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science\稿子\paper\AE\EHO\revised\revised version_5\"/>
    </mc:Choice>
  </mc:AlternateContent>
  <xr:revisionPtr revIDLastSave="0" documentId="13_ncr:1_{205B2FB8-9DC7-4300-A9BE-D033671B58BD}" xr6:coauthVersionLast="47" xr6:coauthVersionMax="47" xr10:uidLastSave="{00000000-0000-0000-0000-000000000000}"/>
  <bookViews>
    <workbookView xWindow="-108" yWindow="-108" windowWidth="30936" windowHeight="16776" firstSheet="7" activeTab="1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12" r:id="rId7"/>
    <sheet name="Table S8" sheetId="8" r:id="rId8"/>
    <sheet name="Table S9" sheetId="7" r:id="rId9"/>
    <sheet name="Table S10" sheetId="11" r:id="rId10"/>
    <sheet name="Table S11" sheetId="9" r:id="rId11"/>
  </sheets>
  <definedNames>
    <definedName name="_xlnm._FilterDatabase" localSheetId="9" hidden="1">'Table S10'!$A$2:$D$44</definedName>
    <definedName name="_xlnm._FilterDatabase" localSheetId="2" hidden="1">'Table S3'!$A$2:$D$4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88" uniqueCount="6853">
  <si>
    <t>Sample</t>
  </si>
  <si>
    <t>Sex</t>
  </si>
  <si>
    <t>Age at diagnosis</t>
  </si>
  <si>
    <t>WBC (×10^9/L)</t>
  </si>
  <si>
    <t>HGB (g/L)</t>
  </si>
  <si>
    <t>PLT (×10^9/L)</t>
  </si>
  <si>
    <t>Karyotype</t>
  </si>
  <si>
    <t>Mutation (AAchange)</t>
  </si>
  <si>
    <t>P01</t>
  </si>
  <si>
    <t>Female</t>
  </si>
  <si>
    <t>46,XX,t(8;21)(q22;q22.1)[17]/45,idem,-X,add(1)(q44)[3]</t>
  </si>
  <si>
    <r>
      <rPr>
        <sz val="11"/>
        <color theme="1"/>
        <rFont val="Times New Roman"/>
        <family val="1"/>
      </rPr>
      <t>FLT3-ITD</t>
    </r>
    <r>
      <rPr>
        <sz val="11"/>
        <color theme="1"/>
        <rFont val="Microsoft YaHei UI"/>
        <family val="2"/>
        <charset val="134"/>
      </rPr>
      <t xml:space="preserve">; </t>
    </r>
    <r>
      <rPr>
        <sz val="11"/>
        <color theme="1"/>
        <rFont val="Times New Roman"/>
        <family val="1"/>
      </rPr>
      <t>PRF1-p.T450M</t>
    </r>
    <r>
      <rPr>
        <sz val="11"/>
        <color theme="1"/>
        <rFont val="Microsoft YaHei UI"/>
        <family val="2"/>
        <charset val="134"/>
      </rPr>
      <t xml:space="preserve">; </t>
    </r>
    <r>
      <rPr>
        <sz val="11"/>
        <color theme="1"/>
        <rFont val="Times New Roman"/>
        <family val="1"/>
      </rPr>
      <t>KIT-p.D816Y</t>
    </r>
    <r>
      <rPr>
        <sz val="11"/>
        <color theme="1"/>
        <rFont val="Microsoft YaHei UI"/>
        <family val="2"/>
        <charset val="134"/>
      </rPr>
      <t xml:space="preserve">; </t>
    </r>
    <r>
      <rPr>
        <sz val="11"/>
        <color theme="1"/>
        <rFont val="Times New Roman"/>
        <family val="1"/>
      </rPr>
      <t>KMT2C-p.S753_Y754delinsWL*</t>
    </r>
    <r>
      <rPr>
        <sz val="11"/>
        <color theme="1"/>
        <rFont val="Microsoft YaHei UI"/>
        <family val="2"/>
        <charset val="134"/>
      </rPr>
      <t xml:space="preserve">; </t>
    </r>
    <r>
      <rPr>
        <sz val="11"/>
        <color theme="1"/>
        <rFont val="Times New Roman"/>
        <family val="1"/>
      </rPr>
      <t>RAD21-p.Y73*</t>
    </r>
  </si>
  <si>
    <t>P02</t>
  </si>
  <si>
    <t>Male</t>
  </si>
  <si>
    <t>46,XY,t(8;21)(q22;q22.1)[3]/45,X,-Y,t(8;21)[5]/46,XY[1]</t>
  </si>
  <si>
    <r>
      <rPr>
        <sz val="11"/>
        <color theme="1"/>
        <rFont val="Times New Roman"/>
        <family val="1"/>
      </rPr>
      <t>FLT3-p.M578T</t>
    </r>
    <r>
      <rPr>
        <sz val="11"/>
        <color theme="1"/>
        <rFont val="Microsoft YaHei UI"/>
        <family val="2"/>
        <charset val="134"/>
      </rPr>
      <t>，</t>
    </r>
    <r>
      <rPr>
        <sz val="11"/>
        <color theme="1"/>
        <rFont val="Times New Roman"/>
        <family val="1"/>
      </rPr>
      <t>NF1-p.R1306Q</t>
    </r>
  </si>
  <si>
    <t>P03</t>
  </si>
  <si>
    <t>46,X,i(X)(q10),t(8;21)(q22;q22.1)[6]</t>
  </si>
  <si>
    <t>FLT3-ITD; KIT-p.D816V/p.N822K/p.D419delD; HNRNPK-p.P285R; FAT1-p.R782H</t>
  </si>
  <si>
    <t>P04</t>
  </si>
  <si>
    <t>45,X,-Y,t(8;21)(q22;q22.1)[19]/46,XY[1]</t>
  </si>
  <si>
    <t>DNMT3B-p.G198W; PRKDC-p.Y1086H; KIT-p.D816V; ZBTB7A-p.R49C; FLT3-p.D835Y; MAP2K1-p.S377C</t>
  </si>
  <si>
    <t>P05</t>
  </si>
  <si>
    <t>46,XY,t(5;12)(q31;p13),t(8;21)(q22;q22)[18]/45,idem,-Y[4]</t>
  </si>
  <si>
    <t>ASXL2-p.E430fs*1; SETD1B-p.R1639Q; PTPRD-p.E1360Q; KIT-p.D816V</t>
  </si>
  <si>
    <t>Gene</t>
  </si>
  <si>
    <t>Score</t>
  </si>
  <si>
    <t>log2FoldChange</t>
  </si>
  <si>
    <t>p-value</t>
  </si>
  <si>
    <t>adjusted p-value</t>
  </si>
  <si>
    <t>NKG7</t>
  </si>
  <si>
    <t>CST7</t>
  </si>
  <si>
    <t>EFHD2</t>
  </si>
  <si>
    <t>HLA-A</t>
  </si>
  <si>
    <t>GZMH</t>
  </si>
  <si>
    <t>SH3BGRL3</t>
  </si>
  <si>
    <t>CRIP1</t>
  </si>
  <si>
    <t>CCL5</t>
  </si>
  <si>
    <t>ZEB2</t>
  </si>
  <si>
    <t>PRF1</t>
  </si>
  <si>
    <t>AHNAK</t>
  </si>
  <si>
    <t>GZMB</t>
  </si>
  <si>
    <t>CD99</t>
  </si>
  <si>
    <t>HLA-B</t>
  </si>
  <si>
    <t>PTPRCAP</t>
  </si>
  <si>
    <t>BHLHE40</t>
  </si>
  <si>
    <t>KLF6</t>
  </si>
  <si>
    <t>FGFBP2</t>
  </si>
  <si>
    <t>HLA-C</t>
  </si>
  <si>
    <t>HLA-E</t>
  </si>
  <si>
    <t>CALM1</t>
  </si>
  <si>
    <t>TGFB1</t>
  </si>
  <si>
    <t>PLEK</t>
  </si>
  <si>
    <t>PFN1</t>
  </si>
  <si>
    <t>LGALS1</t>
  </si>
  <si>
    <t>FLNA</t>
  </si>
  <si>
    <t>ABHD17A</t>
  </si>
  <si>
    <t>GNLY</t>
  </si>
  <si>
    <t>CYBA</t>
  </si>
  <si>
    <t>KLRD1</t>
  </si>
  <si>
    <t>S100A4</t>
  </si>
  <si>
    <t>CD81</t>
  </si>
  <si>
    <t>ARL4C</t>
  </si>
  <si>
    <t>SYNE1</t>
  </si>
  <si>
    <t>GNG2</t>
  </si>
  <si>
    <t>CTSW</t>
  </si>
  <si>
    <t>IFITM1</t>
  </si>
  <si>
    <t>ITGB2</t>
  </si>
  <si>
    <t>LSP1</t>
  </si>
  <si>
    <t>SLC9A3R1</t>
  </si>
  <si>
    <t>RNASEK</t>
  </si>
  <si>
    <t>IFNG</t>
  </si>
  <si>
    <t>ANXA1</t>
  </si>
  <si>
    <t>PTPRC</t>
  </si>
  <si>
    <t>IL32</t>
  </si>
  <si>
    <t>SRGN</t>
  </si>
  <si>
    <t>CCL4</t>
  </si>
  <si>
    <t>UBC</t>
  </si>
  <si>
    <t>GNAI2</t>
  </si>
  <si>
    <t>HSP90AA1</t>
  </si>
  <si>
    <t>IFITM2</t>
  </si>
  <si>
    <t>S100A10</t>
  </si>
  <si>
    <t>GAPDH</t>
  </si>
  <si>
    <t>CFL1</t>
  </si>
  <si>
    <t>CLIC1</t>
  </si>
  <si>
    <t>CD8A</t>
  </si>
  <si>
    <t>TAGLN2</t>
  </si>
  <si>
    <t>S1PR5</t>
  </si>
  <si>
    <t>GZMA</t>
  </si>
  <si>
    <t>HLA-DRB1</t>
  </si>
  <si>
    <t>KLF2</t>
  </si>
  <si>
    <t>RHOA</t>
  </si>
  <si>
    <t>TBX21</t>
  </si>
  <si>
    <t>PTP4A2</t>
  </si>
  <si>
    <t>CD74</t>
  </si>
  <si>
    <t>KLRK1</t>
  </si>
  <si>
    <t>MT-ATP8</t>
  </si>
  <si>
    <t>RAP1B</t>
  </si>
  <si>
    <t>LCP1</t>
  </si>
  <si>
    <t>ADGRG1</t>
  </si>
  <si>
    <t>EMP3</t>
  </si>
  <si>
    <t>CALR</t>
  </si>
  <si>
    <t>HSPA5</t>
  </si>
  <si>
    <t>TPM3</t>
  </si>
  <si>
    <t>SQSTM1</t>
  </si>
  <si>
    <t>RHOB</t>
  </si>
  <si>
    <t>9.03979891723653e-310</t>
  </si>
  <si>
    <t>IL2RG</t>
  </si>
  <si>
    <t>FCRL6</t>
  </si>
  <si>
    <t>CTSC</t>
  </si>
  <si>
    <t>PMAIP1</t>
  </si>
  <si>
    <t>SYNE2</t>
  </si>
  <si>
    <t>ITGA4</t>
  </si>
  <si>
    <t>MSN</t>
  </si>
  <si>
    <t>MYL12B</t>
  </si>
  <si>
    <t>RAC2</t>
  </si>
  <si>
    <t>MATK</t>
  </si>
  <si>
    <t>ZFP36</t>
  </si>
  <si>
    <t>SPON2</t>
  </si>
  <si>
    <t>YWHAZ</t>
  </si>
  <si>
    <t>HLA-DPA1</t>
  </si>
  <si>
    <t>ITGB1</t>
  </si>
  <si>
    <t>MAP3K8</t>
  </si>
  <si>
    <t>MT-ND4L</t>
  </si>
  <si>
    <t>SSBP4</t>
  </si>
  <si>
    <t>PPIB</t>
  </si>
  <si>
    <t>KLRG1</t>
  </si>
  <si>
    <t>S100A6</t>
  </si>
  <si>
    <t>PIK3R1</t>
  </si>
  <si>
    <t>IQGAP1</t>
  </si>
  <si>
    <t>TGFBR3</t>
  </si>
  <si>
    <t>PPIA</t>
  </si>
  <si>
    <t>MYO1G</t>
  </si>
  <si>
    <t>FYN</t>
  </si>
  <si>
    <t>GADD45B</t>
  </si>
  <si>
    <t>B2M</t>
  </si>
  <si>
    <t>JUND</t>
  </si>
  <si>
    <t>ATP6V0C</t>
  </si>
  <si>
    <t>ARPC5L</t>
  </si>
  <si>
    <t>HLA-DPB1</t>
  </si>
  <si>
    <t>ARF6</t>
  </si>
  <si>
    <t>MBP</t>
  </si>
  <si>
    <t>GZMM</t>
  </si>
  <si>
    <t>HOPX</t>
  </si>
  <si>
    <t>CD247</t>
  </si>
  <si>
    <t>OPTN</t>
  </si>
  <si>
    <t>PYHIN1</t>
  </si>
  <si>
    <t>CDK17</t>
  </si>
  <si>
    <t>GABARAP</t>
  </si>
  <si>
    <t>PSMB9</t>
  </si>
  <si>
    <t>YWHAQ</t>
  </si>
  <si>
    <t>TNF</t>
  </si>
  <si>
    <t>LITAF</t>
  </si>
  <si>
    <t>SELPLG</t>
  </si>
  <si>
    <t>ITGAL</t>
  </si>
  <si>
    <t>CAST</t>
  </si>
  <si>
    <t>C12orf75</t>
  </si>
  <si>
    <t>GSTP1</t>
  </si>
  <si>
    <t>EZR</t>
  </si>
  <si>
    <t>FCGR3A</t>
  </si>
  <si>
    <t>TAGAP</t>
  </si>
  <si>
    <t>HNRNPA2B1</t>
  </si>
  <si>
    <t>TLN1</t>
  </si>
  <si>
    <t>PDIA3</t>
  </si>
  <si>
    <t>ANXA6</t>
  </si>
  <si>
    <t>SUN2</t>
  </si>
  <si>
    <t>H3F3B</t>
  </si>
  <si>
    <t>ZAP70</t>
  </si>
  <si>
    <t>SMAD7</t>
  </si>
  <si>
    <t>HCST</t>
  </si>
  <si>
    <t>MAPRE2</t>
  </si>
  <si>
    <t>HIST1H1E</t>
  </si>
  <si>
    <t>SAT1</t>
  </si>
  <si>
    <t>ARL6IP5</t>
  </si>
  <si>
    <t>TSC22D3</t>
  </si>
  <si>
    <t>APOBEC3G</t>
  </si>
  <si>
    <t>CFLAR</t>
  </si>
  <si>
    <t>YPEL3</t>
  </si>
  <si>
    <t>PPP3CC</t>
  </si>
  <si>
    <t>PTMS</t>
  </si>
  <si>
    <t>TNFRSF1B</t>
  </si>
  <si>
    <t>SRRM2</t>
  </si>
  <si>
    <t>DUSP1</t>
  </si>
  <si>
    <t>WIPF1</t>
  </si>
  <si>
    <t>PLAAT4</t>
  </si>
  <si>
    <t>LIME1</t>
  </si>
  <si>
    <t>TLE5</t>
  </si>
  <si>
    <t>BRD2</t>
  </si>
  <si>
    <t>MRPL10</t>
  </si>
  <si>
    <t>ACTN4</t>
  </si>
  <si>
    <t>C1orf21</t>
  </si>
  <si>
    <t>RASSF1</t>
  </si>
  <si>
    <t>MYH9</t>
  </si>
  <si>
    <t>HSP90B1</t>
  </si>
  <si>
    <t>IQGAP2</t>
  </si>
  <si>
    <t>ADGRE5</t>
  </si>
  <si>
    <t>SYTL3</t>
  </si>
  <si>
    <t>IRF1</t>
  </si>
  <si>
    <t>C5orf56</t>
  </si>
  <si>
    <t>NFATC2</t>
  </si>
  <si>
    <t>PRSS23</t>
  </si>
  <si>
    <t>SH2D2A</t>
  </si>
  <si>
    <t>PNRC1</t>
  </si>
  <si>
    <t>H1FX</t>
  </si>
  <si>
    <t>MYL6</t>
  </si>
  <si>
    <t>PPP1R15A</t>
  </si>
  <si>
    <t>AKAP13</t>
  </si>
  <si>
    <t>TUBB4B</t>
  </si>
  <si>
    <t>IER5</t>
  </si>
  <si>
    <t>SRSF7</t>
  </si>
  <si>
    <t>XCL2</t>
  </si>
  <si>
    <t>ITGB7</t>
  </si>
  <si>
    <t>STK10</t>
  </si>
  <si>
    <t>TNFAIP3</t>
  </si>
  <si>
    <t>OASL</t>
  </si>
  <si>
    <t>CD3E</t>
  </si>
  <si>
    <t>TPST2</t>
  </si>
  <si>
    <t>CLEC2B</t>
  </si>
  <si>
    <t>MAP1LC3B</t>
  </si>
  <si>
    <t>ANXA2</t>
  </si>
  <si>
    <t>CAPNS1</t>
  </si>
  <si>
    <t>JUN</t>
  </si>
  <si>
    <t>DYNC1H1</t>
  </si>
  <si>
    <t>UBE2S</t>
  </si>
  <si>
    <t>CAPN2</t>
  </si>
  <si>
    <t>GPS2</t>
  </si>
  <si>
    <t>ACTB</t>
  </si>
  <si>
    <t>RABGAP1L</t>
  </si>
  <si>
    <t>DOK2</t>
  </si>
  <si>
    <t>PREX1</t>
  </si>
  <si>
    <t>STOM</t>
  </si>
  <si>
    <t>SKAP1</t>
  </si>
  <si>
    <t>APMAP</t>
  </si>
  <si>
    <t>ABI3</t>
  </si>
  <si>
    <t>NFKBIA</t>
  </si>
  <si>
    <t>GNB2</t>
  </si>
  <si>
    <t>CD3G</t>
  </si>
  <si>
    <t>CTSD</t>
  </si>
  <si>
    <t>ATP2B4</t>
  </si>
  <si>
    <t>HNRNPL</t>
  </si>
  <si>
    <t>MCL1</t>
  </si>
  <si>
    <t>HSPA8</t>
  </si>
  <si>
    <t>PPP2R5C</t>
  </si>
  <si>
    <t>RSRP1</t>
  </si>
  <si>
    <t>TAF10</t>
  </si>
  <si>
    <t>MACF1</t>
  </si>
  <si>
    <t>CCNH</t>
  </si>
  <si>
    <t>ZBTB38</t>
  </si>
  <si>
    <t>TXNIP</t>
  </si>
  <si>
    <t>IER2</t>
  </si>
  <si>
    <t>LRRFIP1</t>
  </si>
  <si>
    <t>FMNL1</t>
  </si>
  <si>
    <t>ADRB2</t>
  </si>
  <si>
    <t>SAMD3</t>
  </si>
  <si>
    <t>UTRN</t>
  </si>
  <si>
    <t>DNAJC1</t>
  </si>
  <si>
    <t>SEPTIN7</t>
  </si>
  <si>
    <t>GLS</t>
  </si>
  <si>
    <t>GNAS</t>
  </si>
  <si>
    <t>ARPC4</t>
  </si>
  <si>
    <t>APBB1IP</t>
  </si>
  <si>
    <t>RORA</t>
  </si>
  <si>
    <t>RHOC</t>
  </si>
  <si>
    <t>DHRS7</t>
  </si>
  <si>
    <t>ARF1</t>
  </si>
  <si>
    <t>IER5L</t>
  </si>
  <si>
    <t>ZNF683</t>
  </si>
  <si>
    <t>UCP2</t>
  </si>
  <si>
    <t>MXRA7</t>
  </si>
  <si>
    <t>CDK2AP2</t>
  </si>
  <si>
    <t>ARL6IP1</t>
  </si>
  <si>
    <t>BIN2</t>
  </si>
  <si>
    <t>PAXX</t>
  </si>
  <si>
    <t>PARP8</t>
  </si>
  <si>
    <t>CDC42SE1</t>
  </si>
  <si>
    <t>PSMA6</t>
  </si>
  <si>
    <t>PRDM1</t>
  </si>
  <si>
    <t>RALY</t>
  </si>
  <si>
    <t>MYBL1</t>
  </si>
  <si>
    <t>NEU1</t>
  </si>
  <si>
    <t>SRPK2</t>
  </si>
  <si>
    <t>SRSF2</t>
  </si>
  <si>
    <t>S100A11</t>
  </si>
  <si>
    <t>RNF19A</t>
  </si>
  <si>
    <t>PPP1R18</t>
  </si>
  <si>
    <t>GBP5</t>
  </si>
  <si>
    <t>SERTAD1</t>
  </si>
  <si>
    <t>KMT2E</t>
  </si>
  <si>
    <t>HCLS1</t>
  </si>
  <si>
    <t>DAZAP2</t>
  </si>
  <si>
    <t>MTPN</t>
  </si>
  <si>
    <t>ARPC3</t>
  </si>
  <si>
    <t>TMEM50A</t>
  </si>
  <si>
    <t>RNF213</t>
  </si>
  <si>
    <t>ACTR2</t>
  </si>
  <si>
    <t>KLF3</t>
  </si>
  <si>
    <t>YWHAB</t>
  </si>
  <si>
    <t>ADAM8</t>
  </si>
  <si>
    <t>CX3CR1</t>
  </si>
  <si>
    <t>STAT3</t>
  </si>
  <si>
    <t>HLA-F</t>
  </si>
  <si>
    <t>PPP1R12A</t>
  </si>
  <si>
    <t>JAK1</t>
  </si>
  <si>
    <t>ORAI1</t>
  </si>
  <si>
    <t>METRNL</t>
  </si>
  <si>
    <t>LCP2</t>
  </si>
  <si>
    <t>TUBA1B</t>
  </si>
  <si>
    <t>FGR</t>
  </si>
  <si>
    <t>DDIT3</t>
  </si>
  <si>
    <t>PSMB10</t>
  </si>
  <si>
    <t>AOAH</t>
  </si>
  <si>
    <t>MATR3-1</t>
  </si>
  <si>
    <t>SERINC1</t>
  </si>
  <si>
    <t>ID2</t>
  </si>
  <si>
    <t>GABARAPL1</t>
  </si>
  <si>
    <t>RAB5IF</t>
  </si>
  <si>
    <t>IGF2R</t>
  </si>
  <si>
    <t>PXN</t>
  </si>
  <si>
    <t>DIAPH1</t>
  </si>
  <si>
    <t>PSMB8</t>
  </si>
  <si>
    <t>MAP2K2</t>
  </si>
  <si>
    <t>LAG3</t>
  </si>
  <si>
    <t>ARRB2</t>
  </si>
  <si>
    <t>LY6E</t>
  </si>
  <si>
    <t>CYTOR</t>
  </si>
  <si>
    <t>BATF</t>
  </si>
  <si>
    <t>SASH3</t>
  </si>
  <si>
    <t>BUB3</t>
  </si>
  <si>
    <t>ERN1</t>
  </si>
  <si>
    <t>IL10RA</t>
  </si>
  <si>
    <t>HLA-DRB5</t>
  </si>
  <si>
    <t>CCDC88C</t>
  </si>
  <si>
    <t>CD69</t>
  </si>
  <si>
    <t>CDC42EP3</t>
  </si>
  <si>
    <t>VCP</t>
  </si>
  <si>
    <t>ARPC2</t>
  </si>
  <si>
    <t>PSAP</t>
  </si>
  <si>
    <t>SYTL2</t>
  </si>
  <si>
    <t>CDKN2D</t>
  </si>
  <si>
    <t>CBLB</t>
  </si>
  <si>
    <t>SH3KBP1</t>
  </si>
  <si>
    <t>ARAP2</t>
  </si>
  <si>
    <t>AKNA</t>
  </si>
  <si>
    <t>NAPA</t>
  </si>
  <si>
    <t>GNB1</t>
  </si>
  <si>
    <t>RNF166</t>
  </si>
  <si>
    <t>ZBTB7A</t>
  </si>
  <si>
    <t>PTPN18</t>
  </si>
  <si>
    <t>DUSP10</t>
  </si>
  <si>
    <t>CITED2</t>
  </si>
  <si>
    <t>BTG1</t>
  </si>
  <si>
    <t>COX6A1</t>
  </si>
  <si>
    <t>MXD4</t>
  </si>
  <si>
    <t>SF3B1</t>
  </si>
  <si>
    <t>ARHGDIA</t>
  </si>
  <si>
    <t>CAP1</t>
  </si>
  <si>
    <t>RBM38</t>
  </si>
  <si>
    <t>RAD21</t>
  </si>
  <si>
    <t>CD53</t>
  </si>
  <si>
    <t>TOMM6</t>
  </si>
  <si>
    <t>TERF2IP</t>
  </si>
  <si>
    <t>PABPN1</t>
  </si>
  <si>
    <t>IDS</t>
  </si>
  <si>
    <t>UBB</t>
  </si>
  <si>
    <t>ZFP36L1</t>
  </si>
  <si>
    <t>NCL</t>
  </si>
  <si>
    <t>CLIC3</t>
  </si>
  <si>
    <t>RUNX3</t>
  </si>
  <si>
    <t>TTC38</t>
  </si>
  <si>
    <t>TRGV2</t>
  </si>
  <si>
    <t>RAC1</t>
  </si>
  <si>
    <t>NEAT1</t>
  </si>
  <si>
    <t>RAB1B</t>
  </si>
  <si>
    <t>RAB8B</t>
  </si>
  <si>
    <t>AUTS2</t>
  </si>
  <si>
    <t>MTSS1</t>
  </si>
  <si>
    <t>PSME1</t>
  </si>
  <si>
    <t>TRIR</t>
  </si>
  <si>
    <t>XBP1</t>
  </si>
  <si>
    <t>DUSP5</t>
  </si>
  <si>
    <t>KLRC4</t>
  </si>
  <si>
    <t>HP1BP3</t>
  </si>
  <si>
    <t>CEP78</t>
  </si>
  <si>
    <t>PPP1CA</t>
  </si>
  <si>
    <t>ARID4B</t>
  </si>
  <si>
    <t>PLIN2</t>
  </si>
  <si>
    <t>HERPUD2</t>
  </si>
  <si>
    <t>ANXA5</t>
  </si>
  <si>
    <t>REL</t>
  </si>
  <si>
    <t>UPP1</t>
  </si>
  <si>
    <t>HSPA1B</t>
  </si>
  <si>
    <t>MBNL1</t>
  </si>
  <si>
    <t>TCF25</t>
  </si>
  <si>
    <t>FOSL2</t>
  </si>
  <si>
    <t>LDLR</t>
  </si>
  <si>
    <t>CSK</t>
  </si>
  <si>
    <t>ATP5F1B</t>
  </si>
  <si>
    <t>TRAPPC10</t>
  </si>
  <si>
    <t>EID1</t>
  </si>
  <si>
    <t>MT-ND6</t>
  </si>
  <si>
    <t>SPN</t>
  </si>
  <si>
    <t>PTPN22</t>
  </si>
  <si>
    <t>ZYX</t>
  </si>
  <si>
    <t>CD63</t>
  </si>
  <si>
    <t>LMNA</t>
  </si>
  <si>
    <t>MED15</t>
  </si>
  <si>
    <t>MYADM</t>
  </si>
  <si>
    <t>EWSR1</t>
  </si>
  <si>
    <t>GIMAP7</t>
  </si>
  <si>
    <t>CYTIP</t>
  </si>
  <si>
    <t>ZBTB1</t>
  </si>
  <si>
    <t>TCIRG1</t>
  </si>
  <si>
    <t>SAMSN1</t>
  </si>
  <si>
    <t>ARHGAP25</t>
  </si>
  <si>
    <t>SHISA5</t>
  </si>
  <si>
    <t>ARF5</t>
  </si>
  <si>
    <t>RBM39</t>
  </si>
  <si>
    <t>PTPRJ</t>
  </si>
  <si>
    <t>SLC20A1</t>
  </si>
  <si>
    <t>BTN3A2</t>
  </si>
  <si>
    <t>SP140</t>
  </si>
  <si>
    <t>POLR2A</t>
  </si>
  <si>
    <t>TPI1</t>
  </si>
  <si>
    <t>GNG5</t>
  </si>
  <si>
    <t>EIF5</t>
  </si>
  <si>
    <t>TRGV4</t>
  </si>
  <si>
    <t>TENT5C</t>
  </si>
  <si>
    <t>OSTF1</t>
  </si>
  <si>
    <t>VIM</t>
  </si>
  <si>
    <t>TUBB</t>
  </si>
  <si>
    <t>RASAL3</t>
  </si>
  <si>
    <t>GPI</t>
  </si>
  <si>
    <t>ATF7IP</t>
  </si>
  <si>
    <t>MAPK1</t>
  </si>
  <si>
    <t>SF3B2</t>
  </si>
  <si>
    <t>FBXW5</t>
  </si>
  <si>
    <t>SLAMF7</t>
  </si>
  <si>
    <t>SLC38A2</t>
  </si>
  <si>
    <t>TSEN54</t>
  </si>
  <si>
    <t>UBXN4</t>
  </si>
  <si>
    <t>IDI1</t>
  </si>
  <si>
    <t>HIST1H1C</t>
  </si>
  <si>
    <t>ARHGAP9</t>
  </si>
  <si>
    <t>HERPUD1</t>
  </si>
  <si>
    <t>WAS</t>
  </si>
  <si>
    <t>HLA-DQA1</t>
  </si>
  <si>
    <t>TNFRSF14</t>
  </si>
  <si>
    <t>CHST12</t>
  </si>
  <si>
    <t>F2R</t>
  </si>
  <si>
    <t>SF3A2</t>
  </si>
  <si>
    <t>PRKCB</t>
  </si>
  <si>
    <t>DDX5</t>
  </si>
  <si>
    <t>ACAP2</t>
  </si>
  <si>
    <t>PRRC2C</t>
  </si>
  <si>
    <t>CD52</t>
  </si>
  <si>
    <t>RAB5C</t>
  </si>
  <si>
    <t>RALGDS</t>
  </si>
  <si>
    <t>CD244</t>
  </si>
  <si>
    <t>UBE2F</t>
  </si>
  <si>
    <t>PRKCH</t>
  </si>
  <si>
    <t>TAP2</t>
  </si>
  <si>
    <t>PGAM1</t>
  </si>
  <si>
    <t>GLIPR1</t>
  </si>
  <si>
    <t>TMX4</t>
  </si>
  <si>
    <t>FDFT1</t>
  </si>
  <si>
    <t>IKZF3</t>
  </si>
  <si>
    <t>SELENOW</t>
  </si>
  <si>
    <t>KLRC3</t>
  </si>
  <si>
    <t>SLC3A2</t>
  </si>
  <si>
    <t>CELF2</t>
  </si>
  <si>
    <t>GIMAP4</t>
  </si>
  <si>
    <t>HNRNPF</t>
  </si>
  <si>
    <t>RNF149</t>
  </si>
  <si>
    <t>SYTL1</t>
  </si>
  <si>
    <t>TUBA1C</t>
  </si>
  <si>
    <t>EIF4A1</t>
  </si>
  <si>
    <t>JAZF1</t>
  </si>
  <si>
    <t>SPSB3</t>
  </si>
  <si>
    <t>KLRC2</t>
  </si>
  <si>
    <t>SLC7A5</t>
  </si>
  <si>
    <t>WTAP</t>
  </si>
  <si>
    <t>CD300A</t>
  </si>
  <si>
    <t>CHST11</t>
  </si>
  <si>
    <t>GLUL</t>
  </si>
  <si>
    <t>SH3BP5</t>
  </si>
  <si>
    <t>MYO1F</t>
  </si>
  <si>
    <t>BCL3</t>
  </si>
  <si>
    <t>DDX24</t>
  </si>
  <si>
    <t>DBI</t>
  </si>
  <si>
    <t>EMB</t>
  </si>
  <si>
    <t>ODC1</t>
  </si>
  <si>
    <t>CBX4</t>
  </si>
  <si>
    <t>TAPBP</t>
  </si>
  <si>
    <t>AKIRIN2</t>
  </si>
  <si>
    <t>CDC42</t>
  </si>
  <si>
    <t>SFPQ</t>
  </si>
  <si>
    <t>NAA50</t>
  </si>
  <si>
    <t>KRTCAP2</t>
  </si>
  <si>
    <t>HSPA1A</t>
  </si>
  <si>
    <t>PTPN4</t>
  </si>
  <si>
    <t>SP100</t>
  </si>
  <si>
    <t>RNPEPL1</t>
  </si>
  <si>
    <t>CIB1</t>
  </si>
  <si>
    <t>WDR83OS</t>
  </si>
  <si>
    <t>CNBP</t>
  </si>
  <si>
    <t>CAPZB</t>
  </si>
  <si>
    <t>CSNK2B</t>
  </si>
  <si>
    <t>FNBP4</t>
  </si>
  <si>
    <t>ALYREF</t>
  </si>
  <si>
    <t>SLC15A4</t>
  </si>
  <si>
    <t>ETS1</t>
  </si>
  <si>
    <t>SSBP3</t>
  </si>
  <si>
    <t>NR3C1</t>
  </si>
  <si>
    <t>ARHGAP26</t>
  </si>
  <si>
    <t>BSG</t>
  </si>
  <si>
    <t>SEC61B</t>
  </si>
  <si>
    <t>NUFIP2</t>
  </si>
  <si>
    <t>B4GALT1</t>
  </si>
  <si>
    <t>ANKRD11</t>
  </si>
  <si>
    <t>ARHGEF3</t>
  </si>
  <si>
    <t>STK38</t>
  </si>
  <si>
    <t>STK17B</t>
  </si>
  <si>
    <t>CDV3</t>
  </si>
  <si>
    <t>DDX3Y</t>
  </si>
  <si>
    <t>APOL6</t>
  </si>
  <si>
    <t>PKN1</t>
  </si>
  <si>
    <t>PIK3R5</t>
  </si>
  <si>
    <t>TMED9</t>
  </si>
  <si>
    <t>RAB2A</t>
  </si>
  <si>
    <t>ARIH2</t>
  </si>
  <si>
    <t>KMT2A</t>
  </si>
  <si>
    <t>NSD3</t>
  </si>
  <si>
    <t>DEK</t>
  </si>
  <si>
    <t>NEDD9</t>
  </si>
  <si>
    <t>VAMP2</t>
  </si>
  <si>
    <t>ARIH1</t>
  </si>
  <si>
    <t>RAB37</t>
  </si>
  <si>
    <t>PLEKHF1</t>
  </si>
  <si>
    <t>MMP24OS</t>
  </si>
  <si>
    <t>LLGL2</t>
  </si>
  <si>
    <t>ANKHD1</t>
  </si>
  <si>
    <t>P2RY8</t>
  </si>
  <si>
    <t>ARHGEF1</t>
  </si>
  <si>
    <t>NIBAN1</t>
  </si>
  <si>
    <t>DDX39B</t>
  </si>
  <si>
    <t>ZC3H12A</t>
  </si>
  <si>
    <t>UBE2V1</t>
  </si>
  <si>
    <t>ATF3</t>
  </si>
  <si>
    <t>DERL1</t>
  </si>
  <si>
    <t>GATA3</t>
  </si>
  <si>
    <t>GUK1</t>
  </si>
  <si>
    <t>TUBA4A</t>
  </si>
  <si>
    <t>RAB9A</t>
  </si>
  <si>
    <t>SRSF11</t>
  </si>
  <si>
    <t>HNRNPD</t>
  </si>
  <si>
    <t>ARGLU1</t>
  </si>
  <si>
    <t>PSMA7</t>
  </si>
  <si>
    <t>MFSD10</t>
  </si>
  <si>
    <t>TXN</t>
  </si>
  <si>
    <t>NFKBIB</t>
  </si>
  <si>
    <t>PPP2R2B</t>
  </si>
  <si>
    <t>TBCB</t>
  </si>
  <si>
    <t>SRRT</t>
  </si>
  <si>
    <t>HNRNPU</t>
  </si>
  <si>
    <t>BCAP31</t>
  </si>
  <si>
    <t>OTUB1</t>
  </si>
  <si>
    <t>DDX39A</t>
  </si>
  <si>
    <t>GAB3</t>
  </si>
  <si>
    <t>DUSP8</t>
  </si>
  <si>
    <t>DNM2</t>
  </si>
  <si>
    <t>PSTPIP1</t>
  </si>
  <si>
    <t>BCL7C</t>
  </si>
  <si>
    <t>FKBP8</t>
  </si>
  <si>
    <t>EOMES</t>
  </si>
  <si>
    <t>MIR4435-2HG</t>
  </si>
  <si>
    <t>TOX</t>
  </si>
  <si>
    <t>IFI16</t>
  </si>
  <si>
    <t>JPT1</t>
  </si>
  <si>
    <t>RESF1</t>
  </si>
  <si>
    <t>CHIC2</t>
  </si>
  <si>
    <t>LAMP1</t>
  </si>
  <si>
    <t>RHOG</t>
  </si>
  <si>
    <t>H2AFX</t>
  </si>
  <si>
    <t>MCTP2</t>
  </si>
  <si>
    <t>TAX1BP1</t>
  </si>
  <si>
    <t>CDK13</t>
  </si>
  <si>
    <t>TXNL4A</t>
  </si>
  <si>
    <t>THRAP3</t>
  </si>
  <si>
    <t>DGKZ</t>
  </si>
  <si>
    <t>MAP4</t>
  </si>
  <si>
    <t>WSB1</t>
  </si>
  <si>
    <t>SPTAN1</t>
  </si>
  <si>
    <t>PTBP3</t>
  </si>
  <si>
    <t>RAB14</t>
  </si>
  <si>
    <t>CHORDC1</t>
  </si>
  <si>
    <t>PPP1R16B</t>
  </si>
  <si>
    <t>SNHG12</t>
  </si>
  <si>
    <t>PSMD7</t>
  </si>
  <si>
    <t>MAPK1IP1L</t>
  </si>
  <si>
    <t>TRGV10</t>
  </si>
  <si>
    <t>RAB29</t>
  </si>
  <si>
    <t>P4HB</t>
  </si>
  <si>
    <t>PDE4D</t>
  </si>
  <si>
    <t>CYP51A1</t>
  </si>
  <si>
    <t>SNRNP70</t>
  </si>
  <si>
    <t>SIPA1</t>
  </si>
  <si>
    <t>CASP8</t>
  </si>
  <si>
    <t>TRMT112</t>
  </si>
  <si>
    <t>EIF3A</t>
  </si>
  <si>
    <t>RBM25</t>
  </si>
  <si>
    <t>PTGES3</t>
  </si>
  <si>
    <t>KDM2A</t>
  </si>
  <si>
    <t>RAPGEF1</t>
  </si>
  <si>
    <t>WDR1</t>
  </si>
  <si>
    <t>XRN1</t>
  </si>
  <si>
    <t>AFF4</t>
  </si>
  <si>
    <t>MYL12A</t>
  </si>
  <si>
    <t>POLD4</t>
  </si>
  <si>
    <t>CRY1</t>
  </si>
  <si>
    <t>LPCAT1</t>
  </si>
  <si>
    <t>ACTG1</t>
  </si>
  <si>
    <t>LDHA</t>
  </si>
  <si>
    <t>IDH2</t>
  </si>
  <si>
    <t>SYT11</t>
  </si>
  <si>
    <t>LYAR</t>
  </si>
  <si>
    <t>FERMT3</t>
  </si>
  <si>
    <t>CARD16</t>
  </si>
  <si>
    <t>CMC1</t>
  </si>
  <si>
    <t>ADAP1</t>
  </si>
  <si>
    <t>DYNLL1</t>
  </si>
  <si>
    <t>NR1D2</t>
  </si>
  <si>
    <t>STARD7</t>
  </si>
  <si>
    <t>PATL2</t>
  </si>
  <si>
    <t>PAFAH1B1</t>
  </si>
  <si>
    <t>PLAAT3</t>
  </si>
  <si>
    <t>COPE</t>
  </si>
  <si>
    <t>KLF10</t>
  </si>
  <si>
    <t>RNF167</t>
  </si>
  <si>
    <t>SELENOT</t>
  </si>
  <si>
    <t>GOLPH3</t>
  </si>
  <si>
    <t>UBALD2</t>
  </si>
  <si>
    <t>BTG3</t>
  </si>
  <si>
    <t>WASF2</t>
  </si>
  <si>
    <t>ARL8A</t>
  </si>
  <si>
    <t>SRSF10</t>
  </si>
  <si>
    <t>SAP30BP</t>
  </si>
  <si>
    <t>GLIPR2</t>
  </si>
  <si>
    <t>SDF2L1</t>
  </si>
  <si>
    <t>RAP1GAP2</t>
  </si>
  <si>
    <t>INSIG1</t>
  </si>
  <si>
    <t>CNOT2</t>
  </si>
  <si>
    <t>ZNF207</t>
  </si>
  <si>
    <t>ACTR3</t>
  </si>
  <si>
    <t>REEP5</t>
  </si>
  <si>
    <t>ZNF800</t>
  </si>
  <si>
    <t>PSMB6</t>
  </si>
  <si>
    <t>PTPRE</t>
  </si>
  <si>
    <t>MYLIP</t>
  </si>
  <si>
    <t>SYNGR1</t>
  </si>
  <si>
    <t>CTBP1</t>
  </si>
  <si>
    <t>TACC1</t>
  </si>
  <si>
    <t>SURF4</t>
  </si>
  <si>
    <t>RASA3</t>
  </si>
  <si>
    <t>MAP4K5</t>
  </si>
  <si>
    <t>CYFIP2</t>
  </si>
  <si>
    <t>TMBIM1</t>
  </si>
  <si>
    <t>EPC1</t>
  </si>
  <si>
    <t>DNAJC3</t>
  </si>
  <si>
    <t>PPP2R1A</t>
  </si>
  <si>
    <t>AKT1</t>
  </si>
  <si>
    <t>RPL22L1</t>
  </si>
  <si>
    <t>RIOK3</t>
  </si>
  <si>
    <t>VAMP8</t>
  </si>
  <si>
    <t>CD83</t>
  </si>
  <si>
    <t>EML4</t>
  </si>
  <si>
    <t>ROCK1</t>
  </si>
  <si>
    <t>DNAJB1</t>
  </si>
  <si>
    <t>RPN1</t>
  </si>
  <si>
    <t>IL2RB</t>
  </si>
  <si>
    <t>PIP4K2A</t>
  </si>
  <si>
    <t>SERPINB9</t>
  </si>
  <si>
    <t>SNRPA</t>
  </si>
  <si>
    <t>RAB11B</t>
  </si>
  <si>
    <t>SERF2</t>
  </si>
  <si>
    <t>DDOST</t>
  </si>
  <si>
    <t>TNFSF9</t>
  </si>
  <si>
    <t>PRPF40A</t>
  </si>
  <si>
    <t>ATP8A1</t>
  </si>
  <si>
    <t>JMJD6</t>
  </si>
  <si>
    <t>VASP</t>
  </si>
  <si>
    <t>EIF4G3</t>
  </si>
  <si>
    <t>SNRPB</t>
  </si>
  <si>
    <t>SF3B5</t>
  </si>
  <si>
    <t>SCAMP2</t>
  </si>
  <si>
    <t>LYST</t>
  </si>
  <si>
    <t>SCAND1</t>
  </si>
  <si>
    <t>RSRC2</t>
  </si>
  <si>
    <t>CHCHD2</t>
  </si>
  <si>
    <t>ADAR</t>
  </si>
  <si>
    <t>ITGAM</t>
  </si>
  <si>
    <t>SRSF4</t>
  </si>
  <si>
    <t>CD37</t>
  </si>
  <si>
    <t>PPP4C</t>
  </si>
  <si>
    <t>PTPN1</t>
  </si>
  <si>
    <t>RNF181</t>
  </si>
  <si>
    <t>MIER1</t>
  </si>
  <si>
    <t>SUB1</t>
  </si>
  <si>
    <t>STK17A</t>
  </si>
  <si>
    <t>BUD31</t>
  </si>
  <si>
    <t>MT2A</t>
  </si>
  <si>
    <t>C17orf49</t>
  </si>
  <si>
    <t>TANK</t>
  </si>
  <si>
    <t>SRSF9</t>
  </si>
  <si>
    <t>TMEM59</t>
  </si>
  <si>
    <t>TMBIM6</t>
  </si>
  <si>
    <t>GLCCI1</t>
  </si>
  <si>
    <t>CD58</t>
  </si>
  <si>
    <t>PRR13</t>
  </si>
  <si>
    <t>VCL</t>
  </si>
  <si>
    <t>VPS37B</t>
  </si>
  <si>
    <t>TAP1</t>
  </si>
  <si>
    <t>RNF126</t>
  </si>
  <si>
    <t>TMF1</t>
  </si>
  <si>
    <t>SPOCK2</t>
  </si>
  <si>
    <t>ADRM1</t>
  </si>
  <si>
    <t>GSTK1</t>
  </si>
  <si>
    <t>TNIP1</t>
  </si>
  <si>
    <t>LILRB1</t>
  </si>
  <si>
    <t>SUPT4H1</t>
  </si>
  <si>
    <t>ITCH</t>
  </si>
  <si>
    <t>GLUD1</t>
  </si>
  <si>
    <t>GOLGA4</t>
  </si>
  <si>
    <t>SAP30</t>
  </si>
  <si>
    <t>MAP2K3</t>
  </si>
  <si>
    <t>KIF2A</t>
  </si>
  <si>
    <t>SERTAD3</t>
  </si>
  <si>
    <t>SEPTIN9</t>
  </si>
  <si>
    <t>SF3A1</t>
  </si>
  <si>
    <t>UBE2L6</t>
  </si>
  <si>
    <t>SF3B4</t>
  </si>
  <si>
    <t>CEMIP2</t>
  </si>
  <si>
    <t>CNPPD1</t>
  </si>
  <si>
    <t>ITK</t>
  </si>
  <si>
    <t>TAF15</t>
  </si>
  <si>
    <t>FBXO7</t>
  </si>
  <si>
    <t>PSMA5</t>
  </si>
  <si>
    <t>TFDP2</t>
  </si>
  <si>
    <t>TES</t>
  </si>
  <si>
    <t>ENC1</t>
  </si>
  <si>
    <t>MAPKAPK2</t>
  </si>
  <si>
    <t>VPS13C</t>
  </si>
  <si>
    <t>OAZ1</t>
  </si>
  <si>
    <t>HNRNPA3</t>
  </si>
  <si>
    <t>RELB</t>
  </si>
  <si>
    <t>NDUFA6</t>
  </si>
  <si>
    <t>NDUFV1</t>
  </si>
  <si>
    <t>UBE2A</t>
  </si>
  <si>
    <t>KPNA4</t>
  </si>
  <si>
    <t>ARF4</t>
  </si>
  <si>
    <t>MIDN</t>
  </si>
  <si>
    <t>MCOLN2</t>
  </si>
  <si>
    <t>PDIA6</t>
  </si>
  <si>
    <t>LAPTM5</t>
  </si>
  <si>
    <t>AUP1</t>
  </si>
  <si>
    <t>NFATC3</t>
  </si>
  <si>
    <t>CARD9</t>
  </si>
  <si>
    <t>TNFSF12</t>
  </si>
  <si>
    <t>ATRX</t>
  </si>
  <si>
    <t>GNPTAB</t>
  </si>
  <si>
    <t>HMGB1</t>
  </si>
  <si>
    <t>RFTN1</t>
  </si>
  <si>
    <t>PRKACB</t>
  </si>
  <si>
    <t>ANKRD44</t>
  </si>
  <si>
    <t>TIPARP</t>
  </si>
  <si>
    <t>TRAPPC5</t>
  </si>
  <si>
    <t>ATP5MC3</t>
  </si>
  <si>
    <t>TOMM5</t>
  </si>
  <si>
    <t>ARHGDIB</t>
  </si>
  <si>
    <t>CCNDBP1</t>
  </si>
  <si>
    <t>KHDRBS1</t>
  </si>
  <si>
    <t>CASP1</t>
  </si>
  <si>
    <t>DNAJA1</t>
  </si>
  <si>
    <t>WNK1</t>
  </si>
  <si>
    <t>SP110</t>
  </si>
  <si>
    <t>TIGIT</t>
  </si>
  <si>
    <t>TRGV9</t>
  </si>
  <si>
    <t>PSME2</t>
  </si>
  <si>
    <t>RECQL</t>
  </si>
  <si>
    <t>SDHA</t>
  </si>
  <si>
    <t>BOD1L1</t>
  </si>
  <si>
    <t>DSTN</t>
  </si>
  <si>
    <t>TMOD3</t>
  </si>
  <si>
    <t>KIF5B</t>
  </si>
  <si>
    <t>STAT4</t>
  </si>
  <si>
    <t>NR4A2</t>
  </si>
  <si>
    <t>LMAN2</t>
  </si>
  <si>
    <t>MIEN1</t>
  </si>
  <si>
    <t>PRPF4B</t>
  </si>
  <si>
    <t>SET</t>
  </si>
  <si>
    <t>SNX6</t>
  </si>
  <si>
    <t>RBCK1</t>
  </si>
  <si>
    <t>GPRIN3</t>
  </si>
  <si>
    <t>PPP2R5A</t>
  </si>
  <si>
    <t>DEF6</t>
  </si>
  <si>
    <t>COX8A</t>
  </si>
  <si>
    <t>KIR3DL2</t>
  </si>
  <si>
    <t>LSM14A</t>
  </si>
  <si>
    <t>TMEM259</t>
  </si>
  <si>
    <t>STK4</t>
  </si>
  <si>
    <t>RAB7A</t>
  </si>
  <si>
    <t>MLF2</t>
  </si>
  <si>
    <t>ADD1</t>
  </si>
  <si>
    <t>ARID5B</t>
  </si>
  <si>
    <t>AIP</t>
  </si>
  <si>
    <t>NDUFA13</t>
  </si>
  <si>
    <t>CDC37</t>
  </si>
  <si>
    <t>GTF3C1</t>
  </si>
  <si>
    <t>CTCF</t>
  </si>
  <si>
    <t>GRB2</t>
  </si>
  <si>
    <t>C18orf32</t>
  </si>
  <si>
    <t>AGTRAP</t>
  </si>
  <si>
    <t>STK39</t>
  </si>
  <si>
    <t>MAN1A1</t>
  </si>
  <si>
    <t>STUB1</t>
  </si>
  <si>
    <t>TRIM22</t>
  </si>
  <si>
    <t>PARP15</t>
  </si>
  <si>
    <t>UHMK1</t>
  </si>
  <si>
    <t>GON4L</t>
  </si>
  <si>
    <t>RNF220</t>
  </si>
  <si>
    <t>UBR2</t>
  </si>
  <si>
    <t>TSC22D2</t>
  </si>
  <si>
    <t>ST8SIA4</t>
  </si>
  <si>
    <t>RGS3</t>
  </si>
  <si>
    <t>SMNDC1</t>
  </si>
  <si>
    <t>YME1L1</t>
  </si>
  <si>
    <t>BPTF</t>
  </si>
  <si>
    <t>HMGN4</t>
  </si>
  <si>
    <t>KDELR1</t>
  </si>
  <si>
    <t>CEBPB</t>
  </si>
  <si>
    <t>PLEKHA2</t>
  </si>
  <si>
    <t>ITSN2</t>
  </si>
  <si>
    <t>ACIN1</t>
  </si>
  <si>
    <t>NOCT</t>
  </si>
  <si>
    <t>PRNP</t>
  </si>
  <si>
    <t>EPS15</t>
  </si>
  <si>
    <t>CYB561D2</t>
  </si>
  <si>
    <t>DDX17</t>
  </si>
  <si>
    <t>LINC02384</t>
  </si>
  <si>
    <t>SCAF11</t>
  </si>
  <si>
    <t>LNPEP</t>
  </si>
  <si>
    <t>RELA</t>
  </si>
  <si>
    <t>MOB4</t>
  </si>
  <si>
    <t>CIAO2B</t>
  </si>
  <si>
    <t>UBN1</t>
  </si>
  <si>
    <t>HMGB2</t>
  </si>
  <si>
    <t>IKZF1</t>
  </si>
  <si>
    <t>CYTH1</t>
  </si>
  <si>
    <t>GRK2</t>
  </si>
  <si>
    <t>KIF21A</t>
  </si>
  <si>
    <t>CMC2</t>
  </si>
  <si>
    <t>TPP1</t>
  </si>
  <si>
    <t>PRR5L</t>
  </si>
  <si>
    <t>LUC7L2</t>
  </si>
  <si>
    <t>SH3GLB1</t>
  </si>
  <si>
    <t>SARNP</t>
  </si>
  <si>
    <t>EMD</t>
  </si>
  <si>
    <t>ARRDC3</t>
  </si>
  <si>
    <t>STIM2</t>
  </si>
  <si>
    <t>CCNL1</t>
  </si>
  <si>
    <t>BLOC1S1</t>
  </si>
  <si>
    <t>SLA</t>
  </si>
  <si>
    <t>RBBP6</t>
  </si>
  <si>
    <t>HIST1H3D</t>
  </si>
  <si>
    <t>RGS1</t>
  </si>
  <si>
    <t>RNF7</t>
  </si>
  <si>
    <t>SMCHD1</t>
  </si>
  <si>
    <t>NUCKS1</t>
  </si>
  <si>
    <t>CCL4L2</t>
  </si>
  <si>
    <t>RASGRP1</t>
  </si>
  <si>
    <t>GNA13</t>
  </si>
  <si>
    <t>SRSF3</t>
  </si>
  <si>
    <t>XCL1</t>
  </si>
  <si>
    <t>DNAJB14</t>
  </si>
  <si>
    <t>DUSP2</t>
  </si>
  <si>
    <t>ARL8B</t>
  </si>
  <si>
    <t>RAB8A</t>
  </si>
  <si>
    <t>S1PR1</t>
  </si>
  <si>
    <t>PTPN7</t>
  </si>
  <si>
    <t>CALM2</t>
  </si>
  <si>
    <t>PRXL2C</t>
  </si>
  <si>
    <t>MEF2D</t>
  </si>
  <si>
    <t>PPM1G</t>
  </si>
  <si>
    <t>USP15</t>
  </si>
  <si>
    <t>EVL</t>
  </si>
  <si>
    <t>CAPZA1</t>
  </si>
  <si>
    <t>CD164</t>
  </si>
  <si>
    <t>RAD23B</t>
  </si>
  <si>
    <t>SERPINB1</t>
  </si>
  <si>
    <t>PSMD8</t>
  </si>
  <si>
    <t>KBTBD2</t>
  </si>
  <si>
    <t>RPS6KA1</t>
  </si>
  <si>
    <t>KLF13</t>
  </si>
  <si>
    <t>CANX</t>
  </si>
  <si>
    <t>PAK2</t>
  </si>
  <si>
    <t>TBRG1</t>
  </si>
  <si>
    <t>SIGIRR</t>
  </si>
  <si>
    <t>DDX6</t>
  </si>
  <si>
    <t>ZNRF2</t>
  </si>
  <si>
    <t>TGOLN2</t>
  </si>
  <si>
    <t>CCDC107</t>
  </si>
  <si>
    <t>BCLAF1</t>
  </si>
  <si>
    <t>CSNK1G2</t>
  </si>
  <si>
    <t>SLA2</t>
  </si>
  <si>
    <t>ERCC5</t>
  </si>
  <si>
    <t>TMED5</t>
  </si>
  <si>
    <t>YTHDC1</t>
  </si>
  <si>
    <t>XAF1</t>
  </si>
  <si>
    <t>CPD</t>
  </si>
  <si>
    <t>VMP1</t>
  </si>
  <si>
    <t>RUNX1</t>
  </si>
  <si>
    <t>MDFIC</t>
  </si>
  <si>
    <t>SLAMF6</t>
  </si>
  <si>
    <t>DTHD1</t>
  </si>
  <si>
    <t>KDM5A</t>
  </si>
  <si>
    <t>SMG1</t>
  </si>
  <si>
    <t>UBE2I</t>
  </si>
  <si>
    <t>VPS4B</t>
  </si>
  <si>
    <t>SCP2</t>
  </si>
  <si>
    <t>ANXA4</t>
  </si>
  <si>
    <t>SEC13</t>
  </si>
  <si>
    <t>HNRNPUL2</t>
  </si>
  <si>
    <t>PICALM</t>
  </si>
  <si>
    <t>TPM4</t>
  </si>
  <si>
    <t>AKAP9</t>
  </si>
  <si>
    <t>PHF3</t>
  </si>
  <si>
    <t>KCNAB2</t>
  </si>
  <si>
    <t>DCTN3</t>
  </si>
  <si>
    <t>SEC11A</t>
  </si>
  <si>
    <t>GYG1</t>
  </si>
  <si>
    <t>BTN3A1</t>
  </si>
  <si>
    <t>MAP3K2</t>
  </si>
  <si>
    <t>RSF1</t>
  </si>
  <si>
    <t>LBH</t>
  </si>
  <si>
    <t>DCAF5</t>
  </si>
  <si>
    <t>GIMAP5</t>
  </si>
  <si>
    <t>MKNK2</t>
  </si>
  <si>
    <t>CCSER2</t>
  </si>
  <si>
    <t>TRANK1</t>
  </si>
  <si>
    <t>AGTPBP1</t>
  </si>
  <si>
    <t>IFFO2</t>
  </si>
  <si>
    <t>SRP14</t>
  </si>
  <si>
    <t>NBEAL2</t>
  </si>
  <si>
    <t>ASCL2</t>
  </si>
  <si>
    <t>RBM27</t>
  </si>
  <si>
    <t>NUCB1</t>
  </si>
  <si>
    <t>CMTM3</t>
  </si>
  <si>
    <t>HPS1</t>
  </si>
  <si>
    <t>PURA</t>
  </si>
  <si>
    <t>SNX5</t>
  </si>
  <si>
    <t>CD3D</t>
  </si>
  <si>
    <t>APOBEC3C</t>
  </si>
  <si>
    <t>LYN</t>
  </si>
  <si>
    <t>CGGBP1</t>
  </si>
  <si>
    <t>DDIT4</t>
  </si>
  <si>
    <t>SH3BP1</t>
  </si>
  <si>
    <t>LINC00861</t>
  </si>
  <si>
    <t>RAB6A</t>
  </si>
  <si>
    <t>ZBP1</t>
  </si>
  <si>
    <t>CSNK1D</t>
  </si>
  <si>
    <t>MVD</t>
  </si>
  <si>
    <t>ACADVL</t>
  </si>
  <si>
    <t>YARS</t>
  </si>
  <si>
    <t>VPS28</t>
  </si>
  <si>
    <t>ACBD3</t>
  </si>
  <si>
    <t>SPCS3</t>
  </si>
  <si>
    <t>S1PR4</t>
  </si>
  <si>
    <t>MRPS24</t>
  </si>
  <si>
    <t>PTPRA</t>
  </si>
  <si>
    <t>PSMB3</t>
  </si>
  <si>
    <t>RANBP2</t>
  </si>
  <si>
    <t>ZNF600</t>
  </si>
  <si>
    <t>OGA</t>
  </si>
  <si>
    <t>SLC4A7</t>
  </si>
  <si>
    <t>BRD7</t>
  </si>
  <si>
    <t>IVNS1ABP</t>
  </si>
  <si>
    <t>ARPC5</t>
  </si>
  <si>
    <t>RNF169</t>
  </si>
  <si>
    <t>ECD</t>
  </si>
  <si>
    <t>TBC1D10C</t>
  </si>
  <si>
    <t>PYCARD</t>
  </si>
  <si>
    <t>CHD1</t>
  </si>
  <si>
    <t>TRA2A</t>
  </si>
  <si>
    <t>DYNLL2</t>
  </si>
  <si>
    <t>OSBPL5</t>
  </si>
  <si>
    <t>PSMD6</t>
  </si>
  <si>
    <t>PUF60</t>
  </si>
  <si>
    <t>CD2BP2</t>
  </si>
  <si>
    <t>PRKCQ</t>
  </si>
  <si>
    <t>MAP4K1</t>
  </si>
  <si>
    <t>INPP5D</t>
  </si>
  <si>
    <t>ATP2B1</t>
  </si>
  <si>
    <t>KIF22</t>
  </si>
  <si>
    <t>PHF11</t>
  </si>
  <si>
    <t>SLTM</t>
  </si>
  <si>
    <t>NDUFB10</t>
  </si>
  <si>
    <t>FAS</t>
  </si>
  <si>
    <t>RNF115</t>
  </si>
  <si>
    <t>RAP2B</t>
  </si>
  <si>
    <t>STK24</t>
  </si>
  <si>
    <t>MYO9B</t>
  </si>
  <si>
    <t>CORO1A</t>
  </si>
  <si>
    <t>MSMO1</t>
  </si>
  <si>
    <t>SHKBP1</t>
  </si>
  <si>
    <t>WHAMM</t>
  </si>
  <si>
    <t>ZFYVE28</t>
  </si>
  <si>
    <t>RBM33</t>
  </si>
  <si>
    <t>MAT2A</t>
  </si>
  <si>
    <t>SECISBP2L</t>
  </si>
  <si>
    <t>DOCK8</t>
  </si>
  <si>
    <t>SAP18</t>
  </si>
  <si>
    <t>PPP4R3A</t>
  </si>
  <si>
    <t>KRAS</t>
  </si>
  <si>
    <t>RALBP1</t>
  </si>
  <si>
    <t>PITPNC1</t>
  </si>
  <si>
    <t>HNRNPC</t>
  </si>
  <si>
    <t>PRR5</t>
  </si>
  <si>
    <t>VPS26A</t>
  </si>
  <si>
    <t>PPP6R1</t>
  </si>
  <si>
    <t>PPP2CA</t>
  </si>
  <si>
    <t>SRSF5</t>
  </si>
  <si>
    <t>GET3</t>
  </si>
  <si>
    <t>SPATA13</t>
  </si>
  <si>
    <t>GCH1</t>
  </si>
  <si>
    <t>SKIL</t>
  </si>
  <si>
    <t>UBE3A</t>
  </si>
  <si>
    <t>LPGAT1</t>
  </si>
  <si>
    <t>LPIN2</t>
  </si>
  <si>
    <t>MOB1A</t>
  </si>
  <si>
    <t>VAV3</t>
  </si>
  <si>
    <t>MT-CO1</t>
  </si>
  <si>
    <t>SSR4</t>
  </si>
  <si>
    <t>UQCRFS1</t>
  </si>
  <si>
    <t>CLTA</t>
  </si>
  <si>
    <t>ATXN2L</t>
  </si>
  <si>
    <t>LAIR2</t>
  </si>
  <si>
    <t>HLA-DQB1</t>
  </si>
  <si>
    <t>RPS4Y1</t>
  </si>
  <si>
    <t>TPR</t>
  </si>
  <si>
    <t>PTGDR</t>
  </si>
  <si>
    <t>H2AFZ</t>
  </si>
  <si>
    <t>PTPN12</t>
  </si>
  <si>
    <t>GPR174</t>
  </si>
  <si>
    <t>POLR2G</t>
  </si>
  <si>
    <t>DNAJB6</t>
  </si>
  <si>
    <t>PPP3R1</t>
  </si>
  <si>
    <t>NR4A3</t>
  </si>
  <si>
    <t>ADSS</t>
  </si>
  <si>
    <t>SRRM1</t>
  </si>
  <si>
    <t>ZNF292</t>
  </si>
  <si>
    <t>DR1</t>
  </si>
  <si>
    <t>PRKAR1A</t>
  </si>
  <si>
    <t>PHLDA1</t>
  </si>
  <si>
    <t>ELOVL1</t>
  </si>
  <si>
    <t>SON</t>
  </si>
  <si>
    <t>ARHGAP30</t>
  </si>
  <si>
    <t>IFI27L2</t>
  </si>
  <si>
    <t>AGPAT4</t>
  </si>
  <si>
    <t>TRPC4AP</t>
  </si>
  <si>
    <t>CA5B</t>
  </si>
  <si>
    <t>IER3</t>
  </si>
  <si>
    <t>MIA2</t>
  </si>
  <si>
    <t>DYNLRB1</t>
  </si>
  <si>
    <t>KDM4C</t>
  </si>
  <si>
    <t>RNF187</t>
  </si>
  <si>
    <t>OGFR</t>
  </si>
  <si>
    <t>SETD2</t>
  </si>
  <si>
    <t>CRBN</t>
  </si>
  <si>
    <t>TMEM109</t>
  </si>
  <si>
    <t>GGA2</t>
  </si>
  <si>
    <t>CXCR4</t>
  </si>
  <si>
    <t>ARNTL</t>
  </si>
  <si>
    <t>MFSD11</t>
  </si>
  <si>
    <t>APLP2</t>
  </si>
  <si>
    <t>ETNK1</t>
  </si>
  <si>
    <t>CTDSP1</t>
  </si>
  <si>
    <t>UHRF2</t>
  </si>
  <si>
    <t>SMARCC2</t>
  </si>
  <si>
    <t>MZT2B</t>
  </si>
  <si>
    <t>CDC73</t>
  </si>
  <si>
    <t>IFIT2</t>
  </si>
  <si>
    <t>USP28</t>
  </si>
  <si>
    <t>LINC00944</t>
  </si>
  <si>
    <t>SIRT2</t>
  </si>
  <si>
    <t>NDUFB7</t>
  </si>
  <si>
    <t>MORC3</t>
  </si>
  <si>
    <t>STX11</t>
  </si>
  <si>
    <t>OSBPL8</t>
  </si>
  <si>
    <t>LSM8</t>
  </si>
  <si>
    <t>AATF</t>
  </si>
  <si>
    <t>RAB11FIP5</t>
  </si>
  <si>
    <t>SOCS1</t>
  </si>
  <si>
    <t>GOLGA7</t>
  </si>
  <si>
    <t>CD320</t>
  </si>
  <si>
    <t>PSMD9</t>
  </si>
  <si>
    <t>RBM42</t>
  </si>
  <si>
    <t>ZC3H15</t>
  </si>
  <si>
    <t>MIS18BP1</t>
  </si>
  <si>
    <t>BIN1</t>
  </si>
  <si>
    <t>CCNK</t>
  </si>
  <si>
    <t>MAT2B</t>
  </si>
  <si>
    <t>N4BP1</t>
  </si>
  <si>
    <t>SSH2</t>
  </si>
  <si>
    <t>CENPC</t>
  </si>
  <si>
    <t>CDKN1B</t>
  </si>
  <si>
    <t>HLA-DRA</t>
  </si>
  <si>
    <t>SRPRA</t>
  </si>
  <si>
    <t>INPP4A</t>
  </si>
  <si>
    <t>RALGAPA1</t>
  </si>
  <si>
    <t>FBXL5</t>
  </si>
  <si>
    <t>ABI1</t>
  </si>
  <si>
    <t>MDH2</t>
  </si>
  <si>
    <t>CHKB</t>
  </si>
  <si>
    <t>RASA2</t>
  </si>
  <si>
    <t>C11orf21</t>
  </si>
  <si>
    <t>GNAI3</t>
  </si>
  <si>
    <t>PIM1</t>
  </si>
  <si>
    <t>TUT7</t>
  </si>
  <si>
    <t>LAX1</t>
  </si>
  <si>
    <t>PIGT</t>
  </si>
  <si>
    <t>QKI</t>
  </si>
  <si>
    <t>DBF4</t>
  </si>
  <si>
    <t>STX8</t>
  </si>
  <si>
    <t>PLEKHG3</t>
  </si>
  <si>
    <t>TRAM1</t>
  </si>
  <si>
    <t>VPS26B</t>
  </si>
  <si>
    <t>HNRNPK</t>
  </si>
  <si>
    <t>FNDC3B</t>
  </si>
  <si>
    <t>PML</t>
  </si>
  <si>
    <t>RAN</t>
  </si>
  <si>
    <t>RGS9</t>
  </si>
  <si>
    <t>LATS1</t>
  </si>
  <si>
    <t>MVP</t>
  </si>
  <si>
    <t>SEM1</t>
  </si>
  <si>
    <t>ZFAND2A</t>
  </si>
  <si>
    <t>RB1</t>
  </si>
  <si>
    <t>CALCOCO1</t>
  </si>
  <si>
    <t>SCML4</t>
  </si>
  <si>
    <t>FKBP11</t>
  </si>
  <si>
    <t>TTC16</t>
  </si>
  <si>
    <t>ARFGAP3</t>
  </si>
  <si>
    <t>COX5A</t>
  </si>
  <si>
    <t>CD47</t>
  </si>
  <si>
    <t>INTS6</t>
  </si>
  <si>
    <t>ATG5</t>
  </si>
  <si>
    <t>CTNNB1</t>
  </si>
  <si>
    <t>TRBV7-9</t>
  </si>
  <si>
    <t>YES1</t>
  </si>
  <si>
    <t>ANKRD13D</t>
  </si>
  <si>
    <t>DNAAF2</t>
  </si>
  <si>
    <t>ZFC3H1</t>
  </si>
  <si>
    <t>OGT</t>
  </si>
  <si>
    <t>PANK2</t>
  </si>
  <si>
    <t>COX5B</t>
  </si>
  <si>
    <t>NFIL3</t>
  </si>
  <si>
    <t>IQSEC1</t>
  </si>
  <si>
    <t>RPN2</t>
  </si>
  <si>
    <t>MECP2</t>
  </si>
  <si>
    <t>CLTC</t>
  </si>
  <si>
    <t>CCND3</t>
  </si>
  <si>
    <t>TSR3</t>
  </si>
  <si>
    <t>NDUFA12</t>
  </si>
  <si>
    <t>FBXW7</t>
  </si>
  <si>
    <t>ATP1B3</t>
  </si>
  <si>
    <t>TRGV3</t>
  </si>
  <si>
    <t>PSMA3</t>
  </si>
  <si>
    <t>RBM8A</t>
  </si>
  <si>
    <t>TCEA1</t>
  </si>
  <si>
    <t>RNF113A</t>
  </si>
  <si>
    <t>SUMO2</t>
  </si>
  <si>
    <t>NIPBL</t>
  </si>
  <si>
    <t>ADAM10</t>
  </si>
  <si>
    <t>CCL3</t>
  </si>
  <si>
    <t>SRA1</t>
  </si>
  <si>
    <t>CALHM2</t>
  </si>
  <si>
    <t>HSP90AB1</t>
  </si>
  <si>
    <t>NME2</t>
  </si>
  <si>
    <t>GPS1</t>
  </si>
  <si>
    <t>NUB1</t>
  </si>
  <si>
    <t>SELENOI</t>
  </si>
  <si>
    <t>U2SURP</t>
  </si>
  <si>
    <t>ATP2A3</t>
  </si>
  <si>
    <t>RAB18</t>
  </si>
  <si>
    <t>LRBA</t>
  </si>
  <si>
    <t>ELF1</t>
  </si>
  <si>
    <t>NBPF26</t>
  </si>
  <si>
    <t>UBE2E3</t>
  </si>
  <si>
    <t>LCK</t>
  </si>
  <si>
    <t>LRP10</t>
  </si>
  <si>
    <t>WAC</t>
  </si>
  <si>
    <t>KCMF1</t>
  </si>
  <si>
    <t>PCNX1</t>
  </si>
  <si>
    <t>GFI1</t>
  </si>
  <si>
    <t>LASP1</t>
  </si>
  <si>
    <t>SSNA1</t>
  </si>
  <si>
    <t>UTS2</t>
  </si>
  <si>
    <t>YWHAH</t>
  </si>
  <si>
    <t>YY1AP1</t>
  </si>
  <si>
    <t>MAZ</t>
  </si>
  <si>
    <t>CUL4A</t>
  </si>
  <si>
    <t>RRP36</t>
  </si>
  <si>
    <t>PNN</t>
  </si>
  <si>
    <t>CES1</t>
  </si>
  <si>
    <t>TRPV2</t>
  </si>
  <si>
    <t>RABGGTB</t>
  </si>
  <si>
    <t>DRAP1</t>
  </si>
  <si>
    <t>URI1</t>
  </si>
  <si>
    <t>SLC2A4RG</t>
  </si>
  <si>
    <t>PSMC4</t>
  </si>
  <si>
    <t>SLBP</t>
  </si>
  <si>
    <t>EMC7</t>
  </si>
  <si>
    <t>DNTTIP2</t>
  </si>
  <si>
    <t>NFAT5</t>
  </si>
  <si>
    <t>APH1A</t>
  </si>
  <si>
    <t>ACAA2</t>
  </si>
  <si>
    <t>CORO7</t>
  </si>
  <si>
    <t>SMIM29</t>
  </si>
  <si>
    <t>INO80E</t>
  </si>
  <si>
    <t>MON2</t>
  </si>
  <si>
    <t>GTF2B</t>
  </si>
  <si>
    <t>RAP2A</t>
  </si>
  <si>
    <t>CYTH4</t>
  </si>
  <si>
    <t>FLOT2</t>
  </si>
  <si>
    <t>LRRFIP2</t>
  </si>
  <si>
    <t>PPP6C</t>
  </si>
  <si>
    <t>PIK3AP1</t>
  </si>
  <si>
    <t>RAB27A</t>
  </si>
  <si>
    <t>IRF9</t>
  </si>
  <si>
    <t>WDR33</t>
  </si>
  <si>
    <t>NLRC5</t>
  </si>
  <si>
    <t>ESYT2</t>
  </si>
  <si>
    <t>ELOC</t>
  </si>
  <si>
    <t>TUBA1A</t>
  </si>
  <si>
    <t>MTDH</t>
  </si>
  <si>
    <t>UVRAG</t>
  </si>
  <si>
    <t>HAUS3</t>
  </si>
  <si>
    <t>NMRK1</t>
  </si>
  <si>
    <t>CD226</t>
  </si>
  <si>
    <t>TAOK3</t>
  </si>
  <si>
    <t>DERL2</t>
  </si>
  <si>
    <t>SMARCE1</t>
  </si>
  <si>
    <t>POMP</t>
  </si>
  <si>
    <t>CAPRIN1</t>
  </si>
  <si>
    <t>EGR1</t>
  </si>
  <si>
    <t>EFCAB14</t>
  </si>
  <si>
    <t>EIF4EBP2</t>
  </si>
  <si>
    <t>HSPH1</t>
  </si>
  <si>
    <t>SDF4</t>
  </si>
  <si>
    <t>PRPF38B</t>
  </si>
  <si>
    <t>TNKS2</t>
  </si>
  <si>
    <t>STARD3NL</t>
  </si>
  <si>
    <t>ZNF410</t>
  </si>
  <si>
    <t>PIN1</t>
  </si>
  <si>
    <t>RABIF</t>
  </si>
  <si>
    <t>TSPAN2</t>
  </si>
  <si>
    <t>GBP2</t>
  </si>
  <si>
    <t>SZRD1</t>
  </si>
  <si>
    <t>ADGRG5</t>
  </si>
  <si>
    <t>PTGER4</t>
  </si>
  <si>
    <t>SPPL2A</t>
  </si>
  <si>
    <t>GK5</t>
  </si>
  <si>
    <t>EIF4A3</t>
  </si>
  <si>
    <t>YY1</t>
  </si>
  <si>
    <t>FLOT1</t>
  </si>
  <si>
    <t>JADE2</t>
  </si>
  <si>
    <t>RRBP1</t>
  </si>
  <si>
    <t>ZMAT2</t>
  </si>
  <si>
    <t>RNF4</t>
  </si>
  <si>
    <t>TSC22D4</t>
  </si>
  <si>
    <t>RSBN1L</t>
  </si>
  <si>
    <t>SETX</t>
  </si>
  <si>
    <t>HMOX2</t>
  </si>
  <si>
    <t>PSMF1</t>
  </si>
  <si>
    <t>BAX</t>
  </si>
  <si>
    <t>PPP1R10</t>
  </si>
  <si>
    <t>SH2D1A</t>
  </si>
  <si>
    <t>ZNFX1</t>
  </si>
  <si>
    <t>HMGCS1</t>
  </si>
  <si>
    <t>NCK1</t>
  </si>
  <si>
    <t>CSRNP1</t>
  </si>
  <si>
    <t>KLF12</t>
  </si>
  <si>
    <t>HIST1H1D</t>
  </si>
  <si>
    <t>RAB11A</t>
  </si>
  <si>
    <t>CCDC12</t>
  </si>
  <si>
    <t>RRAS2</t>
  </si>
  <si>
    <t>TSPAN32</t>
  </si>
  <si>
    <t>AP2M1</t>
  </si>
  <si>
    <t>TAF7</t>
  </si>
  <si>
    <t>SIK3</t>
  </si>
  <si>
    <t>RABAC1</t>
  </si>
  <si>
    <t>CYBC1</t>
  </si>
  <si>
    <t>USP9Y</t>
  </si>
  <si>
    <t>NFKBIZ</t>
  </si>
  <si>
    <t>GBP4</t>
  </si>
  <si>
    <t>SEC11C</t>
  </si>
  <si>
    <t>UQCRC1</t>
  </si>
  <si>
    <t>UTY</t>
  </si>
  <si>
    <t>CNOT8</t>
  </si>
  <si>
    <t>HM13</t>
  </si>
  <si>
    <t>GSPT1</t>
  </si>
  <si>
    <t>MYDGF</t>
  </si>
  <si>
    <t>DENND1C</t>
  </si>
  <si>
    <t>MEX3C</t>
  </si>
  <si>
    <t>MANF</t>
  </si>
  <si>
    <t>TBK1</t>
  </si>
  <si>
    <t>MXD1</t>
  </si>
  <si>
    <t>MRPS6</t>
  </si>
  <si>
    <t>ZNF276</t>
  </si>
  <si>
    <t>AASDHPPT</t>
  </si>
  <si>
    <t>ASXL1</t>
  </si>
  <si>
    <t>PBDC1</t>
  </si>
  <si>
    <t>TBPL1</t>
  </si>
  <si>
    <t>DENND4C</t>
  </si>
  <si>
    <t>FRYL</t>
  </si>
  <si>
    <t>TSR2</t>
  </si>
  <si>
    <t>COPB2</t>
  </si>
  <si>
    <t>STAG1</t>
  </si>
  <si>
    <t>RHOF</t>
  </si>
  <si>
    <t>BBC3</t>
  </si>
  <si>
    <t>LPXN</t>
  </si>
  <si>
    <t>DTD1</t>
  </si>
  <si>
    <t>PIK3CG</t>
  </si>
  <si>
    <t>GPR65</t>
  </si>
  <si>
    <t>RTN4</t>
  </si>
  <si>
    <t>CEP350</t>
  </si>
  <si>
    <t>RNF38</t>
  </si>
  <si>
    <t>SMARCA2</t>
  </si>
  <si>
    <t>CD6</t>
  </si>
  <si>
    <t>LINC-PINT</t>
  </si>
  <si>
    <t>SNHG15</t>
  </si>
  <si>
    <t>NARF</t>
  </si>
  <si>
    <t>DAXX</t>
  </si>
  <si>
    <t>SHFL</t>
  </si>
  <si>
    <t>UBAP1</t>
  </si>
  <si>
    <t>ATG4D</t>
  </si>
  <si>
    <t>EIF4E3</t>
  </si>
  <si>
    <t>CSNK1G3</t>
  </si>
  <si>
    <t>PSME4</t>
  </si>
  <si>
    <t>BECN1</t>
  </si>
  <si>
    <t>BNIP2</t>
  </si>
  <si>
    <t>NDRG1</t>
  </si>
  <si>
    <t>FCRL3</t>
  </si>
  <si>
    <t>RBX1</t>
  </si>
  <si>
    <t>ANKRD10</t>
  </si>
  <si>
    <t>ZGPAT</t>
  </si>
  <si>
    <t>SP3</t>
  </si>
  <si>
    <t>SIAH2</t>
  </si>
  <si>
    <t>RNPS1</t>
  </si>
  <si>
    <t>UBR4</t>
  </si>
  <si>
    <t>ISG15</t>
  </si>
  <si>
    <t>RRAGA</t>
  </si>
  <si>
    <t>COG3</t>
  </si>
  <si>
    <t>HSPA9</t>
  </si>
  <si>
    <t>SMAP1</t>
  </si>
  <si>
    <t>ITPRIP</t>
  </si>
  <si>
    <t>CAMK2N1</t>
  </si>
  <si>
    <t>SRP19</t>
  </si>
  <si>
    <t>RC3H1</t>
  </si>
  <si>
    <t>RABL6</t>
  </si>
  <si>
    <t>GLG1</t>
  </si>
  <si>
    <t>IL12RB1</t>
  </si>
  <si>
    <t>IKBKG</t>
  </si>
  <si>
    <t>UBE2L3</t>
  </si>
  <si>
    <t>KIF13B</t>
  </si>
  <si>
    <t>PSMB1</t>
  </si>
  <si>
    <t>COPZ1</t>
  </si>
  <si>
    <t>ANKRD12</t>
  </si>
  <si>
    <t>HERC1</t>
  </si>
  <si>
    <t>BAZ2A</t>
  </si>
  <si>
    <t>CLK3</t>
  </si>
  <si>
    <t>ARPP19</t>
  </si>
  <si>
    <t>SLC25A32</t>
  </si>
  <si>
    <t>NUDT21</t>
  </si>
  <si>
    <t>NDUFV2</t>
  </si>
  <si>
    <t>PITHD1</t>
  </si>
  <si>
    <t>BDP1</t>
  </si>
  <si>
    <t>ZFAND3</t>
  </si>
  <si>
    <t>PHC2</t>
  </si>
  <si>
    <t>IKZF2</t>
  </si>
  <si>
    <t>PPP4R2</t>
  </si>
  <si>
    <t>VPS36</t>
  </si>
  <si>
    <t>TRBV19</t>
  </si>
  <si>
    <t>GPR141</t>
  </si>
  <si>
    <t>DOCK11</t>
  </si>
  <si>
    <t>PNRC2</t>
  </si>
  <si>
    <t>USP3</t>
  </si>
  <si>
    <t>CUL3</t>
  </si>
  <si>
    <t>PDCD10</t>
  </si>
  <si>
    <t>DOCK2</t>
  </si>
  <si>
    <t>CREBZF</t>
  </si>
  <si>
    <t>HNRNPR</t>
  </si>
  <si>
    <t>SPTY2D1</t>
  </si>
  <si>
    <t>GPR137B</t>
  </si>
  <si>
    <t>DNAJC15</t>
  </si>
  <si>
    <t>SREBF2</t>
  </si>
  <si>
    <t>NXF1</t>
  </si>
  <si>
    <t>SLC1A5</t>
  </si>
  <si>
    <t>LENG8</t>
  </si>
  <si>
    <t>CLTB</t>
  </si>
  <si>
    <t>PPP2R5E</t>
  </si>
  <si>
    <t>TMED10</t>
  </si>
  <si>
    <t>NCKAP1L</t>
  </si>
  <si>
    <t>NONO</t>
  </si>
  <si>
    <t>NRBP1</t>
  </si>
  <si>
    <t>YIPF3</t>
  </si>
  <si>
    <t>RGS19</t>
  </si>
  <si>
    <t>GSK3B</t>
  </si>
  <si>
    <t>HNRNPUL1</t>
  </si>
  <si>
    <t>AP3B1</t>
  </si>
  <si>
    <t>TRAV14DV4</t>
  </si>
  <si>
    <t>TOP1</t>
  </si>
  <si>
    <t>BAZ1B</t>
  </si>
  <si>
    <t>ATXN1</t>
  </si>
  <si>
    <t>ENY2</t>
  </si>
  <si>
    <t>MT-ND5</t>
  </si>
  <si>
    <t>HBP1</t>
  </si>
  <si>
    <t>BIRC6</t>
  </si>
  <si>
    <t>BABAM2</t>
  </si>
  <si>
    <t>CCDC186</t>
  </si>
  <si>
    <t>VOPP1</t>
  </si>
  <si>
    <t>TIMM23</t>
  </si>
  <si>
    <t>HEXA</t>
  </si>
  <si>
    <t>GARS</t>
  </si>
  <si>
    <t>STXBP2</t>
  </si>
  <si>
    <t>COPB1</t>
  </si>
  <si>
    <t>DNAJB11</t>
  </si>
  <si>
    <t>USP24</t>
  </si>
  <si>
    <t>CAPN1</t>
  </si>
  <si>
    <t>MBNL2</t>
  </si>
  <si>
    <t>GOLGB1</t>
  </si>
  <si>
    <t>SDHAF2</t>
  </si>
  <si>
    <t>ELF2</t>
  </si>
  <si>
    <t>MTA2</t>
  </si>
  <si>
    <t>XRCC5</t>
  </si>
  <si>
    <t>TRPM7</t>
  </si>
  <si>
    <t>UBE2G1</t>
  </si>
  <si>
    <t>SMAD3</t>
  </si>
  <si>
    <t>U2AF2</t>
  </si>
  <si>
    <t>ZBTB11</t>
  </si>
  <si>
    <t>RAD23A</t>
  </si>
  <si>
    <t>SLU7</t>
  </si>
  <si>
    <t>MGAT1</t>
  </si>
  <si>
    <t>UBL3</t>
  </si>
  <si>
    <t>HELZ</t>
  </si>
  <si>
    <t>LAMTOR5</t>
  </si>
  <si>
    <t>OS9</t>
  </si>
  <si>
    <t>COPS5</t>
  </si>
  <si>
    <t>EHD1</t>
  </si>
  <si>
    <t>GPR108</t>
  </si>
  <si>
    <t>MPHOSPH8</t>
  </si>
  <si>
    <t>DCAF7</t>
  </si>
  <si>
    <t>SELENOS</t>
  </si>
  <si>
    <t>MRPL38</t>
  </si>
  <si>
    <t>ELOVL5</t>
  </si>
  <si>
    <t>RBM6</t>
  </si>
  <si>
    <t>CDC5L</t>
  </si>
  <si>
    <t>ZNF831</t>
  </si>
  <si>
    <t>KMT2C</t>
  </si>
  <si>
    <t>CSNK1A1</t>
  </si>
  <si>
    <t>ATP11B</t>
  </si>
  <si>
    <t>SNW1</t>
  </si>
  <si>
    <t>INPP5K</t>
  </si>
  <si>
    <t>BRD4</t>
  </si>
  <si>
    <t>FGL2</t>
  </si>
  <si>
    <t>PHAX</t>
  </si>
  <si>
    <t>DUS1L</t>
  </si>
  <si>
    <t>USP36</t>
  </si>
  <si>
    <t>ZDHHC24</t>
  </si>
  <si>
    <t>RO60</t>
  </si>
  <si>
    <t>PLAA</t>
  </si>
  <si>
    <t>PHF21A</t>
  </si>
  <si>
    <t>BZW1</t>
  </si>
  <si>
    <t>ERVK3-1</t>
  </si>
  <si>
    <t>CALCOCO2</t>
  </si>
  <si>
    <t>CARD11</t>
  </si>
  <si>
    <t>SH3BP2</t>
  </si>
  <si>
    <t>UAP1</t>
  </si>
  <si>
    <t>ITGA5</t>
  </si>
  <si>
    <t>FBXO6</t>
  </si>
  <si>
    <t>ZFAND5</t>
  </si>
  <si>
    <t>PI4K2A</t>
  </si>
  <si>
    <t>LRPAP1</t>
  </si>
  <si>
    <t>KAT7</t>
  </si>
  <si>
    <t>NPRL2</t>
  </si>
  <si>
    <t>PWP1</t>
  </si>
  <si>
    <t>B4GALT4</t>
  </si>
  <si>
    <t>SCAMP3</t>
  </si>
  <si>
    <t>SERINC3</t>
  </si>
  <si>
    <t>DCTN2</t>
  </si>
  <si>
    <t>C1orf43</t>
  </si>
  <si>
    <t>JMY</t>
  </si>
  <si>
    <t>ATP5PB</t>
  </si>
  <si>
    <t>CD5</t>
  </si>
  <si>
    <t>BLOC1S6</t>
  </si>
  <si>
    <t>LETM2</t>
  </si>
  <si>
    <t>PRKX</t>
  </si>
  <si>
    <t>RBM17</t>
  </si>
  <si>
    <t>MTCH1</t>
  </si>
  <si>
    <t>ECH1</t>
  </si>
  <si>
    <t>EMC4</t>
  </si>
  <si>
    <t>DCAF15</t>
  </si>
  <si>
    <t>NOL7</t>
  </si>
  <si>
    <t>ADCY7</t>
  </si>
  <si>
    <t>ZNF24</t>
  </si>
  <si>
    <t>SPCS2</t>
  </si>
  <si>
    <t>TMEM173</t>
  </si>
  <si>
    <t>ACTR1A</t>
  </si>
  <si>
    <t>HNRNPAB</t>
  </si>
  <si>
    <t>SEC61A1</t>
  </si>
  <si>
    <t>GRAP2</t>
  </si>
  <si>
    <t>TWF1</t>
  </si>
  <si>
    <t>FIP1L1</t>
  </si>
  <si>
    <t>MYD88</t>
  </si>
  <si>
    <t>LMF2</t>
  </si>
  <si>
    <t>MTHFD2</t>
  </si>
  <si>
    <t>CYB5R3</t>
  </si>
  <si>
    <t>MAML1</t>
  </si>
  <si>
    <t>TMED4</t>
  </si>
  <si>
    <t>RIPOR2</t>
  </si>
  <si>
    <t>UBE2M</t>
  </si>
  <si>
    <t>EIF5A</t>
  </si>
  <si>
    <t>POM121C</t>
  </si>
  <si>
    <t>CCDC124</t>
  </si>
  <si>
    <t>GSK3A</t>
  </si>
  <si>
    <t>IRF3</t>
  </si>
  <si>
    <t>NCOR1</t>
  </si>
  <si>
    <t>ERP44</t>
  </si>
  <si>
    <t>CCNY</t>
  </si>
  <si>
    <t>HEBP2</t>
  </si>
  <si>
    <t>NUP98</t>
  </si>
  <si>
    <t>RFC1</t>
  </si>
  <si>
    <t>MCRIP1</t>
  </si>
  <si>
    <t>ADIPOR2</t>
  </si>
  <si>
    <t>MRFAP1L1</t>
  </si>
  <si>
    <t>UBE2J1</t>
  </si>
  <si>
    <t>TP53BP2</t>
  </si>
  <si>
    <t>USP25</t>
  </si>
  <si>
    <t>SNRPD3</t>
  </si>
  <si>
    <t>TCF12</t>
  </si>
  <si>
    <t>ILKAP</t>
  </si>
  <si>
    <t>FBXO32</t>
  </si>
  <si>
    <t>SLC25A38</t>
  </si>
  <si>
    <t>H2AFV</t>
  </si>
  <si>
    <t>ZNF644</t>
  </si>
  <si>
    <t>RHBDD2</t>
  </si>
  <si>
    <t>PLEKHA3</t>
  </si>
  <si>
    <t>KAT6B</t>
  </si>
  <si>
    <t>RRN3</t>
  </si>
  <si>
    <t>FUT11</t>
  </si>
  <si>
    <t>HNRNPLL</t>
  </si>
  <si>
    <t>PUM2</t>
  </si>
  <si>
    <t>SEL1L</t>
  </si>
  <si>
    <t>EIF6</t>
  </si>
  <si>
    <t>PSMG2</t>
  </si>
  <si>
    <t>SIRT7</t>
  </si>
  <si>
    <t>QRICH1</t>
  </si>
  <si>
    <t>TNIK</t>
  </si>
  <si>
    <t>SENP6</t>
  </si>
  <si>
    <t>PYROXD1</t>
  </si>
  <si>
    <t>GALNT10</t>
  </si>
  <si>
    <t>MFSD14A</t>
  </si>
  <si>
    <t>TMEM87A</t>
  </si>
  <si>
    <t>TAF1D</t>
  </si>
  <si>
    <t>SFSWAP</t>
  </si>
  <si>
    <t>KIAA2026</t>
  </si>
  <si>
    <t>TM9SF3</t>
  </si>
  <si>
    <t>ENSA</t>
  </si>
  <si>
    <t>CCNT1</t>
  </si>
  <si>
    <t>SEC31A</t>
  </si>
  <si>
    <t>TRAF6</t>
  </si>
  <si>
    <t>SESN2</t>
  </si>
  <si>
    <t>EHBP1L1</t>
  </si>
  <si>
    <t>WDR45</t>
  </si>
  <si>
    <t>KANSL1</t>
  </si>
  <si>
    <t>MEAF6</t>
  </si>
  <si>
    <t>KAT6A</t>
  </si>
  <si>
    <t>PSMD4</t>
  </si>
  <si>
    <t>RIPK1</t>
  </si>
  <si>
    <t>C11orf98</t>
  </si>
  <si>
    <t>RC3H2</t>
  </si>
  <si>
    <t>ANP32A</t>
  </si>
  <si>
    <t>SYNGR2</t>
  </si>
  <si>
    <t>PLEKHM1</t>
  </si>
  <si>
    <t>COMMD3</t>
  </si>
  <si>
    <t>VDAC1</t>
  </si>
  <si>
    <t>SSB</t>
  </si>
  <si>
    <t>FTL</t>
  </si>
  <si>
    <t>NCOA2</t>
  </si>
  <si>
    <t>RBBP4</t>
  </si>
  <si>
    <t>MRPL41</t>
  </si>
  <si>
    <t>HNRNPH3</t>
  </si>
  <si>
    <t>PIAS1</t>
  </si>
  <si>
    <t>POM121</t>
  </si>
  <si>
    <t>CDC34</t>
  </si>
  <si>
    <t>ZFAND6</t>
  </si>
  <si>
    <t>NIN</t>
  </si>
  <si>
    <t>STAT5B</t>
  </si>
  <si>
    <t>SLFN5</t>
  </si>
  <si>
    <t>ANP32E</t>
  </si>
  <si>
    <t>ARID1B</t>
  </si>
  <si>
    <t>BTAF1</t>
  </si>
  <si>
    <t>NT5C3A</t>
  </si>
  <si>
    <t>SH3BGRL</t>
  </si>
  <si>
    <t>OGDH</t>
  </si>
  <si>
    <t>TIAL1</t>
  </si>
  <si>
    <t>ADH5</t>
  </si>
  <si>
    <t>WDFY1</t>
  </si>
  <si>
    <t>NSF</t>
  </si>
  <si>
    <t>PDCD6IP</t>
  </si>
  <si>
    <t>ATG16L2</t>
  </si>
  <si>
    <t>C1orf122</t>
  </si>
  <si>
    <t>PSMD12</t>
  </si>
  <si>
    <t>LUC7L</t>
  </si>
  <si>
    <t>RELL1</t>
  </si>
  <si>
    <t>RANBP9</t>
  </si>
  <si>
    <t>WDR26</t>
  </si>
  <si>
    <t>SNRPA1</t>
  </si>
  <si>
    <t>BBX</t>
  </si>
  <si>
    <t>SMARCA5</t>
  </si>
  <si>
    <t>ELOB</t>
  </si>
  <si>
    <t>IFNGR1</t>
  </si>
  <si>
    <t>TMEM43</t>
  </si>
  <si>
    <t>CLSTN3</t>
  </si>
  <si>
    <t>HOTAIRM1</t>
  </si>
  <si>
    <t>GDI1</t>
  </si>
  <si>
    <t>REST</t>
  </si>
  <si>
    <t>SDHD</t>
  </si>
  <si>
    <t>RNF114</t>
  </si>
  <si>
    <t>FUS</t>
  </si>
  <si>
    <t>SDE2</t>
  </si>
  <si>
    <t>TMSB4X</t>
  </si>
  <si>
    <t>CCT4</t>
  </si>
  <si>
    <t>DDX46</t>
  </si>
  <si>
    <t>TSPAN14</t>
  </si>
  <si>
    <t>ZNF217</t>
  </si>
  <si>
    <t>FGFR1OP2</t>
  </si>
  <si>
    <t>LRRC8C</t>
  </si>
  <si>
    <t>KIF21B</t>
  </si>
  <si>
    <t>DHX36</t>
  </si>
  <si>
    <t>ARCN1</t>
  </si>
  <si>
    <t>RAB1A</t>
  </si>
  <si>
    <t>COPS2</t>
  </si>
  <si>
    <t>DPP9</t>
  </si>
  <si>
    <t>CHMP1A</t>
  </si>
  <si>
    <t>AKAP8L</t>
  </si>
  <si>
    <t>SCLT1</t>
  </si>
  <si>
    <t>MED10</t>
  </si>
  <si>
    <t>KCNA3</t>
  </si>
  <si>
    <t>RAB22A</t>
  </si>
  <si>
    <t>GRHPR</t>
  </si>
  <si>
    <t>HSH2D</t>
  </si>
  <si>
    <t>MADD</t>
  </si>
  <si>
    <t>SPAG9</t>
  </si>
  <si>
    <t>ARRDC2</t>
  </si>
  <si>
    <t>DNAJC8</t>
  </si>
  <si>
    <t>HIST3H2A</t>
  </si>
  <si>
    <t>REX1BD</t>
  </si>
  <si>
    <t>ZFR</t>
  </si>
  <si>
    <t>SEC24C</t>
  </si>
  <si>
    <t>RNF10</t>
  </si>
  <si>
    <t>PCM1</t>
  </si>
  <si>
    <t>PSMD2</t>
  </si>
  <si>
    <t>SUSD1</t>
  </si>
  <si>
    <t>SEPHS2</t>
  </si>
  <si>
    <t>GFPT1</t>
  </si>
  <si>
    <t>PPP1R35</t>
  </si>
  <si>
    <t>FBXL6</t>
  </si>
  <si>
    <t>ZNF622</t>
  </si>
  <si>
    <t>FUBP1</t>
  </si>
  <si>
    <t>OTULIN</t>
  </si>
  <si>
    <t>ILK</t>
  </si>
  <si>
    <t>RMND5A</t>
  </si>
  <si>
    <t>EP300</t>
  </si>
  <si>
    <t>PRPF8</t>
  </si>
  <si>
    <t>SUCO</t>
  </si>
  <si>
    <t>CKS2</t>
  </si>
  <si>
    <t>COMMD7</t>
  </si>
  <si>
    <t>TGFBR1</t>
  </si>
  <si>
    <t>PTGER2</t>
  </si>
  <si>
    <t>ZCCHC8</t>
  </si>
  <si>
    <t>WASHC2A</t>
  </si>
  <si>
    <t>ATG3</t>
  </si>
  <si>
    <t>ATAD2B</t>
  </si>
  <si>
    <t>PCYT1A</t>
  </si>
  <si>
    <t>KIAA1109</t>
  </si>
  <si>
    <t>ATP6AP1</t>
  </si>
  <si>
    <t>CCPG1</t>
  </si>
  <si>
    <t>SRP54</t>
  </si>
  <si>
    <t>YAF2</t>
  </si>
  <si>
    <t>ATP6V0B</t>
  </si>
  <si>
    <t>FOXN2</t>
  </si>
  <si>
    <t>PRKAA1</t>
  </si>
  <si>
    <t>G6PD</t>
  </si>
  <si>
    <t>RAB10</t>
  </si>
  <si>
    <t>CDK5RAP3</t>
  </si>
  <si>
    <t>ZNF428</t>
  </si>
  <si>
    <t>KPNB1</t>
  </si>
  <si>
    <t>KIR2DL3</t>
  </si>
  <si>
    <t>PTK2B</t>
  </si>
  <si>
    <t>EPB41</t>
  </si>
  <si>
    <t>COPA</t>
  </si>
  <si>
    <t>MARS</t>
  </si>
  <si>
    <t>TENT2</t>
  </si>
  <si>
    <t>SLK</t>
  </si>
  <si>
    <t>PPM1M</t>
  </si>
  <si>
    <t>PARP14</t>
  </si>
  <si>
    <t>TMCC3</t>
  </si>
  <si>
    <t>BMI1</t>
  </si>
  <si>
    <t>MOB3A</t>
  </si>
  <si>
    <t>ZNF484</t>
  </si>
  <si>
    <t>SNX17</t>
  </si>
  <si>
    <t>CISD3</t>
  </si>
  <si>
    <t>PSMC3</t>
  </si>
  <si>
    <t>PGP</t>
  </si>
  <si>
    <t>NADSYN1</t>
  </si>
  <si>
    <t>JAKMIP2</t>
  </si>
  <si>
    <t>PPP3CA</t>
  </si>
  <si>
    <t>HDGF</t>
  </si>
  <si>
    <t>EXOSC6</t>
  </si>
  <si>
    <t>TAPBPL</t>
  </si>
  <si>
    <t>GNPTG</t>
  </si>
  <si>
    <t>ACSL5</t>
  </si>
  <si>
    <t>CBLL1</t>
  </si>
  <si>
    <t>KDM6A</t>
  </si>
  <si>
    <t>GLRX5</t>
  </si>
  <si>
    <t>EXOC4</t>
  </si>
  <si>
    <t>DCP2</t>
  </si>
  <si>
    <t>ADD3</t>
  </si>
  <si>
    <t>NASP</t>
  </si>
  <si>
    <t>IDH3G</t>
  </si>
  <si>
    <t>TIPRL</t>
  </si>
  <si>
    <t>TESC</t>
  </si>
  <si>
    <t>CD46</t>
  </si>
  <si>
    <t>EIF4G2</t>
  </si>
  <si>
    <t>WBP1</t>
  </si>
  <si>
    <t>TMEM263</t>
  </si>
  <si>
    <t>MDM2</t>
  </si>
  <si>
    <t>LINC00623</t>
  </si>
  <si>
    <t>PAXBP1</t>
  </si>
  <si>
    <t>PPP2R2A</t>
  </si>
  <si>
    <t>COX16</t>
  </si>
  <si>
    <t>RBMS1</t>
  </si>
  <si>
    <t>CCM2</t>
  </si>
  <si>
    <t>NMRAL1</t>
  </si>
  <si>
    <t>NCR3</t>
  </si>
  <si>
    <t>ZRANB2</t>
  </si>
  <si>
    <t>IK</t>
  </si>
  <si>
    <t>GORASP2</t>
  </si>
  <si>
    <t>MYO6</t>
  </si>
  <si>
    <t>RNF125</t>
  </si>
  <si>
    <t>SPEN</t>
  </si>
  <si>
    <t>LPP</t>
  </si>
  <si>
    <t>DNAJA2</t>
  </si>
  <si>
    <t>SIDT1</t>
  </si>
  <si>
    <t>POLR2M</t>
  </si>
  <si>
    <t>SFT2D2</t>
  </si>
  <si>
    <t>ARFGEF1</t>
  </si>
  <si>
    <t>LAMTOR4</t>
  </si>
  <si>
    <t>USP47</t>
  </si>
  <si>
    <t>CPT1A</t>
  </si>
  <si>
    <t>IST1</t>
  </si>
  <si>
    <t>CCDC130</t>
  </si>
  <si>
    <t>PLCB2</t>
  </si>
  <si>
    <t>SRI</t>
  </si>
  <si>
    <t>NRDC</t>
  </si>
  <si>
    <t>PDGFD</t>
  </si>
  <si>
    <t>NFATC2IP</t>
  </si>
  <si>
    <t>SNTB2</t>
  </si>
  <si>
    <t>ATP5IF1</t>
  </si>
  <si>
    <t>YTHDF2</t>
  </si>
  <si>
    <t>CHMP4B</t>
  </si>
  <si>
    <t>WASHC2C</t>
  </si>
  <si>
    <t>STK25</t>
  </si>
  <si>
    <t>TRIM8</t>
  </si>
  <si>
    <t>PHF20</t>
  </si>
  <si>
    <t>DGKQ</t>
  </si>
  <si>
    <t>SAMD9</t>
  </si>
  <si>
    <t>TMCO1</t>
  </si>
  <si>
    <t>SMARCC1</t>
  </si>
  <si>
    <t>DCTN1</t>
  </si>
  <si>
    <t>PSMA2</t>
  </si>
  <si>
    <t>MAX</t>
  </si>
  <si>
    <t>NDUFB2</t>
  </si>
  <si>
    <t>RAB35</t>
  </si>
  <si>
    <t>DCTN4</t>
  </si>
  <si>
    <t>CAPN15</t>
  </si>
  <si>
    <t>KLF9</t>
  </si>
  <si>
    <t>UHRF1BP1L</t>
  </si>
  <si>
    <t>AKT3</t>
  </si>
  <si>
    <t>POLR2E</t>
  </si>
  <si>
    <t>ANKRD28</t>
  </si>
  <si>
    <t>IFI6</t>
  </si>
  <si>
    <t>EIF4G1</t>
  </si>
  <si>
    <t>CERS2</t>
  </si>
  <si>
    <t>ATP6V0E1</t>
  </si>
  <si>
    <t>LGR6</t>
  </si>
  <si>
    <t>SLC10A3</t>
  </si>
  <si>
    <t>TRAV26-1</t>
  </si>
  <si>
    <t>RAB4B</t>
  </si>
  <si>
    <t>ARF3</t>
  </si>
  <si>
    <t>CLSTN1</t>
  </si>
  <si>
    <t>SND1</t>
  </si>
  <si>
    <t>POLR2K</t>
  </si>
  <si>
    <t>MAN1A2</t>
  </si>
  <si>
    <t>RGS2</t>
  </si>
  <si>
    <t>IRAK4</t>
  </si>
  <si>
    <t>SQLE</t>
  </si>
  <si>
    <t>GATAD2A</t>
  </si>
  <si>
    <t>HERC5</t>
  </si>
  <si>
    <t>ACBD5</t>
  </si>
  <si>
    <t>DYRK1A</t>
  </si>
  <si>
    <t>CIAO1</t>
  </si>
  <si>
    <t>PIGC</t>
  </si>
  <si>
    <t>PTGDS</t>
  </si>
  <si>
    <t>SMC5</t>
  </si>
  <si>
    <t>VCPIP1</t>
  </si>
  <si>
    <t>RTF1</t>
  </si>
  <si>
    <t>RMC1</t>
  </si>
  <si>
    <t>SNIP1</t>
  </si>
  <si>
    <t>BCKDHA</t>
  </si>
  <si>
    <t>ZNRD2</t>
  </si>
  <si>
    <t>TINF2</t>
  </si>
  <si>
    <t>ATP6V0D1</t>
  </si>
  <si>
    <t>PFDN2</t>
  </si>
  <si>
    <t>SUPT5H</t>
  </si>
  <si>
    <t>RAB5B</t>
  </si>
  <si>
    <t>TIMM10B</t>
  </si>
  <si>
    <t>TFIP11</t>
  </si>
  <si>
    <t>ZNF335</t>
  </si>
  <si>
    <t>COPS8</t>
  </si>
  <si>
    <t>CCT6A</t>
  </si>
  <si>
    <t>PPM1L</t>
  </si>
  <si>
    <t>SMURF2</t>
  </si>
  <si>
    <t>CCNT2</t>
  </si>
  <si>
    <t>RLF</t>
  </si>
  <si>
    <t>SHOC2</t>
  </si>
  <si>
    <t>PPP2R2D</t>
  </si>
  <si>
    <t>TRABD</t>
  </si>
  <si>
    <t>UPF1</t>
  </si>
  <si>
    <t>TMEM170A</t>
  </si>
  <si>
    <t>XRN2</t>
  </si>
  <si>
    <t>CCDC92</t>
  </si>
  <si>
    <t>BRK1</t>
  </si>
  <si>
    <t>NDUFS6</t>
  </si>
  <si>
    <t>PDCD7</t>
  </si>
  <si>
    <t>KIAA2013</t>
  </si>
  <si>
    <t>XPC</t>
  </si>
  <si>
    <t>MPST</t>
  </si>
  <si>
    <t>MIAT</t>
  </si>
  <si>
    <t>HSPB11</t>
  </si>
  <si>
    <t>KANSL2</t>
  </si>
  <si>
    <t>ARRDC1</t>
  </si>
  <si>
    <t>IL21R</t>
  </si>
  <si>
    <t>CNOT4</t>
  </si>
  <si>
    <t>EIF4A2</t>
  </si>
  <si>
    <t>LMBRD1</t>
  </si>
  <si>
    <t>ZDHHC18</t>
  </si>
  <si>
    <t>BTN3A3</t>
  </si>
  <si>
    <t>PSMD14</t>
  </si>
  <si>
    <t>RIPK2</t>
  </si>
  <si>
    <t>RAB24</t>
  </si>
  <si>
    <t>NPEPPS</t>
  </si>
  <si>
    <t>DDA1</t>
  </si>
  <si>
    <t>ZNF394</t>
  </si>
  <si>
    <t>SNX15</t>
  </si>
  <si>
    <t>STARD3</t>
  </si>
  <si>
    <t>BTBD6</t>
  </si>
  <si>
    <t>AP3D1</t>
  </si>
  <si>
    <t>ALDH9A1</t>
  </si>
  <si>
    <t>AFTPH</t>
  </si>
  <si>
    <t>GPCPD1</t>
  </si>
  <si>
    <t>PTPRM</t>
  </si>
  <si>
    <t>POP7</t>
  </si>
  <si>
    <t>SNX1</t>
  </si>
  <si>
    <t>AFF1</t>
  </si>
  <si>
    <t>LEMD3</t>
  </si>
  <si>
    <t>AURKAIP1</t>
  </si>
  <si>
    <t>DDHD1</t>
  </si>
  <si>
    <t>MVB12B</t>
  </si>
  <si>
    <t>TRGC2</t>
  </si>
  <si>
    <t>VTI1B</t>
  </si>
  <si>
    <t>SLC25A1</t>
  </si>
  <si>
    <t>SLC38A1</t>
  </si>
  <si>
    <t>XAB2</t>
  </si>
  <si>
    <t>SMU1</t>
  </si>
  <si>
    <t>STRN</t>
  </si>
  <si>
    <t>ERICH1</t>
  </si>
  <si>
    <t>TFEB</t>
  </si>
  <si>
    <t>NGDN</t>
  </si>
  <si>
    <t>PLSCR3</t>
  </si>
  <si>
    <t>NOTCH2NLA</t>
  </si>
  <si>
    <t>PTS</t>
  </si>
  <si>
    <t>RAB5A</t>
  </si>
  <si>
    <t>MPC2</t>
  </si>
  <si>
    <t>GGNBP2</t>
  </si>
  <si>
    <t>THEMIS</t>
  </si>
  <si>
    <t>BORCS5</t>
  </si>
  <si>
    <t>SNU13</t>
  </si>
  <si>
    <t>CGAS</t>
  </si>
  <si>
    <t>HIVEP3</t>
  </si>
  <si>
    <t>ZC3H18</t>
  </si>
  <si>
    <t>NPC1</t>
  </si>
  <si>
    <t>TOR1AIP1</t>
  </si>
  <si>
    <t>MTG1</t>
  </si>
  <si>
    <t>LAT</t>
  </si>
  <si>
    <t>MRTFA</t>
  </si>
  <si>
    <t>STAU1</t>
  </si>
  <si>
    <t>ATG12</t>
  </si>
  <si>
    <t>TBC1D5</t>
  </si>
  <si>
    <t>CRNKL1</t>
  </si>
  <si>
    <t>PDAP1</t>
  </si>
  <si>
    <t>CHD2</t>
  </si>
  <si>
    <t>SP4</t>
  </si>
  <si>
    <t>IMPDH1</t>
  </si>
  <si>
    <t>COPG1</t>
  </si>
  <si>
    <t>KLRF1</t>
  </si>
  <si>
    <t>EIF4H</t>
  </si>
  <si>
    <t>AP1G2</t>
  </si>
  <si>
    <t>PAF1</t>
  </si>
  <si>
    <t>PUM1</t>
  </si>
  <si>
    <t>NUP153</t>
  </si>
  <si>
    <t>EBP</t>
  </si>
  <si>
    <t>MAP3K5</t>
  </si>
  <si>
    <t>SS18</t>
  </si>
  <si>
    <t>SLC9A1</t>
  </si>
  <si>
    <t>ZC3HAV1</t>
  </si>
  <si>
    <t>PCBP1</t>
  </si>
  <si>
    <t>CDS2</t>
  </si>
  <si>
    <t>HYOU1</t>
  </si>
  <si>
    <t>SLC25A24</t>
  </si>
  <si>
    <t>GALNT3</t>
  </si>
  <si>
    <t>NAXE</t>
  </si>
  <si>
    <t>PARP12</t>
  </si>
  <si>
    <t>ZMYM5</t>
  </si>
  <si>
    <t>CDKN1A</t>
  </si>
  <si>
    <t>MBD4</t>
  </si>
  <si>
    <t>PNPLA2</t>
  </si>
  <si>
    <t>INO80D</t>
  </si>
  <si>
    <t>PPP1R7</t>
  </si>
  <si>
    <t>U2AF1</t>
  </si>
  <si>
    <t>PHIP</t>
  </si>
  <si>
    <t>RHBDF2</t>
  </si>
  <si>
    <t>AXIN1</t>
  </si>
  <si>
    <t>HMGXB3</t>
  </si>
  <si>
    <t>RBM18</t>
  </si>
  <si>
    <t>MAP7D1</t>
  </si>
  <si>
    <t>EDRF1</t>
  </si>
  <si>
    <t>UBE2H</t>
  </si>
  <si>
    <t>RAPGEF2</t>
  </si>
  <si>
    <t>SUPV3L1</t>
  </si>
  <si>
    <t>CLN3</t>
  </si>
  <si>
    <t>PTTG1</t>
  </si>
  <si>
    <t>GIT2</t>
  </si>
  <si>
    <t>FNIP1</t>
  </si>
  <si>
    <t>B4GALT5</t>
  </si>
  <si>
    <t>RIC8A</t>
  </si>
  <si>
    <t>VTA1</t>
  </si>
  <si>
    <t>RBM15</t>
  </si>
  <si>
    <t>VPS13A</t>
  </si>
  <si>
    <t>SUPT7L</t>
  </si>
  <si>
    <t>GRSF1</t>
  </si>
  <si>
    <t>PTBP1</t>
  </si>
  <si>
    <t>FGD3</t>
  </si>
  <si>
    <t>SMARCD2</t>
  </si>
  <si>
    <t>PSMC6</t>
  </si>
  <si>
    <t>SMC3</t>
  </si>
  <si>
    <t>MINK1</t>
  </si>
  <si>
    <t>KLHL28</t>
  </si>
  <si>
    <t>BTG2</t>
  </si>
  <si>
    <t>USB1</t>
  </si>
  <si>
    <t>RFFL</t>
  </si>
  <si>
    <t>SAFB</t>
  </si>
  <si>
    <t>HIST2H2AC</t>
  </si>
  <si>
    <t>SLC2A1</t>
  </si>
  <si>
    <t>ATG2A</t>
  </si>
  <si>
    <t>MLLT6</t>
  </si>
  <si>
    <t>MARK3</t>
  </si>
  <si>
    <t>OSBPL7</t>
  </si>
  <si>
    <t>OTUD4</t>
  </si>
  <si>
    <t>SEPTIN2</t>
  </si>
  <si>
    <t>MTMR12</t>
  </si>
  <si>
    <t>WAPL</t>
  </si>
  <si>
    <t>PEF1</t>
  </si>
  <si>
    <t>HIST1H4C</t>
  </si>
  <si>
    <t>HIST2H2AA4</t>
  </si>
  <si>
    <t>IRF7</t>
  </si>
  <si>
    <t>HGS</t>
  </si>
  <si>
    <t>USP4</t>
  </si>
  <si>
    <t>DYNC1LI1</t>
  </si>
  <si>
    <t>MAGED2</t>
  </si>
  <si>
    <t>ZFP91</t>
  </si>
  <si>
    <t>ATP6V1F</t>
  </si>
  <si>
    <t>ARID5A</t>
  </si>
  <si>
    <t>PRRC2B</t>
  </si>
  <si>
    <t>METTL23</t>
  </si>
  <si>
    <t>CPNE3</t>
  </si>
  <si>
    <t>TMEM222</t>
  </si>
  <si>
    <t>CASC4</t>
  </si>
  <si>
    <t>KDM5D</t>
  </si>
  <si>
    <t>VTI1A</t>
  </si>
  <si>
    <t>GAS7</t>
  </si>
  <si>
    <t>BAG1</t>
  </si>
  <si>
    <t>ANKRD36C</t>
  </si>
  <si>
    <t>CYC1</t>
  </si>
  <si>
    <t>E2F4</t>
  </si>
  <si>
    <t>SETBP1</t>
  </si>
  <si>
    <t>TWF2</t>
  </si>
  <si>
    <t>SLFN11</t>
  </si>
  <si>
    <t>CDC40</t>
  </si>
  <si>
    <t>ENPP4</t>
  </si>
  <si>
    <t>USP34</t>
  </si>
  <si>
    <t>GET4</t>
  </si>
  <si>
    <t>CNPY3</t>
  </si>
  <si>
    <t>EIF4E2</t>
  </si>
  <si>
    <t>MCMBP</t>
  </si>
  <si>
    <t>BRAF</t>
  </si>
  <si>
    <t>BOLA2</t>
  </si>
  <si>
    <t>MLEC</t>
  </si>
  <si>
    <t>TASOR</t>
  </si>
  <si>
    <t>CD84</t>
  </si>
  <si>
    <t>LFNG</t>
  </si>
  <si>
    <t>PSMC2</t>
  </si>
  <si>
    <t>KEAP1</t>
  </si>
  <si>
    <t>NIP7</t>
  </si>
  <si>
    <t>PARK7</t>
  </si>
  <si>
    <t>STIP1</t>
  </si>
  <si>
    <t>COQ10B</t>
  </si>
  <si>
    <t>HAUS2</t>
  </si>
  <si>
    <t>NCALD</t>
  </si>
  <si>
    <t>PCMT1</t>
  </si>
  <si>
    <t>PLCL2</t>
  </si>
  <si>
    <t>ATG4B</t>
  </si>
  <si>
    <t>DENND1B</t>
  </si>
  <si>
    <t>IWS1</t>
  </si>
  <si>
    <t>DDX58</t>
  </si>
  <si>
    <t>RBM22</t>
  </si>
  <si>
    <t>COMMD5</t>
  </si>
  <si>
    <t>ZNF638</t>
  </si>
  <si>
    <t>NLRC3</t>
  </si>
  <si>
    <t>SNRNP200</t>
  </si>
  <si>
    <t>PRKRIP1</t>
  </si>
  <si>
    <t>NCOR2</t>
  </si>
  <si>
    <t>NCR1</t>
  </si>
  <si>
    <t>CCDC88B</t>
  </si>
  <si>
    <t>DAZAP1</t>
  </si>
  <si>
    <t>CDADC1</t>
  </si>
  <si>
    <t>SYS1</t>
  </si>
  <si>
    <t>CLDND1</t>
  </si>
  <si>
    <t>SNF8</t>
  </si>
  <si>
    <t>ZBTB44</t>
  </si>
  <si>
    <t>DCAF8</t>
  </si>
  <si>
    <t>VPS29</t>
  </si>
  <si>
    <t>VDAC3</t>
  </si>
  <si>
    <t>ARHGAP4</t>
  </si>
  <si>
    <t>ELL</t>
  </si>
  <si>
    <t>FTSJ1</t>
  </si>
  <si>
    <t>NELFB</t>
  </si>
  <si>
    <t>DEDD2</t>
  </si>
  <si>
    <t>CDK12</t>
  </si>
  <si>
    <t>PPM1D</t>
  </si>
  <si>
    <t>CYCS</t>
  </si>
  <si>
    <t>DNAJC21</t>
  </si>
  <si>
    <t>PPP5C</t>
  </si>
  <si>
    <t>VDAC2</t>
  </si>
  <si>
    <t>SLC66A3</t>
  </si>
  <si>
    <t>TRIM26</t>
  </si>
  <si>
    <t>USP1</t>
  </si>
  <si>
    <t>RTN3</t>
  </si>
  <si>
    <t>TNIP2</t>
  </si>
  <si>
    <t>PDS5A</t>
  </si>
  <si>
    <t>ZFPM1</t>
  </si>
  <si>
    <t>TRIM33</t>
  </si>
  <si>
    <t>MYOM2</t>
  </si>
  <si>
    <t>BRWD1</t>
  </si>
  <si>
    <t>HSPA4</t>
  </si>
  <si>
    <t>SMAD4</t>
  </si>
  <si>
    <t>PLEC</t>
  </si>
  <si>
    <t>PLEKHA1</t>
  </si>
  <si>
    <t>PHC3</t>
  </si>
  <si>
    <t>CD151</t>
  </si>
  <si>
    <t>SNRPC</t>
  </si>
  <si>
    <t>ANO6</t>
  </si>
  <si>
    <t>KLHDC4</t>
  </si>
  <si>
    <t>SAMD9L</t>
  </si>
  <si>
    <t>NR1H2</t>
  </si>
  <si>
    <t>RLIM</t>
  </si>
  <si>
    <t>UBE2R2</t>
  </si>
  <si>
    <t>MAF</t>
  </si>
  <si>
    <t>DELE1</t>
  </si>
  <si>
    <t>ATL3</t>
  </si>
  <si>
    <t>RNF168</t>
  </si>
  <si>
    <t>USP33</t>
  </si>
  <si>
    <t>RABEP1</t>
  </si>
  <si>
    <t>FAR1</t>
  </si>
  <si>
    <t>ETFA</t>
  </si>
  <si>
    <t>TECR</t>
  </si>
  <si>
    <t>SRSF1</t>
  </si>
  <si>
    <t>ABHD5</t>
  </si>
  <si>
    <t>HMGCR</t>
  </si>
  <si>
    <t>ETF1</t>
  </si>
  <si>
    <t>NPTN</t>
  </si>
  <si>
    <t>GUSB</t>
  </si>
  <si>
    <t>HLA-DMA</t>
  </si>
  <si>
    <t>ABHD16A</t>
  </si>
  <si>
    <t>TRAV5</t>
  </si>
  <si>
    <t>TP53I13</t>
  </si>
  <si>
    <t>FLI1</t>
  </si>
  <si>
    <t>SUGT1</t>
  </si>
  <si>
    <t>RNF5</t>
  </si>
  <si>
    <t>LCOR</t>
  </si>
  <si>
    <t>PERP</t>
  </si>
  <si>
    <t>HEG1</t>
  </si>
  <si>
    <t>NUP210</t>
  </si>
  <si>
    <t>WDTC1</t>
  </si>
  <si>
    <t>PARP4</t>
  </si>
  <si>
    <t>AP2B1</t>
  </si>
  <si>
    <t>COMMD2</t>
  </si>
  <si>
    <t>TMEM273</t>
  </si>
  <si>
    <t>STAT1</t>
  </si>
  <si>
    <t>GAK</t>
  </si>
  <si>
    <t>UBR5</t>
  </si>
  <si>
    <t>ST8SIA6</t>
  </si>
  <si>
    <t>IRF2</t>
  </si>
  <si>
    <t>EPSTI1</t>
  </si>
  <si>
    <t>DUSP12</t>
  </si>
  <si>
    <t>ATP6V1D</t>
  </si>
  <si>
    <t>LUC7L3</t>
  </si>
  <si>
    <t>JOSD1</t>
  </si>
  <si>
    <t>NCBP3</t>
  </si>
  <si>
    <t>PLOD1</t>
  </si>
  <si>
    <t>TMEM35B</t>
  </si>
  <si>
    <t>LPIN1</t>
  </si>
  <si>
    <t>ARID1A</t>
  </si>
  <si>
    <t>ITPA</t>
  </si>
  <si>
    <t>COL6A2</t>
  </si>
  <si>
    <t>CCDC82</t>
  </si>
  <si>
    <t>TNKS</t>
  </si>
  <si>
    <t>MAD2L2</t>
  </si>
  <si>
    <t>TRIM4</t>
  </si>
  <si>
    <t>GSE1</t>
  </si>
  <si>
    <t>PRRC2A</t>
  </si>
  <si>
    <t>HOOK3</t>
  </si>
  <si>
    <t>NDUFA9</t>
  </si>
  <si>
    <t>C1orf52</t>
  </si>
  <si>
    <t>TPP2</t>
  </si>
  <si>
    <t>TRAFD1</t>
  </si>
  <si>
    <t>FOS</t>
  </si>
  <si>
    <t>MRPL22</t>
  </si>
  <si>
    <t>EIF2AK1</t>
  </si>
  <si>
    <t>ZSWIM6</t>
  </si>
  <si>
    <t>CASC3</t>
  </si>
  <si>
    <t>MIA3</t>
  </si>
  <si>
    <t>MEI1</t>
  </si>
  <si>
    <t>TM9SF2</t>
  </si>
  <si>
    <t>RASSF5</t>
  </si>
  <si>
    <t>KLC1</t>
  </si>
  <si>
    <t>ABT1</t>
  </si>
  <si>
    <t>HECTD4</t>
  </si>
  <si>
    <t>IMPAD1</t>
  </si>
  <si>
    <t>PRKAG1</t>
  </si>
  <si>
    <t>TOX4</t>
  </si>
  <si>
    <t>USPL1</t>
  </si>
  <si>
    <t>DHX29</t>
  </si>
  <si>
    <t>C15orf61</t>
  </si>
  <si>
    <t>CRYBG1</t>
  </si>
  <si>
    <t>MOB2</t>
  </si>
  <si>
    <t>MMADHC</t>
  </si>
  <si>
    <t>CDK9</t>
  </si>
  <si>
    <t>MICB</t>
  </si>
  <si>
    <t>ILF2</t>
  </si>
  <si>
    <t>INO80</t>
  </si>
  <si>
    <t>AP1G1</t>
  </si>
  <si>
    <t>TERF1</t>
  </si>
  <si>
    <t>CTR9</t>
  </si>
  <si>
    <t>SYF2</t>
  </si>
  <si>
    <t>YTHDF3</t>
  </si>
  <si>
    <t>LTBP4</t>
  </si>
  <si>
    <t>HIST1H2AG</t>
  </si>
  <si>
    <t>NSD1</t>
  </si>
  <si>
    <t>SNX10</t>
  </si>
  <si>
    <t>HSPE1</t>
  </si>
  <si>
    <t>HMCES</t>
  </si>
  <si>
    <t>CENPT</t>
  </si>
  <si>
    <t>CXorf38</t>
  </si>
  <si>
    <t>MNAT1</t>
  </si>
  <si>
    <t>CDC25B</t>
  </si>
  <si>
    <t>CDIPT</t>
  </si>
  <si>
    <t>PPM1B</t>
  </si>
  <si>
    <t>MCRS1</t>
  </si>
  <si>
    <t>VAPA</t>
  </si>
  <si>
    <t>POP4</t>
  </si>
  <si>
    <t>ACAA1</t>
  </si>
  <si>
    <t>EIF3I</t>
  </si>
  <si>
    <t>ERO1B</t>
  </si>
  <si>
    <t>ARPC1B</t>
  </si>
  <si>
    <t>SLC2A3</t>
  </si>
  <si>
    <t>GBF1</t>
  </si>
  <si>
    <t>TARS</t>
  </si>
  <si>
    <t>HTT</t>
  </si>
  <si>
    <t>MALT1</t>
  </si>
  <si>
    <t>SLC38A10</t>
  </si>
  <si>
    <t>BCL2L1</t>
  </si>
  <si>
    <t>RER1</t>
  </si>
  <si>
    <t>CNOT6L</t>
  </si>
  <si>
    <t>ARID4A</t>
  </si>
  <si>
    <t>TBC1D20</t>
  </si>
  <si>
    <t>BCL2L11</t>
  </si>
  <si>
    <t>ZZEF1</t>
  </si>
  <si>
    <t>DGKD</t>
  </si>
  <si>
    <t>SMAD5</t>
  </si>
  <si>
    <t>SCNM1</t>
  </si>
  <si>
    <t>PNPLA8</t>
  </si>
  <si>
    <t>CREBRF</t>
  </si>
  <si>
    <t>SLCO3A1</t>
  </si>
  <si>
    <t>TGS1</t>
  </si>
  <si>
    <t>CMTM6</t>
  </si>
  <si>
    <t>HNRNPDL</t>
  </si>
  <si>
    <t>PDZD8</t>
  </si>
  <si>
    <t>ARHGAP27</t>
  </si>
  <si>
    <t>ACLY</t>
  </si>
  <si>
    <t>MED27</t>
  </si>
  <si>
    <t>MED8</t>
  </si>
  <si>
    <t>BORCS6</t>
  </si>
  <si>
    <t>MRPL43</t>
  </si>
  <si>
    <t>BCAP29</t>
  </si>
  <si>
    <t>DESI2</t>
  </si>
  <si>
    <t>SRP9</t>
  </si>
  <si>
    <t>KCTD7</t>
  </si>
  <si>
    <t>COA6</t>
  </si>
  <si>
    <t>APPL1</t>
  </si>
  <si>
    <t>PRELID1</t>
  </si>
  <si>
    <t>UCHL5</t>
  </si>
  <si>
    <t>CHURC1</t>
  </si>
  <si>
    <t>SUPT6H</t>
  </si>
  <si>
    <t>TRIM38</t>
  </si>
  <si>
    <t>RPS19BP1</t>
  </si>
  <si>
    <t>TRIM21</t>
  </si>
  <si>
    <t>NDUFS3</t>
  </si>
  <si>
    <t>EMC3</t>
  </si>
  <si>
    <t>CCDC91</t>
  </si>
  <si>
    <t>WBP2</t>
  </si>
  <si>
    <t>ABCA2</t>
  </si>
  <si>
    <t>AHSA1</t>
  </si>
  <si>
    <t>VEZF1</t>
  </si>
  <si>
    <t>CCDC32</t>
  </si>
  <si>
    <t>DMTF1</t>
  </si>
  <si>
    <t>SNX2</t>
  </si>
  <si>
    <t>DEDD</t>
  </si>
  <si>
    <t>BROX</t>
  </si>
  <si>
    <t>EPS15L1</t>
  </si>
  <si>
    <t>EAPP</t>
  </si>
  <si>
    <t>AAGAB</t>
  </si>
  <si>
    <t>PALLD</t>
  </si>
  <si>
    <t>SEC24B</t>
  </si>
  <si>
    <t>ETV3</t>
  </si>
  <si>
    <t>RPA2</t>
  </si>
  <si>
    <t>GTF2A2</t>
  </si>
  <si>
    <t>C6orf89</t>
  </si>
  <si>
    <t>ARHGAP10</t>
  </si>
  <si>
    <t>GOLT1B</t>
  </si>
  <si>
    <t>ANKLE2</t>
  </si>
  <si>
    <t>MCPH1</t>
  </si>
  <si>
    <t>PSMD11</t>
  </si>
  <si>
    <t>XRCC6</t>
  </si>
  <si>
    <t>ZDHHC3</t>
  </si>
  <si>
    <t>MRPS34</t>
  </si>
  <si>
    <t>C1D</t>
  </si>
  <si>
    <t>RARA</t>
  </si>
  <si>
    <t>ZNF746</t>
  </si>
  <si>
    <t>CLPTM1</t>
  </si>
  <si>
    <t>SF3B6</t>
  </si>
  <si>
    <t>ZNHIT1</t>
  </si>
  <si>
    <t>ERLEC1</t>
  </si>
  <si>
    <t>FDX1</t>
  </si>
  <si>
    <t>C1orf174</t>
  </si>
  <si>
    <t>CCAR1</t>
  </si>
  <si>
    <t>IRAK1</t>
  </si>
  <si>
    <t>CEP120</t>
  </si>
  <si>
    <t>SF3A3</t>
  </si>
  <si>
    <t>TEX264</t>
  </si>
  <si>
    <t>CHD8</t>
  </si>
  <si>
    <t>COX14</t>
  </si>
  <si>
    <t>NT5C</t>
  </si>
  <si>
    <t>SMIM10L1</t>
  </si>
  <si>
    <t>DPP7</t>
  </si>
  <si>
    <t>BABAM1</t>
  </si>
  <si>
    <t>AGK</t>
  </si>
  <si>
    <t>MIF</t>
  </si>
  <si>
    <t>OAS2</t>
  </si>
  <si>
    <t>IFI35</t>
  </si>
  <si>
    <t>SYNRG</t>
  </si>
  <si>
    <t>KIDINS220</t>
  </si>
  <si>
    <t>ATE1</t>
  </si>
  <si>
    <t>PREP</t>
  </si>
  <si>
    <t>SLC7A1</t>
  </si>
  <si>
    <t>BTN2A1</t>
  </si>
  <si>
    <t>PHF12</t>
  </si>
  <si>
    <t>SARS</t>
  </si>
  <si>
    <t>OFD1</t>
  </si>
  <si>
    <t>EML2</t>
  </si>
  <si>
    <t>LMAN1</t>
  </si>
  <si>
    <t>OTUD5</t>
  </si>
  <si>
    <t>KDM3A</t>
  </si>
  <si>
    <t>SEPTIN1</t>
  </si>
  <si>
    <t>TRAV13-1</t>
  </si>
  <si>
    <t>ITM2B</t>
  </si>
  <si>
    <t>AEBP2</t>
  </si>
  <si>
    <t>SAR1B</t>
  </si>
  <si>
    <t>TIMM17A</t>
  </si>
  <si>
    <t>KPNA2</t>
  </si>
  <si>
    <t>COMMD1</t>
  </si>
  <si>
    <t>PSMB2</t>
  </si>
  <si>
    <t>SCRN2</t>
  </si>
  <si>
    <t>ZBTB43</t>
  </si>
  <si>
    <t>PIK3C3</t>
  </si>
  <si>
    <t>DGUOK</t>
  </si>
  <si>
    <t>THEMIS2</t>
  </si>
  <si>
    <t>LY75</t>
  </si>
  <si>
    <t>VGLL4</t>
  </si>
  <si>
    <t>ARHGAP1</t>
  </si>
  <si>
    <t>SDHB</t>
  </si>
  <si>
    <t>STX4</t>
  </si>
  <si>
    <t>CRKL</t>
  </si>
  <si>
    <t>MYO5A</t>
  </si>
  <si>
    <t>RGS14</t>
  </si>
  <si>
    <t>TRIM59</t>
  </si>
  <si>
    <t>ACSS1</t>
  </si>
  <si>
    <t>PARP10</t>
  </si>
  <si>
    <t>RILPL2</t>
  </si>
  <si>
    <t>HACD4</t>
  </si>
  <si>
    <t>MRPL16</t>
  </si>
  <si>
    <t>ATF2</t>
  </si>
  <si>
    <t>UBE2N</t>
  </si>
  <si>
    <t>FNTA</t>
  </si>
  <si>
    <t>DPYD</t>
  </si>
  <si>
    <t>GMIP</t>
  </si>
  <si>
    <t>MON1B</t>
  </si>
  <si>
    <t>MAN2B1</t>
  </si>
  <si>
    <t>TMEM248</t>
  </si>
  <si>
    <t>CDC123</t>
  </si>
  <si>
    <t>OSBPL3</t>
  </si>
  <si>
    <t>ATP2A2</t>
  </si>
  <si>
    <t>CEBPZ</t>
  </si>
  <si>
    <t>USP14</t>
  </si>
  <si>
    <t>ODF2L</t>
  </si>
  <si>
    <t>GSDMD</t>
  </si>
  <si>
    <t>LINC002481</t>
  </si>
  <si>
    <t>RAP1GDS1</t>
  </si>
  <si>
    <t>ARHGAP18</t>
  </si>
  <si>
    <t>CAB39</t>
  </si>
  <si>
    <t>PPP1R11</t>
  </si>
  <si>
    <t>ZNF91</t>
  </si>
  <si>
    <t>ZNF267</t>
  </si>
  <si>
    <t>BAK1</t>
  </si>
  <si>
    <t>SAP30L</t>
  </si>
  <si>
    <t>SYAP1</t>
  </si>
  <si>
    <t>ERP29</t>
  </si>
  <si>
    <t>TC2N</t>
  </si>
  <si>
    <t>RCBTB2</t>
  </si>
  <si>
    <t>ATF6B</t>
  </si>
  <si>
    <t>SSR3</t>
  </si>
  <si>
    <t>KXD1</t>
  </si>
  <si>
    <t>FIS1</t>
  </si>
  <si>
    <t>SAMHD1</t>
  </si>
  <si>
    <t>CHD3</t>
  </si>
  <si>
    <t>SLC35B1</t>
  </si>
  <si>
    <t>ABTB1</t>
  </si>
  <si>
    <t>OVCA2</t>
  </si>
  <si>
    <t>C9orf16</t>
  </si>
  <si>
    <t>FUNDC2</t>
  </si>
  <si>
    <t>DGAT1</t>
  </si>
  <si>
    <t>UBXN7</t>
  </si>
  <si>
    <t>SLC44A2</t>
  </si>
  <si>
    <t>ACSL3</t>
  </si>
  <si>
    <t>LAMTOR2</t>
  </si>
  <si>
    <t>GTF2E2</t>
  </si>
  <si>
    <t>TIA1</t>
  </si>
  <si>
    <t>DYM</t>
  </si>
  <si>
    <t>PIH1D1</t>
  </si>
  <si>
    <t>DNASE2</t>
  </si>
  <si>
    <t>POLR2J</t>
  </si>
  <si>
    <t>PIEZO1</t>
  </si>
  <si>
    <t>HUWE1</t>
  </si>
  <si>
    <t>KIN</t>
  </si>
  <si>
    <t>BAZ1A</t>
  </si>
  <si>
    <t>PACS1</t>
  </si>
  <si>
    <t>SBK1</t>
  </si>
  <si>
    <t>NOL12</t>
  </si>
  <si>
    <t>TMBIM4</t>
  </si>
  <si>
    <t>ICAM2</t>
  </si>
  <si>
    <t>RSU1</t>
  </si>
  <si>
    <t>PHTF1</t>
  </si>
  <si>
    <t>TRERF1</t>
  </si>
  <si>
    <t>TENT5A</t>
  </si>
  <si>
    <t>EXOSC9</t>
  </si>
  <si>
    <t>MRPL44</t>
  </si>
  <si>
    <t>PATL1</t>
  </si>
  <si>
    <t>USP39</t>
  </si>
  <si>
    <t>CNTRL</t>
  </si>
  <si>
    <t>ZNF160</t>
  </si>
  <si>
    <t>DHX38</t>
  </si>
  <si>
    <t>NUDT3</t>
  </si>
  <si>
    <t>PPIG</t>
  </si>
  <si>
    <t>PSMA1</t>
  </si>
  <si>
    <t>RSRC1</t>
  </si>
  <si>
    <t>NSMCE3</t>
  </si>
  <si>
    <t>PDLIM1</t>
  </si>
  <si>
    <t>DPF2</t>
  </si>
  <si>
    <t>CRCP</t>
  </si>
  <si>
    <t>TCHP</t>
  </si>
  <si>
    <t>TMED7</t>
  </si>
  <si>
    <t>CLPTM1L</t>
  </si>
  <si>
    <t>GCLM</t>
  </si>
  <si>
    <t>GTF3C5</t>
  </si>
  <si>
    <t>TPRG1L</t>
  </si>
  <si>
    <t>FBXW11</t>
  </si>
  <si>
    <t>VRK2</t>
  </si>
  <si>
    <t>CASP4</t>
  </si>
  <si>
    <t>SH3GLB2</t>
  </si>
  <si>
    <t>KATNA1</t>
  </si>
  <si>
    <t>CEBPG</t>
  </si>
  <si>
    <t>SUGP2</t>
  </si>
  <si>
    <t>RNPC3</t>
  </si>
  <si>
    <t>PAM</t>
  </si>
  <si>
    <t>HIST1H2AC</t>
  </si>
  <si>
    <t>LSM10</t>
  </si>
  <si>
    <t>NKTR</t>
  </si>
  <si>
    <t>LINC02084</t>
  </si>
  <si>
    <t>LRMP</t>
  </si>
  <si>
    <t>ISCA1</t>
  </si>
  <si>
    <t>NAA10</t>
  </si>
  <si>
    <t>FASLG</t>
  </si>
  <si>
    <t>CMKLR1</t>
  </si>
  <si>
    <t>MTMR14</t>
  </si>
  <si>
    <t>NSMF</t>
  </si>
  <si>
    <t>PPM1A</t>
  </si>
  <si>
    <t>CKLF</t>
  </si>
  <si>
    <t>RNF6</t>
  </si>
  <si>
    <t>GATAD2B</t>
  </si>
  <si>
    <t>STARD4</t>
  </si>
  <si>
    <t>ZC3H13</t>
  </si>
  <si>
    <t>CD96</t>
  </si>
  <si>
    <t>ZNF296</t>
  </si>
  <si>
    <t>EFR3A</t>
  </si>
  <si>
    <t>NEK7</t>
  </si>
  <si>
    <t>SLC27A3</t>
  </si>
  <si>
    <t>ADA</t>
  </si>
  <si>
    <t>RNF44</t>
  </si>
  <si>
    <t>NCAM1</t>
  </si>
  <si>
    <t>CWC15</t>
  </si>
  <si>
    <t>HPS3</t>
  </si>
  <si>
    <t>PHYKPL</t>
  </si>
  <si>
    <t>LMNB1</t>
  </si>
  <si>
    <t>SLC12A2</t>
  </si>
  <si>
    <t>NCOA1</t>
  </si>
  <si>
    <t>TBC1D10B</t>
  </si>
  <si>
    <t>CXCR3</t>
  </si>
  <si>
    <t>ECPAS</t>
  </si>
  <si>
    <t>TRNT1</t>
  </si>
  <si>
    <t>C1GALT1</t>
  </si>
  <si>
    <t>HACL1</t>
  </si>
  <si>
    <t>AZIN1</t>
  </si>
  <si>
    <t>TFG</t>
  </si>
  <si>
    <t>SCAF4</t>
  </si>
  <si>
    <t>PDRG1</t>
  </si>
  <si>
    <t>PPP4R1</t>
  </si>
  <si>
    <t>ASAH1</t>
  </si>
  <si>
    <t>MSL2</t>
  </si>
  <si>
    <t>TXNL1</t>
  </si>
  <si>
    <t>ZNF821</t>
  </si>
  <si>
    <t>VPS13B</t>
  </si>
  <si>
    <t>TRAPPC4</t>
  </si>
  <si>
    <t>CRACR2A</t>
  </si>
  <si>
    <t>RELCH</t>
  </si>
  <si>
    <t>CCDC85C</t>
  </si>
  <si>
    <t>ISG20L2</t>
  </si>
  <si>
    <t>SQOR</t>
  </si>
  <si>
    <t>BFAR</t>
  </si>
  <si>
    <t>TSSC4</t>
  </si>
  <si>
    <t>RBM4</t>
  </si>
  <si>
    <t>C16orf54</t>
  </si>
  <si>
    <t>SORL1</t>
  </si>
  <si>
    <t>ERH</t>
  </si>
  <si>
    <t>DDX23</t>
  </si>
  <si>
    <t>GADD45A</t>
  </si>
  <si>
    <t>DUSP22</t>
  </si>
  <si>
    <t>PARD6G</t>
  </si>
  <si>
    <t>UBXN1</t>
  </si>
  <si>
    <t>GLA</t>
  </si>
  <si>
    <t>CCDC93</t>
  </si>
  <si>
    <t>TSHZ1</t>
  </si>
  <si>
    <t>ATP5MC2</t>
  </si>
  <si>
    <t>MICU2</t>
  </si>
  <si>
    <t>RAE1</t>
  </si>
  <si>
    <t>SLAIN2</t>
  </si>
  <si>
    <t>DIAPH2</t>
  </si>
  <si>
    <t>ELMSAN1</t>
  </si>
  <si>
    <t>TCP1</t>
  </si>
  <si>
    <t>IP6K1</t>
  </si>
  <si>
    <t>SKAP2</t>
  </si>
  <si>
    <t>NDUFS7</t>
  </si>
  <si>
    <t>ST6GAL1</t>
  </si>
  <si>
    <t>PI4KA</t>
  </si>
  <si>
    <t>WDR82</t>
  </si>
  <si>
    <t>GPBP1</t>
  </si>
  <si>
    <t>JAK2</t>
  </si>
  <si>
    <t>ATG14</t>
  </si>
  <si>
    <t>MDH1</t>
  </si>
  <si>
    <t>LIMD2</t>
  </si>
  <si>
    <t>ATXN7L1</t>
  </si>
  <si>
    <t>CCDC28A</t>
  </si>
  <si>
    <t>KAT2B</t>
  </si>
  <si>
    <t>COPS3</t>
  </si>
  <si>
    <t>RCOR1</t>
  </si>
  <si>
    <t>NDUFV3</t>
  </si>
  <si>
    <t>PSMD13</t>
  </si>
  <si>
    <t>TRBV28</t>
  </si>
  <si>
    <t>CDKN2AIP</t>
  </si>
  <si>
    <t>SOX13</t>
  </si>
  <si>
    <t>CDC27</t>
  </si>
  <si>
    <t>HIGD1A</t>
  </si>
  <si>
    <t>KLHL24</t>
  </si>
  <si>
    <t>PCIF1</t>
  </si>
  <si>
    <t>UFM1</t>
  </si>
  <si>
    <t>DIDO1</t>
  </si>
  <si>
    <t>NXT1</t>
  </si>
  <si>
    <t>EXOC2</t>
  </si>
  <si>
    <t>DGLUCY</t>
  </si>
  <si>
    <t>TRIM28</t>
  </si>
  <si>
    <t>VPS72</t>
  </si>
  <si>
    <t>ACD</t>
  </si>
  <si>
    <t>TIMM17B</t>
  </si>
  <si>
    <t>ANKRD36</t>
  </si>
  <si>
    <t>WDR47</t>
  </si>
  <si>
    <t>SDR39U1</t>
  </si>
  <si>
    <t>TSPOAP1</t>
  </si>
  <si>
    <t>FOXJ3</t>
  </si>
  <si>
    <t>COMMD4</t>
  </si>
  <si>
    <t>MOGS</t>
  </si>
  <si>
    <t>BCL10</t>
  </si>
  <si>
    <t>MFSD14C</t>
  </si>
  <si>
    <t>OGFRL1</t>
  </si>
  <si>
    <t>PARP9</t>
  </si>
  <si>
    <t>BTBD9</t>
  </si>
  <si>
    <t>NCOA4</t>
  </si>
  <si>
    <t>SLC4A1AP</t>
  </si>
  <si>
    <t>LDB1</t>
  </si>
  <si>
    <t>ASXL2</t>
  </si>
  <si>
    <t>HEXD</t>
  </si>
  <si>
    <t>API5</t>
  </si>
  <si>
    <t>G3BP1</t>
  </si>
  <si>
    <t>NDUFAF4</t>
  </si>
  <si>
    <t>POMZP3</t>
  </si>
  <si>
    <t>SHARPIN</t>
  </si>
  <si>
    <t>DPH3</t>
  </si>
  <si>
    <t>MFSD5</t>
  </si>
  <si>
    <t>DTX3L</t>
  </si>
  <si>
    <t>UBQLN1</t>
  </si>
  <si>
    <t>ZNRD1</t>
  </si>
  <si>
    <t>ARHGAP35</t>
  </si>
  <si>
    <t>RNF19B</t>
  </si>
  <si>
    <t>ZNF655</t>
  </si>
  <si>
    <t>SELENOF</t>
  </si>
  <si>
    <t>NCOA7</t>
  </si>
  <si>
    <t>UBR1</t>
  </si>
  <si>
    <t>MAP3K3</t>
  </si>
  <si>
    <t>DDRGK1</t>
  </si>
  <si>
    <t>RPTOR</t>
  </si>
  <si>
    <t>EMC6</t>
  </si>
  <si>
    <t>TVP23B</t>
  </si>
  <si>
    <t>MARK2</t>
  </si>
  <si>
    <t>DYRK1B</t>
  </si>
  <si>
    <t>SLC25A36</t>
  </si>
  <si>
    <t>POLG</t>
  </si>
  <si>
    <t>BEST1</t>
  </si>
  <si>
    <t>MCM3AP</t>
  </si>
  <si>
    <t>MACO1</t>
  </si>
  <si>
    <t>MEA1</t>
  </si>
  <si>
    <t>CSRP1</t>
  </si>
  <si>
    <t>TRIP12</t>
  </si>
  <si>
    <t>TMX1</t>
  </si>
  <si>
    <t>CRTAM</t>
  </si>
  <si>
    <t>SH2B3</t>
  </si>
  <si>
    <t>SETD5</t>
  </si>
  <si>
    <t>RSBN1</t>
  </si>
  <si>
    <t>UFD1</t>
  </si>
  <si>
    <t>GDPD5</t>
  </si>
  <si>
    <t>UIMC1</t>
  </si>
  <si>
    <t>SLC25A25</t>
  </si>
  <si>
    <t>CFAP20</t>
  </si>
  <si>
    <t>TBC1D25</t>
  </si>
  <si>
    <t>USP48</t>
  </si>
  <si>
    <t>EXOSC10</t>
  </si>
  <si>
    <t>CCDC71L</t>
  </si>
  <si>
    <t>MGAT4B</t>
  </si>
  <si>
    <t>MKLN1</t>
  </si>
  <si>
    <t>ZNF460</t>
  </si>
  <si>
    <t>MAGOH</t>
  </si>
  <si>
    <t>EED</t>
  </si>
  <si>
    <t>PDZD4</t>
  </si>
  <si>
    <t>PDZD11</t>
  </si>
  <si>
    <t>MLLT10</t>
  </si>
  <si>
    <t>PBRM1</t>
  </si>
  <si>
    <t>CIR1</t>
  </si>
  <si>
    <t>RBBP7</t>
  </si>
  <si>
    <t>RAMAC</t>
  </si>
  <si>
    <t>NOP58</t>
  </si>
  <si>
    <t>SERPINB6</t>
  </si>
  <si>
    <t>SSH1</t>
  </si>
  <si>
    <t>PDLIM5</t>
  </si>
  <si>
    <t>CTSS</t>
  </si>
  <si>
    <t>NUP214</t>
  </si>
  <si>
    <t>ELL2</t>
  </si>
  <si>
    <t>SLC25A20</t>
  </si>
  <si>
    <t>CXorf40B</t>
  </si>
  <si>
    <t>NSFL1C</t>
  </si>
  <si>
    <t>PNKP</t>
  </si>
  <si>
    <t>FCHSD1</t>
  </si>
  <si>
    <t>RETREG2</t>
  </si>
  <si>
    <t>RNH1</t>
  </si>
  <si>
    <t>FDPS</t>
  </si>
  <si>
    <t>SAFB2</t>
  </si>
  <si>
    <t>CSGALNACT2</t>
  </si>
  <si>
    <t>ZCCHC2</t>
  </si>
  <si>
    <t>IER3IP1</t>
  </si>
  <si>
    <t>AMZ2</t>
  </si>
  <si>
    <t>CAPZA2</t>
  </si>
  <si>
    <t>SOS2</t>
  </si>
  <si>
    <t>PLD3</t>
  </si>
  <si>
    <t>CLIP1</t>
  </si>
  <si>
    <t>ABHD2</t>
  </si>
  <si>
    <t>AMBRA1</t>
  </si>
  <si>
    <t>TMEM120A</t>
  </si>
  <si>
    <t>TBKBP1</t>
  </si>
  <si>
    <t>SMARCD1</t>
  </si>
  <si>
    <t>PBX4</t>
  </si>
  <si>
    <t>MAPK14</t>
  </si>
  <si>
    <t>TRGV8</t>
  </si>
  <si>
    <t>DCPS</t>
  </si>
  <si>
    <t>ICAM1</t>
  </si>
  <si>
    <t>NCOA6</t>
  </si>
  <si>
    <t>GMPS</t>
  </si>
  <si>
    <t>SRPK1</t>
  </si>
  <si>
    <t>UNC119</t>
  </si>
  <si>
    <t>PCNX2</t>
  </si>
  <si>
    <t>DPH1</t>
  </si>
  <si>
    <t>CCDC137</t>
  </si>
  <si>
    <t>C21orf91</t>
  </si>
  <si>
    <t>COPS6</t>
  </si>
  <si>
    <t>CRTC2</t>
  </si>
  <si>
    <t>DENND2D</t>
  </si>
  <si>
    <t>HSF1</t>
  </si>
  <si>
    <t>CEP57</t>
  </si>
  <si>
    <t>GEMIN7</t>
  </si>
  <si>
    <t>ANXA11</t>
  </si>
  <si>
    <t>CEP95</t>
  </si>
  <si>
    <t>ZCCHC17</t>
  </si>
  <si>
    <t>HIST1H2BC</t>
  </si>
  <si>
    <t>CHN2</t>
  </si>
  <si>
    <t>LMO4</t>
  </si>
  <si>
    <t>MAN2B2</t>
  </si>
  <si>
    <t>TTC17</t>
  </si>
  <si>
    <t>RBM3</t>
  </si>
  <si>
    <t>RBL2</t>
  </si>
  <si>
    <t>NDEL1</t>
  </si>
  <si>
    <t>CLINT1</t>
  </si>
  <si>
    <t>FOXN3</t>
  </si>
  <si>
    <t>OSBPL9</t>
  </si>
  <si>
    <t>ITPR2</t>
  </si>
  <si>
    <t>DLEU2</t>
  </si>
  <si>
    <t>WWP2</t>
  </si>
  <si>
    <t>PEPD</t>
  </si>
  <si>
    <t>NEMF</t>
  </si>
  <si>
    <t>PSME3</t>
  </si>
  <si>
    <t>PKM</t>
  </si>
  <si>
    <t>RTCA</t>
  </si>
  <si>
    <t>PLCB1</t>
  </si>
  <si>
    <t>TTC13</t>
  </si>
  <si>
    <t>FXR1</t>
  </si>
  <si>
    <t>POLR3GL</t>
  </si>
  <si>
    <t>SLC1A4</t>
  </si>
  <si>
    <t>HIPK3</t>
  </si>
  <si>
    <t>NBN</t>
  </si>
  <si>
    <t>CTSZ</t>
  </si>
  <si>
    <t>PRPF39</t>
  </si>
  <si>
    <t>CABIN1</t>
  </si>
  <si>
    <t>NSMAF</t>
  </si>
  <si>
    <t>NUDC</t>
  </si>
  <si>
    <t>EXOC8</t>
  </si>
  <si>
    <t>KMT2B</t>
  </si>
  <si>
    <t>CCDC167</t>
  </si>
  <si>
    <t>CORO1B</t>
  </si>
  <si>
    <t>DUSP6</t>
  </si>
  <si>
    <t>MMP23B</t>
  </si>
  <si>
    <t>CHMP2B</t>
  </si>
  <si>
    <t>PJA2</t>
  </si>
  <si>
    <t>TBC1D22A</t>
  </si>
  <si>
    <t>BTBD1</t>
  </si>
  <si>
    <t>ARL6IP6</t>
  </si>
  <si>
    <t>CCDC174</t>
  </si>
  <si>
    <t>BCL6</t>
  </si>
  <si>
    <t>STRIP1</t>
  </si>
  <si>
    <t>MAPK9</t>
  </si>
  <si>
    <t>BACH1</t>
  </si>
  <si>
    <t>SAT2</t>
  </si>
  <si>
    <t>GTF2IRD2B</t>
  </si>
  <si>
    <t>LAP3</t>
  </si>
  <si>
    <t>DMWD</t>
  </si>
  <si>
    <t>RP9</t>
  </si>
  <si>
    <t>WBP11</t>
  </si>
  <si>
    <t>PPP1R12C</t>
  </si>
  <si>
    <t>IL5RA</t>
  </si>
  <si>
    <t>CCDC102A</t>
  </si>
  <si>
    <t>DDX49</t>
  </si>
  <si>
    <t>USP8</t>
  </si>
  <si>
    <t>NDUFB9</t>
  </si>
  <si>
    <t>TUBB2A</t>
  </si>
  <si>
    <t>ELMO2</t>
  </si>
  <si>
    <t>MSC</t>
  </si>
  <si>
    <t>MPPE1</t>
  </si>
  <si>
    <t>COMTD1</t>
  </si>
  <si>
    <t>ULK3</t>
  </si>
  <si>
    <t>UBE2Q2</t>
  </si>
  <si>
    <t>SFXN3</t>
  </si>
  <si>
    <t>BSDC1</t>
  </si>
  <si>
    <t>CSTB</t>
  </si>
  <si>
    <t>PPP6R3</t>
  </si>
  <si>
    <t>RPS6KA3</t>
  </si>
  <si>
    <t>CCDC47</t>
  </si>
  <si>
    <t>PHF1</t>
  </si>
  <si>
    <t>LAPTM4A</t>
  </si>
  <si>
    <t>MEGF9</t>
  </si>
  <si>
    <t>DPY19L1</t>
  </si>
  <si>
    <t>TMC8</t>
  </si>
  <si>
    <t>CYB5R4</t>
  </si>
  <si>
    <t>RAB11FIP4</t>
  </si>
  <si>
    <t>RAB11FIP1</t>
  </si>
  <si>
    <t>VAMP4</t>
  </si>
  <si>
    <t>FEM1C</t>
  </si>
  <si>
    <t>IGLV2-14</t>
  </si>
  <si>
    <t>UBE2B</t>
  </si>
  <si>
    <t>TMEM183A</t>
  </si>
  <si>
    <t>REV3L</t>
  </si>
  <si>
    <t>KIF19</t>
  </si>
  <si>
    <t>ATG13</t>
  </si>
  <si>
    <t>C6orf226</t>
  </si>
  <si>
    <t>NGRN</t>
  </si>
  <si>
    <t>ERAP2</t>
  </si>
  <si>
    <t>ORMDL3</t>
  </si>
  <si>
    <t>BCR</t>
  </si>
  <si>
    <t>HTRA2</t>
  </si>
  <si>
    <t>PLEKHO2</t>
  </si>
  <si>
    <t>REXO2</t>
  </si>
  <si>
    <t>PRR14</t>
  </si>
  <si>
    <t>TMEM127</t>
  </si>
  <si>
    <t>ITPR3</t>
  </si>
  <si>
    <t>HECTD1</t>
  </si>
  <si>
    <t>USP11</t>
  </si>
  <si>
    <t>STIM1</t>
  </si>
  <si>
    <t>ENO1</t>
  </si>
  <si>
    <t>ASTE1</t>
  </si>
  <si>
    <t>SPATS2L</t>
  </si>
  <si>
    <t>HIF1A</t>
  </si>
  <si>
    <t>VAMP5</t>
  </si>
  <si>
    <t>ITGB1BP1</t>
  </si>
  <si>
    <t>ESCO1</t>
  </si>
  <si>
    <t>ARMC8</t>
  </si>
  <si>
    <t>DNM1L</t>
  </si>
  <si>
    <t>ILRUN</t>
  </si>
  <si>
    <t>SART3</t>
  </si>
  <si>
    <t>DPM2</t>
  </si>
  <si>
    <t>ERBIN</t>
  </si>
  <si>
    <t>WASHC5</t>
  </si>
  <si>
    <t>CPNE1</t>
  </si>
  <si>
    <t>ZPR1</t>
  </si>
  <si>
    <t>SNX20</t>
  </si>
  <si>
    <t>BAG4</t>
  </si>
  <si>
    <t>PPM1K</t>
  </si>
  <si>
    <t>VPS16</t>
  </si>
  <si>
    <t>ARSA</t>
  </si>
  <si>
    <t>CAMK2D</t>
  </si>
  <si>
    <t>WASL</t>
  </si>
  <si>
    <t>RCHY1</t>
  </si>
  <si>
    <t>AP1B1</t>
  </si>
  <si>
    <t>CYB5B</t>
  </si>
  <si>
    <t>ASCC3</t>
  </si>
  <si>
    <t>MED26</t>
  </si>
  <si>
    <t>PFKL</t>
  </si>
  <si>
    <t>ATR</t>
  </si>
  <si>
    <t>SLC9A8</t>
  </si>
  <si>
    <t>METRN</t>
  </si>
  <si>
    <t>MCM7</t>
  </si>
  <si>
    <t>CCNL2</t>
  </si>
  <si>
    <t>SNTB1</t>
  </si>
  <si>
    <t>TRAV9-2</t>
  </si>
  <si>
    <t>MAPK8</t>
  </si>
  <si>
    <t>KRR1</t>
  </si>
  <si>
    <t>GPBP1L1</t>
  </si>
  <si>
    <t>NIPA2</t>
  </si>
  <si>
    <t>PER1</t>
  </si>
  <si>
    <t>PRKD2</t>
  </si>
  <si>
    <t>THUMPD1</t>
  </si>
  <si>
    <t>UTP3</t>
  </si>
  <si>
    <t>VIRMA</t>
  </si>
  <si>
    <t>PHKG2</t>
  </si>
  <si>
    <t>SNX25</t>
  </si>
  <si>
    <t>NDUFA7</t>
  </si>
  <si>
    <t>SEC24D</t>
  </si>
  <si>
    <t>TMEM165</t>
  </si>
  <si>
    <t>LBR</t>
  </si>
  <si>
    <t>MINDY2</t>
  </si>
  <si>
    <t>PTOV1</t>
  </si>
  <si>
    <t>NRBF2</t>
  </si>
  <si>
    <t>PNP</t>
  </si>
  <si>
    <t>GOPC</t>
  </si>
  <si>
    <t>ADIPOR1</t>
  </si>
  <si>
    <t>UPF3A</t>
  </si>
  <si>
    <t>SNRK</t>
  </si>
  <si>
    <t>CTNNA1</t>
  </si>
  <si>
    <t>TMEM62</t>
  </si>
  <si>
    <t>USP42</t>
  </si>
  <si>
    <t>TXNDC11</t>
  </si>
  <si>
    <t>NAA38</t>
  </si>
  <si>
    <t>BCL7B</t>
  </si>
  <si>
    <t>BTD</t>
  </si>
  <si>
    <t>SUZ12</t>
  </si>
  <si>
    <t>NDUFS8</t>
  </si>
  <si>
    <t>LMTK2</t>
  </si>
  <si>
    <t>TNPO3</t>
  </si>
  <si>
    <t>MGMT</t>
  </si>
  <si>
    <t>SEC23IP</t>
  </si>
  <si>
    <t>TMEM9B</t>
  </si>
  <si>
    <t>INTS11</t>
  </si>
  <si>
    <t>CHD6</t>
  </si>
  <si>
    <t>PPP4R3B</t>
  </si>
  <si>
    <t>ISY1</t>
  </si>
  <si>
    <t>SUPT16H</t>
  </si>
  <si>
    <t>FBXO34</t>
  </si>
  <si>
    <t>SLC52A2</t>
  </si>
  <si>
    <t>PCMTD1</t>
  </si>
  <si>
    <t>SCAF8</t>
  </si>
  <si>
    <t>EVA1C</t>
  </si>
  <si>
    <t>ANAPC5</t>
  </si>
  <si>
    <t>COX17</t>
  </si>
  <si>
    <t>MIB2</t>
  </si>
  <si>
    <t>ALG2</t>
  </si>
  <si>
    <t>PTPN11</t>
  </si>
  <si>
    <t>SMIM12</t>
  </si>
  <si>
    <t>PHB2</t>
  </si>
  <si>
    <t>HPS5</t>
  </si>
  <si>
    <t>TSEN15</t>
  </si>
  <si>
    <t>MED30</t>
  </si>
  <si>
    <t>UBA1</t>
  </si>
  <si>
    <t>TP53INP2</t>
  </si>
  <si>
    <t>DHX8</t>
  </si>
  <si>
    <t>CCDC112</t>
  </si>
  <si>
    <t>IP6K2</t>
  </si>
  <si>
    <t>LY9</t>
  </si>
  <si>
    <t>MED13L</t>
  </si>
  <si>
    <t>HIST1H2BK</t>
  </si>
  <si>
    <t>HECA</t>
  </si>
  <si>
    <t>THAP12</t>
  </si>
  <si>
    <t>TMEM167B</t>
  </si>
  <si>
    <t>ERG28</t>
  </si>
  <si>
    <t>ZCCHC7</t>
  </si>
  <si>
    <t>PMF1</t>
  </si>
  <si>
    <t>CMIP</t>
  </si>
  <si>
    <t>JOSD2</t>
  </si>
  <si>
    <t>GSAP</t>
  </si>
  <si>
    <t>PLEKHJ1</t>
  </si>
  <si>
    <t>XPNPEP1</t>
  </si>
  <si>
    <t>YTHDF1</t>
  </si>
  <si>
    <t>FYCO1</t>
  </si>
  <si>
    <t>CARHSP1</t>
  </si>
  <si>
    <t>ZSWIM8</t>
  </si>
  <si>
    <t>CRTAP</t>
  </si>
  <si>
    <t>DDX19B</t>
  </si>
  <si>
    <t>SDF2</t>
  </si>
  <si>
    <t>POLDIP3</t>
  </si>
  <si>
    <t>PPTC7</t>
  </si>
  <si>
    <t>DYNC1LI2</t>
  </si>
  <si>
    <t>ADAM17</t>
  </si>
  <si>
    <t>RNPEP</t>
  </si>
  <si>
    <t>ABHD13</t>
  </si>
  <si>
    <t>ABR</t>
  </si>
  <si>
    <t>TAZ</t>
  </si>
  <si>
    <t>AMFR</t>
  </si>
  <si>
    <t>JMJD1C</t>
  </si>
  <si>
    <t>NTMT1</t>
  </si>
  <si>
    <t>TBC1D17</t>
  </si>
  <si>
    <t>MRPS30</t>
  </si>
  <si>
    <t>RAB27B</t>
  </si>
  <si>
    <t>USP10</t>
  </si>
  <si>
    <t>SNRPG</t>
  </si>
  <si>
    <t>C6orf136</t>
  </si>
  <si>
    <t>PAPOLA</t>
  </si>
  <si>
    <t>DUSP11</t>
  </si>
  <si>
    <t>DUSP23</t>
  </si>
  <si>
    <t>CTDNEP1</t>
  </si>
  <si>
    <t>RIT1</t>
  </si>
  <si>
    <t>EIF2AK3</t>
  </si>
  <si>
    <t>SLC6A6</t>
  </si>
  <si>
    <t>SYNCRIP</t>
  </si>
  <si>
    <t>GABARAPL2</t>
  </si>
  <si>
    <t>KIAA1671</t>
  </si>
  <si>
    <t>NMI</t>
  </si>
  <si>
    <t>MXI1</t>
  </si>
  <si>
    <t>RHEB</t>
  </si>
  <si>
    <t>SLC17A5</t>
  </si>
  <si>
    <t>KIZ</t>
  </si>
  <si>
    <t>CEBPA</t>
  </si>
  <si>
    <t>SDAD1</t>
  </si>
  <si>
    <t>RASSF7</t>
  </si>
  <si>
    <t>STK26</t>
  </si>
  <si>
    <t>ABHD12</t>
  </si>
  <si>
    <t>MYSM1</t>
  </si>
  <si>
    <t>RNASEH1</t>
  </si>
  <si>
    <t>RB1CC1</t>
  </si>
  <si>
    <t>CASZ1</t>
  </si>
  <si>
    <t>NOP56</t>
  </si>
  <si>
    <t>NME3</t>
  </si>
  <si>
    <t>CHD9</t>
  </si>
  <si>
    <t>ASB3</t>
  </si>
  <si>
    <t>CHCHD3</t>
  </si>
  <si>
    <t>GTDC1</t>
  </si>
  <si>
    <t>NFE2L2</t>
  </si>
  <si>
    <t>KIFAP3</t>
  </si>
  <si>
    <t>NECAP1</t>
  </si>
  <si>
    <t>PARP1</t>
  </si>
  <si>
    <t>CAPN7</t>
  </si>
  <si>
    <t>TNRC18</t>
  </si>
  <si>
    <t>CFAP97</t>
  </si>
  <si>
    <t>SKP1</t>
  </si>
  <si>
    <t>ANXA2R</t>
  </si>
  <si>
    <t>NSUN2</t>
  </si>
  <si>
    <t>PHACTR4</t>
  </si>
  <si>
    <t>VAV1</t>
  </si>
  <si>
    <t>ITPR1</t>
  </si>
  <si>
    <t>RPAP2</t>
  </si>
  <si>
    <t>CNNM3</t>
  </si>
  <si>
    <t>EDEM2</t>
  </si>
  <si>
    <t>ARHGEF7</t>
  </si>
  <si>
    <t>TICAM1</t>
  </si>
  <si>
    <t>WSB2</t>
  </si>
  <si>
    <t>DNPEP</t>
  </si>
  <si>
    <t>CCDC50</t>
  </si>
  <si>
    <t>TBCD</t>
  </si>
  <si>
    <t>ZFY</t>
  </si>
  <si>
    <t>PRDM2</t>
  </si>
  <si>
    <t>ASB1</t>
  </si>
  <si>
    <t>WRNIP1</t>
  </si>
  <si>
    <t>PSMD1</t>
  </si>
  <si>
    <t>CASP7</t>
  </si>
  <si>
    <t>TM4SF19</t>
  </si>
  <si>
    <t>CTPS1</t>
  </si>
  <si>
    <t>URM1</t>
  </si>
  <si>
    <t>KIAA0040</t>
  </si>
  <si>
    <t>BRAP</t>
  </si>
  <si>
    <t>MED4</t>
  </si>
  <si>
    <t>MRPL39</t>
  </si>
  <si>
    <t>DLST</t>
  </si>
  <si>
    <t>HSD17B7</t>
  </si>
  <si>
    <t>TOPBP1</t>
  </si>
  <si>
    <t>UBE2D3</t>
  </si>
  <si>
    <t>MUS81</t>
  </si>
  <si>
    <t>SNRNP40</t>
  </si>
  <si>
    <t>ZNF106</t>
  </si>
  <si>
    <t>TMEM179B</t>
  </si>
  <si>
    <t>ARMCX3</t>
  </si>
  <si>
    <t>PDE6D</t>
  </si>
  <si>
    <t>NISCH</t>
  </si>
  <si>
    <t>DENND3</t>
  </si>
  <si>
    <t>AKAP17A</t>
  </si>
  <si>
    <t>TMEM39A</t>
  </si>
  <si>
    <t>MT1E</t>
  </si>
  <si>
    <t>USP38</t>
  </si>
  <si>
    <t>TRAV8-2</t>
  </si>
  <si>
    <t>CDK16</t>
  </si>
  <si>
    <t>ZNF12</t>
  </si>
  <si>
    <t>GPKOW</t>
  </si>
  <si>
    <t>GPATCH3</t>
  </si>
  <si>
    <t>ZNF384</t>
  </si>
  <si>
    <t>TPGS1</t>
  </si>
  <si>
    <t>VPS39</t>
  </si>
  <si>
    <t>PSPC1</t>
  </si>
  <si>
    <t>GBP3</t>
  </si>
  <si>
    <t>PLEKHA5</t>
  </si>
  <si>
    <t>NBR1</t>
  </si>
  <si>
    <t>NMUR1</t>
  </si>
  <si>
    <t>YPEL1</t>
  </si>
  <si>
    <t>MCM5</t>
  </si>
  <si>
    <t>COPS4</t>
  </si>
  <si>
    <t>PDIA4</t>
  </si>
  <si>
    <t>ATP6V1H</t>
  </si>
  <si>
    <t>NENF</t>
  </si>
  <si>
    <t>BPGM</t>
  </si>
  <si>
    <t>ECI1</t>
  </si>
  <si>
    <t>CTNNBL1</t>
  </si>
  <si>
    <t>YKT6</t>
  </si>
  <si>
    <t>COG5</t>
  </si>
  <si>
    <t>TBC1D19</t>
  </si>
  <si>
    <t>EMSY</t>
  </si>
  <si>
    <t>TMEM160</t>
  </si>
  <si>
    <t>PAFAH2</t>
  </si>
  <si>
    <t>HDGFL3</t>
  </si>
  <si>
    <t>OSBP</t>
  </si>
  <si>
    <t>AGGF1</t>
  </si>
  <si>
    <t>KLHL9</t>
  </si>
  <si>
    <t>PALM2-AKAP2</t>
  </si>
  <si>
    <t>TRIM11</t>
  </si>
  <si>
    <t>CASP3</t>
  </si>
  <si>
    <t>ARHGEF12</t>
  </si>
  <si>
    <t>SRXN1</t>
  </si>
  <si>
    <t>CD160</t>
  </si>
  <si>
    <t>TRGV7</t>
  </si>
  <si>
    <t>TBC1D23</t>
  </si>
  <si>
    <t>TIFA</t>
  </si>
  <si>
    <t>ARAF</t>
  </si>
  <si>
    <t>SERBP1</t>
  </si>
  <si>
    <t>ZNF92</t>
  </si>
  <si>
    <t>ICE1</t>
  </si>
  <si>
    <t>ETV6</t>
  </si>
  <si>
    <t>ATP6V1E1</t>
  </si>
  <si>
    <t>MBD1</t>
  </si>
  <si>
    <t>YRDC</t>
  </si>
  <si>
    <t>TMEM140</t>
  </si>
  <si>
    <t>ZBTB2</t>
  </si>
  <si>
    <t>CAMK1D</t>
  </si>
  <si>
    <t>MRPS15</t>
  </si>
  <si>
    <t>SP2</t>
  </si>
  <si>
    <t>IFIH1</t>
  </si>
  <si>
    <t>SMG7</t>
  </si>
  <si>
    <t>WDSUB1</t>
  </si>
  <si>
    <t>PPFIA1</t>
  </si>
  <si>
    <t>DCAF16</t>
  </si>
  <si>
    <t>STK40</t>
  </si>
  <si>
    <t>AHCTF1</t>
  </si>
  <si>
    <t>GNL2</t>
  </si>
  <si>
    <t>SMARCB1</t>
  </si>
  <si>
    <t>BRI3</t>
  </si>
  <si>
    <t>NGLY1</t>
  </si>
  <si>
    <t>TRAF3IP3</t>
  </si>
  <si>
    <t>PEA15</t>
  </si>
  <si>
    <t>TXNRD1</t>
  </si>
  <si>
    <t>TMX3</t>
  </si>
  <si>
    <t>MSL1</t>
  </si>
  <si>
    <t>SYVN1</t>
  </si>
  <si>
    <t>BORCS7</t>
  </si>
  <si>
    <t>SLMAP</t>
  </si>
  <si>
    <t>PHF20L1</t>
  </si>
  <si>
    <t>STAM</t>
  </si>
  <si>
    <t>TRDV2</t>
  </si>
  <si>
    <t>SLC39A7</t>
  </si>
  <si>
    <t>ERCC3</t>
  </si>
  <si>
    <t>NR2C2</t>
  </si>
  <si>
    <t>COMMD9</t>
  </si>
  <si>
    <t>NCBP1</t>
  </si>
  <si>
    <t>SETDB2</t>
  </si>
  <si>
    <t>CTDSP2</t>
  </si>
  <si>
    <t>SFT2D1</t>
  </si>
  <si>
    <t>MRFAP1</t>
  </si>
  <si>
    <t>ZFYVE27</t>
  </si>
  <si>
    <t>NECAP2</t>
  </si>
  <si>
    <t>MBD2</t>
  </si>
  <si>
    <t>BCCIP</t>
  </si>
  <si>
    <t>ELOA</t>
  </si>
  <si>
    <t>SMC1A</t>
  </si>
  <si>
    <t>SRP72</t>
  </si>
  <si>
    <t>CIZ1</t>
  </si>
  <si>
    <t>SNRNP27</t>
  </si>
  <si>
    <t>POLE3</t>
  </si>
  <si>
    <t>SRGAP2</t>
  </si>
  <si>
    <t>SNAP29</t>
  </si>
  <si>
    <t>BORCS8</t>
  </si>
  <si>
    <t>MRE11</t>
  </si>
  <si>
    <t>APEH</t>
  </si>
  <si>
    <t>ARL5A</t>
  </si>
  <si>
    <t>SMAD2</t>
  </si>
  <si>
    <t>PRDX5</t>
  </si>
  <si>
    <t>EPRS</t>
  </si>
  <si>
    <t>ASH1L</t>
  </si>
  <si>
    <t>MRPL58</t>
  </si>
  <si>
    <t>PTRH1</t>
  </si>
  <si>
    <t>ZHX1</t>
  </si>
  <si>
    <t>PSENEN</t>
  </si>
  <si>
    <t>NDUFA10</t>
  </si>
  <si>
    <t>USP22</t>
  </si>
  <si>
    <t>GALC</t>
  </si>
  <si>
    <t>DDB1</t>
  </si>
  <si>
    <t>CLASP1</t>
  </si>
  <si>
    <t>UCKL1</t>
  </si>
  <si>
    <t>TRNAU1AP</t>
  </si>
  <si>
    <t>ACO2</t>
  </si>
  <si>
    <t>ANAPC11</t>
  </si>
  <si>
    <t>ARHGEF6</t>
  </si>
  <si>
    <t>ST3GAL4</t>
  </si>
  <si>
    <t>UBE2Z</t>
  </si>
  <si>
    <t>DCUN1D5</t>
  </si>
  <si>
    <t>WDR20</t>
  </si>
  <si>
    <t>TNFRSF1A</t>
  </si>
  <si>
    <t>TUT4</t>
  </si>
  <si>
    <t>AJM1</t>
  </si>
  <si>
    <t>MAN1B1</t>
  </si>
  <si>
    <t>IDH3B</t>
  </si>
  <si>
    <t>RPP21</t>
  </si>
  <si>
    <t>PROK2</t>
  </si>
  <si>
    <t>RNF13</t>
  </si>
  <si>
    <t>CERT1</t>
  </si>
  <si>
    <t>APOBEC3H</t>
  </si>
  <si>
    <t>DPP8</t>
  </si>
  <si>
    <t>PHF5A</t>
  </si>
  <si>
    <t>RCOR3</t>
  </si>
  <si>
    <t>HIST2H2BF</t>
  </si>
  <si>
    <t>ATL1</t>
  </si>
  <si>
    <t>ZNF451</t>
  </si>
  <si>
    <t>CDK5RAP2</t>
  </si>
  <si>
    <t>EXOC6</t>
  </si>
  <si>
    <t>PDXDC1</t>
  </si>
  <si>
    <t>RAB11FIP3</t>
  </si>
  <si>
    <t>CCT7</t>
  </si>
  <si>
    <t>RIN3</t>
  </si>
  <si>
    <t>NDUFAB1</t>
  </si>
  <si>
    <t>PDLIM2</t>
  </si>
  <si>
    <t>NAP1L4</t>
  </si>
  <si>
    <t>PFKP</t>
  </si>
  <si>
    <t>SMC4</t>
  </si>
  <si>
    <t>ZXDC</t>
  </si>
  <si>
    <t>ANGEL2</t>
  </si>
  <si>
    <t>CACNA2D2</t>
  </si>
  <si>
    <t>BCOR</t>
  </si>
  <si>
    <t>DDX3X</t>
  </si>
  <si>
    <t>STX10</t>
  </si>
  <si>
    <t>FOXO3</t>
  </si>
  <si>
    <t>LAMTOR1</t>
  </si>
  <si>
    <t>METTL17</t>
  </si>
  <si>
    <t>MAP2K4</t>
  </si>
  <si>
    <t>TMEM208</t>
  </si>
  <si>
    <t>THOC2</t>
  </si>
  <si>
    <t>NBPF12</t>
  </si>
  <si>
    <t>C18orf25</t>
  </si>
  <si>
    <t>NAPG</t>
  </si>
  <si>
    <t>OXSR1</t>
  </si>
  <si>
    <t>R3HCC1</t>
  </si>
  <si>
    <t>GSR</t>
  </si>
  <si>
    <t>ALAS1</t>
  </si>
  <si>
    <t>WARS2</t>
  </si>
  <si>
    <t>SH2D3C</t>
  </si>
  <si>
    <t>BRMS1</t>
  </si>
  <si>
    <t>ACSL4</t>
  </si>
  <si>
    <t>SF3B3</t>
  </si>
  <si>
    <t>PTPN2</t>
  </si>
  <si>
    <t>SMG5</t>
  </si>
  <si>
    <t>CD44</t>
  </si>
  <si>
    <t>TADA3</t>
  </si>
  <si>
    <t>GTF2F1</t>
  </si>
  <si>
    <t>DENND4B</t>
  </si>
  <si>
    <t>RBBP5</t>
  </si>
  <si>
    <t>SLC45A4</t>
  </si>
  <si>
    <t>ZNF487</t>
  </si>
  <si>
    <t>AHR</t>
  </si>
  <si>
    <t>SLC30A7</t>
  </si>
  <si>
    <t>NSMCE4A</t>
  </si>
  <si>
    <t>C19orf12</t>
  </si>
  <si>
    <t>R3HCC1L</t>
  </si>
  <si>
    <t>UGCG</t>
  </si>
  <si>
    <t>ZNF148</t>
  </si>
  <si>
    <t>ZRSR2</t>
  </si>
  <si>
    <t>ZNF639</t>
  </si>
  <si>
    <t>DRG2</t>
  </si>
  <si>
    <t>C7orf50</t>
  </si>
  <si>
    <t>FBXW4</t>
  </si>
  <si>
    <t>WDR48</t>
  </si>
  <si>
    <t>GPR107</t>
  </si>
  <si>
    <t>RABGGTA</t>
  </si>
  <si>
    <t>LPCAT4</t>
  </si>
  <si>
    <t>GHITM</t>
  </si>
  <si>
    <t>DHX30</t>
  </si>
  <si>
    <t>EHMT1</t>
  </si>
  <si>
    <t>APTX</t>
  </si>
  <si>
    <t>TRAPPC1</t>
  </si>
  <si>
    <t>LRCH3</t>
  </si>
  <si>
    <t>NDUFA2</t>
  </si>
  <si>
    <t>TRIP11</t>
  </si>
  <si>
    <t>SPPL3</t>
  </si>
  <si>
    <t>KDM4A</t>
  </si>
  <si>
    <t>FBXO42</t>
  </si>
  <si>
    <t>DIP2A</t>
  </si>
  <si>
    <t>RCE1</t>
  </si>
  <si>
    <t>KAT5</t>
  </si>
  <si>
    <t>RBL1</t>
  </si>
  <si>
    <t>FBXL17</t>
  </si>
  <si>
    <t>ZC3H7A</t>
  </si>
  <si>
    <t>RFXANK</t>
  </si>
  <si>
    <t>MRPL34</t>
  </si>
  <si>
    <t>REXO1</t>
  </si>
  <si>
    <t>PGGT1B</t>
  </si>
  <si>
    <t>TRAPPC6B</t>
  </si>
  <si>
    <t>RNF130</t>
  </si>
  <si>
    <t>DDX42</t>
  </si>
  <si>
    <t>WDR37</t>
  </si>
  <si>
    <t>CRIM1</t>
  </si>
  <si>
    <t>HIST1H3H</t>
  </si>
  <si>
    <t>PDPK1</t>
  </si>
  <si>
    <t>FYB1</t>
  </si>
  <si>
    <t>IFT57</t>
  </si>
  <si>
    <t>MLH1</t>
  </si>
  <si>
    <t>ASMTL</t>
  </si>
  <si>
    <t>CD2</t>
  </si>
  <si>
    <t>PRCC</t>
  </si>
  <si>
    <t>PMS1</t>
  </si>
  <si>
    <t>PITPNB</t>
  </si>
  <si>
    <t>BLOC1S2</t>
  </si>
  <si>
    <t>CHD4</t>
  </si>
  <si>
    <t>TDG</t>
  </si>
  <si>
    <t>ZBTB8OS</t>
  </si>
  <si>
    <t>LSS</t>
  </si>
  <si>
    <t>CTDSPL2</t>
  </si>
  <si>
    <t>SMC6</t>
  </si>
  <si>
    <t>NFKBIE</t>
  </si>
  <si>
    <t>NFYC</t>
  </si>
  <si>
    <t>PRPF18</t>
  </si>
  <si>
    <t>SCAMP4</t>
  </si>
  <si>
    <t>CPEB2</t>
  </si>
  <si>
    <t>RPP30</t>
  </si>
  <si>
    <t>ATXN7L3B</t>
  </si>
  <si>
    <t>PTPN6</t>
  </si>
  <si>
    <t>LGALS3</t>
  </si>
  <si>
    <t>FRS2</t>
  </si>
  <si>
    <t>MTMR3</t>
  </si>
  <si>
    <t>SLC16A1</t>
  </si>
  <si>
    <t>TBC1D2B</t>
  </si>
  <si>
    <t>KMT5B</t>
  </si>
  <si>
    <t>WASHC1</t>
  </si>
  <si>
    <t>RAVER1</t>
  </si>
  <si>
    <t>PDE4B</t>
  </si>
  <si>
    <t>KCTD9</t>
  </si>
  <si>
    <t>VPS37A</t>
  </si>
  <si>
    <t>ZNF107</t>
  </si>
  <si>
    <t>PRKAR2A</t>
  </si>
  <si>
    <t>DDX60L</t>
  </si>
  <si>
    <t>LYPLA1</t>
  </si>
  <si>
    <t>CDK11B</t>
  </si>
  <si>
    <t>FNDC3A</t>
  </si>
  <si>
    <t>HIST1H2BN</t>
  </si>
  <si>
    <t>HIST1H2AM</t>
  </si>
  <si>
    <t>USO1</t>
  </si>
  <si>
    <t>NDUFB4</t>
  </si>
  <si>
    <t>VAMP1</t>
  </si>
  <si>
    <t>PKN2</t>
  </si>
  <si>
    <t>C7orf26</t>
  </si>
  <si>
    <t>GBA</t>
  </si>
  <si>
    <t>EPN1</t>
  </si>
  <si>
    <t>PRKDC</t>
  </si>
  <si>
    <t>CISD2</t>
  </si>
  <si>
    <t>CDKN2A</t>
  </si>
  <si>
    <t>SLCO4C1</t>
  </si>
  <si>
    <t>BTBD7</t>
  </si>
  <si>
    <t>OAS1</t>
  </si>
  <si>
    <t>UBLCP1</t>
  </si>
  <si>
    <t>LIMK1</t>
  </si>
  <si>
    <t>PPIP5K2</t>
  </si>
  <si>
    <t>UBE2D1</t>
  </si>
  <si>
    <t>LYPLA2</t>
  </si>
  <si>
    <t>CNNM2</t>
  </si>
  <si>
    <t>TMC6</t>
  </si>
  <si>
    <t>SPOPL</t>
  </si>
  <si>
    <t>EP400</t>
  </si>
  <si>
    <t>CARNMT1</t>
  </si>
  <si>
    <t>HIST1H2AH</t>
  </si>
  <si>
    <t>SIKE1</t>
  </si>
  <si>
    <t>PRPF3</t>
  </si>
  <si>
    <t>DDX54</t>
  </si>
  <si>
    <t>NLRP1</t>
  </si>
  <si>
    <t>RHOT2</t>
  </si>
  <si>
    <t>MAP3K4</t>
  </si>
  <si>
    <t>HIST2H3D</t>
  </si>
  <si>
    <t>LYSMD2</t>
  </si>
  <si>
    <t>TRAPPC9</t>
  </si>
  <si>
    <t>CIDEB</t>
  </si>
  <si>
    <t>PLCG2</t>
  </si>
  <si>
    <t>ZNF490</t>
  </si>
  <si>
    <t>DENND4A</t>
  </si>
  <si>
    <t>PPIH</t>
  </si>
  <si>
    <t>EDF1</t>
  </si>
  <si>
    <t>WEE1</t>
  </si>
  <si>
    <t>RPS6KB1</t>
  </si>
  <si>
    <t>PGM1</t>
  </si>
  <si>
    <t>STX7</t>
  </si>
  <si>
    <t>ZDHHC20</t>
  </si>
  <si>
    <t>FRMD8</t>
  </si>
  <si>
    <t>GIPC1</t>
  </si>
  <si>
    <t>EAF1</t>
  </si>
  <si>
    <t>KIAA0232</t>
  </si>
  <si>
    <t>AP4B1</t>
  </si>
  <si>
    <t>EPG5</t>
  </si>
  <si>
    <t>LRRC59</t>
  </si>
  <si>
    <t>TGIF1</t>
  </si>
  <si>
    <t>MARK4</t>
  </si>
  <si>
    <t>SNX14</t>
  </si>
  <si>
    <t>APBA3</t>
  </si>
  <si>
    <t>RANGAP1</t>
  </si>
  <si>
    <t>AGFG1</t>
  </si>
  <si>
    <t>ZDHHC7</t>
  </si>
  <si>
    <t>RUSC1</t>
  </si>
  <si>
    <t>UTP23</t>
  </si>
  <si>
    <t>CYP4V2</t>
  </si>
  <si>
    <t>MAN2A1</t>
  </si>
  <si>
    <t>ZNF830</t>
  </si>
  <si>
    <t>CCDC115</t>
  </si>
  <si>
    <t>ERCC6</t>
  </si>
  <si>
    <t>TOGARAM2</t>
  </si>
  <si>
    <t>DCP1A</t>
  </si>
  <si>
    <t>SPG11</t>
  </si>
  <si>
    <t>GPR89B</t>
  </si>
  <si>
    <t>ARMH3</t>
  </si>
  <si>
    <t>SREK1</t>
  </si>
  <si>
    <t>DENND6A</t>
  </si>
  <si>
    <t>GNS</t>
  </si>
  <si>
    <t>NEDD1</t>
  </si>
  <si>
    <t>LAIR1</t>
  </si>
  <si>
    <t>NCBP2AS2</t>
  </si>
  <si>
    <t>PCGF5</t>
  </si>
  <si>
    <t>ARHGEF9</t>
  </si>
  <si>
    <t>CNOT9</t>
  </si>
  <si>
    <t>RRP8</t>
  </si>
  <si>
    <t>C4orf48</t>
  </si>
  <si>
    <t>IAH1</t>
  </si>
  <si>
    <t>HOOK2</t>
  </si>
  <si>
    <t>FAF1</t>
  </si>
  <si>
    <t>DDX50</t>
  </si>
  <si>
    <t>AGAP1</t>
  </si>
  <si>
    <t>CUL1</t>
  </si>
  <si>
    <t>PPP6R2</t>
  </si>
  <si>
    <t>SMARCA4</t>
  </si>
  <si>
    <t>HIST1H3A</t>
  </si>
  <si>
    <t>FBRS</t>
  </si>
  <si>
    <t>DDX60</t>
  </si>
  <si>
    <t>LUZP1</t>
  </si>
  <si>
    <t>TFE3</t>
  </si>
  <si>
    <t>CS</t>
  </si>
  <si>
    <t>DCP1B</t>
  </si>
  <si>
    <t>PRKCD</t>
  </si>
  <si>
    <t>MFSD6</t>
  </si>
  <si>
    <t>CUL5</t>
  </si>
  <si>
    <t>PPP2R3C</t>
  </si>
  <si>
    <t>AGO4</t>
  </si>
  <si>
    <t>RBM48</t>
  </si>
  <si>
    <t>RNF40</t>
  </si>
  <si>
    <t>AP5Z1</t>
  </si>
  <si>
    <t>PDE12</t>
  </si>
  <si>
    <t>PPIF</t>
  </si>
  <si>
    <t>LPAR6</t>
  </si>
  <si>
    <t>GLTP</t>
  </si>
  <si>
    <t>UBE3C</t>
  </si>
  <si>
    <t>LLPH</t>
  </si>
  <si>
    <t>UBALD1</t>
  </si>
  <si>
    <t>YEATS2</t>
  </si>
  <si>
    <t>SHC1</t>
  </si>
  <si>
    <t>ZBTB40</t>
  </si>
  <si>
    <t>CYB561</t>
  </si>
  <si>
    <t>RWDD1</t>
  </si>
  <si>
    <t>UBR7</t>
  </si>
  <si>
    <t>TRAPPC11</t>
  </si>
  <si>
    <t>DVL3</t>
  </si>
  <si>
    <t>TMED1</t>
  </si>
  <si>
    <t>FBXO28</t>
  </si>
  <si>
    <t>RPRD2</t>
  </si>
  <si>
    <t>BRD9</t>
  </si>
  <si>
    <t>ZNF365</t>
  </si>
  <si>
    <t>RNF34</t>
  </si>
  <si>
    <t>RBM15B</t>
  </si>
  <si>
    <t>TMEM107</t>
  </si>
  <si>
    <t>MMGT1</t>
  </si>
  <si>
    <t>SSR2</t>
  </si>
  <si>
    <t>RTL8C</t>
  </si>
  <si>
    <t>GTPBP6</t>
  </si>
  <si>
    <t>CKAP5</t>
  </si>
  <si>
    <t>HPS6</t>
  </si>
  <si>
    <t>ME2</t>
  </si>
  <si>
    <t>NUP42</t>
  </si>
  <si>
    <t>MTRR</t>
  </si>
  <si>
    <t>RAB21</t>
  </si>
  <si>
    <t>SNX18</t>
  </si>
  <si>
    <t>ASB6</t>
  </si>
  <si>
    <t>MARCKSL1</t>
  </si>
  <si>
    <t>TRIM14</t>
  </si>
  <si>
    <t>TCERG1</t>
  </si>
  <si>
    <t>WRAP73</t>
  </si>
  <si>
    <t>MKNK1</t>
  </si>
  <si>
    <t>TRIM52</t>
  </si>
  <si>
    <t>NABP2</t>
  </si>
  <si>
    <t>GADD45GIP1</t>
  </si>
  <si>
    <t>MAF1</t>
  </si>
  <si>
    <t>NORAD</t>
  </si>
  <si>
    <t>NPLOC4</t>
  </si>
  <si>
    <t>DAPK3</t>
  </si>
  <si>
    <t>PHTF2</t>
  </si>
  <si>
    <t>ZBTB49</t>
  </si>
  <si>
    <t>ZBTB17</t>
  </si>
  <si>
    <t>PHRF1</t>
  </si>
  <si>
    <t>ZNF808</t>
  </si>
  <si>
    <t>ATAD1</t>
  </si>
  <si>
    <t>RHEBL1</t>
  </si>
  <si>
    <t>CYP2F1</t>
  </si>
  <si>
    <t>SUPT20H</t>
  </si>
  <si>
    <t>C11orf68</t>
  </si>
  <si>
    <t>DOCK5</t>
  </si>
  <si>
    <t>RMDN3</t>
  </si>
  <si>
    <t>DNAJB4</t>
  </si>
  <si>
    <t>MRPL9</t>
  </si>
  <si>
    <t>TMEM214</t>
  </si>
  <si>
    <t>S100PBP</t>
  </si>
  <si>
    <t>CACUL1</t>
  </si>
  <si>
    <t>OBI1</t>
  </si>
  <si>
    <t>ADA2</t>
  </si>
  <si>
    <t>PARN</t>
  </si>
  <si>
    <t>PLEKHM2</t>
  </si>
  <si>
    <t>ZFPL1</t>
  </si>
  <si>
    <t>EXOG</t>
  </si>
  <si>
    <t>TOM1</t>
  </si>
  <si>
    <t>DLD</t>
  </si>
  <si>
    <t>MIR155HG</t>
  </si>
  <si>
    <t>LEO1</t>
  </si>
  <si>
    <t>SUSD6</t>
  </si>
  <si>
    <t>ZC3H14</t>
  </si>
  <si>
    <t>SLF1</t>
  </si>
  <si>
    <t>PMPCB</t>
  </si>
  <si>
    <t>ALKBH6</t>
  </si>
  <si>
    <t>FCMR</t>
  </si>
  <si>
    <t>WIPI2</t>
  </si>
  <si>
    <t>ZNF326</t>
  </si>
  <si>
    <t>TYW1</t>
  </si>
  <si>
    <t>HMGN3</t>
  </si>
  <si>
    <t>IFIT5</t>
  </si>
  <si>
    <t>LSG1</t>
  </si>
  <si>
    <t>TMEM131</t>
  </si>
  <si>
    <t>PPP3CB</t>
  </si>
  <si>
    <t>EIF2B5</t>
  </si>
  <si>
    <t>RIC1</t>
  </si>
  <si>
    <t>DNAJB12</t>
  </si>
  <si>
    <t>ST7</t>
  </si>
  <si>
    <t>MTF2</t>
  </si>
  <si>
    <t>GMDS</t>
  </si>
  <si>
    <t>ZNF592</t>
  </si>
  <si>
    <t>MED29</t>
  </si>
  <si>
    <t>CLIP4</t>
  </si>
  <si>
    <t>PARVG</t>
  </si>
  <si>
    <t>EIF2AK2</t>
  </si>
  <si>
    <t>FBXW2</t>
  </si>
  <si>
    <t>CHCHD5</t>
  </si>
  <si>
    <t>ZNF142</t>
  </si>
  <si>
    <t>TOR2A</t>
  </si>
  <si>
    <t>CSNK2A2</t>
  </si>
  <si>
    <t>GLYCTK</t>
  </si>
  <si>
    <t>ABCC1</t>
  </si>
  <si>
    <t>ATG16L1</t>
  </si>
  <si>
    <t>CC2D1A</t>
  </si>
  <si>
    <t>SLC35D2</t>
  </si>
  <si>
    <t>GNL1</t>
  </si>
  <si>
    <t>ZFX</t>
  </si>
  <si>
    <t>PI4K2B</t>
  </si>
  <si>
    <t>LSM12</t>
  </si>
  <si>
    <t>MRPL47</t>
  </si>
  <si>
    <t>VKORC1</t>
  </si>
  <si>
    <t>CASTOR2</t>
  </si>
  <si>
    <t>MYNN</t>
  </si>
  <si>
    <t>PAGR1</t>
  </si>
  <si>
    <t>SENP5</t>
  </si>
  <si>
    <t>ZNF720</t>
  </si>
  <si>
    <t>NTAN1</t>
  </si>
  <si>
    <t>IFRD1</t>
  </si>
  <si>
    <t>SELENOO</t>
  </si>
  <si>
    <t>NOL8</t>
  </si>
  <si>
    <t>TUBGCP2</t>
  </si>
  <si>
    <t>KLRB1</t>
  </si>
  <si>
    <t>NEK9</t>
  </si>
  <si>
    <t>PPDPF</t>
  </si>
  <si>
    <t>WARS</t>
  </si>
  <si>
    <t>KDM2B</t>
  </si>
  <si>
    <t>ATP9B</t>
  </si>
  <si>
    <t>CREM</t>
  </si>
  <si>
    <t>KANSL3</t>
  </si>
  <si>
    <t>RIF1</t>
  </si>
  <si>
    <t>FZR1</t>
  </si>
  <si>
    <t>EHD4</t>
  </si>
  <si>
    <t>OTUD3</t>
  </si>
  <si>
    <t>CPSF6</t>
  </si>
  <si>
    <t>CEP290</t>
  </si>
  <si>
    <t>TMEM242</t>
  </si>
  <si>
    <t>ELF4</t>
  </si>
  <si>
    <t>E4F1</t>
  </si>
  <si>
    <t>SLC25A42</t>
  </si>
  <si>
    <t>SUDS3</t>
  </si>
  <si>
    <t>LARP4B</t>
  </si>
  <si>
    <t>VAT1</t>
  </si>
  <si>
    <t>MRPL54</t>
  </si>
  <si>
    <t>CLPX</t>
  </si>
  <si>
    <t>HIST1H2AI</t>
  </si>
  <si>
    <t>ITPK1</t>
  </si>
  <si>
    <t>IFFO1</t>
  </si>
  <si>
    <t>CREBBP</t>
  </si>
  <si>
    <t>ZDHHC6</t>
  </si>
  <si>
    <t>PXK</t>
  </si>
  <si>
    <t>UQCR10</t>
  </si>
  <si>
    <t>C8orf76</t>
  </si>
  <si>
    <t>MRPS2</t>
  </si>
  <si>
    <t>TYK2</t>
  </si>
  <si>
    <t>MINDY3</t>
  </si>
  <si>
    <t>FTO</t>
  </si>
  <si>
    <t>RDX</t>
  </si>
  <si>
    <t>NCOA5</t>
  </si>
  <si>
    <t>TSG101</t>
  </si>
  <si>
    <t>TTC22</t>
  </si>
  <si>
    <t>MTMR2</t>
  </si>
  <si>
    <t>PSTPIP2</t>
  </si>
  <si>
    <t>POC1B</t>
  </si>
  <si>
    <t>UNC45A</t>
  </si>
  <si>
    <t>BRPF1</t>
  </si>
  <si>
    <t>RFNG</t>
  </si>
  <si>
    <t>KDM3B</t>
  </si>
  <si>
    <t>MAP3K14</t>
  </si>
  <si>
    <t>CAAP1</t>
  </si>
  <si>
    <t>ST6GALNAC6</t>
  </si>
  <si>
    <t>B4GALT3</t>
  </si>
  <si>
    <t>GLRX3</t>
  </si>
  <si>
    <t>GNGT2</t>
  </si>
  <si>
    <t>SP140L</t>
  </si>
  <si>
    <t>REEP4</t>
  </si>
  <si>
    <t>RASSF4</t>
  </si>
  <si>
    <t>FRG1</t>
  </si>
  <si>
    <t>TLK1</t>
  </si>
  <si>
    <t>CAND1</t>
  </si>
  <si>
    <t>ZNF266</t>
  </si>
  <si>
    <t>SART1</t>
  </si>
  <si>
    <t>STAG2</t>
  </si>
  <si>
    <t>DIS3</t>
  </si>
  <si>
    <t>MIF4GD</t>
  </si>
  <si>
    <t>KLHL11</t>
  </si>
  <si>
    <t>SDHC</t>
  </si>
  <si>
    <t>SLC30A9</t>
  </si>
  <si>
    <t>C14orf119</t>
  </si>
  <si>
    <t>PIGB</t>
  </si>
  <si>
    <t>TRIM25</t>
  </si>
  <si>
    <t>MAP1S</t>
  </si>
  <si>
    <t>LRIF1</t>
  </si>
  <si>
    <t>FHOD1</t>
  </si>
  <si>
    <t>ASL</t>
  </si>
  <si>
    <t>USF1</t>
  </si>
  <si>
    <t>NUDT18</t>
  </si>
  <si>
    <t>AGPS</t>
  </si>
  <si>
    <t>ATP6AP2</t>
  </si>
  <si>
    <t>SEPTIN11</t>
  </si>
  <si>
    <t>XPO1</t>
  </si>
  <si>
    <t>FNBP1</t>
  </si>
  <si>
    <t>SLC25A29</t>
  </si>
  <si>
    <t>CHST7</t>
  </si>
  <si>
    <t>IKBKB</t>
  </si>
  <si>
    <t>ESS2</t>
  </si>
  <si>
    <t>DHX15</t>
  </si>
  <si>
    <t>RABEP2</t>
  </si>
  <si>
    <t>ACTR10</t>
  </si>
  <si>
    <t>RPP38</t>
  </si>
  <si>
    <t>LAMTOR3</t>
  </si>
  <si>
    <t>TBC1D9B</t>
  </si>
  <si>
    <t>CWC25</t>
  </si>
  <si>
    <t>AGO2</t>
  </si>
  <si>
    <t>ZNF721</t>
  </si>
  <si>
    <t>EGLN1</t>
  </si>
  <si>
    <t>SACM1L</t>
  </si>
  <si>
    <t>KLHDC2</t>
  </si>
  <si>
    <t>FXYD5</t>
  </si>
  <si>
    <t>SEC63</t>
  </si>
  <si>
    <t>SCD5</t>
  </si>
  <si>
    <t>RNF111</t>
  </si>
  <si>
    <t>C6orf120</t>
  </si>
  <si>
    <t>AZI2</t>
  </si>
  <si>
    <t>TOMM70</t>
  </si>
  <si>
    <t>WIPI1</t>
  </si>
  <si>
    <t>PCID2</t>
  </si>
  <si>
    <t>NDUFS1</t>
  </si>
  <si>
    <t>TASOR2</t>
  </si>
  <si>
    <t>GAPVD1</t>
  </si>
  <si>
    <t>RBM14</t>
  </si>
  <si>
    <t>PCNT</t>
  </si>
  <si>
    <t>UBE4A</t>
  </si>
  <si>
    <t>CIAO2A</t>
  </si>
  <si>
    <t>IMP4</t>
  </si>
  <si>
    <t>MBD5</t>
  </si>
  <si>
    <t>RETREG3</t>
  </si>
  <si>
    <t>PLOD3</t>
  </si>
  <si>
    <t>TNFSF14</t>
  </si>
  <si>
    <t>MPG</t>
  </si>
  <si>
    <t>SPIDR</t>
  </si>
  <si>
    <t>ST3GAL5</t>
  </si>
  <si>
    <t>G2E3</t>
  </si>
  <si>
    <t>LINC01943</t>
  </si>
  <si>
    <t>VHL</t>
  </si>
  <si>
    <t>LSM1</t>
  </si>
  <si>
    <t>UNG</t>
  </si>
  <si>
    <t>DDI2</t>
  </si>
  <si>
    <t>AGO3</t>
  </si>
  <si>
    <t>MRPL18</t>
  </si>
  <si>
    <t>NDUFAF5</t>
  </si>
  <si>
    <t>CD101</t>
  </si>
  <si>
    <t>WASHC4</t>
  </si>
  <si>
    <t>DECR1</t>
  </si>
  <si>
    <t>TAF3</t>
  </si>
  <si>
    <t>ZNF593</t>
  </si>
  <si>
    <t>VPS18</t>
  </si>
  <si>
    <t>RRAGC</t>
  </si>
  <si>
    <t>MRPL4</t>
  </si>
  <si>
    <t>TTC14</t>
  </si>
  <si>
    <t>TEN1</t>
  </si>
  <si>
    <t>GPATCH2</t>
  </si>
  <si>
    <t>MAGT1</t>
  </si>
  <si>
    <t>ANKMY2</t>
  </si>
  <si>
    <t>MYCBP2</t>
  </si>
  <si>
    <t>PDE4A</t>
  </si>
  <si>
    <t>UBL5</t>
  </si>
  <si>
    <t>ATP1A3</t>
  </si>
  <si>
    <t>DLG3</t>
  </si>
  <si>
    <t>AGFG2</t>
  </si>
  <si>
    <t>KLHL7</t>
  </si>
  <si>
    <t>VPS26C</t>
  </si>
  <si>
    <t>ULBP2</t>
  </si>
  <si>
    <t>PANX1</t>
  </si>
  <si>
    <t>POR</t>
  </si>
  <si>
    <t>TRIM69</t>
  </si>
  <si>
    <t>TMEM181</t>
  </si>
  <si>
    <t>RPRD1B</t>
  </si>
  <si>
    <t>BANF1</t>
  </si>
  <si>
    <t>ARAP1</t>
  </si>
  <si>
    <t>INTS6L</t>
  </si>
  <si>
    <t>DNMT1</t>
  </si>
  <si>
    <t>ELP3</t>
  </si>
  <si>
    <t>NOP10</t>
  </si>
  <si>
    <t>YIPF5</t>
  </si>
  <si>
    <t>ATP5F1C</t>
  </si>
  <si>
    <t>PINK1</t>
  </si>
  <si>
    <t>RNF25</t>
  </si>
  <si>
    <t>POC5</t>
  </si>
  <si>
    <t>CCDC90B</t>
  </si>
  <si>
    <t>TRBV6-5</t>
  </si>
  <si>
    <t>HNRNPH2</t>
  </si>
  <si>
    <t>IL18BP</t>
  </si>
  <si>
    <t>HERC4</t>
  </si>
  <si>
    <t>SIN3A</t>
  </si>
  <si>
    <t>SCYL1</t>
  </si>
  <si>
    <t>PHACTR2</t>
  </si>
  <si>
    <t>DLGAP4</t>
  </si>
  <si>
    <t>DOK1</t>
  </si>
  <si>
    <t>TULP4</t>
  </si>
  <si>
    <t>ETHE1</t>
  </si>
  <si>
    <t>XIAP</t>
  </si>
  <si>
    <t>CRIPT</t>
  </si>
  <si>
    <t>TTC21B</t>
  </si>
  <si>
    <t>MAFF</t>
  </si>
  <si>
    <t>SREK1IP1</t>
  </si>
  <si>
    <t>APOBEC3D</t>
  </si>
  <si>
    <t>APOL2</t>
  </si>
  <si>
    <t>FN3KRP</t>
  </si>
  <si>
    <t>CPSF7</t>
  </si>
  <si>
    <t>STIMATE</t>
  </si>
  <si>
    <t>SRCAP</t>
  </si>
  <si>
    <t>GOT1</t>
  </si>
  <si>
    <t>ABHD3</t>
  </si>
  <si>
    <t>NUP58</t>
  </si>
  <si>
    <t>WDR44</t>
  </si>
  <si>
    <t>SBF1</t>
  </si>
  <si>
    <t>RAB3GAP2</t>
  </si>
  <si>
    <t>PITPNM1</t>
  </si>
  <si>
    <t>SLC37A3</t>
  </si>
  <si>
    <t>POLR2B</t>
  </si>
  <si>
    <t>IFIT3</t>
  </si>
  <si>
    <t>ANKRD36B</t>
  </si>
  <si>
    <t>NKAP</t>
  </si>
  <si>
    <t>TMEM30A</t>
  </si>
  <si>
    <t>EXOSC1</t>
  </si>
  <si>
    <t>RWDD3</t>
  </si>
  <si>
    <t>MTO1</t>
  </si>
  <si>
    <t>BCAS3</t>
  </si>
  <si>
    <t>CCDC85B</t>
  </si>
  <si>
    <t>IL15RA</t>
  </si>
  <si>
    <t>TMEM11</t>
  </si>
  <si>
    <t>IFT52</t>
  </si>
  <si>
    <t>CREB3L2</t>
  </si>
  <si>
    <t>MTFP1</t>
  </si>
  <si>
    <t>SPTLC1</t>
  </si>
  <si>
    <t>MAU2</t>
  </si>
  <si>
    <t>TNPO1</t>
  </si>
  <si>
    <t>OPA1</t>
  </si>
  <si>
    <t>METAP1</t>
  </si>
  <si>
    <t>MPV17</t>
  </si>
  <si>
    <t>SAP130</t>
  </si>
  <si>
    <t>ANKRD39</t>
  </si>
  <si>
    <t>NHLRC2</t>
  </si>
  <si>
    <t>CAMTA1</t>
  </si>
  <si>
    <t>USP7</t>
  </si>
  <si>
    <t>TCTEX1D2</t>
  </si>
  <si>
    <t>THAP11</t>
  </si>
  <si>
    <t>CCT5</t>
  </si>
  <si>
    <t>AFDN</t>
  </si>
  <si>
    <t>BRD1</t>
  </si>
  <si>
    <t>NRF1</t>
  </si>
  <si>
    <t>SBNO2</t>
  </si>
  <si>
    <t>TMEM189</t>
  </si>
  <si>
    <t>PRRC1</t>
  </si>
  <si>
    <t>DHX16</t>
  </si>
  <si>
    <t>TMEM159</t>
  </si>
  <si>
    <t>VPS11</t>
  </si>
  <si>
    <t>EPHA4</t>
  </si>
  <si>
    <t>THUMPD3</t>
  </si>
  <si>
    <t>SIT1</t>
  </si>
  <si>
    <t>ANKRD52</t>
  </si>
  <si>
    <t>SUCLA2</t>
  </si>
  <si>
    <t>PWWP2A</t>
  </si>
  <si>
    <t>SOAT1</t>
  </si>
  <si>
    <t>PREB</t>
  </si>
  <si>
    <t>GPAA1</t>
  </si>
  <si>
    <t>CRELD2</t>
  </si>
  <si>
    <t>TMEM115</t>
  </si>
  <si>
    <t>NUP54</t>
  </si>
  <si>
    <t>CSRNP2</t>
  </si>
  <si>
    <t>IKBIP</t>
  </si>
  <si>
    <t>MRPS22</t>
  </si>
  <si>
    <t>KIAA0100</t>
  </si>
  <si>
    <t>NOP2</t>
  </si>
  <si>
    <t>TTC19</t>
  </si>
  <si>
    <t>MUL1</t>
  </si>
  <si>
    <t>FBXO9</t>
  </si>
  <si>
    <t>GRK6</t>
  </si>
  <si>
    <t>TMUB2</t>
  </si>
  <si>
    <t>BCL9L</t>
  </si>
  <si>
    <t>DRG1</t>
  </si>
  <si>
    <t>ZNF664</t>
  </si>
  <si>
    <t>TAF2</t>
  </si>
  <si>
    <t>GSS</t>
  </si>
  <si>
    <t>ABCF1</t>
  </si>
  <si>
    <t>ZNF737</t>
  </si>
  <si>
    <t>JMJD7</t>
  </si>
  <si>
    <t>AP2S1</t>
  </si>
  <si>
    <t>CNST</t>
  </si>
  <si>
    <t>KLF11</t>
  </si>
  <si>
    <t>HIRA</t>
  </si>
  <si>
    <t>CFAP298</t>
  </si>
  <si>
    <t>ZFP90</t>
  </si>
  <si>
    <t>TOR1A</t>
  </si>
  <si>
    <t>AAMP</t>
  </si>
  <si>
    <t>MCUR1</t>
  </si>
  <si>
    <t>COX6B1</t>
  </si>
  <si>
    <t>CNOT1</t>
  </si>
  <si>
    <t>IMMT</t>
  </si>
  <si>
    <t>ZNF740</t>
  </si>
  <si>
    <t>MRPL13</t>
  </si>
  <si>
    <t>UBA3</t>
  </si>
  <si>
    <t>DEGS1</t>
  </si>
  <si>
    <t>HEXB</t>
  </si>
  <si>
    <t>GOLM1</t>
  </si>
  <si>
    <t>SCAMP1</t>
  </si>
  <si>
    <t>FARS2</t>
  </si>
  <si>
    <t>BST2</t>
  </si>
  <si>
    <t>TYROBP</t>
  </si>
  <si>
    <t>SIK2</t>
  </si>
  <si>
    <t>SSR1</t>
  </si>
  <si>
    <t>TNRC6A</t>
  </si>
  <si>
    <t>ARMCX6</t>
  </si>
  <si>
    <t>PLSCR1</t>
  </si>
  <si>
    <t>ZNF675</t>
  </si>
  <si>
    <t>FBXO3</t>
  </si>
  <si>
    <t>ZNF652</t>
  </si>
  <si>
    <t>CACYBP</t>
  </si>
  <si>
    <t>FBXL12</t>
  </si>
  <si>
    <t>USP16</t>
  </si>
  <si>
    <t>GDE1</t>
  </si>
  <si>
    <t>ZNF100</t>
  </si>
  <si>
    <t>ZMIZ2</t>
  </si>
  <si>
    <t>ZBTB48</t>
  </si>
  <si>
    <t>FKBP2</t>
  </si>
  <si>
    <t>GOLGA5</t>
  </si>
  <si>
    <t>MAP3K11</t>
  </si>
  <si>
    <t>AQR</t>
  </si>
  <si>
    <t>GPN1</t>
  </si>
  <si>
    <t>LRRC47</t>
  </si>
  <si>
    <t>UGGT1</t>
  </si>
  <si>
    <t>TAF1B</t>
  </si>
  <si>
    <t>UBAP2L</t>
  </si>
  <si>
    <t>SRP68</t>
  </si>
  <si>
    <t>DEF8</t>
  </si>
  <si>
    <t>MGAT2</t>
  </si>
  <si>
    <t>GNPAT</t>
  </si>
  <si>
    <t>DCAF13</t>
  </si>
  <si>
    <t>AP3S2</t>
  </si>
  <si>
    <t>APOBR</t>
  </si>
  <si>
    <t>LTN1</t>
  </si>
  <si>
    <t>CDK7</t>
  </si>
  <si>
    <t>TP53I11</t>
  </si>
  <si>
    <t>TXNDC12</t>
  </si>
  <si>
    <t>ARHGAP17</t>
  </si>
  <si>
    <t>KCTD13</t>
  </si>
  <si>
    <t>CDC14B</t>
  </si>
  <si>
    <t>SENP1</t>
  </si>
  <si>
    <t>VPS33A</t>
  </si>
  <si>
    <t>RNF31</t>
  </si>
  <si>
    <t>H2AFY</t>
  </si>
  <si>
    <t>IREB2</t>
  </si>
  <si>
    <t>TSTA3</t>
  </si>
  <si>
    <t>NAPB</t>
  </si>
  <si>
    <t>BAD</t>
  </si>
  <si>
    <t>IBTK</t>
  </si>
  <si>
    <t>LYRM2</t>
  </si>
  <si>
    <t>C5orf22</t>
  </si>
  <si>
    <t>RNF20</t>
  </si>
  <si>
    <t>SYNM</t>
  </si>
  <si>
    <t>ZNF574</t>
  </si>
  <si>
    <t>COMMD8</t>
  </si>
  <si>
    <t>PSMD3</t>
  </si>
  <si>
    <t>ITPRIPL1</t>
  </si>
  <si>
    <t>KRIT1</t>
  </si>
  <si>
    <t>SLC25A4</t>
  </si>
  <si>
    <t>RUFY1</t>
  </si>
  <si>
    <t>PRPSAP1</t>
  </si>
  <si>
    <t>CMTR1</t>
  </si>
  <si>
    <t>NF1</t>
  </si>
  <si>
    <t>ZNF33A</t>
  </si>
  <si>
    <t>CCDC97</t>
  </si>
  <si>
    <t>JKAMP</t>
  </si>
  <si>
    <t>TMEM135</t>
  </si>
  <si>
    <t>IKZF5</t>
  </si>
  <si>
    <t>ZNF431</t>
  </si>
  <si>
    <t>ETFDH</t>
  </si>
  <si>
    <t>BAZ2B</t>
  </si>
  <si>
    <t>TMEM175</t>
  </si>
  <si>
    <t>LIMS1</t>
  </si>
  <si>
    <t>RCSD1</t>
  </si>
  <si>
    <t>N4BP2L1</t>
  </si>
  <si>
    <t>ARIH2OS</t>
  </si>
  <si>
    <t>ARL5B</t>
  </si>
  <si>
    <t>ARL6IP4</t>
  </si>
  <si>
    <t>GRIPAP1</t>
  </si>
  <si>
    <t>KLHL18</t>
  </si>
  <si>
    <t>SLC25A40</t>
  </si>
  <si>
    <t>RASD1</t>
  </si>
  <si>
    <t>PLEKHO1</t>
  </si>
  <si>
    <t>H2AFJ</t>
  </si>
  <si>
    <t>FKBP15</t>
  </si>
  <si>
    <t>HIPK1</t>
  </si>
  <si>
    <t>PCGF1</t>
  </si>
  <si>
    <t>HCFC1</t>
  </si>
  <si>
    <t>ZNF654</t>
  </si>
  <si>
    <t>NABP1</t>
  </si>
  <si>
    <t>OSTM1</t>
  </si>
  <si>
    <t>LRRC8A</t>
  </si>
  <si>
    <t>HUS1</t>
  </si>
  <si>
    <t>TMCO4</t>
  </si>
  <si>
    <t>EIF2B2</t>
  </si>
  <si>
    <t>PRPF6</t>
  </si>
  <si>
    <t>TMEM50B</t>
  </si>
  <si>
    <t>TRIP4</t>
  </si>
  <si>
    <t>KIAA1191</t>
  </si>
  <si>
    <t>RUFY2</t>
  </si>
  <si>
    <t>TPGS2</t>
  </si>
  <si>
    <t>PORCN</t>
  </si>
  <si>
    <t>PLEKHB2</t>
  </si>
  <si>
    <t>SETD3</t>
  </si>
  <si>
    <t>AKR1B1</t>
  </si>
  <si>
    <t>ARHGEF2</t>
  </si>
  <si>
    <t>RBM5</t>
  </si>
  <si>
    <t>SLC7A6OS</t>
  </si>
  <si>
    <t>SEC24A</t>
  </si>
  <si>
    <t>NAGLU</t>
  </si>
  <si>
    <t>MYO18A</t>
  </si>
  <si>
    <t>TRAPPC2</t>
  </si>
  <si>
    <t>ZNF836</t>
  </si>
  <si>
    <t>MGRN1</t>
  </si>
  <si>
    <t>MESD</t>
  </si>
  <si>
    <t>NAGPA</t>
  </si>
  <si>
    <t>SCFD1</t>
  </si>
  <si>
    <t>NBAS</t>
  </si>
  <si>
    <t>ELMO1</t>
  </si>
  <si>
    <t>HARS2</t>
  </si>
  <si>
    <t>MTOR</t>
  </si>
  <si>
    <t>PAPOLG</t>
  </si>
  <si>
    <t>NCLN</t>
  </si>
  <si>
    <t>ACOT7</t>
  </si>
  <si>
    <t>GOLGA2</t>
  </si>
  <si>
    <t>TXNDC15</t>
  </si>
  <si>
    <t>TALDO1</t>
  </si>
  <si>
    <t>SPTLC2</t>
  </si>
  <si>
    <t>UNC13D</t>
  </si>
  <si>
    <t>RABGEF1</t>
  </si>
  <si>
    <t>KTN1</t>
  </si>
  <si>
    <t>GALNT6</t>
  </si>
  <si>
    <t>CSNK1E</t>
  </si>
  <si>
    <t>ATP5MF</t>
  </si>
  <si>
    <t>PSMC5</t>
  </si>
  <si>
    <t>TMEM199</t>
  </si>
  <si>
    <t>OSBPL11</t>
  </si>
  <si>
    <t>PCNX4</t>
  </si>
  <si>
    <t>PIK3R3</t>
  </si>
  <si>
    <t>MCCC2</t>
  </si>
  <si>
    <t>MRPL21</t>
  </si>
  <si>
    <t>JARID2</t>
  </si>
  <si>
    <t>PCED1A</t>
  </si>
  <si>
    <t>RIOK1</t>
  </si>
  <si>
    <t>M6PR</t>
  </si>
  <si>
    <t>CHMP2A</t>
  </si>
  <si>
    <t>POLR1D</t>
  </si>
  <si>
    <t>RANGRF</t>
  </si>
  <si>
    <t>RNF8</t>
  </si>
  <si>
    <t>AKAP8</t>
  </si>
  <si>
    <t>RBM10</t>
  </si>
  <si>
    <t>GZF1</t>
  </si>
  <si>
    <t>DPH7</t>
  </si>
  <si>
    <t>RBM28</t>
  </si>
  <si>
    <t>RPL39L</t>
  </si>
  <si>
    <t>ECHDC2</t>
  </si>
  <si>
    <t>ZNF195</t>
  </si>
  <si>
    <t>ALG11</t>
  </si>
  <si>
    <t>PARP6</t>
  </si>
  <si>
    <t>MOSMO</t>
  </si>
  <si>
    <t>EID2</t>
  </si>
  <si>
    <t>CNIH4</t>
  </si>
  <si>
    <t>LNPK</t>
  </si>
  <si>
    <t>MRPL2</t>
  </si>
  <si>
    <t>PDHA1</t>
  </si>
  <si>
    <t>FOSL1</t>
  </si>
  <si>
    <t>BUD23</t>
  </si>
  <si>
    <t>ZMYND11</t>
  </si>
  <si>
    <t>ACP1</t>
  </si>
  <si>
    <t>MICOS10</t>
  </si>
  <si>
    <t>PHLDB2</t>
  </si>
  <si>
    <t>GTSF1</t>
  </si>
  <si>
    <t>ORC2</t>
  </si>
  <si>
    <t>CRYZ</t>
  </si>
  <si>
    <t>CDK11A</t>
  </si>
  <si>
    <t>SLC39A13</t>
  </si>
  <si>
    <t>MED1</t>
  </si>
  <si>
    <t>STX18</t>
  </si>
  <si>
    <t>NDUFB3</t>
  </si>
  <si>
    <t>ZNF841</t>
  </si>
  <si>
    <t>MIR22HG</t>
  </si>
  <si>
    <t>ACTR6</t>
  </si>
  <si>
    <t>FBXO44</t>
  </si>
  <si>
    <t>CHRAC1</t>
  </si>
  <si>
    <t>RPS6KA4</t>
  </si>
  <si>
    <t>BRIX1</t>
  </si>
  <si>
    <t>CADM1</t>
  </si>
  <si>
    <t>LIN54</t>
  </si>
  <si>
    <t>AUH</t>
  </si>
  <si>
    <t>LPCAT3</t>
  </si>
  <si>
    <t>SEC16A</t>
  </si>
  <si>
    <t>LAMP2</t>
  </si>
  <si>
    <t>GIGYF2</t>
  </si>
  <si>
    <t>ELP6</t>
  </si>
  <si>
    <t>TRADD</t>
  </si>
  <si>
    <t>PCGF3</t>
  </si>
  <si>
    <t>EFL1</t>
  </si>
  <si>
    <t>FLII</t>
  </si>
  <si>
    <t>NAA40</t>
  </si>
  <si>
    <t>NDUFS2</t>
  </si>
  <si>
    <t>POFUT2</t>
  </si>
  <si>
    <t>LINC00342</t>
  </si>
  <si>
    <t>RALGAPB</t>
  </si>
  <si>
    <t>PIKFYVE</t>
  </si>
  <si>
    <t>NUDT22</t>
  </si>
  <si>
    <t>B3GAT1</t>
  </si>
  <si>
    <t>WASHC3</t>
  </si>
  <si>
    <t>GXYLT1</t>
  </si>
  <si>
    <t>IMP3</t>
  </si>
  <si>
    <t>ZNF699</t>
  </si>
  <si>
    <t>USF3</t>
  </si>
  <si>
    <t>NOC4L</t>
  </si>
  <si>
    <t>CWC22</t>
  </si>
  <si>
    <t>ANKIB1</t>
  </si>
  <si>
    <t>MED13</t>
  </si>
  <si>
    <t>TLK2</t>
  </si>
  <si>
    <t>C3orf38</t>
  </si>
  <si>
    <t>ACOT9</t>
  </si>
  <si>
    <t>CCDC9</t>
  </si>
  <si>
    <t>DDB2</t>
  </si>
  <si>
    <t>SHPRH</t>
  </si>
  <si>
    <t>YIF1B</t>
  </si>
  <si>
    <t>AREL1</t>
  </si>
  <si>
    <t>SEC22C</t>
  </si>
  <si>
    <t>PEX16</t>
  </si>
  <si>
    <t>PRPS1</t>
  </si>
  <si>
    <t>CNPY2</t>
  </si>
  <si>
    <t>HRAS</t>
  </si>
  <si>
    <t>GIMAP6</t>
  </si>
  <si>
    <t>GFER</t>
  </si>
  <si>
    <t>TAF1</t>
  </si>
  <si>
    <t>UBE2W</t>
  </si>
  <si>
    <t>DPP3</t>
  </si>
  <si>
    <t>GTF2I</t>
  </si>
  <si>
    <t>SERTAD2</t>
  </si>
  <si>
    <t>TUFM</t>
  </si>
  <si>
    <t>NOTCH2</t>
  </si>
  <si>
    <t>RAB39B</t>
  </si>
  <si>
    <t>FPGS</t>
  </si>
  <si>
    <t>CSDE1</t>
  </si>
  <si>
    <t>C2CD3</t>
  </si>
  <si>
    <t>F11R</t>
  </si>
  <si>
    <t>PI4KB</t>
  </si>
  <si>
    <t>PLCXD2</t>
  </si>
  <si>
    <t>ACOX1</t>
  </si>
  <si>
    <t>RAF1</t>
  </si>
  <si>
    <t>KIF20B</t>
  </si>
  <si>
    <t>KLHL21</t>
  </si>
  <si>
    <t>ARFGEF2</t>
  </si>
  <si>
    <t>PEX26</t>
  </si>
  <si>
    <t>METTL26</t>
  </si>
  <si>
    <t>NRROS</t>
  </si>
  <si>
    <t>PLCD1</t>
  </si>
  <si>
    <t>MTMR6</t>
  </si>
  <si>
    <t>HDGFL2</t>
  </si>
  <si>
    <t>RPS10-NUDT3</t>
  </si>
  <si>
    <t>CEP250</t>
  </si>
  <si>
    <t>USP46</t>
  </si>
  <si>
    <t>RNGTT</t>
  </si>
  <si>
    <t>NT5C2</t>
  </si>
  <si>
    <t>EXT2</t>
  </si>
  <si>
    <t>ABCF3</t>
  </si>
  <si>
    <t>ADPRHL2</t>
  </si>
  <si>
    <t>SERPINB8</t>
  </si>
  <si>
    <t>MFAP1</t>
  </si>
  <si>
    <t>DMXL1</t>
  </si>
  <si>
    <t>EDC4</t>
  </si>
  <si>
    <t>GIMAP1</t>
  </si>
  <si>
    <t>AVL9</t>
  </si>
  <si>
    <t>MFSD8</t>
  </si>
  <si>
    <t>DHX9</t>
  </si>
  <si>
    <t>YTHDC2</t>
  </si>
  <si>
    <t>FBXO8</t>
  </si>
  <si>
    <t>RNF146</t>
  </si>
  <si>
    <t>EIF1AD</t>
  </si>
  <si>
    <t>GALT</t>
  </si>
  <si>
    <t>ADHFE1</t>
  </si>
  <si>
    <t>NUP133</t>
  </si>
  <si>
    <t>IQCB1</t>
  </si>
  <si>
    <t>LIN37</t>
  </si>
  <si>
    <t>RAD51C</t>
  </si>
  <si>
    <t>SKIV2L</t>
  </si>
  <si>
    <t>TARDBP</t>
  </si>
  <si>
    <t>EPC2</t>
  </si>
  <si>
    <t>RASGRP2</t>
  </si>
  <si>
    <t>ARFGAP2</t>
  </si>
  <si>
    <t>COQ4</t>
  </si>
  <si>
    <t>MAP1LC3A</t>
  </si>
  <si>
    <t>PRKCSH</t>
  </si>
  <si>
    <t>YWHAE</t>
  </si>
  <si>
    <t>SLC16A3</t>
  </si>
  <si>
    <t>ROCK2</t>
  </si>
  <si>
    <t>SLC9B2</t>
  </si>
  <si>
    <t>PIGS</t>
  </si>
  <si>
    <t>UBXN2A</t>
  </si>
  <si>
    <t>GATAD1</t>
  </si>
  <si>
    <t>PAM16</t>
  </si>
  <si>
    <t>FBXO31</t>
  </si>
  <si>
    <t>COA3</t>
  </si>
  <si>
    <t>C1orf61</t>
  </si>
  <si>
    <t>ZNF493</t>
  </si>
  <si>
    <t>JMJD8</t>
  </si>
  <si>
    <t>ADAM15</t>
  </si>
  <si>
    <t>ACTR5</t>
  </si>
  <si>
    <t>HDAC10</t>
  </si>
  <si>
    <t>SCYL2</t>
  </si>
  <si>
    <t>LIMA1</t>
  </si>
  <si>
    <t>AVEN</t>
  </si>
  <si>
    <t>CTBS</t>
  </si>
  <si>
    <t>GALNT11</t>
  </si>
  <si>
    <t>THAP4</t>
  </si>
  <si>
    <t>PPIL4</t>
  </si>
  <si>
    <t>PURB</t>
  </si>
  <si>
    <t>TM2D3</t>
  </si>
  <si>
    <t>C6orf47</t>
  </si>
  <si>
    <t>GOSR2</t>
  </si>
  <si>
    <t>MANBA</t>
  </si>
  <si>
    <t>OSBPL2</t>
  </si>
  <si>
    <t>MRPL36</t>
  </si>
  <si>
    <t>BLVRA</t>
  </si>
  <si>
    <t>SYNC</t>
  </si>
  <si>
    <t>DDX56</t>
  </si>
  <si>
    <t>HSPA2</t>
  </si>
  <si>
    <t>SUMF1</t>
  </si>
  <si>
    <t>CYLD</t>
  </si>
  <si>
    <t>C5orf51</t>
  </si>
  <si>
    <t>ORMDL2</t>
  </si>
  <si>
    <t>PLEKHG2</t>
  </si>
  <si>
    <t>CDYL</t>
  </si>
  <si>
    <t>TMEM70</t>
  </si>
  <si>
    <t>TMUB1</t>
  </si>
  <si>
    <t>CLEC2D</t>
  </si>
  <si>
    <t>UBL7</t>
  </si>
  <si>
    <t>C1orf50</t>
  </si>
  <si>
    <t>IGHMBP2</t>
  </si>
  <si>
    <t>MTURN</t>
  </si>
  <si>
    <t>C2orf49</t>
  </si>
  <si>
    <t>SNRNP35</t>
  </si>
  <si>
    <t>MED25</t>
  </si>
  <si>
    <t>POLR3C</t>
  </si>
  <si>
    <t>NDUFAF6</t>
  </si>
  <si>
    <t>MRPS10</t>
  </si>
  <si>
    <t>ENDOG</t>
  </si>
  <si>
    <t>SMIM15</t>
  </si>
  <si>
    <t>UBA7</t>
  </si>
  <si>
    <t>CHP1</t>
  </si>
  <si>
    <t>SUMF2</t>
  </si>
  <si>
    <t>ABHD14B</t>
  </si>
  <si>
    <t>YDJC</t>
  </si>
  <si>
    <t>SLC25A28</t>
  </si>
  <si>
    <t>POLB</t>
  </si>
  <si>
    <t>NCAPD3</t>
  </si>
  <si>
    <t>MPHOSPH10</t>
  </si>
  <si>
    <t>TRMU</t>
  </si>
  <si>
    <t>IPO7</t>
  </si>
  <si>
    <t>TDP2</t>
  </si>
  <si>
    <t>PNKD</t>
  </si>
  <si>
    <t>ACOT2</t>
  </si>
  <si>
    <t>EXOC5</t>
  </si>
  <si>
    <t>EDARADD</t>
  </si>
  <si>
    <t>PPIE</t>
  </si>
  <si>
    <t>CDK2AP1</t>
  </si>
  <si>
    <t>COQ8B</t>
  </si>
  <si>
    <t>GLE1</t>
  </si>
  <si>
    <t>LINC00265</t>
  </si>
  <si>
    <t>PSMD5</t>
  </si>
  <si>
    <t>BIRC3</t>
  </si>
  <si>
    <t>B3GALT4</t>
  </si>
  <si>
    <t>IFT43</t>
  </si>
  <si>
    <t>UBE2K</t>
  </si>
  <si>
    <t>STAMBPL1</t>
  </si>
  <si>
    <t>MRPS18C</t>
  </si>
  <si>
    <t>SLC25A16</t>
  </si>
  <si>
    <t>CUL2</t>
  </si>
  <si>
    <t>NELFE</t>
  </si>
  <si>
    <t>MRPS23</t>
  </si>
  <si>
    <t>TUSC2</t>
  </si>
  <si>
    <t>ANKRD17</t>
  </si>
  <si>
    <t>GTF2F2</t>
  </si>
  <si>
    <t>VPS41</t>
  </si>
  <si>
    <t>ACSL1</t>
  </si>
  <si>
    <t>ZNF708</t>
  </si>
  <si>
    <t>HACD3</t>
  </si>
  <si>
    <t>GTPBP1</t>
  </si>
  <si>
    <t>APAF1</t>
  </si>
  <si>
    <t>TDRD7</t>
  </si>
  <si>
    <t>RTP4</t>
  </si>
  <si>
    <t>ALG12</t>
  </si>
  <si>
    <t>AMMECR1</t>
  </si>
  <si>
    <t>OSGIN2</t>
  </si>
  <si>
    <t>TRAPPC8</t>
  </si>
  <si>
    <t>MRPS5</t>
  </si>
  <si>
    <t>SMPD4</t>
  </si>
  <si>
    <t>ARID2</t>
  </si>
  <si>
    <t>PMM1</t>
  </si>
  <si>
    <t>CCDC43</t>
  </si>
  <si>
    <t>SLC35A3</t>
  </si>
  <si>
    <t>SLC30A5</t>
  </si>
  <si>
    <t>PELO</t>
  </si>
  <si>
    <t>FEZ1</t>
  </si>
  <si>
    <t>SGPP1</t>
  </si>
  <si>
    <t>ANXA7</t>
  </si>
  <si>
    <t>FCHSD2</t>
  </si>
  <si>
    <t>CTDP1</t>
  </si>
  <si>
    <t>HCFC1R1</t>
  </si>
  <si>
    <t>PEX2</t>
  </si>
  <si>
    <t>ASB8</t>
  </si>
  <si>
    <t>C5orf24</t>
  </si>
  <si>
    <t>EIF2S1</t>
  </si>
  <si>
    <t>PIM3</t>
  </si>
  <si>
    <t>ZNF66</t>
  </si>
  <si>
    <t>RTRAF</t>
  </si>
  <si>
    <t>ELK3</t>
  </si>
  <si>
    <t>C19orf25</t>
  </si>
  <si>
    <t>APC</t>
  </si>
  <si>
    <t>USP12</t>
  </si>
  <si>
    <t>TEPSIN</t>
  </si>
  <si>
    <t>UBTF</t>
  </si>
  <si>
    <t>LINC00863</t>
  </si>
  <si>
    <t>ABCD4</t>
  </si>
  <si>
    <t>PPID</t>
  </si>
  <si>
    <t>STX6</t>
  </si>
  <si>
    <t>C1orf216</t>
  </si>
  <si>
    <t>AIMP2</t>
  </si>
  <si>
    <t>BRWD3</t>
  </si>
  <si>
    <t>OAT</t>
  </si>
  <si>
    <t>NUS1</t>
  </si>
  <si>
    <t>DDX41</t>
  </si>
  <si>
    <t>NINJ1</t>
  </si>
  <si>
    <t>PIK3C2A</t>
  </si>
  <si>
    <t>ZNF330</t>
  </si>
  <si>
    <t>PPP2R5D</t>
  </si>
  <si>
    <t>CHFR</t>
  </si>
  <si>
    <t>UBQLN2</t>
  </si>
  <si>
    <t>NUBP1</t>
  </si>
  <si>
    <t>SLC1A7</t>
  </si>
  <si>
    <t>FBRSL1</t>
  </si>
  <si>
    <t>MOSPD3</t>
  </si>
  <si>
    <t>UBA6</t>
  </si>
  <si>
    <t>ATF5</t>
  </si>
  <si>
    <t>GPR68</t>
  </si>
  <si>
    <t>SUMO1</t>
  </si>
  <si>
    <t>ZNF22</t>
  </si>
  <si>
    <t>ITGAV</t>
  </si>
  <si>
    <t>RRM2B</t>
  </si>
  <si>
    <t>TMEM64</t>
  </si>
  <si>
    <t>EZH1</t>
  </si>
  <si>
    <t>NUTF2</t>
  </si>
  <si>
    <t>ATP6V0A2</t>
  </si>
  <si>
    <t>OXR1</t>
  </si>
  <si>
    <t>GNPDA2</t>
  </si>
  <si>
    <t>PMM2</t>
  </si>
  <si>
    <t>TSPYL2</t>
  </si>
  <si>
    <t>NEK1</t>
  </si>
  <si>
    <t>PTTG1IP</t>
  </si>
  <si>
    <t>YIPF1</t>
  </si>
  <si>
    <t>TRAPPC12</t>
  </si>
  <si>
    <t>CPLANE1</t>
  </si>
  <si>
    <t>GTF2H1</t>
  </si>
  <si>
    <t>ATP13A1</t>
  </si>
  <si>
    <t>VSIR</t>
  </si>
  <si>
    <t>NUBP2</t>
  </si>
  <si>
    <t>ENTPD4</t>
  </si>
  <si>
    <t>GMPPA</t>
  </si>
  <si>
    <t>UFC1</t>
  </si>
  <si>
    <t>ZNF143</t>
  </si>
  <si>
    <t>MED12</t>
  </si>
  <si>
    <t>TMEM250</t>
  </si>
  <si>
    <t>NDUFA11</t>
  </si>
  <si>
    <t>BAG5</t>
  </si>
  <si>
    <t>KLRC1</t>
  </si>
  <si>
    <t>DENND10</t>
  </si>
  <si>
    <t>SPATA5</t>
  </si>
  <si>
    <t>RAD50</t>
  </si>
  <si>
    <t>REPS1</t>
  </si>
  <si>
    <t>CGRRF1</t>
  </si>
  <si>
    <t>OCIAD1</t>
  </si>
  <si>
    <t>GGA3</t>
  </si>
  <si>
    <t>PCBD1</t>
  </si>
  <si>
    <t>FAF2</t>
  </si>
  <si>
    <t>MTX1</t>
  </si>
  <si>
    <t>DYNLT3</t>
  </si>
  <si>
    <t>VPS4A</t>
  </si>
  <si>
    <t>TRBV7-6</t>
  </si>
  <si>
    <t>CXXC1</t>
  </si>
  <si>
    <t>ZFAND2B</t>
  </si>
  <si>
    <t>TRAV13-2</t>
  </si>
  <si>
    <t>MIIP</t>
  </si>
  <si>
    <t>DAP</t>
  </si>
  <si>
    <t>ABHD18</t>
  </si>
  <si>
    <t>HCG18</t>
  </si>
  <si>
    <t>PIGH</t>
  </si>
  <si>
    <t>ACAT2</t>
  </si>
  <si>
    <t>TRIM24</t>
  </si>
  <si>
    <t>TRBV10-2</t>
  </si>
  <si>
    <t>SLC5A3</t>
  </si>
  <si>
    <t>CHCHD1</t>
  </si>
  <si>
    <t>NAAA</t>
  </si>
  <si>
    <t>TMEM203</t>
  </si>
  <si>
    <t>EIF3B</t>
  </si>
  <si>
    <t>ANAPC4</t>
  </si>
  <si>
    <t>POLR2I</t>
  </si>
  <si>
    <t>NIPSNAP2</t>
  </si>
  <si>
    <t>TSPAN31</t>
  </si>
  <si>
    <t>ARID3B</t>
  </si>
  <si>
    <t>FLAD1</t>
  </si>
  <si>
    <t>COIL</t>
  </si>
  <si>
    <t>TFAM</t>
  </si>
  <si>
    <t>MPDU1</t>
  </si>
  <si>
    <t>PHF14</t>
  </si>
  <si>
    <t>PLA2G6</t>
  </si>
  <si>
    <t>TRBV2</t>
  </si>
  <si>
    <t>MBTPS1</t>
  </si>
  <si>
    <t>WDR60</t>
  </si>
  <si>
    <t>CEP104</t>
  </si>
  <si>
    <t>TADA2B</t>
  </si>
  <si>
    <t>CEP192</t>
  </si>
  <si>
    <t>TRA2B</t>
  </si>
  <si>
    <t>LANCL1</t>
  </si>
  <si>
    <t>LCMT1</t>
  </si>
  <si>
    <t>YWHAG</t>
  </si>
  <si>
    <t>SMIM13</t>
  </si>
  <si>
    <t>BICRAL</t>
  </si>
  <si>
    <t>ING1</t>
  </si>
  <si>
    <t>CNEP1R1</t>
  </si>
  <si>
    <t>VPS53</t>
  </si>
  <si>
    <t>TAOK2</t>
  </si>
  <si>
    <t>MDC1</t>
  </si>
  <si>
    <t>GCNT1</t>
  </si>
  <si>
    <t>HAT1</t>
  </si>
  <si>
    <t>C18orf21</t>
  </si>
  <si>
    <t>AP1M1</t>
  </si>
  <si>
    <t>CUTC</t>
  </si>
  <si>
    <t>FRAT1</t>
  </si>
  <si>
    <t>MITD1</t>
  </si>
  <si>
    <t>ZNF585A</t>
  </si>
  <si>
    <t>TIGAR</t>
  </si>
  <si>
    <t>CISH</t>
  </si>
  <si>
    <t>ABCB1</t>
  </si>
  <si>
    <t>CRY2</t>
  </si>
  <si>
    <t>DNAJC17</t>
  </si>
  <si>
    <t>TOLLIP</t>
  </si>
  <si>
    <t>SNX13</t>
  </si>
  <si>
    <t>JAKMIP1</t>
  </si>
  <si>
    <t>MRPS36</t>
  </si>
  <si>
    <t>ZNF322</t>
  </si>
  <si>
    <t>CHMP5</t>
  </si>
  <si>
    <t>MX1</t>
  </si>
  <si>
    <t>TANGO2</t>
  </si>
  <si>
    <t>TBC1D7</t>
  </si>
  <si>
    <t>HELQ</t>
  </si>
  <si>
    <t>TAMM41</t>
  </si>
  <si>
    <t>CDK5RAP1</t>
  </si>
  <si>
    <t>METTL14</t>
  </si>
  <si>
    <t>NOP14</t>
  </si>
  <si>
    <t>SPINDOC</t>
  </si>
  <si>
    <t>TRAV29DV5</t>
  </si>
  <si>
    <t>SLC9A9</t>
  </si>
  <si>
    <t>SS18L2</t>
  </si>
  <si>
    <t>RBM19</t>
  </si>
  <si>
    <t>COP1</t>
  </si>
  <si>
    <t>KDM5C</t>
  </si>
  <si>
    <t>GDAP2</t>
  </si>
  <si>
    <t>GLB1</t>
  </si>
  <si>
    <t>ASF1A</t>
  </si>
  <si>
    <t>SPAG1</t>
  </si>
  <si>
    <t>ZNF236</t>
  </si>
  <si>
    <t>ABHD4</t>
  </si>
  <si>
    <t>PHF8</t>
  </si>
  <si>
    <t>EPOR</t>
  </si>
  <si>
    <t>COLGALT2</t>
  </si>
  <si>
    <t>PITPNA</t>
  </si>
  <si>
    <t>MLF1</t>
  </si>
  <si>
    <t>GIT1</t>
  </si>
  <si>
    <t>KPNA1</t>
  </si>
  <si>
    <t>TATDN2</t>
  </si>
  <si>
    <t>PTPA</t>
  </si>
  <si>
    <t>SGTA</t>
  </si>
  <si>
    <t>VAMP7</t>
  </si>
  <si>
    <t>CDC16</t>
  </si>
  <si>
    <t>TRBV5-6</t>
  </si>
  <si>
    <t>XPA</t>
  </si>
  <si>
    <t>ZNF398</t>
  </si>
  <si>
    <t>MCM3</t>
  </si>
  <si>
    <t>PFKFB3</t>
  </si>
  <si>
    <t>KLHDC10</t>
  </si>
  <si>
    <t>ZDHHC2</t>
  </si>
  <si>
    <t>IFNAR2</t>
  </si>
  <si>
    <t>FOXP4</t>
  </si>
  <si>
    <t>ATG2B</t>
  </si>
  <si>
    <t>XPO4</t>
  </si>
  <si>
    <t>IFITM3</t>
  </si>
  <si>
    <t>RFLNB</t>
  </si>
  <si>
    <t>TAF4B</t>
  </si>
  <si>
    <t>NHSL2</t>
  </si>
  <si>
    <t>C4orf3</t>
  </si>
  <si>
    <t>CFAP36</t>
  </si>
  <si>
    <t>QTRT1</t>
  </si>
  <si>
    <t>KIAA0355</t>
  </si>
  <si>
    <t>QARS</t>
  </si>
  <si>
    <t>HMBS</t>
  </si>
  <si>
    <t>BCL11B</t>
  </si>
  <si>
    <t>PHGDH</t>
  </si>
  <si>
    <t>HSD17B11</t>
  </si>
  <si>
    <t>AEBP1</t>
  </si>
  <si>
    <t>AHCY</t>
  </si>
  <si>
    <t>NMT2</t>
  </si>
  <si>
    <t>C20orf27</t>
  </si>
  <si>
    <t>TIMM9</t>
  </si>
  <si>
    <t>AKTIP</t>
  </si>
  <si>
    <t>JCHAIN</t>
  </si>
  <si>
    <t>SLC27A5</t>
  </si>
  <si>
    <t>TRAV1-2</t>
  </si>
  <si>
    <t>CA2</t>
  </si>
  <si>
    <t>ECRG4</t>
  </si>
  <si>
    <t>MICOS13</t>
  </si>
  <si>
    <t>MMP28</t>
  </si>
  <si>
    <t>HNRNPA0</t>
  </si>
  <si>
    <t>MTRNR2L8</t>
  </si>
  <si>
    <t>PLAG1</t>
  </si>
  <si>
    <t>CENPV</t>
  </si>
  <si>
    <t>EIF2D</t>
  </si>
  <si>
    <t>ABCG1</t>
  </si>
  <si>
    <t>SREBF1</t>
  </si>
  <si>
    <t>CYB5A</t>
  </si>
  <si>
    <t>SEC14L2</t>
  </si>
  <si>
    <t>RPIA</t>
  </si>
  <si>
    <t>SRSF8</t>
  </si>
  <si>
    <t>MICU3</t>
  </si>
  <si>
    <t>LINC00402</t>
  </si>
  <si>
    <t>GPR82</t>
  </si>
  <si>
    <t>HSD17B8</t>
  </si>
  <si>
    <t>BCAS4</t>
  </si>
  <si>
    <t>GPRASP1</t>
  </si>
  <si>
    <t>ZNF131</t>
  </si>
  <si>
    <t>IGHG1</t>
  </si>
  <si>
    <t>NRCAM</t>
  </si>
  <si>
    <t>SULT1B1</t>
  </si>
  <si>
    <t>GPSM3</t>
  </si>
  <si>
    <t>SH2D3A</t>
  </si>
  <si>
    <t>BTF3L4</t>
  </si>
  <si>
    <t>PRKRA</t>
  </si>
  <si>
    <t>MZT2A</t>
  </si>
  <si>
    <t>ESF1</t>
  </si>
  <si>
    <t>SNED1</t>
  </si>
  <si>
    <t>EPHA1</t>
  </si>
  <si>
    <t>SMARCD3</t>
  </si>
  <si>
    <t>PCNP</t>
  </si>
  <si>
    <t>SNCA</t>
  </si>
  <si>
    <t>TSPYL4</t>
  </si>
  <si>
    <t>EIF4EBP3</t>
  </si>
  <si>
    <t>DDT</t>
  </si>
  <si>
    <t>RUNX2</t>
  </si>
  <si>
    <t>IGHG3</t>
  </si>
  <si>
    <t>HDAC1</t>
  </si>
  <si>
    <t>COA1</t>
  </si>
  <si>
    <t>PHLDB3</t>
  </si>
  <si>
    <t>ORAI2</t>
  </si>
  <si>
    <t>MXRA8</t>
  </si>
  <si>
    <t>THOC7</t>
  </si>
  <si>
    <t>COL18A1</t>
  </si>
  <si>
    <t>RALGPS2</t>
  </si>
  <si>
    <t>SPINK2</t>
  </si>
  <si>
    <t>DENND5A</t>
  </si>
  <si>
    <t>UGP2</t>
  </si>
  <si>
    <t>ZNF609</t>
  </si>
  <si>
    <t>KLHL6</t>
  </si>
  <si>
    <t>EVI2A</t>
  </si>
  <si>
    <t>CRTC3</t>
  </si>
  <si>
    <t>RNF138</t>
  </si>
  <si>
    <t>LINC00513</t>
  </si>
  <si>
    <t>ABRAXAS1</t>
  </si>
  <si>
    <t>ALAS2</t>
  </si>
  <si>
    <t>GAMT</t>
  </si>
  <si>
    <t>SYNJ2</t>
  </si>
  <si>
    <t>SMIM20</t>
  </si>
  <si>
    <t>CNIH1</t>
  </si>
  <si>
    <t>TATDN1</t>
  </si>
  <si>
    <t>PLA2G12A</t>
  </si>
  <si>
    <t>SBF2</t>
  </si>
  <si>
    <t>INF2</t>
  </si>
  <si>
    <t>KLF7</t>
  </si>
  <si>
    <t>PRKAR1B</t>
  </si>
  <si>
    <t>F8A1</t>
  </si>
  <si>
    <t>DSEL</t>
  </si>
  <si>
    <t>PADI4</t>
  </si>
  <si>
    <t>ISYNA1</t>
  </si>
  <si>
    <t>LAGE3</t>
  </si>
  <si>
    <t>MMD</t>
  </si>
  <si>
    <t>DARS</t>
  </si>
  <si>
    <t>TBC1D4</t>
  </si>
  <si>
    <t>MLLT3</t>
  </si>
  <si>
    <t>HRH2</t>
  </si>
  <si>
    <t>SMIM27</t>
  </si>
  <si>
    <t>PTPRK</t>
  </si>
  <si>
    <t>GSTM3</t>
  </si>
  <si>
    <t>SUPT3H</t>
  </si>
  <si>
    <t>EIF3K</t>
  </si>
  <si>
    <t>C6orf62</t>
  </si>
  <si>
    <t>CLUAP1</t>
  </si>
  <si>
    <t>ATP5F1E</t>
  </si>
  <si>
    <t>EIF2A</t>
  </si>
  <si>
    <t>EIF1</t>
  </si>
  <si>
    <t>UQCRHL</t>
  </si>
  <si>
    <t>GPR155</t>
  </si>
  <si>
    <t>ARL2</t>
  </si>
  <si>
    <t>ATP6V0E2</t>
  </si>
  <si>
    <t>TTC9</t>
  </si>
  <si>
    <t>GNAQ</t>
  </si>
  <si>
    <t>PDK1</t>
  </si>
  <si>
    <t>SMPD1</t>
  </si>
  <si>
    <t>SRSF6</t>
  </si>
  <si>
    <t>SFXN1</t>
  </si>
  <si>
    <t>PGGHG</t>
  </si>
  <si>
    <t>NSMCE1</t>
  </si>
  <si>
    <t>TMSB10</t>
  </si>
  <si>
    <t>MSL3</t>
  </si>
  <si>
    <t>DMAC1</t>
  </si>
  <si>
    <t>ZNF101</t>
  </si>
  <si>
    <t>TCEAL4</t>
  </si>
  <si>
    <t>SLC25A37</t>
  </si>
  <si>
    <t>GABPB1</t>
  </si>
  <si>
    <t>ADSL</t>
  </si>
  <si>
    <t>UXS1</t>
  </si>
  <si>
    <t>KDM6B</t>
  </si>
  <si>
    <t>TACC3</t>
  </si>
  <si>
    <t>SPNS3</t>
  </si>
  <si>
    <t>EIF3F</t>
  </si>
  <si>
    <t>RNF139</t>
  </si>
  <si>
    <t>APEX1</t>
  </si>
  <si>
    <t>SDR42E2</t>
  </si>
  <si>
    <t>LSM2</t>
  </si>
  <si>
    <t>HOOK1</t>
  </si>
  <si>
    <t>TRAT1</t>
  </si>
  <si>
    <t>ATP5PD</t>
  </si>
  <si>
    <t>PVT1</t>
  </si>
  <si>
    <t>KDSR</t>
  </si>
  <si>
    <t>POLR2L</t>
  </si>
  <si>
    <t>GRASP</t>
  </si>
  <si>
    <t>ZFP36L2</t>
  </si>
  <si>
    <t>KCNQ1</t>
  </si>
  <si>
    <t>PATJ</t>
  </si>
  <si>
    <t>MLXIP</t>
  </si>
  <si>
    <t>MEST</t>
  </si>
  <si>
    <t>TSPYL1</t>
  </si>
  <si>
    <t>THEM4</t>
  </si>
  <si>
    <t>RASGRF2</t>
  </si>
  <si>
    <t>CNN2</t>
  </si>
  <si>
    <t>IGLC3</t>
  </si>
  <si>
    <t>C11orf1</t>
  </si>
  <si>
    <t>ZSCAN18</t>
  </si>
  <si>
    <t>EBPL</t>
  </si>
  <si>
    <t>PAICS</t>
  </si>
  <si>
    <t>RBMX</t>
  </si>
  <si>
    <t>NDUFAF8</t>
  </si>
  <si>
    <t>NR4A1</t>
  </si>
  <si>
    <t>CCNG1</t>
  </si>
  <si>
    <t>KARS</t>
  </si>
  <si>
    <t>TMEM63A</t>
  </si>
  <si>
    <t>FLNB</t>
  </si>
  <si>
    <t>ZFAS1</t>
  </si>
  <si>
    <t>PRMT9</t>
  </si>
  <si>
    <t>TMEM256</t>
  </si>
  <si>
    <t>TTN</t>
  </si>
  <si>
    <t>CLNS1A</t>
  </si>
  <si>
    <t>NRIP1</t>
  </si>
  <si>
    <t>TOMM22</t>
  </si>
  <si>
    <t>EIF3D</t>
  </si>
  <si>
    <t>SEC62</t>
  </si>
  <si>
    <t>DPH5</t>
  </si>
  <si>
    <t>RBIS</t>
  </si>
  <si>
    <t>REG4</t>
  </si>
  <si>
    <t>FHIT</t>
  </si>
  <si>
    <t>MTRNR2L12</t>
  </si>
  <si>
    <t>RPL17</t>
  </si>
  <si>
    <t>STMN3</t>
  </si>
  <si>
    <t>NDUFA4</t>
  </si>
  <si>
    <t>EIF1AX</t>
  </si>
  <si>
    <t>GSTM2</t>
  </si>
  <si>
    <t>RNF157</t>
  </si>
  <si>
    <t>CUTA</t>
  </si>
  <si>
    <t>HAPLN3</t>
  </si>
  <si>
    <t>HSBP1L1</t>
  </si>
  <si>
    <t>ZBTB10</t>
  </si>
  <si>
    <t>SNRPN</t>
  </si>
  <si>
    <t>CHCHD10</t>
  </si>
  <si>
    <t>HPCAL1</t>
  </si>
  <si>
    <t>ATP6V1G1</t>
  </si>
  <si>
    <t>PLK2</t>
  </si>
  <si>
    <t>PIM2</t>
  </si>
  <si>
    <t>ZEB1</t>
  </si>
  <si>
    <t>SCML1</t>
  </si>
  <si>
    <t>CHMP7</t>
  </si>
  <si>
    <t>C1orf56</t>
  </si>
  <si>
    <t>PCSK5</t>
  </si>
  <si>
    <t>TNRC6B</t>
  </si>
  <si>
    <t>ATM</t>
  </si>
  <si>
    <t>SLC16A10</t>
  </si>
  <si>
    <t>APP</t>
  </si>
  <si>
    <t>DNMT3A</t>
  </si>
  <si>
    <t>ZFAND1</t>
  </si>
  <si>
    <t>AK5</t>
  </si>
  <si>
    <t>DCK</t>
  </si>
  <si>
    <t>APBB1</t>
  </si>
  <si>
    <t>TRAPPC6A</t>
  </si>
  <si>
    <t>MCRIP2</t>
  </si>
  <si>
    <t>NOG</t>
  </si>
  <si>
    <t>FKBP5</t>
  </si>
  <si>
    <t>IL23A</t>
  </si>
  <si>
    <t>ID3</t>
  </si>
  <si>
    <t>SNRPF</t>
  </si>
  <si>
    <t>RAB3GAP1</t>
  </si>
  <si>
    <t>PRKCA</t>
  </si>
  <si>
    <t>SOX4</t>
  </si>
  <si>
    <t>VIPR1</t>
  </si>
  <si>
    <t>APBA2</t>
  </si>
  <si>
    <t>IRF2BP2</t>
  </si>
  <si>
    <t>ESD</t>
  </si>
  <si>
    <t>CERS6</t>
  </si>
  <si>
    <t>DPP4</t>
  </si>
  <si>
    <t>U2AF1L4</t>
  </si>
  <si>
    <t>MRPS33</t>
  </si>
  <si>
    <t>IL6R</t>
  </si>
  <si>
    <t>MT-CYB</t>
  </si>
  <si>
    <t>IFNGR2</t>
  </si>
  <si>
    <t>SLC7A6</t>
  </si>
  <si>
    <t>TIMM13</t>
  </si>
  <si>
    <t>CD79A</t>
  </si>
  <si>
    <t>PLEKHB1</t>
  </si>
  <si>
    <t>FCGRT</t>
  </si>
  <si>
    <t>CMPK1</t>
  </si>
  <si>
    <t>NDUFB5</t>
  </si>
  <si>
    <t>TTC3</t>
  </si>
  <si>
    <t>NPM3</t>
  </si>
  <si>
    <t>SNN</t>
  </si>
  <si>
    <t>PAG1</t>
  </si>
  <si>
    <t>PEBP1</t>
  </si>
  <si>
    <t>NHP2</t>
  </si>
  <si>
    <t>ITM2C</t>
  </si>
  <si>
    <t>TNFSF8</t>
  </si>
  <si>
    <t>RGL4</t>
  </si>
  <si>
    <t>LINC01550</t>
  </si>
  <si>
    <t>ANTKMT</t>
  </si>
  <si>
    <t>CPNE2</t>
  </si>
  <si>
    <t>TMEM243</t>
  </si>
  <si>
    <t>EPHX2</t>
  </si>
  <si>
    <t>CARS</t>
  </si>
  <si>
    <t>RANBP1</t>
  </si>
  <si>
    <t>LSM4</t>
  </si>
  <si>
    <t>LYPD3</t>
  </si>
  <si>
    <t>ETFB</t>
  </si>
  <si>
    <t>MRPL23</t>
  </si>
  <si>
    <t>SELENOM</t>
  </si>
  <si>
    <t>COX7A2L</t>
  </si>
  <si>
    <t>IL6ST</t>
  </si>
  <si>
    <t>NCK2</t>
  </si>
  <si>
    <t>TCEA3</t>
  </si>
  <si>
    <t>H3F3A</t>
  </si>
  <si>
    <t>NDUFA3</t>
  </si>
  <si>
    <t>TNFRSF25</t>
  </si>
  <si>
    <t>PECAM1</t>
  </si>
  <si>
    <t>LTBP3</t>
  </si>
  <si>
    <t>NACA2</t>
  </si>
  <si>
    <t>TBCA</t>
  </si>
  <si>
    <t>PRDX2</t>
  </si>
  <si>
    <t>SOCS3</t>
  </si>
  <si>
    <t>ANP32B</t>
  </si>
  <si>
    <t>LINC02273</t>
  </si>
  <si>
    <t>UQCRH</t>
  </si>
  <si>
    <t>TMEM14B</t>
  </si>
  <si>
    <t>XIST</t>
  </si>
  <si>
    <t>LGALS3BP</t>
  </si>
  <si>
    <t>HMGA1</t>
  </si>
  <si>
    <t>ABRACL</t>
  </si>
  <si>
    <t>GZMK</t>
  </si>
  <si>
    <t>CIRBP</t>
  </si>
  <si>
    <t>TIPIN</t>
  </si>
  <si>
    <t>PCSK1N</t>
  </si>
  <si>
    <t>DNPH1</t>
  </si>
  <si>
    <t>SGK1</t>
  </si>
  <si>
    <t>C19orf53</t>
  </si>
  <si>
    <t>MAML2</t>
  </si>
  <si>
    <t>FCER1G</t>
  </si>
  <si>
    <t>CCDC57</t>
  </si>
  <si>
    <t>RIC3</t>
  </si>
  <si>
    <t>TESPA1</t>
  </si>
  <si>
    <t>PDE3B</t>
  </si>
  <si>
    <t>ACAP1</t>
  </si>
  <si>
    <t>PTP4A1</t>
  </si>
  <si>
    <t>LYRM4</t>
  </si>
  <si>
    <t>ATP5ME</t>
  </si>
  <si>
    <t>BCL2</t>
  </si>
  <si>
    <t>PABPC4</t>
  </si>
  <si>
    <t>LST1</t>
  </si>
  <si>
    <t>DDX18</t>
  </si>
  <si>
    <t>TSTD1</t>
  </si>
  <si>
    <t>TXK</t>
  </si>
  <si>
    <t>RSL24D1</t>
  </si>
  <si>
    <t>CA1</t>
  </si>
  <si>
    <t>C1QBP</t>
  </si>
  <si>
    <t>TMA7</t>
  </si>
  <si>
    <t>LRRN3</t>
  </si>
  <si>
    <t>SNRPE</t>
  </si>
  <si>
    <t>S100B</t>
  </si>
  <si>
    <t>NT5E</t>
  </si>
  <si>
    <t>RETREG1</t>
  </si>
  <si>
    <t>COX7A2</t>
  </si>
  <si>
    <t>YBX1</t>
  </si>
  <si>
    <t>BEX4</t>
  </si>
  <si>
    <t>JUNB</t>
  </si>
  <si>
    <t>SYPL1</t>
  </si>
  <si>
    <t>CLEC11A</t>
  </si>
  <si>
    <t>SELENOH</t>
  </si>
  <si>
    <t>EIF4B</t>
  </si>
  <si>
    <t>C1orf162</t>
  </si>
  <si>
    <t>HNRNPA1L2</t>
  </si>
  <si>
    <t>CD28</t>
  </si>
  <si>
    <t>MT-CO2</t>
  </si>
  <si>
    <t>CITED4</t>
  </si>
  <si>
    <t>CHMP1B</t>
  </si>
  <si>
    <t>EIF2S3</t>
  </si>
  <si>
    <t>NDUFB1</t>
  </si>
  <si>
    <t>OST4</t>
  </si>
  <si>
    <t>CD7</t>
  </si>
  <si>
    <t>HBM</t>
  </si>
  <si>
    <t>NSA2</t>
  </si>
  <si>
    <t>LSR</t>
  </si>
  <si>
    <t>JAML</t>
  </si>
  <si>
    <t>FKBP1A</t>
  </si>
  <si>
    <t>IMPDH2</t>
  </si>
  <si>
    <t>PIK3IP1</t>
  </si>
  <si>
    <t>LYZ</t>
  </si>
  <si>
    <t>AREG</t>
  </si>
  <si>
    <t>SNRPD2</t>
  </si>
  <si>
    <t>BEX2</t>
  </si>
  <si>
    <t>TMEM14C</t>
  </si>
  <si>
    <t>S100A8</t>
  </si>
  <si>
    <t>RPL7A</t>
  </si>
  <si>
    <t>SUSD3</t>
  </si>
  <si>
    <t>AHSP</t>
  </si>
  <si>
    <t>ATP5PO</t>
  </si>
  <si>
    <t>APRT</t>
  </si>
  <si>
    <t>AQP3</t>
  </si>
  <si>
    <t>IGLC2</t>
  </si>
  <si>
    <t>CD48</t>
  </si>
  <si>
    <t>OXNAD1</t>
  </si>
  <si>
    <t>RGCC</t>
  </si>
  <si>
    <t>NDUFS5</t>
  </si>
  <si>
    <t>ATF7IP2</t>
  </si>
  <si>
    <t>SIRPG</t>
  </si>
  <si>
    <t>SNHG25</t>
  </si>
  <si>
    <t>ITGA6</t>
  </si>
  <si>
    <t>OCIAD2</t>
  </si>
  <si>
    <t>BEX3</t>
  </si>
  <si>
    <t>DGKA</t>
  </si>
  <si>
    <t>TMIGD2</t>
  </si>
  <si>
    <t>HMGN1</t>
  </si>
  <si>
    <t>IGHA1</t>
  </si>
  <si>
    <t>GRAMD1A</t>
  </si>
  <si>
    <t>ZNF331</t>
  </si>
  <si>
    <t>SERINC5</t>
  </si>
  <si>
    <t>S100A9</t>
  </si>
  <si>
    <t>CD248</t>
  </si>
  <si>
    <t>MCUB</t>
  </si>
  <si>
    <t>A1BG</t>
  </si>
  <si>
    <t>NDFIP1</t>
  </si>
  <si>
    <t>PASK</t>
  </si>
  <si>
    <t>YPEL5</t>
  </si>
  <si>
    <t>ANAPC16</t>
  </si>
  <si>
    <t>GPX4</t>
  </si>
  <si>
    <t>SERP1</t>
  </si>
  <si>
    <t>NCF1</t>
  </si>
  <si>
    <t>ATP5MPL</t>
  </si>
  <si>
    <t>SNX9</t>
  </si>
  <si>
    <t>COX6C</t>
  </si>
  <si>
    <t>ABLIM1</t>
  </si>
  <si>
    <t>LSM5</t>
  </si>
  <si>
    <t>COX4I1</t>
  </si>
  <si>
    <t>PTMA</t>
  </si>
  <si>
    <t>LDLRAP1</t>
  </si>
  <si>
    <t>GYPC</t>
  </si>
  <si>
    <t>IRS2</t>
  </si>
  <si>
    <t>ALKBH7</t>
  </si>
  <si>
    <t>CD55</t>
  </si>
  <si>
    <t>SVIP</t>
  </si>
  <si>
    <t>SH3YL1</t>
  </si>
  <si>
    <t>LINC02446</t>
  </si>
  <si>
    <t>PPA1</t>
  </si>
  <si>
    <t>BACH2</t>
  </si>
  <si>
    <t>ZNF90</t>
  </si>
  <si>
    <t>MYC</t>
  </si>
  <si>
    <t>NUCB2</t>
  </si>
  <si>
    <t>FLT3LG</t>
  </si>
  <si>
    <t>SPINT2</t>
  </si>
  <si>
    <t>COTL1</t>
  </si>
  <si>
    <t>FOXP1</t>
  </si>
  <si>
    <t>RSL1D1</t>
  </si>
  <si>
    <t>ARMH1</t>
  </si>
  <si>
    <t>UXT</t>
  </si>
  <si>
    <t>CAMK4</t>
  </si>
  <si>
    <t>ST13</t>
  </si>
  <si>
    <t>PCBP2</t>
  </si>
  <si>
    <t>HBD</t>
  </si>
  <si>
    <t>ATP5MG</t>
  </si>
  <si>
    <t>SATB1</t>
  </si>
  <si>
    <t>MT-ATP6</t>
  </si>
  <si>
    <t>IL7R</t>
  </si>
  <si>
    <t>EEF1D</t>
  </si>
  <si>
    <t>EIF3L</t>
  </si>
  <si>
    <t>HINT1</t>
  </si>
  <si>
    <t>FAU</t>
  </si>
  <si>
    <t>SNHG8</t>
  </si>
  <si>
    <t>FBL</t>
  </si>
  <si>
    <t>SLC25A6</t>
  </si>
  <si>
    <t>NACA</t>
  </si>
  <si>
    <t>TRABD2A</t>
  </si>
  <si>
    <t>SMDT1</t>
  </si>
  <si>
    <t>LEPROTL1</t>
  </si>
  <si>
    <t>EIF3H</t>
  </si>
  <si>
    <t>ACTN1</t>
  </si>
  <si>
    <t>MALAT1</t>
  </si>
  <si>
    <t>EEF2</t>
  </si>
  <si>
    <t>IGKC</t>
  </si>
  <si>
    <t>MT-ND1</t>
  </si>
  <si>
    <t>SARAF</t>
  </si>
  <si>
    <t>MT-CO3</t>
  </si>
  <si>
    <t>PFDN5</t>
  </si>
  <si>
    <t>COMMD6</t>
  </si>
  <si>
    <t>TMEM123</t>
  </si>
  <si>
    <t>MAL</t>
  </si>
  <si>
    <t>RPS7</t>
  </si>
  <si>
    <t>NELL2</t>
  </si>
  <si>
    <t>SELL</t>
  </si>
  <si>
    <t>TOMM7</t>
  </si>
  <si>
    <t>RCAN3</t>
  </si>
  <si>
    <t>RGS10</t>
  </si>
  <si>
    <t>TRAC</t>
  </si>
  <si>
    <t>CCR7</t>
  </si>
  <si>
    <t>NOP53</t>
  </si>
  <si>
    <t>AIF1</t>
  </si>
  <si>
    <t>SNHG32</t>
  </si>
  <si>
    <t>BTF3</t>
  </si>
  <si>
    <t>COX7C</t>
  </si>
  <si>
    <t>LEF1</t>
  </si>
  <si>
    <t>TCF7</t>
  </si>
  <si>
    <t>NBEAL1</t>
  </si>
  <si>
    <t>NPM1</t>
  </si>
  <si>
    <t>MT-ND3</t>
  </si>
  <si>
    <t>NAP1L1</t>
  </si>
  <si>
    <t>CD27</t>
  </si>
  <si>
    <t>MT-ND4</t>
  </si>
  <si>
    <t>HNRNPA1</t>
  </si>
  <si>
    <t>NOSIP</t>
  </si>
  <si>
    <t>RPL29</t>
  </si>
  <si>
    <t>HBA1</t>
  </si>
  <si>
    <t>UQCRB</t>
  </si>
  <si>
    <t>RACK1</t>
  </si>
  <si>
    <t>RPL24</t>
  </si>
  <si>
    <t>MT-ND2</t>
  </si>
  <si>
    <t>RPS21</t>
  </si>
  <si>
    <t>RPL30</t>
  </si>
  <si>
    <t>RPL14</t>
  </si>
  <si>
    <t>RPS3</t>
  </si>
  <si>
    <t>HBA2</t>
  </si>
  <si>
    <t>RPL36A</t>
  </si>
  <si>
    <t>RPS26</t>
  </si>
  <si>
    <t>RPL28</t>
  </si>
  <si>
    <t>HBB</t>
  </si>
  <si>
    <t>LDHB</t>
  </si>
  <si>
    <t>RPLP0</t>
  </si>
  <si>
    <t>EEF1B2</t>
  </si>
  <si>
    <t>RPL6</t>
  </si>
  <si>
    <t>RPS24</t>
  </si>
  <si>
    <t>RPS10</t>
  </si>
  <si>
    <t>UBA52</t>
  </si>
  <si>
    <t>TPT1</t>
  </si>
  <si>
    <t>EEF1A1</t>
  </si>
  <si>
    <t>RPL18</t>
  </si>
  <si>
    <t>RPL26</t>
  </si>
  <si>
    <t>EIF3E</t>
  </si>
  <si>
    <t>PABPC1</t>
  </si>
  <si>
    <t>RPSA</t>
  </si>
  <si>
    <t>RPL35</t>
  </si>
  <si>
    <t>RPL8</t>
  </si>
  <si>
    <t>RPS2</t>
  </si>
  <si>
    <t>RPL41</t>
  </si>
  <si>
    <t>RPS8</t>
  </si>
  <si>
    <t>RPL4</t>
  </si>
  <si>
    <t>RPL5</t>
  </si>
  <si>
    <t>RPL27</t>
  </si>
  <si>
    <t>RPL37A</t>
  </si>
  <si>
    <t>RPS19</t>
  </si>
  <si>
    <t>RPL19</t>
  </si>
  <si>
    <t>RPL37</t>
  </si>
  <si>
    <t>RPS12</t>
  </si>
  <si>
    <t>LTB</t>
  </si>
  <si>
    <t>RPS9</t>
  </si>
  <si>
    <t>RPS11</t>
  </si>
  <si>
    <t>RPS15</t>
  </si>
  <si>
    <t>RPS29</t>
  </si>
  <si>
    <t>RPS27</t>
  </si>
  <si>
    <t>RPS23</t>
  </si>
  <si>
    <t>RPLP1</t>
  </si>
  <si>
    <t>RPS17</t>
  </si>
  <si>
    <t>RPL23A</t>
  </si>
  <si>
    <t>RPS4X</t>
  </si>
  <si>
    <t>RPL12</t>
  </si>
  <si>
    <t>RPL3</t>
  </si>
  <si>
    <t>RPL23</t>
  </si>
  <si>
    <t>RPL38</t>
  </si>
  <si>
    <t>RPL22</t>
  </si>
  <si>
    <t>RPS16</t>
  </si>
  <si>
    <t>RPL15</t>
  </si>
  <si>
    <t>RPS5</t>
  </si>
  <si>
    <t>RPL18A</t>
  </si>
  <si>
    <t>RPS27A</t>
  </si>
  <si>
    <t>RPL10</t>
  </si>
  <si>
    <t>RPL36</t>
  </si>
  <si>
    <t>RPS20</t>
  </si>
  <si>
    <t>RPS14</t>
  </si>
  <si>
    <t>RPS15A</t>
  </si>
  <si>
    <t>RPS13</t>
  </si>
  <si>
    <t>RPL27A</t>
  </si>
  <si>
    <t>RPL10A</t>
  </si>
  <si>
    <t>RPS28</t>
  </si>
  <si>
    <t>RPL35A</t>
  </si>
  <si>
    <t>RPL21</t>
  </si>
  <si>
    <t>RPL11</t>
  </si>
  <si>
    <t>RPS25</t>
  </si>
  <si>
    <t>RPL31</t>
  </si>
  <si>
    <t>RPL13</t>
  </si>
  <si>
    <t>RPS18</t>
  </si>
  <si>
    <t>RPS3A</t>
  </si>
  <si>
    <t>RPL39</t>
  </si>
  <si>
    <t>RPL9</t>
  </si>
  <si>
    <t>RPL32</t>
  </si>
  <si>
    <t>RPLP2</t>
  </si>
  <si>
    <t>RPL13A</t>
  </si>
  <si>
    <t>RPS6</t>
  </si>
  <si>
    <t>RPL34</t>
  </si>
  <si>
    <t>RPL7</t>
  </si>
  <si>
    <t>Average expression in tumor-specific T cells</t>
  </si>
  <si>
    <t>Average expression in bystander T cells (value &lt; 0.5 in red)</t>
  </si>
  <si>
    <t>Delta</t>
  </si>
  <si>
    <t>EEF1G</t>
  </si>
  <si>
    <t>AC020916.1</t>
  </si>
  <si>
    <t>AC007384.1</t>
  </si>
  <si>
    <t>Tumor-specific T cell ratio</t>
  </si>
  <si>
    <t>Lag3</t>
  </si>
  <si>
    <t>Tigit</t>
  </si>
  <si>
    <t>Gzmk</t>
  </si>
  <si>
    <t>Ccl4</t>
  </si>
  <si>
    <t>Ccl5</t>
  </si>
  <si>
    <t>Gzmb</t>
  </si>
  <si>
    <t>Pdcd1</t>
  </si>
  <si>
    <t>Cxcr6</t>
  </si>
  <si>
    <t>Rgs16</t>
  </si>
  <si>
    <t>Ccl3</t>
  </si>
  <si>
    <t>Tox</t>
  </si>
  <si>
    <t>Nr4a2</t>
  </si>
  <si>
    <t>Osgin1</t>
  </si>
  <si>
    <t>Ctla4</t>
  </si>
  <si>
    <t>Bhlhe40</t>
  </si>
  <si>
    <t>Gzma</t>
  </si>
  <si>
    <t>Cd7</t>
  </si>
  <si>
    <t>Adgrg1</t>
  </si>
  <si>
    <t>Serpina3g</t>
  </si>
  <si>
    <t>Trbv1</t>
  </si>
  <si>
    <t>Chn2</t>
  </si>
  <si>
    <t>Itgav</t>
  </si>
  <si>
    <t>S100a4</t>
  </si>
  <si>
    <t>Tnfrsf9</t>
  </si>
  <si>
    <t>Camk2n1</t>
  </si>
  <si>
    <t>Casp3</t>
  </si>
  <si>
    <t>Litaf</t>
  </si>
  <si>
    <t>Il10ra</t>
  </si>
  <si>
    <t>Bcl2a1b</t>
  </si>
  <si>
    <t>Abcb9</t>
  </si>
  <si>
    <t>S100a6</t>
  </si>
  <si>
    <t>Ier5l</t>
  </si>
  <si>
    <t>Sh2d2a</t>
  </si>
  <si>
    <t>Rpa2</t>
  </si>
  <si>
    <t>Pglyrp1</t>
  </si>
  <si>
    <t>Glrx</t>
  </si>
  <si>
    <t>Lax1</t>
  </si>
  <si>
    <t>Itga4</t>
  </si>
  <si>
    <t>Baiap3</t>
  </si>
  <si>
    <t>Nedd9</t>
  </si>
  <si>
    <t>Rgs1</t>
  </si>
  <si>
    <t>Ptms</t>
  </si>
  <si>
    <t>Bcl2a1d</t>
  </si>
  <si>
    <t>Vmp1</t>
  </si>
  <si>
    <t>Fasl</t>
  </si>
  <si>
    <t>Id2</t>
  </si>
  <si>
    <t>Chst12</t>
  </si>
  <si>
    <t>Ctsc</t>
  </si>
  <si>
    <t>Prf1</t>
  </si>
  <si>
    <t>Tnfrsf1b</t>
  </si>
  <si>
    <t>Nfatc1</t>
  </si>
  <si>
    <t>Ikzf3</t>
  </si>
  <si>
    <t>Gimap7</t>
  </si>
  <si>
    <t>Chsy1</t>
  </si>
  <si>
    <t>Stk39</t>
  </si>
  <si>
    <t>Acot7</t>
  </si>
  <si>
    <t>Dapk2</t>
  </si>
  <si>
    <t>Btg3</t>
  </si>
  <si>
    <t>Il2rb</t>
  </si>
  <si>
    <t>S100a11</t>
  </si>
  <si>
    <t>Entpd1</t>
  </si>
  <si>
    <t>Vamp8</t>
  </si>
  <si>
    <t>Prex1</t>
  </si>
  <si>
    <t>Aopep</t>
  </si>
  <si>
    <t>Sh2d1a</t>
  </si>
  <si>
    <t>Cd244a</t>
  </si>
  <si>
    <t>Ctsb</t>
  </si>
  <si>
    <t>Fgl2</t>
  </si>
  <si>
    <t>Samsn1</t>
  </si>
  <si>
    <t>Gm45716</t>
  </si>
  <si>
    <t>Gng2</t>
  </si>
  <si>
    <t>Stat3</t>
  </si>
  <si>
    <t>Rgs3</t>
  </si>
  <si>
    <t>Cblb</t>
  </si>
  <si>
    <t>Cdk6</t>
  </si>
  <si>
    <t>Ech1</t>
  </si>
  <si>
    <t>Nkg7</t>
  </si>
  <si>
    <t>Tcrg-V7</t>
  </si>
  <si>
    <t>Ifng</t>
  </si>
  <si>
    <t>Cd38</t>
  </si>
  <si>
    <t>Ubash3b</t>
  </si>
  <si>
    <t>Efhd2</t>
  </si>
  <si>
    <t>Cish</t>
  </si>
  <si>
    <t>Glcci1</t>
  </si>
  <si>
    <t>Ccrl2</t>
  </si>
  <si>
    <t>Plaat3</t>
  </si>
  <si>
    <t>Ikzf2</t>
  </si>
  <si>
    <t>Prr13</t>
  </si>
  <si>
    <t>Adam19</t>
  </si>
  <si>
    <t>Osbpl3</t>
  </si>
  <si>
    <t>Gxylt1</t>
  </si>
  <si>
    <t>Hip1</t>
  </si>
  <si>
    <t>Arl6ip1</t>
  </si>
  <si>
    <t>Batf</t>
  </si>
  <si>
    <t>Prdm1</t>
  </si>
  <si>
    <t>Irf8</t>
  </si>
  <si>
    <t>Nsmaf</t>
  </si>
  <si>
    <t>Havcr2</t>
  </si>
  <si>
    <t>Plek</t>
  </si>
  <si>
    <t>Plk3</t>
  </si>
  <si>
    <t>Cers4</t>
  </si>
  <si>
    <t>Cd200r2</t>
  </si>
  <si>
    <t>Hmgb2</t>
  </si>
  <si>
    <t>Myo1f</t>
  </si>
  <si>
    <t>Itm2c</t>
  </si>
  <si>
    <t>Cst7</t>
  </si>
  <si>
    <t>Cd200r1</t>
  </si>
  <si>
    <t>Hist1h1c</t>
  </si>
  <si>
    <t>Maf</t>
  </si>
  <si>
    <t>Fyn</t>
  </si>
  <si>
    <t>Mxd4</t>
  </si>
  <si>
    <t>Rbl2</t>
  </si>
  <si>
    <t>Acadl</t>
  </si>
  <si>
    <t>Prr5l</t>
  </si>
  <si>
    <t>Anxa2</t>
  </si>
  <si>
    <t>Rab19</t>
  </si>
  <si>
    <t>Rps6ka1</t>
  </si>
  <si>
    <t>Adap1</t>
  </si>
  <si>
    <t>Casp1</t>
  </si>
  <si>
    <t>Car2</t>
  </si>
  <si>
    <t>Akna</t>
  </si>
  <si>
    <t>Lrmp</t>
  </si>
  <si>
    <t>Cd48</t>
  </si>
  <si>
    <t>Sdcbp2</t>
  </si>
  <si>
    <t>Lilr4b</t>
  </si>
  <si>
    <t>Cd200r4</t>
  </si>
  <si>
    <t>Lilrb4a</t>
  </si>
  <si>
    <t>Prkch</t>
  </si>
  <si>
    <t>Zap70</t>
  </si>
  <si>
    <t>Cdkn2c</t>
  </si>
  <si>
    <t>Glp1r</t>
  </si>
  <si>
    <t>Hip1r</t>
  </si>
  <si>
    <t>Padi2</t>
  </si>
  <si>
    <t>Serpinb6b</t>
  </si>
  <si>
    <t>Pdgfb</t>
  </si>
  <si>
    <t>Coch</t>
  </si>
  <si>
    <t>Itgb2</t>
  </si>
  <si>
    <t>Runx3</t>
  </si>
  <si>
    <t>Izumo1r</t>
  </si>
  <si>
    <t>Lmnb1</t>
  </si>
  <si>
    <t>Ttc39b</t>
  </si>
  <si>
    <t>Ptk2b</t>
  </si>
  <si>
    <t>Mmd</t>
  </si>
  <si>
    <t>Slc3a2</t>
  </si>
  <si>
    <t>Adrb1</t>
  </si>
  <si>
    <t>Tceal9</t>
  </si>
  <si>
    <t>Nucb1</t>
  </si>
  <si>
    <t>Tmcc3</t>
  </si>
  <si>
    <t>Tmprss6</t>
  </si>
  <si>
    <t>Pstpip1</t>
  </si>
  <si>
    <t>Zbtb38</t>
  </si>
  <si>
    <t>Slc22a15</t>
  </si>
  <si>
    <t>Irf2</t>
  </si>
  <si>
    <t>Eomes</t>
  </si>
  <si>
    <t>Ciapin1</t>
  </si>
  <si>
    <t>Lgals3</t>
  </si>
  <si>
    <t>Cd160</t>
  </si>
  <si>
    <t>Sla2</t>
  </si>
  <si>
    <t>Cbx4</t>
  </si>
  <si>
    <t>Mxi1</t>
  </si>
  <si>
    <t>Lcp2</t>
  </si>
  <si>
    <t>Ctsd</t>
  </si>
  <si>
    <t>Cenpa</t>
  </si>
  <si>
    <t>Trac</t>
  </si>
  <si>
    <t>Susd3</t>
  </si>
  <si>
    <t>Sipa1</t>
  </si>
  <si>
    <t>Sytl2</t>
  </si>
  <si>
    <t>Fbxw4</t>
  </si>
  <si>
    <t>Tox2</t>
  </si>
  <si>
    <t>Nfil3</t>
  </si>
  <si>
    <t>Ildr1</t>
  </si>
  <si>
    <t>Sec11c</t>
  </si>
  <si>
    <t>Ube2l6</t>
  </si>
  <si>
    <t>Ptger4</t>
  </si>
  <si>
    <t>Golga7</t>
  </si>
  <si>
    <t>Syt11</t>
  </si>
  <si>
    <t>Unc119</t>
  </si>
  <si>
    <t>Nrp1</t>
  </si>
  <si>
    <t>Nrip1</t>
  </si>
  <si>
    <t>Perp</t>
  </si>
  <si>
    <t>Gpd2</t>
  </si>
  <si>
    <t>Atxn1</t>
  </si>
  <si>
    <t>Cela1</t>
  </si>
  <si>
    <t>Ypel3</t>
  </si>
  <si>
    <t>Arsb</t>
  </si>
  <si>
    <t>Stk32c</t>
  </si>
  <si>
    <t>Ppm1b</t>
  </si>
  <si>
    <t>Stard3nl</t>
  </si>
  <si>
    <t>Cd3g</t>
  </si>
  <si>
    <t>Agfg1</t>
  </si>
  <si>
    <t>Plscr1</t>
  </si>
  <si>
    <t>Uhrf2</t>
  </si>
  <si>
    <t>Setbp1</t>
  </si>
  <si>
    <t>Rab8b</t>
  </si>
  <si>
    <t>Hsp90b1</t>
  </si>
  <si>
    <t>Abr</t>
  </si>
  <si>
    <t>Dnajb6</t>
  </si>
  <si>
    <t>Usp38</t>
  </si>
  <si>
    <t>Pttg1</t>
  </si>
  <si>
    <t>Plekhb2</t>
  </si>
  <si>
    <t>Bex3</t>
  </si>
  <si>
    <t>Anxa11</t>
  </si>
  <si>
    <t>Ccr5</t>
  </si>
  <si>
    <t>Rcn1</t>
  </si>
  <si>
    <t>Irak2</t>
  </si>
  <si>
    <t>Med28</t>
  </si>
  <si>
    <t>Lrp10</t>
  </si>
  <si>
    <t>Xdh</t>
  </si>
  <si>
    <t>Ptpn11</t>
  </si>
  <si>
    <t>Lasp1</t>
  </si>
  <si>
    <t>Grina</t>
  </si>
  <si>
    <t>Ndfip2</t>
  </si>
  <si>
    <t>Ccni</t>
  </si>
  <si>
    <t>Tap1</t>
  </si>
  <si>
    <t>N4bp2l1</t>
  </si>
  <si>
    <t>Gpr65</t>
  </si>
  <si>
    <t>Actn2</t>
  </si>
  <si>
    <t>Arl5a</t>
  </si>
  <si>
    <t>Jak3</t>
  </si>
  <si>
    <t>Ctsa</t>
  </si>
  <si>
    <t>Agpat3</t>
  </si>
  <si>
    <t>Chic2</t>
  </si>
  <si>
    <t>Dut</t>
  </si>
  <si>
    <t>Wbp1</t>
  </si>
  <si>
    <t>Tmem135</t>
  </si>
  <si>
    <t>Epcam</t>
  </si>
  <si>
    <t>Kif13b</t>
  </si>
  <si>
    <t>Ehd1</t>
  </si>
  <si>
    <t>Hist1h1e</t>
  </si>
  <si>
    <t>Pvrig</t>
  </si>
  <si>
    <t>H2-M3</t>
  </si>
  <si>
    <t>Prdx5</t>
  </si>
  <si>
    <t>Fbxo6</t>
  </si>
  <si>
    <t>Smpdl3a</t>
  </si>
  <si>
    <t>Ccng2</t>
  </si>
  <si>
    <t>Eif4enif1</t>
  </si>
  <si>
    <t>Tiprl</t>
  </si>
  <si>
    <t>Ndfip1</t>
  </si>
  <si>
    <t>Tap2</t>
  </si>
  <si>
    <t>Mcm6</t>
  </si>
  <si>
    <t>Rnh1</t>
  </si>
  <si>
    <t>Rnf166</t>
  </si>
  <si>
    <t>Cox17</t>
  </si>
  <si>
    <t>Gpr171</t>
  </si>
  <si>
    <t>Trav17</t>
  </si>
  <si>
    <t>Tspan3</t>
  </si>
  <si>
    <t>Nktr</t>
  </si>
  <si>
    <t>Sik1</t>
  </si>
  <si>
    <t>Vamp2</t>
  </si>
  <si>
    <t>Tmem191c</t>
  </si>
  <si>
    <t>Cd164</t>
  </si>
  <si>
    <t>Cetn2</t>
  </si>
  <si>
    <t>Eif2s3y</t>
  </si>
  <si>
    <t>Tnfrsf1a</t>
  </si>
  <si>
    <t>Lbh</t>
  </si>
  <si>
    <t>Pik3ap1</t>
  </si>
  <si>
    <t>Sh3glb1</t>
  </si>
  <si>
    <t>Mrc2</t>
  </si>
  <si>
    <t>Ccng1</t>
  </si>
  <si>
    <t>Tapbpl</t>
  </si>
  <si>
    <t>Zgpat</t>
  </si>
  <si>
    <t>Cdkn1b</t>
  </si>
  <si>
    <t>Laptm4a</t>
  </si>
  <si>
    <t>Galnt2</t>
  </si>
  <si>
    <t>Foxn3</t>
  </si>
  <si>
    <t>Tmem273</t>
  </si>
  <si>
    <t>Lpin1</t>
  </si>
  <si>
    <t>Abi3</t>
  </si>
  <si>
    <t>Aplp1</t>
  </si>
  <si>
    <t>Zdhhc18</t>
  </si>
  <si>
    <t>Sqstm1</t>
  </si>
  <si>
    <t>Rin3</t>
  </si>
  <si>
    <t>Map4k1</t>
  </si>
  <si>
    <t>Mapre2</t>
  </si>
  <si>
    <t>Arid5b</t>
  </si>
  <si>
    <t>Dusp5</t>
  </si>
  <si>
    <t>Tmbim6</t>
  </si>
  <si>
    <t>Cebpb</t>
  </si>
  <si>
    <t>Etfb</t>
  </si>
  <si>
    <t>Vamp5</t>
  </si>
  <si>
    <t>Kmt2e</t>
  </si>
  <si>
    <t>Wbp2</t>
  </si>
  <si>
    <t>Khnyn</t>
  </si>
  <si>
    <t>Oip5os1</t>
  </si>
  <si>
    <t>Ctla2a</t>
  </si>
  <si>
    <t>Trbc2</t>
  </si>
  <si>
    <t>Ubl5</t>
  </si>
  <si>
    <t>Lat2</t>
  </si>
  <si>
    <t>Mkrn1</t>
  </si>
  <si>
    <t>Itih5</t>
  </si>
  <si>
    <t>Serinc3</t>
  </si>
  <si>
    <t>Serpinb9</t>
  </si>
  <si>
    <t>Per1</t>
  </si>
  <si>
    <t>Rassf1</t>
  </si>
  <si>
    <t>Atp6v0e</t>
  </si>
  <si>
    <t>Il10</t>
  </si>
  <si>
    <t>Cd3e</t>
  </si>
  <si>
    <t>Spcs2</t>
  </si>
  <si>
    <t>Sertad2</t>
  </si>
  <si>
    <t>Crbn</t>
  </si>
  <si>
    <t>Msi2</t>
  </si>
  <si>
    <t>Eif4e3</t>
  </si>
  <si>
    <t>Dusp6</t>
  </si>
  <si>
    <t>Slamf1</t>
  </si>
  <si>
    <t>Fryl</t>
  </si>
  <si>
    <t>Gm36723</t>
  </si>
  <si>
    <t>Pitpnc1</t>
  </si>
  <si>
    <t>Map2k3</t>
  </si>
  <si>
    <t>Txn1</t>
  </si>
  <si>
    <t>Rnaseh2c</t>
  </si>
  <si>
    <t>Plekha2</t>
  </si>
  <si>
    <t>Pdia3</t>
  </si>
  <si>
    <t>Ptpn22</t>
  </si>
  <si>
    <t>Atpif1</t>
  </si>
  <si>
    <t>Mob4</t>
  </si>
  <si>
    <t>Pglyrp2</t>
  </si>
  <si>
    <t>Dctn4</t>
  </si>
  <si>
    <t>St6galnac3</t>
  </si>
  <si>
    <t>Sema4d</t>
  </si>
  <si>
    <t>Tbc1d10c</t>
  </si>
  <si>
    <t>Cd101</t>
  </si>
  <si>
    <t>AW112010</t>
  </si>
  <si>
    <t>Bulk RNA-seq</t>
  </si>
  <si>
    <t>Coculture assay</t>
  </si>
  <si>
    <t>45,X,-X,t(8;21)(q22;q22.1)[17]/46,XX,t(8;21)(q22;q22.1)[3]</t>
  </si>
  <si>
    <t>KDM6A-p.R1279*; CCND3-p.P284A; CSF3R-p.L777*; ZBTB7A-p.C440W; BCOR-p.E1220V</t>
  </si>
  <si>
    <t>No</t>
  </si>
  <si>
    <t>Yes</t>
  </si>
  <si>
    <t>P07</t>
  </si>
  <si>
    <t>46,XX,t(8;21)(q22;q22.1)[20]</t>
  </si>
  <si>
    <t>KIT-p.N822K; KIT-p.F522C; CBL-p.C396G</t>
  </si>
  <si>
    <t>P08</t>
  </si>
  <si>
    <t>46,XY,t(8;21)(q22;q22.1)[11]/45,X,-Y,t(8;21)(q22;q22.1)[9]</t>
  </si>
  <si>
    <t>ASXL2-p.R591Pfs*17; KIT-p.N822K; ZBTB7A-p.G560Afs*8; ZBTB7A-p.P398L; GNB1-p.I120delinsMYS</t>
  </si>
  <si>
    <t>P09</t>
  </si>
  <si>
    <t>46,XX,t(8;21)(q22;q22.1)[13]/46,XX[7]</t>
  </si>
  <si>
    <t>ASXL2-p.F642Sfs*8; MTOR-p.A711S; MFHAS1-p.A128P; PDS5B-p.R724Pfs*16; MEF2B-p.Q56H</t>
  </si>
  <si>
    <t>P10</t>
  </si>
  <si>
    <t>45,X,-Y,t(8;21)(q22;q22.1)[9]/46,XY,t(8;21)[9]/46,XY,t(8;21),inv(9)(p13q34)[2]</t>
  </si>
  <si>
    <t>ASXL1-p.E635Rfs*15; PHF6-p.Y301*; ASXL2-p.Q592Lfs*19; KIT-p.Y418_D419insFL; ZBTB7A-p.A175Rfs*19; ZBTB7A-p.S326Lfs*29</t>
  </si>
  <si>
    <t>P11</t>
  </si>
  <si>
    <t>P12</t>
  </si>
  <si>
    <r>
      <rPr>
        <sz val="11"/>
        <color theme="1"/>
        <rFont val="Times New Roman"/>
        <family val="1"/>
      </rPr>
      <t>46,XY,t(8;21)(q22;q22)[16]/46,idem,del(12)(p11.2p13)[1]/80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3n</t>
    </r>
    <r>
      <rPr>
        <sz val="11"/>
        <color theme="1"/>
        <rFont val="宋体"/>
        <family val="3"/>
        <charset val="134"/>
      </rPr>
      <t>＞</t>
    </r>
    <r>
      <rPr>
        <sz val="11"/>
        <color theme="1"/>
        <rFont val="Times New Roman"/>
        <family val="1"/>
      </rPr>
      <t>,XXYY,+3,+8,t(8;21)×2,+11,+13,+14,+18,+19,+20,+21,+add(21)(q22)[2]/46,XY[3]</t>
    </r>
  </si>
  <si>
    <t>ASXL1-p.E635Rfs*15; ASXL1-p.C687Yfs*30; IDH2-p.R140Q; NRAS-p.G12S; SRSF2-p.P95T</t>
  </si>
  <si>
    <t>baseMean</t>
  </si>
  <si>
    <t>lfcSE</t>
  </si>
  <si>
    <t>stat</t>
  </si>
  <si>
    <t>PDGFRB</t>
  </si>
  <si>
    <t>PPP1R14C</t>
  </si>
  <si>
    <t>NME8</t>
  </si>
  <si>
    <t>CXCR2</t>
  </si>
  <si>
    <t>PLAT</t>
  </si>
  <si>
    <t>TPSD1</t>
  </si>
  <si>
    <t>PPP1R26</t>
  </si>
  <si>
    <t>BFSP1</t>
  </si>
  <si>
    <t>GLB1L2</t>
  </si>
  <si>
    <t>TPSAB1</t>
  </si>
  <si>
    <t>IQGAP3</t>
  </si>
  <si>
    <t>ERBB2</t>
  </si>
  <si>
    <t>GPR27</t>
  </si>
  <si>
    <t>AC120498.2</t>
  </si>
  <si>
    <t>MLC1</t>
  </si>
  <si>
    <t>PXDN</t>
  </si>
  <si>
    <t>SGCD</t>
  </si>
  <si>
    <t>AC022149.1</t>
  </si>
  <si>
    <t>ANO9</t>
  </si>
  <si>
    <t>HID1</t>
  </si>
  <si>
    <t>FOXJ1</t>
  </si>
  <si>
    <t>GCNT4</t>
  </si>
  <si>
    <t>TNFRSF13C</t>
  </si>
  <si>
    <t>SLC22A17</t>
  </si>
  <si>
    <t>TNK1</t>
  </si>
  <si>
    <t>AL157935.1</t>
  </si>
  <si>
    <t>TRBV4-1</t>
  </si>
  <si>
    <t>TRBV29-1</t>
  </si>
  <si>
    <t>TPTEP1</t>
  </si>
  <si>
    <t>RORC</t>
  </si>
  <si>
    <t>LAMP3</t>
  </si>
  <si>
    <t>CARMIL1</t>
  </si>
  <si>
    <t>AL391863.1</t>
  </si>
  <si>
    <t>TRBV30</t>
  </si>
  <si>
    <t>CHRM3-AS2</t>
  </si>
  <si>
    <t>TRBV24-1</t>
  </si>
  <si>
    <t>PRKN</t>
  </si>
  <si>
    <t>DKK3</t>
  </si>
  <si>
    <t>ALOX15P1</t>
  </si>
  <si>
    <t>RGMB</t>
  </si>
  <si>
    <t>NKX3-1</t>
  </si>
  <si>
    <t>AC021683.5</t>
  </si>
  <si>
    <t>LIMS2</t>
  </si>
  <si>
    <t>TRBV5-4</t>
  </si>
  <si>
    <t>AC241585.1</t>
  </si>
  <si>
    <t>TRAV20</t>
  </si>
  <si>
    <t>TRBV9</t>
  </si>
  <si>
    <t>LINC00920</t>
  </si>
  <si>
    <t>LEF1-AS1</t>
  </si>
  <si>
    <t>TSPAN18</t>
  </si>
  <si>
    <t>FAM153A</t>
  </si>
  <si>
    <t>SLC4A10</t>
  </si>
  <si>
    <t>BLK</t>
  </si>
  <si>
    <t>IL23R</t>
  </si>
  <si>
    <t>EPHA1-AS1</t>
  </si>
  <si>
    <t>FAB</t>
  </si>
  <si>
    <t>P13</t>
  </si>
  <si>
    <t>WT1-p.R463*; SUZ12-p.R101*; CCND3-p.R271Pfs*53; JAK3-p.L857P; JAK1-p.V658I; PHF6-p.R274*</t>
  </si>
  <si>
    <t>M5a</t>
  </si>
  <si>
    <t>P14</t>
  </si>
  <si>
    <t>FLT3-ITD; NPM1-p.W288Cfs*12; IDH1-p.R132H; KMT2D-p.Y1407*</t>
  </si>
  <si>
    <t>M5</t>
  </si>
  <si>
    <t>P15</t>
  </si>
  <si>
    <t>NPM1-p.W288Cfs*12; CEBPA-p.A124Efs*37; CEBPA-p.T337Sfs*87; TET2-p.S407Lfs*20; TET2-p.Q916*</t>
  </si>
  <si>
    <t>M1</t>
  </si>
  <si>
    <t>P16</t>
  </si>
  <si>
    <t>RUNX1-p.S322Nfs*277; DKC1-p.V306I</t>
  </si>
  <si>
    <t>P17</t>
  </si>
  <si>
    <t>FLT3-p.N676K; KIT-p.Y418_R420delinsWQ</t>
  </si>
  <si>
    <t>M4Eo</t>
  </si>
  <si>
    <t>P18</t>
  </si>
  <si>
    <t>TET2-p.Y1245Lfs*22; TET2-p.L862*; SAMD9-p.N720Tfs*35; ASXL1-p.G646Wfs*12</t>
  </si>
  <si>
    <t>Table S2. The differentially expressed genes in tumor-reactive T cells and bystander T cells (adjusted p-value &lt; 0.05).</t>
    <phoneticPr fontId="6" type="noConversion"/>
  </si>
  <si>
    <r>
      <t xml:space="preserve">Table S1. The clinical characteristics of AML patients with </t>
    </r>
    <r>
      <rPr>
        <b/>
        <i/>
        <sz val="11"/>
        <color theme="1"/>
        <rFont val="Times New Roman"/>
        <family val="1"/>
      </rPr>
      <t>RUNX1::RUNX1T1</t>
    </r>
    <r>
      <rPr>
        <b/>
        <sz val="11"/>
        <color theme="1"/>
        <rFont val="Times New Roman"/>
        <family val="1"/>
      </rPr>
      <t xml:space="preserve"> for single-cell sequencing.</t>
    </r>
    <phoneticPr fontId="6" type="noConversion"/>
  </si>
  <si>
    <t>Table S3. The average gene expression level in tumor-reactive T cells and bystander T cells (Delta &gt; 1).</t>
    <phoneticPr fontId="6" type="noConversion"/>
  </si>
  <si>
    <t>Table S4. The ratio of tumor-reactive T cells in certain gene expressed cells.</t>
    <phoneticPr fontId="6" type="noConversion"/>
  </si>
  <si>
    <t>Table S5. The average gene expression level in tumor-reactive T cells and bystander T cells from mouse model (Delta &gt; 1).</t>
    <phoneticPr fontId="6" type="noConversion"/>
  </si>
  <si>
    <t>Table S6. The ratio of tumor-reactive T cells in certain gene expressed cells (mouse model).</t>
    <phoneticPr fontId="6" type="noConversion"/>
  </si>
  <si>
    <t>Gender</t>
    <phoneticPr fontId="9" type="noConversion"/>
  </si>
  <si>
    <t>Age</t>
    <phoneticPr fontId="9" type="noConversion"/>
  </si>
  <si>
    <t>Induction chemotherapy</t>
    <phoneticPr fontId="9" type="noConversion"/>
  </si>
  <si>
    <t>TR058</t>
  </si>
  <si>
    <t>TR290</t>
  </si>
  <si>
    <t>TR351</t>
  </si>
  <si>
    <t>TR365</t>
  </si>
  <si>
    <t>TR369</t>
  </si>
  <si>
    <t>TR480</t>
  </si>
  <si>
    <t>TR495</t>
  </si>
  <si>
    <t>TR581</t>
  </si>
  <si>
    <t>TR591</t>
  </si>
  <si>
    <t>TR660</t>
  </si>
  <si>
    <t>TR672</t>
  </si>
  <si>
    <t>TR714</t>
  </si>
  <si>
    <t>TR841</t>
  </si>
  <si>
    <t>TR997</t>
  </si>
  <si>
    <t>TR1098</t>
  </si>
  <si>
    <t>TR1102</t>
  </si>
  <si>
    <t>TR1170</t>
  </si>
  <si>
    <t>TR1334</t>
  </si>
  <si>
    <t>TR1328</t>
  </si>
  <si>
    <t>TR1428</t>
  </si>
  <si>
    <t>TR1544</t>
  </si>
  <si>
    <t>TR1600</t>
  </si>
  <si>
    <t>TR1630</t>
  </si>
  <si>
    <t>TR1675</t>
  </si>
  <si>
    <t>TR1782</t>
  </si>
  <si>
    <t>TR1876</t>
  </si>
  <si>
    <t>TR2085</t>
  </si>
  <si>
    <t>TR2105</t>
  </si>
  <si>
    <t>TR2140</t>
  </si>
  <si>
    <t>TR2185</t>
  </si>
  <si>
    <t>TR2285</t>
  </si>
  <si>
    <t>TR2301</t>
  </si>
  <si>
    <t>TR2353</t>
  </si>
  <si>
    <t>TR2792</t>
  </si>
  <si>
    <t>TR2842</t>
  </si>
  <si>
    <t>TR2933</t>
  </si>
  <si>
    <t>TR3062</t>
  </si>
  <si>
    <t>TR3101</t>
  </si>
  <si>
    <t>TR3122</t>
  </si>
  <si>
    <t>TR3110</t>
  </si>
  <si>
    <t>TR3195</t>
  </si>
  <si>
    <t>TR3372</t>
  </si>
  <si>
    <t>DA: Daunorubicin and cytarabine</t>
    <phoneticPr fontId="9" type="noConversion"/>
  </si>
  <si>
    <t>DA3+7</t>
    <phoneticPr fontId="6" type="noConversion"/>
  </si>
  <si>
    <t>DA3+7 plus homoharringtonine</t>
    <phoneticPr fontId="6" type="noConversion"/>
  </si>
  <si>
    <t>DA3+7  plus  venetoclax</t>
    <phoneticPr fontId="6" type="noConversion"/>
  </si>
  <si>
    <t>NA</t>
    <phoneticPr fontId="6" type="noConversion"/>
  </si>
  <si>
    <t>ID</t>
    <phoneticPr fontId="6" type="noConversion"/>
  </si>
  <si>
    <t>P19</t>
    <phoneticPr fontId="6" type="noConversion"/>
  </si>
  <si>
    <t>Female</t>
    <phoneticPr fontId="6" type="noConversion"/>
  </si>
  <si>
    <t>46,XX[20]</t>
    <phoneticPr fontId="6" type="noConversion"/>
  </si>
  <si>
    <t>NPM1-p.W288Cfs*12;TET2-p.T1047Lfs*8;TET2-p.D1807Ifs*13;ASXL1-p.Q512*</t>
    <phoneticPr fontId="6" type="noConversion"/>
  </si>
  <si>
    <t>M5b</t>
    <phoneticPr fontId="6" type="noConversion"/>
  </si>
  <si>
    <t>46,XX,t(8;21)(q22;q22.1)[20]</t>
    <phoneticPr fontId="6" type="noConversion"/>
  </si>
  <si>
    <t>ASXL2-p.K444Rfs*3;KIT-p.N822K;KIT-p.N822K;KDM6A-p.V1113Gfs*41;EZH2-p.E745Rfs*18;FLT3-p.N676K;FLT3-p.D835A;FLT3-p.D835Y</t>
    <phoneticPr fontId="6" type="noConversion"/>
  </si>
  <si>
    <t>GSF3R-p.T618I;CEBPA-p.L78Pfs*30;CEBPA-p.K313_V314insK;GATA2-p.R330L</t>
    <phoneticPr fontId="6" type="noConversion"/>
  </si>
  <si>
    <t>M2a</t>
    <phoneticPr fontId="6" type="noConversion"/>
  </si>
  <si>
    <t>IDH1-p.R132H;NPM1-p.W288Cfs*12;RAD21-p.R586*;CBL-p.C384Y;NRAS-p.G12D</t>
    <phoneticPr fontId="6" type="noConversion"/>
  </si>
  <si>
    <t>P20</t>
  </si>
  <si>
    <t>P21</t>
  </si>
  <si>
    <t>P22</t>
  </si>
  <si>
    <t>M2</t>
    <phoneticPr fontId="6" type="noConversion"/>
  </si>
  <si>
    <t>Undefined</t>
    <phoneticPr fontId="6" type="noConversion"/>
  </si>
  <si>
    <t>IFNg releasing assay</t>
    <phoneticPr fontId="6" type="noConversion"/>
  </si>
  <si>
    <t>Cell killing assay</t>
    <phoneticPr fontId="6" type="noConversion"/>
  </si>
  <si>
    <t>Yes</t>
    <phoneticPr fontId="6" type="noConversion"/>
  </si>
  <si>
    <t>No</t>
    <phoneticPr fontId="6" type="noConversion"/>
  </si>
  <si>
    <t>CCR5</t>
  </si>
  <si>
    <t>COL5A3</t>
  </si>
  <si>
    <t>CCR1</t>
  </si>
  <si>
    <t>GREM2</t>
  </si>
  <si>
    <t>CCR2</t>
  </si>
  <si>
    <t>GGTA1P</t>
  </si>
  <si>
    <t>CCL1</t>
  </si>
  <si>
    <t>CACNA1D</t>
  </si>
  <si>
    <t>LGMN</t>
  </si>
  <si>
    <t>CCL3L1</t>
  </si>
  <si>
    <t>TMEM163</t>
  </si>
  <si>
    <t>IL17F</t>
  </si>
  <si>
    <t>CXCR6</t>
  </si>
  <si>
    <t>PLCL1</t>
  </si>
  <si>
    <t>CTSL</t>
  </si>
  <si>
    <t>MYO7A</t>
  </si>
  <si>
    <t>IL13</t>
  </si>
  <si>
    <t>EPHB1</t>
  </si>
  <si>
    <t>ID1</t>
  </si>
  <si>
    <t>IL5</t>
  </si>
  <si>
    <t>HEATR9</t>
  </si>
  <si>
    <t>TP73</t>
  </si>
  <si>
    <t>NUGGC</t>
  </si>
  <si>
    <t>C1QTNF4</t>
  </si>
  <si>
    <t>ODAPH</t>
  </si>
  <si>
    <t>IGFBP3</t>
  </si>
  <si>
    <t>EIF3CL</t>
  </si>
  <si>
    <t>IL22</t>
  </si>
  <si>
    <t>TIMP2</t>
  </si>
  <si>
    <t>MB</t>
  </si>
  <si>
    <t>HELZ2</t>
  </si>
  <si>
    <t>LINC00887</t>
  </si>
  <si>
    <t>RCAN2</t>
  </si>
  <si>
    <t>EPAS1</t>
  </si>
  <si>
    <t>GREB1</t>
  </si>
  <si>
    <t>CSF2RB</t>
  </si>
  <si>
    <t>KCNA2</t>
  </si>
  <si>
    <t>SIGLEC17P</t>
  </si>
  <si>
    <t>LINC02390</t>
  </si>
  <si>
    <t>NOXA1</t>
  </si>
  <si>
    <t>KCNN3</t>
  </si>
  <si>
    <t>MEGF6</t>
  </si>
  <si>
    <t>IL10</t>
  </si>
  <si>
    <t>IL3</t>
  </si>
  <si>
    <t>PRRX2</t>
  </si>
  <si>
    <t>HMGA2</t>
  </si>
  <si>
    <t>MAN1C1</t>
  </si>
  <si>
    <t>IGHE</t>
  </si>
  <si>
    <t>CPVL</t>
  </si>
  <si>
    <t>ETV7</t>
  </si>
  <si>
    <t>ATP6V0A4</t>
  </si>
  <si>
    <t>TSHR</t>
  </si>
  <si>
    <t>ANTXR2</t>
  </si>
  <si>
    <t>FBLN2</t>
  </si>
  <si>
    <t>NRP1</t>
  </si>
  <si>
    <t>GPAT3</t>
  </si>
  <si>
    <t>CD40LG</t>
  </si>
  <si>
    <t>HLF</t>
  </si>
  <si>
    <t>TNFRSF18</t>
  </si>
  <si>
    <t>CHDH</t>
  </si>
  <si>
    <t>PTPN13</t>
  </si>
  <si>
    <t>LINC00996</t>
  </si>
  <si>
    <t>ADAMTS14</t>
  </si>
  <si>
    <t>FAM30A</t>
  </si>
  <si>
    <t>HMGB3P32</t>
  </si>
  <si>
    <t>MIR635</t>
  </si>
  <si>
    <t>MIR503HG</t>
  </si>
  <si>
    <t>LINC00632</t>
  </si>
  <si>
    <t>TTLL7</t>
  </si>
  <si>
    <t>LINC00892</t>
  </si>
  <si>
    <t>EGR3</t>
  </si>
  <si>
    <t>MIR4537</t>
  </si>
  <si>
    <t>PRDM8</t>
  </si>
  <si>
    <t>HPGD</t>
  </si>
  <si>
    <t>MIR4539</t>
  </si>
  <si>
    <t>DPF3</t>
  </si>
  <si>
    <t>RYR1</t>
  </si>
  <si>
    <t>LINC02362</t>
  </si>
  <si>
    <t>CDH24</t>
  </si>
  <si>
    <t>CSGALNACT1</t>
  </si>
  <si>
    <t>WHRN</t>
  </si>
  <si>
    <t>FAXC</t>
  </si>
  <si>
    <t>SHISA2</t>
  </si>
  <si>
    <t>BCL6B</t>
  </si>
  <si>
    <t>FUT7</t>
  </si>
  <si>
    <t>HMOX1</t>
  </si>
  <si>
    <t>FAM49A</t>
  </si>
  <si>
    <t>PTGIS</t>
  </si>
  <si>
    <t>WNT16</t>
  </si>
  <si>
    <t>CD4</t>
  </si>
  <si>
    <t>KCNK1</t>
  </si>
  <si>
    <t>CTLA4</t>
  </si>
  <si>
    <t>APOL4</t>
  </si>
  <si>
    <t>LIN7A</t>
  </si>
  <si>
    <t>TCF4</t>
  </si>
  <si>
    <t>SLC12A8</t>
  </si>
  <si>
    <t>ITGA1</t>
  </si>
  <si>
    <t>CLTCL1</t>
  </si>
  <si>
    <t>RRAD</t>
  </si>
  <si>
    <t>CD38</t>
  </si>
  <si>
    <t>DACT3</t>
  </si>
  <si>
    <t>EML6</t>
  </si>
  <si>
    <t>ADORA2A</t>
  </si>
  <si>
    <t>APBB2</t>
  </si>
  <si>
    <t>RASGRP3</t>
  </si>
  <si>
    <t>GLDC</t>
  </si>
  <si>
    <t>BOLA2B</t>
  </si>
  <si>
    <t>DHRS2</t>
  </si>
  <si>
    <t>RASGRP4</t>
  </si>
  <si>
    <t>TNS1</t>
  </si>
  <si>
    <t>CYS1</t>
  </si>
  <si>
    <t>YPEL2</t>
  </si>
  <si>
    <t>P2RY14</t>
  </si>
  <si>
    <t>UBE2C</t>
  </si>
  <si>
    <t>PLCH2</t>
  </si>
  <si>
    <t>SMG1P6</t>
  </si>
  <si>
    <t>ARMC2</t>
  </si>
  <si>
    <t>KBTBD11</t>
  </si>
  <si>
    <t>GRB10</t>
  </si>
  <si>
    <t>TMTC1</t>
  </si>
  <si>
    <t>NPIPA7</t>
  </si>
  <si>
    <t>APOBEC3B</t>
  </si>
  <si>
    <t>MMP25</t>
  </si>
  <si>
    <t>CRACR2B</t>
  </si>
  <si>
    <t>FES</t>
  </si>
  <si>
    <t>MYLK2</t>
  </si>
  <si>
    <t>RARRES3</t>
  </si>
  <si>
    <t>SECTM1</t>
  </si>
  <si>
    <t>SCART1</t>
  </si>
  <si>
    <t>CEACAM1</t>
  </si>
  <si>
    <t>CDKN2C</t>
  </si>
  <si>
    <t>FOXP3</t>
  </si>
  <si>
    <t>FOXB1</t>
  </si>
  <si>
    <t>LUCAT1</t>
  </si>
  <si>
    <t>CD276</t>
  </si>
  <si>
    <t>SCARB2</t>
  </si>
  <si>
    <t>USP18</t>
  </si>
  <si>
    <t>TRAV8-4</t>
  </si>
  <si>
    <t>CD8B2</t>
  </si>
  <si>
    <t>IGHM</t>
  </si>
  <si>
    <t>NTNG2</t>
  </si>
  <si>
    <t>GPR75</t>
  </si>
  <si>
    <t>ITGA2</t>
  </si>
  <si>
    <t>CSF2</t>
  </si>
  <si>
    <t>PIF1</t>
  </si>
  <si>
    <t>PIP5K1B</t>
  </si>
  <si>
    <t>FN1</t>
  </si>
  <si>
    <t>KIR3DX1</t>
  </si>
  <si>
    <t>ICOSLG</t>
  </si>
  <si>
    <t>PLD1</t>
  </si>
  <si>
    <t>CYP4F35P</t>
  </si>
  <si>
    <t>C15orf53</t>
  </si>
  <si>
    <t>CSF1</t>
  </si>
  <si>
    <t>FLVCR2</t>
  </si>
  <si>
    <t>CD80</t>
  </si>
  <si>
    <t>GALR2</t>
  </si>
  <si>
    <t>FAM89B</t>
  </si>
  <si>
    <t>POU3F1</t>
  </si>
  <si>
    <t>BMF</t>
  </si>
  <si>
    <t>FGD2</t>
  </si>
  <si>
    <t>CLU</t>
  </si>
  <si>
    <t>KANK3</t>
  </si>
  <si>
    <t>SLC30A4</t>
  </si>
  <si>
    <t>ANXA2P2</t>
  </si>
  <si>
    <t>C4BPB</t>
  </si>
  <si>
    <t>ADTRP</t>
  </si>
  <si>
    <t>CASP17P</t>
  </si>
  <si>
    <t>FAM110B</t>
  </si>
  <si>
    <t>TMPRSS6</t>
  </si>
  <si>
    <t>DMD</t>
  </si>
  <si>
    <t>PLK1</t>
  </si>
  <si>
    <t>CD86</t>
  </si>
  <si>
    <t>ATP9A</t>
  </si>
  <si>
    <t>CLIC5</t>
  </si>
  <si>
    <t>SMOX</t>
  </si>
  <si>
    <t>SLC35F3</t>
  </si>
  <si>
    <t>DAPK1</t>
  </si>
  <si>
    <t>RRAS</t>
  </si>
  <si>
    <t>MB21D2</t>
  </si>
  <si>
    <t>PSRC1</t>
  </si>
  <si>
    <t>KIF14</t>
  </si>
  <si>
    <t>NUSAP1</t>
  </si>
  <si>
    <t>PTGS2</t>
  </si>
  <si>
    <t>CCNF</t>
  </si>
  <si>
    <t>STX1A</t>
  </si>
  <si>
    <t>ADAM19</t>
  </si>
  <si>
    <t>HLA-H</t>
  </si>
  <si>
    <t>ANK1</t>
  </si>
  <si>
    <t>MGAT5</t>
  </si>
  <si>
    <t>C9orf139</t>
  </si>
  <si>
    <t>CXXC5</t>
  </si>
  <si>
    <t>TP53INP1</t>
  </si>
  <si>
    <t>FBXO48</t>
  </si>
  <si>
    <t>LRP12</t>
  </si>
  <si>
    <t>CD8B</t>
  </si>
  <si>
    <t>MYL9</t>
  </si>
  <si>
    <t>ALOX5AP</t>
  </si>
  <si>
    <t>ERMN</t>
  </si>
  <si>
    <t>RBM47</t>
  </si>
  <si>
    <t>SERF1B</t>
  </si>
  <si>
    <t>OTUB2</t>
  </si>
  <si>
    <t>KIF23</t>
  </si>
  <si>
    <t>CDCA3</t>
  </si>
  <si>
    <t>COPZ2</t>
  </si>
  <si>
    <t>FAM53B</t>
  </si>
  <si>
    <t>EMP1</t>
  </si>
  <si>
    <t>HSD3B7</t>
  </si>
  <si>
    <t>NEK2</t>
  </si>
  <si>
    <t>TIMM8AP1</t>
  </si>
  <si>
    <t>TNS3</t>
  </si>
  <si>
    <t>CD59</t>
  </si>
  <si>
    <t>MYCBPAP</t>
  </si>
  <si>
    <t>CKAP2L</t>
  </si>
  <si>
    <t>SULF2</t>
  </si>
  <si>
    <t>TRIB2</t>
  </si>
  <si>
    <t>TROAP</t>
  </si>
  <si>
    <t>OSBP2</t>
  </si>
  <si>
    <t>CCDC159</t>
  </si>
  <si>
    <t>TOP2A</t>
  </si>
  <si>
    <t>PELI1</t>
  </si>
  <si>
    <t>GNRH1</t>
  </si>
  <si>
    <t>DUSP4</t>
  </si>
  <si>
    <t>ANAPC1P1</t>
  </si>
  <si>
    <t>GADD45G</t>
  </si>
  <si>
    <t>CENPA</t>
  </si>
  <si>
    <t>HNRNPA1P21</t>
  </si>
  <si>
    <t>CDC25C</t>
  </si>
  <si>
    <t>SHC4</t>
  </si>
  <si>
    <t>PHLDA3</t>
  </si>
  <si>
    <t>ARL15</t>
  </si>
  <si>
    <t>HIP1</t>
  </si>
  <si>
    <t>TRAV12-1</t>
  </si>
  <si>
    <t>STX3</t>
  </si>
  <si>
    <t>SLC26A11</t>
  </si>
  <si>
    <t>SDK2</t>
  </si>
  <si>
    <t>IL17RB</t>
  </si>
  <si>
    <t>RACGAP1</t>
  </si>
  <si>
    <t>VANGL1</t>
  </si>
  <si>
    <t>SNAI3</t>
  </si>
  <si>
    <t>RASGEF1A</t>
  </si>
  <si>
    <t>MZB1</t>
  </si>
  <si>
    <t>MXD3</t>
  </si>
  <si>
    <t>GAB2</t>
  </si>
  <si>
    <t>FAM72C</t>
  </si>
  <si>
    <t>TNFRSF9</t>
  </si>
  <si>
    <t>TRAV19</t>
  </si>
  <si>
    <t>FAM129A</t>
  </si>
  <si>
    <t>ERP27</t>
  </si>
  <si>
    <t>FAM3C2</t>
  </si>
  <si>
    <t>ZC3H12C</t>
  </si>
  <si>
    <t>AURKA</t>
  </si>
  <si>
    <t>GSDMB</t>
  </si>
  <si>
    <t>PANX2</t>
  </si>
  <si>
    <t>IL2RA</t>
  </si>
  <si>
    <t>C20orf194</t>
  </si>
  <si>
    <t>TMEM178B</t>
  </si>
  <si>
    <t>SGMS1</t>
  </si>
  <si>
    <t>FGGY</t>
  </si>
  <si>
    <t>TNFRSF4</t>
  </si>
  <si>
    <t>AK9</t>
  </si>
  <si>
    <t>HOXB2</t>
  </si>
  <si>
    <t>CLIC6</t>
  </si>
  <si>
    <t>FAM83D</t>
  </si>
  <si>
    <t>OSM</t>
  </si>
  <si>
    <t>FAM3C</t>
  </si>
  <si>
    <t>LATS2</t>
  </si>
  <si>
    <t>MSRB2</t>
  </si>
  <si>
    <t>GMPR</t>
  </si>
  <si>
    <t>WWC3</t>
  </si>
  <si>
    <t>NCF4</t>
  </si>
  <si>
    <t>TST</t>
  </si>
  <si>
    <t>PCTP</t>
  </si>
  <si>
    <t>FAM72D</t>
  </si>
  <si>
    <t>TNIP3</t>
  </si>
  <si>
    <t>GALM</t>
  </si>
  <si>
    <t>HS3ST3B1</t>
  </si>
  <si>
    <t>SOCS2</t>
  </si>
  <si>
    <t>BTN2A2</t>
  </si>
  <si>
    <t>CDK1</t>
  </si>
  <si>
    <t>TRIB1</t>
  </si>
  <si>
    <t>PTEN</t>
  </si>
  <si>
    <t>FURIN</t>
  </si>
  <si>
    <t>GTSE1</t>
  </si>
  <si>
    <t>CCDC3</t>
  </si>
  <si>
    <t>ZBTB32</t>
  </si>
  <si>
    <t>IL3RA</t>
  </si>
  <si>
    <t>POU2AF1</t>
  </si>
  <si>
    <t>WRB</t>
  </si>
  <si>
    <t>AFAP1L2</t>
  </si>
  <si>
    <t>PGAP3</t>
  </si>
  <si>
    <t>CEP128</t>
  </si>
  <si>
    <t>SLC2A8</t>
  </si>
  <si>
    <t>SCPEP1</t>
  </si>
  <si>
    <t>P2RX7</t>
  </si>
  <si>
    <t>DHRS3</t>
  </si>
  <si>
    <t>FADS3</t>
  </si>
  <si>
    <t>PDE6G</t>
  </si>
  <si>
    <t>CD82</t>
  </si>
  <si>
    <t>MGC12916</t>
  </si>
  <si>
    <t>INCENP</t>
  </si>
  <si>
    <t>SPC25</t>
  </si>
  <si>
    <t>ARHGAP33</t>
  </si>
  <si>
    <t>GPSM2</t>
  </si>
  <si>
    <t>CTSK</t>
  </si>
  <si>
    <t>HJURP</t>
  </si>
  <si>
    <t>CCDC126</t>
  </si>
  <si>
    <t>FAM214B</t>
  </si>
  <si>
    <t>MRC2</t>
  </si>
  <si>
    <t>GPR15</t>
  </si>
  <si>
    <t>KIF2C</t>
  </si>
  <si>
    <t>UBXN11</t>
  </si>
  <si>
    <t>IL1RN</t>
  </si>
  <si>
    <t>GRAMD1B</t>
  </si>
  <si>
    <t>TCP11L1</t>
  </si>
  <si>
    <t>FAM72A</t>
  </si>
  <si>
    <t>CD79B</t>
  </si>
  <si>
    <t>TMCC2</t>
  </si>
  <si>
    <t>KIF20A</t>
  </si>
  <si>
    <t>GIPR</t>
  </si>
  <si>
    <t>ASPM</t>
  </si>
  <si>
    <t>MCOLN1</t>
  </si>
  <si>
    <t>PPARG</t>
  </si>
  <si>
    <t>SDCBP</t>
  </si>
  <si>
    <t>KIF3A</t>
  </si>
  <si>
    <t>TRBC2</t>
  </si>
  <si>
    <t>UCHL1</t>
  </si>
  <si>
    <t>FAM72B</t>
  </si>
  <si>
    <t>CDCA2</t>
  </si>
  <si>
    <t>PPP1R3F</t>
  </si>
  <si>
    <t>ZSCAN9</t>
  </si>
  <si>
    <t>LENG1</t>
  </si>
  <si>
    <t>KIF18B</t>
  </si>
  <si>
    <t>KCNAB3</t>
  </si>
  <si>
    <t>MSI2</t>
  </si>
  <si>
    <t>KNL1</t>
  </si>
  <si>
    <t>ZBTB7B</t>
  </si>
  <si>
    <t>ARSB</t>
  </si>
  <si>
    <t>DAAM1</t>
  </si>
  <si>
    <t>CIDECP</t>
  </si>
  <si>
    <t>PPIEL</t>
  </si>
  <si>
    <t>DNAH1</t>
  </si>
  <si>
    <t>CABLES2</t>
  </si>
  <si>
    <t>XYLT1</t>
  </si>
  <si>
    <t>ABCA7</t>
  </si>
  <si>
    <t>ZNF333</t>
  </si>
  <si>
    <t>RPS6KA5</t>
  </si>
  <si>
    <t>SVIL2P</t>
  </si>
  <si>
    <t>ZNF671</t>
  </si>
  <si>
    <t>TRAV12-2</t>
  </si>
  <si>
    <t>CCDC150</t>
  </si>
  <si>
    <t>EVI2B</t>
  </si>
  <si>
    <t>RFK</t>
  </si>
  <si>
    <t>ANKRD20A5P</t>
  </si>
  <si>
    <t>GOLGA7B</t>
  </si>
  <si>
    <t>NDC80</t>
  </si>
  <si>
    <t>PAQR3</t>
  </si>
  <si>
    <t>TNFSF10</t>
  </si>
  <si>
    <t>AURKB</t>
  </si>
  <si>
    <t>SAMD10</t>
  </si>
  <si>
    <t>CCDC69</t>
  </si>
  <si>
    <t>DNAJC6</t>
  </si>
  <si>
    <t>ZCCHC24</t>
  </si>
  <si>
    <t>EGLN3</t>
  </si>
  <si>
    <t>TRAV4</t>
  </si>
  <si>
    <t>SPSB1</t>
  </si>
  <si>
    <t>NAGK</t>
  </si>
  <si>
    <t>SMTN</t>
  </si>
  <si>
    <t>FAM50A</t>
  </si>
  <si>
    <t>GPR183</t>
  </si>
  <si>
    <t>DEPDC1</t>
  </si>
  <si>
    <t>CEP89</t>
  </si>
  <si>
    <t>MIEF2</t>
  </si>
  <si>
    <t>CDCA8</t>
  </si>
  <si>
    <t>EXT1</t>
  </si>
  <si>
    <t>MYPOP</t>
  </si>
  <si>
    <t>LRRC28</t>
  </si>
  <si>
    <t>SMCO4</t>
  </si>
  <si>
    <t>ANLN</t>
  </si>
  <si>
    <t>SDC4</t>
  </si>
  <si>
    <t>CDIP1</t>
  </si>
  <si>
    <t>ARL3</t>
  </si>
  <si>
    <t>RAB38</t>
  </si>
  <si>
    <t>HAVCR2</t>
  </si>
  <si>
    <t>PCCA</t>
  </si>
  <si>
    <t>POU2F2</t>
  </si>
  <si>
    <t>ARG2</t>
  </si>
  <si>
    <t>TMEM71</t>
  </si>
  <si>
    <t>FDXR</t>
  </si>
  <si>
    <t>TNFRSF11A</t>
  </si>
  <si>
    <t>FAM214A</t>
  </si>
  <si>
    <t>PBXIP1</t>
  </si>
  <si>
    <t>AHDC1</t>
  </si>
  <si>
    <t>MYO1E</t>
  </si>
  <si>
    <t>CORO1C</t>
  </si>
  <si>
    <t>NPIPB12</t>
  </si>
  <si>
    <t>TNK2</t>
  </si>
  <si>
    <t>NPC2</t>
  </si>
  <si>
    <t>BLZF1</t>
  </si>
  <si>
    <t>BORA</t>
  </si>
  <si>
    <t>TNFAIP8L1</t>
  </si>
  <si>
    <t>SNX29</t>
  </si>
  <si>
    <t>MYO15B</t>
  </si>
  <si>
    <t>PRKD3</t>
  </si>
  <si>
    <t>KNSTRN</t>
  </si>
  <si>
    <t>TPX2</t>
  </si>
  <si>
    <t>HBEGF</t>
  </si>
  <si>
    <t>CARD19</t>
  </si>
  <si>
    <t>MOCS2</t>
  </si>
  <si>
    <t>ARL4A</t>
  </si>
  <si>
    <t>CENPE</t>
  </si>
  <si>
    <t>ZNF704</t>
  </si>
  <si>
    <t>CSAD</t>
  </si>
  <si>
    <t>SERAC1</t>
  </si>
  <si>
    <t>CHST2</t>
  </si>
  <si>
    <t>KIAA1328</t>
  </si>
  <si>
    <t>KIFC1</t>
  </si>
  <si>
    <t>TRBC1</t>
  </si>
  <si>
    <t>LINC01588</t>
  </si>
  <si>
    <t>CTIF</t>
  </si>
  <si>
    <t>BUB1</t>
  </si>
  <si>
    <t>ZDHHC14</t>
  </si>
  <si>
    <t>GPR160</t>
  </si>
  <si>
    <t>KIF18A</t>
  </si>
  <si>
    <t>RP2</t>
  </si>
  <si>
    <t>TYMP</t>
  </si>
  <si>
    <t>DSTYK</t>
  </si>
  <si>
    <t>KATNAL1</t>
  </si>
  <si>
    <t>ISCU</t>
  </si>
  <si>
    <t>NPDC1</t>
  </si>
  <si>
    <t>KLHL5</t>
  </si>
  <si>
    <t>FUOM</t>
  </si>
  <si>
    <t>FAM118A</t>
  </si>
  <si>
    <t>DMAP1</t>
  </si>
  <si>
    <t>GNB4</t>
  </si>
  <si>
    <t>TCEAL1</t>
  </si>
  <si>
    <t>VPS54</t>
  </si>
  <si>
    <t>PTGES3P1</t>
  </si>
  <si>
    <t>HEXDC</t>
  </si>
  <si>
    <t>GRK5</t>
  </si>
  <si>
    <t>KIF11</t>
  </si>
  <si>
    <t>TRBV20-1</t>
  </si>
  <si>
    <t>MAST4</t>
  </si>
  <si>
    <t>CBX7</t>
  </si>
  <si>
    <t>ITGAX</t>
  </si>
  <si>
    <t>KIAA0895L</t>
  </si>
  <si>
    <t>KIF4A</t>
  </si>
  <si>
    <t>GGT1</t>
  </si>
  <si>
    <t>ARHGAP15</t>
  </si>
  <si>
    <t>RPS27L</t>
  </si>
  <si>
    <t>CD9</t>
  </si>
  <si>
    <t>PITPNM2</t>
  </si>
  <si>
    <t>IFT80</t>
  </si>
  <si>
    <t>ANO8</t>
  </si>
  <si>
    <t>BMP1</t>
  </si>
  <si>
    <t>CASK</t>
  </si>
  <si>
    <t>FAM69A</t>
  </si>
  <si>
    <t>LMBR1L</t>
  </si>
  <si>
    <t>UBASH3B</t>
  </si>
  <si>
    <t>C20orf96</t>
  </si>
  <si>
    <t>CLUHP3</t>
  </si>
  <si>
    <t>KCTD17</t>
  </si>
  <si>
    <t>FOSB</t>
  </si>
  <si>
    <t>CD70</t>
  </si>
  <si>
    <t>SRGAP2C</t>
  </si>
  <si>
    <t>C19orf66</t>
  </si>
  <si>
    <t>ARHGAP19</t>
  </si>
  <si>
    <t>CKS1B</t>
  </si>
  <si>
    <t>MUC20-OT1</t>
  </si>
  <si>
    <t>GRAMD2B</t>
  </si>
  <si>
    <t>GPR132</t>
  </si>
  <si>
    <t>TBL1X</t>
  </si>
  <si>
    <t>H3F3AP4</t>
  </si>
  <si>
    <t>HMMR</t>
  </si>
  <si>
    <t>CHEK2</t>
  </si>
  <si>
    <t>ZDHHC12</t>
  </si>
  <si>
    <t>ARHGAP11A</t>
  </si>
  <si>
    <t>MT1F</t>
  </si>
  <si>
    <t>CDK19</t>
  </si>
  <si>
    <t>SFXN2</t>
  </si>
  <si>
    <t>BIRC5</t>
  </si>
  <si>
    <t>CACNB3</t>
  </si>
  <si>
    <t>ECT2</t>
  </si>
  <si>
    <t>RCAN1</t>
  </si>
  <si>
    <t>ECE1</t>
  </si>
  <si>
    <t>NECTIN3</t>
  </si>
  <si>
    <t>C1orf159</t>
  </si>
  <si>
    <t>SSH3</t>
  </si>
  <si>
    <t>SLC12A9</t>
  </si>
  <si>
    <t>TTK</t>
  </si>
  <si>
    <t>TAB2</t>
  </si>
  <si>
    <t>BTBD11</t>
  </si>
  <si>
    <t>ATG4A</t>
  </si>
  <si>
    <t>RHOH</t>
  </si>
  <si>
    <t>CTSB</t>
  </si>
  <si>
    <t>PQLC1</t>
  </si>
  <si>
    <t>IKBKE</t>
  </si>
  <si>
    <t>COL6A3</t>
  </si>
  <si>
    <t>ZNF524</t>
  </si>
  <si>
    <t>SLAMF1</t>
  </si>
  <si>
    <t>SLFN13</t>
  </si>
  <si>
    <t>SHCBP1</t>
  </si>
  <si>
    <t>SKA2</t>
  </si>
  <si>
    <t>PDE4DIP</t>
  </si>
  <si>
    <t>LRRC45</t>
  </si>
  <si>
    <t>ERI1</t>
  </si>
  <si>
    <t>PNPLA6</t>
  </si>
  <si>
    <t>PPP1R37</t>
  </si>
  <si>
    <t>GMFG</t>
  </si>
  <si>
    <t>FBXL15</t>
  </si>
  <si>
    <t>PLP2</t>
  </si>
  <si>
    <t>CCNB2</t>
  </si>
  <si>
    <t>P2RX4</t>
  </si>
  <si>
    <t>STN1</t>
  </si>
  <si>
    <t>RBM23</t>
  </si>
  <si>
    <t>SFXN5</t>
  </si>
  <si>
    <t>NFU1</t>
  </si>
  <si>
    <t>FUT8</t>
  </si>
  <si>
    <t>KDM5B</t>
  </si>
  <si>
    <t>RAB34</t>
  </si>
  <si>
    <t>GRK3</t>
  </si>
  <si>
    <t>NUF2</t>
  </si>
  <si>
    <t>PIK3CD</t>
  </si>
  <si>
    <t>CENPI</t>
  </si>
  <si>
    <t>CHSY1</t>
  </si>
  <si>
    <t>APPL2</t>
  </si>
  <si>
    <t>INVS</t>
  </si>
  <si>
    <t>PRR11</t>
  </si>
  <si>
    <t>SPAG5</t>
  </si>
  <si>
    <t>SLC19A2</t>
  </si>
  <si>
    <t>WBP1L</t>
  </si>
  <si>
    <t>C12orf4</t>
  </si>
  <si>
    <t>DLGAP5</t>
  </si>
  <si>
    <t>RDH10</t>
  </si>
  <si>
    <t>LEPROT</t>
  </si>
  <si>
    <t>CKAP2</t>
  </si>
  <si>
    <t>HDAC6</t>
  </si>
  <si>
    <t>RNF26</t>
  </si>
  <si>
    <t>MTX3</t>
  </si>
  <si>
    <t>STX5</t>
  </si>
  <si>
    <t>MAD1L1</t>
  </si>
  <si>
    <t>SGO1</t>
  </si>
  <si>
    <t>PIP5K1C</t>
  </si>
  <si>
    <t>TMEM237</t>
  </si>
  <si>
    <t>LINC00963</t>
  </si>
  <si>
    <t>PECR</t>
  </si>
  <si>
    <t>PPOX</t>
  </si>
  <si>
    <t>HAGH</t>
  </si>
  <si>
    <t>SDHAP1</t>
  </si>
  <si>
    <t>DNTTIP1</t>
  </si>
  <si>
    <t>REEP3</t>
  </si>
  <si>
    <t>SELENOK</t>
  </si>
  <si>
    <t>FYTTD1</t>
  </si>
  <si>
    <t>GOLGA8A</t>
  </si>
  <si>
    <t>CYTH2</t>
  </si>
  <si>
    <t>ESPL1</t>
  </si>
  <si>
    <t>ASB2</t>
  </si>
  <si>
    <t>ARHGAP45</t>
  </si>
  <si>
    <t>GRAMD4</t>
  </si>
  <si>
    <t>SPTBN1</t>
  </si>
  <si>
    <t>KIF3B</t>
  </si>
  <si>
    <t>NDUFAF3</t>
  </si>
  <si>
    <t>BICRA</t>
  </si>
  <si>
    <t>MICAL1</t>
  </si>
  <si>
    <t>PLXNA3</t>
  </si>
  <si>
    <t>NME7</t>
  </si>
  <si>
    <t>ATL2</t>
  </si>
  <si>
    <t>F5</t>
  </si>
  <si>
    <t>UEVLD</t>
  </si>
  <si>
    <t>KLHL22</t>
  </si>
  <si>
    <t>YIPF2</t>
  </si>
  <si>
    <t>XRCC1</t>
  </si>
  <si>
    <t>MFHAS1</t>
  </si>
  <si>
    <t>NET1</t>
  </si>
  <si>
    <t>MAST3</t>
  </si>
  <si>
    <t>DEPDC1B</t>
  </si>
  <si>
    <t>SLFN12L</t>
  </si>
  <si>
    <t>PMS2P1</t>
  </si>
  <si>
    <t>AHRR</t>
  </si>
  <si>
    <t>HDAC7</t>
  </si>
  <si>
    <t>TIAM1</t>
  </si>
  <si>
    <t>DBF4B</t>
  </si>
  <si>
    <t>ERMP1</t>
  </si>
  <si>
    <t>PGPEP1</t>
  </si>
  <si>
    <t>UAP1L1</t>
  </si>
  <si>
    <t>PKNOX1</t>
  </si>
  <si>
    <t>CAMK1</t>
  </si>
  <si>
    <t>GBA2</t>
  </si>
  <si>
    <t>CERKL</t>
  </si>
  <si>
    <t>CHMP6</t>
  </si>
  <si>
    <t>PDLIM7</t>
  </si>
  <si>
    <t>ENGASE</t>
  </si>
  <si>
    <t>CRAT</t>
  </si>
  <si>
    <t>LIN52</t>
  </si>
  <si>
    <t>TUBB6</t>
  </si>
  <si>
    <t>NUMB</t>
  </si>
  <si>
    <t>ATP8B4</t>
  </si>
  <si>
    <t>CIT</t>
  </si>
  <si>
    <t>TMCO3</t>
  </si>
  <si>
    <t>MFGE8</t>
  </si>
  <si>
    <t>PRUNE1</t>
  </si>
  <si>
    <t>IL17RA</t>
  </si>
  <si>
    <t>CBFB</t>
  </si>
  <si>
    <t>SKA1</t>
  </si>
  <si>
    <t>TSPAN17</t>
  </si>
  <si>
    <t>PPARD</t>
  </si>
  <si>
    <t>GNA15</t>
  </si>
  <si>
    <t>WDR13</t>
  </si>
  <si>
    <t>ST3GAL1</t>
  </si>
  <si>
    <t>SLX4</t>
  </si>
  <si>
    <t>ZC3H12D</t>
  </si>
  <si>
    <t>TARBP2</t>
  </si>
  <si>
    <t>NCAPH2</t>
  </si>
  <si>
    <t>GGH</t>
  </si>
  <si>
    <t>CENPW</t>
  </si>
  <si>
    <t>ATRN</t>
  </si>
  <si>
    <t>TRAF3</t>
  </si>
  <si>
    <t>NCAPG</t>
  </si>
  <si>
    <t>TIMM8B</t>
  </si>
  <si>
    <t>SPDL1</t>
  </si>
  <si>
    <t>OGFOD3</t>
  </si>
  <si>
    <t>RTTN</t>
  </si>
  <si>
    <t>AHI1</t>
  </si>
  <si>
    <t>MRPL27</t>
  </si>
  <si>
    <t>R3HDM2</t>
  </si>
  <si>
    <t>SGO2</t>
  </si>
  <si>
    <t>FAM117A</t>
  </si>
  <si>
    <t>TPRG1</t>
  </si>
  <si>
    <t>HIP1R</t>
  </si>
  <si>
    <t>TBC1D1</t>
  </si>
  <si>
    <t>RAB2B</t>
  </si>
  <si>
    <t>MRPL51</t>
  </si>
  <si>
    <t>SEC14L1</t>
  </si>
  <si>
    <t>SGPL1</t>
  </si>
  <si>
    <t>TM7SF3</t>
  </si>
  <si>
    <t>DIS3L2</t>
  </si>
  <si>
    <t>DNAJC18</t>
  </si>
  <si>
    <t>HIVEP1</t>
  </si>
  <si>
    <t>TLNRD1</t>
  </si>
  <si>
    <t>STAU2</t>
  </si>
  <si>
    <t>TRAK2</t>
  </si>
  <si>
    <t>TMEM106C</t>
  </si>
  <si>
    <t>CDC20</t>
  </si>
  <si>
    <t>FAM193B</t>
  </si>
  <si>
    <t>TRAF5</t>
  </si>
  <si>
    <t>MELK</t>
  </si>
  <si>
    <t>ANKRD13C</t>
  </si>
  <si>
    <t>POMT1</t>
  </si>
  <si>
    <t>SAPCD2</t>
  </si>
  <si>
    <t>HTATSF1</t>
  </si>
  <si>
    <t>ICOS</t>
  </si>
  <si>
    <t>BRD8</t>
  </si>
  <si>
    <t>GLRX</t>
  </si>
  <si>
    <t>GARS-DT</t>
  </si>
  <si>
    <t>VPS25</t>
  </si>
  <si>
    <t>FLYWCH1</t>
  </si>
  <si>
    <t>PHPT1</t>
  </si>
  <si>
    <t>ING3</t>
  </si>
  <si>
    <t>TUBGCP6</t>
  </si>
  <si>
    <t>APOL1</t>
  </si>
  <si>
    <t>PDE7A</t>
  </si>
  <si>
    <t>CNTROB</t>
  </si>
  <si>
    <t>FOXM1</t>
  </si>
  <si>
    <t>MICU1</t>
  </si>
  <si>
    <t>ATXN10</t>
  </si>
  <si>
    <t>ITM2A</t>
  </si>
  <si>
    <t>CEP55</t>
  </si>
  <si>
    <t>SPIN1</t>
  </si>
  <si>
    <t>RAP1A</t>
  </si>
  <si>
    <t>KMT5A</t>
  </si>
  <si>
    <t>FAM107B</t>
  </si>
  <si>
    <t>TIMM22</t>
  </si>
  <si>
    <t>ENTPD6</t>
  </si>
  <si>
    <t>MAPK6</t>
  </si>
  <si>
    <t>NCAPH</t>
  </si>
  <si>
    <t>STMN1</t>
  </si>
  <si>
    <t>POU2F1</t>
  </si>
  <si>
    <t>CDC42SE2</t>
  </si>
  <si>
    <t>CCNA2</t>
  </si>
  <si>
    <t>STXBP3</t>
  </si>
  <si>
    <t>NF2</t>
  </si>
  <si>
    <t>IL4R</t>
  </si>
  <si>
    <t>CCNB1</t>
  </si>
  <si>
    <t>USP20</t>
  </si>
  <si>
    <t>FANCG</t>
  </si>
  <si>
    <t>CIP2A</t>
  </si>
  <si>
    <t>PPP1R2</t>
  </si>
  <si>
    <t>C16orf87</t>
  </si>
  <si>
    <t>ZWINT</t>
  </si>
  <si>
    <t>CALM3</t>
  </si>
  <si>
    <t>JAK3</t>
  </si>
  <si>
    <t>CERK</t>
  </si>
  <si>
    <t>AES</t>
  </si>
  <si>
    <t>TCF3</t>
  </si>
  <si>
    <t>TRIP13</t>
  </si>
  <si>
    <t>TMPO</t>
  </si>
  <si>
    <t>TUBG1</t>
  </si>
  <si>
    <t>PHF19</t>
  </si>
  <si>
    <t>SUMO3</t>
  </si>
  <si>
    <t>STAT5A</t>
  </si>
  <si>
    <t>AK2</t>
  </si>
  <si>
    <t>GDI2</t>
  </si>
  <si>
    <t>HK1</t>
  </si>
  <si>
    <t>MAP2K1</t>
  </si>
  <si>
    <t>KDM1A</t>
  </si>
  <si>
    <t>POLD1</t>
  </si>
  <si>
    <t>XPO5</t>
  </si>
  <si>
    <t>CCT8</t>
  </si>
  <si>
    <t>PRELID3B</t>
  </si>
  <si>
    <t>SSRP1</t>
  </si>
  <si>
    <t>MRPS27</t>
  </si>
  <si>
    <t>POLR2D</t>
  </si>
  <si>
    <t>GEMIN4</t>
  </si>
  <si>
    <t>TFDP1</t>
  </si>
  <si>
    <t>DNAJA3</t>
  </si>
  <si>
    <t>DHX32</t>
  </si>
  <si>
    <t>SEH1L</t>
  </si>
  <si>
    <t>SINHCAF</t>
  </si>
  <si>
    <t>UBE2O</t>
  </si>
  <si>
    <t>NAT10</t>
  </si>
  <si>
    <t>DNAJC11</t>
  </si>
  <si>
    <t>BRCA1</t>
  </si>
  <si>
    <t>NFATC1</t>
  </si>
  <si>
    <t>FAM120AOS</t>
  </si>
  <si>
    <t>NFKB1</t>
  </si>
  <si>
    <t>RMDN1</t>
  </si>
  <si>
    <t>XPO6</t>
  </si>
  <si>
    <t>CAMLG</t>
  </si>
  <si>
    <t>B3GNT2</t>
  </si>
  <si>
    <t>YBX3</t>
  </si>
  <si>
    <t>PLRG1</t>
  </si>
  <si>
    <t>INTS8</t>
  </si>
  <si>
    <t>PSIP1</t>
  </si>
  <si>
    <t>CCDC25</t>
  </si>
  <si>
    <t>FADS1</t>
  </si>
  <si>
    <t>DHX37</t>
  </si>
  <si>
    <t>TXLNA</t>
  </si>
  <si>
    <t>HELLS</t>
  </si>
  <si>
    <t>C2CD5</t>
  </si>
  <si>
    <t>SAR1A</t>
  </si>
  <si>
    <t>GNL3</t>
  </si>
  <si>
    <t>SEMA4D</t>
  </si>
  <si>
    <t>PLPBP</t>
  </si>
  <si>
    <t>STAT6</t>
  </si>
  <si>
    <t>OLA1</t>
  </si>
  <si>
    <t>PGRMC1</t>
  </si>
  <si>
    <t>DDX55</t>
  </si>
  <si>
    <t>CAMKK2</t>
  </si>
  <si>
    <t>TRIB3</t>
  </si>
  <si>
    <t>TOP3A</t>
  </si>
  <si>
    <t>GAR1</t>
  </si>
  <si>
    <t>TRMT6</t>
  </si>
  <si>
    <t>FAM210A</t>
  </si>
  <si>
    <t>AARS</t>
  </si>
  <si>
    <t>ANKZF1</t>
  </si>
  <si>
    <t>FCF1</t>
  </si>
  <si>
    <t>RPAP1</t>
  </si>
  <si>
    <t>TCOF1</t>
  </si>
  <si>
    <t>DNA2</t>
  </si>
  <si>
    <t>SCO1</t>
  </si>
  <si>
    <t>ELP2</t>
  </si>
  <si>
    <t>MCM6</t>
  </si>
  <si>
    <t>RCC1</t>
  </si>
  <si>
    <t>ATAD5</t>
  </si>
  <si>
    <t>ZNF367</t>
  </si>
  <si>
    <t>AFG3L2</t>
  </si>
  <si>
    <t>TTLL12</t>
  </si>
  <si>
    <t>SNHG1</t>
  </si>
  <si>
    <t>GCN1</t>
  </si>
  <si>
    <t>INTS13</t>
  </si>
  <si>
    <t>WDR43</t>
  </si>
  <si>
    <t>METTL15</t>
  </si>
  <si>
    <t>HSPD1</t>
  </si>
  <si>
    <t>POLA1</t>
  </si>
  <si>
    <t>NOA1</t>
  </si>
  <si>
    <t>ASIC1</t>
  </si>
  <si>
    <t>TENT4B</t>
  </si>
  <si>
    <t>PGAM5</t>
  </si>
  <si>
    <t>PLCG1</t>
  </si>
  <si>
    <t>CCDC71</t>
  </si>
  <si>
    <t>ABCB10</t>
  </si>
  <si>
    <t>BAG3</t>
  </si>
  <si>
    <t>BRI3BP</t>
  </si>
  <si>
    <t>DHCR24</t>
  </si>
  <si>
    <t>NKRF</t>
  </si>
  <si>
    <t>IARS2</t>
  </si>
  <si>
    <t>LIMD1</t>
  </si>
  <si>
    <t>PUS7</t>
  </si>
  <si>
    <t>CDT1</t>
  </si>
  <si>
    <t>ZNF317</t>
  </si>
  <si>
    <t>DROSHA</t>
  </si>
  <si>
    <t>RFC3</t>
  </si>
  <si>
    <t>FBXL3</t>
  </si>
  <si>
    <t>WRN</t>
  </si>
  <si>
    <t>BMS1</t>
  </si>
  <si>
    <t>TRAP1</t>
  </si>
  <si>
    <t>GUF1</t>
  </si>
  <si>
    <t>TYW3</t>
  </si>
  <si>
    <t>INTS7</t>
  </si>
  <si>
    <t>ERLIN2</t>
  </si>
  <si>
    <t>SURF6</t>
  </si>
  <si>
    <t>ZNF263</t>
  </si>
  <si>
    <t>CLUH</t>
  </si>
  <si>
    <t>UBAC2</t>
  </si>
  <si>
    <t>QSOX2</t>
  </si>
  <si>
    <t>NEU3</t>
  </si>
  <si>
    <t>PLCXD1</t>
  </si>
  <si>
    <t>RFWD3</t>
  </si>
  <si>
    <t>FAM208A</t>
  </si>
  <si>
    <t>SOX12</t>
  </si>
  <si>
    <t>SOCS4</t>
  </si>
  <si>
    <t>SAMD8</t>
  </si>
  <si>
    <t>METAP2</t>
  </si>
  <si>
    <t>LMBRD2</t>
  </si>
  <si>
    <t>LRRC8D</t>
  </si>
  <si>
    <t>EP400P1</t>
  </si>
  <si>
    <t>CHERP</t>
  </si>
  <si>
    <t>LRPPRC</t>
  </si>
  <si>
    <t>RNMT</t>
  </si>
  <si>
    <t>DICER1</t>
  </si>
  <si>
    <t>NUP155</t>
  </si>
  <si>
    <t>PEX13</t>
  </si>
  <si>
    <t>TRMT5</t>
  </si>
  <si>
    <t>METTL8</t>
  </si>
  <si>
    <t>TMEM161B</t>
  </si>
  <si>
    <t>HS6ST1</t>
  </si>
  <si>
    <t>PDCD11</t>
  </si>
  <si>
    <t>FASTKD5</t>
  </si>
  <si>
    <t>THEM6</t>
  </si>
  <si>
    <t>KPNA3</t>
  </si>
  <si>
    <t>NAA15</t>
  </si>
  <si>
    <t>SLC39A3</t>
  </si>
  <si>
    <t>GINS2</t>
  </si>
  <si>
    <t>TSR1</t>
  </si>
  <si>
    <t>AGMAT</t>
  </si>
  <si>
    <t>MSH2</t>
  </si>
  <si>
    <t>BCAT1</t>
  </si>
  <si>
    <t>HACD2</t>
  </si>
  <si>
    <t>URB1</t>
  </si>
  <si>
    <t>NSUN4</t>
  </si>
  <si>
    <t>NOLC1</t>
  </si>
  <si>
    <t>RBMXL1</t>
  </si>
  <si>
    <t>LRRCC1</t>
  </si>
  <si>
    <t>ELAC2</t>
  </si>
  <si>
    <t>PARP3</t>
  </si>
  <si>
    <t>TMEM18</t>
  </si>
  <si>
    <t>KNOP1</t>
  </si>
  <si>
    <t>ZNF146</t>
  </si>
  <si>
    <t>FOXK1</t>
  </si>
  <si>
    <t>DCTD</t>
  </si>
  <si>
    <t>PRMT5</t>
  </si>
  <si>
    <t>CDYL2</t>
  </si>
  <si>
    <t>PUS7L</t>
  </si>
  <si>
    <t>FLVCR1</t>
  </si>
  <si>
    <t>WDR75</t>
  </si>
  <si>
    <t>MRM2</t>
  </si>
  <si>
    <t>ACSS2</t>
  </si>
  <si>
    <t>GPD2</t>
  </si>
  <si>
    <t>TONSL</t>
  </si>
  <si>
    <t>MCM10</t>
  </si>
  <si>
    <t>PCK2</t>
  </si>
  <si>
    <t>STK35</t>
  </si>
  <si>
    <t>DHX33</t>
  </si>
  <si>
    <t>HSF2</t>
  </si>
  <si>
    <t>DLAT</t>
  </si>
  <si>
    <t>PMS2</t>
  </si>
  <si>
    <t>NAA25</t>
  </si>
  <si>
    <t>SIMC1</t>
  </si>
  <si>
    <t>FBXO45</t>
  </si>
  <si>
    <t>ZBTB25</t>
  </si>
  <si>
    <t>PALB2</t>
  </si>
  <si>
    <t>GCC2</t>
  </si>
  <si>
    <t>HS2ST1</t>
  </si>
  <si>
    <t>DDX21</t>
  </si>
  <si>
    <t>SDHAF3</t>
  </si>
  <si>
    <t>CRLS1</t>
  </si>
  <si>
    <t>PATZ1</t>
  </si>
  <si>
    <t>MAP3K9</t>
  </si>
  <si>
    <t>RRP1B</t>
  </si>
  <si>
    <t>TMEM131L</t>
  </si>
  <si>
    <t>ARMCX2</t>
  </si>
  <si>
    <t>TRIM44</t>
  </si>
  <si>
    <t>SIGMAR1</t>
  </si>
  <si>
    <t>TOB2</t>
  </si>
  <si>
    <t>ZNF507</t>
  </si>
  <si>
    <t>GART</t>
  </si>
  <si>
    <t>P2RY11</t>
  </si>
  <si>
    <t>CAD</t>
  </si>
  <si>
    <t>ABCE1</t>
  </si>
  <si>
    <t>TFAP4</t>
  </si>
  <si>
    <t>SETD4</t>
  </si>
  <si>
    <t>PRPS2</t>
  </si>
  <si>
    <t>FBXO41</t>
  </si>
  <si>
    <t>GEMIN5</t>
  </si>
  <si>
    <t>IRF4</t>
  </si>
  <si>
    <t>DCLRE1B</t>
  </si>
  <si>
    <t>PYCR1</t>
  </si>
  <si>
    <t>PGAP1</t>
  </si>
  <si>
    <t>TMEM154</t>
  </si>
  <si>
    <t>PRR7</t>
  </si>
  <si>
    <t>NUMBL</t>
  </si>
  <si>
    <t>HK2</t>
  </si>
  <si>
    <t>METTL22</t>
  </si>
  <si>
    <t>CTBP1-DT</t>
  </si>
  <si>
    <t>LSM14B</t>
  </si>
  <si>
    <t>TRMT10C</t>
  </si>
  <si>
    <t>INSIG2</t>
  </si>
  <si>
    <t>MAK16</t>
  </si>
  <si>
    <t>PAXIP1</t>
  </si>
  <si>
    <t>LSM11</t>
  </si>
  <si>
    <t>CHAMP1</t>
  </si>
  <si>
    <t>TARBP1</t>
  </si>
  <si>
    <t>WDHD1</t>
  </si>
  <si>
    <t>KIAA1147</t>
  </si>
  <si>
    <t>WDR3</t>
  </si>
  <si>
    <t>MTR</t>
  </si>
  <si>
    <t>RAD1</t>
  </si>
  <si>
    <t>FAM189B</t>
  </si>
  <si>
    <t>TOR3A</t>
  </si>
  <si>
    <t>THUMPD2</t>
  </si>
  <si>
    <t>IPO5</t>
  </si>
  <si>
    <t>SETD6</t>
  </si>
  <si>
    <t>HDHD5</t>
  </si>
  <si>
    <t>RPRD1A</t>
  </si>
  <si>
    <t>ORC1</t>
  </si>
  <si>
    <t>ANKLE1</t>
  </si>
  <si>
    <t>EMILIN2</t>
  </si>
  <si>
    <t>NUDCD1</t>
  </si>
  <si>
    <t>TTI1</t>
  </si>
  <si>
    <t>PLS3</t>
  </si>
  <si>
    <t>PPAT</t>
  </si>
  <si>
    <t>ZNF121</t>
  </si>
  <si>
    <t>CDC25A</t>
  </si>
  <si>
    <t>GTF2H3</t>
  </si>
  <si>
    <t>INPP4B</t>
  </si>
  <si>
    <t>RBM7</t>
  </si>
  <si>
    <t>L2HGDH</t>
  </si>
  <si>
    <t>TIMM23B</t>
  </si>
  <si>
    <t>FASTKD3</t>
  </si>
  <si>
    <t>RYK</t>
  </si>
  <si>
    <t>COL4A3BP</t>
  </si>
  <si>
    <t>EIF2AK4</t>
  </si>
  <si>
    <t>MRPS26</t>
  </si>
  <si>
    <t>KCNC3</t>
  </si>
  <si>
    <t>TUBGCP5</t>
  </si>
  <si>
    <t>NMD3</t>
  </si>
  <si>
    <t>CBR4</t>
  </si>
  <si>
    <t>ENDOD1</t>
  </si>
  <si>
    <t>TKFC</t>
  </si>
  <si>
    <t>SOD2</t>
  </si>
  <si>
    <t>ZNF587B</t>
  </si>
  <si>
    <t>SLC36A4</t>
  </si>
  <si>
    <t>ALDH5A1</t>
  </si>
  <si>
    <t>POLR1B</t>
  </si>
  <si>
    <t>MCFD2</t>
  </si>
  <si>
    <t>GNPNAT1</t>
  </si>
  <si>
    <t>KDM1B</t>
  </si>
  <si>
    <t>ZKSCAN1</t>
  </si>
  <si>
    <t>TUG1</t>
  </si>
  <si>
    <t>WDR76</t>
  </si>
  <si>
    <t>SIAE</t>
  </si>
  <si>
    <t>FAM234B</t>
  </si>
  <si>
    <t>GFOD2</t>
  </si>
  <si>
    <t>PARP11</t>
  </si>
  <si>
    <t>ALKBH2</t>
  </si>
  <si>
    <t>CDC6</t>
  </si>
  <si>
    <t>FARP2</t>
  </si>
  <si>
    <t>PFKM</t>
  </si>
  <si>
    <t>WDR35</t>
  </si>
  <si>
    <t>AHCYL2</t>
  </si>
  <si>
    <t>PIGW</t>
  </si>
  <si>
    <t>PPARGC1B</t>
  </si>
  <si>
    <t>AKAP11</t>
  </si>
  <si>
    <t>TPM3P9</t>
  </si>
  <si>
    <t>THAP6</t>
  </si>
  <si>
    <t>IL12RB2</t>
  </si>
  <si>
    <t>RAB20</t>
  </si>
  <si>
    <t>PCGF6</t>
  </si>
  <si>
    <t>GBE1</t>
  </si>
  <si>
    <t>FASN</t>
  </si>
  <si>
    <t>XPOT</t>
  </si>
  <si>
    <t>CYP27B1</t>
  </si>
  <si>
    <t>PRMT3</t>
  </si>
  <si>
    <t>ALDH18A1</t>
  </si>
  <si>
    <t>PCSK7</t>
  </si>
  <si>
    <t>SLC37A1</t>
  </si>
  <si>
    <t>MANEA</t>
  </si>
  <si>
    <t>RUNDC1</t>
  </si>
  <si>
    <t>CCDC136</t>
  </si>
  <si>
    <t>DIXDC1</t>
  </si>
  <si>
    <t>EXTL2</t>
  </si>
  <si>
    <t>NLN</t>
  </si>
  <si>
    <t>WDCP</t>
  </si>
  <si>
    <t>SAV1</t>
  </si>
  <si>
    <t>PRAG1</t>
  </si>
  <si>
    <t>SPEF2</t>
  </si>
  <si>
    <t>MGA</t>
  </si>
  <si>
    <t>POLD3</t>
  </si>
  <si>
    <t>UNC119B</t>
  </si>
  <si>
    <t>MCM4</t>
  </si>
  <si>
    <t>CLSPN</t>
  </si>
  <si>
    <t>C22orf46</t>
  </si>
  <si>
    <t>ALDH1B1</t>
  </si>
  <si>
    <t>ZMYND19</t>
  </si>
  <si>
    <t>OLMALINC</t>
  </si>
  <si>
    <t>NFE2L1</t>
  </si>
  <si>
    <t>UHRF1</t>
  </si>
  <si>
    <t>CHAF1B</t>
  </si>
  <si>
    <t>TMCO6</t>
  </si>
  <si>
    <t>TUBE1</t>
  </si>
  <si>
    <t>ZNF445</t>
  </si>
  <si>
    <t>RUBCNL</t>
  </si>
  <si>
    <t>ZNF251</t>
  </si>
  <si>
    <t>DHCR7</t>
  </si>
  <si>
    <t>PTER</t>
  </si>
  <si>
    <t>RHOQ</t>
  </si>
  <si>
    <t>MT1G</t>
  </si>
  <si>
    <t>ERLIN1</t>
  </si>
  <si>
    <t>TOPORS</t>
  </si>
  <si>
    <t>HEATR1</t>
  </si>
  <si>
    <t>ADCY9</t>
  </si>
  <si>
    <t>HSPD1P1</t>
  </si>
  <si>
    <t>MCAM</t>
  </si>
  <si>
    <t>GPT2</t>
  </si>
  <si>
    <t>RFXAP</t>
  </si>
  <si>
    <t>TMEM170B</t>
  </si>
  <si>
    <t>PIK3R4</t>
  </si>
  <si>
    <t>KHDC4</t>
  </si>
  <si>
    <t>NOC3L</t>
  </si>
  <si>
    <t>IGFBP4</t>
  </si>
  <si>
    <t>BNIP3</t>
  </si>
  <si>
    <t>VAV2</t>
  </si>
  <si>
    <t>CROCC</t>
  </si>
  <si>
    <t>ATP11C</t>
  </si>
  <si>
    <t>SCD</t>
  </si>
  <si>
    <t>E2F5</t>
  </si>
  <si>
    <t>EXO1</t>
  </si>
  <si>
    <t>FAM20B</t>
  </si>
  <si>
    <t>FGFR1</t>
  </si>
  <si>
    <t>URB2</t>
  </si>
  <si>
    <t>SNHG14</t>
  </si>
  <si>
    <t>PAQR7</t>
  </si>
  <si>
    <t>C1orf198</t>
  </si>
  <si>
    <t>XRCC2</t>
  </si>
  <si>
    <t>SMCR8</t>
  </si>
  <si>
    <t>KLHL23</t>
  </si>
  <si>
    <t>IPMK</t>
  </si>
  <si>
    <t>IGFBP2</t>
  </si>
  <si>
    <t>POLR3G</t>
  </si>
  <si>
    <t>IRS1</t>
  </si>
  <si>
    <t>UPRT</t>
  </si>
  <si>
    <t>CARM1</t>
  </si>
  <si>
    <t>MRM1</t>
  </si>
  <si>
    <t>BEND3</t>
  </si>
  <si>
    <t>ZNF480</t>
  </si>
  <si>
    <t>MFSD4B</t>
  </si>
  <si>
    <t>PER2</t>
  </si>
  <si>
    <t>RNF144A</t>
  </si>
  <si>
    <t>FBXL4</t>
  </si>
  <si>
    <t>HOMER1</t>
  </si>
  <si>
    <t>GLB1L3</t>
  </si>
  <si>
    <t>SARM1</t>
  </si>
  <si>
    <t>CSTF3</t>
  </si>
  <si>
    <t>ZNF84</t>
  </si>
  <si>
    <t>GABPB1-IT1</t>
  </si>
  <si>
    <t>THEM5</t>
  </si>
  <si>
    <t>SIRT1</t>
  </si>
  <si>
    <t>NDST1</t>
  </si>
  <si>
    <t>ZNF43</t>
  </si>
  <si>
    <t>IL16</t>
  </si>
  <si>
    <t>PACSIN3</t>
  </si>
  <si>
    <t>TOP1MT</t>
  </si>
  <si>
    <t>NPIPA1</t>
  </si>
  <si>
    <t>SNHG4</t>
  </si>
  <si>
    <t>RBM12B</t>
  </si>
  <si>
    <t>JRK</t>
  </si>
  <si>
    <t>GRPEL2</t>
  </si>
  <si>
    <t>RPL32P3</t>
  </si>
  <si>
    <t>INAFM2</t>
  </si>
  <si>
    <t>CYFIP1</t>
  </si>
  <si>
    <t>NEFH</t>
  </si>
  <si>
    <t>RTL10</t>
  </si>
  <si>
    <t>FBXL20</t>
  </si>
  <si>
    <t>GIMAP8</t>
  </si>
  <si>
    <t>ATP1A1</t>
  </si>
  <si>
    <t>UTP20</t>
  </si>
  <si>
    <t>TERT</t>
  </si>
  <si>
    <t>PPP1R3E</t>
  </si>
  <si>
    <t>ZBTB14</t>
  </si>
  <si>
    <t>PWAR6</t>
  </si>
  <si>
    <t>EEA1</t>
  </si>
  <si>
    <t>NCKAP1</t>
  </si>
  <si>
    <t>SLC25A15</t>
  </si>
  <si>
    <t>FIGNL1</t>
  </si>
  <si>
    <t>ZNF891</t>
  </si>
  <si>
    <t>GNPDA1</t>
  </si>
  <si>
    <t>RNF219</t>
  </si>
  <si>
    <t>MCM2</t>
  </si>
  <si>
    <t>TMEM116</t>
  </si>
  <si>
    <t>MMACHC</t>
  </si>
  <si>
    <t>TFR2</t>
  </si>
  <si>
    <t>FRG1BP</t>
  </si>
  <si>
    <t>LMLN</t>
  </si>
  <si>
    <t>ZNF189</t>
  </si>
  <si>
    <t>ABCC4</t>
  </si>
  <si>
    <t>CELSR3</t>
  </si>
  <si>
    <t>FAM86DP</t>
  </si>
  <si>
    <t>KHDC1</t>
  </si>
  <si>
    <t>CHML</t>
  </si>
  <si>
    <t>NOMO2</t>
  </si>
  <si>
    <t>FAM86C1</t>
  </si>
  <si>
    <t>IRF2BPL</t>
  </si>
  <si>
    <t>ZNF268</t>
  </si>
  <si>
    <t>ITPRIPL2</t>
  </si>
  <si>
    <t>ANKS6</t>
  </si>
  <si>
    <t>FANCF</t>
  </si>
  <si>
    <t>ERV3-1</t>
  </si>
  <si>
    <t>MGAT4A</t>
  </si>
  <si>
    <t>LINC01215</t>
  </si>
  <si>
    <t>TSPAN33</t>
  </si>
  <si>
    <t>ALDOC</t>
  </si>
  <si>
    <t>ZNF736</t>
  </si>
  <si>
    <t>PSAT1</t>
  </si>
  <si>
    <t>HPDL</t>
  </si>
  <si>
    <t>CCDC6</t>
  </si>
  <si>
    <t>EXD2</t>
  </si>
  <si>
    <t>USP44</t>
  </si>
  <si>
    <t>CCDC74A</t>
  </si>
  <si>
    <t>ANKRD33B</t>
  </si>
  <si>
    <t>PSMC3IP</t>
  </si>
  <si>
    <t>AHCTF1P1</t>
  </si>
  <si>
    <t>SYP</t>
  </si>
  <si>
    <t>DNAJC12</t>
  </si>
  <si>
    <t>USP53</t>
  </si>
  <si>
    <t>ANKRD37</t>
  </si>
  <si>
    <t>FIRRE</t>
  </si>
  <si>
    <t>SESN3</t>
  </si>
  <si>
    <t>EPHA10</t>
  </si>
  <si>
    <t>GALNT18</t>
  </si>
  <si>
    <t>NDRG4</t>
  </si>
  <si>
    <t>FAM234A</t>
  </si>
  <si>
    <t>FAM111B</t>
  </si>
  <si>
    <t>LCMT2</t>
  </si>
  <si>
    <t>ENPP2</t>
  </si>
  <si>
    <t>KCNH3</t>
  </si>
  <si>
    <t>PEX5</t>
  </si>
  <si>
    <t>RMI1</t>
  </si>
  <si>
    <t>SOX2</t>
  </si>
  <si>
    <t>CLCN2</t>
  </si>
  <si>
    <t>PSPH</t>
  </si>
  <si>
    <t>RDH14</t>
  </si>
  <si>
    <t>PELI3</t>
  </si>
  <si>
    <t>MHENCR</t>
  </si>
  <si>
    <t>ZNF696</t>
  </si>
  <si>
    <t>CGREF1</t>
  </si>
  <si>
    <t>HVCN1</t>
  </si>
  <si>
    <t>RHPN2</t>
  </si>
  <si>
    <t>PDE5A</t>
  </si>
  <si>
    <t>PWAR5</t>
  </si>
  <si>
    <t>ZNF32</t>
  </si>
  <si>
    <t>CCNE2</t>
  </si>
  <si>
    <t>GTF2H2B</t>
  </si>
  <si>
    <t>N4BP3</t>
  </si>
  <si>
    <t>LMO7</t>
  </si>
  <si>
    <t>NIPBL-DT</t>
  </si>
  <si>
    <t>ZBTB21</t>
  </si>
  <si>
    <t>SYDE2</t>
  </si>
  <si>
    <t>ZNF180</t>
  </si>
  <si>
    <t>HSP90AB3P</t>
  </si>
  <si>
    <t>DGKI</t>
  </si>
  <si>
    <t>CLIC4</t>
  </si>
  <si>
    <t>KLHL3</t>
  </si>
  <si>
    <t>CKAP4</t>
  </si>
  <si>
    <t>FLJ37453</t>
  </si>
  <si>
    <t>KANSL1L</t>
  </si>
  <si>
    <t>GNG4</t>
  </si>
  <si>
    <t>C2CD4D</t>
  </si>
  <si>
    <t>MSH6</t>
  </si>
  <si>
    <t>C9orf72</t>
  </si>
  <si>
    <t>ZNF584</t>
  </si>
  <si>
    <t>RIMKLA</t>
  </si>
  <si>
    <t>VDAC1P1</t>
  </si>
  <si>
    <t>ZNF354A</t>
  </si>
  <si>
    <t>MAFG-DT</t>
  </si>
  <si>
    <t>CABLES1</t>
  </si>
  <si>
    <t>SORD</t>
  </si>
  <si>
    <t>CHD7</t>
  </si>
  <si>
    <t>LINC01132</t>
  </si>
  <si>
    <t>ZNF766</t>
  </si>
  <si>
    <t>IGF1R</t>
  </si>
  <si>
    <t>ALCAM</t>
  </si>
  <si>
    <t>THAP9</t>
  </si>
  <si>
    <t>MAP9</t>
  </si>
  <si>
    <t>FSTL3</t>
  </si>
  <si>
    <t>KISS1R</t>
  </si>
  <si>
    <t>MYO1B</t>
  </si>
  <si>
    <t>C5orf63</t>
  </si>
  <si>
    <t>FAM117B</t>
  </si>
  <si>
    <t>C2CD2</t>
  </si>
  <si>
    <t>NCK1-DT</t>
  </si>
  <si>
    <t>GTF2IP12</t>
  </si>
  <si>
    <t>ACTR3B</t>
  </si>
  <si>
    <t>C3orf52</t>
  </si>
  <si>
    <t>SALL2</t>
  </si>
  <si>
    <t>BRD3</t>
  </si>
  <si>
    <t>ZNF41</t>
  </si>
  <si>
    <t>SPR</t>
  </si>
  <si>
    <t>ZNF286A</t>
  </si>
  <si>
    <t>GJC1</t>
  </si>
  <si>
    <t>CSNK2A3</t>
  </si>
  <si>
    <t>CCDC74B</t>
  </si>
  <si>
    <t>DEXI</t>
  </si>
  <si>
    <t>ZNF33B</t>
  </si>
  <si>
    <t>HSF5</t>
  </si>
  <si>
    <t>MORN1</t>
  </si>
  <si>
    <t>BCDIN3D</t>
  </si>
  <si>
    <t>DYNC2LI1</t>
  </si>
  <si>
    <t>ILF3-DT</t>
  </si>
  <si>
    <t>AGBL2</t>
  </si>
  <si>
    <t>TSPYL5</t>
  </si>
  <si>
    <t>LINC01806</t>
  </si>
  <si>
    <t>PLAC8</t>
  </si>
  <si>
    <t>C17orf51</t>
  </si>
  <si>
    <t>TYRO3</t>
  </si>
  <si>
    <t>ZBED3</t>
  </si>
  <si>
    <t>NANP</t>
  </si>
  <si>
    <t>ABHD17C</t>
  </si>
  <si>
    <t>LINC02001</t>
  </si>
  <si>
    <t>FAM86C2P</t>
  </si>
  <si>
    <t>FOXO3B</t>
  </si>
  <si>
    <t>FBXL16</t>
  </si>
  <si>
    <t>VASH1</t>
  </si>
  <si>
    <t>BSCL2</t>
  </si>
  <si>
    <t>USP6NL</t>
  </si>
  <si>
    <t>ADD2</t>
  </si>
  <si>
    <t>KIAA1324</t>
  </si>
  <si>
    <t>ZNF785</t>
  </si>
  <si>
    <t>ZNF718</t>
  </si>
  <si>
    <t>LINC01003</t>
  </si>
  <si>
    <t>ZNF710</t>
  </si>
  <si>
    <t>DOK6</t>
  </si>
  <si>
    <t>HMSD</t>
  </si>
  <si>
    <t>PTPN14</t>
  </si>
  <si>
    <t>BCL2A1</t>
  </si>
  <si>
    <t>ALDH7A1</t>
  </si>
  <si>
    <t>ADM2</t>
  </si>
  <si>
    <t>TNFSF13B</t>
  </si>
  <si>
    <t>ZNF649</t>
  </si>
  <si>
    <t>MCTP1</t>
  </si>
  <si>
    <t>JRKL</t>
  </si>
  <si>
    <t>IRF8</t>
  </si>
  <si>
    <t>ZNF254</t>
  </si>
  <si>
    <t>ZNF141</t>
  </si>
  <si>
    <t>RMI2</t>
  </si>
  <si>
    <t>KCNC4</t>
  </si>
  <si>
    <t>TEAD4</t>
  </si>
  <si>
    <t>ZNF594</t>
  </si>
  <si>
    <t>ARL6</t>
  </si>
  <si>
    <t>ABTB2</t>
  </si>
  <si>
    <t>NEK6</t>
  </si>
  <si>
    <t>DTL</t>
  </si>
  <si>
    <t>ZDHHC23</t>
  </si>
  <si>
    <t>CBY1</t>
  </si>
  <si>
    <t>NIPAL4</t>
  </si>
  <si>
    <t>SNX30</t>
  </si>
  <si>
    <t>CASP8AP2</t>
  </si>
  <si>
    <t>FZD5</t>
  </si>
  <si>
    <t>CDK5R1</t>
  </si>
  <si>
    <t>PLOD2</t>
  </si>
  <si>
    <t>ZNF354C</t>
  </si>
  <si>
    <t>ROBO1</t>
  </si>
  <si>
    <t>LINC02043</t>
  </si>
  <si>
    <t>C1orf74</t>
  </si>
  <si>
    <t>NCKAP5L</t>
  </si>
  <si>
    <t>C10orf91</t>
  </si>
  <si>
    <t>GSDME</t>
  </si>
  <si>
    <t>B3GNT10</t>
  </si>
  <si>
    <t>MARVELD1</t>
  </si>
  <si>
    <t>BBS12</t>
  </si>
  <si>
    <t>GALNT12</t>
  </si>
  <si>
    <t>ZNF256</t>
  </si>
  <si>
    <t>EMILIN1</t>
  </si>
  <si>
    <t>LINC00484</t>
  </si>
  <si>
    <t>NAT8L</t>
  </si>
  <si>
    <t>DPYSL4</t>
  </si>
  <si>
    <t>DOK3</t>
  </si>
  <si>
    <t>ZNF470</t>
  </si>
  <si>
    <t>DGAT2</t>
  </si>
  <si>
    <t>IL17RC</t>
  </si>
  <si>
    <t>ZNF397</t>
  </si>
  <si>
    <t>PM20D2</t>
  </si>
  <si>
    <t>IGHV4-4</t>
  </si>
  <si>
    <t>ZNF585B</t>
  </si>
  <si>
    <t>CTH</t>
  </si>
  <si>
    <t>FSCN1</t>
  </si>
  <si>
    <t>ARHGAP32</t>
  </si>
  <si>
    <t>CPNE8</t>
  </si>
  <si>
    <t>GAREM2</t>
  </si>
  <si>
    <t>MBLAC2</t>
  </si>
  <si>
    <t>MYO3B</t>
  </si>
  <si>
    <t>KCTD12</t>
  </si>
  <si>
    <t>SNHG10</t>
  </si>
  <si>
    <t>TGFB3</t>
  </si>
  <si>
    <t>ANKRD61</t>
  </si>
  <si>
    <t>GPR18</t>
  </si>
  <si>
    <t>SNHG19</t>
  </si>
  <si>
    <t>HILPDA</t>
  </si>
  <si>
    <t>NAP1L3</t>
  </si>
  <si>
    <t>FAM78B</t>
  </si>
  <si>
    <t>TMEM220</t>
  </si>
  <si>
    <t>ZNRF3</t>
  </si>
  <si>
    <t>PAQR8</t>
  </si>
  <si>
    <t>PSD3</t>
  </si>
  <si>
    <t>DGKG</t>
  </si>
  <si>
    <t>WDR17</t>
  </si>
  <si>
    <t>AOC3</t>
  </si>
  <si>
    <t>ARFGEF3</t>
  </si>
  <si>
    <t>SNORD19</t>
  </si>
  <si>
    <t>KITLG</t>
  </si>
  <si>
    <t>EIF3C</t>
  </si>
  <si>
    <t>LRRC4</t>
  </si>
  <si>
    <t>TIGD6</t>
  </si>
  <si>
    <t>STC2</t>
  </si>
  <si>
    <t>WASF1</t>
  </si>
  <si>
    <t>ZSWIM1</t>
  </si>
  <si>
    <t>NHS</t>
  </si>
  <si>
    <t>ZNF677</t>
  </si>
  <si>
    <t>CNNM1</t>
  </si>
  <si>
    <t>ASNS</t>
  </si>
  <si>
    <t>MINCR</t>
  </si>
  <si>
    <t>ZNF443</t>
  </si>
  <si>
    <t>TIGD1</t>
  </si>
  <si>
    <t>ALPK1</t>
  </si>
  <si>
    <t>B3GNT5</t>
  </si>
  <si>
    <t>SLC22A4</t>
  </si>
  <si>
    <t>GPR135</t>
  </si>
  <si>
    <t>CHAC1</t>
  </si>
  <si>
    <t>TRIM9</t>
  </si>
  <si>
    <t>P2RX5-TAX1BP3</t>
  </si>
  <si>
    <t>HIST4H4</t>
  </si>
  <si>
    <t>CA13</t>
  </si>
  <si>
    <t>DDIT4L</t>
  </si>
  <si>
    <t>FAM83E</t>
  </si>
  <si>
    <t>MOB3B</t>
  </si>
  <si>
    <t>ZNF658</t>
  </si>
  <si>
    <t>OGDHL</t>
  </si>
  <si>
    <t>MESP1</t>
  </si>
  <si>
    <t>SLC28A3</t>
  </si>
  <si>
    <t>UST</t>
  </si>
  <si>
    <t>MAPK8IP1</t>
  </si>
  <si>
    <t>ADORA2B</t>
  </si>
  <si>
    <t>CD22</t>
  </si>
  <si>
    <t>SLC16A2</t>
  </si>
  <si>
    <t>ENOX1</t>
  </si>
  <si>
    <t>LINC00115</t>
  </si>
  <si>
    <t>SMO</t>
  </si>
  <si>
    <t>SLC16A9</t>
  </si>
  <si>
    <t>MPP7</t>
  </si>
  <si>
    <t>LINC01816</t>
  </si>
  <si>
    <t>TMEM151B</t>
  </si>
  <si>
    <t>ZFYVE9</t>
  </si>
  <si>
    <t>HIST2H2BD</t>
  </si>
  <si>
    <t>CSPG5</t>
  </si>
  <si>
    <t>MIR4453HG</t>
  </si>
  <si>
    <t>SOBP</t>
  </si>
  <si>
    <t>WNK2</t>
  </si>
  <si>
    <t>SRGAP3</t>
  </si>
  <si>
    <t>ITGA11</t>
  </si>
  <si>
    <t>NFIX</t>
  </si>
  <si>
    <t>SPRED1</t>
  </si>
  <si>
    <t>DHRS9</t>
  </si>
  <si>
    <t>CCDC122</t>
  </si>
  <si>
    <t>FAM222A</t>
  </si>
  <si>
    <t>SH2D5</t>
  </si>
  <si>
    <t>ARHGEF37</t>
  </si>
  <si>
    <t>MAN1B1-DT</t>
  </si>
  <si>
    <t>CNIH3</t>
  </si>
  <si>
    <t>SPX</t>
  </si>
  <si>
    <t>CAPN10-DT</t>
  </si>
  <si>
    <t>NMNAT3</t>
  </si>
  <si>
    <t>CETP</t>
  </si>
  <si>
    <t>PNMA2</t>
  </si>
  <si>
    <t>AKAP12</t>
  </si>
  <si>
    <t>HNRNPA1P16</t>
  </si>
  <si>
    <t>LINC01311</t>
  </si>
  <si>
    <t>SLC4A1APP1</t>
  </si>
  <si>
    <t>F8A2</t>
  </si>
  <si>
    <t>FGF2</t>
  </si>
  <si>
    <t>ZNF192P1</t>
  </si>
  <si>
    <t>WHAMMP2</t>
  </si>
  <si>
    <t>RPLP1P6</t>
  </si>
  <si>
    <t>PTGER1</t>
  </si>
  <si>
    <t>ZNF80</t>
  </si>
  <si>
    <t>DUSP5P1</t>
  </si>
  <si>
    <t>CDO1</t>
  </si>
  <si>
    <t>LINC00528</t>
  </si>
  <si>
    <t>NLRP3</t>
  </si>
  <si>
    <t>RGPD6</t>
  </si>
  <si>
    <t>CBY3</t>
  </si>
  <si>
    <t>CCL22</t>
  </si>
  <si>
    <t>KALRN</t>
  </si>
  <si>
    <t>C16orf74</t>
  </si>
  <si>
    <t>WHAMMP3</t>
  </si>
  <si>
    <t>BEND4</t>
  </si>
  <si>
    <t>IL31RA</t>
  </si>
  <si>
    <t>ENPP1</t>
  </si>
  <si>
    <t>HBQ1</t>
  </si>
  <si>
    <t>THY1</t>
  </si>
  <si>
    <t>RAB40A</t>
  </si>
  <si>
    <t>RBFADN</t>
  </si>
  <si>
    <t>ADGRG6</t>
  </si>
  <si>
    <t>SNTG2</t>
  </si>
  <si>
    <t>C9orf147</t>
  </si>
  <si>
    <t>BSN</t>
  </si>
  <si>
    <t>ZNF321P</t>
  </si>
  <si>
    <t>ASS1</t>
  </si>
  <si>
    <t>NEXN</t>
  </si>
  <si>
    <t>B4GALNT4</t>
  </si>
  <si>
    <t>ACSBG1</t>
  </si>
  <si>
    <t>DRAIC</t>
  </si>
  <si>
    <t>RN7SKP173</t>
  </si>
  <si>
    <t>GPR84</t>
  </si>
  <si>
    <t>GLP1R</t>
  </si>
  <si>
    <t>GJD3</t>
  </si>
  <si>
    <t>BLACAT1</t>
  </si>
  <si>
    <t>LINC01606</t>
  </si>
  <si>
    <t>EDNRA</t>
  </si>
  <si>
    <t>DTNA</t>
  </si>
  <si>
    <t>GXYLT2</t>
  </si>
  <si>
    <t>HTR6</t>
  </si>
  <si>
    <t>C1orf220</t>
  </si>
  <si>
    <t>Table S7. The differentially expressed genes in ADGRG1+ vs ADGRG1- CAR-T cells (adjusted p-value &lt; 0.05).</t>
    <phoneticPr fontId="6" type="noConversion"/>
  </si>
  <si>
    <r>
      <t xml:space="preserve">Table S8. The clinical characteristics of AML patients with </t>
    </r>
    <r>
      <rPr>
        <b/>
        <i/>
        <sz val="11"/>
        <color theme="1"/>
        <rFont val="Times New Roman"/>
        <family val="1"/>
      </rPr>
      <t>RUNX1::RUNX1T1</t>
    </r>
    <r>
      <rPr>
        <b/>
        <sz val="11"/>
        <color theme="1"/>
        <rFont val="Times New Roman"/>
        <family val="1"/>
      </rPr>
      <t xml:space="preserve"> for bulk RNA-seq and coculture assay.</t>
    </r>
    <phoneticPr fontId="6" type="noConversion"/>
  </si>
  <si>
    <t>Table S9. The differentially expressed genes in ADGRG1+ vs ADGRG1- T cells from AML BM (adjusted p-value &lt; 0.05).</t>
    <phoneticPr fontId="6" type="noConversion"/>
  </si>
  <si>
    <r>
      <t>Table S10. The treatment received by 42 newly diagnosed</t>
    </r>
    <r>
      <rPr>
        <b/>
        <i/>
        <sz val="11"/>
        <color theme="1"/>
        <rFont val="Times New Roman"/>
        <family val="1"/>
      </rPr>
      <t xml:space="preserve"> RUNX1::RUNX1T1</t>
    </r>
    <r>
      <rPr>
        <b/>
        <sz val="11"/>
        <color theme="1"/>
        <rFont val="Times New Roman"/>
        <family val="1"/>
      </rPr>
      <t xml:space="preserve"> positive AML patients.</t>
    </r>
    <phoneticPr fontId="8" type="noConversion"/>
  </si>
  <si>
    <t>Table S11. The clinical characteristics of AML patients coculture assay.</t>
    <phoneticPr fontId="6" type="noConversion"/>
  </si>
  <si>
    <t>46,XX,-9,+mar[17]/46,XX[3]</t>
    <phoneticPr fontId="6" type="noConversion"/>
  </si>
  <si>
    <t>46,XY[20]</t>
    <phoneticPr fontId="6" type="noConversion"/>
  </si>
  <si>
    <t>46,XY[12]</t>
    <phoneticPr fontId="6" type="noConversion"/>
  </si>
  <si>
    <t>46,XX,inv(16)(p13.1q22)[20]</t>
    <phoneticPr fontId="6" type="noConversion"/>
  </si>
  <si>
    <t>46,XY,del(7)(q22)[20]</t>
    <phoneticPr fontId="6" type="noConversion"/>
  </si>
  <si>
    <r>
      <t>46</t>
    </r>
    <r>
      <rPr>
        <sz val="11"/>
        <color theme="1"/>
        <rFont val="等线"/>
        <family val="3"/>
        <charset val="134"/>
      </rPr>
      <t>,</t>
    </r>
    <r>
      <rPr>
        <sz val="11"/>
        <color theme="1"/>
        <rFont val="Times New Roman"/>
        <family val="1"/>
      </rPr>
      <t>XX[20]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Microsoft YaHei UI"/>
      <family val="2"/>
      <charset val="134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1" fillId="0" borderId="1" xfId="0" applyFont="1" applyBorder="1">
      <alignment vertical="center"/>
    </xf>
    <xf numFmtId="11" fontId="2" fillId="0" borderId="0" xfId="0" applyNumberFormat="1" applyFont="1">
      <alignment vertical="center"/>
    </xf>
    <xf numFmtId="11" fontId="2" fillId="0" borderId="1" xfId="0" applyNumberFormat="1" applyFont="1" applyBorder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G9" sqref="G9"/>
    </sheetView>
  </sheetViews>
  <sheetFormatPr defaultColWidth="9" defaultRowHeight="13.8" x14ac:dyDescent="0.25"/>
  <cols>
    <col min="2" max="2" width="7.33203125" customWidth="1"/>
    <col min="3" max="3" width="14.88671875" customWidth="1"/>
    <col min="4" max="4" width="15.21875" customWidth="1"/>
    <col min="5" max="5" width="10.33203125" customWidth="1"/>
    <col min="6" max="6" width="14.33203125" customWidth="1"/>
    <col min="7" max="7" width="60.33203125" customWidth="1"/>
    <col min="8" max="8" width="87.44140625" customWidth="1"/>
  </cols>
  <sheetData>
    <row r="1" spans="1:8" ht="14.4" x14ac:dyDescent="0.25">
      <c r="A1" s="15" t="s">
        <v>5337</v>
      </c>
      <c r="B1" s="15"/>
      <c r="C1" s="15"/>
      <c r="D1" s="15"/>
      <c r="E1" s="15"/>
      <c r="F1" s="15"/>
      <c r="G1" s="15"/>
      <c r="H1" s="15"/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ht="15.6" x14ac:dyDescent="0.25">
      <c r="A3" s="2" t="s">
        <v>8</v>
      </c>
      <c r="B3" s="2" t="s">
        <v>9</v>
      </c>
      <c r="C3" s="2">
        <v>16</v>
      </c>
      <c r="D3" s="2">
        <v>27.7</v>
      </c>
      <c r="E3" s="2">
        <v>68</v>
      </c>
      <c r="F3" s="2">
        <v>33</v>
      </c>
      <c r="G3" s="2" t="s">
        <v>10</v>
      </c>
      <c r="H3" s="2" t="s">
        <v>11</v>
      </c>
    </row>
    <row r="4" spans="1:8" ht="15.6" x14ac:dyDescent="0.25">
      <c r="A4" s="2" t="s">
        <v>12</v>
      </c>
      <c r="B4" s="2" t="s">
        <v>13</v>
      </c>
      <c r="C4" s="2">
        <v>15</v>
      </c>
      <c r="D4" s="2">
        <v>91.06</v>
      </c>
      <c r="E4" s="2">
        <v>80</v>
      </c>
      <c r="F4" s="2">
        <v>77</v>
      </c>
      <c r="G4" s="2" t="s">
        <v>14</v>
      </c>
      <c r="H4" s="2" t="s">
        <v>15</v>
      </c>
    </row>
    <row r="5" spans="1:8" x14ac:dyDescent="0.25">
      <c r="A5" s="2" t="s">
        <v>16</v>
      </c>
      <c r="B5" s="2" t="s">
        <v>9</v>
      </c>
      <c r="C5" s="2">
        <v>31</v>
      </c>
      <c r="D5" s="2">
        <v>32.380000000000003</v>
      </c>
      <c r="E5" s="2">
        <v>78</v>
      </c>
      <c r="F5" s="2">
        <v>40</v>
      </c>
      <c r="G5" s="2" t="s">
        <v>17</v>
      </c>
      <c r="H5" s="2" t="s">
        <v>18</v>
      </c>
    </row>
    <row r="6" spans="1:8" x14ac:dyDescent="0.25">
      <c r="A6" s="2" t="s">
        <v>19</v>
      </c>
      <c r="B6" s="2" t="s">
        <v>13</v>
      </c>
      <c r="C6" s="2">
        <v>45</v>
      </c>
      <c r="D6" s="2">
        <v>62.9</v>
      </c>
      <c r="E6" s="2">
        <v>82</v>
      </c>
      <c r="F6" s="2">
        <v>24</v>
      </c>
      <c r="G6" s="2" t="s">
        <v>20</v>
      </c>
      <c r="H6" s="2" t="s">
        <v>21</v>
      </c>
    </row>
    <row r="7" spans="1:8" x14ac:dyDescent="0.25">
      <c r="A7" s="1" t="s">
        <v>22</v>
      </c>
      <c r="B7" s="1" t="s">
        <v>13</v>
      </c>
      <c r="C7" s="1">
        <v>38</v>
      </c>
      <c r="D7" s="1">
        <v>13.9</v>
      </c>
      <c r="E7" s="1">
        <v>56</v>
      </c>
      <c r="F7" s="1">
        <v>16</v>
      </c>
      <c r="G7" s="1" t="s">
        <v>23</v>
      </c>
      <c r="H7" s="1" t="s">
        <v>24</v>
      </c>
    </row>
    <row r="8" spans="1:8" x14ac:dyDescent="0.25">
      <c r="H8" s="2"/>
    </row>
  </sheetData>
  <mergeCells count="1">
    <mergeCell ref="A1:H1"/>
  </mergeCells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A4A48-84AB-452E-BF0A-3CA9582E87CE}">
  <dimension ref="A1:D45"/>
  <sheetViews>
    <sheetView topLeftCell="A4" workbookViewId="0">
      <selection activeCell="C11" sqref="C11"/>
    </sheetView>
  </sheetViews>
  <sheetFormatPr defaultRowHeight="13.8" x14ac:dyDescent="0.25"/>
  <cols>
    <col min="1" max="1" width="8.21875" style="2" bestFit="1" customWidth="1"/>
    <col min="2" max="3" width="8.88671875" style="2"/>
    <col min="4" max="4" width="62.109375" style="2" customWidth="1"/>
    <col min="5" max="16384" width="8.88671875" style="2"/>
  </cols>
  <sheetData>
    <row r="1" spans="1:4" ht="14.4" x14ac:dyDescent="0.25">
      <c r="A1" s="15" t="s">
        <v>6845</v>
      </c>
      <c r="B1" s="15"/>
      <c r="C1" s="15"/>
      <c r="D1" s="15"/>
    </row>
    <row r="2" spans="1:4" x14ac:dyDescent="0.25">
      <c r="A2" s="14" t="s">
        <v>5392</v>
      </c>
      <c r="B2" s="14" t="s">
        <v>5342</v>
      </c>
      <c r="C2" s="14" t="s">
        <v>5343</v>
      </c>
      <c r="D2" s="14" t="s">
        <v>5344</v>
      </c>
    </row>
    <row r="3" spans="1:4" x14ac:dyDescent="0.25">
      <c r="A3" s="2" t="s">
        <v>5345</v>
      </c>
      <c r="B3" s="9" t="s">
        <v>13</v>
      </c>
      <c r="C3" s="9">
        <v>26</v>
      </c>
      <c r="D3" s="12" t="s">
        <v>5388</v>
      </c>
    </row>
    <row r="4" spans="1:4" x14ac:dyDescent="0.25">
      <c r="A4" s="2" t="s">
        <v>5359</v>
      </c>
      <c r="B4" s="9" t="s">
        <v>13</v>
      </c>
      <c r="C4" s="9">
        <v>43</v>
      </c>
      <c r="D4" s="12" t="s">
        <v>5388</v>
      </c>
    </row>
    <row r="5" spans="1:4" x14ac:dyDescent="0.25">
      <c r="A5" s="2" t="s">
        <v>5360</v>
      </c>
      <c r="B5" s="9" t="s">
        <v>9</v>
      </c>
      <c r="C5" s="9">
        <v>16</v>
      </c>
      <c r="D5" s="12" t="s">
        <v>5388</v>
      </c>
    </row>
    <row r="6" spans="1:4" x14ac:dyDescent="0.25">
      <c r="A6" s="2" t="s">
        <v>5361</v>
      </c>
      <c r="B6" s="9" t="s">
        <v>9</v>
      </c>
      <c r="C6" s="9">
        <v>17</v>
      </c>
      <c r="D6" s="12" t="s">
        <v>5388</v>
      </c>
    </row>
    <row r="7" spans="1:4" x14ac:dyDescent="0.25">
      <c r="A7" s="2" t="s">
        <v>5363</v>
      </c>
      <c r="B7" s="9" t="s">
        <v>9</v>
      </c>
      <c r="C7" s="9">
        <v>31</v>
      </c>
      <c r="D7" s="12" t="s">
        <v>5388</v>
      </c>
    </row>
    <row r="8" spans="1:4" x14ac:dyDescent="0.25">
      <c r="A8" s="2" t="s">
        <v>5362</v>
      </c>
      <c r="B8" s="9" t="s">
        <v>13</v>
      </c>
      <c r="C8" s="9">
        <v>66</v>
      </c>
      <c r="D8" s="12" t="s">
        <v>5389</v>
      </c>
    </row>
    <row r="9" spans="1:4" x14ac:dyDescent="0.25">
      <c r="A9" s="2" t="s">
        <v>5364</v>
      </c>
      <c r="B9" s="9" t="s">
        <v>9</v>
      </c>
      <c r="C9" s="9">
        <v>24</v>
      </c>
      <c r="D9" s="12" t="s">
        <v>5388</v>
      </c>
    </row>
    <row r="10" spans="1:4" x14ac:dyDescent="0.25">
      <c r="A10" s="2" t="s">
        <v>5365</v>
      </c>
      <c r="B10" s="9" t="s">
        <v>9</v>
      </c>
      <c r="C10" s="9">
        <v>33</v>
      </c>
      <c r="D10" s="12" t="s">
        <v>5388</v>
      </c>
    </row>
    <row r="11" spans="1:4" x14ac:dyDescent="0.25">
      <c r="A11" s="2" t="s">
        <v>5366</v>
      </c>
      <c r="B11" s="9" t="s">
        <v>9</v>
      </c>
      <c r="C11" s="9">
        <v>47</v>
      </c>
      <c r="D11" s="12" t="s">
        <v>5388</v>
      </c>
    </row>
    <row r="12" spans="1:4" x14ac:dyDescent="0.25">
      <c r="A12" s="2" t="s">
        <v>5367</v>
      </c>
      <c r="B12" s="9" t="s">
        <v>13</v>
      </c>
      <c r="C12" s="9">
        <v>38</v>
      </c>
      <c r="D12" s="12" t="s">
        <v>5388</v>
      </c>
    </row>
    <row r="13" spans="1:4" x14ac:dyDescent="0.25">
      <c r="A13" s="2" t="s">
        <v>5368</v>
      </c>
      <c r="B13" s="9" t="s">
        <v>9</v>
      </c>
      <c r="C13" s="9">
        <v>14</v>
      </c>
      <c r="D13" s="12" t="s">
        <v>5388</v>
      </c>
    </row>
    <row r="14" spans="1:4" x14ac:dyDescent="0.25">
      <c r="A14" s="2" t="s">
        <v>5369</v>
      </c>
      <c r="B14" s="9" t="s">
        <v>9</v>
      </c>
      <c r="C14" s="9">
        <v>42</v>
      </c>
      <c r="D14" s="12" t="s">
        <v>5388</v>
      </c>
    </row>
    <row r="15" spans="1:4" x14ac:dyDescent="0.25">
      <c r="A15" s="2" t="s">
        <v>5370</v>
      </c>
      <c r="B15" s="9" t="s">
        <v>9</v>
      </c>
      <c r="C15" s="9">
        <v>36</v>
      </c>
      <c r="D15" s="12" t="s">
        <v>5388</v>
      </c>
    </row>
    <row r="16" spans="1:4" x14ac:dyDescent="0.25">
      <c r="A16" s="2" t="s">
        <v>5371</v>
      </c>
      <c r="B16" s="9" t="s">
        <v>9</v>
      </c>
      <c r="C16" s="9">
        <v>19</v>
      </c>
      <c r="D16" s="12" t="s">
        <v>5388</v>
      </c>
    </row>
    <row r="17" spans="1:4" x14ac:dyDescent="0.25">
      <c r="A17" s="2" t="s">
        <v>5372</v>
      </c>
      <c r="B17" s="9" t="s">
        <v>13</v>
      </c>
      <c r="C17" s="9">
        <v>30</v>
      </c>
      <c r="D17" s="12" t="s">
        <v>5388</v>
      </c>
    </row>
    <row r="18" spans="1:4" x14ac:dyDescent="0.25">
      <c r="A18" s="2" t="s">
        <v>5373</v>
      </c>
      <c r="B18" s="9" t="s">
        <v>9</v>
      </c>
      <c r="C18" s="9">
        <v>38</v>
      </c>
      <c r="D18" s="12" t="s">
        <v>5388</v>
      </c>
    </row>
    <row r="19" spans="1:4" x14ac:dyDescent="0.25">
      <c r="A19" s="2" t="s">
        <v>5374</v>
      </c>
      <c r="B19" s="9" t="s">
        <v>13</v>
      </c>
      <c r="C19" s="9">
        <v>36</v>
      </c>
      <c r="D19" s="12" t="s">
        <v>5388</v>
      </c>
    </row>
    <row r="20" spans="1:4" x14ac:dyDescent="0.25">
      <c r="A20" s="2" t="s">
        <v>5375</v>
      </c>
      <c r="B20" s="9" t="s">
        <v>9</v>
      </c>
      <c r="C20" s="9">
        <v>33</v>
      </c>
      <c r="D20" s="12" t="s">
        <v>5388</v>
      </c>
    </row>
    <row r="21" spans="1:4" x14ac:dyDescent="0.25">
      <c r="A21" s="2" t="s">
        <v>5376</v>
      </c>
      <c r="B21" s="9" t="s">
        <v>13</v>
      </c>
      <c r="C21" s="9">
        <v>53</v>
      </c>
      <c r="D21" s="12" t="s">
        <v>5388</v>
      </c>
    </row>
    <row r="22" spans="1:4" x14ac:dyDescent="0.25">
      <c r="A22" s="2" t="s">
        <v>5377</v>
      </c>
      <c r="B22" s="9" t="s">
        <v>13</v>
      </c>
      <c r="C22" s="9">
        <v>32</v>
      </c>
      <c r="D22" s="12" t="s">
        <v>5388</v>
      </c>
    </row>
    <row r="23" spans="1:4" x14ac:dyDescent="0.25">
      <c r="A23" s="2" t="s">
        <v>5378</v>
      </c>
      <c r="B23" s="9" t="s">
        <v>9</v>
      </c>
      <c r="C23" s="9">
        <v>17</v>
      </c>
      <c r="D23" s="12" t="s">
        <v>5388</v>
      </c>
    </row>
    <row r="24" spans="1:4" x14ac:dyDescent="0.25">
      <c r="A24" s="2" t="s">
        <v>5379</v>
      </c>
      <c r="B24" s="9" t="s">
        <v>9</v>
      </c>
      <c r="C24" s="9">
        <v>26</v>
      </c>
      <c r="D24" s="12" t="s">
        <v>5388</v>
      </c>
    </row>
    <row r="25" spans="1:4" x14ac:dyDescent="0.25">
      <c r="A25" s="2" t="s">
        <v>5346</v>
      </c>
      <c r="B25" s="9" t="s">
        <v>13</v>
      </c>
      <c r="C25" s="9">
        <v>30</v>
      </c>
      <c r="D25" s="12" t="s">
        <v>5388</v>
      </c>
    </row>
    <row r="26" spans="1:4" x14ac:dyDescent="0.25">
      <c r="A26" s="2" t="s">
        <v>5380</v>
      </c>
      <c r="B26" s="9" t="s">
        <v>13</v>
      </c>
      <c r="C26" s="9">
        <v>14</v>
      </c>
      <c r="D26" s="12" t="s">
        <v>5388</v>
      </c>
    </row>
    <row r="27" spans="1:4" x14ac:dyDescent="0.25">
      <c r="A27" s="2" t="s">
        <v>5381</v>
      </c>
      <c r="B27" s="9" t="s">
        <v>13</v>
      </c>
      <c r="C27" s="9">
        <v>18</v>
      </c>
      <c r="D27" s="12" t="s">
        <v>5390</v>
      </c>
    </row>
    <row r="28" spans="1:4" x14ac:dyDescent="0.25">
      <c r="A28" s="2" t="s">
        <v>5382</v>
      </c>
      <c r="B28" s="9" t="s">
        <v>13</v>
      </c>
      <c r="C28" s="9">
        <v>15</v>
      </c>
      <c r="D28" s="12" t="s">
        <v>5388</v>
      </c>
    </row>
    <row r="29" spans="1:4" x14ac:dyDescent="0.25">
      <c r="A29" s="2" t="s">
        <v>5384</v>
      </c>
      <c r="B29" s="9" t="s">
        <v>13</v>
      </c>
      <c r="C29" s="9">
        <v>38</v>
      </c>
      <c r="D29" s="12" t="s">
        <v>5388</v>
      </c>
    </row>
    <row r="30" spans="1:4" x14ac:dyDescent="0.25">
      <c r="A30" s="2" t="s">
        <v>5383</v>
      </c>
      <c r="B30" s="9" t="s">
        <v>13</v>
      </c>
      <c r="C30" s="9">
        <v>22</v>
      </c>
      <c r="D30" s="12" t="s">
        <v>5390</v>
      </c>
    </row>
    <row r="31" spans="1:4" x14ac:dyDescent="0.25">
      <c r="A31" s="2" t="s">
        <v>5385</v>
      </c>
      <c r="B31" s="9" t="s">
        <v>9</v>
      </c>
      <c r="C31" s="9">
        <v>26</v>
      </c>
      <c r="D31" s="12" t="s">
        <v>5388</v>
      </c>
    </row>
    <row r="32" spans="1:4" x14ac:dyDescent="0.25">
      <c r="A32" s="2" t="s">
        <v>5386</v>
      </c>
      <c r="B32" s="9" t="s">
        <v>13</v>
      </c>
      <c r="C32" s="9">
        <v>57</v>
      </c>
      <c r="D32" s="12" t="s">
        <v>5390</v>
      </c>
    </row>
    <row r="33" spans="1:4" x14ac:dyDescent="0.25">
      <c r="A33" s="2" t="s">
        <v>5347</v>
      </c>
      <c r="B33" s="9" t="s">
        <v>9</v>
      </c>
      <c r="C33" s="9">
        <v>30</v>
      </c>
      <c r="D33" s="12" t="s">
        <v>5388</v>
      </c>
    </row>
    <row r="34" spans="1:4" x14ac:dyDescent="0.25">
      <c r="A34" s="2" t="s">
        <v>5348</v>
      </c>
      <c r="B34" s="9" t="s">
        <v>13</v>
      </c>
      <c r="C34" s="9">
        <v>33</v>
      </c>
      <c r="D34" s="12" t="s">
        <v>5388</v>
      </c>
    </row>
    <row r="35" spans="1:4" x14ac:dyDescent="0.25">
      <c r="A35" s="2" t="s">
        <v>5349</v>
      </c>
      <c r="B35" s="9" t="s">
        <v>13</v>
      </c>
      <c r="C35" s="9">
        <v>53</v>
      </c>
      <c r="D35" s="12" t="s">
        <v>5388</v>
      </c>
    </row>
    <row r="36" spans="1:4" x14ac:dyDescent="0.25">
      <c r="A36" s="2" t="s">
        <v>5350</v>
      </c>
      <c r="B36" s="9" t="s">
        <v>13</v>
      </c>
      <c r="C36" s="9">
        <v>28</v>
      </c>
      <c r="D36" s="12" t="s">
        <v>5388</v>
      </c>
    </row>
    <row r="37" spans="1:4" x14ac:dyDescent="0.25">
      <c r="A37" s="2" t="s">
        <v>5351</v>
      </c>
      <c r="B37" s="9" t="s">
        <v>13</v>
      </c>
      <c r="C37" s="9">
        <v>37</v>
      </c>
      <c r="D37" s="12" t="s">
        <v>5388</v>
      </c>
    </row>
    <row r="38" spans="1:4" x14ac:dyDescent="0.25">
      <c r="A38" s="2" t="s">
        <v>5352</v>
      </c>
      <c r="B38" s="9" t="s">
        <v>13</v>
      </c>
      <c r="C38" s="9">
        <v>21</v>
      </c>
      <c r="D38" s="12" t="s">
        <v>5388</v>
      </c>
    </row>
    <row r="39" spans="1:4" x14ac:dyDescent="0.25">
      <c r="A39" s="2" t="s">
        <v>5353</v>
      </c>
      <c r="B39" s="9" t="s">
        <v>13</v>
      </c>
      <c r="C39" s="9">
        <v>15</v>
      </c>
      <c r="D39" s="12" t="s">
        <v>5389</v>
      </c>
    </row>
    <row r="40" spans="1:4" x14ac:dyDescent="0.25">
      <c r="A40" s="2" t="s">
        <v>5354</v>
      </c>
      <c r="B40" s="9" t="s">
        <v>13</v>
      </c>
      <c r="C40" s="9">
        <v>37</v>
      </c>
      <c r="D40" s="12" t="s">
        <v>5388</v>
      </c>
    </row>
    <row r="41" spans="1:4" x14ac:dyDescent="0.25">
      <c r="A41" s="2" t="s">
        <v>5355</v>
      </c>
      <c r="B41" s="9" t="s">
        <v>13</v>
      </c>
      <c r="C41" s="9">
        <v>64</v>
      </c>
      <c r="D41" s="12" t="s">
        <v>5388</v>
      </c>
    </row>
    <row r="42" spans="1:4" x14ac:dyDescent="0.25">
      <c r="A42" s="2" t="s">
        <v>5356</v>
      </c>
      <c r="B42" s="10" t="s">
        <v>13</v>
      </c>
      <c r="C42" s="9">
        <v>50</v>
      </c>
      <c r="D42" s="12" t="s">
        <v>5391</v>
      </c>
    </row>
    <row r="43" spans="1:4" x14ac:dyDescent="0.25">
      <c r="A43" s="2" t="s">
        <v>5357</v>
      </c>
      <c r="B43" s="9" t="s">
        <v>13</v>
      </c>
      <c r="C43" s="9">
        <v>40</v>
      </c>
      <c r="D43" s="12" t="s">
        <v>5388</v>
      </c>
    </row>
    <row r="44" spans="1:4" x14ac:dyDescent="0.25">
      <c r="A44" s="1" t="s">
        <v>5358</v>
      </c>
      <c r="B44" s="11" t="s">
        <v>13</v>
      </c>
      <c r="C44" s="11">
        <v>37</v>
      </c>
      <c r="D44" s="13" t="s">
        <v>5388</v>
      </c>
    </row>
    <row r="45" spans="1:4" x14ac:dyDescent="0.25">
      <c r="A45" s="9" t="s">
        <v>5387</v>
      </c>
    </row>
  </sheetData>
  <mergeCells count="1">
    <mergeCell ref="A1:D1"/>
  </mergeCells>
  <phoneticPr fontId="6" type="noConversion"/>
  <conditionalFormatting sqref="A2:A43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6"/>
  <sheetViews>
    <sheetView tabSelected="1" workbookViewId="0">
      <selection activeCell="G12" sqref="G12"/>
    </sheetView>
  </sheetViews>
  <sheetFormatPr defaultColWidth="9" defaultRowHeight="13.8" x14ac:dyDescent="0.25"/>
  <cols>
    <col min="1" max="1" width="7.44140625" customWidth="1"/>
    <col min="2" max="2" width="7.33203125" customWidth="1"/>
    <col min="3" max="3" width="14.88671875" customWidth="1"/>
    <col min="4" max="4" width="15.21875" customWidth="1"/>
    <col min="5" max="5" width="10.33203125" customWidth="1"/>
    <col min="6" max="6" width="14.33203125" customWidth="1"/>
    <col min="7" max="7" width="27.21875" customWidth="1"/>
    <col min="8" max="8" width="124" bestFit="1" customWidth="1"/>
    <col min="10" max="10" width="18.77734375" bestFit="1" customWidth="1"/>
  </cols>
  <sheetData>
    <row r="1" spans="1:11" x14ac:dyDescent="0.25">
      <c r="A1" s="15" t="s">
        <v>6846</v>
      </c>
      <c r="B1" s="15"/>
      <c r="C1" s="15"/>
      <c r="D1" s="15"/>
      <c r="E1" s="15"/>
      <c r="F1" s="15"/>
      <c r="G1" s="15"/>
      <c r="H1" s="15"/>
      <c r="I1" s="2"/>
    </row>
    <row r="2" spans="1:1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 t="s">
        <v>5319</v>
      </c>
      <c r="J2" s="3" t="s">
        <v>5408</v>
      </c>
      <c r="K2" s="3" t="s">
        <v>5409</v>
      </c>
    </row>
    <row r="3" spans="1:11" x14ac:dyDescent="0.25">
      <c r="A3" s="2" t="s">
        <v>5320</v>
      </c>
      <c r="B3" s="2" t="s">
        <v>9</v>
      </c>
      <c r="C3" s="2">
        <v>38</v>
      </c>
      <c r="D3" s="2">
        <v>19.2</v>
      </c>
      <c r="E3" s="2">
        <v>83</v>
      </c>
      <c r="F3" s="2">
        <v>203</v>
      </c>
      <c r="G3" s="2" t="s">
        <v>6847</v>
      </c>
      <c r="H3" s="2" t="s">
        <v>5321</v>
      </c>
      <c r="I3" s="2" t="s">
        <v>5322</v>
      </c>
      <c r="J3" s="2" t="s">
        <v>5410</v>
      </c>
      <c r="K3" s="2" t="s">
        <v>5411</v>
      </c>
    </row>
    <row r="4" spans="1:11" x14ac:dyDescent="0.25">
      <c r="A4" s="2" t="s">
        <v>5323</v>
      </c>
      <c r="B4" s="2" t="s">
        <v>13</v>
      </c>
      <c r="C4" s="2">
        <v>49</v>
      </c>
      <c r="D4" s="2">
        <v>35.979999999999997</v>
      </c>
      <c r="E4" s="2">
        <v>83</v>
      </c>
      <c r="F4" s="2">
        <v>50</v>
      </c>
      <c r="G4" s="2" t="s">
        <v>6848</v>
      </c>
      <c r="H4" s="2" t="s">
        <v>5324</v>
      </c>
      <c r="I4" s="2" t="s">
        <v>5325</v>
      </c>
      <c r="J4" s="2" t="s">
        <v>5410</v>
      </c>
      <c r="K4" s="2" t="s">
        <v>5411</v>
      </c>
    </row>
    <row r="5" spans="1:11" x14ac:dyDescent="0.25">
      <c r="A5" s="2" t="s">
        <v>5326</v>
      </c>
      <c r="B5" s="2" t="s">
        <v>13</v>
      </c>
      <c r="C5" s="2">
        <v>41</v>
      </c>
      <c r="D5" s="2">
        <v>138.72999999999999</v>
      </c>
      <c r="E5" s="2">
        <v>117</v>
      </c>
      <c r="F5" s="2">
        <v>139</v>
      </c>
      <c r="G5" s="2" t="s">
        <v>6849</v>
      </c>
      <c r="H5" s="2" t="s">
        <v>5327</v>
      </c>
      <c r="I5" s="2" t="s">
        <v>5328</v>
      </c>
      <c r="J5" s="2" t="s">
        <v>5410</v>
      </c>
      <c r="K5" s="2" t="s">
        <v>5411</v>
      </c>
    </row>
    <row r="6" spans="1:11" x14ac:dyDescent="0.25">
      <c r="A6" s="2" t="s">
        <v>5329</v>
      </c>
      <c r="B6" s="2" t="s">
        <v>9</v>
      </c>
      <c r="C6" s="2">
        <v>63</v>
      </c>
      <c r="D6" s="2">
        <v>10.220000000000001</v>
      </c>
      <c r="E6" s="2">
        <v>90</v>
      </c>
      <c r="F6" s="2">
        <v>24</v>
      </c>
      <c r="G6" s="2" t="s">
        <v>5395</v>
      </c>
      <c r="H6" s="2" t="s">
        <v>5330</v>
      </c>
      <c r="I6" s="2" t="s">
        <v>5322</v>
      </c>
      <c r="J6" s="2" t="s">
        <v>5410</v>
      </c>
      <c r="K6" s="2" t="s">
        <v>5411</v>
      </c>
    </row>
    <row r="7" spans="1:11" x14ac:dyDescent="0.25">
      <c r="A7" s="2" t="s">
        <v>5331</v>
      </c>
      <c r="B7" s="2" t="s">
        <v>9</v>
      </c>
      <c r="C7" s="2">
        <v>24</v>
      </c>
      <c r="D7" s="2">
        <v>82.41</v>
      </c>
      <c r="E7" s="2">
        <v>107</v>
      </c>
      <c r="F7" s="2">
        <v>42</v>
      </c>
      <c r="G7" s="2" t="s">
        <v>6850</v>
      </c>
      <c r="H7" s="2" t="s">
        <v>5332</v>
      </c>
      <c r="I7" s="2" t="s">
        <v>5333</v>
      </c>
      <c r="J7" s="2" t="s">
        <v>5410</v>
      </c>
      <c r="K7" s="2" t="s">
        <v>5411</v>
      </c>
    </row>
    <row r="8" spans="1:11" x14ac:dyDescent="0.25">
      <c r="A8" s="2" t="s">
        <v>5334</v>
      </c>
      <c r="B8" s="2" t="s">
        <v>13</v>
      </c>
      <c r="C8" s="2">
        <v>64</v>
      </c>
      <c r="D8" s="2">
        <v>39.200000000000003</v>
      </c>
      <c r="E8" s="2">
        <v>110</v>
      </c>
      <c r="F8" s="2">
        <v>58</v>
      </c>
      <c r="G8" s="2" t="s">
        <v>6851</v>
      </c>
      <c r="H8" s="2" t="s">
        <v>5335</v>
      </c>
      <c r="I8" s="2" t="s">
        <v>5325</v>
      </c>
      <c r="J8" s="2" t="s">
        <v>5410</v>
      </c>
      <c r="K8" s="2" t="s">
        <v>5411</v>
      </c>
    </row>
    <row r="9" spans="1:11" x14ac:dyDescent="0.25">
      <c r="A9" s="2" t="s">
        <v>5393</v>
      </c>
      <c r="B9" s="2" t="s">
        <v>5394</v>
      </c>
      <c r="C9" s="2">
        <v>62</v>
      </c>
      <c r="D9" s="2">
        <v>12.81</v>
      </c>
      <c r="E9" s="2">
        <v>105</v>
      </c>
      <c r="F9" s="2">
        <v>229</v>
      </c>
      <c r="G9" s="2" t="s">
        <v>5395</v>
      </c>
      <c r="H9" s="2" t="s">
        <v>5396</v>
      </c>
      <c r="I9" s="2" t="s">
        <v>5397</v>
      </c>
      <c r="J9" s="2" t="s">
        <v>5411</v>
      </c>
      <c r="K9" s="2" t="s">
        <v>5410</v>
      </c>
    </row>
    <row r="10" spans="1:11" x14ac:dyDescent="0.25">
      <c r="A10" s="2" t="s">
        <v>5403</v>
      </c>
      <c r="B10" s="2" t="s">
        <v>5394</v>
      </c>
      <c r="C10" s="2">
        <v>67</v>
      </c>
      <c r="D10" s="2">
        <v>11.83</v>
      </c>
      <c r="E10" s="2">
        <v>87</v>
      </c>
      <c r="F10" s="2">
        <v>68</v>
      </c>
      <c r="G10" s="2" t="s">
        <v>5398</v>
      </c>
      <c r="H10" s="2" t="s">
        <v>5399</v>
      </c>
      <c r="I10" s="2" t="s">
        <v>5406</v>
      </c>
      <c r="J10" s="2" t="s">
        <v>5411</v>
      </c>
      <c r="K10" s="2" t="s">
        <v>5410</v>
      </c>
    </row>
    <row r="11" spans="1:11" x14ac:dyDescent="0.25">
      <c r="A11" s="2" t="s">
        <v>5404</v>
      </c>
      <c r="B11" s="2" t="s">
        <v>5394</v>
      </c>
      <c r="C11" s="2">
        <v>51</v>
      </c>
      <c r="D11" s="2">
        <v>13.67</v>
      </c>
      <c r="E11" s="2">
        <v>97</v>
      </c>
      <c r="F11" s="2">
        <v>23</v>
      </c>
      <c r="G11" s="2" t="s">
        <v>5395</v>
      </c>
      <c r="H11" s="2" t="s">
        <v>5400</v>
      </c>
      <c r="I11" s="2" t="s">
        <v>5401</v>
      </c>
      <c r="J11" s="2" t="s">
        <v>5411</v>
      </c>
      <c r="K11" s="2" t="s">
        <v>5410</v>
      </c>
    </row>
    <row r="12" spans="1:11" x14ac:dyDescent="0.25">
      <c r="A12" s="1" t="s">
        <v>5405</v>
      </c>
      <c r="B12" s="1" t="s">
        <v>5394</v>
      </c>
      <c r="C12" s="1">
        <v>31</v>
      </c>
      <c r="D12" s="1">
        <v>4.43</v>
      </c>
      <c r="E12" s="1">
        <v>89</v>
      </c>
      <c r="F12" s="1">
        <v>90</v>
      </c>
      <c r="G12" s="1" t="s">
        <v>6852</v>
      </c>
      <c r="H12" s="1" t="s">
        <v>5402</v>
      </c>
      <c r="I12" s="1" t="s">
        <v>5407</v>
      </c>
      <c r="J12" s="1" t="s">
        <v>5411</v>
      </c>
      <c r="K12" s="1" t="s">
        <v>5410</v>
      </c>
    </row>
    <row r="13" spans="1:11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11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11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11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5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5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5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5">
      <c r="A26" s="2"/>
      <c r="B26" s="2"/>
      <c r="C26" s="2"/>
      <c r="D26" s="2"/>
      <c r="E26" s="2"/>
      <c r="F26" s="2"/>
      <c r="G26" s="2"/>
      <c r="H26" s="2"/>
      <c r="I26" s="2"/>
    </row>
  </sheetData>
  <mergeCells count="1">
    <mergeCell ref="A1:H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881"/>
  <sheetViews>
    <sheetView topLeftCell="A217" workbookViewId="0">
      <selection activeCell="A238" sqref="A1:A1048576"/>
    </sheetView>
  </sheetViews>
  <sheetFormatPr defaultColWidth="9" defaultRowHeight="13.8" x14ac:dyDescent="0.25"/>
  <cols>
    <col min="3" max="3" width="14.6640625" customWidth="1"/>
    <col min="5" max="5" width="16.44140625" customWidth="1"/>
    <col min="8" max="8" width="8.88671875" customWidth="1"/>
  </cols>
  <sheetData>
    <row r="1" spans="1:9" x14ac:dyDescent="0.25">
      <c r="A1" s="4" t="s">
        <v>5336</v>
      </c>
      <c r="B1" s="4"/>
      <c r="C1" s="4"/>
      <c r="D1" s="4"/>
      <c r="E1" s="4"/>
      <c r="F1" s="4"/>
      <c r="G1" s="4"/>
      <c r="H1" s="4"/>
      <c r="I1" s="8"/>
    </row>
    <row r="2" spans="1:9" x14ac:dyDescent="0.25">
      <c r="A2" s="3" t="s">
        <v>25</v>
      </c>
      <c r="B2" s="3" t="s">
        <v>26</v>
      </c>
      <c r="C2" s="3" t="s">
        <v>27</v>
      </c>
      <c r="D2" s="3" t="s">
        <v>28</v>
      </c>
      <c r="E2" s="3" t="s">
        <v>29</v>
      </c>
    </row>
    <row r="3" spans="1:9" x14ac:dyDescent="0.25">
      <c r="A3" s="2" t="s">
        <v>30</v>
      </c>
      <c r="B3" s="2">
        <v>73.733900000000006</v>
      </c>
      <c r="C3" s="2">
        <v>7.5301584999999998</v>
      </c>
      <c r="D3" s="2">
        <v>0</v>
      </c>
      <c r="E3" s="2">
        <v>0</v>
      </c>
    </row>
    <row r="4" spans="1:9" x14ac:dyDescent="0.25">
      <c r="A4" s="2" t="s">
        <v>31</v>
      </c>
      <c r="B4" s="2">
        <v>68.655649999999994</v>
      </c>
      <c r="C4" s="2">
        <v>6.9290232999999999</v>
      </c>
      <c r="D4" s="2">
        <v>0</v>
      </c>
      <c r="E4" s="2">
        <v>0</v>
      </c>
    </row>
    <row r="5" spans="1:9" x14ac:dyDescent="0.25">
      <c r="A5" s="2" t="s">
        <v>32</v>
      </c>
      <c r="B5" s="2">
        <v>67.812775000000002</v>
      </c>
      <c r="C5" s="2">
        <v>6.5560045000000002</v>
      </c>
      <c r="D5" s="2">
        <v>0</v>
      </c>
      <c r="E5" s="2">
        <v>0</v>
      </c>
    </row>
    <row r="6" spans="1:9" x14ac:dyDescent="0.25">
      <c r="A6" s="2" t="s">
        <v>33</v>
      </c>
      <c r="B6" s="2">
        <v>66.215029999999999</v>
      </c>
      <c r="C6" s="2">
        <v>1.1472279000000001</v>
      </c>
      <c r="D6" s="2">
        <v>0</v>
      </c>
      <c r="E6" s="2">
        <v>0</v>
      </c>
    </row>
    <row r="7" spans="1:9" x14ac:dyDescent="0.25">
      <c r="A7" s="2" t="s">
        <v>34</v>
      </c>
      <c r="B7" s="2">
        <v>66.20693</v>
      </c>
      <c r="C7" s="2">
        <v>7.7405404999999998</v>
      </c>
      <c r="D7" s="2">
        <v>0</v>
      </c>
      <c r="E7" s="2">
        <v>0</v>
      </c>
    </row>
    <row r="8" spans="1:9" x14ac:dyDescent="0.25">
      <c r="A8" s="2" t="s">
        <v>35</v>
      </c>
      <c r="B8" s="2">
        <v>63.90164</v>
      </c>
      <c r="C8" s="2">
        <v>2.0106294</v>
      </c>
      <c r="D8" s="2">
        <v>0</v>
      </c>
      <c r="E8" s="2">
        <v>0</v>
      </c>
    </row>
    <row r="9" spans="1:9" x14ac:dyDescent="0.25">
      <c r="A9" s="2" t="s">
        <v>36</v>
      </c>
      <c r="B9" s="2">
        <v>62.057690000000001</v>
      </c>
      <c r="C9" s="2">
        <v>4.8434160000000004</v>
      </c>
      <c r="D9" s="2">
        <v>0</v>
      </c>
      <c r="E9" s="2">
        <v>0</v>
      </c>
    </row>
    <row r="10" spans="1:9" x14ac:dyDescent="0.25">
      <c r="A10" s="2" t="s">
        <v>37</v>
      </c>
      <c r="B10" s="2">
        <v>61.553004999999999</v>
      </c>
      <c r="C10" s="2">
        <v>6.9050307000000002</v>
      </c>
      <c r="D10" s="2">
        <v>0</v>
      </c>
      <c r="E10" s="2">
        <v>0</v>
      </c>
    </row>
    <row r="11" spans="1:9" x14ac:dyDescent="0.25">
      <c r="A11" s="2" t="s">
        <v>38</v>
      </c>
      <c r="B11" s="2">
        <v>60.30592</v>
      </c>
      <c r="C11" s="2">
        <v>6.7245064000000001</v>
      </c>
      <c r="D11" s="2">
        <v>0</v>
      </c>
      <c r="E11" s="2">
        <v>0</v>
      </c>
    </row>
    <row r="12" spans="1:9" x14ac:dyDescent="0.25">
      <c r="A12" s="2" t="s">
        <v>39</v>
      </c>
      <c r="B12" s="2">
        <v>59.601709999999997</v>
      </c>
      <c r="C12" s="2">
        <v>6.2539290000000003</v>
      </c>
      <c r="D12" s="2">
        <v>0</v>
      </c>
      <c r="E12" s="2">
        <v>0</v>
      </c>
    </row>
    <row r="13" spans="1:9" x14ac:dyDescent="0.25">
      <c r="A13" s="2" t="s">
        <v>40</v>
      </c>
      <c r="B13" s="2">
        <v>59.532046999999999</v>
      </c>
      <c r="C13" s="2">
        <v>5.6495986</v>
      </c>
      <c r="D13" s="2">
        <v>0</v>
      </c>
      <c r="E13" s="2">
        <v>0</v>
      </c>
    </row>
    <row r="14" spans="1:9" x14ac:dyDescent="0.25">
      <c r="A14" s="2" t="s">
        <v>41</v>
      </c>
      <c r="B14" s="2">
        <v>58.367344000000003</v>
      </c>
      <c r="C14" s="2">
        <v>7.0930843000000001</v>
      </c>
      <c r="D14" s="2">
        <v>0</v>
      </c>
      <c r="E14" s="2">
        <v>0</v>
      </c>
    </row>
    <row r="15" spans="1:9" x14ac:dyDescent="0.25">
      <c r="A15" s="2" t="s">
        <v>42</v>
      </c>
      <c r="B15" s="2">
        <v>57.824866999999998</v>
      </c>
      <c r="C15" s="2">
        <v>4.2803290000000001</v>
      </c>
      <c r="D15" s="2">
        <v>0</v>
      </c>
      <c r="E15" s="2">
        <v>0</v>
      </c>
    </row>
    <row r="16" spans="1:9" x14ac:dyDescent="0.25">
      <c r="A16" s="2" t="s">
        <v>43</v>
      </c>
      <c r="B16" s="2">
        <v>56.994349999999997</v>
      </c>
      <c r="C16" s="2">
        <v>1.1224148</v>
      </c>
      <c r="D16" s="2">
        <v>0</v>
      </c>
      <c r="E16" s="2">
        <v>0</v>
      </c>
    </row>
    <row r="17" spans="1:5" x14ac:dyDescent="0.25">
      <c r="A17" s="2" t="s">
        <v>44</v>
      </c>
      <c r="B17" s="2">
        <v>55.302031999999997</v>
      </c>
      <c r="C17" s="2">
        <v>4.7266180000000002</v>
      </c>
      <c r="D17" s="2">
        <v>0</v>
      </c>
      <c r="E17" s="2">
        <v>0</v>
      </c>
    </row>
    <row r="18" spans="1:5" x14ac:dyDescent="0.25">
      <c r="A18" s="2" t="s">
        <v>45</v>
      </c>
      <c r="B18" s="2">
        <v>55.232548000000001</v>
      </c>
      <c r="C18" s="2">
        <v>6.0686707000000002</v>
      </c>
      <c r="D18" s="2">
        <v>0</v>
      </c>
      <c r="E18" s="2">
        <v>0</v>
      </c>
    </row>
    <row r="19" spans="1:5" x14ac:dyDescent="0.25">
      <c r="A19" s="2" t="s">
        <v>46</v>
      </c>
      <c r="B19" s="2">
        <v>53.568843999999999</v>
      </c>
      <c r="C19" s="2">
        <v>3.2217096999999999</v>
      </c>
      <c r="D19" s="2">
        <v>0</v>
      </c>
      <c r="E19" s="2">
        <v>0</v>
      </c>
    </row>
    <row r="20" spans="1:5" x14ac:dyDescent="0.25">
      <c r="A20" s="2" t="s">
        <v>47</v>
      </c>
      <c r="B20" s="2">
        <v>53.408909999999999</v>
      </c>
      <c r="C20" s="2">
        <v>6.3728990000000003</v>
      </c>
      <c r="D20" s="2">
        <v>0</v>
      </c>
      <c r="E20" s="2">
        <v>0</v>
      </c>
    </row>
    <row r="21" spans="1:5" x14ac:dyDescent="0.25">
      <c r="A21" s="2" t="s">
        <v>48</v>
      </c>
      <c r="B21" s="2">
        <v>52.736263000000001</v>
      </c>
      <c r="C21" s="2">
        <v>0.87300960000000005</v>
      </c>
      <c r="D21" s="2">
        <v>0</v>
      </c>
      <c r="E21" s="2">
        <v>0</v>
      </c>
    </row>
    <row r="22" spans="1:5" x14ac:dyDescent="0.25">
      <c r="A22" s="2" t="s">
        <v>49</v>
      </c>
      <c r="B22" s="2">
        <v>50.858089999999997</v>
      </c>
      <c r="C22" s="2">
        <v>1.1522737999999999</v>
      </c>
      <c r="D22" s="2">
        <v>0</v>
      </c>
      <c r="E22" s="2">
        <v>0</v>
      </c>
    </row>
    <row r="23" spans="1:5" x14ac:dyDescent="0.25">
      <c r="A23" s="2" t="s">
        <v>50</v>
      </c>
      <c r="B23" s="2">
        <v>50.808860000000003</v>
      </c>
      <c r="C23" s="2">
        <v>1.6928369999999999</v>
      </c>
      <c r="D23" s="2">
        <v>0</v>
      </c>
      <c r="E23" s="2">
        <v>0</v>
      </c>
    </row>
    <row r="24" spans="1:5" x14ac:dyDescent="0.25">
      <c r="A24" s="2" t="s">
        <v>51</v>
      </c>
      <c r="B24" s="2">
        <v>50.430210000000002</v>
      </c>
      <c r="C24" s="2">
        <v>3.7807469999999999</v>
      </c>
      <c r="D24" s="2">
        <v>0</v>
      </c>
      <c r="E24" s="2">
        <v>0</v>
      </c>
    </row>
    <row r="25" spans="1:5" x14ac:dyDescent="0.25">
      <c r="A25" s="2" t="s">
        <v>52</v>
      </c>
      <c r="B25" s="2">
        <v>50.338540000000002</v>
      </c>
      <c r="C25" s="2">
        <v>5.773377</v>
      </c>
      <c r="D25" s="2">
        <v>0</v>
      </c>
      <c r="E25" s="2">
        <v>0</v>
      </c>
    </row>
    <row r="26" spans="1:5" x14ac:dyDescent="0.25">
      <c r="A26" s="2" t="s">
        <v>53</v>
      </c>
      <c r="B26" s="2">
        <v>49.779389999999999</v>
      </c>
      <c r="C26" s="2">
        <v>1.0262169000000001</v>
      </c>
      <c r="D26" s="2">
        <v>0</v>
      </c>
      <c r="E26" s="2">
        <v>0</v>
      </c>
    </row>
    <row r="27" spans="1:5" x14ac:dyDescent="0.25">
      <c r="A27" s="2" t="s">
        <v>54</v>
      </c>
      <c r="B27" s="2">
        <v>49.039997</v>
      </c>
      <c r="C27" s="2">
        <v>5.2094459999999998</v>
      </c>
      <c r="D27" s="2">
        <v>0</v>
      </c>
      <c r="E27" s="2">
        <v>0</v>
      </c>
    </row>
    <row r="28" spans="1:5" x14ac:dyDescent="0.25">
      <c r="A28" s="2" t="s">
        <v>55</v>
      </c>
      <c r="B28" s="2">
        <v>49.002630000000003</v>
      </c>
      <c r="C28" s="2">
        <v>3.9835001999999999</v>
      </c>
      <c r="D28" s="2">
        <v>0</v>
      </c>
      <c r="E28" s="2">
        <v>0</v>
      </c>
    </row>
    <row r="29" spans="1:5" x14ac:dyDescent="0.25">
      <c r="A29" s="2" t="s">
        <v>56</v>
      </c>
      <c r="B29" s="2">
        <v>48.931469999999997</v>
      </c>
      <c r="C29" s="2">
        <v>4.0350165000000002</v>
      </c>
      <c r="D29" s="2">
        <v>0</v>
      </c>
      <c r="E29" s="2">
        <v>0</v>
      </c>
    </row>
    <row r="30" spans="1:5" x14ac:dyDescent="0.25">
      <c r="A30" s="2" t="s">
        <v>57</v>
      </c>
      <c r="B30" s="2">
        <v>48.76652</v>
      </c>
      <c r="C30" s="2">
        <v>6.4098540000000002</v>
      </c>
      <c r="D30" s="2">
        <v>0</v>
      </c>
      <c r="E30" s="2">
        <v>0</v>
      </c>
    </row>
    <row r="31" spans="1:5" x14ac:dyDescent="0.25">
      <c r="A31" s="2" t="s">
        <v>58</v>
      </c>
      <c r="B31" s="2">
        <v>48.435856000000001</v>
      </c>
      <c r="C31" s="2">
        <v>2.206925</v>
      </c>
      <c r="D31" s="2">
        <v>0</v>
      </c>
      <c r="E31" s="2">
        <v>0</v>
      </c>
    </row>
    <row r="32" spans="1:5" x14ac:dyDescent="0.25">
      <c r="A32" s="2" t="s">
        <v>59</v>
      </c>
      <c r="B32" s="2">
        <v>48.171061999999999</v>
      </c>
      <c r="C32" s="2">
        <v>5.4030794999999996</v>
      </c>
      <c r="D32" s="2">
        <v>0</v>
      </c>
      <c r="E32" s="2">
        <v>0</v>
      </c>
    </row>
    <row r="33" spans="1:5" x14ac:dyDescent="0.25">
      <c r="A33" s="2" t="s">
        <v>60</v>
      </c>
      <c r="B33" s="2">
        <v>48.090034000000003</v>
      </c>
      <c r="C33" s="2">
        <v>3.1832259999999999</v>
      </c>
      <c r="D33" s="2">
        <v>0</v>
      </c>
      <c r="E33" s="2">
        <v>0</v>
      </c>
    </row>
    <row r="34" spans="1:5" x14ac:dyDescent="0.25">
      <c r="A34" s="2" t="s">
        <v>61</v>
      </c>
      <c r="B34" s="2">
        <v>47.777701999999998</v>
      </c>
      <c r="C34" s="2">
        <v>4.2326420000000002</v>
      </c>
      <c r="D34" s="2">
        <v>0</v>
      </c>
      <c r="E34" s="2">
        <v>0</v>
      </c>
    </row>
    <row r="35" spans="1:5" x14ac:dyDescent="0.25">
      <c r="A35" s="2" t="s">
        <v>62</v>
      </c>
      <c r="B35" s="2">
        <v>47.695785999999998</v>
      </c>
      <c r="C35" s="2">
        <v>3.3336728</v>
      </c>
      <c r="D35" s="2">
        <v>0</v>
      </c>
      <c r="E35" s="2">
        <v>0</v>
      </c>
    </row>
    <row r="36" spans="1:5" x14ac:dyDescent="0.25">
      <c r="A36" s="2" t="s">
        <v>63</v>
      </c>
      <c r="B36" s="2">
        <v>47.311366999999997</v>
      </c>
      <c r="C36" s="2">
        <v>4.6499075999999997</v>
      </c>
      <c r="D36" s="2">
        <v>0</v>
      </c>
      <c r="E36" s="2">
        <v>0</v>
      </c>
    </row>
    <row r="37" spans="1:5" x14ac:dyDescent="0.25">
      <c r="A37" s="2" t="s">
        <v>64</v>
      </c>
      <c r="B37" s="2">
        <v>46.857089999999999</v>
      </c>
      <c r="C37" s="2">
        <v>3.9006476000000001</v>
      </c>
      <c r="D37" s="2">
        <v>0</v>
      </c>
      <c r="E37" s="2">
        <v>0</v>
      </c>
    </row>
    <row r="38" spans="1:5" x14ac:dyDescent="0.25">
      <c r="A38" s="2" t="s">
        <v>65</v>
      </c>
      <c r="B38" s="2">
        <v>46.547027999999997</v>
      </c>
      <c r="C38" s="2">
        <v>3.4384760000000001</v>
      </c>
      <c r="D38" s="2">
        <v>0</v>
      </c>
      <c r="E38" s="2">
        <v>0</v>
      </c>
    </row>
    <row r="39" spans="1:5" x14ac:dyDescent="0.25">
      <c r="A39" s="2" t="s">
        <v>66</v>
      </c>
      <c r="B39" s="2">
        <v>46.441105</v>
      </c>
      <c r="C39" s="2">
        <v>2.9002538000000002</v>
      </c>
      <c r="D39" s="2">
        <v>0</v>
      </c>
      <c r="E39" s="2">
        <v>0</v>
      </c>
    </row>
    <row r="40" spans="1:5" x14ac:dyDescent="0.25">
      <c r="A40" s="2" t="s">
        <v>67</v>
      </c>
      <c r="B40" s="2">
        <v>46.297443000000001</v>
      </c>
      <c r="C40" s="2">
        <v>3.1062992</v>
      </c>
      <c r="D40" s="2">
        <v>0</v>
      </c>
      <c r="E40" s="2">
        <v>0</v>
      </c>
    </row>
    <row r="41" spans="1:5" x14ac:dyDescent="0.25">
      <c r="A41" s="2" t="s">
        <v>68</v>
      </c>
      <c r="B41" s="2">
        <v>46.20579</v>
      </c>
      <c r="C41" s="2">
        <v>2.7569504</v>
      </c>
      <c r="D41" s="2">
        <v>0</v>
      </c>
      <c r="E41" s="2">
        <v>0</v>
      </c>
    </row>
    <row r="42" spans="1:5" x14ac:dyDescent="0.25">
      <c r="A42" s="2" t="s">
        <v>69</v>
      </c>
      <c r="B42" s="2">
        <v>45.906599999999997</v>
      </c>
      <c r="C42" s="2">
        <v>4.0092005999999998</v>
      </c>
      <c r="D42" s="2">
        <v>0</v>
      </c>
      <c r="E42" s="2">
        <v>0</v>
      </c>
    </row>
    <row r="43" spans="1:5" x14ac:dyDescent="0.25">
      <c r="A43" s="2" t="s">
        <v>70</v>
      </c>
      <c r="B43" s="2">
        <v>45.627785000000003</v>
      </c>
      <c r="C43" s="2">
        <v>3.7973186999999999</v>
      </c>
      <c r="D43" s="2">
        <v>0</v>
      </c>
      <c r="E43" s="2">
        <v>0</v>
      </c>
    </row>
    <row r="44" spans="1:5" x14ac:dyDescent="0.25">
      <c r="A44" s="2" t="s">
        <v>71</v>
      </c>
      <c r="B44" s="2">
        <v>45.103397000000001</v>
      </c>
      <c r="C44" s="2">
        <v>5.6816516000000004</v>
      </c>
      <c r="D44" s="2">
        <v>0</v>
      </c>
      <c r="E44" s="2">
        <v>0</v>
      </c>
    </row>
    <row r="45" spans="1:5" x14ac:dyDescent="0.25">
      <c r="A45" s="2" t="s">
        <v>72</v>
      </c>
      <c r="B45" s="2">
        <v>44.823830000000001</v>
      </c>
      <c r="C45" s="2">
        <v>4.1492709999999997</v>
      </c>
      <c r="D45" s="2">
        <v>0</v>
      </c>
      <c r="E45" s="2">
        <v>0</v>
      </c>
    </row>
    <row r="46" spans="1:5" x14ac:dyDescent="0.25">
      <c r="A46" s="2" t="s">
        <v>73</v>
      </c>
      <c r="B46" s="2">
        <v>44.714652999999998</v>
      </c>
      <c r="C46" s="2">
        <v>2.0554917000000001</v>
      </c>
      <c r="D46" s="2">
        <v>0</v>
      </c>
      <c r="E46" s="2">
        <v>0</v>
      </c>
    </row>
    <row r="47" spans="1:5" x14ac:dyDescent="0.25">
      <c r="A47" s="2" t="s">
        <v>74</v>
      </c>
      <c r="B47" s="2">
        <v>44.409953999999999</v>
      </c>
      <c r="C47" s="2">
        <v>1.5012996999999999</v>
      </c>
      <c r="D47" s="2">
        <v>0</v>
      </c>
      <c r="E47" s="2">
        <v>0</v>
      </c>
    </row>
    <row r="48" spans="1:5" x14ac:dyDescent="0.25">
      <c r="A48" s="2" t="s">
        <v>75</v>
      </c>
      <c r="B48" s="2">
        <v>44.403570000000002</v>
      </c>
      <c r="C48" s="2">
        <v>2.5662674999999999</v>
      </c>
      <c r="D48" s="2">
        <v>0</v>
      </c>
      <c r="E48" s="2">
        <v>0</v>
      </c>
    </row>
    <row r="49" spans="1:5" x14ac:dyDescent="0.25">
      <c r="A49" s="2" t="s">
        <v>76</v>
      </c>
      <c r="B49" s="2">
        <v>44.369025999999998</v>
      </c>
      <c r="C49" s="2">
        <v>5.2663126</v>
      </c>
      <c r="D49" s="2">
        <v>0</v>
      </c>
      <c r="E49" s="2">
        <v>0</v>
      </c>
    </row>
    <row r="50" spans="1:5" x14ac:dyDescent="0.25">
      <c r="A50" s="2" t="s">
        <v>77</v>
      </c>
      <c r="B50" s="2">
        <v>44.320456999999998</v>
      </c>
      <c r="C50" s="2">
        <v>1.3887566</v>
      </c>
      <c r="D50" s="2">
        <v>0</v>
      </c>
      <c r="E50" s="2">
        <v>0</v>
      </c>
    </row>
    <row r="51" spans="1:5" x14ac:dyDescent="0.25">
      <c r="A51" s="2" t="s">
        <v>78</v>
      </c>
      <c r="B51" s="2">
        <v>43.807827000000003</v>
      </c>
      <c r="C51" s="2">
        <v>3.3755293000000002</v>
      </c>
      <c r="D51" s="2">
        <v>0</v>
      </c>
      <c r="E51" s="2">
        <v>0</v>
      </c>
    </row>
    <row r="52" spans="1:5" x14ac:dyDescent="0.25">
      <c r="A52" s="2" t="s">
        <v>79</v>
      </c>
      <c r="B52" s="2">
        <v>43.589058000000001</v>
      </c>
      <c r="C52" s="2">
        <v>2.2642555</v>
      </c>
      <c r="D52" s="2">
        <v>0</v>
      </c>
      <c r="E52" s="2">
        <v>0</v>
      </c>
    </row>
    <row r="53" spans="1:5" x14ac:dyDescent="0.25">
      <c r="A53" s="2" t="s">
        <v>80</v>
      </c>
      <c r="B53" s="2">
        <v>43.420357000000003</v>
      </c>
      <c r="C53" s="2">
        <v>2.2368752999999999</v>
      </c>
      <c r="D53" s="2">
        <v>0</v>
      </c>
      <c r="E53" s="2">
        <v>0</v>
      </c>
    </row>
    <row r="54" spans="1:5" x14ac:dyDescent="0.25">
      <c r="A54" s="2" t="s">
        <v>81</v>
      </c>
      <c r="B54" s="2">
        <v>43.337989999999998</v>
      </c>
      <c r="C54" s="2">
        <v>2.4308078000000002</v>
      </c>
      <c r="D54" s="2">
        <v>0</v>
      </c>
      <c r="E54" s="2">
        <v>0</v>
      </c>
    </row>
    <row r="55" spans="1:5" x14ac:dyDescent="0.25">
      <c r="A55" s="2" t="s">
        <v>82</v>
      </c>
      <c r="B55" s="2">
        <v>42.788302999999999</v>
      </c>
      <c r="C55" s="2">
        <v>1.4769437000000001</v>
      </c>
      <c r="D55" s="2">
        <v>0</v>
      </c>
      <c r="E55" s="2">
        <v>0</v>
      </c>
    </row>
    <row r="56" spans="1:5" x14ac:dyDescent="0.25">
      <c r="A56" s="2" t="s">
        <v>83</v>
      </c>
      <c r="B56" s="2">
        <v>42.333260000000003</v>
      </c>
      <c r="C56" s="2">
        <v>1.0792923000000001</v>
      </c>
      <c r="D56" s="2">
        <v>0</v>
      </c>
      <c r="E56" s="2">
        <v>0</v>
      </c>
    </row>
    <row r="57" spans="1:5" x14ac:dyDescent="0.25">
      <c r="A57" s="2" t="s">
        <v>84</v>
      </c>
      <c r="B57" s="2">
        <v>42.21631</v>
      </c>
      <c r="C57" s="2">
        <v>3.4545650000000001</v>
      </c>
      <c r="D57" s="2">
        <v>0</v>
      </c>
      <c r="E57" s="2">
        <v>0</v>
      </c>
    </row>
    <row r="58" spans="1:5" x14ac:dyDescent="0.25">
      <c r="A58" s="2" t="s">
        <v>85</v>
      </c>
      <c r="B58" s="2">
        <v>41.952666999999998</v>
      </c>
      <c r="C58" s="2">
        <v>0.80109019999999997</v>
      </c>
      <c r="D58" s="2">
        <v>0</v>
      </c>
      <c r="E58" s="2">
        <v>0</v>
      </c>
    </row>
    <row r="59" spans="1:5" x14ac:dyDescent="0.25">
      <c r="A59" s="2" t="s">
        <v>86</v>
      </c>
      <c r="B59" s="2">
        <v>41.820663000000003</v>
      </c>
      <c r="C59" s="2">
        <v>2.8736128999999999</v>
      </c>
      <c r="D59" s="2">
        <v>0</v>
      </c>
      <c r="E59" s="2">
        <v>0</v>
      </c>
    </row>
    <row r="60" spans="1:5" x14ac:dyDescent="0.25">
      <c r="A60" s="2" t="s">
        <v>87</v>
      </c>
      <c r="B60" s="2">
        <v>41.79974</v>
      </c>
      <c r="C60" s="2">
        <v>5.4591745999999999</v>
      </c>
      <c r="D60" s="2">
        <v>0</v>
      </c>
      <c r="E60" s="2">
        <v>0</v>
      </c>
    </row>
    <row r="61" spans="1:5" x14ac:dyDescent="0.25">
      <c r="A61" s="2" t="s">
        <v>88</v>
      </c>
      <c r="B61" s="2">
        <v>41.701729999999998</v>
      </c>
      <c r="C61" s="2">
        <v>4.7182583999999999</v>
      </c>
      <c r="D61" s="2">
        <v>0</v>
      </c>
      <c r="E61" s="2">
        <v>0</v>
      </c>
    </row>
    <row r="62" spans="1:5" x14ac:dyDescent="0.25">
      <c r="A62" s="2" t="s">
        <v>89</v>
      </c>
      <c r="B62" s="2">
        <v>41.679253000000003</v>
      </c>
      <c r="C62" s="2">
        <v>4.7024710000000001</v>
      </c>
      <c r="D62" s="2">
        <v>0</v>
      </c>
      <c r="E62" s="2">
        <v>0</v>
      </c>
    </row>
    <row r="63" spans="1:5" x14ac:dyDescent="0.25">
      <c r="A63" s="2" t="s">
        <v>90</v>
      </c>
      <c r="B63" s="2">
        <v>41.254931999999997</v>
      </c>
      <c r="C63" s="2">
        <v>2.6049625999999999</v>
      </c>
      <c r="D63" s="2">
        <v>0</v>
      </c>
      <c r="E63" s="2">
        <v>0</v>
      </c>
    </row>
    <row r="64" spans="1:5" x14ac:dyDescent="0.25">
      <c r="A64" s="2" t="s">
        <v>91</v>
      </c>
      <c r="B64" s="2">
        <v>40.787036999999998</v>
      </c>
      <c r="C64" s="2">
        <v>2.5884860000000001</v>
      </c>
      <c r="D64" s="2">
        <v>0</v>
      </c>
      <c r="E64" s="2">
        <v>0</v>
      </c>
    </row>
    <row r="65" spans="1:5" x14ac:dyDescent="0.25">
      <c r="A65" s="2" t="s">
        <v>92</v>
      </c>
      <c r="B65" s="2">
        <v>40.75421</v>
      </c>
      <c r="C65" s="2">
        <v>5.1761603000000003</v>
      </c>
      <c r="D65" s="2">
        <v>0</v>
      </c>
      <c r="E65" s="2">
        <v>0</v>
      </c>
    </row>
    <row r="66" spans="1:5" x14ac:dyDescent="0.25">
      <c r="A66" s="2" t="s">
        <v>93</v>
      </c>
      <c r="B66" s="2">
        <v>40.726025</v>
      </c>
      <c r="C66" s="2">
        <v>3.1048775000000002</v>
      </c>
      <c r="D66" s="2">
        <v>0</v>
      </c>
      <c r="E66" s="2">
        <v>0</v>
      </c>
    </row>
    <row r="67" spans="1:5" x14ac:dyDescent="0.25">
      <c r="A67" s="2" t="s">
        <v>94</v>
      </c>
      <c r="B67" s="2">
        <v>40.422854999999998</v>
      </c>
      <c r="C67" s="2">
        <v>2.6655150000000001</v>
      </c>
      <c r="D67" s="2">
        <v>0</v>
      </c>
      <c r="E67" s="2">
        <v>0</v>
      </c>
    </row>
    <row r="68" spans="1:5" x14ac:dyDescent="0.25">
      <c r="A68" s="2" t="s">
        <v>95</v>
      </c>
      <c r="B68" s="2">
        <v>40.234603999999997</v>
      </c>
      <c r="C68" s="2">
        <v>3.6462867000000001</v>
      </c>
      <c r="D68" s="2">
        <v>0</v>
      </c>
      <c r="E68" s="2">
        <v>0</v>
      </c>
    </row>
    <row r="69" spans="1:5" x14ac:dyDescent="0.25">
      <c r="A69" s="2" t="s">
        <v>96</v>
      </c>
      <c r="B69" s="2">
        <v>40.216410000000003</v>
      </c>
      <c r="C69" s="2">
        <v>3.5303993</v>
      </c>
      <c r="D69" s="2">
        <v>0</v>
      </c>
      <c r="E69" s="2">
        <v>0</v>
      </c>
    </row>
    <row r="70" spans="1:5" x14ac:dyDescent="0.25">
      <c r="A70" s="2" t="s">
        <v>97</v>
      </c>
      <c r="B70" s="2">
        <v>40.137079999999997</v>
      </c>
      <c r="C70" s="2">
        <v>2.9227094999999998</v>
      </c>
      <c r="D70" s="2">
        <v>0</v>
      </c>
      <c r="E70" s="2">
        <v>0</v>
      </c>
    </row>
    <row r="71" spans="1:5" x14ac:dyDescent="0.25">
      <c r="A71" s="2" t="s">
        <v>98</v>
      </c>
      <c r="B71" s="2">
        <v>40.000107</v>
      </c>
      <c r="C71" s="2">
        <v>2.8736117000000001</v>
      </c>
      <c r="D71" s="2">
        <v>0</v>
      </c>
      <c r="E71" s="2">
        <v>0</v>
      </c>
    </row>
    <row r="72" spans="1:5" x14ac:dyDescent="0.25">
      <c r="A72" s="2" t="s">
        <v>99</v>
      </c>
      <c r="B72" s="2">
        <v>39.760773</v>
      </c>
      <c r="C72" s="2">
        <v>5.7541384999999998</v>
      </c>
      <c r="D72" s="2">
        <v>0</v>
      </c>
      <c r="E72" s="2">
        <v>0</v>
      </c>
    </row>
    <row r="73" spans="1:5" x14ac:dyDescent="0.25">
      <c r="A73" s="2" t="s">
        <v>100</v>
      </c>
      <c r="B73" s="2">
        <v>38.955222999999997</v>
      </c>
      <c r="C73" s="2">
        <v>2.2527889999999999</v>
      </c>
      <c r="D73" s="2">
        <v>0</v>
      </c>
      <c r="E73" s="2">
        <v>0</v>
      </c>
    </row>
    <row r="74" spans="1:5" x14ac:dyDescent="0.25">
      <c r="A74" s="2" t="s">
        <v>101</v>
      </c>
      <c r="B74" s="2">
        <v>38.869087</v>
      </c>
      <c r="C74" s="2">
        <v>2.594166</v>
      </c>
      <c r="D74" s="2">
        <v>0</v>
      </c>
      <c r="E74" s="2">
        <v>0</v>
      </c>
    </row>
    <row r="75" spans="1:5" x14ac:dyDescent="0.25">
      <c r="A75" s="2" t="s">
        <v>102</v>
      </c>
      <c r="B75" s="2">
        <v>38.304015999999997</v>
      </c>
      <c r="C75" s="2">
        <v>2.6268476999999999</v>
      </c>
      <c r="D75" s="2">
        <v>0</v>
      </c>
      <c r="E75" s="2">
        <v>0</v>
      </c>
    </row>
    <row r="76" spans="1:5" x14ac:dyDescent="0.25">
      <c r="A76" s="2" t="s">
        <v>103</v>
      </c>
      <c r="B76" s="2">
        <v>38.28257</v>
      </c>
      <c r="C76" s="2">
        <v>2.223522</v>
      </c>
      <c r="D76" s="2">
        <v>0</v>
      </c>
      <c r="E76" s="2">
        <v>0</v>
      </c>
    </row>
    <row r="77" spans="1:5" x14ac:dyDescent="0.25">
      <c r="A77" s="2" t="s">
        <v>104</v>
      </c>
      <c r="B77" s="2">
        <v>37.734744999999997</v>
      </c>
      <c r="C77" s="2">
        <v>3.2260911000000001</v>
      </c>
      <c r="D77" s="2">
        <v>0</v>
      </c>
      <c r="E77" s="2">
        <v>0</v>
      </c>
    </row>
    <row r="78" spans="1:5" x14ac:dyDescent="0.25">
      <c r="A78" s="2" t="s">
        <v>105</v>
      </c>
      <c r="B78" s="2">
        <v>37.623016</v>
      </c>
      <c r="C78" s="2">
        <v>3.8557272</v>
      </c>
      <c r="D78" s="2" t="s">
        <v>106</v>
      </c>
      <c r="E78" s="5">
        <v>1.91E-307</v>
      </c>
    </row>
    <row r="79" spans="1:5" x14ac:dyDescent="0.25">
      <c r="A79" s="2" t="s">
        <v>107</v>
      </c>
      <c r="B79" s="2">
        <v>37.617545999999997</v>
      </c>
      <c r="C79" s="2">
        <v>2.3965616000000001</v>
      </c>
      <c r="D79" s="5">
        <v>0</v>
      </c>
      <c r="E79" s="5">
        <v>2.3300000000000001E-307</v>
      </c>
    </row>
    <row r="80" spans="1:5" x14ac:dyDescent="0.25">
      <c r="A80" s="2" t="s">
        <v>108</v>
      </c>
      <c r="B80" s="2">
        <v>37.141956</v>
      </c>
      <c r="C80" s="2">
        <v>4.8892769999999999</v>
      </c>
      <c r="D80" s="5">
        <v>5.9100000000000001E-302</v>
      </c>
      <c r="E80" s="5">
        <v>1.2099999999999999E-299</v>
      </c>
    </row>
    <row r="81" spans="1:5" x14ac:dyDescent="0.25">
      <c r="A81" s="2" t="s">
        <v>109</v>
      </c>
      <c r="B81" s="2">
        <v>36.843229999999998</v>
      </c>
      <c r="C81" s="2">
        <v>3.5742303999999998</v>
      </c>
      <c r="D81" s="5">
        <v>3.7499999999999997E-297</v>
      </c>
      <c r="E81" s="5">
        <v>7.5900000000000002E-295</v>
      </c>
    </row>
    <row r="82" spans="1:5" x14ac:dyDescent="0.25">
      <c r="A82" s="2" t="s">
        <v>110</v>
      </c>
      <c r="B82" s="2">
        <v>36.745975000000001</v>
      </c>
      <c r="C82" s="2">
        <v>3.7830094999999999</v>
      </c>
      <c r="D82" s="5">
        <v>1.35E-295</v>
      </c>
      <c r="E82" s="5">
        <v>2.7099999999999999E-293</v>
      </c>
    </row>
    <row r="83" spans="1:5" x14ac:dyDescent="0.25">
      <c r="A83" s="2" t="s">
        <v>111</v>
      </c>
      <c r="B83" s="2">
        <v>36.649116999999997</v>
      </c>
      <c r="C83" s="2">
        <v>3.4299385999999998</v>
      </c>
      <c r="D83" s="5">
        <v>4.7299999999999997E-294</v>
      </c>
      <c r="E83" s="5">
        <v>9.4400000000000001E-292</v>
      </c>
    </row>
    <row r="84" spans="1:5" x14ac:dyDescent="0.25">
      <c r="A84" s="2" t="s">
        <v>112</v>
      </c>
      <c r="B84" s="2">
        <v>35.787550000000003</v>
      </c>
      <c r="C84" s="2">
        <v>3.2759268000000001</v>
      </c>
      <c r="D84" s="5">
        <v>1.7200000000000001E-280</v>
      </c>
      <c r="E84" s="5">
        <v>3.4000000000000001E-278</v>
      </c>
    </row>
    <row r="85" spans="1:5" x14ac:dyDescent="0.25">
      <c r="A85" s="2" t="s">
        <v>113</v>
      </c>
      <c r="B85" s="2">
        <v>35.76</v>
      </c>
      <c r="C85" s="2">
        <v>2.7335362000000001</v>
      </c>
      <c r="D85" s="5">
        <v>4.6299999999999996E-280</v>
      </c>
      <c r="E85" s="5">
        <v>9.0699999999999994E-278</v>
      </c>
    </row>
    <row r="86" spans="1:5" x14ac:dyDescent="0.25">
      <c r="A86" s="2" t="s">
        <v>114</v>
      </c>
      <c r="B86" s="2">
        <v>35.720700000000001</v>
      </c>
      <c r="C86" s="2">
        <v>2.0570753000000002</v>
      </c>
      <c r="D86" s="5">
        <v>1.8899999999999999E-279</v>
      </c>
      <c r="E86" s="5">
        <v>3.68E-277</v>
      </c>
    </row>
    <row r="87" spans="1:5" x14ac:dyDescent="0.25">
      <c r="A87" s="2" t="s">
        <v>115</v>
      </c>
      <c r="B87" s="2">
        <v>35.714320000000001</v>
      </c>
      <c r="C87" s="2">
        <v>2.1274323000000002</v>
      </c>
      <c r="D87" s="5">
        <v>2.37E-279</v>
      </c>
      <c r="E87" s="5">
        <v>4.59E-277</v>
      </c>
    </row>
    <row r="88" spans="1:5" x14ac:dyDescent="0.25">
      <c r="A88" s="2" t="s">
        <v>116</v>
      </c>
      <c r="B88" s="2">
        <v>35.653930000000003</v>
      </c>
      <c r="C88" s="2">
        <v>3.6201431999999998</v>
      </c>
      <c r="D88" s="5">
        <v>2.05E-278</v>
      </c>
      <c r="E88" s="5">
        <v>3.9200000000000004E-276</v>
      </c>
    </row>
    <row r="89" spans="1:5" x14ac:dyDescent="0.25">
      <c r="A89" s="2" t="s">
        <v>117</v>
      </c>
      <c r="B89" s="2">
        <v>35.459732000000002</v>
      </c>
      <c r="C89" s="2">
        <v>1.8986407999999999</v>
      </c>
      <c r="D89" s="5">
        <v>2.0499999999999999E-275</v>
      </c>
      <c r="E89" s="5">
        <v>3.8900000000000004E-273</v>
      </c>
    </row>
    <row r="90" spans="1:5" x14ac:dyDescent="0.25">
      <c r="A90" s="2" t="s">
        <v>118</v>
      </c>
      <c r="B90" s="2">
        <v>35.423169999999999</v>
      </c>
      <c r="C90" s="2">
        <v>4.3651004000000002</v>
      </c>
      <c r="D90" s="5">
        <v>7.5099999999999994E-275</v>
      </c>
      <c r="E90" s="5">
        <v>1.41E-272</v>
      </c>
    </row>
    <row r="91" spans="1:5" x14ac:dyDescent="0.25">
      <c r="A91" s="2" t="s">
        <v>119</v>
      </c>
      <c r="B91" s="2">
        <v>35.411853999999998</v>
      </c>
      <c r="C91" s="2">
        <v>1.9167014</v>
      </c>
      <c r="D91" s="5">
        <v>1.12E-274</v>
      </c>
      <c r="E91" s="5">
        <v>2.0999999999999999E-272</v>
      </c>
    </row>
    <row r="92" spans="1:5" x14ac:dyDescent="0.25">
      <c r="A92" s="2" t="s">
        <v>120</v>
      </c>
      <c r="B92" s="2">
        <v>35.399279999999997</v>
      </c>
      <c r="C92" s="2">
        <v>3.7038685999999998</v>
      </c>
      <c r="D92" s="5">
        <v>1.7499999999999999E-274</v>
      </c>
      <c r="E92" s="5">
        <v>3.2600000000000003E-272</v>
      </c>
    </row>
    <row r="93" spans="1:5" x14ac:dyDescent="0.25">
      <c r="A93" s="2" t="s">
        <v>121</v>
      </c>
      <c r="B93" s="2">
        <v>35.345910000000003</v>
      </c>
      <c r="C93" s="2">
        <v>3.8855835999999999</v>
      </c>
      <c r="D93" s="5">
        <v>1.1599999999999999E-273</v>
      </c>
      <c r="E93" s="5">
        <v>2.1400000000000001E-271</v>
      </c>
    </row>
    <row r="94" spans="1:5" x14ac:dyDescent="0.25">
      <c r="A94" s="2" t="s">
        <v>122</v>
      </c>
      <c r="B94" s="2">
        <v>35.324966000000003</v>
      </c>
      <c r="C94" s="2">
        <v>4.0908794000000004</v>
      </c>
      <c r="D94" s="5">
        <v>2.4299999999999998E-273</v>
      </c>
      <c r="E94" s="5">
        <v>4.4700000000000002E-271</v>
      </c>
    </row>
    <row r="95" spans="1:5" x14ac:dyDescent="0.25">
      <c r="A95" s="2" t="s">
        <v>123</v>
      </c>
      <c r="B95" s="2">
        <v>35.240245999999999</v>
      </c>
      <c r="C95" s="2">
        <v>2.2973024999999998</v>
      </c>
      <c r="D95" s="5">
        <v>4.8399999999999998E-272</v>
      </c>
      <c r="E95" s="5">
        <v>8.7999999999999994E-270</v>
      </c>
    </row>
    <row r="96" spans="1:5" x14ac:dyDescent="0.25">
      <c r="A96" s="2" t="s">
        <v>124</v>
      </c>
      <c r="B96" s="2">
        <v>34.853653000000001</v>
      </c>
      <c r="C96" s="2">
        <v>3.2523048000000001</v>
      </c>
      <c r="D96" s="5">
        <v>3.7499999999999998E-266</v>
      </c>
      <c r="E96" s="5">
        <v>6.7699999999999998E-264</v>
      </c>
    </row>
    <row r="97" spans="1:5" x14ac:dyDescent="0.25">
      <c r="A97" s="2" t="s">
        <v>125</v>
      </c>
      <c r="B97" s="2">
        <v>34.683489999999999</v>
      </c>
      <c r="C97" s="2">
        <v>2.2491615</v>
      </c>
      <c r="D97" s="5">
        <v>1.4E-263</v>
      </c>
      <c r="E97" s="5">
        <v>2.5100000000000002E-261</v>
      </c>
    </row>
    <row r="98" spans="1:5" x14ac:dyDescent="0.25">
      <c r="A98" s="2" t="s">
        <v>126</v>
      </c>
      <c r="B98" s="2">
        <v>34.283920000000002</v>
      </c>
      <c r="C98" s="2">
        <v>3.7680661999999998</v>
      </c>
      <c r="D98" s="5">
        <v>1.3599999999999999E-257</v>
      </c>
      <c r="E98" s="5">
        <v>2.41E-255</v>
      </c>
    </row>
    <row r="99" spans="1:5" x14ac:dyDescent="0.25">
      <c r="A99" s="2" t="s">
        <v>127</v>
      </c>
      <c r="B99" s="2">
        <v>33.923949999999998</v>
      </c>
      <c r="C99" s="2">
        <v>1.3867035999999999</v>
      </c>
      <c r="D99" s="5">
        <v>2.9499999999999998E-252</v>
      </c>
      <c r="E99" s="5">
        <v>5.17E-250</v>
      </c>
    </row>
    <row r="100" spans="1:5" x14ac:dyDescent="0.25">
      <c r="A100" s="2" t="s">
        <v>128</v>
      </c>
      <c r="B100" s="2">
        <v>33.891359999999999</v>
      </c>
      <c r="C100" s="2">
        <v>3.0031056</v>
      </c>
      <c r="D100" s="5">
        <v>8.9300000000000006E-252</v>
      </c>
      <c r="E100" s="5">
        <v>1.5499999999999999E-249</v>
      </c>
    </row>
    <row r="101" spans="1:5" x14ac:dyDescent="0.25">
      <c r="A101" s="2" t="s">
        <v>129</v>
      </c>
      <c r="B101" s="2">
        <v>33.806716999999999</v>
      </c>
      <c r="C101" s="2">
        <v>3.0140096999999999</v>
      </c>
      <c r="D101" s="5">
        <v>1.5699999999999999E-250</v>
      </c>
      <c r="E101" s="5">
        <v>2.7199999999999998E-248</v>
      </c>
    </row>
    <row r="102" spans="1:5" x14ac:dyDescent="0.25">
      <c r="A102" s="2" t="s">
        <v>130</v>
      </c>
      <c r="B102" s="2">
        <v>33.670082000000001</v>
      </c>
      <c r="C102" s="2">
        <v>4.4428863999999999</v>
      </c>
      <c r="D102" s="5">
        <v>1.59E-248</v>
      </c>
      <c r="E102" s="5">
        <v>2.7300000000000002E-246</v>
      </c>
    </row>
    <row r="103" spans="1:5" x14ac:dyDescent="0.25">
      <c r="A103" s="2" t="s">
        <v>131</v>
      </c>
      <c r="B103" s="2">
        <v>33.505752999999999</v>
      </c>
      <c r="C103" s="2">
        <v>1.3756944</v>
      </c>
      <c r="D103" s="5">
        <v>3.97E-246</v>
      </c>
      <c r="E103" s="5">
        <v>6.8000000000000002E-244</v>
      </c>
    </row>
    <row r="104" spans="1:5" x14ac:dyDescent="0.25">
      <c r="A104" s="2" t="s">
        <v>132</v>
      </c>
      <c r="B104" s="2">
        <v>33.34225</v>
      </c>
      <c r="C104" s="2">
        <v>3.2490230000000002</v>
      </c>
      <c r="D104" s="5">
        <v>9.4299999999999996E-244</v>
      </c>
      <c r="E104" s="5">
        <v>1.6E-241</v>
      </c>
    </row>
    <row r="105" spans="1:5" x14ac:dyDescent="0.25">
      <c r="A105" s="2" t="s">
        <v>133</v>
      </c>
      <c r="B105" s="2">
        <v>33.141860000000001</v>
      </c>
      <c r="C105" s="2">
        <v>2.8330432999999999</v>
      </c>
      <c r="D105" s="5">
        <v>7.4200000000000006E-241</v>
      </c>
      <c r="E105" s="5">
        <v>1.25E-238</v>
      </c>
    </row>
    <row r="106" spans="1:5" x14ac:dyDescent="0.25">
      <c r="A106" s="2" t="s">
        <v>134</v>
      </c>
      <c r="B106" s="2">
        <v>33.114745999999997</v>
      </c>
      <c r="C106" s="2">
        <v>2.3794868</v>
      </c>
      <c r="D106" s="5">
        <v>1.8199999999999999E-240</v>
      </c>
      <c r="E106" s="5">
        <v>3.0400000000000002E-238</v>
      </c>
    </row>
    <row r="107" spans="1:5" x14ac:dyDescent="0.25">
      <c r="A107" s="2" t="s">
        <v>135</v>
      </c>
      <c r="B107" s="2">
        <v>32.932631999999998</v>
      </c>
      <c r="C107" s="2">
        <v>0.42501122000000002</v>
      </c>
      <c r="D107" s="5">
        <v>7.5000000000000006E-238</v>
      </c>
      <c r="E107" s="5">
        <v>1.2399999999999999E-235</v>
      </c>
    </row>
    <row r="108" spans="1:5" x14ac:dyDescent="0.25">
      <c r="A108" s="2" t="s">
        <v>136</v>
      </c>
      <c r="B108" s="2">
        <v>32.755512000000003</v>
      </c>
      <c r="C108" s="2">
        <v>2.7129786</v>
      </c>
      <c r="D108" s="5">
        <v>2.5299999999999999E-235</v>
      </c>
      <c r="E108" s="5">
        <v>4.1800000000000002E-233</v>
      </c>
    </row>
    <row r="109" spans="1:5" x14ac:dyDescent="0.25">
      <c r="A109" s="2" t="s">
        <v>137</v>
      </c>
      <c r="B109" s="2">
        <v>32.752389999999998</v>
      </c>
      <c r="C109" s="2">
        <v>2.8856980000000001</v>
      </c>
      <c r="D109" s="5">
        <v>2.81E-235</v>
      </c>
      <c r="E109" s="5">
        <v>4.6100000000000001E-233</v>
      </c>
    </row>
    <row r="110" spans="1:5" x14ac:dyDescent="0.25">
      <c r="A110" s="2" t="s">
        <v>138</v>
      </c>
      <c r="B110" s="2">
        <v>32.700949999999999</v>
      </c>
      <c r="C110" s="2">
        <v>3.2251371999999998</v>
      </c>
      <c r="D110" s="5">
        <v>1.51E-234</v>
      </c>
      <c r="E110" s="5">
        <v>2.47E-232</v>
      </c>
    </row>
    <row r="111" spans="1:5" x14ac:dyDescent="0.25">
      <c r="A111" s="2" t="s">
        <v>139</v>
      </c>
      <c r="B111" s="2">
        <v>32.423653000000002</v>
      </c>
      <c r="C111" s="2">
        <v>3.225635</v>
      </c>
      <c r="D111" s="5">
        <v>1.2699999999999999E-230</v>
      </c>
      <c r="E111" s="5">
        <v>2.06E-228</v>
      </c>
    </row>
    <row r="112" spans="1:5" x14ac:dyDescent="0.25">
      <c r="A112" s="2" t="s">
        <v>140</v>
      </c>
      <c r="B112" s="2">
        <v>32.323227000000003</v>
      </c>
      <c r="C112" s="2">
        <v>2.5089853</v>
      </c>
      <c r="D112" s="5">
        <v>3.3000000000000002E-229</v>
      </c>
      <c r="E112" s="5">
        <v>5.3099999999999998E-227</v>
      </c>
    </row>
    <row r="113" spans="1:5" x14ac:dyDescent="0.25">
      <c r="A113" s="2" t="s">
        <v>141</v>
      </c>
      <c r="B113" s="2">
        <v>32.237699999999997</v>
      </c>
      <c r="C113" s="2">
        <v>2.9955766000000001</v>
      </c>
      <c r="D113" s="5">
        <v>5.2299999999999998E-228</v>
      </c>
      <c r="E113" s="5">
        <v>8.3399999999999993E-226</v>
      </c>
    </row>
    <row r="114" spans="1:5" x14ac:dyDescent="0.25">
      <c r="A114" s="2" t="s">
        <v>142</v>
      </c>
      <c r="B114" s="2">
        <v>32.163040000000002</v>
      </c>
      <c r="C114" s="2">
        <v>2.16039</v>
      </c>
      <c r="D114" s="5">
        <v>5.8000000000000002E-227</v>
      </c>
      <c r="E114" s="5">
        <v>9.1599999999999998E-225</v>
      </c>
    </row>
    <row r="115" spans="1:5" x14ac:dyDescent="0.25">
      <c r="A115" s="2" t="s">
        <v>143</v>
      </c>
      <c r="B115" s="2">
        <v>31.533723999999999</v>
      </c>
      <c r="C115" s="2">
        <v>3.5665374000000001</v>
      </c>
      <c r="D115" s="5">
        <v>2.9999999999999998E-218</v>
      </c>
      <c r="E115" s="5">
        <v>4.6399999999999997E-216</v>
      </c>
    </row>
    <row r="116" spans="1:5" x14ac:dyDescent="0.25">
      <c r="A116" s="2" t="s">
        <v>144</v>
      </c>
      <c r="B116" s="2">
        <v>31.504408000000002</v>
      </c>
      <c r="C116" s="2">
        <v>2.5590801000000001</v>
      </c>
      <c r="D116" s="5">
        <v>7.5599999999999999E-218</v>
      </c>
      <c r="E116" s="5">
        <v>1.16E-215</v>
      </c>
    </row>
    <row r="117" spans="1:5" x14ac:dyDescent="0.25">
      <c r="A117" s="2" t="s">
        <v>145</v>
      </c>
      <c r="B117" s="2">
        <v>31.451879999999999</v>
      </c>
      <c r="C117" s="2">
        <v>3.2780602000000001</v>
      </c>
      <c r="D117" s="5">
        <v>3.9600000000000001E-217</v>
      </c>
      <c r="E117" s="5">
        <v>6.0700000000000005E-215</v>
      </c>
    </row>
    <row r="118" spans="1:5" x14ac:dyDescent="0.25">
      <c r="A118" s="2" t="s">
        <v>146</v>
      </c>
      <c r="B118" s="2">
        <v>31.336216</v>
      </c>
      <c r="C118" s="2">
        <v>3.8891692</v>
      </c>
      <c r="D118" s="5">
        <v>1.5000000000000001E-215</v>
      </c>
      <c r="E118" s="5">
        <v>2.2799999999999998E-213</v>
      </c>
    </row>
    <row r="119" spans="1:5" x14ac:dyDescent="0.25">
      <c r="A119" s="2" t="s">
        <v>147</v>
      </c>
      <c r="B119" s="2">
        <v>31.317608</v>
      </c>
      <c r="C119" s="2">
        <v>2.9314399999999998</v>
      </c>
      <c r="D119" s="5">
        <v>2.6900000000000001E-215</v>
      </c>
      <c r="E119" s="5">
        <v>4.06E-213</v>
      </c>
    </row>
    <row r="120" spans="1:5" x14ac:dyDescent="0.25">
      <c r="A120" s="2" t="s">
        <v>148</v>
      </c>
      <c r="B120" s="2">
        <v>31.285945999999999</v>
      </c>
      <c r="C120" s="2">
        <v>2.6443074000000002</v>
      </c>
      <c r="D120" s="5">
        <v>7.2499999999999996E-215</v>
      </c>
      <c r="E120" s="5">
        <v>1.09E-212</v>
      </c>
    </row>
    <row r="121" spans="1:5" x14ac:dyDescent="0.25">
      <c r="A121" s="2" t="s">
        <v>149</v>
      </c>
      <c r="B121" s="2">
        <v>31.138449999999999</v>
      </c>
      <c r="C121" s="2">
        <v>2.4322138</v>
      </c>
      <c r="D121" s="5">
        <v>7.2699999999999997E-213</v>
      </c>
      <c r="E121" s="5">
        <v>1.09E-210</v>
      </c>
    </row>
    <row r="122" spans="1:5" x14ac:dyDescent="0.25">
      <c r="A122" s="2" t="s">
        <v>150</v>
      </c>
      <c r="B122" s="2">
        <v>31.115917</v>
      </c>
      <c r="C122" s="2">
        <v>2.5812132000000001</v>
      </c>
      <c r="D122" s="5">
        <v>1.4700000000000001E-212</v>
      </c>
      <c r="E122" s="5">
        <v>2.19E-210</v>
      </c>
    </row>
    <row r="123" spans="1:5" x14ac:dyDescent="0.25">
      <c r="A123" s="2" t="s">
        <v>151</v>
      </c>
      <c r="B123" s="2">
        <v>31.082408999999998</v>
      </c>
      <c r="C123" s="2">
        <v>4.0935245</v>
      </c>
      <c r="D123" s="5">
        <v>4.1600000000000002E-212</v>
      </c>
      <c r="E123" s="5">
        <v>6.1799999999999999E-210</v>
      </c>
    </row>
    <row r="124" spans="1:5" x14ac:dyDescent="0.25">
      <c r="A124" s="2" t="s">
        <v>152</v>
      </c>
      <c r="B124" s="2">
        <v>30.997745999999999</v>
      </c>
      <c r="C124" s="2">
        <v>2.1405015000000001</v>
      </c>
      <c r="D124" s="5">
        <v>5.7799999999999998E-211</v>
      </c>
      <c r="E124" s="5">
        <v>8.5399999999999996E-209</v>
      </c>
    </row>
    <row r="125" spans="1:5" x14ac:dyDescent="0.25">
      <c r="A125" s="2" t="s">
        <v>153</v>
      </c>
      <c r="B125" s="2">
        <v>30.956541000000001</v>
      </c>
      <c r="C125" s="2">
        <v>2.9383067999999999</v>
      </c>
      <c r="D125" s="5">
        <v>2.0700000000000001E-210</v>
      </c>
      <c r="E125" s="5">
        <v>3.05E-208</v>
      </c>
    </row>
    <row r="126" spans="1:5" x14ac:dyDescent="0.25">
      <c r="A126" s="2" t="s">
        <v>154</v>
      </c>
      <c r="B126" s="2">
        <v>30.85342</v>
      </c>
      <c r="C126" s="2">
        <v>3.1698244</v>
      </c>
      <c r="D126" s="5">
        <v>5.0400000000000001E-209</v>
      </c>
      <c r="E126" s="5">
        <v>7.3799999999999998E-207</v>
      </c>
    </row>
    <row r="127" spans="1:5" x14ac:dyDescent="0.25">
      <c r="A127" s="2" t="s">
        <v>155</v>
      </c>
      <c r="B127" s="2">
        <v>30.829725</v>
      </c>
      <c r="C127" s="2">
        <v>2.8987257</v>
      </c>
      <c r="D127" s="5">
        <v>1.0500000000000001E-208</v>
      </c>
      <c r="E127" s="5">
        <v>1.53E-206</v>
      </c>
    </row>
    <row r="128" spans="1:5" x14ac:dyDescent="0.25">
      <c r="A128" s="2" t="s">
        <v>156</v>
      </c>
      <c r="B128" s="2">
        <v>30.770447000000001</v>
      </c>
      <c r="C128" s="2">
        <v>3.1216726000000001</v>
      </c>
      <c r="D128" s="5">
        <v>6.52E-208</v>
      </c>
      <c r="E128" s="5">
        <v>9.4500000000000003E-206</v>
      </c>
    </row>
    <row r="129" spans="1:5" x14ac:dyDescent="0.25">
      <c r="A129" s="2" t="s">
        <v>157</v>
      </c>
      <c r="B129" s="2">
        <v>30.459911000000002</v>
      </c>
      <c r="C129" s="2">
        <v>2.4234735999999999</v>
      </c>
      <c r="D129" s="5">
        <v>8.8499999999999997E-204</v>
      </c>
      <c r="E129" s="5">
        <v>1.27E-201</v>
      </c>
    </row>
    <row r="130" spans="1:5" x14ac:dyDescent="0.25">
      <c r="A130" s="2" t="s">
        <v>158</v>
      </c>
      <c r="B130" s="2">
        <v>30.372693999999999</v>
      </c>
      <c r="C130" s="2">
        <v>2.4822470000000001</v>
      </c>
      <c r="D130" s="5">
        <v>1.26E-202</v>
      </c>
      <c r="E130" s="5">
        <v>1.8000000000000001E-200</v>
      </c>
    </row>
    <row r="131" spans="1:5" x14ac:dyDescent="0.25">
      <c r="A131" s="2" t="s">
        <v>159</v>
      </c>
      <c r="B131" s="2">
        <v>30.342870000000001</v>
      </c>
      <c r="C131" s="2">
        <v>4.376995</v>
      </c>
      <c r="D131" s="5">
        <v>3.1199999999999999E-202</v>
      </c>
      <c r="E131" s="5">
        <v>4.4499999999999999E-200</v>
      </c>
    </row>
    <row r="132" spans="1:5" x14ac:dyDescent="0.25">
      <c r="A132" s="2" t="s">
        <v>160</v>
      </c>
      <c r="B132" s="2">
        <v>30.319880000000001</v>
      </c>
      <c r="C132" s="2">
        <v>2.6172692999999998</v>
      </c>
      <c r="D132" s="5">
        <v>6.2699999999999999E-202</v>
      </c>
      <c r="E132" s="5">
        <v>8.8999999999999999E-200</v>
      </c>
    </row>
    <row r="133" spans="1:5" x14ac:dyDescent="0.25">
      <c r="A133" s="2" t="s">
        <v>161</v>
      </c>
      <c r="B133" s="2">
        <v>30.295210000000001</v>
      </c>
      <c r="C133" s="2">
        <v>1.5361880000000001</v>
      </c>
      <c r="D133" s="5">
        <v>1.33E-201</v>
      </c>
      <c r="E133" s="5">
        <v>1.8700000000000001E-199</v>
      </c>
    </row>
    <row r="134" spans="1:5" x14ac:dyDescent="0.25">
      <c r="A134" s="2" t="s">
        <v>162</v>
      </c>
      <c r="B134" s="2">
        <v>30.230204000000001</v>
      </c>
      <c r="C134" s="2">
        <v>2.8320780000000001</v>
      </c>
      <c r="D134" s="5">
        <v>9.5000000000000001E-201</v>
      </c>
      <c r="E134" s="5">
        <v>1.34E-198</v>
      </c>
    </row>
    <row r="135" spans="1:5" x14ac:dyDescent="0.25">
      <c r="A135" s="2" t="s">
        <v>163</v>
      </c>
      <c r="B135" s="2">
        <v>30.214566999999999</v>
      </c>
      <c r="C135" s="2">
        <v>2.2125083999999999</v>
      </c>
      <c r="D135" s="5">
        <v>1.52E-200</v>
      </c>
      <c r="E135" s="5">
        <v>2.14E-198</v>
      </c>
    </row>
    <row r="136" spans="1:5" x14ac:dyDescent="0.25">
      <c r="A136" s="2" t="s">
        <v>164</v>
      </c>
      <c r="B136" s="2">
        <v>30.12997</v>
      </c>
      <c r="C136" s="2">
        <v>2.4798608</v>
      </c>
      <c r="D136" s="5">
        <v>1.96E-199</v>
      </c>
      <c r="E136" s="5">
        <v>2.7400000000000001E-197</v>
      </c>
    </row>
    <row r="137" spans="1:5" x14ac:dyDescent="0.25">
      <c r="A137" s="2" t="s">
        <v>165</v>
      </c>
      <c r="B137" s="2">
        <v>30.082616999999999</v>
      </c>
      <c r="C137" s="2">
        <v>2.2512481000000002</v>
      </c>
      <c r="D137" s="5">
        <v>8.1799999999999996E-199</v>
      </c>
      <c r="E137" s="5">
        <v>1.1400000000000001E-196</v>
      </c>
    </row>
    <row r="138" spans="1:5" x14ac:dyDescent="0.25">
      <c r="A138" s="2" t="s">
        <v>166</v>
      </c>
      <c r="B138" s="2">
        <v>29.89967</v>
      </c>
      <c r="C138" s="2">
        <v>0.61740010000000001</v>
      </c>
      <c r="D138" s="5">
        <v>1.9900000000000001E-196</v>
      </c>
      <c r="E138" s="5">
        <v>2.7499999999999997E-194</v>
      </c>
    </row>
    <row r="139" spans="1:5" x14ac:dyDescent="0.25">
      <c r="A139" s="2" t="s">
        <v>167</v>
      </c>
      <c r="B139" s="2">
        <v>29.74531</v>
      </c>
      <c r="C139" s="2">
        <v>2.4191253000000001</v>
      </c>
      <c r="D139" s="5">
        <v>1.9900000000000001E-194</v>
      </c>
      <c r="E139" s="5">
        <v>2.75E-192</v>
      </c>
    </row>
    <row r="140" spans="1:5" x14ac:dyDescent="0.25">
      <c r="A140" s="2" t="s">
        <v>168</v>
      </c>
      <c r="B140" s="2">
        <v>29.611332000000001</v>
      </c>
      <c r="C140" s="2">
        <v>3.6046743000000001</v>
      </c>
      <c r="D140" s="5">
        <v>1.07E-192</v>
      </c>
      <c r="E140" s="5">
        <v>1.4500000000000001E-190</v>
      </c>
    </row>
    <row r="141" spans="1:5" x14ac:dyDescent="0.25">
      <c r="A141" s="2" t="s">
        <v>169</v>
      </c>
      <c r="B141" s="2">
        <v>29.436561999999999</v>
      </c>
      <c r="C141" s="2">
        <v>1.1714096000000001</v>
      </c>
      <c r="D141" s="5">
        <v>1.8700000000000001E-190</v>
      </c>
      <c r="E141" s="5">
        <v>2.52E-188</v>
      </c>
    </row>
    <row r="142" spans="1:5" x14ac:dyDescent="0.25">
      <c r="A142" s="2" t="s">
        <v>170</v>
      </c>
      <c r="B142" s="2">
        <v>29.364258</v>
      </c>
      <c r="C142" s="2">
        <v>2.6087756</v>
      </c>
      <c r="D142" s="5">
        <v>1.5699999999999999E-189</v>
      </c>
      <c r="E142" s="5">
        <v>2.11E-187</v>
      </c>
    </row>
    <row r="143" spans="1:5" x14ac:dyDescent="0.25">
      <c r="A143" s="2" t="s">
        <v>171</v>
      </c>
      <c r="B143" s="2">
        <v>29.258946999999999</v>
      </c>
      <c r="C143" s="2">
        <v>2.9484531999999999</v>
      </c>
      <c r="D143" s="5">
        <v>3.4600000000000003E-188</v>
      </c>
      <c r="E143" s="5">
        <v>4.6200000000000004E-186</v>
      </c>
    </row>
    <row r="144" spans="1:5" x14ac:dyDescent="0.25">
      <c r="A144" s="2" t="s">
        <v>172</v>
      </c>
      <c r="B144" s="2">
        <v>29.173590000000001</v>
      </c>
      <c r="C144" s="2">
        <v>2.2293354999999999</v>
      </c>
      <c r="D144" s="5">
        <v>4.1999999999999998E-187</v>
      </c>
      <c r="E144" s="5">
        <v>5.59E-185</v>
      </c>
    </row>
    <row r="145" spans="1:5" x14ac:dyDescent="0.25">
      <c r="A145" s="2" t="s">
        <v>173</v>
      </c>
      <c r="B145" s="2">
        <v>28.944797999999999</v>
      </c>
      <c r="C145" s="2">
        <v>2.1813340000000001</v>
      </c>
      <c r="D145" s="5">
        <v>3.2600000000000003E-184</v>
      </c>
      <c r="E145" s="5">
        <v>4.3299999999999999E-182</v>
      </c>
    </row>
    <row r="146" spans="1:5" x14ac:dyDescent="0.25">
      <c r="A146" s="2" t="s">
        <v>174</v>
      </c>
      <c r="B146" s="2">
        <v>28.868368</v>
      </c>
      <c r="C146" s="2">
        <v>0.86866480000000001</v>
      </c>
      <c r="D146" s="5">
        <v>2.9799999999999999E-183</v>
      </c>
      <c r="E146" s="5">
        <v>3.9400000000000002E-181</v>
      </c>
    </row>
    <row r="147" spans="1:5" x14ac:dyDescent="0.25">
      <c r="A147" s="2" t="s">
        <v>175</v>
      </c>
      <c r="B147" s="2">
        <v>28.856200999999999</v>
      </c>
      <c r="C147" s="2">
        <v>3.131027</v>
      </c>
      <c r="D147" s="5">
        <v>4.2400000000000003E-183</v>
      </c>
      <c r="E147" s="5">
        <v>5.5699999999999995E-181</v>
      </c>
    </row>
    <row r="148" spans="1:5" x14ac:dyDescent="0.25">
      <c r="A148" s="2" t="s">
        <v>176</v>
      </c>
      <c r="B148" s="2">
        <v>28.71246</v>
      </c>
      <c r="C148" s="2">
        <v>2.8524535000000002</v>
      </c>
      <c r="D148" s="5">
        <v>2.6700000000000002E-181</v>
      </c>
      <c r="E148" s="5">
        <v>3.4900000000000003E-179</v>
      </c>
    </row>
    <row r="149" spans="1:5" x14ac:dyDescent="0.25">
      <c r="A149" s="2" t="s">
        <v>177</v>
      </c>
      <c r="B149" s="2">
        <v>28.627533</v>
      </c>
      <c r="C149" s="2">
        <v>2.5603278</v>
      </c>
      <c r="D149" s="5">
        <v>3.05E-180</v>
      </c>
      <c r="E149" s="5">
        <v>3.9800000000000001E-178</v>
      </c>
    </row>
    <row r="150" spans="1:5" x14ac:dyDescent="0.25">
      <c r="A150" s="2" t="s">
        <v>178</v>
      </c>
      <c r="B150" s="2">
        <v>28.608732</v>
      </c>
      <c r="C150" s="2">
        <v>2.8269489999999999</v>
      </c>
      <c r="D150" s="5">
        <v>5.2300000000000002E-180</v>
      </c>
      <c r="E150" s="5">
        <v>6.7999999999999995E-178</v>
      </c>
    </row>
    <row r="151" spans="1:5" x14ac:dyDescent="0.25">
      <c r="A151" s="2" t="s">
        <v>179</v>
      </c>
      <c r="B151" s="2">
        <v>28.603400000000001</v>
      </c>
      <c r="C151" s="2">
        <v>4.5163355000000003</v>
      </c>
      <c r="D151" s="5">
        <v>6.1E-180</v>
      </c>
      <c r="E151" s="5">
        <v>7.8899999999999999E-178</v>
      </c>
    </row>
    <row r="152" spans="1:5" x14ac:dyDescent="0.25">
      <c r="A152" s="2" t="s">
        <v>180</v>
      </c>
      <c r="B152" s="2">
        <v>28.588149999999999</v>
      </c>
      <c r="C152" s="2">
        <v>3.5090275000000002</v>
      </c>
      <c r="D152" s="5">
        <v>9.4300000000000008E-180</v>
      </c>
      <c r="E152" s="5">
        <v>1.22E-177</v>
      </c>
    </row>
    <row r="153" spans="1:5" x14ac:dyDescent="0.25">
      <c r="A153" s="2" t="s">
        <v>181</v>
      </c>
      <c r="B153" s="2">
        <v>28.571439999999999</v>
      </c>
      <c r="C153" s="2">
        <v>2.1460118000000001</v>
      </c>
      <c r="D153" s="5">
        <v>1.52E-179</v>
      </c>
      <c r="E153" s="5">
        <v>1.9500000000000001E-177</v>
      </c>
    </row>
    <row r="154" spans="1:5" x14ac:dyDescent="0.25">
      <c r="A154" s="2" t="s">
        <v>182</v>
      </c>
      <c r="B154" s="2">
        <v>28.565256000000002</v>
      </c>
      <c r="C154" s="2">
        <v>0.84033469999999999</v>
      </c>
      <c r="D154" s="5">
        <v>1.82E-179</v>
      </c>
      <c r="E154" s="5">
        <v>2.3199999999999998E-177</v>
      </c>
    </row>
    <row r="155" spans="1:5" x14ac:dyDescent="0.25">
      <c r="A155" s="2" t="s">
        <v>183</v>
      </c>
      <c r="B155" s="2">
        <v>28.541347999999999</v>
      </c>
      <c r="C155" s="2">
        <v>2.3488102</v>
      </c>
      <c r="D155" s="5">
        <v>3.6000000000000001E-179</v>
      </c>
      <c r="E155" s="5">
        <v>4.5800000000000004E-177</v>
      </c>
    </row>
    <row r="156" spans="1:5" x14ac:dyDescent="0.25">
      <c r="A156" s="2" t="s">
        <v>184</v>
      </c>
      <c r="B156" s="2">
        <v>28.526651000000001</v>
      </c>
      <c r="C156" s="2">
        <v>1.9319291000000001</v>
      </c>
      <c r="D156" s="5">
        <v>5.4700000000000003E-179</v>
      </c>
      <c r="E156" s="5">
        <v>6.9400000000000003E-177</v>
      </c>
    </row>
    <row r="157" spans="1:5" x14ac:dyDescent="0.25">
      <c r="A157" s="2" t="s">
        <v>185</v>
      </c>
      <c r="B157" s="2">
        <v>28.452739999999999</v>
      </c>
      <c r="C157" s="2">
        <v>2.617264</v>
      </c>
      <c r="D157" s="5">
        <v>4.5099999999999999E-178</v>
      </c>
      <c r="E157" s="5">
        <v>5.6699999999999999E-176</v>
      </c>
    </row>
    <row r="158" spans="1:5" x14ac:dyDescent="0.25">
      <c r="A158" s="2" t="s">
        <v>186</v>
      </c>
      <c r="B158" s="2">
        <v>28.451177999999999</v>
      </c>
      <c r="C158" s="2">
        <v>1.5826818</v>
      </c>
      <c r="D158" s="5">
        <v>4.7100000000000001E-178</v>
      </c>
      <c r="E158" s="5">
        <v>5.9100000000000001E-176</v>
      </c>
    </row>
    <row r="159" spans="1:5" x14ac:dyDescent="0.25">
      <c r="A159" s="2" t="s">
        <v>187</v>
      </c>
      <c r="B159" s="2">
        <v>28.330873</v>
      </c>
      <c r="C159" s="2">
        <v>2.2202850000000001</v>
      </c>
      <c r="D159" s="5">
        <v>1.4399999999999999E-176</v>
      </c>
      <c r="E159" s="5">
        <v>1.8E-174</v>
      </c>
    </row>
    <row r="160" spans="1:5" x14ac:dyDescent="0.25">
      <c r="A160" s="2" t="s">
        <v>188</v>
      </c>
      <c r="B160" s="2">
        <v>28.327793</v>
      </c>
      <c r="C160" s="2">
        <v>3.1438353000000001</v>
      </c>
      <c r="D160" s="5">
        <v>1.57E-176</v>
      </c>
      <c r="E160" s="5">
        <v>1.96E-174</v>
      </c>
    </row>
    <row r="161" spans="1:5" x14ac:dyDescent="0.25">
      <c r="A161" s="2" t="s">
        <v>189</v>
      </c>
      <c r="B161" s="2">
        <v>28.291125999999998</v>
      </c>
      <c r="C161" s="2">
        <v>3.328427</v>
      </c>
      <c r="D161" s="5">
        <v>4.4400000000000001E-176</v>
      </c>
      <c r="E161" s="5">
        <v>5.5100000000000001E-174</v>
      </c>
    </row>
    <row r="162" spans="1:5" x14ac:dyDescent="0.25">
      <c r="A162" s="2" t="s">
        <v>190</v>
      </c>
      <c r="B162" s="2">
        <v>28.250284000000001</v>
      </c>
      <c r="C162" s="2">
        <v>4.2269969999999999</v>
      </c>
      <c r="D162" s="5">
        <v>1.4099999999999999E-175</v>
      </c>
      <c r="E162" s="5">
        <v>1.74E-173</v>
      </c>
    </row>
    <row r="163" spans="1:5" x14ac:dyDescent="0.25">
      <c r="A163" s="2" t="s">
        <v>191</v>
      </c>
      <c r="B163" s="2">
        <v>28.174232</v>
      </c>
      <c r="C163" s="2">
        <v>2.7937979999999998</v>
      </c>
      <c r="D163" s="5">
        <v>1.2100000000000001E-174</v>
      </c>
      <c r="E163" s="5">
        <v>1.4900000000000001E-172</v>
      </c>
    </row>
    <row r="164" spans="1:5" x14ac:dyDescent="0.25">
      <c r="A164" s="2" t="s">
        <v>192</v>
      </c>
      <c r="B164" s="2">
        <v>28.168721999999999</v>
      </c>
      <c r="C164" s="2">
        <v>2.2645534999999999</v>
      </c>
      <c r="D164" s="5">
        <v>1.4100000000000001E-174</v>
      </c>
      <c r="E164" s="5">
        <v>1.7299999999999999E-172</v>
      </c>
    </row>
    <row r="165" spans="1:5" x14ac:dyDescent="0.25">
      <c r="A165" s="2" t="s">
        <v>193</v>
      </c>
      <c r="B165" s="2">
        <v>27.925416999999999</v>
      </c>
      <c r="C165" s="2">
        <v>2.0987692</v>
      </c>
      <c r="D165" s="5">
        <v>1.3099999999999999E-171</v>
      </c>
      <c r="E165" s="5">
        <v>1.6E-169</v>
      </c>
    </row>
    <row r="166" spans="1:5" x14ac:dyDescent="0.25">
      <c r="A166" s="2" t="s">
        <v>194</v>
      </c>
      <c r="B166" s="2">
        <v>27.761303000000002</v>
      </c>
      <c r="C166" s="2">
        <v>3.0624845000000001</v>
      </c>
      <c r="D166" s="5">
        <v>1.27E-169</v>
      </c>
      <c r="E166" s="5">
        <v>1.5399999999999999E-167</v>
      </c>
    </row>
    <row r="167" spans="1:5" x14ac:dyDescent="0.25">
      <c r="A167" s="2" t="s">
        <v>195</v>
      </c>
      <c r="B167" s="2">
        <v>27.679307999999999</v>
      </c>
      <c r="C167" s="2">
        <v>2.4283948</v>
      </c>
      <c r="D167" s="5">
        <v>1.2400000000000001E-168</v>
      </c>
      <c r="E167" s="5">
        <v>1.5000000000000001E-166</v>
      </c>
    </row>
    <row r="168" spans="1:5" x14ac:dyDescent="0.25">
      <c r="A168" s="2" t="s">
        <v>196</v>
      </c>
      <c r="B168" s="2">
        <v>27.658570000000001</v>
      </c>
      <c r="C168" s="2">
        <v>2.9984739999999999</v>
      </c>
      <c r="D168" s="5">
        <v>2.1999999999999998E-168</v>
      </c>
      <c r="E168" s="5">
        <v>2.64E-166</v>
      </c>
    </row>
    <row r="169" spans="1:5" x14ac:dyDescent="0.25">
      <c r="A169" s="2" t="s">
        <v>197</v>
      </c>
      <c r="B169" s="2">
        <v>27.616033999999999</v>
      </c>
      <c r="C169" s="2">
        <v>2.0122306000000001</v>
      </c>
      <c r="D169" s="5">
        <v>7.1399999999999998E-168</v>
      </c>
      <c r="E169" s="5">
        <v>8.5E-166</v>
      </c>
    </row>
    <row r="170" spans="1:5" x14ac:dyDescent="0.25">
      <c r="A170" s="2" t="s">
        <v>198</v>
      </c>
      <c r="B170" s="2">
        <v>27.53267</v>
      </c>
      <c r="C170" s="2">
        <v>2.7038807999999999</v>
      </c>
      <c r="D170" s="5">
        <v>7.1399999999999995E-167</v>
      </c>
      <c r="E170" s="5">
        <v>8.4599999999999999E-165</v>
      </c>
    </row>
    <row r="171" spans="1:5" x14ac:dyDescent="0.25">
      <c r="A171" s="2" t="s">
        <v>199</v>
      </c>
      <c r="B171" s="2">
        <v>27.527908</v>
      </c>
      <c r="C171" s="2">
        <v>3.1549725999999998</v>
      </c>
      <c r="D171" s="5">
        <v>8.1399999999999997E-167</v>
      </c>
      <c r="E171" s="5">
        <v>9.6100000000000004E-165</v>
      </c>
    </row>
    <row r="172" spans="1:5" x14ac:dyDescent="0.25">
      <c r="A172" s="2" t="s">
        <v>200</v>
      </c>
      <c r="B172" s="2">
        <v>27.246023000000001</v>
      </c>
      <c r="C172" s="2">
        <v>4.8336506000000004</v>
      </c>
      <c r="D172" s="5">
        <v>1.85E-163</v>
      </c>
      <c r="E172" s="5">
        <v>2.1799999999999999E-161</v>
      </c>
    </row>
    <row r="173" spans="1:5" x14ac:dyDescent="0.25">
      <c r="A173" s="2" t="s">
        <v>201</v>
      </c>
      <c r="B173" s="2">
        <v>27.223927</v>
      </c>
      <c r="C173" s="2">
        <v>3.0020547</v>
      </c>
      <c r="D173" s="5">
        <v>3.38E-163</v>
      </c>
      <c r="E173" s="5">
        <v>3.97E-161</v>
      </c>
    </row>
    <row r="174" spans="1:5" x14ac:dyDescent="0.25">
      <c r="A174" s="2" t="s">
        <v>202</v>
      </c>
      <c r="B174" s="2">
        <v>27.096498</v>
      </c>
      <c r="C174" s="2">
        <v>1.8387941000000001</v>
      </c>
      <c r="D174" s="5">
        <v>1.0799999999999999E-161</v>
      </c>
      <c r="E174" s="5">
        <v>1.2599999999999999E-159</v>
      </c>
    </row>
    <row r="175" spans="1:5" x14ac:dyDescent="0.25">
      <c r="A175" s="2" t="s">
        <v>203</v>
      </c>
      <c r="B175" s="2">
        <v>27.062145000000001</v>
      </c>
      <c r="C175" s="2">
        <v>2.4333205000000002</v>
      </c>
      <c r="D175" s="5">
        <v>2.7500000000000001E-161</v>
      </c>
      <c r="E175" s="5">
        <v>3.1900000000000001E-159</v>
      </c>
    </row>
    <row r="176" spans="1:5" x14ac:dyDescent="0.25">
      <c r="A176" s="2" t="s">
        <v>204</v>
      </c>
      <c r="B176" s="2">
        <v>26.905246999999999</v>
      </c>
      <c r="C176" s="2">
        <v>1.0720913000000001</v>
      </c>
      <c r="D176" s="5">
        <v>1.9100000000000001E-159</v>
      </c>
      <c r="E176" s="5">
        <v>2.1900000000000001E-157</v>
      </c>
    </row>
    <row r="177" spans="1:5" x14ac:dyDescent="0.25">
      <c r="A177" s="2" t="s">
        <v>205</v>
      </c>
      <c r="B177" s="2">
        <v>26.892782</v>
      </c>
      <c r="C177" s="2">
        <v>1.8015878999999999</v>
      </c>
      <c r="D177" s="5">
        <v>2.6700000000000001E-159</v>
      </c>
      <c r="E177" s="5">
        <v>3.0499999999999999E-157</v>
      </c>
    </row>
    <row r="178" spans="1:5" x14ac:dyDescent="0.25">
      <c r="A178" s="2" t="s">
        <v>206</v>
      </c>
      <c r="B178" s="2">
        <v>26.833476999999998</v>
      </c>
      <c r="C178" s="2">
        <v>2.2563794000000001</v>
      </c>
      <c r="D178" s="5">
        <v>1.3200000000000001E-158</v>
      </c>
      <c r="E178" s="5">
        <v>1.5000000000000001E-156</v>
      </c>
    </row>
    <row r="179" spans="1:5" x14ac:dyDescent="0.25">
      <c r="A179" s="2" t="s">
        <v>207</v>
      </c>
      <c r="B179" s="2">
        <v>26.801582</v>
      </c>
      <c r="C179" s="2">
        <v>2.3539542999999998</v>
      </c>
      <c r="D179" s="5">
        <v>3.1000000000000002E-158</v>
      </c>
      <c r="E179" s="5">
        <v>3.5200000000000002E-156</v>
      </c>
    </row>
    <row r="180" spans="1:5" x14ac:dyDescent="0.25">
      <c r="A180" s="2" t="s">
        <v>208</v>
      </c>
      <c r="B180" s="2">
        <v>26.660602999999998</v>
      </c>
      <c r="C180" s="2">
        <v>2.3801011999999999</v>
      </c>
      <c r="D180" s="5">
        <v>1.3500000000000001E-156</v>
      </c>
      <c r="E180" s="5">
        <v>1.5199999999999999E-154</v>
      </c>
    </row>
    <row r="181" spans="1:5" x14ac:dyDescent="0.25">
      <c r="A181" s="2" t="s">
        <v>209</v>
      </c>
      <c r="B181" s="2">
        <v>26.547312000000002</v>
      </c>
      <c r="C181" s="2">
        <v>1.2815642</v>
      </c>
      <c r="D181" s="5">
        <v>2.7600000000000001E-155</v>
      </c>
      <c r="E181" s="5">
        <v>3.0999999999999999E-153</v>
      </c>
    </row>
    <row r="182" spans="1:5" x14ac:dyDescent="0.25">
      <c r="A182" s="2" t="s">
        <v>210</v>
      </c>
      <c r="B182" s="2">
        <v>26.483764999999998</v>
      </c>
      <c r="C182" s="2">
        <v>4.0914444999999997</v>
      </c>
      <c r="D182" s="5">
        <v>1.4900000000000001E-154</v>
      </c>
      <c r="E182" s="5">
        <v>1.6700000000000001E-152</v>
      </c>
    </row>
    <row r="183" spans="1:5" x14ac:dyDescent="0.25">
      <c r="A183" s="2" t="s">
        <v>211</v>
      </c>
      <c r="B183" s="2">
        <v>26.409486999999999</v>
      </c>
      <c r="C183" s="2">
        <v>2.5740978999999999</v>
      </c>
      <c r="D183" s="5">
        <v>1.0699999999999999E-153</v>
      </c>
      <c r="E183" s="5">
        <v>1.1899999999999999E-151</v>
      </c>
    </row>
    <row r="184" spans="1:5" x14ac:dyDescent="0.25">
      <c r="A184" s="2" t="s">
        <v>212</v>
      </c>
      <c r="B184" s="2">
        <v>26.400745000000001</v>
      </c>
      <c r="C184" s="2">
        <v>2.3880414999999999</v>
      </c>
      <c r="D184" s="5">
        <v>1.3399999999999999E-153</v>
      </c>
      <c r="E184" s="5">
        <v>1.49E-151</v>
      </c>
    </row>
    <row r="185" spans="1:5" x14ac:dyDescent="0.25">
      <c r="A185" s="2" t="s">
        <v>213</v>
      </c>
      <c r="B185" s="2">
        <v>26.395303999999999</v>
      </c>
      <c r="C185" s="2">
        <v>1.697085</v>
      </c>
      <c r="D185" s="5">
        <v>1.55E-153</v>
      </c>
      <c r="E185" s="5">
        <v>1.7199999999999999E-151</v>
      </c>
    </row>
    <row r="186" spans="1:5" x14ac:dyDescent="0.25">
      <c r="A186" s="2" t="s">
        <v>214</v>
      </c>
      <c r="B186" s="2">
        <v>26.343498</v>
      </c>
      <c r="C186" s="2">
        <v>4.0186476999999998</v>
      </c>
      <c r="D186" s="5">
        <v>6.0900000000000003E-153</v>
      </c>
      <c r="E186" s="5">
        <v>6.7300000000000005E-151</v>
      </c>
    </row>
    <row r="187" spans="1:5" x14ac:dyDescent="0.25">
      <c r="A187" s="2" t="s">
        <v>215</v>
      </c>
      <c r="B187" s="2">
        <v>26.26689</v>
      </c>
      <c r="C187" s="2">
        <v>0.43113207999999997</v>
      </c>
      <c r="D187" s="5">
        <v>4.5799999999999999E-152</v>
      </c>
      <c r="E187" s="5">
        <v>5.04E-150</v>
      </c>
    </row>
    <row r="188" spans="1:5" x14ac:dyDescent="0.25">
      <c r="A188" s="2" t="s">
        <v>216</v>
      </c>
      <c r="B188" s="2">
        <v>26.199919000000001</v>
      </c>
      <c r="C188" s="2">
        <v>2.5757802000000001</v>
      </c>
      <c r="D188" s="5">
        <v>2.6600000000000001E-151</v>
      </c>
      <c r="E188" s="5">
        <v>2.9199999999999999E-149</v>
      </c>
    </row>
    <row r="189" spans="1:5" x14ac:dyDescent="0.25">
      <c r="A189" s="2" t="s">
        <v>217</v>
      </c>
      <c r="B189" s="2">
        <v>26.059322000000002</v>
      </c>
      <c r="C189" s="2">
        <v>2.2984464</v>
      </c>
      <c r="D189" s="5">
        <v>1.0500000000000001E-149</v>
      </c>
      <c r="E189" s="5">
        <v>1.15E-147</v>
      </c>
    </row>
    <row r="190" spans="1:5" x14ac:dyDescent="0.25">
      <c r="A190" s="2" t="s">
        <v>218</v>
      </c>
      <c r="B190" s="2">
        <v>25.997464999999998</v>
      </c>
      <c r="C190" s="2">
        <v>2.2111578000000001</v>
      </c>
      <c r="D190" s="5">
        <v>5.2899999999999998E-149</v>
      </c>
      <c r="E190" s="5">
        <v>5.7599999999999997E-147</v>
      </c>
    </row>
    <row r="191" spans="1:5" x14ac:dyDescent="0.25">
      <c r="A191" s="2" t="s">
        <v>219</v>
      </c>
      <c r="B191" s="2">
        <v>25.981169000000001</v>
      </c>
      <c r="C191" s="2">
        <v>3.0584207000000001</v>
      </c>
      <c r="D191" s="5">
        <v>8.0799999999999993E-149</v>
      </c>
      <c r="E191" s="5">
        <v>8.7800000000000002E-147</v>
      </c>
    </row>
    <row r="192" spans="1:5" x14ac:dyDescent="0.25">
      <c r="A192" s="2" t="s">
        <v>220</v>
      </c>
      <c r="B192" s="2">
        <v>25.950489000000001</v>
      </c>
      <c r="C192" s="2">
        <v>2.4750614</v>
      </c>
      <c r="D192" s="5">
        <v>1.7999999999999999E-148</v>
      </c>
      <c r="E192" s="5">
        <v>1.94E-146</v>
      </c>
    </row>
    <row r="193" spans="1:5" x14ac:dyDescent="0.25">
      <c r="A193" s="2" t="s">
        <v>221</v>
      </c>
      <c r="B193" s="2">
        <v>25.927422</v>
      </c>
      <c r="C193" s="2">
        <v>1.1462752</v>
      </c>
      <c r="D193" s="5">
        <v>3.2700000000000002E-148</v>
      </c>
      <c r="E193" s="5">
        <v>3.5300000000000002E-146</v>
      </c>
    </row>
    <row r="194" spans="1:5" x14ac:dyDescent="0.25">
      <c r="A194" s="2" t="s">
        <v>222</v>
      </c>
      <c r="B194" s="2">
        <v>25.913399999999999</v>
      </c>
      <c r="C194" s="2">
        <v>2.5216004999999999</v>
      </c>
      <c r="D194" s="5">
        <v>4.6999999999999998E-148</v>
      </c>
      <c r="E194" s="5">
        <v>5.0599999999999996E-146</v>
      </c>
    </row>
    <row r="195" spans="1:5" x14ac:dyDescent="0.25">
      <c r="A195" s="2" t="s">
        <v>223</v>
      </c>
      <c r="B195" s="2">
        <v>25.832595999999999</v>
      </c>
      <c r="C195" s="2">
        <v>2.3174503</v>
      </c>
      <c r="D195" s="5">
        <v>3.82E-147</v>
      </c>
      <c r="E195" s="5">
        <v>4.0900000000000001E-145</v>
      </c>
    </row>
    <row r="196" spans="1:5" x14ac:dyDescent="0.25">
      <c r="A196" s="2" t="s">
        <v>224</v>
      </c>
      <c r="B196" s="2">
        <v>25.79213</v>
      </c>
      <c r="C196" s="2">
        <v>2.6092274</v>
      </c>
      <c r="D196" s="5">
        <v>1.09E-146</v>
      </c>
      <c r="E196" s="5">
        <v>1.1599999999999999E-144</v>
      </c>
    </row>
    <row r="197" spans="1:5" x14ac:dyDescent="0.25">
      <c r="A197" s="2" t="s">
        <v>225</v>
      </c>
      <c r="B197" s="2">
        <v>25.789427</v>
      </c>
      <c r="C197" s="2">
        <v>2.4143843999999999</v>
      </c>
      <c r="D197" s="5">
        <v>1.1700000000000001E-146</v>
      </c>
      <c r="E197" s="5">
        <v>1.24E-144</v>
      </c>
    </row>
    <row r="198" spans="1:5" x14ac:dyDescent="0.25">
      <c r="A198" s="2" t="s">
        <v>226</v>
      </c>
      <c r="B198" s="2">
        <v>25.775555000000001</v>
      </c>
      <c r="C198" s="2">
        <v>0.48855883</v>
      </c>
      <c r="D198" s="5">
        <v>1.67E-146</v>
      </c>
      <c r="E198" s="5">
        <v>1.7700000000000001E-144</v>
      </c>
    </row>
    <row r="199" spans="1:5" x14ac:dyDescent="0.25">
      <c r="A199" s="2" t="s">
        <v>227</v>
      </c>
      <c r="B199" s="2">
        <v>25.71763</v>
      </c>
      <c r="C199" s="2">
        <v>2.8113874999999999</v>
      </c>
      <c r="D199" s="5">
        <v>7.4199999999999997E-146</v>
      </c>
      <c r="E199" s="5">
        <v>7.8500000000000004E-144</v>
      </c>
    </row>
    <row r="200" spans="1:5" x14ac:dyDescent="0.25">
      <c r="A200" s="2" t="s">
        <v>228</v>
      </c>
      <c r="B200" s="2">
        <v>25.696545</v>
      </c>
      <c r="C200" s="2">
        <v>2.7405887</v>
      </c>
      <c r="D200" s="5">
        <v>1.28E-145</v>
      </c>
      <c r="E200" s="5">
        <v>1.35E-143</v>
      </c>
    </row>
    <row r="201" spans="1:5" x14ac:dyDescent="0.25">
      <c r="A201" s="2" t="s">
        <v>229</v>
      </c>
      <c r="B201" s="2">
        <v>25.624226</v>
      </c>
      <c r="C201" s="2">
        <v>2.7131002</v>
      </c>
      <c r="D201" s="5">
        <v>8.1900000000000005E-145</v>
      </c>
      <c r="E201" s="5">
        <v>8.5800000000000009E-143</v>
      </c>
    </row>
    <row r="202" spans="1:5" x14ac:dyDescent="0.25">
      <c r="A202" s="2" t="s">
        <v>230</v>
      </c>
      <c r="B202" s="2">
        <v>25.549313999999999</v>
      </c>
      <c r="C202" s="2">
        <v>3.0600553000000001</v>
      </c>
      <c r="D202" s="5">
        <v>5.5900000000000002E-144</v>
      </c>
      <c r="E202" s="5">
        <v>5.8300000000000001E-142</v>
      </c>
    </row>
    <row r="203" spans="1:5" x14ac:dyDescent="0.25">
      <c r="A203" s="2" t="s">
        <v>231</v>
      </c>
      <c r="B203" s="2">
        <v>25.54674</v>
      </c>
      <c r="C203" s="2">
        <v>2.2403363999999999</v>
      </c>
      <c r="D203" s="5">
        <v>5.9700000000000003E-144</v>
      </c>
      <c r="E203" s="5">
        <v>6.2099999999999998E-142</v>
      </c>
    </row>
    <row r="204" spans="1:5" x14ac:dyDescent="0.25">
      <c r="A204" s="2" t="s">
        <v>232</v>
      </c>
      <c r="B204" s="2">
        <v>25.541499999999999</v>
      </c>
      <c r="C204" s="2">
        <v>2.8246658</v>
      </c>
      <c r="D204" s="5">
        <v>6.8199999999999999E-144</v>
      </c>
      <c r="E204" s="5">
        <v>7.0800000000000005E-142</v>
      </c>
    </row>
    <row r="205" spans="1:5" x14ac:dyDescent="0.25">
      <c r="A205" s="2" t="s">
        <v>233</v>
      </c>
      <c r="B205" s="2">
        <v>25.444669999999999</v>
      </c>
      <c r="C205" s="2">
        <v>3.2318973999999998</v>
      </c>
      <c r="D205" s="5">
        <v>8.0899999999999998E-143</v>
      </c>
      <c r="E205" s="5">
        <v>8.3599999999999998E-141</v>
      </c>
    </row>
    <row r="206" spans="1:5" x14ac:dyDescent="0.25">
      <c r="A206" s="2" t="s">
        <v>234</v>
      </c>
      <c r="B206" s="2">
        <v>25.427654</v>
      </c>
      <c r="C206" s="2">
        <v>1.153276</v>
      </c>
      <c r="D206" s="5">
        <v>1.2500000000000001E-142</v>
      </c>
      <c r="E206" s="5">
        <v>1.29E-140</v>
      </c>
    </row>
    <row r="207" spans="1:5" x14ac:dyDescent="0.25">
      <c r="A207" s="2" t="s">
        <v>235</v>
      </c>
      <c r="B207" s="2">
        <v>25.418030000000002</v>
      </c>
      <c r="C207" s="2">
        <v>2.1918801999999999</v>
      </c>
      <c r="D207" s="5">
        <v>1.5900000000000001E-142</v>
      </c>
      <c r="E207" s="5">
        <v>1.64E-140</v>
      </c>
    </row>
    <row r="208" spans="1:5" x14ac:dyDescent="0.25">
      <c r="A208" s="2" t="s">
        <v>236</v>
      </c>
      <c r="B208" s="2">
        <v>25.414204000000002</v>
      </c>
      <c r="C208" s="2">
        <v>1.7578659999999999</v>
      </c>
      <c r="D208" s="5">
        <v>1.7599999999999999E-142</v>
      </c>
      <c r="E208" s="5">
        <v>1.8E-140</v>
      </c>
    </row>
    <row r="209" spans="1:5" x14ac:dyDescent="0.25">
      <c r="A209" s="2" t="s">
        <v>237</v>
      </c>
      <c r="B209" s="2">
        <v>25.372299999999999</v>
      </c>
      <c r="C209" s="2">
        <v>2.2685947</v>
      </c>
      <c r="D209" s="5">
        <v>5.1000000000000001E-142</v>
      </c>
      <c r="E209" s="5">
        <v>5.1999999999999996E-140</v>
      </c>
    </row>
    <row r="210" spans="1:5" x14ac:dyDescent="0.25">
      <c r="A210" s="2" t="s">
        <v>238</v>
      </c>
      <c r="B210" s="2">
        <v>25.349985</v>
      </c>
      <c r="C210" s="2">
        <v>3.3685993999999999</v>
      </c>
      <c r="D210" s="5">
        <v>8.9899999999999998E-142</v>
      </c>
      <c r="E210" s="5">
        <v>9.1500000000000009E-140</v>
      </c>
    </row>
    <row r="211" spans="1:5" x14ac:dyDescent="0.25">
      <c r="A211" s="2" t="s">
        <v>239</v>
      </c>
      <c r="B211" s="2">
        <v>25.344719000000001</v>
      </c>
      <c r="C211" s="2">
        <v>2.1306655000000001</v>
      </c>
      <c r="D211" s="5">
        <v>1.03E-141</v>
      </c>
      <c r="E211" s="5">
        <v>1.0399999999999999E-139</v>
      </c>
    </row>
    <row r="212" spans="1:5" x14ac:dyDescent="0.25">
      <c r="A212" s="2" t="s">
        <v>240</v>
      </c>
      <c r="B212" s="2">
        <v>25.280194999999999</v>
      </c>
      <c r="C212" s="2">
        <v>1.9246345</v>
      </c>
      <c r="D212" s="5">
        <v>5.2799999999999995E-141</v>
      </c>
      <c r="E212" s="5">
        <v>5.3299999999999998E-139</v>
      </c>
    </row>
    <row r="213" spans="1:5" x14ac:dyDescent="0.25">
      <c r="A213" s="2" t="s">
        <v>241</v>
      </c>
      <c r="B213" s="2">
        <v>25.134180000000001</v>
      </c>
      <c r="C213" s="2">
        <v>1.2897007</v>
      </c>
      <c r="D213" s="5">
        <v>2.1000000000000001E-139</v>
      </c>
      <c r="E213" s="5">
        <v>2.1200000000000001E-137</v>
      </c>
    </row>
    <row r="214" spans="1:5" x14ac:dyDescent="0.25">
      <c r="A214" s="2" t="s">
        <v>242</v>
      </c>
      <c r="B214" s="2">
        <v>25.126867000000001</v>
      </c>
      <c r="C214" s="2">
        <v>2.3375444000000001</v>
      </c>
      <c r="D214" s="5">
        <v>2.53E-139</v>
      </c>
      <c r="E214" s="5">
        <v>2.5399999999999999E-137</v>
      </c>
    </row>
    <row r="215" spans="1:5" x14ac:dyDescent="0.25">
      <c r="A215" s="2" t="s">
        <v>243</v>
      </c>
      <c r="B215" s="2">
        <v>25.122689999999999</v>
      </c>
      <c r="C215" s="2">
        <v>1.6809213999999999</v>
      </c>
      <c r="D215" s="5">
        <v>2.8100000000000002E-139</v>
      </c>
      <c r="E215" s="5">
        <v>2.8200000000000001E-137</v>
      </c>
    </row>
    <row r="216" spans="1:5" x14ac:dyDescent="0.25">
      <c r="A216" s="2" t="s">
        <v>244</v>
      </c>
      <c r="B216" s="2">
        <v>25.081486000000002</v>
      </c>
      <c r="C216" s="2">
        <v>2.2091820000000002</v>
      </c>
      <c r="D216" s="5">
        <v>7.9199999999999993E-139</v>
      </c>
      <c r="E216" s="5">
        <v>7.8799999999999997E-137</v>
      </c>
    </row>
    <row r="217" spans="1:5" x14ac:dyDescent="0.25">
      <c r="A217" s="2" t="s">
        <v>245</v>
      </c>
      <c r="B217" s="2">
        <v>25.068783</v>
      </c>
      <c r="C217" s="2">
        <v>2.4068792000000001</v>
      </c>
      <c r="D217" s="5">
        <v>1.0899999999999999E-138</v>
      </c>
      <c r="E217" s="5">
        <v>1.08E-136</v>
      </c>
    </row>
    <row r="218" spans="1:5" x14ac:dyDescent="0.25">
      <c r="A218" s="2" t="s">
        <v>246</v>
      </c>
      <c r="B218" s="2">
        <v>25.044751999999999</v>
      </c>
      <c r="C218" s="2">
        <v>2.1068218000000001</v>
      </c>
      <c r="D218" s="5">
        <v>1.99E-138</v>
      </c>
      <c r="E218" s="5">
        <v>1.9700000000000002E-136</v>
      </c>
    </row>
    <row r="219" spans="1:5" x14ac:dyDescent="0.25">
      <c r="A219" s="2" t="s">
        <v>247</v>
      </c>
      <c r="B219" s="2">
        <v>24.966933999999998</v>
      </c>
      <c r="C219" s="2">
        <v>2.9614954</v>
      </c>
      <c r="D219" s="5">
        <v>1.3999999999999999E-137</v>
      </c>
      <c r="E219" s="5">
        <v>1.3800000000000001E-135</v>
      </c>
    </row>
    <row r="220" spans="1:5" x14ac:dyDescent="0.25">
      <c r="A220" s="2" t="s">
        <v>248</v>
      </c>
      <c r="B220" s="2">
        <v>24.941599</v>
      </c>
      <c r="C220" s="2">
        <v>1.3233101</v>
      </c>
      <c r="D220" s="5">
        <v>2.63E-137</v>
      </c>
      <c r="E220" s="5">
        <v>2.5899999999999999E-135</v>
      </c>
    </row>
    <row r="221" spans="1:5" x14ac:dyDescent="0.25">
      <c r="A221" s="2" t="s">
        <v>249</v>
      </c>
      <c r="B221" s="2">
        <v>24.929286999999999</v>
      </c>
      <c r="C221" s="2">
        <v>1.3558465</v>
      </c>
      <c r="D221" s="5">
        <v>3.5799999999999999E-137</v>
      </c>
      <c r="E221" s="5">
        <v>3.51E-135</v>
      </c>
    </row>
    <row r="222" spans="1:5" x14ac:dyDescent="0.25">
      <c r="A222" s="2" t="s">
        <v>250</v>
      </c>
      <c r="B222" s="2">
        <v>24.916882000000001</v>
      </c>
      <c r="C222" s="2">
        <v>1.9457534999999999</v>
      </c>
      <c r="D222" s="5">
        <v>4.8799999999999999E-137</v>
      </c>
      <c r="E222" s="5">
        <v>4.7699999999999998E-135</v>
      </c>
    </row>
    <row r="223" spans="1:5" x14ac:dyDescent="0.25">
      <c r="A223" s="2" t="s">
        <v>251</v>
      </c>
      <c r="B223" s="2">
        <v>24.817173</v>
      </c>
      <c r="C223" s="2">
        <v>2.2889674000000002</v>
      </c>
      <c r="D223" s="5">
        <v>5.85E-136</v>
      </c>
      <c r="E223" s="5">
        <v>5.7000000000000003E-134</v>
      </c>
    </row>
    <row r="224" spans="1:5" x14ac:dyDescent="0.25">
      <c r="A224" s="2" t="s">
        <v>252</v>
      </c>
      <c r="B224" s="2">
        <v>24.806816000000001</v>
      </c>
      <c r="C224" s="2">
        <v>3.3562706000000002</v>
      </c>
      <c r="D224" s="5">
        <v>7.5700000000000003E-136</v>
      </c>
      <c r="E224" s="5">
        <v>7.33E-134</v>
      </c>
    </row>
    <row r="225" spans="1:5" x14ac:dyDescent="0.25">
      <c r="A225" s="2" t="s">
        <v>253</v>
      </c>
      <c r="B225" s="2">
        <v>24.799885</v>
      </c>
      <c r="C225" s="2">
        <v>2.6753146999999999</v>
      </c>
      <c r="D225" s="5">
        <v>8.9899999999999999E-136</v>
      </c>
      <c r="E225" s="5">
        <v>8.6800000000000002E-134</v>
      </c>
    </row>
    <row r="226" spans="1:5" x14ac:dyDescent="0.25">
      <c r="A226" s="2" t="s">
        <v>254</v>
      </c>
      <c r="B226" s="2">
        <v>24.788712</v>
      </c>
      <c r="C226" s="2">
        <v>2.4538038000000002</v>
      </c>
      <c r="D226" s="5">
        <v>1.1900000000000001E-135</v>
      </c>
      <c r="E226" s="5">
        <v>1.1400000000000001E-133</v>
      </c>
    </row>
    <row r="227" spans="1:5" x14ac:dyDescent="0.25">
      <c r="A227" s="2" t="s">
        <v>255</v>
      </c>
      <c r="B227" s="2">
        <v>24.665517999999999</v>
      </c>
      <c r="C227" s="2">
        <v>2.8455963</v>
      </c>
      <c r="D227" s="5">
        <v>2.5100000000000002E-134</v>
      </c>
      <c r="E227" s="5">
        <v>2.4099999999999999E-132</v>
      </c>
    </row>
    <row r="228" spans="1:5" x14ac:dyDescent="0.25">
      <c r="A228" s="2" t="s">
        <v>256</v>
      </c>
      <c r="B228" s="2">
        <v>24.658132999999999</v>
      </c>
      <c r="C228" s="2">
        <v>1.6828285000000001</v>
      </c>
      <c r="D228" s="5">
        <v>3.0100000000000001E-134</v>
      </c>
      <c r="E228" s="5">
        <v>2.8800000000000003E-132</v>
      </c>
    </row>
    <row r="229" spans="1:5" x14ac:dyDescent="0.25">
      <c r="A229" s="2" t="s">
        <v>257</v>
      </c>
      <c r="B229" s="2">
        <v>24.608349</v>
      </c>
      <c r="C229" s="2">
        <v>2.2566793000000001</v>
      </c>
      <c r="D229" s="5">
        <v>1.0299999999999999E-133</v>
      </c>
      <c r="E229" s="5">
        <v>9.7799999999999995E-132</v>
      </c>
    </row>
    <row r="230" spans="1:5" x14ac:dyDescent="0.25">
      <c r="A230" s="2" t="s">
        <v>258</v>
      </c>
      <c r="B230" s="2">
        <v>24.587595</v>
      </c>
      <c r="C230" s="2">
        <v>2.0529373</v>
      </c>
      <c r="D230" s="5">
        <v>1.71E-133</v>
      </c>
      <c r="E230" s="5">
        <v>1.6199999999999999E-131</v>
      </c>
    </row>
    <row r="231" spans="1:5" x14ac:dyDescent="0.25">
      <c r="A231" s="2" t="s">
        <v>259</v>
      </c>
      <c r="B231" s="2">
        <v>24.504175</v>
      </c>
      <c r="C231" s="2">
        <v>1.9964956</v>
      </c>
      <c r="D231" s="5">
        <v>1.33E-132</v>
      </c>
      <c r="E231" s="5">
        <v>1.2599999999999999E-130</v>
      </c>
    </row>
    <row r="232" spans="1:5" x14ac:dyDescent="0.25">
      <c r="A232" s="2" t="s">
        <v>260</v>
      </c>
      <c r="B232" s="2">
        <v>24.433454999999999</v>
      </c>
      <c r="C232" s="2">
        <v>2.0904883999999999</v>
      </c>
      <c r="D232" s="5">
        <v>7.5500000000000003E-132</v>
      </c>
      <c r="E232" s="5">
        <v>7.1000000000000001E-130</v>
      </c>
    </row>
    <row r="233" spans="1:5" x14ac:dyDescent="0.25">
      <c r="A233" s="2" t="s">
        <v>261</v>
      </c>
      <c r="B233" s="2">
        <v>24.310334999999998</v>
      </c>
      <c r="C233" s="2">
        <v>2.265641</v>
      </c>
      <c r="D233" s="5">
        <v>1.52E-130</v>
      </c>
      <c r="E233" s="5">
        <v>1.43E-128</v>
      </c>
    </row>
    <row r="234" spans="1:5" x14ac:dyDescent="0.25">
      <c r="A234" s="2" t="s">
        <v>262</v>
      </c>
      <c r="B234" s="2">
        <v>24.302526</v>
      </c>
      <c r="C234" s="2">
        <v>2.9766170000000001</v>
      </c>
      <c r="D234" s="5">
        <v>1.8400000000000002E-130</v>
      </c>
      <c r="E234" s="5">
        <v>1.7199999999999999E-128</v>
      </c>
    </row>
    <row r="235" spans="1:5" x14ac:dyDescent="0.25">
      <c r="A235" s="2" t="s">
        <v>263</v>
      </c>
      <c r="B235" s="2">
        <v>24.270153000000001</v>
      </c>
      <c r="C235" s="2">
        <v>2.3408462999999999</v>
      </c>
      <c r="D235" s="5">
        <v>4.0499999999999997E-130</v>
      </c>
      <c r="E235" s="5">
        <v>3.7800000000000002E-128</v>
      </c>
    </row>
    <row r="236" spans="1:5" x14ac:dyDescent="0.25">
      <c r="A236" s="2" t="s">
        <v>264</v>
      </c>
      <c r="B236" s="2">
        <v>24.230367999999999</v>
      </c>
      <c r="C236" s="2">
        <v>1.7026325</v>
      </c>
      <c r="D236" s="5">
        <v>1.0699999999999999E-129</v>
      </c>
      <c r="E236" s="5">
        <v>9.899999999999999E-128</v>
      </c>
    </row>
    <row r="237" spans="1:5" x14ac:dyDescent="0.25">
      <c r="A237" s="2" t="s">
        <v>265</v>
      </c>
      <c r="B237" s="2">
        <v>24.101140999999998</v>
      </c>
      <c r="C237" s="2">
        <v>2.641159</v>
      </c>
      <c r="D237" s="5">
        <v>2.4299999999999999E-128</v>
      </c>
      <c r="E237" s="5">
        <v>2.2500000000000001E-126</v>
      </c>
    </row>
    <row r="238" spans="1:5" x14ac:dyDescent="0.25">
      <c r="A238" s="2" t="s">
        <v>266</v>
      </c>
      <c r="B238" s="2">
        <v>24.072732999999999</v>
      </c>
      <c r="C238" s="2">
        <v>4.7429543000000001</v>
      </c>
      <c r="D238" s="5">
        <v>4.8300000000000002E-128</v>
      </c>
      <c r="E238" s="5">
        <v>4.4599999999999997E-126</v>
      </c>
    </row>
    <row r="239" spans="1:5" x14ac:dyDescent="0.25">
      <c r="A239" s="2" t="s">
        <v>267</v>
      </c>
      <c r="B239" s="2">
        <v>24.052599000000001</v>
      </c>
      <c r="C239" s="2">
        <v>1.9398127000000001</v>
      </c>
      <c r="D239" s="5">
        <v>7.84E-128</v>
      </c>
      <c r="E239" s="5">
        <v>7.2300000000000003E-126</v>
      </c>
    </row>
    <row r="240" spans="1:5" x14ac:dyDescent="0.25">
      <c r="A240" s="2" t="s">
        <v>268</v>
      </c>
      <c r="B240" s="2">
        <v>24.052233000000001</v>
      </c>
      <c r="C240" s="2">
        <v>3.5144467000000001</v>
      </c>
      <c r="D240" s="5">
        <v>7.9099999999999997E-128</v>
      </c>
      <c r="E240" s="5">
        <v>7.2699999999999995E-126</v>
      </c>
    </row>
    <row r="241" spans="1:5" x14ac:dyDescent="0.25">
      <c r="A241" s="2" t="s">
        <v>269</v>
      </c>
      <c r="B241" s="2">
        <v>23.897822999999999</v>
      </c>
      <c r="C241" s="2">
        <v>2.5027803999999998</v>
      </c>
      <c r="D241" s="5">
        <v>3.2299999999999998E-126</v>
      </c>
      <c r="E241" s="5">
        <v>2.9500000000000001E-124</v>
      </c>
    </row>
    <row r="242" spans="1:5" x14ac:dyDescent="0.25">
      <c r="A242" s="2" t="s">
        <v>270</v>
      </c>
      <c r="B242" s="2">
        <v>23.892094</v>
      </c>
      <c r="C242" s="2">
        <v>2.0219754999999999</v>
      </c>
      <c r="D242" s="5">
        <v>3.6999999999999999E-126</v>
      </c>
      <c r="E242" s="5">
        <v>3.3700000000000002E-124</v>
      </c>
    </row>
    <row r="243" spans="1:5" x14ac:dyDescent="0.25">
      <c r="A243" s="2" t="s">
        <v>271</v>
      </c>
      <c r="B243" s="2">
        <v>23.845054999999999</v>
      </c>
      <c r="C243" s="2">
        <v>1.7754694</v>
      </c>
      <c r="D243" s="5">
        <v>1.14E-125</v>
      </c>
      <c r="E243" s="5">
        <v>1.04E-123</v>
      </c>
    </row>
    <row r="244" spans="1:5" x14ac:dyDescent="0.25">
      <c r="A244" s="2" t="s">
        <v>272</v>
      </c>
      <c r="B244" s="2">
        <v>23.834192000000002</v>
      </c>
      <c r="C244" s="2">
        <v>1.9409627</v>
      </c>
      <c r="D244" s="5">
        <v>1.48E-125</v>
      </c>
      <c r="E244" s="5">
        <v>1.3400000000000001E-123</v>
      </c>
    </row>
    <row r="245" spans="1:5" x14ac:dyDescent="0.25">
      <c r="A245" s="2" t="s">
        <v>273</v>
      </c>
      <c r="B245" s="2">
        <v>23.830991999999998</v>
      </c>
      <c r="C245" s="2">
        <v>2.1588210000000001</v>
      </c>
      <c r="D245" s="5">
        <v>1.59E-125</v>
      </c>
      <c r="E245" s="5">
        <v>1.44E-123</v>
      </c>
    </row>
    <row r="246" spans="1:5" x14ac:dyDescent="0.25">
      <c r="A246" s="2" t="s">
        <v>274</v>
      </c>
      <c r="B246" s="2">
        <v>23.822566999999999</v>
      </c>
      <c r="C246" s="2">
        <v>2.0539926999999998</v>
      </c>
      <c r="D246" s="5">
        <v>1.9499999999999999E-125</v>
      </c>
      <c r="E246" s="5">
        <v>1.7599999999999999E-123</v>
      </c>
    </row>
    <row r="247" spans="1:5" x14ac:dyDescent="0.25">
      <c r="A247" s="2" t="s">
        <v>275</v>
      </c>
      <c r="B247" s="2">
        <v>23.767976999999998</v>
      </c>
      <c r="C247" s="2">
        <v>2.3346007000000002</v>
      </c>
      <c r="D247" s="5">
        <v>7.1599999999999999E-125</v>
      </c>
      <c r="E247" s="5">
        <v>6.4399999999999995E-123</v>
      </c>
    </row>
    <row r="248" spans="1:5" x14ac:dyDescent="0.25">
      <c r="A248" s="2" t="s">
        <v>276</v>
      </c>
      <c r="B248" s="2">
        <v>23.747875000000001</v>
      </c>
      <c r="C248" s="2">
        <v>3.3391457</v>
      </c>
      <c r="D248" s="5">
        <v>1.1600000000000001E-124</v>
      </c>
      <c r="E248" s="5">
        <v>1.04E-122</v>
      </c>
    </row>
    <row r="249" spans="1:5" x14ac:dyDescent="0.25">
      <c r="A249" s="2" t="s">
        <v>277</v>
      </c>
      <c r="B249" s="2">
        <v>23.717516</v>
      </c>
      <c r="C249" s="2">
        <v>1.9840040000000001</v>
      </c>
      <c r="D249" s="5">
        <v>2.3799999999999999E-124</v>
      </c>
      <c r="E249" s="5">
        <v>2.1300000000000001E-122</v>
      </c>
    </row>
    <row r="250" spans="1:5" x14ac:dyDescent="0.25">
      <c r="A250" s="2" t="s">
        <v>278</v>
      </c>
      <c r="B250" s="2">
        <v>23.644732000000001</v>
      </c>
      <c r="C250" s="2">
        <v>3.3910632000000001</v>
      </c>
      <c r="D250" s="5">
        <v>1.3400000000000001E-123</v>
      </c>
      <c r="E250" s="5">
        <v>1.19E-121</v>
      </c>
    </row>
    <row r="251" spans="1:5" x14ac:dyDescent="0.25">
      <c r="A251" s="2" t="s">
        <v>279</v>
      </c>
      <c r="B251" s="2">
        <v>23.521039999999999</v>
      </c>
      <c r="C251" s="2">
        <v>2.5224859999999998</v>
      </c>
      <c r="D251" s="5">
        <v>2.48E-122</v>
      </c>
      <c r="E251" s="5">
        <v>2.2000000000000001E-120</v>
      </c>
    </row>
    <row r="252" spans="1:5" x14ac:dyDescent="0.25">
      <c r="A252" s="2" t="s">
        <v>280</v>
      </c>
      <c r="B252" s="2">
        <v>23.469760000000001</v>
      </c>
      <c r="C252" s="2">
        <v>2.4726083000000001</v>
      </c>
      <c r="D252" s="5">
        <v>8.3099999999999996E-122</v>
      </c>
      <c r="E252" s="5">
        <v>7.3400000000000006E-120</v>
      </c>
    </row>
    <row r="253" spans="1:5" x14ac:dyDescent="0.25">
      <c r="A253" s="2" t="s">
        <v>281</v>
      </c>
      <c r="B253" s="2">
        <v>23.449660999999999</v>
      </c>
      <c r="C253" s="2">
        <v>1.2867192999999999</v>
      </c>
      <c r="D253" s="5">
        <v>1.33E-121</v>
      </c>
      <c r="E253" s="5">
        <v>1.1700000000000001E-119</v>
      </c>
    </row>
    <row r="254" spans="1:5" x14ac:dyDescent="0.25">
      <c r="A254" s="2" t="s">
        <v>282</v>
      </c>
      <c r="B254" s="2">
        <v>23.429622999999999</v>
      </c>
      <c r="C254" s="2">
        <v>2.7102485000000001</v>
      </c>
      <c r="D254" s="5">
        <v>2.1300000000000002E-121</v>
      </c>
      <c r="E254" s="5">
        <v>1.8800000000000001E-119</v>
      </c>
    </row>
    <row r="255" spans="1:5" x14ac:dyDescent="0.25">
      <c r="A255" s="2" t="s">
        <v>283</v>
      </c>
      <c r="B255" s="2">
        <v>23.403275000000001</v>
      </c>
      <c r="C255" s="2">
        <v>2.6382430000000001</v>
      </c>
      <c r="D255" s="5">
        <v>3.9599999999999998E-121</v>
      </c>
      <c r="E255" s="5">
        <v>3.4700000000000001E-119</v>
      </c>
    </row>
    <row r="256" spans="1:5" x14ac:dyDescent="0.25">
      <c r="A256" s="2" t="s">
        <v>284</v>
      </c>
      <c r="B256" s="2">
        <v>23.323049999999999</v>
      </c>
      <c r="C256" s="2">
        <v>2.307849</v>
      </c>
      <c r="D256" s="5">
        <v>2.5899999999999999E-120</v>
      </c>
      <c r="E256" s="5">
        <v>2.2600000000000001E-118</v>
      </c>
    </row>
    <row r="257" spans="1:5" x14ac:dyDescent="0.25">
      <c r="A257" s="2" t="s">
        <v>285</v>
      </c>
      <c r="B257" s="2">
        <v>23.296832999999999</v>
      </c>
      <c r="C257" s="2">
        <v>2.7795942</v>
      </c>
      <c r="D257" s="5">
        <v>4.7700000000000002E-120</v>
      </c>
      <c r="E257" s="5">
        <v>4.1500000000000001E-118</v>
      </c>
    </row>
    <row r="258" spans="1:5" x14ac:dyDescent="0.25">
      <c r="A258" s="2" t="s">
        <v>286</v>
      </c>
      <c r="B258" s="2">
        <v>23.284832000000002</v>
      </c>
      <c r="C258" s="2">
        <v>2.0347420000000001</v>
      </c>
      <c r="D258" s="5">
        <v>6.3200000000000006E-120</v>
      </c>
      <c r="E258" s="5">
        <v>5.48E-118</v>
      </c>
    </row>
    <row r="259" spans="1:5" x14ac:dyDescent="0.25">
      <c r="A259" s="2" t="s">
        <v>287</v>
      </c>
      <c r="B259" s="2">
        <v>23.254830999999999</v>
      </c>
      <c r="C259" s="2">
        <v>1.8081461999999999</v>
      </c>
      <c r="D259" s="5">
        <v>1.2700000000000001E-119</v>
      </c>
      <c r="E259" s="5">
        <v>1.1000000000000001E-117</v>
      </c>
    </row>
    <row r="260" spans="1:5" x14ac:dyDescent="0.25">
      <c r="A260" s="2" t="s">
        <v>288</v>
      </c>
      <c r="B260" s="2">
        <v>23.221250000000001</v>
      </c>
      <c r="C260" s="2">
        <v>1.7836076000000001</v>
      </c>
      <c r="D260" s="5">
        <v>2.7800000000000001E-119</v>
      </c>
      <c r="E260" s="5">
        <v>2.4000000000000001E-117</v>
      </c>
    </row>
    <row r="261" spans="1:5" x14ac:dyDescent="0.25">
      <c r="A261" s="2" t="s">
        <v>289</v>
      </c>
      <c r="B261" s="2">
        <v>23.219255</v>
      </c>
      <c r="C261" s="2">
        <v>1.6049306000000001</v>
      </c>
      <c r="D261" s="5">
        <v>2.9099999999999999E-119</v>
      </c>
      <c r="E261" s="5">
        <v>2.5E-117</v>
      </c>
    </row>
    <row r="262" spans="1:5" x14ac:dyDescent="0.25">
      <c r="A262" s="2" t="s">
        <v>290</v>
      </c>
      <c r="B262" s="2">
        <v>23.194378</v>
      </c>
      <c r="C262" s="2">
        <v>2.1949801</v>
      </c>
      <c r="D262" s="5">
        <v>5.1900000000000003E-119</v>
      </c>
      <c r="E262" s="5">
        <v>4.4500000000000003E-117</v>
      </c>
    </row>
    <row r="263" spans="1:5" x14ac:dyDescent="0.25">
      <c r="A263" s="2" t="s">
        <v>291</v>
      </c>
      <c r="B263" s="2">
        <v>23.103383999999998</v>
      </c>
      <c r="C263" s="2">
        <v>1.2316383</v>
      </c>
      <c r="D263" s="5">
        <v>4.2799999999999999E-118</v>
      </c>
      <c r="E263" s="5">
        <v>3.6600000000000002E-116</v>
      </c>
    </row>
    <row r="264" spans="1:5" x14ac:dyDescent="0.25">
      <c r="A264" s="2" t="s">
        <v>292</v>
      </c>
      <c r="B264" s="2">
        <v>23.069604999999999</v>
      </c>
      <c r="C264" s="2">
        <v>1.9400134</v>
      </c>
      <c r="D264" s="5">
        <v>9.3500000000000001E-118</v>
      </c>
      <c r="E264" s="5">
        <v>7.9800000000000002E-116</v>
      </c>
    </row>
    <row r="265" spans="1:5" x14ac:dyDescent="0.25">
      <c r="A265" s="2" t="s">
        <v>293</v>
      </c>
      <c r="B265" s="2">
        <v>23.054285</v>
      </c>
      <c r="C265" s="2">
        <v>1.8330489000000001</v>
      </c>
      <c r="D265" s="5">
        <v>1.3299999999999999E-117</v>
      </c>
      <c r="E265" s="5">
        <v>1.1299999999999999E-115</v>
      </c>
    </row>
    <row r="266" spans="1:5" x14ac:dyDescent="0.25">
      <c r="A266" s="2" t="s">
        <v>294</v>
      </c>
      <c r="B266" s="2">
        <v>22.939114</v>
      </c>
      <c r="C266" s="2">
        <v>1.8874861000000001</v>
      </c>
      <c r="D266" s="5">
        <v>1.8899999999999999E-116</v>
      </c>
      <c r="E266" s="5">
        <v>1.61E-114</v>
      </c>
    </row>
    <row r="267" spans="1:5" x14ac:dyDescent="0.25">
      <c r="A267" s="2" t="s">
        <v>295</v>
      </c>
      <c r="B267" s="2">
        <v>22.781500000000001</v>
      </c>
      <c r="C267" s="2">
        <v>2.0206113000000001</v>
      </c>
      <c r="D267" s="5">
        <v>7.0000000000000004E-115</v>
      </c>
      <c r="E267" s="5">
        <v>5.9199999999999994E-113</v>
      </c>
    </row>
    <row r="268" spans="1:5" x14ac:dyDescent="0.25">
      <c r="A268" s="2" t="s">
        <v>296</v>
      </c>
      <c r="B268" s="2">
        <v>22.676817</v>
      </c>
      <c r="C268" s="2">
        <v>1.615707</v>
      </c>
      <c r="D268" s="5">
        <v>7.5899999999999997E-114</v>
      </c>
      <c r="E268" s="5">
        <v>6.4100000000000004E-112</v>
      </c>
    </row>
    <row r="269" spans="1:5" x14ac:dyDescent="0.25">
      <c r="A269" s="2" t="s">
        <v>297</v>
      </c>
      <c r="B269" s="2">
        <v>22.502222</v>
      </c>
      <c r="C269" s="2">
        <v>3.2557054000000001</v>
      </c>
      <c r="D269" s="5">
        <v>3.95E-112</v>
      </c>
      <c r="E269" s="5">
        <v>3.3100000000000003E-110</v>
      </c>
    </row>
    <row r="270" spans="1:5" x14ac:dyDescent="0.25">
      <c r="A270" s="2" t="s">
        <v>298</v>
      </c>
      <c r="B270" s="2">
        <v>22.459969999999998</v>
      </c>
      <c r="C270" s="2">
        <v>5.3223440000000002</v>
      </c>
      <c r="D270" s="5">
        <v>1.02E-111</v>
      </c>
      <c r="E270" s="5">
        <v>8.5500000000000004E-110</v>
      </c>
    </row>
    <row r="271" spans="1:5" x14ac:dyDescent="0.25">
      <c r="A271" s="2" t="s">
        <v>299</v>
      </c>
      <c r="B271" s="2">
        <v>22.446736999999999</v>
      </c>
      <c r="C271" s="2">
        <v>1.8482552999999999</v>
      </c>
      <c r="D271" s="5">
        <v>1.38E-111</v>
      </c>
      <c r="E271" s="5">
        <v>1.1500000000000001E-109</v>
      </c>
    </row>
    <row r="272" spans="1:5" x14ac:dyDescent="0.25">
      <c r="A272" s="2" t="s">
        <v>300</v>
      </c>
      <c r="B272" s="2">
        <v>22.431360000000002</v>
      </c>
      <c r="C272" s="2">
        <v>1.6395191</v>
      </c>
      <c r="D272" s="5">
        <v>1.9500000000000001E-111</v>
      </c>
      <c r="E272" s="5">
        <v>1.6199999999999999E-109</v>
      </c>
    </row>
    <row r="273" spans="1:5" x14ac:dyDescent="0.25">
      <c r="A273" s="2" t="s">
        <v>301</v>
      </c>
      <c r="B273" s="2">
        <v>22.349335</v>
      </c>
      <c r="C273" s="2">
        <v>2.1556340000000001</v>
      </c>
      <c r="D273" s="5">
        <v>1.23E-110</v>
      </c>
      <c r="E273" s="5">
        <v>1.0100000000000001E-108</v>
      </c>
    </row>
    <row r="274" spans="1:5" x14ac:dyDescent="0.25">
      <c r="A274" s="2" t="s">
        <v>302</v>
      </c>
      <c r="B274" s="2">
        <v>22.284047999999999</v>
      </c>
      <c r="C274" s="2">
        <v>1.693384</v>
      </c>
      <c r="D274" s="5">
        <v>5.2799999999999998E-110</v>
      </c>
      <c r="E274" s="5">
        <v>4.3400000000000001E-108</v>
      </c>
    </row>
    <row r="275" spans="1:5" x14ac:dyDescent="0.25">
      <c r="A275" s="2" t="s">
        <v>303</v>
      </c>
      <c r="B275" s="2">
        <v>22.235512</v>
      </c>
      <c r="C275" s="2">
        <v>2.2254974999999999</v>
      </c>
      <c r="D275" s="5">
        <v>1.56E-109</v>
      </c>
      <c r="E275" s="5">
        <v>1.28E-107</v>
      </c>
    </row>
    <row r="276" spans="1:5" x14ac:dyDescent="0.25">
      <c r="A276" s="2" t="s">
        <v>304</v>
      </c>
      <c r="B276" s="2">
        <v>22.199864999999999</v>
      </c>
      <c r="C276" s="2">
        <v>3.5595257</v>
      </c>
      <c r="D276" s="5">
        <v>3.4400000000000002E-109</v>
      </c>
      <c r="E276" s="5">
        <v>2.8099999999999998E-107</v>
      </c>
    </row>
    <row r="277" spans="1:5" x14ac:dyDescent="0.25">
      <c r="A277" s="2" t="s">
        <v>305</v>
      </c>
      <c r="B277" s="2">
        <v>22.091318000000001</v>
      </c>
      <c r="C277" s="2">
        <v>1.905767</v>
      </c>
      <c r="D277" s="5">
        <v>3.8299999999999998E-108</v>
      </c>
      <c r="E277" s="5">
        <v>3.1200000000000001E-106</v>
      </c>
    </row>
    <row r="278" spans="1:5" x14ac:dyDescent="0.25">
      <c r="A278" s="2" t="s">
        <v>306</v>
      </c>
      <c r="B278" s="2">
        <v>22.066901999999999</v>
      </c>
      <c r="C278" s="2">
        <v>1.5325557000000001</v>
      </c>
      <c r="D278" s="5">
        <v>6.5700000000000003E-108</v>
      </c>
      <c r="E278" s="5">
        <v>5.3400000000000002E-106</v>
      </c>
    </row>
    <row r="279" spans="1:5" x14ac:dyDescent="0.25">
      <c r="A279" s="2" t="s">
        <v>307</v>
      </c>
      <c r="B279" s="2">
        <v>22.039370999999999</v>
      </c>
      <c r="C279" s="2">
        <v>3.9470873000000002</v>
      </c>
      <c r="D279" s="5">
        <v>1.21E-107</v>
      </c>
      <c r="E279" s="5">
        <v>9.79E-106</v>
      </c>
    </row>
    <row r="280" spans="1:5" x14ac:dyDescent="0.25">
      <c r="A280" s="2" t="s">
        <v>308</v>
      </c>
      <c r="B280" s="2">
        <v>22.026146000000001</v>
      </c>
      <c r="C280" s="2">
        <v>2.3381305000000001</v>
      </c>
      <c r="D280" s="5">
        <v>1.6200000000000001E-107</v>
      </c>
      <c r="E280" s="5">
        <v>1.3100000000000001E-105</v>
      </c>
    </row>
    <row r="281" spans="1:5" x14ac:dyDescent="0.25">
      <c r="A281" s="2" t="s">
        <v>309</v>
      </c>
      <c r="B281" s="2">
        <v>21.995258</v>
      </c>
      <c r="C281" s="2">
        <v>1.9656511999999999</v>
      </c>
      <c r="D281" s="5">
        <v>3.2000000000000001E-107</v>
      </c>
      <c r="E281" s="5">
        <v>2.5799999999999999E-105</v>
      </c>
    </row>
    <row r="282" spans="1:5" x14ac:dyDescent="0.25">
      <c r="A282" s="2" t="s">
        <v>310</v>
      </c>
      <c r="B282" s="2">
        <v>21.951796999999999</v>
      </c>
      <c r="C282" s="2">
        <v>2.8903572999999998</v>
      </c>
      <c r="D282" s="5">
        <v>8.3199999999999995E-107</v>
      </c>
      <c r="E282" s="5">
        <v>6.7000000000000002E-105</v>
      </c>
    </row>
    <row r="283" spans="1:5" x14ac:dyDescent="0.25">
      <c r="A283" s="2" t="s">
        <v>311</v>
      </c>
      <c r="B283" s="2">
        <v>21.938324000000001</v>
      </c>
      <c r="C283" s="2">
        <v>2.0591217999999998</v>
      </c>
      <c r="D283" s="5">
        <v>1.12E-106</v>
      </c>
      <c r="E283" s="5">
        <v>8.9899999999999999E-105</v>
      </c>
    </row>
    <row r="284" spans="1:5" x14ac:dyDescent="0.25">
      <c r="A284" s="2" t="s">
        <v>312</v>
      </c>
      <c r="B284" s="2">
        <v>21.935435999999999</v>
      </c>
      <c r="C284" s="2">
        <v>2.0254161000000002</v>
      </c>
      <c r="D284" s="5">
        <v>1.19E-106</v>
      </c>
      <c r="E284" s="5">
        <v>9.5499999999999996E-105</v>
      </c>
    </row>
    <row r="285" spans="1:5" x14ac:dyDescent="0.25">
      <c r="A285" s="2" t="s">
        <v>313</v>
      </c>
      <c r="B285" s="2">
        <v>21.913708</v>
      </c>
      <c r="C285" s="2">
        <v>1.6228566</v>
      </c>
      <c r="D285" s="5">
        <v>1.92E-106</v>
      </c>
      <c r="E285" s="5">
        <v>1.54E-104</v>
      </c>
    </row>
    <row r="286" spans="1:5" x14ac:dyDescent="0.25">
      <c r="A286" s="2" t="s">
        <v>314</v>
      </c>
      <c r="B286" s="2">
        <v>21.776644000000001</v>
      </c>
      <c r="C286" s="2">
        <v>2.3964094999999999</v>
      </c>
      <c r="D286" s="5">
        <v>3.8600000000000003E-105</v>
      </c>
      <c r="E286" s="5">
        <v>3.0800000000000001E-103</v>
      </c>
    </row>
    <row r="287" spans="1:5" x14ac:dyDescent="0.25">
      <c r="A287" s="2" t="s">
        <v>315</v>
      </c>
      <c r="B287" s="2">
        <v>21.688033999999998</v>
      </c>
      <c r="C287" s="2">
        <v>2.1965113000000001</v>
      </c>
      <c r="D287" s="5">
        <v>2.66E-104</v>
      </c>
      <c r="E287" s="5">
        <v>2.12E-102</v>
      </c>
    </row>
    <row r="288" spans="1:5" x14ac:dyDescent="0.25">
      <c r="A288" s="2" t="s">
        <v>316</v>
      </c>
      <c r="B288" s="2">
        <v>21.685251000000001</v>
      </c>
      <c r="C288" s="2">
        <v>2.6395936</v>
      </c>
      <c r="D288" s="5">
        <v>2.8300000000000003E-104</v>
      </c>
      <c r="E288" s="5">
        <v>2.2400000000000002E-102</v>
      </c>
    </row>
    <row r="289" spans="1:5" x14ac:dyDescent="0.25">
      <c r="A289" s="2" t="s">
        <v>317</v>
      </c>
      <c r="B289" s="2">
        <v>21.655339999999999</v>
      </c>
      <c r="C289" s="2">
        <v>2.5394291999999998</v>
      </c>
      <c r="D289" s="5">
        <v>5.4100000000000002E-104</v>
      </c>
      <c r="E289" s="5">
        <v>4.2800000000000001E-102</v>
      </c>
    </row>
    <row r="290" spans="1:5" x14ac:dyDescent="0.25">
      <c r="A290" s="2" t="s">
        <v>318</v>
      </c>
      <c r="B290" s="2">
        <v>21.640174999999999</v>
      </c>
      <c r="C290" s="2">
        <v>2.1629616999999999</v>
      </c>
      <c r="D290" s="5">
        <v>7.5199999999999998E-104</v>
      </c>
      <c r="E290" s="5">
        <v>5.9299999999999997E-102</v>
      </c>
    </row>
    <row r="291" spans="1:5" x14ac:dyDescent="0.25">
      <c r="A291" s="2" t="s">
        <v>319</v>
      </c>
      <c r="B291" s="2">
        <v>21.625406000000002</v>
      </c>
      <c r="C291" s="2">
        <v>1.8059913999999999</v>
      </c>
      <c r="D291" s="5">
        <v>1.04E-103</v>
      </c>
      <c r="E291" s="5">
        <v>8.1499999999999999E-102</v>
      </c>
    </row>
    <row r="292" spans="1:5" x14ac:dyDescent="0.25">
      <c r="A292" s="2" t="s">
        <v>320</v>
      </c>
      <c r="B292" s="2">
        <v>21.592731000000001</v>
      </c>
      <c r="C292" s="2">
        <v>2.0175610000000002</v>
      </c>
      <c r="D292" s="5">
        <v>2.1E-103</v>
      </c>
      <c r="E292" s="5">
        <v>1.6499999999999999E-101</v>
      </c>
    </row>
    <row r="293" spans="1:5" x14ac:dyDescent="0.25">
      <c r="A293" s="2" t="s">
        <v>321</v>
      </c>
      <c r="B293" s="2">
        <v>21.548855</v>
      </c>
      <c r="C293" s="2">
        <v>3.2448013000000002</v>
      </c>
      <c r="D293" s="5">
        <v>5.4300000000000002E-103</v>
      </c>
      <c r="E293" s="5">
        <v>4.2400000000000002E-101</v>
      </c>
    </row>
    <row r="294" spans="1:5" x14ac:dyDescent="0.25">
      <c r="A294" s="2" t="s">
        <v>322</v>
      </c>
      <c r="B294" s="2">
        <v>21.532775999999998</v>
      </c>
      <c r="C294" s="2">
        <v>1.9055974</v>
      </c>
      <c r="D294" s="5">
        <v>7.6800000000000002E-103</v>
      </c>
      <c r="E294" s="5">
        <v>5.9900000000000005E-101</v>
      </c>
    </row>
    <row r="295" spans="1:5" x14ac:dyDescent="0.25">
      <c r="A295" s="2" t="s">
        <v>323</v>
      </c>
      <c r="B295" s="2">
        <v>21.52928</v>
      </c>
      <c r="C295" s="2">
        <v>1.50936</v>
      </c>
      <c r="D295" s="5">
        <v>8.28E-103</v>
      </c>
      <c r="E295" s="5">
        <v>6.4400000000000001E-101</v>
      </c>
    </row>
    <row r="296" spans="1:5" x14ac:dyDescent="0.25">
      <c r="A296" s="2" t="s">
        <v>324</v>
      </c>
      <c r="B296" s="2">
        <v>21.514997000000001</v>
      </c>
      <c r="C296" s="2">
        <v>2.7146764000000001</v>
      </c>
      <c r="D296" s="5">
        <v>1.1299999999999999E-102</v>
      </c>
      <c r="E296" s="5">
        <v>8.74E-101</v>
      </c>
    </row>
    <row r="297" spans="1:5" x14ac:dyDescent="0.25">
      <c r="A297" s="2" t="s">
        <v>325</v>
      </c>
      <c r="B297" s="2">
        <v>21.477367000000001</v>
      </c>
      <c r="C297" s="2">
        <v>2.9342489999999999</v>
      </c>
      <c r="D297" s="5">
        <v>2.53E-102</v>
      </c>
      <c r="E297" s="5">
        <v>1.96E-100</v>
      </c>
    </row>
    <row r="298" spans="1:5" x14ac:dyDescent="0.25">
      <c r="A298" s="2" t="s">
        <v>326</v>
      </c>
      <c r="B298" s="2">
        <v>21.416357000000001</v>
      </c>
      <c r="C298" s="2">
        <v>2.28586</v>
      </c>
      <c r="D298" s="5">
        <v>9.4100000000000003E-102</v>
      </c>
      <c r="E298" s="5">
        <v>7.26E-100</v>
      </c>
    </row>
    <row r="299" spans="1:5" x14ac:dyDescent="0.25">
      <c r="A299" s="2" t="s">
        <v>327</v>
      </c>
      <c r="B299" s="2">
        <v>21.326232999999998</v>
      </c>
      <c r="C299" s="2">
        <v>1.9592153000000001</v>
      </c>
      <c r="D299" s="5">
        <v>6.4800000000000006E-101</v>
      </c>
      <c r="E299" s="5">
        <v>4.9899999999999999E-99</v>
      </c>
    </row>
    <row r="300" spans="1:5" x14ac:dyDescent="0.25">
      <c r="A300" s="2" t="s">
        <v>328</v>
      </c>
      <c r="B300" s="2">
        <v>21.285437000000002</v>
      </c>
      <c r="C300" s="2">
        <v>2.5903171999999999</v>
      </c>
      <c r="D300" s="5">
        <v>1.5499999999999999E-100</v>
      </c>
      <c r="E300" s="5">
        <v>1.1899999999999999E-98</v>
      </c>
    </row>
    <row r="301" spans="1:5" x14ac:dyDescent="0.25">
      <c r="A301" s="2" t="s">
        <v>329</v>
      </c>
      <c r="B301" s="2">
        <v>21.267256</v>
      </c>
      <c r="C301" s="2">
        <v>2.1431851000000002</v>
      </c>
      <c r="D301" s="5">
        <v>2.2799999999999999E-100</v>
      </c>
      <c r="E301" s="5">
        <v>1.7500000000000001E-98</v>
      </c>
    </row>
    <row r="302" spans="1:5" x14ac:dyDescent="0.25">
      <c r="A302" s="2" t="s">
        <v>330</v>
      </c>
      <c r="B302" s="2">
        <v>21.247575999999999</v>
      </c>
      <c r="C302" s="2">
        <v>3.2202202999999998</v>
      </c>
      <c r="D302" s="5">
        <v>3.4699999999999999E-100</v>
      </c>
      <c r="E302" s="5">
        <v>2.6500000000000002E-98</v>
      </c>
    </row>
    <row r="303" spans="1:5" x14ac:dyDescent="0.25">
      <c r="A303" s="2" t="s">
        <v>331</v>
      </c>
      <c r="B303" s="2">
        <v>21.243952</v>
      </c>
      <c r="C303" s="2">
        <v>1.9486401</v>
      </c>
      <c r="D303" s="5">
        <v>3.7500000000000001E-100</v>
      </c>
      <c r="E303" s="5">
        <v>2.8499999999999999E-98</v>
      </c>
    </row>
    <row r="304" spans="1:5" x14ac:dyDescent="0.25">
      <c r="A304" s="2" t="s">
        <v>332</v>
      </c>
      <c r="B304" s="2">
        <v>21.221215999999998</v>
      </c>
      <c r="C304" s="2">
        <v>1.1083333</v>
      </c>
      <c r="D304" s="5">
        <v>6.0800000000000002E-100</v>
      </c>
      <c r="E304" s="5">
        <v>4.6199999999999999E-98</v>
      </c>
    </row>
    <row r="305" spans="1:5" x14ac:dyDescent="0.25">
      <c r="A305" s="2" t="s">
        <v>333</v>
      </c>
      <c r="B305" s="2">
        <v>21.192402000000001</v>
      </c>
      <c r="C305" s="2">
        <v>2.4659833999999998</v>
      </c>
      <c r="D305" s="5">
        <v>1.12E-99</v>
      </c>
      <c r="E305" s="5">
        <v>8.4999999999999997E-98</v>
      </c>
    </row>
    <row r="306" spans="1:5" x14ac:dyDescent="0.25">
      <c r="A306" s="2" t="s">
        <v>334</v>
      </c>
      <c r="B306" s="2">
        <v>21.164211000000002</v>
      </c>
      <c r="C306" s="2">
        <v>1.8818976999999999</v>
      </c>
      <c r="D306" s="5">
        <v>2.04E-99</v>
      </c>
      <c r="E306" s="5">
        <v>1.5399999999999999E-97</v>
      </c>
    </row>
    <row r="307" spans="1:5" x14ac:dyDescent="0.25">
      <c r="A307" s="2" t="s">
        <v>335</v>
      </c>
      <c r="B307" s="2">
        <v>21.120094000000002</v>
      </c>
      <c r="C307" s="2">
        <v>1.1004387</v>
      </c>
      <c r="D307" s="5">
        <v>5.2000000000000001E-99</v>
      </c>
      <c r="E307" s="5">
        <v>3.9200000000000001E-97</v>
      </c>
    </row>
    <row r="308" spans="1:5" x14ac:dyDescent="0.25">
      <c r="A308" s="2" t="s">
        <v>336</v>
      </c>
      <c r="B308" s="2">
        <v>21.072264000000001</v>
      </c>
      <c r="C308" s="2">
        <v>1.8166066000000001</v>
      </c>
      <c r="D308" s="5">
        <v>1.4299999999999999E-98</v>
      </c>
      <c r="E308" s="5">
        <v>1.0799999999999999E-96</v>
      </c>
    </row>
    <row r="309" spans="1:5" x14ac:dyDescent="0.25">
      <c r="A309" s="2" t="s">
        <v>337</v>
      </c>
      <c r="B309" s="2">
        <v>21.060099999999998</v>
      </c>
      <c r="C309" s="2">
        <v>2.8244587999999999</v>
      </c>
      <c r="D309" s="5">
        <v>1.8500000000000001E-98</v>
      </c>
      <c r="E309" s="5">
        <v>1.3900000000000001E-96</v>
      </c>
    </row>
    <row r="310" spans="1:5" x14ac:dyDescent="0.25">
      <c r="A310" s="2" t="s">
        <v>338</v>
      </c>
      <c r="B310" s="2">
        <v>21.054451</v>
      </c>
      <c r="C310" s="2">
        <v>2.0836830000000002</v>
      </c>
      <c r="D310" s="5">
        <v>2.08E-98</v>
      </c>
      <c r="E310" s="5">
        <v>1.5599999999999999E-96</v>
      </c>
    </row>
    <row r="311" spans="1:5" x14ac:dyDescent="0.25">
      <c r="A311" s="2" t="s">
        <v>339</v>
      </c>
      <c r="B311" s="2">
        <v>21.043154000000001</v>
      </c>
      <c r="C311" s="2">
        <v>2.1556408</v>
      </c>
      <c r="D311" s="5">
        <v>2.6399999999999999E-98</v>
      </c>
      <c r="E311" s="5">
        <v>1.9699999999999999E-96</v>
      </c>
    </row>
    <row r="312" spans="1:5" x14ac:dyDescent="0.25">
      <c r="A312" s="2" t="s">
        <v>340</v>
      </c>
      <c r="B312" s="2">
        <v>20.955921</v>
      </c>
      <c r="C312" s="2">
        <v>2.0358187999999999</v>
      </c>
      <c r="D312" s="5">
        <v>1.6599999999999999E-97</v>
      </c>
      <c r="E312" s="5">
        <v>1.23E-95</v>
      </c>
    </row>
    <row r="313" spans="1:5" x14ac:dyDescent="0.25">
      <c r="A313" s="2" t="s">
        <v>341</v>
      </c>
      <c r="B313" s="2">
        <v>20.927987999999999</v>
      </c>
      <c r="C313" s="2">
        <v>2.5792533999999998</v>
      </c>
      <c r="D313" s="5">
        <v>2.98E-97</v>
      </c>
      <c r="E313" s="5">
        <v>2.2099999999999999E-95</v>
      </c>
    </row>
    <row r="314" spans="1:5" x14ac:dyDescent="0.25">
      <c r="A314" s="2" t="s">
        <v>342</v>
      </c>
      <c r="B314" s="2">
        <v>20.843050000000002</v>
      </c>
      <c r="C314" s="2">
        <v>1.8910632000000001</v>
      </c>
      <c r="D314" s="5">
        <v>1.7599999999999999E-96</v>
      </c>
      <c r="E314" s="5">
        <v>1.3E-94</v>
      </c>
    </row>
    <row r="315" spans="1:5" x14ac:dyDescent="0.25">
      <c r="A315" s="2" t="s">
        <v>343</v>
      </c>
      <c r="B315" s="2">
        <v>20.793589999999998</v>
      </c>
      <c r="C315" s="2">
        <v>2.0257217999999999</v>
      </c>
      <c r="D315" s="5">
        <v>4.9500000000000001E-96</v>
      </c>
      <c r="E315" s="5">
        <v>3.65E-94</v>
      </c>
    </row>
    <row r="316" spans="1:5" x14ac:dyDescent="0.25">
      <c r="A316" s="2" t="s">
        <v>344</v>
      </c>
      <c r="B316" s="2">
        <v>20.785484</v>
      </c>
      <c r="C316" s="2">
        <v>1.9510909000000001</v>
      </c>
      <c r="D316" s="5">
        <v>5.8599999999999997E-96</v>
      </c>
      <c r="E316" s="5">
        <v>4.31E-94</v>
      </c>
    </row>
    <row r="317" spans="1:5" x14ac:dyDescent="0.25">
      <c r="A317" s="2" t="s">
        <v>345</v>
      </c>
      <c r="B317" s="2">
        <v>20.767793999999999</v>
      </c>
      <c r="C317" s="2">
        <v>1.9790156000000001</v>
      </c>
      <c r="D317" s="5">
        <v>8.4699999999999999E-96</v>
      </c>
      <c r="E317" s="5">
        <v>6.2100000000000003E-94</v>
      </c>
    </row>
    <row r="318" spans="1:5" x14ac:dyDescent="0.25">
      <c r="A318" s="2" t="s">
        <v>346</v>
      </c>
      <c r="B318" s="2">
        <v>20.754487999999998</v>
      </c>
      <c r="C318" s="2">
        <v>2.2161110000000002</v>
      </c>
      <c r="D318" s="5">
        <v>1.1200000000000001E-95</v>
      </c>
      <c r="E318" s="5">
        <v>8.17E-94</v>
      </c>
    </row>
    <row r="319" spans="1:5" x14ac:dyDescent="0.25">
      <c r="A319" s="2" t="s">
        <v>347</v>
      </c>
      <c r="B319" s="2">
        <v>20.711335999999999</v>
      </c>
      <c r="C319" s="2">
        <v>2.5533399999999999</v>
      </c>
      <c r="D319" s="5">
        <v>2.74E-95</v>
      </c>
      <c r="E319" s="5">
        <v>1.9999999999999998E-93</v>
      </c>
    </row>
    <row r="320" spans="1:5" x14ac:dyDescent="0.25">
      <c r="A320" s="2" t="s">
        <v>348</v>
      </c>
      <c r="B320" s="2">
        <v>20.658432000000001</v>
      </c>
      <c r="C320" s="2">
        <v>2.7213604</v>
      </c>
      <c r="D320" s="5">
        <v>8.1999999999999995E-95</v>
      </c>
      <c r="E320" s="5">
        <v>5.9699999999999998E-93</v>
      </c>
    </row>
    <row r="321" spans="1:5" x14ac:dyDescent="0.25">
      <c r="A321" s="2" t="s">
        <v>349</v>
      </c>
      <c r="B321" s="2">
        <v>20.562235000000001</v>
      </c>
      <c r="C321" s="2">
        <v>1.7989702999999999</v>
      </c>
      <c r="D321" s="5">
        <v>5.9799999999999999E-94</v>
      </c>
      <c r="E321" s="5">
        <v>4.3499999999999999E-92</v>
      </c>
    </row>
    <row r="322" spans="1:5" x14ac:dyDescent="0.25">
      <c r="A322" s="2" t="s">
        <v>350</v>
      </c>
      <c r="B322" s="2">
        <v>20.534552000000001</v>
      </c>
      <c r="C322" s="2">
        <v>0.52623050000000005</v>
      </c>
      <c r="D322" s="5">
        <v>1.0599999999999999E-93</v>
      </c>
      <c r="E322" s="5">
        <v>7.6700000000000007E-92</v>
      </c>
    </row>
    <row r="323" spans="1:5" x14ac:dyDescent="0.25">
      <c r="A323" s="2" t="s">
        <v>351</v>
      </c>
      <c r="B323" s="2">
        <v>20.515470000000001</v>
      </c>
      <c r="C323" s="2">
        <v>1.3897883</v>
      </c>
      <c r="D323" s="5">
        <v>1.5699999999999999E-93</v>
      </c>
      <c r="E323" s="5">
        <v>1.1300000000000001E-91</v>
      </c>
    </row>
    <row r="324" spans="1:5" x14ac:dyDescent="0.25">
      <c r="A324" s="2" t="s">
        <v>352</v>
      </c>
      <c r="B324" s="2">
        <v>20.434909999999999</v>
      </c>
      <c r="C324" s="2">
        <v>2.6255624000000002</v>
      </c>
      <c r="D324" s="5">
        <v>8.1800000000000001E-93</v>
      </c>
      <c r="E324" s="5">
        <v>5.9099999999999999E-91</v>
      </c>
    </row>
    <row r="325" spans="1:5" x14ac:dyDescent="0.25">
      <c r="A325" s="2" t="s">
        <v>353</v>
      </c>
      <c r="B325" s="2">
        <v>20.424816</v>
      </c>
      <c r="C325" s="2">
        <v>1.6098201999999999</v>
      </c>
      <c r="D325" s="5">
        <v>1.01E-92</v>
      </c>
      <c r="E325" s="5">
        <v>7.2499999999999996E-91</v>
      </c>
    </row>
    <row r="326" spans="1:5" x14ac:dyDescent="0.25">
      <c r="A326" s="2" t="s">
        <v>354</v>
      </c>
      <c r="B326" s="2">
        <v>20.396415999999999</v>
      </c>
      <c r="C326" s="2">
        <v>1.6476839000000001</v>
      </c>
      <c r="D326" s="5">
        <v>1.8000000000000001E-92</v>
      </c>
      <c r="E326" s="5">
        <v>1.2900000000000001E-90</v>
      </c>
    </row>
    <row r="327" spans="1:5" x14ac:dyDescent="0.25">
      <c r="A327" s="2" t="s">
        <v>355</v>
      </c>
      <c r="B327" s="2">
        <v>20.388207999999999</v>
      </c>
      <c r="C327" s="2">
        <v>1.6519226</v>
      </c>
      <c r="D327" s="5">
        <v>2.13E-92</v>
      </c>
      <c r="E327" s="5">
        <v>1.53E-90</v>
      </c>
    </row>
    <row r="328" spans="1:5" x14ac:dyDescent="0.25">
      <c r="A328" s="2" t="s">
        <v>356</v>
      </c>
      <c r="B328" s="2">
        <v>20.379342999999999</v>
      </c>
      <c r="C328" s="2">
        <v>1.7366788</v>
      </c>
      <c r="D328" s="5">
        <v>2.5499999999999999E-92</v>
      </c>
      <c r="E328" s="5">
        <v>1.8300000000000001E-90</v>
      </c>
    </row>
    <row r="329" spans="1:5" x14ac:dyDescent="0.25">
      <c r="A329" s="2" t="s">
        <v>357</v>
      </c>
      <c r="B329" s="2">
        <v>20.370556000000001</v>
      </c>
      <c r="C329" s="2">
        <v>1.8018368</v>
      </c>
      <c r="D329" s="5">
        <v>3.0499999999999999E-92</v>
      </c>
      <c r="E329" s="5">
        <v>2.18E-90</v>
      </c>
    </row>
    <row r="330" spans="1:5" x14ac:dyDescent="0.25">
      <c r="A330" s="2" t="s">
        <v>358</v>
      </c>
      <c r="B330" s="2">
        <v>20.306222999999999</v>
      </c>
      <c r="C330" s="2">
        <v>1.5969123999999999</v>
      </c>
      <c r="D330" s="5">
        <v>1.1300000000000001E-91</v>
      </c>
      <c r="E330" s="5">
        <v>8.0599999999999998E-90</v>
      </c>
    </row>
    <row r="331" spans="1:5" x14ac:dyDescent="0.25">
      <c r="A331" s="2" t="s">
        <v>359</v>
      </c>
      <c r="B331" s="2">
        <v>20.18017</v>
      </c>
      <c r="C331" s="2">
        <v>1.8585100999999999</v>
      </c>
      <c r="D331" s="5">
        <v>1.46E-90</v>
      </c>
      <c r="E331" s="5">
        <v>1.0399999999999999E-88</v>
      </c>
    </row>
    <row r="332" spans="1:5" x14ac:dyDescent="0.25">
      <c r="A332" s="2" t="s">
        <v>360</v>
      </c>
      <c r="B332" s="2">
        <v>20.17306</v>
      </c>
      <c r="C332" s="2">
        <v>1.7224416</v>
      </c>
      <c r="D332" s="5">
        <v>1.6900000000000001E-90</v>
      </c>
      <c r="E332" s="5">
        <v>1.1899999999999999E-88</v>
      </c>
    </row>
    <row r="333" spans="1:5" x14ac:dyDescent="0.25">
      <c r="A333" s="2" t="s">
        <v>361</v>
      </c>
      <c r="B333" s="2">
        <v>20.170459999999999</v>
      </c>
      <c r="C333" s="2">
        <v>1.7948968000000001</v>
      </c>
      <c r="D333" s="5">
        <v>1.7800000000000001E-90</v>
      </c>
      <c r="E333" s="5">
        <v>1.25E-88</v>
      </c>
    </row>
    <row r="334" spans="1:5" x14ac:dyDescent="0.25">
      <c r="A334" s="2" t="s">
        <v>362</v>
      </c>
      <c r="B334" s="2">
        <v>20.151350000000001</v>
      </c>
      <c r="C334" s="2">
        <v>1.5913321</v>
      </c>
      <c r="D334" s="5">
        <v>2.6199999999999998E-90</v>
      </c>
      <c r="E334" s="5">
        <v>1.8400000000000001E-88</v>
      </c>
    </row>
    <row r="335" spans="1:5" x14ac:dyDescent="0.25">
      <c r="A335" s="2" t="s">
        <v>363</v>
      </c>
      <c r="B335" s="2">
        <v>20.128036000000002</v>
      </c>
      <c r="C335" s="2">
        <v>0.66959610000000003</v>
      </c>
      <c r="D335" s="5">
        <v>4.1900000000000002E-90</v>
      </c>
      <c r="E335" s="5">
        <v>2.9400000000000003E-88</v>
      </c>
    </row>
    <row r="336" spans="1:5" x14ac:dyDescent="0.25">
      <c r="A336" s="2" t="s">
        <v>364</v>
      </c>
      <c r="B336" s="2">
        <v>20.102083</v>
      </c>
      <c r="C336" s="2">
        <v>1.6797321000000001</v>
      </c>
      <c r="D336" s="5">
        <v>7.0799999999999999E-90</v>
      </c>
      <c r="E336" s="5">
        <v>4.9500000000000002E-88</v>
      </c>
    </row>
    <row r="337" spans="1:5" x14ac:dyDescent="0.25">
      <c r="A337" s="2" t="s">
        <v>365</v>
      </c>
      <c r="B337" s="2">
        <v>20.098312</v>
      </c>
      <c r="C337" s="2">
        <v>1.4960197</v>
      </c>
      <c r="D337" s="5">
        <v>7.6300000000000002E-90</v>
      </c>
      <c r="E337" s="5">
        <v>5.3300000000000005E-88</v>
      </c>
    </row>
    <row r="338" spans="1:5" x14ac:dyDescent="0.25">
      <c r="A338" s="2" t="s">
        <v>366</v>
      </c>
      <c r="B338" s="2">
        <v>20.097066999999999</v>
      </c>
      <c r="C338" s="2">
        <v>3.0170366999999998</v>
      </c>
      <c r="D338" s="5">
        <v>7.83E-90</v>
      </c>
      <c r="E338" s="5">
        <v>5.4599999999999996E-88</v>
      </c>
    </row>
    <row r="339" spans="1:5" x14ac:dyDescent="0.25">
      <c r="A339" s="2" t="s">
        <v>367</v>
      </c>
      <c r="B339" s="2">
        <v>20.087766999999999</v>
      </c>
      <c r="C339" s="2">
        <v>1.961033</v>
      </c>
      <c r="D339" s="5">
        <v>9.4400000000000004E-90</v>
      </c>
      <c r="E339" s="5">
        <v>6.5599999999999997E-88</v>
      </c>
    </row>
    <row r="340" spans="1:5" x14ac:dyDescent="0.25">
      <c r="A340" s="2" t="s">
        <v>368</v>
      </c>
      <c r="B340" s="2">
        <v>20.087686999999999</v>
      </c>
      <c r="C340" s="2">
        <v>3.7941341</v>
      </c>
      <c r="D340" s="5">
        <v>9.4599999999999998E-90</v>
      </c>
      <c r="E340" s="5">
        <v>6.5599999999999997E-88</v>
      </c>
    </row>
    <row r="341" spans="1:5" x14ac:dyDescent="0.25">
      <c r="A341" s="2" t="s">
        <v>369</v>
      </c>
      <c r="B341" s="2">
        <v>20.077019</v>
      </c>
      <c r="C341" s="2">
        <v>4.5695750000000004</v>
      </c>
      <c r="D341" s="5">
        <v>1.17E-89</v>
      </c>
      <c r="E341" s="5">
        <v>8.1199999999999999E-88</v>
      </c>
    </row>
    <row r="342" spans="1:5" x14ac:dyDescent="0.25">
      <c r="A342" s="2" t="s">
        <v>370</v>
      </c>
      <c r="B342" s="2">
        <v>20.074524</v>
      </c>
      <c r="C342" s="2">
        <v>1.7703488999999999</v>
      </c>
      <c r="D342" s="5">
        <v>1.23E-89</v>
      </c>
      <c r="E342" s="5">
        <v>8.5200000000000003E-88</v>
      </c>
    </row>
    <row r="343" spans="1:5" x14ac:dyDescent="0.25">
      <c r="A343" s="2" t="s">
        <v>371</v>
      </c>
      <c r="B343" s="2">
        <v>20.067312000000001</v>
      </c>
      <c r="C343" s="2">
        <v>1.6398166000000001</v>
      </c>
      <c r="D343" s="5">
        <v>1.4300000000000001E-89</v>
      </c>
      <c r="E343" s="5">
        <v>9.8299999999999998E-88</v>
      </c>
    </row>
    <row r="344" spans="1:5" x14ac:dyDescent="0.25">
      <c r="A344" s="2" t="s">
        <v>372</v>
      </c>
      <c r="B344" s="2">
        <v>20.057763999999999</v>
      </c>
      <c r="C344" s="2">
        <v>2.0962182999999999</v>
      </c>
      <c r="D344" s="5">
        <v>1.7300000000000001E-89</v>
      </c>
      <c r="E344" s="5">
        <v>1.19E-87</v>
      </c>
    </row>
    <row r="345" spans="1:5" x14ac:dyDescent="0.25">
      <c r="A345" s="2" t="s">
        <v>373</v>
      </c>
      <c r="B345" s="2">
        <v>20.036073999999999</v>
      </c>
      <c r="C345" s="2">
        <v>2.0738058000000001</v>
      </c>
      <c r="D345" s="5">
        <v>2.6700000000000001E-89</v>
      </c>
      <c r="E345" s="5">
        <v>1.8299999999999999E-87</v>
      </c>
    </row>
    <row r="346" spans="1:5" x14ac:dyDescent="0.25">
      <c r="A346" s="2" t="s">
        <v>374</v>
      </c>
      <c r="B346" s="2">
        <v>19.916155</v>
      </c>
      <c r="C346" s="2">
        <v>3.1767566</v>
      </c>
      <c r="D346" s="5">
        <v>2.95E-88</v>
      </c>
      <c r="E346" s="5">
        <v>2.0200000000000001E-86</v>
      </c>
    </row>
    <row r="347" spans="1:5" x14ac:dyDescent="0.25">
      <c r="A347" s="2" t="s">
        <v>375</v>
      </c>
      <c r="B347" s="2">
        <v>19.888296</v>
      </c>
      <c r="C347" s="2">
        <v>3.7807689</v>
      </c>
      <c r="D347" s="5">
        <v>5.1399999999999995E-88</v>
      </c>
      <c r="E347" s="5">
        <v>3.51E-86</v>
      </c>
    </row>
    <row r="348" spans="1:5" x14ac:dyDescent="0.25">
      <c r="A348" s="2" t="s">
        <v>376</v>
      </c>
      <c r="B348" s="2">
        <v>19.877506</v>
      </c>
      <c r="C348" s="2">
        <v>1.0595694</v>
      </c>
      <c r="D348" s="5">
        <v>6.3699999999999999E-88</v>
      </c>
      <c r="E348" s="5">
        <v>4.3499999999999999E-86</v>
      </c>
    </row>
    <row r="349" spans="1:5" x14ac:dyDescent="0.25">
      <c r="A349" s="2" t="s">
        <v>377</v>
      </c>
      <c r="B349" s="2">
        <v>19.858484000000001</v>
      </c>
      <c r="C349" s="2">
        <v>1.360304</v>
      </c>
      <c r="D349" s="5">
        <v>9.3100000000000001E-88</v>
      </c>
      <c r="E349" s="5">
        <v>6.3399999999999999E-86</v>
      </c>
    </row>
    <row r="350" spans="1:5" x14ac:dyDescent="0.25">
      <c r="A350" s="2" t="s">
        <v>378</v>
      </c>
      <c r="B350" s="2">
        <v>19.829954000000001</v>
      </c>
      <c r="C350" s="2">
        <v>1.8189892999999999</v>
      </c>
      <c r="D350" s="5">
        <v>1.64E-87</v>
      </c>
      <c r="E350" s="5">
        <v>1.12E-85</v>
      </c>
    </row>
    <row r="351" spans="1:5" x14ac:dyDescent="0.25">
      <c r="A351" s="2" t="s">
        <v>379</v>
      </c>
      <c r="B351" s="2">
        <v>19.827677000000001</v>
      </c>
      <c r="C351" s="2">
        <v>2.5999189999999999</v>
      </c>
      <c r="D351" s="5">
        <v>1.7199999999999999E-87</v>
      </c>
      <c r="E351" s="5">
        <v>1.1700000000000001E-85</v>
      </c>
    </row>
    <row r="352" spans="1:5" x14ac:dyDescent="0.25">
      <c r="A352" s="2" t="s">
        <v>380</v>
      </c>
      <c r="B352" s="2">
        <v>19.823288000000002</v>
      </c>
      <c r="C352" s="2">
        <v>2.8591204000000001</v>
      </c>
      <c r="D352" s="5">
        <v>1.8700000000000001E-87</v>
      </c>
      <c r="E352" s="5">
        <v>1.2699999999999999E-85</v>
      </c>
    </row>
    <row r="353" spans="1:5" x14ac:dyDescent="0.25">
      <c r="A353" s="2" t="s">
        <v>381</v>
      </c>
      <c r="B353" s="2">
        <v>19.810663000000002</v>
      </c>
      <c r="C353" s="2">
        <v>1.6057277999999999</v>
      </c>
      <c r="D353" s="5">
        <v>2.4099999999999999E-87</v>
      </c>
      <c r="E353" s="5">
        <v>1.63E-85</v>
      </c>
    </row>
    <row r="354" spans="1:5" x14ac:dyDescent="0.25">
      <c r="A354" s="2" t="s">
        <v>382</v>
      </c>
      <c r="B354" s="2">
        <v>19.784292000000001</v>
      </c>
      <c r="C354" s="2">
        <v>3.0097510000000001</v>
      </c>
      <c r="D354" s="5">
        <v>4.0700000000000004E-87</v>
      </c>
      <c r="E354" s="5">
        <v>2.7399999999999999E-85</v>
      </c>
    </row>
    <row r="355" spans="1:5" x14ac:dyDescent="0.25">
      <c r="A355" s="2" t="s">
        <v>383</v>
      </c>
      <c r="B355" s="2">
        <v>19.727181999999999</v>
      </c>
      <c r="C355" s="2">
        <v>1.5596566000000001</v>
      </c>
      <c r="D355" s="5">
        <v>1.26E-86</v>
      </c>
      <c r="E355" s="5">
        <v>8.4699999999999995E-85</v>
      </c>
    </row>
    <row r="356" spans="1:5" x14ac:dyDescent="0.25">
      <c r="A356" s="2" t="s">
        <v>384</v>
      </c>
      <c r="B356" s="2">
        <v>19.718648999999999</v>
      </c>
      <c r="C356" s="2">
        <v>1.5758392999999999</v>
      </c>
      <c r="D356" s="5">
        <v>1.4900000000000001E-86</v>
      </c>
      <c r="E356" s="5">
        <v>1E-84</v>
      </c>
    </row>
    <row r="357" spans="1:5" x14ac:dyDescent="0.25">
      <c r="A357" s="2" t="s">
        <v>385</v>
      </c>
      <c r="B357" s="2">
        <v>19.700457</v>
      </c>
      <c r="C357" s="2">
        <v>2.3643280999999998</v>
      </c>
      <c r="D357" s="5">
        <v>2.1399999999999999E-86</v>
      </c>
      <c r="E357" s="5">
        <v>1.43E-84</v>
      </c>
    </row>
    <row r="358" spans="1:5" x14ac:dyDescent="0.25">
      <c r="A358" s="2" t="s">
        <v>386</v>
      </c>
      <c r="B358" s="2">
        <v>19.679321000000002</v>
      </c>
      <c r="C358" s="2">
        <v>1.8668526000000001</v>
      </c>
      <c r="D358" s="5">
        <v>3.2400000000000003E-86</v>
      </c>
      <c r="E358" s="5">
        <v>2.1600000000000001E-84</v>
      </c>
    </row>
    <row r="359" spans="1:5" x14ac:dyDescent="0.25">
      <c r="A359" s="2" t="s">
        <v>387</v>
      </c>
      <c r="B359" s="2">
        <v>19.654682000000001</v>
      </c>
      <c r="C359" s="2">
        <v>2.4003760000000001</v>
      </c>
      <c r="D359" s="5">
        <v>5.2700000000000003E-86</v>
      </c>
      <c r="E359" s="5">
        <v>3.5000000000000001E-84</v>
      </c>
    </row>
    <row r="360" spans="1:5" x14ac:dyDescent="0.25">
      <c r="A360" s="2" t="s">
        <v>388</v>
      </c>
      <c r="B360" s="2">
        <v>19.632942</v>
      </c>
      <c r="C360" s="2">
        <v>1.7456860000000001</v>
      </c>
      <c r="D360" s="5">
        <v>8.0899999999999996E-86</v>
      </c>
      <c r="E360" s="5">
        <v>5.36E-84</v>
      </c>
    </row>
    <row r="361" spans="1:5" x14ac:dyDescent="0.25">
      <c r="A361" s="2" t="s">
        <v>389</v>
      </c>
      <c r="B361" s="2">
        <v>19.621675</v>
      </c>
      <c r="C361" s="2">
        <v>2.1440844999999999</v>
      </c>
      <c r="D361" s="5">
        <v>1.0100000000000001E-85</v>
      </c>
      <c r="E361" s="5">
        <v>6.6800000000000002E-84</v>
      </c>
    </row>
    <row r="362" spans="1:5" x14ac:dyDescent="0.25">
      <c r="A362" s="2" t="s">
        <v>390</v>
      </c>
      <c r="B362" s="2">
        <v>19.590682999999999</v>
      </c>
      <c r="C362" s="2">
        <v>2.6706696000000001</v>
      </c>
      <c r="D362" s="5">
        <v>1.8599999999999999E-85</v>
      </c>
      <c r="E362" s="5">
        <v>1.2300000000000001E-83</v>
      </c>
    </row>
    <row r="363" spans="1:5" x14ac:dyDescent="0.25">
      <c r="A363" s="2" t="s">
        <v>391</v>
      </c>
      <c r="B363" s="2">
        <v>19.567858000000001</v>
      </c>
      <c r="C363" s="2">
        <v>1.4845181999999999</v>
      </c>
      <c r="D363" s="5">
        <v>2.9100000000000001E-85</v>
      </c>
      <c r="E363" s="5">
        <v>1.91E-83</v>
      </c>
    </row>
    <row r="364" spans="1:5" x14ac:dyDescent="0.25">
      <c r="A364" s="2" t="s">
        <v>392</v>
      </c>
      <c r="B364" s="2">
        <v>19.561337000000002</v>
      </c>
      <c r="C364" s="2">
        <v>1.6202106000000001</v>
      </c>
      <c r="D364" s="5">
        <v>3.2999999999999997E-85</v>
      </c>
      <c r="E364" s="5">
        <v>2.1700000000000001E-83</v>
      </c>
    </row>
    <row r="365" spans="1:5" x14ac:dyDescent="0.25">
      <c r="A365" s="2" t="s">
        <v>393</v>
      </c>
      <c r="B365" s="2">
        <v>19.560092999999998</v>
      </c>
      <c r="C365" s="2">
        <v>2.5413578000000001</v>
      </c>
      <c r="D365" s="5">
        <v>3.3799999999999999E-85</v>
      </c>
      <c r="E365" s="5">
        <v>2.22E-83</v>
      </c>
    </row>
    <row r="366" spans="1:5" x14ac:dyDescent="0.25">
      <c r="A366" s="2" t="s">
        <v>394</v>
      </c>
      <c r="B366" s="2">
        <v>19.541414</v>
      </c>
      <c r="C366" s="2">
        <v>2.7403051999999999</v>
      </c>
      <c r="D366" s="5">
        <v>4.8800000000000003E-85</v>
      </c>
      <c r="E366" s="5">
        <v>3.19E-83</v>
      </c>
    </row>
    <row r="367" spans="1:5" x14ac:dyDescent="0.25">
      <c r="A367" s="2" t="s">
        <v>395</v>
      </c>
      <c r="B367" s="2">
        <v>19.525310000000001</v>
      </c>
      <c r="C367" s="2">
        <v>1.7327249</v>
      </c>
      <c r="D367" s="5">
        <v>6.6900000000000001E-85</v>
      </c>
      <c r="E367" s="5">
        <v>4.3599999999999996E-83</v>
      </c>
    </row>
    <row r="368" spans="1:5" x14ac:dyDescent="0.25">
      <c r="A368" s="2" t="s">
        <v>396</v>
      </c>
      <c r="B368" s="2">
        <v>19.523852999999999</v>
      </c>
      <c r="C368" s="2">
        <v>1.5160412999999999</v>
      </c>
      <c r="D368" s="5">
        <v>6.8800000000000002E-85</v>
      </c>
      <c r="E368" s="5">
        <v>4.4799999999999997E-83</v>
      </c>
    </row>
    <row r="369" spans="1:5" x14ac:dyDescent="0.25">
      <c r="A369" s="2" t="s">
        <v>397</v>
      </c>
      <c r="B369" s="2">
        <v>19.459299999999999</v>
      </c>
      <c r="C369" s="2">
        <v>2.2357564000000001</v>
      </c>
      <c r="D369" s="5">
        <v>2.43E-84</v>
      </c>
      <c r="E369" s="5">
        <v>1.5800000000000001E-82</v>
      </c>
    </row>
    <row r="370" spans="1:5" x14ac:dyDescent="0.25">
      <c r="A370" s="2" t="s">
        <v>398</v>
      </c>
      <c r="B370" s="2">
        <v>19.457156999999999</v>
      </c>
      <c r="C370" s="2">
        <v>1.734423</v>
      </c>
      <c r="D370" s="5">
        <v>2.5299999999999999E-84</v>
      </c>
      <c r="E370" s="5">
        <v>1.64E-82</v>
      </c>
    </row>
    <row r="371" spans="1:5" x14ac:dyDescent="0.25">
      <c r="A371" s="2" t="s">
        <v>399</v>
      </c>
      <c r="B371" s="2">
        <v>19.430315</v>
      </c>
      <c r="C371" s="2">
        <v>1.7826382999999999</v>
      </c>
      <c r="D371" s="5">
        <v>4.2800000000000004E-84</v>
      </c>
      <c r="E371" s="5">
        <v>2.7599999999999997E-82</v>
      </c>
    </row>
    <row r="372" spans="1:5" x14ac:dyDescent="0.25">
      <c r="A372" s="2" t="s">
        <v>400</v>
      </c>
      <c r="B372" s="2">
        <v>19.417202</v>
      </c>
      <c r="C372" s="2">
        <v>2.0370664999999999</v>
      </c>
      <c r="D372" s="5">
        <v>5.5200000000000001E-84</v>
      </c>
      <c r="E372" s="5">
        <v>3.56E-82</v>
      </c>
    </row>
    <row r="373" spans="1:5" x14ac:dyDescent="0.25">
      <c r="A373" s="2" t="s">
        <v>401</v>
      </c>
      <c r="B373" s="2">
        <v>19.395230999999999</v>
      </c>
      <c r="C373" s="2">
        <v>2.2547771999999999</v>
      </c>
      <c r="D373" s="5">
        <v>8.4700000000000005E-84</v>
      </c>
      <c r="E373" s="5">
        <v>5.45E-82</v>
      </c>
    </row>
    <row r="374" spans="1:5" x14ac:dyDescent="0.25">
      <c r="A374" s="2" t="s">
        <v>402</v>
      </c>
      <c r="B374" s="2">
        <v>19.353176000000001</v>
      </c>
      <c r="C374" s="2">
        <v>1.7129033</v>
      </c>
      <c r="D374" s="5">
        <v>1.9200000000000001E-83</v>
      </c>
      <c r="E374" s="5">
        <v>1.23E-81</v>
      </c>
    </row>
    <row r="375" spans="1:5" x14ac:dyDescent="0.25">
      <c r="A375" s="2" t="s">
        <v>403</v>
      </c>
      <c r="B375" s="2">
        <v>19.319493999999999</v>
      </c>
      <c r="C375" s="2">
        <v>1.9889474</v>
      </c>
      <c r="D375" s="5">
        <v>3.6799999999999997E-83</v>
      </c>
      <c r="E375" s="5">
        <v>2.3500000000000001E-81</v>
      </c>
    </row>
    <row r="376" spans="1:5" x14ac:dyDescent="0.25">
      <c r="A376" s="2" t="s">
        <v>404</v>
      </c>
      <c r="B376" s="2">
        <v>19.310171</v>
      </c>
      <c r="C376" s="2">
        <v>2.5021526999999999</v>
      </c>
      <c r="D376" s="5">
        <v>4.4100000000000003E-83</v>
      </c>
      <c r="E376" s="5">
        <v>2.8099999999999998E-81</v>
      </c>
    </row>
    <row r="377" spans="1:5" x14ac:dyDescent="0.25">
      <c r="A377" s="2" t="s">
        <v>405</v>
      </c>
      <c r="B377" s="2">
        <v>19.26613</v>
      </c>
      <c r="C377" s="2">
        <v>2.0570173</v>
      </c>
      <c r="D377" s="5">
        <v>1.0300000000000001E-82</v>
      </c>
      <c r="E377" s="5">
        <v>6.5799999999999998E-81</v>
      </c>
    </row>
    <row r="378" spans="1:5" x14ac:dyDescent="0.25">
      <c r="A378" s="2" t="s">
        <v>406</v>
      </c>
      <c r="B378" s="2">
        <v>19.256930000000001</v>
      </c>
      <c r="C378" s="2">
        <v>1.6258086</v>
      </c>
      <c r="D378" s="5">
        <v>1.23E-82</v>
      </c>
      <c r="E378" s="5">
        <v>7.8499999999999999E-81</v>
      </c>
    </row>
    <row r="379" spans="1:5" x14ac:dyDescent="0.25">
      <c r="A379" s="2" t="s">
        <v>407</v>
      </c>
      <c r="B379" s="2">
        <v>19.188030000000001</v>
      </c>
      <c r="C379" s="2">
        <v>1.6023666999999999</v>
      </c>
      <c r="D379" s="5">
        <v>4.6600000000000001E-82</v>
      </c>
      <c r="E379" s="5">
        <v>2.95E-80</v>
      </c>
    </row>
    <row r="380" spans="1:5" x14ac:dyDescent="0.25">
      <c r="A380" s="2" t="s">
        <v>408</v>
      </c>
      <c r="B380" s="2">
        <v>19.168849999999999</v>
      </c>
      <c r="C380" s="2">
        <v>1.7609938000000001</v>
      </c>
      <c r="D380" s="5">
        <v>6.7400000000000005E-82</v>
      </c>
      <c r="E380" s="5">
        <v>4.2599999999999999E-80</v>
      </c>
    </row>
    <row r="381" spans="1:5" x14ac:dyDescent="0.25">
      <c r="A381" s="2" t="s">
        <v>409</v>
      </c>
      <c r="B381" s="2">
        <v>19.159033000000001</v>
      </c>
      <c r="C381" s="2">
        <v>1.4171590000000001</v>
      </c>
      <c r="D381" s="5">
        <v>8.1399999999999997E-82</v>
      </c>
      <c r="E381" s="5">
        <v>5.13E-80</v>
      </c>
    </row>
    <row r="382" spans="1:5" x14ac:dyDescent="0.25">
      <c r="A382" s="2" t="s">
        <v>410</v>
      </c>
      <c r="B382" s="2">
        <v>19.144860000000001</v>
      </c>
      <c r="C382" s="2">
        <v>1.8645438000000001</v>
      </c>
      <c r="D382" s="5">
        <v>1.0700000000000001E-81</v>
      </c>
      <c r="E382" s="5">
        <v>6.7199999999999997E-80</v>
      </c>
    </row>
    <row r="383" spans="1:5" x14ac:dyDescent="0.25">
      <c r="A383" s="2" t="s">
        <v>411</v>
      </c>
      <c r="B383" s="2">
        <v>19.126300000000001</v>
      </c>
      <c r="C383" s="2">
        <v>2.4709637</v>
      </c>
      <c r="D383" s="5">
        <v>1.53E-81</v>
      </c>
      <c r="E383" s="5">
        <v>9.5800000000000007E-80</v>
      </c>
    </row>
    <row r="384" spans="1:5" x14ac:dyDescent="0.25">
      <c r="A384" s="2" t="s">
        <v>412</v>
      </c>
      <c r="B384" s="2">
        <v>19.078613000000001</v>
      </c>
      <c r="C384" s="2">
        <v>2.3241025999999998</v>
      </c>
      <c r="D384" s="5">
        <v>3.7999999999999999E-81</v>
      </c>
      <c r="E384" s="5">
        <v>2.3799999999999999E-79</v>
      </c>
    </row>
    <row r="385" spans="1:5" x14ac:dyDescent="0.25">
      <c r="A385" s="2" t="s">
        <v>413</v>
      </c>
      <c r="B385" s="2">
        <v>19.06596</v>
      </c>
      <c r="C385" s="2">
        <v>2.2853606000000002</v>
      </c>
      <c r="D385" s="5">
        <v>4.8399999999999996E-81</v>
      </c>
      <c r="E385" s="5">
        <v>3.0299999999999998E-79</v>
      </c>
    </row>
    <row r="386" spans="1:5" x14ac:dyDescent="0.25">
      <c r="A386" s="2" t="s">
        <v>414</v>
      </c>
      <c r="B386" s="2">
        <v>19.046509</v>
      </c>
      <c r="C386" s="2">
        <v>1.7716000000000001</v>
      </c>
      <c r="D386" s="5">
        <v>7.0199999999999996E-81</v>
      </c>
      <c r="E386" s="5">
        <v>4.3899999999999998E-79</v>
      </c>
    </row>
    <row r="387" spans="1:5" x14ac:dyDescent="0.25">
      <c r="A387" s="2" t="s">
        <v>415</v>
      </c>
      <c r="B387" s="2">
        <v>19.005817</v>
      </c>
      <c r="C387" s="2">
        <v>1.6820991000000001</v>
      </c>
      <c r="D387" s="5">
        <v>1.53E-80</v>
      </c>
      <c r="E387" s="5">
        <v>9.5199999999999996E-79</v>
      </c>
    </row>
    <row r="388" spans="1:5" x14ac:dyDescent="0.25">
      <c r="A388" s="2" t="s">
        <v>416</v>
      </c>
      <c r="B388" s="2">
        <v>18.899470999999998</v>
      </c>
      <c r="C388" s="2">
        <v>1.0553497999999999</v>
      </c>
      <c r="D388" s="5">
        <v>1.1500000000000001E-79</v>
      </c>
      <c r="E388" s="5">
        <v>7.1700000000000002E-78</v>
      </c>
    </row>
    <row r="389" spans="1:5" x14ac:dyDescent="0.25">
      <c r="A389" s="2" t="s">
        <v>417</v>
      </c>
      <c r="B389" s="2">
        <v>18.886006999999999</v>
      </c>
      <c r="C389" s="2">
        <v>2.9464320000000002</v>
      </c>
      <c r="D389" s="5">
        <v>1.4900000000000001E-79</v>
      </c>
      <c r="E389" s="5">
        <v>9.2100000000000002E-78</v>
      </c>
    </row>
    <row r="390" spans="1:5" x14ac:dyDescent="0.25">
      <c r="A390" s="2" t="s">
        <v>418</v>
      </c>
      <c r="B390" s="2">
        <v>18.885952</v>
      </c>
      <c r="C390" s="2">
        <v>2.170334</v>
      </c>
      <c r="D390" s="5">
        <v>1.4900000000000001E-79</v>
      </c>
      <c r="E390" s="5">
        <v>9.2100000000000002E-78</v>
      </c>
    </row>
    <row r="391" spans="1:5" x14ac:dyDescent="0.25">
      <c r="A391" s="2" t="s">
        <v>419</v>
      </c>
      <c r="B391" s="2">
        <v>18.882525999999999</v>
      </c>
      <c r="C391" s="2">
        <v>1.8678957</v>
      </c>
      <c r="D391" s="5">
        <v>1.59E-79</v>
      </c>
      <c r="E391" s="5">
        <v>9.8000000000000006E-78</v>
      </c>
    </row>
    <row r="392" spans="1:5" x14ac:dyDescent="0.25">
      <c r="A392" s="2" t="s">
        <v>420</v>
      </c>
      <c r="B392" s="2">
        <v>18.826232999999998</v>
      </c>
      <c r="C392" s="2">
        <v>2.5677650000000001</v>
      </c>
      <c r="D392" s="5">
        <v>4.6000000000000002E-79</v>
      </c>
      <c r="E392" s="5">
        <v>2.8400000000000001E-77</v>
      </c>
    </row>
    <row r="393" spans="1:5" x14ac:dyDescent="0.25">
      <c r="A393" s="2" t="s">
        <v>421</v>
      </c>
      <c r="B393" s="2">
        <v>18.818121000000001</v>
      </c>
      <c r="C393" s="2">
        <v>1.7329981000000001</v>
      </c>
      <c r="D393" s="5">
        <v>5.37E-79</v>
      </c>
      <c r="E393" s="5">
        <v>3.2999999999999999E-77</v>
      </c>
    </row>
    <row r="394" spans="1:5" x14ac:dyDescent="0.25">
      <c r="A394" s="2" t="s">
        <v>422</v>
      </c>
      <c r="B394" s="2">
        <v>18.799465000000001</v>
      </c>
      <c r="C394" s="2">
        <v>1.4624397</v>
      </c>
      <c r="D394" s="5">
        <v>7.63E-79</v>
      </c>
      <c r="E394" s="5">
        <v>4.6800000000000002E-77</v>
      </c>
    </row>
    <row r="395" spans="1:5" x14ac:dyDescent="0.25">
      <c r="A395" s="2" t="s">
        <v>423</v>
      </c>
      <c r="B395" s="2">
        <v>18.790241000000002</v>
      </c>
      <c r="C395" s="2">
        <v>1.7287958999999999</v>
      </c>
      <c r="D395" s="5">
        <v>9.0800000000000001E-79</v>
      </c>
      <c r="E395" s="5">
        <v>5.5599999999999998E-77</v>
      </c>
    </row>
    <row r="396" spans="1:5" x14ac:dyDescent="0.25">
      <c r="A396" s="2" t="s">
        <v>424</v>
      </c>
      <c r="B396" s="2">
        <v>18.632479</v>
      </c>
      <c r="C396" s="2">
        <v>1.4336652000000001</v>
      </c>
      <c r="D396" s="5">
        <v>1.7500000000000001E-77</v>
      </c>
      <c r="E396" s="5">
        <v>1.0699999999999999E-75</v>
      </c>
    </row>
    <row r="397" spans="1:5" x14ac:dyDescent="0.25">
      <c r="A397" s="2" t="s">
        <v>425</v>
      </c>
      <c r="B397" s="2">
        <v>18.626508999999999</v>
      </c>
      <c r="C397" s="2">
        <v>5.1463179999999999</v>
      </c>
      <c r="D397" s="5">
        <v>1.9600000000000001E-77</v>
      </c>
      <c r="E397" s="5">
        <v>1.19E-75</v>
      </c>
    </row>
    <row r="398" spans="1:5" x14ac:dyDescent="0.25">
      <c r="A398" s="2" t="s">
        <v>426</v>
      </c>
      <c r="B398" s="2">
        <v>18.619102000000002</v>
      </c>
      <c r="C398" s="2">
        <v>1.9961306999999999</v>
      </c>
      <c r="D398" s="5">
        <v>2.25E-77</v>
      </c>
      <c r="E398" s="5">
        <v>1.37E-75</v>
      </c>
    </row>
    <row r="399" spans="1:5" x14ac:dyDescent="0.25">
      <c r="A399" s="2" t="s">
        <v>427</v>
      </c>
      <c r="B399" s="2">
        <v>18.557476000000001</v>
      </c>
      <c r="C399" s="2">
        <v>1.7943943</v>
      </c>
      <c r="D399" s="5">
        <v>7.0999999999999994E-77</v>
      </c>
      <c r="E399" s="5">
        <v>4.31E-75</v>
      </c>
    </row>
    <row r="400" spans="1:5" x14ac:dyDescent="0.25">
      <c r="A400" s="2" t="s">
        <v>428</v>
      </c>
      <c r="B400" s="2">
        <v>18.515974</v>
      </c>
      <c r="C400" s="2">
        <v>0.95674789999999998</v>
      </c>
      <c r="D400" s="5">
        <v>1.53E-76</v>
      </c>
      <c r="E400" s="5">
        <v>9.2999999999999997E-75</v>
      </c>
    </row>
    <row r="401" spans="1:5" x14ac:dyDescent="0.25">
      <c r="A401" s="2" t="s">
        <v>429</v>
      </c>
      <c r="B401" s="2">
        <v>18.431963</v>
      </c>
      <c r="C401" s="2">
        <v>1.5302521</v>
      </c>
      <c r="D401" s="5">
        <v>7.2799999999999994E-76</v>
      </c>
      <c r="E401" s="5">
        <v>4.4000000000000002E-74</v>
      </c>
    </row>
    <row r="402" spans="1:5" x14ac:dyDescent="0.25">
      <c r="A402" s="2" t="s">
        <v>430</v>
      </c>
      <c r="B402" s="2">
        <v>18.403818000000001</v>
      </c>
      <c r="C402" s="2">
        <v>1.7418541000000001</v>
      </c>
      <c r="D402" s="5">
        <v>1.22E-75</v>
      </c>
      <c r="E402" s="5">
        <v>7.3900000000000003E-74</v>
      </c>
    </row>
    <row r="403" spans="1:5" x14ac:dyDescent="0.25">
      <c r="A403" s="2" t="s">
        <v>431</v>
      </c>
      <c r="B403" s="2">
        <v>18.346450000000001</v>
      </c>
      <c r="C403" s="2">
        <v>1.7322439999999999</v>
      </c>
      <c r="D403" s="5">
        <v>3.52E-75</v>
      </c>
      <c r="E403" s="5">
        <v>2.1199999999999999E-73</v>
      </c>
    </row>
    <row r="404" spans="1:5" x14ac:dyDescent="0.25">
      <c r="A404" s="2" t="s">
        <v>432</v>
      </c>
      <c r="B404" s="2">
        <v>18.324287000000002</v>
      </c>
      <c r="C404" s="2">
        <v>1.8422289000000001</v>
      </c>
      <c r="D404" s="5">
        <v>5.2999999999999999E-75</v>
      </c>
      <c r="E404" s="5">
        <v>3.19E-73</v>
      </c>
    </row>
    <row r="405" spans="1:5" x14ac:dyDescent="0.25">
      <c r="A405" s="2" t="s">
        <v>433</v>
      </c>
      <c r="B405" s="2">
        <v>18.278607999999998</v>
      </c>
      <c r="C405" s="2">
        <v>2.0878904</v>
      </c>
      <c r="D405" s="5">
        <v>1.2300000000000001E-74</v>
      </c>
      <c r="E405" s="5">
        <v>7.3500000000000001E-73</v>
      </c>
    </row>
    <row r="406" spans="1:5" x14ac:dyDescent="0.25">
      <c r="A406" s="2" t="s">
        <v>434</v>
      </c>
      <c r="B406" s="2">
        <v>18.251328000000001</v>
      </c>
      <c r="C406" s="2">
        <v>1.4498390999999999</v>
      </c>
      <c r="D406" s="5">
        <v>2.0199999999999999E-74</v>
      </c>
      <c r="E406" s="5">
        <v>1.2100000000000001E-72</v>
      </c>
    </row>
    <row r="407" spans="1:5" x14ac:dyDescent="0.25">
      <c r="A407" s="2" t="s">
        <v>435</v>
      </c>
      <c r="B407" s="2">
        <v>18.250214</v>
      </c>
      <c r="C407" s="2">
        <v>1.9962348999999999</v>
      </c>
      <c r="D407" s="5">
        <v>2.0600000000000001E-74</v>
      </c>
      <c r="E407" s="5">
        <v>1.2300000000000001E-72</v>
      </c>
    </row>
    <row r="408" spans="1:5" x14ac:dyDescent="0.25">
      <c r="A408" s="2" t="s">
        <v>436</v>
      </c>
      <c r="B408" s="2">
        <v>18.232351000000001</v>
      </c>
      <c r="C408" s="2">
        <v>3.1948047000000002</v>
      </c>
      <c r="D408" s="5">
        <v>2.8600000000000001E-74</v>
      </c>
      <c r="E408" s="5">
        <v>1.7099999999999999E-72</v>
      </c>
    </row>
    <row r="409" spans="1:5" x14ac:dyDescent="0.25">
      <c r="A409" s="2" t="s">
        <v>437</v>
      </c>
      <c r="B409" s="2">
        <v>18.202072000000001</v>
      </c>
      <c r="C409" s="2">
        <v>1.5694859999999999</v>
      </c>
      <c r="D409" s="5">
        <v>4.9699999999999997E-74</v>
      </c>
      <c r="E409" s="5">
        <v>2.9600000000000001E-72</v>
      </c>
    </row>
    <row r="410" spans="1:5" x14ac:dyDescent="0.25">
      <c r="A410" s="2" t="s">
        <v>438</v>
      </c>
      <c r="B410" s="2">
        <v>18.148302000000001</v>
      </c>
      <c r="C410" s="2">
        <v>1.9574876000000001</v>
      </c>
      <c r="D410" s="5">
        <v>1.32E-73</v>
      </c>
      <c r="E410" s="5">
        <v>7.8799999999999995E-72</v>
      </c>
    </row>
    <row r="411" spans="1:5" x14ac:dyDescent="0.25">
      <c r="A411" s="2" t="s">
        <v>439</v>
      </c>
      <c r="B411" s="2">
        <v>18.114426000000002</v>
      </c>
      <c r="C411" s="2">
        <v>1.5744880000000001</v>
      </c>
      <c r="D411" s="5">
        <v>2.4500000000000001E-73</v>
      </c>
      <c r="E411" s="5">
        <v>1.46E-71</v>
      </c>
    </row>
    <row r="412" spans="1:5" x14ac:dyDescent="0.25">
      <c r="A412" s="2" t="s">
        <v>440</v>
      </c>
      <c r="B412" s="2">
        <v>18.095413000000001</v>
      </c>
      <c r="C412" s="2">
        <v>1.7198907000000001</v>
      </c>
      <c r="D412" s="5">
        <v>3.4600000000000002E-73</v>
      </c>
      <c r="E412" s="5">
        <v>2.05E-71</v>
      </c>
    </row>
    <row r="413" spans="1:5" x14ac:dyDescent="0.25">
      <c r="A413" s="2" t="s">
        <v>441</v>
      </c>
      <c r="B413" s="2">
        <v>18.088063999999999</v>
      </c>
      <c r="C413" s="2">
        <v>1.9300725000000001</v>
      </c>
      <c r="D413" s="5">
        <v>3.9599999999999998E-73</v>
      </c>
      <c r="E413" s="5">
        <v>2.3400000000000001E-71</v>
      </c>
    </row>
    <row r="414" spans="1:5" x14ac:dyDescent="0.25">
      <c r="A414" s="2" t="s">
        <v>442</v>
      </c>
      <c r="B414" s="2">
        <v>18.072987000000001</v>
      </c>
      <c r="C414" s="2">
        <v>1.6606901999999999</v>
      </c>
      <c r="D414" s="5">
        <v>5.2000000000000002E-73</v>
      </c>
      <c r="E414" s="5">
        <v>3.07E-71</v>
      </c>
    </row>
    <row r="415" spans="1:5" x14ac:dyDescent="0.25">
      <c r="A415" s="2" t="s">
        <v>443</v>
      </c>
      <c r="B415" s="2">
        <v>18.060566000000001</v>
      </c>
      <c r="C415" s="2">
        <v>1.5748348000000001</v>
      </c>
      <c r="D415" s="5">
        <v>6.5199999999999997E-73</v>
      </c>
      <c r="E415" s="5">
        <v>3.8400000000000002E-71</v>
      </c>
    </row>
    <row r="416" spans="1:5" x14ac:dyDescent="0.25">
      <c r="A416" s="2" t="s">
        <v>444</v>
      </c>
      <c r="B416" s="2">
        <v>18.038367999999998</v>
      </c>
      <c r="C416" s="2">
        <v>1.6026015</v>
      </c>
      <c r="D416" s="5">
        <v>9.74E-73</v>
      </c>
      <c r="E416" s="5">
        <v>5.7300000000000003E-71</v>
      </c>
    </row>
    <row r="417" spans="1:5" x14ac:dyDescent="0.25">
      <c r="A417" s="2" t="s">
        <v>445</v>
      </c>
      <c r="B417" s="2">
        <v>18.019537</v>
      </c>
      <c r="C417" s="2">
        <v>3.1606610000000002</v>
      </c>
      <c r="D417" s="5">
        <v>1.3700000000000001E-72</v>
      </c>
      <c r="E417" s="5">
        <v>8.0400000000000004E-71</v>
      </c>
    </row>
    <row r="418" spans="1:5" x14ac:dyDescent="0.25">
      <c r="A418" s="2" t="s">
        <v>446</v>
      </c>
      <c r="B418" s="2">
        <v>18.005945000000001</v>
      </c>
      <c r="C418" s="2">
        <v>1.5716772000000001</v>
      </c>
      <c r="D418" s="5">
        <v>1.75E-72</v>
      </c>
      <c r="E418" s="5">
        <v>1.03E-70</v>
      </c>
    </row>
    <row r="419" spans="1:5" x14ac:dyDescent="0.25">
      <c r="A419" s="2" t="s">
        <v>447</v>
      </c>
      <c r="B419" s="2">
        <v>17.990096999999999</v>
      </c>
      <c r="C419" s="2">
        <v>2.2972869999999999</v>
      </c>
      <c r="D419" s="5">
        <v>2.3300000000000002E-72</v>
      </c>
      <c r="E419" s="5">
        <v>1.36E-70</v>
      </c>
    </row>
    <row r="420" spans="1:5" x14ac:dyDescent="0.25">
      <c r="A420" s="2" t="s">
        <v>448</v>
      </c>
      <c r="B420" s="2">
        <v>17.970103999999999</v>
      </c>
      <c r="C420" s="2">
        <v>3.2429602000000002</v>
      </c>
      <c r="D420" s="5">
        <v>3.3400000000000002E-72</v>
      </c>
      <c r="E420" s="5">
        <v>1.94E-70</v>
      </c>
    </row>
    <row r="421" spans="1:5" x14ac:dyDescent="0.25">
      <c r="A421" s="2" t="s">
        <v>449</v>
      </c>
      <c r="B421" s="2">
        <v>17.969194000000002</v>
      </c>
      <c r="C421" s="2">
        <v>1.7397437</v>
      </c>
      <c r="D421" s="5">
        <v>3.3999999999999998E-72</v>
      </c>
      <c r="E421" s="5">
        <v>1.97E-70</v>
      </c>
    </row>
    <row r="422" spans="1:5" x14ac:dyDescent="0.25">
      <c r="A422" s="2" t="s">
        <v>450</v>
      </c>
      <c r="B422" s="2">
        <v>17.951069</v>
      </c>
      <c r="C422" s="2">
        <v>1.7932701</v>
      </c>
      <c r="D422" s="5">
        <v>4.7099999999999998E-72</v>
      </c>
      <c r="E422" s="5">
        <v>2.7300000000000001E-70</v>
      </c>
    </row>
    <row r="423" spans="1:5" x14ac:dyDescent="0.25">
      <c r="A423" s="2" t="s">
        <v>451</v>
      </c>
      <c r="B423" s="2">
        <v>17.893958999999999</v>
      </c>
      <c r="C423" s="2">
        <v>0.41535607000000002</v>
      </c>
      <c r="D423" s="5">
        <v>1.31E-71</v>
      </c>
      <c r="E423" s="5">
        <v>7.6099999999999996E-70</v>
      </c>
    </row>
    <row r="424" spans="1:5" x14ac:dyDescent="0.25">
      <c r="A424" s="2" t="s">
        <v>452</v>
      </c>
      <c r="B424" s="2">
        <v>17.886237999999999</v>
      </c>
      <c r="C424" s="2">
        <v>1.7460697999999999</v>
      </c>
      <c r="D424" s="5">
        <v>1.5099999999999999E-71</v>
      </c>
      <c r="E424" s="5">
        <v>8.72E-70</v>
      </c>
    </row>
    <row r="425" spans="1:5" x14ac:dyDescent="0.25">
      <c r="A425" s="2" t="s">
        <v>453</v>
      </c>
      <c r="B425" s="2">
        <v>17.878533999999998</v>
      </c>
      <c r="C425" s="2">
        <v>1.3416197000000001</v>
      </c>
      <c r="D425" s="5">
        <v>1.73E-71</v>
      </c>
      <c r="E425" s="5">
        <v>9.9999999999999996E-70</v>
      </c>
    </row>
    <row r="426" spans="1:5" x14ac:dyDescent="0.25">
      <c r="A426" s="2" t="s">
        <v>454</v>
      </c>
      <c r="B426" s="2">
        <v>17.801988999999999</v>
      </c>
      <c r="C426" s="2">
        <v>0.35790047000000003</v>
      </c>
      <c r="D426" s="5">
        <v>6.8199999999999998E-71</v>
      </c>
      <c r="E426" s="5">
        <v>3.92E-69</v>
      </c>
    </row>
    <row r="427" spans="1:5" x14ac:dyDescent="0.25">
      <c r="A427" s="2" t="s">
        <v>455</v>
      </c>
      <c r="B427" s="2">
        <v>17.782005000000002</v>
      </c>
      <c r="C427" s="2">
        <v>1.7028273</v>
      </c>
      <c r="D427" s="5">
        <v>9.7399999999999994E-71</v>
      </c>
      <c r="E427" s="5">
        <v>5.5900000000000003E-69</v>
      </c>
    </row>
    <row r="428" spans="1:5" x14ac:dyDescent="0.25">
      <c r="A428" s="2" t="s">
        <v>456</v>
      </c>
      <c r="B428" s="2">
        <v>17.751657000000002</v>
      </c>
      <c r="C428" s="2">
        <v>2.2517984000000002</v>
      </c>
      <c r="D428" s="5">
        <v>1.67E-70</v>
      </c>
      <c r="E428" s="5">
        <v>9.5799999999999997E-69</v>
      </c>
    </row>
    <row r="429" spans="1:5" x14ac:dyDescent="0.25">
      <c r="A429" s="2" t="s">
        <v>457</v>
      </c>
      <c r="B429" s="2">
        <v>17.735744</v>
      </c>
      <c r="C429" s="2">
        <v>3.1508609999999999</v>
      </c>
      <c r="D429" s="5">
        <v>2.2200000000000001E-70</v>
      </c>
      <c r="E429" s="5">
        <v>1.27E-68</v>
      </c>
    </row>
    <row r="430" spans="1:5" x14ac:dyDescent="0.25">
      <c r="A430" s="2" t="s">
        <v>458</v>
      </c>
      <c r="B430" s="2">
        <v>17.731961999999999</v>
      </c>
      <c r="C430" s="2">
        <v>2.3168167999999998</v>
      </c>
      <c r="D430" s="5">
        <v>2.3799999999999999E-70</v>
      </c>
      <c r="E430" s="5">
        <v>1.36E-68</v>
      </c>
    </row>
    <row r="431" spans="1:5" x14ac:dyDescent="0.25">
      <c r="A431" s="2" t="s">
        <v>459</v>
      </c>
      <c r="B431" s="2">
        <v>17.718139999999998</v>
      </c>
      <c r="C431" s="2">
        <v>1.5194405</v>
      </c>
      <c r="D431" s="5">
        <v>3.0399999999999999E-70</v>
      </c>
      <c r="E431" s="5">
        <v>1.73E-68</v>
      </c>
    </row>
    <row r="432" spans="1:5" x14ac:dyDescent="0.25">
      <c r="A432" s="2" t="s">
        <v>460</v>
      </c>
      <c r="B432" s="2">
        <v>17.670866</v>
      </c>
      <c r="C432" s="2">
        <v>1.831483</v>
      </c>
      <c r="D432" s="5">
        <v>7.0299999999999998E-70</v>
      </c>
      <c r="E432" s="5">
        <v>3.9900000000000001E-68</v>
      </c>
    </row>
    <row r="433" spans="1:5" x14ac:dyDescent="0.25">
      <c r="A433" s="2" t="s">
        <v>461</v>
      </c>
      <c r="B433" s="2">
        <v>17.669212000000002</v>
      </c>
      <c r="C433" s="2">
        <v>1.6445031999999999</v>
      </c>
      <c r="D433" s="5">
        <v>7.2399999999999995E-70</v>
      </c>
      <c r="E433" s="5">
        <v>4.1000000000000002E-68</v>
      </c>
    </row>
    <row r="434" spans="1:5" x14ac:dyDescent="0.25">
      <c r="A434" s="2" t="s">
        <v>462</v>
      </c>
      <c r="B434" s="2">
        <v>17.615480000000002</v>
      </c>
      <c r="C434" s="2">
        <v>2.1093326000000001</v>
      </c>
      <c r="D434" s="5">
        <v>1.8700000000000001E-69</v>
      </c>
      <c r="E434" s="5">
        <v>1.0600000000000001E-67</v>
      </c>
    </row>
    <row r="435" spans="1:5" x14ac:dyDescent="0.25">
      <c r="A435" s="2" t="s">
        <v>463</v>
      </c>
      <c r="B435" s="2">
        <v>17.601215</v>
      </c>
      <c r="C435" s="2">
        <v>1.9450148</v>
      </c>
      <c r="D435" s="5">
        <v>2.41E-69</v>
      </c>
      <c r="E435" s="5">
        <v>1.3600000000000001E-67</v>
      </c>
    </row>
    <row r="436" spans="1:5" x14ac:dyDescent="0.25">
      <c r="A436" s="2" t="s">
        <v>464</v>
      </c>
      <c r="B436" s="2">
        <v>17.585992999999998</v>
      </c>
      <c r="C436" s="2">
        <v>1.7847674</v>
      </c>
      <c r="D436" s="5">
        <v>3.1500000000000002E-69</v>
      </c>
      <c r="E436" s="5">
        <v>1.77E-67</v>
      </c>
    </row>
    <row r="437" spans="1:5" x14ac:dyDescent="0.25">
      <c r="A437" s="2" t="s">
        <v>465</v>
      </c>
      <c r="B437" s="2">
        <v>17.581347000000001</v>
      </c>
      <c r="C437" s="2">
        <v>1.8397595</v>
      </c>
      <c r="D437" s="5">
        <v>3.4199999999999998E-69</v>
      </c>
      <c r="E437" s="5">
        <v>1.9199999999999999E-67</v>
      </c>
    </row>
    <row r="438" spans="1:5" x14ac:dyDescent="0.25">
      <c r="A438" s="2" t="s">
        <v>466</v>
      </c>
      <c r="B438" s="2">
        <v>17.547470000000001</v>
      </c>
      <c r="C438" s="2">
        <v>1.4468118000000001</v>
      </c>
      <c r="D438" s="5">
        <v>6.2199999999999996E-69</v>
      </c>
      <c r="E438" s="5">
        <v>3.4899999999999997E-67</v>
      </c>
    </row>
    <row r="439" spans="1:5" x14ac:dyDescent="0.25">
      <c r="A439" s="2" t="s">
        <v>467</v>
      </c>
      <c r="B439" s="2">
        <v>17.545729999999999</v>
      </c>
      <c r="C439" s="2">
        <v>3.8604270999999999</v>
      </c>
      <c r="D439" s="5">
        <v>6.4100000000000003E-69</v>
      </c>
      <c r="E439" s="5">
        <v>3.5900000000000003E-67</v>
      </c>
    </row>
    <row r="440" spans="1:5" x14ac:dyDescent="0.25">
      <c r="A440" s="2" t="s">
        <v>468</v>
      </c>
      <c r="B440" s="2">
        <v>17.542581999999999</v>
      </c>
      <c r="C440" s="2">
        <v>1.5427886</v>
      </c>
      <c r="D440" s="5">
        <v>6.7800000000000005E-69</v>
      </c>
      <c r="E440" s="5">
        <v>3.7900000000000002E-67</v>
      </c>
    </row>
    <row r="441" spans="1:5" x14ac:dyDescent="0.25">
      <c r="A441" s="2" t="s">
        <v>469</v>
      </c>
      <c r="B441" s="2">
        <v>17.528642999999999</v>
      </c>
      <c r="C441" s="2">
        <v>1.4970781</v>
      </c>
      <c r="D441" s="5">
        <v>8.6600000000000001E-69</v>
      </c>
      <c r="E441" s="5">
        <v>4.8300000000000003E-67</v>
      </c>
    </row>
    <row r="442" spans="1:5" x14ac:dyDescent="0.25">
      <c r="A442" s="2" t="s">
        <v>470</v>
      </c>
      <c r="B442" s="2">
        <v>17.482548000000001</v>
      </c>
      <c r="C442" s="2">
        <v>1.8112463999999999</v>
      </c>
      <c r="D442" s="5">
        <v>1.9500000000000002E-68</v>
      </c>
      <c r="E442" s="5">
        <v>1.0800000000000001E-66</v>
      </c>
    </row>
    <row r="443" spans="1:5" x14ac:dyDescent="0.25">
      <c r="A443" s="2" t="s">
        <v>471</v>
      </c>
      <c r="B443" s="2">
        <v>17.447890000000001</v>
      </c>
      <c r="C443" s="2">
        <v>1.4807931000000001</v>
      </c>
      <c r="D443" s="5">
        <v>3.57E-68</v>
      </c>
      <c r="E443" s="5">
        <v>1.9899999999999999E-66</v>
      </c>
    </row>
    <row r="444" spans="1:5" x14ac:dyDescent="0.25">
      <c r="A444" s="2" t="s">
        <v>472</v>
      </c>
      <c r="B444" s="2">
        <v>17.421562000000002</v>
      </c>
      <c r="C444" s="2">
        <v>1.8722723999999999</v>
      </c>
      <c r="D444" s="5">
        <v>5.6600000000000003E-68</v>
      </c>
      <c r="E444" s="5">
        <v>3.14E-66</v>
      </c>
    </row>
    <row r="445" spans="1:5" x14ac:dyDescent="0.25">
      <c r="A445" s="2" t="s">
        <v>473</v>
      </c>
      <c r="B445" s="2">
        <v>17.397235999999999</v>
      </c>
      <c r="C445" s="2">
        <v>1.6292597</v>
      </c>
      <c r="D445" s="5">
        <v>8.6599999999999995E-68</v>
      </c>
      <c r="E445" s="5">
        <v>4.8000000000000005E-66</v>
      </c>
    </row>
    <row r="446" spans="1:5" x14ac:dyDescent="0.25">
      <c r="A446" s="2" t="s">
        <v>474</v>
      </c>
      <c r="B446" s="2">
        <v>17.389713</v>
      </c>
      <c r="C446" s="2">
        <v>2.0460536</v>
      </c>
      <c r="D446" s="5">
        <v>9.8699999999999998E-68</v>
      </c>
      <c r="E446" s="5">
        <v>5.4600000000000003E-66</v>
      </c>
    </row>
    <row r="447" spans="1:5" x14ac:dyDescent="0.25">
      <c r="A447" s="2" t="s">
        <v>475</v>
      </c>
      <c r="B447" s="2">
        <v>17.388532999999999</v>
      </c>
      <c r="C447" s="2">
        <v>1.3290724</v>
      </c>
      <c r="D447" s="5">
        <v>1.0099999999999999E-67</v>
      </c>
      <c r="E447" s="5">
        <v>5.5599999999999998E-66</v>
      </c>
    </row>
    <row r="448" spans="1:5" x14ac:dyDescent="0.25">
      <c r="A448" s="2" t="s">
        <v>476</v>
      </c>
      <c r="B448" s="2">
        <v>17.353435999999999</v>
      </c>
      <c r="C448" s="2">
        <v>3.2794025000000002</v>
      </c>
      <c r="D448" s="5">
        <v>1.86E-67</v>
      </c>
      <c r="E448" s="5">
        <v>1.02E-65</v>
      </c>
    </row>
    <row r="449" spans="1:5" x14ac:dyDescent="0.25">
      <c r="A449" s="2" t="s">
        <v>477</v>
      </c>
      <c r="B449" s="2">
        <v>17.344276000000001</v>
      </c>
      <c r="C449" s="2">
        <v>1.7722931</v>
      </c>
      <c r="D449" s="5">
        <v>2.1800000000000001E-67</v>
      </c>
      <c r="E449" s="5">
        <v>1.2000000000000001E-65</v>
      </c>
    </row>
    <row r="450" spans="1:5" x14ac:dyDescent="0.25">
      <c r="A450" s="2" t="s">
        <v>478</v>
      </c>
      <c r="B450" s="2">
        <v>17.334589000000001</v>
      </c>
      <c r="C450" s="2">
        <v>3.4726257</v>
      </c>
      <c r="D450" s="5">
        <v>2.5799999999999999E-67</v>
      </c>
      <c r="E450" s="5">
        <v>1.4100000000000001E-65</v>
      </c>
    </row>
    <row r="451" spans="1:5" x14ac:dyDescent="0.25">
      <c r="A451" s="2" t="s">
        <v>479</v>
      </c>
      <c r="B451" s="2">
        <v>17.319936999999999</v>
      </c>
      <c r="C451" s="2">
        <v>2.3952496000000001</v>
      </c>
      <c r="D451" s="5">
        <v>3.3299999999999998E-67</v>
      </c>
      <c r="E451" s="5">
        <v>1.82E-65</v>
      </c>
    </row>
    <row r="452" spans="1:5" x14ac:dyDescent="0.25">
      <c r="A452" s="2" t="s">
        <v>480</v>
      </c>
      <c r="B452" s="2">
        <v>17.307032</v>
      </c>
      <c r="C452" s="2">
        <v>1.4945850000000001</v>
      </c>
      <c r="D452" s="5">
        <v>4.1599999999999997E-67</v>
      </c>
      <c r="E452" s="5">
        <v>2.2799999999999999E-65</v>
      </c>
    </row>
    <row r="453" spans="1:5" x14ac:dyDescent="0.25">
      <c r="A453" s="2" t="s">
        <v>481</v>
      </c>
      <c r="B453" s="2">
        <v>17.298272999999998</v>
      </c>
      <c r="C453" s="2">
        <v>3.1008550000000001</v>
      </c>
      <c r="D453" s="5">
        <v>4.8500000000000003E-67</v>
      </c>
      <c r="E453" s="5">
        <v>2.6399999999999999E-65</v>
      </c>
    </row>
    <row r="454" spans="1:5" x14ac:dyDescent="0.25">
      <c r="A454" s="2" t="s">
        <v>482</v>
      </c>
      <c r="B454" s="2">
        <v>17.294972999999999</v>
      </c>
      <c r="C454" s="2">
        <v>2.2617269000000002</v>
      </c>
      <c r="D454" s="5">
        <v>5.1300000000000001E-67</v>
      </c>
      <c r="E454" s="5">
        <v>2.8E-65</v>
      </c>
    </row>
    <row r="455" spans="1:5" x14ac:dyDescent="0.25">
      <c r="A455" s="2" t="s">
        <v>483</v>
      </c>
      <c r="B455" s="2">
        <v>17.256267999999999</v>
      </c>
      <c r="C455" s="2">
        <v>2.6686200000000002</v>
      </c>
      <c r="D455" s="5">
        <v>9.9999999999999998E-67</v>
      </c>
      <c r="E455" s="5">
        <v>5.4599999999999997E-65</v>
      </c>
    </row>
    <row r="456" spans="1:5" x14ac:dyDescent="0.25">
      <c r="A456" s="2" t="s">
        <v>484</v>
      </c>
      <c r="B456" s="2">
        <v>17.233635</v>
      </c>
      <c r="C456" s="2">
        <v>2.2249021999999998</v>
      </c>
      <c r="D456" s="5">
        <v>1.49E-66</v>
      </c>
      <c r="E456" s="5">
        <v>8.0600000000000002E-65</v>
      </c>
    </row>
    <row r="457" spans="1:5" x14ac:dyDescent="0.25">
      <c r="A457" s="2" t="s">
        <v>485</v>
      </c>
      <c r="B457" s="2">
        <v>17.225842</v>
      </c>
      <c r="C457" s="2">
        <v>2.0683579999999999</v>
      </c>
      <c r="D457" s="5">
        <v>1.7E-66</v>
      </c>
      <c r="E457" s="5">
        <v>9.2100000000000006E-65</v>
      </c>
    </row>
    <row r="458" spans="1:5" x14ac:dyDescent="0.25">
      <c r="A458" s="2" t="s">
        <v>486</v>
      </c>
      <c r="B458" s="2">
        <v>17.172667000000001</v>
      </c>
      <c r="C458" s="2">
        <v>2.0989919000000001</v>
      </c>
      <c r="D458" s="5">
        <v>4.2499999999999998E-66</v>
      </c>
      <c r="E458" s="5">
        <v>2.3000000000000001E-64</v>
      </c>
    </row>
    <row r="459" spans="1:5" x14ac:dyDescent="0.25">
      <c r="A459" s="2" t="s">
        <v>487</v>
      </c>
      <c r="B459" s="2">
        <v>17.171768</v>
      </c>
      <c r="C459" s="2">
        <v>1.3368258</v>
      </c>
      <c r="D459" s="5">
        <v>4.3200000000000003E-66</v>
      </c>
      <c r="E459" s="5">
        <v>2.3299999999999999E-64</v>
      </c>
    </row>
    <row r="460" spans="1:5" x14ac:dyDescent="0.25">
      <c r="A460" s="2" t="s">
        <v>488</v>
      </c>
      <c r="B460" s="2">
        <v>17.136633</v>
      </c>
      <c r="C460" s="2">
        <v>1.4687539999999999</v>
      </c>
      <c r="D460" s="5">
        <v>7.9100000000000003E-66</v>
      </c>
      <c r="E460" s="5">
        <v>4.2600000000000003E-64</v>
      </c>
    </row>
    <row r="461" spans="1:5" x14ac:dyDescent="0.25">
      <c r="A461" s="2" t="s">
        <v>489</v>
      </c>
      <c r="B461" s="2">
        <v>17.132244</v>
      </c>
      <c r="C461" s="2">
        <v>1.6489661</v>
      </c>
      <c r="D461" s="5">
        <v>8.5299999999999998E-66</v>
      </c>
      <c r="E461" s="5">
        <v>4.5899999999999999E-64</v>
      </c>
    </row>
    <row r="462" spans="1:5" x14ac:dyDescent="0.25">
      <c r="A462" s="2" t="s">
        <v>490</v>
      </c>
      <c r="B462" s="2">
        <v>17.12669</v>
      </c>
      <c r="C462" s="2">
        <v>1.5173736</v>
      </c>
      <c r="D462" s="5">
        <v>9.3799999999999997E-66</v>
      </c>
      <c r="E462" s="5">
        <v>5.0399999999999997E-64</v>
      </c>
    </row>
    <row r="463" spans="1:5" x14ac:dyDescent="0.25">
      <c r="A463" s="2" t="s">
        <v>491</v>
      </c>
      <c r="B463" s="2">
        <v>17.107334000000002</v>
      </c>
      <c r="C463" s="2">
        <v>1.7962176000000001</v>
      </c>
      <c r="D463" s="5">
        <v>1.3099999999999999E-65</v>
      </c>
      <c r="E463" s="5">
        <v>7.02E-64</v>
      </c>
    </row>
    <row r="464" spans="1:5" x14ac:dyDescent="0.25">
      <c r="A464" s="2" t="s">
        <v>492</v>
      </c>
      <c r="B464" s="2">
        <v>17.097526999999999</v>
      </c>
      <c r="C464" s="2">
        <v>1.3254098000000001</v>
      </c>
      <c r="D464" s="5">
        <v>1.5500000000000001E-65</v>
      </c>
      <c r="E464" s="5">
        <v>8.2899999999999999E-64</v>
      </c>
    </row>
    <row r="465" spans="1:5" x14ac:dyDescent="0.25">
      <c r="A465" s="2" t="s">
        <v>493</v>
      </c>
      <c r="B465" s="2">
        <v>17.079623999999999</v>
      </c>
      <c r="C465" s="2">
        <v>1.8735573000000001</v>
      </c>
      <c r="D465" s="5">
        <v>2.1E-65</v>
      </c>
      <c r="E465" s="5">
        <v>1.13E-63</v>
      </c>
    </row>
    <row r="466" spans="1:5" x14ac:dyDescent="0.25">
      <c r="A466" s="2" t="s">
        <v>494</v>
      </c>
      <c r="B466" s="2">
        <v>17.030684000000001</v>
      </c>
      <c r="C466" s="2">
        <v>1.0574231000000001</v>
      </c>
      <c r="D466" s="5">
        <v>4.8600000000000002E-65</v>
      </c>
      <c r="E466" s="5">
        <v>2.6000000000000001E-63</v>
      </c>
    </row>
    <row r="467" spans="1:5" x14ac:dyDescent="0.25">
      <c r="A467" s="2" t="s">
        <v>495</v>
      </c>
      <c r="B467" s="2">
        <v>17.003776999999999</v>
      </c>
      <c r="C467" s="2">
        <v>1.4624938000000001</v>
      </c>
      <c r="D467" s="5">
        <v>7.7000000000000005E-65</v>
      </c>
      <c r="E467" s="5">
        <v>4.0999999999999998E-63</v>
      </c>
    </row>
    <row r="468" spans="1:5" x14ac:dyDescent="0.25">
      <c r="A468" s="2" t="s">
        <v>496</v>
      </c>
      <c r="B468" s="2">
        <v>16.971395000000001</v>
      </c>
      <c r="C468" s="2">
        <v>2.1645197999999999</v>
      </c>
      <c r="D468" s="5">
        <v>1.3400000000000001E-64</v>
      </c>
      <c r="E468" s="5">
        <v>7.1000000000000001E-63</v>
      </c>
    </row>
    <row r="469" spans="1:5" x14ac:dyDescent="0.25">
      <c r="A469" s="2" t="s">
        <v>497</v>
      </c>
      <c r="B469" s="2">
        <v>16.923283000000001</v>
      </c>
      <c r="C469" s="2">
        <v>1.3523277</v>
      </c>
      <c r="D469" s="5">
        <v>3.0300000000000001E-64</v>
      </c>
      <c r="E469" s="5">
        <v>1.6000000000000001E-62</v>
      </c>
    </row>
    <row r="470" spans="1:5" x14ac:dyDescent="0.25">
      <c r="A470" s="2" t="s">
        <v>498</v>
      </c>
      <c r="B470" s="2">
        <v>16.878712</v>
      </c>
      <c r="C470" s="2">
        <v>3.0579999999999998</v>
      </c>
      <c r="D470" s="5">
        <v>6.4500000000000006E-64</v>
      </c>
      <c r="E470" s="5">
        <v>3.4100000000000002E-62</v>
      </c>
    </row>
    <row r="471" spans="1:5" x14ac:dyDescent="0.25">
      <c r="A471" s="2" t="s">
        <v>499</v>
      </c>
      <c r="B471" s="2">
        <v>16.874533</v>
      </c>
      <c r="C471" s="2">
        <v>1.7789505000000001</v>
      </c>
      <c r="D471" s="5">
        <v>6.9300000000000001E-64</v>
      </c>
      <c r="E471" s="5">
        <v>3.6499999999999999E-62</v>
      </c>
    </row>
    <row r="472" spans="1:5" x14ac:dyDescent="0.25">
      <c r="A472" s="2" t="s">
        <v>500</v>
      </c>
      <c r="B472" s="2">
        <v>16.872464999999998</v>
      </c>
      <c r="C472" s="2">
        <v>1.4642785</v>
      </c>
      <c r="D472" s="5">
        <v>7.1700000000000006E-64</v>
      </c>
      <c r="E472" s="5">
        <v>3.7699999999999999E-62</v>
      </c>
    </row>
    <row r="473" spans="1:5" x14ac:dyDescent="0.25">
      <c r="A473" s="2" t="s">
        <v>501</v>
      </c>
      <c r="B473" s="2">
        <v>16.868471</v>
      </c>
      <c r="C473" s="2">
        <v>1.7750124</v>
      </c>
      <c r="D473" s="5">
        <v>7.6800000000000005E-64</v>
      </c>
      <c r="E473" s="5">
        <v>4.0300000000000003E-62</v>
      </c>
    </row>
    <row r="474" spans="1:5" x14ac:dyDescent="0.25">
      <c r="A474" s="2" t="s">
        <v>502</v>
      </c>
      <c r="B474" s="2">
        <v>16.865568</v>
      </c>
      <c r="C474" s="2">
        <v>1.2822882</v>
      </c>
      <c r="D474" s="5">
        <v>8.0600000000000005E-64</v>
      </c>
      <c r="E474" s="5">
        <v>4.2299999999999999E-62</v>
      </c>
    </row>
    <row r="475" spans="1:5" x14ac:dyDescent="0.25">
      <c r="A475" s="2" t="s">
        <v>503</v>
      </c>
      <c r="B475" s="2">
        <v>16.832222000000002</v>
      </c>
      <c r="C475" s="2">
        <v>1.4158230999999999</v>
      </c>
      <c r="D475" s="5">
        <v>1.42E-63</v>
      </c>
      <c r="E475" s="5">
        <v>7.4200000000000003E-62</v>
      </c>
    </row>
    <row r="476" spans="1:5" x14ac:dyDescent="0.25">
      <c r="A476" s="2" t="s">
        <v>504</v>
      </c>
      <c r="B476" s="2">
        <v>16.810044999999999</v>
      </c>
      <c r="C476" s="2">
        <v>1.0974565000000001</v>
      </c>
      <c r="D476" s="5">
        <v>2.0600000000000001E-63</v>
      </c>
      <c r="E476" s="5">
        <v>1.0800000000000001E-61</v>
      </c>
    </row>
    <row r="477" spans="1:5" x14ac:dyDescent="0.25">
      <c r="A477" s="2" t="s">
        <v>505</v>
      </c>
      <c r="B477" s="2">
        <v>16.773675999999998</v>
      </c>
      <c r="C477" s="2">
        <v>1.1344215</v>
      </c>
      <c r="D477" s="5">
        <v>3.8000000000000002E-63</v>
      </c>
      <c r="E477" s="5">
        <v>1.9800000000000001E-61</v>
      </c>
    </row>
    <row r="478" spans="1:5" x14ac:dyDescent="0.25">
      <c r="A478" s="2" t="s">
        <v>506</v>
      </c>
      <c r="B478" s="2">
        <v>16.769307999999999</v>
      </c>
      <c r="C478" s="2">
        <v>1.4103996000000001</v>
      </c>
      <c r="D478" s="5">
        <v>4.0900000000000001E-63</v>
      </c>
      <c r="E478" s="5">
        <v>2.1299999999999999E-61</v>
      </c>
    </row>
    <row r="479" spans="1:5" x14ac:dyDescent="0.25">
      <c r="A479" s="2" t="s">
        <v>507</v>
      </c>
      <c r="B479" s="2">
        <v>16.760809999999999</v>
      </c>
      <c r="C479" s="2">
        <v>1.4901310999999999</v>
      </c>
      <c r="D479" s="5">
        <v>4.72E-63</v>
      </c>
      <c r="E479" s="5">
        <v>2.46E-61</v>
      </c>
    </row>
    <row r="480" spans="1:5" x14ac:dyDescent="0.25">
      <c r="A480" s="2" t="s">
        <v>508</v>
      </c>
      <c r="B480" s="2">
        <v>16.752400000000002</v>
      </c>
      <c r="C480" s="2">
        <v>1.8138308999999999</v>
      </c>
      <c r="D480" s="5">
        <v>5.4400000000000002E-63</v>
      </c>
      <c r="E480" s="5">
        <v>2.8200000000000001E-61</v>
      </c>
    </row>
    <row r="481" spans="1:5" x14ac:dyDescent="0.25">
      <c r="A481" s="2" t="s">
        <v>509</v>
      </c>
      <c r="B481" s="2">
        <v>16.740106999999998</v>
      </c>
      <c r="C481" s="2">
        <v>3.26111</v>
      </c>
      <c r="D481" s="5">
        <v>6.6900000000000002E-63</v>
      </c>
      <c r="E481" s="5">
        <v>3.47E-61</v>
      </c>
    </row>
    <row r="482" spans="1:5" x14ac:dyDescent="0.25">
      <c r="A482" s="2" t="s">
        <v>510</v>
      </c>
      <c r="B482" s="2">
        <v>16.733322000000001</v>
      </c>
      <c r="C482" s="2">
        <v>1.5096684</v>
      </c>
      <c r="D482" s="5">
        <v>7.4899999999999995E-63</v>
      </c>
      <c r="E482" s="5">
        <v>3.8799999999999997E-61</v>
      </c>
    </row>
    <row r="483" spans="1:5" x14ac:dyDescent="0.25">
      <c r="A483" s="2" t="s">
        <v>511</v>
      </c>
      <c r="B483" s="2">
        <v>16.707445</v>
      </c>
      <c r="C483" s="2">
        <v>2.1425415999999999</v>
      </c>
      <c r="D483" s="5">
        <v>1.1599999999999999E-62</v>
      </c>
      <c r="E483" s="5">
        <v>5.9800000000000003E-61</v>
      </c>
    </row>
    <row r="484" spans="1:5" x14ac:dyDescent="0.25">
      <c r="A484" s="2" t="s">
        <v>512</v>
      </c>
      <c r="B484" s="2">
        <v>16.706924000000001</v>
      </c>
      <c r="C484" s="2">
        <v>1.7038778999999999</v>
      </c>
      <c r="D484" s="5">
        <v>1.17E-62</v>
      </c>
      <c r="E484" s="5">
        <v>6.0200000000000002E-61</v>
      </c>
    </row>
    <row r="485" spans="1:5" x14ac:dyDescent="0.25">
      <c r="A485" s="2" t="s">
        <v>513</v>
      </c>
      <c r="B485" s="2">
        <v>16.701367999999999</v>
      </c>
      <c r="C485" s="2">
        <v>2.1700214999999998</v>
      </c>
      <c r="D485" s="5">
        <v>1.28E-62</v>
      </c>
      <c r="E485" s="5">
        <v>6.5999999999999999E-61</v>
      </c>
    </row>
    <row r="486" spans="1:5" x14ac:dyDescent="0.25">
      <c r="A486" s="2" t="s">
        <v>514</v>
      </c>
      <c r="B486" s="2">
        <v>16.681885000000001</v>
      </c>
      <c r="C486" s="2">
        <v>1.5145919000000001</v>
      </c>
      <c r="D486" s="5">
        <v>1.78E-62</v>
      </c>
      <c r="E486" s="5">
        <v>9.1299999999999994E-61</v>
      </c>
    </row>
    <row r="487" spans="1:5" x14ac:dyDescent="0.25">
      <c r="A487" s="2" t="s">
        <v>515</v>
      </c>
      <c r="B487" s="2">
        <v>16.660644999999999</v>
      </c>
      <c r="C487" s="2">
        <v>1.4730654000000001</v>
      </c>
      <c r="D487" s="5">
        <v>2.5299999999999998E-62</v>
      </c>
      <c r="E487" s="5">
        <v>1.2999999999999999E-60</v>
      </c>
    </row>
    <row r="488" spans="1:5" x14ac:dyDescent="0.25">
      <c r="A488" s="2" t="s">
        <v>516</v>
      </c>
      <c r="B488" s="2">
        <v>16.66058</v>
      </c>
      <c r="C488" s="2">
        <v>1.5917252</v>
      </c>
      <c r="D488" s="5">
        <v>2.5400000000000001E-62</v>
      </c>
      <c r="E488" s="5">
        <v>1.2999999999999999E-60</v>
      </c>
    </row>
    <row r="489" spans="1:5" x14ac:dyDescent="0.25">
      <c r="A489" s="2" t="s">
        <v>517</v>
      </c>
      <c r="B489" s="2">
        <v>16.636182999999999</v>
      </c>
      <c r="C489" s="2">
        <v>1.9745018000000001</v>
      </c>
      <c r="D489" s="5">
        <v>3.81E-62</v>
      </c>
      <c r="E489" s="5">
        <v>1.9399999999999999E-60</v>
      </c>
    </row>
    <row r="490" spans="1:5" x14ac:dyDescent="0.25">
      <c r="A490" s="2" t="s">
        <v>518</v>
      </c>
      <c r="B490" s="2">
        <v>16.634912</v>
      </c>
      <c r="C490" s="2">
        <v>1.479339</v>
      </c>
      <c r="D490" s="5">
        <v>3.89E-62</v>
      </c>
      <c r="E490" s="5">
        <v>1.9800000000000001E-60</v>
      </c>
    </row>
    <row r="491" spans="1:5" x14ac:dyDescent="0.25">
      <c r="A491" s="2" t="s">
        <v>519</v>
      </c>
      <c r="B491" s="2">
        <v>16.631266</v>
      </c>
      <c r="C491" s="2">
        <v>2.0905499999999999</v>
      </c>
      <c r="D491" s="5">
        <v>4.1399999999999996E-62</v>
      </c>
      <c r="E491" s="5">
        <v>2.0999999999999999E-60</v>
      </c>
    </row>
    <row r="492" spans="1:5" x14ac:dyDescent="0.25">
      <c r="A492" s="2" t="s">
        <v>520</v>
      </c>
      <c r="B492" s="2">
        <v>16.585149999999999</v>
      </c>
      <c r="C492" s="2">
        <v>1.9630789</v>
      </c>
      <c r="D492" s="5">
        <v>8.9199999999999995E-62</v>
      </c>
      <c r="E492" s="5">
        <v>4.53E-60</v>
      </c>
    </row>
    <row r="493" spans="1:5" x14ac:dyDescent="0.25">
      <c r="A493" s="2" t="s">
        <v>521</v>
      </c>
      <c r="B493" s="2">
        <v>16.578074000000001</v>
      </c>
      <c r="C493" s="2">
        <v>1.2489494000000001</v>
      </c>
      <c r="D493" s="5">
        <v>1E-61</v>
      </c>
      <c r="E493" s="5">
        <v>5.0800000000000005E-60</v>
      </c>
    </row>
    <row r="494" spans="1:5" x14ac:dyDescent="0.25">
      <c r="A494" s="2" t="s">
        <v>522</v>
      </c>
      <c r="B494" s="2">
        <v>16.565384000000002</v>
      </c>
      <c r="C494" s="2">
        <v>1.4536785999999999</v>
      </c>
      <c r="D494" s="5">
        <v>1.24E-61</v>
      </c>
      <c r="E494" s="5">
        <v>6.2700000000000005E-60</v>
      </c>
    </row>
    <row r="495" spans="1:5" x14ac:dyDescent="0.25">
      <c r="A495" s="2" t="s">
        <v>523</v>
      </c>
      <c r="B495" s="2">
        <v>16.508419</v>
      </c>
      <c r="C495" s="2">
        <v>2.0110350000000001</v>
      </c>
      <c r="D495" s="5">
        <v>3.1899999999999998E-61</v>
      </c>
      <c r="E495" s="5">
        <v>1.61E-59</v>
      </c>
    </row>
    <row r="496" spans="1:5" x14ac:dyDescent="0.25">
      <c r="A496" s="2" t="s">
        <v>524</v>
      </c>
      <c r="B496" s="2">
        <v>16.494914999999999</v>
      </c>
      <c r="C496" s="2">
        <v>2.0541930000000002</v>
      </c>
      <c r="D496" s="5">
        <v>3.9899999999999998E-61</v>
      </c>
      <c r="E496" s="5">
        <v>2.0099999999999999E-59</v>
      </c>
    </row>
    <row r="497" spans="1:5" x14ac:dyDescent="0.25">
      <c r="A497" s="2" t="s">
        <v>525</v>
      </c>
      <c r="B497" s="2">
        <v>16.491419</v>
      </c>
      <c r="C497" s="2">
        <v>1.5865494</v>
      </c>
      <c r="D497" s="5">
        <v>4.2300000000000001E-61</v>
      </c>
      <c r="E497" s="5">
        <v>2.13E-59</v>
      </c>
    </row>
    <row r="498" spans="1:5" x14ac:dyDescent="0.25">
      <c r="A498" s="2" t="s">
        <v>526</v>
      </c>
      <c r="B498" s="2">
        <v>16.490981999999999</v>
      </c>
      <c r="C498" s="2">
        <v>2.1414013000000001</v>
      </c>
      <c r="D498" s="5">
        <v>4.2599999999999997E-61</v>
      </c>
      <c r="E498" s="5">
        <v>2.1399999999999998E-59</v>
      </c>
    </row>
    <row r="499" spans="1:5" x14ac:dyDescent="0.25">
      <c r="A499" s="2" t="s">
        <v>527</v>
      </c>
      <c r="B499" s="2">
        <v>16.486832</v>
      </c>
      <c r="C499" s="2">
        <v>1.6617812000000001</v>
      </c>
      <c r="D499" s="5">
        <v>4.5599999999999999E-61</v>
      </c>
      <c r="E499" s="5">
        <v>2.2899999999999999E-59</v>
      </c>
    </row>
    <row r="500" spans="1:5" x14ac:dyDescent="0.25">
      <c r="A500" s="2" t="s">
        <v>528</v>
      </c>
      <c r="B500" s="2">
        <v>16.455127999999998</v>
      </c>
      <c r="C500" s="2">
        <v>1.5978497</v>
      </c>
      <c r="D500" s="5">
        <v>7.7099999999999998E-61</v>
      </c>
      <c r="E500" s="5">
        <v>3.8599999999999999E-59</v>
      </c>
    </row>
    <row r="501" spans="1:5" x14ac:dyDescent="0.25">
      <c r="A501" s="2" t="s">
        <v>529</v>
      </c>
      <c r="B501" s="2">
        <v>16.454008000000002</v>
      </c>
      <c r="C501" s="2">
        <v>1.7162457</v>
      </c>
      <c r="D501" s="5">
        <v>7.8500000000000002E-61</v>
      </c>
      <c r="E501" s="5">
        <v>3.9199999999999999E-59</v>
      </c>
    </row>
    <row r="502" spans="1:5" x14ac:dyDescent="0.25">
      <c r="A502" s="2" t="s">
        <v>530</v>
      </c>
      <c r="B502" s="2">
        <v>16.418420000000001</v>
      </c>
      <c r="C502" s="2">
        <v>1.5025786000000001</v>
      </c>
      <c r="D502" s="5">
        <v>1.41E-60</v>
      </c>
      <c r="E502" s="5">
        <v>7.0399999999999996E-59</v>
      </c>
    </row>
    <row r="503" spans="1:5" x14ac:dyDescent="0.25">
      <c r="A503" s="2" t="s">
        <v>531</v>
      </c>
      <c r="B503" s="2">
        <v>16.379294999999999</v>
      </c>
      <c r="C503" s="2">
        <v>1.4680321000000001</v>
      </c>
      <c r="D503" s="5">
        <v>2.6899999999999998E-60</v>
      </c>
      <c r="E503" s="5">
        <v>1.34E-58</v>
      </c>
    </row>
    <row r="504" spans="1:5" x14ac:dyDescent="0.25">
      <c r="A504" s="2" t="s">
        <v>532</v>
      </c>
      <c r="B504" s="2">
        <v>16.373085</v>
      </c>
      <c r="C504" s="2">
        <v>1.5442267999999999</v>
      </c>
      <c r="D504" s="5">
        <v>2.9799999999999998E-60</v>
      </c>
      <c r="E504" s="5">
        <v>1.48E-58</v>
      </c>
    </row>
    <row r="505" spans="1:5" x14ac:dyDescent="0.25">
      <c r="A505" s="2" t="s">
        <v>533</v>
      </c>
      <c r="B505" s="2">
        <v>16.370840000000001</v>
      </c>
      <c r="C505" s="2">
        <v>2.3139026</v>
      </c>
      <c r="D505" s="5">
        <v>3.0900000000000002E-60</v>
      </c>
      <c r="E505" s="5">
        <v>1.5300000000000001E-58</v>
      </c>
    </row>
    <row r="506" spans="1:5" x14ac:dyDescent="0.25">
      <c r="A506" s="2" t="s">
        <v>534</v>
      </c>
      <c r="B506" s="2">
        <v>16.274963</v>
      </c>
      <c r="C506" s="2">
        <v>0.94046010000000002</v>
      </c>
      <c r="D506" s="5">
        <v>1.49E-59</v>
      </c>
      <c r="E506" s="5">
        <v>7.3599999999999993E-58</v>
      </c>
    </row>
    <row r="507" spans="1:5" x14ac:dyDescent="0.25">
      <c r="A507" s="2" t="s">
        <v>535</v>
      </c>
      <c r="B507" s="2">
        <v>16.274197000000001</v>
      </c>
      <c r="C507" s="2">
        <v>1.5150428</v>
      </c>
      <c r="D507" s="5">
        <v>1.5E-59</v>
      </c>
      <c r="E507" s="5">
        <v>7.4400000000000003E-58</v>
      </c>
    </row>
    <row r="508" spans="1:5" x14ac:dyDescent="0.25">
      <c r="A508" s="2" t="s">
        <v>536</v>
      </c>
      <c r="B508" s="2">
        <v>16.254086000000001</v>
      </c>
      <c r="C508" s="2">
        <v>2.1873383999999998</v>
      </c>
      <c r="D508" s="5">
        <v>2.0900000000000001E-59</v>
      </c>
      <c r="E508" s="5">
        <v>1.0299999999999999E-57</v>
      </c>
    </row>
    <row r="509" spans="1:5" x14ac:dyDescent="0.25">
      <c r="A509" s="2" t="s">
        <v>537</v>
      </c>
      <c r="B509" s="2">
        <v>16.246098</v>
      </c>
      <c r="C509" s="2">
        <v>2.9757533</v>
      </c>
      <c r="D509" s="5">
        <v>2.38E-59</v>
      </c>
      <c r="E509" s="5">
        <v>1.17E-57</v>
      </c>
    </row>
    <row r="510" spans="1:5" x14ac:dyDescent="0.25">
      <c r="A510" s="2" t="s">
        <v>538</v>
      </c>
      <c r="B510" s="2">
        <v>16.246033000000001</v>
      </c>
      <c r="C510" s="2">
        <v>1.7657851</v>
      </c>
      <c r="D510" s="5">
        <v>2.38E-59</v>
      </c>
      <c r="E510" s="5">
        <v>1.17E-57</v>
      </c>
    </row>
    <row r="511" spans="1:5" x14ac:dyDescent="0.25">
      <c r="A511" s="2" t="s">
        <v>539</v>
      </c>
      <c r="B511" s="2">
        <v>16.243956000000001</v>
      </c>
      <c r="C511" s="2">
        <v>2.9483093999999999</v>
      </c>
      <c r="D511" s="5">
        <v>2.47E-59</v>
      </c>
      <c r="E511" s="5">
        <v>1.21E-57</v>
      </c>
    </row>
    <row r="512" spans="1:5" x14ac:dyDescent="0.25">
      <c r="A512" s="2" t="s">
        <v>540</v>
      </c>
      <c r="B512" s="2">
        <v>16.220673000000001</v>
      </c>
      <c r="C512" s="2">
        <v>1.6243227</v>
      </c>
      <c r="D512" s="5">
        <v>3.6E-59</v>
      </c>
      <c r="E512" s="5">
        <v>1.76E-57</v>
      </c>
    </row>
    <row r="513" spans="1:5" x14ac:dyDescent="0.25">
      <c r="A513" s="2" t="s">
        <v>541</v>
      </c>
      <c r="B513" s="2">
        <v>16.215477</v>
      </c>
      <c r="C513" s="2">
        <v>1.7185471000000001</v>
      </c>
      <c r="D513" s="5">
        <v>3.9199999999999999E-59</v>
      </c>
      <c r="E513" s="5">
        <v>1.92E-57</v>
      </c>
    </row>
    <row r="514" spans="1:5" x14ac:dyDescent="0.25">
      <c r="A514" s="2" t="s">
        <v>542</v>
      </c>
      <c r="B514" s="2">
        <v>16.194037999999999</v>
      </c>
      <c r="C514" s="2">
        <v>1.2557161999999999</v>
      </c>
      <c r="D514" s="5">
        <v>5.5600000000000002E-59</v>
      </c>
      <c r="E514" s="5">
        <v>2.7100000000000003E-57</v>
      </c>
    </row>
    <row r="515" spans="1:5" x14ac:dyDescent="0.25">
      <c r="A515" s="2" t="s">
        <v>543</v>
      </c>
      <c r="B515" s="2">
        <v>16.109394000000002</v>
      </c>
      <c r="C515" s="2">
        <v>2.7586705999999999</v>
      </c>
      <c r="D515" s="5">
        <v>2.1900000000000001E-58</v>
      </c>
      <c r="E515" s="5">
        <v>1.07E-56</v>
      </c>
    </row>
    <row r="516" spans="1:5" x14ac:dyDescent="0.25">
      <c r="A516" s="2" t="s">
        <v>544</v>
      </c>
      <c r="B516" s="2">
        <v>16.102701</v>
      </c>
      <c r="C516" s="2">
        <v>1.5777061999999999</v>
      </c>
      <c r="D516" s="5">
        <v>2.4399999999999999E-58</v>
      </c>
      <c r="E516" s="5">
        <v>1.1899999999999999E-56</v>
      </c>
    </row>
    <row r="517" spans="1:5" x14ac:dyDescent="0.25">
      <c r="A517" s="2" t="s">
        <v>545</v>
      </c>
      <c r="B517" s="2">
        <v>16.072468000000001</v>
      </c>
      <c r="C517" s="2">
        <v>1.8054602</v>
      </c>
      <c r="D517" s="5">
        <v>3.9800000000000002E-58</v>
      </c>
      <c r="E517" s="5">
        <v>1.9299999999999999E-56</v>
      </c>
    </row>
    <row r="518" spans="1:5" x14ac:dyDescent="0.25">
      <c r="A518" s="2" t="s">
        <v>546</v>
      </c>
      <c r="B518" s="2">
        <v>16.052713000000001</v>
      </c>
      <c r="C518" s="2">
        <v>1.5678208</v>
      </c>
      <c r="D518" s="5">
        <v>5.4700000000000001E-58</v>
      </c>
      <c r="E518" s="5">
        <v>2.65E-56</v>
      </c>
    </row>
    <row r="519" spans="1:5" x14ac:dyDescent="0.25">
      <c r="A519" s="2" t="s">
        <v>547</v>
      </c>
      <c r="B519" s="2">
        <v>16.032520000000002</v>
      </c>
      <c r="C519" s="2">
        <v>2.458094</v>
      </c>
      <c r="D519" s="5">
        <v>7.5700000000000004E-58</v>
      </c>
      <c r="E519" s="5">
        <v>3.6699999999999999E-56</v>
      </c>
    </row>
    <row r="520" spans="1:5" x14ac:dyDescent="0.25">
      <c r="A520" s="2" t="s">
        <v>548</v>
      </c>
      <c r="B520" s="2">
        <v>16.019739999999999</v>
      </c>
      <c r="C520" s="2">
        <v>1.8685668</v>
      </c>
      <c r="D520" s="5">
        <v>9.3000000000000004E-58</v>
      </c>
      <c r="E520" s="5">
        <v>4.5000000000000001E-56</v>
      </c>
    </row>
    <row r="521" spans="1:5" x14ac:dyDescent="0.25">
      <c r="A521" s="2" t="s">
        <v>549</v>
      </c>
      <c r="B521" s="2">
        <v>15.997695</v>
      </c>
      <c r="C521" s="2">
        <v>1.8390823999999999</v>
      </c>
      <c r="D521" s="5">
        <v>1.3299999999999999E-57</v>
      </c>
      <c r="E521" s="5">
        <v>6.3999999999999997E-56</v>
      </c>
    </row>
    <row r="522" spans="1:5" x14ac:dyDescent="0.25">
      <c r="A522" s="2" t="s">
        <v>550</v>
      </c>
      <c r="B522" s="2">
        <v>15.973770999999999</v>
      </c>
      <c r="C522" s="2">
        <v>1.0586336999999999</v>
      </c>
      <c r="D522" s="5">
        <v>1.95E-57</v>
      </c>
      <c r="E522" s="5">
        <v>9.3799999999999999E-56</v>
      </c>
    </row>
    <row r="523" spans="1:5" x14ac:dyDescent="0.25">
      <c r="A523" s="2" t="s">
        <v>551</v>
      </c>
      <c r="B523" s="2">
        <v>15.961834</v>
      </c>
      <c r="C523" s="2">
        <v>1.3631344999999999</v>
      </c>
      <c r="D523" s="5">
        <v>2.36E-57</v>
      </c>
      <c r="E523" s="5">
        <v>1.1300000000000001E-55</v>
      </c>
    </row>
    <row r="524" spans="1:5" x14ac:dyDescent="0.25">
      <c r="A524" s="2" t="s">
        <v>552</v>
      </c>
      <c r="B524" s="2">
        <v>15.9176035</v>
      </c>
      <c r="C524" s="2">
        <v>2.3353999999999999</v>
      </c>
      <c r="D524" s="5">
        <v>4.7799999999999999E-57</v>
      </c>
      <c r="E524" s="5">
        <v>2.3000000000000001E-55</v>
      </c>
    </row>
    <row r="525" spans="1:5" x14ac:dyDescent="0.25">
      <c r="A525" s="2" t="s">
        <v>553</v>
      </c>
      <c r="B525" s="2">
        <v>15.915894</v>
      </c>
      <c r="C525" s="2">
        <v>1.3070081</v>
      </c>
      <c r="D525" s="5">
        <v>4.9200000000000001E-57</v>
      </c>
      <c r="E525" s="5">
        <v>2.3599999999999999E-55</v>
      </c>
    </row>
    <row r="526" spans="1:5" x14ac:dyDescent="0.25">
      <c r="A526" s="2" t="s">
        <v>554</v>
      </c>
      <c r="B526" s="2">
        <v>15.905326000000001</v>
      </c>
      <c r="C526" s="2">
        <v>1.3824306</v>
      </c>
      <c r="D526" s="5">
        <v>5.8199999999999995E-57</v>
      </c>
      <c r="E526" s="5">
        <v>2.7899999999999999E-55</v>
      </c>
    </row>
    <row r="527" spans="1:5" x14ac:dyDescent="0.25">
      <c r="A527" s="2" t="s">
        <v>555</v>
      </c>
      <c r="B527" s="2">
        <v>15.896993</v>
      </c>
      <c r="C527" s="2">
        <v>1.1479086999999999</v>
      </c>
      <c r="D527" s="5">
        <v>6.6500000000000001E-57</v>
      </c>
      <c r="E527" s="5">
        <v>3.18E-55</v>
      </c>
    </row>
    <row r="528" spans="1:5" x14ac:dyDescent="0.25">
      <c r="A528" s="2" t="s">
        <v>556</v>
      </c>
      <c r="B528" s="2">
        <v>15.886191</v>
      </c>
      <c r="C528" s="2">
        <v>1.2040512999999999</v>
      </c>
      <c r="D528" s="5">
        <v>7.8999999999999999E-57</v>
      </c>
      <c r="E528" s="5">
        <v>3.7699999999999999E-55</v>
      </c>
    </row>
    <row r="529" spans="1:5" x14ac:dyDescent="0.25">
      <c r="A529" s="2" t="s">
        <v>557</v>
      </c>
      <c r="B529" s="2">
        <v>15.880143</v>
      </c>
      <c r="C529" s="2">
        <v>1.7994846</v>
      </c>
      <c r="D529" s="5">
        <v>8.7000000000000002E-57</v>
      </c>
      <c r="E529" s="5">
        <v>4.1400000000000001E-55</v>
      </c>
    </row>
    <row r="530" spans="1:5" x14ac:dyDescent="0.25">
      <c r="A530" s="2" t="s">
        <v>558</v>
      </c>
      <c r="B530" s="2">
        <v>15.879515</v>
      </c>
      <c r="C530" s="2">
        <v>1.6271268999999999</v>
      </c>
      <c r="D530" s="5">
        <v>8.7899999999999999E-57</v>
      </c>
      <c r="E530" s="5">
        <v>4.1799999999999998E-55</v>
      </c>
    </row>
    <row r="531" spans="1:5" x14ac:dyDescent="0.25">
      <c r="A531" s="2" t="s">
        <v>559</v>
      </c>
      <c r="B531" s="2">
        <v>15.873436</v>
      </c>
      <c r="C531" s="2">
        <v>1.759933</v>
      </c>
      <c r="D531" s="5">
        <v>9.6799999999999998E-57</v>
      </c>
      <c r="E531" s="5">
        <v>4.6000000000000002E-55</v>
      </c>
    </row>
    <row r="532" spans="1:5" x14ac:dyDescent="0.25">
      <c r="A532" s="2" t="s">
        <v>560</v>
      </c>
      <c r="B532" s="2">
        <v>15.869262000000001</v>
      </c>
      <c r="C532" s="2">
        <v>3.1184669999999999</v>
      </c>
      <c r="D532" s="5">
        <v>1.0300000000000001E-56</v>
      </c>
      <c r="E532" s="5">
        <v>4.9100000000000003E-55</v>
      </c>
    </row>
    <row r="533" spans="1:5" x14ac:dyDescent="0.25">
      <c r="A533" s="2" t="s">
        <v>561</v>
      </c>
      <c r="B533" s="2">
        <v>15.856324000000001</v>
      </c>
      <c r="C533" s="2">
        <v>1.5356715000000001</v>
      </c>
      <c r="D533" s="5">
        <v>1.2699999999999999E-56</v>
      </c>
      <c r="E533" s="5">
        <v>6.0200000000000001E-55</v>
      </c>
    </row>
    <row r="534" spans="1:5" x14ac:dyDescent="0.25">
      <c r="A534" s="2" t="s">
        <v>562</v>
      </c>
      <c r="B534" s="2">
        <v>15.85591</v>
      </c>
      <c r="C534" s="2">
        <v>1.6754637999999999</v>
      </c>
      <c r="D534" s="5">
        <v>1.28E-56</v>
      </c>
      <c r="E534" s="5">
        <v>6.0499999999999999E-55</v>
      </c>
    </row>
    <row r="535" spans="1:5" x14ac:dyDescent="0.25">
      <c r="A535" s="2" t="s">
        <v>563</v>
      </c>
      <c r="B535" s="2">
        <v>15.852765</v>
      </c>
      <c r="C535" s="2">
        <v>1.2271277</v>
      </c>
      <c r="D535" s="5">
        <v>1.35E-56</v>
      </c>
      <c r="E535" s="5">
        <v>6.35E-55</v>
      </c>
    </row>
    <row r="536" spans="1:5" x14ac:dyDescent="0.25">
      <c r="A536" s="2" t="s">
        <v>564</v>
      </c>
      <c r="B536" s="2">
        <v>15.852023000000001</v>
      </c>
      <c r="C536" s="2">
        <v>1.4119687000000001</v>
      </c>
      <c r="D536" s="5">
        <v>1.3600000000000001E-56</v>
      </c>
      <c r="E536" s="5">
        <v>6.4200000000000001E-55</v>
      </c>
    </row>
    <row r="537" spans="1:5" x14ac:dyDescent="0.25">
      <c r="A537" s="2" t="s">
        <v>565</v>
      </c>
      <c r="B537" s="2">
        <v>15.837477</v>
      </c>
      <c r="C537" s="2">
        <v>1.5827477000000001</v>
      </c>
      <c r="D537" s="5">
        <v>1.7200000000000001E-56</v>
      </c>
      <c r="E537" s="5">
        <v>8.0800000000000007E-55</v>
      </c>
    </row>
    <row r="538" spans="1:5" x14ac:dyDescent="0.25">
      <c r="A538" s="2" t="s">
        <v>566</v>
      </c>
      <c r="B538" s="2">
        <v>15.834816999999999</v>
      </c>
      <c r="C538" s="2">
        <v>1.5602031999999999</v>
      </c>
      <c r="D538" s="5">
        <v>1.79E-56</v>
      </c>
      <c r="E538" s="5">
        <v>8.4200000000000004E-55</v>
      </c>
    </row>
    <row r="539" spans="1:5" x14ac:dyDescent="0.25">
      <c r="A539" s="2" t="s">
        <v>567</v>
      </c>
      <c r="B539" s="2">
        <v>15.831436</v>
      </c>
      <c r="C539" s="2">
        <v>3.1140080000000001</v>
      </c>
      <c r="D539" s="5">
        <v>1.89E-56</v>
      </c>
      <c r="E539" s="5">
        <v>8.8699999999999999E-55</v>
      </c>
    </row>
    <row r="540" spans="1:5" x14ac:dyDescent="0.25">
      <c r="A540" s="2" t="s">
        <v>568</v>
      </c>
      <c r="B540" s="2">
        <v>15.816433999999999</v>
      </c>
      <c r="C540" s="2">
        <v>1.9426824</v>
      </c>
      <c r="D540" s="5">
        <v>2.4E-56</v>
      </c>
      <c r="E540" s="5">
        <v>1.1199999999999999E-54</v>
      </c>
    </row>
    <row r="541" spans="1:5" x14ac:dyDescent="0.25">
      <c r="A541" s="2" t="s">
        <v>569</v>
      </c>
      <c r="B541" s="2">
        <v>15.801511</v>
      </c>
      <c r="C541" s="2">
        <v>1.6977355000000001</v>
      </c>
      <c r="D541" s="5">
        <v>3.0399999999999998E-56</v>
      </c>
      <c r="E541" s="5">
        <v>1.4199999999999999E-54</v>
      </c>
    </row>
    <row r="542" spans="1:5" x14ac:dyDescent="0.25">
      <c r="A542" s="2" t="s">
        <v>570</v>
      </c>
      <c r="B542" s="2">
        <v>15.791683000000001</v>
      </c>
      <c r="C542" s="2">
        <v>1.8381532</v>
      </c>
      <c r="D542" s="5">
        <v>3.5499999999999998E-56</v>
      </c>
      <c r="E542" s="5">
        <v>1.66E-54</v>
      </c>
    </row>
    <row r="543" spans="1:5" x14ac:dyDescent="0.25">
      <c r="A543" s="2" t="s">
        <v>571</v>
      </c>
      <c r="B543" s="2">
        <v>15.777015</v>
      </c>
      <c r="C543" s="2">
        <v>1.6968892</v>
      </c>
      <c r="D543" s="5">
        <v>4.4799999999999999E-56</v>
      </c>
      <c r="E543" s="5">
        <v>2.09E-54</v>
      </c>
    </row>
    <row r="544" spans="1:5" x14ac:dyDescent="0.25">
      <c r="A544" s="2" t="s">
        <v>572</v>
      </c>
      <c r="B544" s="2">
        <v>15.749599999999999</v>
      </c>
      <c r="C544" s="2">
        <v>1.2444147999999999</v>
      </c>
      <c r="D544" s="5">
        <v>6.9099999999999997E-56</v>
      </c>
      <c r="E544" s="5">
        <v>3.2200000000000001E-54</v>
      </c>
    </row>
    <row r="545" spans="1:5" x14ac:dyDescent="0.25">
      <c r="A545" s="2" t="s">
        <v>573</v>
      </c>
      <c r="B545" s="2">
        <v>15.737285</v>
      </c>
      <c r="C545" s="2">
        <v>2.5192130000000001</v>
      </c>
      <c r="D545" s="5">
        <v>8.4000000000000002E-56</v>
      </c>
      <c r="E545" s="5">
        <v>3.9000000000000002E-54</v>
      </c>
    </row>
    <row r="546" spans="1:5" x14ac:dyDescent="0.25">
      <c r="A546" s="2" t="s">
        <v>574</v>
      </c>
      <c r="B546" s="2">
        <v>15.721849000000001</v>
      </c>
      <c r="C546" s="2">
        <v>2.8323149999999999</v>
      </c>
      <c r="D546" s="5">
        <v>1.0700000000000001E-55</v>
      </c>
      <c r="E546" s="5">
        <v>4.9700000000000003E-54</v>
      </c>
    </row>
    <row r="547" spans="1:5" x14ac:dyDescent="0.25">
      <c r="A547" s="2" t="s">
        <v>575</v>
      </c>
      <c r="B547" s="2">
        <v>15.715515</v>
      </c>
      <c r="C547" s="2">
        <v>2.9652482999999998</v>
      </c>
      <c r="D547" s="5">
        <v>1.18E-55</v>
      </c>
      <c r="E547" s="5">
        <v>5.4899999999999995E-54</v>
      </c>
    </row>
    <row r="548" spans="1:5" x14ac:dyDescent="0.25">
      <c r="A548" s="2" t="s">
        <v>576</v>
      </c>
      <c r="B548" s="2">
        <v>15.702778</v>
      </c>
      <c r="C548" s="2">
        <v>1.8190272000000001</v>
      </c>
      <c r="D548" s="5">
        <v>1.45E-55</v>
      </c>
      <c r="E548" s="5">
        <v>6.6999999999999998E-54</v>
      </c>
    </row>
    <row r="549" spans="1:5" x14ac:dyDescent="0.25">
      <c r="A549" s="2" t="s">
        <v>577</v>
      </c>
      <c r="B549" s="2">
        <v>15.693269000000001</v>
      </c>
      <c r="C549" s="2">
        <v>1.8298745999999999</v>
      </c>
      <c r="D549" s="5">
        <v>1.68E-55</v>
      </c>
      <c r="E549" s="5">
        <v>7.7699999999999999E-54</v>
      </c>
    </row>
    <row r="550" spans="1:5" x14ac:dyDescent="0.25">
      <c r="A550" s="2" t="s">
        <v>578</v>
      </c>
      <c r="B550" s="2">
        <v>15.688131</v>
      </c>
      <c r="C550" s="2">
        <v>1.404169</v>
      </c>
      <c r="D550" s="5">
        <v>1.8199999999999998E-55</v>
      </c>
      <c r="E550" s="5">
        <v>8.4199999999999996E-54</v>
      </c>
    </row>
    <row r="551" spans="1:5" x14ac:dyDescent="0.25">
      <c r="A551" s="2" t="s">
        <v>579</v>
      </c>
      <c r="B551" s="2">
        <v>15.681656</v>
      </c>
      <c r="C551" s="2">
        <v>1.7217829</v>
      </c>
      <c r="D551" s="5">
        <v>2.0200000000000002E-55</v>
      </c>
      <c r="E551" s="5">
        <v>9.3100000000000005E-54</v>
      </c>
    </row>
    <row r="552" spans="1:5" x14ac:dyDescent="0.25">
      <c r="A552" s="2" t="s">
        <v>580</v>
      </c>
      <c r="B552" s="2">
        <v>15.658937</v>
      </c>
      <c r="C552" s="2">
        <v>1.4430833000000001</v>
      </c>
      <c r="D552" s="5">
        <v>2.8900000000000001E-55</v>
      </c>
      <c r="E552" s="5">
        <v>1.33E-53</v>
      </c>
    </row>
    <row r="553" spans="1:5" x14ac:dyDescent="0.25">
      <c r="A553" s="2" t="s">
        <v>581</v>
      </c>
      <c r="B553" s="2">
        <v>15.622878</v>
      </c>
      <c r="C553" s="2">
        <v>1.3454284999999999</v>
      </c>
      <c r="D553" s="5">
        <v>5.09E-55</v>
      </c>
      <c r="E553" s="5">
        <v>2.3400000000000001E-53</v>
      </c>
    </row>
    <row r="554" spans="1:5" x14ac:dyDescent="0.25">
      <c r="A554" s="2" t="s">
        <v>582</v>
      </c>
      <c r="B554" s="2">
        <v>15.584311</v>
      </c>
      <c r="C554" s="2">
        <v>1.4522493999999999</v>
      </c>
      <c r="D554" s="5">
        <v>9.3100000000000002E-55</v>
      </c>
      <c r="E554" s="5">
        <v>4.2699999999999997E-53</v>
      </c>
    </row>
    <row r="555" spans="1:5" x14ac:dyDescent="0.25">
      <c r="A555" s="2" t="s">
        <v>583</v>
      </c>
      <c r="B555" s="2">
        <v>15.584121</v>
      </c>
      <c r="C555" s="2">
        <v>3.0172349999999999</v>
      </c>
      <c r="D555" s="5">
        <v>9.33E-55</v>
      </c>
      <c r="E555" s="5">
        <v>4.2800000000000004E-53</v>
      </c>
    </row>
    <row r="556" spans="1:5" x14ac:dyDescent="0.25">
      <c r="A556" s="2" t="s">
        <v>584</v>
      </c>
      <c r="B556" s="2">
        <v>15.559858</v>
      </c>
      <c r="C556" s="2">
        <v>1.3379871999999999</v>
      </c>
      <c r="D556" s="5">
        <v>1.3599999999999999E-54</v>
      </c>
      <c r="E556" s="5">
        <v>6.2400000000000003E-53</v>
      </c>
    </row>
    <row r="557" spans="1:5" x14ac:dyDescent="0.25">
      <c r="A557" s="2" t="s">
        <v>585</v>
      </c>
      <c r="B557" s="2">
        <v>15.543887</v>
      </c>
      <c r="C557" s="2">
        <v>1.7309965</v>
      </c>
      <c r="D557" s="5">
        <v>1.7499999999999999E-54</v>
      </c>
      <c r="E557" s="5">
        <v>8.0000000000000002E-53</v>
      </c>
    </row>
    <row r="558" spans="1:5" x14ac:dyDescent="0.25">
      <c r="A558" s="2" t="s">
        <v>586</v>
      </c>
      <c r="B558" s="2">
        <v>15.475097</v>
      </c>
      <c r="C558" s="2">
        <v>1.4607019999999999</v>
      </c>
      <c r="D558" s="5">
        <v>5.1099999999999999E-54</v>
      </c>
      <c r="E558" s="5">
        <v>2.33E-52</v>
      </c>
    </row>
    <row r="559" spans="1:5" x14ac:dyDescent="0.25">
      <c r="A559" s="2" t="s">
        <v>587</v>
      </c>
      <c r="B559" s="2">
        <v>15.464257</v>
      </c>
      <c r="C559" s="2">
        <v>1.4719452</v>
      </c>
      <c r="D559" s="5">
        <v>6.0500000000000002E-54</v>
      </c>
      <c r="E559" s="5">
        <v>2.75E-52</v>
      </c>
    </row>
    <row r="560" spans="1:5" x14ac:dyDescent="0.25">
      <c r="A560" s="2" t="s">
        <v>588</v>
      </c>
      <c r="B560" s="2">
        <v>15.445047000000001</v>
      </c>
      <c r="C560" s="2">
        <v>1.4531430000000001</v>
      </c>
      <c r="D560" s="5">
        <v>8.1500000000000002E-54</v>
      </c>
      <c r="E560" s="5">
        <v>3.6999999999999997E-52</v>
      </c>
    </row>
    <row r="561" spans="1:5" x14ac:dyDescent="0.25">
      <c r="A561" s="2" t="s">
        <v>589</v>
      </c>
      <c r="B561" s="2">
        <v>15.441976</v>
      </c>
      <c r="C561" s="2">
        <v>2.1129235999999998</v>
      </c>
      <c r="D561" s="5">
        <v>8.5400000000000002E-54</v>
      </c>
      <c r="E561" s="5">
        <v>3.8799999999999999E-52</v>
      </c>
    </row>
    <row r="562" spans="1:5" x14ac:dyDescent="0.25">
      <c r="A562" s="2" t="s">
        <v>590</v>
      </c>
      <c r="B562" s="2">
        <v>15.433043</v>
      </c>
      <c r="C562" s="2">
        <v>1.3688084</v>
      </c>
      <c r="D562" s="5">
        <v>9.8100000000000002E-54</v>
      </c>
      <c r="E562" s="5">
        <v>4.4499999999999997E-52</v>
      </c>
    </row>
    <row r="563" spans="1:5" x14ac:dyDescent="0.25">
      <c r="A563" s="2" t="s">
        <v>591</v>
      </c>
      <c r="B563" s="2">
        <v>15.404185</v>
      </c>
      <c r="C563" s="2">
        <v>1.4441710999999999</v>
      </c>
      <c r="D563" s="5">
        <v>1.5300000000000001E-53</v>
      </c>
      <c r="E563" s="5">
        <v>6.94E-52</v>
      </c>
    </row>
    <row r="564" spans="1:5" x14ac:dyDescent="0.25">
      <c r="A564" s="2" t="s">
        <v>592</v>
      </c>
      <c r="B564" s="2">
        <v>15.391019999999999</v>
      </c>
      <c r="C564" s="2">
        <v>1.5725762999999999</v>
      </c>
      <c r="D564" s="5">
        <v>1.8799999999999999E-53</v>
      </c>
      <c r="E564" s="5">
        <v>8.5000000000000001E-52</v>
      </c>
    </row>
    <row r="565" spans="1:5" x14ac:dyDescent="0.25">
      <c r="A565" s="2" t="s">
        <v>593</v>
      </c>
      <c r="B565" s="2">
        <v>15.379975999999999</v>
      </c>
      <c r="C565" s="2">
        <v>1.6516784</v>
      </c>
      <c r="D565" s="5">
        <v>2.2299999999999999E-53</v>
      </c>
      <c r="E565" s="5">
        <v>1.0100000000000001E-51</v>
      </c>
    </row>
    <row r="566" spans="1:5" x14ac:dyDescent="0.25">
      <c r="A566" s="2" t="s">
        <v>594</v>
      </c>
      <c r="B566" s="2">
        <v>15.372731999999999</v>
      </c>
      <c r="C566" s="2">
        <v>1.9182437999999999</v>
      </c>
      <c r="D566" s="5">
        <v>2.4899999999999998E-53</v>
      </c>
      <c r="E566" s="5">
        <v>1.12E-51</v>
      </c>
    </row>
    <row r="567" spans="1:5" x14ac:dyDescent="0.25">
      <c r="A567" s="2" t="s">
        <v>595</v>
      </c>
      <c r="B567" s="2">
        <v>15.372647000000001</v>
      </c>
      <c r="C567" s="2">
        <v>2.3639803000000001</v>
      </c>
      <c r="D567" s="5">
        <v>2.5E-53</v>
      </c>
      <c r="E567" s="5">
        <v>1.12E-51</v>
      </c>
    </row>
    <row r="568" spans="1:5" x14ac:dyDescent="0.25">
      <c r="A568" s="2" t="s">
        <v>596</v>
      </c>
      <c r="B568" s="2">
        <v>15.371242000000001</v>
      </c>
      <c r="C568" s="2">
        <v>1.5850614000000001</v>
      </c>
      <c r="D568" s="5">
        <v>2.5500000000000002E-53</v>
      </c>
      <c r="E568" s="5">
        <v>1.15E-51</v>
      </c>
    </row>
    <row r="569" spans="1:5" x14ac:dyDescent="0.25">
      <c r="A569" s="2" t="s">
        <v>597</v>
      </c>
      <c r="B569" s="2">
        <v>15.360910000000001</v>
      </c>
      <c r="C569" s="2">
        <v>1.4593132</v>
      </c>
      <c r="D569" s="5">
        <v>2.99E-53</v>
      </c>
      <c r="E569" s="5">
        <v>1.34E-51</v>
      </c>
    </row>
    <row r="570" spans="1:5" x14ac:dyDescent="0.25">
      <c r="A570" s="2" t="s">
        <v>598</v>
      </c>
      <c r="B570" s="2">
        <v>15.336620999999999</v>
      </c>
      <c r="C570" s="2">
        <v>1.3170042</v>
      </c>
      <c r="D570" s="5">
        <v>4.3499999999999997E-53</v>
      </c>
      <c r="E570" s="5">
        <v>1.9499999999999999E-51</v>
      </c>
    </row>
    <row r="571" spans="1:5" x14ac:dyDescent="0.25">
      <c r="A571" s="2" t="s">
        <v>599</v>
      </c>
      <c r="B571" s="2">
        <v>15.328602</v>
      </c>
      <c r="C571" s="2">
        <v>2.9297143999999999</v>
      </c>
      <c r="D571" s="5">
        <v>4.9200000000000001E-53</v>
      </c>
      <c r="E571" s="5">
        <v>2.2E-51</v>
      </c>
    </row>
    <row r="572" spans="1:5" x14ac:dyDescent="0.25">
      <c r="A572" s="2" t="s">
        <v>600</v>
      </c>
      <c r="B572" s="2">
        <v>15.322581</v>
      </c>
      <c r="C572" s="2">
        <v>1.8792686000000001</v>
      </c>
      <c r="D572" s="5">
        <v>5.3999999999999998E-53</v>
      </c>
      <c r="E572" s="5">
        <v>2.4099999999999999E-51</v>
      </c>
    </row>
    <row r="573" spans="1:5" x14ac:dyDescent="0.25">
      <c r="A573" s="2" t="s">
        <v>601</v>
      </c>
      <c r="B573" s="2">
        <v>15.312044999999999</v>
      </c>
      <c r="C573" s="2">
        <v>1.3655314000000001</v>
      </c>
      <c r="D573" s="5">
        <v>6.3500000000000005E-53</v>
      </c>
      <c r="E573" s="5">
        <v>2.8400000000000003E-51</v>
      </c>
    </row>
    <row r="574" spans="1:5" x14ac:dyDescent="0.25">
      <c r="A574" s="2" t="s">
        <v>602</v>
      </c>
      <c r="B574" s="2">
        <v>15.274044999999999</v>
      </c>
      <c r="C574" s="2">
        <v>1.6457759999999999</v>
      </c>
      <c r="D574" s="5">
        <v>1.14E-52</v>
      </c>
      <c r="E574" s="5">
        <v>5.07E-51</v>
      </c>
    </row>
    <row r="575" spans="1:5" x14ac:dyDescent="0.25">
      <c r="A575" s="2" t="s">
        <v>603</v>
      </c>
      <c r="B575" s="2">
        <v>15.264271000000001</v>
      </c>
      <c r="C575" s="2">
        <v>2.0650928</v>
      </c>
      <c r="D575" s="5">
        <v>1.32E-52</v>
      </c>
      <c r="E575" s="5">
        <v>5.8799999999999999E-51</v>
      </c>
    </row>
    <row r="576" spans="1:5" x14ac:dyDescent="0.25">
      <c r="A576" s="2" t="s">
        <v>604</v>
      </c>
      <c r="B576" s="2">
        <v>15.250028</v>
      </c>
      <c r="C576" s="2">
        <v>1.4229369000000001</v>
      </c>
      <c r="D576" s="5">
        <v>1.65E-52</v>
      </c>
      <c r="E576" s="5">
        <v>7.3000000000000004E-51</v>
      </c>
    </row>
    <row r="577" spans="1:5" x14ac:dyDescent="0.25">
      <c r="A577" s="2" t="s">
        <v>605</v>
      </c>
      <c r="B577" s="2">
        <v>15.229936</v>
      </c>
      <c r="C577" s="2">
        <v>1.651656</v>
      </c>
      <c r="D577" s="5">
        <v>2.2399999999999999E-52</v>
      </c>
      <c r="E577" s="5">
        <v>9.9199999999999996E-51</v>
      </c>
    </row>
    <row r="578" spans="1:5" x14ac:dyDescent="0.25">
      <c r="A578" s="2" t="s">
        <v>606</v>
      </c>
      <c r="B578" s="2">
        <v>15.229444000000001</v>
      </c>
      <c r="C578" s="2">
        <v>1.7943401000000001</v>
      </c>
      <c r="D578" s="5">
        <v>2.2600000000000002E-52</v>
      </c>
      <c r="E578" s="5">
        <v>9.9800000000000003E-51</v>
      </c>
    </row>
    <row r="579" spans="1:5" x14ac:dyDescent="0.25">
      <c r="A579" s="2" t="s">
        <v>607</v>
      </c>
      <c r="B579" s="2">
        <v>15.228915000000001</v>
      </c>
      <c r="C579" s="2">
        <v>1.1841516000000001</v>
      </c>
      <c r="D579" s="5">
        <v>2.2699999999999999E-52</v>
      </c>
      <c r="E579" s="5">
        <v>1E-50</v>
      </c>
    </row>
    <row r="580" spans="1:5" x14ac:dyDescent="0.25">
      <c r="A580" s="2" t="s">
        <v>608</v>
      </c>
      <c r="B580" s="2">
        <v>15.228813000000001</v>
      </c>
      <c r="C580" s="2">
        <v>1.3529335</v>
      </c>
      <c r="D580" s="5">
        <v>2.28E-52</v>
      </c>
      <c r="E580" s="5">
        <v>1E-50</v>
      </c>
    </row>
    <row r="581" spans="1:5" x14ac:dyDescent="0.25">
      <c r="A581" s="2" t="s">
        <v>609</v>
      </c>
      <c r="B581" s="2">
        <v>15.223558000000001</v>
      </c>
      <c r="C581" s="2">
        <v>1.2445861</v>
      </c>
      <c r="D581" s="5">
        <v>2.47E-52</v>
      </c>
      <c r="E581" s="5">
        <v>1.0899999999999999E-50</v>
      </c>
    </row>
    <row r="582" spans="1:5" x14ac:dyDescent="0.25">
      <c r="A582" s="2" t="s">
        <v>610</v>
      </c>
      <c r="B582" s="2">
        <v>15.215292</v>
      </c>
      <c r="C582" s="2">
        <v>1.1585319000000001</v>
      </c>
      <c r="D582" s="5">
        <v>2.7999999999999999E-52</v>
      </c>
      <c r="E582" s="5">
        <v>1.2300000000000001E-50</v>
      </c>
    </row>
    <row r="583" spans="1:5" x14ac:dyDescent="0.25">
      <c r="A583" s="2" t="s">
        <v>611</v>
      </c>
      <c r="B583" s="2">
        <v>15.207974</v>
      </c>
      <c r="C583" s="2">
        <v>1.4092625000000001</v>
      </c>
      <c r="D583" s="5">
        <v>3.1299999999999999E-52</v>
      </c>
      <c r="E583" s="5">
        <v>1.3800000000000001E-50</v>
      </c>
    </row>
    <row r="584" spans="1:5" x14ac:dyDescent="0.25">
      <c r="A584" s="2" t="s">
        <v>612</v>
      </c>
      <c r="B584" s="2">
        <v>15.1427145</v>
      </c>
      <c r="C584" s="2">
        <v>2.404096</v>
      </c>
      <c r="D584" s="5">
        <v>8.4599999999999995E-52</v>
      </c>
      <c r="E584" s="5">
        <v>3.7099999999999999E-50</v>
      </c>
    </row>
    <row r="585" spans="1:5" x14ac:dyDescent="0.25">
      <c r="A585" s="2" t="s">
        <v>613</v>
      </c>
      <c r="B585" s="2">
        <v>15.13453</v>
      </c>
      <c r="C585" s="2">
        <v>1.3831218000000001</v>
      </c>
      <c r="D585" s="5">
        <v>9.5900000000000002E-52</v>
      </c>
      <c r="E585" s="5">
        <v>4.2000000000000002E-50</v>
      </c>
    </row>
    <row r="586" spans="1:5" x14ac:dyDescent="0.25">
      <c r="A586" s="2" t="s">
        <v>614</v>
      </c>
      <c r="B586" s="2">
        <v>15.094913500000001</v>
      </c>
      <c r="C586" s="2">
        <v>1.6796686999999999</v>
      </c>
      <c r="D586" s="5">
        <v>1.7499999999999999E-51</v>
      </c>
      <c r="E586" s="5">
        <v>7.6500000000000002E-50</v>
      </c>
    </row>
    <row r="587" spans="1:5" x14ac:dyDescent="0.25">
      <c r="A587" s="2" t="s">
        <v>615</v>
      </c>
      <c r="B587" s="2">
        <v>15.082646</v>
      </c>
      <c r="C587" s="2">
        <v>1.5134319000000001</v>
      </c>
      <c r="D587" s="5">
        <v>2.1099999999999999E-51</v>
      </c>
      <c r="E587" s="5">
        <v>9.2000000000000008E-50</v>
      </c>
    </row>
    <row r="588" spans="1:5" x14ac:dyDescent="0.25">
      <c r="A588" s="2" t="s">
        <v>616</v>
      </c>
      <c r="B588" s="2">
        <v>15.073430999999999</v>
      </c>
      <c r="C588" s="2">
        <v>0.54704229999999998</v>
      </c>
      <c r="D588" s="5">
        <v>2.4200000000000001E-51</v>
      </c>
      <c r="E588" s="5">
        <v>1.06E-49</v>
      </c>
    </row>
    <row r="589" spans="1:5" x14ac:dyDescent="0.25">
      <c r="A589" s="2" t="s">
        <v>617</v>
      </c>
      <c r="B589" s="2">
        <v>15.039835</v>
      </c>
      <c r="C589" s="2">
        <v>1.4655864000000001</v>
      </c>
      <c r="D589" s="5">
        <v>4.0299999999999998E-51</v>
      </c>
      <c r="E589" s="5">
        <v>1.75E-49</v>
      </c>
    </row>
    <row r="590" spans="1:5" x14ac:dyDescent="0.25">
      <c r="A590" s="2" t="s">
        <v>618</v>
      </c>
      <c r="B590" s="2">
        <v>15.004007</v>
      </c>
      <c r="C590" s="2">
        <v>2.0195612999999999</v>
      </c>
      <c r="D590" s="5">
        <v>6.9099999999999997E-51</v>
      </c>
      <c r="E590" s="5">
        <v>3.0099999999999999E-49</v>
      </c>
    </row>
    <row r="591" spans="1:5" x14ac:dyDescent="0.25">
      <c r="A591" s="2" t="s">
        <v>619</v>
      </c>
      <c r="B591" s="2">
        <v>14.992912</v>
      </c>
      <c r="C591" s="2">
        <v>2.5605036999999999</v>
      </c>
      <c r="D591" s="5">
        <v>8.1700000000000003E-51</v>
      </c>
      <c r="E591" s="5">
        <v>3.5499999999999999E-49</v>
      </c>
    </row>
    <row r="592" spans="1:5" x14ac:dyDescent="0.25">
      <c r="A592" s="2" t="s">
        <v>620</v>
      </c>
      <c r="B592" s="2">
        <v>14.972134</v>
      </c>
      <c r="C592" s="2">
        <v>0.68656653000000001</v>
      </c>
      <c r="D592" s="5">
        <v>1.12E-50</v>
      </c>
      <c r="E592" s="5">
        <v>4.8400000000000002E-49</v>
      </c>
    </row>
    <row r="593" spans="1:5" x14ac:dyDescent="0.25">
      <c r="A593" s="2" t="s">
        <v>621</v>
      </c>
      <c r="B593" s="2">
        <v>14.953201</v>
      </c>
      <c r="C593" s="2">
        <v>1.013754</v>
      </c>
      <c r="D593" s="5">
        <v>1.4799999999999999E-50</v>
      </c>
      <c r="E593" s="5">
        <v>6.4199999999999998E-49</v>
      </c>
    </row>
    <row r="594" spans="1:5" x14ac:dyDescent="0.25">
      <c r="A594" s="2" t="s">
        <v>622</v>
      </c>
      <c r="B594" s="2">
        <v>14.937542000000001</v>
      </c>
      <c r="C594" s="2">
        <v>1.5905830999999999</v>
      </c>
      <c r="D594" s="5">
        <v>1.8799999999999999E-50</v>
      </c>
      <c r="E594" s="5">
        <v>8.1099999999999994E-49</v>
      </c>
    </row>
    <row r="595" spans="1:5" x14ac:dyDescent="0.25">
      <c r="A595" s="2" t="s">
        <v>623</v>
      </c>
      <c r="B595" s="2">
        <v>14.933876</v>
      </c>
      <c r="C595" s="2">
        <v>3.1773763000000002</v>
      </c>
      <c r="D595" s="5">
        <v>1.98E-50</v>
      </c>
      <c r="E595" s="5">
        <v>8.5599999999999993E-49</v>
      </c>
    </row>
    <row r="596" spans="1:5" x14ac:dyDescent="0.25">
      <c r="A596" s="2" t="s">
        <v>624</v>
      </c>
      <c r="B596" s="2">
        <v>14.91391</v>
      </c>
      <c r="C596" s="2">
        <v>1.6611927</v>
      </c>
      <c r="D596" s="5">
        <v>2.6799999999999999E-50</v>
      </c>
      <c r="E596" s="5">
        <v>1.15E-48</v>
      </c>
    </row>
    <row r="597" spans="1:5" x14ac:dyDescent="0.25">
      <c r="A597" s="2" t="s">
        <v>625</v>
      </c>
      <c r="B597" s="2">
        <v>14.866042</v>
      </c>
      <c r="C597" s="2">
        <v>1.5399248999999999</v>
      </c>
      <c r="D597" s="5">
        <v>5.4800000000000002E-50</v>
      </c>
      <c r="E597" s="5">
        <v>2.3499999999999999E-48</v>
      </c>
    </row>
    <row r="598" spans="1:5" x14ac:dyDescent="0.25">
      <c r="A598" s="2" t="s">
        <v>626</v>
      </c>
      <c r="B598" s="2">
        <v>14.865087000000001</v>
      </c>
      <c r="C598" s="2">
        <v>1.6652785999999999</v>
      </c>
      <c r="D598" s="5">
        <v>5.5500000000000001E-50</v>
      </c>
      <c r="E598" s="5">
        <v>2.3800000000000001E-48</v>
      </c>
    </row>
    <row r="599" spans="1:5" x14ac:dyDescent="0.25">
      <c r="A599" s="2" t="s">
        <v>627</v>
      </c>
      <c r="B599" s="2">
        <v>14.862663</v>
      </c>
      <c r="C599" s="2">
        <v>1.696194</v>
      </c>
      <c r="D599" s="5">
        <v>5.76E-50</v>
      </c>
      <c r="E599" s="5">
        <v>2.47E-48</v>
      </c>
    </row>
    <row r="600" spans="1:5" x14ac:dyDescent="0.25">
      <c r="A600" s="2" t="s">
        <v>628</v>
      </c>
      <c r="B600" s="2">
        <v>14.852005</v>
      </c>
      <c r="C600" s="2">
        <v>3.1389390000000001</v>
      </c>
      <c r="D600" s="5">
        <v>6.7499999999999999E-50</v>
      </c>
      <c r="E600" s="5">
        <v>2.8899999999999997E-48</v>
      </c>
    </row>
    <row r="601" spans="1:5" x14ac:dyDescent="0.25">
      <c r="A601" s="2" t="s">
        <v>629</v>
      </c>
      <c r="B601" s="2">
        <v>14.848466999999999</v>
      </c>
      <c r="C601" s="2">
        <v>1.3043941999999999</v>
      </c>
      <c r="D601" s="5">
        <v>7.1200000000000003E-50</v>
      </c>
      <c r="E601" s="5">
        <v>3.0399999999999998E-48</v>
      </c>
    </row>
    <row r="602" spans="1:5" x14ac:dyDescent="0.25">
      <c r="A602" s="2" t="s">
        <v>630</v>
      </c>
      <c r="B602" s="2">
        <v>14.817297</v>
      </c>
      <c r="C602" s="2">
        <v>1.5525684</v>
      </c>
      <c r="D602" s="5">
        <v>1.13E-49</v>
      </c>
      <c r="E602" s="5">
        <v>4.8299999999999999E-48</v>
      </c>
    </row>
    <row r="603" spans="1:5" x14ac:dyDescent="0.25">
      <c r="A603" s="2" t="s">
        <v>631</v>
      </c>
      <c r="B603" s="2">
        <v>14.770655</v>
      </c>
      <c r="C603" s="2">
        <v>1.5793870999999999</v>
      </c>
      <c r="D603" s="5">
        <v>2.2699999999999999E-49</v>
      </c>
      <c r="E603" s="5">
        <v>9.6399999999999999E-48</v>
      </c>
    </row>
    <row r="604" spans="1:5" x14ac:dyDescent="0.25">
      <c r="A604" s="2" t="s">
        <v>632</v>
      </c>
      <c r="B604" s="2">
        <v>14.769797000000001</v>
      </c>
      <c r="C604" s="2">
        <v>2.1382308000000001</v>
      </c>
      <c r="D604" s="5">
        <v>2.29E-49</v>
      </c>
      <c r="E604" s="5">
        <v>9.7499999999999994E-48</v>
      </c>
    </row>
    <row r="605" spans="1:5" x14ac:dyDescent="0.25">
      <c r="A605" s="2" t="s">
        <v>633</v>
      </c>
      <c r="B605" s="2">
        <v>14.767363</v>
      </c>
      <c r="C605" s="2">
        <v>1.4352098</v>
      </c>
      <c r="D605" s="5">
        <v>2.3800000000000001E-49</v>
      </c>
      <c r="E605" s="5">
        <v>1.0100000000000001E-47</v>
      </c>
    </row>
    <row r="606" spans="1:5" x14ac:dyDescent="0.25">
      <c r="A606" s="2" t="s">
        <v>634</v>
      </c>
      <c r="B606" s="2">
        <v>14.753041</v>
      </c>
      <c r="C606" s="2">
        <v>2.5181262000000002</v>
      </c>
      <c r="D606" s="5">
        <v>2.9399999999999999E-49</v>
      </c>
      <c r="E606" s="5">
        <v>1.25E-47</v>
      </c>
    </row>
    <row r="607" spans="1:5" x14ac:dyDescent="0.25">
      <c r="A607" s="2" t="s">
        <v>635</v>
      </c>
      <c r="B607" s="2">
        <v>14.745437000000001</v>
      </c>
      <c r="C607" s="2">
        <v>1.2715730000000001</v>
      </c>
      <c r="D607" s="5">
        <v>3.2900000000000001E-49</v>
      </c>
      <c r="E607" s="5">
        <v>1.39E-47</v>
      </c>
    </row>
    <row r="608" spans="1:5" x14ac:dyDescent="0.25">
      <c r="A608" s="2" t="s">
        <v>636</v>
      </c>
      <c r="B608" s="2">
        <v>14.735992</v>
      </c>
      <c r="C608" s="2">
        <v>1.7527145</v>
      </c>
      <c r="D608" s="5">
        <v>3.7900000000000002E-49</v>
      </c>
      <c r="E608" s="5">
        <v>1.6E-47</v>
      </c>
    </row>
    <row r="609" spans="1:5" x14ac:dyDescent="0.25">
      <c r="A609" s="2" t="s">
        <v>637</v>
      </c>
      <c r="B609" s="2">
        <v>14.711762999999999</v>
      </c>
      <c r="C609" s="2">
        <v>1.4269295</v>
      </c>
      <c r="D609" s="5">
        <v>5.4199999999999997E-49</v>
      </c>
      <c r="E609" s="5">
        <v>2.2899999999999999E-47</v>
      </c>
    </row>
    <row r="610" spans="1:5" x14ac:dyDescent="0.25">
      <c r="A610" s="2" t="s">
        <v>638</v>
      </c>
      <c r="B610" s="2">
        <v>14.707729</v>
      </c>
      <c r="C610" s="2">
        <v>1.3400923</v>
      </c>
      <c r="D610" s="5">
        <v>5.7500000000000002E-49</v>
      </c>
      <c r="E610" s="5">
        <v>2.4299999999999998E-47</v>
      </c>
    </row>
    <row r="611" spans="1:5" x14ac:dyDescent="0.25">
      <c r="A611" s="2" t="s">
        <v>639</v>
      </c>
      <c r="B611" s="2">
        <v>14.688501</v>
      </c>
      <c r="C611" s="2">
        <v>1.6224959000000001</v>
      </c>
      <c r="D611" s="5">
        <v>7.6400000000000005E-49</v>
      </c>
      <c r="E611" s="5">
        <v>3.2199999999999998E-47</v>
      </c>
    </row>
    <row r="612" spans="1:5" x14ac:dyDescent="0.25">
      <c r="A612" s="2" t="s">
        <v>640</v>
      </c>
      <c r="B612" s="2">
        <v>14.669855999999999</v>
      </c>
      <c r="C612" s="2">
        <v>1.3227230000000001</v>
      </c>
      <c r="D612" s="5">
        <v>1.0099999999999999E-48</v>
      </c>
      <c r="E612" s="5">
        <v>4.23E-47</v>
      </c>
    </row>
    <row r="613" spans="1:5" x14ac:dyDescent="0.25">
      <c r="A613" s="2" t="s">
        <v>641</v>
      </c>
      <c r="B613" s="2">
        <v>14.669286</v>
      </c>
      <c r="C613" s="2">
        <v>1.7002216999999999</v>
      </c>
      <c r="D613" s="5">
        <v>1.0099999999999999E-48</v>
      </c>
      <c r="E613" s="5">
        <v>4.2599999999999999E-47</v>
      </c>
    </row>
    <row r="614" spans="1:5" x14ac:dyDescent="0.25">
      <c r="A614" s="2" t="s">
        <v>642</v>
      </c>
      <c r="B614" s="2">
        <v>14.6680765</v>
      </c>
      <c r="C614" s="2">
        <v>1.2822175</v>
      </c>
      <c r="D614" s="5">
        <v>1.03E-48</v>
      </c>
      <c r="E614" s="5">
        <v>4.3300000000000001E-47</v>
      </c>
    </row>
    <row r="615" spans="1:5" x14ac:dyDescent="0.25">
      <c r="A615" s="2" t="s">
        <v>643</v>
      </c>
      <c r="B615" s="2">
        <v>14.664711</v>
      </c>
      <c r="C615" s="2">
        <v>2.2316608000000002</v>
      </c>
      <c r="D615" s="5">
        <v>1.08E-48</v>
      </c>
      <c r="E615" s="5">
        <v>4.5500000000000003E-47</v>
      </c>
    </row>
    <row r="616" spans="1:5" x14ac:dyDescent="0.25">
      <c r="A616" s="2" t="s">
        <v>644</v>
      </c>
      <c r="B616" s="2">
        <v>14.650441000000001</v>
      </c>
      <c r="C616" s="2">
        <v>1.2386691999999999</v>
      </c>
      <c r="D616" s="5">
        <v>1.3399999999999999E-48</v>
      </c>
      <c r="E616" s="5">
        <v>5.5999999999999999E-47</v>
      </c>
    </row>
    <row r="617" spans="1:5" x14ac:dyDescent="0.25">
      <c r="A617" s="2" t="s">
        <v>645</v>
      </c>
      <c r="B617" s="2">
        <v>14.618688000000001</v>
      </c>
      <c r="C617" s="2">
        <v>1.6396024</v>
      </c>
      <c r="D617" s="5">
        <v>2.1300000000000001E-48</v>
      </c>
      <c r="E617" s="5">
        <v>8.9099999999999999E-47</v>
      </c>
    </row>
    <row r="618" spans="1:5" x14ac:dyDescent="0.25">
      <c r="A618" s="2" t="s">
        <v>646</v>
      </c>
      <c r="B618" s="2">
        <v>14.615872</v>
      </c>
      <c r="C618" s="2">
        <v>1.8704288</v>
      </c>
      <c r="D618" s="5">
        <v>2.2200000000000001E-48</v>
      </c>
      <c r="E618" s="5">
        <v>9.2800000000000009E-47</v>
      </c>
    </row>
    <row r="619" spans="1:5" x14ac:dyDescent="0.25">
      <c r="A619" s="2" t="s">
        <v>647</v>
      </c>
      <c r="B619" s="2">
        <v>14.596209999999999</v>
      </c>
      <c r="C619" s="2">
        <v>1.6878294</v>
      </c>
      <c r="D619" s="5">
        <v>2.97E-48</v>
      </c>
      <c r="E619" s="5">
        <v>1.2399999999999999E-46</v>
      </c>
    </row>
    <row r="620" spans="1:5" x14ac:dyDescent="0.25">
      <c r="A620" s="2" t="s">
        <v>648</v>
      </c>
      <c r="B620" s="2">
        <v>14.589003999999999</v>
      </c>
      <c r="C620" s="2">
        <v>3.1715844</v>
      </c>
      <c r="D620" s="5">
        <v>3.3E-48</v>
      </c>
      <c r="E620" s="5">
        <v>1.3699999999999999E-46</v>
      </c>
    </row>
    <row r="621" spans="1:5" x14ac:dyDescent="0.25">
      <c r="A621" s="2" t="s">
        <v>649</v>
      </c>
      <c r="B621" s="2">
        <v>14.581022000000001</v>
      </c>
      <c r="C621" s="2">
        <v>1.6955096999999999</v>
      </c>
      <c r="D621" s="5">
        <v>3.7099999999999997E-48</v>
      </c>
      <c r="E621" s="5">
        <v>1.54E-46</v>
      </c>
    </row>
    <row r="622" spans="1:5" x14ac:dyDescent="0.25">
      <c r="A622" s="2" t="s">
        <v>650</v>
      </c>
      <c r="B622" s="2">
        <v>14.578269000000001</v>
      </c>
      <c r="C622" s="2">
        <v>1.4818077999999999</v>
      </c>
      <c r="D622" s="5">
        <v>3.8599999999999998E-48</v>
      </c>
      <c r="E622" s="5">
        <v>1.6E-46</v>
      </c>
    </row>
    <row r="623" spans="1:5" x14ac:dyDescent="0.25">
      <c r="A623" s="2" t="s">
        <v>651</v>
      </c>
      <c r="B623" s="2">
        <v>14.5778885</v>
      </c>
      <c r="C623" s="2">
        <v>1.3708638</v>
      </c>
      <c r="D623" s="5">
        <v>3.8799999999999997E-48</v>
      </c>
      <c r="E623" s="5">
        <v>1.61E-46</v>
      </c>
    </row>
    <row r="624" spans="1:5" x14ac:dyDescent="0.25">
      <c r="A624" s="2" t="s">
        <v>652</v>
      </c>
      <c r="B624" s="2">
        <v>14.561939000000001</v>
      </c>
      <c r="C624" s="2">
        <v>1.1436268999999999</v>
      </c>
      <c r="D624" s="5">
        <v>4.9000000000000002E-48</v>
      </c>
      <c r="E624" s="5">
        <v>2.0299999999999998E-46</v>
      </c>
    </row>
    <row r="625" spans="1:5" x14ac:dyDescent="0.25">
      <c r="A625" s="2" t="s">
        <v>653</v>
      </c>
      <c r="B625" s="2">
        <v>14.557637</v>
      </c>
      <c r="C625" s="2">
        <v>1.652315</v>
      </c>
      <c r="D625" s="5">
        <v>5.2200000000000003E-48</v>
      </c>
      <c r="E625" s="5">
        <v>2.1599999999999998E-46</v>
      </c>
    </row>
    <row r="626" spans="1:5" x14ac:dyDescent="0.25">
      <c r="A626" s="2" t="s">
        <v>654</v>
      </c>
      <c r="B626" s="2">
        <v>14.542488000000001</v>
      </c>
      <c r="C626" s="2">
        <v>1.4596005999999999</v>
      </c>
      <c r="D626" s="5">
        <v>6.5200000000000004E-48</v>
      </c>
      <c r="E626" s="5">
        <v>2.6899999999999999E-46</v>
      </c>
    </row>
    <row r="627" spans="1:5" x14ac:dyDescent="0.25">
      <c r="A627" s="2" t="s">
        <v>655</v>
      </c>
      <c r="B627" s="2">
        <v>14.530400999999999</v>
      </c>
      <c r="C627" s="2">
        <v>1.3172851999999999</v>
      </c>
      <c r="D627" s="5">
        <v>7.7800000000000006E-48</v>
      </c>
      <c r="E627" s="5">
        <v>3.1999999999999999E-46</v>
      </c>
    </row>
    <row r="628" spans="1:5" x14ac:dyDescent="0.25">
      <c r="A628" s="2" t="s">
        <v>656</v>
      </c>
      <c r="B628" s="2">
        <v>14.522740000000001</v>
      </c>
      <c r="C628" s="2">
        <v>2.1130779999999998</v>
      </c>
      <c r="D628" s="5">
        <v>8.6999999999999997E-48</v>
      </c>
      <c r="E628" s="5">
        <v>3.5799999999999999E-46</v>
      </c>
    </row>
    <row r="629" spans="1:5" x14ac:dyDescent="0.25">
      <c r="A629" s="2" t="s">
        <v>657</v>
      </c>
      <c r="B629" s="2">
        <v>14.514167</v>
      </c>
      <c r="C629" s="2">
        <v>1.2625678</v>
      </c>
      <c r="D629" s="5">
        <v>9.8500000000000003E-48</v>
      </c>
      <c r="E629" s="5">
        <v>4.0499999999999996E-46</v>
      </c>
    </row>
    <row r="630" spans="1:5" x14ac:dyDescent="0.25">
      <c r="A630" s="2" t="s">
        <v>658</v>
      </c>
      <c r="B630" s="2">
        <v>14.505832</v>
      </c>
      <c r="C630" s="2">
        <v>2.2863457</v>
      </c>
      <c r="D630" s="5">
        <v>1.1100000000000001E-47</v>
      </c>
      <c r="E630" s="5">
        <v>4.5699999999999997E-46</v>
      </c>
    </row>
    <row r="631" spans="1:5" x14ac:dyDescent="0.25">
      <c r="A631" s="2" t="s">
        <v>659</v>
      </c>
      <c r="B631" s="2">
        <v>14.495628999999999</v>
      </c>
      <c r="C631" s="2">
        <v>1.6326233000000001</v>
      </c>
      <c r="D631" s="5">
        <v>1.2899999999999999E-47</v>
      </c>
      <c r="E631" s="5">
        <v>5.2900000000000001E-46</v>
      </c>
    </row>
    <row r="632" spans="1:5" x14ac:dyDescent="0.25">
      <c r="A632" s="2" t="s">
        <v>660</v>
      </c>
      <c r="B632" s="2">
        <v>14.476728</v>
      </c>
      <c r="C632" s="2">
        <v>1.5372055</v>
      </c>
      <c r="D632" s="5">
        <v>1.7000000000000001E-47</v>
      </c>
      <c r="E632" s="5">
        <v>6.9600000000000001E-46</v>
      </c>
    </row>
    <row r="633" spans="1:5" x14ac:dyDescent="0.25">
      <c r="A633" s="2" t="s">
        <v>661</v>
      </c>
      <c r="B633" s="2">
        <v>14.462035999999999</v>
      </c>
      <c r="C633" s="2">
        <v>1.5374528999999999</v>
      </c>
      <c r="D633" s="5">
        <v>2.1000000000000001E-47</v>
      </c>
      <c r="E633" s="5">
        <v>8.6100000000000008E-46</v>
      </c>
    </row>
    <row r="634" spans="1:5" x14ac:dyDescent="0.25">
      <c r="A634" s="2" t="s">
        <v>662</v>
      </c>
      <c r="B634" s="2">
        <v>14.44933</v>
      </c>
      <c r="C634" s="2">
        <v>1.3659602</v>
      </c>
      <c r="D634" s="5">
        <v>2.5299999999999999E-47</v>
      </c>
      <c r="E634" s="5">
        <v>1.03E-45</v>
      </c>
    </row>
    <row r="635" spans="1:5" x14ac:dyDescent="0.25">
      <c r="A635" s="2" t="s">
        <v>663</v>
      </c>
      <c r="B635" s="2">
        <v>14.445781999999999</v>
      </c>
      <c r="C635" s="2">
        <v>2.0883143</v>
      </c>
      <c r="D635" s="5">
        <v>2.6699999999999999E-47</v>
      </c>
      <c r="E635" s="5">
        <v>1.0900000000000001E-45</v>
      </c>
    </row>
    <row r="636" spans="1:5" x14ac:dyDescent="0.25">
      <c r="A636" s="2" t="s">
        <v>664</v>
      </c>
      <c r="B636" s="2">
        <v>14.444606</v>
      </c>
      <c r="C636" s="2">
        <v>1.2558031000000001</v>
      </c>
      <c r="D636" s="5">
        <v>2.7099999999999998E-47</v>
      </c>
      <c r="E636" s="5">
        <v>1.1E-45</v>
      </c>
    </row>
    <row r="637" spans="1:5" x14ac:dyDescent="0.25">
      <c r="A637" s="2" t="s">
        <v>665</v>
      </c>
      <c r="B637" s="2">
        <v>14.440111999999999</v>
      </c>
      <c r="C637" s="2">
        <v>1.8284247</v>
      </c>
      <c r="D637" s="5">
        <v>2.8900000000000001E-47</v>
      </c>
      <c r="E637" s="5">
        <v>1.18E-45</v>
      </c>
    </row>
    <row r="638" spans="1:5" x14ac:dyDescent="0.25">
      <c r="A638" s="2" t="s">
        <v>666</v>
      </c>
      <c r="B638" s="2">
        <v>14.417612</v>
      </c>
      <c r="C638" s="2">
        <v>1.0317863</v>
      </c>
      <c r="D638" s="5">
        <v>4.0099999999999999E-47</v>
      </c>
      <c r="E638" s="5">
        <v>1.6299999999999999E-45</v>
      </c>
    </row>
    <row r="639" spans="1:5" x14ac:dyDescent="0.25">
      <c r="A639" s="2" t="s">
        <v>667</v>
      </c>
      <c r="B639" s="2">
        <v>14.387734</v>
      </c>
      <c r="C639" s="2">
        <v>1.6817073</v>
      </c>
      <c r="D639" s="5">
        <v>6.1799999999999997E-47</v>
      </c>
      <c r="E639" s="5">
        <v>2.5099999999999999E-45</v>
      </c>
    </row>
    <row r="640" spans="1:5" x14ac:dyDescent="0.25">
      <c r="A640" s="2" t="s">
        <v>668</v>
      </c>
      <c r="B640" s="2">
        <v>14.361064000000001</v>
      </c>
      <c r="C640" s="2">
        <v>1.3494287</v>
      </c>
      <c r="D640" s="5">
        <v>9.0799999999999997E-47</v>
      </c>
      <c r="E640" s="5">
        <v>3.6799999999999999E-45</v>
      </c>
    </row>
    <row r="641" spans="1:5" x14ac:dyDescent="0.25">
      <c r="A641" s="2" t="s">
        <v>669</v>
      </c>
      <c r="B641" s="2">
        <v>14.347595999999999</v>
      </c>
      <c r="C641" s="2">
        <v>1.8829062999999999</v>
      </c>
      <c r="D641" s="5">
        <v>1.1E-46</v>
      </c>
      <c r="E641" s="5">
        <v>4.4700000000000003E-45</v>
      </c>
    </row>
    <row r="642" spans="1:5" x14ac:dyDescent="0.25">
      <c r="A642" s="2" t="s">
        <v>670</v>
      </c>
      <c r="B642" s="2">
        <v>14.336948</v>
      </c>
      <c r="C642" s="2">
        <v>1.2226899</v>
      </c>
      <c r="D642" s="5">
        <v>1.29E-46</v>
      </c>
      <c r="E642" s="5">
        <v>5.1900000000000003E-45</v>
      </c>
    </row>
    <row r="643" spans="1:5" x14ac:dyDescent="0.25">
      <c r="A643" s="2" t="s">
        <v>671</v>
      </c>
      <c r="B643" s="2">
        <v>14.333228</v>
      </c>
      <c r="C643" s="2">
        <v>1.6995989</v>
      </c>
      <c r="D643" s="5">
        <v>1.3600000000000001E-46</v>
      </c>
      <c r="E643" s="5">
        <v>5.4700000000000001E-45</v>
      </c>
    </row>
    <row r="644" spans="1:5" x14ac:dyDescent="0.25">
      <c r="A644" s="2" t="s">
        <v>672</v>
      </c>
      <c r="B644" s="2">
        <v>14.324638999999999</v>
      </c>
      <c r="C644" s="2">
        <v>1.186334</v>
      </c>
      <c r="D644" s="5">
        <v>1.54E-46</v>
      </c>
      <c r="E644" s="5">
        <v>6.1900000000000001E-45</v>
      </c>
    </row>
    <row r="645" spans="1:5" x14ac:dyDescent="0.25">
      <c r="A645" s="2" t="s">
        <v>673</v>
      </c>
      <c r="B645" s="2">
        <v>14.321130999999999</v>
      </c>
      <c r="C645" s="2">
        <v>1.6629596</v>
      </c>
      <c r="D645" s="5">
        <v>1.61E-46</v>
      </c>
      <c r="E645" s="5">
        <v>6.4999999999999995E-45</v>
      </c>
    </row>
    <row r="646" spans="1:5" x14ac:dyDescent="0.25">
      <c r="A646" s="2" t="s">
        <v>674</v>
      </c>
      <c r="B646" s="2">
        <v>14.311178</v>
      </c>
      <c r="C646" s="2">
        <v>1.2388706</v>
      </c>
      <c r="D646" s="5">
        <v>1.86E-46</v>
      </c>
      <c r="E646" s="5">
        <v>7.4800000000000005E-45</v>
      </c>
    </row>
    <row r="647" spans="1:5" x14ac:dyDescent="0.25">
      <c r="A647" s="2" t="s">
        <v>675</v>
      </c>
      <c r="B647" s="2">
        <v>14.304366</v>
      </c>
      <c r="C647" s="2">
        <v>1.4025643000000001</v>
      </c>
      <c r="D647" s="5">
        <v>2.06E-46</v>
      </c>
      <c r="E647" s="5">
        <v>8.2400000000000001E-45</v>
      </c>
    </row>
    <row r="648" spans="1:5" x14ac:dyDescent="0.25">
      <c r="A648" s="2" t="s">
        <v>676</v>
      </c>
      <c r="B648" s="2">
        <v>14.281407</v>
      </c>
      <c r="C648" s="2">
        <v>1.0322278</v>
      </c>
      <c r="D648" s="5">
        <v>2.8600000000000002E-46</v>
      </c>
      <c r="E648" s="5">
        <v>1.1399999999999999E-44</v>
      </c>
    </row>
    <row r="649" spans="1:5" x14ac:dyDescent="0.25">
      <c r="A649" s="2" t="s">
        <v>677</v>
      </c>
      <c r="B649" s="2">
        <v>14.269992999999999</v>
      </c>
      <c r="C649" s="2">
        <v>1.5513536000000001</v>
      </c>
      <c r="D649" s="5">
        <v>3.3700000000000002E-46</v>
      </c>
      <c r="E649" s="5">
        <v>1.35E-44</v>
      </c>
    </row>
    <row r="650" spans="1:5" x14ac:dyDescent="0.25">
      <c r="A650" s="2" t="s">
        <v>678</v>
      </c>
      <c r="B650" s="2">
        <v>14.191238</v>
      </c>
      <c r="C650" s="2">
        <v>1.8352436000000001</v>
      </c>
      <c r="D650" s="5">
        <v>1.0400000000000001E-45</v>
      </c>
      <c r="E650" s="5">
        <v>4.15E-44</v>
      </c>
    </row>
    <row r="651" spans="1:5" x14ac:dyDescent="0.25">
      <c r="A651" s="2" t="s">
        <v>679</v>
      </c>
      <c r="B651" s="2">
        <v>14.189989000000001</v>
      </c>
      <c r="C651" s="2">
        <v>1.2924628</v>
      </c>
      <c r="D651" s="5">
        <v>1.06E-45</v>
      </c>
      <c r="E651" s="5">
        <v>4.2200000000000001E-44</v>
      </c>
    </row>
    <row r="652" spans="1:5" x14ac:dyDescent="0.25">
      <c r="A652" s="2" t="s">
        <v>680</v>
      </c>
      <c r="B652" s="2">
        <v>14.178098</v>
      </c>
      <c r="C652" s="2">
        <v>1.7626280999999999</v>
      </c>
      <c r="D652" s="5">
        <v>1.2499999999999999E-45</v>
      </c>
      <c r="E652" s="5">
        <v>4.9900000000000001E-44</v>
      </c>
    </row>
    <row r="653" spans="1:5" x14ac:dyDescent="0.25">
      <c r="A653" s="2" t="s">
        <v>681</v>
      </c>
      <c r="B653" s="2">
        <v>14.173081</v>
      </c>
      <c r="C653" s="2">
        <v>1.4638941000000001</v>
      </c>
      <c r="D653" s="5">
        <v>1.34E-45</v>
      </c>
      <c r="E653" s="5">
        <v>5.3500000000000003E-44</v>
      </c>
    </row>
    <row r="654" spans="1:5" x14ac:dyDescent="0.25">
      <c r="A654" s="2" t="s">
        <v>682</v>
      </c>
      <c r="B654" s="2">
        <v>14.166245</v>
      </c>
      <c r="C654" s="2">
        <v>1.4234522999999999</v>
      </c>
      <c r="D654" s="5">
        <v>1.4799999999999999E-45</v>
      </c>
      <c r="E654" s="5">
        <v>5.89E-44</v>
      </c>
    </row>
    <row r="655" spans="1:5" x14ac:dyDescent="0.25">
      <c r="A655" s="2" t="s">
        <v>683</v>
      </c>
      <c r="B655" s="2">
        <v>14.165011</v>
      </c>
      <c r="C655" s="2">
        <v>0.36098150000000001</v>
      </c>
      <c r="D655" s="5">
        <v>1.5100000000000001E-45</v>
      </c>
      <c r="E655" s="5">
        <v>5.9900000000000002E-44</v>
      </c>
    </row>
    <row r="656" spans="1:5" x14ac:dyDescent="0.25">
      <c r="A656" s="2" t="s">
        <v>684</v>
      </c>
      <c r="B656" s="2">
        <v>14.150131</v>
      </c>
      <c r="C656" s="2">
        <v>1.2802798</v>
      </c>
      <c r="D656" s="5">
        <v>1.8600000000000001E-45</v>
      </c>
      <c r="E656" s="5">
        <v>7.3800000000000004E-44</v>
      </c>
    </row>
    <row r="657" spans="1:5" x14ac:dyDescent="0.25">
      <c r="A657" s="2" t="s">
        <v>685</v>
      </c>
      <c r="B657" s="2">
        <v>14.108055</v>
      </c>
      <c r="C657" s="2">
        <v>2.3682604</v>
      </c>
      <c r="D657" s="5">
        <v>3.39E-45</v>
      </c>
      <c r="E657" s="5">
        <v>1.34E-43</v>
      </c>
    </row>
    <row r="658" spans="1:5" x14ac:dyDescent="0.25">
      <c r="A658" s="2" t="s">
        <v>686</v>
      </c>
      <c r="B658" s="2">
        <v>14.105358000000001</v>
      </c>
      <c r="C658" s="2">
        <v>1.3690454999999999</v>
      </c>
      <c r="D658" s="5">
        <v>3.5200000000000001E-45</v>
      </c>
      <c r="E658" s="5">
        <v>1.39E-43</v>
      </c>
    </row>
    <row r="659" spans="1:5" x14ac:dyDescent="0.25">
      <c r="A659" s="2" t="s">
        <v>687</v>
      </c>
      <c r="B659" s="2">
        <v>14.084668000000001</v>
      </c>
      <c r="C659" s="2">
        <v>1.5471600000000001</v>
      </c>
      <c r="D659" s="5">
        <v>4.7199999999999999E-45</v>
      </c>
      <c r="E659" s="5">
        <v>1.8599999999999998E-43</v>
      </c>
    </row>
    <row r="660" spans="1:5" x14ac:dyDescent="0.25">
      <c r="A660" s="2" t="s">
        <v>688</v>
      </c>
      <c r="B660" s="2">
        <v>14.077562</v>
      </c>
      <c r="C660" s="2">
        <v>1.7161229</v>
      </c>
      <c r="D660" s="5">
        <v>5.2199999999999999E-45</v>
      </c>
      <c r="E660" s="5">
        <v>2.0499999999999999E-43</v>
      </c>
    </row>
    <row r="661" spans="1:5" x14ac:dyDescent="0.25">
      <c r="A661" s="2" t="s">
        <v>689</v>
      </c>
      <c r="B661" s="2">
        <v>14.074335</v>
      </c>
      <c r="C661" s="2">
        <v>1.3408344000000001</v>
      </c>
      <c r="D661" s="5">
        <v>5.4600000000000001E-45</v>
      </c>
      <c r="E661" s="5">
        <v>2.1499999999999998E-43</v>
      </c>
    </row>
    <row r="662" spans="1:5" x14ac:dyDescent="0.25">
      <c r="A662" s="2" t="s">
        <v>690</v>
      </c>
      <c r="B662" s="2">
        <v>14.062388</v>
      </c>
      <c r="C662" s="2">
        <v>2.3302502999999999</v>
      </c>
      <c r="D662" s="5">
        <v>6.4700000000000006E-45</v>
      </c>
      <c r="E662" s="5">
        <v>2.5400000000000001E-43</v>
      </c>
    </row>
    <row r="663" spans="1:5" x14ac:dyDescent="0.25">
      <c r="A663" s="2" t="s">
        <v>691</v>
      </c>
      <c r="B663" s="2">
        <v>14.044891</v>
      </c>
      <c r="C663" s="2">
        <v>1.1072766999999999</v>
      </c>
      <c r="D663" s="5">
        <v>8.2800000000000003E-45</v>
      </c>
      <c r="E663" s="5">
        <v>3.25E-43</v>
      </c>
    </row>
    <row r="664" spans="1:5" x14ac:dyDescent="0.25">
      <c r="A664" s="2" t="s">
        <v>692</v>
      </c>
      <c r="B664" s="2">
        <v>14.040937</v>
      </c>
      <c r="C664" s="2">
        <v>1.0258172999999999</v>
      </c>
      <c r="D664" s="5">
        <v>8.7499999999999994E-45</v>
      </c>
      <c r="E664" s="5">
        <v>3.43E-43</v>
      </c>
    </row>
    <row r="665" spans="1:5" x14ac:dyDescent="0.25">
      <c r="A665" s="2" t="s">
        <v>693</v>
      </c>
      <c r="B665" s="2">
        <v>14.034177</v>
      </c>
      <c r="C665" s="2">
        <v>1.5882893</v>
      </c>
      <c r="D665" s="5">
        <v>9.6299999999999998E-45</v>
      </c>
      <c r="E665" s="5">
        <v>3.7600000000000001E-43</v>
      </c>
    </row>
    <row r="666" spans="1:5" x14ac:dyDescent="0.25">
      <c r="A666" s="2" t="s">
        <v>694</v>
      </c>
      <c r="B666" s="2">
        <v>14.014609999999999</v>
      </c>
      <c r="C666" s="2">
        <v>1.7547214</v>
      </c>
      <c r="D666" s="5">
        <v>1.27E-44</v>
      </c>
      <c r="E666" s="5">
        <v>4.95E-43</v>
      </c>
    </row>
    <row r="667" spans="1:5" x14ac:dyDescent="0.25">
      <c r="A667" s="2" t="s">
        <v>695</v>
      </c>
      <c r="B667" s="2">
        <v>13.994263999999999</v>
      </c>
      <c r="C667" s="2">
        <v>1.1396831000000001</v>
      </c>
      <c r="D667" s="5">
        <v>1.69E-44</v>
      </c>
      <c r="E667" s="5">
        <v>6.5899999999999998E-43</v>
      </c>
    </row>
    <row r="668" spans="1:5" x14ac:dyDescent="0.25">
      <c r="A668" s="2" t="s">
        <v>696</v>
      </c>
      <c r="B668" s="2">
        <v>13.975690999999999</v>
      </c>
      <c r="C668" s="2">
        <v>1.211946</v>
      </c>
      <c r="D668" s="5">
        <v>2.1900000000000001E-44</v>
      </c>
      <c r="E668" s="5">
        <v>8.5399999999999994E-43</v>
      </c>
    </row>
    <row r="669" spans="1:5" x14ac:dyDescent="0.25">
      <c r="A669" s="2" t="s">
        <v>697</v>
      </c>
      <c r="B669" s="2">
        <v>13.973058</v>
      </c>
      <c r="C669" s="2">
        <v>0.68524940000000001</v>
      </c>
      <c r="D669" s="5">
        <v>2.2799999999999999E-44</v>
      </c>
      <c r="E669" s="5">
        <v>8.8499999999999992E-43</v>
      </c>
    </row>
    <row r="670" spans="1:5" x14ac:dyDescent="0.25">
      <c r="A670" s="2" t="s">
        <v>698</v>
      </c>
      <c r="B670" s="2">
        <v>13.972768</v>
      </c>
      <c r="C670" s="2">
        <v>1.2404945999999999</v>
      </c>
      <c r="D670" s="5">
        <v>2.2900000000000002E-44</v>
      </c>
      <c r="E670" s="5">
        <v>8.8800000000000008E-43</v>
      </c>
    </row>
    <row r="671" spans="1:5" x14ac:dyDescent="0.25">
      <c r="A671" s="2" t="s">
        <v>699</v>
      </c>
      <c r="B671" s="2">
        <v>13.942921999999999</v>
      </c>
      <c r="C671" s="2">
        <v>3.5855907999999999</v>
      </c>
      <c r="D671" s="5">
        <v>3.4699999999999998E-44</v>
      </c>
      <c r="E671" s="5">
        <v>1.35E-42</v>
      </c>
    </row>
    <row r="672" spans="1:5" x14ac:dyDescent="0.25">
      <c r="A672" s="2" t="s">
        <v>700</v>
      </c>
      <c r="B672" s="2">
        <v>13.940519999999999</v>
      </c>
      <c r="C672" s="2">
        <v>1.3685977</v>
      </c>
      <c r="D672" s="5">
        <v>3.5900000000000001E-44</v>
      </c>
      <c r="E672" s="5">
        <v>1.39E-42</v>
      </c>
    </row>
    <row r="673" spans="1:5" x14ac:dyDescent="0.25">
      <c r="A673" s="2" t="s">
        <v>701</v>
      </c>
      <c r="B673" s="2">
        <v>13.883943</v>
      </c>
      <c r="C673" s="2">
        <v>0.76190500000000005</v>
      </c>
      <c r="D673" s="5">
        <v>7.9300000000000004E-44</v>
      </c>
      <c r="E673" s="5">
        <v>3.0699999999999997E-42</v>
      </c>
    </row>
    <row r="674" spans="1:5" x14ac:dyDescent="0.25">
      <c r="A674" s="2" t="s">
        <v>702</v>
      </c>
      <c r="B674" s="2">
        <v>13.861208</v>
      </c>
      <c r="C674" s="2">
        <v>1.4309449000000001</v>
      </c>
      <c r="D674" s="5">
        <v>1.0900000000000001E-43</v>
      </c>
      <c r="E674" s="5">
        <v>4.2100000000000003E-42</v>
      </c>
    </row>
    <row r="675" spans="1:5" x14ac:dyDescent="0.25">
      <c r="A675" s="2" t="s">
        <v>703</v>
      </c>
      <c r="B675" s="2">
        <v>13.856622</v>
      </c>
      <c r="C675" s="2">
        <v>1.4047364</v>
      </c>
      <c r="D675" s="5">
        <v>1.1600000000000001E-43</v>
      </c>
      <c r="E675" s="5">
        <v>4.4799999999999997E-42</v>
      </c>
    </row>
    <row r="676" spans="1:5" x14ac:dyDescent="0.25">
      <c r="A676" s="2" t="s">
        <v>704</v>
      </c>
      <c r="B676" s="2">
        <v>13.854058</v>
      </c>
      <c r="C676" s="2">
        <v>1.5844180000000001</v>
      </c>
      <c r="D676" s="5">
        <v>1.2000000000000001E-43</v>
      </c>
      <c r="E676" s="5">
        <v>4.6400000000000002E-42</v>
      </c>
    </row>
    <row r="677" spans="1:5" x14ac:dyDescent="0.25">
      <c r="A677" s="2" t="s">
        <v>705</v>
      </c>
      <c r="B677" s="2">
        <v>13.846285999999999</v>
      </c>
      <c r="C677" s="2">
        <v>1.3602445999999999</v>
      </c>
      <c r="D677" s="5">
        <v>1.34E-43</v>
      </c>
      <c r="E677" s="5">
        <v>5.1599999999999999E-42</v>
      </c>
    </row>
    <row r="678" spans="1:5" x14ac:dyDescent="0.25">
      <c r="A678" s="2" t="s">
        <v>706</v>
      </c>
      <c r="B678" s="2">
        <v>13.83614</v>
      </c>
      <c r="C678" s="2">
        <v>0.82426330000000003</v>
      </c>
      <c r="D678" s="5">
        <v>1.5400000000000001E-43</v>
      </c>
      <c r="E678" s="5">
        <v>5.9299999999999999E-42</v>
      </c>
    </row>
    <row r="679" spans="1:5" x14ac:dyDescent="0.25">
      <c r="A679" s="2" t="s">
        <v>707</v>
      </c>
      <c r="B679" s="2">
        <v>13.816158</v>
      </c>
      <c r="C679" s="2">
        <v>1.0867429</v>
      </c>
      <c r="D679" s="5">
        <v>2.0400000000000002E-43</v>
      </c>
      <c r="E679" s="5">
        <v>7.8199999999999994E-42</v>
      </c>
    </row>
    <row r="680" spans="1:5" x14ac:dyDescent="0.25">
      <c r="A680" s="2" t="s">
        <v>708</v>
      </c>
      <c r="B680" s="2">
        <v>13.787798</v>
      </c>
      <c r="C680" s="2">
        <v>1.2919449000000001</v>
      </c>
      <c r="D680" s="5">
        <v>3.0199999999999999E-43</v>
      </c>
      <c r="E680" s="5">
        <v>1.1600000000000001E-41</v>
      </c>
    </row>
    <row r="681" spans="1:5" x14ac:dyDescent="0.25">
      <c r="A681" s="2" t="s">
        <v>709</v>
      </c>
      <c r="B681" s="2">
        <v>13.784062</v>
      </c>
      <c r="C681" s="2">
        <v>1.2430433999999999</v>
      </c>
      <c r="D681" s="5">
        <v>3.18E-43</v>
      </c>
      <c r="E681" s="5">
        <v>1.22E-41</v>
      </c>
    </row>
    <row r="682" spans="1:5" x14ac:dyDescent="0.25">
      <c r="A682" s="2" t="s">
        <v>710</v>
      </c>
      <c r="B682" s="2">
        <v>13.77692</v>
      </c>
      <c r="C682" s="2">
        <v>1.4493673</v>
      </c>
      <c r="D682" s="5">
        <v>3.5100000000000001E-43</v>
      </c>
      <c r="E682" s="5">
        <v>1.34E-41</v>
      </c>
    </row>
    <row r="683" spans="1:5" x14ac:dyDescent="0.25">
      <c r="A683" s="2" t="s">
        <v>711</v>
      </c>
      <c r="B683" s="2">
        <v>13.764745</v>
      </c>
      <c r="C683" s="2">
        <v>1.7607708</v>
      </c>
      <c r="D683" s="5">
        <v>4.15E-43</v>
      </c>
      <c r="E683" s="5">
        <v>1.59E-41</v>
      </c>
    </row>
    <row r="684" spans="1:5" x14ac:dyDescent="0.25">
      <c r="A684" s="2" t="s">
        <v>712</v>
      </c>
      <c r="B684" s="2">
        <v>13.763774</v>
      </c>
      <c r="C684" s="2">
        <v>1.2229464999999999</v>
      </c>
      <c r="D684" s="5">
        <v>4.2099999999999998E-43</v>
      </c>
      <c r="E684" s="5">
        <v>1.6100000000000001E-41</v>
      </c>
    </row>
    <row r="685" spans="1:5" x14ac:dyDescent="0.25">
      <c r="A685" s="2" t="s">
        <v>713</v>
      </c>
      <c r="B685" s="2">
        <v>13.763597499999999</v>
      </c>
      <c r="C685" s="2">
        <v>1.1280496</v>
      </c>
      <c r="D685" s="5">
        <v>4.2200000000000003E-43</v>
      </c>
      <c r="E685" s="5">
        <v>1.6100000000000001E-41</v>
      </c>
    </row>
    <row r="686" spans="1:5" x14ac:dyDescent="0.25">
      <c r="A686" s="2" t="s">
        <v>714</v>
      </c>
      <c r="B686" s="2">
        <v>13.751887</v>
      </c>
      <c r="C686" s="2">
        <v>1.0375493</v>
      </c>
      <c r="D686" s="5">
        <v>4.9599999999999997E-43</v>
      </c>
      <c r="E686" s="5">
        <v>1.8900000000000001E-41</v>
      </c>
    </row>
    <row r="687" spans="1:5" x14ac:dyDescent="0.25">
      <c r="A687" s="2" t="s">
        <v>715</v>
      </c>
      <c r="B687" s="2">
        <v>13.745846999999999</v>
      </c>
      <c r="C687" s="2">
        <v>1.9570841000000001</v>
      </c>
      <c r="D687" s="5">
        <v>5.3900000000000001E-43</v>
      </c>
      <c r="E687" s="5">
        <v>2.0500000000000001E-41</v>
      </c>
    </row>
    <row r="688" spans="1:5" x14ac:dyDescent="0.25">
      <c r="A688" s="2" t="s">
        <v>716</v>
      </c>
      <c r="B688" s="2">
        <v>13.715712999999999</v>
      </c>
      <c r="C688" s="2">
        <v>2.7994857</v>
      </c>
      <c r="D688" s="5">
        <v>8.1800000000000002E-43</v>
      </c>
      <c r="E688" s="5">
        <v>3.1099999999999998E-41</v>
      </c>
    </row>
    <row r="689" spans="1:5" x14ac:dyDescent="0.25">
      <c r="A689" s="2" t="s">
        <v>717</v>
      </c>
      <c r="B689" s="2">
        <v>13.71007</v>
      </c>
      <c r="C689" s="2">
        <v>1.0398662000000001</v>
      </c>
      <c r="D689" s="5">
        <v>8.8400000000000003E-43</v>
      </c>
      <c r="E689" s="5">
        <v>3.3600000000000001E-41</v>
      </c>
    </row>
    <row r="690" spans="1:5" x14ac:dyDescent="0.25">
      <c r="A690" s="2" t="s">
        <v>718</v>
      </c>
      <c r="B690" s="2">
        <v>13.706429999999999</v>
      </c>
      <c r="C690" s="2">
        <v>2.5812004000000002</v>
      </c>
      <c r="D690" s="5">
        <v>9.2899999999999993E-43</v>
      </c>
      <c r="E690" s="5">
        <v>3.5200000000000001E-41</v>
      </c>
    </row>
    <row r="691" spans="1:5" x14ac:dyDescent="0.25">
      <c r="A691" s="2" t="s">
        <v>719</v>
      </c>
      <c r="B691" s="2">
        <v>13.690592000000001</v>
      </c>
      <c r="C691" s="2">
        <v>1.4767307999999999</v>
      </c>
      <c r="D691" s="5">
        <v>1.1600000000000001E-42</v>
      </c>
      <c r="E691" s="5">
        <v>4.3799999999999998E-41</v>
      </c>
    </row>
    <row r="692" spans="1:5" x14ac:dyDescent="0.25">
      <c r="A692" s="2" t="s">
        <v>720</v>
      </c>
      <c r="B692" s="2">
        <v>13.689848</v>
      </c>
      <c r="C692" s="2">
        <v>1.3487176999999999</v>
      </c>
      <c r="D692" s="5">
        <v>1.1699999999999999E-42</v>
      </c>
      <c r="E692" s="5">
        <v>4.4200000000000001E-41</v>
      </c>
    </row>
    <row r="693" spans="1:5" x14ac:dyDescent="0.25">
      <c r="A693" s="2" t="s">
        <v>721</v>
      </c>
      <c r="B693" s="2">
        <v>13.675411</v>
      </c>
      <c r="C693" s="2">
        <v>1.2817719999999999</v>
      </c>
      <c r="D693" s="5">
        <v>1.4200000000000001E-42</v>
      </c>
      <c r="E693" s="5">
        <v>5.3800000000000005E-41</v>
      </c>
    </row>
    <row r="694" spans="1:5" x14ac:dyDescent="0.25">
      <c r="A694" s="2" t="s">
        <v>722</v>
      </c>
      <c r="B694" s="2">
        <v>13.672605000000001</v>
      </c>
      <c r="C694" s="2">
        <v>1.4373163</v>
      </c>
      <c r="D694" s="5">
        <v>1.4800000000000001E-42</v>
      </c>
      <c r="E694" s="5">
        <v>5.59E-41</v>
      </c>
    </row>
    <row r="695" spans="1:5" x14ac:dyDescent="0.25">
      <c r="A695" s="2" t="s">
        <v>723</v>
      </c>
      <c r="B695" s="2">
        <v>13.648701000000001</v>
      </c>
      <c r="C695" s="2">
        <v>0.98489510000000002</v>
      </c>
      <c r="D695" s="5">
        <v>2.0599999999999999E-42</v>
      </c>
      <c r="E695" s="5">
        <v>7.74E-41</v>
      </c>
    </row>
    <row r="696" spans="1:5" x14ac:dyDescent="0.25">
      <c r="A696" s="2" t="s">
        <v>724</v>
      </c>
      <c r="B696" s="2">
        <v>13.648099999999999</v>
      </c>
      <c r="C696" s="2">
        <v>1.4585874000000001</v>
      </c>
      <c r="D696" s="5">
        <v>2.0700000000000001E-42</v>
      </c>
      <c r="E696" s="5">
        <v>7.7899999999999995E-41</v>
      </c>
    </row>
    <row r="697" spans="1:5" x14ac:dyDescent="0.25">
      <c r="A697" s="2" t="s">
        <v>725</v>
      </c>
      <c r="B697" s="2">
        <v>13.642390000000001</v>
      </c>
      <c r="C697" s="2">
        <v>0.97695726000000005</v>
      </c>
      <c r="D697" s="5">
        <v>2.2399999999999999E-42</v>
      </c>
      <c r="E697" s="5">
        <v>8.4099999999999998E-41</v>
      </c>
    </row>
    <row r="698" spans="1:5" x14ac:dyDescent="0.25">
      <c r="A698" s="2" t="s">
        <v>726</v>
      </c>
      <c r="B698" s="2">
        <v>13.638323</v>
      </c>
      <c r="C698" s="2">
        <v>1.4650106000000001</v>
      </c>
      <c r="D698" s="5">
        <v>2.3700000000000001E-42</v>
      </c>
      <c r="E698" s="5">
        <v>8.8800000000000004E-41</v>
      </c>
    </row>
    <row r="699" spans="1:5" x14ac:dyDescent="0.25">
      <c r="A699" s="2" t="s">
        <v>727</v>
      </c>
      <c r="B699" s="2">
        <v>13.637663999999999</v>
      </c>
      <c r="C699" s="2">
        <v>4.3541990000000004</v>
      </c>
      <c r="D699" s="5">
        <v>2.3900000000000002E-42</v>
      </c>
      <c r="E699" s="5">
        <v>8.9499999999999996E-41</v>
      </c>
    </row>
    <row r="700" spans="1:5" x14ac:dyDescent="0.25">
      <c r="A700" s="2" t="s">
        <v>728</v>
      </c>
      <c r="B700" s="2">
        <v>13.6372</v>
      </c>
      <c r="C700" s="2">
        <v>1.4850251999999999</v>
      </c>
      <c r="D700" s="5">
        <v>2.4099999999999999E-42</v>
      </c>
      <c r="E700" s="5">
        <v>9.0000000000000002E-41</v>
      </c>
    </row>
    <row r="701" spans="1:5" x14ac:dyDescent="0.25">
      <c r="A701" s="2" t="s">
        <v>729</v>
      </c>
      <c r="B701" s="2">
        <v>13.618748</v>
      </c>
      <c r="C701" s="2">
        <v>1.8673052999999999</v>
      </c>
      <c r="D701" s="5">
        <v>3.1000000000000003E-42</v>
      </c>
      <c r="E701" s="5">
        <v>1.1599999999999999E-40</v>
      </c>
    </row>
    <row r="702" spans="1:5" x14ac:dyDescent="0.25">
      <c r="A702" s="2" t="s">
        <v>730</v>
      </c>
      <c r="B702" s="2">
        <v>13.606342</v>
      </c>
      <c r="C702" s="2">
        <v>1.5595007999999999</v>
      </c>
      <c r="D702" s="5">
        <v>3.6700000000000003E-42</v>
      </c>
      <c r="E702" s="5">
        <v>1.37E-40</v>
      </c>
    </row>
    <row r="703" spans="1:5" x14ac:dyDescent="0.25">
      <c r="A703" s="2" t="s">
        <v>731</v>
      </c>
      <c r="B703" s="2">
        <v>13.594602999999999</v>
      </c>
      <c r="C703" s="2">
        <v>1.4180849</v>
      </c>
      <c r="D703" s="5">
        <v>4.3100000000000003E-42</v>
      </c>
      <c r="E703" s="5">
        <v>1.6099999999999999E-40</v>
      </c>
    </row>
    <row r="704" spans="1:5" x14ac:dyDescent="0.25">
      <c r="A704" s="2" t="s">
        <v>732</v>
      </c>
      <c r="B704" s="2">
        <v>13.589828000000001</v>
      </c>
      <c r="C704" s="2">
        <v>3.548864</v>
      </c>
      <c r="D704" s="5">
        <v>4.6000000000000001E-42</v>
      </c>
      <c r="E704" s="5">
        <v>1.71E-40</v>
      </c>
    </row>
    <row r="705" spans="1:5" x14ac:dyDescent="0.25">
      <c r="A705" s="2" t="s">
        <v>733</v>
      </c>
      <c r="B705" s="2">
        <v>13.588267999999999</v>
      </c>
      <c r="C705" s="2">
        <v>1.7890952</v>
      </c>
      <c r="D705" s="5">
        <v>4.7000000000000001E-42</v>
      </c>
      <c r="E705" s="5">
        <v>1.7500000000000001E-40</v>
      </c>
    </row>
    <row r="706" spans="1:5" x14ac:dyDescent="0.25">
      <c r="A706" s="2" t="s">
        <v>734</v>
      </c>
      <c r="B706" s="2">
        <v>13.587173999999999</v>
      </c>
      <c r="C706" s="2">
        <v>1.2363305</v>
      </c>
      <c r="D706" s="5">
        <v>4.7700000000000001E-42</v>
      </c>
      <c r="E706" s="5">
        <v>1.7699999999999999E-40</v>
      </c>
    </row>
    <row r="707" spans="1:5" x14ac:dyDescent="0.25">
      <c r="A707" s="2" t="s">
        <v>735</v>
      </c>
      <c r="B707" s="2">
        <v>13.564565</v>
      </c>
      <c r="C707" s="2">
        <v>2.2502499999999999</v>
      </c>
      <c r="D707" s="5">
        <v>6.4999999999999998E-42</v>
      </c>
      <c r="E707" s="5">
        <v>2.4099999999999998E-40</v>
      </c>
    </row>
    <row r="708" spans="1:5" x14ac:dyDescent="0.25">
      <c r="A708" s="2" t="s">
        <v>736</v>
      </c>
      <c r="B708" s="2">
        <v>13.547758</v>
      </c>
      <c r="C708" s="2">
        <v>1.0531651</v>
      </c>
      <c r="D708" s="5">
        <v>8.1700000000000003E-42</v>
      </c>
      <c r="E708" s="5">
        <v>3.0299999999999999E-40</v>
      </c>
    </row>
    <row r="709" spans="1:5" x14ac:dyDescent="0.25">
      <c r="A709" s="2" t="s">
        <v>737</v>
      </c>
      <c r="B709" s="2">
        <v>13.522625</v>
      </c>
      <c r="C709" s="2">
        <v>1.2634333</v>
      </c>
      <c r="D709" s="5">
        <v>1.1500000000000001E-41</v>
      </c>
      <c r="E709" s="5">
        <v>4.2599999999999998E-40</v>
      </c>
    </row>
    <row r="710" spans="1:5" x14ac:dyDescent="0.25">
      <c r="A710" s="2" t="s">
        <v>738</v>
      </c>
      <c r="B710" s="2">
        <v>13.511108</v>
      </c>
      <c r="C710" s="2">
        <v>1.3897101999999999</v>
      </c>
      <c r="D710" s="5">
        <v>1.34E-41</v>
      </c>
      <c r="E710" s="5">
        <v>4.9699999999999999E-40</v>
      </c>
    </row>
    <row r="711" spans="1:5" x14ac:dyDescent="0.25">
      <c r="A711" s="2" t="s">
        <v>739</v>
      </c>
      <c r="B711" s="2">
        <v>13.497494</v>
      </c>
      <c r="C711" s="2">
        <v>1.5119209</v>
      </c>
      <c r="D711" s="5">
        <v>1.6199999999999999E-41</v>
      </c>
      <c r="E711" s="5">
        <v>5.9699999999999998E-40</v>
      </c>
    </row>
    <row r="712" spans="1:5" x14ac:dyDescent="0.25">
      <c r="A712" s="2" t="s">
        <v>740</v>
      </c>
      <c r="B712" s="2">
        <v>13.478372999999999</v>
      </c>
      <c r="C712" s="2">
        <v>1.7104684999999999</v>
      </c>
      <c r="D712" s="5">
        <v>2.1000000000000001E-41</v>
      </c>
      <c r="E712" s="5">
        <v>7.7299999999999994E-40</v>
      </c>
    </row>
    <row r="713" spans="1:5" x14ac:dyDescent="0.25">
      <c r="A713" s="2" t="s">
        <v>741</v>
      </c>
      <c r="B713" s="2">
        <v>13.469462</v>
      </c>
      <c r="C713" s="2">
        <v>1.7296841000000001</v>
      </c>
      <c r="D713" s="5">
        <v>2.3699999999999998E-41</v>
      </c>
      <c r="E713" s="5">
        <v>8.7100000000000004E-40</v>
      </c>
    </row>
    <row r="714" spans="1:5" x14ac:dyDescent="0.25">
      <c r="A714" s="2" t="s">
        <v>742</v>
      </c>
      <c r="B714" s="2">
        <v>13.460342000000001</v>
      </c>
      <c r="C714" s="2">
        <v>1.2682285</v>
      </c>
      <c r="D714" s="5">
        <v>2.6799999999999999E-41</v>
      </c>
      <c r="E714" s="5">
        <v>9.8400000000000007E-40</v>
      </c>
    </row>
    <row r="715" spans="1:5" x14ac:dyDescent="0.25">
      <c r="A715" s="2" t="s">
        <v>743</v>
      </c>
      <c r="B715" s="2">
        <v>13.436294</v>
      </c>
      <c r="C715" s="2">
        <v>1.2529722000000001</v>
      </c>
      <c r="D715" s="5">
        <v>3.71E-41</v>
      </c>
      <c r="E715" s="5">
        <v>1.3599999999999999E-39</v>
      </c>
    </row>
    <row r="716" spans="1:5" x14ac:dyDescent="0.25">
      <c r="A716" s="2" t="s">
        <v>744</v>
      </c>
      <c r="B716" s="2">
        <v>13.431699</v>
      </c>
      <c r="C716" s="2">
        <v>1.3007259</v>
      </c>
      <c r="D716" s="5">
        <v>3.9400000000000002E-41</v>
      </c>
      <c r="E716" s="5">
        <v>1.44E-39</v>
      </c>
    </row>
    <row r="717" spans="1:5" x14ac:dyDescent="0.25">
      <c r="A717" s="2" t="s">
        <v>745</v>
      </c>
      <c r="B717" s="2">
        <v>13.430547000000001</v>
      </c>
      <c r="C717" s="2">
        <v>1.4289415999999999</v>
      </c>
      <c r="D717" s="5">
        <v>4E-41</v>
      </c>
      <c r="E717" s="5">
        <v>1.4699999999999999E-39</v>
      </c>
    </row>
    <row r="718" spans="1:5" x14ac:dyDescent="0.25">
      <c r="A718" s="2" t="s">
        <v>746</v>
      </c>
      <c r="B718" s="2">
        <v>13.419082</v>
      </c>
      <c r="C718" s="2">
        <v>1.8508297</v>
      </c>
      <c r="D718" s="5">
        <v>4.6700000000000004E-41</v>
      </c>
      <c r="E718" s="5">
        <v>1.71E-39</v>
      </c>
    </row>
    <row r="719" spans="1:5" x14ac:dyDescent="0.25">
      <c r="A719" s="2" t="s">
        <v>747</v>
      </c>
      <c r="B719" s="2">
        <v>13.397563999999999</v>
      </c>
      <c r="C719" s="2">
        <v>1.4795612</v>
      </c>
      <c r="D719" s="5">
        <v>6.2499999999999996E-41</v>
      </c>
      <c r="E719" s="5">
        <v>2.2799999999999999E-39</v>
      </c>
    </row>
    <row r="720" spans="1:5" x14ac:dyDescent="0.25">
      <c r="A720" s="2" t="s">
        <v>748</v>
      </c>
      <c r="B720" s="2">
        <v>13.394701</v>
      </c>
      <c r="C720" s="2">
        <v>2.9891782</v>
      </c>
      <c r="D720" s="5">
        <v>6.49E-41</v>
      </c>
      <c r="E720" s="5">
        <v>2.3699999999999999E-39</v>
      </c>
    </row>
    <row r="721" spans="1:5" x14ac:dyDescent="0.25">
      <c r="A721" s="2" t="s">
        <v>749</v>
      </c>
      <c r="B721" s="2">
        <v>13.385849</v>
      </c>
      <c r="C721" s="2">
        <v>1.8666697000000001</v>
      </c>
      <c r="D721" s="5">
        <v>7.3199999999999999E-41</v>
      </c>
      <c r="E721" s="5">
        <v>2.6700000000000002E-39</v>
      </c>
    </row>
    <row r="722" spans="1:5" x14ac:dyDescent="0.25">
      <c r="A722" s="2" t="s">
        <v>750</v>
      </c>
      <c r="B722" s="2">
        <v>13.361221</v>
      </c>
      <c r="C722" s="2">
        <v>1.4259945999999999</v>
      </c>
      <c r="D722" s="5">
        <v>1.02E-40</v>
      </c>
      <c r="E722" s="5">
        <v>3.7100000000000002E-39</v>
      </c>
    </row>
    <row r="723" spans="1:5" x14ac:dyDescent="0.25">
      <c r="A723" s="2" t="s">
        <v>751</v>
      </c>
      <c r="B723" s="2">
        <v>13.3532715</v>
      </c>
      <c r="C723" s="2">
        <v>0.53006434000000002</v>
      </c>
      <c r="D723" s="5">
        <v>1.13E-40</v>
      </c>
      <c r="E723" s="5">
        <v>4.1199999999999999E-39</v>
      </c>
    </row>
    <row r="724" spans="1:5" x14ac:dyDescent="0.25">
      <c r="A724" s="2" t="s">
        <v>752</v>
      </c>
      <c r="B724" s="2">
        <v>13.341475000000001</v>
      </c>
      <c r="C724" s="2">
        <v>1.0186496</v>
      </c>
      <c r="D724" s="5">
        <v>1.33E-40</v>
      </c>
      <c r="E724" s="5">
        <v>4.8199999999999998E-39</v>
      </c>
    </row>
    <row r="725" spans="1:5" x14ac:dyDescent="0.25">
      <c r="A725" s="2" t="s">
        <v>753</v>
      </c>
      <c r="B725" s="2">
        <v>13.341191</v>
      </c>
      <c r="C725" s="2">
        <v>1.5792505999999999</v>
      </c>
      <c r="D725" s="5">
        <v>1.33E-40</v>
      </c>
      <c r="E725" s="5">
        <v>4.8299999999999999E-39</v>
      </c>
    </row>
    <row r="726" spans="1:5" x14ac:dyDescent="0.25">
      <c r="A726" s="2" t="s">
        <v>754</v>
      </c>
      <c r="B726" s="2">
        <v>13.303597</v>
      </c>
      <c r="C726" s="2">
        <v>1.2580103</v>
      </c>
      <c r="D726" s="5">
        <v>2.21E-40</v>
      </c>
      <c r="E726" s="5">
        <v>7.9800000000000006E-39</v>
      </c>
    </row>
    <row r="727" spans="1:5" x14ac:dyDescent="0.25">
      <c r="A727" s="2" t="s">
        <v>755</v>
      </c>
      <c r="B727" s="2">
        <v>13.303357</v>
      </c>
      <c r="C727" s="2">
        <v>1.2586573000000001</v>
      </c>
      <c r="D727" s="5">
        <v>2.21E-40</v>
      </c>
      <c r="E727" s="5">
        <v>7.9999999999999994E-39</v>
      </c>
    </row>
    <row r="728" spans="1:5" x14ac:dyDescent="0.25">
      <c r="A728" s="2" t="s">
        <v>756</v>
      </c>
      <c r="B728" s="2">
        <v>13.275446000000001</v>
      </c>
      <c r="C728" s="2">
        <v>1.6267205</v>
      </c>
      <c r="D728" s="5">
        <v>3.2099999999999999E-40</v>
      </c>
      <c r="E728" s="5">
        <v>1.16E-38</v>
      </c>
    </row>
    <row r="729" spans="1:5" x14ac:dyDescent="0.25">
      <c r="A729" s="2" t="s">
        <v>757</v>
      </c>
      <c r="B729" s="2">
        <v>13.273984</v>
      </c>
      <c r="C729" s="2">
        <v>1.4930574999999999</v>
      </c>
      <c r="D729" s="5">
        <v>3.2800000000000001E-40</v>
      </c>
      <c r="E729" s="5">
        <v>1.18E-38</v>
      </c>
    </row>
    <row r="730" spans="1:5" x14ac:dyDescent="0.25">
      <c r="A730" s="2" t="s">
        <v>758</v>
      </c>
      <c r="B730" s="2">
        <v>13.250553</v>
      </c>
      <c r="C730" s="2">
        <v>1.3033277000000001</v>
      </c>
      <c r="D730" s="5">
        <v>4.4800000000000003E-40</v>
      </c>
      <c r="E730" s="5">
        <v>1.6100000000000001E-38</v>
      </c>
    </row>
    <row r="731" spans="1:5" x14ac:dyDescent="0.25">
      <c r="A731" s="2" t="s">
        <v>759</v>
      </c>
      <c r="B731" s="2">
        <v>13.233719000000001</v>
      </c>
      <c r="C731" s="2">
        <v>1.2533003</v>
      </c>
      <c r="D731" s="5">
        <v>5.5999999999999999E-40</v>
      </c>
      <c r="E731" s="5">
        <v>2.0200000000000001E-38</v>
      </c>
    </row>
    <row r="732" spans="1:5" x14ac:dyDescent="0.25">
      <c r="A732" s="2" t="s">
        <v>760</v>
      </c>
      <c r="B732" s="2">
        <v>13.231877000000001</v>
      </c>
      <c r="C732" s="2">
        <v>3.1343591000000002</v>
      </c>
      <c r="D732" s="5">
        <v>5.7400000000000003E-40</v>
      </c>
      <c r="E732" s="5">
        <v>2.0600000000000001E-38</v>
      </c>
    </row>
    <row r="733" spans="1:5" x14ac:dyDescent="0.25">
      <c r="A733" s="2" t="s">
        <v>761</v>
      </c>
      <c r="B733" s="2">
        <v>13.2213545</v>
      </c>
      <c r="C733" s="2">
        <v>1.4955385999999999</v>
      </c>
      <c r="D733" s="5">
        <v>6.6099999999999998E-40</v>
      </c>
      <c r="E733" s="5">
        <v>2.3700000000000001E-38</v>
      </c>
    </row>
    <row r="734" spans="1:5" x14ac:dyDescent="0.25">
      <c r="A734" s="2" t="s">
        <v>762</v>
      </c>
      <c r="B734" s="2">
        <v>13.217098999999999</v>
      </c>
      <c r="C734" s="2">
        <v>0.63961129999999999</v>
      </c>
      <c r="D734" s="5">
        <v>6.9899999999999996E-40</v>
      </c>
      <c r="E734" s="5">
        <v>2.5099999999999998E-38</v>
      </c>
    </row>
    <row r="735" spans="1:5" x14ac:dyDescent="0.25">
      <c r="A735" s="2" t="s">
        <v>763</v>
      </c>
      <c r="B735" s="2">
        <v>13.193688</v>
      </c>
      <c r="C735" s="2">
        <v>1.1982885999999999</v>
      </c>
      <c r="D735" s="5">
        <v>9.5400000000000002E-40</v>
      </c>
      <c r="E735" s="5">
        <v>3.4200000000000001E-38</v>
      </c>
    </row>
    <row r="736" spans="1:5" x14ac:dyDescent="0.25">
      <c r="A736" s="2" t="s">
        <v>764</v>
      </c>
      <c r="B736" s="2">
        <v>13.193239999999999</v>
      </c>
      <c r="C736" s="2">
        <v>1.3543429</v>
      </c>
      <c r="D736" s="5">
        <v>9.5999999999999996E-40</v>
      </c>
      <c r="E736" s="5">
        <v>3.4299999999999997E-38</v>
      </c>
    </row>
    <row r="737" spans="1:5" x14ac:dyDescent="0.25">
      <c r="A737" s="2" t="s">
        <v>765</v>
      </c>
      <c r="B737" s="2">
        <v>13.185898999999999</v>
      </c>
      <c r="C737" s="2">
        <v>2.2340300000000002</v>
      </c>
      <c r="D737" s="5">
        <v>1.06E-39</v>
      </c>
      <c r="E737" s="5">
        <v>3.7800000000000001E-38</v>
      </c>
    </row>
    <row r="738" spans="1:5" x14ac:dyDescent="0.25">
      <c r="A738" s="2" t="s">
        <v>766</v>
      </c>
      <c r="B738" s="2">
        <v>13.175983</v>
      </c>
      <c r="C738" s="2">
        <v>1.7967858000000001</v>
      </c>
      <c r="D738" s="5">
        <v>1.21E-39</v>
      </c>
      <c r="E738" s="5">
        <v>4.3099999999999999E-38</v>
      </c>
    </row>
    <row r="739" spans="1:5" x14ac:dyDescent="0.25">
      <c r="A739" s="2" t="s">
        <v>767</v>
      </c>
      <c r="B739" s="2">
        <v>13.15376</v>
      </c>
      <c r="C739" s="2">
        <v>1.2126492</v>
      </c>
      <c r="D739" s="5">
        <v>1.62E-39</v>
      </c>
      <c r="E739" s="5">
        <v>5.7800000000000005E-38</v>
      </c>
    </row>
    <row r="740" spans="1:5" x14ac:dyDescent="0.25">
      <c r="A740" s="2" t="s">
        <v>768</v>
      </c>
      <c r="B740" s="2">
        <v>13.124212999999999</v>
      </c>
      <c r="C740" s="2">
        <v>1.8525388</v>
      </c>
      <c r="D740" s="5">
        <v>2.3900000000000001E-39</v>
      </c>
      <c r="E740" s="5">
        <v>8.5199999999999998E-38</v>
      </c>
    </row>
    <row r="741" spans="1:5" x14ac:dyDescent="0.25">
      <c r="A741" s="2" t="s">
        <v>769</v>
      </c>
      <c r="B741" s="2">
        <v>13.122915000000001</v>
      </c>
      <c r="C741" s="2">
        <v>0.68615689999999996</v>
      </c>
      <c r="D741" s="5">
        <v>2.43E-39</v>
      </c>
      <c r="E741" s="5">
        <v>8.6599999999999995E-38</v>
      </c>
    </row>
    <row r="742" spans="1:5" x14ac:dyDescent="0.25">
      <c r="A742" s="2" t="s">
        <v>770</v>
      </c>
      <c r="B742" s="2">
        <v>13.119242</v>
      </c>
      <c r="C742" s="2">
        <v>1.7644744000000001</v>
      </c>
      <c r="D742" s="5">
        <v>2.5499999999999999E-39</v>
      </c>
      <c r="E742" s="5">
        <v>9.0799999999999997E-38</v>
      </c>
    </row>
    <row r="743" spans="1:5" x14ac:dyDescent="0.25">
      <c r="A743" s="2" t="s">
        <v>771</v>
      </c>
      <c r="B743" s="2">
        <v>13.1166</v>
      </c>
      <c r="C743" s="2">
        <v>1.4205223</v>
      </c>
      <c r="D743" s="5">
        <v>2.65E-39</v>
      </c>
      <c r="E743" s="5">
        <v>9.3899999999999998E-38</v>
      </c>
    </row>
    <row r="744" spans="1:5" x14ac:dyDescent="0.25">
      <c r="A744" s="2" t="s">
        <v>772</v>
      </c>
      <c r="B744" s="2">
        <v>13.092181</v>
      </c>
      <c r="C744" s="2">
        <v>1.1030434</v>
      </c>
      <c r="D744" s="5">
        <v>3.6499999999999998E-39</v>
      </c>
      <c r="E744" s="5">
        <v>1.2899999999999999E-37</v>
      </c>
    </row>
    <row r="745" spans="1:5" x14ac:dyDescent="0.25">
      <c r="A745" s="2" t="s">
        <v>773</v>
      </c>
      <c r="B745" s="2">
        <v>13.076786999999999</v>
      </c>
      <c r="C745" s="2">
        <v>1.5062740999999999</v>
      </c>
      <c r="D745" s="5">
        <v>4.4699999999999999E-39</v>
      </c>
      <c r="E745" s="5">
        <v>1.58E-37</v>
      </c>
    </row>
    <row r="746" spans="1:5" x14ac:dyDescent="0.25">
      <c r="A746" s="2" t="s">
        <v>774</v>
      </c>
      <c r="B746" s="2">
        <v>13.049749</v>
      </c>
      <c r="C746" s="2">
        <v>1.3334526</v>
      </c>
      <c r="D746" s="5">
        <v>6.3799999999999994E-39</v>
      </c>
      <c r="E746" s="5">
        <v>2.26E-37</v>
      </c>
    </row>
    <row r="747" spans="1:5" x14ac:dyDescent="0.25">
      <c r="A747" s="2" t="s">
        <v>775</v>
      </c>
      <c r="B747" s="2">
        <v>13.047268000000001</v>
      </c>
      <c r="C747" s="2">
        <v>1.0073392000000001</v>
      </c>
      <c r="D747" s="5">
        <v>6.5900000000000003E-39</v>
      </c>
      <c r="E747" s="5">
        <v>2.3300000000000002E-37</v>
      </c>
    </row>
    <row r="748" spans="1:5" x14ac:dyDescent="0.25">
      <c r="A748" s="2" t="s">
        <v>776</v>
      </c>
      <c r="B748" s="2">
        <v>13.037061</v>
      </c>
      <c r="C748" s="2">
        <v>1.3229135000000001</v>
      </c>
      <c r="D748" s="5">
        <v>7.5300000000000006E-39</v>
      </c>
      <c r="E748" s="5">
        <v>2.6600000000000002E-37</v>
      </c>
    </row>
    <row r="749" spans="1:5" x14ac:dyDescent="0.25">
      <c r="A749" s="2" t="s">
        <v>777</v>
      </c>
      <c r="B749" s="2">
        <v>13.018151</v>
      </c>
      <c r="C749" s="2">
        <v>0.45459786000000002</v>
      </c>
      <c r="D749" s="5">
        <v>9.6500000000000003E-39</v>
      </c>
      <c r="E749" s="5">
        <v>3.4000000000000002E-37</v>
      </c>
    </row>
    <row r="750" spans="1:5" x14ac:dyDescent="0.25">
      <c r="A750" s="2" t="s">
        <v>778</v>
      </c>
      <c r="B750" s="2">
        <v>13.017374</v>
      </c>
      <c r="C750" s="2">
        <v>1.5211489</v>
      </c>
      <c r="D750" s="5">
        <v>9.7499999999999998E-39</v>
      </c>
      <c r="E750" s="5">
        <v>3.43E-37</v>
      </c>
    </row>
    <row r="751" spans="1:5" x14ac:dyDescent="0.25">
      <c r="A751" s="2" t="s">
        <v>779</v>
      </c>
      <c r="B751" s="2">
        <v>12.993769</v>
      </c>
      <c r="C751" s="2">
        <v>1.0602624</v>
      </c>
      <c r="D751" s="5">
        <v>1.3299999999999999E-38</v>
      </c>
      <c r="E751" s="5">
        <v>4.6699999999999997E-37</v>
      </c>
    </row>
    <row r="752" spans="1:5" x14ac:dyDescent="0.25">
      <c r="A752" s="2" t="s">
        <v>780</v>
      </c>
      <c r="B752" s="2">
        <v>12.990895</v>
      </c>
      <c r="C752" s="2">
        <v>1.8397281999999999</v>
      </c>
      <c r="D752" s="5">
        <v>1.3800000000000001E-38</v>
      </c>
      <c r="E752" s="5">
        <v>4.8399999999999998E-37</v>
      </c>
    </row>
    <row r="753" spans="1:5" x14ac:dyDescent="0.25">
      <c r="A753" s="2" t="s">
        <v>781</v>
      </c>
      <c r="B753" s="2">
        <v>12.961318</v>
      </c>
      <c r="C753" s="2">
        <v>1.0056014</v>
      </c>
      <c r="D753" s="5">
        <v>2.03E-38</v>
      </c>
      <c r="E753" s="5">
        <v>7.11E-37</v>
      </c>
    </row>
    <row r="754" spans="1:5" x14ac:dyDescent="0.25">
      <c r="A754" s="2" t="s">
        <v>782</v>
      </c>
      <c r="B754" s="2">
        <v>12.953105000000001</v>
      </c>
      <c r="C754" s="2">
        <v>1.3265707</v>
      </c>
      <c r="D754" s="5">
        <v>2.26E-38</v>
      </c>
      <c r="E754" s="5">
        <v>7.9099999999999995E-37</v>
      </c>
    </row>
    <row r="755" spans="1:5" x14ac:dyDescent="0.25">
      <c r="A755" s="2" t="s">
        <v>783</v>
      </c>
      <c r="B755" s="2">
        <v>12.949818</v>
      </c>
      <c r="C755" s="2">
        <v>1.3332204000000001</v>
      </c>
      <c r="D755" s="5">
        <v>2.3599999999999999E-38</v>
      </c>
      <c r="E755" s="5">
        <v>8.2499999999999998E-37</v>
      </c>
    </row>
    <row r="756" spans="1:5" x14ac:dyDescent="0.25">
      <c r="A756" s="2" t="s">
        <v>784</v>
      </c>
      <c r="B756" s="2">
        <v>12.940352000000001</v>
      </c>
      <c r="C756" s="2">
        <v>2.2981655999999999</v>
      </c>
      <c r="D756" s="5">
        <v>2.6599999999999998E-38</v>
      </c>
      <c r="E756" s="5">
        <v>9.3200000000000006E-37</v>
      </c>
    </row>
    <row r="757" spans="1:5" x14ac:dyDescent="0.25">
      <c r="A757" s="2" t="s">
        <v>785</v>
      </c>
      <c r="B757" s="2">
        <v>12.936512</v>
      </c>
      <c r="C757" s="2">
        <v>3.8562539999999998</v>
      </c>
      <c r="D757" s="5">
        <v>2.8E-38</v>
      </c>
      <c r="E757" s="5">
        <v>9.78E-37</v>
      </c>
    </row>
    <row r="758" spans="1:5" x14ac:dyDescent="0.25">
      <c r="A758" s="2" t="s">
        <v>786</v>
      </c>
      <c r="B758" s="2">
        <v>12.922442999999999</v>
      </c>
      <c r="C758" s="2">
        <v>0.97504290000000005</v>
      </c>
      <c r="D758" s="5">
        <v>3.3599999999999999E-38</v>
      </c>
      <c r="E758" s="5">
        <v>1.1700000000000001E-36</v>
      </c>
    </row>
    <row r="759" spans="1:5" x14ac:dyDescent="0.25">
      <c r="A759" s="2" t="s">
        <v>787</v>
      </c>
      <c r="B759" s="2">
        <v>12.893753999999999</v>
      </c>
      <c r="C759" s="2">
        <v>1.8741177</v>
      </c>
      <c r="D759" s="5">
        <v>4.88E-38</v>
      </c>
      <c r="E759" s="5">
        <v>1.7000000000000001E-36</v>
      </c>
    </row>
    <row r="760" spans="1:5" x14ac:dyDescent="0.25">
      <c r="A760" s="2" t="s">
        <v>788</v>
      </c>
      <c r="B760" s="2">
        <v>12.870955</v>
      </c>
      <c r="C760" s="2">
        <v>1.4755267000000001</v>
      </c>
      <c r="D760" s="5">
        <v>6.5599999999999997E-38</v>
      </c>
      <c r="E760" s="5">
        <v>2.2799999999999999E-36</v>
      </c>
    </row>
    <row r="761" spans="1:5" x14ac:dyDescent="0.25">
      <c r="A761" s="2" t="s">
        <v>789</v>
      </c>
      <c r="B761" s="2">
        <v>12.869735</v>
      </c>
      <c r="C761" s="2">
        <v>1.4012085999999999</v>
      </c>
      <c r="D761" s="5">
        <v>6.6599999999999996E-38</v>
      </c>
      <c r="E761" s="5">
        <v>2.32E-36</v>
      </c>
    </row>
    <row r="762" spans="1:5" x14ac:dyDescent="0.25">
      <c r="A762" s="2" t="s">
        <v>790</v>
      </c>
      <c r="B762" s="2">
        <v>12.853325</v>
      </c>
      <c r="C762" s="2">
        <v>1.3214836999999999</v>
      </c>
      <c r="D762" s="5">
        <v>8.2400000000000004E-38</v>
      </c>
      <c r="E762" s="5">
        <v>2.86E-36</v>
      </c>
    </row>
    <row r="763" spans="1:5" x14ac:dyDescent="0.25">
      <c r="A763" s="2" t="s">
        <v>791</v>
      </c>
      <c r="B763" s="2">
        <v>12.848887</v>
      </c>
      <c r="C763" s="2">
        <v>1.4832135</v>
      </c>
      <c r="D763" s="5">
        <v>8.7299999999999999E-38</v>
      </c>
      <c r="E763" s="5">
        <v>3.0299999999999999E-36</v>
      </c>
    </row>
    <row r="764" spans="1:5" x14ac:dyDescent="0.25">
      <c r="A764" s="2" t="s">
        <v>792</v>
      </c>
      <c r="B764" s="2">
        <v>12.842967</v>
      </c>
      <c r="C764" s="2">
        <v>1.2546318000000001</v>
      </c>
      <c r="D764" s="5">
        <v>9.4199999999999993E-38</v>
      </c>
      <c r="E764" s="5">
        <v>3.2700000000000001E-36</v>
      </c>
    </row>
    <row r="765" spans="1:5" x14ac:dyDescent="0.25">
      <c r="A765" s="2" t="s">
        <v>793</v>
      </c>
      <c r="B765" s="2">
        <v>12.808942999999999</v>
      </c>
      <c r="C765" s="2">
        <v>1.3673972999999999</v>
      </c>
      <c r="D765" s="5">
        <v>1.46E-37</v>
      </c>
      <c r="E765" s="5">
        <v>5.0600000000000003E-36</v>
      </c>
    </row>
    <row r="766" spans="1:5" x14ac:dyDescent="0.25">
      <c r="A766" s="2" t="s">
        <v>794</v>
      </c>
      <c r="B766" s="2">
        <v>12.803096</v>
      </c>
      <c r="C766" s="2">
        <v>0.77501169999999997</v>
      </c>
      <c r="D766" s="5">
        <v>1.58E-37</v>
      </c>
      <c r="E766" s="5">
        <v>5.45E-36</v>
      </c>
    </row>
    <row r="767" spans="1:5" x14ac:dyDescent="0.25">
      <c r="A767" s="2" t="s">
        <v>795</v>
      </c>
      <c r="B767" s="2">
        <v>12.778765</v>
      </c>
      <c r="C767" s="2">
        <v>1.2214811000000001</v>
      </c>
      <c r="D767" s="5">
        <v>2.1499999999999998E-37</v>
      </c>
      <c r="E767" s="5">
        <v>7.4499999999999999E-36</v>
      </c>
    </row>
    <row r="768" spans="1:5" x14ac:dyDescent="0.25">
      <c r="A768" s="2" t="s">
        <v>796</v>
      </c>
      <c r="B768" s="2">
        <v>12.7720375</v>
      </c>
      <c r="C768" s="2">
        <v>1.4679218999999999</v>
      </c>
      <c r="D768" s="5">
        <v>2.3500000000000001E-37</v>
      </c>
      <c r="E768" s="5">
        <v>8.1100000000000003E-36</v>
      </c>
    </row>
    <row r="769" spans="1:5" x14ac:dyDescent="0.25">
      <c r="A769" s="2" t="s">
        <v>797</v>
      </c>
      <c r="B769" s="2">
        <v>12.760662999999999</v>
      </c>
      <c r="C769" s="2">
        <v>1.2609718999999999</v>
      </c>
      <c r="D769" s="5">
        <v>2.7200000000000001E-37</v>
      </c>
      <c r="E769" s="5">
        <v>9.3799999999999998E-36</v>
      </c>
    </row>
    <row r="770" spans="1:5" x14ac:dyDescent="0.25">
      <c r="A770" s="2" t="s">
        <v>798</v>
      </c>
      <c r="B770" s="2">
        <v>12.740850999999999</v>
      </c>
      <c r="C770" s="2">
        <v>0.95852749999999998</v>
      </c>
      <c r="D770" s="5">
        <v>3.5099999999999999E-37</v>
      </c>
      <c r="E770" s="5">
        <v>1.21E-35</v>
      </c>
    </row>
    <row r="771" spans="1:5" x14ac:dyDescent="0.25">
      <c r="A771" s="2" t="s">
        <v>799</v>
      </c>
      <c r="B771" s="2">
        <v>12.710337000000001</v>
      </c>
      <c r="C771" s="2">
        <v>1.2165649000000001</v>
      </c>
      <c r="D771" s="5">
        <v>5.18E-37</v>
      </c>
      <c r="E771" s="5">
        <v>1.7799999999999999E-35</v>
      </c>
    </row>
    <row r="772" spans="1:5" x14ac:dyDescent="0.25">
      <c r="A772" s="2" t="s">
        <v>800</v>
      </c>
      <c r="B772" s="2">
        <v>12.70786</v>
      </c>
      <c r="C772" s="2">
        <v>1.3143233999999999</v>
      </c>
      <c r="D772" s="5">
        <v>5.3500000000000001E-37</v>
      </c>
      <c r="E772" s="5">
        <v>1.84E-35</v>
      </c>
    </row>
    <row r="773" spans="1:5" x14ac:dyDescent="0.25">
      <c r="A773" s="2" t="s">
        <v>801</v>
      </c>
      <c r="B773" s="2">
        <v>12.701001</v>
      </c>
      <c r="C773" s="2">
        <v>1.8804240000000001</v>
      </c>
      <c r="D773" s="5">
        <v>5.8400000000000001E-37</v>
      </c>
      <c r="E773" s="5">
        <v>2E-35</v>
      </c>
    </row>
    <row r="774" spans="1:5" x14ac:dyDescent="0.25">
      <c r="A774" s="2" t="s">
        <v>802</v>
      </c>
      <c r="B774" s="2">
        <v>12.695482999999999</v>
      </c>
      <c r="C774" s="2">
        <v>1.6102171999999999</v>
      </c>
      <c r="D774" s="5">
        <v>6.2600000000000003E-37</v>
      </c>
      <c r="E774" s="5">
        <v>2.1500000000000001E-35</v>
      </c>
    </row>
    <row r="775" spans="1:5" x14ac:dyDescent="0.25">
      <c r="A775" s="2" t="s">
        <v>803</v>
      </c>
      <c r="B775" s="2">
        <v>12.680543</v>
      </c>
      <c r="C775" s="2">
        <v>1.1973381999999999</v>
      </c>
      <c r="D775" s="5">
        <v>7.5800000000000003E-37</v>
      </c>
      <c r="E775" s="5">
        <v>2.6E-35</v>
      </c>
    </row>
    <row r="776" spans="1:5" x14ac:dyDescent="0.25">
      <c r="A776" s="2" t="s">
        <v>804</v>
      </c>
      <c r="B776" s="2">
        <v>12.671586</v>
      </c>
      <c r="C776" s="2">
        <v>0.88262810000000003</v>
      </c>
      <c r="D776" s="5">
        <v>8.5000000000000007E-37</v>
      </c>
      <c r="E776" s="5">
        <v>2.9099999999999999E-35</v>
      </c>
    </row>
    <row r="777" spans="1:5" x14ac:dyDescent="0.25">
      <c r="A777" s="2" t="s">
        <v>805</v>
      </c>
      <c r="B777" s="2">
        <v>12.646160999999999</v>
      </c>
      <c r="C777" s="2">
        <v>4.4544610000000002</v>
      </c>
      <c r="D777" s="5">
        <v>1.1700000000000001E-36</v>
      </c>
      <c r="E777" s="5">
        <v>4.02E-35</v>
      </c>
    </row>
    <row r="778" spans="1:5" x14ac:dyDescent="0.25">
      <c r="A778" s="2" t="s">
        <v>806</v>
      </c>
      <c r="B778" s="2">
        <v>12.636991</v>
      </c>
      <c r="C778" s="2">
        <v>1.0456160999999999</v>
      </c>
      <c r="D778" s="5">
        <v>1.3199999999999999E-36</v>
      </c>
      <c r="E778" s="5">
        <v>4.5099999999999998E-35</v>
      </c>
    </row>
    <row r="779" spans="1:5" x14ac:dyDescent="0.25">
      <c r="A779" s="2" t="s">
        <v>807</v>
      </c>
      <c r="B779" s="2">
        <v>12.566603000000001</v>
      </c>
      <c r="C779" s="2">
        <v>1.2909567</v>
      </c>
      <c r="D779" s="5">
        <v>3.2200000000000003E-36</v>
      </c>
      <c r="E779" s="5">
        <v>1.0999999999999999E-34</v>
      </c>
    </row>
    <row r="780" spans="1:5" x14ac:dyDescent="0.25">
      <c r="A780" s="2" t="s">
        <v>808</v>
      </c>
      <c r="B780" s="2">
        <v>12.563388</v>
      </c>
      <c r="C780" s="2">
        <v>0.96964600000000001</v>
      </c>
      <c r="D780" s="5">
        <v>3.3600000000000001E-36</v>
      </c>
      <c r="E780" s="5">
        <v>1.14E-34</v>
      </c>
    </row>
    <row r="781" spans="1:5" x14ac:dyDescent="0.25">
      <c r="A781" s="2" t="s">
        <v>809</v>
      </c>
      <c r="B781" s="2">
        <v>12.559214000000001</v>
      </c>
      <c r="C781" s="2">
        <v>1.1100037</v>
      </c>
      <c r="D781" s="5">
        <v>3.5400000000000001E-36</v>
      </c>
      <c r="E781" s="5">
        <v>1.2E-34</v>
      </c>
    </row>
    <row r="782" spans="1:5" x14ac:dyDescent="0.25">
      <c r="A782" s="2" t="s">
        <v>810</v>
      </c>
      <c r="B782" s="2">
        <v>12.557572</v>
      </c>
      <c r="C782" s="2">
        <v>1.2730066</v>
      </c>
      <c r="D782" s="5">
        <v>3.61E-36</v>
      </c>
      <c r="E782" s="5">
        <v>1.23E-34</v>
      </c>
    </row>
    <row r="783" spans="1:5" x14ac:dyDescent="0.25">
      <c r="A783" s="2" t="s">
        <v>811</v>
      </c>
      <c r="B783" s="2">
        <v>12.537749</v>
      </c>
      <c r="C783" s="2">
        <v>1.2740165000000001</v>
      </c>
      <c r="D783" s="5">
        <v>4.6400000000000001E-36</v>
      </c>
      <c r="E783" s="5">
        <v>1.58E-34</v>
      </c>
    </row>
    <row r="784" spans="1:5" x14ac:dyDescent="0.25">
      <c r="A784" s="2" t="s">
        <v>812</v>
      </c>
      <c r="B784" s="2">
        <v>12.525949499999999</v>
      </c>
      <c r="C784" s="2">
        <v>1.7687482999999999</v>
      </c>
      <c r="D784" s="5">
        <v>5.3800000000000001E-36</v>
      </c>
      <c r="E784" s="5">
        <v>1.8299999999999999E-34</v>
      </c>
    </row>
    <row r="785" spans="1:5" x14ac:dyDescent="0.25">
      <c r="A785" s="2" t="s">
        <v>813</v>
      </c>
      <c r="B785" s="2">
        <v>12.521183000000001</v>
      </c>
      <c r="C785" s="2">
        <v>1.1729263000000001</v>
      </c>
      <c r="D785" s="5">
        <v>5.72E-36</v>
      </c>
      <c r="E785" s="5">
        <v>1.9400000000000001E-34</v>
      </c>
    </row>
    <row r="786" spans="1:5" x14ac:dyDescent="0.25">
      <c r="A786" s="2" t="s">
        <v>814</v>
      </c>
      <c r="B786" s="2">
        <v>12.505055</v>
      </c>
      <c r="C786" s="2">
        <v>0.98243009999999997</v>
      </c>
      <c r="D786" s="5">
        <v>7.0099999999999996E-36</v>
      </c>
      <c r="E786" s="5">
        <v>2.3700000000000001E-34</v>
      </c>
    </row>
    <row r="787" spans="1:5" x14ac:dyDescent="0.25">
      <c r="A787" s="2" t="s">
        <v>815</v>
      </c>
      <c r="B787" s="2">
        <v>12.492748000000001</v>
      </c>
      <c r="C787" s="2">
        <v>1.052775</v>
      </c>
      <c r="D787" s="5">
        <v>8.1799999999999995E-36</v>
      </c>
      <c r="E787" s="5">
        <v>2.7700000000000001E-34</v>
      </c>
    </row>
    <row r="788" spans="1:5" x14ac:dyDescent="0.25">
      <c r="A788" s="2" t="s">
        <v>816</v>
      </c>
      <c r="B788" s="2">
        <v>12.492172999999999</v>
      </c>
      <c r="C788" s="2">
        <v>1.7165663</v>
      </c>
      <c r="D788" s="5">
        <v>8.2400000000000004E-36</v>
      </c>
      <c r="E788" s="5">
        <v>2.7799999999999999E-34</v>
      </c>
    </row>
    <row r="789" spans="1:5" x14ac:dyDescent="0.25">
      <c r="A789" s="2" t="s">
        <v>817</v>
      </c>
      <c r="B789" s="2">
        <v>12.490949000000001</v>
      </c>
      <c r="C789" s="2">
        <v>1.4079959</v>
      </c>
      <c r="D789" s="5">
        <v>8.3700000000000005E-36</v>
      </c>
      <c r="E789" s="5">
        <v>2.82E-34</v>
      </c>
    </row>
    <row r="790" spans="1:5" x14ac:dyDescent="0.25">
      <c r="A790" s="2" t="s">
        <v>818</v>
      </c>
      <c r="B790" s="2">
        <v>12.481188</v>
      </c>
      <c r="C790" s="2">
        <v>1.1190115</v>
      </c>
      <c r="D790" s="5">
        <v>9.4600000000000001E-36</v>
      </c>
      <c r="E790" s="5">
        <v>3.1899999999999998E-34</v>
      </c>
    </row>
    <row r="791" spans="1:5" x14ac:dyDescent="0.25">
      <c r="A791" s="2" t="s">
        <v>819</v>
      </c>
      <c r="B791" s="2">
        <v>12.479869000000001</v>
      </c>
      <c r="C791" s="2">
        <v>1.4873444</v>
      </c>
      <c r="D791" s="5">
        <v>9.6099999999999997E-36</v>
      </c>
      <c r="E791" s="5">
        <v>3.2400000000000001E-34</v>
      </c>
    </row>
    <row r="792" spans="1:5" x14ac:dyDescent="0.25">
      <c r="A792" s="2" t="s">
        <v>820</v>
      </c>
      <c r="B792" s="2">
        <v>12.465884000000001</v>
      </c>
      <c r="C792" s="2">
        <v>1.6760653000000001</v>
      </c>
      <c r="D792" s="5">
        <v>1.1499999999999999E-35</v>
      </c>
      <c r="E792" s="5">
        <v>3.8599999999999998E-34</v>
      </c>
    </row>
    <row r="793" spans="1:5" x14ac:dyDescent="0.25">
      <c r="A793" s="2" t="s">
        <v>821</v>
      </c>
      <c r="B793" s="2">
        <v>12.455446</v>
      </c>
      <c r="C793" s="2">
        <v>2.2272080000000001</v>
      </c>
      <c r="D793" s="5">
        <v>1.31E-35</v>
      </c>
      <c r="E793" s="5">
        <v>4.39E-34</v>
      </c>
    </row>
    <row r="794" spans="1:5" x14ac:dyDescent="0.25">
      <c r="A794" s="2" t="s">
        <v>822</v>
      </c>
      <c r="B794" s="2">
        <v>12.445036999999999</v>
      </c>
      <c r="C794" s="2">
        <v>2.0780132</v>
      </c>
      <c r="D794" s="5">
        <v>1.49E-35</v>
      </c>
      <c r="E794" s="5">
        <v>4.9899999999999996E-34</v>
      </c>
    </row>
    <row r="795" spans="1:5" x14ac:dyDescent="0.25">
      <c r="A795" s="2" t="s">
        <v>823</v>
      </c>
      <c r="B795" s="2">
        <v>12.443856</v>
      </c>
      <c r="C795" s="2">
        <v>1.1999705000000001</v>
      </c>
      <c r="D795" s="5">
        <v>1.5099999999999999E-35</v>
      </c>
      <c r="E795" s="5">
        <v>5.06E-34</v>
      </c>
    </row>
    <row r="796" spans="1:5" x14ac:dyDescent="0.25">
      <c r="A796" s="2" t="s">
        <v>824</v>
      </c>
      <c r="B796" s="2">
        <v>12.4438095</v>
      </c>
      <c r="C796" s="2">
        <v>1.4146167000000001</v>
      </c>
      <c r="D796" s="5">
        <v>1.5099999999999999E-35</v>
      </c>
      <c r="E796" s="5">
        <v>5.06E-34</v>
      </c>
    </row>
    <row r="797" spans="1:5" x14ac:dyDescent="0.25">
      <c r="A797" s="2" t="s">
        <v>825</v>
      </c>
      <c r="B797" s="2">
        <v>12.435117999999999</v>
      </c>
      <c r="C797" s="2">
        <v>2.0206119999999999</v>
      </c>
      <c r="D797" s="5">
        <v>1.6799999999999999E-35</v>
      </c>
      <c r="E797" s="5">
        <v>5.6300000000000002E-34</v>
      </c>
    </row>
    <row r="798" spans="1:5" x14ac:dyDescent="0.25">
      <c r="A798" s="2" t="s">
        <v>826</v>
      </c>
      <c r="B798" s="2">
        <v>12.42794</v>
      </c>
      <c r="C798" s="2">
        <v>1.3428040999999999</v>
      </c>
      <c r="D798" s="5">
        <v>1.84E-35</v>
      </c>
      <c r="E798" s="5">
        <v>6.1499999999999997E-34</v>
      </c>
    </row>
    <row r="799" spans="1:5" x14ac:dyDescent="0.25">
      <c r="A799" s="2" t="s">
        <v>827</v>
      </c>
      <c r="B799" s="2">
        <v>12.42165</v>
      </c>
      <c r="C799" s="2">
        <v>1.4682279</v>
      </c>
      <c r="D799" s="5">
        <v>1.99E-35</v>
      </c>
      <c r="E799" s="5">
        <v>6.6500000000000004E-34</v>
      </c>
    </row>
    <row r="800" spans="1:5" x14ac:dyDescent="0.25">
      <c r="A800" s="2" t="s">
        <v>828</v>
      </c>
      <c r="B800" s="2">
        <v>12.419342</v>
      </c>
      <c r="C800" s="2">
        <v>1.4637684</v>
      </c>
      <c r="D800" s="5">
        <v>2.0500000000000001E-35</v>
      </c>
      <c r="E800" s="5">
        <v>6.8400000000000002E-34</v>
      </c>
    </row>
    <row r="801" spans="1:5" x14ac:dyDescent="0.25">
      <c r="A801" s="2" t="s">
        <v>829</v>
      </c>
      <c r="B801" s="2">
        <v>12.415469999999999</v>
      </c>
      <c r="C801" s="2">
        <v>1.6738002000000001</v>
      </c>
      <c r="D801" s="5">
        <v>2.1500000000000001E-35</v>
      </c>
      <c r="E801" s="5">
        <v>7.1699999999999999E-34</v>
      </c>
    </row>
    <row r="802" spans="1:5" x14ac:dyDescent="0.25">
      <c r="A802" s="2" t="s">
        <v>830</v>
      </c>
      <c r="B802" s="2">
        <v>12.396572000000001</v>
      </c>
      <c r="C802" s="2">
        <v>1.4902508000000001</v>
      </c>
      <c r="D802" s="5">
        <v>2.7299999999999999E-35</v>
      </c>
      <c r="E802" s="5">
        <v>9.0700000000000004E-34</v>
      </c>
    </row>
    <row r="803" spans="1:5" x14ac:dyDescent="0.25">
      <c r="A803" s="2" t="s">
        <v>831</v>
      </c>
      <c r="B803" s="2">
        <v>12.390836</v>
      </c>
      <c r="C803" s="2">
        <v>2.0664783</v>
      </c>
      <c r="D803" s="5">
        <v>2.9299999999999998E-35</v>
      </c>
      <c r="E803" s="5">
        <v>9.7299999999999997E-34</v>
      </c>
    </row>
    <row r="804" spans="1:5" x14ac:dyDescent="0.25">
      <c r="A804" s="2" t="s">
        <v>832</v>
      </c>
      <c r="B804" s="2">
        <v>12.379986000000001</v>
      </c>
      <c r="C804" s="2">
        <v>2.547939</v>
      </c>
      <c r="D804" s="5">
        <v>3.3500000000000002E-35</v>
      </c>
      <c r="E804" s="5">
        <v>1.11E-33</v>
      </c>
    </row>
    <row r="805" spans="1:5" x14ac:dyDescent="0.25">
      <c r="A805" s="2" t="s">
        <v>833</v>
      </c>
      <c r="B805" s="2">
        <v>12.379702999999999</v>
      </c>
      <c r="C805" s="2">
        <v>1.5944744</v>
      </c>
      <c r="D805" s="5">
        <v>3.3700000000000001E-35</v>
      </c>
      <c r="E805" s="5">
        <v>1.12E-33</v>
      </c>
    </row>
    <row r="806" spans="1:5" x14ac:dyDescent="0.25">
      <c r="A806" s="2" t="s">
        <v>834</v>
      </c>
      <c r="B806" s="2">
        <v>12.371715</v>
      </c>
      <c r="C806" s="2">
        <v>1.0527825</v>
      </c>
      <c r="D806" s="5">
        <v>3.7199999999999998E-35</v>
      </c>
      <c r="E806" s="5">
        <v>1.2299999999999999E-33</v>
      </c>
    </row>
    <row r="807" spans="1:5" x14ac:dyDescent="0.25">
      <c r="A807" s="2" t="s">
        <v>835</v>
      </c>
      <c r="B807" s="2">
        <v>12.364535</v>
      </c>
      <c r="C807" s="2">
        <v>1.2242668000000001</v>
      </c>
      <c r="D807" s="5">
        <v>4.0700000000000001E-35</v>
      </c>
      <c r="E807" s="5">
        <v>1.3400000000000001E-33</v>
      </c>
    </row>
    <row r="808" spans="1:5" x14ac:dyDescent="0.25">
      <c r="A808" s="2" t="s">
        <v>836</v>
      </c>
      <c r="B808" s="2">
        <v>12.351955999999999</v>
      </c>
      <c r="C808" s="2">
        <v>1.7154068</v>
      </c>
      <c r="D808" s="5">
        <v>4.7500000000000001E-35</v>
      </c>
      <c r="E808" s="5">
        <v>1.5699999999999999E-33</v>
      </c>
    </row>
    <row r="809" spans="1:5" x14ac:dyDescent="0.25">
      <c r="A809" s="2" t="s">
        <v>837</v>
      </c>
      <c r="B809" s="2">
        <v>12.351233000000001</v>
      </c>
      <c r="C809" s="2">
        <v>1.3830099</v>
      </c>
      <c r="D809" s="5">
        <v>4.8000000000000003E-35</v>
      </c>
      <c r="E809" s="5">
        <v>1.5799999999999999E-33</v>
      </c>
    </row>
    <row r="810" spans="1:5" x14ac:dyDescent="0.25">
      <c r="A810" s="2" t="s">
        <v>838</v>
      </c>
      <c r="B810" s="2">
        <v>12.347419</v>
      </c>
      <c r="C810" s="2">
        <v>1.3109694999999999</v>
      </c>
      <c r="D810" s="5">
        <v>5.0300000000000003E-35</v>
      </c>
      <c r="E810" s="5">
        <v>1.6600000000000001E-33</v>
      </c>
    </row>
    <row r="811" spans="1:5" x14ac:dyDescent="0.25">
      <c r="A811" s="2" t="s">
        <v>839</v>
      </c>
      <c r="B811" s="2">
        <v>12.338554999999999</v>
      </c>
      <c r="C811" s="2">
        <v>1.8072245</v>
      </c>
      <c r="D811" s="5">
        <v>5.6200000000000004E-35</v>
      </c>
      <c r="E811" s="5">
        <v>1.8500000000000001E-33</v>
      </c>
    </row>
    <row r="812" spans="1:5" x14ac:dyDescent="0.25">
      <c r="A812" s="2" t="s">
        <v>840</v>
      </c>
      <c r="B812" s="2">
        <v>12.327603</v>
      </c>
      <c r="C812" s="2">
        <v>1.1887616000000001</v>
      </c>
      <c r="D812" s="5">
        <v>6.4300000000000003E-35</v>
      </c>
      <c r="E812" s="5">
        <v>2.1199999999999999E-33</v>
      </c>
    </row>
    <row r="813" spans="1:5" x14ac:dyDescent="0.25">
      <c r="A813" s="2" t="s">
        <v>841</v>
      </c>
      <c r="B813" s="2">
        <v>12.305256</v>
      </c>
      <c r="C813" s="2">
        <v>1.2148118999999999</v>
      </c>
      <c r="D813" s="5">
        <v>8.4899999999999999E-35</v>
      </c>
      <c r="E813" s="5">
        <v>2.7799999999999999E-33</v>
      </c>
    </row>
    <row r="814" spans="1:5" x14ac:dyDescent="0.25">
      <c r="A814" s="2" t="s">
        <v>842</v>
      </c>
      <c r="B814" s="2">
        <v>12.25873</v>
      </c>
      <c r="C814" s="2">
        <v>2.0103456999999998</v>
      </c>
      <c r="D814" s="5">
        <v>1.51E-34</v>
      </c>
      <c r="E814" s="5">
        <v>4.9399999999999997E-33</v>
      </c>
    </row>
    <row r="815" spans="1:5" x14ac:dyDescent="0.25">
      <c r="A815" s="2" t="s">
        <v>843</v>
      </c>
      <c r="B815" s="2">
        <v>12.252200999999999</v>
      </c>
      <c r="C815" s="2">
        <v>1.2883673</v>
      </c>
      <c r="D815" s="5">
        <v>1.6300000000000001E-34</v>
      </c>
      <c r="E815" s="5">
        <v>5.3500000000000003E-33</v>
      </c>
    </row>
    <row r="816" spans="1:5" x14ac:dyDescent="0.25">
      <c r="A816" s="2" t="s">
        <v>844</v>
      </c>
      <c r="B816" s="2">
        <v>12.222802</v>
      </c>
      <c r="C816" s="2">
        <v>1.6223563999999999</v>
      </c>
      <c r="D816" s="5">
        <v>2.35E-34</v>
      </c>
      <c r="E816" s="5">
        <v>7.6799999999999997E-33</v>
      </c>
    </row>
    <row r="817" spans="1:5" x14ac:dyDescent="0.25">
      <c r="A817" s="2" t="s">
        <v>845</v>
      </c>
      <c r="B817" s="2">
        <v>12.203056</v>
      </c>
      <c r="C817" s="2">
        <v>1.6978526</v>
      </c>
      <c r="D817" s="5">
        <v>2.9900000000000002E-34</v>
      </c>
      <c r="E817" s="5">
        <v>9.7799999999999996E-33</v>
      </c>
    </row>
    <row r="818" spans="1:5" x14ac:dyDescent="0.25">
      <c r="A818" s="2" t="s">
        <v>846</v>
      </c>
      <c r="B818" s="2">
        <v>12.191471</v>
      </c>
      <c r="C818" s="2">
        <v>1.0573756000000001</v>
      </c>
      <c r="D818" s="5">
        <v>3.45E-34</v>
      </c>
      <c r="E818" s="5">
        <v>1.1299999999999999E-32</v>
      </c>
    </row>
    <row r="819" spans="1:5" x14ac:dyDescent="0.25">
      <c r="A819" s="2" t="s">
        <v>847</v>
      </c>
      <c r="B819" s="2">
        <v>12.187063</v>
      </c>
      <c r="C819" s="2">
        <v>3.8788488000000001</v>
      </c>
      <c r="D819" s="5">
        <v>3.6400000000000002E-34</v>
      </c>
      <c r="E819" s="5">
        <v>1.19E-32</v>
      </c>
    </row>
    <row r="820" spans="1:5" x14ac:dyDescent="0.25">
      <c r="A820" s="2" t="s">
        <v>848</v>
      </c>
      <c r="B820" s="2">
        <v>12.186090999999999</v>
      </c>
      <c r="C820" s="2">
        <v>1.1315925</v>
      </c>
      <c r="D820" s="5">
        <v>3.6900000000000001E-34</v>
      </c>
      <c r="E820" s="5">
        <v>1.2000000000000001E-32</v>
      </c>
    </row>
    <row r="821" spans="1:5" x14ac:dyDescent="0.25">
      <c r="A821" s="2" t="s">
        <v>849</v>
      </c>
      <c r="B821" s="2">
        <v>12.184240000000001</v>
      </c>
      <c r="C821" s="2">
        <v>1.2334004999999999</v>
      </c>
      <c r="D821" s="5">
        <v>3.7699999999999998E-34</v>
      </c>
      <c r="E821" s="5">
        <v>1.23E-32</v>
      </c>
    </row>
    <row r="822" spans="1:5" x14ac:dyDescent="0.25">
      <c r="A822" s="2" t="s">
        <v>850</v>
      </c>
      <c r="B822" s="2">
        <v>12.183833</v>
      </c>
      <c r="C822" s="2">
        <v>1.3638653999999999</v>
      </c>
      <c r="D822" s="5">
        <v>3.7899999999999999E-34</v>
      </c>
      <c r="E822" s="5">
        <v>1.23E-32</v>
      </c>
    </row>
    <row r="823" spans="1:5" x14ac:dyDescent="0.25">
      <c r="A823" s="2" t="s">
        <v>851</v>
      </c>
      <c r="B823" s="2">
        <v>12.158745</v>
      </c>
      <c r="C823" s="2">
        <v>1.4710915</v>
      </c>
      <c r="D823" s="5">
        <v>5.15E-34</v>
      </c>
      <c r="E823" s="5">
        <v>1.6700000000000001E-32</v>
      </c>
    </row>
    <row r="824" spans="1:5" x14ac:dyDescent="0.25">
      <c r="A824" s="2" t="s">
        <v>852</v>
      </c>
      <c r="B824" s="2">
        <v>12.15582</v>
      </c>
      <c r="C824" s="2">
        <v>1.1819010999999999</v>
      </c>
      <c r="D824" s="5">
        <v>5.3399999999999998E-34</v>
      </c>
      <c r="E824" s="5">
        <v>1.73E-32</v>
      </c>
    </row>
    <row r="825" spans="1:5" x14ac:dyDescent="0.25">
      <c r="A825" s="2" t="s">
        <v>853</v>
      </c>
      <c r="B825" s="2">
        <v>12.147879</v>
      </c>
      <c r="C825" s="2">
        <v>1.5689899</v>
      </c>
      <c r="D825" s="5">
        <v>5.8900000000000004E-34</v>
      </c>
      <c r="E825" s="5">
        <v>1.9099999999999999E-32</v>
      </c>
    </row>
    <row r="826" spans="1:5" x14ac:dyDescent="0.25">
      <c r="A826" s="2" t="s">
        <v>854</v>
      </c>
      <c r="B826" s="2">
        <v>12.134271</v>
      </c>
      <c r="C826" s="2">
        <v>1.197762</v>
      </c>
      <c r="D826" s="5">
        <v>6.9499999999999998E-34</v>
      </c>
      <c r="E826" s="5">
        <v>2.25E-32</v>
      </c>
    </row>
    <row r="827" spans="1:5" x14ac:dyDescent="0.25">
      <c r="A827" s="2" t="s">
        <v>855</v>
      </c>
      <c r="B827" s="2">
        <v>12.128439</v>
      </c>
      <c r="C827" s="2">
        <v>0.99727109999999997</v>
      </c>
      <c r="D827" s="5">
        <v>7.4700000000000001E-34</v>
      </c>
      <c r="E827" s="5">
        <v>2.4200000000000001E-32</v>
      </c>
    </row>
    <row r="828" spans="1:5" x14ac:dyDescent="0.25">
      <c r="A828" s="2" t="s">
        <v>856</v>
      </c>
      <c r="B828" s="2">
        <v>12.126163</v>
      </c>
      <c r="C828" s="2">
        <v>1.0251695999999999</v>
      </c>
      <c r="D828" s="5">
        <v>7.6800000000000004E-34</v>
      </c>
      <c r="E828" s="5">
        <v>2.48E-32</v>
      </c>
    </row>
    <row r="829" spans="1:5" x14ac:dyDescent="0.25">
      <c r="A829" s="2" t="s">
        <v>857</v>
      </c>
      <c r="B829" s="2">
        <v>12.125797</v>
      </c>
      <c r="C829" s="2">
        <v>1.2824268000000001</v>
      </c>
      <c r="D829" s="5">
        <v>7.7100000000000007E-34</v>
      </c>
      <c r="E829" s="5">
        <v>2.4899999999999998E-32</v>
      </c>
    </row>
    <row r="830" spans="1:5" x14ac:dyDescent="0.25">
      <c r="A830" s="2" t="s">
        <v>858</v>
      </c>
      <c r="B830" s="2">
        <v>12.124995</v>
      </c>
      <c r="C830" s="2">
        <v>2.4529879999999999</v>
      </c>
      <c r="D830" s="5">
        <v>7.7899999999999992E-34</v>
      </c>
      <c r="E830" s="5">
        <v>2.5100000000000001E-32</v>
      </c>
    </row>
    <row r="831" spans="1:5" x14ac:dyDescent="0.25">
      <c r="A831" s="2" t="s">
        <v>859</v>
      </c>
      <c r="B831" s="2">
        <v>12.108946</v>
      </c>
      <c r="C831" s="2">
        <v>1.3701509999999999</v>
      </c>
      <c r="D831" s="5">
        <v>9.4699999999999996E-34</v>
      </c>
      <c r="E831" s="5">
        <v>3.0499999999999998E-32</v>
      </c>
    </row>
    <row r="832" spans="1:5" x14ac:dyDescent="0.25">
      <c r="A832" s="2" t="s">
        <v>860</v>
      </c>
      <c r="B832" s="2">
        <v>12.107632000000001</v>
      </c>
      <c r="C832" s="2">
        <v>1.8035812</v>
      </c>
      <c r="D832" s="5">
        <v>9.6199999999999993E-34</v>
      </c>
      <c r="E832" s="5">
        <v>3.0900000000000003E-32</v>
      </c>
    </row>
    <row r="833" spans="1:5" x14ac:dyDescent="0.25">
      <c r="A833" s="2" t="s">
        <v>861</v>
      </c>
      <c r="B833" s="2">
        <v>12.099057</v>
      </c>
      <c r="C833" s="2">
        <v>3.4775045000000002</v>
      </c>
      <c r="D833" s="5">
        <v>1.0699999999999999E-33</v>
      </c>
      <c r="E833" s="5">
        <v>3.4299999999999999E-32</v>
      </c>
    </row>
    <row r="834" spans="1:5" x14ac:dyDescent="0.25">
      <c r="A834" s="2" t="s">
        <v>862</v>
      </c>
      <c r="B834" s="2">
        <v>12.096257</v>
      </c>
      <c r="C834" s="2">
        <v>1.2035766999999999</v>
      </c>
      <c r="D834" s="5">
        <v>1.11E-33</v>
      </c>
      <c r="E834" s="5">
        <v>3.5500000000000002E-32</v>
      </c>
    </row>
    <row r="835" spans="1:5" x14ac:dyDescent="0.25">
      <c r="A835" s="2" t="s">
        <v>863</v>
      </c>
      <c r="B835" s="2">
        <v>12.093976</v>
      </c>
      <c r="C835" s="2">
        <v>1.45295</v>
      </c>
      <c r="D835" s="5">
        <v>1.1399999999999999E-33</v>
      </c>
      <c r="E835" s="5">
        <v>3.6399999999999998E-32</v>
      </c>
    </row>
    <row r="836" spans="1:5" x14ac:dyDescent="0.25">
      <c r="A836" s="2" t="s">
        <v>864</v>
      </c>
      <c r="B836" s="2">
        <v>12.090589</v>
      </c>
      <c r="C836" s="2">
        <v>1.7386739</v>
      </c>
      <c r="D836" s="5">
        <v>1.18E-33</v>
      </c>
      <c r="E836" s="5">
        <v>3.7900000000000002E-32</v>
      </c>
    </row>
    <row r="837" spans="1:5" x14ac:dyDescent="0.25">
      <c r="A837" s="2" t="s">
        <v>865</v>
      </c>
      <c r="B837" s="2">
        <v>12.087554000000001</v>
      </c>
      <c r="C837" s="2">
        <v>1.1689608</v>
      </c>
      <c r="D837" s="5">
        <v>1.2299999999999999E-33</v>
      </c>
      <c r="E837" s="5">
        <v>3.9300000000000002E-32</v>
      </c>
    </row>
    <row r="838" spans="1:5" x14ac:dyDescent="0.25">
      <c r="A838" s="2" t="s">
        <v>866</v>
      </c>
      <c r="B838" s="2">
        <v>12.085454</v>
      </c>
      <c r="C838" s="2">
        <v>1.4348756</v>
      </c>
      <c r="D838" s="5">
        <v>1.26E-33</v>
      </c>
      <c r="E838" s="5">
        <v>4.0299999999999998E-32</v>
      </c>
    </row>
    <row r="839" spans="1:5" x14ac:dyDescent="0.25">
      <c r="A839" s="2" t="s">
        <v>867</v>
      </c>
      <c r="B839" s="2">
        <v>12.082649</v>
      </c>
      <c r="C839" s="2">
        <v>1.428129</v>
      </c>
      <c r="D839" s="5">
        <v>1.3E-33</v>
      </c>
      <c r="E839" s="5">
        <v>4.1699999999999997E-32</v>
      </c>
    </row>
    <row r="840" spans="1:5" x14ac:dyDescent="0.25">
      <c r="A840" s="2" t="s">
        <v>868</v>
      </c>
      <c r="B840" s="2">
        <v>12.07508</v>
      </c>
      <c r="C840" s="2">
        <v>0.76860713999999997</v>
      </c>
      <c r="D840" s="5">
        <v>1.4300000000000001E-33</v>
      </c>
      <c r="E840" s="5">
        <v>4.5600000000000002E-32</v>
      </c>
    </row>
    <row r="841" spans="1:5" x14ac:dyDescent="0.25">
      <c r="A841" s="2" t="s">
        <v>869</v>
      </c>
      <c r="B841" s="2">
        <v>12.067816000000001</v>
      </c>
      <c r="C841" s="2">
        <v>1.1369467</v>
      </c>
      <c r="D841" s="5">
        <v>1.56E-33</v>
      </c>
      <c r="E841" s="5">
        <v>4.9699999999999998E-32</v>
      </c>
    </row>
    <row r="842" spans="1:5" x14ac:dyDescent="0.25">
      <c r="A842" s="2" t="s">
        <v>870</v>
      </c>
      <c r="B842" s="2">
        <v>12.066696</v>
      </c>
      <c r="C842" s="2">
        <v>1.5065192999999999</v>
      </c>
      <c r="D842" s="5">
        <v>1.5799999999999999E-33</v>
      </c>
      <c r="E842" s="5">
        <v>5.0399999999999998E-32</v>
      </c>
    </row>
    <row r="843" spans="1:5" x14ac:dyDescent="0.25">
      <c r="A843" s="2" t="s">
        <v>871</v>
      </c>
      <c r="B843" s="2">
        <v>12.063352999999999</v>
      </c>
      <c r="C843" s="2">
        <v>1.0704203000000001</v>
      </c>
      <c r="D843" s="5">
        <v>1.6500000000000001E-33</v>
      </c>
      <c r="E843" s="5">
        <v>5.2399999999999999E-32</v>
      </c>
    </row>
    <row r="844" spans="1:5" x14ac:dyDescent="0.25">
      <c r="A844" s="2" t="s">
        <v>872</v>
      </c>
      <c r="B844" s="2">
        <v>12.060790000000001</v>
      </c>
      <c r="C844" s="2">
        <v>1.6738799</v>
      </c>
      <c r="D844" s="5">
        <v>1.7E-33</v>
      </c>
      <c r="E844" s="5">
        <v>5.3999999999999996E-32</v>
      </c>
    </row>
    <row r="845" spans="1:5" x14ac:dyDescent="0.25">
      <c r="A845" s="2" t="s">
        <v>873</v>
      </c>
      <c r="B845" s="2">
        <v>12.057976999999999</v>
      </c>
      <c r="C845" s="2">
        <v>1.4245619</v>
      </c>
      <c r="D845" s="5">
        <v>1.7599999999999999E-33</v>
      </c>
      <c r="E845" s="5">
        <v>5.5800000000000001E-32</v>
      </c>
    </row>
    <row r="846" spans="1:5" x14ac:dyDescent="0.25">
      <c r="A846" s="2" t="s">
        <v>874</v>
      </c>
      <c r="B846" s="2">
        <v>12.055832000000001</v>
      </c>
      <c r="C846" s="2">
        <v>1.1414853</v>
      </c>
      <c r="D846" s="5">
        <v>1.8100000000000001E-33</v>
      </c>
      <c r="E846" s="5">
        <v>5.7299999999999999E-32</v>
      </c>
    </row>
    <row r="847" spans="1:5" x14ac:dyDescent="0.25">
      <c r="A847" s="2" t="s">
        <v>875</v>
      </c>
      <c r="B847" s="2">
        <v>12.053663999999999</v>
      </c>
      <c r="C847" s="2">
        <v>1.0288701</v>
      </c>
      <c r="D847" s="5">
        <v>1.86E-33</v>
      </c>
      <c r="E847" s="5">
        <v>5.8699999999999999E-32</v>
      </c>
    </row>
    <row r="848" spans="1:5" x14ac:dyDescent="0.25">
      <c r="A848" s="2" t="s">
        <v>876</v>
      </c>
      <c r="B848" s="2">
        <v>12.052725000000001</v>
      </c>
      <c r="C848" s="2">
        <v>1.0250021</v>
      </c>
      <c r="D848" s="5">
        <v>1.88E-33</v>
      </c>
      <c r="E848" s="5">
        <v>5.9300000000000001E-32</v>
      </c>
    </row>
    <row r="849" spans="1:5" x14ac:dyDescent="0.25">
      <c r="A849" s="2" t="s">
        <v>877</v>
      </c>
      <c r="B849" s="2">
        <v>12.038349999999999</v>
      </c>
      <c r="C849" s="2">
        <v>2.4572799999999999</v>
      </c>
      <c r="D849" s="5">
        <v>2.23E-33</v>
      </c>
      <c r="E849" s="5">
        <v>7.0599999999999999E-32</v>
      </c>
    </row>
    <row r="850" spans="1:5" x14ac:dyDescent="0.25">
      <c r="A850" s="2" t="s">
        <v>878</v>
      </c>
      <c r="B850" s="2">
        <v>12.035992</v>
      </c>
      <c r="C850" s="2">
        <v>1.2094012000000001</v>
      </c>
      <c r="D850" s="5">
        <v>2.2999999999999999E-33</v>
      </c>
      <c r="E850" s="5">
        <v>7.2500000000000002E-32</v>
      </c>
    </row>
    <row r="851" spans="1:5" x14ac:dyDescent="0.25">
      <c r="A851" s="2" t="s">
        <v>879</v>
      </c>
      <c r="B851" s="2">
        <v>12.029899</v>
      </c>
      <c r="C851" s="2">
        <v>1.4492357</v>
      </c>
      <c r="D851" s="5">
        <v>2.4699999999999999E-33</v>
      </c>
      <c r="E851" s="5">
        <v>7.8000000000000003E-32</v>
      </c>
    </row>
    <row r="852" spans="1:5" x14ac:dyDescent="0.25">
      <c r="A852" s="2" t="s">
        <v>880</v>
      </c>
      <c r="B852" s="2">
        <v>12.024829</v>
      </c>
      <c r="C852" s="2">
        <v>0.84491276999999998</v>
      </c>
      <c r="D852" s="5">
        <v>2.6299999999999999E-33</v>
      </c>
      <c r="E852" s="5">
        <v>8.2800000000000004E-32</v>
      </c>
    </row>
    <row r="853" spans="1:5" x14ac:dyDescent="0.25">
      <c r="A853" s="2" t="s">
        <v>881</v>
      </c>
      <c r="B853" s="2">
        <v>12.02458</v>
      </c>
      <c r="C853" s="2">
        <v>2.5802040000000002</v>
      </c>
      <c r="D853" s="5">
        <v>2.6399999999999999E-33</v>
      </c>
      <c r="E853" s="5">
        <v>8.3000000000000001E-32</v>
      </c>
    </row>
    <row r="854" spans="1:5" x14ac:dyDescent="0.25">
      <c r="A854" s="2" t="s">
        <v>882</v>
      </c>
      <c r="B854" s="2">
        <v>12.007277999999999</v>
      </c>
      <c r="C854" s="2">
        <v>1.3799115</v>
      </c>
      <c r="D854" s="5">
        <v>3.2499999999999997E-33</v>
      </c>
      <c r="E854" s="5">
        <v>1.02E-31</v>
      </c>
    </row>
    <row r="855" spans="1:5" x14ac:dyDescent="0.25">
      <c r="A855" s="2" t="s">
        <v>883</v>
      </c>
      <c r="B855" s="2">
        <v>12.005388999999999</v>
      </c>
      <c r="C855" s="2">
        <v>0.65285956999999994</v>
      </c>
      <c r="D855" s="5">
        <v>3.3300000000000002E-33</v>
      </c>
      <c r="E855" s="5">
        <v>1.0399999999999999E-31</v>
      </c>
    </row>
    <row r="856" spans="1:5" x14ac:dyDescent="0.25">
      <c r="A856" s="2" t="s">
        <v>884</v>
      </c>
      <c r="B856" s="2">
        <v>11.993233999999999</v>
      </c>
      <c r="C856" s="2">
        <v>1.6147320000000001</v>
      </c>
      <c r="D856" s="5">
        <v>3.8599999999999998E-33</v>
      </c>
      <c r="E856" s="5">
        <v>1.2100000000000001E-31</v>
      </c>
    </row>
    <row r="857" spans="1:5" x14ac:dyDescent="0.25">
      <c r="A857" s="2" t="s">
        <v>885</v>
      </c>
      <c r="B857" s="2">
        <v>11.983530999999999</v>
      </c>
      <c r="C857" s="2">
        <v>1.4514617000000001</v>
      </c>
      <c r="D857" s="5">
        <v>4.3300000000000002E-33</v>
      </c>
      <c r="E857" s="5">
        <v>1.3599999999999999E-31</v>
      </c>
    </row>
    <row r="858" spans="1:5" x14ac:dyDescent="0.25">
      <c r="A858" s="2" t="s">
        <v>886</v>
      </c>
      <c r="B858" s="2">
        <v>11.96138</v>
      </c>
      <c r="C858" s="2">
        <v>1.3493073</v>
      </c>
      <c r="D858" s="5">
        <v>5.6600000000000003E-33</v>
      </c>
      <c r="E858" s="5">
        <v>1.7700000000000001E-31</v>
      </c>
    </row>
    <row r="859" spans="1:5" x14ac:dyDescent="0.25">
      <c r="A859" s="2" t="s">
        <v>887</v>
      </c>
      <c r="B859" s="2">
        <v>11.958809</v>
      </c>
      <c r="C859" s="2">
        <v>1.3783430000000001</v>
      </c>
      <c r="D859" s="5">
        <v>5.84E-33</v>
      </c>
      <c r="E859" s="5">
        <v>1.83E-31</v>
      </c>
    </row>
    <row r="860" spans="1:5" x14ac:dyDescent="0.25">
      <c r="A860" s="2" t="s">
        <v>888</v>
      </c>
      <c r="B860" s="2">
        <v>11.948409</v>
      </c>
      <c r="C860" s="2">
        <v>0.83503119999999997</v>
      </c>
      <c r="D860" s="5">
        <v>6.6200000000000005E-33</v>
      </c>
      <c r="E860" s="5">
        <v>2.0699999999999999E-31</v>
      </c>
    </row>
    <row r="861" spans="1:5" x14ac:dyDescent="0.25">
      <c r="A861" s="2" t="s">
        <v>889</v>
      </c>
      <c r="B861" s="2">
        <v>11.947616</v>
      </c>
      <c r="C861" s="2">
        <v>1.8945802</v>
      </c>
      <c r="D861" s="5">
        <v>6.6800000000000003E-33</v>
      </c>
      <c r="E861" s="5">
        <v>2.0799999999999998E-31</v>
      </c>
    </row>
    <row r="862" spans="1:5" x14ac:dyDescent="0.25">
      <c r="A862" s="2" t="s">
        <v>890</v>
      </c>
      <c r="B862" s="2">
        <v>11.941623999999999</v>
      </c>
      <c r="C862" s="2">
        <v>1.6318573000000001</v>
      </c>
      <c r="D862" s="5">
        <v>7.1799999999999993E-33</v>
      </c>
      <c r="E862" s="5">
        <v>2.2399999999999999E-31</v>
      </c>
    </row>
    <row r="863" spans="1:5" x14ac:dyDescent="0.25">
      <c r="A863" s="2" t="s">
        <v>891</v>
      </c>
      <c r="B863" s="2">
        <v>11.936334</v>
      </c>
      <c r="C863" s="2">
        <v>1.1650784999999999</v>
      </c>
      <c r="D863" s="5">
        <v>7.6500000000000005E-33</v>
      </c>
      <c r="E863" s="5">
        <v>2.3799999999999999E-31</v>
      </c>
    </row>
    <row r="864" spans="1:5" x14ac:dyDescent="0.25">
      <c r="A864" s="2" t="s">
        <v>892</v>
      </c>
      <c r="B864" s="2">
        <v>11.925858</v>
      </c>
      <c r="C864" s="2">
        <v>1.0777969000000001</v>
      </c>
      <c r="D864" s="5">
        <v>8.6800000000000005E-33</v>
      </c>
      <c r="E864" s="5">
        <v>2.7000000000000001E-31</v>
      </c>
    </row>
    <row r="865" spans="1:5" x14ac:dyDescent="0.25">
      <c r="A865" s="2" t="s">
        <v>893</v>
      </c>
      <c r="B865" s="2">
        <v>11.921417999999999</v>
      </c>
      <c r="C865" s="2">
        <v>0.71107434999999997</v>
      </c>
      <c r="D865" s="5">
        <v>9.1500000000000002E-33</v>
      </c>
      <c r="E865" s="5">
        <v>2.8400000000000001E-31</v>
      </c>
    </row>
    <row r="866" spans="1:5" x14ac:dyDescent="0.25">
      <c r="A866" s="2" t="s">
        <v>894</v>
      </c>
      <c r="B866" s="2">
        <v>11.913712500000001</v>
      </c>
      <c r="C866" s="2">
        <v>1.2685907000000001</v>
      </c>
      <c r="D866" s="5">
        <v>1.0000000000000001E-32</v>
      </c>
      <c r="E866" s="5">
        <v>3.1099999999999998E-31</v>
      </c>
    </row>
    <row r="867" spans="1:5" x14ac:dyDescent="0.25">
      <c r="A867" s="2" t="s">
        <v>895</v>
      </c>
      <c r="B867" s="2">
        <v>11.909917</v>
      </c>
      <c r="C867" s="2">
        <v>1.0482411</v>
      </c>
      <c r="D867" s="5">
        <v>1.05E-32</v>
      </c>
      <c r="E867" s="5">
        <v>3.2600000000000001E-31</v>
      </c>
    </row>
    <row r="868" spans="1:5" x14ac:dyDescent="0.25">
      <c r="A868" s="2" t="s">
        <v>896</v>
      </c>
      <c r="B868" s="2">
        <v>11.900563</v>
      </c>
      <c r="C868" s="2">
        <v>1.2686274</v>
      </c>
      <c r="D868" s="5">
        <v>1.18E-32</v>
      </c>
      <c r="E868" s="5">
        <v>3.6399999999999998E-31</v>
      </c>
    </row>
    <row r="869" spans="1:5" x14ac:dyDescent="0.25">
      <c r="A869" s="2" t="s">
        <v>897</v>
      </c>
      <c r="B869" s="2">
        <v>11.899399000000001</v>
      </c>
      <c r="C869" s="2">
        <v>1.2136496000000001</v>
      </c>
      <c r="D869" s="5">
        <v>1.19E-32</v>
      </c>
      <c r="E869" s="5">
        <v>3.6899999999999999E-31</v>
      </c>
    </row>
    <row r="870" spans="1:5" x14ac:dyDescent="0.25">
      <c r="A870" s="2" t="s">
        <v>898</v>
      </c>
      <c r="B870" s="2">
        <v>11.899070999999999</v>
      </c>
      <c r="C870" s="2">
        <v>1.1042187999999999</v>
      </c>
      <c r="D870" s="5">
        <v>1.2000000000000001E-32</v>
      </c>
      <c r="E870" s="5">
        <v>3.6999999999999998E-31</v>
      </c>
    </row>
    <row r="871" spans="1:5" x14ac:dyDescent="0.25">
      <c r="A871" s="2" t="s">
        <v>899</v>
      </c>
      <c r="B871" s="2">
        <v>11.898523000000001</v>
      </c>
      <c r="C871" s="2">
        <v>1.6467385999999999</v>
      </c>
      <c r="D871" s="5">
        <v>1.2000000000000001E-32</v>
      </c>
      <c r="E871" s="5">
        <v>3.7199999999999999E-31</v>
      </c>
    </row>
    <row r="872" spans="1:5" x14ac:dyDescent="0.25">
      <c r="A872" s="2" t="s">
        <v>900</v>
      </c>
      <c r="B872" s="2">
        <v>11.897211</v>
      </c>
      <c r="C872" s="2">
        <v>1.6236899</v>
      </c>
      <c r="D872" s="5">
        <v>1.22E-32</v>
      </c>
      <c r="E872" s="5">
        <v>3.77E-31</v>
      </c>
    </row>
    <row r="873" spans="1:5" x14ac:dyDescent="0.25">
      <c r="A873" s="2" t="s">
        <v>901</v>
      </c>
      <c r="B873" s="2">
        <v>11.878852</v>
      </c>
      <c r="C873" s="2">
        <v>1.0601</v>
      </c>
      <c r="D873" s="5">
        <v>1.52E-32</v>
      </c>
      <c r="E873" s="5">
        <v>4.6899999999999996E-31</v>
      </c>
    </row>
    <row r="874" spans="1:5" x14ac:dyDescent="0.25">
      <c r="A874" s="2" t="s">
        <v>902</v>
      </c>
      <c r="B874" s="2">
        <v>11.863094</v>
      </c>
      <c r="C874" s="2">
        <v>1.0987719</v>
      </c>
      <c r="D874" s="5">
        <v>1.8399999999999999E-32</v>
      </c>
      <c r="E874" s="5">
        <v>5.6599999999999997E-31</v>
      </c>
    </row>
    <row r="875" spans="1:5" x14ac:dyDescent="0.25">
      <c r="A875" s="2" t="s">
        <v>903</v>
      </c>
      <c r="B875" s="2">
        <v>11.862716000000001</v>
      </c>
      <c r="C875" s="2">
        <v>1.0810453</v>
      </c>
      <c r="D875" s="5">
        <v>1.85E-32</v>
      </c>
      <c r="E875" s="5">
        <v>5.6800000000000003E-31</v>
      </c>
    </row>
    <row r="876" spans="1:5" x14ac:dyDescent="0.25">
      <c r="A876" s="2" t="s">
        <v>904</v>
      </c>
      <c r="B876" s="2">
        <v>11.861817</v>
      </c>
      <c r="C876" s="2">
        <v>1.304246</v>
      </c>
      <c r="D876" s="5">
        <v>1.87E-32</v>
      </c>
      <c r="E876" s="5">
        <v>5.7400000000000002E-31</v>
      </c>
    </row>
    <row r="877" spans="1:5" x14ac:dyDescent="0.25">
      <c r="A877" s="2" t="s">
        <v>905</v>
      </c>
      <c r="B877" s="2">
        <v>11.861340999999999</v>
      </c>
      <c r="C877" s="2">
        <v>1.0534456000000001</v>
      </c>
      <c r="D877" s="5">
        <v>1.8800000000000001E-32</v>
      </c>
      <c r="E877" s="5">
        <v>5.7599999999999999E-31</v>
      </c>
    </row>
    <row r="878" spans="1:5" x14ac:dyDescent="0.25">
      <c r="A878" s="2" t="s">
        <v>906</v>
      </c>
      <c r="B878" s="2">
        <v>11.847073999999999</v>
      </c>
      <c r="C878" s="2">
        <v>0.96306130000000001</v>
      </c>
      <c r="D878" s="5">
        <v>2.2300000000000001E-32</v>
      </c>
      <c r="E878" s="5">
        <v>6.8199999999999999E-31</v>
      </c>
    </row>
    <row r="879" spans="1:5" x14ac:dyDescent="0.25">
      <c r="A879" s="2" t="s">
        <v>907</v>
      </c>
      <c r="B879" s="2">
        <v>11.84122</v>
      </c>
      <c r="C879" s="2">
        <v>2.0702486000000002</v>
      </c>
      <c r="D879" s="5">
        <v>2.39E-32</v>
      </c>
      <c r="E879" s="5">
        <v>7.3099999999999997E-31</v>
      </c>
    </row>
    <row r="880" spans="1:5" x14ac:dyDescent="0.25">
      <c r="A880" s="2" t="s">
        <v>908</v>
      </c>
      <c r="B880" s="2">
        <v>11.837903000000001</v>
      </c>
      <c r="C880" s="2">
        <v>1.2152925000000001</v>
      </c>
      <c r="D880" s="5">
        <v>2.4899999999999998E-32</v>
      </c>
      <c r="E880" s="5">
        <v>7.5899999999999997E-31</v>
      </c>
    </row>
    <row r="881" spans="1:5" x14ac:dyDescent="0.25">
      <c r="A881" s="2" t="s">
        <v>909</v>
      </c>
      <c r="B881" s="2">
        <v>11.836012</v>
      </c>
      <c r="C881" s="2">
        <v>1.2580237000000001</v>
      </c>
      <c r="D881" s="5">
        <v>2.5400000000000001E-32</v>
      </c>
      <c r="E881" s="5">
        <v>7.7600000000000001E-31</v>
      </c>
    </row>
    <row r="882" spans="1:5" x14ac:dyDescent="0.25">
      <c r="A882" s="2" t="s">
        <v>910</v>
      </c>
      <c r="B882" s="2">
        <v>11.826362</v>
      </c>
      <c r="C882" s="2">
        <v>0.92888930000000003</v>
      </c>
      <c r="D882" s="5">
        <v>2.8500000000000002E-32</v>
      </c>
      <c r="E882" s="5">
        <v>8.6900000000000008E-31</v>
      </c>
    </row>
    <row r="883" spans="1:5" x14ac:dyDescent="0.25">
      <c r="A883" s="2" t="s">
        <v>911</v>
      </c>
      <c r="B883" s="2">
        <v>11.814081</v>
      </c>
      <c r="C883" s="2">
        <v>1.3437363</v>
      </c>
      <c r="D883" s="5">
        <v>3.3000000000000003E-32</v>
      </c>
      <c r="E883" s="5">
        <v>1.0000000000000001E-30</v>
      </c>
    </row>
    <row r="884" spans="1:5" x14ac:dyDescent="0.25">
      <c r="A884" s="2" t="s">
        <v>912</v>
      </c>
      <c r="B884" s="2">
        <v>11.811144000000001</v>
      </c>
      <c r="C884" s="2">
        <v>1.6479474000000001</v>
      </c>
      <c r="D884" s="5">
        <v>3.42E-32</v>
      </c>
      <c r="E884" s="5">
        <v>1.04E-30</v>
      </c>
    </row>
    <row r="885" spans="1:5" x14ac:dyDescent="0.25">
      <c r="A885" s="2" t="s">
        <v>913</v>
      </c>
      <c r="B885" s="2">
        <v>11.810634</v>
      </c>
      <c r="C885" s="2">
        <v>1.4525695999999999</v>
      </c>
      <c r="D885" s="5">
        <v>3.4400000000000002E-32</v>
      </c>
      <c r="E885" s="5">
        <v>1.04E-30</v>
      </c>
    </row>
    <row r="886" spans="1:5" x14ac:dyDescent="0.25">
      <c r="A886" s="2" t="s">
        <v>914</v>
      </c>
      <c r="B886" s="2">
        <v>11.80668</v>
      </c>
      <c r="C886" s="2">
        <v>1.5594007000000001</v>
      </c>
      <c r="D886" s="5">
        <v>3.6099999999999998E-32</v>
      </c>
      <c r="E886" s="5">
        <v>1.09E-30</v>
      </c>
    </row>
    <row r="887" spans="1:5" x14ac:dyDescent="0.25">
      <c r="A887" s="2" t="s">
        <v>915</v>
      </c>
      <c r="B887" s="2">
        <v>11.777835</v>
      </c>
      <c r="C887" s="2">
        <v>1.0692315999999999</v>
      </c>
      <c r="D887" s="5">
        <v>5.0800000000000003E-32</v>
      </c>
      <c r="E887" s="5">
        <v>1.54E-30</v>
      </c>
    </row>
    <row r="888" spans="1:5" x14ac:dyDescent="0.25">
      <c r="A888" s="2" t="s">
        <v>916</v>
      </c>
      <c r="B888" s="2">
        <v>11.777196</v>
      </c>
      <c r="C888" s="2">
        <v>1.6314633999999999</v>
      </c>
      <c r="D888" s="5">
        <v>5.1199999999999996E-32</v>
      </c>
      <c r="E888" s="5">
        <v>1.55E-30</v>
      </c>
    </row>
    <row r="889" spans="1:5" x14ac:dyDescent="0.25">
      <c r="A889" s="2" t="s">
        <v>917</v>
      </c>
      <c r="B889" s="2">
        <v>11.776009</v>
      </c>
      <c r="C889" s="2">
        <v>1.8457300000000001</v>
      </c>
      <c r="D889" s="5">
        <v>5.1899999999999996E-32</v>
      </c>
      <c r="E889" s="5">
        <v>1.57E-30</v>
      </c>
    </row>
    <row r="890" spans="1:5" x14ac:dyDescent="0.25">
      <c r="A890" s="2" t="s">
        <v>918</v>
      </c>
      <c r="B890" s="2">
        <v>11.753387</v>
      </c>
      <c r="C890" s="2">
        <v>1.5970432999999999</v>
      </c>
      <c r="D890" s="5">
        <v>6.7799999999999999E-32</v>
      </c>
      <c r="E890" s="5">
        <v>2.0500000000000002E-30</v>
      </c>
    </row>
    <row r="891" spans="1:5" x14ac:dyDescent="0.25">
      <c r="A891" s="2" t="s">
        <v>919</v>
      </c>
      <c r="B891" s="2">
        <v>11.740735000000001</v>
      </c>
      <c r="C891" s="2">
        <v>1.5282001000000001</v>
      </c>
      <c r="D891" s="5">
        <v>7.8800000000000001E-32</v>
      </c>
      <c r="E891" s="5">
        <v>2.38E-30</v>
      </c>
    </row>
    <row r="892" spans="1:5" x14ac:dyDescent="0.25">
      <c r="A892" s="2" t="s">
        <v>920</v>
      </c>
      <c r="B892" s="2">
        <v>11.726927</v>
      </c>
      <c r="C892" s="2">
        <v>1.6760794999999999</v>
      </c>
      <c r="D892" s="5">
        <v>9.2800000000000001E-32</v>
      </c>
      <c r="E892" s="5">
        <v>2.7999999999999999E-30</v>
      </c>
    </row>
    <row r="893" spans="1:5" x14ac:dyDescent="0.25">
      <c r="A893" s="2" t="s">
        <v>921</v>
      </c>
      <c r="B893" s="2">
        <v>11.713407500000001</v>
      </c>
      <c r="C893" s="2">
        <v>2.1401048</v>
      </c>
      <c r="D893" s="5">
        <v>1.09E-31</v>
      </c>
      <c r="E893" s="5">
        <v>3.2799999999999997E-30</v>
      </c>
    </row>
    <row r="894" spans="1:5" x14ac:dyDescent="0.25">
      <c r="A894" s="2" t="s">
        <v>922</v>
      </c>
      <c r="B894" s="2">
        <v>11.690246</v>
      </c>
      <c r="C894" s="2">
        <v>2.8904315999999999</v>
      </c>
      <c r="D894" s="5">
        <v>1.4299999999999999E-31</v>
      </c>
      <c r="E894" s="5">
        <v>4.2999999999999997E-30</v>
      </c>
    </row>
    <row r="895" spans="1:5" x14ac:dyDescent="0.25">
      <c r="A895" s="2" t="s">
        <v>923</v>
      </c>
      <c r="B895" s="2">
        <v>11.671049</v>
      </c>
      <c r="C895" s="2">
        <v>1.3296547999999999</v>
      </c>
      <c r="D895" s="5">
        <v>1.79E-31</v>
      </c>
      <c r="E895" s="5">
        <v>5.3700000000000003E-30</v>
      </c>
    </row>
    <row r="896" spans="1:5" x14ac:dyDescent="0.25">
      <c r="A896" s="2" t="s">
        <v>924</v>
      </c>
      <c r="B896" s="2">
        <v>11.669523</v>
      </c>
      <c r="C896" s="2">
        <v>1.2408049000000001</v>
      </c>
      <c r="D896" s="5">
        <v>1.8199999999999999E-31</v>
      </c>
      <c r="E896" s="5">
        <v>5.4700000000000003E-30</v>
      </c>
    </row>
    <row r="897" spans="1:5" x14ac:dyDescent="0.25">
      <c r="A897" s="2" t="s">
        <v>925</v>
      </c>
      <c r="B897" s="2">
        <v>11.668766</v>
      </c>
      <c r="C897" s="2">
        <v>1.0112888</v>
      </c>
      <c r="D897" s="5">
        <v>1.84E-31</v>
      </c>
      <c r="E897" s="5">
        <v>5.51E-30</v>
      </c>
    </row>
    <row r="898" spans="1:5" x14ac:dyDescent="0.25">
      <c r="A898" s="2" t="s">
        <v>926</v>
      </c>
      <c r="B898" s="2">
        <v>11.666691999999999</v>
      </c>
      <c r="C898" s="2">
        <v>1.3794754</v>
      </c>
      <c r="D898" s="5">
        <v>1.8899999999999999E-31</v>
      </c>
      <c r="E898" s="5">
        <v>5.6400000000000002E-30</v>
      </c>
    </row>
    <row r="899" spans="1:5" x14ac:dyDescent="0.25">
      <c r="A899" s="2" t="s">
        <v>927</v>
      </c>
      <c r="B899" s="2">
        <v>11.658891000000001</v>
      </c>
      <c r="C899" s="2">
        <v>1.2283470999999999</v>
      </c>
      <c r="D899" s="5">
        <v>2.0699999999999999E-31</v>
      </c>
      <c r="E899" s="5">
        <v>6.1699999999999997E-30</v>
      </c>
    </row>
    <row r="900" spans="1:5" x14ac:dyDescent="0.25">
      <c r="A900" s="2" t="s">
        <v>928</v>
      </c>
      <c r="B900" s="2">
        <v>11.648936000000001</v>
      </c>
      <c r="C900" s="2">
        <v>2.7104303999999999</v>
      </c>
      <c r="D900" s="5">
        <v>2.32E-31</v>
      </c>
      <c r="E900" s="5">
        <v>6.93E-30</v>
      </c>
    </row>
    <row r="901" spans="1:5" x14ac:dyDescent="0.25">
      <c r="A901" s="2" t="s">
        <v>929</v>
      </c>
      <c r="B901" s="2">
        <v>11.643929</v>
      </c>
      <c r="C901" s="2">
        <v>1.4074047999999999</v>
      </c>
      <c r="D901" s="5">
        <v>2.46E-31</v>
      </c>
      <c r="E901" s="5">
        <v>7.3400000000000003E-30</v>
      </c>
    </row>
    <row r="902" spans="1:5" x14ac:dyDescent="0.25">
      <c r="A902" s="2" t="s">
        <v>930</v>
      </c>
      <c r="B902" s="2">
        <v>11.633239</v>
      </c>
      <c r="C902" s="2">
        <v>1.2896943000000001</v>
      </c>
      <c r="D902" s="5">
        <v>2.79E-31</v>
      </c>
      <c r="E902" s="5">
        <v>8.3099999999999996E-30</v>
      </c>
    </row>
    <row r="903" spans="1:5" x14ac:dyDescent="0.25">
      <c r="A903" s="2" t="s">
        <v>931</v>
      </c>
      <c r="B903" s="2">
        <v>11.592696999999999</v>
      </c>
      <c r="C903" s="2">
        <v>1.8376634000000001</v>
      </c>
      <c r="D903" s="5">
        <v>4.4900000000000001E-31</v>
      </c>
      <c r="E903" s="5">
        <v>1.3300000000000001E-29</v>
      </c>
    </row>
    <row r="904" spans="1:5" x14ac:dyDescent="0.25">
      <c r="A904" s="2" t="s">
        <v>932</v>
      </c>
      <c r="B904" s="2">
        <v>11.581979</v>
      </c>
      <c r="C904" s="2">
        <v>1.4005216</v>
      </c>
      <c r="D904" s="5">
        <v>5.0900000000000003E-31</v>
      </c>
      <c r="E904" s="5">
        <v>1.5100000000000001E-29</v>
      </c>
    </row>
    <row r="905" spans="1:5" x14ac:dyDescent="0.25">
      <c r="A905" s="2" t="s">
        <v>933</v>
      </c>
      <c r="B905" s="2">
        <v>11.575517</v>
      </c>
      <c r="C905" s="2">
        <v>1.1564856999999999</v>
      </c>
      <c r="D905" s="5">
        <v>5.4799999999999999E-31</v>
      </c>
      <c r="E905" s="5">
        <v>1.6300000000000001E-29</v>
      </c>
    </row>
    <row r="906" spans="1:5" x14ac:dyDescent="0.25">
      <c r="A906" s="2" t="s">
        <v>934</v>
      </c>
      <c r="B906" s="2">
        <v>11.562220999999999</v>
      </c>
      <c r="C906" s="2">
        <v>1.0228854000000001</v>
      </c>
      <c r="D906" s="5">
        <v>6.4000000000000004E-31</v>
      </c>
      <c r="E906" s="5">
        <v>1.8999999999999999E-29</v>
      </c>
    </row>
    <row r="907" spans="1:5" x14ac:dyDescent="0.25">
      <c r="A907" s="2" t="s">
        <v>935</v>
      </c>
      <c r="B907" s="2">
        <v>11.560521</v>
      </c>
      <c r="C907" s="2">
        <v>1.3831791</v>
      </c>
      <c r="D907" s="5">
        <v>6.5299999999999996E-31</v>
      </c>
      <c r="E907" s="5">
        <v>1.9299999999999999E-29</v>
      </c>
    </row>
    <row r="908" spans="1:5" x14ac:dyDescent="0.25">
      <c r="A908" s="2" t="s">
        <v>936</v>
      </c>
      <c r="B908" s="2">
        <v>11.55593</v>
      </c>
      <c r="C908" s="2">
        <v>1.1625414999999999</v>
      </c>
      <c r="D908" s="5">
        <v>6.8900000000000001E-31</v>
      </c>
      <c r="E908" s="5">
        <v>2.0399999999999999E-29</v>
      </c>
    </row>
    <row r="909" spans="1:5" x14ac:dyDescent="0.25">
      <c r="A909" s="2" t="s">
        <v>937</v>
      </c>
      <c r="B909" s="2">
        <v>11.544744</v>
      </c>
      <c r="C909" s="2">
        <v>1.1165113</v>
      </c>
      <c r="D909" s="5">
        <v>7.85E-31</v>
      </c>
      <c r="E909" s="5">
        <v>2.3199999999999999E-29</v>
      </c>
    </row>
    <row r="910" spans="1:5" x14ac:dyDescent="0.25">
      <c r="A910" s="2" t="s">
        <v>938</v>
      </c>
      <c r="B910" s="2">
        <v>11.540903</v>
      </c>
      <c r="C910" s="2">
        <v>1.7303345999999999</v>
      </c>
      <c r="D910" s="5">
        <v>8.2099999999999996E-31</v>
      </c>
      <c r="E910" s="5">
        <v>2.4199999999999999E-29</v>
      </c>
    </row>
    <row r="911" spans="1:5" x14ac:dyDescent="0.25">
      <c r="A911" s="2" t="s">
        <v>939</v>
      </c>
      <c r="B911" s="2">
        <v>11.532188</v>
      </c>
      <c r="C911" s="2">
        <v>1.5223044999999999</v>
      </c>
      <c r="D911" s="5">
        <v>9.0799999999999995E-31</v>
      </c>
      <c r="E911" s="5">
        <v>2.6800000000000002E-29</v>
      </c>
    </row>
    <row r="912" spans="1:5" x14ac:dyDescent="0.25">
      <c r="A912" s="2" t="s">
        <v>940</v>
      </c>
      <c r="B912" s="2">
        <v>11.527582000000001</v>
      </c>
      <c r="C912" s="2">
        <v>1.2322398000000001</v>
      </c>
      <c r="D912" s="5">
        <v>9.5799999999999995E-31</v>
      </c>
      <c r="E912" s="5">
        <v>2.8200000000000002E-29</v>
      </c>
    </row>
    <row r="913" spans="1:5" x14ac:dyDescent="0.25">
      <c r="A913" s="2" t="s">
        <v>941</v>
      </c>
      <c r="B913" s="2">
        <v>11.523581500000001</v>
      </c>
      <c r="C913" s="2">
        <v>1.0879542</v>
      </c>
      <c r="D913" s="5">
        <v>1.0000000000000001E-30</v>
      </c>
      <c r="E913" s="5">
        <v>2.95E-29</v>
      </c>
    </row>
    <row r="914" spans="1:5" x14ac:dyDescent="0.25">
      <c r="A914" s="2" t="s">
        <v>942</v>
      </c>
      <c r="B914" s="2">
        <v>11.520441</v>
      </c>
      <c r="C914" s="2">
        <v>0.96940090000000001</v>
      </c>
      <c r="D914" s="5">
        <v>1.04E-30</v>
      </c>
      <c r="E914" s="5">
        <v>3.0600000000000003E-29</v>
      </c>
    </row>
    <row r="915" spans="1:5" x14ac:dyDescent="0.25">
      <c r="A915" s="2" t="s">
        <v>943</v>
      </c>
      <c r="B915" s="2">
        <v>11.489015</v>
      </c>
      <c r="C915" s="2">
        <v>1.2762464</v>
      </c>
      <c r="D915" s="5">
        <v>1.4999999999999999E-30</v>
      </c>
      <c r="E915" s="5">
        <v>4.3999999999999998E-29</v>
      </c>
    </row>
    <row r="916" spans="1:5" x14ac:dyDescent="0.25">
      <c r="A916" s="2" t="s">
        <v>944</v>
      </c>
      <c r="B916" s="2">
        <v>11.462828</v>
      </c>
      <c r="C916" s="2">
        <v>1.4233910999999999</v>
      </c>
      <c r="D916" s="5">
        <v>2.03E-30</v>
      </c>
      <c r="E916" s="5">
        <v>5.9499999999999997E-29</v>
      </c>
    </row>
    <row r="917" spans="1:5" x14ac:dyDescent="0.25">
      <c r="A917" s="2" t="s">
        <v>945</v>
      </c>
      <c r="B917" s="2">
        <v>11.461974</v>
      </c>
      <c r="C917" s="2">
        <v>1.173961</v>
      </c>
      <c r="D917" s="5">
        <v>2.0500000000000002E-30</v>
      </c>
      <c r="E917" s="5">
        <v>6.0100000000000002E-29</v>
      </c>
    </row>
    <row r="918" spans="1:5" x14ac:dyDescent="0.25">
      <c r="A918" s="2" t="s">
        <v>946</v>
      </c>
      <c r="B918" s="2">
        <v>11.4614935</v>
      </c>
      <c r="C918" s="2">
        <v>1.2318112999999999</v>
      </c>
      <c r="D918" s="5">
        <v>2.0600000000000001E-30</v>
      </c>
      <c r="E918" s="5">
        <v>6.0299999999999997E-29</v>
      </c>
    </row>
    <row r="919" spans="1:5" x14ac:dyDescent="0.25">
      <c r="A919" s="2" t="s">
        <v>947</v>
      </c>
      <c r="B919" s="2">
        <v>11.457996</v>
      </c>
      <c r="C919" s="2">
        <v>1.9461595</v>
      </c>
      <c r="D919" s="5">
        <v>2.1399999999999999E-30</v>
      </c>
      <c r="E919" s="5">
        <v>6.2800000000000005E-29</v>
      </c>
    </row>
    <row r="920" spans="1:5" x14ac:dyDescent="0.25">
      <c r="A920" s="2" t="s">
        <v>948</v>
      </c>
      <c r="B920" s="2">
        <v>11.454871000000001</v>
      </c>
      <c r="C920" s="2">
        <v>1.6655447000000001</v>
      </c>
      <c r="D920" s="5">
        <v>2.22E-30</v>
      </c>
      <c r="E920" s="5">
        <v>6.5E-29</v>
      </c>
    </row>
    <row r="921" spans="1:5" x14ac:dyDescent="0.25">
      <c r="A921" s="2" t="s">
        <v>949</v>
      </c>
      <c r="B921" s="2">
        <v>11.439514000000001</v>
      </c>
      <c r="C921" s="2">
        <v>1.6091795</v>
      </c>
      <c r="D921" s="5">
        <v>2.6499999999999999E-30</v>
      </c>
      <c r="E921" s="5">
        <v>7.7499999999999998E-29</v>
      </c>
    </row>
    <row r="922" spans="1:5" x14ac:dyDescent="0.25">
      <c r="A922" s="2" t="s">
        <v>950</v>
      </c>
      <c r="B922" s="2">
        <v>11.419091999999999</v>
      </c>
      <c r="C922" s="2">
        <v>0.50380040000000004</v>
      </c>
      <c r="D922" s="5">
        <v>3.3599999999999999E-30</v>
      </c>
      <c r="E922" s="5">
        <v>9.79E-29</v>
      </c>
    </row>
    <row r="923" spans="1:5" x14ac:dyDescent="0.25">
      <c r="A923" s="2" t="s">
        <v>951</v>
      </c>
      <c r="B923" s="2">
        <v>11.418751</v>
      </c>
      <c r="C923" s="2">
        <v>2.5884252000000001</v>
      </c>
      <c r="D923" s="5">
        <v>3.3700000000000001E-30</v>
      </c>
      <c r="E923" s="5">
        <v>9.8200000000000003E-29</v>
      </c>
    </row>
    <row r="924" spans="1:5" x14ac:dyDescent="0.25">
      <c r="A924" s="2" t="s">
        <v>952</v>
      </c>
      <c r="B924" s="2">
        <v>11.400316</v>
      </c>
      <c r="C924" s="2">
        <v>3.2191836999999999</v>
      </c>
      <c r="D924" s="5">
        <v>4.1700000000000002E-30</v>
      </c>
      <c r="E924" s="5">
        <v>1.21E-28</v>
      </c>
    </row>
    <row r="925" spans="1:5" x14ac:dyDescent="0.25">
      <c r="A925" s="2" t="s">
        <v>953</v>
      </c>
      <c r="B925" s="2">
        <v>11.398641</v>
      </c>
      <c r="C925" s="2">
        <v>1.3510993</v>
      </c>
      <c r="D925" s="5">
        <v>4.2499999999999997E-30</v>
      </c>
      <c r="E925" s="5">
        <v>1.2400000000000001E-28</v>
      </c>
    </row>
    <row r="926" spans="1:5" x14ac:dyDescent="0.25">
      <c r="A926" s="2" t="s">
        <v>954</v>
      </c>
      <c r="B926" s="2">
        <v>11.39687</v>
      </c>
      <c r="C926" s="2">
        <v>1.1613891999999999</v>
      </c>
      <c r="D926" s="5">
        <v>4.3299999999999998E-30</v>
      </c>
      <c r="E926" s="5">
        <v>1.26E-28</v>
      </c>
    </row>
    <row r="927" spans="1:5" x14ac:dyDescent="0.25">
      <c r="A927" s="2" t="s">
        <v>955</v>
      </c>
      <c r="B927" s="2">
        <v>11.393815999999999</v>
      </c>
      <c r="C927" s="2">
        <v>1.2687799</v>
      </c>
      <c r="D927" s="5">
        <v>4.4900000000000001E-30</v>
      </c>
      <c r="E927" s="5">
        <v>1.3E-28</v>
      </c>
    </row>
    <row r="928" spans="1:5" x14ac:dyDescent="0.25">
      <c r="A928" s="2" t="s">
        <v>956</v>
      </c>
      <c r="B928" s="2">
        <v>11.393186</v>
      </c>
      <c r="C928" s="2">
        <v>1.369415</v>
      </c>
      <c r="D928" s="5">
        <v>4.5200000000000002E-30</v>
      </c>
      <c r="E928" s="5">
        <v>1.3099999999999999E-28</v>
      </c>
    </row>
    <row r="929" spans="1:5" x14ac:dyDescent="0.25">
      <c r="A929" s="2" t="s">
        <v>957</v>
      </c>
      <c r="B929" s="2">
        <v>11.390340999999999</v>
      </c>
      <c r="C929" s="2">
        <v>1.2818242</v>
      </c>
      <c r="D929" s="5">
        <v>4.6700000000000002E-30</v>
      </c>
      <c r="E929" s="5">
        <v>1.3499999999999999E-28</v>
      </c>
    </row>
    <row r="930" spans="1:5" x14ac:dyDescent="0.25">
      <c r="A930" s="2" t="s">
        <v>958</v>
      </c>
      <c r="B930" s="2">
        <v>11.372158000000001</v>
      </c>
      <c r="C930" s="2">
        <v>1.6175710000000001</v>
      </c>
      <c r="D930" s="5">
        <v>5.7499999999999998E-30</v>
      </c>
      <c r="E930" s="5">
        <v>1.67E-28</v>
      </c>
    </row>
    <row r="931" spans="1:5" x14ac:dyDescent="0.25">
      <c r="A931" s="2" t="s">
        <v>959</v>
      </c>
      <c r="B931" s="2">
        <v>11.363833</v>
      </c>
      <c r="C931" s="2">
        <v>0.45317495000000002</v>
      </c>
      <c r="D931" s="5">
        <v>6.33E-30</v>
      </c>
      <c r="E931" s="5">
        <v>1.83E-28</v>
      </c>
    </row>
    <row r="932" spans="1:5" x14ac:dyDescent="0.25">
      <c r="A932" s="2" t="s">
        <v>960</v>
      </c>
      <c r="B932" s="2">
        <v>11.350251999999999</v>
      </c>
      <c r="C932" s="2">
        <v>1.7379507000000001</v>
      </c>
      <c r="D932" s="5">
        <v>7.3900000000000003E-30</v>
      </c>
      <c r="E932" s="5">
        <v>2.1399999999999998E-28</v>
      </c>
    </row>
    <row r="933" spans="1:5" x14ac:dyDescent="0.25">
      <c r="A933" s="2" t="s">
        <v>961</v>
      </c>
      <c r="B933" s="2">
        <v>11.339529000000001</v>
      </c>
      <c r="C933" s="2">
        <v>3.4144177</v>
      </c>
      <c r="D933" s="5">
        <v>8.3599999999999996E-30</v>
      </c>
      <c r="E933" s="5">
        <v>2.4099999999999999E-28</v>
      </c>
    </row>
    <row r="934" spans="1:5" x14ac:dyDescent="0.25">
      <c r="A934" s="2" t="s">
        <v>962</v>
      </c>
      <c r="B934" s="2">
        <v>11.337626</v>
      </c>
      <c r="C934" s="2">
        <v>1.2123953999999999</v>
      </c>
      <c r="D934" s="5">
        <v>8.5400000000000004E-30</v>
      </c>
      <c r="E934" s="5">
        <v>2.4599999999999999E-28</v>
      </c>
    </row>
    <row r="935" spans="1:5" x14ac:dyDescent="0.25">
      <c r="A935" s="2" t="s">
        <v>963</v>
      </c>
      <c r="B935" s="2">
        <v>11.30551</v>
      </c>
      <c r="C935" s="2">
        <v>0.97985540000000004</v>
      </c>
      <c r="D935" s="5">
        <v>1.23E-29</v>
      </c>
      <c r="E935" s="5">
        <v>3.5499999999999999E-28</v>
      </c>
    </row>
    <row r="936" spans="1:5" x14ac:dyDescent="0.25">
      <c r="A936" s="2" t="s">
        <v>964</v>
      </c>
      <c r="B936" s="2">
        <v>11.302177</v>
      </c>
      <c r="C936" s="2">
        <v>1.1403365000000001</v>
      </c>
      <c r="D936" s="5">
        <v>1.2800000000000001E-29</v>
      </c>
      <c r="E936" s="5">
        <v>3.6799999999999999E-28</v>
      </c>
    </row>
    <row r="937" spans="1:5" x14ac:dyDescent="0.25">
      <c r="A937" s="2" t="s">
        <v>965</v>
      </c>
      <c r="B937" s="2">
        <v>11.292327</v>
      </c>
      <c r="C937" s="2">
        <v>1.0398247</v>
      </c>
      <c r="D937" s="5">
        <v>1.4300000000000001E-29</v>
      </c>
      <c r="E937" s="5">
        <v>4.1199999999999997E-28</v>
      </c>
    </row>
    <row r="938" spans="1:5" x14ac:dyDescent="0.25">
      <c r="A938" s="2" t="s">
        <v>966</v>
      </c>
      <c r="B938" s="2">
        <v>11.286213</v>
      </c>
      <c r="C938" s="2">
        <v>1.3116909999999999</v>
      </c>
      <c r="D938" s="5">
        <v>1.5400000000000001E-29</v>
      </c>
      <c r="E938" s="5">
        <v>4.4099999999999996E-28</v>
      </c>
    </row>
    <row r="939" spans="1:5" x14ac:dyDescent="0.25">
      <c r="A939" s="2" t="s">
        <v>967</v>
      </c>
      <c r="B939" s="2">
        <v>11.279227000000001</v>
      </c>
      <c r="C939" s="2">
        <v>2.1341586000000001</v>
      </c>
      <c r="D939" s="5">
        <v>1.6600000000000001E-29</v>
      </c>
      <c r="E939" s="5">
        <v>4.7700000000000003E-28</v>
      </c>
    </row>
    <row r="940" spans="1:5" x14ac:dyDescent="0.25">
      <c r="A940" s="2" t="s">
        <v>968</v>
      </c>
      <c r="B940" s="2">
        <v>11.278207</v>
      </c>
      <c r="C940" s="2">
        <v>1.2933110999999999</v>
      </c>
      <c r="D940" s="5">
        <v>1.6800000000000001E-29</v>
      </c>
      <c r="E940" s="5">
        <v>4.8199999999999998E-28</v>
      </c>
    </row>
    <row r="941" spans="1:5" x14ac:dyDescent="0.25">
      <c r="A941" s="2" t="s">
        <v>969</v>
      </c>
      <c r="B941" s="2">
        <v>11.275266999999999</v>
      </c>
      <c r="C941" s="2">
        <v>1.7993300999999999</v>
      </c>
      <c r="D941" s="5">
        <v>1.7399999999999999E-29</v>
      </c>
      <c r="E941" s="5">
        <v>4.9799999999999999E-28</v>
      </c>
    </row>
    <row r="942" spans="1:5" x14ac:dyDescent="0.25">
      <c r="A942" s="2" t="s">
        <v>970</v>
      </c>
      <c r="B942" s="2">
        <v>11.272284000000001</v>
      </c>
      <c r="C942" s="2">
        <v>1.2396011</v>
      </c>
      <c r="D942" s="5">
        <v>1.7999999999999999E-29</v>
      </c>
      <c r="E942" s="5">
        <v>5.1499999999999996E-28</v>
      </c>
    </row>
    <row r="943" spans="1:5" x14ac:dyDescent="0.25">
      <c r="A943" s="2" t="s">
        <v>971</v>
      </c>
      <c r="B943" s="2">
        <v>11.270906999999999</v>
      </c>
      <c r="C943" s="2">
        <v>1.6163362999999999</v>
      </c>
      <c r="D943" s="5">
        <v>1.8299999999999999E-29</v>
      </c>
      <c r="E943" s="5">
        <v>5.23E-28</v>
      </c>
    </row>
    <row r="944" spans="1:5" x14ac:dyDescent="0.25">
      <c r="A944" s="2" t="s">
        <v>972</v>
      </c>
      <c r="B944" s="2">
        <v>11.239501000000001</v>
      </c>
      <c r="C944" s="2">
        <v>0.99695646999999998</v>
      </c>
      <c r="D944" s="5">
        <v>2.6099999999999999E-29</v>
      </c>
      <c r="E944" s="5">
        <v>7.4499999999999999E-28</v>
      </c>
    </row>
    <row r="945" spans="1:5" x14ac:dyDescent="0.25">
      <c r="A945" s="2" t="s">
        <v>973</v>
      </c>
      <c r="B945" s="2">
        <v>11.231206</v>
      </c>
      <c r="C945" s="2">
        <v>1.6140292000000001</v>
      </c>
      <c r="D945" s="5">
        <v>2.87E-29</v>
      </c>
      <c r="E945" s="5">
        <v>8.1700000000000004E-28</v>
      </c>
    </row>
    <row r="946" spans="1:5" x14ac:dyDescent="0.25">
      <c r="A946" s="2" t="s">
        <v>974</v>
      </c>
      <c r="B946" s="2">
        <v>11.220105999999999</v>
      </c>
      <c r="C946" s="2">
        <v>1.1017079000000001</v>
      </c>
      <c r="D946" s="5">
        <v>3.25E-29</v>
      </c>
      <c r="E946" s="5">
        <v>9.2599999999999995E-28</v>
      </c>
    </row>
    <row r="947" spans="1:5" x14ac:dyDescent="0.25">
      <c r="A947" s="2" t="s">
        <v>975</v>
      </c>
      <c r="B947" s="2">
        <v>11.216227999999999</v>
      </c>
      <c r="C947" s="2">
        <v>1.2450962000000001</v>
      </c>
      <c r="D947" s="5">
        <v>3.39E-29</v>
      </c>
      <c r="E947" s="5">
        <v>9.6699999999999997E-28</v>
      </c>
    </row>
    <row r="948" spans="1:5" x14ac:dyDescent="0.25">
      <c r="A948" s="2" t="s">
        <v>976</v>
      </c>
      <c r="B948" s="2">
        <v>11.210394000000001</v>
      </c>
      <c r="C948" s="2">
        <v>1.2811798000000001</v>
      </c>
      <c r="D948" s="5">
        <v>3.63E-29</v>
      </c>
      <c r="E948" s="5">
        <v>1.0299999999999999E-27</v>
      </c>
    </row>
    <row r="949" spans="1:5" x14ac:dyDescent="0.25">
      <c r="A949" s="2" t="s">
        <v>977</v>
      </c>
      <c r="B949" s="2">
        <v>11.20116</v>
      </c>
      <c r="C949" s="2">
        <v>1.2584090000000001</v>
      </c>
      <c r="D949" s="5">
        <v>4.0199999999999998E-29</v>
      </c>
      <c r="E949" s="5">
        <v>1.1400000000000001E-27</v>
      </c>
    </row>
    <row r="950" spans="1:5" x14ac:dyDescent="0.25">
      <c r="A950" s="2" t="s">
        <v>978</v>
      </c>
      <c r="B950" s="2">
        <v>11.196291</v>
      </c>
      <c r="C950" s="2">
        <v>1.0051022999999999</v>
      </c>
      <c r="D950" s="5">
        <v>4.2500000000000001E-29</v>
      </c>
      <c r="E950" s="5">
        <v>1.2100000000000001E-27</v>
      </c>
    </row>
    <row r="951" spans="1:5" x14ac:dyDescent="0.25">
      <c r="A951" s="2" t="s">
        <v>979</v>
      </c>
      <c r="B951" s="2">
        <v>11.18661</v>
      </c>
      <c r="C951" s="2">
        <v>1.1377820999999999</v>
      </c>
      <c r="D951" s="5">
        <v>4.7399999999999998E-29</v>
      </c>
      <c r="E951" s="5">
        <v>1.3499999999999999E-27</v>
      </c>
    </row>
    <row r="952" spans="1:5" x14ac:dyDescent="0.25">
      <c r="A952" s="2" t="s">
        <v>980</v>
      </c>
      <c r="B952" s="2">
        <v>11.173011000000001</v>
      </c>
      <c r="C952" s="2">
        <v>2.5895003999999999</v>
      </c>
      <c r="D952" s="5">
        <v>5.5300000000000002E-29</v>
      </c>
      <c r="E952" s="5">
        <v>1.5700000000000001E-27</v>
      </c>
    </row>
    <row r="953" spans="1:5" x14ac:dyDescent="0.25">
      <c r="A953" s="2" t="s">
        <v>981</v>
      </c>
      <c r="B953" s="2">
        <v>11.171207000000001</v>
      </c>
      <c r="C953" s="2">
        <v>1.0810971</v>
      </c>
      <c r="D953" s="5">
        <v>5.6400000000000005E-29</v>
      </c>
      <c r="E953" s="5">
        <v>1.6E-27</v>
      </c>
    </row>
    <row r="954" spans="1:5" x14ac:dyDescent="0.25">
      <c r="A954" s="2" t="s">
        <v>982</v>
      </c>
      <c r="B954" s="2">
        <v>11.17022</v>
      </c>
      <c r="C954" s="2">
        <v>1.8779478000000001</v>
      </c>
      <c r="D954" s="5">
        <v>5.6999999999999999E-29</v>
      </c>
      <c r="E954" s="5">
        <v>1.61E-27</v>
      </c>
    </row>
    <row r="955" spans="1:5" x14ac:dyDescent="0.25">
      <c r="A955" s="2" t="s">
        <v>983</v>
      </c>
      <c r="B955" s="2">
        <v>11.151752999999999</v>
      </c>
      <c r="C955" s="2">
        <v>1.3305644999999999</v>
      </c>
      <c r="D955" s="5">
        <v>7.02E-29</v>
      </c>
      <c r="E955" s="5">
        <v>1.9799999999999999E-27</v>
      </c>
    </row>
    <row r="956" spans="1:5" x14ac:dyDescent="0.25">
      <c r="A956" s="2" t="s">
        <v>984</v>
      </c>
      <c r="B956" s="2">
        <v>11.124670999999999</v>
      </c>
      <c r="C956" s="2">
        <v>1.1758114</v>
      </c>
      <c r="D956" s="5">
        <v>9.5199999999999997E-29</v>
      </c>
      <c r="E956" s="5">
        <v>2.69E-27</v>
      </c>
    </row>
    <row r="957" spans="1:5" x14ac:dyDescent="0.25">
      <c r="A957" s="2" t="s">
        <v>985</v>
      </c>
      <c r="B957" s="2">
        <v>11.121972</v>
      </c>
      <c r="C957" s="2">
        <v>0.93744426999999997</v>
      </c>
      <c r="D957" s="5">
        <v>9.8100000000000005E-29</v>
      </c>
      <c r="E957" s="5">
        <v>2.7699999999999999E-27</v>
      </c>
    </row>
    <row r="958" spans="1:5" x14ac:dyDescent="0.25">
      <c r="A958" s="2" t="s">
        <v>986</v>
      </c>
      <c r="B958" s="2">
        <v>11.109934000000001</v>
      </c>
      <c r="C958" s="2">
        <v>1.7883344999999999</v>
      </c>
      <c r="D958" s="5">
        <v>1.1200000000000001E-28</v>
      </c>
      <c r="E958" s="5">
        <v>3.1599999999999999E-27</v>
      </c>
    </row>
    <row r="959" spans="1:5" x14ac:dyDescent="0.25">
      <c r="A959" s="2" t="s">
        <v>987</v>
      </c>
      <c r="B959" s="2">
        <v>11.10993</v>
      </c>
      <c r="C959" s="2">
        <v>1.5055175000000001</v>
      </c>
      <c r="D959" s="5">
        <v>1.1200000000000001E-28</v>
      </c>
      <c r="E959" s="5">
        <v>3.1599999999999999E-27</v>
      </c>
    </row>
    <row r="960" spans="1:5" x14ac:dyDescent="0.25">
      <c r="A960" s="2" t="s">
        <v>988</v>
      </c>
      <c r="B960" s="2">
        <v>11.108673</v>
      </c>
      <c r="C960" s="2">
        <v>0.86061149999999997</v>
      </c>
      <c r="D960" s="5">
        <v>1.14E-28</v>
      </c>
      <c r="E960" s="5">
        <v>3.1999999999999999E-27</v>
      </c>
    </row>
    <row r="961" spans="1:5" x14ac:dyDescent="0.25">
      <c r="A961" s="2" t="s">
        <v>989</v>
      </c>
      <c r="B961" s="2">
        <v>11.108273000000001</v>
      </c>
      <c r="C961" s="2">
        <v>1.3552523999999999</v>
      </c>
      <c r="D961" s="5">
        <v>1.14E-28</v>
      </c>
      <c r="E961" s="5">
        <v>3.2100000000000002E-27</v>
      </c>
    </row>
    <row r="962" spans="1:5" x14ac:dyDescent="0.25">
      <c r="A962" s="2" t="s">
        <v>990</v>
      </c>
      <c r="B962" s="2">
        <v>11.093301</v>
      </c>
      <c r="C962" s="2">
        <v>1.0009155000000001</v>
      </c>
      <c r="D962" s="5">
        <v>1.3499999999999999E-28</v>
      </c>
      <c r="E962" s="5">
        <v>3.7899999999999997E-27</v>
      </c>
    </row>
    <row r="963" spans="1:5" x14ac:dyDescent="0.25">
      <c r="A963" s="2" t="s">
        <v>991</v>
      </c>
      <c r="B963" s="2">
        <v>11.088663</v>
      </c>
      <c r="C963" s="2">
        <v>1.0386331</v>
      </c>
      <c r="D963" s="5">
        <v>1.42E-28</v>
      </c>
      <c r="E963" s="5">
        <v>3.9899999999999999E-27</v>
      </c>
    </row>
    <row r="964" spans="1:5" x14ac:dyDescent="0.25">
      <c r="A964" s="2" t="s">
        <v>992</v>
      </c>
      <c r="B964" s="2">
        <v>11.084242</v>
      </c>
      <c r="C964" s="2">
        <v>1.2171558</v>
      </c>
      <c r="D964" s="5">
        <v>1.5E-28</v>
      </c>
      <c r="E964" s="5">
        <v>4.19E-27</v>
      </c>
    </row>
    <row r="965" spans="1:5" x14ac:dyDescent="0.25">
      <c r="A965" s="2" t="s">
        <v>993</v>
      </c>
      <c r="B965" s="2">
        <v>11.083065</v>
      </c>
      <c r="C965" s="2">
        <v>3.0366559999999998</v>
      </c>
      <c r="D965" s="5">
        <v>1.5199999999999999E-28</v>
      </c>
      <c r="E965" s="5">
        <v>4.2399999999999999E-27</v>
      </c>
    </row>
    <row r="966" spans="1:5" x14ac:dyDescent="0.25">
      <c r="A966" s="2" t="s">
        <v>994</v>
      </c>
      <c r="B966" s="2">
        <v>11.057418</v>
      </c>
      <c r="C966" s="2">
        <v>1.1828339000000001</v>
      </c>
      <c r="D966" s="5">
        <v>2.0200000000000001E-28</v>
      </c>
      <c r="E966" s="5">
        <v>5.6400000000000002E-27</v>
      </c>
    </row>
    <row r="967" spans="1:5" x14ac:dyDescent="0.25">
      <c r="A967" s="2" t="s">
        <v>995</v>
      </c>
      <c r="B967" s="2">
        <v>11.056416</v>
      </c>
      <c r="C967" s="2">
        <v>1.0529485000000001</v>
      </c>
      <c r="D967" s="5">
        <v>2.0399999999999999E-28</v>
      </c>
      <c r="E967" s="5">
        <v>5.6999999999999996E-27</v>
      </c>
    </row>
    <row r="968" spans="1:5" x14ac:dyDescent="0.25">
      <c r="A968" s="2" t="s">
        <v>996</v>
      </c>
      <c r="B968" s="2">
        <v>11.053668999999999</v>
      </c>
      <c r="C968" s="2">
        <v>1.8180149000000001</v>
      </c>
      <c r="D968" s="5">
        <v>2.1000000000000001E-28</v>
      </c>
      <c r="E968" s="5">
        <v>5.8699999999999997E-27</v>
      </c>
    </row>
    <row r="969" spans="1:5" x14ac:dyDescent="0.25">
      <c r="A969" s="2" t="s">
        <v>997</v>
      </c>
      <c r="B969" s="2">
        <v>11.028570999999999</v>
      </c>
      <c r="C969" s="2">
        <v>1.6008929000000001</v>
      </c>
      <c r="D969" s="5">
        <v>2.7799999999999999E-28</v>
      </c>
      <c r="E969" s="5">
        <v>7.7499999999999996E-27</v>
      </c>
    </row>
    <row r="970" spans="1:5" x14ac:dyDescent="0.25">
      <c r="A970" s="2" t="s">
        <v>998</v>
      </c>
      <c r="B970" s="2">
        <v>11.021478999999999</v>
      </c>
      <c r="C970" s="2">
        <v>1.4749563999999999</v>
      </c>
      <c r="D970" s="5">
        <v>3.0100000000000002E-28</v>
      </c>
      <c r="E970" s="5">
        <v>8.3800000000000001E-27</v>
      </c>
    </row>
    <row r="971" spans="1:5" x14ac:dyDescent="0.25">
      <c r="A971" s="2" t="s">
        <v>999</v>
      </c>
      <c r="B971" s="2">
        <v>11.019875000000001</v>
      </c>
      <c r="C971" s="2">
        <v>1.326255</v>
      </c>
      <c r="D971" s="5">
        <v>3.0600000000000001E-28</v>
      </c>
      <c r="E971" s="5">
        <v>8.5299999999999997E-27</v>
      </c>
    </row>
    <row r="972" spans="1:5" x14ac:dyDescent="0.25">
      <c r="A972" s="2" t="s">
        <v>1000</v>
      </c>
      <c r="B972" s="2">
        <v>11.017234999999999</v>
      </c>
      <c r="C972" s="2">
        <v>1.3593457</v>
      </c>
      <c r="D972" s="5">
        <v>3.16E-28</v>
      </c>
      <c r="E972" s="5">
        <v>8.7700000000000001E-27</v>
      </c>
    </row>
    <row r="973" spans="1:5" x14ac:dyDescent="0.25">
      <c r="A973" s="2" t="s">
        <v>1001</v>
      </c>
      <c r="B973" s="2">
        <v>11.001514999999999</v>
      </c>
      <c r="C973" s="2">
        <v>1.6396402999999999</v>
      </c>
      <c r="D973" s="5">
        <v>3.7599999999999999E-28</v>
      </c>
      <c r="E973" s="5">
        <v>1.0400000000000001E-26</v>
      </c>
    </row>
    <row r="974" spans="1:5" x14ac:dyDescent="0.25">
      <c r="A974" s="2" t="s">
        <v>1002</v>
      </c>
      <c r="B974" s="2">
        <v>10.992449000000001</v>
      </c>
      <c r="C974" s="2">
        <v>1.2923727</v>
      </c>
      <c r="D974" s="5">
        <v>4.1499999999999997E-28</v>
      </c>
      <c r="E974" s="5">
        <v>1.15E-26</v>
      </c>
    </row>
    <row r="975" spans="1:5" x14ac:dyDescent="0.25">
      <c r="A975" s="2" t="s">
        <v>1003</v>
      </c>
      <c r="B975" s="2">
        <v>10.990182000000001</v>
      </c>
      <c r="C975" s="2">
        <v>1.0507673</v>
      </c>
      <c r="D975" s="5">
        <v>4.2600000000000002E-28</v>
      </c>
      <c r="E975" s="5">
        <v>1.18E-26</v>
      </c>
    </row>
    <row r="976" spans="1:5" x14ac:dyDescent="0.25">
      <c r="A976" s="2" t="s">
        <v>1004</v>
      </c>
      <c r="B976" s="2">
        <v>10.985158</v>
      </c>
      <c r="C976" s="2">
        <v>0.99310034999999997</v>
      </c>
      <c r="D976" s="5">
        <v>4.4999999999999998E-28</v>
      </c>
      <c r="E976" s="5">
        <v>1.25E-26</v>
      </c>
    </row>
    <row r="977" spans="1:5" x14ac:dyDescent="0.25">
      <c r="A977" s="2" t="s">
        <v>1005</v>
      </c>
      <c r="B977" s="2">
        <v>10.978498</v>
      </c>
      <c r="C977" s="2">
        <v>2.1335641999999999</v>
      </c>
      <c r="D977" s="5">
        <v>4.8499999999999999E-28</v>
      </c>
      <c r="E977" s="5">
        <v>1.3399999999999999E-26</v>
      </c>
    </row>
    <row r="978" spans="1:5" x14ac:dyDescent="0.25">
      <c r="A978" s="2" t="s">
        <v>1006</v>
      </c>
      <c r="B978" s="2">
        <v>10.976444000000001</v>
      </c>
      <c r="C978" s="2">
        <v>1.3943865</v>
      </c>
      <c r="D978" s="5">
        <v>4.9600000000000004E-28</v>
      </c>
      <c r="E978" s="5">
        <v>1.3700000000000001E-26</v>
      </c>
    </row>
    <row r="979" spans="1:5" x14ac:dyDescent="0.25">
      <c r="A979" s="2" t="s">
        <v>1007</v>
      </c>
      <c r="B979" s="2">
        <v>10.964839</v>
      </c>
      <c r="C979" s="2">
        <v>1.434715</v>
      </c>
      <c r="D979" s="5">
        <v>5.6400000000000002E-28</v>
      </c>
      <c r="E979" s="5">
        <v>1.5599999999999999E-26</v>
      </c>
    </row>
    <row r="980" spans="1:5" x14ac:dyDescent="0.25">
      <c r="A980" s="2" t="s">
        <v>1008</v>
      </c>
      <c r="B980" s="2">
        <v>10.956249</v>
      </c>
      <c r="C980" s="2">
        <v>1.2248256</v>
      </c>
      <c r="D980" s="5">
        <v>6.1999999999999998E-28</v>
      </c>
      <c r="E980" s="5">
        <v>1.71E-26</v>
      </c>
    </row>
    <row r="981" spans="1:5" x14ac:dyDescent="0.25">
      <c r="A981" s="2" t="s">
        <v>1009</v>
      </c>
      <c r="B981" s="2">
        <v>10.941354</v>
      </c>
      <c r="C981" s="2">
        <v>1.2625090999999999</v>
      </c>
      <c r="D981" s="5">
        <v>7.3100000000000002E-28</v>
      </c>
      <c r="E981" s="5">
        <v>2.01E-26</v>
      </c>
    </row>
    <row r="982" spans="1:5" x14ac:dyDescent="0.25">
      <c r="A982" s="2" t="s">
        <v>1010</v>
      </c>
      <c r="B982" s="2">
        <v>10.939197999999999</v>
      </c>
      <c r="C982" s="2">
        <v>0.50376140000000003</v>
      </c>
      <c r="D982" s="5">
        <v>7.4899999999999997E-28</v>
      </c>
      <c r="E982" s="5">
        <v>2.0599999999999999E-26</v>
      </c>
    </row>
    <row r="983" spans="1:5" x14ac:dyDescent="0.25">
      <c r="A983" s="2" t="s">
        <v>1011</v>
      </c>
      <c r="B983" s="2">
        <v>10.934283000000001</v>
      </c>
      <c r="C983" s="2">
        <v>2.1394220000000002</v>
      </c>
      <c r="D983" s="5">
        <v>7.8999999999999999E-28</v>
      </c>
      <c r="E983" s="5">
        <v>2.1699999999999999E-26</v>
      </c>
    </row>
    <row r="984" spans="1:5" x14ac:dyDescent="0.25">
      <c r="A984" s="2" t="s">
        <v>1012</v>
      </c>
      <c r="B984" s="2">
        <v>10.932631000000001</v>
      </c>
      <c r="C984" s="2">
        <v>1.3208476</v>
      </c>
      <c r="D984" s="5">
        <v>8.0500000000000002E-28</v>
      </c>
      <c r="E984" s="5">
        <v>2.2100000000000001E-26</v>
      </c>
    </row>
    <row r="985" spans="1:5" x14ac:dyDescent="0.25">
      <c r="A985" s="2" t="s">
        <v>1013</v>
      </c>
      <c r="B985" s="2">
        <v>10.92975</v>
      </c>
      <c r="C985" s="2">
        <v>1.0322613</v>
      </c>
      <c r="D985" s="5">
        <v>8.3100000000000001E-28</v>
      </c>
      <c r="E985" s="5">
        <v>2.2799999999999999E-26</v>
      </c>
    </row>
    <row r="986" spans="1:5" x14ac:dyDescent="0.25">
      <c r="A986" s="2" t="s">
        <v>1014</v>
      </c>
      <c r="B986" s="2">
        <v>10.9263735</v>
      </c>
      <c r="C986" s="2">
        <v>2.2438934000000001</v>
      </c>
      <c r="D986" s="5">
        <v>8.6199999999999995E-28</v>
      </c>
      <c r="E986" s="5">
        <v>2.3599999999999999E-26</v>
      </c>
    </row>
    <row r="987" spans="1:5" x14ac:dyDescent="0.25">
      <c r="A987" s="2" t="s">
        <v>1015</v>
      </c>
      <c r="B987" s="2">
        <v>10.923233</v>
      </c>
      <c r="C987" s="2">
        <v>1.1414048999999999</v>
      </c>
      <c r="D987" s="5">
        <v>8.9300000000000007E-28</v>
      </c>
      <c r="E987" s="5">
        <v>2.45E-26</v>
      </c>
    </row>
    <row r="988" spans="1:5" x14ac:dyDescent="0.25">
      <c r="A988" s="2" t="s">
        <v>1016</v>
      </c>
      <c r="B988" s="2">
        <v>10.922756</v>
      </c>
      <c r="C988" s="2">
        <v>1.3161948000000001</v>
      </c>
      <c r="D988" s="5">
        <v>8.9699999999999996E-28</v>
      </c>
      <c r="E988" s="5">
        <v>2.4599999999999999E-26</v>
      </c>
    </row>
    <row r="989" spans="1:5" x14ac:dyDescent="0.25">
      <c r="A989" s="2" t="s">
        <v>1017</v>
      </c>
      <c r="B989" s="2">
        <v>10.92252</v>
      </c>
      <c r="C989" s="2">
        <v>1.6104702</v>
      </c>
      <c r="D989" s="5">
        <v>8.9999999999999996E-28</v>
      </c>
      <c r="E989" s="5">
        <v>2.4599999999999999E-26</v>
      </c>
    </row>
    <row r="990" spans="1:5" x14ac:dyDescent="0.25">
      <c r="A990" s="2" t="s">
        <v>1018</v>
      </c>
      <c r="B990" s="2">
        <v>10.920782000000001</v>
      </c>
      <c r="C990" s="2">
        <v>1.1767074</v>
      </c>
      <c r="D990" s="5">
        <v>9.1699999999999994E-28</v>
      </c>
      <c r="E990" s="5">
        <v>2.5100000000000001E-26</v>
      </c>
    </row>
    <row r="991" spans="1:5" x14ac:dyDescent="0.25">
      <c r="A991" s="2" t="s">
        <v>1019</v>
      </c>
      <c r="B991" s="2">
        <v>10.918103</v>
      </c>
      <c r="C991" s="2">
        <v>0.71318007000000005</v>
      </c>
      <c r="D991" s="5">
        <v>9.4399999999999999E-28</v>
      </c>
      <c r="E991" s="5">
        <v>2.5799999999999999E-26</v>
      </c>
    </row>
    <row r="992" spans="1:5" x14ac:dyDescent="0.25">
      <c r="A992" s="2" t="s">
        <v>1020</v>
      </c>
      <c r="B992" s="2">
        <v>10.912155</v>
      </c>
      <c r="C992" s="2">
        <v>1.0617234</v>
      </c>
      <c r="D992" s="5">
        <v>1.0099999999999999E-27</v>
      </c>
      <c r="E992" s="5">
        <v>2.7500000000000002E-26</v>
      </c>
    </row>
    <row r="993" spans="1:5" x14ac:dyDescent="0.25">
      <c r="A993" s="2" t="s">
        <v>1021</v>
      </c>
      <c r="B993" s="2">
        <v>10.906862</v>
      </c>
      <c r="C993" s="2">
        <v>1.1431704</v>
      </c>
      <c r="D993" s="5">
        <v>1.0700000000000001E-27</v>
      </c>
      <c r="E993" s="5">
        <v>2.9099999999999998E-26</v>
      </c>
    </row>
    <row r="994" spans="1:5" x14ac:dyDescent="0.25">
      <c r="A994" s="2" t="s">
        <v>1022</v>
      </c>
      <c r="B994" s="2">
        <v>10.892417</v>
      </c>
      <c r="C994" s="2">
        <v>1.3819788</v>
      </c>
      <c r="D994" s="5">
        <v>1.25E-27</v>
      </c>
      <c r="E994" s="5">
        <v>3.4100000000000001E-26</v>
      </c>
    </row>
    <row r="995" spans="1:5" x14ac:dyDescent="0.25">
      <c r="A995" s="2" t="s">
        <v>1023</v>
      </c>
      <c r="B995" s="2">
        <v>10.891778</v>
      </c>
      <c r="C995" s="2">
        <v>0.97880400000000001</v>
      </c>
      <c r="D995" s="5">
        <v>1.2599999999999999E-27</v>
      </c>
      <c r="E995" s="5">
        <v>3.43E-26</v>
      </c>
    </row>
    <row r="996" spans="1:5" x14ac:dyDescent="0.25">
      <c r="A996" s="2" t="s">
        <v>1024</v>
      </c>
      <c r="B996" s="2">
        <v>10.887853</v>
      </c>
      <c r="C996" s="2">
        <v>0.70695280000000005</v>
      </c>
      <c r="D996" s="5">
        <v>1.3200000000000001E-27</v>
      </c>
      <c r="E996" s="5">
        <v>3.5800000000000002E-26</v>
      </c>
    </row>
    <row r="997" spans="1:5" x14ac:dyDescent="0.25">
      <c r="A997" s="2" t="s">
        <v>1025</v>
      </c>
      <c r="B997" s="2">
        <v>10.862973</v>
      </c>
      <c r="C997" s="2">
        <v>1.2269695</v>
      </c>
      <c r="D997" s="5">
        <v>1.7299999999999999E-27</v>
      </c>
      <c r="E997" s="5">
        <v>4.6999999999999999E-26</v>
      </c>
    </row>
    <row r="998" spans="1:5" x14ac:dyDescent="0.25">
      <c r="A998" s="2" t="s">
        <v>1026</v>
      </c>
      <c r="B998" s="2">
        <v>10.845433999999999</v>
      </c>
      <c r="C998" s="2">
        <v>1.5454534</v>
      </c>
      <c r="D998" s="5">
        <v>2.1000000000000002E-27</v>
      </c>
      <c r="E998" s="5">
        <v>5.69E-26</v>
      </c>
    </row>
    <row r="999" spans="1:5" x14ac:dyDescent="0.25">
      <c r="A999" s="2" t="s">
        <v>1027</v>
      </c>
      <c r="B999" s="2">
        <v>10.842848</v>
      </c>
      <c r="C999" s="2">
        <v>1.216442</v>
      </c>
      <c r="D999" s="5">
        <v>2.1599999999999999E-27</v>
      </c>
      <c r="E999" s="5">
        <v>5.8499999999999995E-26</v>
      </c>
    </row>
    <row r="1000" spans="1:5" x14ac:dyDescent="0.25">
      <c r="A1000" s="2" t="s">
        <v>1028</v>
      </c>
      <c r="B1000" s="2">
        <v>10.839809000000001</v>
      </c>
      <c r="C1000" s="2">
        <v>0.95823139999999996</v>
      </c>
      <c r="D1000" s="5">
        <v>2.2299999999999999E-27</v>
      </c>
      <c r="E1000" s="5">
        <v>6.0400000000000001E-26</v>
      </c>
    </row>
    <row r="1001" spans="1:5" x14ac:dyDescent="0.25">
      <c r="A1001" s="2" t="s">
        <v>1029</v>
      </c>
      <c r="B1001" s="2">
        <v>10.833622999999999</v>
      </c>
      <c r="C1001" s="2">
        <v>0.41288396999999999</v>
      </c>
      <c r="D1001" s="5">
        <v>2.3900000000000001E-27</v>
      </c>
      <c r="E1001" s="5">
        <v>6.4600000000000001E-26</v>
      </c>
    </row>
    <row r="1002" spans="1:5" x14ac:dyDescent="0.25">
      <c r="A1002" s="2" t="s">
        <v>1030</v>
      </c>
      <c r="B1002" s="2">
        <v>10.828587000000001</v>
      </c>
      <c r="C1002" s="2">
        <v>1.4200980000000001</v>
      </c>
      <c r="D1002" s="5">
        <v>2.5199999999999999E-27</v>
      </c>
      <c r="E1002" s="5">
        <v>6.8200000000000002E-26</v>
      </c>
    </row>
    <row r="1003" spans="1:5" x14ac:dyDescent="0.25">
      <c r="A1003" s="2" t="s">
        <v>1031</v>
      </c>
      <c r="B1003" s="2">
        <v>10.815992</v>
      </c>
      <c r="C1003" s="2">
        <v>1.2960159</v>
      </c>
      <c r="D1003" s="5">
        <v>2.8900000000000001E-27</v>
      </c>
      <c r="E1003" s="5">
        <v>7.8099999999999997E-26</v>
      </c>
    </row>
    <row r="1004" spans="1:5" x14ac:dyDescent="0.25">
      <c r="A1004" s="2" t="s">
        <v>1032</v>
      </c>
      <c r="B1004" s="2">
        <v>10.814513</v>
      </c>
      <c r="C1004" s="2">
        <v>1.5886005999999999</v>
      </c>
      <c r="D1004" s="5">
        <v>2.94E-27</v>
      </c>
      <c r="E1004" s="5">
        <v>7.9400000000000005E-26</v>
      </c>
    </row>
    <row r="1005" spans="1:5" x14ac:dyDescent="0.25">
      <c r="A1005" s="2" t="s">
        <v>1033</v>
      </c>
      <c r="B1005" s="2">
        <v>10.802576</v>
      </c>
      <c r="C1005" s="2">
        <v>1.4692912</v>
      </c>
      <c r="D1005" s="5">
        <v>3.3499999999999998E-27</v>
      </c>
      <c r="E1005" s="5">
        <v>9.0299999999999997E-26</v>
      </c>
    </row>
    <row r="1006" spans="1:5" x14ac:dyDescent="0.25">
      <c r="A1006" s="2" t="s">
        <v>1034</v>
      </c>
      <c r="B1006" s="2">
        <v>10.802177</v>
      </c>
      <c r="C1006" s="2">
        <v>1.1000760999999999</v>
      </c>
      <c r="D1006" s="5">
        <v>3.3600000000000001E-27</v>
      </c>
      <c r="E1006" s="5">
        <v>9.0599999999999996E-26</v>
      </c>
    </row>
    <row r="1007" spans="1:5" x14ac:dyDescent="0.25">
      <c r="A1007" s="2" t="s">
        <v>1035</v>
      </c>
      <c r="B1007" s="2">
        <v>10.790025999999999</v>
      </c>
      <c r="C1007" s="2">
        <v>1.9112340000000001</v>
      </c>
      <c r="D1007" s="5">
        <v>3.8400000000000003E-27</v>
      </c>
      <c r="E1007" s="5">
        <v>1.03E-25</v>
      </c>
    </row>
    <row r="1008" spans="1:5" x14ac:dyDescent="0.25">
      <c r="A1008" s="2" t="s">
        <v>1036</v>
      </c>
      <c r="B1008" s="2">
        <v>10.732929</v>
      </c>
      <c r="C1008" s="2">
        <v>1.4099712</v>
      </c>
      <c r="D1008" s="5">
        <v>7.1299999999999993E-27</v>
      </c>
      <c r="E1008" s="5">
        <v>1.9200000000000001E-25</v>
      </c>
    </row>
    <row r="1009" spans="1:5" x14ac:dyDescent="0.25">
      <c r="A1009" s="2" t="s">
        <v>1037</v>
      </c>
      <c r="B1009" s="2">
        <v>10.727980000000001</v>
      </c>
      <c r="C1009" s="2">
        <v>1.0251965999999999</v>
      </c>
      <c r="D1009" s="5">
        <v>7.5199999999999994E-27</v>
      </c>
      <c r="E1009" s="5">
        <v>2.02E-25</v>
      </c>
    </row>
    <row r="1010" spans="1:5" x14ac:dyDescent="0.25">
      <c r="A1010" s="2" t="s">
        <v>1038</v>
      </c>
      <c r="B1010" s="2">
        <v>10.723153</v>
      </c>
      <c r="C1010" s="2">
        <v>2.4568298</v>
      </c>
      <c r="D1010" s="5">
        <v>7.9299999999999999E-27</v>
      </c>
      <c r="E1010" s="5">
        <v>2.1299999999999999E-25</v>
      </c>
    </row>
    <row r="1011" spans="1:5" x14ac:dyDescent="0.25">
      <c r="A1011" s="2" t="s">
        <v>1039</v>
      </c>
      <c r="B1011" s="2">
        <v>10.71153</v>
      </c>
      <c r="C1011" s="2">
        <v>0.24648587</v>
      </c>
      <c r="D1011" s="5">
        <v>8.9900000000000001E-27</v>
      </c>
      <c r="E1011" s="5">
        <v>2.4100000000000001E-25</v>
      </c>
    </row>
    <row r="1012" spans="1:5" x14ac:dyDescent="0.25">
      <c r="A1012" s="2" t="s">
        <v>1040</v>
      </c>
      <c r="B1012" s="2">
        <v>10.705501999999999</v>
      </c>
      <c r="C1012" s="2">
        <v>0.69587140000000003</v>
      </c>
      <c r="D1012" s="5">
        <v>9.5899999999999998E-27</v>
      </c>
      <c r="E1012" s="5">
        <v>2.5700000000000001E-25</v>
      </c>
    </row>
    <row r="1013" spans="1:5" x14ac:dyDescent="0.25">
      <c r="A1013" s="2" t="s">
        <v>1041</v>
      </c>
      <c r="B1013" s="2">
        <v>10.703252000000001</v>
      </c>
      <c r="C1013" s="2">
        <v>0.87810074999999999</v>
      </c>
      <c r="D1013" s="5">
        <v>9.8300000000000003E-27</v>
      </c>
      <c r="E1013" s="5">
        <v>2.6299999999999999E-25</v>
      </c>
    </row>
    <row r="1014" spans="1:5" x14ac:dyDescent="0.25">
      <c r="A1014" s="2" t="s">
        <v>1042</v>
      </c>
      <c r="B1014" s="2">
        <v>10.702558</v>
      </c>
      <c r="C1014" s="2">
        <v>1.1891206999999999</v>
      </c>
      <c r="D1014" s="5">
        <v>9.9000000000000007E-27</v>
      </c>
      <c r="E1014" s="5">
        <v>2.6499999999999998E-25</v>
      </c>
    </row>
    <row r="1015" spans="1:5" x14ac:dyDescent="0.25">
      <c r="A1015" s="2" t="s">
        <v>1043</v>
      </c>
      <c r="B1015" s="2">
        <v>10.699915000000001</v>
      </c>
      <c r="C1015" s="2">
        <v>1.1119877</v>
      </c>
      <c r="D1015" s="5">
        <v>1.02E-26</v>
      </c>
      <c r="E1015" s="5">
        <v>2.7200000000000001E-25</v>
      </c>
    </row>
    <row r="1016" spans="1:5" x14ac:dyDescent="0.25">
      <c r="A1016" s="2" t="s">
        <v>1044</v>
      </c>
      <c r="B1016" s="2">
        <v>10.695542</v>
      </c>
      <c r="C1016" s="2">
        <v>3.3980714999999999</v>
      </c>
      <c r="D1016" s="5">
        <v>1.07E-26</v>
      </c>
      <c r="E1016" s="5">
        <v>2.8500000000000002E-25</v>
      </c>
    </row>
    <row r="1017" spans="1:5" x14ac:dyDescent="0.25">
      <c r="A1017" s="2" t="s">
        <v>1045</v>
      </c>
      <c r="B1017" s="2">
        <v>10.690384</v>
      </c>
      <c r="C1017" s="2">
        <v>1.6434489999999999</v>
      </c>
      <c r="D1017" s="5">
        <v>1.13E-26</v>
      </c>
      <c r="E1017" s="5">
        <v>3.0100000000000002E-25</v>
      </c>
    </row>
    <row r="1018" spans="1:5" x14ac:dyDescent="0.25">
      <c r="A1018" s="2" t="s">
        <v>1046</v>
      </c>
      <c r="B1018" s="2">
        <v>10.681433999999999</v>
      </c>
      <c r="C1018" s="2">
        <v>1.8315035</v>
      </c>
      <c r="D1018" s="5">
        <v>1.2399999999999999E-26</v>
      </c>
      <c r="E1018" s="5">
        <v>3.3199999999999998E-25</v>
      </c>
    </row>
    <row r="1019" spans="1:5" x14ac:dyDescent="0.25">
      <c r="A1019" s="2" t="s">
        <v>1047</v>
      </c>
      <c r="B1019" s="2">
        <v>10.677758000000001</v>
      </c>
      <c r="C1019" s="2">
        <v>0.99859759999999997</v>
      </c>
      <c r="D1019" s="5">
        <v>1.2899999999999999E-26</v>
      </c>
      <c r="E1019" s="5">
        <v>3.4499999999999999E-25</v>
      </c>
    </row>
    <row r="1020" spans="1:5" x14ac:dyDescent="0.25">
      <c r="A1020" s="2" t="s">
        <v>1048</v>
      </c>
      <c r="B1020" s="2">
        <v>10.677038</v>
      </c>
      <c r="C1020" s="2">
        <v>2.3403838000000001</v>
      </c>
      <c r="D1020" s="5">
        <v>1.3000000000000001E-26</v>
      </c>
      <c r="E1020" s="5">
        <v>3.4699999999999998E-25</v>
      </c>
    </row>
    <row r="1021" spans="1:5" x14ac:dyDescent="0.25">
      <c r="A1021" s="2" t="s">
        <v>1049</v>
      </c>
      <c r="B1021" s="2">
        <v>10.676268</v>
      </c>
      <c r="C1021" s="2">
        <v>0.88098483999999999</v>
      </c>
      <c r="D1021" s="5">
        <v>1.31E-26</v>
      </c>
      <c r="E1021" s="5">
        <v>3.5000000000000002E-25</v>
      </c>
    </row>
    <row r="1022" spans="1:5" x14ac:dyDescent="0.25">
      <c r="A1022" s="2" t="s">
        <v>1050</v>
      </c>
      <c r="B1022" s="2">
        <v>10.675632</v>
      </c>
      <c r="C1022" s="2">
        <v>2.4519012</v>
      </c>
      <c r="D1022" s="5">
        <v>1.32E-26</v>
      </c>
      <c r="E1022" s="5">
        <v>3.5200000000000001E-25</v>
      </c>
    </row>
    <row r="1023" spans="1:5" x14ac:dyDescent="0.25">
      <c r="A1023" s="2" t="s">
        <v>1051</v>
      </c>
      <c r="B1023" s="2">
        <v>10.674153</v>
      </c>
      <c r="C1023" s="2">
        <v>1.8345077000000001</v>
      </c>
      <c r="D1023" s="5">
        <v>1.3399999999999999E-26</v>
      </c>
      <c r="E1023" s="5">
        <v>3.57E-25</v>
      </c>
    </row>
    <row r="1024" spans="1:5" x14ac:dyDescent="0.25">
      <c r="A1024" s="2" t="s">
        <v>1052</v>
      </c>
      <c r="B1024" s="2">
        <v>10.656071000000001</v>
      </c>
      <c r="C1024" s="2">
        <v>1.0904449000000001</v>
      </c>
      <c r="D1024" s="5">
        <v>1.63E-26</v>
      </c>
      <c r="E1024" s="5">
        <v>4.3399999999999997E-25</v>
      </c>
    </row>
    <row r="1025" spans="1:5" x14ac:dyDescent="0.25">
      <c r="A1025" s="2" t="s">
        <v>1053</v>
      </c>
      <c r="B1025" s="2">
        <v>10.651159</v>
      </c>
      <c r="C1025" s="2">
        <v>1.0253892</v>
      </c>
      <c r="D1025" s="5">
        <v>1.72E-26</v>
      </c>
      <c r="E1025" s="5">
        <v>4.5699999999999999E-25</v>
      </c>
    </row>
    <row r="1026" spans="1:5" x14ac:dyDescent="0.25">
      <c r="A1026" s="2" t="s">
        <v>1054</v>
      </c>
      <c r="B1026" s="2">
        <v>10.599259</v>
      </c>
      <c r="C1026" s="2">
        <v>1.435276</v>
      </c>
      <c r="D1026" s="5">
        <v>3.0000000000000001E-26</v>
      </c>
      <c r="E1026" s="5">
        <v>7.9500000000000004E-25</v>
      </c>
    </row>
    <row r="1027" spans="1:5" x14ac:dyDescent="0.25">
      <c r="A1027" s="2" t="s">
        <v>1055</v>
      </c>
      <c r="B1027" s="2">
        <v>10.591677000000001</v>
      </c>
      <c r="C1027" s="2">
        <v>1.2933897999999999</v>
      </c>
      <c r="D1027" s="5">
        <v>3.26E-26</v>
      </c>
      <c r="E1027" s="5">
        <v>8.6199999999999995E-25</v>
      </c>
    </row>
    <row r="1028" spans="1:5" x14ac:dyDescent="0.25">
      <c r="A1028" s="2" t="s">
        <v>1056</v>
      </c>
      <c r="B1028" s="2">
        <v>10.588077999999999</v>
      </c>
      <c r="C1028" s="2">
        <v>1.2595927</v>
      </c>
      <c r="D1028" s="5">
        <v>3.3800000000000002E-26</v>
      </c>
      <c r="E1028" s="5">
        <v>8.9500000000000004E-25</v>
      </c>
    </row>
    <row r="1029" spans="1:5" x14ac:dyDescent="0.25">
      <c r="A1029" s="2" t="s">
        <v>1057</v>
      </c>
      <c r="B1029" s="2">
        <v>10.587749499999999</v>
      </c>
      <c r="C1029" s="2">
        <v>0.70492052999999999</v>
      </c>
      <c r="D1029" s="5">
        <v>3.4000000000000001E-26</v>
      </c>
      <c r="E1029" s="5">
        <v>8.9700000000000003E-25</v>
      </c>
    </row>
    <row r="1030" spans="1:5" x14ac:dyDescent="0.25">
      <c r="A1030" s="2" t="s">
        <v>1058</v>
      </c>
      <c r="B1030" s="2">
        <v>10.578792999999999</v>
      </c>
      <c r="C1030" s="2">
        <v>1.0382762000000001</v>
      </c>
      <c r="D1030" s="5">
        <v>3.7399999999999997E-26</v>
      </c>
      <c r="E1030" s="5">
        <v>9.8599999999999996E-25</v>
      </c>
    </row>
    <row r="1031" spans="1:5" x14ac:dyDescent="0.25">
      <c r="A1031" s="2" t="s">
        <v>1059</v>
      </c>
      <c r="B1031" s="2">
        <v>10.571713000000001</v>
      </c>
      <c r="C1031" s="2">
        <v>1.2227436</v>
      </c>
      <c r="D1031" s="5">
        <v>4.0300000000000001E-26</v>
      </c>
      <c r="E1031" s="5">
        <v>1.0599999999999999E-24</v>
      </c>
    </row>
    <row r="1032" spans="1:5" x14ac:dyDescent="0.25">
      <c r="A1032" s="2" t="s">
        <v>1060</v>
      </c>
      <c r="B1032" s="2">
        <v>10.56626</v>
      </c>
      <c r="C1032" s="2">
        <v>1.1536120999999999</v>
      </c>
      <c r="D1032" s="5">
        <v>4.27E-26</v>
      </c>
      <c r="E1032" s="5">
        <v>1.1299999999999999E-24</v>
      </c>
    </row>
    <row r="1033" spans="1:5" x14ac:dyDescent="0.25">
      <c r="A1033" s="2" t="s">
        <v>1061</v>
      </c>
      <c r="B1033" s="2">
        <v>10.560827</v>
      </c>
      <c r="C1033" s="2">
        <v>1.5565355000000001</v>
      </c>
      <c r="D1033" s="5">
        <v>4.5299999999999998E-26</v>
      </c>
      <c r="E1033" s="5">
        <v>1.1899999999999999E-24</v>
      </c>
    </row>
    <row r="1034" spans="1:5" x14ac:dyDescent="0.25">
      <c r="A1034" s="2" t="s">
        <v>1062</v>
      </c>
      <c r="B1034" s="2">
        <v>10.550519</v>
      </c>
      <c r="C1034" s="2">
        <v>1.7060564</v>
      </c>
      <c r="D1034" s="5">
        <v>5.0500000000000001E-26</v>
      </c>
      <c r="E1034" s="5">
        <v>1.3300000000000001E-24</v>
      </c>
    </row>
    <row r="1035" spans="1:5" x14ac:dyDescent="0.25">
      <c r="A1035" s="2" t="s">
        <v>1063</v>
      </c>
      <c r="B1035" s="2">
        <v>10.54912</v>
      </c>
      <c r="C1035" s="2">
        <v>0.59179769999999998</v>
      </c>
      <c r="D1035" s="5">
        <v>5.1299999999999998E-26</v>
      </c>
      <c r="E1035" s="5">
        <v>1.35E-24</v>
      </c>
    </row>
    <row r="1036" spans="1:5" x14ac:dyDescent="0.25">
      <c r="A1036" s="2" t="s">
        <v>1064</v>
      </c>
      <c r="B1036" s="2">
        <v>10.542458</v>
      </c>
      <c r="C1036" s="2">
        <v>0.94851434000000001</v>
      </c>
      <c r="D1036" s="5">
        <v>5.5000000000000005E-26</v>
      </c>
      <c r="E1036" s="5">
        <v>1.44E-24</v>
      </c>
    </row>
    <row r="1037" spans="1:5" x14ac:dyDescent="0.25">
      <c r="A1037" s="2" t="s">
        <v>1065</v>
      </c>
      <c r="B1037" s="2">
        <v>10.530086000000001</v>
      </c>
      <c r="C1037" s="2">
        <v>1.2784574</v>
      </c>
      <c r="D1037" s="5">
        <v>6.2799999999999994E-26</v>
      </c>
      <c r="E1037" s="5">
        <v>1.6499999999999999E-24</v>
      </c>
    </row>
    <row r="1038" spans="1:5" x14ac:dyDescent="0.25">
      <c r="A1038" s="2" t="s">
        <v>1066</v>
      </c>
      <c r="B1038" s="2">
        <v>10.523161999999999</v>
      </c>
      <c r="C1038" s="2">
        <v>2.8447783000000002</v>
      </c>
      <c r="D1038" s="5">
        <v>6.7600000000000004E-26</v>
      </c>
      <c r="E1038" s="5">
        <v>1.7700000000000001E-24</v>
      </c>
    </row>
    <row r="1039" spans="1:5" x14ac:dyDescent="0.25">
      <c r="A1039" s="2" t="s">
        <v>1067</v>
      </c>
      <c r="B1039" s="2">
        <v>10.520804999999999</v>
      </c>
      <c r="C1039" s="2">
        <v>1.5141541999999999</v>
      </c>
      <c r="D1039" s="5">
        <v>6.9299999999999999E-26</v>
      </c>
      <c r="E1039" s="5">
        <v>1.81E-24</v>
      </c>
    </row>
    <row r="1040" spans="1:5" x14ac:dyDescent="0.25">
      <c r="A1040" s="2" t="s">
        <v>1068</v>
      </c>
      <c r="B1040" s="2">
        <v>10.508839999999999</v>
      </c>
      <c r="C1040" s="2">
        <v>1.4288538</v>
      </c>
      <c r="D1040" s="5">
        <v>7.8699999999999995E-26</v>
      </c>
      <c r="E1040" s="5">
        <v>2.06E-24</v>
      </c>
    </row>
    <row r="1041" spans="1:5" x14ac:dyDescent="0.25">
      <c r="A1041" s="2" t="s">
        <v>1069</v>
      </c>
      <c r="B1041" s="2">
        <v>10.493282000000001</v>
      </c>
      <c r="C1041" s="2">
        <v>1.6093170000000001</v>
      </c>
      <c r="D1041" s="5">
        <v>9.2700000000000002E-26</v>
      </c>
      <c r="E1041" s="5">
        <v>2.4200000000000001E-24</v>
      </c>
    </row>
    <row r="1042" spans="1:5" x14ac:dyDescent="0.25">
      <c r="A1042" s="2" t="s">
        <v>1070</v>
      </c>
      <c r="B1042" s="2">
        <v>10.492421999999999</v>
      </c>
      <c r="C1042" s="2">
        <v>1.4775175</v>
      </c>
      <c r="D1042" s="5">
        <v>9.3599999999999999E-26</v>
      </c>
      <c r="E1042" s="5">
        <v>2.4400000000000001E-24</v>
      </c>
    </row>
    <row r="1043" spans="1:5" x14ac:dyDescent="0.25">
      <c r="A1043" s="2" t="s">
        <v>1071</v>
      </c>
      <c r="B1043" s="2">
        <v>10.487062</v>
      </c>
      <c r="C1043" s="2">
        <v>1.0249957000000001</v>
      </c>
      <c r="D1043" s="5">
        <v>9.9099999999999995E-26</v>
      </c>
      <c r="E1043" s="5">
        <v>2.58E-24</v>
      </c>
    </row>
    <row r="1044" spans="1:5" x14ac:dyDescent="0.25">
      <c r="A1044" s="2" t="s">
        <v>1072</v>
      </c>
      <c r="B1044" s="2">
        <v>10.482271000000001</v>
      </c>
      <c r="C1044" s="2">
        <v>1.2803610000000001</v>
      </c>
      <c r="D1044" s="5">
        <v>1.04E-25</v>
      </c>
      <c r="E1044" s="5">
        <v>2.72E-24</v>
      </c>
    </row>
    <row r="1045" spans="1:5" x14ac:dyDescent="0.25">
      <c r="A1045" s="2" t="s">
        <v>1073</v>
      </c>
      <c r="B1045" s="2">
        <v>10.47443</v>
      </c>
      <c r="C1045" s="2">
        <v>1.1644623999999999</v>
      </c>
      <c r="D1045" s="5">
        <v>1.13E-25</v>
      </c>
      <c r="E1045" s="5">
        <v>2.9500000000000001E-24</v>
      </c>
    </row>
    <row r="1046" spans="1:5" x14ac:dyDescent="0.25">
      <c r="A1046" s="2" t="s">
        <v>1074</v>
      </c>
      <c r="B1046" s="2">
        <v>10.473457</v>
      </c>
      <c r="C1046" s="2">
        <v>1.363594</v>
      </c>
      <c r="D1046" s="5">
        <v>1.14E-25</v>
      </c>
      <c r="E1046" s="5">
        <v>2.98E-24</v>
      </c>
    </row>
    <row r="1047" spans="1:5" x14ac:dyDescent="0.25">
      <c r="A1047" s="2" t="s">
        <v>1075</v>
      </c>
      <c r="B1047" s="2">
        <v>10.472239999999999</v>
      </c>
      <c r="C1047" s="2">
        <v>1.1867316000000001</v>
      </c>
      <c r="D1047" s="5">
        <v>1.1599999999999999E-25</v>
      </c>
      <c r="E1047" s="5">
        <v>3.0099999999999999E-24</v>
      </c>
    </row>
    <row r="1048" spans="1:5" x14ac:dyDescent="0.25">
      <c r="A1048" s="2" t="s">
        <v>1076</v>
      </c>
      <c r="B1048" s="2">
        <v>10.462375</v>
      </c>
      <c r="C1048" s="2">
        <v>1.1219547000000001</v>
      </c>
      <c r="D1048" s="5">
        <v>1.29E-25</v>
      </c>
      <c r="E1048" s="5">
        <v>3.3400000000000001E-24</v>
      </c>
    </row>
    <row r="1049" spans="1:5" x14ac:dyDescent="0.25">
      <c r="A1049" s="2" t="s">
        <v>1077</v>
      </c>
      <c r="B1049" s="2">
        <v>10.458138</v>
      </c>
      <c r="C1049" s="2">
        <v>1.1915971000000001</v>
      </c>
      <c r="D1049" s="5">
        <v>1.3400000000000001E-25</v>
      </c>
      <c r="E1049" s="5">
        <v>3.49E-24</v>
      </c>
    </row>
    <row r="1050" spans="1:5" x14ac:dyDescent="0.25">
      <c r="A1050" s="2" t="s">
        <v>1078</v>
      </c>
      <c r="B1050" s="2">
        <v>10.447381</v>
      </c>
      <c r="C1050" s="2">
        <v>1.6719415</v>
      </c>
      <c r="D1050" s="5">
        <v>1.5100000000000001E-25</v>
      </c>
      <c r="E1050" s="5">
        <v>3.9100000000000003E-24</v>
      </c>
    </row>
    <row r="1051" spans="1:5" x14ac:dyDescent="0.25">
      <c r="A1051" s="2" t="s">
        <v>1079</v>
      </c>
      <c r="B1051" s="2">
        <v>10.434248</v>
      </c>
      <c r="C1051" s="2">
        <v>0.10139753999999999</v>
      </c>
      <c r="D1051" s="5">
        <v>1.7299999999999999E-25</v>
      </c>
      <c r="E1051" s="5">
        <v>4.4799999999999998E-24</v>
      </c>
    </row>
    <row r="1052" spans="1:5" x14ac:dyDescent="0.25">
      <c r="A1052" s="2" t="s">
        <v>1080</v>
      </c>
      <c r="B1052" s="2">
        <v>10.434229999999999</v>
      </c>
      <c r="C1052" s="2">
        <v>1.8149561999999999</v>
      </c>
      <c r="D1052" s="5">
        <v>1.7299999999999999E-25</v>
      </c>
      <c r="E1052" s="5">
        <v>4.4799999999999998E-24</v>
      </c>
    </row>
    <row r="1053" spans="1:5" x14ac:dyDescent="0.25">
      <c r="A1053" s="2" t="s">
        <v>1081</v>
      </c>
      <c r="B1053" s="2">
        <v>10.43112</v>
      </c>
      <c r="C1053" s="2">
        <v>1.4240044000000001</v>
      </c>
      <c r="D1053" s="5">
        <v>1.79E-25</v>
      </c>
      <c r="E1053" s="5">
        <v>4.6200000000000001E-24</v>
      </c>
    </row>
    <row r="1054" spans="1:5" x14ac:dyDescent="0.25">
      <c r="A1054" s="2" t="s">
        <v>1082</v>
      </c>
      <c r="B1054" s="2">
        <v>10.424621</v>
      </c>
      <c r="C1054" s="2">
        <v>1.6856800000000001</v>
      </c>
      <c r="D1054" s="5">
        <v>1.9100000000000001E-25</v>
      </c>
      <c r="E1054" s="5">
        <v>4.9500000000000003E-24</v>
      </c>
    </row>
    <row r="1055" spans="1:5" x14ac:dyDescent="0.25">
      <c r="A1055" s="2" t="s">
        <v>1083</v>
      </c>
      <c r="B1055" s="2">
        <v>10.417443</v>
      </c>
      <c r="C1055" s="2">
        <v>1.4053392</v>
      </c>
      <c r="D1055" s="5">
        <v>2.0599999999999999E-25</v>
      </c>
      <c r="E1055" s="5">
        <v>5.33E-24</v>
      </c>
    </row>
    <row r="1056" spans="1:5" x14ac:dyDescent="0.25">
      <c r="A1056" s="2" t="s">
        <v>1084</v>
      </c>
      <c r="B1056" s="2">
        <v>10.415419</v>
      </c>
      <c r="C1056" s="2">
        <v>1.3409363999999999</v>
      </c>
      <c r="D1056" s="5">
        <v>2.11E-25</v>
      </c>
      <c r="E1056" s="5">
        <v>5.44E-24</v>
      </c>
    </row>
    <row r="1057" spans="1:5" x14ac:dyDescent="0.25">
      <c r="A1057" s="2" t="s">
        <v>1085</v>
      </c>
      <c r="B1057" s="2">
        <v>10.406655000000001</v>
      </c>
      <c r="C1057" s="2">
        <v>1.5317674999999999</v>
      </c>
      <c r="D1057" s="5">
        <v>2.3099999999999999E-25</v>
      </c>
      <c r="E1057" s="5">
        <v>5.96E-24</v>
      </c>
    </row>
    <row r="1058" spans="1:5" x14ac:dyDescent="0.25">
      <c r="A1058" s="2" t="s">
        <v>1086</v>
      </c>
      <c r="B1058" s="2">
        <v>10.404002</v>
      </c>
      <c r="C1058" s="2">
        <v>1.2094109</v>
      </c>
      <c r="D1058" s="5">
        <v>2.3800000000000001E-25</v>
      </c>
      <c r="E1058" s="5">
        <v>6.1200000000000003E-24</v>
      </c>
    </row>
    <row r="1059" spans="1:5" x14ac:dyDescent="0.25">
      <c r="A1059" s="2" t="s">
        <v>1087</v>
      </c>
      <c r="B1059" s="2">
        <v>10.385425</v>
      </c>
      <c r="C1059" s="2">
        <v>0.9120471</v>
      </c>
      <c r="D1059" s="5">
        <v>2.8900000000000001E-25</v>
      </c>
      <c r="E1059" s="5">
        <v>7.4200000000000003E-24</v>
      </c>
    </row>
    <row r="1060" spans="1:5" x14ac:dyDescent="0.25">
      <c r="A1060" s="2" t="s">
        <v>1088</v>
      </c>
      <c r="B1060" s="2">
        <v>10.381061000000001</v>
      </c>
      <c r="C1060" s="2">
        <v>1.2193784999999999</v>
      </c>
      <c r="D1060" s="5">
        <v>3.0200000000000002E-25</v>
      </c>
      <c r="E1060" s="5">
        <v>7.7600000000000001E-24</v>
      </c>
    </row>
    <row r="1061" spans="1:5" x14ac:dyDescent="0.25">
      <c r="A1061" s="2" t="s">
        <v>1089</v>
      </c>
      <c r="B1061" s="2">
        <v>10.366581999999999</v>
      </c>
      <c r="C1061" s="2">
        <v>2.6720885999999999</v>
      </c>
      <c r="D1061" s="5">
        <v>3.5200000000000001E-25</v>
      </c>
      <c r="E1061" s="5">
        <v>9.0200000000000002E-24</v>
      </c>
    </row>
    <row r="1062" spans="1:5" x14ac:dyDescent="0.25">
      <c r="A1062" s="2" t="s">
        <v>1090</v>
      </c>
      <c r="B1062" s="2">
        <v>10.363723999999999</v>
      </c>
      <c r="C1062" s="2">
        <v>2.5008080000000001</v>
      </c>
      <c r="D1062" s="5">
        <v>3.6299999999999998E-25</v>
      </c>
      <c r="E1062" s="5">
        <v>9.2900000000000005E-24</v>
      </c>
    </row>
    <row r="1063" spans="1:5" x14ac:dyDescent="0.25">
      <c r="A1063" s="2" t="s">
        <v>1091</v>
      </c>
      <c r="B1063" s="2">
        <v>10.361229</v>
      </c>
      <c r="C1063" s="2">
        <v>3.300986</v>
      </c>
      <c r="D1063" s="5">
        <v>3.72E-25</v>
      </c>
      <c r="E1063" s="5">
        <v>9.5199999999999995E-24</v>
      </c>
    </row>
    <row r="1064" spans="1:5" x14ac:dyDescent="0.25">
      <c r="A1064" s="2" t="s">
        <v>1092</v>
      </c>
      <c r="B1064" s="2">
        <v>10.357308</v>
      </c>
      <c r="C1064" s="2">
        <v>1.4881971000000001</v>
      </c>
      <c r="D1064" s="5">
        <v>3.88E-25</v>
      </c>
      <c r="E1064" s="5">
        <v>9.9199999999999998E-24</v>
      </c>
    </row>
    <row r="1065" spans="1:5" x14ac:dyDescent="0.25">
      <c r="A1065" s="2" t="s">
        <v>1093</v>
      </c>
      <c r="B1065" s="2">
        <v>10.355926</v>
      </c>
      <c r="C1065" s="2">
        <v>0.96392909999999998</v>
      </c>
      <c r="D1065" s="5">
        <v>3.9299999999999999E-25</v>
      </c>
      <c r="E1065" s="5">
        <v>1.01E-23</v>
      </c>
    </row>
    <row r="1066" spans="1:5" x14ac:dyDescent="0.25">
      <c r="A1066" s="2" t="s">
        <v>1094</v>
      </c>
      <c r="B1066" s="2">
        <v>10.350432</v>
      </c>
      <c r="C1066" s="2">
        <v>1.4676064</v>
      </c>
      <c r="D1066" s="5">
        <v>4.1700000000000001E-25</v>
      </c>
      <c r="E1066" s="5">
        <v>1.0599999999999999E-23</v>
      </c>
    </row>
    <row r="1067" spans="1:5" x14ac:dyDescent="0.25">
      <c r="A1067" s="2" t="s">
        <v>1095</v>
      </c>
      <c r="B1067" s="2">
        <v>10.350218999999999</v>
      </c>
      <c r="C1067" s="2">
        <v>2.3813672000000001</v>
      </c>
      <c r="D1067" s="5">
        <v>4.1800000000000001E-25</v>
      </c>
      <c r="E1067" s="5">
        <v>1.07E-23</v>
      </c>
    </row>
    <row r="1068" spans="1:5" x14ac:dyDescent="0.25">
      <c r="A1068" s="2" t="s">
        <v>1096</v>
      </c>
      <c r="B1068" s="2">
        <v>10.347886000000001</v>
      </c>
      <c r="C1068" s="2">
        <v>1.018041</v>
      </c>
      <c r="D1068" s="5">
        <v>4.2799999999999998E-25</v>
      </c>
      <c r="E1068" s="5">
        <v>1.0900000000000001E-23</v>
      </c>
    </row>
    <row r="1069" spans="1:5" x14ac:dyDescent="0.25">
      <c r="A1069" s="2" t="s">
        <v>1097</v>
      </c>
      <c r="B1069" s="2">
        <v>10.344177</v>
      </c>
      <c r="C1069" s="2">
        <v>0.97828424000000003</v>
      </c>
      <c r="D1069" s="5">
        <v>4.4500000000000003E-25</v>
      </c>
      <c r="E1069" s="5">
        <v>1.13E-23</v>
      </c>
    </row>
    <row r="1070" spans="1:5" x14ac:dyDescent="0.25">
      <c r="A1070" s="2" t="s">
        <v>1098</v>
      </c>
      <c r="B1070" s="2">
        <v>10.341867000000001</v>
      </c>
      <c r="C1070" s="2">
        <v>1.1708403000000001</v>
      </c>
      <c r="D1070" s="5">
        <v>4.5599999999999999E-25</v>
      </c>
      <c r="E1070" s="5">
        <v>1.1599999999999999E-23</v>
      </c>
    </row>
    <row r="1071" spans="1:5" x14ac:dyDescent="0.25">
      <c r="A1071" s="2" t="s">
        <v>1099</v>
      </c>
      <c r="B1071" s="2">
        <v>10.341041000000001</v>
      </c>
      <c r="C1071" s="2">
        <v>3.2373378000000002</v>
      </c>
      <c r="D1071" s="5">
        <v>4.5999999999999998E-25</v>
      </c>
      <c r="E1071" s="5">
        <v>1.17E-23</v>
      </c>
    </row>
    <row r="1072" spans="1:5" x14ac:dyDescent="0.25">
      <c r="A1072" s="2" t="s">
        <v>1100</v>
      </c>
      <c r="B1072" s="2">
        <v>10.33976</v>
      </c>
      <c r="C1072" s="2">
        <v>0.99953499999999995</v>
      </c>
      <c r="D1072" s="5">
        <v>4.6599999999999997E-25</v>
      </c>
      <c r="E1072" s="5">
        <v>1.18E-23</v>
      </c>
    </row>
    <row r="1073" spans="1:5" x14ac:dyDescent="0.25">
      <c r="A1073" s="2" t="s">
        <v>1101</v>
      </c>
      <c r="B1073" s="2">
        <v>10.331709999999999</v>
      </c>
      <c r="C1073" s="2">
        <v>1.1559208999999999</v>
      </c>
      <c r="D1073" s="5">
        <v>5.0600000000000004E-25</v>
      </c>
      <c r="E1073" s="5">
        <v>1.28E-23</v>
      </c>
    </row>
    <row r="1074" spans="1:5" x14ac:dyDescent="0.25">
      <c r="A1074" s="2" t="s">
        <v>1102</v>
      </c>
      <c r="B1074" s="2">
        <v>10.330845999999999</v>
      </c>
      <c r="C1074" s="2">
        <v>1.3562168999999999</v>
      </c>
      <c r="D1074" s="5">
        <v>5.1100000000000002E-25</v>
      </c>
      <c r="E1074" s="5">
        <v>1.2899999999999999E-23</v>
      </c>
    </row>
    <row r="1075" spans="1:5" x14ac:dyDescent="0.25">
      <c r="A1075" s="2" t="s">
        <v>1103</v>
      </c>
      <c r="B1075" s="2">
        <v>10.326941</v>
      </c>
      <c r="C1075" s="2">
        <v>1.1352846999999999</v>
      </c>
      <c r="D1075" s="5">
        <v>5.3199999999999996E-25</v>
      </c>
      <c r="E1075" s="5">
        <v>1.3499999999999999E-23</v>
      </c>
    </row>
    <row r="1076" spans="1:5" x14ac:dyDescent="0.25">
      <c r="A1076" s="2" t="s">
        <v>1104</v>
      </c>
      <c r="B1076" s="2">
        <v>10.317861000000001</v>
      </c>
      <c r="C1076" s="2">
        <v>1.3865422000000001</v>
      </c>
      <c r="D1076" s="5">
        <v>5.85E-25</v>
      </c>
      <c r="E1076" s="5">
        <v>1.4799999999999999E-23</v>
      </c>
    </row>
    <row r="1077" spans="1:5" x14ac:dyDescent="0.25">
      <c r="A1077" s="2" t="s">
        <v>1105</v>
      </c>
      <c r="B1077" s="2">
        <v>10.288570999999999</v>
      </c>
      <c r="C1077" s="2">
        <v>0.92099595000000001</v>
      </c>
      <c r="D1077" s="5">
        <v>7.9299999999999996E-25</v>
      </c>
      <c r="E1077" s="5">
        <v>1.9999999999999999E-23</v>
      </c>
    </row>
    <row r="1078" spans="1:5" x14ac:dyDescent="0.25">
      <c r="A1078" s="2" t="s">
        <v>1106</v>
      </c>
      <c r="B1078" s="2">
        <v>10.285912</v>
      </c>
      <c r="C1078" s="2">
        <v>1.5293148000000001</v>
      </c>
      <c r="D1078" s="5">
        <v>8.1599999999999999E-25</v>
      </c>
      <c r="E1078" s="5">
        <v>2.0599999999999999E-23</v>
      </c>
    </row>
    <row r="1079" spans="1:5" x14ac:dyDescent="0.25">
      <c r="A1079" s="2" t="s">
        <v>1107</v>
      </c>
      <c r="B1079" s="2">
        <v>10.284368000000001</v>
      </c>
      <c r="C1079" s="2">
        <v>0.83571379999999995</v>
      </c>
      <c r="D1079" s="5">
        <v>8.2900000000000004E-25</v>
      </c>
      <c r="E1079" s="5">
        <v>2.09E-23</v>
      </c>
    </row>
    <row r="1080" spans="1:5" x14ac:dyDescent="0.25">
      <c r="A1080" s="2" t="s">
        <v>1108</v>
      </c>
      <c r="B1080" s="2">
        <v>10.278897000000001</v>
      </c>
      <c r="C1080" s="2">
        <v>1.1593795</v>
      </c>
      <c r="D1080" s="5">
        <v>8.7700000000000009E-25</v>
      </c>
      <c r="E1080" s="5">
        <v>2.21E-23</v>
      </c>
    </row>
    <row r="1081" spans="1:5" x14ac:dyDescent="0.25">
      <c r="A1081" s="2" t="s">
        <v>1109</v>
      </c>
      <c r="B1081" s="2">
        <v>10.276106</v>
      </c>
      <c r="C1081" s="2">
        <v>1.0874006000000001</v>
      </c>
      <c r="D1081" s="5">
        <v>9.0300000000000001E-25</v>
      </c>
      <c r="E1081" s="5">
        <v>2.27E-23</v>
      </c>
    </row>
    <row r="1082" spans="1:5" x14ac:dyDescent="0.25">
      <c r="A1082" s="2" t="s">
        <v>1110</v>
      </c>
      <c r="B1082" s="2">
        <v>10.255677</v>
      </c>
      <c r="C1082" s="2">
        <v>1.2557763</v>
      </c>
      <c r="D1082" s="5">
        <v>1.12E-24</v>
      </c>
      <c r="E1082" s="5">
        <v>2.7999999999999997E-23</v>
      </c>
    </row>
    <row r="1083" spans="1:5" x14ac:dyDescent="0.25">
      <c r="A1083" s="2" t="s">
        <v>1111</v>
      </c>
      <c r="B1083" s="2">
        <v>10.250363999999999</v>
      </c>
      <c r="C1083" s="2">
        <v>1.0742114</v>
      </c>
      <c r="D1083" s="5">
        <v>1.18E-24</v>
      </c>
      <c r="E1083" s="5">
        <v>2.9599999999999998E-23</v>
      </c>
    </row>
    <row r="1084" spans="1:5" x14ac:dyDescent="0.25">
      <c r="A1084" s="2" t="s">
        <v>1112</v>
      </c>
      <c r="B1084" s="2">
        <v>10.245393</v>
      </c>
      <c r="C1084" s="2">
        <v>1.0546209</v>
      </c>
      <c r="D1084" s="5">
        <v>1.24E-24</v>
      </c>
      <c r="E1084" s="5">
        <v>3.1099999999999999E-23</v>
      </c>
    </row>
    <row r="1085" spans="1:5" x14ac:dyDescent="0.25">
      <c r="A1085" s="2" t="s">
        <v>1113</v>
      </c>
      <c r="B1085" s="2">
        <v>10.233319</v>
      </c>
      <c r="C1085" s="2">
        <v>0.95029235000000001</v>
      </c>
      <c r="D1085" s="5">
        <v>1.41E-24</v>
      </c>
      <c r="E1085" s="5">
        <v>3.52E-23</v>
      </c>
    </row>
    <row r="1086" spans="1:5" x14ac:dyDescent="0.25">
      <c r="A1086" s="2" t="s">
        <v>1114</v>
      </c>
      <c r="B1086" s="2">
        <v>10.231828999999999</v>
      </c>
      <c r="C1086" s="2">
        <v>1.4532993000000001</v>
      </c>
      <c r="D1086" s="5">
        <v>1.43E-24</v>
      </c>
      <c r="E1086" s="5">
        <v>3.5799999999999997E-23</v>
      </c>
    </row>
    <row r="1087" spans="1:5" x14ac:dyDescent="0.25">
      <c r="A1087" s="2" t="s">
        <v>1115</v>
      </c>
      <c r="B1087" s="2">
        <v>10.222053000000001</v>
      </c>
      <c r="C1087" s="2">
        <v>1.0441351000000001</v>
      </c>
      <c r="D1087" s="5">
        <v>1.5799999999999999E-24</v>
      </c>
      <c r="E1087" s="5">
        <v>3.9500000000000002E-23</v>
      </c>
    </row>
    <row r="1088" spans="1:5" x14ac:dyDescent="0.25">
      <c r="A1088" s="2" t="s">
        <v>1116</v>
      </c>
      <c r="B1088" s="2">
        <v>10.216513000000001</v>
      </c>
      <c r="C1088" s="2">
        <v>1.3259110000000001</v>
      </c>
      <c r="D1088" s="5">
        <v>1.67E-24</v>
      </c>
      <c r="E1088" s="5">
        <v>4.1800000000000001E-23</v>
      </c>
    </row>
    <row r="1089" spans="1:5" x14ac:dyDescent="0.25">
      <c r="A1089" s="2" t="s">
        <v>1117</v>
      </c>
      <c r="B1089" s="2">
        <v>10.214107</v>
      </c>
      <c r="C1089" s="2">
        <v>1.1119772999999999</v>
      </c>
      <c r="D1089" s="5">
        <v>1.7099999999999999E-24</v>
      </c>
      <c r="E1089" s="5">
        <v>4.2799999999999999E-23</v>
      </c>
    </row>
    <row r="1090" spans="1:5" x14ac:dyDescent="0.25">
      <c r="A1090" s="2" t="s">
        <v>1118</v>
      </c>
      <c r="B1090" s="2">
        <v>10.194823</v>
      </c>
      <c r="C1090" s="2">
        <v>1.2834361000000001</v>
      </c>
      <c r="D1090" s="5">
        <v>2.09E-24</v>
      </c>
      <c r="E1090" s="5">
        <v>5.2200000000000001E-23</v>
      </c>
    </row>
    <row r="1091" spans="1:5" x14ac:dyDescent="0.25">
      <c r="A1091" s="2" t="s">
        <v>1119</v>
      </c>
      <c r="B1091" s="2">
        <v>10.193555999999999</v>
      </c>
      <c r="C1091" s="2">
        <v>1.0674167000000001</v>
      </c>
      <c r="D1091" s="5">
        <v>2.1199999999999999E-24</v>
      </c>
      <c r="E1091" s="5">
        <v>5.2799999999999997E-23</v>
      </c>
    </row>
    <row r="1092" spans="1:5" x14ac:dyDescent="0.25">
      <c r="A1092" s="2" t="s">
        <v>1120</v>
      </c>
      <c r="B1092" s="2">
        <v>10.191807000000001</v>
      </c>
      <c r="C1092" s="2">
        <v>0.86858409999999997</v>
      </c>
      <c r="D1092" s="5">
        <v>2.1600000000000001E-24</v>
      </c>
      <c r="E1092" s="5">
        <v>5.3700000000000002E-23</v>
      </c>
    </row>
    <row r="1093" spans="1:5" x14ac:dyDescent="0.25">
      <c r="A1093" s="2" t="s">
        <v>1121</v>
      </c>
      <c r="B1093" s="2">
        <v>10.171211</v>
      </c>
      <c r="C1093" s="2">
        <v>1.3233474000000001</v>
      </c>
      <c r="D1093" s="5">
        <v>2.6700000000000002E-24</v>
      </c>
      <c r="E1093" s="5">
        <v>6.63E-23</v>
      </c>
    </row>
    <row r="1094" spans="1:5" x14ac:dyDescent="0.25">
      <c r="A1094" s="2" t="s">
        <v>1122</v>
      </c>
      <c r="B1094" s="2">
        <v>10.161898000000001</v>
      </c>
      <c r="C1094" s="2">
        <v>1.0225915000000001</v>
      </c>
      <c r="D1094" s="5">
        <v>2.9300000000000002E-24</v>
      </c>
      <c r="E1094" s="5">
        <v>7.2899999999999994E-23</v>
      </c>
    </row>
    <row r="1095" spans="1:5" x14ac:dyDescent="0.25">
      <c r="A1095" s="2" t="s">
        <v>1123</v>
      </c>
      <c r="B1095" s="2">
        <v>10.1559305</v>
      </c>
      <c r="C1095" s="2">
        <v>1.4870044</v>
      </c>
      <c r="D1095" s="5">
        <v>3.12E-24</v>
      </c>
      <c r="E1095" s="5">
        <v>7.7500000000000003E-23</v>
      </c>
    </row>
    <row r="1096" spans="1:5" x14ac:dyDescent="0.25">
      <c r="A1096" s="2" t="s">
        <v>1124</v>
      </c>
      <c r="B1096" s="2">
        <v>10.152972</v>
      </c>
      <c r="C1096" s="2">
        <v>1.1259383999999999</v>
      </c>
      <c r="D1096" s="5">
        <v>3.2100000000000001E-24</v>
      </c>
      <c r="E1096" s="5">
        <v>7.9799999999999996E-23</v>
      </c>
    </row>
    <row r="1097" spans="1:5" x14ac:dyDescent="0.25">
      <c r="A1097" s="2" t="s">
        <v>1125</v>
      </c>
      <c r="B1097" s="2">
        <v>10.141700999999999</v>
      </c>
      <c r="C1097" s="2">
        <v>1.0953474999999999</v>
      </c>
      <c r="D1097" s="5">
        <v>3.6099999999999997E-24</v>
      </c>
      <c r="E1097" s="5">
        <v>8.9400000000000004E-23</v>
      </c>
    </row>
    <row r="1098" spans="1:5" x14ac:dyDescent="0.25">
      <c r="A1098" s="2" t="s">
        <v>1126</v>
      </c>
      <c r="B1098" s="2">
        <v>10.139858</v>
      </c>
      <c r="C1098" s="2">
        <v>1.6861873000000001</v>
      </c>
      <c r="D1098" s="5">
        <v>3.6799999999999999E-24</v>
      </c>
      <c r="E1098" s="5">
        <v>9.1100000000000006E-23</v>
      </c>
    </row>
    <row r="1099" spans="1:5" x14ac:dyDescent="0.25">
      <c r="A1099" s="2" t="s">
        <v>1127</v>
      </c>
      <c r="B1099" s="2">
        <v>10.1291685</v>
      </c>
      <c r="C1099" s="2">
        <v>1.9444904000000001</v>
      </c>
      <c r="D1099" s="5">
        <v>4.1000000000000001E-24</v>
      </c>
      <c r="E1099" s="5">
        <v>1.02E-22</v>
      </c>
    </row>
    <row r="1100" spans="1:5" x14ac:dyDescent="0.25">
      <c r="A1100" s="2" t="s">
        <v>1128</v>
      </c>
      <c r="B1100" s="2">
        <v>10.121187000000001</v>
      </c>
      <c r="C1100" s="2">
        <v>1.2709531999999999</v>
      </c>
      <c r="D1100" s="5">
        <v>4.4500000000000003E-24</v>
      </c>
      <c r="E1100" s="5">
        <v>1.1E-22</v>
      </c>
    </row>
    <row r="1101" spans="1:5" x14ac:dyDescent="0.25">
      <c r="A1101" s="2" t="s">
        <v>1129</v>
      </c>
      <c r="B1101" s="2">
        <v>10.100524999999999</v>
      </c>
      <c r="C1101" s="2">
        <v>1.3303056</v>
      </c>
      <c r="D1101" s="5">
        <v>5.4900000000000003E-24</v>
      </c>
      <c r="E1101" s="5">
        <v>1.36E-22</v>
      </c>
    </row>
    <row r="1102" spans="1:5" x14ac:dyDescent="0.25">
      <c r="A1102" s="2" t="s">
        <v>1130</v>
      </c>
      <c r="B1102" s="2">
        <v>10.080883999999999</v>
      </c>
      <c r="C1102" s="2">
        <v>1.2685286</v>
      </c>
      <c r="D1102" s="5">
        <v>6.7099999999999997E-24</v>
      </c>
      <c r="E1102" s="5">
        <v>1.66E-22</v>
      </c>
    </row>
    <row r="1103" spans="1:5" x14ac:dyDescent="0.25">
      <c r="A1103" s="2" t="s">
        <v>1131</v>
      </c>
      <c r="B1103" s="2">
        <v>10.080534999999999</v>
      </c>
      <c r="C1103" s="2">
        <v>1.3636587</v>
      </c>
      <c r="D1103" s="5">
        <v>6.7399999999999993E-24</v>
      </c>
      <c r="E1103" s="5">
        <v>1.66E-22</v>
      </c>
    </row>
    <row r="1104" spans="1:5" x14ac:dyDescent="0.25">
      <c r="A1104" s="2" t="s">
        <v>1132</v>
      </c>
      <c r="B1104" s="2">
        <v>10.069125</v>
      </c>
      <c r="C1104" s="2">
        <v>3.1669260000000001</v>
      </c>
      <c r="D1104" s="5">
        <v>7.5600000000000006E-24</v>
      </c>
      <c r="E1104" s="5">
        <v>1.8599999999999999E-22</v>
      </c>
    </row>
    <row r="1105" spans="1:5" x14ac:dyDescent="0.25">
      <c r="A1105" s="2" t="s">
        <v>1133</v>
      </c>
      <c r="B1105" s="2">
        <v>10.045195</v>
      </c>
      <c r="C1105" s="2">
        <v>0.87857540000000001</v>
      </c>
      <c r="D1105" s="5">
        <v>9.6499999999999995E-24</v>
      </c>
      <c r="E1105" s="5">
        <v>2.37E-22</v>
      </c>
    </row>
    <row r="1106" spans="1:5" x14ac:dyDescent="0.25">
      <c r="A1106" s="2" t="s">
        <v>1134</v>
      </c>
      <c r="B1106" s="2">
        <v>10.032119</v>
      </c>
      <c r="C1106" s="2">
        <v>1.2661480000000001</v>
      </c>
      <c r="D1106" s="5">
        <v>1.1E-23</v>
      </c>
      <c r="E1106" s="5">
        <v>2.7099999999999999E-22</v>
      </c>
    </row>
    <row r="1107" spans="1:5" x14ac:dyDescent="0.25">
      <c r="A1107" s="2" t="s">
        <v>1135</v>
      </c>
      <c r="B1107" s="2">
        <v>10.021388999999999</v>
      </c>
      <c r="C1107" s="2">
        <v>0.68131090000000005</v>
      </c>
      <c r="D1107" s="5">
        <v>1.23E-23</v>
      </c>
      <c r="E1107" s="5">
        <v>3.0199999999999998E-22</v>
      </c>
    </row>
    <row r="1108" spans="1:5" x14ac:dyDescent="0.25">
      <c r="A1108" s="2" t="s">
        <v>1136</v>
      </c>
      <c r="B1108" s="2">
        <v>9.9931409999999996</v>
      </c>
      <c r="C1108" s="2">
        <v>2.0854973999999999</v>
      </c>
      <c r="D1108" s="5">
        <v>1.63E-23</v>
      </c>
      <c r="E1108" s="5">
        <v>4.0099999999999999E-22</v>
      </c>
    </row>
    <row r="1109" spans="1:5" x14ac:dyDescent="0.25">
      <c r="A1109" s="2" t="s">
        <v>1137</v>
      </c>
      <c r="B1109" s="2">
        <v>9.9877780000000005</v>
      </c>
      <c r="C1109" s="2">
        <v>1.6359322000000001</v>
      </c>
      <c r="D1109" s="5">
        <v>1.7200000000000001E-23</v>
      </c>
      <c r="E1109" s="5">
        <v>4.2300000000000002E-22</v>
      </c>
    </row>
    <row r="1110" spans="1:5" x14ac:dyDescent="0.25">
      <c r="A1110" s="2" t="s">
        <v>1138</v>
      </c>
      <c r="B1110" s="2">
        <v>9.9837819999999997</v>
      </c>
      <c r="C1110" s="2">
        <v>0.77255242999999996</v>
      </c>
      <c r="D1110" s="5">
        <v>1.7899999999999999E-23</v>
      </c>
      <c r="E1110" s="5">
        <v>4.4000000000000001E-22</v>
      </c>
    </row>
    <row r="1111" spans="1:5" x14ac:dyDescent="0.25">
      <c r="A1111" s="2" t="s">
        <v>1139</v>
      </c>
      <c r="B1111" s="2">
        <v>9.9834519999999998</v>
      </c>
      <c r="C1111" s="2">
        <v>3.6103654000000001</v>
      </c>
      <c r="D1111" s="5">
        <v>1.7999999999999999E-23</v>
      </c>
      <c r="E1111" s="5">
        <v>4.4099999999999998E-22</v>
      </c>
    </row>
    <row r="1112" spans="1:5" x14ac:dyDescent="0.25">
      <c r="A1112" s="2" t="s">
        <v>1140</v>
      </c>
      <c r="B1112" s="2">
        <v>9.9833850000000002</v>
      </c>
      <c r="C1112" s="2">
        <v>1.2718463</v>
      </c>
      <c r="D1112" s="5">
        <v>1.7999999999999999E-23</v>
      </c>
      <c r="E1112" s="5">
        <v>4.4099999999999998E-22</v>
      </c>
    </row>
    <row r="1113" spans="1:5" x14ac:dyDescent="0.25">
      <c r="A1113" s="2" t="s">
        <v>1141</v>
      </c>
      <c r="B1113" s="2">
        <v>9.9729130000000001</v>
      </c>
      <c r="C1113" s="2">
        <v>1.1482182000000001</v>
      </c>
      <c r="D1113" s="5">
        <v>1.9999999999999999E-23</v>
      </c>
      <c r="E1113" s="5">
        <v>4.8900000000000001E-22</v>
      </c>
    </row>
    <row r="1114" spans="1:5" x14ac:dyDescent="0.25">
      <c r="A1114" s="2" t="s">
        <v>1142</v>
      </c>
      <c r="B1114" s="2">
        <v>9.9658899999999999</v>
      </c>
      <c r="C1114" s="2">
        <v>0.98279565999999996</v>
      </c>
      <c r="D1114" s="5">
        <v>2.15E-23</v>
      </c>
      <c r="E1114" s="5">
        <v>5.2500000000000003E-22</v>
      </c>
    </row>
    <row r="1115" spans="1:5" x14ac:dyDescent="0.25">
      <c r="A1115" s="2" t="s">
        <v>1143</v>
      </c>
      <c r="B1115" s="2">
        <v>9.9485799999999998</v>
      </c>
      <c r="C1115" s="2">
        <v>1.3980398000000001</v>
      </c>
      <c r="D1115" s="5">
        <v>2.5600000000000001E-23</v>
      </c>
      <c r="E1115" s="5">
        <v>6.24E-22</v>
      </c>
    </row>
    <row r="1116" spans="1:5" x14ac:dyDescent="0.25">
      <c r="A1116" s="2" t="s">
        <v>1144</v>
      </c>
      <c r="B1116" s="2">
        <v>9.9332139999999995</v>
      </c>
      <c r="C1116" s="2">
        <v>1.4175580000000001</v>
      </c>
      <c r="D1116" s="5">
        <v>2.9799999999999999E-23</v>
      </c>
      <c r="E1116" s="5">
        <v>7.28E-22</v>
      </c>
    </row>
    <row r="1117" spans="1:5" x14ac:dyDescent="0.25">
      <c r="A1117" s="2" t="s">
        <v>1145</v>
      </c>
      <c r="B1117" s="2">
        <v>9.9313669999999998</v>
      </c>
      <c r="C1117" s="2">
        <v>1.8559152999999999</v>
      </c>
      <c r="D1117" s="5">
        <v>3.0400000000000002E-23</v>
      </c>
      <c r="E1117" s="5">
        <v>7.4099999999999997E-22</v>
      </c>
    </row>
    <row r="1118" spans="1:5" x14ac:dyDescent="0.25">
      <c r="A1118" s="2" t="s">
        <v>1146</v>
      </c>
      <c r="B1118" s="2">
        <v>9.9301860000000008</v>
      </c>
      <c r="C1118" s="2">
        <v>1.0779945</v>
      </c>
      <c r="D1118" s="5">
        <v>3.0799999999999998E-23</v>
      </c>
      <c r="E1118" s="5">
        <v>7.4900000000000001E-22</v>
      </c>
    </row>
    <row r="1119" spans="1:5" x14ac:dyDescent="0.25">
      <c r="A1119" s="2" t="s">
        <v>1147</v>
      </c>
      <c r="B1119" s="2">
        <v>9.9278589999999998</v>
      </c>
      <c r="C1119" s="2">
        <v>0.99353044999999995</v>
      </c>
      <c r="D1119" s="5">
        <v>3.1500000000000001E-23</v>
      </c>
      <c r="E1119" s="5">
        <v>7.6599999999999996E-22</v>
      </c>
    </row>
    <row r="1120" spans="1:5" x14ac:dyDescent="0.25">
      <c r="A1120" s="2" t="s">
        <v>1148</v>
      </c>
      <c r="B1120" s="2">
        <v>9.9261350000000004</v>
      </c>
      <c r="C1120" s="2">
        <v>2.3841176000000002</v>
      </c>
      <c r="D1120" s="5">
        <v>3.1999999999999998E-23</v>
      </c>
      <c r="E1120" s="5">
        <v>7.7900000000000003E-22</v>
      </c>
    </row>
    <row r="1121" spans="1:5" x14ac:dyDescent="0.25">
      <c r="A1121" s="2" t="s">
        <v>1149</v>
      </c>
      <c r="B1121" s="2">
        <v>9.92333</v>
      </c>
      <c r="C1121" s="2">
        <v>1.4690808</v>
      </c>
      <c r="D1121" s="5">
        <v>3.3000000000000002E-23</v>
      </c>
      <c r="E1121" s="5">
        <v>8.0000000000000004E-22</v>
      </c>
    </row>
    <row r="1122" spans="1:5" x14ac:dyDescent="0.25">
      <c r="A1122" s="2" t="s">
        <v>1150</v>
      </c>
      <c r="B1122" s="2">
        <v>9.9191509999999994</v>
      </c>
      <c r="C1122" s="2">
        <v>0.90592813000000005</v>
      </c>
      <c r="D1122" s="5">
        <v>3.4400000000000003E-23</v>
      </c>
      <c r="E1122" s="5">
        <v>8.3400000000000003E-22</v>
      </c>
    </row>
    <row r="1123" spans="1:5" x14ac:dyDescent="0.25">
      <c r="A1123" s="2" t="s">
        <v>1151</v>
      </c>
      <c r="B1123" s="2">
        <v>9.9150569999999991</v>
      </c>
      <c r="C1123" s="2">
        <v>0.89029179999999997</v>
      </c>
      <c r="D1123" s="5">
        <v>3.5799999999999997E-23</v>
      </c>
      <c r="E1123" s="5">
        <v>8.6800000000000002E-22</v>
      </c>
    </row>
    <row r="1124" spans="1:5" x14ac:dyDescent="0.25">
      <c r="A1124" s="2" t="s">
        <v>1152</v>
      </c>
      <c r="B1124" s="2">
        <v>9.9142480000000006</v>
      </c>
      <c r="C1124" s="2">
        <v>1.0260438999999999</v>
      </c>
      <c r="D1124" s="5">
        <v>3.6099999999999998E-23</v>
      </c>
      <c r="E1124" s="5">
        <v>8.7500000000000008E-22</v>
      </c>
    </row>
    <row r="1125" spans="1:5" x14ac:dyDescent="0.25">
      <c r="A1125" s="2" t="s">
        <v>1153</v>
      </c>
      <c r="B1125" s="2">
        <v>9.9133130000000005</v>
      </c>
      <c r="C1125" s="2">
        <v>1.2793357000000001</v>
      </c>
      <c r="D1125" s="5">
        <v>3.64E-23</v>
      </c>
      <c r="E1125" s="5">
        <v>8.8199999999999996E-22</v>
      </c>
    </row>
    <row r="1126" spans="1:5" x14ac:dyDescent="0.25">
      <c r="A1126" s="2" t="s">
        <v>1154</v>
      </c>
      <c r="B1126" s="2">
        <v>9.9030839999999998</v>
      </c>
      <c r="C1126" s="2">
        <v>1.1251138000000001</v>
      </c>
      <c r="D1126" s="5">
        <v>4.04E-23</v>
      </c>
      <c r="E1126" s="5">
        <v>9.7699999999999996E-22</v>
      </c>
    </row>
    <row r="1127" spans="1:5" x14ac:dyDescent="0.25">
      <c r="A1127" s="2" t="s">
        <v>1155</v>
      </c>
      <c r="B1127" s="2">
        <v>9.9003019999999999</v>
      </c>
      <c r="C1127" s="2">
        <v>2.7588549000000002</v>
      </c>
      <c r="D1127" s="5">
        <v>4.1499999999999999E-23</v>
      </c>
      <c r="E1127" s="5">
        <v>9.9999999999999991E-22</v>
      </c>
    </row>
    <row r="1128" spans="1:5" x14ac:dyDescent="0.25">
      <c r="A1128" s="2" t="s">
        <v>1156</v>
      </c>
      <c r="B1128" s="2">
        <v>9.8819289999999995</v>
      </c>
      <c r="C1128" s="2">
        <v>1.5261247</v>
      </c>
      <c r="D1128" s="5">
        <v>4.9900000000000002E-23</v>
      </c>
      <c r="E1128" s="5">
        <v>1.2E-21</v>
      </c>
    </row>
    <row r="1129" spans="1:5" x14ac:dyDescent="0.25">
      <c r="A1129" s="2" t="s">
        <v>1157</v>
      </c>
      <c r="B1129" s="2">
        <v>9.8795629999999992</v>
      </c>
      <c r="C1129" s="2">
        <v>1.2288028</v>
      </c>
      <c r="D1129" s="5">
        <v>5.1100000000000002E-23</v>
      </c>
      <c r="E1129" s="5">
        <v>1.23E-21</v>
      </c>
    </row>
    <row r="1130" spans="1:5" x14ac:dyDescent="0.25">
      <c r="A1130" s="2" t="s">
        <v>1158</v>
      </c>
      <c r="B1130" s="2">
        <v>9.8794810000000002</v>
      </c>
      <c r="C1130" s="2">
        <v>1.128118</v>
      </c>
      <c r="D1130" s="5">
        <v>5.1100000000000002E-23</v>
      </c>
      <c r="E1130" s="5">
        <v>1.23E-21</v>
      </c>
    </row>
    <row r="1131" spans="1:5" x14ac:dyDescent="0.25">
      <c r="A1131" s="2" t="s">
        <v>1159</v>
      </c>
      <c r="B1131" s="2">
        <v>9.8764029999999998</v>
      </c>
      <c r="C1131" s="2">
        <v>1.1830967999999999</v>
      </c>
      <c r="D1131" s="5">
        <v>5.2700000000000003E-23</v>
      </c>
      <c r="E1131" s="5">
        <v>1.2700000000000001E-21</v>
      </c>
    </row>
    <row r="1132" spans="1:5" x14ac:dyDescent="0.25">
      <c r="A1132" s="2" t="s">
        <v>1160</v>
      </c>
      <c r="B1132" s="2">
        <v>9.8626919999999991</v>
      </c>
      <c r="C1132" s="2">
        <v>1.0753436999999999</v>
      </c>
      <c r="D1132" s="5">
        <v>6.0400000000000002E-23</v>
      </c>
      <c r="E1132" s="5">
        <v>1.45E-21</v>
      </c>
    </row>
    <row r="1133" spans="1:5" x14ac:dyDescent="0.25">
      <c r="A1133" s="2" t="s">
        <v>1161</v>
      </c>
      <c r="B1133" s="2">
        <v>9.8626810000000003</v>
      </c>
      <c r="C1133" s="2">
        <v>1.5241954</v>
      </c>
      <c r="D1133" s="5">
        <v>6.0400000000000002E-23</v>
      </c>
      <c r="E1133" s="5">
        <v>1.45E-21</v>
      </c>
    </row>
    <row r="1134" spans="1:5" x14ac:dyDescent="0.25">
      <c r="A1134" s="2" t="s">
        <v>1162</v>
      </c>
      <c r="B1134" s="2">
        <v>9.8529710000000001</v>
      </c>
      <c r="C1134" s="2">
        <v>0.67856919999999998</v>
      </c>
      <c r="D1134" s="5">
        <v>6.6500000000000001E-23</v>
      </c>
      <c r="E1134" s="5">
        <v>1.6000000000000001E-21</v>
      </c>
    </row>
    <row r="1135" spans="1:5" x14ac:dyDescent="0.25">
      <c r="A1135" s="2" t="s">
        <v>1163</v>
      </c>
      <c r="B1135" s="2">
        <v>9.8479595</v>
      </c>
      <c r="C1135" s="2">
        <v>2.2387838000000002</v>
      </c>
      <c r="D1135" s="5">
        <v>6.9900000000000004E-23</v>
      </c>
      <c r="E1135" s="5">
        <v>1.6800000000000001E-21</v>
      </c>
    </row>
    <row r="1136" spans="1:5" x14ac:dyDescent="0.25">
      <c r="A1136" s="2" t="s">
        <v>1164</v>
      </c>
      <c r="B1136" s="2">
        <v>9.8425709999999995</v>
      </c>
      <c r="C1136" s="2">
        <v>1.6373956000000001</v>
      </c>
      <c r="D1136" s="5">
        <v>7.3800000000000004E-23</v>
      </c>
      <c r="E1136" s="5">
        <v>1.7699999999999999E-21</v>
      </c>
    </row>
    <row r="1137" spans="1:5" x14ac:dyDescent="0.25">
      <c r="A1137" s="2" t="s">
        <v>1165</v>
      </c>
      <c r="B1137" s="2">
        <v>9.8345920000000007</v>
      </c>
      <c r="C1137" s="2">
        <v>0.96390580000000003</v>
      </c>
      <c r="D1137" s="5">
        <v>7.9900000000000002E-23</v>
      </c>
      <c r="E1137" s="5">
        <v>1.92E-21</v>
      </c>
    </row>
    <row r="1138" spans="1:5" x14ac:dyDescent="0.25">
      <c r="A1138" s="2" t="s">
        <v>1166</v>
      </c>
      <c r="B1138" s="2">
        <v>9.8253009999999996</v>
      </c>
      <c r="C1138" s="2">
        <v>1.2792705</v>
      </c>
      <c r="D1138" s="5">
        <v>8.7599999999999996E-23</v>
      </c>
      <c r="E1138" s="5">
        <v>2.1000000000000001E-21</v>
      </c>
    </row>
    <row r="1139" spans="1:5" x14ac:dyDescent="0.25">
      <c r="A1139" s="2" t="s">
        <v>1167</v>
      </c>
      <c r="B1139" s="2">
        <v>9.8114849999999993</v>
      </c>
      <c r="C1139" s="2">
        <v>1.5087999000000001</v>
      </c>
      <c r="D1139" s="5">
        <v>1E-22</v>
      </c>
      <c r="E1139" s="5">
        <v>2.4100000000000002E-21</v>
      </c>
    </row>
    <row r="1140" spans="1:5" x14ac:dyDescent="0.25">
      <c r="A1140" s="2" t="s">
        <v>1168</v>
      </c>
      <c r="B1140" s="2">
        <v>9.8048450000000003</v>
      </c>
      <c r="C1140" s="2">
        <v>0.69539505000000001</v>
      </c>
      <c r="D1140" s="5">
        <v>1.07E-22</v>
      </c>
      <c r="E1140" s="5">
        <v>2.5700000000000002E-21</v>
      </c>
    </row>
    <row r="1141" spans="1:5" x14ac:dyDescent="0.25">
      <c r="A1141" s="2" t="s">
        <v>1169</v>
      </c>
      <c r="B1141" s="2">
        <v>9.8039070000000006</v>
      </c>
      <c r="C1141" s="2">
        <v>1.3072474999999999</v>
      </c>
      <c r="D1141" s="5">
        <v>1.0799999999999999E-22</v>
      </c>
      <c r="E1141" s="5">
        <v>2.5899999999999999E-21</v>
      </c>
    </row>
    <row r="1142" spans="1:5" x14ac:dyDescent="0.25">
      <c r="A1142" s="2" t="s">
        <v>1170</v>
      </c>
      <c r="B1142" s="2">
        <v>9.7976419999999997</v>
      </c>
      <c r="C1142" s="2">
        <v>0.89720904999999995</v>
      </c>
      <c r="D1142" s="5">
        <v>1.1499999999999999E-22</v>
      </c>
      <c r="E1142" s="5">
        <v>2.7499999999999999E-21</v>
      </c>
    </row>
    <row r="1143" spans="1:5" x14ac:dyDescent="0.25">
      <c r="A1143" s="2" t="s">
        <v>1171</v>
      </c>
      <c r="B1143" s="2">
        <v>9.7968235000000004</v>
      </c>
      <c r="C1143" s="2">
        <v>1.3514252</v>
      </c>
      <c r="D1143" s="5">
        <v>1.1600000000000001E-22</v>
      </c>
      <c r="E1143" s="5">
        <v>2.77E-21</v>
      </c>
    </row>
    <row r="1144" spans="1:5" x14ac:dyDescent="0.25">
      <c r="A1144" s="2" t="s">
        <v>1172</v>
      </c>
      <c r="B1144" s="2">
        <v>9.7914019999999997</v>
      </c>
      <c r="C1144" s="2">
        <v>1.1512609</v>
      </c>
      <c r="D1144" s="5">
        <v>1.23E-22</v>
      </c>
      <c r="E1144" s="5">
        <v>2.9200000000000001E-21</v>
      </c>
    </row>
    <row r="1145" spans="1:5" x14ac:dyDescent="0.25">
      <c r="A1145" s="2" t="s">
        <v>1173</v>
      </c>
      <c r="B1145" s="2">
        <v>9.7870229999999996</v>
      </c>
      <c r="C1145" s="2">
        <v>3.0576498999999999</v>
      </c>
      <c r="D1145" s="5">
        <v>1.2799999999999999E-22</v>
      </c>
      <c r="E1145" s="5">
        <v>3.0500000000000001E-21</v>
      </c>
    </row>
    <row r="1146" spans="1:5" x14ac:dyDescent="0.25">
      <c r="A1146" s="2" t="s">
        <v>1174</v>
      </c>
      <c r="B1146" s="2">
        <v>9.7866730000000004</v>
      </c>
      <c r="C1146" s="2">
        <v>1.0751059000000001</v>
      </c>
      <c r="D1146" s="5">
        <v>1.2799999999999999E-22</v>
      </c>
      <c r="E1146" s="5">
        <v>3.0599999999999999E-21</v>
      </c>
    </row>
    <row r="1147" spans="1:5" x14ac:dyDescent="0.25">
      <c r="A1147" s="2" t="s">
        <v>1175</v>
      </c>
      <c r="B1147" s="2">
        <v>9.7855399999999992</v>
      </c>
      <c r="C1147" s="2">
        <v>0.70120309999999997</v>
      </c>
      <c r="D1147" s="5">
        <v>1.3E-22</v>
      </c>
      <c r="E1147" s="5">
        <v>3.09E-21</v>
      </c>
    </row>
    <row r="1148" spans="1:5" x14ac:dyDescent="0.25">
      <c r="A1148" s="2" t="s">
        <v>1176</v>
      </c>
      <c r="B1148" s="2">
        <v>9.7837569999999996</v>
      </c>
      <c r="C1148" s="2">
        <v>0.81164760000000002</v>
      </c>
      <c r="D1148" s="5">
        <v>1.3200000000000001E-22</v>
      </c>
      <c r="E1148" s="5">
        <v>3.1400000000000001E-21</v>
      </c>
    </row>
    <row r="1149" spans="1:5" x14ac:dyDescent="0.25">
      <c r="A1149" s="2" t="s">
        <v>1177</v>
      </c>
      <c r="B1149" s="2">
        <v>9.7822309999999995</v>
      </c>
      <c r="C1149" s="2">
        <v>1.2213544999999999</v>
      </c>
      <c r="D1149" s="5">
        <v>1.3399999999999999E-22</v>
      </c>
      <c r="E1149" s="5">
        <v>3.1899999999999999E-21</v>
      </c>
    </row>
    <row r="1150" spans="1:5" x14ac:dyDescent="0.25">
      <c r="A1150" s="2" t="s">
        <v>1178</v>
      </c>
      <c r="B1150" s="2">
        <v>9.7815895000000008</v>
      </c>
      <c r="C1150" s="2">
        <v>0.61077890000000001</v>
      </c>
      <c r="D1150" s="5">
        <v>1.3500000000000001E-22</v>
      </c>
      <c r="E1150" s="5">
        <v>3.21E-21</v>
      </c>
    </row>
    <row r="1151" spans="1:5" x14ac:dyDescent="0.25">
      <c r="A1151" s="2" t="s">
        <v>1179</v>
      </c>
      <c r="B1151" s="2">
        <v>9.7788339999999998</v>
      </c>
      <c r="C1151" s="2">
        <v>0.96935959999999999</v>
      </c>
      <c r="D1151" s="5">
        <v>1.39E-22</v>
      </c>
      <c r="E1151" s="5">
        <v>3.2899999999999998E-21</v>
      </c>
    </row>
    <row r="1152" spans="1:5" x14ac:dyDescent="0.25">
      <c r="A1152" s="2" t="s">
        <v>1180</v>
      </c>
      <c r="B1152" s="2">
        <v>9.7770989999999998</v>
      </c>
      <c r="C1152" s="2">
        <v>1.1208589</v>
      </c>
      <c r="D1152" s="5">
        <v>1.4099999999999999E-22</v>
      </c>
      <c r="E1152" s="5">
        <v>3.3499999999999999E-21</v>
      </c>
    </row>
    <row r="1153" spans="1:5" x14ac:dyDescent="0.25">
      <c r="A1153" s="2" t="s">
        <v>1181</v>
      </c>
      <c r="B1153" s="2">
        <v>9.7749690000000005</v>
      </c>
      <c r="C1153" s="2">
        <v>1.9129731999999999</v>
      </c>
      <c r="D1153" s="5">
        <v>1.4399999999999999E-22</v>
      </c>
      <c r="E1153" s="5">
        <v>3.4199999999999998E-21</v>
      </c>
    </row>
    <row r="1154" spans="1:5" x14ac:dyDescent="0.25">
      <c r="A1154" s="2" t="s">
        <v>1182</v>
      </c>
      <c r="B1154" s="2">
        <v>9.7655270000000005</v>
      </c>
      <c r="C1154" s="2">
        <v>1.3288945000000001</v>
      </c>
      <c r="D1154" s="5">
        <v>1.5800000000000001E-22</v>
      </c>
      <c r="E1154" s="5">
        <v>3.7399999999999997E-21</v>
      </c>
    </row>
    <row r="1155" spans="1:5" x14ac:dyDescent="0.25">
      <c r="A1155" s="2" t="s">
        <v>1183</v>
      </c>
      <c r="B1155" s="2">
        <v>9.7424029999999995</v>
      </c>
      <c r="C1155" s="2">
        <v>2.6172569000000001</v>
      </c>
      <c r="D1155" s="5">
        <v>1.9899999999999999E-22</v>
      </c>
      <c r="E1155" s="5">
        <v>4.7000000000000003E-21</v>
      </c>
    </row>
    <row r="1156" spans="1:5" x14ac:dyDescent="0.25">
      <c r="A1156" s="2" t="s">
        <v>1184</v>
      </c>
      <c r="B1156" s="2">
        <v>9.7406989999999993</v>
      </c>
      <c r="C1156" s="2">
        <v>0.85734399999999999</v>
      </c>
      <c r="D1156" s="5">
        <v>2.02E-22</v>
      </c>
      <c r="E1156" s="5">
        <v>4.7700000000000002E-21</v>
      </c>
    </row>
    <row r="1157" spans="1:5" x14ac:dyDescent="0.25">
      <c r="A1157" s="2" t="s">
        <v>1185</v>
      </c>
      <c r="B1157" s="2">
        <v>9.7385909999999996</v>
      </c>
      <c r="C1157" s="2">
        <v>1.3233957999999999</v>
      </c>
      <c r="D1157" s="5">
        <v>2.0599999999999999E-22</v>
      </c>
      <c r="E1157" s="5">
        <v>4.8699999999999998E-21</v>
      </c>
    </row>
    <row r="1158" spans="1:5" x14ac:dyDescent="0.25">
      <c r="A1158" s="2" t="s">
        <v>1186</v>
      </c>
      <c r="B1158" s="2">
        <v>9.7268100000000004</v>
      </c>
      <c r="C1158" s="2">
        <v>1.2902648000000001</v>
      </c>
      <c r="D1158" s="5">
        <v>2.3200000000000001E-22</v>
      </c>
      <c r="E1158" s="5">
        <v>5.4600000000000003E-21</v>
      </c>
    </row>
    <row r="1159" spans="1:5" x14ac:dyDescent="0.25">
      <c r="A1159" s="2" t="s">
        <v>1187</v>
      </c>
      <c r="B1159" s="2">
        <v>9.7167499999999993</v>
      </c>
      <c r="C1159" s="2">
        <v>1.1648776999999999</v>
      </c>
      <c r="D1159" s="5">
        <v>2.5599999999999998E-22</v>
      </c>
      <c r="E1159" s="5">
        <v>6.0200000000000003E-21</v>
      </c>
    </row>
    <row r="1160" spans="1:5" x14ac:dyDescent="0.25">
      <c r="A1160" s="2" t="s">
        <v>1188</v>
      </c>
      <c r="B1160" s="2">
        <v>9.7156769999999995</v>
      </c>
      <c r="C1160" s="2">
        <v>1.5995010000000001</v>
      </c>
      <c r="D1160" s="5">
        <v>2.5899999999999998E-22</v>
      </c>
      <c r="E1160" s="5">
        <v>6.0699999999999997E-21</v>
      </c>
    </row>
    <row r="1161" spans="1:5" x14ac:dyDescent="0.25">
      <c r="A1161" s="2" t="s">
        <v>1189</v>
      </c>
      <c r="B1161" s="2">
        <v>9.7150770000000009</v>
      </c>
      <c r="C1161" s="2">
        <v>0.92956349999999999</v>
      </c>
      <c r="D1161" s="5">
        <v>2.6E-22</v>
      </c>
      <c r="E1161" s="5">
        <v>6.11E-21</v>
      </c>
    </row>
    <row r="1162" spans="1:5" x14ac:dyDescent="0.25">
      <c r="A1162" s="2" t="s">
        <v>1190</v>
      </c>
      <c r="B1162" s="2">
        <v>9.6968969999999999</v>
      </c>
      <c r="C1162" s="2">
        <v>1.1248497</v>
      </c>
      <c r="D1162" s="5">
        <v>3.1099999999999998E-22</v>
      </c>
      <c r="E1162" s="5">
        <v>7.2899999999999995E-21</v>
      </c>
    </row>
    <row r="1163" spans="1:5" x14ac:dyDescent="0.25">
      <c r="A1163" s="2" t="s">
        <v>1191</v>
      </c>
      <c r="B1163" s="2">
        <v>9.695926</v>
      </c>
      <c r="C1163" s="2">
        <v>1.1124204</v>
      </c>
      <c r="D1163" s="5">
        <v>3.1399999999999998E-22</v>
      </c>
      <c r="E1163" s="5">
        <v>7.3500000000000003E-21</v>
      </c>
    </row>
    <row r="1164" spans="1:5" x14ac:dyDescent="0.25">
      <c r="A1164" s="2" t="s">
        <v>1192</v>
      </c>
      <c r="B1164" s="2">
        <v>9.6959230000000005</v>
      </c>
      <c r="C1164" s="2">
        <v>1.2217834999999999</v>
      </c>
      <c r="D1164" s="5">
        <v>3.1399999999999998E-22</v>
      </c>
      <c r="E1164" s="5">
        <v>7.3500000000000003E-21</v>
      </c>
    </row>
    <row r="1165" spans="1:5" x14ac:dyDescent="0.25">
      <c r="A1165" s="2" t="s">
        <v>1193</v>
      </c>
      <c r="B1165" s="2">
        <v>9.6946580000000004</v>
      </c>
      <c r="C1165" s="2">
        <v>0.76958143999999995</v>
      </c>
      <c r="D1165" s="5">
        <v>3.18E-22</v>
      </c>
      <c r="E1165" s="5">
        <v>7.4399999999999999E-21</v>
      </c>
    </row>
    <row r="1166" spans="1:5" x14ac:dyDescent="0.25">
      <c r="A1166" s="2" t="s">
        <v>1194</v>
      </c>
      <c r="B1166" s="2">
        <v>9.6887969999999992</v>
      </c>
      <c r="C1166" s="2">
        <v>1.352384</v>
      </c>
      <c r="D1166" s="5">
        <v>3.3600000000000001E-22</v>
      </c>
      <c r="E1166" s="5">
        <v>7.8700000000000001E-21</v>
      </c>
    </row>
    <row r="1167" spans="1:5" x14ac:dyDescent="0.25">
      <c r="A1167" s="2" t="s">
        <v>1195</v>
      </c>
      <c r="B1167" s="2">
        <v>9.6513209999999994</v>
      </c>
      <c r="C1167" s="2">
        <v>1.304805</v>
      </c>
      <c r="D1167" s="5">
        <v>4.8500000000000004E-22</v>
      </c>
      <c r="E1167" s="5">
        <v>1.13E-20</v>
      </c>
    </row>
    <row r="1168" spans="1:5" x14ac:dyDescent="0.25">
      <c r="A1168" s="2" t="s">
        <v>1196</v>
      </c>
      <c r="B1168" s="2">
        <v>9.6513010000000001</v>
      </c>
      <c r="C1168" s="2">
        <v>0.65954816000000005</v>
      </c>
      <c r="D1168" s="5">
        <v>4.8500000000000004E-22</v>
      </c>
      <c r="E1168" s="5">
        <v>1.13E-20</v>
      </c>
    </row>
    <row r="1169" spans="1:5" x14ac:dyDescent="0.25">
      <c r="A1169" s="2" t="s">
        <v>1197</v>
      </c>
      <c r="B1169" s="2">
        <v>9.6498059999999999</v>
      </c>
      <c r="C1169" s="2">
        <v>1.1137946999999999</v>
      </c>
      <c r="D1169" s="5">
        <v>4.9200000000000001E-22</v>
      </c>
      <c r="E1169" s="5">
        <v>1.15E-20</v>
      </c>
    </row>
    <row r="1170" spans="1:5" x14ac:dyDescent="0.25">
      <c r="A1170" s="2" t="s">
        <v>1198</v>
      </c>
      <c r="B1170" s="2">
        <v>9.6495189999999997</v>
      </c>
      <c r="C1170" s="2">
        <v>0.95978319999999995</v>
      </c>
      <c r="D1170" s="5">
        <v>4.9400000000000004E-22</v>
      </c>
      <c r="E1170" s="5">
        <v>1.15E-20</v>
      </c>
    </row>
    <row r="1171" spans="1:5" x14ac:dyDescent="0.25">
      <c r="A1171" s="2" t="s">
        <v>1199</v>
      </c>
      <c r="B1171" s="2">
        <v>9.6463649999999994</v>
      </c>
      <c r="C1171" s="2">
        <v>1.3704590000000001</v>
      </c>
      <c r="D1171" s="5">
        <v>5.0899999999999996E-22</v>
      </c>
      <c r="E1171" s="5">
        <v>1.1899999999999999E-20</v>
      </c>
    </row>
    <row r="1172" spans="1:5" x14ac:dyDescent="0.25">
      <c r="A1172" s="2" t="s">
        <v>1200</v>
      </c>
      <c r="B1172" s="2">
        <v>9.6423579999999998</v>
      </c>
      <c r="C1172" s="2">
        <v>1.2072647999999999</v>
      </c>
      <c r="D1172" s="5">
        <v>5.2999999999999997E-22</v>
      </c>
      <c r="E1172" s="5">
        <v>1.2300000000000001E-20</v>
      </c>
    </row>
    <row r="1173" spans="1:5" x14ac:dyDescent="0.25">
      <c r="A1173" s="2" t="s">
        <v>1201</v>
      </c>
      <c r="B1173" s="2">
        <v>9.6381870000000003</v>
      </c>
      <c r="C1173" s="2">
        <v>2.7647178000000001</v>
      </c>
      <c r="D1173" s="5">
        <v>5.5199999999999995E-22</v>
      </c>
      <c r="E1173" s="5">
        <v>1.2800000000000001E-20</v>
      </c>
    </row>
    <row r="1174" spans="1:5" x14ac:dyDescent="0.25">
      <c r="A1174" s="2" t="s">
        <v>1202</v>
      </c>
      <c r="B1174" s="2">
        <v>9.6314519999999995</v>
      </c>
      <c r="C1174" s="2">
        <v>1.2588537</v>
      </c>
      <c r="D1174" s="5">
        <v>5.8900000000000004E-22</v>
      </c>
      <c r="E1174" s="5">
        <v>1.37E-20</v>
      </c>
    </row>
    <row r="1175" spans="1:5" x14ac:dyDescent="0.25">
      <c r="A1175" s="2" t="s">
        <v>1203</v>
      </c>
      <c r="B1175" s="2">
        <v>9.6163709999999991</v>
      </c>
      <c r="C1175" s="2">
        <v>0.96979559999999998</v>
      </c>
      <c r="D1175" s="5">
        <v>6.82E-22</v>
      </c>
      <c r="E1175" s="5">
        <v>1.5800000000000001E-20</v>
      </c>
    </row>
    <row r="1176" spans="1:5" x14ac:dyDescent="0.25">
      <c r="A1176" s="2" t="s">
        <v>1204</v>
      </c>
      <c r="B1176" s="2">
        <v>9.6099610000000002</v>
      </c>
      <c r="C1176" s="2">
        <v>2.209835</v>
      </c>
      <c r="D1176" s="5">
        <v>7.2599999999999996E-22</v>
      </c>
      <c r="E1176" s="5">
        <v>1.6900000000000001E-20</v>
      </c>
    </row>
    <row r="1177" spans="1:5" x14ac:dyDescent="0.25">
      <c r="A1177" s="2" t="s">
        <v>1205</v>
      </c>
      <c r="B1177" s="2">
        <v>9.59328</v>
      </c>
      <c r="C1177" s="2">
        <v>1.4074415</v>
      </c>
      <c r="D1177" s="5">
        <v>8.5300000000000001E-22</v>
      </c>
      <c r="E1177" s="5">
        <v>1.9800000000000001E-20</v>
      </c>
    </row>
    <row r="1178" spans="1:5" x14ac:dyDescent="0.25">
      <c r="A1178" s="2" t="s">
        <v>1206</v>
      </c>
      <c r="B1178" s="2">
        <v>9.5880500000000008</v>
      </c>
      <c r="C1178" s="2">
        <v>1.2744956999999999</v>
      </c>
      <c r="D1178" s="5">
        <v>8.9800000000000003E-22</v>
      </c>
      <c r="E1178" s="5">
        <v>2.0800000000000001E-20</v>
      </c>
    </row>
    <row r="1179" spans="1:5" x14ac:dyDescent="0.25">
      <c r="A1179" s="2" t="s">
        <v>1207</v>
      </c>
      <c r="B1179" s="2">
        <v>9.5823630000000009</v>
      </c>
      <c r="C1179" s="2">
        <v>0.96172840000000004</v>
      </c>
      <c r="D1179" s="5">
        <v>9.48E-22</v>
      </c>
      <c r="E1179" s="5">
        <v>2.1999999999999999E-20</v>
      </c>
    </row>
    <row r="1180" spans="1:5" x14ac:dyDescent="0.25">
      <c r="A1180" s="2" t="s">
        <v>1208</v>
      </c>
      <c r="B1180" s="2">
        <v>9.5814880000000002</v>
      </c>
      <c r="C1180" s="2">
        <v>1.2994189</v>
      </c>
      <c r="D1180" s="5">
        <v>9.5700000000000001E-22</v>
      </c>
      <c r="E1180" s="5">
        <v>2.22E-20</v>
      </c>
    </row>
    <row r="1181" spans="1:5" x14ac:dyDescent="0.25">
      <c r="A1181" s="2" t="s">
        <v>1209</v>
      </c>
      <c r="B1181" s="2">
        <v>9.5677979999999998</v>
      </c>
      <c r="C1181" s="2">
        <v>1.6124727999999999</v>
      </c>
      <c r="D1181" s="5">
        <v>1.09E-21</v>
      </c>
      <c r="E1181" s="5">
        <v>2.53E-20</v>
      </c>
    </row>
    <row r="1182" spans="1:5" x14ac:dyDescent="0.25">
      <c r="A1182" s="2" t="s">
        <v>1210</v>
      </c>
      <c r="B1182" s="2">
        <v>9.5658169999999991</v>
      </c>
      <c r="C1182" s="2">
        <v>0.79434453999999999</v>
      </c>
      <c r="D1182" s="5">
        <v>1.1099999999999999E-21</v>
      </c>
      <c r="E1182" s="5">
        <v>2.5699999999999999E-20</v>
      </c>
    </row>
    <row r="1183" spans="1:5" x14ac:dyDescent="0.25">
      <c r="A1183" s="2" t="s">
        <v>1211</v>
      </c>
      <c r="B1183" s="2">
        <v>9.5592229999999994</v>
      </c>
      <c r="C1183" s="2">
        <v>3.1666205000000001</v>
      </c>
      <c r="D1183" s="5">
        <v>1.1900000000000001E-21</v>
      </c>
      <c r="E1183" s="5">
        <v>2.7400000000000001E-20</v>
      </c>
    </row>
    <row r="1184" spans="1:5" x14ac:dyDescent="0.25">
      <c r="A1184" s="2" t="s">
        <v>1212</v>
      </c>
      <c r="B1184" s="2">
        <v>9.5397660000000002</v>
      </c>
      <c r="C1184" s="2">
        <v>1.4781082999999999</v>
      </c>
      <c r="D1184" s="5">
        <v>1.43E-21</v>
      </c>
      <c r="E1184" s="5">
        <v>3.3E-20</v>
      </c>
    </row>
    <row r="1185" spans="1:5" x14ac:dyDescent="0.25">
      <c r="A1185" s="2" t="s">
        <v>1213</v>
      </c>
      <c r="B1185" s="2">
        <v>9.5390010000000007</v>
      </c>
      <c r="C1185" s="2">
        <v>1.0883826999999999</v>
      </c>
      <c r="D1185" s="5">
        <v>1.4399999999999999E-21</v>
      </c>
      <c r="E1185" s="5">
        <v>3.3299999999999998E-20</v>
      </c>
    </row>
    <row r="1186" spans="1:5" x14ac:dyDescent="0.25">
      <c r="A1186" s="2" t="s">
        <v>1214</v>
      </c>
      <c r="B1186" s="2">
        <v>9.5352329999999998</v>
      </c>
      <c r="C1186" s="2">
        <v>0.72735490000000003</v>
      </c>
      <c r="D1186" s="5">
        <v>1.5E-21</v>
      </c>
      <c r="E1186" s="5">
        <v>3.4500000000000002E-20</v>
      </c>
    </row>
    <row r="1187" spans="1:5" x14ac:dyDescent="0.25">
      <c r="A1187" s="2" t="s">
        <v>1215</v>
      </c>
      <c r="B1187" s="2">
        <v>9.5308430000000008</v>
      </c>
      <c r="C1187" s="2">
        <v>0.89153963000000003</v>
      </c>
      <c r="D1187" s="5">
        <v>1.56E-21</v>
      </c>
      <c r="E1187" s="5">
        <v>3.59E-20</v>
      </c>
    </row>
    <row r="1188" spans="1:5" x14ac:dyDescent="0.25">
      <c r="A1188" s="2" t="s">
        <v>1216</v>
      </c>
      <c r="B1188" s="2">
        <v>9.5000070000000001</v>
      </c>
      <c r="C1188" s="2">
        <v>1.0477129000000001</v>
      </c>
      <c r="D1188" s="5">
        <v>2.1000000000000001E-21</v>
      </c>
      <c r="E1188" s="5">
        <v>4.8300000000000003E-20</v>
      </c>
    </row>
    <row r="1189" spans="1:5" x14ac:dyDescent="0.25">
      <c r="A1189" s="2" t="s">
        <v>1217</v>
      </c>
      <c r="B1189" s="2">
        <v>9.4987080000000006</v>
      </c>
      <c r="C1189" s="2">
        <v>1.168293</v>
      </c>
      <c r="D1189" s="5">
        <v>2.1300000000000001E-21</v>
      </c>
      <c r="E1189" s="5">
        <v>4.8899999999999998E-20</v>
      </c>
    </row>
    <row r="1190" spans="1:5" x14ac:dyDescent="0.25">
      <c r="A1190" s="2" t="s">
        <v>1218</v>
      </c>
      <c r="B1190" s="2">
        <v>9.4933549999999993</v>
      </c>
      <c r="C1190" s="2">
        <v>1.2508056000000001</v>
      </c>
      <c r="D1190" s="5">
        <v>2.24E-21</v>
      </c>
      <c r="E1190" s="5">
        <v>5.1399999999999997E-20</v>
      </c>
    </row>
    <row r="1191" spans="1:5" x14ac:dyDescent="0.25">
      <c r="A1191" s="2" t="s">
        <v>1219</v>
      </c>
      <c r="B1191" s="2">
        <v>9.4923219999999997</v>
      </c>
      <c r="C1191" s="2">
        <v>1.0999614</v>
      </c>
      <c r="D1191" s="5">
        <v>2.2600000000000001E-21</v>
      </c>
      <c r="E1191" s="5">
        <v>5.1900000000000002E-20</v>
      </c>
    </row>
    <row r="1192" spans="1:5" x14ac:dyDescent="0.25">
      <c r="A1192" s="2" t="s">
        <v>1220</v>
      </c>
      <c r="B1192" s="2">
        <v>9.4920650000000002</v>
      </c>
      <c r="C1192" s="2">
        <v>0.93613749999999996</v>
      </c>
      <c r="D1192" s="5">
        <v>2.27E-21</v>
      </c>
      <c r="E1192" s="5">
        <v>5.1999999999999999E-20</v>
      </c>
    </row>
    <row r="1193" spans="1:5" x14ac:dyDescent="0.25">
      <c r="A1193" s="2" t="s">
        <v>1221</v>
      </c>
      <c r="B1193" s="2">
        <v>9.4905659999999994</v>
      </c>
      <c r="C1193" s="2">
        <v>1.2938429</v>
      </c>
      <c r="D1193" s="5">
        <v>2.3E-21</v>
      </c>
      <c r="E1193" s="5">
        <v>5.2699999999999998E-20</v>
      </c>
    </row>
    <row r="1194" spans="1:5" x14ac:dyDescent="0.25">
      <c r="A1194" s="2" t="s">
        <v>1222</v>
      </c>
      <c r="B1194" s="2">
        <v>9.4854669999999999</v>
      </c>
      <c r="C1194" s="2">
        <v>0.90823699999999996</v>
      </c>
      <c r="D1194" s="5">
        <v>2.4100000000000002E-21</v>
      </c>
      <c r="E1194" s="5">
        <v>5.5299999999999994E-20</v>
      </c>
    </row>
    <row r="1195" spans="1:5" x14ac:dyDescent="0.25">
      <c r="A1195" s="2" t="s">
        <v>1223</v>
      </c>
      <c r="B1195" s="2">
        <v>9.4842239999999993</v>
      </c>
      <c r="C1195" s="2">
        <v>1.4528235</v>
      </c>
      <c r="D1195" s="5">
        <v>2.4399999999999998E-21</v>
      </c>
      <c r="E1195" s="5">
        <v>5.5900000000000002E-20</v>
      </c>
    </row>
    <row r="1196" spans="1:5" x14ac:dyDescent="0.25">
      <c r="A1196" s="2" t="s">
        <v>1224</v>
      </c>
      <c r="B1196" s="2">
        <v>9.4776349999999994</v>
      </c>
      <c r="C1196" s="2">
        <v>0.87485290000000004</v>
      </c>
      <c r="D1196" s="5">
        <v>2.6000000000000002E-21</v>
      </c>
      <c r="E1196" s="5">
        <v>5.9500000000000001E-20</v>
      </c>
    </row>
    <row r="1197" spans="1:5" x14ac:dyDescent="0.25">
      <c r="A1197" s="2" t="s">
        <v>1225</v>
      </c>
      <c r="B1197" s="2">
        <v>9.4776349999999994</v>
      </c>
      <c r="C1197" s="2">
        <v>1.5428242999999999</v>
      </c>
      <c r="D1197" s="5">
        <v>2.6000000000000002E-21</v>
      </c>
      <c r="E1197" s="5">
        <v>5.9500000000000001E-20</v>
      </c>
    </row>
    <row r="1198" spans="1:5" x14ac:dyDescent="0.25">
      <c r="A1198" s="2" t="s">
        <v>1226</v>
      </c>
      <c r="B1198" s="2">
        <v>9.4764569999999999</v>
      </c>
      <c r="C1198" s="2">
        <v>1.1272122</v>
      </c>
      <c r="D1198" s="5">
        <v>2.6299999999999998E-21</v>
      </c>
      <c r="E1198" s="5">
        <v>6.0099999999999997E-20</v>
      </c>
    </row>
    <row r="1199" spans="1:5" x14ac:dyDescent="0.25">
      <c r="A1199" s="2" t="s">
        <v>1227</v>
      </c>
      <c r="B1199" s="2">
        <v>9.4519769999999994</v>
      </c>
      <c r="C1199" s="2">
        <v>1.3139645</v>
      </c>
      <c r="D1199" s="5">
        <v>3.3199999999999999E-21</v>
      </c>
      <c r="E1199" s="5">
        <v>7.5900000000000004E-20</v>
      </c>
    </row>
    <row r="1200" spans="1:5" x14ac:dyDescent="0.25">
      <c r="A1200" s="2" t="s">
        <v>1228</v>
      </c>
      <c r="B1200" s="2">
        <v>9.4464939999999995</v>
      </c>
      <c r="C1200" s="2">
        <v>1.0071313</v>
      </c>
      <c r="D1200" s="5">
        <v>3.5000000000000003E-21</v>
      </c>
      <c r="E1200" s="5">
        <v>7.9900000000000004E-20</v>
      </c>
    </row>
    <row r="1201" spans="1:5" x14ac:dyDescent="0.25">
      <c r="A1201" s="2" t="s">
        <v>1229</v>
      </c>
      <c r="B1201" s="2">
        <v>9.4336699999999993</v>
      </c>
      <c r="C1201" s="2">
        <v>2.5448089999999999</v>
      </c>
      <c r="D1201" s="5">
        <v>3.9600000000000001E-21</v>
      </c>
      <c r="E1201" s="5">
        <v>9.0199999999999997E-20</v>
      </c>
    </row>
    <row r="1202" spans="1:5" x14ac:dyDescent="0.25">
      <c r="A1202" s="2" t="s">
        <v>1230</v>
      </c>
      <c r="B1202" s="2">
        <v>9.4296255000000002</v>
      </c>
      <c r="C1202" s="2">
        <v>1.2086209000000001</v>
      </c>
      <c r="D1202" s="5">
        <v>4.1199999999999997E-21</v>
      </c>
      <c r="E1202" s="5">
        <v>9.3700000000000005E-20</v>
      </c>
    </row>
    <row r="1203" spans="1:5" x14ac:dyDescent="0.25">
      <c r="A1203" s="2" t="s">
        <v>1231</v>
      </c>
      <c r="B1203" s="2">
        <v>9.4257050000000007</v>
      </c>
      <c r="C1203" s="2">
        <v>1.1317134</v>
      </c>
      <c r="D1203" s="5">
        <v>4.2700000000000002E-21</v>
      </c>
      <c r="E1203" s="5">
        <v>9.7200000000000001E-20</v>
      </c>
    </row>
    <row r="1204" spans="1:5" x14ac:dyDescent="0.25">
      <c r="A1204" s="2" t="s">
        <v>1232</v>
      </c>
      <c r="B1204" s="2">
        <v>9.4213760000000004</v>
      </c>
      <c r="C1204" s="2">
        <v>1.5275369999999999</v>
      </c>
      <c r="D1204" s="5">
        <v>4.4500000000000003E-21</v>
      </c>
      <c r="E1204" s="5">
        <v>1.0099999999999999E-19</v>
      </c>
    </row>
    <row r="1205" spans="1:5" x14ac:dyDescent="0.25">
      <c r="A1205" s="2" t="s">
        <v>1233</v>
      </c>
      <c r="B1205" s="2">
        <v>9.4198970000000006</v>
      </c>
      <c r="C1205" s="2">
        <v>1.0456029</v>
      </c>
      <c r="D1205" s="5">
        <v>4.5200000000000002E-21</v>
      </c>
      <c r="E1205" s="5">
        <v>1.03E-19</v>
      </c>
    </row>
    <row r="1206" spans="1:5" x14ac:dyDescent="0.25">
      <c r="A1206" s="2" t="s">
        <v>1234</v>
      </c>
      <c r="B1206" s="2">
        <v>9.4186859999999992</v>
      </c>
      <c r="C1206" s="2">
        <v>2.5103966999999998</v>
      </c>
      <c r="D1206" s="5">
        <v>4.5700000000000003E-21</v>
      </c>
      <c r="E1206" s="5">
        <v>1.04E-19</v>
      </c>
    </row>
    <row r="1207" spans="1:5" x14ac:dyDescent="0.25">
      <c r="A1207" s="2" t="s">
        <v>1235</v>
      </c>
      <c r="B1207" s="2">
        <v>9.415279</v>
      </c>
      <c r="C1207" s="2">
        <v>1.3881123</v>
      </c>
      <c r="D1207" s="5">
        <v>4.7200000000000001E-21</v>
      </c>
      <c r="E1207" s="5">
        <v>1.07E-19</v>
      </c>
    </row>
    <row r="1208" spans="1:5" x14ac:dyDescent="0.25">
      <c r="A1208" s="2" t="s">
        <v>1236</v>
      </c>
      <c r="B1208" s="2">
        <v>9.4031289999999998</v>
      </c>
      <c r="C1208" s="2">
        <v>1.134355</v>
      </c>
      <c r="D1208" s="5">
        <v>5.2999999999999999E-21</v>
      </c>
      <c r="E1208" s="5">
        <v>1.2000000000000001E-19</v>
      </c>
    </row>
    <row r="1209" spans="1:5" x14ac:dyDescent="0.25">
      <c r="A1209" s="2" t="s">
        <v>1237</v>
      </c>
      <c r="B1209" s="2">
        <v>9.400112</v>
      </c>
      <c r="C1209" s="2">
        <v>0.9637694</v>
      </c>
      <c r="D1209" s="5">
        <v>5.4500000000000004E-21</v>
      </c>
      <c r="E1209" s="5">
        <v>1.2299999999999999E-19</v>
      </c>
    </row>
    <row r="1210" spans="1:5" x14ac:dyDescent="0.25">
      <c r="A1210" s="2" t="s">
        <v>1238</v>
      </c>
      <c r="B1210" s="2">
        <v>9.3986040000000006</v>
      </c>
      <c r="C1210" s="2">
        <v>1.1054090999999999</v>
      </c>
      <c r="D1210" s="5">
        <v>5.5300000000000002E-21</v>
      </c>
      <c r="E1210" s="5">
        <v>1.2500000000000001E-19</v>
      </c>
    </row>
    <row r="1211" spans="1:5" x14ac:dyDescent="0.25">
      <c r="A1211" s="2" t="s">
        <v>1239</v>
      </c>
      <c r="B1211" s="2">
        <v>9.3977540000000008</v>
      </c>
      <c r="C1211" s="2">
        <v>0.96529520000000002</v>
      </c>
      <c r="D1211" s="5">
        <v>5.5699999999999997E-21</v>
      </c>
      <c r="E1211" s="5">
        <v>1.2599999999999999E-19</v>
      </c>
    </row>
    <row r="1212" spans="1:5" x14ac:dyDescent="0.25">
      <c r="A1212" s="2" t="s">
        <v>1240</v>
      </c>
      <c r="B1212" s="2">
        <v>9.3928580000000004</v>
      </c>
      <c r="C1212" s="2">
        <v>0.92784060000000002</v>
      </c>
      <c r="D1212" s="5">
        <v>5.8400000000000002E-21</v>
      </c>
      <c r="E1212" s="5">
        <v>1.32E-19</v>
      </c>
    </row>
    <row r="1213" spans="1:5" x14ac:dyDescent="0.25">
      <c r="A1213" s="2" t="s">
        <v>1241</v>
      </c>
      <c r="B1213" s="2">
        <v>9.3921690000000009</v>
      </c>
      <c r="C1213" s="2">
        <v>0.71521794999999999</v>
      </c>
      <c r="D1213" s="5">
        <v>5.8799999999999997E-21</v>
      </c>
      <c r="E1213" s="5">
        <v>1.3300000000000001E-19</v>
      </c>
    </row>
    <row r="1214" spans="1:5" x14ac:dyDescent="0.25">
      <c r="A1214" s="2" t="s">
        <v>1242</v>
      </c>
      <c r="B1214" s="2">
        <v>9.38476</v>
      </c>
      <c r="C1214" s="2">
        <v>0.73365959999999997</v>
      </c>
      <c r="D1214" s="5">
        <v>6.3099999999999999E-21</v>
      </c>
      <c r="E1214" s="5">
        <v>1.42E-19</v>
      </c>
    </row>
    <row r="1215" spans="1:5" x14ac:dyDescent="0.25">
      <c r="A1215" s="2" t="s">
        <v>1243</v>
      </c>
      <c r="B1215" s="2">
        <v>9.3808819999999997</v>
      </c>
      <c r="C1215" s="2">
        <v>1.2700019</v>
      </c>
      <c r="D1215" s="5">
        <v>6.5400000000000001E-21</v>
      </c>
      <c r="E1215" s="5">
        <v>1.4699999999999999E-19</v>
      </c>
    </row>
    <row r="1216" spans="1:5" x14ac:dyDescent="0.25">
      <c r="A1216" s="2" t="s">
        <v>1244</v>
      </c>
      <c r="B1216" s="2">
        <v>9.3766770000000008</v>
      </c>
      <c r="C1216" s="2">
        <v>1.2140008</v>
      </c>
      <c r="D1216" s="5">
        <v>6.8100000000000007E-21</v>
      </c>
      <c r="E1216" s="5">
        <v>1.53E-19</v>
      </c>
    </row>
    <row r="1217" spans="1:5" x14ac:dyDescent="0.25">
      <c r="A1217" s="2" t="s">
        <v>1245</v>
      </c>
      <c r="B1217" s="2">
        <v>9.3620280000000005</v>
      </c>
      <c r="C1217" s="2">
        <v>1.2476448</v>
      </c>
      <c r="D1217" s="5">
        <v>7.8199999999999999E-21</v>
      </c>
      <c r="E1217" s="5">
        <v>1.7599999999999999E-19</v>
      </c>
    </row>
    <row r="1218" spans="1:5" x14ac:dyDescent="0.25">
      <c r="A1218" s="2" t="s">
        <v>1246</v>
      </c>
      <c r="B1218" s="2">
        <v>9.3574950000000001</v>
      </c>
      <c r="C1218" s="2">
        <v>1.7511789</v>
      </c>
      <c r="D1218" s="5">
        <v>8.1600000000000004E-21</v>
      </c>
      <c r="E1218" s="5">
        <v>1.8300000000000001E-19</v>
      </c>
    </row>
    <row r="1219" spans="1:5" x14ac:dyDescent="0.25">
      <c r="A1219" s="2" t="s">
        <v>1247</v>
      </c>
      <c r="B1219" s="2">
        <v>9.3559380000000001</v>
      </c>
      <c r="C1219" s="2">
        <v>1.0628455999999999</v>
      </c>
      <c r="D1219" s="5">
        <v>8.2899999999999996E-21</v>
      </c>
      <c r="E1219" s="5">
        <v>1.8600000000000001E-19</v>
      </c>
    </row>
    <row r="1220" spans="1:5" x14ac:dyDescent="0.25">
      <c r="A1220" s="2" t="s">
        <v>1248</v>
      </c>
      <c r="B1220" s="2">
        <v>9.3513719999999996</v>
      </c>
      <c r="C1220" s="2">
        <v>1.2079804999999999</v>
      </c>
      <c r="D1220" s="5">
        <v>8.6499999999999998E-21</v>
      </c>
      <c r="E1220" s="5">
        <v>1.9399999999999999E-19</v>
      </c>
    </row>
    <row r="1221" spans="1:5" x14ac:dyDescent="0.25">
      <c r="A1221" s="2" t="s">
        <v>1249</v>
      </c>
      <c r="B1221" s="2">
        <v>9.3490120000000001</v>
      </c>
      <c r="C1221" s="2">
        <v>1.0082837</v>
      </c>
      <c r="D1221" s="5">
        <v>8.8500000000000004E-21</v>
      </c>
      <c r="E1221" s="5">
        <v>1.98E-19</v>
      </c>
    </row>
    <row r="1222" spans="1:5" x14ac:dyDescent="0.25">
      <c r="A1222" s="2" t="s">
        <v>1250</v>
      </c>
      <c r="B1222" s="2">
        <v>9.3475979999999996</v>
      </c>
      <c r="C1222" s="2">
        <v>0.88490279999999999</v>
      </c>
      <c r="D1222" s="5">
        <v>8.9700000000000005E-21</v>
      </c>
      <c r="E1222" s="5">
        <v>2.01E-19</v>
      </c>
    </row>
    <row r="1223" spans="1:5" x14ac:dyDescent="0.25">
      <c r="A1223" s="2" t="s">
        <v>1251</v>
      </c>
      <c r="B1223" s="2">
        <v>9.3278060000000007</v>
      </c>
      <c r="C1223" s="2">
        <v>1.0854938000000001</v>
      </c>
      <c r="D1223" s="5">
        <v>1.08E-20</v>
      </c>
      <c r="E1223" s="5">
        <v>2.4199999999999999E-19</v>
      </c>
    </row>
    <row r="1224" spans="1:5" x14ac:dyDescent="0.25">
      <c r="A1224" s="2" t="s">
        <v>1252</v>
      </c>
      <c r="B1224" s="2">
        <v>9.3264239999999994</v>
      </c>
      <c r="C1224" s="2">
        <v>1.0668046</v>
      </c>
      <c r="D1224" s="5">
        <v>1.1E-20</v>
      </c>
      <c r="E1224" s="5">
        <v>2.45E-19</v>
      </c>
    </row>
    <row r="1225" spans="1:5" x14ac:dyDescent="0.25">
      <c r="A1225" s="2" t="s">
        <v>1253</v>
      </c>
      <c r="B1225" s="2">
        <v>9.3258969999999994</v>
      </c>
      <c r="C1225" s="2">
        <v>1.1801077</v>
      </c>
      <c r="D1225" s="5">
        <v>1.1E-20</v>
      </c>
      <c r="E1225" s="5">
        <v>2.4599999999999998E-19</v>
      </c>
    </row>
    <row r="1226" spans="1:5" x14ac:dyDescent="0.25">
      <c r="A1226" s="2" t="s">
        <v>1254</v>
      </c>
      <c r="B1226" s="2">
        <v>9.3207360000000001</v>
      </c>
      <c r="C1226" s="2">
        <v>1.2246444000000001</v>
      </c>
      <c r="D1226" s="5">
        <v>1.16E-20</v>
      </c>
      <c r="E1226" s="5">
        <v>2.5799999999999999E-19</v>
      </c>
    </row>
    <row r="1227" spans="1:5" x14ac:dyDescent="0.25">
      <c r="A1227" s="2" t="s">
        <v>1255</v>
      </c>
      <c r="B1227" s="2">
        <v>9.3173080000000006</v>
      </c>
      <c r="C1227" s="2">
        <v>0.92331134999999998</v>
      </c>
      <c r="D1227" s="5">
        <v>1.1899999999999999E-20</v>
      </c>
      <c r="E1227" s="5">
        <v>2.6600000000000002E-19</v>
      </c>
    </row>
    <row r="1228" spans="1:5" x14ac:dyDescent="0.25">
      <c r="A1228" s="2" t="s">
        <v>1256</v>
      </c>
      <c r="B1228" s="2">
        <v>9.3037379999999992</v>
      </c>
      <c r="C1228" s="2">
        <v>0.99249560000000003</v>
      </c>
      <c r="D1228" s="5">
        <v>1.36E-20</v>
      </c>
      <c r="E1228" s="5">
        <v>3.0200000000000001E-19</v>
      </c>
    </row>
    <row r="1229" spans="1:5" x14ac:dyDescent="0.25">
      <c r="A1229" s="2" t="s">
        <v>1257</v>
      </c>
      <c r="B1229" s="2">
        <v>9.2941219999999998</v>
      </c>
      <c r="C1229" s="2">
        <v>0.8031952</v>
      </c>
      <c r="D1229" s="5">
        <v>1.4800000000000001E-20</v>
      </c>
      <c r="E1229" s="5">
        <v>3.3100000000000001E-19</v>
      </c>
    </row>
    <row r="1230" spans="1:5" x14ac:dyDescent="0.25">
      <c r="A1230" s="2" t="s">
        <v>1258</v>
      </c>
      <c r="B1230" s="2">
        <v>9.2857869999999991</v>
      </c>
      <c r="C1230" s="2">
        <v>1.0985178</v>
      </c>
      <c r="D1230" s="5">
        <v>1.6099999999999999E-20</v>
      </c>
      <c r="E1230" s="5">
        <v>3.5700000000000001E-19</v>
      </c>
    </row>
    <row r="1231" spans="1:5" x14ac:dyDescent="0.25">
      <c r="A1231" s="2" t="s">
        <v>1259</v>
      </c>
      <c r="B1231" s="2">
        <v>9.2834690000000002</v>
      </c>
      <c r="C1231" s="2">
        <v>1.4986731</v>
      </c>
      <c r="D1231" s="5">
        <v>1.64E-20</v>
      </c>
      <c r="E1231" s="5">
        <v>3.6499999999999998E-19</v>
      </c>
    </row>
    <row r="1232" spans="1:5" x14ac:dyDescent="0.25">
      <c r="A1232" s="2" t="s">
        <v>1260</v>
      </c>
      <c r="B1232" s="2">
        <v>9.2793530000000004</v>
      </c>
      <c r="C1232" s="2">
        <v>1.4937682999999999</v>
      </c>
      <c r="D1232" s="5">
        <v>1.7099999999999999E-20</v>
      </c>
      <c r="E1232" s="5">
        <v>3.7900000000000002E-19</v>
      </c>
    </row>
    <row r="1233" spans="1:5" x14ac:dyDescent="0.25">
      <c r="A1233" s="2" t="s">
        <v>1261</v>
      </c>
      <c r="B1233" s="2">
        <v>9.2770119999999991</v>
      </c>
      <c r="C1233" s="2">
        <v>0.94238180000000005</v>
      </c>
      <c r="D1233" s="5">
        <v>1.74E-20</v>
      </c>
      <c r="E1233" s="5">
        <v>3.8699999999999999E-19</v>
      </c>
    </row>
    <row r="1234" spans="1:5" x14ac:dyDescent="0.25">
      <c r="A1234" s="2" t="s">
        <v>1262</v>
      </c>
      <c r="B1234" s="2">
        <v>9.2522149999999996</v>
      </c>
      <c r="C1234" s="2">
        <v>1.4530852000000001</v>
      </c>
      <c r="D1234" s="5">
        <v>2.1999999999999999E-20</v>
      </c>
      <c r="E1234" s="5">
        <v>4.8800000000000002E-19</v>
      </c>
    </row>
    <row r="1235" spans="1:5" x14ac:dyDescent="0.25">
      <c r="A1235" s="2" t="s">
        <v>1263</v>
      </c>
      <c r="B1235" s="2">
        <v>9.2473960000000002</v>
      </c>
      <c r="C1235" s="2">
        <v>3.0501893</v>
      </c>
      <c r="D1235" s="5">
        <v>2.2999999999999999E-20</v>
      </c>
      <c r="E1235" s="5">
        <v>5.0999999999999998E-19</v>
      </c>
    </row>
    <row r="1236" spans="1:5" x14ac:dyDescent="0.25">
      <c r="A1236" s="2" t="s">
        <v>1264</v>
      </c>
      <c r="B1236" s="2">
        <v>9.2443109999999997</v>
      </c>
      <c r="C1236" s="2">
        <v>1.0810815</v>
      </c>
      <c r="D1236" s="5">
        <v>2.3700000000000001E-20</v>
      </c>
      <c r="E1236" s="5">
        <v>5.25E-19</v>
      </c>
    </row>
    <row r="1237" spans="1:5" x14ac:dyDescent="0.25">
      <c r="A1237" s="2" t="s">
        <v>1265</v>
      </c>
      <c r="B1237" s="2">
        <v>9.2433560000000003</v>
      </c>
      <c r="C1237" s="2">
        <v>1.0408576</v>
      </c>
      <c r="D1237" s="5">
        <v>2.3899999999999999E-20</v>
      </c>
      <c r="E1237" s="5">
        <v>5.2900000000000004E-19</v>
      </c>
    </row>
    <row r="1238" spans="1:5" x14ac:dyDescent="0.25">
      <c r="A1238" s="2" t="s">
        <v>1266</v>
      </c>
      <c r="B1238" s="2">
        <v>9.2397229999999997</v>
      </c>
      <c r="C1238" s="2">
        <v>3.1165191999999999</v>
      </c>
      <c r="D1238" s="5">
        <v>2.4700000000000001E-20</v>
      </c>
      <c r="E1238" s="5">
        <v>5.4699999999999996E-19</v>
      </c>
    </row>
    <row r="1239" spans="1:5" x14ac:dyDescent="0.25">
      <c r="A1239" s="2" t="s">
        <v>1267</v>
      </c>
      <c r="B1239" s="2">
        <v>9.2366419999999998</v>
      </c>
      <c r="C1239" s="2">
        <v>0.82384294000000002</v>
      </c>
      <c r="D1239" s="5">
        <v>2.5400000000000001E-20</v>
      </c>
      <c r="E1239" s="5">
        <v>5.6199999999999998E-19</v>
      </c>
    </row>
    <row r="1240" spans="1:5" x14ac:dyDescent="0.25">
      <c r="A1240" s="2" t="s">
        <v>1268</v>
      </c>
      <c r="B1240" s="2">
        <v>9.2293850000000006</v>
      </c>
      <c r="C1240" s="2">
        <v>1.4513545000000001</v>
      </c>
      <c r="D1240" s="5">
        <v>2.72E-20</v>
      </c>
      <c r="E1240" s="5">
        <v>6.0100000000000002E-19</v>
      </c>
    </row>
    <row r="1241" spans="1:5" x14ac:dyDescent="0.25">
      <c r="A1241" s="2" t="s">
        <v>1269</v>
      </c>
      <c r="B1241" s="2">
        <v>9.2287479999999995</v>
      </c>
      <c r="C1241" s="2">
        <v>2.1329319999999998</v>
      </c>
      <c r="D1241" s="5">
        <v>2.7400000000000001E-20</v>
      </c>
      <c r="E1241" s="5">
        <v>6.0499999999999996E-19</v>
      </c>
    </row>
    <row r="1242" spans="1:5" x14ac:dyDescent="0.25">
      <c r="A1242" s="2" t="s">
        <v>1270</v>
      </c>
      <c r="B1242" s="2">
        <v>9.2254450000000006</v>
      </c>
      <c r="C1242" s="2">
        <v>0.8547515</v>
      </c>
      <c r="D1242" s="5">
        <v>2.8199999999999997E-20</v>
      </c>
      <c r="E1242" s="5">
        <v>6.2299999999999998E-19</v>
      </c>
    </row>
    <row r="1243" spans="1:5" x14ac:dyDescent="0.25">
      <c r="A1243" s="2" t="s">
        <v>1271</v>
      </c>
      <c r="B1243" s="2">
        <v>9.2227999999999994</v>
      </c>
      <c r="C1243" s="2">
        <v>0.99700999999999995</v>
      </c>
      <c r="D1243" s="5">
        <v>2.8900000000000002E-20</v>
      </c>
      <c r="E1243" s="5">
        <v>6.3799999999999999E-19</v>
      </c>
    </row>
    <row r="1244" spans="1:5" x14ac:dyDescent="0.25">
      <c r="A1244" s="2" t="s">
        <v>1272</v>
      </c>
      <c r="B1244" s="2">
        <v>9.2108779999999992</v>
      </c>
      <c r="C1244" s="2">
        <v>1.1222890999999999</v>
      </c>
      <c r="D1244" s="5">
        <v>3.2300000000000001E-20</v>
      </c>
      <c r="E1244" s="5">
        <v>7.1200000000000004E-19</v>
      </c>
    </row>
    <row r="1245" spans="1:5" x14ac:dyDescent="0.25">
      <c r="A1245" s="2" t="s">
        <v>1273</v>
      </c>
      <c r="B1245" s="2">
        <v>9.2108500000000006</v>
      </c>
      <c r="C1245" s="2">
        <v>1.2782781000000001</v>
      </c>
      <c r="D1245" s="5">
        <v>3.2399999999999998E-20</v>
      </c>
      <c r="E1245" s="5">
        <v>7.1200000000000004E-19</v>
      </c>
    </row>
    <row r="1246" spans="1:5" x14ac:dyDescent="0.25">
      <c r="A1246" s="2" t="s">
        <v>1274</v>
      </c>
      <c r="B1246" s="2">
        <v>9.2056570000000004</v>
      </c>
      <c r="C1246" s="2">
        <v>1.8275204</v>
      </c>
      <c r="D1246" s="5">
        <v>3.3999999999999997E-20</v>
      </c>
      <c r="E1246" s="5">
        <v>7.4699999999999995E-19</v>
      </c>
    </row>
    <row r="1247" spans="1:5" x14ac:dyDescent="0.25">
      <c r="A1247" s="2" t="s">
        <v>1275</v>
      </c>
      <c r="B1247" s="2">
        <v>9.2019950000000001</v>
      </c>
      <c r="C1247" s="2">
        <v>1.0765583999999999</v>
      </c>
      <c r="D1247" s="5">
        <v>3.5099999999999998E-20</v>
      </c>
      <c r="E1247" s="5">
        <v>7.7200000000000001E-19</v>
      </c>
    </row>
    <row r="1248" spans="1:5" x14ac:dyDescent="0.25">
      <c r="A1248" s="2" t="s">
        <v>1276</v>
      </c>
      <c r="B1248" s="2">
        <v>9.1972699999999996</v>
      </c>
      <c r="C1248" s="2">
        <v>1.1985497000000001</v>
      </c>
      <c r="D1248" s="5">
        <v>3.6700000000000003E-20</v>
      </c>
      <c r="E1248" s="5">
        <v>8.0599999999999999E-19</v>
      </c>
    </row>
    <row r="1249" spans="1:5" x14ac:dyDescent="0.25">
      <c r="A1249" s="2" t="s">
        <v>1277</v>
      </c>
      <c r="B1249" s="2">
        <v>9.1828719999999997</v>
      </c>
      <c r="C1249" s="2">
        <v>0.88997000000000004</v>
      </c>
      <c r="D1249" s="5">
        <v>4.1999999999999998E-20</v>
      </c>
      <c r="E1249" s="5">
        <v>9.2099999999999995E-19</v>
      </c>
    </row>
    <row r="1250" spans="1:5" x14ac:dyDescent="0.25">
      <c r="A1250" s="2" t="s">
        <v>1278</v>
      </c>
      <c r="B1250" s="2">
        <v>9.1820965000000001</v>
      </c>
      <c r="C1250" s="2">
        <v>1.0290098000000001</v>
      </c>
      <c r="D1250" s="5">
        <v>4.2300000000000002E-20</v>
      </c>
      <c r="E1250" s="5">
        <v>9.2699999999999996E-19</v>
      </c>
    </row>
    <row r="1251" spans="1:5" x14ac:dyDescent="0.25">
      <c r="A1251" s="2" t="s">
        <v>1279</v>
      </c>
      <c r="B1251" s="2">
        <v>9.1782959999999996</v>
      </c>
      <c r="C1251" s="2">
        <v>1.0975343</v>
      </c>
      <c r="D1251" s="5">
        <v>4.3799999999999998E-20</v>
      </c>
      <c r="E1251" s="5">
        <v>9.6000000000000009E-19</v>
      </c>
    </row>
    <row r="1252" spans="1:5" x14ac:dyDescent="0.25">
      <c r="A1252" s="2" t="s">
        <v>1280</v>
      </c>
      <c r="B1252" s="2">
        <v>9.1778860000000009</v>
      </c>
      <c r="C1252" s="2">
        <v>1.0044881999999999</v>
      </c>
      <c r="D1252" s="5">
        <v>4.3999999999999998E-20</v>
      </c>
      <c r="E1252" s="5">
        <v>9.63E-19</v>
      </c>
    </row>
    <row r="1253" spans="1:5" x14ac:dyDescent="0.25">
      <c r="A1253" s="2" t="s">
        <v>1281</v>
      </c>
      <c r="B1253" s="2">
        <v>9.1682349999999992</v>
      </c>
      <c r="C1253" s="2">
        <v>0.93364303999999998</v>
      </c>
      <c r="D1253" s="5">
        <v>4.8100000000000002E-20</v>
      </c>
      <c r="E1253" s="5">
        <v>1.05E-18</v>
      </c>
    </row>
    <row r="1254" spans="1:5" x14ac:dyDescent="0.25">
      <c r="A1254" s="2" t="s">
        <v>1282</v>
      </c>
      <c r="B1254" s="2">
        <v>9.167484</v>
      </c>
      <c r="C1254" s="2">
        <v>0.77433160000000001</v>
      </c>
      <c r="D1254" s="5">
        <v>4.84E-20</v>
      </c>
      <c r="E1254" s="5">
        <v>1.0599999999999999E-18</v>
      </c>
    </row>
    <row r="1255" spans="1:5" x14ac:dyDescent="0.25">
      <c r="A1255" s="2" t="s">
        <v>1283</v>
      </c>
      <c r="B1255" s="2">
        <v>9.1564709999999998</v>
      </c>
      <c r="C1255" s="2">
        <v>1.0302669</v>
      </c>
      <c r="D1255" s="5">
        <v>5.3599999999999998E-20</v>
      </c>
      <c r="E1255" s="5">
        <v>1.1699999999999999E-18</v>
      </c>
    </row>
    <row r="1256" spans="1:5" x14ac:dyDescent="0.25">
      <c r="A1256" s="2" t="s">
        <v>1284</v>
      </c>
      <c r="B1256" s="2">
        <v>9.1530509999999996</v>
      </c>
      <c r="C1256" s="2">
        <v>1.2026060999999999</v>
      </c>
      <c r="D1256" s="5">
        <v>5.5299999999999994E-20</v>
      </c>
      <c r="E1256" s="5">
        <v>1.2099999999999999E-18</v>
      </c>
    </row>
    <row r="1257" spans="1:5" x14ac:dyDescent="0.25">
      <c r="A1257" s="2" t="s">
        <v>1285</v>
      </c>
      <c r="B1257" s="2">
        <v>9.1441660000000002</v>
      </c>
      <c r="C1257" s="2">
        <v>1.3399109</v>
      </c>
      <c r="D1257" s="5">
        <v>6.0099999999999997E-20</v>
      </c>
      <c r="E1257" s="5">
        <v>1.31E-18</v>
      </c>
    </row>
    <row r="1258" spans="1:5" x14ac:dyDescent="0.25">
      <c r="A1258" s="2" t="s">
        <v>1286</v>
      </c>
      <c r="B1258" s="2">
        <v>9.1418809999999997</v>
      </c>
      <c r="C1258" s="2">
        <v>1.3030415</v>
      </c>
      <c r="D1258" s="5">
        <v>6.1400000000000004E-20</v>
      </c>
      <c r="E1258" s="5">
        <v>1.34E-18</v>
      </c>
    </row>
    <row r="1259" spans="1:5" x14ac:dyDescent="0.25">
      <c r="A1259" s="2" t="s">
        <v>1287</v>
      </c>
      <c r="B1259" s="2">
        <v>9.1253480000000007</v>
      </c>
      <c r="C1259" s="2">
        <v>1.2502542999999999</v>
      </c>
      <c r="D1259" s="5">
        <v>7.1500000000000002E-20</v>
      </c>
      <c r="E1259" s="5">
        <v>1.55E-18</v>
      </c>
    </row>
    <row r="1260" spans="1:5" x14ac:dyDescent="0.25">
      <c r="A1260" s="2" t="s">
        <v>1288</v>
      </c>
      <c r="B1260" s="2">
        <v>9.122503</v>
      </c>
      <c r="C1260" s="2">
        <v>0.74126159999999996</v>
      </c>
      <c r="D1260" s="5">
        <v>7.3400000000000005E-20</v>
      </c>
      <c r="E1260" s="5">
        <v>1.59E-18</v>
      </c>
    </row>
    <row r="1261" spans="1:5" x14ac:dyDescent="0.25">
      <c r="A1261" s="2" t="s">
        <v>1289</v>
      </c>
      <c r="B1261" s="2">
        <v>9.1160060000000005</v>
      </c>
      <c r="C1261" s="2">
        <v>1.3054291</v>
      </c>
      <c r="D1261" s="5">
        <v>7.7899999999999998E-20</v>
      </c>
      <c r="E1261" s="5">
        <v>1.6900000000000001E-18</v>
      </c>
    </row>
    <row r="1262" spans="1:5" x14ac:dyDescent="0.25">
      <c r="A1262" s="2" t="s">
        <v>1290</v>
      </c>
      <c r="B1262" s="2">
        <v>9.1150289999999998</v>
      </c>
      <c r="C1262" s="2">
        <v>1.0974988999999999</v>
      </c>
      <c r="D1262" s="5">
        <v>7.8599999999999997E-20</v>
      </c>
      <c r="E1262" s="5">
        <v>1.71E-18</v>
      </c>
    </row>
    <row r="1263" spans="1:5" x14ac:dyDescent="0.25">
      <c r="A1263" s="2" t="s">
        <v>1291</v>
      </c>
      <c r="B1263" s="2">
        <v>9.1133170000000003</v>
      </c>
      <c r="C1263" s="2">
        <v>0.97829849999999996</v>
      </c>
      <c r="D1263" s="5">
        <v>7.9900000000000004E-20</v>
      </c>
      <c r="E1263" s="5">
        <v>1.73E-18</v>
      </c>
    </row>
    <row r="1264" spans="1:5" x14ac:dyDescent="0.25">
      <c r="A1264" s="2" t="s">
        <v>1292</v>
      </c>
      <c r="B1264" s="2">
        <v>9.1081085000000002</v>
      </c>
      <c r="C1264" s="2">
        <v>0.89853287000000004</v>
      </c>
      <c r="D1264" s="5">
        <v>8.3800000000000001E-20</v>
      </c>
      <c r="E1264" s="5">
        <v>1.8199999999999999E-18</v>
      </c>
    </row>
    <row r="1265" spans="1:5" x14ac:dyDescent="0.25">
      <c r="A1265" s="2" t="s">
        <v>1293</v>
      </c>
      <c r="B1265" s="2">
        <v>9.1032504999999997</v>
      </c>
      <c r="C1265" s="2">
        <v>1.5171648</v>
      </c>
      <c r="D1265" s="5">
        <v>8.7699999999999998E-20</v>
      </c>
      <c r="E1265" s="5">
        <v>1.8999999999999999E-18</v>
      </c>
    </row>
    <row r="1266" spans="1:5" x14ac:dyDescent="0.25">
      <c r="A1266" s="2" t="s">
        <v>1294</v>
      </c>
      <c r="B1266" s="2">
        <v>9.100854</v>
      </c>
      <c r="C1266" s="2">
        <v>1.1632777000000001</v>
      </c>
      <c r="D1266" s="5">
        <v>8.9600000000000001E-20</v>
      </c>
      <c r="E1266" s="5">
        <v>1.9400000000000001E-18</v>
      </c>
    </row>
    <row r="1267" spans="1:5" x14ac:dyDescent="0.25">
      <c r="A1267" s="2" t="s">
        <v>1295</v>
      </c>
      <c r="B1267" s="2">
        <v>9.0994215000000001</v>
      </c>
      <c r="C1267" s="2">
        <v>0.79566680000000001</v>
      </c>
      <c r="D1267" s="5">
        <v>9.0800000000000005E-20</v>
      </c>
      <c r="E1267" s="5">
        <v>1.96E-18</v>
      </c>
    </row>
    <row r="1268" spans="1:5" x14ac:dyDescent="0.25">
      <c r="A1268" s="2" t="s">
        <v>1296</v>
      </c>
      <c r="B1268" s="2">
        <v>9.0968470000000003</v>
      </c>
      <c r="C1268" s="2">
        <v>0.79136919999999999</v>
      </c>
      <c r="D1268" s="5">
        <v>9.3000000000000006E-20</v>
      </c>
      <c r="E1268" s="5">
        <v>2.0100000000000001E-18</v>
      </c>
    </row>
    <row r="1269" spans="1:5" x14ac:dyDescent="0.25">
      <c r="A1269" s="2" t="s">
        <v>1297</v>
      </c>
      <c r="B1269" s="2">
        <v>9.0945099999999996</v>
      </c>
      <c r="C1269" s="2">
        <v>1.1637683000000001</v>
      </c>
      <c r="D1269" s="5">
        <v>9.5E-20</v>
      </c>
      <c r="E1269" s="5">
        <v>2.0499999999999999E-18</v>
      </c>
    </row>
    <row r="1270" spans="1:5" x14ac:dyDescent="0.25">
      <c r="A1270" s="2" t="s">
        <v>1298</v>
      </c>
      <c r="B1270" s="2">
        <v>9.0857949999999992</v>
      </c>
      <c r="C1270" s="2">
        <v>0.71083450000000004</v>
      </c>
      <c r="D1270" s="5">
        <v>1.03E-19</v>
      </c>
      <c r="E1270" s="5">
        <v>2.2200000000000001E-18</v>
      </c>
    </row>
    <row r="1271" spans="1:5" x14ac:dyDescent="0.25">
      <c r="A1271" s="2" t="s">
        <v>1299</v>
      </c>
      <c r="B1271" s="2">
        <v>9.083202</v>
      </c>
      <c r="C1271" s="2">
        <v>1.1509019</v>
      </c>
      <c r="D1271" s="5">
        <v>1.0499999999999999E-19</v>
      </c>
      <c r="E1271" s="5">
        <v>2.2699999999999999E-18</v>
      </c>
    </row>
    <row r="1272" spans="1:5" x14ac:dyDescent="0.25">
      <c r="A1272" s="2" t="s">
        <v>1300</v>
      </c>
      <c r="B1272" s="2">
        <v>9.0752009999999999</v>
      </c>
      <c r="C1272" s="2">
        <v>1.8465803000000001</v>
      </c>
      <c r="D1272" s="5">
        <v>1.13E-19</v>
      </c>
      <c r="E1272" s="5">
        <v>2.4400000000000001E-18</v>
      </c>
    </row>
    <row r="1273" spans="1:5" x14ac:dyDescent="0.25">
      <c r="A1273" s="2" t="s">
        <v>1301</v>
      </c>
      <c r="B1273" s="2">
        <v>9.0626090000000001</v>
      </c>
      <c r="C1273" s="2">
        <v>0.78494079999999999</v>
      </c>
      <c r="D1273" s="5">
        <v>1.27E-19</v>
      </c>
      <c r="E1273" s="5">
        <v>2.7300000000000001E-18</v>
      </c>
    </row>
    <row r="1274" spans="1:5" x14ac:dyDescent="0.25">
      <c r="A1274" s="2" t="s">
        <v>1302</v>
      </c>
      <c r="B1274" s="2">
        <v>9.0581669999999992</v>
      </c>
      <c r="C1274" s="2">
        <v>1.3995466999999999</v>
      </c>
      <c r="D1274" s="5">
        <v>1.3300000000000001E-19</v>
      </c>
      <c r="E1274" s="5">
        <v>2.8499999999999999E-18</v>
      </c>
    </row>
    <row r="1275" spans="1:5" x14ac:dyDescent="0.25">
      <c r="A1275" s="2" t="s">
        <v>1303</v>
      </c>
      <c r="B1275" s="2">
        <v>9.0544390000000003</v>
      </c>
      <c r="C1275" s="2">
        <v>1.0569226</v>
      </c>
      <c r="D1275" s="5">
        <v>1.37E-19</v>
      </c>
      <c r="E1275" s="5">
        <v>2.9400000000000001E-18</v>
      </c>
    </row>
    <row r="1276" spans="1:5" x14ac:dyDescent="0.25">
      <c r="A1276" s="2" t="s">
        <v>1304</v>
      </c>
      <c r="B1276" s="2">
        <v>9.0479610000000008</v>
      </c>
      <c r="C1276" s="2">
        <v>1.0815090999999999</v>
      </c>
      <c r="D1276" s="5">
        <v>1.4600000000000001E-19</v>
      </c>
      <c r="E1276" s="5">
        <v>3.12E-18</v>
      </c>
    </row>
    <row r="1277" spans="1:5" x14ac:dyDescent="0.25">
      <c r="A1277" s="2" t="s">
        <v>1305</v>
      </c>
      <c r="B1277" s="2">
        <v>9.0445679999999999</v>
      </c>
      <c r="C1277" s="2">
        <v>1.7096171</v>
      </c>
      <c r="D1277" s="5">
        <v>1.5E-19</v>
      </c>
      <c r="E1277" s="5">
        <v>3.2099999999999999E-18</v>
      </c>
    </row>
    <row r="1278" spans="1:5" x14ac:dyDescent="0.25">
      <c r="A1278" s="2" t="s">
        <v>1306</v>
      </c>
      <c r="B1278" s="2">
        <v>9.044314</v>
      </c>
      <c r="C1278" s="2">
        <v>1.1026114</v>
      </c>
      <c r="D1278" s="5">
        <v>1.5100000000000001E-19</v>
      </c>
      <c r="E1278" s="5">
        <v>3.2199999999999998E-18</v>
      </c>
    </row>
    <row r="1279" spans="1:5" x14ac:dyDescent="0.25">
      <c r="A1279" s="2" t="s">
        <v>1307</v>
      </c>
      <c r="B1279" s="2">
        <v>9.0409220000000001</v>
      </c>
      <c r="C1279" s="2">
        <v>1.0381532</v>
      </c>
      <c r="D1279" s="5">
        <v>1.5499999999999999E-19</v>
      </c>
      <c r="E1279" s="5">
        <v>3.3200000000000001E-18</v>
      </c>
    </row>
    <row r="1280" spans="1:5" x14ac:dyDescent="0.25">
      <c r="A1280" s="2" t="s">
        <v>1308</v>
      </c>
      <c r="B1280" s="2">
        <v>9.0389429999999997</v>
      </c>
      <c r="C1280" s="2">
        <v>0.84789639999999999</v>
      </c>
      <c r="D1280" s="5">
        <v>1.58E-19</v>
      </c>
      <c r="E1280" s="5">
        <v>3.3800000000000001E-18</v>
      </c>
    </row>
    <row r="1281" spans="1:5" x14ac:dyDescent="0.25">
      <c r="A1281" s="2" t="s">
        <v>1309</v>
      </c>
      <c r="B1281" s="2">
        <v>9.0321409999999993</v>
      </c>
      <c r="C1281" s="2">
        <v>0.96365606999999998</v>
      </c>
      <c r="D1281" s="5">
        <v>1.6799999999999999E-19</v>
      </c>
      <c r="E1281" s="5">
        <v>3.5900000000000002E-18</v>
      </c>
    </row>
    <row r="1282" spans="1:5" x14ac:dyDescent="0.25">
      <c r="A1282" s="2" t="s">
        <v>1310</v>
      </c>
      <c r="B1282" s="2">
        <v>9.0268709999999999</v>
      </c>
      <c r="C1282" s="2">
        <v>1.0303739999999999</v>
      </c>
      <c r="D1282" s="5">
        <v>1.77E-19</v>
      </c>
      <c r="E1282" s="5">
        <v>3.76E-18</v>
      </c>
    </row>
    <row r="1283" spans="1:5" x14ac:dyDescent="0.25">
      <c r="A1283" s="2" t="s">
        <v>1311</v>
      </c>
      <c r="B1283" s="2">
        <v>9.0126030000000004</v>
      </c>
      <c r="C1283" s="2">
        <v>1.4912862</v>
      </c>
      <c r="D1283" s="5">
        <v>2.01E-19</v>
      </c>
      <c r="E1283" s="5">
        <v>4.2800000000000003E-18</v>
      </c>
    </row>
    <row r="1284" spans="1:5" x14ac:dyDescent="0.25">
      <c r="A1284" s="2" t="s">
        <v>1312</v>
      </c>
      <c r="B1284" s="2">
        <v>9.0098920000000007</v>
      </c>
      <c r="C1284" s="2">
        <v>1.1705893999999999</v>
      </c>
      <c r="D1284" s="5">
        <v>2.06E-19</v>
      </c>
      <c r="E1284" s="5">
        <v>4.3899999999999998E-18</v>
      </c>
    </row>
    <row r="1285" spans="1:5" x14ac:dyDescent="0.25">
      <c r="A1285" s="2" t="s">
        <v>1313</v>
      </c>
      <c r="B1285" s="2">
        <v>9.0077095000000007</v>
      </c>
      <c r="C1285" s="2">
        <v>2.2778382000000001</v>
      </c>
      <c r="D1285" s="5">
        <v>2.0999999999999999E-19</v>
      </c>
      <c r="E1285" s="5">
        <v>4.4700000000000001E-18</v>
      </c>
    </row>
    <row r="1286" spans="1:5" x14ac:dyDescent="0.25">
      <c r="A1286" s="2" t="s">
        <v>1314</v>
      </c>
      <c r="B1286" s="2">
        <v>9.0022120000000001</v>
      </c>
      <c r="C1286" s="2">
        <v>1.6702085</v>
      </c>
      <c r="D1286" s="5">
        <v>2.2100000000000002E-19</v>
      </c>
      <c r="E1286" s="5">
        <v>4.6999999999999996E-18</v>
      </c>
    </row>
    <row r="1287" spans="1:5" x14ac:dyDescent="0.25">
      <c r="A1287" s="2" t="s">
        <v>1315</v>
      </c>
      <c r="B1287" s="2">
        <v>9.0018309999999992</v>
      </c>
      <c r="C1287" s="2">
        <v>1.0345104000000001</v>
      </c>
      <c r="D1287" s="5">
        <v>2.22E-19</v>
      </c>
      <c r="E1287" s="5">
        <v>4.7100000000000004E-18</v>
      </c>
    </row>
    <row r="1288" spans="1:5" x14ac:dyDescent="0.25">
      <c r="A1288" s="2" t="s">
        <v>1316</v>
      </c>
      <c r="B1288" s="2">
        <v>8.9901250000000008</v>
      </c>
      <c r="C1288" s="2">
        <v>1.1427478</v>
      </c>
      <c r="D1288" s="5">
        <v>2.4700000000000001E-19</v>
      </c>
      <c r="E1288" s="5">
        <v>5.2399999999999999E-18</v>
      </c>
    </row>
    <row r="1289" spans="1:5" x14ac:dyDescent="0.25">
      <c r="A1289" s="2" t="s">
        <v>1317</v>
      </c>
      <c r="B1289" s="2">
        <v>8.9843689999999992</v>
      </c>
      <c r="C1289" s="2">
        <v>1.3977051</v>
      </c>
      <c r="D1289" s="5">
        <v>2.6000000000000001E-19</v>
      </c>
      <c r="E1289" s="5">
        <v>5.5199999999999999E-18</v>
      </c>
    </row>
    <row r="1290" spans="1:5" x14ac:dyDescent="0.25">
      <c r="A1290" s="2" t="s">
        <v>1318</v>
      </c>
      <c r="B1290" s="2">
        <v>8.980537</v>
      </c>
      <c r="C1290" s="2">
        <v>0.86173699999999998</v>
      </c>
      <c r="D1290" s="5">
        <v>2.6900000000000002E-19</v>
      </c>
      <c r="E1290" s="5">
        <v>5.7099999999999997E-18</v>
      </c>
    </row>
    <row r="1291" spans="1:5" x14ac:dyDescent="0.25">
      <c r="A1291" s="2" t="s">
        <v>1319</v>
      </c>
      <c r="B1291" s="2">
        <v>8.9799720000000001</v>
      </c>
      <c r="C1291" s="2">
        <v>1.3498152000000001</v>
      </c>
      <c r="D1291" s="5">
        <v>2.7099999999999999E-19</v>
      </c>
      <c r="E1291" s="5">
        <v>5.7300000000000003E-18</v>
      </c>
    </row>
    <row r="1292" spans="1:5" x14ac:dyDescent="0.25">
      <c r="A1292" s="2" t="s">
        <v>1320</v>
      </c>
      <c r="B1292" s="2">
        <v>8.9711300000000005</v>
      </c>
      <c r="C1292" s="2">
        <v>1.2721015</v>
      </c>
      <c r="D1292" s="5">
        <v>2.93E-19</v>
      </c>
      <c r="E1292" s="5">
        <v>6.2100000000000001E-18</v>
      </c>
    </row>
    <row r="1293" spans="1:5" x14ac:dyDescent="0.25">
      <c r="A1293" s="2" t="s">
        <v>1321</v>
      </c>
      <c r="B1293" s="2">
        <v>8.9707030000000003</v>
      </c>
      <c r="C1293" s="2">
        <v>1.3381856999999999</v>
      </c>
      <c r="D1293" s="5">
        <v>2.9500000000000002E-19</v>
      </c>
      <c r="E1293" s="5">
        <v>6.23E-18</v>
      </c>
    </row>
    <row r="1294" spans="1:5" x14ac:dyDescent="0.25">
      <c r="A1294" s="2" t="s">
        <v>1322</v>
      </c>
      <c r="B1294" s="2">
        <v>8.9615100000000005</v>
      </c>
      <c r="C1294" s="2">
        <v>1.0905087</v>
      </c>
      <c r="D1294" s="5">
        <v>3.1999999999999998E-19</v>
      </c>
      <c r="E1294" s="5">
        <v>6.7700000000000002E-18</v>
      </c>
    </row>
    <row r="1295" spans="1:5" x14ac:dyDescent="0.25">
      <c r="A1295" s="2" t="s">
        <v>1323</v>
      </c>
      <c r="B1295" s="2">
        <v>8.9558700000000009</v>
      </c>
      <c r="C1295" s="2">
        <v>1.0755675</v>
      </c>
      <c r="D1295" s="5">
        <v>3.3700000000000002E-19</v>
      </c>
      <c r="E1295" s="5">
        <v>7.1200000000000006E-18</v>
      </c>
    </row>
    <row r="1296" spans="1:5" x14ac:dyDescent="0.25">
      <c r="A1296" s="2" t="s">
        <v>1324</v>
      </c>
      <c r="B1296" s="2">
        <v>8.9452180000000006</v>
      </c>
      <c r="C1296" s="2">
        <v>1.4449400999999999</v>
      </c>
      <c r="D1296" s="5">
        <v>3.7099999999999999E-19</v>
      </c>
      <c r="E1296" s="5">
        <v>7.8300000000000007E-18</v>
      </c>
    </row>
    <row r="1297" spans="1:5" x14ac:dyDescent="0.25">
      <c r="A1297" s="2" t="s">
        <v>1325</v>
      </c>
      <c r="B1297" s="2">
        <v>8.9421835000000005</v>
      </c>
      <c r="C1297" s="2">
        <v>1.077196</v>
      </c>
      <c r="D1297" s="5">
        <v>3.8200000000000002E-19</v>
      </c>
      <c r="E1297" s="5">
        <v>8.0499999999999995E-18</v>
      </c>
    </row>
    <row r="1298" spans="1:5" x14ac:dyDescent="0.25">
      <c r="A1298" s="2" t="s">
        <v>1326</v>
      </c>
      <c r="B1298" s="2">
        <v>8.9365769999999998</v>
      </c>
      <c r="C1298" s="2">
        <v>0.79558870000000004</v>
      </c>
      <c r="D1298" s="5">
        <v>4.0100000000000002E-19</v>
      </c>
      <c r="E1298" s="5">
        <v>8.4599999999999997E-18</v>
      </c>
    </row>
    <row r="1299" spans="1:5" x14ac:dyDescent="0.25">
      <c r="A1299" s="2" t="s">
        <v>1327</v>
      </c>
      <c r="B1299" s="2">
        <v>8.9340349999999997</v>
      </c>
      <c r="C1299" s="2">
        <v>1.4635682000000001</v>
      </c>
      <c r="D1299" s="5">
        <v>4.1100000000000002E-19</v>
      </c>
      <c r="E1299" s="5">
        <v>8.6499999999999994E-18</v>
      </c>
    </row>
    <row r="1300" spans="1:5" x14ac:dyDescent="0.25">
      <c r="A1300" s="2" t="s">
        <v>1328</v>
      </c>
      <c r="B1300" s="2">
        <v>8.9330680000000005</v>
      </c>
      <c r="C1300" s="2">
        <v>1.005868</v>
      </c>
      <c r="D1300" s="5">
        <v>4.1400000000000002E-19</v>
      </c>
      <c r="E1300" s="5">
        <v>8.7199999999999998E-18</v>
      </c>
    </row>
    <row r="1301" spans="1:5" x14ac:dyDescent="0.25">
      <c r="A1301" s="2" t="s">
        <v>1329</v>
      </c>
      <c r="B1301" s="2">
        <v>8.9300680000000003</v>
      </c>
      <c r="C1301" s="2">
        <v>1.3604750000000001</v>
      </c>
      <c r="D1301" s="5">
        <v>4.2599999999999999E-19</v>
      </c>
      <c r="E1301" s="5">
        <v>8.9600000000000001E-18</v>
      </c>
    </row>
    <row r="1302" spans="1:5" x14ac:dyDescent="0.25">
      <c r="A1302" s="2" t="s">
        <v>1330</v>
      </c>
      <c r="B1302" s="2">
        <v>8.9299300000000006</v>
      </c>
      <c r="C1302" s="2">
        <v>1.7955562</v>
      </c>
      <c r="D1302" s="5">
        <v>4.2599999999999999E-19</v>
      </c>
      <c r="E1302" s="5">
        <v>8.9600000000000001E-18</v>
      </c>
    </row>
    <row r="1303" spans="1:5" x14ac:dyDescent="0.25">
      <c r="A1303" s="2" t="s">
        <v>1331</v>
      </c>
      <c r="B1303" s="2">
        <v>8.9262859999999993</v>
      </c>
      <c r="C1303" s="2">
        <v>1.1848544000000001</v>
      </c>
      <c r="D1303" s="5">
        <v>4.41E-19</v>
      </c>
      <c r="E1303" s="5">
        <v>9.2499999999999993E-18</v>
      </c>
    </row>
    <row r="1304" spans="1:5" x14ac:dyDescent="0.25">
      <c r="A1304" s="2" t="s">
        <v>1332</v>
      </c>
      <c r="B1304" s="2">
        <v>8.9172600000000006</v>
      </c>
      <c r="C1304" s="2">
        <v>0.84234595000000001</v>
      </c>
      <c r="D1304" s="5">
        <v>4.7799999999999998E-19</v>
      </c>
      <c r="E1304" s="5">
        <v>1.0000000000000001E-17</v>
      </c>
    </row>
    <row r="1305" spans="1:5" x14ac:dyDescent="0.25">
      <c r="A1305" s="2" t="s">
        <v>1333</v>
      </c>
      <c r="B1305" s="2">
        <v>8.912096</v>
      </c>
      <c r="C1305" s="2">
        <v>1.0030109</v>
      </c>
      <c r="D1305" s="5">
        <v>5.0099999999999997E-19</v>
      </c>
      <c r="E1305" s="5">
        <v>1.05E-17</v>
      </c>
    </row>
    <row r="1306" spans="1:5" x14ac:dyDescent="0.25">
      <c r="A1306" s="2" t="s">
        <v>1334</v>
      </c>
      <c r="B1306" s="2">
        <v>8.9108129999999992</v>
      </c>
      <c r="C1306" s="2">
        <v>1.2304473</v>
      </c>
      <c r="D1306" s="5">
        <v>5.0699999999999998E-19</v>
      </c>
      <c r="E1306" s="5">
        <v>1.0600000000000001E-17</v>
      </c>
    </row>
    <row r="1307" spans="1:5" x14ac:dyDescent="0.25">
      <c r="A1307" s="2" t="s">
        <v>1335</v>
      </c>
      <c r="B1307" s="2">
        <v>8.9090159999999994</v>
      </c>
      <c r="C1307" s="2">
        <v>0.86472212999999998</v>
      </c>
      <c r="D1307" s="5">
        <v>5.1499999999999996E-19</v>
      </c>
      <c r="E1307" s="5">
        <v>1.08E-17</v>
      </c>
    </row>
    <row r="1308" spans="1:5" x14ac:dyDescent="0.25">
      <c r="A1308" s="2" t="s">
        <v>1336</v>
      </c>
      <c r="B1308" s="2">
        <v>8.9004569999999994</v>
      </c>
      <c r="C1308" s="2">
        <v>0.68567794999999998</v>
      </c>
      <c r="D1308" s="5">
        <v>5.5599999999999997E-19</v>
      </c>
      <c r="E1308" s="5">
        <v>1.16E-17</v>
      </c>
    </row>
    <row r="1309" spans="1:5" x14ac:dyDescent="0.25">
      <c r="A1309" s="2" t="s">
        <v>1337</v>
      </c>
      <c r="B1309" s="2">
        <v>8.8991120000000006</v>
      </c>
      <c r="C1309" s="2">
        <v>1.1062087</v>
      </c>
      <c r="D1309" s="5">
        <v>5.6300000000000001E-19</v>
      </c>
      <c r="E1309" s="5">
        <v>1.18E-17</v>
      </c>
    </row>
    <row r="1310" spans="1:5" x14ac:dyDescent="0.25">
      <c r="A1310" s="2" t="s">
        <v>1338</v>
      </c>
      <c r="B1310" s="2">
        <v>8.8910900000000002</v>
      </c>
      <c r="C1310" s="2">
        <v>0.80886214999999995</v>
      </c>
      <c r="D1310" s="5">
        <v>6.0499999999999996E-19</v>
      </c>
      <c r="E1310" s="5">
        <v>1.2600000000000001E-17</v>
      </c>
    </row>
    <row r="1311" spans="1:5" x14ac:dyDescent="0.25">
      <c r="A1311" s="2" t="s">
        <v>1339</v>
      </c>
      <c r="B1311" s="2">
        <v>8.8855070000000005</v>
      </c>
      <c r="C1311" s="2">
        <v>1.2388862</v>
      </c>
      <c r="D1311" s="5">
        <v>6.3600000000000002E-19</v>
      </c>
      <c r="E1311" s="5">
        <v>1.33E-17</v>
      </c>
    </row>
    <row r="1312" spans="1:5" x14ac:dyDescent="0.25">
      <c r="A1312" s="2" t="s">
        <v>1340</v>
      </c>
      <c r="B1312" s="2">
        <v>8.8840649999999997</v>
      </c>
      <c r="C1312" s="2">
        <v>1.2400633000000001</v>
      </c>
      <c r="D1312" s="5">
        <v>6.4500000000000003E-19</v>
      </c>
      <c r="E1312" s="5">
        <v>1.3500000000000001E-17</v>
      </c>
    </row>
    <row r="1313" spans="1:5" x14ac:dyDescent="0.25">
      <c r="A1313" s="2" t="s">
        <v>1341</v>
      </c>
      <c r="B1313" s="2">
        <v>8.8789014999999996</v>
      </c>
      <c r="C1313" s="2">
        <v>0.92414682999999997</v>
      </c>
      <c r="D1313" s="5">
        <v>6.7499999999999997E-19</v>
      </c>
      <c r="E1313" s="5">
        <v>1.41E-17</v>
      </c>
    </row>
    <row r="1314" spans="1:5" x14ac:dyDescent="0.25">
      <c r="A1314" s="2" t="s">
        <v>1342</v>
      </c>
      <c r="B1314" s="2">
        <v>8.8670024999999999</v>
      </c>
      <c r="C1314" s="2">
        <v>1.0953714999999999</v>
      </c>
      <c r="D1314" s="5">
        <v>7.5099999999999999E-19</v>
      </c>
      <c r="E1314" s="5">
        <v>1.5700000000000001E-17</v>
      </c>
    </row>
    <row r="1315" spans="1:5" x14ac:dyDescent="0.25">
      <c r="A1315" s="2" t="s">
        <v>1343</v>
      </c>
      <c r="B1315" s="2">
        <v>8.8621169999999996</v>
      </c>
      <c r="C1315" s="2">
        <v>1.7025541</v>
      </c>
      <c r="D1315" s="5">
        <v>7.8499999999999996E-19</v>
      </c>
      <c r="E1315" s="5">
        <v>1.6399999999999999E-17</v>
      </c>
    </row>
    <row r="1316" spans="1:5" x14ac:dyDescent="0.25">
      <c r="A1316" s="2" t="s">
        <v>1344</v>
      </c>
      <c r="B1316" s="2">
        <v>8.854279</v>
      </c>
      <c r="C1316" s="2">
        <v>1.4641887</v>
      </c>
      <c r="D1316" s="5">
        <v>8.4200000000000003E-19</v>
      </c>
      <c r="E1316" s="5">
        <v>1.7500000000000001E-17</v>
      </c>
    </row>
    <row r="1317" spans="1:5" x14ac:dyDescent="0.25">
      <c r="A1317" s="2" t="s">
        <v>1345</v>
      </c>
      <c r="B1317" s="2">
        <v>8.8475110000000008</v>
      </c>
      <c r="C1317" s="2">
        <v>1.3328232</v>
      </c>
      <c r="D1317" s="5">
        <v>8.9500000000000005E-19</v>
      </c>
      <c r="E1317" s="5">
        <v>1.86E-17</v>
      </c>
    </row>
    <row r="1318" spans="1:5" x14ac:dyDescent="0.25">
      <c r="A1318" s="2" t="s">
        <v>1346</v>
      </c>
      <c r="B1318" s="2">
        <v>8.8395609999999998</v>
      </c>
      <c r="C1318" s="2">
        <v>1.2665078999999999</v>
      </c>
      <c r="D1318" s="5">
        <v>9.6099999999999993E-19</v>
      </c>
      <c r="E1318" s="5">
        <v>2.0000000000000001E-17</v>
      </c>
    </row>
    <row r="1319" spans="1:5" x14ac:dyDescent="0.25">
      <c r="A1319" s="2" t="s">
        <v>1347</v>
      </c>
      <c r="B1319" s="2">
        <v>8.8359570000000005</v>
      </c>
      <c r="C1319" s="2">
        <v>1.1762912999999999</v>
      </c>
      <c r="D1319" s="5">
        <v>9.92E-19</v>
      </c>
      <c r="E1319" s="5">
        <v>2.0600000000000001E-17</v>
      </c>
    </row>
    <row r="1320" spans="1:5" x14ac:dyDescent="0.25">
      <c r="A1320" s="2" t="s">
        <v>1348</v>
      </c>
      <c r="B1320" s="2">
        <v>8.835286</v>
      </c>
      <c r="C1320" s="2">
        <v>0.86384000000000005</v>
      </c>
      <c r="D1320" s="5">
        <v>9.9800000000000001E-19</v>
      </c>
      <c r="E1320" s="5">
        <v>2.0699999999999999E-17</v>
      </c>
    </row>
    <row r="1321" spans="1:5" x14ac:dyDescent="0.25">
      <c r="A1321" s="2" t="s">
        <v>1349</v>
      </c>
      <c r="B1321" s="2">
        <v>8.8339649999999992</v>
      </c>
      <c r="C1321" s="2">
        <v>1.5219567000000001</v>
      </c>
      <c r="D1321" s="5">
        <v>1.01E-18</v>
      </c>
      <c r="E1321" s="5">
        <v>2.0999999999999999E-17</v>
      </c>
    </row>
    <row r="1322" spans="1:5" x14ac:dyDescent="0.25">
      <c r="A1322" s="2" t="s">
        <v>1350</v>
      </c>
      <c r="B1322" s="2">
        <v>8.8259170000000005</v>
      </c>
      <c r="C1322" s="2">
        <v>2.7038452999999998</v>
      </c>
      <c r="D1322" s="5">
        <v>1.09E-18</v>
      </c>
      <c r="E1322" s="5">
        <v>2.2499999999999999E-17</v>
      </c>
    </row>
    <row r="1323" spans="1:5" x14ac:dyDescent="0.25">
      <c r="A1323" s="2" t="s">
        <v>1351</v>
      </c>
      <c r="B1323" s="2">
        <v>8.8168399999999991</v>
      </c>
      <c r="C1323" s="2">
        <v>0.9104004</v>
      </c>
      <c r="D1323" s="5">
        <v>1.1800000000000001E-18</v>
      </c>
      <c r="E1323" s="5">
        <v>2.44E-17</v>
      </c>
    </row>
    <row r="1324" spans="1:5" x14ac:dyDescent="0.25">
      <c r="A1324" s="2" t="s">
        <v>1352</v>
      </c>
      <c r="B1324" s="2">
        <v>8.8110549999999996</v>
      </c>
      <c r="C1324" s="2">
        <v>1.0863290999999999</v>
      </c>
      <c r="D1324" s="5">
        <v>1.24E-18</v>
      </c>
      <c r="E1324" s="5">
        <v>2.57E-17</v>
      </c>
    </row>
    <row r="1325" spans="1:5" x14ac:dyDescent="0.25">
      <c r="A1325" s="2" t="s">
        <v>1353</v>
      </c>
      <c r="B1325" s="2">
        <v>8.8008419999999994</v>
      </c>
      <c r="C1325" s="2">
        <v>1.3885609000000001</v>
      </c>
      <c r="D1325" s="5">
        <v>1.3600000000000001E-18</v>
      </c>
      <c r="E1325" s="5">
        <v>2.8100000000000003E-17</v>
      </c>
    </row>
    <row r="1326" spans="1:5" x14ac:dyDescent="0.25">
      <c r="A1326" s="2" t="s">
        <v>1354</v>
      </c>
      <c r="B1326" s="2">
        <v>8.7990130000000004</v>
      </c>
      <c r="C1326" s="2">
        <v>1.0006273000000001</v>
      </c>
      <c r="D1326" s="5">
        <v>1.38E-18</v>
      </c>
      <c r="E1326" s="5">
        <v>2.8500000000000001E-17</v>
      </c>
    </row>
    <row r="1327" spans="1:5" x14ac:dyDescent="0.25">
      <c r="A1327" s="2" t="s">
        <v>1355</v>
      </c>
      <c r="B1327" s="2">
        <v>8.7975589999999997</v>
      </c>
      <c r="C1327" s="2">
        <v>1.1128513</v>
      </c>
      <c r="D1327" s="5">
        <v>1.4000000000000001E-18</v>
      </c>
      <c r="E1327" s="5">
        <v>2.8899999999999999E-17</v>
      </c>
    </row>
    <row r="1328" spans="1:5" x14ac:dyDescent="0.25">
      <c r="A1328" s="2" t="s">
        <v>1356</v>
      </c>
      <c r="B1328" s="2">
        <v>8.7956830000000004</v>
      </c>
      <c r="C1328" s="2">
        <v>0.75179459999999998</v>
      </c>
      <c r="D1328" s="5">
        <v>1.42E-18</v>
      </c>
      <c r="E1328" s="5">
        <v>2.9300000000000003E-17</v>
      </c>
    </row>
    <row r="1329" spans="1:5" x14ac:dyDescent="0.25">
      <c r="A1329" s="2" t="s">
        <v>1357</v>
      </c>
      <c r="B1329" s="2">
        <v>8.7900580000000001</v>
      </c>
      <c r="C1329" s="2">
        <v>1.1968638</v>
      </c>
      <c r="D1329" s="5">
        <v>1.49E-18</v>
      </c>
      <c r="E1329" s="5">
        <v>3.0800000000000003E-17</v>
      </c>
    </row>
    <row r="1330" spans="1:5" x14ac:dyDescent="0.25">
      <c r="A1330" s="2" t="s">
        <v>1358</v>
      </c>
      <c r="B1330" s="2">
        <v>8.7863959999999999</v>
      </c>
      <c r="C1330" s="2">
        <v>0.94662809999999997</v>
      </c>
      <c r="D1330" s="5">
        <v>1.5400000000000001E-18</v>
      </c>
      <c r="E1330" s="5">
        <v>3.18E-17</v>
      </c>
    </row>
    <row r="1331" spans="1:5" x14ac:dyDescent="0.25">
      <c r="A1331" s="2" t="s">
        <v>1359</v>
      </c>
      <c r="B1331" s="2">
        <v>8.7858169999999998</v>
      </c>
      <c r="C1331" s="2">
        <v>1.3626398</v>
      </c>
      <c r="D1331" s="5">
        <v>1.55E-18</v>
      </c>
      <c r="E1331" s="5">
        <v>3.2000000000000002E-17</v>
      </c>
    </row>
    <row r="1332" spans="1:5" x14ac:dyDescent="0.25">
      <c r="A1332" s="2" t="s">
        <v>1360</v>
      </c>
      <c r="B1332" s="2">
        <v>8.7783660000000001</v>
      </c>
      <c r="C1332" s="2">
        <v>1.2243896000000001</v>
      </c>
      <c r="D1332" s="5">
        <v>1.66E-18</v>
      </c>
      <c r="E1332" s="5">
        <v>3.4100000000000002E-17</v>
      </c>
    </row>
    <row r="1333" spans="1:5" x14ac:dyDescent="0.25">
      <c r="A1333" s="2" t="s">
        <v>1361</v>
      </c>
      <c r="B1333" s="2">
        <v>8.7753230000000002</v>
      </c>
      <c r="C1333" s="2">
        <v>0.76344730000000005</v>
      </c>
      <c r="D1333" s="5">
        <v>1.7E-18</v>
      </c>
      <c r="E1333" s="5">
        <v>3.5000000000000002E-17</v>
      </c>
    </row>
    <row r="1334" spans="1:5" x14ac:dyDescent="0.25">
      <c r="A1334" s="2" t="s">
        <v>1362</v>
      </c>
      <c r="B1334" s="2">
        <v>8.7724410000000006</v>
      </c>
      <c r="C1334" s="2">
        <v>1.0086215000000001</v>
      </c>
      <c r="D1334" s="5">
        <v>1.7499999999999999E-18</v>
      </c>
      <c r="E1334" s="5">
        <v>3.5900000000000002E-17</v>
      </c>
    </row>
    <row r="1335" spans="1:5" x14ac:dyDescent="0.25">
      <c r="A1335" s="2" t="s">
        <v>1363</v>
      </c>
      <c r="B1335" s="2">
        <v>8.7637470000000004</v>
      </c>
      <c r="C1335" s="2">
        <v>1.1417375000000001</v>
      </c>
      <c r="D1335" s="5">
        <v>1.89E-18</v>
      </c>
      <c r="E1335" s="5">
        <v>3.8799999999999997E-17</v>
      </c>
    </row>
    <row r="1336" spans="1:5" x14ac:dyDescent="0.25">
      <c r="A1336" s="2" t="s">
        <v>1364</v>
      </c>
      <c r="B1336" s="2">
        <v>8.7607975000000007</v>
      </c>
      <c r="C1336" s="2">
        <v>2.3705669999999999</v>
      </c>
      <c r="D1336" s="5">
        <v>1.9400000000000001E-18</v>
      </c>
      <c r="E1336" s="5">
        <v>3.9800000000000001E-17</v>
      </c>
    </row>
    <row r="1337" spans="1:5" x14ac:dyDescent="0.25">
      <c r="A1337" s="2" t="s">
        <v>1365</v>
      </c>
      <c r="B1337" s="2">
        <v>8.7584850000000003</v>
      </c>
      <c r="C1337" s="2">
        <v>0.9933284</v>
      </c>
      <c r="D1337" s="5">
        <v>1.9799999999999999E-18</v>
      </c>
      <c r="E1337" s="5">
        <v>4.0499999999999999E-17</v>
      </c>
    </row>
    <row r="1338" spans="1:5" x14ac:dyDescent="0.25">
      <c r="A1338" s="2" t="s">
        <v>1366</v>
      </c>
      <c r="B1338" s="2">
        <v>8.7577370000000005</v>
      </c>
      <c r="C1338" s="2">
        <v>1.3939948</v>
      </c>
      <c r="D1338" s="5">
        <v>1.9899999999999998E-18</v>
      </c>
      <c r="E1338" s="5">
        <v>4.0799999999999999E-17</v>
      </c>
    </row>
    <row r="1339" spans="1:5" x14ac:dyDescent="0.25">
      <c r="A1339" s="2" t="s">
        <v>1367</v>
      </c>
      <c r="B1339" s="2">
        <v>8.7561879999999999</v>
      </c>
      <c r="C1339" s="2">
        <v>1.2597061000000001</v>
      </c>
      <c r="D1339" s="5">
        <v>2.02E-18</v>
      </c>
      <c r="E1339" s="5">
        <v>4.1300000000000001E-17</v>
      </c>
    </row>
    <row r="1340" spans="1:5" x14ac:dyDescent="0.25">
      <c r="A1340" s="2" t="s">
        <v>1368</v>
      </c>
      <c r="B1340" s="2">
        <v>8.7551240000000004</v>
      </c>
      <c r="C1340" s="2">
        <v>0.82810485</v>
      </c>
      <c r="D1340" s="5">
        <v>2.0399999999999999E-18</v>
      </c>
      <c r="E1340" s="5">
        <v>4.1699999999999998E-17</v>
      </c>
    </row>
    <row r="1341" spans="1:5" x14ac:dyDescent="0.25">
      <c r="A1341" s="2" t="s">
        <v>1369</v>
      </c>
      <c r="B1341" s="2">
        <v>8.7417759999999998</v>
      </c>
      <c r="C1341" s="2">
        <v>1.3475473</v>
      </c>
      <c r="D1341" s="5">
        <v>2.2900000000000001E-18</v>
      </c>
      <c r="E1341" s="5">
        <v>4.6900000000000002E-17</v>
      </c>
    </row>
    <row r="1342" spans="1:5" x14ac:dyDescent="0.25">
      <c r="A1342" s="2" t="s">
        <v>1370</v>
      </c>
      <c r="B1342" s="2">
        <v>8.7332099999999997</v>
      </c>
      <c r="C1342" s="2">
        <v>1.6996150000000001</v>
      </c>
      <c r="D1342" s="5">
        <v>2.4799999999999999E-18</v>
      </c>
      <c r="E1342" s="5">
        <v>5.0599999999999999E-17</v>
      </c>
    </row>
    <row r="1343" spans="1:5" x14ac:dyDescent="0.25">
      <c r="A1343" s="2" t="s">
        <v>1371</v>
      </c>
      <c r="B1343" s="2">
        <v>8.7296279999999999</v>
      </c>
      <c r="C1343" s="2">
        <v>0.82345089999999999</v>
      </c>
      <c r="D1343" s="5">
        <v>2.5599999999999999E-18</v>
      </c>
      <c r="E1343" s="5">
        <v>5.2200000000000003E-17</v>
      </c>
    </row>
    <row r="1344" spans="1:5" x14ac:dyDescent="0.25">
      <c r="A1344" s="2" t="s">
        <v>1372</v>
      </c>
      <c r="B1344" s="2">
        <v>8.7222899999999992</v>
      </c>
      <c r="C1344" s="2">
        <v>1.8968558</v>
      </c>
      <c r="D1344" s="5">
        <v>2.7300000000000001E-18</v>
      </c>
      <c r="E1344" s="5">
        <v>5.5600000000000006E-17</v>
      </c>
    </row>
    <row r="1345" spans="1:5" x14ac:dyDescent="0.25">
      <c r="A1345" s="2" t="s">
        <v>1373</v>
      </c>
      <c r="B1345" s="2">
        <v>8.7197040000000001</v>
      </c>
      <c r="C1345" s="2">
        <v>0.64503396000000002</v>
      </c>
      <c r="D1345" s="5">
        <v>2.7900000000000002E-18</v>
      </c>
      <c r="E1345" s="5">
        <v>5.6899999999999998E-17</v>
      </c>
    </row>
    <row r="1346" spans="1:5" x14ac:dyDescent="0.25">
      <c r="A1346" s="2" t="s">
        <v>1374</v>
      </c>
      <c r="B1346" s="2">
        <v>8.7183510000000002</v>
      </c>
      <c r="C1346" s="2">
        <v>1.1746086</v>
      </c>
      <c r="D1346" s="5">
        <v>2.82E-18</v>
      </c>
      <c r="E1346" s="5">
        <v>5.7499999999999998E-17</v>
      </c>
    </row>
    <row r="1347" spans="1:5" x14ac:dyDescent="0.25">
      <c r="A1347" s="2" t="s">
        <v>1375</v>
      </c>
      <c r="B1347" s="2">
        <v>8.7168320000000001</v>
      </c>
      <c r="C1347" s="2">
        <v>0.68812375999999997</v>
      </c>
      <c r="D1347" s="5">
        <v>2.8600000000000002E-18</v>
      </c>
      <c r="E1347" s="5">
        <v>5.8200000000000002E-17</v>
      </c>
    </row>
    <row r="1348" spans="1:5" x14ac:dyDescent="0.25">
      <c r="A1348" s="2" t="s">
        <v>1376</v>
      </c>
      <c r="B1348" s="2">
        <v>8.7153019999999994</v>
      </c>
      <c r="C1348" s="2">
        <v>1.0222758999999999</v>
      </c>
      <c r="D1348" s="5">
        <v>2.9E-18</v>
      </c>
      <c r="E1348" s="5">
        <v>5.8999999999999997E-17</v>
      </c>
    </row>
    <row r="1349" spans="1:5" x14ac:dyDescent="0.25">
      <c r="A1349" s="2" t="s">
        <v>1377</v>
      </c>
      <c r="B1349" s="2">
        <v>8.6991259999999997</v>
      </c>
      <c r="C1349" s="2">
        <v>0.99933240000000001</v>
      </c>
      <c r="D1349" s="5">
        <v>3.3399999999999999E-18</v>
      </c>
      <c r="E1349" s="5">
        <v>6.7900000000000004E-17</v>
      </c>
    </row>
    <row r="1350" spans="1:5" x14ac:dyDescent="0.25">
      <c r="A1350" s="2" t="s">
        <v>1378</v>
      </c>
      <c r="B1350" s="2">
        <v>8.6973590000000005</v>
      </c>
      <c r="C1350" s="2">
        <v>1.1304628999999999</v>
      </c>
      <c r="D1350" s="5">
        <v>3.4E-18</v>
      </c>
      <c r="E1350" s="5">
        <v>6.8899999999999995E-17</v>
      </c>
    </row>
    <row r="1351" spans="1:5" x14ac:dyDescent="0.25">
      <c r="A1351" s="2" t="s">
        <v>1379</v>
      </c>
      <c r="B1351" s="2">
        <v>8.6961379999999995</v>
      </c>
      <c r="C1351" s="2">
        <v>1.1814652999999999</v>
      </c>
      <c r="D1351" s="5">
        <v>3.4299999999999999E-18</v>
      </c>
      <c r="E1351" s="5">
        <v>6.9599999999999999E-17</v>
      </c>
    </row>
    <row r="1352" spans="1:5" x14ac:dyDescent="0.25">
      <c r="A1352" s="2" t="s">
        <v>1380</v>
      </c>
      <c r="B1352" s="2">
        <v>8.6925880000000006</v>
      </c>
      <c r="C1352" s="2">
        <v>1.2903214999999999</v>
      </c>
      <c r="D1352" s="5">
        <v>3.5399999999999997E-18</v>
      </c>
      <c r="E1352" s="5">
        <v>7.1800000000000003E-17</v>
      </c>
    </row>
    <row r="1353" spans="1:5" x14ac:dyDescent="0.25">
      <c r="A1353" s="2" t="s">
        <v>1381</v>
      </c>
      <c r="B1353" s="2">
        <v>8.6924095000000001</v>
      </c>
      <c r="C1353" s="2">
        <v>1.025944</v>
      </c>
      <c r="D1353" s="5">
        <v>3.5500000000000004E-18</v>
      </c>
      <c r="E1353" s="5">
        <v>7.1899999999999995E-17</v>
      </c>
    </row>
    <row r="1354" spans="1:5" x14ac:dyDescent="0.25">
      <c r="A1354" s="2" t="s">
        <v>1382</v>
      </c>
      <c r="B1354" s="2">
        <v>8.6916060000000002</v>
      </c>
      <c r="C1354" s="2">
        <v>0.84034690000000001</v>
      </c>
      <c r="D1354" s="5">
        <v>3.5700000000000003E-18</v>
      </c>
      <c r="E1354" s="5">
        <v>7.2299999999999999E-17</v>
      </c>
    </row>
    <row r="1355" spans="1:5" x14ac:dyDescent="0.25">
      <c r="A1355" s="2" t="s">
        <v>1383</v>
      </c>
      <c r="B1355" s="2">
        <v>8.6891239999999996</v>
      </c>
      <c r="C1355" s="2">
        <v>0.85644209999999998</v>
      </c>
      <c r="D1355" s="5">
        <v>3.6499999999999998E-18</v>
      </c>
      <c r="E1355" s="5">
        <v>7.3900000000000003E-17</v>
      </c>
    </row>
    <row r="1356" spans="1:5" x14ac:dyDescent="0.25">
      <c r="A1356" s="2" t="s">
        <v>1384</v>
      </c>
      <c r="B1356" s="2">
        <v>8.6864869999999996</v>
      </c>
      <c r="C1356" s="2">
        <v>0.89361889999999999</v>
      </c>
      <c r="D1356" s="5">
        <v>3.7400000000000001E-18</v>
      </c>
      <c r="E1356" s="5">
        <v>7.5599999999999998E-17</v>
      </c>
    </row>
    <row r="1357" spans="1:5" x14ac:dyDescent="0.25">
      <c r="A1357" s="2" t="s">
        <v>1385</v>
      </c>
      <c r="B1357" s="2">
        <v>8.6755759999999995</v>
      </c>
      <c r="C1357" s="2">
        <v>1.3247163</v>
      </c>
      <c r="D1357" s="5">
        <v>4.1099999999999997E-18</v>
      </c>
      <c r="E1357" s="5">
        <v>8.3099999999999997E-17</v>
      </c>
    </row>
    <row r="1358" spans="1:5" x14ac:dyDescent="0.25">
      <c r="A1358" s="2" t="s">
        <v>1386</v>
      </c>
      <c r="B1358" s="2">
        <v>8.6724019999999999</v>
      </c>
      <c r="C1358" s="2">
        <v>1.5721164000000001</v>
      </c>
      <c r="D1358" s="5">
        <v>4.2299999999999998E-18</v>
      </c>
      <c r="E1358" s="5">
        <v>8.5400000000000005E-17</v>
      </c>
    </row>
    <row r="1359" spans="1:5" x14ac:dyDescent="0.25">
      <c r="A1359" s="2" t="s">
        <v>1387</v>
      </c>
      <c r="B1359" s="2">
        <v>8.6660740000000001</v>
      </c>
      <c r="C1359" s="2">
        <v>1.9489816</v>
      </c>
      <c r="D1359" s="5">
        <v>4.4700000000000001E-18</v>
      </c>
      <c r="E1359" s="5">
        <v>9.0299999999999996E-17</v>
      </c>
    </row>
    <row r="1360" spans="1:5" x14ac:dyDescent="0.25">
      <c r="A1360" s="2" t="s">
        <v>1388</v>
      </c>
      <c r="B1360" s="2">
        <v>8.6514190000000006</v>
      </c>
      <c r="C1360" s="2">
        <v>0.97185564000000002</v>
      </c>
      <c r="D1360" s="5">
        <v>5.0899999999999999E-18</v>
      </c>
      <c r="E1360" s="5">
        <v>1.03E-16</v>
      </c>
    </row>
    <row r="1361" spans="1:5" x14ac:dyDescent="0.25">
      <c r="A1361" s="2" t="s">
        <v>1389</v>
      </c>
      <c r="B1361" s="2">
        <v>8.6507050000000003</v>
      </c>
      <c r="C1361" s="2">
        <v>1.2627166999999999</v>
      </c>
      <c r="D1361" s="5">
        <v>5.1199999999999997E-18</v>
      </c>
      <c r="E1361" s="5">
        <v>1.03E-16</v>
      </c>
    </row>
    <row r="1362" spans="1:5" x14ac:dyDescent="0.25">
      <c r="A1362" s="2" t="s">
        <v>1390</v>
      </c>
      <c r="B1362" s="2">
        <v>8.6477430000000002</v>
      </c>
      <c r="C1362" s="2">
        <v>2.2818149999999999</v>
      </c>
      <c r="D1362" s="5">
        <v>5.2499999999999998E-18</v>
      </c>
      <c r="E1362" s="5">
        <v>1.06E-16</v>
      </c>
    </row>
    <row r="1363" spans="1:5" x14ac:dyDescent="0.25">
      <c r="A1363" s="2" t="s">
        <v>1391</v>
      </c>
      <c r="B1363" s="2">
        <v>8.6448765000000005</v>
      </c>
      <c r="C1363" s="2">
        <v>4.9997543999999996</v>
      </c>
      <c r="D1363" s="5">
        <v>5.3899999999999998E-18</v>
      </c>
      <c r="E1363" s="5">
        <v>1.08E-16</v>
      </c>
    </row>
    <row r="1364" spans="1:5" x14ac:dyDescent="0.25">
      <c r="A1364" s="2" t="s">
        <v>1392</v>
      </c>
      <c r="B1364" s="2">
        <v>8.6436960000000003</v>
      </c>
      <c r="C1364" s="2">
        <v>1.4148793</v>
      </c>
      <c r="D1364" s="5">
        <v>5.4400000000000003E-18</v>
      </c>
      <c r="E1364" s="5">
        <v>1.09E-16</v>
      </c>
    </row>
    <row r="1365" spans="1:5" x14ac:dyDescent="0.25">
      <c r="A1365" s="2" t="s">
        <v>1393</v>
      </c>
      <c r="B1365" s="2">
        <v>8.6416620000000002</v>
      </c>
      <c r="C1365" s="2">
        <v>0.80441386000000004</v>
      </c>
      <c r="D1365" s="5">
        <v>5.5399999999999998E-18</v>
      </c>
      <c r="E1365" s="5">
        <v>1.11E-16</v>
      </c>
    </row>
    <row r="1366" spans="1:5" x14ac:dyDescent="0.25">
      <c r="A1366" s="2" t="s">
        <v>1394</v>
      </c>
      <c r="B1366" s="2">
        <v>8.6395420000000005</v>
      </c>
      <c r="C1366" s="2">
        <v>0.80968669999999998</v>
      </c>
      <c r="D1366" s="5">
        <v>5.64E-18</v>
      </c>
      <c r="E1366" s="5">
        <v>1.1300000000000001E-16</v>
      </c>
    </row>
    <row r="1367" spans="1:5" x14ac:dyDescent="0.25">
      <c r="A1367" s="2" t="s">
        <v>1395</v>
      </c>
      <c r="B1367" s="2">
        <v>8.6378389999999996</v>
      </c>
      <c r="C1367" s="2">
        <v>0.95247364000000001</v>
      </c>
      <c r="D1367" s="5">
        <v>5.7300000000000003E-18</v>
      </c>
      <c r="E1367" s="5">
        <v>1.15E-16</v>
      </c>
    </row>
    <row r="1368" spans="1:5" x14ac:dyDescent="0.25">
      <c r="A1368" s="2" t="s">
        <v>1396</v>
      </c>
      <c r="B1368" s="2">
        <v>8.6370369999999994</v>
      </c>
      <c r="C1368" s="2">
        <v>1.0666195000000001</v>
      </c>
      <c r="D1368" s="5">
        <v>5.7700000000000001E-18</v>
      </c>
      <c r="E1368" s="5">
        <v>1.1600000000000001E-16</v>
      </c>
    </row>
    <row r="1369" spans="1:5" x14ac:dyDescent="0.25">
      <c r="A1369" s="2" t="s">
        <v>1397</v>
      </c>
      <c r="B1369" s="2">
        <v>8.6356300000000008</v>
      </c>
      <c r="C1369" s="2">
        <v>1.0528040000000001</v>
      </c>
      <c r="D1369" s="5">
        <v>5.8399999999999997E-18</v>
      </c>
      <c r="E1369" s="5">
        <v>1.17E-16</v>
      </c>
    </row>
    <row r="1370" spans="1:5" x14ac:dyDescent="0.25">
      <c r="A1370" s="2" t="s">
        <v>1398</v>
      </c>
      <c r="B1370" s="2">
        <v>8.6350730000000002</v>
      </c>
      <c r="C1370" s="2">
        <v>1.3766655999999999</v>
      </c>
      <c r="D1370" s="5">
        <v>5.8700000000000004E-18</v>
      </c>
      <c r="E1370" s="5">
        <v>1.1799999999999999E-16</v>
      </c>
    </row>
    <row r="1371" spans="1:5" x14ac:dyDescent="0.25">
      <c r="A1371" s="2" t="s">
        <v>1399</v>
      </c>
      <c r="B1371" s="2">
        <v>8.6290320000000005</v>
      </c>
      <c r="C1371" s="2">
        <v>0.76210610000000001</v>
      </c>
      <c r="D1371" s="5">
        <v>6.1900000000000002E-18</v>
      </c>
      <c r="E1371" s="5">
        <v>1.2399999999999999E-16</v>
      </c>
    </row>
    <row r="1372" spans="1:5" x14ac:dyDescent="0.25">
      <c r="A1372" s="2" t="s">
        <v>1400</v>
      </c>
      <c r="B1372" s="2">
        <v>8.6195135000000001</v>
      </c>
      <c r="C1372" s="2">
        <v>1.1313229</v>
      </c>
      <c r="D1372" s="5">
        <v>6.7199999999999997E-18</v>
      </c>
      <c r="E1372" s="5">
        <v>1.3400000000000001E-16</v>
      </c>
    </row>
    <row r="1373" spans="1:5" x14ac:dyDescent="0.25">
      <c r="A1373" s="2" t="s">
        <v>1401</v>
      </c>
      <c r="B1373" s="2">
        <v>8.6178760000000008</v>
      </c>
      <c r="C1373" s="2">
        <v>2.4465108</v>
      </c>
      <c r="D1373" s="5">
        <v>6.8199999999999999E-18</v>
      </c>
      <c r="E1373" s="5">
        <v>1.3599999999999999E-16</v>
      </c>
    </row>
    <row r="1374" spans="1:5" x14ac:dyDescent="0.25">
      <c r="A1374" s="2" t="s">
        <v>1402</v>
      </c>
      <c r="B1374" s="2">
        <v>8.6146089999999997</v>
      </c>
      <c r="C1374" s="2">
        <v>0.92115926999999997</v>
      </c>
      <c r="D1374" s="5">
        <v>7.0199999999999996E-18</v>
      </c>
      <c r="E1374" s="5">
        <v>1.4000000000000001E-16</v>
      </c>
    </row>
    <row r="1375" spans="1:5" x14ac:dyDescent="0.25">
      <c r="A1375" s="2" t="s">
        <v>1403</v>
      </c>
      <c r="B1375" s="2">
        <v>8.6112120000000001</v>
      </c>
      <c r="C1375" s="2">
        <v>1.4574434999999999</v>
      </c>
      <c r="D1375" s="5">
        <v>7.2299999999999993E-18</v>
      </c>
      <c r="E1375" s="5">
        <v>1.44E-16</v>
      </c>
    </row>
    <row r="1376" spans="1:5" x14ac:dyDescent="0.25">
      <c r="A1376" s="2" t="s">
        <v>1404</v>
      </c>
      <c r="B1376" s="2">
        <v>8.6091909999999991</v>
      </c>
      <c r="C1376" s="2">
        <v>0.91329026000000002</v>
      </c>
      <c r="D1376" s="5">
        <v>7.3599999999999994E-18</v>
      </c>
      <c r="E1376" s="5">
        <v>1.47E-16</v>
      </c>
    </row>
    <row r="1377" spans="1:5" x14ac:dyDescent="0.25">
      <c r="A1377" s="2" t="s">
        <v>1405</v>
      </c>
      <c r="B1377" s="2">
        <v>8.594652</v>
      </c>
      <c r="C1377" s="2">
        <v>1.7902709000000001</v>
      </c>
      <c r="D1377" s="5">
        <v>8.3499999999999995E-18</v>
      </c>
      <c r="E1377" s="5">
        <v>1.6600000000000001E-16</v>
      </c>
    </row>
    <row r="1378" spans="1:5" x14ac:dyDescent="0.25">
      <c r="A1378" s="2" t="s">
        <v>1406</v>
      </c>
      <c r="B1378" s="2">
        <v>8.5934109999999997</v>
      </c>
      <c r="C1378" s="2">
        <v>1.0539963999999999</v>
      </c>
      <c r="D1378" s="5">
        <v>8.4399999999999998E-18</v>
      </c>
      <c r="E1378" s="5">
        <v>1.6799999999999999E-16</v>
      </c>
    </row>
    <row r="1379" spans="1:5" x14ac:dyDescent="0.25">
      <c r="A1379" s="2" t="s">
        <v>1407</v>
      </c>
      <c r="B1379" s="2">
        <v>8.5931329999999999</v>
      </c>
      <c r="C1379" s="2">
        <v>0.92761475000000004</v>
      </c>
      <c r="D1379" s="5">
        <v>8.4599999999999997E-18</v>
      </c>
      <c r="E1379" s="5">
        <v>1.6799999999999999E-16</v>
      </c>
    </row>
    <row r="1380" spans="1:5" x14ac:dyDescent="0.25">
      <c r="A1380" s="2" t="s">
        <v>1408</v>
      </c>
      <c r="B1380" s="2">
        <v>8.5881340000000002</v>
      </c>
      <c r="C1380" s="2">
        <v>1.0742749</v>
      </c>
      <c r="D1380" s="5">
        <v>8.8400000000000007E-18</v>
      </c>
      <c r="E1380" s="5">
        <v>1.76E-16</v>
      </c>
    </row>
    <row r="1381" spans="1:5" x14ac:dyDescent="0.25">
      <c r="A1381" s="2" t="s">
        <v>1409</v>
      </c>
      <c r="B1381" s="2">
        <v>8.5825320000000005</v>
      </c>
      <c r="C1381" s="2">
        <v>0.79080910000000004</v>
      </c>
      <c r="D1381" s="5">
        <v>9.2799999999999999E-18</v>
      </c>
      <c r="E1381" s="5">
        <v>1.8400000000000001E-16</v>
      </c>
    </row>
    <row r="1382" spans="1:5" x14ac:dyDescent="0.25">
      <c r="A1382" s="2" t="s">
        <v>1410</v>
      </c>
      <c r="B1382" s="2">
        <v>8.5663470000000004</v>
      </c>
      <c r="C1382" s="2">
        <v>1.1213256</v>
      </c>
      <c r="D1382" s="5">
        <v>1.07E-17</v>
      </c>
      <c r="E1382" s="5">
        <v>2.1199999999999999E-16</v>
      </c>
    </row>
    <row r="1383" spans="1:5" x14ac:dyDescent="0.25">
      <c r="A1383" s="2" t="s">
        <v>1411</v>
      </c>
      <c r="B1383" s="2">
        <v>8.5584480000000003</v>
      </c>
      <c r="C1383" s="2">
        <v>0.72366509999999995</v>
      </c>
      <c r="D1383" s="5">
        <v>1.1399999999999999E-17</v>
      </c>
      <c r="E1383" s="5">
        <v>2.2600000000000002E-16</v>
      </c>
    </row>
    <row r="1384" spans="1:5" x14ac:dyDescent="0.25">
      <c r="A1384" s="2" t="s">
        <v>1412</v>
      </c>
      <c r="B1384" s="2">
        <v>8.5560130000000001</v>
      </c>
      <c r="C1384" s="2">
        <v>0.96882062999999996</v>
      </c>
      <c r="D1384" s="5">
        <v>1.1699999999999999E-17</v>
      </c>
      <c r="E1384" s="5">
        <v>2.3100000000000001E-16</v>
      </c>
    </row>
    <row r="1385" spans="1:5" x14ac:dyDescent="0.25">
      <c r="A1385" s="2" t="s">
        <v>1413</v>
      </c>
      <c r="B1385" s="2">
        <v>8.5480250000000009</v>
      </c>
      <c r="C1385" s="2">
        <v>1.2949733000000001</v>
      </c>
      <c r="D1385" s="5">
        <v>1.25E-17</v>
      </c>
      <c r="E1385" s="5">
        <v>2.4799999999999999E-16</v>
      </c>
    </row>
    <row r="1386" spans="1:5" x14ac:dyDescent="0.25">
      <c r="A1386" s="2" t="s">
        <v>1414</v>
      </c>
      <c r="B1386" s="2">
        <v>8.5433140000000005</v>
      </c>
      <c r="C1386" s="2">
        <v>0.92672829999999995</v>
      </c>
      <c r="D1386" s="5">
        <v>1.3E-17</v>
      </c>
      <c r="E1386" s="5">
        <v>2.58E-16</v>
      </c>
    </row>
    <row r="1387" spans="1:5" x14ac:dyDescent="0.25">
      <c r="A1387" s="2" t="s">
        <v>1415</v>
      </c>
      <c r="B1387" s="2">
        <v>8.5425869999999993</v>
      </c>
      <c r="C1387" s="2">
        <v>1.0694018999999999</v>
      </c>
      <c r="D1387" s="5">
        <v>1.31E-17</v>
      </c>
      <c r="E1387" s="5">
        <v>2.5900000000000002E-16</v>
      </c>
    </row>
    <row r="1388" spans="1:5" x14ac:dyDescent="0.25">
      <c r="A1388" s="2" t="s">
        <v>1416</v>
      </c>
      <c r="B1388" s="2">
        <v>8.5391680000000001</v>
      </c>
      <c r="C1388" s="2">
        <v>0.76002239999999999</v>
      </c>
      <c r="D1388" s="5">
        <v>1.3500000000000001E-17</v>
      </c>
      <c r="E1388" s="5">
        <v>2.67E-16</v>
      </c>
    </row>
    <row r="1389" spans="1:5" x14ac:dyDescent="0.25">
      <c r="A1389" s="2" t="s">
        <v>1417</v>
      </c>
      <c r="B1389" s="2">
        <v>8.5388699999999993</v>
      </c>
      <c r="C1389" s="2">
        <v>1.1753807999999999</v>
      </c>
      <c r="D1389" s="5">
        <v>1.36E-17</v>
      </c>
      <c r="E1389" s="5">
        <v>2.67E-16</v>
      </c>
    </row>
    <row r="1390" spans="1:5" x14ac:dyDescent="0.25">
      <c r="A1390" s="2" t="s">
        <v>1418</v>
      </c>
      <c r="B1390" s="2">
        <v>8.5387559999999993</v>
      </c>
      <c r="C1390" s="2">
        <v>2.4548842999999998</v>
      </c>
      <c r="D1390" s="5">
        <v>1.36E-17</v>
      </c>
      <c r="E1390" s="5">
        <v>2.67E-16</v>
      </c>
    </row>
    <row r="1391" spans="1:5" x14ac:dyDescent="0.25">
      <c r="A1391" s="2" t="s">
        <v>1419</v>
      </c>
      <c r="B1391" s="2">
        <v>8.5304549999999999</v>
      </c>
      <c r="C1391" s="2">
        <v>0.92406743999999996</v>
      </c>
      <c r="D1391" s="5">
        <v>1.4599999999999999E-17</v>
      </c>
      <c r="E1391" s="5">
        <v>2.8699999999999998E-16</v>
      </c>
    </row>
    <row r="1392" spans="1:5" x14ac:dyDescent="0.25">
      <c r="A1392" s="2" t="s">
        <v>1420</v>
      </c>
      <c r="B1392" s="2">
        <v>8.5254650000000005</v>
      </c>
      <c r="C1392" s="2">
        <v>1.0717334000000001</v>
      </c>
      <c r="D1392" s="5">
        <v>1.5199999999999999E-17</v>
      </c>
      <c r="E1392" s="5">
        <v>2.9899999999999998E-16</v>
      </c>
    </row>
    <row r="1393" spans="1:5" x14ac:dyDescent="0.25">
      <c r="A1393" s="2" t="s">
        <v>1421</v>
      </c>
      <c r="B1393" s="2">
        <v>8.5213529999999995</v>
      </c>
      <c r="C1393" s="2">
        <v>1.5068201999999999</v>
      </c>
      <c r="D1393" s="5">
        <v>1.5799999999999999E-17</v>
      </c>
      <c r="E1393" s="5">
        <v>3.1000000000000001E-16</v>
      </c>
    </row>
    <row r="1394" spans="1:5" x14ac:dyDescent="0.25">
      <c r="A1394" s="2" t="s">
        <v>1422</v>
      </c>
      <c r="B1394" s="2">
        <v>8.5179860000000005</v>
      </c>
      <c r="C1394" s="2">
        <v>0.81273870000000004</v>
      </c>
      <c r="D1394" s="5">
        <v>1.62E-17</v>
      </c>
      <c r="E1394" s="5">
        <v>3.1900000000000001E-16</v>
      </c>
    </row>
    <row r="1395" spans="1:5" x14ac:dyDescent="0.25">
      <c r="A1395" s="2" t="s">
        <v>1423</v>
      </c>
      <c r="B1395" s="2">
        <v>8.5175990000000006</v>
      </c>
      <c r="C1395" s="2">
        <v>0.27644104000000003</v>
      </c>
      <c r="D1395" s="5">
        <v>1.6300000000000001E-17</v>
      </c>
      <c r="E1395" s="5">
        <v>3.2000000000000002E-16</v>
      </c>
    </row>
    <row r="1396" spans="1:5" x14ac:dyDescent="0.25">
      <c r="A1396" s="2" t="s">
        <v>1424</v>
      </c>
      <c r="B1396" s="2">
        <v>8.5081229999999994</v>
      </c>
      <c r="C1396" s="2">
        <v>0.92578890000000003</v>
      </c>
      <c r="D1396" s="5">
        <v>1.77E-17</v>
      </c>
      <c r="E1396" s="5">
        <v>3.4700000000000002E-16</v>
      </c>
    </row>
    <row r="1397" spans="1:5" x14ac:dyDescent="0.25">
      <c r="A1397" s="2" t="s">
        <v>1425</v>
      </c>
      <c r="B1397" s="2">
        <v>8.5080185000000004</v>
      </c>
      <c r="C1397" s="2">
        <v>0.95492509999999997</v>
      </c>
      <c r="D1397" s="5">
        <v>1.77E-17</v>
      </c>
      <c r="E1397" s="5">
        <v>3.4700000000000002E-16</v>
      </c>
    </row>
    <row r="1398" spans="1:5" x14ac:dyDescent="0.25">
      <c r="A1398" s="2" t="s">
        <v>1426</v>
      </c>
      <c r="B1398" s="2">
        <v>8.5060870000000008</v>
      </c>
      <c r="C1398" s="2">
        <v>1.2802739999999999</v>
      </c>
      <c r="D1398" s="5">
        <v>1.8E-17</v>
      </c>
      <c r="E1398" s="5">
        <v>3.52E-16</v>
      </c>
    </row>
    <row r="1399" spans="1:5" x14ac:dyDescent="0.25">
      <c r="A1399" s="2" t="s">
        <v>1427</v>
      </c>
      <c r="B1399" s="2">
        <v>8.5060450000000003</v>
      </c>
      <c r="C1399" s="2">
        <v>1.1410152</v>
      </c>
      <c r="D1399" s="5">
        <v>1.8E-17</v>
      </c>
      <c r="E1399" s="5">
        <v>3.52E-16</v>
      </c>
    </row>
    <row r="1400" spans="1:5" x14ac:dyDescent="0.25">
      <c r="A1400" s="2" t="s">
        <v>1428</v>
      </c>
      <c r="B1400" s="2">
        <v>8.5036170000000002</v>
      </c>
      <c r="C1400" s="2">
        <v>1.2090441000000001</v>
      </c>
      <c r="D1400" s="5">
        <v>1.8400000000000001E-17</v>
      </c>
      <c r="E1400" s="5">
        <v>3.5999999999999998E-16</v>
      </c>
    </row>
    <row r="1401" spans="1:5" x14ac:dyDescent="0.25">
      <c r="A1401" s="2" t="s">
        <v>1429</v>
      </c>
      <c r="B1401" s="2">
        <v>8.5016879999999997</v>
      </c>
      <c r="C1401" s="2">
        <v>1.3201160000000001</v>
      </c>
      <c r="D1401" s="5">
        <v>1.8700000000000001E-17</v>
      </c>
      <c r="E1401" s="5">
        <v>3.6500000000000001E-16</v>
      </c>
    </row>
    <row r="1402" spans="1:5" x14ac:dyDescent="0.25">
      <c r="A1402" s="2" t="s">
        <v>1430</v>
      </c>
      <c r="B1402" s="2">
        <v>8.5015809999999998</v>
      </c>
      <c r="C1402" s="2">
        <v>1.1584677999999999</v>
      </c>
      <c r="D1402" s="5">
        <v>1.8700000000000001E-17</v>
      </c>
      <c r="E1402" s="5">
        <v>3.6599999999999998E-16</v>
      </c>
    </row>
    <row r="1403" spans="1:5" x14ac:dyDescent="0.25">
      <c r="A1403" s="2" t="s">
        <v>1431</v>
      </c>
      <c r="B1403" s="2">
        <v>8.5013880000000004</v>
      </c>
      <c r="C1403" s="2">
        <v>1.0303161999999999</v>
      </c>
      <c r="D1403" s="5">
        <v>1.8700000000000001E-17</v>
      </c>
      <c r="E1403" s="5">
        <v>3.6599999999999998E-16</v>
      </c>
    </row>
    <row r="1404" spans="1:5" x14ac:dyDescent="0.25">
      <c r="A1404" s="2" t="s">
        <v>1432</v>
      </c>
      <c r="B1404" s="2">
        <v>8.5002019999999998</v>
      </c>
      <c r="C1404" s="2">
        <v>1.0317178</v>
      </c>
      <c r="D1404" s="5">
        <v>1.89E-17</v>
      </c>
      <c r="E1404" s="5">
        <v>3.7E-16</v>
      </c>
    </row>
    <row r="1405" spans="1:5" x14ac:dyDescent="0.25">
      <c r="A1405" s="2" t="s">
        <v>1433</v>
      </c>
      <c r="B1405" s="2">
        <v>8.4935100000000006</v>
      </c>
      <c r="C1405" s="2">
        <v>1.0831314000000001</v>
      </c>
      <c r="D1405" s="5">
        <v>2.0000000000000001E-17</v>
      </c>
      <c r="E1405" s="5">
        <v>3.9099999999999999E-16</v>
      </c>
    </row>
    <row r="1406" spans="1:5" x14ac:dyDescent="0.25">
      <c r="A1406" s="2" t="s">
        <v>1434</v>
      </c>
      <c r="B1406" s="2">
        <v>8.4882249999999999</v>
      </c>
      <c r="C1406" s="2">
        <v>1.0496892</v>
      </c>
      <c r="D1406" s="5">
        <v>2.0999999999999999E-17</v>
      </c>
      <c r="E1406" s="5">
        <v>4.0899999999999999E-16</v>
      </c>
    </row>
    <row r="1407" spans="1:5" x14ac:dyDescent="0.25">
      <c r="A1407" s="2" t="s">
        <v>1435</v>
      </c>
      <c r="B1407" s="2">
        <v>8.4860889999999998</v>
      </c>
      <c r="C1407" s="2">
        <v>1.3727092000000001</v>
      </c>
      <c r="D1407" s="5">
        <v>2.14E-17</v>
      </c>
      <c r="E1407" s="5">
        <v>4.1600000000000001E-16</v>
      </c>
    </row>
    <row r="1408" spans="1:5" x14ac:dyDescent="0.25">
      <c r="A1408" s="2" t="s">
        <v>1436</v>
      </c>
      <c r="B1408" s="2">
        <v>8.4852530000000002</v>
      </c>
      <c r="C1408" s="2">
        <v>1.1471355000000001</v>
      </c>
      <c r="D1408" s="5">
        <v>2.1500000000000001E-17</v>
      </c>
      <c r="E1408" s="5">
        <v>4.19E-16</v>
      </c>
    </row>
    <row r="1409" spans="1:5" x14ac:dyDescent="0.25">
      <c r="A1409" s="2" t="s">
        <v>1437</v>
      </c>
      <c r="B1409" s="2">
        <v>8.4802140000000001</v>
      </c>
      <c r="C1409" s="2">
        <v>1.2710052999999999</v>
      </c>
      <c r="D1409" s="5">
        <v>2.2499999999999999E-17</v>
      </c>
      <c r="E1409" s="5">
        <v>4.3800000000000002E-16</v>
      </c>
    </row>
    <row r="1410" spans="1:5" x14ac:dyDescent="0.25">
      <c r="A1410" s="2" t="s">
        <v>1438</v>
      </c>
      <c r="B1410" s="2">
        <v>8.4772689999999997</v>
      </c>
      <c r="C1410" s="2">
        <v>1.0375818000000001</v>
      </c>
      <c r="D1410" s="5">
        <v>2.3099999999999999E-17</v>
      </c>
      <c r="E1410" s="5">
        <v>4.4799999999999998E-16</v>
      </c>
    </row>
    <row r="1411" spans="1:5" x14ac:dyDescent="0.25">
      <c r="A1411" s="2" t="s">
        <v>1439</v>
      </c>
      <c r="B1411" s="2">
        <v>8.4761509999999998</v>
      </c>
      <c r="C1411" s="2">
        <v>0.99537593000000002</v>
      </c>
      <c r="D1411" s="5">
        <v>2.3300000000000001E-17</v>
      </c>
      <c r="E1411" s="5">
        <v>4.5299999999999997E-16</v>
      </c>
    </row>
    <row r="1412" spans="1:5" x14ac:dyDescent="0.25">
      <c r="A1412" s="2" t="s">
        <v>1440</v>
      </c>
      <c r="B1412" s="2">
        <v>8.4750530000000008</v>
      </c>
      <c r="C1412" s="2">
        <v>0.97410666999999995</v>
      </c>
      <c r="D1412" s="5">
        <v>2.35E-17</v>
      </c>
      <c r="E1412" s="5">
        <v>4.5700000000000003E-16</v>
      </c>
    </row>
    <row r="1413" spans="1:5" x14ac:dyDescent="0.25">
      <c r="A1413" s="2" t="s">
        <v>1441</v>
      </c>
      <c r="B1413" s="2">
        <v>8.4721790000000006</v>
      </c>
      <c r="C1413" s="2">
        <v>1.1435903000000001</v>
      </c>
      <c r="D1413" s="5">
        <v>2.41E-17</v>
      </c>
      <c r="E1413" s="5">
        <v>4.6800000000000001E-16</v>
      </c>
    </row>
    <row r="1414" spans="1:5" x14ac:dyDescent="0.25">
      <c r="A1414" s="2" t="s">
        <v>1442</v>
      </c>
      <c r="B1414" s="2">
        <v>8.4683440000000001</v>
      </c>
      <c r="C1414" s="2">
        <v>0.71636489999999997</v>
      </c>
      <c r="D1414" s="5">
        <v>2.4899999999999998E-17</v>
      </c>
      <c r="E1414" s="5">
        <v>4.8299999999999996E-16</v>
      </c>
    </row>
    <row r="1415" spans="1:5" x14ac:dyDescent="0.25">
      <c r="A1415" s="2" t="s">
        <v>1443</v>
      </c>
      <c r="B1415" s="2">
        <v>8.4678520000000006</v>
      </c>
      <c r="C1415" s="2">
        <v>1.2503188999999999</v>
      </c>
      <c r="D1415" s="5">
        <v>2.4999999999999999E-17</v>
      </c>
      <c r="E1415" s="5">
        <v>4.8499999999999999E-16</v>
      </c>
    </row>
    <row r="1416" spans="1:5" x14ac:dyDescent="0.25">
      <c r="A1416" s="2" t="s">
        <v>1444</v>
      </c>
      <c r="B1416" s="2">
        <v>8.4644165000000005</v>
      </c>
      <c r="C1416" s="2">
        <v>1.0313156999999999</v>
      </c>
      <c r="D1416" s="5">
        <v>2.57E-17</v>
      </c>
      <c r="E1416" s="5">
        <v>4.9900000000000002E-16</v>
      </c>
    </row>
    <row r="1417" spans="1:5" x14ac:dyDescent="0.25">
      <c r="A1417" s="2" t="s">
        <v>1445</v>
      </c>
      <c r="B1417" s="2">
        <v>8.4642140000000001</v>
      </c>
      <c r="C1417" s="2">
        <v>1.9711075</v>
      </c>
      <c r="D1417" s="5">
        <v>2.5800000000000001E-17</v>
      </c>
      <c r="E1417" s="5">
        <v>5.0000000000000004E-16</v>
      </c>
    </row>
    <row r="1418" spans="1:5" x14ac:dyDescent="0.25">
      <c r="A1418" s="2" t="s">
        <v>1446</v>
      </c>
      <c r="B1418" s="2">
        <v>8.4623899999999992</v>
      </c>
      <c r="C1418" s="2">
        <v>0.96639143999999999</v>
      </c>
      <c r="D1418" s="5">
        <v>2.6199999999999999E-17</v>
      </c>
      <c r="E1418" s="5">
        <v>5.0699999999999996E-16</v>
      </c>
    </row>
    <row r="1419" spans="1:5" x14ac:dyDescent="0.25">
      <c r="A1419" s="2" t="s">
        <v>1447</v>
      </c>
      <c r="B1419" s="2">
        <v>8.4614379999999993</v>
      </c>
      <c r="C1419" s="2">
        <v>1.0844997000000001</v>
      </c>
      <c r="D1419" s="5">
        <v>2.6400000000000001E-17</v>
      </c>
      <c r="E1419" s="5">
        <v>5.1100000000000002E-16</v>
      </c>
    </row>
    <row r="1420" spans="1:5" x14ac:dyDescent="0.25">
      <c r="A1420" s="2" t="s">
        <v>1448</v>
      </c>
      <c r="B1420" s="2">
        <v>8.45932</v>
      </c>
      <c r="C1420" s="2">
        <v>0.72289353999999995</v>
      </c>
      <c r="D1420" s="5">
        <v>2.69E-17</v>
      </c>
      <c r="E1420" s="5">
        <v>5.1999999999999997E-16</v>
      </c>
    </row>
    <row r="1421" spans="1:5" x14ac:dyDescent="0.25">
      <c r="A1421" s="2" t="s">
        <v>1449</v>
      </c>
      <c r="B1421" s="2">
        <v>8.4578290000000003</v>
      </c>
      <c r="C1421" s="2">
        <v>1.0509846</v>
      </c>
      <c r="D1421" s="5">
        <v>2.72E-17</v>
      </c>
      <c r="E1421" s="5">
        <v>5.2599999999999997E-16</v>
      </c>
    </row>
    <row r="1422" spans="1:5" x14ac:dyDescent="0.25">
      <c r="A1422" s="2" t="s">
        <v>1450</v>
      </c>
      <c r="B1422" s="2">
        <v>8.4464229999999993</v>
      </c>
      <c r="C1422" s="2">
        <v>1.1159429999999999</v>
      </c>
      <c r="D1422" s="5">
        <v>3.0000000000000001E-17</v>
      </c>
      <c r="E1422" s="5">
        <v>5.7900000000000004E-16</v>
      </c>
    </row>
    <row r="1423" spans="1:5" x14ac:dyDescent="0.25">
      <c r="A1423" s="2" t="s">
        <v>1451</v>
      </c>
      <c r="B1423" s="2">
        <v>8.4455650000000002</v>
      </c>
      <c r="C1423" s="2">
        <v>1.1616431</v>
      </c>
      <c r="D1423" s="5">
        <v>3.0300000000000001E-17</v>
      </c>
      <c r="E1423" s="5">
        <v>5.8300000000000001E-16</v>
      </c>
    </row>
    <row r="1424" spans="1:5" x14ac:dyDescent="0.25">
      <c r="A1424" s="2" t="s">
        <v>1452</v>
      </c>
      <c r="B1424" s="2">
        <v>8.4390049999999999</v>
      </c>
      <c r="C1424" s="2">
        <v>1.0950342</v>
      </c>
      <c r="D1424" s="5">
        <v>3.2000000000000002E-17</v>
      </c>
      <c r="E1424" s="5">
        <v>6.1699999999999997E-16</v>
      </c>
    </row>
    <row r="1425" spans="1:5" x14ac:dyDescent="0.25">
      <c r="A1425" s="2" t="s">
        <v>1453</v>
      </c>
      <c r="B1425" s="2">
        <v>8.4303260000000009</v>
      </c>
      <c r="C1425" s="2">
        <v>0.82711809999999997</v>
      </c>
      <c r="D1425" s="5">
        <v>3.45E-17</v>
      </c>
      <c r="E1425" s="5">
        <v>6.6400000000000004E-16</v>
      </c>
    </row>
    <row r="1426" spans="1:5" x14ac:dyDescent="0.25">
      <c r="A1426" s="2" t="s">
        <v>1454</v>
      </c>
      <c r="B1426" s="2">
        <v>8.4261090000000003</v>
      </c>
      <c r="C1426" s="2">
        <v>0.96571123999999997</v>
      </c>
      <c r="D1426" s="5">
        <v>3.57E-17</v>
      </c>
      <c r="E1426" s="5">
        <v>6.8800000000000004E-16</v>
      </c>
    </row>
    <row r="1427" spans="1:5" x14ac:dyDescent="0.25">
      <c r="A1427" s="2" t="s">
        <v>1455</v>
      </c>
      <c r="B1427" s="2">
        <v>8.4256550000000008</v>
      </c>
      <c r="C1427" s="2">
        <v>1.0238209</v>
      </c>
      <c r="D1427" s="5">
        <v>3.5900000000000002E-17</v>
      </c>
      <c r="E1427" s="5">
        <v>6.8999999999999997E-16</v>
      </c>
    </row>
    <row r="1428" spans="1:5" x14ac:dyDescent="0.25">
      <c r="A1428" s="2" t="s">
        <v>1456</v>
      </c>
      <c r="B1428" s="2">
        <v>8.4239909999999991</v>
      </c>
      <c r="C1428" s="2">
        <v>0.95446724000000005</v>
      </c>
      <c r="D1428" s="5">
        <v>3.6399999999999997E-17</v>
      </c>
      <c r="E1428" s="5">
        <v>6.9900000000000002E-16</v>
      </c>
    </row>
    <row r="1429" spans="1:5" x14ac:dyDescent="0.25">
      <c r="A1429" s="2" t="s">
        <v>1457</v>
      </c>
      <c r="B1429" s="2">
        <v>8.4161660000000005</v>
      </c>
      <c r="C1429" s="2">
        <v>1.2581351999999999</v>
      </c>
      <c r="D1429" s="5">
        <v>3.8900000000000001E-17</v>
      </c>
      <c r="E1429" s="5">
        <v>7.4700000000000001E-16</v>
      </c>
    </row>
    <row r="1430" spans="1:5" x14ac:dyDescent="0.25">
      <c r="A1430" s="2" t="s">
        <v>1458</v>
      </c>
      <c r="B1430" s="2">
        <v>8.4159609999999994</v>
      </c>
      <c r="C1430" s="2">
        <v>0.74356073</v>
      </c>
      <c r="D1430" s="5">
        <v>3.8999999999999999E-17</v>
      </c>
      <c r="E1430" s="5">
        <v>7.4800000000000003E-16</v>
      </c>
    </row>
    <row r="1431" spans="1:5" x14ac:dyDescent="0.25">
      <c r="A1431" s="2" t="s">
        <v>1459</v>
      </c>
      <c r="B1431" s="2">
        <v>8.398771</v>
      </c>
      <c r="C1431" s="2">
        <v>1.2989569000000001</v>
      </c>
      <c r="D1431" s="5">
        <v>4.5100000000000002E-17</v>
      </c>
      <c r="E1431" s="5">
        <v>8.6599999999999997E-16</v>
      </c>
    </row>
    <row r="1432" spans="1:5" x14ac:dyDescent="0.25">
      <c r="A1432" s="2" t="s">
        <v>1460</v>
      </c>
      <c r="B1432" s="2">
        <v>8.3971250000000008</v>
      </c>
      <c r="C1432" s="2">
        <v>1.0996783999999999</v>
      </c>
      <c r="D1432" s="5">
        <v>4.58E-17</v>
      </c>
      <c r="E1432" s="5">
        <v>8.7699999999999995E-16</v>
      </c>
    </row>
    <row r="1433" spans="1:5" x14ac:dyDescent="0.25">
      <c r="A1433" s="2" t="s">
        <v>1461</v>
      </c>
      <c r="B1433" s="2">
        <v>8.396744</v>
      </c>
      <c r="C1433" s="2">
        <v>1.1817251</v>
      </c>
      <c r="D1433" s="5">
        <v>4.5899999999999998E-17</v>
      </c>
      <c r="E1433" s="5">
        <v>8.8E-16</v>
      </c>
    </row>
    <row r="1434" spans="1:5" x14ac:dyDescent="0.25">
      <c r="A1434" s="2" t="s">
        <v>1462</v>
      </c>
      <c r="B1434" s="2">
        <v>8.3948909999999994</v>
      </c>
      <c r="C1434" s="2">
        <v>0.99698169999999997</v>
      </c>
      <c r="D1434" s="5">
        <v>4.6600000000000002E-17</v>
      </c>
      <c r="E1434" s="5">
        <v>8.9299999999999992E-16</v>
      </c>
    </row>
    <row r="1435" spans="1:5" x14ac:dyDescent="0.25">
      <c r="A1435" s="2" t="s">
        <v>1463</v>
      </c>
      <c r="B1435" s="2">
        <v>8.3934379999999997</v>
      </c>
      <c r="C1435" s="2">
        <v>1.0608907999999999</v>
      </c>
      <c r="D1435" s="5">
        <v>4.7200000000000002E-17</v>
      </c>
      <c r="E1435" s="5">
        <v>9.040000000000001E-16</v>
      </c>
    </row>
    <row r="1436" spans="1:5" x14ac:dyDescent="0.25">
      <c r="A1436" s="2" t="s">
        <v>1464</v>
      </c>
      <c r="B1436" s="2">
        <v>8.3899699999999999</v>
      </c>
      <c r="C1436" s="2">
        <v>1.1508662999999999</v>
      </c>
      <c r="D1436" s="5">
        <v>4.8599999999999997E-17</v>
      </c>
      <c r="E1436" s="5">
        <v>9.2999999999999993E-16</v>
      </c>
    </row>
    <row r="1437" spans="1:5" x14ac:dyDescent="0.25">
      <c r="A1437" s="2" t="s">
        <v>1465</v>
      </c>
      <c r="B1437" s="2">
        <v>8.3889700000000005</v>
      </c>
      <c r="C1437" s="2">
        <v>1.390501</v>
      </c>
      <c r="D1437" s="5">
        <v>4.9000000000000001E-17</v>
      </c>
      <c r="E1437" s="5">
        <v>9.3800000000000006E-16</v>
      </c>
    </row>
    <row r="1438" spans="1:5" x14ac:dyDescent="0.25">
      <c r="A1438" s="2" t="s">
        <v>1466</v>
      </c>
      <c r="B1438" s="2">
        <v>8.3882949999999994</v>
      </c>
      <c r="C1438" s="2">
        <v>0.94631577</v>
      </c>
      <c r="D1438" s="5">
        <v>4.9300000000000001E-17</v>
      </c>
      <c r="E1438" s="5">
        <v>9.4299999999999994E-16</v>
      </c>
    </row>
    <row r="1439" spans="1:5" x14ac:dyDescent="0.25">
      <c r="A1439" s="2" t="s">
        <v>1467</v>
      </c>
      <c r="B1439" s="2">
        <v>8.3840330000000005</v>
      </c>
      <c r="C1439" s="2">
        <v>0.76383730000000005</v>
      </c>
      <c r="D1439" s="5">
        <v>5.1100000000000001E-17</v>
      </c>
      <c r="E1439" s="5">
        <v>9.770000000000001E-16</v>
      </c>
    </row>
    <row r="1440" spans="1:5" x14ac:dyDescent="0.25">
      <c r="A1440" s="2" t="s">
        <v>1468</v>
      </c>
      <c r="B1440" s="2">
        <v>8.3756930000000001</v>
      </c>
      <c r="C1440" s="2">
        <v>1.0921521999999999</v>
      </c>
      <c r="D1440" s="5">
        <v>5.4900000000000002E-17</v>
      </c>
      <c r="E1440" s="5">
        <v>1.0499999999999999E-15</v>
      </c>
    </row>
    <row r="1441" spans="1:5" x14ac:dyDescent="0.25">
      <c r="A1441" s="2" t="s">
        <v>1469</v>
      </c>
      <c r="B1441" s="2">
        <v>8.3698510000000006</v>
      </c>
      <c r="C1441" s="2">
        <v>0.98624086</v>
      </c>
      <c r="D1441" s="5">
        <v>5.7700000000000006E-17</v>
      </c>
      <c r="E1441" s="5">
        <v>1.0999999999999999E-15</v>
      </c>
    </row>
    <row r="1442" spans="1:5" x14ac:dyDescent="0.25">
      <c r="A1442" s="2" t="s">
        <v>1470</v>
      </c>
      <c r="B1442" s="2">
        <v>8.3668580000000006</v>
      </c>
      <c r="C1442" s="2">
        <v>1.2961583999999999</v>
      </c>
      <c r="D1442" s="5">
        <v>5.9200000000000005E-17</v>
      </c>
      <c r="E1442" s="5">
        <v>1.13E-15</v>
      </c>
    </row>
    <row r="1443" spans="1:5" x14ac:dyDescent="0.25">
      <c r="A1443" s="2" t="s">
        <v>1471</v>
      </c>
      <c r="B1443" s="2">
        <v>8.3645029999999991</v>
      </c>
      <c r="C1443" s="2">
        <v>0.78925380000000001</v>
      </c>
      <c r="D1443" s="5">
        <v>6.0400000000000005E-17</v>
      </c>
      <c r="E1443" s="5">
        <v>1.15E-15</v>
      </c>
    </row>
    <row r="1444" spans="1:5" x14ac:dyDescent="0.25">
      <c r="A1444" s="2" t="s">
        <v>1472</v>
      </c>
      <c r="B1444" s="2">
        <v>8.3644999999999996</v>
      </c>
      <c r="C1444" s="2">
        <v>2.9450620000000001</v>
      </c>
      <c r="D1444" s="5">
        <v>6.0400000000000005E-17</v>
      </c>
      <c r="E1444" s="5">
        <v>1.15E-15</v>
      </c>
    </row>
    <row r="1445" spans="1:5" x14ac:dyDescent="0.25">
      <c r="A1445" s="2" t="s">
        <v>1473</v>
      </c>
      <c r="B1445" s="2">
        <v>8.3579469999999993</v>
      </c>
      <c r="C1445" s="2">
        <v>1.1561668000000001</v>
      </c>
      <c r="D1445" s="5">
        <v>6.3799999999999996E-17</v>
      </c>
      <c r="E1445" s="5">
        <v>1.2099999999999999E-15</v>
      </c>
    </row>
    <row r="1446" spans="1:5" x14ac:dyDescent="0.25">
      <c r="A1446" s="2" t="s">
        <v>1474</v>
      </c>
      <c r="B1446" s="2">
        <v>8.3570670000000007</v>
      </c>
      <c r="C1446" s="2">
        <v>0.99440956000000003</v>
      </c>
      <c r="D1446" s="5">
        <v>6.4300000000000005E-17</v>
      </c>
      <c r="E1446" s="5">
        <v>1.2199999999999999E-15</v>
      </c>
    </row>
    <row r="1447" spans="1:5" x14ac:dyDescent="0.25">
      <c r="A1447" s="2" t="s">
        <v>1475</v>
      </c>
      <c r="B1447" s="2">
        <v>8.3538370000000004</v>
      </c>
      <c r="C1447" s="2">
        <v>0.98104159999999996</v>
      </c>
      <c r="D1447" s="5">
        <v>6.6100000000000004E-17</v>
      </c>
      <c r="E1447" s="5">
        <v>1.26E-15</v>
      </c>
    </row>
    <row r="1448" spans="1:5" x14ac:dyDescent="0.25">
      <c r="A1448" s="2" t="s">
        <v>1476</v>
      </c>
      <c r="B1448" s="2">
        <v>8.3518720000000002</v>
      </c>
      <c r="C1448" s="2">
        <v>1.4970222</v>
      </c>
      <c r="D1448" s="5">
        <v>6.72E-17</v>
      </c>
      <c r="E1448" s="5">
        <v>1.2800000000000001E-15</v>
      </c>
    </row>
    <row r="1449" spans="1:5" x14ac:dyDescent="0.25">
      <c r="A1449" s="2" t="s">
        <v>1477</v>
      </c>
      <c r="B1449" s="2">
        <v>8.3501130000000003</v>
      </c>
      <c r="C1449" s="2">
        <v>1.0656277999999999</v>
      </c>
      <c r="D1449" s="5">
        <v>6.8200000000000004E-17</v>
      </c>
      <c r="E1449" s="5">
        <v>1.2900000000000001E-15</v>
      </c>
    </row>
    <row r="1450" spans="1:5" x14ac:dyDescent="0.25">
      <c r="A1450" s="2" t="s">
        <v>1478</v>
      </c>
      <c r="B1450" s="2">
        <v>8.3458070000000006</v>
      </c>
      <c r="C1450" s="2">
        <v>1.4220561</v>
      </c>
      <c r="D1450" s="5">
        <v>7.0699999999999995E-17</v>
      </c>
      <c r="E1450" s="5">
        <v>1.3400000000000001E-15</v>
      </c>
    </row>
    <row r="1451" spans="1:5" x14ac:dyDescent="0.25">
      <c r="A1451" s="2" t="s">
        <v>1479</v>
      </c>
      <c r="B1451" s="2">
        <v>8.3396699999999999</v>
      </c>
      <c r="C1451" s="2">
        <v>1.7603355999999999</v>
      </c>
      <c r="D1451" s="5">
        <v>7.4500000000000003E-17</v>
      </c>
      <c r="E1451" s="5">
        <v>1.41E-15</v>
      </c>
    </row>
    <row r="1452" spans="1:5" x14ac:dyDescent="0.25">
      <c r="A1452" s="2" t="s">
        <v>1480</v>
      </c>
      <c r="B1452" s="2">
        <v>8.3322699999999994</v>
      </c>
      <c r="C1452" s="2">
        <v>0.65448415000000004</v>
      </c>
      <c r="D1452" s="5">
        <v>7.9300000000000002E-17</v>
      </c>
      <c r="E1452" s="5">
        <v>1.4999999999999999E-15</v>
      </c>
    </row>
    <row r="1453" spans="1:5" x14ac:dyDescent="0.25">
      <c r="A1453" s="2" t="s">
        <v>1481</v>
      </c>
      <c r="B1453" s="2">
        <v>8.3314839999999997</v>
      </c>
      <c r="C1453" s="2">
        <v>1.2237450000000001</v>
      </c>
      <c r="D1453" s="5">
        <v>7.9799999999999998E-17</v>
      </c>
      <c r="E1453" s="5">
        <v>1.5100000000000001E-15</v>
      </c>
    </row>
    <row r="1454" spans="1:5" x14ac:dyDescent="0.25">
      <c r="A1454" s="2" t="s">
        <v>1482</v>
      </c>
      <c r="B1454" s="2">
        <v>8.3198919999999994</v>
      </c>
      <c r="C1454" s="2">
        <v>1.0292896</v>
      </c>
      <c r="D1454" s="5">
        <v>8.8E-17</v>
      </c>
      <c r="E1454" s="5">
        <v>1.6699999999999999E-15</v>
      </c>
    </row>
    <row r="1455" spans="1:5" x14ac:dyDescent="0.25">
      <c r="A1455" s="2" t="s">
        <v>1483</v>
      </c>
      <c r="B1455" s="2">
        <v>8.3191299999999995</v>
      </c>
      <c r="C1455" s="2">
        <v>1.1841912999999999</v>
      </c>
      <c r="D1455" s="5">
        <v>8.86E-17</v>
      </c>
      <c r="E1455" s="5">
        <v>1.6800000000000001E-15</v>
      </c>
    </row>
    <row r="1456" spans="1:5" x14ac:dyDescent="0.25">
      <c r="A1456" s="2" t="s">
        <v>1484</v>
      </c>
      <c r="B1456" s="2">
        <v>8.3135320000000004</v>
      </c>
      <c r="C1456" s="2">
        <v>1.8429792</v>
      </c>
      <c r="D1456" s="5">
        <v>9.2900000000000003E-17</v>
      </c>
      <c r="E1456" s="5">
        <v>1.76E-15</v>
      </c>
    </row>
    <row r="1457" spans="1:5" x14ac:dyDescent="0.25">
      <c r="A1457" s="2" t="s">
        <v>1485</v>
      </c>
      <c r="B1457" s="2">
        <v>8.3114190000000008</v>
      </c>
      <c r="C1457" s="2">
        <v>1.4171609999999999</v>
      </c>
      <c r="D1457" s="5">
        <v>9.4599999999999999E-17</v>
      </c>
      <c r="E1457" s="5">
        <v>1.7899999999999999E-15</v>
      </c>
    </row>
    <row r="1458" spans="1:5" x14ac:dyDescent="0.25">
      <c r="A1458" s="2" t="s">
        <v>1486</v>
      </c>
      <c r="B1458" s="2">
        <v>8.3092959999999998</v>
      </c>
      <c r="C1458" s="2">
        <v>2.1325571999999999</v>
      </c>
      <c r="D1458" s="5">
        <v>9.6299999999999994E-17</v>
      </c>
      <c r="E1458" s="5">
        <v>1.82E-15</v>
      </c>
    </row>
    <row r="1459" spans="1:5" x14ac:dyDescent="0.25">
      <c r="A1459" s="2" t="s">
        <v>1487</v>
      </c>
      <c r="B1459" s="2">
        <v>8.308662</v>
      </c>
      <c r="C1459" s="2">
        <v>2.0832633999999999</v>
      </c>
      <c r="D1459" s="5">
        <v>9.6800000000000003E-17</v>
      </c>
      <c r="E1459" s="5">
        <v>1.8300000000000002E-15</v>
      </c>
    </row>
    <row r="1460" spans="1:5" x14ac:dyDescent="0.25">
      <c r="A1460" s="2" t="s">
        <v>1488</v>
      </c>
      <c r="B1460" s="2">
        <v>8.30823</v>
      </c>
      <c r="C1460" s="2">
        <v>0.72182659999999998</v>
      </c>
      <c r="D1460" s="5">
        <v>9.7100000000000003E-17</v>
      </c>
      <c r="E1460" s="5">
        <v>1.8300000000000002E-15</v>
      </c>
    </row>
    <row r="1461" spans="1:5" x14ac:dyDescent="0.25">
      <c r="A1461" s="2" t="s">
        <v>1489</v>
      </c>
      <c r="B1461" s="2">
        <v>8.2972710000000003</v>
      </c>
      <c r="C1461" s="2">
        <v>2.0484010000000001</v>
      </c>
      <c r="D1461" s="5">
        <v>1.07E-16</v>
      </c>
      <c r="E1461" s="5">
        <v>2.0099999999999999E-15</v>
      </c>
    </row>
    <row r="1462" spans="1:5" x14ac:dyDescent="0.25">
      <c r="A1462" s="2" t="s">
        <v>1490</v>
      </c>
      <c r="B1462" s="2">
        <v>8.2954709999999992</v>
      </c>
      <c r="C1462" s="2">
        <v>0.94680410000000004</v>
      </c>
      <c r="D1462" s="5">
        <v>1.08E-16</v>
      </c>
      <c r="E1462" s="5">
        <v>2.04E-15</v>
      </c>
    </row>
    <row r="1463" spans="1:5" x14ac:dyDescent="0.25">
      <c r="A1463" s="2" t="s">
        <v>1491</v>
      </c>
      <c r="B1463" s="2">
        <v>8.2940035000000005</v>
      </c>
      <c r="C1463" s="2">
        <v>1.0494972</v>
      </c>
      <c r="D1463" s="5">
        <v>1.09E-16</v>
      </c>
      <c r="E1463" s="5">
        <v>2.0599999999999999E-15</v>
      </c>
    </row>
    <row r="1464" spans="1:5" x14ac:dyDescent="0.25">
      <c r="A1464" s="2" t="s">
        <v>1492</v>
      </c>
      <c r="B1464" s="2">
        <v>8.2913720000000009</v>
      </c>
      <c r="C1464" s="2">
        <v>1.4805767999999999</v>
      </c>
      <c r="D1464" s="5">
        <v>1.12E-16</v>
      </c>
      <c r="E1464" s="5">
        <v>2.11E-15</v>
      </c>
    </row>
    <row r="1465" spans="1:5" x14ac:dyDescent="0.25">
      <c r="A1465" s="2" t="s">
        <v>1493</v>
      </c>
      <c r="B1465" s="2">
        <v>8.2861379999999993</v>
      </c>
      <c r="C1465" s="2">
        <v>1.0911773</v>
      </c>
      <c r="D1465" s="5">
        <v>1.17E-16</v>
      </c>
      <c r="E1465" s="5">
        <v>2.1999999999999999E-15</v>
      </c>
    </row>
    <row r="1466" spans="1:5" x14ac:dyDescent="0.25">
      <c r="A1466" s="2" t="s">
        <v>1494</v>
      </c>
      <c r="B1466" s="2">
        <v>8.2721090000000004</v>
      </c>
      <c r="C1466" s="2">
        <v>1.8606277</v>
      </c>
      <c r="D1466" s="5">
        <v>1.32E-16</v>
      </c>
      <c r="E1466" s="5">
        <v>2.4699999999999999E-15</v>
      </c>
    </row>
    <row r="1467" spans="1:5" x14ac:dyDescent="0.25">
      <c r="A1467" s="2" t="s">
        <v>1495</v>
      </c>
      <c r="B1467" s="2">
        <v>8.2598789999999997</v>
      </c>
      <c r="C1467" s="2">
        <v>1.0515871999999999</v>
      </c>
      <c r="D1467" s="5">
        <v>1.4600000000000001E-16</v>
      </c>
      <c r="E1467" s="5">
        <v>2.74E-15</v>
      </c>
    </row>
    <row r="1468" spans="1:5" x14ac:dyDescent="0.25">
      <c r="A1468" s="2" t="s">
        <v>1496</v>
      </c>
      <c r="B1468" s="2">
        <v>8.2595650000000003</v>
      </c>
      <c r="C1468" s="2">
        <v>0.99465789999999998</v>
      </c>
      <c r="D1468" s="5">
        <v>1.4600000000000001E-16</v>
      </c>
      <c r="E1468" s="5">
        <v>2.74E-15</v>
      </c>
    </row>
    <row r="1469" spans="1:5" x14ac:dyDescent="0.25">
      <c r="A1469" s="2" t="s">
        <v>1497</v>
      </c>
      <c r="B1469" s="2">
        <v>8.2576739999999997</v>
      </c>
      <c r="C1469" s="2">
        <v>1.0067438</v>
      </c>
      <c r="D1469" s="5">
        <v>1.4900000000000001E-16</v>
      </c>
      <c r="E1469" s="5">
        <v>2.79E-15</v>
      </c>
    </row>
    <row r="1470" spans="1:5" x14ac:dyDescent="0.25">
      <c r="A1470" s="2" t="s">
        <v>1498</v>
      </c>
      <c r="B1470" s="2">
        <v>8.2532370000000004</v>
      </c>
      <c r="C1470" s="2">
        <v>0.85205966</v>
      </c>
      <c r="D1470" s="5">
        <v>1.5399999999999999E-16</v>
      </c>
      <c r="E1470" s="5">
        <v>2.89E-15</v>
      </c>
    </row>
    <row r="1471" spans="1:5" x14ac:dyDescent="0.25">
      <c r="A1471" s="2" t="s">
        <v>1499</v>
      </c>
      <c r="B1471" s="2">
        <v>8.2411709999999996</v>
      </c>
      <c r="C1471" s="2">
        <v>0.89138530000000005</v>
      </c>
      <c r="D1471" s="5">
        <v>1.7099999999999999E-16</v>
      </c>
      <c r="E1471" s="5">
        <v>3.1900000000000002E-15</v>
      </c>
    </row>
    <row r="1472" spans="1:5" x14ac:dyDescent="0.25">
      <c r="A1472" s="2" t="s">
        <v>1500</v>
      </c>
      <c r="B1472" s="2">
        <v>8.2400254999999998</v>
      </c>
      <c r="C1472" s="2">
        <v>0.7009881</v>
      </c>
      <c r="D1472" s="5">
        <v>1.7200000000000001E-16</v>
      </c>
      <c r="E1472" s="5">
        <v>3.2199999999999999E-15</v>
      </c>
    </row>
    <row r="1473" spans="1:5" x14ac:dyDescent="0.25">
      <c r="A1473" s="2" t="s">
        <v>1501</v>
      </c>
      <c r="B1473" s="2">
        <v>8.2348110000000005</v>
      </c>
      <c r="C1473" s="2">
        <v>0.73213196000000003</v>
      </c>
      <c r="D1473" s="5">
        <v>1.7999999999999999E-16</v>
      </c>
      <c r="E1473" s="5">
        <v>3.3600000000000002E-15</v>
      </c>
    </row>
    <row r="1474" spans="1:5" x14ac:dyDescent="0.25">
      <c r="A1474" s="2" t="s">
        <v>1502</v>
      </c>
      <c r="B1474" s="2">
        <v>8.2256359999999997</v>
      </c>
      <c r="C1474" s="2">
        <v>1.0384230000000001</v>
      </c>
      <c r="D1474" s="5">
        <v>1.94E-16</v>
      </c>
      <c r="E1474" s="5">
        <v>3.6300000000000002E-15</v>
      </c>
    </row>
    <row r="1475" spans="1:5" x14ac:dyDescent="0.25">
      <c r="A1475" s="2" t="s">
        <v>1503</v>
      </c>
      <c r="B1475" s="2">
        <v>8.2255909999999997</v>
      </c>
      <c r="C1475" s="2">
        <v>1.6565973000000001</v>
      </c>
      <c r="D1475" s="5">
        <v>1.94E-16</v>
      </c>
      <c r="E1475" s="5">
        <v>3.6300000000000002E-15</v>
      </c>
    </row>
    <row r="1476" spans="1:5" x14ac:dyDescent="0.25">
      <c r="A1476" s="2" t="s">
        <v>1504</v>
      </c>
      <c r="B1476" s="2">
        <v>8.2254369999999994</v>
      </c>
      <c r="C1476" s="2">
        <v>1.1013790000000001</v>
      </c>
      <c r="D1476" s="5">
        <v>1.94E-16</v>
      </c>
      <c r="E1476" s="5">
        <v>3.6300000000000002E-15</v>
      </c>
    </row>
    <row r="1477" spans="1:5" x14ac:dyDescent="0.25">
      <c r="A1477" s="2" t="s">
        <v>1505</v>
      </c>
      <c r="B1477" s="2">
        <v>8.2251069999999995</v>
      </c>
      <c r="C1477" s="2">
        <v>0.76156270000000004</v>
      </c>
      <c r="D1477" s="5">
        <v>1.9499999999999999E-16</v>
      </c>
      <c r="E1477" s="5">
        <v>3.64E-15</v>
      </c>
    </row>
    <row r="1478" spans="1:5" x14ac:dyDescent="0.25">
      <c r="A1478" s="2" t="s">
        <v>1506</v>
      </c>
      <c r="B1478" s="2">
        <v>8.2198890000000002</v>
      </c>
      <c r="C1478" s="2">
        <v>0.88517283999999996</v>
      </c>
      <c r="D1478" s="5">
        <v>2.0400000000000001E-16</v>
      </c>
      <c r="E1478" s="5">
        <v>3.8000000000000002E-15</v>
      </c>
    </row>
    <row r="1479" spans="1:5" x14ac:dyDescent="0.25">
      <c r="A1479" s="2" t="s">
        <v>1507</v>
      </c>
      <c r="B1479" s="2">
        <v>8.2189399999999999</v>
      </c>
      <c r="C1479" s="2">
        <v>0.83378445999999995</v>
      </c>
      <c r="D1479" s="5">
        <v>2.05E-16</v>
      </c>
      <c r="E1479" s="5">
        <v>3.8300000000000003E-15</v>
      </c>
    </row>
    <row r="1480" spans="1:5" x14ac:dyDescent="0.25">
      <c r="A1480" s="2" t="s">
        <v>1508</v>
      </c>
      <c r="B1480" s="2">
        <v>8.2171819999999993</v>
      </c>
      <c r="C1480" s="2">
        <v>0.85285383000000003</v>
      </c>
      <c r="D1480" s="5">
        <v>2.08E-16</v>
      </c>
      <c r="E1480" s="5">
        <v>3.8799999999999999E-15</v>
      </c>
    </row>
    <row r="1481" spans="1:5" x14ac:dyDescent="0.25">
      <c r="A1481" s="2" t="s">
        <v>1509</v>
      </c>
      <c r="B1481" s="2">
        <v>8.2075410000000009</v>
      </c>
      <c r="C1481" s="2">
        <v>1.3444668</v>
      </c>
      <c r="D1481" s="5">
        <v>2.2600000000000002E-16</v>
      </c>
      <c r="E1481" s="5">
        <v>4.1999999999999996E-15</v>
      </c>
    </row>
    <row r="1482" spans="1:5" x14ac:dyDescent="0.25">
      <c r="A1482" s="2" t="s">
        <v>1510</v>
      </c>
      <c r="B1482" s="2">
        <v>8.2028675</v>
      </c>
      <c r="C1482" s="2">
        <v>0.71301216000000001</v>
      </c>
      <c r="D1482" s="5">
        <v>2.3500000000000002E-16</v>
      </c>
      <c r="E1482" s="5">
        <v>4.3599999999999998E-15</v>
      </c>
    </row>
    <row r="1483" spans="1:5" x14ac:dyDescent="0.25">
      <c r="A1483" s="2" t="s">
        <v>1511</v>
      </c>
      <c r="B1483" s="2">
        <v>8.1887070000000008</v>
      </c>
      <c r="C1483" s="2">
        <v>1.4086372</v>
      </c>
      <c r="D1483" s="5">
        <v>2.64E-16</v>
      </c>
      <c r="E1483" s="5">
        <v>4.9099999999999997E-15</v>
      </c>
    </row>
    <row r="1484" spans="1:5" x14ac:dyDescent="0.25">
      <c r="A1484" s="2" t="s">
        <v>1512</v>
      </c>
      <c r="B1484" s="2">
        <v>8.1849985000000007</v>
      </c>
      <c r="C1484" s="2">
        <v>0.95633800000000002</v>
      </c>
      <c r="D1484" s="5">
        <v>2.7199999999999998E-16</v>
      </c>
      <c r="E1484" s="5">
        <v>5.0600000000000002E-15</v>
      </c>
    </row>
    <row r="1485" spans="1:5" x14ac:dyDescent="0.25">
      <c r="A1485" s="2" t="s">
        <v>1513</v>
      </c>
      <c r="B1485" s="2">
        <v>8.1790529999999997</v>
      </c>
      <c r="C1485" s="2">
        <v>0.80489814000000004</v>
      </c>
      <c r="D1485" s="5">
        <v>2.8600000000000001E-16</v>
      </c>
      <c r="E1485" s="5">
        <v>5.3099999999999999E-15</v>
      </c>
    </row>
    <row r="1486" spans="1:5" x14ac:dyDescent="0.25">
      <c r="A1486" s="2" t="s">
        <v>1514</v>
      </c>
      <c r="B1486" s="2">
        <v>8.175001</v>
      </c>
      <c r="C1486" s="2">
        <v>1.1107271000000001</v>
      </c>
      <c r="D1486" s="5">
        <v>2.9599999999999998E-16</v>
      </c>
      <c r="E1486" s="5">
        <v>5.4899999999999997E-15</v>
      </c>
    </row>
    <row r="1487" spans="1:5" x14ac:dyDescent="0.25">
      <c r="A1487" s="2" t="s">
        <v>1515</v>
      </c>
      <c r="B1487" s="2">
        <v>8.1741189999999992</v>
      </c>
      <c r="C1487" s="2">
        <v>1.3237239999999999</v>
      </c>
      <c r="D1487" s="5">
        <v>2.9800000000000001E-16</v>
      </c>
      <c r="E1487" s="5">
        <v>5.5300000000000003E-15</v>
      </c>
    </row>
    <row r="1488" spans="1:5" x14ac:dyDescent="0.25">
      <c r="A1488" s="2" t="s">
        <v>1516</v>
      </c>
      <c r="B1488" s="2">
        <v>8.1669579999999993</v>
      </c>
      <c r="C1488" s="2">
        <v>0.87026820000000005</v>
      </c>
      <c r="D1488" s="5">
        <v>3.1600000000000001E-16</v>
      </c>
      <c r="E1488" s="5">
        <v>5.8599999999999998E-15</v>
      </c>
    </row>
    <row r="1489" spans="1:5" x14ac:dyDescent="0.25">
      <c r="A1489" s="2" t="s">
        <v>1517</v>
      </c>
      <c r="B1489" s="2">
        <v>8.1651199999999999</v>
      </c>
      <c r="C1489" s="2">
        <v>1.1709902999999999</v>
      </c>
      <c r="D1489" s="5">
        <v>3.2099999999999999E-16</v>
      </c>
      <c r="E1489" s="5">
        <v>5.95E-15</v>
      </c>
    </row>
    <row r="1490" spans="1:5" x14ac:dyDescent="0.25">
      <c r="A1490" s="2" t="s">
        <v>1518</v>
      </c>
      <c r="B1490" s="2">
        <v>8.160774</v>
      </c>
      <c r="C1490" s="2">
        <v>0.95561370000000001</v>
      </c>
      <c r="D1490" s="5">
        <v>3.3299999999999999E-16</v>
      </c>
      <c r="E1490" s="5">
        <v>6.1599999999999999E-15</v>
      </c>
    </row>
    <row r="1491" spans="1:5" x14ac:dyDescent="0.25">
      <c r="A1491" s="2" t="s">
        <v>1519</v>
      </c>
      <c r="B1491" s="2">
        <v>8.1591550000000002</v>
      </c>
      <c r="C1491" s="2">
        <v>1.1513499</v>
      </c>
      <c r="D1491" s="5">
        <v>3.37E-16</v>
      </c>
      <c r="E1491" s="5">
        <v>6.2399999999999996E-15</v>
      </c>
    </row>
    <row r="1492" spans="1:5" x14ac:dyDescent="0.25">
      <c r="A1492" s="2" t="s">
        <v>1520</v>
      </c>
      <c r="B1492" s="2">
        <v>8.1515740000000001</v>
      </c>
      <c r="C1492" s="2">
        <v>0.97767126999999998</v>
      </c>
      <c r="D1492" s="5">
        <v>3.5900000000000002E-16</v>
      </c>
      <c r="E1492" s="5">
        <v>6.6300000000000001E-15</v>
      </c>
    </row>
    <row r="1493" spans="1:5" x14ac:dyDescent="0.25">
      <c r="A1493" s="2" t="s">
        <v>1521</v>
      </c>
      <c r="B1493" s="2">
        <v>8.1447269999999996</v>
      </c>
      <c r="C1493" s="2">
        <v>1.3976198</v>
      </c>
      <c r="D1493" s="5">
        <v>3.8000000000000001E-16</v>
      </c>
      <c r="E1493" s="5">
        <v>7.0099999999999999E-15</v>
      </c>
    </row>
    <row r="1494" spans="1:5" x14ac:dyDescent="0.25">
      <c r="A1494" s="2" t="s">
        <v>1522</v>
      </c>
      <c r="B1494" s="2">
        <v>8.1435619999999993</v>
      </c>
      <c r="C1494" s="2">
        <v>1.1635207000000001</v>
      </c>
      <c r="D1494" s="5">
        <v>3.8399999999999998E-16</v>
      </c>
      <c r="E1494" s="5">
        <v>7.0799999999999999E-15</v>
      </c>
    </row>
    <row r="1495" spans="1:5" x14ac:dyDescent="0.25">
      <c r="A1495" s="2" t="s">
        <v>1523</v>
      </c>
      <c r="B1495" s="2">
        <v>8.1425619999999999</v>
      </c>
      <c r="C1495" s="2">
        <v>1.2891060999999999</v>
      </c>
      <c r="D1495" s="5">
        <v>3.8699999999999998E-16</v>
      </c>
      <c r="E1495" s="5">
        <v>7.1300000000000003E-15</v>
      </c>
    </row>
    <row r="1496" spans="1:5" x14ac:dyDescent="0.25">
      <c r="A1496" s="2" t="s">
        <v>1524</v>
      </c>
      <c r="B1496" s="2">
        <v>8.1424120000000002</v>
      </c>
      <c r="C1496" s="2">
        <v>1.2438644999999999</v>
      </c>
      <c r="D1496" s="5">
        <v>3.8699999999999998E-16</v>
      </c>
      <c r="E1496" s="5">
        <v>7.1300000000000003E-15</v>
      </c>
    </row>
    <row r="1497" spans="1:5" x14ac:dyDescent="0.25">
      <c r="A1497" s="2" t="s">
        <v>1525</v>
      </c>
      <c r="B1497" s="2">
        <v>8.1377740000000003</v>
      </c>
      <c r="C1497" s="2">
        <v>1.3772571</v>
      </c>
      <c r="D1497" s="5">
        <v>4.0299999999999999E-16</v>
      </c>
      <c r="E1497" s="5">
        <v>7.4100000000000001E-15</v>
      </c>
    </row>
    <row r="1498" spans="1:5" x14ac:dyDescent="0.25">
      <c r="A1498" s="2" t="s">
        <v>1526</v>
      </c>
      <c r="B1498" s="2">
        <v>8.1306849999999997</v>
      </c>
      <c r="C1498" s="2">
        <v>0.83935320000000002</v>
      </c>
      <c r="D1498" s="5">
        <v>4.2699999999999999E-16</v>
      </c>
      <c r="E1498" s="5">
        <v>7.8399999999999996E-15</v>
      </c>
    </row>
    <row r="1499" spans="1:5" x14ac:dyDescent="0.25">
      <c r="A1499" s="2" t="s">
        <v>1527</v>
      </c>
      <c r="B1499" s="2">
        <v>8.1256950000000003</v>
      </c>
      <c r="C1499" s="2">
        <v>0.65962639999999995</v>
      </c>
      <c r="D1499" s="5">
        <v>4.4500000000000003E-16</v>
      </c>
      <c r="E1499" s="5">
        <v>8.1699999999999998E-15</v>
      </c>
    </row>
    <row r="1500" spans="1:5" x14ac:dyDescent="0.25">
      <c r="A1500" s="2" t="s">
        <v>1528</v>
      </c>
      <c r="B1500" s="2">
        <v>8.1256039999999992</v>
      </c>
      <c r="C1500" s="2">
        <v>1.0703403</v>
      </c>
      <c r="D1500" s="5">
        <v>4.4500000000000003E-16</v>
      </c>
      <c r="E1500" s="5">
        <v>8.1699999999999998E-15</v>
      </c>
    </row>
    <row r="1501" spans="1:5" x14ac:dyDescent="0.25">
      <c r="A1501" s="2" t="s">
        <v>1529</v>
      </c>
      <c r="B1501" s="2">
        <v>8.1228859999999994</v>
      </c>
      <c r="C1501" s="2">
        <v>0.69553345</v>
      </c>
      <c r="D1501" s="5">
        <v>4.55E-16</v>
      </c>
      <c r="E1501" s="5">
        <v>8.3500000000000004E-15</v>
      </c>
    </row>
    <row r="1502" spans="1:5" x14ac:dyDescent="0.25">
      <c r="A1502" s="2" t="s">
        <v>1530</v>
      </c>
      <c r="B1502" s="2">
        <v>8.1147709999999993</v>
      </c>
      <c r="C1502" s="2">
        <v>1.0387531999999999</v>
      </c>
      <c r="D1502" s="5">
        <v>4.8700000000000002E-16</v>
      </c>
      <c r="E1502" s="5">
        <v>8.9199999999999998E-15</v>
      </c>
    </row>
    <row r="1503" spans="1:5" x14ac:dyDescent="0.25">
      <c r="A1503" s="2" t="s">
        <v>1531</v>
      </c>
      <c r="B1503" s="2">
        <v>8.1143940000000008</v>
      </c>
      <c r="C1503" s="2">
        <v>1.0115483999999999</v>
      </c>
      <c r="D1503" s="5">
        <v>4.8800000000000004E-16</v>
      </c>
      <c r="E1503" s="5">
        <v>8.9399999999999993E-15</v>
      </c>
    </row>
    <row r="1504" spans="1:5" x14ac:dyDescent="0.25">
      <c r="A1504" s="2" t="s">
        <v>1532</v>
      </c>
      <c r="B1504" s="2">
        <v>8.111777</v>
      </c>
      <c r="C1504" s="2">
        <v>1.3087789999999999</v>
      </c>
      <c r="D1504" s="5">
        <v>4.9900000000000002E-16</v>
      </c>
      <c r="E1504" s="5">
        <v>9.1299999999999997E-15</v>
      </c>
    </row>
    <row r="1505" spans="1:5" x14ac:dyDescent="0.25">
      <c r="A1505" s="2" t="s">
        <v>1533</v>
      </c>
      <c r="B1505" s="2">
        <v>8.1110550000000003</v>
      </c>
      <c r="C1505" s="2">
        <v>1.0440521</v>
      </c>
      <c r="D1505" s="5">
        <v>5.0199999999999997E-16</v>
      </c>
      <c r="E1505" s="5">
        <v>9.1800000000000001E-15</v>
      </c>
    </row>
    <row r="1506" spans="1:5" x14ac:dyDescent="0.25">
      <c r="A1506" s="2" t="s">
        <v>1534</v>
      </c>
      <c r="B1506" s="2">
        <v>8.1091309999999996</v>
      </c>
      <c r="C1506" s="2">
        <v>0.73008209999999996</v>
      </c>
      <c r="D1506" s="5">
        <v>5.1E-16</v>
      </c>
      <c r="E1506" s="5">
        <v>9.32E-15</v>
      </c>
    </row>
    <row r="1507" spans="1:5" x14ac:dyDescent="0.25">
      <c r="A1507" s="2" t="s">
        <v>1535</v>
      </c>
      <c r="B1507" s="2">
        <v>8.1061189999999996</v>
      </c>
      <c r="C1507" s="2">
        <v>1.0080464</v>
      </c>
      <c r="D1507" s="5">
        <v>5.2300000000000002E-16</v>
      </c>
      <c r="E1507" s="5">
        <v>9.5499999999999994E-15</v>
      </c>
    </row>
    <row r="1508" spans="1:5" x14ac:dyDescent="0.25">
      <c r="A1508" s="2" t="s">
        <v>1536</v>
      </c>
      <c r="B1508" s="2">
        <v>8.0981760000000005</v>
      </c>
      <c r="C1508" s="2">
        <v>0.89665479999999997</v>
      </c>
      <c r="D1508" s="5">
        <v>5.58E-16</v>
      </c>
      <c r="E1508" s="5">
        <v>1.02E-14</v>
      </c>
    </row>
    <row r="1509" spans="1:5" x14ac:dyDescent="0.25">
      <c r="A1509" s="2" t="s">
        <v>1537</v>
      </c>
      <c r="B1509" s="2">
        <v>8.085896</v>
      </c>
      <c r="C1509" s="2">
        <v>0.91606489999999996</v>
      </c>
      <c r="D1509" s="5">
        <v>6.1699999999999997E-16</v>
      </c>
      <c r="E1509" s="5">
        <v>1.13E-14</v>
      </c>
    </row>
    <row r="1510" spans="1:5" x14ac:dyDescent="0.25">
      <c r="A1510" s="2" t="s">
        <v>1538</v>
      </c>
      <c r="B1510" s="2">
        <v>8.0851690000000005</v>
      </c>
      <c r="C1510" s="2">
        <v>0.94119394000000001</v>
      </c>
      <c r="D1510" s="5">
        <v>6.2100000000000003E-16</v>
      </c>
      <c r="E1510" s="5">
        <v>1.13E-14</v>
      </c>
    </row>
    <row r="1511" spans="1:5" x14ac:dyDescent="0.25">
      <c r="A1511" s="2" t="s">
        <v>1539</v>
      </c>
      <c r="B1511" s="2">
        <v>8.0827589999999994</v>
      </c>
      <c r="C1511" s="2">
        <v>0.98294780000000004</v>
      </c>
      <c r="D1511" s="5">
        <v>6.3300000000000003E-16</v>
      </c>
      <c r="E1511" s="5">
        <v>1.15E-14</v>
      </c>
    </row>
    <row r="1512" spans="1:5" x14ac:dyDescent="0.25">
      <c r="A1512" s="2" t="s">
        <v>1540</v>
      </c>
      <c r="B1512" s="2">
        <v>8.0696300000000001</v>
      </c>
      <c r="C1512" s="2">
        <v>0.93544240000000001</v>
      </c>
      <c r="D1512" s="5">
        <v>7.0500000000000002E-16</v>
      </c>
      <c r="E1512" s="5">
        <v>1.2900000000000001E-14</v>
      </c>
    </row>
    <row r="1513" spans="1:5" x14ac:dyDescent="0.25">
      <c r="A1513" s="2" t="s">
        <v>1541</v>
      </c>
      <c r="B1513" s="2">
        <v>8.0671909999999993</v>
      </c>
      <c r="C1513" s="2">
        <v>1.6987262000000001</v>
      </c>
      <c r="D1513" s="5">
        <v>7.1900000000000005E-16</v>
      </c>
      <c r="E1513" s="5">
        <v>1.3100000000000001E-14</v>
      </c>
    </row>
    <row r="1514" spans="1:5" x14ac:dyDescent="0.25">
      <c r="A1514" s="2" t="s">
        <v>1542</v>
      </c>
      <c r="B1514" s="2">
        <v>8.0569439999999997</v>
      </c>
      <c r="C1514" s="2">
        <v>1.2592909000000001</v>
      </c>
      <c r="D1514" s="5">
        <v>7.8199999999999999E-16</v>
      </c>
      <c r="E1514" s="5">
        <v>1.42E-14</v>
      </c>
    </row>
    <row r="1515" spans="1:5" x14ac:dyDescent="0.25">
      <c r="A1515" s="2" t="s">
        <v>1543</v>
      </c>
      <c r="B1515" s="2">
        <v>8.0556920000000005</v>
      </c>
      <c r="C1515" s="2">
        <v>1.0945533999999999</v>
      </c>
      <c r="D1515" s="5">
        <v>7.9000000000000002E-16</v>
      </c>
      <c r="E1515" s="5">
        <v>1.44E-14</v>
      </c>
    </row>
    <row r="1516" spans="1:5" x14ac:dyDescent="0.25">
      <c r="A1516" s="2" t="s">
        <v>1544</v>
      </c>
      <c r="B1516" s="2">
        <v>8.0548660000000005</v>
      </c>
      <c r="C1516" s="2">
        <v>1.2061918</v>
      </c>
      <c r="D1516" s="5">
        <v>7.9600000000000002E-16</v>
      </c>
      <c r="E1516" s="5">
        <v>1.4500000000000001E-14</v>
      </c>
    </row>
    <row r="1517" spans="1:5" x14ac:dyDescent="0.25">
      <c r="A1517" s="2" t="s">
        <v>1545</v>
      </c>
      <c r="B1517" s="2">
        <v>8.0516360000000002</v>
      </c>
      <c r="C1517" s="2">
        <v>1.1954722</v>
      </c>
      <c r="D1517" s="5">
        <v>8.1699999999999996E-16</v>
      </c>
      <c r="E1517" s="5">
        <v>1.4800000000000001E-14</v>
      </c>
    </row>
    <row r="1518" spans="1:5" x14ac:dyDescent="0.25">
      <c r="A1518" s="2" t="s">
        <v>1546</v>
      </c>
      <c r="B1518" s="2">
        <v>8.0484190000000009</v>
      </c>
      <c r="C1518" s="2">
        <v>0.80223270000000002</v>
      </c>
      <c r="D1518" s="5">
        <v>8.3900000000000003E-16</v>
      </c>
      <c r="E1518" s="5">
        <v>1.5200000000000001E-14</v>
      </c>
    </row>
    <row r="1519" spans="1:5" x14ac:dyDescent="0.25">
      <c r="A1519" s="2" t="s">
        <v>1547</v>
      </c>
      <c r="B1519" s="2">
        <v>8.0416480000000004</v>
      </c>
      <c r="C1519" s="2">
        <v>1.1244902999999999</v>
      </c>
      <c r="D1519" s="5">
        <v>8.86E-16</v>
      </c>
      <c r="E1519" s="5">
        <v>1.6099999999999999E-14</v>
      </c>
    </row>
    <row r="1520" spans="1:5" x14ac:dyDescent="0.25">
      <c r="A1520" s="2" t="s">
        <v>1548</v>
      </c>
      <c r="B1520" s="2">
        <v>8.0270194999999998</v>
      </c>
      <c r="C1520" s="2">
        <v>1.1298317</v>
      </c>
      <c r="D1520" s="5">
        <v>9.9900000000000006E-16</v>
      </c>
      <c r="E1520" s="5">
        <v>1.81E-14</v>
      </c>
    </row>
    <row r="1521" spans="1:5" x14ac:dyDescent="0.25">
      <c r="A1521" s="2" t="s">
        <v>1549</v>
      </c>
      <c r="B1521" s="2">
        <v>8.0249369999999995</v>
      </c>
      <c r="C1521" s="2">
        <v>1.1722547999999999</v>
      </c>
      <c r="D1521" s="5">
        <v>1.02E-15</v>
      </c>
      <c r="E1521" s="5">
        <v>1.8399999999999999E-14</v>
      </c>
    </row>
    <row r="1522" spans="1:5" x14ac:dyDescent="0.25">
      <c r="A1522" s="2" t="s">
        <v>1550</v>
      </c>
      <c r="B1522" s="2">
        <v>8.023066</v>
      </c>
      <c r="C1522" s="2">
        <v>1.0004306000000001</v>
      </c>
      <c r="D1522" s="5">
        <v>1.03E-15</v>
      </c>
      <c r="E1522" s="5">
        <v>1.8699999999999999E-14</v>
      </c>
    </row>
    <row r="1523" spans="1:5" x14ac:dyDescent="0.25">
      <c r="A1523" s="2" t="s">
        <v>1551</v>
      </c>
      <c r="B1523" s="2">
        <v>8.0203229999999994</v>
      </c>
      <c r="C1523" s="2">
        <v>0.68449192999999997</v>
      </c>
      <c r="D1523" s="5">
        <v>1.0499999999999999E-15</v>
      </c>
      <c r="E1523" s="5">
        <v>1.9099999999999999E-14</v>
      </c>
    </row>
    <row r="1524" spans="1:5" x14ac:dyDescent="0.25">
      <c r="A1524" s="2" t="s">
        <v>1552</v>
      </c>
      <c r="B1524" s="2">
        <v>8.0138300000000005</v>
      </c>
      <c r="C1524" s="2">
        <v>0.90240330000000002</v>
      </c>
      <c r="D1524" s="5">
        <v>1.1100000000000001E-15</v>
      </c>
      <c r="E1524" s="5">
        <v>2.0100000000000001E-14</v>
      </c>
    </row>
    <row r="1525" spans="1:5" x14ac:dyDescent="0.25">
      <c r="A1525" s="2" t="s">
        <v>1553</v>
      </c>
      <c r="B1525" s="2">
        <v>8.0039730000000002</v>
      </c>
      <c r="C1525" s="2">
        <v>1.0214397</v>
      </c>
      <c r="D1525" s="5">
        <v>1.2E-15</v>
      </c>
      <c r="E1525" s="5">
        <v>2.1799999999999999E-14</v>
      </c>
    </row>
    <row r="1526" spans="1:5" x14ac:dyDescent="0.25">
      <c r="A1526" s="2" t="s">
        <v>1554</v>
      </c>
      <c r="B1526" s="2">
        <v>8.0001929999999994</v>
      </c>
      <c r="C1526" s="2">
        <v>1.1723086</v>
      </c>
      <c r="D1526" s="5">
        <v>1.24E-15</v>
      </c>
      <c r="E1526" s="5">
        <v>2.2400000000000001E-14</v>
      </c>
    </row>
    <row r="1527" spans="1:5" x14ac:dyDescent="0.25">
      <c r="A1527" s="2" t="s">
        <v>1555</v>
      </c>
      <c r="B1527" s="2">
        <v>7.9839029999999998</v>
      </c>
      <c r="C1527" s="2">
        <v>0.87867284000000001</v>
      </c>
      <c r="D1527" s="5">
        <v>1.42E-15</v>
      </c>
      <c r="E1527" s="5">
        <v>2.5599999999999999E-14</v>
      </c>
    </row>
    <row r="1528" spans="1:5" x14ac:dyDescent="0.25">
      <c r="A1528" s="2" t="s">
        <v>1556</v>
      </c>
      <c r="B1528" s="2">
        <v>7.9835776999999997</v>
      </c>
      <c r="C1528" s="2">
        <v>1.2645477000000001</v>
      </c>
      <c r="D1528" s="5">
        <v>1.42E-15</v>
      </c>
      <c r="E1528" s="5">
        <v>2.5599999999999999E-14</v>
      </c>
    </row>
    <row r="1529" spans="1:5" x14ac:dyDescent="0.25">
      <c r="A1529" s="2" t="s">
        <v>1557</v>
      </c>
      <c r="B1529" s="2">
        <v>7.9733624000000001</v>
      </c>
      <c r="C1529" s="2">
        <v>2.0130062</v>
      </c>
      <c r="D1529" s="5">
        <v>1.54E-15</v>
      </c>
      <c r="E1529" s="5">
        <v>2.7799999999999999E-14</v>
      </c>
    </row>
    <row r="1530" spans="1:5" x14ac:dyDescent="0.25">
      <c r="A1530" s="2" t="s">
        <v>1558</v>
      </c>
      <c r="B1530" s="2">
        <v>7.9718499999999999</v>
      </c>
      <c r="C1530" s="2">
        <v>1.5334543</v>
      </c>
      <c r="D1530" s="5">
        <v>1.5599999999999999E-15</v>
      </c>
      <c r="E1530" s="5">
        <v>2.8199999999999999E-14</v>
      </c>
    </row>
    <row r="1531" spans="1:5" x14ac:dyDescent="0.25">
      <c r="A1531" s="2" t="s">
        <v>1559</v>
      </c>
      <c r="B1531" s="2">
        <v>7.9696220000000002</v>
      </c>
      <c r="C1531" s="2">
        <v>0.94788592999999999</v>
      </c>
      <c r="D1531" s="5">
        <v>1.59E-15</v>
      </c>
      <c r="E1531" s="5">
        <v>2.87E-14</v>
      </c>
    </row>
    <row r="1532" spans="1:5" x14ac:dyDescent="0.25">
      <c r="A1532" s="2" t="s">
        <v>1560</v>
      </c>
      <c r="B1532" s="2">
        <v>7.9672790000000004</v>
      </c>
      <c r="C1532" s="2">
        <v>1.4593801</v>
      </c>
      <c r="D1532" s="5">
        <v>1.6200000000000001E-15</v>
      </c>
      <c r="E1532" s="5">
        <v>2.9199999999999998E-14</v>
      </c>
    </row>
    <row r="1533" spans="1:5" x14ac:dyDescent="0.25">
      <c r="A1533" s="2" t="s">
        <v>1561</v>
      </c>
      <c r="B1533" s="2">
        <v>7.9591710000000004</v>
      </c>
      <c r="C1533" s="2">
        <v>0.99508459999999999</v>
      </c>
      <c r="D1533" s="5">
        <v>1.7299999999999999E-15</v>
      </c>
      <c r="E1533" s="5">
        <v>3.1200000000000002E-14</v>
      </c>
    </row>
    <row r="1534" spans="1:5" x14ac:dyDescent="0.25">
      <c r="A1534" s="2" t="s">
        <v>1562</v>
      </c>
      <c r="B1534" s="2">
        <v>7.9586160000000001</v>
      </c>
      <c r="C1534" s="2">
        <v>0.87050470000000002</v>
      </c>
      <c r="D1534" s="5">
        <v>1.7400000000000001E-15</v>
      </c>
      <c r="E1534" s="5">
        <v>3.1300000000000003E-14</v>
      </c>
    </row>
    <row r="1535" spans="1:5" x14ac:dyDescent="0.25">
      <c r="A1535" s="2" t="s">
        <v>1563</v>
      </c>
      <c r="B1535" s="2">
        <v>7.9571769999999997</v>
      </c>
      <c r="C1535" s="2">
        <v>1.2257632000000001</v>
      </c>
      <c r="D1535" s="5">
        <v>1.76E-15</v>
      </c>
      <c r="E1535" s="5">
        <v>3.1599999999999999E-14</v>
      </c>
    </row>
    <row r="1536" spans="1:5" x14ac:dyDescent="0.25">
      <c r="A1536" s="2" t="s">
        <v>1564</v>
      </c>
      <c r="B1536" s="2">
        <v>7.9566645999999999</v>
      </c>
      <c r="C1536" s="2">
        <v>0.99105703999999994</v>
      </c>
      <c r="D1536" s="5">
        <v>1.77E-15</v>
      </c>
      <c r="E1536" s="5">
        <v>3.17E-14</v>
      </c>
    </row>
    <row r="1537" spans="1:5" x14ac:dyDescent="0.25">
      <c r="A1537" s="2" t="s">
        <v>1565</v>
      </c>
      <c r="B1537" s="2">
        <v>7.9527105999999996</v>
      </c>
      <c r="C1537" s="2">
        <v>0.98651283999999995</v>
      </c>
      <c r="D1537" s="5">
        <v>1.82E-15</v>
      </c>
      <c r="E1537" s="5">
        <v>3.2800000000000003E-14</v>
      </c>
    </row>
    <row r="1538" spans="1:5" x14ac:dyDescent="0.25">
      <c r="A1538" s="2" t="s">
        <v>1566</v>
      </c>
      <c r="B1538" s="2">
        <v>7.9320725999999997</v>
      </c>
      <c r="C1538" s="2">
        <v>0.83888273999999996</v>
      </c>
      <c r="D1538" s="5">
        <v>2.16E-15</v>
      </c>
      <c r="E1538" s="5">
        <v>3.8700000000000002E-14</v>
      </c>
    </row>
    <row r="1539" spans="1:5" x14ac:dyDescent="0.25">
      <c r="A1539" s="2" t="s">
        <v>1567</v>
      </c>
      <c r="B1539" s="2">
        <v>7.9246840000000001</v>
      </c>
      <c r="C1539" s="2">
        <v>1.4261277999999999</v>
      </c>
      <c r="D1539" s="5">
        <v>2.2900000000000001E-15</v>
      </c>
      <c r="E1539" s="5">
        <v>4.1000000000000002E-14</v>
      </c>
    </row>
    <row r="1540" spans="1:5" x14ac:dyDescent="0.25">
      <c r="A1540" s="2" t="s">
        <v>1568</v>
      </c>
      <c r="B1540" s="2">
        <v>7.9085140000000003</v>
      </c>
      <c r="C1540" s="2">
        <v>1.6786932000000001</v>
      </c>
      <c r="D1540" s="5">
        <v>2.6E-15</v>
      </c>
      <c r="E1540" s="5">
        <v>4.6599999999999998E-14</v>
      </c>
    </row>
    <row r="1541" spans="1:5" x14ac:dyDescent="0.25">
      <c r="A1541" s="2" t="s">
        <v>1569</v>
      </c>
      <c r="B1541" s="2">
        <v>7.9018449999999998</v>
      </c>
      <c r="C1541" s="2">
        <v>0.88190274999999996</v>
      </c>
      <c r="D1541" s="5">
        <v>2.7500000000000001E-15</v>
      </c>
      <c r="E1541" s="5">
        <v>4.91E-14</v>
      </c>
    </row>
    <row r="1542" spans="1:5" x14ac:dyDescent="0.25">
      <c r="A1542" s="2" t="s">
        <v>1570</v>
      </c>
      <c r="B1542" s="2">
        <v>7.8985079999999996</v>
      </c>
      <c r="C1542" s="2">
        <v>0.98997283000000003</v>
      </c>
      <c r="D1542" s="5">
        <v>2.8200000000000001E-15</v>
      </c>
      <c r="E1542" s="5">
        <v>5.0299999999999998E-14</v>
      </c>
    </row>
    <row r="1543" spans="1:5" x14ac:dyDescent="0.25">
      <c r="A1543" s="2" t="s">
        <v>1571</v>
      </c>
      <c r="B1543" s="2">
        <v>7.8983920000000003</v>
      </c>
      <c r="C1543" s="2">
        <v>0.67853193999999994</v>
      </c>
      <c r="D1543" s="5">
        <v>2.8299999999999998E-15</v>
      </c>
      <c r="E1543" s="5">
        <v>5.0399999999999999E-14</v>
      </c>
    </row>
    <row r="1544" spans="1:5" x14ac:dyDescent="0.25">
      <c r="A1544" s="2" t="s">
        <v>1572</v>
      </c>
      <c r="B1544" s="2">
        <v>7.8957480000000002</v>
      </c>
      <c r="C1544" s="2">
        <v>1.0364462999999999</v>
      </c>
      <c r="D1544" s="5">
        <v>2.89E-15</v>
      </c>
      <c r="E1544" s="5">
        <v>5.1400000000000001E-14</v>
      </c>
    </row>
    <row r="1545" spans="1:5" x14ac:dyDescent="0.25">
      <c r="A1545" s="2" t="s">
        <v>1573</v>
      </c>
      <c r="B1545" s="2">
        <v>7.8906869999999998</v>
      </c>
      <c r="C1545" s="2">
        <v>1.0414087000000001</v>
      </c>
      <c r="D1545" s="5">
        <v>3.01E-15</v>
      </c>
      <c r="E1545" s="5">
        <v>5.3499999999999999E-14</v>
      </c>
    </row>
    <row r="1546" spans="1:5" x14ac:dyDescent="0.25">
      <c r="A1546" s="2" t="s">
        <v>1574</v>
      </c>
      <c r="B1546" s="2">
        <v>7.8906045000000002</v>
      </c>
      <c r="C1546" s="2">
        <v>1.0059354</v>
      </c>
      <c r="D1546" s="5">
        <v>3.01E-15</v>
      </c>
      <c r="E1546" s="5">
        <v>5.3499999999999999E-14</v>
      </c>
    </row>
    <row r="1547" spans="1:5" x14ac:dyDescent="0.25">
      <c r="A1547" s="2" t="s">
        <v>1575</v>
      </c>
      <c r="B1547" s="2">
        <v>7.8905909999999997</v>
      </c>
      <c r="C1547" s="2">
        <v>0.68766649999999996</v>
      </c>
      <c r="D1547" s="5">
        <v>3.01E-15</v>
      </c>
      <c r="E1547" s="5">
        <v>5.3499999999999999E-14</v>
      </c>
    </row>
    <row r="1548" spans="1:5" x14ac:dyDescent="0.25">
      <c r="A1548" s="2" t="s">
        <v>1576</v>
      </c>
      <c r="B1548" s="2">
        <v>7.8859066999999996</v>
      </c>
      <c r="C1548" s="2">
        <v>0.97571289999999999</v>
      </c>
      <c r="D1548" s="5">
        <v>3.1199999999999998E-15</v>
      </c>
      <c r="E1548" s="5">
        <v>5.5499999999999997E-14</v>
      </c>
    </row>
    <row r="1549" spans="1:5" x14ac:dyDescent="0.25">
      <c r="A1549" s="2" t="s">
        <v>1577</v>
      </c>
      <c r="B1549" s="2">
        <v>7.8827505000000002</v>
      </c>
      <c r="C1549" s="2">
        <v>0.94155454999999999</v>
      </c>
      <c r="D1549" s="5">
        <v>3.1999999999999999E-15</v>
      </c>
      <c r="E1549" s="5">
        <v>5.6800000000000002E-14</v>
      </c>
    </row>
    <row r="1550" spans="1:5" x14ac:dyDescent="0.25">
      <c r="A1550" s="2" t="s">
        <v>1578</v>
      </c>
      <c r="B1550" s="2">
        <v>7.8808210000000001</v>
      </c>
      <c r="C1550" s="2">
        <v>1.6301368000000001</v>
      </c>
      <c r="D1550" s="5">
        <v>3.25E-15</v>
      </c>
      <c r="E1550" s="5">
        <v>5.7699999999999996E-14</v>
      </c>
    </row>
    <row r="1551" spans="1:5" x14ac:dyDescent="0.25">
      <c r="A1551" s="2" t="s">
        <v>1579</v>
      </c>
      <c r="B1551" s="2">
        <v>7.8808170000000004</v>
      </c>
      <c r="C1551" s="2">
        <v>1.6709527</v>
      </c>
      <c r="D1551" s="5">
        <v>3.25E-15</v>
      </c>
      <c r="E1551" s="5">
        <v>5.7699999999999996E-14</v>
      </c>
    </row>
    <row r="1552" spans="1:5" x14ac:dyDescent="0.25">
      <c r="A1552" s="2" t="s">
        <v>1580</v>
      </c>
      <c r="B1552" s="2">
        <v>7.8721494999999999</v>
      </c>
      <c r="C1552" s="2">
        <v>1.2033672</v>
      </c>
      <c r="D1552" s="5">
        <v>3.4899999999999999E-15</v>
      </c>
      <c r="E1552" s="5">
        <v>6.1799999999999999E-14</v>
      </c>
    </row>
    <row r="1553" spans="1:5" x14ac:dyDescent="0.25">
      <c r="A1553" s="2" t="s">
        <v>1581</v>
      </c>
      <c r="B1553" s="2">
        <v>7.8697056999999999</v>
      </c>
      <c r="C1553" s="2">
        <v>1.1942364999999999</v>
      </c>
      <c r="D1553" s="5">
        <v>3.5500000000000001E-15</v>
      </c>
      <c r="E1553" s="5">
        <v>6.2900000000000002E-14</v>
      </c>
    </row>
    <row r="1554" spans="1:5" x14ac:dyDescent="0.25">
      <c r="A1554" s="2" t="s">
        <v>1582</v>
      </c>
      <c r="B1554" s="2">
        <v>7.8690753000000004</v>
      </c>
      <c r="C1554" s="2">
        <v>0.97555630000000004</v>
      </c>
      <c r="D1554" s="5">
        <v>3.57E-15</v>
      </c>
      <c r="E1554" s="5">
        <v>6.3199999999999998E-14</v>
      </c>
    </row>
    <row r="1555" spans="1:5" x14ac:dyDescent="0.25">
      <c r="A1555" s="2" t="s">
        <v>1583</v>
      </c>
      <c r="B1555" s="2">
        <v>7.8671464999999996</v>
      </c>
      <c r="C1555" s="2">
        <v>0.84333866999999996</v>
      </c>
      <c r="D1555" s="5">
        <v>3.6300000000000002E-15</v>
      </c>
      <c r="E1555" s="5">
        <v>6.4199999999999994E-14</v>
      </c>
    </row>
    <row r="1556" spans="1:5" x14ac:dyDescent="0.25">
      <c r="A1556" s="2" t="s">
        <v>1584</v>
      </c>
      <c r="B1556" s="2">
        <v>7.8661349999999999</v>
      </c>
      <c r="C1556" s="2">
        <v>0.90655832999999997</v>
      </c>
      <c r="D1556" s="5">
        <v>3.6600000000000003E-15</v>
      </c>
      <c r="E1556" s="5">
        <v>6.4700000000000005E-14</v>
      </c>
    </row>
    <row r="1557" spans="1:5" x14ac:dyDescent="0.25">
      <c r="A1557" s="2" t="s">
        <v>1585</v>
      </c>
      <c r="B1557" s="2">
        <v>7.8656096</v>
      </c>
      <c r="C1557" s="2">
        <v>0.77998230000000002</v>
      </c>
      <c r="D1557" s="5">
        <v>3.6700000000000001E-15</v>
      </c>
      <c r="E1557" s="5">
        <v>6.4900000000000006E-14</v>
      </c>
    </row>
    <row r="1558" spans="1:5" x14ac:dyDescent="0.25">
      <c r="A1558" s="2" t="s">
        <v>1586</v>
      </c>
      <c r="B1558" s="2">
        <v>7.8606309999999997</v>
      </c>
      <c r="C1558" s="2">
        <v>1.4144490000000001</v>
      </c>
      <c r="D1558" s="5">
        <v>3.8199999999999998E-15</v>
      </c>
      <c r="E1558" s="5">
        <v>6.7500000000000003E-14</v>
      </c>
    </row>
    <row r="1559" spans="1:5" x14ac:dyDescent="0.25">
      <c r="A1559" s="2" t="s">
        <v>1587</v>
      </c>
      <c r="B1559" s="2">
        <v>7.8502726999999997</v>
      </c>
      <c r="C1559" s="2">
        <v>1.3047314999999999</v>
      </c>
      <c r="D1559" s="5">
        <v>4.15E-15</v>
      </c>
      <c r="E1559" s="5">
        <v>7.3300000000000001E-14</v>
      </c>
    </row>
    <row r="1560" spans="1:5" x14ac:dyDescent="0.25">
      <c r="A1560" s="2" t="s">
        <v>1588</v>
      </c>
      <c r="B1560" s="2">
        <v>7.8492837</v>
      </c>
      <c r="C1560" s="2">
        <v>1.2166536999999999</v>
      </c>
      <c r="D1560" s="5">
        <v>4.1800000000000001E-15</v>
      </c>
      <c r="E1560" s="5">
        <v>7.3799999999999999E-14</v>
      </c>
    </row>
    <row r="1561" spans="1:5" x14ac:dyDescent="0.25">
      <c r="A1561" s="2" t="s">
        <v>1589</v>
      </c>
      <c r="B1561" s="2">
        <v>7.8470297000000002</v>
      </c>
      <c r="C1561" s="2">
        <v>0.74186635000000001</v>
      </c>
      <c r="D1561" s="5">
        <v>4.2599999999999998E-15</v>
      </c>
      <c r="E1561" s="5">
        <v>7.5100000000000003E-14</v>
      </c>
    </row>
    <row r="1562" spans="1:5" x14ac:dyDescent="0.25">
      <c r="A1562" s="2" t="s">
        <v>1590</v>
      </c>
      <c r="B1562" s="2">
        <v>7.8427170000000004</v>
      </c>
      <c r="C1562" s="2">
        <v>0.84745060000000005</v>
      </c>
      <c r="D1562" s="5">
        <v>4.4100000000000003E-15</v>
      </c>
      <c r="E1562" s="5">
        <v>7.7600000000000005E-14</v>
      </c>
    </row>
    <row r="1563" spans="1:5" x14ac:dyDescent="0.25">
      <c r="A1563" s="2" t="s">
        <v>1591</v>
      </c>
      <c r="B1563" s="2">
        <v>7.8416410000000001</v>
      </c>
      <c r="C1563" s="2">
        <v>1.4507321</v>
      </c>
      <c r="D1563" s="5">
        <v>4.4500000000000001E-15</v>
      </c>
      <c r="E1563" s="5">
        <v>7.8300000000000005E-14</v>
      </c>
    </row>
    <row r="1564" spans="1:5" x14ac:dyDescent="0.25">
      <c r="A1564" s="2" t="s">
        <v>1592</v>
      </c>
      <c r="B1564" s="2">
        <v>7.8407726000000002</v>
      </c>
      <c r="C1564" s="2">
        <v>1.3598893000000001</v>
      </c>
      <c r="D1564" s="5">
        <v>4.4800000000000002E-15</v>
      </c>
      <c r="E1564" s="5">
        <v>7.8800000000000002E-14</v>
      </c>
    </row>
    <row r="1565" spans="1:5" x14ac:dyDescent="0.25">
      <c r="A1565" s="2" t="s">
        <v>1593</v>
      </c>
      <c r="B1565" s="2">
        <v>7.8379789999999998</v>
      </c>
      <c r="C1565" s="2">
        <v>0.90090389999999998</v>
      </c>
      <c r="D1565" s="5">
        <v>4.5800000000000003E-15</v>
      </c>
      <c r="E1565" s="5">
        <v>8.0499999999999998E-14</v>
      </c>
    </row>
    <row r="1566" spans="1:5" x14ac:dyDescent="0.25">
      <c r="A1566" s="2" t="s">
        <v>1594</v>
      </c>
      <c r="B1566" s="2">
        <v>7.8357489999999999</v>
      </c>
      <c r="C1566" s="2">
        <v>0.73855364000000001</v>
      </c>
      <c r="D1566" s="5">
        <v>4.66E-15</v>
      </c>
      <c r="E1566" s="5">
        <v>8.1899999999999997E-14</v>
      </c>
    </row>
    <row r="1567" spans="1:5" x14ac:dyDescent="0.25">
      <c r="A1567" s="2" t="s">
        <v>1595</v>
      </c>
      <c r="B1567" s="2">
        <v>7.8343772999999999</v>
      </c>
      <c r="C1567" s="2">
        <v>0.18188599</v>
      </c>
      <c r="D1567" s="5">
        <v>4.7099999999999996E-15</v>
      </c>
      <c r="E1567" s="5">
        <v>8.2799999999999998E-14</v>
      </c>
    </row>
    <row r="1568" spans="1:5" x14ac:dyDescent="0.25">
      <c r="A1568" s="2" t="s">
        <v>1596</v>
      </c>
      <c r="B1568" s="2">
        <v>7.8290220000000001</v>
      </c>
      <c r="C1568" s="2">
        <v>1.4434834000000001</v>
      </c>
      <c r="D1568" s="5">
        <v>4.9200000000000003E-15</v>
      </c>
      <c r="E1568" s="5">
        <v>8.6299999999999996E-14</v>
      </c>
    </row>
    <row r="1569" spans="1:5" x14ac:dyDescent="0.25">
      <c r="A1569" s="2" t="s">
        <v>1597</v>
      </c>
      <c r="B1569" s="2">
        <v>7.8277435000000004</v>
      </c>
      <c r="C1569" s="2">
        <v>0.82057226000000005</v>
      </c>
      <c r="D1569" s="5">
        <v>4.9699999999999999E-15</v>
      </c>
      <c r="E1569" s="5">
        <v>8.7100000000000002E-14</v>
      </c>
    </row>
    <row r="1570" spans="1:5" x14ac:dyDescent="0.25">
      <c r="A1570" s="2" t="s">
        <v>1598</v>
      </c>
      <c r="B1570" s="2">
        <v>7.8234620000000001</v>
      </c>
      <c r="C1570" s="2">
        <v>0.8109537</v>
      </c>
      <c r="D1570" s="5">
        <v>5.1399999999999999E-15</v>
      </c>
      <c r="E1570" s="5">
        <v>9.0100000000000002E-14</v>
      </c>
    </row>
    <row r="1571" spans="1:5" x14ac:dyDescent="0.25">
      <c r="A1571" s="2" t="s">
        <v>1599</v>
      </c>
      <c r="B1571" s="2">
        <v>7.8232727000000004</v>
      </c>
      <c r="C1571" s="2">
        <v>0.69006259999999997</v>
      </c>
      <c r="D1571" s="5">
        <v>5.1499999999999997E-15</v>
      </c>
      <c r="E1571" s="5">
        <v>9.0199999999999997E-14</v>
      </c>
    </row>
    <row r="1572" spans="1:5" x14ac:dyDescent="0.25">
      <c r="A1572" s="2" t="s">
        <v>1600</v>
      </c>
      <c r="B1572" s="2">
        <v>7.8141129999999999</v>
      </c>
      <c r="C1572" s="2">
        <v>0.85429690000000003</v>
      </c>
      <c r="D1572" s="5">
        <v>5.5400000000000001E-15</v>
      </c>
      <c r="E1572" s="5">
        <v>9.7000000000000003E-14</v>
      </c>
    </row>
    <row r="1573" spans="1:5" x14ac:dyDescent="0.25">
      <c r="A1573" s="2" t="s">
        <v>1601</v>
      </c>
      <c r="B1573" s="2">
        <v>7.8083195999999999</v>
      </c>
      <c r="C1573" s="2">
        <v>0.92734015000000003</v>
      </c>
      <c r="D1573" s="5">
        <v>5.8000000000000004E-15</v>
      </c>
      <c r="E1573" s="5">
        <v>1.01E-13</v>
      </c>
    </row>
    <row r="1574" spans="1:5" x14ac:dyDescent="0.25">
      <c r="A1574" s="2" t="s">
        <v>1602</v>
      </c>
      <c r="B1574" s="2">
        <v>7.8083150000000003</v>
      </c>
      <c r="C1574" s="2">
        <v>1.3233858000000001</v>
      </c>
      <c r="D1574" s="5">
        <v>5.8000000000000004E-15</v>
      </c>
      <c r="E1574" s="5">
        <v>1.01E-13</v>
      </c>
    </row>
    <row r="1575" spans="1:5" x14ac:dyDescent="0.25">
      <c r="A1575" s="2" t="s">
        <v>1603</v>
      </c>
      <c r="B1575" s="2">
        <v>7.8074820000000003</v>
      </c>
      <c r="C1575" s="2">
        <v>1.0579202999999999</v>
      </c>
      <c r="D1575" s="5">
        <v>5.8299999999999997E-15</v>
      </c>
      <c r="E1575" s="5">
        <v>1.0199999999999999E-13</v>
      </c>
    </row>
    <row r="1576" spans="1:5" x14ac:dyDescent="0.25">
      <c r="A1576" s="2" t="s">
        <v>1604</v>
      </c>
      <c r="B1576" s="2">
        <v>7.8057065000000003</v>
      </c>
      <c r="C1576" s="2">
        <v>0.89515144000000002</v>
      </c>
      <c r="D1576" s="5">
        <v>5.92E-15</v>
      </c>
      <c r="E1576" s="5">
        <v>1.03E-13</v>
      </c>
    </row>
    <row r="1577" spans="1:5" x14ac:dyDescent="0.25">
      <c r="A1577" s="2" t="s">
        <v>1605</v>
      </c>
      <c r="B1577" s="2">
        <v>7.7936063000000004</v>
      </c>
      <c r="C1577" s="2">
        <v>1.1143035999999999</v>
      </c>
      <c r="D1577" s="5">
        <v>6.5099999999999997E-15</v>
      </c>
      <c r="E1577" s="5">
        <v>1.1399999999999999E-13</v>
      </c>
    </row>
    <row r="1578" spans="1:5" x14ac:dyDescent="0.25">
      <c r="A1578" s="2" t="s">
        <v>1606</v>
      </c>
      <c r="B1578" s="2">
        <v>7.7902006999999998</v>
      </c>
      <c r="C1578" s="2">
        <v>0.83471050000000002</v>
      </c>
      <c r="D1578" s="5">
        <v>6.6900000000000002E-15</v>
      </c>
      <c r="E1578" s="5">
        <v>1.1700000000000001E-13</v>
      </c>
    </row>
    <row r="1579" spans="1:5" x14ac:dyDescent="0.25">
      <c r="A1579" s="2" t="s">
        <v>1607</v>
      </c>
      <c r="B1579" s="2">
        <v>7.7895745999999999</v>
      </c>
      <c r="C1579" s="2">
        <v>0.78052204999999997</v>
      </c>
      <c r="D1579" s="5">
        <v>6.7200000000000003E-15</v>
      </c>
      <c r="E1579" s="5">
        <v>1.1700000000000001E-13</v>
      </c>
    </row>
    <row r="1580" spans="1:5" x14ac:dyDescent="0.25">
      <c r="A1580" s="2" t="s">
        <v>1608</v>
      </c>
      <c r="B1580" s="2">
        <v>7.7865586000000002</v>
      </c>
      <c r="C1580" s="2">
        <v>1.0485328</v>
      </c>
      <c r="D1580" s="5">
        <v>6.8900000000000003E-15</v>
      </c>
      <c r="E1580" s="5">
        <v>1.1999999999999999E-13</v>
      </c>
    </row>
    <row r="1581" spans="1:5" x14ac:dyDescent="0.25">
      <c r="A1581" s="2" t="s">
        <v>1609</v>
      </c>
      <c r="B1581" s="2">
        <v>7.7817224999999999</v>
      </c>
      <c r="C1581" s="2">
        <v>1.0082926000000001</v>
      </c>
      <c r="D1581" s="5">
        <v>7.1499999999999998E-15</v>
      </c>
      <c r="E1581" s="5">
        <v>1.25E-13</v>
      </c>
    </row>
    <row r="1582" spans="1:5" x14ac:dyDescent="0.25">
      <c r="A1582" s="2" t="s">
        <v>1610</v>
      </c>
      <c r="B1582" s="2">
        <v>7.769431</v>
      </c>
      <c r="C1582" s="2">
        <v>1.0334951999999999</v>
      </c>
      <c r="D1582" s="5">
        <v>7.8800000000000002E-15</v>
      </c>
      <c r="E1582" s="5">
        <v>1.37E-13</v>
      </c>
    </row>
    <row r="1583" spans="1:5" x14ac:dyDescent="0.25">
      <c r="A1583" s="2" t="s">
        <v>1611</v>
      </c>
      <c r="B1583" s="2">
        <v>7.7684664999999997</v>
      </c>
      <c r="C1583" s="2">
        <v>0.6567674</v>
      </c>
      <c r="D1583" s="5">
        <v>7.9400000000000004E-15</v>
      </c>
      <c r="E1583" s="5">
        <v>1.3799999999999999E-13</v>
      </c>
    </row>
    <row r="1584" spans="1:5" x14ac:dyDescent="0.25">
      <c r="A1584" s="2" t="s">
        <v>1612</v>
      </c>
      <c r="B1584" s="2">
        <v>7.7643924000000002</v>
      </c>
      <c r="C1584" s="2">
        <v>1.2321804999999999</v>
      </c>
      <c r="D1584" s="5">
        <v>8.2000000000000007E-15</v>
      </c>
      <c r="E1584" s="5">
        <v>1.43E-13</v>
      </c>
    </row>
    <row r="1585" spans="1:5" x14ac:dyDescent="0.25">
      <c r="A1585" s="2" t="s">
        <v>1613</v>
      </c>
      <c r="B1585" s="2">
        <v>7.7597880000000004</v>
      </c>
      <c r="C1585" s="2">
        <v>0.81856700000000004</v>
      </c>
      <c r="D1585" s="5">
        <v>8.5099999999999998E-15</v>
      </c>
      <c r="E1585" s="5">
        <v>1.48E-13</v>
      </c>
    </row>
    <row r="1586" spans="1:5" x14ac:dyDescent="0.25">
      <c r="A1586" s="2" t="s">
        <v>1614</v>
      </c>
      <c r="B1586" s="2">
        <v>7.7593044999999998</v>
      </c>
      <c r="C1586" s="2">
        <v>0.97448840000000003</v>
      </c>
      <c r="D1586" s="5">
        <v>8.5400000000000007E-15</v>
      </c>
      <c r="E1586" s="5">
        <v>1.48E-13</v>
      </c>
    </row>
    <row r="1587" spans="1:5" x14ac:dyDescent="0.25">
      <c r="A1587" s="2" t="s">
        <v>1615</v>
      </c>
      <c r="B1587" s="2">
        <v>7.751118</v>
      </c>
      <c r="C1587" s="2">
        <v>1.6765201000000001</v>
      </c>
      <c r="D1587" s="5">
        <v>9.1100000000000001E-15</v>
      </c>
      <c r="E1587" s="5">
        <v>1.5800000000000001E-13</v>
      </c>
    </row>
    <row r="1588" spans="1:5" x14ac:dyDescent="0.25">
      <c r="A1588" s="2" t="s">
        <v>1616</v>
      </c>
      <c r="B1588" s="2">
        <v>7.7509046000000001</v>
      </c>
      <c r="C1588" s="2">
        <v>1.5723526000000001</v>
      </c>
      <c r="D1588" s="5">
        <v>9.1199999999999999E-15</v>
      </c>
      <c r="E1588" s="5">
        <v>1.5800000000000001E-13</v>
      </c>
    </row>
    <row r="1589" spans="1:5" x14ac:dyDescent="0.25">
      <c r="A1589" s="2" t="s">
        <v>1617</v>
      </c>
      <c r="B1589" s="2">
        <v>7.7502050000000002</v>
      </c>
      <c r="C1589" s="2">
        <v>0.98831075000000002</v>
      </c>
      <c r="D1589" s="5">
        <v>9.1700000000000003E-15</v>
      </c>
      <c r="E1589" s="5">
        <v>1.59E-13</v>
      </c>
    </row>
    <row r="1590" spans="1:5" x14ac:dyDescent="0.25">
      <c r="A1590" s="2" t="s">
        <v>1618</v>
      </c>
      <c r="B1590" s="2">
        <v>7.7501582999999998</v>
      </c>
      <c r="C1590" s="2">
        <v>1.3040155</v>
      </c>
      <c r="D1590" s="5">
        <v>9.1800000000000001E-15</v>
      </c>
      <c r="E1590" s="5">
        <v>1.59E-13</v>
      </c>
    </row>
    <row r="1591" spans="1:5" x14ac:dyDescent="0.25">
      <c r="A1591" s="2" t="s">
        <v>1619</v>
      </c>
      <c r="B1591" s="2">
        <v>7.7445649999999997</v>
      </c>
      <c r="C1591" s="2">
        <v>1.1660142</v>
      </c>
      <c r="D1591" s="5">
        <v>9.59E-15</v>
      </c>
      <c r="E1591" s="5">
        <v>1.66E-13</v>
      </c>
    </row>
    <row r="1592" spans="1:5" x14ac:dyDescent="0.25">
      <c r="A1592" s="2" t="s">
        <v>1620</v>
      </c>
      <c r="B1592" s="2">
        <v>7.7368040000000002</v>
      </c>
      <c r="C1592" s="2">
        <v>1.1246499999999999</v>
      </c>
      <c r="D1592" s="5">
        <v>1.02E-14</v>
      </c>
      <c r="E1592" s="5">
        <v>1.77E-13</v>
      </c>
    </row>
    <row r="1593" spans="1:5" x14ac:dyDescent="0.25">
      <c r="A1593" s="2" t="s">
        <v>1621</v>
      </c>
      <c r="B1593" s="2">
        <v>7.7294780000000003</v>
      </c>
      <c r="C1593" s="2">
        <v>0.89878963999999995</v>
      </c>
      <c r="D1593" s="5">
        <v>1.08E-14</v>
      </c>
      <c r="E1593" s="5">
        <v>1.8700000000000001E-13</v>
      </c>
    </row>
    <row r="1594" spans="1:5" x14ac:dyDescent="0.25">
      <c r="A1594" s="2" t="s">
        <v>1622</v>
      </c>
      <c r="B1594" s="2">
        <v>7.7204094000000003</v>
      </c>
      <c r="C1594" s="2">
        <v>1.4389774</v>
      </c>
      <c r="D1594" s="5">
        <v>1.1600000000000001E-14</v>
      </c>
      <c r="E1594" s="5">
        <v>2.0000000000000001E-13</v>
      </c>
    </row>
    <row r="1595" spans="1:5" x14ac:dyDescent="0.25">
      <c r="A1595" s="2" t="s">
        <v>1623</v>
      </c>
      <c r="B1595" s="2">
        <v>7.7169724000000004</v>
      </c>
      <c r="C1595" s="2">
        <v>1.1232850000000001</v>
      </c>
      <c r="D1595" s="5">
        <v>1.19E-14</v>
      </c>
      <c r="E1595" s="5">
        <v>2.0600000000000001E-13</v>
      </c>
    </row>
    <row r="1596" spans="1:5" x14ac:dyDescent="0.25">
      <c r="A1596" s="2" t="s">
        <v>1624</v>
      </c>
      <c r="B1596" s="2">
        <v>7.7160190000000002</v>
      </c>
      <c r="C1596" s="2">
        <v>1.1187148</v>
      </c>
      <c r="D1596" s="5">
        <v>1.1999999999999999E-14</v>
      </c>
      <c r="E1596" s="5">
        <v>2.07E-13</v>
      </c>
    </row>
    <row r="1597" spans="1:5" x14ac:dyDescent="0.25">
      <c r="A1597" s="2" t="s">
        <v>1625</v>
      </c>
      <c r="B1597" s="2">
        <v>7.7095256000000001</v>
      </c>
      <c r="C1597" s="2">
        <v>0.78510159999999996</v>
      </c>
      <c r="D1597" s="5">
        <v>1.26E-14</v>
      </c>
      <c r="E1597" s="5">
        <v>2.1800000000000001E-13</v>
      </c>
    </row>
    <row r="1598" spans="1:5" x14ac:dyDescent="0.25">
      <c r="A1598" s="2" t="s">
        <v>1626</v>
      </c>
      <c r="B1598" s="2">
        <v>7.7002300000000004</v>
      </c>
      <c r="C1598" s="2">
        <v>0.80830740000000001</v>
      </c>
      <c r="D1598" s="5">
        <v>1.36E-14</v>
      </c>
      <c r="E1598" s="5">
        <v>2.3400000000000001E-13</v>
      </c>
    </row>
    <row r="1599" spans="1:5" x14ac:dyDescent="0.25">
      <c r="A1599" s="2" t="s">
        <v>1627</v>
      </c>
      <c r="B1599" s="2">
        <v>7.699649</v>
      </c>
      <c r="C1599" s="2">
        <v>0.79369369999999995</v>
      </c>
      <c r="D1599" s="5">
        <v>1.36E-14</v>
      </c>
      <c r="E1599" s="5">
        <v>2.3500000000000001E-13</v>
      </c>
    </row>
    <row r="1600" spans="1:5" x14ac:dyDescent="0.25">
      <c r="A1600" s="2" t="s">
        <v>1628</v>
      </c>
      <c r="B1600" s="2">
        <v>7.6928324999999997</v>
      </c>
      <c r="C1600" s="2">
        <v>0.48136773999999999</v>
      </c>
      <c r="D1600" s="5">
        <v>1.44E-14</v>
      </c>
      <c r="E1600" s="5">
        <v>2.48E-13</v>
      </c>
    </row>
    <row r="1601" spans="1:5" x14ac:dyDescent="0.25">
      <c r="A1601" s="2" t="s">
        <v>1629</v>
      </c>
      <c r="B1601" s="2">
        <v>7.6900991999999997</v>
      </c>
      <c r="C1601" s="2">
        <v>1.0924658</v>
      </c>
      <c r="D1601" s="5">
        <v>1.47E-14</v>
      </c>
      <c r="E1601" s="5">
        <v>2.5299999999999998E-13</v>
      </c>
    </row>
    <row r="1602" spans="1:5" x14ac:dyDescent="0.25">
      <c r="A1602" s="2" t="s">
        <v>1630</v>
      </c>
      <c r="B1602" s="2">
        <v>7.6895021999999997</v>
      </c>
      <c r="C1602" s="2">
        <v>1.3475077</v>
      </c>
      <c r="D1602" s="5">
        <v>1.4800000000000001E-14</v>
      </c>
      <c r="E1602" s="5">
        <v>2.5399999999999998E-13</v>
      </c>
    </row>
    <row r="1603" spans="1:5" x14ac:dyDescent="0.25">
      <c r="A1603" s="2" t="s">
        <v>1631</v>
      </c>
      <c r="B1603" s="2">
        <v>7.6888649999999998</v>
      </c>
      <c r="C1603" s="2">
        <v>2.1240127000000002</v>
      </c>
      <c r="D1603" s="5">
        <v>1.4800000000000001E-14</v>
      </c>
      <c r="E1603" s="5">
        <v>2.5500000000000002E-13</v>
      </c>
    </row>
    <row r="1604" spans="1:5" x14ac:dyDescent="0.25">
      <c r="A1604" s="2" t="s">
        <v>1632</v>
      </c>
      <c r="B1604" s="2">
        <v>7.6871859999999996</v>
      </c>
      <c r="C1604" s="2">
        <v>1.5517311</v>
      </c>
      <c r="D1604" s="5">
        <v>1.4999999999999999E-14</v>
      </c>
      <c r="E1604" s="5">
        <v>2.5800000000000001E-13</v>
      </c>
    </row>
    <row r="1605" spans="1:5" x14ac:dyDescent="0.25">
      <c r="A1605" s="2" t="s">
        <v>1633</v>
      </c>
      <c r="B1605" s="2">
        <v>7.6862190000000004</v>
      </c>
      <c r="C1605" s="2">
        <v>1.0209923000000001</v>
      </c>
      <c r="D1605" s="5">
        <v>1.5200000000000001E-14</v>
      </c>
      <c r="E1605" s="5">
        <v>2.6E-13</v>
      </c>
    </row>
    <row r="1606" spans="1:5" x14ac:dyDescent="0.25">
      <c r="A1606" s="2" t="s">
        <v>1634</v>
      </c>
      <c r="B1606" s="2">
        <v>7.6836149999999996</v>
      </c>
      <c r="C1606" s="2">
        <v>0.82173549999999995</v>
      </c>
      <c r="D1606" s="5">
        <v>1.55E-14</v>
      </c>
      <c r="E1606" s="5">
        <v>2.6499999999999998E-13</v>
      </c>
    </row>
    <row r="1607" spans="1:5" x14ac:dyDescent="0.25">
      <c r="A1607" s="2" t="s">
        <v>1635</v>
      </c>
      <c r="B1607" s="2">
        <v>7.6826189999999999</v>
      </c>
      <c r="C1607" s="2">
        <v>0.87660545000000001</v>
      </c>
      <c r="D1607" s="5">
        <v>1.5600000000000001E-14</v>
      </c>
      <c r="E1607" s="5">
        <v>2.6700000000000002E-13</v>
      </c>
    </row>
    <row r="1608" spans="1:5" x14ac:dyDescent="0.25">
      <c r="A1608" s="2" t="s">
        <v>1636</v>
      </c>
      <c r="B1608" s="2">
        <v>7.6799949999999999</v>
      </c>
      <c r="C1608" s="2">
        <v>0.82622709999999999</v>
      </c>
      <c r="D1608" s="5">
        <v>1.59E-14</v>
      </c>
      <c r="E1608" s="5">
        <v>2.73E-13</v>
      </c>
    </row>
    <row r="1609" spans="1:5" x14ac:dyDescent="0.25">
      <c r="A1609" s="2" t="s">
        <v>1637</v>
      </c>
      <c r="B1609" s="2">
        <v>7.6759789999999999</v>
      </c>
      <c r="C1609" s="2">
        <v>0.32372546000000002</v>
      </c>
      <c r="D1609" s="5">
        <v>1.6400000000000001E-14</v>
      </c>
      <c r="E1609" s="5">
        <v>2.8100000000000001E-13</v>
      </c>
    </row>
    <row r="1610" spans="1:5" x14ac:dyDescent="0.25">
      <c r="A1610" s="2" t="s">
        <v>1638</v>
      </c>
      <c r="B1610" s="2">
        <v>7.6754464999999996</v>
      </c>
      <c r="C1610" s="2">
        <v>1.2303839000000001</v>
      </c>
      <c r="D1610" s="5">
        <v>1.6499999999999999E-14</v>
      </c>
      <c r="E1610" s="5">
        <v>2.8200000000000001E-13</v>
      </c>
    </row>
    <row r="1611" spans="1:5" x14ac:dyDescent="0.25">
      <c r="A1611" s="2" t="s">
        <v>1639</v>
      </c>
      <c r="B1611" s="2">
        <v>7.6650239999999998</v>
      </c>
      <c r="C1611" s="2">
        <v>5.8430507999999999E-2</v>
      </c>
      <c r="D1611" s="5">
        <v>1.7900000000000001E-14</v>
      </c>
      <c r="E1611" s="5">
        <v>3.0600000000000001E-13</v>
      </c>
    </row>
    <row r="1612" spans="1:5" x14ac:dyDescent="0.25">
      <c r="A1612" s="2" t="s">
        <v>1640</v>
      </c>
      <c r="B1612" s="2">
        <v>7.6612596999999996</v>
      </c>
      <c r="C1612" s="2">
        <v>0.65878254000000003</v>
      </c>
      <c r="D1612" s="5">
        <v>1.8399999999999999E-14</v>
      </c>
      <c r="E1612" s="5">
        <v>3.1500000000000002E-13</v>
      </c>
    </row>
    <row r="1613" spans="1:5" x14ac:dyDescent="0.25">
      <c r="A1613" s="2" t="s">
        <v>1641</v>
      </c>
      <c r="B1613" s="2">
        <v>7.6572633000000003</v>
      </c>
      <c r="C1613" s="2">
        <v>0.74453205</v>
      </c>
      <c r="D1613" s="5">
        <v>1.9000000000000001E-14</v>
      </c>
      <c r="E1613" s="5">
        <v>3.2499999999999998E-13</v>
      </c>
    </row>
    <row r="1614" spans="1:5" x14ac:dyDescent="0.25">
      <c r="A1614" s="2" t="s">
        <v>1642</v>
      </c>
      <c r="B1614" s="2">
        <v>7.656301</v>
      </c>
      <c r="C1614" s="2">
        <v>0.90066283999999996</v>
      </c>
      <c r="D1614" s="5">
        <v>1.9099999999999999E-14</v>
      </c>
      <c r="E1614" s="5">
        <v>3.2700000000000002E-13</v>
      </c>
    </row>
    <row r="1615" spans="1:5" x14ac:dyDescent="0.25">
      <c r="A1615" s="2" t="s">
        <v>1643</v>
      </c>
      <c r="B1615" s="2">
        <v>7.6546500000000002</v>
      </c>
      <c r="C1615" s="2">
        <v>1.1543969000000001</v>
      </c>
      <c r="D1615" s="5">
        <v>1.9400000000000001E-14</v>
      </c>
      <c r="E1615" s="5">
        <v>3.31E-13</v>
      </c>
    </row>
    <row r="1616" spans="1:5" x14ac:dyDescent="0.25">
      <c r="A1616" s="2" t="s">
        <v>1644</v>
      </c>
      <c r="B1616" s="2">
        <v>7.6541715000000003</v>
      </c>
      <c r="C1616" s="2">
        <v>0.81505780000000005</v>
      </c>
      <c r="D1616" s="5">
        <v>1.9499999999999999E-14</v>
      </c>
      <c r="E1616" s="5">
        <v>3.32E-13</v>
      </c>
    </row>
    <row r="1617" spans="1:5" x14ac:dyDescent="0.25">
      <c r="A1617" s="2" t="s">
        <v>1645</v>
      </c>
      <c r="B1617" s="2">
        <v>7.6526965999999996</v>
      </c>
      <c r="C1617" s="2">
        <v>1.1258633</v>
      </c>
      <c r="D1617" s="5">
        <v>1.9700000000000001E-14</v>
      </c>
      <c r="E1617" s="5">
        <v>3.3599999999999998E-13</v>
      </c>
    </row>
    <row r="1618" spans="1:5" x14ac:dyDescent="0.25">
      <c r="A1618" s="2" t="s">
        <v>1646</v>
      </c>
      <c r="B1618" s="2">
        <v>7.6498010000000001</v>
      </c>
      <c r="C1618" s="2">
        <v>1.2849600000000001</v>
      </c>
      <c r="D1618" s="5">
        <v>2.0100000000000001E-14</v>
      </c>
      <c r="E1618" s="5">
        <v>3.43E-13</v>
      </c>
    </row>
    <row r="1619" spans="1:5" x14ac:dyDescent="0.25">
      <c r="A1619" s="2" t="s">
        <v>1647</v>
      </c>
      <c r="B1619" s="2">
        <v>7.6396413000000001</v>
      </c>
      <c r="C1619" s="2">
        <v>0.78025789999999995</v>
      </c>
      <c r="D1619" s="5">
        <v>2.1799999999999999E-14</v>
      </c>
      <c r="E1619" s="5">
        <v>3.7099999999999998E-13</v>
      </c>
    </row>
    <row r="1620" spans="1:5" x14ac:dyDescent="0.25">
      <c r="A1620" s="2" t="s">
        <v>1648</v>
      </c>
      <c r="B1620" s="2">
        <v>7.6327889999999998</v>
      </c>
      <c r="C1620" s="2">
        <v>0.94805044000000005</v>
      </c>
      <c r="D1620" s="5">
        <v>2.3E-14</v>
      </c>
      <c r="E1620" s="5">
        <v>3.91E-13</v>
      </c>
    </row>
    <row r="1621" spans="1:5" x14ac:dyDescent="0.25">
      <c r="A1621" s="2" t="s">
        <v>1649</v>
      </c>
      <c r="B1621" s="2">
        <v>7.6307020000000003</v>
      </c>
      <c r="C1621" s="2">
        <v>0.85634809999999995</v>
      </c>
      <c r="D1621" s="5">
        <v>2.3299999999999999E-14</v>
      </c>
      <c r="E1621" s="5">
        <v>3.9700000000000002E-13</v>
      </c>
    </row>
    <row r="1622" spans="1:5" x14ac:dyDescent="0.25">
      <c r="A1622" s="2" t="s">
        <v>1650</v>
      </c>
      <c r="B1622" s="2">
        <v>7.6224712999999999</v>
      </c>
      <c r="C1622" s="2">
        <v>0.82664090000000001</v>
      </c>
      <c r="D1622" s="5">
        <v>2.49E-14</v>
      </c>
      <c r="E1622" s="5">
        <v>4.2300000000000002E-13</v>
      </c>
    </row>
    <row r="1623" spans="1:5" x14ac:dyDescent="0.25">
      <c r="A1623" s="2" t="s">
        <v>1651</v>
      </c>
      <c r="B1623" s="2">
        <v>7.6210279999999999</v>
      </c>
      <c r="C1623" s="2">
        <v>1.2334830000000001</v>
      </c>
      <c r="D1623" s="5">
        <v>2.5199999999999999E-14</v>
      </c>
      <c r="E1623" s="5">
        <v>4.27E-13</v>
      </c>
    </row>
    <row r="1624" spans="1:5" x14ac:dyDescent="0.25">
      <c r="A1624" s="2" t="s">
        <v>1652</v>
      </c>
      <c r="B1624" s="2">
        <v>7.6205444</v>
      </c>
      <c r="C1624" s="2">
        <v>1.3114281999999999</v>
      </c>
      <c r="D1624" s="5">
        <v>2.53E-14</v>
      </c>
      <c r="E1624" s="5">
        <v>4.2899999999999999E-13</v>
      </c>
    </row>
    <row r="1625" spans="1:5" x14ac:dyDescent="0.25">
      <c r="A1625" s="2" t="s">
        <v>1653</v>
      </c>
      <c r="B1625" s="2">
        <v>7.6180469999999998</v>
      </c>
      <c r="C1625" s="2">
        <v>0.96084619999999998</v>
      </c>
      <c r="D1625" s="5">
        <v>2.5800000000000001E-14</v>
      </c>
      <c r="E1625" s="5">
        <v>4.3700000000000001E-13</v>
      </c>
    </row>
    <row r="1626" spans="1:5" x14ac:dyDescent="0.25">
      <c r="A1626" s="2" t="s">
        <v>1654</v>
      </c>
      <c r="B1626" s="2">
        <v>7.6179604999999997</v>
      </c>
      <c r="C1626" s="2">
        <v>1.2816086</v>
      </c>
      <c r="D1626" s="5">
        <v>2.5800000000000001E-14</v>
      </c>
      <c r="E1626" s="5">
        <v>4.3700000000000001E-13</v>
      </c>
    </row>
    <row r="1627" spans="1:5" x14ac:dyDescent="0.25">
      <c r="A1627" s="2" t="s">
        <v>1655</v>
      </c>
      <c r="B1627" s="2">
        <v>7.6140156000000001</v>
      </c>
      <c r="C1627" s="2">
        <v>0.65972949999999997</v>
      </c>
      <c r="D1627" s="5">
        <v>2.6600000000000002E-14</v>
      </c>
      <c r="E1627" s="5">
        <v>4.5E-13</v>
      </c>
    </row>
    <row r="1628" spans="1:5" x14ac:dyDescent="0.25">
      <c r="A1628" s="2" t="s">
        <v>1656</v>
      </c>
      <c r="B1628" s="2">
        <v>7.6059340000000004</v>
      </c>
      <c r="C1628" s="2">
        <v>1.1098022000000001</v>
      </c>
      <c r="D1628" s="5">
        <v>2.83E-14</v>
      </c>
      <c r="E1628" s="5">
        <v>4.7899999999999998E-13</v>
      </c>
    </row>
    <row r="1629" spans="1:5" x14ac:dyDescent="0.25">
      <c r="A1629" s="2" t="s">
        <v>1657</v>
      </c>
      <c r="B1629" s="2">
        <v>7.6040429999999999</v>
      </c>
      <c r="C1629" s="2">
        <v>0.99217295999999999</v>
      </c>
      <c r="D1629" s="5">
        <v>2.87E-14</v>
      </c>
      <c r="E1629" s="5">
        <v>4.8600000000000005E-13</v>
      </c>
    </row>
    <row r="1630" spans="1:5" x14ac:dyDescent="0.25">
      <c r="A1630" s="2" t="s">
        <v>1658</v>
      </c>
      <c r="B1630" s="2">
        <v>7.5963419999999999</v>
      </c>
      <c r="C1630" s="2">
        <v>1.0150086</v>
      </c>
      <c r="D1630" s="5">
        <v>3.0500000000000003E-14</v>
      </c>
      <c r="E1630" s="5">
        <v>5.1500000000000003E-13</v>
      </c>
    </row>
    <row r="1631" spans="1:5" x14ac:dyDescent="0.25">
      <c r="A1631" s="2" t="s">
        <v>1659</v>
      </c>
      <c r="B1631" s="2">
        <v>7.5911229999999996</v>
      </c>
      <c r="C1631" s="2">
        <v>1.6213881999999999</v>
      </c>
      <c r="D1631" s="5">
        <v>3.17E-14</v>
      </c>
      <c r="E1631" s="5">
        <v>5.3600000000000004E-13</v>
      </c>
    </row>
    <row r="1632" spans="1:5" x14ac:dyDescent="0.25">
      <c r="A1632" s="2" t="s">
        <v>1660</v>
      </c>
      <c r="B1632" s="2">
        <v>7.5871314999999999</v>
      </c>
      <c r="C1632" s="2">
        <v>1.4514446999999999</v>
      </c>
      <c r="D1632" s="5">
        <v>3.2700000000000002E-14</v>
      </c>
      <c r="E1632" s="5">
        <v>5.5299999999999997E-13</v>
      </c>
    </row>
    <row r="1633" spans="1:5" x14ac:dyDescent="0.25">
      <c r="A1633" s="2" t="s">
        <v>1661</v>
      </c>
      <c r="B1633" s="2">
        <v>7.5848820000000003</v>
      </c>
      <c r="C1633" s="2">
        <v>1.1657995999999999</v>
      </c>
      <c r="D1633" s="5">
        <v>3.3300000000000001E-14</v>
      </c>
      <c r="E1633" s="5">
        <v>5.6200000000000003E-13</v>
      </c>
    </row>
    <row r="1634" spans="1:5" x14ac:dyDescent="0.25">
      <c r="A1634" s="2" t="s">
        <v>1662</v>
      </c>
      <c r="B1634" s="2">
        <v>7.5802975000000004</v>
      </c>
      <c r="C1634" s="2">
        <v>0.85413099999999997</v>
      </c>
      <c r="D1634" s="5">
        <v>3.4499999999999998E-14</v>
      </c>
      <c r="E1634" s="5">
        <v>5.8200000000000004E-13</v>
      </c>
    </row>
    <row r="1635" spans="1:5" x14ac:dyDescent="0.25">
      <c r="A1635" s="2" t="s">
        <v>1663</v>
      </c>
      <c r="B1635" s="2">
        <v>7.5771050000000004</v>
      </c>
      <c r="C1635" s="2">
        <v>0.73641389999999995</v>
      </c>
      <c r="D1635" s="5">
        <v>3.5299999999999999E-14</v>
      </c>
      <c r="E1635" s="5">
        <v>5.9599999999999998E-13</v>
      </c>
    </row>
    <row r="1636" spans="1:5" x14ac:dyDescent="0.25">
      <c r="A1636" s="2" t="s">
        <v>1664</v>
      </c>
      <c r="B1636" s="2">
        <v>7.5760183000000003</v>
      </c>
      <c r="C1636" s="2">
        <v>1.0568211000000001</v>
      </c>
      <c r="D1636" s="5">
        <v>3.5600000000000001E-14</v>
      </c>
      <c r="E1636" s="5">
        <v>6.0099999999999996E-13</v>
      </c>
    </row>
    <row r="1637" spans="1:5" x14ac:dyDescent="0.25">
      <c r="A1637" s="2" t="s">
        <v>1665</v>
      </c>
      <c r="B1637" s="2">
        <v>7.5720196</v>
      </c>
      <c r="C1637" s="2">
        <v>0.57853770000000004</v>
      </c>
      <c r="D1637" s="5">
        <v>3.6699999999999998E-14</v>
      </c>
      <c r="E1637" s="5">
        <v>6.1899999999999999E-13</v>
      </c>
    </row>
    <row r="1638" spans="1:5" x14ac:dyDescent="0.25">
      <c r="A1638" s="2" t="s">
        <v>1666</v>
      </c>
      <c r="B1638" s="2">
        <v>7.5709147000000003</v>
      </c>
      <c r="C1638" s="2">
        <v>0.88971670000000003</v>
      </c>
      <c r="D1638" s="5">
        <v>3.7100000000000001E-14</v>
      </c>
      <c r="E1638" s="5">
        <v>6.2399999999999997E-13</v>
      </c>
    </row>
    <row r="1639" spans="1:5" x14ac:dyDescent="0.25">
      <c r="A1639" s="2" t="s">
        <v>1667</v>
      </c>
      <c r="B1639" s="2">
        <v>7.5690594000000004</v>
      </c>
      <c r="C1639" s="2">
        <v>1.5174977000000001</v>
      </c>
      <c r="D1639" s="5">
        <v>3.7599999999999999E-14</v>
      </c>
      <c r="E1639" s="5">
        <v>6.3200000000000003E-13</v>
      </c>
    </row>
    <row r="1640" spans="1:5" x14ac:dyDescent="0.25">
      <c r="A1640" s="2" t="s">
        <v>1668</v>
      </c>
      <c r="B1640" s="2">
        <v>7.568594</v>
      </c>
      <c r="C1640" s="2">
        <v>0.86984510000000004</v>
      </c>
      <c r="D1640" s="5">
        <v>3.77E-14</v>
      </c>
      <c r="E1640" s="5">
        <v>6.3400000000000002E-13</v>
      </c>
    </row>
    <row r="1641" spans="1:5" x14ac:dyDescent="0.25">
      <c r="A1641" s="2" t="s">
        <v>1669</v>
      </c>
      <c r="B1641" s="2">
        <v>7.5684380000000004</v>
      </c>
      <c r="C1641" s="2">
        <v>0.72065630000000003</v>
      </c>
      <c r="D1641" s="5">
        <v>3.78E-14</v>
      </c>
      <c r="E1641" s="5">
        <v>6.3500000000000002E-13</v>
      </c>
    </row>
    <row r="1642" spans="1:5" x14ac:dyDescent="0.25">
      <c r="A1642" s="2" t="s">
        <v>1670</v>
      </c>
      <c r="B1642" s="2">
        <v>7.5617976000000002</v>
      </c>
      <c r="C1642" s="2">
        <v>0.91452420000000001</v>
      </c>
      <c r="D1642" s="5">
        <v>3.9799999999999998E-14</v>
      </c>
      <c r="E1642" s="5">
        <v>6.6799999999999998E-13</v>
      </c>
    </row>
    <row r="1643" spans="1:5" x14ac:dyDescent="0.25">
      <c r="A1643" s="2" t="s">
        <v>1671</v>
      </c>
      <c r="B1643" s="2">
        <v>7.5591134999999996</v>
      </c>
      <c r="C1643" s="2">
        <v>2.6670020000000001</v>
      </c>
      <c r="D1643" s="5">
        <v>4.0599999999999999E-14</v>
      </c>
      <c r="E1643" s="5">
        <v>6.8100000000000003E-13</v>
      </c>
    </row>
    <row r="1644" spans="1:5" x14ac:dyDescent="0.25">
      <c r="A1644" s="2" t="s">
        <v>1672</v>
      </c>
      <c r="B1644" s="2">
        <v>7.5582155999999996</v>
      </c>
      <c r="C1644" s="2">
        <v>1.204202</v>
      </c>
      <c r="D1644" s="5">
        <v>4.0900000000000001E-14</v>
      </c>
      <c r="E1644" s="5">
        <v>6.8500000000000001E-13</v>
      </c>
    </row>
    <row r="1645" spans="1:5" x14ac:dyDescent="0.25">
      <c r="A1645" s="2" t="s">
        <v>1673</v>
      </c>
      <c r="B1645" s="2">
        <v>7.5577300000000003</v>
      </c>
      <c r="C1645" s="2">
        <v>1.3741331999999999</v>
      </c>
      <c r="D1645" s="5">
        <v>4.1000000000000002E-14</v>
      </c>
      <c r="E1645" s="5">
        <v>6.88E-13</v>
      </c>
    </row>
    <row r="1646" spans="1:5" x14ac:dyDescent="0.25">
      <c r="A1646" s="2" t="s">
        <v>1674</v>
      </c>
      <c r="B1646" s="2">
        <v>7.5539655999999997</v>
      </c>
      <c r="C1646" s="2">
        <v>1.1782343</v>
      </c>
      <c r="D1646" s="5">
        <v>4.2199999999999999E-14</v>
      </c>
      <c r="E1646" s="5">
        <v>7.0700000000000002E-13</v>
      </c>
    </row>
    <row r="1647" spans="1:5" x14ac:dyDescent="0.25">
      <c r="A1647" s="2" t="s">
        <v>1675</v>
      </c>
      <c r="B1647" s="2">
        <v>7.5538254</v>
      </c>
      <c r="C1647" s="2">
        <v>1.9289285</v>
      </c>
      <c r="D1647" s="5">
        <v>4.23E-14</v>
      </c>
      <c r="E1647" s="5">
        <v>7.0800000000000001E-13</v>
      </c>
    </row>
    <row r="1648" spans="1:5" x14ac:dyDescent="0.25">
      <c r="A1648" s="2" t="s">
        <v>1676</v>
      </c>
      <c r="B1648" s="2">
        <v>7.5505642999999996</v>
      </c>
      <c r="C1648" s="2">
        <v>0.88110350000000004</v>
      </c>
      <c r="D1648" s="5">
        <v>4.3300000000000002E-14</v>
      </c>
      <c r="E1648" s="5">
        <v>7.2500000000000004E-13</v>
      </c>
    </row>
    <row r="1649" spans="1:5" x14ac:dyDescent="0.25">
      <c r="A1649" s="2" t="s">
        <v>1677</v>
      </c>
      <c r="B1649" s="2">
        <v>7.5493119999999996</v>
      </c>
      <c r="C1649" s="2">
        <v>0.84218040000000005</v>
      </c>
      <c r="D1649" s="5">
        <v>4.38E-14</v>
      </c>
      <c r="E1649" s="5">
        <v>7.3200000000000001E-13</v>
      </c>
    </row>
    <row r="1650" spans="1:5" x14ac:dyDescent="0.25">
      <c r="A1650" s="2" t="s">
        <v>1678</v>
      </c>
      <c r="B1650" s="2">
        <v>7.5389119999999998</v>
      </c>
      <c r="C1650" s="2">
        <v>1.2829446</v>
      </c>
      <c r="D1650" s="5">
        <v>4.7399999999999999E-14</v>
      </c>
      <c r="E1650" s="5">
        <v>7.9199999999999996E-13</v>
      </c>
    </row>
    <row r="1651" spans="1:5" x14ac:dyDescent="0.25">
      <c r="A1651" s="2" t="s">
        <v>1679</v>
      </c>
      <c r="B1651" s="2">
        <v>7.5384617</v>
      </c>
      <c r="C1651" s="2">
        <v>1.1985328</v>
      </c>
      <c r="D1651" s="5">
        <v>4.76E-14</v>
      </c>
      <c r="E1651" s="5">
        <v>7.9400000000000005E-13</v>
      </c>
    </row>
    <row r="1652" spans="1:5" x14ac:dyDescent="0.25">
      <c r="A1652" s="2" t="s">
        <v>1680</v>
      </c>
      <c r="B1652" s="2">
        <v>7.5384374000000003</v>
      </c>
      <c r="C1652" s="2">
        <v>1.1037018000000001</v>
      </c>
      <c r="D1652" s="5">
        <v>4.76E-14</v>
      </c>
      <c r="E1652" s="5">
        <v>7.9400000000000005E-13</v>
      </c>
    </row>
    <row r="1653" spans="1:5" x14ac:dyDescent="0.25">
      <c r="A1653" s="2" t="s">
        <v>1681</v>
      </c>
      <c r="B1653" s="2">
        <v>7.5326214</v>
      </c>
      <c r="C1653" s="2">
        <v>1.0404924</v>
      </c>
      <c r="D1653" s="5">
        <v>4.9699999999999999E-14</v>
      </c>
      <c r="E1653" s="5">
        <v>8.29E-13</v>
      </c>
    </row>
    <row r="1654" spans="1:5" x14ac:dyDescent="0.25">
      <c r="A1654" s="2" t="s">
        <v>1682</v>
      </c>
      <c r="B1654" s="2">
        <v>7.5266489999999999</v>
      </c>
      <c r="C1654" s="2">
        <v>0.70673496000000002</v>
      </c>
      <c r="D1654" s="5">
        <v>5.21E-14</v>
      </c>
      <c r="E1654" s="5">
        <v>8.6800000000000004E-13</v>
      </c>
    </row>
    <row r="1655" spans="1:5" x14ac:dyDescent="0.25">
      <c r="A1655" s="2" t="s">
        <v>1683</v>
      </c>
      <c r="B1655" s="2">
        <v>7.5261326000000004</v>
      </c>
      <c r="C1655" s="2">
        <v>1.0647807</v>
      </c>
      <c r="D1655" s="5">
        <v>5.2300000000000002E-14</v>
      </c>
      <c r="E1655" s="5">
        <v>8.7100000000000002E-13</v>
      </c>
    </row>
    <row r="1656" spans="1:5" x14ac:dyDescent="0.25">
      <c r="A1656" s="2" t="s">
        <v>1684</v>
      </c>
      <c r="B1656" s="2">
        <v>7.5191736000000002</v>
      </c>
      <c r="C1656" s="2">
        <v>1.1428448</v>
      </c>
      <c r="D1656" s="5">
        <v>5.51E-14</v>
      </c>
      <c r="E1656" s="5">
        <v>9.1799999999999993E-13</v>
      </c>
    </row>
    <row r="1657" spans="1:5" x14ac:dyDescent="0.25">
      <c r="A1657" s="2" t="s">
        <v>1685</v>
      </c>
      <c r="B1657" s="2">
        <v>7.5191336</v>
      </c>
      <c r="C1657" s="2">
        <v>0.89166489999999998</v>
      </c>
      <c r="D1657" s="5">
        <v>5.51E-14</v>
      </c>
      <c r="E1657" s="5">
        <v>9.1799999999999993E-13</v>
      </c>
    </row>
    <row r="1658" spans="1:5" x14ac:dyDescent="0.25">
      <c r="A1658" s="2" t="s">
        <v>1686</v>
      </c>
      <c r="B1658" s="2">
        <v>7.5166744999999997</v>
      </c>
      <c r="C1658" s="2">
        <v>1.593054</v>
      </c>
      <c r="D1658" s="5">
        <v>5.6200000000000003E-14</v>
      </c>
      <c r="E1658" s="5">
        <v>9.3499999999999995E-13</v>
      </c>
    </row>
    <row r="1659" spans="1:5" x14ac:dyDescent="0.25">
      <c r="A1659" s="2" t="s">
        <v>1687</v>
      </c>
      <c r="B1659" s="2">
        <v>7.5149319999999999</v>
      </c>
      <c r="C1659" s="2">
        <v>1.1088638</v>
      </c>
      <c r="D1659" s="5">
        <v>5.6900000000000002E-14</v>
      </c>
      <c r="E1659" s="5">
        <v>9.469999999999999E-13</v>
      </c>
    </row>
    <row r="1660" spans="1:5" x14ac:dyDescent="0.25">
      <c r="A1660" s="2" t="s">
        <v>1688</v>
      </c>
      <c r="B1660" s="2">
        <v>7.506265</v>
      </c>
      <c r="C1660" s="2">
        <v>1.3493204999999999</v>
      </c>
      <c r="D1660" s="5">
        <v>6.0800000000000003E-14</v>
      </c>
      <c r="E1660" s="5">
        <v>1.0099999999999999E-12</v>
      </c>
    </row>
    <row r="1661" spans="1:5" x14ac:dyDescent="0.25">
      <c r="A1661" s="2" t="s">
        <v>1689</v>
      </c>
      <c r="B1661" s="2">
        <v>7.4976354000000001</v>
      </c>
      <c r="C1661" s="2">
        <v>1.1794074999999999</v>
      </c>
      <c r="D1661" s="5">
        <v>6.5000000000000001E-14</v>
      </c>
      <c r="E1661" s="5">
        <v>1.08E-12</v>
      </c>
    </row>
    <row r="1662" spans="1:5" x14ac:dyDescent="0.25">
      <c r="A1662" s="2" t="s">
        <v>1690</v>
      </c>
      <c r="B1662" s="2">
        <v>7.4976177000000002</v>
      </c>
      <c r="C1662" s="2">
        <v>0.95876640000000002</v>
      </c>
      <c r="D1662" s="5">
        <v>6.5000000000000001E-14</v>
      </c>
      <c r="E1662" s="5">
        <v>1.08E-12</v>
      </c>
    </row>
    <row r="1663" spans="1:5" x14ac:dyDescent="0.25">
      <c r="A1663" s="2" t="s">
        <v>1691</v>
      </c>
      <c r="B1663" s="2">
        <v>7.4968339999999998</v>
      </c>
      <c r="C1663" s="2">
        <v>1.2958869</v>
      </c>
      <c r="D1663" s="5">
        <v>6.5400000000000004E-14</v>
      </c>
      <c r="E1663" s="5">
        <v>1.08E-12</v>
      </c>
    </row>
    <row r="1664" spans="1:5" x14ac:dyDescent="0.25">
      <c r="A1664" s="2" t="s">
        <v>1692</v>
      </c>
      <c r="B1664" s="2">
        <v>7.493722</v>
      </c>
      <c r="C1664" s="2">
        <v>1.7948469</v>
      </c>
      <c r="D1664" s="5">
        <v>6.6899999999999998E-14</v>
      </c>
      <c r="E1664" s="5">
        <v>1.1099999999999999E-12</v>
      </c>
    </row>
    <row r="1665" spans="1:5" x14ac:dyDescent="0.25">
      <c r="A1665" s="2" t="s">
        <v>1693</v>
      </c>
      <c r="B1665" s="2">
        <v>7.487908</v>
      </c>
      <c r="C1665" s="2">
        <v>1.1767346999999999</v>
      </c>
      <c r="D1665" s="5">
        <v>7.0000000000000005E-14</v>
      </c>
      <c r="E1665" s="5">
        <v>1.1599999999999999E-12</v>
      </c>
    </row>
    <row r="1666" spans="1:5" x14ac:dyDescent="0.25">
      <c r="A1666" s="2" t="s">
        <v>1694</v>
      </c>
      <c r="B1666" s="2">
        <v>7.4843482999999997</v>
      </c>
      <c r="C1666" s="2">
        <v>1.0528432000000001</v>
      </c>
      <c r="D1666" s="5">
        <v>7.1900000000000002E-14</v>
      </c>
      <c r="E1666" s="5">
        <v>1.19E-12</v>
      </c>
    </row>
    <row r="1667" spans="1:5" x14ac:dyDescent="0.25">
      <c r="A1667" s="2" t="s">
        <v>1695</v>
      </c>
      <c r="B1667" s="2">
        <v>7.4839783000000004</v>
      </c>
      <c r="C1667" s="2">
        <v>1.5398082</v>
      </c>
      <c r="D1667" s="5">
        <v>7.2100000000000003E-14</v>
      </c>
      <c r="E1667" s="5">
        <v>1.19E-12</v>
      </c>
    </row>
    <row r="1668" spans="1:5" x14ac:dyDescent="0.25">
      <c r="A1668" s="2" t="s">
        <v>1696</v>
      </c>
      <c r="B1668" s="2">
        <v>7.4819893999999998</v>
      </c>
      <c r="C1668" s="2">
        <v>1.1867516</v>
      </c>
      <c r="D1668" s="5">
        <v>7.3200000000000006E-14</v>
      </c>
      <c r="E1668" s="5">
        <v>1.2100000000000001E-12</v>
      </c>
    </row>
    <row r="1669" spans="1:5" x14ac:dyDescent="0.25">
      <c r="A1669" s="2" t="s">
        <v>1697</v>
      </c>
      <c r="B1669" s="2">
        <v>7.4781623000000002</v>
      </c>
      <c r="C1669" s="2">
        <v>1.0979245</v>
      </c>
      <c r="D1669" s="5">
        <v>7.5399999999999999E-14</v>
      </c>
      <c r="E1669" s="5">
        <v>1.2499999999999999E-12</v>
      </c>
    </row>
    <row r="1670" spans="1:5" x14ac:dyDescent="0.25">
      <c r="A1670" s="2" t="s">
        <v>1698</v>
      </c>
      <c r="B1670" s="2">
        <v>7.4771200000000002</v>
      </c>
      <c r="C1670" s="2">
        <v>0.77525650000000002</v>
      </c>
      <c r="D1670" s="5">
        <v>7.6000000000000004E-14</v>
      </c>
      <c r="E1670" s="5">
        <v>1.2600000000000001E-12</v>
      </c>
    </row>
    <row r="1671" spans="1:5" x14ac:dyDescent="0.25">
      <c r="A1671" s="2" t="s">
        <v>1699</v>
      </c>
      <c r="B1671" s="2">
        <v>7.4735893999999998</v>
      </c>
      <c r="C1671" s="2">
        <v>1.1856556</v>
      </c>
      <c r="D1671" s="5">
        <v>7.7999999999999996E-14</v>
      </c>
      <c r="E1671" s="5">
        <v>1.29E-12</v>
      </c>
    </row>
    <row r="1672" spans="1:5" x14ac:dyDescent="0.25">
      <c r="A1672" s="2" t="s">
        <v>1700</v>
      </c>
      <c r="B1672" s="2">
        <v>7.4694213999999999</v>
      </c>
      <c r="C1672" s="2">
        <v>1.0263815999999999</v>
      </c>
      <c r="D1672" s="5">
        <v>8.0499999999999998E-14</v>
      </c>
      <c r="E1672" s="5">
        <v>1.33E-12</v>
      </c>
    </row>
    <row r="1673" spans="1:5" x14ac:dyDescent="0.25">
      <c r="A1673" s="2" t="s">
        <v>1701</v>
      </c>
      <c r="B1673" s="2">
        <v>7.4653029999999996</v>
      </c>
      <c r="C1673" s="2">
        <v>1.1755941999999999</v>
      </c>
      <c r="D1673" s="5">
        <v>8.3099999999999994E-14</v>
      </c>
      <c r="E1673" s="5">
        <v>1.37E-12</v>
      </c>
    </row>
    <row r="1674" spans="1:5" x14ac:dyDescent="0.25">
      <c r="A1674" s="2" t="s">
        <v>1702</v>
      </c>
      <c r="B1674" s="2">
        <v>7.4518642000000002</v>
      </c>
      <c r="C1674" s="2">
        <v>0.98901289999999997</v>
      </c>
      <c r="D1674" s="5">
        <v>9.1999999999999999E-14</v>
      </c>
      <c r="E1674" s="5">
        <v>1.52E-12</v>
      </c>
    </row>
    <row r="1675" spans="1:5" x14ac:dyDescent="0.25">
      <c r="A1675" s="2" t="s">
        <v>1703</v>
      </c>
      <c r="B1675" s="2">
        <v>7.4511890000000003</v>
      </c>
      <c r="C1675" s="2">
        <v>0.8169573</v>
      </c>
      <c r="D1675" s="5">
        <v>9.2499999999999997E-14</v>
      </c>
      <c r="E1675" s="5">
        <v>1.52E-12</v>
      </c>
    </row>
    <row r="1676" spans="1:5" x14ac:dyDescent="0.25">
      <c r="A1676" s="2" t="s">
        <v>1704</v>
      </c>
      <c r="B1676" s="2">
        <v>7.4465019999999997</v>
      </c>
      <c r="C1676" s="2">
        <v>0.69528069999999997</v>
      </c>
      <c r="D1676" s="5">
        <v>9.5800000000000006E-14</v>
      </c>
      <c r="E1676" s="5">
        <v>1.5799999999999999E-12</v>
      </c>
    </row>
    <row r="1677" spans="1:5" x14ac:dyDescent="0.25">
      <c r="A1677" s="2" t="s">
        <v>1705</v>
      </c>
      <c r="B1677" s="2">
        <v>7.4453906999999999</v>
      </c>
      <c r="C1677" s="2">
        <v>0.80944369999999999</v>
      </c>
      <c r="D1677" s="5">
        <v>9.6699999999999994E-14</v>
      </c>
      <c r="E1677" s="5">
        <v>1.5900000000000001E-12</v>
      </c>
    </row>
    <row r="1678" spans="1:5" x14ac:dyDescent="0.25">
      <c r="A1678" s="2" t="s">
        <v>1706</v>
      </c>
      <c r="B1678" s="2">
        <v>7.4413099999999996</v>
      </c>
      <c r="C1678" s="2">
        <v>3.5003983999999999</v>
      </c>
      <c r="D1678" s="5">
        <v>9.9699999999999994E-14</v>
      </c>
      <c r="E1678" s="5">
        <v>1.6400000000000001E-12</v>
      </c>
    </row>
    <row r="1679" spans="1:5" x14ac:dyDescent="0.25">
      <c r="A1679" s="2" t="s">
        <v>1707</v>
      </c>
      <c r="B1679" s="2">
        <v>7.4395322999999998</v>
      </c>
      <c r="C1679" s="2">
        <v>0.95341569999999998</v>
      </c>
      <c r="D1679" s="5">
        <v>1.01E-13</v>
      </c>
      <c r="E1679" s="5">
        <v>1.66E-12</v>
      </c>
    </row>
    <row r="1680" spans="1:5" x14ac:dyDescent="0.25">
      <c r="A1680" s="2" t="s">
        <v>1708</v>
      </c>
      <c r="B1680" s="2">
        <v>7.439419</v>
      </c>
      <c r="C1680" s="2">
        <v>0.72057970000000005</v>
      </c>
      <c r="D1680" s="5">
        <v>1.01E-13</v>
      </c>
      <c r="E1680" s="5">
        <v>1.66E-12</v>
      </c>
    </row>
    <row r="1681" spans="1:5" x14ac:dyDescent="0.25">
      <c r="A1681" s="2" t="s">
        <v>1709</v>
      </c>
      <c r="B1681" s="2">
        <v>7.4393744000000002</v>
      </c>
      <c r="C1681" s="2">
        <v>0.95922582999999995</v>
      </c>
      <c r="D1681" s="5">
        <v>1.01E-13</v>
      </c>
      <c r="E1681" s="5">
        <v>1.66E-12</v>
      </c>
    </row>
    <row r="1682" spans="1:5" x14ac:dyDescent="0.25">
      <c r="A1682" s="2" t="s">
        <v>1710</v>
      </c>
      <c r="B1682" s="2">
        <v>7.4371309999999999</v>
      </c>
      <c r="C1682" s="2">
        <v>1.2319947</v>
      </c>
      <c r="D1682" s="5">
        <v>1.03E-13</v>
      </c>
      <c r="E1682" s="5">
        <v>1.6900000000000001E-12</v>
      </c>
    </row>
    <row r="1683" spans="1:5" x14ac:dyDescent="0.25">
      <c r="A1683" s="2" t="s">
        <v>1711</v>
      </c>
      <c r="B1683" s="2">
        <v>7.4369597000000001</v>
      </c>
      <c r="C1683" s="2">
        <v>0.95254855999999999</v>
      </c>
      <c r="D1683" s="5">
        <v>1.03E-13</v>
      </c>
      <c r="E1683" s="5">
        <v>1.6900000000000001E-12</v>
      </c>
    </row>
    <row r="1684" spans="1:5" x14ac:dyDescent="0.25">
      <c r="A1684" s="2" t="s">
        <v>1712</v>
      </c>
      <c r="B1684" s="2">
        <v>7.4352489999999998</v>
      </c>
      <c r="C1684" s="2">
        <v>1.1408450999999999</v>
      </c>
      <c r="D1684" s="5">
        <v>1.04E-13</v>
      </c>
      <c r="E1684" s="5">
        <v>1.71E-12</v>
      </c>
    </row>
    <row r="1685" spans="1:5" x14ac:dyDescent="0.25">
      <c r="A1685" s="2" t="s">
        <v>1713</v>
      </c>
      <c r="B1685" s="2">
        <v>7.4322505000000003</v>
      </c>
      <c r="C1685" s="2">
        <v>1.0463762999999999</v>
      </c>
      <c r="D1685" s="5">
        <v>1.07E-13</v>
      </c>
      <c r="E1685" s="5">
        <v>1.75E-12</v>
      </c>
    </row>
    <row r="1686" spans="1:5" x14ac:dyDescent="0.25">
      <c r="A1686" s="2" t="s">
        <v>1714</v>
      </c>
      <c r="B1686" s="2">
        <v>7.4234559999999998</v>
      </c>
      <c r="C1686" s="2">
        <v>1.3782173</v>
      </c>
      <c r="D1686" s="5">
        <v>1.1399999999999999E-13</v>
      </c>
      <c r="E1686" s="5">
        <v>1.8699999999999999E-12</v>
      </c>
    </row>
    <row r="1687" spans="1:5" x14ac:dyDescent="0.25">
      <c r="A1687" s="2" t="s">
        <v>1715</v>
      </c>
      <c r="B1687" s="2">
        <v>7.4115859999999998</v>
      </c>
      <c r="C1687" s="2">
        <v>3.4562110000000001</v>
      </c>
      <c r="D1687" s="5">
        <v>1.25E-13</v>
      </c>
      <c r="E1687" s="5">
        <v>2.0400000000000002E-12</v>
      </c>
    </row>
    <row r="1688" spans="1:5" x14ac:dyDescent="0.25">
      <c r="A1688" s="2" t="s">
        <v>1716</v>
      </c>
      <c r="B1688" s="2">
        <v>7.4075626999999997</v>
      </c>
      <c r="C1688" s="2">
        <v>1.2587429000000001</v>
      </c>
      <c r="D1688" s="5">
        <v>1.2900000000000001E-13</v>
      </c>
      <c r="E1688" s="5">
        <v>2.0999999999999999E-12</v>
      </c>
    </row>
    <row r="1689" spans="1:5" x14ac:dyDescent="0.25">
      <c r="A1689" s="2" t="s">
        <v>1717</v>
      </c>
      <c r="B1689" s="2">
        <v>7.4042190000000003</v>
      </c>
      <c r="C1689" s="2">
        <v>1.1230078999999999</v>
      </c>
      <c r="D1689" s="5">
        <v>1.3199999999999999E-13</v>
      </c>
      <c r="E1689" s="5">
        <v>2.1600000000000001E-12</v>
      </c>
    </row>
    <row r="1690" spans="1:5" x14ac:dyDescent="0.25">
      <c r="A1690" s="2" t="s">
        <v>1718</v>
      </c>
      <c r="B1690" s="2">
        <v>7.4001517000000003</v>
      </c>
      <c r="C1690" s="2">
        <v>1.5123879</v>
      </c>
      <c r="D1690" s="5">
        <v>1.36E-13</v>
      </c>
      <c r="E1690" s="5">
        <v>2.2199999999999998E-12</v>
      </c>
    </row>
    <row r="1691" spans="1:5" x14ac:dyDescent="0.25">
      <c r="A1691" s="2" t="s">
        <v>1719</v>
      </c>
      <c r="B1691" s="2">
        <v>7.3951820000000001</v>
      </c>
      <c r="C1691" s="2">
        <v>0.80628383000000003</v>
      </c>
      <c r="D1691" s="5">
        <v>1.4100000000000001E-13</v>
      </c>
      <c r="E1691" s="5">
        <v>2.3100000000000001E-12</v>
      </c>
    </row>
    <row r="1692" spans="1:5" x14ac:dyDescent="0.25">
      <c r="A1692" s="2" t="s">
        <v>1720</v>
      </c>
      <c r="B1692" s="2">
        <v>7.3876394999999997</v>
      </c>
      <c r="C1692" s="2">
        <v>1.0472385</v>
      </c>
      <c r="D1692" s="5">
        <v>1.49E-13</v>
      </c>
      <c r="E1692" s="5">
        <v>2.4400000000000001E-12</v>
      </c>
    </row>
    <row r="1693" spans="1:5" x14ac:dyDescent="0.25">
      <c r="A1693" s="2" t="s">
        <v>1721</v>
      </c>
      <c r="B1693" s="2">
        <v>7.3853049999999998</v>
      </c>
      <c r="C1693" s="2">
        <v>0.91760385</v>
      </c>
      <c r="D1693" s="5">
        <v>1.5200000000000001E-13</v>
      </c>
      <c r="E1693" s="5">
        <v>2.4799999999999999E-12</v>
      </c>
    </row>
    <row r="1694" spans="1:5" x14ac:dyDescent="0.25">
      <c r="A1694" s="2" t="s">
        <v>1722</v>
      </c>
      <c r="B1694" s="2">
        <v>7.3831267</v>
      </c>
      <c r="C1694" s="2">
        <v>1.0882267999999999</v>
      </c>
      <c r="D1694" s="5">
        <v>1.55E-13</v>
      </c>
      <c r="E1694" s="5">
        <v>2.5200000000000002E-12</v>
      </c>
    </row>
    <row r="1695" spans="1:5" x14ac:dyDescent="0.25">
      <c r="A1695" s="2" t="s">
        <v>1723</v>
      </c>
      <c r="B1695" s="2">
        <v>7.3791346999999998</v>
      </c>
      <c r="C1695" s="2">
        <v>1.2333282000000001</v>
      </c>
      <c r="D1695" s="5">
        <v>1.59E-13</v>
      </c>
      <c r="E1695" s="5">
        <v>2.5999999999999998E-12</v>
      </c>
    </row>
    <row r="1696" spans="1:5" x14ac:dyDescent="0.25">
      <c r="A1696" s="2" t="s">
        <v>1724</v>
      </c>
      <c r="B1696" s="2">
        <v>7.3745775</v>
      </c>
      <c r="C1696" s="2">
        <v>2.5440130000000001</v>
      </c>
      <c r="D1696" s="5">
        <v>1.65E-13</v>
      </c>
      <c r="E1696" s="5">
        <v>2.69E-12</v>
      </c>
    </row>
    <row r="1697" spans="1:5" x14ac:dyDescent="0.25">
      <c r="A1697" s="2" t="s">
        <v>1725</v>
      </c>
      <c r="B1697" s="2">
        <v>7.3535269999999997</v>
      </c>
      <c r="C1697" s="2">
        <v>1.1253938999999999</v>
      </c>
      <c r="D1697" s="5">
        <v>1.9300000000000001E-13</v>
      </c>
      <c r="E1697" s="5">
        <v>3.1399999999999999E-12</v>
      </c>
    </row>
    <row r="1698" spans="1:5" x14ac:dyDescent="0.25">
      <c r="A1698" s="2" t="s">
        <v>1726</v>
      </c>
      <c r="B1698" s="2">
        <v>7.3529770000000001</v>
      </c>
      <c r="C1698" s="2">
        <v>0.99421596999999995</v>
      </c>
      <c r="D1698" s="5">
        <v>1.9400000000000001E-13</v>
      </c>
      <c r="E1698" s="5">
        <v>3.1500000000000001E-12</v>
      </c>
    </row>
    <row r="1699" spans="1:5" x14ac:dyDescent="0.25">
      <c r="A1699" s="2" t="s">
        <v>1727</v>
      </c>
      <c r="B1699" s="2">
        <v>7.3520235999999999</v>
      </c>
      <c r="C1699" s="2">
        <v>0.8052395</v>
      </c>
      <c r="D1699" s="5">
        <v>1.95E-13</v>
      </c>
      <c r="E1699" s="5">
        <v>3.1800000000000002E-12</v>
      </c>
    </row>
    <row r="1700" spans="1:5" x14ac:dyDescent="0.25">
      <c r="A1700" s="2" t="s">
        <v>1728</v>
      </c>
      <c r="B1700" s="2">
        <v>7.3504753000000003</v>
      </c>
      <c r="C1700" s="2">
        <v>1.2785120000000001</v>
      </c>
      <c r="D1700" s="5">
        <v>1.9799999999999999E-13</v>
      </c>
      <c r="E1700" s="5">
        <v>3.2099999999999999E-12</v>
      </c>
    </row>
    <row r="1701" spans="1:5" x14ac:dyDescent="0.25">
      <c r="A1701" s="2" t="s">
        <v>1729</v>
      </c>
      <c r="B1701" s="2">
        <v>7.3479070000000002</v>
      </c>
      <c r="C1701" s="2">
        <v>1.0616795999999999</v>
      </c>
      <c r="D1701" s="5">
        <v>2.01E-13</v>
      </c>
      <c r="E1701" s="5">
        <v>3.27E-12</v>
      </c>
    </row>
    <row r="1702" spans="1:5" x14ac:dyDescent="0.25">
      <c r="A1702" s="2" t="s">
        <v>1730</v>
      </c>
      <c r="B1702" s="2">
        <v>7.3468356000000004</v>
      </c>
      <c r="C1702" s="2">
        <v>1.5362811999999999</v>
      </c>
      <c r="D1702" s="5">
        <v>2.0299999999999999E-13</v>
      </c>
      <c r="E1702" s="5">
        <v>3.2899999999999999E-12</v>
      </c>
    </row>
    <row r="1703" spans="1:5" x14ac:dyDescent="0.25">
      <c r="A1703" s="2" t="s">
        <v>1731</v>
      </c>
      <c r="B1703" s="2">
        <v>7.3457549999999996</v>
      </c>
      <c r="C1703" s="2">
        <v>1.1478883</v>
      </c>
      <c r="D1703" s="5">
        <v>2.0500000000000001E-13</v>
      </c>
      <c r="E1703" s="5">
        <v>3.32E-12</v>
      </c>
    </row>
    <row r="1704" spans="1:5" x14ac:dyDescent="0.25">
      <c r="A1704" s="2" t="s">
        <v>1732</v>
      </c>
      <c r="B1704" s="2">
        <v>7.3424363000000001</v>
      </c>
      <c r="C1704" s="2">
        <v>1.0296377999999999</v>
      </c>
      <c r="D1704" s="5">
        <v>2.0999999999999999E-13</v>
      </c>
      <c r="E1704" s="5">
        <v>3.4000000000000001E-12</v>
      </c>
    </row>
    <row r="1705" spans="1:5" x14ac:dyDescent="0.25">
      <c r="A1705" s="2" t="s">
        <v>1733</v>
      </c>
      <c r="B1705" s="2">
        <v>7.3424272999999998</v>
      </c>
      <c r="C1705" s="2">
        <v>0.96735119999999997</v>
      </c>
      <c r="D1705" s="5">
        <v>2.0999999999999999E-13</v>
      </c>
      <c r="E1705" s="5">
        <v>3.4000000000000001E-12</v>
      </c>
    </row>
    <row r="1706" spans="1:5" x14ac:dyDescent="0.25">
      <c r="A1706" s="2" t="s">
        <v>1734</v>
      </c>
      <c r="B1706" s="2">
        <v>7.3415027000000004</v>
      </c>
      <c r="C1706" s="2">
        <v>1.1142856000000001</v>
      </c>
      <c r="D1706" s="5">
        <v>2.1100000000000001E-13</v>
      </c>
      <c r="E1706" s="5">
        <v>3.42E-12</v>
      </c>
    </row>
    <row r="1707" spans="1:5" x14ac:dyDescent="0.25">
      <c r="A1707" s="2" t="s">
        <v>1735</v>
      </c>
      <c r="B1707" s="2">
        <v>7.3410596999999997</v>
      </c>
      <c r="C1707" s="2">
        <v>1.0237466</v>
      </c>
      <c r="D1707" s="5">
        <v>2.1200000000000001E-13</v>
      </c>
      <c r="E1707" s="5">
        <v>3.4300000000000001E-12</v>
      </c>
    </row>
    <row r="1708" spans="1:5" x14ac:dyDescent="0.25">
      <c r="A1708" s="2" t="s">
        <v>1736</v>
      </c>
      <c r="B1708" s="2">
        <v>7.3409724000000001</v>
      </c>
      <c r="C1708" s="2">
        <v>0.62400657000000004</v>
      </c>
      <c r="D1708" s="5">
        <v>2.1200000000000001E-13</v>
      </c>
      <c r="E1708" s="5">
        <v>3.4300000000000001E-12</v>
      </c>
    </row>
    <row r="1709" spans="1:5" x14ac:dyDescent="0.25">
      <c r="A1709" s="2" t="s">
        <v>1737</v>
      </c>
      <c r="B1709" s="2">
        <v>7.3264604000000002</v>
      </c>
      <c r="C1709" s="2">
        <v>0.72076945999999997</v>
      </c>
      <c r="D1709" s="5">
        <v>2.36E-13</v>
      </c>
      <c r="E1709" s="5">
        <v>3.8200000000000003E-12</v>
      </c>
    </row>
    <row r="1710" spans="1:5" x14ac:dyDescent="0.25">
      <c r="A1710" s="2" t="s">
        <v>1738</v>
      </c>
      <c r="B1710" s="2">
        <v>7.3262309999999999</v>
      </c>
      <c r="C1710" s="2">
        <v>0.84121780000000002</v>
      </c>
      <c r="D1710" s="5">
        <v>2.37E-13</v>
      </c>
      <c r="E1710" s="5">
        <v>3.8299999999999996E-12</v>
      </c>
    </row>
    <row r="1711" spans="1:5" x14ac:dyDescent="0.25">
      <c r="A1711" s="2" t="s">
        <v>1739</v>
      </c>
      <c r="B1711" s="2">
        <v>7.3257833000000003</v>
      </c>
      <c r="C1711" s="2">
        <v>0.94608409999999998</v>
      </c>
      <c r="D1711" s="5">
        <v>2.38E-13</v>
      </c>
      <c r="E1711" s="5">
        <v>3.8399999999999998E-12</v>
      </c>
    </row>
    <row r="1712" spans="1:5" x14ac:dyDescent="0.25">
      <c r="A1712" s="2" t="s">
        <v>1740</v>
      </c>
      <c r="B1712" s="2">
        <v>7.325126</v>
      </c>
      <c r="C1712" s="2">
        <v>1.9313381000000001</v>
      </c>
      <c r="D1712" s="5">
        <v>2.3899999999999999E-13</v>
      </c>
      <c r="E1712" s="5">
        <v>3.85E-12</v>
      </c>
    </row>
    <row r="1713" spans="1:5" x14ac:dyDescent="0.25">
      <c r="A1713" s="2" t="s">
        <v>1741</v>
      </c>
      <c r="B1713" s="2">
        <v>7.3225017000000001</v>
      </c>
      <c r="C1713" s="2">
        <v>0.83272860000000004</v>
      </c>
      <c r="D1713" s="5">
        <v>2.4300000000000002E-13</v>
      </c>
      <c r="E1713" s="5">
        <v>3.9299999999999996E-12</v>
      </c>
    </row>
    <row r="1714" spans="1:5" x14ac:dyDescent="0.25">
      <c r="A1714" s="2" t="s">
        <v>1742</v>
      </c>
      <c r="B1714" s="2">
        <v>7.3130527000000001</v>
      </c>
      <c r="C1714" s="2">
        <v>0.54356789999999999</v>
      </c>
      <c r="D1714" s="5">
        <v>2.61E-13</v>
      </c>
      <c r="E1714" s="5">
        <v>4.21E-12</v>
      </c>
    </row>
    <row r="1715" spans="1:5" x14ac:dyDescent="0.25">
      <c r="A1715" s="2" t="s">
        <v>1743</v>
      </c>
      <c r="B1715" s="2">
        <v>7.3035480000000002</v>
      </c>
      <c r="C1715" s="2">
        <v>1.1720003000000001</v>
      </c>
      <c r="D1715" s="5">
        <v>2.8000000000000002E-13</v>
      </c>
      <c r="E1715" s="5">
        <v>4.5200000000000001E-12</v>
      </c>
    </row>
    <row r="1716" spans="1:5" x14ac:dyDescent="0.25">
      <c r="A1716" s="2" t="s">
        <v>1744</v>
      </c>
      <c r="B1716" s="2">
        <v>7.3023850000000001</v>
      </c>
      <c r="C1716" s="2">
        <v>1.0155003</v>
      </c>
      <c r="D1716" s="5">
        <v>2.8300000000000001E-13</v>
      </c>
      <c r="E1716" s="5">
        <v>4.5499999999999998E-12</v>
      </c>
    </row>
    <row r="1717" spans="1:5" x14ac:dyDescent="0.25">
      <c r="A1717" s="2" t="s">
        <v>1745</v>
      </c>
      <c r="B1717" s="2">
        <v>7.2849813000000001</v>
      </c>
      <c r="C1717" s="2">
        <v>1.3543079</v>
      </c>
      <c r="D1717" s="5">
        <v>3.2199999999999999E-13</v>
      </c>
      <c r="E1717" s="5">
        <v>5.1800000000000001E-12</v>
      </c>
    </row>
    <row r="1718" spans="1:5" x14ac:dyDescent="0.25">
      <c r="A1718" s="2" t="s">
        <v>1746</v>
      </c>
      <c r="B1718" s="2">
        <v>7.2665730000000002</v>
      </c>
      <c r="C1718" s="2">
        <v>1.1439458</v>
      </c>
      <c r="D1718" s="5">
        <v>3.6899999999999999E-13</v>
      </c>
      <c r="E1718" s="5">
        <v>5.93E-12</v>
      </c>
    </row>
    <row r="1719" spans="1:5" x14ac:dyDescent="0.25">
      <c r="A1719" s="2" t="s">
        <v>1747</v>
      </c>
      <c r="B1719" s="2">
        <v>7.2615185000000002</v>
      </c>
      <c r="C1719" s="2">
        <v>1.1162681999999999</v>
      </c>
      <c r="D1719" s="5">
        <v>3.8299999999999998E-13</v>
      </c>
      <c r="E1719" s="5">
        <v>6.1500000000000002E-12</v>
      </c>
    </row>
    <row r="1720" spans="1:5" x14ac:dyDescent="0.25">
      <c r="A1720" s="2" t="s">
        <v>1748</v>
      </c>
      <c r="B1720" s="2">
        <v>7.261285</v>
      </c>
      <c r="C1720" s="2">
        <v>1.0661503000000001</v>
      </c>
      <c r="D1720" s="5">
        <v>3.8299999999999998E-13</v>
      </c>
      <c r="E1720" s="5">
        <v>6.1599999999999996E-12</v>
      </c>
    </row>
    <row r="1721" spans="1:5" x14ac:dyDescent="0.25">
      <c r="A1721" s="2" t="s">
        <v>1749</v>
      </c>
      <c r="B1721" s="2">
        <v>7.2612399999999999</v>
      </c>
      <c r="C1721" s="2">
        <v>0.93408519999999995</v>
      </c>
      <c r="D1721" s="5">
        <v>3.8399999999999998E-13</v>
      </c>
      <c r="E1721" s="5">
        <v>6.1599999999999996E-12</v>
      </c>
    </row>
    <row r="1722" spans="1:5" x14ac:dyDescent="0.25">
      <c r="A1722" s="2" t="s">
        <v>1750</v>
      </c>
      <c r="B1722" s="2">
        <v>7.2598414</v>
      </c>
      <c r="C1722" s="2">
        <v>0.69008619999999998</v>
      </c>
      <c r="D1722" s="5">
        <v>3.8800000000000001E-13</v>
      </c>
      <c r="E1722" s="5">
        <v>6.2199999999999997E-12</v>
      </c>
    </row>
    <row r="1723" spans="1:5" x14ac:dyDescent="0.25">
      <c r="A1723" s="2" t="s">
        <v>1751</v>
      </c>
      <c r="B1723" s="2">
        <v>7.2577340000000001</v>
      </c>
      <c r="C1723" s="2">
        <v>0.89649429999999997</v>
      </c>
      <c r="D1723" s="5">
        <v>3.9399999999999999E-13</v>
      </c>
      <c r="E1723" s="5">
        <v>6.3199999999999997E-12</v>
      </c>
    </row>
    <row r="1724" spans="1:5" x14ac:dyDescent="0.25">
      <c r="A1724" s="2" t="s">
        <v>1752</v>
      </c>
      <c r="B1724" s="2">
        <v>7.2573259999999999</v>
      </c>
      <c r="C1724" s="2">
        <v>1.0771094999999999</v>
      </c>
      <c r="D1724" s="5">
        <v>3.9499999999999998E-13</v>
      </c>
      <c r="E1724" s="5">
        <v>6.3299999999999999E-12</v>
      </c>
    </row>
    <row r="1725" spans="1:5" x14ac:dyDescent="0.25">
      <c r="A1725" s="2" t="s">
        <v>1753</v>
      </c>
      <c r="B1725" s="2">
        <v>7.2543499999999996</v>
      </c>
      <c r="C1725" s="2">
        <v>0.95552329999999996</v>
      </c>
      <c r="D1725" s="5">
        <v>4.04E-13</v>
      </c>
      <c r="E1725" s="5">
        <v>6.4699999999999997E-12</v>
      </c>
    </row>
    <row r="1726" spans="1:5" x14ac:dyDescent="0.25">
      <c r="A1726" s="2" t="s">
        <v>1754</v>
      </c>
      <c r="B1726" s="2">
        <v>7.2491535999999996</v>
      </c>
      <c r="C1726" s="2">
        <v>0.81501809999999997</v>
      </c>
      <c r="D1726" s="5">
        <v>4.1899999999999998E-13</v>
      </c>
      <c r="E1726" s="5">
        <v>6.7199999999999996E-12</v>
      </c>
    </row>
    <row r="1727" spans="1:5" x14ac:dyDescent="0.25">
      <c r="A1727" s="2" t="s">
        <v>1755</v>
      </c>
      <c r="B1727" s="2">
        <v>7.2478730000000002</v>
      </c>
      <c r="C1727" s="2">
        <v>0.67606370000000005</v>
      </c>
      <c r="D1727" s="5">
        <v>4.2300000000000002E-13</v>
      </c>
      <c r="E1727" s="5">
        <v>6.7799999999999998E-12</v>
      </c>
    </row>
    <row r="1728" spans="1:5" x14ac:dyDescent="0.25">
      <c r="A1728" s="2" t="s">
        <v>1756</v>
      </c>
      <c r="B1728" s="2">
        <v>7.2472669999999999</v>
      </c>
      <c r="C1728" s="2">
        <v>0.86791980000000002</v>
      </c>
      <c r="D1728" s="5">
        <v>4.2500000000000001E-13</v>
      </c>
      <c r="E1728" s="5">
        <v>6.8000000000000001E-12</v>
      </c>
    </row>
    <row r="1729" spans="1:5" x14ac:dyDescent="0.25">
      <c r="A1729" s="2" t="s">
        <v>1757</v>
      </c>
      <c r="B1729" s="2">
        <v>7.2464779999999998</v>
      </c>
      <c r="C1729" s="2">
        <v>2.5731125000000001</v>
      </c>
      <c r="D1729" s="5">
        <v>4.2799999999999999E-13</v>
      </c>
      <c r="E1729" s="5">
        <v>6.8399999999999999E-12</v>
      </c>
    </row>
    <row r="1730" spans="1:5" x14ac:dyDescent="0.25">
      <c r="A1730" s="2" t="s">
        <v>1758</v>
      </c>
      <c r="B1730" s="2">
        <v>7.2449436</v>
      </c>
      <c r="C1730" s="2">
        <v>0.72543349999999995</v>
      </c>
      <c r="D1730" s="5">
        <v>4.3300000000000002E-13</v>
      </c>
      <c r="E1730" s="5">
        <v>6.9100000000000002E-12</v>
      </c>
    </row>
    <row r="1731" spans="1:5" x14ac:dyDescent="0.25">
      <c r="A1731" s="2" t="s">
        <v>1759</v>
      </c>
      <c r="B1731" s="2">
        <v>7.2432819999999998</v>
      </c>
      <c r="C1731" s="2">
        <v>0.83640490000000001</v>
      </c>
      <c r="D1731" s="5">
        <v>4.38E-13</v>
      </c>
      <c r="E1731" s="5">
        <v>7.0000000000000001E-12</v>
      </c>
    </row>
    <row r="1732" spans="1:5" x14ac:dyDescent="0.25">
      <c r="A1732" s="2" t="s">
        <v>1760</v>
      </c>
      <c r="B1732" s="2">
        <v>7.241676</v>
      </c>
      <c r="C1732" s="2">
        <v>1.3247008</v>
      </c>
      <c r="D1732" s="5">
        <v>4.4299999999999998E-13</v>
      </c>
      <c r="E1732" s="5">
        <v>7.0799999999999997E-12</v>
      </c>
    </row>
    <row r="1733" spans="1:5" x14ac:dyDescent="0.25">
      <c r="A1733" s="2" t="s">
        <v>1761</v>
      </c>
      <c r="B1733" s="2">
        <v>7.2415934000000002</v>
      </c>
      <c r="C1733" s="2">
        <v>0.75049109999999997</v>
      </c>
      <c r="D1733" s="5">
        <v>4.4299999999999998E-13</v>
      </c>
      <c r="E1733" s="5">
        <v>7.0799999999999997E-12</v>
      </c>
    </row>
    <row r="1734" spans="1:5" x14ac:dyDescent="0.25">
      <c r="A1734" s="2" t="s">
        <v>1762</v>
      </c>
      <c r="B1734" s="2">
        <v>7.2409872999999996</v>
      </c>
      <c r="C1734" s="2">
        <v>1.3490503</v>
      </c>
      <c r="D1734" s="5">
        <v>4.4500000000000002E-13</v>
      </c>
      <c r="E1734" s="5">
        <v>7.1100000000000002E-12</v>
      </c>
    </row>
    <row r="1735" spans="1:5" x14ac:dyDescent="0.25">
      <c r="A1735" s="2" t="s">
        <v>1763</v>
      </c>
      <c r="B1735" s="2">
        <v>7.2338839999999998</v>
      </c>
      <c r="C1735" s="2">
        <v>1.0499362000000001</v>
      </c>
      <c r="D1735" s="5">
        <v>4.6900000000000002E-13</v>
      </c>
      <c r="E1735" s="5">
        <v>7.4799999999999996E-12</v>
      </c>
    </row>
    <row r="1736" spans="1:5" x14ac:dyDescent="0.25">
      <c r="A1736" s="2" t="s">
        <v>1764</v>
      </c>
      <c r="B1736" s="2">
        <v>7.2314223999999996</v>
      </c>
      <c r="C1736" s="2">
        <v>1.2690941</v>
      </c>
      <c r="D1736" s="5">
        <v>4.7799999999999998E-13</v>
      </c>
      <c r="E1736" s="5">
        <v>7.6200000000000002E-12</v>
      </c>
    </row>
    <row r="1737" spans="1:5" x14ac:dyDescent="0.25">
      <c r="A1737" s="2" t="s">
        <v>1765</v>
      </c>
      <c r="B1737" s="2">
        <v>7.2302327000000002</v>
      </c>
      <c r="C1737" s="2">
        <v>0.96381103999999995</v>
      </c>
      <c r="D1737" s="5">
        <v>4.8199999999999997E-13</v>
      </c>
      <c r="E1737" s="5">
        <v>7.6799999999999996E-12</v>
      </c>
    </row>
    <row r="1738" spans="1:5" x14ac:dyDescent="0.25">
      <c r="A1738" s="2" t="s">
        <v>1766</v>
      </c>
      <c r="B1738" s="2">
        <v>7.2295445999999997</v>
      </c>
      <c r="C1738" s="2">
        <v>0.56529784000000005</v>
      </c>
      <c r="D1738" s="5">
        <v>4.8499999999999995E-13</v>
      </c>
      <c r="E1738" s="5">
        <v>7.7200000000000002E-12</v>
      </c>
    </row>
    <row r="1739" spans="1:5" x14ac:dyDescent="0.25">
      <c r="A1739" s="2" t="s">
        <v>1767</v>
      </c>
      <c r="B1739" s="2">
        <v>7.2279030000000004</v>
      </c>
      <c r="C1739" s="2">
        <v>0.83877679999999999</v>
      </c>
      <c r="D1739" s="5">
        <v>4.9100000000000003E-13</v>
      </c>
      <c r="E1739" s="5">
        <v>7.81E-12</v>
      </c>
    </row>
    <row r="1740" spans="1:5" x14ac:dyDescent="0.25">
      <c r="A1740" s="2" t="s">
        <v>1768</v>
      </c>
      <c r="B1740" s="2">
        <v>7.2249290000000004</v>
      </c>
      <c r="C1740" s="2">
        <v>1.9658126</v>
      </c>
      <c r="D1740" s="5">
        <v>5.0099999999999999E-13</v>
      </c>
      <c r="E1740" s="5">
        <v>7.9699999999999994E-12</v>
      </c>
    </row>
    <row r="1741" spans="1:5" x14ac:dyDescent="0.25">
      <c r="A1741" s="2" t="s">
        <v>1769</v>
      </c>
      <c r="B1741" s="2">
        <v>7.2218504000000001</v>
      </c>
      <c r="C1741" s="2">
        <v>1.0205266</v>
      </c>
      <c r="D1741" s="5">
        <v>5.1300000000000004E-13</v>
      </c>
      <c r="E1741" s="5">
        <v>8.1500000000000006E-12</v>
      </c>
    </row>
    <row r="1742" spans="1:5" x14ac:dyDescent="0.25">
      <c r="A1742" s="2" t="s">
        <v>1770</v>
      </c>
      <c r="B1742" s="2">
        <v>7.2184067000000001</v>
      </c>
      <c r="C1742" s="2">
        <v>1.2455856000000001</v>
      </c>
      <c r="D1742" s="5">
        <v>5.2599999999999998E-13</v>
      </c>
      <c r="E1742" s="5">
        <v>8.3600000000000007E-12</v>
      </c>
    </row>
    <row r="1743" spans="1:5" x14ac:dyDescent="0.25">
      <c r="A1743" s="2" t="s">
        <v>1771</v>
      </c>
      <c r="B1743" s="2">
        <v>7.2175492999999999</v>
      </c>
      <c r="C1743" s="2">
        <v>1.1301303</v>
      </c>
      <c r="D1743" s="5">
        <v>5.2899999999999997E-13</v>
      </c>
      <c r="E1743" s="5">
        <v>8.4099999999999999E-12</v>
      </c>
    </row>
    <row r="1744" spans="1:5" x14ac:dyDescent="0.25">
      <c r="A1744" s="2" t="s">
        <v>1772</v>
      </c>
      <c r="B1744" s="2">
        <v>7.2162685</v>
      </c>
      <c r="C1744" s="2">
        <v>0.76983886999999995</v>
      </c>
      <c r="D1744" s="5">
        <v>5.3400000000000005E-13</v>
      </c>
      <c r="E1744" s="5">
        <v>8.4799999999999994E-12</v>
      </c>
    </row>
    <row r="1745" spans="1:5" x14ac:dyDescent="0.25">
      <c r="A1745" s="2" t="s">
        <v>1773</v>
      </c>
      <c r="B1745" s="2">
        <v>7.2114124000000004</v>
      </c>
      <c r="C1745" s="2">
        <v>0.85600023999999997</v>
      </c>
      <c r="D1745" s="5">
        <v>5.5399999999999996E-13</v>
      </c>
      <c r="E1745" s="5">
        <v>8.7899999999999995E-12</v>
      </c>
    </row>
    <row r="1746" spans="1:5" x14ac:dyDescent="0.25">
      <c r="A1746" s="2" t="s">
        <v>1774</v>
      </c>
      <c r="B1746" s="2">
        <v>7.2020564</v>
      </c>
      <c r="C1746" s="2">
        <v>3.0372617000000002</v>
      </c>
      <c r="D1746" s="5">
        <v>5.93E-13</v>
      </c>
      <c r="E1746" s="5">
        <v>9.4099999999999997E-12</v>
      </c>
    </row>
    <row r="1747" spans="1:5" x14ac:dyDescent="0.25">
      <c r="A1747" s="2" t="s">
        <v>1775</v>
      </c>
      <c r="B1747" s="2">
        <v>7.1972427000000003</v>
      </c>
      <c r="C1747" s="2">
        <v>0.98357402999999999</v>
      </c>
      <c r="D1747" s="5">
        <v>6.1400000000000001E-13</v>
      </c>
      <c r="E1747" s="5">
        <v>9.7400000000000001E-12</v>
      </c>
    </row>
    <row r="1748" spans="1:5" x14ac:dyDescent="0.25">
      <c r="A1748" s="2" t="s">
        <v>1776</v>
      </c>
      <c r="B1748" s="2">
        <v>7.1926940000000004</v>
      </c>
      <c r="C1748" s="2">
        <v>1.6950936000000001</v>
      </c>
      <c r="D1748" s="5">
        <v>6.3500000000000002E-13</v>
      </c>
      <c r="E1748" s="5">
        <v>1.0099999999999999E-11</v>
      </c>
    </row>
    <row r="1749" spans="1:5" x14ac:dyDescent="0.25">
      <c r="A1749" s="2" t="s">
        <v>1777</v>
      </c>
      <c r="B1749" s="2">
        <v>7.1910056999999998</v>
      </c>
      <c r="C1749" s="2">
        <v>0.53959566000000003</v>
      </c>
      <c r="D1749" s="5">
        <v>6.4299999999999999E-13</v>
      </c>
      <c r="E1749" s="5">
        <v>1.0199999999999999E-11</v>
      </c>
    </row>
    <row r="1750" spans="1:5" x14ac:dyDescent="0.25">
      <c r="A1750" s="2" t="s">
        <v>1778</v>
      </c>
      <c r="B1750" s="2">
        <v>7.1858310000000003</v>
      </c>
      <c r="C1750" s="2">
        <v>0.74802579999999996</v>
      </c>
      <c r="D1750" s="5">
        <v>6.6799999999999998E-13</v>
      </c>
      <c r="E1750" s="5">
        <v>1.0599999999999999E-11</v>
      </c>
    </row>
    <row r="1751" spans="1:5" x14ac:dyDescent="0.25">
      <c r="A1751" s="2" t="s">
        <v>1779</v>
      </c>
      <c r="B1751" s="2">
        <v>7.183071</v>
      </c>
      <c r="C1751" s="2">
        <v>1.0255057000000001</v>
      </c>
      <c r="D1751" s="5">
        <v>6.8200000000000002E-13</v>
      </c>
      <c r="E1751" s="5">
        <v>1.0799999999999999E-11</v>
      </c>
    </row>
    <row r="1752" spans="1:5" x14ac:dyDescent="0.25">
      <c r="A1752" s="2" t="s">
        <v>1780</v>
      </c>
      <c r="B1752" s="2">
        <v>7.1795939999999998</v>
      </c>
      <c r="C1752" s="2">
        <v>1.1319907</v>
      </c>
      <c r="D1752" s="5">
        <v>6.9899999999999995E-13</v>
      </c>
      <c r="E1752" s="5">
        <v>1.1100000000000001E-11</v>
      </c>
    </row>
    <row r="1753" spans="1:5" x14ac:dyDescent="0.25">
      <c r="A1753" s="2" t="s">
        <v>1781</v>
      </c>
      <c r="B1753" s="2">
        <v>7.1772640000000001</v>
      </c>
      <c r="C1753" s="2">
        <v>1.1250104000000001</v>
      </c>
      <c r="D1753" s="5">
        <v>7.11E-13</v>
      </c>
      <c r="E1753" s="5">
        <v>1.1200000000000001E-11</v>
      </c>
    </row>
    <row r="1754" spans="1:5" x14ac:dyDescent="0.25">
      <c r="A1754" s="2" t="s">
        <v>1782</v>
      </c>
      <c r="B1754" s="2">
        <v>7.1702895</v>
      </c>
      <c r="C1754" s="2">
        <v>1.0811092</v>
      </c>
      <c r="D1754" s="5">
        <v>7.4800000000000004E-13</v>
      </c>
      <c r="E1754" s="5">
        <v>1.1800000000000001E-11</v>
      </c>
    </row>
    <row r="1755" spans="1:5" x14ac:dyDescent="0.25">
      <c r="A1755" s="2" t="s">
        <v>1783</v>
      </c>
      <c r="B1755" s="2">
        <v>7.1618605000000004</v>
      </c>
      <c r="C1755" s="2">
        <v>0.67785804999999999</v>
      </c>
      <c r="D1755" s="5">
        <v>7.9600000000000004E-13</v>
      </c>
      <c r="E1755" s="5">
        <v>1.26E-11</v>
      </c>
    </row>
    <row r="1756" spans="1:5" x14ac:dyDescent="0.25">
      <c r="A1756" s="2" t="s">
        <v>1784</v>
      </c>
      <c r="B1756" s="2">
        <v>7.1534804999999997</v>
      </c>
      <c r="C1756" s="2">
        <v>1.9424484</v>
      </c>
      <c r="D1756" s="5">
        <v>8.4600000000000003E-13</v>
      </c>
      <c r="E1756" s="5">
        <v>1.34E-11</v>
      </c>
    </row>
    <row r="1757" spans="1:5" x14ac:dyDescent="0.25">
      <c r="A1757" s="2" t="s">
        <v>1785</v>
      </c>
      <c r="B1757" s="2">
        <v>7.1532220000000004</v>
      </c>
      <c r="C1757" s="2">
        <v>1.1123221000000001</v>
      </c>
      <c r="D1757" s="5">
        <v>8.4800000000000002E-13</v>
      </c>
      <c r="E1757" s="5">
        <v>1.34E-11</v>
      </c>
    </row>
    <row r="1758" spans="1:5" x14ac:dyDescent="0.25">
      <c r="A1758" s="2" t="s">
        <v>1786</v>
      </c>
      <c r="B1758" s="2">
        <v>7.146007</v>
      </c>
      <c r="C1758" s="2">
        <v>0.88538282999999995</v>
      </c>
      <c r="D1758" s="5">
        <v>8.9300000000000003E-13</v>
      </c>
      <c r="E1758" s="5">
        <v>1.41E-11</v>
      </c>
    </row>
    <row r="1759" spans="1:5" x14ac:dyDescent="0.25">
      <c r="A1759" s="2" t="s">
        <v>1787</v>
      </c>
      <c r="B1759" s="2">
        <v>7.1449737999999998</v>
      </c>
      <c r="C1759" s="2">
        <v>0.79165110000000005</v>
      </c>
      <c r="D1759" s="5">
        <v>9E-13</v>
      </c>
      <c r="E1759" s="5">
        <v>1.42E-11</v>
      </c>
    </row>
    <row r="1760" spans="1:5" x14ac:dyDescent="0.25">
      <c r="A1760" s="2" t="s">
        <v>1788</v>
      </c>
      <c r="B1760" s="2">
        <v>7.1433410000000004</v>
      </c>
      <c r="C1760" s="2">
        <v>1.0801494</v>
      </c>
      <c r="D1760" s="5">
        <v>9.1100000000000006E-13</v>
      </c>
      <c r="E1760" s="5">
        <v>1.43E-11</v>
      </c>
    </row>
    <row r="1761" spans="1:5" x14ac:dyDescent="0.25">
      <c r="A1761" s="2" t="s">
        <v>1789</v>
      </c>
      <c r="B1761" s="2">
        <v>7.1429242999999998</v>
      </c>
      <c r="C1761" s="2">
        <v>0.63121897000000005</v>
      </c>
      <c r="D1761" s="5">
        <v>9.1399999999999994E-13</v>
      </c>
      <c r="E1761" s="5">
        <v>1.44E-11</v>
      </c>
    </row>
    <row r="1762" spans="1:5" x14ac:dyDescent="0.25">
      <c r="A1762" s="2" t="s">
        <v>1790</v>
      </c>
      <c r="B1762" s="2">
        <v>7.1398992999999997</v>
      </c>
      <c r="C1762" s="2">
        <v>0.63025129999999996</v>
      </c>
      <c r="D1762" s="5">
        <v>9.3400000000000006E-13</v>
      </c>
      <c r="E1762" s="5">
        <v>1.4700000000000002E-11</v>
      </c>
    </row>
    <row r="1763" spans="1:5" x14ac:dyDescent="0.25">
      <c r="A1763" s="2" t="s">
        <v>1791</v>
      </c>
      <c r="B1763" s="2">
        <v>7.1381397</v>
      </c>
      <c r="C1763" s="2">
        <v>0.55386029999999997</v>
      </c>
      <c r="D1763" s="5">
        <v>9.4600000000000001E-13</v>
      </c>
      <c r="E1763" s="5">
        <v>1.4900000000000002E-11</v>
      </c>
    </row>
    <row r="1764" spans="1:5" x14ac:dyDescent="0.25">
      <c r="A1764" s="2" t="s">
        <v>1792</v>
      </c>
      <c r="B1764" s="2">
        <v>7.1373134</v>
      </c>
      <c r="C1764" s="2">
        <v>1.5837330000000001</v>
      </c>
      <c r="D1764" s="5">
        <v>9.5199999999999998E-13</v>
      </c>
      <c r="E1764" s="5">
        <v>1.5E-11</v>
      </c>
    </row>
    <row r="1765" spans="1:5" x14ac:dyDescent="0.25">
      <c r="A1765" s="2" t="s">
        <v>1793</v>
      </c>
      <c r="B1765" s="2">
        <v>7.1366360000000002</v>
      </c>
      <c r="C1765" s="2">
        <v>0.88848139999999998</v>
      </c>
      <c r="D1765" s="5">
        <v>9.5599999999999997E-13</v>
      </c>
      <c r="E1765" s="5">
        <v>1.5E-11</v>
      </c>
    </row>
    <row r="1766" spans="1:5" x14ac:dyDescent="0.25">
      <c r="A1766" s="2" t="s">
        <v>1794</v>
      </c>
      <c r="B1766" s="2">
        <v>7.1354822999999996</v>
      </c>
      <c r="C1766" s="2">
        <v>1.6349943</v>
      </c>
      <c r="D1766" s="5">
        <v>9.6399999999999993E-13</v>
      </c>
      <c r="E1766" s="5">
        <v>1.5100000000000001E-11</v>
      </c>
    </row>
    <row r="1767" spans="1:5" x14ac:dyDescent="0.25">
      <c r="A1767" s="2" t="s">
        <v>1795</v>
      </c>
      <c r="B1767" s="2">
        <v>7.1319293999999998</v>
      </c>
      <c r="C1767" s="2">
        <v>0.78574127000000005</v>
      </c>
      <c r="D1767" s="5">
        <v>9.9000000000000002E-13</v>
      </c>
      <c r="E1767" s="5">
        <v>1.5500000000000001E-11</v>
      </c>
    </row>
    <row r="1768" spans="1:5" x14ac:dyDescent="0.25">
      <c r="A1768" s="2" t="s">
        <v>1796</v>
      </c>
      <c r="B1768" s="2">
        <v>7.1316442000000002</v>
      </c>
      <c r="C1768" s="2">
        <v>1.2991992000000001</v>
      </c>
      <c r="D1768" s="5">
        <v>9.9200000000000001E-13</v>
      </c>
      <c r="E1768" s="5">
        <v>1.56E-11</v>
      </c>
    </row>
    <row r="1769" spans="1:5" x14ac:dyDescent="0.25">
      <c r="A1769" s="2" t="s">
        <v>1797</v>
      </c>
      <c r="B1769" s="2">
        <v>7.1291380000000002</v>
      </c>
      <c r="C1769" s="2">
        <v>1.3606384</v>
      </c>
      <c r="D1769" s="5">
        <v>1.0099999999999999E-12</v>
      </c>
      <c r="E1769" s="5">
        <v>1.58E-11</v>
      </c>
    </row>
    <row r="1770" spans="1:5" x14ac:dyDescent="0.25">
      <c r="A1770" s="2" t="s">
        <v>1798</v>
      </c>
      <c r="B1770" s="2">
        <v>7.1208470000000004</v>
      </c>
      <c r="C1770" s="2">
        <v>0.64740615999999995</v>
      </c>
      <c r="D1770" s="5">
        <v>1.0700000000000001E-12</v>
      </c>
      <c r="E1770" s="5">
        <v>1.68E-11</v>
      </c>
    </row>
    <row r="1771" spans="1:5" x14ac:dyDescent="0.25">
      <c r="A1771" s="2" t="s">
        <v>1799</v>
      </c>
      <c r="B1771" s="2">
        <v>7.1159444000000001</v>
      </c>
      <c r="C1771" s="2">
        <v>1.3953214</v>
      </c>
      <c r="D1771" s="5">
        <v>1.1099999999999999E-12</v>
      </c>
      <c r="E1771" s="5">
        <v>1.7399999999999999E-11</v>
      </c>
    </row>
    <row r="1772" spans="1:5" x14ac:dyDescent="0.25">
      <c r="A1772" s="2" t="s">
        <v>1800</v>
      </c>
      <c r="B1772" s="2">
        <v>7.1147814</v>
      </c>
      <c r="C1772" s="2">
        <v>0.81438774000000003</v>
      </c>
      <c r="D1772" s="5">
        <v>1.1200000000000001E-12</v>
      </c>
      <c r="E1772" s="5">
        <v>1.7500000000000001E-11</v>
      </c>
    </row>
    <row r="1773" spans="1:5" x14ac:dyDescent="0.25">
      <c r="A1773" s="2" t="s">
        <v>1801</v>
      </c>
      <c r="B1773" s="2">
        <v>7.1139463999999997</v>
      </c>
      <c r="C1773" s="2">
        <v>0.86166704000000005</v>
      </c>
      <c r="D1773" s="5">
        <v>1.13E-12</v>
      </c>
      <c r="E1773" s="5">
        <v>1.7599999999999999E-11</v>
      </c>
    </row>
    <row r="1774" spans="1:5" x14ac:dyDescent="0.25">
      <c r="A1774" s="2" t="s">
        <v>1802</v>
      </c>
      <c r="B1774" s="2">
        <v>7.1115025999999997</v>
      </c>
      <c r="C1774" s="2">
        <v>1.0428495</v>
      </c>
      <c r="D1774" s="5">
        <v>1.1499999999999999E-12</v>
      </c>
      <c r="E1774" s="5">
        <v>1.7900000000000001E-11</v>
      </c>
    </row>
    <row r="1775" spans="1:5" x14ac:dyDescent="0.25">
      <c r="A1775" s="2" t="s">
        <v>1803</v>
      </c>
      <c r="B1775" s="2">
        <v>7.1095959999999998</v>
      </c>
      <c r="C1775" s="2">
        <v>0.55550770000000005</v>
      </c>
      <c r="D1775" s="5">
        <v>1.1599999999999999E-12</v>
      </c>
      <c r="E1775" s="5">
        <v>1.8199999999999999E-11</v>
      </c>
    </row>
    <row r="1776" spans="1:5" x14ac:dyDescent="0.25">
      <c r="A1776" s="2" t="s">
        <v>1804</v>
      </c>
      <c r="B1776" s="2">
        <v>7.1026216</v>
      </c>
      <c r="C1776" s="2">
        <v>3.4592651999999999</v>
      </c>
      <c r="D1776" s="5">
        <v>1.2200000000000001E-12</v>
      </c>
      <c r="E1776" s="5">
        <v>1.9100000000000001E-11</v>
      </c>
    </row>
    <row r="1777" spans="1:5" x14ac:dyDescent="0.25">
      <c r="A1777" s="2" t="s">
        <v>1805</v>
      </c>
      <c r="B1777" s="2">
        <v>7.1003603999999996</v>
      </c>
      <c r="C1777" s="2">
        <v>1.3512109999999999</v>
      </c>
      <c r="D1777" s="5">
        <v>1.24E-12</v>
      </c>
      <c r="E1777" s="5">
        <v>1.9399999999999999E-11</v>
      </c>
    </row>
    <row r="1778" spans="1:5" x14ac:dyDescent="0.25">
      <c r="A1778" s="2" t="s">
        <v>1806</v>
      </c>
      <c r="B1778" s="2">
        <v>7.0936000000000003</v>
      </c>
      <c r="C1778" s="2">
        <v>3.1208809999999998</v>
      </c>
      <c r="D1778" s="5">
        <v>1.3100000000000001E-12</v>
      </c>
      <c r="E1778" s="5">
        <v>2.0399999999999999E-11</v>
      </c>
    </row>
    <row r="1779" spans="1:5" x14ac:dyDescent="0.25">
      <c r="A1779" s="2" t="s">
        <v>1807</v>
      </c>
      <c r="B1779" s="2">
        <v>7.0931053000000004</v>
      </c>
      <c r="C1779" s="2">
        <v>1.0682803000000001</v>
      </c>
      <c r="D1779" s="5">
        <v>1.3100000000000001E-12</v>
      </c>
      <c r="E1779" s="5">
        <v>2.0399999999999999E-11</v>
      </c>
    </row>
    <row r="1780" spans="1:5" x14ac:dyDescent="0.25">
      <c r="A1780" s="2" t="s">
        <v>1808</v>
      </c>
      <c r="B1780" s="2">
        <v>7.0915549999999996</v>
      </c>
      <c r="C1780" s="2">
        <v>1.1429548</v>
      </c>
      <c r="D1780" s="5">
        <v>1.33E-12</v>
      </c>
      <c r="E1780" s="5">
        <v>2.07E-11</v>
      </c>
    </row>
    <row r="1781" spans="1:5" x14ac:dyDescent="0.25">
      <c r="A1781" s="2" t="s">
        <v>1809</v>
      </c>
      <c r="B1781" s="2">
        <v>7.0899023999999997</v>
      </c>
      <c r="C1781" s="2">
        <v>1.1207715</v>
      </c>
      <c r="D1781" s="5">
        <v>1.3399999999999999E-12</v>
      </c>
      <c r="E1781" s="5">
        <v>2.09E-11</v>
      </c>
    </row>
    <row r="1782" spans="1:5" x14ac:dyDescent="0.25">
      <c r="A1782" s="2" t="s">
        <v>1810</v>
      </c>
      <c r="B1782" s="2">
        <v>7.0852732999999999</v>
      </c>
      <c r="C1782" s="2">
        <v>0.83416115999999996</v>
      </c>
      <c r="D1782" s="5">
        <v>1.3899999999999999E-12</v>
      </c>
      <c r="E1782" s="5">
        <v>2.1599999999999998E-11</v>
      </c>
    </row>
    <row r="1783" spans="1:5" x14ac:dyDescent="0.25">
      <c r="A1783" s="2" t="s">
        <v>1811</v>
      </c>
      <c r="B1783" s="2">
        <v>7.0838456000000001</v>
      </c>
      <c r="C1783" s="2">
        <v>0.82776519999999998</v>
      </c>
      <c r="D1783" s="5">
        <v>1.4000000000000001E-12</v>
      </c>
      <c r="E1783" s="5">
        <v>2.1799999999999998E-11</v>
      </c>
    </row>
    <row r="1784" spans="1:5" x14ac:dyDescent="0.25">
      <c r="A1784" s="2" t="s">
        <v>1812</v>
      </c>
      <c r="B1784" s="2">
        <v>7.0779540000000001</v>
      </c>
      <c r="C1784" s="2">
        <v>0.98682639999999999</v>
      </c>
      <c r="D1784" s="5">
        <v>1.46E-12</v>
      </c>
      <c r="E1784" s="5">
        <v>2.27E-11</v>
      </c>
    </row>
    <row r="1785" spans="1:5" x14ac:dyDescent="0.25">
      <c r="A1785" s="2" t="s">
        <v>1813</v>
      </c>
      <c r="B1785" s="2">
        <v>7.0760225999999999</v>
      </c>
      <c r="C1785" s="2">
        <v>0.76690537000000003</v>
      </c>
      <c r="D1785" s="5">
        <v>1.48E-12</v>
      </c>
      <c r="E1785" s="5">
        <v>2.31E-11</v>
      </c>
    </row>
    <row r="1786" spans="1:5" x14ac:dyDescent="0.25">
      <c r="A1786" s="2" t="s">
        <v>1814</v>
      </c>
      <c r="B1786" s="2">
        <v>7.0721864999999999</v>
      </c>
      <c r="C1786" s="2">
        <v>1.0740133999999999</v>
      </c>
      <c r="D1786" s="5">
        <v>1.5299999999999999E-12</v>
      </c>
      <c r="E1786" s="5">
        <v>2.37E-11</v>
      </c>
    </row>
    <row r="1787" spans="1:5" x14ac:dyDescent="0.25">
      <c r="A1787" s="2" t="s">
        <v>1815</v>
      </c>
      <c r="B1787" s="2">
        <v>7.0702442999999997</v>
      </c>
      <c r="C1787" s="2">
        <v>1.6305923</v>
      </c>
      <c r="D1787" s="5">
        <v>1.5500000000000001E-12</v>
      </c>
      <c r="E1787" s="5">
        <v>2.4000000000000001E-11</v>
      </c>
    </row>
    <row r="1788" spans="1:5" x14ac:dyDescent="0.25">
      <c r="A1788" s="2" t="s">
        <v>1816</v>
      </c>
      <c r="B1788" s="2">
        <v>7.0701619999999998</v>
      </c>
      <c r="C1788" s="2">
        <v>0.95187650000000001</v>
      </c>
      <c r="D1788" s="5">
        <v>1.5500000000000001E-12</v>
      </c>
      <c r="E1788" s="5">
        <v>2.4000000000000001E-11</v>
      </c>
    </row>
    <row r="1789" spans="1:5" x14ac:dyDescent="0.25">
      <c r="A1789" s="2" t="s">
        <v>1817</v>
      </c>
      <c r="B1789" s="2">
        <v>7.0672370000000004</v>
      </c>
      <c r="C1789" s="2">
        <v>1.8100703</v>
      </c>
      <c r="D1789" s="5">
        <v>1.5799999999999999E-12</v>
      </c>
      <c r="E1789" s="5">
        <v>2.4499999999999999E-11</v>
      </c>
    </row>
    <row r="1790" spans="1:5" x14ac:dyDescent="0.25">
      <c r="A1790" s="2" t="s">
        <v>1818</v>
      </c>
      <c r="B1790" s="2">
        <v>7.0653280000000001</v>
      </c>
      <c r="C1790" s="2">
        <v>1.5773306</v>
      </c>
      <c r="D1790" s="5">
        <v>1.6E-12</v>
      </c>
      <c r="E1790" s="5">
        <v>2.4800000000000001E-11</v>
      </c>
    </row>
    <row r="1791" spans="1:5" x14ac:dyDescent="0.25">
      <c r="A1791" s="2" t="s">
        <v>1819</v>
      </c>
      <c r="B1791" s="2">
        <v>7.0634923000000001</v>
      </c>
      <c r="C1791" s="2">
        <v>0.93163585999999998</v>
      </c>
      <c r="D1791" s="5">
        <v>1.62E-12</v>
      </c>
      <c r="E1791" s="5">
        <v>2.5200000000000001E-11</v>
      </c>
    </row>
    <row r="1792" spans="1:5" x14ac:dyDescent="0.25">
      <c r="A1792" s="2" t="s">
        <v>1820</v>
      </c>
      <c r="B1792" s="2">
        <v>7.0586877000000001</v>
      </c>
      <c r="C1792" s="2">
        <v>0.99573400000000001</v>
      </c>
      <c r="D1792" s="5">
        <v>1.6799999999999999E-12</v>
      </c>
      <c r="E1792" s="5">
        <v>2.6000000000000001E-11</v>
      </c>
    </row>
    <row r="1793" spans="1:5" x14ac:dyDescent="0.25">
      <c r="A1793" s="2" t="s">
        <v>1821</v>
      </c>
      <c r="B1793" s="2">
        <v>7.0565959999999999</v>
      </c>
      <c r="C1793" s="2">
        <v>1.0993664999999999</v>
      </c>
      <c r="D1793" s="5">
        <v>1.71E-12</v>
      </c>
      <c r="E1793" s="5">
        <v>2.6400000000000001E-11</v>
      </c>
    </row>
    <row r="1794" spans="1:5" x14ac:dyDescent="0.25">
      <c r="A1794" s="2" t="s">
        <v>1822</v>
      </c>
      <c r="B1794" s="2">
        <v>7.0523239999999996</v>
      </c>
      <c r="C1794" s="2">
        <v>2.6812222000000001</v>
      </c>
      <c r="D1794" s="5">
        <v>1.76E-12</v>
      </c>
      <c r="E1794" s="5">
        <v>2.72E-11</v>
      </c>
    </row>
    <row r="1795" spans="1:5" x14ac:dyDescent="0.25">
      <c r="A1795" s="2" t="s">
        <v>1823</v>
      </c>
      <c r="B1795" s="2">
        <v>7.0504594000000003</v>
      </c>
      <c r="C1795" s="2">
        <v>0.84779289999999996</v>
      </c>
      <c r="D1795" s="5">
        <v>1.7800000000000001E-12</v>
      </c>
      <c r="E1795" s="5">
        <v>2.76E-11</v>
      </c>
    </row>
    <row r="1796" spans="1:5" x14ac:dyDescent="0.25">
      <c r="A1796" s="2" t="s">
        <v>1824</v>
      </c>
      <c r="B1796" s="2">
        <v>7.0457879999999999</v>
      </c>
      <c r="C1796" s="2">
        <v>1.3103986000000001</v>
      </c>
      <c r="D1796" s="5">
        <v>1.8399999999999998E-12</v>
      </c>
      <c r="E1796" s="5">
        <v>2.8499999999999999E-11</v>
      </c>
    </row>
    <row r="1797" spans="1:5" x14ac:dyDescent="0.25">
      <c r="A1797" s="2" t="s">
        <v>1825</v>
      </c>
      <c r="B1797" s="2">
        <v>7.0409408000000004</v>
      </c>
      <c r="C1797" s="2">
        <v>0.77353269999999996</v>
      </c>
      <c r="D1797" s="5">
        <v>1.9100000000000001E-12</v>
      </c>
      <c r="E1797" s="5">
        <v>2.9500000000000002E-11</v>
      </c>
    </row>
    <row r="1798" spans="1:5" x14ac:dyDescent="0.25">
      <c r="A1798" s="2" t="s">
        <v>1826</v>
      </c>
      <c r="B1798" s="2">
        <v>7.0383990000000001</v>
      </c>
      <c r="C1798" s="2">
        <v>1.5135027999999999</v>
      </c>
      <c r="D1798" s="5">
        <v>1.9399999999999998E-12</v>
      </c>
      <c r="E1798" s="5">
        <v>3E-11</v>
      </c>
    </row>
    <row r="1799" spans="1:5" x14ac:dyDescent="0.25">
      <c r="A1799" s="2" t="s">
        <v>1827</v>
      </c>
      <c r="B1799" s="2">
        <v>7.0349089999999999</v>
      </c>
      <c r="C1799" s="2">
        <v>1.1734796000000001</v>
      </c>
      <c r="D1799" s="5">
        <v>1.9899999999999998E-12</v>
      </c>
      <c r="E1799" s="5">
        <v>3.08E-11</v>
      </c>
    </row>
    <row r="1800" spans="1:5" x14ac:dyDescent="0.25">
      <c r="A1800" s="2" t="s">
        <v>1828</v>
      </c>
      <c r="B1800" s="2">
        <v>7.0334187000000004</v>
      </c>
      <c r="C1800" s="2">
        <v>1.3970826999999999</v>
      </c>
      <c r="D1800" s="5">
        <v>2.0199999999999999E-12</v>
      </c>
      <c r="E1800" s="5">
        <v>3.1100000000000001E-11</v>
      </c>
    </row>
    <row r="1801" spans="1:5" x14ac:dyDescent="0.25">
      <c r="A1801" s="2" t="s">
        <v>1829</v>
      </c>
      <c r="B1801" s="2">
        <v>7.031231</v>
      </c>
      <c r="C1801" s="2">
        <v>1.0125724</v>
      </c>
      <c r="D1801" s="5">
        <v>2.0499999999999999E-12</v>
      </c>
      <c r="E1801" s="5">
        <v>3.1500000000000001E-11</v>
      </c>
    </row>
    <row r="1802" spans="1:5" x14ac:dyDescent="0.25">
      <c r="A1802" s="2" t="s">
        <v>1830</v>
      </c>
      <c r="B1802" s="2">
        <v>7.0296807000000001</v>
      </c>
      <c r="C1802" s="2">
        <v>0.96418800000000005</v>
      </c>
      <c r="D1802" s="5">
        <v>2.0699999999999999E-12</v>
      </c>
      <c r="E1802" s="5">
        <v>3.1900000000000001E-11</v>
      </c>
    </row>
    <row r="1803" spans="1:5" x14ac:dyDescent="0.25">
      <c r="A1803" s="2" t="s">
        <v>1831</v>
      </c>
      <c r="B1803" s="2">
        <v>7.0289745000000003</v>
      </c>
      <c r="C1803" s="2">
        <v>1.0719124</v>
      </c>
      <c r="D1803" s="5">
        <v>2.08E-12</v>
      </c>
      <c r="E1803" s="5">
        <v>3.1999999999999999E-11</v>
      </c>
    </row>
    <row r="1804" spans="1:5" x14ac:dyDescent="0.25">
      <c r="A1804" s="2" t="s">
        <v>1832</v>
      </c>
      <c r="B1804" s="2">
        <v>7.0289570000000001</v>
      </c>
      <c r="C1804" s="2">
        <v>0.77614397000000002</v>
      </c>
      <c r="D1804" s="5">
        <v>2.08E-12</v>
      </c>
      <c r="E1804" s="5">
        <v>3.1999999999999999E-11</v>
      </c>
    </row>
    <row r="1805" spans="1:5" x14ac:dyDescent="0.25">
      <c r="A1805" s="2" t="s">
        <v>1833</v>
      </c>
      <c r="B1805" s="2">
        <v>7.02691</v>
      </c>
      <c r="C1805" s="2">
        <v>0.79755145000000005</v>
      </c>
      <c r="D1805" s="5">
        <v>2.1100000000000001E-12</v>
      </c>
      <c r="E1805" s="5">
        <v>3.2499999999999998E-11</v>
      </c>
    </row>
    <row r="1806" spans="1:5" x14ac:dyDescent="0.25">
      <c r="A1806" s="2" t="s">
        <v>1834</v>
      </c>
      <c r="B1806" s="2">
        <v>7.0253480000000001</v>
      </c>
      <c r="C1806" s="2">
        <v>1.2701274</v>
      </c>
      <c r="D1806" s="5">
        <v>2.1400000000000002E-12</v>
      </c>
      <c r="E1806" s="5">
        <v>3.2799999999999999E-11</v>
      </c>
    </row>
    <row r="1807" spans="1:5" x14ac:dyDescent="0.25">
      <c r="A1807" s="2" t="s">
        <v>1835</v>
      </c>
      <c r="B1807" s="2">
        <v>7.023682</v>
      </c>
      <c r="C1807" s="2">
        <v>1.0854523</v>
      </c>
      <c r="D1807" s="5">
        <v>2.1600000000000001E-12</v>
      </c>
      <c r="E1807" s="5">
        <v>3.3199999999999999E-11</v>
      </c>
    </row>
    <row r="1808" spans="1:5" x14ac:dyDescent="0.25">
      <c r="A1808" s="2" t="s">
        <v>1836</v>
      </c>
      <c r="B1808" s="2">
        <v>7.0218309999999997</v>
      </c>
      <c r="C1808" s="2">
        <v>1.3316001</v>
      </c>
      <c r="D1808" s="5">
        <v>2.1900000000000002E-12</v>
      </c>
      <c r="E1808" s="5">
        <v>3.3599999999999999E-11</v>
      </c>
    </row>
    <row r="1809" spans="1:5" x14ac:dyDescent="0.25">
      <c r="A1809" s="2" t="s">
        <v>1837</v>
      </c>
      <c r="B1809" s="2">
        <v>7.0215480000000001</v>
      </c>
      <c r="C1809" s="2">
        <v>1.3065916</v>
      </c>
      <c r="D1809" s="5">
        <v>2.1900000000000002E-12</v>
      </c>
      <c r="E1809" s="5">
        <v>3.3699999999999997E-11</v>
      </c>
    </row>
    <row r="1810" spans="1:5" x14ac:dyDescent="0.25">
      <c r="A1810" s="2" t="s">
        <v>1838</v>
      </c>
      <c r="B1810" s="2">
        <v>7.0197989999999999</v>
      </c>
      <c r="C1810" s="2">
        <v>0.96138469999999998</v>
      </c>
      <c r="D1810" s="5">
        <v>2.2199999999999998E-12</v>
      </c>
      <c r="E1810" s="5">
        <v>3.4099999999999997E-11</v>
      </c>
    </row>
    <row r="1811" spans="1:5" x14ac:dyDescent="0.25">
      <c r="A1811" s="2" t="s">
        <v>1839</v>
      </c>
      <c r="B1811" s="2">
        <v>7.0176271999999997</v>
      </c>
      <c r="C1811" s="2">
        <v>0.68776090000000001</v>
      </c>
      <c r="D1811" s="5">
        <v>2.2600000000000001E-12</v>
      </c>
      <c r="E1811" s="5">
        <v>3.4600000000000002E-11</v>
      </c>
    </row>
    <row r="1812" spans="1:5" x14ac:dyDescent="0.25">
      <c r="A1812" s="2" t="s">
        <v>1840</v>
      </c>
      <c r="B1812" s="2">
        <v>7.0172242999999996</v>
      </c>
      <c r="C1812" s="2">
        <v>3.2087183000000001</v>
      </c>
      <c r="D1812" s="5">
        <v>2.2600000000000001E-12</v>
      </c>
      <c r="E1812" s="5">
        <v>3.47E-11</v>
      </c>
    </row>
    <row r="1813" spans="1:5" x14ac:dyDescent="0.25">
      <c r="A1813" s="2" t="s">
        <v>1841</v>
      </c>
      <c r="B1813" s="2">
        <v>7.0167856000000004</v>
      </c>
      <c r="C1813" s="2">
        <v>1.1940423</v>
      </c>
      <c r="D1813" s="5">
        <v>2.2699999999999998E-12</v>
      </c>
      <c r="E1813" s="5">
        <v>3.4799999999999999E-11</v>
      </c>
    </row>
    <row r="1814" spans="1:5" x14ac:dyDescent="0.25">
      <c r="A1814" s="2" t="s">
        <v>1842</v>
      </c>
      <c r="B1814" s="2">
        <v>7.0146980000000001</v>
      </c>
      <c r="C1814" s="2">
        <v>1.1583333</v>
      </c>
      <c r="D1814" s="5">
        <v>2.2999999999999999E-12</v>
      </c>
      <c r="E1814" s="5">
        <v>3.5299999999999997E-11</v>
      </c>
    </row>
    <row r="1815" spans="1:5" x14ac:dyDescent="0.25">
      <c r="A1815" s="2" t="s">
        <v>1843</v>
      </c>
      <c r="B1815" s="2">
        <v>7.0112860000000001</v>
      </c>
      <c r="C1815" s="2">
        <v>0.82703769999999999</v>
      </c>
      <c r="D1815" s="5">
        <v>2.36E-12</v>
      </c>
      <c r="E1815" s="5">
        <v>3.6099999999999997E-11</v>
      </c>
    </row>
    <row r="1816" spans="1:5" x14ac:dyDescent="0.25">
      <c r="A1816" s="2" t="s">
        <v>1844</v>
      </c>
      <c r="B1816" s="2">
        <v>7.0099559999999999</v>
      </c>
      <c r="C1816" s="2">
        <v>0.9641267</v>
      </c>
      <c r="D1816" s="5">
        <v>2.38E-12</v>
      </c>
      <c r="E1816" s="5">
        <v>3.6399999999999998E-11</v>
      </c>
    </row>
    <row r="1817" spans="1:5" x14ac:dyDescent="0.25">
      <c r="A1817" s="2" t="s">
        <v>1845</v>
      </c>
      <c r="B1817" s="2">
        <v>7.0082050000000002</v>
      </c>
      <c r="C1817" s="2">
        <v>0.98079099999999997</v>
      </c>
      <c r="D1817" s="5">
        <v>2.41E-12</v>
      </c>
      <c r="E1817" s="5">
        <v>3.6900000000000003E-11</v>
      </c>
    </row>
    <row r="1818" spans="1:5" x14ac:dyDescent="0.25">
      <c r="A1818" s="2" t="s">
        <v>1846</v>
      </c>
      <c r="B1818" s="2">
        <v>6.9993796000000001</v>
      </c>
      <c r="C1818" s="2">
        <v>0.68411029999999995</v>
      </c>
      <c r="D1818" s="5">
        <v>2.5700000000000002E-12</v>
      </c>
      <c r="E1818" s="5">
        <v>3.9300000000000003E-11</v>
      </c>
    </row>
    <row r="1819" spans="1:5" x14ac:dyDescent="0.25">
      <c r="A1819" s="2" t="s">
        <v>1847</v>
      </c>
      <c r="B1819" s="2">
        <v>6.9920397000000003</v>
      </c>
      <c r="C1819" s="2">
        <v>1.1517542999999999</v>
      </c>
      <c r="D1819" s="5">
        <v>2.71E-12</v>
      </c>
      <c r="E1819" s="5">
        <v>4.1300000000000002E-11</v>
      </c>
    </row>
    <row r="1820" spans="1:5" x14ac:dyDescent="0.25">
      <c r="A1820" s="2" t="s">
        <v>1848</v>
      </c>
      <c r="B1820" s="2">
        <v>6.9898123999999999</v>
      </c>
      <c r="C1820" s="2">
        <v>0.89175899999999997</v>
      </c>
      <c r="D1820" s="5">
        <v>2.7500000000000002E-12</v>
      </c>
      <c r="E1820" s="5">
        <v>4.1999999999999997E-11</v>
      </c>
    </row>
    <row r="1821" spans="1:5" x14ac:dyDescent="0.25">
      <c r="A1821" s="2" t="s">
        <v>1849</v>
      </c>
      <c r="B1821" s="2">
        <v>6.9888969999999997</v>
      </c>
      <c r="C1821" s="2">
        <v>0.68583870000000002</v>
      </c>
      <c r="D1821" s="5">
        <v>2.7700000000000001E-12</v>
      </c>
      <c r="E1821" s="5">
        <v>4.22E-11</v>
      </c>
    </row>
    <row r="1822" spans="1:5" x14ac:dyDescent="0.25">
      <c r="A1822" s="2" t="s">
        <v>1850</v>
      </c>
      <c r="B1822" s="2">
        <v>6.9817910000000003</v>
      </c>
      <c r="C1822" s="2">
        <v>1.4032016</v>
      </c>
      <c r="D1822" s="5">
        <v>2.9099999999999999E-12</v>
      </c>
      <c r="E1822" s="5">
        <v>4.4400000000000003E-11</v>
      </c>
    </row>
    <row r="1823" spans="1:5" x14ac:dyDescent="0.25">
      <c r="A1823" s="2" t="s">
        <v>1851</v>
      </c>
      <c r="B1823" s="2">
        <v>6.9781355999999999</v>
      </c>
      <c r="C1823" s="2">
        <v>0.59927149999999996</v>
      </c>
      <c r="D1823" s="5">
        <v>2.99E-12</v>
      </c>
      <c r="E1823" s="5">
        <v>4.5600000000000003E-11</v>
      </c>
    </row>
    <row r="1824" spans="1:5" x14ac:dyDescent="0.25">
      <c r="A1824" s="2" t="s">
        <v>1852</v>
      </c>
      <c r="B1824" s="2">
        <v>6.9727050000000004</v>
      </c>
      <c r="C1824" s="2">
        <v>0.71164035999999997</v>
      </c>
      <c r="D1824" s="5">
        <v>3.1099999999999999E-12</v>
      </c>
      <c r="E1824" s="5">
        <v>4.7300000000000001E-11</v>
      </c>
    </row>
    <row r="1825" spans="1:5" x14ac:dyDescent="0.25">
      <c r="A1825" s="2" t="s">
        <v>1853</v>
      </c>
      <c r="B1825" s="2">
        <v>6.9724196999999997</v>
      </c>
      <c r="C1825" s="2">
        <v>0.94545685999999995</v>
      </c>
      <c r="D1825" s="5">
        <v>3.12E-12</v>
      </c>
      <c r="E1825" s="5">
        <v>4.7399999999999999E-11</v>
      </c>
    </row>
    <row r="1826" spans="1:5" x14ac:dyDescent="0.25">
      <c r="A1826" s="2" t="s">
        <v>1854</v>
      </c>
      <c r="B1826" s="2">
        <v>6.9694323999999996</v>
      </c>
      <c r="C1826" s="2">
        <v>1.4939703</v>
      </c>
      <c r="D1826" s="5">
        <v>3.1800000000000002E-12</v>
      </c>
      <c r="E1826" s="5">
        <v>4.8400000000000002E-11</v>
      </c>
    </row>
    <row r="1827" spans="1:5" x14ac:dyDescent="0.25">
      <c r="A1827" s="2" t="s">
        <v>1855</v>
      </c>
      <c r="B1827" s="2">
        <v>6.9685100000000002</v>
      </c>
      <c r="C1827" s="2">
        <v>0.88699687000000005</v>
      </c>
      <c r="D1827" s="5">
        <v>3.2000000000000001E-12</v>
      </c>
      <c r="E1827" s="5">
        <v>4.8699999999999997E-11</v>
      </c>
    </row>
    <row r="1828" spans="1:5" x14ac:dyDescent="0.25">
      <c r="A1828" s="2" t="s">
        <v>1856</v>
      </c>
      <c r="B1828" s="2">
        <v>6.9667373000000001</v>
      </c>
      <c r="C1828" s="2">
        <v>1.9169571000000001</v>
      </c>
      <c r="D1828" s="5">
        <v>3.2399999999999999E-12</v>
      </c>
      <c r="E1828" s="5">
        <v>4.93E-11</v>
      </c>
    </row>
    <row r="1829" spans="1:5" x14ac:dyDescent="0.25">
      <c r="A1829" s="2" t="s">
        <v>1857</v>
      </c>
      <c r="B1829" s="2">
        <v>6.9659420000000001</v>
      </c>
      <c r="C1829" s="2">
        <v>1.6843246000000001</v>
      </c>
      <c r="D1829" s="5">
        <v>3.2599999999999998E-12</v>
      </c>
      <c r="E1829" s="5">
        <v>4.9499999999999997E-11</v>
      </c>
    </row>
    <row r="1830" spans="1:5" x14ac:dyDescent="0.25">
      <c r="A1830" s="2" t="s">
        <v>1858</v>
      </c>
      <c r="B1830" s="2">
        <v>6.9648747000000002</v>
      </c>
      <c r="C1830" s="2">
        <v>0.93369323000000004</v>
      </c>
      <c r="D1830" s="5">
        <v>3.2899999999999999E-12</v>
      </c>
      <c r="E1830" s="5">
        <v>4.9899999999999997E-11</v>
      </c>
    </row>
    <row r="1831" spans="1:5" x14ac:dyDescent="0.25">
      <c r="A1831" s="2" t="s">
        <v>1859</v>
      </c>
      <c r="B1831" s="2">
        <v>6.9628589999999999</v>
      </c>
      <c r="C1831" s="2">
        <v>0.92722420000000005</v>
      </c>
      <c r="D1831" s="5">
        <v>3.3300000000000001E-12</v>
      </c>
      <c r="E1831" s="5">
        <v>5.0599999999999998E-11</v>
      </c>
    </row>
    <row r="1832" spans="1:5" x14ac:dyDescent="0.25">
      <c r="A1832" s="2" t="s">
        <v>1860</v>
      </c>
      <c r="B1832" s="2">
        <v>6.9612910000000001</v>
      </c>
      <c r="C1832" s="2">
        <v>1.1037595</v>
      </c>
      <c r="D1832" s="5">
        <v>3.37E-12</v>
      </c>
      <c r="E1832" s="5">
        <v>5.1100000000000003E-11</v>
      </c>
    </row>
    <row r="1833" spans="1:5" x14ac:dyDescent="0.25">
      <c r="A1833" s="2" t="s">
        <v>1861</v>
      </c>
      <c r="B1833" s="2">
        <v>6.9601410000000001</v>
      </c>
      <c r="C1833" s="2">
        <v>1.2148486000000001</v>
      </c>
      <c r="D1833" s="5">
        <v>3.4000000000000001E-12</v>
      </c>
      <c r="E1833" s="5">
        <v>5.1500000000000003E-11</v>
      </c>
    </row>
    <row r="1834" spans="1:5" x14ac:dyDescent="0.25">
      <c r="A1834" s="2" t="s">
        <v>1862</v>
      </c>
      <c r="B1834" s="2">
        <v>6.9551069999999999</v>
      </c>
      <c r="C1834" s="2">
        <v>0.87574010000000002</v>
      </c>
      <c r="D1834" s="5">
        <v>3.5199999999999999E-12</v>
      </c>
      <c r="E1834" s="5">
        <v>5.3399999999999998E-11</v>
      </c>
    </row>
    <row r="1835" spans="1:5" x14ac:dyDescent="0.25">
      <c r="A1835" s="2" t="s">
        <v>1863</v>
      </c>
      <c r="B1835" s="2">
        <v>6.9539600000000004</v>
      </c>
      <c r="C1835" s="2">
        <v>0.33750042000000002</v>
      </c>
      <c r="D1835" s="5">
        <v>3.55E-12</v>
      </c>
      <c r="E1835" s="5">
        <v>5.3799999999999998E-11</v>
      </c>
    </row>
    <row r="1836" spans="1:5" x14ac:dyDescent="0.25">
      <c r="A1836" s="2" t="s">
        <v>1864</v>
      </c>
      <c r="B1836" s="2">
        <v>6.9518060000000004</v>
      </c>
      <c r="C1836" s="2">
        <v>0.84483379999999997</v>
      </c>
      <c r="D1836" s="5">
        <v>3.6100000000000002E-12</v>
      </c>
      <c r="E1836" s="5">
        <v>5.4599999999999998E-11</v>
      </c>
    </row>
    <row r="1837" spans="1:5" x14ac:dyDescent="0.25">
      <c r="A1837" s="2" t="s">
        <v>1865</v>
      </c>
      <c r="B1837" s="2">
        <v>6.948429</v>
      </c>
      <c r="C1837" s="2">
        <v>1.1887496</v>
      </c>
      <c r="D1837" s="5">
        <v>3.6899999999999998E-12</v>
      </c>
      <c r="E1837" s="5">
        <v>5.5900000000000002E-11</v>
      </c>
    </row>
    <row r="1838" spans="1:5" x14ac:dyDescent="0.25">
      <c r="A1838" s="2" t="s">
        <v>1866</v>
      </c>
      <c r="B1838" s="2">
        <v>6.9465599999999998</v>
      </c>
      <c r="C1838" s="2">
        <v>1.0039821</v>
      </c>
      <c r="D1838" s="5">
        <v>3.7399999999999998E-12</v>
      </c>
      <c r="E1838" s="5">
        <v>5.6599999999999997E-11</v>
      </c>
    </row>
    <row r="1839" spans="1:5" x14ac:dyDescent="0.25">
      <c r="A1839" s="2" t="s">
        <v>1867</v>
      </c>
      <c r="B1839" s="2">
        <v>6.9357986</v>
      </c>
      <c r="C1839" s="2">
        <v>1.0055083</v>
      </c>
      <c r="D1839" s="5">
        <v>4.0399999999999997E-12</v>
      </c>
      <c r="E1839" s="5">
        <v>6.1100000000000001E-11</v>
      </c>
    </row>
    <row r="1840" spans="1:5" x14ac:dyDescent="0.25">
      <c r="A1840" s="2" t="s">
        <v>1868</v>
      </c>
      <c r="B1840" s="2">
        <v>6.9350750000000003</v>
      </c>
      <c r="C1840" s="2">
        <v>1.2770629</v>
      </c>
      <c r="D1840" s="5">
        <v>4.0600000000000001E-12</v>
      </c>
      <c r="E1840" s="5">
        <v>6.1299999999999998E-11</v>
      </c>
    </row>
    <row r="1841" spans="1:5" x14ac:dyDescent="0.25">
      <c r="A1841" s="2" t="s">
        <v>1869</v>
      </c>
      <c r="B1841" s="2">
        <v>6.9346785999999998</v>
      </c>
      <c r="C1841" s="2">
        <v>1.0528188999999999</v>
      </c>
      <c r="D1841" s="5">
        <v>4.0700000000000002E-12</v>
      </c>
      <c r="E1841" s="5">
        <v>6.1499999999999994E-11</v>
      </c>
    </row>
    <row r="1842" spans="1:5" x14ac:dyDescent="0.25">
      <c r="A1842" s="2" t="s">
        <v>1870</v>
      </c>
      <c r="B1842" s="2">
        <v>6.9344554</v>
      </c>
      <c r="C1842" s="2">
        <v>1.0797862</v>
      </c>
      <c r="D1842" s="5">
        <v>4.0800000000000004E-12</v>
      </c>
      <c r="E1842" s="5">
        <v>6.1599999999999999E-11</v>
      </c>
    </row>
    <row r="1843" spans="1:5" x14ac:dyDescent="0.25">
      <c r="A1843" s="2" t="s">
        <v>1871</v>
      </c>
      <c r="B1843" s="2">
        <v>6.9245853000000004</v>
      </c>
      <c r="C1843" s="2">
        <v>0.93479352999999998</v>
      </c>
      <c r="D1843" s="5">
        <v>4.3700000000000002E-12</v>
      </c>
      <c r="E1843" s="5">
        <v>6.6000000000000005E-11</v>
      </c>
    </row>
    <row r="1844" spans="1:5" x14ac:dyDescent="0.25">
      <c r="A1844" s="2" t="s">
        <v>1872</v>
      </c>
      <c r="B1844" s="2">
        <v>6.9244785000000002</v>
      </c>
      <c r="C1844" s="2">
        <v>0.6865734</v>
      </c>
      <c r="D1844" s="5">
        <v>4.3800000000000003E-12</v>
      </c>
      <c r="E1844" s="5">
        <v>6.6000000000000005E-11</v>
      </c>
    </row>
    <row r="1845" spans="1:5" x14ac:dyDescent="0.25">
      <c r="A1845" s="2" t="s">
        <v>1873</v>
      </c>
      <c r="B1845" s="2">
        <v>6.9243093</v>
      </c>
      <c r="C1845" s="2">
        <v>1.6977293</v>
      </c>
      <c r="D1845" s="5">
        <v>4.3800000000000003E-12</v>
      </c>
      <c r="E1845" s="5">
        <v>6.6000000000000005E-11</v>
      </c>
    </row>
    <row r="1846" spans="1:5" x14ac:dyDescent="0.25">
      <c r="A1846" s="2" t="s">
        <v>1874</v>
      </c>
      <c r="B1846" s="2">
        <v>6.9237679999999999</v>
      </c>
      <c r="C1846" s="2">
        <v>1.0039312</v>
      </c>
      <c r="D1846" s="5">
        <v>4.3999999999999998E-12</v>
      </c>
      <c r="E1846" s="5">
        <v>6.6300000000000006E-11</v>
      </c>
    </row>
    <row r="1847" spans="1:5" x14ac:dyDescent="0.25">
      <c r="A1847" s="2" t="s">
        <v>1875</v>
      </c>
      <c r="B1847" s="2">
        <v>6.9233979999999997</v>
      </c>
      <c r="C1847" s="2">
        <v>1.346163</v>
      </c>
      <c r="D1847" s="5">
        <v>4.41E-12</v>
      </c>
      <c r="E1847" s="5">
        <v>6.6399999999999998E-11</v>
      </c>
    </row>
    <row r="1848" spans="1:5" x14ac:dyDescent="0.25">
      <c r="A1848" s="2" t="s">
        <v>1876</v>
      </c>
      <c r="B1848" s="2">
        <v>6.9213953000000004</v>
      </c>
      <c r="C1848" s="2">
        <v>1.0478476000000001</v>
      </c>
      <c r="D1848" s="5">
        <v>4.4700000000000001E-12</v>
      </c>
      <c r="E1848" s="5">
        <v>6.7300000000000003E-11</v>
      </c>
    </row>
    <row r="1849" spans="1:5" x14ac:dyDescent="0.25">
      <c r="A1849" s="2" t="s">
        <v>1877</v>
      </c>
      <c r="B1849" s="2">
        <v>6.9161830000000002</v>
      </c>
      <c r="C1849" s="2">
        <v>1.0658091999999999</v>
      </c>
      <c r="D1849" s="5">
        <v>4.6399999999999996E-12</v>
      </c>
      <c r="E1849" s="5">
        <v>6.9799999999999994E-11</v>
      </c>
    </row>
    <row r="1850" spans="1:5" x14ac:dyDescent="0.25">
      <c r="A1850" s="2" t="s">
        <v>1878</v>
      </c>
      <c r="B1850" s="2">
        <v>6.9154970000000002</v>
      </c>
      <c r="C1850" s="2">
        <v>1.0335757999999999</v>
      </c>
      <c r="D1850" s="5">
        <v>4.6599999999999999E-12</v>
      </c>
      <c r="E1850" s="5">
        <v>7.0099999999999996E-11</v>
      </c>
    </row>
    <row r="1851" spans="1:5" x14ac:dyDescent="0.25">
      <c r="A1851" s="2" t="s">
        <v>1879</v>
      </c>
      <c r="B1851" s="2">
        <v>6.9119419999999998</v>
      </c>
      <c r="C1851" s="2">
        <v>0.94560105000000005</v>
      </c>
      <c r="D1851" s="5">
        <v>4.7800000000000002E-12</v>
      </c>
      <c r="E1851" s="5">
        <v>7.1900000000000005E-11</v>
      </c>
    </row>
    <row r="1852" spans="1:5" x14ac:dyDescent="0.25">
      <c r="A1852" s="2" t="s">
        <v>1880</v>
      </c>
      <c r="B1852" s="2">
        <v>6.8994923000000004</v>
      </c>
      <c r="C1852" s="2">
        <v>3.0326138</v>
      </c>
      <c r="D1852" s="5">
        <v>5.22E-12</v>
      </c>
      <c r="E1852" s="5">
        <v>7.8399999999999996E-11</v>
      </c>
    </row>
    <row r="1853" spans="1:5" x14ac:dyDescent="0.25">
      <c r="A1853" s="2" t="s">
        <v>1881</v>
      </c>
      <c r="B1853" s="2">
        <v>6.898701</v>
      </c>
      <c r="C1853" s="2">
        <v>1.2868170000000001</v>
      </c>
      <c r="D1853" s="5">
        <v>5.2499999999999996E-12</v>
      </c>
      <c r="E1853" s="5">
        <v>7.8800000000000002E-11</v>
      </c>
    </row>
    <row r="1854" spans="1:5" x14ac:dyDescent="0.25">
      <c r="A1854" s="2" t="s">
        <v>1882</v>
      </c>
      <c r="B1854" s="2">
        <v>6.8974669999999998</v>
      </c>
      <c r="C1854" s="2">
        <v>1.1063723999999999</v>
      </c>
      <c r="D1854" s="5">
        <v>5.2900000000000003E-12</v>
      </c>
      <c r="E1854" s="5">
        <v>7.9400000000000005E-11</v>
      </c>
    </row>
    <row r="1855" spans="1:5" x14ac:dyDescent="0.25">
      <c r="A1855" s="2" t="s">
        <v>1883</v>
      </c>
      <c r="B1855" s="2">
        <v>6.8909159999999998</v>
      </c>
      <c r="C1855" s="2">
        <v>1.1780809000000001</v>
      </c>
      <c r="D1855" s="5">
        <v>5.5400000000000002E-12</v>
      </c>
      <c r="E1855" s="5">
        <v>8.3100000000000003E-11</v>
      </c>
    </row>
    <row r="1856" spans="1:5" x14ac:dyDescent="0.25">
      <c r="A1856" s="2" t="s">
        <v>1884</v>
      </c>
      <c r="B1856" s="2">
        <v>6.8883299999999998</v>
      </c>
      <c r="C1856" s="2">
        <v>0.97022730000000001</v>
      </c>
      <c r="D1856" s="5">
        <v>5.6500000000000004E-12</v>
      </c>
      <c r="E1856" s="5">
        <v>8.4599999999999997E-11</v>
      </c>
    </row>
    <row r="1857" spans="1:5" x14ac:dyDescent="0.25">
      <c r="A1857" s="2" t="s">
        <v>1885</v>
      </c>
      <c r="B1857" s="2">
        <v>6.886971</v>
      </c>
      <c r="C1857" s="2">
        <v>0.62572735999999995</v>
      </c>
      <c r="D1857" s="5">
        <v>5.7000000000000003E-12</v>
      </c>
      <c r="E1857" s="5">
        <v>8.5399999999999997E-11</v>
      </c>
    </row>
    <row r="1858" spans="1:5" x14ac:dyDescent="0.25">
      <c r="A1858" s="2" t="s">
        <v>1886</v>
      </c>
      <c r="B1858" s="2">
        <v>6.8847436999999996</v>
      </c>
      <c r="C1858" s="2">
        <v>0.94153750000000003</v>
      </c>
      <c r="D1858" s="5">
        <v>5.7900000000000002E-12</v>
      </c>
      <c r="E1858" s="5">
        <v>8.6699999999999995E-11</v>
      </c>
    </row>
    <row r="1859" spans="1:5" x14ac:dyDescent="0.25">
      <c r="A1859" s="2" t="s">
        <v>1887</v>
      </c>
      <c r="B1859" s="2">
        <v>6.8797784000000002</v>
      </c>
      <c r="C1859" s="2">
        <v>1.9161109999999999</v>
      </c>
      <c r="D1859" s="5">
        <v>5.9900000000000001E-12</v>
      </c>
      <c r="E1859" s="5">
        <v>8.9699999999999998E-11</v>
      </c>
    </row>
    <row r="1860" spans="1:5" x14ac:dyDescent="0.25">
      <c r="A1860" s="2" t="s">
        <v>1888</v>
      </c>
      <c r="B1860" s="2">
        <v>6.8751429999999996</v>
      </c>
      <c r="C1860" s="2">
        <v>1.0170539999999999</v>
      </c>
      <c r="D1860" s="5">
        <v>6.1900000000000001E-12</v>
      </c>
      <c r="E1860" s="5">
        <v>9.27E-11</v>
      </c>
    </row>
    <row r="1861" spans="1:5" x14ac:dyDescent="0.25">
      <c r="A1861" s="2" t="s">
        <v>1889</v>
      </c>
      <c r="B1861" s="2">
        <v>6.871111</v>
      </c>
      <c r="C1861" s="2">
        <v>0.93844700000000003</v>
      </c>
      <c r="D1861" s="5">
        <v>6.3699999999999997E-12</v>
      </c>
      <c r="E1861" s="5">
        <v>9.5299999999999997E-11</v>
      </c>
    </row>
    <row r="1862" spans="1:5" x14ac:dyDescent="0.25">
      <c r="A1862" s="2" t="s">
        <v>1890</v>
      </c>
      <c r="B1862" s="2">
        <v>6.8683909999999999</v>
      </c>
      <c r="C1862" s="2">
        <v>1.2869718999999999</v>
      </c>
      <c r="D1862" s="5">
        <v>6.49E-12</v>
      </c>
      <c r="E1862" s="5">
        <v>9.7100000000000006E-11</v>
      </c>
    </row>
    <row r="1863" spans="1:5" x14ac:dyDescent="0.25">
      <c r="A1863" s="2" t="s">
        <v>1891</v>
      </c>
      <c r="B1863" s="2">
        <v>6.8676830000000004</v>
      </c>
      <c r="C1863" s="2">
        <v>0.58947115999999999</v>
      </c>
      <c r="D1863" s="5">
        <v>6.5299999999999998E-12</v>
      </c>
      <c r="E1863" s="5">
        <v>9.7499999999999999E-11</v>
      </c>
    </row>
    <row r="1864" spans="1:5" x14ac:dyDescent="0.25">
      <c r="A1864" s="2" t="s">
        <v>1892</v>
      </c>
      <c r="B1864" s="2">
        <v>6.8625150000000001</v>
      </c>
      <c r="C1864" s="2">
        <v>1.0685891000000001</v>
      </c>
      <c r="D1864" s="5">
        <v>6.7699999999999996E-12</v>
      </c>
      <c r="E1864" s="5">
        <v>1.01E-10</v>
      </c>
    </row>
    <row r="1865" spans="1:5" x14ac:dyDescent="0.25">
      <c r="A1865" s="2" t="s">
        <v>1893</v>
      </c>
      <c r="B1865" s="2">
        <v>6.8535646999999997</v>
      </c>
      <c r="C1865" s="2">
        <v>0.87143610000000005</v>
      </c>
      <c r="D1865" s="5">
        <v>7.2E-12</v>
      </c>
      <c r="E1865" s="5">
        <v>1.08E-10</v>
      </c>
    </row>
    <row r="1866" spans="1:5" x14ac:dyDescent="0.25">
      <c r="A1866" s="2" t="s">
        <v>1894</v>
      </c>
      <c r="B1866" s="2">
        <v>6.8525467000000004</v>
      </c>
      <c r="C1866" s="2">
        <v>1.3204174</v>
      </c>
      <c r="D1866" s="5">
        <v>7.25E-12</v>
      </c>
      <c r="E1866" s="5">
        <v>1.08E-10</v>
      </c>
    </row>
    <row r="1867" spans="1:5" x14ac:dyDescent="0.25">
      <c r="A1867" s="2" t="s">
        <v>1895</v>
      </c>
      <c r="B1867" s="2">
        <v>6.850816</v>
      </c>
      <c r="C1867" s="2">
        <v>0.82324600000000003</v>
      </c>
      <c r="D1867" s="5">
        <v>7.3400000000000006E-12</v>
      </c>
      <c r="E1867" s="5">
        <v>1.0999999999999999E-10</v>
      </c>
    </row>
    <row r="1868" spans="1:5" x14ac:dyDescent="0.25">
      <c r="A1868" s="2" t="s">
        <v>1896</v>
      </c>
      <c r="B1868" s="2">
        <v>6.8493012999999996</v>
      </c>
      <c r="C1868" s="2">
        <v>2.3747691999999998</v>
      </c>
      <c r="D1868" s="5">
        <v>7.4200000000000003E-12</v>
      </c>
      <c r="E1868" s="5">
        <v>1.11E-10</v>
      </c>
    </row>
    <row r="1869" spans="1:5" x14ac:dyDescent="0.25">
      <c r="A1869" s="2" t="s">
        <v>1897</v>
      </c>
      <c r="B1869" s="2">
        <v>6.8432244999999998</v>
      </c>
      <c r="C1869" s="2">
        <v>0.76487019999999994</v>
      </c>
      <c r="D1869" s="5">
        <v>7.7400000000000005E-12</v>
      </c>
      <c r="E1869" s="5">
        <v>1.15E-10</v>
      </c>
    </row>
    <row r="1870" spans="1:5" x14ac:dyDescent="0.25">
      <c r="A1870" s="2" t="s">
        <v>1898</v>
      </c>
      <c r="B1870" s="2">
        <v>6.8429169999999999</v>
      </c>
      <c r="C1870" s="2">
        <v>0.82364552999999996</v>
      </c>
      <c r="D1870" s="5">
        <v>7.7599999999999992E-12</v>
      </c>
      <c r="E1870" s="5">
        <v>1.16E-10</v>
      </c>
    </row>
    <row r="1871" spans="1:5" x14ac:dyDescent="0.25">
      <c r="A1871" s="2" t="s">
        <v>1899</v>
      </c>
      <c r="B1871" s="2">
        <v>6.8402976999999998</v>
      </c>
      <c r="C1871" s="2">
        <v>1.6290292</v>
      </c>
      <c r="D1871" s="5">
        <v>7.8999999999999999E-12</v>
      </c>
      <c r="E1871" s="5">
        <v>1.1800000000000001E-10</v>
      </c>
    </row>
    <row r="1872" spans="1:5" x14ac:dyDescent="0.25">
      <c r="A1872" s="2" t="s">
        <v>1900</v>
      </c>
      <c r="B1872" s="2">
        <v>6.8392214999999998</v>
      </c>
      <c r="C1872" s="2">
        <v>1.027841</v>
      </c>
      <c r="D1872" s="5">
        <v>7.9599999999999992E-12</v>
      </c>
      <c r="E1872" s="5">
        <v>1.1800000000000001E-10</v>
      </c>
    </row>
    <row r="1873" spans="1:5" x14ac:dyDescent="0.25">
      <c r="A1873" s="2" t="s">
        <v>1901</v>
      </c>
      <c r="B1873" s="2">
        <v>6.8390969999999998</v>
      </c>
      <c r="C1873" s="2">
        <v>0.82570520000000003</v>
      </c>
      <c r="D1873" s="5">
        <v>7.9699999999999994E-12</v>
      </c>
      <c r="E1873" s="5">
        <v>1.19E-10</v>
      </c>
    </row>
    <row r="1874" spans="1:5" x14ac:dyDescent="0.25">
      <c r="A1874" s="2" t="s">
        <v>1902</v>
      </c>
      <c r="B1874" s="2">
        <v>6.8336439999999996</v>
      </c>
      <c r="C1874" s="2">
        <v>0.69132565999999995</v>
      </c>
      <c r="D1874" s="5">
        <v>8.2799999999999995E-12</v>
      </c>
      <c r="E1874" s="5">
        <v>1.2299999999999999E-10</v>
      </c>
    </row>
    <row r="1875" spans="1:5" x14ac:dyDescent="0.25">
      <c r="A1875" s="2" t="s">
        <v>1903</v>
      </c>
      <c r="B1875" s="2">
        <v>6.8304179999999999</v>
      </c>
      <c r="C1875" s="2">
        <v>0.61602294000000002</v>
      </c>
      <c r="D1875" s="5">
        <v>8.4699999999999993E-12</v>
      </c>
      <c r="E1875" s="5">
        <v>1.26E-10</v>
      </c>
    </row>
    <row r="1876" spans="1:5" x14ac:dyDescent="0.25">
      <c r="A1876" s="2" t="s">
        <v>1904</v>
      </c>
      <c r="B1876" s="2">
        <v>6.8262706</v>
      </c>
      <c r="C1876" s="2">
        <v>0.62745810000000002</v>
      </c>
      <c r="D1876" s="5">
        <v>8.72E-12</v>
      </c>
      <c r="E1876" s="5">
        <v>1.2899999999999999E-10</v>
      </c>
    </row>
    <row r="1877" spans="1:5" x14ac:dyDescent="0.25">
      <c r="A1877" s="2" t="s">
        <v>1905</v>
      </c>
      <c r="B1877" s="2">
        <v>6.8222813999999996</v>
      </c>
      <c r="C1877" s="2">
        <v>1.1185001000000001</v>
      </c>
      <c r="D1877" s="5">
        <v>8.9600000000000006E-12</v>
      </c>
      <c r="E1877" s="5">
        <v>1.3300000000000001E-10</v>
      </c>
    </row>
    <row r="1878" spans="1:5" x14ac:dyDescent="0.25">
      <c r="A1878" s="2" t="s">
        <v>1906</v>
      </c>
      <c r="B1878" s="2">
        <v>6.8118094999999999</v>
      </c>
      <c r="C1878" s="2">
        <v>0.55586139999999995</v>
      </c>
      <c r="D1878" s="5">
        <v>9.6400000000000001E-12</v>
      </c>
      <c r="E1878" s="5">
        <v>1.43E-10</v>
      </c>
    </row>
    <row r="1879" spans="1:5" x14ac:dyDescent="0.25">
      <c r="A1879" s="2" t="s">
        <v>1907</v>
      </c>
      <c r="B1879" s="2">
        <v>6.8098669999999997</v>
      </c>
      <c r="C1879" s="2">
        <v>2.0847951999999998</v>
      </c>
      <c r="D1879" s="5">
        <v>9.7700000000000006E-12</v>
      </c>
      <c r="E1879" s="5">
        <v>1.4499999999999999E-10</v>
      </c>
    </row>
    <row r="1880" spans="1:5" x14ac:dyDescent="0.25">
      <c r="A1880" s="2" t="s">
        <v>1908</v>
      </c>
      <c r="B1880" s="2">
        <v>6.8026543000000004</v>
      </c>
      <c r="C1880" s="2">
        <v>1.8751397999999999</v>
      </c>
      <c r="D1880" s="5">
        <v>1.0299999999999999E-11</v>
      </c>
      <c r="E1880" s="5">
        <v>1.5199999999999999E-10</v>
      </c>
    </row>
    <row r="1881" spans="1:5" x14ac:dyDescent="0.25">
      <c r="A1881" s="2" t="s">
        <v>1909</v>
      </c>
      <c r="B1881" s="2">
        <v>6.8026299999999997</v>
      </c>
      <c r="C1881" s="2">
        <v>1.0253422000000001</v>
      </c>
      <c r="D1881" s="5">
        <v>1.0299999999999999E-11</v>
      </c>
      <c r="E1881" s="5">
        <v>1.5199999999999999E-10</v>
      </c>
    </row>
    <row r="1882" spans="1:5" x14ac:dyDescent="0.25">
      <c r="A1882" s="2" t="s">
        <v>1910</v>
      </c>
      <c r="B1882" s="2">
        <v>6.8024582999999996</v>
      </c>
      <c r="C1882" s="2">
        <v>2.0137562999999998</v>
      </c>
      <c r="D1882" s="5">
        <v>1.0299999999999999E-11</v>
      </c>
      <c r="E1882" s="5">
        <v>1.5199999999999999E-10</v>
      </c>
    </row>
    <row r="1883" spans="1:5" x14ac:dyDescent="0.25">
      <c r="A1883" s="2" t="s">
        <v>1911</v>
      </c>
      <c r="B1883" s="2">
        <v>6.7997649999999998</v>
      </c>
      <c r="C1883" s="2">
        <v>0.87127200000000005</v>
      </c>
      <c r="D1883" s="5">
        <v>1.0499999999999999E-11</v>
      </c>
      <c r="E1883" s="5">
        <v>1.5500000000000001E-10</v>
      </c>
    </row>
    <row r="1884" spans="1:5" x14ac:dyDescent="0.25">
      <c r="A1884" s="2" t="s">
        <v>1912</v>
      </c>
      <c r="B1884" s="2">
        <v>6.793831</v>
      </c>
      <c r="C1884" s="2">
        <v>1.2642728999999999</v>
      </c>
      <c r="D1884" s="5">
        <v>1.0899999999999999E-11</v>
      </c>
      <c r="E1884" s="5">
        <v>1.6100000000000001E-10</v>
      </c>
    </row>
    <row r="1885" spans="1:5" x14ac:dyDescent="0.25">
      <c r="A1885" s="2" t="s">
        <v>1913</v>
      </c>
      <c r="B1885" s="2">
        <v>6.7920731999999999</v>
      </c>
      <c r="C1885" s="2">
        <v>0.50630516000000003</v>
      </c>
      <c r="D1885" s="5">
        <v>1.1100000000000001E-11</v>
      </c>
      <c r="E1885" s="5">
        <v>1.6300000000000001E-10</v>
      </c>
    </row>
    <row r="1886" spans="1:5" x14ac:dyDescent="0.25">
      <c r="A1886" s="2" t="s">
        <v>1914</v>
      </c>
      <c r="B1886" s="2">
        <v>6.7900394999999998</v>
      </c>
      <c r="C1886" s="2">
        <v>1.0252275</v>
      </c>
      <c r="D1886" s="5">
        <v>1.1200000000000001E-11</v>
      </c>
      <c r="E1886" s="5">
        <v>1.66E-10</v>
      </c>
    </row>
    <row r="1887" spans="1:5" x14ac:dyDescent="0.25">
      <c r="A1887" s="2" t="s">
        <v>1915</v>
      </c>
      <c r="B1887" s="2">
        <v>6.7869124000000003</v>
      </c>
      <c r="C1887" s="2">
        <v>0.82212644999999995</v>
      </c>
      <c r="D1887" s="5">
        <v>1.1500000000000001E-11</v>
      </c>
      <c r="E1887" s="5">
        <v>1.6900000000000001E-10</v>
      </c>
    </row>
    <row r="1888" spans="1:5" x14ac:dyDescent="0.25">
      <c r="A1888" s="2" t="s">
        <v>1916</v>
      </c>
      <c r="B1888" s="2">
        <v>6.7851233000000004</v>
      </c>
      <c r="C1888" s="2">
        <v>0.78896964000000003</v>
      </c>
      <c r="D1888" s="5">
        <v>1.1600000000000001E-11</v>
      </c>
      <c r="E1888" s="5">
        <v>1.71E-10</v>
      </c>
    </row>
    <row r="1889" spans="1:5" x14ac:dyDescent="0.25">
      <c r="A1889" s="2" t="s">
        <v>1917</v>
      </c>
      <c r="B1889" s="2">
        <v>6.7847179999999998</v>
      </c>
      <c r="C1889" s="2">
        <v>1.2217617999999999</v>
      </c>
      <c r="D1889" s="5">
        <v>1.1600000000000001E-11</v>
      </c>
      <c r="E1889" s="5">
        <v>1.72E-10</v>
      </c>
    </row>
    <row r="1890" spans="1:5" x14ac:dyDescent="0.25">
      <c r="A1890" s="2" t="s">
        <v>1918</v>
      </c>
      <c r="B1890" s="2">
        <v>6.7763489999999997</v>
      </c>
      <c r="C1890" s="2">
        <v>1.1638051</v>
      </c>
      <c r="D1890" s="5">
        <v>1.23E-11</v>
      </c>
      <c r="E1890" s="5">
        <v>1.8199999999999999E-10</v>
      </c>
    </row>
    <row r="1891" spans="1:5" x14ac:dyDescent="0.25">
      <c r="A1891" s="2" t="s">
        <v>1919</v>
      </c>
      <c r="B1891" s="2">
        <v>6.7687780000000002</v>
      </c>
      <c r="C1891" s="2">
        <v>0.73081790000000002</v>
      </c>
      <c r="D1891" s="5">
        <v>1.3E-11</v>
      </c>
      <c r="E1891" s="5">
        <v>1.9100000000000001E-10</v>
      </c>
    </row>
    <row r="1892" spans="1:5" x14ac:dyDescent="0.25">
      <c r="A1892" s="2" t="s">
        <v>1920</v>
      </c>
      <c r="B1892" s="2">
        <v>6.7626010000000001</v>
      </c>
      <c r="C1892" s="2">
        <v>0.57692410000000005</v>
      </c>
      <c r="D1892" s="5">
        <v>1.36E-11</v>
      </c>
      <c r="E1892" s="5">
        <v>2.0000000000000001E-10</v>
      </c>
    </row>
    <row r="1893" spans="1:5" x14ac:dyDescent="0.25">
      <c r="A1893" s="2" t="s">
        <v>1921</v>
      </c>
      <c r="B1893" s="2">
        <v>6.7599524999999998</v>
      </c>
      <c r="C1893" s="2">
        <v>1.2256262</v>
      </c>
      <c r="D1893" s="5">
        <v>1.38E-11</v>
      </c>
      <c r="E1893" s="5">
        <v>2.03E-10</v>
      </c>
    </row>
    <row r="1894" spans="1:5" x14ac:dyDescent="0.25">
      <c r="A1894" s="2" t="s">
        <v>1922</v>
      </c>
      <c r="B1894" s="2">
        <v>6.7585759999999997</v>
      </c>
      <c r="C1894" s="2">
        <v>1.2022594</v>
      </c>
      <c r="D1894" s="5">
        <v>1.39E-11</v>
      </c>
      <c r="E1894" s="5">
        <v>2.0499999999999999E-10</v>
      </c>
    </row>
    <row r="1895" spans="1:5" x14ac:dyDescent="0.25">
      <c r="A1895" s="2" t="s">
        <v>1923</v>
      </c>
      <c r="B1895" s="2">
        <v>6.7558980000000002</v>
      </c>
      <c r="C1895" s="2">
        <v>1.315896</v>
      </c>
      <c r="D1895" s="5">
        <v>1.42E-11</v>
      </c>
      <c r="E1895" s="5">
        <v>2.09E-10</v>
      </c>
    </row>
    <row r="1896" spans="1:5" x14ac:dyDescent="0.25">
      <c r="A1896" s="2" t="s">
        <v>1924</v>
      </c>
      <c r="B1896" s="2">
        <v>6.7475829999999997</v>
      </c>
      <c r="C1896" s="2">
        <v>1.5391752000000001</v>
      </c>
      <c r="D1896" s="5">
        <v>1.5E-11</v>
      </c>
      <c r="E1896" s="5">
        <v>2.2100000000000001E-10</v>
      </c>
    </row>
    <row r="1897" spans="1:5" x14ac:dyDescent="0.25">
      <c r="A1897" s="2" t="s">
        <v>1925</v>
      </c>
      <c r="B1897" s="2">
        <v>6.7387420000000002</v>
      </c>
      <c r="C1897" s="2">
        <v>0.57424587000000005</v>
      </c>
      <c r="D1897" s="5">
        <v>1.6E-11</v>
      </c>
      <c r="E1897" s="5">
        <v>2.3500000000000002E-10</v>
      </c>
    </row>
    <row r="1898" spans="1:5" x14ac:dyDescent="0.25">
      <c r="A1898" s="2" t="s">
        <v>1926</v>
      </c>
      <c r="B1898" s="2">
        <v>6.7380266000000004</v>
      </c>
      <c r="C1898" s="2">
        <v>0.90830696</v>
      </c>
      <c r="D1898" s="5">
        <v>1.6100000000000001E-11</v>
      </c>
      <c r="E1898" s="5">
        <v>2.3600000000000001E-10</v>
      </c>
    </row>
    <row r="1899" spans="1:5" x14ac:dyDescent="0.25">
      <c r="A1899" s="2" t="s">
        <v>1927</v>
      </c>
      <c r="B1899" s="2">
        <v>6.7305729999999997</v>
      </c>
      <c r="C1899" s="2">
        <v>0.92275839999999998</v>
      </c>
      <c r="D1899" s="5">
        <v>1.6900000000000001E-11</v>
      </c>
      <c r="E1899" s="5">
        <v>2.4800000000000002E-10</v>
      </c>
    </row>
    <row r="1900" spans="1:5" x14ac:dyDescent="0.25">
      <c r="A1900" s="2" t="s">
        <v>1928</v>
      </c>
      <c r="B1900" s="2">
        <v>6.7299009999999999</v>
      </c>
      <c r="C1900" s="2">
        <v>0.77815389999999995</v>
      </c>
      <c r="D1900" s="5">
        <v>1.6999999999999999E-11</v>
      </c>
      <c r="E1900" s="5">
        <v>2.4900000000000002E-10</v>
      </c>
    </row>
    <row r="1901" spans="1:5" x14ac:dyDescent="0.25">
      <c r="A1901" s="2" t="s">
        <v>1929</v>
      </c>
      <c r="B1901" s="2">
        <v>6.7293370000000001</v>
      </c>
      <c r="C1901" s="2">
        <v>0.99554549999999997</v>
      </c>
      <c r="D1901" s="5">
        <v>1.6999999999999999E-11</v>
      </c>
      <c r="E1901" s="5">
        <v>2.5000000000000002E-10</v>
      </c>
    </row>
    <row r="1902" spans="1:5" x14ac:dyDescent="0.25">
      <c r="A1902" s="2" t="s">
        <v>1930</v>
      </c>
      <c r="B1902" s="2">
        <v>6.7259869999999999</v>
      </c>
      <c r="C1902" s="2">
        <v>0.93083769999999999</v>
      </c>
      <c r="D1902" s="5">
        <v>1.7399999999999999E-11</v>
      </c>
      <c r="E1902" s="5">
        <v>2.5599999999999999E-10</v>
      </c>
    </row>
    <row r="1903" spans="1:5" x14ac:dyDescent="0.25">
      <c r="A1903" s="2" t="s">
        <v>1931</v>
      </c>
      <c r="B1903" s="2">
        <v>6.7197810000000002</v>
      </c>
      <c r="C1903" s="2">
        <v>1.8260816</v>
      </c>
      <c r="D1903" s="5">
        <v>1.8199999999999999E-11</v>
      </c>
      <c r="E1903" s="5">
        <v>2.6600000000000001E-10</v>
      </c>
    </row>
    <row r="1904" spans="1:5" x14ac:dyDescent="0.25">
      <c r="A1904" s="2" t="s">
        <v>1932</v>
      </c>
      <c r="B1904" s="2">
        <v>6.7100799999999996</v>
      </c>
      <c r="C1904" s="2">
        <v>1.1459663</v>
      </c>
      <c r="D1904" s="5">
        <v>1.9500000000000001E-11</v>
      </c>
      <c r="E1904" s="5">
        <v>2.84E-10</v>
      </c>
    </row>
    <row r="1905" spans="1:5" x14ac:dyDescent="0.25">
      <c r="A1905" s="2" t="s">
        <v>1933</v>
      </c>
      <c r="B1905" s="2">
        <v>6.7032170000000004</v>
      </c>
      <c r="C1905" s="2">
        <v>1.3414208000000001</v>
      </c>
      <c r="D1905" s="5">
        <v>2.0399999999999999E-11</v>
      </c>
      <c r="E1905" s="5">
        <v>2.98E-10</v>
      </c>
    </row>
    <row r="1906" spans="1:5" x14ac:dyDescent="0.25">
      <c r="A1906" s="2" t="s">
        <v>1934</v>
      </c>
      <c r="B1906" s="2">
        <v>6.7029050000000003</v>
      </c>
      <c r="C1906" s="2">
        <v>0.54976754999999999</v>
      </c>
      <c r="D1906" s="5">
        <v>2.0399999999999999E-11</v>
      </c>
      <c r="E1906" s="5">
        <v>2.99E-10</v>
      </c>
    </row>
    <row r="1907" spans="1:5" x14ac:dyDescent="0.25">
      <c r="A1907" s="2" t="s">
        <v>1935</v>
      </c>
      <c r="B1907" s="2">
        <v>6.6912440000000002</v>
      </c>
      <c r="C1907" s="2">
        <v>0.56625579999999998</v>
      </c>
      <c r="D1907" s="5">
        <v>2.21E-11</v>
      </c>
      <c r="E1907" s="5">
        <v>3.2300000000000002E-10</v>
      </c>
    </row>
    <row r="1908" spans="1:5" x14ac:dyDescent="0.25">
      <c r="A1908" s="2" t="s">
        <v>1936</v>
      </c>
      <c r="B1908" s="2">
        <v>6.6877979999999999</v>
      </c>
      <c r="C1908" s="2">
        <v>0.92159283000000003</v>
      </c>
      <c r="D1908" s="5">
        <v>2.27E-11</v>
      </c>
      <c r="E1908" s="5">
        <v>3.3099999999999999E-10</v>
      </c>
    </row>
    <row r="1909" spans="1:5" x14ac:dyDescent="0.25">
      <c r="A1909" s="2" t="s">
        <v>1937</v>
      </c>
      <c r="B1909" s="2">
        <v>6.6809099999999999</v>
      </c>
      <c r="C1909" s="2">
        <v>1.2128825000000001</v>
      </c>
      <c r="D1909" s="5">
        <v>2.37E-11</v>
      </c>
      <c r="E1909" s="5">
        <v>3.4599999999999999E-10</v>
      </c>
    </row>
    <row r="1910" spans="1:5" x14ac:dyDescent="0.25">
      <c r="A1910" s="2" t="s">
        <v>1938</v>
      </c>
      <c r="B1910" s="2">
        <v>6.6767782999999996</v>
      </c>
      <c r="C1910" s="2">
        <v>1.7773502000000001</v>
      </c>
      <c r="D1910" s="5">
        <v>2.4400000000000001E-11</v>
      </c>
      <c r="E1910" s="5">
        <v>3.5600000000000001E-10</v>
      </c>
    </row>
    <row r="1911" spans="1:5" x14ac:dyDescent="0.25">
      <c r="A1911" s="2" t="s">
        <v>1939</v>
      </c>
      <c r="B1911" s="2">
        <v>6.6660459999999997</v>
      </c>
      <c r="C1911" s="2">
        <v>2.9464600000000001</v>
      </c>
      <c r="D1911" s="5">
        <v>2.6299999999999999E-11</v>
      </c>
      <c r="E1911" s="5">
        <v>3.8300000000000002E-10</v>
      </c>
    </row>
    <row r="1912" spans="1:5" x14ac:dyDescent="0.25">
      <c r="A1912" s="2" t="s">
        <v>1940</v>
      </c>
      <c r="B1912" s="2">
        <v>6.6545920000000001</v>
      </c>
      <c r="C1912" s="2">
        <v>0.85543966000000005</v>
      </c>
      <c r="D1912" s="5">
        <v>2.84E-11</v>
      </c>
      <c r="E1912" s="5">
        <v>4.1400000000000002E-10</v>
      </c>
    </row>
    <row r="1913" spans="1:5" x14ac:dyDescent="0.25">
      <c r="A1913" s="2" t="s">
        <v>1941</v>
      </c>
      <c r="B1913" s="2">
        <v>6.6473145000000002</v>
      </c>
      <c r="C1913" s="2">
        <v>1.3398308999999999</v>
      </c>
      <c r="D1913" s="5">
        <v>2.9800000000000003E-11</v>
      </c>
      <c r="E1913" s="5">
        <v>4.34E-10</v>
      </c>
    </row>
    <row r="1914" spans="1:5" x14ac:dyDescent="0.25">
      <c r="A1914" s="2" t="s">
        <v>1942</v>
      </c>
      <c r="B1914" s="2">
        <v>6.6443896000000002</v>
      </c>
      <c r="C1914" s="2">
        <v>1.1906835</v>
      </c>
      <c r="D1914" s="5">
        <v>3.04E-11</v>
      </c>
      <c r="E1914" s="5">
        <v>4.4300000000000002E-10</v>
      </c>
    </row>
    <row r="1915" spans="1:5" x14ac:dyDescent="0.25">
      <c r="A1915" s="2" t="s">
        <v>1943</v>
      </c>
      <c r="B1915" s="2">
        <v>6.6439133000000004</v>
      </c>
      <c r="C1915" s="2">
        <v>1.2325725999999999</v>
      </c>
      <c r="D1915" s="5">
        <v>3.0499999999999998E-11</v>
      </c>
      <c r="E1915" s="5">
        <v>4.4400000000000002E-10</v>
      </c>
    </row>
    <row r="1916" spans="1:5" x14ac:dyDescent="0.25">
      <c r="A1916" s="2" t="s">
        <v>1944</v>
      </c>
      <c r="B1916" s="2">
        <v>6.6414850000000003</v>
      </c>
      <c r="C1916" s="2">
        <v>0.83847570000000005</v>
      </c>
      <c r="D1916" s="5">
        <v>3.1100000000000001E-11</v>
      </c>
      <c r="E1916" s="5">
        <v>4.5099999999999999E-10</v>
      </c>
    </row>
    <row r="1917" spans="1:5" x14ac:dyDescent="0.25">
      <c r="A1917" s="2" t="s">
        <v>1945</v>
      </c>
      <c r="B1917" s="2">
        <v>6.6374288000000004</v>
      </c>
      <c r="C1917" s="2">
        <v>0.63729846000000001</v>
      </c>
      <c r="D1917" s="5">
        <v>3.1900000000000001E-11</v>
      </c>
      <c r="E1917" s="5">
        <v>4.64E-10</v>
      </c>
    </row>
    <row r="1918" spans="1:5" x14ac:dyDescent="0.25">
      <c r="A1918" s="2" t="s">
        <v>1946</v>
      </c>
      <c r="B1918" s="2">
        <v>6.6352190000000002</v>
      </c>
      <c r="C1918" s="2">
        <v>1.0337622</v>
      </c>
      <c r="D1918" s="5">
        <v>3.2399999999999999E-11</v>
      </c>
      <c r="E1918" s="5">
        <v>4.7000000000000003E-10</v>
      </c>
    </row>
    <row r="1919" spans="1:5" x14ac:dyDescent="0.25">
      <c r="A1919" s="2" t="s">
        <v>1947</v>
      </c>
      <c r="B1919" s="2">
        <v>6.6346619999999996</v>
      </c>
      <c r="C1919" s="2">
        <v>0.77927743999999999</v>
      </c>
      <c r="D1919" s="5">
        <v>3.2499999999999998E-11</v>
      </c>
      <c r="E1919" s="5">
        <v>4.7200000000000002E-10</v>
      </c>
    </row>
    <row r="1920" spans="1:5" x14ac:dyDescent="0.25">
      <c r="A1920" s="2" t="s">
        <v>1948</v>
      </c>
      <c r="B1920" s="2">
        <v>6.6324835000000002</v>
      </c>
      <c r="C1920" s="2">
        <v>0.83251699999999995</v>
      </c>
      <c r="D1920" s="5">
        <v>3.3000000000000002E-11</v>
      </c>
      <c r="E1920" s="5">
        <v>4.79E-10</v>
      </c>
    </row>
    <row r="1921" spans="1:5" x14ac:dyDescent="0.25">
      <c r="A1921" s="2" t="s">
        <v>1949</v>
      </c>
      <c r="B1921" s="2">
        <v>6.6308239999999996</v>
      </c>
      <c r="C1921" s="2">
        <v>0.73728055000000003</v>
      </c>
      <c r="D1921" s="5">
        <v>3.3400000000000002E-11</v>
      </c>
      <c r="E1921" s="5">
        <v>4.8399999999999998E-10</v>
      </c>
    </row>
    <row r="1922" spans="1:5" x14ac:dyDescent="0.25">
      <c r="A1922" s="2" t="s">
        <v>1950</v>
      </c>
      <c r="B1922" s="2">
        <v>6.6287079999999996</v>
      </c>
      <c r="C1922" s="2">
        <v>1.7186585999999999</v>
      </c>
      <c r="D1922" s="5">
        <v>3.3900000000000001E-11</v>
      </c>
      <c r="E1922" s="5">
        <v>4.9099999999999996E-10</v>
      </c>
    </row>
    <row r="1923" spans="1:5" x14ac:dyDescent="0.25">
      <c r="A1923" s="2" t="s">
        <v>1951</v>
      </c>
      <c r="B1923" s="2">
        <v>6.6249747000000001</v>
      </c>
      <c r="C1923" s="2">
        <v>1.2876894000000001</v>
      </c>
      <c r="D1923" s="5">
        <v>3.47E-11</v>
      </c>
      <c r="E1923" s="5">
        <v>5.0300000000000002E-10</v>
      </c>
    </row>
    <row r="1924" spans="1:5" x14ac:dyDescent="0.25">
      <c r="A1924" s="2" t="s">
        <v>1952</v>
      </c>
      <c r="B1924" s="2">
        <v>6.6207130000000003</v>
      </c>
      <c r="C1924" s="2">
        <v>1.3083556000000001</v>
      </c>
      <c r="D1924" s="5">
        <v>3.5699999999999997E-11</v>
      </c>
      <c r="E1924" s="5">
        <v>5.1799999999999997E-10</v>
      </c>
    </row>
    <row r="1925" spans="1:5" x14ac:dyDescent="0.25">
      <c r="A1925" s="2" t="s">
        <v>1953</v>
      </c>
      <c r="B1925" s="2">
        <v>6.6195750000000002</v>
      </c>
      <c r="C1925" s="2">
        <v>1.2558640000000001</v>
      </c>
      <c r="D1925" s="5">
        <v>3.5999999999999998E-11</v>
      </c>
      <c r="E1925" s="5">
        <v>5.2099999999999996E-10</v>
      </c>
    </row>
    <row r="1926" spans="1:5" x14ac:dyDescent="0.25">
      <c r="A1926" s="2" t="s">
        <v>1954</v>
      </c>
      <c r="B1926" s="2">
        <v>6.6105179999999999</v>
      </c>
      <c r="C1926" s="2">
        <v>0.729823</v>
      </c>
      <c r="D1926" s="5">
        <v>3.83E-11</v>
      </c>
      <c r="E1926" s="5">
        <v>5.5400000000000005E-10</v>
      </c>
    </row>
    <row r="1927" spans="1:5" x14ac:dyDescent="0.25">
      <c r="A1927" s="2" t="s">
        <v>1955</v>
      </c>
      <c r="B1927" s="2">
        <v>6.6104912999999996</v>
      </c>
      <c r="C1927" s="2">
        <v>1.0067459999999999</v>
      </c>
      <c r="D1927" s="5">
        <v>3.83E-11</v>
      </c>
      <c r="E1927" s="5">
        <v>5.5400000000000005E-10</v>
      </c>
    </row>
    <row r="1928" spans="1:5" x14ac:dyDescent="0.25">
      <c r="A1928" s="2" t="s">
        <v>1956</v>
      </c>
      <c r="B1928" s="2">
        <v>6.5987830000000001</v>
      </c>
      <c r="C1928" s="2">
        <v>0.80390419999999996</v>
      </c>
      <c r="D1928" s="5">
        <v>4.1499999999999999E-11</v>
      </c>
      <c r="E1928" s="5">
        <v>5.99E-10</v>
      </c>
    </row>
    <row r="1929" spans="1:5" x14ac:dyDescent="0.25">
      <c r="A1929" s="2" t="s">
        <v>1957</v>
      </c>
      <c r="B1929" s="2">
        <v>6.598516</v>
      </c>
      <c r="C1929" s="2">
        <v>1.5513421999999999</v>
      </c>
      <c r="D1929" s="5">
        <v>4.1499999999999999E-11</v>
      </c>
      <c r="E1929" s="5">
        <v>6E-10</v>
      </c>
    </row>
    <row r="1930" spans="1:5" x14ac:dyDescent="0.25">
      <c r="A1930" s="2" t="s">
        <v>1958</v>
      </c>
      <c r="B1930" s="2">
        <v>6.5960700000000001</v>
      </c>
      <c r="C1930" s="2">
        <v>1.0688249000000001</v>
      </c>
      <c r="D1930" s="5">
        <v>4.22E-11</v>
      </c>
      <c r="E1930" s="5">
        <v>6.0899999999999996E-10</v>
      </c>
    </row>
    <row r="1931" spans="1:5" x14ac:dyDescent="0.25">
      <c r="A1931" s="2" t="s">
        <v>1959</v>
      </c>
      <c r="B1931" s="2">
        <v>6.5951858000000003</v>
      </c>
      <c r="C1931" s="2">
        <v>1.1150367999999999</v>
      </c>
      <c r="D1931" s="5">
        <v>4.2500000000000002E-11</v>
      </c>
      <c r="E1931" s="5">
        <v>6.1299999999999995E-10</v>
      </c>
    </row>
    <row r="1932" spans="1:5" x14ac:dyDescent="0.25">
      <c r="A1932" s="2" t="s">
        <v>1960</v>
      </c>
      <c r="B1932" s="2">
        <v>6.5851439999999997</v>
      </c>
      <c r="C1932" s="2">
        <v>1.543552</v>
      </c>
      <c r="D1932" s="5">
        <v>4.54E-11</v>
      </c>
      <c r="E1932" s="5">
        <v>6.5500000000000001E-10</v>
      </c>
    </row>
    <row r="1933" spans="1:5" x14ac:dyDescent="0.25">
      <c r="A1933" s="2" t="s">
        <v>1961</v>
      </c>
      <c r="B1933" s="2">
        <v>6.5820074000000002</v>
      </c>
      <c r="C1933" s="2">
        <v>0.90588049999999998</v>
      </c>
      <c r="D1933" s="5">
        <v>4.6400000000000003E-11</v>
      </c>
      <c r="E1933" s="5">
        <v>6.6899999999999996E-10</v>
      </c>
    </row>
    <row r="1934" spans="1:5" x14ac:dyDescent="0.25">
      <c r="A1934" s="2" t="s">
        <v>1962</v>
      </c>
      <c r="B1934" s="2">
        <v>6.5808872999999997</v>
      </c>
      <c r="C1934" s="2">
        <v>0.94468059999999998</v>
      </c>
      <c r="D1934" s="5">
        <v>4.6800000000000003E-11</v>
      </c>
      <c r="E1934" s="5">
        <v>6.7400000000000005E-10</v>
      </c>
    </row>
    <row r="1935" spans="1:5" x14ac:dyDescent="0.25">
      <c r="A1935" s="2" t="s">
        <v>1963</v>
      </c>
      <c r="B1935" s="2">
        <v>6.5777063</v>
      </c>
      <c r="C1935" s="2">
        <v>2.1254792</v>
      </c>
      <c r="D1935" s="5">
        <v>4.7799999999999999E-11</v>
      </c>
      <c r="E1935" s="5">
        <v>6.88E-10</v>
      </c>
    </row>
    <row r="1936" spans="1:5" x14ac:dyDescent="0.25">
      <c r="A1936" s="2" t="s">
        <v>1964</v>
      </c>
      <c r="B1936" s="2">
        <v>6.5772320000000004</v>
      </c>
      <c r="C1936" s="2">
        <v>0.99155990000000005</v>
      </c>
      <c r="D1936" s="5">
        <v>4.7899999999999997E-11</v>
      </c>
      <c r="E1936" s="5">
        <v>6.89E-10</v>
      </c>
    </row>
    <row r="1937" spans="1:5" x14ac:dyDescent="0.25">
      <c r="A1937" s="2" t="s">
        <v>1965</v>
      </c>
      <c r="B1937" s="2">
        <v>6.5743559999999999</v>
      </c>
      <c r="C1937" s="2">
        <v>1.1148724999999999</v>
      </c>
      <c r="D1937" s="5">
        <v>4.89E-11</v>
      </c>
      <c r="E1937" s="5">
        <v>7.0299999999999995E-10</v>
      </c>
    </row>
    <row r="1938" spans="1:5" x14ac:dyDescent="0.25">
      <c r="A1938" s="2" t="s">
        <v>1966</v>
      </c>
      <c r="B1938" s="2">
        <v>6.5735606999999998</v>
      </c>
      <c r="C1938" s="2">
        <v>1.3158468000000001</v>
      </c>
      <c r="D1938" s="5">
        <v>4.9099999999999997E-11</v>
      </c>
      <c r="E1938" s="5">
        <v>7.0600000000000004E-10</v>
      </c>
    </row>
    <row r="1939" spans="1:5" x14ac:dyDescent="0.25">
      <c r="A1939" s="2" t="s">
        <v>1967</v>
      </c>
      <c r="B1939" s="2">
        <v>6.5734205000000001</v>
      </c>
      <c r="C1939" s="2">
        <v>0.97740179999999999</v>
      </c>
      <c r="D1939" s="5">
        <v>4.9200000000000002E-11</v>
      </c>
      <c r="E1939" s="5">
        <v>7.0600000000000004E-10</v>
      </c>
    </row>
    <row r="1940" spans="1:5" x14ac:dyDescent="0.25">
      <c r="A1940" s="2" t="s">
        <v>1968</v>
      </c>
      <c r="B1940" s="2">
        <v>6.5731997</v>
      </c>
      <c r="C1940" s="2">
        <v>1.0093118000000001</v>
      </c>
      <c r="D1940" s="5">
        <v>4.9200000000000002E-11</v>
      </c>
      <c r="E1940" s="5">
        <v>7.0700000000000004E-10</v>
      </c>
    </row>
    <row r="1941" spans="1:5" x14ac:dyDescent="0.25">
      <c r="A1941" s="2" t="s">
        <v>1969</v>
      </c>
      <c r="B1941" s="2">
        <v>6.5714693000000004</v>
      </c>
      <c r="C1941" s="2">
        <v>0.73321480000000006</v>
      </c>
      <c r="D1941" s="5">
        <v>4.9799999999999999E-11</v>
      </c>
      <c r="E1941" s="5">
        <v>7.1500000000000001E-10</v>
      </c>
    </row>
    <row r="1942" spans="1:5" x14ac:dyDescent="0.25">
      <c r="A1942" s="2" t="s">
        <v>1970</v>
      </c>
      <c r="B1942" s="2">
        <v>6.5698319999999999</v>
      </c>
      <c r="C1942" s="2">
        <v>0.65350573999999995</v>
      </c>
      <c r="D1942" s="5">
        <v>5.0400000000000002E-11</v>
      </c>
      <c r="E1942" s="5">
        <v>7.2199999999999999E-10</v>
      </c>
    </row>
    <row r="1943" spans="1:5" x14ac:dyDescent="0.25">
      <c r="A1943" s="2" t="s">
        <v>1971</v>
      </c>
      <c r="B1943" s="2">
        <v>6.5663770000000001</v>
      </c>
      <c r="C1943" s="2">
        <v>0.70512459999999999</v>
      </c>
      <c r="D1943" s="5">
        <v>5.1600000000000001E-11</v>
      </c>
      <c r="E1943" s="5">
        <v>7.3900000000000003E-10</v>
      </c>
    </row>
    <row r="1944" spans="1:5" x14ac:dyDescent="0.25">
      <c r="A1944" s="2" t="s">
        <v>1972</v>
      </c>
      <c r="B1944" s="2">
        <v>6.5652165</v>
      </c>
      <c r="C1944" s="2">
        <v>1.1796848</v>
      </c>
      <c r="D1944" s="5">
        <v>5.2000000000000001E-11</v>
      </c>
      <c r="E1944" s="5">
        <v>7.4400000000000002E-10</v>
      </c>
    </row>
    <row r="1945" spans="1:5" x14ac:dyDescent="0.25">
      <c r="A1945" s="2" t="s">
        <v>1973</v>
      </c>
      <c r="B1945" s="2">
        <v>6.5642230000000001</v>
      </c>
      <c r="C1945" s="2">
        <v>0.90618365999999995</v>
      </c>
      <c r="D1945" s="5">
        <v>5.2300000000000003E-11</v>
      </c>
      <c r="E1945" s="5">
        <v>7.49E-10</v>
      </c>
    </row>
    <row r="1946" spans="1:5" x14ac:dyDescent="0.25">
      <c r="A1946" s="2" t="s">
        <v>1974</v>
      </c>
      <c r="B1946" s="2">
        <v>6.5621556999999999</v>
      </c>
      <c r="C1946" s="2">
        <v>0.83676039999999996</v>
      </c>
      <c r="D1946" s="5">
        <v>5.2999999999999998E-11</v>
      </c>
      <c r="E1946" s="5">
        <v>7.5899999999999996E-10</v>
      </c>
    </row>
    <row r="1947" spans="1:5" x14ac:dyDescent="0.25">
      <c r="A1947" s="2" t="s">
        <v>1975</v>
      </c>
      <c r="B1947" s="2">
        <v>6.5617679999999998</v>
      </c>
      <c r="C1947" s="2">
        <v>1.3721410000000001</v>
      </c>
      <c r="D1947" s="5">
        <v>5.3200000000000001E-11</v>
      </c>
      <c r="E1947" s="5">
        <v>7.6099999999999996E-10</v>
      </c>
    </row>
    <row r="1948" spans="1:5" x14ac:dyDescent="0.25">
      <c r="A1948" s="2" t="s">
        <v>1976</v>
      </c>
      <c r="B1948" s="2">
        <v>6.5591083000000001</v>
      </c>
      <c r="C1948" s="2">
        <v>0.96914639999999996</v>
      </c>
      <c r="D1948" s="5">
        <v>5.4099999999999999E-11</v>
      </c>
      <c r="E1948" s="5">
        <v>7.7400000000000002E-10</v>
      </c>
    </row>
    <row r="1949" spans="1:5" x14ac:dyDescent="0.25">
      <c r="A1949" s="2" t="s">
        <v>1977</v>
      </c>
      <c r="B1949" s="2">
        <v>6.5549629999999999</v>
      </c>
      <c r="C1949" s="2">
        <v>0.33755132999999998</v>
      </c>
      <c r="D1949" s="5">
        <v>5.5699999999999999E-11</v>
      </c>
      <c r="E1949" s="5">
        <v>7.9600000000000004E-10</v>
      </c>
    </row>
    <row r="1950" spans="1:5" x14ac:dyDescent="0.25">
      <c r="A1950" s="2" t="s">
        <v>1978</v>
      </c>
      <c r="B1950" s="2">
        <v>6.5539874999999999</v>
      </c>
      <c r="C1950" s="2">
        <v>1.2065173</v>
      </c>
      <c r="D1950" s="5">
        <v>5.6E-11</v>
      </c>
      <c r="E1950" s="5">
        <v>8.0000000000000003E-10</v>
      </c>
    </row>
    <row r="1951" spans="1:5" x14ac:dyDescent="0.25">
      <c r="A1951" s="2" t="s">
        <v>1979</v>
      </c>
      <c r="B1951" s="2">
        <v>6.5530895999999998</v>
      </c>
      <c r="C1951" s="2">
        <v>1.2118138000000001</v>
      </c>
      <c r="D1951" s="5">
        <v>5.64E-11</v>
      </c>
      <c r="E1951" s="5">
        <v>8.0500000000000001E-10</v>
      </c>
    </row>
    <row r="1952" spans="1:5" x14ac:dyDescent="0.25">
      <c r="A1952" s="2" t="s">
        <v>1980</v>
      </c>
      <c r="B1952" s="2">
        <v>6.5521849999999997</v>
      </c>
      <c r="C1952" s="2">
        <v>0.77625966000000002</v>
      </c>
      <c r="D1952" s="5">
        <v>5.6700000000000002E-11</v>
      </c>
      <c r="E1952" s="5">
        <v>8.0999999999999999E-10</v>
      </c>
    </row>
    <row r="1953" spans="1:5" x14ac:dyDescent="0.25">
      <c r="A1953" s="2" t="s">
        <v>1981</v>
      </c>
      <c r="B1953" s="2">
        <v>6.5485654000000002</v>
      </c>
      <c r="C1953" s="2">
        <v>0.98200080000000001</v>
      </c>
      <c r="D1953" s="5">
        <v>5.8099999999999998E-11</v>
      </c>
      <c r="E1953" s="5">
        <v>8.2900000000000003E-10</v>
      </c>
    </row>
    <row r="1954" spans="1:5" x14ac:dyDescent="0.25">
      <c r="A1954" s="2" t="s">
        <v>1982</v>
      </c>
      <c r="B1954" s="2">
        <v>6.5431330000000001</v>
      </c>
      <c r="C1954" s="2">
        <v>1.2983932</v>
      </c>
      <c r="D1954" s="5">
        <v>6.0199999999999996E-11</v>
      </c>
      <c r="E1954" s="5">
        <v>8.5900000000000003E-10</v>
      </c>
    </row>
    <row r="1955" spans="1:5" x14ac:dyDescent="0.25">
      <c r="A1955" s="2" t="s">
        <v>1983</v>
      </c>
      <c r="B1955" s="2">
        <v>6.5421233000000001</v>
      </c>
      <c r="C1955" s="2">
        <v>1.0272866</v>
      </c>
      <c r="D1955" s="5">
        <v>6.0699999999999995E-11</v>
      </c>
      <c r="E1955" s="5">
        <v>8.6400000000000001E-10</v>
      </c>
    </row>
    <row r="1956" spans="1:5" x14ac:dyDescent="0.25">
      <c r="A1956" s="2" t="s">
        <v>1984</v>
      </c>
      <c r="B1956" s="2">
        <v>6.5399070000000004</v>
      </c>
      <c r="C1956" s="2">
        <v>0.72699504999999998</v>
      </c>
      <c r="D1956" s="5">
        <v>6.1599999999999999E-11</v>
      </c>
      <c r="E1956" s="5">
        <v>8.7699999999999997E-10</v>
      </c>
    </row>
    <row r="1957" spans="1:5" x14ac:dyDescent="0.25">
      <c r="A1957" s="2" t="s">
        <v>1985</v>
      </c>
      <c r="B1957" s="2">
        <v>6.5360246000000002</v>
      </c>
      <c r="C1957" s="2">
        <v>0.83353250000000001</v>
      </c>
      <c r="D1957" s="5">
        <v>6.3199999999999999E-11</v>
      </c>
      <c r="E1957" s="5">
        <v>8.9999999999999999E-10</v>
      </c>
    </row>
    <row r="1958" spans="1:5" x14ac:dyDescent="0.25">
      <c r="A1958" s="2" t="s">
        <v>1986</v>
      </c>
      <c r="B1958" s="2">
        <v>6.5327234000000001</v>
      </c>
      <c r="C1958" s="2">
        <v>1.7269291</v>
      </c>
      <c r="D1958" s="5">
        <v>6.4600000000000002E-11</v>
      </c>
      <c r="E1958" s="5">
        <v>9.1900000000000003E-10</v>
      </c>
    </row>
    <row r="1959" spans="1:5" x14ac:dyDescent="0.25">
      <c r="A1959" s="2" t="s">
        <v>1987</v>
      </c>
      <c r="B1959" s="2">
        <v>6.5318880000000004</v>
      </c>
      <c r="C1959" s="2">
        <v>1.0271817000000001</v>
      </c>
      <c r="D1959" s="5">
        <v>6.4900000000000003E-11</v>
      </c>
      <c r="E1959" s="5">
        <v>9.2400000000000001E-10</v>
      </c>
    </row>
    <row r="1960" spans="1:5" x14ac:dyDescent="0.25">
      <c r="A1960" s="2" t="s">
        <v>1988</v>
      </c>
      <c r="B1960" s="2">
        <v>6.5306379999999997</v>
      </c>
      <c r="C1960" s="2">
        <v>0.73771500000000001</v>
      </c>
      <c r="D1960" s="5">
        <v>6.5500000000000006E-11</v>
      </c>
      <c r="E1960" s="5">
        <v>9.3099999999999999E-10</v>
      </c>
    </row>
    <row r="1961" spans="1:5" x14ac:dyDescent="0.25">
      <c r="A1961" s="2" t="s">
        <v>1989</v>
      </c>
      <c r="B1961" s="2">
        <v>6.5272613000000002</v>
      </c>
      <c r="C1961" s="2">
        <v>1.5469029999999999</v>
      </c>
      <c r="D1961" s="5">
        <v>6.7000000000000001E-11</v>
      </c>
      <c r="E1961" s="5">
        <v>9.5200000000000002E-10</v>
      </c>
    </row>
    <row r="1962" spans="1:5" x14ac:dyDescent="0.25">
      <c r="A1962" s="2" t="s">
        <v>1990</v>
      </c>
      <c r="B1962" s="2">
        <v>6.5259850000000004</v>
      </c>
      <c r="C1962" s="2">
        <v>0.72632956999999998</v>
      </c>
      <c r="D1962" s="5">
        <v>6.7600000000000004E-11</v>
      </c>
      <c r="E1962" s="5">
        <v>9.5999999999999999E-10</v>
      </c>
    </row>
    <row r="1963" spans="1:5" x14ac:dyDescent="0.25">
      <c r="A1963" s="2" t="s">
        <v>1991</v>
      </c>
      <c r="B1963" s="2">
        <v>6.5253633999999998</v>
      </c>
      <c r="C1963" s="2">
        <v>0.9916336</v>
      </c>
      <c r="D1963" s="5">
        <v>6.7800000000000001E-11</v>
      </c>
      <c r="E1963" s="5">
        <v>9.6300000000000009E-10</v>
      </c>
    </row>
    <row r="1964" spans="1:5" x14ac:dyDescent="0.25">
      <c r="A1964" s="2" t="s">
        <v>1992</v>
      </c>
      <c r="B1964" s="2">
        <v>6.5228460000000004</v>
      </c>
      <c r="C1964" s="2">
        <v>0.51641535999999999</v>
      </c>
      <c r="D1964" s="5">
        <v>6.8999999999999994E-11</v>
      </c>
      <c r="E1964" s="5">
        <v>9.7900000000000003E-10</v>
      </c>
    </row>
    <row r="1965" spans="1:5" x14ac:dyDescent="0.25">
      <c r="A1965" s="2" t="s">
        <v>1993</v>
      </c>
      <c r="B1965" s="2">
        <v>6.5189729999999999</v>
      </c>
      <c r="C1965" s="2">
        <v>1.5642035000000001</v>
      </c>
      <c r="D1965" s="5">
        <v>7.0800000000000004E-11</v>
      </c>
      <c r="E1965" s="5">
        <v>1.0000000000000001E-9</v>
      </c>
    </row>
    <row r="1966" spans="1:5" x14ac:dyDescent="0.25">
      <c r="A1966" s="2" t="s">
        <v>1994</v>
      </c>
      <c r="B1966" s="2">
        <v>6.51356</v>
      </c>
      <c r="C1966" s="2">
        <v>0.96783949999999996</v>
      </c>
      <c r="D1966" s="5">
        <v>7.34E-11</v>
      </c>
      <c r="E1966" s="5">
        <v>1.0399999999999999E-9</v>
      </c>
    </row>
    <row r="1967" spans="1:5" x14ac:dyDescent="0.25">
      <c r="A1967" s="2" t="s">
        <v>1995</v>
      </c>
      <c r="B1967" s="2">
        <v>6.5131790000000001</v>
      </c>
      <c r="C1967" s="2">
        <v>1.0886686000000001</v>
      </c>
      <c r="D1967" s="5">
        <v>7.3599999999999997E-11</v>
      </c>
      <c r="E1967" s="5">
        <v>1.0399999999999999E-9</v>
      </c>
    </row>
    <row r="1968" spans="1:5" x14ac:dyDescent="0.25">
      <c r="A1968" s="2" t="s">
        <v>1996</v>
      </c>
      <c r="B1968" s="2">
        <v>6.5128180000000002</v>
      </c>
      <c r="C1968" s="2">
        <v>0.92942780000000003</v>
      </c>
      <c r="D1968" s="5">
        <v>7.3800000000000006E-11</v>
      </c>
      <c r="E1968" s="5">
        <v>1.0399999999999999E-9</v>
      </c>
    </row>
    <row r="1969" spans="1:5" x14ac:dyDescent="0.25">
      <c r="A1969" s="2" t="s">
        <v>1997</v>
      </c>
      <c r="B1969" s="2">
        <v>6.5103545</v>
      </c>
      <c r="C1969" s="2">
        <v>1.0607044000000001</v>
      </c>
      <c r="D1969" s="5">
        <v>7.5E-11</v>
      </c>
      <c r="E1969" s="5">
        <v>1.0600000000000001E-9</v>
      </c>
    </row>
    <row r="1970" spans="1:5" x14ac:dyDescent="0.25">
      <c r="A1970" s="2" t="s">
        <v>1998</v>
      </c>
      <c r="B1970" s="2">
        <v>6.507015</v>
      </c>
      <c r="C1970" s="2">
        <v>0.89192190000000005</v>
      </c>
      <c r="D1970" s="5">
        <v>7.6700000000000004E-11</v>
      </c>
      <c r="E1970" s="5">
        <v>1.08E-9</v>
      </c>
    </row>
    <row r="1971" spans="1:5" x14ac:dyDescent="0.25">
      <c r="A1971" s="2" t="s">
        <v>1999</v>
      </c>
      <c r="B1971" s="2">
        <v>6.5062490000000004</v>
      </c>
      <c r="C1971" s="2">
        <v>0.96758120000000003</v>
      </c>
      <c r="D1971" s="5">
        <v>7.7099999999999997E-11</v>
      </c>
      <c r="E1971" s="5">
        <v>1.09E-9</v>
      </c>
    </row>
    <row r="1972" spans="1:5" x14ac:dyDescent="0.25">
      <c r="A1972" s="2" t="s">
        <v>2000</v>
      </c>
      <c r="B1972" s="2">
        <v>6.5054850000000002</v>
      </c>
      <c r="C1972" s="2">
        <v>0.59595644000000003</v>
      </c>
      <c r="D1972" s="5">
        <v>7.7399999999999999E-11</v>
      </c>
      <c r="E1972" s="5">
        <v>1.09E-9</v>
      </c>
    </row>
    <row r="1973" spans="1:5" x14ac:dyDescent="0.25">
      <c r="A1973" s="2" t="s">
        <v>2001</v>
      </c>
      <c r="B1973" s="2">
        <v>6.5053625000000004</v>
      </c>
      <c r="C1973" s="2">
        <v>0.70484393999999995</v>
      </c>
      <c r="D1973" s="5">
        <v>7.7500000000000004E-11</v>
      </c>
      <c r="E1973" s="5">
        <v>1.09E-9</v>
      </c>
    </row>
    <row r="1974" spans="1:5" x14ac:dyDescent="0.25">
      <c r="A1974" s="2" t="s">
        <v>2002</v>
      </c>
      <c r="B1974" s="2">
        <v>6.5034090000000004</v>
      </c>
      <c r="C1974" s="2">
        <v>0.71402790000000005</v>
      </c>
      <c r="D1974" s="5">
        <v>7.85E-11</v>
      </c>
      <c r="E1974" s="5">
        <v>1.1100000000000001E-9</v>
      </c>
    </row>
    <row r="1975" spans="1:5" x14ac:dyDescent="0.25">
      <c r="A1975" s="2" t="s">
        <v>2003</v>
      </c>
      <c r="B1975" s="2">
        <v>6.5016756000000004</v>
      </c>
      <c r="C1975" s="2">
        <v>0.80470830000000004</v>
      </c>
      <c r="D1975" s="5">
        <v>7.9400000000000005E-11</v>
      </c>
      <c r="E1975" s="5">
        <v>1.1200000000000001E-9</v>
      </c>
    </row>
    <row r="1976" spans="1:5" x14ac:dyDescent="0.25">
      <c r="A1976" s="2" t="s">
        <v>2004</v>
      </c>
      <c r="B1976" s="2">
        <v>6.4984859999999998</v>
      </c>
      <c r="C1976" s="2">
        <v>0.87217723999999996</v>
      </c>
      <c r="D1976" s="5">
        <v>8.1099999999999997E-11</v>
      </c>
      <c r="E1976" s="5">
        <v>1.14E-9</v>
      </c>
    </row>
    <row r="1977" spans="1:5" x14ac:dyDescent="0.25">
      <c r="A1977" s="2" t="s">
        <v>2005</v>
      </c>
      <c r="B1977" s="2">
        <v>6.4931979999999996</v>
      </c>
      <c r="C1977" s="2">
        <v>1.0887243</v>
      </c>
      <c r="D1977" s="5">
        <v>8.3999999999999994E-11</v>
      </c>
      <c r="E1977" s="5">
        <v>1.19E-9</v>
      </c>
    </row>
    <row r="1978" spans="1:5" x14ac:dyDescent="0.25">
      <c r="A1978" s="2" t="s">
        <v>2006</v>
      </c>
      <c r="B1978" s="2">
        <v>6.4887180000000004</v>
      </c>
      <c r="C1978" s="2">
        <v>0.98235729999999999</v>
      </c>
      <c r="D1978" s="5">
        <v>8.6600000000000003E-11</v>
      </c>
      <c r="E1978" s="5">
        <v>1.2199999999999999E-9</v>
      </c>
    </row>
    <row r="1979" spans="1:5" x14ac:dyDescent="0.25">
      <c r="A1979" s="2" t="s">
        <v>2007</v>
      </c>
      <c r="B1979" s="2">
        <v>6.4847174000000001</v>
      </c>
      <c r="C1979" s="2">
        <v>1.5921357</v>
      </c>
      <c r="D1979" s="5">
        <v>8.8899999999999998E-11</v>
      </c>
      <c r="E1979" s="5">
        <v>1.25E-9</v>
      </c>
    </row>
    <row r="1980" spans="1:5" x14ac:dyDescent="0.25">
      <c r="A1980" s="2" t="s">
        <v>2008</v>
      </c>
      <c r="B1980" s="2">
        <v>6.4846773000000004</v>
      </c>
      <c r="C1980" s="2">
        <v>1.0827688</v>
      </c>
      <c r="D1980" s="5">
        <v>8.8899999999999998E-11</v>
      </c>
      <c r="E1980" s="5">
        <v>1.25E-9</v>
      </c>
    </row>
    <row r="1981" spans="1:5" x14ac:dyDescent="0.25">
      <c r="A1981" s="2" t="s">
        <v>2009</v>
      </c>
      <c r="B1981" s="2">
        <v>6.4843434999999996</v>
      </c>
      <c r="C1981" s="2">
        <v>3.2082519999999999</v>
      </c>
      <c r="D1981" s="5">
        <v>8.9099999999999995E-11</v>
      </c>
      <c r="E1981" s="5">
        <v>1.25E-9</v>
      </c>
    </row>
    <row r="1982" spans="1:5" x14ac:dyDescent="0.25">
      <c r="A1982" s="2" t="s">
        <v>2010</v>
      </c>
      <c r="B1982" s="2">
        <v>6.4819420000000001</v>
      </c>
      <c r="C1982" s="2">
        <v>0.82061476</v>
      </c>
      <c r="D1982" s="5">
        <v>9.0499999999999998E-11</v>
      </c>
      <c r="E1982" s="5">
        <v>1.27E-9</v>
      </c>
    </row>
    <row r="1983" spans="1:5" x14ac:dyDescent="0.25">
      <c r="A1983" s="2" t="s">
        <v>2011</v>
      </c>
      <c r="B1983" s="2">
        <v>6.4808792999999998</v>
      </c>
      <c r="C1983" s="2">
        <v>1.0535287</v>
      </c>
      <c r="D1983" s="5">
        <v>9.1200000000000006E-11</v>
      </c>
      <c r="E1983" s="5">
        <v>1.2799999999999999E-9</v>
      </c>
    </row>
    <row r="1984" spans="1:5" x14ac:dyDescent="0.25">
      <c r="A1984" s="2" t="s">
        <v>2012</v>
      </c>
      <c r="B1984" s="2">
        <v>6.4807480000000002</v>
      </c>
      <c r="C1984" s="2">
        <v>0.69573236000000005</v>
      </c>
      <c r="D1984" s="5">
        <v>9.1299999999999997E-11</v>
      </c>
      <c r="E1984" s="5">
        <v>1.2799999999999999E-9</v>
      </c>
    </row>
    <row r="1985" spans="1:5" x14ac:dyDescent="0.25">
      <c r="A1985" s="2" t="s">
        <v>2013</v>
      </c>
      <c r="B1985" s="2">
        <v>6.4791974999999997</v>
      </c>
      <c r="C1985" s="2">
        <v>0.8262832</v>
      </c>
      <c r="D1985" s="5">
        <v>9.2200000000000002E-11</v>
      </c>
      <c r="E1985" s="5">
        <v>1.3000000000000001E-9</v>
      </c>
    </row>
    <row r="1986" spans="1:5" x14ac:dyDescent="0.25">
      <c r="A1986" s="2" t="s">
        <v>2014</v>
      </c>
      <c r="B1986" s="2">
        <v>6.4759145</v>
      </c>
      <c r="C1986" s="2">
        <v>3.9759848</v>
      </c>
      <c r="D1986" s="5">
        <v>9.4199999999999995E-11</v>
      </c>
      <c r="E1986" s="5">
        <v>1.32E-9</v>
      </c>
    </row>
    <row r="1987" spans="1:5" x14ac:dyDescent="0.25">
      <c r="A1987" s="2" t="s">
        <v>2015</v>
      </c>
      <c r="B1987" s="2">
        <v>6.4702070000000003</v>
      </c>
      <c r="C1987" s="2">
        <v>0.63268939999999996</v>
      </c>
      <c r="D1987" s="5">
        <v>9.7900000000000006E-11</v>
      </c>
      <c r="E1987" s="5">
        <v>1.37E-9</v>
      </c>
    </row>
    <row r="1988" spans="1:5" x14ac:dyDescent="0.25">
      <c r="A1988" s="2" t="s">
        <v>2016</v>
      </c>
      <c r="B1988" s="2">
        <v>6.4700537000000002</v>
      </c>
      <c r="C1988" s="2">
        <v>1.5150771999999999</v>
      </c>
      <c r="D1988" s="5">
        <v>9.7999999999999998E-11</v>
      </c>
      <c r="E1988" s="5">
        <v>1.37E-9</v>
      </c>
    </row>
    <row r="1989" spans="1:5" x14ac:dyDescent="0.25">
      <c r="A1989" s="2" t="s">
        <v>2017</v>
      </c>
      <c r="B1989" s="2">
        <v>6.4699869999999997</v>
      </c>
      <c r="C1989" s="2">
        <v>0.78625500000000004</v>
      </c>
      <c r="D1989" s="5">
        <v>9.7999999999999998E-11</v>
      </c>
      <c r="E1989" s="5">
        <v>1.38E-9</v>
      </c>
    </row>
    <row r="1990" spans="1:5" x14ac:dyDescent="0.25">
      <c r="A1990" s="2" t="s">
        <v>2018</v>
      </c>
      <c r="B1990" s="2">
        <v>6.4688796999999996</v>
      </c>
      <c r="C1990" s="2">
        <v>2.1455038000000002</v>
      </c>
      <c r="D1990" s="5">
        <v>9.8700000000000006E-11</v>
      </c>
      <c r="E1990" s="5">
        <v>1.38E-9</v>
      </c>
    </row>
    <row r="1991" spans="1:5" x14ac:dyDescent="0.25">
      <c r="A1991" s="2" t="s">
        <v>2019</v>
      </c>
      <c r="B1991" s="2">
        <v>6.4655630000000004</v>
      </c>
      <c r="C1991" s="2">
        <v>0.76868904000000005</v>
      </c>
      <c r="D1991" s="5">
        <v>1.01E-10</v>
      </c>
      <c r="E1991" s="5">
        <v>1.4100000000000001E-9</v>
      </c>
    </row>
    <row r="1992" spans="1:5" x14ac:dyDescent="0.25">
      <c r="A1992" s="2" t="s">
        <v>2020</v>
      </c>
      <c r="B1992" s="2">
        <v>6.4613085000000003</v>
      </c>
      <c r="C1992" s="2">
        <v>1.2432076000000001</v>
      </c>
      <c r="D1992" s="5">
        <v>1.04E-10</v>
      </c>
      <c r="E1992" s="5">
        <v>1.45E-9</v>
      </c>
    </row>
    <row r="1993" spans="1:5" x14ac:dyDescent="0.25">
      <c r="A1993" s="2" t="s">
        <v>2021</v>
      </c>
      <c r="B1993" s="2">
        <v>6.4597334999999996</v>
      </c>
      <c r="C1993" s="2">
        <v>0.60556125999999999</v>
      </c>
      <c r="D1993" s="5">
        <v>1.05E-10</v>
      </c>
      <c r="E1993" s="5">
        <v>1.4700000000000001E-9</v>
      </c>
    </row>
    <row r="1994" spans="1:5" x14ac:dyDescent="0.25">
      <c r="A1994" s="2" t="s">
        <v>2022</v>
      </c>
      <c r="B1994" s="2">
        <v>6.4590339999999999</v>
      </c>
      <c r="C1994" s="2">
        <v>1.0078461999999999</v>
      </c>
      <c r="D1994" s="5">
        <v>1.05E-10</v>
      </c>
      <c r="E1994" s="5">
        <v>1.4700000000000001E-9</v>
      </c>
    </row>
    <row r="1995" spans="1:5" x14ac:dyDescent="0.25">
      <c r="A1995" s="2" t="s">
        <v>2023</v>
      </c>
      <c r="B1995" s="2">
        <v>6.4552626999999996</v>
      </c>
      <c r="C1995" s="2">
        <v>1.0355562</v>
      </c>
      <c r="D1995" s="5">
        <v>1.08E-10</v>
      </c>
      <c r="E1995" s="5">
        <v>1.51E-9</v>
      </c>
    </row>
    <row r="1996" spans="1:5" x14ac:dyDescent="0.25">
      <c r="A1996" s="2" t="s">
        <v>2024</v>
      </c>
      <c r="B1996" s="2">
        <v>6.4535521999999998</v>
      </c>
      <c r="C1996" s="2">
        <v>1.0188623999999999</v>
      </c>
      <c r="D1996" s="5">
        <v>1.09E-10</v>
      </c>
      <c r="E1996" s="5">
        <v>1.5300000000000001E-9</v>
      </c>
    </row>
    <row r="1997" spans="1:5" x14ac:dyDescent="0.25">
      <c r="A1997" s="2" t="s">
        <v>2025</v>
      </c>
      <c r="B1997" s="2">
        <v>6.4519105000000003</v>
      </c>
      <c r="C1997" s="2">
        <v>1.4197808999999999</v>
      </c>
      <c r="D1997" s="5">
        <v>1.0999999999999999E-10</v>
      </c>
      <c r="E1997" s="5">
        <v>1.5400000000000001E-9</v>
      </c>
    </row>
    <row r="1998" spans="1:5" x14ac:dyDescent="0.25">
      <c r="A1998" s="2" t="s">
        <v>2026</v>
      </c>
      <c r="B1998" s="2">
        <v>6.4512267000000003</v>
      </c>
      <c r="C1998" s="2">
        <v>1.1093512999999999</v>
      </c>
      <c r="D1998" s="5">
        <v>1.11E-10</v>
      </c>
      <c r="E1998" s="5">
        <v>1.55E-9</v>
      </c>
    </row>
    <row r="1999" spans="1:5" x14ac:dyDescent="0.25">
      <c r="A1999" s="2" t="s">
        <v>2027</v>
      </c>
      <c r="B1999" s="2">
        <v>6.4487652999999998</v>
      </c>
      <c r="C1999" s="2">
        <v>0.80076849999999999</v>
      </c>
      <c r="D1999" s="5">
        <v>1.13E-10</v>
      </c>
      <c r="E1999" s="5">
        <v>1.57E-9</v>
      </c>
    </row>
    <row r="2000" spans="1:5" x14ac:dyDescent="0.25">
      <c r="A2000" s="2" t="s">
        <v>2028</v>
      </c>
      <c r="B2000" s="2">
        <v>6.4476047000000003</v>
      </c>
      <c r="C2000" s="2">
        <v>1.2341275</v>
      </c>
      <c r="D2000" s="5">
        <v>1.1399999999999999E-10</v>
      </c>
      <c r="E2000" s="5">
        <v>1.5900000000000001E-9</v>
      </c>
    </row>
    <row r="2001" spans="1:5" x14ac:dyDescent="0.25">
      <c r="A2001" s="2" t="s">
        <v>2029</v>
      </c>
      <c r="B2001" s="2">
        <v>6.4460964000000001</v>
      </c>
      <c r="C2001" s="2">
        <v>1.2158313000000001</v>
      </c>
      <c r="D2001" s="5">
        <v>1.15E-10</v>
      </c>
      <c r="E2001" s="5">
        <v>1.6000000000000001E-9</v>
      </c>
    </row>
    <row r="2002" spans="1:5" x14ac:dyDescent="0.25">
      <c r="A2002" s="2" t="s">
        <v>2030</v>
      </c>
      <c r="B2002" s="2">
        <v>6.442069</v>
      </c>
      <c r="C2002" s="2">
        <v>0.95073099999999999</v>
      </c>
      <c r="D2002" s="5">
        <v>1.1800000000000001E-10</v>
      </c>
      <c r="E2002" s="5">
        <v>1.6399999999999999E-9</v>
      </c>
    </row>
    <row r="2003" spans="1:5" x14ac:dyDescent="0.25">
      <c r="A2003" s="2" t="s">
        <v>2031</v>
      </c>
      <c r="B2003" s="2">
        <v>6.4408573999999996</v>
      </c>
      <c r="C2003" s="2">
        <v>1.5989038</v>
      </c>
      <c r="D2003" s="5">
        <v>1.19E-10</v>
      </c>
      <c r="E2003" s="5">
        <v>1.6600000000000001E-9</v>
      </c>
    </row>
    <row r="2004" spans="1:5" x14ac:dyDescent="0.25">
      <c r="A2004" s="2" t="s">
        <v>2032</v>
      </c>
      <c r="B2004" s="2">
        <v>6.4392467</v>
      </c>
      <c r="C2004" s="2">
        <v>1.0877638999999999</v>
      </c>
      <c r="D2004" s="5">
        <v>1.2E-10</v>
      </c>
      <c r="E2004" s="5">
        <v>1.67E-9</v>
      </c>
    </row>
    <row r="2005" spans="1:5" x14ac:dyDescent="0.25">
      <c r="A2005" s="2" t="s">
        <v>2033</v>
      </c>
      <c r="B2005" s="2">
        <v>6.4391980000000002</v>
      </c>
      <c r="C2005" s="2">
        <v>0.54494863999999998</v>
      </c>
      <c r="D2005" s="5">
        <v>1.2E-10</v>
      </c>
      <c r="E2005" s="5">
        <v>1.67E-9</v>
      </c>
    </row>
    <row r="2006" spans="1:5" x14ac:dyDescent="0.25">
      <c r="A2006" s="2" t="s">
        <v>2034</v>
      </c>
      <c r="B2006" s="2">
        <v>6.4379949999999999</v>
      </c>
      <c r="C2006" s="2">
        <v>1.0361122</v>
      </c>
      <c r="D2006" s="5">
        <v>1.21E-10</v>
      </c>
      <c r="E2006" s="5">
        <v>1.69E-9</v>
      </c>
    </row>
    <row r="2007" spans="1:5" x14ac:dyDescent="0.25">
      <c r="A2007" s="2" t="s">
        <v>2035</v>
      </c>
      <c r="B2007" s="2">
        <v>6.4336915000000001</v>
      </c>
      <c r="C2007" s="2">
        <v>0.71511590000000003</v>
      </c>
      <c r="D2007" s="5">
        <v>1.2500000000000001E-10</v>
      </c>
      <c r="E2007" s="5">
        <v>1.73E-9</v>
      </c>
    </row>
    <row r="2008" spans="1:5" x14ac:dyDescent="0.25">
      <c r="A2008" s="2" t="s">
        <v>2036</v>
      </c>
      <c r="B2008" s="2">
        <v>6.4332770000000004</v>
      </c>
      <c r="C2008" s="2">
        <v>1.1646913000000001</v>
      </c>
      <c r="D2008" s="5">
        <v>1.2500000000000001E-10</v>
      </c>
      <c r="E2008" s="5">
        <v>1.74E-9</v>
      </c>
    </row>
    <row r="2009" spans="1:5" x14ac:dyDescent="0.25">
      <c r="A2009" s="2" t="s">
        <v>2037</v>
      </c>
      <c r="B2009" s="2">
        <v>6.4298042999999998</v>
      </c>
      <c r="C2009" s="2">
        <v>1.6660249</v>
      </c>
      <c r="D2009" s="5">
        <v>1.28E-10</v>
      </c>
      <c r="E2009" s="5">
        <v>1.7800000000000001E-9</v>
      </c>
    </row>
    <row r="2010" spans="1:5" x14ac:dyDescent="0.25">
      <c r="A2010" s="2" t="s">
        <v>2038</v>
      </c>
      <c r="B2010" s="2">
        <v>6.4297842999999997</v>
      </c>
      <c r="C2010" s="2">
        <v>0.78264959999999995</v>
      </c>
      <c r="D2010" s="5">
        <v>1.28E-10</v>
      </c>
      <c r="E2010" s="5">
        <v>1.7800000000000001E-9</v>
      </c>
    </row>
    <row r="2011" spans="1:5" x14ac:dyDescent="0.25">
      <c r="A2011" s="2" t="s">
        <v>2039</v>
      </c>
      <c r="B2011" s="2">
        <v>6.4270844</v>
      </c>
      <c r="C2011" s="2">
        <v>0.89403546</v>
      </c>
      <c r="D2011" s="5">
        <v>1.2999999999999999E-10</v>
      </c>
      <c r="E2011" s="5">
        <v>1.81E-9</v>
      </c>
    </row>
    <row r="2012" spans="1:5" x14ac:dyDescent="0.25">
      <c r="A2012" s="2" t="s">
        <v>2040</v>
      </c>
      <c r="B2012" s="2">
        <v>6.4256276999999997</v>
      </c>
      <c r="C2012" s="2">
        <v>1.0132954999999999</v>
      </c>
      <c r="D2012" s="5">
        <v>1.3100000000000001E-10</v>
      </c>
      <c r="E2012" s="5">
        <v>1.8199999999999999E-9</v>
      </c>
    </row>
    <row r="2013" spans="1:5" x14ac:dyDescent="0.25">
      <c r="A2013" s="2" t="s">
        <v>2041</v>
      </c>
      <c r="B2013" s="2">
        <v>6.4241460000000004</v>
      </c>
      <c r="C2013" s="2">
        <v>1.3552464</v>
      </c>
      <c r="D2013" s="5">
        <v>1.3300000000000001E-10</v>
      </c>
      <c r="E2013" s="5">
        <v>1.8400000000000001E-9</v>
      </c>
    </row>
    <row r="2014" spans="1:5" x14ac:dyDescent="0.25">
      <c r="A2014" s="2" t="s">
        <v>2042</v>
      </c>
      <c r="B2014" s="2">
        <v>6.4172497000000002</v>
      </c>
      <c r="C2014" s="2">
        <v>1.0164907000000001</v>
      </c>
      <c r="D2014" s="5">
        <v>1.3900000000000001E-10</v>
      </c>
      <c r="E2014" s="5">
        <v>1.92E-9</v>
      </c>
    </row>
    <row r="2015" spans="1:5" x14ac:dyDescent="0.25">
      <c r="A2015" s="2" t="s">
        <v>2043</v>
      </c>
      <c r="B2015" s="2">
        <v>6.4116809999999997</v>
      </c>
      <c r="C2015" s="2">
        <v>1.4639072</v>
      </c>
      <c r="D2015" s="5">
        <v>1.4399999999999999E-10</v>
      </c>
      <c r="E2015" s="5">
        <v>2.0000000000000001E-9</v>
      </c>
    </row>
    <row r="2016" spans="1:5" x14ac:dyDescent="0.25">
      <c r="A2016" s="2" t="s">
        <v>2044</v>
      </c>
      <c r="B2016" s="2">
        <v>6.4114269999999998</v>
      </c>
      <c r="C2016" s="2">
        <v>0.77718573999999996</v>
      </c>
      <c r="D2016" s="5">
        <v>1.4399999999999999E-10</v>
      </c>
      <c r="E2016" s="5">
        <v>2.0000000000000001E-9</v>
      </c>
    </row>
    <row r="2017" spans="1:5" x14ac:dyDescent="0.25">
      <c r="A2017" s="2" t="s">
        <v>2045</v>
      </c>
      <c r="B2017" s="2">
        <v>6.4035682999999999</v>
      </c>
      <c r="C2017" s="2">
        <v>1.3999512000000001</v>
      </c>
      <c r="D2017" s="5">
        <v>1.5199999999999999E-10</v>
      </c>
      <c r="E2017" s="5">
        <v>2.1000000000000002E-9</v>
      </c>
    </row>
    <row r="2018" spans="1:5" x14ac:dyDescent="0.25">
      <c r="A2018" s="2" t="s">
        <v>2046</v>
      </c>
      <c r="B2018" s="2">
        <v>6.4027260000000004</v>
      </c>
      <c r="C2018" s="2">
        <v>0.79976800000000003</v>
      </c>
      <c r="D2018" s="5">
        <v>1.5299999999999999E-10</v>
      </c>
      <c r="E2018" s="5">
        <v>2.11E-9</v>
      </c>
    </row>
    <row r="2019" spans="1:5" x14ac:dyDescent="0.25">
      <c r="A2019" s="2" t="s">
        <v>2047</v>
      </c>
      <c r="B2019" s="2">
        <v>6.3969259999999997</v>
      </c>
      <c r="C2019" s="2">
        <v>1.0697049000000001</v>
      </c>
      <c r="D2019" s="5">
        <v>1.5899999999999999E-10</v>
      </c>
      <c r="E2019" s="5">
        <v>2.1900000000000001E-9</v>
      </c>
    </row>
    <row r="2020" spans="1:5" x14ac:dyDescent="0.25">
      <c r="A2020" s="2" t="s">
        <v>2048</v>
      </c>
      <c r="B2020" s="2">
        <v>6.3943686</v>
      </c>
      <c r="C2020" s="2">
        <v>0.66364570000000001</v>
      </c>
      <c r="D2020" s="5">
        <v>1.6100000000000001E-10</v>
      </c>
      <c r="E2020" s="5">
        <v>2.23E-9</v>
      </c>
    </row>
    <row r="2021" spans="1:5" x14ac:dyDescent="0.25">
      <c r="A2021" s="2" t="s">
        <v>2049</v>
      </c>
      <c r="B2021" s="2">
        <v>6.3939852999999998</v>
      </c>
      <c r="C2021" s="2">
        <v>0.91746919999999998</v>
      </c>
      <c r="D2021" s="5">
        <v>1.6200000000000001E-10</v>
      </c>
      <c r="E2021" s="5">
        <v>2.2400000000000001E-9</v>
      </c>
    </row>
    <row r="2022" spans="1:5" x14ac:dyDescent="0.25">
      <c r="A2022" s="2" t="s">
        <v>2050</v>
      </c>
      <c r="B2022" s="2">
        <v>6.3926444</v>
      </c>
      <c r="C2022" s="2">
        <v>1.1790560000000001</v>
      </c>
      <c r="D2022" s="5">
        <v>1.6300000000000001E-10</v>
      </c>
      <c r="E2022" s="5">
        <v>2.2499999999999999E-9</v>
      </c>
    </row>
    <row r="2023" spans="1:5" x14ac:dyDescent="0.25">
      <c r="A2023" s="2" t="s">
        <v>2051</v>
      </c>
      <c r="B2023" s="2">
        <v>6.3914369999999998</v>
      </c>
      <c r="C2023" s="2">
        <v>3.4228443999999998</v>
      </c>
      <c r="D2023" s="5">
        <v>1.64E-10</v>
      </c>
      <c r="E2023" s="5">
        <v>2.2699999999999998E-9</v>
      </c>
    </row>
    <row r="2024" spans="1:5" x14ac:dyDescent="0.25">
      <c r="A2024" s="2" t="s">
        <v>2052</v>
      </c>
      <c r="B2024" s="2">
        <v>6.3896839999999999</v>
      </c>
      <c r="C2024" s="2">
        <v>1.0115860000000001</v>
      </c>
      <c r="D2024" s="5">
        <v>1.66E-10</v>
      </c>
      <c r="E2024" s="5">
        <v>2.2999999999999999E-9</v>
      </c>
    </row>
    <row r="2025" spans="1:5" x14ac:dyDescent="0.25">
      <c r="A2025" s="2" t="s">
        <v>2053</v>
      </c>
      <c r="B2025" s="2">
        <v>6.3892340000000001</v>
      </c>
      <c r="C2025" s="2">
        <v>0.68813895999999997</v>
      </c>
      <c r="D2025" s="5">
        <v>1.6699999999999999E-10</v>
      </c>
      <c r="E2025" s="5">
        <v>2.2999999999999999E-9</v>
      </c>
    </row>
    <row r="2026" spans="1:5" x14ac:dyDescent="0.25">
      <c r="A2026" s="2" t="s">
        <v>2054</v>
      </c>
      <c r="B2026" s="2">
        <v>6.3890140000000004</v>
      </c>
      <c r="C2026" s="2">
        <v>1.7072674999999999</v>
      </c>
      <c r="D2026" s="5">
        <v>1.6699999999999999E-10</v>
      </c>
      <c r="E2026" s="5">
        <v>2.2999999999999999E-9</v>
      </c>
    </row>
    <row r="2027" spans="1:5" x14ac:dyDescent="0.25">
      <c r="A2027" s="2" t="s">
        <v>2055</v>
      </c>
      <c r="B2027" s="2">
        <v>6.3856989999999998</v>
      </c>
      <c r="C2027" s="2">
        <v>0.81842696999999998</v>
      </c>
      <c r="D2027" s="5">
        <v>1.71E-10</v>
      </c>
      <c r="E2027" s="5">
        <v>2.3499999999999999E-9</v>
      </c>
    </row>
    <row r="2028" spans="1:5" x14ac:dyDescent="0.25">
      <c r="A2028" s="2" t="s">
        <v>2056</v>
      </c>
      <c r="B2028" s="2">
        <v>6.3840326999999997</v>
      </c>
      <c r="C2028" s="2">
        <v>0.81768280000000004</v>
      </c>
      <c r="D2028" s="5">
        <v>1.72E-10</v>
      </c>
      <c r="E2028" s="5">
        <v>2.3800000000000001E-9</v>
      </c>
    </row>
    <row r="2029" spans="1:5" x14ac:dyDescent="0.25">
      <c r="A2029" s="2" t="s">
        <v>2057</v>
      </c>
      <c r="B2029" s="2">
        <v>6.3820214000000002</v>
      </c>
      <c r="C2029" s="2">
        <v>0.79781795</v>
      </c>
      <c r="D2029" s="5">
        <v>1.7499999999999999E-10</v>
      </c>
      <c r="E2029" s="5">
        <v>2.4100000000000002E-9</v>
      </c>
    </row>
    <row r="2030" spans="1:5" x14ac:dyDescent="0.25">
      <c r="A2030" s="2" t="s">
        <v>2058</v>
      </c>
      <c r="B2030" s="2">
        <v>6.3808293000000003</v>
      </c>
      <c r="C2030" s="2">
        <v>1.0149049000000001</v>
      </c>
      <c r="D2030" s="5">
        <v>1.7600000000000001E-10</v>
      </c>
      <c r="E2030" s="5">
        <v>2.4300000000000001E-9</v>
      </c>
    </row>
    <row r="2031" spans="1:5" x14ac:dyDescent="0.25">
      <c r="A2031" s="2" t="s">
        <v>2059</v>
      </c>
      <c r="B2031" s="2">
        <v>6.380776</v>
      </c>
      <c r="C2031" s="2">
        <v>0.91084849999999995</v>
      </c>
      <c r="D2031" s="5">
        <v>1.7600000000000001E-10</v>
      </c>
      <c r="E2031" s="5">
        <v>2.4300000000000001E-9</v>
      </c>
    </row>
    <row r="2032" spans="1:5" x14ac:dyDescent="0.25">
      <c r="A2032" s="2" t="s">
        <v>2060</v>
      </c>
      <c r="B2032" s="2">
        <v>6.3694360000000003</v>
      </c>
      <c r="C2032" s="2">
        <v>0.68732905</v>
      </c>
      <c r="D2032" s="5">
        <v>1.8999999999999999E-10</v>
      </c>
      <c r="E2032" s="5">
        <v>2.6099999999999999E-9</v>
      </c>
    </row>
    <row r="2033" spans="1:5" x14ac:dyDescent="0.25">
      <c r="A2033" s="2" t="s">
        <v>2061</v>
      </c>
      <c r="B2033" s="2">
        <v>6.3668649999999998</v>
      </c>
      <c r="C2033" s="2">
        <v>0.77528030000000003</v>
      </c>
      <c r="D2033" s="5">
        <v>1.9300000000000001E-10</v>
      </c>
      <c r="E2033" s="5">
        <v>2.6500000000000002E-9</v>
      </c>
    </row>
    <row r="2034" spans="1:5" x14ac:dyDescent="0.25">
      <c r="A2034" s="2" t="s">
        <v>2062</v>
      </c>
      <c r="B2034" s="2">
        <v>6.3635460000000004</v>
      </c>
      <c r="C2034" s="2">
        <v>0.57390015999999999</v>
      </c>
      <c r="D2034" s="5">
        <v>1.9699999999999999E-10</v>
      </c>
      <c r="E2034" s="5">
        <v>2.7099999999999999E-9</v>
      </c>
    </row>
    <row r="2035" spans="1:5" x14ac:dyDescent="0.25">
      <c r="A2035" s="2" t="s">
        <v>2063</v>
      </c>
      <c r="B2035" s="2">
        <v>6.3597836000000001</v>
      </c>
      <c r="C2035" s="2">
        <v>1.2658259999999999</v>
      </c>
      <c r="D2035" s="5">
        <v>2.02E-10</v>
      </c>
      <c r="E2035" s="5">
        <v>2.7799999999999999E-9</v>
      </c>
    </row>
    <row r="2036" spans="1:5" x14ac:dyDescent="0.25">
      <c r="A2036" s="2" t="s">
        <v>2064</v>
      </c>
      <c r="B2036" s="2">
        <v>6.3575179999999998</v>
      </c>
      <c r="C2036" s="2">
        <v>1.0304012</v>
      </c>
      <c r="D2036" s="5">
        <v>2.0499999999999999E-10</v>
      </c>
      <c r="E2036" s="5">
        <v>2.8200000000000002E-9</v>
      </c>
    </row>
    <row r="2037" spans="1:5" x14ac:dyDescent="0.25">
      <c r="A2037" s="2" t="s">
        <v>2065</v>
      </c>
      <c r="B2037" s="2">
        <v>6.3518140000000001</v>
      </c>
      <c r="C2037" s="2">
        <v>1.3189803</v>
      </c>
      <c r="D2037" s="5">
        <v>2.1299999999999999E-10</v>
      </c>
      <c r="E2037" s="5">
        <v>2.9199999999999998E-9</v>
      </c>
    </row>
    <row r="2038" spans="1:5" x14ac:dyDescent="0.25">
      <c r="A2038" s="2" t="s">
        <v>2066</v>
      </c>
      <c r="B2038" s="2">
        <v>6.3473496000000003</v>
      </c>
      <c r="C2038" s="2">
        <v>0.77356064000000002</v>
      </c>
      <c r="D2038" s="5">
        <v>2.1899999999999999E-10</v>
      </c>
      <c r="E2038" s="5">
        <v>3.0100000000000002E-9</v>
      </c>
    </row>
    <row r="2039" spans="1:5" x14ac:dyDescent="0.25">
      <c r="A2039" s="2" t="s">
        <v>2067</v>
      </c>
      <c r="B2039" s="2">
        <v>6.346641</v>
      </c>
      <c r="C2039" s="2">
        <v>0.77199099999999998</v>
      </c>
      <c r="D2039" s="5">
        <v>2.1999999999999999E-10</v>
      </c>
      <c r="E2039" s="5">
        <v>3.0199999999999999E-9</v>
      </c>
    </row>
    <row r="2040" spans="1:5" x14ac:dyDescent="0.25">
      <c r="A2040" s="2" t="s">
        <v>2068</v>
      </c>
      <c r="B2040" s="2">
        <v>6.3436139999999996</v>
      </c>
      <c r="C2040" s="2">
        <v>1.1199144999999999</v>
      </c>
      <c r="D2040" s="5">
        <v>2.24E-10</v>
      </c>
      <c r="E2040" s="5">
        <v>3.0800000000000001E-9</v>
      </c>
    </row>
    <row r="2041" spans="1:5" x14ac:dyDescent="0.25">
      <c r="A2041" s="2" t="s">
        <v>2069</v>
      </c>
      <c r="B2041" s="2">
        <v>6.3431953999999999</v>
      </c>
      <c r="C2041" s="2">
        <v>0.42164170000000001</v>
      </c>
      <c r="D2041" s="5">
        <v>2.25E-10</v>
      </c>
      <c r="E2041" s="5">
        <v>3.0800000000000001E-9</v>
      </c>
    </row>
    <row r="2042" spans="1:5" x14ac:dyDescent="0.25">
      <c r="A2042" s="2" t="s">
        <v>2070</v>
      </c>
      <c r="B2042" s="2">
        <v>6.3410479999999998</v>
      </c>
      <c r="C2042" s="2">
        <v>0.78788440000000004</v>
      </c>
      <c r="D2042" s="5">
        <v>2.2799999999999999E-10</v>
      </c>
      <c r="E2042" s="5">
        <v>3.1300000000000002E-9</v>
      </c>
    </row>
    <row r="2043" spans="1:5" x14ac:dyDescent="0.25">
      <c r="A2043" s="2" t="s">
        <v>2071</v>
      </c>
      <c r="B2043" s="2">
        <v>6.3408499999999997</v>
      </c>
      <c r="C2043" s="2">
        <v>1.2789508999999999</v>
      </c>
      <c r="D2043" s="5">
        <v>2.2900000000000001E-10</v>
      </c>
      <c r="E2043" s="5">
        <v>3.1300000000000002E-9</v>
      </c>
    </row>
    <row r="2044" spans="1:5" x14ac:dyDescent="0.25">
      <c r="A2044" s="2" t="s">
        <v>2072</v>
      </c>
      <c r="B2044" s="2">
        <v>6.3402079999999996</v>
      </c>
      <c r="C2044" s="2">
        <v>0.55561269999999996</v>
      </c>
      <c r="D2044" s="5">
        <v>2.2900000000000001E-10</v>
      </c>
      <c r="E2044" s="5">
        <v>3.1399999999999999E-9</v>
      </c>
    </row>
    <row r="2045" spans="1:5" x14ac:dyDescent="0.25">
      <c r="A2045" s="2" t="s">
        <v>2073</v>
      </c>
      <c r="B2045" s="2">
        <v>6.3381319999999999</v>
      </c>
      <c r="C2045" s="2">
        <v>1.0891618999999999</v>
      </c>
      <c r="D2045" s="5">
        <v>2.3300000000000002E-10</v>
      </c>
      <c r="E2045" s="5">
        <v>3.1800000000000002E-9</v>
      </c>
    </row>
    <row r="2046" spans="1:5" x14ac:dyDescent="0.25">
      <c r="A2046" s="2" t="s">
        <v>2074</v>
      </c>
      <c r="B2046" s="2">
        <v>6.3375263000000004</v>
      </c>
      <c r="C2046" s="2">
        <v>1.3795991000000001</v>
      </c>
      <c r="D2046" s="5">
        <v>2.3300000000000002E-10</v>
      </c>
      <c r="E2046" s="5">
        <v>3.1899999999999999E-9</v>
      </c>
    </row>
    <row r="2047" spans="1:5" x14ac:dyDescent="0.25">
      <c r="A2047" s="2" t="s">
        <v>2075</v>
      </c>
      <c r="B2047" s="2">
        <v>6.3333250000000003</v>
      </c>
      <c r="C2047" s="2">
        <v>0.93874990000000003</v>
      </c>
      <c r="D2047" s="5">
        <v>2.4E-10</v>
      </c>
      <c r="E2047" s="5">
        <v>3.2799999999999998E-9</v>
      </c>
    </row>
    <row r="2048" spans="1:5" x14ac:dyDescent="0.25">
      <c r="A2048" s="2" t="s">
        <v>2076</v>
      </c>
      <c r="B2048" s="2">
        <v>6.3319105999999996</v>
      </c>
      <c r="C2048" s="2">
        <v>0.92690532999999997</v>
      </c>
      <c r="D2048" s="5">
        <v>2.4199999999999999E-10</v>
      </c>
      <c r="E2048" s="5">
        <v>3.3099999999999999E-9</v>
      </c>
    </row>
    <row r="2049" spans="1:5" x14ac:dyDescent="0.25">
      <c r="A2049" s="2" t="s">
        <v>2077</v>
      </c>
      <c r="B2049" s="2">
        <v>6.3316746000000004</v>
      </c>
      <c r="C2049" s="2">
        <v>0.95523756999999998</v>
      </c>
      <c r="D2049" s="5">
        <v>2.4299999999999999E-10</v>
      </c>
      <c r="E2049" s="5">
        <v>3.3099999999999999E-9</v>
      </c>
    </row>
    <row r="2050" spans="1:5" x14ac:dyDescent="0.25">
      <c r="A2050" s="2" t="s">
        <v>2078</v>
      </c>
      <c r="B2050" s="2">
        <v>6.3263483000000003</v>
      </c>
      <c r="C2050" s="2">
        <v>0.67425566999999997</v>
      </c>
      <c r="D2050" s="5">
        <v>2.5100000000000001E-10</v>
      </c>
      <c r="E2050" s="5">
        <v>3.4299999999999999E-9</v>
      </c>
    </row>
    <row r="2051" spans="1:5" x14ac:dyDescent="0.25">
      <c r="A2051" s="2" t="s">
        <v>2079</v>
      </c>
      <c r="B2051" s="2">
        <v>6.3230405000000003</v>
      </c>
      <c r="C2051" s="2">
        <v>1.827224</v>
      </c>
      <c r="D2051" s="5">
        <v>2.5599999999999999E-10</v>
      </c>
      <c r="E2051" s="5">
        <v>3.4999999999999999E-9</v>
      </c>
    </row>
    <row r="2052" spans="1:5" x14ac:dyDescent="0.25">
      <c r="A2052" s="2" t="s">
        <v>2080</v>
      </c>
      <c r="B2052" s="2">
        <v>6.3205967000000003</v>
      </c>
      <c r="C2052" s="2">
        <v>0.90228105000000003</v>
      </c>
      <c r="D2052" s="5">
        <v>2.6099999999999998E-10</v>
      </c>
      <c r="E2052" s="5">
        <v>3.5499999999999999E-9</v>
      </c>
    </row>
    <row r="2053" spans="1:5" x14ac:dyDescent="0.25">
      <c r="A2053" s="2" t="s">
        <v>2081</v>
      </c>
      <c r="B2053" s="2">
        <v>6.3187455999999997</v>
      </c>
      <c r="C2053" s="2">
        <v>2.7239684999999998</v>
      </c>
      <c r="D2053" s="5">
        <v>2.6400000000000002E-10</v>
      </c>
      <c r="E2053" s="5">
        <v>3.5899999999999998E-9</v>
      </c>
    </row>
    <row r="2054" spans="1:5" x14ac:dyDescent="0.25">
      <c r="A2054" s="2" t="s">
        <v>2082</v>
      </c>
      <c r="B2054" s="2">
        <v>6.3174872000000004</v>
      </c>
      <c r="C2054" s="2">
        <v>0.72197699999999998</v>
      </c>
      <c r="D2054" s="5">
        <v>2.6600000000000001E-10</v>
      </c>
      <c r="E2054" s="5">
        <v>3.6199999999999999E-9</v>
      </c>
    </row>
    <row r="2055" spans="1:5" x14ac:dyDescent="0.25">
      <c r="A2055" s="2" t="s">
        <v>2083</v>
      </c>
      <c r="B2055" s="2">
        <v>6.3153977000000001</v>
      </c>
      <c r="C2055" s="2">
        <v>0.93284522999999997</v>
      </c>
      <c r="D2055" s="5">
        <v>2.69E-10</v>
      </c>
      <c r="E2055" s="5">
        <v>3.6699999999999999E-9</v>
      </c>
    </row>
    <row r="2056" spans="1:5" x14ac:dyDescent="0.25">
      <c r="A2056" s="2" t="s">
        <v>2084</v>
      </c>
      <c r="B2056" s="2">
        <v>6.3098444999999996</v>
      </c>
      <c r="C2056" s="2">
        <v>0.89804229999999996</v>
      </c>
      <c r="D2056" s="5">
        <v>2.7900000000000002E-10</v>
      </c>
      <c r="E2056" s="5">
        <v>3.8000000000000001E-9</v>
      </c>
    </row>
    <row r="2057" spans="1:5" x14ac:dyDescent="0.25">
      <c r="A2057" s="2" t="s">
        <v>2085</v>
      </c>
      <c r="B2057" s="2">
        <v>6.3088264000000001</v>
      </c>
      <c r="C2057" s="2">
        <v>0.92128056000000003</v>
      </c>
      <c r="D2057" s="5">
        <v>2.8100000000000001E-10</v>
      </c>
      <c r="E2057" s="5">
        <v>3.8199999999999996E-9</v>
      </c>
    </row>
    <row r="2058" spans="1:5" x14ac:dyDescent="0.25">
      <c r="A2058" s="2" t="s">
        <v>2086</v>
      </c>
      <c r="B2058" s="2">
        <v>6.3041263000000001</v>
      </c>
      <c r="C2058" s="2">
        <v>1.0020249000000001</v>
      </c>
      <c r="D2058" s="5">
        <v>2.8999999999999998E-10</v>
      </c>
      <c r="E2058" s="5">
        <v>3.94E-9</v>
      </c>
    </row>
    <row r="2059" spans="1:5" x14ac:dyDescent="0.25">
      <c r="A2059" s="2" t="s">
        <v>2087</v>
      </c>
      <c r="B2059" s="2">
        <v>6.300433</v>
      </c>
      <c r="C2059" s="2">
        <v>0.69583110000000004</v>
      </c>
      <c r="D2059" s="5">
        <v>2.9700000000000001E-10</v>
      </c>
      <c r="E2059" s="5">
        <v>4.0300000000000004E-9</v>
      </c>
    </row>
    <row r="2060" spans="1:5" x14ac:dyDescent="0.25">
      <c r="A2060" s="2" t="s">
        <v>2088</v>
      </c>
      <c r="B2060" s="2">
        <v>6.2986620000000002</v>
      </c>
      <c r="C2060" s="2">
        <v>1.3211241</v>
      </c>
      <c r="D2060" s="5">
        <v>3E-10</v>
      </c>
      <c r="E2060" s="5">
        <v>4.08E-9</v>
      </c>
    </row>
    <row r="2061" spans="1:5" x14ac:dyDescent="0.25">
      <c r="A2061" s="2" t="s">
        <v>2089</v>
      </c>
      <c r="B2061" s="2">
        <v>6.2949266000000001</v>
      </c>
      <c r="C2061" s="2">
        <v>0.60897385999999998</v>
      </c>
      <c r="D2061" s="5">
        <v>3.0800000000000002E-10</v>
      </c>
      <c r="E2061" s="5">
        <v>4.18E-9</v>
      </c>
    </row>
    <row r="2062" spans="1:5" x14ac:dyDescent="0.25">
      <c r="A2062" s="2" t="s">
        <v>2090</v>
      </c>
      <c r="B2062" s="2">
        <v>6.2916903</v>
      </c>
      <c r="C2062" s="2">
        <v>1.3710481999999999</v>
      </c>
      <c r="D2062" s="5">
        <v>3.14E-10</v>
      </c>
      <c r="E2062" s="5">
        <v>4.2599999999999998E-9</v>
      </c>
    </row>
    <row r="2063" spans="1:5" x14ac:dyDescent="0.25">
      <c r="A2063" s="2" t="s">
        <v>2091</v>
      </c>
      <c r="B2063" s="2">
        <v>6.287814</v>
      </c>
      <c r="C2063" s="2">
        <v>1.0469325</v>
      </c>
      <c r="D2063" s="5">
        <v>3.2200000000000003E-10</v>
      </c>
      <c r="E2063" s="5">
        <v>4.3699999999999996E-9</v>
      </c>
    </row>
    <row r="2064" spans="1:5" x14ac:dyDescent="0.25">
      <c r="A2064" s="2" t="s">
        <v>2092</v>
      </c>
      <c r="B2064" s="2">
        <v>6.2845706999999997</v>
      </c>
      <c r="C2064" s="2">
        <v>1.4005179999999999</v>
      </c>
      <c r="D2064" s="5">
        <v>3.29E-10</v>
      </c>
      <c r="E2064" s="5">
        <v>4.4599999999999999E-9</v>
      </c>
    </row>
    <row r="2065" spans="1:5" x14ac:dyDescent="0.25">
      <c r="A2065" s="2" t="s">
        <v>2093</v>
      </c>
      <c r="B2065" s="2">
        <v>6.2804564999999997</v>
      </c>
      <c r="C2065" s="2">
        <v>0.64780409999999999</v>
      </c>
      <c r="D2065" s="5">
        <v>3.3800000000000002E-10</v>
      </c>
      <c r="E2065" s="5">
        <v>4.5800000000000003E-9</v>
      </c>
    </row>
    <row r="2066" spans="1:5" x14ac:dyDescent="0.25">
      <c r="A2066" s="2" t="s">
        <v>2094</v>
      </c>
      <c r="B2066" s="2">
        <v>6.2792624999999997</v>
      </c>
      <c r="C2066" s="2">
        <v>0.93625634999999996</v>
      </c>
      <c r="D2066" s="5">
        <v>3.4000000000000001E-10</v>
      </c>
      <c r="E2066" s="5">
        <v>4.6099999999999996E-9</v>
      </c>
    </row>
    <row r="2067" spans="1:5" x14ac:dyDescent="0.25">
      <c r="A2067" s="2" t="s">
        <v>2095</v>
      </c>
      <c r="B2067" s="2">
        <v>6.2786770000000001</v>
      </c>
      <c r="C2067" s="2">
        <v>0.89141643000000004</v>
      </c>
      <c r="D2067" s="5">
        <v>3.4100000000000001E-10</v>
      </c>
      <c r="E2067" s="5">
        <v>4.6299999999999999E-9</v>
      </c>
    </row>
    <row r="2068" spans="1:5" x14ac:dyDescent="0.25">
      <c r="A2068" s="2" t="s">
        <v>2096</v>
      </c>
      <c r="B2068" s="2">
        <v>6.2740191999999997</v>
      </c>
      <c r="C2068" s="2">
        <v>1.4558483</v>
      </c>
      <c r="D2068" s="5">
        <v>3.5200000000000003E-10</v>
      </c>
      <c r="E2068" s="5">
        <v>4.7600000000000001E-9</v>
      </c>
    </row>
    <row r="2069" spans="1:5" x14ac:dyDescent="0.25">
      <c r="A2069" s="2" t="s">
        <v>2097</v>
      </c>
      <c r="B2069" s="2">
        <v>6.2646389999999998</v>
      </c>
      <c r="C2069" s="2">
        <v>1.0890424999999999</v>
      </c>
      <c r="D2069" s="5">
        <v>3.74E-10</v>
      </c>
      <c r="E2069" s="5">
        <v>5.0600000000000003E-9</v>
      </c>
    </row>
    <row r="2070" spans="1:5" x14ac:dyDescent="0.25">
      <c r="A2070" s="2" t="s">
        <v>2098</v>
      </c>
      <c r="B2070" s="2">
        <v>6.2590300000000001</v>
      </c>
      <c r="C2070" s="2">
        <v>1.1683606</v>
      </c>
      <c r="D2070" s="5">
        <v>3.8700000000000001E-10</v>
      </c>
      <c r="E2070" s="5">
        <v>5.2400000000000001E-9</v>
      </c>
    </row>
    <row r="2071" spans="1:5" x14ac:dyDescent="0.25">
      <c r="A2071" s="2" t="s">
        <v>2099</v>
      </c>
      <c r="B2071" s="2">
        <v>6.2589005999999996</v>
      </c>
      <c r="C2071" s="2">
        <v>0.90179116000000004</v>
      </c>
      <c r="D2071" s="5">
        <v>3.88E-10</v>
      </c>
      <c r="E2071" s="5">
        <v>5.2400000000000001E-9</v>
      </c>
    </row>
    <row r="2072" spans="1:5" x14ac:dyDescent="0.25">
      <c r="A2072" s="2" t="s">
        <v>2100</v>
      </c>
      <c r="B2072" s="2">
        <v>6.2488656000000002</v>
      </c>
      <c r="C2072" s="2">
        <v>0.96149819999999997</v>
      </c>
      <c r="D2072" s="5">
        <v>4.1300000000000002E-10</v>
      </c>
      <c r="E2072" s="5">
        <v>5.5899999999999999E-9</v>
      </c>
    </row>
    <row r="2073" spans="1:5" x14ac:dyDescent="0.25">
      <c r="A2073" s="2" t="s">
        <v>2101</v>
      </c>
      <c r="B2073" s="2">
        <v>6.2483110000000002</v>
      </c>
      <c r="C2073" s="2">
        <v>0.90459155999999996</v>
      </c>
      <c r="D2073" s="5">
        <v>4.1500000000000001E-10</v>
      </c>
      <c r="E2073" s="5">
        <v>5.6100000000000003E-9</v>
      </c>
    </row>
    <row r="2074" spans="1:5" x14ac:dyDescent="0.25">
      <c r="A2074" s="2" t="s">
        <v>2102</v>
      </c>
      <c r="B2074" s="2">
        <v>6.2371910000000002</v>
      </c>
      <c r="C2074" s="2">
        <v>1.3821627999999999</v>
      </c>
      <c r="D2074" s="5">
        <v>4.4500000000000001E-10</v>
      </c>
      <c r="E2074" s="5">
        <v>6.0200000000000003E-9</v>
      </c>
    </row>
    <row r="2075" spans="1:5" x14ac:dyDescent="0.25">
      <c r="A2075" s="2" t="s">
        <v>2103</v>
      </c>
      <c r="B2075" s="2">
        <v>6.2370552999999997</v>
      </c>
      <c r="C2075" s="2">
        <v>0.83088580000000001</v>
      </c>
      <c r="D2075" s="5">
        <v>4.4600000000000001E-10</v>
      </c>
      <c r="E2075" s="5">
        <v>6.0200000000000003E-9</v>
      </c>
    </row>
    <row r="2076" spans="1:5" x14ac:dyDescent="0.25">
      <c r="A2076" s="2" t="s">
        <v>2104</v>
      </c>
      <c r="B2076" s="2">
        <v>6.2321499999999999</v>
      </c>
      <c r="C2076" s="2">
        <v>0.50331729999999997</v>
      </c>
      <c r="D2076" s="5">
        <v>4.6000000000000001E-10</v>
      </c>
      <c r="E2076" s="5">
        <v>6.2099999999999999E-9</v>
      </c>
    </row>
    <row r="2077" spans="1:5" x14ac:dyDescent="0.25">
      <c r="A2077" s="2" t="s">
        <v>2105</v>
      </c>
      <c r="B2077" s="2">
        <v>6.2313128000000004</v>
      </c>
      <c r="C2077" s="2">
        <v>0.75424570000000002</v>
      </c>
      <c r="D2077" s="5">
        <v>4.63E-10</v>
      </c>
      <c r="E2077" s="5">
        <v>6.24E-9</v>
      </c>
    </row>
    <row r="2078" spans="1:5" x14ac:dyDescent="0.25">
      <c r="A2078" s="2" t="s">
        <v>2106</v>
      </c>
      <c r="B2078" s="2">
        <v>6.2287509999999999</v>
      </c>
      <c r="C2078" s="2">
        <v>1.0947541999999999</v>
      </c>
      <c r="D2078" s="5">
        <v>4.7000000000000003E-10</v>
      </c>
      <c r="E2078" s="5">
        <v>6.34E-9</v>
      </c>
    </row>
    <row r="2079" spans="1:5" x14ac:dyDescent="0.25">
      <c r="A2079" s="2" t="s">
        <v>2107</v>
      </c>
      <c r="B2079" s="2">
        <v>6.2276040000000004</v>
      </c>
      <c r="C2079" s="2">
        <v>1.4871723999999999</v>
      </c>
      <c r="D2079" s="5">
        <v>4.7400000000000002E-10</v>
      </c>
      <c r="E2079" s="5">
        <v>6.3799999999999999E-9</v>
      </c>
    </row>
    <row r="2080" spans="1:5" x14ac:dyDescent="0.25">
      <c r="A2080" s="2" t="s">
        <v>2108</v>
      </c>
      <c r="B2080" s="2">
        <v>6.2254342999999999</v>
      </c>
      <c r="C2080" s="2">
        <v>0.78499943000000005</v>
      </c>
      <c r="D2080" s="5">
        <v>4.8E-10</v>
      </c>
      <c r="E2080" s="5">
        <v>6.4700000000000002E-9</v>
      </c>
    </row>
    <row r="2081" spans="1:5" x14ac:dyDescent="0.25">
      <c r="A2081" s="2" t="s">
        <v>2109</v>
      </c>
      <c r="B2081" s="2">
        <v>6.2245854999999999</v>
      </c>
      <c r="C2081" s="2">
        <v>1.1877260999999999</v>
      </c>
      <c r="D2081" s="5">
        <v>4.8299999999999999E-10</v>
      </c>
      <c r="E2081" s="5">
        <v>6.5000000000000003E-9</v>
      </c>
    </row>
    <row r="2082" spans="1:5" x14ac:dyDescent="0.25">
      <c r="A2082" s="2" t="s">
        <v>2110</v>
      </c>
      <c r="B2082" s="2">
        <v>6.2231930000000002</v>
      </c>
      <c r="C2082" s="2">
        <v>1.1093217</v>
      </c>
      <c r="D2082" s="5">
        <v>4.8699999999999997E-10</v>
      </c>
      <c r="E2082" s="5">
        <v>6.5599999999999997E-9</v>
      </c>
    </row>
    <row r="2083" spans="1:5" x14ac:dyDescent="0.25">
      <c r="A2083" s="2" t="s">
        <v>2111</v>
      </c>
      <c r="B2083" s="2">
        <v>6.2186402999999997</v>
      </c>
      <c r="C2083" s="2">
        <v>1.1344383</v>
      </c>
      <c r="D2083" s="5">
        <v>5.0100000000000003E-10</v>
      </c>
      <c r="E2083" s="5">
        <v>6.7500000000000001E-9</v>
      </c>
    </row>
    <row r="2084" spans="1:5" x14ac:dyDescent="0.25">
      <c r="A2084" s="2" t="s">
        <v>2112</v>
      </c>
      <c r="B2084" s="2">
        <v>6.2182836999999997</v>
      </c>
      <c r="C2084" s="2">
        <v>1.5040500000000001</v>
      </c>
      <c r="D2084" s="5">
        <v>5.0300000000000002E-10</v>
      </c>
      <c r="E2084" s="5">
        <v>6.7599999999999998E-9</v>
      </c>
    </row>
    <row r="2085" spans="1:5" x14ac:dyDescent="0.25">
      <c r="A2085" s="2" t="s">
        <v>2113</v>
      </c>
      <c r="B2085" s="2">
        <v>6.2165239999999997</v>
      </c>
      <c r="C2085" s="2">
        <v>2.5505450000000001</v>
      </c>
      <c r="D2085" s="5">
        <v>5.08E-10</v>
      </c>
      <c r="E2085" s="5">
        <v>6.8299999999999998E-9</v>
      </c>
    </row>
    <row r="2086" spans="1:5" x14ac:dyDescent="0.25">
      <c r="A2086" s="2" t="s">
        <v>2114</v>
      </c>
      <c r="B2086" s="2">
        <v>6.2140560000000002</v>
      </c>
      <c r="C2086" s="2">
        <v>1.0462047000000001</v>
      </c>
      <c r="D2086" s="5">
        <v>5.1599999999999998E-10</v>
      </c>
      <c r="E2086" s="5">
        <v>6.9399999999999996E-9</v>
      </c>
    </row>
    <row r="2087" spans="1:5" x14ac:dyDescent="0.25">
      <c r="A2087" s="2" t="s">
        <v>2115</v>
      </c>
      <c r="B2087" s="2">
        <v>6.1966049999999999</v>
      </c>
      <c r="C2087" s="2">
        <v>0.64197970000000004</v>
      </c>
      <c r="D2087" s="5">
        <v>5.7699999999999997E-10</v>
      </c>
      <c r="E2087" s="5">
        <v>7.7499999999999999E-9</v>
      </c>
    </row>
    <row r="2088" spans="1:5" x14ac:dyDescent="0.25">
      <c r="A2088" s="2" t="s">
        <v>2116</v>
      </c>
      <c r="B2088" s="2">
        <v>6.1961599999999999</v>
      </c>
      <c r="C2088" s="2">
        <v>0.82441379999999997</v>
      </c>
      <c r="D2088" s="5">
        <v>5.7899999999999997E-10</v>
      </c>
      <c r="E2088" s="5">
        <v>7.7699999999999994E-9</v>
      </c>
    </row>
    <row r="2089" spans="1:5" x14ac:dyDescent="0.25">
      <c r="A2089" s="2" t="s">
        <v>2117</v>
      </c>
      <c r="B2089" s="2">
        <v>6.1950706999999996</v>
      </c>
      <c r="C2089" s="2">
        <v>0.92952645</v>
      </c>
      <c r="D2089" s="5">
        <v>5.8299999999999995E-10</v>
      </c>
      <c r="E2089" s="5">
        <v>7.8199999999999999E-9</v>
      </c>
    </row>
    <row r="2090" spans="1:5" x14ac:dyDescent="0.25">
      <c r="A2090" s="2" t="s">
        <v>2118</v>
      </c>
      <c r="B2090" s="2">
        <v>6.1899094999999997</v>
      </c>
      <c r="C2090" s="2">
        <v>0.99925679999999995</v>
      </c>
      <c r="D2090" s="5">
        <v>6.0199999999999999E-10</v>
      </c>
      <c r="E2090" s="5">
        <v>8.0800000000000002E-9</v>
      </c>
    </row>
    <row r="2091" spans="1:5" x14ac:dyDescent="0.25">
      <c r="A2091" s="2" t="s">
        <v>2119</v>
      </c>
      <c r="B2091" s="2">
        <v>6.1877823000000003</v>
      </c>
      <c r="C2091" s="2">
        <v>1.7022147000000001</v>
      </c>
      <c r="D2091" s="5">
        <v>6.0999999999999996E-10</v>
      </c>
      <c r="E2091" s="5">
        <v>8.1799999999999995E-9</v>
      </c>
    </row>
    <row r="2092" spans="1:5" x14ac:dyDescent="0.25">
      <c r="A2092" s="2" t="s">
        <v>2120</v>
      </c>
      <c r="B2092" s="2">
        <v>6.1804532999999999</v>
      </c>
      <c r="C2092" s="2">
        <v>1.5787823000000001</v>
      </c>
      <c r="D2092" s="5">
        <v>6.3899999999999996E-10</v>
      </c>
      <c r="E2092" s="5">
        <v>8.5600000000000002E-9</v>
      </c>
    </row>
    <row r="2093" spans="1:5" x14ac:dyDescent="0.25">
      <c r="A2093" s="2" t="s">
        <v>2121</v>
      </c>
      <c r="B2093" s="2">
        <v>6.1790723999999999</v>
      </c>
      <c r="C2093" s="2">
        <v>0.72741102999999996</v>
      </c>
      <c r="D2093" s="5">
        <v>6.4500000000000005E-10</v>
      </c>
      <c r="E2093" s="5">
        <v>8.6300000000000002E-9</v>
      </c>
    </row>
    <row r="2094" spans="1:5" x14ac:dyDescent="0.25">
      <c r="A2094" s="2" t="s">
        <v>2122</v>
      </c>
      <c r="B2094" s="2">
        <v>6.1778760000000004</v>
      </c>
      <c r="C2094" s="2">
        <v>1.4637104999999999</v>
      </c>
      <c r="D2094" s="5">
        <v>6.5000000000000003E-10</v>
      </c>
      <c r="E2094" s="5">
        <v>8.7000000000000001E-9</v>
      </c>
    </row>
    <row r="2095" spans="1:5" x14ac:dyDescent="0.25">
      <c r="A2095" s="2" t="s">
        <v>2123</v>
      </c>
      <c r="B2095" s="2">
        <v>6.1674623000000004</v>
      </c>
      <c r="C2095" s="2">
        <v>1.3510907000000001</v>
      </c>
      <c r="D2095" s="5">
        <v>6.9399999999999998E-10</v>
      </c>
      <c r="E2095" s="5">
        <v>9.2799999999999994E-9</v>
      </c>
    </row>
    <row r="2096" spans="1:5" x14ac:dyDescent="0.25">
      <c r="A2096" s="2" t="s">
        <v>2124</v>
      </c>
      <c r="B2096" s="2">
        <v>6.164288</v>
      </c>
      <c r="C2096" s="2">
        <v>0.8834862</v>
      </c>
      <c r="D2096" s="5">
        <v>7.0800000000000004E-10</v>
      </c>
      <c r="E2096" s="5">
        <v>9.4699999999999998E-9</v>
      </c>
    </row>
    <row r="2097" spans="1:5" x14ac:dyDescent="0.25">
      <c r="A2097" s="2" t="s">
        <v>2125</v>
      </c>
      <c r="B2097" s="2">
        <v>6.16378</v>
      </c>
      <c r="C2097" s="2">
        <v>0.95359914999999995</v>
      </c>
      <c r="D2097" s="5">
        <v>7.1000000000000003E-10</v>
      </c>
      <c r="E2097" s="5">
        <v>9.5000000000000007E-9</v>
      </c>
    </row>
    <row r="2098" spans="1:5" x14ac:dyDescent="0.25">
      <c r="A2098" s="2" t="s">
        <v>2126</v>
      </c>
      <c r="B2098" s="2">
        <v>6.1630919999999998</v>
      </c>
      <c r="C2098" s="2">
        <v>2.4087120999999998</v>
      </c>
      <c r="D2098" s="5">
        <v>7.1300000000000002E-10</v>
      </c>
      <c r="E2098" s="5">
        <v>9.53E-9</v>
      </c>
    </row>
    <row r="2099" spans="1:5" x14ac:dyDescent="0.25">
      <c r="A2099" s="2" t="s">
        <v>2127</v>
      </c>
      <c r="B2099" s="2">
        <v>6.1618667</v>
      </c>
      <c r="C2099" s="2">
        <v>0.70139649999999998</v>
      </c>
      <c r="D2099" s="5">
        <v>7.19E-10</v>
      </c>
      <c r="E2099" s="5">
        <v>9.5999999999999999E-9</v>
      </c>
    </row>
    <row r="2100" spans="1:5" x14ac:dyDescent="0.25">
      <c r="A2100" s="2" t="s">
        <v>2128</v>
      </c>
      <c r="B2100" s="2">
        <v>6.1610316999999997</v>
      </c>
      <c r="C2100" s="2">
        <v>0.99802990000000003</v>
      </c>
      <c r="D2100" s="5">
        <v>7.2299999999999998E-10</v>
      </c>
      <c r="E2100" s="5">
        <v>9.6500000000000004E-9</v>
      </c>
    </row>
    <row r="2101" spans="1:5" x14ac:dyDescent="0.25">
      <c r="A2101" s="2" t="s">
        <v>2129</v>
      </c>
      <c r="B2101" s="2">
        <v>6.1574030000000004</v>
      </c>
      <c r="C2101" s="2">
        <v>0.91313504999999995</v>
      </c>
      <c r="D2101" s="5">
        <v>7.3900000000000003E-10</v>
      </c>
      <c r="E2101" s="5">
        <v>9.87E-9</v>
      </c>
    </row>
    <row r="2102" spans="1:5" x14ac:dyDescent="0.25">
      <c r="A2102" s="2" t="s">
        <v>2130</v>
      </c>
      <c r="B2102" s="2">
        <v>6.1567325999999998</v>
      </c>
      <c r="C2102" s="2">
        <v>4.5873869999999997</v>
      </c>
      <c r="D2102" s="5">
        <v>7.4300000000000002E-10</v>
      </c>
      <c r="E2102" s="5">
        <v>9.8999999999999993E-9</v>
      </c>
    </row>
    <row r="2103" spans="1:5" x14ac:dyDescent="0.25">
      <c r="A2103" s="2" t="s">
        <v>2131</v>
      </c>
      <c r="B2103" s="2">
        <v>6.1546050000000001</v>
      </c>
      <c r="C2103" s="2">
        <v>0.80792176999999998</v>
      </c>
      <c r="D2103" s="5">
        <v>7.5299999999999998E-10</v>
      </c>
      <c r="E2103" s="5">
        <v>1E-8</v>
      </c>
    </row>
    <row r="2104" spans="1:5" x14ac:dyDescent="0.25">
      <c r="A2104" s="2" t="s">
        <v>2132</v>
      </c>
      <c r="B2104" s="2">
        <v>6.1543469999999996</v>
      </c>
      <c r="C2104" s="2">
        <v>1.3681121000000001</v>
      </c>
      <c r="D2104" s="5">
        <v>7.5399999999999998E-10</v>
      </c>
      <c r="E2104" s="5">
        <v>1E-8</v>
      </c>
    </row>
    <row r="2105" spans="1:5" x14ac:dyDescent="0.25">
      <c r="A2105" s="2" t="s">
        <v>2133</v>
      </c>
      <c r="B2105" s="2">
        <v>6.1494374000000001</v>
      </c>
      <c r="C2105" s="2">
        <v>1.0782038</v>
      </c>
      <c r="D2105" s="5">
        <v>7.78E-10</v>
      </c>
      <c r="E2105" s="5">
        <v>1.04E-8</v>
      </c>
    </row>
    <row r="2106" spans="1:5" x14ac:dyDescent="0.25">
      <c r="A2106" s="2" t="s">
        <v>2134</v>
      </c>
      <c r="B2106" s="2">
        <v>6.1447324999999999</v>
      </c>
      <c r="C2106" s="2">
        <v>1.2183161</v>
      </c>
      <c r="D2106" s="5">
        <v>8.0100000000000003E-10</v>
      </c>
      <c r="E2106" s="5">
        <v>1.07E-8</v>
      </c>
    </row>
    <row r="2107" spans="1:5" x14ac:dyDescent="0.25">
      <c r="A2107" s="2" t="s">
        <v>2135</v>
      </c>
      <c r="B2107" s="2">
        <v>6.1427300000000002</v>
      </c>
      <c r="C2107" s="2">
        <v>0.72135050000000001</v>
      </c>
      <c r="D2107" s="5">
        <v>8.1099999999999999E-10</v>
      </c>
      <c r="E2107" s="5">
        <v>1.0800000000000001E-8</v>
      </c>
    </row>
    <row r="2108" spans="1:5" x14ac:dyDescent="0.25">
      <c r="A2108" s="2" t="s">
        <v>2136</v>
      </c>
      <c r="B2108" s="2">
        <v>6.1416430000000002</v>
      </c>
      <c r="C2108" s="2">
        <v>0.85253285999999995</v>
      </c>
      <c r="D2108" s="5">
        <v>8.1699999999999997E-10</v>
      </c>
      <c r="E2108" s="5">
        <v>1.09E-8</v>
      </c>
    </row>
    <row r="2109" spans="1:5" x14ac:dyDescent="0.25">
      <c r="A2109" s="2" t="s">
        <v>2137</v>
      </c>
      <c r="B2109" s="2">
        <v>6.141057</v>
      </c>
      <c r="C2109" s="2">
        <v>1.0110258999999999</v>
      </c>
      <c r="D2109" s="5">
        <v>8.1999999999999996E-10</v>
      </c>
      <c r="E2109" s="5">
        <v>1.09E-8</v>
      </c>
    </row>
    <row r="2110" spans="1:5" x14ac:dyDescent="0.25">
      <c r="A2110" s="2" t="s">
        <v>2138</v>
      </c>
      <c r="B2110" s="2">
        <v>6.1340045999999999</v>
      </c>
      <c r="C2110" s="2">
        <v>3.0224299999999999</v>
      </c>
      <c r="D2110" s="5">
        <v>8.5700000000000004E-10</v>
      </c>
      <c r="E2110" s="5">
        <v>1.14E-8</v>
      </c>
    </row>
    <row r="2111" spans="1:5" x14ac:dyDescent="0.25">
      <c r="A2111" s="2" t="s">
        <v>2139</v>
      </c>
      <c r="B2111" s="2">
        <v>6.1316750000000004</v>
      </c>
      <c r="C2111" s="2">
        <v>0.94730080000000005</v>
      </c>
      <c r="D2111" s="5">
        <v>8.6999999999999999E-10</v>
      </c>
      <c r="E2111" s="5">
        <v>1.16E-8</v>
      </c>
    </row>
    <row r="2112" spans="1:5" x14ac:dyDescent="0.25">
      <c r="A2112" s="2" t="s">
        <v>2140</v>
      </c>
      <c r="B2112" s="2">
        <v>6.1304809999999996</v>
      </c>
      <c r="C2112" s="2">
        <v>0.8669367</v>
      </c>
      <c r="D2112" s="5">
        <v>8.7599999999999997E-10</v>
      </c>
      <c r="E2112" s="5">
        <v>1.16E-8</v>
      </c>
    </row>
    <row r="2113" spans="1:5" x14ac:dyDescent="0.25">
      <c r="A2113" s="2" t="s">
        <v>2141</v>
      </c>
      <c r="B2113" s="2">
        <v>6.1294693999999996</v>
      </c>
      <c r="C2113" s="2">
        <v>0.73380756000000003</v>
      </c>
      <c r="D2113" s="5">
        <v>8.8199999999999995E-10</v>
      </c>
      <c r="E2113" s="5">
        <v>1.1700000000000001E-8</v>
      </c>
    </row>
    <row r="2114" spans="1:5" x14ac:dyDescent="0.25">
      <c r="A2114" s="2" t="s">
        <v>2142</v>
      </c>
      <c r="B2114" s="2">
        <v>6.1292200000000001</v>
      </c>
      <c r="C2114" s="2">
        <v>0.79022570000000003</v>
      </c>
      <c r="D2114" s="5">
        <v>8.8299999999999995E-10</v>
      </c>
      <c r="E2114" s="5">
        <v>1.1700000000000001E-8</v>
      </c>
    </row>
    <row r="2115" spans="1:5" x14ac:dyDescent="0.25">
      <c r="A2115" s="2" t="s">
        <v>2143</v>
      </c>
      <c r="B2115" s="2">
        <v>6.1217512999999997</v>
      </c>
      <c r="C2115" s="2">
        <v>1.1887323000000001</v>
      </c>
      <c r="D2115" s="5">
        <v>9.2600000000000001E-10</v>
      </c>
      <c r="E2115" s="5">
        <v>1.2299999999999999E-8</v>
      </c>
    </row>
    <row r="2116" spans="1:5" x14ac:dyDescent="0.25">
      <c r="A2116" s="2" t="s">
        <v>2144</v>
      </c>
      <c r="B2116" s="2">
        <v>6.1175923000000001</v>
      </c>
      <c r="C2116" s="2">
        <v>1.113648</v>
      </c>
      <c r="D2116" s="5">
        <v>9.5000000000000003E-10</v>
      </c>
      <c r="E2116" s="5">
        <v>1.26E-8</v>
      </c>
    </row>
    <row r="2117" spans="1:5" x14ac:dyDescent="0.25">
      <c r="A2117" s="2" t="s">
        <v>2145</v>
      </c>
      <c r="B2117" s="2">
        <v>6.1148189999999998</v>
      </c>
      <c r="C2117" s="2">
        <v>1.1188779</v>
      </c>
      <c r="D2117" s="5">
        <v>9.6700000000000007E-10</v>
      </c>
      <c r="E2117" s="5">
        <v>1.28E-8</v>
      </c>
    </row>
    <row r="2118" spans="1:5" x14ac:dyDescent="0.25">
      <c r="A2118" s="2" t="s">
        <v>2146</v>
      </c>
      <c r="B2118" s="2">
        <v>6.1123886000000001</v>
      </c>
      <c r="C2118" s="2">
        <v>0.92018719999999998</v>
      </c>
      <c r="D2118" s="5">
        <v>9.8199999999999992E-10</v>
      </c>
      <c r="E2118" s="5">
        <v>1.3000000000000001E-8</v>
      </c>
    </row>
    <row r="2119" spans="1:5" x14ac:dyDescent="0.25">
      <c r="A2119" s="2" t="s">
        <v>2147</v>
      </c>
      <c r="B2119" s="2">
        <v>6.1123799999999999</v>
      </c>
      <c r="C2119" s="2">
        <v>0.89252989999999999</v>
      </c>
      <c r="D2119" s="5">
        <v>9.8199999999999992E-10</v>
      </c>
      <c r="E2119" s="5">
        <v>1.3000000000000001E-8</v>
      </c>
    </row>
    <row r="2120" spans="1:5" x14ac:dyDescent="0.25">
      <c r="A2120" s="2" t="s">
        <v>2148</v>
      </c>
      <c r="B2120" s="2">
        <v>6.1123576000000002</v>
      </c>
      <c r="C2120" s="2">
        <v>1.327372</v>
      </c>
      <c r="D2120" s="5">
        <v>9.8199999999999992E-10</v>
      </c>
      <c r="E2120" s="5">
        <v>1.3000000000000001E-8</v>
      </c>
    </row>
    <row r="2121" spans="1:5" x14ac:dyDescent="0.25">
      <c r="A2121" s="2" t="s">
        <v>2149</v>
      </c>
      <c r="B2121" s="2">
        <v>6.1107316000000003</v>
      </c>
      <c r="C2121" s="2">
        <v>0.71833133999999998</v>
      </c>
      <c r="D2121" s="5">
        <v>9.9200000000000009E-10</v>
      </c>
      <c r="E2121" s="5">
        <v>1.31E-8</v>
      </c>
    </row>
    <row r="2122" spans="1:5" x14ac:dyDescent="0.25">
      <c r="A2122" s="2" t="s">
        <v>2150</v>
      </c>
      <c r="B2122" s="2">
        <v>6.1074440000000001</v>
      </c>
      <c r="C2122" s="2">
        <v>0.95882920000000005</v>
      </c>
      <c r="D2122" s="5">
        <v>1.01E-9</v>
      </c>
      <c r="E2122" s="5">
        <v>1.3399999999999999E-8</v>
      </c>
    </row>
    <row r="2123" spans="1:5" x14ac:dyDescent="0.25">
      <c r="A2123" s="2" t="s">
        <v>2151</v>
      </c>
      <c r="B2123" s="2">
        <v>6.1068670000000003</v>
      </c>
      <c r="C2123" s="2">
        <v>0.82491190000000003</v>
      </c>
      <c r="D2123" s="5">
        <v>1.02E-9</v>
      </c>
      <c r="E2123" s="5">
        <v>1.3399999999999999E-8</v>
      </c>
    </row>
    <row r="2124" spans="1:5" x14ac:dyDescent="0.25">
      <c r="A2124" s="2" t="s">
        <v>2152</v>
      </c>
      <c r="B2124" s="2">
        <v>6.1057863000000001</v>
      </c>
      <c r="C2124" s="2">
        <v>0.77948885999999995</v>
      </c>
      <c r="D2124" s="5">
        <v>1.02E-9</v>
      </c>
      <c r="E2124" s="5">
        <v>1.35E-8</v>
      </c>
    </row>
    <row r="2125" spans="1:5" x14ac:dyDescent="0.25">
      <c r="A2125" s="2" t="s">
        <v>2153</v>
      </c>
      <c r="B2125" s="2">
        <v>6.1013403000000004</v>
      </c>
      <c r="C2125" s="2">
        <v>0.68767564999999997</v>
      </c>
      <c r="D2125" s="5">
        <v>1.0500000000000001E-9</v>
      </c>
      <c r="E2125" s="5">
        <v>1.39E-8</v>
      </c>
    </row>
    <row r="2126" spans="1:5" x14ac:dyDescent="0.25">
      <c r="A2126" s="2" t="s">
        <v>2154</v>
      </c>
      <c r="B2126" s="2">
        <v>6.1013245999999999</v>
      </c>
      <c r="C2126" s="2">
        <v>1.3643996</v>
      </c>
      <c r="D2126" s="5">
        <v>1.0500000000000001E-9</v>
      </c>
      <c r="E2126" s="5">
        <v>1.39E-8</v>
      </c>
    </row>
    <row r="2127" spans="1:5" x14ac:dyDescent="0.25">
      <c r="A2127" s="2" t="s">
        <v>2155</v>
      </c>
      <c r="B2127" s="2">
        <v>6.0996649999999999</v>
      </c>
      <c r="C2127" s="2">
        <v>-0.18591318000000001</v>
      </c>
      <c r="D2127" s="5">
        <v>1.0600000000000001E-9</v>
      </c>
      <c r="E2127" s="5">
        <v>1.4E-8</v>
      </c>
    </row>
    <row r="2128" spans="1:5" x14ac:dyDescent="0.25">
      <c r="A2128" s="2" t="s">
        <v>2156</v>
      </c>
      <c r="B2128" s="2">
        <v>6.0973214999999996</v>
      </c>
      <c r="C2128" s="2">
        <v>0.85426009999999997</v>
      </c>
      <c r="D2128" s="5">
        <v>1.08E-9</v>
      </c>
      <c r="E2128" s="5">
        <v>1.42E-8</v>
      </c>
    </row>
    <row r="2129" spans="1:5" x14ac:dyDescent="0.25">
      <c r="A2129" s="2" t="s">
        <v>2157</v>
      </c>
      <c r="B2129" s="2">
        <v>6.0943880000000004</v>
      </c>
      <c r="C2129" s="2">
        <v>0.79076606000000005</v>
      </c>
      <c r="D2129" s="5">
        <v>1.0999999999999999E-9</v>
      </c>
      <c r="E2129" s="5">
        <v>1.4500000000000001E-8</v>
      </c>
    </row>
    <row r="2130" spans="1:5" x14ac:dyDescent="0.25">
      <c r="A2130" s="2" t="s">
        <v>2158</v>
      </c>
      <c r="B2130" s="2">
        <v>6.0913896999999997</v>
      </c>
      <c r="C2130" s="2">
        <v>1.1242236999999999</v>
      </c>
      <c r="D2130" s="5">
        <v>1.1200000000000001E-9</v>
      </c>
      <c r="E2130" s="5">
        <v>1.4699999999999999E-8</v>
      </c>
    </row>
    <row r="2131" spans="1:5" x14ac:dyDescent="0.25">
      <c r="A2131" s="2" t="s">
        <v>2159</v>
      </c>
      <c r="B2131" s="2">
        <v>6.0911470000000003</v>
      </c>
      <c r="C2131" s="2">
        <v>0.91385685999999999</v>
      </c>
      <c r="D2131" s="5">
        <v>1.1200000000000001E-9</v>
      </c>
      <c r="E2131" s="5">
        <v>1.4699999999999999E-8</v>
      </c>
    </row>
    <row r="2132" spans="1:5" x14ac:dyDescent="0.25">
      <c r="A2132" s="2" t="s">
        <v>2160</v>
      </c>
      <c r="B2132" s="2">
        <v>6.0910845</v>
      </c>
      <c r="C2132" s="2">
        <v>0.73834180000000005</v>
      </c>
      <c r="D2132" s="5">
        <v>1.1200000000000001E-9</v>
      </c>
      <c r="E2132" s="5">
        <v>1.4699999999999999E-8</v>
      </c>
    </row>
    <row r="2133" spans="1:5" x14ac:dyDescent="0.25">
      <c r="A2133" s="2" t="s">
        <v>2161</v>
      </c>
      <c r="B2133" s="2">
        <v>6.0891333000000003</v>
      </c>
      <c r="C2133" s="2">
        <v>1.0781616999999999</v>
      </c>
      <c r="D2133" s="5">
        <v>1.14E-9</v>
      </c>
      <c r="E2133" s="5">
        <v>1.4899999999999999E-8</v>
      </c>
    </row>
    <row r="2134" spans="1:5" x14ac:dyDescent="0.25">
      <c r="A2134" s="2" t="s">
        <v>2162</v>
      </c>
      <c r="B2134" s="2">
        <v>6.0891109999999999</v>
      </c>
      <c r="C2134" s="2">
        <v>0.86010929999999997</v>
      </c>
      <c r="D2134" s="5">
        <v>1.14E-9</v>
      </c>
      <c r="E2134" s="5">
        <v>1.4899999999999999E-8</v>
      </c>
    </row>
    <row r="2135" spans="1:5" x14ac:dyDescent="0.25">
      <c r="A2135" s="2" t="s">
        <v>2163</v>
      </c>
      <c r="B2135" s="2">
        <v>6.0884584999999998</v>
      </c>
      <c r="C2135" s="2">
        <v>0.54631792999999995</v>
      </c>
      <c r="D2135" s="5">
        <v>1.14E-9</v>
      </c>
      <c r="E2135" s="5">
        <v>1.4999999999999999E-8</v>
      </c>
    </row>
    <row r="2136" spans="1:5" x14ac:dyDescent="0.25">
      <c r="A2136" s="2" t="s">
        <v>2164</v>
      </c>
      <c r="B2136" s="2">
        <v>6.0879817000000003</v>
      </c>
      <c r="C2136" s="2">
        <v>0.90945816000000002</v>
      </c>
      <c r="D2136" s="5">
        <v>1.14E-9</v>
      </c>
      <c r="E2136" s="5">
        <v>1.4999999999999999E-8</v>
      </c>
    </row>
    <row r="2137" spans="1:5" x14ac:dyDescent="0.25">
      <c r="A2137" s="2" t="s">
        <v>2165</v>
      </c>
      <c r="B2137" s="2">
        <v>6.0766169999999997</v>
      </c>
      <c r="C2137" s="2">
        <v>0.77254033</v>
      </c>
      <c r="D2137" s="5">
        <v>1.2300000000000001E-9</v>
      </c>
      <c r="E2137" s="5">
        <v>1.6099999999999999E-8</v>
      </c>
    </row>
    <row r="2138" spans="1:5" x14ac:dyDescent="0.25">
      <c r="A2138" s="2" t="s">
        <v>2166</v>
      </c>
      <c r="B2138" s="2">
        <v>6.0740730000000003</v>
      </c>
      <c r="C2138" s="2">
        <v>1.0806042</v>
      </c>
      <c r="D2138" s="5">
        <v>1.25E-9</v>
      </c>
      <c r="E2138" s="5">
        <v>1.6400000000000001E-8</v>
      </c>
    </row>
    <row r="2139" spans="1:5" x14ac:dyDescent="0.25">
      <c r="A2139" s="2" t="s">
        <v>2167</v>
      </c>
      <c r="B2139" s="2">
        <v>6.0734870000000001</v>
      </c>
      <c r="C2139" s="2">
        <v>1.3202609999999999</v>
      </c>
      <c r="D2139" s="5">
        <v>1.25E-9</v>
      </c>
      <c r="E2139" s="5">
        <v>1.6400000000000001E-8</v>
      </c>
    </row>
    <row r="2140" spans="1:5" x14ac:dyDescent="0.25">
      <c r="A2140" s="2" t="s">
        <v>2168</v>
      </c>
      <c r="B2140" s="2">
        <v>6.0734715000000001</v>
      </c>
      <c r="C2140" s="2">
        <v>1.0098479</v>
      </c>
      <c r="D2140" s="5">
        <v>1.25E-9</v>
      </c>
      <c r="E2140" s="5">
        <v>1.6400000000000001E-8</v>
      </c>
    </row>
    <row r="2141" spans="1:5" x14ac:dyDescent="0.25">
      <c r="A2141" s="2" t="s">
        <v>2169</v>
      </c>
      <c r="B2141" s="2">
        <v>6.0729170000000003</v>
      </c>
      <c r="C2141" s="2">
        <v>0.70061755000000003</v>
      </c>
      <c r="D2141" s="5">
        <v>1.26E-9</v>
      </c>
      <c r="E2141" s="5">
        <v>1.6499999999999999E-8</v>
      </c>
    </row>
    <row r="2142" spans="1:5" x14ac:dyDescent="0.25">
      <c r="A2142" s="2" t="s">
        <v>2170</v>
      </c>
      <c r="B2142" s="2">
        <v>6.0681852999999997</v>
      </c>
      <c r="C2142" s="2">
        <v>1.1750008999999999</v>
      </c>
      <c r="D2142" s="5">
        <v>1.2900000000000001E-9</v>
      </c>
      <c r="E2142" s="5">
        <v>1.6899999999999999E-8</v>
      </c>
    </row>
    <row r="2143" spans="1:5" x14ac:dyDescent="0.25">
      <c r="A2143" s="2" t="s">
        <v>2171</v>
      </c>
      <c r="B2143" s="2">
        <v>6.0641803999999997</v>
      </c>
      <c r="C2143" s="2">
        <v>0.94841830000000005</v>
      </c>
      <c r="D2143" s="5">
        <v>1.33E-9</v>
      </c>
      <c r="E2143" s="5">
        <v>1.7299999999999999E-8</v>
      </c>
    </row>
    <row r="2144" spans="1:5" x14ac:dyDescent="0.25">
      <c r="A2144" s="2" t="s">
        <v>2172</v>
      </c>
      <c r="B2144" s="2">
        <v>6.0617814000000001</v>
      </c>
      <c r="C2144" s="2">
        <v>0.87839239999999996</v>
      </c>
      <c r="D2144" s="5">
        <v>1.3500000000000001E-9</v>
      </c>
      <c r="E2144" s="5">
        <v>1.7599999999999999E-8</v>
      </c>
    </row>
    <row r="2145" spans="1:5" x14ac:dyDescent="0.25">
      <c r="A2145" s="2" t="s">
        <v>2173</v>
      </c>
      <c r="B2145" s="2">
        <v>6.056845</v>
      </c>
      <c r="C2145" s="2">
        <v>0.7920391</v>
      </c>
      <c r="D2145" s="5">
        <v>1.39E-9</v>
      </c>
      <c r="E2145" s="5">
        <v>1.81E-8</v>
      </c>
    </row>
    <row r="2146" spans="1:5" x14ac:dyDescent="0.25">
      <c r="A2146" s="2" t="s">
        <v>2174</v>
      </c>
      <c r="B2146" s="2">
        <v>6.0565309999999997</v>
      </c>
      <c r="C2146" s="2">
        <v>1.1479815</v>
      </c>
      <c r="D2146" s="5">
        <v>1.39E-9</v>
      </c>
      <c r="E2146" s="5">
        <v>1.81E-8</v>
      </c>
    </row>
    <row r="2147" spans="1:5" x14ac:dyDescent="0.25">
      <c r="A2147" s="2" t="s">
        <v>2175</v>
      </c>
      <c r="B2147" s="2">
        <v>6.0550293999999996</v>
      </c>
      <c r="C2147" s="2">
        <v>0.66011363000000001</v>
      </c>
      <c r="D2147" s="5">
        <v>1.3999999999999999E-9</v>
      </c>
      <c r="E2147" s="5">
        <v>1.8299999999999998E-8</v>
      </c>
    </row>
    <row r="2148" spans="1:5" x14ac:dyDescent="0.25">
      <c r="A2148" s="2" t="s">
        <v>2176</v>
      </c>
      <c r="B2148" s="2">
        <v>6.0531249999999996</v>
      </c>
      <c r="C2148" s="2">
        <v>1.0037370000000001</v>
      </c>
      <c r="D2148" s="5">
        <v>1.4200000000000001E-9</v>
      </c>
      <c r="E2148" s="5">
        <v>1.85E-8</v>
      </c>
    </row>
    <row r="2149" spans="1:5" x14ac:dyDescent="0.25">
      <c r="A2149" s="2" t="s">
        <v>2177</v>
      </c>
      <c r="B2149" s="2">
        <v>6.0520800000000001</v>
      </c>
      <c r="C2149" s="2">
        <v>1.6660204000000001</v>
      </c>
      <c r="D2149" s="5">
        <v>1.43E-9</v>
      </c>
      <c r="E2149" s="5">
        <v>1.8600000000000001E-8</v>
      </c>
    </row>
    <row r="2150" spans="1:5" x14ac:dyDescent="0.25">
      <c r="A2150" s="2" t="s">
        <v>2178</v>
      </c>
      <c r="B2150" s="2">
        <v>6.0514520000000003</v>
      </c>
      <c r="C2150" s="2">
        <v>0.56866240000000001</v>
      </c>
      <c r="D2150" s="5">
        <v>1.44E-9</v>
      </c>
      <c r="E2150" s="5">
        <v>1.8699999999999999E-8</v>
      </c>
    </row>
    <row r="2151" spans="1:5" x14ac:dyDescent="0.25">
      <c r="A2151" s="2" t="s">
        <v>2179</v>
      </c>
      <c r="B2151" s="2">
        <v>6.0512940000000004</v>
      </c>
      <c r="C2151" s="2">
        <v>1.020575</v>
      </c>
      <c r="D2151" s="5">
        <v>1.44E-9</v>
      </c>
      <c r="E2151" s="5">
        <v>1.8699999999999999E-8</v>
      </c>
    </row>
    <row r="2152" spans="1:5" x14ac:dyDescent="0.25">
      <c r="A2152" s="2" t="s">
        <v>2180</v>
      </c>
      <c r="B2152" s="2">
        <v>6.0503697000000001</v>
      </c>
      <c r="C2152" s="2">
        <v>1.0122757</v>
      </c>
      <c r="D2152" s="5">
        <v>1.45E-9</v>
      </c>
      <c r="E2152" s="5">
        <v>1.88E-8</v>
      </c>
    </row>
    <row r="2153" spans="1:5" x14ac:dyDescent="0.25">
      <c r="A2153" s="2" t="s">
        <v>2181</v>
      </c>
      <c r="B2153" s="2">
        <v>6.0473290000000004</v>
      </c>
      <c r="C2153" s="2">
        <v>0.87062170000000005</v>
      </c>
      <c r="D2153" s="5">
        <v>1.4700000000000001E-9</v>
      </c>
      <c r="E2153" s="5">
        <v>1.9099999999999999E-8</v>
      </c>
    </row>
    <row r="2154" spans="1:5" x14ac:dyDescent="0.25">
      <c r="A2154" s="2" t="s">
        <v>2182</v>
      </c>
      <c r="B2154" s="2">
        <v>6.0469146</v>
      </c>
      <c r="C2154" s="2">
        <v>0.83961743</v>
      </c>
      <c r="D2154" s="5">
        <v>1.4800000000000001E-9</v>
      </c>
      <c r="E2154" s="5">
        <v>1.92E-8</v>
      </c>
    </row>
    <row r="2155" spans="1:5" x14ac:dyDescent="0.25">
      <c r="A2155" s="2" t="s">
        <v>2183</v>
      </c>
      <c r="B2155" s="2">
        <v>6.0438584999999998</v>
      </c>
      <c r="C2155" s="2">
        <v>0.52179986</v>
      </c>
      <c r="D2155" s="5">
        <v>1.5E-9</v>
      </c>
      <c r="E2155" s="5">
        <v>1.9499999999999999E-8</v>
      </c>
    </row>
    <row r="2156" spans="1:5" x14ac:dyDescent="0.25">
      <c r="A2156" s="2" t="s">
        <v>2184</v>
      </c>
      <c r="B2156" s="2">
        <v>6.0437383999999996</v>
      </c>
      <c r="C2156" s="2">
        <v>0.89912270000000005</v>
      </c>
      <c r="D2156" s="5">
        <v>1.51E-9</v>
      </c>
      <c r="E2156" s="5">
        <v>1.9499999999999999E-8</v>
      </c>
    </row>
    <row r="2157" spans="1:5" x14ac:dyDescent="0.25">
      <c r="A2157" s="2" t="s">
        <v>2185</v>
      </c>
      <c r="B2157" s="2">
        <v>6.0437269999999996</v>
      </c>
      <c r="C2157" s="2">
        <v>1.1633621000000001</v>
      </c>
      <c r="D2157" s="5">
        <v>1.51E-9</v>
      </c>
      <c r="E2157" s="5">
        <v>1.9499999999999999E-8</v>
      </c>
    </row>
    <row r="2158" spans="1:5" x14ac:dyDescent="0.25">
      <c r="A2158" s="2" t="s">
        <v>2186</v>
      </c>
      <c r="B2158" s="2">
        <v>6.0416290000000004</v>
      </c>
      <c r="C2158" s="2">
        <v>1.2166705</v>
      </c>
      <c r="D2158" s="5">
        <v>1.5300000000000001E-9</v>
      </c>
      <c r="E2158" s="5">
        <v>1.9799999999999999E-8</v>
      </c>
    </row>
    <row r="2159" spans="1:5" x14ac:dyDescent="0.25">
      <c r="A2159" s="2" t="s">
        <v>2187</v>
      </c>
      <c r="B2159" s="2">
        <v>6.0328903</v>
      </c>
      <c r="C2159" s="2">
        <v>0.80003005000000005</v>
      </c>
      <c r="D2159" s="5">
        <v>1.61E-9</v>
      </c>
      <c r="E2159" s="5">
        <v>2.0899999999999999E-8</v>
      </c>
    </row>
    <row r="2160" spans="1:5" x14ac:dyDescent="0.25">
      <c r="A2160" s="2" t="s">
        <v>2188</v>
      </c>
      <c r="B2160" s="2">
        <v>6.0296845000000001</v>
      </c>
      <c r="C2160" s="2">
        <v>1.4446840999999999</v>
      </c>
      <c r="D2160" s="5">
        <v>1.6399999999999999E-9</v>
      </c>
      <c r="E2160" s="5">
        <v>2.1299999999999999E-8</v>
      </c>
    </row>
    <row r="2161" spans="1:5" x14ac:dyDescent="0.25">
      <c r="A2161" s="2" t="s">
        <v>2189</v>
      </c>
      <c r="B2161" s="2">
        <v>6.0261917</v>
      </c>
      <c r="C2161" s="2">
        <v>0.47058177000000001</v>
      </c>
      <c r="D2161" s="5">
        <v>1.68E-9</v>
      </c>
      <c r="E2161" s="5">
        <v>2.1699999999999999E-8</v>
      </c>
    </row>
    <row r="2162" spans="1:5" x14ac:dyDescent="0.25">
      <c r="A2162" s="2" t="s">
        <v>2190</v>
      </c>
      <c r="B2162" s="2">
        <v>6.0238019999999999</v>
      </c>
      <c r="C2162" s="2">
        <v>0.7344889</v>
      </c>
      <c r="D2162" s="5">
        <v>1.6999999999999999E-9</v>
      </c>
      <c r="E2162" s="5">
        <v>2.1999999999999998E-8</v>
      </c>
    </row>
    <row r="2163" spans="1:5" x14ac:dyDescent="0.25">
      <c r="A2163" s="2" t="s">
        <v>2191</v>
      </c>
      <c r="B2163" s="2">
        <v>6.0220750000000001</v>
      </c>
      <c r="C2163" s="2">
        <v>1.0094943999999999</v>
      </c>
      <c r="D2163" s="5">
        <v>1.7200000000000001E-9</v>
      </c>
      <c r="E2163" s="5">
        <v>2.2300000000000001E-8</v>
      </c>
    </row>
    <row r="2164" spans="1:5" x14ac:dyDescent="0.25">
      <c r="A2164" s="2" t="s">
        <v>2192</v>
      </c>
      <c r="B2164" s="2">
        <v>6.0203246999999998</v>
      </c>
      <c r="C2164" s="2">
        <v>1.075143</v>
      </c>
      <c r="D2164" s="5">
        <v>1.74E-9</v>
      </c>
      <c r="E2164" s="5">
        <v>2.25E-8</v>
      </c>
    </row>
    <row r="2165" spans="1:5" x14ac:dyDescent="0.25">
      <c r="A2165" s="2" t="s">
        <v>2193</v>
      </c>
      <c r="B2165" s="2">
        <v>6.0192639999999997</v>
      </c>
      <c r="C2165" s="2">
        <v>1.1170188000000001</v>
      </c>
      <c r="D2165" s="5">
        <v>1.75E-9</v>
      </c>
      <c r="E2165" s="5">
        <v>2.2600000000000001E-8</v>
      </c>
    </row>
    <row r="2166" spans="1:5" x14ac:dyDescent="0.25">
      <c r="A2166" s="2" t="s">
        <v>2194</v>
      </c>
      <c r="B2166" s="2">
        <v>6.0176606000000001</v>
      </c>
      <c r="C2166" s="2">
        <v>0.68777584999999997</v>
      </c>
      <c r="D2166" s="5">
        <v>1.7700000000000001E-9</v>
      </c>
      <c r="E2166" s="5">
        <v>2.29E-8</v>
      </c>
    </row>
    <row r="2167" spans="1:5" x14ac:dyDescent="0.25">
      <c r="A2167" s="2" t="s">
        <v>2195</v>
      </c>
      <c r="B2167" s="2">
        <v>6.0145974000000004</v>
      </c>
      <c r="C2167" s="2">
        <v>0.91349583999999995</v>
      </c>
      <c r="D2167" s="5">
        <v>1.8E-9</v>
      </c>
      <c r="E2167" s="5">
        <v>2.33E-8</v>
      </c>
    </row>
    <row r="2168" spans="1:5" x14ac:dyDescent="0.25">
      <c r="A2168" s="2" t="s">
        <v>2196</v>
      </c>
      <c r="B2168" s="2">
        <v>6.0139585000000002</v>
      </c>
      <c r="C2168" s="2">
        <v>0.71059393999999998</v>
      </c>
      <c r="D2168" s="5">
        <v>1.81E-9</v>
      </c>
      <c r="E2168" s="5">
        <v>2.3400000000000001E-8</v>
      </c>
    </row>
    <row r="2169" spans="1:5" x14ac:dyDescent="0.25">
      <c r="A2169" s="2" t="s">
        <v>2197</v>
      </c>
      <c r="B2169" s="2">
        <v>6.0044089999999999</v>
      </c>
      <c r="C2169" s="2">
        <v>1.0220480000000001</v>
      </c>
      <c r="D2169" s="5">
        <v>1.92E-9</v>
      </c>
      <c r="E2169" s="5">
        <v>2.48E-8</v>
      </c>
    </row>
    <row r="2170" spans="1:5" x14ac:dyDescent="0.25">
      <c r="A2170" s="2" t="s">
        <v>2198</v>
      </c>
      <c r="B2170" s="2">
        <v>5.9933779999999999</v>
      </c>
      <c r="C2170" s="2">
        <v>0.50839579999999995</v>
      </c>
      <c r="D2170" s="5">
        <v>2.0599999999999999E-9</v>
      </c>
      <c r="E2170" s="5">
        <v>2.6499999999999999E-8</v>
      </c>
    </row>
    <row r="2171" spans="1:5" x14ac:dyDescent="0.25">
      <c r="A2171" s="2" t="s">
        <v>2199</v>
      </c>
      <c r="B2171" s="2">
        <v>5.9910459999999999</v>
      </c>
      <c r="C2171" s="2">
        <v>1.1313827000000001</v>
      </c>
      <c r="D2171" s="5">
        <v>2.0799999999999998E-9</v>
      </c>
      <c r="E2171" s="5">
        <v>2.6799999999999998E-8</v>
      </c>
    </row>
    <row r="2172" spans="1:5" x14ac:dyDescent="0.25">
      <c r="A2172" s="2" t="s">
        <v>2200</v>
      </c>
      <c r="B2172" s="2">
        <v>5.9802020000000002</v>
      </c>
      <c r="C2172" s="2">
        <v>0.79195300000000002</v>
      </c>
      <c r="D2172" s="5">
        <v>2.23E-9</v>
      </c>
      <c r="E2172" s="5">
        <v>2.8699999999999999E-8</v>
      </c>
    </row>
    <row r="2173" spans="1:5" x14ac:dyDescent="0.25">
      <c r="A2173" s="2" t="s">
        <v>2201</v>
      </c>
      <c r="B2173" s="2">
        <v>5.9789389999999996</v>
      </c>
      <c r="C2173" s="2">
        <v>0.51852803999999997</v>
      </c>
      <c r="D2173" s="5">
        <v>2.2499999999999999E-9</v>
      </c>
      <c r="E2173" s="5">
        <v>2.8900000000000001E-8</v>
      </c>
    </row>
    <row r="2174" spans="1:5" x14ac:dyDescent="0.25">
      <c r="A2174" s="2" t="s">
        <v>2202</v>
      </c>
      <c r="B2174" s="2">
        <v>5.9752460000000003</v>
      </c>
      <c r="C2174" s="2">
        <v>1.0394331000000001</v>
      </c>
      <c r="D2174" s="5">
        <v>2.2999999999999999E-9</v>
      </c>
      <c r="E2174" s="5">
        <v>2.9499999999999999E-8</v>
      </c>
    </row>
    <row r="2175" spans="1:5" x14ac:dyDescent="0.25">
      <c r="A2175" s="2" t="s">
        <v>2203</v>
      </c>
      <c r="B2175" s="2">
        <v>5.9750249999999996</v>
      </c>
      <c r="C2175" s="2">
        <v>0.38109437000000002</v>
      </c>
      <c r="D2175" s="5">
        <v>2.2999999999999999E-9</v>
      </c>
      <c r="E2175" s="5">
        <v>2.96E-8</v>
      </c>
    </row>
    <row r="2176" spans="1:5" x14ac:dyDescent="0.25">
      <c r="A2176" s="2" t="s">
        <v>2204</v>
      </c>
      <c r="B2176" s="2">
        <v>5.9734235</v>
      </c>
      <c r="C2176" s="2">
        <v>0.53484975999999995</v>
      </c>
      <c r="D2176" s="5">
        <v>2.3199999999999998E-9</v>
      </c>
      <c r="E2176" s="5">
        <v>2.9799999999999999E-8</v>
      </c>
    </row>
    <row r="2177" spans="1:5" x14ac:dyDescent="0.25">
      <c r="A2177" s="2" t="s">
        <v>2205</v>
      </c>
      <c r="B2177" s="2">
        <v>5.9715103999999997</v>
      </c>
      <c r="C2177" s="2">
        <v>1.2320734</v>
      </c>
      <c r="D2177" s="5">
        <v>2.3499999999999999E-9</v>
      </c>
      <c r="E2177" s="5">
        <v>3.0199999999999999E-8</v>
      </c>
    </row>
    <row r="2178" spans="1:5" x14ac:dyDescent="0.25">
      <c r="A2178" s="2" t="s">
        <v>2206</v>
      </c>
      <c r="B2178" s="2">
        <v>5.9675229999999999</v>
      </c>
      <c r="C2178" s="2">
        <v>1.1164829000000001</v>
      </c>
      <c r="D2178" s="5">
        <v>2.4100000000000002E-9</v>
      </c>
      <c r="E2178" s="5">
        <v>3.0899999999999999E-8</v>
      </c>
    </row>
    <row r="2179" spans="1:5" x14ac:dyDescent="0.25">
      <c r="A2179" s="2" t="s">
        <v>2207</v>
      </c>
      <c r="B2179" s="2">
        <v>5.964302</v>
      </c>
      <c r="C2179" s="2">
        <v>1.3775336</v>
      </c>
      <c r="D2179" s="5">
        <v>2.4600000000000002E-9</v>
      </c>
      <c r="E2179" s="5">
        <v>3.1499999999999998E-8</v>
      </c>
    </row>
    <row r="2180" spans="1:5" x14ac:dyDescent="0.25">
      <c r="A2180" s="2" t="s">
        <v>2208</v>
      </c>
      <c r="B2180" s="2">
        <v>5.9622703000000001</v>
      </c>
      <c r="C2180" s="2">
        <v>0.7179082</v>
      </c>
      <c r="D2180" s="5">
        <v>2.4899999999999999E-9</v>
      </c>
      <c r="E2180" s="5">
        <v>3.1900000000000001E-8</v>
      </c>
    </row>
    <row r="2181" spans="1:5" x14ac:dyDescent="0.25">
      <c r="A2181" s="2" t="s">
        <v>2209</v>
      </c>
      <c r="B2181" s="2">
        <v>5.9582762999999996</v>
      </c>
      <c r="C2181" s="2">
        <v>1.0469638999999999</v>
      </c>
      <c r="D2181" s="5">
        <v>2.5500000000000001E-9</v>
      </c>
      <c r="E2181" s="5">
        <v>3.2700000000000002E-8</v>
      </c>
    </row>
    <row r="2182" spans="1:5" x14ac:dyDescent="0.25">
      <c r="A2182" s="2" t="s">
        <v>2210</v>
      </c>
      <c r="B2182" s="2">
        <v>5.9552244999999999</v>
      </c>
      <c r="C2182" s="2">
        <v>1.4879897</v>
      </c>
      <c r="D2182" s="5">
        <v>2.6000000000000001E-9</v>
      </c>
      <c r="E2182" s="5">
        <v>3.33E-8</v>
      </c>
    </row>
    <row r="2183" spans="1:5" x14ac:dyDescent="0.25">
      <c r="A2183" s="2" t="s">
        <v>2211</v>
      </c>
      <c r="B2183" s="2">
        <v>5.9543004000000002</v>
      </c>
      <c r="C2183" s="2">
        <v>0.67930173999999999</v>
      </c>
      <c r="D2183" s="5">
        <v>2.6099999999999999E-9</v>
      </c>
      <c r="E2183" s="5">
        <v>3.3500000000000002E-8</v>
      </c>
    </row>
    <row r="2184" spans="1:5" x14ac:dyDescent="0.25">
      <c r="A2184" s="2" t="s">
        <v>2212</v>
      </c>
      <c r="B2184" s="2">
        <v>5.9509077000000001</v>
      </c>
      <c r="C2184" s="2">
        <v>0.61024135000000002</v>
      </c>
      <c r="D2184" s="5">
        <v>2.6700000000000001E-9</v>
      </c>
      <c r="E2184" s="5">
        <v>3.4200000000000002E-8</v>
      </c>
    </row>
    <row r="2185" spans="1:5" x14ac:dyDescent="0.25">
      <c r="A2185" s="2" t="s">
        <v>2213</v>
      </c>
      <c r="B2185" s="2">
        <v>5.9447729999999996</v>
      </c>
      <c r="C2185" s="2">
        <v>0.70014940000000003</v>
      </c>
      <c r="D2185" s="5">
        <v>2.7700000000000002E-9</v>
      </c>
      <c r="E2185" s="5">
        <v>3.5399999999999999E-8</v>
      </c>
    </row>
    <row r="2186" spans="1:5" x14ac:dyDescent="0.25">
      <c r="A2186" s="2" t="s">
        <v>2214</v>
      </c>
      <c r="B2186" s="2">
        <v>5.9361079999999999</v>
      </c>
      <c r="C2186" s="2">
        <v>1.2078218000000001</v>
      </c>
      <c r="D2186" s="5">
        <v>2.9199999999999998E-9</v>
      </c>
      <c r="E2186" s="5">
        <v>3.7300000000000003E-8</v>
      </c>
    </row>
    <row r="2187" spans="1:5" x14ac:dyDescent="0.25">
      <c r="A2187" s="2" t="s">
        <v>2215</v>
      </c>
      <c r="B2187" s="2">
        <v>5.9354259999999996</v>
      </c>
      <c r="C2187" s="2">
        <v>1.1732769999999999</v>
      </c>
      <c r="D2187" s="5">
        <v>2.93E-9</v>
      </c>
      <c r="E2187" s="5">
        <v>3.7399999999999997E-8</v>
      </c>
    </row>
    <row r="2188" spans="1:5" x14ac:dyDescent="0.25">
      <c r="A2188" s="2" t="s">
        <v>2216</v>
      </c>
      <c r="B2188" s="2">
        <v>5.9337935000000002</v>
      </c>
      <c r="C2188" s="2">
        <v>0.97076709999999999</v>
      </c>
      <c r="D2188" s="5">
        <v>2.9600000000000001E-9</v>
      </c>
      <c r="E2188" s="5">
        <v>3.7800000000000001E-8</v>
      </c>
    </row>
    <row r="2189" spans="1:5" x14ac:dyDescent="0.25">
      <c r="A2189" s="2" t="s">
        <v>2217</v>
      </c>
      <c r="B2189" s="2">
        <v>5.9267320000000003</v>
      </c>
      <c r="C2189" s="2">
        <v>0.89053389999999999</v>
      </c>
      <c r="D2189" s="5">
        <v>3.0899999999999999E-9</v>
      </c>
      <c r="E2189" s="5">
        <v>3.9500000000000003E-8</v>
      </c>
    </row>
    <row r="2190" spans="1:5" x14ac:dyDescent="0.25">
      <c r="A2190" s="2" t="s">
        <v>2218</v>
      </c>
      <c r="B2190" s="2">
        <v>5.9258056000000003</v>
      </c>
      <c r="C2190" s="2">
        <v>1.8099080000000001</v>
      </c>
      <c r="D2190" s="5">
        <v>3.1099999999999998E-9</v>
      </c>
      <c r="E2190" s="5">
        <v>3.9699999999999998E-8</v>
      </c>
    </row>
    <row r="2191" spans="1:5" x14ac:dyDescent="0.25">
      <c r="A2191" s="2" t="s">
        <v>2219</v>
      </c>
      <c r="B2191" s="2">
        <v>5.9224486000000001</v>
      </c>
      <c r="C2191" s="2">
        <v>0.87649089999999996</v>
      </c>
      <c r="D2191" s="5">
        <v>3.17E-9</v>
      </c>
      <c r="E2191" s="5">
        <v>4.0499999999999999E-8</v>
      </c>
    </row>
    <row r="2192" spans="1:5" x14ac:dyDescent="0.25">
      <c r="A2192" s="2" t="s">
        <v>2220</v>
      </c>
      <c r="B2192" s="2">
        <v>5.9210361999999996</v>
      </c>
      <c r="C2192" s="2">
        <v>0.81046450000000003</v>
      </c>
      <c r="D2192" s="5">
        <v>3.2000000000000001E-9</v>
      </c>
      <c r="E2192" s="5">
        <v>4.0800000000000001E-8</v>
      </c>
    </row>
    <row r="2193" spans="1:5" x14ac:dyDescent="0.25">
      <c r="A2193" s="2" t="s">
        <v>2221</v>
      </c>
      <c r="B2193" s="2">
        <v>5.9198269999999997</v>
      </c>
      <c r="C2193" s="2">
        <v>0.65075225000000003</v>
      </c>
      <c r="D2193" s="5">
        <v>3.22E-9</v>
      </c>
      <c r="E2193" s="5">
        <v>4.1099999999999997E-8</v>
      </c>
    </row>
    <row r="2194" spans="1:5" x14ac:dyDescent="0.25">
      <c r="A2194" s="2" t="s">
        <v>2222</v>
      </c>
      <c r="B2194" s="2">
        <v>5.919562</v>
      </c>
      <c r="C2194" s="2">
        <v>1.4422807</v>
      </c>
      <c r="D2194" s="5">
        <v>3.2299999999999998E-9</v>
      </c>
      <c r="E2194" s="5">
        <v>4.1099999999999997E-8</v>
      </c>
    </row>
    <row r="2195" spans="1:5" x14ac:dyDescent="0.25">
      <c r="A2195" s="2" t="s">
        <v>2223</v>
      </c>
      <c r="B2195" s="2">
        <v>5.9193949999999997</v>
      </c>
      <c r="C2195" s="2">
        <v>0.77032049999999996</v>
      </c>
      <c r="D2195" s="5">
        <v>3.2299999999999998E-9</v>
      </c>
      <c r="E2195" s="5">
        <v>4.1199999999999998E-8</v>
      </c>
    </row>
    <row r="2196" spans="1:5" x14ac:dyDescent="0.25">
      <c r="A2196" s="2" t="s">
        <v>2224</v>
      </c>
      <c r="B2196" s="2">
        <v>5.9181470000000003</v>
      </c>
      <c r="C2196" s="2">
        <v>0.71131</v>
      </c>
      <c r="D2196" s="5">
        <v>3.2599999999999999E-9</v>
      </c>
      <c r="E2196" s="5">
        <v>4.1500000000000001E-8</v>
      </c>
    </row>
    <row r="2197" spans="1:5" x14ac:dyDescent="0.25">
      <c r="A2197" s="2" t="s">
        <v>2225</v>
      </c>
      <c r="B2197" s="2">
        <v>5.9136300000000004</v>
      </c>
      <c r="C2197" s="2">
        <v>0.35485238000000002</v>
      </c>
      <c r="D2197" s="5">
        <v>3.3499999999999998E-9</v>
      </c>
      <c r="E2197" s="5">
        <v>4.2599999999999998E-8</v>
      </c>
    </row>
    <row r="2198" spans="1:5" x14ac:dyDescent="0.25">
      <c r="A2198" s="2" t="s">
        <v>2226</v>
      </c>
      <c r="B2198" s="2">
        <v>5.9125294999999998</v>
      </c>
      <c r="C2198" s="2">
        <v>1.1202828</v>
      </c>
      <c r="D2198" s="5">
        <v>3.3700000000000001E-9</v>
      </c>
      <c r="E2198" s="5">
        <v>4.29E-8</v>
      </c>
    </row>
    <row r="2199" spans="1:5" x14ac:dyDescent="0.25">
      <c r="A2199" s="2" t="s">
        <v>2227</v>
      </c>
      <c r="B2199" s="2">
        <v>5.9120507</v>
      </c>
      <c r="C2199" s="2">
        <v>1.3049244</v>
      </c>
      <c r="D2199" s="5">
        <v>3.3799999999999999E-9</v>
      </c>
      <c r="E2199" s="5">
        <v>4.3000000000000001E-8</v>
      </c>
    </row>
    <row r="2200" spans="1:5" x14ac:dyDescent="0.25">
      <c r="A2200" s="2" t="s">
        <v>2228</v>
      </c>
      <c r="B2200" s="2">
        <v>5.9087740000000002</v>
      </c>
      <c r="C2200" s="2">
        <v>1.056311</v>
      </c>
      <c r="D2200" s="5">
        <v>3.4499999999999999E-9</v>
      </c>
      <c r="E2200" s="5">
        <v>4.3800000000000002E-8</v>
      </c>
    </row>
    <row r="2201" spans="1:5" x14ac:dyDescent="0.25">
      <c r="A2201" s="2" t="s">
        <v>2229</v>
      </c>
      <c r="B2201" s="2">
        <v>5.9073149999999996</v>
      </c>
      <c r="C2201" s="2">
        <v>1.1218977999999999</v>
      </c>
      <c r="D2201" s="5">
        <v>3.48E-9</v>
      </c>
      <c r="E2201" s="5">
        <v>4.4199999999999999E-8</v>
      </c>
    </row>
    <row r="2202" spans="1:5" x14ac:dyDescent="0.25">
      <c r="A2202" s="2" t="s">
        <v>2230</v>
      </c>
      <c r="B2202" s="2">
        <v>5.8969655000000003</v>
      </c>
      <c r="C2202" s="2">
        <v>1.4260569999999999</v>
      </c>
      <c r="D2202" s="5">
        <v>3.7E-9</v>
      </c>
      <c r="E2202" s="5">
        <v>4.6999999999999997E-8</v>
      </c>
    </row>
    <row r="2203" spans="1:5" x14ac:dyDescent="0.25">
      <c r="A2203" s="2" t="s">
        <v>2231</v>
      </c>
      <c r="B2203" s="2">
        <v>5.8922452999999999</v>
      </c>
      <c r="C2203" s="2">
        <v>1.3891629999999999</v>
      </c>
      <c r="D2203" s="5">
        <v>3.8099999999999999E-9</v>
      </c>
      <c r="E2203" s="5">
        <v>4.8400000000000003E-8</v>
      </c>
    </row>
    <row r="2204" spans="1:5" x14ac:dyDescent="0.25">
      <c r="A2204" s="2" t="s">
        <v>2232</v>
      </c>
      <c r="B2204" s="2">
        <v>5.8859725000000003</v>
      </c>
      <c r="C2204" s="2">
        <v>0.67965240000000005</v>
      </c>
      <c r="D2204" s="5">
        <v>3.9600000000000004E-9</v>
      </c>
      <c r="E2204" s="5">
        <v>5.02E-8</v>
      </c>
    </row>
    <row r="2205" spans="1:5" x14ac:dyDescent="0.25">
      <c r="A2205" s="2" t="s">
        <v>2233</v>
      </c>
      <c r="B2205" s="2">
        <v>5.8787310000000002</v>
      </c>
      <c r="C2205" s="2">
        <v>1.3040742999999999</v>
      </c>
      <c r="D2205" s="5">
        <v>4.1299999999999996E-9</v>
      </c>
      <c r="E2205" s="5">
        <v>5.2399999999999999E-8</v>
      </c>
    </row>
    <row r="2206" spans="1:5" x14ac:dyDescent="0.25">
      <c r="A2206" s="2" t="s">
        <v>2234</v>
      </c>
      <c r="B2206" s="2">
        <v>5.8778066999999998</v>
      </c>
      <c r="C2206" s="2">
        <v>1.2215457000000001</v>
      </c>
      <c r="D2206" s="5">
        <v>4.1599999999999997E-9</v>
      </c>
      <c r="E2206" s="5">
        <v>5.2700000000000002E-8</v>
      </c>
    </row>
    <row r="2207" spans="1:5" x14ac:dyDescent="0.25">
      <c r="A2207" s="2" t="s">
        <v>2235</v>
      </c>
      <c r="B2207" s="2">
        <v>5.8777466</v>
      </c>
      <c r="C2207" s="2">
        <v>0.557805</v>
      </c>
      <c r="D2207" s="5">
        <v>4.1599999999999997E-9</v>
      </c>
      <c r="E2207" s="5">
        <v>5.2700000000000002E-8</v>
      </c>
    </row>
    <row r="2208" spans="1:5" x14ac:dyDescent="0.25">
      <c r="A2208" s="2" t="s">
        <v>2236</v>
      </c>
      <c r="B2208" s="2">
        <v>5.8763050000000003</v>
      </c>
      <c r="C2208" s="2">
        <v>1.6551374000000001</v>
      </c>
      <c r="D2208" s="5">
        <v>4.2000000000000004E-9</v>
      </c>
      <c r="E2208" s="5">
        <v>5.3099999999999999E-8</v>
      </c>
    </row>
    <row r="2209" spans="1:5" x14ac:dyDescent="0.25">
      <c r="A2209" s="2" t="s">
        <v>2237</v>
      </c>
      <c r="B2209" s="2">
        <v>5.8734627000000001</v>
      </c>
      <c r="C2209" s="2">
        <v>1.0821722</v>
      </c>
      <c r="D2209" s="5">
        <v>4.2700000000000004E-9</v>
      </c>
      <c r="E2209" s="5">
        <v>5.4E-8</v>
      </c>
    </row>
    <row r="2210" spans="1:5" x14ac:dyDescent="0.25">
      <c r="A2210" s="2" t="s">
        <v>2238</v>
      </c>
      <c r="B2210" s="2">
        <v>5.8715004999999998</v>
      </c>
      <c r="C2210" s="2">
        <v>0.86747510000000005</v>
      </c>
      <c r="D2210" s="5">
        <v>4.32E-9</v>
      </c>
      <c r="E2210" s="5">
        <v>5.4599999999999999E-8</v>
      </c>
    </row>
    <row r="2211" spans="1:5" x14ac:dyDescent="0.25">
      <c r="A2211" s="2" t="s">
        <v>2239</v>
      </c>
      <c r="B2211" s="2">
        <v>5.8605900000000002</v>
      </c>
      <c r="C2211" s="2">
        <v>0.52535664999999998</v>
      </c>
      <c r="D2211" s="5">
        <v>4.6099999999999996E-9</v>
      </c>
      <c r="E2211" s="5">
        <v>5.8299999999999999E-8</v>
      </c>
    </row>
    <row r="2212" spans="1:5" x14ac:dyDescent="0.25">
      <c r="A2212" s="2" t="s">
        <v>2240</v>
      </c>
      <c r="B2212" s="2">
        <v>5.8596810000000001</v>
      </c>
      <c r="C2212" s="2">
        <v>0.91363965999999996</v>
      </c>
      <c r="D2212" s="5">
        <v>4.6399999999999997E-9</v>
      </c>
      <c r="E2212" s="5">
        <v>5.8600000000000002E-8</v>
      </c>
    </row>
    <row r="2213" spans="1:5" x14ac:dyDescent="0.25">
      <c r="A2213" s="2" t="s">
        <v>2241</v>
      </c>
      <c r="B2213" s="2">
        <v>5.8595319999999997</v>
      </c>
      <c r="C2213" s="2">
        <v>0.47924771999999999</v>
      </c>
      <c r="D2213" s="5">
        <v>4.6399999999999997E-9</v>
      </c>
      <c r="E2213" s="5">
        <v>5.8600000000000002E-8</v>
      </c>
    </row>
    <row r="2214" spans="1:5" x14ac:dyDescent="0.25">
      <c r="A2214" s="2" t="s">
        <v>2242</v>
      </c>
      <c r="B2214" s="2">
        <v>5.8570729999999998</v>
      </c>
      <c r="C2214" s="2">
        <v>0.78617590000000004</v>
      </c>
      <c r="D2214" s="5">
        <v>4.7099999999999997E-9</v>
      </c>
      <c r="E2214" s="5">
        <v>5.9499999999999997E-8</v>
      </c>
    </row>
    <row r="2215" spans="1:5" x14ac:dyDescent="0.25">
      <c r="A2215" s="2" t="s">
        <v>2243</v>
      </c>
      <c r="B2215" s="2">
        <v>5.8531789999999999</v>
      </c>
      <c r="C2215" s="2">
        <v>1.0321119999999999</v>
      </c>
      <c r="D2215" s="5">
        <v>4.8200000000000003E-9</v>
      </c>
      <c r="E2215" s="5">
        <v>6.0800000000000002E-8</v>
      </c>
    </row>
    <row r="2216" spans="1:5" x14ac:dyDescent="0.25">
      <c r="A2216" s="2" t="s">
        <v>2244</v>
      </c>
      <c r="B2216" s="2">
        <v>5.8515797000000003</v>
      </c>
      <c r="C2216" s="2">
        <v>0.57438429999999996</v>
      </c>
      <c r="D2216" s="5">
        <v>4.8699999999999999E-9</v>
      </c>
      <c r="E2216" s="5">
        <v>6.1399999999999994E-8</v>
      </c>
    </row>
    <row r="2217" spans="1:5" x14ac:dyDescent="0.25">
      <c r="A2217" s="2" t="s">
        <v>2245</v>
      </c>
      <c r="B2217" s="2">
        <v>5.8491115999999996</v>
      </c>
      <c r="C2217" s="2">
        <v>1.6359368999999999</v>
      </c>
      <c r="D2217" s="5">
        <v>4.9399999999999999E-9</v>
      </c>
      <c r="E2217" s="5">
        <v>6.2299999999999995E-8</v>
      </c>
    </row>
    <row r="2218" spans="1:5" x14ac:dyDescent="0.25">
      <c r="A2218" s="2" t="s">
        <v>2246</v>
      </c>
      <c r="B2218" s="2">
        <v>5.8442980000000002</v>
      </c>
      <c r="C2218" s="2">
        <v>0.77358174000000002</v>
      </c>
      <c r="D2218" s="5">
        <v>5.0899999999999996E-9</v>
      </c>
      <c r="E2218" s="5">
        <v>6.4099999999999998E-8</v>
      </c>
    </row>
    <row r="2219" spans="1:5" x14ac:dyDescent="0.25">
      <c r="A2219" s="2" t="s">
        <v>2247</v>
      </c>
      <c r="B2219" s="2">
        <v>5.8441239999999999</v>
      </c>
      <c r="C2219" s="2">
        <v>0.72261434999999996</v>
      </c>
      <c r="D2219" s="5">
        <v>5.0899999999999996E-9</v>
      </c>
      <c r="E2219" s="5">
        <v>6.4099999999999998E-8</v>
      </c>
    </row>
    <row r="2220" spans="1:5" x14ac:dyDescent="0.25">
      <c r="A2220" s="2" t="s">
        <v>2248</v>
      </c>
      <c r="B2220" s="2">
        <v>5.8430014000000003</v>
      </c>
      <c r="C2220" s="2">
        <v>0.71610415000000005</v>
      </c>
      <c r="D2220" s="5">
        <v>5.1300000000000003E-9</v>
      </c>
      <c r="E2220" s="5">
        <v>6.4500000000000002E-8</v>
      </c>
    </row>
    <row r="2221" spans="1:5" x14ac:dyDescent="0.25">
      <c r="A2221" s="2" t="s">
        <v>2249</v>
      </c>
      <c r="B2221" s="2">
        <v>5.8414263999999996</v>
      </c>
      <c r="C2221" s="2">
        <v>0.64045039999999998</v>
      </c>
      <c r="D2221" s="5">
        <v>5.1799999999999999E-9</v>
      </c>
      <c r="E2221" s="5">
        <v>6.5099999999999994E-8</v>
      </c>
    </row>
    <row r="2222" spans="1:5" x14ac:dyDescent="0.25">
      <c r="A2222" s="2" t="s">
        <v>2250</v>
      </c>
      <c r="B2222" s="2">
        <v>5.8411280000000003</v>
      </c>
      <c r="C2222" s="2">
        <v>1.7547653999999999</v>
      </c>
      <c r="D2222" s="5">
        <v>5.1799999999999999E-9</v>
      </c>
      <c r="E2222" s="5">
        <v>6.5200000000000001E-8</v>
      </c>
    </row>
    <row r="2223" spans="1:5" x14ac:dyDescent="0.25">
      <c r="A2223" s="2" t="s">
        <v>2251</v>
      </c>
      <c r="B2223" s="2">
        <v>5.8404639999999999</v>
      </c>
      <c r="C2223" s="2">
        <v>0.79141899999999998</v>
      </c>
      <c r="D2223" s="5">
        <v>5.21E-9</v>
      </c>
      <c r="E2223" s="5">
        <v>6.5499999999999998E-8</v>
      </c>
    </row>
    <row r="2224" spans="1:5" x14ac:dyDescent="0.25">
      <c r="A2224" s="2" t="s">
        <v>2252</v>
      </c>
      <c r="B2224" s="2">
        <v>5.8383054999999997</v>
      </c>
      <c r="C2224" s="2">
        <v>0.88910500000000003</v>
      </c>
      <c r="D2224" s="5">
        <v>5.2700000000000002E-9</v>
      </c>
      <c r="E2224" s="5">
        <v>6.6199999999999997E-8</v>
      </c>
    </row>
    <row r="2225" spans="1:5" x14ac:dyDescent="0.25">
      <c r="A2225" s="2" t="s">
        <v>2253</v>
      </c>
      <c r="B2225" s="2">
        <v>5.838292</v>
      </c>
      <c r="C2225" s="2">
        <v>1.2063571</v>
      </c>
      <c r="D2225" s="5">
        <v>5.2700000000000002E-9</v>
      </c>
      <c r="E2225" s="5">
        <v>6.6199999999999997E-8</v>
      </c>
    </row>
    <row r="2226" spans="1:5" x14ac:dyDescent="0.25">
      <c r="A2226" s="2" t="s">
        <v>2254</v>
      </c>
      <c r="B2226" s="2">
        <v>5.8353140000000003</v>
      </c>
      <c r="C2226" s="2">
        <v>1.0466972999999999</v>
      </c>
      <c r="D2226" s="5">
        <v>5.3700000000000003E-9</v>
      </c>
      <c r="E2226" s="5">
        <v>6.7399999999999995E-8</v>
      </c>
    </row>
    <row r="2227" spans="1:5" x14ac:dyDescent="0.25">
      <c r="A2227" s="2" t="s">
        <v>2255</v>
      </c>
      <c r="B2227" s="2">
        <v>5.834962</v>
      </c>
      <c r="C2227" s="2">
        <v>0.78803027000000003</v>
      </c>
      <c r="D2227" s="5">
        <v>5.38E-9</v>
      </c>
      <c r="E2227" s="5">
        <v>6.7500000000000002E-8</v>
      </c>
    </row>
    <row r="2228" spans="1:5" x14ac:dyDescent="0.25">
      <c r="A2228" s="2" t="s">
        <v>2256</v>
      </c>
      <c r="B2228" s="2">
        <v>5.8340396999999999</v>
      </c>
      <c r="C2228" s="2">
        <v>1.1729946</v>
      </c>
      <c r="D2228" s="5">
        <v>5.4100000000000001E-9</v>
      </c>
      <c r="E2228" s="5">
        <v>6.7799999999999998E-8</v>
      </c>
    </row>
    <row r="2229" spans="1:5" x14ac:dyDescent="0.25">
      <c r="A2229" s="2" t="s">
        <v>2257</v>
      </c>
      <c r="B2229" s="2">
        <v>5.8322267999999999</v>
      </c>
      <c r="C2229" s="2">
        <v>1.0635270999999999</v>
      </c>
      <c r="D2229" s="5">
        <v>5.4700000000000003E-9</v>
      </c>
      <c r="E2229" s="5">
        <v>6.8600000000000005E-8</v>
      </c>
    </row>
    <row r="2230" spans="1:5" x14ac:dyDescent="0.25">
      <c r="A2230" s="2" t="s">
        <v>2258</v>
      </c>
      <c r="B2230" s="2">
        <v>5.8277736000000004</v>
      </c>
      <c r="C2230" s="2">
        <v>1.2276937999999999</v>
      </c>
      <c r="D2230" s="5">
        <v>5.62E-9</v>
      </c>
      <c r="E2230" s="5">
        <v>7.0399999999999995E-8</v>
      </c>
    </row>
    <row r="2231" spans="1:5" x14ac:dyDescent="0.25">
      <c r="A2231" s="2" t="s">
        <v>2259</v>
      </c>
      <c r="B2231" s="2">
        <v>5.827286</v>
      </c>
      <c r="C2231" s="2">
        <v>0.59536153000000003</v>
      </c>
      <c r="D2231" s="5">
        <v>5.6299999999999998E-9</v>
      </c>
      <c r="E2231" s="5">
        <v>7.0599999999999997E-8</v>
      </c>
    </row>
    <row r="2232" spans="1:5" x14ac:dyDescent="0.25">
      <c r="A2232" s="2" t="s">
        <v>2260</v>
      </c>
      <c r="B2232" s="2">
        <v>5.824865</v>
      </c>
      <c r="C2232" s="2">
        <v>1.3111584999999999</v>
      </c>
      <c r="D2232" s="5">
        <v>5.7200000000000001E-9</v>
      </c>
      <c r="E2232" s="5">
        <v>7.1600000000000006E-8</v>
      </c>
    </row>
    <row r="2233" spans="1:5" x14ac:dyDescent="0.25">
      <c r="A2233" s="2" t="s">
        <v>2261</v>
      </c>
      <c r="B2233" s="2">
        <v>5.8230490000000001</v>
      </c>
      <c r="C2233" s="2">
        <v>4.3680015000000001</v>
      </c>
      <c r="D2233" s="5">
        <v>5.7800000000000003E-9</v>
      </c>
      <c r="E2233" s="5">
        <v>7.2300000000000006E-8</v>
      </c>
    </row>
    <row r="2234" spans="1:5" x14ac:dyDescent="0.25">
      <c r="A2234" s="2" t="s">
        <v>2262</v>
      </c>
      <c r="B2234" s="2">
        <v>5.8230157</v>
      </c>
      <c r="C2234" s="2">
        <v>1.0195403000000001</v>
      </c>
      <c r="D2234" s="5">
        <v>5.7800000000000003E-9</v>
      </c>
      <c r="E2234" s="5">
        <v>7.2300000000000006E-8</v>
      </c>
    </row>
    <row r="2235" spans="1:5" x14ac:dyDescent="0.25">
      <c r="A2235" s="2" t="s">
        <v>2263</v>
      </c>
      <c r="B2235" s="2">
        <v>5.8225255000000002</v>
      </c>
      <c r="C2235" s="2">
        <v>0.85423976000000001</v>
      </c>
      <c r="D2235" s="5">
        <v>5.7999999999999998E-9</v>
      </c>
      <c r="E2235" s="5">
        <v>7.2499999999999994E-8</v>
      </c>
    </row>
    <row r="2236" spans="1:5" x14ac:dyDescent="0.25">
      <c r="A2236" s="2" t="s">
        <v>2264</v>
      </c>
      <c r="B2236" s="2">
        <v>5.8142659999999999</v>
      </c>
      <c r="C2236" s="2">
        <v>0.74657220000000002</v>
      </c>
      <c r="D2236" s="5">
        <v>6.0900000000000003E-9</v>
      </c>
      <c r="E2236" s="5">
        <v>7.61E-8</v>
      </c>
    </row>
    <row r="2237" spans="1:5" x14ac:dyDescent="0.25">
      <c r="A2237" s="2" t="s">
        <v>2265</v>
      </c>
      <c r="B2237" s="2">
        <v>5.8136825999999999</v>
      </c>
      <c r="C2237" s="2">
        <v>0.55014779999999996</v>
      </c>
      <c r="D2237" s="5">
        <v>6.1099999999999998E-9</v>
      </c>
      <c r="E2237" s="5">
        <v>7.6300000000000002E-8</v>
      </c>
    </row>
    <row r="2238" spans="1:5" x14ac:dyDescent="0.25">
      <c r="A2238" s="2" t="s">
        <v>2266</v>
      </c>
      <c r="B2238" s="2">
        <v>5.8122769999999999</v>
      </c>
      <c r="C2238" s="2">
        <v>1.0601670000000001</v>
      </c>
      <c r="D2238" s="5">
        <v>6.1600000000000002E-9</v>
      </c>
      <c r="E2238" s="5">
        <v>7.6899999999999994E-8</v>
      </c>
    </row>
    <row r="2239" spans="1:5" x14ac:dyDescent="0.25">
      <c r="A2239" s="2" t="s">
        <v>2267</v>
      </c>
      <c r="B2239" s="2">
        <v>5.8107686000000003</v>
      </c>
      <c r="C2239" s="2">
        <v>1.6371610999999999</v>
      </c>
      <c r="D2239" s="5">
        <v>6.2199999999999996E-9</v>
      </c>
      <c r="E2239" s="5">
        <v>7.7599999999999993E-8</v>
      </c>
    </row>
    <row r="2240" spans="1:5" x14ac:dyDescent="0.25">
      <c r="A2240" s="2" t="s">
        <v>2268</v>
      </c>
      <c r="B2240" s="2">
        <v>5.8081602999999999</v>
      </c>
      <c r="C2240" s="2">
        <v>1.0045719</v>
      </c>
      <c r="D2240" s="5">
        <v>6.3199999999999997E-9</v>
      </c>
      <c r="E2240" s="5">
        <v>7.8800000000000004E-8</v>
      </c>
    </row>
    <row r="2241" spans="1:5" x14ac:dyDescent="0.25">
      <c r="A2241" s="2" t="s">
        <v>2269</v>
      </c>
      <c r="B2241" s="2">
        <v>5.8038186999999999</v>
      </c>
      <c r="C2241" s="2">
        <v>0.85819310000000004</v>
      </c>
      <c r="D2241" s="5">
        <v>6.48E-9</v>
      </c>
      <c r="E2241" s="5">
        <v>8.0799999999999996E-8</v>
      </c>
    </row>
    <row r="2242" spans="1:5" x14ac:dyDescent="0.25">
      <c r="A2242" s="2" t="s">
        <v>2270</v>
      </c>
      <c r="B2242" s="2">
        <v>5.8010010000000003</v>
      </c>
      <c r="C2242" s="2">
        <v>1.1369263999999999</v>
      </c>
      <c r="D2242" s="5">
        <v>6.5899999999999998E-9</v>
      </c>
      <c r="E2242" s="5">
        <v>8.2199999999999995E-8</v>
      </c>
    </row>
    <row r="2243" spans="1:5" x14ac:dyDescent="0.25">
      <c r="A2243" s="2" t="s">
        <v>2271</v>
      </c>
      <c r="B2243" s="2">
        <v>5.8007650000000002</v>
      </c>
      <c r="C2243" s="2">
        <v>0.82273160000000001</v>
      </c>
      <c r="D2243" s="5">
        <v>6.6000000000000004E-9</v>
      </c>
      <c r="E2243" s="5">
        <v>8.2199999999999995E-8</v>
      </c>
    </row>
    <row r="2244" spans="1:5" x14ac:dyDescent="0.25">
      <c r="A2244" s="2" t="s">
        <v>2272</v>
      </c>
      <c r="B2244" s="2">
        <v>5.8007382999999999</v>
      </c>
      <c r="C2244" s="2">
        <v>0.43181976999999999</v>
      </c>
      <c r="D2244" s="5">
        <v>6.6000000000000004E-9</v>
      </c>
      <c r="E2244" s="5">
        <v>8.2199999999999995E-8</v>
      </c>
    </row>
    <row r="2245" spans="1:5" x14ac:dyDescent="0.25">
      <c r="A2245" s="2" t="s">
        <v>2273</v>
      </c>
      <c r="B2245" s="2">
        <v>5.7983836999999996</v>
      </c>
      <c r="C2245" s="2">
        <v>1.0112749999999999</v>
      </c>
      <c r="D2245" s="5">
        <v>6.6999999999999996E-9</v>
      </c>
      <c r="E2245" s="5">
        <v>8.3400000000000006E-8</v>
      </c>
    </row>
    <row r="2246" spans="1:5" x14ac:dyDescent="0.25">
      <c r="A2246" s="2" t="s">
        <v>2274</v>
      </c>
      <c r="B2246" s="2">
        <v>5.7978199999999998</v>
      </c>
      <c r="C2246" s="2">
        <v>0.63836250000000005</v>
      </c>
      <c r="D2246" s="5">
        <v>6.72E-9</v>
      </c>
      <c r="E2246" s="5">
        <v>8.3599999999999994E-8</v>
      </c>
    </row>
    <row r="2247" spans="1:5" x14ac:dyDescent="0.25">
      <c r="A2247" s="2" t="s">
        <v>2275</v>
      </c>
      <c r="B2247" s="2">
        <v>5.7971029999999999</v>
      </c>
      <c r="C2247" s="2">
        <v>0.69610819999999995</v>
      </c>
      <c r="D2247" s="5">
        <v>6.7500000000000001E-9</v>
      </c>
      <c r="E2247" s="5">
        <v>8.3999999999999998E-8</v>
      </c>
    </row>
    <row r="2248" spans="1:5" x14ac:dyDescent="0.25">
      <c r="A2248" s="2" t="s">
        <v>2276</v>
      </c>
      <c r="B2248" s="2">
        <v>5.7957640000000001</v>
      </c>
      <c r="C2248" s="2">
        <v>0.82451019999999997</v>
      </c>
      <c r="D2248" s="5">
        <v>6.7999999999999997E-9</v>
      </c>
      <c r="E2248" s="5">
        <v>8.4600000000000003E-8</v>
      </c>
    </row>
    <row r="2249" spans="1:5" x14ac:dyDescent="0.25">
      <c r="A2249" s="2" t="s">
        <v>2277</v>
      </c>
      <c r="B2249" s="2">
        <v>5.7911510000000002</v>
      </c>
      <c r="C2249" s="2">
        <v>1.3655459000000001</v>
      </c>
      <c r="D2249" s="5">
        <v>6.9900000000000001E-9</v>
      </c>
      <c r="E2249" s="5">
        <v>8.6900000000000004E-8</v>
      </c>
    </row>
    <row r="2250" spans="1:5" x14ac:dyDescent="0.25">
      <c r="A2250" s="2" t="s">
        <v>2278</v>
      </c>
      <c r="B2250" s="2">
        <v>5.7894354000000003</v>
      </c>
      <c r="C2250" s="2">
        <v>1.0050931999999999</v>
      </c>
      <c r="D2250" s="5">
        <v>7.06E-9</v>
      </c>
      <c r="E2250" s="5">
        <v>8.7699999999999998E-8</v>
      </c>
    </row>
    <row r="2251" spans="1:5" x14ac:dyDescent="0.25">
      <c r="A2251" s="2" t="s">
        <v>2279</v>
      </c>
      <c r="B2251" s="2">
        <v>5.7885065000000004</v>
      </c>
      <c r="C2251" s="2">
        <v>0.4898612</v>
      </c>
      <c r="D2251" s="5">
        <v>7.0999999999999999E-9</v>
      </c>
      <c r="E2251" s="5">
        <v>8.8199999999999996E-8</v>
      </c>
    </row>
    <row r="2252" spans="1:5" x14ac:dyDescent="0.25">
      <c r="A2252" s="2" t="s">
        <v>2280</v>
      </c>
      <c r="B2252" s="2">
        <v>5.7872304999999997</v>
      </c>
      <c r="C2252" s="2">
        <v>0.64156692999999998</v>
      </c>
      <c r="D2252" s="5">
        <v>7.1600000000000001E-9</v>
      </c>
      <c r="E2252" s="5">
        <v>8.8800000000000001E-8</v>
      </c>
    </row>
    <row r="2253" spans="1:5" x14ac:dyDescent="0.25">
      <c r="A2253" s="2" t="s">
        <v>2281</v>
      </c>
      <c r="B2253" s="2">
        <v>5.7833123000000004</v>
      </c>
      <c r="C2253" s="2">
        <v>0.87538517000000005</v>
      </c>
      <c r="D2253" s="5">
        <v>7.3200000000000004E-9</v>
      </c>
      <c r="E2253" s="5">
        <v>9.09E-8</v>
      </c>
    </row>
    <row r="2254" spans="1:5" x14ac:dyDescent="0.25">
      <c r="A2254" s="2" t="s">
        <v>2282</v>
      </c>
      <c r="B2254" s="2">
        <v>5.7823409999999997</v>
      </c>
      <c r="C2254" s="2">
        <v>0.68425939999999996</v>
      </c>
      <c r="D2254" s="5">
        <v>7.37E-9</v>
      </c>
      <c r="E2254" s="5">
        <v>9.1399999999999998E-8</v>
      </c>
    </row>
    <row r="2255" spans="1:5" x14ac:dyDescent="0.25">
      <c r="A2255" s="2" t="s">
        <v>2283</v>
      </c>
      <c r="B2255" s="2">
        <v>5.7729806999999997</v>
      </c>
      <c r="C2255" s="2">
        <v>1.1519779999999999</v>
      </c>
      <c r="D2255" s="5">
        <v>7.7900000000000006E-9</v>
      </c>
      <c r="E2255" s="5">
        <v>9.6600000000000005E-8</v>
      </c>
    </row>
    <row r="2256" spans="1:5" x14ac:dyDescent="0.25">
      <c r="A2256" s="2" t="s">
        <v>2284</v>
      </c>
      <c r="B2256" s="2">
        <v>5.7716574999999999</v>
      </c>
      <c r="C2256" s="2">
        <v>0.69649150000000004</v>
      </c>
      <c r="D2256" s="5">
        <v>7.8500000000000008E-9</v>
      </c>
      <c r="E2256" s="5">
        <v>9.7300000000000004E-8</v>
      </c>
    </row>
    <row r="2257" spans="1:5" x14ac:dyDescent="0.25">
      <c r="A2257" s="2" t="s">
        <v>2285</v>
      </c>
      <c r="B2257" s="2">
        <v>5.7688465000000004</v>
      </c>
      <c r="C2257" s="2">
        <v>1.1440140999999999</v>
      </c>
      <c r="D2257" s="5">
        <v>7.9799999999999993E-9</v>
      </c>
      <c r="E2257" s="5">
        <v>9.8900000000000005E-8</v>
      </c>
    </row>
    <row r="2258" spans="1:5" x14ac:dyDescent="0.25">
      <c r="A2258" s="2" t="s">
        <v>2286</v>
      </c>
      <c r="B2258" s="2">
        <v>5.7685347</v>
      </c>
      <c r="C2258" s="2">
        <v>1.0454646000000001</v>
      </c>
      <c r="D2258" s="5">
        <v>8.0000000000000005E-9</v>
      </c>
      <c r="E2258" s="5">
        <v>9.9E-8</v>
      </c>
    </row>
    <row r="2259" spans="1:5" x14ac:dyDescent="0.25">
      <c r="A2259" s="2" t="s">
        <v>2287</v>
      </c>
      <c r="B2259" s="2">
        <v>5.7603216000000002</v>
      </c>
      <c r="C2259" s="2">
        <v>0.75429590000000002</v>
      </c>
      <c r="D2259" s="5">
        <v>8.4000000000000008E-9</v>
      </c>
      <c r="E2259" s="5">
        <v>1.04E-7</v>
      </c>
    </row>
    <row r="2260" spans="1:5" x14ac:dyDescent="0.25">
      <c r="A2260" s="2" t="s">
        <v>2288</v>
      </c>
      <c r="B2260" s="2">
        <v>5.7598070000000003</v>
      </c>
      <c r="C2260" s="2">
        <v>0.68012565000000003</v>
      </c>
      <c r="D2260" s="5">
        <v>8.4200000000000003E-9</v>
      </c>
      <c r="E2260" s="5">
        <v>1.04E-7</v>
      </c>
    </row>
    <row r="2261" spans="1:5" x14ac:dyDescent="0.25">
      <c r="A2261" s="2" t="s">
        <v>2289</v>
      </c>
      <c r="B2261" s="2">
        <v>5.7595644000000004</v>
      </c>
      <c r="C2261" s="2">
        <v>0.86307520000000004</v>
      </c>
      <c r="D2261" s="5">
        <v>8.43E-9</v>
      </c>
      <c r="E2261" s="5">
        <v>1.04E-7</v>
      </c>
    </row>
    <row r="2262" spans="1:5" x14ac:dyDescent="0.25">
      <c r="A2262" s="2" t="s">
        <v>2290</v>
      </c>
      <c r="B2262" s="2">
        <v>5.7560539999999998</v>
      </c>
      <c r="C2262" s="2">
        <v>0.56362000000000001</v>
      </c>
      <c r="D2262" s="5">
        <v>8.6100000000000007E-9</v>
      </c>
      <c r="E2262" s="5">
        <v>1.06E-7</v>
      </c>
    </row>
    <row r="2263" spans="1:5" x14ac:dyDescent="0.25">
      <c r="A2263" s="2" t="s">
        <v>2291</v>
      </c>
      <c r="B2263" s="2">
        <v>5.7528705999999996</v>
      </c>
      <c r="C2263" s="2">
        <v>0.71807129999999997</v>
      </c>
      <c r="D2263" s="5">
        <v>8.7700000000000001E-9</v>
      </c>
      <c r="E2263" s="5">
        <v>1.08E-7</v>
      </c>
    </row>
    <row r="2264" spans="1:5" x14ac:dyDescent="0.25">
      <c r="A2264" s="2" t="s">
        <v>2292</v>
      </c>
      <c r="B2264" s="2">
        <v>5.7526703000000001</v>
      </c>
      <c r="C2264" s="2">
        <v>0.73817277000000003</v>
      </c>
      <c r="D2264" s="5">
        <v>8.7799999999999999E-9</v>
      </c>
      <c r="E2264" s="5">
        <v>1.09E-7</v>
      </c>
    </row>
    <row r="2265" spans="1:5" x14ac:dyDescent="0.25">
      <c r="A2265" s="2" t="s">
        <v>2293</v>
      </c>
      <c r="B2265" s="2">
        <v>5.7520775999999998</v>
      </c>
      <c r="C2265" s="2">
        <v>0.51451594</v>
      </c>
      <c r="D2265" s="5">
        <v>8.8200000000000006E-9</v>
      </c>
      <c r="E2265" s="5">
        <v>1.09E-7</v>
      </c>
    </row>
    <row r="2266" spans="1:5" x14ac:dyDescent="0.25">
      <c r="A2266" s="2" t="s">
        <v>2294</v>
      </c>
      <c r="B2266" s="2">
        <v>5.7509059999999996</v>
      </c>
      <c r="C2266" s="2">
        <v>0.78779465000000004</v>
      </c>
      <c r="D2266" s="5">
        <v>8.8800000000000008E-9</v>
      </c>
      <c r="E2266" s="5">
        <v>1.1000000000000001E-7</v>
      </c>
    </row>
    <row r="2267" spans="1:5" x14ac:dyDescent="0.25">
      <c r="A2267" s="2" t="s">
        <v>2295</v>
      </c>
      <c r="B2267" s="2">
        <v>5.7506385</v>
      </c>
      <c r="C2267" s="2">
        <v>1.5260513</v>
      </c>
      <c r="D2267" s="5">
        <v>8.8900000000000005E-9</v>
      </c>
      <c r="E2267" s="5">
        <v>1.1000000000000001E-7</v>
      </c>
    </row>
    <row r="2268" spans="1:5" x14ac:dyDescent="0.25">
      <c r="A2268" s="2" t="s">
        <v>2296</v>
      </c>
      <c r="B2268" s="2">
        <v>5.7468870000000001</v>
      </c>
      <c r="C2268" s="2">
        <v>0.48719275000000001</v>
      </c>
      <c r="D2268" s="5">
        <v>9.0900000000000007E-9</v>
      </c>
      <c r="E2268" s="5">
        <v>1.12E-7</v>
      </c>
    </row>
    <row r="2269" spans="1:5" x14ac:dyDescent="0.25">
      <c r="A2269" s="2" t="s">
        <v>2297</v>
      </c>
      <c r="B2269" s="2">
        <v>5.7449000000000003</v>
      </c>
      <c r="C2269" s="2">
        <v>1.3223005999999999</v>
      </c>
      <c r="D2269" s="5">
        <v>9.1999999999999997E-9</v>
      </c>
      <c r="E2269" s="5">
        <v>1.1300000000000001E-7</v>
      </c>
    </row>
    <row r="2270" spans="1:5" x14ac:dyDescent="0.25">
      <c r="A2270" s="2" t="s">
        <v>2298</v>
      </c>
      <c r="B2270" s="2">
        <v>5.7434149999999997</v>
      </c>
      <c r="C2270" s="2">
        <v>1.0182211000000001</v>
      </c>
      <c r="D2270" s="5">
        <v>9.2799999999999994E-9</v>
      </c>
      <c r="E2270" s="5">
        <v>1.14E-7</v>
      </c>
    </row>
    <row r="2271" spans="1:5" x14ac:dyDescent="0.25">
      <c r="A2271" s="2" t="s">
        <v>2299</v>
      </c>
      <c r="B2271" s="2">
        <v>5.741098</v>
      </c>
      <c r="C2271" s="2">
        <v>0.61194539999999997</v>
      </c>
      <c r="D2271" s="5">
        <v>9.4099999999999996E-9</v>
      </c>
      <c r="E2271" s="5">
        <v>1.1600000000000001E-7</v>
      </c>
    </row>
    <row r="2272" spans="1:5" x14ac:dyDescent="0.25">
      <c r="A2272" s="2" t="s">
        <v>2300</v>
      </c>
      <c r="B2272" s="2">
        <v>5.7361950000000004</v>
      </c>
      <c r="C2272" s="2">
        <v>0.93876486999999997</v>
      </c>
      <c r="D2272" s="5">
        <v>9.6799999999999997E-9</v>
      </c>
      <c r="E2272" s="5">
        <v>1.1899999999999999E-7</v>
      </c>
    </row>
    <row r="2273" spans="1:5" x14ac:dyDescent="0.25">
      <c r="A2273" s="2" t="s">
        <v>2301</v>
      </c>
      <c r="B2273" s="2">
        <v>5.7286479999999997</v>
      </c>
      <c r="C2273" s="2">
        <v>1.0832482999999999</v>
      </c>
      <c r="D2273" s="5">
        <v>1.0099999999999999E-8</v>
      </c>
      <c r="E2273" s="5">
        <v>1.2499999999999999E-7</v>
      </c>
    </row>
    <row r="2274" spans="1:5" x14ac:dyDescent="0.25">
      <c r="A2274" s="2" t="s">
        <v>2302</v>
      </c>
      <c r="B2274" s="2">
        <v>5.7274054999999997</v>
      </c>
      <c r="C2274" s="2">
        <v>1.2961807999999999</v>
      </c>
      <c r="D2274" s="5">
        <v>1.02E-8</v>
      </c>
      <c r="E2274" s="5">
        <v>1.2499999999999999E-7</v>
      </c>
    </row>
    <row r="2275" spans="1:5" x14ac:dyDescent="0.25">
      <c r="A2275" s="2" t="s">
        <v>2303</v>
      </c>
      <c r="B2275" s="2">
        <v>5.7262760000000004</v>
      </c>
      <c r="C2275" s="2">
        <v>1.0680229999999999</v>
      </c>
      <c r="D2275" s="5">
        <v>1.03E-8</v>
      </c>
      <c r="E2275" s="5">
        <v>1.2599999999999999E-7</v>
      </c>
    </row>
    <row r="2276" spans="1:5" x14ac:dyDescent="0.25">
      <c r="A2276" s="2" t="s">
        <v>2304</v>
      </c>
      <c r="B2276" s="2">
        <v>5.7252289999999997</v>
      </c>
      <c r="C2276" s="2">
        <v>1.2401054</v>
      </c>
      <c r="D2276" s="5">
        <v>1.03E-8</v>
      </c>
      <c r="E2276" s="5">
        <v>1.2700000000000001E-7</v>
      </c>
    </row>
    <row r="2277" spans="1:5" x14ac:dyDescent="0.25">
      <c r="A2277" s="2" t="s">
        <v>2305</v>
      </c>
      <c r="B2277" s="2">
        <v>5.724971</v>
      </c>
      <c r="C2277" s="2">
        <v>0.8807895</v>
      </c>
      <c r="D2277" s="5">
        <v>1.03E-8</v>
      </c>
      <c r="E2277" s="5">
        <v>1.2700000000000001E-7</v>
      </c>
    </row>
    <row r="2278" spans="1:5" x14ac:dyDescent="0.25">
      <c r="A2278" s="2" t="s">
        <v>2306</v>
      </c>
      <c r="B2278" s="2">
        <v>5.7229146999999996</v>
      </c>
      <c r="C2278" s="2">
        <v>0.72780347000000001</v>
      </c>
      <c r="D2278" s="5">
        <v>1.05E-8</v>
      </c>
      <c r="E2278" s="5">
        <v>1.29E-7</v>
      </c>
    </row>
    <row r="2279" spans="1:5" x14ac:dyDescent="0.25">
      <c r="A2279" s="2" t="s">
        <v>2307</v>
      </c>
      <c r="B2279" s="2">
        <v>5.7220325000000001</v>
      </c>
      <c r="C2279" s="2">
        <v>0.66763309999999998</v>
      </c>
      <c r="D2279" s="5">
        <v>1.05E-8</v>
      </c>
      <c r="E2279" s="5">
        <v>1.29E-7</v>
      </c>
    </row>
    <row r="2280" spans="1:5" x14ac:dyDescent="0.25">
      <c r="A2280" s="2" t="s">
        <v>2308</v>
      </c>
      <c r="B2280" s="2">
        <v>5.7217029999999998</v>
      </c>
      <c r="C2280" s="2">
        <v>1.3535447</v>
      </c>
      <c r="D2280" s="5">
        <v>1.05E-8</v>
      </c>
      <c r="E2280" s="5">
        <v>1.29E-7</v>
      </c>
    </row>
    <row r="2281" spans="1:5" x14ac:dyDescent="0.25">
      <c r="A2281" s="2" t="s">
        <v>2309</v>
      </c>
      <c r="B2281" s="2">
        <v>5.7165350000000004</v>
      </c>
      <c r="C2281" s="2">
        <v>0.68591840000000004</v>
      </c>
      <c r="D2281" s="5">
        <v>1.09E-8</v>
      </c>
      <c r="E2281" s="5">
        <v>1.3300000000000001E-7</v>
      </c>
    </row>
    <row r="2282" spans="1:5" x14ac:dyDescent="0.25">
      <c r="A2282" s="2" t="s">
        <v>2310</v>
      </c>
      <c r="B2282" s="2">
        <v>5.7113404000000001</v>
      </c>
      <c r="C2282" s="2">
        <v>0.75678440000000002</v>
      </c>
      <c r="D2282" s="5">
        <v>1.1199999999999999E-8</v>
      </c>
      <c r="E2282" s="5">
        <v>1.37E-7</v>
      </c>
    </row>
    <row r="2283" spans="1:5" x14ac:dyDescent="0.25">
      <c r="A2283" s="2" t="s">
        <v>2311</v>
      </c>
      <c r="B2283" s="2">
        <v>5.7078433000000004</v>
      </c>
      <c r="C2283" s="2">
        <v>0.88113169999999996</v>
      </c>
      <c r="D2283" s="5">
        <v>1.14E-8</v>
      </c>
      <c r="E2283" s="5">
        <v>1.4000000000000001E-7</v>
      </c>
    </row>
    <row r="2284" spans="1:5" x14ac:dyDescent="0.25">
      <c r="A2284" s="2" t="s">
        <v>2312</v>
      </c>
      <c r="B2284" s="2">
        <v>5.7069590000000003</v>
      </c>
      <c r="C2284" s="2">
        <v>0.43936795000000001</v>
      </c>
      <c r="D2284" s="5">
        <v>1.15E-8</v>
      </c>
      <c r="E2284" s="5">
        <v>1.4100000000000001E-7</v>
      </c>
    </row>
    <row r="2285" spans="1:5" x14ac:dyDescent="0.25">
      <c r="A2285" s="2" t="s">
        <v>2313</v>
      </c>
      <c r="B2285" s="2">
        <v>5.706747</v>
      </c>
      <c r="C2285" s="2">
        <v>1.6987418999999999</v>
      </c>
      <c r="D2285" s="5">
        <v>1.15E-8</v>
      </c>
      <c r="E2285" s="5">
        <v>1.4100000000000001E-7</v>
      </c>
    </row>
    <row r="2286" spans="1:5" x14ac:dyDescent="0.25">
      <c r="A2286" s="2" t="s">
        <v>2314</v>
      </c>
      <c r="B2286" s="2">
        <v>5.704974</v>
      </c>
      <c r="C2286" s="2">
        <v>0.31488266999999998</v>
      </c>
      <c r="D2286" s="5">
        <v>1.16E-8</v>
      </c>
      <c r="E2286" s="5">
        <v>1.42E-7</v>
      </c>
    </row>
    <row r="2287" spans="1:5" x14ac:dyDescent="0.25">
      <c r="A2287" s="2" t="s">
        <v>2315</v>
      </c>
      <c r="B2287" s="2">
        <v>5.7027619999999999</v>
      </c>
      <c r="C2287" s="2">
        <v>0.70609456000000004</v>
      </c>
      <c r="D2287" s="5">
        <v>1.18E-8</v>
      </c>
      <c r="E2287" s="5">
        <v>1.4399999999999999E-7</v>
      </c>
    </row>
    <row r="2288" spans="1:5" x14ac:dyDescent="0.25">
      <c r="A2288" s="2" t="s">
        <v>2316</v>
      </c>
      <c r="B2288" s="2">
        <v>5.7021269999999999</v>
      </c>
      <c r="C2288" s="2">
        <v>0.93295866000000005</v>
      </c>
      <c r="D2288" s="5">
        <v>1.18E-8</v>
      </c>
      <c r="E2288" s="5">
        <v>1.4499999999999999E-7</v>
      </c>
    </row>
    <row r="2289" spans="1:5" x14ac:dyDescent="0.25">
      <c r="A2289" s="2" t="s">
        <v>2317</v>
      </c>
      <c r="B2289" s="2">
        <v>5.6973760000000002</v>
      </c>
      <c r="C2289" s="2">
        <v>0.85189479999999995</v>
      </c>
      <c r="D2289" s="5">
        <v>1.22E-8</v>
      </c>
      <c r="E2289" s="5">
        <v>1.49E-7</v>
      </c>
    </row>
    <row r="2290" spans="1:5" x14ac:dyDescent="0.25">
      <c r="A2290" s="2" t="s">
        <v>2318</v>
      </c>
      <c r="B2290" s="2">
        <v>5.6947919999999996</v>
      </c>
      <c r="C2290" s="2">
        <v>0.72940459999999996</v>
      </c>
      <c r="D2290" s="5">
        <v>1.24E-8</v>
      </c>
      <c r="E2290" s="5">
        <v>1.5099999999999999E-7</v>
      </c>
    </row>
    <row r="2291" spans="1:5" x14ac:dyDescent="0.25">
      <c r="A2291" s="2" t="s">
        <v>2319</v>
      </c>
      <c r="B2291" s="2">
        <v>5.6940369999999998</v>
      </c>
      <c r="C2291" s="2">
        <v>0.83468330000000002</v>
      </c>
      <c r="D2291" s="5">
        <v>1.24E-8</v>
      </c>
      <c r="E2291" s="5">
        <v>1.5099999999999999E-7</v>
      </c>
    </row>
    <row r="2292" spans="1:5" x14ac:dyDescent="0.25">
      <c r="A2292" s="2" t="s">
        <v>2320</v>
      </c>
      <c r="B2292" s="2">
        <v>5.6939120000000001</v>
      </c>
      <c r="C2292" s="2">
        <v>0.70970200000000006</v>
      </c>
      <c r="D2292" s="5">
        <v>1.24E-8</v>
      </c>
      <c r="E2292" s="5">
        <v>1.5099999999999999E-7</v>
      </c>
    </row>
    <row r="2293" spans="1:5" x14ac:dyDescent="0.25">
      <c r="A2293" s="2" t="s">
        <v>2321</v>
      </c>
      <c r="B2293" s="2">
        <v>5.6907177000000004</v>
      </c>
      <c r="C2293" s="2">
        <v>1.0583613000000001</v>
      </c>
      <c r="D2293" s="5">
        <v>1.27E-8</v>
      </c>
      <c r="E2293" s="5">
        <v>1.54E-7</v>
      </c>
    </row>
    <row r="2294" spans="1:5" x14ac:dyDescent="0.25">
      <c r="A2294" s="2" t="s">
        <v>2322</v>
      </c>
      <c r="B2294" s="2">
        <v>5.6841644999999996</v>
      </c>
      <c r="C2294" s="2">
        <v>1.2685181000000001</v>
      </c>
      <c r="D2294" s="5">
        <v>1.31E-8</v>
      </c>
      <c r="E2294" s="5">
        <v>1.6E-7</v>
      </c>
    </row>
    <row r="2295" spans="1:5" x14ac:dyDescent="0.25">
      <c r="A2295" s="2" t="s">
        <v>2323</v>
      </c>
      <c r="B2295" s="2">
        <v>5.6832957000000004</v>
      </c>
      <c r="C2295" s="2">
        <v>1.1598035</v>
      </c>
      <c r="D2295" s="5">
        <v>1.3200000000000001E-8</v>
      </c>
      <c r="E2295" s="5">
        <v>1.61E-7</v>
      </c>
    </row>
    <row r="2296" spans="1:5" x14ac:dyDescent="0.25">
      <c r="A2296" s="2" t="s">
        <v>2324</v>
      </c>
      <c r="B2296" s="2">
        <v>5.6832022999999996</v>
      </c>
      <c r="C2296" s="2">
        <v>0.57319419999999999</v>
      </c>
      <c r="D2296" s="5">
        <v>1.3200000000000001E-8</v>
      </c>
      <c r="E2296" s="5">
        <v>1.61E-7</v>
      </c>
    </row>
    <row r="2297" spans="1:5" x14ac:dyDescent="0.25">
      <c r="A2297" s="2" t="s">
        <v>2325</v>
      </c>
      <c r="B2297" s="2">
        <v>5.677816</v>
      </c>
      <c r="C2297" s="2">
        <v>1.2648853</v>
      </c>
      <c r="D2297" s="5">
        <v>1.3599999999999999E-8</v>
      </c>
      <c r="E2297" s="5">
        <v>1.66E-7</v>
      </c>
    </row>
    <row r="2298" spans="1:5" x14ac:dyDescent="0.25">
      <c r="A2298" s="2" t="s">
        <v>2326</v>
      </c>
      <c r="B2298" s="2">
        <v>5.6748149999999997</v>
      </c>
      <c r="C2298" s="2">
        <v>0.99483279999999996</v>
      </c>
      <c r="D2298" s="5">
        <v>1.39E-8</v>
      </c>
      <c r="E2298" s="5">
        <v>1.6899999999999999E-7</v>
      </c>
    </row>
    <row r="2299" spans="1:5" x14ac:dyDescent="0.25">
      <c r="A2299" s="2" t="s">
        <v>2327</v>
      </c>
      <c r="B2299" s="2">
        <v>5.6714982999999997</v>
      </c>
      <c r="C2299" s="2">
        <v>1.1942482000000001</v>
      </c>
      <c r="D2299" s="5">
        <v>1.42E-8</v>
      </c>
      <c r="E2299" s="5">
        <v>1.72E-7</v>
      </c>
    </row>
    <row r="2300" spans="1:5" x14ac:dyDescent="0.25">
      <c r="A2300" s="2" t="s">
        <v>2328</v>
      </c>
      <c r="B2300" s="2">
        <v>5.6713915000000004</v>
      </c>
      <c r="C2300" s="2">
        <v>1.1248305999999999</v>
      </c>
      <c r="D2300" s="5">
        <v>1.42E-8</v>
      </c>
      <c r="E2300" s="5">
        <v>1.72E-7</v>
      </c>
    </row>
    <row r="2301" spans="1:5" x14ac:dyDescent="0.25">
      <c r="A2301" s="2" t="s">
        <v>2329</v>
      </c>
      <c r="B2301" s="2">
        <v>5.6713339999999999</v>
      </c>
      <c r="C2301" s="2">
        <v>0.74130810000000003</v>
      </c>
      <c r="D2301" s="5">
        <v>1.42E-8</v>
      </c>
      <c r="E2301" s="5">
        <v>1.72E-7</v>
      </c>
    </row>
    <row r="2302" spans="1:5" x14ac:dyDescent="0.25">
      <c r="A2302" s="2" t="s">
        <v>2330</v>
      </c>
      <c r="B2302" s="2">
        <v>5.6712090000000002</v>
      </c>
      <c r="C2302" s="2">
        <v>0.93065673000000004</v>
      </c>
      <c r="D2302" s="5">
        <v>1.42E-8</v>
      </c>
      <c r="E2302" s="5">
        <v>1.72E-7</v>
      </c>
    </row>
    <row r="2303" spans="1:5" x14ac:dyDescent="0.25">
      <c r="A2303" s="2" t="s">
        <v>2331</v>
      </c>
      <c r="B2303" s="2">
        <v>5.6692799999999997</v>
      </c>
      <c r="C2303" s="2">
        <v>1.0611982</v>
      </c>
      <c r="D2303" s="5">
        <v>1.4300000000000001E-8</v>
      </c>
      <c r="E2303" s="5">
        <v>1.74E-7</v>
      </c>
    </row>
    <row r="2304" spans="1:5" x14ac:dyDescent="0.25">
      <c r="A2304" s="2" t="s">
        <v>2332</v>
      </c>
      <c r="B2304" s="2">
        <v>5.6686114999999999</v>
      </c>
      <c r="C2304" s="2">
        <v>1.4043489</v>
      </c>
      <c r="D2304" s="5">
        <v>1.44E-8</v>
      </c>
      <c r="E2304" s="5">
        <v>1.7499999999999999E-7</v>
      </c>
    </row>
    <row r="2305" spans="1:5" x14ac:dyDescent="0.25">
      <c r="A2305" s="2" t="s">
        <v>2333</v>
      </c>
      <c r="B2305" s="2">
        <v>5.6670369999999997</v>
      </c>
      <c r="C2305" s="2">
        <v>0.63105774000000003</v>
      </c>
      <c r="D2305" s="5">
        <v>1.4500000000000001E-8</v>
      </c>
      <c r="E2305" s="5">
        <v>1.7599999999999999E-7</v>
      </c>
    </row>
    <row r="2306" spans="1:5" x14ac:dyDescent="0.25">
      <c r="A2306" s="2" t="s">
        <v>2334</v>
      </c>
      <c r="B2306" s="2">
        <v>5.6653330000000004</v>
      </c>
      <c r="C2306" s="2">
        <v>1.7540454999999999</v>
      </c>
      <c r="D2306" s="5">
        <v>1.4699999999999999E-8</v>
      </c>
      <c r="E2306" s="5">
        <v>1.7800000000000001E-7</v>
      </c>
    </row>
    <row r="2307" spans="1:5" x14ac:dyDescent="0.25">
      <c r="A2307" s="2" t="s">
        <v>2335</v>
      </c>
      <c r="B2307" s="2">
        <v>5.6645349999999999</v>
      </c>
      <c r="C2307" s="2">
        <v>1.1068468</v>
      </c>
      <c r="D2307" s="5">
        <v>1.4699999999999999E-8</v>
      </c>
      <c r="E2307" s="5">
        <v>1.79E-7</v>
      </c>
    </row>
    <row r="2308" spans="1:5" x14ac:dyDescent="0.25">
      <c r="A2308" s="2" t="s">
        <v>2336</v>
      </c>
      <c r="B2308" s="2">
        <v>5.6629849999999999</v>
      </c>
      <c r="C2308" s="2">
        <v>0.71980909999999998</v>
      </c>
      <c r="D2308" s="5">
        <v>1.4899999999999999E-8</v>
      </c>
      <c r="E2308" s="5">
        <v>1.8E-7</v>
      </c>
    </row>
    <row r="2309" spans="1:5" x14ac:dyDescent="0.25">
      <c r="A2309" s="2" t="s">
        <v>2337</v>
      </c>
      <c r="B2309" s="2">
        <v>5.6623919999999996</v>
      </c>
      <c r="C2309" s="2">
        <v>0.77998847000000004</v>
      </c>
      <c r="D2309" s="5">
        <v>1.4899999999999999E-8</v>
      </c>
      <c r="E2309" s="5">
        <v>1.8099999999999999E-7</v>
      </c>
    </row>
    <row r="2310" spans="1:5" x14ac:dyDescent="0.25">
      <c r="A2310" s="2" t="s">
        <v>2338</v>
      </c>
      <c r="B2310" s="2">
        <v>5.6606282999999999</v>
      </c>
      <c r="C2310" s="2">
        <v>0.89593869999999998</v>
      </c>
      <c r="D2310" s="5">
        <v>1.51E-8</v>
      </c>
      <c r="E2310" s="5">
        <v>1.8300000000000001E-7</v>
      </c>
    </row>
    <row r="2311" spans="1:5" x14ac:dyDescent="0.25">
      <c r="A2311" s="2" t="s">
        <v>2339</v>
      </c>
      <c r="B2311" s="2">
        <v>5.6601850000000002</v>
      </c>
      <c r="C2311" s="2">
        <v>0.83749180000000001</v>
      </c>
      <c r="D2311" s="5">
        <v>1.51E-8</v>
      </c>
      <c r="E2311" s="5">
        <v>1.8300000000000001E-7</v>
      </c>
    </row>
    <row r="2312" spans="1:5" x14ac:dyDescent="0.25">
      <c r="A2312" s="2" t="s">
        <v>2340</v>
      </c>
      <c r="B2312" s="2">
        <v>5.6562242999999999</v>
      </c>
      <c r="C2312" s="2">
        <v>0.99435989999999996</v>
      </c>
      <c r="D2312" s="5">
        <v>1.55E-8</v>
      </c>
      <c r="E2312" s="5">
        <v>1.8699999999999999E-7</v>
      </c>
    </row>
    <row r="2313" spans="1:5" x14ac:dyDescent="0.25">
      <c r="A2313" s="2" t="s">
        <v>2341</v>
      </c>
      <c r="B2313" s="2">
        <v>5.6517289999999996</v>
      </c>
      <c r="C2313" s="2">
        <v>0.57318769999999997</v>
      </c>
      <c r="D2313" s="5">
        <v>1.59E-8</v>
      </c>
      <c r="E2313" s="5">
        <v>1.92E-7</v>
      </c>
    </row>
    <row r="2314" spans="1:5" x14ac:dyDescent="0.25">
      <c r="A2314" s="2" t="s">
        <v>2342</v>
      </c>
      <c r="B2314" s="2">
        <v>5.6492810000000002</v>
      </c>
      <c r="C2314" s="2">
        <v>0.65951115000000005</v>
      </c>
      <c r="D2314" s="5">
        <v>1.6099999999999999E-8</v>
      </c>
      <c r="E2314" s="5">
        <v>1.9500000000000001E-7</v>
      </c>
    </row>
    <row r="2315" spans="1:5" x14ac:dyDescent="0.25">
      <c r="A2315" s="2" t="s">
        <v>2343</v>
      </c>
      <c r="B2315" s="2">
        <v>5.6473829999999996</v>
      </c>
      <c r="C2315" s="2">
        <v>0.85166763999999995</v>
      </c>
      <c r="D2315" s="5">
        <v>1.63E-8</v>
      </c>
      <c r="E2315" s="5">
        <v>1.97E-7</v>
      </c>
    </row>
    <row r="2316" spans="1:5" x14ac:dyDescent="0.25">
      <c r="A2316" s="2" t="s">
        <v>2344</v>
      </c>
      <c r="B2316" s="2">
        <v>5.6459710000000003</v>
      </c>
      <c r="C2316" s="2">
        <v>0.85234840000000001</v>
      </c>
      <c r="D2316" s="5">
        <v>1.6400000000000001E-8</v>
      </c>
      <c r="E2316" s="5">
        <v>1.98E-7</v>
      </c>
    </row>
    <row r="2317" spans="1:5" x14ac:dyDescent="0.25">
      <c r="A2317" s="2" t="s">
        <v>2345</v>
      </c>
      <c r="B2317" s="2">
        <v>5.64175</v>
      </c>
      <c r="C2317" s="2">
        <v>1.2300085000000001</v>
      </c>
      <c r="D2317" s="5">
        <v>1.6800000000000002E-8</v>
      </c>
      <c r="E2317" s="5">
        <v>2.03E-7</v>
      </c>
    </row>
    <row r="2318" spans="1:5" x14ac:dyDescent="0.25">
      <c r="A2318" s="2" t="s">
        <v>2346</v>
      </c>
      <c r="B2318" s="2">
        <v>5.6399363999999998</v>
      </c>
      <c r="C2318" s="2">
        <v>0.97795580000000004</v>
      </c>
      <c r="D2318" s="5">
        <v>1.7E-8</v>
      </c>
      <c r="E2318" s="5">
        <v>2.05E-7</v>
      </c>
    </row>
    <row r="2319" spans="1:5" x14ac:dyDescent="0.25">
      <c r="A2319" s="2" t="s">
        <v>2347</v>
      </c>
      <c r="B2319" s="2">
        <v>5.6398253</v>
      </c>
      <c r="C2319" s="2">
        <v>0.65973919999999997</v>
      </c>
      <c r="D2319" s="5">
        <v>1.7E-8</v>
      </c>
      <c r="E2319" s="5">
        <v>2.05E-7</v>
      </c>
    </row>
    <row r="2320" spans="1:5" x14ac:dyDescent="0.25">
      <c r="A2320" s="2" t="s">
        <v>2348</v>
      </c>
      <c r="B2320" s="2">
        <v>5.6390944000000003</v>
      </c>
      <c r="C2320" s="2">
        <v>0.8380341</v>
      </c>
      <c r="D2320" s="5">
        <v>1.7100000000000001E-8</v>
      </c>
      <c r="E2320" s="5">
        <v>2.0599999999999999E-7</v>
      </c>
    </row>
    <row r="2321" spans="1:5" x14ac:dyDescent="0.25">
      <c r="A2321" s="2" t="s">
        <v>2349</v>
      </c>
      <c r="B2321" s="2">
        <v>5.637912</v>
      </c>
      <c r="C2321" s="2">
        <v>1.6112415</v>
      </c>
      <c r="D2321" s="5">
        <v>1.7199999999999999E-8</v>
      </c>
      <c r="E2321" s="5">
        <v>2.0699999999999999E-7</v>
      </c>
    </row>
    <row r="2322" spans="1:5" x14ac:dyDescent="0.25">
      <c r="A2322" s="2" t="s">
        <v>2350</v>
      </c>
      <c r="B2322" s="2">
        <v>5.6339335000000004</v>
      </c>
      <c r="C2322" s="2">
        <v>1.0028980000000001</v>
      </c>
      <c r="D2322" s="5">
        <v>1.7599999999999999E-8</v>
      </c>
      <c r="E2322" s="5">
        <v>2.1199999999999999E-7</v>
      </c>
    </row>
    <row r="2323" spans="1:5" x14ac:dyDescent="0.25">
      <c r="A2323" s="2" t="s">
        <v>2351</v>
      </c>
      <c r="B2323" s="2">
        <v>5.6331290000000003</v>
      </c>
      <c r="C2323" s="2">
        <v>0.6062073</v>
      </c>
      <c r="D2323" s="5">
        <v>1.77E-8</v>
      </c>
      <c r="E2323" s="5">
        <v>2.1299999999999999E-7</v>
      </c>
    </row>
    <row r="2324" spans="1:5" x14ac:dyDescent="0.25">
      <c r="A2324" s="2" t="s">
        <v>2352</v>
      </c>
      <c r="B2324" s="2">
        <v>5.6292</v>
      </c>
      <c r="C2324" s="2">
        <v>0.79528295999999998</v>
      </c>
      <c r="D2324" s="5">
        <v>1.81E-8</v>
      </c>
      <c r="E2324" s="5">
        <v>2.1799999999999999E-7</v>
      </c>
    </row>
    <row r="2325" spans="1:5" x14ac:dyDescent="0.25">
      <c r="A2325" s="2" t="s">
        <v>2353</v>
      </c>
      <c r="B2325" s="2">
        <v>5.6269454999999997</v>
      </c>
      <c r="C2325" s="2">
        <v>0.67173797000000002</v>
      </c>
      <c r="D2325" s="5">
        <v>1.8299999999999998E-8</v>
      </c>
      <c r="E2325" s="5">
        <v>2.2000000000000001E-7</v>
      </c>
    </row>
    <row r="2326" spans="1:5" x14ac:dyDescent="0.25">
      <c r="A2326" s="2" t="s">
        <v>2354</v>
      </c>
      <c r="B2326" s="2">
        <v>5.6190867000000004</v>
      </c>
      <c r="C2326" s="2">
        <v>0.70064680000000001</v>
      </c>
      <c r="D2326" s="5">
        <v>1.92E-8</v>
      </c>
      <c r="E2326" s="5">
        <v>2.3099999999999999E-7</v>
      </c>
    </row>
    <row r="2327" spans="1:5" x14ac:dyDescent="0.25">
      <c r="A2327" s="2" t="s">
        <v>2355</v>
      </c>
      <c r="B2327" s="2">
        <v>5.6164737000000002</v>
      </c>
      <c r="C2327" s="2">
        <v>2.1893145999999999</v>
      </c>
      <c r="D2327" s="5">
        <v>1.9499999999999999E-8</v>
      </c>
      <c r="E2327" s="5">
        <v>2.34E-7</v>
      </c>
    </row>
    <row r="2328" spans="1:5" x14ac:dyDescent="0.25">
      <c r="A2328" s="2" t="s">
        <v>2356</v>
      </c>
      <c r="B2328" s="2">
        <v>5.6164316999999997</v>
      </c>
      <c r="C2328" s="2">
        <v>0.9951082</v>
      </c>
      <c r="D2328" s="5">
        <v>1.9499999999999999E-8</v>
      </c>
      <c r="E2328" s="5">
        <v>2.34E-7</v>
      </c>
    </row>
    <row r="2329" spans="1:5" x14ac:dyDescent="0.25">
      <c r="A2329" s="2" t="s">
        <v>2357</v>
      </c>
      <c r="B2329" s="2">
        <v>5.6150149999999996</v>
      </c>
      <c r="C2329" s="2">
        <v>2.1234535999999999</v>
      </c>
      <c r="D2329" s="5">
        <v>1.9700000000000001E-8</v>
      </c>
      <c r="E2329" s="5">
        <v>2.36E-7</v>
      </c>
    </row>
    <row r="2330" spans="1:5" x14ac:dyDescent="0.25">
      <c r="A2330" s="2" t="s">
        <v>2358</v>
      </c>
      <c r="B2330" s="2">
        <v>5.6116356999999999</v>
      </c>
      <c r="C2330" s="2">
        <v>0.78277249999999998</v>
      </c>
      <c r="D2330" s="5">
        <v>2E-8</v>
      </c>
      <c r="E2330" s="5">
        <v>2.3999999999999998E-7</v>
      </c>
    </row>
    <row r="2331" spans="1:5" x14ac:dyDescent="0.25">
      <c r="A2331" s="2" t="s">
        <v>2359</v>
      </c>
      <c r="B2331" s="2">
        <v>5.6095569999999997</v>
      </c>
      <c r="C2331" s="2">
        <v>0.64946839999999995</v>
      </c>
      <c r="D2331" s="5">
        <v>2.03E-8</v>
      </c>
      <c r="E2331" s="5">
        <v>2.4299999999999999E-7</v>
      </c>
    </row>
    <row r="2332" spans="1:5" x14ac:dyDescent="0.25">
      <c r="A2332" s="2" t="s">
        <v>2360</v>
      </c>
      <c r="B2332" s="2">
        <v>5.6065186999999996</v>
      </c>
      <c r="C2332" s="2">
        <v>0.92425853000000002</v>
      </c>
      <c r="D2332" s="5">
        <v>2.0599999999999999E-8</v>
      </c>
      <c r="E2332" s="5">
        <v>2.4699999999999998E-7</v>
      </c>
    </row>
    <row r="2333" spans="1:5" x14ac:dyDescent="0.25">
      <c r="A2333" s="2" t="s">
        <v>2361</v>
      </c>
      <c r="B2333" s="2">
        <v>5.6054162999999999</v>
      </c>
      <c r="C2333" s="2">
        <v>0.92856353999999997</v>
      </c>
      <c r="D2333" s="5">
        <v>2.0800000000000001E-8</v>
      </c>
      <c r="E2333" s="5">
        <v>2.4900000000000002E-7</v>
      </c>
    </row>
    <row r="2334" spans="1:5" x14ac:dyDescent="0.25">
      <c r="A2334" s="2" t="s">
        <v>2362</v>
      </c>
      <c r="B2334" s="2">
        <v>5.60283</v>
      </c>
      <c r="C2334" s="2">
        <v>1.2978426999999999</v>
      </c>
      <c r="D2334" s="5">
        <v>2.11E-8</v>
      </c>
      <c r="E2334" s="5">
        <v>2.5199999999999998E-7</v>
      </c>
    </row>
    <row r="2335" spans="1:5" x14ac:dyDescent="0.25">
      <c r="A2335" s="2" t="s">
        <v>2363</v>
      </c>
      <c r="B2335" s="2">
        <v>5.6010795</v>
      </c>
      <c r="C2335" s="2">
        <v>1.3219297999999999</v>
      </c>
      <c r="D2335" s="5">
        <v>2.1299999999999999E-8</v>
      </c>
      <c r="E2335" s="5">
        <v>2.5499999999999999E-7</v>
      </c>
    </row>
    <row r="2336" spans="1:5" x14ac:dyDescent="0.25">
      <c r="A2336" s="2" t="s">
        <v>2364</v>
      </c>
      <c r="B2336" s="2">
        <v>5.6002507000000001</v>
      </c>
      <c r="C2336" s="2">
        <v>0.68715066000000002</v>
      </c>
      <c r="D2336" s="5">
        <v>2.14E-8</v>
      </c>
      <c r="E2336" s="5">
        <v>2.5600000000000002E-7</v>
      </c>
    </row>
    <row r="2337" spans="1:5" x14ac:dyDescent="0.25">
      <c r="A2337" s="2" t="s">
        <v>2365</v>
      </c>
      <c r="B2337" s="2">
        <v>5.5967380000000002</v>
      </c>
      <c r="C2337" s="2">
        <v>0.33648905000000001</v>
      </c>
      <c r="D2337" s="5">
        <v>2.18E-8</v>
      </c>
      <c r="E2337" s="5">
        <v>2.6100000000000002E-7</v>
      </c>
    </row>
    <row r="2338" spans="1:5" x14ac:dyDescent="0.25">
      <c r="A2338" s="2" t="s">
        <v>2366</v>
      </c>
      <c r="B2338" s="2">
        <v>5.5962300000000003</v>
      </c>
      <c r="C2338" s="2">
        <v>0.57331750000000004</v>
      </c>
      <c r="D2338" s="5">
        <v>2.1900000000000001E-8</v>
      </c>
      <c r="E2338" s="5">
        <v>2.6199999999999999E-7</v>
      </c>
    </row>
    <row r="2339" spans="1:5" x14ac:dyDescent="0.25">
      <c r="A2339" s="2" t="s">
        <v>2367</v>
      </c>
      <c r="B2339" s="2">
        <v>5.5961876000000004</v>
      </c>
      <c r="C2339" s="2">
        <v>1.6434196000000001</v>
      </c>
      <c r="D2339" s="5">
        <v>2.1900000000000001E-8</v>
      </c>
      <c r="E2339" s="5">
        <v>2.6199999999999999E-7</v>
      </c>
    </row>
    <row r="2340" spans="1:5" x14ac:dyDescent="0.25">
      <c r="A2340" s="2" t="s">
        <v>2368</v>
      </c>
      <c r="B2340" s="2">
        <v>5.5959450000000004</v>
      </c>
      <c r="C2340" s="2">
        <v>0.68687724999999999</v>
      </c>
      <c r="D2340" s="5">
        <v>2.1900000000000001E-8</v>
      </c>
      <c r="E2340" s="5">
        <v>2.6199999999999999E-7</v>
      </c>
    </row>
    <row r="2341" spans="1:5" x14ac:dyDescent="0.25">
      <c r="A2341" s="2" t="s">
        <v>2369</v>
      </c>
      <c r="B2341" s="2">
        <v>5.5955862999999999</v>
      </c>
      <c r="C2341" s="2">
        <v>0.63785917000000003</v>
      </c>
      <c r="D2341" s="5">
        <v>2.1999999999999998E-8</v>
      </c>
      <c r="E2341" s="5">
        <v>2.6199999999999999E-7</v>
      </c>
    </row>
    <row r="2342" spans="1:5" x14ac:dyDescent="0.25">
      <c r="A2342" s="2" t="s">
        <v>2370</v>
      </c>
      <c r="B2342" s="2">
        <v>5.5943832000000002</v>
      </c>
      <c r="C2342" s="2">
        <v>0.67034744999999996</v>
      </c>
      <c r="D2342" s="5">
        <v>2.2099999999999999E-8</v>
      </c>
      <c r="E2342" s="5">
        <v>2.6399999999999998E-7</v>
      </c>
    </row>
    <row r="2343" spans="1:5" x14ac:dyDescent="0.25">
      <c r="A2343" s="2" t="s">
        <v>2371</v>
      </c>
      <c r="B2343" s="2">
        <v>5.5937330000000003</v>
      </c>
      <c r="C2343" s="2">
        <v>0.43699953000000002</v>
      </c>
      <c r="D2343" s="5">
        <v>2.22E-8</v>
      </c>
      <c r="E2343" s="5">
        <v>2.65E-7</v>
      </c>
    </row>
    <row r="2344" spans="1:5" x14ac:dyDescent="0.25">
      <c r="A2344" s="2" t="s">
        <v>2372</v>
      </c>
      <c r="B2344" s="2">
        <v>5.5896387000000001</v>
      </c>
      <c r="C2344" s="2">
        <v>0.48336634000000001</v>
      </c>
      <c r="D2344" s="5">
        <v>2.2799999999999999E-8</v>
      </c>
      <c r="E2344" s="5">
        <v>2.7099999999999998E-7</v>
      </c>
    </row>
    <row r="2345" spans="1:5" x14ac:dyDescent="0.25">
      <c r="A2345" s="2" t="s">
        <v>2373</v>
      </c>
      <c r="B2345" s="2">
        <v>5.5860900000000004</v>
      </c>
      <c r="C2345" s="2">
        <v>0.5980453</v>
      </c>
      <c r="D2345" s="5">
        <v>2.3199999999999999E-8</v>
      </c>
      <c r="E2345" s="5">
        <v>2.7700000000000001E-7</v>
      </c>
    </row>
    <row r="2346" spans="1:5" x14ac:dyDescent="0.25">
      <c r="A2346" s="2" t="s">
        <v>2374</v>
      </c>
      <c r="B2346" s="2">
        <v>5.5858140000000001</v>
      </c>
      <c r="C2346" s="2">
        <v>1.1413778000000001</v>
      </c>
      <c r="D2346" s="5">
        <v>2.33E-8</v>
      </c>
      <c r="E2346" s="5">
        <v>2.7700000000000001E-7</v>
      </c>
    </row>
    <row r="2347" spans="1:5" x14ac:dyDescent="0.25">
      <c r="A2347" s="2" t="s">
        <v>2375</v>
      </c>
      <c r="B2347" s="2">
        <v>5.5834975</v>
      </c>
      <c r="C2347" s="2">
        <v>0.78966930000000002</v>
      </c>
      <c r="D2347" s="5">
        <v>2.36E-8</v>
      </c>
      <c r="E2347" s="5">
        <v>2.8000000000000002E-7</v>
      </c>
    </row>
    <row r="2348" spans="1:5" x14ac:dyDescent="0.25">
      <c r="A2348" s="2" t="s">
        <v>2376</v>
      </c>
      <c r="B2348" s="2">
        <v>5.5796947000000001</v>
      </c>
      <c r="C2348" s="2">
        <v>1.2339518</v>
      </c>
      <c r="D2348" s="5">
        <v>2.4100000000000001E-8</v>
      </c>
      <c r="E2348" s="5">
        <v>2.8700000000000002E-7</v>
      </c>
    </row>
    <row r="2349" spans="1:5" x14ac:dyDescent="0.25">
      <c r="A2349" s="2" t="s">
        <v>2377</v>
      </c>
      <c r="B2349" s="2">
        <v>5.5768639999999996</v>
      </c>
      <c r="C2349" s="2">
        <v>0.42877522000000001</v>
      </c>
      <c r="D2349" s="5">
        <v>2.4500000000000001E-8</v>
      </c>
      <c r="E2349" s="5">
        <v>2.91E-7</v>
      </c>
    </row>
    <row r="2350" spans="1:5" x14ac:dyDescent="0.25">
      <c r="A2350" s="2" t="s">
        <v>2378</v>
      </c>
      <c r="B2350" s="2">
        <v>5.5748100000000003</v>
      </c>
      <c r="C2350" s="2">
        <v>0.62129049999999997</v>
      </c>
      <c r="D2350" s="5">
        <v>2.48E-8</v>
      </c>
      <c r="E2350" s="5">
        <v>2.9499999999999998E-7</v>
      </c>
    </row>
    <row r="2351" spans="1:5" x14ac:dyDescent="0.25">
      <c r="A2351" s="2" t="s">
        <v>2379</v>
      </c>
      <c r="B2351" s="2">
        <v>5.5738744999999996</v>
      </c>
      <c r="C2351" s="2">
        <v>1.2442287000000001</v>
      </c>
      <c r="D2351" s="5">
        <v>2.4900000000000001E-8</v>
      </c>
      <c r="E2351" s="5">
        <v>2.96E-7</v>
      </c>
    </row>
    <row r="2352" spans="1:5" x14ac:dyDescent="0.25">
      <c r="A2352" s="2" t="s">
        <v>2380</v>
      </c>
      <c r="B2352" s="2">
        <v>5.5735334999999999</v>
      </c>
      <c r="C2352" s="2">
        <v>1.05966</v>
      </c>
      <c r="D2352" s="5">
        <v>2.4999999999999999E-8</v>
      </c>
      <c r="E2352" s="5">
        <v>2.96E-7</v>
      </c>
    </row>
    <row r="2353" spans="1:5" x14ac:dyDescent="0.25">
      <c r="A2353" s="2" t="s">
        <v>2381</v>
      </c>
      <c r="B2353" s="2">
        <v>5.5725110000000004</v>
      </c>
      <c r="C2353" s="2">
        <v>0.60541529999999999</v>
      </c>
      <c r="D2353" s="5">
        <v>2.51E-8</v>
      </c>
      <c r="E2353" s="5">
        <v>2.9799999999999999E-7</v>
      </c>
    </row>
    <row r="2354" spans="1:5" x14ac:dyDescent="0.25">
      <c r="A2354" s="2" t="s">
        <v>2382</v>
      </c>
      <c r="B2354" s="2">
        <v>5.5666969999999996</v>
      </c>
      <c r="C2354" s="2">
        <v>0.85774519999999999</v>
      </c>
      <c r="D2354" s="5">
        <v>2.6000000000000001E-8</v>
      </c>
      <c r="E2354" s="5">
        <v>3.0800000000000001E-7</v>
      </c>
    </row>
    <row r="2355" spans="1:5" x14ac:dyDescent="0.25">
      <c r="A2355" s="2" t="s">
        <v>2383</v>
      </c>
      <c r="B2355" s="2">
        <v>5.564737</v>
      </c>
      <c r="C2355" s="2">
        <v>0.70677763000000005</v>
      </c>
      <c r="D2355" s="5">
        <v>2.6300000000000001E-8</v>
      </c>
      <c r="E2355" s="5">
        <v>3.1100000000000002E-7</v>
      </c>
    </row>
    <row r="2356" spans="1:5" x14ac:dyDescent="0.25">
      <c r="A2356" s="2" t="s">
        <v>2384</v>
      </c>
      <c r="B2356" s="2">
        <v>5.5623269999999998</v>
      </c>
      <c r="C2356" s="2">
        <v>0.94991490000000001</v>
      </c>
      <c r="D2356" s="5">
        <v>2.66E-8</v>
      </c>
      <c r="E2356" s="5">
        <v>3.1600000000000002E-7</v>
      </c>
    </row>
    <row r="2357" spans="1:5" x14ac:dyDescent="0.25">
      <c r="A2357" s="2" t="s">
        <v>2385</v>
      </c>
      <c r="B2357" s="2">
        <v>5.5622334000000002</v>
      </c>
      <c r="C2357" s="2">
        <v>0.79271789999999998</v>
      </c>
      <c r="D2357" s="5">
        <v>2.66E-8</v>
      </c>
      <c r="E2357" s="5">
        <v>3.1600000000000002E-7</v>
      </c>
    </row>
    <row r="2358" spans="1:5" x14ac:dyDescent="0.25">
      <c r="A2358" s="2" t="s">
        <v>2386</v>
      </c>
      <c r="B2358" s="2">
        <v>5.5589810000000002</v>
      </c>
      <c r="C2358" s="2">
        <v>0.9376101</v>
      </c>
      <c r="D2358" s="5">
        <v>2.7100000000000001E-8</v>
      </c>
      <c r="E2358" s="5">
        <v>3.2099999999999998E-7</v>
      </c>
    </row>
    <row r="2359" spans="1:5" x14ac:dyDescent="0.25">
      <c r="A2359" s="2" t="s">
        <v>2387</v>
      </c>
      <c r="B2359" s="2">
        <v>5.5483336000000003</v>
      </c>
      <c r="C2359" s="2">
        <v>0.72935753999999997</v>
      </c>
      <c r="D2359" s="5">
        <v>2.88E-8</v>
      </c>
      <c r="E2359" s="5">
        <v>3.41E-7</v>
      </c>
    </row>
    <row r="2360" spans="1:5" x14ac:dyDescent="0.25">
      <c r="A2360" s="2" t="s">
        <v>2388</v>
      </c>
      <c r="B2360" s="2">
        <v>5.5453260000000002</v>
      </c>
      <c r="C2360" s="2">
        <v>1.1413698000000001</v>
      </c>
      <c r="D2360" s="5">
        <v>2.9300000000000001E-8</v>
      </c>
      <c r="E2360" s="5">
        <v>3.4700000000000002E-7</v>
      </c>
    </row>
    <row r="2361" spans="1:5" x14ac:dyDescent="0.25">
      <c r="A2361" s="2" t="s">
        <v>2389</v>
      </c>
      <c r="B2361" s="2">
        <v>5.5451702999999997</v>
      </c>
      <c r="C2361" s="2">
        <v>0.53993164999999999</v>
      </c>
      <c r="D2361" s="5">
        <v>2.9399999999999999E-8</v>
      </c>
      <c r="E2361" s="5">
        <v>3.4700000000000002E-7</v>
      </c>
    </row>
    <row r="2362" spans="1:5" x14ac:dyDescent="0.25">
      <c r="A2362" s="2" t="s">
        <v>2390</v>
      </c>
      <c r="B2362" s="2">
        <v>5.5425572000000001</v>
      </c>
      <c r="C2362" s="2">
        <v>1.4173936</v>
      </c>
      <c r="D2362" s="5">
        <v>2.9799999999999999E-8</v>
      </c>
      <c r="E2362" s="5">
        <v>3.5199999999999998E-7</v>
      </c>
    </row>
    <row r="2363" spans="1:5" x14ac:dyDescent="0.25">
      <c r="A2363" s="2" t="s">
        <v>2391</v>
      </c>
      <c r="B2363" s="2">
        <v>5.5411805999999997</v>
      </c>
      <c r="C2363" s="2">
        <v>0.71580916999999999</v>
      </c>
      <c r="D2363" s="5">
        <v>2.9999999999999997E-8</v>
      </c>
      <c r="E2363" s="5">
        <v>3.5499999999999999E-7</v>
      </c>
    </row>
    <row r="2364" spans="1:5" x14ac:dyDescent="0.25">
      <c r="A2364" s="2" t="s">
        <v>2392</v>
      </c>
      <c r="B2364" s="2">
        <v>5.5382648000000003</v>
      </c>
      <c r="C2364" s="2">
        <v>1.1289469999999999</v>
      </c>
      <c r="D2364" s="5">
        <v>3.0500000000000002E-8</v>
      </c>
      <c r="E2364" s="5">
        <v>3.6100000000000002E-7</v>
      </c>
    </row>
    <row r="2365" spans="1:5" x14ac:dyDescent="0.25">
      <c r="A2365" s="2" t="s">
        <v>2393</v>
      </c>
      <c r="B2365" s="2">
        <v>5.5375676</v>
      </c>
      <c r="C2365" s="2">
        <v>0.53811430000000005</v>
      </c>
      <c r="D2365" s="5">
        <v>3.0699999999999997E-8</v>
      </c>
      <c r="E2365" s="5">
        <v>3.6199999999999999E-7</v>
      </c>
    </row>
    <row r="2366" spans="1:5" x14ac:dyDescent="0.25">
      <c r="A2366" s="2" t="s">
        <v>2394</v>
      </c>
      <c r="B2366" s="2">
        <v>5.5369954000000003</v>
      </c>
      <c r="C2366" s="2">
        <v>0.61960053000000004</v>
      </c>
      <c r="D2366" s="5">
        <v>3.0799999999999998E-8</v>
      </c>
      <c r="E2366" s="5">
        <v>3.6300000000000001E-7</v>
      </c>
    </row>
    <row r="2367" spans="1:5" x14ac:dyDescent="0.25">
      <c r="A2367" s="2" t="s">
        <v>2395</v>
      </c>
      <c r="B2367" s="2">
        <v>5.5257797000000002</v>
      </c>
      <c r="C2367" s="2">
        <v>1.3766826000000001</v>
      </c>
      <c r="D2367" s="5">
        <v>3.2800000000000003E-8</v>
      </c>
      <c r="E2367" s="5">
        <v>3.8700000000000001E-7</v>
      </c>
    </row>
    <row r="2368" spans="1:5" x14ac:dyDescent="0.25">
      <c r="A2368" s="2" t="s">
        <v>2396</v>
      </c>
      <c r="B2368" s="2">
        <v>5.5257106</v>
      </c>
      <c r="C2368" s="2">
        <v>1.0989487</v>
      </c>
      <c r="D2368" s="5">
        <v>3.2800000000000003E-8</v>
      </c>
      <c r="E2368" s="5">
        <v>3.8700000000000001E-7</v>
      </c>
    </row>
    <row r="2369" spans="1:5" x14ac:dyDescent="0.25">
      <c r="A2369" s="2" t="s">
        <v>2397</v>
      </c>
      <c r="B2369" s="2">
        <v>5.5215515999999996</v>
      </c>
      <c r="C2369" s="2">
        <v>0.55300300000000002</v>
      </c>
      <c r="D2369" s="5">
        <v>3.3600000000000003E-8</v>
      </c>
      <c r="E2369" s="5">
        <v>3.96E-7</v>
      </c>
    </row>
    <row r="2370" spans="1:5" x14ac:dyDescent="0.25">
      <c r="A2370" s="2" t="s">
        <v>2398</v>
      </c>
      <c r="B2370" s="2">
        <v>5.5171431999999996</v>
      </c>
      <c r="C2370" s="2">
        <v>0.58093755999999996</v>
      </c>
      <c r="D2370" s="5">
        <v>3.4499999999999998E-8</v>
      </c>
      <c r="E2370" s="5">
        <v>4.0600000000000001E-7</v>
      </c>
    </row>
    <row r="2371" spans="1:5" x14ac:dyDescent="0.25">
      <c r="A2371" s="2" t="s">
        <v>2399</v>
      </c>
      <c r="B2371" s="2">
        <v>5.5141163000000004</v>
      </c>
      <c r="C2371" s="2">
        <v>0.78851897000000004</v>
      </c>
      <c r="D2371" s="5">
        <v>3.5100000000000003E-8</v>
      </c>
      <c r="E2371" s="5">
        <v>4.1300000000000001E-7</v>
      </c>
    </row>
    <row r="2372" spans="1:5" x14ac:dyDescent="0.25">
      <c r="A2372" s="2" t="s">
        <v>2400</v>
      </c>
      <c r="B2372" s="2">
        <v>5.5138245000000001</v>
      </c>
      <c r="C2372" s="2">
        <v>1.9747585999999999</v>
      </c>
      <c r="D2372" s="5">
        <v>3.5100000000000003E-8</v>
      </c>
      <c r="E2372" s="5">
        <v>4.1300000000000001E-7</v>
      </c>
    </row>
    <row r="2373" spans="1:5" x14ac:dyDescent="0.25">
      <c r="A2373" s="2" t="s">
        <v>2401</v>
      </c>
      <c r="B2373" s="2">
        <v>5.5070815</v>
      </c>
      <c r="C2373" s="2">
        <v>1.025258</v>
      </c>
      <c r="D2373" s="5">
        <v>3.6500000000000003E-8</v>
      </c>
      <c r="E2373" s="5">
        <v>4.2899999999999999E-7</v>
      </c>
    </row>
    <row r="2374" spans="1:5" x14ac:dyDescent="0.25">
      <c r="A2374" s="2" t="s">
        <v>2402</v>
      </c>
      <c r="B2374" s="2">
        <v>5.5047584000000001</v>
      </c>
      <c r="C2374" s="2">
        <v>0.93510020000000005</v>
      </c>
      <c r="D2374" s="5">
        <v>3.7E-8</v>
      </c>
      <c r="E2374" s="5">
        <v>4.3500000000000002E-7</v>
      </c>
    </row>
    <row r="2375" spans="1:5" x14ac:dyDescent="0.25">
      <c r="A2375" s="2" t="s">
        <v>2403</v>
      </c>
      <c r="B2375" s="2">
        <v>5.5025170000000001</v>
      </c>
      <c r="C2375" s="2">
        <v>0.93957170000000001</v>
      </c>
      <c r="D2375" s="5">
        <v>3.7399999999999997E-8</v>
      </c>
      <c r="E2375" s="5">
        <v>4.4000000000000002E-7</v>
      </c>
    </row>
    <row r="2376" spans="1:5" x14ac:dyDescent="0.25">
      <c r="A2376" s="2" t="s">
        <v>2404</v>
      </c>
      <c r="B2376" s="2">
        <v>5.5001717000000001</v>
      </c>
      <c r="C2376" s="2">
        <v>0.9034046</v>
      </c>
      <c r="D2376" s="5">
        <v>3.7900000000000002E-8</v>
      </c>
      <c r="E2376" s="5">
        <v>4.46E-7</v>
      </c>
    </row>
    <row r="2377" spans="1:5" x14ac:dyDescent="0.25">
      <c r="A2377" s="2" t="s">
        <v>2405</v>
      </c>
      <c r="B2377" s="2">
        <v>5.4971823999999998</v>
      </c>
      <c r="C2377" s="2">
        <v>0.9419497</v>
      </c>
      <c r="D2377" s="5">
        <v>3.8600000000000002E-8</v>
      </c>
      <c r="E2377" s="5">
        <v>4.5299999999999999E-7</v>
      </c>
    </row>
    <row r="2378" spans="1:5" x14ac:dyDescent="0.25">
      <c r="A2378" s="2" t="s">
        <v>2406</v>
      </c>
      <c r="B2378" s="2">
        <v>5.4971690000000004</v>
      </c>
      <c r="C2378" s="2">
        <v>1.0123991999999999</v>
      </c>
      <c r="D2378" s="5">
        <v>3.8600000000000002E-8</v>
      </c>
      <c r="E2378" s="5">
        <v>4.5299999999999999E-7</v>
      </c>
    </row>
    <row r="2379" spans="1:5" x14ac:dyDescent="0.25">
      <c r="A2379" s="2" t="s">
        <v>2407</v>
      </c>
      <c r="B2379" s="2">
        <v>5.4953669999999999</v>
      </c>
      <c r="C2379" s="2">
        <v>0.74226369999999997</v>
      </c>
      <c r="D2379" s="5">
        <v>3.8999999999999998E-8</v>
      </c>
      <c r="E2379" s="5">
        <v>4.58E-7</v>
      </c>
    </row>
    <row r="2380" spans="1:5" x14ac:dyDescent="0.25">
      <c r="A2380" s="2" t="s">
        <v>2408</v>
      </c>
      <c r="B2380" s="2">
        <v>5.4943314000000001</v>
      </c>
      <c r="C2380" s="2">
        <v>0.99378127000000005</v>
      </c>
      <c r="D2380" s="5">
        <v>3.92E-8</v>
      </c>
      <c r="E2380" s="5">
        <v>4.5999999999999999E-7</v>
      </c>
    </row>
    <row r="2381" spans="1:5" x14ac:dyDescent="0.25">
      <c r="A2381" s="2" t="s">
        <v>2409</v>
      </c>
      <c r="B2381" s="2">
        <v>5.4892570000000003</v>
      </c>
      <c r="C2381" s="2">
        <v>0.97614979999999996</v>
      </c>
      <c r="D2381" s="5">
        <v>4.0399999999999998E-8</v>
      </c>
      <c r="E2381" s="5">
        <v>4.7300000000000001E-7</v>
      </c>
    </row>
    <row r="2382" spans="1:5" x14ac:dyDescent="0.25">
      <c r="A2382" s="2" t="s">
        <v>2410</v>
      </c>
      <c r="B2382" s="2">
        <v>5.4857263999999999</v>
      </c>
      <c r="C2382" s="2">
        <v>0.78873289999999996</v>
      </c>
      <c r="D2382" s="5">
        <v>4.1199999999999998E-8</v>
      </c>
      <c r="E2382" s="5">
        <v>4.8299999999999997E-7</v>
      </c>
    </row>
    <row r="2383" spans="1:5" x14ac:dyDescent="0.25">
      <c r="A2383" s="2" t="s">
        <v>2411</v>
      </c>
      <c r="B2383" s="2">
        <v>5.4845275999999998</v>
      </c>
      <c r="C2383" s="2">
        <v>0.5133645</v>
      </c>
      <c r="D2383" s="5">
        <v>4.1500000000000001E-8</v>
      </c>
      <c r="E2383" s="5">
        <v>4.8599999999999998E-7</v>
      </c>
    </row>
    <row r="2384" spans="1:5" x14ac:dyDescent="0.25">
      <c r="A2384" s="2" t="s">
        <v>2412</v>
      </c>
      <c r="B2384" s="2">
        <v>5.4833360000000004</v>
      </c>
      <c r="C2384" s="2">
        <v>0.46404916000000002</v>
      </c>
      <c r="D2384" s="5">
        <v>4.1700000000000003E-8</v>
      </c>
      <c r="E2384" s="5">
        <v>4.89E-7</v>
      </c>
    </row>
    <row r="2385" spans="1:5" x14ac:dyDescent="0.25">
      <c r="A2385" s="2" t="s">
        <v>2413</v>
      </c>
      <c r="B2385" s="2">
        <v>5.4815784000000001</v>
      </c>
      <c r="C2385" s="2">
        <v>0.85625136000000002</v>
      </c>
      <c r="D2385" s="5">
        <v>4.2200000000000001E-8</v>
      </c>
      <c r="E2385" s="5">
        <v>4.9399999999999995E-7</v>
      </c>
    </row>
    <row r="2386" spans="1:5" x14ac:dyDescent="0.25">
      <c r="A2386" s="2" t="s">
        <v>2414</v>
      </c>
      <c r="B2386" s="2">
        <v>5.4805092999999996</v>
      </c>
      <c r="C2386" s="2">
        <v>0.50344144999999996</v>
      </c>
      <c r="D2386" s="5">
        <v>4.2400000000000002E-8</v>
      </c>
      <c r="E2386" s="5">
        <v>4.9599999999999999E-7</v>
      </c>
    </row>
    <row r="2387" spans="1:5" x14ac:dyDescent="0.25">
      <c r="A2387" s="2" t="s">
        <v>2415</v>
      </c>
      <c r="B2387" s="2">
        <v>5.4801060000000001</v>
      </c>
      <c r="C2387" s="2">
        <v>2.2050538</v>
      </c>
      <c r="D2387" s="5">
        <v>4.2499999999999997E-8</v>
      </c>
      <c r="E2387" s="5">
        <v>4.9699999999999996E-7</v>
      </c>
    </row>
    <row r="2388" spans="1:5" x14ac:dyDescent="0.25">
      <c r="A2388" s="2" t="s">
        <v>2416</v>
      </c>
      <c r="B2388" s="2">
        <v>5.4763416999999999</v>
      </c>
      <c r="C2388" s="2">
        <v>1.0647766999999999</v>
      </c>
      <c r="D2388" s="5">
        <v>4.3399999999999998E-8</v>
      </c>
      <c r="E2388" s="5">
        <v>5.0800000000000005E-7</v>
      </c>
    </row>
    <row r="2389" spans="1:5" x14ac:dyDescent="0.25">
      <c r="A2389" s="2" t="s">
        <v>2417</v>
      </c>
      <c r="B2389" s="2">
        <v>5.475905</v>
      </c>
      <c r="C2389" s="2">
        <v>0.95718119999999995</v>
      </c>
      <c r="D2389" s="5">
        <v>4.3499999999999999E-8</v>
      </c>
      <c r="E2389" s="5">
        <v>5.0900000000000002E-7</v>
      </c>
    </row>
    <row r="2390" spans="1:5" x14ac:dyDescent="0.25">
      <c r="A2390" s="2" t="s">
        <v>2418</v>
      </c>
      <c r="B2390" s="2">
        <v>5.4742364999999999</v>
      </c>
      <c r="C2390" s="2">
        <v>1.2719115000000001</v>
      </c>
      <c r="D2390" s="5">
        <v>4.3900000000000003E-8</v>
      </c>
      <c r="E2390" s="5">
        <v>5.1399999999999997E-7</v>
      </c>
    </row>
    <row r="2391" spans="1:5" x14ac:dyDescent="0.25">
      <c r="A2391" s="2" t="s">
        <v>2419</v>
      </c>
      <c r="B2391" s="2">
        <v>5.4711090000000002</v>
      </c>
      <c r="C2391" s="2">
        <v>0.84557459999999995</v>
      </c>
      <c r="D2391" s="5">
        <v>4.4700000000000003E-8</v>
      </c>
      <c r="E2391" s="5">
        <v>5.2300000000000001E-7</v>
      </c>
    </row>
    <row r="2392" spans="1:5" x14ac:dyDescent="0.25">
      <c r="A2392" s="2" t="s">
        <v>2420</v>
      </c>
      <c r="B2392" s="2">
        <v>5.4708420000000002</v>
      </c>
      <c r="C2392" s="2">
        <v>1.1097519</v>
      </c>
      <c r="D2392" s="5">
        <v>4.4799999999999997E-8</v>
      </c>
      <c r="E2392" s="5">
        <v>5.2300000000000001E-7</v>
      </c>
    </row>
    <row r="2393" spans="1:5" x14ac:dyDescent="0.25">
      <c r="A2393" s="2" t="s">
        <v>2421</v>
      </c>
      <c r="B2393" s="2">
        <v>5.4676784999999999</v>
      </c>
      <c r="C2393" s="2">
        <v>1.3172999999999999</v>
      </c>
      <c r="D2393" s="5">
        <v>4.5599999999999998E-8</v>
      </c>
      <c r="E2393" s="5">
        <v>5.3200000000000005E-7</v>
      </c>
    </row>
    <row r="2394" spans="1:5" x14ac:dyDescent="0.25">
      <c r="A2394" s="2" t="s">
        <v>2422</v>
      </c>
      <c r="B2394" s="2">
        <v>5.4654913000000001</v>
      </c>
      <c r="C2394" s="2">
        <v>1.0312300000000001</v>
      </c>
      <c r="D2394" s="5">
        <v>4.6199999999999997E-8</v>
      </c>
      <c r="E2394" s="5">
        <v>5.3900000000000005E-7</v>
      </c>
    </row>
    <row r="2395" spans="1:5" x14ac:dyDescent="0.25">
      <c r="A2395" s="2" t="s">
        <v>2423</v>
      </c>
      <c r="B2395" s="2">
        <v>5.4652285999999997</v>
      </c>
      <c r="C2395" s="2">
        <v>0.97812089999999996</v>
      </c>
      <c r="D2395" s="5">
        <v>4.6199999999999997E-8</v>
      </c>
      <c r="E2395" s="5">
        <v>5.3900000000000005E-7</v>
      </c>
    </row>
    <row r="2396" spans="1:5" x14ac:dyDescent="0.25">
      <c r="A2396" s="2" t="s">
        <v>2424</v>
      </c>
      <c r="B2396" s="2">
        <v>5.4644440000000003</v>
      </c>
      <c r="C2396" s="2">
        <v>1.0322925999999999</v>
      </c>
      <c r="D2396" s="5">
        <v>4.6399999999999999E-8</v>
      </c>
      <c r="E2396" s="5">
        <v>5.4199999999999996E-7</v>
      </c>
    </row>
    <row r="2397" spans="1:5" x14ac:dyDescent="0.25">
      <c r="A2397" s="2" t="s">
        <v>2425</v>
      </c>
      <c r="B2397" s="2">
        <v>5.4620943000000004</v>
      </c>
      <c r="C2397" s="2">
        <v>1.4255574</v>
      </c>
      <c r="D2397" s="5">
        <v>4.7099999999999998E-8</v>
      </c>
      <c r="E2397" s="5">
        <v>5.4899999999999995E-7</v>
      </c>
    </row>
    <row r="2398" spans="1:5" x14ac:dyDescent="0.25">
      <c r="A2398" s="2" t="s">
        <v>2426</v>
      </c>
      <c r="B2398" s="2">
        <v>5.4600916000000002</v>
      </c>
      <c r="C2398" s="2">
        <v>0.62974273999999997</v>
      </c>
      <c r="D2398" s="5">
        <v>4.7600000000000003E-8</v>
      </c>
      <c r="E2398" s="5">
        <v>5.5499999999999998E-7</v>
      </c>
    </row>
    <row r="2399" spans="1:5" x14ac:dyDescent="0.25">
      <c r="A2399" s="2" t="s">
        <v>2427</v>
      </c>
      <c r="B2399" s="2">
        <v>5.4597129999999998</v>
      </c>
      <c r="C2399" s="2">
        <v>0.8600603</v>
      </c>
      <c r="D2399" s="5">
        <v>4.7699999999999997E-8</v>
      </c>
      <c r="E2399" s="5">
        <v>5.5599999999999995E-7</v>
      </c>
    </row>
    <row r="2400" spans="1:5" x14ac:dyDescent="0.25">
      <c r="A2400" s="2" t="s">
        <v>2428</v>
      </c>
      <c r="B2400" s="2">
        <v>5.4591583999999997</v>
      </c>
      <c r="C2400" s="2">
        <v>1.1749191000000001</v>
      </c>
      <c r="D2400" s="5">
        <v>4.7799999999999998E-8</v>
      </c>
      <c r="E2400" s="5">
        <v>5.5700000000000002E-7</v>
      </c>
    </row>
    <row r="2401" spans="1:5" x14ac:dyDescent="0.25">
      <c r="A2401" s="2" t="s">
        <v>2429</v>
      </c>
      <c r="B2401" s="2">
        <v>5.4572070000000004</v>
      </c>
      <c r="C2401" s="2">
        <v>0.85195650000000001</v>
      </c>
      <c r="D2401" s="5">
        <v>4.8400000000000003E-8</v>
      </c>
      <c r="E2401" s="5">
        <v>5.6300000000000005E-7</v>
      </c>
    </row>
    <row r="2402" spans="1:5" x14ac:dyDescent="0.25">
      <c r="A2402" s="2" t="s">
        <v>2430</v>
      </c>
      <c r="B2402" s="2">
        <v>5.4564830000000004</v>
      </c>
      <c r="C2402" s="2">
        <v>1.0222777999999999</v>
      </c>
      <c r="D2402" s="5">
        <v>4.8599999999999998E-8</v>
      </c>
      <c r="E2402" s="5">
        <v>5.6499999999999999E-7</v>
      </c>
    </row>
    <row r="2403" spans="1:5" x14ac:dyDescent="0.25">
      <c r="A2403" s="2" t="s">
        <v>2431</v>
      </c>
      <c r="B2403" s="2">
        <v>5.4550485999999996</v>
      </c>
      <c r="C2403" s="2">
        <v>0.82236147000000004</v>
      </c>
      <c r="D2403" s="5">
        <v>4.9000000000000002E-8</v>
      </c>
      <c r="E2403" s="5">
        <v>5.7000000000000005E-7</v>
      </c>
    </row>
    <row r="2404" spans="1:5" x14ac:dyDescent="0.25">
      <c r="A2404" s="2" t="s">
        <v>2432</v>
      </c>
      <c r="B2404" s="2">
        <v>5.4541219999999999</v>
      </c>
      <c r="C2404" s="2">
        <v>1.9714986000000001</v>
      </c>
      <c r="D2404" s="5">
        <v>4.9199999999999997E-8</v>
      </c>
      <c r="E2404" s="5">
        <v>5.7199999999999999E-7</v>
      </c>
    </row>
    <row r="2405" spans="1:5" x14ac:dyDescent="0.25">
      <c r="A2405" s="2" t="s">
        <v>2433</v>
      </c>
      <c r="B2405" s="2">
        <v>5.4531616999999999</v>
      </c>
      <c r="C2405" s="2">
        <v>1.0112071</v>
      </c>
      <c r="D2405" s="5">
        <v>4.95E-8</v>
      </c>
      <c r="E2405" s="5">
        <v>5.75E-7</v>
      </c>
    </row>
    <row r="2406" spans="1:5" x14ac:dyDescent="0.25">
      <c r="A2406" s="2" t="s">
        <v>2434</v>
      </c>
      <c r="B2406" s="2">
        <v>5.4496469999999997</v>
      </c>
      <c r="C2406" s="2">
        <v>0.72096689999999997</v>
      </c>
      <c r="D2406" s="5">
        <v>5.0500000000000002E-8</v>
      </c>
      <c r="E2406" s="5">
        <v>5.8599999999999998E-7</v>
      </c>
    </row>
    <row r="2407" spans="1:5" x14ac:dyDescent="0.25">
      <c r="A2407" s="2" t="s">
        <v>2435</v>
      </c>
      <c r="B2407" s="2">
        <v>5.4489407999999999</v>
      </c>
      <c r="C2407" s="2">
        <v>0.50559240000000005</v>
      </c>
      <c r="D2407" s="5">
        <v>5.0699999999999997E-8</v>
      </c>
      <c r="E2407" s="5">
        <v>5.8899999999999999E-7</v>
      </c>
    </row>
    <row r="2408" spans="1:5" x14ac:dyDescent="0.25">
      <c r="A2408" s="2" t="s">
        <v>2436</v>
      </c>
      <c r="B2408" s="2">
        <v>5.4476085000000003</v>
      </c>
      <c r="C2408" s="2">
        <v>1.5856680000000001</v>
      </c>
      <c r="D2408" s="5">
        <v>5.1100000000000001E-8</v>
      </c>
      <c r="E2408" s="5">
        <v>5.9299999999999998E-7</v>
      </c>
    </row>
    <row r="2409" spans="1:5" x14ac:dyDescent="0.25">
      <c r="A2409" s="2" t="s">
        <v>2437</v>
      </c>
      <c r="B2409" s="2">
        <v>5.4464300000000003</v>
      </c>
      <c r="C2409" s="2">
        <v>1.1372534999999999</v>
      </c>
      <c r="D2409" s="5">
        <v>5.1399999999999997E-8</v>
      </c>
      <c r="E2409" s="5">
        <v>5.9699999999999996E-7</v>
      </c>
    </row>
    <row r="2410" spans="1:5" x14ac:dyDescent="0.25">
      <c r="A2410" s="2" t="s">
        <v>2438</v>
      </c>
      <c r="B2410" s="2">
        <v>5.4411396999999999</v>
      </c>
      <c r="C2410" s="2">
        <v>0.56501745999999997</v>
      </c>
      <c r="D2410" s="5">
        <v>5.2899999999999997E-8</v>
      </c>
      <c r="E2410" s="5">
        <v>6.1399999999999997E-7</v>
      </c>
    </row>
    <row r="2411" spans="1:5" x14ac:dyDescent="0.25">
      <c r="A2411" s="2" t="s">
        <v>2439</v>
      </c>
      <c r="B2411" s="2">
        <v>5.4403090000000001</v>
      </c>
      <c r="C2411" s="2">
        <v>0.56857539999999995</v>
      </c>
      <c r="D2411" s="5">
        <v>5.32E-8</v>
      </c>
      <c r="E2411" s="5">
        <v>6.1699999999999998E-7</v>
      </c>
    </row>
    <row r="2412" spans="1:5" x14ac:dyDescent="0.25">
      <c r="A2412" s="2" t="s">
        <v>2440</v>
      </c>
      <c r="B2412" s="2">
        <v>5.4400930000000001</v>
      </c>
      <c r="C2412" s="2">
        <v>2.7280052000000001</v>
      </c>
      <c r="D2412" s="5">
        <v>5.3300000000000001E-8</v>
      </c>
      <c r="E2412" s="5">
        <v>6.1699999999999998E-7</v>
      </c>
    </row>
    <row r="2413" spans="1:5" x14ac:dyDescent="0.25">
      <c r="A2413" s="2" t="s">
        <v>2441</v>
      </c>
      <c r="B2413" s="2">
        <v>5.4382080000000004</v>
      </c>
      <c r="C2413" s="2">
        <v>5.1129217000000002</v>
      </c>
      <c r="D2413" s="5">
        <v>5.3799999999999999E-8</v>
      </c>
      <c r="E2413" s="5">
        <v>6.2399999999999998E-7</v>
      </c>
    </row>
    <row r="2414" spans="1:5" x14ac:dyDescent="0.25">
      <c r="A2414" s="2" t="s">
        <v>2442</v>
      </c>
      <c r="B2414" s="2">
        <v>5.4357514</v>
      </c>
      <c r="C2414" s="2">
        <v>0.83816992999999995</v>
      </c>
      <c r="D2414" s="5">
        <v>5.4599999999999999E-8</v>
      </c>
      <c r="E2414" s="5">
        <v>6.3200000000000005E-7</v>
      </c>
    </row>
    <row r="2415" spans="1:5" x14ac:dyDescent="0.25">
      <c r="A2415" s="2" t="s">
        <v>2443</v>
      </c>
      <c r="B2415" s="2">
        <v>5.4357246999999997</v>
      </c>
      <c r="C2415" s="2">
        <v>1.1032189999999999</v>
      </c>
      <c r="D2415" s="5">
        <v>5.4599999999999999E-8</v>
      </c>
      <c r="E2415" s="5">
        <v>6.3200000000000005E-7</v>
      </c>
    </row>
    <row r="2416" spans="1:5" x14ac:dyDescent="0.25">
      <c r="A2416" s="2" t="s">
        <v>2444</v>
      </c>
      <c r="B2416" s="2">
        <v>5.4352703</v>
      </c>
      <c r="C2416" s="2">
        <v>0.88155939999999999</v>
      </c>
      <c r="D2416" s="5">
        <v>5.47E-8</v>
      </c>
      <c r="E2416" s="5">
        <v>6.3399999999999999E-7</v>
      </c>
    </row>
    <row r="2417" spans="1:5" x14ac:dyDescent="0.25">
      <c r="A2417" s="2" t="s">
        <v>2445</v>
      </c>
      <c r="B2417" s="2">
        <v>5.4322476000000002</v>
      </c>
      <c r="C2417" s="2">
        <v>0.56766455999999998</v>
      </c>
      <c r="D2417" s="5">
        <v>5.5600000000000002E-8</v>
      </c>
      <c r="E2417" s="5">
        <v>6.44E-7</v>
      </c>
    </row>
    <row r="2418" spans="1:5" x14ac:dyDescent="0.25">
      <c r="A2418" s="2" t="s">
        <v>2446</v>
      </c>
      <c r="B2418" s="2">
        <v>5.4261460000000001</v>
      </c>
      <c r="C2418" s="2">
        <v>0.92093530000000001</v>
      </c>
      <c r="D2418" s="5">
        <v>5.76E-8</v>
      </c>
      <c r="E2418" s="5">
        <v>6.6599999999999996E-7</v>
      </c>
    </row>
    <row r="2419" spans="1:5" x14ac:dyDescent="0.25">
      <c r="A2419" s="2" t="s">
        <v>2447</v>
      </c>
      <c r="B2419" s="2">
        <v>5.4253039999999997</v>
      </c>
      <c r="C2419" s="2">
        <v>0.82140170000000001</v>
      </c>
      <c r="D2419" s="5">
        <v>5.7900000000000002E-8</v>
      </c>
      <c r="E2419" s="5">
        <v>6.6899999999999997E-7</v>
      </c>
    </row>
    <row r="2420" spans="1:5" x14ac:dyDescent="0.25">
      <c r="A2420" s="2" t="s">
        <v>2448</v>
      </c>
      <c r="B2420" s="2">
        <v>5.4244956999999996</v>
      </c>
      <c r="C2420" s="2">
        <v>1.8168222000000001</v>
      </c>
      <c r="D2420" s="5">
        <v>5.8099999999999997E-8</v>
      </c>
      <c r="E2420" s="5">
        <v>6.7199999999999998E-7</v>
      </c>
    </row>
    <row r="2421" spans="1:5" x14ac:dyDescent="0.25">
      <c r="A2421" s="2" t="s">
        <v>2449</v>
      </c>
      <c r="B2421" s="2">
        <v>5.4244440000000003</v>
      </c>
      <c r="C2421" s="2">
        <v>0.69706520000000005</v>
      </c>
      <c r="D2421" s="5">
        <v>5.8099999999999997E-8</v>
      </c>
      <c r="E2421" s="5">
        <v>6.7199999999999998E-7</v>
      </c>
    </row>
    <row r="2422" spans="1:5" x14ac:dyDescent="0.25">
      <c r="A2422" s="2" t="s">
        <v>2450</v>
      </c>
      <c r="B2422" s="2">
        <v>5.4241970000000004</v>
      </c>
      <c r="C2422" s="2">
        <v>0.5040346</v>
      </c>
      <c r="D2422" s="5">
        <v>5.8199999999999998E-8</v>
      </c>
      <c r="E2422" s="5">
        <v>6.7199999999999998E-7</v>
      </c>
    </row>
    <row r="2423" spans="1:5" x14ac:dyDescent="0.25">
      <c r="A2423" s="2" t="s">
        <v>2451</v>
      </c>
      <c r="B2423" s="2">
        <v>5.4236735999999999</v>
      </c>
      <c r="C2423" s="2">
        <v>1.5582368</v>
      </c>
      <c r="D2423" s="5">
        <v>5.84E-8</v>
      </c>
      <c r="E2423" s="5">
        <v>6.7400000000000003E-7</v>
      </c>
    </row>
    <row r="2424" spans="1:5" x14ac:dyDescent="0.25">
      <c r="A2424" s="2" t="s">
        <v>2452</v>
      </c>
      <c r="B2424" s="2">
        <v>5.4223213000000001</v>
      </c>
      <c r="C2424" s="2">
        <v>0.94730365000000005</v>
      </c>
      <c r="D2424" s="5">
        <v>5.8799999999999997E-8</v>
      </c>
      <c r="E2424" s="5">
        <v>6.7899999999999998E-7</v>
      </c>
    </row>
    <row r="2425" spans="1:5" x14ac:dyDescent="0.25">
      <c r="A2425" s="2" t="s">
        <v>2453</v>
      </c>
      <c r="B2425" s="2">
        <v>5.4198756000000001</v>
      </c>
      <c r="C2425" s="2">
        <v>0.89532750000000005</v>
      </c>
      <c r="D2425" s="5">
        <v>5.9599999999999998E-8</v>
      </c>
      <c r="E2425" s="5">
        <v>6.8800000000000002E-7</v>
      </c>
    </row>
    <row r="2426" spans="1:5" x14ac:dyDescent="0.25">
      <c r="A2426" s="2" t="s">
        <v>2454</v>
      </c>
      <c r="B2426" s="2">
        <v>5.4148525999999997</v>
      </c>
      <c r="C2426" s="2">
        <v>2.0053030000000001</v>
      </c>
      <c r="D2426" s="5">
        <v>6.13E-8</v>
      </c>
      <c r="E2426" s="5">
        <v>7.0699999999999996E-7</v>
      </c>
    </row>
    <row r="2427" spans="1:5" x14ac:dyDescent="0.25">
      <c r="A2427" s="2" t="s">
        <v>2455</v>
      </c>
      <c r="B2427" s="2">
        <v>5.4139439999999999</v>
      </c>
      <c r="C2427" s="2">
        <v>0.98478250000000001</v>
      </c>
      <c r="D2427" s="5">
        <v>6.1700000000000003E-8</v>
      </c>
      <c r="E2427" s="5">
        <v>7.1099999999999995E-7</v>
      </c>
    </row>
    <row r="2428" spans="1:5" x14ac:dyDescent="0.25">
      <c r="A2428" s="2" t="s">
        <v>2456</v>
      </c>
      <c r="B2428" s="2">
        <v>5.4138254999999997</v>
      </c>
      <c r="C2428" s="2">
        <v>0.67275929999999995</v>
      </c>
      <c r="D2428" s="5">
        <v>6.1700000000000003E-8</v>
      </c>
      <c r="E2428" s="5">
        <v>7.1099999999999995E-7</v>
      </c>
    </row>
    <row r="2429" spans="1:5" x14ac:dyDescent="0.25">
      <c r="A2429" s="2" t="s">
        <v>2457</v>
      </c>
      <c r="B2429" s="2">
        <v>5.4132819999999997</v>
      </c>
      <c r="C2429" s="2">
        <v>3.2551652999999998</v>
      </c>
      <c r="D2429" s="5">
        <v>6.1900000000000005E-8</v>
      </c>
      <c r="E2429" s="5">
        <v>7.1299999999999999E-7</v>
      </c>
    </row>
    <row r="2430" spans="1:5" x14ac:dyDescent="0.25">
      <c r="A2430" s="2" t="s">
        <v>2458</v>
      </c>
      <c r="B2430" s="2">
        <v>5.4110904</v>
      </c>
      <c r="C2430" s="2">
        <v>0.59711809999999998</v>
      </c>
      <c r="D2430" s="5">
        <v>6.2600000000000005E-8</v>
      </c>
      <c r="E2430" s="5">
        <v>7.2099999999999996E-7</v>
      </c>
    </row>
    <row r="2431" spans="1:5" x14ac:dyDescent="0.25">
      <c r="A2431" s="2" t="s">
        <v>2459</v>
      </c>
      <c r="B2431" s="2">
        <v>5.4105509999999999</v>
      </c>
      <c r="C2431" s="2">
        <v>1.2994121000000001</v>
      </c>
      <c r="D2431" s="5">
        <v>6.2800000000000006E-8</v>
      </c>
      <c r="E2431" s="5">
        <v>7.23E-7</v>
      </c>
    </row>
    <row r="2432" spans="1:5" x14ac:dyDescent="0.25">
      <c r="A2432" s="2" t="s">
        <v>2460</v>
      </c>
      <c r="B2432" s="2">
        <v>5.4054947000000002</v>
      </c>
      <c r="C2432" s="2">
        <v>0.58497600000000005</v>
      </c>
      <c r="D2432" s="5">
        <v>6.4599999999999996E-8</v>
      </c>
      <c r="E2432" s="5">
        <v>7.4399999999999999E-7</v>
      </c>
    </row>
    <row r="2433" spans="1:5" x14ac:dyDescent="0.25">
      <c r="A2433" s="2" t="s">
        <v>2461</v>
      </c>
      <c r="B2433" s="2">
        <v>5.4028263000000001</v>
      </c>
      <c r="C2433" s="2">
        <v>1.2492460000000001</v>
      </c>
      <c r="D2433" s="5">
        <v>6.5600000000000005E-8</v>
      </c>
      <c r="E2433" s="5">
        <v>7.5499999999999997E-7</v>
      </c>
    </row>
    <row r="2434" spans="1:5" x14ac:dyDescent="0.25">
      <c r="A2434" s="2" t="s">
        <v>2462</v>
      </c>
      <c r="B2434" s="2">
        <v>5.4009970000000003</v>
      </c>
      <c r="C2434" s="2">
        <v>0.89993250000000002</v>
      </c>
      <c r="D2434" s="5">
        <v>6.6300000000000005E-8</v>
      </c>
      <c r="E2434" s="5">
        <v>7.6199999999999997E-7</v>
      </c>
    </row>
    <row r="2435" spans="1:5" x14ac:dyDescent="0.25">
      <c r="A2435" s="2" t="s">
        <v>2463</v>
      </c>
      <c r="B2435" s="2">
        <v>5.4008190000000003</v>
      </c>
      <c r="C2435" s="2">
        <v>1.0870674</v>
      </c>
      <c r="D2435" s="5">
        <v>6.6300000000000005E-8</v>
      </c>
      <c r="E2435" s="5">
        <v>7.6300000000000004E-7</v>
      </c>
    </row>
    <row r="2436" spans="1:5" x14ac:dyDescent="0.25">
      <c r="A2436" s="2" t="s">
        <v>2464</v>
      </c>
      <c r="B2436" s="2">
        <v>5.3964663000000002</v>
      </c>
      <c r="C2436" s="2">
        <v>1.5178931</v>
      </c>
      <c r="D2436" s="5">
        <v>6.8E-8</v>
      </c>
      <c r="E2436" s="5">
        <v>7.8100000000000002E-7</v>
      </c>
    </row>
    <row r="2437" spans="1:5" x14ac:dyDescent="0.25">
      <c r="A2437" s="2" t="s">
        <v>2465</v>
      </c>
      <c r="B2437" s="2">
        <v>5.3950877000000004</v>
      </c>
      <c r="C2437" s="2">
        <v>1.0598282999999999</v>
      </c>
      <c r="D2437" s="5">
        <v>6.8499999999999998E-8</v>
      </c>
      <c r="E2437" s="5">
        <v>7.8700000000000005E-7</v>
      </c>
    </row>
    <row r="2438" spans="1:5" x14ac:dyDescent="0.25">
      <c r="A2438" s="2" t="s">
        <v>2466</v>
      </c>
      <c r="B2438" s="2">
        <v>5.3909890000000003</v>
      </c>
      <c r="C2438" s="2">
        <v>1.3465507000000001</v>
      </c>
      <c r="D2438" s="5">
        <v>7.0099999999999999E-8</v>
      </c>
      <c r="E2438" s="5">
        <v>8.0500000000000002E-7</v>
      </c>
    </row>
    <row r="2439" spans="1:5" x14ac:dyDescent="0.25">
      <c r="A2439" s="2" t="s">
        <v>2467</v>
      </c>
      <c r="B2439" s="2">
        <v>5.3907685000000001</v>
      </c>
      <c r="C2439" s="2">
        <v>1.1056330000000001</v>
      </c>
      <c r="D2439" s="5">
        <v>7.0200000000000007E-8</v>
      </c>
      <c r="E2439" s="5">
        <v>8.0500000000000002E-7</v>
      </c>
    </row>
    <row r="2440" spans="1:5" x14ac:dyDescent="0.25">
      <c r="A2440" s="2" t="s">
        <v>2468</v>
      </c>
      <c r="B2440" s="2">
        <v>5.3907569999999998</v>
      </c>
      <c r="C2440" s="2">
        <v>0.68517596000000003</v>
      </c>
      <c r="D2440" s="5">
        <v>7.0200000000000007E-8</v>
      </c>
      <c r="E2440" s="5">
        <v>8.0500000000000002E-7</v>
      </c>
    </row>
    <row r="2441" spans="1:5" x14ac:dyDescent="0.25">
      <c r="A2441" s="2" t="s">
        <v>2469</v>
      </c>
      <c r="B2441" s="2">
        <v>5.3893560000000003</v>
      </c>
      <c r="C2441" s="2">
        <v>1.1269385999999999</v>
      </c>
      <c r="D2441" s="5">
        <v>7.0700000000000004E-8</v>
      </c>
      <c r="E2441" s="5">
        <v>8.1100000000000005E-7</v>
      </c>
    </row>
    <row r="2442" spans="1:5" x14ac:dyDescent="0.25">
      <c r="A2442" s="2" t="s">
        <v>2470</v>
      </c>
      <c r="B2442" s="2">
        <v>5.3879419999999998</v>
      </c>
      <c r="C2442" s="2">
        <v>0.70316076000000005</v>
      </c>
      <c r="D2442" s="5">
        <v>7.1299999999999997E-8</v>
      </c>
      <c r="E2442" s="5">
        <v>8.1699999999999997E-7</v>
      </c>
    </row>
    <row r="2443" spans="1:5" x14ac:dyDescent="0.25">
      <c r="A2443" s="2" t="s">
        <v>2471</v>
      </c>
      <c r="B2443" s="2">
        <v>5.3824662999999999</v>
      </c>
      <c r="C2443" s="2">
        <v>0.86025393000000006</v>
      </c>
      <c r="D2443" s="5">
        <v>7.3500000000000003E-8</v>
      </c>
      <c r="E2443" s="5">
        <v>8.4200000000000005E-7</v>
      </c>
    </row>
    <row r="2444" spans="1:5" x14ac:dyDescent="0.25">
      <c r="A2444" s="2" t="s">
        <v>2472</v>
      </c>
      <c r="B2444" s="2">
        <v>5.3800005999999998</v>
      </c>
      <c r="C2444" s="2">
        <v>0.74465499999999996</v>
      </c>
      <c r="D2444" s="5">
        <v>7.4499999999999999E-8</v>
      </c>
      <c r="E2444" s="5">
        <v>8.5300000000000003E-7</v>
      </c>
    </row>
    <row r="2445" spans="1:5" x14ac:dyDescent="0.25">
      <c r="A2445" s="2" t="s">
        <v>2473</v>
      </c>
      <c r="B2445" s="2">
        <v>5.3756947999999998</v>
      </c>
      <c r="C2445" s="2">
        <v>1.2111102</v>
      </c>
      <c r="D2445" s="5">
        <v>7.6300000000000002E-8</v>
      </c>
      <c r="E2445" s="5">
        <v>8.7400000000000002E-7</v>
      </c>
    </row>
    <row r="2446" spans="1:5" x14ac:dyDescent="0.25">
      <c r="A2446" s="2" t="s">
        <v>2474</v>
      </c>
      <c r="B2446" s="2">
        <v>5.3754806999999998</v>
      </c>
      <c r="C2446" s="2">
        <v>1.7546548</v>
      </c>
      <c r="D2446" s="5">
        <v>7.6399999999999996E-8</v>
      </c>
      <c r="E2446" s="5">
        <v>8.7400000000000002E-7</v>
      </c>
    </row>
    <row r="2447" spans="1:5" x14ac:dyDescent="0.25">
      <c r="A2447" s="2" t="s">
        <v>2475</v>
      </c>
      <c r="B2447" s="2">
        <v>5.3748927000000002</v>
      </c>
      <c r="C2447" s="2">
        <v>0.75766169999999999</v>
      </c>
      <c r="D2447" s="5">
        <v>7.6599999999999998E-8</v>
      </c>
      <c r="E2447" s="5">
        <v>8.7700000000000003E-7</v>
      </c>
    </row>
    <row r="2448" spans="1:5" x14ac:dyDescent="0.25">
      <c r="A2448" s="2" t="s">
        <v>2476</v>
      </c>
      <c r="B2448" s="2">
        <v>5.3732842999999999</v>
      </c>
      <c r="C2448" s="2">
        <v>0.69906807000000004</v>
      </c>
      <c r="D2448" s="5">
        <v>7.7299999999999997E-8</v>
      </c>
      <c r="E2448" s="5">
        <v>8.8400000000000003E-7</v>
      </c>
    </row>
    <row r="2449" spans="1:5" x14ac:dyDescent="0.25">
      <c r="A2449" s="2" t="s">
        <v>2477</v>
      </c>
      <c r="B2449" s="2">
        <v>5.3674910000000002</v>
      </c>
      <c r="C2449" s="2">
        <v>0.61469759999999996</v>
      </c>
      <c r="D2449" s="5">
        <v>7.98E-8</v>
      </c>
      <c r="E2449" s="5">
        <v>9.1299999999999998E-7</v>
      </c>
    </row>
    <row r="2450" spans="1:5" x14ac:dyDescent="0.25">
      <c r="A2450" s="2" t="s">
        <v>2478</v>
      </c>
      <c r="B2450" s="2">
        <v>5.3645769999999997</v>
      </c>
      <c r="C2450" s="2">
        <v>1.3666711</v>
      </c>
      <c r="D2450" s="5">
        <v>8.1100000000000005E-8</v>
      </c>
      <c r="E2450" s="5">
        <v>9.2699999999999998E-7</v>
      </c>
    </row>
    <row r="2451" spans="1:5" x14ac:dyDescent="0.25">
      <c r="A2451" s="2" t="s">
        <v>2479</v>
      </c>
      <c r="B2451" s="2">
        <v>5.3595695000000001</v>
      </c>
      <c r="C2451" s="2">
        <v>1.0212414999999999</v>
      </c>
      <c r="D2451" s="5">
        <v>8.3400000000000006E-8</v>
      </c>
      <c r="E2451" s="5">
        <v>9.5300000000000002E-7</v>
      </c>
    </row>
    <row r="2452" spans="1:5" x14ac:dyDescent="0.25">
      <c r="A2452" s="2" t="s">
        <v>2480</v>
      </c>
      <c r="B2452" s="2">
        <v>5.3576717</v>
      </c>
      <c r="C2452" s="2">
        <v>0.97390467000000003</v>
      </c>
      <c r="D2452" s="5">
        <v>8.4299999999999994E-8</v>
      </c>
      <c r="E2452" s="5">
        <v>9.6200000000000006E-7</v>
      </c>
    </row>
    <row r="2453" spans="1:5" x14ac:dyDescent="0.25">
      <c r="A2453" s="2" t="s">
        <v>2481</v>
      </c>
      <c r="B2453" s="2">
        <v>5.3564242999999996</v>
      </c>
      <c r="C2453" s="2">
        <v>1.32162</v>
      </c>
      <c r="D2453" s="5">
        <v>8.4899999999999999E-8</v>
      </c>
      <c r="E2453" s="5">
        <v>9.6899999999999996E-7</v>
      </c>
    </row>
    <row r="2454" spans="1:5" x14ac:dyDescent="0.25">
      <c r="A2454" s="2" t="s">
        <v>2482</v>
      </c>
      <c r="B2454" s="2">
        <v>5.3528466000000003</v>
      </c>
      <c r="C2454" s="2">
        <v>1.0355113</v>
      </c>
      <c r="D2454" s="5">
        <v>8.6599999999999995E-8</v>
      </c>
      <c r="E2454" s="5">
        <v>9.879999999999999E-7</v>
      </c>
    </row>
    <row r="2455" spans="1:5" x14ac:dyDescent="0.25">
      <c r="A2455" s="2" t="s">
        <v>2483</v>
      </c>
      <c r="B2455" s="2">
        <v>5.3515280000000001</v>
      </c>
      <c r="C2455" s="2">
        <v>1.1868327999999999</v>
      </c>
      <c r="D2455" s="5">
        <v>8.72E-8</v>
      </c>
      <c r="E2455" s="5">
        <v>9.95E-7</v>
      </c>
    </row>
    <row r="2456" spans="1:5" x14ac:dyDescent="0.25">
      <c r="A2456" s="2" t="s">
        <v>2484</v>
      </c>
      <c r="B2456" s="2">
        <v>5.3507860000000003</v>
      </c>
      <c r="C2456" s="2">
        <v>0.69542307000000003</v>
      </c>
      <c r="D2456" s="5">
        <v>8.7600000000000004E-8</v>
      </c>
      <c r="E2456" s="5">
        <v>9.9800000000000002E-7</v>
      </c>
    </row>
    <row r="2457" spans="1:5" x14ac:dyDescent="0.25">
      <c r="A2457" s="2" t="s">
        <v>2485</v>
      </c>
      <c r="B2457" s="2">
        <v>5.3482555999999999</v>
      </c>
      <c r="C2457" s="2">
        <v>0.90651349999999997</v>
      </c>
      <c r="D2457" s="5">
        <v>8.8800000000000001E-8</v>
      </c>
      <c r="E2457" s="5">
        <v>1.0100000000000001E-6</v>
      </c>
    </row>
    <row r="2458" spans="1:5" x14ac:dyDescent="0.25">
      <c r="A2458" s="2" t="s">
        <v>2486</v>
      </c>
      <c r="B2458" s="2">
        <v>5.3471799999999998</v>
      </c>
      <c r="C2458" s="2">
        <v>0.76940613999999996</v>
      </c>
      <c r="D2458" s="5">
        <v>8.9299999999999999E-8</v>
      </c>
      <c r="E2458" s="5">
        <v>1.02E-6</v>
      </c>
    </row>
    <row r="2459" spans="1:5" x14ac:dyDescent="0.25">
      <c r="A2459" s="2" t="s">
        <v>2487</v>
      </c>
      <c r="B2459" s="2">
        <v>5.3468280000000004</v>
      </c>
      <c r="C2459" s="2">
        <v>0.85599650000000005</v>
      </c>
      <c r="D2459" s="5">
        <v>8.9500000000000001E-8</v>
      </c>
      <c r="E2459" s="5">
        <v>1.02E-6</v>
      </c>
    </row>
    <row r="2460" spans="1:5" x14ac:dyDescent="0.25">
      <c r="A2460" s="2" t="s">
        <v>2488</v>
      </c>
      <c r="B2460" s="2">
        <v>5.3454021999999997</v>
      </c>
      <c r="C2460" s="2">
        <v>0.49463114000000002</v>
      </c>
      <c r="D2460" s="5">
        <v>9.02E-8</v>
      </c>
      <c r="E2460" s="5">
        <v>1.0300000000000001E-6</v>
      </c>
    </row>
    <row r="2461" spans="1:5" x14ac:dyDescent="0.25">
      <c r="A2461" s="2" t="s">
        <v>2489</v>
      </c>
      <c r="B2461" s="2">
        <v>5.3409047000000003</v>
      </c>
      <c r="C2461" s="2">
        <v>0.5469522</v>
      </c>
      <c r="D2461" s="5">
        <v>9.2500000000000001E-8</v>
      </c>
      <c r="E2461" s="5">
        <v>1.0499999999999999E-6</v>
      </c>
    </row>
    <row r="2462" spans="1:5" x14ac:dyDescent="0.25">
      <c r="A2462" s="2" t="s">
        <v>2490</v>
      </c>
      <c r="B2462" s="2">
        <v>5.3398045999999999</v>
      </c>
      <c r="C2462" s="2">
        <v>0.56352159999999996</v>
      </c>
      <c r="D2462" s="5">
        <v>9.2999999999999999E-8</v>
      </c>
      <c r="E2462" s="5">
        <v>1.06E-6</v>
      </c>
    </row>
    <row r="2463" spans="1:5" x14ac:dyDescent="0.25">
      <c r="A2463" s="2" t="s">
        <v>2491</v>
      </c>
      <c r="B2463" s="2">
        <v>5.3350730000000004</v>
      </c>
      <c r="C2463" s="2">
        <v>0.51340339999999995</v>
      </c>
      <c r="D2463" s="5">
        <v>9.5500000000000002E-8</v>
      </c>
      <c r="E2463" s="5">
        <v>1.0899999999999999E-6</v>
      </c>
    </row>
    <row r="2464" spans="1:5" x14ac:dyDescent="0.25">
      <c r="A2464" s="2" t="s">
        <v>2492</v>
      </c>
      <c r="B2464" s="2">
        <v>5.3328657000000002</v>
      </c>
      <c r="C2464" s="2">
        <v>0.96247815999999997</v>
      </c>
      <c r="D2464" s="5">
        <v>9.6699999999999999E-8</v>
      </c>
      <c r="E2464" s="5">
        <v>1.1000000000000001E-6</v>
      </c>
    </row>
    <row r="2465" spans="1:5" x14ac:dyDescent="0.25">
      <c r="A2465" s="2" t="s">
        <v>2493</v>
      </c>
      <c r="B2465" s="2">
        <v>5.3310880000000003</v>
      </c>
      <c r="C2465" s="2">
        <v>0.73134505999999999</v>
      </c>
      <c r="D2465" s="5">
        <v>9.76E-8</v>
      </c>
      <c r="E2465" s="5">
        <v>1.11E-6</v>
      </c>
    </row>
    <row r="2466" spans="1:5" x14ac:dyDescent="0.25">
      <c r="A2466" s="2" t="s">
        <v>2494</v>
      </c>
      <c r="B2466" s="2">
        <v>5.3305892999999998</v>
      </c>
      <c r="C2466" s="2">
        <v>1.0878161</v>
      </c>
      <c r="D2466" s="5">
        <v>9.7899999999999997E-8</v>
      </c>
      <c r="E2466" s="5">
        <v>1.11E-6</v>
      </c>
    </row>
    <row r="2467" spans="1:5" x14ac:dyDescent="0.25">
      <c r="A2467" s="2" t="s">
        <v>2495</v>
      </c>
      <c r="B2467" s="2">
        <v>5.3295063999999996</v>
      </c>
      <c r="C2467" s="2">
        <v>3.4956516999999998</v>
      </c>
      <c r="D2467" s="5">
        <v>9.8500000000000002E-8</v>
      </c>
      <c r="E2467" s="5">
        <v>1.1200000000000001E-6</v>
      </c>
    </row>
    <row r="2468" spans="1:5" x14ac:dyDescent="0.25">
      <c r="A2468" s="2" t="s">
        <v>2496</v>
      </c>
      <c r="B2468" s="2">
        <v>5.3285755999999997</v>
      </c>
      <c r="C2468" s="2">
        <v>0.32326559999999999</v>
      </c>
      <c r="D2468" s="5">
        <v>9.9E-8</v>
      </c>
      <c r="E2468" s="5">
        <v>1.1200000000000001E-6</v>
      </c>
    </row>
    <row r="2469" spans="1:5" x14ac:dyDescent="0.25">
      <c r="A2469" s="2" t="s">
        <v>2497</v>
      </c>
      <c r="B2469" s="2">
        <v>5.3251185000000003</v>
      </c>
      <c r="C2469" s="2">
        <v>1.0724566</v>
      </c>
      <c r="D2469" s="5">
        <v>1.01E-7</v>
      </c>
      <c r="E2469" s="5">
        <v>1.1400000000000001E-6</v>
      </c>
    </row>
    <row r="2470" spans="1:5" x14ac:dyDescent="0.25">
      <c r="A2470" s="2" t="s">
        <v>2498</v>
      </c>
      <c r="B2470" s="2">
        <v>5.3243456</v>
      </c>
      <c r="C2470" s="2">
        <v>1.0510507</v>
      </c>
      <c r="D2470" s="5">
        <v>1.01E-7</v>
      </c>
      <c r="E2470" s="5">
        <v>1.15E-6</v>
      </c>
    </row>
    <row r="2471" spans="1:5" x14ac:dyDescent="0.25">
      <c r="A2471" s="2" t="s">
        <v>2499</v>
      </c>
      <c r="B2471" s="2">
        <v>5.3237930000000002</v>
      </c>
      <c r="C2471" s="2">
        <v>1.1097816</v>
      </c>
      <c r="D2471" s="5">
        <v>1.02E-7</v>
      </c>
      <c r="E2471" s="5">
        <v>1.15E-6</v>
      </c>
    </row>
    <row r="2472" spans="1:5" x14ac:dyDescent="0.25">
      <c r="A2472" s="2" t="s">
        <v>2500</v>
      </c>
      <c r="B2472" s="2">
        <v>5.3224745000000002</v>
      </c>
      <c r="C2472" s="2">
        <v>0.38448352000000002</v>
      </c>
      <c r="D2472" s="5">
        <v>1.02E-7</v>
      </c>
      <c r="E2472" s="5">
        <v>1.1599999999999999E-6</v>
      </c>
    </row>
    <row r="2473" spans="1:5" x14ac:dyDescent="0.25">
      <c r="A2473" s="2" t="s">
        <v>2501</v>
      </c>
      <c r="B2473" s="2">
        <v>5.3191220000000001</v>
      </c>
      <c r="C2473" s="2">
        <v>0.76821536000000001</v>
      </c>
      <c r="D2473" s="5">
        <v>1.04E-7</v>
      </c>
      <c r="E2473" s="5">
        <v>1.1799999999999999E-6</v>
      </c>
    </row>
    <row r="2474" spans="1:5" x14ac:dyDescent="0.25">
      <c r="A2474" s="2" t="s">
        <v>2502</v>
      </c>
      <c r="B2474" s="2">
        <v>5.3170523999999997</v>
      </c>
      <c r="C2474" s="2">
        <v>0.92774712999999998</v>
      </c>
      <c r="D2474" s="5">
        <v>1.05E-7</v>
      </c>
      <c r="E2474" s="5">
        <v>1.19E-6</v>
      </c>
    </row>
    <row r="2475" spans="1:5" x14ac:dyDescent="0.25">
      <c r="A2475" s="2" t="s">
        <v>2503</v>
      </c>
      <c r="B2475" s="2">
        <v>5.3165936</v>
      </c>
      <c r="C2475" s="2">
        <v>0.77324903</v>
      </c>
      <c r="D2475" s="5">
        <v>1.06E-7</v>
      </c>
      <c r="E2475" s="5">
        <v>1.1999999999999999E-6</v>
      </c>
    </row>
    <row r="2476" spans="1:5" x14ac:dyDescent="0.25">
      <c r="A2476" s="2" t="s">
        <v>2504</v>
      </c>
      <c r="B2476" s="2">
        <v>5.3157889999999997</v>
      </c>
      <c r="C2476" s="2">
        <v>1.4173343</v>
      </c>
      <c r="D2476" s="5">
        <v>1.06E-7</v>
      </c>
      <c r="E2476" s="5">
        <v>1.1999999999999999E-6</v>
      </c>
    </row>
    <row r="2477" spans="1:5" x14ac:dyDescent="0.25">
      <c r="A2477" s="2" t="s">
        <v>2505</v>
      </c>
      <c r="B2477" s="2">
        <v>5.3141389999999999</v>
      </c>
      <c r="C2477" s="2">
        <v>0.8023536</v>
      </c>
      <c r="D2477" s="5">
        <v>1.0700000000000001E-7</v>
      </c>
      <c r="E2477" s="5">
        <v>1.2100000000000001E-6</v>
      </c>
    </row>
    <row r="2478" spans="1:5" x14ac:dyDescent="0.25">
      <c r="A2478" s="2" t="s">
        <v>2506</v>
      </c>
      <c r="B2478" s="2">
        <v>5.3141100000000003</v>
      </c>
      <c r="C2478" s="2">
        <v>0.54737720000000001</v>
      </c>
      <c r="D2478" s="5">
        <v>1.0700000000000001E-7</v>
      </c>
      <c r="E2478" s="5">
        <v>1.2100000000000001E-6</v>
      </c>
    </row>
    <row r="2479" spans="1:5" x14ac:dyDescent="0.25">
      <c r="A2479" s="2" t="s">
        <v>2507</v>
      </c>
      <c r="B2479" s="2">
        <v>5.3113229999999998</v>
      </c>
      <c r="C2479" s="2">
        <v>1.1025425</v>
      </c>
      <c r="D2479" s="5">
        <v>1.09E-7</v>
      </c>
      <c r="E2479" s="5">
        <v>1.2300000000000001E-6</v>
      </c>
    </row>
    <row r="2480" spans="1:5" x14ac:dyDescent="0.25">
      <c r="A2480" s="2" t="s">
        <v>2508</v>
      </c>
      <c r="B2480" s="2">
        <v>5.3058614999999998</v>
      </c>
      <c r="C2480" s="2">
        <v>1.5988340000000001</v>
      </c>
      <c r="D2480" s="5">
        <v>1.12E-7</v>
      </c>
      <c r="E2480" s="5">
        <v>1.2699999999999999E-6</v>
      </c>
    </row>
    <row r="2481" spans="1:5" x14ac:dyDescent="0.25">
      <c r="A2481" s="2" t="s">
        <v>2509</v>
      </c>
      <c r="B2481" s="2">
        <v>5.3053846</v>
      </c>
      <c r="C2481" s="2">
        <v>0.50341420000000003</v>
      </c>
      <c r="D2481" s="5">
        <v>1.12E-7</v>
      </c>
      <c r="E2481" s="5">
        <v>1.2699999999999999E-6</v>
      </c>
    </row>
    <row r="2482" spans="1:5" x14ac:dyDescent="0.25">
      <c r="A2482" s="2" t="s">
        <v>2510</v>
      </c>
      <c r="B2482" s="2">
        <v>5.3050303000000003</v>
      </c>
      <c r="C2482" s="2">
        <v>0.86412599999999995</v>
      </c>
      <c r="D2482" s="5">
        <v>1.1300000000000001E-7</v>
      </c>
      <c r="E2482" s="5">
        <v>1.2699999999999999E-6</v>
      </c>
    </row>
    <row r="2483" spans="1:5" x14ac:dyDescent="0.25">
      <c r="A2483" s="2" t="s">
        <v>2511</v>
      </c>
      <c r="B2483" s="2">
        <v>5.2988733999999997</v>
      </c>
      <c r="C2483" s="2">
        <v>0.8758842</v>
      </c>
      <c r="D2483" s="5">
        <v>1.17E-7</v>
      </c>
      <c r="E2483" s="5">
        <v>1.31E-6</v>
      </c>
    </row>
    <row r="2484" spans="1:5" x14ac:dyDescent="0.25">
      <c r="A2484" s="2" t="s">
        <v>2512</v>
      </c>
      <c r="B2484" s="2">
        <v>5.2972026000000003</v>
      </c>
      <c r="C2484" s="2">
        <v>0.60599809999999998</v>
      </c>
      <c r="D2484" s="5">
        <v>1.18E-7</v>
      </c>
      <c r="E2484" s="5">
        <v>1.33E-6</v>
      </c>
    </row>
    <row r="2485" spans="1:5" x14ac:dyDescent="0.25">
      <c r="A2485" s="2" t="s">
        <v>2513</v>
      </c>
      <c r="B2485" s="2">
        <v>5.2958083</v>
      </c>
      <c r="C2485" s="2">
        <v>0.44792490000000001</v>
      </c>
      <c r="D2485" s="5">
        <v>1.18E-7</v>
      </c>
      <c r="E2485" s="5">
        <v>1.3400000000000001E-6</v>
      </c>
    </row>
    <row r="2486" spans="1:5" x14ac:dyDescent="0.25">
      <c r="A2486" s="2" t="s">
        <v>2514</v>
      </c>
      <c r="B2486" s="2">
        <v>5.2930440000000001</v>
      </c>
      <c r="C2486" s="2">
        <v>1.8066142999999999</v>
      </c>
      <c r="D2486" s="5">
        <v>1.1999999999999999E-7</v>
      </c>
      <c r="E2486" s="5">
        <v>1.3599999999999999E-6</v>
      </c>
    </row>
    <row r="2487" spans="1:5" x14ac:dyDescent="0.25">
      <c r="A2487" s="2" t="s">
        <v>2515</v>
      </c>
      <c r="B2487" s="2">
        <v>5.2929792000000004</v>
      </c>
      <c r="C2487" s="2">
        <v>1.0748508000000001</v>
      </c>
      <c r="D2487" s="5">
        <v>1.1999999999999999E-7</v>
      </c>
      <c r="E2487" s="5">
        <v>1.3599999999999999E-6</v>
      </c>
    </row>
    <row r="2488" spans="1:5" x14ac:dyDescent="0.25">
      <c r="A2488" s="2" t="s">
        <v>2516</v>
      </c>
      <c r="B2488" s="2">
        <v>5.2929105999999999</v>
      </c>
      <c r="C2488" s="2">
        <v>0.6023811</v>
      </c>
      <c r="D2488" s="5">
        <v>1.1999999999999999E-7</v>
      </c>
      <c r="E2488" s="5">
        <v>1.3599999999999999E-6</v>
      </c>
    </row>
    <row r="2489" spans="1:5" x14ac:dyDescent="0.25">
      <c r="A2489" s="2" t="s">
        <v>2517</v>
      </c>
      <c r="B2489" s="2">
        <v>5.2921795999999999</v>
      </c>
      <c r="C2489" s="2">
        <v>0.35962032999999999</v>
      </c>
      <c r="D2489" s="5">
        <v>1.2100000000000001E-7</v>
      </c>
      <c r="E2489" s="5">
        <v>1.3599999999999999E-6</v>
      </c>
    </row>
    <row r="2490" spans="1:5" x14ac:dyDescent="0.25">
      <c r="A2490" s="2" t="s">
        <v>2518</v>
      </c>
      <c r="B2490" s="2">
        <v>5.2917876000000001</v>
      </c>
      <c r="C2490" s="2">
        <v>1.4044033</v>
      </c>
      <c r="D2490" s="5">
        <v>1.2100000000000001E-7</v>
      </c>
      <c r="E2490" s="5">
        <v>1.3599999999999999E-6</v>
      </c>
    </row>
    <row r="2491" spans="1:5" x14ac:dyDescent="0.25">
      <c r="A2491" s="2" t="s">
        <v>2519</v>
      </c>
      <c r="B2491" s="2">
        <v>5.2866999999999997</v>
      </c>
      <c r="C2491" s="2">
        <v>0.9382376</v>
      </c>
      <c r="D2491" s="5">
        <v>1.2499999999999999E-7</v>
      </c>
      <c r="E2491" s="5">
        <v>1.3999999999999999E-6</v>
      </c>
    </row>
    <row r="2492" spans="1:5" x14ac:dyDescent="0.25">
      <c r="A2492" s="2" t="s">
        <v>2520</v>
      </c>
      <c r="B2492" s="2">
        <v>5.2866863999999998</v>
      </c>
      <c r="C2492" s="2">
        <v>1.6042841999999999</v>
      </c>
      <c r="D2492" s="5">
        <v>1.2499999999999999E-7</v>
      </c>
      <c r="E2492" s="5">
        <v>1.3999999999999999E-6</v>
      </c>
    </row>
    <row r="2493" spans="1:5" x14ac:dyDescent="0.25">
      <c r="A2493" s="2" t="s">
        <v>2521</v>
      </c>
      <c r="B2493" s="2">
        <v>5.2859783</v>
      </c>
      <c r="C2493" s="2">
        <v>0.75347286000000002</v>
      </c>
      <c r="D2493" s="5">
        <v>1.2499999999999999E-7</v>
      </c>
      <c r="E2493" s="5">
        <v>1.4100000000000001E-6</v>
      </c>
    </row>
    <row r="2494" spans="1:5" x14ac:dyDescent="0.25">
      <c r="A2494" s="2" t="s">
        <v>2522</v>
      </c>
      <c r="B2494" s="2">
        <v>5.2852610000000002</v>
      </c>
      <c r="C2494" s="2">
        <v>0.86397970000000002</v>
      </c>
      <c r="D2494" s="5">
        <v>1.2599999999999999E-7</v>
      </c>
      <c r="E2494" s="5">
        <v>1.4100000000000001E-6</v>
      </c>
    </row>
    <row r="2495" spans="1:5" x14ac:dyDescent="0.25">
      <c r="A2495" s="2" t="s">
        <v>2523</v>
      </c>
      <c r="B2495" s="2">
        <v>5.2830243000000001</v>
      </c>
      <c r="C2495" s="2">
        <v>0.86107049999999996</v>
      </c>
      <c r="D2495" s="5">
        <v>1.2700000000000001E-7</v>
      </c>
      <c r="E2495" s="5">
        <v>1.4300000000000001E-6</v>
      </c>
    </row>
    <row r="2496" spans="1:5" x14ac:dyDescent="0.25">
      <c r="A2496" s="2" t="s">
        <v>2524</v>
      </c>
      <c r="B2496" s="2">
        <v>5.2825629999999997</v>
      </c>
      <c r="C2496" s="2">
        <v>0.60718240000000001</v>
      </c>
      <c r="D2496" s="5">
        <v>1.2700000000000001E-7</v>
      </c>
      <c r="E2496" s="5">
        <v>1.4300000000000001E-6</v>
      </c>
    </row>
    <row r="2497" spans="1:5" x14ac:dyDescent="0.25">
      <c r="A2497" s="2" t="s">
        <v>2525</v>
      </c>
      <c r="B2497" s="2">
        <v>5.2753953999999998</v>
      </c>
      <c r="C2497" s="2">
        <v>1.8207077</v>
      </c>
      <c r="D2497" s="5">
        <v>1.3199999999999999E-7</v>
      </c>
      <c r="E2497" s="5">
        <v>1.4899999999999999E-6</v>
      </c>
    </row>
    <row r="2498" spans="1:5" x14ac:dyDescent="0.25">
      <c r="A2498" s="2" t="s">
        <v>2526</v>
      </c>
      <c r="B2498" s="2">
        <v>5.2736689999999999</v>
      </c>
      <c r="C2498" s="2">
        <v>0.63737889999999997</v>
      </c>
      <c r="D2498" s="5">
        <v>1.3400000000000001E-7</v>
      </c>
      <c r="E2498" s="5">
        <v>1.5E-6</v>
      </c>
    </row>
    <row r="2499" spans="1:5" x14ac:dyDescent="0.25">
      <c r="A2499" s="2" t="s">
        <v>2527</v>
      </c>
      <c r="B2499" s="2">
        <v>5.2732143000000002</v>
      </c>
      <c r="C2499" s="2">
        <v>3.6153445</v>
      </c>
      <c r="D2499" s="5">
        <v>1.3400000000000001E-7</v>
      </c>
      <c r="E2499" s="5">
        <v>1.5E-6</v>
      </c>
    </row>
    <row r="2500" spans="1:5" x14ac:dyDescent="0.25">
      <c r="A2500" s="2" t="s">
        <v>2528</v>
      </c>
      <c r="B2500" s="2">
        <v>5.2730025999999999</v>
      </c>
      <c r="C2500" s="2">
        <v>0.95647930000000003</v>
      </c>
      <c r="D2500" s="5">
        <v>1.3400000000000001E-7</v>
      </c>
      <c r="E2500" s="5">
        <v>1.5E-6</v>
      </c>
    </row>
    <row r="2501" spans="1:5" x14ac:dyDescent="0.25">
      <c r="A2501" s="2" t="s">
        <v>2529</v>
      </c>
      <c r="B2501" s="2">
        <v>5.2675520000000002</v>
      </c>
      <c r="C2501" s="2">
        <v>0.79862949999999999</v>
      </c>
      <c r="D2501" s="5">
        <v>1.3799999999999999E-7</v>
      </c>
      <c r="E2501" s="5">
        <v>1.55E-6</v>
      </c>
    </row>
    <row r="2502" spans="1:5" x14ac:dyDescent="0.25">
      <c r="A2502" s="2" t="s">
        <v>2530</v>
      </c>
      <c r="B2502" s="2">
        <v>5.266648</v>
      </c>
      <c r="C2502" s="2">
        <v>0.73307639999999996</v>
      </c>
      <c r="D2502" s="5">
        <v>1.3899999999999999E-7</v>
      </c>
      <c r="E2502" s="5">
        <v>1.55E-6</v>
      </c>
    </row>
    <row r="2503" spans="1:5" x14ac:dyDescent="0.25">
      <c r="A2503" s="2" t="s">
        <v>2531</v>
      </c>
      <c r="B2503" s="2">
        <v>5.2603350000000004</v>
      </c>
      <c r="C2503" s="2">
        <v>0.57118119999999994</v>
      </c>
      <c r="D2503" s="5">
        <v>1.4399999999999999E-7</v>
      </c>
      <c r="E2503" s="5">
        <v>1.61E-6</v>
      </c>
    </row>
    <row r="2504" spans="1:5" x14ac:dyDescent="0.25">
      <c r="A2504" s="2" t="s">
        <v>2532</v>
      </c>
      <c r="B2504" s="2">
        <v>5.2596619999999996</v>
      </c>
      <c r="C2504" s="2">
        <v>0.54463760000000006</v>
      </c>
      <c r="D2504" s="5">
        <v>1.4399999999999999E-7</v>
      </c>
      <c r="E2504" s="5">
        <v>1.61E-6</v>
      </c>
    </row>
    <row r="2505" spans="1:5" x14ac:dyDescent="0.25">
      <c r="A2505" s="2" t="s">
        <v>2533</v>
      </c>
      <c r="B2505" s="2">
        <v>5.2558464999999996</v>
      </c>
      <c r="C2505" s="2">
        <v>0.85992634000000001</v>
      </c>
      <c r="D2505" s="5">
        <v>1.4700000000000001E-7</v>
      </c>
      <c r="E2505" s="5">
        <v>1.6500000000000001E-6</v>
      </c>
    </row>
    <row r="2506" spans="1:5" x14ac:dyDescent="0.25">
      <c r="A2506" s="2" t="s">
        <v>2534</v>
      </c>
      <c r="B2506" s="2">
        <v>5.25406</v>
      </c>
      <c r="C2506" s="2">
        <v>0.49753174</v>
      </c>
      <c r="D2506" s="5">
        <v>1.49E-7</v>
      </c>
      <c r="E2506" s="5">
        <v>1.66E-6</v>
      </c>
    </row>
    <row r="2507" spans="1:5" x14ac:dyDescent="0.25">
      <c r="A2507" s="2" t="s">
        <v>2535</v>
      </c>
      <c r="B2507" s="2">
        <v>5.2491526999999998</v>
      </c>
      <c r="C2507" s="2">
        <v>1.0471469</v>
      </c>
      <c r="D2507" s="5">
        <v>1.5300000000000001E-7</v>
      </c>
      <c r="E2507" s="5">
        <v>1.7099999999999999E-6</v>
      </c>
    </row>
    <row r="2508" spans="1:5" x14ac:dyDescent="0.25">
      <c r="A2508" s="2" t="s">
        <v>2536</v>
      </c>
      <c r="B2508" s="2">
        <v>5.2486670000000002</v>
      </c>
      <c r="C2508" s="2">
        <v>1.0351452000000001</v>
      </c>
      <c r="D2508" s="5">
        <v>1.5300000000000001E-7</v>
      </c>
      <c r="E2508" s="5">
        <v>1.7099999999999999E-6</v>
      </c>
    </row>
    <row r="2509" spans="1:5" x14ac:dyDescent="0.25">
      <c r="A2509" s="2" t="s">
        <v>2537</v>
      </c>
      <c r="B2509" s="2">
        <v>5.2482305</v>
      </c>
      <c r="C2509" s="2">
        <v>0.50379569999999996</v>
      </c>
      <c r="D2509" s="5">
        <v>1.54E-7</v>
      </c>
      <c r="E2509" s="5">
        <v>1.7099999999999999E-6</v>
      </c>
    </row>
    <row r="2510" spans="1:5" x14ac:dyDescent="0.25">
      <c r="A2510" s="2" t="s">
        <v>2538</v>
      </c>
      <c r="B2510" s="2">
        <v>5.2443232999999996</v>
      </c>
      <c r="C2510" s="2">
        <v>1.0407439999999999</v>
      </c>
      <c r="D2510" s="5">
        <v>1.5699999999999999E-7</v>
      </c>
      <c r="E2510" s="5">
        <v>1.75E-6</v>
      </c>
    </row>
    <row r="2511" spans="1:5" x14ac:dyDescent="0.25">
      <c r="A2511" s="2" t="s">
        <v>2539</v>
      </c>
      <c r="B2511" s="2">
        <v>5.2429576000000004</v>
      </c>
      <c r="C2511" s="2">
        <v>0.92787164</v>
      </c>
      <c r="D2511" s="5">
        <v>1.5800000000000001E-7</v>
      </c>
      <c r="E2511" s="5">
        <v>1.7600000000000001E-6</v>
      </c>
    </row>
    <row r="2512" spans="1:5" x14ac:dyDescent="0.25">
      <c r="A2512" s="2" t="s">
        <v>2540</v>
      </c>
      <c r="B2512" s="2">
        <v>5.2424854999999999</v>
      </c>
      <c r="C2512" s="2">
        <v>0.78424530000000003</v>
      </c>
      <c r="D2512" s="5">
        <v>1.5800000000000001E-7</v>
      </c>
      <c r="E2512" s="5">
        <v>1.77E-6</v>
      </c>
    </row>
    <row r="2513" spans="1:5" x14ac:dyDescent="0.25">
      <c r="A2513" s="2" t="s">
        <v>2541</v>
      </c>
      <c r="B2513" s="2">
        <v>5.2420819999999999</v>
      </c>
      <c r="C2513" s="2">
        <v>0.83294599999999996</v>
      </c>
      <c r="D2513" s="5">
        <v>1.5900000000000001E-7</v>
      </c>
      <c r="E2513" s="5">
        <v>1.77E-6</v>
      </c>
    </row>
    <row r="2514" spans="1:5" x14ac:dyDescent="0.25">
      <c r="A2514" s="2" t="s">
        <v>2542</v>
      </c>
      <c r="B2514" s="2">
        <v>5.2408570000000001</v>
      </c>
      <c r="C2514" s="2">
        <v>1.1277956</v>
      </c>
      <c r="D2514" s="5">
        <v>1.6E-7</v>
      </c>
      <c r="E2514" s="5">
        <v>1.7799999999999999E-6</v>
      </c>
    </row>
    <row r="2515" spans="1:5" x14ac:dyDescent="0.25">
      <c r="A2515" s="2" t="s">
        <v>2543</v>
      </c>
      <c r="B2515" s="2">
        <v>5.2403560000000002</v>
      </c>
      <c r="C2515" s="2">
        <v>0.67538560000000003</v>
      </c>
      <c r="D2515" s="5">
        <v>1.6E-7</v>
      </c>
      <c r="E2515" s="5">
        <v>1.79E-6</v>
      </c>
    </row>
    <row r="2516" spans="1:5" x14ac:dyDescent="0.25">
      <c r="A2516" s="2" t="s">
        <v>2544</v>
      </c>
      <c r="B2516" s="2">
        <v>5.2375249999999998</v>
      </c>
      <c r="C2516" s="2">
        <v>1.8890184999999999</v>
      </c>
      <c r="D2516" s="5">
        <v>1.6299999999999999E-7</v>
      </c>
      <c r="E2516" s="5">
        <v>1.81E-6</v>
      </c>
    </row>
    <row r="2517" spans="1:5" x14ac:dyDescent="0.25">
      <c r="A2517" s="2" t="s">
        <v>2545</v>
      </c>
      <c r="B2517" s="2">
        <v>5.2342972999999997</v>
      </c>
      <c r="C2517" s="2">
        <v>0.78452829999999996</v>
      </c>
      <c r="D2517" s="5">
        <v>1.66E-7</v>
      </c>
      <c r="E2517" s="5">
        <v>1.84E-6</v>
      </c>
    </row>
    <row r="2518" spans="1:5" x14ac:dyDescent="0.25">
      <c r="A2518" s="2" t="s">
        <v>2546</v>
      </c>
      <c r="B2518" s="2">
        <v>5.2318360000000004</v>
      </c>
      <c r="C2518" s="2">
        <v>1.1491903000000001</v>
      </c>
      <c r="D2518" s="5">
        <v>1.68E-7</v>
      </c>
      <c r="E2518" s="5">
        <v>1.8700000000000001E-6</v>
      </c>
    </row>
    <row r="2519" spans="1:5" x14ac:dyDescent="0.25">
      <c r="A2519" s="2" t="s">
        <v>2547</v>
      </c>
      <c r="B2519" s="2">
        <v>5.2316732000000004</v>
      </c>
      <c r="C2519" s="2">
        <v>0.87425070000000005</v>
      </c>
      <c r="D2519" s="5">
        <v>1.68E-7</v>
      </c>
      <c r="E2519" s="5">
        <v>1.8700000000000001E-6</v>
      </c>
    </row>
    <row r="2520" spans="1:5" x14ac:dyDescent="0.25">
      <c r="A2520" s="2" t="s">
        <v>2548</v>
      </c>
      <c r="B2520" s="2">
        <v>5.2304810000000002</v>
      </c>
      <c r="C2520" s="2">
        <v>0.90727559999999996</v>
      </c>
      <c r="D2520" s="5">
        <v>1.6899999999999999E-7</v>
      </c>
      <c r="E2520" s="5">
        <v>1.88E-6</v>
      </c>
    </row>
    <row r="2521" spans="1:5" x14ac:dyDescent="0.25">
      <c r="A2521" s="2" t="s">
        <v>2549</v>
      </c>
      <c r="B2521" s="2">
        <v>5.2237720000000003</v>
      </c>
      <c r="C2521" s="2">
        <v>1.1260585999999999</v>
      </c>
      <c r="D2521" s="5">
        <v>1.7499999999999999E-7</v>
      </c>
      <c r="E2521" s="5">
        <v>1.95E-6</v>
      </c>
    </row>
    <row r="2522" spans="1:5" x14ac:dyDescent="0.25">
      <c r="A2522" s="2" t="s">
        <v>2550</v>
      </c>
      <c r="B2522" s="2">
        <v>5.2229010000000002</v>
      </c>
      <c r="C2522" s="2">
        <v>1.3863554</v>
      </c>
      <c r="D2522" s="5">
        <v>1.7599999999999999E-7</v>
      </c>
      <c r="E2522" s="5">
        <v>1.9599999999999999E-6</v>
      </c>
    </row>
    <row r="2523" spans="1:5" x14ac:dyDescent="0.25">
      <c r="A2523" s="2" t="s">
        <v>2551</v>
      </c>
      <c r="B2523" s="2">
        <v>5.2149042999999997</v>
      </c>
      <c r="C2523" s="2">
        <v>1.1851293000000001</v>
      </c>
      <c r="D2523" s="5">
        <v>1.8400000000000001E-7</v>
      </c>
      <c r="E2523" s="5">
        <v>2.04E-6</v>
      </c>
    </row>
    <row r="2524" spans="1:5" x14ac:dyDescent="0.25">
      <c r="A2524" s="2" t="s">
        <v>2552</v>
      </c>
      <c r="B2524" s="2">
        <v>5.2140155000000004</v>
      </c>
      <c r="C2524" s="2">
        <v>1.1279664</v>
      </c>
      <c r="D2524" s="5">
        <v>1.85E-7</v>
      </c>
      <c r="E2524" s="5">
        <v>2.0499999999999999E-6</v>
      </c>
    </row>
    <row r="2525" spans="1:5" x14ac:dyDescent="0.25">
      <c r="A2525" s="2" t="s">
        <v>2553</v>
      </c>
      <c r="B2525" s="2">
        <v>5.2137504000000003</v>
      </c>
      <c r="C2525" s="2">
        <v>0.61479163000000003</v>
      </c>
      <c r="D2525" s="5">
        <v>1.85E-7</v>
      </c>
      <c r="E2525" s="5">
        <v>2.0499999999999999E-6</v>
      </c>
    </row>
    <row r="2526" spans="1:5" x14ac:dyDescent="0.25">
      <c r="A2526" s="2" t="s">
        <v>2554</v>
      </c>
      <c r="B2526" s="2">
        <v>5.2085090000000003</v>
      </c>
      <c r="C2526" s="2">
        <v>1.0059783</v>
      </c>
      <c r="D2526" s="5">
        <v>1.9000000000000001E-7</v>
      </c>
      <c r="E2526" s="5">
        <v>2.1100000000000001E-6</v>
      </c>
    </row>
    <row r="2527" spans="1:5" x14ac:dyDescent="0.25">
      <c r="A2527" s="2" t="s">
        <v>2555</v>
      </c>
      <c r="B2527" s="2">
        <v>5.2083415999999998</v>
      </c>
      <c r="C2527" s="2">
        <v>0.86854553000000001</v>
      </c>
      <c r="D2527" s="5">
        <v>1.91E-7</v>
      </c>
      <c r="E2527" s="5">
        <v>2.1100000000000001E-6</v>
      </c>
    </row>
    <row r="2528" spans="1:5" x14ac:dyDescent="0.25">
      <c r="A2528" s="2" t="s">
        <v>2556</v>
      </c>
      <c r="B2528" s="2">
        <v>5.2035502999999999</v>
      </c>
      <c r="C2528" s="2">
        <v>0.87584709999999999</v>
      </c>
      <c r="D2528" s="5">
        <v>1.9600000000000001E-7</v>
      </c>
      <c r="E2528" s="5">
        <v>2.17E-6</v>
      </c>
    </row>
    <row r="2529" spans="1:5" x14ac:dyDescent="0.25">
      <c r="A2529" s="2" t="s">
        <v>2557</v>
      </c>
      <c r="B2529" s="2">
        <v>5.2000175000000004</v>
      </c>
      <c r="C2529" s="2">
        <v>0.96525209999999995</v>
      </c>
      <c r="D2529" s="5">
        <v>1.99E-7</v>
      </c>
      <c r="E2529" s="5">
        <v>2.21E-6</v>
      </c>
    </row>
    <row r="2530" spans="1:5" x14ac:dyDescent="0.25">
      <c r="A2530" s="2" t="s">
        <v>2558</v>
      </c>
      <c r="B2530" s="2">
        <v>5.1996630000000001</v>
      </c>
      <c r="C2530" s="2">
        <v>0.66600174000000001</v>
      </c>
      <c r="D2530" s="5">
        <v>1.9999999999999999E-7</v>
      </c>
      <c r="E2530" s="5">
        <v>2.21E-6</v>
      </c>
    </row>
    <row r="2531" spans="1:5" x14ac:dyDescent="0.25">
      <c r="A2531" s="2" t="s">
        <v>2559</v>
      </c>
      <c r="B2531" s="2">
        <v>5.1996390000000003</v>
      </c>
      <c r="C2531" s="2">
        <v>0.59096839999999995</v>
      </c>
      <c r="D2531" s="5">
        <v>1.9999999999999999E-7</v>
      </c>
      <c r="E2531" s="5">
        <v>2.21E-6</v>
      </c>
    </row>
    <row r="2532" spans="1:5" x14ac:dyDescent="0.25">
      <c r="A2532" s="2" t="s">
        <v>2560</v>
      </c>
      <c r="B2532" s="2">
        <v>5.1939719999999996</v>
      </c>
      <c r="C2532" s="2">
        <v>0.66284989999999999</v>
      </c>
      <c r="D2532" s="5">
        <v>2.0599999999999999E-7</v>
      </c>
      <c r="E2532" s="5">
        <v>2.2800000000000002E-6</v>
      </c>
    </row>
    <row r="2533" spans="1:5" x14ac:dyDescent="0.25">
      <c r="A2533" s="2" t="s">
        <v>2561</v>
      </c>
      <c r="B2533" s="2">
        <v>5.1939320000000002</v>
      </c>
      <c r="C2533" s="2">
        <v>1.4303123</v>
      </c>
      <c r="D2533" s="5">
        <v>2.0599999999999999E-7</v>
      </c>
      <c r="E2533" s="5">
        <v>2.2800000000000002E-6</v>
      </c>
    </row>
    <row r="2534" spans="1:5" x14ac:dyDescent="0.25">
      <c r="A2534" s="2" t="s">
        <v>2562</v>
      </c>
      <c r="B2534" s="2">
        <v>5.1933059999999998</v>
      </c>
      <c r="C2534" s="2">
        <v>0.69874007000000005</v>
      </c>
      <c r="D2534" s="5">
        <v>2.0699999999999999E-7</v>
      </c>
      <c r="E2534" s="5">
        <v>2.2800000000000002E-6</v>
      </c>
    </row>
    <row r="2535" spans="1:5" x14ac:dyDescent="0.25">
      <c r="A2535" s="2" t="s">
        <v>2563</v>
      </c>
      <c r="B2535" s="2">
        <v>5.1903810000000004</v>
      </c>
      <c r="C2535" s="2">
        <v>0.83240144999999999</v>
      </c>
      <c r="D2535" s="5">
        <v>2.1E-7</v>
      </c>
      <c r="E2535" s="5">
        <v>2.3199999999999998E-6</v>
      </c>
    </row>
    <row r="2536" spans="1:5" x14ac:dyDescent="0.25">
      <c r="A2536" s="2" t="s">
        <v>2564</v>
      </c>
      <c r="B2536" s="2">
        <v>5.1852264000000003</v>
      </c>
      <c r="C2536" s="2">
        <v>1.4773744</v>
      </c>
      <c r="D2536" s="5">
        <v>2.16E-7</v>
      </c>
      <c r="E2536" s="5">
        <v>2.3800000000000001E-6</v>
      </c>
    </row>
    <row r="2537" spans="1:5" x14ac:dyDescent="0.25">
      <c r="A2537" s="2" t="s">
        <v>2565</v>
      </c>
      <c r="B2537" s="2">
        <v>5.1809564000000004</v>
      </c>
      <c r="C2537" s="2">
        <v>1.1080992999999999</v>
      </c>
      <c r="D2537" s="5">
        <v>2.2100000000000001E-7</v>
      </c>
      <c r="E2537" s="5">
        <v>2.4399999999999999E-6</v>
      </c>
    </row>
    <row r="2538" spans="1:5" x14ac:dyDescent="0.25">
      <c r="A2538" s="2" t="s">
        <v>2566</v>
      </c>
      <c r="B2538" s="2">
        <v>5.1787289999999997</v>
      </c>
      <c r="C2538" s="2">
        <v>0.54012095999999998</v>
      </c>
      <c r="D2538" s="5">
        <v>2.23E-7</v>
      </c>
      <c r="E2538" s="5">
        <v>2.4600000000000002E-6</v>
      </c>
    </row>
    <row r="2539" spans="1:5" x14ac:dyDescent="0.25">
      <c r="A2539" s="2" t="s">
        <v>2567</v>
      </c>
      <c r="B2539" s="2">
        <v>5.1740155000000003</v>
      </c>
      <c r="C2539" s="2">
        <v>0.62494439999999996</v>
      </c>
      <c r="D2539" s="5">
        <v>2.29E-7</v>
      </c>
      <c r="E2539" s="5">
        <v>2.5299999999999999E-6</v>
      </c>
    </row>
    <row r="2540" spans="1:5" x14ac:dyDescent="0.25">
      <c r="A2540" s="2" t="s">
        <v>2568</v>
      </c>
      <c r="B2540" s="2">
        <v>5.1735990000000003</v>
      </c>
      <c r="C2540" s="2">
        <v>1.4035038</v>
      </c>
      <c r="D2540" s="5">
        <v>2.2999999999999999E-7</v>
      </c>
      <c r="E2540" s="5">
        <v>2.5299999999999999E-6</v>
      </c>
    </row>
    <row r="2541" spans="1:5" x14ac:dyDescent="0.25">
      <c r="A2541" s="2" t="s">
        <v>2569</v>
      </c>
      <c r="B2541" s="2">
        <v>5.1734140000000002</v>
      </c>
      <c r="C2541" s="2">
        <v>1.3667990000000001</v>
      </c>
      <c r="D2541" s="5">
        <v>2.2999999999999999E-7</v>
      </c>
      <c r="E2541" s="5">
        <v>2.5299999999999999E-6</v>
      </c>
    </row>
    <row r="2542" spans="1:5" x14ac:dyDescent="0.25">
      <c r="A2542" s="2" t="s">
        <v>2570</v>
      </c>
      <c r="B2542" s="2">
        <v>5.1723495000000002</v>
      </c>
      <c r="C2542" s="2">
        <v>0.5962691</v>
      </c>
      <c r="D2542" s="5">
        <v>2.3099999999999999E-7</v>
      </c>
      <c r="E2542" s="5">
        <v>2.5500000000000001E-6</v>
      </c>
    </row>
    <row r="2543" spans="1:5" x14ac:dyDescent="0.25">
      <c r="A2543" s="2" t="s">
        <v>2571</v>
      </c>
      <c r="B2543" s="2">
        <v>5.1710706000000002</v>
      </c>
      <c r="C2543" s="2">
        <v>0.40376817999999998</v>
      </c>
      <c r="D2543" s="5">
        <v>2.3300000000000001E-7</v>
      </c>
      <c r="E2543" s="5">
        <v>2.5600000000000001E-6</v>
      </c>
    </row>
    <row r="2544" spans="1:5" x14ac:dyDescent="0.25">
      <c r="A2544" s="2" t="s">
        <v>2572</v>
      </c>
      <c r="B2544" s="2">
        <v>5.1705670000000001</v>
      </c>
      <c r="C2544" s="2">
        <v>0.86447099999999999</v>
      </c>
      <c r="D2544" s="5">
        <v>2.3300000000000001E-7</v>
      </c>
      <c r="E2544" s="5">
        <v>2.57E-6</v>
      </c>
    </row>
    <row r="2545" spans="1:5" x14ac:dyDescent="0.25">
      <c r="A2545" s="2" t="s">
        <v>2573</v>
      </c>
      <c r="B2545" s="2">
        <v>5.1697519999999999</v>
      </c>
      <c r="C2545" s="2">
        <v>0.94307905000000003</v>
      </c>
      <c r="D2545" s="5">
        <v>2.34E-7</v>
      </c>
      <c r="E2545" s="5">
        <v>2.5799999999999999E-6</v>
      </c>
    </row>
    <row r="2546" spans="1:5" x14ac:dyDescent="0.25">
      <c r="A2546" s="2" t="s">
        <v>2574</v>
      </c>
      <c r="B2546" s="2">
        <v>5.169117</v>
      </c>
      <c r="C2546" s="2">
        <v>0.98137810000000003</v>
      </c>
      <c r="D2546" s="5">
        <v>2.35E-7</v>
      </c>
      <c r="E2546" s="5">
        <v>2.5900000000000002E-6</v>
      </c>
    </row>
    <row r="2547" spans="1:5" x14ac:dyDescent="0.25">
      <c r="A2547" s="2" t="s">
        <v>2575</v>
      </c>
      <c r="B2547" s="2">
        <v>5.1670856000000001</v>
      </c>
      <c r="C2547" s="2">
        <v>0.71172124000000003</v>
      </c>
      <c r="D2547" s="5">
        <v>2.3799999999999999E-7</v>
      </c>
      <c r="E2547" s="5">
        <v>2.6199999999999999E-6</v>
      </c>
    </row>
    <row r="2548" spans="1:5" x14ac:dyDescent="0.25">
      <c r="A2548" s="2" t="s">
        <v>2576</v>
      </c>
      <c r="B2548" s="2">
        <v>5.1661476999999998</v>
      </c>
      <c r="C2548" s="2">
        <v>1.0800160000000001</v>
      </c>
      <c r="D2548" s="5">
        <v>2.3900000000000001E-7</v>
      </c>
      <c r="E2548" s="5">
        <v>2.6299999999999998E-6</v>
      </c>
    </row>
    <row r="2549" spans="1:5" x14ac:dyDescent="0.25">
      <c r="A2549" s="2" t="s">
        <v>2577</v>
      </c>
      <c r="B2549" s="2">
        <v>5.1635260000000001</v>
      </c>
      <c r="C2549" s="2">
        <v>0.65359979999999995</v>
      </c>
      <c r="D2549" s="5">
        <v>2.4200000000000002E-7</v>
      </c>
      <c r="E2549" s="5">
        <v>2.6599999999999999E-6</v>
      </c>
    </row>
    <row r="2550" spans="1:5" x14ac:dyDescent="0.25">
      <c r="A2550" s="2" t="s">
        <v>2578</v>
      </c>
      <c r="B2550" s="2">
        <v>5.1634636</v>
      </c>
      <c r="C2550" s="2">
        <v>1.1761109999999999</v>
      </c>
      <c r="D2550" s="5">
        <v>2.4200000000000002E-7</v>
      </c>
      <c r="E2550" s="5">
        <v>2.6599999999999999E-6</v>
      </c>
    </row>
    <row r="2551" spans="1:5" x14ac:dyDescent="0.25">
      <c r="A2551" s="2" t="s">
        <v>2579</v>
      </c>
      <c r="B2551" s="2">
        <v>5.1623429999999999</v>
      </c>
      <c r="C2551" s="2">
        <v>0.80728310000000003</v>
      </c>
      <c r="D2551" s="5">
        <v>2.4400000000000001E-7</v>
      </c>
      <c r="E2551" s="5">
        <v>2.6800000000000002E-6</v>
      </c>
    </row>
    <row r="2552" spans="1:5" x14ac:dyDescent="0.25">
      <c r="A2552" s="2" t="s">
        <v>2580</v>
      </c>
      <c r="B2552" s="2">
        <v>5.1622586000000004</v>
      </c>
      <c r="C2552" s="2">
        <v>1.681673</v>
      </c>
      <c r="D2552" s="5">
        <v>2.4400000000000001E-7</v>
      </c>
      <c r="E2552" s="5">
        <v>2.6800000000000002E-6</v>
      </c>
    </row>
    <row r="2553" spans="1:5" x14ac:dyDescent="0.25">
      <c r="A2553" s="2" t="s">
        <v>2581</v>
      </c>
      <c r="B2553" s="2">
        <v>5.1593159999999996</v>
      </c>
      <c r="C2553" s="2">
        <v>0.62459474999999998</v>
      </c>
      <c r="D2553" s="5">
        <v>2.48E-7</v>
      </c>
      <c r="E2553" s="5">
        <v>2.7199999999999998E-6</v>
      </c>
    </row>
    <row r="2554" spans="1:5" x14ac:dyDescent="0.25">
      <c r="A2554" s="2" t="s">
        <v>2582</v>
      </c>
      <c r="B2554" s="2">
        <v>5.1564269999999999</v>
      </c>
      <c r="C2554" s="2">
        <v>0.92320095999999996</v>
      </c>
      <c r="D2554" s="5">
        <v>2.5199999999999998E-7</v>
      </c>
      <c r="E2554" s="5">
        <v>2.7599999999999998E-6</v>
      </c>
    </row>
    <row r="2555" spans="1:5" x14ac:dyDescent="0.25">
      <c r="A2555" s="2" t="s">
        <v>2583</v>
      </c>
      <c r="B2555" s="2">
        <v>5.1548276</v>
      </c>
      <c r="C2555" s="2">
        <v>0.78924099999999997</v>
      </c>
      <c r="D2555" s="5">
        <v>2.5400000000000002E-7</v>
      </c>
      <c r="E2555" s="5">
        <v>2.7800000000000001E-6</v>
      </c>
    </row>
    <row r="2556" spans="1:5" x14ac:dyDescent="0.25">
      <c r="A2556" s="2" t="s">
        <v>2584</v>
      </c>
      <c r="B2556" s="2">
        <v>5.1538763000000003</v>
      </c>
      <c r="C2556" s="2">
        <v>0.90784670000000001</v>
      </c>
      <c r="D2556" s="5">
        <v>2.5499999999999999E-7</v>
      </c>
      <c r="E2556" s="5">
        <v>2.7999999999999999E-6</v>
      </c>
    </row>
    <row r="2557" spans="1:5" x14ac:dyDescent="0.25">
      <c r="A2557" s="2" t="s">
        <v>2585</v>
      </c>
      <c r="B2557" s="2">
        <v>5.1528872999999997</v>
      </c>
      <c r="C2557" s="2">
        <v>0.81120460000000005</v>
      </c>
      <c r="D2557" s="5">
        <v>2.5699999999999999E-7</v>
      </c>
      <c r="E2557" s="5">
        <v>2.8100000000000002E-6</v>
      </c>
    </row>
    <row r="2558" spans="1:5" x14ac:dyDescent="0.25">
      <c r="A2558" s="2" t="s">
        <v>2586</v>
      </c>
      <c r="B2558" s="2">
        <v>5.1463112999999998</v>
      </c>
      <c r="C2558" s="2">
        <v>0.64476080000000002</v>
      </c>
      <c r="D2558" s="5">
        <v>2.6600000000000003E-7</v>
      </c>
      <c r="E2558" s="5">
        <v>2.9100000000000001E-6</v>
      </c>
    </row>
    <row r="2559" spans="1:5" x14ac:dyDescent="0.25">
      <c r="A2559" s="2" t="s">
        <v>2587</v>
      </c>
      <c r="B2559" s="2">
        <v>5.1449436999999998</v>
      </c>
      <c r="C2559" s="2">
        <v>1.0931473</v>
      </c>
      <c r="D2559" s="5">
        <v>2.6800000000000002E-7</v>
      </c>
      <c r="E2559" s="5">
        <v>2.9299999999999999E-6</v>
      </c>
    </row>
    <row r="2560" spans="1:5" x14ac:dyDescent="0.25">
      <c r="A2560" s="2" t="s">
        <v>2588</v>
      </c>
      <c r="B2560" s="2">
        <v>5.1432867</v>
      </c>
      <c r="C2560" s="2">
        <v>0.83966154000000004</v>
      </c>
      <c r="D2560" s="5">
        <v>2.7000000000000001E-7</v>
      </c>
      <c r="E2560" s="5">
        <v>2.9500000000000001E-6</v>
      </c>
    </row>
    <row r="2561" spans="1:5" x14ac:dyDescent="0.25">
      <c r="A2561" s="2" t="s">
        <v>2589</v>
      </c>
      <c r="B2561" s="2">
        <v>5.1429257000000002</v>
      </c>
      <c r="C2561" s="2">
        <v>0.73088187000000004</v>
      </c>
      <c r="D2561" s="5">
        <v>2.7000000000000001E-7</v>
      </c>
      <c r="E2561" s="5">
        <v>2.96E-6</v>
      </c>
    </row>
    <row r="2562" spans="1:5" x14ac:dyDescent="0.25">
      <c r="A2562" s="2" t="s">
        <v>2590</v>
      </c>
      <c r="B2562" s="2">
        <v>5.1418585999999999</v>
      </c>
      <c r="C2562" s="2">
        <v>0.77258532999999996</v>
      </c>
      <c r="D2562" s="5">
        <v>2.72E-7</v>
      </c>
      <c r="E2562" s="5">
        <v>2.9799999999999998E-6</v>
      </c>
    </row>
    <row r="2563" spans="1:5" x14ac:dyDescent="0.25">
      <c r="A2563" s="2" t="s">
        <v>2591</v>
      </c>
      <c r="B2563" s="2">
        <v>5.1382680000000001</v>
      </c>
      <c r="C2563" s="2">
        <v>1.2948808999999999</v>
      </c>
      <c r="D2563" s="5">
        <v>2.7700000000000001E-7</v>
      </c>
      <c r="E2563" s="5">
        <v>3.0299999999999998E-6</v>
      </c>
    </row>
    <row r="2564" spans="1:5" x14ac:dyDescent="0.25">
      <c r="A2564" s="2" t="s">
        <v>2592</v>
      </c>
      <c r="B2564" s="2">
        <v>5.1376910000000002</v>
      </c>
      <c r="C2564" s="2">
        <v>0.75101269999999998</v>
      </c>
      <c r="D2564" s="5">
        <v>2.7799999999999997E-7</v>
      </c>
      <c r="E2564" s="5">
        <v>3.0400000000000001E-6</v>
      </c>
    </row>
    <row r="2565" spans="1:5" x14ac:dyDescent="0.25">
      <c r="A2565" s="2" t="s">
        <v>2593</v>
      </c>
      <c r="B2565" s="2">
        <v>5.1372609999999996</v>
      </c>
      <c r="C2565" s="2">
        <v>0.5183217</v>
      </c>
      <c r="D2565" s="5">
        <v>2.79E-7</v>
      </c>
      <c r="E2565" s="5">
        <v>3.05E-6</v>
      </c>
    </row>
    <row r="2566" spans="1:5" x14ac:dyDescent="0.25">
      <c r="A2566" s="2" t="s">
        <v>2594</v>
      </c>
      <c r="B2566" s="2">
        <v>5.1321535000000003</v>
      </c>
      <c r="C2566" s="2">
        <v>0.61553869999999999</v>
      </c>
      <c r="D2566" s="5">
        <v>2.8599999999999999E-7</v>
      </c>
      <c r="E2566" s="5">
        <v>3.1300000000000001E-6</v>
      </c>
    </row>
    <row r="2567" spans="1:5" x14ac:dyDescent="0.25">
      <c r="A2567" s="2" t="s">
        <v>2595</v>
      </c>
      <c r="B2567" s="2">
        <v>5.1321463999999999</v>
      </c>
      <c r="C2567" s="2">
        <v>2.4782921999999998</v>
      </c>
      <c r="D2567" s="5">
        <v>2.8599999999999999E-7</v>
      </c>
      <c r="E2567" s="5">
        <v>3.1300000000000001E-6</v>
      </c>
    </row>
    <row r="2568" spans="1:5" x14ac:dyDescent="0.25">
      <c r="A2568" s="2" t="s">
        <v>2596</v>
      </c>
      <c r="B2568" s="2">
        <v>5.1315116999999999</v>
      </c>
      <c r="C2568" s="2">
        <v>0.91389909999999996</v>
      </c>
      <c r="D2568" s="5">
        <v>2.8700000000000002E-7</v>
      </c>
      <c r="E2568" s="5">
        <v>3.14E-6</v>
      </c>
    </row>
    <row r="2569" spans="1:5" x14ac:dyDescent="0.25">
      <c r="A2569" s="2" t="s">
        <v>2597</v>
      </c>
      <c r="B2569" s="2">
        <v>5.1307919999999996</v>
      </c>
      <c r="C2569" s="2">
        <v>1.2709142</v>
      </c>
      <c r="D2569" s="5">
        <v>2.8900000000000001E-7</v>
      </c>
      <c r="E2569" s="5">
        <v>3.1499999999999999E-6</v>
      </c>
    </row>
    <row r="2570" spans="1:5" x14ac:dyDescent="0.25">
      <c r="A2570" s="2" t="s">
        <v>2598</v>
      </c>
      <c r="B2570" s="2">
        <v>5.1303780000000003</v>
      </c>
      <c r="C2570" s="2">
        <v>0.70805245999999999</v>
      </c>
      <c r="D2570" s="5">
        <v>2.8900000000000001E-7</v>
      </c>
      <c r="E2570" s="5">
        <v>3.1499999999999999E-6</v>
      </c>
    </row>
    <row r="2571" spans="1:5" x14ac:dyDescent="0.25">
      <c r="A2571" s="2" t="s">
        <v>2599</v>
      </c>
      <c r="B2571" s="2">
        <v>5.1291529999999996</v>
      </c>
      <c r="C2571" s="2">
        <v>1.2290447</v>
      </c>
      <c r="D2571" s="5">
        <v>2.91E-7</v>
      </c>
      <c r="E2571" s="5">
        <v>3.1700000000000001E-6</v>
      </c>
    </row>
    <row r="2572" spans="1:5" x14ac:dyDescent="0.25">
      <c r="A2572" s="2" t="s">
        <v>2600</v>
      </c>
      <c r="B2572" s="2">
        <v>5.1254416000000003</v>
      </c>
      <c r="C2572" s="2">
        <v>0.79622113999999999</v>
      </c>
      <c r="D2572" s="5">
        <v>2.9700000000000003E-7</v>
      </c>
      <c r="E2572" s="5">
        <v>3.2399999999999999E-6</v>
      </c>
    </row>
    <row r="2573" spans="1:5" x14ac:dyDescent="0.25">
      <c r="A2573" s="2" t="s">
        <v>2601</v>
      </c>
      <c r="B2573" s="2">
        <v>5.1230200000000004</v>
      </c>
      <c r="C2573" s="2">
        <v>0.91562350000000003</v>
      </c>
      <c r="D2573" s="5">
        <v>3.0100000000000001E-7</v>
      </c>
      <c r="E2573" s="5">
        <v>3.2799999999999999E-6</v>
      </c>
    </row>
    <row r="2574" spans="1:5" x14ac:dyDescent="0.25">
      <c r="A2574" s="2" t="s">
        <v>2602</v>
      </c>
      <c r="B2574" s="2">
        <v>5.1174334999999997</v>
      </c>
      <c r="C2574" s="2">
        <v>1.3904293000000001</v>
      </c>
      <c r="D2574" s="5">
        <v>3.1E-7</v>
      </c>
      <c r="E2574" s="5">
        <v>3.3699999999999999E-6</v>
      </c>
    </row>
    <row r="2575" spans="1:5" x14ac:dyDescent="0.25">
      <c r="A2575" s="2" t="s">
        <v>2603</v>
      </c>
      <c r="B2575" s="2">
        <v>5.1163135000000004</v>
      </c>
      <c r="C2575" s="2">
        <v>1.2480793999999999</v>
      </c>
      <c r="D2575" s="5">
        <v>3.1199999999999999E-7</v>
      </c>
      <c r="E2575" s="5">
        <v>3.3900000000000002E-6</v>
      </c>
    </row>
    <row r="2576" spans="1:5" x14ac:dyDescent="0.25">
      <c r="A2576" s="2" t="s">
        <v>2604</v>
      </c>
      <c r="B2576" s="2">
        <v>5.1127114000000002</v>
      </c>
      <c r="C2576" s="2">
        <v>0.85458237000000004</v>
      </c>
      <c r="D2576" s="5">
        <v>3.1800000000000002E-7</v>
      </c>
      <c r="E2576" s="5">
        <v>3.4599999999999999E-6</v>
      </c>
    </row>
    <row r="2577" spans="1:5" x14ac:dyDescent="0.25">
      <c r="A2577" s="2" t="s">
        <v>2605</v>
      </c>
      <c r="B2577" s="2">
        <v>5.1074786000000003</v>
      </c>
      <c r="C2577" s="2">
        <v>0.85711515000000005</v>
      </c>
      <c r="D2577" s="5">
        <v>3.2599999999999998E-7</v>
      </c>
      <c r="E2577" s="5">
        <v>3.5499999999999999E-6</v>
      </c>
    </row>
    <row r="2578" spans="1:5" x14ac:dyDescent="0.25">
      <c r="A2578" s="2" t="s">
        <v>2606</v>
      </c>
      <c r="B2578" s="2">
        <v>5.1072873999999997</v>
      </c>
      <c r="C2578" s="2">
        <v>0.45918429999999999</v>
      </c>
      <c r="D2578" s="5">
        <v>3.27E-7</v>
      </c>
      <c r="E2578" s="5">
        <v>3.5499999999999999E-6</v>
      </c>
    </row>
    <row r="2579" spans="1:5" x14ac:dyDescent="0.25">
      <c r="A2579" s="2" t="s">
        <v>2607</v>
      </c>
      <c r="B2579" s="2">
        <v>5.1055655</v>
      </c>
      <c r="C2579" s="2">
        <v>1.289531</v>
      </c>
      <c r="D2579" s="5">
        <v>3.3000000000000002E-7</v>
      </c>
      <c r="E2579" s="5">
        <v>3.58E-6</v>
      </c>
    </row>
    <row r="2580" spans="1:5" x14ac:dyDescent="0.25">
      <c r="A2580" s="2" t="s">
        <v>2608</v>
      </c>
      <c r="B2580" s="2">
        <v>5.1055520000000003</v>
      </c>
      <c r="C2580" s="2">
        <v>2.6542105999999999</v>
      </c>
      <c r="D2580" s="5">
        <v>3.3000000000000002E-7</v>
      </c>
      <c r="E2580" s="5">
        <v>3.58E-6</v>
      </c>
    </row>
    <row r="2581" spans="1:5" x14ac:dyDescent="0.25">
      <c r="A2581" s="2" t="s">
        <v>2609</v>
      </c>
      <c r="B2581" s="2">
        <v>5.1046785999999997</v>
      </c>
      <c r="C2581" s="2">
        <v>1.3601654999999999</v>
      </c>
      <c r="D2581" s="5">
        <v>3.3099999999999999E-7</v>
      </c>
      <c r="E2581" s="5">
        <v>3.5999999999999998E-6</v>
      </c>
    </row>
    <row r="2582" spans="1:5" x14ac:dyDescent="0.25">
      <c r="A2582" s="2" t="s">
        <v>2610</v>
      </c>
      <c r="B2582" s="2">
        <v>5.100206</v>
      </c>
      <c r="C2582" s="2">
        <v>0.79763890000000004</v>
      </c>
      <c r="D2582" s="5">
        <v>3.39E-7</v>
      </c>
      <c r="E2582" s="5">
        <v>3.6799999999999999E-6</v>
      </c>
    </row>
    <row r="2583" spans="1:5" x14ac:dyDescent="0.25">
      <c r="A2583" s="2" t="s">
        <v>2611</v>
      </c>
      <c r="B2583" s="2">
        <v>5.1000209999999999</v>
      </c>
      <c r="C2583" s="2">
        <v>0.65259230000000001</v>
      </c>
      <c r="D2583" s="5">
        <v>3.3999999999999997E-7</v>
      </c>
      <c r="E2583" s="5">
        <v>3.6899999999999998E-6</v>
      </c>
    </row>
    <row r="2584" spans="1:5" x14ac:dyDescent="0.25">
      <c r="A2584" s="2" t="s">
        <v>2612</v>
      </c>
      <c r="B2584" s="2">
        <v>5.0949802000000002</v>
      </c>
      <c r="C2584" s="2">
        <v>0.56970816999999996</v>
      </c>
      <c r="D2584" s="5">
        <v>3.4900000000000001E-7</v>
      </c>
      <c r="E2584" s="5">
        <v>3.7900000000000001E-6</v>
      </c>
    </row>
    <row r="2585" spans="1:5" x14ac:dyDescent="0.25">
      <c r="A2585" s="2" t="s">
        <v>2613</v>
      </c>
      <c r="B2585" s="2">
        <v>5.0948485999999997</v>
      </c>
      <c r="C2585" s="2">
        <v>0.59089625000000001</v>
      </c>
      <c r="D2585" s="5">
        <v>3.4900000000000001E-7</v>
      </c>
      <c r="E2585" s="5">
        <v>3.7900000000000001E-6</v>
      </c>
    </row>
    <row r="2586" spans="1:5" x14ac:dyDescent="0.25">
      <c r="A2586" s="2" t="s">
        <v>2614</v>
      </c>
      <c r="B2586" s="2">
        <v>5.0904959999999999</v>
      </c>
      <c r="C2586" s="2">
        <v>0.77222460000000004</v>
      </c>
      <c r="D2586" s="5">
        <v>3.5699999999999998E-7</v>
      </c>
      <c r="E2586" s="5">
        <v>3.8700000000000002E-6</v>
      </c>
    </row>
    <row r="2587" spans="1:5" x14ac:dyDescent="0.25">
      <c r="A2587" s="2" t="s">
        <v>2615</v>
      </c>
      <c r="B2587" s="2">
        <v>5.0800156999999997</v>
      </c>
      <c r="C2587" s="2">
        <v>0.46360138000000001</v>
      </c>
      <c r="D2587" s="5">
        <v>3.77E-7</v>
      </c>
      <c r="E2587" s="5">
        <v>4.0899999999999998E-6</v>
      </c>
    </row>
    <row r="2588" spans="1:5" x14ac:dyDescent="0.25">
      <c r="A2588" s="2" t="s">
        <v>2616</v>
      </c>
      <c r="B2588" s="2">
        <v>5.0744866999999996</v>
      </c>
      <c r="C2588" s="2">
        <v>0.71177082999999997</v>
      </c>
      <c r="D2588" s="5">
        <v>3.89E-7</v>
      </c>
      <c r="E2588" s="5">
        <v>4.2100000000000003E-6</v>
      </c>
    </row>
    <row r="2589" spans="1:5" x14ac:dyDescent="0.25">
      <c r="A2589" s="2" t="s">
        <v>2617</v>
      </c>
      <c r="B2589" s="2">
        <v>5.0713505999999997</v>
      </c>
      <c r="C2589" s="2">
        <v>1.6956329999999999</v>
      </c>
      <c r="D2589" s="5">
        <v>3.9499999999999998E-7</v>
      </c>
      <c r="E2589" s="5">
        <v>4.2799999999999997E-6</v>
      </c>
    </row>
    <row r="2590" spans="1:5" x14ac:dyDescent="0.25">
      <c r="A2590" s="2" t="s">
        <v>2618</v>
      </c>
      <c r="B2590" s="2">
        <v>5.0692142999999996</v>
      </c>
      <c r="C2590" s="2">
        <v>1.0580356</v>
      </c>
      <c r="D2590" s="5">
        <v>3.9900000000000001E-7</v>
      </c>
      <c r="E2590" s="5">
        <v>4.3200000000000001E-6</v>
      </c>
    </row>
    <row r="2591" spans="1:5" x14ac:dyDescent="0.25">
      <c r="A2591" s="2" t="s">
        <v>2619</v>
      </c>
      <c r="B2591" s="2">
        <v>5.0658792999999998</v>
      </c>
      <c r="C2591" s="2">
        <v>0.58745539999999996</v>
      </c>
      <c r="D2591" s="5">
        <v>4.0699999999999998E-7</v>
      </c>
      <c r="E2591" s="5">
        <v>4.4000000000000002E-6</v>
      </c>
    </row>
    <row r="2592" spans="1:5" x14ac:dyDescent="0.25">
      <c r="A2592" s="2" t="s">
        <v>2620</v>
      </c>
      <c r="B2592" s="2">
        <v>5.0652223000000003</v>
      </c>
      <c r="C2592" s="2">
        <v>0.78993005000000005</v>
      </c>
      <c r="D2592" s="5">
        <v>4.08E-7</v>
      </c>
      <c r="E2592" s="5">
        <v>4.4100000000000001E-6</v>
      </c>
    </row>
    <row r="2593" spans="1:5" x14ac:dyDescent="0.25">
      <c r="A2593" s="2" t="s">
        <v>2621</v>
      </c>
      <c r="B2593" s="2">
        <v>5.0611040000000003</v>
      </c>
      <c r="C2593" s="2">
        <v>0.80350834000000004</v>
      </c>
      <c r="D2593" s="5">
        <v>4.1699999999999999E-7</v>
      </c>
      <c r="E2593" s="5">
        <v>4.51E-6</v>
      </c>
    </row>
    <row r="2594" spans="1:5" x14ac:dyDescent="0.25">
      <c r="A2594" s="2" t="s">
        <v>2622</v>
      </c>
      <c r="B2594" s="2">
        <v>5.0604399999999998</v>
      </c>
      <c r="C2594" s="2">
        <v>1.6786932000000001</v>
      </c>
      <c r="D2594" s="5">
        <v>4.1800000000000001E-7</v>
      </c>
      <c r="E2594" s="5">
        <v>4.5199999999999999E-6</v>
      </c>
    </row>
    <row r="2595" spans="1:5" x14ac:dyDescent="0.25">
      <c r="A2595" s="2" t="s">
        <v>2623</v>
      </c>
      <c r="B2595" s="2">
        <v>5.0534678</v>
      </c>
      <c r="C2595" s="2">
        <v>1.1240201000000001</v>
      </c>
      <c r="D2595" s="5">
        <v>4.34E-7</v>
      </c>
      <c r="E2595" s="5">
        <v>4.69E-6</v>
      </c>
    </row>
    <row r="2596" spans="1:5" x14ac:dyDescent="0.25">
      <c r="A2596" s="2" t="s">
        <v>2624</v>
      </c>
      <c r="B2596" s="2">
        <v>5.0517010000000004</v>
      </c>
      <c r="C2596" s="2">
        <v>0.70688485999999995</v>
      </c>
      <c r="D2596" s="5">
        <v>4.3799999999999998E-7</v>
      </c>
      <c r="E2596" s="5">
        <v>4.7299999999999996E-6</v>
      </c>
    </row>
    <row r="2597" spans="1:5" x14ac:dyDescent="0.25">
      <c r="A2597" s="2" t="s">
        <v>2625</v>
      </c>
      <c r="B2597" s="2">
        <v>5.0511220000000003</v>
      </c>
      <c r="C2597" s="2">
        <v>0.70767899999999995</v>
      </c>
      <c r="D2597" s="5">
        <v>4.39E-7</v>
      </c>
      <c r="E2597" s="5">
        <v>4.7400000000000004E-6</v>
      </c>
    </row>
    <row r="2598" spans="1:5" x14ac:dyDescent="0.25">
      <c r="A2598" s="2" t="s">
        <v>2626</v>
      </c>
      <c r="B2598" s="2">
        <v>5.0500173999999998</v>
      </c>
      <c r="C2598" s="2">
        <v>1.0968302000000001</v>
      </c>
      <c r="D2598" s="5">
        <v>4.4200000000000001E-7</v>
      </c>
      <c r="E2598" s="5">
        <v>4.7700000000000001E-6</v>
      </c>
    </row>
    <row r="2599" spans="1:5" x14ac:dyDescent="0.25">
      <c r="A2599" s="2" t="s">
        <v>2627</v>
      </c>
      <c r="B2599" s="2">
        <v>5.0496116000000004</v>
      </c>
      <c r="C2599" s="2">
        <v>0.7491719</v>
      </c>
      <c r="D2599" s="5">
        <v>4.4299999999999998E-7</v>
      </c>
      <c r="E2599" s="5">
        <v>4.78E-6</v>
      </c>
    </row>
    <row r="2600" spans="1:5" x14ac:dyDescent="0.25">
      <c r="A2600" s="2" t="s">
        <v>2628</v>
      </c>
      <c r="B2600" s="2">
        <v>5.0475626</v>
      </c>
      <c r="C2600" s="2">
        <v>0.50986330000000002</v>
      </c>
      <c r="D2600" s="5">
        <v>4.4700000000000002E-7</v>
      </c>
      <c r="E2600" s="5">
        <v>4.8300000000000003E-6</v>
      </c>
    </row>
    <row r="2601" spans="1:5" x14ac:dyDescent="0.25">
      <c r="A2601" s="2" t="s">
        <v>2629</v>
      </c>
      <c r="B2601" s="2">
        <v>5.0471215000000003</v>
      </c>
      <c r="C2601" s="2">
        <v>0.6974262</v>
      </c>
      <c r="D2601" s="5">
        <v>4.4900000000000001E-7</v>
      </c>
      <c r="E2601" s="5">
        <v>4.8400000000000002E-6</v>
      </c>
    </row>
    <row r="2602" spans="1:5" x14ac:dyDescent="0.25">
      <c r="A2602" s="2" t="s">
        <v>2630</v>
      </c>
      <c r="B2602" s="2">
        <v>5.0463529999999999</v>
      </c>
      <c r="C2602" s="2">
        <v>0.50804079999999996</v>
      </c>
      <c r="D2602" s="5">
        <v>4.4999999999999998E-7</v>
      </c>
      <c r="E2602" s="5">
        <v>4.8500000000000002E-6</v>
      </c>
    </row>
    <row r="2603" spans="1:5" x14ac:dyDescent="0.25">
      <c r="A2603" s="2" t="s">
        <v>2631</v>
      </c>
      <c r="B2603" s="2">
        <v>5.0458274000000003</v>
      </c>
      <c r="C2603" s="2">
        <v>0.74745260000000002</v>
      </c>
      <c r="D2603" s="5">
        <v>4.5200000000000002E-7</v>
      </c>
      <c r="E2603" s="5">
        <v>4.8600000000000001E-6</v>
      </c>
    </row>
    <row r="2604" spans="1:5" x14ac:dyDescent="0.25">
      <c r="A2604" s="2" t="s">
        <v>2632</v>
      </c>
      <c r="B2604" s="2">
        <v>5.0452323000000003</v>
      </c>
      <c r="C2604" s="2">
        <v>1.0052692999999999</v>
      </c>
      <c r="D2604" s="5">
        <v>4.5299999999999999E-7</v>
      </c>
      <c r="E2604" s="5">
        <v>4.8799999999999999E-6</v>
      </c>
    </row>
    <row r="2605" spans="1:5" x14ac:dyDescent="0.25">
      <c r="A2605" s="2" t="s">
        <v>2633</v>
      </c>
      <c r="B2605" s="2">
        <v>5.0449963000000002</v>
      </c>
      <c r="C2605" s="2">
        <v>0.64351493000000004</v>
      </c>
      <c r="D2605" s="5">
        <v>4.5400000000000002E-7</v>
      </c>
      <c r="E2605" s="5">
        <v>4.8799999999999999E-6</v>
      </c>
    </row>
    <row r="2606" spans="1:5" x14ac:dyDescent="0.25">
      <c r="A2606" s="2" t="s">
        <v>2634</v>
      </c>
      <c r="B2606" s="2">
        <v>5.0427622999999997</v>
      </c>
      <c r="C2606" s="2">
        <v>0.73647309999999999</v>
      </c>
      <c r="D2606" s="5">
        <v>4.5900000000000002E-7</v>
      </c>
      <c r="E2606" s="5">
        <v>4.9400000000000001E-6</v>
      </c>
    </row>
    <row r="2607" spans="1:5" x14ac:dyDescent="0.25">
      <c r="A2607" s="2" t="s">
        <v>2635</v>
      </c>
      <c r="B2607" s="2">
        <v>5.0389150000000003</v>
      </c>
      <c r="C2607" s="2">
        <v>0.59735139999999998</v>
      </c>
      <c r="D2607" s="5">
        <v>4.6800000000000001E-7</v>
      </c>
      <c r="E2607" s="5">
        <v>5.04E-6</v>
      </c>
    </row>
    <row r="2608" spans="1:5" x14ac:dyDescent="0.25">
      <c r="A2608" s="2" t="s">
        <v>2636</v>
      </c>
      <c r="B2608" s="2">
        <v>5.0338497000000002</v>
      </c>
      <c r="C2608" s="2">
        <v>1.0138512</v>
      </c>
      <c r="D2608" s="5">
        <v>4.8100000000000003E-7</v>
      </c>
      <c r="E2608" s="5">
        <v>5.1699999999999996E-6</v>
      </c>
    </row>
    <row r="2609" spans="1:5" x14ac:dyDescent="0.25">
      <c r="A2609" s="2" t="s">
        <v>2637</v>
      </c>
      <c r="B2609" s="2">
        <v>5.0334909999999997</v>
      </c>
      <c r="C2609" s="2">
        <v>0.74507889999999999</v>
      </c>
      <c r="D2609" s="5">
        <v>4.82E-7</v>
      </c>
      <c r="E2609" s="5">
        <v>5.1800000000000004E-6</v>
      </c>
    </row>
    <row r="2610" spans="1:5" x14ac:dyDescent="0.25">
      <c r="A2610" s="2" t="s">
        <v>2638</v>
      </c>
      <c r="B2610" s="2">
        <v>5.0323440000000002</v>
      </c>
      <c r="C2610" s="2">
        <v>0.89024245999999996</v>
      </c>
      <c r="D2610" s="5">
        <v>4.8500000000000002E-7</v>
      </c>
      <c r="E2610" s="5">
        <v>5.2100000000000001E-6</v>
      </c>
    </row>
    <row r="2611" spans="1:5" x14ac:dyDescent="0.25">
      <c r="A2611" s="2" t="s">
        <v>2639</v>
      </c>
      <c r="B2611" s="2">
        <v>5.0301384999999996</v>
      </c>
      <c r="C2611" s="2">
        <v>1.4284542</v>
      </c>
      <c r="D2611" s="5">
        <v>4.8999999999999997E-7</v>
      </c>
      <c r="E2611" s="5">
        <v>5.2599999999999996E-6</v>
      </c>
    </row>
    <row r="2612" spans="1:5" x14ac:dyDescent="0.25">
      <c r="A2612" s="2" t="s">
        <v>2640</v>
      </c>
      <c r="B2612" s="2">
        <v>5.0300830000000003</v>
      </c>
      <c r="C2612" s="2">
        <v>1.1750354999999999</v>
      </c>
      <c r="D2612" s="5">
        <v>4.8999999999999997E-7</v>
      </c>
      <c r="E2612" s="5">
        <v>5.2599999999999996E-6</v>
      </c>
    </row>
    <row r="2613" spans="1:5" x14ac:dyDescent="0.25">
      <c r="A2613" s="2" t="s">
        <v>2641</v>
      </c>
      <c r="B2613" s="2">
        <v>5.0293590000000004</v>
      </c>
      <c r="C2613" s="2">
        <v>1.5612208999999999</v>
      </c>
      <c r="D2613" s="5">
        <v>4.9200000000000001E-7</v>
      </c>
      <c r="E2613" s="5">
        <v>5.2800000000000003E-6</v>
      </c>
    </row>
    <row r="2614" spans="1:5" x14ac:dyDescent="0.25">
      <c r="A2614" s="2" t="s">
        <v>2642</v>
      </c>
      <c r="B2614" s="2">
        <v>5.0282874</v>
      </c>
      <c r="C2614" s="2">
        <v>2.7308517000000001</v>
      </c>
      <c r="D2614" s="5">
        <v>4.9500000000000003E-7</v>
      </c>
      <c r="E2614" s="5">
        <v>5.31E-6</v>
      </c>
    </row>
    <row r="2615" spans="1:5" x14ac:dyDescent="0.25">
      <c r="A2615" s="2" t="s">
        <v>2643</v>
      </c>
      <c r="B2615" s="2">
        <v>5.0249370000000004</v>
      </c>
      <c r="C2615" s="2">
        <v>0.77958300000000003</v>
      </c>
      <c r="D2615" s="5">
        <v>5.0399999999999996E-7</v>
      </c>
      <c r="E2615" s="5">
        <v>5.4E-6</v>
      </c>
    </row>
    <row r="2616" spans="1:5" x14ac:dyDescent="0.25">
      <c r="A2616" s="2" t="s">
        <v>2644</v>
      </c>
      <c r="B2616" s="2">
        <v>5.0246186000000002</v>
      </c>
      <c r="C2616" s="2">
        <v>0.96410929999999995</v>
      </c>
      <c r="D2616" s="5">
        <v>5.0399999999999996E-7</v>
      </c>
      <c r="E2616" s="5">
        <v>5.4099999999999999E-6</v>
      </c>
    </row>
    <row r="2617" spans="1:5" x14ac:dyDescent="0.25">
      <c r="A2617" s="2" t="s">
        <v>2645</v>
      </c>
      <c r="B2617" s="2">
        <v>5.0241465999999999</v>
      </c>
      <c r="C2617" s="2">
        <v>0.95449454</v>
      </c>
      <c r="D2617" s="5">
        <v>5.06E-7</v>
      </c>
      <c r="E2617" s="5">
        <v>5.4199999999999998E-6</v>
      </c>
    </row>
    <row r="2618" spans="1:5" x14ac:dyDescent="0.25">
      <c r="A2618" s="2" t="s">
        <v>2646</v>
      </c>
      <c r="B2618" s="2">
        <v>5.0185709999999997</v>
      </c>
      <c r="C2618" s="2">
        <v>2.3835134999999998</v>
      </c>
      <c r="D2618" s="5">
        <v>5.2099999999999997E-7</v>
      </c>
      <c r="E2618" s="5">
        <v>5.5799999999999999E-6</v>
      </c>
    </row>
    <row r="2619" spans="1:5" x14ac:dyDescent="0.25">
      <c r="A2619" s="2" t="s">
        <v>2647</v>
      </c>
      <c r="B2619" s="2">
        <v>5.0151805999999999</v>
      </c>
      <c r="C2619" s="2">
        <v>1.0939806999999999</v>
      </c>
      <c r="D2619" s="5">
        <v>5.3000000000000001E-7</v>
      </c>
      <c r="E2619" s="5">
        <v>5.6799999999999998E-6</v>
      </c>
    </row>
    <row r="2620" spans="1:5" x14ac:dyDescent="0.25">
      <c r="A2620" s="2" t="s">
        <v>2648</v>
      </c>
      <c r="B2620" s="2">
        <v>5.0140715</v>
      </c>
      <c r="C2620" s="2">
        <v>1.6143997000000001</v>
      </c>
      <c r="D2620" s="5">
        <v>5.3300000000000002E-7</v>
      </c>
      <c r="E2620" s="5">
        <v>5.7100000000000004E-6</v>
      </c>
    </row>
    <row r="2621" spans="1:5" x14ac:dyDescent="0.25">
      <c r="A2621" s="2" t="s">
        <v>2649</v>
      </c>
      <c r="B2621" s="2">
        <v>5.0097275000000003</v>
      </c>
      <c r="C2621" s="2">
        <v>1.1260844000000001</v>
      </c>
      <c r="D2621" s="5">
        <v>5.4499999999999997E-7</v>
      </c>
      <c r="E2621" s="5">
        <v>5.84E-6</v>
      </c>
    </row>
    <row r="2622" spans="1:5" x14ac:dyDescent="0.25">
      <c r="A2622" s="2" t="s">
        <v>2650</v>
      </c>
      <c r="B2622" s="2">
        <v>5.0081306000000003</v>
      </c>
      <c r="C2622" s="2">
        <v>0.72924509999999998</v>
      </c>
      <c r="D2622" s="5">
        <v>5.5000000000000003E-7</v>
      </c>
      <c r="E2622" s="5">
        <v>5.8799999999999996E-6</v>
      </c>
    </row>
    <row r="2623" spans="1:5" x14ac:dyDescent="0.25">
      <c r="A2623" s="2" t="s">
        <v>2651</v>
      </c>
      <c r="B2623" s="2">
        <v>5.0062037000000004</v>
      </c>
      <c r="C2623" s="2">
        <v>0.89642909999999998</v>
      </c>
      <c r="D2623" s="5">
        <v>5.5499999999999998E-7</v>
      </c>
      <c r="E2623" s="5">
        <v>5.9399999999999999E-6</v>
      </c>
    </row>
    <row r="2624" spans="1:5" x14ac:dyDescent="0.25">
      <c r="A2624" s="2" t="s">
        <v>2652</v>
      </c>
      <c r="B2624" s="2">
        <v>5.0042499999999999</v>
      </c>
      <c r="C2624" s="2">
        <v>0.87480645999999995</v>
      </c>
      <c r="D2624" s="5">
        <v>5.6100000000000001E-7</v>
      </c>
      <c r="E2624" s="5">
        <v>6.0000000000000002E-6</v>
      </c>
    </row>
    <row r="2625" spans="1:5" x14ac:dyDescent="0.25">
      <c r="A2625" s="2" t="s">
        <v>2653</v>
      </c>
      <c r="B2625" s="2">
        <v>4.9980580000000003</v>
      </c>
      <c r="C2625" s="2">
        <v>1.1871320000000001</v>
      </c>
      <c r="D2625" s="5">
        <v>5.7899999999999998E-7</v>
      </c>
      <c r="E2625" s="5">
        <v>6.19E-6</v>
      </c>
    </row>
    <row r="2626" spans="1:5" x14ac:dyDescent="0.25">
      <c r="A2626" s="2" t="s">
        <v>2654</v>
      </c>
      <c r="B2626" s="2">
        <v>4.9968705</v>
      </c>
      <c r="C2626" s="2">
        <v>0.93439589999999995</v>
      </c>
      <c r="D2626" s="5">
        <v>5.8299999999999997E-7</v>
      </c>
      <c r="E2626" s="5">
        <v>6.2299999999999996E-6</v>
      </c>
    </row>
    <row r="2627" spans="1:5" x14ac:dyDescent="0.25">
      <c r="A2627" s="2" t="s">
        <v>2655</v>
      </c>
      <c r="B2627" s="2">
        <v>4.9942440000000001</v>
      </c>
      <c r="C2627" s="2">
        <v>1.0724165000000001</v>
      </c>
      <c r="D2627" s="5">
        <v>5.9100000000000004E-7</v>
      </c>
      <c r="E2627" s="5">
        <v>6.3099999999999997E-6</v>
      </c>
    </row>
    <row r="2628" spans="1:5" x14ac:dyDescent="0.25">
      <c r="A2628" s="2" t="s">
        <v>2656</v>
      </c>
      <c r="B2628" s="2">
        <v>4.9905309999999998</v>
      </c>
      <c r="C2628" s="2">
        <v>0.99024683000000002</v>
      </c>
      <c r="D2628" s="5">
        <v>6.0200000000000002E-7</v>
      </c>
      <c r="E2628" s="5">
        <v>6.4300000000000003E-6</v>
      </c>
    </row>
    <row r="2629" spans="1:5" x14ac:dyDescent="0.25">
      <c r="A2629" s="2" t="s">
        <v>2657</v>
      </c>
      <c r="B2629" s="2">
        <v>4.9903459999999997</v>
      </c>
      <c r="C2629" s="2">
        <v>0.53133870000000005</v>
      </c>
      <c r="D2629" s="5">
        <v>6.0299999999999999E-7</v>
      </c>
      <c r="E2629" s="5">
        <v>6.4400000000000002E-6</v>
      </c>
    </row>
    <row r="2630" spans="1:5" x14ac:dyDescent="0.25">
      <c r="A2630" s="2" t="s">
        <v>2658</v>
      </c>
      <c r="B2630" s="2">
        <v>4.989052</v>
      </c>
      <c r="C2630" s="2">
        <v>0.76456183</v>
      </c>
      <c r="D2630" s="5">
        <v>6.0699999999999997E-7</v>
      </c>
      <c r="E2630" s="5">
        <v>6.4799999999999998E-6</v>
      </c>
    </row>
    <row r="2631" spans="1:5" x14ac:dyDescent="0.25">
      <c r="A2631" s="2" t="s">
        <v>2659</v>
      </c>
      <c r="B2631" s="2">
        <v>4.9865589999999997</v>
      </c>
      <c r="C2631" s="2">
        <v>0.50221294000000005</v>
      </c>
      <c r="D2631" s="5">
        <v>6.1500000000000004E-7</v>
      </c>
      <c r="E2631" s="5">
        <v>6.5599999999999999E-6</v>
      </c>
    </row>
    <row r="2632" spans="1:5" x14ac:dyDescent="0.25">
      <c r="A2632" s="2" t="s">
        <v>2660</v>
      </c>
      <c r="B2632" s="2">
        <v>4.9851045999999997</v>
      </c>
      <c r="C2632" s="2">
        <v>0.57080839999999999</v>
      </c>
      <c r="D2632" s="5">
        <v>6.1900000000000002E-7</v>
      </c>
      <c r="E2632" s="5">
        <v>6.6100000000000002E-6</v>
      </c>
    </row>
    <row r="2633" spans="1:5" x14ac:dyDescent="0.25">
      <c r="A2633" s="2" t="s">
        <v>2661</v>
      </c>
      <c r="B2633" s="2">
        <v>4.9840600000000004</v>
      </c>
      <c r="C2633" s="2">
        <v>0.60294530000000002</v>
      </c>
      <c r="D2633" s="5">
        <v>6.2300000000000001E-7</v>
      </c>
      <c r="E2633" s="5">
        <v>6.64E-6</v>
      </c>
    </row>
    <row r="2634" spans="1:5" x14ac:dyDescent="0.25">
      <c r="A2634" s="2" t="s">
        <v>2662</v>
      </c>
      <c r="B2634" s="2">
        <v>4.9825562999999997</v>
      </c>
      <c r="C2634" s="2">
        <v>1.4482390000000001</v>
      </c>
      <c r="D2634" s="5">
        <v>6.2699999999999999E-7</v>
      </c>
      <c r="E2634" s="5">
        <v>6.6900000000000003E-6</v>
      </c>
    </row>
    <row r="2635" spans="1:5" x14ac:dyDescent="0.25">
      <c r="A2635" s="2" t="s">
        <v>2663</v>
      </c>
      <c r="B2635" s="2">
        <v>4.9794353999999998</v>
      </c>
      <c r="C2635" s="2">
        <v>0.3732724</v>
      </c>
      <c r="D2635" s="5">
        <v>6.3799999999999997E-7</v>
      </c>
      <c r="E2635" s="5">
        <v>6.8000000000000001E-6</v>
      </c>
    </row>
    <row r="2636" spans="1:5" x14ac:dyDescent="0.25">
      <c r="A2636" s="2" t="s">
        <v>2664</v>
      </c>
      <c r="B2636" s="2">
        <v>4.9784350000000002</v>
      </c>
      <c r="C2636" s="2">
        <v>0.78356859999999995</v>
      </c>
      <c r="D2636" s="5">
        <v>6.4099999999999998E-7</v>
      </c>
      <c r="E2636" s="5">
        <v>6.8299999999999998E-6</v>
      </c>
    </row>
    <row r="2637" spans="1:5" x14ac:dyDescent="0.25">
      <c r="A2637" s="2" t="s">
        <v>2665</v>
      </c>
      <c r="B2637" s="2">
        <v>4.9776553999999997</v>
      </c>
      <c r="C2637" s="2">
        <v>0.97336840000000002</v>
      </c>
      <c r="D2637" s="5">
        <v>6.44E-7</v>
      </c>
      <c r="E2637" s="5">
        <v>6.8499999999999996E-6</v>
      </c>
    </row>
    <row r="2638" spans="1:5" x14ac:dyDescent="0.25">
      <c r="A2638" s="2" t="s">
        <v>2666</v>
      </c>
      <c r="B2638" s="2">
        <v>4.9764103999999998</v>
      </c>
      <c r="C2638" s="2">
        <v>0.95285076000000002</v>
      </c>
      <c r="D2638" s="5">
        <v>6.4799999999999998E-7</v>
      </c>
      <c r="E2638" s="5">
        <v>6.9E-6</v>
      </c>
    </row>
    <row r="2639" spans="1:5" x14ac:dyDescent="0.25">
      <c r="A2639" s="2" t="s">
        <v>2667</v>
      </c>
      <c r="B2639" s="2">
        <v>4.9733429999999998</v>
      </c>
      <c r="C2639" s="2">
        <v>2.0620658000000001</v>
      </c>
      <c r="D2639" s="5">
        <v>6.5799999999999999E-7</v>
      </c>
      <c r="E2639" s="5">
        <v>6.9999999999999999E-6</v>
      </c>
    </row>
    <row r="2640" spans="1:5" x14ac:dyDescent="0.25">
      <c r="A2640" s="2" t="s">
        <v>2668</v>
      </c>
      <c r="B2640" s="2">
        <v>4.9719819999999997</v>
      </c>
      <c r="C2640" s="2">
        <v>1.0716460999999999</v>
      </c>
      <c r="D2640" s="5">
        <v>6.6300000000000005E-7</v>
      </c>
      <c r="E2640" s="5">
        <v>7.0500000000000003E-6</v>
      </c>
    </row>
    <row r="2641" spans="1:5" x14ac:dyDescent="0.25">
      <c r="A2641" s="2" t="s">
        <v>2669</v>
      </c>
      <c r="B2641" s="2">
        <v>4.9703179999999998</v>
      </c>
      <c r="C2641" s="2">
        <v>1.0761069999999999</v>
      </c>
      <c r="D2641" s="5">
        <v>6.68E-7</v>
      </c>
      <c r="E2641" s="5">
        <v>7.1099999999999997E-6</v>
      </c>
    </row>
    <row r="2642" spans="1:5" x14ac:dyDescent="0.25">
      <c r="A2642" s="2" t="s">
        <v>2670</v>
      </c>
      <c r="B2642" s="2">
        <v>4.9673752999999996</v>
      </c>
      <c r="C2642" s="2">
        <v>0.62038890000000002</v>
      </c>
      <c r="D2642" s="5">
        <v>6.7899999999999998E-7</v>
      </c>
      <c r="E2642" s="5">
        <v>7.2099999999999996E-6</v>
      </c>
    </row>
    <row r="2643" spans="1:5" x14ac:dyDescent="0.25">
      <c r="A2643" s="2" t="s">
        <v>2671</v>
      </c>
      <c r="B2643" s="2">
        <v>4.9672574999999997</v>
      </c>
      <c r="C2643" s="2">
        <v>0.19596015</v>
      </c>
      <c r="D2643" s="5">
        <v>6.7899999999999998E-7</v>
      </c>
      <c r="E2643" s="5">
        <v>7.2099999999999996E-6</v>
      </c>
    </row>
    <row r="2644" spans="1:5" x14ac:dyDescent="0.25">
      <c r="A2644" s="2" t="s">
        <v>2672</v>
      </c>
      <c r="B2644" s="2">
        <v>4.9643506999999998</v>
      </c>
      <c r="C2644" s="2">
        <v>0.44560379999999999</v>
      </c>
      <c r="D2644" s="5">
        <v>6.8899999999999999E-7</v>
      </c>
      <c r="E2644" s="5">
        <v>7.3200000000000002E-6</v>
      </c>
    </row>
    <row r="2645" spans="1:5" x14ac:dyDescent="0.25">
      <c r="A2645" s="2" t="s">
        <v>2673</v>
      </c>
      <c r="B2645" s="2">
        <v>4.9632944999999999</v>
      </c>
      <c r="C2645" s="2">
        <v>0.69898249999999995</v>
      </c>
      <c r="D2645" s="5">
        <v>6.9299999999999997E-7</v>
      </c>
      <c r="E2645" s="5">
        <v>7.3599999999999998E-6</v>
      </c>
    </row>
    <row r="2646" spans="1:5" x14ac:dyDescent="0.25">
      <c r="A2646" s="2" t="s">
        <v>2674</v>
      </c>
      <c r="B2646" s="2">
        <v>4.9625396999999998</v>
      </c>
      <c r="C2646" s="2">
        <v>0.61206406000000002</v>
      </c>
      <c r="D2646" s="5">
        <v>6.9599999999999999E-7</v>
      </c>
      <c r="E2646" s="5">
        <v>7.3799999999999996E-6</v>
      </c>
    </row>
    <row r="2647" spans="1:5" x14ac:dyDescent="0.25">
      <c r="A2647" s="2" t="s">
        <v>2675</v>
      </c>
      <c r="B2647" s="2">
        <v>4.9606484999999996</v>
      </c>
      <c r="C2647" s="2">
        <v>0.50823770000000001</v>
      </c>
      <c r="D2647" s="5">
        <v>7.0299999999999998E-7</v>
      </c>
      <c r="E2647" s="5">
        <v>7.4499999999999998E-6</v>
      </c>
    </row>
    <row r="2648" spans="1:5" x14ac:dyDescent="0.25">
      <c r="A2648" s="2" t="s">
        <v>2676</v>
      </c>
      <c r="B2648" s="2">
        <v>4.9592247</v>
      </c>
      <c r="C2648" s="2">
        <v>0.72219615999999998</v>
      </c>
      <c r="D2648" s="5">
        <v>7.0800000000000004E-7</v>
      </c>
      <c r="E2648" s="5">
        <v>7.5000000000000002E-6</v>
      </c>
    </row>
    <row r="2649" spans="1:5" x14ac:dyDescent="0.25">
      <c r="A2649" s="2" t="s">
        <v>2677</v>
      </c>
      <c r="B2649" s="2">
        <v>4.9575075999999996</v>
      </c>
      <c r="C2649" s="2">
        <v>0.93789549999999999</v>
      </c>
      <c r="D2649" s="5">
        <v>7.1399999999999996E-7</v>
      </c>
      <c r="E2649" s="5">
        <v>7.5700000000000004E-6</v>
      </c>
    </row>
    <row r="2650" spans="1:5" x14ac:dyDescent="0.25">
      <c r="A2650" s="2" t="s">
        <v>2678</v>
      </c>
      <c r="B2650" s="2">
        <v>4.9573270000000003</v>
      </c>
      <c r="C2650" s="2">
        <v>1.7890098000000001</v>
      </c>
      <c r="D2650" s="5">
        <v>7.1500000000000004E-7</v>
      </c>
      <c r="E2650" s="5">
        <v>7.5700000000000004E-6</v>
      </c>
    </row>
    <row r="2651" spans="1:5" x14ac:dyDescent="0.25">
      <c r="A2651" s="2" t="s">
        <v>2679</v>
      </c>
      <c r="B2651" s="2">
        <v>4.9566480000000004</v>
      </c>
      <c r="C2651" s="2">
        <v>0.99372404999999997</v>
      </c>
      <c r="D2651" s="5">
        <v>7.1699999999999997E-7</v>
      </c>
      <c r="E2651" s="5">
        <v>7.6000000000000001E-6</v>
      </c>
    </row>
    <row r="2652" spans="1:5" x14ac:dyDescent="0.25">
      <c r="A2652" s="2" t="s">
        <v>2680</v>
      </c>
      <c r="B2652" s="2">
        <v>4.9562286999999996</v>
      </c>
      <c r="C2652" s="2">
        <v>0.7949522</v>
      </c>
      <c r="D2652" s="5">
        <v>7.1900000000000002E-7</v>
      </c>
      <c r="E2652" s="5">
        <v>7.61E-6</v>
      </c>
    </row>
    <row r="2653" spans="1:5" x14ac:dyDescent="0.25">
      <c r="A2653" s="2" t="s">
        <v>2681</v>
      </c>
      <c r="B2653" s="2">
        <v>4.9520989999999996</v>
      </c>
      <c r="C2653" s="2">
        <v>0.58764534999999996</v>
      </c>
      <c r="D2653" s="5">
        <v>7.3399999999999998E-7</v>
      </c>
      <c r="E2653" s="5">
        <v>7.7700000000000001E-6</v>
      </c>
    </row>
    <row r="2654" spans="1:5" x14ac:dyDescent="0.25">
      <c r="A2654" s="2" t="s">
        <v>2682</v>
      </c>
      <c r="B2654" s="2">
        <v>4.9494147000000002</v>
      </c>
      <c r="C2654" s="2">
        <v>0.82421540000000004</v>
      </c>
      <c r="D2654" s="5">
        <v>7.4399999999999999E-7</v>
      </c>
      <c r="E2654" s="5">
        <v>7.8699999999999992E-6</v>
      </c>
    </row>
    <row r="2655" spans="1:5" x14ac:dyDescent="0.25">
      <c r="A2655" s="2" t="s">
        <v>2683</v>
      </c>
      <c r="B2655" s="2">
        <v>4.9483147000000001</v>
      </c>
      <c r="C2655" s="2">
        <v>0.37871601999999999</v>
      </c>
      <c r="D2655" s="5">
        <v>7.4900000000000005E-7</v>
      </c>
      <c r="E2655" s="5">
        <v>7.9200000000000004E-6</v>
      </c>
    </row>
    <row r="2656" spans="1:5" x14ac:dyDescent="0.25">
      <c r="A2656" s="2" t="s">
        <v>2684</v>
      </c>
      <c r="B2656" s="2">
        <v>4.9471917000000003</v>
      </c>
      <c r="C2656" s="2">
        <v>0.80457089999999998</v>
      </c>
      <c r="D2656" s="5">
        <v>7.5300000000000003E-7</v>
      </c>
      <c r="E2656" s="5">
        <v>7.96E-6</v>
      </c>
    </row>
    <row r="2657" spans="1:5" x14ac:dyDescent="0.25">
      <c r="A2657" s="2" t="s">
        <v>2685</v>
      </c>
      <c r="B2657" s="2">
        <v>4.9445275999999998</v>
      </c>
      <c r="C2657" s="2">
        <v>1.3131622999999999</v>
      </c>
      <c r="D2657" s="5">
        <v>7.6300000000000004E-7</v>
      </c>
      <c r="E2657" s="5">
        <v>8.0600000000000008E-6</v>
      </c>
    </row>
    <row r="2658" spans="1:5" x14ac:dyDescent="0.25">
      <c r="A2658" s="2" t="s">
        <v>2686</v>
      </c>
      <c r="B2658" s="2">
        <v>4.9417299999999997</v>
      </c>
      <c r="C2658" s="2">
        <v>1.2721319</v>
      </c>
      <c r="D2658" s="5">
        <v>7.7400000000000002E-7</v>
      </c>
      <c r="E2658" s="5">
        <v>8.1799999999999996E-6</v>
      </c>
    </row>
    <row r="2659" spans="1:5" x14ac:dyDescent="0.25">
      <c r="A2659" s="2" t="s">
        <v>2687</v>
      </c>
      <c r="B2659" s="2">
        <v>4.9403267</v>
      </c>
      <c r="C2659" s="2">
        <v>0.49616534000000001</v>
      </c>
      <c r="D2659" s="5">
        <v>7.8000000000000005E-7</v>
      </c>
      <c r="E2659" s="5">
        <v>8.2300000000000008E-6</v>
      </c>
    </row>
    <row r="2660" spans="1:5" x14ac:dyDescent="0.25">
      <c r="A2660" s="2" t="s">
        <v>2688</v>
      </c>
      <c r="B2660" s="2">
        <v>4.9388676</v>
      </c>
      <c r="C2660" s="2">
        <v>0.49293658000000001</v>
      </c>
      <c r="D2660" s="5">
        <v>7.8599999999999997E-7</v>
      </c>
      <c r="E2660" s="5">
        <v>8.2900000000000002E-6</v>
      </c>
    </row>
    <row r="2661" spans="1:5" x14ac:dyDescent="0.25">
      <c r="A2661" s="2" t="s">
        <v>2689</v>
      </c>
      <c r="B2661" s="2">
        <v>4.937678</v>
      </c>
      <c r="C2661" s="2">
        <v>2.7438229999999999</v>
      </c>
      <c r="D2661" s="5">
        <v>7.9100000000000003E-7</v>
      </c>
      <c r="E2661" s="5">
        <v>8.3399999999999998E-6</v>
      </c>
    </row>
    <row r="2662" spans="1:5" x14ac:dyDescent="0.25">
      <c r="A2662" s="2" t="s">
        <v>2690</v>
      </c>
      <c r="B2662" s="2">
        <v>4.935689</v>
      </c>
      <c r="C2662" s="2">
        <v>0.87250830000000001</v>
      </c>
      <c r="D2662" s="5">
        <v>7.9899999999999999E-7</v>
      </c>
      <c r="E2662" s="5">
        <v>8.4200000000000007E-6</v>
      </c>
    </row>
    <row r="2663" spans="1:5" x14ac:dyDescent="0.25">
      <c r="A2663" s="2" t="s">
        <v>2691</v>
      </c>
      <c r="B2663" s="2">
        <v>4.9349135999999998</v>
      </c>
      <c r="C2663" s="2">
        <v>1.0831268999999999</v>
      </c>
      <c r="D2663" s="5">
        <v>8.0200000000000001E-7</v>
      </c>
      <c r="E2663" s="5">
        <v>8.4600000000000003E-6</v>
      </c>
    </row>
    <row r="2664" spans="1:5" x14ac:dyDescent="0.25">
      <c r="A2664" s="2" t="s">
        <v>2692</v>
      </c>
      <c r="B2664" s="2">
        <v>4.9323807000000004</v>
      </c>
      <c r="C2664" s="2">
        <v>1.3864000000000001</v>
      </c>
      <c r="D2664" s="5">
        <v>8.1200000000000002E-7</v>
      </c>
      <c r="E2664" s="5">
        <v>8.5599999999999994E-6</v>
      </c>
    </row>
    <row r="2665" spans="1:5" x14ac:dyDescent="0.25">
      <c r="A2665" s="2" t="s">
        <v>2693</v>
      </c>
      <c r="B2665" s="2">
        <v>4.9301133000000004</v>
      </c>
      <c r="C2665" s="2">
        <v>0.98309004</v>
      </c>
      <c r="D2665" s="5">
        <v>8.2200000000000003E-7</v>
      </c>
      <c r="E2665" s="5">
        <v>8.6600000000000001E-6</v>
      </c>
    </row>
    <row r="2666" spans="1:5" x14ac:dyDescent="0.25">
      <c r="A2666" s="2" t="s">
        <v>2694</v>
      </c>
      <c r="B2666" s="2">
        <v>4.9298590000000004</v>
      </c>
      <c r="C2666" s="2">
        <v>0.65767750000000003</v>
      </c>
      <c r="D2666" s="5">
        <v>8.23E-7</v>
      </c>
      <c r="E2666" s="5">
        <v>8.67E-6</v>
      </c>
    </row>
    <row r="2667" spans="1:5" x14ac:dyDescent="0.25">
      <c r="A2667" s="2" t="s">
        <v>2695</v>
      </c>
      <c r="B2667" s="2">
        <v>4.9295140000000002</v>
      </c>
      <c r="C2667" s="2">
        <v>1.0068702</v>
      </c>
      <c r="D2667" s="5">
        <v>8.2399999999999997E-7</v>
      </c>
      <c r="E2667" s="5">
        <v>8.6799999999999999E-6</v>
      </c>
    </row>
    <row r="2668" spans="1:5" x14ac:dyDescent="0.25">
      <c r="A2668" s="2" t="s">
        <v>2696</v>
      </c>
      <c r="B2668" s="2">
        <v>4.927079</v>
      </c>
      <c r="C2668" s="2">
        <v>0.47528281999999999</v>
      </c>
      <c r="D2668" s="5">
        <v>8.3500000000000005E-7</v>
      </c>
      <c r="E2668" s="5">
        <v>8.7900000000000005E-6</v>
      </c>
    </row>
    <row r="2669" spans="1:5" x14ac:dyDescent="0.25">
      <c r="A2669" s="2" t="s">
        <v>2697</v>
      </c>
      <c r="B2669" s="2">
        <v>4.9268165000000002</v>
      </c>
      <c r="C2669" s="2">
        <v>1.0190691000000001</v>
      </c>
      <c r="D2669" s="5">
        <v>8.3600000000000002E-7</v>
      </c>
      <c r="E2669" s="5">
        <v>8.8000000000000004E-6</v>
      </c>
    </row>
    <row r="2670" spans="1:5" x14ac:dyDescent="0.25">
      <c r="A2670" s="2" t="s">
        <v>2698</v>
      </c>
      <c r="B2670" s="2">
        <v>4.9267006000000002</v>
      </c>
      <c r="C2670" s="2">
        <v>0.7866687</v>
      </c>
      <c r="D2670" s="5">
        <v>8.3600000000000002E-7</v>
      </c>
      <c r="E2670" s="5">
        <v>8.8000000000000004E-6</v>
      </c>
    </row>
    <row r="2671" spans="1:5" x14ac:dyDescent="0.25">
      <c r="A2671" s="2" t="s">
        <v>2699</v>
      </c>
      <c r="B2671" s="2">
        <v>4.9264380000000001</v>
      </c>
      <c r="C2671" s="2">
        <v>0.81482279999999996</v>
      </c>
      <c r="D2671" s="5">
        <v>8.3699999999999999E-7</v>
      </c>
      <c r="E2671" s="5">
        <v>8.8100000000000004E-6</v>
      </c>
    </row>
    <row r="2672" spans="1:5" x14ac:dyDescent="0.25">
      <c r="A2672" s="2" t="s">
        <v>2700</v>
      </c>
      <c r="B2672" s="2">
        <v>4.9240300000000001</v>
      </c>
      <c r="C2672" s="2">
        <v>0.52710029999999997</v>
      </c>
      <c r="D2672" s="5">
        <v>8.4799999999999997E-7</v>
      </c>
      <c r="E2672" s="5">
        <v>8.9099999999999994E-6</v>
      </c>
    </row>
    <row r="2673" spans="1:5" x14ac:dyDescent="0.25">
      <c r="A2673" s="2" t="s">
        <v>2701</v>
      </c>
      <c r="B2673" s="2">
        <v>4.9229783999999999</v>
      </c>
      <c r="C2673" s="2">
        <v>1.6680900000000001</v>
      </c>
      <c r="D2673" s="5">
        <v>8.5199999999999995E-7</v>
      </c>
      <c r="E2673" s="5">
        <v>8.9600000000000006E-6</v>
      </c>
    </row>
    <row r="2674" spans="1:5" x14ac:dyDescent="0.25">
      <c r="A2674" s="2" t="s">
        <v>2702</v>
      </c>
      <c r="B2674" s="2">
        <v>4.9222210000000004</v>
      </c>
      <c r="C2674" s="2">
        <v>2.1219248999999998</v>
      </c>
      <c r="D2674" s="5">
        <v>8.5600000000000004E-7</v>
      </c>
      <c r="E2674" s="5">
        <v>8.9900000000000003E-6</v>
      </c>
    </row>
    <row r="2675" spans="1:5" x14ac:dyDescent="0.25">
      <c r="A2675" s="2" t="s">
        <v>2703</v>
      </c>
      <c r="B2675" s="2">
        <v>4.9198265000000001</v>
      </c>
      <c r="C2675" s="2">
        <v>0.71212894000000004</v>
      </c>
      <c r="D2675" s="5">
        <v>8.6600000000000005E-7</v>
      </c>
      <c r="E2675" s="5">
        <v>9.0999999999999993E-6</v>
      </c>
    </row>
    <row r="2676" spans="1:5" x14ac:dyDescent="0.25">
      <c r="A2676" s="2" t="s">
        <v>2704</v>
      </c>
      <c r="B2676" s="2">
        <v>4.917516</v>
      </c>
      <c r="C2676" s="2">
        <v>0.62759036000000001</v>
      </c>
      <c r="D2676" s="5">
        <v>8.7599999999999996E-7</v>
      </c>
      <c r="E2676" s="5">
        <v>9.2E-6</v>
      </c>
    </row>
    <row r="2677" spans="1:5" x14ac:dyDescent="0.25">
      <c r="A2677" s="2" t="s">
        <v>2705</v>
      </c>
      <c r="B2677" s="2">
        <v>4.9174559999999996</v>
      </c>
      <c r="C2677" s="2">
        <v>0.90257770000000004</v>
      </c>
      <c r="D2677" s="5">
        <v>8.7700000000000003E-7</v>
      </c>
      <c r="E2677" s="5">
        <v>9.2E-6</v>
      </c>
    </row>
    <row r="2678" spans="1:5" x14ac:dyDescent="0.25">
      <c r="A2678" s="2" t="s">
        <v>2706</v>
      </c>
      <c r="B2678" s="2">
        <v>4.9149995000000004</v>
      </c>
      <c r="C2678" s="2">
        <v>0.85456984999999996</v>
      </c>
      <c r="D2678" s="5">
        <v>8.8800000000000001E-7</v>
      </c>
      <c r="E2678" s="5">
        <v>9.3200000000000006E-6</v>
      </c>
    </row>
    <row r="2679" spans="1:5" x14ac:dyDescent="0.25">
      <c r="A2679" s="2" t="s">
        <v>2707</v>
      </c>
      <c r="B2679" s="2">
        <v>4.9101610000000004</v>
      </c>
      <c r="C2679" s="2">
        <v>0.80418940000000005</v>
      </c>
      <c r="D2679" s="5">
        <v>9.0999999999999997E-7</v>
      </c>
      <c r="E2679" s="5">
        <v>9.55E-6</v>
      </c>
    </row>
    <row r="2680" spans="1:5" x14ac:dyDescent="0.25">
      <c r="A2680" s="2" t="s">
        <v>2708</v>
      </c>
      <c r="B2680" s="2">
        <v>4.9073434000000002</v>
      </c>
      <c r="C2680" s="2">
        <v>0.79917514000000001</v>
      </c>
      <c r="D2680" s="5">
        <v>9.2299999999999999E-7</v>
      </c>
      <c r="E2680" s="5">
        <v>9.6800000000000005E-6</v>
      </c>
    </row>
    <row r="2681" spans="1:5" x14ac:dyDescent="0.25">
      <c r="A2681" s="2" t="s">
        <v>2709</v>
      </c>
      <c r="B2681" s="2">
        <v>4.9066130000000001</v>
      </c>
      <c r="C2681" s="2">
        <v>1.3109168</v>
      </c>
      <c r="D2681" s="5">
        <v>9.2699999999999998E-7</v>
      </c>
      <c r="E2681" s="5">
        <v>9.7100000000000002E-6</v>
      </c>
    </row>
    <row r="2682" spans="1:5" x14ac:dyDescent="0.25">
      <c r="A2682" s="2" t="s">
        <v>2710</v>
      </c>
      <c r="B2682" s="2">
        <v>4.9052094999999998</v>
      </c>
      <c r="C2682" s="2">
        <v>1.0853641000000001</v>
      </c>
      <c r="D2682" s="5">
        <v>9.33E-7</v>
      </c>
      <c r="E2682" s="5">
        <v>9.7799999999999995E-6</v>
      </c>
    </row>
    <row r="2683" spans="1:5" x14ac:dyDescent="0.25">
      <c r="A2683" s="2" t="s">
        <v>2711</v>
      </c>
      <c r="B2683" s="2">
        <v>4.9013400000000003</v>
      </c>
      <c r="C2683" s="2">
        <v>1.1704901000000001</v>
      </c>
      <c r="D2683" s="5">
        <v>9.5199999999999995E-7</v>
      </c>
      <c r="E2683" s="5">
        <v>9.9699999999999994E-6</v>
      </c>
    </row>
    <row r="2684" spans="1:5" x14ac:dyDescent="0.25">
      <c r="A2684" s="2" t="s">
        <v>2712</v>
      </c>
      <c r="B2684" s="2">
        <v>4.9013223999999997</v>
      </c>
      <c r="C2684" s="2">
        <v>1.041431</v>
      </c>
      <c r="D2684" s="5">
        <v>9.5199999999999995E-7</v>
      </c>
      <c r="E2684" s="5">
        <v>9.9699999999999994E-6</v>
      </c>
    </row>
    <row r="2685" spans="1:5" x14ac:dyDescent="0.25">
      <c r="A2685" s="2" t="s">
        <v>2713</v>
      </c>
      <c r="B2685" s="2">
        <v>4.9002330000000001</v>
      </c>
      <c r="C2685" s="2">
        <v>0.61762070000000002</v>
      </c>
      <c r="D2685" s="5">
        <v>9.569999999999999E-7</v>
      </c>
      <c r="E2685" s="5">
        <v>1.0000000000000001E-5</v>
      </c>
    </row>
    <row r="2686" spans="1:5" x14ac:dyDescent="0.25">
      <c r="A2686" s="2" t="s">
        <v>2714</v>
      </c>
      <c r="B2686" s="2">
        <v>4.9000925999999998</v>
      </c>
      <c r="C2686" s="2">
        <v>0.88153857000000002</v>
      </c>
      <c r="D2686" s="5">
        <v>9.5799999999999998E-7</v>
      </c>
      <c r="E2686" s="5">
        <v>1.0000000000000001E-5</v>
      </c>
    </row>
    <row r="2687" spans="1:5" x14ac:dyDescent="0.25">
      <c r="A2687" s="2" t="s">
        <v>2715</v>
      </c>
      <c r="B2687" s="2">
        <v>4.8987093000000002</v>
      </c>
      <c r="C2687" s="2">
        <v>0.83747629999999995</v>
      </c>
      <c r="D2687" s="5">
        <v>9.6500000000000008E-7</v>
      </c>
      <c r="E2687" s="5">
        <v>1.01E-5</v>
      </c>
    </row>
    <row r="2688" spans="1:5" x14ac:dyDescent="0.25">
      <c r="A2688" s="2" t="s">
        <v>2716</v>
      </c>
      <c r="B2688" s="2">
        <v>4.8969649999999998</v>
      </c>
      <c r="C2688" s="2">
        <v>1.5605648999999999</v>
      </c>
      <c r="D2688" s="5">
        <v>9.7300000000000004E-7</v>
      </c>
      <c r="E2688" s="5">
        <v>1.0200000000000001E-5</v>
      </c>
    </row>
    <row r="2689" spans="1:5" x14ac:dyDescent="0.25">
      <c r="A2689" s="2" t="s">
        <v>2717</v>
      </c>
      <c r="B2689" s="2">
        <v>4.8950139999999998</v>
      </c>
      <c r="C2689" s="2">
        <v>0.89801589999999998</v>
      </c>
      <c r="D2689" s="5">
        <v>9.8299999999999995E-7</v>
      </c>
      <c r="E2689" s="5">
        <v>1.03E-5</v>
      </c>
    </row>
    <row r="2690" spans="1:5" x14ac:dyDescent="0.25">
      <c r="A2690" s="2" t="s">
        <v>2718</v>
      </c>
      <c r="B2690" s="2">
        <v>4.8900350000000001</v>
      </c>
      <c r="C2690" s="2">
        <v>0.49446361999999999</v>
      </c>
      <c r="D2690" s="5">
        <v>1.0100000000000001E-6</v>
      </c>
      <c r="E2690" s="5">
        <v>1.0499999999999999E-5</v>
      </c>
    </row>
    <row r="2691" spans="1:5" x14ac:dyDescent="0.25">
      <c r="A2691" s="2" t="s">
        <v>2719</v>
      </c>
      <c r="B2691" s="2">
        <v>4.8898859999999997</v>
      </c>
      <c r="C2691" s="2">
        <v>1.4113454999999999</v>
      </c>
      <c r="D2691" s="5">
        <v>1.0100000000000001E-6</v>
      </c>
      <c r="E2691" s="5">
        <v>1.0499999999999999E-5</v>
      </c>
    </row>
    <row r="2692" spans="1:5" x14ac:dyDescent="0.25">
      <c r="A2692" s="2" t="s">
        <v>2720</v>
      </c>
      <c r="B2692" s="2">
        <v>4.8897550000000001</v>
      </c>
      <c r="C2692" s="2">
        <v>3.8889624999999999</v>
      </c>
      <c r="D2692" s="5">
        <v>1.0100000000000001E-6</v>
      </c>
      <c r="E2692" s="5">
        <v>1.0499999999999999E-5</v>
      </c>
    </row>
    <row r="2693" spans="1:5" x14ac:dyDescent="0.25">
      <c r="A2693" s="2" t="s">
        <v>2721</v>
      </c>
      <c r="B2693" s="2">
        <v>4.8878769999999996</v>
      </c>
      <c r="C2693" s="2">
        <v>1.5994972999999999</v>
      </c>
      <c r="D2693" s="5">
        <v>1.02E-6</v>
      </c>
      <c r="E2693" s="5">
        <v>1.06E-5</v>
      </c>
    </row>
    <row r="2694" spans="1:5" x14ac:dyDescent="0.25">
      <c r="A2694" s="2" t="s">
        <v>2722</v>
      </c>
      <c r="B2694" s="2">
        <v>4.8869366999999997</v>
      </c>
      <c r="C2694" s="2">
        <v>0.96314405999999997</v>
      </c>
      <c r="D2694" s="5">
        <v>1.02E-6</v>
      </c>
      <c r="E2694" s="5">
        <v>1.0699999999999999E-5</v>
      </c>
    </row>
    <row r="2695" spans="1:5" x14ac:dyDescent="0.25">
      <c r="A2695" s="2" t="s">
        <v>2723</v>
      </c>
      <c r="B2695" s="2">
        <v>4.8861594000000004</v>
      </c>
      <c r="C2695" s="2">
        <v>0.75434445999999999</v>
      </c>
      <c r="D2695" s="5">
        <v>1.0300000000000001E-6</v>
      </c>
      <c r="E2695" s="5">
        <v>1.0699999999999999E-5</v>
      </c>
    </row>
    <row r="2696" spans="1:5" x14ac:dyDescent="0.25">
      <c r="A2696" s="2" t="s">
        <v>2724</v>
      </c>
      <c r="B2696" s="2">
        <v>4.8852105000000003</v>
      </c>
      <c r="C2696" s="2">
        <v>0.32304316999999999</v>
      </c>
      <c r="D2696" s="5">
        <v>1.0300000000000001E-6</v>
      </c>
      <c r="E2696" s="5">
        <v>1.08E-5</v>
      </c>
    </row>
    <row r="2697" spans="1:5" x14ac:dyDescent="0.25">
      <c r="A2697" s="2" t="s">
        <v>2725</v>
      </c>
      <c r="B2697" s="2">
        <v>4.8731819999999999</v>
      </c>
      <c r="C2697" s="2">
        <v>0.62334730000000005</v>
      </c>
      <c r="D2697" s="5">
        <v>1.1000000000000001E-6</v>
      </c>
      <c r="E2697" s="5">
        <v>1.1399999999999999E-5</v>
      </c>
    </row>
    <row r="2698" spans="1:5" x14ac:dyDescent="0.25">
      <c r="A2698" s="2" t="s">
        <v>2726</v>
      </c>
      <c r="B2698" s="2">
        <v>4.8712460000000002</v>
      </c>
      <c r="C2698" s="2">
        <v>1.1317879</v>
      </c>
      <c r="D2698" s="5">
        <v>1.11E-6</v>
      </c>
      <c r="E2698" s="5">
        <v>1.15E-5</v>
      </c>
    </row>
    <row r="2699" spans="1:5" x14ac:dyDescent="0.25">
      <c r="A2699" s="2" t="s">
        <v>2727</v>
      </c>
      <c r="B2699" s="2">
        <v>4.8712390000000001</v>
      </c>
      <c r="C2699" s="2">
        <v>2.3708334</v>
      </c>
      <c r="D2699" s="5">
        <v>1.11E-6</v>
      </c>
      <c r="E2699" s="5">
        <v>1.15E-5</v>
      </c>
    </row>
    <row r="2700" spans="1:5" x14ac:dyDescent="0.25">
      <c r="A2700" s="2" t="s">
        <v>2728</v>
      </c>
      <c r="B2700" s="2">
        <v>4.8691680000000002</v>
      </c>
      <c r="C2700" s="2">
        <v>0.8239339</v>
      </c>
      <c r="D2700" s="5">
        <v>1.1200000000000001E-6</v>
      </c>
      <c r="E2700" s="5">
        <v>1.17E-5</v>
      </c>
    </row>
    <row r="2701" spans="1:5" x14ac:dyDescent="0.25">
      <c r="A2701" s="2" t="s">
        <v>2729</v>
      </c>
      <c r="B2701" s="2">
        <v>4.8677596999999997</v>
      </c>
      <c r="C2701" s="2">
        <v>1.016608</v>
      </c>
      <c r="D2701" s="5">
        <v>1.13E-6</v>
      </c>
      <c r="E2701" s="5">
        <v>1.17E-5</v>
      </c>
    </row>
    <row r="2702" spans="1:5" x14ac:dyDescent="0.25">
      <c r="A2702" s="2" t="s">
        <v>2730</v>
      </c>
      <c r="B2702" s="2">
        <v>4.8670606999999997</v>
      </c>
      <c r="C2702" s="2">
        <v>0.80834406999999997</v>
      </c>
      <c r="D2702" s="5">
        <v>1.13E-6</v>
      </c>
      <c r="E2702" s="5">
        <v>1.1800000000000001E-5</v>
      </c>
    </row>
    <row r="2703" spans="1:5" x14ac:dyDescent="0.25">
      <c r="A2703" s="2" t="s">
        <v>2731</v>
      </c>
      <c r="B2703" s="2">
        <v>4.8643739999999998</v>
      </c>
      <c r="C2703" s="2">
        <v>0.83462610000000004</v>
      </c>
      <c r="D2703" s="5">
        <v>1.15E-6</v>
      </c>
      <c r="E2703" s="5">
        <v>1.19E-5</v>
      </c>
    </row>
    <row r="2704" spans="1:5" x14ac:dyDescent="0.25">
      <c r="A2704" s="2" t="s">
        <v>2732</v>
      </c>
      <c r="B2704" s="2">
        <v>4.8640090000000002</v>
      </c>
      <c r="C2704" s="2">
        <v>1.3990758999999999</v>
      </c>
      <c r="D2704" s="5">
        <v>1.15E-6</v>
      </c>
      <c r="E2704" s="5">
        <v>1.2E-5</v>
      </c>
    </row>
    <row r="2705" spans="1:5" x14ac:dyDescent="0.25">
      <c r="A2705" s="2" t="s">
        <v>2733</v>
      </c>
      <c r="B2705" s="2">
        <v>4.8625654999999997</v>
      </c>
      <c r="C2705" s="2">
        <v>0.70160436999999998</v>
      </c>
      <c r="D2705" s="5">
        <v>1.1599999999999999E-6</v>
      </c>
      <c r="E2705" s="5">
        <v>1.2E-5</v>
      </c>
    </row>
    <row r="2706" spans="1:5" x14ac:dyDescent="0.25">
      <c r="A2706" s="2" t="s">
        <v>2734</v>
      </c>
      <c r="B2706" s="2">
        <v>4.8596782999999997</v>
      </c>
      <c r="C2706" s="2">
        <v>0.41106352000000002</v>
      </c>
      <c r="D2706" s="5">
        <v>1.1799999999999999E-6</v>
      </c>
      <c r="E2706" s="5">
        <v>1.22E-5</v>
      </c>
    </row>
    <row r="2707" spans="1:5" x14ac:dyDescent="0.25">
      <c r="A2707" s="2" t="s">
        <v>2735</v>
      </c>
      <c r="B2707" s="2">
        <v>4.8529689999999999</v>
      </c>
      <c r="C2707" s="2">
        <v>0.68591343999999999</v>
      </c>
      <c r="D2707" s="5">
        <v>1.22E-6</v>
      </c>
      <c r="E2707" s="5">
        <v>1.26E-5</v>
      </c>
    </row>
    <row r="2708" spans="1:5" x14ac:dyDescent="0.25">
      <c r="A2708" s="2" t="s">
        <v>2736</v>
      </c>
      <c r="B2708" s="2">
        <v>4.8490776999999996</v>
      </c>
      <c r="C2708" s="2">
        <v>0.57656649999999998</v>
      </c>
      <c r="D2708" s="5">
        <v>1.24E-6</v>
      </c>
      <c r="E2708" s="5">
        <v>1.29E-5</v>
      </c>
    </row>
    <row r="2709" spans="1:5" x14ac:dyDescent="0.25">
      <c r="A2709" s="2" t="s">
        <v>2737</v>
      </c>
      <c r="B2709" s="2">
        <v>4.8456089999999996</v>
      </c>
      <c r="C2709" s="2">
        <v>0.95149550000000005</v>
      </c>
      <c r="D2709" s="5">
        <v>1.26E-6</v>
      </c>
      <c r="E2709" s="5">
        <v>1.31E-5</v>
      </c>
    </row>
    <row r="2710" spans="1:5" x14ac:dyDescent="0.25">
      <c r="A2710" s="2" t="s">
        <v>2738</v>
      </c>
      <c r="B2710" s="2">
        <v>4.8435730000000001</v>
      </c>
      <c r="C2710" s="2">
        <v>0.47007032999999998</v>
      </c>
      <c r="D2710" s="5">
        <v>1.28E-6</v>
      </c>
      <c r="E2710" s="5">
        <v>1.3200000000000001E-5</v>
      </c>
    </row>
    <row r="2711" spans="1:5" x14ac:dyDescent="0.25">
      <c r="A2711" s="2" t="s">
        <v>2739</v>
      </c>
      <c r="B2711" s="2">
        <v>4.8424573000000004</v>
      </c>
      <c r="C2711" s="2">
        <v>0.55783689999999997</v>
      </c>
      <c r="D2711" s="5">
        <v>1.28E-6</v>
      </c>
      <c r="E2711" s="5">
        <v>1.33E-5</v>
      </c>
    </row>
    <row r="2712" spans="1:5" x14ac:dyDescent="0.25">
      <c r="A2712" s="2" t="s">
        <v>2740</v>
      </c>
      <c r="B2712" s="2">
        <v>4.8412389999999998</v>
      </c>
      <c r="C2712" s="2">
        <v>1.4344847999999999</v>
      </c>
      <c r="D2712" s="5">
        <v>1.2899999999999999E-6</v>
      </c>
      <c r="E2712" s="5">
        <v>1.34E-5</v>
      </c>
    </row>
    <row r="2713" spans="1:5" x14ac:dyDescent="0.25">
      <c r="A2713" s="2" t="s">
        <v>2741</v>
      </c>
      <c r="B2713" s="2">
        <v>4.8393389999999998</v>
      </c>
      <c r="C2713" s="2">
        <v>1.9017656000000001</v>
      </c>
      <c r="D2713" s="5">
        <v>1.3E-6</v>
      </c>
      <c r="E2713" s="5">
        <v>1.3499999999999999E-5</v>
      </c>
    </row>
    <row r="2714" spans="1:5" x14ac:dyDescent="0.25">
      <c r="A2714" s="2" t="s">
        <v>2742</v>
      </c>
      <c r="B2714" s="2">
        <v>4.8372827000000003</v>
      </c>
      <c r="C2714" s="2">
        <v>0.47001693</v>
      </c>
      <c r="D2714" s="5">
        <v>1.3200000000000001E-6</v>
      </c>
      <c r="E2714" s="5">
        <v>1.36E-5</v>
      </c>
    </row>
    <row r="2715" spans="1:5" x14ac:dyDescent="0.25">
      <c r="A2715" s="2" t="s">
        <v>2743</v>
      </c>
      <c r="B2715" s="2">
        <v>4.8355030000000001</v>
      </c>
      <c r="C2715" s="2">
        <v>0.91422652999999998</v>
      </c>
      <c r="D2715" s="5">
        <v>1.33E-6</v>
      </c>
      <c r="E2715" s="5">
        <v>1.3699999999999999E-5</v>
      </c>
    </row>
    <row r="2716" spans="1:5" x14ac:dyDescent="0.25">
      <c r="A2716" s="2" t="s">
        <v>2744</v>
      </c>
      <c r="B2716" s="2">
        <v>4.8344360000000002</v>
      </c>
      <c r="C2716" s="2">
        <v>1.0733051</v>
      </c>
      <c r="D2716" s="5">
        <v>1.3400000000000001E-6</v>
      </c>
      <c r="E2716" s="5">
        <v>1.38E-5</v>
      </c>
    </row>
    <row r="2717" spans="1:5" x14ac:dyDescent="0.25">
      <c r="A2717" s="2" t="s">
        <v>2745</v>
      </c>
      <c r="B2717" s="2">
        <v>4.8339949999999998</v>
      </c>
      <c r="C2717" s="2">
        <v>1.2547305</v>
      </c>
      <c r="D2717" s="5">
        <v>1.3400000000000001E-6</v>
      </c>
      <c r="E2717" s="5">
        <v>1.38E-5</v>
      </c>
    </row>
    <row r="2718" spans="1:5" x14ac:dyDescent="0.25">
      <c r="A2718" s="2" t="s">
        <v>2746</v>
      </c>
      <c r="B2718" s="2">
        <v>4.8296890000000001</v>
      </c>
      <c r="C2718" s="2">
        <v>0.97270405000000004</v>
      </c>
      <c r="D2718" s="5">
        <v>1.37E-6</v>
      </c>
      <c r="E2718" s="5">
        <v>1.4100000000000001E-5</v>
      </c>
    </row>
    <row r="2719" spans="1:5" x14ac:dyDescent="0.25">
      <c r="A2719" s="2" t="s">
        <v>2747</v>
      </c>
      <c r="B2719" s="2">
        <v>4.8293970000000002</v>
      </c>
      <c r="C2719" s="2">
        <v>1.265604</v>
      </c>
      <c r="D2719" s="5">
        <v>1.37E-6</v>
      </c>
      <c r="E2719" s="5">
        <v>1.42E-5</v>
      </c>
    </row>
    <row r="2720" spans="1:5" x14ac:dyDescent="0.25">
      <c r="A2720" s="2" t="s">
        <v>2748</v>
      </c>
      <c r="B2720" s="2">
        <v>4.829021</v>
      </c>
      <c r="C2720" s="2">
        <v>3.2517201999999998</v>
      </c>
      <c r="D2720" s="5">
        <v>1.37E-6</v>
      </c>
      <c r="E2720" s="5">
        <v>1.42E-5</v>
      </c>
    </row>
    <row r="2721" spans="1:5" x14ac:dyDescent="0.25">
      <c r="A2721" s="2" t="s">
        <v>2749</v>
      </c>
      <c r="B2721" s="2">
        <v>4.8280989999999999</v>
      </c>
      <c r="C2721" s="2">
        <v>0.38305383999999998</v>
      </c>
      <c r="D2721" s="5">
        <v>1.3799999999999999E-6</v>
      </c>
      <c r="E2721" s="5">
        <v>1.42E-5</v>
      </c>
    </row>
    <row r="2722" spans="1:5" x14ac:dyDescent="0.25">
      <c r="A2722" s="2" t="s">
        <v>2750</v>
      </c>
      <c r="B2722" s="2">
        <v>4.8274210000000002</v>
      </c>
      <c r="C2722" s="2">
        <v>0.61188520000000002</v>
      </c>
      <c r="D2722" s="5">
        <v>1.3799999999999999E-6</v>
      </c>
      <c r="E2722" s="5">
        <v>1.43E-5</v>
      </c>
    </row>
    <row r="2723" spans="1:5" x14ac:dyDescent="0.25">
      <c r="A2723" s="2" t="s">
        <v>2751</v>
      </c>
      <c r="B2723" s="2">
        <v>4.8268423</v>
      </c>
      <c r="C2723" s="2">
        <v>0.7279677</v>
      </c>
      <c r="D2723" s="5">
        <v>1.39E-6</v>
      </c>
      <c r="E2723" s="5">
        <v>1.43E-5</v>
      </c>
    </row>
    <row r="2724" spans="1:5" x14ac:dyDescent="0.25">
      <c r="A2724" s="2" t="s">
        <v>2752</v>
      </c>
      <c r="B2724" s="2">
        <v>4.8267756000000004</v>
      </c>
      <c r="C2724" s="2">
        <v>3.0074741999999999</v>
      </c>
      <c r="D2724" s="5">
        <v>1.39E-6</v>
      </c>
      <c r="E2724" s="5">
        <v>1.43E-5</v>
      </c>
    </row>
    <row r="2725" spans="1:5" x14ac:dyDescent="0.25">
      <c r="A2725" s="2" t="s">
        <v>2753</v>
      </c>
      <c r="B2725" s="2">
        <v>4.8261250000000002</v>
      </c>
      <c r="C2725" s="2">
        <v>0.89230995999999996</v>
      </c>
      <c r="D2725" s="5">
        <v>1.39E-6</v>
      </c>
      <c r="E2725" s="5">
        <v>1.4399999999999999E-5</v>
      </c>
    </row>
    <row r="2726" spans="1:5" x14ac:dyDescent="0.25">
      <c r="A2726" s="2" t="s">
        <v>2754</v>
      </c>
      <c r="B2726" s="2">
        <v>4.8244009999999999</v>
      </c>
      <c r="C2726" s="2">
        <v>0.78840770000000004</v>
      </c>
      <c r="D2726" s="5">
        <v>1.3999999999999999E-6</v>
      </c>
      <c r="E2726" s="5">
        <v>1.45E-5</v>
      </c>
    </row>
    <row r="2727" spans="1:5" x14ac:dyDescent="0.25">
      <c r="A2727" s="2" t="s">
        <v>2755</v>
      </c>
      <c r="B2727" s="2">
        <v>4.8220530000000004</v>
      </c>
      <c r="C2727" s="2">
        <v>0.71033173999999999</v>
      </c>
      <c r="D2727" s="5">
        <v>1.42E-6</v>
      </c>
      <c r="E2727" s="5">
        <v>1.4600000000000001E-5</v>
      </c>
    </row>
    <row r="2728" spans="1:5" x14ac:dyDescent="0.25">
      <c r="A2728" s="2" t="s">
        <v>2756</v>
      </c>
      <c r="B2728" s="2">
        <v>4.8198990000000004</v>
      </c>
      <c r="C2728" s="2">
        <v>0.60056310000000002</v>
      </c>
      <c r="D2728" s="5">
        <v>1.44E-6</v>
      </c>
      <c r="E2728" s="5">
        <v>1.4800000000000001E-5</v>
      </c>
    </row>
    <row r="2729" spans="1:5" x14ac:dyDescent="0.25">
      <c r="A2729" s="2" t="s">
        <v>2757</v>
      </c>
      <c r="B2729" s="2">
        <v>4.8173285000000003</v>
      </c>
      <c r="C2729" s="2">
        <v>0.52118770000000003</v>
      </c>
      <c r="D2729" s="5">
        <v>1.4500000000000001E-6</v>
      </c>
      <c r="E2729" s="5">
        <v>1.5E-5</v>
      </c>
    </row>
    <row r="2730" spans="1:5" x14ac:dyDescent="0.25">
      <c r="A2730" s="2" t="s">
        <v>2758</v>
      </c>
      <c r="B2730" s="2">
        <v>4.8159494</v>
      </c>
      <c r="C2730" s="2">
        <v>1.083051</v>
      </c>
      <c r="D2730" s="5">
        <v>1.4699999999999999E-6</v>
      </c>
      <c r="E2730" s="5">
        <v>1.5099999999999999E-5</v>
      </c>
    </row>
    <row r="2731" spans="1:5" x14ac:dyDescent="0.25">
      <c r="A2731" s="2" t="s">
        <v>2759</v>
      </c>
      <c r="B2731" s="2">
        <v>4.8139314999999998</v>
      </c>
      <c r="C2731" s="2">
        <v>0.93502130000000006</v>
      </c>
      <c r="D2731" s="5">
        <v>1.48E-6</v>
      </c>
      <c r="E2731" s="5">
        <v>1.52E-5</v>
      </c>
    </row>
    <row r="2732" spans="1:5" x14ac:dyDescent="0.25">
      <c r="A2732" s="2" t="s">
        <v>2760</v>
      </c>
      <c r="B2732" s="2">
        <v>4.8114590000000002</v>
      </c>
      <c r="C2732" s="2">
        <v>1.9602090999999999</v>
      </c>
      <c r="D2732" s="5">
        <v>1.5E-6</v>
      </c>
      <c r="E2732" s="5">
        <v>1.5400000000000002E-5</v>
      </c>
    </row>
    <row r="2733" spans="1:5" x14ac:dyDescent="0.25">
      <c r="A2733" s="2" t="s">
        <v>2761</v>
      </c>
      <c r="B2733" s="2">
        <v>4.8082779999999996</v>
      </c>
      <c r="C2733" s="2">
        <v>0.68113303000000003</v>
      </c>
      <c r="D2733" s="5">
        <v>1.5200000000000001E-6</v>
      </c>
      <c r="E2733" s="5">
        <v>1.5699999999999999E-5</v>
      </c>
    </row>
    <row r="2734" spans="1:5" x14ac:dyDescent="0.25">
      <c r="A2734" s="2" t="s">
        <v>2762</v>
      </c>
      <c r="B2734" s="2">
        <v>4.8035354999999997</v>
      </c>
      <c r="C2734" s="2">
        <v>0.81254349999999997</v>
      </c>
      <c r="D2734" s="5">
        <v>1.5600000000000001E-6</v>
      </c>
      <c r="E2734" s="5">
        <v>1.5999999999999999E-5</v>
      </c>
    </row>
    <row r="2735" spans="1:5" x14ac:dyDescent="0.25">
      <c r="A2735" s="2" t="s">
        <v>2763</v>
      </c>
      <c r="B2735" s="2">
        <v>4.8005129999999996</v>
      </c>
      <c r="C2735" s="2">
        <v>1.2818619</v>
      </c>
      <c r="D2735" s="5">
        <v>1.5799999999999999E-6</v>
      </c>
      <c r="E2735" s="5">
        <v>1.63E-5</v>
      </c>
    </row>
    <row r="2736" spans="1:5" x14ac:dyDescent="0.25">
      <c r="A2736" s="2" t="s">
        <v>2764</v>
      </c>
      <c r="B2736" s="2">
        <v>4.7975770000000004</v>
      </c>
      <c r="C2736" s="2">
        <v>1.2214969</v>
      </c>
      <c r="D2736" s="5">
        <v>1.61E-6</v>
      </c>
      <c r="E2736" s="5">
        <v>1.6500000000000001E-5</v>
      </c>
    </row>
    <row r="2737" spans="1:5" x14ac:dyDescent="0.25">
      <c r="A2737" s="2" t="s">
        <v>2765</v>
      </c>
      <c r="B2737" s="2">
        <v>4.7962579999999999</v>
      </c>
      <c r="C2737" s="2">
        <v>0.64336795000000002</v>
      </c>
      <c r="D2737" s="5">
        <v>1.6199999999999999E-6</v>
      </c>
      <c r="E2737" s="5">
        <v>1.66E-5</v>
      </c>
    </row>
    <row r="2738" spans="1:5" x14ac:dyDescent="0.25">
      <c r="A2738" s="2" t="s">
        <v>2766</v>
      </c>
      <c r="B2738" s="2">
        <v>4.7957749999999999</v>
      </c>
      <c r="C2738" s="2">
        <v>0.56936525999999998</v>
      </c>
      <c r="D2738" s="5">
        <v>1.6199999999999999E-6</v>
      </c>
      <c r="E2738" s="5">
        <v>1.66E-5</v>
      </c>
    </row>
    <row r="2739" spans="1:5" x14ac:dyDescent="0.25">
      <c r="A2739" s="2" t="s">
        <v>2767</v>
      </c>
      <c r="B2739" s="2">
        <v>4.7887360000000001</v>
      </c>
      <c r="C2739" s="2">
        <v>0.74632379999999998</v>
      </c>
      <c r="D2739" s="5">
        <v>1.68E-6</v>
      </c>
      <c r="E2739" s="5">
        <v>1.7200000000000001E-5</v>
      </c>
    </row>
    <row r="2740" spans="1:5" x14ac:dyDescent="0.25">
      <c r="A2740" s="2" t="s">
        <v>2768</v>
      </c>
      <c r="B2740" s="2">
        <v>4.7862476999999997</v>
      </c>
      <c r="C2740" s="2">
        <v>0.34364146000000001</v>
      </c>
      <c r="D2740" s="5">
        <v>1.7E-6</v>
      </c>
      <c r="E2740" s="5">
        <v>1.7399999999999999E-5</v>
      </c>
    </row>
    <row r="2741" spans="1:5" x14ac:dyDescent="0.25">
      <c r="A2741" s="2" t="s">
        <v>2769</v>
      </c>
      <c r="B2741" s="2">
        <v>4.7809350000000004</v>
      </c>
      <c r="C2741" s="2">
        <v>0.92211794999999996</v>
      </c>
      <c r="D2741" s="5">
        <v>1.7400000000000001E-6</v>
      </c>
      <c r="E2741" s="5">
        <v>1.7900000000000001E-5</v>
      </c>
    </row>
    <row r="2742" spans="1:5" x14ac:dyDescent="0.25">
      <c r="A2742" s="2" t="s">
        <v>2770</v>
      </c>
      <c r="B2742" s="2">
        <v>4.7754196999999996</v>
      </c>
      <c r="C2742" s="2">
        <v>1.7821648000000001</v>
      </c>
      <c r="D2742" s="5">
        <v>1.79E-6</v>
      </c>
      <c r="E2742" s="5">
        <v>1.84E-5</v>
      </c>
    </row>
    <row r="2743" spans="1:5" x14ac:dyDescent="0.25">
      <c r="A2743" s="2" t="s">
        <v>2771</v>
      </c>
      <c r="B2743" s="2">
        <v>4.7745730000000002</v>
      </c>
      <c r="C2743" s="2">
        <v>0.47677283999999998</v>
      </c>
      <c r="D2743" s="5">
        <v>1.7999999999999999E-6</v>
      </c>
      <c r="E2743" s="5">
        <v>1.84E-5</v>
      </c>
    </row>
    <row r="2744" spans="1:5" x14ac:dyDescent="0.25">
      <c r="A2744" s="2" t="s">
        <v>2772</v>
      </c>
      <c r="B2744" s="2">
        <v>4.7730335999999998</v>
      </c>
      <c r="C2744" s="2">
        <v>0.48968485</v>
      </c>
      <c r="D2744" s="5">
        <v>1.81E-6</v>
      </c>
      <c r="E2744" s="5">
        <v>1.8600000000000001E-5</v>
      </c>
    </row>
    <row r="2745" spans="1:5" x14ac:dyDescent="0.25">
      <c r="A2745" s="2" t="s">
        <v>2773</v>
      </c>
      <c r="B2745" s="2">
        <v>4.7724500000000001</v>
      </c>
      <c r="C2745" s="2">
        <v>0.61764914000000004</v>
      </c>
      <c r="D2745" s="5">
        <v>1.8199999999999999E-6</v>
      </c>
      <c r="E2745" s="5">
        <v>1.8600000000000001E-5</v>
      </c>
    </row>
    <row r="2746" spans="1:5" x14ac:dyDescent="0.25">
      <c r="A2746" s="2" t="s">
        <v>2774</v>
      </c>
      <c r="B2746" s="2">
        <v>4.7720447000000004</v>
      </c>
      <c r="C2746" s="2">
        <v>0.79290950000000004</v>
      </c>
      <c r="D2746" s="5">
        <v>1.8199999999999999E-6</v>
      </c>
      <c r="E2746" s="5">
        <v>1.8700000000000001E-5</v>
      </c>
    </row>
    <row r="2747" spans="1:5" x14ac:dyDescent="0.25">
      <c r="A2747" s="2" t="s">
        <v>2775</v>
      </c>
      <c r="B2747" s="2">
        <v>4.7690530000000004</v>
      </c>
      <c r="C2747" s="2">
        <v>0.70717216000000005</v>
      </c>
      <c r="D2747" s="5">
        <v>1.8500000000000001E-6</v>
      </c>
      <c r="E2747" s="5">
        <v>1.8899999999999999E-5</v>
      </c>
    </row>
    <row r="2748" spans="1:5" x14ac:dyDescent="0.25">
      <c r="A2748" s="2" t="s">
        <v>2776</v>
      </c>
      <c r="B2748" s="2">
        <v>4.7667830000000002</v>
      </c>
      <c r="C2748" s="2">
        <v>0.72945590000000005</v>
      </c>
      <c r="D2748" s="5">
        <v>1.8700000000000001E-6</v>
      </c>
      <c r="E2748" s="5">
        <v>1.91E-5</v>
      </c>
    </row>
    <row r="2749" spans="1:5" x14ac:dyDescent="0.25">
      <c r="A2749" s="2" t="s">
        <v>2777</v>
      </c>
      <c r="B2749" s="2">
        <v>4.7660549999999997</v>
      </c>
      <c r="C2749" s="2">
        <v>1.1030930999999999</v>
      </c>
      <c r="D2749" s="5">
        <v>1.88E-6</v>
      </c>
      <c r="E2749" s="5">
        <v>1.9199999999999999E-5</v>
      </c>
    </row>
    <row r="2750" spans="1:5" x14ac:dyDescent="0.25">
      <c r="A2750" s="2" t="s">
        <v>2778</v>
      </c>
      <c r="B2750" s="2">
        <v>4.7660327000000002</v>
      </c>
      <c r="C2750" s="2">
        <v>0.96443444</v>
      </c>
      <c r="D2750" s="5">
        <v>1.88E-6</v>
      </c>
      <c r="E2750" s="5">
        <v>1.9199999999999999E-5</v>
      </c>
    </row>
    <row r="2751" spans="1:5" x14ac:dyDescent="0.25">
      <c r="A2751" s="2" t="s">
        <v>2779</v>
      </c>
      <c r="B2751" s="2">
        <v>4.764672</v>
      </c>
      <c r="C2751" s="2">
        <v>0.88226795000000002</v>
      </c>
      <c r="D2751" s="5">
        <v>1.8899999999999999E-6</v>
      </c>
      <c r="E2751" s="5">
        <v>1.9300000000000002E-5</v>
      </c>
    </row>
    <row r="2752" spans="1:5" x14ac:dyDescent="0.25">
      <c r="A2752" s="2" t="s">
        <v>2780</v>
      </c>
      <c r="B2752" s="2">
        <v>4.7646269999999999</v>
      </c>
      <c r="C2752" s="2">
        <v>0.64604074</v>
      </c>
      <c r="D2752" s="5">
        <v>1.8899999999999999E-6</v>
      </c>
      <c r="E2752" s="5">
        <v>1.9300000000000002E-5</v>
      </c>
    </row>
    <row r="2753" spans="1:5" x14ac:dyDescent="0.25">
      <c r="A2753" s="2" t="s">
        <v>2781</v>
      </c>
      <c r="B2753" s="2">
        <v>4.7613349999999999</v>
      </c>
      <c r="C2753" s="2">
        <v>1.1036524999999999</v>
      </c>
      <c r="D2753" s="5">
        <v>1.9199999999999998E-6</v>
      </c>
      <c r="E2753" s="5">
        <v>1.9599999999999999E-5</v>
      </c>
    </row>
    <row r="2754" spans="1:5" x14ac:dyDescent="0.25">
      <c r="A2754" s="2" t="s">
        <v>2782</v>
      </c>
      <c r="B2754" s="2">
        <v>4.7593719999999999</v>
      </c>
      <c r="C2754" s="2">
        <v>0.48198822000000002</v>
      </c>
      <c r="D2754" s="5">
        <v>1.9400000000000001E-6</v>
      </c>
      <c r="E2754" s="5">
        <v>1.98E-5</v>
      </c>
    </row>
    <row r="2755" spans="1:5" x14ac:dyDescent="0.25">
      <c r="A2755" s="2" t="s">
        <v>2783</v>
      </c>
      <c r="B2755" s="2">
        <v>4.7590849999999998</v>
      </c>
      <c r="C2755" s="2">
        <v>0.71765840000000003</v>
      </c>
      <c r="D2755" s="5">
        <v>1.9400000000000001E-6</v>
      </c>
      <c r="E2755" s="5">
        <v>1.98E-5</v>
      </c>
    </row>
    <row r="2756" spans="1:5" x14ac:dyDescent="0.25">
      <c r="A2756" s="2" t="s">
        <v>2784</v>
      </c>
      <c r="B2756" s="2">
        <v>4.7576013000000001</v>
      </c>
      <c r="C2756" s="2">
        <v>1.1070352999999999</v>
      </c>
      <c r="D2756" s="5">
        <v>1.9599999999999999E-6</v>
      </c>
      <c r="E2756" s="5">
        <v>2.0000000000000002E-5</v>
      </c>
    </row>
    <row r="2757" spans="1:5" x14ac:dyDescent="0.25">
      <c r="A2757" s="2" t="s">
        <v>2785</v>
      </c>
      <c r="B2757" s="2">
        <v>4.7571649999999996</v>
      </c>
      <c r="C2757" s="2">
        <v>1.2407374</v>
      </c>
      <c r="D2757" s="5">
        <v>1.9599999999999999E-6</v>
      </c>
      <c r="E2757" s="5">
        <v>2.0000000000000002E-5</v>
      </c>
    </row>
    <row r="2758" spans="1:5" x14ac:dyDescent="0.25">
      <c r="A2758" s="2" t="s">
        <v>2786</v>
      </c>
      <c r="B2758" s="2">
        <v>4.7564029999999997</v>
      </c>
      <c r="C2758" s="2">
        <v>0.58990100000000001</v>
      </c>
      <c r="D2758" s="5">
        <v>1.9700000000000002E-6</v>
      </c>
      <c r="E2758" s="5">
        <v>2.0100000000000001E-5</v>
      </c>
    </row>
    <row r="2759" spans="1:5" x14ac:dyDescent="0.25">
      <c r="A2759" s="2" t="s">
        <v>2787</v>
      </c>
      <c r="B2759" s="2">
        <v>4.7536186999999996</v>
      </c>
      <c r="C2759" s="2">
        <v>0.97733020000000004</v>
      </c>
      <c r="D2759" s="5">
        <v>1.9999999999999999E-6</v>
      </c>
      <c r="E2759" s="5">
        <v>2.0299999999999999E-5</v>
      </c>
    </row>
    <row r="2760" spans="1:5" x14ac:dyDescent="0.25">
      <c r="A2760" s="2" t="s">
        <v>2788</v>
      </c>
      <c r="B2760" s="2">
        <v>4.7514824999999998</v>
      </c>
      <c r="C2760" s="2">
        <v>0.97953040000000002</v>
      </c>
      <c r="D2760" s="5">
        <v>2.0200000000000001E-6</v>
      </c>
      <c r="E2760" s="5">
        <v>2.0599999999999999E-5</v>
      </c>
    </row>
    <row r="2761" spans="1:5" x14ac:dyDescent="0.25">
      <c r="A2761" s="2" t="s">
        <v>2789</v>
      </c>
      <c r="B2761" s="2">
        <v>4.7495465000000001</v>
      </c>
      <c r="C2761" s="2">
        <v>0.86588233999999997</v>
      </c>
      <c r="D2761" s="5">
        <v>2.04E-6</v>
      </c>
      <c r="E2761" s="5">
        <v>2.0699999999999998E-5</v>
      </c>
    </row>
    <row r="2762" spans="1:5" x14ac:dyDescent="0.25">
      <c r="A2762" s="2" t="s">
        <v>2790</v>
      </c>
      <c r="B2762" s="2">
        <v>4.7494930000000002</v>
      </c>
      <c r="C2762" s="2">
        <v>1.1617208999999999</v>
      </c>
      <c r="D2762" s="5">
        <v>2.04E-6</v>
      </c>
      <c r="E2762" s="5">
        <v>2.0699999999999998E-5</v>
      </c>
    </row>
    <row r="2763" spans="1:5" x14ac:dyDescent="0.25">
      <c r="A2763" s="2" t="s">
        <v>2791</v>
      </c>
      <c r="B2763" s="2">
        <v>4.7408814000000001</v>
      </c>
      <c r="C2763" s="2">
        <v>0.92754950000000003</v>
      </c>
      <c r="D2763" s="5">
        <v>2.1299999999999999E-6</v>
      </c>
      <c r="E2763" s="5">
        <v>2.16E-5</v>
      </c>
    </row>
    <row r="2764" spans="1:5" x14ac:dyDescent="0.25">
      <c r="A2764" s="2" t="s">
        <v>2792</v>
      </c>
      <c r="B2764" s="2">
        <v>4.7392154</v>
      </c>
      <c r="C2764" s="2">
        <v>0.95930899999999997</v>
      </c>
      <c r="D2764" s="5">
        <v>2.1500000000000002E-6</v>
      </c>
      <c r="E2764" s="5">
        <v>2.1800000000000001E-5</v>
      </c>
    </row>
    <row r="2765" spans="1:5" x14ac:dyDescent="0.25">
      <c r="A2765" s="2" t="s">
        <v>2793</v>
      </c>
      <c r="B2765" s="2">
        <v>4.7386650000000001</v>
      </c>
      <c r="C2765" s="2">
        <v>0.83947545000000001</v>
      </c>
      <c r="D2765" s="5">
        <v>2.1500000000000002E-6</v>
      </c>
      <c r="E2765" s="5">
        <v>2.19E-5</v>
      </c>
    </row>
    <row r="2766" spans="1:5" x14ac:dyDescent="0.25">
      <c r="A2766" s="2" t="s">
        <v>2794</v>
      </c>
      <c r="B2766" s="2">
        <v>4.7381305999999999</v>
      </c>
      <c r="C2766" s="2">
        <v>0.70956900000000001</v>
      </c>
      <c r="D2766" s="5">
        <v>2.1600000000000001E-6</v>
      </c>
      <c r="E2766" s="5">
        <v>2.19E-5</v>
      </c>
    </row>
    <row r="2767" spans="1:5" x14ac:dyDescent="0.25">
      <c r="A2767" s="2" t="s">
        <v>2795</v>
      </c>
      <c r="B2767" s="2">
        <v>4.7361592999999997</v>
      </c>
      <c r="C2767" s="2">
        <v>1.0423640999999999</v>
      </c>
      <c r="D2767" s="5">
        <v>2.1799999999999999E-6</v>
      </c>
      <c r="E2767" s="5">
        <v>2.2099999999999998E-5</v>
      </c>
    </row>
    <row r="2768" spans="1:5" x14ac:dyDescent="0.25">
      <c r="A2768" s="2" t="s">
        <v>2796</v>
      </c>
      <c r="B2768" s="2">
        <v>4.7349030000000001</v>
      </c>
      <c r="C2768" s="2">
        <v>0.75349809999999995</v>
      </c>
      <c r="D2768" s="5">
        <v>2.1900000000000002E-6</v>
      </c>
      <c r="E2768" s="5">
        <v>2.2200000000000001E-5</v>
      </c>
    </row>
    <row r="2769" spans="1:5" x14ac:dyDescent="0.25">
      <c r="A2769" s="2" t="s">
        <v>2797</v>
      </c>
      <c r="B2769" s="2">
        <v>4.7342659999999999</v>
      </c>
      <c r="C2769" s="2">
        <v>0.95025230000000005</v>
      </c>
      <c r="D2769" s="5">
        <v>2.2000000000000001E-6</v>
      </c>
      <c r="E2769" s="5">
        <v>2.23E-5</v>
      </c>
    </row>
    <row r="2770" spans="1:5" x14ac:dyDescent="0.25">
      <c r="A2770" s="2" t="s">
        <v>2798</v>
      </c>
      <c r="B2770" s="2">
        <v>4.7329382999999998</v>
      </c>
      <c r="C2770" s="2">
        <v>1.1502005</v>
      </c>
      <c r="D2770" s="5">
        <v>2.21E-6</v>
      </c>
      <c r="E2770" s="5">
        <v>2.2399999999999999E-5</v>
      </c>
    </row>
    <row r="2771" spans="1:5" x14ac:dyDescent="0.25">
      <c r="A2771" s="2" t="s">
        <v>2799</v>
      </c>
      <c r="B2771" s="2">
        <v>4.7315969999999998</v>
      </c>
      <c r="C2771" s="2">
        <v>1.0583792000000001</v>
      </c>
      <c r="D2771" s="5">
        <v>2.2299999999999998E-6</v>
      </c>
      <c r="E2771" s="5">
        <v>2.26E-5</v>
      </c>
    </row>
    <row r="2772" spans="1:5" x14ac:dyDescent="0.25">
      <c r="A2772" s="2" t="s">
        <v>2800</v>
      </c>
      <c r="B2772" s="2">
        <v>4.7298549999999997</v>
      </c>
      <c r="C2772" s="2">
        <v>0.9580592</v>
      </c>
      <c r="D2772" s="5">
        <v>2.2500000000000001E-6</v>
      </c>
      <c r="E2772" s="5">
        <v>2.2799999999999999E-5</v>
      </c>
    </row>
    <row r="2773" spans="1:5" x14ac:dyDescent="0.25">
      <c r="A2773" s="2" t="s">
        <v>2801</v>
      </c>
      <c r="B2773" s="2">
        <v>4.7267256</v>
      </c>
      <c r="C2773" s="2">
        <v>0.61277395000000001</v>
      </c>
      <c r="D2773" s="5">
        <v>2.2800000000000002E-6</v>
      </c>
      <c r="E2773" s="5">
        <v>2.3099999999999999E-5</v>
      </c>
    </row>
    <row r="2774" spans="1:5" x14ac:dyDescent="0.25">
      <c r="A2774" s="2" t="s">
        <v>2802</v>
      </c>
      <c r="B2774" s="2">
        <v>4.7254915000000004</v>
      </c>
      <c r="C2774" s="2">
        <v>1.0916591</v>
      </c>
      <c r="D2774" s="5">
        <v>2.3E-6</v>
      </c>
      <c r="E2774" s="5">
        <v>2.3200000000000001E-5</v>
      </c>
    </row>
    <row r="2775" spans="1:5" x14ac:dyDescent="0.25">
      <c r="A2775" s="2" t="s">
        <v>2803</v>
      </c>
      <c r="B2775" s="2">
        <v>4.7247652999999996</v>
      </c>
      <c r="C2775" s="2">
        <v>2.4096358000000002</v>
      </c>
      <c r="D2775" s="5">
        <v>2.3E-6</v>
      </c>
      <c r="E2775" s="5">
        <v>2.3300000000000001E-5</v>
      </c>
    </row>
    <row r="2776" spans="1:5" x14ac:dyDescent="0.25">
      <c r="A2776" s="2" t="s">
        <v>2804</v>
      </c>
      <c r="B2776" s="2">
        <v>4.7244735000000002</v>
      </c>
      <c r="C2776" s="2">
        <v>0.74657439999999997</v>
      </c>
      <c r="D2776" s="5">
        <v>2.3099999999999999E-6</v>
      </c>
      <c r="E2776" s="5">
        <v>2.3300000000000001E-5</v>
      </c>
    </row>
    <row r="2777" spans="1:5" x14ac:dyDescent="0.25">
      <c r="A2777" s="2" t="s">
        <v>2805</v>
      </c>
      <c r="B2777" s="2">
        <v>4.7229609999999997</v>
      </c>
      <c r="C2777" s="2">
        <v>0.50062870000000004</v>
      </c>
      <c r="D2777" s="5">
        <v>2.3199999999999998E-6</v>
      </c>
      <c r="E2777" s="5">
        <v>2.3499999999999999E-5</v>
      </c>
    </row>
    <row r="2778" spans="1:5" x14ac:dyDescent="0.25">
      <c r="A2778" s="2" t="s">
        <v>2806</v>
      </c>
      <c r="B2778" s="2">
        <v>4.7229476000000004</v>
      </c>
      <c r="C2778" s="2">
        <v>0.67570834999999996</v>
      </c>
      <c r="D2778" s="5">
        <v>2.3199999999999998E-6</v>
      </c>
      <c r="E2778" s="5">
        <v>2.3499999999999999E-5</v>
      </c>
    </row>
    <row r="2779" spans="1:5" x14ac:dyDescent="0.25">
      <c r="A2779" s="2" t="s">
        <v>2807</v>
      </c>
      <c r="B2779" s="2">
        <v>4.7215400000000001</v>
      </c>
      <c r="C2779" s="2">
        <v>0.83258639999999995</v>
      </c>
      <c r="D2779" s="5">
        <v>2.34E-6</v>
      </c>
      <c r="E2779" s="5">
        <v>2.37E-5</v>
      </c>
    </row>
    <row r="2780" spans="1:5" x14ac:dyDescent="0.25">
      <c r="A2780" s="2" t="s">
        <v>2808</v>
      </c>
      <c r="B2780" s="2">
        <v>4.7212924999999997</v>
      </c>
      <c r="C2780" s="2">
        <v>0.46674702000000001</v>
      </c>
      <c r="D2780" s="5">
        <v>2.34E-6</v>
      </c>
      <c r="E2780" s="5">
        <v>2.37E-5</v>
      </c>
    </row>
    <row r="2781" spans="1:5" x14ac:dyDescent="0.25">
      <c r="A2781" s="2" t="s">
        <v>2809</v>
      </c>
      <c r="B2781" s="2">
        <v>4.7212033</v>
      </c>
      <c r="C2781" s="2">
        <v>0.67850980000000005</v>
      </c>
      <c r="D2781" s="5">
        <v>2.34E-6</v>
      </c>
      <c r="E2781" s="5">
        <v>2.37E-5</v>
      </c>
    </row>
    <row r="2782" spans="1:5" x14ac:dyDescent="0.25">
      <c r="A2782" s="2" t="s">
        <v>2810</v>
      </c>
      <c r="B2782" s="2">
        <v>4.7208779999999999</v>
      </c>
      <c r="C2782" s="2">
        <v>0.48836141999999999</v>
      </c>
      <c r="D2782" s="5">
        <v>2.3499999999999999E-6</v>
      </c>
      <c r="E2782" s="5">
        <v>2.37E-5</v>
      </c>
    </row>
    <row r="2783" spans="1:5" x14ac:dyDescent="0.25">
      <c r="A2783" s="2" t="s">
        <v>2811</v>
      </c>
      <c r="B2783" s="2">
        <v>4.7205019999999998</v>
      </c>
      <c r="C2783" s="2">
        <v>0.97614310000000004</v>
      </c>
      <c r="D2783" s="5">
        <v>2.3499999999999999E-6</v>
      </c>
      <c r="E2783" s="5">
        <v>2.37E-5</v>
      </c>
    </row>
    <row r="2784" spans="1:5" x14ac:dyDescent="0.25">
      <c r="A2784" s="2" t="s">
        <v>2812</v>
      </c>
      <c r="B2784" s="2">
        <v>4.7161220000000004</v>
      </c>
      <c r="C2784" s="2">
        <v>0.91240940000000004</v>
      </c>
      <c r="D2784" s="5">
        <v>2.3999999999999999E-6</v>
      </c>
      <c r="E2784" s="5">
        <v>2.4300000000000001E-5</v>
      </c>
    </row>
    <row r="2785" spans="1:5" x14ac:dyDescent="0.25">
      <c r="A2785" s="2" t="s">
        <v>2813</v>
      </c>
      <c r="B2785" s="2">
        <v>4.7153115000000003</v>
      </c>
      <c r="C2785" s="2">
        <v>0.83383969999999996</v>
      </c>
      <c r="D2785" s="5">
        <v>2.4099999999999998E-6</v>
      </c>
      <c r="E2785" s="5">
        <v>2.4300000000000001E-5</v>
      </c>
    </row>
    <row r="2786" spans="1:5" x14ac:dyDescent="0.25">
      <c r="A2786" s="2" t="s">
        <v>2814</v>
      </c>
      <c r="B2786" s="2">
        <v>4.7130236999999999</v>
      </c>
      <c r="C2786" s="2">
        <v>1.3493185000000001</v>
      </c>
      <c r="D2786" s="5">
        <v>2.4399999999999999E-6</v>
      </c>
      <c r="E2786" s="5">
        <v>2.4600000000000002E-5</v>
      </c>
    </row>
    <row r="2787" spans="1:5" x14ac:dyDescent="0.25">
      <c r="A2787" s="2" t="s">
        <v>2815</v>
      </c>
      <c r="B2787" s="2">
        <v>4.7119679999999997</v>
      </c>
      <c r="C2787" s="2">
        <v>0.61041500000000004</v>
      </c>
      <c r="D2787" s="5">
        <v>2.4499999999999998E-6</v>
      </c>
      <c r="E2787" s="5">
        <v>2.4700000000000001E-5</v>
      </c>
    </row>
    <row r="2788" spans="1:5" x14ac:dyDescent="0.25">
      <c r="A2788" s="2" t="s">
        <v>2816</v>
      </c>
      <c r="B2788" s="2">
        <v>4.7100925</v>
      </c>
      <c r="C2788" s="2">
        <v>1.4732015999999999</v>
      </c>
      <c r="D2788" s="5">
        <v>2.48E-6</v>
      </c>
      <c r="E2788" s="5">
        <v>2.5000000000000001E-5</v>
      </c>
    </row>
    <row r="2789" spans="1:5" x14ac:dyDescent="0.25">
      <c r="A2789" s="2" t="s">
        <v>2817</v>
      </c>
      <c r="B2789" s="2">
        <v>4.7071699999999996</v>
      </c>
      <c r="C2789" s="2">
        <v>0.67517172999999997</v>
      </c>
      <c r="D2789" s="5">
        <v>2.5100000000000001E-6</v>
      </c>
      <c r="E2789" s="5">
        <v>2.5299999999999998E-5</v>
      </c>
    </row>
    <row r="2790" spans="1:5" x14ac:dyDescent="0.25">
      <c r="A2790" s="2" t="s">
        <v>2818</v>
      </c>
      <c r="B2790" s="2">
        <v>4.7071676</v>
      </c>
      <c r="C2790" s="2">
        <v>0.54580753999999998</v>
      </c>
      <c r="D2790" s="5">
        <v>2.5100000000000001E-6</v>
      </c>
      <c r="E2790" s="5">
        <v>2.5299999999999998E-5</v>
      </c>
    </row>
    <row r="2791" spans="1:5" x14ac:dyDescent="0.25">
      <c r="A2791" s="2" t="s">
        <v>2819</v>
      </c>
      <c r="B2791" s="2">
        <v>4.7063480000000002</v>
      </c>
      <c r="C2791" s="2">
        <v>0.95431363999999996</v>
      </c>
      <c r="D2791" s="5">
        <v>2.52E-6</v>
      </c>
      <c r="E2791" s="5">
        <v>2.5400000000000001E-5</v>
      </c>
    </row>
    <row r="2792" spans="1:5" x14ac:dyDescent="0.25">
      <c r="A2792" s="2" t="s">
        <v>2820</v>
      </c>
      <c r="B2792" s="2">
        <v>4.7060870000000001</v>
      </c>
      <c r="C2792" s="2">
        <v>0.56474245000000001</v>
      </c>
      <c r="D2792" s="5">
        <v>2.5299999999999999E-6</v>
      </c>
      <c r="E2792" s="5">
        <v>2.5400000000000001E-5</v>
      </c>
    </row>
    <row r="2793" spans="1:5" x14ac:dyDescent="0.25">
      <c r="A2793" s="2" t="s">
        <v>2821</v>
      </c>
      <c r="B2793" s="2">
        <v>4.7036949999999997</v>
      </c>
      <c r="C2793" s="2">
        <v>0.69653640000000006</v>
      </c>
      <c r="D2793" s="5">
        <v>2.5500000000000001E-6</v>
      </c>
      <c r="E2793" s="5">
        <v>2.5700000000000001E-5</v>
      </c>
    </row>
    <row r="2794" spans="1:5" x14ac:dyDescent="0.25">
      <c r="A2794" s="2" t="s">
        <v>2822</v>
      </c>
      <c r="B2794" s="2">
        <v>4.7025256000000004</v>
      </c>
      <c r="C2794" s="2">
        <v>0.58031624999999998</v>
      </c>
      <c r="D2794" s="5">
        <v>2.57E-6</v>
      </c>
      <c r="E2794" s="5">
        <v>2.58E-5</v>
      </c>
    </row>
    <row r="2795" spans="1:5" x14ac:dyDescent="0.25">
      <c r="A2795" s="2" t="s">
        <v>2823</v>
      </c>
      <c r="B2795" s="2">
        <v>4.6999927000000001</v>
      </c>
      <c r="C2795" s="2">
        <v>0.72528386</v>
      </c>
      <c r="D2795" s="5">
        <v>2.6000000000000001E-6</v>
      </c>
      <c r="E2795" s="5">
        <v>2.62E-5</v>
      </c>
    </row>
    <row r="2796" spans="1:5" x14ac:dyDescent="0.25">
      <c r="A2796" s="2" t="s">
        <v>2824</v>
      </c>
      <c r="B2796" s="2">
        <v>4.6986720000000002</v>
      </c>
      <c r="C2796" s="2">
        <v>0.63567615</v>
      </c>
      <c r="D2796" s="5">
        <v>2.6199999999999999E-6</v>
      </c>
      <c r="E2796" s="5">
        <v>2.6299999999999999E-5</v>
      </c>
    </row>
    <row r="2797" spans="1:5" x14ac:dyDescent="0.25">
      <c r="A2797" s="2" t="s">
        <v>2825</v>
      </c>
      <c r="B2797" s="2">
        <v>4.6971216</v>
      </c>
      <c r="C2797" s="2">
        <v>0.56659210000000004</v>
      </c>
      <c r="D2797" s="5">
        <v>2.6400000000000001E-6</v>
      </c>
      <c r="E2797" s="5">
        <v>2.65E-5</v>
      </c>
    </row>
    <row r="2798" spans="1:5" x14ac:dyDescent="0.25">
      <c r="A2798" s="2" t="s">
        <v>2826</v>
      </c>
      <c r="B2798" s="2">
        <v>4.6970859999999997</v>
      </c>
      <c r="C2798" s="2">
        <v>0.42700126999999999</v>
      </c>
      <c r="D2798" s="5">
        <v>2.6400000000000001E-6</v>
      </c>
      <c r="E2798" s="5">
        <v>2.65E-5</v>
      </c>
    </row>
    <row r="2799" spans="1:5" x14ac:dyDescent="0.25">
      <c r="A2799" s="2" t="s">
        <v>2827</v>
      </c>
      <c r="B2799" s="2">
        <v>4.6968030000000001</v>
      </c>
      <c r="C2799" s="2">
        <v>2.5541953999999998</v>
      </c>
      <c r="D2799" s="5">
        <v>2.6400000000000001E-6</v>
      </c>
      <c r="E2799" s="5">
        <v>2.65E-5</v>
      </c>
    </row>
    <row r="2800" spans="1:5" x14ac:dyDescent="0.25">
      <c r="A2800" s="2" t="s">
        <v>2828</v>
      </c>
      <c r="B2800" s="2">
        <v>4.6967340000000002</v>
      </c>
      <c r="C2800" s="2">
        <v>1.624028</v>
      </c>
      <c r="D2800" s="5">
        <v>2.6400000000000001E-6</v>
      </c>
      <c r="E2800" s="5">
        <v>2.65E-5</v>
      </c>
    </row>
    <row r="2801" spans="1:5" x14ac:dyDescent="0.25">
      <c r="A2801" s="2" t="s">
        <v>2829</v>
      </c>
      <c r="B2801" s="2">
        <v>4.6958159999999998</v>
      </c>
      <c r="C2801" s="2">
        <v>0.94954550000000004</v>
      </c>
      <c r="D2801" s="5">
        <v>2.6599999999999999E-6</v>
      </c>
      <c r="E2801" s="5">
        <v>2.6699999999999998E-5</v>
      </c>
    </row>
    <row r="2802" spans="1:5" x14ac:dyDescent="0.25">
      <c r="A2802" s="2" t="s">
        <v>2830</v>
      </c>
      <c r="B2802" s="2">
        <v>4.6934060000000004</v>
      </c>
      <c r="C2802" s="2">
        <v>0.73949670000000001</v>
      </c>
      <c r="D2802" s="5">
        <v>2.6900000000000001E-6</v>
      </c>
      <c r="E2802" s="5">
        <v>2.6999999999999999E-5</v>
      </c>
    </row>
    <row r="2803" spans="1:5" x14ac:dyDescent="0.25">
      <c r="A2803" s="2" t="s">
        <v>2831</v>
      </c>
      <c r="B2803" s="2">
        <v>4.6922164000000004</v>
      </c>
      <c r="C2803" s="2">
        <v>0.53181109999999998</v>
      </c>
      <c r="D2803" s="5">
        <v>2.7E-6</v>
      </c>
      <c r="E2803" s="5">
        <v>2.7100000000000001E-5</v>
      </c>
    </row>
    <row r="2804" spans="1:5" x14ac:dyDescent="0.25">
      <c r="A2804" s="2" t="s">
        <v>2832</v>
      </c>
      <c r="B2804" s="2">
        <v>4.6916169999999999</v>
      </c>
      <c r="C2804" s="2">
        <v>0.44976512000000002</v>
      </c>
      <c r="D2804" s="5">
        <v>2.7099999999999999E-6</v>
      </c>
      <c r="E2804" s="5">
        <v>2.72E-5</v>
      </c>
    </row>
    <row r="2805" spans="1:5" x14ac:dyDescent="0.25">
      <c r="A2805" s="2" t="s">
        <v>2833</v>
      </c>
      <c r="B2805" s="2">
        <v>4.6909064999999996</v>
      </c>
      <c r="C2805" s="2">
        <v>1.4819031</v>
      </c>
      <c r="D2805" s="5">
        <v>2.7199999999999998E-6</v>
      </c>
      <c r="E2805" s="5">
        <v>2.73E-5</v>
      </c>
    </row>
    <row r="2806" spans="1:5" x14ac:dyDescent="0.25">
      <c r="A2806" s="2" t="s">
        <v>2834</v>
      </c>
      <c r="B2806" s="2">
        <v>4.6907572999999996</v>
      </c>
      <c r="C2806" s="2">
        <v>0.54020760000000001</v>
      </c>
      <c r="D2806" s="5">
        <v>2.7199999999999998E-6</v>
      </c>
      <c r="E2806" s="5">
        <v>2.73E-5</v>
      </c>
    </row>
    <row r="2807" spans="1:5" x14ac:dyDescent="0.25">
      <c r="A2807" s="2" t="s">
        <v>2835</v>
      </c>
      <c r="B2807" s="2">
        <v>4.6890535</v>
      </c>
      <c r="C2807" s="2">
        <v>0.4147303</v>
      </c>
      <c r="D2807" s="5">
        <v>2.74E-6</v>
      </c>
      <c r="E2807" s="5">
        <v>2.7500000000000001E-5</v>
      </c>
    </row>
    <row r="2808" spans="1:5" x14ac:dyDescent="0.25">
      <c r="A2808" s="2" t="s">
        <v>2836</v>
      </c>
      <c r="B2808" s="2">
        <v>4.6889976999999998</v>
      </c>
      <c r="C2808" s="2">
        <v>1.0051658000000001</v>
      </c>
      <c r="D2808" s="5">
        <v>2.7499999999999999E-6</v>
      </c>
      <c r="E2808" s="5">
        <v>2.7500000000000001E-5</v>
      </c>
    </row>
    <row r="2809" spans="1:5" x14ac:dyDescent="0.25">
      <c r="A2809" s="2" t="s">
        <v>2837</v>
      </c>
      <c r="B2809" s="2">
        <v>4.6868014000000002</v>
      </c>
      <c r="C2809" s="2">
        <v>0.91824220000000001</v>
      </c>
      <c r="D2809" s="5">
        <v>2.7800000000000001E-6</v>
      </c>
      <c r="E2809" s="5">
        <v>2.7800000000000001E-5</v>
      </c>
    </row>
    <row r="2810" spans="1:5" x14ac:dyDescent="0.25">
      <c r="A2810" s="2" t="s">
        <v>2838</v>
      </c>
      <c r="B2810" s="2">
        <v>4.6864670000000004</v>
      </c>
      <c r="C2810" s="2">
        <v>0.63765687000000004</v>
      </c>
      <c r="D2810" s="5">
        <v>2.7800000000000001E-6</v>
      </c>
      <c r="E2810" s="5">
        <v>2.7800000000000001E-5</v>
      </c>
    </row>
    <row r="2811" spans="1:5" x14ac:dyDescent="0.25">
      <c r="A2811" s="2" t="s">
        <v>2839</v>
      </c>
      <c r="B2811" s="2">
        <v>4.6857343</v>
      </c>
      <c r="C2811" s="2">
        <v>1.3074371</v>
      </c>
      <c r="D2811" s="5">
        <v>2.79E-6</v>
      </c>
      <c r="E2811" s="5">
        <v>2.7900000000000001E-5</v>
      </c>
    </row>
    <row r="2812" spans="1:5" x14ac:dyDescent="0.25">
      <c r="A2812" s="2" t="s">
        <v>2840</v>
      </c>
      <c r="B2812" s="2">
        <v>4.6854380000000004</v>
      </c>
      <c r="C2812" s="2">
        <v>0.62855183999999997</v>
      </c>
      <c r="D2812" s="5">
        <v>2.79E-6</v>
      </c>
      <c r="E2812" s="5">
        <v>2.7900000000000001E-5</v>
      </c>
    </row>
    <row r="2813" spans="1:5" x14ac:dyDescent="0.25">
      <c r="A2813" s="2" t="s">
        <v>2841</v>
      </c>
      <c r="B2813" s="2">
        <v>4.6850529999999999</v>
      </c>
      <c r="C2813" s="2">
        <v>0.60327839999999999</v>
      </c>
      <c r="D2813" s="5">
        <v>2.7999999999999999E-6</v>
      </c>
      <c r="E2813" s="5">
        <v>2.8E-5</v>
      </c>
    </row>
    <row r="2814" spans="1:5" x14ac:dyDescent="0.25">
      <c r="A2814" s="2" t="s">
        <v>2842</v>
      </c>
      <c r="B2814" s="2">
        <v>4.6836070000000003</v>
      </c>
      <c r="C2814" s="2">
        <v>0.70665460000000002</v>
      </c>
      <c r="D2814" s="5">
        <v>2.8200000000000001E-6</v>
      </c>
      <c r="E2814" s="5">
        <v>2.8200000000000001E-5</v>
      </c>
    </row>
    <row r="2815" spans="1:5" x14ac:dyDescent="0.25">
      <c r="A2815" s="2" t="s">
        <v>2843</v>
      </c>
      <c r="B2815" s="2">
        <v>4.6834645000000004</v>
      </c>
      <c r="C2815" s="2">
        <v>0.51460700000000004</v>
      </c>
      <c r="D2815" s="5">
        <v>2.8200000000000001E-6</v>
      </c>
      <c r="E2815" s="5">
        <v>2.8200000000000001E-5</v>
      </c>
    </row>
    <row r="2816" spans="1:5" x14ac:dyDescent="0.25">
      <c r="A2816" s="2" t="s">
        <v>2844</v>
      </c>
      <c r="B2816" s="2">
        <v>4.6816110000000002</v>
      </c>
      <c r="C2816" s="2">
        <v>0.67898685000000003</v>
      </c>
      <c r="D2816" s="5">
        <v>2.8499999999999998E-6</v>
      </c>
      <c r="E2816" s="5">
        <v>2.8399999999999999E-5</v>
      </c>
    </row>
    <row r="2817" spans="1:5" x14ac:dyDescent="0.25">
      <c r="A2817" s="2" t="s">
        <v>2845</v>
      </c>
      <c r="B2817" s="2">
        <v>4.6809072</v>
      </c>
      <c r="C2817" s="2">
        <v>0.68053490000000005</v>
      </c>
      <c r="D2817" s="5">
        <v>2.8600000000000001E-6</v>
      </c>
      <c r="E2817" s="5">
        <v>2.8500000000000002E-5</v>
      </c>
    </row>
    <row r="2818" spans="1:5" x14ac:dyDescent="0.25">
      <c r="A2818" s="2" t="s">
        <v>2846</v>
      </c>
      <c r="B2818" s="2">
        <v>4.6800027000000002</v>
      </c>
      <c r="C2818" s="2">
        <v>1.1257877000000001</v>
      </c>
      <c r="D2818" s="5">
        <v>2.8700000000000001E-6</v>
      </c>
      <c r="E2818" s="5">
        <v>2.8600000000000001E-5</v>
      </c>
    </row>
    <row r="2819" spans="1:5" x14ac:dyDescent="0.25">
      <c r="A2819" s="2" t="s">
        <v>2847</v>
      </c>
      <c r="B2819" s="2">
        <v>4.6778620000000002</v>
      </c>
      <c r="C2819" s="2">
        <v>0.89576829999999996</v>
      </c>
      <c r="D2819" s="5">
        <v>2.9000000000000002E-6</v>
      </c>
      <c r="E2819" s="5">
        <v>2.8900000000000001E-5</v>
      </c>
    </row>
    <row r="2820" spans="1:5" x14ac:dyDescent="0.25">
      <c r="A2820" s="2" t="s">
        <v>2848</v>
      </c>
      <c r="B2820" s="2">
        <v>4.6774500000000003</v>
      </c>
      <c r="C2820" s="2">
        <v>0.61418530000000005</v>
      </c>
      <c r="D2820" s="5">
        <v>2.9000000000000002E-6</v>
      </c>
      <c r="E2820" s="5">
        <v>2.9E-5</v>
      </c>
    </row>
    <row r="2821" spans="1:5" x14ac:dyDescent="0.25">
      <c r="A2821" s="2" t="s">
        <v>2849</v>
      </c>
      <c r="B2821" s="2">
        <v>4.6715182999999998</v>
      </c>
      <c r="C2821" s="2">
        <v>0.72423565000000001</v>
      </c>
      <c r="D2821" s="5">
        <v>2.9900000000000002E-6</v>
      </c>
      <c r="E2821" s="5">
        <v>2.9799999999999999E-5</v>
      </c>
    </row>
    <row r="2822" spans="1:5" x14ac:dyDescent="0.25">
      <c r="A2822" s="2" t="s">
        <v>2850</v>
      </c>
      <c r="B2822" s="2">
        <v>4.67089</v>
      </c>
      <c r="C2822" s="2">
        <v>1.6568915</v>
      </c>
      <c r="D2822" s="5">
        <v>3.0000000000000001E-6</v>
      </c>
      <c r="E2822" s="5">
        <v>2.9899999999999998E-5</v>
      </c>
    </row>
    <row r="2823" spans="1:5" x14ac:dyDescent="0.25">
      <c r="A2823" s="2" t="s">
        <v>2851</v>
      </c>
      <c r="B2823" s="2">
        <v>4.6686160000000001</v>
      </c>
      <c r="C2823" s="2">
        <v>0.45978143999999999</v>
      </c>
      <c r="D2823" s="5">
        <v>3.0299999999999998E-6</v>
      </c>
      <c r="E2823" s="5">
        <v>3.0199999999999999E-5</v>
      </c>
    </row>
    <row r="2824" spans="1:5" x14ac:dyDescent="0.25">
      <c r="A2824" s="2" t="s">
        <v>2852</v>
      </c>
      <c r="B2824" s="2">
        <v>4.6683149999999998</v>
      </c>
      <c r="C2824" s="2">
        <v>0.56589489999999998</v>
      </c>
      <c r="D2824" s="5">
        <v>3.0400000000000001E-6</v>
      </c>
      <c r="E2824" s="5">
        <v>3.0300000000000001E-5</v>
      </c>
    </row>
    <row r="2825" spans="1:5" x14ac:dyDescent="0.25">
      <c r="A2825" s="2" t="s">
        <v>2853</v>
      </c>
      <c r="B2825" s="2">
        <v>4.6669939999999999</v>
      </c>
      <c r="C2825" s="2">
        <v>0.6503719</v>
      </c>
      <c r="D2825" s="5">
        <v>3.0599999999999999E-6</v>
      </c>
      <c r="E2825" s="5">
        <v>3.04E-5</v>
      </c>
    </row>
    <row r="2826" spans="1:5" x14ac:dyDescent="0.25">
      <c r="A2826" s="2" t="s">
        <v>2854</v>
      </c>
      <c r="B2826" s="2">
        <v>4.6652474000000002</v>
      </c>
      <c r="C2826" s="2">
        <v>1.2957565</v>
      </c>
      <c r="D2826" s="5">
        <v>3.0800000000000002E-6</v>
      </c>
      <c r="E2826" s="5">
        <v>3.0700000000000001E-5</v>
      </c>
    </row>
    <row r="2827" spans="1:5" x14ac:dyDescent="0.25">
      <c r="A2827" s="2" t="s">
        <v>2855</v>
      </c>
      <c r="B2827" s="2">
        <v>4.6636104999999999</v>
      </c>
      <c r="C2827" s="2">
        <v>0.65555406000000005</v>
      </c>
      <c r="D2827" s="5">
        <v>3.1099999999999999E-6</v>
      </c>
      <c r="E2827" s="5">
        <v>3.0899999999999999E-5</v>
      </c>
    </row>
    <row r="2828" spans="1:5" x14ac:dyDescent="0.25">
      <c r="A2828" s="2" t="s">
        <v>2856</v>
      </c>
      <c r="B2828" s="2">
        <v>4.6602069999999998</v>
      </c>
      <c r="C2828" s="2">
        <v>0.80299836000000002</v>
      </c>
      <c r="D2828" s="5">
        <v>3.1599999999999998E-6</v>
      </c>
      <c r="E2828" s="5">
        <v>3.1399999999999998E-5</v>
      </c>
    </row>
    <row r="2829" spans="1:5" x14ac:dyDescent="0.25">
      <c r="A2829" s="2" t="s">
        <v>2857</v>
      </c>
      <c r="B2829" s="2">
        <v>4.6588836000000002</v>
      </c>
      <c r="C2829" s="2">
        <v>0.39362114999999998</v>
      </c>
      <c r="D2829" s="5">
        <v>3.18E-6</v>
      </c>
      <c r="E2829" s="5">
        <v>3.1600000000000002E-5</v>
      </c>
    </row>
    <row r="2830" spans="1:5" x14ac:dyDescent="0.25">
      <c r="A2830" s="2" t="s">
        <v>2858</v>
      </c>
      <c r="B2830" s="2">
        <v>4.6586340000000002</v>
      </c>
      <c r="C2830" s="2">
        <v>1.1748946</v>
      </c>
      <c r="D2830" s="5">
        <v>3.18E-6</v>
      </c>
      <c r="E2830" s="5">
        <v>3.1600000000000002E-5</v>
      </c>
    </row>
    <row r="2831" spans="1:5" x14ac:dyDescent="0.25">
      <c r="A2831" s="2" t="s">
        <v>2859</v>
      </c>
      <c r="B2831" s="2">
        <v>4.6516330000000004</v>
      </c>
      <c r="C2831" s="2">
        <v>0.84068567000000005</v>
      </c>
      <c r="D2831" s="5">
        <v>3.2899999999999998E-6</v>
      </c>
      <c r="E2831" s="5">
        <v>3.2700000000000002E-5</v>
      </c>
    </row>
    <row r="2832" spans="1:5" x14ac:dyDescent="0.25">
      <c r="A2832" s="2" t="s">
        <v>2860</v>
      </c>
      <c r="B2832" s="2">
        <v>4.6494590000000002</v>
      </c>
      <c r="C2832" s="2">
        <v>0.47691852000000001</v>
      </c>
      <c r="D2832" s="5">
        <v>3.3299999999999999E-6</v>
      </c>
      <c r="E2832" s="5">
        <v>3.3000000000000003E-5</v>
      </c>
    </row>
    <row r="2833" spans="1:5" x14ac:dyDescent="0.25">
      <c r="A2833" s="2" t="s">
        <v>2861</v>
      </c>
      <c r="B2833" s="2">
        <v>4.6476119999999996</v>
      </c>
      <c r="C2833" s="2">
        <v>0.64243627000000003</v>
      </c>
      <c r="D2833" s="5">
        <v>3.36E-6</v>
      </c>
      <c r="E2833" s="5">
        <v>3.3300000000000003E-5</v>
      </c>
    </row>
    <row r="2834" spans="1:5" x14ac:dyDescent="0.25">
      <c r="A2834" s="2" t="s">
        <v>2862</v>
      </c>
      <c r="B2834" s="2">
        <v>4.6451954999999998</v>
      </c>
      <c r="C2834" s="2">
        <v>1.2802712000000001</v>
      </c>
      <c r="D2834" s="5">
        <v>3.4000000000000001E-6</v>
      </c>
      <c r="E2834" s="5">
        <v>3.3699999999999999E-5</v>
      </c>
    </row>
    <row r="2835" spans="1:5" x14ac:dyDescent="0.25">
      <c r="A2835" s="2" t="s">
        <v>2863</v>
      </c>
      <c r="B2835" s="2">
        <v>4.6428766000000001</v>
      </c>
      <c r="C2835" s="2">
        <v>0.86231595000000005</v>
      </c>
      <c r="D2835" s="5">
        <v>3.4400000000000001E-6</v>
      </c>
      <c r="E2835" s="5">
        <v>3.4E-5</v>
      </c>
    </row>
    <row r="2836" spans="1:5" x14ac:dyDescent="0.25">
      <c r="A2836" s="2" t="s">
        <v>2864</v>
      </c>
      <c r="B2836" s="2">
        <v>4.6353650000000002</v>
      </c>
      <c r="C2836" s="2">
        <v>1.7939547</v>
      </c>
      <c r="D2836" s="5">
        <v>3.5599999999999998E-6</v>
      </c>
      <c r="E2836" s="5">
        <v>3.5299999999999997E-5</v>
      </c>
    </row>
    <row r="2837" spans="1:5" x14ac:dyDescent="0.25">
      <c r="A2837" s="2" t="s">
        <v>2865</v>
      </c>
      <c r="B2837" s="2">
        <v>4.6319946999999999</v>
      </c>
      <c r="C2837" s="2">
        <v>0.69626960000000004</v>
      </c>
      <c r="D2837" s="5">
        <v>3.6200000000000001E-6</v>
      </c>
      <c r="E2837" s="5">
        <v>3.5899999999999998E-5</v>
      </c>
    </row>
    <row r="2838" spans="1:5" x14ac:dyDescent="0.25">
      <c r="A2838" s="2" t="s">
        <v>2866</v>
      </c>
      <c r="B2838" s="2">
        <v>4.6285825000000003</v>
      </c>
      <c r="C2838" s="2">
        <v>0.49805817000000002</v>
      </c>
      <c r="D2838" s="5">
        <v>3.6799999999999999E-6</v>
      </c>
      <c r="E2838" s="5">
        <v>3.6399999999999997E-5</v>
      </c>
    </row>
    <row r="2839" spans="1:5" x14ac:dyDescent="0.25">
      <c r="A2839" s="2" t="s">
        <v>2867</v>
      </c>
      <c r="B2839" s="2">
        <v>4.6266356000000002</v>
      </c>
      <c r="C2839" s="2">
        <v>0.70876399999999995</v>
      </c>
      <c r="D2839" s="5">
        <v>3.72E-6</v>
      </c>
      <c r="E2839" s="5">
        <v>3.68E-5</v>
      </c>
    </row>
    <row r="2840" spans="1:5" x14ac:dyDescent="0.25">
      <c r="A2840" s="2" t="s">
        <v>2868</v>
      </c>
      <c r="B2840" s="2">
        <v>4.6262590000000001</v>
      </c>
      <c r="C2840" s="2">
        <v>0.93995430000000002</v>
      </c>
      <c r="D2840" s="5">
        <v>3.72E-6</v>
      </c>
      <c r="E2840" s="5">
        <v>3.68E-5</v>
      </c>
    </row>
    <row r="2841" spans="1:5" x14ac:dyDescent="0.25">
      <c r="A2841" s="2" t="s">
        <v>2869</v>
      </c>
      <c r="B2841" s="2">
        <v>4.625756</v>
      </c>
      <c r="C2841" s="2">
        <v>0.57649130000000004</v>
      </c>
      <c r="D2841" s="5">
        <v>3.7299999999999999E-6</v>
      </c>
      <c r="E2841" s="5">
        <v>3.6900000000000002E-5</v>
      </c>
    </row>
    <row r="2842" spans="1:5" x14ac:dyDescent="0.25">
      <c r="A2842" s="2" t="s">
        <v>2870</v>
      </c>
      <c r="B2842" s="2">
        <v>4.6252139999999997</v>
      </c>
      <c r="C2842" s="2">
        <v>0.84206970000000003</v>
      </c>
      <c r="D2842" s="5">
        <v>3.7400000000000002E-6</v>
      </c>
      <c r="E2842" s="5">
        <v>3.6999999999999998E-5</v>
      </c>
    </row>
    <row r="2843" spans="1:5" x14ac:dyDescent="0.25">
      <c r="A2843" s="2" t="s">
        <v>2871</v>
      </c>
      <c r="B2843" s="2">
        <v>4.6249203999999997</v>
      </c>
      <c r="C2843" s="2">
        <v>0.73288924</v>
      </c>
      <c r="D2843" s="5">
        <v>3.7500000000000001E-6</v>
      </c>
      <c r="E2843" s="5">
        <v>3.6999999999999998E-5</v>
      </c>
    </row>
    <row r="2844" spans="1:5" x14ac:dyDescent="0.25">
      <c r="A2844" s="2" t="s">
        <v>2872</v>
      </c>
      <c r="B2844" s="2">
        <v>4.6215878000000004</v>
      </c>
      <c r="C2844" s="2">
        <v>0.7370023</v>
      </c>
      <c r="D2844" s="5">
        <v>3.8099999999999999E-6</v>
      </c>
      <c r="E2844" s="5">
        <v>3.7599999999999999E-5</v>
      </c>
    </row>
    <row r="2845" spans="1:5" x14ac:dyDescent="0.25">
      <c r="A2845" s="2" t="s">
        <v>2873</v>
      </c>
      <c r="B2845" s="2">
        <v>4.620933</v>
      </c>
      <c r="C2845" s="2">
        <v>0.59198609999999996</v>
      </c>
      <c r="D2845" s="5">
        <v>3.8199999999999998E-6</v>
      </c>
      <c r="E2845" s="5">
        <v>3.7700000000000002E-5</v>
      </c>
    </row>
    <row r="2846" spans="1:5" x14ac:dyDescent="0.25">
      <c r="A2846" s="2" t="s">
        <v>2874</v>
      </c>
      <c r="B2846" s="2">
        <v>4.6180149999999998</v>
      </c>
      <c r="C2846" s="2">
        <v>0.58056485999999996</v>
      </c>
      <c r="D2846" s="5">
        <v>3.8700000000000002E-6</v>
      </c>
      <c r="E2846" s="5">
        <v>3.82E-5</v>
      </c>
    </row>
    <row r="2847" spans="1:5" x14ac:dyDescent="0.25">
      <c r="A2847" s="2" t="s">
        <v>2875</v>
      </c>
      <c r="B2847" s="2">
        <v>4.6179370000000004</v>
      </c>
      <c r="C2847" s="2">
        <v>1.1436473</v>
      </c>
      <c r="D2847" s="5">
        <v>3.8800000000000001E-6</v>
      </c>
      <c r="E2847" s="5">
        <v>3.82E-5</v>
      </c>
    </row>
    <row r="2848" spans="1:5" x14ac:dyDescent="0.25">
      <c r="A2848" s="2" t="s">
        <v>2876</v>
      </c>
      <c r="B2848" s="2">
        <v>4.6171236000000002</v>
      </c>
      <c r="C2848" s="2">
        <v>0.75989010000000001</v>
      </c>
      <c r="D2848" s="5">
        <v>3.89E-6</v>
      </c>
      <c r="E2848" s="5">
        <v>3.8399999999999998E-5</v>
      </c>
    </row>
    <row r="2849" spans="1:5" x14ac:dyDescent="0.25">
      <c r="A2849" s="2" t="s">
        <v>2877</v>
      </c>
      <c r="B2849" s="2">
        <v>4.6168364999999998</v>
      </c>
      <c r="C2849" s="2">
        <v>1.5402741</v>
      </c>
      <c r="D2849" s="5">
        <v>3.8999999999999999E-6</v>
      </c>
      <c r="E2849" s="5">
        <v>3.8399999999999998E-5</v>
      </c>
    </row>
    <row r="2850" spans="1:5" x14ac:dyDescent="0.25">
      <c r="A2850" s="2" t="s">
        <v>2878</v>
      </c>
      <c r="B2850" s="2">
        <v>4.6148160000000003</v>
      </c>
      <c r="C2850" s="2">
        <v>0.52841570000000004</v>
      </c>
      <c r="D2850" s="5">
        <v>3.9299999999999996E-6</v>
      </c>
      <c r="E2850" s="5">
        <v>3.8800000000000001E-5</v>
      </c>
    </row>
    <row r="2851" spans="1:5" x14ac:dyDescent="0.25">
      <c r="A2851" s="2" t="s">
        <v>2879</v>
      </c>
      <c r="B2851" s="2">
        <v>4.6118937000000004</v>
      </c>
      <c r="C2851" s="2">
        <v>1.1253793999999999</v>
      </c>
      <c r="D2851" s="5">
        <v>3.9899999999999999E-6</v>
      </c>
      <c r="E2851" s="5">
        <v>3.93E-5</v>
      </c>
    </row>
    <row r="2852" spans="1:5" x14ac:dyDescent="0.25">
      <c r="A2852" s="2" t="s">
        <v>2880</v>
      </c>
      <c r="B2852" s="2">
        <v>4.6116729999999997</v>
      </c>
      <c r="C2852" s="2">
        <v>0.89192819999999995</v>
      </c>
      <c r="D2852" s="5">
        <v>3.9899999999999999E-6</v>
      </c>
      <c r="E2852" s="5">
        <v>3.93E-5</v>
      </c>
    </row>
    <row r="2853" spans="1:5" x14ac:dyDescent="0.25">
      <c r="A2853" s="2" t="s">
        <v>2881</v>
      </c>
      <c r="B2853" s="2">
        <v>4.6067900000000002</v>
      </c>
      <c r="C2853" s="2">
        <v>1.4067239</v>
      </c>
      <c r="D2853" s="5">
        <v>4.0899999999999998E-6</v>
      </c>
      <c r="E2853" s="5">
        <v>4.0299999999999997E-5</v>
      </c>
    </row>
    <row r="2854" spans="1:5" x14ac:dyDescent="0.25">
      <c r="A2854" s="2" t="s">
        <v>2882</v>
      </c>
      <c r="B2854" s="2">
        <v>4.6050329999999997</v>
      </c>
      <c r="C2854" s="2">
        <v>0.68856435999999999</v>
      </c>
      <c r="D2854" s="5">
        <v>4.1200000000000004E-6</v>
      </c>
      <c r="E2854" s="5">
        <v>4.0599999999999998E-5</v>
      </c>
    </row>
    <row r="2855" spans="1:5" x14ac:dyDescent="0.25">
      <c r="A2855" s="2" t="s">
        <v>2883</v>
      </c>
      <c r="B2855" s="2">
        <v>4.6037629999999998</v>
      </c>
      <c r="C2855" s="2">
        <v>1.2192578000000001</v>
      </c>
      <c r="D2855" s="5">
        <v>4.1500000000000001E-6</v>
      </c>
      <c r="E2855" s="5">
        <v>4.0800000000000002E-5</v>
      </c>
    </row>
    <row r="2856" spans="1:5" x14ac:dyDescent="0.25">
      <c r="A2856" s="2" t="s">
        <v>2884</v>
      </c>
      <c r="B2856" s="2">
        <v>4.6021879999999999</v>
      </c>
      <c r="C2856" s="2">
        <v>0.90681683999999996</v>
      </c>
      <c r="D2856" s="5">
        <v>4.1799999999999998E-6</v>
      </c>
      <c r="E2856" s="5">
        <v>4.1100000000000003E-5</v>
      </c>
    </row>
    <row r="2857" spans="1:5" x14ac:dyDescent="0.25">
      <c r="A2857" s="2" t="s">
        <v>2885</v>
      </c>
      <c r="B2857" s="2">
        <v>4.5978265</v>
      </c>
      <c r="C2857" s="2">
        <v>0.87098779999999998</v>
      </c>
      <c r="D2857" s="5">
        <v>4.2699999999999998E-6</v>
      </c>
      <c r="E2857" s="5">
        <v>4.1999999999999998E-5</v>
      </c>
    </row>
    <row r="2858" spans="1:5" x14ac:dyDescent="0.25">
      <c r="A2858" s="2" t="s">
        <v>2886</v>
      </c>
      <c r="B2858" s="2">
        <v>4.5954275000000004</v>
      </c>
      <c r="C2858" s="2">
        <v>0.69948785999999996</v>
      </c>
      <c r="D2858" s="5">
        <v>4.3200000000000001E-6</v>
      </c>
      <c r="E2858" s="5">
        <v>4.2500000000000003E-5</v>
      </c>
    </row>
    <row r="2859" spans="1:5" x14ac:dyDescent="0.25">
      <c r="A2859" s="2" t="s">
        <v>2887</v>
      </c>
      <c r="B2859" s="2">
        <v>4.5951203999999999</v>
      </c>
      <c r="C2859" s="2">
        <v>0.7209681</v>
      </c>
      <c r="D2859" s="5">
        <v>4.3200000000000001E-6</v>
      </c>
      <c r="E2859" s="5">
        <v>4.2500000000000003E-5</v>
      </c>
    </row>
    <row r="2860" spans="1:5" x14ac:dyDescent="0.25">
      <c r="A2860" s="2" t="s">
        <v>2888</v>
      </c>
      <c r="B2860" s="2">
        <v>4.5918454999999998</v>
      </c>
      <c r="C2860" s="2">
        <v>0.85052764000000003</v>
      </c>
      <c r="D2860" s="5">
        <v>4.3900000000000003E-6</v>
      </c>
      <c r="E2860" s="5">
        <v>4.32E-5</v>
      </c>
    </row>
    <row r="2861" spans="1:5" x14ac:dyDescent="0.25">
      <c r="A2861" s="2" t="s">
        <v>2889</v>
      </c>
      <c r="B2861" s="2">
        <v>4.5913734000000002</v>
      </c>
      <c r="C2861" s="2">
        <v>0.92332449999999999</v>
      </c>
      <c r="D2861" s="5">
        <v>4.4000000000000002E-6</v>
      </c>
      <c r="E2861" s="5">
        <v>4.32E-5</v>
      </c>
    </row>
    <row r="2862" spans="1:5" x14ac:dyDescent="0.25">
      <c r="A2862" s="2" t="s">
        <v>2890</v>
      </c>
      <c r="B2862" s="2">
        <v>4.5911150000000003</v>
      </c>
      <c r="C2862" s="2">
        <v>1.05111</v>
      </c>
      <c r="D2862" s="5">
        <v>4.4100000000000001E-6</v>
      </c>
      <c r="E2862" s="5">
        <v>4.3300000000000002E-5</v>
      </c>
    </row>
    <row r="2863" spans="1:5" x14ac:dyDescent="0.25">
      <c r="A2863" s="2" t="s">
        <v>2891</v>
      </c>
      <c r="B2863" s="2">
        <v>4.5910640000000003</v>
      </c>
      <c r="C2863" s="2">
        <v>1.0656600000000001</v>
      </c>
      <c r="D2863" s="5">
        <v>4.4100000000000001E-6</v>
      </c>
      <c r="E2863" s="5">
        <v>4.3300000000000002E-5</v>
      </c>
    </row>
    <row r="2864" spans="1:5" x14ac:dyDescent="0.25">
      <c r="A2864" s="2" t="s">
        <v>2892</v>
      </c>
      <c r="B2864" s="2">
        <v>4.5899276999999996</v>
      </c>
      <c r="C2864" s="2">
        <v>0.92455089999999995</v>
      </c>
      <c r="D2864" s="5">
        <v>4.4299999999999999E-6</v>
      </c>
      <c r="E2864" s="5">
        <v>4.35E-5</v>
      </c>
    </row>
    <row r="2865" spans="1:5" x14ac:dyDescent="0.25">
      <c r="A2865" s="2" t="s">
        <v>2893</v>
      </c>
      <c r="B2865" s="2">
        <v>4.5872099999999998</v>
      </c>
      <c r="C2865" s="2">
        <v>1.3814054</v>
      </c>
      <c r="D2865" s="5">
        <v>4.4900000000000002E-6</v>
      </c>
      <c r="E2865" s="5">
        <v>4.4100000000000001E-5</v>
      </c>
    </row>
    <row r="2866" spans="1:5" x14ac:dyDescent="0.25">
      <c r="A2866" s="2" t="s">
        <v>2894</v>
      </c>
      <c r="B2866" s="2">
        <v>4.5859404000000001</v>
      </c>
      <c r="C2866" s="2">
        <v>0.68015574999999995</v>
      </c>
      <c r="D2866" s="5">
        <v>4.5199999999999999E-6</v>
      </c>
      <c r="E2866" s="5">
        <v>4.4299999999999999E-5</v>
      </c>
    </row>
    <row r="2867" spans="1:5" x14ac:dyDescent="0.25">
      <c r="A2867" s="2" t="s">
        <v>2895</v>
      </c>
      <c r="B2867" s="2">
        <v>4.5828284999999997</v>
      </c>
      <c r="C2867" s="2">
        <v>0.95486119999999997</v>
      </c>
      <c r="D2867" s="5">
        <v>4.5900000000000001E-6</v>
      </c>
      <c r="E2867" s="5">
        <v>4.5000000000000003E-5</v>
      </c>
    </row>
    <row r="2868" spans="1:5" x14ac:dyDescent="0.25">
      <c r="A2868" s="2" t="s">
        <v>2896</v>
      </c>
      <c r="B2868" s="2">
        <v>4.5795589999999997</v>
      </c>
      <c r="C2868" s="2">
        <v>0.42332032000000003</v>
      </c>
      <c r="D2868" s="5">
        <v>4.6600000000000003E-6</v>
      </c>
      <c r="E2868" s="5">
        <v>4.57E-5</v>
      </c>
    </row>
    <row r="2869" spans="1:5" x14ac:dyDescent="0.25">
      <c r="A2869" s="2" t="s">
        <v>2897</v>
      </c>
      <c r="B2869" s="2">
        <v>4.5777163999999999</v>
      </c>
      <c r="C2869" s="2">
        <v>0.77960479999999999</v>
      </c>
      <c r="D2869" s="5">
        <v>4.6999999999999999E-6</v>
      </c>
      <c r="E2869" s="5">
        <v>4.6E-5</v>
      </c>
    </row>
    <row r="2870" spans="1:5" x14ac:dyDescent="0.25">
      <c r="A2870" s="2" t="s">
        <v>2898</v>
      </c>
      <c r="B2870" s="2">
        <v>4.5767384</v>
      </c>
      <c r="C2870" s="2">
        <v>0.97397524000000002</v>
      </c>
      <c r="D2870" s="5">
        <v>4.7199999999999997E-6</v>
      </c>
      <c r="E2870" s="5">
        <v>4.6199999999999998E-5</v>
      </c>
    </row>
    <row r="2871" spans="1:5" x14ac:dyDescent="0.25">
      <c r="A2871" s="2" t="s">
        <v>2899</v>
      </c>
      <c r="B2871" s="2">
        <v>4.5747669999999996</v>
      </c>
      <c r="C2871" s="2">
        <v>0.55299485000000004</v>
      </c>
      <c r="D2871" s="5">
        <v>4.7700000000000001E-6</v>
      </c>
      <c r="E2871" s="5">
        <v>4.6699999999999997E-5</v>
      </c>
    </row>
    <row r="2872" spans="1:5" x14ac:dyDescent="0.25">
      <c r="A2872" s="2" t="s">
        <v>2900</v>
      </c>
      <c r="B2872" s="2">
        <v>4.5746846000000003</v>
      </c>
      <c r="C2872" s="2">
        <v>3.0603647</v>
      </c>
      <c r="D2872" s="5">
        <v>4.7700000000000001E-6</v>
      </c>
      <c r="E2872" s="5">
        <v>4.6699999999999997E-5</v>
      </c>
    </row>
    <row r="2873" spans="1:5" x14ac:dyDescent="0.25">
      <c r="A2873" s="2" t="s">
        <v>2901</v>
      </c>
      <c r="B2873" s="2">
        <v>4.5723814999999997</v>
      </c>
      <c r="C2873" s="2">
        <v>0.58356070000000004</v>
      </c>
      <c r="D2873" s="5">
        <v>4.8199999999999996E-6</v>
      </c>
      <c r="E2873" s="5">
        <v>4.7200000000000002E-5</v>
      </c>
    </row>
    <row r="2874" spans="1:5" x14ac:dyDescent="0.25">
      <c r="A2874" s="2" t="s">
        <v>2902</v>
      </c>
      <c r="B2874" s="2">
        <v>4.5716286000000004</v>
      </c>
      <c r="C2874" s="2">
        <v>0.40442610000000001</v>
      </c>
      <c r="D2874" s="5">
        <v>4.8400000000000002E-6</v>
      </c>
      <c r="E2874" s="5">
        <v>4.7299999999999998E-5</v>
      </c>
    </row>
    <row r="2875" spans="1:5" x14ac:dyDescent="0.25">
      <c r="A2875" s="2" t="s">
        <v>2903</v>
      </c>
      <c r="B2875" s="2">
        <v>4.5701293999999999</v>
      </c>
      <c r="C2875" s="2">
        <v>1.0156509</v>
      </c>
      <c r="D2875" s="5">
        <v>4.87E-6</v>
      </c>
      <c r="E2875" s="5">
        <v>4.7700000000000001E-5</v>
      </c>
    </row>
    <row r="2876" spans="1:5" x14ac:dyDescent="0.25">
      <c r="A2876" s="2" t="s">
        <v>2904</v>
      </c>
      <c r="B2876" s="2">
        <v>4.5659485000000002</v>
      </c>
      <c r="C2876" s="2">
        <v>0.34821920000000001</v>
      </c>
      <c r="D2876" s="5">
        <v>4.9699999999999998E-6</v>
      </c>
      <c r="E2876" s="5">
        <v>4.8600000000000002E-5</v>
      </c>
    </row>
    <row r="2877" spans="1:5" x14ac:dyDescent="0.25">
      <c r="A2877" s="2" t="s">
        <v>2905</v>
      </c>
      <c r="B2877" s="2">
        <v>4.5647855000000002</v>
      </c>
      <c r="C2877" s="2">
        <v>0.65646576999999995</v>
      </c>
      <c r="D2877" s="5">
        <v>5.0000000000000004E-6</v>
      </c>
      <c r="E2877" s="5">
        <v>4.8900000000000003E-5</v>
      </c>
    </row>
    <row r="2878" spans="1:5" x14ac:dyDescent="0.25">
      <c r="A2878" s="2" t="s">
        <v>2906</v>
      </c>
      <c r="B2878" s="2">
        <v>4.5627427000000003</v>
      </c>
      <c r="C2878" s="2">
        <v>0.83617810000000004</v>
      </c>
      <c r="D2878" s="5">
        <v>5.0499999999999999E-6</v>
      </c>
      <c r="E2878" s="5">
        <v>4.9299999999999999E-5</v>
      </c>
    </row>
    <row r="2879" spans="1:5" x14ac:dyDescent="0.25">
      <c r="A2879" s="2" t="s">
        <v>2907</v>
      </c>
      <c r="B2879" s="2">
        <v>4.5624979999999997</v>
      </c>
      <c r="C2879" s="2">
        <v>0.76513109999999995</v>
      </c>
      <c r="D2879" s="5">
        <v>5.0499999999999999E-6</v>
      </c>
      <c r="E2879" s="5">
        <v>4.9400000000000001E-5</v>
      </c>
    </row>
    <row r="2880" spans="1:5" x14ac:dyDescent="0.25">
      <c r="A2880" s="2" t="s">
        <v>2908</v>
      </c>
      <c r="B2880" s="2">
        <v>4.5609029999999997</v>
      </c>
      <c r="C2880" s="2">
        <v>0.85637039999999998</v>
      </c>
      <c r="D2880" s="5">
        <v>5.0900000000000004E-6</v>
      </c>
      <c r="E2880" s="5">
        <v>4.9700000000000002E-5</v>
      </c>
    </row>
    <row r="2881" spans="1:5" x14ac:dyDescent="0.25">
      <c r="A2881" s="2" t="s">
        <v>2909</v>
      </c>
      <c r="B2881" s="2">
        <v>4.5600009999999997</v>
      </c>
      <c r="C2881" s="2">
        <v>1.0360868000000001</v>
      </c>
      <c r="D2881" s="5">
        <v>5.1200000000000001E-6</v>
      </c>
      <c r="E2881" s="5">
        <v>4.99E-5</v>
      </c>
    </row>
    <row r="2882" spans="1:5" x14ac:dyDescent="0.25">
      <c r="A2882" s="2" t="s">
        <v>2910</v>
      </c>
      <c r="B2882" s="2">
        <v>4.5588894</v>
      </c>
      <c r="C2882" s="2">
        <v>1.1375299000000001</v>
      </c>
      <c r="D2882" s="5">
        <v>5.1399999999999999E-6</v>
      </c>
      <c r="E2882" s="5">
        <v>5.02E-5</v>
      </c>
    </row>
    <row r="2883" spans="1:5" x14ac:dyDescent="0.25">
      <c r="A2883" s="2" t="s">
        <v>2911</v>
      </c>
      <c r="B2883" s="2">
        <v>4.5577645000000002</v>
      </c>
      <c r="C2883" s="2">
        <v>0.50546979999999997</v>
      </c>
      <c r="D2883" s="5">
        <v>5.1699999999999996E-6</v>
      </c>
      <c r="E2883" s="5">
        <v>5.0399999999999999E-5</v>
      </c>
    </row>
    <row r="2884" spans="1:5" x14ac:dyDescent="0.25">
      <c r="A2884" s="2" t="s">
        <v>2912</v>
      </c>
      <c r="B2884" s="2">
        <v>4.5574813000000001</v>
      </c>
      <c r="C2884" s="2">
        <v>0.38229138000000001</v>
      </c>
      <c r="D2884" s="5">
        <v>5.1800000000000004E-6</v>
      </c>
      <c r="E2884" s="5">
        <v>5.0500000000000001E-5</v>
      </c>
    </row>
    <row r="2885" spans="1:5" x14ac:dyDescent="0.25">
      <c r="A2885" s="2" t="s">
        <v>2913</v>
      </c>
      <c r="B2885" s="2">
        <v>4.5514383</v>
      </c>
      <c r="C2885" s="2">
        <v>3.1267939</v>
      </c>
      <c r="D2885" s="5">
        <v>5.3299999999999998E-6</v>
      </c>
      <c r="E2885" s="5">
        <v>5.1900000000000001E-5</v>
      </c>
    </row>
    <row r="2886" spans="1:5" x14ac:dyDescent="0.25">
      <c r="A2886" s="2" t="s">
        <v>2914</v>
      </c>
      <c r="B2886" s="2">
        <v>4.5513199999999996</v>
      </c>
      <c r="C2886" s="2">
        <v>0.80504863999999998</v>
      </c>
      <c r="D2886" s="5">
        <v>5.3299999999999998E-6</v>
      </c>
      <c r="E2886" s="5">
        <v>5.1900000000000001E-5</v>
      </c>
    </row>
    <row r="2887" spans="1:5" x14ac:dyDescent="0.25">
      <c r="A2887" s="2" t="s">
        <v>2915</v>
      </c>
      <c r="B2887" s="2">
        <v>4.5501284999999996</v>
      </c>
      <c r="C2887" s="2">
        <v>0.75169103999999998</v>
      </c>
      <c r="D2887" s="5">
        <v>5.3600000000000004E-6</v>
      </c>
      <c r="E2887" s="5">
        <v>5.2200000000000002E-5</v>
      </c>
    </row>
    <row r="2888" spans="1:5" x14ac:dyDescent="0.25">
      <c r="A2888" s="2" t="s">
        <v>2916</v>
      </c>
      <c r="B2888" s="2">
        <v>4.5494064999999999</v>
      </c>
      <c r="C2888" s="2">
        <v>0.55805499999999997</v>
      </c>
      <c r="D2888" s="5">
        <v>5.3800000000000002E-6</v>
      </c>
      <c r="E2888" s="5">
        <v>5.24E-5</v>
      </c>
    </row>
    <row r="2889" spans="1:5" x14ac:dyDescent="0.25">
      <c r="A2889" s="2" t="s">
        <v>2917</v>
      </c>
      <c r="B2889" s="2">
        <v>4.5483950000000002</v>
      </c>
      <c r="C2889" s="2">
        <v>1.4046466</v>
      </c>
      <c r="D2889" s="5">
        <v>5.4099999999999999E-6</v>
      </c>
      <c r="E2889" s="5">
        <v>5.2599999999999998E-5</v>
      </c>
    </row>
    <row r="2890" spans="1:5" x14ac:dyDescent="0.25">
      <c r="A2890" s="2" t="s">
        <v>2918</v>
      </c>
      <c r="B2890" s="2">
        <v>4.5474777</v>
      </c>
      <c r="C2890" s="2">
        <v>0.9458915</v>
      </c>
      <c r="D2890" s="5">
        <v>5.4299999999999997E-6</v>
      </c>
      <c r="E2890" s="5">
        <v>5.2800000000000003E-5</v>
      </c>
    </row>
    <row r="2891" spans="1:5" x14ac:dyDescent="0.25">
      <c r="A2891" s="2" t="s">
        <v>2919</v>
      </c>
      <c r="B2891" s="2">
        <v>4.5411000000000001</v>
      </c>
      <c r="C2891" s="2">
        <v>2.2865136000000001</v>
      </c>
      <c r="D2891" s="5">
        <v>5.5999999999999997E-6</v>
      </c>
      <c r="E2891" s="5">
        <v>5.4400000000000001E-5</v>
      </c>
    </row>
    <row r="2892" spans="1:5" x14ac:dyDescent="0.25">
      <c r="A2892" s="2" t="s">
        <v>2920</v>
      </c>
      <c r="B2892" s="2">
        <v>4.5409756000000003</v>
      </c>
      <c r="C2892" s="2">
        <v>0.68601020000000001</v>
      </c>
      <c r="D2892" s="5">
        <v>5.5999999999999997E-6</v>
      </c>
      <c r="E2892" s="5">
        <v>5.4400000000000001E-5</v>
      </c>
    </row>
    <row r="2893" spans="1:5" x14ac:dyDescent="0.25">
      <c r="A2893" s="2" t="s">
        <v>2921</v>
      </c>
      <c r="B2893" s="2">
        <v>4.5407013999999997</v>
      </c>
      <c r="C2893" s="2">
        <v>0.70599042999999995</v>
      </c>
      <c r="D2893" s="5">
        <v>5.6099999999999997E-6</v>
      </c>
      <c r="E2893" s="5">
        <v>5.4500000000000003E-5</v>
      </c>
    </row>
    <row r="2894" spans="1:5" x14ac:dyDescent="0.25">
      <c r="A2894" s="2" t="s">
        <v>2922</v>
      </c>
      <c r="B2894" s="2">
        <v>4.5395300000000001</v>
      </c>
      <c r="C2894" s="2">
        <v>0.70839200000000002</v>
      </c>
      <c r="D2894" s="5">
        <v>5.6400000000000002E-6</v>
      </c>
      <c r="E2894" s="5">
        <v>5.4799999999999997E-5</v>
      </c>
    </row>
    <row r="2895" spans="1:5" x14ac:dyDescent="0.25">
      <c r="A2895" s="2" t="s">
        <v>2923</v>
      </c>
      <c r="B2895" s="2">
        <v>4.5378636999999999</v>
      </c>
      <c r="C2895" s="2">
        <v>1.0266957999999999</v>
      </c>
      <c r="D2895" s="5">
        <v>5.6799999999999998E-6</v>
      </c>
      <c r="E2895" s="5">
        <v>5.52E-5</v>
      </c>
    </row>
    <row r="2896" spans="1:5" x14ac:dyDescent="0.25">
      <c r="A2896" s="2" t="s">
        <v>2924</v>
      </c>
      <c r="B2896" s="2">
        <v>4.5372887000000004</v>
      </c>
      <c r="C2896" s="2">
        <v>0.96843135000000002</v>
      </c>
      <c r="D2896" s="5">
        <v>5.6999999999999996E-6</v>
      </c>
      <c r="E2896" s="5">
        <v>5.5300000000000002E-5</v>
      </c>
    </row>
    <row r="2897" spans="1:5" x14ac:dyDescent="0.25">
      <c r="A2897" s="2" t="s">
        <v>2925</v>
      </c>
      <c r="B2897" s="2">
        <v>4.5338089999999998</v>
      </c>
      <c r="C2897" s="2">
        <v>0.75724166999999998</v>
      </c>
      <c r="D2897" s="5">
        <v>5.7899999999999996E-6</v>
      </c>
      <c r="E2897" s="5">
        <v>5.6199999999999997E-5</v>
      </c>
    </row>
    <row r="2898" spans="1:5" x14ac:dyDescent="0.25">
      <c r="A2898" s="2" t="s">
        <v>2926</v>
      </c>
      <c r="B2898" s="2">
        <v>4.5326157</v>
      </c>
      <c r="C2898" s="2">
        <v>0.58762424999999996</v>
      </c>
      <c r="D2898" s="5">
        <v>5.8300000000000001E-6</v>
      </c>
      <c r="E2898" s="5">
        <v>5.6499999999999998E-5</v>
      </c>
    </row>
    <row r="2899" spans="1:5" x14ac:dyDescent="0.25">
      <c r="A2899" s="2" t="s">
        <v>2927</v>
      </c>
      <c r="B2899" s="2">
        <v>4.5300627000000002</v>
      </c>
      <c r="C2899" s="2">
        <v>1.7371076000000001</v>
      </c>
      <c r="D2899" s="5">
        <v>5.9000000000000003E-6</v>
      </c>
      <c r="E2899" s="5">
        <v>5.7200000000000001E-5</v>
      </c>
    </row>
    <row r="2900" spans="1:5" x14ac:dyDescent="0.25">
      <c r="A2900" s="2" t="s">
        <v>2928</v>
      </c>
      <c r="B2900" s="2">
        <v>4.5300317000000003</v>
      </c>
      <c r="C2900" s="2">
        <v>0.46137289999999997</v>
      </c>
      <c r="D2900" s="5">
        <v>5.9000000000000003E-6</v>
      </c>
      <c r="E2900" s="5">
        <v>5.7200000000000001E-5</v>
      </c>
    </row>
    <row r="2901" spans="1:5" x14ac:dyDescent="0.25">
      <c r="A2901" s="2" t="s">
        <v>2929</v>
      </c>
      <c r="B2901" s="2">
        <v>4.5291003999999999</v>
      </c>
      <c r="C2901" s="2">
        <v>0.44660717</v>
      </c>
      <c r="D2901" s="5">
        <v>5.9200000000000001E-6</v>
      </c>
      <c r="E2901" s="5">
        <v>5.7399999999999999E-5</v>
      </c>
    </row>
    <row r="2902" spans="1:5" x14ac:dyDescent="0.25">
      <c r="A2902" s="2" t="s">
        <v>2930</v>
      </c>
      <c r="B2902" s="2">
        <v>4.522977</v>
      </c>
      <c r="C2902" s="2">
        <v>0.72442715999999996</v>
      </c>
      <c r="D2902" s="5">
        <v>6.1E-6</v>
      </c>
      <c r="E2902" s="5">
        <v>5.91E-5</v>
      </c>
    </row>
    <row r="2903" spans="1:5" x14ac:dyDescent="0.25">
      <c r="A2903" s="2" t="s">
        <v>2931</v>
      </c>
      <c r="B2903" s="2">
        <v>4.521687</v>
      </c>
      <c r="C2903" s="2">
        <v>1.0111193999999999</v>
      </c>
      <c r="D2903" s="5">
        <v>6.1299999999999998E-6</v>
      </c>
      <c r="E2903" s="5">
        <v>5.94E-5</v>
      </c>
    </row>
    <row r="2904" spans="1:5" x14ac:dyDescent="0.25">
      <c r="A2904" s="2" t="s">
        <v>2932</v>
      </c>
      <c r="B2904" s="2">
        <v>4.5216380000000003</v>
      </c>
      <c r="C2904" s="2">
        <v>0.60671870000000006</v>
      </c>
      <c r="D2904" s="5">
        <v>6.1399999999999997E-6</v>
      </c>
      <c r="E2904" s="5">
        <v>5.94E-5</v>
      </c>
    </row>
    <row r="2905" spans="1:5" x14ac:dyDescent="0.25">
      <c r="A2905" s="2" t="s">
        <v>2933</v>
      </c>
      <c r="B2905" s="2">
        <v>4.5172410000000003</v>
      </c>
      <c r="C2905" s="2">
        <v>1.0257871000000001</v>
      </c>
      <c r="D2905" s="5">
        <v>6.2700000000000001E-6</v>
      </c>
      <c r="E2905" s="5">
        <v>6.0600000000000003E-5</v>
      </c>
    </row>
    <row r="2906" spans="1:5" x14ac:dyDescent="0.25">
      <c r="A2906" s="2" t="s">
        <v>2934</v>
      </c>
      <c r="B2906" s="2">
        <v>4.5153699999999999</v>
      </c>
      <c r="C2906" s="2">
        <v>0.51901834999999996</v>
      </c>
      <c r="D2906" s="5">
        <v>6.3199999999999996E-6</v>
      </c>
      <c r="E2906" s="5">
        <v>6.1099999999999994E-5</v>
      </c>
    </row>
    <row r="2907" spans="1:5" x14ac:dyDescent="0.25">
      <c r="A2907" s="2" t="s">
        <v>2935</v>
      </c>
      <c r="B2907" s="2">
        <v>4.5116363000000002</v>
      </c>
      <c r="C2907" s="2">
        <v>0.92705099999999996</v>
      </c>
      <c r="D2907" s="5">
        <v>6.4300000000000003E-6</v>
      </c>
      <c r="E2907" s="5">
        <v>6.2199999999999994E-5</v>
      </c>
    </row>
    <row r="2908" spans="1:5" x14ac:dyDescent="0.25">
      <c r="A2908" s="2" t="s">
        <v>2936</v>
      </c>
      <c r="B2908" s="2">
        <v>4.5091504999999996</v>
      </c>
      <c r="C2908" s="2">
        <v>0.66707470000000002</v>
      </c>
      <c r="D2908" s="5">
        <v>6.5100000000000004E-6</v>
      </c>
      <c r="E2908" s="5">
        <v>6.2899999999999997E-5</v>
      </c>
    </row>
    <row r="2909" spans="1:5" x14ac:dyDescent="0.25">
      <c r="A2909" s="2" t="s">
        <v>2937</v>
      </c>
      <c r="B2909" s="2">
        <v>4.5076489999999998</v>
      </c>
      <c r="C2909" s="2">
        <v>0.54367613999999997</v>
      </c>
      <c r="D2909" s="5">
        <v>6.55E-6</v>
      </c>
      <c r="E2909" s="5">
        <v>6.3299999999999994E-5</v>
      </c>
    </row>
    <row r="2910" spans="1:5" x14ac:dyDescent="0.25">
      <c r="A2910" s="2" t="s">
        <v>2938</v>
      </c>
      <c r="B2910" s="2">
        <v>4.5026039999999998</v>
      </c>
      <c r="C2910" s="2">
        <v>0.63838357000000001</v>
      </c>
      <c r="D2910" s="5">
        <v>6.7100000000000001E-6</v>
      </c>
      <c r="E2910" s="5">
        <v>6.4800000000000003E-5</v>
      </c>
    </row>
    <row r="2911" spans="1:5" x14ac:dyDescent="0.25">
      <c r="A2911" s="2" t="s">
        <v>2939</v>
      </c>
      <c r="B2911" s="2">
        <v>4.5022115999999999</v>
      </c>
      <c r="C2911" s="2">
        <v>1.2819445</v>
      </c>
      <c r="D2911" s="5">
        <v>6.72E-6</v>
      </c>
      <c r="E2911" s="5">
        <v>6.4900000000000005E-5</v>
      </c>
    </row>
    <row r="2912" spans="1:5" x14ac:dyDescent="0.25">
      <c r="A2912" s="2" t="s">
        <v>2940</v>
      </c>
      <c r="B2912" s="2">
        <v>4.5011425000000003</v>
      </c>
      <c r="C2912" s="2">
        <v>0.6242259</v>
      </c>
      <c r="D2912" s="5">
        <v>6.7599999999999997E-6</v>
      </c>
      <c r="E2912" s="5">
        <v>6.5300000000000002E-5</v>
      </c>
    </row>
    <row r="2913" spans="1:5" x14ac:dyDescent="0.25">
      <c r="A2913" s="2" t="s">
        <v>2941</v>
      </c>
      <c r="B2913" s="2">
        <v>4.4995165000000004</v>
      </c>
      <c r="C2913" s="2">
        <v>0.1988887</v>
      </c>
      <c r="D2913" s="5">
        <v>6.81E-6</v>
      </c>
      <c r="E2913" s="5">
        <v>6.5699999999999998E-5</v>
      </c>
    </row>
    <row r="2914" spans="1:5" x14ac:dyDescent="0.25">
      <c r="A2914" s="2" t="s">
        <v>2942</v>
      </c>
      <c r="B2914" s="2">
        <v>4.4968475999999997</v>
      </c>
      <c r="C2914" s="2">
        <v>0.44480962000000002</v>
      </c>
      <c r="D2914" s="5">
        <v>6.9E-6</v>
      </c>
      <c r="E2914" s="5">
        <v>6.6500000000000004E-5</v>
      </c>
    </row>
    <row r="2915" spans="1:5" x14ac:dyDescent="0.25">
      <c r="A2915" s="2" t="s">
        <v>2943</v>
      </c>
      <c r="B2915" s="2">
        <v>4.4929475999999999</v>
      </c>
      <c r="C2915" s="2">
        <v>0.81745535000000003</v>
      </c>
      <c r="D2915" s="5">
        <v>7.0199999999999997E-6</v>
      </c>
      <c r="E2915" s="5">
        <v>6.7700000000000006E-5</v>
      </c>
    </row>
    <row r="2916" spans="1:5" x14ac:dyDescent="0.25">
      <c r="A2916" s="2" t="s">
        <v>2944</v>
      </c>
      <c r="B2916" s="2">
        <v>4.488677</v>
      </c>
      <c r="C2916" s="2">
        <v>0.81520789999999999</v>
      </c>
      <c r="D2916" s="5">
        <v>7.17E-6</v>
      </c>
      <c r="E2916" s="5">
        <v>6.9099999999999999E-5</v>
      </c>
    </row>
    <row r="2917" spans="1:5" x14ac:dyDescent="0.25">
      <c r="A2917" s="2" t="s">
        <v>2945</v>
      </c>
      <c r="B2917" s="2">
        <v>4.4862780000000004</v>
      </c>
      <c r="C2917" s="2">
        <v>0.70480520000000002</v>
      </c>
      <c r="D2917" s="5">
        <v>7.25E-6</v>
      </c>
      <c r="E2917" s="5">
        <v>6.9800000000000003E-5</v>
      </c>
    </row>
    <row r="2918" spans="1:5" x14ac:dyDescent="0.25">
      <c r="A2918" s="2" t="s">
        <v>2946</v>
      </c>
      <c r="B2918" s="2">
        <v>4.4845404999999996</v>
      </c>
      <c r="C2918" s="2">
        <v>0.84734577</v>
      </c>
      <c r="D2918" s="5">
        <v>7.3100000000000003E-6</v>
      </c>
      <c r="E2918" s="5">
        <v>7.0400000000000004E-5</v>
      </c>
    </row>
    <row r="2919" spans="1:5" x14ac:dyDescent="0.25">
      <c r="A2919" s="2" t="s">
        <v>2947</v>
      </c>
      <c r="B2919" s="2">
        <v>4.4838300000000002</v>
      </c>
      <c r="C2919" s="2">
        <v>0.80482560000000003</v>
      </c>
      <c r="D2919" s="5">
        <v>7.3300000000000001E-6</v>
      </c>
      <c r="E2919" s="5">
        <v>7.0599999999999995E-5</v>
      </c>
    </row>
    <row r="2920" spans="1:5" x14ac:dyDescent="0.25">
      <c r="A2920" s="2" t="s">
        <v>2948</v>
      </c>
      <c r="B2920" s="2">
        <v>4.4838146999999999</v>
      </c>
      <c r="C2920" s="2">
        <v>1.3219639999999999</v>
      </c>
      <c r="D2920" s="5">
        <v>7.3300000000000001E-6</v>
      </c>
      <c r="E2920" s="5">
        <v>7.0599999999999995E-5</v>
      </c>
    </row>
    <row r="2921" spans="1:5" x14ac:dyDescent="0.25">
      <c r="A2921" s="2" t="s">
        <v>2949</v>
      </c>
      <c r="B2921" s="2">
        <v>4.4811079999999999</v>
      </c>
      <c r="C2921" s="2">
        <v>0.97466600000000003</v>
      </c>
      <c r="D2921" s="5">
        <v>7.43E-6</v>
      </c>
      <c r="E2921" s="5">
        <v>7.1500000000000003E-5</v>
      </c>
    </row>
    <row r="2922" spans="1:5" x14ac:dyDescent="0.25">
      <c r="A2922" s="2" t="s">
        <v>2950</v>
      </c>
      <c r="B2922" s="2">
        <v>4.4803486000000001</v>
      </c>
      <c r="C2922" s="2">
        <v>0.80524370000000001</v>
      </c>
      <c r="D2922" s="5">
        <v>7.4499999999999998E-6</v>
      </c>
      <c r="E2922" s="5">
        <v>7.1699999999999995E-5</v>
      </c>
    </row>
    <row r="2923" spans="1:5" x14ac:dyDescent="0.25">
      <c r="A2923" s="2" t="s">
        <v>2951</v>
      </c>
      <c r="B2923" s="2">
        <v>4.4800990000000001</v>
      </c>
      <c r="C2923" s="2">
        <v>1.0830667</v>
      </c>
      <c r="D2923" s="5">
        <v>7.4599999999999997E-6</v>
      </c>
      <c r="E2923" s="5">
        <v>7.1699999999999995E-5</v>
      </c>
    </row>
    <row r="2924" spans="1:5" x14ac:dyDescent="0.25">
      <c r="A2924" s="2" t="s">
        <v>2952</v>
      </c>
      <c r="B2924" s="2">
        <v>4.4796959999999997</v>
      </c>
      <c r="C2924" s="2">
        <v>1.4601345999999999</v>
      </c>
      <c r="D2924" s="5">
        <v>7.4699999999999996E-6</v>
      </c>
      <c r="E2924" s="5">
        <v>7.1899999999999999E-5</v>
      </c>
    </row>
    <row r="2925" spans="1:5" x14ac:dyDescent="0.25">
      <c r="A2925" s="2" t="s">
        <v>2953</v>
      </c>
      <c r="B2925" s="2">
        <v>4.4780629999999997</v>
      </c>
      <c r="C2925" s="2">
        <v>0.68044822999999999</v>
      </c>
      <c r="D2925" s="5">
        <v>7.5299999999999999E-6</v>
      </c>
      <c r="E2925" s="5">
        <v>7.2399999999999998E-5</v>
      </c>
    </row>
    <row r="2926" spans="1:5" x14ac:dyDescent="0.25">
      <c r="A2926" s="2" t="s">
        <v>2954</v>
      </c>
      <c r="B2926" s="2">
        <v>4.4772879999999997</v>
      </c>
      <c r="C2926" s="2">
        <v>2.3062111999999999</v>
      </c>
      <c r="D2926" s="5">
        <v>7.5599999999999996E-6</v>
      </c>
      <c r="E2926" s="5">
        <v>7.2600000000000003E-5</v>
      </c>
    </row>
    <row r="2927" spans="1:5" x14ac:dyDescent="0.25">
      <c r="A2927" s="2" t="s">
        <v>2955</v>
      </c>
      <c r="B2927" s="2">
        <v>4.4758800000000001</v>
      </c>
      <c r="C2927" s="2">
        <v>1.0004151999999999</v>
      </c>
      <c r="D2927" s="5">
        <v>7.61E-6</v>
      </c>
      <c r="E2927" s="5">
        <v>7.3100000000000001E-5</v>
      </c>
    </row>
    <row r="2928" spans="1:5" x14ac:dyDescent="0.25">
      <c r="A2928" s="2" t="s">
        <v>2956</v>
      </c>
      <c r="B2928" s="2">
        <v>4.4753857000000004</v>
      </c>
      <c r="C2928" s="2">
        <v>1.3944563999999999</v>
      </c>
      <c r="D2928" s="5">
        <v>7.6299999999999998E-6</v>
      </c>
      <c r="E2928" s="5">
        <v>7.3200000000000004E-5</v>
      </c>
    </row>
    <row r="2929" spans="1:5" x14ac:dyDescent="0.25">
      <c r="A2929" s="2" t="s">
        <v>2957</v>
      </c>
      <c r="B2929" s="2">
        <v>4.4717479999999998</v>
      </c>
      <c r="C2929" s="2">
        <v>0.52060580000000001</v>
      </c>
      <c r="D2929" s="5">
        <v>7.7600000000000002E-6</v>
      </c>
      <c r="E2929" s="5">
        <v>7.4499999999999995E-5</v>
      </c>
    </row>
    <row r="2930" spans="1:5" x14ac:dyDescent="0.25">
      <c r="A2930" s="2" t="s">
        <v>2958</v>
      </c>
      <c r="B2930" s="2">
        <v>4.4693712999999997</v>
      </c>
      <c r="C2930" s="2">
        <v>0.95913654999999998</v>
      </c>
      <c r="D2930" s="5">
        <v>7.8399999999999995E-6</v>
      </c>
      <c r="E2930" s="5">
        <v>7.5300000000000001E-5</v>
      </c>
    </row>
    <row r="2931" spans="1:5" x14ac:dyDescent="0.25">
      <c r="A2931" s="2" t="s">
        <v>2959</v>
      </c>
      <c r="B2931" s="2">
        <v>4.4677362</v>
      </c>
      <c r="C2931" s="2">
        <v>0.70727850000000003</v>
      </c>
      <c r="D2931" s="5">
        <v>7.9100000000000005E-6</v>
      </c>
      <c r="E2931" s="5">
        <v>7.5799999999999999E-5</v>
      </c>
    </row>
    <row r="2932" spans="1:5" x14ac:dyDescent="0.25">
      <c r="A2932" s="2" t="s">
        <v>2960</v>
      </c>
      <c r="B2932" s="2">
        <v>4.4673553000000004</v>
      </c>
      <c r="C2932" s="2">
        <v>0.79398550000000001</v>
      </c>
      <c r="D2932" s="5">
        <v>7.9200000000000004E-6</v>
      </c>
      <c r="E2932" s="5">
        <v>7.6000000000000004E-5</v>
      </c>
    </row>
    <row r="2933" spans="1:5" x14ac:dyDescent="0.25">
      <c r="A2933" s="2" t="s">
        <v>2961</v>
      </c>
      <c r="B2933" s="2">
        <v>4.4643525999999998</v>
      </c>
      <c r="C2933" s="2">
        <v>1.320362</v>
      </c>
      <c r="D2933" s="5">
        <v>8.0299999999999994E-6</v>
      </c>
      <c r="E2933" s="5">
        <v>7.7000000000000001E-5</v>
      </c>
    </row>
    <row r="2934" spans="1:5" x14ac:dyDescent="0.25">
      <c r="A2934" s="2" t="s">
        <v>2962</v>
      </c>
      <c r="B2934" s="2">
        <v>4.4635996999999996</v>
      </c>
      <c r="C2934" s="2">
        <v>5.9512790000000004</v>
      </c>
      <c r="D2934" s="5">
        <v>8.0600000000000008E-6</v>
      </c>
      <c r="E2934" s="5">
        <v>7.7299999999999995E-5</v>
      </c>
    </row>
    <row r="2935" spans="1:5" x14ac:dyDescent="0.25">
      <c r="A2935" s="2" t="s">
        <v>2963</v>
      </c>
      <c r="B2935" s="2">
        <v>4.4612540000000003</v>
      </c>
      <c r="C2935" s="2">
        <v>1.0082871</v>
      </c>
      <c r="D2935" s="5">
        <v>8.1499999999999999E-6</v>
      </c>
      <c r="E2935" s="5">
        <v>7.8100000000000001E-5</v>
      </c>
    </row>
    <row r="2936" spans="1:5" x14ac:dyDescent="0.25">
      <c r="A2936" s="2" t="s">
        <v>2964</v>
      </c>
      <c r="B2936" s="2">
        <v>4.4602719999999998</v>
      </c>
      <c r="C2936" s="2">
        <v>0.56158050000000004</v>
      </c>
      <c r="D2936" s="5">
        <v>8.1899999999999995E-6</v>
      </c>
      <c r="E2936" s="5">
        <v>7.8399999999999995E-5</v>
      </c>
    </row>
    <row r="2937" spans="1:5" x14ac:dyDescent="0.25">
      <c r="A2937" s="2" t="s">
        <v>2965</v>
      </c>
      <c r="B2937" s="2">
        <v>4.4600309999999999</v>
      </c>
      <c r="C2937" s="2">
        <v>0.94838449999999996</v>
      </c>
      <c r="D2937" s="5">
        <v>8.1899999999999995E-6</v>
      </c>
      <c r="E2937" s="5">
        <v>7.8499999999999997E-5</v>
      </c>
    </row>
    <row r="2938" spans="1:5" x14ac:dyDescent="0.25">
      <c r="A2938" s="2" t="s">
        <v>2966</v>
      </c>
      <c r="B2938" s="2">
        <v>4.4564469999999998</v>
      </c>
      <c r="C2938" s="2">
        <v>1.0155299</v>
      </c>
      <c r="D2938" s="5">
        <v>8.3299999999999999E-6</v>
      </c>
      <c r="E2938" s="5">
        <v>7.9699999999999999E-5</v>
      </c>
    </row>
    <row r="2939" spans="1:5" x14ac:dyDescent="0.25">
      <c r="A2939" s="2" t="s">
        <v>2967</v>
      </c>
      <c r="B2939" s="2">
        <v>4.4552750000000003</v>
      </c>
      <c r="C2939" s="2">
        <v>0.50655574000000003</v>
      </c>
      <c r="D2939" s="5">
        <v>8.3799999999999994E-6</v>
      </c>
      <c r="E2939" s="5">
        <v>8.0099999999999995E-5</v>
      </c>
    </row>
    <row r="2940" spans="1:5" x14ac:dyDescent="0.25">
      <c r="A2940" s="2" t="s">
        <v>2968</v>
      </c>
      <c r="B2940" s="2">
        <v>4.4551882999999997</v>
      </c>
      <c r="C2940" s="2">
        <v>1.2179766999999999</v>
      </c>
      <c r="D2940" s="5">
        <v>8.3799999999999994E-6</v>
      </c>
      <c r="E2940" s="5">
        <v>8.0199999999999998E-5</v>
      </c>
    </row>
    <row r="2941" spans="1:5" x14ac:dyDescent="0.25">
      <c r="A2941" s="2" t="s">
        <v>2969</v>
      </c>
      <c r="B2941" s="2">
        <v>4.454923</v>
      </c>
      <c r="C2941" s="2">
        <v>0.77160262999999996</v>
      </c>
      <c r="D2941" s="5">
        <v>8.3899999999999993E-6</v>
      </c>
      <c r="E2941" s="5">
        <v>8.0199999999999998E-5</v>
      </c>
    </row>
    <row r="2942" spans="1:5" x14ac:dyDescent="0.25">
      <c r="A2942" s="2" t="s">
        <v>2970</v>
      </c>
      <c r="B2942" s="2">
        <v>4.4528426999999997</v>
      </c>
      <c r="C2942" s="2">
        <v>1.2585196000000001</v>
      </c>
      <c r="D2942" s="5">
        <v>8.4700000000000002E-6</v>
      </c>
      <c r="E2942" s="5">
        <v>8.1000000000000004E-5</v>
      </c>
    </row>
    <row r="2943" spans="1:5" x14ac:dyDescent="0.25">
      <c r="A2943" s="2" t="s">
        <v>2971</v>
      </c>
      <c r="B2943" s="2">
        <v>4.4526624999999997</v>
      </c>
      <c r="C2943" s="2">
        <v>0.99771065000000003</v>
      </c>
      <c r="D2943" s="5">
        <v>8.4800000000000001E-6</v>
      </c>
      <c r="E2943" s="5">
        <v>8.1000000000000004E-5</v>
      </c>
    </row>
    <row r="2944" spans="1:5" x14ac:dyDescent="0.25">
      <c r="A2944" s="2" t="s">
        <v>2972</v>
      </c>
      <c r="B2944" s="2">
        <v>4.4521100000000002</v>
      </c>
      <c r="C2944" s="2">
        <v>0.17834651000000001</v>
      </c>
      <c r="D2944" s="5">
        <v>8.4999999999999999E-6</v>
      </c>
      <c r="E2944" s="5">
        <v>8.1199999999999995E-5</v>
      </c>
    </row>
    <row r="2945" spans="1:5" x14ac:dyDescent="0.25">
      <c r="A2945" s="2" t="s">
        <v>2973</v>
      </c>
      <c r="B2945" s="2">
        <v>4.4520407000000004</v>
      </c>
      <c r="C2945" s="2">
        <v>1.0507225</v>
      </c>
      <c r="D2945" s="5">
        <v>8.5099999999999998E-6</v>
      </c>
      <c r="E2945" s="5">
        <v>8.1199999999999995E-5</v>
      </c>
    </row>
    <row r="2946" spans="1:5" x14ac:dyDescent="0.25">
      <c r="A2946" s="2" t="s">
        <v>2974</v>
      </c>
      <c r="B2946" s="2">
        <v>4.4505863000000003</v>
      </c>
      <c r="C2946" s="2">
        <v>0.66318750000000004</v>
      </c>
      <c r="D2946" s="5">
        <v>8.5599999999999994E-6</v>
      </c>
      <c r="E2946" s="5">
        <v>8.1699999999999994E-5</v>
      </c>
    </row>
    <row r="2947" spans="1:5" x14ac:dyDescent="0.25">
      <c r="A2947" s="2" t="s">
        <v>2975</v>
      </c>
      <c r="B2947" s="2">
        <v>4.4467926000000002</v>
      </c>
      <c r="C2947" s="2">
        <v>0.63840339999999995</v>
      </c>
      <c r="D2947" s="5">
        <v>8.7199999999999995E-6</v>
      </c>
      <c r="E2947" s="5">
        <v>8.3200000000000003E-5</v>
      </c>
    </row>
    <row r="2948" spans="1:5" x14ac:dyDescent="0.25">
      <c r="A2948" s="2" t="s">
        <v>2976</v>
      </c>
      <c r="B2948" s="2">
        <v>4.4462539999999997</v>
      </c>
      <c r="C2948" s="2">
        <v>0.64387269999999996</v>
      </c>
      <c r="D2948" s="5">
        <v>8.7399999999999993E-6</v>
      </c>
      <c r="E2948" s="5">
        <v>8.3300000000000005E-5</v>
      </c>
    </row>
    <row r="2949" spans="1:5" x14ac:dyDescent="0.25">
      <c r="A2949" s="2" t="s">
        <v>2977</v>
      </c>
      <c r="B2949" s="2">
        <v>4.4429727000000003</v>
      </c>
      <c r="C2949" s="2">
        <v>0.8473754</v>
      </c>
      <c r="D2949" s="5">
        <v>8.8699999999999998E-6</v>
      </c>
      <c r="E2949" s="5">
        <v>8.4599999999999996E-5</v>
      </c>
    </row>
    <row r="2950" spans="1:5" x14ac:dyDescent="0.25">
      <c r="A2950" s="2" t="s">
        <v>2978</v>
      </c>
      <c r="B2950" s="2">
        <v>4.4422264</v>
      </c>
      <c r="C2950" s="2">
        <v>0.90570563000000004</v>
      </c>
      <c r="D2950" s="5">
        <v>8.8999999999999995E-6</v>
      </c>
      <c r="E2950" s="5">
        <v>8.4800000000000001E-5</v>
      </c>
    </row>
    <row r="2951" spans="1:5" x14ac:dyDescent="0.25">
      <c r="A2951" s="2" t="s">
        <v>2979</v>
      </c>
      <c r="B2951" s="2">
        <v>4.4421973000000001</v>
      </c>
      <c r="C2951" s="2">
        <v>0.85850554999999995</v>
      </c>
      <c r="D2951" s="5">
        <v>8.8999999999999995E-6</v>
      </c>
      <c r="E2951" s="5">
        <v>8.4800000000000001E-5</v>
      </c>
    </row>
    <row r="2952" spans="1:5" x14ac:dyDescent="0.25">
      <c r="A2952" s="2" t="s">
        <v>2980</v>
      </c>
      <c r="B2952" s="2">
        <v>4.4375505000000004</v>
      </c>
      <c r="C2952" s="2">
        <v>2.0069026999999999</v>
      </c>
      <c r="D2952" s="5">
        <v>9.0999999999999993E-6</v>
      </c>
      <c r="E2952" s="5">
        <v>8.6600000000000004E-5</v>
      </c>
    </row>
    <row r="2953" spans="1:5" x14ac:dyDescent="0.25">
      <c r="A2953" s="2" t="s">
        <v>2981</v>
      </c>
      <c r="B2953" s="2">
        <v>4.436909</v>
      </c>
      <c r="C2953" s="2">
        <v>0.52760770000000001</v>
      </c>
      <c r="D2953" s="5">
        <v>9.1300000000000007E-6</v>
      </c>
      <c r="E2953" s="5">
        <v>8.6899999999999998E-5</v>
      </c>
    </row>
    <row r="2954" spans="1:5" x14ac:dyDescent="0.25">
      <c r="A2954" s="2" t="s">
        <v>2982</v>
      </c>
      <c r="B2954" s="2">
        <v>4.4346905000000003</v>
      </c>
      <c r="C2954" s="2">
        <v>1.1214116000000001</v>
      </c>
      <c r="D2954" s="5">
        <v>9.2199999999999998E-6</v>
      </c>
      <c r="E2954" s="5">
        <v>8.7700000000000004E-5</v>
      </c>
    </row>
    <row r="2955" spans="1:5" x14ac:dyDescent="0.25">
      <c r="A2955" s="2" t="s">
        <v>2983</v>
      </c>
      <c r="B2955" s="2">
        <v>4.4327927000000003</v>
      </c>
      <c r="C2955" s="2">
        <v>1.3653232</v>
      </c>
      <c r="D2955" s="5">
        <v>9.3000000000000007E-6</v>
      </c>
      <c r="E2955" s="5">
        <v>8.8499999999999996E-5</v>
      </c>
    </row>
    <row r="2956" spans="1:5" x14ac:dyDescent="0.25">
      <c r="A2956" s="2" t="s">
        <v>2984</v>
      </c>
      <c r="B2956" s="2">
        <v>4.4310665</v>
      </c>
      <c r="C2956" s="2">
        <v>0.85278960000000004</v>
      </c>
      <c r="D2956" s="5">
        <v>9.38E-6</v>
      </c>
      <c r="E2956" s="5">
        <v>8.92E-5</v>
      </c>
    </row>
    <row r="2957" spans="1:5" x14ac:dyDescent="0.25">
      <c r="A2957" s="2" t="s">
        <v>2985</v>
      </c>
      <c r="B2957" s="2">
        <v>4.4292707</v>
      </c>
      <c r="C2957" s="2">
        <v>1.3746437</v>
      </c>
      <c r="D2957" s="5">
        <v>9.4599999999999992E-6</v>
      </c>
      <c r="E2957" s="5">
        <v>8.9900000000000003E-5</v>
      </c>
    </row>
    <row r="2958" spans="1:5" x14ac:dyDescent="0.25">
      <c r="A2958" s="2" t="s">
        <v>2986</v>
      </c>
      <c r="B2958" s="2">
        <v>4.4290929999999999</v>
      </c>
      <c r="C2958" s="2">
        <v>0.864869</v>
      </c>
      <c r="D2958" s="5">
        <v>9.4599999999999992E-6</v>
      </c>
      <c r="E2958" s="5">
        <v>8.9900000000000003E-5</v>
      </c>
    </row>
    <row r="2959" spans="1:5" x14ac:dyDescent="0.25">
      <c r="A2959" s="2" t="s">
        <v>2987</v>
      </c>
      <c r="B2959" s="2">
        <v>4.4282975000000002</v>
      </c>
      <c r="C2959" s="2">
        <v>1.1103624000000001</v>
      </c>
      <c r="D2959" s="5">
        <v>9.5000000000000005E-6</v>
      </c>
      <c r="E2959" s="5">
        <v>9.0199999999999997E-5</v>
      </c>
    </row>
    <row r="2960" spans="1:5" x14ac:dyDescent="0.25">
      <c r="A2960" s="2" t="s">
        <v>2988</v>
      </c>
      <c r="B2960" s="2">
        <v>4.4196815000000003</v>
      </c>
      <c r="C2960" s="2">
        <v>1.1750392999999999</v>
      </c>
      <c r="D2960" s="5">
        <v>9.8800000000000003E-6</v>
      </c>
      <c r="E2960" s="5">
        <v>9.3900000000000006E-5</v>
      </c>
    </row>
    <row r="2961" spans="1:5" x14ac:dyDescent="0.25">
      <c r="A2961" s="2" t="s">
        <v>2989</v>
      </c>
      <c r="B2961" s="2">
        <v>4.4155736000000001</v>
      </c>
      <c r="C2961" s="2">
        <v>1.0245211000000001</v>
      </c>
      <c r="D2961" s="5">
        <v>1.01E-5</v>
      </c>
      <c r="E2961" s="5">
        <v>9.5600000000000006E-5</v>
      </c>
    </row>
    <row r="2962" spans="1:5" x14ac:dyDescent="0.25">
      <c r="A2962" s="2" t="s">
        <v>2990</v>
      </c>
      <c r="B2962" s="2">
        <v>4.4148519999999998</v>
      </c>
      <c r="C2962" s="2">
        <v>0.84379596000000001</v>
      </c>
      <c r="D2962" s="5">
        <v>1.01E-5</v>
      </c>
      <c r="E2962" s="5">
        <v>9.59E-5</v>
      </c>
    </row>
    <row r="2963" spans="1:5" x14ac:dyDescent="0.25">
      <c r="A2963" s="2" t="s">
        <v>2991</v>
      </c>
      <c r="B2963" s="2">
        <v>4.4113927000000004</v>
      </c>
      <c r="C2963" s="2">
        <v>0.63265574000000002</v>
      </c>
      <c r="D2963" s="5">
        <v>1.03E-5</v>
      </c>
      <c r="E2963" s="5">
        <v>9.7399999999999996E-5</v>
      </c>
    </row>
    <row r="2964" spans="1:5" x14ac:dyDescent="0.25">
      <c r="A2964" s="2" t="s">
        <v>2992</v>
      </c>
      <c r="B2964" s="2">
        <v>4.4113483000000002</v>
      </c>
      <c r="C2964" s="2">
        <v>0.863653</v>
      </c>
      <c r="D2964" s="5">
        <v>1.03E-5</v>
      </c>
      <c r="E2964" s="5">
        <v>9.7399999999999996E-5</v>
      </c>
    </row>
    <row r="2965" spans="1:5" x14ac:dyDescent="0.25">
      <c r="A2965" s="2" t="s">
        <v>2993</v>
      </c>
      <c r="B2965" s="2">
        <v>4.411092</v>
      </c>
      <c r="C2965" s="2">
        <v>0.60820985000000005</v>
      </c>
      <c r="D2965" s="5">
        <v>1.03E-5</v>
      </c>
      <c r="E2965" s="5">
        <v>9.7499999999999998E-5</v>
      </c>
    </row>
    <row r="2966" spans="1:5" x14ac:dyDescent="0.25">
      <c r="A2966" s="2" t="s">
        <v>2994</v>
      </c>
      <c r="B2966" s="2">
        <v>4.4079933000000002</v>
      </c>
      <c r="C2966" s="2">
        <v>1.3807505</v>
      </c>
      <c r="D2966" s="5">
        <v>1.04E-5</v>
      </c>
      <c r="E2966" s="5">
        <v>9.8900000000000005E-5</v>
      </c>
    </row>
    <row r="2967" spans="1:5" x14ac:dyDescent="0.25">
      <c r="A2967" s="2" t="s">
        <v>2995</v>
      </c>
      <c r="B2967" s="2">
        <v>4.4052157000000003</v>
      </c>
      <c r="C2967" s="2">
        <v>2.1515238000000001</v>
      </c>
      <c r="D2967" s="5">
        <v>1.06E-5</v>
      </c>
      <c r="E2967" s="2">
        <v>1.0011200000000001E-4</v>
      </c>
    </row>
    <row r="2968" spans="1:5" x14ac:dyDescent="0.25">
      <c r="A2968" s="2" t="s">
        <v>2996</v>
      </c>
      <c r="B2968" s="2">
        <v>4.4044337000000002</v>
      </c>
      <c r="C2968" s="2">
        <v>0.74550070000000002</v>
      </c>
      <c r="D2968" s="5">
        <v>1.06E-5</v>
      </c>
      <c r="E2968" s="2">
        <v>1.00444E-4</v>
      </c>
    </row>
    <row r="2969" spans="1:5" x14ac:dyDescent="0.25">
      <c r="A2969" s="2" t="s">
        <v>2997</v>
      </c>
      <c r="B2969" s="2">
        <v>4.4017520000000001</v>
      </c>
      <c r="C2969" s="2">
        <v>2.9540099999999998</v>
      </c>
      <c r="D2969" s="5">
        <v>1.0699999999999999E-5</v>
      </c>
      <c r="E2969" s="2">
        <v>1.01634E-4</v>
      </c>
    </row>
    <row r="2970" spans="1:5" x14ac:dyDescent="0.25">
      <c r="A2970" s="2" t="s">
        <v>2998</v>
      </c>
      <c r="B2970" s="2">
        <v>4.4010480000000003</v>
      </c>
      <c r="C2970" s="2">
        <v>1.9650787000000001</v>
      </c>
      <c r="D2970" s="5">
        <v>1.08E-5</v>
      </c>
      <c r="E2970" s="2">
        <v>1.0193500000000001E-4</v>
      </c>
    </row>
    <row r="2971" spans="1:5" x14ac:dyDescent="0.25">
      <c r="A2971" s="2" t="s">
        <v>2999</v>
      </c>
      <c r="B2971" s="2">
        <v>4.3993663999999999</v>
      </c>
      <c r="C2971" s="2">
        <v>1.0994861</v>
      </c>
      <c r="D2971" s="5">
        <v>1.0900000000000001E-5</v>
      </c>
      <c r="E2971" s="2">
        <v>1.02698E-4</v>
      </c>
    </row>
    <row r="2972" spans="1:5" x14ac:dyDescent="0.25">
      <c r="A2972" s="2" t="s">
        <v>3000</v>
      </c>
      <c r="B2972" s="2">
        <v>4.3987160000000003</v>
      </c>
      <c r="C2972" s="2">
        <v>0.80128144999999995</v>
      </c>
      <c r="D2972" s="5">
        <v>1.0900000000000001E-5</v>
      </c>
      <c r="E2972" s="2">
        <v>1.02976E-4</v>
      </c>
    </row>
    <row r="2973" spans="1:5" x14ac:dyDescent="0.25">
      <c r="A2973" s="2" t="s">
        <v>3001</v>
      </c>
      <c r="B2973" s="2">
        <v>4.3953341999999997</v>
      </c>
      <c r="C2973" s="2">
        <v>0.63882280000000002</v>
      </c>
      <c r="D2973" s="5">
        <v>1.11E-5</v>
      </c>
      <c r="E2973" s="2">
        <v>1.0453100000000001E-4</v>
      </c>
    </row>
    <row r="2974" spans="1:5" x14ac:dyDescent="0.25">
      <c r="A2974" s="2" t="s">
        <v>3002</v>
      </c>
      <c r="B2974" s="2">
        <v>4.3892306999999997</v>
      </c>
      <c r="C2974" s="2">
        <v>0.58847879999999997</v>
      </c>
      <c r="D2974" s="5">
        <v>1.1399999999999999E-5</v>
      </c>
      <c r="E2974" s="2">
        <v>1.07477E-4</v>
      </c>
    </row>
    <row r="2975" spans="1:5" x14ac:dyDescent="0.25">
      <c r="A2975" s="2" t="s">
        <v>3003</v>
      </c>
      <c r="B2975" s="2">
        <v>4.3889256000000003</v>
      </c>
      <c r="C2975" s="2">
        <v>0.51467012999999995</v>
      </c>
      <c r="D2975" s="5">
        <v>1.1399999999999999E-5</v>
      </c>
      <c r="E2975" s="2">
        <v>1.07596E-4</v>
      </c>
    </row>
    <row r="2976" spans="1:5" x14ac:dyDescent="0.25">
      <c r="A2976" s="2" t="s">
        <v>3004</v>
      </c>
      <c r="B2976" s="2">
        <v>4.3885449999999997</v>
      </c>
      <c r="C2976" s="2">
        <v>0.97659969999999996</v>
      </c>
      <c r="D2976" s="5">
        <v>1.1399999999999999E-5</v>
      </c>
      <c r="E2976" s="2">
        <v>1.07722E-4</v>
      </c>
    </row>
    <row r="2977" spans="1:5" x14ac:dyDescent="0.25">
      <c r="A2977" s="2" t="s">
        <v>3005</v>
      </c>
      <c r="B2977" s="2">
        <v>4.3867583000000003</v>
      </c>
      <c r="C2977" s="2">
        <v>1.1410446999999999</v>
      </c>
      <c r="D2977" s="5">
        <v>1.15E-5</v>
      </c>
      <c r="E2977" s="2">
        <v>1.08578E-4</v>
      </c>
    </row>
    <row r="2978" spans="1:5" x14ac:dyDescent="0.25">
      <c r="A2978" s="2" t="s">
        <v>3006</v>
      </c>
      <c r="B2978" s="2">
        <v>4.3852215000000001</v>
      </c>
      <c r="C2978" s="2">
        <v>0.76729864000000003</v>
      </c>
      <c r="D2978" s="5">
        <v>1.1600000000000001E-5</v>
      </c>
      <c r="E2978" s="2">
        <v>1.0931599999999999E-4</v>
      </c>
    </row>
    <row r="2979" spans="1:5" x14ac:dyDescent="0.25">
      <c r="A2979" s="2" t="s">
        <v>3007</v>
      </c>
      <c r="B2979" s="2">
        <v>4.3850899999999999</v>
      </c>
      <c r="C2979" s="2">
        <v>0.86856330000000004</v>
      </c>
      <c r="D2979" s="5">
        <v>1.1600000000000001E-5</v>
      </c>
      <c r="E2979" s="2">
        <v>1.0935E-4</v>
      </c>
    </row>
    <row r="2980" spans="1:5" x14ac:dyDescent="0.25">
      <c r="A2980" s="2" t="s">
        <v>3008</v>
      </c>
      <c r="B2980" s="2">
        <v>4.3832164000000002</v>
      </c>
      <c r="C2980" s="2">
        <v>0.89662755000000005</v>
      </c>
      <c r="D2980" s="5">
        <v>1.17E-5</v>
      </c>
      <c r="E2980" s="2">
        <v>1.10263E-4</v>
      </c>
    </row>
    <row r="2981" spans="1:5" x14ac:dyDescent="0.25">
      <c r="A2981" s="2" t="s">
        <v>3009</v>
      </c>
      <c r="B2981" s="2">
        <v>4.3828760000000004</v>
      </c>
      <c r="C2981" s="2">
        <v>1.4997773000000001</v>
      </c>
      <c r="D2981" s="5">
        <v>1.17E-5</v>
      </c>
      <c r="E2981" s="2">
        <v>1.1040300000000001E-4</v>
      </c>
    </row>
    <row r="2982" spans="1:5" x14ac:dyDescent="0.25">
      <c r="A2982" s="2" t="s">
        <v>3010</v>
      </c>
      <c r="B2982" s="2">
        <v>4.3807707000000002</v>
      </c>
      <c r="C2982" s="2">
        <v>1.0356784000000001</v>
      </c>
      <c r="D2982" s="5">
        <v>1.1800000000000001E-5</v>
      </c>
      <c r="E2982" s="2">
        <v>1.11443E-4</v>
      </c>
    </row>
    <row r="2983" spans="1:5" x14ac:dyDescent="0.25">
      <c r="A2983" s="2" t="s">
        <v>3011</v>
      </c>
      <c r="B2983" s="2">
        <v>4.3788929999999997</v>
      </c>
      <c r="C2983" s="2">
        <v>0.443689</v>
      </c>
      <c r="D2983" s="5">
        <v>1.19E-5</v>
      </c>
      <c r="E2983" s="2">
        <v>1.12342E-4</v>
      </c>
    </row>
    <row r="2984" spans="1:5" x14ac:dyDescent="0.25">
      <c r="A2984" s="2" t="s">
        <v>3012</v>
      </c>
      <c r="B2984" s="2">
        <v>4.3774670000000002</v>
      </c>
      <c r="C2984" s="2">
        <v>1.8043153999999999</v>
      </c>
      <c r="D2984" s="5">
        <v>1.2E-5</v>
      </c>
      <c r="E2984" s="2">
        <v>1.13046E-4</v>
      </c>
    </row>
    <row r="2985" spans="1:5" x14ac:dyDescent="0.25">
      <c r="A2985" s="2" t="s">
        <v>3013</v>
      </c>
      <c r="B2985" s="2">
        <v>4.3755449999999998</v>
      </c>
      <c r="C2985" s="2">
        <v>2.2367826000000002</v>
      </c>
      <c r="D2985" s="5">
        <v>1.2099999999999999E-5</v>
      </c>
      <c r="E2985" s="2">
        <v>1.13948E-4</v>
      </c>
    </row>
    <row r="2986" spans="1:5" x14ac:dyDescent="0.25">
      <c r="A2986" s="2" t="s">
        <v>3014</v>
      </c>
      <c r="B2986" s="2">
        <v>4.3741370000000002</v>
      </c>
      <c r="C2986" s="2">
        <v>0.69898000000000005</v>
      </c>
      <c r="D2986" s="5">
        <v>1.22E-5</v>
      </c>
      <c r="E2986" s="2">
        <v>1.14652E-4</v>
      </c>
    </row>
    <row r="2987" spans="1:5" x14ac:dyDescent="0.25">
      <c r="A2987" s="2" t="s">
        <v>3015</v>
      </c>
      <c r="B2987" s="2">
        <v>4.3731812999999997</v>
      </c>
      <c r="C2987" s="2">
        <v>0.75517327000000001</v>
      </c>
      <c r="D2987" s="5">
        <v>1.22E-5</v>
      </c>
      <c r="E2987" s="2">
        <v>1.15122E-4</v>
      </c>
    </row>
    <row r="2988" spans="1:5" x14ac:dyDescent="0.25">
      <c r="A2988" s="2" t="s">
        <v>3016</v>
      </c>
      <c r="B2988" s="2">
        <v>4.3725623999999996</v>
      </c>
      <c r="C2988" s="2">
        <v>0.86441900000000005</v>
      </c>
      <c r="D2988" s="5">
        <v>1.2300000000000001E-5</v>
      </c>
      <c r="E2988" s="2">
        <v>1.1541500000000001E-4</v>
      </c>
    </row>
    <row r="2989" spans="1:5" x14ac:dyDescent="0.25">
      <c r="A2989" s="2" t="s">
        <v>3017</v>
      </c>
      <c r="B2989" s="2">
        <v>4.3716869999999997</v>
      </c>
      <c r="C2989" s="2">
        <v>2.9523581999999999</v>
      </c>
      <c r="D2989" s="5">
        <v>1.2300000000000001E-5</v>
      </c>
      <c r="E2989" s="2">
        <v>1.15846E-4</v>
      </c>
    </row>
    <row r="2990" spans="1:5" x14ac:dyDescent="0.25">
      <c r="A2990" s="2" t="s">
        <v>3018</v>
      </c>
      <c r="B2990" s="2">
        <v>4.3692229999999999</v>
      </c>
      <c r="C2990" s="2">
        <v>0.94570929999999997</v>
      </c>
      <c r="D2990" s="5">
        <v>1.2500000000000001E-5</v>
      </c>
      <c r="E2990" s="2">
        <v>1.17126E-4</v>
      </c>
    </row>
    <row r="2991" spans="1:5" x14ac:dyDescent="0.25">
      <c r="A2991" s="2" t="s">
        <v>3019</v>
      </c>
      <c r="B2991" s="2">
        <v>4.3686284999999998</v>
      </c>
      <c r="C2991" s="2">
        <v>1.2281820000000001</v>
      </c>
      <c r="D2991" s="5">
        <v>1.2500000000000001E-5</v>
      </c>
      <c r="E2991" s="2">
        <v>1.17411E-4</v>
      </c>
    </row>
    <row r="2992" spans="1:5" x14ac:dyDescent="0.25">
      <c r="A2992" s="2" t="s">
        <v>3020</v>
      </c>
      <c r="B2992" s="2">
        <v>4.3637924000000003</v>
      </c>
      <c r="C2992" s="2">
        <v>2.1465744999999998</v>
      </c>
      <c r="D2992" s="5">
        <v>1.2799999999999999E-5</v>
      </c>
      <c r="E2992" s="2">
        <v>1.20004E-4</v>
      </c>
    </row>
    <row r="2993" spans="1:5" x14ac:dyDescent="0.25">
      <c r="A2993" s="2" t="s">
        <v>3021</v>
      </c>
      <c r="B2993" s="2">
        <v>4.3608099999999999</v>
      </c>
      <c r="C2993" s="2">
        <v>3.2622217999999998</v>
      </c>
      <c r="D2993" s="5">
        <v>1.2999999999999999E-5</v>
      </c>
      <c r="E2993" s="2">
        <v>1.21616E-4</v>
      </c>
    </row>
    <row r="2994" spans="1:5" x14ac:dyDescent="0.25">
      <c r="A2994" s="2" t="s">
        <v>3022</v>
      </c>
      <c r="B2994" s="2">
        <v>4.3575444000000001</v>
      </c>
      <c r="C2994" s="2">
        <v>1.1816659</v>
      </c>
      <c r="D2994" s="5">
        <v>1.3200000000000001E-5</v>
      </c>
      <c r="E2994" s="2">
        <v>1.23409E-4</v>
      </c>
    </row>
    <row r="2995" spans="1:5" x14ac:dyDescent="0.25">
      <c r="A2995" s="2" t="s">
        <v>3023</v>
      </c>
      <c r="B2995" s="2">
        <v>4.3571076</v>
      </c>
      <c r="C2995" s="2">
        <v>2.9764116</v>
      </c>
      <c r="D2995" s="5">
        <v>1.3200000000000001E-5</v>
      </c>
      <c r="E2995" s="2">
        <v>1.23619E-4</v>
      </c>
    </row>
    <row r="2996" spans="1:5" x14ac:dyDescent="0.25">
      <c r="A2996" s="2" t="s">
        <v>3024</v>
      </c>
      <c r="B2996" s="2">
        <v>4.3561763999999998</v>
      </c>
      <c r="C2996" s="2">
        <v>0.99791837000000005</v>
      </c>
      <c r="D2996" s="5">
        <v>1.3200000000000001E-5</v>
      </c>
      <c r="E2996" s="2">
        <v>1.2407400000000001E-4</v>
      </c>
    </row>
    <row r="2997" spans="1:5" x14ac:dyDescent="0.25">
      <c r="A2997" s="2" t="s">
        <v>3025</v>
      </c>
      <c r="B2997" s="2">
        <v>4.3538265000000003</v>
      </c>
      <c r="C2997" s="2">
        <v>1.0765471</v>
      </c>
      <c r="D2997" s="5">
        <v>1.34E-5</v>
      </c>
      <c r="E2997" s="2">
        <v>1.2537599999999999E-4</v>
      </c>
    </row>
    <row r="2998" spans="1:5" x14ac:dyDescent="0.25">
      <c r="A2998" s="2" t="s">
        <v>3026</v>
      </c>
      <c r="B2998" s="2">
        <v>4.3536415000000002</v>
      </c>
      <c r="C2998" s="2">
        <v>0.67765975000000001</v>
      </c>
      <c r="D2998" s="5">
        <v>1.34E-5</v>
      </c>
      <c r="E2998" s="2">
        <v>1.2544499999999999E-4</v>
      </c>
    </row>
    <row r="2999" spans="1:5" x14ac:dyDescent="0.25">
      <c r="A2999" s="2" t="s">
        <v>3027</v>
      </c>
      <c r="B2999" s="2">
        <v>4.3475894999999998</v>
      </c>
      <c r="C2999" s="2">
        <v>0.30391089999999998</v>
      </c>
      <c r="D2999" s="5">
        <v>1.38E-5</v>
      </c>
      <c r="E2999" s="2">
        <v>1.28844E-4</v>
      </c>
    </row>
    <row r="3000" spans="1:5" x14ac:dyDescent="0.25">
      <c r="A3000" s="2" t="s">
        <v>3028</v>
      </c>
      <c r="B3000" s="2">
        <v>4.3474620000000002</v>
      </c>
      <c r="C3000" s="2">
        <v>0.71778107000000002</v>
      </c>
      <c r="D3000" s="5">
        <v>1.38E-5</v>
      </c>
      <c r="E3000" s="2">
        <v>1.28882E-4</v>
      </c>
    </row>
    <row r="3001" spans="1:5" x14ac:dyDescent="0.25">
      <c r="A3001" s="2" t="s">
        <v>3029</v>
      </c>
      <c r="B3001" s="2">
        <v>4.3463105999999998</v>
      </c>
      <c r="C3001" s="2">
        <v>0.69780606000000001</v>
      </c>
      <c r="D3001" s="5">
        <v>1.38E-5</v>
      </c>
      <c r="E3001" s="2">
        <v>1.29522E-4</v>
      </c>
    </row>
    <row r="3002" spans="1:5" x14ac:dyDescent="0.25">
      <c r="A3002" s="2" t="s">
        <v>3030</v>
      </c>
      <c r="B3002" s="2">
        <v>4.3452033999999999</v>
      </c>
      <c r="C3002" s="2">
        <v>1.1136241</v>
      </c>
      <c r="D3002" s="5">
        <v>1.3900000000000001E-5</v>
      </c>
      <c r="E3002" s="2">
        <v>1.3014E-4</v>
      </c>
    </row>
    <row r="3003" spans="1:5" x14ac:dyDescent="0.25">
      <c r="A3003" s="2" t="s">
        <v>3031</v>
      </c>
      <c r="B3003" s="2">
        <v>4.3425750000000001</v>
      </c>
      <c r="C3003" s="2">
        <v>0.69228250000000002</v>
      </c>
      <c r="D3003" s="5">
        <v>1.4100000000000001E-5</v>
      </c>
      <c r="E3003" s="2">
        <v>1.31669E-4</v>
      </c>
    </row>
    <row r="3004" spans="1:5" x14ac:dyDescent="0.25">
      <c r="A3004" s="2" t="s">
        <v>3032</v>
      </c>
      <c r="B3004" s="2">
        <v>4.3381623999999999</v>
      </c>
      <c r="C3004" s="2">
        <v>0.78050379999999997</v>
      </c>
      <c r="D3004" s="5">
        <v>1.4399999999999999E-5</v>
      </c>
      <c r="E3004" s="2">
        <v>1.3426200000000001E-4</v>
      </c>
    </row>
    <row r="3005" spans="1:5" x14ac:dyDescent="0.25">
      <c r="A3005" s="2" t="s">
        <v>3033</v>
      </c>
      <c r="B3005" s="2">
        <v>4.3376279999999996</v>
      </c>
      <c r="C3005" s="2">
        <v>0.73351264000000005</v>
      </c>
      <c r="D3005" s="5">
        <v>1.4399999999999999E-5</v>
      </c>
      <c r="E3005" s="2">
        <v>1.3454999999999999E-4</v>
      </c>
    </row>
    <row r="3006" spans="1:5" x14ac:dyDescent="0.25">
      <c r="A3006" s="2" t="s">
        <v>3034</v>
      </c>
      <c r="B3006" s="2">
        <v>4.335788</v>
      </c>
      <c r="C3006" s="2">
        <v>1.5255121</v>
      </c>
      <c r="D3006" s="5">
        <v>1.45E-5</v>
      </c>
      <c r="E3006" s="2">
        <v>1.35642E-4</v>
      </c>
    </row>
    <row r="3007" spans="1:5" x14ac:dyDescent="0.25">
      <c r="A3007" s="2" t="s">
        <v>3035</v>
      </c>
      <c r="B3007" s="2">
        <v>4.3348855999999998</v>
      </c>
      <c r="C3007" s="2">
        <v>1.0930644</v>
      </c>
      <c r="D3007" s="5">
        <v>1.4600000000000001E-5</v>
      </c>
      <c r="E3007" s="2">
        <v>1.3616E-4</v>
      </c>
    </row>
    <row r="3008" spans="1:5" x14ac:dyDescent="0.25">
      <c r="A3008" s="2" t="s">
        <v>3036</v>
      </c>
      <c r="B3008" s="2">
        <v>4.3339299999999996</v>
      </c>
      <c r="C3008" s="2">
        <v>0.79600479999999996</v>
      </c>
      <c r="D3008" s="5">
        <v>1.4600000000000001E-5</v>
      </c>
      <c r="E3008" s="2">
        <v>1.36713E-4</v>
      </c>
    </row>
    <row r="3009" spans="1:5" x14ac:dyDescent="0.25">
      <c r="A3009" s="2" t="s">
        <v>3037</v>
      </c>
      <c r="B3009" s="2">
        <v>4.3332952999999996</v>
      </c>
      <c r="C3009" s="2">
        <v>0.45191409999999999</v>
      </c>
      <c r="D3009" s="5">
        <v>1.47E-5</v>
      </c>
      <c r="E3009" s="2">
        <v>1.37069E-4</v>
      </c>
    </row>
    <row r="3010" spans="1:5" x14ac:dyDescent="0.25">
      <c r="A3010" s="2" t="s">
        <v>3038</v>
      </c>
      <c r="B3010" s="2">
        <v>4.3327249999999999</v>
      </c>
      <c r="C3010" s="2">
        <v>0.93094385000000002</v>
      </c>
      <c r="D3010" s="5">
        <v>1.47E-5</v>
      </c>
      <c r="E3010" s="2">
        <v>1.3738499999999999E-4</v>
      </c>
    </row>
    <row r="3011" spans="1:5" x14ac:dyDescent="0.25">
      <c r="A3011" s="2" t="s">
        <v>3039</v>
      </c>
      <c r="B3011" s="2">
        <v>4.3303729999999998</v>
      </c>
      <c r="C3011" s="2">
        <v>1.0677066</v>
      </c>
      <c r="D3011" s="5">
        <v>1.49E-5</v>
      </c>
      <c r="E3011" s="2">
        <v>1.3882E-4</v>
      </c>
    </row>
    <row r="3012" spans="1:5" x14ac:dyDescent="0.25">
      <c r="A3012" s="2" t="s">
        <v>3040</v>
      </c>
      <c r="B3012" s="2">
        <v>4.3293923999999997</v>
      </c>
      <c r="C3012" s="2">
        <v>0.73814933999999999</v>
      </c>
      <c r="D3012" s="5">
        <v>1.5E-5</v>
      </c>
      <c r="E3012" s="2">
        <v>1.3939900000000001E-4</v>
      </c>
    </row>
    <row r="3013" spans="1:5" x14ac:dyDescent="0.25">
      <c r="A3013" s="2" t="s">
        <v>3041</v>
      </c>
      <c r="B3013" s="2">
        <v>4.3288355000000003</v>
      </c>
      <c r="C3013" s="2">
        <v>1.6393082999999999</v>
      </c>
      <c r="D3013" s="5">
        <v>1.5E-5</v>
      </c>
      <c r="E3013" s="2">
        <v>1.3971200000000001E-4</v>
      </c>
    </row>
    <row r="3014" spans="1:5" x14ac:dyDescent="0.25">
      <c r="A3014" s="2" t="s">
        <v>3042</v>
      </c>
      <c r="B3014" s="2">
        <v>4.3280560000000001</v>
      </c>
      <c r="C3014" s="2">
        <v>0.96034896000000003</v>
      </c>
      <c r="D3014" s="5">
        <v>1.5E-5</v>
      </c>
      <c r="E3014" s="2">
        <v>1.4016699999999999E-4</v>
      </c>
    </row>
    <row r="3015" spans="1:5" x14ac:dyDescent="0.25">
      <c r="A3015" s="2" t="s">
        <v>3043</v>
      </c>
      <c r="B3015" s="2">
        <v>4.3276079999999997</v>
      </c>
      <c r="C3015" s="2">
        <v>0.79943719999999996</v>
      </c>
      <c r="D3015" s="5">
        <v>1.5099999999999999E-5</v>
      </c>
      <c r="E3015" s="2">
        <v>1.40412E-4</v>
      </c>
    </row>
    <row r="3016" spans="1:5" x14ac:dyDescent="0.25">
      <c r="A3016" s="2" t="s">
        <v>3044</v>
      </c>
      <c r="B3016" s="2">
        <v>4.3262429999999998</v>
      </c>
      <c r="C3016" s="2">
        <v>1.1695815000000001</v>
      </c>
      <c r="D3016" s="5">
        <v>1.52E-5</v>
      </c>
      <c r="E3016" s="2">
        <v>1.41244E-4</v>
      </c>
    </row>
    <row r="3017" spans="1:5" x14ac:dyDescent="0.25">
      <c r="A3017" s="2" t="s">
        <v>3045</v>
      </c>
      <c r="B3017" s="2">
        <v>4.3261669999999999</v>
      </c>
      <c r="C3017" s="2">
        <v>0.75889269999999998</v>
      </c>
      <c r="D3017" s="5">
        <v>1.52E-5</v>
      </c>
      <c r="E3017" s="2">
        <v>1.41252E-4</v>
      </c>
    </row>
    <row r="3018" spans="1:5" x14ac:dyDescent="0.25">
      <c r="A3018" s="2" t="s">
        <v>3046</v>
      </c>
      <c r="B3018" s="2">
        <v>4.3258619999999999</v>
      </c>
      <c r="C3018" s="2">
        <v>0.86072433000000004</v>
      </c>
      <c r="D3018" s="5">
        <v>1.52E-5</v>
      </c>
      <c r="E3018" s="2">
        <v>1.41407E-4</v>
      </c>
    </row>
    <row r="3019" spans="1:5" x14ac:dyDescent="0.25">
      <c r="A3019" s="2" t="s">
        <v>3047</v>
      </c>
      <c r="B3019" s="2">
        <v>4.3227989999999998</v>
      </c>
      <c r="C3019" s="2">
        <v>0.56805190000000005</v>
      </c>
      <c r="D3019" s="5">
        <v>1.5400000000000002E-5</v>
      </c>
      <c r="E3019" s="2">
        <v>1.43344E-4</v>
      </c>
    </row>
    <row r="3020" spans="1:5" x14ac:dyDescent="0.25">
      <c r="A3020" s="2" t="s">
        <v>3048</v>
      </c>
      <c r="B3020" s="2">
        <v>4.3198832999999999</v>
      </c>
      <c r="C3020" s="2">
        <v>0.51387066000000003</v>
      </c>
      <c r="D3020" s="5">
        <v>1.56E-5</v>
      </c>
      <c r="E3020" s="2">
        <v>1.4520900000000001E-4</v>
      </c>
    </row>
    <row r="3021" spans="1:5" x14ac:dyDescent="0.25">
      <c r="A3021" s="2" t="s">
        <v>3049</v>
      </c>
      <c r="B3021" s="2">
        <v>4.3195379999999997</v>
      </c>
      <c r="C3021" s="2">
        <v>0.57962320000000001</v>
      </c>
      <c r="D3021" s="5">
        <v>1.56E-5</v>
      </c>
      <c r="E3021" s="2">
        <v>1.4539500000000001E-4</v>
      </c>
    </row>
    <row r="3022" spans="1:5" x14ac:dyDescent="0.25">
      <c r="A3022" s="2" t="s">
        <v>3050</v>
      </c>
      <c r="B3022" s="2">
        <v>4.3181434000000003</v>
      </c>
      <c r="C3022" s="2">
        <v>0.28534648000000001</v>
      </c>
      <c r="D3022" s="5">
        <v>1.5699999999999999E-5</v>
      </c>
      <c r="E3022" s="2">
        <v>1.46274E-4</v>
      </c>
    </row>
    <row r="3023" spans="1:5" x14ac:dyDescent="0.25">
      <c r="A3023" s="2" t="s">
        <v>3051</v>
      </c>
      <c r="B3023" s="2">
        <v>4.3180474999999996</v>
      </c>
      <c r="C3023" s="2">
        <v>1.4133728999999999</v>
      </c>
      <c r="D3023" s="5">
        <v>1.5699999999999999E-5</v>
      </c>
      <c r="E3023" s="2">
        <v>1.46296E-4</v>
      </c>
    </row>
    <row r="3024" spans="1:5" x14ac:dyDescent="0.25">
      <c r="A3024" s="2" t="s">
        <v>3052</v>
      </c>
      <c r="B3024" s="2">
        <v>4.3179097000000004</v>
      </c>
      <c r="C3024" s="2">
        <v>0.91918814000000004</v>
      </c>
      <c r="D3024" s="5">
        <v>1.5800000000000001E-5</v>
      </c>
      <c r="E3024" s="2">
        <v>1.4634500000000001E-4</v>
      </c>
    </row>
    <row r="3025" spans="1:5" x14ac:dyDescent="0.25">
      <c r="A3025" s="2" t="s">
        <v>3053</v>
      </c>
      <c r="B3025" s="2">
        <v>4.3160670000000003</v>
      </c>
      <c r="C3025" s="2">
        <v>1.0817068000000001</v>
      </c>
      <c r="D3025" s="5">
        <v>1.59E-5</v>
      </c>
      <c r="E3025" s="2">
        <v>1.4744399999999999E-4</v>
      </c>
    </row>
    <row r="3026" spans="1:5" x14ac:dyDescent="0.25">
      <c r="A3026" s="2" t="s">
        <v>3054</v>
      </c>
      <c r="B3026" s="2">
        <v>4.3116035000000004</v>
      </c>
      <c r="C3026" s="2">
        <v>0.70001113000000004</v>
      </c>
      <c r="D3026" s="5">
        <v>1.6200000000000001E-5</v>
      </c>
      <c r="E3026" s="2">
        <v>1.5040999999999999E-4</v>
      </c>
    </row>
    <row r="3027" spans="1:5" x14ac:dyDescent="0.25">
      <c r="A3027" s="2" t="s">
        <v>3055</v>
      </c>
      <c r="B3027" s="2">
        <v>4.3097500000000002</v>
      </c>
      <c r="C3027" s="2">
        <v>0.90729439999999995</v>
      </c>
      <c r="D3027" s="5">
        <v>1.63E-5</v>
      </c>
      <c r="E3027" s="2">
        <v>1.5163199999999999E-4</v>
      </c>
    </row>
    <row r="3028" spans="1:5" x14ac:dyDescent="0.25">
      <c r="A3028" s="2" t="s">
        <v>3056</v>
      </c>
      <c r="B3028" s="2">
        <v>4.3058877000000004</v>
      </c>
      <c r="C3028" s="2">
        <v>0.59437439999999997</v>
      </c>
      <c r="D3028" s="5">
        <v>1.66E-5</v>
      </c>
      <c r="E3028" s="2">
        <v>1.5425899999999999E-4</v>
      </c>
    </row>
    <row r="3029" spans="1:5" x14ac:dyDescent="0.25">
      <c r="A3029" s="2" t="s">
        <v>3057</v>
      </c>
      <c r="B3029" s="2">
        <v>4.3054376000000003</v>
      </c>
      <c r="C3029" s="2">
        <v>0.74802489999999999</v>
      </c>
      <c r="D3029" s="5">
        <v>1.6699999999999999E-5</v>
      </c>
      <c r="E3029" s="2">
        <v>1.54528E-4</v>
      </c>
    </row>
    <row r="3030" spans="1:5" x14ac:dyDescent="0.25">
      <c r="A3030" s="2" t="s">
        <v>3058</v>
      </c>
      <c r="B3030" s="2">
        <v>4.3051633999999996</v>
      </c>
      <c r="C3030" s="2">
        <v>0.58331776000000002</v>
      </c>
      <c r="D3030" s="5">
        <v>1.6699999999999999E-5</v>
      </c>
      <c r="E3030" s="2">
        <v>1.5467500000000001E-4</v>
      </c>
    </row>
    <row r="3031" spans="1:5" x14ac:dyDescent="0.25">
      <c r="A3031" s="2" t="s">
        <v>3059</v>
      </c>
      <c r="B3031" s="2">
        <v>4.3040010000000004</v>
      </c>
      <c r="C3031" s="2">
        <v>0.9502353</v>
      </c>
      <c r="D3031" s="5">
        <v>1.6799999999999998E-5</v>
      </c>
      <c r="E3031" s="2">
        <v>1.5544500000000001E-4</v>
      </c>
    </row>
    <row r="3032" spans="1:5" x14ac:dyDescent="0.25">
      <c r="A3032" s="2" t="s">
        <v>3060</v>
      </c>
      <c r="B3032" s="2">
        <v>4.3020982999999999</v>
      </c>
      <c r="C3032" s="2">
        <v>3.6562290000000002</v>
      </c>
      <c r="D3032" s="5">
        <v>1.6900000000000001E-5</v>
      </c>
      <c r="E3032" s="2">
        <v>1.5674100000000001E-4</v>
      </c>
    </row>
    <row r="3033" spans="1:5" x14ac:dyDescent="0.25">
      <c r="A3033" s="2" t="s">
        <v>3061</v>
      </c>
      <c r="B3033" s="2">
        <v>4.3018403000000003</v>
      </c>
      <c r="C3033" s="2">
        <v>0.94302470000000005</v>
      </c>
      <c r="D3033" s="5">
        <v>1.6900000000000001E-5</v>
      </c>
      <c r="E3033" s="2">
        <v>1.5687899999999999E-4</v>
      </c>
    </row>
    <row r="3034" spans="1:5" x14ac:dyDescent="0.25">
      <c r="A3034" s="2" t="s">
        <v>3062</v>
      </c>
      <c r="B3034" s="2">
        <v>4.2937830000000003</v>
      </c>
      <c r="C3034" s="2">
        <v>0.89666199999999996</v>
      </c>
      <c r="D3034" s="5">
        <v>1.7600000000000001E-5</v>
      </c>
      <c r="E3034" s="2">
        <v>1.62638E-4</v>
      </c>
    </row>
    <row r="3035" spans="1:5" x14ac:dyDescent="0.25">
      <c r="A3035" s="2" t="s">
        <v>3063</v>
      </c>
      <c r="B3035" s="2">
        <v>4.2934155000000001</v>
      </c>
      <c r="C3035" s="2">
        <v>1.0742881</v>
      </c>
      <c r="D3035" s="5">
        <v>1.7600000000000001E-5</v>
      </c>
      <c r="E3035" s="2">
        <v>1.6286100000000001E-4</v>
      </c>
    </row>
    <row r="3036" spans="1:5" x14ac:dyDescent="0.25">
      <c r="A3036" s="2" t="s">
        <v>3064</v>
      </c>
      <c r="B3036" s="2">
        <v>4.2932195999999996</v>
      </c>
      <c r="C3036" s="2">
        <v>0.81554899999999997</v>
      </c>
      <c r="D3036" s="5">
        <v>1.7600000000000001E-5</v>
      </c>
      <c r="E3036" s="2">
        <v>1.6295900000000001E-4</v>
      </c>
    </row>
    <row r="3037" spans="1:5" x14ac:dyDescent="0.25">
      <c r="A3037" s="2" t="s">
        <v>3065</v>
      </c>
      <c r="B3037" s="2">
        <v>4.2920590000000001</v>
      </c>
      <c r="C3037" s="2">
        <v>1.1060730000000001</v>
      </c>
      <c r="D3037" s="5">
        <v>1.77E-5</v>
      </c>
      <c r="E3037" s="2">
        <v>1.63766E-4</v>
      </c>
    </row>
    <row r="3038" spans="1:5" x14ac:dyDescent="0.25">
      <c r="A3038" s="2" t="s">
        <v>3066</v>
      </c>
      <c r="B3038" s="2">
        <v>4.2913775000000003</v>
      </c>
      <c r="C3038" s="2">
        <v>1.0327588000000001</v>
      </c>
      <c r="D3038" s="5">
        <v>1.7799999999999999E-5</v>
      </c>
      <c r="E3038" s="2">
        <v>1.6422299999999999E-4</v>
      </c>
    </row>
    <row r="3039" spans="1:5" x14ac:dyDescent="0.25">
      <c r="A3039" s="2" t="s">
        <v>3067</v>
      </c>
      <c r="B3039" s="2">
        <v>4.2904663000000003</v>
      </c>
      <c r="C3039" s="2">
        <v>0.64724809999999999</v>
      </c>
      <c r="D3039" s="5">
        <v>1.7799999999999999E-5</v>
      </c>
      <c r="E3039" s="2">
        <v>1.6485100000000001E-4</v>
      </c>
    </row>
    <row r="3040" spans="1:5" x14ac:dyDescent="0.25">
      <c r="A3040" s="2" t="s">
        <v>3068</v>
      </c>
      <c r="B3040" s="2">
        <v>4.2890654000000001</v>
      </c>
      <c r="C3040" s="2">
        <v>0.60152422999999999</v>
      </c>
      <c r="D3040" s="5">
        <v>1.7900000000000001E-5</v>
      </c>
      <c r="E3040" s="2">
        <v>1.65847E-4</v>
      </c>
    </row>
    <row r="3041" spans="1:5" x14ac:dyDescent="0.25">
      <c r="A3041" s="2" t="s">
        <v>3069</v>
      </c>
      <c r="B3041" s="2">
        <v>4.2840885999999996</v>
      </c>
      <c r="C3041" s="2">
        <v>0.41003117</v>
      </c>
      <c r="D3041" s="5">
        <v>1.8300000000000001E-5</v>
      </c>
      <c r="E3041" s="2">
        <v>1.6951499999999999E-4</v>
      </c>
    </row>
    <row r="3042" spans="1:5" x14ac:dyDescent="0.25">
      <c r="A3042" s="2" t="s">
        <v>3070</v>
      </c>
      <c r="B3042" s="2">
        <v>4.2840752999999996</v>
      </c>
      <c r="C3042" s="2">
        <v>0.83573896000000003</v>
      </c>
      <c r="D3042" s="5">
        <v>1.84E-5</v>
      </c>
      <c r="E3042" s="2">
        <v>1.6951499999999999E-4</v>
      </c>
    </row>
    <row r="3043" spans="1:5" x14ac:dyDescent="0.25">
      <c r="A3043" s="2" t="s">
        <v>3071</v>
      </c>
      <c r="B3043" s="2">
        <v>4.2835608000000001</v>
      </c>
      <c r="C3043" s="2">
        <v>0.47644766999999999</v>
      </c>
      <c r="D3043" s="5">
        <v>1.84E-5</v>
      </c>
      <c r="E3043" s="2">
        <v>1.6986E-4</v>
      </c>
    </row>
    <row r="3044" spans="1:5" x14ac:dyDescent="0.25">
      <c r="A3044" s="2" t="s">
        <v>3072</v>
      </c>
      <c r="B3044" s="2">
        <v>4.2807655000000002</v>
      </c>
      <c r="C3044" s="2">
        <v>0.76033340000000005</v>
      </c>
      <c r="D3044" s="5">
        <v>1.8600000000000001E-5</v>
      </c>
      <c r="E3044" s="2">
        <v>1.7195900000000001E-4</v>
      </c>
    </row>
    <row r="3045" spans="1:5" x14ac:dyDescent="0.25">
      <c r="A3045" s="2" t="s">
        <v>3073</v>
      </c>
      <c r="B3045" s="2">
        <v>4.2796135</v>
      </c>
      <c r="C3045" s="2">
        <v>0.55271979999999998</v>
      </c>
      <c r="D3045" s="5">
        <v>1.8700000000000001E-5</v>
      </c>
      <c r="E3045" s="2">
        <v>1.7280099999999999E-4</v>
      </c>
    </row>
    <row r="3046" spans="1:5" x14ac:dyDescent="0.25">
      <c r="A3046" s="2" t="s">
        <v>3074</v>
      </c>
      <c r="B3046" s="2">
        <v>4.2794489999999996</v>
      </c>
      <c r="C3046" s="2">
        <v>0.83482133999999997</v>
      </c>
      <c r="D3046" s="5">
        <v>1.8700000000000001E-5</v>
      </c>
      <c r="E3046" s="2">
        <v>1.7288000000000001E-4</v>
      </c>
    </row>
    <row r="3047" spans="1:5" x14ac:dyDescent="0.25">
      <c r="A3047" s="2" t="s">
        <v>3075</v>
      </c>
      <c r="B3047" s="2">
        <v>4.2783730000000002</v>
      </c>
      <c r="C3047" s="2">
        <v>0.61394846000000003</v>
      </c>
      <c r="D3047" s="5">
        <v>1.88E-5</v>
      </c>
      <c r="E3047" s="2">
        <v>1.73668E-4</v>
      </c>
    </row>
    <row r="3048" spans="1:5" x14ac:dyDescent="0.25">
      <c r="A3048" s="2" t="s">
        <v>3076</v>
      </c>
      <c r="B3048" s="2">
        <v>4.2777915000000002</v>
      </c>
      <c r="C3048" s="2">
        <v>0.43044204000000003</v>
      </c>
      <c r="D3048" s="5">
        <v>1.8899999999999999E-5</v>
      </c>
      <c r="E3048" s="2">
        <v>1.7407300000000001E-4</v>
      </c>
    </row>
    <row r="3049" spans="1:5" x14ac:dyDescent="0.25">
      <c r="A3049" s="2" t="s">
        <v>3077</v>
      </c>
      <c r="B3049" s="2">
        <v>4.2730309999999996</v>
      </c>
      <c r="C3049" s="2">
        <v>0.75496090000000005</v>
      </c>
      <c r="D3049" s="5">
        <v>1.9300000000000002E-5</v>
      </c>
      <c r="E3049" s="2">
        <v>1.7778100000000001E-4</v>
      </c>
    </row>
    <row r="3050" spans="1:5" x14ac:dyDescent="0.25">
      <c r="A3050" s="2" t="s">
        <v>3078</v>
      </c>
      <c r="B3050" s="2">
        <v>4.2717080000000003</v>
      </c>
      <c r="C3050" s="2">
        <v>0.74497389999999997</v>
      </c>
      <c r="D3050" s="5">
        <v>1.9400000000000001E-5</v>
      </c>
      <c r="E3050" s="2">
        <v>1.78789E-4</v>
      </c>
    </row>
    <row r="3051" spans="1:5" x14ac:dyDescent="0.25">
      <c r="A3051" s="2" t="s">
        <v>3079</v>
      </c>
      <c r="B3051" s="2">
        <v>4.2716054999999997</v>
      </c>
      <c r="C3051" s="2">
        <v>0.54471179999999997</v>
      </c>
      <c r="D3051" s="5">
        <v>1.9400000000000001E-5</v>
      </c>
      <c r="E3051" s="2">
        <v>1.7882E-4</v>
      </c>
    </row>
    <row r="3052" spans="1:5" x14ac:dyDescent="0.25">
      <c r="A3052" s="2" t="s">
        <v>3080</v>
      </c>
      <c r="B3052" s="2">
        <v>4.2676606000000001</v>
      </c>
      <c r="C3052" s="2">
        <v>1.967568</v>
      </c>
      <c r="D3052" s="5">
        <v>1.98E-5</v>
      </c>
      <c r="E3052" s="2">
        <v>1.8195900000000001E-4</v>
      </c>
    </row>
    <row r="3053" spans="1:5" x14ac:dyDescent="0.25">
      <c r="A3053" s="2" t="s">
        <v>3081</v>
      </c>
      <c r="B3053" s="2">
        <v>4.2631209999999999</v>
      </c>
      <c r="C3053" s="2">
        <v>0.8718013</v>
      </c>
      <c r="D3053" s="5">
        <v>2.02E-5</v>
      </c>
      <c r="E3053" s="2">
        <v>1.85644E-4</v>
      </c>
    </row>
    <row r="3054" spans="1:5" x14ac:dyDescent="0.25">
      <c r="A3054" s="2" t="s">
        <v>3082</v>
      </c>
      <c r="B3054" s="2">
        <v>4.2621874999999996</v>
      </c>
      <c r="C3054" s="2">
        <v>0.91496765999999996</v>
      </c>
      <c r="D3054" s="5">
        <v>2.02E-5</v>
      </c>
      <c r="E3054" s="2">
        <v>1.8636799999999999E-4</v>
      </c>
    </row>
    <row r="3055" spans="1:5" x14ac:dyDescent="0.25">
      <c r="A3055" s="2" t="s">
        <v>3083</v>
      </c>
      <c r="B3055" s="2">
        <v>4.2613076999999997</v>
      </c>
      <c r="C3055" s="2">
        <v>1.1626301000000001</v>
      </c>
      <c r="D3055" s="5">
        <v>2.0299999999999999E-5</v>
      </c>
      <c r="E3055" s="2">
        <v>1.8705100000000001E-4</v>
      </c>
    </row>
    <row r="3056" spans="1:5" x14ac:dyDescent="0.25">
      <c r="A3056" s="2" t="s">
        <v>3084</v>
      </c>
      <c r="B3056" s="2">
        <v>4.2573470000000002</v>
      </c>
      <c r="C3056" s="2">
        <v>0.71641259999999996</v>
      </c>
      <c r="D3056" s="5">
        <v>2.0699999999999998E-5</v>
      </c>
      <c r="E3056" s="2">
        <v>1.9034E-4</v>
      </c>
    </row>
    <row r="3057" spans="1:5" x14ac:dyDescent="0.25">
      <c r="A3057" s="2" t="s">
        <v>3085</v>
      </c>
      <c r="B3057" s="2">
        <v>4.256583</v>
      </c>
      <c r="C3057" s="2">
        <v>0.51522069999999998</v>
      </c>
      <c r="D3057" s="5">
        <v>2.0800000000000001E-5</v>
      </c>
      <c r="E3057" s="2">
        <v>1.9093699999999999E-4</v>
      </c>
    </row>
    <row r="3058" spans="1:5" x14ac:dyDescent="0.25">
      <c r="A3058" s="2" t="s">
        <v>3086</v>
      </c>
      <c r="B3058" s="2">
        <v>4.2550840000000001</v>
      </c>
      <c r="C3058" s="2">
        <v>0.53617440000000005</v>
      </c>
      <c r="D3058" s="5">
        <v>2.09E-5</v>
      </c>
      <c r="E3058" s="2">
        <v>1.9211200000000001E-4</v>
      </c>
    </row>
    <row r="3059" spans="1:5" x14ac:dyDescent="0.25">
      <c r="A3059" s="2" t="s">
        <v>3087</v>
      </c>
      <c r="B3059" s="2">
        <v>4.2536449999999997</v>
      </c>
      <c r="C3059" s="2">
        <v>0.33787220000000001</v>
      </c>
      <c r="D3059" s="5">
        <v>2.0999999999999999E-5</v>
      </c>
      <c r="E3059" s="2">
        <v>1.93296E-4</v>
      </c>
    </row>
    <row r="3060" spans="1:5" x14ac:dyDescent="0.25">
      <c r="A3060" s="2" t="s">
        <v>3088</v>
      </c>
      <c r="B3060" s="2">
        <v>4.2507380000000001</v>
      </c>
      <c r="C3060" s="2">
        <v>0.53836744999999997</v>
      </c>
      <c r="D3060" s="5">
        <v>2.1299999999999999E-5</v>
      </c>
      <c r="E3060" s="2">
        <v>1.95766E-4</v>
      </c>
    </row>
    <row r="3061" spans="1:5" x14ac:dyDescent="0.25">
      <c r="A3061" s="2" t="s">
        <v>3089</v>
      </c>
      <c r="B3061" s="2">
        <v>4.2492323000000001</v>
      </c>
      <c r="C3061" s="2">
        <v>0.43965688000000003</v>
      </c>
      <c r="D3061" s="5">
        <v>2.1500000000000001E-5</v>
      </c>
      <c r="E3061" s="2">
        <v>1.9703099999999999E-4</v>
      </c>
    </row>
    <row r="3062" spans="1:5" x14ac:dyDescent="0.25">
      <c r="A3062" s="2" t="s">
        <v>3090</v>
      </c>
      <c r="B3062" s="2">
        <v>4.2491139999999996</v>
      </c>
      <c r="C3062" s="2">
        <v>0.89489280000000004</v>
      </c>
      <c r="D3062" s="5">
        <v>2.1500000000000001E-5</v>
      </c>
      <c r="E3062" s="2">
        <v>1.9707899999999999E-4</v>
      </c>
    </row>
    <row r="3063" spans="1:5" x14ac:dyDescent="0.25">
      <c r="A3063" s="2" t="s">
        <v>3091</v>
      </c>
      <c r="B3063" s="2">
        <v>4.2483835000000001</v>
      </c>
      <c r="C3063" s="2">
        <v>1.1064042999999999</v>
      </c>
      <c r="D3063" s="5">
        <v>2.1500000000000001E-5</v>
      </c>
      <c r="E3063" s="2">
        <v>1.9761E-4</v>
      </c>
    </row>
    <row r="3064" spans="1:5" x14ac:dyDescent="0.25">
      <c r="A3064" s="2" t="s">
        <v>3092</v>
      </c>
      <c r="B3064" s="2">
        <v>4.2478600000000002</v>
      </c>
      <c r="C3064" s="2">
        <v>0.94347999999999999</v>
      </c>
      <c r="D3064" s="5">
        <v>2.16E-5</v>
      </c>
      <c r="E3064" s="2">
        <v>1.98016E-4</v>
      </c>
    </row>
    <row r="3065" spans="1:5" x14ac:dyDescent="0.25">
      <c r="A3065" s="2" t="s">
        <v>3093</v>
      </c>
      <c r="B3065" s="2">
        <v>4.2446237</v>
      </c>
      <c r="C3065" s="2">
        <v>0.58574939999999998</v>
      </c>
      <c r="D3065" s="5">
        <v>2.19E-5</v>
      </c>
      <c r="E3065" s="2">
        <v>2.0078199999999999E-4</v>
      </c>
    </row>
    <row r="3066" spans="1:5" x14ac:dyDescent="0.25">
      <c r="A3066" s="2" t="s">
        <v>3094</v>
      </c>
      <c r="B3066" s="2">
        <v>4.2424540000000004</v>
      </c>
      <c r="C3066" s="2">
        <v>0.50236040000000004</v>
      </c>
      <c r="D3066" s="5">
        <v>2.2099999999999998E-5</v>
      </c>
      <c r="E3066" s="2">
        <v>2.02676E-4</v>
      </c>
    </row>
    <row r="3067" spans="1:5" x14ac:dyDescent="0.25">
      <c r="A3067" s="2" t="s">
        <v>3095</v>
      </c>
      <c r="B3067" s="2">
        <v>4.2416320000000001</v>
      </c>
      <c r="C3067" s="2">
        <v>0.51215520000000003</v>
      </c>
      <c r="D3067" s="5">
        <v>2.2200000000000001E-5</v>
      </c>
      <c r="E3067" s="2">
        <v>2.03363E-4</v>
      </c>
    </row>
    <row r="3068" spans="1:5" x14ac:dyDescent="0.25">
      <c r="A3068" s="2" t="s">
        <v>3096</v>
      </c>
      <c r="B3068" s="2">
        <v>4.2379499999999997</v>
      </c>
      <c r="C3068" s="2">
        <v>1.1027267000000001</v>
      </c>
      <c r="D3068" s="5">
        <v>2.26E-5</v>
      </c>
      <c r="E3068" s="2">
        <v>2.0666700000000001E-4</v>
      </c>
    </row>
    <row r="3069" spans="1:5" x14ac:dyDescent="0.25">
      <c r="A3069" s="2" t="s">
        <v>3097</v>
      </c>
      <c r="B3069" s="2">
        <v>4.2367983000000002</v>
      </c>
      <c r="C3069" s="2">
        <v>0.53738284000000003</v>
      </c>
      <c r="D3069" s="5">
        <v>2.27E-5</v>
      </c>
      <c r="E3069" s="2">
        <v>2.0767100000000001E-4</v>
      </c>
    </row>
    <row r="3070" spans="1:5" x14ac:dyDescent="0.25">
      <c r="A3070" s="2" t="s">
        <v>3098</v>
      </c>
      <c r="B3070" s="2">
        <v>4.2313450000000001</v>
      </c>
      <c r="C3070" s="2">
        <v>1.1610012999999999</v>
      </c>
      <c r="D3070" s="5">
        <v>2.3200000000000001E-5</v>
      </c>
      <c r="E3070" s="2">
        <v>2.12711E-4</v>
      </c>
    </row>
    <row r="3071" spans="1:5" x14ac:dyDescent="0.25">
      <c r="A3071" s="2" t="s">
        <v>3099</v>
      </c>
      <c r="B3071" s="2">
        <v>4.2310467000000003</v>
      </c>
      <c r="C3071" s="2">
        <v>0.80451393000000004</v>
      </c>
      <c r="D3071" s="5">
        <v>2.3300000000000001E-5</v>
      </c>
      <c r="E3071" s="2">
        <v>2.12933E-4</v>
      </c>
    </row>
    <row r="3072" spans="1:5" x14ac:dyDescent="0.25">
      <c r="A3072" s="2" t="s">
        <v>3100</v>
      </c>
      <c r="B3072" s="2">
        <v>4.2251525000000001</v>
      </c>
      <c r="C3072" s="2">
        <v>0.93404019999999999</v>
      </c>
      <c r="D3072" s="5">
        <v>2.3900000000000002E-5</v>
      </c>
      <c r="E3072" s="2">
        <v>2.1852199999999999E-4</v>
      </c>
    </row>
    <row r="3073" spans="1:5" x14ac:dyDescent="0.25">
      <c r="A3073" s="2" t="s">
        <v>3101</v>
      </c>
      <c r="B3073" s="2">
        <v>4.2243504999999999</v>
      </c>
      <c r="C3073" s="2">
        <v>0.62349529999999997</v>
      </c>
      <c r="D3073" s="5">
        <v>2.4000000000000001E-5</v>
      </c>
      <c r="E3073" s="2">
        <v>2.1923900000000001E-4</v>
      </c>
    </row>
    <row r="3074" spans="1:5" x14ac:dyDescent="0.25">
      <c r="A3074" s="2" t="s">
        <v>3102</v>
      </c>
      <c r="B3074" s="2">
        <v>4.2213434999999997</v>
      </c>
      <c r="C3074" s="2">
        <v>0.3895438</v>
      </c>
      <c r="D3074" s="5">
        <v>2.4300000000000001E-5</v>
      </c>
      <c r="E3074" s="2">
        <v>2.22122E-4</v>
      </c>
    </row>
    <row r="3075" spans="1:5" x14ac:dyDescent="0.25">
      <c r="A3075" s="2" t="s">
        <v>3103</v>
      </c>
      <c r="B3075" s="2">
        <v>4.2212009999999998</v>
      </c>
      <c r="C3075" s="2">
        <v>0.63128114000000002</v>
      </c>
      <c r="D3075" s="5">
        <v>2.4300000000000001E-5</v>
      </c>
      <c r="E3075" s="2">
        <v>2.2220000000000001E-4</v>
      </c>
    </row>
    <row r="3076" spans="1:5" x14ac:dyDescent="0.25">
      <c r="A3076" s="2" t="s">
        <v>3104</v>
      </c>
      <c r="B3076" s="2">
        <v>4.2205729999999999</v>
      </c>
      <c r="C3076" s="2">
        <v>2.0926056000000002</v>
      </c>
      <c r="D3076" s="5">
        <v>2.44E-5</v>
      </c>
      <c r="E3076" s="2">
        <v>2.22757E-4</v>
      </c>
    </row>
    <row r="3077" spans="1:5" x14ac:dyDescent="0.25">
      <c r="A3077" s="2" t="s">
        <v>3105</v>
      </c>
      <c r="B3077" s="2">
        <v>4.2196325999999997</v>
      </c>
      <c r="C3077" s="2">
        <v>0.64342314</v>
      </c>
      <c r="D3077" s="5">
        <v>2.4499999999999999E-5</v>
      </c>
      <c r="E3077" s="2">
        <v>2.23625E-4</v>
      </c>
    </row>
    <row r="3078" spans="1:5" x14ac:dyDescent="0.25">
      <c r="A3078" s="2" t="s">
        <v>3106</v>
      </c>
      <c r="B3078" s="2">
        <v>4.2184809999999997</v>
      </c>
      <c r="C3078" s="2">
        <v>0.79685720000000004</v>
      </c>
      <c r="D3078" s="5">
        <v>2.4600000000000002E-5</v>
      </c>
      <c r="E3078" s="2">
        <v>2.24706E-4</v>
      </c>
    </row>
    <row r="3079" spans="1:5" x14ac:dyDescent="0.25">
      <c r="A3079" s="2" t="s">
        <v>3107</v>
      </c>
      <c r="B3079" s="2">
        <v>4.2163224000000001</v>
      </c>
      <c r="C3079" s="2">
        <v>0.93632179999999998</v>
      </c>
      <c r="D3079" s="5">
        <v>2.48E-5</v>
      </c>
      <c r="E3079" s="2">
        <v>2.26803E-4</v>
      </c>
    </row>
    <row r="3080" spans="1:5" x14ac:dyDescent="0.25">
      <c r="A3080" s="2" t="s">
        <v>3108</v>
      </c>
      <c r="B3080" s="2">
        <v>4.2157054</v>
      </c>
      <c r="C3080" s="2">
        <v>0.97079705999999999</v>
      </c>
      <c r="D3080" s="5">
        <v>2.4899999999999999E-5</v>
      </c>
      <c r="E3080" s="2">
        <v>2.2735999999999999E-4</v>
      </c>
    </row>
    <row r="3081" spans="1:5" x14ac:dyDescent="0.25">
      <c r="A3081" s="2" t="s">
        <v>3109</v>
      </c>
      <c r="B3081" s="2">
        <v>4.2156143000000004</v>
      </c>
      <c r="C3081" s="2">
        <v>0.42783058000000002</v>
      </c>
      <c r="D3081" s="5">
        <v>2.4899999999999999E-5</v>
      </c>
      <c r="E3081" s="2">
        <v>2.2738700000000001E-4</v>
      </c>
    </row>
    <row r="3082" spans="1:5" x14ac:dyDescent="0.25">
      <c r="A3082" s="2" t="s">
        <v>3110</v>
      </c>
      <c r="B3082" s="2">
        <v>4.2119546000000003</v>
      </c>
      <c r="C3082" s="2">
        <v>3.2101152000000002</v>
      </c>
      <c r="D3082" s="5">
        <v>2.5299999999999998E-5</v>
      </c>
      <c r="E3082" s="2">
        <v>2.3103899999999999E-4</v>
      </c>
    </row>
    <row r="3083" spans="1:5" x14ac:dyDescent="0.25">
      <c r="A3083" s="2" t="s">
        <v>3111</v>
      </c>
      <c r="B3083" s="2">
        <v>4.2111590000000003</v>
      </c>
      <c r="C3083" s="2">
        <v>0.83800430000000004</v>
      </c>
      <c r="D3083" s="5">
        <v>2.5400000000000001E-5</v>
      </c>
      <c r="E3083" s="2">
        <v>2.31788E-4</v>
      </c>
    </row>
    <row r="3084" spans="1:5" x14ac:dyDescent="0.25">
      <c r="A3084" s="2" t="s">
        <v>3112</v>
      </c>
      <c r="B3084" s="2">
        <v>4.2095640000000003</v>
      </c>
      <c r="C3084" s="2">
        <v>0.51204777000000001</v>
      </c>
      <c r="D3084" s="5">
        <v>2.5599999999999999E-5</v>
      </c>
      <c r="E3084" s="2">
        <v>2.3329899999999999E-4</v>
      </c>
    </row>
    <row r="3085" spans="1:5" x14ac:dyDescent="0.25">
      <c r="A3085" s="2" t="s">
        <v>3113</v>
      </c>
      <c r="B3085" s="2">
        <v>4.2051379999999998</v>
      </c>
      <c r="C3085" s="2">
        <v>0.53344840000000004</v>
      </c>
      <c r="D3085" s="5">
        <v>2.6100000000000001E-5</v>
      </c>
      <c r="E3085" s="2">
        <v>2.3784500000000001E-4</v>
      </c>
    </row>
    <row r="3086" spans="1:5" x14ac:dyDescent="0.25">
      <c r="A3086" s="2" t="s">
        <v>3114</v>
      </c>
      <c r="B3086" s="2">
        <v>4.2038460000000004</v>
      </c>
      <c r="C3086" s="2">
        <v>2.6685462000000002</v>
      </c>
      <c r="D3086" s="5">
        <v>2.62E-5</v>
      </c>
      <c r="E3086" s="2">
        <v>2.3913999999999999E-4</v>
      </c>
    </row>
    <row r="3087" spans="1:5" x14ac:dyDescent="0.25">
      <c r="A3087" s="2" t="s">
        <v>3115</v>
      </c>
      <c r="B3087" s="2">
        <v>4.2032290000000003</v>
      </c>
      <c r="C3087" s="2">
        <v>0.70838749999999995</v>
      </c>
      <c r="D3087" s="5">
        <v>2.6299999999999999E-5</v>
      </c>
      <c r="E3087" s="2">
        <v>2.3972500000000001E-4</v>
      </c>
    </row>
    <row r="3088" spans="1:5" x14ac:dyDescent="0.25">
      <c r="A3088" s="2" t="s">
        <v>3116</v>
      </c>
      <c r="B3088" s="2">
        <v>4.2030979999999998</v>
      </c>
      <c r="C3088" s="2">
        <v>0.87679934999999998</v>
      </c>
      <c r="D3088" s="5">
        <v>2.6299999999999999E-5</v>
      </c>
      <c r="E3088" s="2">
        <v>2.3979700000000001E-4</v>
      </c>
    </row>
    <row r="3089" spans="1:5" x14ac:dyDescent="0.25">
      <c r="A3089" s="2" t="s">
        <v>3117</v>
      </c>
      <c r="B3089" s="2">
        <v>4.2023406000000003</v>
      </c>
      <c r="C3089" s="2">
        <v>2.0553287999999998</v>
      </c>
      <c r="D3089" s="5">
        <v>2.6400000000000001E-5</v>
      </c>
      <c r="E3089" s="2">
        <v>2.40466E-4</v>
      </c>
    </row>
    <row r="3090" spans="1:5" x14ac:dyDescent="0.25">
      <c r="A3090" s="2" t="s">
        <v>3118</v>
      </c>
      <c r="B3090" s="2">
        <v>4.2005204999999997</v>
      </c>
      <c r="C3090" s="2">
        <v>0.74899859999999996</v>
      </c>
      <c r="D3090" s="5">
        <v>2.6599999999999999E-5</v>
      </c>
      <c r="E3090" s="2">
        <v>2.42339E-4</v>
      </c>
    </row>
    <row r="3091" spans="1:5" x14ac:dyDescent="0.25">
      <c r="A3091" s="2" t="s">
        <v>3119</v>
      </c>
      <c r="B3091" s="2">
        <v>4.1999570000000004</v>
      </c>
      <c r="C3091" s="2">
        <v>0.54300000000000004</v>
      </c>
      <c r="D3091" s="5">
        <v>2.6699999999999998E-5</v>
      </c>
      <c r="E3091" s="2">
        <v>2.4287399999999999E-4</v>
      </c>
    </row>
    <row r="3092" spans="1:5" x14ac:dyDescent="0.25">
      <c r="A3092" s="2" t="s">
        <v>3120</v>
      </c>
      <c r="B3092" s="2">
        <v>4.1989429999999999</v>
      </c>
      <c r="C3092" s="2">
        <v>0.84398896000000001</v>
      </c>
      <c r="D3092" s="5">
        <v>2.6800000000000001E-5</v>
      </c>
      <c r="E3092" s="2">
        <v>2.43895E-4</v>
      </c>
    </row>
    <row r="3093" spans="1:5" x14ac:dyDescent="0.25">
      <c r="A3093" s="2" t="s">
        <v>3121</v>
      </c>
      <c r="B3093" s="2">
        <v>4.1971325999999998</v>
      </c>
      <c r="C3093" s="2">
        <v>1.1974065</v>
      </c>
      <c r="D3093" s="5">
        <v>2.6999999999999999E-5</v>
      </c>
      <c r="E3093" s="2">
        <v>2.4578399999999998E-4</v>
      </c>
    </row>
    <row r="3094" spans="1:5" x14ac:dyDescent="0.25">
      <c r="A3094" s="2" t="s">
        <v>3122</v>
      </c>
      <c r="B3094" s="2">
        <v>4.1961455000000001</v>
      </c>
      <c r="C3094" s="2">
        <v>2.9009580000000001</v>
      </c>
      <c r="D3094" s="5">
        <v>2.7100000000000001E-5</v>
      </c>
      <c r="E3094" s="2">
        <v>2.4673499999999999E-4</v>
      </c>
    </row>
    <row r="3095" spans="1:5" x14ac:dyDescent="0.25">
      <c r="A3095" s="2" t="s">
        <v>3123</v>
      </c>
      <c r="B3095" s="2">
        <v>4.1961300000000001</v>
      </c>
      <c r="C3095" s="2">
        <v>0.59795356</v>
      </c>
      <c r="D3095" s="5">
        <v>2.72E-5</v>
      </c>
      <c r="E3095" s="2">
        <v>2.4673499999999999E-4</v>
      </c>
    </row>
    <row r="3096" spans="1:5" x14ac:dyDescent="0.25">
      <c r="A3096" s="2" t="s">
        <v>3124</v>
      </c>
      <c r="B3096" s="2">
        <v>4.1953015000000002</v>
      </c>
      <c r="C3096" s="2">
        <v>0.90890669999999996</v>
      </c>
      <c r="D3096" s="5">
        <v>2.73E-5</v>
      </c>
      <c r="E3096" s="2">
        <v>2.47569E-4</v>
      </c>
    </row>
    <row r="3097" spans="1:5" x14ac:dyDescent="0.25">
      <c r="A3097" s="2" t="s">
        <v>3125</v>
      </c>
      <c r="B3097" s="2">
        <v>4.1950050000000001</v>
      </c>
      <c r="C3097" s="2">
        <v>0.98112200000000005</v>
      </c>
      <c r="D3097" s="5">
        <v>2.73E-5</v>
      </c>
      <c r="E3097" s="2">
        <v>2.4782299999999999E-4</v>
      </c>
    </row>
    <row r="3098" spans="1:5" x14ac:dyDescent="0.25">
      <c r="A3098" s="2" t="s">
        <v>3126</v>
      </c>
      <c r="B3098" s="2">
        <v>4.1945259999999998</v>
      </c>
      <c r="C3098" s="2">
        <v>0.74670130000000001</v>
      </c>
      <c r="D3098" s="5">
        <v>2.73E-5</v>
      </c>
      <c r="E3098" s="2">
        <v>2.48278E-4</v>
      </c>
    </row>
    <row r="3099" spans="1:5" x14ac:dyDescent="0.25">
      <c r="A3099" s="2" t="s">
        <v>3127</v>
      </c>
      <c r="B3099" s="2">
        <v>4.1929645999999998</v>
      </c>
      <c r="C3099" s="2">
        <v>1.371891</v>
      </c>
      <c r="D3099" s="5">
        <v>2.7500000000000001E-5</v>
      </c>
      <c r="E3099" s="2">
        <v>2.49924E-4</v>
      </c>
    </row>
    <row r="3100" spans="1:5" x14ac:dyDescent="0.25">
      <c r="A3100" s="2" t="s">
        <v>3128</v>
      </c>
      <c r="B3100" s="2">
        <v>4.1916036999999999</v>
      </c>
      <c r="C3100" s="2">
        <v>0.34037342999999998</v>
      </c>
      <c r="D3100" s="5">
        <v>2.7699999999999999E-5</v>
      </c>
      <c r="E3100" s="2">
        <v>2.5135700000000001E-4</v>
      </c>
    </row>
    <row r="3101" spans="1:5" x14ac:dyDescent="0.25">
      <c r="A3101" s="2" t="s">
        <v>3129</v>
      </c>
      <c r="B3101" s="2">
        <v>4.1896009999999997</v>
      </c>
      <c r="C3101" s="2">
        <v>0.56859170000000003</v>
      </c>
      <c r="D3101" s="5">
        <v>2.7900000000000001E-5</v>
      </c>
      <c r="E3101" s="2">
        <v>2.53515E-4</v>
      </c>
    </row>
    <row r="3102" spans="1:5" x14ac:dyDescent="0.25">
      <c r="A3102" s="2" t="s">
        <v>3130</v>
      </c>
      <c r="B3102" s="2">
        <v>4.1878299999999999</v>
      </c>
      <c r="C3102" s="2">
        <v>0.46138918000000001</v>
      </c>
      <c r="D3102" s="5">
        <v>2.8200000000000001E-5</v>
      </c>
      <c r="E3102" s="2">
        <v>2.55429E-4</v>
      </c>
    </row>
    <row r="3103" spans="1:5" x14ac:dyDescent="0.25">
      <c r="A3103" s="2" t="s">
        <v>3131</v>
      </c>
      <c r="B3103" s="2">
        <v>4.1869259999999997</v>
      </c>
      <c r="C3103" s="2">
        <v>0.46304810000000002</v>
      </c>
      <c r="D3103" s="5">
        <v>2.83E-5</v>
      </c>
      <c r="E3103" s="2">
        <v>2.56376E-4</v>
      </c>
    </row>
    <row r="3104" spans="1:5" x14ac:dyDescent="0.25">
      <c r="A3104" s="2" t="s">
        <v>3132</v>
      </c>
      <c r="B3104" s="2">
        <v>4.1838829999999998</v>
      </c>
      <c r="C3104" s="2">
        <v>0.36855650000000001</v>
      </c>
      <c r="D3104" s="5">
        <v>2.87E-5</v>
      </c>
      <c r="E3104" s="2">
        <v>2.5976100000000001E-4</v>
      </c>
    </row>
    <row r="3105" spans="1:5" x14ac:dyDescent="0.25">
      <c r="A3105" s="2" t="s">
        <v>3133</v>
      </c>
      <c r="B3105" s="2">
        <v>4.1837559999999998</v>
      </c>
      <c r="C3105" s="2">
        <v>0.79738739999999997</v>
      </c>
      <c r="D3105" s="5">
        <v>2.87E-5</v>
      </c>
      <c r="E3105" s="2">
        <v>2.5983400000000002E-4</v>
      </c>
    </row>
    <row r="3106" spans="1:5" x14ac:dyDescent="0.25">
      <c r="A3106" s="2" t="s">
        <v>3134</v>
      </c>
      <c r="B3106" s="2">
        <v>4.1829409999999996</v>
      </c>
      <c r="C3106" s="2">
        <v>0.97306530000000002</v>
      </c>
      <c r="D3106" s="5">
        <v>2.8799999999999999E-5</v>
      </c>
      <c r="E3106" s="2">
        <v>2.6062200000000001E-4</v>
      </c>
    </row>
    <row r="3107" spans="1:5" x14ac:dyDescent="0.25">
      <c r="A3107" s="2" t="s">
        <v>3135</v>
      </c>
      <c r="B3107" s="2">
        <v>4.1733799999999999</v>
      </c>
      <c r="C3107" s="2">
        <v>0.73367523999999995</v>
      </c>
      <c r="D3107" s="5">
        <v>3.0000000000000001E-5</v>
      </c>
      <c r="E3107" s="2">
        <v>2.7150399999999999E-4</v>
      </c>
    </row>
    <row r="3108" spans="1:5" x14ac:dyDescent="0.25">
      <c r="A3108" s="2" t="s">
        <v>3136</v>
      </c>
      <c r="B3108" s="2">
        <v>4.1697825999999996</v>
      </c>
      <c r="C3108" s="2">
        <v>0.79857990000000001</v>
      </c>
      <c r="D3108" s="5">
        <v>3.0499999999999999E-5</v>
      </c>
      <c r="E3108" s="2">
        <v>2.7574799999999998E-4</v>
      </c>
    </row>
    <row r="3109" spans="1:5" x14ac:dyDescent="0.25">
      <c r="A3109" s="2" t="s">
        <v>3137</v>
      </c>
      <c r="B3109" s="2">
        <v>4.1681657000000003</v>
      </c>
      <c r="C3109" s="2">
        <v>2.1494260000000001</v>
      </c>
      <c r="D3109" s="5">
        <v>3.0700000000000001E-5</v>
      </c>
      <c r="E3109" s="2">
        <v>2.7763400000000002E-4</v>
      </c>
    </row>
    <row r="3110" spans="1:5" x14ac:dyDescent="0.25">
      <c r="A3110" s="2" t="s">
        <v>3138</v>
      </c>
      <c r="B3110" s="2">
        <v>4.1662473999999996</v>
      </c>
      <c r="C3110" s="2">
        <v>1.1017622</v>
      </c>
      <c r="D3110" s="5">
        <v>3.1000000000000001E-5</v>
      </c>
      <c r="E3110" s="2">
        <v>2.7982199999999999E-4</v>
      </c>
    </row>
    <row r="3111" spans="1:5" x14ac:dyDescent="0.25">
      <c r="A3111" s="2" t="s">
        <v>3139</v>
      </c>
      <c r="B3111" s="2">
        <v>4.1645770000000004</v>
      </c>
      <c r="C3111" s="2">
        <v>0.301811</v>
      </c>
      <c r="D3111" s="5">
        <v>3.1199999999999999E-5</v>
      </c>
      <c r="E3111" s="2">
        <v>2.8180000000000002E-4</v>
      </c>
    </row>
    <row r="3112" spans="1:5" x14ac:dyDescent="0.25">
      <c r="A3112" s="2" t="s">
        <v>3140</v>
      </c>
      <c r="B3112" s="2">
        <v>4.1640934999999999</v>
      </c>
      <c r="C3112" s="2">
        <v>0.56820976999999995</v>
      </c>
      <c r="D3112" s="5">
        <v>3.1300000000000002E-5</v>
      </c>
      <c r="E3112" s="2">
        <v>2.8231900000000001E-4</v>
      </c>
    </row>
    <row r="3113" spans="1:5" x14ac:dyDescent="0.25">
      <c r="A3113" s="2" t="s">
        <v>3141</v>
      </c>
      <c r="B3113" s="2">
        <v>4.1636949999999997</v>
      </c>
      <c r="C3113" s="2">
        <v>0.87558559999999996</v>
      </c>
      <c r="D3113" s="5">
        <v>3.1300000000000002E-5</v>
      </c>
      <c r="E3113" s="2">
        <v>2.8273399999999998E-4</v>
      </c>
    </row>
    <row r="3114" spans="1:5" x14ac:dyDescent="0.25">
      <c r="A3114" s="2" t="s">
        <v>3142</v>
      </c>
      <c r="B3114" s="2">
        <v>4.1611200000000004</v>
      </c>
      <c r="C3114" s="2">
        <v>0.40322960000000002</v>
      </c>
      <c r="D3114" s="5">
        <v>3.1699999999999998E-5</v>
      </c>
      <c r="E3114" s="2">
        <v>2.85782E-4</v>
      </c>
    </row>
    <row r="3115" spans="1:5" x14ac:dyDescent="0.25">
      <c r="A3115" s="2" t="s">
        <v>3143</v>
      </c>
      <c r="B3115" s="2">
        <v>4.1608457999999997</v>
      </c>
      <c r="C3115" s="2">
        <v>0.74451369999999994</v>
      </c>
      <c r="D3115" s="5">
        <v>3.1699999999999998E-5</v>
      </c>
      <c r="E3115" s="2">
        <v>2.8604500000000002E-4</v>
      </c>
    </row>
    <row r="3116" spans="1:5" x14ac:dyDescent="0.25">
      <c r="A3116" s="2" t="s">
        <v>3144</v>
      </c>
      <c r="B3116" s="2">
        <v>4.1593375000000004</v>
      </c>
      <c r="C3116" s="2">
        <v>0.78388864000000003</v>
      </c>
      <c r="D3116" s="5">
        <v>3.1900000000000003E-5</v>
      </c>
      <c r="E3116" s="2">
        <v>2.8786000000000003E-4</v>
      </c>
    </row>
    <row r="3117" spans="1:5" x14ac:dyDescent="0.25">
      <c r="A3117" s="2" t="s">
        <v>3145</v>
      </c>
      <c r="B3117" s="2">
        <v>4.1586720000000001</v>
      </c>
      <c r="C3117" s="2">
        <v>0.77900212999999996</v>
      </c>
      <c r="D3117" s="5">
        <v>3.1999999999999999E-5</v>
      </c>
      <c r="E3117" s="2">
        <v>2.8862000000000001E-4</v>
      </c>
    </row>
    <row r="3118" spans="1:5" x14ac:dyDescent="0.25">
      <c r="A3118" s="2" t="s">
        <v>3146</v>
      </c>
      <c r="B3118" s="2">
        <v>4.1577605999999996</v>
      </c>
      <c r="C3118" s="2">
        <v>0.48940808000000002</v>
      </c>
      <c r="D3118" s="5">
        <v>3.2100000000000001E-5</v>
      </c>
      <c r="E3118" s="2">
        <v>2.8969199999999998E-4</v>
      </c>
    </row>
    <row r="3119" spans="1:5" x14ac:dyDescent="0.25">
      <c r="A3119" s="2" t="s">
        <v>3147</v>
      </c>
      <c r="B3119" s="2">
        <v>4.1575936999999996</v>
      </c>
      <c r="C3119" s="2">
        <v>1.0331767000000001</v>
      </c>
      <c r="D3119" s="5">
        <v>3.2199999999999997E-5</v>
      </c>
      <c r="E3119" s="2">
        <v>2.8980500000000002E-4</v>
      </c>
    </row>
    <row r="3120" spans="1:5" x14ac:dyDescent="0.25">
      <c r="A3120" s="2" t="s">
        <v>3148</v>
      </c>
      <c r="B3120" s="2">
        <v>4.1575445999999996</v>
      </c>
      <c r="C3120" s="2">
        <v>0.87223220000000001</v>
      </c>
      <c r="D3120" s="5">
        <v>3.2199999999999997E-5</v>
      </c>
      <c r="E3120" s="2">
        <v>2.8980500000000002E-4</v>
      </c>
    </row>
    <row r="3121" spans="1:5" x14ac:dyDescent="0.25">
      <c r="A3121" s="2" t="s">
        <v>3149</v>
      </c>
      <c r="B3121" s="2">
        <v>4.1550649999999996</v>
      </c>
      <c r="C3121" s="2">
        <v>0.90953784999999998</v>
      </c>
      <c r="D3121" s="5">
        <v>3.2499999999999997E-5</v>
      </c>
      <c r="E3121" s="2">
        <v>2.9288300000000002E-4</v>
      </c>
    </row>
    <row r="3122" spans="1:5" x14ac:dyDescent="0.25">
      <c r="A3122" s="2" t="s">
        <v>3150</v>
      </c>
      <c r="B3122" s="2">
        <v>4.1533946999999998</v>
      </c>
      <c r="C3122" s="2">
        <v>0.80747409999999997</v>
      </c>
      <c r="D3122" s="5">
        <v>3.2799999999999998E-5</v>
      </c>
      <c r="E3122" s="2">
        <v>2.9494900000000002E-4</v>
      </c>
    </row>
    <row r="3123" spans="1:5" x14ac:dyDescent="0.25">
      <c r="A3123" s="2" t="s">
        <v>3151</v>
      </c>
      <c r="B3123" s="2">
        <v>4.1507706999999998</v>
      </c>
      <c r="C3123" s="2">
        <v>0.77362399999999998</v>
      </c>
      <c r="D3123" s="5">
        <v>3.3099999999999998E-5</v>
      </c>
      <c r="E3123" s="2">
        <v>2.9826800000000002E-4</v>
      </c>
    </row>
    <row r="3124" spans="1:5" x14ac:dyDescent="0.25">
      <c r="A3124" s="2" t="s">
        <v>3152</v>
      </c>
      <c r="B3124" s="2">
        <v>4.1458680000000001</v>
      </c>
      <c r="C3124" s="2">
        <v>1.0080346</v>
      </c>
      <c r="D3124" s="5">
        <v>3.3899999999999997E-5</v>
      </c>
      <c r="E3124" s="2">
        <v>3.0463899999999999E-4</v>
      </c>
    </row>
    <row r="3125" spans="1:5" x14ac:dyDescent="0.25">
      <c r="A3125" s="2" t="s">
        <v>3153</v>
      </c>
      <c r="B3125" s="2">
        <v>4.1452017000000003</v>
      </c>
      <c r="C3125" s="2">
        <v>1.3554908999999999</v>
      </c>
      <c r="D3125" s="5">
        <v>3.4E-5</v>
      </c>
      <c r="E3125" s="2">
        <v>3.0543999999999998E-4</v>
      </c>
    </row>
    <row r="3126" spans="1:5" x14ac:dyDescent="0.25">
      <c r="A3126" s="2" t="s">
        <v>3154</v>
      </c>
      <c r="B3126" s="2">
        <v>4.1437650000000001</v>
      </c>
      <c r="C3126" s="2">
        <v>0.87049699999999997</v>
      </c>
      <c r="D3126" s="5">
        <v>3.4199999999999998E-5</v>
      </c>
      <c r="E3126" s="2">
        <v>3.0727599999999999E-4</v>
      </c>
    </row>
    <row r="3127" spans="1:5" x14ac:dyDescent="0.25">
      <c r="A3127" s="2" t="s">
        <v>3155</v>
      </c>
      <c r="B3127" s="2">
        <v>4.1433330000000002</v>
      </c>
      <c r="C3127" s="2">
        <v>1.2671332</v>
      </c>
      <c r="D3127" s="5">
        <v>3.4199999999999998E-5</v>
      </c>
      <c r="E3127" s="2">
        <v>3.0768499999999998E-4</v>
      </c>
    </row>
    <row r="3128" spans="1:5" x14ac:dyDescent="0.25">
      <c r="A3128" s="2" t="s">
        <v>3156</v>
      </c>
      <c r="B3128" s="2">
        <v>4.1426360000000004</v>
      </c>
      <c r="C3128" s="2">
        <v>0.5963328</v>
      </c>
      <c r="D3128" s="5">
        <v>3.43E-5</v>
      </c>
      <c r="E3128" s="2">
        <v>3.0853599999999999E-4</v>
      </c>
    </row>
    <row r="3129" spans="1:5" x14ac:dyDescent="0.25">
      <c r="A3129" s="2" t="s">
        <v>3157</v>
      </c>
      <c r="B3129" s="2">
        <v>4.1416445</v>
      </c>
      <c r="C3129" s="2">
        <v>1.3203403</v>
      </c>
      <c r="D3129" s="5">
        <v>3.4499999999999998E-5</v>
      </c>
      <c r="E3129" s="2">
        <v>3.0978700000000001E-4</v>
      </c>
    </row>
    <row r="3130" spans="1:5" x14ac:dyDescent="0.25">
      <c r="A3130" s="2" t="s">
        <v>3158</v>
      </c>
      <c r="B3130" s="2">
        <v>4.1384590000000001</v>
      </c>
      <c r="C3130" s="2">
        <v>0.67631980000000003</v>
      </c>
      <c r="D3130" s="5">
        <v>3.4999999999999997E-5</v>
      </c>
      <c r="E3130" s="2">
        <v>3.1403099999999999E-4</v>
      </c>
    </row>
    <row r="3131" spans="1:5" x14ac:dyDescent="0.25">
      <c r="A3131" s="2" t="s">
        <v>3159</v>
      </c>
      <c r="B3131" s="2">
        <v>4.1376590000000002</v>
      </c>
      <c r="C3131" s="2">
        <v>0.47538424000000001</v>
      </c>
      <c r="D3131" s="5">
        <v>3.5099999999999999E-5</v>
      </c>
      <c r="E3131" s="2">
        <v>3.1503999999999999E-4</v>
      </c>
    </row>
    <row r="3132" spans="1:5" x14ac:dyDescent="0.25">
      <c r="A3132" s="2" t="s">
        <v>3160</v>
      </c>
      <c r="B3132" s="2">
        <v>4.1362557000000004</v>
      </c>
      <c r="C3132" s="2">
        <v>0.89714519999999998</v>
      </c>
      <c r="D3132" s="5">
        <v>3.5299999999999997E-5</v>
      </c>
      <c r="E3132" s="2">
        <v>3.1688400000000002E-4</v>
      </c>
    </row>
    <row r="3133" spans="1:5" x14ac:dyDescent="0.25">
      <c r="A3133" s="2" t="s">
        <v>3161</v>
      </c>
      <c r="B3133" s="2">
        <v>4.1356809999999999</v>
      </c>
      <c r="C3133" s="2">
        <v>0.22815661000000001</v>
      </c>
      <c r="D3133" s="5">
        <v>3.54E-5</v>
      </c>
      <c r="E3133" s="2">
        <v>3.1758999999999997E-4</v>
      </c>
    </row>
    <row r="3134" spans="1:5" x14ac:dyDescent="0.25">
      <c r="A3134" s="2" t="s">
        <v>3162</v>
      </c>
      <c r="B3134" s="2">
        <v>4.1336139999999997</v>
      </c>
      <c r="C3134" s="2">
        <v>0.57921100000000003</v>
      </c>
      <c r="D3134" s="5">
        <v>3.57E-5</v>
      </c>
      <c r="E3134" s="2">
        <v>3.2037299999999999E-4</v>
      </c>
    </row>
    <row r="3135" spans="1:5" x14ac:dyDescent="0.25">
      <c r="A3135" s="2" t="s">
        <v>3163</v>
      </c>
      <c r="B3135" s="2">
        <v>4.1329260000000003</v>
      </c>
      <c r="C3135" s="2">
        <v>0.49938926</v>
      </c>
      <c r="D3135" s="5">
        <v>3.5800000000000003E-5</v>
      </c>
      <c r="E3135" s="2">
        <v>3.21245E-4</v>
      </c>
    </row>
    <row r="3136" spans="1:5" x14ac:dyDescent="0.25">
      <c r="A3136" s="2" t="s">
        <v>3164</v>
      </c>
      <c r="B3136" s="2">
        <v>4.1315670000000004</v>
      </c>
      <c r="C3136" s="2">
        <v>0.89064790000000005</v>
      </c>
      <c r="D3136" s="5">
        <v>3.6000000000000001E-5</v>
      </c>
      <c r="E3136" s="2">
        <v>3.2306000000000001E-4</v>
      </c>
    </row>
    <row r="3137" spans="1:5" x14ac:dyDescent="0.25">
      <c r="A3137" s="2" t="s">
        <v>3165</v>
      </c>
      <c r="B3137" s="2">
        <v>4.1260513999999997</v>
      </c>
      <c r="C3137" s="2">
        <v>0.83678554999999999</v>
      </c>
      <c r="D3137" s="5">
        <v>3.6900000000000002E-5</v>
      </c>
      <c r="E3137" s="2">
        <v>3.3081099999999997E-4</v>
      </c>
    </row>
    <row r="3138" spans="1:5" x14ac:dyDescent="0.25">
      <c r="A3138" s="2" t="s">
        <v>3166</v>
      </c>
      <c r="B3138" s="2">
        <v>4.1259804000000004</v>
      </c>
      <c r="C3138" s="2">
        <v>1.6365240000000001</v>
      </c>
      <c r="D3138" s="5">
        <v>3.6900000000000002E-5</v>
      </c>
      <c r="E3138" s="2">
        <v>3.3082199999999998E-4</v>
      </c>
    </row>
    <row r="3139" spans="1:5" x14ac:dyDescent="0.25">
      <c r="A3139" s="2" t="s">
        <v>3167</v>
      </c>
      <c r="B3139" s="2">
        <v>4.1243743999999998</v>
      </c>
      <c r="C3139" s="2">
        <v>1.4773597000000001</v>
      </c>
      <c r="D3139" s="5">
        <v>3.7200000000000003E-5</v>
      </c>
      <c r="E3139" s="2">
        <v>3.3304599999999998E-4</v>
      </c>
    </row>
    <row r="3140" spans="1:5" x14ac:dyDescent="0.25">
      <c r="A3140" s="2" t="s">
        <v>3168</v>
      </c>
      <c r="B3140" s="2">
        <v>4.1220439999999998</v>
      </c>
      <c r="C3140" s="2">
        <v>0.69866539999999999</v>
      </c>
      <c r="D3140" s="5">
        <v>3.7599999999999999E-5</v>
      </c>
      <c r="E3140" s="2">
        <v>3.3634000000000002E-4</v>
      </c>
    </row>
    <row r="3141" spans="1:5" x14ac:dyDescent="0.25">
      <c r="A3141" s="2" t="s">
        <v>3169</v>
      </c>
      <c r="B3141" s="2">
        <v>4.1219729999999997</v>
      </c>
      <c r="C3141" s="2">
        <v>0.70547190000000004</v>
      </c>
      <c r="D3141" s="5">
        <v>3.7599999999999999E-5</v>
      </c>
      <c r="E3141" s="2">
        <v>3.3635099999999998E-4</v>
      </c>
    </row>
    <row r="3142" spans="1:5" x14ac:dyDescent="0.25">
      <c r="A3142" s="2" t="s">
        <v>3170</v>
      </c>
      <c r="B3142" s="2">
        <v>4.1198435</v>
      </c>
      <c r="C3142" s="2">
        <v>0.72416526000000003</v>
      </c>
      <c r="D3142" s="5">
        <v>3.79E-5</v>
      </c>
      <c r="E3142" s="2">
        <v>3.3938099999999998E-4</v>
      </c>
    </row>
    <row r="3143" spans="1:5" x14ac:dyDescent="0.25">
      <c r="A3143" s="2" t="s">
        <v>3171</v>
      </c>
      <c r="B3143" s="2">
        <v>4.1192107</v>
      </c>
      <c r="C3143" s="2">
        <v>0.8666296</v>
      </c>
      <c r="D3143" s="5">
        <v>3.8000000000000002E-5</v>
      </c>
      <c r="E3143" s="2">
        <v>3.4022000000000002E-4</v>
      </c>
    </row>
    <row r="3144" spans="1:5" x14ac:dyDescent="0.25">
      <c r="A3144" s="2" t="s">
        <v>3172</v>
      </c>
      <c r="B3144" s="2">
        <v>4.1189612999999996</v>
      </c>
      <c r="C3144" s="2">
        <v>1.2420827999999999</v>
      </c>
      <c r="D3144" s="5">
        <v>3.8099999999999998E-5</v>
      </c>
      <c r="E3144" s="2">
        <v>3.40494E-4</v>
      </c>
    </row>
    <row r="3145" spans="1:5" x14ac:dyDescent="0.25">
      <c r="A3145" s="2" t="s">
        <v>3173</v>
      </c>
      <c r="B3145" s="2">
        <v>4.1184044000000002</v>
      </c>
      <c r="C3145" s="2">
        <v>0.79036479999999998</v>
      </c>
      <c r="D3145" s="5">
        <v>3.82E-5</v>
      </c>
      <c r="E3145" s="2">
        <v>3.41224E-4</v>
      </c>
    </row>
    <row r="3146" spans="1:5" x14ac:dyDescent="0.25">
      <c r="A3146" s="2" t="s">
        <v>3174</v>
      </c>
      <c r="B3146" s="2">
        <v>4.1155286000000002</v>
      </c>
      <c r="C3146" s="2">
        <v>0.52778864000000003</v>
      </c>
      <c r="D3146" s="5">
        <v>3.8600000000000003E-5</v>
      </c>
      <c r="E3146" s="2">
        <v>3.4521999999999998E-4</v>
      </c>
    </row>
    <row r="3147" spans="1:5" x14ac:dyDescent="0.25">
      <c r="A3147" s="2" t="s">
        <v>3175</v>
      </c>
      <c r="B3147" s="2">
        <v>4.1151676000000004</v>
      </c>
      <c r="C3147" s="2">
        <v>0.72604550000000001</v>
      </c>
      <c r="D3147" s="5">
        <v>3.8699999999999999E-5</v>
      </c>
      <c r="E3147" s="2">
        <v>3.4557000000000001E-4</v>
      </c>
    </row>
    <row r="3148" spans="1:5" x14ac:dyDescent="0.25">
      <c r="A3148" s="2" t="s">
        <v>3176</v>
      </c>
      <c r="B3148" s="2">
        <v>4.1147622999999998</v>
      </c>
      <c r="C3148" s="2">
        <v>0.49193949999999997</v>
      </c>
      <c r="D3148" s="5">
        <v>3.8800000000000001E-5</v>
      </c>
      <c r="E3148" s="2">
        <v>3.46082E-4</v>
      </c>
    </row>
    <row r="3149" spans="1:5" x14ac:dyDescent="0.25">
      <c r="A3149" s="2" t="s">
        <v>3177</v>
      </c>
      <c r="B3149" s="2">
        <v>4.1133366000000002</v>
      </c>
      <c r="C3149" s="2">
        <v>0.74562603000000005</v>
      </c>
      <c r="D3149" s="5">
        <v>3.8999999999999999E-5</v>
      </c>
      <c r="E3149" s="2">
        <v>3.48131E-4</v>
      </c>
    </row>
    <row r="3150" spans="1:5" x14ac:dyDescent="0.25">
      <c r="A3150" s="2" t="s">
        <v>3178</v>
      </c>
      <c r="B3150" s="2">
        <v>4.1129712999999999</v>
      </c>
      <c r="C3150" s="2">
        <v>0.57709723999999996</v>
      </c>
      <c r="D3150" s="5">
        <v>3.9100000000000002E-5</v>
      </c>
      <c r="E3150" s="2">
        <v>3.4858600000000001E-4</v>
      </c>
    </row>
    <row r="3151" spans="1:5" x14ac:dyDescent="0.25">
      <c r="A3151" s="2" t="s">
        <v>3179</v>
      </c>
      <c r="B3151" s="2">
        <v>4.1097326000000001</v>
      </c>
      <c r="C3151" s="2">
        <v>0.90168769999999998</v>
      </c>
      <c r="D3151" s="5">
        <v>3.96E-5</v>
      </c>
      <c r="E3151" s="2">
        <v>3.5341399999999997E-4</v>
      </c>
    </row>
    <row r="3152" spans="1:5" x14ac:dyDescent="0.25">
      <c r="A3152" s="2" t="s">
        <v>3180</v>
      </c>
      <c r="B3152" s="2">
        <v>4.1077899999999996</v>
      </c>
      <c r="C3152" s="2">
        <v>0.7797598</v>
      </c>
      <c r="D3152" s="5">
        <v>3.9900000000000001E-5</v>
      </c>
      <c r="E3152" s="2">
        <v>3.5629999999999999E-4</v>
      </c>
    </row>
    <row r="3153" spans="1:5" x14ac:dyDescent="0.25">
      <c r="A3153" s="2" t="s">
        <v>3181</v>
      </c>
      <c r="B3153" s="2">
        <v>4.1054760000000003</v>
      </c>
      <c r="C3153" s="2">
        <v>1.4238974</v>
      </c>
      <c r="D3153" s="5">
        <v>4.0299999999999997E-5</v>
      </c>
      <c r="E3153" s="2">
        <v>3.5978799999999999E-4</v>
      </c>
    </row>
    <row r="3154" spans="1:5" x14ac:dyDescent="0.25">
      <c r="A3154" s="2" t="s">
        <v>3182</v>
      </c>
      <c r="B3154" s="2">
        <v>4.1035646999999997</v>
      </c>
      <c r="C3154" s="2">
        <v>0.92660109999999996</v>
      </c>
      <c r="D3154" s="5">
        <v>4.07E-5</v>
      </c>
      <c r="E3154" s="2">
        <v>3.62674E-4</v>
      </c>
    </row>
    <row r="3155" spans="1:5" x14ac:dyDescent="0.25">
      <c r="A3155" s="2" t="s">
        <v>3183</v>
      </c>
      <c r="B3155" s="2">
        <v>4.1009115999999999</v>
      </c>
      <c r="C3155" s="2">
        <v>0.85615929999999996</v>
      </c>
      <c r="D3155" s="5">
        <v>4.1199999999999999E-5</v>
      </c>
      <c r="E3155" s="2">
        <v>3.6665599999999998E-4</v>
      </c>
    </row>
    <row r="3156" spans="1:5" x14ac:dyDescent="0.25">
      <c r="A3156" s="2" t="s">
        <v>3184</v>
      </c>
      <c r="B3156" s="2">
        <v>4.1006929999999997</v>
      </c>
      <c r="C3156" s="2">
        <v>0.34286577000000001</v>
      </c>
      <c r="D3156" s="5">
        <v>4.1199999999999999E-5</v>
      </c>
      <c r="E3156" s="2">
        <v>3.6690099999999999E-4</v>
      </c>
    </row>
    <row r="3157" spans="1:5" x14ac:dyDescent="0.25">
      <c r="A3157" s="2" t="s">
        <v>3185</v>
      </c>
      <c r="B3157" s="2">
        <v>4.0999002000000004</v>
      </c>
      <c r="C3157" s="2">
        <v>0.65739449999999999</v>
      </c>
      <c r="D3157" s="5">
        <v>4.1300000000000001E-5</v>
      </c>
      <c r="E3157" s="2">
        <v>3.6805900000000001E-4</v>
      </c>
    </row>
    <row r="3158" spans="1:5" x14ac:dyDescent="0.25">
      <c r="A3158" s="2" t="s">
        <v>3186</v>
      </c>
      <c r="B3158" s="2">
        <v>4.0988936000000002</v>
      </c>
      <c r="C3158" s="2">
        <v>0.58030519999999997</v>
      </c>
      <c r="D3158" s="5">
        <v>4.1499999999999999E-5</v>
      </c>
      <c r="E3158" s="2">
        <v>3.6956199999999998E-4</v>
      </c>
    </row>
    <row r="3159" spans="1:5" x14ac:dyDescent="0.25">
      <c r="A3159" s="2" t="s">
        <v>3187</v>
      </c>
      <c r="B3159" s="2">
        <v>4.0981540000000001</v>
      </c>
      <c r="C3159" s="2">
        <v>0.86779046000000004</v>
      </c>
      <c r="D3159" s="5">
        <v>4.1600000000000002E-5</v>
      </c>
      <c r="E3159" s="2">
        <v>3.7064200000000002E-4</v>
      </c>
    </row>
    <row r="3160" spans="1:5" x14ac:dyDescent="0.25">
      <c r="A3160" s="2" t="s">
        <v>3188</v>
      </c>
      <c r="B3160" s="2">
        <v>4.0963900000000004</v>
      </c>
      <c r="C3160" s="2">
        <v>0.35833952000000002</v>
      </c>
      <c r="D3160" s="5">
        <v>4.1999999999999998E-5</v>
      </c>
      <c r="E3160" s="2">
        <v>3.7337399999999999E-4</v>
      </c>
    </row>
    <row r="3161" spans="1:5" x14ac:dyDescent="0.25">
      <c r="A3161" s="2" t="s">
        <v>3189</v>
      </c>
      <c r="B3161" s="2">
        <v>4.0936317000000004</v>
      </c>
      <c r="C3161" s="2">
        <v>0.91013390000000005</v>
      </c>
      <c r="D3161" s="5">
        <v>4.2500000000000003E-5</v>
      </c>
      <c r="E3161" s="2">
        <v>3.77637E-4</v>
      </c>
    </row>
    <row r="3162" spans="1:5" x14ac:dyDescent="0.25">
      <c r="A3162" s="2" t="s">
        <v>3190</v>
      </c>
      <c r="B3162" s="2">
        <v>4.0885353000000002</v>
      </c>
      <c r="C3162" s="2">
        <v>0.35978082</v>
      </c>
      <c r="D3162" s="5">
        <v>4.3399999999999998E-5</v>
      </c>
      <c r="E3162" s="2">
        <v>3.8571100000000001E-4</v>
      </c>
    </row>
    <row r="3163" spans="1:5" x14ac:dyDescent="0.25">
      <c r="A3163" s="2" t="s">
        <v>3191</v>
      </c>
      <c r="B3163" s="2">
        <v>4.0871477000000001</v>
      </c>
      <c r="C3163" s="2">
        <v>0.64083445000000006</v>
      </c>
      <c r="D3163" s="5">
        <v>4.3699999999999998E-5</v>
      </c>
      <c r="E3163" s="2">
        <v>3.8791800000000001E-4</v>
      </c>
    </row>
    <row r="3164" spans="1:5" x14ac:dyDescent="0.25">
      <c r="A3164" s="2" t="s">
        <v>3192</v>
      </c>
      <c r="B3164" s="2">
        <v>4.0843762999999997</v>
      </c>
      <c r="C3164" s="2">
        <v>0.69823515000000003</v>
      </c>
      <c r="D3164" s="5">
        <v>4.4199999999999997E-5</v>
      </c>
      <c r="E3164" s="2">
        <v>3.9236099999999998E-4</v>
      </c>
    </row>
    <row r="3165" spans="1:5" x14ac:dyDescent="0.25">
      <c r="A3165" s="2" t="s">
        <v>3193</v>
      </c>
      <c r="B3165" s="2">
        <v>4.082109</v>
      </c>
      <c r="C3165" s="2">
        <v>1.3385248000000001</v>
      </c>
      <c r="D3165" s="5">
        <v>4.46E-5</v>
      </c>
      <c r="E3165" s="2">
        <v>3.9599200000000001E-4</v>
      </c>
    </row>
    <row r="3166" spans="1:5" x14ac:dyDescent="0.25">
      <c r="A3166" s="2" t="s">
        <v>3194</v>
      </c>
      <c r="B3166" s="2">
        <v>4.0816903</v>
      </c>
      <c r="C3166" s="2">
        <v>0.85838599999999998</v>
      </c>
      <c r="D3166" s="5">
        <v>4.4700000000000002E-5</v>
      </c>
      <c r="E3166" s="2">
        <v>3.9659800000000001E-4</v>
      </c>
    </row>
    <row r="3167" spans="1:5" x14ac:dyDescent="0.25">
      <c r="A3167" s="2" t="s">
        <v>3195</v>
      </c>
      <c r="B3167" s="2">
        <v>4.0785136</v>
      </c>
      <c r="C3167" s="2">
        <v>0.51437502999999996</v>
      </c>
      <c r="D3167" s="5">
        <v>4.5300000000000003E-5</v>
      </c>
      <c r="E3167" s="2">
        <v>4.0183500000000002E-4</v>
      </c>
    </row>
    <row r="3168" spans="1:5" x14ac:dyDescent="0.25">
      <c r="A3168" s="2" t="s">
        <v>3196</v>
      </c>
      <c r="B3168" s="2">
        <v>4.0774245000000002</v>
      </c>
      <c r="C3168" s="2">
        <v>0.81540822999999996</v>
      </c>
      <c r="D3168" s="5">
        <v>4.5500000000000001E-5</v>
      </c>
      <c r="E3168" s="2">
        <v>4.0360999999999999E-4</v>
      </c>
    </row>
    <row r="3169" spans="1:5" x14ac:dyDescent="0.25">
      <c r="A3169" s="2" t="s">
        <v>3197</v>
      </c>
      <c r="B3169" s="2">
        <v>4.0767360000000004</v>
      </c>
      <c r="C3169" s="2">
        <v>0.75381589999999998</v>
      </c>
      <c r="D3169" s="5">
        <v>4.57E-5</v>
      </c>
      <c r="E3169" s="2">
        <v>4.0469600000000002E-4</v>
      </c>
    </row>
    <row r="3170" spans="1:5" x14ac:dyDescent="0.25">
      <c r="A3170" s="2" t="s">
        <v>3198</v>
      </c>
      <c r="B3170" s="2">
        <v>4.0750630000000001</v>
      </c>
      <c r="C3170" s="2">
        <v>1.1707567000000001</v>
      </c>
      <c r="D3170" s="5">
        <v>4.6E-5</v>
      </c>
      <c r="E3170" s="2">
        <v>4.0750399999999999E-4</v>
      </c>
    </row>
    <row r="3171" spans="1:5" x14ac:dyDescent="0.25">
      <c r="A3171" s="2" t="s">
        <v>3199</v>
      </c>
      <c r="B3171" s="2">
        <v>4.072165</v>
      </c>
      <c r="C3171" s="2">
        <v>0.90209406999999997</v>
      </c>
      <c r="D3171" s="5">
        <v>4.6600000000000001E-5</v>
      </c>
      <c r="E3171" s="2">
        <v>4.1249599999999999E-4</v>
      </c>
    </row>
    <row r="3172" spans="1:5" x14ac:dyDescent="0.25">
      <c r="A3172" s="2" t="s">
        <v>3200</v>
      </c>
      <c r="B3172" s="2">
        <v>4.0695724000000002</v>
      </c>
      <c r="C3172" s="2">
        <v>0.55436569999999996</v>
      </c>
      <c r="D3172" s="5">
        <v>4.71E-5</v>
      </c>
      <c r="E3172" s="2">
        <v>4.17E-4</v>
      </c>
    </row>
    <row r="3173" spans="1:5" x14ac:dyDescent="0.25">
      <c r="A3173" s="2" t="s">
        <v>3201</v>
      </c>
      <c r="B3173" s="2">
        <v>4.069445</v>
      </c>
      <c r="C3173" s="2">
        <v>0.64207833999999997</v>
      </c>
      <c r="D3173" s="5">
        <v>4.71E-5</v>
      </c>
      <c r="E3173" s="2">
        <v>4.1711299999999999E-4</v>
      </c>
    </row>
    <row r="3174" spans="1:5" x14ac:dyDescent="0.25">
      <c r="A3174" s="2" t="s">
        <v>3202</v>
      </c>
      <c r="B3174" s="2">
        <v>4.0655960000000002</v>
      </c>
      <c r="C3174" s="2">
        <v>0.48443740000000002</v>
      </c>
      <c r="D3174" s="5">
        <v>4.7899999999999999E-5</v>
      </c>
      <c r="E3174" s="2">
        <v>4.2394200000000001E-4</v>
      </c>
    </row>
    <row r="3175" spans="1:5" x14ac:dyDescent="0.25">
      <c r="A3175" s="2" t="s">
        <v>3203</v>
      </c>
      <c r="B3175" s="2">
        <v>4.0608782999999997</v>
      </c>
      <c r="C3175" s="2">
        <v>0.80710124999999999</v>
      </c>
      <c r="D3175" s="5">
        <v>4.8900000000000003E-5</v>
      </c>
      <c r="E3175" s="2">
        <v>4.32483E-4</v>
      </c>
    </row>
    <row r="3176" spans="1:5" x14ac:dyDescent="0.25">
      <c r="A3176" s="2" t="s">
        <v>3204</v>
      </c>
      <c r="B3176" s="2">
        <v>4.0599936999999997</v>
      </c>
      <c r="C3176" s="2">
        <v>0.88848640000000001</v>
      </c>
      <c r="D3176" s="5">
        <v>4.9100000000000001E-5</v>
      </c>
      <c r="E3176" s="2">
        <v>4.3400600000000002E-4</v>
      </c>
    </row>
    <row r="3177" spans="1:5" x14ac:dyDescent="0.25">
      <c r="A3177" s="2" t="s">
        <v>3205</v>
      </c>
      <c r="B3177" s="2">
        <v>4.0592009999999998</v>
      </c>
      <c r="C3177" s="2">
        <v>1.2278552</v>
      </c>
      <c r="D3177" s="5">
        <v>4.9200000000000003E-5</v>
      </c>
      <c r="E3177" s="2">
        <v>4.3536300000000003E-4</v>
      </c>
    </row>
    <row r="3178" spans="1:5" x14ac:dyDescent="0.25">
      <c r="A3178" s="2" t="s">
        <v>3206</v>
      </c>
      <c r="B3178" s="2">
        <v>4.0584769999999999</v>
      </c>
      <c r="C3178" s="2">
        <v>0.74970996000000001</v>
      </c>
      <c r="D3178" s="5">
        <v>4.9400000000000001E-5</v>
      </c>
      <c r="E3178" s="2">
        <v>4.3659500000000002E-4</v>
      </c>
    </row>
    <row r="3179" spans="1:5" x14ac:dyDescent="0.25">
      <c r="A3179" s="2" t="s">
        <v>3207</v>
      </c>
      <c r="B3179" s="2">
        <v>4.0562696000000003</v>
      </c>
      <c r="C3179" s="2">
        <v>0.57104962999999997</v>
      </c>
      <c r="D3179" s="5">
        <v>4.99E-5</v>
      </c>
      <c r="E3179" s="2">
        <v>4.4049999999999997E-4</v>
      </c>
    </row>
    <row r="3180" spans="1:5" x14ac:dyDescent="0.25">
      <c r="A3180" s="2" t="s">
        <v>3208</v>
      </c>
      <c r="B3180" s="2">
        <v>4.0559864000000001</v>
      </c>
      <c r="C3180" s="2">
        <v>1.0327885999999999</v>
      </c>
      <c r="D3180" s="5">
        <v>4.99E-5</v>
      </c>
      <c r="E3180" s="2">
        <v>4.4091300000000003E-4</v>
      </c>
    </row>
    <row r="3181" spans="1:5" x14ac:dyDescent="0.25">
      <c r="A3181" s="2" t="s">
        <v>3209</v>
      </c>
      <c r="B3181" s="2">
        <v>4.0534829999999999</v>
      </c>
      <c r="C3181" s="2">
        <v>2.4285380000000001</v>
      </c>
      <c r="D3181" s="5">
        <v>5.0500000000000001E-5</v>
      </c>
      <c r="E3181" s="2">
        <v>4.45539E-4</v>
      </c>
    </row>
    <row r="3182" spans="1:5" x14ac:dyDescent="0.25">
      <c r="A3182" s="2" t="s">
        <v>3210</v>
      </c>
      <c r="B3182" s="2">
        <v>4.0469875000000002</v>
      </c>
      <c r="C3182" s="2">
        <v>1.2142052999999999</v>
      </c>
      <c r="D3182" s="5">
        <v>5.1900000000000001E-5</v>
      </c>
      <c r="E3182" s="2">
        <v>4.5770499999999998E-4</v>
      </c>
    </row>
    <row r="3183" spans="1:5" x14ac:dyDescent="0.25">
      <c r="A3183" s="2" t="s">
        <v>3211</v>
      </c>
      <c r="B3183" s="2">
        <v>4.0456529999999997</v>
      </c>
      <c r="C3183" s="2">
        <v>0.89227049999999997</v>
      </c>
      <c r="D3183" s="5">
        <v>5.2200000000000002E-5</v>
      </c>
      <c r="E3183" s="2">
        <v>4.6019399999999998E-4</v>
      </c>
    </row>
    <row r="3184" spans="1:5" x14ac:dyDescent="0.25">
      <c r="A3184" s="2" t="s">
        <v>3212</v>
      </c>
      <c r="B3184" s="2">
        <v>4.040775</v>
      </c>
      <c r="C3184" s="2">
        <v>0.39855307000000001</v>
      </c>
      <c r="D3184" s="5">
        <v>5.3300000000000001E-5</v>
      </c>
      <c r="E3184" s="2">
        <v>4.69746E-4</v>
      </c>
    </row>
    <row r="3185" spans="1:5" x14ac:dyDescent="0.25">
      <c r="A3185" s="2" t="s">
        <v>3213</v>
      </c>
      <c r="B3185" s="2">
        <v>4.0394892999999996</v>
      </c>
      <c r="C3185" s="2">
        <v>0.70032850000000002</v>
      </c>
      <c r="D3185" s="5">
        <v>5.3600000000000002E-5</v>
      </c>
      <c r="E3185" s="2">
        <v>4.7219800000000001E-4</v>
      </c>
    </row>
    <row r="3186" spans="1:5" x14ac:dyDescent="0.25">
      <c r="A3186" s="2" t="s">
        <v>3214</v>
      </c>
      <c r="B3186" s="2">
        <v>4.0390506000000004</v>
      </c>
      <c r="C3186" s="2">
        <v>1.0037404000000001</v>
      </c>
      <c r="D3186" s="5">
        <v>5.3699999999999997E-5</v>
      </c>
      <c r="E3186" s="2">
        <v>4.7295399999999999E-4</v>
      </c>
    </row>
    <row r="3187" spans="1:5" x14ac:dyDescent="0.25">
      <c r="A3187" s="2" t="s">
        <v>3215</v>
      </c>
      <c r="B3187" s="2">
        <v>4.0355220000000003</v>
      </c>
      <c r="C3187" s="2">
        <v>0.83977294000000002</v>
      </c>
      <c r="D3187" s="5">
        <v>5.4500000000000003E-5</v>
      </c>
      <c r="E3187" s="2">
        <v>4.7998799999999999E-4</v>
      </c>
    </row>
    <row r="3188" spans="1:5" x14ac:dyDescent="0.25">
      <c r="A3188" s="2" t="s">
        <v>3216</v>
      </c>
      <c r="B3188" s="2">
        <v>4.0341680000000002</v>
      </c>
      <c r="C3188" s="2">
        <v>0.30398989999999998</v>
      </c>
      <c r="D3188" s="5">
        <v>5.4799999999999997E-5</v>
      </c>
      <c r="E3188" s="2">
        <v>4.82633E-4</v>
      </c>
    </row>
    <row r="3189" spans="1:5" x14ac:dyDescent="0.25">
      <c r="A3189" s="2" t="s">
        <v>3217</v>
      </c>
      <c r="B3189" s="2">
        <v>4.0257519999999998</v>
      </c>
      <c r="C3189" s="2">
        <v>0.70213250000000005</v>
      </c>
      <c r="D3189" s="5">
        <v>5.6799999999999998E-5</v>
      </c>
      <c r="E3189" s="2">
        <v>5.00089E-4</v>
      </c>
    </row>
    <row r="3190" spans="1:5" x14ac:dyDescent="0.25">
      <c r="A3190" s="2" t="s">
        <v>3218</v>
      </c>
      <c r="B3190" s="2">
        <v>4.0243599999999997</v>
      </c>
      <c r="C3190" s="2">
        <v>0.78366329999999995</v>
      </c>
      <c r="D3190" s="5">
        <v>5.7099999999999999E-5</v>
      </c>
      <c r="E3190" s="2">
        <v>5.02919E-4</v>
      </c>
    </row>
    <row r="3191" spans="1:5" x14ac:dyDescent="0.25">
      <c r="A3191" s="2" t="s">
        <v>3219</v>
      </c>
      <c r="B3191" s="2">
        <v>4.0239900000000004</v>
      </c>
      <c r="C3191" s="2">
        <v>0.65922254000000002</v>
      </c>
      <c r="D3191" s="5">
        <v>5.7200000000000001E-5</v>
      </c>
      <c r="E3191" s="2">
        <v>5.03573E-4</v>
      </c>
    </row>
    <row r="3192" spans="1:5" x14ac:dyDescent="0.25">
      <c r="A3192" s="2" t="s">
        <v>3220</v>
      </c>
      <c r="B3192" s="2">
        <v>4.0173496999999996</v>
      </c>
      <c r="C3192" s="2">
        <v>0.50549113999999995</v>
      </c>
      <c r="D3192" s="5">
        <v>5.8900000000000002E-5</v>
      </c>
      <c r="E3192" s="2">
        <v>5.17689E-4</v>
      </c>
    </row>
    <row r="3193" spans="1:5" x14ac:dyDescent="0.25">
      <c r="A3193" s="2" t="s">
        <v>3221</v>
      </c>
      <c r="B3193" s="2">
        <v>4.0170627000000003</v>
      </c>
      <c r="C3193" s="2">
        <v>0.46417301999999999</v>
      </c>
      <c r="D3193" s="5">
        <v>5.8900000000000002E-5</v>
      </c>
      <c r="E3193" s="2">
        <v>5.1818000000000003E-4</v>
      </c>
    </row>
    <row r="3194" spans="1:5" x14ac:dyDescent="0.25">
      <c r="A3194" s="2" t="s">
        <v>3222</v>
      </c>
      <c r="B3194" s="2">
        <v>4.0160869999999997</v>
      </c>
      <c r="C3194" s="2">
        <v>0.59240420000000005</v>
      </c>
      <c r="D3194" s="5">
        <v>5.9200000000000002E-5</v>
      </c>
      <c r="E3194" s="2">
        <v>5.2018699999999997E-4</v>
      </c>
    </row>
    <row r="3195" spans="1:5" x14ac:dyDescent="0.25">
      <c r="A3195" s="2" t="s">
        <v>3223</v>
      </c>
      <c r="B3195" s="2">
        <v>4.0131087000000001</v>
      </c>
      <c r="C3195" s="2">
        <v>0.59529940000000003</v>
      </c>
      <c r="D3195" s="5">
        <v>5.9899999999999999E-5</v>
      </c>
      <c r="E3195" s="2">
        <v>5.2665299999999997E-4</v>
      </c>
    </row>
    <row r="3196" spans="1:5" x14ac:dyDescent="0.25">
      <c r="A3196" s="2" t="s">
        <v>3224</v>
      </c>
      <c r="B3196" s="2">
        <v>4.0093284000000002</v>
      </c>
      <c r="C3196" s="2">
        <v>1.7371508</v>
      </c>
      <c r="D3196" s="5">
        <v>6.0900000000000003E-5</v>
      </c>
      <c r="E3196" s="2">
        <v>5.3501000000000004E-4</v>
      </c>
    </row>
    <row r="3197" spans="1:5" x14ac:dyDescent="0.25">
      <c r="A3197" s="2" t="s">
        <v>3225</v>
      </c>
      <c r="B3197" s="2">
        <v>4.0084109999999997</v>
      </c>
      <c r="C3197" s="2">
        <v>0.77576624999999999</v>
      </c>
      <c r="D3197" s="5">
        <v>6.1099999999999994E-5</v>
      </c>
      <c r="E3197" s="2">
        <v>5.3694699999999997E-4</v>
      </c>
    </row>
    <row r="3198" spans="1:5" x14ac:dyDescent="0.25">
      <c r="A3198" s="2" t="s">
        <v>3226</v>
      </c>
      <c r="B3198" s="2">
        <v>4.0051430000000003</v>
      </c>
      <c r="C3198" s="2">
        <v>1.0167059000000001</v>
      </c>
      <c r="D3198" s="5">
        <v>6.2000000000000003E-5</v>
      </c>
      <c r="E3198" s="2">
        <v>5.44276E-4</v>
      </c>
    </row>
    <row r="3199" spans="1:5" x14ac:dyDescent="0.25">
      <c r="A3199" s="2" t="s">
        <v>3227</v>
      </c>
      <c r="B3199" s="2">
        <v>4.0044320000000004</v>
      </c>
      <c r="C3199" s="2">
        <v>1.1251439000000001</v>
      </c>
      <c r="D3199" s="5">
        <v>6.2199999999999994E-5</v>
      </c>
      <c r="E3199" s="2">
        <v>5.4576699999999995E-4</v>
      </c>
    </row>
    <row r="3200" spans="1:5" x14ac:dyDescent="0.25">
      <c r="A3200" s="2" t="s">
        <v>3228</v>
      </c>
      <c r="B3200" s="2">
        <v>4.0030913000000004</v>
      </c>
      <c r="C3200" s="2">
        <v>0.70200324000000003</v>
      </c>
      <c r="D3200" s="5">
        <v>6.2500000000000001E-5</v>
      </c>
      <c r="E3200" s="2">
        <v>5.4872199999999997E-4</v>
      </c>
    </row>
    <row r="3201" spans="1:5" x14ac:dyDescent="0.25">
      <c r="A3201" s="2" t="s">
        <v>3229</v>
      </c>
      <c r="B3201" s="2">
        <v>4.0023499999999999</v>
      </c>
      <c r="C3201" s="2">
        <v>0.62440549999999995</v>
      </c>
      <c r="D3201" s="5">
        <v>6.2700000000000006E-5</v>
      </c>
      <c r="E3201" s="2">
        <v>5.5029600000000003E-4</v>
      </c>
    </row>
    <row r="3202" spans="1:5" x14ac:dyDescent="0.25">
      <c r="A3202" s="2" t="s">
        <v>3230</v>
      </c>
      <c r="B3202" s="2">
        <v>4.0014896000000002</v>
      </c>
      <c r="C3202" s="2">
        <v>0.87509804999999996</v>
      </c>
      <c r="D3202" s="5">
        <v>6.2899999999999997E-5</v>
      </c>
      <c r="E3202" s="2">
        <v>5.5200099999999999E-4</v>
      </c>
    </row>
    <row r="3203" spans="1:5" x14ac:dyDescent="0.25">
      <c r="A3203" s="2" t="s">
        <v>3231</v>
      </c>
      <c r="B3203" s="2">
        <v>3.9974712999999999</v>
      </c>
      <c r="C3203" s="2">
        <v>1.2667607000000001</v>
      </c>
      <c r="D3203" s="5">
        <v>6.3999999999999997E-5</v>
      </c>
      <c r="E3203" s="2">
        <v>5.6099700000000004E-4</v>
      </c>
    </row>
    <row r="3204" spans="1:5" x14ac:dyDescent="0.25">
      <c r="A3204" s="2" t="s">
        <v>3232</v>
      </c>
      <c r="B3204" s="2">
        <v>3.9932656</v>
      </c>
      <c r="C3204" s="2">
        <v>0.82147870000000001</v>
      </c>
      <c r="D3204" s="5">
        <v>6.5199999999999999E-5</v>
      </c>
      <c r="E3204" s="2">
        <v>5.7089E-4</v>
      </c>
    </row>
    <row r="3205" spans="1:5" x14ac:dyDescent="0.25">
      <c r="A3205" s="2" t="s">
        <v>3233</v>
      </c>
      <c r="B3205" s="2">
        <v>3.992807</v>
      </c>
      <c r="C3205" s="2">
        <v>0.54042829999999997</v>
      </c>
      <c r="D3205" s="5">
        <v>6.5300000000000002E-5</v>
      </c>
      <c r="E3205" s="2">
        <v>5.7184200000000003E-4</v>
      </c>
    </row>
    <row r="3206" spans="1:5" x14ac:dyDescent="0.25">
      <c r="A3206" s="2" t="s">
        <v>3234</v>
      </c>
      <c r="B3206" s="2">
        <v>3.9889242999999999</v>
      </c>
      <c r="C3206" s="2">
        <v>0.37805824999999998</v>
      </c>
      <c r="D3206" s="5">
        <v>6.6400000000000001E-5</v>
      </c>
      <c r="E3206" s="2">
        <v>5.8080899999999995E-4</v>
      </c>
    </row>
    <row r="3207" spans="1:5" x14ac:dyDescent="0.25">
      <c r="A3207" s="2" t="s">
        <v>3235</v>
      </c>
      <c r="B3207" s="2">
        <v>3.9871889999999999</v>
      </c>
      <c r="C3207" s="2">
        <v>1.09405</v>
      </c>
      <c r="D3207" s="5">
        <v>6.69E-5</v>
      </c>
      <c r="E3207" s="2">
        <v>5.8491399999999996E-4</v>
      </c>
    </row>
    <row r="3208" spans="1:5" x14ac:dyDescent="0.25">
      <c r="A3208" s="2" t="s">
        <v>3236</v>
      </c>
      <c r="B3208" s="2">
        <v>3.980963</v>
      </c>
      <c r="C3208" s="2">
        <v>1.0609274</v>
      </c>
      <c r="D3208" s="5">
        <v>6.86E-5</v>
      </c>
      <c r="E3208" s="2">
        <v>5.9980099999999996E-4</v>
      </c>
    </row>
    <row r="3209" spans="1:5" x14ac:dyDescent="0.25">
      <c r="A3209" s="2" t="s">
        <v>3237</v>
      </c>
      <c r="B3209" s="2">
        <v>3.9800719999999998</v>
      </c>
      <c r="C3209" s="2">
        <v>0.97706187</v>
      </c>
      <c r="D3209" s="5">
        <v>6.8899999999999994E-5</v>
      </c>
      <c r="E3209" s="2">
        <v>6.0189100000000001E-4</v>
      </c>
    </row>
    <row r="3210" spans="1:5" x14ac:dyDescent="0.25">
      <c r="A3210" s="2" t="s">
        <v>3238</v>
      </c>
      <c r="B3210" s="2">
        <v>3.9796554999999998</v>
      </c>
      <c r="C3210" s="2">
        <v>0.97436803999999999</v>
      </c>
      <c r="D3210" s="5">
        <v>6.8999999999999997E-5</v>
      </c>
      <c r="E3210" s="2">
        <v>6.0278399999999998E-4</v>
      </c>
    </row>
    <row r="3211" spans="1:5" x14ac:dyDescent="0.25">
      <c r="A3211" s="2" t="s">
        <v>3239</v>
      </c>
      <c r="B3211" s="2">
        <v>3.9785528000000001</v>
      </c>
      <c r="C3211" s="2">
        <v>1.0943422</v>
      </c>
      <c r="D3211" s="5">
        <v>6.9300000000000004E-5</v>
      </c>
      <c r="E3211" s="2">
        <v>6.0542199999999999E-4</v>
      </c>
    </row>
    <row r="3212" spans="1:5" x14ac:dyDescent="0.25">
      <c r="A3212" s="2" t="s">
        <v>3240</v>
      </c>
      <c r="B3212" s="2">
        <v>3.9780069999999998</v>
      </c>
      <c r="C3212" s="2">
        <v>0.70639269999999998</v>
      </c>
      <c r="D3212" s="5">
        <v>6.9499999999999995E-5</v>
      </c>
      <c r="E3212" s="2">
        <v>6.0664900000000001E-4</v>
      </c>
    </row>
    <row r="3213" spans="1:5" x14ac:dyDescent="0.25">
      <c r="A3213" s="2" t="s">
        <v>3241</v>
      </c>
      <c r="B3213" s="2">
        <v>3.9776373</v>
      </c>
      <c r="C3213" s="2">
        <v>0.70974789999999999</v>
      </c>
      <c r="D3213" s="5">
        <v>6.9599999999999998E-5</v>
      </c>
      <c r="E3213" s="2">
        <v>6.0742900000000004E-4</v>
      </c>
    </row>
    <row r="3214" spans="1:5" x14ac:dyDescent="0.25">
      <c r="A3214" s="2" t="s">
        <v>3242</v>
      </c>
      <c r="B3214" s="2">
        <v>3.9771428000000002</v>
      </c>
      <c r="C3214" s="2">
        <v>0.90784980000000004</v>
      </c>
      <c r="D3214" s="5">
        <v>6.97E-5</v>
      </c>
      <c r="E3214" s="2">
        <v>6.0852900000000001E-4</v>
      </c>
    </row>
    <row r="3215" spans="1:5" x14ac:dyDescent="0.25">
      <c r="A3215" s="2" t="s">
        <v>3243</v>
      </c>
      <c r="B3215" s="2">
        <v>3.9755568999999999</v>
      </c>
      <c r="C3215" s="2">
        <v>0.59028875999999997</v>
      </c>
      <c r="D3215" s="5">
        <v>7.0199999999999999E-5</v>
      </c>
      <c r="E3215" s="2">
        <v>6.1243400000000003E-4</v>
      </c>
    </row>
    <row r="3216" spans="1:5" x14ac:dyDescent="0.25">
      <c r="A3216" s="2" t="s">
        <v>3244</v>
      </c>
      <c r="B3216" s="2">
        <v>3.9748372999999999</v>
      </c>
      <c r="C3216" s="2">
        <v>1.4749593000000001</v>
      </c>
      <c r="D3216" s="5">
        <v>7.0400000000000004E-5</v>
      </c>
      <c r="E3216" s="2">
        <v>6.1412299999999995E-4</v>
      </c>
    </row>
    <row r="3217" spans="1:5" x14ac:dyDescent="0.25">
      <c r="A3217" s="2" t="s">
        <v>3245</v>
      </c>
      <c r="B3217" s="2">
        <v>3.9735497999999998</v>
      </c>
      <c r="C3217" s="2">
        <v>1.0109486999999999</v>
      </c>
      <c r="D3217" s="5">
        <v>7.08E-5</v>
      </c>
      <c r="E3217" s="2">
        <v>6.1712099999999999E-4</v>
      </c>
    </row>
    <row r="3218" spans="1:5" x14ac:dyDescent="0.25">
      <c r="A3218" s="2" t="s">
        <v>3246</v>
      </c>
      <c r="B3218" s="2">
        <v>3.9732134000000001</v>
      </c>
      <c r="C3218" s="2">
        <v>0.6575339</v>
      </c>
      <c r="D3218" s="5">
        <v>7.0900000000000002E-5</v>
      </c>
      <c r="E3218" s="2">
        <v>6.1782700000000005E-4</v>
      </c>
    </row>
    <row r="3219" spans="1:5" x14ac:dyDescent="0.25">
      <c r="A3219" s="2" t="s">
        <v>3247</v>
      </c>
      <c r="B3219" s="2">
        <v>3.9717343000000001</v>
      </c>
      <c r="C3219" s="2">
        <v>0.58831409999999995</v>
      </c>
      <c r="D3219" s="5">
        <v>7.1400000000000001E-5</v>
      </c>
      <c r="E3219" s="2">
        <v>6.2150900000000002E-4</v>
      </c>
    </row>
    <row r="3220" spans="1:5" x14ac:dyDescent="0.25">
      <c r="A3220" s="2" t="s">
        <v>3248</v>
      </c>
      <c r="B3220" s="2">
        <v>3.9714111999999999</v>
      </c>
      <c r="C3220" s="2">
        <v>0.92091509999999999</v>
      </c>
      <c r="D3220" s="5">
        <v>7.1400000000000001E-5</v>
      </c>
      <c r="E3220" s="2">
        <v>6.2218500000000003E-4</v>
      </c>
    </row>
    <row r="3221" spans="1:5" x14ac:dyDescent="0.25">
      <c r="A3221" s="2" t="s">
        <v>3249</v>
      </c>
      <c r="B3221" s="2">
        <v>3.9700236000000002</v>
      </c>
      <c r="C3221" s="2">
        <v>0.56337599999999999</v>
      </c>
      <c r="D3221" s="5">
        <v>7.1899999999999999E-5</v>
      </c>
      <c r="E3221" s="2">
        <v>6.2548300000000003E-4</v>
      </c>
    </row>
    <row r="3222" spans="1:5" x14ac:dyDescent="0.25">
      <c r="A3222" s="2" t="s">
        <v>3250</v>
      </c>
      <c r="B3222" s="2">
        <v>3.9693909000000001</v>
      </c>
      <c r="C3222" s="2">
        <v>0.58217509999999995</v>
      </c>
      <c r="D3222" s="5">
        <v>7.2100000000000004E-5</v>
      </c>
      <c r="E3222" s="2">
        <v>6.2697700000000002E-4</v>
      </c>
    </row>
    <row r="3223" spans="1:5" x14ac:dyDescent="0.25">
      <c r="A3223" s="2" t="s">
        <v>3251</v>
      </c>
      <c r="B3223" s="2">
        <v>3.9641272999999999</v>
      </c>
      <c r="C3223" s="2">
        <v>0.75509559999999998</v>
      </c>
      <c r="D3223" s="5">
        <v>7.3700000000000002E-5</v>
      </c>
      <c r="E3223" s="2">
        <v>6.4079999999999996E-4</v>
      </c>
    </row>
    <row r="3224" spans="1:5" x14ac:dyDescent="0.25">
      <c r="A3224" s="2" t="s">
        <v>3252</v>
      </c>
      <c r="B3224" s="2">
        <v>3.9635615</v>
      </c>
      <c r="C3224" s="2">
        <v>1.0314687</v>
      </c>
      <c r="D3224" s="5">
        <v>7.3800000000000005E-5</v>
      </c>
      <c r="E3224" s="2">
        <v>6.4214899999999995E-4</v>
      </c>
    </row>
    <row r="3225" spans="1:5" x14ac:dyDescent="0.25">
      <c r="A3225" s="2" t="s">
        <v>3253</v>
      </c>
      <c r="B3225" s="2">
        <v>3.9634410999999998</v>
      </c>
      <c r="C3225" s="2">
        <v>1.4724759999999999</v>
      </c>
      <c r="D3225" s="5">
        <v>7.3899999999999994E-5</v>
      </c>
      <c r="E3225" s="2">
        <v>6.4230000000000005E-4</v>
      </c>
    </row>
    <row r="3226" spans="1:5" x14ac:dyDescent="0.25">
      <c r="A3226" s="2" t="s">
        <v>3254</v>
      </c>
      <c r="B3226" s="2">
        <v>3.9630603999999998</v>
      </c>
      <c r="C3226" s="2">
        <v>0.68652270000000004</v>
      </c>
      <c r="D3226" s="5">
        <v>7.3999999999999996E-5</v>
      </c>
      <c r="E3226" s="2">
        <v>6.4315300000000004E-4</v>
      </c>
    </row>
    <row r="3227" spans="1:5" x14ac:dyDescent="0.25">
      <c r="A3227" s="2" t="s">
        <v>3255</v>
      </c>
      <c r="B3227" s="2">
        <v>3.9531342999999999</v>
      </c>
      <c r="C3227" s="2">
        <v>0.33805210000000002</v>
      </c>
      <c r="D3227" s="5">
        <v>7.7100000000000004E-5</v>
      </c>
      <c r="E3227" s="2">
        <v>6.6971700000000001E-4</v>
      </c>
    </row>
    <row r="3228" spans="1:5" x14ac:dyDescent="0.25">
      <c r="A3228" s="2" t="s">
        <v>3256</v>
      </c>
      <c r="B3228" s="2">
        <v>3.9518355999999999</v>
      </c>
      <c r="C3228" s="2">
        <v>1.0516806000000001</v>
      </c>
      <c r="D3228" s="5">
        <v>7.7600000000000002E-5</v>
      </c>
      <c r="E3228" s="2">
        <v>6.7318200000000003E-4</v>
      </c>
    </row>
    <row r="3229" spans="1:5" x14ac:dyDescent="0.25">
      <c r="A3229" s="2" t="s">
        <v>3257</v>
      </c>
      <c r="B3229" s="2">
        <v>3.949646</v>
      </c>
      <c r="C3229" s="2">
        <v>0.62786894999999998</v>
      </c>
      <c r="D3229" s="5">
        <v>7.8300000000000006E-5</v>
      </c>
      <c r="E3229" s="2">
        <v>6.7918700000000004E-4</v>
      </c>
    </row>
    <row r="3230" spans="1:5" x14ac:dyDescent="0.25">
      <c r="A3230" s="2" t="s">
        <v>3258</v>
      </c>
      <c r="B3230" s="2">
        <v>3.9478974</v>
      </c>
      <c r="C3230" s="2">
        <v>0.68664884999999998</v>
      </c>
      <c r="D3230" s="5">
        <v>7.8800000000000004E-5</v>
      </c>
      <c r="E3230" s="2">
        <v>6.8379900000000002E-4</v>
      </c>
    </row>
    <row r="3231" spans="1:5" x14ac:dyDescent="0.25">
      <c r="A3231" s="2" t="s">
        <v>3259</v>
      </c>
      <c r="B3231" s="2">
        <v>3.9475430999999999</v>
      </c>
      <c r="C3231" s="2">
        <v>1.2512259999999999</v>
      </c>
      <c r="D3231" s="5">
        <v>7.8999999999999996E-5</v>
      </c>
      <c r="E3231" s="2">
        <v>6.8462799999999995E-4</v>
      </c>
    </row>
    <row r="3232" spans="1:5" x14ac:dyDescent="0.25">
      <c r="A3232" s="2" t="s">
        <v>3260</v>
      </c>
      <c r="B3232" s="2">
        <v>3.9465941999999998</v>
      </c>
      <c r="C3232" s="2">
        <v>0.705793</v>
      </c>
      <c r="D3232" s="5">
        <v>7.9300000000000003E-5</v>
      </c>
      <c r="E3232" s="2">
        <v>6.8716100000000004E-4</v>
      </c>
    </row>
    <row r="3233" spans="1:5" x14ac:dyDescent="0.25">
      <c r="A3233" s="2" t="s">
        <v>3261</v>
      </c>
      <c r="B3233" s="2">
        <v>3.9458169999999999</v>
      </c>
      <c r="C3233" s="2">
        <v>0.47004570000000001</v>
      </c>
      <c r="D3233" s="5">
        <v>7.9499999999999994E-5</v>
      </c>
      <c r="E3233" s="2">
        <v>6.8902600000000003E-4</v>
      </c>
    </row>
    <row r="3234" spans="1:5" x14ac:dyDescent="0.25">
      <c r="A3234" s="2" t="s">
        <v>3262</v>
      </c>
      <c r="B3234" s="2">
        <v>3.9417539000000001</v>
      </c>
      <c r="C3234" s="2">
        <v>0.60375650000000003</v>
      </c>
      <c r="D3234" s="5">
        <v>8.0900000000000001E-5</v>
      </c>
      <c r="E3234" s="2">
        <v>7.0061699999999995E-4</v>
      </c>
    </row>
    <row r="3235" spans="1:5" x14ac:dyDescent="0.25">
      <c r="A3235" s="2" t="s">
        <v>3263</v>
      </c>
      <c r="B3235" s="2">
        <v>3.9407782999999998</v>
      </c>
      <c r="C3235" s="2">
        <v>1.8823437999999999</v>
      </c>
      <c r="D3235" s="5">
        <v>8.1199999999999995E-5</v>
      </c>
      <c r="E3235" s="2">
        <v>7.03285E-4</v>
      </c>
    </row>
    <row r="3236" spans="1:5" x14ac:dyDescent="0.25">
      <c r="A3236" s="2" t="s">
        <v>3264</v>
      </c>
      <c r="B3236" s="2">
        <v>3.9398781999999999</v>
      </c>
      <c r="C3236" s="2">
        <v>4.1472199999999999</v>
      </c>
      <c r="D3236" s="5">
        <v>8.1500000000000002E-5</v>
      </c>
      <c r="E3236" s="2">
        <v>7.0573999999999995E-4</v>
      </c>
    </row>
    <row r="3237" spans="1:5" x14ac:dyDescent="0.25">
      <c r="A3237" s="2" t="s">
        <v>3265</v>
      </c>
      <c r="B3237" s="2">
        <v>3.9386953999999998</v>
      </c>
      <c r="C3237" s="2">
        <v>0.91470145999999997</v>
      </c>
      <c r="D3237" s="5">
        <v>8.1899999999999999E-5</v>
      </c>
      <c r="E3237" s="2">
        <v>7.0903800000000005E-4</v>
      </c>
    </row>
    <row r="3238" spans="1:5" x14ac:dyDescent="0.25">
      <c r="A3238" s="2" t="s">
        <v>3266</v>
      </c>
      <c r="B3238" s="2">
        <v>3.9352762999999999</v>
      </c>
      <c r="C3238" s="2">
        <v>1.7352767</v>
      </c>
      <c r="D3238" s="5">
        <v>8.3100000000000001E-5</v>
      </c>
      <c r="E3238" s="2">
        <v>7.1901699999999996E-4</v>
      </c>
    </row>
    <row r="3239" spans="1:5" x14ac:dyDescent="0.25">
      <c r="A3239" s="2" t="s">
        <v>3267</v>
      </c>
      <c r="B3239" s="2">
        <v>3.934844</v>
      </c>
      <c r="C3239" s="2">
        <v>0.77744793999999995</v>
      </c>
      <c r="D3239" s="5">
        <v>8.3300000000000005E-5</v>
      </c>
      <c r="E3239" s="2">
        <v>7.2011899999999997E-4</v>
      </c>
    </row>
    <row r="3240" spans="1:5" x14ac:dyDescent="0.25">
      <c r="A3240" s="2" t="s">
        <v>3268</v>
      </c>
      <c r="B3240" s="2">
        <v>3.9340956</v>
      </c>
      <c r="C3240" s="2">
        <v>1.3545701999999999</v>
      </c>
      <c r="D3240" s="5">
        <v>8.3499999999999997E-5</v>
      </c>
      <c r="E3240" s="2">
        <v>7.22173E-4</v>
      </c>
    </row>
    <row r="3241" spans="1:5" x14ac:dyDescent="0.25">
      <c r="A3241" s="2" t="s">
        <v>3269</v>
      </c>
      <c r="B3241" s="2">
        <v>3.9334562000000002</v>
      </c>
      <c r="C3241" s="2">
        <v>0.76316329999999999</v>
      </c>
      <c r="D3241" s="5">
        <v>8.3700000000000002E-5</v>
      </c>
      <c r="E3241" s="2">
        <v>7.2390400000000004E-4</v>
      </c>
    </row>
    <row r="3242" spans="1:5" x14ac:dyDescent="0.25">
      <c r="A3242" s="2" t="s">
        <v>3270</v>
      </c>
      <c r="B3242" s="2">
        <v>3.9332134999999999</v>
      </c>
      <c r="C3242" s="2">
        <v>0.64592780000000005</v>
      </c>
      <c r="D3242" s="5">
        <v>8.3800000000000004E-5</v>
      </c>
      <c r="E3242" s="2">
        <v>7.2444199999999995E-4</v>
      </c>
    </row>
    <row r="3243" spans="1:5" x14ac:dyDescent="0.25">
      <c r="A3243" s="2" t="s">
        <v>3271</v>
      </c>
      <c r="B3243" s="2">
        <v>3.9286158000000002</v>
      </c>
      <c r="C3243" s="2">
        <v>0.59282310000000005</v>
      </c>
      <c r="D3243" s="5">
        <v>8.5400000000000002E-5</v>
      </c>
      <c r="E3243" s="2">
        <v>7.3823400000000005E-4</v>
      </c>
    </row>
    <row r="3244" spans="1:5" x14ac:dyDescent="0.25">
      <c r="A3244" s="2" t="s">
        <v>3272</v>
      </c>
      <c r="B3244" s="2">
        <v>3.9283798000000001</v>
      </c>
      <c r="C3244" s="2">
        <v>1.2338827000000001</v>
      </c>
      <c r="D3244" s="5">
        <v>8.5500000000000005E-5</v>
      </c>
      <c r="E3244" s="2">
        <v>7.38761E-4</v>
      </c>
    </row>
    <row r="3245" spans="1:5" x14ac:dyDescent="0.25">
      <c r="A3245" s="2" t="s">
        <v>3273</v>
      </c>
      <c r="B3245" s="2">
        <v>3.9279030000000001</v>
      </c>
      <c r="C3245" s="2">
        <v>0.34228570000000003</v>
      </c>
      <c r="D3245" s="5">
        <v>8.5699999999999996E-5</v>
      </c>
      <c r="E3245" s="2">
        <v>7.4002900000000001E-4</v>
      </c>
    </row>
    <row r="3246" spans="1:5" x14ac:dyDescent="0.25">
      <c r="A3246" s="2" t="s">
        <v>3274</v>
      </c>
      <c r="B3246" s="2">
        <v>3.9266467</v>
      </c>
      <c r="C3246" s="2">
        <v>1.7097226000000001</v>
      </c>
      <c r="D3246" s="5">
        <v>8.6100000000000006E-5</v>
      </c>
      <c r="E3246" s="2">
        <v>7.43705E-4</v>
      </c>
    </row>
    <row r="3247" spans="1:5" x14ac:dyDescent="0.25">
      <c r="A3247" s="2" t="s">
        <v>3275</v>
      </c>
      <c r="B3247" s="2">
        <v>3.9244458999999998</v>
      </c>
      <c r="C3247" s="2">
        <v>0.60299919999999996</v>
      </c>
      <c r="D3247" s="5">
        <v>8.6899999999999998E-5</v>
      </c>
      <c r="E3247" s="2">
        <v>7.5013599999999999E-4</v>
      </c>
    </row>
    <row r="3248" spans="1:5" x14ac:dyDescent="0.25">
      <c r="A3248" s="2" t="s">
        <v>3276</v>
      </c>
      <c r="B3248" s="2">
        <v>3.9234947999999998</v>
      </c>
      <c r="C3248" s="2">
        <v>0.87789499999999998</v>
      </c>
      <c r="D3248" s="5">
        <v>8.7299999999999994E-5</v>
      </c>
      <c r="E3248" s="2">
        <v>7.5290399999999999E-4</v>
      </c>
    </row>
    <row r="3249" spans="1:5" x14ac:dyDescent="0.25">
      <c r="A3249" s="2" t="s">
        <v>3277</v>
      </c>
      <c r="B3249" s="2">
        <v>3.9231739999999999</v>
      </c>
      <c r="C3249" s="2">
        <v>1.6386353</v>
      </c>
      <c r="D3249" s="5">
        <v>8.7399999999999997E-5</v>
      </c>
      <c r="E3249" s="2">
        <v>7.5370700000000005E-4</v>
      </c>
    </row>
    <row r="3250" spans="1:5" x14ac:dyDescent="0.25">
      <c r="A3250" s="2" t="s">
        <v>3278</v>
      </c>
      <c r="B3250" s="2">
        <v>3.9224901000000001</v>
      </c>
      <c r="C3250" s="2">
        <v>0.67425900000000005</v>
      </c>
      <c r="D3250" s="5">
        <v>8.7600000000000002E-5</v>
      </c>
      <c r="E3250" s="2">
        <v>7.5564800000000004E-4</v>
      </c>
    </row>
    <row r="3251" spans="1:5" x14ac:dyDescent="0.25">
      <c r="A3251" s="2" t="s">
        <v>3279</v>
      </c>
      <c r="B3251" s="2">
        <v>3.9212627000000002</v>
      </c>
      <c r="C3251" s="2">
        <v>0.72828689999999996</v>
      </c>
      <c r="D3251" s="5">
        <v>8.81E-5</v>
      </c>
      <c r="E3251" s="2">
        <v>7.5930599999999996E-4</v>
      </c>
    </row>
    <row r="3252" spans="1:5" x14ac:dyDescent="0.25">
      <c r="A3252" s="2" t="s">
        <v>3280</v>
      </c>
      <c r="B3252" s="2">
        <v>3.9186165000000002</v>
      </c>
      <c r="C3252" s="2">
        <v>0.59565159999999995</v>
      </c>
      <c r="D3252" s="5">
        <v>8.9099999999999997E-5</v>
      </c>
      <c r="E3252" s="2">
        <v>7.6748500000000004E-4</v>
      </c>
    </row>
    <row r="3253" spans="1:5" x14ac:dyDescent="0.25">
      <c r="A3253" s="2" t="s">
        <v>3281</v>
      </c>
      <c r="B3253" s="2">
        <v>3.9171840000000002</v>
      </c>
      <c r="C3253" s="2">
        <v>0.46294284000000002</v>
      </c>
      <c r="D3253" s="5">
        <v>8.9599999999999996E-5</v>
      </c>
      <c r="E3253" s="2">
        <v>7.7185199999999995E-4</v>
      </c>
    </row>
    <row r="3254" spans="1:5" x14ac:dyDescent="0.25">
      <c r="A3254" s="2" t="s">
        <v>3282</v>
      </c>
      <c r="B3254" s="2">
        <v>3.9167163</v>
      </c>
      <c r="C3254" s="2">
        <v>0.54006785000000002</v>
      </c>
      <c r="D3254" s="5">
        <v>8.9800000000000001E-5</v>
      </c>
      <c r="E3254" s="2">
        <v>7.7314500000000004E-4</v>
      </c>
    </row>
    <row r="3255" spans="1:5" x14ac:dyDescent="0.25">
      <c r="A3255" s="2" t="s">
        <v>3283</v>
      </c>
      <c r="B3255" s="2">
        <v>3.9151793000000001</v>
      </c>
      <c r="C3255" s="2">
        <v>0.87256809999999996</v>
      </c>
      <c r="D3255" s="5">
        <v>9.0299999999999999E-5</v>
      </c>
      <c r="E3255" s="2">
        <v>7.7788E-4</v>
      </c>
    </row>
    <row r="3256" spans="1:5" x14ac:dyDescent="0.25">
      <c r="A3256" s="2" t="s">
        <v>3284</v>
      </c>
      <c r="B3256" s="2">
        <v>3.9137179999999998</v>
      </c>
      <c r="C3256" s="2">
        <v>1.6641903</v>
      </c>
      <c r="D3256" s="5">
        <v>9.09E-5</v>
      </c>
      <c r="E3256" s="2">
        <v>7.8239599999999998E-4</v>
      </c>
    </row>
    <row r="3257" spans="1:5" x14ac:dyDescent="0.25">
      <c r="A3257" s="2" t="s">
        <v>3285</v>
      </c>
      <c r="B3257" s="2">
        <v>3.9130497000000002</v>
      </c>
      <c r="C3257" s="2">
        <v>0.54982436000000001</v>
      </c>
      <c r="D3257" s="5">
        <v>9.1100000000000005E-5</v>
      </c>
      <c r="E3257" s="2">
        <v>7.8435699999999996E-4</v>
      </c>
    </row>
    <row r="3258" spans="1:5" x14ac:dyDescent="0.25">
      <c r="A3258" s="2" t="s">
        <v>3286</v>
      </c>
      <c r="B3258" s="2">
        <v>3.9112456</v>
      </c>
      <c r="C3258" s="2">
        <v>0.95577570000000001</v>
      </c>
      <c r="D3258" s="5">
        <v>9.1799999999999995E-5</v>
      </c>
      <c r="E3258" s="2">
        <v>7.9003000000000005E-4</v>
      </c>
    </row>
    <row r="3259" spans="1:5" x14ac:dyDescent="0.25">
      <c r="A3259" s="2" t="s">
        <v>3287</v>
      </c>
      <c r="B3259" s="2">
        <v>3.9071511999999999</v>
      </c>
      <c r="C3259" s="2">
        <v>1.4154869999999999</v>
      </c>
      <c r="D3259" s="5">
        <v>9.3399999999999993E-5</v>
      </c>
      <c r="E3259" s="2">
        <v>8.0310500000000003E-4</v>
      </c>
    </row>
    <row r="3260" spans="1:5" x14ac:dyDescent="0.25">
      <c r="A3260" s="2" t="s">
        <v>3288</v>
      </c>
      <c r="B3260" s="2">
        <v>3.9011680000000002</v>
      </c>
      <c r="C3260" s="2">
        <v>1.3948107999999999</v>
      </c>
      <c r="D3260" s="5">
        <v>9.5699999999999995E-5</v>
      </c>
      <c r="E3260" s="2">
        <v>8.2299999999999995E-4</v>
      </c>
    </row>
    <row r="3261" spans="1:5" x14ac:dyDescent="0.25">
      <c r="A3261" s="2" t="s">
        <v>3289</v>
      </c>
      <c r="B3261" s="2">
        <v>3.8940022000000001</v>
      </c>
      <c r="C3261" s="2">
        <v>1.2027935999999999</v>
      </c>
      <c r="D3261" s="5">
        <v>9.8599999999999998E-5</v>
      </c>
      <c r="E3261" s="2">
        <v>8.4748400000000002E-4</v>
      </c>
    </row>
    <row r="3262" spans="1:5" x14ac:dyDescent="0.25">
      <c r="A3262" s="2" t="s">
        <v>3290</v>
      </c>
      <c r="B3262" s="2">
        <v>3.8884044000000002</v>
      </c>
      <c r="C3262" s="2">
        <v>0.5731271</v>
      </c>
      <c r="D3262" s="2">
        <v>1.00905E-4</v>
      </c>
      <c r="E3262" s="2">
        <v>8.6703599999999996E-4</v>
      </c>
    </row>
    <row r="3263" spans="1:5" x14ac:dyDescent="0.25">
      <c r="A3263" s="2" t="s">
        <v>3291</v>
      </c>
      <c r="B3263" s="2">
        <v>3.8876270000000002</v>
      </c>
      <c r="C3263" s="2">
        <v>0.53761333</v>
      </c>
      <c r="D3263" s="2">
        <v>1.01229E-4</v>
      </c>
      <c r="E3263" s="2">
        <v>8.6958599999999999E-4</v>
      </c>
    </row>
    <row r="3264" spans="1:5" x14ac:dyDescent="0.25">
      <c r="A3264" s="2" t="s">
        <v>3292</v>
      </c>
      <c r="B3264" s="2">
        <v>3.8871791</v>
      </c>
      <c r="C3264" s="2">
        <v>0.30583685999999999</v>
      </c>
      <c r="D3264" s="2">
        <v>1.0141600000000001E-4</v>
      </c>
      <c r="E3264" s="2">
        <v>8.7096000000000005E-4</v>
      </c>
    </row>
    <row r="3265" spans="1:5" x14ac:dyDescent="0.25">
      <c r="A3265" s="2" t="s">
        <v>3293</v>
      </c>
      <c r="B3265" s="2">
        <v>3.8827085000000001</v>
      </c>
      <c r="C3265" s="2">
        <v>2.5946712000000001</v>
      </c>
      <c r="D3265" s="2">
        <v>1.03299E-4</v>
      </c>
      <c r="E3265" s="2">
        <v>8.8666400000000001E-4</v>
      </c>
    </row>
    <row r="3266" spans="1:5" x14ac:dyDescent="0.25">
      <c r="A3266" s="2" t="s">
        <v>3294</v>
      </c>
      <c r="B3266" s="2">
        <v>3.8809087</v>
      </c>
      <c r="C3266" s="2">
        <v>0.66251093000000005</v>
      </c>
      <c r="D3266" s="2">
        <v>1.04067E-4</v>
      </c>
      <c r="E3266" s="2">
        <v>8.9301599999999995E-4</v>
      </c>
    </row>
    <row r="3267" spans="1:5" x14ac:dyDescent="0.25">
      <c r="A3267" s="2" t="s">
        <v>3295</v>
      </c>
      <c r="B3267" s="2">
        <v>3.8798572999999998</v>
      </c>
      <c r="C3267" s="2">
        <v>0.983873</v>
      </c>
      <c r="D3267" s="2">
        <v>1.04518E-4</v>
      </c>
      <c r="E3267" s="2">
        <v>8.9664699999999998E-4</v>
      </c>
    </row>
    <row r="3268" spans="1:5" x14ac:dyDescent="0.25">
      <c r="A3268" s="2" t="s">
        <v>3296</v>
      </c>
      <c r="B3268" s="2">
        <v>3.8792111999999999</v>
      </c>
      <c r="C3268" s="2">
        <v>1.312837</v>
      </c>
      <c r="D3268" s="2">
        <v>1.04796E-4</v>
      </c>
      <c r="E3268" s="2">
        <v>8.9879300000000005E-4</v>
      </c>
    </row>
    <row r="3269" spans="1:5" x14ac:dyDescent="0.25">
      <c r="A3269" s="2" t="s">
        <v>3297</v>
      </c>
      <c r="B3269" s="2">
        <v>3.8780062000000002</v>
      </c>
      <c r="C3269" s="2">
        <v>0.66379390000000005</v>
      </c>
      <c r="D3269" s="2">
        <v>1.0531600000000001E-4</v>
      </c>
      <c r="E3269" s="2">
        <v>9.0301599999999997E-4</v>
      </c>
    </row>
    <row r="3270" spans="1:5" x14ac:dyDescent="0.25">
      <c r="A3270" s="2" t="s">
        <v>3298</v>
      </c>
      <c r="B3270" s="2">
        <v>3.8762197</v>
      </c>
      <c r="C3270" s="2">
        <v>0.84724659999999996</v>
      </c>
      <c r="D3270" s="2">
        <v>1.06092E-4</v>
      </c>
      <c r="E3270" s="2">
        <v>9.0942799999999999E-4</v>
      </c>
    </row>
    <row r="3271" spans="1:5" x14ac:dyDescent="0.25">
      <c r="A3271" s="2" t="s">
        <v>3299</v>
      </c>
      <c r="B3271" s="2">
        <v>3.8753555</v>
      </c>
      <c r="C3271" s="2">
        <v>0.85204654999999996</v>
      </c>
      <c r="D3271" s="2">
        <v>1.06469E-4</v>
      </c>
      <c r="E3271" s="2">
        <v>9.1242000000000005E-4</v>
      </c>
    </row>
    <row r="3272" spans="1:5" x14ac:dyDescent="0.25">
      <c r="A3272" s="2" t="s">
        <v>3300</v>
      </c>
      <c r="B3272" s="2">
        <v>3.8746939</v>
      </c>
      <c r="C3272" s="2">
        <v>1.0040315</v>
      </c>
      <c r="D3272" s="2">
        <v>1.06759E-4</v>
      </c>
      <c r="E3272" s="2">
        <v>9.1465999999999997E-4</v>
      </c>
    </row>
    <row r="3273" spans="1:5" x14ac:dyDescent="0.25">
      <c r="A3273" s="2" t="s">
        <v>3301</v>
      </c>
      <c r="B3273" s="2">
        <v>3.8742638</v>
      </c>
      <c r="C3273" s="2">
        <v>0.94751512999999998</v>
      </c>
      <c r="D3273" s="2">
        <v>1.06947E-4</v>
      </c>
      <c r="E3273" s="2">
        <v>9.1603300000000002E-4</v>
      </c>
    </row>
    <row r="3274" spans="1:5" x14ac:dyDescent="0.25">
      <c r="A3274" s="2" t="s">
        <v>3302</v>
      </c>
      <c r="B3274" s="2">
        <v>3.8730943</v>
      </c>
      <c r="C3274" s="2">
        <v>1.0315886000000001</v>
      </c>
      <c r="D3274" s="2">
        <v>1.07462E-4</v>
      </c>
      <c r="E3274" s="2">
        <v>9.20198E-4</v>
      </c>
    </row>
    <row r="3275" spans="1:5" x14ac:dyDescent="0.25">
      <c r="A3275" s="2" t="s">
        <v>3303</v>
      </c>
      <c r="B3275" s="2">
        <v>3.8712010000000001</v>
      </c>
      <c r="C3275" s="2">
        <v>1.3921204</v>
      </c>
      <c r="D3275" s="2">
        <v>1.083E-4</v>
      </c>
      <c r="E3275" s="2">
        <v>9.2713099999999998E-4</v>
      </c>
    </row>
    <row r="3276" spans="1:5" x14ac:dyDescent="0.25">
      <c r="A3276" s="2" t="s">
        <v>3304</v>
      </c>
      <c r="B3276" s="2">
        <v>3.8710293999999998</v>
      </c>
      <c r="C3276" s="2">
        <v>0.56410336000000005</v>
      </c>
      <c r="D3276" s="2">
        <v>1.08377E-4</v>
      </c>
      <c r="E3276" s="2">
        <v>9.27538E-4</v>
      </c>
    </row>
    <row r="3277" spans="1:5" x14ac:dyDescent="0.25">
      <c r="A3277" s="2" t="s">
        <v>3305</v>
      </c>
      <c r="B3277" s="2">
        <v>3.8693588000000001</v>
      </c>
      <c r="C3277" s="2">
        <v>0.73752949999999995</v>
      </c>
      <c r="D3277" s="2">
        <v>1.09122E-4</v>
      </c>
      <c r="E3277" s="2">
        <v>9.3349899999999996E-4</v>
      </c>
    </row>
    <row r="3278" spans="1:5" x14ac:dyDescent="0.25">
      <c r="A3278" s="2" t="s">
        <v>3306</v>
      </c>
      <c r="B3278" s="2">
        <v>3.8693388</v>
      </c>
      <c r="C3278" s="2">
        <v>1.6794621000000001</v>
      </c>
      <c r="D3278" s="2">
        <v>1.09131E-4</v>
      </c>
      <c r="E3278" s="2">
        <v>9.3349899999999996E-4</v>
      </c>
    </row>
    <row r="3279" spans="1:5" x14ac:dyDescent="0.25">
      <c r="A3279" s="2" t="s">
        <v>3307</v>
      </c>
      <c r="B3279" s="2">
        <v>3.8679109</v>
      </c>
      <c r="C3279" s="2">
        <v>0.73926329999999996</v>
      </c>
      <c r="D3279" s="2">
        <v>1.0977200000000001E-4</v>
      </c>
      <c r="E3279" s="2">
        <v>9.3873299999999997E-4</v>
      </c>
    </row>
    <row r="3280" spans="1:5" x14ac:dyDescent="0.25">
      <c r="A3280" s="2" t="s">
        <v>3308</v>
      </c>
      <c r="B3280" s="2">
        <v>3.8676124000000001</v>
      </c>
      <c r="C3280" s="2">
        <v>0.82688070000000002</v>
      </c>
      <c r="D3280" s="2">
        <v>1.09906E-4</v>
      </c>
      <c r="E3280" s="2">
        <v>9.3963399999999996E-4</v>
      </c>
    </row>
    <row r="3281" spans="1:5" x14ac:dyDescent="0.25">
      <c r="A3281" s="2" t="s">
        <v>3309</v>
      </c>
      <c r="B3281" s="2">
        <v>3.8647523000000001</v>
      </c>
      <c r="C3281" s="2">
        <v>0.76661990000000002</v>
      </c>
      <c r="D3281" s="2">
        <v>1.11202E-4</v>
      </c>
      <c r="E3281" s="2">
        <v>9.5021000000000005E-4</v>
      </c>
    </row>
    <row r="3282" spans="1:5" x14ac:dyDescent="0.25">
      <c r="A3282" s="2" t="s">
        <v>3310</v>
      </c>
      <c r="B3282" s="2">
        <v>3.8617271999999998</v>
      </c>
      <c r="C3282" s="2">
        <v>0.68775410000000003</v>
      </c>
      <c r="D3282" s="2">
        <v>1.12588E-4</v>
      </c>
      <c r="E3282" s="2">
        <v>9.6180099999999998E-4</v>
      </c>
    </row>
    <row r="3283" spans="1:5" x14ac:dyDescent="0.25">
      <c r="A3283" s="2" t="s">
        <v>3311</v>
      </c>
      <c r="B3283" s="2">
        <v>3.8616160000000002</v>
      </c>
      <c r="C3283" s="2">
        <v>0.84155749999999996</v>
      </c>
      <c r="D3283" s="2">
        <v>1.1264000000000001E-4</v>
      </c>
      <c r="E3283" s="2">
        <v>9.6198599999999996E-4</v>
      </c>
    </row>
    <row r="3284" spans="1:5" x14ac:dyDescent="0.25">
      <c r="A3284" s="2" t="s">
        <v>3312</v>
      </c>
      <c r="B3284" s="2">
        <v>3.8604352</v>
      </c>
      <c r="C3284" s="2">
        <v>1.1375884000000001</v>
      </c>
      <c r="D3284" s="2">
        <v>1.1318499999999999E-4</v>
      </c>
      <c r="E3284" s="2">
        <v>9.6639100000000004E-4</v>
      </c>
    </row>
    <row r="3285" spans="1:5" x14ac:dyDescent="0.25">
      <c r="A3285" s="2" t="s">
        <v>3313</v>
      </c>
      <c r="B3285" s="2">
        <v>3.8599675000000002</v>
      </c>
      <c r="C3285" s="2">
        <v>0.51496949999999997</v>
      </c>
      <c r="D3285" s="2">
        <v>1.13402E-4</v>
      </c>
      <c r="E3285" s="2">
        <v>9.6798700000000001E-4</v>
      </c>
    </row>
    <row r="3286" spans="1:5" x14ac:dyDescent="0.25">
      <c r="A3286" s="2" t="s">
        <v>3314</v>
      </c>
      <c r="B3286" s="2">
        <v>3.8592369999999998</v>
      </c>
      <c r="C3286" s="2">
        <v>0.74293189999999998</v>
      </c>
      <c r="D3286" s="2">
        <v>1.13742E-4</v>
      </c>
      <c r="E3286" s="2">
        <v>9.7062899999999998E-4</v>
      </c>
    </row>
    <row r="3287" spans="1:5" x14ac:dyDescent="0.25">
      <c r="A3287" s="2" t="s">
        <v>3315</v>
      </c>
      <c r="B3287" s="2">
        <v>3.8583881999999998</v>
      </c>
      <c r="C3287" s="2">
        <v>0.60796819999999996</v>
      </c>
      <c r="D3287" s="2">
        <v>1.1413699999999999E-4</v>
      </c>
      <c r="E3287" s="2">
        <v>9.7374899999999999E-4</v>
      </c>
    </row>
    <row r="3288" spans="1:5" x14ac:dyDescent="0.25">
      <c r="A3288" s="2" t="s">
        <v>3316</v>
      </c>
      <c r="B3288" s="2">
        <v>3.8561627999999999</v>
      </c>
      <c r="C3288" s="2">
        <v>0.64242080000000001</v>
      </c>
      <c r="D3288" s="2">
        <v>1.1518099999999999E-4</v>
      </c>
      <c r="E3288" s="2">
        <v>9.823919999999999E-4</v>
      </c>
    </row>
    <row r="3289" spans="1:5" x14ac:dyDescent="0.25">
      <c r="A3289" s="2" t="s">
        <v>3317</v>
      </c>
      <c r="B3289" s="2">
        <v>3.8550825</v>
      </c>
      <c r="C3289" s="2">
        <v>0.60146712999999996</v>
      </c>
      <c r="D3289" s="2">
        <v>1.15691E-4</v>
      </c>
      <c r="E3289" s="2">
        <v>9.8648000000000008E-4</v>
      </c>
    </row>
    <row r="3290" spans="1:5" x14ac:dyDescent="0.25">
      <c r="A3290" s="2" t="s">
        <v>3318</v>
      </c>
      <c r="B3290" s="2">
        <v>3.8534853</v>
      </c>
      <c r="C3290" s="2">
        <v>1.2823656999999999</v>
      </c>
      <c r="D3290" s="2">
        <v>1.1644799999999999E-4</v>
      </c>
      <c r="E3290" s="2">
        <v>9.92679E-4</v>
      </c>
    </row>
    <row r="3291" spans="1:5" x14ac:dyDescent="0.25">
      <c r="A3291" s="2" t="s">
        <v>3319</v>
      </c>
      <c r="B3291" s="2">
        <v>3.8506608</v>
      </c>
      <c r="C3291" s="2">
        <v>2.5900512</v>
      </c>
      <c r="D3291" s="2">
        <v>1.178E-4</v>
      </c>
      <c r="E3291" s="2">
        <v>1.0039339999999999E-3</v>
      </c>
    </row>
    <row r="3292" spans="1:5" x14ac:dyDescent="0.25">
      <c r="A3292" s="2" t="s">
        <v>3320</v>
      </c>
      <c r="B3292" s="2">
        <v>3.8500261</v>
      </c>
      <c r="C3292" s="2">
        <v>0.54742444000000001</v>
      </c>
      <c r="D3292" s="2">
        <v>1.1810499999999999E-4</v>
      </c>
      <c r="E3292" s="2">
        <v>1.0060830000000001E-3</v>
      </c>
    </row>
    <row r="3293" spans="1:5" x14ac:dyDescent="0.25">
      <c r="A3293" s="2" t="s">
        <v>3321</v>
      </c>
      <c r="B3293" s="2">
        <v>3.8500082</v>
      </c>
      <c r="C3293" s="2">
        <v>0.67966959999999998</v>
      </c>
      <c r="D3293" s="2">
        <v>1.18114E-4</v>
      </c>
      <c r="E3293" s="2">
        <v>1.0060830000000001E-3</v>
      </c>
    </row>
    <row r="3294" spans="1:5" x14ac:dyDescent="0.25">
      <c r="A3294" s="2" t="s">
        <v>3322</v>
      </c>
      <c r="B3294" s="2">
        <v>3.849046</v>
      </c>
      <c r="C3294" s="2">
        <v>0.90416079999999999</v>
      </c>
      <c r="D3294" s="2">
        <v>1.18579E-4</v>
      </c>
      <c r="E3294" s="2">
        <v>1.009511E-3</v>
      </c>
    </row>
    <row r="3295" spans="1:5" x14ac:dyDescent="0.25">
      <c r="A3295" s="2" t="s">
        <v>3323</v>
      </c>
      <c r="B3295" s="2">
        <v>3.8456445000000001</v>
      </c>
      <c r="C3295" s="2">
        <v>0.99140899999999998</v>
      </c>
      <c r="D3295" s="2">
        <v>1.2023600000000001E-4</v>
      </c>
      <c r="E3295" s="2">
        <v>1.0233499999999999E-3</v>
      </c>
    </row>
    <row r="3296" spans="1:5" x14ac:dyDescent="0.25">
      <c r="A3296" s="2" t="s">
        <v>3324</v>
      </c>
      <c r="B3296" s="2">
        <v>3.8404210000000001</v>
      </c>
      <c r="C3296" s="2">
        <v>0.43961135000000001</v>
      </c>
      <c r="D3296" s="2">
        <v>1.22824E-4</v>
      </c>
      <c r="E3296" s="2">
        <v>1.044824E-3</v>
      </c>
    </row>
    <row r="3297" spans="1:5" x14ac:dyDescent="0.25">
      <c r="A3297" s="2" t="s">
        <v>3325</v>
      </c>
      <c r="B3297" s="2">
        <v>3.8396902000000002</v>
      </c>
      <c r="C3297" s="2">
        <v>0.65477110000000005</v>
      </c>
      <c r="D3297" s="2">
        <v>1.2318999999999999E-4</v>
      </c>
      <c r="E3297" s="2">
        <v>1.047662E-3</v>
      </c>
    </row>
    <row r="3298" spans="1:5" x14ac:dyDescent="0.25">
      <c r="A3298" s="2" t="s">
        <v>3326</v>
      </c>
      <c r="B3298" s="2">
        <v>3.838886</v>
      </c>
      <c r="C3298" s="2">
        <v>1.3714184</v>
      </c>
      <c r="D3298" s="2">
        <v>1.2359400000000001E-4</v>
      </c>
      <c r="E3298" s="2">
        <v>1.050823E-3</v>
      </c>
    </row>
    <row r="3299" spans="1:5" x14ac:dyDescent="0.25">
      <c r="A3299" s="2" t="s">
        <v>3327</v>
      </c>
      <c r="B3299" s="2">
        <v>3.8370907000000001</v>
      </c>
      <c r="C3299" s="2">
        <v>0.88525337000000004</v>
      </c>
      <c r="D3299" s="2">
        <v>1.2449999999999999E-4</v>
      </c>
      <c r="E3299" s="2">
        <v>1.057976E-3</v>
      </c>
    </row>
    <row r="3300" spans="1:5" x14ac:dyDescent="0.25">
      <c r="A3300" s="2" t="s">
        <v>3328</v>
      </c>
      <c r="B3300" s="2">
        <v>3.8350637000000001</v>
      </c>
      <c r="C3300" s="2">
        <v>0.65816635000000001</v>
      </c>
      <c r="D3300" s="2">
        <v>1.25532E-4</v>
      </c>
      <c r="E3300" s="2">
        <v>1.06646E-3</v>
      </c>
    </row>
    <row r="3301" spans="1:5" x14ac:dyDescent="0.25">
      <c r="A3301" s="2" t="s">
        <v>3329</v>
      </c>
      <c r="B3301" s="2">
        <v>3.8335689999999998</v>
      </c>
      <c r="C3301" s="2">
        <v>0.44305408000000002</v>
      </c>
      <c r="D3301" s="2">
        <v>1.2629699999999999E-4</v>
      </c>
      <c r="E3301" s="2">
        <v>1.0726819999999999E-3</v>
      </c>
    </row>
    <row r="3302" spans="1:5" x14ac:dyDescent="0.25">
      <c r="A3302" s="2" t="s">
        <v>3330</v>
      </c>
      <c r="B3302" s="2">
        <v>3.8326243999999998</v>
      </c>
      <c r="C3302" s="2">
        <v>0.40117051999999997</v>
      </c>
      <c r="D3302" s="2">
        <v>1.26783E-4</v>
      </c>
      <c r="E3302" s="2">
        <v>1.076528E-3</v>
      </c>
    </row>
    <row r="3303" spans="1:5" x14ac:dyDescent="0.25">
      <c r="A3303" s="2" t="s">
        <v>3331</v>
      </c>
      <c r="B3303" s="2">
        <v>3.8324997000000001</v>
      </c>
      <c r="C3303" s="2">
        <v>0.93450330000000004</v>
      </c>
      <c r="D3303" s="2">
        <v>1.2684799999999999E-4</v>
      </c>
      <c r="E3303" s="2">
        <v>1.0767909999999999E-3</v>
      </c>
    </row>
    <row r="3304" spans="1:5" x14ac:dyDescent="0.25">
      <c r="A3304" s="2" t="s">
        <v>3332</v>
      </c>
      <c r="B3304" s="2">
        <v>3.8309337999999999</v>
      </c>
      <c r="C3304" s="2">
        <v>0.71169954999999996</v>
      </c>
      <c r="D3304" s="2">
        <v>1.27658E-4</v>
      </c>
      <c r="E3304" s="2">
        <v>1.083384E-3</v>
      </c>
    </row>
    <row r="3305" spans="1:5" x14ac:dyDescent="0.25">
      <c r="A3305" s="2" t="s">
        <v>3333</v>
      </c>
      <c r="B3305" s="2">
        <v>3.8288175999999998</v>
      </c>
      <c r="C3305" s="2">
        <v>0.97521365000000004</v>
      </c>
      <c r="D3305" s="2">
        <v>1.2876000000000001E-4</v>
      </c>
      <c r="E3305" s="2">
        <v>1.0921679999999999E-3</v>
      </c>
    </row>
    <row r="3306" spans="1:5" x14ac:dyDescent="0.25">
      <c r="A3306" s="2" t="s">
        <v>3334</v>
      </c>
      <c r="B3306" s="2">
        <v>3.828303</v>
      </c>
      <c r="C3306" s="2">
        <v>0.50691909999999996</v>
      </c>
      <c r="D3306" s="2">
        <v>1.2903E-4</v>
      </c>
      <c r="E3306" s="2">
        <v>1.0941659999999999E-3</v>
      </c>
    </row>
    <row r="3307" spans="1:5" x14ac:dyDescent="0.25">
      <c r="A3307" s="2" t="s">
        <v>3335</v>
      </c>
      <c r="B3307" s="2">
        <v>3.8267305</v>
      </c>
      <c r="C3307" s="2">
        <v>0.58495070000000005</v>
      </c>
      <c r="D3307" s="2">
        <v>1.2985699999999999E-4</v>
      </c>
      <c r="E3307" s="2">
        <v>1.1008890000000001E-3</v>
      </c>
    </row>
    <row r="3308" spans="1:5" x14ac:dyDescent="0.25">
      <c r="A3308" s="2" t="s">
        <v>3336</v>
      </c>
      <c r="B3308" s="2">
        <v>3.8250866000000001</v>
      </c>
      <c r="C3308" s="2">
        <v>0.44245839999999997</v>
      </c>
      <c r="D3308" s="2">
        <v>1.3072600000000001E-4</v>
      </c>
      <c r="E3308" s="2">
        <v>1.10797E-3</v>
      </c>
    </row>
    <row r="3309" spans="1:5" x14ac:dyDescent="0.25">
      <c r="A3309" s="2" t="s">
        <v>3337</v>
      </c>
      <c r="B3309" s="2">
        <v>3.8232197999999999</v>
      </c>
      <c r="C3309" s="2">
        <v>0.60272205000000001</v>
      </c>
      <c r="D3309" s="2">
        <v>1.3171999999999999E-4</v>
      </c>
      <c r="E3309" s="2">
        <v>1.116103E-3</v>
      </c>
    </row>
    <row r="3310" spans="1:5" x14ac:dyDescent="0.25">
      <c r="A3310" s="2" t="s">
        <v>3338</v>
      </c>
      <c r="B3310" s="2">
        <v>3.8226694999999999</v>
      </c>
      <c r="C3310" s="2">
        <v>0.50836230000000004</v>
      </c>
      <c r="D3310" s="2">
        <v>1.32015E-4</v>
      </c>
      <c r="E3310" s="2">
        <v>1.1183040000000001E-3</v>
      </c>
    </row>
    <row r="3311" spans="1:5" x14ac:dyDescent="0.25">
      <c r="A3311" s="2" t="s">
        <v>3339</v>
      </c>
      <c r="B3311" s="2">
        <v>3.8211748999999999</v>
      </c>
      <c r="C3311" s="2">
        <v>2.0249434000000002</v>
      </c>
      <c r="D3311" s="2">
        <v>1.32817E-4</v>
      </c>
      <c r="E3311" s="2">
        <v>1.12481E-3</v>
      </c>
    </row>
    <row r="3312" spans="1:5" x14ac:dyDescent="0.25">
      <c r="A3312" s="2" t="s">
        <v>3340</v>
      </c>
      <c r="B3312" s="2">
        <v>3.8196447</v>
      </c>
      <c r="C3312" s="2">
        <v>0.52914642999999995</v>
      </c>
      <c r="D3312" s="2">
        <v>1.3364400000000001E-4</v>
      </c>
      <c r="E3312" s="2">
        <v>1.131515E-3</v>
      </c>
    </row>
    <row r="3313" spans="1:5" x14ac:dyDescent="0.25">
      <c r="A3313" s="2" t="s">
        <v>3341</v>
      </c>
      <c r="B3313" s="2">
        <v>3.8194574999999999</v>
      </c>
      <c r="C3313" s="2">
        <v>0.67953180000000002</v>
      </c>
      <c r="D3313" s="2">
        <v>1.3374599999999999E-4</v>
      </c>
      <c r="E3313" s="2">
        <v>1.1320779999999999E-3</v>
      </c>
    </row>
    <row r="3314" spans="1:5" x14ac:dyDescent="0.25">
      <c r="A3314" s="2" t="s">
        <v>3342</v>
      </c>
      <c r="B3314" s="2">
        <v>3.8192102999999999</v>
      </c>
      <c r="C3314" s="2">
        <v>0.55714600000000003</v>
      </c>
      <c r="D3314" s="2">
        <v>1.3388000000000001E-4</v>
      </c>
      <c r="E3314" s="2">
        <v>1.1329160000000001E-3</v>
      </c>
    </row>
    <row r="3315" spans="1:5" x14ac:dyDescent="0.25">
      <c r="A3315" s="2" t="s">
        <v>3343</v>
      </c>
      <c r="B3315" s="2">
        <v>3.8144209999999998</v>
      </c>
      <c r="C3315" s="2">
        <v>0.76972640000000003</v>
      </c>
      <c r="D3315" s="2">
        <v>1.36503E-4</v>
      </c>
      <c r="E3315" s="2">
        <v>1.15481E-3</v>
      </c>
    </row>
    <row r="3316" spans="1:5" x14ac:dyDescent="0.25">
      <c r="A3316" s="2" t="s">
        <v>3344</v>
      </c>
      <c r="B3316" s="2">
        <v>3.8127257999999999</v>
      </c>
      <c r="C3316" s="2">
        <v>0.43485656</v>
      </c>
      <c r="D3316" s="2">
        <v>1.3744300000000001E-4</v>
      </c>
      <c r="E3316" s="2">
        <v>1.1624579999999999E-3</v>
      </c>
    </row>
    <row r="3317" spans="1:5" x14ac:dyDescent="0.25">
      <c r="A3317" s="2" t="s">
        <v>3345</v>
      </c>
      <c r="B3317" s="2">
        <v>3.8126055999999999</v>
      </c>
      <c r="C3317" s="2">
        <v>1.0273112</v>
      </c>
      <c r="D3317" s="2">
        <v>1.3750899999999999E-4</v>
      </c>
      <c r="E3317" s="2">
        <v>1.1627199999999999E-3</v>
      </c>
    </row>
    <row r="3318" spans="1:5" x14ac:dyDescent="0.25">
      <c r="A3318" s="2" t="s">
        <v>3346</v>
      </c>
      <c r="B3318" s="2">
        <v>3.8090660000000001</v>
      </c>
      <c r="C3318" s="2">
        <v>0.87964739999999997</v>
      </c>
      <c r="D3318" s="2">
        <v>1.39493E-4</v>
      </c>
      <c r="E3318" s="2">
        <v>1.179182E-3</v>
      </c>
    </row>
    <row r="3319" spans="1:5" x14ac:dyDescent="0.25">
      <c r="A3319" s="2" t="s">
        <v>3347</v>
      </c>
      <c r="B3319" s="2">
        <v>3.8083130999999999</v>
      </c>
      <c r="C3319" s="2">
        <v>1.0316050999999999</v>
      </c>
      <c r="D3319" s="2">
        <v>1.39918E-4</v>
      </c>
      <c r="E3319" s="2">
        <v>1.1824680000000001E-3</v>
      </c>
    </row>
    <row r="3320" spans="1:5" x14ac:dyDescent="0.25">
      <c r="A3320" s="2" t="s">
        <v>3348</v>
      </c>
      <c r="B3320" s="2">
        <v>3.8061056</v>
      </c>
      <c r="C3320" s="2">
        <v>0.59704900000000005</v>
      </c>
      <c r="D3320" s="2">
        <v>1.4117200000000001E-4</v>
      </c>
      <c r="E3320" s="2">
        <v>1.192755E-3</v>
      </c>
    </row>
    <row r="3321" spans="1:5" x14ac:dyDescent="0.25">
      <c r="A3321" s="2" t="s">
        <v>3349</v>
      </c>
      <c r="B3321" s="2">
        <v>3.8033724000000002</v>
      </c>
      <c r="C3321" s="2">
        <v>1.3545427000000001</v>
      </c>
      <c r="D3321" s="2">
        <v>1.4274000000000001E-4</v>
      </c>
      <c r="E3321" s="2">
        <v>1.2056829999999999E-3</v>
      </c>
    </row>
    <row r="3322" spans="1:5" x14ac:dyDescent="0.25">
      <c r="A3322" s="2" t="s">
        <v>3350</v>
      </c>
      <c r="B3322" s="2">
        <v>3.8029603999999999</v>
      </c>
      <c r="C3322" s="2">
        <v>1.356913</v>
      </c>
      <c r="D3322" s="2">
        <v>1.42977E-4</v>
      </c>
      <c r="E3322" s="2">
        <v>1.207072E-3</v>
      </c>
    </row>
    <row r="3323" spans="1:5" x14ac:dyDescent="0.25">
      <c r="A3323" s="2" t="s">
        <v>3351</v>
      </c>
      <c r="B3323" s="2">
        <v>3.8029579999999998</v>
      </c>
      <c r="C3323" s="2">
        <v>1.1536786999999999</v>
      </c>
      <c r="D3323" s="2">
        <v>1.42979E-4</v>
      </c>
      <c r="E3323" s="2">
        <v>1.207072E-3</v>
      </c>
    </row>
    <row r="3324" spans="1:5" x14ac:dyDescent="0.25">
      <c r="A3324" s="2" t="s">
        <v>3352</v>
      </c>
      <c r="B3324" s="2">
        <v>3.8025259999999999</v>
      </c>
      <c r="C3324" s="2">
        <v>0.55834733999999997</v>
      </c>
      <c r="D3324" s="2">
        <v>1.4322799999999999E-4</v>
      </c>
      <c r="E3324" s="2">
        <v>1.208864E-3</v>
      </c>
    </row>
    <row r="3325" spans="1:5" x14ac:dyDescent="0.25">
      <c r="A3325" s="2" t="s">
        <v>3353</v>
      </c>
      <c r="B3325" s="2">
        <v>3.799207</v>
      </c>
      <c r="C3325" s="2">
        <v>0.68147349999999995</v>
      </c>
      <c r="D3325" s="2">
        <v>1.4516E-4</v>
      </c>
      <c r="E3325" s="2">
        <v>1.224848E-3</v>
      </c>
    </row>
    <row r="3326" spans="1:5" x14ac:dyDescent="0.25">
      <c r="A3326" s="2" t="s">
        <v>3354</v>
      </c>
      <c r="B3326" s="2">
        <v>3.7986300000000002</v>
      </c>
      <c r="C3326" s="2">
        <v>1.8721844000000001</v>
      </c>
      <c r="D3326" s="2">
        <v>1.4549800000000001E-4</v>
      </c>
      <c r="E3326" s="2">
        <v>1.227382E-3</v>
      </c>
    </row>
    <row r="3327" spans="1:5" x14ac:dyDescent="0.25">
      <c r="A3327" s="2" t="s">
        <v>3355</v>
      </c>
      <c r="B3327" s="2">
        <v>3.7962177000000001</v>
      </c>
      <c r="C3327" s="2">
        <v>0.73855079999999995</v>
      </c>
      <c r="D3327" s="2">
        <v>1.46921E-4</v>
      </c>
      <c r="E3327" s="2">
        <v>1.2390579999999999E-3</v>
      </c>
    </row>
    <row r="3328" spans="1:5" x14ac:dyDescent="0.25">
      <c r="A3328" s="2" t="s">
        <v>3356</v>
      </c>
      <c r="B3328" s="2">
        <v>3.7957207999999998</v>
      </c>
      <c r="C3328" s="2">
        <v>0.83181130000000003</v>
      </c>
      <c r="D3328" s="2">
        <v>1.4721499999999999E-4</v>
      </c>
      <c r="E3328" s="2">
        <v>1.2412180000000001E-3</v>
      </c>
    </row>
    <row r="3329" spans="1:5" x14ac:dyDescent="0.25">
      <c r="A3329" s="2" t="s">
        <v>3357</v>
      </c>
      <c r="B3329" s="2">
        <v>3.7956561999999998</v>
      </c>
      <c r="C3329" s="2">
        <v>0.83812719999999996</v>
      </c>
      <c r="D3329" s="2">
        <v>1.4725299999999999E-4</v>
      </c>
      <c r="E3329" s="2">
        <v>1.2412180000000001E-3</v>
      </c>
    </row>
    <row r="3330" spans="1:5" x14ac:dyDescent="0.25">
      <c r="A3330" s="2" t="s">
        <v>3358</v>
      </c>
      <c r="B3330" s="2">
        <v>3.7953532000000001</v>
      </c>
      <c r="C3330" s="2">
        <v>0.66485280000000002</v>
      </c>
      <c r="D3330" s="2">
        <v>1.4743300000000001E-4</v>
      </c>
      <c r="E3330" s="2">
        <v>1.2424109999999999E-3</v>
      </c>
    </row>
    <row r="3331" spans="1:5" x14ac:dyDescent="0.25">
      <c r="A3331" s="2" t="s">
        <v>3359</v>
      </c>
      <c r="B3331" s="2">
        <v>3.7937872000000001</v>
      </c>
      <c r="C3331" s="2">
        <v>0.99049929999999997</v>
      </c>
      <c r="D3331" s="2">
        <v>1.48367E-4</v>
      </c>
      <c r="E3331" s="2">
        <v>1.249951E-3</v>
      </c>
    </row>
    <row r="3332" spans="1:5" x14ac:dyDescent="0.25">
      <c r="A3332" s="2" t="s">
        <v>3360</v>
      </c>
      <c r="B3332" s="2">
        <v>3.79352</v>
      </c>
      <c r="C3332" s="2">
        <v>1.4857571999999999</v>
      </c>
      <c r="D3332" s="2">
        <v>1.48527E-4</v>
      </c>
      <c r="E3332" s="2">
        <v>1.2509730000000001E-3</v>
      </c>
    </row>
    <row r="3333" spans="1:5" x14ac:dyDescent="0.25">
      <c r="A3333" s="2" t="s">
        <v>3361</v>
      </c>
      <c r="B3333" s="2">
        <v>3.7924285000000002</v>
      </c>
      <c r="C3333" s="2">
        <v>0.58792250000000001</v>
      </c>
      <c r="D3333" s="2">
        <v>1.4918099999999999E-4</v>
      </c>
      <c r="E3333" s="2">
        <v>1.2561580000000001E-3</v>
      </c>
    </row>
    <row r="3334" spans="1:5" x14ac:dyDescent="0.25">
      <c r="A3334" s="2" t="s">
        <v>3362</v>
      </c>
      <c r="B3334" s="2">
        <v>3.7919318999999998</v>
      </c>
      <c r="C3334" s="2">
        <v>0.74007339999999999</v>
      </c>
      <c r="D3334" s="2">
        <v>1.4948000000000001E-4</v>
      </c>
      <c r="E3334" s="2">
        <v>1.2583469999999999E-3</v>
      </c>
    </row>
    <row r="3335" spans="1:5" x14ac:dyDescent="0.25">
      <c r="A3335" s="2" t="s">
        <v>3363</v>
      </c>
      <c r="B3335" s="2">
        <v>3.7907934000000001</v>
      </c>
      <c r="C3335" s="2">
        <v>0.55202709999999999</v>
      </c>
      <c r="D3335" s="2">
        <v>1.5016699999999999E-4</v>
      </c>
      <c r="E3335" s="2">
        <v>1.2637989999999999E-3</v>
      </c>
    </row>
    <row r="3336" spans="1:5" x14ac:dyDescent="0.25">
      <c r="A3336" s="2" t="s">
        <v>3364</v>
      </c>
      <c r="B3336" s="2">
        <v>3.7891694999999999</v>
      </c>
      <c r="C3336" s="2">
        <v>1.1536458000000001</v>
      </c>
      <c r="D3336" s="2">
        <v>1.5115199999999999E-4</v>
      </c>
      <c r="E3336" s="2">
        <v>1.271758E-3</v>
      </c>
    </row>
    <row r="3337" spans="1:5" x14ac:dyDescent="0.25">
      <c r="A3337" s="2" t="s">
        <v>3365</v>
      </c>
      <c r="B3337" s="2">
        <v>3.7876235999999999</v>
      </c>
      <c r="C3337" s="2">
        <v>1.0110494000000001</v>
      </c>
      <c r="D3337" s="2">
        <v>1.5209500000000001E-4</v>
      </c>
      <c r="E3337" s="2">
        <v>1.2793609999999999E-3</v>
      </c>
    </row>
    <row r="3338" spans="1:5" x14ac:dyDescent="0.25">
      <c r="A3338" s="2" t="s">
        <v>3366</v>
      </c>
      <c r="B3338" s="2">
        <v>3.787528</v>
      </c>
      <c r="C3338" s="2">
        <v>0.85321020000000003</v>
      </c>
      <c r="D3338" s="2">
        <v>1.5215399999999999E-4</v>
      </c>
      <c r="E3338" s="2">
        <v>1.279522E-3</v>
      </c>
    </row>
    <row r="3339" spans="1:5" x14ac:dyDescent="0.25">
      <c r="A3339" s="2" t="s">
        <v>3367</v>
      </c>
      <c r="B3339" s="2">
        <v>3.7847903000000001</v>
      </c>
      <c r="C3339" s="2">
        <v>0.88367180000000001</v>
      </c>
      <c r="D3339" s="2">
        <v>1.53838E-4</v>
      </c>
      <c r="E3339" s="2">
        <v>1.292681E-3</v>
      </c>
    </row>
    <row r="3340" spans="1:5" x14ac:dyDescent="0.25">
      <c r="A3340" s="2" t="s">
        <v>3368</v>
      </c>
      <c r="B3340" s="2">
        <v>3.7838702</v>
      </c>
      <c r="C3340" s="2">
        <v>1.3068926000000001</v>
      </c>
      <c r="D3340" s="2">
        <v>1.54408E-4</v>
      </c>
      <c r="E3340" s="2">
        <v>1.2971339999999999E-3</v>
      </c>
    </row>
    <row r="3341" spans="1:5" x14ac:dyDescent="0.25">
      <c r="A3341" s="2" t="s">
        <v>3369</v>
      </c>
      <c r="B3341" s="2">
        <v>3.7836096000000001</v>
      </c>
      <c r="C3341" s="2">
        <v>0.30286489999999999</v>
      </c>
      <c r="D3341" s="2">
        <v>1.5457000000000001E-4</v>
      </c>
      <c r="E3341" s="2">
        <v>1.2981570000000001E-3</v>
      </c>
    </row>
    <row r="3342" spans="1:5" x14ac:dyDescent="0.25">
      <c r="A3342" s="2" t="s">
        <v>3370</v>
      </c>
      <c r="B3342" s="2">
        <v>3.7822887999999999</v>
      </c>
      <c r="C3342" s="2">
        <v>1.1938382000000001</v>
      </c>
      <c r="D3342" s="2">
        <v>1.5539300000000001E-4</v>
      </c>
      <c r="E3342" s="2">
        <v>1.304728E-3</v>
      </c>
    </row>
    <row r="3343" spans="1:5" x14ac:dyDescent="0.25">
      <c r="A3343" s="2" t="s">
        <v>3371</v>
      </c>
      <c r="B3343" s="2">
        <v>3.7816317000000002</v>
      </c>
      <c r="C3343" s="2">
        <v>1.1207758999999999</v>
      </c>
      <c r="D3343" s="2">
        <v>1.55804E-4</v>
      </c>
      <c r="E3343" s="2">
        <v>1.307838E-3</v>
      </c>
    </row>
    <row r="3344" spans="1:5" x14ac:dyDescent="0.25">
      <c r="A3344" s="2" t="s">
        <v>3372</v>
      </c>
      <c r="B3344" s="2">
        <v>3.7815091999999999</v>
      </c>
      <c r="C3344" s="2">
        <v>1.4338531000000001</v>
      </c>
      <c r="D3344" s="2">
        <v>1.5588099999999999E-4</v>
      </c>
      <c r="E3344" s="2">
        <v>1.3081429999999999E-3</v>
      </c>
    </row>
    <row r="3345" spans="1:5" x14ac:dyDescent="0.25">
      <c r="A3345" s="2" t="s">
        <v>3373</v>
      </c>
      <c r="B3345" s="2">
        <v>3.7812394999999999</v>
      </c>
      <c r="C3345" s="2">
        <v>1.0779293999999999</v>
      </c>
      <c r="D3345" s="2">
        <v>1.5604900000000001E-4</v>
      </c>
      <c r="E3345" s="2">
        <v>1.30922E-3</v>
      </c>
    </row>
    <row r="3346" spans="1:5" x14ac:dyDescent="0.25">
      <c r="A3346" s="2" t="s">
        <v>3374</v>
      </c>
      <c r="B3346" s="2">
        <v>3.7807849999999998</v>
      </c>
      <c r="C3346" s="2">
        <v>0.85447550000000005</v>
      </c>
      <c r="D3346" s="2">
        <v>1.5633500000000001E-4</v>
      </c>
      <c r="E3346" s="2">
        <v>1.311273E-3</v>
      </c>
    </row>
    <row r="3347" spans="1:5" x14ac:dyDescent="0.25">
      <c r="A3347" s="2" t="s">
        <v>3375</v>
      </c>
      <c r="B3347" s="2">
        <v>3.7797873000000002</v>
      </c>
      <c r="C3347" s="2">
        <v>0.65457050000000006</v>
      </c>
      <c r="D3347" s="2">
        <v>1.5696199999999999E-4</v>
      </c>
      <c r="E3347" s="2">
        <v>1.316198E-3</v>
      </c>
    </row>
    <row r="3348" spans="1:5" x14ac:dyDescent="0.25">
      <c r="A3348" s="2" t="s">
        <v>3376</v>
      </c>
      <c r="B3348" s="2">
        <v>3.7796693000000001</v>
      </c>
      <c r="C3348" s="2">
        <v>0.63653104999999999</v>
      </c>
      <c r="D3348" s="2">
        <v>1.5703700000000001E-4</v>
      </c>
      <c r="E3348" s="2">
        <v>1.316481E-3</v>
      </c>
    </row>
    <row r="3349" spans="1:5" x14ac:dyDescent="0.25">
      <c r="A3349" s="2" t="s">
        <v>3377</v>
      </c>
      <c r="B3349" s="2">
        <v>3.7785912000000001</v>
      </c>
      <c r="C3349" s="2">
        <v>3.937462</v>
      </c>
      <c r="D3349" s="2">
        <v>1.57718E-4</v>
      </c>
      <c r="E3349" s="2">
        <v>1.3218500000000001E-3</v>
      </c>
    </row>
    <row r="3350" spans="1:5" x14ac:dyDescent="0.25">
      <c r="A3350" s="2" t="s">
        <v>3378</v>
      </c>
      <c r="B3350" s="2">
        <v>3.7780963999999999</v>
      </c>
      <c r="C3350" s="2">
        <v>0.90815555999999997</v>
      </c>
      <c r="D3350" s="2">
        <v>1.5803200000000001E-4</v>
      </c>
      <c r="E3350" s="2">
        <v>1.324134E-3</v>
      </c>
    </row>
    <row r="3351" spans="1:5" x14ac:dyDescent="0.25">
      <c r="A3351" s="2" t="s">
        <v>3379</v>
      </c>
      <c r="B3351" s="2">
        <v>3.7779004999999999</v>
      </c>
      <c r="C3351" s="2">
        <v>0.63367264999999995</v>
      </c>
      <c r="D3351" s="2">
        <v>1.5815600000000001E-4</v>
      </c>
      <c r="E3351" s="2">
        <v>1.3248330000000001E-3</v>
      </c>
    </row>
    <row r="3352" spans="1:5" x14ac:dyDescent="0.25">
      <c r="A3352" s="2" t="s">
        <v>3380</v>
      </c>
      <c r="B3352" s="2">
        <v>3.7766150999999999</v>
      </c>
      <c r="C3352" s="2">
        <v>0.57046366000000004</v>
      </c>
      <c r="D3352" s="2">
        <v>1.5897400000000001E-4</v>
      </c>
      <c r="E3352" s="2">
        <v>1.331341E-3</v>
      </c>
    </row>
    <row r="3353" spans="1:5" x14ac:dyDescent="0.25">
      <c r="A3353" s="2" t="s">
        <v>3381</v>
      </c>
      <c r="B3353" s="2">
        <v>3.7740735999999999</v>
      </c>
      <c r="C3353" s="2">
        <v>0.62509793000000002</v>
      </c>
      <c r="D3353" s="2">
        <v>1.6060299999999999E-4</v>
      </c>
      <c r="E3353" s="2">
        <v>1.3446370000000001E-3</v>
      </c>
    </row>
    <row r="3354" spans="1:5" x14ac:dyDescent="0.25">
      <c r="A3354" s="2" t="s">
        <v>3382</v>
      </c>
      <c r="B3354" s="2">
        <v>3.773784</v>
      </c>
      <c r="C3354" s="2">
        <v>0.27570719999999999</v>
      </c>
      <c r="D3354" s="2">
        <v>1.6079000000000001E-4</v>
      </c>
      <c r="E3354" s="2">
        <v>1.345852E-3</v>
      </c>
    </row>
    <row r="3355" spans="1:5" x14ac:dyDescent="0.25">
      <c r="A3355" s="2" t="s">
        <v>3383</v>
      </c>
      <c r="B3355" s="2">
        <v>3.7723450000000001</v>
      </c>
      <c r="C3355" s="2">
        <v>0.86631053999999996</v>
      </c>
      <c r="D3355" s="2">
        <v>1.6171999999999999E-4</v>
      </c>
      <c r="E3355" s="2">
        <v>1.3532889999999999E-3</v>
      </c>
    </row>
    <row r="3356" spans="1:5" x14ac:dyDescent="0.25">
      <c r="A3356" s="2" t="s">
        <v>3384</v>
      </c>
      <c r="B3356" s="2">
        <v>3.7691262000000001</v>
      </c>
      <c r="C3356" s="2">
        <v>0.45617148000000002</v>
      </c>
      <c r="D3356" s="2">
        <v>1.6381999999999999E-4</v>
      </c>
      <c r="E3356" s="2">
        <v>1.3705049999999999E-3</v>
      </c>
    </row>
    <row r="3357" spans="1:5" x14ac:dyDescent="0.25">
      <c r="A3357" s="2" t="s">
        <v>3385</v>
      </c>
      <c r="B3357" s="2">
        <v>3.7622475999999998</v>
      </c>
      <c r="C3357" s="2">
        <v>1.1133333000000001</v>
      </c>
      <c r="D3357" s="2">
        <v>1.68393E-4</v>
      </c>
      <c r="E3357" s="2">
        <v>1.408035E-3</v>
      </c>
    </row>
    <row r="3358" spans="1:5" x14ac:dyDescent="0.25">
      <c r="A3358" s="2" t="s">
        <v>3386</v>
      </c>
      <c r="B3358" s="2">
        <v>3.7619736000000001</v>
      </c>
      <c r="C3358" s="2">
        <v>1.3396811</v>
      </c>
      <c r="D3358" s="2">
        <v>1.6857800000000001E-4</v>
      </c>
      <c r="E3358" s="2">
        <v>1.4092149999999999E-3</v>
      </c>
    </row>
    <row r="3359" spans="1:5" x14ac:dyDescent="0.25">
      <c r="A3359" s="2" t="s">
        <v>3387</v>
      </c>
      <c r="B3359" s="2">
        <v>3.7616127000000001</v>
      </c>
      <c r="C3359" s="2">
        <v>0.69447320000000001</v>
      </c>
      <c r="D3359" s="2">
        <v>1.6882099999999999E-4</v>
      </c>
      <c r="E3359" s="2">
        <v>1.410885E-3</v>
      </c>
    </row>
    <row r="3360" spans="1:5" x14ac:dyDescent="0.25">
      <c r="A3360" s="2" t="s">
        <v>3388</v>
      </c>
      <c r="B3360" s="2">
        <v>3.7598731999999999</v>
      </c>
      <c r="C3360" s="2">
        <v>0.77476690000000004</v>
      </c>
      <c r="D3360" s="2">
        <v>1.7000000000000001E-4</v>
      </c>
      <c r="E3360" s="2">
        <v>1.4203659999999999E-3</v>
      </c>
    </row>
    <row r="3361" spans="1:5" x14ac:dyDescent="0.25">
      <c r="A3361" s="2" t="s">
        <v>3389</v>
      </c>
      <c r="B3361" s="2">
        <v>3.7562153</v>
      </c>
      <c r="C3361" s="2">
        <v>0.94301990000000002</v>
      </c>
      <c r="D3361" s="2">
        <v>1.72502E-4</v>
      </c>
      <c r="E3361" s="2">
        <v>1.440904E-3</v>
      </c>
    </row>
    <row r="3362" spans="1:5" x14ac:dyDescent="0.25">
      <c r="A3362" s="2" t="s">
        <v>3390</v>
      </c>
      <c r="B3362" s="2">
        <v>3.7545402000000001</v>
      </c>
      <c r="C3362" s="2">
        <v>0.44698670000000001</v>
      </c>
      <c r="D3362" s="2">
        <v>1.7365999999999999E-4</v>
      </c>
      <c r="E3362" s="2">
        <v>1.4501990000000001E-3</v>
      </c>
    </row>
    <row r="3363" spans="1:5" x14ac:dyDescent="0.25">
      <c r="A3363" s="2" t="s">
        <v>3391</v>
      </c>
      <c r="B3363" s="2">
        <v>3.7536649999999998</v>
      </c>
      <c r="C3363" s="2">
        <v>1.2283082999999999</v>
      </c>
      <c r="D3363" s="2">
        <v>1.7426799999999999E-4</v>
      </c>
      <c r="E3363" s="2">
        <v>1.4549000000000001E-3</v>
      </c>
    </row>
    <row r="3364" spans="1:5" x14ac:dyDescent="0.25">
      <c r="A3364" s="2" t="s">
        <v>3392</v>
      </c>
      <c r="B3364" s="2">
        <v>3.7520120000000001</v>
      </c>
      <c r="C3364" s="2">
        <v>0.87039370000000005</v>
      </c>
      <c r="D3364" s="2">
        <v>1.7542100000000001E-4</v>
      </c>
      <c r="E3364" s="2">
        <v>1.46415E-3</v>
      </c>
    </row>
    <row r="3365" spans="1:5" x14ac:dyDescent="0.25">
      <c r="A3365" s="2" t="s">
        <v>3393</v>
      </c>
      <c r="B3365" s="2">
        <v>3.7516333999999998</v>
      </c>
      <c r="C3365" s="2">
        <v>0.33958129999999997</v>
      </c>
      <c r="D3365" s="2">
        <v>1.7568600000000001E-4</v>
      </c>
      <c r="E3365" s="2">
        <v>1.4659860000000001E-3</v>
      </c>
    </row>
    <row r="3366" spans="1:5" x14ac:dyDescent="0.25">
      <c r="A3366" s="2" t="s">
        <v>3394</v>
      </c>
      <c r="B3366" s="2">
        <v>3.7495394000000002</v>
      </c>
      <c r="C3366" s="2">
        <v>0.90409399999999995</v>
      </c>
      <c r="D3366" s="2">
        <v>1.7715999999999999E-4</v>
      </c>
      <c r="E3366" s="2">
        <v>1.4778980000000001E-3</v>
      </c>
    </row>
    <row r="3367" spans="1:5" x14ac:dyDescent="0.25">
      <c r="A3367" s="2" t="s">
        <v>3395</v>
      </c>
      <c r="B3367" s="2">
        <v>3.7476794999999998</v>
      </c>
      <c r="C3367" s="2">
        <v>0.45465294000000001</v>
      </c>
      <c r="D3367" s="2">
        <v>1.7847800000000001E-4</v>
      </c>
      <c r="E3367" s="2">
        <v>1.488514E-3</v>
      </c>
    </row>
    <row r="3368" spans="1:5" x14ac:dyDescent="0.25">
      <c r="A3368" s="2" t="s">
        <v>3396</v>
      </c>
      <c r="B3368" s="2">
        <v>3.7474701000000001</v>
      </c>
      <c r="C3368" s="2">
        <v>0.87218386000000003</v>
      </c>
      <c r="D3368" s="2">
        <v>1.78627E-4</v>
      </c>
      <c r="E3368" s="2">
        <v>1.489373E-3</v>
      </c>
    </row>
    <row r="3369" spans="1:5" x14ac:dyDescent="0.25">
      <c r="A3369" s="2" t="s">
        <v>3397</v>
      </c>
      <c r="B3369" s="2">
        <v>3.7471649999999999</v>
      </c>
      <c r="C3369" s="2">
        <v>0.89511799999999997</v>
      </c>
      <c r="D3369" s="2">
        <v>1.7884500000000001E-4</v>
      </c>
      <c r="E3369" s="2">
        <v>1.4908009999999999E-3</v>
      </c>
    </row>
    <row r="3370" spans="1:5" x14ac:dyDescent="0.25">
      <c r="A3370" s="2" t="s">
        <v>3398</v>
      </c>
      <c r="B3370" s="2">
        <v>3.7468932000000001</v>
      </c>
      <c r="C3370" s="2">
        <v>0.83221054000000005</v>
      </c>
      <c r="D3370" s="2">
        <v>1.7903799999999999E-4</v>
      </c>
      <c r="E3370" s="2">
        <v>1.4920319999999999E-3</v>
      </c>
    </row>
    <row r="3371" spans="1:5" x14ac:dyDescent="0.25">
      <c r="A3371" s="2" t="s">
        <v>3399</v>
      </c>
      <c r="B3371" s="2">
        <v>3.7464811999999998</v>
      </c>
      <c r="C3371" s="2">
        <v>0.91382649999999999</v>
      </c>
      <c r="D3371" s="2">
        <v>1.79333E-4</v>
      </c>
      <c r="E3371" s="2">
        <v>1.494099E-3</v>
      </c>
    </row>
    <row r="3372" spans="1:5" x14ac:dyDescent="0.25">
      <c r="A3372" s="2" t="s">
        <v>3400</v>
      </c>
      <c r="B3372" s="2">
        <v>3.7458239</v>
      </c>
      <c r="C3372" s="2">
        <v>0.35910874999999998</v>
      </c>
      <c r="D3372" s="2">
        <v>1.79803E-4</v>
      </c>
      <c r="E3372" s="2">
        <v>1.49763E-3</v>
      </c>
    </row>
    <row r="3373" spans="1:5" x14ac:dyDescent="0.25">
      <c r="A3373" s="2" t="s">
        <v>3401</v>
      </c>
      <c r="B3373" s="2">
        <v>3.7454497999999998</v>
      </c>
      <c r="C3373" s="2">
        <v>0.34325932999999997</v>
      </c>
      <c r="D3373" s="2">
        <v>1.8007099999999999E-4</v>
      </c>
      <c r="E3373" s="2">
        <v>1.499479E-3</v>
      </c>
    </row>
    <row r="3374" spans="1:5" x14ac:dyDescent="0.25">
      <c r="A3374" s="2" t="s">
        <v>3402</v>
      </c>
      <c r="B3374" s="2">
        <v>3.7439306000000001</v>
      </c>
      <c r="C3374" s="2">
        <v>0.41335486999999999</v>
      </c>
      <c r="D3374" s="2">
        <v>1.8116399999999999E-4</v>
      </c>
      <c r="E3374" s="2">
        <v>1.5081910000000001E-3</v>
      </c>
    </row>
    <row r="3375" spans="1:5" x14ac:dyDescent="0.25">
      <c r="A3375" s="2" t="s">
        <v>3403</v>
      </c>
      <c r="B3375" s="2">
        <v>3.7396313999999999</v>
      </c>
      <c r="C3375" s="2">
        <v>0.74933209999999995</v>
      </c>
      <c r="D3375" s="2">
        <v>1.8429000000000001E-4</v>
      </c>
      <c r="E3375" s="2">
        <v>1.533824E-3</v>
      </c>
    </row>
    <row r="3376" spans="1:5" x14ac:dyDescent="0.25">
      <c r="A3376" s="2" t="s">
        <v>3404</v>
      </c>
      <c r="B3376" s="2">
        <v>3.7384708</v>
      </c>
      <c r="C3376" s="2">
        <v>0.96567862999999998</v>
      </c>
      <c r="D3376" s="2">
        <v>1.85143E-4</v>
      </c>
      <c r="E3376" s="2">
        <v>1.5401010000000001E-3</v>
      </c>
    </row>
    <row r="3377" spans="1:5" x14ac:dyDescent="0.25">
      <c r="A3377" s="2" t="s">
        <v>3405</v>
      </c>
      <c r="B3377" s="2">
        <v>3.7384107000000002</v>
      </c>
      <c r="C3377" s="2">
        <v>0.79001759999999999</v>
      </c>
      <c r="D3377" s="2">
        <v>1.8518699999999999E-4</v>
      </c>
      <c r="E3377" s="2">
        <v>1.5401010000000001E-3</v>
      </c>
    </row>
    <row r="3378" spans="1:5" x14ac:dyDescent="0.25">
      <c r="A3378" s="2" t="s">
        <v>3406</v>
      </c>
      <c r="B3378" s="2">
        <v>3.7371120000000002</v>
      </c>
      <c r="C3378" s="2">
        <v>1.6859138</v>
      </c>
      <c r="D3378" s="2">
        <v>1.8614599999999999E-4</v>
      </c>
      <c r="E3378" s="2">
        <v>1.547676E-3</v>
      </c>
    </row>
    <row r="3379" spans="1:5" x14ac:dyDescent="0.25">
      <c r="A3379" s="2" t="s">
        <v>3407</v>
      </c>
      <c r="B3379" s="2">
        <v>3.7328730000000001</v>
      </c>
      <c r="C3379" s="2">
        <v>1.0750751000000001</v>
      </c>
      <c r="D3379" s="2">
        <v>1.8930800000000001E-4</v>
      </c>
      <c r="E3379" s="2">
        <v>1.5735619999999999E-3</v>
      </c>
    </row>
    <row r="3380" spans="1:5" x14ac:dyDescent="0.25">
      <c r="A3380" s="2" t="s">
        <v>3408</v>
      </c>
      <c r="B3380" s="2">
        <v>3.7296676999999998</v>
      </c>
      <c r="C3380" s="2">
        <v>0.95751200000000003</v>
      </c>
      <c r="D3380" s="2">
        <v>1.91733E-4</v>
      </c>
      <c r="E3380" s="2">
        <v>1.5933060000000001E-3</v>
      </c>
    </row>
    <row r="3381" spans="1:5" x14ac:dyDescent="0.25">
      <c r="A3381" s="2" t="s">
        <v>3409</v>
      </c>
      <c r="B3381" s="2">
        <v>3.7260276999999999</v>
      </c>
      <c r="C3381" s="2">
        <v>1.0672934000000001</v>
      </c>
      <c r="D3381" s="2">
        <v>1.9452099999999999E-4</v>
      </c>
      <c r="E3381" s="2">
        <v>1.6156479999999999E-3</v>
      </c>
    </row>
    <row r="3382" spans="1:5" x14ac:dyDescent="0.25">
      <c r="A3382" s="2" t="s">
        <v>3410</v>
      </c>
      <c r="B3382" s="2">
        <v>3.7241765999999998</v>
      </c>
      <c r="C3382" s="2">
        <v>0.70420879999999997</v>
      </c>
      <c r="D3382" s="2">
        <v>1.95954E-4</v>
      </c>
      <c r="E3382" s="2">
        <v>1.6271289999999999E-3</v>
      </c>
    </row>
    <row r="3383" spans="1:5" x14ac:dyDescent="0.25">
      <c r="A3383" s="2" t="s">
        <v>3411</v>
      </c>
      <c r="B3383" s="2">
        <v>3.723319</v>
      </c>
      <c r="C3383" s="2">
        <v>1.8308684</v>
      </c>
      <c r="D3383" s="2">
        <v>1.9662099999999999E-4</v>
      </c>
      <c r="E3383" s="2">
        <v>1.63225E-3</v>
      </c>
    </row>
    <row r="3384" spans="1:5" x14ac:dyDescent="0.25">
      <c r="A3384" s="2" t="s">
        <v>3412</v>
      </c>
      <c r="B3384" s="2">
        <v>3.7227823999999998</v>
      </c>
      <c r="C3384" s="2">
        <v>3.2698261999999998</v>
      </c>
      <c r="D3384" s="2">
        <v>1.9703900000000001E-4</v>
      </c>
      <c r="E3384" s="2">
        <v>1.635306E-3</v>
      </c>
    </row>
    <row r="3385" spans="1:5" x14ac:dyDescent="0.25">
      <c r="A3385" s="2" t="s">
        <v>3413</v>
      </c>
      <c r="B3385" s="2">
        <v>3.7207016999999998</v>
      </c>
      <c r="C3385" s="2">
        <v>0.52833306999999996</v>
      </c>
      <c r="D3385" s="2">
        <v>1.9866999999999999E-4</v>
      </c>
      <c r="E3385" s="2">
        <v>1.6479929999999999E-3</v>
      </c>
    </row>
    <row r="3386" spans="1:5" x14ac:dyDescent="0.25">
      <c r="A3386" s="2" t="s">
        <v>3414</v>
      </c>
      <c r="B3386" s="2">
        <v>3.7184900000000001</v>
      </c>
      <c r="C3386" s="2">
        <v>1.0068296000000001</v>
      </c>
      <c r="D3386" s="2">
        <v>2.0041699999999999E-4</v>
      </c>
      <c r="E3386" s="2">
        <v>1.662062E-3</v>
      </c>
    </row>
    <row r="3387" spans="1:5" x14ac:dyDescent="0.25">
      <c r="A3387" s="2" t="s">
        <v>3415</v>
      </c>
      <c r="B3387" s="2">
        <v>3.7177079000000002</v>
      </c>
      <c r="C3387" s="2">
        <v>3.8003182</v>
      </c>
      <c r="D3387" s="2">
        <v>2.0103800000000001E-4</v>
      </c>
      <c r="E3387" s="2">
        <v>1.6663579999999999E-3</v>
      </c>
    </row>
    <row r="3388" spans="1:5" x14ac:dyDescent="0.25">
      <c r="A3388" s="2" t="s">
        <v>3416</v>
      </c>
      <c r="B3388" s="2">
        <v>3.7148477999999998</v>
      </c>
      <c r="C3388" s="2">
        <v>0.91901659999999996</v>
      </c>
      <c r="D3388" s="2">
        <v>2.0332600000000001E-4</v>
      </c>
      <c r="E3388" s="2">
        <v>1.6848880000000001E-3</v>
      </c>
    </row>
    <row r="3389" spans="1:5" x14ac:dyDescent="0.25">
      <c r="A3389" s="2" t="s">
        <v>3417</v>
      </c>
      <c r="B3389" s="2">
        <v>3.7147408</v>
      </c>
      <c r="C3389" s="2">
        <v>0.94668560000000002</v>
      </c>
      <c r="D3389" s="2">
        <v>2.0341200000000001E-4</v>
      </c>
      <c r="E3389" s="2">
        <v>1.685169E-3</v>
      </c>
    </row>
    <row r="3390" spans="1:5" x14ac:dyDescent="0.25">
      <c r="A3390" s="2" t="s">
        <v>3418</v>
      </c>
      <c r="B3390" s="2">
        <v>3.713705</v>
      </c>
      <c r="C3390" s="2">
        <v>0.49646931999999999</v>
      </c>
      <c r="D3390" s="2">
        <v>2.0424700000000001E-4</v>
      </c>
      <c r="E3390" s="2">
        <v>1.691651E-3</v>
      </c>
    </row>
    <row r="3391" spans="1:5" x14ac:dyDescent="0.25">
      <c r="A3391" s="2" t="s">
        <v>3419</v>
      </c>
      <c r="B3391" s="2">
        <v>3.7114284</v>
      </c>
      <c r="C3391" s="2">
        <v>1.110921</v>
      </c>
      <c r="D3391" s="2">
        <v>2.0609299999999999E-4</v>
      </c>
      <c r="E3391" s="2">
        <v>1.706504E-3</v>
      </c>
    </row>
    <row r="3392" spans="1:5" x14ac:dyDescent="0.25">
      <c r="A3392" s="2" t="s">
        <v>3420</v>
      </c>
      <c r="B3392" s="2">
        <v>3.7106957</v>
      </c>
      <c r="C3392" s="2">
        <v>0.95564780000000005</v>
      </c>
      <c r="D3392" s="2">
        <v>2.0668999999999999E-4</v>
      </c>
      <c r="E3392" s="2">
        <v>1.7110140000000001E-3</v>
      </c>
    </row>
    <row r="3393" spans="1:5" x14ac:dyDescent="0.25">
      <c r="A3393" s="2" t="s">
        <v>3421</v>
      </c>
      <c r="B3393" s="2">
        <v>3.709495</v>
      </c>
      <c r="C3393" s="2">
        <v>0.59367882999999999</v>
      </c>
      <c r="D3393" s="2">
        <v>2.0767299999999999E-4</v>
      </c>
      <c r="E3393" s="2">
        <v>1.7182689999999999E-3</v>
      </c>
    </row>
    <row r="3394" spans="1:5" x14ac:dyDescent="0.25">
      <c r="A3394" s="2" t="s">
        <v>3422</v>
      </c>
      <c r="B3394" s="2">
        <v>3.7092187000000001</v>
      </c>
      <c r="C3394" s="2">
        <v>1.1768832</v>
      </c>
      <c r="D3394" s="2">
        <v>2.0790000000000001E-4</v>
      </c>
      <c r="E3394" s="2">
        <v>1.7197040000000001E-3</v>
      </c>
    </row>
    <row r="3395" spans="1:5" x14ac:dyDescent="0.25">
      <c r="A3395" s="2" t="s">
        <v>3423</v>
      </c>
      <c r="B3395" s="2">
        <v>3.7059310000000001</v>
      </c>
      <c r="C3395" s="2">
        <v>0.65151924000000005</v>
      </c>
      <c r="D3395" s="2">
        <v>2.10616E-4</v>
      </c>
      <c r="E3395" s="2">
        <v>1.741725E-3</v>
      </c>
    </row>
    <row r="3396" spans="1:5" x14ac:dyDescent="0.25">
      <c r="A3396" s="2" t="s">
        <v>3424</v>
      </c>
      <c r="B3396" s="2">
        <v>3.7024336</v>
      </c>
      <c r="C3396" s="2">
        <v>0.70957159999999997</v>
      </c>
      <c r="D3396" s="2">
        <v>2.1354100000000001E-4</v>
      </c>
      <c r="E3396" s="2">
        <v>1.7654669999999999E-3</v>
      </c>
    </row>
    <row r="3397" spans="1:5" x14ac:dyDescent="0.25">
      <c r="A3397" s="2" t="s">
        <v>3425</v>
      </c>
      <c r="B3397" s="2">
        <v>3.6997140000000002</v>
      </c>
      <c r="C3397" s="2">
        <v>0.74992674999999998</v>
      </c>
      <c r="D3397" s="2">
        <v>2.1584299999999999E-4</v>
      </c>
      <c r="E3397" s="2">
        <v>1.7840379999999999E-3</v>
      </c>
    </row>
    <row r="3398" spans="1:5" x14ac:dyDescent="0.25">
      <c r="A3398" s="2" t="s">
        <v>3426</v>
      </c>
      <c r="B3398" s="2">
        <v>3.6995312999999999</v>
      </c>
      <c r="C3398" s="2">
        <v>0.83793799999999996</v>
      </c>
      <c r="D3398" s="2">
        <v>2.1599799999999999E-4</v>
      </c>
      <c r="E3398" s="2">
        <v>1.7848670000000001E-3</v>
      </c>
    </row>
    <row r="3399" spans="1:5" x14ac:dyDescent="0.25">
      <c r="A3399" s="2" t="s">
        <v>3427</v>
      </c>
      <c r="B3399" s="2">
        <v>3.6987827000000002</v>
      </c>
      <c r="C3399" s="2">
        <v>0.85820929999999995</v>
      </c>
      <c r="D3399" s="2">
        <v>2.16636E-4</v>
      </c>
      <c r="E3399" s="2">
        <v>1.7896800000000001E-3</v>
      </c>
    </row>
    <row r="3400" spans="1:5" x14ac:dyDescent="0.25">
      <c r="A3400" s="2" t="s">
        <v>3428</v>
      </c>
      <c r="B3400" s="2">
        <v>3.6981947000000002</v>
      </c>
      <c r="C3400" s="2">
        <v>0.70753926</v>
      </c>
      <c r="D3400" s="2">
        <v>2.1713799999999999E-4</v>
      </c>
      <c r="E3400" s="2">
        <v>1.793373E-3</v>
      </c>
    </row>
    <row r="3401" spans="1:5" x14ac:dyDescent="0.25">
      <c r="A3401" s="2" t="s">
        <v>3429</v>
      </c>
      <c r="B3401" s="2">
        <v>3.6960160000000002</v>
      </c>
      <c r="C3401" s="2">
        <v>0.59174996999999996</v>
      </c>
      <c r="D3401" s="2">
        <v>2.1900899999999999E-4</v>
      </c>
      <c r="E3401" s="2">
        <v>1.808362E-3</v>
      </c>
    </row>
    <row r="3402" spans="1:5" x14ac:dyDescent="0.25">
      <c r="A3402" s="2" t="s">
        <v>3430</v>
      </c>
      <c r="B3402" s="2">
        <v>3.6949046000000001</v>
      </c>
      <c r="C3402" s="2">
        <v>1.8177569</v>
      </c>
      <c r="D3402" s="2">
        <v>2.1996900000000001E-4</v>
      </c>
      <c r="E3402" s="2">
        <v>1.8153640000000001E-3</v>
      </c>
    </row>
    <row r="3403" spans="1:5" x14ac:dyDescent="0.25">
      <c r="A3403" s="2" t="s">
        <v>3431</v>
      </c>
      <c r="B3403" s="2">
        <v>3.6941115999999998</v>
      </c>
      <c r="C3403" s="2">
        <v>1.0637099999999999</v>
      </c>
      <c r="D3403" s="2">
        <v>2.20657E-4</v>
      </c>
      <c r="E3403" s="2">
        <v>1.82011E-3</v>
      </c>
    </row>
    <row r="3404" spans="1:5" x14ac:dyDescent="0.25">
      <c r="A3404" s="2" t="s">
        <v>3432</v>
      </c>
      <c r="B3404" s="2">
        <v>3.6937106000000002</v>
      </c>
      <c r="C3404" s="2">
        <v>1.0129444999999999</v>
      </c>
      <c r="D3404" s="2">
        <v>2.21005E-4</v>
      </c>
      <c r="E3404" s="2">
        <v>1.8225190000000001E-3</v>
      </c>
    </row>
    <row r="3405" spans="1:5" x14ac:dyDescent="0.25">
      <c r="A3405" s="2" t="s">
        <v>3433</v>
      </c>
      <c r="B3405" s="2">
        <v>3.6927283000000002</v>
      </c>
      <c r="C3405" s="2">
        <v>0.79745779999999999</v>
      </c>
      <c r="D3405" s="2">
        <v>2.2186100000000001E-4</v>
      </c>
      <c r="E3405" s="2">
        <v>1.829109E-3</v>
      </c>
    </row>
    <row r="3406" spans="1:5" x14ac:dyDescent="0.25">
      <c r="A3406" s="2" t="s">
        <v>3434</v>
      </c>
      <c r="B3406" s="2">
        <v>3.6918060000000001</v>
      </c>
      <c r="C3406" s="2">
        <v>0.93897766000000005</v>
      </c>
      <c r="D3406" s="2">
        <v>2.2266699999999999E-4</v>
      </c>
      <c r="E3406" s="2">
        <v>1.835288E-3</v>
      </c>
    </row>
    <row r="3407" spans="1:5" x14ac:dyDescent="0.25">
      <c r="A3407" s="2" t="s">
        <v>3435</v>
      </c>
      <c r="B3407" s="2">
        <v>3.6909752</v>
      </c>
      <c r="C3407" s="2">
        <v>0.42127890000000001</v>
      </c>
      <c r="D3407" s="2">
        <v>2.23396E-4</v>
      </c>
      <c r="E3407" s="2">
        <v>1.8408249999999999E-3</v>
      </c>
    </row>
    <row r="3408" spans="1:5" x14ac:dyDescent="0.25">
      <c r="A3408" s="2" t="s">
        <v>3436</v>
      </c>
      <c r="B3408" s="2">
        <v>3.6907792000000001</v>
      </c>
      <c r="C3408" s="2">
        <v>0.85103890000000004</v>
      </c>
      <c r="D3408" s="2">
        <v>2.23568E-4</v>
      </c>
      <c r="E3408" s="2">
        <v>1.841776E-3</v>
      </c>
    </row>
    <row r="3409" spans="1:5" x14ac:dyDescent="0.25">
      <c r="A3409" s="2" t="s">
        <v>3437</v>
      </c>
      <c r="B3409" s="2">
        <v>3.6893691999999998</v>
      </c>
      <c r="C3409" s="2">
        <v>0.30991516000000002</v>
      </c>
      <c r="D3409" s="2">
        <v>2.24811E-4</v>
      </c>
      <c r="E3409" s="2">
        <v>1.851541E-3</v>
      </c>
    </row>
    <row r="3410" spans="1:5" x14ac:dyDescent="0.25">
      <c r="A3410" s="2" t="s">
        <v>3438</v>
      </c>
      <c r="B3410" s="2">
        <v>3.6885517000000001</v>
      </c>
      <c r="C3410" s="2">
        <v>0.53922119999999996</v>
      </c>
      <c r="D3410" s="2">
        <v>2.25534E-4</v>
      </c>
      <c r="E3410" s="2">
        <v>1.857027E-3</v>
      </c>
    </row>
    <row r="3411" spans="1:5" x14ac:dyDescent="0.25">
      <c r="A3411" s="2" t="s">
        <v>3439</v>
      </c>
      <c r="B3411" s="2">
        <v>3.6877230000000001</v>
      </c>
      <c r="C3411" s="2">
        <v>0.55872697000000004</v>
      </c>
      <c r="D3411" s="2">
        <v>2.2626999999999999E-4</v>
      </c>
      <c r="E3411" s="2">
        <v>1.8626090000000001E-3</v>
      </c>
    </row>
    <row r="3412" spans="1:5" x14ac:dyDescent="0.25">
      <c r="A3412" s="2" t="s">
        <v>3440</v>
      </c>
      <c r="B3412" s="2">
        <v>3.6874889999999998</v>
      </c>
      <c r="C3412" s="2">
        <v>0.72116922999999999</v>
      </c>
      <c r="D3412" s="2">
        <v>2.2647800000000001E-4</v>
      </c>
      <c r="E3412" s="2">
        <v>1.8638470000000001E-3</v>
      </c>
    </row>
    <row r="3413" spans="1:5" x14ac:dyDescent="0.25">
      <c r="A3413" s="2" t="s">
        <v>3441</v>
      </c>
      <c r="B3413" s="2">
        <v>3.6857383000000001</v>
      </c>
      <c r="C3413" s="2">
        <v>0.35595387000000001</v>
      </c>
      <c r="D3413" s="2">
        <v>2.2804100000000001E-4</v>
      </c>
      <c r="E3413" s="2">
        <v>1.8762309999999999E-3</v>
      </c>
    </row>
    <row r="3414" spans="1:5" x14ac:dyDescent="0.25">
      <c r="A3414" s="2" t="s">
        <v>3442</v>
      </c>
      <c r="B3414" s="2">
        <v>3.6851614000000001</v>
      </c>
      <c r="C3414" s="2">
        <v>1.2914488</v>
      </c>
      <c r="D3414" s="2">
        <v>2.2855799999999999E-4</v>
      </c>
      <c r="E3414" s="2">
        <v>1.8800080000000001E-3</v>
      </c>
    </row>
    <row r="3415" spans="1:5" x14ac:dyDescent="0.25">
      <c r="A3415" s="2" t="s">
        <v>3443</v>
      </c>
      <c r="B3415" s="2">
        <v>3.6835174999999998</v>
      </c>
      <c r="C3415" s="2">
        <v>0.79434839999999995</v>
      </c>
      <c r="D3415" s="2">
        <v>2.3003800000000001E-4</v>
      </c>
      <c r="E3415" s="2">
        <v>1.8916989999999999E-3</v>
      </c>
    </row>
    <row r="3416" spans="1:5" x14ac:dyDescent="0.25">
      <c r="A3416" s="2" t="s">
        <v>3444</v>
      </c>
      <c r="B3416" s="2">
        <v>3.6788262999999999</v>
      </c>
      <c r="C3416" s="2">
        <v>0.7089008</v>
      </c>
      <c r="D3416" s="2">
        <v>2.3431E-4</v>
      </c>
      <c r="E3416" s="2">
        <v>1.9263419999999999E-3</v>
      </c>
    </row>
    <row r="3417" spans="1:5" x14ac:dyDescent="0.25">
      <c r="A3417" s="2" t="s">
        <v>3445</v>
      </c>
      <c r="B3417" s="2">
        <v>3.6785233000000002</v>
      </c>
      <c r="C3417" s="2">
        <v>0.70671810000000002</v>
      </c>
      <c r="D3417" s="2">
        <v>2.3458800000000001E-4</v>
      </c>
      <c r="E3417" s="2">
        <v>1.9281420000000001E-3</v>
      </c>
    </row>
    <row r="3418" spans="1:5" x14ac:dyDescent="0.25">
      <c r="A3418" s="2" t="s">
        <v>3446</v>
      </c>
      <c r="B3418" s="2">
        <v>3.6762980000000001</v>
      </c>
      <c r="C3418" s="2">
        <v>0.62232065000000003</v>
      </c>
      <c r="D3418" s="2">
        <v>2.36643E-4</v>
      </c>
      <c r="E3418" s="2">
        <v>1.9445370000000001E-3</v>
      </c>
    </row>
    <row r="3419" spans="1:5" x14ac:dyDescent="0.25">
      <c r="A3419" s="2" t="s">
        <v>3447</v>
      </c>
      <c r="B3419" s="2">
        <v>3.676024</v>
      </c>
      <c r="C3419" s="2">
        <v>0.62026035999999996</v>
      </c>
      <c r="D3419" s="2">
        <v>2.3689699999999999E-4</v>
      </c>
      <c r="E3419" s="2">
        <v>1.946131E-3</v>
      </c>
    </row>
    <row r="3420" spans="1:5" x14ac:dyDescent="0.25">
      <c r="A3420" s="2" t="s">
        <v>3448</v>
      </c>
      <c r="B3420" s="2">
        <v>3.6756229999999999</v>
      </c>
      <c r="C3420" s="2">
        <v>0.73385290000000003</v>
      </c>
      <c r="D3420" s="2">
        <v>2.3727000000000001E-4</v>
      </c>
      <c r="E3420" s="2">
        <v>1.9486950000000001E-3</v>
      </c>
    </row>
    <row r="3421" spans="1:5" x14ac:dyDescent="0.25">
      <c r="A3421" s="2" t="s">
        <v>3449</v>
      </c>
      <c r="B3421" s="2">
        <v>3.6747074</v>
      </c>
      <c r="C3421" s="2">
        <v>2.3535270000000001</v>
      </c>
      <c r="D3421" s="2">
        <v>2.3812200000000001E-4</v>
      </c>
      <c r="E3421" s="2">
        <v>1.9551999999999998E-3</v>
      </c>
    </row>
    <row r="3422" spans="1:5" x14ac:dyDescent="0.25">
      <c r="A3422" s="2" t="s">
        <v>3450</v>
      </c>
      <c r="B3422" s="2">
        <v>3.6721547000000001</v>
      </c>
      <c r="C3422" s="2">
        <v>0.54729130000000004</v>
      </c>
      <c r="D3422" s="2">
        <v>2.4051399999999999E-4</v>
      </c>
      <c r="E3422" s="2">
        <v>1.974338E-3</v>
      </c>
    </row>
    <row r="3423" spans="1:5" x14ac:dyDescent="0.25">
      <c r="A3423" s="2" t="s">
        <v>3451</v>
      </c>
      <c r="B3423" s="2">
        <v>3.6720478999999999</v>
      </c>
      <c r="C3423" s="2">
        <v>0.65203330000000004</v>
      </c>
      <c r="D3423" s="2">
        <v>2.4061500000000001E-4</v>
      </c>
      <c r="E3423" s="2">
        <v>1.9746640000000001E-3</v>
      </c>
    </row>
    <row r="3424" spans="1:5" x14ac:dyDescent="0.25">
      <c r="A3424" s="2" t="s">
        <v>3452</v>
      </c>
      <c r="B3424" s="2">
        <v>3.6689805999999998</v>
      </c>
      <c r="C3424" s="2">
        <v>0.91273780000000004</v>
      </c>
      <c r="D3424" s="2">
        <v>2.4352E-4</v>
      </c>
      <c r="E3424" s="2">
        <v>1.9974910000000001E-3</v>
      </c>
    </row>
    <row r="3425" spans="1:5" x14ac:dyDescent="0.25">
      <c r="A3425" s="2" t="s">
        <v>3453</v>
      </c>
      <c r="B3425" s="2">
        <v>3.6675949999999999</v>
      </c>
      <c r="C3425" s="2">
        <v>0.6734272</v>
      </c>
      <c r="D3425" s="2">
        <v>2.4484300000000001E-4</v>
      </c>
      <c r="E3425" s="2">
        <v>2.007834E-3</v>
      </c>
    </row>
    <row r="3426" spans="1:5" x14ac:dyDescent="0.25">
      <c r="A3426" s="2" t="s">
        <v>3454</v>
      </c>
      <c r="B3426" s="2">
        <v>3.6672764</v>
      </c>
      <c r="C3426" s="2">
        <v>0.98563414999999999</v>
      </c>
      <c r="D3426" s="2">
        <v>2.4514799999999999E-4</v>
      </c>
      <c r="E3426" s="2">
        <v>2.0098260000000001E-3</v>
      </c>
    </row>
    <row r="3427" spans="1:5" x14ac:dyDescent="0.25">
      <c r="A3427" s="2" t="s">
        <v>3455</v>
      </c>
      <c r="B3427" s="2">
        <v>3.6662720000000002</v>
      </c>
      <c r="C3427" s="2">
        <v>0.48549995000000001</v>
      </c>
      <c r="D3427" s="2">
        <v>2.4611199999999999E-4</v>
      </c>
      <c r="E3427" s="2">
        <v>2.0172229999999998E-3</v>
      </c>
    </row>
    <row r="3428" spans="1:5" x14ac:dyDescent="0.25">
      <c r="A3428" s="2" t="s">
        <v>3456</v>
      </c>
      <c r="B3428" s="2">
        <v>3.6657194999999998</v>
      </c>
      <c r="C3428" s="2">
        <v>0.55209169999999996</v>
      </c>
      <c r="D3428" s="2">
        <v>2.4664400000000002E-4</v>
      </c>
      <c r="E3428" s="2">
        <v>2.0210710000000002E-3</v>
      </c>
    </row>
    <row r="3429" spans="1:5" x14ac:dyDescent="0.25">
      <c r="A3429" s="2" t="s">
        <v>3457</v>
      </c>
      <c r="B3429" s="2">
        <v>3.6639240000000002</v>
      </c>
      <c r="C3429" s="2">
        <v>0.85843329999999995</v>
      </c>
      <c r="D3429" s="2">
        <v>2.4838099999999999E-4</v>
      </c>
      <c r="E3429" s="2">
        <v>2.0347830000000001E-3</v>
      </c>
    </row>
    <row r="3430" spans="1:5" x14ac:dyDescent="0.25">
      <c r="A3430" s="2" t="s">
        <v>3458</v>
      </c>
      <c r="B3430" s="2">
        <v>3.6632156</v>
      </c>
      <c r="C3430" s="2">
        <v>0.51303697000000004</v>
      </c>
      <c r="D3430" s="2">
        <v>2.4906899999999998E-4</v>
      </c>
      <c r="E3430" s="2">
        <v>2.0399039999999999E-3</v>
      </c>
    </row>
    <row r="3431" spans="1:5" x14ac:dyDescent="0.25">
      <c r="A3431" s="2" t="s">
        <v>3459</v>
      </c>
      <c r="B3431" s="2">
        <v>3.6627545000000001</v>
      </c>
      <c r="C3431" s="2">
        <v>1.3641080999999999</v>
      </c>
      <c r="D3431" s="2">
        <v>2.4951800000000001E-4</v>
      </c>
      <c r="E3431" s="2">
        <v>2.0430639999999998E-3</v>
      </c>
    </row>
    <row r="3432" spans="1:5" x14ac:dyDescent="0.25">
      <c r="A3432" s="2" t="s">
        <v>3460</v>
      </c>
      <c r="B3432" s="2">
        <v>3.6620127999999998</v>
      </c>
      <c r="C3432" s="2">
        <v>1.0295608999999999</v>
      </c>
      <c r="D3432" s="2">
        <v>2.5024100000000001E-4</v>
      </c>
      <c r="E3432" s="2">
        <v>2.0484710000000001E-3</v>
      </c>
    </row>
    <row r="3433" spans="1:5" x14ac:dyDescent="0.25">
      <c r="A3433" s="2" t="s">
        <v>3461</v>
      </c>
      <c r="B3433" s="2">
        <v>3.6617343</v>
      </c>
      <c r="C3433" s="2">
        <v>0.66867465000000004</v>
      </c>
      <c r="D3433" s="2">
        <v>2.5051400000000002E-4</v>
      </c>
      <c r="E3433" s="2">
        <v>2.0501809999999999E-3</v>
      </c>
    </row>
    <row r="3434" spans="1:5" x14ac:dyDescent="0.25">
      <c r="A3434" s="2" t="s">
        <v>3462</v>
      </c>
      <c r="B3434" s="2">
        <v>3.6607943000000001</v>
      </c>
      <c r="C3434" s="2">
        <v>0.98311340000000003</v>
      </c>
      <c r="D3434" s="2">
        <v>2.5143499999999999E-4</v>
      </c>
      <c r="E3434" s="2">
        <v>2.0571980000000001E-3</v>
      </c>
    </row>
    <row r="3435" spans="1:5" x14ac:dyDescent="0.25">
      <c r="A3435" s="2" t="s">
        <v>3463</v>
      </c>
      <c r="B3435" s="2">
        <v>3.6606896</v>
      </c>
      <c r="C3435" s="2">
        <v>0.62784059999999997</v>
      </c>
      <c r="D3435" s="2">
        <v>2.5153699999999997E-4</v>
      </c>
      <c r="E3435" s="2">
        <v>2.0575179999999999E-3</v>
      </c>
    </row>
    <row r="3436" spans="1:5" x14ac:dyDescent="0.25">
      <c r="A3436" s="2" t="s">
        <v>3464</v>
      </c>
      <c r="B3436" s="2">
        <v>3.6581302</v>
      </c>
      <c r="C3436" s="2">
        <v>0.79414079999999998</v>
      </c>
      <c r="D3436" s="2">
        <v>2.5406199999999999E-4</v>
      </c>
      <c r="E3436" s="2">
        <v>2.077644E-3</v>
      </c>
    </row>
    <row r="3437" spans="1:5" x14ac:dyDescent="0.25">
      <c r="A3437" s="2" t="s">
        <v>3465</v>
      </c>
      <c r="B3437" s="2">
        <v>3.6575177000000001</v>
      </c>
      <c r="C3437" s="2">
        <v>1.1577898</v>
      </c>
      <c r="D3437" s="2">
        <v>2.5467000000000003E-4</v>
      </c>
      <c r="E3437" s="2">
        <v>2.0820880000000002E-3</v>
      </c>
    </row>
    <row r="3438" spans="1:5" x14ac:dyDescent="0.25">
      <c r="A3438" s="2" t="s">
        <v>3466</v>
      </c>
      <c r="B3438" s="2">
        <v>3.6563903999999998</v>
      </c>
      <c r="C3438" s="2">
        <v>0.8057685</v>
      </c>
      <c r="D3438" s="2">
        <v>2.5579200000000002E-4</v>
      </c>
      <c r="E3438" s="2">
        <v>2.0907320000000001E-3</v>
      </c>
    </row>
    <row r="3439" spans="1:5" x14ac:dyDescent="0.25">
      <c r="A3439" s="2" t="s">
        <v>3467</v>
      </c>
      <c r="B3439" s="2">
        <v>3.6561053000000001</v>
      </c>
      <c r="C3439" s="2">
        <v>0.44160682000000001</v>
      </c>
      <c r="D3439" s="2">
        <v>2.5607599999999999E-4</v>
      </c>
      <c r="E3439" s="2">
        <v>2.0925280000000002E-3</v>
      </c>
    </row>
    <row r="3440" spans="1:5" x14ac:dyDescent="0.25">
      <c r="A3440" s="2" t="s">
        <v>3468</v>
      </c>
      <c r="B3440" s="2">
        <v>3.6555328</v>
      </c>
      <c r="C3440" s="2">
        <v>0.5819029</v>
      </c>
      <c r="D3440" s="2">
        <v>2.56648E-4</v>
      </c>
      <c r="E3440" s="2">
        <v>2.0966740000000002E-3</v>
      </c>
    </row>
    <row r="3441" spans="1:5" x14ac:dyDescent="0.25">
      <c r="A3441" s="2" t="s">
        <v>3469</v>
      </c>
      <c r="B3441" s="2">
        <v>3.6554636999999999</v>
      </c>
      <c r="C3441" s="2">
        <v>1.3121202999999999</v>
      </c>
      <c r="D3441" s="2">
        <v>2.56717E-4</v>
      </c>
      <c r="E3441" s="2">
        <v>2.096709E-3</v>
      </c>
    </row>
    <row r="3442" spans="1:5" x14ac:dyDescent="0.25">
      <c r="A3442" s="2" t="s">
        <v>3470</v>
      </c>
      <c r="B3442" s="2">
        <v>3.6515746</v>
      </c>
      <c r="C3442" s="2">
        <v>0.57957780000000003</v>
      </c>
      <c r="D3442" s="2">
        <v>2.6063699999999998E-4</v>
      </c>
      <c r="E3442" s="2">
        <v>2.128188E-3</v>
      </c>
    </row>
    <row r="3443" spans="1:5" x14ac:dyDescent="0.25">
      <c r="A3443" s="2" t="s">
        <v>3471</v>
      </c>
      <c r="B3443" s="2">
        <v>3.6494806</v>
      </c>
      <c r="C3443" s="2">
        <v>0.48134949999999999</v>
      </c>
      <c r="D3443" s="2">
        <v>2.6277100000000002E-4</v>
      </c>
      <c r="E3443" s="2">
        <v>2.1445269999999998E-3</v>
      </c>
    </row>
    <row r="3444" spans="1:5" x14ac:dyDescent="0.25">
      <c r="A3444" s="2" t="s">
        <v>3472</v>
      </c>
      <c r="B3444" s="2">
        <v>3.6492</v>
      </c>
      <c r="C3444" s="2">
        <v>0.63344513999999996</v>
      </c>
      <c r="D3444" s="2">
        <v>2.6305799999999999E-4</v>
      </c>
      <c r="E3444" s="2">
        <v>2.1463300000000001E-3</v>
      </c>
    </row>
    <row r="3445" spans="1:5" x14ac:dyDescent="0.25">
      <c r="A3445" s="2" t="s">
        <v>3473</v>
      </c>
      <c r="B3445" s="2">
        <v>3.6485137999999999</v>
      </c>
      <c r="C3445" s="2">
        <v>1.7152829999999999</v>
      </c>
      <c r="D3445" s="2">
        <v>2.6376200000000001E-4</v>
      </c>
      <c r="E3445" s="2">
        <v>2.151526E-3</v>
      </c>
    </row>
    <row r="3446" spans="1:5" x14ac:dyDescent="0.25">
      <c r="A3446" s="2" t="s">
        <v>3474</v>
      </c>
      <c r="B3446" s="2">
        <v>3.6474090000000001</v>
      </c>
      <c r="C3446" s="2">
        <v>0.71737885000000001</v>
      </c>
      <c r="D3446" s="2">
        <v>2.6489800000000001E-4</v>
      </c>
      <c r="E3446" s="2">
        <v>2.1602510000000002E-3</v>
      </c>
    </row>
    <row r="3447" spans="1:5" x14ac:dyDescent="0.25">
      <c r="A3447" s="2" t="s">
        <v>3475</v>
      </c>
      <c r="B3447" s="2">
        <v>3.6457004999999998</v>
      </c>
      <c r="C3447" s="2">
        <v>0.6904998</v>
      </c>
      <c r="D3447" s="2">
        <v>2.6666400000000001E-4</v>
      </c>
      <c r="E3447" s="2">
        <v>2.1741080000000001E-3</v>
      </c>
    </row>
    <row r="3448" spans="1:5" x14ac:dyDescent="0.25">
      <c r="A3448" s="2" t="s">
        <v>3476</v>
      </c>
      <c r="B3448" s="2">
        <v>3.6435040999999999</v>
      </c>
      <c r="C3448" s="2">
        <v>0.71855979999999997</v>
      </c>
      <c r="D3448" s="2">
        <v>2.6895100000000002E-4</v>
      </c>
      <c r="E3448" s="2">
        <v>2.192201E-3</v>
      </c>
    </row>
    <row r="3449" spans="1:5" x14ac:dyDescent="0.25">
      <c r="A3449" s="2" t="s">
        <v>3477</v>
      </c>
      <c r="B3449" s="2">
        <v>3.6388018</v>
      </c>
      <c r="C3449" s="2">
        <v>0.96296199999999998</v>
      </c>
      <c r="D3449" s="2">
        <v>2.7390900000000002E-4</v>
      </c>
      <c r="E3449" s="2">
        <v>2.232052E-3</v>
      </c>
    </row>
    <row r="3450" spans="1:5" x14ac:dyDescent="0.25">
      <c r="A3450" s="2" t="s">
        <v>3478</v>
      </c>
      <c r="B3450" s="2">
        <v>3.6376545</v>
      </c>
      <c r="C3450" s="2">
        <v>0.70890253999999997</v>
      </c>
      <c r="D3450" s="2">
        <v>2.7513199999999998E-4</v>
      </c>
      <c r="E3450" s="2">
        <v>2.2414499999999999E-3</v>
      </c>
    </row>
    <row r="3451" spans="1:5" x14ac:dyDescent="0.25">
      <c r="A3451" s="2" t="s">
        <v>3479</v>
      </c>
      <c r="B3451" s="2">
        <v>3.632765</v>
      </c>
      <c r="C3451" s="2">
        <v>0.17036704999999999</v>
      </c>
      <c r="D3451" s="2">
        <v>2.8039999999999999E-4</v>
      </c>
      <c r="E3451" s="2">
        <v>2.2837930000000001E-3</v>
      </c>
    </row>
    <row r="3452" spans="1:5" x14ac:dyDescent="0.25">
      <c r="A3452" s="2" t="s">
        <v>3480</v>
      </c>
      <c r="B3452" s="2">
        <v>3.6292589999999998</v>
      </c>
      <c r="C3452" s="2">
        <v>0.91954016999999999</v>
      </c>
      <c r="D3452" s="2">
        <v>2.8423599999999999E-4</v>
      </c>
      <c r="E3452" s="2">
        <v>2.3144519999999998E-3</v>
      </c>
    </row>
    <row r="3453" spans="1:5" x14ac:dyDescent="0.25">
      <c r="A3453" s="2" t="s">
        <v>3481</v>
      </c>
      <c r="B3453" s="2">
        <v>3.6250266999999998</v>
      </c>
      <c r="C3453" s="2">
        <v>0.76518850000000005</v>
      </c>
      <c r="D3453" s="2">
        <v>2.8893199999999999E-4</v>
      </c>
      <c r="E3453" s="2">
        <v>2.351503E-3</v>
      </c>
    </row>
    <row r="3454" spans="1:5" x14ac:dyDescent="0.25">
      <c r="A3454" s="2" t="s">
        <v>3482</v>
      </c>
      <c r="B3454" s="2">
        <v>3.6248217</v>
      </c>
      <c r="C3454" s="2">
        <v>0.58757126000000004</v>
      </c>
      <c r="D3454" s="2">
        <v>2.8916100000000002E-4</v>
      </c>
      <c r="E3454" s="2">
        <v>2.3527769999999999E-3</v>
      </c>
    </row>
    <row r="3455" spans="1:5" x14ac:dyDescent="0.25">
      <c r="A3455" s="2" t="s">
        <v>3483</v>
      </c>
      <c r="B3455" s="2">
        <v>3.6245790000000002</v>
      </c>
      <c r="C3455" s="2">
        <v>0.48028108000000003</v>
      </c>
      <c r="D3455" s="2">
        <v>2.8943300000000002E-4</v>
      </c>
      <c r="E3455" s="2">
        <v>2.3543959999999999E-3</v>
      </c>
    </row>
    <row r="3456" spans="1:5" x14ac:dyDescent="0.25">
      <c r="A3456" s="2" t="s">
        <v>3484</v>
      </c>
      <c r="B3456" s="2">
        <v>3.6242070000000002</v>
      </c>
      <c r="C3456" s="2">
        <v>0.62375605000000001</v>
      </c>
      <c r="D3456" s="2">
        <v>2.8984900000000001E-4</v>
      </c>
      <c r="E3456" s="2">
        <v>2.357194E-3</v>
      </c>
    </row>
    <row r="3457" spans="1:5" x14ac:dyDescent="0.25">
      <c r="A3457" s="2" t="s">
        <v>3485</v>
      </c>
      <c r="B3457" s="2">
        <v>3.6239374</v>
      </c>
      <c r="C3457" s="2">
        <v>0.11618065</v>
      </c>
      <c r="D3457" s="2">
        <v>2.9015200000000001E-4</v>
      </c>
      <c r="E3457" s="2">
        <v>2.3590600000000001E-3</v>
      </c>
    </row>
    <row r="3458" spans="1:5" x14ac:dyDescent="0.25">
      <c r="A3458" s="2" t="s">
        <v>3486</v>
      </c>
      <c r="B3458" s="2">
        <v>3.6220952999999998</v>
      </c>
      <c r="C3458" s="2">
        <v>1.0631294</v>
      </c>
      <c r="D3458" s="2">
        <v>2.9222599999999998E-4</v>
      </c>
      <c r="E3458" s="2">
        <v>2.3753310000000001E-3</v>
      </c>
    </row>
    <row r="3459" spans="1:5" x14ac:dyDescent="0.25">
      <c r="A3459" s="2" t="s">
        <v>3487</v>
      </c>
      <c r="B3459" s="2">
        <v>3.6202686000000002</v>
      </c>
      <c r="C3459" s="2">
        <v>0.61607239999999996</v>
      </c>
      <c r="D3459" s="2">
        <v>2.94297E-4</v>
      </c>
      <c r="E3459" s="2">
        <v>2.3909619999999999E-3</v>
      </c>
    </row>
    <row r="3460" spans="1:5" x14ac:dyDescent="0.25">
      <c r="A3460" s="2" t="s">
        <v>3488</v>
      </c>
      <c r="B3460" s="2">
        <v>3.6188653</v>
      </c>
      <c r="C3460" s="2">
        <v>0.6123904</v>
      </c>
      <c r="D3460" s="2">
        <v>2.9589800000000001E-4</v>
      </c>
      <c r="E3460" s="2">
        <v>2.4033599999999998E-3</v>
      </c>
    </row>
    <row r="3461" spans="1:5" x14ac:dyDescent="0.25">
      <c r="A3461" s="2" t="s">
        <v>3489</v>
      </c>
      <c r="B3461" s="2">
        <v>3.6185133</v>
      </c>
      <c r="C3461" s="2">
        <v>0.46651675999999997</v>
      </c>
      <c r="D3461" s="2">
        <v>2.9629999999999999E-4</v>
      </c>
      <c r="E3461" s="2">
        <v>2.4060259999999999E-3</v>
      </c>
    </row>
    <row r="3462" spans="1:5" x14ac:dyDescent="0.25">
      <c r="A3462" s="2" t="s">
        <v>3490</v>
      </c>
      <c r="B3462" s="2">
        <v>3.6177404000000002</v>
      </c>
      <c r="C3462" s="2">
        <v>0.96370829999999996</v>
      </c>
      <c r="D3462" s="2">
        <v>2.9718600000000001E-4</v>
      </c>
      <c r="E3462" s="2">
        <v>2.4126149999999999E-3</v>
      </c>
    </row>
    <row r="3463" spans="1:5" x14ac:dyDescent="0.25">
      <c r="A3463" s="2" t="s">
        <v>3491</v>
      </c>
      <c r="B3463" s="2">
        <v>3.6152877999999999</v>
      </c>
      <c r="C3463" s="2">
        <v>0.62826300000000002</v>
      </c>
      <c r="D3463" s="2">
        <v>3.0001399999999998E-4</v>
      </c>
      <c r="E3463" s="2">
        <v>2.4349609999999998E-3</v>
      </c>
    </row>
    <row r="3464" spans="1:5" x14ac:dyDescent="0.25">
      <c r="A3464" s="2" t="s">
        <v>3492</v>
      </c>
      <c r="B3464" s="2">
        <v>3.6125213999999999</v>
      </c>
      <c r="C3464" s="2">
        <v>0.94458275999999997</v>
      </c>
      <c r="D3464" s="2">
        <v>3.0323399999999999E-4</v>
      </c>
      <c r="E3464" s="2">
        <v>2.4598620000000002E-3</v>
      </c>
    </row>
    <row r="3465" spans="1:5" x14ac:dyDescent="0.25">
      <c r="A3465" s="2" t="s">
        <v>3493</v>
      </c>
      <c r="B3465" s="2">
        <v>3.6118573999999999</v>
      </c>
      <c r="C3465" s="2">
        <v>0.59196305000000005</v>
      </c>
      <c r="D3465" s="2">
        <v>3.0401199999999999E-4</v>
      </c>
      <c r="E3465" s="2">
        <v>2.4655499999999999E-3</v>
      </c>
    </row>
    <row r="3466" spans="1:5" x14ac:dyDescent="0.25">
      <c r="A3466" s="2" t="s">
        <v>3494</v>
      </c>
      <c r="B3466" s="2">
        <v>3.6102892999999998</v>
      </c>
      <c r="C3466" s="2">
        <v>1.3967031000000001</v>
      </c>
      <c r="D3466" s="2">
        <v>3.0585600000000002E-4</v>
      </c>
      <c r="E3466" s="2">
        <v>2.4792630000000002E-3</v>
      </c>
    </row>
    <row r="3467" spans="1:5" x14ac:dyDescent="0.25">
      <c r="A3467" s="2" t="s">
        <v>3495</v>
      </c>
      <c r="B3467" s="2">
        <v>3.6097212000000001</v>
      </c>
      <c r="C3467" s="2">
        <v>0.42675677000000001</v>
      </c>
      <c r="D3467" s="2">
        <v>3.06526E-4</v>
      </c>
      <c r="E3467" s="2">
        <v>2.4840750000000001E-3</v>
      </c>
    </row>
    <row r="3468" spans="1:5" x14ac:dyDescent="0.25">
      <c r="A3468" s="2" t="s">
        <v>3496</v>
      </c>
      <c r="B3468" s="2">
        <v>3.6084337</v>
      </c>
      <c r="C3468" s="2">
        <v>0.86696050000000002</v>
      </c>
      <c r="D3468" s="2">
        <v>3.08051E-4</v>
      </c>
      <c r="E3468" s="2">
        <v>2.4951830000000002E-3</v>
      </c>
    </row>
    <row r="3469" spans="1:5" x14ac:dyDescent="0.25">
      <c r="A3469" s="2" t="s">
        <v>3497</v>
      </c>
      <c r="B3469" s="2">
        <v>3.6059523000000002</v>
      </c>
      <c r="C3469" s="2">
        <v>0.73892999999999998</v>
      </c>
      <c r="D3469" s="2">
        <v>3.1101000000000002E-4</v>
      </c>
      <c r="E3469" s="2">
        <v>2.517891E-3</v>
      </c>
    </row>
    <row r="3470" spans="1:5" x14ac:dyDescent="0.25">
      <c r="A3470" s="2" t="s">
        <v>3498</v>
      </c>
      <c r="B3470" s="2">
        <v>3.6049812000000001</v>
      </c>
      <c r="C3470" s="2">
        <v>1.6734652999999999</v>
      </c>
      <c r="D3470" s="2">
        <v>3.12176E-4</v>
      </c>
      <c r="E3470" s="2">
        <v>2.5266939999999999E-3</v>
      </c>
    </row>
    <row r="3471" spans="1:5" x14ac:dyDescent="0.25">
      <c r="A3471" s="2" t="s">
        <v>3499</v>
      </c>
      <c r="B3471" s="2">
        <v>3.6005503999999999</v>
      </c>
      <c r="C3471" s="2">
        <v>1.0597141999999999</v>
      </c>
      <c r="D3471" s="2">
        <v>3.1754400000000001E-4</v>
      </c>
      <c r="E3471" s="2">
        <v>2.569502E-3</v>
      </c>
    </row>
    <row r="3472" spans="1:5" x14ac:dyDescent="0.25">
      <c r="A3472" s="2" t="s">
        <v>3500</v>
      </c>
      <c r="B3472" s="2">
        <v>3.6003409999999998</v>
      </c>
      <c r="C3472" s="2">
        <v>1.1271616</v>
      </c>
      <c r="D3472" s="2">
        <v>3.1780000000000003E-4</v>
      </c>
      <c r="E3472" s="2">
        <v>2.5709299999999999E-3</v>
      </c>
    </row>
    <row r="3473" spans="1:5" x14ac:dyDescent="0.25">
      <c r="A3473" s="2" t="s">
        <v>3501</v>
      </c>
      <c r="B3473" s="2">
        <v>3.6001249999999998</v>
      </c>
      <c r="C3473" s="2">
        <v>0.72167086999999996</v>
      </c>
      <c r="D3473" s="2">
        <v>3.1806400000000001E-4</v>
      </c>
      <c r="E3473" s="2">
        <v>2.5724239999999998E-3</v>
      </c>
    </row>
    <row r="3474" spans="1:5" x14ac:dyDescent="0.25">
      <c r="A3474" s="2" t="s">
        <v>3502</v>
      </c>
      <c r="B3474" s="2">
        <v>3.5999937000000002</v>
      </c>
      <c r="C3474" s="2">
        <v>0.69523984000000005</v>
      </c>
      <c r="D3474" s="2">
        <v>3.18225E-4</v>
      </c>
      <c r="E3474" s="2">
        <v>2.5730810000000001E-3</v>
      </c>
    </row>
    <row r="3475" spans="1:5" x14ac:dyDescent="0.25">
      <c r="A3475" s="2" t="s">
        <v>3503</v>
      </c>
      <c r="B3475" s="2">
        <v>3.5988685999999999</v>
      </c>
      <c r="C3475" s="2">
        <v>1.1084721</v>
      </c>
      <c r="D3475" s="2">
        <v>3.1960400000000003E-4</v>
      </c>
      <c r="E3475" s="2">
        <v>2.5835889999999999E-3</v>
      </c>
    </row>
    <row r="3476" spans="1:5" x14ac:dyDescent="0.25">
      <c r="A3476" s="2" t="s">
        <v>3504</v>
      </c>
      <c r="B3476" s="2">
        <v>3.5986438000000001</v>
      </c>
      <c r="C3476" s="2">
        <v>0.29657027000000002</v>
      </c>
      <c r="D3476" s="2">
        <v>3.19881E-4</v>
      </c>
      <c r="E3476" s="2">
        <v>2.5851789999999999E-3</v>
      </c>
    </row>
    <row r="3477" spans="1:5" x14ac:dyDescent="0.25">
      <c r="A3477" s="2" t="s">
        <v>3505</v>
      </c>
      <c r="B3477" s="2">
        <v>3.5967815000000001</v>
      </c>
      <c r="C3477" s="2">
        <v>0.67667586000000002</v>
      </c>
      <c r="D3477" s="2">
        <v>3.2217900000000002E-4</v>
      </c>
      <c r="E3477" s="2">
        <v>2.6030990000000002E-3</v>
      </c>
    </row>
    <row r="3478" spans="1:5" x14ac:dyDescent="0.25">
      <c r="A3478" s="2" t="s">
        <v>3506</v>
      </c>
      <c r="B3478" s="2">
        <v>3.5964675000000002</v>
      </c>
      <c r="C3478" s="2">
        <v>1.5376154</v>
      </c>
      <c r="D3478" s="2">
        <v>3.2256800000000002E-4</v>
      </c>
      <c r="E3478" s="2">
        <v>2.6055919999999999E-3</v>
      </c>
    </row>
    <row r="3479" spans="1:5" x14ac:dyDescent="0.25">
      <c r="A3479" s="2" t="s">
        <v>3507</v>
      </c>
      <c r="B3479" s="2">
        <v>3.5936808999999998</v>
      </c>
      <c r="C3479" s="2">
        <v>0.80106734999999996</v>
      </c>
      <c r="D3479" s="2">
        <v>3.2603899999999997E-4</v>
      </c>
      <c r="E3479" s="2">
        <v>2.6329750000000001E-3</v>
      </c>
    </row>
    <row r="3480" spans="1:5" x14ac:dyDescent="0.25">
      <c r="A3480" s="2" t="s">
        <v>3508</v>
      </c>
      <c r="B3480" s="2">
        <v>3.5932240000000002</v>
      </c>
      <c r="C3480" s="2">
        <v>1.0121049</v>
      </c>
      <c r="D3480" s="2">
        <v>3.2661099999999998E-4</v>
      </c>
      <c r="E3480" s="2">
        <v>2.6369369999999998E-3</v>
      </c>
    </row>
    <row r="3481" spans="1:5" x14ac:dyDescent="0.25">
      <c r="A3481" s="2" t="s">
        <v>3509</v>
      </c>
      <c r="B3481" s="2">
        <v>3.5930102000000002</v>
      </c>
      <c r="C3481" s="2">
        <v>0.52519022999999998</v>
      </c>
      <c r="D3481" s="2">
        <v>3.2687999999999999E-4</v>
      </c>
      <c r="E3481" s="2">
        <v>2.6384440000000002E-3</v>
      </c>
    </row>
    <row r="3482" spans="1:5" x14ac:dyDescent="0.25">
      <c r="A3482" s="2" t="s">
        <v>3510</v>
      </c>
      <c r="B3482" s="2">
        <v>3.5911035999999998</v>
      </c>
      <c r="C3482" s="2">
        <v>0.55250007000000001</v>
      </c>
      <c r="D3482" s="2">
        <v>3.2928100000000001E-4</v>
      </c>
      <c r="E3482" s="2">
        <v>2.6571619999999998E-3</v>
      </c>
    </row>
    <row r="3483" spans="1:5" x14ac:dyDescent="0.25">
      <c r="A3483" s="2" t="s">
        <v>3511</v>
      </c>
      <c r="B3483" s="2">
        <v>3.5904508000000002</v>
      </c>
      <c r="C3483" s="2">
        <v>1.0212454</v>
      </c>
      <c r="D3483" s="2">
        <v>3.30107E-4</v>
      </c>
      <c r="E3483" s="2">
        <v>2.6631609999999998E-3</v>
      </c>
    </row>
    <row r="3484" spans="1:5" x14ac:dyDescent="0.25">
      <c r="A3484" s="2" t="s">
        <v>3512</v>
      </c>
      <c r="B3484" s="2">
        <v>3.5881698000000002</v>
      </c>
      <c r="C3484" s="2">
        <v>0.2583145</v>
      </c>
      <c r="D3484" s="2">
        <v>3.3300700000000002E-4</v>
      </c>
      <c r="E3484" s="2">
        <v>2.6858939999999999E-3</v>
      </c>
    </row>
    <row r="3485" spans="1:5" x14ac:dyDescent="0.25">
      <c r="A3485" s="2" t="s">
        <v>3513</v>
      </c>
      <c r="B3485" s="2">
        <v>3.5855570000000001</v>
      </c>
      <c r="C3485" s="2">
        <v>1.0316467</v>
      </c>
      <c r="D3485" s="2">
        <v>3.3636000000000001E-4</v>
      </c>
      <c r="E3485" s="2">
        <v>2.712182E-3</v>
      </c>
    </row>
    <row r="3486" spans="1:5" x14ac:dyDescent="0.25">
      <c r="A3486" s="2" t="s">
        <v>3514</v>
      </c>
      <c r="B3486" s="2">
        <v>3.585499</v>
      </c>
      <c r="C3486" s="2">
        <v>0.64076949999999999</v>
      </c>
      <c r="D3486" s="2">
        <v>3.3643399999999998E-4</v>
      </c>
      <c r="E3486" s="2">
        <v>2.712182E-3</v>
      </c>
    </row>
    <row r="3487" spans="1:5" x14ac:dyDescent="0.25">
      <c r="A3487" s="2" t="s">
        <v>3515</v>
      </c>
      <c r="B3487" s="2">
        <v>3.5852072000000001</v>
      </c>
      <c r="C3487" s="2">
        <v>0.89102066000000002</v>
      </c>
      <c r="D3487" s="2">
        <v>3.3681100000000001E-4</v>
      </c>
      <c r="E3487" s="2">
        <v>2.7145400000000001E-3</v>
      </c>
    </row>
    <row r="3488" spans="1:5" x14ac:dyDescent="0.25">
      <c r="A3488" s="2" t="s">
        <v>3516</v>
      </c>
      <c r="B3488" s="2">
        <v>3.5843851999999998</v>
      </c>
      <c r="C3488" s="2">
        <v>1.5003877000000001</v>
      </c>
      <c r="D3488" s="2">
        <v>3.3787299999999998E-4</v>
      </c>
      <c r="E3488" s="2">
        <v>2.7222570000000001E-3</v>
      </c>
    </row>
    <row r="3489" spans="1:5" x14ac:dyDescent="0.25">
      <c r="A3489" s="2" t="s">
        <v>3517</v>
      </c>
      <c r="B3489" s="2">
        <v>3.5843362999999999</v>
      </c>
      <c r="C3489" s="2">
        <v>0.96536195000000002</v>
      </c>
      <c r="D3489" s="2">
        <v>3.3793700000000001E-4</v>
      </c>
      <c r="E3489" s="2">
        <v>2.7222570000000001E-3</v>
      </c>
    </row>
    <row r="3490" spans="1:5" x14ac:dyDescent="0.25">
      <c r="A3490" s="2" t="s">
        <v>3518</v>
      </c>
      <c r="B3490" s="2">
        <v>3.5829909999999998</v>
      </c>
      <c r="C3490" s="2">
        <v>1.1530354</v>
      </c>
      <c r="D3490" s="2">
        <v>3.3968300000000002E-4</v>
      </c>
      <c r="E3490" s="2">
        <v>2.735641E-3</v>
      </c>
    </row>
    <row r="3491" spans="1:5" x14ac:dyDescent="0.25">
      <c r="A3491" s="2" t="s">
        <v>3519</v>
      </c>
      <c r="B3491" s="2">
        <v>3.5828525999999998</v>
      </c>
      <c r="C3491" s="2">
        <v>0.98110869999999994</v>
      </c>
      <c r="D3491" s="2">
        <v>3.3986200000000002E-4</v>
      </c>
      <c r="E3491" s="2">
        <v>2.7364070000000002E-3</v>
      </c>
    </row>
    <row r="3492" spans="1:5" x14ac:dyDescent="0.25">
      <c r="A3492" s="2" t="s">
        <v>3520</v>
      </c>
      <c r="B3492" s="2">
        <v>3.581378</v>
      </c>
      <c r="C3492" s="2">
        <v>0.78537400000000002</v>
      </c>
      <c r="D3492" s="2">
        <v>3.4178700000000003E-4</v>
      </c>
      <c r="E3492" s="2">
        <v>2.7512169999999998E-3</v>
      </c>
    </row>
    <row r="3493" spans="1:5" x14ac:dyDescent="0.25">
      <c r="A3493" s="2" t="s">
        <v>3521</v>
      </c>
      <c r="B3493" s="2">
        <v>3.5810059999999999</v>
      </c>
      <c r="C3493" s="2">
        <v>2.0882928000000001</v>
      </c>
      <c r="D3493" s="2">
        <v>3.42274E-4</v>
      </c>
      <c r="E3493" s="2">
        <v>2.7544520000000001E-3</v>
      </c>
    </row>
    <row r="3494" spans="1:5" x14ac:dyDescent="0.25">
      <c r="A3494" s="2" t="s">
        <v>3522</v>
      </c>
      <c r="B3494" s="2">
        <v>3.5807676000000002</v>
      </c>
      <c r="C3494" s="2">
        <v>1.1989494999999999</v>
      </c>
      <c r="D3494" s="2">
        <v>3.4258599999999998E-4</v>
      </c>
      <c r="E3494" s="2">
        <v>2.7562799999999998E-3</v>
      </c>
    </row>
    <row r="3495" spans="1:5" x14ac:dyDescent="0.25">
      <c r="A3495" s="2" t="s">
        <v>3523</v>
      </c>
      <c r="B3495" s="2">
        <v>3.5801172000000001</v>
      </c>
      <c r="C3495" s="2">
        <v>1.5348476</v>
      </c>
      <c r="D3495" s="2">
        <v>3.4343999999999998E-4</v>
      </c>
      <c r="E3495" s="2">
        <v>2.7624640000000001E-3</v>
      </c>
    </row>
    <row r="3496" spans="1:5" x14ac:dyDescent="0.25">
      <c r="A3496" s="2" t="s">
        <v>3524</v>
      </c>
      <c r="B3496" s="2">
        <v>3.5798633</v>
      </c>
      <c r="C3496" s="2">
        <v>0.92173742999999997</v>
      </c>
      <c r="D3496" s="2">
        <v>3.4377399999999998E-4</v>
      </c>
      <c r="E3496" s="2">
        <v>2.7644620000000001E-3</v>
      </c>
    </row>
    <row r="3497" spans="1:5" x14ac:dyDescent="0.25">
      <c r="A3497" s="2" t="s">
        <v>3525</v>
      </c>
      <c r="B3497" s="2">
        <v>3.5780523</v>
      </c>
      <c r="C3497" s="2">
        <v>0.80525035</v>
      </c>
      <c r="D3497" s="2">
        <v>3.4616399999999999E-4</v>
      </c>
      <c r="E3497" s="2">
        <v>2.7823000000000001E-3</v>
      </c>
    </row>
    <row r="3498" spans="1:5" x14ac:dyDescent="0.25">
      <c r="A3498" s="2" t="s">
        <v>3526</v>
      </c>
      <c r="B3498" s="2">
        <v>3.5762904</v>
      </c>
      <c r="C3498" s="2">
        <v>1.1623057000000001</v>
      </c>
      <c r="D3498" s="2">
        <v>3.4850499999999998E-4</v>
      </c>
      <c r="E3498" s="2">
        <v>2.8004150000000001E-3</v>
      </c>
    </row>
    <row r="3499" spans="1:5" x14ac:dyDescent="0.25">
      <c r="A3499" s="2" t="s">
        <v>3527</v>
      </c>
      <c r="B3499" s="2">
        <v>3.5759340000000002</v>
      </c>
      <c r="C3499" s="2">
        <v>0.91258870000000003</v>
      </c>
      <c r="D3499" s="2">
        <v>3.4897999999999998E-4</v>
      </c>
      <c r="E3499" s="2">
        <v>2.803537E-3</v>
      </c>
    </row>
    <row r="3500" spans="1:5" x14ac:dyDescent="0.25">
      <c r="A3500" s="2" t="s">
        <v>3528</v>
      </c>
      <c r="B3500" s="2">
        <v>3.573537</v>
      </c>
      <c r="C3500" s="2">
        <v>0.69073280000000004</v>
      </c>
      <c r="D3500" s="2">
        <v>3.5219100000000002E-4</v>
      </c>
      <c r="E3500" s="2">
        <v>2.8286349999999999E-3</v>
      </c>
    </row>
    <row r="3501" spans="1:5" x14ac:dyDescent="0.25">
      <c r="A3501" s="2" t="s">
        <v>3529</v>
      </c>
      <c r="B3501" s="2">
        <v>3.5720133999999999</v>
      </c>
      <c r="C3501" s="2">
        <v>1.1020018</v>
      </c>
      <c r="D3501" s="2">
        <v>3.5424700000000003E-4</v>
      </c>
      <c r="E3501" s="2">
        <v>2.8444400000000002E-3</v>
      </c>
    </row>
    <row r="3502" spans="1:5" x14ac:dyDescent="0.25">
      <c r="A3502" s="2" t="s">
        <v>3530</v>
      </c>
      <c r="B3502" s="2">
        <v>3.5719154</v>
      </c>
      <c r="C3502" s="2">
        <v>0.85736597000000003</v>
      </c>
      <c r="D3502" s="2">
        <v>3.5438000000000001E-4</v>
      </c>
      <c r="E3502" s="2">
        <v>2.8447989999999999E-3</v>
      </c>
    </row>
    <row r="3503" spans="1:5" x14ac:dyDescent="0.25">
      <c r="A3503" s="2" t="s">
        <v>3531</v>
      </c>
      <c r="B3503" s="2">
        <v>3.5715346000000001</v>
      </c>
      <c r="C3503" s="2">
        <v>0.71145104999999997</v>
      </c>
      <c r="D3503" s="2">
        <v>3.54896E-4</v>
      </c>
      <c r="E3503" s="2">
        <v>2.8482339999999998E-3</v>
      </c>
    </row>
    <row r="3504" spans="1:5" x14ac:dyDescent="0.25">
      <c r="A3504" s="2" t="s">
        <v>3532</v>
      </c>
      <c r="B3504" s="2">
        <v>3.5678079999999999</v>
      </c>
      <c r="C3504" s="2">
        <v>0.64199309999999998</v>
      </c>
      <c r="D3504" s="2">
        <v>3.5997999999999998E-4</v>
      </c>
      <c r="E3504" s="2">
        <v>2.8883239999999998E-3</v>
      </c>
    </row>
    <row r="3505" spans="1:5" x14ac:dyDescent="0.25">
      <c r="A3505" s="2" t="s">
        <v>3533</v>
      </c>
      <c r="B3505" s="2">
        <v>3.567329</v>
      </c>
      <c r="C3505" s="2">
        <v>0.54773985999999997</v>
      </c>
      <c r="D3505" s="2">
        <v>3.60639E-4</v>
      </c>
      <c r="E3505" s="2">
        <v>2.8928890000000001E-3</v>
      </c>
    </row>
    <row r="3506" spans="1:5" x14ac:dyDescent="0.25">
      <c r="A3506" s="2" t="s">
        <v>3534</v>
      </c>
      <c r="B3506" s="2">
        <v>3.5669124000000001</v>
      </c>
      <c r="C3506" s="2">
        <v>1.6384752</v>
      </c>
      <c r="D3506" s="2">
        <v>3.6121200000000002E-4</v>
      </c>
      <c r="E3506" s="2">
        <v>2.8967709999999998E-3</v>
      </c>
    </row>
    <row r="3507" spans="1:5" x14ac:dyDescent="0.25">
      <c r="A3507" s="2" t="s">
        <v>3535</v>
      </c>
      <c r="B3507" s="2">
        <v>3.5659722999999999</v>
      </c>
      <c r="C3507" s="2">
        <v>0.42705852</v>
      </c>
      <c r="D3507" s="2">
        <v>3.6251000000000002E-4</v>
      </c>
      <c r="E3507" s="2">
        <v>2.9064550000000001E-3</v>
      </c>
    </row>
    <row r="3508" spans="1:5" x14ac:dyDescent="0.25">
      <c r="A3508" s="2" t="s">
        <v>3536</v>
      </c>
      <c r="B3508" s="2">
        <v>3.5657697000000002</v>
      </c>
      <c r="C3508" s="2">
        <v>1.4303026999999999</v>
      </c>
      <c r="D3508" s="2">
        <v>3.6278999999999999E-4</v>
      </c>
      <c r="E3508" s="2">
        <v>2.9079819999999999E-3</v>
      </c>
    </row>
    <row r="3509" spans="1:5" x14ac:dyDescent="0.25">
      <c r="A3509" s="2" t="s">
        <v>3537</v>
      </c>
      <c r="B3509" s="2">
        <v>3.5656183000000001</v>
      </c>
      <c r="C3509" s="2">
        <v>2.9043477000000002</v>
      </c>
      <c r="D3509" s="2">
        <v>3.6299900000000003E-4</v>
      </c>
      <c r="E3509" s="2">
        <v>2.908941E-3</v>
      </c>
    </row>
    <row r="3510" spans="1:5" x14ac:dyDescent="0.25">
      <c r="A3510" s="2" t="s">
        <v>3538</v>
      </c>
      <c r="B3510" s="2">
        <v>3.5652973999999999</v>
      </c>
      <c r="C3510" s="2">
        <v>0.49627149999999998</v>
      </c>
      <c r="D3510" s="2">
        <v>3.6344399999999998E-4</v>
      </c>
      <c r="E3510" s="2">
        <v>2.9110590000000001E-3</v>
      </c>
    </row>
    <row r="3511" spans="1:5" x14ac:dyDescent="0.25">
      <c r="A3511" s="2" t="s">
        <v>3539</v>
      </c>
      <c r="B3511" s="2">
        <v>3.5652240000000002</v>
      </c>
      <c r="C3511" s="2">
        <v>0.47216560000000002</v>
      </c>
      <c r="D3511" s="2">
        <v>3.6354600000000002E-4</v>
      </c>
      <c r="E3511" s="2">
        <v>2.9111549999999999E-3</v>
      </c>
    </row>
    <row r="3512" spans="1:5" x14ac:dyDescent="0.25">
      <c r="A3512" s="2" t="s">
        <v>3540</v>
      </c>
      <c r="B3512" s="2">
        <v>3.564676</v>
      </c>
      <c r="C3512" s="2">
        <v>0.43682464999999998</v>
      </c>
      <c r="D3512" s="2">
        <v>3.64306E-4</v>
      </c>
      <c r="E3512" s="2">
        <v>2.9160969999999999E-3</v>
      </c>
    </row>
    <row r="3513" spans="1:5" x14ac:dyDescent="0.25">
      <c r="A3513" s="2" t="s">
        <v>3541</v>
      </c>
      <c r="B3513" s="2">
        <v>3.5646493000000001</v>
      </c>
      <c r="C3513" s="2">
        <v>0.86954419999999999</v>
      </c>
      <c r="D3513" s="2">
        <v>3.6434299999999999E-4</v>
      </c>
      <c r="E3513" s="2">
        <v>2.9160969999999999E-3</v>
      </c>
    </row>
    <row r="3514" spans="1:5" x14ac:dyDescent="0.25">
      <c r="A3514" s="2" t="s">
        <v>3542</v>
      </c>
      <c r="B3514" s="2">
        <v>3.5636646999999999</v>
      </c>
      <c r="C3514" s="2">
        <v>0.53880539999999999</v>
      </c>
      <c r="D3514" s="2">
        <v>3.6571299999999999E-4</v>
      </c>
      <c r="E3514" s="2">
        <v>2.9263380000000001E-3</v>
      </c>
    </row>
    <row r="3515" spans="1:5" x14ac:dyDescent="0.25">
      <c r="A3515" s="2" t="s">
        <v>3543</v>
      </c>
      <c r="B3515" s="2">
        <v>3.5628783999999998</v>
      </c>
      <c r="C3515" s="2">
        <v>0.41385996000000003</v>
      </c>
      <c r="D3515" s="2">
        <v>3.6681099999999998E-4</v>
      </c>
      <c r="E3515" s="2">
        <v>2.9343949999999998E-3</v>
      </c>
    </row>
    <row r="3516" spans="1:5" x14ac:dyDescent="0.25">
      <c r="A3516" s="2" t="s">
        <v>3544</v>
      </c>
      <c r="B3516" s="2">
        <v>3.5627803999999998</v>
      </c>
      <c r="C3516" s="2">
        <v>0.63822219999999996</v>
      </c>
      <c r="D3516" s="2">
        <v>3.6694800000000002E-4</v>
      </c>
      <c r="E3516" s="2">
        <v>2.9347650000000002E-3</v>
      </c>
    </row>
    <row r="3517" spans="1:5" x14ac:dyDescent="0.25">
      <c r="A3517" s="2" t="s">
        <v>3545</v>
      </c>
      <c r="B3517" s="2">
        <v>3.5627</v>
      </c>
      <c r="C3517" s="2">
        <v>0.56825804999999996</v>
      </c>
      <c r="D3517" s="2">
        <v>3.6706E-4</v>
      </c>
      <c r="E3517" s="2">
        <v>2.9349369999999999E-3</v>
      </c>
    </row>
    <row r="3518" spans="1:5" x14ac:dyDescent="0.25">
      <c r="A3518" s="2" t="s">
        <v>3546</v>
      </c>
      <c r="B3518" s="2">
        <v>3.5614617000000002</v>
      </c>
      <c r="C3518" s="2">
        <v>0.7728313</v>
      </c>
      <c r="D3518" s="2">
        <v>3.6879600000000001E-4</v>
      </c>
      <c r="E3518" s="2">
        <v>2.94809E-3</v>
      </c>
    </row>
    <row r="3519" spans="1:5" x14ac:dyDescent="0.25">
      <c r="A3519" s="2" t="s">
        <v>3547</v>
      </c>
      <c r="B3519" s="2">
        <v>3.5599158000000002</v>
      </c>
      <c r="C3519" s="2">
        <v>0.42515993000000002</v>
      </c>
      <c r="D3519" s="2">
        <v>3.7097399999999999E-4</v>
      </c>
      <c r="E3519" s="2">
        <v>2.9640339999999999E-3</v>
      </c>
    </row>
    <row r="3520" spans="1:5" x14ac:dyDescent="0.25">
      <c r="A3520" s="2" t="s">
        <v>3548</v>
      </c>
      <c r="B3520" s="2">
        <v>3.5588755999999999</v>
      </c>
      <c r="C3520" s="2">
        <v>0.67068415999999997</v>
      </c>
      <c r="D3520" s="2">
        <v>3.7244600000000002E-4</v>
      </c>
      <c r="E3520" s="2">
        <v>2.975063E-3</v>
      </c>
    </row>
    <row r="3521" spans="1:5" x14ac:dyDescent="0.25">
      <c r="A3521" s="2" t="s">
        <v>3549</v>
      </c>
      <c r="B3521" s="2">
        <v>3.5578375000000002</v>
      </c>
      <c r="C3521" s="2">
        <v>0.99908406000000005</v>
      </c>
      <c r="D3521" s="2">
        <v>3.7392099999999999E-4</v>
      </c>
      <c r="E3521" s="2">
        <v>2.9853670000000001E-3</v>
      </c>
    </row>
    <row r="3522" spans="1:5" x14ac:dyDescent="0.25">
      <c r="A3522" s="2" t="s">
        <v>3550</v>
      </c>
      <c r="B3522" s="2">
        <v>3.5553827</v>
      </c>
      <c r="C3522" s="2">
        <v>1.1227963999999999</v>
      </c>
      <c r="D3522" s="2">
        <v>3.7742899999999998E-4</v>
      </c>
      <c r="E3522" s="2">
        <v>3.0126369999999999E-3</v>
      </c>
    </row>
    <row r="3523" spans="1:5" x14ac:dyDescent="0.25">
      <c r="A3523" s="2" t="s">
        <v>3551</v>
      </c>
      <c r="B3523" s="2">
        <v>3.555091</v>
      </c>
      <c r="C3523" s="2">
        <v>1.0891476</v>
      </c>
      <c r="D3523" s="2">
        <v>3.7784800000000002E-4</v>
      </c>
      <c r="E3523" s="2">
        <v>3.0152379999999999E-3</v>
      </c>
    </row>
    <row r="3524" spans="1:5" x14ac:dyDescent="0.25">
      <c r="A3524" s="2" t="s">
        <v>3552</v>
      </c>
      <c r="B3524" s="2">
        <v>3.5539814999999999</v>
      </c>
      <c r="C3524" s="2">
        <v>1.1346107999999999</v>
      </c>
      <c r="D3524" s="2">
        <v>3.7944600000000003E-4</v>
      </c>
      <c r="E3524" s="2">
        <v>3.0272379999999998E-3</v>
      </c>
    </row>
    <row r="3525" spans="1:5" x14ac:dyDescent="0.25">
      <c r="A3525" s="2" t="s">
        <v>3553</v>
      </c>
      <c r="B3525" s="2">
        <v>3.5535160000000001</v>
      </c>
      <c r="C3525" s="2">
        <v>0.84017174999999999</v>
      </c>
      <c r="D3525" s="2">
        <v>3.8011799999999998E-4</v>
      </c>
      <c r="E3525" s="2">
        <v>3.0318540000000001E-3</v>
      </c>
    </row>
    <row r="3526" spans="1:5" x14ac:dyDescent="0.25">
      <c r="A3526" s="2" t="s">
        <v>3554</v>
      </c>
      <c r="B3526" s="2">
        <v>3.5530949999999999</v>
      </c>
      <c r="C3526" s="2">
        <v>1.3973876999999999</v>
      </c>
      <c r="D3526" s="2">
        <v>3.8072699999999998E-4</v>
      </c>
      <c r="E3526" s="2">
        <v>3.0359620000000001E-3</v>
      </c>
    </row>
    <row r="3527" spans="1:5" x14ac:dyDescent="0.25">
      <c r="A3527" s="2" t="s">
        <v>3555</v>
      </c>
      <c r="B3527" s="2">
        <v>3.5507404999999999</v>
      </c>
      <c r="C3527" s="2">
        <v>1.1922146</v>
      </c>
      <c r="D3527" s="2">
        <v>3.8414900000000002E-4</v>
      </c>
      <c r="E3527" s="2">
        <v>3.0624950000000001E-3</v>
      </c>
    </row>
    <row r="3528" spans="1:5" x14ac:dyDescent="0.25">
      <c r="A3528" s="2" t="s">
        <v>3556</v>
      </c>
      <c r="B3528" s="2">
        <v>3.5495242999999999</v>
      </c>
      <c r="C3528" s="2">
        <v>0.98201466000000004</v>
      </c>
      <c r="D3528" s="2">
        <v>3.8592800000000001E-4</v>
      </c>
      <c r="E3528" s="2">
        <v>3.0759189999999999E-3</v>
      </c>
    </row>
    <row r="3529" spans="1:5" x14ac:dyDescent="0.25">
      <c r="A3529" s="2" t="s">
        <v>3557</v>
      </c>
      <c r="B3529" s="2">
        <v>3.5477066000000002</v>
      </c>
      <c r="C3529" s="2">
        <v>1.2660168000000001</v>
      </c>
      <c r="D3529" s="2">
        <v>3.8860099999999997E-4</v>
      </c>
      <c r="E3529" s="2">
        <v>3.0964600000000001E-3</v>
      </c>
    </row>
    <row r="3530" spans="1:5" x14ac:dyDescent="0.25">
      <c r="A3530" s="2" t="s">
        <v>3558</v>
      </c>
      <c r="B3530" s="2">
        <v>3.5469537</v>
      </c>
      <c r="C3530" s="2">
        <v>0.86971575000000001</v>
      </c>
      <c r="D3530" s="2">
        <v>3.8971299999999997E-4</v>
      </c>
      <c r="E3530" s="2">
        <v>3.1045579999999999E-3</v>
      </c>
    </row>
    <row r="3531" spans="1:5" x14ac:dyDescent="0.25">
      <c r="A3531" s="2" t="s">
        <v>3559</v>
      </c>
      <c r="B3531" s="2">
        <v>3.5457551</v>
      </c>
      <c r="C3531" s="2">
        <v>0.32720914000000001</v>
      </c>
      <c r="D3531" s="2">
        <v>3.9148999999999998E-4</v>
      </c>
      <c r="E3531" s="2">
        <v>3.1171749999999998E-3</v>
      </c>
    </row>
    <row r="3532" spans="1:5" x14ac:dyDescent="0.25">
      <c r="A3532" s="2" t="s">
        <v>3560</v>
      </c>
      <c r="B3532" s="2">
        <v>3.5451514999999998</v>
      </c>
      <c r="C3532" s="2">
        <v>0.63465910000000003</v>
      </c>
      <c r="D3532" s="2">
        <v>3.9238700000000001E-4</v>
      </c>
      <c r="E3532" s="2">
        <v>3.1235540000000002E-3</v>
      </c>
    </row>
    <row r="3533" spans="1:5" x14ac:dyDescent="0.25">
      <c r="A3533" s="2" t="s">
        <v>3561</v>
      </c>
      <c r="B3533" s="2">
        <v>3.5432627000000001</v>
      </c>
      <c r="C3533" s="2">
        <v>0.48876226</v>
      </c>
      <c r="D3533" s="2">
        <v>3.9520899999999999E-4</v>
      </c>
      <c r="E3533" s="2">
        <v>3.145241E-3</v>
      </c>
    </row>
    <row r="3534" spans="1:5" x14ac:dyDescent="0.25">
      <c r="A3534" s="2" t="s">
        <v>3562</v>
      </c>
      <c r="B3534" s="2">
        <v>3.5411039999999998</v>
      </c>
      <c r="C3534" s="2">
        <v>0.28385237000000002</v>
      </c>
      <c r="D3534" s="2">
        <v>3.9845599999999999E-4</v>
      </c>
      <c r="E3534" s="2">
        <v>3.170305E-3</v>
      </c>
    </row>
    <row r="3535" spans="1:5" x14ac:dyDescent="0.25">
      <c r="A3535" s="2" t="s">
        <v>3563</v>
      </c>
      <c r="B3535" s="2">
        <v>3.5408634999999999</v>
      </c>
      <c r="C3535" s="2">
        <v>1.5470027</v>
      </c>
      <c r="D3535" s="2">
        <v>3.9881999999999998E-4</v>
      </c>
      <c r="E3535" s="2">
        <v>3.172416E-3</v>
      </c>
    </row>
    <row r="3536" spans="1:5" x14ac:dyDescent="0.25">
      <c r="A3536" s="2" t="s">
        <v>3564</v>
      </c>
      <c r="B3536" s="2">
        <v>3.5400705000000001</v>
      </c>
      <c r="C3536" s="2">
        <v>2.0011312999999999</v>
      </c>
      <c r="D3536" s="2">
        <v>4.0002000000000001E-4</v>
      </c>
      <c r="E3536" s="2">
        <v>3.1811819999999998E-3</v>
      </c>
    </row>
    <row r="3537" spans="1:5" x14ac:dyDescent="0.25">
      <c r="A3537" s="2" t="s">
        <v>3565</v>
      </c>
      <c r="B3537" s="2">
        <v>3.539968</v>
      </c>
      <c r="C3537" s="2">
        <v>0.79241839999999997</v>
      </c>
      <c r="D3537" s="2">
        <v>4.0017500000000001E-4</v>
      </c>
      <c r="E3537" s="2">
        <v>3.1816349999999999E-3</v>
      </c>
    </row>
    <row r="3538" spans="1:5" x14ac:dyDescent="0.25">
      <c r="A3538" s="2" t="s">
        <v>3566</v>
      </c>
      <c r="B3538" s="2">
        <v>3.5376625000000002</v>
      </c>
      <c r="C3538" s="2">
        <v>1.1356549</v>
      </c>
      <c r="D3538" s="2">
        <v>4.03686E-4</v>
      </c>
      <c r="E3538" s="2">
        <v>3.2087550000000002E-3</v>
      </c>
    </row>
    <row r="3539" spans="1:5" x14ac:dyDescent="0.25">
      <c r="A3539" s="2" t="s">
        <v>3567</v>
      </c>
      <c r="B3539" s="2">
        <v>3.5356534000000002</v>
      </c>
      <c r="C3539" s="2">
        <v>0.50940244999999995</v>
      </c>
      <c r="D3539" s="2">
        <v>4.0676800000000001E-4</v>
      </c>
      <c r="E3539" s="2">
        <v>3.2324620000000002E-3</v>
      </c>
    </row>
    <row r="3540" spans="1:5" x14ac:dyDescent="0.25">
      <c r="A3540" s="2" t="s">
        <v>3568</v>
      </c>
      <c r="B3540" s="2">
        <v>3.5353482000000001</v>
      </c>
      <c r="C3540" s="2">
        <v>0.89835589999999999</v>
      </c>
      <c r="D3540" s="2">
        <v>4.0723799999999998E-4</v>
      </c>
      <c r="E3540" s="2">
        <v>3.235403E-3</v>
      </c>
    </row>
    <row r="3541" spans="1:5" x14ac:dyDescent="0.25">
      <c r="A3541" s="2" t="s">
        <v>3569</v>
      </c>
      <c r="B3541" s="2">
        <v>3.5351834000000002</v>
      </c>
      <c r="C3541" s="2">
        <v>0.58751553000000001</v>
      </c>
      <c r="D3541" s="2">
        <v>4.0749200000000002E-4</v>
      </c>
      <c r="E3541" s="2">
        <v>3.2366280000000001E-3</v>
      </c>
    </row>
    <row r="3542" spans="1:5" x14ac:dyDescent="0.25">
      <c r="A3542" s="2" t="s">
        <v>3570</v>
      </c>
      <c r="B3542" s="2">
        <v>3.5344481000000001</v>
      </c>
      <c r="C3542" s="2">
        <v>0.85217509999999996</v>
      </c>
      <c r="D3542" s="2">
        <v>4.08627E-4</v>
      </c>
      <c r="E3542" s="2">
        <v>3.2448469999999999E-3</v>
      </c>
    </row>
    <row r="3543" spans="1:5" x14ac:dyDescent="0.25">
      <c r="A3543" s="2" t="s">
        <v>3571</v>
      </c>
      <c r="B3543" s="2">
        <v>3.5335350000000001</v>
      </c>
      <c r="C3543" s="2">
        <v>0.66032164999999998</v>
      </c>
      <c r="D3543" s="2">
        <v>4.10042E-4</v>
      </c>
      <c r="E3543" s="2">
        <v>3.2552789999999998E-3</v>
      </c>
    </row>
    <row r="3544" spans="1:5" x14ac:dyDescent="0.25">
      <c r="A3544" s="2" t="s">
        <v>3572</v>
      </c>
      <c r="B3544" s="2">
        <v>3.5316727000000001</v>
      </c>
      <c r="C3544" s="2">
        <v>0.78970337000000002</v>
      </c>
      <c r="D3544" s="2">
        <v>4.1293999999999999E-4</v>
      </c>
      <c r="E3544" s="2">
        <v>3.2774840000000002E-3</v>
      </c>
    </row>
    <row r="3545" spans="1:5" x14ac:dyDescent="0.25">
      <c r="A3545" s="2" t="s">
        <v>3573</v>
      </c>
      <c r="B3545" s="2">
        <v>3.5313096000000002</v>
      </c>
      <c r="C3545" s="2">
        <v>0.46660805</v>
      </c>
      <c r="D3545" s="2">
        <v>4.1350700000000002E-4</v>
      </c>
      <c r="E3545" s="2">
        <v>3.2811810000000002E-3</v>
      </c>
    </row>
    <row r="3546" spans="1:5" x14ac:dyDescent="0.25">
      <c r="A3546" s="2" t="s">
        <v>3574</v>
      </c>
      <c r="B3546" s="2">
        <v>3.5311560000000002</v>
      </c>
      <c r="C3546" s="2">
        <v>0.58996855999999998</v>
      </c>
      <c r="D3546" s="2">
        <v>4.1374800000000002E-4</v>
      </c>
      <c r="E3546" s="2">
        <v>3.2822839999999999E-3</v>
      </c>
    </row>
    <row r="3547" spans="1:5" x14ac:dyDescent="0.25">
      <c r="A3547" s="2" t="s">
        <v>3575</v>
      </c>
      <c r="B3547" s="2">
        <v>3.5297904</v>
      </c>
      <c r="C3547" s="2">
        <v>0.50927979999999995</v>
      </c>
      <c r="D3547" s="2">
        <v>4.1588900000000002E-4</v>
      </c>
      <c r="E3547" s="2">
        <v>3.2984609999999999E-3</v>
      </c>
    </row>
    <row r="3548" spans="1:5" x14ac:dyDescent="0.25">
      <c r="A3548" s="2" t="s">
        <v>3576</v>
      </c>
      <c r="B3548" s="2">
        <v>3.5289861999999999</v>
      </c>
      <c r="C3548" s="2">
        <v>0.65664239999999996</v>
      </c>
      <c r="D3548" s="2">
        <v>4.17155E-4</v>
      </c>
      <c r="E3548" s="2">
        <v>3.3076889999999999E-3</v>
      </c>
    </row>
    <row r="3549" spans="1:5" x14ac:dyDescent="0.25">
      <c r="A3549" s="2" t="s">
        <v>3577</v>
      </c>
      <c r="B3549" s="2">
        <v>3.5254756999999999</v>
      </c>
      <c r="C3549" s="2">
        <v>0.58724160000000003</v>
      </c>
      <c r="D3549" s="2">
        <v>4.2272300000000001E-4</v>
      </c>
      <c r="E3549" s="2">
        <v>3.3510189999999998E-3</v>
      </c>
    </row>
    <row r="3550" spans="1:5" x14ac:dyDescent="0.25">
      <c r="A3550" s="2" t="s">
        <v>3578</v>
      </c>
      <c r="B3550" s="2">
        <v>3.5246247999999998</v>
      </c>
      <c r="C3550" s="2">
        <v>0.47354770000000002</v>
      </c>
      <c r="D3550" s="2">
        <v>4.2408300000000001E-4</v>
      </c>
      <c r="E3550" s="2">
        <v>3.3609769999999998E-3</v>
      </c>
    </row>
    <row r="3551" spans="1:5" x14ac:dyDescent="0.25">
      <c r="A3551" s="2" t="s">
        <v>3579</v>
      </c>
      <c r="B3551" s="2">
        <v>3.5229718999999999</v>
      </c>
      <c r="C3551" s="2">
        <v>0.28730062000000001</v>
      </c>
      <c r="D3551" s="2">
        <v>4.2673599999999999E-4</v>
      </c>
      <c r="E3551" s="2">
        <v>3.3811790000000002E-3</v>
      </c>
    </row>
    <row r="3552" spans="1:5" x14ac:dyDescent="0.25">
      <c r="A3552" s="2" t="s">
        <v>3580</v>
      </c>
      <c r="B3552" s="2">
        <v>3.5203278</v>
      </c>
      <c r="C3552" s="2">
        <v>0.45367634000000001</v>
      </c>
      <c r="D3552" s="2">
        <v>4.3101400000000002E-4</v>
      </c>
      <c r="E3552" s="2">
        <v>3.413396E-3</v>
      </c>
    </row>
    <row r="3553" spans="1:5" x14ac:dyDescent="0.25">
      <c r="A3553" s="2" t="s">
        <v>3581</v>
      </c>
      <c r="B3553" s="2">
        <v>3.5198757999999999</v>
      </c>
      <c r="C3553" s="2">
        <v>2.5002604000000002</v>
      </c>
      <c r="D3553" s="2">
        <v>4.3174899999999999E-4</v>
      </c>
      <c r="E3553" s="2">
        <v>3.418384E-3</v>
      </c>
    </row>
    <row r="3554" spans="1:5" x14ac:dyDescent="0.25">
      <c r="A3554" s="2" t="s">
        <v>3582</v>
      </c>
      <c r="B3554" s="2">
        <v>3.5196217999999999</v>
      </c>
      <c r="C3554" s="2">
        <v>0.71129334</v>
      </c>
      <c r="D3554" s="2">
        <v>4.32163E-4</v>
      </c>
      <c r="E3554" s="2">
        <v>3.4208210000000001E-3</v>
      </c>
    </row>
    <row r="3555" spans="1:5" x14ac:dyDescent="0.25">
      <c r="A3555" s="2" t="s">
        <v>3583</v>
      </c>
      <c r="B3555" s="2">
        <v>3.5191849999999998</v>
      </c>
      <c r="C3555" s="2">
        <v>0.79876159999999996</v>
      </c>
      <c r="D3555" s="2">
        <v>4.3287399999999998E-4</v>
      </c>
      <c r="E3555" s="2">
        <v>3.4256170000000002E-3</v>
      </c>
    </row>
    <row r="3556" spans="1:5" x14ac:dyDescent="0.25">
      <c r="A3556" s="2" t="s">
        <v>3584</v>
      </c>
      <c r="B3556" s="2">
        <v>3.5180468999999999</v>
      </c>
      <c r="C3556" s="2">
        <v>0.77823805999999995</v>
      </c>
      <c r="D3556" s="2">
        <v>4.3473600000000002E-4</v>
      </c>
      <c r="E3556" s="2">
        <v>3.4395039999999999E-3</v>
      </c>
    </row>
    <row r="3557" spans="1:5" x14ac:dyDescent="0.25">
      <c r="A3557" s="2" t="s">
        <v>3585</v>
      </c>
      <c r="B3557" s="2">
        <v>3.5161424000000001</v>
      </c>
      <c r="C3557" s="2">
        <v>0.63364750000000003</v>
      </c>
      <c r="D3557" s="2">
        <v>4.3786600000000003E-4</v>
      </c>
      <c r="E3557" s="2">
        <v>3.463425E-3</v>
      </c>
    </row>
    <row r="3558" spans="1:5" x14ac:dyDescent="0.25">
      <c r="A3558" s="2" t="s">
        <v>3586</v>
      </c>
      <c r="B3558" s="2">
        <v>3.5154785999999998</v>
      </c>
      <c r="C3558" s="2">
        <v>2.1153786000000001</v>
      </c>
      <c r="D3558" s="2">
        <v>4.3896199999999999E-4</v>
      </c>
      <c r="E3558" s="2">
        <v>3.4712459999999999E-3</v>
      </c>
    </row>
    <row r="3559" spans="1:5" x14ac:dyDescent="0.25">
      <c r="A3559" s="2" t="s">
        <v>3587</v>
      </c>
      <c r="B3559" s="2">
        <v>3.5133200000000002</v>
      </c>
      <c r="C3559" s="2">
        <v>0.61539809999999995</v>
      </c>
      <c r="D3559" s="2">
        <v>4.4254400000000001E-4</v>
      </c>
      <c r="E3559" s="2">
        <v>3.4987149999999999E-3</v>
      </c>
    </row>
    <row r="3560" spans="1:5" x14ac:dyDescent="0.25">
      <c r="A3560" s="2" t="s">
        <v>3588</v>
      </c>
      <c r="B3560" s="2">
        <v>3.5122955</v>
      </c>
      <c r="C3560" s="2">
        <v>0.80533560000000004</v>
      </c>
      <c r="D3560" s="2">
        <v>4.4425399999999999E-4</v>
      </c>
      <c r="E3560" s="2">
        <v>3.5113750000000002E-3</v>
      </c>
    </row>
    <row r="3561" spans="1:5" x14ac:dyDescent="0.25">
      <c r="A3561" s="2" t="s">
        <v>3589</v>
      </c>
      <c r="B3561" s="2">
        <v>3.511968</v>
      </c>
      <c r="C3561" s="2">
        <v>0.59488909999999995</v>
      </c>
      <c r="D3561" s="2">
        <v>4.44802E-4</v>
      </c>
      <c r="E3561" s="2">
        <v>3.5148459999999999E-3</v>
      </c>
    </row>
    <row r="3562" spans="1:5" x14ac:dyDescent="0.25">
      <c r="A3562" s="2" t="s">
        <v>3590</v>
      </c>
      <c r="B3562" s="2">
        <v>3.5106514</v>
      </c>
      <c r="C3562" s="2">
        <v>0.61368509999999998</v>
      </c>
      <c r="D3562" s="2">
        <v>4.4701000000000002E-4</v>
      </c>
      <c r="E3562" s="2">
        <v>3.531434E-3</v>
      </c>
    </row>
    <row r="3563" spans="1:5" x14ac:dyDescent="0.25">
      <c r="A3563" s="2" t="s">
        <v>3591</v>
      </c>
      <c r="B3563" s="2">
        <v>3.5086267000000002</v>
      </c>
      <c r="C3563" s="2">
        <v>0.43373456999999999</v>
      </c>
      <c r="D3563" s="2">
        <v>4.5042699999999999E-4</v>
      </c>
      <c r="E3563" s="2">
        <v>3.5575580000000002E-3</v>
      </c>
    </row>
    <row r="3564" spans="1:5" x14ac:dyDescent="0.25">
      <c r="A3564" s="2" t="s">
        <v>3592</v>
      </c>
      <c r="B3564" s="2">
        <v>3.5067955999999998</v>
      </c>
      <c r="C3564" s="2">
        <v>0.60458639999999997</v>
      </c>
      <c r="D3564" s="2">
        <v>4.53537E-4</v>
      </c>
      <c r="E3564" s="2">
        <v>3.581252E-3</v>
      </c>
    </row>
    <row r="3565" spans="1:5" x14ac:dyDescent="0.25">
      <c r="A3565" s="2" t="s">
        <v>3593</v>
      </c>
      <c r="B3565" s="2">
        <v>3.5029509999999999</v>
      </c>
      <c r="C3565" s="2">
        <v>0.63201989999999997</v>
      </c>
      <c r="D3565" s="2">
        <v>4.6013400000000001E-4</v>
      </c>
      <c r="E3565" s="2">
        <v>3.6315700000000002E-3</v>
      </c>
    </row>
    <row r="3566" spans="1:5" x14ac:dyDescent="0.25">
      <c r="A3566" s="2" t="s">
        <v>3594</v>
      </c>
      <c r="B3566" s="2">
        <v>3.5027792</v>
      </c>
      <c r="C3566" s="2">
        <v>0.53373619999999999</v>
      </c>
      <c r="D3566" s="2">
        <v>4.6043100000000002E-4</v>
      </c>
      <c r="E3566" s="2">
        <v>3.633023E-3</v>
      </c>
    </row>
    <row r="3567" spans="1:5" x14ac:dyDescent="0.25">
      <c r="A3567" s="2" t="s">
        <v>3595</v>
      </c>
      <c r="B3567" s="2">
        <v>3.5020509</v>
      </c>
      <c r="C3567" s="2">
        <v>0.45411400000000002</v>
      </c>
      <c r="D3567" s="2">
        <v>4.6169100000000002E-4</v>
      </c>
      <c r="E3567" s="2">
        <v>3.642082E-3</v>
      </c>
    </row>
    <row r="3568" spans="1:5" x14ac:dyDescent="0.25">
      <c r="A3568" s="2" t="s">
        <v>3596</v>
      </c>
      <c r="B3568" s="2">
        <v>3.5006719999999998</v>
      </c>
      <c r="C3568" s="2">
        <v>0.62408006000000005</v>
      </c>
      <c r="D3568" s="2">
        <v>4.6408700000000002E-4</v>
      </c>
      <c r="E3568" s="2">
        <v>3.6600840000000001E-3</v>
      </c>
    </row>
    <row r="3569" spans="1:5" x14ac:dyDescent="0.25">
      <c r="A3569" s="2" t="s">
        <v>3597</v>
      </c>
      <c r="B3569" s="2">
        <v>3.4973196999999998</v>
      </c>
      <c r="C3569" s="2">
        <v>0.66570145000000003</v>
      </c>
      <c r="D3569" s="2">
        <v>4.6995799999999998E-4</v>
      </c>
      <c r="E3569" s="2">
        <v>3.7054900000000001E-3</v>
      </c>
    </row>
    <row r="3570" spans="1:5" x14ac:dyDescent="0.25">
      <c r="A3570" s="2" t="s">
        <v>3598</v>
      </c>
      <c r="B3570" s="2">
        <v>3.4956713000000001</v>
      </c>
      <c r="C3570" s="2">
        <v>1.3007123</v>
      </c>
      <c r="D3570" s="2">
        <v>4.7287099999999998E-4</v>
      </c>
      <c r="E3570" s="2">
        <v>3.727546E-3</v>
      </c>
    </row>
    <row r="3571" spans="1:5" x14ac:dyDescent="0.25">
      <c r="A3571" s="2" t="s">
        <v>3599</v>
      </c>
      <c r="B3571" s="2">
        <v>3.4944951999999998</v>
      </c>
      <c r="C3571" s="2">
        <v>1.5149638999999999</v>
      </c>
      <c r="D3571" s="2">
        <v>4.74959E-4</v>
      </c>
      <c r="E3571" s="2">
        <v>3.742184E-3</v>
      </c>
    </row>
    <row r="3572" spans="1:5" x14ac:dyDescent="0.25">
      <c r="A3572" s="2" t="s">
        <v>3600</v>
      </c>
      <c r="B3572" s="2">
        <v>3.4929359999999998</v>
      </c>
      <c r="C3572" s="2">
        <v>0.51800849999999998</v>
      </c>
      <c r="D3572" s="2">
        <v>4.7774100000000001E-4</v>
      </c>
      <c r="E3572" s="2">
        <v>3.7631869999999999E-3</v>
      </c>
    </row>
    <row r="3573" spans="1:5" x14ac:dyDescent="0.25">
      <c r="A3573" s="2" t="s">
        <v>3601</v>
      </c>
      <c r="B3573" s="2">
        <v>3.492165</v>
      </c>
      <c r="C3573" s="2">
        <v>0.84826999999999997</v>
      </c>
      <c r="D3573" s="2">
        <v>4.7912200000000001E-4</v>
      </c>
      <c r="E3573" s="2">
        <v>3.773144E-3</v>
      </c>
    </row>
    <row r="3574" spans="1:5" x14ac:dyDescent="0.25">
      <c r="A3574" s="2" t="s">
        <v>3602</v>
      </c>
      <c r="B3574" s="2">
        <v>3.4912763</v>
      </c>
      <c r="C3574" s="2">
        <v>0.74789596000000003</v>
      </c>
      <c r="D3574" s="2">
        <v>4.80719E-4</v>
      </c>
      <c r="E3574" s="2">
        <v>3.7847979999999998E-3</v>
      </c>
    </row>
    <row r="3575" spans="1:5" x14ac:dyDescent="0.25">
      <c r="A3575" s="2" t="s">
        <v>3603</v>
      </c>
      <c r="B3575" s="2">
        <v>3.4910111000000001</v>
      </c>
      <c r="C3575" s="2">
        <v>0.88329500000000005</v>
      </c>
      <c r="D3575" s="2">
        <v>4.8119599999999998E-4</v>
      </c>
      <c r="E3575" s="2">
        <v>3.7876329999999999E-3</v>
      </c>
    </row>
    <row r="3576" spans="1:5" x14ac:dyDescent="0.25">
      <c r="A3576" s="2" t="s">
        <v>3604</v>
      </c>
      <c r="B3576" s="2">
        <v>3.4900467000000002</v>
      </c>
      <c r="C3576" s="2">
        <v>2.1402009999999998</v>
      </c>
      <c r="D3576" s="2">
        <v>4.82936E-4</v>
      </c>
      <c r="E3576" s="2">
        <v>3.8004050000000002E-3</v>
      </c>
    </row>
    <row r="3577" spans="1:5" x14ac:dyDescent="0.25">
      <c r="A3577" s="2" t="s">
        <v>3605</v>
      </c>
      <c r="B3577" s="2">
        <v>3.4893360000000002</v>
      </c>
      <c r="C3577" s="2">
        <v>0.57206994</v>
      </c>
      <c r="D3577" s="2">
        <v>4.8422200000000003E-4</v>
      </c>
      <c r="E3577" s="2">
        <v>3.8095970000000001E-3</v>
      </c>
    </row>
    <row r="3578" spans="1:5" x14ac:dyDescent="0.25">
      <c r="A3578" s="2" t="s">
        <v>3606</v>
      </c>
      <c r="B3578" s="2">
        <v>3.4821656000000001</v>
      </c>
      <c r="C3578" s="2">
        <v>0.46313231999999999</v>
      </c>
      <c r="D3578" s="2">
        <v>4.97376E-4</v>
      </c>
      <c r="E3578" s="2">
        <v>3.9111830000000004E-3</v>
      </c>
    </row>
    <row r="3579" spans="1:5" x14ac:dyDescent="0.25">
      <c r="A3579" s="2" t="s">
        <v>3607</v>
      </c>
      <c r="B3579" s="2">
        <v>3.4796531000000002</v>
      </c>
      <c r="C3579" s="2">
        <v>1.1237032</v>
      </c>
      <c r="D3579" s="2">
        <v>5.0206399999999998E-4</v>
      </c>
      <c r="E3579" s="2">
        <v>3.9467829999999997E-3</v>
      </c>
    </row>
    <row r="3580" spans="1:5" x14ac:dyDescent="0.25">
      <c r="A3580" s="2" t="s">
        <v>3608</v>
      </c>
      <c r="B3580" s="2">
        <v>3.4796084999999999</v>
      </c>
      <c r="C3580" s="2">
        <v>1.103467</v>
      </c>
      <c r="D3580" s="2">
        <v>5.0214699999999999E-4</v>
      </c>
      <c r="E3580" s="2">
        <v>3.9467829999999997E-3</v>
      </c>
    </row>
    <row r="3581" spans="1:5" x14ac:dyDescent="0.25">
      <c r="A3581" s="2" t="s">
        <v>3609</v>
      </c>
      <c r="B3581" s="2">
        <v>3.4773230000000002</v>
      </c>
      <c r="C3581" s="2">
        <v>0.56185246</v>
      </c>
      <c r="D3581" s="2">
        <v>5.0644700000000004E-4</v>
      </c>
      <c r="E3581" s="2">
        <v>3.9796149999999997E-3</v>
      </c>
    </row>
    <row r="3582" spans="1:5" x14ac:dyDescent="0.25">
      <c r="A3582" s="2" t="s">
        <v>3610</v>
      </c>
      <c r="B3582" s="2">
        <v>3.4735649999999998</v>
      </c>
      <c r="C3582" s="2">
        <v>0.50221556000000001</v>
      </c>
      <c r="D3582" s="2">
        <v>5.1359300000000001E-4</v>
      </c>
      <c r="E3582" s="2">
        <v>4.032824E-3</v>
      </c>
    </row>
    <row r="3583" spans="1:5" x14ac:dyDescent="0.25">
      <c r="A3583" s="2" t="s">
        <v>3611</v>
      </c>
      <c r="B3583" s="2">
        <v>3.4726140000000001</v>
      </c>
      <c r="C3583" s="2">
        <v>1.2946994999999999</v>
      </c>
      <c r="D3583" s="2">
        <v>5.1541599999999999E-4</v>
      </c>
      <c r="E3583" s="2">
        <v>4.0460849999999996E-3</v>
      </c>
    </row>
    <row r="3584" spans="1:5" x14ac:dyDescent="0.25">
      <c r="A3584" s="2" t="s">
        <v>3612</v>
      </c>
      <c r="B3584" s="2">
        <v>3.4696690000000001</v>
      </c>
      <c r="C3584" s="2">
        <v>1.8305411</v>
      </c>
      <c r="D3584" s="2">
        <v>5.2110000000000004E-4</v>
      </c>
      <c r="E3584" s="2">
        <v>4.0871170000000004E-3</v>
      </c>
    </row>
    <row r="3585" spans="1:5" x14ac:dyDescent="0.25">
      <c r="A3585" s="2" t="s">
        <v>3613</v>
      </c>
      <c r="B3585" s="2">
        <v>3.469649</v>
      </c>
      <c r="C3585" s="2">
        <v>0.73557519999999998</v>
      </c>
      <c r="D3585" s="2">
        <v>5.21139E-4</v>
      </c>
      <c r="E3585" s="2">
        <v>4.0871170000000004E-3</v>
      </c>
    </row>
    <row r="3586" spans="1:5" x14ac:dyDescent="0.25">
      <c r="A3586" s="2" t="s">
        <v>3614</v>
      </c>
      <c r="B3586" s="2">
        <v>3.4683795000000002</v>
      </c>
      <c r="C3586" s="2">
        <v>0.44971555000000002</v>
      </c>
      <c r="D3586" s="2">
        <v>5.2360700000000004E-4</v>
      </c>
      <c r="E3586" s="2">
        <v>4.105483E-3</v>
      </c>
    </row>
    <row r="3587" spans="1:5" x14ac:dyDescent="0.25">
      <c r="A3587" s="2" t="s">
        <v>3615</v>
      </c>
      <c r="B3587" s="2">
        <v>3.4673748</v>
      </c>
      <c r="C3587" s="2">
        <v>0.43709409999999999</v>
      </c>
      <c r="D3587" s="2">
        <v>5.2556800000000002E-4</v>
      </c>
      <c r="E3587" s="2">
        <v>4.1198609999999998E-3</v>
      </c>
    </row>
    <row r="3588" spans="1:5" x14ac:dyDescent="0.25">
      <c r="A3588" s="2" t="s">
        <v>3616</v>
      </c>
      <c r="B3588" s="2">
        <v>3.465633</v>
      </c>
      <c r="C3588" s="2">
        <v>0.71765570000000001</v>
      </c>
      <c r="D3588" s="2">
        <v>5.2898500000000005E-4</v>
      </c>
      <c r="E3588" s="2">
        <v>4.1456389999999996E-3</v>
      </c>
    </row>
    <row r="3589" spans="1:5" x14ac:dyDescent="0.25">
      <c r="A3589" s="2" t="s">
        <v>3617</v>
      </c>
      <c r="B3589" s="2">
        <v>3.462933</v>
      </c>
      <c r="C3589" s="2">
        <v>1.5537019999999999</v>
      </c>
      <c r="D3589" s="2">
        <v>5.3432100000000004E-4</v>
      </c>
      <c r="E3589" s="2">
        <v>4.1864440000000001E-3</v>
      </c>
    </row>
    <row r="3590" spans="1:5" x14ac:dyDescent="0.25">
      <c r="A3590" s="2" t="s">
        <v>3618</v>
      </c>
      <c r="B3590" s="2">
        <v>3.4624765000000002</v>
      </c>
      <c r="C3590" s="2">
        <v>0.93449170000000004</v>
      </c>
      <c r="D3590" s="2">
        <v>5.3522900000000002E-4</v>
      </c>
      <c r="E3590" s="2">
        <v>4.1925390000000003E-3</v>
      </c>
    </row>
    <row r="3591" spans="1:5" x14ac:dyDescent="0.25">
      <c r="A3591" s="2" t="s">
        <v>3619</v>
      </c>
      <c r="B3591" s="2">
        <v>3.4624074</v>
      </c>
      <c r="C3591" s="2">
        <v>0.42879865</v>
      </c>
      <c r="D3591" s="2">
        <v>5.3536600000000001E-4</v>
      </c>
      <c r="E3591" s="2">
        <v>4.1926000000000003E-3</v>
      </c>
    </row>
    <row r="3592" spans="1:5" x14ac:dyDescent="0.25">
      <c r="A3592" s="2" t="s">
        <v>3620</v>
      </c>
      <c r="B3592" s="2">
        <v>3.4613292000000002</v>
      </c>
      <c r="C3592" s="2">
        <v>0.45180628</v>
      </c>
      <c r="D3592" s="2">
        <v>5.3751500000000002E-4</v>
      </c>
      <c r="E3592" s="2">
        <v>4.2084089999999998E-3</v>
      </c>
    </row>
    <row r="3593" spans="1:5" x14ac:dyDescent="0.25">
      <c r="A3593" s="2" t="s">
        <v>3621</v>
      </c>
      <c r="B3593" s="2">
        <v>3.4589303</v>
      </c>
      <c r="C3593" s="2">
        <v>1.0753702000000001</v>
      </c>
      <c r="D3593" s="2">
        <v>5.4232499999999997E-4</v>
      </c>
      <c r="E3593" s="2">
        <v>4.2450450000000002E-3</v>
      </c>
    </row>
    <row r="3594" spans="1:5" x14ac:dyDescent="0.25">
      <c r="A3594" s="2" t="s">
        <v>3622</v>
      </c>
      <c r="B3594" s="2">
        <v>3.4578676000000002</v>
      </c>
      <c r="C3594" s="2">
        <v>1.0135719000000001</v>
      </c>
      <c r="D3594" s="2">
        <v>5.4446900000000001E-4</v>
      </c>
      <c r="E3594" s="2">
        <v>4.2607909999999999E-3</v>
      </c>
    </row>
    <row r="3595" spans="1:5" x14ac:dyDescent="0.25">
      <c r="A3595" s="2" t="s">
        <v>3623</v>
      </c>
      <c r="B3595" s="2">
        <v>3.4555153999999999</v>
      </c>
      <c r="C3595" s="2">
        <v>0.70349649999999997</v>
      </c>
      <c r="D3595" s="2">
        <v>5.4924200000000002E-4</v>
      </c>
      <c r="E3595" s="2">
        <v>4.297103E-3</v>
      </c>
    </row>
    <row r="3596" spans="1:5" x14ac:dyDescent="0.25">
      <c r="A3596" s="2" t="s">
        <v>3624</v>
      </c>
      <c r="B3596" s="2">
        <v>3.4540028999999999</v>
      </c>
      <c r="C3596" s="2">
        <v>1.6234679999999999</v>
      </c>
      <c r="D3596" s="2">
        <v>5.5233099999999998E-4</v>
      </c>
      <c r="E3596" s="2">
        <v>4.3191870000000004E-3</v>
      </c>
    </row>
    <row r="3597" spans="1:5" x14ac:dyDescent="0.25">
      <c r="A3597" s="2" t="s">
        <v>3625</v>
      </c>
      <c r="B3597" s="2">
        <v>3.4531765000000001</v>
      </c>
      <c r="C3597" s="2">
        <v>0.27513211999999998</v>
      </c>
      <c r="D3597" s="2">
        <v>5.54026E-4</v>
      </c>
      <c r="E3597" s="2">
        <v>4.3313939999999997E-3</v>
      </c>
    </row>
    <row r="3598" spans="1:5" x14ac:dyDescent="0.25">
      <c r="A3598" s="2" t="s">
        <v>3626</v>
      </c>
      <c r="B3598" s="2">
        <v>3.4505056999999999</v>
      </c>
      <c r="C3598" s="2">
        <v>2.1966565</v>
      </c>
      <c r="D3598" s="2">
        <v>5.5953700000000003E-4</v>
      </c>
      <c r="E3598" s="2">
        <v>4.3734230000000004E-3</v>
      </c>
    </row>
    <row r="3599" spans="1:5" x14ac:dyDescent="0.25">
      <c r="A3599" s="2" t="s">
        <v>3627</v>
      </c>
      <c r="B3599" s="2">
        <v>3.4504009999999998</v>
      </c>
      <c r="C3599" s="2">
        <v>0.20118796999999999</v>
      </c>
      <c r="D3599" s="2">
        <v>5.59755E-4</v>
      </c>
      <c r="E3599" s="2">
        <v>4.3740619999999997E-3</v>
      </c>
    </row>
    <row r="3600" spans="1:5" x14ac:dyDescent="0.25">
      <c r="A3600" s="2" t="s">
        <v>3628</v>
      </c>
      <c r="B3600" s="2">
        <v>3.4488528000000001</v>
      </c>
      <c r="C3600" s="2">
        <v>1.6201478</v>
      </c>
      <c r="D3600" s="2">
        <v>5.6297300000000003E-4</v>
      </c>
      <c r="E3600" s="2">
        <v>4.3981539999999996E-3</v>
      </c>
    </row>
    <row r="3601" spans="1:5" x14ac:dyDescent="0.25">
      <c r="A3601" s="2" t="s">
        <v>3629</v>
      </c>
      <c r="B3601" s="2">
        <v>3.4479951999999998</v>
      </c>
      <c r="C3601" s="2">
        <v>1.894536</v>
      </c>
      <c r="D3601" s="2">
        <v>5.6476400000000004E-4</v>
      </c>
      <c r="E3601" s="2">
        <v>4.4110770000000002E-3</v>
      </c>
    </row>
    <row r="3602" spans="1:5" x14ac:dyDescent="0.25">
      <c r="A3602" s="2" t="s">
        <v>3630</v>
      </c>
      <c r="B3602" s="2">
        <v>3.4471175999999999</v>
      </c>
      <c r="C3602" s="2">
        <v>1.0667975000000001</v>
      </c>
      <c r="D3602" s="2">
        <v>5.6660200000000003E-4</v>
      </c>
      <c r="E3602" s="2">
        <v>4.4243640000000001E-3</v>
      </c>
    </row>
    <row r="3603" spans="1:5" x14ac:dyDescent="0.25">
      <c r="A3603" s="2" t="s">
        <v>3631</v>
      </c>
      <c r="B3603" s="2">
        <v>3.4451260000000001</v>
      </c>
      <c r="C3603" s="2">
        <v>0.88501770000000002</v>
      </c>
      <c r="D3603" s="2">
        <v>5.7079299999999999E-4</v>
      </c>
      <c r="E3603" s="2">
        <v>4.4549389999999998E-3</v>
      </c>
    </row>
    <row r="3604" spans="1:5" x14ac:dyDescent="0.25">
      <c r="A3604" s="2" t="s">
        <v>3632</v>
      </c>
      <c r="B3604" s="2">
        <v>3.4449524999999999</v>
      </c>
      <c r="C3604" s="2">
        <v>0.63194039999999996</v>
      </c>
      <c r="D3604" s="2">
        <v>5.7116000000000003E-4</v>
      </c>
      <c r="E3604" s="2">
        <v>4.4567280000000001E-3</v>
      </c>
    </row>
    <row r="3605" spans="1:5" x14ac:dyDescent="0.25">
      <c r="A3605" s="2" t="s">
        <v>3633</v>
      </c>
      <c r="B3605" s="2">
        <v>3.4448745000000001</v>
      </c>
      <c r="C3605" s="2">
        <v>1.3950194</v>
      </c>
      <c r="D3605" s="2">
        <v>5.7132500000000002E-4</v>
      </c>
      <c r="E3605" s="2">
        <v>4.456939E-3</v>
      </c>
    </row>
    <row r="3606" spans="1:5" x14ac:dyDescent="0.25">
      <c r="A3606" s="2" t="s">
        <v>3634</v>
      </c>
      <c r="B3606" s="2">
        <v>3.4431902999999999</v>
      </c>
      <c r="C3606" s="2">
        <v>1.2633051</v>
      </c>
      <c r="D3606" s="2">
        <v>5.7489399999999995E-4</v>
      </c>
      <c r="E3606" s="2">
        <v>4.4826240000000002E-3</v>
      </c>
    </row>
    <row r="3607" spans="1:5" x14ac:dyDescent="0.25">
      <c r="A3607" s="2" t="s">
        <v>3635</v>
      </c>
      <c r="B3607" s="2">
        <v>3.4423906999999998</v>
      </c>
      <c r="C3607" s="2">
        <v>0.84896755000000002</v>
      </c>
      <c r="D3607" s="2">
        <v>5.7659699999999998E-4</v>
      </c>
      <c r="E3607" s="2">
        <v>4.4948150000000001E-3</v>
      </c>
    </row>
    <row r="3608" spans="1:5" x14ac:dyDescent="0.25">
      <c r="A3608" s="2" t="s">
        <v>3636</v>
      </c>
      <c r="B3608" s="2">
        <v>3.4418495</v>
      </c>
      <c r="C3608" s="2">
        <v>0.70799540000000005</v>
      </c>
      <c r="D3608" s="2">
        <v>5.7775199999999995E-4</v>
      </c>
      <c r="E3608" s="2">
        <v>4.5019830000000002E-3</v>
      </c>
    </row>
    <row r="3609" spans="1:5" x14ac:dyDescent="0.25">
      <c r="A3609" s="2" t="s">
        <v>3637</v>
      </c>
      <c r="B3609" s="2">
        <v>3.4418294</v>
      </c>
      <c r="C3609" s="2">
        <v>1.1159047</v>
      </c>
      <c r="D3609" s="2">
        <v>5.7779499999999998E-4</v>
      </c>
      <c r="E3609" s="2">
        <v>4.5019830000000002E-3</v>
      </c>
    </row>
    <row r="3610" spans="1:5" x14ac:dyDescent="0.25">
      <c r="A3610" s="2" t="s">
        <v>3638</v>
      </c>
      <c r="B3610" s="2">
        <v>3.4407914000000002</v>
      </c>
      <c r="C3610" s="2">
        <v>0.95675710000000003</v>
      </c>
      <c r="D3610" s="2">
        <v>5.8001600000000004E-4</v>
      </c>
      <c r="E3610" s="2">
        <v>4.5182E-3</v>
      </c>
    </row>
    <row r="3611" spans="1:5" x14ac:dyDescent="0.25">
      <c r="A3611" s="2" t="s">
        <v>3639</v>
      </c>
      <c r="B3611" s="2">
        <v>3.4390027999999999</v>
      </c>
      <c r="C3611" s="2">
        <v>0.31082199999999999</v>
      </c>
      <c r="D3611" s="2">
        <v>5.8386199999999999E-4</v>
      </c>
      <c r="E3611" s="2">
        <v>4.547064E-3</v>
      </c>
    </row>
    <row r="3612" spans="1:5" x14ac:dyDescent="0.25">
      <c r="A3612" s="2" t="s">
        <v>3640</v>
      </c>
      <c r="B3612" s="2">
        <v>3.4379512999999999</v>
      </c>
      <c r="C3612" s="2">
        <v>0.81420212999999997</v>
      </c>
      <c r="D3612" s="2">
        <v>5.8613299999999997E-4</v>
      </c>
      <c r="E3612" s="2">
        <v>4.5636569999999996E-3</v>
      </c>
    </row>
    <row r="3613" spans="1:5" x14ac:dyDescent="0.25">
      <c r="A3613" s="2" t="s">
        <v>3641</v>
      </c>
      <c r="B3613" s="2">
        <v>3.4363942000000001</v>
      </c>
      <c r="C3613" s="2">
        <v>0.68102454999999995</v>
      </c>
      <c r="D3613" s="2">
        <v>5.8951299999999995E-4</v>
      </c>
      <c r="E3613" s="2">
        <v>4.5888650000000001E-3</v>
      </c>
    </row>
    <row r="3614" spans="1:5" x14ac:dyDescent="0.25">
      <c r="A3614" s="2" t="s">
        <v>3642</v>
      </c>
      <c r="B3614" s="2">
        <v>3.4341688000000001</v>
      </c>
      <c r="C3614" s="2">
        <v>0.39074217999999999</v>
      </c>
      <c r="D3614" s="2">
        <v>5.9437400000000005E-4</v>
      </c>
      <c r="E3614" s="2">
        <v>4.6255920000000004E-3</v>
      </c>
    </row>
    <row r="3615" spans="1:5" x14ac:dyDescent="0.25">
      <c r="A3615" s="2" t="s">
        <v>3643</v>
      </c>
      <c r="B3615" s="2">
        <v>3.4340373999999998</v>
      </c>
      <c r="C3615" s="2">
        <v>0.97498640000000003</v>
      </c>
      <c r="D3615" s="2">
        <v>5.9466200000000003E-4</v>
      </c>
      <c r="E3615" s="2">
        <v>4.6267219999999998E-3</v>
      </c>
    </row>
    <row r="3616" spans="1:5" x14ac:dyDescent="0.25">
      <c r="A3616" s="2" t="s">
        <v>3644</v>
      </c>
      <c r="B3616" s="2">
        <v>3.4338101999999999</v>
      </c>
      <c r="C3616" s="2">
        <v>0.33792080000000002</v>
      </c>
      <c r="D3616" s="2">
        <v>5.9516099999999998E-4</v>
      </c>
      <c r="E3616" s="2">
        <v>4.6294889999999997E-3</v>
      </c>
    </row>
    <row r="3617" spans="1:5" x14ac:dyDescent="0.25">
      <c r="A3617" s="2" t="s">
        <v>3645</v>
      </c>
      <c r="B3617" s="2">
        <v>3.4329727000000001</v>
      </c>
      <c r="C3617" s="2">
        <v>0.52207300000000001</v>
      </c>
      <c r="D3617" s="2">
        <v>5.9700200000000001E-4</v>
      </c>
      <c r="E3617" s="2">
        <v>4.6426970000000003E-3</v>
      </c>
    </row>
    <row r="3618" spans="1:5" x14ac:dyDescent="0.25">
      <c r="A3618" s="2" t="s">
        <v>3646</v>
      </c>
      <c r="B3618" s="2">
        <v>3.4320303999999999</v>
      </c>
      <c r="C3618" s="2">
        <v>0.294628</v>
      </c>
      <c r="D3618" s="2">
        <v>5.9907999999999999E-4</v>
      </c>
      <c r="E3618" s="2">
        <v>4.6577379999999998E-3</v>
      </c>
    </row>
    <row r="3619" spans="1:5" x14ac:dyDescent="0.25">
      <c r="A3619" s="2" t="s">
        <v>3647</v>
      </c>
      <c r="B3619" s="2">
        <v>3.4318433000000002</v>
      </c>
      <c r="C3619" s="2">
        <v>1.2041563</v>
      </c>
      <c r="D3619" s="2">
        <v>5.99494E-4</v>
      </c>
      <c r="E3619" s="2">
        <v>4.6598330000000004E-3</v>
      </c>
    </row>
    <row r="3620" spans="1:5" x14ac:dyDescent="0.25">
      <c r="A3620" s="2" t="s">
        <v>3648</v>
      </c>
      <c r="B3620" s="2">
        <v>3.4307517999999999</v>
      </c>
      <c r="C3620" s="2">
        <v>1.2204729999999999</v>
      </c>
      <c r="D3620" s="2">
        <v>6.01911E-4</v>
      </c>
      <c r="E3620" s="2">
        <v>4.6774980000000004E-3</v>
      </c>
    </row>
    <row r="3621" spans="1:5" x14ac:dyDescent="0.25">
      <c r="A3621" s="2" t="s">
        <v>3649</v>
      </c>
      <c r="B3621" s="2">
        <v>3.4295043999999999</v>
      </c>
      <c r="C3621" s="2">
        <v>1.2555509</v>
      </c>
      <c r="D3621" s="2">
        <v>6.0468499999999999E-4</v>
      </c>
      <c r="E3621" s="2">
        <v>4.6979229999999997E-3</v>
      </c>
    </row>
    <row r="3622" spans="1:5" x14ac:dyDescent="0.25">
      <c r="A3622" s="2" t="s">
        <v>3650</v>
      </c>
      <c r="B3622" s="2">
        <v>3.4293463000000002</v>
      </c>
      <c r="C3622" s="2">
        <v>0.63297809999999999</v>
      </c>
      <c r="D3622" s="2">
        <v>6.05037E-4</v>
      </c>
      <c r="E3622" s="2">
        <v>4.6995329999999997E-3</v>
      </c>
    </row>
    <row r="3623" spans="1:5" x14ac:dyDescent="0.25">
      <c r="A3623" s="2" t="s">
        <v>3651</v>
      </c>
      <c r="B3623" s="2">
        <v>3.4285777</v>
      </c>
      <c r="C3623" s="2">
        <v>1.5144255</v>
      </c>
      <c r="D3623" s="2">
        <v>6.0675300000000002E-4</v>
      </c>
      <c r="E3623" s="2">
        <v>4.7117280000000001E-3</v>
      </c>
    </row>
    <row r="3624" spans="1:5" x14ac:dyDescent="0.25">
      <c r="A3624" s="2" t="s">
        <v>3652</v>
      </c>
      <c r="B3624" s="2">
        <v>3.4276488000000001</v>
      </c>
      <c r="C3624" s="2">
        <v>0.54305720000000002</v>
      </c>
      <c r="D3624" s="2">
        <v>6.0883200000000001E-4</v>
      </c>
      <c r="E3624" s="2">
        <v>4.7267430000000003E-3</v>
      </c>
    </row>
    <row r="3625" spans="1:5" x14ac:dyDescent="0.25">
      <c r="A3625" s="2" t="s">
        <v>3653</v>
      </c>
      <c r="B3625" s="2">
        <v>3.4275085999999999</v>
      </c>
      <c r="C3625" s="2">
        <v>1.3295329</v>
      </c>
      <c r="D3625" s="2">
        <v>6.0914699999999999E-4</v>
      </c>
      <c r="E3625" s="2">
        <v>4.7280519999999999E-3</v>
      </c>
    </row>
    <row r="3626" spans="1:5" x14ac:dyDescent="0.25">
      <c r="A3626" s="2" t="s">
        <v>3654</v>
      </c>
      <c r="B3626" s="2">
        <v>3.4273126</v>
      </c>
      <c r="C3626" s="2">
        <v>0.63236755</v>
      </c>
      <c r="D3626" s="2">
        <v>6.0958699999999998E-4</v>
      </c>
      <c r="E3626" s="2">
        <v>4.7303320000000003E-3</v>
      </c>
    </row>
    <row r="3627" spans="1:5" x14ac:dyDescent="0.25">
      <c r="A3627" s="2" t="s">
        <v>3655</v>
      </c>
      <c r="B3627" s="2">
        <v>3.4271053999999999</v>
      </c>
      <c r="C3627" s="2">
        <v>0.47627890000000001</v>
      </c>
      <c r="D3627" s="2">
        <v>6.1005200000000003E-4</v>
      </c>
      <c r="E3627" s="2">
        <v>4.7328070000000003E-3</v>
      </c>
    </row>
    <row r="3628" spans="1:5" x14ac:dyDescent="0.25">
      <c r="A3628" s="2" t="s">
        <v>3656</v>
      </c>
      <c r="B3628" s="2">
        <v>3.4250004000000001</v>
      </c>
      <c r="C3628" s="2">
        <v>0.65392649999999997</v>
      </c>
      <c r="D3628" s="2">
        <v>6.1479899999999997E-4</v>
      </c>
      <c r="E3628" s="2">
        <v>4.7684850000000003E-3</v>
      </c>
    </row>
    <row r="3629" spans="1:5" x14ac:dyDescent="0.25">
      <c r="A3629" s="2" t="s">
        <v>3657</v>
      </c>
      <c r="B3629" s="2">
        <v>3.4234946000000002</v>
      </c>
      <c r="C3629" s="2">
        <v>0.61455899999999997</v>
      </c>
      <c r="D3629" s="2">
        <v>6.1821499999999998E-4</v>
      </c>
      <c r="E3629" s="2">
        <v>4.7938340000000003E-3</v>
      </c>
    </row>
    <row r="3630" spans="1:5" x14ac:dyDescent="0.25">
      <c r="A3630" s="2" t="s">
        <v>3658</v>
      </c>
      <c r="B3630" s="2">
        <v>3.4202200999999999</v>
      </c>
      <c r="C3630" s="2">
        <v>0.8468831</v>
      </c>
      <c r="D3630" s="2">
        <v>6.2570499999999995E-4</v>
      </c>
      <c r="E3630" s="2">
        <v>4.8495889999999996E-3</v>
      </c>
    </row>
    <row r="3631" spans="1:5" x14ac:dyDescent="0.25">
      <c r="A3631" s="2" t="s">
        <v>3659</v>
      </c>
      <c r="B3631" s="2">
        <v>3.4169632999999999</v>
      </c>
      <c r="C3631" s="2">
        <v>1.4092194</v>
      </c>
      <c r="D3631" s="2">
        <v>6.3323800000000005E-4</v>
      </c>
      <c r="E3631" s="2">
        <v>4.9067980000000004E-3</v>
      </c>
    </row>
    <row r="3632" spans="1:5" x14ac:dyDescent="0.25">
      <c r="A3632" s="2" t="s">
        <v>3660</v>
      </c>
      <c r="B3632" s="2">
        <v>3.4163641999999999</v>
      </c>
      <c r="C3632" s="2">
        <v>0.83167374000000005</v>
      </c>
      <c r="D3632" s="2">
        <v>6.3463300000000001E-4</v>
      </c>
      <c r="E3632" s="2">
        <v>4.9164320000000001E-3</v>
      </c>
    </row>
    <row r="3633" spans="1:5" x14ac:dyDescent="0.25">
      <c r="A3633" s="2" t="s">
        <v>3661</v>
      </c>
      <c r="B3633" s="2">
        <v>3.4161258000000001</v>
      </c>
      <c r="C3633" s="2">
        <v>0.45414486999999998</v>
      </c>
      <c r="D3633" s="2">
        <v>6.3518899999999998E-4</v>
      </c>
      <c r="E3633" s="2">
        <v>4.9195590000000004E-3</v>
      </c>
    </row>
    <row r="3634" spans="1:5" x14ac:dyDescent="0.25">
      <c r="A3634" s="2" t="s">
        <v>3662</v>
      </c>
      <c r="B3634" s="2">
        <v>3.4159809999999999</v>
      </c>
      <c r="C3634" s="2">
        <v>0.70552044999999997</v>
      </c>
      <c r="D3634" s="2">
        <v>6.3552699999999999E-4</v>
      </c>
      <c r="E3634" s="2">
        <v>4.9209969999999999E-3</v>
      </c>
    </row>
    <row r="3635" spans="1:5" x14ac:dyDescent="0.25">
      <c r="A3635" s="2" t="s">
        <v>3663</v>
      </c>
      <c r="B3635" s="2">
        <v>3.4148762000000001</v>
      </c>
      <c r="C3635" s="2">
        <v>0.90640586999999995</v>
      </c>
      <c r="D3635" s="2">
        <v>6.3811E-4</v>
      </c>
      <c r="E3635" s="2">
        <v>4.9398189999999998E-3</v>
      </c>
    </row>
    <row r="3636" spans="1:5" x14ac:dyDescent="0.25">
      <c r="A3636" s="2" t="s">
        <v>3664</v>
      </c>
      <c r="B3636" s="2">
        <v>3.4147490999999999</v>
      </c>
      <c r="C3636" s="2">
        <v>0.92363786999999997</v>
      </c>
      <c r="D3636" s="2">
        <v>6.3840800000000003E-4</v>
      </c>
      <c r="E3636" s="2">
        <v>4.9409390000000001E-3</v>
      </c>
    </row>
    <row r="3637" spans="1:5" x14ac:dyDescent="0.25">
      <c r="A3637" s="2" t="s">
        <v>3665</v>
      </c>
      <c r="B3637" s="2">
        <v>3.4144773000000002</v>
      </c>
      <c r="C3637" s="2">
        <v>0.60154540000000001</v>
      </c>
      <c r="D3637" s="2">
        <v>6.3904499999999998E-4</v>
      </c>
      <c r="E3637" s="2">
        <v>4.944688E-3</v>
      </c>
    </row>
    <row r="3638" spans="1:5" x14ac:dyDescent="0.25">
      <c r="A3638" s="2" t="s">
        <v>3666</v>
      </c>
      <c r="B3638" s="2">
        <v>3.4104432999999998</v>
      </c>
      <c r="C3638" s="2">
        <v>0.50784074999999995</v>
      </c>
      <c r="D3638" s="2">
        <v>6.4857399999999996E-4</v>
      </c>
      <c r="E3638" s="2">
        <v>5.0163459999999997E-3</v>
      </c>
    </row>
    <row r="3639" spans="1:5" x14ac:dyDescent="0.25">
      <c r="A3639" s="2" t="s">
        <v>3667</v>
      </c>
      <c r="B3639" s="2">
        <v>3.4104253999999998</v>
      </c>
      <c r="C3639" s="2">
        <v>1.385456</v>
      </c>
      <c r="D3639" s="2">
        <v>6.4861599999999997E-4</v>
      </c>
      <c r="E3639" s="2">
        <v>5.0163459999999997E-3</v>
      </c>
    </row>
    <row r="3640" spans="1:5" x14ac:dyDescent="0.25">
      <c r="A3640" s="2" t="s">
        <v>3668</v>
      </c>
      <c r="B3640" s="2">
        <v>3.4096169999999999</v>
      </c>
      <c r="C3640" s="2">
        <v>1.0307371999999999</v>
      </c>
      <c r="D3640" s="2">
        <v>6.5054200000000005E-4</v>
      </c>
      <c r="E3640" s="2">
        <v>5.0300379999999997E-3</v>
      </c>
    </row>
    <row r="3641" spans="1:5" x14ac:dyDescent="0.25">
      <c r="A3641" s="2" t="s">
        <v>3669</v>
      </c>
      <c r="B3641" s="2">
        <v>3.4093518</v>
      </c>
      <c r="C3641" s="2">
        <v>0.94449689999999997</v>
      </c>
      <c r="D3641" s="2">
        <v>6.5117400000000002E-4</v>
      </c>
      <c r="E3641" s="2">
        <v>5.0337250000000002E-3</v>
      </c>
    </row>
    <row r="3642" spans="1:5" x14ac:dyDescent="0.25">
      <c r="A3642" s="2" t="s">
        <v>3670</v>
      </c>
      <c r="B3642" s="2">
        <v>3.4063534999999998</v>
      </c>
      <c r="C3642" s="2">
        <v>0.58121869999999998</v>
      </c>
      <c r="D3642" s="2">
        <v>6.5836900000000001E-4</v>
      </c>
      <c r="E3642" s="2">
        <v>5.0881219999999996E-3</v>
      </c>
    </row>
    <row r="3643" spans="1:5" x14ac:dyDescent="0.25">
      <c r="A3643" s="2" t="s">
        <v>3671</v>
      </c>
      <c r="B3643" s="2">
        <v>3.4054492000000001</v>
      </c>
      <c r="C3643" s="2">
        <v>1.3527119000000001</v>
      </c>
      <c r="D3643" s="2">
        <v>6.6055300000000003E-4</v>
      </c>
      <c r="E3643" s="2">
        <v>5.1037859999999999E-3</v>
      </c>
    </row>
    <row r="3644" spans="1:5" x14ac:dyDescent="0.25">
      <c r="A3644" s="2" t="s">
        <v>3672</v>
      </c>
      <c r="B3644" s="2">
        <v>3.4035601999999998</v>
      </c>
      <c r="C3644" s="2">
        <v>0.69826215999999997</v>
      </c>
      <c r="D3644" s="2">
        <v>6.65137E-4</v>
      </c>
      <c r="E3644" s="2">
        <v>5.1379800000000003E-3</v>
      </c>
    </row>
    <row r="3645" spans="1:5" x14ac:dyDescent="0.25">
      <c r="A3645" s="2" t="s">
        <v>3673</v>
      </c>
      <c r="B3645" s="2">
        <v>3.3996065</v>
      </c>
      <c r="C3645" s="2">
        <v>0.99275869999999999</v>
      </c>
      <c r="D3645" s="2">
        <v>6.7482900000000005E-4</v>
      </c>
      <c r="E3645" s="2">
        <v>5.2116020000000001E-3</v>
      </c>
    </row>
    <row r="3646" spans="1:5" x14ac:dyDescent="0.25">
      <c r="A3646" s="2" t="s">
        <v>3674</v>
      </c>
      <c r="B3646" s="2">
        <v>3.3994393000000001</v>
      </c>
      <c r="C3646" s="2">
        <v>0.6391675</v>
      </c>
      <c r="D3646" s="2">
        <v>6.7524200000000005E-4</v>
      </c>
      <c r="E3646" s="2">
        <v>5.2135419999999998E-3</v>
      </c>
    </row>
    <row r="3647" spans="1:5" x14ac:dyDescent="0.25">
      <c r="A3647" s="2" t="s">
        <v>3675</v>
      </c>
      <c r="B3647" s="2">
        <v>3.3974166000000001</v>
      </c>
      <c r="C3647" s="2">
        <v>0.42525481999999998</v>
      </c>
      <c r="D3647" s="2">
        <v>6.8025300000000002E-4</v>
      </c>
      <c r="E3647" s="2">
        <v>5.2509810000000001E-3</v>
      </c>
    </row>
    <row r="3648" spans="1:5" x14ac:dyDescent="0.25">
      <c r="A3648" s="2" t="s">
        <v>3676</v>
      </c>
      <c r="B3648" s="2">
        <v>3.3967507000000001</v>
      </c>
      <c r="C3648" s="2">
        <v>1.1480949</v>
      </c>
      <c r="D3648" s="2">
        <v>6.81911E-4</v>
      </c>
      <c r="E3648" s="2">
        <v>5.2625220000000004E-3</v>
      </c>
    </row>
    <row r="3649" spans="1:5" x14ac:dyDescent="0.25">
      <c r="A3649" s="2" t="s">
        <v>3677</v>
      </c>
      <c r="B3649" s="2">
        <v>3.3962203999999998</v>
      </c>
      <c r="C3649" s="2">
        <v>0.64375632999999999</v>
      </c>
      <c r="D3649" s="2">
        <v>6.83233E-4</v>
      </c>
      <c r="E3649" s="2">
        <v>5.271469E-3</v>
      </c>
    </row>
    <row r="3650" spans="1:5" x14ac:dyDescent="0.25">
      <c r="A3650" s="2" t="s">
        <v>3678</v>
      </c>
      <c r="B3650" s="2">
        <v>3.3942268000000002</v>
      </c>
      <c r="C3650" s="2">
        <v>0.64357215000000001</v>
      </c>
      <c r="D3650" s="2">
        <v>6.8822700000000002E-4</v>
      </c>
      <c r="E3650" s="2">
        <v>5.3087309999999997E-3</v>
      </c>
    </row>
    <row r="3651" spans="1:5" x14ac:dyDescent="0.25">
      <c r="A3651" s="2" t="s">
        <v>3679</v>
      </c>
      <c r="B3651" s="2">
        <v>3.3934362</v>
      </c>
      <c r="C3651" s="2">
        <v>0.81824410000000003</v>
      </c>
      <c r="D3651" s="2">
        <v>6.9021700000000002E-4</v>
      </c>
      <c r="E3651" s="2">
        <v>5.3228119999999997E-3</v>
      </c>
    </row>
    <row r="3652" spans="1:5" x14ac:dyDescent="0.25">
      <c r="A3652" s="2" t="s">
        <v>3680</v>
      </c>
      <c r="B3652" s="2">
        <v>3.3920371999999999</v>
      </c>
      <c r="C3652" s="2">
        <v>0.92793219999999998</v>
      </c>
      <c r="D3652" s="2">
        <v>6.9375000000000003E-4</v>
      </c>
      <c r="E3652" s="2">
        <v>5.3487880000000002E-3</v>
      </c>
    </row>
    <row r="3653" spans="1:5" x14ac:dyDescent="0.25">
      <c r="A3653" s="2" t="s">
        <v>3681</v>
      </c>
      <c r="B3653" s="2">
        <v>3.3898253</v>
      </c>
      <c r="C3653" s="2">
        <v>0.50209177000000005</v>
      </c>
      <c r="D3653" s="2">
        <v>6.9937199999999997E-4</v>
      </c>
      <c r="E3653" s="2">
        <v>5.3908460000000004E-3</v>
      </c>
    </row>
    <row r="3654" spans="1:5" x14ac:dyDescent="0.25">
      <c r="A3654" s="2" t="s">
        <v>3682</v>
      </c>
      <c r="B3654" s="2">
        <v>3.3886560000000001</v>
      </c>
      <c r="C3654" s="2">
        <v>2.2162130000000002</v>
      </c>
      <c r="D3654" s="2">
        <v>7.0236099999999998E-4</v>
      </c>
      <c r="E3654" s="2">
        <v>5.4125980000000002E-3</v>
      </c>
    </row>
    <row r="3655" spans="1:5" x14ac:dyDescent="0.25">
      <c r="A3655" s="2" t="s">
        <v>3683</v>
      </c>
      <c r="B3655" s="2">
        <v>3.3884753999999999</v>
      </c>
      <c r="C3655" s="2">
        <v>0.58422359999999995</v>
      </c>
      <c r="D3655" s="2">
        <v>7.0282299999999999E-4</v>
      </c>
      <c r="E3655" s="2">
        <v>5.4148699999999996E-3</v>
      </c>
    </row>
    <row r="3656" spans="1:5" x14ac:dyDescent="0.25">
      <c r="A3656" s="2" t="s">
        <v>3684</v>
      </c>
      <c r="B3656" s="2">
        <v>3.3861053000000001</v>
      </c>
      <c r="C3656" s="2">
        <v>0.51949303999999996</v>
      </c>
      <c r="D3656" s="2">
        <v>7.0892199999999996E-4</v>
      </c>
      <c r="E3656" s="2">
        <v>5.4592549999999997E-3</v>
      </c>
    </row>
    <row r="3657" spans="1:5" x14ac:dyDescent="0.25">
      <c r="A3657" s="2" t="s">
        <v>3685</v>
      </c>
      <c r="B3657" s="2">
        <v>3.3813806</v>
      </c>
      <c r="C3657" s="2">
        <v>0.55264162999999999</v>
      </c>
      <c r="D3657" s="2">
        <v>7.2122600000000005E-4</v>
      </c>
      <c r="E3657" s="2">
        <v>5.5513610000000003E-3</v>
      </c>
    </row>
    <row r="3658" spans="1:5" x14ac:dyDescent="0.25">
      <c r="A3658" s="2" t="s">
        <v>3686</v>
      </c>
      <c r="B3658" s="2">
        <v>3.3808014000000002</v>
      </c>
      <c r="C3658" s="2">
        <v>0.57622032999999995</v>
      </c>
      <c r="D3658" s="2">
        <v>7.2274700000000004E-4</v>
      </c>
      <c r="E3658" s="2">
        <v>5.5617510000000002E-3</v>
      </c>
    </row>
    <row r="3659" spans="1:5" x14ac:dyDescent="0.25">
      <c r="A3659" s="2" t="s">
        <v>3687</v>
      </c>
      <c r="B3659" s="2">
        <v>3.3806121</v>
      </c>
      <c r="C3659" s="2">
        <v>0.71955424999999995</v>
      </c>
      <c r="D3659" s="2">
        <v>7.2324599999999998E-4</v>
      </c>
      <c r="E3659" s="2">
        <v>5.5629379999999999E-3</v>
      </c>
    </row>
    <row r="3660" spans="1:5" x14ac:dyDescent="0.25">
      <c r="A3660" s="2" t="s">
        <v>3688</v>
      </c>
      <c r="B3660" s="2">
        <v>3.3806121</v>
      </c>
      <c r="C3660" s="2">
        <v>0.80093199999999998</v>
      </c>
      <c r="D3660" s="2">
        <v>7.2324599999999998E-4</v>
      </c>
      <c r="E3660" s="2">
        <v>5.5629379999999999E-3</v>
      </c>
    </row>
    <row r="3661" spans="1:5" x14ac:dyDescent="0.25">
      <c r="A3661" s="2" t="s">
        <v>3689</v>
      </c>
      <c r="B3661" s="2">
        <v>3.3800976</v>
      </c>
      <c r="C3661" s="2">
        <v>1.1344055</v>
      </c>
      <c r="D3661" s="2">
        <v>7.2460099999999996E-4</v>
      </c>
      <c r="E3661" s="2">
        <v>5.572039E-3</v>
      </c>
    </row>
    <row r="3662" spans="1:5" x14ac:dyDescent="0.25">
      <c r="A3662" s="2" t="s">
        <v>3690</v>
      </c>
      <c r="B3662" s="2">
        <v>3.3796900000000001</v>
      </c>
      <c r="C3662" s="2">
        <v>0.21552374999999999</v>
      </c>
      <c r="D3662" s="2">
        <v>7.2567599999999997E-4</v>
      </c>
      <c r="E3662" s="2">
        <v>5.578983E-3</v>
      </c>
    </row>
    <row r="3663" spans="1:5" x14ac:dyDescent="0.25">
      <c r="A3663" s="2" t="s">
        <v>3691</v>
      </c>
      <c r="B3663" s="2">
        <v>3.3791397000000001</v>
      </c>
      <c r="C3663" s="2">
        <v>1.6500284999999999</v>
      </c>
      <c r="D3663" s="2">
        <v>7.2712999999999999E-4</v>
      </c>
      <c r="E3663" s="2">
        <v>5.5888320000000002E-3</v>
      </c>
    </row>
    <row r="3664" spans="1:5" x14ac:dyDescent="0.25">
      <c r="A3664" s="2" t="s">
        <v>3692</v>
      </c>
      <c r="B3664" s="2">
        <v>3.377224</v>
      </c>
      <c r="C3664" s="2">
        <v>0.74508023000000001</v>
      </c>
      <c r="D3664" s="2">
        <v>7.3221400000000002E-4</v>
      </c>
      <c r="E3664" s="2">
        <v>5.6265669999999999E-3</v>
      </c>
    </row>
    <row r="3665" spans="1:5" x14ac:dyDescent="0.25">
      <c r="A3665" s="2" t="s">
        <v>3693</v>
      </c>
      <c r="B3665" s="2">
        <v>3.3769545999999999</v>
      </c>
      <c r="C3665" s="2">
        <v>0.93564829999999999</v>
      </c>
      <c r="D3665" s="2">
        <v>7.3293200000000005E-4</v>
      </c>
      <c r="E3665" s="2">
        <v>5.6307459999999998E-3</v>
      </c>
    </row>
    <row r="3666" spans="1:5" x14ac:dyDescent="0.25">
      <c r="A3666" s="2" t="s">
        <v>3694</v>
      </c>
      <c r="B3666" s="2">
        <v>3.3763442000000001</v>
      </c>
      <c r="C3666" s="2">
        <v>1.0924071</v>
      </c>
      <c r="D3666" s="2">
        <v>7.3455999999999999E-4</v>
      </c>
      <c r="E3666" s="2">
        <v>5.6419139999999996E-3</v>
      </c>
    </row>
    <row r="3667" spans="1:5" x14ac:dyDescent="0.25">
      <c r="A3667" s="2" t="s">
        <v>3695</v>
      </c>
      <c r="B3667" s="2">
        <v>3.3757893999999999</v>
      </c>
      <c r="C3667" s="2">
        <v>0.40827158000000002</v>
      </c>
      <c r="D3667" s="2">
        <v>7.3604200000000001E-4</v>
      </c>
      <c r="E3667" s="2">
        <v>5.651957E-3</v>
      </c>
    </row>
    <row r="3668" spans="1:5" x14ac:dyDescent="0.25">
      <c r="A3668" s="2" t="s">
        <v>3696</v>
      </c>
      <c r="B3668" s="2">
        <v>3.3740519999999998</v>
      </c>
      <c r="C3668" s="2">
        <v>0.75921243000000005</v>
      </c>
      <c r="D3668" s="2">
        <v>7.4070400000000002E-4</v>
      </c>
      <c r="E3668" s="2">
        <v>5.6864029999999996E-3</v>
      </c>
    </row>
    <row r="3669" spans="1:5" x14ac:dyDescent="0.25">
      <c r="A3669" s="2" t="s">
        <v>3697</v>
      </c>
      <c r="B3669" s="2">
        <v>3.3716439999999999</v>
      </c>
      <c r="C3669" s="2">
        <v>0.78946495000000005</v>
      </c>
      <c r="D3669" s="2">
        <v>7.4720899999999998E-4</v>
      </c>
      <c r="E3669" s="2">
        <v>5.7349879999999999E-3</v>
      </c>
    </row>
    <row r="3670" spans="1:5" x14ac:dyDescent="0.25">
      <c r="A3670" s="2" t="s">
        <v>3698</v>
      </c>
      <c r="B3670" s="2">
        <v>3.3709736000000001</v>
      </c>
      <c r="C3670" s="2">
        <v>0.53671250000000004</v>
      </c>
      <c r="D3670" s="2">
        <v>7.4903000000000003E-4</v>
      </c>
      <c r="E3670" s="2">
        <v>5.7476000000000003E-3</v>
      </c>
    </row>
    <row r="3671" spans="1:5" x14ac:dyDescent="0.25">
      <c r="A3671" s="2" t="s">
        <v>3699</v>
      </c>
      <c r="B3671" s="2">
        <v>3.3684162999999998</v>
      </c>
      <c r="C3671" s="2">
        <v>0.67993979999999998</v>
      </c>
      <c r="D3671" s="2">
        <v>7.5601300000000004E-4</v>
      </c>
      <c r="E3671" s="2">
        <v>5.7998069999999997E-3</v>
      </c>
    </row>
    <row r="3672" spans="1:5" x14ac:dyDescent="0.25">
      <c r="A3672" s="2" t="s">
        <v>3700</v>
      </c>
      <c r="B3672" s="2">
        <v>3.3680222</v>
      </c>
      <c r="C3672" s="2">
        <v>0.70830214000000002</v>
      </c>
      <c r="D3672" s="2">
        <v>7.5709499999999995E-4</v>
      </c>
      <c r="E3672" s="2">
        <v>5.8066209999999997E-3</v>
      </c>
    </row>
    <row r="3673" spans="1:5" x14ac:dyDescent="0.25">
      <c r="A3673" s="2" t="s">
        <v>3701</v>
      </c>
      <c r="B3673" s="2">
        <v>3.3679619999999999</v>
      </c>
      <c r="C3673" s="2">
        <v>0.63790820000000004</v>
      </c>
      <c r="D3673" s="2">
        <v>7.5726000000000005E-4</v>
      </c>
      <c r="E3673" s="2">
        <v>5.8066209999999997E-3</v>
      </c>
    </row>
    <row r="3674" spans="1:5" x14ac:dyDescent="0.25">
      <c r="A3674" s="2" t="s">
        <v>3702</v>
      </c>
      <c r="B3674" s="2">
        <v>3.3649746999999999</v>
      </c>
      <c r="C3674" s="2">
        <v>0.93174120000000005</v>
      </c>
      <c r="D3674" s="2">
        <v>7.65506E-4</v>
      </c>
      <c r="E3674" s="2">
        <v>5.8684599999999998E-3</v>
      </c>
    </row>
    <row r="3675" spans="1:5" x14ac:dyDescent="0.25">
      <c r="A3675" s="2" t="s">
        <v>3703</v>
      </c>
      <c r="B3675" s="2">
        <v>3.3626849999999999</v>
      </c>
      <c r="C3675" s="2">
        <v>0.71927229999999998</v>
      </c>
      <c r="D3675" s="2">
        <v>7.7188400000000002E-4</v>
      </c>
      <c r="E3675" s="2">
        <v>5.9145480000000004E-3</v>
      </c>
    </row>
    <row r="3676" spans="1:5" x14ac:dyDescent="0.25">
      <c r="A3676" s="2" t="s">
        <v>3704</v>
      </c>
      <c r="B3676" s="2">
        <v>3.3618361999999999</v>
      </c>
      <c r="C3676" s="2">
        <v>1.3944038000000001</v>
      </c>
      <c r="D3676" s="2">
        <v>7.7426000000000003E-4</v>
      </c>
      <c r="E3676" s="2">
        <v>5.9293569999999997E-3</v>
      </c>
    </row>
    <row r="3677" spans="1:5" x14ac:dyDescent="0.25">
      <c r="A3677" s="2" t="s">
        <v>3705</v>
      </c>
      <c r="B3677" s="2">
        <v>3.3618317000000002</v>
      </c>
      <c r="C3677" s="2">
        <v>0.43984770000000001</v>
      </c>
      <c r="D3677" s="2">
        <v>7.7427300000000002E-4</v>
      </c>
      <c r="E3677" s="2">
        <v>5.9293569999999997E-3</v>
      </c>
    </row>
    <row r="3678" spans="1:5" x14ac:dyDescent="0.25">
      <c r="A3678" s="2" t="s">
        <v>3706</v>
      </c>
      <c r="B3678" s="2">
        <v>3.3617982999999998</v>
      </c>
      <c r="C3678" s="2">
        <v>0.58523935000000005</v>
      </c>
      <c r="D3678" s="2">
        <v>7.7436699999999998E-4</v>
      </c>
      <c r="E3678" s="2">
        <v>5.9293569999999997E-3</v>
      </c>
    </row>
    <row r="3679" spans="1:5" x14ac:dyDescent="0.25">
      <c r="A3679" s="2" t="s">
        <v>3707</v>
      </c>
      <c r="B3679" s="2">
        <v>3.3609228</v>
      </c>
      <c r="C3679" s="2">
        <v>0.88423574000000005</v>
      </c>
      <c r="D3679" s="2">
        <v>7.7682499999999998E-4</v>
      </c>
      <c r="E3679" s="2">
        <v>5.9467740000000002E-3</v>
      </c>
    </row>
    <row r="3680" spans="1:5" x14ac:dyDescent="0.25">
      <c r="A3680" s="2" t="s">
        <v>3708</v>
      </c>
      <c r="B3680" s="2">
        <v>3.3607779999999998</v>
      </c>
      <c r="C3680" s="2">
        <v>0.43403851999999998</v>
      </c>
      <c r="D3680" s="2">
        <v>7.7723199999999999E-4</v>
      </c>
      <c r="E3680" s="2">
        <v>5.9484840000000004E-3</v>
      </c>
    </row>
    <row r="3681" spans="1:5" x14ac:dyDescent="0.25">
      <c r="A3681" s="2" t="s">
        <v>3709</v>
      </c>
      <c r="B3681" s="2">
        <v>3.3596332000000002</v>
      </c>
      <c r="C3681" s="2">
        <v>0.40464622</v>
      </c>
      <c r="D3681" s="2">
        <v>7.8045999999999996E-4</v>
      </c>
      <c r="E3681" s="2">
        <v>5.9703639999999997E-3</v>
      </c>
    </row>
    <row r="3682" spans="1:5" x14ac:dyDescent="0.25">
      <c r="A3682" s="2" t="s">
        <v>3710</v>
      </c>
      <c r="B3682" s="2">
        <v>3.3588490000000002</v>
      </c>
      <c r="C3682" s="2">
        <v>1.6312201</v>
      </c>
      <c r="D3682" s="2">
        <v>7.8267799999999998E-4</v>
      </c>
      <c r="E3682" s="2">
        <v>5.9844989999999999E-3</v>
      </c>
    </row>
    <row r="3683" spans="1:5" x14ac:dyDescent="0.25">
      <c r="A3683" s="2" t="s">
        <v>3711</v>
      </c>
      <c r="B3683" s="2">
        <v>3.3577086999999999</v>
      </c>
      <c r="C3683" s="2">
        <v>0.97571074999999996</v>
      </c>
      <c r="D3683" s="2">
        <v>7.8591399999999997E-4</v>
      </c>
      <c r="E3683" s="2">
        <v>6.0078240000000002E-3</v>
      </c>
    </row>
    <row r="3684" spans="1:5" x14ac:dyDescent="0.25">
      <c r="A3684" s="2" t="s">
        <v>3712</v>
      </c>
      <c r="B3684" s="2">
        <v>3.3568199000000001</v>
      </c>
      <c r="C3684" s="2">
        <v>0.72883220000000004</v>
      </c>
      <c r="D3684" s="2">
        <v>7.8844500000000003E-4</v>
      </c>
      <c r="E3684" s="2">
        <v>6.0257449999999999E-3</v>
      </c>
    </row>
    <row r="3685" spans="1:5" x14ac:dyDescent="0.25">
      <c r="A3685" s="2" t="s">
        <v>3713</v>
      </c>
      <c r="B3685" s="2">
        <v>3.3563542000000002</v>
      </c>
      <c r="C3685" s="2">
        <v>1.0606948</v>
      </c>
      <c r="D3685" s="2">
        <v>7.8977300000000002E-4</v>
      </c>
      <c r="E3685" s="2">
        <v>6.0344730000000003E-3</v>
      </c>
    </row>
    <row r="3686" spans="1:5" x14ac:dyDescent="0.25">
      <c r="A3686" s="2" t="s">
        <v>3714</v>
      </c>
      <c r="B3686" s="2">
        <v>3.3560802999999999</v>
      </c>
      <c r="C3686" s="2">
        <v>0.76587620000000001</v>
      </c>
      <c r="D3686" s="2">
        <v>7.9055599999999998E-4</v>
      </c>
      <c r="E3686" s="2">
        <v>6.0390280000000001E-3</v>
      </c>
    </row>
    <row r="3687" spans="1:5" x14ac:dyDescent="0.25">
      <c r="A3687" s="2" t="s">
        <v>3715</v>
      </c>
      <c r="B3687" s="2">
        <v>3.3545923000000002</v>
      </c>
      <c r="C3687" s="2">
        <v>0.74494139999999998</v>
      </c>
      <c r="D3687" s="2">
        <v>7.9482000000000001E-4</v>
      </c>
      <c r="E3687" s="2">
        <v>6.0673050000000003E-3</v>
      </c>
    </row>
    <row r="3688" spans="1:5" x14ac:dyDescent="0.25">
      <c r="A3688" s="2" t="s">
        <v>3716</v>
      </c>
      <c r="B3688" s="2">
        <v>3.3543759999999998</v>
      </c>
      <c r="C3688" s="2">
        <v>0.77975494000000001</v>
      </c>
      <c r="D3688" s="2">
        <v>7.9544100000000003E-4</v>
      </c>
      <c r="E3688" s="2">
        <v>6.0706120000000004E-3</v>
      </c>
    </row>
    <row r="3689" spans="1:5" x14ac:dyDescent="0.25">
      <c r="A3689" s="2" t="s">
        <v>3717</v>
      </c>
      <c r="B3689" s="2">
        <v>3.3524227</v>
      </c>
      <c r="C3689" s="2">
        <v>1.0631856</v>
      </c>
      <c r="D3689" s="2">
        <v>8.0107599999999996E-4</v>
      </c>
      <c r="E3689" s="2">
        <v>6.1121739999999997E-3</v>
      </c>
    </row>
    <row r="3690" spans="1:5" x14ac:dyDescent="0.25">
      <c r="A3690" s="2" t="s">
        <v>3718</v>
      </c>
      <c r="B3690" s="2">
        <v>3.3505492000000001</v>
      </c>
      <c r="C3690" s="2">
        <v>1.0025785</v>
      </c>
      <c r="D3690" s="2">
        <v>8.0651500000000005E-4</v>
      </c>
      <c r="E3690" s="2">
        <v>6.1507669999999997E-3</v>
      </c>
    </row>
    <row r="3691" spans="1:5" x14ac:dyDescent="0.25">
      <c r="A3691" s="2" t="s">
        <v>3719</v>
      </c>
      <c r="B3691" s="2">
        <v>3.3503444</v>
      </c>
      <c r="C3691" s="2">
        <v>1.558578</v>
      </c>
      <c r="D3691" s="2">
        <v>8.0711200000000002E-4</v>
      </c>
      <c r="E3691" s="2">
        <v>6.1538690000000002E-3</v>
      </c>
    </row>
    <row r="3692" spans="1:5" x14ac:dyDescent="0.25">
      <c r="A3692" s="2" t="s">
        <v>3720</v>
      </c>
      <c r="B3692" s="2">
        <v>3.3492259999999998</v>
      </c>
      <c r="C3692" s="2">
        <v>0.69488499999999997</v>
      </c>
      <c r="D3692" s="2">
        <v>8.1037600000000002E-4</v>
      </c>
      <c r="E3692" s="2">
        <v>6.1768439999999999E-3</v>
      </c>
    </row>
    <row r="3693" spans="1:5" x14ac:dyDescent="0.25">
      <c r="A3693" s="2" t="s">
        <v>3721</v>
      </c>
      <c r="B3693" s="2">
        <v>3.3491816999999999</v>
      </c>
      <c r="C3693" s="2">
        <v>0.39871203999999999</v>
      </c>
      <c r="D3693" s="2">
        <v>8.1050700000000002E-4</v>
      </c>
      <c r="E3693" s="2">
        <v>6.1768439999999999E-3</v>
      </c>
    </row>
    <row r="3694" spans="1:5" x14ac:dyDescent="0.25">
      <c r="A3694" s="2" t="s">
        <v>3722</v>
      </c>
      <c r="B3694" s="2">
        <v>3.3484063000000002</v>
      </c>
      <c r="C3694" s="2">
        <v>1.086066</v>
      </c>
      <c r="D3694" s="2">
        <v>8.1277699999999999E-4</v>
      </c>
      <c r="E3694" s="2">
        <v>6.1912319999999996E-3</v>
      </c>
    </row>
    <row r="3695" spans="1:5" x14ac:dyDescent="0.25">
      <c r="A3695" s="2" t="s">
        <v>3723</v>
      </c>
      <c r="B3695" s="2">
        <v>3.3461120000000002</v>
      </c>
      <c r="C3695" s="2">
        <v>0.71218353999999995</v>
      </c>
      <c r="D3695" s="2">
        <v>8.19533E-4</v>
      </c>
      <c r="E3695" s="2">
        <v>6.2412209999999999E-3</v>
      </c>
    </row>
    <row r="3696" spans="1:5" x14ac:dyDescent="0.25">
      <c r="A3696" s="2" t="s">
        <v>3724</v>
      </c>
      <c r="B3696" s="2">
        <v>3.343448</v>
      </c>
      <c r="C3696" s="2">
        <v>0.78708619999999996</v>
      </c>
      <c r="D3696" s="2">
        <v>8.2744199999999996E-4</v>
      </c>
      <c r="E3696" s="2">
        <v>6.2999739999999999E-3</v>
      </c>
    </row>
    <row r="3697" spans="1:5" x14ac:dyDescent="0.25">
      <c r="A3697" s="2" t="s">
        <v>3725</v>
      </c>
      <c r="B3697" s="2">
        <v>3.3432875000000002</v>
      </c>
      <c r="C3697" s="2">
        <v>0.79175143999999997</v>
      </c>
      <c r="D3697" s="2">
        <v>8.2792100000000002E-4</v>
      </c>
      <c r="E3697" s="2">
        <v>6.3021329999999997E-3</v>
      </c>
    </row>
    <row r="3698" spans="1:5" x14ac:dyDescent="0.25">
      <c r="A3698" s="2" t="s">
        <v>3726</v>
      </c>
      <c r="B3698" s="2">
        <v>3.3425837</v>
      </c>
      <c r="C3698" s="2">
        <v>0.70205534000000003</v>
      </c>
      <c r="D3698" s="2">
        <v>8.3002399999999995E-4</v>
      </c>
      <c r="E3698" s="2">
        <v>6.3166530000000002E-3</v>
      </c>
    </row>
    <row r="3699" spans="1:5" x14ac:dyDescent="0.25">
      <c r="A3699" s="2" t="s">
        <v>3727</v>
      </c>
      <c r="B3699" s="2">
        <v>3.3423786</v>
      </c>
      <c r="C3699" s="2">
        <v>0.52754104000000002</v>
      </c>
      <c r="D3699" s="2">
        <v>8.3063699999999996E-4</v>
      </c>
      <c r="E3699" s="2">
        <v>6.3198320000000001E-3</v>
      </c>
    </row>
    <row r="3700" spans="1:5" x14ac:dyDescent="0.25">
      <c r="A3700" s="2" t="s">
        <v>3728</v>
      </c>
      <c r="B3700" s="2">
        <v>3.3412092000000002</v>
      </c>
      <c r="C3700" s="2">
        <v>0.55655843000000005</v>
      </c>
      <c r="D3700" s="2">
        <v>8.3414299999999997E-4</v>
      </c>
      <c r="E3700" s="2">
        <v>6.3450210000000002E-3</v>
      </c>
    </row>
    <row r="3701" spans="1:5" x14ac:dyDescent="0.25">
      <c r="A3701" s="2" t="s">
        <v>3729</v>
      </c>
      <c r="B3701" s="2">
        <v>3.3411067000000001</v>
      </c>
      <c r="C3701" s="2">
        <v>0.94795249999999998</v>
      </c>
      <c r="D3701" s="2">
        <v>8.3445100000000005E-4</v>
      </c>
      <c r="E3701" s="2">
        <v>6.3458710000000003E-3</v>
      </c>
    </row>
    <row r="3702" spans="1:5" x14ac:dyDescent="0.25">
      <c r="A3702" s="2" t="s">
        <v>3730</v>
      </c>
      <c r="B3702" s="2">
        <v>3.3409061000000002</v>
      </c>
      <c r="C3702" s="2">
        <v>0.59877574</v>
      </c>
      <c r="D3702" s="2">
        <v>8.35054E-4</v>
      </c>
      <c r="E3702" s="2">
        <v>6.348963E-3</v>
      </c>
    </row>
    <row r="3703" spans="1:5" x14ac:dyDescent="0.25">
      <c r="A3703" s="2" t="s">
        <v>3731</v>
      </c>
      <c r="B3703" s="2">
        <v>3.3400664</v>
      </c>
      <c r="C3703" s="2">
        <v>0.91016900000000001</v>
      </c>
      <c r="D3703" s="2">
        <v>8.3758300000000003E-4</v>
      </c>
      <c r="E3703" s="2">
        <v>6.3666970000000002E-3</v>
      </c>
    </row>
    <row r="3704" spans="1:5" x14ac:dyDescent="0.25">
      <c r="A3704" s="2" t="s">
        <v>3732</v>
      </c>
      <c r="B3704" s="2">
        <v>3.3366582</v>
      </c>
      <c r="C3704" s="2">
        <v>1.0370561</v>
      </c>
      <c r="D3704" s="2">
        <v>8.4792099999999996E-4</v>
      </c>
      <c r="E3704" s="2">
        <v>6.4437629999999999E-3</v>
      </c>
    </row>
    <row r="3705" spans="1:5" x14ac:dyDescent="0.25">
      <c r="A3705" s="2" t="s">
        <v>3733</v>
      </c>
      <c r="B3705" s="2">
        <v>3.3357785</v>
      </c>
      <c r="C3705" s="2">
        <v>0.64481527000000005</v>
      </c>
      <c r="D3705" s="2">
        <v>8.50609E-4</v>
      </c>
      <c r="E3705" s="2">
        <v>6.462672E-3</v>
      </c>
    </row>
    <row r="3706" spans="1:5" x14ac:dyDescent="0.25">
      <c r="A3706" s="2" t="s">
        <v>3734</v>
      </c>
      <c r="B3706" s="2">
        <v>3.3337135</v>
      </c>
      <c r="C3706" s="2">
        <v>0.69961629999999997</v>
      </c>
      <c r="D3706" s="2">
        <v>8.5694899999999997E-4</v>
      </c>
      <c r="E3706" s="2">
        <v>6.5093089999999996E-3</v>
      </c>
    </row>
    <row r="3707" spans="1:5" x14ac:dyDescent="0.25">
      <c r="A3707" s="2" t="s">
        <v>3735</v>
      </c>
      <c r="B3707" s="2">
        <v>3.3335998</v>
      </c>
      <c r="C3707" s="2">
        <v>0.62848470000000001</v>
      </c>
      <c r="D3707" s="2">
        <v>8.5729899999999995E-4</v>
      </c>
      <c r="E3707" s="2">
        <v>6.5104389999999998E-3</v>
      </c>
    </row>
    <row r="3708" spans="1:5" x14ac:dyDescent="0.25">
      <c r="A3708" s="2" t="s">
        <v>3736</v>
      </c>
      <c r="B3708" s="2">
        <v>3.3325908000000002</v>
      </c>
      <c r="C3708" s="2">
        <v>0.31614354</v>
      </c>
      <c r="D3708" s="2">
        <v>8.6041399999999999E-4</v>
      </c>
      <c r="E3708" s="2">
        <v>6.5325619999999996E-3</v>
      </c>
    </row>
    <row r="3709" spans="1:5" x14ac:dyDescent="0.25">
      <c r="A3709" s="2" t="s">
        <v>3737</v>
      </c>
      <c r="B3709" s="2">
        <v>3.3323657999999998</v>
      </c>
      <c r="C3709" s="2">
        <v>0.99656670000000003</v>
      </c>
      <c r="D3709" s="2">
        <v>8.6111E-4</v>
      </c>
      <c r="E3709" s="2">
        <v>6.5363119999999999E-3</v>
      </c>
    </row>
    <row r="3710" spans="1:5" x14ac:dyDescent="0.25">
      <c r="A3710" s="2" t="s">
        <v>3738</v>
      </c>
      <c r="B3710" s="2">
        <v>3.331388</v>
      </c>
      <c r="C3710" s="2">
        <v>0.49753773000000001</v>
      </c>
      <c r="D3710" s="2">
        <v>8.6414100000000002E-4</v>
      </c>
      <c r="E3710" s="2">
        <v>6.55778E-3</v>
      </c>
    </row>
    <row r="3711" spans="1:5" x14ac:dyDescent="0.25">
      <c r="A3711" s="2" t="s">
        <v>3739</v>
      </c>
      <c r="B3711" s="2">
        <v>3.3290446</v>
      </c>
      <c r="C3711" s="2">
        <v>0.32920578</v>
      </c>
      <c r="D3711" s="2">
        <v>8.7144399999999997E-4</v>
      </c>
      <c r="E3711" s="2">
        <v>6.6116559999999996E-3</v>
      </c>
    </row>
    <row r="3712" spans="1:5" x14ac:dyDescent="0.25">
      <c r="A3712" s="2" t="s">
        <v>3740</v>
      </c>
      <c r="B3712" s="2">
        <v>3.327855</v>
      </c>
      <c r="C3712" s="2">
        <v>0.61155859999999995</v>
      </c>
      <c r="D3712" s="2">
        <v>8.7517400000000005E-4</v>
      </c>
      <c r="E3712" s="2">
        <v>6.6368369999999996E-3</v>
      </c>
    </row>
    <row r="3713" spans="1:5" x14ac:dyDescent="0.25">
      <c r="A3713" s="2" t="s">
        <v>3741</v>
      </c>
      <c r="B3713" s="2">
        <v>3.3265207000000001</v>
      </c>
      <c r="C3713" s="2">
        <v>0.46668999999999999</v>
      </c>
      <c r="D3713" s="2">
        <v>8.7937499999999995E-4</v>
      </c>
      <c r="E3713" s="2">
        <v>6.6671309999999998E-3</v>
      </c>
    </row>
    <row r="3714" spans="1:5" x14ac:dyDescent="0.25">
      <c r="A3714" s="2" t="s">
        <v>3742</v>
      </c>
      <c r="B3714" s="2">
        <v>3.3259082000000002</v>
      </c>
      <c r="C3714" s="2">
        <v>0.48704692999999999</v>
      </c>
      <c r="D3714" s="2">
        <v>8.8130900000000004E-4</v>
      </c>
      <c r="E3714" s="2">
        <v>6.6802349999999996E-3</v>
      </c>
    </row>
    <row r="3715" spans="1:5" x14ac:dyDescent="0.25">
      <c r="A3715" s="2" t="s">
        <v>3743</v>
      </c>
      <c r="B3715" s="2">
        <v>3.3253469999999998</v>
      </c>
      <c r="C3715" s="2">
        <v>0.70693415000000004</v>
      </c>
      <c r="D3715" s="2">
        <v>8.8308600000000005E-4</v>
      </c>
      <c r="E3715" s="2">
        <v>6.6921319999999999E-3</v>
      </c>
    </row>
    <row r="3716" spans="1:5" x14ac:dyDescent="0.25">
      <c r="A3716" s="2" t="s">
        <v>3744</v>
      </c>
      <c r="B3716" s="2">
        <v>3.3237119000000002</v>
      </c>
      <c r="C3716" s="2">
        <v>0.82933539999999994</v>
      </c>
      <c r="D3716" s="2">
        <v>8.8827899999999996E-4</v>
      </c>
      <c r="E3716" s="2">
        <v>6.7299109999999999E-3</v>
      </c>
    </row>
    <row r="3717" spans="1:5" x14ac:dyDescent="0.25">
      <c r="A3717" s="2" t="s">
        <v>3745</v>
      </c>
      <c r="B3717" s="2">
        <v>3.3215735</v>
      </c>
      <c r="C3717" s="2">
        <v>0.72121435</v>
      </c>
      <c r="D3717" s="2">
        <v>8.9511400000000002E-4</v>
      </c>
      <c r="E3717" s="2">
        <v>6.780108E-3</v>
      </c>
    </row>
    <row r="3718" spans="1:5" x14ac:dyDescent="0.25">
      <c r="A3718" s="2" t="s">
        <v>3746</v>
      </c>
      <c r="B3718" s="2">
        <v>3.3190274</v>
      </c>
      <c r="C3718" s="2">
        <v>0.39310240000000002</v>
      </c>
      <c r="D3718" s="2">
        <v>9.0331600000000004E-4</v>
      </c>
      <c r="E3718" s="2">
        <v>6.8374289999999999E-3</v>
      </c>
    </row>
    <row r="3719" spans="1:5" x14ac:dyDescent="0.25">
      <c r="A3719" s="2" t="s">
        <v>3747</v>
      </c>
      <c r="B3719" s="2">
        <v>3.3172964999999999</v>
      </c>
      <c r="C3719" s="2">
        <v>1.0504222000000001</v>
      </c>
      <c r="D3719" s="2">
        <v>9.0893099999999998E-4</v>
      </c>
      <c r="E3719" s="2">
        <v>6.8783209999999997E-3</v>
      </c>
    </row>
    <row r="3720" spans="1:5" x14ac:dyDescent="0.25">
      <c r="A3720" s="2" t="s">
        <v>3748</v>
      </c>
      <c r="B3720" s="2">
        <v>3.3145323000000002</v>
      </c>
      <c r="C3720" s="2">
        <v>1.0020876000000001</v>
      </c>
      <c r="D3720" s="2">
        <v>9.1796599999999999E-4</v>
      </c>
      <c r="E3720" s="2">
        <v>6.9435019999999998E-3</v>
      </c>
    </row>
    <row r="3721" spans="1:5" x14ac:dyDescent="0.25">
      <c r="A3721" s="2" t="s">
        <v>3749</v>
      </c>
      <c r="B3721" s="2">
        <v>3.3143094</v>
      </c>
      <c r="C3721" s="2">
        <v>0.32715424999999998</v>
      </c>
      <c r="D3721" s="2">
        <v>9.1869800000000002E-4</v>
      </c>
      <c r="E3721" s="2">
        <v>6.9473570000000004E-3</v>
      </c>
    </row>
    <row r="3722" spans="1:5" x14ac:dyDescent="0.25">
      <c r="A3722" s="2" t="s">
        <v>3750</v>
      </c>
      <c r="B3722" s="2">
        <v>3.3120908999999998</v>
      </c>
      <c r="C3722" s="2">
        <v>0.38785597999999999</v>
      </c>
      <c r="D3722" s="2">
        <v>9.2601499999999998E-4</v>
      </c>
      <c r="E3722" s="2">
        <v>6.9994180000000003E-3</v>
      </c>
    </row>
    <row r="3723" spans="1:5" x14ac:dyDescent="0.25">
      <c r="A3723" s="2" t="s">
        <v>3751</v>
      </c>
      <c r="B3723" s="2">
        <v>3.3109256999999999</v>
      </c>
      <c r="C3723" s="2">
        <v>1.1419524999999999</v>
      </c>
      <c r="D3723" s="2">
        <v>9.2987899999999999E-4</v>
      </c>
      <c r="E3723" s="2">
        <v>7.0269809999999999E-3</v>
      </c>
    </row>
    <row r="3724" spans="1:5" x14ac:dyDescent="0.25">
      <c r="A3724" s="2" t="s">
        <v>3752</v>
      </c>
      <c r="B3724" s="2">
        <v>3.3083954000000002</v>
      </c>
      <c r="C3724" s="2">
        <v>1.5493821000000001</v>
      </c>
      <c r="D3724" s="2">
        <v>9.3832300000000002E-4</v>
      </c>
      <c r="E3724" s="2">
        <v>7.0891349999999999E-3</v>
      </c>
    </row>
    <row r="3725" spans="1:5" x14ac:dyDescent="0.25">
      <c r="A3725" s="2" t="s">
        <v>3753</v>
      </c>
      <c r="B3725" s="2">
        <v>3.3061345000000002</v>
      </c>
      <c r="C3725" s="2">
        <v>0.53246939999999998</v>
      </c>
      <c r="D3725" s="2">
        <v>9.4592700000000005E-4</v>
      </c>
      <c r="E3725" s="2">
        <v>7.1438200000000004E-3</v>
      </c>
    </row>
    <row r="3726" spans="1:5" x14ac:dyDescent="0.25">
      <c r="A3726" s="2" t="s">
        <v>3754</v>
      </c>
      <c r="B3726" s="2">
        <v>3.3061120000000002</v>
      </c>
      <c r="C3726" s="2">
        <v>0.75529970000000002</v>
      </c>
      <c r="D3726" s="2">
        <v>9.4600200000000004E-4</v>
      </c>
      <c r="E3726" s="2">
        <v>7.1438200000000004E-3</v>
      </c>
    </row>
    <row r="3727" spans="1:5" x14ac:dyDescent="0.25">
      <c r="A3727" s="2" t="s">
        <v>3755</v>
      </c>
      <c r="B3727" s="2">
        <v>3.3047200000000001</v>
      </c>
      <c r="C3727" s="2">
        <v>0.74830600000000003</v>
      </c>
      <c r="D3727" s="2">
        <v>9.5071399999999996E-4</v>
      </c>
      <c r="E3727" s="2">
        <v>7.1777220000000001E-3</v>
      </c>
    </row>
    <row r="3728" spans="1:5" x14ac:dyDescent="0.25">
      <c r="A3728" s="2" t="s">
        <v>3756</v>
      </c>
      <c r="B3728" s="2">
        <v>3.3046508000000001</v>
      </c>
      <c r="C3728" s="2">
        <v>0.52082174999999997</v>
      </c>
      <c r="D3728" s="2">
        <v>9.5094799999999996E-4</v>
      </c>
      <c r="E3728" s="2">
        <v>7.1778160000000001E-3</v>
      </c>
    </row>
    <row r="3729" spans="1:5" x14ac:dyDescent="0.25">
      <c r="A3729" s="2" t="s">
        <v>3757</v>
      </c>
      <c r="B3729" s="2">
        <v>3.3044682000000001</v>
      </c>
      <c r="C3729" s="2">
        <v>0.84989510000000001</v>
      </c>
      <c r="D3729" s="2">
        <v>9.5156799999999997E-4</v>
      </c>
      <c r="E3729" s="2">
        <v>7.1808189999999997E-3</v>
      </c>
    </row>
    <row r="3730" spans="1:5" x14ac:dyDescent="0.25">
      <c r="A3730" s="2" t="s">
        <v>3758</v>
      </c>
      <c r="B3730" s="2">
        <v>3.304319</v>
      </c>
      <c r="C3730" s="2">
        <v>0.2030159</v>
      </c>
      <c r="D3730" s="2">
        <v>9.5207500000000003E-4</v>
      </c>
      <c r="E3730" s="2">
        <v>7.1829679999999996E-3</v>
      </c>
    </row>
    <row r="3731" spans="1:5" x14ac:dyDescent="0.25">
      <c r="A3731" s="2" t="s">
        <v>3759</v>
      </c>
      <c r="B3731" s="2">
        <v>3.3040582999999999</v>
      </c>
      <c r="C3731" s="2">
        <v>0.39180305999999998</v>
      </c>
      <c r="D3731" s="2">
        <v>9.5295999999999998E-4</v>
      </c>
      <c r="E3731" s="2">
        <v>7.1879730000000003E-3</v>
      </c>
    </row>
    <row r="3732" spans="1:5" x14ac:dyDescent="0.25">
      <c r="A3732" s="2" t="s">
        <v>3760</v>
      </c>
      <c r="B3732" s="2">
        <v>3.3035393000000002</v>
      </c>
      <c r="C3732" s="2">
        <v>0.52762573999999995</v>
      </c>
      <c r="D3732" s="2">
        <v>9.5472600000000003E-4</v>
      </c>
      <c r="E3732" s="2">
        <v>7.1996129999999997E-3</v>
      </c>
    </row>
    <row r="3733" spans="1:5" x14ac:dyDescent="0.25">
      <c r="A3733" s="2" t="s">
        <v>3761</v>
      </c>
      <c r="B3733" s="2">
        <v>3.3034658000000001</v>
      </c>
      <c r="C3733" s="2">
        <v>1.1589354999999999</v>
      </c>
      <c r="D3733" s="2">
        <v>9.5497599999999996E-4</v>
      </c>
      <c r="E3733" s="2">
        <v>7.1998219999999998E-3</v>
      </c>
    </row>
    <row r="3734" spans="1:5" x14ac:dyDescent="0.25">
      <c r="A3734" s="2" t="s">
        <v>3762</v>
      </c>
      <c r="B3734" s="2">
        <v>3.3024924000000002</v>
      </c>
      <c r="C3734" s="2">
        <v>0.65514930000000005</v>
      </c>
      <c r="D3734" s="2">
        <v>9.5829699999999999E-4</v>
      </c>
      <c r="E3734" s="2">
        <v>7.2231760000000004E-3</v>
      </c>
    </row>
    <row r="3735" spans="1:5" x14ac:dyDescent="0.25">
      <c r="A3735" s="2" t="s">
        <v>3763</v>
      </c>
      <c r="B3735" s="2">
        <v>3.3019666999999999</v>
      </c>
      <c r="C3735" s="2">
        <v>0.55653423000000002</v>
      </c>
      <c r="D3735" s="2">
        <v>9.60095E-4</v>
      </c>
      <c r="E3735" s="2">
        <v>7.2350410000000002E-3</v>
      </c>
    </row>
    <row r="3736" spans="1:5" x14ac:dyDescent="0.25">
      <c r="A3736" s="2" t="s">
        <v>3764</v>
      </c>
      <c r="B3736" s="2">
        <v>3.3009932000000002</v>
      </c>
      <c r="C3736" s="2">
        <v>0.47986754999999998</v>
      </c>
      <c r="D3736" s="2">
        <v>9.6343199999999996E-4</v>
      </c>
      <c r="E3736" s="2">
        <v>7.2584989999999999E-3</v>
      </c>
    </row>
    <row r="3737" spans="1:5" x14ac:dyDescent="0.25">
      <c r="A3737" s="2" t="s">
        <v>3765</v>
      </c>
      <c r="B3737" s="2">
        <v>3.299893</v>
      </c>
      <c r="C3737" s="2">
        <v>0.63459909999999997</v>
      </c>
      <c r="D3737" s="2">
        <v>9.6721800000000005E-4</v>
      </c>
      <c r="E3737" s="2">
        <v>7.2853220000000003E-3</v>
      </c>
    </row>
    <row r="3738" spans="1:5" x14ac:dyDescent="0.25">
      <c r="A3738" s="2" t="s">
        <v>3766</v>
      </c>
      <c r="B3738" s="2">
        <v>3.2963822</v>
      </c>
      <c r="C3738" s="2">
        <v>3.8359234</v>
      </c>
      <c r="D3738" s="2">
        <v>9.7938699999999997E-4</v>
      </c>
      <c r="E3738" s="2">
        <v>7.3726529999999998E-3</v>
      </c>
    </row>
    <row r="3739" spans="1:5" x14ac:dyDescent="0.25">
      <c r="A3739" s="2" t="s">
        <v>3767</v>
      </c>
      <c r="B3739" s="2">
        <v>3.2940632999999999</v>
      </c>
      <c r="C3739" s="2">
        <v>0.88512650000000004</v>
      </c>
      <c r="D3739" s="2">
        <v>9.8750300000000004E-4</v>
      </c>
      <c r="E3739" s="2">
        <v>7.4311919999999997E-3</v>
      </c>
    </row>
    <row r="3740" spans="1:5" x14ac:dyDescent="0.25">
      <c r="A3740" s="2" t="s">
        <v>3768</v>
      </c>
      <c r="B3740" s="2">
        <v>3.2934618000000002</v>
      </c>
      <c r="C3740" s="2">
        <v>0.72124049999999995</v>
      </c>
      <c r="D3740" s="2">
        <v>9.8961800000000005E-4</v>
      </c>
      <c r="E3740" s="2">
        <v>7.4453760000000001E-3</v>
      </c>
    </row>
    <row r="3741" spans="1:5" x14ac:dyDescent="0.25">
      <c r="A3741" s="2" t="s">
        <v>3769</v>
      </c>
      <c r="B3741" s="2">
        <v>3.2918446000000001</v>
      </c>
      <c r="C3741" s="2">
        <v>0.30984518</v>
      </c>
      <c r="D3741" s="2">
        <v>9.9532599999999994E-4</v>
      </c>
      <c r="E3741" s="2">
        <v>7.4865799999999996E-3</v>
      </c>
    </row>
    <row r="3742" spans="1:5" x14ac:dyDescent="0.25">
      <c r="A3742" s="2" t="s">
        <v>3770</v>
      </c>
      <c r="B3742" s="2">
        <v>3.2910004000000002</v>
      </c>
      <c r="C3742" s="2">
        <v>0.70162100000000005</v>
      </c>
      <c r="D3742" s="2">
        <v>9.9831799999999999E-4</v>
      </c>
      <c r="E3742" s="2">
        <v>7.507339E-3</v>
      </c>
    </row>
    <row r="3743" spans="1:5" x14ac:dyDescent="0.25">
      <c r="A3743" s="2" t="s">
        <v>3771</v>
      </c>
      <c r="B3743" s="2">
        <v>3.2909202999999998</v>
      </c>
      <c r="C3743" s="2">
        <v>0.93764186000000005</v>
      </c>
      <c r="D3743" s="2">
        <v>9.9860199999999991E-4</v>
      </c>
      <c r="E3743" s="2">
        <v>7.5077340000000003E-3</v>
      </c>
    </row>
    <row r="3744" spans="1:5" x14ac:dyDescent="0.25">
      <c r="A3744" s="2" t="s">
        <v>3772</v>
      </c>
      <c r="B3744" s="2">
        <v>3.2902987000000001</v>
      </c>
      <c r="C3744" s="2">
        <v>0.38750785999999998</v>
      </c>
      <c r="D3744" s="2">
        <v>1.0008110000000001E-3</v>
      </c>
      <c r="E3744" s="2">
        <v>7.5225889999999997E-3</v>
      </c>
    </row>
    <row r="3745" spans="1:5" x14ac:dyDescent="0.25">
      <c r="A3745" s="2" t="s">
        <v>3773</v>
      </c>
      <c r="B3745" s="2">
        <v>3.2894635000000001</v>
      </c>
      <c r="C3745" s="2">
        <v>0.50733644</v>
      </c>
      <c r="D3745" s="2">
        <v>1.003786E-3</v>
      </c>
      <c r="E3745" s="2">
        <v>7.5432010000000002E-3</v>
      </c>
    </row>
    <row r="3746" spans="1:5" x14ac:dyDescent="0.25">
      <c r="A3746" s="2" t="s">
        <v>3774</v>
      </c>
      <c r="B3746" s="2">
        <v>3.2872135999999998</v>
      </c>
      <c r="C3746" s="2">
        <v>0.66600572999999996</v>
      </c>
      <c r="D3746" s="2">
        <v>1.01184E-3</v>
      </c>
      <c r="E3746" s="2">
        <v>7.5984329999999999E-3</v>
      </c>
    </row>
    <row r="3747" spans="1:5" x14ac:dyDescent="0.25">
      <c r="A3747" s="2" t="s">
        <v>3775</v>
      </c>
      <c r="B3747" s="2">
        <v>3.2861245000000001</v>
      </c>
      <c r="C3747" s="2">
        <v>0.80240549999999999</v>
      </c>
      <c r="D3747" s="2">
        <v>1.0157619999999999E-3</v>
      </c>
      <c r="E3747" s="2">
        <v>7.6261080000000004E-3</v>
      </c>
    </row>
    <row r="3748" spans="1:5" x14ac:dyDescent="0.25">
      <c r="A3748" s="2" t="s">
        <v>3776</v>
      </c>
      <c r="B3748" s="2">
        <v>3.2860464999999999</v>
      </c>
      <c r="C3748" s="2">
        <v>0.75701945999999998</v>
      </c>
      <c r="D3748" s="2">
        <v>1.0160429999999999E-3</v>
      </c>
      <c r="E3748" s="2">
        <v>7.6264499999999999E-3</v>
      </c>
    </row>
    <row r="3749" spans="1:5" x14ac:dyDescent="0.25">
      <c r="A3749" s="2" t="s">
        <v>3777</v>
      </c>
      <c r="B3749" s="2">
        <v>3.2858502999999999</v>
      </c>
      <c r="C3749" s="2">
        <v>0.56042486000000002</v>
      </c>
      <c r="D3749" s="2">
        <v>1.0167500000000001E-3</v>
      </c>
      <c r="E3749" s="2">
        <v>7.6299879999999999E-3</v>
      </c>
    </row>
    <row r="3750" spans="1:5" x14ac:dyDescent="0.25">
      <c r="A3750" s="2" t="s">
        <v>3778</v>
      </c>
      <c r="B3750" s="2">
        <v>3.2853157999999998</v>
      </c>
      <c r="C3750" s="2">
        <v>0.50669229999999998</v>
      </c>
      <c r="D3750" s="2">
        <v>1.018681E-3</v>
      </c>
      <c r="E3750" s="2">
        <v>7.6427090000000001E-3</v>
      </c>
    </row>
    <row r="3751" spans="1:5" x14ac:dyDescent="0.25">
      <c r="A3751" s="2" t="s">
        <v>3779</v>
      </c>
      <c r="B3751" s="2">
        <v>3.2851398000000001</v>
      </c>
      <c r="C3751" s="2">
        <v>0.31900972</v>
      </c>
      <c r="D3751" s="2">
        <v>1.019318E-3</v>
      </c>
      <c r="E3751" s="2">
        <v>7.6457110000000003E-3</v>
      </c>
    </row>
    <row r="3752" spans="1:5" x14ac:dyDescent="0.25">
      <c r="A3752" s="2" t="s">
        <v>3780</v>
      </c>
      <c r="B3752" s="2">
        <v>3.2849146999999999</v>
      </c>
      <c r="C3752" s="2">
        <v>0.81078017000000002</v>
      </c>
      <c r="D3752" s="2">
        <v>1.020132E-3</v>
      </c>
      <c r="E3752" s="2">
        <v>7.6500450000000003E-3</v>
      </c>
    </row>
    <row r="3753" spans="1:5" x14ac:dyDescent="0.25">
      <c r="A3753" s="2" t="s">
        <v>3781</v>
      </c>
      <c r="B3753" s="2">
        <v>3.2832286000000002</v>
      </c>
      <c r="C3753" s="2">
        <v>0.33251992000000002</v>
      </c>
      <c r="D3753" s="2">
        <v>1.0262540000000001E-3</v>
      </c>
      <c r="E3753" s="2">
        <v>7.694172E-3</v>
      </c>
    </row>
    <row r="3754" spans="1:5" x14ac:dyDescent="0.25">
      <c r="A3754" s="2" t="s">
        <v>3782</v>
      </c>
      <c r="B3754" s="2">
        <v>3.2812169999999998</v>
      </c>
      <c r="C3754" s="2">
        <v>0.83378655000000002</v>
      </c>
      <c r="D3754" s="2">
        <v>1.033602E-3</v>
      </c>
      <c r="E3754" s="2">
        <v>7.7456670000000004E-3</v>
      </c>
    </row>
    <row r="3755" spans="1:5" x14ac:dyDescent="0.25">
      <c r="A3755" s="2" t="s">
        <v>3783</v>
      </c>
      <c r="B3755" s="2">
        <v>3.279522</v>
      </c>
      <c r="C3755" s="2">
        <v>1.3082275000000001</v>
      </c>
      <c r="D3755" s="2">
        <v>1.039831E-3</v>
      </c>
      <c r="E3755" s="2">
        <v>7.7905470000000001E-3</v>
      </c>
    </row>
    <row r="3756" spans="1:5" x14ac:dyDescent="0.25">
      <c r="A3756" s="2" t="s">
        <v>3784</v>
      </c>
      <c r="B3756" s="2">
        <v>3.2791610000000002</v>
      </c>
      <c r="C3756" s="2">
        <v>0.96553785000000003</v>
      </c>
      <c r="D3756" s="2">
        <v>1.041162E-3</v>
      </c>
      <c r="E3756" s="2">
        <v>7.7987100000000004E-3</v>
      </c>
    </row>
    <row r="3757" spans="1:5" x14ac:dyDescent="0.25">
      <c r="A3757" s="2" t="s">
        <v>3785</v>
      </c>
      <c r="B3757" s="2">
        <v>3.2781098000000002</v>
      </c>
      <c r="C3757" s="2">
        <v>1.0379162</v>
      </c>
      <c r="D3757" s="2">
        <v>1.045048E-3</v>
      </c>
      <c r="E3757" s="2">
        <v>7.8223839999999999E-3</v>
      </c>
    </row>
    <row r="3758" spans="1:5" x14ac:dyDescent="0.25">
      <c r="A3758" s="2" t="s">
        <v>3786</v>
      </c>
      <c r="B3758" s="2">
        <v>3.2740019999999999</v>
      </c>
      <c r="C3758" s="2">
        <v>0.42577428</v>
      </c>
      <c r="D3758" s="2">
        <v>1.060358E-3</v>
      </c>
      <c r="E3758" s="2">
        <v>7.9351490000000007E-3</v>
      </c>
    </row>
    <row r="3759" spans="1:5" x14ac:dyDescent="0.25">
      <c r="A3759" s="2" t="s">
        <v>3787</v>
      </c>
      <c r="B3759" s="2">
        <v>3.2726411999999998</v>
      </c>
      <c r="C3759" s="2">
        <v>0.95640194000000001</v>
      </c>
      <c r="D3759" s="2">
        <v>1.065477E-3</v>
      </c>
      <c r="E3759" s="2">
        <v>7.9716100000000005E-3</v>
      </c>
    </row>
    <row r="3760" spans="1:5" x14ac:dyDescent="0.25">
      <c r="A3760" s="2" t="s">
        <v>3788</v>
      </c>
      <c r="B3760" s="2">
        <v>3.2725095999999998</v>
      </c>
      <c r="C3760" s="2">
        <v>0.60116756000000005</v>
      </c>
      <c r="D3760" s="2">
        <v>1.0659720000000001E-3</v>
      </c>
      <c r="E3760" s="2">
        <v>7.973473E-3</v>
      </c>
    </row>
    <row r="3761" spans="1:5" x14ac:dyDescent="0.25">
      <c r="A3761" s="2" t="s">
        <v>3789</v>
      </c>
      <c r="B3761" s="2">
        <v>3.2722223000000001</v>
      </c>
      <c r="C3761" s="2">
        <v>0.66380536999999995</v>
      </c>
      <c r="D3761" s="2">
        <v>1.067056E-3</v>
      </c>
      <c r="E3761" s="2">
        <v>7.9797370000000006E-3</v>
      </c>
    </row>
    <row r="3762" spans="1:5" x14ac:dyDescent="0.25">
      <c r="A3762" s="2" t="s">
        <v>3790</v>
      </c>
      <c r="B3762" s="2">
        <v>3.2700906000000001</v>
      </c>
      <c r="C3762" s="2">
        <v>0.67560803999999997</v>
      </c>
      <c r="D3762" s="2">
        <v>1.075131E-3</v>
      </c>
      <c r="E3762" s="2">
        <v>8.0382600000000002E-3</v>
      </c>
    </row>
    <row r="3763" spans="1:5" x14ac:dyDescent="0.25">
      <c r="A3763" s="2" t="s">
        <v>3791</v>
      </c>
      <c r="B3763" s="2">
        <v>3.2696740000000002</v>
      </c>
      <c r="C3763" s="2">
        <v>0.62598679999999995</v>
      </c>
      <c r="D3763" s="2">
        <v>1.076715E-3</v>
      </c>
      <c r="E3763" s="2">
        <v>8.0482460000000002E-3</v>
      </c>
    </row>
    <row r="3764" spans="1:5" x14ac:dyDescent="0.25">
      <c r="A3764" s="2" t="s">
        <v>3792</v>
      </c>
      <c r="B3764" s="2">
        <v>3.2675288</v>
      </c>
      <c r="C3764" s="2">
        <v>0.85095019999999999</v>
      </c>
      <c r="D3764" s="2">
        <v>1.0849080000000001E-3</v>
      </c>
      <c r="E3764" s="2">
        <v>8.1076140000000008E-3</v>
      </c>
    </row>
    <row r="3765" spans="1:5" x14ac:dyDescent="0.25">
      <c r="A3765" s="2" t="s">
        <v>3793</v>
      </c>
      <c r="B3765" s="2">
        <v>3.2661033000000002</v>
      </c>
      <c r="C3765" s="2">
        <v>0.9336759</v>
      </c>
      <c r="D3765" s="2">
        <v>1.0903849999999999E-3</v>
      </c>
      <c r="E3765" s="2">
        <v>8.1466609999999995E-3</v>
      </c>
    </row>
    <row r="3766" spans="1:5" x14ac:dyDescent="0.25">
      <c r="A3766" s="2" t="s">
        <v>3794</v>
      </c>
      <c r="B3766" s="2">
        <v>3.2621004999999998</v>
      </c>
      <c r="C3766" s="2">
        <v>0.62164646000000001</v>
      </c>
      <c r="D3766" s="2">
        <v>1.1058999999999999E-3</v>
      </c>
      <c r="E3766" s="2">
        <v>8.2606710000000007E-3</v>
      </c>
    </row>
    <row r="3767" spans="1:5" x14ac:dyDescent="0.25">
      <c r="A3767" s="2" t="s">
        <v>3795</v>
      </c>
      <c r="B3767" s="2">
        <v>3.2603382999999999</v>
      </c>
      <c r="C3767" s="2">
        <v>0.58721935999999997</v>
      </c>
      <c r="D3767" s="2">
        <v>1.1127940000000001E-3</v>
      </c>
      <c r="E3767" s="2">
        <v>8.3083289999999997E-3</v>
      </c>
    </row>
    <row r="3768" spans="1:5" x14ac:dyDescent="0.25">
      <c r="A3768" s="2" t="s">
        <v>3796</v>
      </c>
      <c r="B3768" s="2">
        <v>3.2598817000000002</v>
      </c>
      <c r="C3768" s="2">
        <v>0.93512479999999998</v>
      </c>
      <c r="D3768" s="2">
        <v>1.114587E-3</v>
      </c>
      <c r="E3768" s="2">
        <v>8.3197970000000003E-3</v>
      </c>
    </row>
    <row r="3769" spans="1:5" x14ac:dyDescent="0.25">
      <c r="A3769" s="2" t="s">
        <v>3797</v>
      </c>
      <c r="B3769" s="2">
        <v>3.2588794000000001</v>
      </c>
      <c r="C3769" s="2">
        <v>0.70462159999999996</v>
      </c>
      <c r="D3769" s="2">
        <v>1.118532E-3</v>
      </c>
      <c r="E3769" s="2">
        <v>8.3473220000000008E-3</v>
      </c>
    </row>
    <row r="3770" spans="1:5" x14ac:dyDescent="0.25">
      <c r="A3770" s="2" t="s">
        <v>3798</v>
      </c>
      <c r="B3770" s="2">
        <v>3.2586632</v>
      </c>
      <c r="C3770" s="2">
        <v>0.62252419999999997</v>
      </c>
      <c r="D3770" s="2">
        <v>1.119384E-3</v>
      </c>
      <c r="E3770" s="2">
        <v>8.3498289999999996E-3</v>
      </c>
    </row>
    <row r="3771" spans="1:5" x14ac:dyDescent="0.25">
      <c r="A3771" s="2" t="s">
        <v>3799</v>
      </c>
      <c r="B3771" s="2">
        <v>3.2585785</v>
      </c>
      <c r="C3771" s="2">
        <v>0.64626740000000005</v>
      </c>
      <c r="D3771" s="2">
        <v>1.119718E-3</v>
      </c>
      <c r="E3771" s="2">
        <v>8.350395E-3</v>
      </c>
    </row>
    <row r="3772" spans="1:5" x14ac:dyDescent="0.25">
      <c r="A3772" s="2" t="s">
        <v>3800</v>
      </c>
      <c r="B3772" s="2">
        <v>3.2581799999999999</v>
      </c>
      <c r="C3772" s="2">
        <v>1.2767885999999999</v>
      </c>
      <c r="D3772" s="2">
        <v>1.121293E-3</v>
      </c>
      <c r="E3772" s="2">
        <v>8.3602099999999999E-3</v>
      </c>
    </row>
    <row r="3773" spans="1:5" x14ac:dyDescent="0.25">
      <c r="A3773" s="2" t="s">
        <v>3801</v>
      </c>
      <c r="B3773" s="2">
        <v>3.2576942</v>
      </c>
      <c r="C3773" s="2">
        <v>1.2816156999999999</v>
      </c>
      <c r="D3773" s="2">
        <v>1.1232130000000001E-3</v>
      </c>
      <c r="E3773" s="2">
        <v>8.3725989999999997E-3</v>
      </c>
    </row>
    <row r="3774" spans="1:5" x14ac:dyDescent="0.25">
      <c r="A3774" s="2" t="s">
        <v>3802</v>
      </c>
      <c r="B3774" s="2">
        <v>3.2569925999999998</v>
      </c>
      <c r="C3774" s="2">
        <v>0.71148020000000001</v>
      </c>
      <c r="D3774" s="2">
        <v>1.125994E-3</v>
      </c>
      <c r="E3774" s="2">
        <v>8.3913890000000008E-3</v>
      </c>
    </row>
    <row r="3775" spans="1:5" x14ac:dyDescent="0.25">
      <c r="A3775" s="2" t="s">
        <v>3803</v>
      </c>
      <c r="B3775" s="2">
        <v>3.2565626999999999</v>
      </c>
      <c r="C3775" s="2">
        <v>0.94556534000000003</v>
      </c>
      <c r="D3775" s="2">
        <v>1.1276999999999999E-3</v>
      </c>
      <c r="E3775" s="2">
        <v>8.4021719999999994E-3</v>
      </c>
    </row>
    <row r="3776" spans="1:5" x14ac:dyDescent="0.25">
      <c r="A3776" s="2" t="s">
        <v>3804</v>
      </c>
      <c r="B3776" s="2">
        <v>3.2558231000000002</v>
      </c>
      <c r="C3776" s="2">
        <v>2.0694469999999998</v>
      </c>
      <c r="D3776" s="2">
        <v>1.1306420000000001E-3</v>
      </c>
      <c r="E3776" s="2">
        <v>8.4221469999999996E-3</v>
      </c>
    </row>
    <row r="3777" spans="1:5" x14ac:dyDescent="0.25">
      <c r="A3777" s="2" t="s">
        <v>3805</v>
      </c>
      <c r="B3777" s="2">
        <v>3.2554957999999998</v>
      </c>
      <c r="C3777" s="2">
        <v>0.44520556999999999</v>
      </c>
      <c r="D3777" s="2">
        <v>1.131946E-3</v>
      </c>
      <c r="E3777" s="2">
        <v>8.4299240000000001E-3</v>
      </c>
    </row>
    <row r="3778" spans="1:5" x14ac:dyDescent="0.25">
      <c r="A3778" s="2" t="s">
        <v>3806</v>
      </c>
      <c r="B3778" s="2">
        <v>3.2540567</v>
      </c>
      <c r="C3778" s="2">
        <v>0.65682315999999996</v>
      </c>
      <c r="D3778" s="2">
        <v>1.1376960000000001E-3</v>
      </c>
      <c r="E3778" s="2">
        <v>8.4707919999999996E-3</v>
      </c>
    </row>
    <row r="3779" spans="1:5" x14ac:dyDescent="0.25">
      <c r="A3779" s="2" t="s">
        <v>3807</v>
      </c>
      <c r="B3779" s="2">
        <v>3.2536201</v>
      </c>
      <c r="C3779" s="2">
        <v>0.88782936000000001</v>
      </c>
      <c r="D3779" s="2">
        <v>1.139445E-3</v>
      </c>
      <c r="E3779" s="2">
        <v>8.479917E-3</v>
      </c>
    </row>
    <row r="3780" spans="1:5" x14ac:dyDescent="0.25">
      <c r="A3780" s="2" t="s">
        <v>3808</v>
      </c>
      <c r="B3780" s="2">
        <v>3.2534375</v>
      </c>
      <c r="C3780" s="2">
        <v>2.0133994</v>
      </c>
      <c r="D3780" s="2">
        <v>1.1401779999999999E-3</v>
      </c>
      <c r="E3780" s="2">
        <v>8.4834190000000007E-3</v>
      </c>
    </row>
    <row r="3781" spans="1:5" x14ac:dyDescent="0.25">
      <c r="A3781" s="2" t="s">
        <v>3809</v>
      </c>
      <c r="B3781" s="2">
        <v>3.2492139999999998</v>
      </c>
      <c r="C3781" s="2">
        <v>0.99552715000000003</v>
      </c>
      <c r="D3781" s="2">
        <v>1.157244E-3</v>
      </c>
      <c r="E3781" s="2">
        <v>8.608414E-3</v>
      </c>
    </row>
    <row r="3782" spans="1:5" x14ac:dyDescent="0.25">
      <c r="A3782" s="2" t="s">
        <v>3810</v>
      </c>
      <c r="B3782" s="2">
        <v>3.2486392999999998</v>
      </c>
      <c r="C3782" s="2">
        <v>0.85748029999999997</v>
      </c>
      <c r="D3782" s="2">
        <v>1.159584E-3</v>
      </c>
      <c r="E3782" s="2">
        <v>8.6238400000000007E-3</v>
      </c>
    </row>
    <row r="3783" spans="1:5" x14ac:dyDescent="0.25">
      <c r="A3783" s="2" t="s">
        <v>3811</v>
      </c>
      <c r="B3783" s="2">
        <v>3.2479152999999998</v>
      </c>
      <c r="C3783" s="2">
        <v>0.97615563999999999</v>
      </c>
      <c r="D3783" s="2">
        <v>1.1625380000000001E-3</v>
      </c>
      <c r="E3783" s="2">
        <v>8.6438239999999996E-3</v>
      </c>
    </row>
    <row r="3784" spans="1:5" x14ac:dyDescent="0.25">
      <c r="A3784" s="2" t="s">
        <v>3812</v>
      </c>
      <c r="B3784" s="2">
        <v>3.2478172999999999</v>
      </c>
      <c r="C3784" s="2">
        <v>0.34157565000000001</v>
      </c>
      <c r="D3784" s="2">
        <v>1.162939E-3</v>
      </c>
      <c r="E3784" s="2">
        <v>8.6448150000000001E-3</v>
      </c>
    </row>
    <row r="3785" spans="1:5" x14ac:dyDescent="0.25">
      <c r="A3785" s="2" t="s">
        <v>3813</v>
      </c>
      <c r="B3785" s="2">
        <v>3.2475100000000001</v>
      </c>
      <c r="C3785" s="2">
        <v>0.54981080000000004</v>
      </c>
      <c r="D3785" s="2">
        <v>1.1641959999999999E-3</v>
      </c>
      <c r="E3785" s="2">
        <v>8.6521710000000002E-3</v>
      </c>
    </row>
    <row r="3786" spans="1:5" x14ac:dyDescent="0.25">
      <c r="A3786" s="2" t="s">
        <v>3814</v>
      </c>
      <c r="B3786" s="2">
        <v>3.2472314999999998</v>
      </c>
      <c r="C3786" s="2">
        <v>0.50818454999999996</v>
      </c>
      <c r="D3786" s="2">
        <v>1.1653360000000001E-3</v>
      </c>
      <c r="E3786" s="2">
        <v>8.6586519999999993E-3</v>
      </c>
    </row>
    <row r="3787" spans="1:5" x14ac:dyDescent="0.25">
      <c r="A3787" s="2" t="s">
        <v>3815</v>
      </c>
      <c r="B3787" s="2">
        <v>3.2464140000000001</v>
      </c>
      <c r="C3787" s="2">
        <v>1.7377769999999999</v>
      </c>
      <c r="D3787" s="2">
        <v>1.1686870000000001E-3</v>
      </c>
      <c r="E3787" s="2">
        <v>8.6795699999999993E-3</v>
      </c>
    </row>
    <row r="3788" spans="1:5" x14ac:dyDescent="0.25">
      <c r="A3788" s="2" t="s">
        <v>3816</v>
      </c>
      <c r="B3788" s="2">
        <v>3.246102</v>
      </c>
      <c r="C3788" s="2">
        <v>0.56796500000000005</v>
      </c>
      <c r="D3788" s="2">
        <v>1.169968E-3</v>
      </c>
      <c r="E3788" s="2">
        <v>8.6870899999999997E-3</v>
      </c>
    </row>
    <row r="3789" spans="1:5" x14ac:dyDescent="0.25">
      <c r="A3789" s="2" t="s">
        <v>3817</v>
      </c>
      <c r="B3789" s="2">
        <v>3.2450329999999998</v>
      </c>
      <c r="C3789" s="2">
        <v>0.66739879999999996</v>
      </c>
      <c r="D3789" s="2">
        <v>1.1743700000000001E-3</v>
      </c>
      <c r="E3789" s="2">
        <v>8.7177729999999998E-3</v>
      </c>
    </row>
    <row r="3790" spans="1:5" x14ac:dyDescent="0.25">
      <c r="A3790" s="2" t="s">
        <v>3818</v>
      </c>
      <c r="B3790" s="2">
        <v>3.2433111999999999</v>
      </c>
      <c r="C3790" s="2">
        <v>0.50166522999999996</v>
      </c>
      <c r="D3790" s="2">
        <v>1.181491E-3</v>
      </c>
      <c r="E3790" s="2">
        <v>8.766612E-3</v>
      </c>
    </row>
    <row r="3791" spans="1:5" x14ac:dyDescent="0.25">
      <c r="A3791" s="2" t="s">
        <v>3819</v>
      </c>
      <c r="B3791" s="2">
        <v>3.2430482</v>
      </c>
      <c r="C3791" s="2">
        <v>1.1093877999999999</v>
      </c>
      <c r="D3791" s="2">
        <v>1.1825819999999999E-3</v>
      </c>
      <c r="E3791" s="2">
        <v>8.7726920000000003E-3</v>
      </c>
    </row>
    <row r="3792" spans="1:5" x14ac:dyDescent="0.25">
      <c r="A3792" s="2" t="s">
        <v>3820</v>
      </c>
      <c r="B3792" s="2">
        <v>3.2418765999999999</v>
      </c>
      <c r="C3792" s="2">
        <v>0.86437430000000004</v>
      </c>
      <c r="D3792" s="2">
        <v>1.187455E-3</v>
      </c>
      <c r="E3792" s="2">
        <v>8.8068190000000005E-3</v>
      </c>
    </row>
    <row r="3793" spans="1:5" x14ac:dyDescent="0.25">
      <c r="A3793" s="2" t="s">
        <v>3821</v>
      </c>
      <c r="B3793" s="2">
        <v>3.2406313</v>
      </c>
      <c r="C3793" s="2">
        <v>1.7706997</v>
      </c>
      <c r="D3793" s="2">
        <v>1.1926529999999999E-3</v>
      </c>
      <c r="E3793" s="2">
        <v>8.8433469999999997E-3</v>
      </c>
    </row>
    <row r="3794" spans="1:5" x14ac:dyDescent="0.25">
      <c r="A3794" s="2" t="s">
        <v>3822</v>
      </c>
      <c r="B3794" s="2">
        <v>3.2399943000000002</v>
      </c>
      <c r="C3794" s="2">
        <v>0.67894536000000005</v>
      </c>
      <c r="D3794" s="2">
        <v>1.1953210000000001E-3</v>
      </c>
      <c r="E3794" s="2">
        <v>8.8610979999999995E-3</v>
      </c>
    </row>
    <row r="3795" spans="1:5" x14ac:dyDescent="0.25">
      <c r="A3795" s="2" t="s">
        <v>3823</v>
      </c>
      <c r="B3795" s="2">
        <v>3.2390587000000002</v>
      </c>
      <c r="C3795" s="2">
        <v>0.51372600000000002</v>
      </c>
      <c r="D3795" s="2">
        <v>1.1992490000000001E-3</v>
      </c>
      <c r="E3795" s="2">
        <v>8.8881789999999995E-3</v>
      </c>
    </row>
    <row r="3796" spans="1:5" x14ac:dyDescent="0.25">
      <c r="A3796" s="2" t="s">
        <v>3824</v>
      </c>
      <c r="B3796" s="2">
        <v>3.2383125000000001</v>
      </c>
      <c r="C3796" s="2">
        <v>0.45733004999999999</v>
      </c>
      <c r="D3796" s="2">
        <v>1.20239E-3</v>
      </c>
      <c r="E3796" s="2">
        <v>8.9094210000000007E-3</v>
      </c>
    </row>
    <row r="3797" spans="1:5" x14ac:dyDescent="0.25">
      <c r="A3797" s="2" t="s">
        <v>3825</v>
      </c>
      <c r="B3797" s="2">
        <v>3.236361</v>
      </c>
      <c r="C3797" s="2">
        <v>2.141721</v>
      </c>
      <c r="D3797" s="2">
        <v>1.2106409999999999E-3</v>
      </c>
      <c r="E3797" s="2">
        <v>8.9685029999999992E-3</v>
      </c>
    </row>
    <row r="3798" spans="1:5" x14ac:dyDescent="0.25">
      <c r="A3798" s="2" t="s">
        <v>3826</v>
      </c>
      <c r="B3798" s="2">
        <v>3.2352786</v>
      </c>
      <c r="C3798" s="2">
        <v>0.65739733</v>
      </c>
      <c r="D3798" s="2">
        <v>1.2152409999999999E-3</v>
      </c>
      <c r="E3798" s="2">
        <v>9.0005190000000002E-3</v>
      </c>
    </row>
    <row r="3799" spans="1:5" x14ac:dyDescent="0.25">
      <c r="A3799" s="2" t="s">
        <v>3827</v>
      </c>
      <c r="B3799" s="2">
        <v>3.2348175000000001</v>
      </c>
      <c r="C3799" s="2">
        <v>0.87217902999999997</v>
      </c>
      <c r="D3799" s="2">
        <v>1.2172050000000001E-3</v>
      </c>
      <c r="E3799" s="2">
        <v>9.0130030000000003E-3</v>
      </c>
    </row>
    <row r="3800" spans="1:5" x14ac:dyDescent="0.25">
      <c r="A3800" s="2" t="s">
        <v>3828</v>
      </c>
      <c r="B3800" s="2">
        <v>3.234715</v>
      </c>
      <c r="C3800" s="2">
        <v>0.75824740000000002</v>
      </c>
      <c r="D3800" s="2">
        <v>1.2176419999999999E-3</v>
      </c>
      <c r="E3800" s="2">
        <v>9.0141739999999998E-3</v>
      </c>
    </row>
    <row r="3801" spans="1:5" x14ac:dyDescent="0.25">
      <c r="A3801" s="2" t="s">
        <v>3829</v>
      </c>
      <c r="B3801" s="2">
        <v>3.2339087000000002</v>
      </c>
      <c r="C3801" s="2">
        <v>0.64404539999999999</v>
      </c>
      <c r="D3801" s="2">
        <v>1.221085E-3</v>
      </c>
      <c r="E3801" s="2">
        <v>9.0375950000000007E-3</v>
      </c>
    </row>
    <row r="3802" spans="1:5" x14ac:dyDescent="0.25">
      <c r="A3802" s="2" t="s">
        <v>3830</v>
      </c>
      <c r="B3802" s="2">
        <v>3.2333272000000002</v>
      </c>
      <c r="C3802" s="2">
        <v>0.94645170000000001</v>
      </c>
      <c r="D3802" s="2">
        <v>1.2235729999999999E-3</v>
      </c>
      <c r="E3802" s="2">
        <v>9.0539379999999992E-3</v>
      </c>
    </row>
    <row r="3803" spans="1:5" x14ac:dyDescent="0.25">
      <c r="A3803" s="2" t="s">
        <v>3831</v>
      </c>
      <c r="B3803" s="2">
        <v>3.2323135999999999</v>
      </c>
      <c r="C3803" s="2">
        <v>1.0413994</v>
      </c>
      <c r="D3803" s="2">
        <v>1.227922E-3</v>
      </c>
      <c r="E3803" s="2">
        <v>9.0840379999999991E-3</v>
      </c>
    </row>
    <row r="3804" spans="1:5" x14ac:dyDescent="0.25">
      <c r="A3804" s="2" t="s">
        <v>3832</v>
      </c>
      <c r="B3804" s="2">
        <v>3.2318503999999999</v>
      </c>
      <c r="C3804" s="2">
        <v>0.70670759999999999</v>
      </c>
      <c r="D3804" s="2">
        <v>1.2299139999999999E-3</v>
      </c>
      <c r="E3804" s="2">
        <v>9.0966989999999998E-3</v>
      </c>
    </row>
    <row r="3805" spans="1:5" x14ac:dyDescent="0.25">
      <c r="A3805" s="2" t="s">
        <v>3833</v>
      </c>
      <c r="B3805" s="2">
        <v>3.2302108</v>
      </c>
      <c r="C3805" s="2">
        <v>0.66806779999999999</v>
      </c>
      <c r="D3805" s="2">
        <v>1.236989E-3</v>
      </c>
      <c r="E3805" s="2">
        <v>9.1448450000000004E-3</v>
      </c>
    </row>
    <row r="3806" spans="1:5" x14ac:dyDescent="0.25">
      <c r="A3806" s="2" t="s">
        <v>3834</v>
      </c>
      <c r="B3806" s="2">
        <v>3.2301218999999999</v>
      </c>
      <c r="C3806" s="2">
        <v>0.78907439999999995</v>
      </c>
      <c r="D3806" s="2">
        <v>1.237375E-3</v>
      </c>
      <c r="E3806" s="2">
        <v>9.1456060000000006E-3</v>
      </c>
    </row>
    <row r="3807" spans="1:5" x14ac:dyDescent="0.25">
      <c r="A3807" s="2" t="s">
        <v>3835</v>
      </c>
      <c r="B3807" s="2">
        <v>3.2285780000000002</v>
      </c>
      <c r="C3807" s="2">
        <v>1.121974</v>
      </c>
      <c r="D3807" s="2">
        <v>1.2440730000000001E-3</v>
      </c>
      <c r="E3807" s="2">
        <v>9.1909109999999995E-3</v>
      </c>
    </row>
    <row r="3808" spans="1:5" x14ac:dyDescent="0.25">
      <c r="A3808" s="2" t="s">
        <v>3836</v>
      </c>
      <c r="B3808" s="2">
        <v>3.2271526000000001</v>
      </c>
      <c r="C3808" s="2">
        <v>0.57644899999999999</v>
      </c>
      <c r="D3808" s="2">
        <v>1.250288E-3</v>
      </c>
      <c r="E3808" s="2">
        <v>9.2347190000000006E-3</v>
      </c>
    </row>
    <row r="3809" spans="1:5" x14ac:dyDescent="0.25">
      <c r="A3809" s="2" t="s">
        <v>3837</v>
      </c>
      <c r="B3809" s="2">
        <v>3.2250743000000002</v>
      </c>
      <c r="C3809" s="2">
        <v>0.56765279999999996</v>
      </c>
      <c r="D3809" s="2">
        <v>1.2593999999999999E-3</v>
      </c>
      <c r="E3809" s="2">
        <v>9.2977770000000001E-3</v>
      </c>
    </row>
    <row r="3810" spans="1:5" x14ac:dyDescent="0.25">
      <c r="A3810" s="2" t="s">
        <v>3838</v>
      </c>
      <c r="B3810" s="2">
        <v>3.2241209</v>
      </c>
      <c r="C3810" s="2">
        <v>0.86321974000000001</v>
      </c>
      <c r="D3810" s="2">
        <v>1.263601E-3</v>
      </c>
      <c r="E3810" s="2">
        <v>9.3266600000000005E-3</v>
      </c>
    </row>
    <row r="3811" spans="1:5" x14ac:dyDescent="0.25">
      <c r="A3811" s="2" t="s">
        <v>3839</v>
      </c>
      <c r="B3811" s="2">
        <v>3.2239270000000002</v>
      </c>
      <c r="C3811" s="2">
        <v>0.71262102999999999</v>
      </c>
      <c r="D3811" s="2">
        <v>1.264456E-3</v>
      </c>
      <c r="E3811" s="2">
        <v>9.3308450000000008E-3</v>
      </c>
    </row>
    <row r="3812" spans="1:5" x14ac:dyDescent="0.25">
      <c r="A3812" s="2" t="s">
        <v>3840</v>
      </c>
      <c r="B3812" s="2">
        <v>3.2223945000000001</v>
      </c>
      <c r="C3812" s="2">
        <v>0.81387240000000005</v>
      </c>
      <c r="D3812" s="2">
        <v>1.2712400000000001E-3</v>
      </c>
      <c r="E3812" s="2">
        <v>9.3787639999999995E-3</v>
      </c>
    </row>
    <row r="3813" spans="1:5" x14ac:dyDescent="0.25">
      <c r="A3813" s="2" t="s">
        <v>3841</v>
      </c>
      <c r="B3813" s="2">
        <v>3.2202494000000002</v>
      </c>
      <c r="C3813" s="2">
        <v>0.60716455999999996</v>
      </c>
      <c r="D3813" s="2">
        <v>1.2807910000000001E-3</v>
      </c>
      <c r="E3813" s="2">
        <v>9.4449249999999998E-3</v>
      </c>
    </row>
    <row r="3814" spans="1:5" x14ac:dyDescent="0.25">
      <c r="A3814" s="2" t="s">
        <v>3842</v>
      </c>
      <c r="B3814" s="2">
        <v>3.2199887999999999</v>
      </c>
      <c r="C3814" s="2">
        <v>0.2823389</v>
      </c>
      <c r="D3814" s="2">
        <v>1.2819559999999999E-3</v>
      </c>
      <c r="E3814" s="2">
        <v>9.4492080000000006E-3</v>
      </c>
    </row>
    <row r="3815" spans="1:5" x14ac:dyDescent="0.25">
      <c r="A3815" s="2" t="s">
        <v>3843</v>
      </c>
      <c r="B3815" s="2">
        <v>3.2144043</v>
      </c>
      <c r="C3815" s="2">
        <v>0.45923117000000002</v>
      </c>
      <c r="D3815" s="2">
        <v>1.3071549999999999E-3</v>
      </c>
      <c r="E3815" s="2">
        <v>9.6283629999999992E-3</v>
      </c>
    </row>
    <row r="3816" spans="1:5" x14ac:dyDescent="0.25">
      <c r="A3816" s="2" t="s">
        <v>3844</v>
      </c>
      <c r="B3816" s="2">
        <v>3.2138786000000001</v>
      </c>
      <c r="C3816" s="2">
        <v>0.88168424000000001</v>
      </c>
      <c r="D3816" s="2">
        <v>1.30955E-3</v>
      </c>
      <c r="E3816" s="2">
        <v>9.6438119999999999E-3</v>
      </c>
    </row>
    <row r="3817" spans="1:5" x14ac:dyDescent="0.25">
      <c r="A3817" s="2" t="s">
        <v>3845</v>
      </c>
      <c r="B3817" s="2">
        <v>3.211357</v>
      </c>
      <c r="C3817" s="2">
        <v>0.94885160000000002</v>
      </c>
      <c r="D3817" s="2">
        <v>1.321097E-3</v>
      </c>
      <c r="E3817" s="2">
        <v>9.72663E-3</v>
      </c>
    </row>
    <row r="3818" spans="1:5" x14ac:dyDescent="0.25">
      <c r="A3818" s="2" t="s">
        <v>3846</v>
      </c>
      <c r="B3818" s="2">
        <v>3.2080603000000001</v>
      </c>
      <c r="C3818" s="2">
        <v>0.18626113</v>
      </c>
      <c r="D3818" s="2">
        <v>1.3363349999999999E-3</v>
      </c>
      <c r="E3818" s="2">
        <v>9.8365810000000005E-3</v>
      </c>
    </row>
    <row r="3819" spans="1:5" x14ac:dyDescent="0.25">
      <c r="A3819" s="2" t="s">
        <v>3847</v>
      </c>
      <c r="B3819" s="2">
        <v>3.2077817999999998</v>
      </c>
      <c r="C3819" s="2">
        <v>0.6274651</v>
      </c>
      <c r="D3819" s="2">
        <v>1.3376289999999999E-3</v>
      </c>
      <c r="E3819" s="2">
        <v>9.8438689999999999E-3</v>
      </c>
    </row>
    <row r="3820" spans="1:5" x14ac:dyDescent="0.25">
      <c r="A3820" s="2" t="s">
        <v>3848</v>
      </c>
      <c r="B3820" s="2">
        <v>3.207109</v>
      </c>
      <c r="C3820" s="2">
        <v>0.72354525000000003</v>
      </c>
      <c r="D3820" s="2">
        <v>1.340761E-3</v>
      </c>
      <c r="E3820" s="2">
        <v>9.8646749999999998E-3</v>
      </c>
    </row>
    <row r="3821" spans="1:5" x14ac:dyDescent="0.25">
      <c r="A3821" s="2" t="s">
        <v>3849</v>
      </c>
      <c r="B3821" s="2">
        <v>3.2065299</v>
      </c>
      <c r="C3821" s="2">
        <v>1.0844244999999999</v>
      </c>
      <c r="D3821" s="2">
        <v>1.343463E-3</v>
      </c>
      <c r="E3821" s="2">
        <v>9.8823060000000004E-3</v>
      </c>
    </row>
    <row r="3822" spans="1:5" x14ac:dyDescent="0.25">
      <c r="A3822" s="2" t="s">
        <v>3850</v>
      </c>
      <c r="B3822" s="2">
        <v>3.2061179000000002</v>
      </c>
      <c r="C3822" s="2">
        <v>0.82179975999999999</v>
      </c>
      <c r="D3822" s="2">
        <v>1.345389E-3</v>
      </c>
      <c r="E3822" s="2">
        <v>9.8942200000000004E-3</v>
      </c>
    </row>
    <row r="3823" spans="1:5" x14ac:dyDescent="0.25">
      <c r="A3823" s="2" t="s">
        <v>3851</v>
      </c>
      <c r="B3823" s="2">
        <v>3.2038546000000001</v>
      </c>
      <c r="C3823" s="2">
        <v>0.56967973999999999</v>
      </c>
      <c r="D3823" s="2">
        <v>1.356009E-3</v>
      </c>
      <c r="E3823" s="2">
        <v>9.9700580000000004E-3</v>
      </c>
    </row>
    <row r="3824" spans="1:5" x14ac:dyDescent="0.25">
      <c r="A3824" s="2" t="s">
        <v>3852</v>
      </c>
      <c r="B3824" s="2">
        <v>3.2029079999999999</v>
      </c>
      <c r="C3824" s="2">
        <v>0.34914183999999998</v>
      </c>
      <c r="D3824" s="2">
        <v>1.3604750000000001E-3</v>
      </c>
      <c r="E3824" s="2">
        <v>9.9983450000000005E-3</v>
      </c>
    </row>
    <row r="3825" spans="1:5" x14ac:dyDescent="0.25">
      <c r="A3825" s="2" t="s">
        <v>3853</v>
      </c>
      <c r="B3825" s="2">
        <v>3.2018187</v>
      </c>
      <c r="C3825" s="2">
        <v>1.0588248</v>
      </c>
      <c r="D3825" s="2">
        <v>1.3656289999999999E-3</v>
      </c>
      <c r="E3825" s="2">
        <v>1.0033948000000001E-2</v>
      </c>
    </row>
    <row r="3826" spans="1:5" x14ac:dyDescent="0.25">
      <c r="A3826" s="2" t="s">
        <v>3854</v>
      </c>
      <c r="B3826" s="2">
        <v>3.1998495999999998</v>
      </c>
      <c r="C3826" s="2">
        <v>0.37470013000000002</v>
      </c>
      <c r="D3826" s="2">
        <v>1.374994E-3</v>
      </c>
      <c r="E3826" s="2">
        <v>1.0100458E-2</v>
      </c>
    </row>
    <row r="3827" spans="1:5" x14ac:dyDescent="0.25">
      <c r="A3827" s="2" t="s">
        <v>3855</v>
      </c>
      <c r="B3827" s="2">
        <v>3.1994440000000002</v>
      </c>
      <c r="C3827" s="2">
        <v>0.92041487</v>
      </c>
      <c r="D3827" s="2">
        <v>1.376929E-3</v>
      </c>
      <c r="E3827" s="2">
        <v>1.0112378E-2</v>
      </c>
    </row>
    <row r="3828" spans="1:5" x14ac:dyDescent="0.25">
      <c r="A3828" s="2" t="s">
        <v>3856</v>
      </c>
      <c r="B3828" s="2">
        <v>3.1965840000000001</v>
      </c>
      <c r="C3828" s="2">
        <v>0.55057955000000003</v>
      </c>
      <c r="D3828" s="2">
        <v>1.3906529999999999E-3</v>
      </c>
      <c r="E3828" s="2">
        <v>1.0210856000000001E-2</v>
      </c>
    </row>
    <row r="3829" spans="1:5" x14ac:dyDescent="0.25">
      <c r="A3829" s="2" t="s">
        <v>3857</v>
      </c>
      <c r="B3829" s="2">
        <v>3.1957529999999998</v>
      </c>
      <c r="C3829" s="2">
        <v>0.93073329999999999</v>
      </c>
      <c r="D3829" s="2">
        <v>1.3946640000000001E-3</v>
      </c>
      <c r="E3829" s="2">
        <v>1.0237980000000001E-2</v>
      </c>
    </row>
    <row r="3830" spans="1:5" x14ac:dyDescent="0.25">
      <c r="A3830" s="2" t="s">
        <v>3858</v>
      </c>
      <c r="B3830" s="2">
        <v>3.1953678000000001</v>
      </c>
      <c r="C3830" s="2">
        <v>0.84850155999999999</v>
      </c>
      <c r="D3830" s="2">
        <v>1.396528E-3</v>
      </c>
      <c r="E3830" s="2">
        <v>1.0249336E-2</v>
      </c>
    </row>
    <row r="3831" spans="1:5" x14ac:dyDescent="0.25">
      <c r="A3831" s="2" t="s">
        <v>3859</v>
      </c>
      <c r="B3831" s="2">
        <v>3.1952539999999998</v>
      </c>
      <c r="C3831" s="2">
        <v>0.52794059999999998</v>
      </c>
      <c r="D3831" s="2">
        <v>1.3970779999999999E-3</v>
      </c>
      <c r="E3831" s="2">
        <v>1.0251046E-2</v>
      </c>
    </row>
    <row r="3832" spans="1:5" x14ac:dyDescent="0.25">
      <c r="A3832" s="2" t="s">
        <v>3860</v>
      </c>
      <c r="B3832" s="2">
        <v>3.1942784999999998</v>
      </c>
      <c r="C3832" s="2">
        <v>0.78964650000000003</v>
      </c>
      <c r="D3832" s="2">
        <v>1.401808E-3</v>
      </c>
      <c r="E3832" s="2">
        <v>1.0281093E-2</v>
      </c>
    </row>
    <row r="3833" spans="1:5" x14ac:dyDescent="0.25">
      <c r="A3833" s="2" t="s">
        <v>3861</v>
      </c>
      <c r="B3833" s="2">
        <v>3.1927793000000002</v>
      </c>
      <c r="C3833" s="2">
        <v>0.55410689999999996</v>
      </c>
      <c r="D3833" s="2">
        <v>1.409106E-3</v>
      </c>
      <c r="E3833" s="2">
        <v>1.0332272E-2</v>
      </c>
    </row>
    <row r="3834" spans="1:5" x14ac:dyDescent="0.25">
      <c r="A3834" s="2" t="s">
        <v>3862</v>
      </c>
      <c r="B3834" s="2">
        <v>3.1923048000000001</v>
      </c>
      <c r="C3834" s="2">
        <v>1.4216952</v>
      </c>
      <c r="D3834" s="2">
        <v>1.411423E-3</v>
      </c>
      <c r="E3834" s="2">
        <v>1.0346915999999999E-2</v>
      </c>
    </row>
    <row r="3835" spans="1:5" x14ac:dyDescent="0.25">
      <c r="A3835" s="2" t="s">
        <v>3863</v>
      </c>
      <c r="B3835" s="2">
        <v>3.1917746</v>
      </c>
      <c r="C3835" s="2">
        <v>0.87578429999999996</v>
      </c>
      <c r="D3835" s="2">
        <v>1.4140159999999999E-3</v>
      </c>
      <c r="E3835" s="2">
        <v>1.0363575999999999E-2</v>
      </c>
    </row>
    <row r="3836" spans="1:5" x14ac:dyDescent="0.25">
      <c r="A3836" s="2" t="s">
        <v>3864</v>
      </c>
      <c r="B3836" s="2">
        <v>3.1899525999999998</v>
      </c>
      <c r="C3836" s="2">
        <v>0.41453640000000003</v>
      </c>
      <c r="D3836" s="2">
        <v>1.4229609999999999E-3</v>
      </c>
      <c r="E3836" s="2">
        <v>1.0426777999999999E-2</v>
      </c>
    </row>
    <row r="3837" spans="1:5" x14ac:dyDescent="0.25">
      <c r="A3837" s="2" t="s">
        <v>3865</v>
      </c>
      <c r="B3837" s="2">
        <v>3.1889523999999998</v>
      </c>
      <c r="C3837" s="2">
        <v>0.54244959999999998</v>
      </c>
      <c r="D3837" s="2">
        <v>1.4278940000000001E-3</v>
      </c>
      <c r="E3837" s="2">
        <v>1.0460551E-2</v>
      </c>
    </row>
    <row r="3838" spans="1:5" x14ac:dyDescent="0.25">
      <c r="A3838" s="2" t="s">
        <v>3866</v>
      </c>
      <c r="B3838" s="2">
        <v>3.1886182000000001</v>
      </c>
      <c r="C3838" s="2">
        <v>1.0638951999999999</v>
      </c>
      <c r="D3838" s="2">
        <v>1.4295449999999999E-3</v>
      </c>
      <c r="E3838" s="2">
        <v>1.0470277E-2</v>
      </c>
    </row>
    <row r="3839" spans="1:5" x14ac:dyDescent="0.25">
      <c r="A3839" s="2" t="s">
        <v>3867</v>
      </c>
      <c r="B3839" s="2">
        <v>3.1883553999999998</v>
      </c>
      <c r="C3839" s="2">
        <v>0.56515132999999995</v>
      </c>
      <c r="D3839" s="2">
        <v>1.430845E-3</v>
      </c>
      <c r="E3839" s="2">
        <v>1.0477429E-2</v>
      </c>
    </row>
    <row r="3840" spans="1:5" x14ac:dyDescent="0.25">
      <c r="A3840" s="2" t="s">
        <v>3868</v>
      </c>
      <c r="B3840" s="2">
        <v>3.1849964000000002</v>
      </c>
      <c r="C3840" s="2">
        <v>1.0672339</v>
      </c>
      <c r="D3840" s="2">
        <v>1.447559E-3</v>
      </c>
      <c r="E3840" s="2">
        <v>1.0595016000000001E-2</v>
      </c>
    </row>
    <row r="3841" spans="1:5" x14ac:dyDescent="0.25">
      <c r="A3841" s="2" t="s">
        <v>3869</v>
      </c>
      <c r="B3841" s="2">
        <v>3.1820092</v>
      </c>
      <c r="C3841" s="2">
        <v>0.56061022999999999</v>
      </c>
      <c r="D3841" s="2">
        <v>1.4625720000000001E-3</v>
      </c>
      <c r="E3841" s="2">
        <v>1.070248E-2</v>
      </c>
    </row>
    <row r="3842" spans="1:5" x14ac:dyDescent="0.25">
      <c r="A3842" s="2" t="s">
        <v>3870</v>
      </c>
      <c r="B3842" s="2">
        <v>3.1790197</v>
      </c>
      <c r="C3842" s="2">
        <v>1.0910436999999999</v>
      </c>
      <c r="D3842" s="2">
        <v>1.47774E-3</v>
      </c>
      <c r="E3842" s="2">
        <v>1.0811028E-2</v>
      </c>
    </row>
    <row r="3843" spans="1:5" x14ac:dyDescent="0.25">
      <c r="A3843" s="2" t="s">
        <v>3871</v>
      </c>
      <c r="B3843" s="2">
        <v>3.1773403</v>
      </c>
      <c r="C3843" s="2">
        <v>0.55054957000000004</v>
      </c>
      <c r="D3843" s="2">
        <v>1.4863260000000001E-3</v>
      </c>
      <c r="E3843" s="2">
        <v>1.0871380999999999E-2</v>
      </c>
    </row>
    <row r="3844" spans="1:5" x14ac:dyDescent="0.25">
      <c r="A3844" s="2" t="s">
        <v>3872</v>
      </c>
      <c r="B3844" s="2">
        <v>3.1772355999999999</v>
      </c>
      <c r="C3844" s="2">
        <v>0.67475589999999996</v>
      </c>
      <c r="D3844" s="2">
        <v>1.486862E-3</v>
      </c>
      <c r="E3844" s="2">
        <v>1.0872847999999999E-2</v>
      </c>
    </row>
    <row r="3845" spans="1:5" x14ac:dyDescent="0.25">
      <c r="A3845" s="2" t="s">
        <v>3873</v>
      </c>
      <c r="B3845" s="2">
        <v>3.1749879999999999</v>
      </c>
      <c r="C3845" s="2">
        <v>0.39934075000000002</v>
      </c>
      <c r="D3845" s="2">
        <v>1.4984270000000001E-3</v>
      </c>
      <c r="E3845" s="2">
        <v>1.0954942E-2</v>
      </c>
    </row>
    <row r="3846" spans="1:5" x14ac:dyDescent="0.25">
      <c r="A3846" s="2" t="s">
        <v>3874</v>
      </c>
      <c r="B3846" s="2">
        <v>3.1747139999999998</v>
      </c>
      <c r="C3846" s="2">
        <v>0.62705129999999998</v>
      </c>
      <c r="D3846" s="2">
        <v>1.4998430000000001E-3</v>
      </c>
      <c r="E3846" s="2">
        <v>1.0962813E-2</v>
      </c>
    </row>
    <row r="3847" spans="1:5" x14ac:dyDescent="0.25">
      <c r="A3847" s="2" t="s">
        <v>3875</v>
      </c>
      <c r="B3847" s="2">
        <v>3.1741883999999998</v>
      </c>
      <c r="C3847" s="2">
        <v>0.44490380000000002</v>
      </c>
      <c r="D3847" s="2">
        <v>1.502562E-3</v>
      </c>
      <c r="E3847" s="2">
        <v>1.0980208E-2</v>
      </c>
    </row>
    <row r="3848" spans="1:5" x14ac:dyDescent="0.25">
      <c r="A3848" s="2" t="s">
        <v>3876</v>
      </c>
      <c r="B3848" s="2">
        <v>3.1740054999999998</v>
      </c>
      <c r="C3848" s="2">
        <v>0.73924303000000002</v>
      </c>
      <c r="D3848" s="2">
        <v>1.503508E-3</v>
      </c>
      <c r="E3848" s="2">
        <v>1.0984638999999999E-2</v>
      </c>
    </row>
    <row r="3849" spans="1:5" x14ac:dyDescent="0.25">
      <c r="A3849" s="2" t="s">
        <v>3877</v>
      </c>
      <c r="B3849" s="2">
        <v>3.1739275</v>
      </c>
      <c r="C3849" s="2">
        <v>1.0159085999999999</v>
      </c>
      <c r="D3849" s="2">
        <v>1.503912E-3</v>
      </c>
      <c r="E3849" s="2">
        <v>1.0985109E-2</v>
      </c>
    </row>
    <row r="3850" spans="1:5" x14ac:dyDescent="0.25">
      <c r="A3850" s="2" t="s">
        <v>3878</v>
      </c>
      <c r="B3850" s="2">
        <v>3.1735956999999999</v>
      </c>
      <c r="C3850" s="2">
        <v>1.2767558000000001</v>
      </c>
      <c r="D3850" s="2">
        <v>1.505632E-3</v>
      </c>
      <c r="E3850" s="2">
        <v>1.0995194E-2</v>
      </c>
    </row>
    <row r="3851" spans="1:5" x14ac:dyDescent="0.25">
      <c r="A3851" s="2" t="s">
        <v>3879</v>
      </c>
      <c r="B3851" s="2">
        <v>3.1730499999999999</v>
      </c>
      <c r="C3851" s="2">
        <v>1.3732039</v>
      </c>
      <c r="D3851" s="2">
        <v>1.5084650000000001E-3</v>
      </c>
      <c r="E3851" s="2">
        <v>1.1013398000000001E-2</v>
      </c>
    </row>
    <row r="3852" spans="1:5" x14ac:dyDescent="0.25">
      <c r="A3852" s="2" t="s">
        <v>3880</v>
      </c>
      <c r="B3852" s="2">
        <v>3.1717824999999999</v>
      </c>
      <c r="C3852" s="2">
        <v>0.70053189999999999</v>
      </c>
      <c r="D3852" s="2">
        <v>1.515064E-3</v>
      </c>
      <c r="E3852" s="2">
        <v>1.1057433E-2</v>
      </c>
    </row>
    <row r="3853" spans="1:5" x14ac:dyDescent="0.25">
      <c r="A3853" s="2" t="s">
        <v>3881</v>
      </c>
      <c r="B3853" s="2">
        <v>3.1717602999999999</v>
      </c>
      <c r="C3853" s="2">
        <v>0.88475760000000003</v>
      </c>
      <c r="D3853" s="2">
        <v>1.5151800000000001E-3</v>
      </c>
      <c r="E3853" s="2">
        <v>1.1057433E-2</v>
      </c>
    </row>
    <row r="3854" spans="1:5" x14ac:dyDescent="0.25">
      <c r="A3854" s="2" t="s">
        <v>3882</v>
      </c>
      <c r="B3854" s="2">
        <v>3.1702119999999998</v>
      </c>
      <c r="C3854" s="2">
        <v>0.62280714999999998</v>
      </c>
      <c r="D3854" s="2">
        <v>1.523277E-3</v>
      </c>
      <c r="E3854" s="2">
        <v>1.1112614E-2</v>
      </c>
    </row>
    <row r="3855" spans="1:5" x14ac:dyDescent="0.25">
      <c r="A3855" s="2" t="s">
        <v>3883</v>
      </c>
      <c r="B3855" s="2">
        <v>3.168428</v>
      </c>
      <c r="C3855" s="2">
        <v>0.46913611999999999</v>
      </c>
      <c r="D3855" s="2">
        <v>1.5326579999999999E-3</v>
      </c>
      <c r="E3855" s="2">
        <v>1.1177415E-2</v>
      </c>
    </row>
    <row r="3856" spans="1:5" x14ac:dyDescent="0.25">
      <c r="A3856" s="2" t="s">
        <v>3884</v>
      </c>
      <c r="B3856" s="2">
        <v>3.1682229999999998</v>
      </c>
      <c r="C3856" s="2">
        <v>0.78418105999999999</v>
      </c>
      <c r="D3856" s="2">
        <v>1.5337389999999999E-3</v>
      </c>
      <c r="E3856" s="2">
        <v>1.1182777E-2</v>
      </c>
    </row>
    <row r="3857" spans="1:5" x14ac:dyDescent="0.25">
      <c r="A3857" s="2" t="s">
        <v>3885</v>
      </c>
      <c r="B3857" s="2">
        <v>3.166804</v>
      </c>
      <c r="C3857" s="2">
        <v>0.55338830000000006</v>
      </c>
      <c r="D3857" s="2">
        <v>1.541242E-3</v>
      </c>
      <c r="E3857" s="2">
        <v>1.1234951E-2</v>
      </c>
    </row>
    <row r="3858" spans="1:5" x14ac:dyDescent="0.25">
      <c r="A3858" s="2" t="s">
        <v>3886</v>
      </c>
      <c r="B3858" s="2">
        <v>3.1666102</v>
      </c>
      <c r="C3858" s="2">
        <v>0.67720650000000004</v>
      </c>
      <c r="D3858" s="2">
        <v>1.542269E-3</v>
      </c>
      <c r="E3858" s="2">
        <v>1.1239907E-2</v>
      </c>
    </row>
    <row r="3859" spans="1:5" x14ac:dyDescent="0.25">
      <c r="A3859" s="2" t="s">
        <v>3887</v>
      </c>
      <c r="B3859" s="2">
        <v>3.1663964</v>
      </c>
      <c r="C3859" s="2">
        <v>0.42091020000000001</v>
      </c>
      <c r="D3859" s="2">
        <v>1.543403E-3</v>
      </c>
      <c r="E3859" s="2">
        <v>1.1245641000000001E-2</v>
      </c>
    </row>
    <row r="3860" spans="1:5" x14ac:dyDescent="0.25">
      <c r="A3860" s="2" t="s">
        <v>3888</v>
      </c>
      <c r="B3860" s="2">
        <v>3.1651332000000001</v>
      </c>
      <c r="C3860" s="2">
        <v>1.0727637999999999</v>
      </c>
      <c r="D3860" s="2">
        <v>1.550119E-3</v>
      </c>
      <c r="E3860" s="2">
        <v>1.1292029E-2</v>
      </c>
    </row>
    <row r="3861" spans="1:5" x14ac:dyDescent="0.25">
      <c r="A3861" s="2" t="s">
        <v>3889</v>
      </c>
      <c r="B3861" s="2">
        <v>3.1626275000000001</v>
      </c>
      <c r="C3861" s="2">
        <v>0.86151933999999997</v>
      </c>
      <c r="D3861" s="2">
        <v>1.563523E-3</v>
      </c>
      <c r="E3861" s="2">
        <v>1.1387110000000001E-2</v>
      </c>
    </row>
    <row r="3862" spans="1:5" x14ac:dyDescent="0.25">
      <c r="A3862" s="2" t="s">
        <v>3890</v>
      </c>
      <c r="B3862" s="2">
        <v>3.1603487000000001</v>
      </c>
      <c r="C3862" s="2">
        <v>0.90565419999999996</v>
      </c>
      <c r="D3862" s="2">
        <v>1.575805E-3</v>
      </c>
      <c r="E3862" s="2">
        <v>1.1473974E-2</v>
      </c>
    </row>
    <row r="3863" spans="1:5" x14ac:dyDescent="0.25">
      <c r="A3863" s="2" t="s">
        <v>3891</v>
      </c>
      <c r="B3863" s="2">
        <v>3.1600790000000001</v>
      </c>
      <c r="C3863" s="2">
        <v>0.734294</v>
      </c>
      <c r="D3863" s="2">
        <v>1.577263E-3</v>
      </c>
      <c r="E3863" s="2">
        <v>1.1482010000000001E-2</v>
      </c>
    </row>
    <row r="3864" spans="1:5" x14ac:dyDescent="0.25">
      <c r="A3864" s="2" t="s">
        <v>3892</v>
      </c>
      <c r="B3864" s="2">
        <v>3.1587424</v>
      </c>
      <c r="C3864" s="2">
        <v>1.3921323000000001</v>
      </c>
      <c r="D3864" s="2">
        <v>1.584514E-3</v>
      </c>
      <c r="E3864" s="2">
        <v>1.1532196999999999E-2</v>
      </c>
    </row>
    <row r="3865" spans="1:5" x14ac:dyDescent="0.25">
      <c r="A3865" s="2" t="s">
        <v>3893</v>
      </c>
      <c r="B3865" s="2">
        <v>3.1583350000000001</v>
      </c>
      <c r="C3865" s="2">
        <v>0.68147599999999997</v>
      </c>
      <c r="D3865" s="2">
        <v>1.586732E-3</v>
      </c>
      <c r="E3865" s="2">
        <v>1.1545740000000001E-2</v>
      </c>
    </row>
    <row r="3866" spans="1:5" x14ac:dyDescent="0.25">
      <c r="A3866" s="2" t="s">
        <v>3894</v>
      </c>
      <c r="B3866" s="2">
        <v>3.1566907999999998</v>
      </c>
      <c r="C3866" s="2">
        <v>0.79144610000000004</v>
      </c>
      <c r="D3866" s="2">
        <v>1.5957040000000001E-3</v>
      </c>
      <c r="E3866" s="2">
        <v>1.1603194000000001E-2</v>
      </c>
    </row>
    <row r="3867" spans="1:5" x14ac:dyDescent="0.25">
      <c r="A3867" s="2" t="s">
        <v>3895</v>
      </c>
      <c r="B3867" s="2">
        <v>3.1555214</v>
      </c>
      <c r="C3867" s="2">
        <v>0.34565023</v>
      </c>
      <c r="D3867" s="2">
        <v>1.6021150000000001E-3</v>
      </c>
      <c r="E3867" s="2">
        <v>1.1647193E-2</v>
      </c>
    </row>
    <row r="3868" spans="1:5" x14ac:dyDescent="0.25">
      <c r="A3868" s="2" t="s">
        <v>3896</v>
      </c>
      <c r="B3868" s="2">
        <v>3.15543</v>
      </c>
      <c r="C3868" s="2">
        <v>0.8579736</v>
      </c>
      <c r="D3868" s="2">
        <v>1.6026160000000001E-3</v>
      </c>
      <c r="E3868" s="2">
        <v>1.1648222999999999E-2</v>
      </c>
    </row>
    <row r="3869" spans="1:5" x14ac:dyDescent="0.25">
      <c r="A3869" s="2" t="s">
        <v>3897</v>
      </c>
      <c r="B3869" s="2">
        <v>3.154528</v>
      </c>
      <c r="C3869" s="2">
        <v>0.49450114000000001</v>
      </c>
      <c r="D3869" s="2">
        <v>1.607579E-3</v>
      </c>
      <c r="E3869" s="2">
        <v>1.1681672000000001E-2</v>
      </c>
    </row>
    <row r="3870" spans="1:5" x14ac:dyDescent="0.25">
      <c r="A3870" s="2" t="s">
        <v>3898</v>
      </c>
      <c r="B3870" s="2">
        <v>3.1517436999999999</v>
      </c>
      <c r="C3870" s="2">
        <v>0.9215525</v>
      </c>
      <c r="D3870" s="2">
        <v>1.622987E-3</v>
      </c>
      <c r="E3870" s="2">
        <v>1.1790986E-2</v>
      </c>
    </row>
    <row r="3871" spans="1:5" x14ac:dyDescent="0.25">
      <c r="A3871" s="2" t="s">
        <v>3899</v>
      </c>
      <c r="B3871" s="2">
        <v>3.151316</v>
      </c>
      <c r="C3871" s="2">
        <v>0.29514125000000002</v>
      </c>
      <c r="D3871" s="2">
        <v>1.6253660000000001E-3</v>
      </c>
      <c r="E3871" s="2">
        <v>1.1805616E-2</v>
      </c>
    </row>
    <row r="3872" spans="1:5" x14ac:dyDescent="0.25">
      <c r="A3872" s="2" t="s">
        <v>3900</v>
      </c>
      <c r="B3872" s="2">
        <v>3.1508593999999999</v>
      </c>
      <c r="C3872" s="2">
        <v>1.47515</v>
      </c>
      <c r="D3872" s="2">
        <v>1.6279090000000001E-3</v>
      </c>
      <c r="E3872" s="2">
        <v>1.1819593E-2</v>
      </c>
    </row>
    <row r="3873" spans="1:5" x14ac:dyDescent="0.25">
      <c r="A3873" s="2" t="s">
        <v>3901</v>
      </c>
      <c r="B3873" s="2">
        <v>3.1508389999999999</v>
      </c>
      <c r="C3873" s="2">
        <v>0.6869864</v>
      </c>
      <c r="D3873" s="2">
        <v>1.6280209999999999E-3</v>
      </c>
      <c r="E3873" s="2">
        <v>1.1819593E-2</v>
      </c>
    </row>
    <row r="3874" spans="1:5" x14ac:dyDescent="0.25">
      <c r="A3874" s="2" t="s">
        <v>3902</v>
      </c>
      <c r="B3874" s="2">
        <v>3.150309</v>
      </c>
      <c r="C3874" s="2">
        <v>0.25917867</v>
      </c>
      <c r="D3874" s="2">
        <v>1.6309779999999999E-3</v>
      </c>
      <c r="E3874" s="2">
        <v>1.1838407E-2</v>
      </c>
    </row>
    <row r="3875" spans="1:5" x14ac:dyDescent="0.25">
      <c r="A3875" s="2" t="s">
        <v>3903</v>
      </c>
      <c r="B3875" s="2">
        <v>3.1477450999999999</v>
      </c>
      <c r="C3875" s="2">
        <v>0.25868994000000001</v>
      </c>
      <c r="D3875" s="2">
        <v>1.645351E-3</v>
      </c>
      <c r="E3875" s="2">
        <v>1.1940050000000001E-2</v>
      </c>
    </row>
    <row r="3876" spans="1:5" x14ac:dyDescent="0.25">
      <c r="A3876" s="2" t="s">
        <v>3904</v>
      </c>
      <c r="B3876" s="2">
        <v>3.1469010000000002</v>
      </c>
      <c r="C3876" s="2">
        <v>0.77222674999999996</v>
      </c>
      <c r="D3876" s="2">
        <v>1.6501090000000001E-3</v>
      </c>
      <c r="E3876" s="2">
        <v>1.1969208E-2</v>
      </c>
    </row>
    <row r="3877" spans="1:5" x14ac:dyDescent="0.25">
      <c r="A3877" s="2" t="s">
        <v>3905</v>
      </c>
      <c r="B3877" s="2">
        <v>3.1459475000000001</v>
      </c>
      <c r="C3877" s="2">
        <v>0.93905819999999995</v>
      </c>
      <c r="D3877" s="2">
        <v>1.6554969999999999E-3</v>
      </c>
      <c r="E3877" s="2">
        <v>1.2005600999999999E-2</v>
      </c>
    </row>
    <row r="3878" spans="1:5" x14ac:dyDescent="0.25">
      <c r="A3878" s="2" t="s">
        <v>3906</v>
      </c>
      <c r="B3878" s="2">
        <v>3.1456089999999999</v>
      </c>
      <c r="C3878" s="2">
        <v>0.55050116999999998</v>
      </c>
      <c r="D3878" s="2">
        <v>1.657415E-3</v>
      </c>
      <c r="E3878" s="2">
        <v>1.2016812999999999E-2</v>
      </c>
    </row>
    <row r="3879" spans="1:5" x14ac:dyDescent="0.25">
      <c r="A3879" s="2" t="s">
        <v>3907</v>
      </c>
      <c r="B3879" s="2">
        <v>3.1406147</v>
      </c>
      <c r="C3879" s="2">
        <v>2.2417075999999998</v>
      </c>
      <c r="D3879" s="2">
        <v>1.6859360000000001E-3</v>
      </c>
      <c r="E3879" s="2">
        <v>1.2220864999999999E-2</v>
      </c>
    </row>
    <row r="3880" spans="1:5" x14ac:dyDescent="0.25">
      <c r="A3880" s="2" t="s">
        <v>3908</v>
      </c>
      <c r="B3880" s="2">
        <v>3.1399330000000001</v>
      </c>
      <c r="C3880" s="2">
        <v>0.75881326000000004</v>
      </c>
      <c r="D3880" s="2">
        <v>1.6898639999999999E-3</v>
      </c>
      <c r="E3880" s="2">
        <v>1.2246590999999999E-2</v>
      </c>
    </row>
    <row r="3881" spans="1:5" x14ac:dyDescent="0.25">
      <c r="A3881" s="2" t="s">
        <v>3909</v>
      </c>
      <c r="B3881" s="2">
        <v>3.1380197999999999</v>
      </c>
      <c r="C3881" s="2">
        <v>0.40769935000000002</v>
      </c>
      <c r="D3881" s="2">
        <v>1.7009340000000001E-3</v>
      </c>
      <c r="E3881" s="2">
        <v>1.232406E-2</v>
      </c>
    </row>
    <row r="3882" spans="1:5" x14ac:dyDescent="0.25">
      <c r="A3882" s="2" t="s">
        <v>3910</v>
      </c>
      <c r="B3882" s="2">
        <v>3.1376833999999998</v>
      </c>
      <c r="C3882" s="2">
        <v>0.52402322999999995</v>
      </c>
      <c r="D3882" s="2">
        <v>1.7028869999999999E-3</v>
      </c>
      <c r="E3882" s="2">
        <v>1.2335446999999999E-2</v>
      </c>
    </row>
    <row r="3883" spans="1:5" x14ac:dyDescent="0.25">
      <c r="A3883" s="2" t="s">
        <v>3911</v>
      </c>
      <c r="B3883" s="2">
        <v>3.1372423</v>
      </c>
      <c r="C3883" s="2">
        <v>0.65881586000000003</v>
      </c>
      <c r="D3883" s="2">
        <v>1.705451E-3</v>
      </c>
      <c r="E3883" s="2">
        <v>1.2351022999999999E-2</v>
      </c>
    </row>
    <row r="3884" spans="1:5" x14ac:dyDescent="0.25">
      <c r="A3884" s="2" t="s">
        <v>3912</v>
      </c>
      <c r="B3884" s="2">
        <v>3.1371821999999998</v>
      </c>
      <c r="C3884" s="2">
        <v>0.59018194999999996</v>
      </c>
      <c r="D3884" s="2">
        <v>1.7058010000000001E-3</v>
      </c>
      <c r="E3884" s="2">
        <v>1.2351022999999999E-2</v>
      </c>
    </row>
    <row r="3885" spans="1:5" x14ac:dyDescent="0.25">
      <c r="A3885" s="2" t="s">
        <v>3913</v>
      </c>
      <c r="B3885" s="2">
        <v>3.1368166999999998</v>
      </c>
      <c r="C3885" s="2">
        <v>0.32137954000000002</v>
      </c>
      <c r="D3885" s="2">
        <v>1.7079280000000001E-3</v>
      </c>
      <c r="E3885" s="2">
        <v>1.2358218000000001E-2</v>
      </c>
    </row>
    <row r="3886" spans="1:5" x14ac:dyDescent="0.25">
      <c r="A3886" s="2" t="s">
        <v>3914</v>
      </c>
      <c r="B3886" s="2">
        <v>3.1366966000000001</v>
      </c>
      <c r="C3886" s="2">
        <v>0.41071138000000001</v>
      </c>
      <c r="D3886" s="2">
        <v>1.7086289999999999E-3</v>
      </c>
      <c r="E3886" s="2">
        <v>1.2360431E-2</v>
      </c>
    </row>
    <row r="3887" spans="1:5" x14ac:dyDescent="0.25">
      <c r="A3887" s="2" t="s">
        <v>3915</v>
      </c>
      <c r="B3887" s="2">
        <v>3.1363401</v>
      </c>
      <c r="C3887" s="2">
        <v>0.22473583</v>
      </c>
      <c r="D3887" s="2">
        <v>1.7107069999999999E-3</v>
      </c>
      <c r="E3887" s="2">
        <v>1.2372696000000001E-2</v>
      </c>
    </row>
    <row r="3888" spans="1:5" x14ac:dyDescent="0.25">
      <c r="A3888" s="2" t="s">
        <v>3916</v>
      </c>
      <c r="B3888" s="2">
        <v>3.1361374999999998</v>
      </c>
      <c r="C3888" s="2">
        <v>0.48387468</v>
      </c>
      <c r="D3888" s="2">
        <v>1.71189E-3</v>
      </c>
      <c r="E3888" s="2">
        <v>1.2378484E-2</v>
      </c>
    </row>
    <row r="3889" spans="1:5" x14ac:dyDescent="0.25">
      <c r="A3889" s="2" t="s">
        <v>3917</v>
      </c>
      <c r="B3889" s="2">
        <v>3.1350259999999999</v>
      </c>
      <c r="C3889" s="2">
        <v>0.92921244999999997</v>
      </c>
      <c r="D3889" s="2">
        <v>1.7183890000000001E-3</v>
      </c>
      <c r="E3889" s="2">
        <v>1.2419932E-2</v>
      </c>
    </row>
    <row r="3890" spans="1:5" x14ac:dyDescent="0.25">
      <c r="A3890" s="2" t="s">
        <v>3918</v>
      </c>
      <c r="B3890" s="2">
        <v>3.133667</v>
      </c>
      <c r="C3890" s="2">
        <v>0.51602119999999996</v>
      </c>
      <c r="D3890" s="2">
        <v>1.726366E-3</v>
      </c>
      <c r="E3890" s="2">
        <v>1.2474796E-2</v>
      </c>
    </row>
    <row r="3891" spans="1:5" x14ac:dyDescent="0.25">
      <c r="A3891" s="2" t="s">
        <v>3919</v>
      </c>
      <c r="B3891" s="2">
        <v>3.1333129999999998</v>
      </c>
      <c r="C3891" s="2">
        <v>0.65276723999999997</v>
      </c>
      <c r="D3891" s="2">
        <v>1.728451E-3</v>
      </c>
      <c r="E3891" s="2">
        <v>1.2487072E-2</v>
      </c>
    </row>
    <row r="3892" spans="1:5" x14ac:dyDescent="0.25">
      <c r="A3892" s="2" t="s">
        <v>3920</v>
      </c>
      <c r="B3892" s="2">
        <v>3.1279935999999999</v>
      </c>
      <c r="C3892" s="2">
        <v>1.1286691</v>
      </c>
      <c r="D3892" s="2">
        <v>1.76004E-3</v>
      </c>
      <c r="E3892" s="2">
        <v>1.2712451E-2</v>
      </c>
    </row>
    <row r="3893" spans="1:5" x14ac:dyDescent="0.25">
      <c r="A3893" s="2" t="s">
        <v>3921</v>
      </c>
      <c r="B3893" s="2">
        <v>3.1258620000000001</v>
      </c>
      <c r="C3893" s="2">
        <v>0.70966309999999999</v>
      </c>
      <c r="D3893" s="2">
        <v>1.772848E-3</v>
      </c>
      <c r="E3893" s="2">
        <v>1.2799246E-2</v>
      </c>
    </row>
    <row r="3894" spans="1:5" x14ac:dyDescent="0.25">
      <c r="A3894" s="2" t="s">
        <v>3922</v>
      </c>
      <c r="B3894" s="2">
        <v>3.1249886</v>
      </c>
      <c r="C3894" s="2">
        <v>0.87156665</v>
      </c>
      <c r="D3894" s="2">
        <v>1.7781190000000001E-3</v>
      </c>
      <c r="E3894" s="2">
        <v>1.2834435999999999E-2</v>
      </c>
    </row>
    <row r="3895" spans="1:5" x14ac:dyDescent="0.25">
      <c r="A3895" s="2" t="s">
        <v>3923</v>
      </c>
      <c r="B3895" s="2">
        <v>3.1247324999999999</v>
      </c>
      <c r="C3895" s="2">
        <v>1.3681293999999999</v>
      </c>
      <c r="D3895" s="2">
        <v>1.779669E-3</v>
      </c>
      <c r="E3895" s="2">
        <v>1.2842752000000001E-2</v>
      </c>
    </row>
    <row r="3896" spans="1:5" x14ac:dyDescent="0.25">
      <c r="A3896" s="2" t="s">
        <v>3924</v>
      </c>
      <c r="B3896" s="2">
        <v>3.1242535</v>
      </c>
      <c r="C3896" s="2">
        <v>0.55465500000000001</v>
      </c>
      <c r="D3896" s="2">
        <v>1.782568E-3</v>
      </c>
      <c r="E3896" s="2">
        <v>1.2860807E-2</v>
      </c>
    </row>
    <row r="3897" spans="1:5" x14ac:dyDescent="0.25">
      <c r="A3897" s="2" t="s">
        <v>3925</v>
      </c>
      <c r="B3897" s="2">
        <v>3.1235518</v>
      </c>
      <c r="C3897" s="2">
        <v>0.78891869999999997</v>
      </c>
      <c r="D3897" s="2">
        <v>1.786824E-3</v>
      </c>
      <c r="E3897" s="2">
        <v>1.2888637E-2</v>
      </c>
    </row>
    <row r="3898" spans="1:5" x14ac:dyDescent="0.25">
      <c r="A3898" s="2" t="s">
        <v>3926</v>
      </c>
      <c r="B3898" s="2">
        <v>3.1225228</v>
      </c>
      <c r="C3898" s="2">
        <v>1.074192</v>
      </c>
      <c r="D3898" s="2">
        <v>1.793083E-3</v>
      </c>
      <c r="E3898" s="2">
        <v>1.29309E-2</v>
      </c>
    </row>
    <row r="3899" spans="1:5" x14ac:dyDescent="0.25">
      <c r="A3899" s="2" t="s">
        <v>3927</v>
      </c>
      <c r="B3899" s="2">
        <v>3.1206404999999999</v>
      </c>
      <c r="C3899" s="2">
        <v>0.67034959999999999</v>
      </c>
      <c r="D3899" s="2">
        <v>1.8045820000000001E-3</v>
      </c>
      <c r="E3899" s="2">
        <v>1.300803E-2</v>
      </c>
    </row>
    <row r="3900" spans="1:5" x14ac:dyDescent="0.25">
      <c r="A3900" s="2" t="s">
        <v>3928</v>
      </c>
      <c r="B3900" s="2">
        <v>3.1196003000000001</v>
      </c>
      <c r="C3900" s="2">
        <v>1.06593</v>
      </c>
      <c r="D3900" s="2">
        <v>1.8109669999999999E-3</v>
      </c>
      <c r="E3900" s="2">
        <v>1.3048236E-2</v>
      </c>
    </row>
    <row r="3901" spans="1:5" x14ac:dyDescent="0.25">
      <c r="A3901" s="2" t="s">
        <v>3929</v>
      </c>
      <c r="B3901" s="2">
        <v>3.1193906999999998</v>
      </c>
      <c r="C3901" s="2">
        <v>0.69271629999999995</v>
      </c>
      <c r="D3901" s="2">
        <v>1.8122539999999999E-3</v>
      </c>
      <c r="E3901" s="2">
        <v>1.3054606E-2</v>
      </c>
    </row>
    <row r="3902" spans="1:5" x14ac:dyDescent="0.25">
      <c r="A3902" s="2" t="s">
        <v>3930</v>
      </c>
      <c r="B3902" s="2">
        <v>3.1178471999999999</v>
      </c>
      <c r="C3902" s="2">
        <v>0.53323494999999999</v>
      </c>
      <c r="D3902" s="2">
        <v>1.8217730000000001E-3</v>
      </c>
      <c r="E3902" s="2">
        <v>1.3117728E-2</v>
      </c>
    </row>
    <row r="3903" spans="1:5" x14ac:dyDescent="0.25">
      <c r="A3903" s="2" t="s">
        <v>3931</v>
      </c>
      <c r="B3903" s="2">
        <v>3.1178381000000002</v>
      </c>
      <c r="C3903" s="2">
        <v>0.85530439999999996</v>
      </c>
      <c r="D3903" s="2">
        <v>1.8218279999999999E-3</v>
      </c>
      <c r="E3903" s="2">
        <v>1.3117728E-2</v>
      </c>
    </row>
    <row r="3904" spans="1:5" x14ac:dyDescent="0.25">
      <c r="A3904" s="2" t="s">
        <v>3932</v>
      </c>
      <c r="B3904" s="2">
        <v>3.1170897000000002</v>
      </c>
      <c r="C3904" s="2">
        <v>0.57618360000000002</v>
      </c>
      <c r="D3904" s="2">
        <v>1.82646E-3</v>
      </c>
      <c r="E3904" s="2">
        <v>1.3148152E-2</v>
      </c>
    </row>
    <row r="3905" spans="1:5" x14ac:dyDescent="0.25">
      <c r="A3905" s="2" t="s">
        <v>3933</v>
      </c>
      <c r="B3905" s="2">
        <v>3.1168646999999998</v>
      </c>
      <c r="C3905" s="2">
        <v>0.63303595999999995</v>
      </c>
      <c r="D3905" s="2">
        <v>1.8278540000000001E-3</v>
      </c>
      <c r="E3905" s="2">
        <v>1.315333E-2</v>
      </c>
    </row>
    <row r="3906" spans="1:5" x14ac:dyDescent="0.25">
      <c r="A3906" s="2" t="s">
        <v>3934</v>
      </c>
      <c r="B3906" s="2">
        <v>3.1139554999999999</v>
      </c>
      <c r="C3906" s="2">
        <v>1.3146278</v>
      </c>
      <c r="D3906" s="2">
        <v>1.8459730000000001E-3</v>
      </c>
      <c r="E3906" s="2">
        <v>1.3279756E-2</v>
      </c>
    </row>
    <row r="3907" spans="1:5" x14ac:dyDescent="0.25">
      <c r="A3907" s="2" t="s">
        <v>3935</v>
      </c>
      <c r="B3907" s="2">
        <v>3.1115719999999998</v>
      </c>
      <c r="C3907" s="2">
        <v>0.32472319999999999</v>
      </c>
      <c r="D3907" s="2">
        <v>1.8609399999999999E-3</v>
      </c>
      <c r="E3907" s="2">
        <v>1.3384452999999999E-2</v>
      </c>
    </row>
    <row r="3908" spans="1:5" x14ac:dyDescent="0.25">
      <c r="A3908" s="2" t="s">
        <v>3936</v>
      </c>
      <c r="B3908" s="2">
        <v>3.1112714000000001</v>
      </c>
      <c r="C3908" s="2">
        <v>0.50576460000000001</v>
      </c>
      <c r="D3908" s="2">
        <v>1.8628360000000001E-3</v>
      </c>
      <c r="E3908" s="2">
        <v>1.3395114E-2</v>
      </c>
    </row>
    <row r="3909" spans="1:5" x14ac:dyDescent="0.25">
      <c r="A3909" s="2" t="s">
        <v>3937</v>
      </c>
      <c r="B3909" s="2">
        <v>3.1111312</v>
      </c>
      <c r="C3909" s="2">
        <v>0.27186206000000002</v>
      </c>
      <c r="D3909" s="2">
        <v>1.8637219999999999E-3</v>
      </c>
      <c r="E3909" s="2">
        <v>1.3398504E-2</v>
      </c>
    </row>
    <row r="3910" spans="1:5" x14ac:dyDescent="0.25">
      <c r="A3910" s="2" t="s">
        <v>3938</v>
      </c>
      <c r="B3910" s="2">
        <v>3.1106365</v>
      </c>
      <c r="C3910" s="2">
        <v>0.23189667999999999</v>
      </c>
      <c r="D3910" s="2">
        <v>1.866845E-3</v>
      </c>
      <c r="E3910" s="2">
        <v>1.3417978000000001E-2</v>
      </c>
    </row>
    <row r="3911" spans="1:5" x14ac:dyDescent="0.25">
      <c r="A3911" s="2" t="s">
        <v>3939</v>
      </c>
      <c r="B3911" s="2">
        <v>3.1100463999999999</v>
      </c>
      <c r="C3911" s="2">
        <v>1.9058398999999999</v>
      </c>
      <c r="D3911" s="2">
        <v>1.8705799999999999E-3</v>
      </c>
      <c r="E3911" s="2">
        <v>1.3441836E-2</v>
      </c>
    </row>
    <row r="3912" spans="1:5" x14ac:dyDescent="0.25">
      <c r="A3912" s="2" t="s">
        <v>3940</v>
      </c>
      <c r="B3912" s="2">
        <v>3.1099684000000001</v>
      </c>
      <c r="C3912" s="2">
        <v>1.6239074</v>
      </c>
      <c r="D3912" s="2">
        <v>1.8710739999999999E-3</v>
      </c>
      <c r="E3912" s="2">
        <v>1.3442399000000001E-2</v>
      </c>
    </row>
    <row r="3913" spans="1:5" x14ac:dyDescent="0.25">
      <c r="A3913" s="2" t="s">
        <v>3941</v>
      </c>
      <c r="B3913" s="2">
        <v>3.1098412999999998</v>
      </c>
      <c r="C3913" s="2">
        <v>0.94672774999999998</v>
      </c>
      <c r="D3913" s="2">
        <v>1.8718789999999999E-3</v>
      </c>
      <c r="E3913" s="2">
        <v>1.3445192E-2</v>
      </c>
    </row>
    <row r="3914" spans="1:5" x14ac:dyDescent="0.25">
      <c r="A3914" s="2" t="s">
        <v>3942</v>
      </c>
      <c r="B3914" s="2">
        <v>3.1076584</v>
      </c>
      <c r="C3914" s="2">
        <v>1.0660075</v>
      </c>
      <c r="D3914" s="2">
        <v>1.8857590000000001E-3</v>
      </c>
      <c r="E3914" s="2">
        <v>1.3541887000000001E-2</v>
      </c>
    </row>
    <row r="3915" spans="1:5" x14ac:dyDescent="0.25">
      <c r="A3915" s="2" t="s">
        <v>3943</v>
      </c>
      <c r="B3915" s="2">
        <v>3.1036755999999999</v>
      </c>
      <c r="C3915" s="2">
        <v>0.41931832000000002</v>
      </c>
      <c r="D3915" s="2">
        <v>1.9113279999999999E-3</v>
      </c>
      <c r="E3915" s="2">
        <v>1.3722455E-2</v>
      </c>
    </row>
    <row r="3916" spans="1:5" x14ac:dyDescent="0.25">
      <c r="A3916" s="2" t="s">
        <v>3944</v>
      </c>
      <c r="B3916" s="2">
        <v>3.1026218000000001</v>
      </c>
      <c r="C3916" s="2">
        <v>0.86063045000000005</v>
      </c>
      <c r="D3916" s="2">
        <v>1.918145E-3</v>
      </c>
      <c r="E3916" s="2">
        <v>1.3768343000000001E-2</v>
      </c>
    </row>
    <row r="3917" spans="1:5" x14ac:dyDescent="0.25">
      <c r="A3917" s="2" t="s">
        <v>3945</v>
      </c>
      <c r="B3917" s="2">
        <v>3.1022989999999999</v>
      </c>
      <c r="C3917" s="2">
        <v>0.54455774999999995</v>
      </c>
      <c r="D3917" s="2">
        <v>1.9202399999999999E-3</v>
      </c>
      <c r="E3917" s="2">
        <v>1.3780318999999999E-2</v>
      </c>
    </row>
    <row r="3918" spans="1:5" x14ac:dyDescent="0.25">
      <c r="A3918" s="2" t="s">
        <v>3946</v>
      </c>
      <c r="B3918" s="2">
        <v>3.1014547000000001</v>
      </c>
      <c r="C3918" s="2">
        <v>0.78737484999999996</v>
      </c>
      <c r="D3918" s="2">
        <v>1.925724E-3</v>
      </c>
      <c r="E3918" s="2">
        <v>1.3816607999999999E-2</v>
      </c>
    </row>
    <row r="3919" spans="1:5" x14ac:dyDescent="0.25">
      <c r="A3919" s="2" t="s">
        <v>3947</v>
      </c>
      <c r="B3919" s="2">
        <v>3.0989175000000002</v>
      </c>
      <c r="C3919" s="2">
        <v>0.36088037000000001</v>
      </c>
      <c r="D3919" s="2">
        <v>1.9422910000000001E-3</v>
      </c>
      <c r="E3919" s="2">
        <v>1.3932386E-2</v>
      </c>
    </row>
    <row r="3920" spans="1:5" x14ac:dyDescent="0.25">
      <c r="A3920" s="2" t="s">
        <v>3948</v>
      </c>
      <c r="B3920" s="2">
        <v>3.0980197999999999</v>
      </c>
      <c r="C3920" s="2">
        <v>1.0403883</v>
      </c>
      <c r="D3920" s="2">
        <v>1.9481839999999999E-3</v>
      </c>
      <c r="E3920" s="2">
        <v>1.3971559999999999E-2</v>
      </c>
    </row>
    <row r="3921" spans="1:5" x14ac:dyDescent="0.25">
      <c r="A3921" s="2" t="s">
        <v>3949</v>
      </c>
      <c r="B3921" s="2">
        <v>3.0969060000000002</v>
      </c>
      <c r="C3921" s="2">
        <v>1.1730444</v>
      </c>
      <c r="D3921" s="2">
        <v>1.9555190000000002E-3</v>
      </c>
      <c r="E3921" s="2">
        <v>1.4021051E-2</v>
      </c>
    </row>
    <row r="3922" spans="1:5" x14ac:dyDescent="0.25">
      <c r="A3922" s="2" t="s">
        <v>3950</v>
      </c>
      <c r="B3922" s="2">
        <v>3.0963134999999999</v>
      </c>
      <c r="C3922" s="2">
        <v>0.59822242999999997</v>
      </c>
      <c r="D3922" s="2">
        <v>1.9594310000000002E-3</v>
      </c>
      <c r="E3922" s="2">
        <v>1.4045989E-2</v>
      </c>
    </row>
    <row r="3923" spans="1:5" x14ac:dyDescent="0.25">
      <c r="A3923" s="2" t="s">
        <v>3951</v>
      </c>
      <c r="B3923" s="2">
        <v>3.0951240000000002</v>
      </c>
      <c r="C3923" s="2">
        <v>0.68160653000000004</v>
      </c>
      <c r="D3923" s="2">
        <v>1.9673059999999998E-3</v>
      </c>
      <c r="E3923" s="2">
        <v>1.4096197E-2</v>
      </c>
    </row>
    <row r="3924" spans="1:5" x14ac:dyDescent="0.25">
      <c r="A3924" s="2" t="s">
        <v>3952</v>
      </c>
      <c r="B3924" s="2">
        <v>3.0936849999999998</v>
      </c>
      <c r="C3924" s="2">
        <v>0.40275224999999998</v>
      </c>
      <c r="D3924" s="2">
        <v>1.9768730000000001E-3</v>
      </c>
      <c r="E3924" s="2">
        <v>1.4161605000000001E-2</v>
      </c>
    </row>
    <row r="3925" spans="1:5" x14ac:dyDescent="0.25">
      <c r="A3925" s="2" t="s">
        <v>3953</v>
      </c>
      <c r="B3925" s="2">
        <v>3.0928073</v>
      </c>
      <c r="C3925" s="2">
        <v>0.90956300000000001</v>
      </c>
      <c r="D3925" s="2">
        <v>1.982728E-3</v>
      </c>
      <c r="E3925" s="2">
        <v>1.4200407E-2</v>
      </c>
    </row>
    <row r="3926" spans="1:5" x14ac:dyDescent="0.25">
      <c r="A3926" s="2" t="s">
        <v>3954</v>
      </c>
      <c r="B3926" s="2">
        <v>3.0917536999999999</v>
      </c>
      <c r="C3926" s="2">
        <v>0.46234015000000001</v>
      </c>
      <c r="D3926" s="2">
        <v>1.9897790000000001E-3</v>
      </c>
      <c r="E3926" s="2">
        <v>1.4247749000000001E-2</v>
      </c>
    </row>
    <row r="3927" spans="1:5" x14ac:dyDescent="0.25">
      <c r="A3927" s="2" t="s">
        <v>3955</v>
      </c>
      <c r="B3927" s="2">
        <v>3.0913281000000001</v>
      </c>
      <c r="C3927" s="2">
        <v>2.7447727</v>
      </c>
      <c r="D3927" s="2">
        <v>1.9926319999999998E-3</v>
      </c>
      <c r="E3927" s="2">
        <v>1.4265023999999999E-2</v>
      </c>
    </row>
    <row r="3928" spans="1:5" x14ac:dyDescent="0.25">
      <c r="A3928" s="2" t="s">
        <v>3956</v>
      </c>
      <c r="B3928" s="2">
        <v>3.0901765999999999</v>
      </c>
      <c r="C3928" s="2">
        <v>0.91367149999999997</v>
      </c>
      <c r="D3928" s="2">
        <v>2.000375E-3</v>
      </c>
      <c r="E3928" s="2">
        <v>1.4317286E-2</v>
      </c>
    </row>
    <row r="3929" spans="1:5" x14ac:dyDescent="0.25">
      <c r="A3929" s="2" t="s">
        <v>3957</v>
      </c>
      <c r="B3929" s="2">
        <v>3.0895128000000001</v>
      </c>
      <c r="C3929" s="2">
        <v>1.0053126999999999</v>
      </c>
      <c r="D3929" s="2">
        <v>2.0048510000000002E-3</v>
      </c>
      <c r="E3929" s="2">
        <v>1.4346144999999999E-2</v>
      </c>
    </row>
    <row r="3930" spans="1:5" x14ac:dyDescent="0.25">
      <c r="A3930" s="2" t="s">
        <v>3958</v>
      </c>
      <c r="B3930" s="2">
        <v>3.0888157000000001</v>
      </c>
      <c r="C3930" s="2">
        <v>0.77920319999999998</v>
      </c>
      <c r="D3930" s="2">
        <v>2.009561E-3</v>
      </c>
      <c r="E3930" s="2">
        <v>1.4376674000000001E-2</v>
      </c>
    </row>
    <row r="3931" spans="1:5" x14ac:dyDescent="0.25">
      <c r="A3931" s="2" t="s">
        <v>3959</v>
      </c>
      <c r="B3931" s="2">
        <v>3.0886239999999998</v>
      </c>
      <c r="C3931" s="2">
        <v>0.73510569999999997</v>
      </c>
      <c r="D3931" s="2">
        <v>2.010857E-3</v>
      </c>
      <c r="E3931" s="2">
        <v>1.4381691E-2</v>
      </c>
    </row>
    <row r="3932" spans="1:5" x14ac:dyDescent="0.25">
      <c r="A3932" s="2" t="s">
        <v>3960</v>
      </c>
      <c r="B3932" s="2">
        <v>3.0885684000000002</v>
      </c>
      <c r="C3932" s="2">
        <v>0.7721095</v>
      </c>
      <c r="D3932" s="2">
        <v>2.0112340000000002E-3</v>
      </c>
      <c r="E3932" s="2">
        <v>1.4381691E-2</v>
      </c>
    </row>
    <row r="3933" spans="1:5" x14ac:dyDescent="0.25">
      <c r="A3933" s="2" t="s">
        <v>3961</v>
      </c>
      <c r="B3933" s="2">
        <v>3.0885148</v>
      </c>
      <c r="C3933" s="2">
        <v>0.67932510000000002</v>
      </c>
      <c r="D3933" s="2">
        <v>2.011596E-3</v>
      </c>
      <c r="E3933" s="2">
        <v>1.4381691E-2</v>
      </c>
    </row>
    <row r="3934" spans="1:5" x14ac:dyDescent="0.25">
      <c r="A3934" s="2" t="s">
        <v>3962</v>
      </c>
      <c r="B3934" s="2">
        <v>3.0874389999999998</v>
      </c>
      <c r="C3934" s="2">
        <v>0.72180414000000004</v>
      </c>
      <c r="D3934" s="2">
        <v>2.018892E-3</v>
      </c>
      <c r="E3934" s="2">
        <v>1.4428341000000001E-2</v>
      </c>
    </row>
    <row r="3935" spans="1:5" x14ac:dyDescent="0.25">
      <c r="A3935" s="2" t="s">
        <v>3963</v>
      </c>
      <c r="B3935" s="2">
        <v>3.0874212000000001</v>
      </c>
      <c r="C3935" s="2">
        <v>0.44107713999999998</v>
      </c>
      <c r="D3935" s="2">
        <v>2.0190130000000001E-3</v>
      </c>
      <c r="E3935" s="2">
        <v>1.4428341000000001E-2</v>
      </c>
    </row>
    <row r="3936" spans="1:5" x14ac:dyDescent="0.25">
      <c r="A3936" s="2" t="s">
        <v>3964</v>
      </c>
      <c r="B3936" s="2">
        <v>3.0847592000000001</v>
      </c>
      <c r="C3936" s="2">
        <v>1.2656665</v>
      </c>
      <c r="D3936" s="2">
        <v>2.03717E-3</v>
      </c>
      <c r="E3936" s="2">
        <v>1.4551662999999999E-2</v>
      </c>
    </row>
    <row r="3937" spans="1:5" x14ac:dyDescent="0.25">
      <c r="A3937" s="2" t="s">
        <v>3965</v>
      </c>
      <c r="B3937" s="2">
        <v>3.0833404</v>
      </c>
      <c r="C3937" s="2">
        <v>1.0694927000000001</v>
      </c>
      <c r="D3937" s="2">
        <v>2.046909E-3</v>
      </c>
      <c r="E3937" s="2">
        <v>1.4618005999999999E-2</v>
      </c>
    </row>
    <row r="3938" spans="1:5" x14ac:dyDescent="0.25">
      <c r="A3938" s="2" t="s">
        <v>3966</v>
      </c>
      <c r="B3938" s="2">
        <v>3.0827255</v>
      </c>
      <c r="C3938" s="2">
        <v>0.49737116999999997</v>
      </c>
      <c r="D3938" s="2">
        <v>2.0511430000000001E-3</v>
      </c>
      <c r="E3938" s="2">
        <v>1.4645004999999999E-2</v>
      </c>
    </row>
    <row r="3939" spans="1:5" x14ac:dyDescent="0.25">
      <c r="A3939" s="2" t="s">
        <v>3967</v>
      </c>
      <c r="B3939" s="2">
        <v>3.078462</v>
      </c>
      <c r="C3939" s="2">
        <v>1.2717651000000001</v>
      </c>
      <c r="D3939" s="2">
        <v>2.0807209999999998E-3</v>
      </c>
      <c r="E3939" s="2">
        <v>1.4852911999999999E-2</v>
      </c>
    </row>
    <row r="3940" spans="1:5" x14ac:dyDescent="0.25">
      <c r="A3940" s="2" t="s">
        <v>3968</v>
      </c>
      <c r="B3940" s="2">
        <v>3.0775108000000002</v>
      </c>
      <c r="C3940" s="2">
        <v>0.38304539999999998</v>
      </c>
      <c r="D3940" s="2">
        <v>2.087373E-3</v>
      </c>
      <c r="E3940" s="2">
        <v>1.4890538E-2</v>
      </c>
    </row>
    <row r="3941" spans="1:5" x14ac:dyDescent="0.25">
      <c r="A3941" s="2" t="s">
        <v>3969</v>
      </c>
      <c r="B3941" s="2">
        <v>3.0770363999999999</v>
      </c>
      <c r="C3941" s="2">
        <v>0.82012342999999999</v>
      </c>
      <c r="D3941" s="2">
        <v>2.0906980000000002E-3</v>
      </c>
      <c r="E3941" s="2">
        <v>1.4910972E-2</v>
      </c>
    </row>
    <row r="3942" spans="1:5" x14ac:dyDescent="0.25">
      <c r="A3942" s="2" t="s">
        <v>3970</v>
      </c>
      <c r="B3942" s="2">
        <v>3.0756977000000001</v>
      </c>
      <c r="C3942" s="2">
        <v>1.2633258000000001</v>
      </c>
      <c r="D3942" s="2">
        <v>2.1001069999999999E-3</v>
      </c>
      <c r="E3942" s="2">
        <v>1.4971478E-2</v>
      </c>
    </row>
    <row r="3943" spans="1:5" x14ac:dyDescent="0.25">
      <c r="A3943" s="2" t="s">
        <v>3971</v>
      </c>
      <c r="B3943" s="2">
        <v>3.0754950000000001</v>
      </c>
      <c r="C3943" s="2">
        <v>0.68792699999999996</v>
      </c>
      <c r="D3943" s="2">
        <v>2.1015349999999999E-3</v>
      </c>
      <c r="E3943" s="2">
        <v>1.4978358000000001E-2</v>
      </c>
    </row>
    <row r="3944" spans="1:5" x14ac:dyDescent="0.25">
      <c r="A3944" s="2" t="s">
        <v>3972</v>
      </c>
      <c r="B3944" s="2">
        <v>3.0697613000000001</v>
      </c>
      <c r="C3944" s="2">
        <v>0.73566604000000002</v>
      </c>
      <c r="D3944" s="2">
        <v>2.1423000000000002E-3</v>
      </c>
      <c r="E3944" s="2">
        <v>1.5258815E-2</v>
      </c>
    </row>
    <row r="3945" spans="1:5" x14ac:dyDescent="0.25">
      <c r="A3945" s="2" t="s">
        <v>3973</v>
      </c>
      <c r="B3945" s="2">
        <v>3.0696854999999998</v>
      </c>
      <c r="C3945" s="2">
        <v>0.48729083000000001</v>
      </c>
      <c r="D3945" s="2">
        <v>2.1428430000000002E-3</v>
      </c>
      <c r="E3945" s="2">
        <v>1.5259325000000001E-2</v>
      </c>
    </row>
    <row r="3946" spans="1:5" x14ac:dyDescent="0.25">
      <c r="A3946" s="2" t="s">
        <v>3974</v>
      </c>
      <c r="B3946" s="2">
        <v>3.0673509999999999</v>
      </c>
      <c r="C3946" s="2">
        <v>3.5983417000000002</v>
      </c>
      <c r="D3946" s="2">
        <v>2.1596509999999998E-3</v>
      </c>
      <c r="E3946" s="2">
        <v>1.5375631000000001E-2</v>
      </c>
    </row>
    <row r="3947" spans="1:5" x14ac:dyDescent="0.25">
      <c r="A3947" s="2" t="s">
        <v>3975</v>
      </c>
      <c r="B3947" s="2">
        <v>3.0670435</v>
      </c>
      <c r="C3947" s="2">
        <v>0.46469516</v>
      </c>
      <c r="D3947" s="2">
        <v>2.1618729999999999E-3</v>
      </c>
      <c r="E3947" s="2">
        <v>1.5385483E-2</v>
      </c>
    </row>
    <row r="3948" spans="1:5" x14ac:dyDescent="0.25">
      <c r="A3948" s="2" t="s">
        <v>3976</v>
      </c>
      <c r="B3948" s="2">
        <v>3.0670280000000001</v>
      </c>
      <c r="C3948" s="2">
        <v>1.0132992999999999</v>
      </c>
      <c r="D3948" s="2">
        <v>2.1619859999999999E-3</v>
      </c>
      <c r="E3948" s="2">
        <v>1.5385483E-2</v>
      </c>
    </row>
    <row r="3949" spans="1:5" x14ac:dyDescent="0.25">
      <c r="A3949" s="2" t="s">
        <v>3977</v>
      </c>
      <c r="B3949" s="2">
        <v>3.0665068999999998</v>
      </c>
      <c r="C3949" s="2">
        <v>0.30632890000000002</v>
      </c>
      <c r="D3949" s="2">
        <v>2.1657590000000002E-3</v>
      </c>
      <c r="E3949" s="2">
        <v>1.5408944000000001E-2</v>
      </c>
    </row>
    <row r="3950" spans="1:5" x14ac:dyDescent="0.25">
      <c r="A3950" s="2" t="s">
        <v>3978</v>
      </c>
      <c r="B3950" s="2">
        <v>3.0661838000000001</v>
      </c>
      <c r="C3950" s="2">
        <v>0.94311005000000003</v>
      </c>
      <c r="D3950" s="2">
        <v>2.1681000000000001E-3</v>
      </c>
      <c r="E3950" s="2">
        <v>1.5422208E-2</v>
      </c>
    </row>
    <row r="3951" spans="1:5" x14ac:dyDescent="0.25">
      <c r="A3951" s="2" t="s">
        <v>3979</v>
      </c>
      <c r="B3951" s="2">
        <v>3.0655288999999999</v>
      </c>
      <c r="C3951" s="2">
        <v>0.63568650000000004</v>
      </c>
      <c r="D3951" s="2">
        <v>2.1728540000000001E-3</v>
      </c>
      <c r="E3951" s="2">
        <v>1.5452626000000001E-2</v>
      </c>
    </row>
    <row r="3952" spans="1:5" x14ac:dyDescent="0.25">
      <c r="A3952" s="2" t="s">
        <v>3980</v>
      </c>
      <c r="B3952" s="2">
        <v>3.0646154999999999</v>
      </c>
      <c r="C3952" s="2">
        <v>0.75429343999999998</v>
      </c>
      <c r="D3952" s="2">
        <v>2.1794990000000001E-3</v>
      </c>
      <c r="E3952" s="2">
        <v>1.5496479000000001E-2</v>
      </c>
    </row>
    <row r="3953" spans="1:5" x14ac:dyDescent="0.25">
      <c r="A3953" s="2" t="s">
        <v>3981</v>
      </c>
      <c r="B3953" s="2">
        <v>3.0633392000000002</v>
      </c>
      <c r="C3953" s="2">
        <v>0.58704579999999995</v>
      </c>
      <c r="D3953" s="2">
        <v>2.1888179999999999E-3</v>
      </c>
      <c r="E3953" s="2">
        <v>1.5559316E-2</v>
      </c>
    </row>
    <row r="3954" spans="1:5" x14ac:dyDescent="0.25">
      <c r="A3954" s="2" t="s">
        <v>3982</v>
      </c>
      <c r="B3954" s="2">
        <v>3.0630986999999998</v>
      </c>
      <c r="C3954" s="2">
        <v>0.68520605999999995</v>
      </c>
      <c r="D3954" s="2">
        <v>2.1905779999999999E-3</v>
      </c>
      <c r="E3954" s="2">
        <v>1.556841E-2</v>
      </c>
    </row>
    <row r="3955" spans="1:5" x14ac:dyDescent="0.25">
      <c r="A3955" s="2" t="s">
        <v>3983</v>
      </c>
      <c r="B3955" s="2">
        <v>3.0615149000000002</v>
      </c>
      <c r="C3955" s="2">
        <v>0.75994550000000005</v>
      </c>
      <c r="D3955" s="2">
        <v>2.202201E-3</v>
      </c>
      <c r="E3955" s="2">
        <v>1.5647570999999999E-2</v>
      </c>
    </row>
    <row r="3956" spans="1:5" x14ac:dyDescent="0.25">
      <c r="A3956" s="2" t="s">
        <v>3984</v>
      </c>
      <c r="B3956" s="2">
        <v>3.0599623</v>
      </c>
      <c r="C3956" s="2">
        <v>0.85981850000000004</v>
      </c>
      <c r="D3956" s="2">
        <v>2.2136489999999998E-3</v>
      </c>
      <c r="E3956" s="2">
        <v>1.5725461E-2</v>
      </c>
    </row>
    <row r="3957" spans="1:5" x14ac:dyDescent="0.25">
      <c r="A3957" s="2" t="s">
        <v>3985</v>
      </c>
      <c r="B3957" s="2">
        <v>3.0573738000000001</v>
      </c>
      <c r="C3957" s="2">
        <v>0.78393330000000006</v>
      </c>
      <c r="D3957" s="2">
        <v>2.2328560000000001E-3</v>
      </c>
      <c r="E3957" s="2">
        <v>1.5858423999999999E-2</v>
      </c>
    </row>
    <row r="3958" spans="1:5" x14ac:dyDescent="0.25">
      <c r="A3958" s="2" t="s">
        <v>3986</v>
      </c>
      <c r="B3958" s="2">
        <v>3.0523596</v>
      </c>
      <c r="C3958" s="2">
        <v>1.0420872000000001</v>
      </c>
      <c r="D3958" s="2">
        <v>2.270499E-3</v>
      </c>
      <c r="E3958" s="2">
        <v>1.611516E-2</v>
      </c>
    </row>
    <row r="3959" spans="1:5" x14ac:dyDescent="0.25">
      <c r="A3959" s="2" t="s">
        <v>3987</v>
      </c>
      <c r="B3959" s="2">
        <v>3.0504929999999999</v>
      </c>
      <c r="C3959" s="2">
        <v>0.8800732</v>
      </c>
      <c r="D3959" s="2">
        <v>2.28466E-3</v>
      </c>
      <c r="E3959" s="2">
        <v>1.6209042E-2</v>
      </c>
    </row>
    <row r="3960" spans="1:5" x14ac:dyDescent="0.25">
      <c r="A3960" s="2" t="s">
        <v>3988</v>
      </c>
      <c r="B3960" s="2">
        <v>3.0503437999999998</v>
      </c>
      <c r="C3960" s="2">
        <v>0.68145347000000001</v>
      </c>
      <c r="D3960" s="2">
        <v>2.2857960000000001E-3</v>
      </c>
      <c r="E3960" s="2">
        <v>1.6213063E-2</v>
      </c>
    </row>
    <row r="3961" spans="1:5" x14ac:dyDescent="0.25">
      <c r="A3961" s="2" t="s">
        <v>3989</v>
      </c>
      <c r="B3961" s="2">
        <v>3.0491117999999999</v>
      </c>
      <c r="C3961" s="2">
        <v>0.65880300000000003</v>
      </c>
      <c r="D3961" s="2">
        <v>2.2951899999999999E-3</v>
      </c>
      <c r="E3961" s="2">
        <v>1.6276123999999999E-2</v>
      </c>
    </row>
    <row r="3962" spans="1:5" x14ac:dyDescent="0.25">
      <c r="A3962" s="2" t="s">
        <v>3990</v>
      </c>
      <c r="B3962" s="2">
        <v>3.0487845</v>
      </c>
      <c r="C3962" s="2">
        <v>0.59581790000000001</v>
      </c>
      <c r="D3962" s="2">
        <v>2.297693E-3</v>
      </c>
      <c r="E3962" s="2">
        <v>1.6290302999999999E-2</v>
      </c>
    </row>
    <row r="3963" spans="1:5" x14ac:dyDescent="0.25">
      <c r="A3963" s="2" t="s">
        <v>3991</v>
      </c>
      <c r="B3963" s="2">
        <v>3.0469846999999999</v>
      </c>
      <c r="C3963" s="2">
        <v>0.99310849999999995</v>
      </c>
      <c r="D3963" s="2">
        <v>2.3114950000000002E-3</v>
      </c>
      <c r="E3963" s="2">
        <v>1.6384572E-2</v>
      </c>
    </row>
    <row r="3964" spans="1:5" x14ac:dyDescent="0.25">
      <c r="A3964" s="2" t="s">
        <v>3992</v>
      </c>
      <c r="B3964" s="2">
        <v>3.0469110000000001</v>
      </c>
      <c r="C3964" s="2">
        <v>0.61920450000000005</v>
      </c>
      <c r="D3964" s="2">
        <v>2.3120609999999998E-3</v>
      </c>
      <c r="E3964" s="2">
        <v>1.6384988999999999E-2</v>
      </c>
    </row>
    <row r="3965" spans="1:5" x14ac:dyDescent="0.25">
      <c r="A3965" s="2" t="s">
        <v>3993</v>
      </c>
      <c r="B3965" s="2">
        <v>3.0453584</v>
      </c>
      <c r="C3965" s="2">
        <v>0.39818661999999999</v>
      </c>
      <c r="D3965" s="2">
        <v>2.3240309999999998E-3</v>
      </c>
      <c r="E3965" s="2">
        <v>1.6466212000000001E-2</v>
      </c>
    </row>
    <row r="3966" spans="1:5" x14ac:dyDescent="0.25">
      <c r="A3966" s="2" t="s">
        <v>3994</v>
      </c>
      <c r="B3966" s="2">
        <v>3.0430774999999999</v>
      </c>
      <c r="C3966" s="2">
        <v>0.37791072999999997</v>
      </c>
      <c r="D3966" s="2">
        <v>2.3417199999999998E-3</v>
      </c>
      <c r="E3966" s="2">
        <v>1.6587910000000001E-2</v>
      </c>
    </row>
    <row r="3967" spans="1:5" x14ac:dyDescent="0.25">
      <c r="A3967" s="2" t="s">
        <v>3995</v>
      </c>
      <c r="B3967" s="2">
        <v>3.0422020000000001</v>
      </c>
      <c r="C3967" s="2">
        <v>0.34459698</v>
      </c>
      <c r="D3967" s="2">
        <v>2.3485419999999999E-3</v>
      </c>
      <c r="E3967" s="2">
        <v>1.6632589E-2</v>
      </c>
    </row>
    <row r="3968" spans="1:5" x14ac:dyDescent="0.25">
      <c r="A3968" s="2" t="s">
        <v>3996</v>
      </c>
      <c r="B3968" s="2">
        <v>3.0415160000000001</v>
      </c>
      <c r="C3968" s="2">
        <v>0.77614749999999999</v>
      </c>
      <c r="D3968" s="2">
        <v>2.3538999999999999E-3</v>
      </c>
      <c r="E3968" s="2">
        <v>1.6666892999999999E-2</v>
      </c>
    </row>
    <row r="3969" spans="1:5" x14ac:dyDescent="0.25">
      <c r="A3969" s="2" t="s">
        <v>3997</v>
      </c>
      <c r="B3969" s="2">
        <v>3.0405202</v>
      </c>
      <c r="C3969" s="2">
        <v>0.61286664000000002</v>
      </c>
      <c r="D3969" s="2">
        <v>2.3616980000000002E-3</v>
      </c>
      <c r="E3969" s="2">
        <v>1.6718442E-2</v>
      </c>
    </row>
    <row r="3970" spans="1:5" x14ac:dyDescent="0.25">
      <c r="A3970" s="2" t="s">
        <v>3998</v>
      </c>
      <c r="B3970" s="2">
        <v>3.040273</v>
      </c>
      <c r="C3970" s="2">
        <v>0.63246729999999995</v>
      </c>
      <c r="D3970" s="2">
        <v>2.3636379999999999E-3</v>
      </c>
      <c r="E3970" s="2">
        <v>1.6727329999999999E-2</v>
      </c>
    </row>
    <row r="3971" spans="1:5" x14ac:dyDescent="0.25">
      <c r="A3971" s="2" t="s">
        <v>3999</v>
      </c>
      <c r="B3971" s="2">
        <v>3.0402285999999998</v>
      </c>
      <c r="C3971" s="2">
        <v>0.75818560000000002</v>
      </c>
      <c r="D3971" s="2">
        <v>2.3639870000000001E-3</v>
      </c>
      <c r="E3971" s="2">
        <v>1.6727329999999999E-2</v>
      </c>
    </row>
    <row r="3972" spans="1:5" x14ac:dyDescent="0.25">
      <c r="A3972" s="2" t="s">
        <v>4000</v>
      </c>
      <c r="B3972" s="2">
        <v>3.0399878</v>
      </c>
      <c r="C3972" s="2">
        <v>0.77161999999999997</v>
      </c>
      <c r="D3972" s="2">
        <v>2.3658759999999998E-3</v>
      </c>
      <c r="E3972" s="2">
        <v>1.6737036E-2</v>
      </c>
    </row>
    <row r="3973" spans="1:5" x14ac:dyDescent="0.25">
      <c r="A3973" s="2" t="s">
        <v>4001</v>
      </c>
      <c r="B3973" s="2">
        <v>3.0380478000000002</v>
      </c>
      <c r="C3973" s="2">
        <v>0.94814134000000005</v>
      </c>
      <c r="D3973" s="2">
        <v>2.381162E-3</v>
      </c>
      <c r="E3973" s="2">
        <v>1.6841492E-2</v>
      </c>
    </row>
    <row r="3974" spans="1:5" x14ac:dyDescent="0.25">
      <c r="A3974" s="2" t="s">
        <v>4002</v>
      </c>
      <c r="B3974" s="2">
        <v>3.0369139000000001</v>
      </c>
      <c r="C3974" s="2">
        <v>0.39634034000000001</v>
      </c>
      <c r="D3974" s="2">
        <v>2.3901370000000001E-3</v>
      </c>
      <c r="E3974" s="2">
        <v>1.6901273000000001E-2</v>
      </c>
    </row>
    <row r="3975" spans="1:5" x14ac:dyDescent="0.25">
      <c r="A3975" s="2" t="s">
        <v>4003</v>
      </c>
      <c r="B3975" s="2">
        <v>3.0363034999999998</v>
      </c>
      <c r="C3975" s="2">
        <v>0.48483484999999998</v>
      </c>
      <c r="D3975" s="2">
        <v>2.394981E-3</v>
      </c>
      <c r="E3975" s="2">
        <v>1.6931825000000001E-2</v>
      </c>
    </row>
    <row r="3976" spans="1:5" x14ac:dyDescent="0.25">
      <c r="A3976" s="2" t="s">
        <v>4004</v>
      </c>
      <c r="B3976" s="2">
        <v>3.0343165000000001</v>
      </c>
      <c r="C3976" s="2">
        <v>0.22993714000000001</v>
      </c>
      <c r="D3976" s="2">
        <v>2.4108129999999999E-3</v>
      </c>
      <c r="E3976" s="2">
        <v>1.7040026999999999E-2</v>
      </c>
    </row>
    <row r="3977" spans="1:5" x14ac:dyDescent="0.25">
      <c r="A3977" s="2" t="s">
        <v>4005</v>
      </c>
      <c r="B3977" s="2">
        <v>3.0318195999999999</v>
      </c>
      <c r="C3977" s="2">
        <v>0.82759400000000005</v>
      </c>
      <c r="D3977" s="2">
        <v>2.4308450000000001E-3</v>
      </c>
      <c r="E3977" s="2">
        <v>1.7174113000000001E-2</v>
      </c>
    </row>
    <row r="3978" spans="1:5" x14ac:dyDescent="0.25">
      <c r="A3978" s="2" t="s">
        <v>4006</v>
      </c>
      <c r="B3978" s="2">
        <v>3.0303182999999998</v>
      </c>
      <c r="C3978" s="2">
        <v>1.0055296</v>
      </c>
      <c r="D3978" s="2">
        <v>2.4429619999999999E-3</v>
      </c>
      <c r="E3978" s="2">
        <v>1.7252569999999998E-2</v>
      </c>
    </row>
    <row r="3979" spans="1:5" x14ac:dyDescent="0.25">
      <c r="A3979" s="2" t="s">
        <v>4007</v>
      </c>
      <c r="B3979" s="2">
        <v>3.0303116000000001</v>
      </c>
      <c r="C3979" s="2">
        <v>0.44563362000000001</v>
      </c>
      <c r="D3979" s="2">
        <v>2.4430160000000001E-3</v>
      </c>
      <c r="E3979" s="2">
        <v>1.7252569999999998E-2</v>
      </c>
    </row>
    <row r="3980" spans="1:5" x14ac:dyDescent="0.25">
      <c r="A3980" s="2" t="s">
        <v>4008</v>
      </c>
      <c r="B3980" s="2">
        <v>3.0297299999999998</v>
      </c>
      <c r="C3980" s="2">
        <v>0.19801189</v>
      </c>
      <c r="D3980" s="2">
        <v>2.4477240000000001E-3</v>
      </c>
      <c r="E3980" s="2">
        <v>1.7282039999999999E-2</v>
      </c>
    </row>
    <row r="3981" spans="1:5" x14ac:dyDescent="0.25">
      <c r="A3981" s="2" t="s">
        <v>4009</v>
      </c>
      <c r="B3981" s="2">
        <v>3.0283334000000002</v>
      </c>
      <c r="C3981" s="2">
        <v>1.0933976999999999</v>
      </c>
      <c r="D3981" s="2">
        <v>2.4590660000000002E-3</v>
      </c>
      <c r="E3981" s="2">
        <v>1.7354547000000001E-2</v>
      </c>
    </row>
    <row r="3982" spans="1:5" x14ac:dyDescent="0.25">
      <c r="A3982" s="2" t="s">
        <v>4010</v>
      </c>
      <c r="B3982" s="2">
        <v>3.0251101999999999</v>
      </c>
      <c r="C3982" s="2">
        <v>1.1022130999999999</v>
      </c>
      <c r="D3982" s="2">
        <v>2.4854260000000002E-3</v>
      </c>
      <c r="E3982" s="2">
        <v>1.7536026999999999E-2</v>
      </c>
    </row>
    <row r="3983" spans="1:5" x14ac:dyDescent="0.25">
      <c r="A3983" s="2" t="s">
        <v>4011</v>
      </c>
      <c r="B3983" s="2">
        <v>3.0250568000000002</v>
      </c>
      <c r="C3983" s="2">
        <v>0.54649219999999998</v>
      </c>
      <c r="D3983" s="2">
        <v>2.4858649999999999E-3</v>
      </c>
      <c r="E3983" s="2">
        <v>1.7536026999999999E-2</v>
      </c>
    </row>
    <row r="3984" spans="1:5" x14ac:dyDescent="0.25">
      <c r="A3984" s="2" t="s">
        <v>4012</v>
      </c>
      <c r="B3984" s="2">
        <v>3.0246333999999999</v>
      </c>
      <c r="C3984" s="2">
        <v>1.465787</v>
      </c>
      <c r="D3984" s="2">
        <v>2.4893459999999999E-3</v>
      </c>
      <c r="E3984" s="2">
        <v>1.7556754000000001E-2</v>
      </c>
    </row>
    <row r="3985" spans="1:5" x14ac:dyDescent="0.25">
      <c r="A3985" s="2" t="s">
        <v>4013</v>
      </c>
      <c r="B3985" s="2">
        <v>3.0193340000000002</v>
      </c>
      <c r="C3985" s="2">
        <v>1.2268622</v>
      </c>
      <c r="D3985" s="2">
        <v>2.5333090000000001E-3</v>
      </c>
      <c r="E3985" s="2">
        <v>1.7862922999999999E-2</v>
      </c>
    </row>
    <row r="3986" spans="1:5" x14ac:dyDescent="0.25">
      <c r="A3986" s="2" t="s">
        <v>4014</v>
      </c>
      <c r="B3986" s="2">
        <v>3.0184522</v>
      </c>
      <c r="C3986" s="2">
        <v>0.42852604</v>
      </c>
      <c r="D3986" s="2">
        <v>2.5406959999999998E-3</v>
      </c>
      <c r="E3986" s="2">
        <v>1.7911103000000001E-2</v>
      </c>
    </row>
    <row r="3987" spans="1:5" x14ac:dyDescent="0.25">
      <c r="A3987" s="2" t="s">
        <v>4015</v>
      </c>
      <c r="B3987" s="2">
        <v>3.0181624999999999</v>
      </c>
      <c r="C3987" s="2">
        <v>0.69696986999999999</v>
      </c>
      <c r="D3987" s="2">
        <v>2.5431249999999998E-3</v>
      </c>
      <c r="E3987" s="2">
        <v>1.7924321999999999E-2</v>
      </c>
    </row>
    <row r="3988" spans="1:5" x14ac:dyDescent="0.25">
      <c r="A3988" s="2" t="s">
        <v>4016</v>
      </c>
      <c r="B3988" s="2">
        <v>3.0160819999999999</v>
      </c>
      <c r="C3988" s="2">
        <v>0.90392125000000001</v>
      </c>
      <c r="D3988" s="2">
        <v>2.5606399999999999E-3</v>
      </c>
      <c r="E3988" s="2">
        <v>1.8043841000000001E-2</v>
      </c>
    </row>
    <row r="3989" spans="1:5" x14ac:dyDescent="0.25">
      <c r="A3989" s="2" t="s">
        <v>4017</v>
      </c>
      <c r="B3989" s="2">
        <v>3.0158390000000002</v>
      </c>
      <c r="C3989" s="2">
        <v>0.64087380000000005</v>
      </c>
      <c r="D3989" s="2">
        <v>2.5626920000000001E-3</v>
      </c>
      <c r="E3989" s="2">
        <v>1.8054363E-2</v>
      </c>
    </row>
    <row r="3990" spans="1:5" x14ac:dyDescent="0.25">
      <c r="A3990" s="2" t="s">
        <v>4018</v>
      </c>
      <c r="B3990" s="2">
        <v>3.0156230000000002</v>
      </c>
      <c r="C3990" s="2">
        <v>0.83354174999999997</v>
      </c>
      <c r="D3990" s="2">
        <v>2.564518E-3</v>
      </c>
      <c r="E3990" s="2">
        <v>1.8063297999999998E-2</v>
      </c>
    </row>
    <row r="3991" spans="1:5" x14ac:dyDescent="0.25">
      <c r="A3991" s="2" t="s">
        <v>4019</v>
      </c>
      <c r="B3991" s="2">
        <v>3.0130637</v>
      </c>
      <c r="C3991" s="2">
        <v>0.257243</v>
      </c>
      <c r="D3991" s="2">
        <v>2.5862469999999999E-3</v>
      </c>
      <c r="E3991" s="2">
        <v>1.8212378000000001E-2</v>
      </c>
    </row>
    <row r="3992" spans="1:5" x14ac:dyDescent="0.25">
      <c r="A3992" s="2" t="s">
        <v>4020</v>
      </c>
      <c r="B3992" s="2">
        <v>3.0128409999999999</v>
      </c>
      <c r="C3992" s="2">
        <v>1.9057723</v>
      </c>
      <c r="D3992" s="2">
        <v>2.5881459999999999E-3</v>
      </c>
      <c r="E3992" s="2">
        <v>1.8221785000000001E-2</v>
      </c>
    </row>
    <row r="3993" spans="1:5" x14ac:dyDescent="0.25">
      <c r="A3993" s="2" t="s">
        <v>4021</v>
      </c>
      <c r="B3993" s="2">
        <v>3.0111167000000001</v>
      </c>
      <c r="C3993" s="2">
        <v>1.2007812</v>
      </c>
      <c r="D3993" s="2">
        <v>2.6028869999999999E-3</v>
      </c>
      <c r="E3993" s="2">
        <v>1.8321585000000001E-2</v>
      </c>
    </row>
    <row r="3994" spans="1:5" x14ac:dyDescent="0.25">
      <c r="A3994" s="2" t="s">
        <v>4022</v>
      </c>
      <c r="B3994" s="2">
        <v>3.0103282999999998</v>
      </c>
      <c r="C3994" s="2">
        <v>0.62814694999999998</v>
      </c>
      <c r="D3994" s="2">
        <v>2.6096549999999998E-3</v>
      </c>
      <c r="E3994" s="2">
        <v>1.8365228000000001E-2</v>
      </c>
    </row>
    <row r="3995" spans="1:5" x14ac:dyDescent="0.25">
      <c r="A3995" s="2" t="s">
        <v>4023</v>
      </c>
      <c r="B3995" s="2">
        <v>3.0070982000000002</v>
      </c>
      <c r="C3995" s="2">
        <v>0.79979646000000004</v>
      </c>
      <c r="D3995" s="2">
        <v>2.6375449999999998E-3</v>
      </c>
      <c r="E3995" s="2">
        <v>1.8557461000000001E-2</v>
      </c>
    </row>
    <row r="3996" spans="1:5" x14ac:dyDescent="0.25">
      <c r="A3996" s="2" t="s">
        <v>4024</v>
      </c>
      <c r="B3996" s="2">
        <v>3.005744</v>
      </c>
      <c r="C3996" s="2">
        <v>0.29827084999999998</v>
      </c>
      <c r="D3996" s="2">
        <v>2.6493200000000001E-3</v>
      </c>
      <c r="E3996" s="2">
        <v>1.8636257E-2</v>
      </c>
    </row>
    <row r="3997" spans="1:5" x14ac:dyDescent="0.25">
      <c r="A3997" s="2" t="s">
        <v>4025</v>
      </c>
      <c r="B3997" s="2">
        <v>3.0048819</v>
      </c>
      <c r="C3997" s="2">
        <v>0.83237830000000002</v>
      </c>
      <c r="D3997" s="2">
        <v>2.6568400000000002E-3</v>
      </c>
      <c r="E3997" s="2">
        <v>1.8681032E-2</v>
      </c>
    </row>
    <row r="3998" spans="1:5" x14ac:dyDescent="0.25">
      <c r="A3998" s="2" t="s">
        <v>4026</v>
      </c>
      <c r="B3998" s="2">
        <v>3.0042403000000002</v>
      </c>
      <c r="C3998" s="2">
        <v>1.9318142</v>
      </c>
      <c r="D3998" s="2">
        <v>2.6624489999999999E-3</v>
      </c>
      <c r="E3998" s="2">
        <v>1.8716403E-2</v>
      </c>
    </row>
    <row r="3999" spans="1:5" x14ac:dyDescent="0.25">
      <c r="A3999" s="2" t="s">
        <v>4027</v>
      </c>
      <c r="B3999" s="2">
        <v>3.0034296999999999</v>
      </c>
      <c r="C3999" s="2">
        <v>0.61870639999999999</v>
      </c>
      <c r="D3999" s="2">
        <v>2.6695540000000002E-3</v>
      </c>
      <c r="E3999" s="2">
        <v>1.8762270000000001E-2</v>
      </c>
    </row>
    <row r="4000" spans="1:5" x14ac:dyDescent="0.25">
      <c r="A4000" s="2" t="s">
        <v>4028</v>
      </c>
      <c r="B4000" s="2">
        <v>3.0028527</v>
      </c>
      <c r="C4000" s="2">
        <v>0.72040150000000003</v>
      </c>
      <c r="D4000" s="2">
        <v>2.674619E-3</v>
      </c>
      <c r="E4000" s="2">
        <v>1.8793790000000001E-2</v>
      </c>
    </row>
    <row r="4001" spans="1:5" x14ac:dyDescent="0.25">
      <c r="A4001" s="2" t="s">
        <v>4029</v>
      </c>
      <c r="B4001" s="2">
        <v>3.0027857</v>
      </c>
      <c r="C4001" s="2">
        <v>0.90427480000000005</v>
      </c>
      <c r="D4001" s="2">
        <v>2.6752070000000002E-3</v>
      </c>
      <c r="E4001" s="2">
        <v>1.8793834999999998E-2</v>
      </c>
    </row>
    <row r="4002" spans="1:5" x14ac:dyDescent="0.25">
      <c r="A4002" s="2" t="s">
        <v>4030</v>
      </c>
      <c r="B4002" s="2">
        <v>3.0021331</v>
      </c>
      <c r="C4002" s="2">
        <v>0.74823313999999996</v>
      </c>
      <c r="D4002" s="2">
        <v>2.6809490000000002E-3</v>
      </c>
      <c r="E4002" s="2">
        <v>1.8830087999999998E-2</v>
      </c>
    </row>
    <row r="4003" spans="1:5" x14ac:dyDescent="0.25">
      <c r="A4003" s="2" t="s">
        <v>4031</v>
      </c>
      <c r="B4003" s="2">
        <v>3.0000927000000002</v>
      </c>
      <c r="C4003" s="2">
        <v>0.64081529999999998</v>
      </c>
      <c r="D4003" s="2">
        <v>2.6989750000000002E-3</v>
      </c>
      <c r="E4003" s="2">
        <v>1.8952578000000001E-2</v>
      </c>
    </row>
    <row r="4004" spans="1:5" x14ac:dyDescent="0.25">
      <c r="A4004" s="2" t="s">
        <v>4032</v>
      </c>
      <c r="B4004" s="2">
        <v>2.9998654999999999</v>
      </c>
      <c r="C4004" s="2">
        <v>1.4154906</v>
      </c>
      <c r="D4004" s="2">
        <v>2.700989E-3</v>
      </c>
      <c r="E4004" s="2">
        <v>1.8962605E-2</v>
      </c>
    </row>
    <row r="4005" spans="1:5" x14ac:dyDescent="0.25">
      <c r="A4005" s="2" t="s">
        <v>4033</v>
      </c>
      <c r="B4005" s="2">
        <v>2.9976847000000002</v>
      </c>
      <c r="C4005" s="2">
        <v>0.85459834000000001</v>
      </c>
      <c r="D4005" s="2">
        <v>2.7203890000000001E-3</v>
      </c>
      <c r="E4005" s="2">
        <v>1.9094666999999999E-2</v>
      </c>
    </row>
    <row r="4006" spans="1:5" x14ac:dyDescent="0.25">
      <c r="A4006" s="2" t="s">
        <v>4034</v>
      </c>
      <c r="B4006" s="2">
        <v>2.9964528000000001</v>
      </c>
      <c r="C4006" s="2">
        <v>0.62570375</v>
      </c>
      <c r="D4006" s="2">
        <v>2.7314040000000002E-3</v>
      </c>
      <c r="E4006" s="2">
        <v>1.9163665999999999E-2</v>
      </c>
    </row>
    <row r="4007" spans="1:5" x14ac:dyDescent="0.25">
      <c r="A4007" s="2" t="s">
        <v>4035</v>
      </c>
      <c r="B4007" s="2">
        <v>2.9951386000000002</v>
      </c>
      <c r="C4007" s="2">
        <v>0.78978079999999995</v>
      </c>
      <c r="D4007" s="2">
        <v>2.7432009999999998E-3</v>
      </c>
      <c r="E4007" s="2">
        <v>1.9242260000000001E-2</v>
      </c>
    </row>
    <row r="4008" spans="1:5" x14ac:dyDescent="0.25">
      <c r="A4008" s="2" t="s">
        <v>4036</v>
      </c>
      <c r="B4008" s="2">
        <v>2.9942410000000002</v>
      </c>
      <c r="C4008" s="2">
        <v>0.29120108</v>
      </c>
      <c r="D4008" s="2">
        <v>2.7512859999999999E-3</v>
      </c>
      <c r="E4008" s="2">
        <v>1.9292858E-2</v>
      </c>
    </row>
    <row r="4009" spans="1:5" x14ac:dyDescent="0.25">
      <c r="A4009" s="2" t="s">
        <v>4037</v>
      </c>
      <c r="B4009" s="2">
        <v>2.9942052000000001</v>
      </c>
      <c r="C4009" s="2">
        <v>0.64778420000000003</v>
      </c>
      <c r="D4009" s="2">
        <v>2.7516070000000001E-3</v>
      </c>
      <c r="E4009" s="2">
        <v>1.9292858E-2</v>
      </c>
    </row>
    <row r="4010" spans="1:5" x14ac:dyDescent="0.25">
      <c r="A4010" s="2" t="s">
        <v>4038</v>
      </c>
      <c r="B4010" s="2">
        <v>2.9938487999999999</v>
      </c>
      <c r="C4010" s="2">
        <v>1.1574814</v>
      </c>
      <c r="D4010" s="2">
        <v>2.754823E-3</v>
      </c>
      <c r="E4010" s="2">
        <v>1.9311222999999999E-2</v>
      </c>
    </row>
    <row r="4011" spans="1:5" x14ac:dyDescent="0.25">
      <c r="A4011" s="2" t="s">
        <v>4039</v>
      </c>
      <c r="B4011" s="2">
        <v>2.9932029999999998</v>
      </c>
      <c r="C4011" s="2">
        <v>0.33563027000000001</v>
      </c>
      <c r="D4011" s="2">
        <v>2.7606610000000002E-3</v>
      </c>
      <c r="E4011" s="2">
        <v>1.9347955E-2</v>
      </c>
    </row>
    <row r="4012" spans="1:5" x14ac:dyDescent="0.25">
      <c r="A4012" s="2" t="s">
        <v>4040</v>
      </c>
      <c r="B4012" s="2">
        <v>2.9925635000000002</v>
      </c>
      <c r="C4012" s="2">
        <v>0.58732320000000005</v>
      </c>
      <c r="D4012" s="2">
        <v>2.7664500000000002E-3</v>
      </c>
      <c r="E4012" s="2">
        <v>1.9384325000000001E-2</v>
      </c>
    </row>
    <row r="4013" spans="1:5" x14ac:dyDescent="0.25">
      <c r="A4013" s="2" t="s">
        <v>4041</v>
      </c>
      <c r="B4013" s="2">
        <v>2.9909330000000001</v>
      </c>
      <c r="C4013" s="2">
        <v>1.0216750000000001</v>
      </c>
      <c r="D4013" s="2">
        <v>2.7812650000000002E-3</v>
      </c>
      <c r="E4013" s="2">
        <v>1.948391E-2</v>
      </c>
    </row>
    <row r="4014" spans="1:5" x14ac:dyDescent="0.25">
      <c r="A4014" s="2" t="s">
        <v>4042</v>
      </c>
      <c r="B4014" s="2">
        <v>2.9867941999999998</v>
      </c>
      <c r="C4014" s="2">
        <v>1.0023831999999999</v>
      </c>
      <c r="D4014" s="2">
        <v>2.8191940000000001E-3</v>
      </c>
      <c r="E4014" s="2">
        <v>1.9745341999999999E-2</v>
      </c>
    </row>
    <row r="4015" spans="1:5" x14ac:dyDescent="0.25">
      <c r="A4015" s="2" t="s">
        <v>4043</v>
      </c>
      <c r="B4015" s="2">
        <v>2.9821856000000002</v>
      </c>
      <c r="C4015" s="2">
        <v>0.74699574999999996</v>
      </c>
      <c r="D4015" s="2">
        <v>2.861985E-3</v>
      </c>
      <c r="E4015" s="2">
        <v>2.0030620999999998E-2</v>
      </c>
    </row>
    <row r="4016" spans="1:5" x14ac:dyDescent="0.25">
      <c r="A4016" s="2" t="s">
        <v>4044</v>
      </c>
      <c r="B4016" s="2">
        <v>2.9821409999999999</v>
      </c>
      <c r="C4016" s="2">
        <v>0.51130485999999997</v>
      </c>
      <c r="D4016" s="2">
        <v>2.862402E-3</v>
      </c>
      <c r="E4016" s="2">
        <v>2.0030620999999998E-2</v>
      </c>
    </row>
    <row r="4017" spans="1:5" x14ac:dyDescent="0.25">
      <c r="A4017" s="2" t="s">
        <v>4045</v>
      </c>
      <c r="B4017" s="2">
        <v>2.9820318000000001</v>
      </c>
      <c r="C4017" s="2">
        <v>1.2998691</v>
      </c>
      <c r="D4017" s="2">
        <v>2.8634229999999999E-3</v>
      </c>
      <c r="E4017" s="2">
        <v>2.0032306E-2</v>
      </c>
    </row>
    <row r="4018" spans="1:5" x14ac:dyDescent="0.25">
      <c r="A4018" s="2" t="s">
        <v>4046</v>
      </c>
      <c r="B4018" s="2">
        <v>2.9819827000000001</v>
      </c>
      <c r="C4018" s="2">
        <v>0.65236384000000003</v>
      </c>
      <c r="D4018" s="2">
        <v>2.863881E-3</v>
      </c>
      <c r="E4018" s="2">
        <v>2.0032306E-2</v>
      </c>
    </row>
    <row r="4019" spans="1:5" x14ac:dyDescent="0.25">
      <c r="A4019" s="2" t="s">
        <v>4047</v>
      </c>
      <c r="B4019" s="2">
        <v>2.9814436</v>
      </c>
      <c r="C4019" s="2">
        <v>0.69413906000000003</v>
      </c>
      <c r="D4019" s="2">
        <v>2.8689280000000002E-3</v>
      </c>
      <c r="E4019" s="2">
        <v>2.0059807999999998E-2</v>
      </c>
    </row>
    <row r="4020" spans="1:5" x14ac:dyDescent="0.25">
      <c r="A4020" s="2" t="s">
        <v>4048</v>
      </c>
      <c r="B4020" s="2">
        <v>2.9814303</v>
      </c>
      <c r="C4020" s="2">
        <v>1.2208261</v>
      </c>
      <c r="D4020" s="2">
        <v>2.8690529999999999E-3</v>
      </c>
      <c r="E4020" s="2">
        <v>2.0059807999999998E-2</v>
      </c>
    </row>
    <row r="4021" spans="1:5" x14ac:dyDescent="0.25">
      <c r="A4021" s="2" t="s">
        <v>4049</v>
      </c>
      <c r="B4021" s="2">
        <v>2.9795303</v>
      </c>
      <c r="C4021" s="2">
        <v>0.77905875000000002</v>
      </c>
      <c r="D4021" s="2">
        <v>2.8869070000000002E-3</v>
      </c>
      <c r="E4021" s="2">
        <v>2.0180278999999999E-2</v>
      </c>
    </row>
    <row r="4022" spans="1:5" x14ac:dyDescent="0.25">
      <c r="A4022" s="2" t="s">
        <v>4050</v>
      </c>
      <c r="B4022" s="2">
        <v>2.9777640000000001</v>
      </c>
      <c r="C4022" s="2">
        <v>0.67795839999999996</v>
      </c>
      <c r="D4022" s="2">
        <v>2.903596E-3</v>
      </c>
      <c r="E4022" s="2">
        <v>2.0288173E-2</v>
      </c>
    </row>
    <row r="4023" spans="1:5" x14ac:dyDescent="0.25">
      <c r="A4023" s="2" t="s">
        <v>4051</v>
      </c>
      <c r="B4023" s="2">
        <v>2.9765831999999999</v>
      </c>
      <c r="C4023" s="2">
        <v>0.46665624</v>
      </c>
      <c r="D4023" s="2">
        <v>2.9147999999999999E-3</v>
      </c>
      <c r="E4023" s="2">
        <v>2.0362055E-2</v>
      </c>
    </row>
    <row r="4024" spans="1:5" x14ac:dyDescent="0.25">
      <c r="A4024" s="2" t="s">
        <v>4052</v>
      </c>
      <c r="B4024" s="2">
        <v>2.9735939999999998</v>
      </c>
      <c r="C4024" s="2">
        <v>0.41565087000000001</v>
      </c>
      <c r="D4024" s="2">
        <v>2.9433440000000001E-3</v>
      </c>
      <c r="E4024" s="2">
        <v>2.0557018E-2</v>
      </c>
    </row>
    <row r="4025" spans="1:5" x14ac:dyDescent="0.25">
      <c r="A4025" s="2" t="s">
        <v>4053</v>
      </c>
      <c r="B4025" s="2">
        <v>2.9716558000000002</v>
      </c>
      <c r="C4025" s="2">
        <v>0.22311723</v>
      </c>
      <c r="D4025" s="2">
        <v>2.961984E-3</v>
      </c>
      <c r="E4025" s="2">
        <v>2.0682744999999999E-2</v>
      </c>
    </row>
    <row r="4026" spans="1:5" x14ac:dyDescent="0.25">
      <c r="A4026" s="2" t="s">
        <v>4054</v>
      </c>
      <c r="B4026" s="2">
        <v>2.9713397000000001</v>
      </c>
      <c r="C4026" s="2">
        <v>0.38667485000000001</v>
      </c>
      <c r="D4026" s="2">
        <v>2.9650369999999998E-3</v>
      </c>
      <c r="E4026" s="2">
        <v>2.0699592999999999E-2</v>
      </c>
    </row>
    <row r="4027" spans="1:5" x14ac:dyDescent="0.25">
      <c r="A4027" s="2" t="s">
        <v>4055</v>
      </c>
      <c r="B4027" s="2">
        <v>2.9709653999999999</v>
      </c>
      <c r="C4027" s="2">
        <v>0.51999410000000001</v>
      </c>
      <c r="D4027" s="2">
        <v>2.968652E-3</v>
      </c>
      <c r="E4027" s="2">
        <v>2.0720361999999999E-2</v>
      </c>
    </row>
    <row r="4028" spans="1:5" x14ac:dyDescent="0.25">
      <c r="A4028" s="2" t="s">
        <v>4056</v>
      </c>
      <c r="B4028" s="2">
        <v>2.9700989999999998</v>
      </c>
      <c r="C4028" s="2">
        <v>1.0039191999999999</v>
      </c>
      <c r="D4028" s="2">
        <v>2.9770389999999999E-3</v>
      </c>
      <c r="E4028" s="2">
        <v>2.0774417E-2</v>
      </c>
    </row>
    <row r="4029" spans="1:5" x14ac:dyDescent="0.25">
      <c r="A4029" s="2" t="s">
        <v>4057</v>
      </c>
      <c r="B4029" s="2">
        <v>2.9677935</v>
      </c>
      <c r="C4029" s="2">
        <v>0.28867677000000003</v>
      </c>
      <c r="D4029" s="2">
        <v>2.9994589999999999E-3</v>
      </c>
      <c r="E4029" s="2">
        <v>2.0926353000000002E-2</v>
      </c>
    </row>
    <row r="4030" spans="1:5" x14ac:dyDescent="0.25">
      <c r="A4030" s="2" t="s">
        <v>4058</v>
      </c>
      <c r="B4030" s="2">
        <v>2.9670671999999998</v>
      </c>
      <c r="C4030" s="2">
        <v>0.34145394000000001</v>
      </c>
      <c r="D4030" s="2">
        <v>3.0065529999999999E-3</v>
      </c>
      <c r="E4030" s="2">
        <v>2.0971320000000002E-2</v>
      </c>
    </row>
    <row r="4031" spans="1:5" x14ac:dyDescent="0.25">
      <c r="A4031" s="2" t="s">
        <v>4059</v>
      </c>
      <c r="B4031" s="2">
        <v>2.9631799999999999</v>
      </c>
      <c r="C4031" s="2">
        <v>1.2432485</v>
      </c>
      <c r="D4031" s="2">
        <v>3.0447830000000001E-3</v>
      </c>
      <c r="E4031" s="2">
        <v>2.1219687000000001E-2</v>
      </c>
    </row>
    <row r="4032" spans="1:5" x14ac:dyDescent="0.25">
      <c r="A4032" s="2" t="s">
        <v>4060</v>
      </c>
      <c r="B4032" s="2">
        <v>2.9604313000000002</v>
      </c>
      <c r="C4032" s="2">
        <v>1.0570463000000001</v>
      </c>
      <c r="D4032" s="2">
        <v>3.0720859999999999E-3</v>
      </c>
      <c r="E4032" s="2">
        <v>2.1400743E-2</v>
      </c>
    </row>
    <row r="4033" spans="1:5" x14ac:dyDescent="0.25">
      <c r="A4033" s="2" t="s">
        <v>4061</v>
      </c>
      <c r="B4033" s="2">
        <v>2.9589745999999999</v>
      </c>
      <c r="C4033" s="2">
        <v>1.0391613</v>
      </c>
      <c r="D4033" s="2">
        <v>3.0866460000000002E-3</v>
      </c>
      <c r="E4033" s="2">
        <v>2.1497543000000001E-2</v>
      </c>
    </row>
    <row r="4034" spans="1:5" x14ac:dyDescent="0.25">
      <c r="A4034" s="2" t="s">
        <v>4062</v>
      </c>
      <c r="B4034" s="2">
        <v>2.9588429999999999</v>
      </c>
      <c r="C4034" s="2">
        <v>0.79011434000000003</v>
      </c>
      <c r="D4034" s="2">
        <v>3.087963E-3</v>
      </c>
      <c r="E4034" s="2">
        <v>2.1502084000000001E-2</v>
      </c>
    </row>
    <row r="4035" spans="1:5" x14ac:dyDescent="0.25">
      <c r="A4035" s="2" t="s">
        <v>4063</v>
      </c>
      <c r="B4035" s="2">
        <v>2.9581637000000001</v>
      </c>
      <c r="C4035" s="2">
        <v>0.55218785999999997</v>
      </c>
      <c r="D4035" s="2">
        <v>3.0947769999999999E-3</v>
      </c>
      <c r="E4035" s="2">
        <v>2.1544897E-2</v>
      </c>
    </row>
    <row r="4036" spans="1:5" x14ac:dyDescent="0.25">
      <c r="A4036" s="2" t="s">
        <v>4064</v>
      </c>
      <c r="B4036" s="2">
        <v>2.957716</v>
      </c>
      <c r="C4036" s="2">
        <v>0.80352849999999998</v>
      </c>
      <c r="D4036" s="2">
        <v>3.0992760000000002E-3</v>
      </c>
      <c r="E4036" s="2">
        <v>2.1571571000000001E-2</v>
      </c>
    </row>
    <row r="4037" spans="1:5" x14ac:dyDescent="0.25">
      <c r="A4037" s="2" t="s">
        <v>4065</v>
      </c>
      <c r="B4037" s="2">
        <v>2.9560765999999998</v>
      </c>
      <c r="C4037" s="2">
        <v>0.81061720000000004</v>
      </c>
      <c r="D4037" s="2">
        <v>3.1157979999999999E-3</v>
      </c>
      <c r="E4037" s="2">
        <v>2.1681906000000001E-2</v>
      </c>
    </row>
    <row r="4038" spans="1:5" x14ac:dyDescent="0.25">
      <c r="A4038" s="2" t="s">
        <v>4066</v>
      </c>
      <c r="B4038" s="2">
        <v>2.9556043000000001</v>
      </c>
      <c r="C4038" s="2">
        <v>0.88227149999999999</v>
      </c>
      <c r="D4038" s="2">
        <v>3.1205719999999998E-3</v>
      </c>
      <c r="E4038" s="2">
        <v>2.1710456999999999E-2</v>
      </c>
    </row>
    <row r="4039" spans="1:5" x14ac:dyDescent="0.25">
      <c r="A4039" s="2" t="s">
        <v>4067</v>
      </c>
      <c r="B4039" s="2">
        <v>2.9541230000000001</v>
      </c>
      <c r="C4039" s="2">
        <v>0.66838030000000004</v>
      </c>
      <c r="D4039" s="2">
        <v>3.1355910000000001E-3</v>
      </c>
      <c r="E4039" s="2">
        <v>2.1810254000000001E-2</v>
      </c>
    </row>
    <row r="4040" spans="1:5" x14ac:dyDescent="0.25">
      <c r="A4040" s="2" t="s">
        <v>4068</v>
      </c>
      <c r="B4040" s="2">
        <v>2.9515324000000001</v>
      </c>
      <c r="C4040" s="2">
        <v>1.6865816</v>
      </c>
      <c r="D4040" s="2">
        <v>3.1620149999999998E-3</v>
      </c>
      <c r="E4040" s="2">
        <v>2.1989323000000002E-2</v>
      </c>
    </row>
    <row r="4041" spans="1:5" x14ac:dyDescent="0.25">
      <c r="A4041" s="2" t="s">
        <v>4069</v>
      </c>
      <c r="B4041" s="2">
        <v>2.9501803</v>
      </c>
      <c r="C4041" s="2">
        <v>0.63698465000000004</v>
      </c>
      <c r="D4041" s="2">
        <v>3.1758860000000002E-3</v>
      </c>
      <c r="E4041" s="2">
        <v>2.2081044000000001E-2</v>
      </c>
    </row>
    <row r="4042" spans="1:5" x14ac:dyDescent="0.25">
      <c r="A4042" s="2" t="s">
        <v>4070</v>
      </c>
      <c r="B4042" s="2">
        <v>2.9490197</v>
      </c>
      <c r="C4042" s="2">
        <v>0.64501584000000001</v>
      </c>
      <c r="D4042" s="2">
        <v>3.1878369999999998E-3</v>
      </c>
      <c r="E4042" s="2">
        <v>2.2149853000000001E-2</v>
      </c>
    </row>
    <row r="4043" spans="1:5" x14ac:dyDescent="0.25">
      <c r="A4043" s="2" t="s">
        <v>4071</v>
      </c>
      <c r="B4043" s="2">
        <v>2.9477544</v>
      </c>
      <c r="C4043" s="2">
        <v>1.3382776999999999</v>
      </c>
      <c r="D4043" s="2">
        <v>3.2009120000000002E-3</v>
      </c>
      <c r="E4043" s="2">
        <v>2.2231154999999999E-2</v>
      </c>
    </row>
    <row r="4044" spans="1:5" x14ac:dyDescent="0.25">
      <c r="A4044" s="2" t="s">
        <v>4072</v>
      </c>
      <c r="B4044" s="2">
        <v>2.9476475999999998</v>
      </c>
      <c r="C4044" s="2">
        <v>1.0290257</v>
      </c>
      <c r="D4044" s="2">
        <v>3.2020199999999999E-3</v>
      </c>
      <c r="E4044" s="2">
        <v>2.2234071000000001E-2</v>
      </c>
    </row>
    <row r="4045" spans="1:5" x14ac:dyDescent="0.25">
      <c r="A4045" s="2" t="s">
        <v>4073</v>
      </c>
      <c r="B4045" s="2">
        <v>2.9467967000000002</v>
      </c>
      <c r="C4045" s="2">
        <v>0.62634193999999999</v>
      </c>
      <c r="D4045" s="2">
        <v>3.210844E-3</v>
      </c>
      <c r="E4045" s="2">
        <v>2.2290557999999999E-2</v>
      </c>
    </row>
    <row r="4046" spans="1:5" x14ac:dyDescent="0.25">
      <c r="A4046" s="2" t="s">
        <v>4074</v>
      </c>
      <c r="B4046" s="2">
        <v>2.9458319999999998</v>
      </c>
      <c r="C4046" s="2">
        <v>0.67653525000000003</v>
      </c>
      <c r="D4046" s="2">
        <v>3.2208720000000001E-3</v>
      </c>
      <c r="E4046" s="2">
        <v>2.2355383E-2</v>
      </c>
    </row>
    <row r="4047" spans="1:5" x14ac:dyDescent="0.25">
      <c r="A4047" s="2" t="s">
        <v>4075</v>
      </c>
      <c r="B4047" s="2">
        <v>2.9442816000000001</v>
      </c>
      <c r="C4047" s="2">
        <v>0.78661420000000004</v>
      </c>
      <c r="D4047" s="2">
        <v>3.2370519999999998E-3</v>
      </c>
      <c r="E4047" s="2">
        <v>2.2462866000000001E-2</v>
      </c>
    </row>
    <row r="4048" spans="1:5" x14ac:dyDescent="0.25">
      <c r="A4048" s="2" t="s">
        <v>4076</v>
      </c>
      <c r="B4048" s="2">
        <v>2.9437069999999999</v>
      </c>
      <c r="C4048" s="2">
        <v>1.2548785</v>
      </c>
      <c r="D4048" s="2">
        <v>3.2430689999999999E-3</v>
      </c>
      <c r="E4048" s="2">
        <v>2.2499789999999999E-2</v>
      </c>
    </row>
    <row r="4049" spans="1:5" x14ac:dyDescent="0.25">
      <c r="A4049" s="2" t="s">
        <v>4077</v>
      </c>
      <c r="B4049" s="2">
        <v>2.9428337</v>
      </c>
      <c r="C4049" s="2">
        <v>0.56061137000000005</v>
      </c>
      <c r="D4049" s="2">
        <v>3.2522300000000001E-3</v>
      </c>
      <c r="E4049" s="2">
        <v>2.2557081999999999E-2</v>
      </c>
    </row>
    <row r="4050" spans="1:5" x14ac:dyDescent="0.25">
      <c r="A4050" s="2" t="s">
        <v>4078</v>
      </c>
      <c r="B4050" s="2">
        <v>2.9424484</v>
      </c>
      <c r="C4050" s="2">
        <v>0.52317893999999998</v>
      </c>
      <c r="D4050" s="2">
        <v>3.2562799999999999E-3</v>
      </c>
      <c r="E4050" s="2">
        <v>2.2572086000000002E-2</v>
      </c>
    </row>
    <row r="4051" spans="1:5" x14ac:dyDescent="0.25">
      <c r="A4051" s="2" t="s">
        <v>4079</v>
      </c>
      <c r="B4051" s="2">
        <v>2.9419583999999999</v>
      </c>
      <c r="C4051" s="2">
        <v>0.60440930000000004</v>
      </c>
      <c r="D4051" s="2">
        <v>3.2614380000000002E-3</v>
      </c>
      <c r="E4051" s="2">
        <v>2.2602994000000001E-2</v>
      </c>
    </row>
    <row r="4052" spans="1:5" x14ac:dyDescent="0.25">
      <c r="A4052" s="2" t="s">
        <v>4080</v>
      </c>
      <c r="B4052" s="2">
        <v>2.9397441999999998</v>
      </c>
      <c r="C4052" s="2">
        <v>0.52821236999999999</v>
      </c>
      <c r="D4052" s="2">
        <v>3.284833E-3</v>
      </c>
      <c r="E4052" s="2">
        <v>2.2746624E-2</v>
      </c>
    </row>
    <row r="4053" spans="1:5" x14ac:dyDescent="0.25">
      <c r="A4053" s="2" t="s">
        <v>4081</v>
      </c>
      <c r="B4053" s="2">
        <v>2.9397310000000001</v>
      </c>
      <c r="C4053" s="2">
        <v>0.74315240000000005</v>
      </c>
      <c r="D4053" s="2">
        <v>3.2849749999999999E-3</v>
      </c>
      <c r="E4053" s="2">
        <v>2.2746624E-2</v>
      </c>
    </row>
    <row r="4054" spans="1:5" x14ac:dyDescent="0.25">
      <c r="A4054" s="2" t="s">
        <v>4082</v>
      </c>
      <c r="B4054" s="2">
        <v>2.9388375</v>
      </c>
      <c r="C4054" s="2">
        <v>0.45143097999999998</v>
      </c>
      <c r="D4054" s="2">
        <v>3.2944570000000002E-3</v>
      </c>
      <c r="E4054" s="2">
        <v>2.2807398E-2</v>
      </c>
    </row>
    <row r="4055" spans="1:5" x14ac:dyDescent="0.25">
      <c r="A4055" s="2" t="s">
        <v>4083</v>
      </c>
      <c r="B4055" s="2">
        <v>2.9373786000000002</v>
      </c>
      <c r="C4055" s="2">
        <v>0.94046885000000002</v>
      </c>
      <c r="D4055" s="2">
        <v>3.3099980000000002E-3</v>
      </c>
      <c r="E4055" s="2">
        <v>2.2910086999999999E-2</v>
      </c>
    </row>
    <row r="4056" spans="1:5" x14ac:dyDescent="0.25">
      <c r="A4056" s="2" t="s">
        <v>4084</v>
      </c>
      <c r="B4056" s="2">
        <v>2.9312505999999998</v>
      </c>
      <c r="C4056" s="2">
        <v>0.68459404000000001</v>
      </c>
      <c r="D4056" s="2">
        <v>3.3760040000000002E-3</v>
      </c>
      <c r="E4056" s="2">
        <v>2.3346961999999999E-2</v>
      </c>
    </row>
    <row r="4057" spans="1:5" x14ac:dyDescent="0.25">
      <c r="A4057" s="2" t="s">
        <v>4085</v>
      </c>
      <c r="B4057" s="2">
        <v>2.9310011999999999</v>
      </c>
      <c r="C4057" s="2">
        <v>0.68513069999999998</v>
      </c>
      <c r="D4057" s="2">
        <v>3.3787159999999999E-3</v>
      </c>
      <c r="E4057" s="2">
        <v>2.3360727000000001E-2</v>
      </c>
    </row>
    <row r="4058" spans="1:5" x14ac:dyDescent="0.25">
      <c r="A4058" s="2" t="s">
        <v>4086</v>
      </c>
      <c r="B4058" s="2">
        <v>2.9306424</v>
      </c>
      <c r="C4058" s="2">
        <v>0.82665133000000002</v>
      </c>
      <c r="D4058" s="2">
        <v>3.3826189999999999E-3</v>
      </c>
      <c r="E4058" s="2">
        <v>2.3382712E-2</v>
      </c>
    </row>
    <row r="4059" spans="1:5" x14ac:dyDescent="0.25">
      <c r="A4059" s="2" t="s">
        <v>4087</v>
      </c>
      <c r="B4059" s="2">
        <v>2.9292769999999999</v>
      </c>
      <c r="C4059" s="2">
        <v>0.6148922</v>
      </c>
      <c r="D4059" s="2">
        <v>3.3975149999999998E-3</v>
      </c>
      <c r="E4059" s="2">
        <v>2.3480669999999999E-2</v>
      </c>
    </row>
    <row r="4060" spans="1:5" x14ac:dyDescent="0.25">
      <c r="A4060" s="2" t="s">
        <v>4088</v>
      </c>
      <c r="B4060" s="2">
        <v>2.9278715000000002</v>
      </c>
      <c r="C4060" s="2">
        <v>0.74178569999999999</v>
      </c>
      <c r="D4060" s="2">
        <v>3.4129120000000002E-3</v>
      </c>
      <c r="E4060" s="2">
        <v>2.3582039999999999E-2</v>
      </c>
    </row>
    <row r="4061" spans="1:5" x14ac:dyDescent="0.25">
      <c r="A4061" s="2" t="s">
        <v>4089</v>
      </c>
      <c r="B4061" s="2">
        <v>2.9267129999999999</v>
      </c>
      <c r="C4061" s="2">
        <v>0.57127212999999999</v>
      </c>
      <c r="D4061" s="2">
        <v>3.4256479999999999E-3</v>
      </c>
      <c r="E4061" s="2">
        <v>2.3664984999999999E-2</v>
      </c>
    </row>
    <row r="4062" spans="1:5" x14ac:dyDescent="0.25">
      <c r="A4062" s="2" t="s">
        <v>4090</v>
      </c>
      <c r="B4062" s="2">
        <v>2.9266261999999998</v>
      </c>
      <c r="C4062" s="2">
        <v>0.53464465999999999</v>
      </c>
      <c r="D4062" s="2">
        <v>3.4266050000000001E-3</v>
      </c>
      <c r="E4062" s="2">
        <v>2.3666541999999999E-2</v>
      </c>
    </row>
    <row r="4063" spans="1:5" x14ac:dyDescent="0.25">
      <c r="A4063" s="2" t="s">
        <v>4091</v>
      </c>
      <c r="B4063" s="2">
        <v>2.9257819999999999</v>
      </c>
      <c r="C4063" s="2">
        <v>0.61520779999999997</v>
      </c>
      <c r="D4063" s="2">
        <v>3.4359170000000001E-3</v>
      </c>
      <c r="E4063" s="2">
        <v>2.3725791999999999E-2</v>
      </c>
    </row>
    <row r="4064" spans="1:5" x14ac:dyDescent="0.25">
      <c r="A4064" s="2" t="s">
        <v>4092</v>
      </c>
      <c r="B4064" s="2">
        <v>2.9241201999999999</v>
      </c>
      <c r="C4064" s="2">
        <v>0.85095330000000002</v>
      </c>
      <c r="D4064" s="2">
        <v>3.4543130000000001E-3</v>
      </c>
      <c r="E4064" s="2">
        <v>2.3847733999999999E-2</v>
      </c>
    </row>
    <row r="4065" spans="1:5" x14ac:dyDescent="0.25">
      <c r="A4065" s="2" t="s">
        <v>4093</v>
      </c>
      <c r="B4065" s="2">
        <v>2.919899</v>
      </c>
      <c r="C4065" s="2">
        <v>0.2805935</v>
      </c>
      <c r="D4065" s="2">
        <v>3.5014479999999999E-3</v>
      </c>
      <c r="E4065" s="2">
        <v>2.4157676999999999E-2</v>
      </c>
    </row>
    <row r="4066" spans="1:5" x14ac:dyDescent="0.25">
      <c r="A4066" s="2" t="s">
        <v>4094</v>
      </c>
      <c r="B4066" s="2">
        <v>2.9188366000000001</v>
      </c>
      <c r="C4066" s="2">
        <v>0.86501896</v>
      </c>
      <c r="D4066" s="2">
        <v>3.5134049999999998E-3</v>
      </c>
      <c r="E4066" s="2">
        <v>2.4235E-2</v>
      </c>
    </row>
    <row r="4067" spans="1:5" x14ac:dyDescent="0.25">
      <c r="A4067" s="2" t="s">
        <v>4095</v>
      </c>
      <c r="B4067" s="2">
        <v>2.9183151999999999</v>
      </c>
      <c r="C4067" s="2">
        <v>0.65337884000000002</v>
      </c>
      <c r="D4067" s="2">
        <v>3.5192840000000001E-3</v>
      </c>
      <c r="E4067" s="2">
        <v>2.4270377999999999E-2</v>
      </c>
    </row>
    <row r="4068" spans="1:5" x14ac:dyDescent="0.25">
      <c r="A4068" s="2" t="s">
        <v>4096</v>
      </c>
      <c r="B4068" s="2">
        <v>2.9177271999999999</v>
      </c>
      <c r="C4068" s="2">
        <v>0.91838472999999998</v>
      </c>
      <c r="D4068" s="2">
        <v>3.5259269999999999E-3</v>
      </c>
      <c r="E4068" s="2">
        <v>2.4311011E-2</v>
      </c>
    </row>
    <row r="4069" spans="1:5" x14ac:dyDescent="0.25">
      <c r="A4069" s="2" t="s">
        <v>4097</v>
      </c>
      <c r="B4069" s="2">
        <v>2.9156331999999998</v>
      </c>
      <c r="C4069" s="2">
        <v>0.63426154999999995</v>
      </c>
      <c r="D4069" s="2">
        <v>3.5496740000000001E-3</v>
      </c>
      <c r="E4069" s="2">
        <v>2.4469533000000002E-2</v>
      </c>
    </row>
    <row r="4070" spans="1:5" x14ac:dyDescent="0.25">
      <c r="A4070" s="2" t="s">
        <v>4098</v>
      </c>
      <c r="B4070" s="2">
        <v>2.9154505999999998</v>
      </c>
      <c r="C4070" s="2">
        <v>0.52974653000000005</v>
      </c>
      <c r="D4070" s="2">
        <v>3.5517529999999999E-3</v>
      </c>
      <c r="E4070" s="2">
        <v>2.4478645E-2</v>
      </c>
    </row>
    <row r="4071" spans="1:5" x14ac:dyDescent="0.25">
      <c r="A4071" s="2" t="s">
        <v>4099</v>
      </c>
      <c r="B4071" s="2">
        <v>2.9142834999999998</v>
      </c>
      <c r="C4071" s="2">
        <v>0.29191664000000001</v>
      </c>
      <c r="D4071" s="2">
        <v>3.565061E-3</v>
      </c>
      <c r="E4071" s="2">
        <v>2.4565131E-2</v>
      </c>
    </row>
    <row r="4072" spans="1:5" x14ac:dyDescent="0.25">
      <c r="A4072" s="2" t="s">
        <v>4100</v>
      </c>
      <c r="B4072" s="2">
        <v>2.9140518000000002</v>
      </c>
      <c r="C4072" s="2">
        <v>0.24768001000000001</v>
      </c>
      <c r="D4072" s="2">
        <v>3.5677080000000002E-3</v>
      </c>
      <c r="E4072" s="2">
        <v>2.4578132999999999E-2</v>
      </c>
    </row>
    <row r="4073" spans="1:5" x14ac:dyDescent="0.25">
      <c r="A4073" s="2" t="s">
        <v>4101</v>
      </c>
      <c r="B4073" s="2">
        <v>2.913065</v>
      </c>
      <c r="C4073" s="2">
        <v>0.45009848000000002</v>
      </c>
      <c r="D4073" s="2">
        <v>3.579002E-3</v>
      </c>
      <c r="E4073" s="2">
        <v>2.4650688E-2</v>
      </c>
    </row>
    <row r="4074" spans="1:5" x14ac:dyDescent="0.25">
      <c r="A4074" s="2" t="s">
        <v>4102</v>
      </c>
      <c r="B4074" s="2">
        <v>2.9129201999999998</v>
      </c>
      <c r="C4074" s="2">
        <v>0.86496514000000002</v>
      </c>
      <c r="D4074" s="2">
        <v>3.5806610000000002E-3</v>
      </c>
      <c r="E4074" s="2">
        <v>2.4656871E-2</v>
      </c>
    </row>
    <row r="4075" spans="1:5" x14ac:dyDescent="0.25">
      <c r="A4075" s="2" t="s">
        <v>4103</v>
      </c>
      <c r="B4075" s="2">
        <v>2.9090509999999998</v>
      </c>
      <c r="C4075" s="2">
        <v>1.0571154</v>
      </c>
      <c r="D4075" s="2">
        <v>3.625278E-3</v>
      </c>
      <c r="E4075" s="2">
        <v>2.4958793999999999E-2</v>
      </c>
    </row>
    <row r="4076" spans="1:5" x14ac:dyDescent="0.25">
      <c r="A4076" s="2" t="s">
        <v>4104</v>
      </c>
      <c r="B4076" s="2">
        <v>2.9080954000000001</v>
      </c>
      <c r="C4076" s="2">
        <v>1.6469514000000001</v>
      </c>
      <c r="D4076" s="2">
        <v>3.6363749999999999E-3</v>
      </c>
      <c r="E4076" s="2">
        <v>2.5029866000000001E-2</v>
      </c>
    </row>
    <row r="4077" spans="1:5" x14ac:dyDescent="0.25">
      <c r="A4077" s="2" t="s">
        <v>4105</v>
      </c>
      <c r="B4077" s="2">
        <v>2.9077456000000002</v>
      </c>
      <c r="C4077" s="2">
        <v>0.82544583000000005</v>
      </c>
      <c r="D4077" s="2">
        <v>3.6404440000000001E-3</v>
      </c>
      <c r="E4077" s="2">
        <v>2.5052542000000001E-2</v>
      </c>
    </row>
    <row r="4078" spans="1:5" x14ac:dyDescent="0.25">
      <c r="A4078" s="2" t="s">
        <v>4106</v>
      </c>
      <c r="B4078" s="2">
        <v>2.9063355999999998</v>
      </c>
      <c r="C4078" s="2">
        <v>0.73814385999999998</v>
      </c>
      <c r="D4078" s="2">
        <v>3.6568909999999998E-3</v>
      </c>
      <c r="E4078" s="2">
        <v>2.5159500000000001E-2</v>
      </c>
    </row>
    <row r="4079" spans="1:5" x14ac:dyDescent="0.25">
      <c r="A4079" s="2" t="s">
        <v>4107</v>
      </c>
      <c r="B4079" s="2">
        <v>2.9062798000000001</v>
      </c>
      <c r="C4079" s="2">
        <v>0.84148250000000002</v>
      </c>
      <c r="D4079" s="2">
        <v>3.6575420000000002E-3</v>
      </c>
      <c r="E4079" s="2">
        <v>2.5159500000000001E-2</v>
      </c>
    </row>
    <row r="4080" spans="1:5" x14ac:dyDescent="0.25">
      <c r="A4080" s="2" t="s">
        <v>4108</v>
      </c>
      <c r="B4080" s="2">
        <v>2.9060817000000001</v>
      </c>
      <c r="C4080" s="2">
        <v>0.7381624</v>
      </c>
      <c r="D4080" s="2">
        <v>3.65986E-3</v>
      </c>
      <c r="E4080" s="2">
        <v>2.5170095E-2</v>
      </c>
    </row>
    <row r="4081" spans="1:5" x14ac:dyDescent="0.25">
      <c r="A4081" s="2" t="s">
        <v>4109</v>
      </c>
      <c r="B4081" s="2">
        <v>2.9058812000000001</v>
      </c>
      <c r="C4081" s="2">
        <v>0.75536656000000002</v>
      </c>
      <c r="D4081" s="2">
        <v>3.6622059999999999E-3</v>
      </c>
      <c r="E4081" s="2">
        <v>2.5180873999999999E-2</v>
      </c>
    </row>
    <row r="4082" spans="1:5" x14ac:dyDescent="0.25">
      <c r="A4082" s="2" t="s">
        <v>4110</v>
      </c>
      <c r="B4082" s="2">
        <v>2.9038116999999999</v>
      </c>
      <c r="C4082" s="2">
        <v>0.54060549999999996</v>
      </c>
      <c r="D4082" s="2">
        <v>3.6864979999999999E-3</v>
      </c>
      <c r="E4082" s="2">
        <v>2.5337133000000001E-2</v>
      </c>
    </row>
    <row r="4083" spans="1:5" x14ac:dyDescent="0.25">
      <c r="A4083" s="2" t="s">
        <v>4111</v>
      </c>
      <c r="B4083" s="2">
        <v>2.90354</v>
      </c>
      <c r="C4083" s="2">
        <v>0.97402960000000005</v>
      </c>
      <c r="D4083" s="2">
        <v>3.6896989999999998E-3</v>
      </c>
      <c r="E4083" s="2">
        <v>2.5353746E-2</v>
      </c>
    </row>
    <row r="4084" spans="1:5" x14ac:dyDescent="0.25">
      <c r="A4084" s="2" t="s">
        <v>4112</v>
      </c>
      <c r="B4084" s="2">
        <v>2.9034597999999998</v>
      </c>
      <c r="C4084" s="2">
        <v>0.59473169999999997</v>
      </c>
      <c r="D4084" s="2">
        <v>3.6906439999999999E-3</v>
      </c>
      <c r="E4084" s="2">
        <v>2.5354854999999999E-2</v>
      </c>
    </row>
    <row r="4085" spans="1:5" x14ac:dyDescent="0.25">
      <c r="A4085" s="2" t="s">
        <v>4113</v>
      </c>
      <c r="B4085" s="2">
        <v>2.9032570999999998</v>
      </c>
      <c r="C4085" s="2">
        <v>0.61295949999999999</v>
      </c>
      <c r="D4085" s="2">
        <v>3.6930330000000001E-3</v>
      </c>
      <c r="E4085" s="2">
        <v>2.5365886000000001E-2</v>
      </c>
    </row>
    <row r="4086" spans="1:5" x14ac:dyDescent="0.25">
      <c r="A4086" s="2" t="s">
        <v>4114</v>
      </c>
      <c r="B4086" s="2">
        <v>2.9025397000000002</v>
      </c>
      <c r="C4086" s="2">
        <v>0.61670449999999999</v>
      </c>
      <c r="D4086" s="2">
        <v>3.7015009999999998E-3</v>
      </c>
      <c r="E4086" s="2">
        <v>2.5418650000000001E-2</v>
      </c>
    </row>
    <row r="4087" spans="1:5" x14ac:dyDescent="0.25">
      <c r="A4087" s="2" t="s">
        <v>4115</v>
      </c>
      <c r="B4087" s="2">
        <v>2.8997687999999999</v>
      </c>
      <c r="C4087" s="2">
        <v>0.33188489999999998</v>
      </c>
      <c r="D4087" s="2">
        <v>3.7343799999999998E-3</v>
      </c>
      <c r="E4087" s="2">
        <v>2.5638995000000001E-2</v>
      </c>
    </row>
    <row r="4088" spans="1:5" x14ac:dyDescent="0.25">
      <c r="A4088" s="2" t="s">
        <v>4116</v>
      </c>
      <c r="B4088" s="2">
        <v>2.8996463000000001</v>
      </c>
      <c r="C4088" s="2">
        <v>0.24662856999999999</v>
      </c>
      <c r="D4088" s="2">
        <v>3.7358399999999998E-3</v>
      </c>
      <c r="E4088" s="2">
        <v>2.5643574999999998E-2</v>
      </c>
    </row>
    <row r="4089" spans="1:5" x14ac:dyDescent="0.25">
      <c r="A4089" s="2" t="s">
        <v>4117</v>
      </c>
      <c r="B4089" s="2">
        <v>2.8974166000000001</v>
      </c>
      <c r="C4089" s="2">
        <v>0.47476867</v>
      </c>
      <c r="D4089" s="2">
        <v>3.7624989999999999E-3</v>
      </c>
      <c r="E4089" s="2">
        <v>2.5815612000000002E-2</v>
      </c>
    </row>
    <row r="4090" spans="1:5" x14ac:dyDescent="0.25">
      <c r="A4090" s="2" t="s">
        <v>4118</v>
      </c>
      <c r="B4090" s="2">
        <v>2.8964007000000001</v>
      </c>
      <c r="C4090" s="2">
        <v>0.71935254000000004</v>
      </c>
      <c r="D4090" s="2">
        <v>3.7747010000000001E-3</v>
      </c>
      <c r="E4090" s="2">
        <v>2.5893837999999999E-2</v>
      </c>
    </row>
    <row r="4091" spans="1:5" x14ac:dyDescent="0.25">
      <c r="A4091" s="2" t="s">
        <v>4119</v>
      </c>
      <c r="B4091" s="2">
        <v>2.8941889999999999</v>
      </c>
      <c r="C4091" s="2">
        <v>0.78243479999999999</v>
      </c>
      <c r="D4091" s="2">
        <v>3.8013959999999999E-3</v>
      </c>
      <c r="E4091" s="2">
        <v>2.6065906E-2</v>
      </c>
    </row>
    <row r="4092" spans="1:5" x14ac:dyDescent="0.25">
      <c r="A4092" s="2" t="s">
        <v>4120</v>
      </c>
      <c r="B4092" s="2">
        <v>2.8940329999999999</v>
      </c>
      <c r="C4092" s="2">
        <v>0.83306824999999995</v>
      </c>
      <c r="D4092" s="2">
        <v>3.8032840000000001E-3</v>
      </c>
      <c r="E4092" s="2">
        <v>2.6073328E-2</v>
      </c>
    </row>
    <row r="4093" spans="1:5" x14ac:dyDescent="0.25">
      <c r="A4093" s="2" t="s">
        <v>4121</v>
      </c>
      <c r="B4093" s="2">
        <v>2.8930750000000001</v>
      </c>
      <c r="C4093" s="2">
        <v>0.48592213000000001</v>
      </c>
      <c r="D4093" s="2">
        <v>3.8149019999999998E-3</v>
      </c>
      <c r="E4093" s="2">
        <v>2.6147435E-2</v>
      </c>
    </row>
    <row r="4094" spans="1:5" x14ac:dyDescent="0.25">
      <c r="A4094" s="2" t="s">
        <v>4122</v>
      </c>
      <c r="B4094" s="2">
        <v>2.892957</v>
      </c>
      <c r="C4094" s="2">
        <v>0.86892689999999995</v>
      </c>
      <c r="D4094" s="2">
        <v>3.816336E-3</v>
      </c>
      <c r="E4094" s="2">
        <v>2.6151724000000001E-2</v>
      </c>
    </row>
    <row r="4095" spans="1:5" x14ac:dyDescent="0.25">
      <c r="A4095" s="2" t="s">
        <v>4123</v>
      </c>
      <c r="B4095" s="2">
        <v>2.8911370999999999</v>
      </c>
      <c r="C4095" s="2">
        <v>0.39844193999999999</v>
      </c>
      <c r="D4095" s="2">
        <v>3.8385070000000001E-3</v>
      </c>
      <c r="E4095" s="2">
        <v>2.6298081000000001E-2</v>
      </c>
    </row>
    <row r="4096" spans="1:5" x14ac:dyDescent="0.25">
      <c r="A4096" s="2" t="s">
        <v>4124</v>
      </c>
      <c r="B4096" s="2">
        <v>2.8900343999999998</v>
      </c>
      <c r="C4096" s="2">
        <v>0.53158030000000001</v>
      </c>
      <c r="D4096" s="2">
        <v>3.8519969999999998E-3</v>
      </c>
      <c r="E4096" s="2">
        <v>2.6379327000000001E-2</v>
      </c>
    </row>
    <row r="4097" spans="1:5" x14ac:dyDescent="0.25">
      <c r="A4097" s="2" t="s">
        <v>4125</v>
      </c>
      <c r="B4097" s="2">
        <v>2.8894975000000001</v>
      </c>
      <c r="C4097" s="2">
        <v>0.37262194999999998</v>
      </c>
      <c r="D4097" s="2">
        <v>3.8585799999999999E-3</v>
      </c>
      <c r="E4097" s="2">
        <v>2.6418819E-2</v>
      </c>
    </row>
    <row r="4098" spans="1:5" x14ac:dyDescent="0.25">
      <c r="A4098" s="2" t="s">
        <v>4126</v>
      </c>
      <c r="B4098" s="2">
        <v>2.8891543999999998</v>
      </c>
      <c r="C4098" s="2">
        <v>1.0244420000000001</v>
      </c>
      <c r="D4098" s="2">
        <v>3.8627919999999999E-3</v>
      </c>
      <c r="E4098" s="2">
        <v>2.6442060999999999E-2</v>
      </c>
    </row>
    <row r="4099" spans="1:5" x14ac:dyDescent="0.25">
      <c r="A4099" s="2" t="s">
        <v>4127</v>
      </c>
      <c r="B4099" s="2">
        <v>2.8882034000000001</v>
      </c>
      <c r="C4099" s="2">
        <v>0.6697727</v>
      </c>
      <c r="D4099" s="2">
        <v>3.8744930000000001E-3</v>
      </c>
      <c r="E4099" s="2">
        <v>2.6510938000000001E-2</v>
      </c>
    </row>
    <row r="4100" spans="1:5" x14ac:dyDescent="0.25">
      <c r="A4100" s="2" t="s">
        <v>4128</v>
      </c>
      <c r="B4100" s="2">
        <v>2.8877757000000002</v>
      </c>
      <c r="C4100" s="2">
        <v>2.199427</v>
      </c>
      <c r="D4100" s="2">
        <v>3.879764E-3</v>
      </c>
      <c r="E4100" s="2">
        <v>2.6541395999999998E-2</v>
      </c>
    </row>
    <row r="4101" spans="1:5" x14ac:dyDescent="0.25">
      <c r="A4101" s="2" t="s">
        <v>4129</v>
      </c>
      <c r="B4101" s="2">
        <v>2.8876018999999999</v>
      </c>
      <c r="C4101" s="2">
        <v>0.47936875000000001</v>
      </c>
      <c r="D4101" s="2">
        <v>3.8819079999999999E-3</v>
      </c>
      <c r="E4101" s="2">
        <v>2.6550444999999999E-2</v>
      </c>
    </row>
    <row r="4102" spans="1:5" x14ac:dyDescent="0.25">
      <c r="A4102" s="2" t="s">
        <v>4130</v>
      </c>
      <c r="B4102" s="2">
        <v>2.8867419999999999</v>
      </c>
      <c r="C4102" s="2">
        <v>1.2837391</v>
      </c>
      <c r="D4102" s="2">
        <v>3.8925309999999999E-3</v>
      </c>
      <c r="E4102" s="2">
        <v>2.6606230000000002E-2</v>
      </c>
    </row>
    <row r="4103" spans="1:5" x14ac:dyDescent="0.25">
      <c r="A4103" s="2" t="s">
        <v>4131</v>
      </c>
      <c r="B4103" s="2">
        <v>2.8856259999999998</v>
      </c>
      <c r="C4103" s="2">
        <v>0.94421869999999997</v>
      </c>
      <c r="D4103" s="2">
        <v>3.9063589999999999E-3</v>
      </c>
      <c r="E4103" s="2">
        <v>2.6689468000000001E-2</v>
      </c>
    </row>
    <row r="4104" spans="1:5" x14ac:dyDescent="0.25">
      <c r="A4104" s="2" t="s">
        <v>4132</v>
      </c>
      <c r="B4104" s="2">
        <v>2.8849176999999999</v>
      </c>
      <c r="C4104" s="2">
        <v>1.033398</v>
      </c>
      <c r="D4104" s="2">
        <v>3.9151589999999997E-3</v>
      </c>
      <c r="E4104" s="2">
        <v>2.6742083E-2</v>
      </c>
    </row>
    <row r="4105" spans="1:5" x14ac:dyDescent="0.25">
      <c r="A4105" s="2" t="s">
        <v>4133</v>
      </c>
      <c r="B4105" s="2">
        <v>2.8848731999999999</v>
      </c>
      <c r="C4105" s="2">
        <v>2.3666347999999999</v>
      </c>
      <c r="D4105" s="2">
        <v>3.9157130000000004E-3</v>
      </c>
      <c r="E4105" s="2">
        <v>2.6742083E-2</v>
      </c>
    </row>
    <row r="4106" spans="1:5" x14ac:dyDescent="0.25">
      <c r="A4106" s="2" t="s">
        <v>4134</v>
      </c>
      <c r="B4106" s="2">
        <v>2.8847463000000002</v>
      </c>
      <c r="C4106" s="2">
        <v>0.82641463999999998</v>
      </c>
      <c r="D4106" s="2">
        <v>3.9172929999999996E-3</v>
      </c>
      <c r="E4106" s="2">
        <v>2.6747223000000001E-2</v>
      </c>
    </row>
    <row r="4107" spans="1:5" x14ac:dyDescent="0.25">
      <c r="A4107" s="2" t="s">
        <v>4135</v>
      </c>
      <c r="B4107" s="2">
        <v>2.8832070000000001</v>
      </c>
      <c r="C4107" s="2">
        <v>0.39496192000000002</v>
      </c>
      <c r="D4107" s="2">
        <v>3.9364869999999998E-3</v>
      </c>
      <c r="E4107" s="2">
        <v>2.6867317000000002E-2</v>
      </c>
    </row>
    <row r="4108" spans="1:5" x14ac:dyDescent="0.25">
      <c r="A4108" s="2" t="s">
        <v>4136</v>
      </c>
      <c r="B4108" s="2">
        <v>2.8832026000000002</v>
      </c>
      <c r="C4108" s="2">
        <v>1.2090288</v>
      </c>
      <c r="D4108" s="2">
        <v>3.9365420000000003E-3</v>
      </c>
      <c r="E4108" s="2">
        <v>2.6867317000000002E-2</v>
      </c>
    </row>
    <row r="4109" spans="1:5" x14ac:dyDescent="0.25">
      <c r="A4109" s="2" t="s">
        <v>4137</v>
      </c>
      <c r="B4109" s="2">
        <v>2.8829707999999998</v>
      </c>
      <c r="C4109" s="2">
        <v>0.72254499999999999</v>
      </c>
      <c r="D4109" s="2">
        <v>3.9394390000000003E-3</v>
      </c>
      <c r="E4109" s="2">
        <v>2.6881413E-2</v>
      </c>
    </row>
    <row r="4110" spans="1:5" x14ac:dyDescent="0.25">
      <c r="A4110" s="2" t="s">
        <v>4138</v>
      </c>
      <c r="B4110" s="2">
        <v>2.8790304999999998</v>
      </c>
      <c r="C4110" s="2">
        <v>0.40011849999999999</v>
      </c>
      <c r="D4110" s="2">
        <v>3.988999E-3</v>
      </c>
      <c r="E4110" s="2">
        <v>2.7208120999999998E-2</v>
      </c>
    </row>
    <row r="4111" spans="1:5" x14ac:dyDescent="0.25">
      <c r="A4111" s="2" t="s">
        <v>4139</v>
      </c>
      <c r="B4111" s="2">
        <v>2.8777385</v>
      </c>
      <c r="C4111" s="2">
        <v>0.75816939999999999</v>
      </c>
      <c r="D4111" s="2">
        <v>4.0053720000000001E-3</v>
      </c>
      <c r="E4111" s="2">
        <v>2.7308276999999999E-2</v>
      </c>
    </row>
    <row r="4112" spans="1:5" x14ac:dyDescent="0.25">
      <c r="A4112" s="2" t="s">
        <v>4140</v>
      </c>
      <c r="B4112" s="2">
        <v>2.8761656000000002</v>
      </c>
      <c r="C4112" s="2">
        <v>0.48996630000000002</v>
      </c>
      <c r="D4112" s="2">
        <v>4.0253830000000004E-3</v>
      </c>
      <c r="E4112" s="2">
        <v>2.7438929000000001E-2</v>
      </c>
    </row>
    <row r="4113" spans="1:5" x14ac:dyDescent="0.25">
      <c r="A4113" s="2" t="s">
        <v>4141</v>
      </c>
      <c r="B4113" s="2">
        <v>2.8728802</v>
      </c>
      <c r="C4113" s="2">
        <v>0.86503810000000003</v>
      </c>
      <c r="D4113" s="2">
        <v>4.0674839999999997E-3</v>
      </c>
      <c r="E4113" s="2">
        <v>2.7720071999999998E-2</v>
      </c>
    </row>
    <row r="4114" spans="1:5" x14ac:dyDescent="0.25">
      <c r="A4114" s="2" t="s">
        <v>4142</v>
      </c>
      <c r="B4114" s="2">
        <v>2.8727176000000001</v>
      </c>
      <c r="C4114" s="2">
        <v>0.5553342</v>
      </c>
      <c r="D4114" s="2">
        <v>4.0695779999999999E-3</v>
      </c>
      <c r="E4114" s="2">
        <v>2.7728500999999999E-2</v>
      </c>
    </row>
    <row r="4115" spans="1:5" x14ac:dyDescent="0.25">
      <c r="A4115" s="2" t="s">
        <v>4143</v>
      </c>
      <c r="B4115" s="2">
        <v>2.8707150000000001</v>
      </c>
      <c r="C4115" s="2">
        <v>0.40631223</v>
      </c>
      <c r="D4115" s="2">
        <v>4.095446E-3</v>
      </c>
      <c r="E4115" s="2">
        <v>2.7893008E-2</v>
      </c>
    </row>
    <row r="4116" spans="1:5" x14ac:dyDescent="0.25">
      <c r="A4116" s="2" t="s">
        <v>4144</v>
      </c>
      <c r="B4116" s="2">
        <v>2.8694787000000002</v>
      </c>
      <c r="C4116" s="2">
        <v>0.63736873999999999</v>
      </c>
      <c r="D4116" s="2">
        <v>4.1114910000000001E-3</v>
      </c>
      <c r="E4116" s="2">
        <v>2.7996386000000002E-2</v>
      </c>
    </row>
    <row r="4117" spans="1:5" x14ac:dyDescent="0.25">
      <c r="A4117" s="2" t="s">
        <v>4145</v>
      </c>
      <c r="B4117" s="2">
        <v>2.8688370000000001</v>
      </c>
      <c r="C4117" s="2">
        <v>0.49576526999999998</v>
      </c>
      <c r="D4117" s="2">
        <v>4.1198390000000001E-3</v>
      </c>
      <c r="E4117" s="2">
        <v>2.8047328E-2</v>
      </c>
    </row>
    <row r="4118" spans="1:5" x14ac:dyDescent="0.25">
      <c r="A4118" s="2" t="s">
        <v>4146</v>
      </c>
      <c r="B4118" s="2">
        <v>2.8649811999999999</v>
      </c>
      <c r="C4118" s="2">
        <v>0.43868473000000002</v>
      </c>
      <c r="D4118" s="2">
        <v>4.1703390000000003E-3</v>
      </c>
      <c r="E4118" s="2">
        <v>2.8381778999999999E-2</v>
      </c>
    </row>
    <row r="4119" spans="1:5" x14ac:dyDescent="0.25">
      <c r="A4119" s="2" t="s">
        <v>4147</v>
      </c>
      <c r="B4119" s="2">
        <v>2.8649523000000001</v>
      </c>
      <c r="C4119" s="2">
        <v>0.53692304999999996</v>
      </c>
      <c r="D4119" s="2">
        <v>4.1707200000000002E-3</v>
      </c>
      <c r="E4119" s="2">
        <v>2.8381778999999999E-2</v>
      </c>
    </row>
    <row r="4120" spans="1:5" x14ac:dyDescent="0.25">
      <c r="A4120" s="2" t="s">
        <v>4148</v>
      </c>
      <c r="B4120" s="2">
        <v>2.8624016999999999</v>
      </c>
      <c r="C4120" s="2">
        <v>0.87731700000000001</v>
      </c>
      <c r="D4120" s="2">
        <v>4.2044359999999998E-3</v>
      </c>
      <c r="E4120" s="2">
        <v>2.8599178999999999E-2</v>
      </c>
    </row>
    <row r="4121" spans="1:5" x14ac:dyDescent="0.25">
      <c r="A4121" s="2" t="s">
        <v>4149</v>
      </c>
      <c r="B4121" s="2">
        <v>2.8607065999999999</v>
      </c>
      <c r="C4121" s="2">
        <v>1.4279168</v>
      </c>
      <c r="D4121" s="2">
        <v>4.22698E-3</v>
      </c>
      <c r="E4121" s="2">
        <v>2.8746486000000002E-2</v>
      </c>
    </row>
    <row r="4122" spans="1:5" x14ac:dyDescent="0.25">
      <c r="A4122" s="2" t="s">
        <v>4150</v>
      </c>
      <c r="B4122" s="2">
        <v>2.8602520999999999</v>
      </c>
      <c r="C4122" s="2">
        <v>0.63449040000000001</v>
      </c>
      <c r="D4122" s="2">
        <v>4.2330420000000002E-3</v>
      </c>
      <c r="E4122" s="2">
        <v>2.8781662E-2</v>
      </c>
    </row>
    <row r="4123" spans="1:5" x14ac:dyDescent="0.25">
      <c r="A4123" s="2" t="s">
        <v>4151</v>
      </c>
      <c r="B4123" s="2">
        <v>2.8591294</v>
      </c>
      <c r="C4123" s="2">
        <v>0.65509220000000001</v>
      </c>
      <c r="D4123" s="2">
        <v>4.2480529999999999E-3</v>
      </c>
      <c r="E4123" s="2">
        <v>2.8871588E-2</v>
      </c>
    </row>
    <row r="4124" spans="1:5" x14ac:dyDescent="0.25">
      <c r="A4124" s="2" t="s">
        <v>4152</v>
      </c>
      <c r="B4124" s="2">
        <v>2.8563027000000001</v>
      </c>
      <c r="C4124" s="2">
        <v>0.52383035</v>
      </c>
      <c r="D4124" s="2">
        <v>4.2860620000000002E-3</v>
      </c>
      <c r="E4124" s="2">
        <v>2.9117679E-2</v>
      </c>
    </row>
    <row r="4125" spans="1:5" x14ac:dyDescent="0.25">
      <c r="A4125" s="2" t="s">
        <v>4153</v>
      </c>
      <c r="B4125" s="2">
        <v>2.855864</v>
      </c>
      <c r="C4125" s="2">
        <v>1.0710888999999999</v>
      </c>
      <c r="D4125" s="2">
        <v>4.2919899999999999E-3</v>
      </c>
      <c r="E4125" s="2">
        <v>2.9151831E-2</v>
      </c>
    </row>
    <row r="4126" spans="1:5" x14ac:dyDescent="0.25">
      <c r="A4126" s="2" t="s">
        <v>4154</v>
      </c>
      <c r="B4126" s="2">
        <v>2.8557793999999999</v>
      </c>
      <c r="C4126" s="2">
        <v>1.6562124</v>
      </c>
      <c r="D4126" s="2">
        <v>4.2931339999999997E-3</v>
      </c>
      <c r="E4126" s="2">
        <v>2.9153482000000001E-2</v>
      </c>
    </row>
    <row r="4127" spans="1:5" x14ac:dyDescent="0.25">
      <c r="A4127" s="2" t="s">
        <v>4155</v>
      </c>
      <c r="B4127" s="2">
        <v>2.8551066</v>
      </c>
      <c r="C4127" s="2">
        <v>1.7432411000000001</v>
      </c>
      <c r="D4127" s="2">
        <v>4.3022390000000002E-3</v>
      </c>
      <c r="E4127" s="2">
        <v>2.9203047999999999E-2</v>
      </c>
    </row>
    <row r="4128" spans="1:5" x14ac:dyDescent="0.25">
      <c r="A4128" s="2" t="s">
        <v>4156</v>
      </c>
      <c r="B4128" s="2">
        <v>2.8547747000000001</v>
      </c>
      <c r="C4128" s="2">
        <v>0.75285535999999997</v>
      </c>
      <c r="D4128" s="2">
        <v>4.3067369999999997E-3</v>
      </c>
      <c r="E4128" s="2">
        <v>2.9227449999999999E-2</v>
      </c>
    </row>
    <row r="4129" spans="1:5" x14ac:dyDescent="0.25">
      <c r="A4129" s="2" t="s">
        <v>4157</v>
      </c>
      <c r="B4129" s="2">
        <v>2.8544470999999998</v>
      </c>
      <c r="C4129" s="2">
        <v>0.94139563999999998</v>
      </c>
      <c r="D4129" s="2">
        <v>4.3111790000000001E-3</v>
      </c>
      <c r="E4129" s="2">
        <v>2.925146E-2</v>
      </c>
    </row>
    <row r="4130" spans="1:5" x14ac:dyDescent="0.25">
      <c r="A4130" s="2" t="s">
        <v>4158</v>
      </c>
      <c r="B4130" s="2">
        <v>2.8539593000000001</v>
      </c>
      <c r="C4130" s="2">
        <v>1.0579187999999999</v>
      </c>
      <c r="D4130" s="2">
        <v>4.3178050000000001E-3</v>
      </c>
      <c r="E4130" s="2">
        <v>2.9290271E-2</v>
      </c>
    </row>
    <row r="4131" spans="1:5" x14ac:dyDescent="0.25">
      <c r="A4131" s="2" t="s">
        <v>4159</v>
      </c>
      <c r="B4131" s="2">
        <v>2.8535140000000001</v>
      </c>
      <c r="C4131" s="2">
        <v>0.65392919999999999</v>
      </c>
      <c r="D4131" s="2">
        <v>4.3238640000000002E-3</v>
      </c>
      <c r="E4131" s="2">
        <v>2.9325223000000001E-2</v>
      </c>
    </row>
    <row r="4132" spans="1:5" x14ac:dyDescent="0.25">
      <c r="A4132" s="2" t="s">
        <v>4160</v>
      </c>
      <c r="B4132" s="2">
        <v>2.8530617</v>
      </c>
      <c r="C4132" s="2">
        <v>0.42790194999999998</v>
      </c>
      <c r="D4132" s="2">
        <v>4.3300209999999999E-3</v>
      </c>
      <c r="E4132" s="2">
        <v>2.9360830000000001E-2</v>
      </c>
    </row>
    <row r="4133" spans="1:5" x14ac:dyDescent="0.25">
      <c r="A4133" s="2" t="s">
        <v>4161</v>
      </c>
      <c r="B4133" s="2">
        <v>2.8514735999999998</v>
      </c>
      <c r="C4133" s="2">
        <v>0.57414929999999997</v>
      </c>
      <c r="D4133" s="2">
        <v>4.3517119999999998E-3</v>
      </c>
      <c r="E4133" s="2">
        <v>2.9494531000000001E-2</v>
      </c>
    </row>
    <row r="4134" spans="1:5" x14ac:dyDescent="0.25">
      <c r="A4134" s="2" t="s">
        <v>4162</v>
      </c>
      <c r="B4134" s="2">
        <v>2.8514178000000001</v>
      </c>
      <c r="C4134" s="2">
        <v>0.58354013999999998</v>
      </c>
      <c r="D4134" s="2">
        <v>4.3524740000000003E-3</v>
      </c>
      <c r="E4134" s="2">
        <v>2.9494531000000001E-2</v>
      </c>
    </row>
    <row r="4135" spans="1:5" x14ac:dyDescent="0.25">
      <c r="A4135" s="2" t="s">
        <v>4163</v>
      </c>
      <c r="B4135" s="2">
        <v>2.8497338000000001</v>
      </c>
      <c r="C4135" s="2">
        <v>0.56438089999999996</v>
      </c>
      <c r="D4135" s="2">
        <v>4.3755840000000001E-3</v>
      </c>
      <c r="E4135" s="2">
        <v>2.9644924E-2</v>
      </c>
    </row>
    <row r="4136" spans="1:5" x14ac:dyDescent="0.25">
      <c r="A4136" s="2" t="s">
        <v>4164</v>
      </c>
      <c r="B4136" s="2">
        <v>2.8496090999999999</v>
      </c>
      <c r="C4136" s="2">
        <v>0.7907843</v>
      </c>
      <c r="D4136" s="2">
        <v>4.3772999999999998E-3</v>
      </c>
      <c r="E4136" s="2">
        <v>2.9650342999999999E-2</v>
      </c>
    </row>
    <row r="4137" spans="1:5" x14ac:dyDescent="0.25">
      <c r="A4137" s="2" t="s">
        <v>4165</v>
      </c>
      <c r="B4137" s="2">
        <v>2.8488429000000002</v>
      </c>
      <c r="C4137" s="2">
        <v>0.72308589999999995</v>
      </c>
      <c r="D4137" s="2">
        <v>4.3878559999999999E-3</v>
      </c>
      <c r="E4137" s="2">
        <v>2.9715624E-2</v>
      </c>
    </row>
    <row r="4138" spans="1:5" x14ac:dyDescent="0.25">
      <c r="A4138" s="2" t="s">
        <v>4166</v>
      </c>
      <c r="B4138" s="2">
        <v>2.8465707</v>
      </c>
      <c r="C4138" s="2">
        <v>0.59020996000000003</v>
      </c>
      <c r="D4138" s="2">
        <v>4.419292E-3</v>
      </c>
      <c r="E4138" s="2">
        <v>2.9922252E-2</v>
      </c>
    </row>
    <row r="4139" spans="1:5" x14ac:dyDescent="0.25">
      <c r="A4139" s="2" t="s">
        <v>4167</v>
      </c>
      <c r="B4139" s="2">
        <v>2.8462676999999998</v>
      </c>
      <c r="C4139" s="2">
        <v>0.83178169999999996</v>
      </c>
      <c r="D4139" s="2">
        <v>4.423499E-3</v>
      </c>
      <c r="E4139" s="2">
        <v>2.9944467999999998E-2</v>
      </c>
    </row>
    <row r="4140" spans="1:5" x14ac:dyDescent="0.25">
      <c r="A4140" s="2" t="s">
        <v>4168</v>
      </c>
      <c r="B4140" s="2">
        <v>2.8456974000000002</v>
      </c>
      <c r="C4140" s="2">
        <v>1.4558281</v>
      </c>
      <c r="D4140" s="2">
        <v>4.4314280000000003E-3</v>
      </c>
      <c r="E4140" s="2">
        <v>2.9991864E-2</v>
      </c>
    </row>
    <row r="4141" spans="1:5" x14ac:dyDescent="0.25">
      <c r="A4141" s="2" t="s">
        <v>4169</v>
      </c>
      <c r="B4141" s="2">
        <v>2.8444077999999999</v>
      </c>
      <c r="C4141" s="2">
        <v>1.0395478</v>
      </c>
      <c r="D4141" s="2">
        <v>4.4494069999999998E-3</v>
      </c>
      <c r="E4141" s="2">
        <v>3.0107253E-2</v>
      </c>
    </row>
    <row r="4142" spans="1:5" x14ac:dyDescent="0.25">
      <c r="A4142" s="2" t="s">
        <v>4170</v>
      </c>
      <c r="B4142" s="2">
        <v>2.8417300000000001</v>
      </c>
      <c r="C4142" s="2">
        <v>0.30770429999999999</v>
      </c>
      <c r="D4142" s="2">
        <v>4.4869439999999997E-3</v>
      </c>
      <c r="E4142" s="2">
        <v>3.0348554999999999E-2</v>
      </c>
    </row>
    <row r="4143" spans="1:5" x14ac:dyDescent="0.25">
      <c r="A4143" s="2" t="s">
        <v>4171</v>
      </c>
      <c r="B4143" s="2">
        <v>2.8405585000000002</v>
      </c>
      <c r="C4143" s="2">
        <v>0.72778520000000002</v>
      </c>
      <c r="D4143" s="2">
        <v>4.5034610000000003E-3</v>
      </c>
      <c r="E4143" s="2">
        <v>3.0453900999999999E-2</v>
      </c>
    </row>
    <row r="4144" spans="1:5" x14ac:dyDescent="0.25">
      <c r="A4144" s="2" t="s">
        <v>4172</v>
      </c>
      <c r="B4144" s="2">
        <v>2.8394403000000001</v>
      </c>
      <c r="C4144" s="2">
        <v>0.56238010000000005</v>
      </c>
      <c r="D4144" s="2">
        <v>4.5192749999999997E-3</v>
      </c>
      <c r="E4144" s="2">
        <v>3.0554455000000001E-2</v>
      </c>
    </row>
    <row r="4145" spans="1:5" x14ac:dyDescent="0.25">
      <c r="A4145" s="2" t="s">
        <v>4173</v>
      </c>
      <c r="B4145" s="2">
        <v>2.8392978000000002</v>
      </c>
      <c r="C4145" s="2">
        <v>0.51402736000000004</v>
      </c>
      <c r="D4145" s="2">
        <v>4.5212949999999998E-3</v>
      </c>
      <c r="E4145" s="2">
        <v>3.0555766000000002E-2</v>
      </c>
    </row>
    <row r="4146" spans="1:5" x14ac:dyDescent="0.25">
      <c r="A4146" s="2" t="s">
        <v>4174</v>
      </c>
      <c r="B4146" s="2">
        <v>2.8392932000000002</v>
      </c>
      <c r="C4146" s="2">
        <v>0.58390116999999997</v>
      </c>
      <c r="D4146" s="2">
        <v>4.5213579999999996E-3</v>
      </c>
      <c r="E4146" s="2">
        <v>3.0555766000000002E-2</v>
      </c>
    </row>
    <row r="4147" spans="1:5" x14ac:dyDescent="0.25">
      <c r="A4147" s="2" t="s">
        <v>4175</v>
      </c>
      <c r="B4147" s="2">
        <v>2.8370367999999999</v>
      </c>
      <c r="C4147" s="2">
        <v>0.52043295000000001</v>
      </c>
      <c r="D4147" s="2">
        <v>4.5534369999999996E-3</v>
      </c>
      <c r="E4147" s="2">
        <v>3.0766129E-2</v>
      </c>
    </row>
    <row r="4148" spans="1:5" x14ac:dyDescent="0.25">
      <c r="A4148" s="2" t="s">
        <v>4176</v>
      </c>
      <c r="B4148" s="2">
        <v>2.8352814</v>
      </c>
      <c r="C4148" s="2">
        <v>0.60316029999999998</v>
      </c>
      <c r="D4148" s="2">
        <v>4.5785319999999997E-3</v>
      </c>
      <c r="E4148" s="2">
        <v>3.0922778000000001E-2</v>
      </c>
    </row>
    <row r="4149" spans="1:5" x14ac:dyDescent="0.25">
      <c r="A4149" s="2" t="s">
        <v>4177</v>
      </c>
      <c r="B4149" s="2">
        <v>2.8347514</v>
      </c>
      <c r="C4149" s="2">
        <v>0.46726026999999998</v>
      </c>
      <c r="D4149" s="2">
        <v>4.5861369999999997E-3</v>
      </c>
      <c r="E4149" s="2">
        <v>3.0967670999999999E-2</v>
      </c>
    </row>
    <row r="4150" spans="1:5" x14ac:dyDescent="0.25">
      <c r="A4150" s="2" t="s">
        <v>4178</v>
      </c>
      <c r="B4150" s="2">
        <v>2.8334036</v>
      </c>
      <c r="C4150" s="2">
        <v>0.30516902000000001</v>
      </c>
      <c r="D4150" s="2">
        <v>4.6055189999999998E-3</v>
      </c>
      <c r="E4150" s="2">
        <v>3.1092056999999999E-2</v>
      </c>
    </row>
    <row r="4151" spans="1:5" x14ac:dyDescent="0.25">
      <c r="A4151" s="2" t="s">
        <v>4179</v>
      </c>
      <c r="B4151" s="2">
        <v>2.8317975999999998</v>
      </c>
      <c r="C4151" s="2">
        <v>1.0341867</v>
      </c>
      <c r="D4151" s="2">
        <v>4.6287139999999999E-3</v>
      </c>
      <c r="E4151" s="2">
        <v>3.1242127000000001E-2</v>
      </c>
    </row>
    <row r="4152" spans="1:5" x14ac:dyDescent="0.25">
      <c r="A4152" s="2" t="s">
        <v>4180</v>
      </c>
      <c r="B4152" s="2">
        <v>2.8302830000000001</v>
      </c>
      <c r="C4152" s="2">
        <v>0.22317871</v>
      </c>
      <c r="D4152" s="2">
        <v>4.6506860000000002E-3</v>
      </c>
      <c r="E4152" s="2">
        <v>3.1383886999999999E-2</v>
      </c>
    </row>
    <row r="4153" spans="1:5" x14ac:dyDescent="0.25">
      <c r="A4153" s="2" t="s">
        <v>4181</v>
      </c>
      <c r="B4153" s="2">
        <v>2.8272957999999999</v>
      </c>
      <c r="C4153" s="2">
        <v>0.75681129999999996</v>
      </c>
      <c r="D4153" s="2">
        <v>4.6942950000000002E-3</v>
      </c>
      <c r="E4153" s="2">
        <v>3.1671562E-2</v>
      </c>
    </row>
    <row r="4154" spans="1:5" x14ac:dyDescent="0.25">
      <c r="A4154" s="2" t="s">
        <v>4182</v>
      </c>
      <c r="B4154" s="2">
        <v>2.8269527000000001</v>
      </c>
      <c r="C4154" s="2">
        <v>0.47491025999999997</v>
      </c>
      <c r="D4154" s="2">
        <v>4.6993269999999997E-3</v>
      </c>
      <c r="E4154" s="2">
        <v>3.1698898000000003E-2</v>
      </c>
    </row>
    <row r="4155" spans="1:5" x14ac:dyDescent="0.25">
      <c r="A4155" s="2" t="s">
        <v>4183</v>
      </c>
      <c r="B4155" s="2">
        <v>2.8266296</v>
      </c>
      <c r="C4155" s="2">
        <v>0.60306704</v>
      </c>
      <c r="D4155" s="2">
        <v>4.704069E-3</v>
      </c>
      <c r="E4155" s="2">
        <v>3.1724270999999998E-2</v>
      </c>
    </row>
    <row r="4156" spans="1:5" x14ac:dyDescent="0.25">
      <c r="A4156" s="2" t="s">
        <v>4184</v>
      </c>
      <c r="B4156" s="2">
        <v>2.8253689999999998</v>
      </c>
      <c r="C4156" s="2">
        <v>0.49269265000000001</v>
      </c>
      <c r="D4156" s="2">
        <v>4.7226200000000003E-3</v>
      </c>
      <c r="E4156" s="2">
        <v>3.1838545000000003E-2</v>
      </c>
    </row>
    <row r="4157" spans="1:5" x14ac:dyDescent="0.25">
      <c r="A4157" s="2" t="s">
        <v>4185</v>
      </c>
      <c r="B4157" s="2">
        <v>2.8253442999999998</v>
      </c>
      <c r="C4157" s="2">
        <v>0.95859550000000004</v>
      </c>
      <c r="D4157" s="2">
        <v>4.7229819999999997E-3</v>
      </c>
      <c r="E4157" s="2">
        <v>3.1838545000000003E-2</v>
      </c>
    </row>
    <row r="4158" spans="1:5" x14ac:dyDescent="0.25">
      <c r="A4158" s="2" t="s">
        <v>4186</v>
      </c>
      <c r="B4158" s="2">
        <v>2.8247051000000001</v>
      </c>
      <c r="C4158" s="2">
        <v>0.32984609999999998</v>
      </c>
      <c r="D4158" s="2">
        <v>4.7324150000000002E-3</v>
      </c>
      <c r="E4158" s="2">
        <v>3.1895488E-2</v>
      </c>
    </row>
    <row r="4159" spans="1:5" x14ac:dyDescent="0.25">
      <c r="A4159" s="2" t="s">
        <v>4187</v>
      </c>
      <c r="B4159" s="2">
        <v>2.8243554</v>
      </c>
      <c r="C4159" s="2">
        <v>0.89557589999999998</v>
      </c>
      <c r="D4159" s="2">
        <v>4.7375819999999997E-3</v>
      </c>
      <c r="E4159" s="2">
        <v>3.1923664999999997E-2</v>
      </c>
    </row>
    <row r="4160" spans="1:5" x14ac:dyDescent="0.25">
      <c r="A4160" s="2" t="s">
        <v>4188</v>
      </c>
      <c r="B4160" s="2">
        <v>2.8238696999999999</v>
      </c>
      <c r="C4160" s="2">
        <v>0.7339097</v>
      </c>
      <c r="D4160" s="2">
        <v>4.7447660000000001E-3</v>
      </c>
      <c r="E4160" s="2">
        <v>3.1960089999999997E-2</v>
      </c>
    </row>
    <row r="4161" spans="1:5" x14ac:dyDescent="0.25">
      <c r="A4161" s="2" t="s">
        <v>4189</v>
      </c>
      <c r="B4161" s="2">
        <v>2.8238563999999999</v>
      </c>
      <c r="C4161" s="2">
        <v>0.52176504999999995</v>
      </c>
      <c r="D4161" s="2">
        <v>4.7449629999999996E-3</v>
      </c>
      <c r="E4161" s="2">
        <v>3.1960089999999997E-2</v>
      </c>
    </row>
    <row r="4162" spans="1:5" x14ac:dyDescent="0.25">
      <c r="A4162" s="2" t="s">
        <v>4190</v>
      </c>
      <c r="B4162" s="2">
        <v>2.8214082999999999</v>
      </c>
      <c r="C4162" s="2">
        <v>0.84648570000000001</v>
      </c>
      <c r="D4162" s="2">
        <v>4.781329E-3</v>
      </c>
      <c r="E4162" s="2">
        <v>3.2198333000000003E-2</v>
      </c>
    </row>
    <row r="4163" spans="1:5" x14ac:dyDescent="0.25">
      <c r="A4163" s="2" t="s">
        <v>4191</v>
      </c>
      <c r="B4163" s="2">
        <v>2.8209917999999998</v>
      </c>
      <c r="C4163" s="2">
        <v>1.6840470000000001</v>
      </c>
      <c r="D4163" s="2">
        <v>4.7875419999999997E-3</v>
      </c>
      <c r="E4163" s="2">
        <v>3.2233461999999997E-2</v>
      </c>
    </row>
    <row r="4164" spans="1:5" x14ac:dyDescent="0.25">
      <c r="A4164" s="2" t="s">
        <v>4192</v>
      </c>
      <c r="B4164" s="2">
        <v>2.8174766999999998</v>
      </c>
      <c r="C4164" s="2">
        <v>1.0060848</v>
      </c>
      <c r="D4164" s="2">
        <v>4.8402619999999997E-3</v>
      </c>
      <c r="E4164" s="2">
        <v>3.2574851000000002E-2</v>
      </c>
    </row>
    <row r="4165" spans="1:5" x14ac:dyDescent="0.25">
      <c r="A4165" s="2" t="s">
        <v>4193</v>
      </c>
      <c r="B4165" s="2">
        <v>2.8173653999999999</v>
      </c>
      <c r="C4165" s="2">
        <v>0.86569209999999996</v>
      </c>
      <c r="D4165" s="2">
        <v>4.8419409999999998E-3</v>
      </c>
      <c r="E4165" s="2">
        <v>3.2579373000000002E-2</v>
      </c>
    </row>
    <row r="4166" spans="1:5" x14ac:dyDescent="0.25">
      <c r="A4166" s="2" t="s">
        <v>4194</v>
      </c>
      <c r="B4166" s="2">
        <v>2.8170601999999998</v>
      </c>
      <c r="C4166" s="2">
        <v>0.39279651999999998</v>
      </c>
      <c r="D4166" s="2">
        <v>4.8465440000000004E-3</v>
      </c>
      <c r="E4166" s="2">
        <v>3.2596786000000003E-2</v>
      </c>
    </row>
    <row r="4167" spans="1:5" x14ac:dyDescent="0.25">
      <c r="A4167" s="2" t="s">
        <v>4195</v>
      </c>
      <c r="B4167" s="2">
        <v>2.8125249999999999</v>
      </c>
      <c r="C4167" s="2">
        <v>0.42860672</v>
      </c>
      <c r="D4167" s="2">
        <v>4.9154209999999997E-3</v>
      </c>
      <c r="E4167" s="2">
        <v>3.3046299000000001E-2</v>
      </c>
    </row>
    <row r="4168" spans="1:5" x14ac:dyDescent="0.25">
      <c r="A4168" s="2" t="s">
        <v>4196</v>
      </c>
      <c r="B4168" s="2">
        <v>2.8120573000000002</v>
      </c>
      <c r="C4168" s="2">
        <v>0.69446300000000005</v>
      </c>
      <c r="D4168" s="2">
        <v>4.9225759999999997E-3</v>
      </c>
      <c r="E4168" s="2">
        <v>3.3087521000000002E-2</v>
      </c>
    </row>
    <row r="4169" spans="1:5" x14ac:dyDescent="0.25">
      <c r="A4169" s="2" t="s">
        <v>4197</v>
      </c>
      <c r="B4169" s="2">
        <v>2.8096112999999998</v>
      </c>
      <c r="C4169" s="2">
        <v>0.35130134000000002</v>
      </c>
      <c r="D4169" s="2">
        <v>4.9601360000000004E-3</v>
      </c>
      <c r="E4169" s="2">
        <v>3.3326140999999997E-2</v>
      </c>
    </row>
    <row r="4170" spans="1:5" x14ac:dyDescent="0.25">
      <c r="A4170" s="2" t="s">
        <v>4198</v>
      </c>
      <c r="B4170" s="2">
        <v>2.8085553999999999</v>
      </c>
      <c r="C4170" s="2">
        <v>0.68118299999999998</v>
      </c>
      <c r="D4170" s="2">
        <v>4.9764309999999999E-3</v>
      </c>
      <c r="E4170" s="2">
        <v>3.3428679000000003E-2</v>
      </c>
    </row>
    <row r="4171" spans="1:5" x14ac:dyDescent="0.25">
      <c r="A4171" s="2" t="s">
        <v>4199</v>
      </c>
      <c r="B4171" s="2">
        <v>2.8059892999999998</v>
      </c>
      <c r="C4171" s="2">
        <v>0.51509154000000001</v>
      </c>
      <c r="D4171" s="2">
        <v>5.016235E-3</v>
      </c>
      <c r="E4171" s="2">
        <v>3.3682072E-2</v>
      </c>
    </row>
    <row r="4172" spans="1:5" x14ac:dyDescent="0.25">
      <c r="A4172" s="2" t="s">
        <v>4200</v>
      </c>
      <c r="B4172" s="2">
        <v>2.8056486</v>
      </c>
      <c r="C4172" s="2">
        <v>0.79790689999999997</v>
      </c>
      <c r="D4172" s="2">
        <v>5.0215429999999998E-3</v>
      </c>
      <c r="E4172" s="2">
        <v>3.3710717000000001E-2</v>
      </c>
    </row>
    <row r="4173" spans="1:5" x14ac:dyDescent="0.25">
      <c r="A4173" s="2" t="s">
        <v>4201</v>
      </c>
      <c r="B4173" s="2">
        <v>2.8051716999999998</v>
      </c>
      <c r="C4173" s="2">
        <v>0.51112497000000001</v>
      </c>
      <c r="D4173" s="2">
        <v>5.0289760000000001E-3</v>
      </c>
      <c r="E4173" s="2">
        <v>3.3753612000000002E-2</v>
      </c>
    </row>
    <row r="4174" spans="1:5" x14ac:dyDescent="0.25">
      <c r="A4174" s="2" t="s">
        <v>4202</v>
      </c>
      <c r="B4174" s="2">
        <v>2.8047263999999998</v>
      </c>
      <c r="C4174" s="2">
        <v>0.37275081999999998</v>
      </c>
      <c r="D4174" s="2">
        <v>5.0359319999999999E-3</v>
      </c>
      <c r="E4174" s="2">
        <v>3.3793285999999999E-2</v>
      </c>
    </row>
    <row r="4175" spans="1:5" x14ac:dyDescent="0.25">
      <c r="A4175" s="2" t="s">
        <v>4203</v>
      </c>
      <c r="B4175" s="2">
        <v>2.8034544000000001</v>
      </c>
      <c r="C4175" s="2">
        <v>0.67600890000000002</v>
      </c>
      <c r="D4175" s="2">
        <v>5.055838E-3</v>
      </c>
      <c r="E4175" s="2">
        <v>3.3919829999999998E-2</v>
      </c>
    </row>
    <row r="4176" spans="1:5" x14ac:dyDescent="0.25">
      <c r="A4176" s="2" t="s">
        <v>4204</v>
      </c>
      <c r="B4176" s="2">
        <v>2.8032384000000001</v>
      </c>
      <c r="C4176" s="2">
        <v>3.2382789000000001</v>
      </c>
      <c r="D4176" s="2">
        <v>5.0592270000000003E-3</v>
      </c>
      <c r="E4176" s="2">
        <v>3.3935527E-2</v>
      </c>
    </row>
    <row r="4177" spans="1:5" x14ac:dyDescent="0.25">
      <c r="A4177" s="2" t="s">
        <v>4205</v>
      </c>
      <c r="B4177" s="2">
        <v>2.8022182</v>
      </c>
      <c r="C4177" s="2">
        <v>0.63119999999999998</v>
      </c>
      <c r="D4177" s="2">
        <v>5.0752549999999999E-3</v>
      </c>
      <c r="E4177" s="2">
        <v>3.403598E-2</v>
      </c>
    </row>
    <row r="4178" spans="1:5" x14ac:dyDescent="0.25">
      <c r="A4178" s="2" t="s">
        <v>4206</v>
      </c>
      <c r="B4178" s="2">
        <v>2.8005564000000001</v>
      </c>
      <c r="C4178" s="2">
        <v>0.57021432999999999</v>
      </c>
      <c r="D4178" s="2">
        <v>5.1014600000000004E-3</v>
      </c>
      <c r="E4178" s="2">
        <v>3.4204626000000002E-2</v>
      </c>
    </row>
    <row r="4179" spans="1:5" x14ac:dyDescent="0.25">
      <c r="A4179" s="2" t="s">
        <v>4207</v>
      </c>
      <c r="B4179" s="2">
        <v>2.7999860999999999</v>
      </c>
      <c r="C4179" s="2">
        <v>0.65563400000000005</v>
      </c>
      <c r="D4179" s="2">
        <v>5.1104799999999997E-3</v>
      </c>
      <c r="E4179" s="2">
        <v>3.4258008999999999E-2</v>
      </c>
    </row>
    <row r="4180" spans="1:5" x14ac:dyDescent="0.25">
      <c r="A4180" s="2" t="s">
        <v>4208</v>
      </c>
      <c r="B4180" s="2">
        <v>2.7961993000000001</v>
      </c>
      <c r="C4180" s="2">
        <v>0.63398969999999999</v>
      </c>
      <c r="D4180" s="2">
        <v>5.17075E-3</v>
      </c>
      <c r="E4180" s="2">
        <v>3.4647668E-2</v>
      </c>
    </row>
    <row r="4181" spans="1:5" x14ac:dyDescent="0.25">
      <c r="A4181" s="2" t="s">
        <v>4209</v>
      </c>
      <c r="B4181" s="2">
        <v>2.7957803999999999</v>
      </c>
      <c r="C4181" s="2">
        <v>1.9810352</v>
      </c>
      <c r="D4181" s="2">
        <v>5.1774550000000001E-3</v>
      </c>
      <c r="E4181" s="2">
        <v>3.4685409E-2</v>
      </c>
    </row>
    <row r="4182" spans="1:5" x14ac:dyDescent="0.25">
      <c r="A4182" s="2" t="s">
        <v>4210</v>
      </c>
      <c r="B4182" s="2">
        <v>2.7948940000000002</v>
      </c>
      <c r="C4182" s="2">
        <v>0.26530161000000002</v>
      </c>
      <c r="D4182" s="2">
        <v>5.1916740000000003E-3</v>
      </c>
      <c r="E4182" s="2">
        <v>3.4773467000000002E-2</v>
      </c>
    </row>
    <row r="4183" spans="1:5" x14ac:dyDescent="0.25">
      <c r="A4183" s="2" t="s">
        <v>4211</v>
      </c>
      <c r="B4183" s="2">
        <v>2.7940610000000001</v>
      </c>
      <c r="C4183" s="2">
        <v>0.34751493</v>
      </c>
      <c r="D4183" s="2">
        <v>5.2050680000000002E-3</v>
      </c>
      <c r="E4183" s="2">
        <v>3.4855962999999997E-2</v>
      </c>
    </row>
    <row r="4184" spans="1:5" x14ac:dyDescent="0.25">
      <c r="A4184" s="2" t="s">
        <v>4212</v>
      </c>
      <c r="B4184" s="2">
        <v>2.7922720000000001</v>
      </c>
      <c r="C4184" s="2">
        <v>1.7211068</v>
      </c>
      <c r="D4184" s="2">
        <v>5.2339309999999998E-3</v>
      </c>
      <c r="E4184" s="2">
        <v>3.5041994E-2</v>
      </c>
    </row>
    <row r="4185" spans="1:5" x14ac:dyDescent="0.25">
      <c r="A4185" s="2" t="s">
        <v>4213</v>
      </c>
      <c r="B4185" s="2">
        <v>2.7890533999999998</v>
      </c>
      <c r="C4185" s="2">
        <v>1.2816991</v>
      </c>
      <c r="D4185" s="2">
        <v>5.2862359999999997E-3</v>
      </c>
      <c r="E4185" s="2">
        <v>3.5384855E-2</v>
      </c>
    </row>
    <row r="4186" spans="1:5" x14ac:dyDescent="0.25">
      <c r="A4186" s="2" t="s">
        <v>4214</v>
      </c>
      <c r="B4186" s="2">
        <v>2.7884853000000001</v>
      </c>
      <c r="C4186" s="2">
        <v>1.0647599999999999</v>
      </c>
      <c r="D4186" s="2">
        <v>5.2955149999999998E-3</v>
      </c>
      <c r="E4186" s="2">
        <v>3.5435959000000003E-2</v>
      </c>
    </row>
    <row r="4187" spans="1:5" x14ac:dyDescent="0.25">
      <c r="A4187" s="2" t="s">
        <v>4215</v>
      </c>
      <c r="B4187" s="2">
        <v>2.7884519999999999</v>
      </c>
      <c r="C4187" s="2">
        <v>0.71171209999999996</v>
      </c>
      <c r="D4187" s="2">
        <v>5.2960610000000003E-3</v>
      </c>
      <c r="E4187" s="2">
        <v>3.5435959000000003E-2</v>
      </c>
    </row>
    <row r="4188" spans="1:5" x14ac:dyDescent="0.25">
      <c r="A4188" s="2" t="s">
        <v>4216</v>
      </c>
      <c r="B4188" s="2">
        <v>2.7879040000000002</v>
      </c>
      <c r="C4188" s="2">
        <v>0.26827406999999998</v>
      </c>
      <c r="D4188" s="2">
        <v>5.3050270000000004E-3</v>
      </c>
      <c r="E4188" s="2">
        <v>3.5488613000000002E-2</v>
      </c>
    </row>
    <row r="4189" spans="1:5" x14ac:dyDescent="0.25">
      <c r="A4189" s="2" t="s">
        <v>4217</v>
      </c>
      <c r="B4189" s="2">
        <v>2.7877011</v>
      </c>
      <c r="C4189" s="2">
        <v>0.60391985999999998</v>
      </c>
      <c r="D4189" s="2">
        <v>5.3083469999999997E-3</v>
      </c>
      <c r="E4189" s="2">
        <v>3.5503483000000002E-2</v>
      </c>
    </row>
    <row r="4190" spans="1:5" x14ac:dyDescent="0.25">
      <c r="A4190" s="2" t="s">
        <v>4218</v>
      </c>
      <c r="B4190" s="2">
        <v>2.7872780000000001</v>
      </c>
      <c r="C4190" s="2">
        <v>0.63077810000000001</v>
      </c>
      <c r="D4190" s="2">
        <v>5.3152859999999998E-3</v>
      </c>
      <c r="E4190" s="2">
        <v>3.5542540999999997E-2</v>
      </c>
    </row>
    <row r="4191" spans="1:5" x14ac:dyDescent="0.25">
      <c r="A4191" s="2" t="s">
        <v>4219</v>
      </c>
      <c r="B4191" s="2">
        <v>2.7867633999999999</v>
      </c>
      <c r="C4191" s="2">
        <v>0.91250056000000002</v>
      </c>
      <c r="D4191" s="2">
        <v>5.3237329999999998E-3</v>
      </c>
      <c r="E4191" s="2">
        <v>3.5591666000000001E-2</v>
      </c>
    </row>
    <row r="4192" spans="1:5" x14ac:dyDescent="0.25">
      <c r="A4192" s="2" t="s">
        <v>4220</v>
      </c>
      <c r="B4192" s="2">
        <v>2.7866119999999999</v>
      </c>
      <c r="C4192" s="2">
        <v>0.69375969999999998</v>
      </c>
      <c r="D4192" s="2">
        <v>5.3262209999999999E-3</v>
      </c>
      <c r="E4192" s="2">
        <v>3.5600948E-2</v>
      </c>
    </row>
    <row r="4193" spans="1:5" x14ac:dyDescent="0.25">
      <c r="A4193" s="2" t="s">
        <v>4221</v>
      </c>
      <c r="B4193" s="2">
        <v>2.7862977999999998</v>
      </c>
      <c r="C4193" s="2">
        <v>0.15443762999999999</v>
      </c>
      <c r="D4193" s="2">
        <v>5.3313850000000001E-3</v>
      </c>
      <c r="E4193" s="2">
        <v>3.5628103000000001E-2</v>
      </c>
    </row>
    <row r="4194" spans="1:5" x14ac:dyDescent="0.25">
      <c r="A4194" s="2" t="s">
        <v>4222</v>
      </c>
      <c r="B4194" s="2">
        <v>2.7862265000000002</v>
      </c>
      <c r="C4194" s="2">
        <v>0.62189435999999998</v>
      </c>
      <c r="D4194" s="2">
        <v>5.3325580000000003E-3</v>
      </c>
      <c r="E4194" s="2">
        <v>3.5628579E-2</v>
      </c>
    </row>
    <row r="4195" spans="1:5" x14ac:dyDescent="0.25">
      <c r="A4195" s="2" t="s">
        <v>4223</v>
      </c>
      <c r="B4195" s="2">
        <v>2.7857143999999998</v>
      </c>
      <c r="C4195" s="2">
        <v>0.58525693000000001</v>
      </c>
      <c r="D4195" s="2">
        <v>5.3409929999999996E-3</v>
      </c>
      <c r="E4195" s="2">
        <v>3.5662839000000002E-2</v>
      </c>
    </row>
    <row r="4196" spans="1:5" x14ac:dyDescent="0.25">
      <c r="A4196" s="2" t="s">
        <v>4224</v>
      </c>
      <c r="B4196" s="2">
        <v>2.7847898</v>
      </c>
      <c r="C4196" s="2">
        <v>1.1386961</v>
      </c>
      <c r="D4196" s="2">
        <v>5.3562430000000001E-3</v>
      </c>
      <c r="E4196" s="2">
        <v>3.5757285E-2</v>
      </c>
    </row>
    <row r="4197" spans="1:5" x14ac:dyDescent="0.25">
      <c r="A4197" s="2" t="s">
        <v>4225</v>
      </c>
      <c r="B4197" s="2">
        <v>2.7836224999999999</v>
      </c>
      <c r="C4197" s="2">
        <v>0.62573789999999996</v>
      </c>
      <c r="D4197" s="2">
        <v>5.3755540000000003E-3</v>
      </c>
      <c r="E4197" s="2">
        <v>3.5878801000000002E-2</v>
      </c>
    </row>
    <row r="4198" spans="1:5" x14ac:dyDescent="0.25">
      <c r="A4198" s="2" t="s">
        <v>4226</v>
      </c>
      <c r="B4198" s="2">
        <v>2.7830032999999998</v>
      </c>
      <c r="C4198" s="2">
        <v>1.1789293999999999</v>
      </c>
      <c r="D4198" s="2">
        <v>5.3858250000000003E-3</v>
      </c>
      <c r="E4198" s="2">
        <v>3.5939937999999998E-2</v>
      </c>
    </row>
    <row r="4199" spans="1:5" x14ac:dyDescent="0.25">
      <c r="A4199" s="2" t="s">
        <v>4227</v>
      </c>
      <c r="B4199" s="2">
        <v>2.7822995000000001</v>
      </c>
      <c r="C4199" s="2">
        <v>0.63246809999999998</v>
      </c>
      <c r="D4199" s="2">
        <v>5.3975209999999997E-3</v>
      </c>
      <c r="E4199" s="2">
        <v>3.6010561000000003E-2</v>
      </c>
    </row>
    <row r="4200" spans="1:5" x14ac:dyDescent="0.25">
      <c r="A4200" s="2" t="s">
        <v>4228</v>
      </c>
      <c r="B4200" s="2">
        <v>2.7812815</v>
      </c>
      <c r="C4200" s="2">
        <v>0.61689170000000004</v>
      </c>
      <c r="D4200" s="2">
        <v>5.414477E-3</v>
      </c>
      <c r="E4200" s="2">
        <v>3.6116236000000003E-2</v>
      </c>
    </row>
    <row r="4201" spans="1:5" x14ac:dyDescent="0.25">
      <c r="A4201" s="2" t="s">
        <v>4229</v>
      </c>
      <c r="B4201" s="2">
        <v>2.7807624</v>
      </c>
      <c r="C4201" s="2">
        <v>0.21342987999999999</v>
      </c>
      <c r="D4201" s="2">
        <v>5.4231399999999999E-3</v>
      </c>
      <c r="E4201" s="2">
        <v>3.6166566999999997E-2</v>
      </c>
    </row>
    <row r="4202" spans="1:5" x14ac:dyDescent="0.25">
      <c r="A4202" s="2" t="s">
        <v>4230</v>
      </c>
      <c r="B4202" s="2">
        <v>2.779849</v>
      </c>
      <c r="C4202" s="2">
        <v>0.37230846000000001</v>
      </c>
      <c r="D4202" s="2">
        <v>5.4384150000000003E-3</v>
      </c>
      <c r="E4202" s="2">
        <v>3.6260959000000002E-2</v>
      </c>
    </row>
    <row r="4203" spans="1:5" x14ac:dyDescent="0.25">
      <c r="A4203" s="2" t="s">
        <v>4231</v>
      </c>
      <c r="B4203" s="2">
        <v>2.7786574000000002</v>
      </c>
      <c r="C4203" s="2">
        <v>0.59217553999999994</v>
      </c>
      <c r="D4203" s="2">
        <v>5.4584059999999998E-3</v>
      </c>
      <c r="E4203" s="2">
        <v>3.6386746999999997E-2</v>
      </c>
    </row>
    <row r="4204" spans="1:5" x14ac:dyDescent="0.25">
      <c r="A4204" s="2" t="s">
        <v>4232</v>
      </c>
      <c r="B4204" s="2">
        <v>2.7748751999999999</v>
      </c>
      <c r="C4204" s="2">
        <v>0.99757503999999997</v>
      </c>
      <c r="D4204" s="2">
        <v>5.5222919999999998E-3</v>
      </c>
      <c r="E4204" s="2">
        <v>3.6805038999999998E-2</v>
      </c>
    </row>
    <row r="4205" spans="1:5" x14ac:dyDescent="0.25">
      <c r="A4205" s="2" t="s">
        <v>4233</v>
      </c>
      <c r="B4205" s="2">
        <v>2.7739417999999998</v>
      </c>
      <c r="C4205" s="2">
        <v>0.17710859000000001</v>
      </c>
      <c r="D4205" s="2">
        <v>5.5381600000000003E-3</v>
      </c>
      <c r="E4205" s="2">
        <v>3.6903194E-2</v>
      </c>
    </row>
    <row r="4206" spans="1:5" x14ac:dyDescent="0.25">
      <c r="A4206" s="2" t="s">
        <v>4234</v>
      </c>
      <c r="B4206" s="2">
        <v>2.7737367000000002</v>
      </c>
      <c r="C4206" s="2">
        <v>0.72540389999999999</v>
      </c>
      <c r="D4206" s="2">
        <v>5.5416490000000001E-3</v>
      </c>
      <c r="E4206" s="2">
        <v>3.6911494000000003E-2</v>
      </c>
    </row>
    <row r="4207" spans="1:5" x14ac:dyDescent="0.25">
      <c r="A4207" s="2" t="s">
        <v>4235</v>
      </c>
      <c r="B4207" s="2">
        <v>2.7737346000000001</v>
      </c>
      <c r="C4207" s="2">
        <v>0.91842679999999999</v>
      </c>
      <c r="D4207" s="2">
        <v>5.541687E-3</v>
      </c>
      <c r="E4207" s="2">
        <v>3.6911494000000003E-2</v>
      </c>
    </row>
    <row r="4208" spans="1:5" x14ac:dyDescent="0.25">
      <c r="A4208" s="2" t="s">
        <v>4236</v>
      </c>
      <c r="B4208" s="2">
        <v>2.7711306000000002</v>
      </c>
      <c r="C4208" s="2">
        <v>0.70954709999999999</v>
      </c>
      <c r="D4208" s="2">
        <v>5.5862020000000002E-3</v>
      </c>
      <c r="E4208" s="2">
        <v>3.7192678999999999E-2</v>
      </c>
    </row>
    <row r="4209" spans="1:5" x14ac:dyDescent="0.25">
      <c r="A4209" s="2" t="s">
        <v>4237</v>
      </c>
      <c r="B4209" s="2">
        <v>2.7707386000000001</v>
      </c>
      <c r="C4209" s="2">
        <v>0.19413757000000001</v>
      </c>
      <c r="D4209" s="2">
        <v>5.5929320000000001E-3</v>
      </c>
      <c r="E4209" s="2">
        <v>3.7229823000000002E-2</v>
      </c>
    </row>
    <row r="4210" spans="1:5" x14ac:dyDescent="0.25">
      <c r="A4210" s="2" t="s">
        <v>4238</v>
      </c>
      <c r="B4210" s="2">
        <v>2.7694665999999999</v>
      </c>
      <c r="C4210" s="2">
        <v>0.47646943000000003</v>
      </c>
      <c r="D4210" s="2">
        <v>5.6148159999999999E-3</v>
      </c>
      <c r="E4210" s="2">
        <v>3.7367808000000002E-2</v>
      </c>
    </row>
    <row r="4211" spans="1:5" x14ac:dyDescent="0.25">
      <c r="A4211" s="2" t="s">
        <v>4239</v>
      </c>
      <c r="B4211" s="2">
        <v>2.7692907</v>
      </c>
      <c r="C4211" s="2">
        <v>1.4372795</v>
      </c>
      <c r="D4211" s="2">
        <v>5.6178499999999998E-3</v>
      </c>
      <c r="E4211" s="2">
        <v>3.7380309E-2</v>
      </c>
    </row>
    <row r="4212" spans="1:5" x14ac:dyDescent="0.25">
      <c r="A4212" s="2" t="s">
        <v>4240</v>
      </c>
      <c r="B4212" s="2">
        <v>2.7691835999999999</v>
      </c>
      <c r="C4212" s="2">
        <v>0.8102009</v>
      </c>
      <c r="D4212" s="2">
        <v>5.6196939999999997E-3</v>
      </c>
      <c r="E4212" s="2">
        <v>3.7384889999999997E-2</v>
      </c>
    </row>
    <row r="4213" spans="1:5" x14ac:dyDescent="0.25">
      <c r="A4213" s="2" t="s">
        <v>4241</v>
      </c>
      <c r="B4213" s="2">
        <v>2.7678894999999999</v>
      </c>
      <c r="C4213" s="2">
        <v>0.98421130000000001</v>
      </c>
      <c r="D4213" s="2">
        <v>5.6420580000000001E-3</v>
      </c>
      <c r="E4213" s="2">
        <v>3.7525951000000002E-2</v>
      </c>
    </row>
    <row r="4214" spans="1:5" x14ac:dyDescent="0.25">
      <c r="A4214" s="2" t="s">
        <v>4242</v>
      </c>
      <c r="B4214" s="2">
        <v>2.7667712999999998</v>
      </c>
      <c r="C4214" s="2">
        <v>0.50500124999999996</v>
      </c>
      <c r="D4214" s="2">
        <v>5.6614459999999997E-3</v>
      </c>
      <c r="E4214" s="2">
        <v>3.7647161999999998E-2</v>
      </c>
    </row>
    <row r="4215" spans="1:5" x14ac:dyDescent="0.25">
      <c r="A4215" s="2" t="s">
        <v>4243</v>
      </c>
      <c r="B4215" s="2">
        <v>2.7655281999999999</v>
      </c>
      <c r="C4215" s="2">
        <v>0.47281772</v>
      </c>
      <c r="D4215" s="2">
        <v>5.683067E-3</v>
      </c>
      <c r="E4215" s="2">
        <v>3.7783169999999998E-2</v>
      </c>
    </row>
    <row r="4216" spans="1:5" x14ac:dyDescent="0.25">
      <c r="A4216" s="2" t="s">
        <v>4244</v>
      </c>
      <c r="B4216" s="2">
        <v>2.7651384000000001</v>
      </c>
      <c r="C4216" s="2">
        <v>0.47320166000000002</v>
      </c>
      <c r="D4216" s="2">
        <v>5.6898629999999999E-3</v>
      </c>
      <c r="E4216" s="2">
        <v>3.7820581999999998E-2</v>
      </c>
    </row>
    <row r="4217" spans="1:5" x14ac:dyDescent="0.25">
      <c r="A4217" s="2" t="s">
        <v>4245</v>
      </c>
      <c r="B4217" s="2">
        <v>2.765047</v>
      </c>
      <c r="C4217" s="2">
        <v>0.23551230000000001</v>
      </c>
      <c r="D4217" s="2">
        <v>5.6914569999999996E-3</v>
      </c>
      <c r="E4217" s="2">
        <v>3.7823401E-2</v>
      </c>
    </row>
    <row r="4218" spans="1:5" x14ac:dyDescent="0.25">
      <c r="A4218" s="2" t="s">
        <v>4246</v>
      </c>
      <c r="B4218" s="2">
        <v>2.7649224000000001</v>
      </c>
      <c r="C4218" s="2">
        <v>0.76791290000000001</v>
      </c>
      <c r="D4218" s="2">
        <v>5.6936340000000004E-3</v>
      </c>
      <c r="E4218" s="2">
        <v>3.7830096000000001E-2</v>
      </c>
    </row>
    <row r="4219" spans="1:5" x14ac:dyDescent="0.25">
      <c r="A4219" s="2" t="s">
        <v>4247</v>
      </c>
      <c r="B4219" s="2">
        <v>2.7645037000000001</v>
      </c>
      <c r="C4219" s="2">
        <v>0.87471710000000003</v>
      </c>
      <c r="D4219" s="2">
        <v>5.7009469999999996E-3</v>
      </c>
      <c r="E4219" s="2">
        <v>3.7870912E-2</v>
      </c>
    </row>
    <row r="4220" spans="1:5" x14ac:dyDescent="0.25">
      <c r="A4220" s="2" t="s">
        <v>4248</v>
      </c>
      <c r="B4220" s="2">
        <v>2.7636637999999998</v>
      </c>
      <c r="C4220" s="2">
        <v>0.71889950000000002</v>
      </c>
      <c r="D4220" s="2">
        <v>5.7156389999999998E-3</v>
      </c>
      <c r="E4220" s="2">
        <v>3.7958879000000001E-2</v>
      </c>
    </row>
    <row r="4221" spans="1:5" x14ac:dyDescent="0.25">
      <c r="A4221" s="2" t="s">
        <v>4249</v>
      </c>
      <c r="B4221" s="2">
        <v>2.7636124999999998</v>
      </c>
      <c r="C4221" s="2">
        <v>0.51124440000000004</v>
      </c>
      <c r="D4221" s="2">
        <v>5.7165360000000004E-3</v>
      </c>
      <c r="E4221" s="2">
        <v>3.7958879000000001E-2</v>
      </c>
    </row>
    <row r="4222" spans="1:5" x14ac:dyDescent="0.25">
      <c r="A4222" s="2" t="s">
        <v>4250</v>
      </c>
      <c r="B4222" s="2">
        <v>2.7632851999999999</v>
      </c>
      <c r="C4222" s="2">
        <v>0.38497776</v>
      </c>
      <c r="D4222" s="2">
        <v>5.7222749999999998E-3</v>
      </c>
      <c r="E4222" s="2">
        <v>3.7989187000000001E-2</v>
      </c>
    </row>
    <row r="4223" spans="1:5" x14ac:dyDescent="0.25">
      <c r="A4223" s="2" t="s">
        <v>4251</v>
      </c>
      <c r="B4223" s="2">
        <v>2.7622561000000001</v>
      </c>
      <c r="C4223" s="2">
        <v>0.37274679999999999</v>
      </c>
      <c r="D4223" s="2">
        <v>5.7403439999999997E-3</v>
      </c>
      <c r="E4223" s="2">
        <v>3.8101327999999997E-2</v>
      </c>
    </row>
    <row r="4224" spans="1:5" x14ac:dyDescent="0.25">
      <c r="A4224" s="2" t="s">
        <v>4252</v>
      </c>
      <c r="B4224" s="2">
        <v>2.7609441000000001</v>
      </c>
      <c r="C4224" s="2">
        <v>1.5268586</v>
      </c>
      <c r="D4224" s="2">
        <v>5.7634549999999998E-3</v>
      </c>
      <c r="E4224" s="2">
        <v>3.8246879999999997E-2</v>
      </c>
    </row>
    <row r="4225" spans="1:5" x14ac:dyDescent="0.25">
      <c r="A4225" s="2" t="s">
        <v>4253</v>
      </c>
      <c r="B4225" s="2">
        <v>2.7605586</v>
      </c>
      <c r="C4225" s="2">
        <v>0.47429332000000002</v>
      </c>
      <c r="D4225" s="2">
        <v>5.7702589999999998E-3</v>
      </c>
      <c r="E4225" s="2">
        <v>3.8284179000000002E-2</v>
      </c>
    </row>
    <row r="4226" spans="1:5" x14ac:dyDescent="0.25">
      <c r="A4226" s="2" t="s">
        <v>4254</v>
      </c>
      <c r="B4226" s="2">
        <v>2.7599372999999998</v>
      </c>
      <c r="C4226" s="2">
        <v>0.34597293000000001</v>
      </c>
      <c r="D4226" s="2">
        <v>5.7812480000000001E-3</v>
      </c>
      <c r="E4226" s="2">
        <v>3.8349218999999997E-2</v>
      </c>
    </row>
    <row r="4227" spans="1:5" x14ac:dyDescent="0.25">
      <c r="A4227" s="2" t="s">
        <v>4255</v>
      </c>
      <c r="B4227" s="2">
        <v>2.7589880999999998</v>
      </c>
      <c r="C4227" s="2">
        <v>1.1400863000000001</v>
      </c>
      <c r="D4227" s="2">
        <v>5.7980619999999997E-3</v>
      </c>
      <c r="E4227" s="2">
        <v>3.845287E-2</v>
      </c>
    </row>
    <row r="4228" spans="1:5" x14ac:dyDescent="0.25">
      <c r="A4228" s="2" t="s">
        <v>4256</v>
      </c>
      <c r="B4228" s="2">
        <v>2.7571750000000002</v>
      </c>
      <c r="C4228" s="2">
        <v>0.62583869999999997</v>
      </c>
      <c r="D4228" s="2">
        <v>5.8303130000000002E-3</v>
      </c>
      <c r="E4228" s="2">
        <v>3.8658837000000001E-2</v>
      </c>
    </row>
    <row r="4229" spans="1:5" x14ac:dyDescent="0.25">
      <c r="A4229" s="2" t="s">
        <v>4257</v>
      </c>
      <c r="B4229" s="2">
        <v>2.7566004</v>
      </c>
      <c r="C4229" s="2">
        <v>0.49037920000000002</v>
      </c>
      <c r="D4229" s="2">
        <v>5.8405690000000003E-3</v>
      </c>
      <c r="E4229" s="2">
        <v>3.8718903999999998E-2</v>
      </c>
    </row>
    <row r="4230" spans="1:5" x14ac:dyDescent="0.25">
      <c r="A4230" s="2" t="s">
        <v>4258</v>
      </c>
      <c r="B4230" s="2">
        <v>2.7553483999999999</v>
      </c>
      <c r="C4230" s="2">
        <v>0.72052543999999996</v>
      </c>
      <c r="D4230" s="2">
        <v>5.8629659999999998E-3</v>
      </c>
      <c r="E4230" s="2">
        <v>3.8851455999999999E-2</v>
      </c>
    </row>
    <row r="4231" spans="1:5" x14ac:dyDescent="0.25">
      <c r="A4231" s="2" t="s">
        <v>4259</v>
      </c>
      <c r="B4231" s="2">
        <v>2.7548694999999999</v>
      </c>
      <c r="C4231" s="2">
        <v>0.42672663999999999</v>
      </c>
      <c r="D4231" s="2">
        <v>5.8715540000000002E-3</v>
      </c>
      <c r="E4231" s="2">
        <v>3.8900401000000001E-2</v>
      </c>
    </row>
    <row r="4232" spans="1:5" x14ac:dyDescent="0.25">
      <c r="A4232" s="2" t="s">
        <v>4260</v>
      </c>
      <c r="B4232" s="2">
        <v>2.7531164000000001</v>
      </c>
      <c r="C4232" s="2">
        <v>0.59975743000000004</v>
      </c>
      <c r="D4232" s="2">
        <v>5.9030890000000003E-3</v>
      </c>
      <c r="E4232" s="2">
        <v>3.9101319000000002E-2</v>
      </c>
    </row>
    <row r="4233" spans="1:5" x14ac:dyDescent="0.25">
      <c r="A4233" s="2" t="s">
        <v>4261</v>
      </c>
      <c r="B4233" s="2">
        <v>2.7517109999999998</v>
      </c>
      <c r="C4233" s="2">
        <v>0.53317970000000003</v>
      </c>
      <c r="D4233" s="2">
        <v>5.9284840000000004E-3</v>
      </c>
      <c r="E4233" s="2">
        <v>3.9253453000000001E-2</v>
      </c>
    </row>
    <row r="4234" spans="1:5" x14ac:dyDescent="0.25">
      <c r="A4234" s="2" t="s">
        <v>4262</v>
      </c>
      <c r="B4234" s="2">
        <v>2.7516417999999998</v>
      </c>
      <c r="C4234" s="2">
        <v>0.6556999</v>
      </c>
      <c r="D4234" s="2">
        <v>5.9297339999999999E-3</v>
      </c>
      <c r="E4234" s="2">
        <v>3.9253695999999998E-2</v>
      </c>
    </row>
    <row r="4235" spans="1:5" x14ac:dyDescent="0.25">
      <c r="A4235" s="2" t="s">
        <v>4263</v>
      </c>
      <c r="B4235" s="2">
        <v>2.7507128999999999</v>
      </c>
      <c r="C4235" s="2">
        <v>3.3275687999999999</v>
      </c>
      <c r="D4235" s="2">
        <v>5.9465730000000001E-3</v>
      </c>
      <c r="E4235" s="2">
        <v>3.9357114999999998E-2</v>
      </c>
    </row>
    <row r="4236" spans="1:5" x14ac:dyDescent="0.25">
      <c r="A4236" s="2" t="s">
        <v>4264</v>
      </c>
      <c r="B4236" s="2">
        <v>2.7505548000000002</v>
      </c>
      <c r="C4236" s="2">
        <v>0.9013873</v>
      </c>
      <c r="D4236" s="2">
        <v>5.9494439999999999E-3</v>
      </c>
      <c r="E4236" s="2">
        <v>3.9368065000000001E-2</v>
      </c>
    </row>
    <row r="4237" spans="1:5" x14ac:dyDescent="0.25">
      <c r="A4237" s="2" t="s">
        <v>4265</v>
      </c>
      <c r="B4237" s="2">
        <v>2.7500024000000001</v>
      </c>
      <c r="C4237" s="2">
        <v>0.56102306000000002</v>
      </c>
      <c r="D4237" s="2">
        <v>5.9594840000000001E-3</v>
      </c>
      <c r="E4237" s="2">
        <v>3.9426431999999997E-2</v>
      </c>
    </row>
    <row r="4238" spans="1:5" x14ac:dyDescent="0.25">
      <c r="A4238" s="2" t="s">
        <v>4266</v>
      </c>
      <c r="B4238" s="2">
        <v>2.7494453999999999</v>
      </c>
      <c r="C4238" s="2">
        <v>0.45171338</v>
      </c>
      <c r="D4238" s="2">
        <v>5.9696189999999998E-3</v>
      </c>
      <c r="E4238" s="2">
        <v>3.9485414000000003E-2</v>
      </c>
    </row>
    <row r="4239" spans="1:5" x14ac:dyDescent="0.25">
      <c r="A4239" s="2" t="s">
        <v>4267</v>
      </c>
      <c r="B4239" s="2">
        <v>2.7459883999999999</v>
      </c>
      <c r="C4239" s="2">
        <v>0.51609254000000004</v>
      </c>
      <c r="D4239" s="2">
        <v>6.0328910000000003E-3</v>
      </c>
      <c r="E4239" s="2">
        <v>3.9879455000000001E-2</v>
      </c>
    </row>
    <row r="4240" spans="1:5" x14ac:dyDescent="0.25">
      <c r="A4240" s="2" t="s">
        <v>4268</v>
      </c>
      <c r="B4240" s="2">
        <v>2.7442129</v>
      </c>
      <c r="C4240" s="2">
        <v>0.31581914</v>
      </c>
      <c r="D4240" s="2">
        <v>6.0656169999999997E-3</v>
      </c>
      <c r="E4240" s="2">
        <v>4.0079406999999997E-2</v>
      </c>
    </row>
    <row r="4241" spans="1:5" x14ac:dyDescent="0.25">
      <c r="A4241" s="2" t="s">
        <v>4269</v>
      </c>
      <c r="B4241" s="2">
        <v>2.7439167000000002</v>
      </c>
      <c r="C4241" s="2">
        <v>0.68658110000000006</v>
      </c>
      <c r="D4241" s="2">
        <v>6.071094E-3</v>
      </c>
      <c r="E4241" s="2">
        <v>4.0107403E-2</v>
      </c>
    </row>
    <row r="4242" spans="1:5" x14ac:dyDescent="0.25">
      <c r="A4242" s="2" t="s">
        <v>4270</v>
      </c>
      <c r="B4242" s="2">
        <v>2.7432976</v>
      </c>
      <c r="C4242" s="2">
        <v>0.3203259</v>
      </c>
      <c r="D4242" s="2">
        <v>6.0825560000000002E-3</v>
      </c>
      <c r="E4242" s="2">
        <v>4.0174921000000002E-2</v>
      </c>
    </row>
    <row r="4243" spans="1:5" x14ac:dyDescent="0.25">
      <c r="A4243" s="2" t="s">
        <v>4271</v>
      </c>
      <c r="B4243" s="2">
        <v>2.7422637999999999</v>
      </c>
      <c r="C4243" s="2">
        <v>0.52251243999999997</v>
      </c>
      <c r="D4243" s="2">
        <v>6.1017299999999997E-3</v>
      </c>
      <c r="E4243" s="2">
        <v>4.0287848000000001E-2</v>
      </c>
    </row>
    <row r="4244" spans="1:5" x14ac:dyDescent="0.25">
      <c r="A4244" s="2" t="s">
        <v>4272</v>
      </c>
      <c r="B4244" s="2">
        <v>2.7422415999999998</v>
      </c>
      <c r="C4244" s="2">
        <v>0.77123969999999997</v>
      </c>
      <c r="D4244" s="2">
        <v>6.1021440000000003E-3</v>
      </c>
      <c r="E4244" s="2">
        <v>4.0287848000000001E-2</v>
      </c>
    </row>
    <row r="4245" spans="1:5" x14ac:dyDescent="0.25">
      <c r="A4245" s="2" t="s">
        <v>4273</v>
      </c>
      <c r="B4245" s="2">
        <v>2.7387153999999998</v>
      </c>
      <c r="C4245" s="2">
        <v>0.81212013999999999</v>
      </c>
      <c r="D4245" s="2">
        <v>6.1679739999999997E-3</v>
      </c>
      <c r="E4245" s="2">
        <v>4.0705858999999997E-2</v>
      </c>
    </row>
    <row r="4246" spans="1:5" x14ac:dyDescent="0.25">
      <c r="A4246" s="2" t="s">
        <v>4274</v>
      </c>
      <c r="B4246" s="2">
        <v>2.7377976999999998</v>
      </c>
      <c r="C4246" s="2">
        <v>0.68441784000000006</v>
      </c>
      <c r="D4246" s="2">
        <v>6.1852119999999998E-3</v>
      </c>
      <c r="E4246" s="2">
        <v>4.0811295999999997E-2</v>
      </c>
    </row>
    <row r="4247" spans="1:5" x14ac:dyDescent="0.25">
      <c r="A4247" s="2" t="s">
        <v>4275</v>
      </c>
      <c r="B4247" s="2">
        <v>2.737724</v>
      </c>
      <c r="C4247" s="2">
        <v>0.55026629999999999</v>
      </c>
      <c r="D4247" s="2">
        <v>6.1865940000000001E-3</v>
      </c>
      <c r="E4247" s="2">
        <v>4.0812094E-2</v>
      </c>
    </row>
    <row r="4248" spans="1:5" x14ac:dyDescent="0.25">
      <c r="A4248" s="2" t="s">
        <v>4276</v>
      </c>
      <c r="B4248" s="2">
        <v>2.7365390999999999</v>
      </c>
      <c r="C4248" s="2">
        <v>0.29545996000000002</v>
      </c>
      <c r="D4248" s="2">
        <v>6.2089210000000001E-3</v>
      </c>
      <c r="E4248" s="2">
        <v>4.0942685999999999E-2</v>
      </c>
    </row>
    <row r="4249" spans="1:5" x14ac:dyDescent="0.25">
      <c r="A4249" s="2" t="s">
        <v>4277</v>
      </c>
      <c r="B4249" s="2">
        <v>2.7362118</v>
      </c>
      <c r="C4249" s="2">
        <v>0.56637000000000004</v>
      </c>
      <c r="D4249" s="2">
        <v>6.2151039999999999E-3</v>
      </c>
      <c r="E4249" s="2">
        <v>4.09751E-2</v>
      </c>
    </row>
    <row r="4250" spans="1:5" x14ac:dyDescent="0.25">
      <c r="A4250" s="2" t="s">
        <v>4278</v>
      </c>
      <c r="B4250" s="2">
        <v>2.7324739</v>
      </c>
      <c r="C4250" s="2">
        <v>0.36678967000000001</v>
      </c>
      <c r="D4250" s="2">
        <v>6.2860659999999999E-3</v>
      </c>
      <c r="E4250" s="2">
        <v>4.1417623000000001E-2</v>
      </c>
    </row>
    <row r="4251" spans="1:5" x14ac:dyDescent="0.25">
      <c r="A4251" s="2" t="s">
        <v>4279</v>
      </c>
      <c r="B4251" s="2">
        <v>2.7311084000000001</v>
      </c>
      <c r="C4251" s="2">
        <v>1.192742</v>
      </c>
      <c r="D4251" s="2">
        <v>6.3121710000000001E-3</v>
      </c>
      <c r="E4251" s="2">
        <v>4.1581155000000002E-2</v>
      </c>
    </row>
    <row r="4252" spans="1:5" x14ac:dyDescent="0.25">
      <c r="A4252" s="2" t="s">
        <v>4280</v>
      </c>
      <c r="B4252" s="2">
        <v>2.7304846999999999</v>
      </c>
      <c r="C4252" s="2">
        <v>1.7066629</v>
      </c>
      <c r="D4252" s="2">
        <v>6.324128E-3</v>
      </c>
      <c r="E4252" s="2">
        <v>4.1651436E-2</v>
      </c>
    </row>
    <row r="4253" spans="1:5" x14ac:dyDescent="0.25">
      <c r="A4253" s="2" t="s">
        <v>4281</v>
      </c>
      <c r="B4253" s="2">
        <v>2.7297652000000001</v>
      </c>
      <c r="C4253" s="2">
        <v>0.39404714000000002</v>
      </c>
      <c r="D4253" s="2">
        <v>6.3379459999999997E-3</v>
      </c>
      <c r="E4253" s="2">
        <v>4.1733947E-2</v>
      </c>
    </row>
    <row r="4254" spans="1:5" x14ac:dyDescent="0.25">
      <c r="A4254" s="2" t="s">
        <v>4282</v>
      </c>
      <c r="B4254" s="2">
        <v>2.7295022000000002</v>
      </c>
      <c r="C4254" s="2">
        <v>0.77804499999999999</v>
      </c>
      <c r="D4254" s="2">
        <v>6.3429999999999997E-3</v>
      </c>
      <c r="E4254" s="2">
        <v>4.1758732E-2</v>
      </c>
    </row>
    <row r="4255" spans="1:5" x14ac:dyDescent="0.25">
      <c r="A4255" s="2" t="s">
        <v>4283</v>
      </c>
      <c r="B4255" s="2">
        <v>2.7288896999999999</v>
      </c>
      <c r="C4255" s="2">
        <v>0.73116267000000001</v>
      </c>
      <c r="D4255" s="2">
        <v>6.3547949999999999E-3</v>
      </c>
      <c r="E4255" s="2">
        <v>4.1827866999999998E-2</v>
      </c>
    </row>
    <row r="4256" spans="1:5" x14ac:dyDescent="0.25">
      <c r="A4256" s="2" t="s">
        <v>4284</v>
      </c>
      <c r="B4256" s="2">
        <v>2.72858</v>
      </c>
      <c r="C4256" s="2">
        <v>0.68121606000000001</v>
      </c>
      <c r="D4256" s="2">
        <v>6.3607639999999997E-3</v>
      </c>
      <c r="E4256" s="2">
        <v>4.1858639000000003E-2</v>
      </c>
    </row>
    <row r="4257" spans="1:5" x14ac:dyDescent="0.25">
      <c r="A4257" s="2" t="s">
        <v>4285</v>
      </c>
      <c r="B4257" s="2">
        <v>2.7264415999999998</v>
      </c>
      <c r="C4257" s="2">
        <v>0.92189056000000003</v>
      </c>
      <c r="D4257" s="2">
        <v>6.4021269999999996E-3</v>
      </c>
      <c r="E4257" s="2">
        <v>4.2122270000000003E-2</v>
      </c>
    </row>
    <row r="4258" spans="1:5" x14ac:dyDescent="0.25">
      <c r="A4258" s="2" t="s">
        <v>4286</v>
      </c>
      <c r="B4258" s="2">
        <v>2.7260162999999999</v>
      </c>
      <c r="C4258" s="2">
        <v>0.17056265000000001</v>
      </c>
      <c r="D4258" s="2">
        <v>6.4103850000000002E-3</v>
      </c>
      <c r="E4258" s="2">
        <v>4.2168029000000003E-2</v>
      </c>
    </row>
    <row r="4259" spans="1:5" x14ac:dyDescent="0.25">
      <c r="A4259" s="2" t="s">
        <v>4287</v>
      </c>
      <c r="B4259" s="2">
        <v>2.724234</v>
      </c>
      <c r="C4259" s="2">
        <v>0.87335664000000002</v>
      </c>
      <c r="D4259" s="2">
        <v>6.4450790000000003E-3</v>
      </c>
      <c r="E4259" s="2">
        <v>4.2376403999999999E-2</v>
      </c>
    </row>
    <row r="4260" spans="1:5" x14ac:dyDescent="0.25">
      <c r="A4260" s="2" t="s">
        <v>4288</v>
      </c>
      <c r="B4260" s="2">
        <v>2.7242120000000001</v>
      </c>
      <c r="C4260" s="2">
        <v>0.48569859999999998</v>
      </c>
      <c r="D4260" s="2">
        <v>6.4455140000000003E-3</v>
      </c>
      <c r="E4260" s="2">
        <v>4.2376403999999999E-2</v>
      </c>
    </row>
    <row r="4261" spans="1:5" x14ac:dyDescent="0.25">
      <c r="A4261" s="2" t="s">
        <v>4289</v>
      </c>
      <c r="B4261" s="2">
        <v>2.7241873999999999</v>
      </c>
      <c r="C4261" s="2">
        <v>0.68130886999999996</v>
      </c>
      <c r="D4261" s="2">
        <v>6.4459920000000002E-3</v>
      </c>
      <c r="E4261" s="2">
        <v>4.2376403999999999E-2</v>
      </c>
    </row>
    <row r="4262" spans="1:5" x14ac:dyDescent="0.25">
      <c r="A4262" s="2" t="s">
        <v>4290</v>
      </c>
      <c r="B4262" s="2">
        <v>2.7241181999999999</v>
      </c>
      <c r="C4262" s="2">
        <v>0.95171879999999998</v>
      </c>
      <c r="D4262" s="2">
        <v>6.4473400000000002E-3</v>
      </c>
      <c r="E4262" s="2">
        <v>4.2376654E-2</v>
      </c>
    </row>
    <row r="4263" spans="1:5" x14ac:dyDescent="0.25">
      <c r="A4263" s="2" t="s">
        <v>4291</v>
      </c>
      <c r="B4263" s="2">
        <v>2.7224634000000001</v>
      </c>
      <c r="C4263" s="2">
        <v>0.82587540000000004</v>
      </c>
      <c r="D4263" s="2">
        <v>6.4797229999999997E-3</v>
      </c>
      <c r="E4263" s="2">
        <v>4.2572203000000003E-2</v>
      </c>
    </row>
    <row r="4264" spans="1:5" x14ac:dyDescent="0.25">
      <c r="A4264" s="2" t="s">
        <v>4292</v>
      </c>
      <c r="B4264" s="2">
        <v>2.7214073999999999</v>
      </c>
      <c r="C4264" s="2">
        <v>0.47253830000000002</v>
      </c>
      <c r="D4264" s="2">
        <v>6.5004590000000001E-3</v>
      </c>
      <c r="E4264" s="2">
        <v>4.2699765000000001E-2</v>
      </c>
    </row>
    <row r="4265" spans="1:5" x14ac:dyDescent="0.25">
      <c r="A4265" s="2" t="s">
        <v>4293</v>
      </c>
      <c r="B4265" s="2">
        <v>2.7189505</v>
      </c>
      <c r="C4265" s="2">
        <v>0.99359390000000003</v>
      </c>
      <c r="D4265" s="2">
        <v>6.5489420000000003E-3</v>
      </c>
      <c r="E4265" s="2">
        <v>4.3009502999999998E-2</v>
      </c>
    </row>
    <row r="4266" spans="1:5" x14ac:dyDescent="0.25">
      <c r="A4266" s="2" t="s">
        <v>4294</v>
      </c>
      <c r="B4266" s="2">
        <v>2.7172774999999998</v>
      </c>
      <c r="C4266" s="2">
        <v>0.55346050000000002</v>
      </c>
      <c r="D4266" s="2">
        <v>6.5821380000000004E-3</v>
      </c>
      <c r="E4266" s="2">
        <v>4.3218742999999997E-2</v>
      </c>
    </row>
    <row r="4267" spans="1:5" x14ac:dyDescent="0.25">
      <c r="A4267" s="2" t="s">
        <v>4295</v>
      </c>
      <c r="B4267" s="2">
        <v>2.7171995999999998</v>
      </c>
      <c r="C4267" s="2">
        <v>1.2235794</v>
      </c>
      <c r="D4267" s="2">
        <v>6.5836890000000002E-3</v>
      </c>
      <c r="E4267" s="2">
        <v>4.3220153999999997E-2</v>
      </c>
    </row>
    <row r="4268" spans="1:5" x14ac:dyDescent="0.25">
      <c r="A4268" s="2" t="s">
        <v>4296</v>
      </c>
      <c r="B4268" s="2">
        <v>2.7162706999999999</v>
      </c>
      <c r="C4268" s="2">
        <v>0.87574410000000003</v>
      </c>
      <c r="D4268" s="2">
        <v>6.6021910000000003E-3</v>
      </c>
      <c r="E4268" s="2">
        <v>4.3332820000000001E-2</v>
      </c>
    </row>
    <row r="4269" spans="1:5" x14ac:dyDescent="0.25">
      <c r="A4269" s="2" t="s">
        <v>4297</v>
      </c>
      <c r="B4269" s="2">
        <v>2.7154577</v>
      </c>
      <c r="C4269" s="2">
        <v>2.5753667</v>
      </c>
      <c r="D4269" s="2">
        <v>6.6184240000000004E-3</v>
      </c>
      <c r="E4269" s="2">
        <v>4.3430551999999997E-2</v>
      </c>
    </row>
    <row r="4270" spans="1:5" x14ac:dyDescent="0.25">
      <c r="A4270" s="2" t="s">
        <v>4298</v>
      </c>
      <c r="B4270" s="2">
        <v>2.7119493000000001</v>
      </c>
      <c r="C4270" s="2">
        <v>0.4642096</v>
      </c>
      <c r="D4270" s="2">
        <v>6.6888820000000002E-3</v>
      </c>
      <c r="E4270" s="2">
        <v>4.3875108000000003E-2</v>
      </c>
    </row>
    <row r="4271" spans="1:5" x14ac:dyDescent="0.25">
      <c r="A4271" s="2" t="s">
        <v>4299</v>
      </c>
      <c r="B4271" s="2">
        <v>2.7115103999999999</v>
      </c>
      <c r="C4271" s="2">
        <v>0.77687954999999997</v>
      </c>
      <c r="D4271" s="2">
        <v>6.6977429999999999E-3</v>
      </c>
      <c r="E4271" s="2">
        <v>4.3924320000000003E-2</v>
      </c>
    </row>
    <row r="4272" spans="1:5" x14ac:dyDescent="0.25">
      <c r="A4272" s="2" t="s">
        <v>4300</v>
      </c>
      <c r="B4272" s="2">
        <v>2.7105815</v>
      </c>
      <c r="C4272" s="2">
        <v>0.2921146</v>
      </c>
      <c r="D4272" s="2">
        <v>6.7165319999999999E-3</v>
      </c>
      <c r="E4272" s="2">
        <v>4.4038616000000003E-2</v>
      </c>
    </row>
    <row r="4273" spans="1:5" x14ac:dyDescent="0.25">
      <c r="A4273" s="2" t="s">
        <v>4301</v>
      </c>
      <c r="B4273" s="2">
        <v>2.7101761999999998</v>
      </c>
      <c r="C4273" s="2">
        <v>0.52904819999999997</v>
      </c>
      <c r="D4273" s="2">
        <v>6.724748E-3</v>
      </c>
      <c r="E4273" s="2">
        <v>4.4083549E-2</v>
      </c>
    </row>
    <row r="4274" spans="1:5" x14ac:dyDescent="0.25">
      <c r="A4274" s="2" t="s">
        <v>4302</v>
      </c>
      <c r="B4274" s="2">
        <v>2.7095946999999998</v>
      </c>
      <c r="C4274" s="2">
        <v>0.75098900000000002</v>
      </c>
      <c r="D4274" s="2">
        <v>6.736545E-3</v>
      </c>
      <c r="E4274" s="2">
        <v>4.4151940000000001E-2</v>
      </c>
    </row>
    <row r="4275" spans="1:5" x14ac:dyDescent="0.25">
      <c r="A4275" s="2" t="s">
        <v>4303</v>
      </c>
      <c r="B4275" s="2">
        <v>2.7088485000000002</v>
      </c>
      <c r="C4275" s="2">
        <v>0.45687684000000001</v>
      </c>
      <c r="D4275" s="2">
        <v>6.7517150000000001E-3</v>
      </c>
      <c r="E4275" s="2">
        <v>4.4242400000000001E-2</v>
      </c>
    </row>
    <row r="4276" spans="1:5" x14ac:dyDescent="0.25">
      <c r="A4276" s="2" t="s">
        <v>4304</v>
      </c>
      <c r="B4276" s="2">
        <v>2.7087462000000002</v>
      </c>
      <c r="C4276" s="2">
        <v>0.75049405999999996</v>
      </c>
      <c r="D4276" s="2">
        <v>6.7537999999999999E-3</v>
      </c>
      <c r="E4276" s="2">
        <v>4.4247103000000003E-2</v>
      </c>
    </row>
    <row r="4277" spans="1:5" x14ac:dyDescent="0.25">
      <c r="A4277" s="2" t="s">
        <v>4305</v>
      </c>
      <c r="B4277" s="2">
        <v>2.7086258000000001</v>
      </c>
      <c r="C4277" s="2">
        <v>0.93770629999999999</v>
      </c>
      <c r="D4277" s="2">
        <v>6.7562489999999998E-3</v>
      </c>
      <c r="E4277" s="2">
        <v>4.4254184000000002E-2</v>
      </c>
    </row>
    <row r="4278" spans="1:5" x14ac:dyDescent="0.25">
      <c r="A4278" s="2" t="s">
        <v>4306</v>
      </c>
      <c r="B4278" s="2">
        <v>2.707757</v>
      </c>
      <c r="C4278" s="2">
        <v>0.65919830000000001</v>
      </c>
      <c r="D4278" s="2">
        <v>6.7739590000000004E-3</v>
      </c>
      <c r="E4278" s="2">
        <v>4.4343249000000001E-2</v>
      </c>
    </row>
    <row r="4279" spans="1:5" x14ac:dyDescent="0.25">
      <c r="A4279" s="2" t="s">
        <v>4307</v>
      </c>
      <c r="B4279" s="2">
        <v>2.7074318000000002</v>
      </c>
      <c r="C4279" s="2">
        <v>0.68597240000000004</v>
      </c>
      <c r="D4279" s="2">
        <v>6.780599E-3</v>
      </c>
      <c r="E4279" s="2">
        <v>4.4377738999999999E-2</v>
      </c>
    </row>
    <row r="4280" spans="1:5" x14ac:dyDescent="0.25">
      <c r="A4280" s="2" t="s">
        <v>4308</v>
      </c>
      <c r="B4280" s="2">
        <v>2.7070644000000001</v>
      </c>
      <c r="C4280" s="2">
        <v>0.60449450000000005</v>
      </c>
      <c r="D4280" s="2">
        <v>6.7881110000000003E-3</v>
      </c>
      <c r="E4280" s="2">
        <v>4.4417915000000002E-2</v>
      </c>
    </row>
    <row r="4281" spans="1:5" x14ac:dyDescent="0.25">
      <c r="A4281" s="2" t="s">
        <v>4309</v>
      </c>
      <c r="B4281" s="2">
        <v>2.7066767</v>
      </c>
      <c r="C4281" s="2">
        <v>0.88657580000000002</v>
      </c>
      <c r="D4281" s="2">
        <v>6.7960399999999997E-3</v>
      </c>
      <c r="E4281" s="2">
        <v>4.4442834000000001E-2</v>
      </c>
    </row>
    <row r="4282" spans="1:5" x14ac:dyDescent="0.25">
      <c r="A4282" s="2" t="s">
        <v>4310</v>
      </c>
      <c r="B4282" s="2">
        <v>2.7054714999999998</v>
      </c>
      <c r="C4282" s="2">
        <v>0.61796479999999998</v>
      </c>
      <c r="D4282" s="2">
        <v>6.8207479999999997E-3</v>
      </c>
      <c r="E4282" s="2">
        <v>4.4591393E-2</v>
      </c>
    </row>
    <row r="4283" spans="1:5" x14ac:dyDescent="0.25">
      <c r="A4283" s="2" t="s">
        <v>4311</v>
      </c>
      <c r="B4283" s="2">
        <v>2.7053734999999999</v>
      </c>
      <c r="C4283" s="2">
        <v>0.69021149999999998</v>
      </c>
      <c r="D4283" s="2">
        <v>6.8227610000000001E-3</v>
      </c>
      <c r="E4283" s="2">
        <v>4.4591393E-2</v>
      </c>
    </row>
    <row r="4284" spans="1:5" x14ac:dyDescent="0.25">
      <c r="A4284" s="2" t="s">
        <v>4312</v>
      </c>
      <c r="B4284" s="2">
        <v>2.7053601999999999</v>
      </c>
      <c r="C4284" s="2">
        <v>1.1159319000000001</v>
      </c>
      <c r="D4284" s="2">
        <v>6.8230349999999999E-3</v>
      </c>
      <c r="E4284" s="2">
        <v>4.4591393E-2</v>
      </c>
    </row>
    <row r="4285" spans="1:5" x14ac:dyDescent="0.25">
      <c r="A4285" s="2" t="s">
        <v>4313</v>
      </c>
      <c r="B4285" s="2">
        <v>2.7052999999999998</v>
      </c>
      <c r="C4285" s="2">
        <v>0.30870444000000002</v>
      </c>
      <c r="D4285" s="2">
        <v>6.8242709999999998E-3</v>
      </c>
      <c r="E4285" s="2">
        <v>4.4591393E-2</v>
      </c>
    </row>
    <row r="4286" spans="1:5" x14ac:dyDescent="0.25">
      <c r="A4286" s="2" t="s">
        <v>4314</v>
      </c>
      <c r="B4286" s="2">
        <v>2.7049949999999998</v>
      </c>
      <c r="C4286" s="2">
        <v>1.3551465</v>
      </c>
      <c r="D4286" s="2">
        <v>6.8305429999999997E-3</v>
      </c>
      <c r="E4286" s="2">
        <v>4.4623365999999998E-2</v>
      </c>
    </row>
    <row r="4287" spans="1:5" x14ac:dyDescent="0.25">
      <c r="A4287" s="2" t="s">
        <v>4315</v>
      </c>
      <c r="B4287" s="2">
        <v>2.7041974</v>
      </c>
      <c r="C4287" s="2">
        <v>0.41567110000000002</v>
      </c>
      <c r="D4287" s="2">
        <v>6.8469589999999997E-3</v>
      </c>
      <c r="E4287" s="2">
        <v>4.4721575999999999E-2</v>
      </c>
    </row>
    <row r="4288" spans="1:5" x14ac:dyDescent="0.25">
      <c r="A4288" s="2" t="s">
        <v>4316</v>
      </c>
      <c r="B4288" s="2">
        <v>2.7037387000000002</v>
      </c>
      <c r="C4288" s="2">
        <v>0.48784917999999999</v>
      </c>
      <c r="D4288" s="2">
        <v>6.8564209999999997E-3</v>
      </c>
      <c r="E4288" s="2">
        <v>4.4774335999999998E-2</v>
      </c>
    </row>
    <row r="4289" spans="1:5" x14ac:dyDescent="0.25">
      <c r="A4289" s="2" t="s">
        <v>4317</v>
      </c>
      <c r="B4289" s="2">
        <v>2.7035003</v>
      </c>
      <c r="C4289" s="2">
        <v>0.95421504999999995</v>
      </c>
      <c r="D4289" s="2">
        <v>6.8613399999999996E-3</v>
      </c>
      <c r="E4289" s="2">
        <v>4.4797417999999999E-2</v>
      </c>
    </row>
    <row r="4290" spans="1:5" x14ac:dyDescent="0.25">
      <c r="A4290" s="2" t="s">
        <v>4318</v>
      </c>
      <c r="B4290" s="2">
        <v>2.701638</v>
      </c>
      <c r="C4290" s="2">
        <v>0.84223409999999999</v>
      </c>
      <c r="D4290" s="2">
        <v>6.8998840000000002E-3</v>
      </c>
      <c r="E4290" s="2">
        <v>4.5039979000000001E-2</v>
      </c>
    </row>
    <row r="4291" spans="1:5" x14ac:dyDescent="0.25">
      <c r="A4291" s="2" t="s">
        <v>4319</v>
      </c>
      <c r="B4291" s="2">
        <v>2.7000432000000001</v>
      </c>
      <c r="C4291" s="2">
        <v>0.61369739999999995</v>
      </c>
      <c r="D4291" s="2">
        <v>6.9330490000000002E-3</v>
      </c>
      <c r="E4291" s="2">
        <v>4.5238216999999997E-2</v>
      </c>
    </row>
    <row r="4292" spans="1:5" x14ac:dyDescent="0.25">
      <c r="A4292" s="2" t="s">
        <v>4320</v>
      </c>
      <c r="B4292" s="2">
        <v>2.6996129999999998</v>
      </c>
      <c r="C4292" s="2">
        <v>0.8204072</v>
      </c>
      <c r="D4292" s="2">
        <v>6.9420139999999998E-3</v>
      </c>
      <c r="E4292" s="2">
        <v>4.5287576000000003E-2</v>
      </c>
    </row>
    <row r="4293" spans="1:5" x14ac:dyDescent="0.25">
      <c r="A4293" s="2" t="s">
        <v>4321</v>
      </c>
      <c r="B4293" s="2">
        <v>2.6982322000000001</v>
      </c>
      <c r="C4293" s="2">
        <v>0.56041609999999997</v>
      </c>
      <c r="D4293" s="2">
        <v>6.9708820000000003E-3</v>
      </c>
      <c r="E4293" s="2">
        <v>4.5466733000000002E-2</v>
      </c>
    </row>
    <row r="4294" spans="1:5" x14ac:dyDescent="0.25">
      <c r="A4294" s="2" t="s">
        <v>4322</v>
      </c>
      <c r="B4294" s="2">
        <v>2.6965683</v>
      </c>
      <c r="C4294" s="2">
        <v>0.70321089999999997</v>
      </c>
      <c r="D4294" s="2">
        <v>7.0058059999999998E-3</v>
      </c>
      <c r="E4294" s="2">
        <v>4.5685312999999998E-2</v>
      </c>
    </row>
    <row r="4295" spans="1:5" x14ac:dyDescent="0.25">
      <c r="A4295" s="2" t="s">
        <v>4323</v>
      </c>
      <c r="B4295" s="2">
        <v>2.6960869999999999</v>
      </c>
      <c r="C4295" s="2">
        <v>0.48479080000000002</v>
      </c>
      <c r="D4295" s="2">
        <v>7.0159339999999997E-3</v>
      </c>
      <c r="E4295" s="2">
        <v>4.5742138000000002E-2</v>
      </c>
    </row>
    <row r="4296" spans="1:5" x14ac:dyDescent="0.25">
      <c r="A4296" s="2" t="s">
        <v>4324</v>
      </c>
      <c r="B4296" s="2">
        <v>2.6948151999999999</v>
      </c>
      <c r="C4296" s="2">
        <v>1.7423763000000001</v>
      </c>
      <c r="D4296" s="2">
        <v>7.0427709999999998E-3</v>
      </c>
      <c r="E4296" s="2">
        <v>4.5898606000000002E-2</v>
      </c>
    </row>
    <row r="4297" spans="1:5" x14ac:dyDescent="0.25">
      <c r="A4297" s="2" t="s">
        <v>4325</v>
      </c>
      <c r="B4297" s="2">
        <v>2.6945255000000001</v>
      </c>
      <c r="C4297" s="2">
        <v>1.3146621000000001</v>
      </c>
      <c r="D4297" s="2">
        <v>7.048894E-3</v>
      </c>
      <c r="E4297" s="2">
        <v>4.5929256000000002E-2</v>
      </c>
    </row>
    <row r="4298" spans="1:5" x14ac:dyDescent="0.25">
      <c r="A4298" s="2" t="s">
        <v>4326</v>
      </c>
      <c r="B4298" s="2">
        <v>2.6940243000000001</v>
      </c>
      <c r="C4298" s="2">
        <v>1.0038103</v>
      </c>
      <c r="D4298" s="2">
        <v>7.0595019999999996E-3</v>
      </c>
      <c r="E4298" s="2">
        <v>4.5989115999999997E-2</v>
      </c>
    </row>
    <row r="4299" spans="1:5" x14ac:dyDescent="0.25">
      <c r="A4299" s="2" t="s">
        <v>4327</v>
      </c>
      <c r="B4299" s="2">
        <v>2.6930863999999999</v>
      </c>
      <c r="C4299" s="2">
        <v>0.30919659999999999</v>
      </c>
      <c r="D4299" s="2">
        <v>7.0793899999999996E-3</v>
      </c>
      <c r="E4299" s="2">
        <v>4.6109391999999999E-2</v>
      </c>
    </row>
    <row r="4300" spans="1:5" x14ac:dyDescent="0.25">
      <c r="A4300" s="2" t="s">
        <v>4328</v>
      </c>
      <c r="B4300" s="2">
        <v>2.6927812000000002</v>
      </c>
      <c r="C4300" s="2">
        <v>0.52303140000000004</v>
      </c>
      <c r="D4300" s="2">
        <v>7.0858730000000003E-3</v>
      </c>
      <c r="E4300" s="2">
        <v>4.6142324999999998E-2</v>
      </c>
    </row>
    <row r="4301" spans="1:5" x14ac:dyDescent="0.25">
      <c r="A4301" s="2" t="s">
        <v>4329</v>
      </c>
      <c r="B4301" s="2">
        <v>2.6922823999999999</v>
      </c>
      <c r="C4301" s="2">
        <v>0.57615656000000004</v>
      </c>
      <c r="D4301" s="2">
        <v>7.0964840000000001E-3</v>
      </c>
      <c r="E4301" s="2">
        <v>4.6202122999999998E-2</v>
      </c>
    </row>
    <row r="4302" spans="1:5" x14ac:dyDescent="0.25">
      <c r="A4302" s="2" t="s">
        <v>4330</v>
      </c>
      <c r="B4302" s="2">
        <v>2.6913043999999999</v>
      </c>
      <c r="C4302" s="2">
        <v>0.49791609999999997</v>
      </c>
      <c r="D4302" s="2">
        <v>7.1173210000000002E-3</v>
      </c>
      <c r="E4302" s="2">
        <v>4.6328460000000002E-2</v>
      </c>
    </row>
    <row r="4303" spans="1:5" x14ac:dyDescent="0.25">
      <c r="A4303" s="2" t="s">
        <v>4331</v>
      </c>
      <c r="B4303" s="2">
        <v>2.6901549999999999</v>
      </c>
      <c r="C4303" s="2">
        <v>0.73206159999999998</v>
      </c>
      <c r="D4303" s="2">
        <v>7.1418829999999999E-3</v>
      </c>
      <c r="E4303" s="2">
        <v>4.6478987999999999E-2</v>
      </c>
    </row>
    <row r="4304" spans="1:5" x14ac:dyDescent="0.25">
      <c r="A4304" s="2" t="s">
        <v>4332</v>
      </c>
      <c r="B4304" s="2">
        <v>2.6897318000000001</v>
      </c>
      <c r="C4304" s="2">
        <v>1.0746285</v>
      </c>
      <c r="D4304" s="2">
        <v>7.150946E-3</v>
      </c>
      <c r="E4304" s="2">
        <v>4.6528611999999997E-2</v>
      </c>
    </row>
    <row r="4305" spans="1:5" x14ac:dyDescent="0.25">
      <c r="A4305" s="2" t="s">
        <v>4333</v>
      </c>
      <c r="B4305" s="2">
        <v>2.6896179999999998</v>
      </c>
      <c r="C4305" s="2">
        <v>0.46971887000000001</v>
      </c>
      <c r="D4305" s="2">
        <v>7.1533810000000003E-3</v>
      </c>
      <c r="E4305" s="2">
        <v>4.6535093E-2</v>
      </c>
    </row>
    <row r="4306" spans="1:5" x14ac:dyDescent="0.25">
      <c r="A4306" s="2" t="s">
        <v>4334</v>
      </c>
      <c r="B4306" s="2">
        <v>2.6892706999999998</v>
      </c>
      <c r="C4306" s="2">
        <v>1.7671522</v>
      </c>
      <c r="D4306" s="2">
        <v>7.1608319999999998E-3</v>
      </c>
      <c r="E4306" s="2">
        <v>4.6574201000000003E-2</v>
      </c>
    </row>
    <row r="4307" spans="1:5" x14ac:dyDescent="0.25">
      <c r="A4307" s="2" t="s">
        <v>4335</v>
      </c>
      <c r="B4307" s="2">
        <v>2.6889164000000001</v>
      </c>
      <c r="C4307" s="2">
        <v>0.84214926000000001</v>
      </c>
      <c r="D4307" s="2">
        <v>7.1684339999999996E-3</v>
      </c>
      <c r="E4307" s="2">
        <v>4.6614272999999998E-2</v>
      </c>
    </row>
    <row r="4308" spans="1:5" x14ac:dyDescent="0.25">
      <c r="A4308" s="2" t="s">
        <v>4336</v>
      </c>
      <c r="B4308" s="2">
        <v>2.6883263999999998</v>
      </c>
      <c r="C4308" s="2">
        <v>1.8079970000000001</v>
      </c>
      <c r="D4308" s="2">
        <v>7.18112E-3</v>
      </c>
      <c r="E4308" s="2">
        <v>4.6678000999999997E-2</v>
      </c>
    </row>
    <row r="4309" spans="1:5" x14ac:dyDescent="0.25">
      <c r="A4309" s="2" t="s">
        <v>4337</v>
      </c>
      <c r="B4309" s="2">
        <v>2.6879095999999998</v>
      </c>
      <c r="C4309" s="2">
        <v>0.84510434000000001</v>
      </c>
      <c r="D4309" s="2">
        <v>7.1900840000000002E-3</v>
      </c>
      <c r="E4309" s="2">
        <v>4.6726879999999998E-2</v>
      </c>
    </row>
    <row r="4310" spans="1:5" x14ac:dyDescent="0.25">
      <c r="A4310" s="2" t="s">
        <v>4338</v>
      </c>
      <c r="B4310" s="2">
        <v>2.6873971999999999</v>
      </c>
      <c r="C4310" s="2">
        <v>1.0711489999999999</v>
      </c>
      <c r="D4310" s="2">
        <v>7.2011230000000002E-3</v>
      </c>
      <c r="E4310" s="2">
        <v>4.6789220999999999E-2</v>
      </c>
    </row>
    <row r="4311" spans="1:5" x14ac:dyDescent="0.25">
      <c r="A4311" s="2" t="s">
        <v>4339</v>
      </c>
      <c r="B4311" s="2">
        <v>2.6870232000000001</v>
      </c>
      <c r="C4311" s="2">
        <v>3.3838556</v>
      </c>
      <c r="D4311" s="2">
        <v>7.2091960000000002E-3</v>
      </c>
      <c r="E4311" s="2">
        <v>4.6832269000000003E-2</v>
      </c>
    </row>
    <row r="4312" spans="1:5" x14ac:dyDescent="0.25">
      <c r="A4312" s="2" t="s">
        <v>4340</v>
      </c>
      <c r="B4312" s="2">
        <v>2.6858404</v>
      </c>
      <c r="C4312" s="2">
        <v>0.82074769999999997</v>
      </c>
      <c r="D4312" s="2">
        <v>7.2347660000000001E-3</v>
      </c>
      <c r="E4312" s="2">
        <v>4.698894E-2</v>
      </c>
    </row>
    <row r="4313" spans="1:5" x14ac:dyDescent="0.25">
      <c r="A4313" s="2" t="s">
        <v>4341</v>
      </c>
      <c r="B4313" s="2">
        <v>2.6851053</v>
      </c>
      <c r="C4313" s="2">
        <v>1.0016442999999999</v>
      </c>
      <c r="D4313" s="2">
        <v>7.2506979999999999E-3</v>
      </c>
      <c r="E4313" s="2">
        <v>4.7082961999999999E-2</v>
      </c>
    </row>
    <row r="4314" spans="1:5" x14ac:dyDescent="0.25">
      <c r="A4314" s="2" t="s">
        <v>4342</v>
      </c>
      <c r="B4314" s="2">
        <v>2.6836373999999998</v>
      </c>
      <c r="C4314" s="2">
        <v>0.92929839999999997</v>
      </c>
      <c r="D4314" s="2">
        <v>7.282607E-3</v>
      </c>
      <c r="E4314" s="2">
        <v>4.7280678999999999E-2</v>
      </c>
    </row>
    <row r="4315" spans="1:5" x14ac:dyDescent="0.25">
      <c r="A4315" s="2" t="s">
        <v>4343</v>
      </c>
      <c r="B4315" s="2">
        <v>2.6835236999999998</v>
      </c>
      <c r="C4315" s="2">
        <v>0.55822570000000005</v>
      </c>
      <c r="D4315" s="2">
        <v>7.285082E-3</v>
      </c>
      <c r="E4315" s="2">
        <v>4.7287256E-2</v>
      </c>
    </row>
    <row r="4316" spans="1:5" x14ac:dyDescent="0.25">
      <c r="A4316" s="2" t="s">
        <v>4344</v>
      </c>
      <c r="B4316" s="2">
        <v>2.6831092999999999</v>
      </c>
      <c r="C4316" s="2">
        <v>0.64903929999999999</v>
      </c>
      <c r="D4316" s="2">
        <v>7.294114E-3</v>
      </c>
      <c r="E4316" s="2">
        <v>4.7336384000000002E-2</v>
      </c>
    </row>
    <row r="4317" spans="1:5" x14ac:dyDescent="0.25">
      <c r="A4317" s="2" t="s">
        <v>4345</v>
      </c>
      <c r="B4317" s="2">
        <v>2.6823896999999999</v>
      </c>
      <c r="C4317" s="2">
        <v>0.6155486</v>
      </c>
      <c r="D4317" s="2">
        <v>7.3098219999999997E-3</v>
      </c>
      <c r="E4317" s="2">
        <v>4.7428811000000001E-2</v>
      </c>
    </row>
    <row r="4318" spans="1:5" x14ac:dyDescent="0.25">
      <c r="A4318" s="2" t="s">
        <v>4346</v>
      </c>
      <c r="B4318" s="2">
        <v>2.681686</v>
      </c>
      <c r="C4318" s="2">
        <v>0.60743919999999996</v>
      </c>
      <c r="D4318" s="2">
        <v>7.325219E-3</v>
      </c>
      <c r="E4318" s="2">
        <v>4.7509656999999997E-2</v>
      </c>
    </row>
    <row r="4319" spans="1:5" x14ac:dyDescent="0.25">
      <c r="A4319" s="2" t="s">
        <v>4347</v>
      </c>
      <c r="B4319" s="2">
        <v>2.6812315</v>
      </c>
      <c r="C4319" s="2">
        <v>0.63685119999999995</v>
      </c>
      <c r="D4319" s="2">
        <v>7.3351750000000002E-3</v>
      </c>
      <c r="E4319" s="2">
        <v>4.7564689E-2</v>
      </c>
    </row>
    <row r="4320" spans="1:5" x14ac:dyDescent="0.25">
      <c r="A4320" s="2" t="s">
        <v>4348</v>
      </c>
      <c r="B4320" s="2">
        <v>2.6811357</v>
      </c>
      <c r="C4320" s="2">
        <v>0.70228040000000003</v>
      </c>
      <c r="D4320" s="2">
        <v>7.3372749999999999E-3</v>
      </c>
      <c r="E4320" s="2">
        <v>4.7568772000000002E-2</v>
      </c>
    </row>
    <row r="4321" spans="1:5" x14ac:dyDescent="0.25">
      <c r="A4321" s="2" t="s">
        <v>4349</v>
      </c>
      <c r="B4321" s="2">
        <v>2.6786788000000001</v>
      </c>
      <c r="C4321" s="2">
        <v>1.8817021</v>
      </c>
      <c r="D4321" s="2">
        <v>7.3913269999999996E-3</v>
      </c>
      <c r="E4321" s="2">
        <v>4.7909597999999998E-2</v>
      </c>
    </row>
    <row r="4322" spans="1:5" x14ac:dyDescent="0.25">
      <c r="A4322" s="2" t="s">
        <v>4350</v>
      </c>
      <c r="B4322" s="2">
        <v>2.678407</v>
      </c>
      <c r="C4322" s="2">
        <v>0.35376914999999998</v>
      </c>
      <c r="D4322" s="2">
        <v>7.3973270000000004E-3</v>
      </c>
      <c r="E4322" s="2">
        <v>4.7938886999999999E-2</v>
      </c>
    </row>
    <row r="4323" spans="1:5" x14ac:dyDescent="0.25">
      <c r="A4323" s="2" t="s">
        <v>4351</v>
      </c>
      <c r="B4323" s="2">
        <v>2.6780262000000001</v>
      </c>
      <c r="C4323" s="2">
        <v>0.89789039999999998</v>
      </c>
      <c r="D4323" s="2">
        <v>7.405745E-3</v>
      </c>
      <c r="E4323" s="2">
        <v>4.7983827E-2</v>
      </c>
    </row>
    <row r="4324" spans="1:5" x14ac:dyDescent="0.25">
      <c r="A4324" s="2" t="s">
        <v>4352</v>
      </c>
      <c r="B4324" s="2">
        <v>2.6768010000000002</v>
      </c>
      <c r="C4324" s="2">
        <v>0.63807475999999996</v>
      </c>
      <c r="D4324" s="2">
        <v>7.4328780000000004E-3</v>
      </c>
      <c r="E4324" s="2">
        <v>4.8149985999999999E-2</v>
      </c>
    </row>
    <row r="4325" spans="1:5" x14ac:dyDescent="0.25">
      <c r="A4325" s="2" t="s">
        <v>4353</v>
      </c>
      <c r="B4325" s="2">
        <v>2.6758320000000002</v>
      </c>
      <c r="C4325" s="2">
        <v>0.53080720000000003</v>
      </c>
      <c r="D4325" s="2">
        <v>7.4544010000000003E-3</v>
      </c>
      <c r="E4325" s="2">
        <v>4.8279743999999999E-2</v>
      </c>
    </row>
    <row r="4326" spans="1:5" x14ac:dyDescent="0.25">
      <c r="A4326" s="2" t="s">
        <v>4354</v>
      </c>
      <c r="B4326" s="2">
        <v>2.6739830000000002</v>
      </c>
      <c r="C4326" s="2">
        <v>0.94745873999999997</v>
      </c>
      <c r="D4326" s="2">
        <v>7.4956229999999999E-3</v>
      </c>
      <c r="E4326" s="2">
        <v>4.8537007E-2</v>
      </c>
    </row>
    <row r="4327" spans="1:5" x14ac:dyDescent="0.25">
      <c r="A4327" s="2" t="s">
        <v>4355</v>
      </c>
      <c r="B4327" s="2">
        <v>2.6693566</v>
      </c>
      <c r="C4327" s="2">
        <v>0.62081649999999999</v>
      </c>
      <c r="D4327" s="2">
        <v>7.5996739999999998E-3</v>
      </c>
      <c r="E4327" s="2">
        <v>4.9195326999999997E-2</v>
      </c>
    </row>
    <row r="4328" spans="1:5" x14ac:dyDescent="0.25">
      <c r="A4328" s="2" t="s">
        <v>4356</v>
      </c>
      <c r="B4328" s="2">
        <v>2.6693275000000001</v>
      </c>
      <c r="C4328" s="2">
        <v>0.40018308000000002</v>
      </c>
      <c r="D4328" s="2">
        <v>7.6003290000000003E-3</v>
      </c>
      <c r="E4328" s="2">
        <v>4.9195326999999997E-2</v>
      </c>
    </row>
    <row r="4329" spans="1:5" x14ac:dyDescent="0.25">
      <c r="A4329" s="2" t="s">
        <v>4357</v>
      </c>
      <c r="B4329" s="2">
        <v>2.6662268999999998</v>
      </c>
      <c r="C4329" s="2">
        <v>2.1593559</v>
      </c>
      <c r="D4329" s="2">
        <v>7.6707920000000001E-3</v>
      </c>
      <c r="E4329" s="2">
        <v>4.9631557999999999E-2</v>
      </c>
    </row>
    <row r="4330" spans="1:5" x14ac:dyDescent="0.25">
      <c r="A4330" s="2" t="s">
        <v>4358</v>
      </c>
      <c r="B4330" s="2">
        <v>2.664663</v>
      </c>
      <c r="C4330" s="2">
        <v>0.83205795000000005</v>
      </c>
      <c r="D4330" s="2">
        <v>7.706549E-3</v>
      </c>
      <c r="E4330" s="2">
        <v>4.9852941999999997E-2</v>
      </c>
    </row>
    <row r="4331" spans="1:5" x14ac:dyDescent="0.25">
      <c r="A4331" s="2" t="s">
        <v>4359</v>
      </c>
      <c r="B4331" s="2">
        <v>2.6638277000000001</v>
      </c>
      <c r="C4331" s="2">
        <v>0.48012104999999999</v>
      </c>
      <c r="D4331" s="2">
        <v>7.7257109999999997E-3</v>
      </c>
      <c r="E4331" s="2">
        <v>4.9966907999999997E-2</v>
      </c>
    </row>
    <row r="4332" spans="1:5" x14ac:dyDescent="0.25">
      <c r="A4332" s="2" t="s">
        <v>4360</v>
      </c>
      <c r="B4332" s="2">
        <v>-2.6666522000000001</v>
      </c>
      <c r="C4332" s="2">
        <v>-0.4099739</v>
      </c>
      <c r="D4332" s="2">
        <v>7.6610890000000003E-3</v>
      </c>
      <c r="E4332" s="2">
        <v>4.9578694E-2</v>
      </c>
    </row>
    <row r="4333" spans="1:5" x14ac:dyDescent="0.25">
      <c r="A4333" s="2" t="s">
        <v>4361</v>
      </c>
      <c r="B4333" s="2">
        <v>-2.6950867000000001</v>
      </c>
      <c r="C4333" s="2">
        <v>-1.0782020999999999</v>
      </c>
      <c r="D4333" s="2">
        <v>7.0370290000000002E-3</v>
      </c>
      <c r="E4333" s="2">
        <v>4.5870426999999998E-2</v>
      </c>
    </row>
    <row r="4334" spans="1:5" x14ac:dyDescent="0.25">
      <c r="A4334" s="2" t="s">
        <v>4362</v>
      </c>
      <c r="B4334" s="2">
        <v>-2.7010922000000002</v>
      </c>
      <c r="C4334" s="2">
        <v>-0.91520539999999995</v>
      </c>
      <c r="D4334" s="2">
        <v>6.9112160000000004E-3</v>
      </c>
      <c r="E4334" s="2">
        <v>4.5104853E-2</v>
      </c>
    </row>
    <row r="4335" spans="1:5" x14ac:dyDescent="0.25">
      <c r="A4335" s="2" t="s">
        <v>4363</v>
      </c>
      <c r="B4335" s="2">
        <v>-2.7067146000000002</v>
      </c>
      <c r="C4335" s="2">
        <v>-1.1601870999999999</v>
      </c>
      <c r="D4335" s="2">
        <v>6.795265E-3</v>
      </c>
      <c r="E4335" s="2">
        <v>4.4442834000000001E-2</v>
      </c>
    </row>
    <row r="4336" spans="1:5" x14ac:dyDescent="0.25">
      <c r="A4336" s="2" t="s">
        <v>4364</v>
      </c>
      <c r="B4336" s="2">
        <v>-2.7068126000000001</v>
      </c>
      <c r="C4336" s="2">
        <v>-0.32153609999999999</v>
      </c>
      <c r="D4336" s="2">
        <v>6.7932590000000003E-3</v>
      </c>
      <c r="E4336" s="2">
        <v>4.4442615999999997E-2</v>
      </c>
    </row>
    <row r="4337" spans="1:5" x14ac:dyDescent="0.25">
      <c r="A4337" s="2" t="s">
        <v>4365</v>
      </c>
      <c r="B4337" s="2">
        <v>-2.7078661999999998</v>
      </c>
      <c r="C4337" s="2">
        <v>-0.56028460000000002</v>
      </c>
      <c r="D4337" s="2">
        <v>6.7717309999999996E-3</v>
      </c>
      <c r="E4337" s="2">
        <v>4.4342698999999999E-2</v>
      </c>
    </row>
    <row r="4338" spans="1:5" x14ac:dyDescent="0.25">
      <c r="A4338" s="2" t="s">
        <v>4366</v>
      </c>
      <c r="B4338" s="2">
        <v>-2.7232006000000002</v>
      </c>
      <c r="C4338" s="2">
        <v>-0.52455722999999999</v>
      </c>
      <c r="D4338" s="2">
        <v>6.465279E-3</v>
      </c>
      <c r="E4338" s="2">
        <v>4.2485929999999998E-2</v>
      </c>
    </row>
    <row r="4339" spans="1:5" x14ac:dyDescent="0.25">
      <c r="A4339" s="2" t="s">
        <v>4367</v>
      </c>
      <c r="B4339" s="2">
        <v>-2.7341956999999999</v>
      </c>
      <c r="C4339" s="2">
        <v>-1.4657091</v>
      </c>
      <c r="D4339" s="2">
        <v>6.2532860000000003E-3</v>
      </c>
      <c r="E4339" s="2">
        <v>4.1210033E-2</v>
      </c>
    </row>
    <row r="4340" spans="1:5" x14ac:dyDescent="0.25">
      <c r="A4340" s="2" t="s">
        <v>4368</v>
      </c>
      <c r="B4340" s="2">
        <v>-2.7374100000000001</v>
      </c>
      <c r="C4340" s="2">
        <v>-0.38355909999999999</v>
      </c>
      <c r="D4340" s="2">
        <v>6.1925050000000001E-3</v>
      </c>
      <c r="E4340" s="2">
        <v>4.0842757E-2</v>
      </c>
    </row>
    <row r="4341" spans="1:5" x14ac:dyDescent="0.25">
      <c r="A4341" s="2" t="s">
        <v>4369</v>
      </c>
      <c r="B4341" s="2">
        <v>-2.7463289999999998</v>
      </c>
      <c r="C4341" s="2">
        <v>-1.2139891</v>
      </c>
      <c r="D4341" s="2">
        <v>6.0266269999999997E-3</v>
      </c>
      <c r="E4341" s="2">
        <v>3.9846188999999997E-2</v>
      </c>
    </row>
    <row r="4342" spans="1:5" x14ac:dyDescent="0.25">
      <c r="A4342" s="2" t="s">
        <v>4370</v>
      </c>
      <c r="B4342" s="2">
        <v>-2.7471733</v>
      </c>
      <c r="C4342" s="2">
        <v>-0.28573164000000001</v>
      </c>
      <c r="D4342" s="2">
        <v>6.0111349999999999E-3</v>
      </c>
      <c r="E4342" s="2">
        <v>3.9751885000000001E-2</v>
      </c>
    </row>
    <row r="4343" spans="1:5" x14ac:dyDescent="0.25">
      <c r="A4343" s="2" t="s">
        <v>4371</v>
      </c>
      <c r="B4343" s="2">
        <v>-2.7523903999999999</v>
      </c>
      <c r="C4343" s="2">
        <v>-1.6835405999999999</v>
      </c>
      <c r="D4343" s="2">
        <v>5.9161969999999998E-3</v>
      </c>
      <c r="E4343" s="2">
        <v>3.9180118999999999E-2</v>
      </c>
    </row>
    <row r="4344" spans="1:5" x14ac:dyDescent="0.25">
      <c r="A4344" s="2" t="s">
        <v>4372</v>
      </c>
      <c r="B4344" s="2">
        <v>-2.7564177999999999</v>
      </c>
      <c r="C4344" s="2">
        <v>-0.35293269999999999</v>
      </c>
      <c r="D4344" s="2">
        <v>5.8438320000000002E-3</v>
      </c>
      <c r="E4344" s="2">
        <v>3.8732599E-2</v>
      </c>
    </row>
    <row r="4345" spans="1:5" x14ac:dyDescent="0.25">
      <c r="A4345" s="2" t="s">
        <v>4373</v>
      </c>
      <c r="B4345" s="2">
        <v>-2.773514</v>
      </c>
      <c r="C4345" s="2">
        <v>-3.5215898000000001</v>
      </c>
      <c r="D4345" s="2">
        <v>5.5454450000000004E-3</v>
      </c>
      <c r="E4345" s="2">
        <v>3.6928917999999998E-2</v>
      </c>
    </row>
    <row r="4346" spans="1:5" x14ac:dyDescent="0.25">
      <c r="A4346" s="2" t="s">
        <v>4374</v>
      </c>
      <c r="B4346" s="2">
        <v>-2.7860618000000001</v>
      </c>
      <c r="C4346" s="2">
        <v>-0.64891379999999999</v>
      </c>
      <c r="D4346" s="2">
        <v>5.3352699999999996E-3</v>
      </c>
      <c r="E4346" s="2">
        <v>3.5631984999999998E-2</v>
      </c>
    </row>
    <row r="4347" spans="1:5" x14ac:dyDescent="0.25">
      <c r="A4347" s="2" t="s">
        <v>4375</v>
      </c>
      <c r="B4347" s="2">
        <v>-2.7860640000000001</v>
      </c>
      <c r="C4347" s="2">
        <v>-0.73806285999999999</v>
      </c>
      <c r="D4347" s="2">
        <v>5.3352340000000003E-3</v>
      </c>
      <c r="E4347" s="2">
        <v>3.5631984999999998E-2</v>
      </c>
    </row>
    <row r="4348" spans="1:5" x14ac:dyDescent="0.25">
      <c r="A4348" s="2" t="s">
        <v>4376</v>
      </c>
      <c r="B4348" s="2">
        <v>-2.7981951</v>
      </c>
      <c r="C4348" s="2">
        <v>-0.52640253000000004</v>
      </c>
      <c r="D4348" s="2">
        <v>5.138905E-3</v>
      </c>
      <c r="E4348" s="2">
        <v>3.4441416000000002E-2</v>
      </c>
    </row>
    <row r="4349" spans="1:5" x14ac:dyDescent="0.25">
      <c r="A4349" s="2" t="s">
        <v>4377</v>
      </c>
      <c r="B4349" s="2">
        <v>-2.8063790000000002</v>
      </c>
      <c r="C4349" s="2">
        <v>-0.48810737999999998</v>
      </c>
      <c r="D4349" s="2">
        <v>5.0101700000000004E-3</v>
      </c>
      <c r="E4349" s="2">
        <v>3.3648330999999997E-2</v>
      </c>
    </row>
    <row r="4350" spans="1:5" x14ac:dyDescent="0.25">
      <c r="A4350" s="2" t="s">
        <v>4378</v>
      </c>
      <c r="B4350" s="2">
        <v>-2.8119323000000001</v>
      </c>
      <c r="C4350" s="2">
        <v>-0.70285509999999995</v>
      </c>
      <c r="D4350" s="2">
        <v>4.9244850000000001E-3</v>
      </c>
      <c r="E4350" s="2">
        <v>3.3093480000000002E-2</v>
      </c>
    </row>
    <row r="4351" spans="1:5" x14ac:dyDescent="0.25">
      <c r="A4351" s="2" t="s">
        <v>4379</v>
      </c>
      <c r="B4351" s="2">
        <v>-2.8125450000000001</v>
      </c>
      <c r="C4351" s="2">
        <v>-27.565134</v>
      </c>
      <c r="D4351" s="2">
        <v>4.9151150000000003E-3</v>
      </c>
      <c r="E4351" s="2">
        <v>3.3046299000000001E-2</v>
      </c>
    </row>
    <row r="4352" spans="1:5" x14ac:dyDescent="0.25">
      <c r="A4352" s="2" t="s">
        <v>4380</v>
      </c>
      <c r="B4352" s="2">
        <v>-2.8172115999999998</v>
      </c>
      <c r="C4352" s="2">
        <v>-0.99953740000000002</v>
      </c>
      <c r="D4352" s="2">
        <v>4.8442590000000001E-3</v>
      </c>
      <c r="E4352" s="2">
        <v>3.2588191000000002E-2</v>
      </c>
    </row>
    <row r="4353" spans="1:5" x14ac:dyDescent="0.25">
      <c r="A4353" s="2" t="s">
        <v>4381</v>
      </c>
      <c r="B4353" s="2">
        <v>-2.818889</v>
      </c>
      <c r="C4353" s="2">
        <v>-0.8334416</v>
      </c>
      <c r="D4353" s="2">
        <v>4.8190180000000004E-3</v>
      </c>
      <c r="E4353" s="2">
        <v>3.2438626999999998E-2</v>
      </c>
    </row>
    <row r="4354" spans="1:5" x14ac:dyDescent="0.25">
      <c r="A4354" s="2" t="s">
        <v>4382</v>
      </c>
      <c r="B4354" s="2">
        <v>-2.8362905999999999</v>
      </c>
      <c r="C4354" s="2">
        <v>-2.3907669</v>
      </c>
      <c r="D4354" s="2">
        <v>4.5640899999999998E-3</v>
      </c>
      <c r="E4354" s="2">
        <v>3.0831673E-2</v>
      </c>
    </row>
    <row r="4355" spans="1:5" x14ac:dyDescent="0.25">
      <c r="A4355" s="2" t="s">
        <v>4383</v>
      </c>
      <c r="B4355" s="2">
        <v>-2.8430312</v>
      </c>
      <c r="C4355" s="2">
        <v>-3.1910954</v>
      </c>
      <c r="D4355" s="2">
        <v>4.4686709999999996E-3</v>
      </c>
      <c r="E4355" s="2">
        <v>3.0231279E-2</v>
      </c>
    </row>
    <row r="4356" spans="1:5" x14ac:dyDescent="0.25">
      <c r="A4356" s="2" t="s">
        <v>4384</v>
      </c>
      <c r="B4356" s="2">
        <v>-2.8529615000000002</v>
      </c>
      <c r="C4356" s="2">
        <v>-0.35191285999999999</v>
      </c>
      <c r="D4356" s="2">
        <v>4.3313869999999999E-3</v>
      </c>
      <c r="E4356" s="2">
        <v>2.9363937999999999E-2</v>
      </c>
    </row>
    <row r="4357" spans="1:5" x14ac:dyDescent="0.25">
      <c r="A4357" s="2" t="s">
        <v>4385</v>
      </c>
      <c r="B4357" s="2">
        <v>-2.8553829999999998</v>
      </c>
      <c r="C4357" s="2">
        <v>-2.8049344999999999</v>
      </c>
      <c r="D4357" s="2">
        <v>4.2984980000000004E-3</v>
      </c>
      <c r="E4357" s="2">
        <v>2.9183781999999998E-2</v>
      </c>
    </row>
    <row r="4358" spans="1:5" x14ac:dyDescent="0.25">
      <c r="A4358" s="2" t="s">
        <v>4386</v>
      </c>
      <c r="B4358" s="2">
        <v>-2.8585950000000002</v>
      </c>
      <c r="C4358" s="2">
        <v>-0.22824328999999999</v>
      </c>
      <c r="D4358" s="2">
        <v>4.2552179999999998E-3</v>
      </c>
      <c r="E4358" s="2">
        <v>2.8914209999999999E-2</v>
      </c>
    </row>
    <row r="4359" spans="1:5" x14ac:dyDescent="0.25">
      <c r="A4359" s="2" t="s">
        <v>4387</v>
      </c>
      <c r="B4359" s="2">
        <v>-2.8592610000000001</v>
      </c>
      <c r="C4359" s="2">
        <v>-6.1415734000000004</v>
      </c>
      <c r="D4359" s="2">
        <v>4.2462929999999999E-3</v>
      </c>
      <c r="E4359" s="2">
        <v>2.8865693000000001E-2</v>
      </c>
    </row>
    <row r="4360" spans="1:5" x14ac:dyDescent="0.25">
      <c r="A4360" s="2" t="s">
        <v>4388</v>
      </c>
      <c r="B4360" s="2">
        <v>-2.8638295999999999</v>
      </c>
      <c r="C4360" s="2">
        <v>-2.4467715999999999</v>
      </c>
      <c r="D4360" s="2">
        <v>4.1855310000000001E-3</v>
      </c>
      <c r="E4360" s="2">
        <v>2.8476571999999999E-2</v>
      </c>
    </row>
    <row r="4361" spans="1:5" x14ac:dyDescent="0.25">
      <c r="A4361" s="2" t="s">
        <v>4389</v>
      </c>
      <c r="B4361" s="2">
        <v>-2.871038</v>
      </c>
      <c r="C4361" s="2">
        <v>-0.92762756000000002</v>
      </c>
      <c r="D4361" s="2">
        <v>4.0912639999999998E-3</v>
      </c>
      <c r="E4361" s="2">
        <v>2.7870389999999998E-2</v>
      </c>
    </row>
    <row r="4362" spans="1:5" x14ac:dyDescent="0.25">
      <c r="A4362" s="2" t="s">
        <v>4390</v>
      </c>
      <c r="B4362" s="2">
        <v>-2.8798034000000001</v>
      </c>
      <c r="C4362" s="2">
        <v>-0.53865540000000001</v>
      </c>
      <c r="D4362" s="2">
        <v>3.9792330000000004E-3</v>
      </c>
      <c r="E4362" s="2">
        <v>2.7147232E-2</v>
      </c>
    </row>
    <row r="4363" spans="1:5" x14ac:dyDescent="0.25">
      <c r="A4363" s="2" t="s">
        <v>4391</v>
      </c>
      <c r="B4363" s="2">
        <v>-2.8864169999999998</v>
      </c>
      <c r="C4363" s="2">
        <v>-0.78439429999999999</v>
      </c>
      <c r="D4363" s="2">
        <v>3.8965570000000001E-3</v>
      </c>
      <c r="E4363" s="2">
        <v>2.6628116E-2</v>
      </c>
    </row>
    <row r="4364" spans="1:5" x14ac:dyDescent="0.25">
      <c r="A4364" s="2" t="s">
        <v>4392</v>
      </c>
      <c r="B4364" s="2">
        <v>-2.8872100000000001</v>
      </c>
      <c r="C4364" s="2">
        <v>-0.55063116999999995</v>
      </c>
      <c r="D4364" s="2">
        <v>3.8867490000000001E-3</v>
      </c>
      <c r="E4364" s="2">
        <v>2.6572317000000002E-2</v>
      </c>
    </row>
    <row r="4365" spans="1:5" x14ac:dyDescent="0.25">
      <c r="A4365" s="2" t="s">
        <v>4393</v>
      </c>
      <c r="B4365" s="2">
        <v>-2.8875084000000002</v>
      </c>
      <c r="C4365" s="2">
        <v>-0.55012099999999997</v>
      </c>
      <c r="D4365" s="2">
        <v>3.883063E-3</v>
      </c>
      <c r="E4365" s="2">
        <v>2.6552729000000001E-2</v>
      </c>
    </row>
    <row r="4366" spans="1:5" x14ac:dyDescent="0.25">
      <c r="A4366" s="2" t="s">
        <v>4394</v>
      </c>
      <c r="B4366" s="2">
        <v>-2.8883214000000001</v>
      </c>
      <c r="C4366" s="2">
        <v>-1.7204893999999999</v>
      </c>
      <c r="D4366" s="2">
        <v>3.873039E-3</v>
      </c>
      <c r="E4366" s="2">
        <v>2.6506595000000001E-2</v>
      </c>
    </row>
    <row r="4367" spans="1:5" x14ac:dyDescent="0.25">
      <c r="A4367" s="2" t="s">
        <v>4395</v>
      </c>
      <c r="B4367" s="2">
        <v>-2.8982095999999999</v>
      </c>
      <c r="C4367" s="2">
        <v>-0.42451876</v>
      </c>
      <c r="D4367" s="2">
        <v>3.752998E-3</v>
      </c>
      <c r="E4367" s="2">
        <v>2.5755885999999999E-2</v>
      </c>
    </row>
    <row r="4368" spans="1:5" x14ac:dyDescent="0.25">
      <c r="A4368" s="2" t="s">
        <v>4396</v>
      </c>
      <c r="B4368" s="2">
        <v>-2.9039054000000002</v>
      </c>
      <c r="C4368" s="2">
        <v>-0.41901444999999998</v>
      </c>
      <c r="D4368" s="2">
        <v>3.6853960000000001E-3</v>
      </c>
      <c r="E4368" s="2">
        <v>2.5334945000000001E-2</v>
      </c>
    </row>
    <row r="4369" spans="1:5" x14ac:dyDescent="0.25">
      <c r="A4369" s="2" t="s">
        <v>4397</v>
      </c>
      <c r="B4369" s="2">
        <v>-2.9204180000000002</v>
      </c>
      <c r="C4369" s="2">
        <v>-2.8196194000000001</v>
      </c>
      <c r="D4369" s="2">
        <v>3.495621E-3</v>
      </c>
      <c r="E4369" s="2">
        <v>2.4122620000000001E-2</v>
      </c>
    </row>
    <row r="4370" spans="1:5" x14ac:dyDescent="0.25">
      <c r="A4370" s="2" t="s">
        <v>4398</v>
      </c>
      <c r="B4370" s="2">
        <v>-2.9235856999999998</v>
      </c>
      <c r="C4370" s="2">
        <v>-2.2165903999999998</v>
      </c>
      <c r="D4370" s="2">
        <v>3.4602510000000001E-3</v>
      </c>
      <c r="E4370" s="2">
        <v>2.3883628E-2</v>
      </c>
    </row>
    <row r="4371" spans="1:5" x14ac:dyDescent="0.25">
      <c r="A4371" s="2" t="s">
        <v>4399</v>
      </c>
      <c r="B4371" s="2">
        <v>-2.9342532000000001</v>
      </c>
      <c r="C4371" s="2">
        <v>-3.7067146000000002</v>
      </c>
      <c r="D4371" s="2">
        <v>3.3435119999999999E-3</v>
      </c>
      <c r="E4371" s="2">
        <v>2.3132157E-2</v>
      </c>
    </row>
    <row r="4372" spans="1:5" x14ac:dyDescent="0.25">
      <c r="A4372" s="2" t="s">
        <v>4400</v>
      </c>
      <c r="B4372" s="2">
        <v>-2.9352423999999999</v>
      </c>
      <c r="C4372" s="2">
        <v>-0.73274194999999998</v>
      </c>
      <c r="D4372" s="2">
        <v>3.3328730000000001E-3</v>
      </c>
      <c r="E4372" s="2">
        <v>2.3063481E-2</v>
      </c>
    </row>
    <row r="4373" spans="1:5" x14ac:dyDescent="0.25">
      <c r="A4373" s="2" t="s">
        <v>4401</v>
      </c>
      <c r="B4373" s="2">
        <v>-2.9401652999999999</v>
      </c>
      <c r="C4373" s="2">
        <v>-0.55320585</v>
      </c>
      <c r="D4373" s="2">
        <v>3.2803730000000001E-3</v>
      </c>
      <c r="E4373" s="2">
        <v>2.2724485999999999E-2</v>
      </c>
    </row>
    <row r="4374" spans="1:5" x14ac:dyDescent="0.25">
      <c r="A4374" s="2" t="s">
        <v>4402</v>
      </c>
      <c r="B4374" s="2">
        <v>-2.9425954999999999</v>
      </c>
      <c r="C4374" s="2">
        <v>-1.7395579000000001</v>
      </c>
      <c r="D4374" s="2">
        <v>3.2547349999999999E-3</v>
      </c>
      <c r="E4374" s="2">
        <v>2.2566205999999998E-2</v>
      </c>
    </row>
    <row r="4375" spans="1:5" x14ac:dyDescent="0.25">
      <c r="A4375" s="2" t="s">
        <v>4403</v>
      </c>
      <c r="B4375" s="2">
        <v>-2.9489505</v>
      </c>
      <c r="C4375" s="2">
        <v>-0.44640400000000002</v>
      </c>
      <c r="D4375" s="2">
        <v>3.1885490000000002E-3</v>
      </c>
      <c r="E4375" s="2">
        <v>2.2150045E-2</v>
      </c>
    </row>
    <row r="4376" spans="1:5" x14ac:dyDescent="0.25">
      <c r="A4376" s="2" t="s">
        <v>4404</v>
      </c>
      <c r="B4376" s="2">
        <v>-2.9629485999999998</v>
      </c>
      <c r="C4376" s="2">
        <v>-27.620681999999999</v>
      </c>
      <c r="D4376" s="2">
        <v>3.0470760000000001E-3</v>
      </c>
      <c r="E4376" s="2">
        <v>2.1231090000000001E-2</v>
      </c>
    </row>
    <row r="4377" spans="1:5" x14ac:dyDescent="0.25">
      <c r="A4377" s="2" t="s">
        <v>4405</v>
      </c>
      <c r="B4377" s="2">
        <v>-2.9642539999999999</v>
      </c>
      <c r="C4377" s="2">
        <v>-4.5055730000000001</v>
      </c>
      <c r="D4377" s="2">
        <v>3.0341790000000001E-3</v>
      </c>
      <c r="E4377" s="2">
        <v>2.1150341E-2</v>
      </c>
    </row>
    <row r="4378" spans="1:5" x14ac:dyDescent="0.25">
      <c r="A4378" s="2" t="s">
        <v>4406</v>
      </c>
      <c r="B4378" s="2">
        <v>-2.9649355000000002</v>
      </c>
      <c r="C4378" s="2">
        <v>-2.7031643000000001</v>
      </c>
      <c r="D4378" s="2">
        <v>3.027465E-3</v>
      </c>
      <c r="E4378" s="2">
        <v>2.1108083999999999E-2</v>
      </c>
    </row>
    <row r="4379" spans="1:5" x14ac:dyDescent="0.25">
      <c r="A4379" s="2" t="s">
        <v>4407</v>
      </c>
      <c r="B4379" s="2">
        <v>-2.9666975</v>
      </c>
      <c r="C4379" s="2">
        <v>-0.22128825999999999</v>
      </c>
      <c r="D4379" s="2">
        <v>3.0101699999999999E-3</v>
      </c>
      <c r="E4379" s="2">
        <v>2.0992028999999999E-2</v>
      </c>
    </row>
    <row r="4380" spans="1:5" x14ac:dyDescent="0.25">
      <c r="A4380" s="2" t="s">
        <v>4408</v>
      </c>
      <c r="B4380" s="2">
        <v>-2.9783564</v>
      </c>
      <c r="C4380" s="2">
        <v>-0.84945510000000002</v>
      </c>
      <c r="D4380" s="2">
        <v>2.8979880000000002E-3</v>
      </c>
      <c r="E4380" s="2">
        <v>2.0253363999999999E-2</v>
      </c>
    </row>
    <row r="4381" spans="1:5" x14ac:dyDescent="0.25">
      <c r="A4381" s="2" t="s">
        <v>4409</v>
      </c>
      <c r="B4381" s="2">
        <v>-2.9825351000000002</v>
      </c>
      <c r="C4381" s="2">
        <v>-0.48197087999999999</v>
      </c>
      <c r="D4381" s="2">
        <v>2.8587180000000001E-3</v>
      </c>
      <c r="E4381" s="2">
        <v>2.0013497000000002E-2</v>
      </c>
    </row>
    <row r="4382" spans="1:5" x14ac:dyDescent="0.25">
      <c r="A4382" s="2" t="s">
        <v>4410</v>
      </c>
      <c r="B4382" s="2">
        <v>-2.9966377999999998</v>
      </c>
      <c r="C4382" s="2">
        <v>-0.51684379999999996</v>
      </c>
      <c r="D4382" s="2">
        <v>2.7297490000000001E-3</v>
      </c>
      <c r="E4382" s="2">
        <v>1.9156203E-2</v>
      </c>
    </row>
    <row r="4383" spans="1:5" x14ac:dyDescent="0.25">
      <c r="A4383" s="2" t="s">
        <v>4411</v>
      </c>
      <c r="B4383" s="2">
        <v>-3.0054943999999999</v>
      </c>
      <c r="C4383" s="2">
        <v>-0.33311279999999999</v>
      </c>
      <c r="D4383" s="2">
        <v>2.6514939999999999E-3</v>
      </c>
      <c r="E4383" s="2">
        <v>1.8647496999999999E-2</v>
      </c>
    </row>
    <row r="4384" spans="1:5" x14ac:dyDescent="0.25">
      <c r="A4384" s="2" t="s">
        <v>4412</v>
      </c>
      <c r="B4384" s="2">
        <v>-3.0341897000000002</v>
      </c>
      <c r="C4384" s="2">
        <v>-0.60966129999999996</v>
      </c>
      <c r="D4384" s="2">
        <v>2.411828E-3</v>
      </c>
      <c r="E4384" s="2">
        <v>1.7043477000000001E-2</v>
      </c>
    </row>
    <row r="4385" spans="1:5" x14ac:dyDescent="0.25">
      <c r="A4385" s="2" t="s">
        <v>4413</v>
      </c>
      <c r="B4385" s="2">
        <v>-3.0504842000000001</v>
      </c>
      <c r="C4385" s="2">
        <v>-3.4720901999999998</v>
      </c>
      <c r="D4385" s="2">
        <v>2.2847280000000002E-3</v>
      </c>
      <c r="E4385" s="2">
        <v>1.6209042E-2</v>
      </c>
    </row>
    <row r="4386" spans="1:5" x14ac:dyDescent="0.25">
      <c r="A4386" s="2" t="s">
        <v>4414</v>
      </c>
      <c r="B4386" s="2">
        <v>-3.0560684</v>
      </c>
      <c r="C4386" s="2">
        <v>-2.8760585999999999</v>
      </c>
      <c r="D4386" s="2">
        <v>2.2426E-3</v>
      </c>
      <c r="E4386" s="2">
        <v>1.5920639E-2</v>
      </c>
    </row>
    <row r="4387" spans="1:5" x14ac:dyDescent="0.25">
      <c r="A4387" s="2" t="s">
        <v>4415</v>
      </c>
      <c r="B4387" s="2">
        <v>-3.0721780999999999</v>
      </c>
      <c r="C4387" s="2">
        <v>-2.0535681000000001</v>
      </c>
      <c r="D4387" s="2">
        <v>2.1250290000000001E-3</v>
      </c>
      <c r="E4387" s="2">
        <v>1.5139135E-2</v>
      </c>
    </row>
    <row r="4388" spans="1:5" x14ac:dyDescent="0.25">
      <c r="A4388" s="2" t="s">
        <v>4416</v>
      </c>
      <c r="B4388" s="2">
        <v>-3.0734880000000002</v>
      </c>
      <c r="C4388" s="2">
        <v>-0.33077893000000003</v>
      </c>
      <c r="D4388" s="2">
        <v>2.1157229999999999E-3</v>
      </c>
      <c r="E4388" s="2">
        <v>1.5076156E-2</v>
      </c>
    </row>
    <row r="4389" spans="1:5" x14ac:dyDescent="0.25">
      <c r="A4389" s="2" t="s">
        <v>4417</v>
      </c>
      <c r="B4389" s="2">
        <v>-3.0757509999999999</v>
      </c>
      <c r="C4389" s="2">
        <v>-27.683530000000001</v>
      </c>
      <c r="D4389" s="2">
        <v>2.0997310000000001E-3</v>
      </c>
      <c r="E4389" s="2">
        <v>1.4971478E-2</v>
      </c>
    </row>
    <row r="4390" spans="1:5" x14ac:dyDescent="0.25">
      <c r="A4390" s="2" t="s">
        <v>4418</v>
      </c>
      <c r="B4390" s="2">
        <v>-3.0778539999999999</v>
      </c>
      <c r="C4390" s="2">
        <v>-0.54711120000000002</v>
      </c>
      <c r="D4390" s="2">
        <v>2.0849710000000001E-3</v>
      </c>
      <c r="E4390" s="2">
        <v>1.4876689E-2</v>
      </c>
    </row>
    <row r="4391" spans="1:5" x14ac:dyDescent="0.25">
      <c r="A4391" s="2" t="s">
        <v>4419</v>
      </c>
      <c r="B4391" s="2">
        <v>-3.0782080000000001</v>
      </c>
      <c r="C4391" s="2">
        <v>-1.6566514999999999</v>
      </c>
      <c r="D4391" s="2">
        <v>2.0824950000000002E-3</v>
      </c>
      <c r="E4391" s="2">
        <v>1.4862296000000001E-2</v>
      </c>
    </row>
    <row r="4392" spans="1:5" x14ac:dyDescent="0.25">
      <c r="A4392" s="2" t="s">
        <v>4420</v>
      </c>
      <c r="B4392" s="2">
        <v>-3.0853407000000002</v>
      </c>
      <c r="C4392" s="2">
        <v>-0.3357465</v>
      </c>
      <c r="D4392" s="2">
        <v>2.0331920000000001E-3</v>
      </c>
      <c r="E4392" s="2">
        <v>1.4526453E-2</v>
      </c>
    </row>
    <row r="4393" spans="1:5" x14ac:dyDescent="0.25">
      <c r="A4393" s="2" t="s">
        <v>4421</v>
      </c>
      <c r="B4393" s="2">
        <v>-3.1270601999999998</v>
      </c>
      <c r="C4393" s="2">
        <v>-0.63543766999999995</v>
      </c>
      <c r="D4393" s="2">
        <v>1.7656379999999999E-3</v>
      </c>
      <c r="E4393" s="2">
        <v>1.2750032E-2</v>
      </c>
    </row>
    <row r="4394" spans="1:5" x14ac:dyDescent="0.25">
      <c r="A4394" s="2" t="s">
        <v>4422</v>
      </c>
      <c r="B4394" s="2">
        <v>-3.1359124</v>
      </c>
      <c r="C4394" s="2">
        <v>-27.719353000000002</v>
      </c>
      <c r="D4394" s="2">
        <v>1.7132029999999999E-3</v>
      </c>
      <c r="E4394" s="2">
        <v>1.2385215999999999E-2</v>
      </c>
    </row>
    <row r="4395" spans="1:5" x14ac:dyDescent="0.25">
      <c r="A4395" s="2" t="s">
        <v>4423</v>
      </c>
      <c r="B4395" s="2">
        <v>-3.1368146000000001</v>
      </c>
      <c r="C4395" s="2">
        <v>-0.39135808</v>
      </c>
      <c r="D4395" s="2">
        <v>1.7079409999999999E-3</v>
      </c>
      <c r="E4395" s="2">
        <v>1.2358218000000001E-2</v>
      </c>
    </row>
    <row r="4396" spans="1:5" x14ac:dyDescent="0.25">
      <c r="A4396" s="2" t="s">
        <v>4424</v>
      </c>
      <c r="B4396" s="2">
        <v>-3.1369216</v>
      </c>
      <c r="C4396" s="2">
        <v>-0.53396069999999995</v>
      </c>
      <c r="D4396" s="2">
        <v>1.707318E-3</v>
      </c>
      <c r="E4396" s="2">
        <v>1.2358218000000001E-2</v>
      </c>
    </row>
    <row r="4397" spans="1:5" x14ac:dyDescent="0.25">
      <c r="A4397" s="2" t="s">
        <v>4425</v>
      </c>
      <c r="B4397" s="2">
        <v>-3.1474956999999999</v>
      </c>
      <c r="C4397" s="2">
        <v>-0.85261750000000003</v>
      </c>
      <c r="D4397" s="2">
        <v>1.646755E-3</v>
      </c>
      <c r="E4397" s="2">
        <v>1.1947564000000001E-2</v>
      </c>
    </row>
    <row r="4398" spans="1:5" x14ac:dyDescent="0.25">
      <c r="A4398" s="2" t="s">
        <v>4426</v>
      </c>
      <c r="B4398" s="2">
        <v>-3.1573102</v>
      </c>
      <c r="C4398" s="2">
        <v>-1.0028253</v>
      </c>
      <c r="D4398" s="2">
        <v>1.592319E-3</v>
      </c>
      <c r="E4398" s="2">
        <v>1.1581182000000001E-2</v>
      </c>
    </row>
    <row r="4399" spans="1:5" x14ac:dyDescent="0.25">
      <c r="A4399" s="2" t="s">
        <v>4427</v>
      </c>
      <c r="B4399" s="2">
        <v>-3.1580765</v>
      </c>
      <c r="C4399" s="2">
        <v>-3.6750576000000001</v>
      </c>
      <c r="D4399" s="2">
        <v>1.5881389999999999E-3</v>
      </c>
      <c r="E4399" s="2">
        <v>1.155338E-2</v>
      </c>
    </row>
    <row r="4400" spans="1:5" x14ac:dyDescent="0.25">
      <c r="A4400" s="2" t="s">
        <v>4428</v>
      </c>
      <c r="B4400" s="2">
        <v>-3.1701831999999999</v>
      </c>
      <c r="C4400" s="2">
        <v>-0.44520650000000001</v>
      </c>
      <c r="D4400" s="2">
        <v>1.523429E-3</v>
      </c>
      <c r="E4400" s="2">
        <v>1.1112614E-2</v>
      </c>
    </row>
    <row r="4401" spans="1:5" x14ac:dyDescent="0.25">
      <c r="A4401" s="2" t="s">
        <v>4429</v>
      </c>
      <c r="B4401" s="2">
        <v>-3.1946995</v>
      </c>
      <c r="C4401" s="2">
        <v>-1.3425387</v>
      </c>
      <c r="D4401" s="2">
        <v>1.3997650000000001E-3</v>
      </c>
      <c r="E4401" s="2">
        <v>1.0268437E-2</v>
      </c>
    </row>
    <row r="4402" spans="1:5" x14ac:dyDescent="0.25">
      <c r="A4402" s="2" t="s">
        <v>4430</v>
      </c>
      <c r="B4402" s="2">
        <v>-3.2037789999999999</v>
      </c>
      <c r="C4402" s="2">
        <v>-2.3019335000000001</v>
      </c>
      <c r="D4402" s="2">
        <v>1.3563659999999999E-3</v>
      </c>
      <c r="E4402" s="2">
        <v>9.9704140000000004E-3</v>
      </c>
    </row>
    <row r="4403" spans="1:5" x14ac:dyDescent="0.25">
      <c r="A4403" s="2" t="s">
        <v>4431</v>
      </c>
      <c r="B4403" s="2">
        <v>-3.2157339999999999</v>
      </c>
      <c r="C4403" s="2">
        <v>-3.939651</v>
      </c>
      <c r="D4403" s="2">
        <v>1.301113E-3</v>
      </c>
      <c r="E4403" s="2">
        <v>9.5860430000000007E-3</v>
      </c>
    </row>
    <row r="4404" spans="1:5" x14ac:dyDescent="0.25">
      <c r="A4404" s="2" t="s">
        <v>4432</v>
      </c>
      <c r="B4404" s="2">
        <v>-3.2169037</v>
      </c>
      <c r="C4404" s="2">
        <v>-1.3434102999999999</v>
      </c>
      <c r="D4404" s="2">
        <v>1.295821E-3</v>
      </c>
      <c r="E4404" s="2">
        <v>9.5492300000000006E-3</v>
      </c>
    </row>
    <row r="4405" spans="1:5" x14ac:dyDescent="0.25">
      <c r="A4405" s="2" t="s">
        <v>4433</v>
      </c>
      <c r="B4405" s="2">
        <v>-3.2201803</v>
      </c>
      <c r="C4405" s="2">
        <v>-0.41769352999999998</v>
      </c>
      <c r="D4405" s="2">
        <v>1.2811000000000001E-3</v>
      </c>
      <c r="E4405" s="2">
        <v>9.4450469999999998E-3</v>
      </c>
    </row>
    <row r="4406" spans="1:5" x14ac:dyDescent="0.25">
      <c r="A4406" s="2" t="s">
        <v>4434</v>
      </c>
      <c r="B4406" s="2">
        <v>-3.2287362000000002</v>
      </c>
      <c r="C4406" s="2">
        <v>-0.75444979999999995</v>
      </c>
      <c r="D4406" s="2">
        <v>1.2433850000000001E-3</v>
      </c>
      <c r="E4406" s="2">
        <v>9.1879279999999997E-3</v>
      </c>
    </row>
    <row r="4407" spans="1:5" x14ac:dyDescent="0.25">
      <c r="A4407" s="2" t="s">
        <v>4435</v>
      </c>
      <c r="B4407" s="2">
        <v>-3.2316277000000002</v>
      </c>
      <c r="C4407" s="2">
        <v>-1.5345078999999999</v>
      </c>
      <c r="D4407" s="2">
        <v>1.2308740000000001E-3</v>
      </c>
      <c r="E4407" s="2">
        <v>9.1017119999999996E-3</v>
      </c>
    </row>
    <row r="4408" spans="1:5" x14ac:dyDescent="0.25">
      <c r="A4408" s="2" t="s">
        <v>4436</v>
      </c>
      <c r="B4408" s="2">
        <v>-3.2442666999999998</v>
      </c>
      <c r="C4408" s="2">
        <v>-0.49136242000000002</v>
      </c>
      <c r="D4408" s="2">
        <v>1.177534E-3</v>
      </c>
      <c r="E4408" s="2">
        <v>8.7392560000000008E-3</v>
      </c>
    </row>
    <row r="4409" spans="1:5" x14ac:dyDescent="0.25">
      <c r="A4409" s="2" t="s">
        <v>4437</v>
      </c>
      <c r="B4409" s="2">
        <v>-3.2464140000000001</v>
      </c>
      <c r="C4409" s="2">
        <v>-0.49912425999999999</v>
      </c>
      <c r="D4409" s="2">
        <v>1.1686870000000001E-3</v>
      </c>
      <c r="E4409" s="2">
        <v>8.6795699999999993E-3</v>
      </c>
    </row>
    <row r="4410" spans="1:5" x14ac:dyDescent="0.25">
      <c r="A4410" s="2" t="s">
        <v>4438</v>
      </c>
      <c r="B4410" s="2">
        <v>-3.2587190000000001</v>
      </c>
      <c r="C4410" s="2">
        <v>-0.38928053000000001</v>
      </c>
      <c r="D4410" s="2">
        <v>1.1191650000000001E-3</v>
      </c>
      <c r="E4410" s="2">
        <v>8.3498289999999996E-3</v>
      </c>
    </row>
    <row r="4411" spans="1:5" x14ac:dyDescent="0.25">
      <c r="A4411" s="2" t="s">
        <v>4439</v>
      </c>
      <c r="B4411" s="2">
        <v>-3.2607840000000001</v>
      </c>
      <c r="C4411" s="2">
        <v>-1.5987823000000001</v>
      </c>
      <c r="D4411" s="2">
        <v>1.111047E-3</v>
      </c>
      <c r="E4411" s="2">
        <v>8.297202E-3</v>
      </c>
    </row>
    <row r="4412" spans="1:5" x14ac:dyDescent="0.25">
      <c r="A4412" s="2" t="s">
        <v>4440</v>
      </c>
      <c r="B4412" s="2">
        <v>-3.2783904000000001</v>
      </c>
      <c r="C4412" s="2">
        <v>-0.74517745000000002</v>
      </c>
      <c r="D4412" s="2">
        <v>1.044009E-3</v>
      </c>
      <c r="E4412" s="2">
        <v>7.8164180000000003E-3</v>
      </c>
    </row>
    <row r="4413" spans="1:5" x14ac:dyDescent="0.25">
      <c r="A4413" s="2" t="s">
        <v>4441</v>
      </c>
      <c r="B4413" s="2">
        <v>-3.2787956999999999</v>
      </c>
      <c r="C4413" s="2">
        <v>-27.798919999999999</v>
      </c>
      <c r="D4413" s="2">
        <v>1.0425110000000001E-3</v>
      </c>
      <c r="E4413" s="2">
        <v>7.8070040000000002E-3</v>
      </c>
    </row>
    <row r="4414" spans="1:5" x14ac:dyDescent="0.25">
      <c r="A4414" s="2" t="s">
        <v>4442</v>
      </c>
      <c r="B4414" s="2">
        <v>-3.2819967000000001</v>
      </c>
      <c r="C4414" s="2">
        <v>-0.82649039999999996</v>
      </c>
      <c r="D4414" s="2">
        <v>1.030748E-3</v>
      </c>
      <c r="E4414" s="2">
        <v>7.7260719999999996E-3</v>
      </c>
    </row>
    <row r="4415" spans="1:5" x14ac:dyDescent="0.25">
      <c r="A4415" s="2" t="s">
        <v>4443</v>
      </c>
      <c r="B4415" s="2">
        <v>-3.2875144000000001</v>
      </c>
      <c r="C4415" s="2">
        <v>-1.0224188999999999</v>
      </c>
      <c r="D4415" s="2">
        <v>1.0107600000000001E-3</v>
      </c>
      <c r="E4415" s="2">
        <v>7.5920850000000002E-3</v>
      </c>
    </row>
    <row r="4416" spans="1:5" x14ac:dyDescent="0.25">
      <c r="A4416" s="2" t="s">
        <v>4444</v>
      </c>
      <c r="B4416" s="2">
        <v>-3.296351</v>
      </c>
      <c r="C4416" s="2">
        <v>-0.64749014000000005</v>
      </c>
      <c r="D4416" s="2">
        <v>9.7949600000000006E-4</v>
      </c>
      <c r="E4416" s="2">
        <v>7.3726529999999998E-3</v>
      </c>
    </row>
    <row r="4417" spans="1:5" x14ac:dyDescent="0.25">
      <c r="A4417" s="2" t="s">
        <v>4445</v>
      </c>
      <c r="B4417" s="2">
        <v>-3.2975295</v>
      </c>
      <c r="C4417" s="2">
        <v>-0.43100998000000001</v>
      </c>
      <c r="D4417" s="2">
        <v>9.7539499999999999E-4</v>
      </c>
      <c r="E4417" s="2">
        <v>7.3452040000000001E-3</v>
      </c>
    </row>
    <row r="4418" spans="1:5" x14ac:dyDescent="0.25">
      <c r="A4418" s="2" t="s">
        <v>4446</v>
      </c>
      <c r="B4418" s="2">
        <v>-3.3129059999999999</v>
      </c>
      <c r="C4418" s="2">
        <v>-0.64106450000000004</v>
      </c>
      <c r="D4418" s="2">
        <v>9.2332000000000004E-4</v>
      </c>
      <c r="E4418" s="2">
        <v>6.9806779999999997E-3</v>
      </c>
    </row>
    <row r="4419" spans="1:5" x14ac:dyDescent="0.25">
      <c r="A4419" s="2" t="s">
        <v>4447</v>
      </c>
      <c r="B4419" s="2">
        <v>-3.31453</v>
      </c>
      <c r="C4419" s="2">
        <v>-0.95399460000000003</v>
      </c>
      <c r="D4419" s="2">
        <v>9.1797299999999999E-4</v>
      </c>
      <c r="E4419" s="2">
        <v>6.9435019999999998E-3</v>
      </c>
    </row>
    <row r="4420" spans="1:5" x14ac:dyDescent="0.25">
      <c r="A4420" s="2" t="s">
        <v>4448</v>
      </c>
      <c r="B4420" s="2">
        <v>-3.3213172000000002</v>
      </c>
      <c r="C4420" s="2">
        <v>-1.1448038</v>
      </c>
      <c r="D4420" s="2">
        <v>8.9593599999999995E-4</v>
      </c>
      <c r="E4420" s="2">
        <v>6.7847460000000004E-3</v>
      </c>
    </row>
    <row r="4421" spans="1:5" x14ac:dyDescent="0.25">
      <c r="A4421" s="2" t="s">
        <v>4449</v>
      </c>
      <c r="B4421" s="2">
        <v>-3.3485621999999999</v>
      </c>
      <c r="C4421" s="2">
        <v>-2.0734732</v>
      </c>
      <c r="D4421" s="2">
        <v>8.1231999999999995E-4</v>
      </c>
      <c r="E4421" s="2">
        <v>6.189206E-3</v>
      </c>
    </row>
    <row r="4422" spans="1:5" x14ac:dyDescent="0.25">
      <c r="A4422" s="2" t="s">
        <v>4450</v>
      </c>
      <c r="B4422" s="2">
        <v>-3.354873</v>
      </c>
      <c r="C4422" s="2">
        <v>-1.4156839000000001</v>
      </c>
      <c r="D4422" s="2">
        <v>7.9401500000000002E-4</v>
      </c>
      <c r="E4422" s="2">
        <v>6.0625829999999999E-3</v>
      </c>
    </row>
    <row r="4423" spans="1:5" x14ac:dyDescent="0.25">
      <c r="A4423" s="2" t="s">
        <v>4451</v>
      </c>
      <c r="B4423" s="2">
        <v>-3.3549285000000002</v>
      </c>
      <c r="C4423" s="2">
        <v>-1.0199581</v>
      </c>
      <c r="D4423" s="2">
        <v>7.9385499999999999E-4</v>
      </c>
      <c r="E4423" s="2">
        <v>6.0625829999999999E-3</v>
      </c>
    </row>
    <row r="4424" spans="1:5" x14ac:dyDescent="0.25">
      <c r="A4424" s="2" t="s">
        <v>4452</v>
      </c>
      <c r="B4424" s="2">
        <v>-3.3591207999999999</v>
      </c>
      <c r="C4424" s="2">
        <v>-1.9242678</v>
      </c>
      <c r="D4424" s="2">
        <v>7.8190900000000001E-4</v>
      </c>
      <c r="E4424" s="2">
        <v>5.9800299999999999E-3</v>
      </c>
    </row>
    <row r="4425" spans="1:5" x14ac:dyDescent="0.25">
      <c r="A4425" s="2" t="s">
        <v>4453</v>
      </c>
      <c r="B4425" s="2">
        <v>-3.3606668000000002</v>
      </c>
      <c r="C4425" s="2">
        <v>-2.3836865</v>
      </c>
      <c r="D4425" s="2">
        <v>7.7754600000000005E-4</v>
      </c>
      <c r="E4425" s="2">
        <v>5.9494760000000004E-3</v>
      </c>
    </row>
    <row r="4426" spans="1:5" x14ac:dyDescent="0.25">
      <c r="A4426" s="2" t="s">
        <v>4454</v>
      </c>
      <c r="B4426" s="2">
        <v>-3.3856307999999999</v>
      </c>
      <c r="C4426" s="2">
        <v>-2.9167461000000001</v>
      </c>
      <c r="D4426" s="2">
        <v>7.1014899999999998E-4</v>
      </c>
      <c r="E4426" s="2">
        <v>5.4674010000000002E-3</v>
      </c>
    </row>
    <row r="4427" spans="1:5" x14ac:dyDescent="0.25">
      <c r="A4427" s="2" t="s">
        <v>4455</v>
      </c>
      <c r="B4427" s="2">
        <v>-3.3862454999999998</v>
      </c>
      <c r="C4427" s="2">
        <v>-1.0190775000000001</v>
      </c>
      <c r="D4427" s="2">
        <v>7.0855899999999999E-4</v>
      </c>
      <c r="E4427" s="2">
        <v>5.457763E-3</v>
      </c>
    </row>
    <row r="4428" spans="1:5" x14ac:dyDescent="0.25">
      <c r="A4428" s="2" t="s">
        <v>4456</v>
      </c>
      <c r="B4428" s="2">
        <v>-3.4442083999999999</v>
      </c>
      <c r="C4428" s="2">
        <v>-0.57011944000000003</v>
      </c>
      <c r="D4428" s="2">
        <v>5.7273399999999998E-4</v>
      </c>
      <c r="E4428" s="2">
        <v>4.466856E-3</v>
      </c>
    </row>
    <row r="4429" spans="1:5" x14ac:dyDescent="0.25">
      <c r="A4429" s="2" t="s">
        <v>4457</v>
      </c>
      <c r="B4429" s="2">
        <v>-3.4725537000000002</v>
      </c>
      <c r="C4429" s="2">
        <v>-1.1162577</v>
      </c>
      <c r="D4429" s="2">
        <v>5.1553199999999997E-4</v>
      </c>
      <c r="E4429" s="2">
        <v>4.0460849999999996E-3</v>
      </c>
    </row>
    <row r="4430" spans="1:5" x14ac:dyDescent="0.25">
      <c r="A4430" s="2" t="s">
        <v>4458</v>
      </c>
      <c r="B4430" s="2">
        <v>-3.4740595999999999</v>
      </c>
      <c r="C4430" s="2">
        <v>-0.49226955</v>
      </c>
      <c r="D4430" s="2">
        <v>5.1264699999999997E-4</v>
      </c>
      <c r="E4430" s="2">
        <v>4.0263759999999999E-3</v>
      </c>
    </row>
    <row r="4431" spans="1:5" x14ac:dyDescent="0.25">
      <c r="A4431" s="2" t="s">
        <v>4459</v>
      </c>
      <c r="B4431" s="2">
        <v>-3.4769687999999999</v>
      </c>
      <c r="C4431" s="2">
        <v>-1.4480153</v>
      </c>
      <c r="D4431" s="2">
        <v>5.0711699999999996E-4</v>
      </c>
      <c r="E4431" s="2">
        <v>3.9839080000000004E-3</v>
      </c>
    </row>
    <row r="4432" spans="1:5" x14ac:dyDescent="0.25">
      <c r="A4432" s="2" t="s">
        <v>4460</v>
      </c>
      <c r="B4432" s="2">
        <v>-3.4950564000000002</v>
      </c>
      <c r="C4432" s="2">
        <v>-0.52378886999999996</v>
      </c>
      <c r="D4432" s="2">
        <v>4.7396200000000003E-4</v>
      </c>
      <c r="E4432" s="2">
        <v>3.7352319999999998E-3</v>
      </c>
    </row>
    <row r="4433" spans="1:5" x14ac:dyDescent="0.25">
      <c r="A4433" s="2" t="s">
        <v>4461</v>
      </c>
      <c r="B4433" s="2">
        <v>-3.5227379999999999</v>
      </c>
      <c r="C4433" s="2">
        <v>-3.5385080000000002</v>
      </c>
      <c r="D4433" s="2">
        <v>4.2711300000000002E-4</v>
      </c>
      <c r="E4433" s="2">
        <v>3.3833349999999999E-3</v>
      </c>
    </row>
    <row r="4434" spans="1:5" x14ac:dyDescent="0.25">
      <c r="A4434" s="2" t="s">
        <v>4462</v>
      </c>
      <c r="B4434" s="2">
        <v>-3.5465483999999998</v>
      </c>
      <c r="C4434" s="2">
        <v>-0.59227026000000005</v>
      </c>
      <c r="D4434" s="2">
        <v>3.9031299999999999E-4</v>
      </c>
      <c r="E4434" s="2">
        <v>3.1085729999999999E-3</v>
      </c>
    </row>
    <row r="4435" spans="1:5" x14ac:dyDescent="0.25">
      <c r="A4435" s="2" t="s">
        <v>4463</v>
      </c>
      <c r="B4435" s="2">
        <v>-3.5608935000000002</v>
      </c>
      <c r="C4435" s="2">
        <v>-3.1485029999999998</v>
      </c>
      <c r="D4435" s="2">
        <v>3.6959500000000001E-4</v>
      </c>
      <c r="E4435" s="2">
        <v>2.9537460000000001E-3</v>
      </c>
    </row>
    <row r="4436" spans="1:5" x14ac:dyDescent="0.25">
      <c r="A4436" s="2" t="s">
        <v>4464</v>
      </c>
      <c r="B4436" s="2">
        <v>-3.5653644</v>
      </c>
      <c r="C4436" s="2">
        <v>-1.1828365000000001</v>
      </c>
      <c r="D4436" s="2">
        <v>3.6335099999999998E-4</v>
      </c>
      <c r="E4436" s="2">
        <v>2.9110379999999999E-3</v>
      </c>
    </row>
    <row r="4437" spans="1:5" x14ac:dyDescent="0.25">
      <c r="A4437" s="2" t="s">
        <v>4465</v>
      </c>
      <c r="B4437" s="2">
        <v>-3.5797474</v>
      </c>
      <c r="C4437" s="2">
        <v>-0.66799439999999999</v>
      </c>
      <c r="D4437" s="2">
        <v>3.4392599999999999E-4</v>
      </c>
      <c r="E4437" s="2">
        <v>2.7650000000000001E-3</v>
      </c>
    </row>
    <row r="4438" spans="1:5" x14ac:dyDescent="0.25">
      <c r="A4438" s="2" t="s">
        <v>4466</v>
      </c>
      <c r="B4438" s="2">
        <v>-3.6091688</v>
      </c>
      <c r="C4438" s="2">
        <v>2.744125E-3</v>
      </c>
      <c r="D4438" s="2">
        <v>3.0718E-4</v>
      </c>
      <c r="E4438" s="2">
        <v>2.4887469999999999E-3</v>
      </c>
    </row>
    <row r="4439" spans="1:5" x14ac:dyDescent="0.25">
      <c r="A4439" s="2" t="s">
        <v>4467</v>
      </c>
      <c r="B4439" s="2">
        <v>-3.6116014000000001</v>
      </c>
      <c r="C4439" s="2">
        <v>-0.7729144</v>
      </c>
      <c r="D4439" s="2">
        <v>3.04312E-4</v>
      </c>
      <c r="E4439" s="2">
        <v>2.4673690000000001E-3</v>
      </c>
    </row>
    <row r="4440" spans="1:5" x14ac:dyDescent="0.25">
      <c r="A4440" s="2" t="s">
        <v>4468</v>
      </c>
      <c r="B4440" s="2">
        <v>-3.6131739999999999</v>
      </c>
      <c r="C4440" s="2">
        <v>-2.1338232000000001</v>
      </c>
      <c r="D4440" s="2">
        <v>3.0247199999999997E-4</v>
      </c>
      <c r="E4440" s="2">
        <v>2.4542909999999999E-3</v>
      </c>
    </row>
    <row r="4441" spans="1:5" x14ac:dyDescent="0.25">
      <c r="A4441" s="2" t="s">
        <v>4469</v>
      </c>
      <c r="B4441" s="2">
        <v>-3.6212754</v>
      </c>
      <c r="C4441" s="2">
        <v>-0.13562374999999999</v>
      </c>
      <c r="D4441" s="2">
        <v>2.9315400000000001E-4</v>
      </c>
      <c r="E4441" s="2">
        <v>2.3822729999999999E-3</v>
      </c>
    </row>
    <row r="4442" spans="1:5" x14ac:dyDescent="0.25">
      <c r="A4442" s="2" t="s">
        <v>4470</v>
      </c>
      <c r="B4442" s="2">
        <v>-3.6495563999999998</v>
      </c>
      <c r="C4442" s="2">
        <v>-0.40958053</v>
      </c>
      <c r="D4442" s="2">
        <v>2.62694E-4</v>
      </c>
      <c r="E4442" s="2">
        <v>2.144436E-3</v>
      </c>
    </row>
    <row r="4443" spans="1:5" x14ac:dyDescent="0.25">
      <c r="A4443" s="2" t="s">
        <v>4471</v>
      </c>
      <c r="B4443" s="2">
        <v>-3.6713170000000002</v>
      </c>
      <c r="C4443" s="2">
        <v>-7.7373639999999994E-2</v>
      </c>
      <c r="D4443" s="2">
        <v>2.4130399999999999E-4</v>
      </c>
      <c r="E4443" s="2">
        <v>1.9798160000000001E-3</v>
      </c>
    </row>
    <row r="4444" spans="1:5" x14ac:dyDescent="0.25">
      <c r="A4444" s="2" t="s">
        <v>4472</v>
      </c>
      <c r="B4444" s="2">
        <v>-3.6946284999999999</v>
      </c>
      <c r="C4444" s="2">
        <v>-4.8574194999999998</v>
      </c>
      <c r="D4444" s="2">
        <v>2.2020899999999999E-4</v>
      </c>
      <c r="E4444" s="2">
        <v>1.8168749999999999E-3</v>
      </c>
    </row>
    <row r="4445" spans="1:5" x14ac:dyDescent="0.25">
      <c r="A4445" s="2" t="s">
        <v>4473</v>
      </c>
      <c r="B4445" s="2">
        <v>-3.6956487</v>
      </c>
      <c r="C4445" s="2">
        <v>-1.2696263000000001</v>
      </c>
      <c r="D4445" s="2">
        <v>2.1932599999999999E-4</v>
      </c>
      <c r="E4445" s="2">
        <v>1.8105179999999999E-3</v>
      </c>
    </row>
    <row r="4446" spans="1:5" x14ac:dyDescent="0.25">
      <c r="A4446" s="2" t="s">
        <v>4474</v>
      </c>
      <c r="B4446" s="2">
        <v>-3.7103636</v>
      </c>
      <c r="C4446" s="2">
        <v>-0.61959295999999997</v>
      </c>
      <c r="D4446" s="2">
        <v>2.0696199999999999E-4</v>
      </c>
      <c r="E4446" s="2">
        <v>1.712821E-3</v>
      </c>
    </row>
    <row r="4447" spans="1:5" x14ac:dyDescent="0.25">
      <c r="A4447" s="2" t="s">
        <v>4475</v>
      </c>
      <c r="B4447" s="2">
        <v>-3.7182914999999999</v>
      </c>
      <c r="C4447" s="2">
        <v>-0.46989740000000002</v>
      </c>
      <c r="D4447" s="2">
        <v>2.0057500000000001E-4</v>
      </c>
      <c r="E4447" s="2">
        <v>1.6629399999999999E-3</v>
      </c>
    </row>
    <row r="4448" spans="1:5" x14ac:dyDescent="0.25">
      <c r="A4448" s="2" t="s">
        <v>4476</v>
      </c>
      <c r="B4448" s="2">
        <v>-3.7215704999999999</v>
      </c>
      <c r="C4448" s="2">
        <v>-1.5296590000000001</v>
      </c>
      <c r="D4448" s="2">
        <v>1.9798799999999999E-4</v>
      </c>
      <c r="E4448" s="2">
        <v>1.642754E-3</v>
      </c>
    </row>
    <row r="4449" spans="1:5" x14ac:dyDescent="0.25">
      <c r="A4449" s="2" t="s">
        <v>4477</v>
      </c>
      <c r="B4449" s="2">
        <v>-3.7281306000000001</v>
      </c>
      <c r="C4449" s="2">
        <v>-1.1212008</v>
      </c>
      <c r="D4449" s="2">
        <v>1.92905E-4</v>
      </c>
      <c r="E4449" s="2">
        <v>1.6026409999999999E-3</v>
      </c>
    </row>
    <row r="4450" spans="1:5" x14ac:dyDescent="0.25">
      <c r="A4450" s="2" t="s">
        <v>4478</v>
      </c>
      <c r="B4450" s="2">
        <v>-3.73854</v>
      </c>
      <c r="C4450" s="2">
        <v>-1.0307816999999999</v>
      </c>
      <c r="D4450" s="2">
        <v>1.8509200000000001E-4</v>
      </c>
      <c r="E4450" s="2">
        <v>1.5401010000000001E-3</v>
      </c>
    </row>
    <row r="4451" spans="1:5" x14ac:dyDescent="0.25">
      <c r="A4451" s="2" t="s">
        <v>4479</v>
      </c>
      <c r="B4451" s="2">
        <v>-3.7686584000000001</v>
      </c>
      <c r="C4451" s="2">
        <v>-0.71368710000000002</v>
      </c>
      <c r="D4451" s="2">
        <v>1.64127E-4</v>
      </c>
      <c r="E4451" s="2">
        <v>1.37272E-3</v>
      </c>
    </row>
    <row r="4452" spans="1:5" x14ac:dyDescent="0.25">
      <c r="A4452" s="2" t="s">
        <v>4480</v>
      </c>
      <c r="B4452" s="2">
        <v>-3.787029</v>
      </c>
      <c r="C4452" s="2">
        <v>-0.48857214999999998</v>
      </c>
      <c r="D4452" s="2">
        <v>1.52459E-4</v>
      </c>
      <c r="E4452" s="2">
        <v>1.2814269999999999E-3</v>
      </c>
    </row>
    <row r="4453" spans="1:5" x14ac:dyDescent="0.25">
      <c r="A4453" s="2" t="s">
        <v>4481</v>
      </c>
      <c r="B4453" s="2">
        <v>-3.8288600000000002</v>
      </c>
      <c r="C4453" s="2">
        <v>-0.53986526000000001</v>
      </c>
      <c r="D4453" s="2">
        <v>1.2873800000000001E-4</v>
      </c>
      <c r="E4453" s="2">
        <v>1.0921679999999999E-3</v>
      </c>
    </row>
    <row r="4454" spans="1:5" x14ac:dyDescent="0.25">
      <c r="A4454" s="2" t="s">
        <v>4482</v>
      </c>
      <c r="B4454" s="2">
        <v>-3.8376006999999999</v>
      </c>
      <c r="C4454" s="2">
        <v>-0.65589374</v>
      </c>
      <c r="D4454" s="2">
        <v>1.2424199999999999E-4</v>
      </c>
      <c r="E4454" s="2">
        <v>1.056059E-3</v>
      </c>
    </row>
    <row r="4455" spans="1:5" x14ac:dyDescent="0.25">
      <c r="A4455" s="2" t="s">
        <v>4483</v>
      </c>
      <c r="B4455" s="2">
        <v>-3.8423943999999999</v>
      </c>
      <c r="C4455" s="2">
        <v>-0.52725500000000003</v>
      </c>
      <c r="D4455" s="2">
        <v>1.2184E-4</v>
      </c>
      <c r="E4455" s="2">
        <v>1.036728E-3</v>
      </c>
    </row>
    <row r="4456" spans="1:5" x14ac:dyDescent="0.25">
      <c r="A4456" s="2" t="s">
        <v>4484</v>
      </c>
      <c r="B4456" s="2">
        <v>-3.8493645000000001</v>
      </c>
      <c r="C4456" s="2">
        <v>-2.4881899999999998E-2</v>
      </c>
      <c r="D4456" s="2">
        <v>1.1842500000000001E-4</v>
      </c>
      <c r="E4456" s="2">
        <v>1.0084650000000001E-3</v>
      </c>
    </row>
    <row r="4457" spans="1:5" x14ac:dyDescent="0.25">
      <c r="A4457" s="2" t="s">
        <v>4485</v>
      </c>
      <c r="B4457" s="2">
        <v>-3.866806</v>
      </c>
      <c r="C4457" s="2">
        <v>-0.61280080000000003</v>
      </c>
      <c r="D4457" s="2">
        <v>1.1027E-4</v>
      </c>
      <c r="E4457" s="2">
        <v>9.4249600000000002E-4</v>
      </c>
    </row>
    <row r="4458" spans="1:5" x14ac:dyDescent="0.25">
      <c r="A4458" s="2" t="s">
        <v>4486</v>
      </c>
      <c r="B4458" s="2">
        <v>-3.9079174999999999</v>
      </c>
      <c r="C4458" s="2">
        <v>-0.71174510000000002</v>
      </c>
      <c r="D4458" s="5">
        <v>9.31E-5</v>
      </c>
      <c r="E4458" s="2">
        <v>8.0077600000000001E-4</v>
      </c>
    </row>
    <row r="4459" spans="1:5" x14ac:dyDescent="0.25">
      <c r="A4459" s="2" t="s">
        <v>4487</v>
      </c>
      <c r="B4459" s="2">
        <v>-3.9251497</v>
      </c>
      <c r="C4459" s="2">
        <v>-1.0116031999999999</v>
      </c>
      <c r="D4459" s="5">
        <v>8.6700000000000007E-5</v>
      </c>
      <c r="E4459" s="2">
        <v>7.4814499999999997E-4</v>
      </c>
    </row>
    <row r="4460" spans="1:5" x14ac:dyDescent="0.25">
      <c r="A4460" s="2" t="s">
        <v>4488</v>
      </c>
      <c r="B4460" s="2">
        <v>-3.9543507</v>
      </c>
      <c r="C4460" s="2">
        <v>-1.7203624</v>
      </c>
      <c r="D4460" s="5">
        <v>7.6699999999999994E-5</v>
      </c>
      <c r="E4460" s="2">
        <v>6.6649799999999996E-4</v>
      </c>
    </row>
    <row r="4461" spans="1:5" x14ac:dyDescent="0.25">
      <c r="A4461" s="2" t="s">
        <v>4489</v>
      </c>
      <c r="B4461" s="2">
        <v>-3.9548519</v>
      </c>
      <c r="C4461" s="2">
        <v>-1.004788</v>
      </c>
      <c r="D4461" s="5">
        <v>7.6600000000000005E-5</v>
      </c>
      <c r="E4461" s="2">
        <v>6.6528099999999999E-4</v>
      </c>
    </row>
    <row r="4462" spans="1:5" x14ac:dyDescent="0.25">
      <c r="A4462" s="2" t="s">
        <v>4490</v>
      </c>
      <c r="B4462" s="2">
        <v>-3.97085</v>
      </c>
      <c r="C4462" s="2">
        <v>-0.69950020000000002</v>
      </c>
      <c r="D4462" s="5">
        <v>7.1600000000000006E-5</v>
      </c>
      <c r="E4462" s="2">
        <v>6.2348500000000001E-4</v>
      </c>
    </row>
    <row r="4463" spans="1:5" x14ac:dyDescent="0.25">
      <c r="A4463" s="2" t="s">
        <v>4491</v>
      </c>
      <c r="B4463" s="2">
        <v>-3.9742223999999999</v>
      </c>
      <c r="C4463" s="2">
        <v>-0.63725149999999997</v>
      </c>
      <c r="D4463" s="5">
        <v>7.0599999999999995E-5</v>
      </c>
      <c r="E4463" s="2">
        <v>6.15545E-4</v>
      </c>
    </row>
    <row r="4464" spans="1:5" x14ac:dyDescent="0.25">
      <c r="A4464" s="2" t="s">
        <v>4492</v>
      </c>
      <c r="B4464" s="2">
        <v>-3.981716</v>
      </c>
      <c r="C4464" s="2">
        <v>-0.851684</v>
      </c>
      <c r="D4464" s="5">
        <v>6.8399999999999996E-5</v>
      </c>
      <c r="E4464" s="2">
        <v>5.9806499999999995E-4</v>
      </c>
    </row>
    <row r="4465" spans="1:5" x14ac:dyDescent="0.25">
      <c r="A4465" s="2" t="s">
        <v>4493</v>
      </c>
      <c r="B4465" s="2">
        <v>-3.984369</v>
      </c>
      <c r="C4465" s="2">
        <v>-0.56803809999999999</v>
      </c>
      <c r="D4465" s="5">
        <v>6.7700000000000006E-5</v>
      </c>
      <c r="E4465" s="2">
        <v>5.9166700000000004E-4</v>
      </c>
    </row>
    <row r="4466" spans="1:5" x14ac:dyDescent="0.25">
      <c r="A4466" s="2" t="s">
        <v>4494</v>
      </c>
      <c r="B4466" s="2">
        <v>-3.9900869999999999</v>
      </c>
      <c r="C4466" s="2">
        <v>-0.87072324999999995</v>
      </c>
      <c r="D4466" s="5">
        <v>6.6000000000000005E-5</v>
      </c>
      <c r="E4466" s="2">
        <v>5.7812599999999999E-4</v>
      </c>
    </row>
    <row r="4467" spans="1:5" x14ac:dyDescent="0.25">
      <c r="A4467" s="2" t="s">
        <v>4495</v>
      </c>
      <c r="B4467" s="2">
        <v>-4.0000169999999997</v>
      </c>
      <c r="C4467" s="2">
        <v>-0.99688494000000005</v>
      </c>
      <c r="D4467" s="5">
        <v>6.3299999999999994E-5</v>
      </c>
      <c r="E4467" s="2">
        <v>5.5514500000000005E-4</v>
      </c>
    </row>
    <row r="4468" spans="1:5" x14ac:dyDescent="0.25">
      <c r="A4468" s="2" t="s">
        <v>4496</v>
      </c>
      <c r="B4468" s="2">
        <v>-4.0014253000000002</v>
      </c>
      <c r="C4468" s="2">
        <v>-0.10049420000000001</v>
      </c>
      <c r="D4468" s="5">
        <v>6.3E-5</v>
      </c>
      <c r="E4468" s="2">
        <v>5.52002E-4</v>
      </c>
    </row>
    <row r="4469" spans="1:5" x14ac:dyDescent="0.25">
      <c r="A4469" s="2" t="s">
        <v>4497</v>
      </c>
      <c r="B4469" s="2">
        <v>-4.0229720000000002</v>
      </c>
      <c r="C4469" s="2">
        <v>-0.47947427999999997</v>
      </c>
      <c r="D4469" s="5">
        <v>5.7500000000000002E-5</v>
      </c>
      <c r="E4469" s="2">
        <v>5.05618E-4</v>
      </c>
    </row>
    <row r="4470" spans="1:5" x14ac:dyDescent="0.25">
      <c r="A4470" s="2" t="s">
        <v>4498</v>
      </c>
      <c r="B4470" s="2">
        <v>-4.0483950000000002</v>
      </c>
      <c r="C4470" s="2">
        <v>-0.47671370000000002</v>
      </c>
      <c r="D4470" s="5">
        <v>5.1600000000000001E-5</v>
      </c>
      <c r="E4470" s="2">
        <v>4.5508499999999998E-4</v>
      </c>
    </row>
    <row r="4471" spans="1:5" x14ac:dyDescent="0.25">
      <c r="A4471" s="2" t="s">
        <v>4499</v>
      </c>
      <c r="B4471" s="2">
        <v>-4.0831738</v>
      </c>
      <c r="C4471" s="2">
        <v>-1.7454216</v>
      </c>
      <c r="D4471" s="5">
        <v>4.4400000000000002E-5</v>
      </c>
      <c r="E4471" s="2">
        <v>3.9428999999999999E-4</v>
      </c>
    </row>
    <row r="4472" spans="1:5" x14ac:dyDescent="0.25">
      <c r="A4472" s="2" t="s">
        <v>4500</v>
      </c>
      <c r="B4472" s="2">
        <v>-4.0848890000000004</v>
      </c>
      <c r="C4472" s="2">
        <v>-0.55206690000000003</v>
      </c>
      <c r="D4472" s="5">
        <v>4.4100000000000001E-5</v>
      </c>
      <c r="E4472" s="2">
        <v>3.9160399999999999E-4</v>
      </c>
    </row>
    <row r="4473" spans="1:5" x14ac:dyDescent="0.25">
      <c r="A4473" s="2" t="s">
        <v>4501</v>
      </c>
      <c r="B4473" s="2">
        <v>-4.0934315000000003</v>
      </c>
      <c r="C4473" s="2">
        <v>-2.3469479999999998</v>
      </c>
      <c r="D4473" s="5">
        <v>4.2500000000000003E-5</v>
      </c>
      <c r="E4473" s="2">
        <v>3.7785999999999999E-4</v>
      </c>
    </row>
    <row r="4474" spans="1:5" x14ac:dyDescent="0.25">
      <c r="A4474" s="2" t="s">
        <v>4502</v>
      </c>
      <c r="B4474" s="2">
        <v>-4.0961069999999999</v>
      </c>
      <c r="C4474" s="2">
        <v>-0.72302979999999994</v>
      </c>
      <c r="D4474" s="5">
        <v>4.1999999999999998E-5</v>
      </c>
      <c r="E4474" s="2">
        <v>3.7372799999999998E-4</v>
      </c>
    </row>
    <row r="4475" spans="1:5" x14ac:dyDescent="0.25">
      <c r="A4475" s="2" t="s">
        <v>4503</v>
      </c>
      <c r="B4475" s="2">
        <v>-4.1021232999999997</v>
      </c>
      <c r="C4475" s="2">
        <v>-0.40733954</v>
      </c>
      <c r="D4475" s="5">
        <v>4.0899999999999998E-5</v>
      </c>
      <c r="E4475" s="2">
        <v>3.6484100000000003E-4</v>
      </c>
    </row>
    <row r="4476" spans="1:5" x14ac:dyDescent="0.25">
      <c r="A4476" s="2" t="s">
        <v>4504</v>
      </c>
      <c r="B4476" s="2">
        <v>-4.1151923999999998</v>
      </c>
      <c r="C4476" s="2">
        <v>-1.4647561</v>
      </c>
      <c r="D4476" s="5">
        <v>3.8699999999999999E-5</v>
      </c>
      <c r="E4476" s="2">
        <v>3.4557000000000001E-4</v>
      </c>
    </row>
    <row r="4477" spans="1:5" x14ac:dyDescent="0.25">
      <c r="A4477" s="2" t="s">
        <v>4505</v>
      </c>
      <c r="B4477" s="2">
        <v>-4.1618905000000002</v>
      </c>
      <c r="C4477" s="2">
        <v>-1.1635553999999999</v>
      </c>
      <c r="D4477" s="5">
        <v>3.1600000000000002E-5</v>
      </c>
      <c r="E4477" s="2">
        <v>2.8489800000000001E-4</v>
      </c>
    </row>
    <row r="4478" spans="1:5" x14ac:dyDescent="0.25">
      <c r="A4478" s="2" t="s">
        <v>4506</v>
      </c>
      <c r="B4478" s="2">
        <v>-4.1675930000000001</v>
      </c>
      <c r="C4478" s="2">
        <v>-0.38176164000000001</v>
      </c>
      <c r="D4478" s="5">
        <v>3.0800000000000003E-5</v>
      </c>
      <c r="E4478" s="2">
        <v>2.7825400000000002E-4</v>
      </c>
    </row>
    <row r="4479" spans="1:5" x14ac:dyDescent="0.25">
      <c r="A4479" s="2" t="s">
        <v>4507</v>
      </c>
      <c r="B4479" s="2">
        <v>-4.1771399999999996</v>
      </c>
      <c r="C4479" s="2">
        <v>-1.0115327000000001</v>
      </c>
      <c r="D4479" s="5">
        <v>2.9499999999999999E-5</v>
      </c>
      <c r="E4479" s="2">
        <v>2.6713099999999999E-4</v>
      </c>
    </row>
    <row r="4480" spans="1:5" x14ac:dyDescent="0.25">
      <c r="A4480" s="2" t="s">
        <v>4508</v>
      </c>
      <c r="B4480" s="2">
        <v>-4.1779710000000003</v>
      </c>
      <c r="C4480" s="2">
        <v>-0.21605118000000001</v>
      </c>
      <c r="D4480" s="5">
        <v>2.94E-5</v>
      </c>
      <c r="E4480" s="2">
        <v>2.6623100000000002E-4</v>
      </c>
    </row>
    <row r="4481" spans="1:5" x14ac:dyDescent="0.25">
      <c r="A4481" s="2" t="s">
        <v>4509</v>
      </c>
      <c r="B4481" s="2">
        <v>-4.1796550000000003</v>
      </c>
      <c r="C4481" s="2">
        <v>-3.1122067000000002</v>
      </c>
      <c r="D4481" s="5">
        <v>2.9200000000000002E-5</v>
      </c>
      <c r="E4481" s="2">
        <v>2.6434199999999998E-4</v>
      </c>
    </row>
    <row r="4482" spans="1:5" x14ac:dyDescent="0.25">
      <c r="A4482" s="2" t="s">
        <v>4510</v>
      </c>
      <c r="B4482" s="2">
        <v>-4.1834864999999999</v>
      </c>
      <c r="C4482" s="2">
        <v>-1.2448169</v>
      </c>
      <c r="D4482" s="5">
        <v>2.87E-5</v>
      </c>
      <c r="E4482" s="2">
        <v>2.6006899999999998E-4</v>
      </c>
    </row>
    <row r="4483" spans="1:5" x14ac:dyDescent="0.25">
      <c r="A4483" s="2" t="s">
        <v>4511</v>
      </c>
      <c r="B4483" s="2">
        <v>-4.2098874999999998</v>
      </c>
      <c r="C4483" s="2">
        <v>-0.8044289</v>
      </c>
      <c r="D4483" s="5">
        <v>2.55E-5</v>
      </c>
      <c r="E4483" s="2">
        <v>2.33031E-4</v>
      </c>
    </row>
    <row r="4484" spans="1:5" x14ac:dyDescent="0.25">
      <c r="A4484" s="2" t="s">
        <v>4512</v>
      </c>
      <c r="B4484" s="2">
        <v>-4.2456702999999996</v>
      </c>
      <c r="C4484" s="2">
        <v>-3.276103</v>
      </c>
      <c r="D4484" s="5">
        <v>2.1800000000000001E-5</v>
      </c>
      <c r="E4484" s="2">
        <v>1.9990399999999999E-4</v>
      </c>
    </row>
    <row r="4485" spans="1:5" x14ac:dyDescent="0.25">
      <c r="A4485" s="2" t="s">
        <v>4513</v>
      </c>
      <c r="B4485" s="2">
        <v>-4.2486129999999998</v>
      </c>
      <c r="C4485" s="2">
        <v>-0.46030460000000001</v>
      </c>
      <c r="D4485" s="5">
        <v>2.1500000000000001E-5</v>
      </c>
      <c r="E4485" s="2">
        <v>1.9746400000000001E-4</v>
      </c>
    </row>
    <row r="4486" spans="1:5" x14ac:dyDescent="0.25">
      <c r="A4486" s="2" t="s">
        <v>4514</v>
      </c>
      <c r="B4486" s="2">
        <v>-4.2558236000000003</v>
      </c>
      <c r="C4486" s="2">
        <v>-0.71186285999999999</v>
      </c>
      <c r="D4486" s="5">
        <v>2.0800000000000001E-5</v>
      </c>
      <c r="E4486" s="2">
        <v>1.9153200000000001E-4</v>
      </c>
    </row>
    <row r="4487" spans="1:5" x14ac:dyDescent="0.25">
      <c r="A4487" s="2" t="s">
        <v>4515</v>
      </c>
      <c r="B4487" s="2">
        <v>-4.3167400000000002</v>
      </c>
      <c r="C4487" s="2">
        <v>-1.7880298999999999</v>
      </c>
      <c r="D4487" s="5">
        <v>1.5800000000000001E-5</v>
      </c>
      <c r="E4487" s="2">
        <v>1.47038E-4</v>
      </c>
    </row>
    <row r="4488" spans="1:5" x14ac:dyDescent="0.25">
      <c r="A4488" s="2" t="s">
        <v>4516</v>
      </c>
      <c r="B4488" s="2">
        <v>-4.3173750000000002</v>
      </c>
      <c r="C4488" s="2">
        <v>-0.22955228</v>
      </c>
      <c r="D4488" s="5">
        <v>1.5800000000000001E-5</v>
      </c>
      <c r="E4488" s="2">
        <v>1.46658E-4</v>
      </c>
    </row>
    <row r="4489" spans="1:5" x14ac:dyDescent="0.25">
      <c r="A4489" s="2" t="s">
        <v>4517</v>
      </c>
      <c r="B4489" s="2">
        <v>-4.3391403999999998</v>
      </c>
      <c r="C4489" s="2">
        <v>-28.277339999999999</v>
      </c>
      <c r="D4489" s="5">
        <v>1.43E-5</v>
      </c>
      <c r="E4489" s="2">
        <v>1.3370499999999999E-4</v>
      </c>
    </row>
    <row r="4490" spans="1:5" x14ac:dyDescent="0.25">
      <c r="A4490" s="2" t="s">
        <v>4518</v>
      </c>
      <c r="B4490" s="2">
        <v>-4.3511267</v>
      </c>
      <c r="C4490" s="2">
        <v>-0.95477164000000003</v>
      </c>
      <c r="D4490" s="5">
        <v>1.3499999999999999E-5</v>
      </c>
      <c r="E4490" s="2">
        <v>1.2681899999999999E-4</v>
      </c>
    </row>
    <row r="4491" spans="1:5" x14ac:dyDescent="0.25">
      <c r="A4491" s="2" t="s">
        <v>4519</v>
      </c>
      <c r="B4491" s="2">
        <v>-4.3562519999999996</v>
      </c>
      <c r="C4491" s="2">
        <v>-2.0527367999999999</v>
      </c>
      <c r="D4491" s="5">
        <v>1.3200000000000001E-5</v>
      </c>
      <c r="E4491" s="2">
        <v>1.24067E-4</v>
      </c>
    </row>
    <row r="4492" spans="1:5" x14ac:dyDescent="0.25">
      <c r="A4492" s="2" t="s">
        <v>4520</v>
      </c>
      <c r="B4492" s="2">
        <v>-4.3770910000000001</v>
      </c>
      <c r="C4492" s="2">
        <v>-0.7591078</v>
      </c>
      <c r="D4492" s="5">
        <v>1.2E-5</v>
      </c>
      <c r="E4492" s="2">
        <v>1.13176E-4</v>
      </c>
    </row>
    <row r="4493" spans="1:5" x14ac:dyDescent="0.25">
      <c r="A4493" s="2" t="s">
        <v>4521</v>
      </c>
      <c r="B4493" s="2">
        <v>-4.3793607000000003</v>
      </c>
      <c r="C4493" s="2">
        <v>-1.6069467</v>
      </c>
      <c r="D4493" s="5">
        <v>1.19E-5</v>
      </c>
      <c r="E4493" s="2">
        <v>1.1213399999999999E-4</v>
      </c>
    </row>
    <row r="4494" spans="1:5" x14ac:dyDescent="0.25">
      <c r="A4494" s="2" t="s">
        <v>4522</v>
      </c>
      <c r="B4494" s="2">
        <v>-4.388852</v>
      </c>
      <c r="C4494" s="2">
        <v>-0.41879925000000001</v>
      </c>
      <c r="D4494" s="5">
        <v>1.1399999999999999E-5</v>
      </c>
      <c r="E4494" s="2">
        <v>1.07601E-4</v>
      </c>
    </row>
    <row r="4495" spans="1:5" x14ac:dyDescent="0.25">
      <c r="A4495" s="2" t="s">
        <v>4523</v>
      </c>
      <c r="B4495" s="2">
        <v>-4.4041285999999999</v>
      </c>
      <c r="C4495" s="2">
        <v>-0.56673026000000004</v>
      </c>
      <c r="D4495" s="5">
        <v>1.06E-5</v>
      </c>
      <c r="E4495" s="2">
        <v>1.00556E-4</v>
      </c>
    </row>
    <row r="4496" spans="1:5" x14ac:dyDescent="0.25">
      <c r="A4496" s="2" t="s">
        <v>4524</v>
      </c>
      <c r="B4496" s="2">
        <v>-4.4190063000000004</v>
      </c>
      <c r="C4496" s="2">
        <v>-0.56227916</v>
      </c>
      <c r="D4496" s="5">
        <v>9.9199999999999999E-6</v>
      </c>
      <c r="E4496" s="5">
        <v>9.4099999999999997E-5</v>
      </c>
    </row>
    <row r="4497" spans="1:5" x14ac:dyDescent="0.25">
      <c r="A4497" s="2" t="s">
        <v>4525</v>
      </c>
      <c r="B4497" s="2">
        <v>-4.4291280000000004</v>
      </c>
      <c r="C4497" s="2">
        <v>-0.54026750000000001</v>
      </c>
      <c r="D4497" s="5">
        <v>9.4599999999999992E-6</v>
      </c>
      <c r="E4497" s="5">
        <v>8.9900000000000003E-5</v>
      </c>
    </row>
    <row r="4498" spans="1:5" x14ac:dyDescent="0.25">
      <c r="A4498" s="2" t="s">
        <v>4526</v>
      </c>
      <c r="B4498" s="2">
        <v>-4.4376800000000003</v>
      </c>
      <c r="C4498" s="2">
        <v>-0.67645776000000002</v>
      </c>
      <c r="D4498" s="5">
        <v>9.0899999999999994E-6</v>
      </c>
      <c r="E4498" s="5">
        <v>8.6600000000000004E-5</v>
      </c>
    </row>
    <row r="4499" spans="1:5" x14ac:dyDescent="0.25">
      <c r="A4499" s="2" t="s">
        <v>4527</v>
      </c>
      <c r="B4499" s="2">
        <v>-4.4456924999999998</v>
      </c>
      <c r="C4499" s="2">
        <v>-0.82406950000000001</v>
      </c>
      <c r="D4499" s="5">
        <v>8.7600000000000008E-6</v>
      </c>
      <c r="E4499" s="5">
        <v>8.3499999999999997E-5</v>
      </c>
    </row>
    <row r="4500" spans="1:5" x14ac:dyDescent="0.25">
      <c r="A4500" s="2" t="s">
        <v>4528</v>
      </c>
      <c r="B4500" s="2">
        <v>-4.4504330000000003</v>
      </c>
      <c r="C4500" s="2">
        <v>-1.4353925000000001</v>
      </c>
      <c r="D4500" s="5">
        <v>8.5699999999999993E-6</v>
      </c>
      <c r="E4500" s="5">
        <v>8.1799999999999996E-5</v>
      </c>
    </row>
    <row r="4501" spans="1:5" x14ac:dyDescent="0.25">
      <c r="A4501" s="2" t="s">
        <v>4529</v>
      </c>
      <c r="B4501" s="2">
        <v>-4.4612809999999996</v>
      </c>
      <c r="C4501" s="2">
        <v>-0.33253266999999997</v>
      </c>
      <c r="D4501" s="5">
        <v>8.1499999999999999E-6</v>
      </c>
      <c r="E4501" s="5">
        <v>7.8100000000000001E-5</v>
      </c>
    </row>
    <row r="4502" spans="1:5" x14ac:dyDescent="0.25">
      <c r="A4502" s="2" t="s">
        <v>4530</v>
      </c>
      <c r="B4502" s="2">
        <v>-4.4914636999999997</v>
      </c>
      <c r="C4502" s="2">
        <v>-0.95542800000000006</v>
      </c>
      <c r="D4502" s="5">
        <v>7.0700000000000001E-6</v>
      </c>
      <c r="E4502" s="5">
        <v>6.8200000000000004E-5</v>
      </c>
    </row>
    <row r="4503" spans="1:5" x14ac:dyDescent="0.25">
      <c r="A4503" s="2" t="s">
        <v>4531</v>
      </c>
      <c r="B4503" s="2">
        <v>-4.514316</v>
      </c>
      <c r="C4503" s="2">
        <v>-0.53445450000000005</v>
      </c>
      <c r="D4503" s="5">
        <v>6.3500000000000002E-6</v>
      </c>
      <c r="E4503" s="5">
        <v>6.1400000000000002E-5</v>
      </c>
    </row>
    <row r="4504" spans="1:5" x14ac:dyDescent="0.25">
      <c r="A4504" s="2" t="s">
        <v>4532</v>
      </c>
      <c r="B4504" s="2">
        <v>-4.5220256000000001</v>
      </c>
      <c r="C4504" s="2">
        <v>-1.1163759</v>
      </c>
      <c r="D4504" s="5">
        <v>6.1299999999999998E-6</v>
      </c>
      <c r="E4504" s="5">
        <v>5.9299999999999998E-5</v>
      </c>
    </row>
    <row r="4505" spans="1:5" x14ac:dyDescent="0.25">
      <c r="A4505" s="2" t="s">
        <v>4533</v>
      </c>
      <c r="B4505" s="2">
        <v>-4.5330833999999998</v>
      </c>
      <c r="C4505" s="2">
        <v>-0.57313599999999998</v>
      </c>
      <c r="D4505" s="5">
        <v>5.8100000000000003E-6</v>
      </c>
      <c r="E4505" s="5">
        <v>5.6400000000000002E-5</v>
      </c>
    </row>
    <row r="4506" spans="1:5" x14ac:dyDescent="0.25">
      <c r="A4506" s="2" t="s">
        <v>4534</v>
      </c>
      <c r="B4506" s="2">
        <v>-4.5340857999999997</v>
      </c>
      <c r="C4506" s="2">
        <v>-0.95605450000000003</v>
      </c>
      <c r="D4506" s="5">
        <v>5.7899999999999996E-6</v>
      </c>
      <c r="E4506" s="5">
        <v>5.6199999999999997E-5</v>
      </c>
    </row>
    <row r="4507" spans="1:5" x14ac:dyDescent="0.25">
      <c r="A4507" s="2" t="s">
        <v>4535</v>
      </c>
      <c r="B4507" s="2">
        <v>-4.5891614000000001</v>
      </c>
      <c r="C4507" s="2">
        <v>-0.50889629999999997</v>
      </c>
      <c r="D4507" s="5">
        <v>4.4499999999999997E-6</v>
      </c>
      <c r="E4507" s="5">
        <v>4.3699999999999998E-5</v>
      </c>
    </row>
    <row r="4508" spans="1:5" x14ac:dyDescent="0.25">
      <c r="A4508" s="2" t="s">
        <v>4536</v>
      </c>
      <c r="B4508" s="2">
        <v>-4.626976</v>
      </c>
      <c r="C4508" s="2">
        <v>-0.44165652999999999</v>
      </c>
      <c r="D4508" s="5">
        <v>3.7100000000000001E-6</v>
      </c>
      <c r="E4508" s="5">
        <v>3.6699999999999998E-5</v>
      </c>
    </row>
    <row r="4509" spans="1:5" x14ac:dyDescent="0.25">
      <c r="A4509" s="2" t="s">
        <v>4537</v>
      </c>
      <c r="B4509" s="2">
        <v>-4.6440260000000002</v>
      </c>
      <c r="C4509" s="2">
        <v>-0.46672332</v>
      </c>
      <c r="D4509" s="5">
        <v>3.4199999999999999E-6</v>
      </c>
      <c r="E4509" s="5">
        <v>3.3899999999999997E-5</v>
      </c>
    </row>
    <row r="4510" spans="1:5" x14ac:dyDescent="0.25">
      <c r="A4510" s="2" t="s">
        <v>4538</v>
      </c>
      <c r="B4510" s="2">
        <v>-4.647367</v>
      </c>
      <c r="C4510" s="2">
        <v>-1.0560577</v>
      </c>
      <c r="D4510" s="5">
        <v>3.36E-6</v>
      </c>
      <c r="E4510" s="5">
        <v>3.3300000000000003E-5</v>
      </c>
    </row>
    <row r="4511" spans="1:5" x14ac:dyDescent="0.25">
      <c r="A4511" s="2" t="s">
        <v>4539</v>
      </c>
      <c r="B4511" s="2">
        <v>-4.6530360000000002</v>
      </c>
      <c r="C4511" s="2">
        <v>-0.51869213999999997</v>
      </c>
      <c r="D4511" s="5">
        <v>3.27E-6</v>
      </c>
      <c r="E4511" s="5">
        <v>3.2499999999999997E-5</v>
      </c>
    </row>
    <row r="4512" spans="1:5" x14ac:dyDescent="0.25">
      <c r="A4512" s="2" t="s">
        <v>4540</v>
      </c>
      <c r="B4512" s="2">
        <v>-4.6622005</v>
      </c>
      <c r="C4512" s="2">
        <v>-4.1282334000000001</v>
      </c>
      <c r="D4512" s="5">
        <v>3.1300000000000001E-6</v>
      </c>
      <c r="E4512" s="5">
        <v>3.1099999999999997E-5</v>
      </c>
    </row>
    <row r="4513" spans="1:5" x14ac:dyDescent="0.25">
      <c r="A4513" s="2" t="s">
        <v>4541</v>
      </c>
      <c r="B4513" s="2">
        <v>-4.6641560000000002</v>
      </c>
      <c r="C4513" s="2">
        <v>-2.6492732000000001</v>
      </c>
      <c r="D4513" s="5">
        <v>3.1E-6</v>
      </c>
      <c r="E4513" s="5">
        <v>3.0800000000000003E-5</v>
      </c>
    </row>
    <row r="4514" spans="1:5" x14ac:dyDescent="0.25">
      <c r="A4514" s="2" t="s">
        <v>4542</v>
      </c>
      <c r="B4514" s="2">
        <v>-4.6662163999999997</v>
      </c>
      <c r="C4514" s="2">
        <v>-3.0495652999999998</v>
      </c>
      <c r="D4514" s="5">
        <v>3.0699999999999998E-6</v>
      </c>
      <c r="E4514" s="5">
        <v>3.0499999999999999E-5</v>
      </c>
    </row>
    <row r="4515" spans="1:5" x14ac:dyDescent="0.25">
      <c r="A4515" s="2" t="s">
        <v>4543</v>
      </c>
      <c r="B4515" s="2">
        <v>-4.6664880000000002</v>
      </c>
      <c r="C4515" s="2">
        <v>0.28569221</v>
      </c>
      <c r="D4515" s="5">
        <v>3.0599999999999999E-6</v>
      </c>
      <c r="E4515" s="5">
        <v>3.0499999999999999E-5</v>
      </c>
    </row>
    <row r="4516" spans="1:5" x14ac:dyDescent="0.25">
      <c r="A4516" s="2" t="s">
        <v>4544</v>
      </c>
      <c r="B4516" s="2">
        <v>-4.6882200000000003</v>
      </c>
      <c r="C4516" s="2">
        <v>-0.73202455</v>
      </c>
      <c r="D4516" s="5">
        <v>2.7599999999999998E-6</v>
      </c>
      <c r="E4516" s="5">
        <v>2.76E-5</v>
      </c>
    </row>
    <row r="4517" spans="1:5" x14ac:dyDescent="0.25">
      <c r="A4517" s="2" t="s">
        <v>4545</v>
      </c>
      <c r="B4517" s="2">
        <v>-4.7335440000000002</v>
      </c>
      <c r="C4517" s="2">
        <v>-0.33116751999999999</v>
      </c>
      <c r="D4517" s="5">
        <v>2.21E-6</v>
      </c>
      <c r="E4517" s="5">
        <v>2.2399999999999999E-5</v>
      </c>
    </row>
    <row r="4518" spans="1:5" x14ac:dyDescent="0.25">
      <c r="A4518" s="2" t="s">
        <v>4546</v>
      </c>
      <c r="B4518" s="2">
        <v>-4.7351320000000001</v>
      </c>
      <c r="C4518" s="2">
        <v>-0.51434875000000002</v>
      </c>
      <c r="D4518" s="5">
        <v>2.1900000000000002E-6</v>
      </c>
      <c r="E4518" s="5">
        <v>2.2200000000000001E-5</v>
      </c>
    </row>
    <row r="4519" spans="1:5" x14ac:dyDescent="0.25">
      <c r="A4519" s="2" t="s">
        <v>4547</v>
      </c>
      <c r="B4519" s="2">
        <v>-4.7429800000000002</v>
      </c>
      <c r="C4519" s="2">
        <v>-2.5605726</v>
      </c>
      <c r="D4519" s="5">
        <v>2.1100000000000001E-6</v>
      </c>
      <c r="E4519" s="5">
        <v>2.1399999999999998E-5</v>
      </c>
    </row>
    <row r="4520" spans="1:5" x14ac:dyDescent="0.25">
      <c r="A4520" s="2" t="s">
        <v>4548</v>
      </c>
      <c r="B4520" s="2">
        <v>-4.7618869999999998</v>
      </c>
      <c r="C4520" s="2">
        <v>-1.9640658</v>
      </c>
      <c r="D4520" s="5">
        <v>1.9199999999999998E-6</v>
      </c>
      <c r="E4520" s="5">
        <v>1.9599999999999999E-5</v>
      </c>
    </row>
    <row r="4521" spans="1:5" x14ac:dyDescent="0.25">
      <c r="A4521" s="2" t="s">
        <v>4549</v>
      </c>
      <c r="B4521" s="2">
        <v>-4.7779856000000001</v>
      </c>
      <c r="C4521" s="2">
        <v>-0.4139139</v>
      </c>
      <c r="D4521" s="5">
        <v>1.77E-6</v>
      </c>
      <c r="E4521" s="5">
        <v>1.8099999999999999E-5</v>
      </c>
    </row>
    <row r="4522" spans="1:5" x14ac:dyDescent="0.25">
      <c r="A4522" s="2" t="s">
        <v>4550</v>
      </c>
      <c r="B4522" s="2">
        <v>-4.7931128000000003</v>
      </c>
      <c r="C4522" s="2">
        <v>-2.255061</v>
      </c>
      <c r="D4522" s="5">
        <v>1.64E-6</v>
      </c>
      <c r="E4522" s="5">
        <v>1.6900000000000001E-5</v>
      </c>
    </row>
    <row r="4523" spans="1:5" x14ac:dyDescent="0.25">
      <c r="A4523" s="2" t="s">
        <v>4551</v>
      </c>
      <c r="B4523" s="2">
        <v>-4.8515477000000002</v>
      </c>
      <c r="C4523" s="2">
        <v>-2.1457945999999999</v>
      </c>
      <c r="D4523" s="5">
        <v>1.2300000000000001E-6</v>
      </c>
      <c r="E4523" s="5">
        <v>1.27E-5</v>
      </c>
    </row>
    <row r="4524" spans="1:5" x14ac:dyDescent="0.25">
      <c r="A4524" s="2" t="s">
        <v>4552</v>
      </c>
      <c r="B4524" s="2">
        <v>-4.8779063000000003</v>
      </c>
      <c r="C4524" s="2">
        <v>-0.68909880000000001</v>
      </c>
      <c r="D4524" s="5">
        <v>1.0699999999999999E-6</v>
      </c>
      <c r="E4524" s="5">
        <v>1.1199999999999999E-5</v>
      </c>
    </row>
    <row r="4525" spans="1:5" x14ac:dyDescent="0.25">
      <c r="A4525" s="2" t="s">
        <v>4553</v>
      </c>
      <c r="B4525" s="2">
        <v>-4.8965620000000003</v>
      </c>
      <c r="C4525" s="2">
        <v>-0.46430883000000001</v>
      </c>
      <c r="D4525" s="5">
        <v>9.7499999999999998E-7</v>
      </c>
      <c r="E4525" s="5">
        <v>1.0200000000000001E-5</v>
      </c>
    </row>
    <row r="4526" spans="1:5" x14ac:dyDescent="0.25">
      <c r="A4526" s="2" t="s">
        <v>4554</v>
      </c>
      <c r="B4526" s="2">
        <v>-4.9448504</v>
      </c>
      <c r="C4526" s="2">
        <v>-0.52057916000000004</v>
      </c>
      <c r="D4526" s="5">
        <v>7.6199999999999997E-7</v>
      </c>
      <c r="E4526" s="5">
        <v>8.0499999999999992E-6</v>
      </c>
    </row>
    <row r="4527" spans="1:5" x14ac:dyDescent="0.25">
      <c r="A4527" s="2" t="s">
        <v>4555</v>
      </c>
      <c r="B4527" s="2">
        <v>-4.9548480000000001</v>
      </c>
      <c r="C4527" s="2">
        <v>-0.69586945</v>
      </c>
      <c r="D4527" s="5">
        <v>7.2399999999999997E-7</v>
      </c>
      <c r="E4527" s="5">
        <v>7.6599999999999995E-6</v>
      </c>
    </row>
    <row r="4528" spans="1:5" x14ac:dyDescent="0.25">
      <c r="A4528" s="2" t="s">
        <v>4556</v>
      </c>
      <c r="B4528" s="2">
        <v>-4.9594364000000004</v>
      </c>
      <c r="C4528" s="2">
        <v>-0.42577693</v>
      </c>
      <c r="D4528" s="5">
        <v>7.0699999999999996E-7</v>
      </c>
      <c r="E4528" s="5">
        <v>7.5000000000000002E-6</v>
      </c>
    </row>
    <row r="4529" spans="1:5" x14ac:dyDescent="0.25">
      <c r="A4529" s="2" t="s">
        <v>4557</v>
      </c>
      <c r="B4529" s="2">
        <v>-4.9762899999999997</v>
      </c>
      <c r="C4529" s="2">
        <v>-0.82396139999999995</v>
      </c>
      <c r="D4529" s="5">
        <v>6.4799999999999998E-7</v>
      </c>
      <c r="E4529" s="5">
        <v>6.9E-6</v>
      </c>
    </row>
    <row r="4530" spans="1:5" x14ac:dyDescent="0.25">
      <c r="A4530" s="2" t="s">
        <v>4558</v>
      </c>
      <c r="B4530" s="2">
        <v>-5.0423299999999998</v>
      </c>
      <c r="C4530" s="2">
        <v>-0.5078705</v>
      </c>
      <c r="D4530" s="5">
        <v>4.5999999999999999E-7</v>
      </c>
      <c r="E4530" s="5">
        <v>4.95E-6</v>
      </c>
    </row>
    <row r="4531" spans="1:5" x14ac:dyDescent="0.25">
      <c r="A4531" s="2" t="s">
        <v>4559</v>
      </c>
      <c r="B4531" s="2">
        <v>-5.0572410000000003</v>
      </c>
      <c r="C4531" s="2">
        <v>-0.98417306000000004</v>
      </c>
      <c r="D4531" s="5">
        <v>4.2500000000000001E-7</v>
      </c>
      <c r="E4531" s="5">
        <v>4.6E-6</v>
      </c>
    </row>
    <row r="4532" spans="1:5" x14ac:dyDescent="0.25">
      <c r="A4532" s="2" t="s">
        <v>4560</v>
      </c>
      <c r="B4532" s="2">
        <v>-5.0743150000000004</v>
      </c>
      <c r="C4532" s="2">
        <v>-2.714121</v>
      </c>
      <c r="D4532" s="5">
        <v>3.89E-7</v>
      </c>
      <c r="E4532" s="5">
        <v>4.2100000000000003E-6</v>
      </c>
    </row>
    <row r="4533" spans="1:5" x14ac:dyDescent="0.25">
      <c r="A4533" s="2" t="s">
        <v>4561</v>
      </c>
      <c r="B4533" s="2">
        <v>-5.1164737000000002</v>
      </c>
      <c r="C4533" s="2">
        <v>-1.0354508</v>
      </c>
      <c r="D4533" s="5">
        <v>3.1100000000000002E-7</v>
      </c>
      <c r="E4533" s="5">
        <v>3.3900000000000002E-6</v>
      </c>
    </row>
    <row r="4534" spans="1:5" x14ac:dyDescent="0.25">
      <c r="A4534" s="2" t="s">
        <v>4562</v>
      </c>
      <c r="B4534" s="2">
        <v>-5.1479153999999996</v>
      </c>
      <c r="C4534" s="2">
        <v>-2.4255892999999999</v>
      </c>
      <c r="D4534" s="5">
        <v>2.6300000000000001E-7</v>
      </c>
      <c r="E4534" s="5">
        <v>2.8899999999999999E-6</v>
      </c>
    </row>
    <row r="4535" spans="1:5" x14ac:dyDescent="0.25">
      <c r="A4535" s="2" t="s">
        <v>4563</v>
      </c>
      <c r="B4535" s="2">
        <v>-5.1945759999999996</v>
      </c>
      <c r="C4535" s="2">
        <v>-2.1560144000000001</v>
      </c>
      <c r="D4535" s="5">
        <v>2.05E-7</v>
      </c>
      <c r="E4535" s="5">
        <v>2.2699999999999999E-6</v>
      </c>
    </row>
    <row r="4536" spans="1:5" x14ac:dyDescent="0.25">
      <c r="A4536" s="2" t="s">
        <v>4564</v>
      </c>
      <c r="B4536" s="2">
        <v>-5.1952480000000003</v>
      </c>
      <c r="C4536" s="2">
        <v>-0.54116450000000005</v>
      </c>
      <c r="D4536" s="5">
        <v>2.04E-7</v>
      </c>
      <c r="E4536" s="5">
        <v>2.26E-6</v>
      </c>
    </row>
    <row r="4537" spans="1:5" x14ac:dyDescent="0.25">
      <c r="A4537" s="2" t="s">
        <v>4565</v>
      </c>
      <c r="B4537" s="2">
        <v>-5.2124360000000003</v>
      </c>
      <c r="C4537" s="2">
        <v>-0.51975870000000002</v>
      </c>
      <c r="D4537" s="5">
        <v>1.86E-7</v>
      </c>
      <c r="E4537" s="5">
        <v>2.0700000000000001E-6</v>
      </c>
    </row>
    <row r="4538" spans="1:5" x14ac:dyDescent="0.25">
      <c r="A4538" s="2" t="s">
        <v>4566</v>
      </c>
      <c r="B4538" s="2">
        <v>-5.2343615999999997</v>
      </c>
      <c r="C4538" s="2">
        <v>-3.3027533999999998</v>
      </c>
      <c r="D4538" s="5">
        <v>1.66E-7</v>
      </c>
      <c r="E4538" s="5">
        <v>1.84E-6</v>
      </c>
    </row>
    <row r="4539" spans="1:5" x14ac:dyDescent="0.25">
      <c r="A4539" s="2" t="s">
        <v>4567</v>
      </c>
      <c r="B4539" s="2">
        <v>-5.2710204000000003</v>
      </c>
      <c r="C4539" s="2">
        <v>-2.3685649999999998</v>
      </c>
      <c r="D4539" s="5">
        <v>1.36E-7</v>
      </c>
      <c r="E4539" s="5">
        <v>1.5200000000000001E-6</v>
      </c>
    </row>
    <row r="4540" spans="1:5" x14ac:dyDescent="0.25">
      <c r="A4540" s="2" t="s">
        <v>4568</v>
      </c>
      <c r="B4540" s="2">
        <v>-5.2711649999999999</v>
      </c>
      <c r="C4540" s="2">
        <v>-1.2541045</v>
      </c>
      <c r="D4540" s="5">
        <v>1.36E-7</v>
      </c>
      <c r="E4540" s="5">
        <v>1.5200000000000001E-6</v>
      </c>
    </row>
    <row r="4541" spans="1:5" x14ac:dyDescent="0.25">
      <c r="A4541" s="2" t="s">
        <v>4569</v>
      </c>
      <c r="B4541" s="2">
        <v>-5.2845993</v>
      </c>
      <c r="C4541" s="2">
        <v>-0.86819714000000003</v>
      </c>
      <c r="D4541" s="5">
        <v>1.2599999999999999E-7</v>
      </c>
      <c r="E4541" s="5">
        <v>1.4100000000000001E-6</v>
      </c>
    </row>
    <row r="4542" spans="1:5" x14ac:dyDescent="0.25">
      <c r="A4542" s="2" t="s">
        <v>4570</v>
      </c>
      <c r="B4542" s="2">
        <v>-5.2857865999999998</v>
      </c>
      <c r="C4542" s="2">
        <v>-2.5008208999999999</v>
      </c>
      <c r="D4542" s="5">
        <v>1.2499999999999999E-7</v>
      </c>
      <c r="E4542" s="5">
        <v>1.4100000000000001E-6</v>
      </c>
    </row>
    <row r="4543" spans="1:5" x14ac:dyDescent="0.25">
      <c r="A4543" s="2" t="s">
        <v>4571</v>
      </c>
      <c r="B4543" s="2">
        <v>-5.2948570000000004</v>
      </c>
      <c r="C4543" s="2">
        <v>-0.78281396999999997</v>
      </c>
      <c r="D4543" s="5">
        <v>1.1899999999999999E-7</v>
      </c>
      <c r="E4543" s="5">
        <v>1.3400000000000001E-6</v>
      </c>
    </row>
    <row r="4544" spans="1:5" x14ac:dyDescent="0.25">
      <c r="A4544" s="2" t="s">
        <v>4572</v>
      </c>
      <c r="B4544" s="2">
        <v>-5.3319035000000001</v>
      </c>
      <c r="C4544" s="2">
        <v>-0.90444400000000003</v>
      </c>
      <c r="D4544" s="5">
        <v>9.7199999999999997E-8</v>
      </c>
      <c r="E4544" s="5">
        <v>1.1000000000000001E-6</v>
      </c>
    </row>
    <row r="4545" spans="1:5" x14ac:dyDescent="0.25">
      <c r="A4545" s="2" t="s">
        <v>4573</v>
      </c>
      <c r="B4545" s="2">
        <v>-5.3645616</v>
      </c>
      <c r="C4545" s="2">
        <v>-0.65944780000000003</v>
      </c>
      <c r="D4545" s="5">
        <v>8.1100000000000005E-8</v>
      </c>
      <c r="E4545" s="5">
        <v>9.2699999999999998E-7</v>
      </c>
    </row>
    <row r="4546" spans="1:5" x14ac:dyDescent="0.25">
      <c r="A4546" s="2" t="s">
        <v>4574</v>
      </c>
      <c r="B4546" s="2">
        <v>-5.3687560000000003</v>
      </c>
      <c r="C4546" s="2">
        <v>-1.472837</v>
      </c>
      <c r="D4546" s="5">
        <v>7.9300000000000002E-8</v>
      </c>
      <c r="E4546" s="5">
        <v>9.0699999999999996E-7</v>
      </c>
    </row>
    <row r="4547" spans="1:5" x14ac:dyDescent="0.25">
      <c r="A4547" s="2" t="s">
        <v>4575</v>
      </c>
      <c r="B4547" s="2">
        <v>-5.4275250000000002</v>
      </c>
      <c r="C4547" s="2">
        <v>-3.468051</v>
      </c>
      <c r="D4547" s="5">
        <v>5.7100000000000002E-8</v>
      </c>
      <c r="E4547" s="5">
        <v>6.61E-7</v>
      </c>
    </row>
    <row r="4548" spans="1:5" x14ac:dyDescent="0.25">
      <c r="A4548" s="2" t="s">
        <v>4576</v>
      </c>
      <c r="B4548" s="2">
        <v>-5.5000825000000004</v>
      </c>
      <c r="C4548" s="2">
        <v>-0.71743846</v>
      </c>
      <c r="D4548" s="5">
        <v>3.8000000000000003E-8</v>
      </c>
      <c r="E4548" s="5">
        <v>4.46E-7</v>
      </c>
    </row>
    <row r="4549" spans="1:5" x14ac:dyDescent="0.25">
      <c r="A4549" s="2" t="s">
        <v>4577</v>
      </c>
      <c r="B4549" s="2">
        <v>-5.5355540000000003</v>
      </c>
      <c r="C4549" s="2">
        <v>-1.791811</v>
      </c>
      <c r="D4549" s="5">
        <v>3.1E-8</v>
      </c>
      <c r="E4549" s="5">
        <v>3.6600000000000002E-7</v>
      </c>
    </row>
    <row r="4550" spans="1:5" x14ac:dyDescent="0.25">
      <c r="A4550" s="2" t="s">
        <v>4578</v>
      </c>
      <c r="B4550" s="2">
        <v>-5.5521710000000004</v>
      </c>
      <c r="C4550" s="2">
        <v>-1.6376637999999999</v>
      </c>
      <c r="D4550" s="5">
        <v>2.8200000000000001E-8</v>
      </c>
      <c r="E4550" s="5">
        <v>3.34E-7</v>
      </c>
    </row>
    <row r="4551" spans="1:5" x14ac:dyDescent="0.25">
      <c r="A4551" s="2" t="s">
        <v>4579</v>
      </c>
      <c r="B4551" s="2">
        <v>-5.5563459999999996</v>
      </c>
      <c r="C4551" s="2">
        <v>-0.56252190000000002</v>
      </c>
      <c r="D4551" s="5">
        <v>2.7500000000000001E-8</v>
      </c>
      <c r="E4551" s="5">
        <v>3.2599999999999998E-7</v>
      </c>
    </row>
    <row r="4552" spans="1:5" x14ac:dyDescent="0.25">
      <c r="A4552" s="2" t="s">
        <v>4580</v>
      </c>
      <c r="B4552" s="2">
        <v>-5.557709</v>
      </c>
      <c r="C4552" s="2">
        <v>-1.4569749000000001</v>
      </c>
      <c r="D4552" s="5">
        <v>2.73E-8</v>
      </c>
      <c r="E4552" s="5">
        <v>3.2399999999999999E-7</v>
      </c>
    </row>
    <row r="4553" spans="1:5" x14ac:dyDescent="0.25">
      <c r="A4553" s="2" t="s">
        <v>4581</v>
      </c>
      <c r="B4553" s="2">
        <v>-5.5627319999999996</v>
      </c>
      <c r="C4553" s="2">
        <v>-0.99271977</v>
      </c>
      <c r="D4553" s="5">
        <v>2.66E-8</v>
      </c>
      <c r="E4553" s="5">
        <v>3.15E-7</v>
      </c>
    </row>
    <row r="4554" spans="1:5" x14ac:dyDescent="0.25">
      <c r="A4554" s="2" t="s">
        <v>4582</v>
      </c>
      <c r="B4554" s="2">
        <v>-5.5942005999999997</v>
      </c>
      <c r="C4554" s="2">
        <v>-2.7659793000000001</v>
      </c>
      <c r="D4554" s="5">
        <v>2.22E-8</v>
      </c>
      <c r="E4554" s="5">
        <v>2.6399999999999998E-7</v>
      </c>
    </row>
    <row r="4555" spans="1:5" x14ac:dyDescent="0.25">
      <c r="A4555" s="2" t="s">
        <v>4583</v>
      </c>
      <c r="B4555" s="2">
        <v>-5.6124086000000002</v>
      </c>
      <c r="C4555" s="2">
        <v>-3.0151962999999999</v>
      </c>
      <c r="D4555" s="5">
        <v>2E-8</v>
      </c>
      <c r="E4555" s="5">
        <v>2.3900000000000001E-7</v>
      </c>
    </row>
    <row r="4556" spans="1:5" x14ac:dyDescent="0.25">
      <c r="A4556" s="2" t="s">
        <v>4584</v>
      </c>
      <c r="B4556" s="2">
        <v>-5.628819</v>
      </c>
      <c r="C4556" s="2">
        <v>-0.87319756000000004</v>
      </c>
      <c r="D4556" s="5">
        <v>1.81E-8</v>
      </c>
      <c r="E4556" s="5">
        <v>2.1799999999999999E-7</v>
      </c>
    </row>
    <row r="4557" spans="1:5" x14ac:dyDescent="0.25">
      <c r="A4557" s="2" t="s">
        <v>4585</v>
      </c>
      <c r="B4557" s="2">
        <v>-5.6349844999999998</v>
      </c>
      <c r="C4557" s="2">
        <v>-0.60974662999999996</v>
      </c>
      <c r="D4557" s="5">
        <v>1.7500000000000001E-8</v>
      </c>
      <c r="E4557" s="5">
        <v>2.11E-7</v>
      </c>
    </row>
    <row r="4558" spans="1:5" x14ac:dyDescent="0.25">
      <c r="A4558" s="2" t="s">
        <v>4586</v>
      </c>
      <c r="B4558" s="2">
        <v>-5.6390190000000002</v>
      </c>
      <c r="C4558" s="2">
        <v>-0.83145046</v>
      </c>
      <c r="D4558" s="5">
        <v>1.7100000000000001E-8</v>
      </c>
      <c r="E4558" s="5">
        <v>2.0599999999999999E-7</v>
      </c>
    </row>
    <row r="4559" spans="1:5" x14ac:dyDescent="0.25">
      <c r="A4559" s="2" t="s">
        <v>4587</v>
      </c>
      <c r="B4559" s="2">
        <v>-5.6391590000000003</v>
      </c>
      <c r="C4559" s="2">
        <v>-1.5456741000000001</v>
      </c>
      <c r="D4559" s="5">
        <v>1.7100000000000001E-8</v>
      </c>
      <c r="E4559" s="5">
        <v>2.0599999999999999E-7</v>
      </c>
    </row>
    <row r="4560" spans="1:5" x14ac:dyDescent="0.25">
      <c r="A4560" s="2" t="s">
        <v>4588</v>
      </c>
      <c r="B4560" s="2">
        <v>-5.6426562999999996</v>
      </c>
      <c r="C4560" s="2">
        <v>-2.0346994</v>
      </c>
      <c r="D4560" s="5">
        <v>1.6700000000000001E-8</v>
      </c>
      <c r="E4560" s="5">
        <v>2.0200000000000001E-7</v>
      </c>
    </row>
    <row r="4561" spans="1:5" x14ac:dyDescent="0.25">
      <c r="A4561" s="2" t="s">
        <v>4589</v>
      </c>
      <c r="B4561" s="2">
        <v>-5.6625886000000003</v>
      </c>
      <c r="C4561" s="2">
        <v>-0.85769426999999998</v>
      </c>
      <c r="D4561" s="5">
        <v>1.4899999999999999E-8</v>
      </c>
      <c r="E4561" s="5">
        <v>1.8099999999999999E-7</v>
      </c>
    </row>
    <row r="4562" spans="1:5" x14ac:dyDescent="0.25">
      <c r="A4562" s="2" t="s">
        <v>4590</v>
      </c>
      <c r="B4562" s="2">
        <v>-5.6793820000000004</v>
      </c>
      <c r="C4562" s="2">
        <v>-1.0640913999999999</v>
      </c>
      <c r="D4562" s="5">
        <v>1.35E-8</v>
      </c>
      <c r="E4562" s="5">
        <v>1.6500000000000001E-7</v>
      </c>
    </row>
    <row r="4563" spans="1:5" x14ac:dyDescent="0.25">
      <c r="A4563" s="2" t="s">
        <v>4591</v>
      </c>
      <c r="B4563" s="2">
        <v>-5.6829305000000003</v>
      </c>
      <c r="C4563" s="2">
        <v>-2.9378989999999998</v>
      </c>
      <c r="D4563" s="5">
        <v>1.3200000000000001E-8</v>
      </c>
      <c r="E4563" s="5">
        <v>1.61E-7</v>
      </c>
    </row>
    <row r="4564" spans="1:5" x14ac:dyDescent="0.25">
      <c r="A4564" s="2" t="s">
        <v>4592</v>
      </c>
      <c r="B4564" s="2">
        <v>-5.6977589999999996</v>
      </c>
      <c r="C4564" s="2">
        <v>-3.9136015000000003E-2</v>
      </c>
      <c r="D4564" s="5">
        <v>1.2100000000000001E-8</v>
      </c>
      <c r="E4564" s="5">
        <v>1.48E-7</v>
      </c>
    </row>
    <row r="4565" spans="1:5" x14ac:dyDescent="0.25">
      <c r="A4565" s="2" t="s">
        <v>4593</v>
      </c>
      <c r="B4565" s="2">
        <v>-5.7054995999999996</v>
      </c>
      <c r="C4565" s="2">
        <v>-3.0697698999999998</v>
      </c>
      <c r="D4565" s="5">
        <v>1.16E-8</v>
      </c>
      <c r="E4565" s="5">
        <v>1.42E-7</v>
      </c>
    </row>
    <row r="4566" spans="1:5" x14ac:dyDescent="0.25">
      <c r="A4566" s="2" t="s">
        <v>4594</v>
      </c>
      <c r="B4566" s="2">
        <v>-5.7333926999999996</v>
      </c>
      <c r="C4566" s="2">
        <v>-1.4146714</v>
      </c>
      <c r="D4566" s="5">
        <v>9.8400000000000008E-9</v>
      </c>
      <c r="E4566" s="5">
        <v>1.2100000000000001E-7</v>
      </c>
    </row>
    <row r="4567" spans="1:5" x14ac:dyDescent="0.25">
      <c r="A4567" s="2" t="s">
        <v>4595</v>
      </c>
      <c r="B4567" s="2">
        <v>-5.7966975999999999</v>
      </c>
      <c r="C4567" s="2">
        <v>-0.84465290000000004</v>
      </c>
      <c r="D4567" s="5">
        <v>6.7599999999999998E-9</v>
      </c>
      <c r="E4567" s="5">
        <v>8.4100000000000005E-8</v>
      </c>
    </row>
    <row r="4568" spans="1:5" x14ac:dyDescent="0.25">
      <c r="A4568" s="2" t="s">
        <v>4596</v>
      </c>
      <c r="B4568" s="2">
        <v>-5.8149853</v>
      </c>
      <c r="C4568" s="2">
        <v>-4.2511970000000003</v>
      </c>
      <c r="D4568" s="5">
        <v>6.0600000000000002E-9</v>
      </c>
      <c r="E4568" s="5">
        <v>7.5800000000000004E-8</v>
      </c>
    </row>
    <row r="4569" spans="1:5" x14ac:dyDescent="0.25">
      <c r="A4569" s="2" t="s">
        <v>4597</v>
      </c>
      <c r="B4569" s="2">
        <v>-5.8358999999999996</v>
      </c>
      <c r="C4569" s="2">
        <v>-1.6132401999999999</v>
      </c>
      <c r="D4569" s="5">
        <v>5.3499999999999999E-9</v>
      </c>
      <c r="E4569" s="5">
        <v>6.7200000000000006E-8</v>
      </c>
    </row>
    <row r="4570" spans="1:5" x14ac:dyDescent="0.25">
      <c r="A4570" s="2" t="s">
        <v>4598</v>
      </c>
      <c r="B4570" s="2">
        <v>-5.8387130000000003</v>
      </c>
      <c r="C4570" s="2">
        <v>-1.4195125</v>
      </c>
      <c r="D4570" s="5">
        <v>5.2599999999999996E-9</v>
      </c>
      <c r="E4570" s="5">
        <v>6.6100000000000003E-8</v>
      </c>
    </row>
    <row r="4571" spans="1:5" x14ac:dyDescent="0.25">
      <c r="A4571" s="2" t="s">
        <v>4599</v>
      </c>
      <c r="B4571" s="2">
        <v>-5.8718724</v>
      </c>
      <c r="C4571" s="2">
        <v>-0.60749189999999997</v>
      </c>
      <c r="D4571" s="5">
        <v>4.3100000000000002E-9</v>
      </c>
      <c r="E4571" s="5">
        <v>5.4499999999999998E-8</v>
      </c>
    </row>
    <row r="4572" spans="1:5" x14ac:dyDescent="0.25">
      <c r="A4572" s="2" t="s">
        <v>4600</v>
      </c>
      <c r="B4572" s="2">
        <v>-5.8894076000000002</v>
      </c>
      <c r="C4572" s="2">
        <v>-0.86955243000000004</v>
      </c>
      <c r="D4572" s="5">
        <v>3.8799999999999998E-9</v>
      </c>
      <c r="E4572" s="5">
        <v>4.9199999999999997E-8</v>
      </c>
    </row>
    <row r="4573" spans="1:5" x14ac:dyDescent="0.25">
      <c r="A4573" s="2" t="s">
        <v>4601</v>
      </c>
      <c r="B4573" s="2">
        <v>-5.9073124000000004</v>
      </c>
      <c r="C4573" s="2">
        <v>-0.61785995999999999</v>
      </c>
      <c r="D4573" s="5">
        <v>3.48E-9</v>
      </c>
      <c r="E4573" s="5">
        <v>4.4199999999999999E-8</v>
      </c>
    </row>
    <row r="4574" spans="1:5" x14ac:dyDescent="0.25">
      <c r="A4574" s="2" t="s">
        <v>4602</v>
      </c>
      <c r="B4574" s="2">
        <v>-5.949522</v>
      </c>
      <c r="C4574" s="2">
        <v>-2.3180854000000002</v>
      </c>
      <c r="D4574" s="5">
        <v>2.69E-9</v>
      </c>
      <c r="E4574" s="5">
        <v>3.4399999999999997E-8</v>
      </c>
    </row>
    <row r="4575" spans="1:5" x14ac:dyDescent="0.25">
      <c r="A4575" s="2" t="s">
        <v>4603</v>
      </c>
      <c r="B4575" s="2">
        <v>-5.9954470000000004</v>
      </c>
      <c r="C4575" s="2">
        <v>-2.2858512000000002</v>
      </c>
      <c r="D4575" s="5">
        <v>2.0299999999999998E-9</v>
      </c>
      <c r="E4575" s="5">
        <v>2.6099999999999999E-8</v>
      </c>
    </row>
    <row r="4576" spans="1:5" x14ac:dyDescent="0.25">
      <c r="A4576" s="2" t="s">
        <v>4604</v>
      </c>
      <c r="B4576" s="2">
        <v>-5.9987890000000004</v>
      </c>
      <c r="C4576" s="2">
        <v>-0.75354279999999996</v>
      </c>
      <c r="D4576" s="5">
        <v>1.99E-9</v>
      </c>
      <c r="E4576" s="5">
        <v>2.5600000000000001E-8</v>
      </c>
    </row>
    <row r="4577" spans="1:5" x14ac:dyDescent="0.25">
      <c r="A4577" s="2" t="s">
        <v>4605</v>
      </c>
      <c r="B4577" s="2">
        <v>-6.0206384999999996</v>
      </c>
      <c r="C4577" s="2">
        <v>-0.5966823</v>
      </c>
      <c r="D4577" s="5">
        <v>1.74E-9</v>
      </c>
      <c r="E4577" s="5">
        <v>2.25E-8</v>
      </c>
    </row>
    <row r="4578" spans="1:5" x14ac:dyDescent="0.25">
      <c r="A4578" s="2" t="s">
        <v>4606</v>
      </c>
      <c r="B4578" s="2">
        <v>-6.0442460000000002</v>
      </c>
      <c r="C4578" s="2">
        <v>-0.66796610000000001</v>
      </c>
      <c r="D4578" s="5">
        <v>1.5E-9</v>
      </c>
      <c r="E4578" s="5">
        <v>1.9499999999999999E-8</v>
      </c>
    </row>
    <row r="4579" spans="1:5" x14ac:dyDescent="0.25">
      <c r="A4579" s="2" t="s">
        <v>4607</v>
      </c>
      <c r="B4579" s="2">
        <v>-6.0444019999999998</v>
      </c>
      <c r="C4579" s="2">
        <v>-1.5343864</v>
      </c>
      <c r="D4579" s="5">
        <v>1.5E-9</v>
      </c>
      <c r="E4579" s="5">
        <v>1.9499999999999999E-8</v>
      </c>
    </row>
    <row r="4580" spans="1:5" x14ac:dyDescent="0.25">
      <c r="A4580" s="2" t="s">
        <v>4608</v>
      </c>
      <c r="B4580" s="2">
        <v>-6.0530140000000001</v>
      </c>
      <c r="C4580" s="2">
        <v>-1.6946284</v>
      </c>
      <c r="D4580" s="5">
        <v>1.4200000000000001E-9</v>
      </c>
      <c r="E4580" s="5">
        <v>1.85E-8</v>
      </c>
    </row>
    <row r="4581" spans="1:5" x14ac:dyDescent="0.25">
      <c r="A4581" s="2" t="s">
        <v>4609</v>
      </c>
      <c r="B4581" s="2">
        <v>-6.0662922999999997</v>
      </c>
      <c r="C4581" s="2">
        <v>-0.96778929999999996</v>
      </c>
      <c r="D4581" s="5">
        <v>1.31E-9</v>
      </c>
      <c r="E4581" s="5">
        <v>1.7100000000000001E-8</v>
      </c>
    </row>
    <row r="4582" spans="1:5" x14ac:dyDescent="0.25">
      <c r="A4582" s="2" t="s">
        <v>4610</v>
      </c>
      <c r="B4582" s="2">
        <v>-6.067399</v>
      </c>
      <c r="C4582" s="2">
        <v>-1.372949</v>
      </c>
      <c r="D4582" s="5">
        <v>1.3000000000000001E-9</v>
      </c>
      <c r="E4582" s="5">
        <v>1.7E-8</v>
      </c>
    </row>
    <row r="4583" spans="1:5" x14ac:dyDescent="0.25">
      <c r="A4583" s="2" t="s">
        <v>4611</v>
      </c>
      <c r="B4583" s="2">
        <v>-6.0679626000000004</v>
      </c>
      <c r="C4583" s="2">
        <v>-0.81372106</v>
      </c>
      <c r="D4583" s="5">
        <v>1.3000000000000001E-9</v>
      </c>
      <c r="E4583" s="5">
        <v>1.6899999999999999E-8</v>
      </c>
    </row>
    <row r="4584" spans="1:5" x14ac:dyDescent="0.25">
      <c r="A4584" s="2" t="s">
        <v>4612</v>
      </c>
      <c r="B4584" s="2">
        <v>-6.0695734000000003</v>
      </c>
      <c r="C4584" s="2">
        <v>-2.7875721000000002</v>
      </c>
      <c r="D4584" s="5">
        <v>1.2799999999999999E-9</v>
      </c>
      <c r="E4584" s="5">
        <v>1.6800000000000002E-8</v>
      </c>
    </row>
    <row r="4585" spans="1:5" x14ac:dyDescent="0.25">
      <c r="A4585" s="2" t="s">
        <v>4613</v>
      </c>
      <c r="B4585" s="2">
        <v>-6.0920734000000003</v>
      </c>
      <c r="C4585" s="2">
        <v>-0.65486529999999998</v>
      </c>
      <c r="D4585" s="5">
        <v>1.1100000000000001E-9</v>
      </c>
      <c r="E4585" s="5">
        <v>1.4699999999999999E-8</v>
      </c>
    </row>
    <row r="4586" spans="1:5" x14ac:dyDescent="0.25">
      <c r="A4586" s="2" t="s">
        <v>4614</v>
      </c>
      <c r="B4586" s="2">
        <v>-6.1118790000000001</v>
      </c>
      <c r="C4586" s="2">
        <v>-2.0441658</v>
      </c>
      <c r="D4586" s="5">
        <v>9.8500000000000001E-10</v>
      </c>
      <c r="E4586" s="5">
        <v>1.3000000000000001E-8</v>
      </c>
    </row>
    <row r="4587" spans="1:5" x14ac:dyDescent="0.25">
      <c r="A4587" s="2" t="s">
        <v>4615</v>
      </c>
      <c r="B4587" s="2">
        <v>-6.1134959999999996</v>
      </c>
      <c r="C4587" s="2">
        <v>-0.94423263999999996</v>
      </c>
      <c r="D4587" s="5">
        <v>9.7500000000000005E-10</v>
      </c>
      <c r="E4587" s="5">
        <v>1.29E-8</v>
      </c>
    </row>
    <row r="4588" spans="1:5" x14ac:dyDescent="0.25">
      <c r="A4588" s="2" t="s">
        <v>4616</v>
      </c>
      <c r="B4588" s="2">
        <v>-6.1210136000000004</v>
      </c>
      <c r="C4588" s="2">
        <v>-0.71027017000000003</v>
      </c>
      <c r="D4588" s="5">
        <v>9.2999999999999999E-10</v>
      </c>
      <c r="E4588" s="5">
        <v>1.2299999999999999E-8</v>
      </c>
    </row>
    <row r="4589" spans="1:5" x14ac:dyDescent="0.25">
      <c r="A4589" s="2" t="s">
        <v>4617</v>
      </c>
      <c r="B4589" s="2">
        <v>-6.1224369999999997</v>
      </c>
      <c r="C4589" s="2">
        <v>-0.69208365999999999</v>
      </c>
      <c r="D4589" s="5">
        <v>9.2200000000000002E-10</v>
      </c>
      <c r="E4589" s="5">
        <v>1.22E-8</v>
      </c>
    </row>
    <row r="4590" spans="1:5" x14ac:dyDescent="0.25">
      <c r="A4590" s="2" t="s">
        <v>4618</v>
      </c>
      <c r="B4590" s="2">
        <v>-6.1894616999999998</v>
      </c>
      <c r="C4590" s="2">
        <v>-2.7990358</v>
      </c>
      <c r="D4590" s="5">
        <v>6.0399999999999998E-10</v>
      </c>
      <c r="E4590" s="5">
        <v>8.0999999999999997E-9</v>
      </c>
    </row>
    <row r="4591" spans="1:5" x14ac:dyDescent="0.25">
      <c r="A4591" s="2" t="s">
        <v>4619</v>
      </c>
      <c r="B4591" s="2">
        <v>-6.3321800000000001</v>
      </c>
      <c r="C4591" s="2">
        <v>-0.82511849999999998</v>
      </c>
      <c r="D4591" s="5">
        <v>2.4199999999999999E-10</v>
      </c>
      <c r="E4591" s="5">
        <v>3.3000000000000002E-9</v>
      </c>
    </row>
    <row r="4592" spans="1:5" x14ac:dyDescent="0.25">
      <c r="A4592" s="2" t="s">
        <v>4620</v>
      </c>
      <c r="B4592" s="2">
        <v>-6.3447614000000003</v>
      </c>
      <c r="C4592" s="2">
        <v>-1.5942223</v>
      </c>
      <c r="D4592" s="5">
        <v>2.2300000000000001E-10</v>
      </c>
      <c r="E4592" s="5">
        <v>3.0600000000000002E-9</v>
      </c>
    </row>
    <row r="4593" spans="1:5" x14ac:dyDescent="0.25">
      <c r="A4593" s="2" t="s">
        <v>4621</v>
      </c>
      <c r="B4593" s="2">
        <v>-6.3697476000000002</v>
      </c>
      <c r="C4593" s="2">
        <v>-0.88111304999999995</v>
      </c>
      <c r="D4593" s="5">
        <v>1.8899999999999999E-10</v>
      </c>
      <c r="E4593" s="5">
        <v>2.6099999999999999E-9</v>
      </c>
    </row>
    <row r="4594" spans="1:5" x14ac:dyDescent="0.25">
      <c r="A4594" s="2" t="s">
        <v>4622</v>
      </c>
      <c r="B4594" s="2">
        <v>-6.4604486999999997</v>
      </c>
      <c r="C4594" s="2">
        <v>-0.63560229999999995</v>
      </c>
      <c r="D4594" s="5">
        <v>1.04E-10</v>
      </c>
      <c r="E4594" s="5">
        <v>1.4599999999999999E-9</v>
      </c>
    </row>
    <row r="4595" spans="1:5" x14ac:dyDescent="0.25">
      <c r="A4595" s="2" t="s">
        <v>4623</v>
      </c>
      <c r="B4595" s="2">
        <v>-6.5063560000000003</v>
      </c>
      <c r="C4595" s="2">
        <v>-0.79751269999999996</v>
      </c>
      <c r="D4595" s="5">
        <v>7.7000000000000006E-11</v>
      </c>
      <c r="E4595" s="5">
        <v>1.09E-9</v>
      </c>
    </row>
    <row r="4596" spans="1:5" x14ac:dyDescent="0.25">
      <c r="A4596" s="2" t="s">
        <v>4624</v>
      </c>
      <c r="B4596" s="2">
        <v>-6.5258180000000001</v>
      </c>
      <c r="C4596" s="2">
        <v>-0.84932004999999999</v>
      </c>
      <c r="D4596" s="5">
        <v>6.7600000000000004E-11</v>
      </c>
      <c r="E4596" s="5">
        <v>9.5999999999999999E-10</v>
      </c>
    </row>
    <row r="4597" spans="1:5" x14ac:dyDescent="0.25">
      <c r="A4597" s="2" t="s">
        <v>4625</v>
      </c>
      <c r="B4597" s="2">
        <v>-6.5481334000000002</v>
      </c>
      <c r="C4597" s="2">
        <v>-3.3236363</v>
      </c>
      <c r="D4597" s="5">
        <v>5.8299999999999995E-11</v>
      </c>
      <c r="E4597" s="5">
        <v>8.3100000000000003E-10</v>
      </c>
    </row>
    <row r="4598" spans="1:5" x14ac:dyDescent="0.25">
      <c r="A4598" s="2" t="s">
        <v>4626</v>
      </c>
      <c r="B4598" s="2">
        <v>-6.5721464000000003</v>
      </c>
      <c r="C4598" s="2">
        <v>-0.30681663999999997</v>
      </c>
      <c r="D4598" s="5">
        <v>4.9600000000000002E-11</v>
      </c>
      <c r="E4598" s="5">
        <v>7.1200000000000002E-10</v>
      </c>
    </row>
    <row r="4599" spans="1:5" x14ac:dyDescent="0.25">
      <c r="A4599" s="2" t="s">
        <v>4627</v>
      </c>
      <c r="B4599" s="2">
        <v>-6.5794015000000003</v>
      </c>
      <c r="C4599" s="2">
        <v>-0.62959843999999998</v>
      </c>
      <c r="D4599" s="5">
        <v>4.7200000000000002E-11</v>
      </c>
      <c r="E4599" s="5">
        <v>6.8000000000000003E-10</v>
      </c>
    </row>
    <row r="4600" spans="1:5" x14ac:dyDescent="0.25">
      <c r="A4600" s="2" t="s">
        <v>4628</v>
      </c>
      <c r="B4600" s="2">
        <v>-6.6197533999999996</v>
      </c>
      <c r="C4600" s="2">
        <v>-1.4385891</v>
      </c>
      <c r="D4600" s="5">
        <v>3.5999999999999998E-11</v>
      </c>
      <c r="E4600" s="5">
        <v>5.2099999999999996E-10</v>
      </c>
    </row>
    <row r="4601" spans="1:5" x14ac:dyDescent="0.25">
      <c r="A4601" s="2" t="s">
        <v>4629</v>
      </c>
      <c r="B4601" s="2">
        <v>-6.6944203</v>
      </c>
      <c r="C4601" s="2">
        <v>-1.0460986999999999</v>
      </c>
      <c r="D4601" s="5">
        <v>2.17E-11</v>
      </c>
      <c r="E4601" s="5">
        <v>3.1599999999999999E-10</v>
      </c>
    </row>
    <row r="4602" spans="1:5" x14ac:dyDescent="0.25">
      <c r="A4602" s="2" t="s">
        <v>4630</v>
      </c>
      <c r="B4602" s="2">
        <v>-6.7172235999999996</v>
      </c>
      <c r="C4602" s="2">
        <v>-1.2301004</v>
      </c>
      <c r="D4602" s="5">
        <v>1.8500000000000001E-11</v>
      </c>
      <c r="E4602" s="5">
        <v>2.7099999999999999E-10</v>
      </c>
    </row>
    <row r="4603" spans="1:5" x14ac:dyDescent="0.25">
      <c r="A4603" s="2" t="s">
        <v>4631</v>
      </c>
      <c r="B4603" s="2">
        <v>-6.7212870000000002</v>
      </c>
      <c r="C4603" s="2">
        <v>-8.6476579999999998</v>
      </c>
      <c r="D4603" s="5">
        <v>1.7999999999999999E-11</v>
      </c>
      <c r="E4603" s="5">
        <v>2.6400000000000002E-10</v>
      </c>
    </row>
    <row r="4604" spans="1:5" x14ac:dyDescent="0.25">
      <c r="A4604" s="2" t="s">
        <v>4632</v>
      </c>
      <c r="B4604" s="2">
        <v>-6.7475405000000004</v>
      </c>
      <c r="C4604" s="2">
        <v>-0.66340350000000003</v>
      </c>
      <c r="D4604" s="5">
        <v>1.5E-11</v>
      </c>
      <c r="E4604" s="5">
        <v>2.2100000000000001E-10</v>
      </c>
    </row>
    <row r="4605" spans="1:5" x14ac:dyDescent="0.25">
      <c r="A4605" s="2" t="s">
        <v>4633</v>
      </c>
      <c r="B4605" s="2">
        <v>-6.7794990000000004</v>
      </c>
      <c r="C4605" s="2">
        <v>-0.65330785999999996</v>
      </c>
      <c r="D4605" s="5">
        <v>1.2100000000000001E-11</v>
      </c>
      <c r="E4605" s="5">
        <v>1.7800000000000001E-10</v>
      </c>
    </row>
    <row r="4606" spans="1:5" x14ac:dyDescent="0.25">
      <c r="A4606" s="2" t="s">
        <v>4634</v>
      </c>
      <c r="B4606" s="2">
        <v>-6.8255999999999997</v>
      </c>
      <c r="C4606" s="2">
        <v>-0.76612513999999998</v>
      </c>
      <c r="D4606" s="5">
        <v>8.7600000000000006E-12</v>
      </c>
      <c r="E4606" s="5">
        <v>1.2999999999999999E-10</v>
      </c>
    </row>
    <row r="4607" spans="1:5" x14ac:dyDescent="0.25">
      <c r="A4607" s="2" t="s">
        <v>4635</v>
      </c>
      <c r="B4607" s="2">
        <v>-6.8310199999999996</v>
      </c>
      <c r="C4607" s="2">
        <v>-0.39196086000000002</v>
      </c>
      <c r="D4607" s="5">
        <v>8.4300000000000002E-12</v>
      </c>
      <c r="E4607" s="5">
        <v>1.2500000000000001E-10</v>
      </c>
    </row>
    <row r="4608" spans="1:5" x14ac:dyDescent="0.25">
      <c r="A4608" s="2" t="s">
        <v>4636</v>
      </c>
      <c r="B4608" s="2">
        <v>-6.9092599999999997</v>
      </c>
      <c r="C4608" s="2">
        <v>-1.7534984</v>
      </c>
      <c r="D4608" s="5">
        <v>4.87E-12</v>
      </c>
      <c r="E4608" s="5">
        <v>7.3200000000000003E-11</v>
      </c>
    </row>
    <row r="4609" spans="1:5" x14ac:dyDescent="0.25">
      <c r="A4609" s="2" t="s">
        <v>4637</v>
      </c>
      <c r="B4609" s="2">
        <v>-6.9928885000000003</v>
      </c>
      <c r="C4609" s="2">
        <v>-0.57172820000000002</v>
      </c>
      <c r="D4609" s="5">
        <v>2.69E-12</v>
      </c>
      <c r="E4609" s="5">
        <v>4.1099999999999999E-11</v>
      </c>
    </row>
    <row r="4610" spans="1:5" x14ac:dyDescent="0.25">
      <c r="A4610" s="2" t="s">
        <v>4638</v>
      </c>
      <c r="B4610" s="2">
        <v>-7.0341315</v>
      </c>
      <c r="C4610" s="2">
        <v>-0.75592303000000005</v>
      </c>
      <c r="D4610" s="5">
        <v>2.0100000000000001E-12</v>
      </c>
      <c r="E4610" s="5">
        <v>3.0899999999999998E-11</v>
      </c>
    </row>
    <row r="4611" spans="1:5" x14ac:dyDescent="0.25">
      <c r="A4611" s="2" t="s">
        <v>4639</v>
      </c>
      <c r="B4611" s="2">
        <v>-7.0346994</v>
      </c>
      <c r="C4611" s="2">
        <v>-1.3785556999999999</v>
      </c>
      <c r="D4611" s="5">
        <v>2E-12</v>
      </c>
      <c r="E4611" s="5">
        <v>3.08E-11</v>
      </c>
    </row>
    <row r="4612" spans="1:5" x14ac:dyDescent="0.25">
      <c r="A4612" s="2" t="s">
        <v>4640</v>
      </c>
      <c r="B4612" s="2">
        <v>-7.1054792000000004</v>
      </c>
      <c r="C4612" s="2">
        <v>-2.2061989999999998</v>
      </c>
      <c r="D4612" s="5">
        <v>1.1999999999999999E-12</v>
      </c>
      <c r="E4612" s="5">
        <v>1.8700000000000001E-11</v>
      </c>
    </row>
    <row r="4613" spans="1:5" x14ac:dyDescent="0.25">
      <c r="A4613" s="2" t="s">
        <v>4641</v>
      </c>
      <c r="B4613" s="2">
        <v>-7.1272916999999998</v>
      </c>
      <c r="C4613" s="2">
        <v>-0.85174589999999994</v>
      </c>
      <c r="D4613" s="5">
        <v>1.0200000000000001E-12</v>
      </c>
      <c r="E4613" s="5">
        <v>1.6E-11</v>
      </c>
    </row>
    <row r="4614" spans="1:5" x14ac:dyDescent="0.25">
      <c r="A4614" s="2" t="s">
        <v>4642</v>
      </c>
      <c r="B4614" s="2">
        <v>-7.1317019999999998</v>
      </c>
      <c r="C4614" s="2">
        <v>-0.76288754000000003</v>
      </c>
      <c r="D4614" s="5">
        <v>9.9099999999999992E-13</v>
      </c>
      <c r="E4614" s="5">
        <v>1.56E-11</v>
      </c>
    </row>
    <row r="4615" spans="1:5" x14ac:dyDescent="0.25">
      <c r="A4615" s="2" t="s">
        <v>4643</v>
      </c>
      <c r="B4615" s="2">
        <v>-7.2569857000000004</v>
      </c>
      <c r="C4615" s="2">
        <v>-1.0196164000000001</v>
      </c>
      <c r="D4615" s="5">
        <v>3.9599999999999998E-13</v>
      </c>
      <c r="E4615" s="5">
        <v>6.3500000000000002E-12</v>
      </c>
    </row>
    <row r="4616" spans="1:5" x14ac:dyDescent="0.25">
      <c r="A4616" s="2" t="s">
        <v>4644</v>
      </c>
      <c r="B4616" s="2">
        <v>-7.3153889999999997</v>
      </c>
      <c r="C4616" s="2">
        <v>-0.45795859999999999</v>
      </c>
      <c r="D4616" s="5">
        <v>2.5700000000000002E-13</v>
      </c>
      <c r="E4616" s="5">
        <v>4.1399999999999997E-12</v>
      </c>
    </row>
    <row r="4617" spans="1:5" x14ac:dyDescent="0.25">
      <c r="A4617" s="2" t="s">
        <v>4645</v>
      </c>
      <c r="B4617" s="2">
        <v>-7.3439620000000003</v>
      </c>
      <c r="C4617" s="2">
        <v>-2.7730907999999999</v>
      </c>
      <c r="D4617" s="5">
        <v>2.07E-13</v>
      </c>
      <c r="E4617" s="5">
        <v>3.3599999999999998E-12</v>
      </c>
    </row>
    <row r="4618" spans="1:5" x14ac:dyDescent="0.25">
      <c r="A4618" s="2" t="s">
        <v>4646</v>
      </c>
      <c r="B4618" s="2">
        <v>-7.3474950000000003</v>
      </c>
      <c r="C4618" s="2">
        <v>-3.0010579000000002</v>
      </c>
      <c r="D4618" s="5">
        <v>2.02E-13</v>
      </c>
      <c r="E4618" s="5">
        <v>3.2800000000000002E-12</v>
      </c>
    </row>
    <row r="4619" spans="1:5" x14ac:dyDescent="0.25">
      <c r="A4619" s="2" t="s">
        <v>4647</v>
      </c>
      <c r="B4619" s="2">
        <v>-7.4456759999999997</v>
      </c>
      <c r="C4619" s="2">
        <v>-1.4215792</v>
      </c>
      <c r="D4619" s="5">
        <v>9.6399999999999998E-14</v>
      </c>
      <c r="E4619" s="5">
        <v>1.5900000000000001E-12</v>
      </c>
    </row>
    <row r="4620" spans="1:5" x14ac:dyDescent="0.25">
      <c r="A4620" s="2" t="s">
        <v>4648</v>
      </c>
      <c r="B4620" s="2">
        <v>-7.4496589999999996</v>
      </c>
      <c r="C4620" s="2">
        <v>-1.1145845999999999</v>
      </c>
      <c r="D4620" s="5">
        <v>9.36E-14</v>
      </c>
      <c r="E4620" s="5">
        <v>1.5399999999999999E-12</v>
      </c>
    </row>
    <row r="4621" spans="1:5" x14ac:dyDescent="0.25">
      <c r="A4621" s="2" t="s">
        <v>4649</v>
      </c>
      <c r="B4621" s="2">
        <v>-7.4933386000000004</v>
      </c>
      <c r="C4621" s="2">
        <v>-0.59488830000000004</v>
      </c>
      <c r="D4621" s="5">
        <v>6.7099999999999999E-14</v>
      </c>
      <c r="E4621" s="5">
        <v>1.1099999999999999E-12</v>
      </c>
    </row>
    <row r="4622" spans="1:5" x14ac:dyDescent="0.25">
      <c r="A4622" s="2" t="s">
        <v>4650</v>
      </c>
      <c r="B4622" s="2">
        <v>-7.5365552999999998</v>
      </c>
      <c r="C4622" s="2">
        <v>-1.0743427000000001</v>
      </c>
      <c r="D4622" s="5">
        <v>4.83E-14</v>
      </c>
      <c r="E4622" s="5">
        <v>8.05E-13</v>
      </c>
    </row>
    <row r="4623" spans="1:5" x14ac:dyDescent="0.25">
      <c r="A4623" s="2" t="s">
        <v>4651</v>
      </c>
      <c r="B4623" s="2">
        <v>-7.5589510000000004</v>
      </c>
      <c r="C4623" s="2">
        <v>-3.6030411999999998</v>
      </c>
      <c r="D4623" s="5">
        <v>4.0599999999999999E-14</v>
      </c>
      <c r="E4623" s="5">
        <v>6.8200000000000002E-13</v>
      </c>
    </row>
    <row r="4624" spans="1:5" x14ac:dyDescent="0.25">
      <c r="A4624" s="2" t="s">
        <v>4652</v>
      </c>
      <c r="B4624" s="2">
        <v>-7.5720910000000003</v>
      </c>
      <c r="C4624" s="2">
        <v>-1.0927241999999999</v>
      </c>
      <c r="D4624" s="5">
        <v>3.6699999999999998E-14</v>
      </c>
      <c r="E4624" s="5">
        <v>6.1899999999999999E-13</v>
      </c>
    </row>
    <row r="4625" spans="1:5" x14ac:dyDescent="0.25">
      <c r="A4625" s="2" t="s">
        <v>4653</v>
      </c>
      <c r="B4625" s="2">
        <v>-7.6223179999999999</v>
      </c>
      <c r="C4625" s="2">
        <v>-2.5064709999999999</v>
      </c>
      <c r="D4625" s="5">
        <v>2.49E-14</v>
      </c>
      <c r="E4625" s="5">
        <v>4.2300000000000002E-13</v>
      </c>
    </row>
    <row r="4626" spans="1:5" x14ac:dyDescent="0.25">
      <c r="A4626" s="2" t="s">
        <v>4654</v>
      </c>
      <c r="B4626" s="2">
        <v>-7.6375760000000001</v>
      </c>
      <c r="C4626" s="2">
        <v>-1.2174218000000001</v>
      </c>
      <c r="D4626" s="5">
        <v>2.2099999999999999E-14</v>
      </c>
      <c r="E4626" s="5">
        <v>3.7700000000000001E-13</v>
      </c>
    </row>
    <row r="4627" spans="1:5" x14ac:dyDescent="0.25">
      <c r="A4627" s="2" t="s">
        <v>4655</v>
      </c>
      <c r="B4627" s="2">
        <v>-7.6509546999999998</v>
      </c>
      <c r="C4627" s="2">
        <v>-0.86800164000000002</v>
      </c>
      <c r="D4627" s="5">
        <v>1.9899999999999999E-14</v>
      </c>
      <c r="E4627" s="5">
        <v>3.4000000000000002E-13</v>
      </c>
    </row>
    <row r="4628" spans="1:5" x14ac:dyDescent="0.25">
      <c r="A4628" s="2" t="s">
        <v>4656</v>
      </c>
      <c r="B4628" s="2">
        <v>-7.672415</v>
      </c>
      <c r="C4628" s="2">
        <v>-0.6791838</v>
      </c>
      <c r="D4628" s="5">
        <v>1.6899999999999999E-14</v>
      </c>
      <c r="E4628" s="5">
        <v>2.8899999999999998E-13</v>
      </c>
    </row>
    <row r="4629" spans="1:5" x14ac:dyDescent="0.25">
      <c r="A4629" s="2" t="s">
        <v>4657</v>
      </c>
      <c r="B4629" s="2">
        <v>-7.7002100000000002</v>
      </c>
      <c r="C4629" s="2">
        <v>-5.3665013000000004</v>
      </c>
      <c r="D4629" s="5">
        <v>1.36E-14</v>
      </c>
      <c r="E4629" s="5">
        <v>2.3400000000000001E-13</v>
      </c>
    </row>
    <row r="4630" spans="1:5" x14ac:dyDescent="0.25">
      <c r="A4630" s="2" t="s">
        <v>4658</v>
      </c>
      <c r="B4630" s="2">
        <v>-7.7225970000000004</v>
      </c>
      <c r="C4630" s="2">
        <v>-1.9102942000000001</v>
      </c>
      <c r="D4630" s="5">
        <v>1.1400000000000001E-14</v>
      </c>
      <c r="E4630" s="5">
        <v>1.9699999999999999E-13</v>
      </c>
    </row>
    <row r="4631" spans="1:5" x14ac:dyDescent="0.25">
      <c r="A4631" s="2" t="s">
        <v>4659</v>
      </c>
      <c r="B4631" s="2">
        <v>-7.8454413000000001</v>
      </c>
      <c r="C4631" s="2">
        <v>-0.72469740000000005</v>
      </c>
      <c r="D4631" s="5">
        <v>4.3100000000000002E-15</v>
      </c>
      <c r="E4631" s="5">
        <v>7.6000000000000004E-14</v>
      </c>
    </row>
    <row r="4632" spans="1:5" x14ac:dyDescent="0.25">
      <c r="A4632" s="2" t="s">
        <v>4660</v>
      </c>
      <c r="B4632" s="2">
        <v>-7.8833250000000001</v>
      </c>
      <c r="C4632" s="2">
        <v>-0.99791169999999996</v>
      </c>
      <c r="D4632" s="5">
        <v>3.1900000000000002E-15</v>
      </c>
      <c r="E4632" s="5">
        <v>5.66E-14</v>
      </c>
    </row>
    <row r="4633" spans="1:5" x14ac:dyDescent="0.25">
      <c r="A4633" s="2" t="s">
        <v>4661</v>
      </c>
      <c r="B4633" s="2">
        <v>-7.8954519999999997</v>
      </c>
      <c r="C4633" s="2">
        <v>-1.0738627000000001</v>
      </c>
      <c r="D4633" s="5">
        <v>2.89E-15</v>
      </c>
      <c r="E4633" s="5">
        <v>5.1500000000000001E-14</v>
      </c>
    </row>
    <row r="4634" spans="1:5" x14ac:dyDescent="0.25">
      <c r="A4634" s="2" t="s">
        <v>4662</v>
      </c>
      <c r="B4634" s="2">
        <v>-7.8996240000000002</v>
      </c>
      <c r="C4634" s="2">
        <v>-2.2452695</v>
      </c>
      <c r="D4634" s="5">
        <v>2.8000000000000001E-15</v>
      </c>
      <c r="E4634" s="5">
        <v>4.9900000000000001E-14</v>
      </c>
    </row>
    <row r="4635" spans="1:5" x14ac:dyDescent="0.25">
      <c r="A4635" s="2" t="s">
        <v>4663</v>
      </c>
      <c r="B4635" s="2">
        <v>-7.9068904</v>
      </c>
      <c r="C4635" s="2">
        <v>-0.88806090000000004</v>
      </c>
      <c r="D4635" s="5">
        <v>2.6399999999999999E-15</v>
      </c>
      <c r="E4635" s="5">
        <v>4.7100000000000003E-14</v>
      </c>
    </row>
    <row r="4636" spans="1:5" x14ac:dyDescent="0.25">
      <c r="A4636" s="2" t="s">
        <v>4664</v>
      </c>
      <c r="B4636" s="2">
        <v>-7.9165419999999997</v>
      </c>
      <c r="C4636" s="2">
        <v>-0.77859149999999999</v>
      </c>
      <c r="D4636" s="5">
        <v>2.4399999999999998E-15</v>
      </c>
      <c r="E4636" s="5">
        <v>4.3699999999999999E-14</v>
      </c>
    </row>
    <row r="4637" spans="1:5" x14ac:dyDescent="0.25">
      <c r="A4637" s="2" t="s">
        <v>4665</v>
      </c>
      <c r="B4637" s="2">
        <v>-7.926145</v>
      </c>
      <c r="C4637" s="2">
        <v>-1.4595176999999999</v>
      </c>
      <c r="D4637" s="5">
        <v>2.26E-15</v>
      </c>
      <c r="E4637" s="5">
        <v>4.0499999999999998E-14</v>
      </c>
    </row>
    <row r="4638" spans="1:5" x14ac:dyDescent="0.25">
      <c r="A4638" s="2" t="s">
        <v>4666</v>
      </c>
      <c r="B4638" s="2">
        <v>-7.928375</v>
      </c>
      <c r="C4638" s="2">
        <v>-0.69382244000000004</v>
      </c>
      <c r="D4638" s="5">
        <v>2.2200000000000002E-15</v>
      </c>
      <c r="E4638" s="5">
        <v>3.9799999999999998E-14</v>
      </c>
    </row>
    <row r="4639" spans="1:5" x14ac:dyDescent="0.25">
      <c r="A4639" s="2" t="s">
        <v>4667</v>
      </c>
      <c r="B4639" s="2">
        <v>-8.0014649999999996</v>
      </c>
      <c r="C4639" s="2">
        <v>-29.357420000000001</v>
      </c>
      <c r="D4639" s="5">
        <v>1.2300000000000001E-15</v>
      </c>
      <c r="E4639" s="5">
        <v>2.2199999999999999E-14</v>
      </c>
    </row>
    <row r="4640" spans="1:5" x14ac:dyDescent="0.25">
      <c r="A4640" s="2" t="s">
        <v>4668</v>
      </c>
      <c r="B4640" s="2">
        <v>-8.065035</v>
      </c>
      <c r="C4640" s="2">
        <v>-0.75437045000000003</v>
      </c>
      <c r="D4640" s="5">
        <v>7.3199999999999996E-16</v>
      </c>
      <c r="E4640" s="5">
        <v>1.3300000000000001E-14</v>
      </c>
    </row>
    <row r="4641" spans="1:5" x14ac:dyDescent="0.25">
      <c r="A4641" s="2" t="s">
        <v>4669</v>
      </c>
      <c r="B4641" s="2">
        <v>-8.1371155000000002</v>
      </c>
      <c r="C4641" s="2">
        <v>-0.433419</v>
      </c>
      <c r="D4641" s="5">
        <v>4.0500000000000002E-16</v>
      </c>
      <c r="E4641" s="5">
        <v>7.4399999999999994E-15</v>
      </c>
    </row>
    <row r="4642" spans="1:5" x14ac:dyDescent="0.25">
      <c r="A4642" s="2" t="s">
        <v>4670</v>
      </c>
      <c r="B4642" s="2">
        <v>-8.1543010000000002</v>
      </c>
      <c r="C4642" s="2">
        <v>-4.3300390000000002</v>
      </c>
      <c r="D4642" s="5">
        <v>3.5099999999999998E-16</v>
      </c>
      <c r="E4642" s="5">
        <v>6.4900000000000001E-15</v>
      </c>
    </row>
    <row r="4643" spans="1:5" x14ac:dyDescent="0.25">
      <c r="A4643" s="2" t="s">
        <v>4671</v>
      </c>
      <c r="B4643" s="2">
        <v>-8.2088339999999995</v>
      </c>
      <c r="C4643" s="2">
        <v>-0.90430980000000005</v>
      </c>
      <c r="D4643" s="5">
        <v>2.2300000000000002E-16</v>
      </c>
      <c r="E4643" s="5">
        <v>4.1599999999999998E-15</v>
      </c>
    </row>
    <row r="4644" spans="1:5" x14ac:dyDescent="0.25">
      <c r="A4644" s="2" t="s">
        <v>4672</v>
      </c>
      <c r="B4644" s="2">
        <v>-8.2607610000000005</v>
      </c>
      <c r="C4644" s="2">
        <v>-3.4337909999999998</v>
      </c>
      <c r="D4644" s="5">
        <v>1.4499999999999999E-16</v>
      </c>
      <c r="E4644" s="5">
        <v>2.72E-15</v>
      </c>
    </row>
    <row r="4645" spans="1:5" x14ac:dyDescent="0.25">
      <c r="A4645" s="2" t="s">
        <v>4673</v>
      </c>
      <c r="B4645" s="2">
        <v>-8.4529250000000005</v>
      </c>
      <c r="C4645" s="2">
        <v>-2.3693569999999999</v>
      </c>
      <c r="D4645" s="5">
        <v>2.8400000000000003E-17</v>
      </c>
      <c r="E4645" s="5">
        <v>5.4800000000000003E-16</v>
      </c>
    </row>
    <row r="4646" spans="1:5" x14ac:dyDescent="0.25">
      <c r="A4646" s="2" t="s">
        <v>4674</v>
      </c>
      <c r="B4646" s="2">
        <v>-8.4544390000000007</v>
      </c>
      <c r="C4646" s="2">
        <v>-2.0154437999999999</v>
      </c>
      <c r="D4646" s="5">
        <v>2.7999999999999999E-17</v>
      </c>
      <c r="E4646" s="5">
        <v>5.4200000000000003E-16</v>
      </c>
    </row>
    <row r="4647" spans="1:5" x14ac:dyDescent="0.25">
      <c r="A4647" s="2" t="s">
        <v>4675</v>
      </c>
      <c r="B4647" s="2">
        <v>-8.5304350000000007</v>
      </c>
      <c r="C4647" s="2">
        <v>-0.64343876</v>
      </c>
      <c r="D4647" s="5">
        <v>1.4599999999999999E-17</v>
      </c>
      <c r="E4647" s="5">
        <v>2.8699999999999998E-16</v>
      </c>
    </row>
    <row r="4648" spans="1:5" x14ac:dyDescent="0.25">
      <c r="A4648" s="2" t="s">
        <v>4676</v>
      </c>
      <c r="B4648" s="2">
        <v>-8.540438</v>
      </c>
      <c r="C4648" s="2">
        <v>-0.4961219</v>
      </c>
      <c r="D4648" s="5">
        <v>1.34E-17</v>
      </c>
      <c r="E4648" s="5">
        <v>2.64E-16</v>
      </c>
    </row>
    <row r="4649" spans="1:5" x14ac:dyDescent="0.25">
      <c r="A4649" s="2" t="s">
        <v>4677</v>
      </c>
      <c r="B4649" s="2">
        <v>-8.5714369999999995</v>
      </c>
      <c r="C4649" s="2">
        <v>-1.9432589</v>
      </c>
      <c r="D4649" s="5">
        <v>1.02E-17</v>
      </c>
      <c r="E4649" s="5">
        <v>2.03E-16</v>
      </c>
    </row>
    <row r="4650" spans="1:5" x14ac:dyDescent="0.25">
      <c r="A4650" s="2" t="s">
        <v>4678</v>
      </c>
      <c r="B4650" s="2">
        <v>-8.5752079999999999</v>
      </c>
      <c r="C4650" s="2">
        <v>-0.26903218000000001</v>
      </c>
      <c r="D4650" s="5">
        <v>9.8900000000000005E-18</v>
      </c>
      <c r="E4650" s="5">
        <v>1.96E-16</v>
      </c>
    </row>
    <row r="4651" spans="1:5" x14ac:dyDescent="0.25">
      <c r="A4651" s="2" t="s">
        <v>4679</v>
      </c>
      <c r="B4651" s="2">
        <v>-8.6221929999999993</v>
      </c>
      <c r="C4651" s="2">
        <v>-1.4205985999999999</v>
      </c>
      <c r="D4651" s="5">
        <v>6.5699999999999997E-18</v>
      </c>
      <c r="E4651" s="5">
        <v>1.3100000000000001E-16</v>
      </c>
    </row>
    <row r="4652" spans="1:5" x14ac:dyDescent="0.25">
      <c r="A4652" s="2" t="s">
        <v>4680</v>
      </c>
      <c r="B4652" s="2">
        <v>-8.6238589999999995</v>
      </c>
      <c r="C4652" s="2">
        <v>-2.653753</v>
      </c>
      <c r="D4652" s="5">
        <v>6.4700000000000002E-18</v>
      </c>
      <c r="E4652" s="5">
        <v>1.29E-16</v>
      </c>
    </row>
    <row r="4653" spans="1:5" x14ac:dyDescent="0.25">
      <c r="A4653" s="2" t="s">
        <v>4681</v>
      </c>
      <c r="B4653" s="2">
        <v>-8.6408710000000006</v>
      </c>
      <c r="C4653" s="2">
        <v>-0.80938390000000004</v>
      </c>
      <c r="D4653" s="5">
        <v>5.5800000000000004E-18</v>
      </c>
      <c r="E4653" s="5">
        <v>1.12E-16</v>
      </c>
    </row>
    <row r="4654" spans="1:5" x14ac:dyDescent="0.25">
      <c r="A4654" s="2" t="s">
        <v>4682</v>
      </c>
      <c r="B4654" s="2">
        <v>-8.7051979999999993</v>
      </c>
      <c r="C4654" s="2">
        <v>-0.53168344000000001</v>
      </c>
      <c r="D4654" s="5">
        <v>3.1700000000000001E-18</v>
      </c>
      <c r="E4654" s="5">
        <v>6.4399999999999996E-17</v>
      </c>
    </row>
    <row r="4655" spans="1:5" x14ac:dyDescent="0.25">
      <c r="A4655" s="2" t="s">
        <v>4683</v>
      </c>
      <c r="B4655" s="2">
        <v>-8.7085240000000006</v>
      </c>
      <c r="C4655" s="2">
        <v>-1.2143691999999999</v>
      </c>
      <c r="D4655" s="5">
        <v>3.0800000000000002E-18</v>
      </c>
      <c r="E4655" s="5">
        <v>6.2599999999999997E-17</v>
      </c>
    </row>
    <row r="4656" spans="1:5" x14ac:dyDescent="0.25">
      <c r="A4656" s="2" t="s">
        <v>4684</v>
      </c>
      <c r="B4656" s="2">
        <v>-8.7602019999999996</v>
      </c>
      <c r="C4656" s="2">
        <v>-5.6201143</v>
      </c>
      <c r="D4656" s="5">
        <v>1.95E-18</v>
      </c>
      <c r="E4656" s="5">
        <v>4.0000000000000003E-17</v>
      </c>
    </row>
    <row r="4657" spans="1:5" x14ac:dyDescent="0.25">
      <c r="A4657" s="2" t="s">
        <v>4685</v>
      </c>
      <c r="B4657" s="2">
        <v>-8.7754989999999999</v>
      </c>
      <c r="C4657" s="2">
        <v>-1.7831851999999999</v>
      </c>
      <c r="D4657" s="5">
        <v>1.7E-18</v>
      </c>
      <c r="E4657" s="5">
        <v>3.5000000000000002E-17</v>
      </c>
    </row>
    <row r="4658" spans="1:5" x14ac:dyDescent="0.25">
      <c r="A4658" s="2" t="s">
        <v>4686</v>
      </c>
      <c r="B4658" s="2">
        <v>-8.7958359999999995</v>
      </c>
      <c r="C4658" s="2">
        <v>-0.10427496999999999</v>
      </c>
      <c r="D4658" s="5">
        <v>1.42E-18</v>
      </c>
      <c r="E4658" s="5">
        <v>2.9300000000000003E-17</v>
      </c>
    </row>
    <row r="4659" spans="1:5" x14ac:dyDescent="0.25">
      <c r="A4659" s="2" t="s">
        <v>4687</v>
      </c>
      <c r="B4659" s="2">
        <v>-8.8031640000000007</v>
      </c>
      <c r="C4659" s="2">
        <v>-1.6876637999999999</v>
      </c>
      <c r="D4659" s="5">
        <v>1.33E-18</v>
      </c>
      <c r="E4659" s="5">
        <v>2.75E-17</v>
      </c>
    </row>
    <row r="4660" spans="1:5" x14ac:dyDescent="0.25">
      <c r="A4660" s="2" t="s">
        <v>4688</v>
      </c>
      <c r="B4660" s="2">
        <v>-9.0209189999999992</v>
      </c>
      <c r="C4660" s="2">
        <v>-0.91490490000000002</v>
      </c>
      <c r="D4660" s="5">
        <v>1.87E-19</v>
      </c>
      <c r="E4660" s="5">
        <v>3.9699999999999997E-18</v>
      </c>
    </row>
    <row r="4661" spans="1:5" x14ac:dyDescent="0.25">
      <c r="A4661" s="2" t="s">
        <v>4689</v>
      </c>
      <c r="B4661" s="2">
        <v>-9.0390460000000008</v>
      </c>
      <c r="C4661" s="2">
        <v>-0.76638059999999997</v>
      </c>
      <c r="D4661" s="5">
        <v>1.58E-19</v>
      </c>
      <c r="E4661" s="5">
        <v>3.3700000000000002E-18</v>
      </c>
    </row>
    <row r="4662" spans="1:5" x14ac:dyDescent="0.25">
      <c r="A4662" s="2" t="s">
        <v>4690</v>
      </c>
      <c r="B4662" s="2">
        <v>-9.0690200000000001</v>
      </c>
      <c r="C4662" s="2">
        <v>-1.0892497999999999</v>
      </c>
      <c r="D4662" s="5">
        <v>1.2000000000000001E-19</v>
      </c>
      <c r="E4662" s="5">
        <v>2.5800000000000001E-18</v>
      </c>
    </row>
    <row r="4663" spans="1:5" x14ac:dyDescent="0.25">
      <c r="A4663" s="2" t="s">
        <v>4691</v>
      </c>
      <c r="B4663" s="2">
        <v>-9.0808260000000001</v>
      </c>
      <c r="C4663" s="2">
        <v>-0.50887510000000002</v>
      </c>
      <c r="D4663" s="5">
        <v>1.08E-19</v>
      </c>
      <c r="E4663" s="5">
        <v>2.32E-18</v>
      </c>
    </row>
    <row r="4664" spans="1:5" x14ac:dyDescent="0.25">
      <c r="A4664" s="2" t="s">
        <v>4692</v>
      </c>
      <c r="B4664" s="2">
        <v>-9.0964500000000008</v>
      </c>
      <c r="C4664" s="2">
        <v>-0.45222815999999999</v>
      </c>
      <c r="D4664" s="5">
        <v>9.3300000000000004E-20</v>
      </c>
      <c r="E4664" s="5">
        <v>2.0100000000000001E-18</v>
      </c>
    </row>
    <row r="4665" spans="1:5" x14ac:dyDescent="0.25">
      <c r="A4665" s="2" t="s">
        <v>4693</v>
      </c>
      <c r="B4665" s="2">
        <v>-9.1294909999999998</v>
      </c>
      <c r="C4665" s="2">
        <v>-29.6174</v>
      </c>
      <c r="D4665" s="5">
        <v>6.8799999999999997E-20</v>
      </c>
      <c r="E4665" s="5">
        <v>1.4999999999999999E-18</v>
      </c>
    </row>
    <row r="4666" spans="1:5" x14ac:dyDescent="0.25">
      <c r="A4666" s="2" t="s">
        <v>4694</v>
      </c>
      <c r="B4666" s="2">
        <v>-9.1373940000000005</v>
      </c>
      <c r="C4666" s="2">
        <v>-0.81678516000000001</v>
      </c>
      <c r="D4666" s="5">
        <v>6.3999999999999994E-20</v>
      </c>
      <c r="E4666" s="5">
        <v>1.3899999999999999E-18</v>
      </c>
    </row>
    <row r="4667" spans="1:5" x14ac:dyDescent="0.25">
      <c r="A4667" s="2" t="s">
        <v>4695</v>
      </c>
      <c r="B4667" s="2">
        <v>-9.1415059999999997</v>
      </c>
      <c r="C4667" s="2">
        <v>-2.0240230000000001</v>
      </c>
      <c r="D4667" s="5">
        <v>6.1599999999999999E-20</v>
      </c>
      <c r="E4667" s="5">
        <v>1.34E-18</v>
      </c>
    </row>
    <row r="4668" spans="1:5" x14ac:dyDescent="0.25">
      <c r="A4668" s="2" t="s">
        <v>4696</v>
      </c>
      <c r="B4668" s="2">
        <v>-9.143084</v>
      </c>
      <c r="C4668" s="2">
        <v>-2.1737201000000002</v>
      </c>
      <c r="D4668" s="5">
        <v>6.0700000000000005E-20</v>
      </c>
      <c r="E4668" s="5">
        <v>1.3199999999999999E-18</v>
      </c>
    </row>
    <row r="4669" spans="1:5" x14ac:dyDescent="0.25">
      <c r="A4669" s="2" t="s">
        <v>4697</v>
      </c>
      <c r="B4669" s="2">
        <v>-9.1470389999999995</v>
      </c>
      <c r="C4669" s="2">
        <v>-1.0205436999999999</v>
      </c>
      <c r="D4669" s="5">
        <v>5.8500000000000004E-20</v>
      </c>
      <c r="E4669" s="5">
        <v>1.2799999999999999E-18</v>
      </c>
    </row>
    <row r="4670" spans="1:5" x14ac:dyDescent="0.25">
      <c r="A4670" s="2" t="s">
        <v>4698</v>
      </c>
      <c r="B4670" s="2">
        <v>-9.2222150000000003</v>
      </c>
      <c r="C4670" s="2">
        <v>-1.0867462999999999</v>
      </c>
      <c r="D4670" s="5">
        <v>2.9099999999999997E-20</v>
      </c>
      <c r="E4670" s="5">
        <v>6.41E-19</v>
      </c>
    </row>
    <row r="4671" spans="1:5" x14ac:dyDescent="0.25">
      <c r="A4671" s="2" t="s">
        <v>4699</v>
      </c>
      <c r="B4671" s="2">
        <v>-9.2735800000000008</v>
      </c>
      <c r="C4671" s="2">
        <v>-0.86780520000000005</v>
      </c>
      <c r="D4671" s="5">
        <v>1.7999999999999999E-20</v>
      </c>
      <c r="E4671" s="5">
        <v>3.9999999999999999E-19</v>
      </c>
    </row>
    <row r="4672" spans="1:5" x14ac:dyDescent="0.25">
      <c r="A4672" s="2" t="s">
        <v>4700</v>
      </c>
      <c r="B4672" s="2">
        <v>-9.3611760000000004</v>
      </c>
      <c r="C4672" s="2">
        <v>-3.5965826999999999</v>
      </c>
      <c r="D4672" s="5">
        <v>7.8899999999999998E-21</v>
      </c>
      <c r="E4672" s="5">
        <v>1.77E-19</v>
      </c>
    </row>
    <row r="4673" spans="1:5" x14ac:dyDescent="0.25">
      <c r="A4673" s="2" t="s">
        <v>4701</v>
      </c>
      <c r="B4673" s="2">
        <v>-9.3855470000000008</v>
      </c>
      <c r="C4673" s="2">
        <v>-1.4176384</v>
      </c>
      <c r="D4673" s="5">
        <v>6.2599999999999997E-21</v>
      </c>
      <c r="E4673" s="5">
        <v>1.4100000000000001E-19</v>
      </c>
    </row>
    <row r="4674" spans="1:5" x14ac:dyDescent="0.25">
      <c r="A4674" s="2" t="s">
        <v>4702</v>
      </c>
      <c r="B4674" s="2">
        <v>-9.4112299999999998</v>
      </c>
      <c r="C4674" s="2">
        <v>-0.44103946999999999</v>
      </c>
      <c r="D4674" s="5">
        <v>4.9000000000000002E-21</v>
      </c>
      <c r="E4674" s="5">
        <v>1.11E-19</v>
      </c>
    </row>
    <row r="4675" spans="1:5" x14ac:dyDescent="0.25">
      <c r="A4675" s="2" t="s">
        <v>4703</v>
      </c>
      <c r="B4675" s="2">
        <v>-9.4606019999999997</v>
      </c>
      <c r="C4675" s="2">
        <v>-1.7695916</v>
      </c>
      <c r="D4675" s="5">
        <v>3.0599999999999999E-21</v>
      </c>
      <c r="E4675" s="5">
        <v>6.9899999999999997E-20</v>
      </c>
    </row>
    <row r="4676" spans="1:5" x14ac:dyDescent="0.25">
      <c r="A4676" s="2" t="s">
        <v>4704</v>
      </c>
      <c r="B4676" s="2">
        <v>-9.5546150000000001</v>
      </c>
      <c r="C4676" s="2">
        <v>-1.669384</v>
      </c>
      <c r="D4676" s="5">
        <v>1.2400000000000001E-21</v>
      </c>
      <c r="E4676" s="5">
        <v>2.8599999999999999E-20</v>
      </c>
    </row>
    <row r="4677" spans="1:5" x14ac:dyDescent="0.25">
      <c r="A4677" s="2" t="s">
        <v>4705</v>
      </c>
      <c r="B4677" s="2">
        <v>-9.7166230000000002</v>
      </c>
      <c r="C4677" s="2">
        <v>-5.4677724999999997</v>
      </c>
      <c r="D4677" s="5">
        <v>2.5599999999999998E-22</v>
      </c>
      <c r="E4677" s="5">
        <v>6.0200000000000003E-21</v>
      </c>
    </row>
    <row r="4678" spans="1:5" x14ac:dyDescent="0.25">
      <c r="A4678" s="2" t="s">
        <v>4706</v>
      </c>
      <c r="B4678" s="2">
        <v>-9.7202835000000007</v>
      </c>
      <c r="C4678" s="2">
        <v>7.3806839999999999E-2</v>
      </c>
      <c r="D4678" s="5">
        <v>2.4700000000000002E-22</v>
      </c>
      <c r="E4678" s="5">
        <v>5.8199999999999997E-21</v>
      </c>
    </row>
    <row r="4679" spans="1:5" x14ac:dyDescent="0.25">
      <c r="A4679" s="2" t="s">
        <v>4707</v>
      </c>
      <c r="B4679" s="2">
        <v>-9.7718749999999996</v>
      </c>
      <c r="C4679" s="2">
        <v>-2.5416756</v>
      </c>
      <c r="D4679" s="5">
        <v>1.49E-22</v>
      </c>
      <c r="E4679" s="5">
        <v>3.5200000000000001E-21</v>
      </c>
    </row>
    <row r="4680" spans="1:5" x14ac:dyDescent="0.25">
      <c r="A4680" s="2" t="s">
        <v>4708</v>
      </c>
      <c r="B4680" s="2">
        <v>-9.7987859999999998</v>
      </c>
      <c r="C4680" s="2">
        <v>-29.765211000000001</v>
      </c>
      <c r="D4680" s="5">
        <v>1.14E-22</v>
      </c>
      <c r="E4680" s="5">
        <v>2.7199999999999999E-21</v>
      </c>
    </row>
    <row r="4681" spans="1:5" x14ac:dyDescent="0.25">
      <c r="A4681" s="2" t="s">
        <v>4709</v>
      </c>
      <c r="B4681" s="2">
        <v>-10.007168</v>
      </c>
      <c r="C4681" s="2">
        <v>-0.74706570000000005</v>
      </c>
      <c r="D4681" s="5">
        <v>1.4199999999999999E-23</v>
      </c>
      <c r="E4681" s="5">
        <v>3.4800000000000002E-22</v>
      </c>
    </row>
    <row r="4682" spans="1:5" x14ac:dyDescent="0.25">
      <c r="A4682" s="2" t="s">
        <v>4710</v>
      </c>
      <c r="B4682" s="2">
        <v>-10.015079999999999</v>
      </c>
      <c r="C4682" s="2">
        <v>-0.69507545000000004</v>
      </c>
      <c r="D4682" s="5">
        <v>1.31E-23</v>
      </c>
      <c r="E4682" s="5">
        <v>3.21E-22</v>
      </c>
    </row>
    <row r="4683" spans="1:5" x14ac:dyDescent="0.25">
      <c r="A4683" s="2" t="s">
        <v>4711</v>
      </c>
      <c r="B4683" s="2">
        <v>-10.116611499999999</v>
      </c>
      <c r="C4683" s="2">
        <v>-1.8151888</v>
      </c>
      <c r="D4683" s="5">
        <v>4.66E-24</v>
      </c>
      <c r="E4683" s="5">
        <v>1.1499999999999999E-22</v>
      </c>
    </row>
    <row r="4684" spans="1:5" x14ac:dyDescent="0.25">
      <c r="A4684" s="2" t="s">
        <v>4712</v>
      </c>
      <c r="B4684" s="2">
        <v>-10.142450999999999</v>
      </c>
      <c r="C4684" s="2">
        <v>-8.3187750000000005</v>
      </c>
      <c r="D4684" s="5">
        <v>3.5800000000000001E-24</v>
      </c>
      <c r="E4684" s="5">
        <v>8.8800000000000001E-23</v>
      </c>
    </row>
    <row r="4685" spans="1:5" x14ac:dyDescent="0.25">
      <c r="A4685" s="2" t="s">
        <v>4713</v>
      </c>
      <c r="B4685" s="2">
        <v>-10.200568000000001</v>
      </c>
      <c r="C4685" s="2">
        <v>-0.42720960000000002</v>
      </c>
      <c r="D4685" s="5">
        <v>1.9699999999999999E-24</v>
      </c>
      <c r="E4685" s="5">
        <v>4.9199999999999999E-23</v>
      </c>
    </row>
    <row r="4686" spans="1:5" x14ac:dyDescent="0.25">
      <c r="A4686" s="2" t="s">
        <v>4714</v>
      </c>
      <c r="B4686" s="2">
        <v>-10.260306</v>
      </c>
      <c r="C4686" s="2">
        <v>-1.1248157999999999</v>
      </c>
      <c r="D4686" s="5">
        <v>1.0599999999999999E-24</v>
      </c>
      <c r="E4686" s="5">
        <v>2.6699999999999997E-23</v>
      </c>
    </row>
    <row r="4687" spans="1:5" x14ac:dyDescent="0.25">
      <c r="A4687" s="2" t="s">
        <v>4715</v>
      </c>
      <c r="B4687" s="2">
        <v>-10.300005000000001</v>
      </c>
      <c r="C4687" s="2">
        <v>-1.0967623</v>
      </c>
      <c r="D4687" s="5">
        <v>7.0500000000000002E-25</v>
      </c>
      <c r="E4687" s="5">
        <v>1.7800000000000001E-23</v>
      </c>
    </row>
    <row r="4688" spans="1:5" x14ac:dyDescent="0.25">
      <c r="A4688" s="2" t="s">
        <v>4716</v>
      </c>
      <c r="B4688" s="2">
        <v>-10.335247000000001</v>
      </c>
      <c r="C4688" s="2">
        <v>-0.81575050000000005</v>
      </c>
      <c r="D4688" s="5">
        <v>4.88E-25</v>
      </c>
      <c r="E4688" s="5">
        <v>1.24E-23</v>
      </c>
    </row>
    <row r="4689" spans="1:5" x14ac:dyDescent="0.25">
      <c r="A4689" s="2" t="s">
        <v>4717</v>
      </c>
      <c r="B4689" s="2">
        <v>-10.337087</v>
      </c>
      <c r="C4689" s="2">
        <v>-1.5280545000000001</v>
      </c>
      <c r="D4689" s="5">
        <v>4.7900000000000002E-25</v>
      </c>
      <c r="E4689" s="5">
        <v>1.2200000000000001E-23</v>
      </c>
    </row>
    <row r="4690" spans="1:5" x14ac:dyDescent="0.25">
      <c r="A4690" s="2" t="s">
        <v>4718</v>
      </c>
      <c r="B4690" s="2">
        <v>-10.384826</v>
      </c>
      <c r="C4690" s="2">
        <v>-2.0352391999999999</v>
      </c>
      <c r="D4690" s="5">
        <v>2.91E-25</v>
      </c>
      <c r="E4690" s="5">
        <v>7.4600000000000002E-24</v>
      </c>
    </row>
    <row r="4691" spans="1:5" x14ac:dyDescent="0.25">
      <c r="A4691" s="2" t="s">
        <v>4719</v>
      </c>
      <c r="B4691" s="2">
        <v>-10.395607</v>
      </c>
      <c r="C4691" s="2">
        <v>-4.6108313000000001</v>
      </c>
      <c r="D4691" s="5">
        <v>2.6E-25</v>
      </c>
      <c r="E4691" s="5">
        <v>6.6800000000000002E-24</v>
      </c>
    </row>
    <row r="4692" spans="1:5" x14ac:dyDescent="0.25">
      <c r="A4692" s="2" t="s">
        <v>4720</v>
      </c>
      <c r="B4692" s="2">
        <v>-10.40319</v>
      </c>
      <c r="C4692" s="2">
        <v>-2.0563113999999998</v>
      </c>
      <c r="D4692" s="5">
        <v>2.4000000000000001E-25</v>
      </c>
      <c r="E4692" s="5">
        <v>6.1699999999999998E-24</v>
      </c>
    </row>
    <row r="4693" spans="1:5" x14ac:dyDescent="0.25">
      <c r="A4693" s="2" t="s">
        <v>4721</v>
      </c>
      <c r="B4693" s="2">
        <v>-10.620156</v>
      </c>
      <c r="C4693" s="2">
        <v>-1.0753504</v>
      </c>
      <c r="D4693" s="5">
        <v>2.4000000000000001E-26</v>
      </c>
      <c r="E4693" s="5">
        <v>6.3600000000000004E-25</v>
      </c>
    </row>
    <row r="4694" spans="1:5" x14ac:dyDescent="0.25">
      <c r="A4694" s="2" t="s">
        <v>4722</v>
      </c>
      <c r="B4694" s="2">
        <v>-10.778620999999999</v>
      </c>
      <c r="C4694" s="2">
        <v>-3.4018099999999998</v>
      </c>
      <c r="D4694" s="5">
        <v>4.3400000000000003E-27</v>
      </c>
      <c r="E4694" s="5">
        <v>1.1699999999999999E-25</v>
      </c>
    </row>
    <row r="4695" spans="1:5" x14ac:dyDescent="0.25">
      <c r="A4695" s="2" t="s">
        <v>4723</v>
      </c>
      <c r="B4695" s="2">
        <v>-10.953492000000001</v>
      </c>
      <c r="C4695" s="2">
        <v>-1.4962088</v>
      </c>
      <c r="D4695" s="5">
        <v>6.3899999999999999E-28</v>
      </c>
      <c r="E4695" s="5">
        <v>1.7599999999999999E-26</v>
      </c>
    </row>
    <row r="4696" spans="1:5" x14ac:dyDescent="0.25">
      <c r="A4696" s="2" t="s">
        <v>4724</v>
      </c>
      <c r="B4696" s="2">
        <v>-10.959776</v>
      </c>
      <c r="C4696" s="2">
        <v>-2.2550547000000001</v>
      </c>
      <c r="D4696" s="5">
        <v>5.9600000000000003E-28</v>
      </c>
      <c r="E4696" s="5">
        <v>1.6499999999999999E-26</v>
      </c>
    </row>
    <row r="4697" spans="1:5" x14ac:dyDescent="0.25">
      <c r="A4697" s="2" t="s">
        <v>4725</v>
      </c>
      <c r="B4697" s="2">
        <v>-11.04599</v>
      </c>
      <c r="C4697" s="2">
        <v>-0.92455500000000002</v>
      </c>
      <c r="D4697" s="5">
        <v>2.2900000000000001E-28</v>
      </c>
      <c r="E4697" s="5">
        <v>6.3900000000000003E-27</v>
      </c>
    </row>
    <row r="4698" spans="1:5" x14ac:dyDescent="0.25">
      <c r="A4698" s="2" t="s">
        <v>4726</v>
      </c>
      <c r="B4698" s="2">
        <v>-11.107297000000001</v>
      </c>
      <c r="C4698" s="2">
        <v>-30.03388</v>
      </c>
      <c r="D4698" s="5">
        <v>1.1600000000000001E-28</v>
      </c>
      <c r="E4698" s="5">
        <v>3.2500000000000001E-27</v>
      </c>
    </row>
    <row r="4699" spans="1:5" x14ac:dyDescent="0.25">
      <c r="A4699" s="2" t="s">
        <v>4727</v>
      </c>
      <c r="B4699" s="2">
        <v>-11.266882000000001</v>
      </c>
      <c r="C4699" s="2">
        <v>-1.5546305</v>
      </c>
      <c r="D4699" s="5">
        <v>1.9099999999999999E-29</v>
      </c>
      <c r="E4699" s="5">
        <v>5.4599999999999999E-28</v>
      </c>
    </row>
    <row r="4700" spans="1:5" x14ac:dyDescent="0.25">
      <c r="A4700" s="2" t="s">
        <v>4728</v>
      </c>
      <c r="B4700" s="2">
        <v>-11.450848000000001</v>
      </c>
      <c r="C4700" s="2">
        <v>-1.2615339000000001</v>
      </c>
      <c r="D4700" s="5">
        <v>2.33E-30</v>
      </c>
      <c r="E4700" s="5">
        <v>6.8100000000000003E-29</v>
      </c>
    </row>
    <row r="4701" spans="1:5" x14ac:dyDescent="0.25">
      <c r="A4701" s="2" t="s">
        <v>4729</v>
      </c>
      <c r="B4701" s="2">
        <v>-11.553190000000001</v>
      </c>
      <c r="C4701" s="2">
        <v>-2.0979443</v>
      </c>
      <c r="D4701" s="5">
        <v>7.1100000000000002E-31</v>
      </c>
      <c r="E4701" s="5">
        <v>2.0999999999999999E-29</v>
      </c>
    </row>
    <row r="4702" spans="1:5" x14ac:dyDescent="0.25">
      <c r="A4702" s="2" t="s">
        <v>4730</v>
      </c>
      <c r="B4702" s="2">
        <v>-11.646623999999999</v>
      </c>
      <c r="C4702" s="2">
        <v>-6.2351665000000001</v>
      </c>
      <c r="D4702" s="5">
        <v>2.3900000000000002E-31</v>
      </c>
      <c r="E4702" s="5">
        <v>7.1199999999999998E-30</v>
      </c>
    </row>
    <row r="4703" spans="1:5" x14ac:dyDescent="0.25">
      <c r="A4703" s="2" t="s">
        <v>4731</v>
      </c>
      <c r="B4703" s="2">
        <v>-11.682334000000001</v>
      </c>
      <c r="C4703" s="2">
        <v>-4.4514699999999996</v>
      </c>
      <c r="D4703" s="5">
        <v>1.5699999999999999E-31</v>
      </c>
      <c r="E4703" s="5">
        <v>4.71E-30</v>
      </c>
    </row>
    <row r="4704" spans="1:5" x14ac:dyDescent="0.25">
      <c r="A4704" s="2" t="s">
        <v>4732</v>
      </c>
      <c r="B4704" s="2">
        <v>-11.683762</v>
      </c>
      <c r="C4704" s="2">
        <v>-1.1696191</v>
      </c>
      <c r="D4704" s="5">
        <v>1.5399999999999999E-31</v>
      </c>
      <c r="E4704" s="5">
        <v>4.6400000000000001E-30</v>
      </c>
    </row>
    <row r="4705" spans="1:5" x14ac:dyDescent="0.25">
      <c r="A4705" s="2" t="s">
        <v>4733</v>
      </c>
      <c r="B4705" s="2">
        <v>-11.713151999999999</v>
      </c>
      <c r="C4705" s="2">
        <v>-1.8637919999999999</v>
      </c>
      <c r="D4705" s="5">
        <v>1.09E-31</v>
      </c>
      <c r="E4705" s="5">
        <v>3.2799999999999997E-30</v>
      </c>
    </row>
    <row r="4706" spans="1:5" x14ac:dyDescent="0.25">
      <c r="A4706" s="2" t="s">
        <v>4734</v>
      </c>
      <c r="B4706" s="2">
        <v>-11.743855999999999</v>
      </c>
      <c r="C4706" s="2">
        <v>-0.89565589999999995</v>
      </c>
      <c r="D4706" s="5">
        <v>7.5900000000000003E-32</v>
      </c>
      <c r="E4706" s="5">
        <v>2.2899999999999999E-30</v>
      </c>
    </row>
    <row r="4707" spans="1:5" x14ac:dyDescent="0.25">
      <c r="A4707" s="2" t="s">
        <v>4735</v>
      </c>
      <c r="B4707" s="2">
        <v>-11.829423</v>
      </c>
      <c r="C4707" s="2">
        <v>-2.5775418000000001</v>
      </c>
      <c r="D4707" s="5">
        <v>2.7500000000000001E-32</v>
      </c>
      <c r="E4707" s="5">
        <v>8.3899999999999994E-31</v>
      </c>
    </row>
    <row r="4708" spans="1:5" x14ac:dyDescent="0.25">
      <c r="A4708" s="2" t="s">
        <v>4736</v>
      </c>
      <c r="B4708" s="2">
        <v>-11.853719</v>
      </c>
      <c r="C4708" s="2">
        <v>-0.95603720000000003</v>
      </c>
      <c r="D4708" s="5">
        <v>2.06E-32</v>
      </c>
      <c r="E4708" s="5">
        <v>6.3099999999999996E-31</v>
      </c>
    </row>
    <row r="4709" spans="1:5" x14ac:dyDescent="0.25">
      <c r="A4709" s="2" t="s">
        <v>4737</v>
      </c>
      <c r="B4709" s="2">
        <v>-11.941777</v>
      </c>
      <c r="C4709" s="2">
        <v>-0.9468723</v>
      </c>
      <c r="D4709" s="5">
        <v>7.1700000000000001E-33</v>
      </c>
      <c r="E4709" s="5">
        <v>2.2300000000000001E-31</v>
      </c>
    </row>
    <row r="4710" spans="1:5" x14ac:dyDescent="0.25">
      <c r="A4710" s="2" t="s">
        <v>4738</v>
      </c>
      <c r="B4710" s="2">
        <v>-12.032501</v>
      </c>
      <c r="C4710" s="2">
        <v>-1.0303228</v>
      </c>
      <c r="D4710" s="5">
        <v>2.4E-33</v>
      </c>
      <c r="E4710" s="5">
        <v>7.5599999999999997E-32</v>
      </c>
    </row>
    <row r="4711" spans="1:5" x14ac:dyDescent="0.25">
      <c r="A4711" s="2" t="s">
        <v>4739</v>
      </c>
      <c r="B4711" s="2">
        <v>-12.075958</v>
      </c>
      <c r="C4711" s="2">
        <v>-0.92656360000000004</v>
      </c>
      <c r="D4711" s="5">
        <v>1.4200000000000001E-33</v>
      </c>
      <c r="E4711" s="5">
        <v>4.5099999999999999E-32</v>
      </c>
    </row>
    <row r="4712" spans="1:5" x14ac:dyDescent="0.25">
      <c r="A4712" s="2" t="s">
        <v>4740</v>
      </c>
      <c r="B4712" s="2">
        <v>-12.125828</v>
      </c>
      <c r="C4712" s="2">
        <v>-2.4536463999999998</v>
      </c>
      <c r="D4712" s="5">
        <v>7.7100000000000007E-34</v>
      </c>
      <c r="E4712" s="5">
        <v>2.4899999999999998E-32</v>
      </c>
    </row>
    <row r="4713" spans="1:5" x14ac:dyDescent="0.25">
      <c r="A4713" s="2" t="s">
        <v>4741</v>
      </c>
      <c r="B4713" s="2">
        <v>-12.326328999999999</v>
      </c>
      <c r="C4713" s="2">
        <v>-1.0762866</v>
      </c>
      <c r="D4713" s="5">
        <v>6.5399999999999997E-35</v>
      </c>
      <c r="E4713" s="5">
        <v>2.1500000000000002E-33</v>
      </c>
    </row>
    <row r="4714" spans="1:5" x14ac:dyDescent="0.25">
      <c r="A4714" s="2" t="s">
        <v>4742</v>
      </c>
      <c r="B4714" s="2">
        <v>-12.377696</v>
      </c>
      <c r="C4714" s="2">
        <v>-2.0482254000000002</v>
      </c>
      <c r="D4714" s="5">
        <v>3.4499999999999998E-35</v>
      </c>
      <c r="E4714" s="5">
        <v>1.1399999999999999E-33</v>
      </c>
    </row>
    <row r="4715" spans="1:5" x14ac:dyDescent="0.25">
      <c r="A4715" s="2" t="s">
        <v>4743</v>
      </c>
      <c r="B4715" s="2">
        <v>-12.452975</v>
      </c>
      <c r="C4715" s="2">
        <v>-0.85280699999999998</v>
      </c>
      <c r="D4715" s="5">
        <v>1.3499999999999999E-35</v>
      </c>
      <c r="E4715" s="5">
        <v>4.52E-34</v>
      </c>
    </row>
    <row r="4716" spans="1:5" x14ac:dyDescent="0.25">
      <c r="A4716" s="2" t="s">
        <v>4744</v>
      </c>
      <c r="B4716" s="2">
        <v>-12.4540205</v>
      </c>
      <c r="C4716" s="2">
        <v>-1.249671</v>
      </c>
      <c r="D4716" s="5">
        <v>1.3299999999999999E-35</v>
      </c>
      <c r="E4716" s="5">
        <v>4.4700000000000001E-34</v>
      </c>
    </row>
    <row r="4717" spans="1:5" x14ac:dyDescent="0.25">
      <c r="A4717" s="2" t="s">
        <v>4745</v>
      </c>
      <c r="B4717" s="2">
        <v>-13.008524</v>
      </c>
      <c r="C4717" s="2">
        <v>-1.4997431000000001</v>
      </c>
      <c r="D4717" s="5">
        <v>1.09E-38</v>
      </c>
      <c r="E4717" s="5">
        <v>3.8499999999999997E-37</v>
      </c>
    </row>
    <row r="4718" spans="1:5" x14ac:dyDescent="0.25">
      <c r="A4718" s="2" t="s">
        <v>4746</v>
      </c>
      <c r="B4718" s="2">
        <v>-13.457852000000001</v>
      </c>
      <c r="C4718" s="2">
        <v>-0.22391243</v>
      </c>
      <c r="D4718" s="5">
        <v>2.7700000000000002E-41</v>
      </c>
      <c r="E4718" s="5">
        <v>1.0200000000000001E-39</v>
      </c>
    </row>
    <row r="4719" spans="1:5" x14ac:dyDescent="0.25">
      <c r="A4719" s="2" t="s">
        <v>4747</v>
      </c>
      <c r="B4719" s="2">
        <v>-13.516632</v>
      </c>
      <c r="C4719" s="2">
        <v>-0.21368766</v>
      </c>
      <c r="D4719" s="5">
        <v>1.2499999999999999E-41</v>
      </c>
      <c r="E4719" s="5">
        <v>4.6099999999999999E-40</v>
      </c>
    </row>
    <row r="4720" spans="1:5" x14ac:dyDescent="0.25">
      <c r="A4720" s="2" t="s">
        <v>4748</v>
      </c>
      <c r="B4720" s="2">
        <v>-13.651592000000001</v>
      </c>
      <c r="C4720" s="2">
        <v>-2.0330545999999998</v>
      </c>
      <c r="D4720" s="5">
        <v>1.98E-42</v>
      </c>
      <c r="E4720" s="5">
        <v>7.4499999999999999E-41</v>
      </c>
    </row>
    <row r="4721" spans="1:5" x14ac:dyDescent="0.25">
      <c r="A4721" s="2" t="s">
        <v>4749</v>
      </c>
      <c r="B4721" s="2">
        <v>-14.040584000000001</v>
      </c>
      <c r="C4721" s="2">
        <v>-1.0189439</v>
      </c>
      <c r="D4721" s="5">
        <v>8.7999999999999997E-45</v>
      </c>
      <c r="E4721" s="5">
        <v>3.4400000000000001E-43</v>
      </c>
    </row>
    <row r="4722" spans="1:5" x14ac:dyDescent="0.25">
      <c r="A4722" s="2" t="s">
        <v>4750</v>
      </c>
      <c r="B4722" s="2">
        <v>-14.099881999999999</v>
      </c>
      <c r="C4722" s="2">
        <v>-2.6630175</v>
      </c>
      <c r="D4722" s="5">
        <v>3.8E-45</v>
      </c>
      <c r="E4722" s="5">
        <v>1.5E-43</v>
      </c>
    </row>
    <row r="4723" spans="1:5" x14ac:dyDescent="0.25">
      <c r="A4723" s="2" t="s">
        <v>4751</v>
      </c>
      <c r="B4723" s="2">
        <v>-14.152286</v>
      </c>
      <c r="C4723" s="2">
        <v>-1.4309348</v>
      </c>
      <c r="D4723" s="5">
        <v>1.8100000000000001E-45</v>
      </c>
      <c r="E4723" s="5">
        <v>7.1699999999999998E-44</v>
      </c>
    </row>
    <row r="4724" spans="1:5" x14ac:dyDescent="0.25">
      <c r="A4724" s="2" t="s">
        <v>4752</v>
      </c>
      <c r="B4724" s="2">
        <v>-14.317257</v>
      </c>
      <c r="C4724" s="2">
        <v>-1.3846270000000001</v>
      </c>
      <c r="D4724" s="5">
        <v>1.71E-46</v>
      </c>
      <c r="E4724" s="5">
        <v>6.8600000000000004E-45</v>
      </c>
    </row>
    <row r="4725" spans="1:5" x14ac:dyDescent="0.25">
      <c r="A4725" s="2" t="s">
        <v>4753</v>
      </c>
      <c r="B4725" s="2">
        <v>-14.346546999999999</v>
      </c>
      <c r="C4725" s="2">
        <v>-1.7601312</v>
      </c>
      <c r="D4725" s="5">
        <v>1.12E-46</v>
      </c>
      <c r="E4725" s="5">
        <v>4.53E-45</v>
      </c>
    </row>
    <row r="4726" spans="1:5" x14ac:dyDescent="0.25">
      <c r="A4726" s="2" t="s">
        <v>4754</v>
      </c>
      <c r="B4726" s="2">
        <v>-14.626727000000001</v>
      </c>
      <c r="C4726" s="2">
        <v>-2.6352216999999998</v>
      </c>
      <c r="D4726" s="5">
        <v>1.9E-48</v>
      </c>
      <c r="E4726" s="5">
        <v>7.9299999999999996E-47</v>
      </c>
    </row>
    <row r="4727" spans="1:5" x14ac:dyDescent="0.25">
      <c r="A4727" s="2" t="s">
        <v>4755</v>
      </c>
      <c r="B4727" s="2">
        <v>-14.88368</v>
      </c>
      <c r="C4727" s="2">
        <v>-1.5290170000000001</v>
      </c>
      <c r="D4727" s="5">
        <v>4.2099999999999999E-50</v>
      </c>
      <c r="E4727" s="5">
        <v>1.81E-48</v>
      </c>
    </row>
    <row r="4728" spans="1:5" x14ac:dyDescent="0.25">
      <c r="A4728" s="2" t="s">
        <v>4756</v>
      </c>
      <c r="B4728" s="2">
        <v>-14.975281000000001</v>
      </c>
      <c r="C4728" s="2">
        <v>-1.6418371</v>
      </c>
      <c r="D4728" s="5">
        <v>1.0700000000000001E-50</v>
      </c>
      <c r="E4728" s="5">
        <v>4.6200000000000004E-49</v>
      </c>
    </row>
    <row r="4729" spans="1:5" x14ac:dyDescent="0.25">
      <c r="A4729" s="2" t="s">
        <v>4757</v>
      </c>
      <c r="B4729" s="2">
        <v>-15.180389999999999</v>
      </c>
      <c r="C4729" s="2">
        <v>-2.5251963000000002</v>
      </c>
      <c r="D4729" s="5">
        <v>4.7700000000000003E-52</v>
      </c>
      <c r="E4729" s="5">
        <v>2.09E-50</v>
      </c>
    </row>
    <row r="4730" spans="1:5" x14ac:dyDescent="0.25">
      <c r="A4730" s="2" t="s">
        <v>4758</v>
      </c>
      <c r="B4730" s="2">
        <v>-15.282173999999999</v>
      </c>
      <c r="C4730" s="2">
        <v>-6.2428955999999998</v>
      </c>
      <c r="D4730" s="5">
        <v>1.01E-52</v>
      </c>
      <c r="E4730" s="5">
        <v>4.4799999999999999E-51</v>
      </c>
    </row>
    <row r="4731" spans="1:5" x14ac:dyDescent="0.25">
      <c r="A4731" s="2" t="s">
        <v>4759</v>
      </c>
      <c r="B4731" s="2">
        <v>-15.465712</v>
      </c>
      <c r="C4731" s="2">
        <v>-2.5842710000000002</v>
      </c>
      <c r="D4731" s="5">
        <v>5.91E-54</v>
      </c>
      <c r="E4731" s="5">
        <v>2.69E-52</v>
      </c>
    </row>
    <row r="4732" spans="1:5" x14ac:dyDescent="0.25">
      <c r="A4732" s="2" t="s">
        <v>4760</v>
      </c>
      <c r="B4732" s="2">
        <v>-15.792695</v>
      </c>
      <c r="C4732" s="2">
        <v>-1.6389288</v>
      </c>
      <c r="D4732" s="5">
        <v>3.4900000000000002E-56</v>
      </c>
      <c r="E4732" s="5">
        <v>1.6299999999999999E-54</v>
      </c>
    </row>
    <row r="4733" spans="1:5" x14ac:dyDescent="0.25">
      <c r="A4733" s="2" t="s">
        <v>4761</v>
      </c>
      <c r="B4733" s="2">
        <v>-16.233495999999999</v>
      </c>
      <c r="C4733" s="2">
        <v>-1.5090398</v>
      </c>
      <c r="D4733" s="5">
        <v>2.9199999999999999E-59</v>
      </c>
      <c r="E4733" s="5">
        <v>1.4299999999999999E-57</v>
      </c>
    </row>
    <row r="4734" spans="1:5" x14ac:dyDescent="0.25">
      <c r="A4734" s="2" t="s">
        <v>4762</v>
      </c>
      <c r="B4734" s="2">
        <v>-16.27017</v>
      </c>
      <c r="C4734" s="2">
        <v>-4.1634260000000003</v>
      </c>
      <c r="D4734" s="5">
        <v>1.61E-59</v>
      </c>
      <c r="E4734" s="5">
        <v>7.9400000000000005E-58</v>
      </c>
    </row>
    <row r="4735" spans="1:5" x14ac:dyDescent="0.25">
      <c r="A4735" s="2" t="s">
        <v>4763</v>
      </c>
      <c r="B4735" s="2">
        <v>-16.43085</v>
      </c>
      <c r="C4735" s="2">
        <v>-1.6783199</v>
      </c>
      <c r="D4735" s="5">
        <v>1.1500000000000001E-60</v>
      </c>
      <c r="E4735" s="5">
        <v>5.7400000000000003E-59</v>
      </c>
    </row>
    <row r="4736" spans="1:5" x14ac:dyDescent="0.25">
      <c r="A4736" s="2" t="s">
        <v>4764</v>
      </c>
      <c r="B4736" s="2">
        <v>-16.603296</v>
      </c>
      <c r="C4736" s="2">
        <v>-1.4704702999999999</v>
      </c>
      <c r="D4736" s="5">
        <v>6.6000000000000001E-62</v>
      </c>
      <c r="E4736" s="5">
        <v>3.3500000000000002E-60</v>
      </c>
    </row>
    <row r="4737" spans="1:5" x14ac:dyDescent="0.25">
      <c r="A4737" s="2" t="s">
        <v>4765</v>
      </c>
      <c r="B4737" s="2">
        <v>-16.637846</v>
      </c>
      <c r="C4737" s="2">
        <v>-1.4277846000000001</v>
      </c>
      <c r="D4737" s="5">
        <v>3.7100000000000001E-62</v>
      </c>
      <c r="E4737" s="5">
        <v>1.8900000000000001E-60</v>
      </c>
    </row>
    <row r="4738" spans="1:5" x14ac:dyDescent="0.25">
      <c r="A4738" s="2" t="s">
        <v>4766</v>
      </c>
      <c r="B4738" s="2">
        <v>-16.681125999999999</v>
      </c>
      <c r="C4738" s="2">
        <v>-3.6569096999999999</v>
      </c>
      <c r="D4738" s="5">
        <v>1.8E-62</v>
      </c>
      <c r="E4738" s="5">
        <v>9.23E-61</v>
      </c>
    </row>
    <row r="4739" spans="1:5" x14ac:dyDescent="0.25">
      <c r="A4739" s="2" t="s">
        <v>4767</v>
      </c>
      <c r="B4739" s="2">
        <v>-16.96941</v>
      </c>
      <c r="C4739" s="2">
        <v>-1.2202724</v>
      </c>
      <c r="D4739" s="5">
        <v>1.38E-64</v>
      </c>
      <c r="E4739" s="5">
        <v>7.34E-63</v>
      </c>
    </row>
    <row r="4740" spans="1:5" x14ac:dyDescent="0.25">
      <c r="A4740" s="2" t="s">
        <v>4768</v>
      </c>
      <c r="B4740" s="2">
        <v>-17.003478999999999</v>
      </c>
      <c r="C4740" s="2">
        <v>-1.8644092999999999</v>
      </c>
      <c r="D4740" s="5">
        <v>7.7399999999999999E-65</v>
      </c>
      <c r="E4740" s="5">
        <v>4.1200000000000002E-63</v>
      </c>
    </row>
    <row r="4741" spans="1:5" x14ac:dyDescent="0.25">
      <c r="A4741" s="2" t="s">
        <v>4769</v>
      </c>
      <c r="B4741" s="2">
        <v>-17.340494</v>
      </c>
      <c r="C4741" s="2">
        <v>-1.5107883</v>
      </c>
      <c r="D4741" s="5">
        <v>2.33E-67</v>
      </c>
      <c r="E4741" s="5">
        <v>1.2799999999999999E-65</v>
      </c>
    </row>
    <row r="4742" spans="1:5" x14ac:dyDescent="0.25">
      <c r="A4742" s="2" t="s">
        <v>4770</v>
      </c>
      <c r="B4742" s="2">
        <v>-17.656590999999999</v>
      </c>
      <c r="C4742" s="2">
        <v>-1.5493598</v>
      </c>
      <c r="D4742" s="5">
        <v>9.0499999999999997E-70</v>
      </c>
      <c r="E4742" s="5">
        <v>5.12E-68</v>
      </c>
    </row>
    <row r="4743" spans="1:5" x14ac:dyDescent="0.25">
      <c r="A4743" s="2" t="s">
        <v>4771</v>
      </c>
      <c r="B4743" s="2">
        <v>-17.679928</v>
      </c>
      <c r="C4743" s="2">
        <v>-31.144241000000001</v>
      </c>
      <c r="D4743" s="5">
        <v>5.9900000000000002E-70</v>
      </c>
      <c r="E4743" s="5">
        <v>3.4000000000000002E-68</v>
      </c>
    </row>
    <row r="4744" spans="1:5" x14ac:dyDescent="0.25">
      <c r="A4744" s="2" t="s">
        <v>4772</v>
      </c>
      <c r="B4744" s="2">
        <v>-17.805035</v>
      </c>
      <c r="C4744" s="2">
        <v>-0.78219116</v>
      </c>
      <c r="D4744" s="5">
        <v>6.4599999999999998E-71</v>
      </c>
      <c r="E4744" s="5">
        <v>3.7199999999999999E-69</v>
      </c>
    </row>
    <row r="4745" spans="1:5" x14ac:dyDescent="0.25">
      <c r="A4745" s="2" t="s">
        <v>4773</v>
      </c>
      <c r="B4745" s="2">
        <v>-17.977581000000001</v>
      </c>
      <c r="C4745" s="2">
        <v>-2.1107749999999998</v>
      </c>
      <c r="D4745" s="5">
        <v>2.92E-72</v>
      </c>
      <c r="E4745" s="5">
        <v>1.7E-70</v>
      </c>
    </row>
    <row r="4746" spans="1:5" x14ac:dyDescent="0.25">
      <c r="A4746" s="2" t="s">
        <v>4774</v>
      </c>
      <c r="B4746" s="2">
        <v>-17.994299999999999</v>
      </c>
      <c r="C4746" s="2">
        <v>-0.50496509999999994</v>
      </c>
      <c r="D4746" s="5">
        <v>2.16E-72</v>
      </c>
      <c r="E4746" s="5">
        <v>1.2600000000000001E-70</v>
      </c>
    </row>
    <row r="4747" spans="1:5" x14ac:dyDescent="0.25">
      <c r="A4747" s="2" t="s">
        <v>4775</v>
      </c>
      <c r="B4747" s="2">
        <v>-18.700355999999999</v>
      </c>
      <c r="C4747" s="2">
        <v>-2.0552860000000002</v>
      </c>
      <c r="D4747" s="5">
        <v>4.9200000000000002E-78</v>
      </c>
      <c r="E4747" s="5">
        <v>3.0099999999999997E-76</v>
      </c>
    </row>
    <row r="4748" spans="1:5" x14ac:dyDescent="0.25">
      <c r="A4748" s="2" t="s">
        <v>4776</v>
      </c>
      <c r="B4748" s="2">
        <v>-18.898958</v>
      </c>
      <c r="C4748" s="2">
        <v>-0.35992059999999998</v>
      </c>
      <c r="D4748" s="5">
        <v>1.16E-79</v>
      </c>
      <c r="E4748" s="5">
        <v>7.2200000000000003E-78</v>
      </c>
    </row>
    <row r="4749" spans="1:5" x14ac:dyDescent="0.25">
      <c r="A4749" s="2" t="s">
        <v>4777</v>
      </c>
      <c r="B4749" s="2">
        <v>-19.247807000000002</v>
      </c>
      <c r="C4749" s="2">
        <v>-1.2822216</v>
      </c>
      <c r="D4749" s="5">
        <v>1.4700000000000001E-82</v>
      </c>
      <c r="E4749" s="5">
        <v>9.3399999999999999E-81</v>
      </c>
    </row>
    <row r="4750" spans="1:5" x14ac:dyDescent="0.25">
      <c r="A4750" s="2" t="s">
        <v>4778</v>
      </c>
      <c r="B4750" s="2">
        <v>-19.324741</v>
      </c>
      <c r="C4750" s="2">
        <v>-0.88192683000000005</v>
      </c>
      <c r="D4750" s="5">
        <v>3.3300000000000003E-83</v>
      </c>
      <c r="E4750" s="5">
        <v>2.1299999999999998E-81</v>
      </c>
    </row>
    <row r="4751" spans="1:5" x14ac:dyDescent="0.25">
      <c r="A4751" s="2" t="s">
        <v>4779</v>
      </c>
      <c r="B4751" s="2">
        <v>-19.517613999999998</v>
      </c>
      <c r="C4751" s="2">
        <v>-0.17183367999999999</v>
      </c>
      <c r="D4751" s="5">
        <v>7.7799999999999999E-85</v>
      </c>
      <c r="E4751" s="5">
        <v>5.0499999999999997E-83</v>
      </c>
    </row>
    <row r="4752" spans="1:5" x14ac:dyDescent="0.25">
      <c r="A4752" s="2" t="s">
        <v>4780</v>
      </c>
      <c r="B4752" s="2">
        <v>-19.575478</v>
      </c>
      <c r="C4752" s="2">
        <v>-1.6094123</v>
      </c>
      <c r="D4752" s="5">
        <v>2.5000000000000001E-85</v>
      </c>
      <c r="E4752" s="5">
        <v>1.65E-83</v>
      </c>
    </row>
    <row r="4753" spans="1:5" x14ac:dyDescent="0.25">
      <c r="A4753" s="2" t="s">
        <v>4781</v>
      </c>
      <c r="B4753" s="2">
        <v>-19.690617</v>
      </c>
      <c r="C4753" s="2">
        <v>-1.7425324</v>
      </c>
      <c r="D4753" s="5">
        <v>2.6000000000000001E-86</v>
      </c>
      <c r="E4753" s="5">
        <v>1.7299999999999999E-84</v>
      </c>
    </row>
    <row r="4754" spans="1:5" x14ac:dyDescent="0.25">
      <c r="A4754" s="2" t="s">
        <v>4782</v>
      </c>
      <c r="B4754" s="2">
        <v>-19.693024000000001</v>
      </c>
      <c r="C4754" s="2">
        <v>-0.69623524000000003</v>
      </c>
      <c r="D4754" s="5">
        <v>2.4699999999999998E-86</v>
      </c>
      <c r="E4754" s="5">
        <v>1.6499999999999999E-84</v>
      </c>
    </row>
    <row r="4755" spans="1:5" x14ac:dyDescent="0.25">
      <c r="A4755" s="2" t="s">
        <v>4783</v>
      </c>
      <c r="B4755" s="2">
        <v>-20.292224999999998</v>
      </c>
      <c r="C4755" s="2">
        <v>-0.15952262</v>
      </c>
      <c r="D4755" s="5">
        <v>1.5100000000000001E-91</v>
      </c>
      <c r="E4755" s="5">
        <v>1.0699999999999999E-89</v>
      </c>
    </row>
    <row r="4756" spans="1:5" x14ac:dyDescent="0.25">
      <c r="A4756" s="2" t="s">
        <v>4784</v>
      </c>
      <c r="B4756" s="2">
        <v>-20.323246000000001</v>
      </c>
      <c r="C4756" s="2">
        <v>-3.207112</v>
      </c>
      <c r="D4756" s="5">
        <v>8.0099999999999996E-92</v>
      </c>
      <c r="E4756" s="5">
        <v>5.7099999999999999E-90</v>
      </c>
    </row>
    <row r="4757" spans="1:5" x14ac:dyDescent="0.25">
      <c r="A4757" s="2" t="s">
        <v>4785</v>
      </c>
      <c r="B4757" s="2">
        <v>-20.880966000000001</v>
      </c>
      <c r="C4757" s="2">
        <v>-1.6835618000000001</v>
      </c>
      <c r="D4757" s="5">
        <v>7.9799999999999995E-97</v>
      </c>
      <c r="E4757" s="5">
        <v>5.8999999999999998E-95</v>
      </c>
    </row>
    <row r="4758" spans="1:5" x14ac:dyDescent="0.25">
      <c r="A4758" s="2" t="s">
        <v>4786</v>
      </c>
      <c r="B4758" s="2">
        <v>-21.311513999999999</v>
      </c>
      <c r="C4758" s="2">
        <v>-1.6273199</v>
      </c>
      <c r="D4758" s="5">
        <v>8.8800000000000006E-101</v>
      </c>
      <c r="E4758" s="5">
        <v>6.8199999999999997E-99</v>
      </c>
    </row>
    <row r="4759" spans="1:5" x14ac:dyDescent="0.25">
      <c r="A4759" s="2" t="s">
        <v>4787</v>
      </c>
      <c r="B4759" s="2">
        <v>-21.573105000000002</v>
      </c>
      <c r="C4759" s="2">
        <v>-1.3271644</v>
      </c>
      <c r="D4759" s="5">
        <v>3.2099999999999998E-103</v>
      </c>
      <c r="E4759" s="5">
        <v>2.52E-101</v>
      </c>
    </row>
    <row r="4760" spans="1:5" x14ac:dyDescent="0.25">
      <c r="A4760" s="2" t="s">
        <v>4788</v>
      </c>
      <c r="B4760" s="2">
        <v>-22.283999999999999</v>
      </c>
      <c r="C4760" s="2">
        <v>-3.8905124999999998</v>
      </c>
      <c r="D4760" s="5">
        <v>5.2799999999999998E-110</v>
      </c>
      <c r="E4760" s="5">
        <v>4.3400000000000001E-108</v>
      </c>
    </row>
    <row r="4761" spans="1:5" x14ac:dyDescent="0.25">
      <c r="A4761" s="2" t="s">
        <v>4789</v>
      </c>
      <c r="B4761" s="2">
        <v>-22.38785</v>
      </c>
      <c r="C4761" s="2">
        <v>-0.61593019999999998</v>
      </c>
      <c r="D4761" s="5">
        <v>5.1700000000000003E-111</v>
      </c>
      <c r="E4761" s="5">
        <v>4.2799999999999996E-109</v>
      </c>
    </row>
    <row r="4762" spans="1:5" x14ac:dyDescent="0.25">
      <c r="A4762" s="2" t="s">
        <v>4790</v>
      </c>
      <c r="B4762" s="2">
        <v>-22.428429999999999</v>
      </c>
      <c r="C4762" s="2">
        <v>-0.34565600000000002</v>
      </c>
      <c r="D4762" s="5">
        <v>2.0799999999999999E-111</v>
      </c>
      <c r="E4762" s="5">
        <v>1.7200000000000001E-109</v>
      </c>
    </row>
    <row r="4763" spans="1:5" x14ac:dyDescent="0.25">
      <c r="A4763" s="2" t="s">
        <v>4791</v>
      </c>
      <c r="B4763" s="2">
        <v>-22.52638</v>
      </c>
      <c r="C4763" s="2">
        <v>-11.060938</v>
      </c>
      <c r="D4763" s="5">
        <v>2.2899999999999998E-112</v>
      </c>
      <c r="E4763" s="5">
        <v>1.9200000000000001E-110</v>
      </c>
    </row>
    <row r="4764" spans="1:5" x14ac:dyDescent="0.25">
      <c r="A4764" s="2" t="s">
        <v>4792</v>
      </c>
      <c r="B4764" s="2">
        <v>-22.56503</v>
      </c>
      <c r="C4764" s="2">
        <v>-0.80088329999999996</v>
      </c>
      <c r="D4764" s="5">
        <v>9.5599999999999995E-113</v>
      </c>
      <c r="E4764" s="5">
        <v>8.0499999999999996E-111</v>
      </c>
    </row>
    <row r="4765" spans="1:5" x14ac:dyDescent="0.25">
      <c r="A4765" s="2" t="s">
        <v>4793</v>
      </c>
      <c r="B4765" s="2">
        <v>-23.323563</v>
      </c>
      <c r="C4765" s="2">
        <v>-0.68005760000000004</v>
      </c>
      <c r="D4765" s="5">
        <v>2.5600000000000002E-120</v>
      </c>
      <c r="E4765" s="5">
        <v>2.2399999999999999E-118</v>
      </c>
    </row>
    <row r="4766" spans="1:5" x14ac:dyDescent="0.25">
      <c r="A4766" s="2" t="s">
        <v>4794</v>
      </c>
      <c r="B4766" s="2">
        <v>-23.648437999999999</v>
      </c>
      <c r="C4766" s="2">
        <v>-0.60308914999999996</v>
      </c>
      <c r="D4766" s="5">
        <v>1.22E-123</v>
      </c>
      <c r="E4766" s="5">
        <v>1.0900000000000001E-121</v>
      </c>
    </row>
    <row r="4767" spans="1:5" x14ac:dyDescent="0.25">
      <c r="A4767" s="2" t="s">
        <v>4795</v>
      </c>
      <c r="B4767" s="2">
        <v>-23.966518000000001</v>
      </c>
      <c r="C4767" s="2">
        <v>-0.57179500000000005</v>
      </c>
      <c r="D4767" s="5">
        <v>6.2199999999999997E-127</v>
      </c>
      <c r="E4767" s="5">
        <v>5.7000000000000002E-125</v>
      </c>
    </row>
    <row r="4768" spans="1:5" x14ac:dyDescent="0.25">
      <c r="A4768" s="2" t="s">
        <v>4796</v>
      </c>
      <c r="B4768" s="2">
        <v>-24.603563000000001</v>
      </c>
      <c r="C4768" s="2">
        <v>-1.1249042</v>
      </c>
      <c r="D4768" s="5">
        <v>1.16E-133</v>
      </c>
      <c r="E4768" s="5">
        <v>1.1E-131</v>
      </c>
    </row>
    <row r="4769" spans="1:5" x14ac:dyDescent="0.25">
      <c r="A4769" s="2" t="s">
        <v>4797</v>
      </c>
      <c r="B4769" s="2">
        <v>-24.654278000000001</v>
      </c>
      <c r="C4769" s="2">
        <v>-2.2598066000000001</v>
      </c>
      <c r="D4769" s="5">
        <v>3.3099999999999998E-134</v>
      </c>
      <c r="E4769" s="5">
        <v>3.1599999999999999E-132</v>
      </c>
    </row>
    <row r="4770" spans="1:5" x14ac:dyDescent="0.25">
      <c r="A4770" s="2" t="s">
        <v>4798</v>
      </c>
      <c r="B4770" s="2">
        <v>-24.814684</v>
      </c>
      <c r="C4770" s="2">
        <v>-4.0186390000000003</v>
      </c>
      <c r="D4770" s="5">
        <v>6.22E-136</v>
      </c>
      <c r="E4770" s="5">
        <v>6.0499999999999998E-134</v>
      </c>
    </row>
    <row r="4771" spans="1:5" x14ac:dyDescent="0.25">
      <c r="A4771" s="2" t="s">
        <v>4799</v>
      </c>
      <c r="B4771" s="2">
        <v>-25.115648</v>
      </c>
      <c r="C4771" s="2">
        <v>-0.24528021999999999</v>
      </c>
      <c r="D4771" s="5">
        <v>3.3600000000000003E-139</v>
      </c>
      <c r="E4771" s="5">
        <v>3.3499999999999999E-137</v>
      </c>
    </row>
    <row r="4772" spans="1:5" x14ac:dyDescent="0.25">
      <c r="A4772" s="2" t="s">
        <v>4800</v>
      </c>
      <c r="B4772" s="2">
        <v>-25.681988</v>
      </c>
      <c r="C4772" s="2">
        <v>-3.8094416</v>
      </c>
      <c r="D4772" s="5">
        <v>1.8600000000000001E-145</v>
      </c>
      <c r="E4772" s="5">
        <v>1.95E-143</v>
      </c>
    </row>
    <row r="4773" spans="1:5" x14ac:dyDescent="0.25">
      <c r="A4773" s="2" t="s">
        <v>4801</v>
      </c>
      <c r="B4773" s="2">
        <v>-26.716304999999998</v>
      </c>
      <c r="C4773" s="2">
        <v>-3.0328243000000001</v>
      </c>
      <c r="D4773" s="5">
        <v>3.0399999999999999E-157</v>
      </c>
      <c r="E4773" s="5">
        <v>3.4399999999999998E-155</v>
      </c>
    </row>
    <row r="4774" spans="1:5" x14ac:dyDescent="0.25">
      <c r="A4774" s="2" t="s">
        <v>4802</v>
      </c>
      <c r="B4774" s="2">
        <v>-26.940881999999998</v>
      </c>
      <c r="C4774" s="2">
        <v>-1.0185428999999999</v>
      </c>
      <c r="D4774" s="5">
        <v>7.3000000000000001E-160</v>
      </c>
      <c r="E4774" s="5">
        <v>8.3999999999999997E-158</v>
      </c>
    </row>
    <row r="4775" spans="1:5" x14ac:dyDescent="0.25">
      <c r="A4775" s="2" t="s">
        <v>4803</v>
      </c>
      <c r="B4775" s="2">
        <v>-27.040201</v>
      </c>
      <c r="C4775" s="2">
        <v>-3.8017693000000001</v>
      </c>
      <c r="D4775" s="5">
        <v>4.9799999999999999E-161</v>
      </c>
      <c r="E4775" s="5">
        <v>5.7499999999999997E-159</v>
      </c>
    </row>
    <row r="4776" spans="1:5" x14ac:dyDescent="0.25">
      <c r="A4776" s="2" t="s">
        <v>4804</v>
      </c>
      <c r="B4776" s="2">
        <v>-27.163648999999999</v>
      </c>
      <c r="C4776" s="2">
        <v>-2.4044967000000002</v>
      </c>
      <c r="D4776" s="5">
        <v>1.75E-162</v>
      </c>
      <c r="E4776" s="5">
        <v>2.0400000000000001E-160</v>
      </c>
    </row>
    <row r="4777" spans="1:5" x14ac:dyDescent="0.25">
      <c r="A4777" s="2" t="s">
        <v>4805</v>
      </c>
      <c r="B4777" s="2">
        <v>-27.649418000000001</v>
      </c>
      <c r="C4777" s="2">
        <v>-2.7570486000000001</v>
      </c>
      <c r="D4777" s="5">
        <v>2.8399999999999999E-168</v>
      </c>
      <c r="E4777" s="5">
        <v>3.3899999999999997E-166</v>
      </c>
    </row>
    <row r="4778" spans="1:5" x14ac:dyDescent="0.25">
      <c r="A4778" s="2" t="s">
        <v>4806</v>
      </c>
      <c r="B4778" s="2">
        <v>-27.677081999999999</v>
      </c>
      <c r="C4778" s="2">
        <v>-4.1669806999999999</v>
      </c>
      <c r="D4778" s="5">
        <v>1.3200000000000001E-168</v>
      </c>
      <c r="E4778" s="5">
        <v>1.59E-166</v>
      </c>
    </row>
    <row r="4779" spans="1:5" x14ac:dyDescent="0.25">
      <c r="A4779" s="2" t="s">
        <v>4807</v>
      </c>
      <c r="B4779" s="2">
        <v>-27.805792</v>
      </c>
      <c r="C4779" s="2">
        <v>-1.3230363999999999</v>
      </c>
      <c r="D4779" s="5">
        <v>3.6900000000000002E-170</v>
      </c>
      <c r="E4779" s="5">
        <v>4.4900000000000004E-168</v>
      </c>
    </row>
    <row r="4780" spans="1:5" x14ac:dyDescent="0.25">
      <c r="A4780" s="2" t="s">
        <v>4808</v>
      </c>
      <c r="B4780" s="2">
        <v>-28.513138000000001</v>
      </c>
      <c r="C4780" s="2">
        <v>-4.9175677000000002</v>
      </c>
      <c r="D4780" s="5">
        <v>8.0499999999999994E-179</v>
      </c>
      <c r="E4780" s="5">
        <v>1.02E-176</v>
      </c>
    </row>
    <row r="4781" spans="1:5" x14ac:dyDescent="0.25">
      <c r="A4781" s="2" t="s">
        <v>4809</v>
      </c>
      <c r="B4781" s="2">
        <v>-29.568293000000001</v>
      </c>
      <c r="C4781" s="2">
        <v>-2.9353354</v>
      </c>
      <c r="D4781" s="5">
        <v>3.82E-192</v>
      </c>
      <c r="E4781" s="5">
        <v>5.1700000000000003E-190</v>
      </c>
    </row>
    <row r="4782" spans="1:5" x14ac:dyDescent="0.25">
      <c r="A4782" s="2" t="s">
        <v>4810</v>
      </c>
      <c r="B4782" s="2">
        <v>-29.637058</v>
      </c>
      <c r="C4782" s="2">
        <v>-0.59316533999999999</v>
      </c>
      <c r="D4782" s="5">
        <v>4.9799999999999998E-193</v>
      </c>
      <c r="E4782" s="5">
        <v>6.7999999999999999E-191</v>
      </c>
    </row>
    <row r="4783" spans="1:5" x14ac:dyDescent="0.25">
      <c r="A4783" s="2" t="s">
        <v>4811</v>
      </c>
      <c r="B4783" s="2">
        <v>-29.703415</v>
      </c>
      <c r="C4783" s="2">
        <v>-1.1420608000000001</v>
      </c>
      <c r="D4783" s="5">
        <v>6.9400000000000006E-194</v>
      </c>
      <c r="E4783" s="5">
        <v>9.5099999999999999E-192</v>
      </c>
    </row>
    <row r="4784" spans="1:5" x14ac:dyDescent="0.25">
      <c r="A4784" s="2" t="s">
        <v>4812</v>
      </c>
      <c r="B4784" s="2">
        <v>-30.580942</v>
      </c>
      <c r="C4784" s="2">
        <v>-3.6043759999999998</v>
      </c>
      <c r="D4784" s="5">
        <v>2.19E-205</v>
      </c>
      <c r="E4784" s="5">
        <v>3.17E-203</v>
      </c>
    </row>
    <row r="4785" spans="1:5" x14ac:dyDescent="0.25">
      <c r="A4785" s="2" t="s">
        <v>4813</v>
      </c>
      <c r="B4785" s="2">
        <v>-31.380521999999999</v>
      </c>
      <c r="C4785" s="2">
        <v>-2.9119079999999999</v>
      </c>
      <c r="D4785" s="5">
        <v>3.7299999999999998E-216</v>
      </c>
      <c r="E4785" s="5">
        <v>5.6899999999999998E-214</v>
      </c>
    </row>
    <row r="4786" spans="1:5" x14ac:dyDescent="0.25">
      <c r="A4786" s="2" t="s">
        <v>4814</v>
      </c>
      <c r="B4786" s="2">
        <v>-31.653085999999998</v>
      </c>
      <c r="C4786" s="2">
        <v>-4.0343819999999999</v>
      </c>
      <c r="D4786" s="5">
        <v>6.8799999999999997E-220</v>
      </c>
      <c r="E4786" s="5">
        <v>1.0699999999999999E-217</v>
      </c>
    </row>
    <row r="4787" spans="1:5" x14ac:dyDescent="0.25">
      <c r="A4787" s="2" t="s">
        <v>4815</v>
      </c>
      <c r="B4787" s="2">
        <v>-31.858196</v>
      </c>
      <c r="C4787" s="2">
        <v>-0.84308839999999996</v>
      </c>
      <c r="D4787" s="5">
        <v>1.01E-222</v>
      </c>
      <c r="E4787" s="5">
        <v>1.5800000000000001E-220</v>
      </c>
    </row>
    <row r="4788" spans="1:5" x14ac:dyDescent="0.25">
      <c r="A4788" s="2" t="s">
        <v>4816</v>
      </c>
      <c r="B4788" s="2">
        <v>-32.039608000000001</v>
      </c>
      <c r="C4788" s="2">
        <v>-1.6272829</v>
      </c>
      <c r="D4788" s="5">
        <v>3.0600000000000003E-225</v>
      </c>
      <c r="E4788" s="5">
        <v>4.8100000000000001E-223</v>
      </c>
    </row>
    <row r="4789" spans="1:5" x14ac:dyDescent="0.25">
      <c r="A4789" s="2" t="s">
        <v>4817</v>
      </c>
      <c r="B4789" s="2">
        <v>-32.227786999999999</v>
      </c>
      <c r="C4789" s="2">
        <v>-2.4990876000000002</v>
      </c>
      <c r="D4789" s="5">
        <v>7.2000000000000004E-228</v>
      </c>
      <c r="E4789" s="5">
        <v>1.14E-225</v>
      </c>
    </row>
    <row r="4790" spans="1:5" x14ac:dyDescent="0.25">
      <c r="A4790" s="2" t="s">
        <v>4818</v>
      </c>
      <c r="B4790" s="2">
        <v>-32.260223000000003</v>
      </c>
      <c r="C4790" s="2">
        <v>-3.846088</v>
      </c>
      <c r="D4790" s="5">
        <v>2.53E-228</v>
      </c>
      <c r="E4790" s="5">
        <v>4.05E-226</v>
      </c>
    </row>
    <row r="4791" spans="1:5" x14ac:dyDescent="0.25">
      <c r="A4791" s="2" t="s">
        <v>4819</v>
      </c>
      <c r="B4791" s="2">
        <v>-32.671190000000003</v>
      </c>
      <c r="C4791" s="2">
        <v>-1.4326006</v>
      </c>
      <c r="D4791" s="5">
        <v>4.0099999999999999E-234</v>
      </c>
      <c r="E4791" s="5">
        <v>6.5200000000000003E-232</v>
      </c>
    </row>
    <row r="4792" spans="1:5" x14ac:dyDescent="0.25">
      <c r="A4792" s="2" t="s">
        <v>4820</v>
      </c>
      <c r="B4792" s="2">
        <v>-33.121395</v>
      </c>
      <c r="C4792" s="2">
        <v>-0.77293400000000001</v>
      </c>
      <c r="D4792" s="5">
        <v>1.46E-240</v>
      </c>
      <c r="E4792" s="5">
        <v>2.4499999999999999E-238</v>
      </c>
    </row>
    <row r="4793" spans="1:5" x14ac:dyDescent="0.25">
      <c r="A4793" s="2" t="s">
        <v>4821</v>
      </c>
      <c r="B4793" s="2">
        <v>-33.359859999999998</v>
      </c>
      <c r="C4793" s="2">
        <v>-2.9738715</v>
      </c>
      <c r="D4793" s="5">
        <v>5.2400000000000002E-244</v>
      </c>
      <c r="E4793" s="5">
        <v>8.9199999999999999E-242</v>
      </c>
    </row>
    <row r="4794" spans="1:5" x14ac:dyDescent="0.25">
      <c r="A4794" s="2" t="s">
        <v>4822</v>
      </c>
      <c r="B4794" s="2">
        <v>-34.240099999999998</v>
      </c>
      <c r="C4794" s="2">
        <v>-0.37107586999999997</v>
      </c>
      <c r="D4794" s="5">
        <v>6.1200000000000003E-257</v>
      </c>
      <c r="E4794" s="5">
        <v>1.0800000000000001E-254</v>
      </c>
    </row>
    <row r="4795" spans="1:5" x14ac:dyDescent="0.25">
      <c r="A4795" s="2" t="s">
        <v>4823</v>
      </c>
      <c r="B4795" s="2">
        <v>-34.393590000000003</v>
      </c>
      <c r="C4795" s="2">
        <v>-9.5745059999999995</v>
      </c>
      <c r="D4795" s="5">
        <v>3.1399999999999998E-259</v>
      </c>
      <c r="E4795" s="5">
        <v>5.59E-257</v>
      </c>
    </row>
    <row r="4796" spans="1:5" x14ac:dyDescent="0.25">
      <c r="A4796" s="2" t="s">
        <v>4824</v>
      </c>
      <c r="B4796" s="2">
        <v>-34.439762000000002</v>
      </c>
      <c r="C4796" s="2">
        <v>-1.6995202</v>
      </c>
      <c r="D4796" s="5">
        <v>6.4100000000000001E-260</v>
      </c>
      <c r="E4796" s="5">
        <v>1.15E-257</v>
      </c>
    </row>
    <row r="4797" spans="1:5" x14ac:dyDescent="0.25">
      <c r="A4797" s="2" t="s">
        <v>4825</v>
      </c>
      <c r="B4797" s="2">
        <v>-35.307654999999997</v>
      </c>
      <c r="C4797" s="2">
        <v>-0.48281025999999999</v>
      </c>
      <c r="D4797" s="5">
        <v>4.4799999999999996E-273</v>
      </c>
      <c r="E4797" s="5">
        <v>8.1900000000000003E-271</v>
      </c>
    </row>
    <row r="4798" spans="1:5" x14ac:dyDescent="0.25">
      <c r="A4798" s="2" t="s">
        <v>4826</v>
      </c>
      <c r="B4798" s="2">
        <v>-35.488425999999997</v>
      </c>
      <c r="C4798" s="2">
        <v>-0.43036062000000003</v>
      </c>
      <c r="D4798" s="5">
        <v>7.4100000000000007E-276</v>
      </c>
      <c r="E4798" s="5">
        <v>1.4099999999999999E-273</v>
      </c>
    </row>
    <row r="4799" spans="1:5" x14ac:dyDescent="0.25">
      <c r="A4799" s="2" t="s">
        <v>4827</v>
      </c>
      <c r="B4799" s="2">
        <v>-35.698</v>
      </c>
      <c r="C4799" s="2">
        <v>-1.6751475</v>
      </c>
      <c r="D4799" s="5">
        <v>4.2500000000000001E-279</v>
      </c>
      <c r="E4799" s="5">
        <v>8.18E-277</v>
      </c>
    </row>
    <row r="4800" spans="1:5" x14ac:dyDescent="0.25">
      <c r="A4800" s="2" t="s">
        <v>4828</v>
      </c>
      <c r="B4800" s="2">
        <v>-36.513705999999999</v>
      </c>
      <c r="C4800" s="2">
        <v>-0.4949981</v>
      </c>
      <c r="D4800" s="5">
        <v>6.7200000000000002E-292</v>
      </c>
      <c r="E4800" s="5">
        <v>1.3300000000000001E-289</v>
      </c>
    </row>
    <row r="4801" spans="1:5" x14ac:dyDescent="0.25">
      <c r="A4801" s="2" t="s">
        <v>4829</v>
      </c>
      <c r="B4801" s="2">
        <v>-37.033423999999997</v>
      </c>
      <c r="C4801" s="2">
        <v>-0.34191939999999998</v>
      </c>
      <c r="D4801" s="5">
        <v>3.3200000000000001E-300</v>
      </c>
      <c r="E4801" s="5">
        <v>6.7599999999999997E-298</v>
      </c>
    </row>
    <row r="4802" spans="1:5" x14ac:dyDescent="0.25">
      <c r="A4802" s="2" t="s">
        <v>4830</v>
      </c>
      <c r="B4802" s="2">
        <v>-37.225372</v>
      </c>
      <c r="C4802" s="2">
        <v>-0.39532506000000001</v>
      </c>
      <c r="D4802" s="5">
        <v>2.65E-303</v>
      </c>
      <c r="E4802" s="5">
        <v>5.4699999999999998E-301</v>
      </c>
    </row>
    <row r="4803" spans="1:5" x14ac:dyDescent="0.25">
      <c r="A4803" s="2" t="s">
        <v>4831</v>
      </c>
      <c r="B4803" s="2">
        <v>-37.229205999999998</v>
      </c>
      <c r="C4803" s="2">
        <v>-0.31738946000000001</v>
      </c>
      <c r="D4803" s="5">
        <v>2.3E-303</v>
      </c>
      <c r="E4803" s="5">
        <v>4.7700000000000004E-301</v>
      </c>
    </row>
    <row r="4804" spans="1:5" x14ac:dyDescent="0.25">
      <c r="A4804" s="2" t="s">
        <v>4832</v>
      </c>
      <c r="B4804" s="2">
        <v>-37.284350000000003</v>
      </c>
      <c r="C4804" s="2">
        <v>-12.353541</v>
      </c>
      <c r="D4804" s="5">
        <v>2.9399999999999999E-304</v>
      </c>
      <c r="E4804" s="5">
        <v>6.1399999999999999E-302</v>
      </c>
    </row>
    <row r="4805" spans="1:5" x14ac:dyDescent="0.25">
      <c r="A4805" s="2" t="s">
        <v>4833</v>
      </c>
      <c r="B4805" s="2">
        <v>-37.793446000000003</v>
      </c>
      <c r="C4805" s="2">
        <v>-0.81400954999999997</v>
      </c>
      <c r="D4805" s="2">
        <v>0</v>
      </c>
      <c r="E4805" s="2">
        <v>0</v>
      </c>
    </row>
    <row r="4806" spans="1:5" x14ac:dyDescent="0.25">
      <c r="A4806" s="2" t="s">
        <v>4834</v>
      </c>
      <c r="B4806" s="2">
        <v>-37.883780000000002</v>
      </c>
      <c r="C4806" s="2">
        <v>-1.1449574</v>
      </c>
      <c r="D4806" s="2">
        <v>0</v>
      </c>
      <c r="E4806" s="2">
        <v>0</v>
      </c>
    </row>
    <row r="4807" spans="1:5" x14ac:dyDescent="0.25">
      <c r="A4807" s="2" t="s">
        <v>4835</v>
      </c>
      <c r="B4807" s="2">
        <v>-38.317753000000003</v>
      </c>
      <c r="C4807" s="2">
        <v>-0.37399343000000002</v>
      </c>
      <c r="D4807" s="2">
        <v>0</v>
      </c>
      <c r="E4807" s="2">
        <v>0</v>
      </c>
    </row>
    <row r="4808" spans="1:5" x14ac:dyDescent="0.25">
      <c r="A4808" s="2" t="s">
        <v>4836</v>
      </c>
      <c r="B4808" s="2">
        <v>-38.436194999999998</v>
      </c>
      <c r="C4808" s="2">
        <v>-11.662651</v>
      </c>
      <c r="D4808" s="2">
        <v>0</v>
      </c>
      <c r="E4808" s="2">
        <v>0</v>
      </c>
    </row>
    <row r="4809" spans="1:5" x14ac:dyDescent="0.25">
      <c r="A4809" s="2" t="s">
        <v>4837</v>
      </c>
      <c r="B4809" s="2">
        <v>-38.669632</v>
      </c>
      <c r="C4809" s="2">
        <v>-2.2037822999999999</v>
      </c>
      <c r="D4809" s="2">
        <v>0</v>
      </c>
      <c r="E4809" s="2">
        <v>0</v>
      </c>
    </row>
    <row r="4810" spans="1:5" x14ac:dyDescent="0.25">
      <c r="A4810" s="2" t="s">
        <v>4838</v>
      </c>
      <c r="B4810" s="2">
        <v>-39.472392999999997</v>
      </c>
      <c r="C4810" s="2">
        <v>-0.66457175999999996</v>
      </c>
      <c r="D4810" s="2">
        <v>0</v>
      </c>
      <c r="E4810" s="2">
        <v>0</v>
      </c>
    </row>
    <row r="4811" spans="1:5" x14ac:dyDescent="0.25">
      <c r="A4811" s="2" t="s">
        <v>4839</v>
      </c>
      <c r="B4811" s="2">
        <v>-39.77178</v>
      </c>
      <c r="C4811" s="2">
        <v>-0.80178590000000005</v>
      </c>
      <c r="D4811" s="2">
        <v>0</v>
      </c>
      <c r="E4811" s="2">
        <v>0</v>
      </c>
    </row>
    <row r="4812" spans="1:5" x14ac:dyDescent="0.25">
      <c r="A4812" s="2" t="s">
        <v>4840</v>
      </c>
      <c r="B4812" s="2">
        <v>-40.078907000000001</v>
      </c>
      <c r="C4812" s="2">
        <v>-0.51268239999999998</v>
      </c>
      <c r="D4812" s="2">
        <v>0</v>
      </c>
      <c r="E4812" s="2">
        <v>0</v>
      </c>
    </row>
    <row r="4813" spans="1:5" x14ac:dyDescent="0.25">
      <c r="A4813" s="2" t="s">
        <v>4841</v>
      </c>
      <c r="B4813" s="2">
        <v>-40.370919999999998</v>
      </c>
      <c r="C4813" s="2">
        <v>-0.47105904999999998</v>
      </c>
      <c r="D4813" s="2">
        <v>0</v>
      </c>
      <c r="E4813" s="2">
        <v>0</v>
      </c>
    </row>
    <row r="4814" spans="1:5" x14ac:dyDescent="0.25">
      <c r="A4814" s="2" t="s">
        <v>4842</v>
      </c>
      <c r="B4814" s="2">
        <v>-41.639774000000003</v>
      </c>
      <c r="C4814" s="2">
        <v>-4.0814542999999999</v>
      </c>
      <c r="D4814" s="2">
        <v>0</v>
      </c>
      <c r="E4814" s="2">
        <v>0</v>
      </c>
    </row>
    <row r="4815" spans="1:5" x14ac:dyDescent="0.25">
      <c r="A4815" s="2" t="s">
        <v>4843</v>
      </c>
      <c r="B4815" s="2">
        <v>-41.662742999999999</v>
      </c>
      <c r="C4815" s="2">
        <v>-0.61778259999999996</v>
      </c>
      <c r="D4815" s="2">
        <v>0</v>
      </c>
      <c r="E4815" s="2">
        <v>0</v>
      </c>
    </row>
    <row r="4816" spans="1:5" x14ac:dyDescent="0.25">
      <c r="A4816" s="2" t="s">
        <v>4844</v>
      </c>
      <c r="B4816" s="2">
        <v>-42.069972999999997</v>
      </c>
      <c r="C4816" s="2">
        <v>-0.52370715000000001</v>
      </c>
      <c r="D4816" s="2">
        <v>0</v>
      </c>
      <c r="E4816" s="2">
        <v>0</v>
      </c>
    </row>
    <row r="4817" spans="1:5" x14ac:dyDescent="0.25">
      <c r="A4817" s="2" t="s">
        <v>4845</v>
      </c>
      <c r="B4817" s="2">
        <v>-42.146973000000003</v>
      </c>
      <c r="C4817" s="2">
        <v>-0.40100967999999998</v>
      </c>
      <c r="D4817" s="2">
        <v>0</v>
      </c>
      <c r="E4817" s="2">
        <v>0</v>
      </c>
    </row>
    <row r="4818" spans="1:5" x14ac:dyDescent="0.25">
      <c r="A4818" s="2" t="s">
        <v>4846</v>
      </c>
      <c r="B4818" s="2">
        <v>-42.281452000000002</v>
      </c>
      <c r="C4818" s="2">
        <v>-0.52491295000000004</v>
      </c>
      <c r="D4818" s="2">
        <v>0</v>
      </c>
      <c r="E4818" s="2">
        <v>0</v>
      </c>
    </row>
    <row r="4819" spans="1:5" x14ac:dyDescent="0.25">
      <c r="A4819" s="2" t="s">
        <v>4847</v>
      </c>
      <c r="B4819" s="2">
        <v>-42.289485999999997</v>
      </c>
      <c r="C4819" s="2">
        <v>-0.42451995999999997</v>
      </c>
      <c r="D4819" s="2">
        <v>0</v>
      </c>
      <c r="E4819" s="2">
        <v>0</v>
      </c>
    </row>
    <row r="4820" spans="1:5" x14ac:dyDescent="0.25">
      <c r="A4820" s="2" t="s">
        <v>4848</v>
      </c>
      <c r="B4820" s="2">
        <v>-42.314790000000002</v>
      </c>
      <c r="C4820" s="2">
        <v>-2.8588923999999998</v>
      </c>
      <c r="D4820" s="2">
        <v>0</v>
      </c>
      <c r="E4820" s="2">
        <v>0</v>
      </c>
    </row>
    <row r="4821" spans="1:5" x14ac:dyDescent="0.25">
      <c r="A4821" s="2" t="s">
        <v>4849</v>
      </c>
      <c r="B4821" s="2">
        <v>-45.423160000000003</v>
      </c>
      <c r="C4821" s="2">
        <v>-1.6592449</v>
      </c>
      <c r="D4821" s="2">
        <v>0</v>
      </c>
      <c r="E4821" s="2">
        <v>0</v>
      </c>
    </row>
    <row r="4822" spans="1:5" x14ac:dyDescent="0.25">
      <c r="A4822" s="2" t="s">
        <v>4850</v>
      </c>
      <c r="B4822" s="2">
        <v>-45.628929999999997</v>
      </c>
      <c r="C4822" s="2">
        <v>-0.69744410000000001</v>
      </c>
      <c r="D4822" s="2">
        <v>0</v>
      </c>
      <c r="E4822" s="2">
        <v>0</v>
      </c>
    </row>
    <row r="4823" spans="1:5" x14ac:dyDescent="0.25">
      <c r="A4823" s="2" t="s">
        <v>4851</v>
      </c>
      <c r="B4823" s="2">
        <v>-46.045234999999998</v>
      </c>
      <c r="C4823" s="2">
        <v>-0.69922669999999998</v>
      </c>
      <c r="D4823" s="2">
        <v>0</v>
      </c>
      <c r="E4823" s="2">
        <v>0</v>
      </c>
    </row>
    <row r="4824" spans="1:5" x14ac:dyDescent="0.25">
      <c r="A4824" s="2" t="s">
        <v>4852</v>
      </c>
      <c r="B4824" s="2">
        <v>-47.516970000000001</v>
      </c>
      <c r="C4824" s="2">
        <v>-0.64817769999999997</v>
      </c>
      <c r="D4824" s="2">
        <v>0</v>
      </c>
      <c r="E4824" s="2">
        <v>0</v>
      </c>
    </row>
    <row r="4825" spans="1:5" x14ac:dyDescent="0.25">
      <c r="A4825" s="2" t="s">
        <v>4853</v>
      </c>
      <c r="B4825" s="2">
        <v>-49.256860000000003</v>
      </c>
      <c r="C4825" s="2">
        <v>-0.63502009999999998</v>
      </c>
      <c r="D4825" s="2">
        <v>0</v>
      </c>
      <c r="E4825" s="2">
        <v>0</v>
      </c>
    </row>
    <row r="4826" spans="1:5" x14ac:dyDescent="0.25">
      <c r="A4826" s="2" t="s">
        <v>4854</v>
      </c>
      <c r="B4826" s="2">
        <v>-49.464046000000003</v>
      </c>
      <c r="C4826" s="2">
        <v>-1.7426761</v>
      </c>
      <c r="D4826" s="2">
        <v>0</v>
      </c>
      <c r="E4826" s="2">
        <v>0</v>
      </c>
    </row>
    <row r="4827" spans="1:5" x14ac:dyDescent="0.25">
      <c r="A4827" s="2" t="s">
        <v>4855</v>
      </c>
      <c r="B4827" s="2">
        <v>-49.543937999999997</v>
      </c>
      <c r="C4827" s="2">
        <v>-0.72716135000000004</v>
      </c>
      <c r="D4827" s="2">
        <v>0</v>
      </c>
      <c r="E4827" s="2">
        <v>0</v>
      </c>
    </row>
    <row r="4828" spans="1:5" x14ac:dyDescent="0.25">
      <c r="A4828" s="2" t="s">
        <v>4856</v>
      </c>
      <c r="B4828" s="2">
        <v>-49.733499999999999</v>
      </c>
      <c r="C4828" s="2">
        <v>-1.2321333999999999</v>
      </c>
      <c r="D4828" s="2">
        <v>0</v>
      </c>
      <c r="E4828" s="2">
        <v>0</v>
      </c>
    </row>
    <row r="4829" spans="1:5" x14ac:dyDescent="0.25">
      <c r="A4829" s="2" t="s">
        <v>4857</v>
      </c>
      <c r="B4829" s="2">
        <v>-49.904102000000002</v>
      </c>
      <c r="C4829" s="2">
        <v>-0.81229233999999995</v>
      </c>
      <c r="D4829" s="2">
        <v>0</v>
      </c>
      <c r="E4829" s="2">
        <v>0</v>
      </c>
    </row>
    <row r="4830" spans="1:5" x14ac:dyDescent="0.25">
      <c r="A4830" s="2" t="s">
        <v>4858</v>
      </c>
      <c r="B4830" s="2">
        <v>-50.127437999999998</v>
      </c>
      <c r="C4830" s="2">
        <v>-0.9887167</v>
      </c>
      <c r="D4830" s="2">
        <v>0</v>
      </c>
      <c r="E4830" s="2">
        <v>0</v>
      </c>
    </row>
    <row r="4831" spans="1:5" x14ac:dyDescent="0.25">
      <c r="A4831" s="2" t="s">
        <v>4859</v>
      </c>
      <c r="B4831" s="2">
        <v>-50.650993</v>
      </c>
      <c r="C4831" s="2">
        <v>-1.0189265000000001</v>
      </c>
      <c r="D4831" s="2">
        <v>0</v>
      </c>
      <c r="E4831" s="2">
        <v>0</v>
      </c>
    </row>
    <row r="4832" spans="1:5" x14ac:dyDescent="0.25">
      <c r="A4832" s="2" t="s">
        <v>4860</v>
      </c>
      <c r="B4832" s="2">
        <v>-50.826393000000003</v>
      </c>
      <c r="C4832" s="2">
        <v>-0.58485810000000005</v>
      </c>
      <c r="D4832" s="2">
        <v>0</v>
      </c>
      <c r="E4832" s="2">
        <v>0</v>
      </c>
    </row>
    <row r="4833" spans="1:5" x14ac:dyDescent="0.25">
      <c r="A4833" s="2" t="s">
        <v>4861</v>
      </c>
      <c r="B4833" s="2">
        <v>-50.835715999999998</v>
      </c>
      <c r="C4833" s="2">
        <v>-0.57522505999999995</v>
      </c>
      <c r="D4833" s="2">
        <v>0</v>
      </c>
      <c r="E4833" s="2">
        <v>0</v>
      </c>
    </row>
    <row r="4834" spans="1:5" x14ac:dyDescent="0.25">
      <c r="A4834" s="2" t="s">
        <v>4862</v>
      </c>
      <c r="B4834" s="2">
        <v>-51.561954</v>
      </c>
      <c r="C4834" s="2">
        <v>-0.65754040000000002</v>
      </c>
      <c r="D4834" s="2">
        <v>0</v>
      </c>
      <c r="E4834" s="2">
        <v>0</v>
      </c>
    </row>
    <row r="4835" spans="1:5" x14ac:dyDescent="0.25">
      <c r="A4835" s="2" t="s">
        <v>4863</v>
      </c>
      <c r="B4835" s="2">
        <v>-52.394652999999998</v>
      </c>
      <c r="C4835" s="2">
        <v>-0.63283634</v>
      </c>
      <c r="D4835" s="2">
        <v>0</v>
      </c>
      <c r="E4835" s="2">
        <v>0</v>
      </c>
    </row>
    <row r="4836" spans="1:5" x14ac:dyDescent="0.25">
      <c r="A4836" s="2" t="s">
        <v>4864</v>
      </c>
      <c r="B4836" s="2">
        <v>-52.448819999999998</v>
      </c>
      <c r="C4836" s="2">
        <v>-5.1794039999999999</v>
      </c>
      <c r="D4836" s="2">
        <v>0</v>
      </c>
      <c r="E4836" s="2">
        <v>0</v>
      </c>
    </row>
    <row r="4837" spans="1:5" x14ac:dyDescent="0.25">
      <c r="A4837" s="2" t="s">
        <v>4865</v>
      </c>
      <c r="B4837" s="2">
        <v>-52.622512999999998</v>
      </c>
      <c r="C4837" s="2">
        <v>-0.7277747</v>
      </c>
      <c r="D4837" s="2">
        <v>0</v>
      </c>
      <c r="E4837" s="2">
        <v>0</v>
      </c>
    </row>
    <row r="4838" spans="1:5" x14ac:dyDescent="0.25">
      <c r="A4838" s="2" t="s">
        <v>4866</v>
      </c>
      <c r="B4838" s="2">
        <v>-52.821483999999998</v>
      </c>
      <c r="C4838" s="2">
        <v>-1.2725214</v>
      </c>
      <c r="D4838" s="2">
        <v>0</v>
      </c>
      <c r="E4838" s="2">
        <v>0</v>
      </c>
    </row>
    <row r="4839" spans="1:5" x14ac:dyDescent="0.25">
      <c r="A4839" s="2" t="s">
        <v>4867</v>
      </c>
      <c r="B4839" s="2">
        <v>-52.921512999999997</v>
      </c>
      <c r="C4839" s="2">
        <v>-0.57415249999999995</v>
      </c>
      <c r="D4839" s="2">
        <v>0</v>
      </c>
      <c r="E4839" s="2">
        <v>0</v>
      </c>
    </row>
    <row r="4840" spans="1:5" x14ac:dyDescent="0.25">
      <c r="A4840" s="2" t="s">
        <v>4868</v>
      </c>
      <c r="B4840" s="2">
        <v>-53.216774000000001</v>
      </c>
      <c r="C4840" s="2">
        <v>-1.7880469999999999</v>
      </c>
      <c r="D4840" s="2">
        <v>0</v>
      </c>
      <c r="E4840" s="2">
        <v>0</v>
      </c>
    </row>
    <row r="4841" spans="1:5" x14ac:dyDescent="0.25">
      <c r="A4841" s="2" t="s">
        <v>4869</v>
      </c>
      <c r="B4841" s="2">
        <v>-53.473686000000001</v>
      </c>
      <c r="C4841" s="2">
        <v>-0.87522507000000005</v>
      </c>
      <c r="D4841" s="2">
        <v>0</v>
      </c>
      <c r="E4841" s="2">
        <v>0</v>
      </c>
    </row>
    <row r="4842" spans="1:5" x14ac:dyDescent="0.25">
      <c r="A4842" s="2" t="s">
        <v>4870</v>
      </c>
      <c r="B4842" s="2">
        <v>-53.929046999999997</v>
      </c>
      <c r="C4842" s="2">
        <v>-0.64411359999999995</v>
      </c>
      <c r="D4842" s="2">
        <v>0</v>
      </c>
      <c r="E4842" s="2">
        <v>0</v>
      </c>
    </row>
    <row r="4843" spans="1:5" x14ac:dyDescent="0.25">
      <c r="A4843" s="2" t="s">
        <v>4871</v>
      </c>
      <c r="B4843" s="2">
        <v>-54.263584000000002</v>
      </c>
      <c r="C4843" s="2">
        <v>-0.74576030000000004</v>
      </c>
      <c r="D4843" s="2">
        <v>0</v>
      </c>
      <c r="E4843" s="2">
        <v>0</v>
      </c>
    </row>
    <row r="4844" spans="1:5" x14ac:dyDescent="0.25">
      <c r="A4844" s="2" t="s">
        <v>4872</v>
      </c>
      <c r="B4844" s="2">
        <v>-54.308639999999997</v>
      </c>
      <c r="C4844" s="2">
        <v>-3.4121324999999998</v>
      </c>
      <c r="D4844" s="2">
        <v>0</v>
      </c>
      <c r="E4844" s="2">
        <v>0</v>
      </c>
    </row>
    <row r="4845" spans="1:5" x14ac:dyDescent="0.25">
      <c r="A4845" s="2" t="s">
        <v>4873</v>
      </c>
      <c r="B4845" s="2">
        <v>-55.067534999999999</v>
      </c>
      <c r="C4845" s="2">
        <v>-0.96816720000000001</v>
      </c>
      <c r="D4845" s="2">
        <v>0</v>
      </c>
      <c r="E4845" s="2">
        <v>0</v>
      </c>
    </row>
    <row r="4846" spans="1:5" x14ac:dyDescent="0.25">
      <c r="A4846" s="2" t="s">
        <v>4874</v>
      </c>
      <c r="B4846" s="2">
        <v>-55.436745000000002</v>
      </c>
      <c r="C4846" s="2">
        <v>-0.76619095000000004</v>
      </c>
      <c r="D4846" s="2">
        <v>0</v>
      </c>
      <c r="E4846" s="2">
        <v>0</v>
      </c>
    </row>
    <row r="4847" spans="1:5" x14ac:dyDescent="0.25">
      <c r="A4847" s="2" t="s">
        <v>4875</v>
      </c>
      <c r="B4847" s="2">
        <v>-55.726134999999999</v>
      </c>
      <c r="C4847" s="2">
        <v>-0.75379074000000001</v>
      </c>
      <c r="D4847" s="2">
        <v>0</v>
      </c>
      <c r="E4847" s="2">
        <v>0</v>
      </c>
    </row>
    <row r="4848" spans="1:5" x14ac:dyDescent="0.25">
      <c r="A4848" s="2" t="s">
        <v>4876</v>
      </c>
      <c r="B4848" s="2">
        <v>-55.932845999999998</v>
      </c>
      <c r="C4848" s="2">
        <v>-0.63186805999999995</v>
      </c>
      <c r="D4848" s="2">
        <v>0</v>
      </c>
      <c r="E4848" s="2">
        <v>0</v>
      </c>
    </row>
    <row r="4849" spans="1:5" x14ac:dyDescent="0.25">
      <c r="A4849" s="2" t="s">
        <v>4877</v>
      </c>
      <c r="B4849" s="2">
        <v>-55.933723000000001</v>
      </c>
      <c r="C4849" s="2">
        <v>-2.4016666</v>
      </c>
      <c r="D4849" s="2">
        <v>0</v>
      </c>
      <c r="E4849" s="2">
        <v>0</v>
      </c>
    </row>
    <row r="4850" spans="1:5" x14ac:dyDescent="0.25">
      <c r="A4850" s="2" t="s">
        <v>4878</v>
      </c>
      <c r="B4850" s="2">
        <v>-56.601917</v>
      </c>
      <c r="C4850" s="2">
        <v>-1.5961403000000001</v>
      </c>
      <c r="D4850" s="2">
        <v>0</v>
      </c>
      <c r="E4850" s="2">
        <v>0</v>
      </c>
    </row>
    <row r="4851" spans="1:5" x14ac:dyDescent="0.25">
      <c r="A4851" s="2" t="s">
        <v>4879</v>
      </c>
      <c r="B4851" s="2">
        <v>-56.952190000000002</v>
      </c>
      <c r="C4851" s="2">
        <v>-1.3611426</v>
      </c>
      <c r="D4851" s="2">
        <v>0</v>
      </c>
      <c r="E4851" s="2">
        <v>0</v>
      </c>
    </row>
    <row r="4852" spans="1:5" x14ac:dyDescent="0.25">
      <c r="A4852" s="2" t="s">
        <v>4880</v>
      </c>
      <c r="B4852" s="2">
        <v>-58.394511999999999</v>
      </c>
      <c r="C4852" s="2">
        <v>-0.93789493999999995</v>
      </c>
      <c r="D4852" s="2">
        <v>0</v>
      </c>
      <c r="E4852" s="2">
        <v>0</v>
      </c>
    </row>
    <row r="4853" spans="1:5" x14ac:dyDescent="0.25">
      <c r="A4853" s="2" t="s">
        <v>4881</v>
      </c>
      <c r="B4853" s="2">
        <v>-58.486767</v>
      </c>
      <c r="C4853" s="2">
        <v>-0.9225447</v>
      </c>
      <c r="D4853" s="2">
        <v>0</v>
      </c>
      <c r="E4853" s="2">
        <v>0</v>
      </c>
    </row>
    <row r="4854" spans="1:5" x14ac:dyDescent="0.25">
      <c r="A4854" s="2" t="s">
        <v>4882</v>
      </c>
      <c r="B4854" s="2">
        <v>-59.158042999999999</v>
      </c>
      <c r="C4854" s="2">
        <v>-1.1624665000000001</v>
      </c>
      <c r="D4854" s="2">
        <v>0</v>
      </c>
      <c r="E4854" s="2">
        <v>0</v>
      </c>
    </row>
    <row r="4855" spans="1:5" x14ac:dyDescent="0.25">
      <c r="A4855" s="2" t="s">
        <v>4883</v>
      </c>
      <c r="B4855" s="2">
        <v>-59.444200000000002</v>
      </c>
      <c r="C4855" s="2">
        <v>-0.72192084999999995</v>
      </c>
      <c r="D4855" s="2">
        <v>0</v>
      </c>
      <c r="E4855" s="2">
        <v>0</v>
      </c>
    </row>
    <row r="4856" spans="1:5" x14ac:dyDescent="0.25">
      <c r="A4856" s="2" t="s">
        <v>4884</v>
      </c>
      <c r="B4856" s="2">
        <v>-60.062139999999999</v>
      </c>
      <c r="C4856" s="2">
        <v>-0.63373950000000001</v>
      </c>
      <c r="D4856" s="2">
        <v>0</v>
      </c>
      <c r="E4856" s="2">
        <v>0</v>
      </c>
    </row>
    <row r="4857" spans="1:5" x14ac:dyDescent="0.25">
      <c r="A4857" s="2" t="s">
        <v>4885</v>
      </c>
      <c r="B4857" s="2">
        <v>-60.250476999999997</v>
      </c>
      <c r="C4857" s="2">
        <v>-0.64791774999999996</v>
      </c>
      <c r="D4857" s="2">
        <v>0</v>
      </c>
      <c r="E4857" s="2">
        <v>0</v>
      </c>
    </row>
    <row r="4858" spans="1:5" x14ac:dyDescent="0.25">
      <c r="A4858" s="2" t="s">
        <v>4886</v>
      </c>
      <c r="B4858" s="2">
        <v>-60.834698000000003</v>
      </c>
      <c r="C4858" s="2">
        <v>-0.99422069999999996</v>
      </c>
      <c r="D4858" s="2">
        <v>0</v>
      </c>
      <c r="E4858" s="2">
        <v>0</v>
      </c>
    </row>
    <row r="4859" spans="1:5" x14ac:dyDescent="0.25">
      <c r="A4859" s="2" t="s">
        <v>4887</v>
      </c>
      <c r="B4859" s="2">
        <v>-61.098396000000001</v>
      </c>
      <c r="C4859" s="2">
        <v>-2.8131105999999999</v>
      </c>
      <c r="D4859" s="2">
        <v>0</v>
      </c>
      <c r="E4859" s="2">
        <v>0</v>
      </c>
    </row>
    <row r="4860" spans="1:5" x14ac:dyDescent="0.25">
      <c r="A4860" s="2" t="s">
        <v>4888</v>
      </c>
      <c r="B4860" s="2">
        <v>-61.15466</v>
      </c>
      <c r="C4860" s="2">
        <v>-0.6649043</v>
      </c>
      <c r="D4860" s="2">
        <v>0</v>
      </c>
      <c r="E4860" s="2">
        <v>0</v>
      </c>
    </row>
    <row r="4861" spans="1:5" x14ac:dyDescent="0.25">
      <c r="A4861" s="2" t="s">
        <v>4889</v>
      </c>
      <c r="B4861" s="2">
        <v>-61.563087000000003</v>
      </c>
      <c r="C4861" s="2">
        <v>-0.65736324000000002</v>
      </c>
      <c r="D4861" s="2">
        <v>0</v>
      </c>
      <c r="E4861" s="2">
        <v>0</v>
      </c>
    </row>
    <row r="4862" spans="1:5" x14ac:dyDescent="0.25">
      <c r="A4862" s="2" t="s">
        <v>4890</v>
      </c>
      <c r="B4862" s="2">
        <v>-61.628540000000001</v>
      </c>
      <c r="C4862" s="2">
        <v>-0.96321000000000001</v>
      </c>
      <c r="D4862" s="2">
        <v>0</v>
      </c>
      <c r="E4862" s="2">
        <v>0</v>
      </c>
    </row>
    <row r="4863" spans="1:5" x14ac:dyDescent="0.25">
      <c r="A4863" s="2" t="s">
        <v>4891</v>
      </c>
      <c r="B4863" s="2">
        <v>-62.186565000000002</v>
      </c>
      <c r="C4863" s="2">
        <v>-1.695702</v>
      </c>
      <c r="D4863" s="2">
        <v>0</v>
      </c>
      <c r="E4863" s="2">
        <v>0</v>
      </c>
    </row>
    <row r="4864" spans="1:5" x14ac:dyDescent="0.25">
      <c r="A4864" s="2" t="s">
        <v>4892</v>
      </c>
      <c r="B4864" s="2">
        <v>-62.305683000000002</v>
      </c>
      <c r="C4864" s="2">
        <v>-1.0920818000000001</v>
      </c>
      <c r="D4864" s="2">
        <v>0</v>
      </c>
      <c r="E4864" s="2">
        <v>0</v>
      </c>
    </row>
    <row r="4865" spans="1:5" x14ac:dyDescent="0.25">
      <c r="A4865" s="2" t="s">
        <v>4893</v>
      </c>
      <c r="B4865" s="2">
        <v>-62.401330000000002</v>
      </c>
      <c r="C4865" s="2">
        <v>-0.80894319999999997</v>
      </c>
      <c r="D4865" s="2">
        <v>0</v>
      </c>
      <c r="E4865" s="2">
        <v>0</v>
      </c>
    </row>
    <row r="4866" spans="1:5" x14ac:dyDescent="0.25">
      <c r="A4866" s="2" t="s">
        <v>4894</v>
      </c>
      <c r="B4866" s="2">
        <v>-62.545177000000002</v>
      </c>
      <c r="C4866" s="2">
        <v>-0.94798970000000005</v>
      </c>
      <c r="D4866" s="2">
        <v>0</v>
      </c>
      <c r="E4866" s="2">
        <v>0</v>
      </c>
    </row>
    <row r="4867" spans="1:5" x14ac:dyDescent="0.25">
      <c r="A4867" s="2" t="s">
        <v>4895</v>
      </c>
      <c r="B4867" s="2">
        <v>-62.603645</v>
      </c>
      <c r="C4867" s="2">
        <v>-1.3088739</v>
      </c>
      <c r="D4867" s="2">
        <v>0</v>
      </c>
      <c r="E4867" s="2">
        <v>0</v>
      </c>
    </row>
    <row r="4868" spans="1:5" x14ac:dyDescent="0.25">
      <c r="A4868" s="2" t="s">
        <v>4896</v>
      </c>
      <c r="B4868" s="2">
        <v>-62.836452000000001</v>
      </c>
      <c r="C4868" s="2">
        <v>-0.79962032999999999</v>
      </c>
      <c r="D4868" s="2">
        <v>0</v>
      </c>
      <c r="E4868" s="2">
        <v>0</v>
      </c>
    </row>
    <row r="4869" spans="1:5" x14ac:dyDescent="0.25">
      <c r="A4869" s="2" t="s">
        <v>4897</v>
      </c>
      <c r="B4869" s="2">
        <v>-62.869255000000003</v>
      </c>
      <c r="C4869" s="2">
        <v>-0.85097840000000002</v>
      </c>
      <c r="D4869" s="2">
        <v>0</v>
      </c>
      <c r="E4869" s="2">
        <v>0</v>
      </c>
    </row>
    <row r="4870" spans="1:5" x14ac:dyDescent="0.25">
      <c r="A4870" s="2" t="s">
        <v>4898</v>
      </c>
      <c r="B4870" s="2">
        <v>-63.072741999999998</v>
      </c>
      <c r="C4870" s="2">
        <v>-1.9755497</v>
      </c>
      <c r="D4870" s="2">
        <v>0</v>
      </c>
      <c r="E4870" s="2">
        <v>0</v>
      </c>
    </row>
    <row r="4871" spans="1:5" x14ac:dyDescent="0.25">
      <c r="A4871" s="2" t="s">
        <v>4899</v>
      </c>
      <c r="B4871" s="2">
        <v>-64.029335000000003</v>
      </c>
      <c r="C4871" s="2">
        <v>-0.82742815999999997</v>
      </c>
      <c r="D4871" s="2">
        <v>0</v>
      </c>
      <c r="E4871" s="2">
        <v>0</v>
      </c>
    </row>
    <row r="4872" spans="1:5" x14ac:dyDescent="0.25">
      <c r="A4872" s="2" t="s">
        <v>4900</v>
      </c>
      <c r="B4872" s="2">
        <v>-64.43244</v>
      </c>
      <c r="C4872" s="2">
        <v>-0.80436194000000005</v>
      </c>
      <c r="D4872" s="2">
        <v>0</v>
      </c>
      <c r="E4872" s="2">
        <v>0</v>
      </c>
    </row>
    <row r="4873" spans="1:5" x14ac:dyDescent="0.25">
      <c r="A4873" s="2" t="s">
        <v>4901</v>
      </c>
      <c r="B4873" s="2">
        <v>-64.759150000000005</v>
      </c>
      <c r="C4873" s="2">
        <v>-0.95916617000000004</v>
      </c>
      <c r="D4873" s="2">
        <v>0</v>
      </c>
      <c r="E4873" s="2">
        <v>0</v>
      </c>
    </row>
    <row r="4874" spans="1:5" x14ac:dyDescent="0.25">
      <c r="A4874" s="2" t="s">
        <v>4902</v>
      </c>
      <c r="B4874" s="2">
        <v>-66.048580000000001</v>
      </c>
      <c r="C4874" s="2">
        <v>-0.96801079999999995</v>
      </c>
      <c r="D4874" s="2">
        <v>0</v>
      </c>
      <c r="E4874" s="2">
        <v>0</v>
      </c>
    </row>
    <row r="4875" spans="1:5" x14ac:dyDescent="0.25">
      <c r="A4875" s="2" t="s">
        <v>4903</v>
      </c>
      <c r="B4875" s="2">
        <v>-67.404854</v>
      </c>
      <c r="C4875" s="2">
        <v>-1.3896774999999999</v>
      </c>
      <c r="D4875" s="2">
        <v>0</v>
      </c>
      <c r="E4875" s="2">
        <v>0</v>
      </c>
    </row>
    <row r="4876" spans="1:5" x14ac:dyDescent="0.25">
      <c r="A4876" s="2" t="s">
        <v>4904</v>
      </c>
      <c r="B4876" s="2">
        <v>-67.919815</v>
      </c>
      <c r="C4876" s="2">
        <v>-0.94265949999999998</v>
      </c>
      <c r="D4876" s="2">
        <v>0</v>
      </c>
      <c r="E4876" s="2">
        <v>0</v>
      </c>
    </row>
    <row r="4877" spans="1:5" x14ac:dyDescent="0.25">
      <c r="A4877" s="2" t="s">
        <v>4905</v>
      </c>
      <c r="B4877" s="2">
        <v>-69.832954000000001</v>
      </c>
      <c r="C4877" s="2">
        <v>-1.1753255</v>
      </c>
      <c r="D4877" s="2">
        <v>0</v>
      </c>
      <c r="E4877" s="2">
        <v>0</v>
      </c>
    </row>
    <row r="4878" spans="1:5" x14ac:dyDescent="0.25">
      <c r="A4878" s="2" t="s">
        <v>4906</v>
      </c>
      <c r="B4878" s="2">
        <v>-70.489620000000002</v>
      </c>
      <c r="C4878" s="2">
        <v>-1.7514894999999999</v>
      </c>
      <c r="D4878" s="2">
        <v>0</v>
      </c>
      <c r="E4878" s="2">
        <v>0</v>
      </c>
    </row>
    <row r="4879" spans="1:5" x14ac:dyDescent="0.25">
      <c r="A4879" s="2" t="s">
        <v>4907</v>
      </c>
      <c r="B4879" s="2">
        <v>-71.341189999999997</v>
      </c>
      <c r="C4879" s="2">
        <v>-1.1518942000000001</v>
      </c>
      <c r="D4879" s="2">
        <v>0</v>
      </c>
      <c r="E4879" s="2">
        <v>0</v>
      </c>
    </row>
    <row r="4880" spans="1:5" x14ac:dyDescent="0.25">
      <c r="A4880" s="2" t="s">
        <v>4908</v>
      </c>
      <c r="B4880" s="2">
        <v>-72.4602</v>
      </c>
      <c r="C4880" s="2">
        <v>-1.1967331000000001</v>
      </c>
      <c r="D4880" s="2">
        <v>0</v>
      </c>
      <c r="E4880" s="2">
        <v>0</v>
      </c>
    </row>
    <row r="4881" spans="1:5" x14ac:dyDescent="0.25">
      <c r="A4881" s="1" t="s">
        <v>4909</v>
      </c>
      <c r="B4881" s="1">
        <v>-72.619330000000005</v>
      </c>
      <c r="C4881" s="1">
        <v>-2.6901717000000001</v>
      </c>
      <c r="D4881" s="1">
        <v>0</v>
      </c>
      <c r="E4881" s="1">
        <v>0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37"/>
  <sheetViews>
    <sheetView workbookViewId="0">
      <selection activeCell="C28" sqref="C28"/>
    </sheetView>
  </sheetViews>
  <sheetFormatPr defaultColWidth="8.88671875" defaultRowHeight="13.8" x14ac:dyDescent="0.25"/>
  <cols>
    <col min="1" max="1" width="8.88671875" style="2"/>
    <col min="2" max="2" width="34.109375" style="2" customWidth="1"/>
    <col min="3" max="3" width="45.44140625" style="2" customWidth="1"/>
    <col min="4" max="16384" width="8.88671875" style="2"/>
  </cols>
  <sheetData>
    <row r="1" spans="1:4" x14ac:dyDescent="0.25">
      <c r="A1" s="4" t="s">
        <v>5338</v>
      </c>
      <c r="B1" s="4"/>
      <c r="C1" s="4"/>
      <c r="D1" s="4"/>
    </row>
    <row r="2" spans="1:4" x14ac:dyDescent="0.25">
      <c r="A2" s="3" t="s">
        <v>25</v>
      </c>
      <c r="B2" s="3" t="s">
        <v>4910</v>
      </c>
      <c r="C2" s="3" t="s">
        <v>4911</v>
      </c>
      <c r="D2" s="3" t="s">
        <v>4912</v>
      </c>
    </row>
    <row r="3" spans="1:4" x14ac:dyDescent="0.25">
      <c r="A3" s="2" t="s">
        <v>30</v>
      </c>
      <c r="B3" s="2">
        <v>8.4802093509999992</v>
      </c>
      <c r="C3" s="2">
        <v>3.2981355190000001</v>
      </c>
      <c r="D3" s="2">
        <v>5.1820738320000004</v>
      </c>
    </row>
    <row r="4" spans="1:4" x14ac:dyDescent="0.25">
      <c r="A4" s="2" t="s">
        <v>34</v>
      </c>
      <c r="B4" s="2">
        <v>6.4201192860000003</v>
      </c>
      <c r="C4" s="2">
        <v>1.352396607</v>
      </c>
      <c r="D4" s="2">
        <v>5.067722678</v>
      </c>
    </row>
    <row r="5" spans="1:4" x14ac:dyDescent="0.25">
      <c r="A5" s="2" t="s">
        <v>37</v>
      </c>
      <c r="B5" s="2">
        <v>8.1797771449999992</v>
      </c>
      <c r="C5" s="2">
        <v>3.4263436789999999</v>
      </c>
      <c r="D5" s="2">
        <v>4.7534334659999997</v>
      </c>
    </row>
    <row r="6" spans="1:4" x14ac:dyDescent="0.25">
      <c r="A6" s="2" t="s">
        <v>31</v>
      </c>
      <c r="B6" s="2">
        <v>7.0412440299999997</v>
      </c>
      <c r="C6" s="2">
        <v>2.338933945</v>
      </c>
      <c r="D6" s="2">
        <v>4.7023100849999997</v>
      </c>
    </row>
    <row r="7" spans="1:4" x14ac:dyDescent="0.25">
      <c r="A7" s="2" t="s">
        <v>41</v>
      </c>
      <c r="B7" s="2">
        <v>5.1481232639999996</v>
      </c>
      <c r="C7" s="2">
        <v>0.81237256499999999</v>
      </c>
      <c r="D7" s="2">
        <v>4.3357506990000001</v>
      </c>
    </row>
    <row r="8" spans="1:4" x14ac:dyDescent="0.25">
      <c r="A8" s="2" t="s">
        <v>32</v>
      </c>
      <c r="B8" s="2">
        <v>5.6357207300000001</v>
      </c>
      <c r="C8" s="2">
        <v>1.3782490489999999</v>
      </c>
      <c r="D8" s="2">
        <v>4.2574716810000002</v>
      </c>
    </row>
    <row r="9" spans="1:4" x14ac:dyDescent="0.25">
      <c r="A9" s="2" t="s">
        <v>57</v>
      </c>
      <c r="B9" s="2">
        <v>5.9184317589999997</v>
      </c>
      <c r="C9" s="2">
        <v>1.6792094710000001</v>
      </c>
      <c r="D9" s="2">
        <v>4.2392222879999997</v>
      </c>
    </row>
    <row r="10" spans="1:4" x14ac:dyDescent="0.25">
      <c r="A10" s="2" t="s">
        <v>38</v>
      </c>
      <c r="B10" s="2">
        <v>4.8997344969999999</v>
      </c>
      <c r="C10" s="2">
        <v>0.81540602399999995</v>
      </c>
      <c r="D10" s="2">
        <v>4.0843284730000002</v>
      </c>
    </row>
    <row r="11" spans="1:4" x14ac:dyDescent="0.25">
      <c r="A11" s="2" t="s">
        <v>39</v>
      </c>
      <c r="B11" s="2">
        <v>5.2534484859999999</v>
      </c>
      <c r="C11" s="2">
        <v>1.2506382469999999</v>
      </c>
      <c r="D11" s="2">
        <v>4.0028102399999996</v>
      </c>
    </row>
    <row r="12" spans="1:4" x14ac:dyDescent="0.25">
      <c r="A12" s="2" t="s">
        <v>47</v>
      </c>
      <c r="B12" s="2">
        <v>4.833203793</v>
      </c>
      <c r="C12" s="2">
        <v>0.91772162899999998</v>
      </c>
      <c r="D12" s="2">
        <v>3.9154821630000001</v>
      </c>
    </row>
    <row r="13" spans="1:4" x14ac:dyDescent="0.25">
      <c r="A13" s="2" t="s">
        <v>40</v>
      </c>
      <c r="B13" s="2">
        <v>5.666741848</v>
      </c>
      <c r="C13" s="2">
        <v>1.907911181</v>
      </c>
      <c r="D13" s="2">
        <v>3.7588306669999998</v>
      </c>
    </row>
    <row r="14" spans="1:4" x14ac:dyDescent="0.25">
      <c r="A14" s="2" t="s">
        <v>45</v>
      </c>
      <c r="B14" s="2">
        <v>4.7341904640000001</v>
      </c>
      <c r="C14" s="2">
        <v>0.98586684499999999</v>
      </c>
      <c r="D14" s="2">
        <v>3.7483236190000002</v>
      </c>
    </row>
    <row r="15" spans="1:4" x14ac:dyDescent="0.25">
      <c r="A15" s="2" t="s">
        <v>76</v>
      </c>
      <c r="B15" s="2">
        <v>4.8631620409999998</v>
      </c>
      <c r="C15" s="2">
        <v>1.4671850200000001</v>
      </c>
      <c r="D15" s="2">
        <v>3.3959770200000001</v>
      </c>
    </row>
    <row r="16" spans="1:4" x14ac:dyDescent="0.25">
      <c r="A16" s="2" t="s">
        <v>54</v>
      </c>
      <c r="B16" s="2">
        <v>4.959002495</v>
      </c>
      <c r="C16" s="2">
        <v>1.573408723</v>
      </c>
      <c r="D16" s="2">
        <v>3.385593772</v>
      </c>
    </row>
    <row r="17" spans="1:4" x14ac:dyDescent="0.25">
      <c r="A17" s="2" t="s">
        <v>52</v>
      </c>
      <c r="B17" s="2">
        <v>4.1002869610000001</v>
      </c>
      <c r="C17" s="2">
        <v>0.73487198399999998</v>
      </c>
      <c r="D17" s="2">
        <v>3.3654149769999999</v>
      </c>
    </row>
    <row r="18" spans="1:4" x14ac:dyDescent="0.25">
      <c r="A18" s="2" t="s">
        <v>59</v>
      </c>
      <c r="B18" s="2">
        <v>4.4079208369999998</v>
      </c>
      <c r="C18" s="2">
        <v>1.070407152</v>
      </c>
      <c r="D18" s="2">
        <v>3.3375136849999998</v>
      </c>
    </row>
    <row r="19" spans="1:4" x14ac:dyDescent="0.25">
      <c r="A19" s="2" t="s">
        <v>36</v>
      </c>
      <c r="B19" s="2">
        <v>6.394805431</v>
      </c>
      <c r="C19" s="2">
        <v>3.0828595160000001</v>
      </c>
      <c r="D19" s="2">
        <v>3.3119459149999999</v>
      </c>
    </row>
    <row r="20" spans="1:4" x14ac:dyDescent="0.25">
      <c r="A20" s="2" t="s">
        <v>71</v>
      </c>
      <c r="B20" s="2">
        <v>3.958559513</v>
      </c>
      <c r="C20" s="2">
        <v>0.69367927299999999</v>
      </c>
      <c r="D20" s="2">
        <v>3.2648802400000001</v>
      </c>
    </row>
    <row r="21" spans="1:4" x14ac:dyDescent="0.25">
      <c r="A21" s="2" t="s">
        <v>44</v>
      </c>
      <c r="B21" s="2">
        <v>6.8649282459999998</v>
      </c>
      <c r="C21" s="2">
        <v>3.6149265769999999</v>
      </c>
      <c r="D21" s="2">
        <v>3.250001669</v>
      </c>
    </row>
    <row r="22" spans="1:4" x14ac:dyDescent="0.25">
      <c r="A22" s="2" t="s">
        <v>88</v>
      </c>
      <c r="B22" s="2">
        <v>5.3267846109999999</v>
      </c>
      <c r="C22" s="2">
        <v>2.172396183</v>
      </c>
      <c r="D22" s="2">
        <v>3.1543884279999999</v>
      </c>
    </row>
    <row r="23" spans="1:4" x14ac:dyDescent="0.25">
      <c r="A23" s="2" t="s">
        <v>42</v>
      </c>
      <c r="B23" s="2">
        <v>6.1789255140000003</v>
      </c>
      <c r="C23" s="2">
        <v>3.2495186330000001</v>
      </c>
      <c r="D23" s="2">
        <v>2.9294068809999998</v>
      </c>
    </row>
    <row r="24" spans="1:4" x14ac:dyDescent="0.25">
      <c r="A24" s="2" t="s">
        <v>63</v>
      </c>
      <c r="B24" s="2">
        <v>4.1868500710000003</v>
      </c>
      <c r="C24" s="2">
        <v>1.2758535150000001</v>
      </c>
      <c r="D24" s="2">
        <v>2.9109965560000002</v>
      </c>
    </row>
    <row r="25" spans="1:4" x14ac:dyDescent="0.25">
      <c r="A25" s="2" t="s">
        <v>89</v>
      </c>
      <c r="B25" s="2">
        <v>3.8713192940000001</v>
      </c>
      <c r="C25" s="2">
        <v>1.031534076</v>
      </c>
      <c r="D25" s="2">
        <v>2.8397852179999998</v>
      </c>
    </row>
    <row r="26" spans="1:4" x14ac:dyDescent="0.25">
      <c r="A26" s="2" t="s">
        <v>72</v>
      </c>
      <c r="B26" s="2">
        <v>5.7495794299999998</v>
      </c>
      <c r="C26" s="2">
        <v>2.9254648689999998</v>
      </c>
      <c r="D26" s="2">
        <v>2.824114561</v>
      </c>
    </row>
    <row r="27" spans="1:4" x14ac:dyDescent="0.25">
      <c r="A27" s="2" t="s">
        <v>61</v>
      </c>
      <c r="B27" s="2">
        <v>4.635606289</v>
      </c>
      <c r="C27" s="2">
        <v>1.861039281</v>
      </c>
      <c r="D27" s="2">
        <v>2.774567008</v>
      </c>
    </row>
    <row r="28" spans="1:4" x14ac:dyDescent="0.25">
      <c r="A28" s="2" t="s">
        <v>87</v>
      </c>
      <c r="B28" s="2">
        <v>3.1542859079999999</v>
      </c>
      <c r="C28" s="2">
        <v>0.41211387500000002</v>
      </c>
      <c r="D28" s="2">
        <v>2.7421720330000001</v>
      </c>
    </row>
    <row r="29" spans="1:4" x14ac:dyDescent="0.25">
      <c r="A29" s="2" t="s">
        <v>56</v>
      </c>
      <c r="B29" s="2">
        <v>4.9284935000000001</v>
      </c>
      <c r="C29" s="2">
        <v>2.237258196</v>
      </c>
      <c r="D29" s="2">
        <v>2.6912353040000001</v>
      </c>
    </row>
    <row r="30" spans="1:4" x14ac:dyDescent="0.25">
      <c r="A30" s="2" t="s">
        <v>55</v>
      </c>
      <c r="B30" s="2">
        <v>5.1860303879999998</v>
      </c>
      <c r="C30" s="2">
        <v>2.5045259</v>
      </c>
      <c r="D30" s="2">
        <v>2.6815044879999999</v>
      </c>
    </row>
    <row r="31" spans="1:4" x14ac:dyDescent="0.25">
      <c r="A31" s="2" t="s">
        <v>92</v>
      </c>
      <c r="B31" s="2">
        <v>3.1162683960000002</v>
      </c>
      <c r="C31" s="2">
        <v>0.46772643899999999</v>
      </c>
      <c r="D31" s="2">
        <v>2.6485419569999999</v>
      </c>
    </row>
    <row r="32" spans="1:4" x14ac:dyDescent="0.25">
      <c r="A32" s="2" t="s">
        <v>99</v>
      </c>
      <c r="B32" s="2">
        <v>2.91682291</v>
      </c>
      <c r="C32" s="2">
        <v>0.28059551100000002</v>
      </c>
      <c r="D32" s="2">
        <v>2.636227399</v>
      </c>
    </row>
    <row r="33" spans="1:4" x14ac:dyDescent="0.25">
      <c r="A33" s="2" t="s">
        <v>69</v>
      </c>
      <c r="B33" s="2">
        <v>4.5216321949999996</v>
      </c>
      <c r="C33" s="2">
        <v>1.894681692</v>
      </c>
      <c r="D33" s="2">
        <v>2.6269505020000001</v>
      </c>
    </row>
    <row r="34" spans="1:4" x14ac:dyDescent="0.25">
      <c r="A34" s="2" t="s">
        <v>64</v>
      </c>
      <c r="B34" s="2">
        <v>4.7823305129999998</v>
      </c>
      <c r="C34" s="2">
        <v>2.1890149120000002</v>
      </c>
      <c r="D34" s="2">
        <v>2.593315601</v>
      </c>
    </row>
    <row r="35" spans="1:4" x14ac:dyDescent="0.25">
      <c r="A35" s="2" t="s">
        <v>51</v>
      </c>
      <c r="B35" s="2">
        <v>5.6231207850000002</v>
      </c>
      <c r="C35" s="2">
        <v>3.0475118160000001</v>
      </c>
      <c r="D35" s="2">
        <v>2.5756089690000001</v>
      </c>
    </row>
    <row r="36" spans="1:4" x14ac:dyDescent="0.25">
      <c r="A36" s="2" t="s">
        <v>70</v>
      </c>
      <c r="B36" s="2">
        <v>5.0628361699999997</v>
      </c>
      <c r="C36" s="2">
        <v>2.5092234609999999</v>
      </c>
      <c r="D36" s="2">
        <v>2.5536127089999998</v>
      </c>
    </row>
    <row r="37" spans="1:4" x14ac:dyDescent="0.25">
      <c r="A37" s="2" t="s">
        <v>105</v>
      </c>
      <c r="B37" s="2">
        <v>4.5881290440000004</v>
      </c>
      <c r="C37" s="2">
        <v>2.0440154079999999</v>
      </c>
      <c r="D37" s="2">
        <v>2.5441136360000001</v>
      </c>
    </row>
    <row r="38" spans="1:4" x14ac:dyDescent="0.25">
      <c r="A38" s="2" t="s">
        <v>108</v>
      </c>
      <c r="B38" s="2">
        <v>2.8905847069999999</v>
      </c>
      <c r="C38" s="2">
        <v>0.45346552099999998</v>
      </c>
      <c r="D38" s="2">
        <v>2.4371191859999999</v>
      </c>
    </row>
    <row r="39" spans="1:4" x14ac:dyDescent="0.25">
      <c r="A39" s="2" t="s">
        <v>110</v>
      </c>
      <c r="B39" s="2">
        <v>4.0833325389999997</v>
      </c>
      <c r="C39" s="2">
        <v>1.6559892890000001</v>
      </c>
      <c r="D39" s="2">
        <v>2.4273432490000002</v>
      </c>
    </row>
    <row r="40" spans="1:4" x14ac:dyDescent="0.25">
      <c r="A40" s="2" t="s">
        <v>96</v>
      </c>
      <c r="B40" s="2">
        <v>5.1351561549999998</v>
      </c>
      <c r="C40" s="2">
        <v>2.7483427520000001</v>
      </c>
      <c r="D40" s="2">
        <v>2.386813402</v>
      </c>
    </row>
    <row r="41" spans="1:4" x14ac:dyDescent="0.25">
      <c r="A41" s="2" t="s">
        <v>95</v>
      </c>
      <c r="B41" s="2">
        <v>4.2657332419999996</v>
      </c>
      <c r="C41" s="2">
        <v>1.8882675170000001</v>
      </c>
      <c r="D41" s="2">
        <v>2.377465725</v>
      </c>
    </row>
    <row r="42" spans="1:4" x14ac:dyDescent="0.25">
      <c r="A42" s="2" t="s">
        <v>65</v>
      </c>
      <c r="B42" s="2">
        <v>5.745276928</v>
      </c>
      <c r="C42" s="2">
        <v>3.3929052350000002</v>
      </c>
      <c r="D42" s="2">
        <v>2.3523716929999998</v>
      </c>
    </row>
    <row r="43" spans="1:4" x14ac:dyDescent="0.25">
      <c r="A43" s="2" t="s">
        <v>84</v>
      </c>
      <c r="B43" s="2">
        <v>5.3154459000000003</v>
      </c>
      <c r="C43" s="2">
        <v>2.9687383170000001</v>
      </c>
      <c r="D43" s="2">
        <v>2.3467075820000001</v>
      </c>
    </row>
    <row r="44" spans="1:4" x14ac:dyDescent="0.25">
      <c r="A44" s="2" t="s">
        <v>118</v>
      </c>
      <c r="B44" s="2">
        <v>2.9785544869999998</v>
      </c>
      <c r="C44" s="2">
        <v>0.64472496499999998</v>
      </c>
      <c r="D44" s="2">
        <v>2.3338295219999998</v>
      </c>
    </row>
    <row r="45" spans="1:4" x14ac:dyDescent="0.25">
      <c r="A45" s="2" t="s">
        <v>121</v>
      </c>
      <c r="B45" s="2">
        <v>3.354059458</v>
      </c>
      <c r="C45" s="2">
        <v>1.0538374189999999</v>
      </c>
      <c r="D45" s="2">
        <v>2.3002220389999999</v>
      </c>
    </row>
    <row r="46" spans="1:4" x14ac:dyDescent="0.25">
      <c r="A46" s="2" t="s">
        <v>120</v>
      </c>
      <c r="B46" s="2">
        <v>3.6548676489999998</v>
      </c>
      <c r="C46" s="2">
        <v>1.3584662679999999</v>
      </c>
      <c r="D46" s="2">
        <v>2.2964013809999999</v>
      </c>
    </row>
    <row r="47" spans="1:4" x14ac:dyDescent="0.25">
      <c r="A47" s="2" t="s">
        <v>126</v>
      </c>
      <c r="B47" s="2">
        <v>3.5201292039999998</v>
      </c>
      <c r="C47" s="2">
        <v>1.2257477050000001</v>
      </c>
      <c r="D47" s="2">
        <v>2.294381499</v>
      </c>
    </row>
    <row r="48" spans="1:4" x14ac:dyDescent="0.25">
      <c r="A48" s="2" t="s">
        <v>122</v>
      </c>
      <c r="B48" s="2">
        <v>3.1042890550000002</v>
      </c>
      <c r="C48" s="2">
        <v>0.81074804099999997</v>
      </c>
      <c r="D48" s="2">
        <v>2.2935410140000001</v>
      </c>
    </row>
    <row r="49" spans="1:4" x14ac:dyDescent="0.25">
      <c r="A49" s="2" t="s">
        <v>78</v>
      </c>
      <c r="B49" s="2">
        <v>5.1398177150000004</v>
      </c>
      <c r="C49" s="2">
        <v>2.8535623550000002</v>
      </c>
      <c r="D49" s="2">
        <v>2.2862553600000002</v>
      </c>
    </row>
    <row r="50" spans="1:4" x14ac:dyDescent="0.25">
      <c r="A50" s="2" t="s">
        <v>62</v>
      </c>
      <c r="B50" s="2">
        <v>5.886902332</v>
      </c>
      <c r="C50" s="2">
        <v>3.6010658740000001</v>
      </c>
      <c r="D50" s="2">
        <v>2.2858364579999999</v>
      </c>
    </row>
    <row r="51" spans="1:4" x14ac:dyDescent="0.25">
      <c r="A51" s="2" t="s">
        <v>151</v>
      </c>
      <c r="B51" s="2">
        <v>3.0515294079999999</v>
      </c>
      <c r="C51" s="2">
        <v>0.77940934900000003</v>
      </c>
      <c r="D51" s="2">
        <v>2.2721200590000001</v>
      </c>
    </row>
    <row r="52" spans="1:4" x14ac:dyDescent="0.25">
      <c r="A52" s="2" t="s">
        <v>109</v>
      </c>
      <c r="B52" s="2">
        <v>3.7799077030000001</v>
      </c>
      <c r="C52" s="2">
        <v>1.5248121020000001</v>
      </c>
      <c r="D52" s="2">
        <v>2.2550956009999998</v>
      </c>
    </row>
    <row r="53" spans="1:4" x14ac:dyDescent="0.25">
      <c r="A53" s="2" t="s">
        <v>46</v>
      </c>
      <c r="B53" s="2">
        <v>7.2122612000000004</v>
      </c>
      <c r="C53" s="2">
        <v>4.9852581020000004</v>
      </c>
      <c r="D53" s="2">
        <v>2.227003098</v>
      </c>
    </row>
    <row r="54" spans="1:4" x14ac:dyDescent="0.25">
      <c r="A54" s="2" t="s">
        <v>116</v>
      </c>
      <c r="B54" s="2">
        <v>3.5287561420000002</v>
      </c>
      <c r="C54" s="2">
        <v>1.305729747</v>
      </c>
      <c r="D54" s="2">
        <v>2.2230263950000002</v>
      </c>
    </row>
    <row r="55" spans="1:4" x14ac:dyDescent="0.25">
      <c r="A55" s="2" t="s">
        <v>111</v>
      </c>
      <c r="B55" s="2">
        <v>4.0329642300000001</v>
      </c>
      <c r="C55" s="2">
        <v>1.81530726</v>
      </c>
      <c r="D55" s="2">
        <v>2.2176569700000002</v>
      </c>
    </row>
    <row r="56" spans="1:4" x14ac:dyDescent="0.25">
      <c r="A56" s="2" t="s">
        <v>60</v>
      </c>
      <c r="B56" s="2">
        <v>7.4028844830000002</v>
      </c>
      <c r="C56" s="2">
        <v>5.2013740540000004</v>
      </c>
      <c r="D56" s="2">
        <v>2.2015104289999998</v>
      </c>
    </row>
    <row r="57" spans="1:4" x14ac:dyDescent="0.25">
      <c r="A57" s="2" t="s">
        <v>130</v>
      </c>
      <c r="B57" s="2">
        <v>2.6198711399999999</v>
      </c>
      <c r="C57" s="2">
        <v>0.46089553799999999</v>
      </c>
      <c r="D57" s="2">
        <v>2.1589756009999999</v>
      </c>
    </row>
    <row r="58" spans="1:4" x14ac:dyDescent="0.25">
      <c r="A58" s="2" t="s">
        <v>104</v>
      </c>
      <c r="B58" s="2">
        <v>4.5929765700000003</v>
      </c>
      <c r="C58" s="2">
        <v>2.4380266669999999</v>
      </c>
      <c r="D58" s="2">
        <v>2.1549499029999999</v>
      </c>
    </row>
    <row r="59" spans="1:4" x14ac:dyDescent="0.25">
      <c r="A59" s="2" t="s">
        <v>143</v>
      </c>
      <c r="B59" s="2">
        <v>3.3068687919999999</v>
      </c>
      <c r="C59" s="2">
        <v>1.169318914</v>
      </c>
      <c r="D59" s="2">
        <v>2.1375498770000001</v>
      </c>
    </row>
    <row r="60" spans="1:4" x14ac:dyDescent="0.25">
      <c r="A60" s="2" t="s">
        <v>67</v>
      </c>
      <c r="B60" s="2">
        <v>5.7026042940000004</v>
      </c>
      <c r="C60" s="2">
        <v>3.5745661260000001</v>
      </c>
      <c r="D60" s="2">
        <v>2.1280381679999998</v>
      </c>
    </row>
    <row r="61" spans="1:4" x14ac:dyDescent="0.25">
      <c r="A61" s="2" t="s">
        <v>112</v>
      </c>
      <c r="B61" s="2">
        <v>3.8520002369999999</v>
      </c>
      <c r="C61" s="2">
        <v>1.750597239</v>
      </c>
      <c r="D61" s="2">
        <v>2.1014029980000002</v>
      </c>
    </row>
    <row r="62" spans="1:4" x14ac:dyDescent="0.25">
      <c r="A62" s="2" t="s">
        <v>93</v>
      </c>
      <c r="B62" s="2">
        <v>4.7986063960000003</v>
      </c>
      <c r="C62" s="2">
        <v>2.7072429659999999</v>
      </c>
      <c r="D62" s="2">
        <v>2.0913634299999999</v>
      </c>
    </row>
    <row r="63" spans="1:4" x14ac:dyDescent="0.25">
      <c r="A63" s="2" t="s">
        <v>139</v>
      </c>
      <c r="B63" s="2">
        <v>3.9388060569999999</v>
      </c>
      <c r="C63" s="2">
        <v>1.853686929</v>
      </c>
      <c r="D63" s="2">
        <v>2.0851191280000001</v>
      </c>
    </row>
    <row r="64" spans="1:4" x14ac:dyDescent="0.25">
      <c r="A64" s="2" t="s">
        <v>159</v>
      </c>
      <c r="B64" s="2">
        <v>2.5061199670000001</v>
      </c>
      <c r="C64" s="2">
        <v>0.432940453</v>
      </c>
      <c r="D64" s="2">
        <v>2.0731795129999999</v>
      </c>
    </row>
    <row r="65" spans="1:4" x14ac:dyDescent="0.25">
      <c r="A65" s="2" t="s">
        <v>146</v>
      </c>
      <c r="B65" s="2">
        <v>2.6895136829999999</v>
      </c>
      <c r="C65" s="2">
        <v>0.65558803099999996</v>
      </c>
      <c r="D65" s="2">
        <v>2.0339256529999998</v>
      </c>
    </row>
    <row r="66" spans="1:4" x14ac:dyDescent="0.25">
      <c r="A66" s="2" t="s">
        <v>124</v>
      </c>
      <c r="B66" s="2">
        <v>3.527016878</v>
      </c>
      <c r="C66" s="2">
        <v>1.49638176</v>
      </c>
      <c r="D66" s="2">
        <v>2.0306351180000002</v>
      </c>
    </row>
    <row r="67" spans="1:4" x14ac:dyDescent="0.25">
      <c r="A67" s="2" t="s">
        <v>132</v>
      </c>
      <c r="B67" s="2">
        <v>3.4552855490000001</v>
      </c>
      <c r="C67" s="2">
        <v>1.44118309</v>
      </c>
      <c r="D67" s="2">
        <v>2.0141024590000001</v>
      </c>
    </row>
    <row r="68" spans="1:4" x14ac:dyDescent="0.25">
      <c r="A68" s="2" t="s">
        <v>66</v>
      </c>
      <c r="B68" s="2">
        <v>7.3879833220000002</v>
      </c>
      <c r="C68" s="2">
        <v>5.3816676140000004</v>
      </c>
      <c r="D68" s="2">
        <v>2.0063157079999998</v>
      </c>
    </row>
    <row r="69" spans="1:4" x14ac:dyDescent="0.25">
      <c r="A69" s="2" t="s">
        <v>138</v>
      </c>
      <c r="B69" s="2">
        <v>3.458254814</v>
      </c>
      <c r="C69" s="2">
        <v>1.456199408</v>
      </c>
      <c r="D69" s="2">
        <v>2.0020554069999998</v>
      </c>
    </row>
    <row r="70" spans="1:4" x14ac:dyDescent="0.25">
      <c r="A70" s="2" t="s">
        <v>97</v>
      </c>
      <c r="B70" s="2">
        <v>5.0196418759999997</v>
      </c>
      <c r="C70" s="2">
        <v>3.0363490579999999</v>
      </c>
      <c r="D70" s="2">
        <v>1.983292818</v>
      </c>
    </row>
    <row r="71" spans="1:4" x14ac:dyDescent="0.25">
      <c r="A71" s="2" t="s">
        <v>156</v>
      </c>
      <c r="B71" s="2">
        <v>3.6347498890000001</v>
      </c>
      <c r="C71" s="2">
        <v>1.656047702</v>
      </c>
      <c r="D71" s="2">
        <v>1.978702188</v>
      </c>
    </row>
    <row r="72" spans="1:4" x14ac:dyDescent="0.25">
      <c r="A72" s="2" t="s">
        <v>86</v>
      </c>
      <c r="B72" s="2">
        <v>5.7920880319999997</v>
      </c>
      <c r="C72" s="2">
        <v>3.819377899</v>
      </c>
      <c r="D72" s="2">
        <v>1.9727101330000001</v>
      </c>
    </row>
    <row r="73" spans="1:4" x14ac:dyDescent="0.25">
      <c r="A73" s="2" t="s">
        <v>128</v>
      </c>
      <c r="B73" s="2">
        <v>4.106592655</v>
      </c>
      <c r="C73" s="2">
        <v>2.1343243119999999</v>
      </c>
      <c r="D73" s="2">
        <v>1.9722683430000001</v>
      </c>
    </row>
    <row r="74" spans="1:4" x14ac:dyDescent="0.25">
      <c r="A74" s="2" t="s">
        <v>98</v>
      </c>
      <c r="B74" s="2">
        <v>5.2227520939999996</v>
      </c>
      <c r="C74" s="2">
        <v>3.2644674779999998</v>
      </c>
      <c r="D74" s="2">
        <v>1.958284616</v>
      </c>
    </row>
    <row r="75" spans="1:4" x14ac:dyDescent="0.25">
      <c r="A75" s="2" t="s">
        <v>129</v>
      </c>
      <c r="B75" s="2">
        <v>3.7858259680000002</v>
      </c>
      <c r="C75" s="2">
        <v>1.8456126450000001</v>
      </c>
      <c r="D75" s="2">
        <v>1.940213323</v>
      </c>
    </row>
    <row r="76" spans="1:4" x14ac:dyDescent="0.25">
      <c r="A76" s="2" t="s">
        <v>145</v>
      </c>
      <c r="B76" s="2">
        <v>3.0814344880000002</v>
      </c>
      <c r="C76" s="2">
        <v>1.1452256439999999</v>
      </c>
      <c r="D76" s="2">
        <v>1.936208844</v>
      </c>
    </row>
    <row r="77" spans="1:4" x14ac:dyDescent="0.25">
      <c r="A77" s="2" t="s">
        <v>141</v>
      </c>
      <c r="B77" s="2">
        <v>3.571454525</v>
      </c>
      <c r="C77" s="2">
        <v>1.6741561890000001</v>
      </c>
      <c r="D77" s="2">
        <v>1.897298336</v>
      </c>
    </row>
    <row r="78" spans="1:4" x14ac:dyDescent="0.25">
      <c r="A78" s="2" t="s">
        <v>137</v>
      </c>
      <c r="B78" s="2">
        <v>4.0625495909999998</v>
      </c>
      <c r="C78" s="2">
        <v>2.1666553020000001</v>
      </c>
      <c r="D78" s="2">
        <v>1.8958942889999999</v>
      </c>
    </row>
    <row r="79" spans="1:4" x14ac:dyDescent="0.25">
      <c r="A79" s="2" t="s">
        <v>68</v>
      </c>
      <c r="B79" s="2">
        <v>5.9119901659999998</v>
      </c>
      <c r="C79" s="2">
        <v>4.0164861680000001</v>
      </c>
      <c r="D79" s="2">
        <v>1.8955039979999999</v>
      </c>
    </row>
    <row r="80" spans="1:4" x14ac:dyDescent="0.25">
      <c r="A80" s="2" t="s">
        <v>168</v>
      </c>
      <c r="B80" s="2">
        <v>2.5729205610000001</v>
      </c>
      <c r="C80" s="2">
        <v>0.69063663500000005</v>
      </c>
      <c r="D80" s="2">
        <v>1.8822839259999999</v>
      </c>
    </row>
    <row r="81" spans="1:4" x14ac:dyDescent="0.25">
      <c r="A81" s="2" t="s">
        <v>136</v>
      </c>
      <c r="B81" s="2">
        <v>6.8233580590000003</v>
      </c>
      <c r="C81" s="2">
        <v>4.9488825800000003</v>
      </c>
      <c r="D81" s="2">
        <v>1.874475479</v>
      </c>
    </row>
    <row r="82" spans="1:4" x14ac:dyDescent="0.25">
      <c r="A82" s="2" t="s">
        <v>154</v>
      </c>
      <c r="B82" s="2">
        <v>3.0316407679999999</v>
      </c>
      <c r="C82" s="2">
        <v>1.16080904</v>
      </c>
      <c r="D82" s="2">
        <v>1.870831728</v>
      </c>
    </row>
    <row r="83" spans="1:4" x14ac:dyDescent="0.25">
      <c r="A83" s="2" t="s">
        <v>133</v>
      </c>
      <c r="B83" s="2">
        <v>4.1300258640000003</v>
      </c>
      <c r="C83" s="2">
        <v>2.2602655889999999</v>
      </c>
      <c r="D83" s="2">
        <v>1.869760275</v>
      </c>
    </row>
    <row r="84" spans="1:4" x14ac:dyDescent="0.25">
      <c r="A84" s="2" t="s">
        <v>4913</v>
      </c>
      <c r="B84" s="2">
        <v>6.2630796430000002</v>
      </c>
      <c r="C84" s="2">
        <v>4.406228542</v>
      </c>
      <c r="D84" s="2">
        <v>1.8568511009999999</v>
      </c>
    </row>
    <row r="85" spans="1:4" x14ac:dyDescent="0.25">
      <c r="A85" s="2" t="s">
        <v>179</v>
      </c>
      <c r="B85" s="2">
        <v>2.1243577</v>
      </c>
      <c r="C85" s="2">
        <v>0.27909690100000001</v>
      </c>
      <c r="D85" s="2">
        <v>1.8452607990000001</v>
      </c>
    </row>
    <row r="86" spans="1:4" x14ac:dyDescent="0.25">
      <c r="A86" s="2" t="s">
        <v>113</v>
      </c>
      <c r="B86" s="2">
        <v>4.6246447560000004</v>
      </c>
      <c r="C86" s="2">
        <v>2.7838473320000001</v>
      </c>
      <c r="D86" s="2">
        <v>1.840797424</v>
      </c>
    </row>
    <row r="87" spans="1:4" x14ac:dyDescent="0.25">
      <c r="A87" s="2" t="s">
        <v>94</v>
      </c>
      <c r="B87" s="2">
        <v>6.0109968189999998</v>
      </c>
      <c r="C87" s="2">
        <v>4.1764240260000003</v>
      </c>
      <c r="D87" s="2">
        <v>1.8345727919999999</v>
      </c>
    </row>
    <row r="88" spans="1:4" x14ac:dyDescent="0.25">
      <c r="A88" s="2" t="s">
        <v>175</v>
      </c>
      <c r="B88" s="2">
        <v>2.9519467349999999</v>
      </c>
      <c r="C88" s="2">
        <v>1.1220060590000001</v>
      </c>
      <c r="D88" s="2">
        <v>1.829940677</v>
      </c>
    </row>
    <row r="89" spans="1:4" x14ac:dyDescent="0.25">
      <c r="A89" s="2" t="s">
        <v>210</v>
      </c>
      <c r="B89" s="2">
        <v>2.222545862</v>
      </c>
      <c r="C89" s="2">
        <v>0.39395225</v>
      </c>
      <c r="D89" s="2">
        <v>1.8285936119999999</v>
      </c>
    </row>
    <row r="90" spans="1:4" x14ac:dyDescent="0.25">
      <c r="A90" s="2" t="s">
        <v>147</v>
      </c>
      <c r="B90" s="2">
        <v>3.3648099899999999</v>
      </c>
      <c r="C90" s="2">
        <v>1.5392104390000001</v>
      </c>
      <c r="D90" s="2">
        <v>1.825599551</v>
      </c>
    </row>
    <row r="91" spans="1:4" x14ac:dyDescent="0.25">
      <c r="A91" s="2" t="s">
        <v>155</v>
      </c>
      <c r="B91" s="2">
        <v>3.4456312659999999</v>
      </c>
      <c r="C91" s="2">
        <v>1.6236157419999999</v>
      </c>
      <c r="D91" s="2">
        <v>1.822015524</v>
      </c>
    </row>
    <row r="92" spans="1:4" x14ac:dyDescent="0.25">
      <c r="A92" s="2" t="s">
        <v>153</v>
      </c>
      <c r="B92" s="2">
        <v>3.3198997970000002</v>
      </c>
      <c r="C92" s="2">
        <v>1.4991258380000001</v>
      </c>
      <c r="D92" s="2">
        <v>1.8207739590000001</v>
      </c>
    </row>
    <row r="93" spans="1:4" x14ac:dyDescent="0.25">
      <c r="A93" s="2" t="s">
        <v>190</v>
      </c>
      <c r="B93" s="2">
        <v>2.1660695080000001</v>
      </c>
      <c r="C93" s="2">
        <v>0.34533515599999998</v>
      </c>
      <c r="D93" s="2">
        <v>1.8207343519999999</v>
      </c>
    </row>
    <row r="94" spans="1:4" x14ac:dyDescent="0.25">
      <c r="A94" s="2" t="s">
        <v>171</v>
      </c>
      <c r="B94" s="2">
        <v>3.273726463</v>
      </c>
      <c r="C94" s="2">
        <v>1.4566878080000001</v>
      </c>
      <c r="D94" s="2">
        <v>1.8170386549999999</v>
      </c>
    </row>
    <row r="95" spans="1:4" x14ac:dyDescent="0.25">
      <c r="A95" s="2" t="s">
        <v>180</v>
      </c>
      <c r="B95" s="2">
        <v>2.496930361</v>
      </c>
      <c r="C95" s="2">
        <v>0.68256938499999997</v>
      </c>
      <c r="D95" s="2">
        <v>1.8143609759999999</v>
      </c>
    </row>
    <row r="96" spans="1:4" x14ac:dyDescent="0.25">
      <c r="A96" s="2" t="s">
        <v>102</v>
      </c>
      <c r="B96" s="2">
        <v>5.6955394740000003</v>
      </c>
      <c r="C96" s="2">
        <v>3.891983271</v>
      </c>
      <c r="D96" s="2">
        <v>1.8035562039999999</v>
      </c>
    </row>
    <row r="97" spans="1:4" x14ac:dyDescent="0.25">
      <c r="A97" s="2" t="s">
        <v>90</v>
      </c>
      <c r="B97" s="2">
        <v>7.3550720209999998</v>
      </c>
      <c r="C97" s="2">
        <v>5.5527143480000003</v>
      </c>
      <c r="D97" s="2">
        <v>1.802357674</v>
      </c>
    </row>
    <row r="98" spans="1:4" x14ac:dyDescent="0.25">
      <c r="A98" s="2" t="s">
        <v>101</v>
      </c>
      <c r="B98" s="2">
        <v>5.4379396440000001</v>
      </c>
      <c r="C98" s="2">
        <v>3.6614708899999999</v>
      </c>
      <c r="D98" s="2">
        <v>1.7764687539999999</v>
      </c>
    </row>
    <row r="99" spans="1:4" x14ac:dyDescent="0.25">
      <c r="A99" s="2" t="s">
        <v>91</v>
      </c>
      <c r="B99" s="2">
        <v>5.6247615809999996</v>
      </c>
      <c r="C99" s="2">
        <v>3.84849906</v>
      </c>
      <c r="D99" s="2">
        <v>1.7762625219999999</v>
      </c>
    </row>
    <row r="100" spans="1:4" x14ac:dyDescent="0.25">
      <c r="A100" s="2" t="s">
        <v>189</v>
      </c>
      <c r="B100" s="2">
        <v>2.552720785</v>
      </c>
      <c r="C100" s="2">
        <v>0.77880960700000001</v>
      </c>
      <c r="D100" s="2">
        <v>1.7739111780000001</v>
      </c>
    </row>
    <row r="101" spans="1:4" x14ac:dyDescent="0.25">
      <c r="A101" s="2" t="s">
        <v>75</v>
      </c>
      <c r="B101" s="2">
        <v>6.6260976789999999</v>
      </c>
      <c r="C101" s="2">
        <v>4.8538055419999999</v>
      </c>
      <c r="D101" s="2">
        <v>1.772292137</v>
      </c>
    </row>
    <row r="102" spans="1:4" x14ac:dyDescent="0.25">
      <c r="A102" s="2" t="s">
        <v>200</v>
      </c>
      <c r="B102" s="2">
        <v>1.967116952</v>
      </c>
      <c r="C102" s="2">
        <v>0.19530120500000001</v>
      </c>
      <c r="D102" s="2">
        <v>1.771815747</v>
      </c>
    </row>
    <row r="103" spans="1:4" x14ac:dyDescent="0.25">
      <c r="A103" s="2" t="s">
        <v>162</v>
      </c>
      <c r="B103" s="2">
        <v>3.3624665739999999</v>
      </c>
      <c r="C103" s="2">
        <v>1.591764092</v>
      </c>
      <c r="D103" s="2">
        <v>1.7707024810000001</v>
      </c>
    </row>
    <row r="104" spans="1:4" x14ac:dyDescent="0.25">
      <c r="A104" s="2" t="s">
        <v>148</v>
      </c>
      <c r="B104" s="2">
        <v>4.1667137150000002</v>
      </c>
      <c r="C104" s="2">
        <v>2.4120934009999999</v>
      </c>
      <c r="D104" s="2">
        <v>1.7546203140000001</v>
      </c>
    </row>
    <row r="105" spans="1:4" x14ac:dyDescent="0.25">
      <c r="A105" s="2" t="s">
        <v>185</v>
      </c>
      <c r="B105" s="2">
        <v>4.3357195849999997</v>
      </c>
      <c r="C105" s="2">
        <v>2.5866496560000001</v>
      </c>
      <c r="D105" s="2">
        <v>1.749069929</v>
      </c>
    </row>
    <row r="106" spans="1:4" x14ac:dyDescent="0.25">
      <c r="A106" s="2" t="s">
        <v>188</v>
      </c>
      <c r="B106" s="2">
        <v>2.6757185460000001</v>
      </c>
      <c r="C106" s="2">
        <v>0.92819893399999998</v>
      </c>
      <c r="D106" s="2">
        <v>1.7475196120000001</v>
      </c>
    </row>
    <row r="107" spans="1:4" x14ac:dyDescent="0.25">
      <c r="A107" s="2" t="s">
        <v>160</v>
      </c>
      <c r="B107" s="2">
        <v>4.3111534120000004</v>
      </c>
      <c r="C107" s="2">
        <v>2.5636427400000001</v>
      </c>
      <c r="D107" s="2">
        <v>1.747510672</v>
      </c>
    </row>
    <row r="108" spans="1:4" x14ac:dyDescent="0.25">
      <c r="A108" s="2" t="s">
        <v>176</v>
      </c>
      <c r="B108" s="2">
        <v>3.1260783669999999</v>
      </c>
      <c r="C108" s="2">
        <v>1.39035821</v>
      </c>
      <c r="D108" s="2">
        <v>1.7357201579999999</v>
      </c>
    </row>
    <row r="109" spans="1:4" x14ac:dyDescent="0.25">
      <c r="A109" s="2" t="s">
        <v>196</v>
      </c>
      <c r="B109" s="2">
        <v>2.8193192480000002</v>
      </c>
      <c r="C109" s="2">
        <v>1.089493394</v>
      </c>
      <c r="D109" s="2">
        <v>1.729825854</v>
      </c>
    </row>
    <row r="110" spans="1:4" x14ac:dyDescent="0.25">
      <c r="A110" s="2" t="s">
        <v>214</v>
      </c>
      <c r="B110" s="2">
        <v>2.0594968800000002</v>
      </c>
      <c r="C110" s="2">
        <v>0.35215869500000002</v>
      </c>
      <c r="D110" s="2">
        <v>1.7073381839999999</v>
      </c>
    </row>
    <row r="111" spans="1:4" x14ac:dyDescent="0.25">
      <c r="A111" s="2" t="s">
        <v>150</v>
      </c>
      <c r="B111" s="2">
        <v>4.0509233470000003</v>
      </c>
      <c r="C111" s="2">
        <v>2.344958782</v>
      </c>
      <c r="D111" s="2">
        <v>1.7059645649999999</v>
      </c>
    </row>
    <row r="112" spans="1:4" x14ac:dyDescent="0.25">
      <c r="A112" s="2" t="s">
        <v>194</v>
      </c>
      <c r="B112" s="2">
        <v>2.6454865930000002</v>
      </c>
      <c r="C112" s="2">
        <v>0.942709625</v>
      </c>
      <c r="D112" s="2">
        <v>1.702776968</v>
      </c>
    </row>
    <row r="113" spans="1:4" x14ac:dyDescent="0.25">
      <c r="A113" s="2" t="s">
        <v>144</v>
      </c>
      <c r="B113" s="2">
        <v>4.1530723570000001</v>
      </c>
      <c r="C113" s="2">
        <v>2.453340769</v>
      </c>
      <c r="D113" s="2">
        <v>1.6997315879999999</v>
      </c>
    </row>
    <row r="114" spans="1:4" x14ac:dyDescent="0.25">
      <c r="A114" s="2" t="s">
        <v>191</v>
      </c>
      <c r="B114" s="2">
        <v>3.077296257</v>
      </c>
      <c r="C114" s="2">
        <v>1.38254118</v>
      </c>
      <c r="D114" s="2">
        <v>1.6947550769999999</v>
      </c>
    </row>
    <row r="115" spans="1:4" x14ac:dyDescent="0.25">
      <c r="A115" s="2" t="s">
        <v>219</v>
      </c>
      <c r="B115" s="2">
        <v>2.6217670439999998</v>
      </c>
      <c r="C115" s="2">
        <v>0.928895056</v>
      </c>
      <c r="D115" s="2">
        <v>1.692871988</v>
      </c>
    </row>
    <row r="116" spans="1:4" x14ac:dyDescent="0.25">
      <c r="A116" s="2" t="s">
        <v>199</v>
      </c>
      <c r="B116" s="2">
        <v>2.5155909059999999</v>
      </c>
      <c r="C116" s="2">
        <v>0.82283079599999998</v>
      </c>
      <c r="D116" s="2">
        <v>1.69276011</v>
      </c>
    </row>
    <row r="117" spans="1:4" x14ac:dyDescent="0.25">
      <c r="A117" s="2" t="s">
        <v>178</v>
      </c>
      <c r="B117" s="2">
        <v>2.9859471320000002</v>
      </c>
      <c r="C117" s="2">
        <v>1.2947908640000001</v>
      </c>
      <c r="D117" s="2">
        <v>1.6911562680000001</v>
      </c>
    </row>
    <row r="118" spans="1:4" x14ac:dyDescent="0.25">
      <c r="A118" s="2" t="s">
        <v>266</v>
      </c>
      <c r="B118" s="2">
        <v>1.868985415</v>
      </c>
      <c r="C118" s="2">
        <v>0.18624126899999999</v>
      </c>
      <c r="D118" s="2">
        <v>1.682744145</v>
      </c>
    </row>
    <row r="119" spans="1:4" x14ac:dyDescent="0.25">
      <c r="A119" s="2" t="s">
        <v>201</v>
      </c>
      <c r="B119" s="2">
        <v>2.6618313790000001</v>
      </c>
      <c r="C119" s="2">
        <v>0.979432046</v>
      </c>
      <c r="D119" s="2">
        <v>1.682399333</v>
      </c>
    </row>
    <row r="120" spans="1:4" x14ac:dyDescent="0.25">
      <c r="A120" s="2" t="s">
        <v>140</v>
      </c>
      <c r="B120" s="2">
        <v>4.3170447349999996</v>
      </c>
      <c r="C120" s="2">
        <v>2.6386539939999998</v>
      </c>
      <c r="D120" s="2">
        <v>1.6783907410000001</v>
      </c>
    </row>
    <row r="121" spans="1:4" x14ac:dyDescent="0.25">
      <c r="A121" s="2" t="s">
        <v>170</v>
      </c>
      <c r="B121" s="2">
        <v>3.5933089260000002</v>
      </c>
      <c r="C121" s="2">
        <v>1.9163184170000001</v>
      </c>
      <c r="D121" s="2">
        <v>1.6769905089999999</v>
      </c>
    </row>
    <row r="122" spans="1:4" x14ac:dyDescent="0.25">
      <c r="A122" s="2" t="s">
        <v>81</v>
      </c>
      <c r="B122" s="2">
        <v>6.046359539</v>
      </c>
      <c r="C122" s="2">
        <v>4.3717970849999999</v>
      </c>
      <c r="D122" s="2">
        <v>1.6745624539999999</v>
      </c>
    </row>
    <row r="123" spans="1:4" x14ac:dyDescent="0.25">
      <c r="A123" s="2" t="s">
        <v>158</v>
      </c>
      <c r="B123" s="2">
        <v>4.4885935779999997</v>
      </c>
      <c r="C123" s="2">
        <v>2.8182969089999999</v>
      </c>
      <c r="D123" s="2">
        <v>1.6702966690000001</v>
      </c>
    </row>
    <row r="124" spans="1:4" x14ac:dyDescent="0.25">
      <c r="A124" s="2" t="s">
        <v>198</v>
      </c>
      <c r="B124" s="2">
        <v>3.0650486950000002</v>
      </c>
      <c r="C124" s="2">
        <v>1.4198328259999999</v>
      </c>
      <c r="D124" s="2">
        <v>1.6452158690000001</v>
      </c>
    </row>
    <row r="125" spans="1:4" x14ac:dyDescent="0.25">
      <c r="A125" s="2" t="s">
        <v>107</v>
      </c>
      <c r="B125" s="2">
        <v>5.5598363879999999</v>
      </c>
      <c r="C125" s="2">
        <v>3.9149479870000001</v>
      </c>
      <c r="D125" s="2">
        <v>1.644888401</v>
      </c>
    </row>
    <row r="126" spans="1:4" x14ac:dyDescent="0.25">
      <c r="A126" s="2" t="s">
        <v>164</v>
      </c>
      <c r="B126" s="2">
        <v>4.053870678</v>
      </c>
      <c r="C126" s="2">
        <v>2.4114248749999998</v>
      </c>
      <c r="D126" s="2">
        <v>1.642445803</v>
      </c>
    </row>
    <row r="127" spans="1:4" x14ac:dyDescent="0.25">
      <c r="A127" s="2" t="s">
        <v>134</v>
      </c>
      <c r="B127" s="2">
        <v>6.1263155940000003</v>
      </c>
      <c r="C127" s="2">
        <v>4.486119747</v>
      </c>
      <c r="D127" s="2">
        <v>1.640195847</v>
      </c>
    </row>
    <row r="128" spans="1:4" x14ac:dyDescent="0.25">
      <c r="A128" s="2" t="s">
        <v>149</v>
      </c>
      <c r="B128" s="2">
        <v>4.5422577860000004</v>
      </c>
      <c r="C128" s="2">
        <v>2.9021389480000002</v>
      </c>
      <c r="D128" s="2">
        <v>1.6401188369999999</v>
      </c>
    </row>
    <row r="129" spans="1:4" x14ac:dyDescent="0.25">
      <c r="A129" s="2" t="s">
        <v>177</v>
      </c>
      <c r="B129" s="2">
        <v>3.4714577200000001</v>
      </c>
      <c r="C129" s="2">
        <v>1.83845222</v>
      </c>
      <c r="D129" s="2">
        <v>1.6330055000000001</v>
      </c>
    </row>
    <row r="130" spans="1:4" x14ac:dyDescent="0.25">
      <c r="A130" s="2" t="s">
        <v>203</v>
      </c>
      <c r="B130" s="2">
        <v>4.2192130089999997</v>
      </c>
      <c r="C130" s="2">
        <v>2.5953018669999999</v>
      </c>
      <c r="D130" s="2">
        <v>1.6239111420000001</v>
      </c>
    </row>
    <row r="131" spans="1:4" x14ac:dyDescent="0.25">
      <c r="A131" s="2" t="s">
        <v>228</v>
      </c>
      <c r="B131" s="2">
        <v>2.8843955989999999</v>
      </c>
      <c r="C131" s="2">
        <v>1.26060617</v>
      </c>
      <c r="D131" s="2">
        <v>1.62378943</v>
      </c>
    </row>
    <row r="132" spans="1:4" x14ac:dyDescent="0.25">
      <c r="A132" s="2" t="s">
        <v>157</v>
      </c>
      <c r="B132" s="2">
        <v>4.2664422990000004</v>
      </c>
      <c r="C132" s="2">
        <v>2.6460592749999998</v>
      </c>
      <c r="D132" s="2">
        <v>1.6203830239999999</v>
      </c>
    </row>
    <row r="133" spans="1:4" x14ac:dyDescent="0.25">
      <c r="A133" s="2" t="s">
        <v>232</v>
      </c>
      <c r="B133" s="2">
        <v>2.6892182830000002</v>
      </c>
      <c r="C133" s="2">
        <v>1.0772671700000001</v>
      </c>
      <c r="D133" s="2">
        <v>1.6119511129999999</v>
      </c>
    </row>
    <row r="134" spans="1:4" x14ac:dyDescent="0.25">
      <c r="A134" s="2" t="s">
        <v>230</v>
      </c>
      <c r="B134" s="2">
        <v>2.4022703170000002</v>
      </c>
      <c r="C134" s="2">
        <v>0.79064434800000005</v>
      </c>
      <c r="D134" s="2">
        <v>1.6116259690000001</v>
      </c>
    </row>
    <row r="135" spans="1:4" x14ac:dyDescent="0.25">
      <c r="A135" s="2" t="s">
        <v>167</v>
      </c>
      <c r="B135" s="2">
        <v>4.0588636400000002</v>
      </c>
      <c r="C135" s="2">
        <v>2.4544649120000002</v>
      </c>
      <c r="D135" s="2">
        <v>1.604398727</v>
      </c>
    </row>
    <row r="136" spans="1:4" x14ac:dyDescent="0.25">
      <c r="A136" s="2" t="s">
        <v>233</v>
      </c>
      <c r="B136" s="2">
        <v>2.23865056</v>
      </c>
      <c r="C136" s="2">
        <v>0.637651682</v>
      </c>
      <c r="D136" s="2">
        <v>1.600998878</v>
      </c>
    </row>
    <row r="137" spans="1:4" x14ac:dyDescent="0.25">
      <c r="A137" s="2" t="s">
        <v>195</v>
      </c>
      <c r="B137" s="2">
        <v>3.848356485</v>
      </c>
      <c r="C137" s="2">
        <v>2.254435301</v>
      </c>
      <c r="D137" s="2">
        <v>1.5939211849999999</v>
      </c>
    </row>
    <row r="138" spans="1:4" x14ac:dyDescent="0.25">
      <c r="A138" s="2" t="s">
        <v>238</v>
      </c>
      <c r="B138" s="2">
        <v>2.1325945850000001</v>
      </c>
      <c r="C138" s="2">
        <v>0.54232394699999997</v>
      </c>
      <c r="D138" s="2">
        <v>1.590270638</v>
      </c>
    </row>
    <row r="139" spans="1:4" x14ac:dyDescent="0.25">
      <c r="A139" s="2" t="s">
        <v>252</v>
      </c>
      <c r="B139" s="2">
        <v>2.131465435</v>
      </c>
      <c r="C139" s="2">
        <v>0.54537123399999998</v>
      </c>
      <c r="D139" s="2">
        <v>1.5860942010000001</v>
      </c>
    </row>
    <row r="140" spans="1:4" x14ac:dyDescent="0.25">
      <c r="A140" s="2" t="s">
        <v>123</v>
      </c>
      <c r="B140" s="2">
        <v>6.3296637540000003</v>
      </c>
      <c r="C140" s="2">
        <v>4.744249344</v>
      </c>
      <c r="D140" s="2">
        <v>1.5854144100000001</v>
      </c>
    </row>
    <row r="141" spans="1:4" x14ac:dyDescent="0.25">
      <c r="A141" s="2" t="s">
        <v>265</v>
      </c>
      <c r="B141" s="2">
        <v>2.91748333</v>
      </c>
      <c r="C141" s="2">
        <v>1.3361551760000001</v>
      </c>
      <c r="D141" s="2">
        <v>1.5813281539999999</v>
      </c>
    </row>
    <row r="142" spans="1:4" x14ac:dyDescent="0.25">
      <c r="A142" s="2" t="s">
        <v>207</v>
      </c>
      <c r="B142" s="2">
        <v>4.3072133060000004</v>
      </c>
      <c r="C142" s="2">
        <v>2.7294909949999999</v>
      </c>
      <c r="D142" s="2">
        <v>1.577722311</v>
      </c>
    </row>
    <row r="143" spans="1:4" x14ac:dyDescent="0.25">
      <c r="A143" s="2" t="s">
        <v>208</v>
      </c>
      <c r="B143" s="2">
        <v>4.0164937969999999</v>
      </c>
      <c r="C143" s="2">
        <v>2.439768553</v>
      </c>
      <c r="D143" s="2">
        <v>1.576725245</v>
      </c>
    </row>
    <row r="144" spans="1:4" x14ac:dyDescent="0.25">
      <c r="A144" s="2" t="s">
        <v>216</v>
      </c>
      <c r="B144" s="2">
        <v>3.0380012989999998</v>
      </c>
      <c r="C144" s="2">
        <v>1.4659686089999999</v>
      </c>
      <c r="D144" s="2">
        <v>1.5720326899999999</v>
      </c>
    </row>
    <row r="145" spans="1:4" x14ac:dyDescent="0.25">
      <c r="A145" s="2" t="s">
        <v>224</v>
      </c>
      <c r="B145" s="2">
        <v>2.9427087310000002</v>
      </c>
      <c r="C145" s="2">
        <v>1.3723460439999999</v>
      </c>
      <c r="D145" s="2">
        <v>1.570362687</v>
      </c>
    </row>
    <row r="146" spans="1:4" x14ac:dyDescent="0.25">
      <c r="A146" s="2" t="s">
        <v>262</v>
      </c>
      <c r="B146" s="2">
        <v>2.3729660510000001</v>
      </c>
      <c r="C146" s="2">
        <v>0.80469596399999999</v>
      </c>
      <c r="D146" s="2">
        <v>1.5682700869999999</v>
      </c>
    </row>
    <row r="147" spans="1:4" x14ac:dyDescent="0.25">
      <c r="A147" s="2" t="s">
        <v>211</v>
      </c>
      <c r="B147" s="2">
        <v>3.0121550560000001</v>
      </c>
      <c r="C147" s="2">
        <v>1.4460283519999999</v>
      </c>
      <c r="D147" s="2">
        <v>1.566126704</v>
      </c>
    </row>
    <row r="148" spans="1:4" x14ac:dyDescent="0.25">
      <c r="A148" s="2" t="s">
        <v>79</v>
      </c>
      <c r="B148" s="2">
        <v>6.8508501050000001</v>
      </c>
      <c r="C148" s="2">
        <v>5.2854051589999997</v>
      </c>
      <c r="D148" s="2">
        <v>1.5654449459999999</v>
      </c>
    </row>
    <row r="149" spans="1:4" x14ac:dyDescent="0.25">
      <c r="A149" s="2" t="s">
        <v>227</v>
      </c>
      <c r="B149" s="2">
        <v>2.5355129239999998</v>
      </c>
      <c r="C149" s="2">
        <v>0.97673875099999996</v>
      </c>
      <c r="D149" s="2">
        <v>1.558774173</v>
      </c>
    </row>
    <row r="150" spans="1:4" x14ac:dyDescent="0.25">
      <c r="A150" s="2" t="s">
        <v>183</v>
      </c>
      <c r="B150" s="2">
        <v>4.0438618660000003</v>
      </c>
      <c r="C150" s="2">
        <v>2.4851050379999999</v>
      </c>
      <c r="D150" s="2">
        <v>1.5587568279999999</v>
      </c>
    </row>
    <row r="151" spans="1:4" x14ac:dyDescent="0.25">
      <c r="A151" s="2" t="s">
        <v>247</v>
      </c>
      <c r="B151" s="2">
        <v>2.3460636140000002</v>
      </c>
      <c r="C151" s="2">
        <v>0.79411304000000005</v>
      </c>
      <c r="D151" s="2">
        <v>1.5519505739999999</v>
      </c>
    </row>
    <row r="152" spans="1:4" x14ac:dyDescent="0.25">
      <c r="A152" s="2" t="s">
        <v>100</v>
      </c>
      <c r="B152" s="2">
        <v>5.9212622640000001</v>
      </c>
      <c r="C152" s="2">
        <v>4.3698062899999996</v>
      </c>
      <c r="D152" s="2">
        <v>1.5514559750000001</v>
      </c>
    </row>
    <row r="153" spans="1:4" x14ac:dyDescent="0.25">
      <c r="A153" s="2" t="s">
        <v>253</v>
      </c>
      <c r="B153" s="2">
        <v>2.7037122249999999</v>
      </c>
      <c r="C153" s="2">
        <v>1.1573592420000001</v>
      </c>
      <c r="D153" s="2">
        <v>1.546352983</v>
      </c>
    </row>
    <row r="154" spans="1:4" x14ac:dyDescent="0.25">
      <c r="A154" s="2" t="s">
        <v>80</v>
      </c>
      <c r="B154" s="2">
        <v>6.5233759879999997</v>
      </c>
      <c r="C154" s="2">
        <v>4.9783492090000001</v>
      </c>
      <c r="D154" s="2">
        <v>1.5450267790000001</v>
      </c>
    </row>
    <row r="155" spans="1:4" x14ac:dyDescent="0.25">
      <c r="A155" s="2" t="s">
        <v>242</v>
      </c>
      <c r="B155" s="2">
        <v>3.9332370760000002</v>
      </c>
      <c r="C155" s="2">
        <v>2.389366388</v>
      </c>
      <c r="D155" s="2">
        <v>1.5438706870000001</v>
      </c>
    </row>
    <row r="156" spans="1:4" x14ac:dyDescent="0.25">
      <c r="A156" s="2" t="s">
        <v>229</v>
      </c>
      <c r="B156" s="2">
        <v>2.629279613</v>
      </c>
      <c r="C156" s="2">
        <v>1.0857812170000001</v>
      </c>
      <c r="D156" s="2">
        <v>1.543498397</v>
      </c>
    </row>
    <row r="157" spans="1:4" x14ac:dyDescent="0.25">
      <c r="A157" s="2" t="s">
        <v>125</v>
      </c>
      <c r="B157" s="2">
        <v>5.2639150619999997</v>
      </c>
      <c r="C157" s="2">
        <v>3.7241611479999999</v>
      </c>
      <c r="D157" s="2">
        <v>1.5397539140000001</v>
      </c>
    </row>
    <row r="158" spans="1:4" x14ac:dyDescent="0.25">
      <c r="A158" s="2" t="s">
        <v>255</v>
      </c>
      <c r="B158" s="2">
        <v>2.4280059340000002</v>
      </c>
      <c r="C158" s="2">
        <v>0.89117080000000004</v>
      </c>
      <c r="D158" s="2">
        <v>1.5368351339999999</v>
      </c>
    </row>
    <row r="159" spans="1:4" x14ac:dyDescent="0.25">
      <c r="A159" s="2" t="s">
        <v>223</v>
      </c>
      <c r="B159" s="2">
        <v>4.0008835789999999</v>
      </c>
      <c r="C159" s="2">
        <v>2.4649267199999998</v>
      </c>
      <c r="D159" s="2">
        <v>1.53595686</v>
      </c>
    </row>
    <row r="160" spans="1:4" x14ac:dyDescent="0.25">
      <c r="A160" s="2" t="s">
        <v>192</v>
      </c>
      <c r="B160" s="2">
        <v>4.6745448109999996</v>
      </c>
      <c r="C160" s="2">
        <v>3.1397581099999998</v>
      </c>
      <c r="D160" s="2">
        <v>1.534786701</v>
      </c>
    </row>
    <row r="161" spans="1:4" x14ac:dyDescent="0.25">
      <c r="A161" s="2" t="s">
        <v>222</v>
      </c>
      <c r="B161" s="2">
        <v>2.977416039</v>
      </c>
      <c r="C161" s="2">
        <v>1.445893168</v>
      </c>
      <c r="D161" s="2">
        <v>1.5315228700000001</v>
      </c>
    </row>
    <row r="162" spans="1:4" x14ac:dyDescent="0.25">
      <c r="A162" s="2" t="s">
        <v>103</v>
      </c>
      <c r="B162" s="2">
        <v>5.9006147379999998</v>
      </c>
      <c r="C162" s="2">
        <v>4.3693866730000002</v>
      </c>
      <c r="D162" s="2">
        <v>1.5312280650000001</v>
      </c>
    </row>
    <row r="163" spans="1:4" x14ac:dyDescent="0.25">
      <c r="A163" s="2" t="s">
        <v>282</v>
      </c>
      <c r="B163" s="2">
        <v>2.5811569689999998</v>
      </c>
      <c r="C163" s="2">
        <v>1.0529532429999999</v>
      </c>
      <c r="D163" s="2">
        <v>1.5282037260000001</v>
      </c>
    </row>
    <row r="164" spans="1:4" x14ac:dyDescent="0.25">
      <c r="A164" s="2" t="s">
        <v>58</v>
      </c>
      <c r="B164" s="2">
        <v>6.739345074</v>
      </c>
      <c r="C164" s="2">
        <v>5.2138848299999996</v>
      </c>
      <c r="D164" s="2">
        <v>1.5254602429999999</v>
      </c>
    </row>
    <row r="165" spans="1:4" x14ac:dyDescent="0.25">
      <c r="A165" s="2" t="s">
        <v>172</v>
      </c>
      <c r="B165" s="2">
        <v>5.1204800610000003</v>
      </c>
      <c r="C165" s="2">
        <v>3.5970120429999999</v>
      </c>
      <c r="D165" s="2">
        <v>1.523468018</v>
      </c>
    </row>
    <row r="166" spans="1:4" x14ac:dyDescent="0.25">
      <c r="A166" s="2" t="s">
        <v>276</v>
      </c>
      <c r="B166" s="2">
        <v>2.0124835970000001</v>
      </c>
      <c r="C166" s="2">
        <v>0.49499976600000001</v>
      </c>
      <c r="D166" s="2">
        <v>1.51748383</v>
      </c>
    </row>
    <row r="167" spans="1:4" x14ac:dyDescent="0.25">
      <c r="A167" s="2" t="s">
        <v>165</v>
      </c>
      <c r="B167" s="2">
        <v>4.4237256049999996</v>
      </c>
      <c r="C167" s="2">
        <v>2.9073758129999998</v>
      </c>
      <c r="D167" s="2">
        <v>1.516349792</v>
      </c>
    </row>
    <row r="168" spans="1:4" x14ac:dyDescent="0.25">
      <c r="A168" s="2" t="s">
        <v>187</v>
      </c>
      <c r="B168" s="2">
        <v>4.8439850809999996</v>
      </c>
      <c r="C168" s="2">
        <v>3.3334193230000002</v>
      </c>
      <c r="D168" s="2">
        <v>1.510565758</v>
      </c>
    </row>
    <row r="169" spans="1:4" x14ac:dyDescent="0.25">
      <c r="A169" s="2" t="s">
        <v>217</v>
      </c>
      <c r="B169" s="2">
        <v>3.7850968840000001</v>
      </c>
      <c r="C169" s="2">
        <v>2.2771902079999999</v>
      </c>
      <c r="D169" s="2">
        <v>1.5079066750000001</v>
      </c>
    </row>
    <row r="170" spans="1:4" x14ac:dyDescent="0.25">
      <c r="A170" s="2" t="s">
        <v>212</v>
      </c>
      <c r="B170" s="2">
        <v>3.281373978</v>
      </c>
      <c r="C170" s="2">
        <v>1.7737708089999999</v>
      </c>
      <c r="D170" s="2">
        <v>1.5076031679999999</v>
      </c>
    </row>
    <row r="171" spans="1:4" x14ac:dyDescent="0.25">
      <c r="A171" s="2" t="s">
        <v>278</v>
      </c>
      <c r="B171" s="2">
        <v>1.9701091049999999</v>
      </c>
      <c r="C171" s="2">
        <v>0.46264353400000002</v>
      </c>
      <c r="D171" s="2">
        <v>1.507465571</v>
      </c>
    </row>
    <row r="172" spans="1:4" x14ac:dyDescent="0.25">
      <c r="A172" s="2" t="s">
        <v>220</v>
      </c>
      <c r="B172" s="2">
        <v>2.939733505</v>
      </c>
      <c r="C172" s="2">
        <v>1.440171361</v>
      </c>
      <c r="D172" s="2">
        <v>1.499562144</v>
      </c>
    </row>
    <row r="173" spans="1:4" x14ac:dyDescent="0.25">
      <c r="A173" s="2" t="s">
        <v>163</v>
      </c>
      <c r="B173" s="2">
        <v>4.5153064729999999</v>
      </c>
      <c r="C173" s="2">
        <v>3.020703793</v>
      </c>
      <c r="D173" s="2">
        <v>1.4946026800000001</v>
      </c>
    </row>
    <row r="174" spans="1:4" x14ac:dyDescent="0.25">
      <c r="A174" s="2" t="s">
        <v>279</v>
      </c>
      <c r="B174" s="2">
        <v>2.79318738</v>
      </c>
      <c r="C174" s="2">
        <v>1.299809813</v>
      </c>
      <c r="D174" s="2">
        <v>1.4933775659999999</v>
      </c>
    </row>
    <row r="175" spans="1:4" x14ac:dyDescent="0.25">
      <c r="A175" s="2" t="s">
        <v>268</v>
      </c>
      <c r="B175" s="2">
        <v>1.8874244689999999</v>
      </c>
      <c r="C175" s="2">
        <v>0.39894226199999999</v>
      </c>
      <c r="D175" s="2">
        <v>1.4884822069999999</v>
      </c>
    </row>
    <row r="176" spans="1:4" x14ac:dyDescent="0.25">
      <c r="A176" s="2" t="s">
        <v>142</v>
      </c>
      <c r="B176" s="2">
        <v>5.3134546279999997</v>
      </c>
      <c r="C176" s="2">
        <v>3.832925081</v>
      </c>
      <c r="D176" s="2">
        <v>1.4805295469999999</v>
      </c>
    </row>
    <row r="177" spans="1:4" x14ac:dyDescent="0.25">
      <c r="A177" s="2" t="s">
        <v>254</v>
      </c>
      <c r="B177" s="2">
        <v>2.8992936610000002</v>
      </c>
      <c r="C177" s="2">
        <v>1.4188653229999999</v>
      </c>
      <c r="D177" s="2">
        <v>1.4804283380000001</v>
      </c>
    </row>
    <row r="178" spans="1:4" x14ac:dyDescent="0.25">
      <c r="A178" s="2" t="s">
        <v>206</v>
      </c>
      <c r="B178" s="2">
        <v>3.7493085860000002</v>
      </c>
      <c r="C178" s="2">
        <v>2.2704832549999998</v>
      </c>
      <c r="D178" s="2">
        <v>1.4788253309999999</v>
      </c>
    </row>
    <row r="179" spans="1:4" x14ac:dyDescent="0.25">
      <c r="A179" s="2" t="s">
        <v>225</v>
      </c>
      <c r="B179" s="2">
        <v>2.9942095279999998</v>
      </c>
      <c r="C179" s="2">
        <v>1.5169718270000001</v>
      </c>
      <c r="D179" s="2">
        <v>1.477237701</v>
      </c>
    </row>
    <row r="180" spans="1:4" x14ac:dyDescent="0.25">
      <c r="A180" s="2" t="s">
        <v>298</v>
      </c>
      <c r="B180" s="2">
        <v>1.5668106079999999</v>
      </c>
      <c r="C180" s="2">
        <v>9.0531833000000006E-2</v>
      </c>
      <c r="D180" s="2">
        <v>1.4762787740000001</v>
      </c>
    </row>
    <row r="181" spans="1:4" x14ac:dyDescent="0.25">
      <c r="A181" s="2" t="s">
        <v>245</v>
      </c>
      <c r="B181" s="2">
        <v>3.0115122799999998</v>
      </c>
      <c r="C181" s="2">
        <v>1.53529501</v>
      </c>
      <c r="D181" s="2">
        <v>1.47621727</v>
      </c>
    </row>
    <row r="182" spans="1:4" x14ac:dyDescent="0.25">
      <c r="A182" s="2" t="s">
        <v>115</v>
      </c>
      <c r="B182" s="2">
        <v>6.3248209949999996</v>
      </c>
      <c r="C182" s="2">
        <v>4.8562078480000004</v>
      </c>
      <c r="D182" s="2">
        <v>1.468613148</v>
      </c>
    </row>
    <row r="183" spans="1:4" x14ac:dyDescent="0.25">
      <c r="A183" s="2" t="s">
        <v>285</v>
      </c>
      <c r="B183" s="2">
        <v>2.3120551109999998</v>
      </c>
      <c r="C183" s="2">
        <v>0.84352612500000002</v>
      </c>
      <c r="D183" s="2">
        <v>1.4685289859999999</v>
      </c>
    </row>
    <row r="184" spans="1:4" x14ac:dyDescent="0.25">
      <c r="A184" s="2" t="s">
        <v>173</v>
      </c>
      <c r="B184" s="2">
        <v>4.3578801159999996</v>
      </c>
      <c r="C184" s="2">
        <v>2.8901700969999999</v>
      </c>
      <c r="D184" s="2">
        <v>1.467710018</v>
      </c>
    </row>
    <row r="185" spans="1:4" x14ac:dyDescent="0.25">
      <c r="A185" s="2" t="s">
        <v>181</v>
      </c>
      <c r="B185" s="2">
        <v>4.9747557640000002</v>
      </c>
      <c r="C185" s="2">
        <v>3.5106451509999999</v>
      </c>
      <c r="D185" s="2">
        <v>1.4641106129999999</v>
      </c>
    </row>
    <row r="186" spans="1:4" x14ac:dyDescent="0.25">
      <c r="A186" s="2" t="s">
        <v>152</v>
      </c>
      <c r="B186" s="2">
        <v>4.9600005149999999</v>
      </c>
      <c r="C186" s="2">
        <v>3.4999358649999999</v>
      </c>
      <c r="D186" s="2">
        <v>1.4600646500000001</v>
      </c>
    </row>
    <row r="187" spans="1:4" x14ac:dyDescent="0.25">
      <c r="A187" s="2" t="s">
        <v>218</v>
      </c>
      <c r="B187" s="2">
        <v>3.8269140720000001</v>
      </c>
      <c r="C187" s="2">
        <v>2.3703508379999998</v>
      </c>
      <c r="D187" s="2">
        <v>1.4565632340000001</v>
      </c>
    </row>
    <row r="188" spans="1:4" x14ac:dyDescent="0.25">
      <c r="A188" s="2" t="s">
        <v>261</v>
      </c>
      <c r="B188" s="2">
        <v>3.4300844669999999</v>
      </c>
      <c r="C188" s="2">
        <v>1.9759693149999999</v>
      </c>
      <c r="D188" s="2">
        <v>1.454115152</v>
      </c>
    </row>
    <row r="189" spans="1:4" x14ac:dyDescent="0.25">
      <c r="A189" s="2" t="s">
        <v>263</v>
      </c>
      <c r="B189" s="2">
        <v>3.0961401460000002</v>
      </c>
      <c r="C189" s="2">
        <v>1.64238894</v>
      </c>
      <c r="D189" s="2">
        <v>1.453751206</v>
      </c>
    </row>
    <row r="190" spans="1:4" x14ac:dyDescent="0.25">
      <c r="A190" s="2" t="s">
        <v>390</v>
      </c>
      <c r="B190" s="2">
        <v>2.3892600540000002</v>
      </c>
      <c r="C190" s="2">
        <v>0.93831926600000004</v>
      </c>
      <c r="D190" s="2">
        <v>1.450940788</v>
      </c>
    </row>
    <row r="191" spans="1:4" x14ac:dyDescent="0.25">
      <c r="A191" s="2" t="s">
        <v>283</v>
      </c>
      <c r="B191" s="2">
        <v>2.4166519640000002</v>
      </c>
      <c r="C191" s="2">
        <v>0.97066229599999998</v>
      </c>
      <c r="D191" s="2">
        <v>1.445989668</v>
      </c>
    </row>
    <row r="192" spans="1:4" x14ac:dyDescent="0.25">
      <c r="A192" s="2" t="s">
        <v>269</v>
      </c>
      <c r="B192" s="2">
        <v>2.6344180110000002</v>
      </c>
      <c r="C192" s="2">
        <v>1.1885251999999999</v>
      </c>
      <c r="D192" s="2">
        <v>1.445892811</v>
      </c>
    </row>
    <row r="193" spans="1:4" x14ac:dyDescent="0.25">
      <c r="A193" s="2" t="s">
        <v>231</v>
      </c>
      <c r="B193" s="2">
        <v>3.4761230950000002</v>
      </c>
      <c r="C193" s="2">
        <v>2.03227973</v>
      </c>
      <c r="D193" s="2">
        <v>1.443843365</v>
      </c>
    </row>
    <row r="194" spans="1:4" x14ac:dyDescent="0.25">
      <c r="A194" s="2" t="s">
        <v>244</v>
      </c>
      <c r="B194" s="2">
        <v>3.5940198900000002</v>
      </c>
      <c r="C194" s="2">
        <v>2.1576945780000001</v>
      </c>
      <c r="D194" s="2">
        <v>1.4363253119999999</v>
      </c>
    </row>
    <row r="195" spans="1:4" x14ac:dyDescent="0.25">
      <c r="A195" s="2" t="s">
        <v>237</v>
      </c>
      <c r="B195" s="2">
        <v>3.252871275</v>
      </c>
      <c r="C195" s="2">
        <v>1.8181051020000001</v>
      </c>
      <c r="D195" s="2">
        <v>1.4347661730000001</v>
      </c>
    </row>
    <row r="196" spans="1:4" x14ac:dyDescent="0.25">
      <c r="A196" s="2" t="s">
        <v>257</v>
      </c>
      <c r="B196" s="2">
        <v>3.2666566370000001</v>
      </c>
      <c r="C196" s="2">
        <v>1.8370717759999999</v>
      </c>
      <c r="D196" s="2">
        <v>1.4295848609999999</v>
      </c>
    </row>
    <row r="197" spans="1:4" x14ac:dyDescent="0.25">
      <c r="A197" s="2" t="s">
        <v>304</v>
      </c>
      <c r="B197" s="2">
        <v>1.777992249</v>
      </c>
      <c r="C197" s="2">
        <v>0.34862697100000001</v>
      </c>
      <c r="D197" s="2">
        <v>1.429365277</v>
      </c>
    </row>
    <row r="198" spans="1:4" x14ac:dyDescent="0.25">
      <c r="A198" s="2" t="s">
        <v>251</v>
      </c>
      <c r="B198" s="2">
        <v>3.0746471880000001</v>
      </c>
      <c r="C198" s="2">
        <v>1.653238177</v>
      </c>
      <c r="D198" s="2">
        <v>1.4214090109999999</v>
      </c>
    </row>
    <row r="199" spans="1:4" x14ac:dyDescent="0.25">
      <c r="A199" s="2" t="s">
        <v>73</v>
      </c>
      <c r="B199" s="2">
        <v>6.6705870630000001</v>
      </c>
      <c r="C199" s="2">
        <v>5.2498211860000001</v>
      </c>
      <c r="D199" s="2">
        <v>1.420765877</v>
      </c>
    </row>
    <row r="200" spans="1:4" x14ac:dyDescent="0.25">
      <c r="A200" s="2" t="s">
        <v>193</v>
      </c>
      <c r="B200" s="2">
        <v>4.5019307140000002</v>
      </c>
      <c r="C200" s="2">
        <v>3.082927465</v>
      </c>
      <c r="D200" s="2">
        <v>1.4190032480000001</v>
      </c>
    </row>
    <row r="201" spans="1:4" x14ac:dyDescent="0.25">
      <c r="A201" s="2" t="s">
        <v>297</v>
      </c>
      <c r="B201" s="2">
        <v>1.872394562</v>
      </c>
      <c r="C201" s="2">
        <v>0.45504072299999998</v>
      </c>
      <c r="D201" s="2">
        <v>1.417353839</v>
      </c>
    </row>
    <row r="202" spans="1:4" x14ac:dyDescent="0.25">
      <c r="A202" s="2" t="s">
        <v>324</v>
      </c>
      <c r="B202" s="2">
        <v>2.2410326</v>
      </c>
      <c r="C202" s="2">
        <v>0.82421112100000005</v>
      </c>
      <c r="D202" s="2">
        <v>1.4168214800000001</v>
      </c>
    </row>
    <row r="203" spans="1:4" x14ac:dyDescent="0.25">
      <c r="A203" s="2" t="s">
        <v>235</v>
      </c>
      <c r="B203" s="2">
        <v>3.4844663140000001</v>
      </c>
      <c r="C203" s="2">
        <v>2.0690433979999998</v>
      </c>
      <c r="D203" s="2">
        <v>1.415422916</v>
      </c>
    </row>
    <row r="204" spans="1:4" x14ac:dyDescent="0.25">
      <c r="A204" s="2" t="s">
        <v>114</v>
      </c>
      <c r="B204" s="2">
        <v>5.6117539409999999</v>
      </c>
      <c r="C204" s="2">
        <v>4.1973733900000001</v>
      </c>
      <c r="D204" s="2">
        <v>1.41438055</v>
      </c>
    </row>
    <row r="205" spans="1:4" x14ac:dyDescent="0.25">
      <c r="A205" s="2" t="s">
        <v>258</v>
      </c>
      <c r="B205" s="2">
        <v>5.3882946970000001</v>
      </c>
      <c r="C205" s="2">
        <v>3.9796001909999998</v>
      </c>
      <c r="D205" s="2">
        <v>1.408694506</v>
      </c>
    </row>
    <row r="206" spans="1:4" x14ac:dyDescent="0.25">
      <c r="A206" s="2" t="s">
        <v>307</v>
      </c>
      <c r="B206" s="2">
        <v>1.648929954</v>
      </c>
      <c r="C206" s="2">
        <v>0.24090334799999999</v>
      </c>
      <c r="D206" s="2">
        <v>1.408026606</v>
      </c>
    </row>
    <row r="207" spans="1:4" x14ac:dyDescent="0.25">
      <c r="A207" s="2" t="s">
        <v>239</v>
      </c>
      <c r="B207" s="2">
        <v>3.8397963050000001</v>
      </c>
      <c r="C207" s="2">
        <v>2.4330620770000002</v>
      </c>
      <c r="D207" s="2">
        <v>1.4067342279999999</v>
      </c>
    </row>
    <row r="208" spans="1:4" x14ac:dyDescent="0.25">
      <c r="A208" s="2" t="s">
        <v>284</v>
      </c>
      <c r="B208" s="2">
        <v>2.9114096159999998</v>
      </c>
      <c r="C208" s="2">
        <v>1.5064392090000001</v>
      </c>
      <c r="D208" s="2">
        <v>1.404970407</v>
      </c>
    </row>
    <row r="209" spans="1:4" x14ac:dyDescent="0.25">
      <c r="A209" s="2" t="s">
        <v>280</v>
      </c>
      <c r="B209" s="2">
        <v>2.5289738179999999</v>
      </c>
      <c r="C209" s="2">
        <v>1.1246747969999999</v>
      </c>
      <c r="D209" s="2">
        <v>1.4042990209999999</v>
      </c>
    </row>
    <row r="210" spans="1:4" x14ac:dyDescent="0.25">
      <c r="A210" s="2" t="s">
        <v>35</v>
      </c>
      <c r="B210" s="2">
        <v>7.6594433779999997</v>
      </c>
      <c r="C210" s="2">
        <v>6.2672052379999998</v>
      </c>
      <c r="D210" s="2">
        <v>1.3922381399999999</v>
      </c>
    </row>
    <row r="211" spans="1:4" x14ac:dyDescent="0.25">
      <c r="A211" s="2" t="s">
        <v>310</v>
      </c>
      <c r="B211" s="2">
        <v>2.0098004340000002</v>
      </c>
      <c r="C211" s="2">
        <v>0.626744211</v>
      </c>
      <c r="D211" s="2">
        <v>1.3830562230000001</v>
      </c>
    </row>
    <row r="212" spans="1:4" x14ac:dyDescent="0.25">
      <c r="A212" s="2" t="s">
        <v>330</v>
      </c>
      <c r="B212" s="2">
        <v>1.825436592</v>
      </c>
      <c r="C212" s="2">
        <v>0.44377055799999998</v>
      </c>
      <c r="D212" s="2">
        <v>1.381666034</v>
      </c>
    </row>
    <row r="213" spans="1:4" x14ac:dyDescent="0.25">
      <c r="A213" s="2" t="s">
        <v>275</v>
      </c>
      <c r="B213" s="2">
        <v>2.7093980310000001</v>
      </c>
      <c r="C213" s="2">
        <v>1.329598069</v>
      </c>
      <c r="D213" s="2">
        <v>1.3797999620000001</v>
      </c>
    </row>
    <row r="214" spans="1:4" x14ac:dyDescent="0.25">
      <c r="A214" s="2" t="s">
        <v>273</v>
      </c>
      <c r="B214" s="2">
        <v>3.3186039919999999</v>
      </c>
      <c r="C214" s="2">
        <v>1.94041872</v>
      </c>
      <c r="D214" s="2">
        <v>1.3781852720000001</v>
      </c>
    </row>
    <row r="215" spans="1:4" x14ac:dyDescent="0.25">
      <c r="A215" s="2" t="s">
        <v>197</v>
      </c>
      <c r="B215" s="2">
        <v>5.1636443139999999</v>
      </c>
      <c r="C215" s="2">
        <v>3.7860763070000001</v>
      </c>
      <c r="D215" s="2">
        <v>1.377568007</v>
      </c>
    </row>
    <row r="216" spans="1:4" x14ac:dyDescent="0.25">
      <c r="A216" s="2" t="s">
        <v>246</v>
      </c>
      <c r="B216" s="2">
        <v>3.640646458</v>
      </c>
      <c r="C216" s="2">
        <v>2.2635192869999998</v>
      </c>
      <c r="D216" s="2">
        <v>1.3771271709999999</v>
      </c>
    </row>
    <row r="217" spans="1:4" x14ac:dyDescent="0.25">
      <c r="A217" s="2" t="s">
        <v>321</v>
      </c>
      <c r="B217" s="2">
        <v>1.805952311</v>
      </c>
      <c r="C217" s="2">
        <v>0.42951035500000001</v>
      </c>
      <c r="D217" s="2">
        <v>1.3764419560000001</v>
      </c>
    </row>
    <row r="218" spans="1:4" x14ac:dyDescent="0.25">
      <c r="A218" s="2" t="s">
        <v>308</v>
      </c>
      <c r="B218" s="2">
        <v>2.6669611930000001</v>
      </c>
      <c r="C218" s="2">
        <v>1.2945405240000001</v>
      </c>
      <c r="D218" s="2">
        <v>1.372420669</v>
      </c>
    </row>
    <row r="219" spans="1:4" x14ac:dyDescent="0.25">
      <c r="A219" s="2" t="s">
        <v>325</v>
      </c>
      <c r="B219" s="2">
        <v>1.9290817979999999</v>
      </c>
      <c r="C219" s="2">
        <v>0.57080382100000004</v>
      </c>
      <c r="D219" s="2">
        <v>1.358277977</v>
      </c>
    </row>
    <row r="220" spans="1:4" x14ac:dyDescent="0.25">
      <c r="A220" s="2" t="s">
        <v>260</v>
      </c>
      <c r="B220" s="2">
        <v>3.4615154270000001</v>
      </c>
      <c r="C220" s="2">
        <v>2.109870672</v>
      </c>
      <c r="D220" s="2">
        <v>1.3516447540000001</v>
      </c>
    </row>
    <row r="221" spans="1:4" x14ac:dyDescent="0.25">
      <c r="A221" s="2" t="s">
        <v>4914</v>
      </c>
      <c r="B221" s="2">
        <v>2.4256434439999999</v>
      </c>
      <c r="C221" s="2">
        <v>1.0813745260000001</v>
      </c>
      <c r="D221" s="2">
        <v>1.344268918</v>
      </c>
    </row>
    <row r="222" spans="1:4" x14ac:dyDescent="0.25">
      <c r="A222" s="2" t="s">
        <v>369</v>
      </c>
      <c r="B222" s="2">
        <v>1.477072358</v>
      </c>
      <c r="C222" s="2">
        <v>0.133085698</v>
      </c>
      <c r="D222" s="2">
        <v>1.3439866600000001</v>
      </c>
    </row>
    <row r="223" spans="1:4" x14ac:dyDescent="0.25">
      <c r="A223" s="2" t="s">
        <v>314</v>
      </c>
      <c r="B223" s="2">
        <v>2.4353868959999998</v>
      </c>
      <c r="C223" s="2">
        <v>1.0916491749999999</v>
      </c>
      <c r="D223" s="2">
        <v>1.3437377210000001</v>
      </c>
    </row>
    <row r="224" spans="1:4" x14ac:dyDescent="0.25">
      <c r="A224" s="2" t="s">
        <v>290</v>
      </c>
      <c r="B224" s="2">
        <v>2.905654669</v>
      </c>
      <c r="C224" s="2">
        <v>1.5630326269999999</v>
      </c>
      <c r="D224" s="2">
        <v>1.3426220419999999</v>
      </c>
    </row>
    <row r="225" spans="1:4" x14ac:dyDescent="0.25">
      <c r="A225" s="2" t="s">
        <v>286</v>
      </c>
      <c r="B225" s="2">
        <v>3.6789174080000002</v>
      </c>
      <c r="C225" s="2">
        <v>2.3438506129999999</v>
      </c>
      <c r="D225" s="2">
        <v>1.3350667949999999</v>
      </c>
    </row>
    <row r="226" spans="1:4" x14ac:dyDescent="0.25">
      <c r="A226" s="2" t="s">
        <v>274</v>
      </c>
      <c r="B226" s="2">
        <v>3.5228986739999999</v>
      </c>
      <c r="C226" s="2">
        <v>2.1881473059999998</v>
      </c>
      <c r="D226" s="2">
        <v>1.334751368</v>
      </c>
    </row>
    <row r="227" spans="1:4" x14ac:dyDescent="0.25">
      <c r="A227" s="2" t="s">
        <v>328</v>
      </c>
      <c r="B227" s="2">
        <v>2.1422436239999998</v>
      </c>
      <c r="C227" s="2">
        <v>0.81023991100000003</v>
      </c>
      <c r="D227" s="2">
        <v>1.332003713</v>
      </c>
    </row>
    <row r="228" spans="1:4" x14ac:dyDescent="0.25">
      <c r="A228" s="2" t="s">
        <v>119</v>
      </c>
      <c r="B228" s="2">
        <v>5.9426965709999999</v>
      </c>
      <c r="C228" s="2">
        <v>4.6213941570000001</v>
      </c>
      <c r="D228" s="2">
        <v>1.321302414</v>
      </c>
    </row>
    <row r="229" spans="1:4" x14ac:dyDescent="0.25">
      <c r="A229" s="2" t="s">
        <v>270</v>
      </c>
      <c r="B229" s="2">
        <v>3.5952515599999999</v>
      </c>
      <c r="C229" s="2">
        <v>2.2744281289999999</v>
      </c>
      <c r="D229" s="2">
        <v>1.320823431</v>
      </c>
    </row>
    <row r="230" spans="1:4" x14ac:dyDescent="0.25">
      <c r="A230" s="2" t="s">
        <v>337</v>
      </c>
      <c r="B230" s="2">
        <v>1.9205836060000001</v>
      </c>
      <c r="C230" s="2">
        <v>0.60011362999999995</v>
      </c>
      <c r="D230" s="2">
        <v>1.320469975</v>
      </c>
    </row>
    <row r="231" spans="1:4" x14ac:dyDescent="0.25">
      <c r="A231" s="2" t="s">
        <v>259</v>
      </c>
      <c r="B231" s="2">
        <v>3.8092668060000001</v>
      </c>
      <c r="C231" s="2">
        <v>2.4895749089999999</v>
      </c>
      <c r="D231" s="2">
        <v>1.3196918959999999</v>
      </c>
    </row>
    <row r="232" spans="1:4" x14ac:dyDescent="0.25">
      <c r="A232" s="2" t="s">
        <v>184</v>
      </c>
      <c r="B232" s="2">
        <v>4.9493951799999998</v>
      </c>
      <c r="C232" s="2">
        <v>3.630041361</v>
      </c>
      <c r="D232" s="2">
        <v>1.319353819</v>
      </c>
    </row>
    <row r="233" spans="1:4" x14ac:dyDescent="0.25">
      <c r="A233" s="2" t="s">
        <v>316</v>
      </c>
      <c r="B233" s="2">
        <v>2.0543723109999998</v>
      </c>
      <c r="C233" s="2">
        <v>0.73789709800000003</v>
      </c>
      <c r="D233" s="2">
        <v>1.3164752129999999</v>
      </c>
    </row>
    <row r="234" spans="1:4" x14ac:dyDescent="0.25">
      <c r="A234" s="2" t="s">
        <v>117</v>
      </c>
      <c r="B234" s="2">
        <v>7.1678037640000003</v>
      </c>
      <c r="C234" s="2">
        <v>5.8538837429999999</v>
      </c>
      <c r="D234" s="2">
        <v>1.3139200209999999</v>
      </c>
    </row>
    <row r="235" spans="1:4" x14ac:dyDescent="0.25">
      <c r="A235" s="2" t="s">
        <v>317</v>
      </c>
      <c r="B235" s="2">
        <v>2.1461868289999999</v>
      </c>
      <c r="C235" s="2">
        <v>0.83249777599999997</v>
      </c>
      <c r="D235" s="2">
        <v>1.3136890530000001</v>
      </c>
    </row>
    <row r="236" spans="1:4" x14ac:dyDescent="0.25">
      <c r="A236" s="2" t="s">
        <v>315</v>
      </c>
      <c r="B236" s="2">
        <v>2.7296993729999999</v>
      </c>
      <c r="C236" s="2">
        <v>1.417291284</v>
      </c>
      <c r="D236" s="2">
        <v>1.3124080899999999</v>
      </c>
    </row>
    <row r="237" spans="1:4" x14ac:dyDescent="0.25">
      <c r="A237" s="2" t="s">
        <v>301</v>
      </c>
      <c r="B237" s="2">
        <v>2.8500816819999999</v>
      </c>
      <c r="C237" s="2">
        <v>1.5381269449999999</v>
      </c>
      <c r="D237" s="2">
        <v>1.311954737</v>
      </c>
    </row>
    <row r="238" spans="1:4" x14ac:dyDescent="0.25">
      <c r="A238" s="2" t="s">
        <v>303</v>
      </c>
      <c r="B238" s="2">
        <v>2.6469275950000002</v>
      </c>
      <c r="C238" s="2">
        <v>1.3358905320000001</v>
      </c>
      <c r="D238" s="2">
        <v>1.311037064</v>
      </c>
    </row>
    <row r="239" spans="1:4" x14ac:dyDescent="0.25">
      <c r="A239" s="2" t="s">
        <v>366</v>
      </c>
      <c r="B239" s="2">
        <v>1.787591696</v>
      </c>
      <c r="C239" s="2">
        <v>0.479075521</v>
      </c>
      <c r="D239" s="2">
        <v>1.3085161750000001</v>
      </c>
    </row>
    <row r="240" spans="1:4" x14ac:dyDescent="0.25">
      <c r="A240" s="2" t="s">
        <v>333</v>
      </c>
      <c r="B240" s="2">
        <v>2.204607964</v>
      </c>
      <c r="C240" s="2">
        <v>0.90017092200000004</v>
      </c>
      <c r="D240" s="2">
        <v>1.3044370409999999</v>
      </c>
    </row>
    <row r="241" spans="1:4" x14ac:dyDescent="0.25">
      <c r="A241" s="2" t="s">
        <v>240</v>
      </c>
      <c r="B241" s="2">
        <v>4.4649562840000003</v>
      </c>
      <c r="C241" s="2">
        <v>3.1625735760000002</v>
      </c>
      <c r="D241" s="2">
        <v>1.3023827079999999</v>
      </c>
    </row>
    <row r="242" spans="1:4" x14ac:dyDescent="0.25">
      <c r="A242" s="2" t="s">
        <v>329</v>
      </c>
      <c r="B242" s="2">
        <v>2.814983845</v>
      </c>
      <c r="C242" s="2">
        <v>1.5156885389999999</v>
      </c>
      <c r="D242" s="2">
        <v>1.2992953060000001</v>
      </c>
    </row>
    <row r="243" spans="1:4" x14ac:dyDescent="0.25">
      <c r="A243" s="2" t="s">
        <v>341</v>
      </c>
      <c r="B243" s="2">
        <v>2.0602920060000001</v>
      </c>
      <c r="C243" s="2">
        <v>0.76355999699999999</v>
      </c>
      <c r="D243" s="2">
        <v>1.296732008</v>
      </c>
    </row>
    <row r="244" spans="1:4" x14ac:dyDescent="0.25">
      <c r="A244" s="2" t="s">
        <v>272</v>
      </c>
      <c r="B244" s="2">
        <v>4.0288705829999998</v>
      </c>
      <c r="C244" s="2">
        <v>2.7327892779999998</v>
      </c>
      <c r="D244" s="2">
        <v>1.296081305</v>
      </c>
    </row>
    <row r="245" spans="1:4" x14ac:dyDescent="0.25">
      <c r="A245" s="2" t="s">
        <v>250</v>
      </c>
      <c r="B245" s="2">
        <v>3.9601831440000002</v>
      </c>
      <c r="C245" s="2">
        <v>2.6644260879999999</v>
      </c>
      <c r="D245" s="2">
        <v>1.2957570549999999</v>
      </c>
    </row>
    <row r="246" spans="1:4" x14ac:dyDescent="0.25">
      <c r="A246" s="2" t="s">
        <v>267</v>
      </c>
      <c r="B246" s="2">
        <v>4.0051555629999998</v>
      </c>
      <c r="C246" s="2">
        <v>2.7109794620000001</v>
      </c>
      <c r="D246" s="2">
        <v>1.294176102</v>
      </c>
    </row>
    <row r="247" spans="1:4" x14ac:dyDescent="0.25">
      <c r="A247" s="2" t="s">
        <v>295</v>
      </c>
      <c r="B247" s="2">
        <v>3.2961566449999999</v>
      </c>
      <c r="C247" s="2">
        <v>2.0028276439999999</v>
      </c>
      <c r="D247" s="2">
        <v>1.293329</v>
      </c>
    </row>
    <row r="248" spans="1:4" x14ac:dyDescent="0.25">
      <c r="A248" s="2" t="s">
        <v>277</v>
      </c>
      <c r="B248" s="2">
        <v>3.5290870669999999</v>
      </c>
      <c r="C248" s="2">
        <v>2.2370269299999999</v>
      </c>
      <c r="D248" s="2">
        <v>1.292060137</v>
      </c>
    </row>
    <row r="249" spans="1:4" x14ac:dyDescent="0.25">
      <c r="A249" s="2" t="s">
        <v>326</v>
      </c>
      <c r="B249" s="2">
        <v>2.4228177070000001</v>
      </c>
      <c r="C249" s="2">
        <v>1.1338371039999999</v>
      </c>
      <c r="D249" s="2">
        <v>1.2889806029999999</v>
      </c>
    </row>
    <row r="250" spans="1:4" x14ac:dyDescent="0.25">
      <c r="A250" s="2" t="s">
        <v>348</v>
      </c>
      <c r="B250" s="2">
        <v>1.91589272</v>
      </c>
      <c r="C250" s="2">
        <v>0.63042002900000005</v>
      </c>
      <c r="D250" s="2">
        <v>1.2854726910000001</v>
      </c>
    </row>
    <row r="251" spans="1:4" x14ac:dyDescent="0.25">
      <c r="A251" s="2" t="s">
        <v>368</v>
      </c>
      <c r="B251" s="2">
        <v>1.507340431</v>
      </c>
      <c r="C251" s="2">
        <v>0.225829214</v>
      </c>
      <c r="D251" s="2">
        <v>1.281511217</v>
      </c>
    </row>
    <row r="252" spans="1:4" x14ac:dyDescent="0.25">
      <c r="A252" s="2" t="s">
        <v>202</v>
      </c>
      <c r="B252" s="2">
        <v>7.0466203690000002</v>
      </c>
      <c r="C252" s="2">
        <v>5.7742862700000002</v>
      </c>
      <c r="D252" s="2">
        <v>1.2723340990000001</v>
      </c>
    </row>
    <row r="253" spans="1:4" x14ac:dyDescent="0.25">
      <c r="A253" s="2" t="s">
        <v>404</v>
      </c>
      <c r="B253" s="2">
        <v>2.0615074629999999</v>
      </c>
      <c r="C253" s="2">
        <v>0.79321604999999995</v>
      </c>
      <c r="D253" s="2">
        <v>1.2682914139999999</v>
      </c>
    </row>
    <row r="254" spans="1:4" x14ac:dyDescent="0.25">
      <c r="A254" s="2" t="s">
        <v>311</v>
      </c>
      <c r="B254" s="2">
        <v>2.8940467829999998</v>
      </c>
      <c r="C254" s="2">
        <v>1.628312588</v>
      </c>
      <c r="D254" s="2">
        <v>1.2657341959999999</v>
      </c>
    </row>
    <row r="255" spans="1:4" x14ac:dyDescent="0.25">
      <c r="A255" s="2" t="s">
        <v>318</v>
      </c>
      <c r="B255" s="2">
        <v>2.5814390180000002</v>
      </c>
      <c r="C255" s="2">
        <v>1.3158262970000001</v>
      </c>
      <c r="D255" s="2">
        <v>1.2656127210000001</v>
      </c>
    </row>
    <row r="256" spans="1:4" x14ac:dyDescent="0.25">
      <c r="A256" s="2" t="s">
        <v>292</v>
      </c>
      <c r="B256" s="2">
        <v>3.5369656090000001</v>
      </c>
      <c r="C256" s="2">
        <v>2.2715830800000001</v>
      </c>
      <c r="D256" s="2">
        <v>1.265382528</v>
      </c>
    </row>
    <row r="257" spans="1:4" x14ac:dyDescent="0.25">
      <c r="A257" s="2" t="s">
        <v>380</v>
      </c>
      <c r="B257" s="2">
        <v>1.782715678</v>
      </c>
      <c r="C257" s="2">
        <v>0.51978498699999998</v>
      </c>
      <c r="D257" s="2">
        <v>1.262930691</v>
      </c>
    </row>
    <row r="258" spans="1:4" x14ac:dyDescent="0.25">
      <c r="A258" s="2" t="s">
        <v>425</v>
      </c>
      <c r="B258" s="2">
        <v>1.3385832310000001</v>
      </c>
      <c r="C258" s="2">
        <v>7.6447925999999999E-2</v>
      </c>
      <c r="D258" s="2">
        <v>1.2621353049999999</v>
      </c>
    </row>
    <row r="259" spans="1:4" x14ac:dyDescent="0.25">
      <c r="A259" s="2" t="s">
        <v>352</v>
      </c>
      <c r="B259" s="2">
        <v>1.9346566199999999</v>
      </c>
      <c r="C259" s="2">
        <v>0.67271810799999998</v>
      </c>
      <c r="D259" s="2">
        <v>1.261938512</v>
      </c>
    </row>
    <row r="260" spans="1:4" x14ac:dyDescent="0.25">
      <c r="A260" s="2" t="s">
        <v>374</v>
      </c>
      <c r="B260" s="2">
        <v>1.64003253</v>
      </c>
      <c r="C260" s="2">
        <v>0.37810927599999999</v>
      </c>
      <c r="D260" s="2">
        <v>1.261923254</v>
      </c>
    </row>
    <row r="261" spans="1:4" x14ac:dyDescent="0.25">
      <c r="A261" s="2" t="s">
        <v>347</v>
      </c>
      <c r="B261" s="2">
        <v>1.9880595210000001</v>
      </c>
      <c r="C261" s="2">
        <v>0.72923797400000001</v>
      </c>
      <c r="D261" s="2">
        <v>1.2588215469999999</v>
      </c>
    </row>
    <row r="262" spans="1:4" x14ac:dyDescent="0.25">
      <c r="A262" s="2" t="s">
        <v>339</v>
      </c>
      <c r="B262" s="2">
        <v>2.5547947880000001</v>
      </c>
      <c r="C262" s="2">
        <v>1.2984799149999999</v>
      </c>
      <c r="D262" s="2">
        <v>1.2563148740000001</v>
      </c>
    </row>
    <row r="263" spans="1:4" x14ac:dyDescent="0.25">
      <c r="A263" s="2" t="s">
        <v>309</v>
      </c>
      <c r="B263" s="2">
        <v>3.2405371669999998</v>
      </c>
      <c r="C263" s="2">
        <v>1.9857810739999999</v>
      </c>
      <c r="D263" s="2">
        <v>1.2547560929999999</v>
      </c>
    </row>
    <row r="264" spans="1:4" x14ac:dyDescent="0.25">
      <c r="A264" s="2" t="s">
        <v>312</v>
      </c>
      <c r="B264" s="2">
        <v>2.948273897</v>
      </c>
      <c r="C264" s="2">
        <v>1.6936614510000001</v>
      </c>
      <c r="D264" s="2">
        <v>1.2546124460000001</v>
      </c>
    </row>
    <row r="265" spans="1:4" x14ac:dyDescent="0.25">
      <c r="A265" s="2" t="s">
        <v>375</v>
      </c>
      <c r="B265" s="2">
        <v>1.4735044239999999</v>
      </c>
      <c r="C265" s="2">
        <v>0.218968049</v>
      </c>
      <c r="D265" s="2">
        <v>1.254536375</v>
      </c>
    </row>
    <row r="266" spans="1:4" x14ac:dyDescent="0.25">
      <c r="A266" s="2" t="s">
        <v>382</v>
      </c>
      <c r="B266" s="2">
        <v>1.687081695</v>
      </c>
      <c r="C266" s="2">
        <v>0.43615800100000002</v>
      </c>
      <c r="D266" s="2">
        <v>1.2509236930000001</v>
      </c>
    </row>
    <row r="267" spans="1:4" x14ac:dyDescent="0.25">
      <c r="A267" s="2" t="s">
        <v>338</v>
      </c>
      <c r="B267" s="2">
        <v>2.7070825100000002</v>
      </c>
      <c r="C267" s="2">
        <v>1.458462358</v>
      </c>
      <c r="D267" s="2">
        <v>1.248620152</v>
      </c>
    </row>
    <row r="268" spans="1:4" x14ac:dyDescent="0.25">
      <c r="A268" s="2" t="s">
        <v>294</v>
      </c>
      <c r="B268" s="2">
        <v>3.7390470499999999</v>
      </c>
      <c r="C268" s="2">
        <v>2.4929554459999999</v>
      </c>
      <c r="D268" s="2">
        <v>1.2460916040000001</v>
      </c>
    </row>
    <row r="269" spans="1:4" x14ac:dyDescent="0.25">
      <c r="A269" s="2" t="s">
        <v>340</v>
      </c>
      <c r="B269" s="2">
        <v>2.8357734680000002</v>
      </c>
      <c r="C269" s="2">
        <v>1.5917965169999999</v>
      </c>
      <c r="D269" s="2">
        <v>1.2439769510000001</v>
      </c>
    </row>
    <row r="270" spans="1:4" x14ac:dyDescent="0.25">
      <c r="A270" s="2" t="s">
        <v>205</v>
      </c>
      <c r="B270" s="2">
        <v>6.2293510440000004</v>
      </c>
      <c r="C270" s="2">
        <v>4.9854698180000003</v>
      </c>
      <c r="D270" s="2">
        <v>1.2438812260000001</v>
      </c>
    </row>
    <row r="271" spans="1:4" x14ac:dyDescent="0.25">
      <c r="A271" s="2" t="s">
        <v>305</v>
      </c>
      <c r="B271" s="2">
        <v>3.5239038470000001</v>
      </c>
      <c r="C271" s="2">
        <v>2.2808122630000001</v>
      </c>
      <c r="D271" s="2">
        <v>1.243091583</v>
      </c>
    </row>
    <row r="272" spans="1:4" x14ac:dyDescent="0.25">
      <c r="A272" s="2" t="s">
        <v>379</v>
      </c>
      <c r="B272" s="2">
        <v>1.9009302850000001</v>
      </c>
      <c r="C272" s="2">
        <v>0.66212111699999998</v>
      </c>
      <c r="D272" s="2">
        <v>1.238809168</v>
      </c>
    </row>
    <row r="273" spans="1:4" x14ac:dyDescent="0.25">
      <c r="A273" s="2" t="s">
        <v>346</v>
      </c>
      <c r="B273" s="2">
        <v>2.3491349220000002</v>
      </c>
      <c r="C273" s="2">
        <v>1.111706614</v>
      </c>
      <c r="D273" s="2">
        <v>1.2374283079999999</v>
      </c>
    </row>
    <row r="274" spans="1:4" x14ac:dyDescent="0.25">
      <c r="A274" s="2" t="s">
        <v>1046</v>
      </c>
      <c r="B274" s="2">
        <v>4.322862625</v>
      </c>
      <c r="C274" s="2">
        <v>3.0867395399999999</v>
      </c>
      <c r="D274" s="2">
        <v>1.236123085</v>
      </c>
    </row>
    <row r="275" spans="1:4" x14ac:dyDescent="0.25">
      <c r="A275" s="2" t="s">
        <v>387</v>
      </c>
      <c r="B275" s="2">
        <v>2.0757472520000002</v>
      </c>
      <c r="C275" s="2">
        <v>0.84170299800000004</v>
      </c>
      <c r="D275" s="2">
        <v>1.2340442540000001</v>
      </c>
    </row>
    <row r="276" spans="1:4" x14ac:dyDescent="0.25">
      <c r="A276" s="2" t="s">
        <v>327</v>
      </c>
      <c r="B276" s="2">
        <v>3.0737698080000002</v>
      </c>
      <c r="C276" s="2">
        <v>1.8411275149999999</v>
      </c>
      <c r="D276" s="2">
        <v>1.2326422930000001</v>
      </c>
    </row>
    <row r="277" spans="1:4" x14ac:dyDescent="0.25">
      <c r="A277" s="2" t="s">
        <v>349</v>
      </c>
      <c r="B277" s="2">
        <v>4.880799294</v>
      </c>
      <c r="C277" s="2">
        <v>3.6524901390000002</v>
      </c>
      <c r="D277" s="2">
        <v>1.228309155</v>
      </c>
    </row>
    <row r="278" spans="1:4" x14ac:dyDescent="0.25">
      <c r="A278" s="2" t="s">
        <v>320</v>
      </c>
      <c r="B278" s="2">
        <v>2.7666783330000002</v>
      </c>
      <c r="C278" s="2">
        <v>1.543584466</v>
      </c>
      <c r="D278" s="2">
        <v>1.223093867</v>
      </c>
    </row>
    <row r="279" spans="1:4" x14ac:dyDescent="0.25">
      <c r="A279" s="2" t="s">
        <v>393</v>
      </c>
      <c r="B279" s="2">
        <v>1.9080486299999999</v>
      </c>
      <c r="C279" s="2">
        <v>0.686126232</v>
      </c>
      <c r="D279" s="2">
        <v>1.221922398</v>
      </c>
    </row>
    <row r="280" spans="1:4" x14ac:dyDescent="0.25">
      <c r="A280" s="2" t="s">
        <v>293</v>
      </c>
      <c r="B280" s="2">
        <v>3.9048221110000001</v>
      </c>
      <c r="C280" s="2">
        <v>2.6845846180000001</v>
      </c>
      <c r="D280" s="2">
        <v>1.220237494</v>
      </c>
    </row>
    <row r="281" spans="1:4" x14ac:dyDescent="0.25">
      <c r="A281" s="2" t="s">
        <v>498</v>
      </c>
      <c r="B281" s="2">
        <v>1.608216643</v>
      </c>
      <c r="C281" s="2">
        <v>0.39174825000000002</v>
      </c>
      <c r="D281" s="2">
        <v>1.2164683940000001</v>
      </c>
    </row>
    <row r="282" spans="1:4" x14ac:dyDescent="0.25">
      <c r="A282" s="2" t="s">
        <v>394</v>
      </c>
      <c r="B282" s="2">
        <v>1.7565624710000001</v>
      </c>
      <c r="C282" s="2">
        <v>0.54070234299999997</v>
      </c>
      <c r="D282" s="2">
        <v>1.2158601280000001</v>
      </c>
    </row>
    <row r="283" spans="1:4" x14ac:dyDescent="0.25">
      <c r="A283" s="2" t="s">
        <v>385</v>
      </c>
      <c r="B283" s="2">
        <v>2.0626504419999998</v>
      </c>
      <c r="C283" s="2">
        <v>0.84740471799999995</v>
      </c>
      <c r="D283" s="2">
        <v>1.2152457240000001</v>
      </c>
    </row>
    <row r="284" spans="1:4" x14ac:dyDescent="0.25">
      <c r="A284" s="2" t="s">
        <v>287</v>
      </c>
      <c r="B284" s="2">
        <v>4.1247611050000001</v>
      </c>
      <c r="C284" s="2">
        <v>2.9110980030000002</v>
      </c>
      <c r="D284" s="2">
        <v>1.2136631010000001</v>
      </c>
    </row>
    <row r="285" spans="1:4" x14ac:dyDescent="0.25">
      <c r="A285" s="2" t="s">
        <v>299</v>
      </c>
      <c r="B285" s="2">
        <v>3.6041798589999998</v>
      </c>
      <c r="C285" s="2">
        <v>2.3914439679999999</v>
      </c>
      <c r="D285" s="2">
        <v>1.2127358909999999</v>
      </c>
    </row>
    <row r="286" spans="1:4" x14ac:dyDescent="0.25">
      <c r="A286" s="2" t="s">
        <v>322</v>
      </c>
      <c r="B286" s="2">
        <v>3.1552948949999999</v>
      </c>
      <c r="C286" s="2">
        <v>1.945147038</v>
      </c>
      <c r="D286" s="2">
        <v>1.210147858</v>
      </c>
    </row>
    <row r="287" spans="1:4" x14ac:dyDescent="0.25">
      <c r="A287" s="2" t="s">
        <v>345</v>
      </c>
      <c r="B287" s="2">
        <v>2.8176414969999999</v>
      </c>
      <c r="C287" s="2">
        <v>1.60782969</v>
      </c>
      <c r="D287" s="2">
        <v>1.2098118069999999</v>
      </c>
    </row>
    <row r="288" spans="1:4" x14ac:dyDescent="0.25">
      <c r="A288" s="2" t="s">
        <v>331</v>
      </c>
      <c r="B288" s="2">
        <v>2.9101824760000001</v>
      </c>
      <c r="C288" s="2">
        <v>1.704263568</v>
      </c>
      <c r="D288" s="2">
        <v>1.2059189079999999</v>
      </c>
    </row>
    <row r="289" spans="1:4" x14ac:dyDescent="0.25">
      <c r="A289" s="2" t="s">
        <v>343</v>
      </c>
      <c r="B289" s="2">
        <v>2.616894007</v>
      </c>
      <c r="C289" s="2">
        <v>1.4151746030000001</v>
      </c>
      <c r="D289" s="2">
        <v>1.201719403</v>
      </c>
    </row>
    <row r="290" spans="1:4" x14ac:dyDescent="0.25">
      <c r="A290" s="2" t="s">
        <v>403</v>
      </c>
      <c r="B290" s="2">
        <v>2.7277398110000002</v>
      </c>
      <c r="C290" s="2">
        <v>1.5265021320000001</v>
      </c>
      <c r="D290" s="2">
        <v>1.2012376789999999</v>
      </c>
    </row>
    <row r="291" spans="1:4" x14ac:dyDescent="0.25">
      <c r="A291" s="2" t="s">
        <v>367</v>
      </c>
      <c r="B291" s="2">
        <v>2.811146259</v>
      </c>
      <c r="C291" s="2">
        <v>1.612279534</v>
      </c>
      <c r="D291" s="2">
        <v>1.198866725</v>
      </c>
    </row>
    <row r="292" spans="1:4" x14ac:dyDescent="0.25">
      <c r="A292" s="2" t="s">
        <v>236</v>
      </c>
      <c r="B292" s="2">
        <v>4.7430725100000002</v>
      </c>
      <c r="C292" s="2">
        <v>3.5451390740000002</v>
      </c>
      <c r="D292" s="2">
        <v>1.1979334349999999</v>
      </c>
    </row>
    <row r="293" spans="1:4" x14ac:dyDescent="0.25">
      <c r="A293" s="2" t="s">
        <v>412</v>
      </c>
      <c r="B293" s="2">
        <v>2.0563399790000001</v>
      </c>
      <c r="C293" s="2">
        <v>0.85925650600000003</v>
      </c>
      <c r="D293" s="2">
        <v>1.197083473</v>
      </c>
    </row>
    <row r="294" spans="1:4" x14ac:dyDescent="0.25">
      <c r="A294" s="2" t="s">
        <v>288</v>
      </c>
      <c r="B294" s="2">
        <v>4.087516785</v>
      </c>
      <c r="C294" s="2">
        <v>2.891387463</v>
      </c>
      <c r="D294" s="2">
        <v>1.196129322</v>
      </c>
    </row>
    <row r="295" spans="1:4" x14ac:dyDescent="0.25">
      <c r="A295" s="2" t="s">
        <v>389</v>
      </c>
      <c r="B295" s="2">
        <v>2.3179731370000001</v>
      </c>
      <c r="C295" s="2">
        <v>1.1220763920000001</v>
      </c>
      <c r="D295" s="2">
        <v>1.195896745</v>
      </c>
    </row>
    <row r="296" spans="1:4" x14ac:dyDescent="0.25">
      <c r="A296" s="2" t="s">
        <v>342</v>
      </c>
      <c r="B296" s="2">
        <v>3.0945012570000001</v>
      </c>
      <c r="C296" s="2">
        <v>1.8994719980000001</v>
      </c>
      <c r="D296" s="2">
        <v>1.195029259</v>
      </c>
    </row>
    <row r="297" spans="1:4" x14ac:dyDescent="0.25">
      <c r="A297" s="2" t="s">
        <v>271</v>
      </c>
      <c r="B297" s="2">
        <v>4.1517815589999998</v>
      </c>
      <c r="C297" s="2">
        <v>2.958548784</v>
      </c>
      <c r="D297" s="2">
        <v>1.193232775</v>
      </c>
    </row>
    <row r="298" spans="1:4" x14ac:dyDescent="0.25">
      <c r="A298" s="2" t="s">
        <v>319</v>
      </c>
      <c r="B298" s="2">
        <v>3.6955742840000001</v>
      </c>
      <c r="C298" s="2">
        <v>2.5039069650000001</v>
      </c>
      <c r="D298" s="2">
        <v>1.1916673179999999</v>
      </c>
    </row>
    <row r="299" spans="1:4" x14ac:dyDescent="0.25">
      <c r="A299" s="2" t="s">
        <v>401</v>
      </c>
      <c r="B299" s="2">
        <v>2.1263465880000001</v>
      </c>
      <c r="C299" s="2">
        <v>0.93499493600000005</v>
      </c>
      <c r="D299" s="2">
        <v>1.191351652</v>
      </c>
    </row>
    <row r="300" spans="1:4" x14ac:dyDescent="0.25">
      <c r="A300" s="2" t="s">
        <v>344</v>
      </c>
      <c r="B300" s="2">
        <v>2.7844471930000001</v>
      </c>
      <c r="C300" s="2">
        <v>1.5950691699999999</v>
      </c>
      <c r="D300" s="2">
        <v>1.189378023</v>
      </c>
    </row>
    <row r="301" spans="1:4" x14ac:dyDescent="0.25">
      <c r="A301" s="2" t="s">
        <v>334</v>
      </c>
      <c r="B301" s="2">
        <v>3.0610175129999999</v>
      </c>
      <c r="C301" s="2">
        <v>1.875075102</v>
      </c>
      <c r="D301" s="2">
        <v>1.1859424110000001</v>
      </c>
    </row>
    <row r="302" spans="1:4" x14ac:dyDescent="0.25">
      <c r="A302" s="2" t="s">
        <v>373</v>
      </c>
      <c r="B302" s="2">
        <v>2.407599211</v>
      </c>
      <c r="C302" s="2">
        <v>1.224011183</v>
      </c>
      <c r="D302" s="2">
        <v>1.183588028</v>
      </c>
    </row>
    <row r="303" spans="1:4" x14ac:dyDescent="0.25">
      <c r="A303" s="2" t="s">
        <v>400</v>
      </c>
      <c r="B303" s="2">
        <v>2.4430310730000002</v>
      </c>
      <c r="C303" s="2">
        <v>1.269852161</v>
      </c>
      <c r="D303" s="2">
        <v>1.1731789109999999</v>
      </c>
    </row>
    <row r="304" spans="1:4" x14ac:dyDescent="0.25">
      <c r="A304" s="2" t="s">
        <v>372</v>
      </c>
      <c r="B304" s="2">
        <v>2.3165845869999999</v>
      </c>
      <c r="C304" s="2">
        <v>1.143522382</v>
      </c>
      <c r="D304" s="2">
        <v>1.1730622049999999</v>
      </c>
    </row>
    <row r="305" spans="1:4" x14ac:dyDescent="0.25">
      <c r="A305" s="2" t="s">
        <v>213</v>
      </c>
      <c r="B305" s="2">
        <v>6.4489712719999996</v>
      </c>
      <c r="C305" s="2">
        <v>5.2761855129999997</v>
      </c>
      <c r="D305" s="2">
        <v>1.1727857589999999</v>
      </c>
    </row>
    <row r="306" spans="1:4" x14ac:dyDescent="0.25">
      <c r="A306" s="2" t="s">
        <v>411</v>
      </c>
      <c r="B306" s="2">
        <v>1.8476612569999999</v>
      </c>
      <c r="C306" s="2">
        <v>0.675021231</v>
      </c>
      <c r="D306" s="2">
        <v>1.1726400260000001</v>
      </c>
    </row>
    <row r="307" spans="1:4" x14ac:dyDescent="0.25">
      <c r="A307" s="2" t="s">
        <v>50</v>
      </c>
      <c r="B307" s="2">
        <v>7.2200975420000004</v>
      </c>
      <c r="C307" s="2">
        <v>6.0483436580000003</v>
      </c>
      <c r="D307" s="2">
        <v>1.1717538830000001</v>
      </c>
    </row>
    <row r="308" spans="1:4" x14ac:dyDescent="0.25">
      <c r="A308" s="2" t="s">
        <v>413</v>
      </c>
      <c r="B308" s="2">
        <v>2.026335478</v>
      </c>
      <c r="C308" s="2">
        <v>0.85486710099999996</v>
      </c>
      <c r="D308" s="2">
        <v>1.1714683770000001</v>
      </c>
    </row>
    <row r="309" spans="1:4" x14ac:dyDescent="0.25">
      <c r="A309" s="2" t="s">
        <v>417</v>
      </c>
      <c r="B309" s="2">
        <v>1.5717984439999999</v>
      </c>
      <c r="C309" s="2">
        <v>0.40209502000000003</v>
      </c>
      <c r="D309" s="2">
        <v>1.1697034239999999</v>
      </c>
    </row>
    <row r="310" spans="1:4" x14ac:dyDescent="0.25">
      <c r="A310" s="2" t="s">
        <v>359</v>
      </c>
      <c r="B310" s="2">
        <v>3.0281488900000002</v>
      </c>
      <c r="C310" s="2">
        <v>1.8596028090000001</v>
      </c>
      <c r="D310" s="2">
        <v>1.1685460809999999</v>
      </c>
    </row>
    <row r="311" spans="1:4" x14ac:dyDescent="0.25">
      <c r="A311" s="2" t="s">
        <v>397</v>
      </c>
      <c r="B311" s="2">
        <v>2.0755317209999999</v>
      </c>
      <c r="C311" s="2">
        <v>0.90807402100000001</v>
      </c>
      <c r="D311" s="2">
        <v>1.1674576999999999</v>
      </c>
    </row>
    <row r="312" spans="1:4" x14ac:dyDescent="0.25">
      <c r="A312" s="2" t="s">
        <v>336</v>
      </c>
      <c r="B312" s="2">
        <v>3.2657678130000001</v>
      </c>
      <c r="C312" s="2">
        <v>2.0985202790000002</v>
      </c>
      <c r="D312" s="2">
        <v>1.1672475339999999</v>
      </c>
    </row>
    <row r="313" spans="1:4" x14ac:dyDescent="0.25">
      <c r="A313" s="2" t="s">
        <v>420</v>
      </c>
      <c r="B313" s="2">
        <v>1.762759924</v>
      </c>
      <c r="C313" s="2">
        <v>0.59575462300000004</v>
      </c>
      <c r="D313" s="2">
        <v>1.1670053010000001</v>
      </c>
    </row>
    <row r="314" spans="1:4" x14ac:dyDescent="0.25">
      <c r="A314" s="2" t="s">
        <v>426</v>
      </c>
      <c r="B314" s="2">
        <v>2.4595334530000001</v>
      </c>
      <c r="C314" s="2">
        <v>1.303463101</v>
      </c>
      <c r="D314" s="2">
        <v>1.156070352</v>
      </c>
    </row>
    <row r="315" spans="1:4" x14ac:dyDescent="0.25">
      <c r="A315" s="2" t="s">
        <v>378</v>
      </c>
      <c r="B315" s="2">
        <v>3.1170988080000002</v>
      </c>
      <c r="C315" s="2">
        <v>1.962407947</v>
      </c>
      <c r="D315" s="2">
        <v>1.154690862</v>
      </c>
    </row>
    <row r="316" spans="1:4" x14ac:dyDescent="0.25">
      <c r="A316" s="2" t="s">
        <v>264</v>
      </c>
      <c r="B316" s="2">
        <v>4.3995823859999996</v>
      </c>
      <c r="C316" s="2">
        <v>3.246731043</v>
      </c>
      <c r="D316" s="2">
        <v>1.152851343</v>
      </c>
    </row>
    <row r="317" spans="1:4" x14ac:dyDescent="0.25">
      <c r="A317" s="2" t="s">
        <v>418</v>
      </c>
      <c r="B317" s="2">
        <v>2.117278099</v>
      </c>
      <c r="C317" s="2">
        <v>0.96456635000000002</v>
      </c>
      <c r="D317" s="2">
        <v>1.1527117490000001</v>
      </c>
    </row>
    <row r="318" spans="1:4" x14ac:dyDescent="0.25">
      <c r="A318" s="2" t="s">
        <v>445</v>
      </c>
      <c r="B318" s="2">
        <v>1.469581008</v>
      </c>
      <c r="C318" s="2">
        <v>0.317966998</v>
      </c>
      <c r="D318" s="2">
        <v>1.1516140100000001</v>
      </c>
    </row>
    <row r="319" spans="1:4" x14ac:dyDescent="0.25">
      <c r="A319" s="2" t="s">
        <v>485</v>
      </c>
      <c r="B319" s="2">
        <v>2.2805409430000001</v>
      </c>
      <c r="C319" s="2">
        <v>1.1294293399999999</v>
      </c>
      <c r="D319" s="2">
        <v>1.1511116029999999</v>
      </c>
    </row>
    <row r="320" spans="1:4" x14ac:dyDescent="0.25">
      <c r="A320" s="2" t="s">
        <v>478</v>
      </c>
      <c r="B320" s="2">
        <v>1.3902053830000001</v>
      </c>
      <c r="C320" s="2">
        <v>0.240320534</v>
      </c>
      <c r="D320" s="2">
        <v>1.1498848500000001</v>
      </c>
    </row>
    <row r="321" spans="1:4" x14ac:dyDescent="0.25">
      <c r="A321" s="2" t="s">
        <v>399</v>
      </c>
      <c r="B321" s="2">
        <v>3.2947402000000001</v>
      </c>
      <c r="C321" s="2">
        <v>2.1457357410000002</v>
      </c>
      <c r="D321" s="2">
        <v>1.1490044589999999</v>
      </c>
    </row>
    <row r="322" spans="1:4" x14ac:dyDescent="0.25">
      <c r="A322" s="2" t="s">
        <v>436</v>
      </c>
      <c r="B322" s="2">
        <v>1.455438375</v>
      </c>
      <c r="C322" s="2">
        <v>0.306681484</v>
      </c>
      <c r="D322" s="2">
        <v>1.1487568909999999</v>
      </c>
    </row>
    <row r="323" spans="1:4" x14ac:dyDescent="0.25">
      <c r="A323" s="2" t="s">
        <v>302</v>
      </c>
      <c r="B323" s="2">
        <v>4.4419207570000001</v>
      </c>
      <c r="C323" s="2">
        <v>3.2941267490000001</v>
      </c>
      <c r="D323" s="2">
        <v>1.147794008</v>
      </c>
    </row>
    <row r="324" spans="1:4" x14ac:dyDescent="0.25">
      <c r="A324" s="2" t="s">
        <v>386</v>
      </c>
      <c r="B324" s="2">
        <v>2.817423582</v>
      </c>
      <c r="C324" s="2">
        <v>1.6702922579999999</v>
      </c>
      <c r="D324" s="2">
        <v>1.1471313240000001</v>
      </c>
    </row>
    <row r="325" spans="1:4" x14ac:dyDescent="0.25">
      <c r="A325" s="2" t="s">
        <v>256</v>
      </c>
      <c r="B325" s="2">
        <v>4.7184457780000004</v>
      </c>
      <c r="C325" s="2">
        <v>3.5715351100000001</v>
      </c>
      <c r="D325" s="2">
        <v>1.146910667</v>
      </c>
    </row>
    <row r="326" spans="1:4" x14ac:dyDescent="0.25">
      <c r="A326" s="2" t="s">
        <v>243</v>
      </c>
      <c r="B326" s="2">
        <v>4.7119703289999997</v>
      </c>
      <c r="C326" s="2">
        <v>3.5664649009999998</v>
      </c>
      <c r="D326" s="2">
        <v>1.1455054280000001</v>
      </c>
    </row>
    <row r="327" spans="1:4" x14ac:dyDescent="0.25">
      <c r="A327" s="2" t="s">
        <v>405</v>
      </c>
      <c r="B327" s="2">
        <v>2.2719147209999999</v>
      </c>
      <c r="C327" s="2">
        <v>1.1282427310000001</v>
      </c>
      <c r="D327" s="2">
        <v>1.143671989</v>
      </c>
    </row>
    <row r="328" spans="1:4" x14ac:dyDescent="0.25">
      <c r="A328" s="2" t="s">
        <v>357</v>
      </c>
      <c r="B328" s="2">
        <v>3.08237958</v>
      </c>
      <c r="C328" s="2">
        <v>1.9414120909999999</v>
      </c>
      <c r="D328" s="2">
        <v>1.140967488</v>
      </c>
    </row>
    <row r="329" spans="1:4" x14ac:dyDescent="0.25">
      <c r="A329" s="2" t="s">
        <v>447</v>
      </c>
      <c r="B329" s="2">
        <v>1.9124132389999999</v>
      </c>
      <c r="C329" s="2">
        <v>0.776457548</v>
      </c>
      <c r="D329" s="2">
        <v>1.1359556909999999</v>
      </c>
    </row>
    <row r="330" spans="1:4" x14ac:dyDescent="0.25">
      <c r="A330" s="2" t="s">
        <v>408</v>
      </c>
      <c r="B330" s="2">
        <v>3.279767036</v>
      </c>
      <c r="C330" s="2">
        <v>2.1452507970000001</v>
      </c>
      <c r="D330" s="2">
        <v>1.1345162390000001</v>
      </c>
    </row>
    <row r="331" spans="1:4" x14ac:dyDescent="0.25">
      <c r="A331" s="2" t="s">
        <v>370</v>
      </c>
      <c r="B331" s="2">
        <v>3.1909508710000001</v>
      </c>
      <c r="C331" s="2">
        <v>2.0584115980000002</v>
      </c>
      <c r="D331" s="2">
        <v>1.132539272</v>
      </c>
    </row>
    <row r="332" spans="1:4" x14ac:dyDescent="0.25">
      <c r="A332" s="2" t="s">
        <v>398</v>
      </c>
      <c r="B332" s="2">
        <v>3.4432103629999999</v>
      </c>
      <c r="C332" s="2">
        <v>2.3127563000000002</v>
      </c>
      <c r="D332" s="2">
        <v>1.130454063</v>
      </c>
    </row>
    <row r="333" spans="1:4" x14ac:dyDescent="0.25">
      <c r="A333" s="2" t="s">
        <v>467</v>
      </c>
      <c r="B333" s="2">
        <v>1.2989338640000001</v>
      </c>
      <c r="C333" s="2">
        <v>0.16848324200000001</v>
      </c>
      <c r="D333" s="2">
        <v>1.130450621</v>
      </c>
    </row>
    <row r="334" spans="1:4" x14ac:dyDescent="0.25">
      <c r="A334" s="2" t="s">
        <v>361</v>
      </c>
      <c r="B334" s="2">
        <v>3.020329952</v>
      </c>
      <c r="C334" s="2">
        <v>1.8899734020000001</v>
      </c>
      <c r="D334" s="2">
        <v>1.1303565499999999</v>
      </c>
    </row>
    <row r="335" spans="1:4" x14ac:dyDescent="0.25">
      <c r="A335" s="2" t="s">
        <v>448</v>
      </c>
      <c r="B335" s="2">
        <v>1.413825154</v>
      </c>
      <c r="C335" s="2">
        <v>0.284179986</v>
      </c>
      <c r="D335" s="2">
        <v>1.129645169</v>
      </c>
    </row>
    <row r="336" spans="1:4" x14ac:dyDescent="0.25">
      <c r="A336" s="2" t="s">
        <v>356</v>
      </c>
      <c r="B336" s="2">
        <v>3.3516628740000001</v>
      </c>
      <c r="C336" s="2">
        <v>2.2264280319999998</v>
      </c>
      <c r="D336" s="2">
        <v>1.125234842</v>
      </c>
    </row>
    <row r="337" spans="1:4" x14ac:dyDescent="0.25">
      <c r="A337" s="2" t="s">
        <v>360</v>
      </c>
      <c r="B337" s="2">
        <v>3.4747753139999999</v>
      </c>
      <c r="C337" s="2">
        <v>2.3496804240000002</v>
      </c>
      <c r="D337" s="2">
        <v>1.125094891</v>
      </c>
    </row>
    <row r="338" spans="1:4" x14ac:dyDescent="0.25">
      <c r="A338" s="2" t="s">
        <v>364</v>
      </c>
      <c r="B338" s="2">
        <v>3.9902625079999998</v>
      </c>
      <c r="C338" s="2">
        <v>2.8659107690000001</v>
      </c>
      <c r="D338" s="2">
        <v>1.12435174</v>
      </c>
    </row>
    <row r="339" spans="1:4" x14ac:dyDescent="0.25">
      <c r="A339" s="2" t="s">
        <v>410</v>
      </c>
      <c r="B339" s="2">
        <v>2.6544044019999999</v>
      </c>
      <c r="C339" s="2">
        <v>1.5324264759999999</v>
      </c>
      <c r="D339" s="2">
        <v>1.1219779249999999</v>
      </c>
    </row>
    <row r="340" spans="1:4" x14ac:dyDescent="0.25">
      <c r="A340" s="2" t="s">
        <v>419</v>
      </c>
      <c r="B340" s="2">
        <v>2.6208634380000002</v>
      </c>
      <c r="C340" s="2">
        <v>1.5024080280000001</v>
      </c>
      <c r="D340" s="2">
        <v>1.1184554099999999</v>
      </c>
    </row>
    <row r="341" spans="1:4" x14ac:dyDescent="0.25">
      <c r="A341" s="2" t="s">
        <v>388</v>
      </c>
      <c r="B341" s="2">
        <v>3.1670150760000002</v>
      </c>
      <c r="C341" s="2">
        <v>2.0515420440000001</v>
      </c>
      <c r="D341" s="2">
        <v>1.1154730319999999</v>
      </c>
    </row>
    <row r="342" spans="1:4" x14ac:dyDescent="0.25">
      <c r="A342" s="2" t="s">
        <v>300</v>
      </c>
      <c r="B342" s="2">
        <v>4.5577726360000002</v>
      </c>
      <c r="C342" s="2">
        <v>3.4432952399999999</v>
      </c>
      <c r="D342" s="2">
        <v>1.1144773960000001</v>
      </c>
    </row>
    <row r="343" spans="1:4" x14ac:dyDescent="0.25">
      <c r="A343" s="2" t="s">
        <v>313</v>
      </c>
      <c r="B343" s="2">
        <v>5.2938675880000003</v>
      </c>
      <c r="C343" s="2">
        <v>4.1793928149999999</v>
      </c>
      <c r="D343" s="2">
        <v>1.114474773</v>
      </c>
    </row>
    <row r="344" spans="1:4" x14ac:dyDescent="0.25">
      <c r="A344" s="2" t="s">
        <v>441</v>
      </c>
      <c r="B344" s="2">
        <v>2.4118990899999999</v>
      </c>
      <c r="C344" s="2">
        <v>1.298791647</v>
      </c>
      <c r="D344" s="2">
        <v>1.1131074430000001</v>
      </c>
    </row>
    <row r="345" spans="1:4" x14ac:dyDescent="0.25">
      <c r="A345" s="2" t="s">
        <v>457</v>
      </c>
      <c r="B345" s="2">
        <v>1.404054999</v>
      </c>
      <c r="C345" s="2">
        <v>0.297016263</v>
      </c>
      <c r="D345" s="2">
        <v>1.107038736</v>
      </c>
    </row>
    <row r="346" spans="1:4" x14ac:dyDescent="0.25">
      <c r="A346" s="2" t="s">
        <v>371</v>
      </c>
      <c r="B346" s="2">
        <v>4.1257424350000003</v>
      </c>
      <c r="C346" s="2">
        <v>3.0227210520000001</v>
      </c>
      <c r="D346" s="2">
        <v>1.103021383</v>
      </c>
    </row>
    <row r="347" spans="1:4" x14ac:dyDescent="0.25">
      <c r="A347" s="2" t="s">
        <v>435</v>
      </c>
      <c r="B347" s="2">
        <v>2.2145993709999998</v>
      </c>
      <c r="C347" s="2">
        <v>1.113420844</v>
      </c>
      <c r="D347" s="2">
        <v>1.1011785270000001</v>
      </c>
    </row>
    <row r="348" spans="1:4" x14ac:dyDescent="0.25">
      <c r="A348" s="2" t="s">
        <v>474</v>
      </c>
      <c r="B348" s="2">
        <v>2.1256031989999999</v>
      </c>
      <c r="C348" s="2">
        <v>1.0247988699999999</v>
      </c>
      <c r="D348" s="2">
        <v>1.100804329</v>
      </c>
    </row>
    <row r="349" spans="1:4" x14ac:dyDescent="0.25">
      <c r="A349" s="2" t="s">
        <v>433</v>
      </c>
      <c r="B349" s="2">
        <v>2.0553779599999999</v>
      </c>
      <c r="C349" s="2">
        <v>0.95621490499999995</v>
      </c>
      <c r="D349" s="2">
        <v>1.099163055</v>
      </c>
    </row>
    <row r="350" spans="1:4" x14ac:dyDescent="0.25">
      <c r="A350" s="2" t="s">
        <v>481</v>
      </c>
      <c r="B350" s="2">
        <v>1.404477835</v>
      </c>
      <c r="C350" s="2">
        <v>0.30618667599999999</v>
      </c>
      <c r="D350" s="2">
        <v>1.098291159</v>
      </c>
    </row>
    <row r="351" spans="1:4" x14ac:dyDescent="0.25">
      <c r="A351" s="2" t="s">
        <v>296</v>
      </c>
      <c r="B351" s="2">
        <v>4.536597252</v>
      </c>
      <c r="C351" s="2">
        <v>3.4385454649999998</v>
      </c>
      <c r="D351" s="2">
        <v>1.0980517860000001</v>
      </c>
    </row>
    <row r="352" spans="1:4" x14ac:dyDescent="0.25">
      <c r="A352" s="2" t="s">
        <v>395</v>
      </c>
      <c r="B352" s="2">
        <v>3.046648979</v>
      </c>
      <c r="C352" s="2">
        <v>1.9503487349999999</v>
      </c>
      <c r="D352" s="2">
        <v>1.096300244</v>
      </c>
    </row>
    <row r="353" spans="1:4" x14ac:dyDescent="0.25">
      <c r="A353" s="2" t="s">
        <v>438</v>
      </c>
      <c r="B353" s="2">
        <v>2.269211292</v>
      </c>
      <c r="C353" s="2">
        <v>1.1733411549999999</v>
      </c>
      <c r="D353" s="2">
        <v>1.0958701369999999</v>
      </c>
    </row>
    <row r="354" spans="1:4" x14ac:dyDescent="0.25">
      <c r="A354" s="2" t="s">
        <v>479</v>
      </c>
      <c r="B354" s="2">
        <v>1.721152663</v>
      </c>
      <c r="C354" s="2">
        <v>0.62737810599999999</v>
      </c>
      <c r="D354" s="2">
        <v>1.0937745569999999</v>
      </c>
    </row>
    <row r="355" spans="1:4" x14ac:dyDescent="0.25">
      <c r="A355" s="2" t="s">
        <v>355</v>
      </c>
      <c r="B355" s="2">
        <v>3.697800875</v>
      </c>
      <c r="C355" s="2">
        <v>2.6044979100000001</v>
      </c>
      <c r="D355" s="2">
        <v>1.0933029649999999</v>
      </c>
    </row>
    <row r="356" spans="1:4" x14ac:dyDescent="0.25">
      <c r="A356" s="2" t="s">
        <v>289</v>
      </c>
      <c r="B356" s="2">
        <v>4.6473088259999997</v>
      </c>
      <c r="C356" s="2">
        <v>3.5542390350000002</v>
      </c>
      <c r="D356" s="2">
        <v>1.0930697920000001</v>
      </c>
    </row>
    <row r="357" spans="1:4" x14ac:dyDescent="0.25">
      <c r="A357" s="2" t="s">
        <v>427</v>
      </c>
      <c r="B357" s="2">
        <v>2.7185175419999998</v>
      </c>
      <c r="C357" s="2">
        <v>1.625628114</v>
      </c>
      <c r="D357" s="2">
        <v>1.0928894280000001</v>
      </c>
    </row>
    <row r="358" spans="1:4" x14ac:dyDescent="0.25">
      <c r="A358" s="2" t="s">
        <v>186</v>
      </c>
      <c r="B358" s="2">
        <v>6.1674957279999996</v>
      </c>
      <c r="C358" s="2">
        <v>5.0746393200000002</v>
      </c>
      <c r="D358" s="2">
        <v>1.092856407</v>
      </c>
    </row>
    <row r="359" spans="1:4" x14ac:dyDescent="0.25">
      <c r="A359" s="2" t="s">
        <v>402</v>
      </c>
      <c r="B359" s="2">
        <v>3.1271603109999999</v>
      </c>
      <c r="C359" s="2">
        <v>2.0350670810000002</v>
      </c>
      <c r="D359" s="2">
        <v>1.0920932290000001</v>
      </c>
    </row>
    <row r="360" spans="1:4" x14ac:dyDescent="0.25">
      <c r="A360" s="2" t="s">
        <v>458</v>
      </c>
      <c r="B360" s="2">
        <v>1.776644111</v>
      </c>
      <c r="C360" s="2">
        <v>0.68586242200000003</v>
      </c>
      <c r="D360" s="2">
        <v>1.0907816889999999</v>
      </c>
    </row>
    <row r="361" spans="1:4" x14ac:dyDescent="0.25">
      <c r="A361" s="2" t="s">
        <v>414</v>
      </c>
      <c r="B361" s="2">
        <v>2.7969591619999998</v>
      </c>
      <c r="C361" s="2">
        <v>1.7063592670000001</v>
      </c>
      <c r="D361" s="2">
        <v>1.090599895</v>
      </c>
    </row>
    <row r="362" spans="1:4" x14ac:dyDescent="0.25">
      <c r="A362" s="2" t="s">
        <v>476</v>
      </c>
      <c r="B362" s="2">
        <v>1.3448764090000001</v>
      </c>
      <c r="C362" s="2">
        <v>0.25639283699999998</v>
      </c>
      <c r="D362" s="2">
        <v>1.0884835719999999</v>
      </c>
    </row>
    <row r="363" spans="1:4" x14ac:dyDescent="0.25">
      <c r="A363" s="2" t="s">
        <v>462</v>
      </c>
      <c r="B363" s="2">
        <v>1.9877027270000001</v>
      </c>
      <c r="C363" s="2">
        <v>0.90006399199999998</v>
      </c>
      <c r="D363" s="2">
        <v>1.0876387359999999</v>
      </c>
    </row>
    <row r="364" spans="1:4" x14ac:dyDescent="0.25">
      <c r="A364" s="2" t="s">
        <v>354</v>
      </c>
      <c r="B364" s="2">
        <v>3.6220979689999999</v>
      </c>
      <c r="C364" s="2">
        <v>2.535463333</v>
      </c>
      <c r="D364" s="2">
        <v>1.0866346360000001</v>
      </c>
    </row>
    <row r="365" spans="1:4" x14ac:dyDescent="0.25">
      <c r="A365" s="2" t="s">
        <v>483</v>
      </c>
      <c r="B365" s="2">
        <v>1.5405029059999999</v>
      </c>
      <c r="C365" s="2">
        <v>0.45535030999999998</v>
      </c>
      <c r="D365" s="2">
        <v>1.0851525959999999</v>
      </c>
    </row>
    <row r="366" spans="1:4" x14ac:dyDescent="0.25">
      <c r="A366" s="2" t="s">
        <v>406</v>
      </c>
      <c r="B366" s="2">
        <v>3.8646755220000002</v>
      </c>
      <c r="C366" s="2">
        <v>2.7805688380000002</v>
      </c>
      <c r="D366" s="2">
        <v>1.084106684</v>
      </c>
    </row>
    <row r="367" spans="1:4" x14ac:dyDescent="0.25">
      <c r="A367" s="2" t="s">
        <v>456</v>
      </c>
      <c r="B367" s="2">
        <v>1.8175686600000001</v>
      </c>
      <c r="C367" s="2">
        <v>0.73368775799999997</v>
      </c>
      <c r="D367" s="2">
        <v>1.0838809009999999</v>
      </c>
    </row>
    <row r="368" spans="1:4" x14ac:dyDescent="0.25">
      <c r="A368" s="2" t="s">
        <v>353</v>
      </c>
      <c r="B368" s="2">
        <v>4.1421251300000002</v>
      </c>
      <c r="C368" s="2">
        <v>3.0583612919999998</v>
      </c>
      <c r="D368" s="2">
        <v>1.0837638380000001</v>
      </c>
    </row>
    <row r="369" spans="1:4" x14ac:dyDescent="0.25">
      <c r="A369" s="2" t="s">
        <v>421</v>
      </c>
      <c r="B369" s="2">
        <v>2.9195396900000001</v>
      </c>
      <c r="C369" s="2">
        <v>1.8364638090000001</v>
      </c>
      <c r="D369" s="2">
        <v>1.0830758810000001</v>
      </c>
    </row>
    <row r="370" spans="1:4" x14ac:dyDescent="0.25">
      <c r="A370" s="2" t="s">
        <v>423</v>
      </c>
      <c r="B370" s="2">
        <v>2.9381308559999999</v>
      </c>
      <c r="C370" s="2">
        <v>1.855455995</v>
      </c>
      <c r="D370" s="2">
        <v>1.0826748610000001</v>
      </c>
    </row>
    <row r="371" spans="1:4" x14ac:dyDescent="0.25">
      <c r="A371" s="2" t="s">
        <v>470</v>
      </c>
      <c r="B371" s="2">
        <v>2.5525918010000002</v>
      </c>
      <c r="C371" s="2">
        <v>1.475642085</v>
      </c>
      <c r="D371" s="2">
        <v>1.0769497159999999</v>
      </c>
    </row>
    <row r="372" spans="1:4" x14ac:dyDescent="0.25">
      <c r="A372" s="2" t="s">
        <v>463</v>
      </c>
      <c r="B372" s="2">
        <v>2.1941611769999998</v>
      </c>
      <c r="C372" s="2">
        <v>1.1218540669999999</v>
      </c>
      <c r="D372" s="2">
        <v>1.0723071099999999</v>
      </c>
    </row>
    <row r="373" spans="1:4" x14ac:dyDescent="0.25">
      <c r="A373" s="2" t="s">
        <v>547</v>
      </c>
      <c r="B373" s="2">
        <v>1.6246285439999999</v>
      </c>
      <c r="C373" s="2">
        <v>0.55496156200000002</v>
      </c>
      <c r="D373" s="2">
        <v>1.069666982</v>
      </c>
    </row>
    <row r="374" spans="1:4" x14ac:dyDescent="0.25">
      <c r="A374" s="2" t="s">
        <v>362</v>
      </c>
      <c r="B374" s="2">
        <v>4.0760111810000001</v>
      </c>
      <c r="C374" s="2">
        <v>3.0065898899999999</v>
      </c>
      <c r="D374" s="2">
        <v>1.0694212910000001</v>
      </c>
    </row>
    <row r="375" spans="1:4" x14ac:dyDescent="0.25">
      <c r="A375" s="2" t="s">
        <v>432</v>
      </c>
      <c r="B375" s="2">
        <v>2.415301323</v>
      </c>
      <c r="C375" s="2">
        <v>1.3461923600000001</v>
      </c>
      <c r="D375" s="2">
        <v>1.0691089629999999</v>
      </c>
    </row>
    <row r="376" spans="1:4" x14ac:dyDescent="0.25">
      <c r="A376" s="2" t="s">
        <v>430</v>
      </c>
      <c r="B376" s="2">
        <v>2.7408757210000001</v>
      </c>
      <c r="C376" s="2">
        <v>1.674373388</v>
      </c>
      <c r="D376" s="2">
        <v>1.0665023330000001</v>
      </c>
    </row>
    <row r="377" spans="1:4" x14ac:dyDescent="0.25">
      <c r="A377" s="2" t="s">
        <v>358</v>
      </c>
      <c r="B377" s="2">
        <v>3.8344655040000002</v>
      </c>
      <c r="C377" s="2">
        <v>2.7704019550000001</v>
      </c>
      <c r="D377" s="2">
        <v>1.0640635490000001</v>
      </c>
    </row>
    <row r="378" spans="1:4" x14ac:dyDescent="0.25">
      <c r="A378" s="2" t="s">
        <v>392</v>
      </c>
      <c r="B378" s="2">
        <v>3.5236248969999999</v>
      </c>
      <c r="C378" s="2">
        <v>2.4599530700000001</v>
      </c>
      <c r="D378" s="2">
        <v>1.0636718270000001</v>
      </c>
    </row>
    <row r="379" spans="1:4" x14ac:dyDescent="0.25">
      <c r="A379" s="2" t="s">
        <v>4915</v>
      </c>
      <c r="B379" s="2">
        <v>1.450576901</v>
      </c>
      <c r="C379" s="2">
        <v>0.388617039</v>
      </c>
      <c r="D379" s="2">
        <v>1.061959863</v>
      </c>
    </row>
    <row r="380" spans="1:4" x14ac:dyDescent="0.25">
      <c r="A380" s="2" t="s">
        <v>440</v>
      </c>
      <c r="B380" s="2">
        <v>2.8031511309999999</v>
      </c>
      <c r="C380" s="2">
        <v>1.741227031</v>
      </c>
      <c r="D380" s="2">
        <v>1.0619240999999999</v>
      </c>
    </row>
    <row r="381" spans="1:4" x14ac:dyDescent="0.25">
      <c r="A381" s="2" t="s">
        <v>415</v>
      </c>
      <c r="B381" s="2">
        <v>2.9988489149999999</v>
      </c>
      <c r="C381" s="2">
        <v>1.9373611209999999</v>
      </c>
      <c r="D381" s="2">
        <v>1.061487794</v>
      </c>
    </row>
    <row r="382" spans="1:4" x14ac:dyDescent="0.25">
      <c r="A382" s="2" t="s">
        <v>161</v>
      </c>
      <c r="B382" s="2">
        <v>6.2760391240000004</v>
      </c>
      <c r="C382" s="2">
        <v>5.2147998810000002</v>
      </c>
      <c r="D382" s="2">
        <v>1.0612392429999999</v>
      </c>
    </row>
    <row r="383" spans="1:4" x14ac:dyDescent="0.25">
      <c r="A383" s="2" t="s">
        <v>484</v>
      </c>
      <c r="B383" s="2">
        <v>1.779342771</v>
      </c>
      <c r="C383" s="2">
        <v>0.71965610999999996</v>
      </c>
      <c r="D383" s="2">
        <v>1.059686661</v>
      </c>
    </row>
    <row r="384" spans="1:4" x14ac:dyDescent="0.25">
      <c r="A384" s="2" t="s">
        <v>450</v>
      </c>
      <c r="B384" s="2">
        <v>2.504766703</v>
      </c>
      <c r="C384" s="2">
        <v>1.4453035590000001</v>
      </c>
      <c r="D384" s="2">
        <v>1.0594631430000001</v>
      </c>
    </row>
    <row r="385" spans="1:4" x14ac:dyDescent="0.25">
      <c r="A385" s="2" t="s">
        <v>482</v>
      </c>
      <c r="B385" s="2">
        <v>1.743206024</v>
      </c>
      <c r="C385" s="2">
        <v>0.68476879599999996</v>
      </c>
      <c r="D385" s="2">
        <v>1.0584372280000001</v>
      </c>
    </row>
    <row r="386" spans="1:4" x14ac:dyDescent="0.25">
      <c r="A386" s="2" t="s">
        <v>486</v>
      </c>
      <c r="B386" s="2">
        <v>1.9025270940000001</v>
      </c>
      <c r="C386" s="2">
        <v>0.84636420000000001</v>
      </c>
      <c r="D386" s="2">
        <v>1.0561628940000001</v>
      </c>
    </row>
    <row r="387" spans="1:4" x14ac:dyDescent="0.25">
      <c r="A387" s="2" t="s">
        <v>599</v>
      </c>
      <c r="B387" s="2">
        <v>1.3828138109999999</v>
      </c>
      <c r="C387" s="2">
        <v>0.330668032</v>
      </c>
      <c r="D387" s="2">
        <v>1.0521457789999999</v>
      </c>
    </row>
    <row r="388" spans="1:4" x14ac:dyDescent="0.25">
      <c r="A388" s="2" t="s">
        <v>381</v>
      </c>
      <c r="B388" s="2">
        <v>3.4575984480000002</v>
      </c>
      <c r="C388" s="2">
        <v>2.4069862369999999</v>
      </c>
      <c r="D388" s="2">
        <v>1.050612211</v>
      </c>
    </row>
    <row r="389" spans="1:4" x14ac:dyDescent="0.25">
      <c r="A389" s="2" t="s">
        <v>509</v>
      </c>
      <c r="B389" s="2">
        <v>1.293602586</v>
      </c>
      <c r="C389" s="2">
        <v>0.24371589699999999</v>
      </c>
      <c r="D389" s="2">
        <v>1.049886689</v>
      </c>
    </row>
    <row r="390" spans="1:4" x14ac:dyDescent="0.25">
      <c r="A390" s="2" t="s">
        <v>384</v>
      </c>
      <c r="B390" s="2">
        <v>3.8127870559999999</v>
      </c>
      <c r="C390" s="2">
        <v>2.7633273599999999</v>
      </c>
      <c r="D390" s="2">
        <v>1.049459696</v>
      </c>
    </row>
    <row r="391" spans="1:4" x14ac:dyDescent="0.25">
      <c r="A391" s="2" t="s">
        <v>465</v>
      </c>
      <c r="B391" s="2">
        <v>2.3084502219999998</v>
      </c>
      <c r="C391" s="2">
        <v>1.2615112070000001</v>
      </c>
      <c r="D391" s="2">
        <v>1.046939015</v>
      </c>
    </row>
    <row r="392" spans="1:4" x14ac:dyDescent="0.25">
      <c r="A392" s="2" t="s">
        <v>306</v>
      </c>
      <c r="B392" s="2">
        <v>4.7913093570000003</v>
      </c>
      <c r="C392" s="2">
        <v>3.7446179389999998</v>
      </c>
      <c r="D392" s="2">
        <v>1.046691418</v>
      </c>
    </row>
    <row r="393" spans="1:4" x14ac:dyDescent="0.25">
      <c r="A393" s="2" t="s">
        <v>431</v>
      </c>
      <c r="B393" s="2">
        <v>2.6273562909999999</v>
      </c>
      <c r="C393" s="2">
        <v>1.581811428</v>
      </c>
      <c r="D393" s="2">
        <v>1.0455448629999999</v>
      </c>
    </row>
    <row r="394" spans="1:4" x14ac:dyDescent="0.25">
      <c r="A394" s="2" t="s">
        <v>627</v>
      </c>
      <c r="B394" s="2">
        <v>2.779292345</v>
      </c>
      <c r="C394" s="2">
        <v>1.7338168620000001</v>
      </c>
      <c r="D394" s="2">
        <v>1.0454754829999999</v>
      </c>
    </row>
    <row r="395" spans="1:4" x14ac:dyDescent="0.25">
      <c r="A395" s="2" t="s">
        <v>523</v>
      </c>
      <c r="B395" s="2">
        <v>1.9818567039999999</v>
      </c>
      <c r="C395" s="2">
        <v>0.93692964300000003</v>
      </c>
      <c r="D395" s="2">
        <v>1.0449270610000001</v>
      </c>
    </row>
    <row r="396" spans="1:4" x14ac:dyDescent="0.25">
      <c r="A396" s="2" t="s">
        <v>452</v>
      </c>
      <c r="B396" s="2">
        <v>2.5684790610000001</v>
      </c>
      <c r="C396" s="2">
        <v>1.5241136550000001</v>
      </c>
      <c r="D396" s="2">
        <v>1.0443654060000001</v>
      </c>
    </row>
    <row r="397" spans="1:4" x14ac:dyDescent="0.25">
      <c r="A397" s="2" t="s">
        <v>383</v>
      </c>
      <c r="B397" s="2">
        <v>3.940075636</v>
      </c>
      <c r="C397" s="2">
        <v>2.896175146</v>
      </c>
      <c r="D397" s="2">
        <v>1.04390049</v>
      </c>
    </row>
    <row r="398" spans="1:4" x14ac:dyDescent="0.25">
      <c r="A398" s="2" t="s">
        <v>496</v>
      </c>
      <c r="B398" s="2">
        <v>1.7845819000000001</v>
      </c>
      <c r="C398" s="2">
        <v>0.74465233099999995</v>
      </c>
      <c r="D398" s="2">
        <v>1.0399295690000001</v>
      </c>
    </row>
    <row r="399" spans="1:4" x14ac:dyDescent="0.25">
      <c r="A399" s="2" t="s">
        <v>74</v>
      </c>
      <c r="B399" s="2">
        <v>7.4488830569999998</v>
      </c>
      <c r="C399" s="2">
        <v>6.4093313219999999</v>
      </c>
      <c r="D399" s="2">
        <v>1.0395517350000001</v>
      </c>
    </row>
    <row r="400" spans="1:4" x14ac:dyDescent="0.25">
      <c r="A400" s="2" t="s">
        <v>472</v>
      </c>
      <c r="B400" s="2">
        <v>2.1972737310000001</v>
      </c>
      <c r="C400" s="2">
        <v>1.158534884</v>
      </c>
      <c r="D400" s="2">
        <v>1.0387388470000001</v>
      </c>
    </row>
    <row r="401" spans="1:4" x14ac:dyDescent="0.25">
      <c r="A401" s="2" t="s">
        <v>407</v>
      </c>
      <c r="B401" s="2">
        <v>3.2702152729999998</v>
      </c>
      <c r="C401" s="2">
        <v>2.2340693470000001</v>
      </c>
      <c r="D401" s="2">
        <v>1.0361459260000001</v>
      </c>
    </row>
    <row r="402" spans="1:4" x14ac:dyDescent="0.25">
      <c r="A402" s="2" t="s">
        <v>443</v>
      </c>
      <c r="B402" s="2">
        <v>3.4791979789999998</v>
      </c>
      <c r="C402" s="2">
        <v>2.446831703</v>
      </c>
      <c r="D402" s="2">
        <v>1.0323662760000001</v>
      </c>
    </row>
    <row r="403" spans="1:4" x14ac:dyDescent="0.25">
      <c r="A403" s="2" t="s">
        <v>460</v>
      </c>
      <c r="B403" s="2">
        <v>2.255303144</v>
      </c>
      <c r="C403" s="2">
        <v>1.223488092</v>
      </c>
      <c r="D403" s="2">
        <v>1.031815052</v>
      </c>
    </row>
    <row r="404" spans="1:4" x14ac:dyDescent="0.25">
      <c r="A404" s="2" t="s">
        <v>442</v>
      </c>
      <c r="B404" s="2">
        <v>2.8326778410000002</v>
      </c>
      <c r="C404" s="2">
        <v>1.801337838</v>
      </c>
      <c r="D404" s="2">
        <v>1.0313400029999999</v>
      </c>
    </row>
    <row r="405" spans="1:4" x14ac:dyDescent="0.25">
      <c r="A405" s="2" t="s">
        <v>624</v>
      </c>
      <c r="B405" s="2">
        <v>2.8172435760000001</v>
      </c>
      <c r="C405" s="2">
        <v>1.7873659129999999</v>
      </c>
      <c r="D405" s="2">
        <v>1.0298776629999999</v>
      </c>
    </row>
    <row r="406" spans="1:4" x14ac:dyDescent="0.25">
      <c r="A406" s="2" t="s">
        <v>437</v>
      </c>
      <c r="B406" s="2">
        <v>3.4874365329999999</v>
      </c>
      <c r="C406" s="2">
        <v>2.4579923149999998</v>
      </c>
      <c r="D406" s="2">
        <v>1.0294442180000001</v>
      </c>
    </row>
    <row r="407" spans="1:4" x14ac:dyDescent="0.25">
      <c r="A407" s="2" t="s">
        <v>323</v>
      </c>
      <c r="B407" s="2">
        <v>4.68773222</v>
      </c>
      <c r="C407" s="2">
        <v>3.658370256</v>
      </c>
      <c r="D407" s="2">
        <v>1.0293619629999999</v>
      </c>
    </row>
    <row r="408" spans="1:4" x14ac:dyDescent="0.25">
      <c r="A408" s="2" t="s">
        <v>449</v>
      </c>
      <c r="B408" s="2">
        <v>2.4901571269999998</v>
      </c>
      <c r="C408" s="2">
        <v>1.4615343810000001</v>
      </c>
      <c r="D408" s="2">
        <v>1.0286227459999999</v>
      </c>
    </row>
    <row r="409" spans="1:4" x14ac:dyDescent="0.25">
      <c r="A409" s="2" t="s">
        <v>477</v>
      </c>
      <c r="B409" s="2">
        <v>2.3779051299999998</v>
      </c>
      <c r="C409" s="2">
        <v>1.3516249659999999</v>
      </c>
      <c r="D409" s="2">
        <v>1.026280165</v>
      </c>
    </row>
    <row r="410" spans="1:4" x14ac:dyDescent="0.25">
      <c r="A410" s="2" t="s">
        <v>510</v>
      </c>
      <c r="B410" s="2">
        <v>4.5080518720000002</v>
      </c>
      <c r="C410" s="2">
        <v>3.481781244</v>
      </c>
      <c r="D410" s="2">
        <v>1.026270628</v>
      </c>
    </row>
    <row r="411" spans="1:4" x14ac:dyDescent="0.25">
      <c r="A411" s="2" t="s">
        <v>455</v>
      </c>
      <c r="B411" s="2">
        <v>2.6051869390000002</v>
      </c>
      <c r="C411" s="2">
        <v>1.5790107250000001</v>
      </c>
      <c r="D411" s="2">
        <v>1.0261762139999999</v>
      </c>
    </row>
    <row r="412" spans="1:4" x14ac:dyDescent="0.25">
      <c r="A412" s="2" t="s">
        <v>365</v>
      </c>
      <c r="B412" s="2">
        <v>5.1099805829999996</v>
      </c>
      <c r="C412" s="2">
        <v>4.0839352609999997</v>
      </c>
      <c r="D412" s="2">
        <v>1.0260453220000001</v>
      </c>
    </row>
    <row r="413" spans="1:4" x14ac:dyDescent="0.25">
      <c r="A413" s="2" t="s">
        <v>537</v>
      </c>
      <c r="B413" s="2">
        <v>1.3260375259999999</v>
      </c>
      <c r="C413" s="2">
        <v>0.30130508499999997</v>
      </c>
      <c r="D413" s="2">
        <v>1.024732441</v>
      </c>
    </row>
    <row r="414" spans="1:4" x14ac:dyDescent="0.25">
      <c r="A414" s="2" t="s">
        <v>396</v>
      </c>
      <c r="B414" s="2">
        <v>4.1909375190000002</v>
      </c>
      <c r="C414" s="2">
        <v>3.167855978</v>
      </c>
      <c r="D414" s="2">
        <v>1.023081541</v>
      </c>
    </row>
    <row r="415" spans="1:4" x14ac:dyDescent="0.25">
      <c r="A415" s="2" t="s">
        <v>493</v>
      </c>
      <c r="B415" s="2">
        <v>2.1274790760000002</v>
      </c>
      <c r="C415" s="2">
        <v>1.104505539</v>
      </c>
      <c r="D415" s="2">
        <v>1.0229735369999999</v>
      </c>
    </row>
    <row r="416" spans="1:4" x14ac:dyDescent="0.25">
      <c r="A416" s="2" t="s">
        <v>82</v>
      </c>
      <c r="B416" s="2">
        <v>6.9472522740000002</v>
      </c>
      <c r="C416" s="2">
        <v>5.9252243040000003</v>
      </c>
      <c r="D416" s="2">
        <v>1.022027969</v>
      </c>
    </row>
    <row r="417" spans="1:4" x14ac:dyDescent="0.25">
      <c r="A417" s="2" t="s">
        <v>464</v>
      </c>
      <c r="B417" s="2">
        <v>2.308606148</v>
      </c>
      <c r="C417" s="2">
        <v>1.2891023159999999</v>
      </c>
      <c r="D417" s="2">
        <v>1.0195038320000001</v>
      </c>
    </row>
    <row r="418" spans="1:4" x14ac:dyDescent="0.25">
      <c r="A418" s="2" t="s">
        <v>499</v>
      </c>
      <c r="B418" s="2">
        <v>2.3171050549999999</v>
      </c>
      <c r="C418" s="2">
        <v>1.2988773579999999</v>
      </c>
      <c r="D418" s="2">
        <v>1.0182276960000001</v>
      </c>
    </row>
    <row r="419" spans="1:4" x14ac:dyDescent="0.25">
      <c r="A419" s="2" t="s">
        <v>524</v>
      </c>
      <c r="B419" s="2">
        <v>1.8402885200000001</v>
      </c>
      <c r="C419" s="2">
        <v>0.82231164000000001</v>
      </c>
      <c r="D419" s="2">
        <v>1.01797688</v>
      </c>
    </row>
    <row r="420" spans="1:4" x14ac:dyDescent="0.25">
      <c r="A420" s="2" t="s">
        <v>533</v>
      </c>
      <c r="B420" s="2">
        <v>1.6053103209999999</v>
      </c>
      <c r="C420" s="2">
        <v>0.58796417700000003</v>
      </c>
      <c r="D420" s="2">
        <v>1.017346144</v>
      </c>
    </row>
    <row r="421" spans="1:4" x14ac:dyDescent="0.25">
      <c r="A421" s="2" t="s">
        <v>461</v>
      </c>
      <c r="B421" s="2">
        <v>2.7782731059999999</v>
      </c>
      <c r="C421" s="2">
        <v>1.7625082729999999</v>
      </c>
      <c r="D421" s="2">
        <v>1.0157648319999999</v>
      </c>
    </row>
    <row r="422" spans="1:4" x14ac:dyDescent="0.25">
      <c r="A422" s="2" t="s">
        <v>513</v>
      </c>
      <c r="B422" s="2">
        <v>1.7152026890000001</v>
      </c>
      <c r="C422" s="2">
        <v>0.69951522399999999</v>
      </c>
      <c r="D422" s="2">
        <v>1.0156874659999999</v>
      </c>
    </row>
    <row r="423" spans="1:4" x14ac:dyDescent="0.25">
      <c r="A423" s="2" t="s">
        <v>573</v>
      </c>
      <c r="B423" s="2">
        <v>1.4805805679999999</v>
      </c>
      <c r="C423" s="2">
        <v>0.46518120200000002</v>
      </c>
      <c r="D423" s="2">
        <v>1.0153993670000001</v>
      </c>
    </row>
    <row r="424" spans="1:4" x14ac:dyDescent="0.25">
      <c r="A424" s="2" t="s">
        <v>519</v>
      </c>
      <c r="B424" s="2">
        <v>1.7915730480000001</v>
      </c>
      <c r="C424" s="2">
        <v>0.77642661300000004</v>
      </c>
      <c r="D424" s="2">
        <v>1.015146434</v>
      </c>
    </row>
    <row r="425" spans="1:4" x14ac:dyDescent="0.25">
      <c r="A425" s="2" t="s">
        <v>517</v>
      </c>
      <c r="B425" s="2">
        <v>1.9320487980000001</v>
      </c>
      <c r="C425" s="2">
        <v>0.91718196900000004</v>
      </c>
      <c r="D425" s="2">
        <v>1.014866829</v>
      </c>
    </row>
    <row r="426" spans="1:4" x14ac:dyDescent="0.25">
      <c r="A426" s="2" t="s">
        <v>391</v>
      </c>
      <c r="B426" s="2">
        <v>4.8257822990000001</v>
      </c>
      <c r="C426" s="2">
        <v>3.8111112120000001</v>
      </c>
      <c r="D426" s="2">
        <v>1.014671087</v>
      </c>
    </row>
    <row r="427" spans="1:4" x14ac:dyDescent="0.25">
      <c r="A427" s="2" t="s">
        <v>511</v>
      </c>
      <c r="B427" s="2">
        <v>1.734544396</v>
      </c>
      <c r="C427" s="2">
        <v>0.72116899499999998</v>
      </c>
      <c r="D427" s="2">
        <v>1.013375401</v>
      </c>
    </row>
    <row r="428" spans="1:4" x14ac:dyDescent="0.25">
      <c r="A428" s="2" t="s">
        <v>491</v>
      </c>
      <c r="B428" s="2">
        <v>2.2423963549999999</v>
      </c>
      <c r="C428" s="2">
        <v>1.2305665020000001</v>
      </c>
      <c r="D428" s="2">
        <v>1.0118298530000001</v>
      </c>
    </row>
    <row r="429" spans="1:4" x14ac:dyDescent="0.25">
      <c r="A429" s="2" t="s">
        <v>489</v>
      </c>
      <c r="B429" s="2">
        <v>2.7205271720000002</v>
      </c>
      <c r="C429" s="2">
        <v>1.709142089</v>
      </c>
      <c r="D429" s="2">
        <v>1.011385083</v>
      </c>
    </row>
    <row r="430" spans="1:4" x14ac:dyDescent="0.25">
      <c r="A430" s="2" t="s">
        <v>439</v>
      </c>
      <c r="B430" s="2">
        <v>3.1555199620000001</v>
      </c>
      <c r="C430" s="2">
        <v>2.1451139449999999</v>
      </c>
      <c r="D430" s="2">
        <v>1.010406017</v>
      </c>
    </row>
    <row r="431" spans="1:4" x14ac:dyDescent="0.25">
      <c r="A431" s="2" t="s">
        <v>444</v>
      </c>
      <c r="B431" s="2">
        <v>2.951215506</v>
      </c>
      <c r="C431" s="2">
        <v>1.9415650369999999</v>
      </c>
      <c r="D431" s="2">
        <v>1.0096504690000001</v>
      </c>
    </row>
    <row r="432" spans="1:4" x14ac:dyDescent="0.25">
      <c r="A432" s="2" t="s">
        <v>429</v>
      </c>
      <c r="B432" s="2">
        <v>3.5634415150000001</v>
      </c>
      <c r="C432" s="2">
        <v>2.5548870560000001</v>
      </c>
      <c r="D432" s="2">
        <v>1.008554459</v>
      </c>
    </row>
    <row r="433" spans="1:4" x14ac:dyDescent="0.25">
      <c r="A433" s="2" t="s">
        <v>536</v>
      </c>
      <c r="B433" s="2">
        <v>1.677642107</v>
      </c>
      <c r="C433" s="2">
        <v>0.67075353900000001</v>
      </c>
      <c r="D433" s="2">
        <v>1.0068885679999999</v>
      </c>
    </row>
    <row r="434" spans="1:4" x14ac:dyDescent="0.25">
      <c r="A434" s="2" t="s">
        <v>543</v>
      </c>
      <c r="B434" s="2">
        <v>1.3631677630000001</v>
      </c>
      <c r="C434" s="2">
        <v>0.35751295100000002</v>
      </c>
      <c r="D434" s="2">
        <v>1.005654812</v>
      </c>
    </row>
    <row r="435" spans="1:4" x14ac:dyDescent="0.25">
      <c r="A435" s="2" t="s">
        <v>539</v>
      </c>
      <c r="B435" s="2">
        <v>1.2992413039999999</v>
      </c>
      <c r="C435" s="2">
        <v>0.296745539</v>
      </c>
      <c r="D435" s="2">
        <v>1.002495766</v>
      </c>
    </row>
    <row r="436" spans="1:4" x14ac:dyDescent="0.25">
      <c r="A436" s="2" t="s">
        <v>473</v>
      </c>
      <c r="B436" s="2">
        <v>2.730435371</v>
      </c>
      <c r="C436" s="2">
        <v>1.7290555240000001</v>
      </c>
      <c r="D436" s="2">
        <v>1.001379848</v>
      </c>
    </row>
    <row r="437" spans="1:4" x14ac:dyDescent="0.25">
      <c r="A437" s="1" t="s">
        <v>520</v>
      </c>
      <c r="B437" s="1">
        <v>1.8990919589999999</v>
      </c>
      <c r="C437" s="1">
        <v>0.89884483800000003</v>
      </c>
      <c r="D437" s="1">
        <v>1.0002471209999999</v>
      </c>
    </row>
  </sheetData>
  <phoneticPr fontId="6" type="noConversion"/>
  <conditionalFormatting sqref="C3:C437">
    <cfRule type="cellIs" dxfId="2" priority="1" operator="lessThan">
      <formula>0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2"/>
  <sheetViews>
    <sheetView workbookViewId="0"/>
  </sheetViews>
  <sheetFormatPr defaultColWidth="8.88671875" defaultRowHeight="13.8" x14ac:dyDescent="0.25"/>
  <cols>
    <col min="1" max="1" width="8.88671875" style="2"/>
    <col min="2" max="2" width="20.6640625" style="2" customWidth="1"/>
    <col min="3" max="16384" width="8.88671875" style="2"/>
  </cols>
  <sheetData>
    <row r="1" spans="1:2" x14ac:dyDescent="0.25">
      <c r="A1" s="4" t="s">
        <v>5339</v>
      </c>
      <c r="B1" s="1"/>
    </row>
    <row r="2" spans="1:2" x14ac:dyDescent="0.25">
      <c r="A2" s="3" t="s">
        <v>25</v>
      </c>
      <c r="B2" s="3" t="s">
        <v>4916</v>
      </c>
    </row>
    <row r="3" spans="1:2" x14ac:dyDescent="0.25">
      <c r="A3" s="2" t="s">
        <v>99</v>
      </c>
      <c r="B3" s="2">
        <v>0.74899508709245199</v>
      </c>
    </row>
    <row r="4" spans="1:2" x14ac:dyDescent="0.25">
      <c r="A4" s="2" t="s">
        <v>200</v>
      </c>
      <c r="B4" s="2">
        <v>0.74886731391585704</v>
      </c>
    </row>
    <row r="5" spans="1:2" x14ac:dyDescent="0.25">
      <c r="A5" s="2" t="s">
        <v>87</v>
      </c>
      <c r="B5" s="2">
        <v>0.68241469816272904</v>
      </c>
    </row>
    <row r="6" spans="1:2" x14ac:dyDescent="0.25">
      <c r="A6" s="2" t="s">
        <v>179</v>
      </c>
      <c r="B6" s="2">
        <v>0.68194217130387302</v>
      </c>
    </row>
    <row r="7" spans="1:2" x14ac:dyDescent="0.25">
      <c r="A7" s="2" t="s">
        <v>108</v>
      </c>
      <c r="B7" s="2">
        <v>0.64963503649635002</v>
      </c>
    </row>
    <row r="8" spans="1:2" x14ac:dyDescent="0.25">
      <c r="A8" s="2" t="s">
        <v>92</v>
      </c>
      <c r="B8" s="2">
        <v>0.64929931728350698</v>
      </c>
    </row>
    <row r="9" spans="1:2" x14ac:dyDescent="0.25">
      <c r="A9" s="2" t="s">
        <v>190</v>
      </c>
      <c r="B9" s="2">
        <v>0.64658634538152604</v>
      </c>
    </row>
    <row r="10" spans="1:2" x14ac:dyDescent="0.25">
      <c r="A10" s="2" t="s">
        <v>41</v>
      </c>
      <c r="B10" s="2">
        <v>0.64115771400539601</v>
      </c>
    </row>
    <row r="11" spans="1:2" x14ac:dyDescent="0.25">
      <c r="A11" s="2" t="s">
        <v>159</v>
      </c>
      <c r="B11" s="2">
        <v>0.62875055978504202</v>
      </c>
    </row>
    <row r="12" spans="1:2" x14ac:dyDescent="0.25">
      <c r="A12" s="2" t="s">
        <v>38</v>
      </c>
      <c r="B12" s="2">
        <v>0.61795651157353204</v>
      </c>
    </row>
    <row r="13" spans="1:2" x14ac:dyDescent="0.25">
      <c r="A13" s="2" t="s">
        <v>130</v>
      </c>
      <c r="B13" s="2">
        <v>0.61440509351372796</v>
      </c>
    </row>
    <row r="14" spans="1:2" x14ac:dyDescent="0.25">
      <c r="A14" s="2" t="s">
        <v>210</v>
      </c>
      <c r="B14" s="2">
        <v>0.61261261261261202</v>
      </c>
    </row>
    <row r="15" spans="1:2" x14ac:dyDescent="0.25">
      <c r="A15" s="2" t="s">
        <v>71</v>
      </c>
      <c r="B15" s="2">
        <v>0.60760998810939304</v>
      </c>
    </row>
    <row r="16" spans="1:2" x14ac:dyDescent="0.25">
      <c r="A16" s="2" t="s">
        <v>52</v>
      </c>
      <c r="B16" s="2">
        <v>0.60689655172413703</v>
      </c>
    </row>
    <row r="17" spans="1:2" x14ac:dyDescent="0.25">
      <c r="A17" s="2" t="s">
        <v>47</v>
      </c>
      <c r="B17" s="2">
        <v>0.59590854392298398</v>
      </c>
    </row>
    <row r="18" spans="1:2" x14ac:dyDescent="0.25">
      <c r="A18" s="2" t="s">
        <v>34</v>
      </c>
      <c r="B18" s="2">
        <v>0.56504890201144098</v>
      </c>
    </row>
    <row r="19" spans="1:2" x14ac:dyDescent="0.25">
      <c r="A19" s="2" t="s">
        <v>118</v>
      </c>
      <c r="B19" s="2">
        <v>0.55897945659377002</v>
      </c>
    </row>
    <row r="20" spans="1:2" x14ac:dyDescent="0.25">
      <c r="A20" s="2" t="s">
        <v>45</v>
      </c>
      <c r="B20" s="2">
        <v>0.55572963294538902</v>
      </c>
    </row>
    <row r="21" spans="1:2" x14ac:dyDescent="0.25">
      <c r="A21" s="2" t="s">
        <v>59</v>
      </c>
      <c r="B21" s="2">
        <v>0.54371097234611898</v>
      </c>
    </row>
    <row r="22" spans="1:2" x14ac:dyDescent="0.25">
      <c r="A22" s="2" t="s">
        <v>146</v>
      </c>
      <c r="B22" s="2">
        <v>0.53980184489238103</v>
      </c>
    </row>
    <row r="23" spans="1:2" x14ac:dyDescent="0.25">
      <c r="A23" s="2" t="s">
        <v>39</v>
      </c>
      <c r="B23" s="2">
        <v>0.52743497247009596</v>
      </c>
    </row>
    <row r="24" spans="1:2" x14ac:dyDescent="0.25">
      <c r="A24" s="2" t="s">
        <v>151</v>
      </c>
      <c r="B24" s="2">
        <v>0.51969546507778797</v>
      </c>
    </row>
    <row r="25" spans="1:2" x14ac:dyDescent="0.25">
      <c r="A25" s="2" t="s">
        <v>89</v>
      </c>
      <c r="B25" s="2">
        <v>0.51526809329165602</v>
      </c>
    </row>
    <row r="26" spans="1:2" x14ac:dyDescent="0.25">
      <c r="A26" s="2" t="s">
        <v>122</v>
      </c>
      <c r="B26" s="2">
        <v>0.51477404403244498</v>
      </c>
    </row>
    <row r="27" spans="1:2" x14ac:dyDescent="0.25">
      <c r="A27" s="2" t="s">
        <v>168</v>
      </c>
      <c r="B27" s="2">
        <v>0.50707070707070701</v>
      </c>
    </row>
    <row r="28" spans="1:2" x14ac:dyDescent="0.25">
      <c r="A28" s="2" t="s">
        <v>32</v>
      </c>
      <c r="B28" s="2">
        <v>0.50658457328544504</v>
      </c>
    </row>
    <row r="29" spans="1:2" x14ac:dyDescent="0.25">
      <c r="A29" s="2" t="s">
        <v>180</v>
      </c>
      <c r="B29" s="2">
        <v>0.50650684931506795</v>
      </c>
    </row>
    <row r="30" spans="1:2" x14ac:dyDescent="0.25">
      <c r="A30" s="2" t="s">
        <v>76</v>
      </c>
      <c r="B30" s="2">
        <v>0.47874269595003</v>
      </c>
    </row>
    <row r="31" spans="1:2" x14ac:dyDescent="0.25">
      <c r="A31" s="2" t="s">
        <v>189</v>
      </c>
      <c r="B31" s="2">
        <v>0.477165354330708</v>
      </c>
    </row>
    <row r="32" spans="1:2" x14ac:dyDescent="0.25">
      <c r="A32" s="2" t="s">
        <v>57</v>
      </c>
      <c r="B32" s="2">
        <v>0.474311388943152</v>
      </c>
    </row>
    <row r="33" spans="1:2" x14ac:dyDescent="0.25">
      <c r="A33" s="2" t="s">
        <v>63</v>
      </c>
      <c r="B33" s="2">
        <v>0.46671933636183999</v>
      </c>
    </row>
    <row r="34" spans="1:2" x14ac:dyDescent="0.25">
      <c r="A34" s="2" t="s">
        <v>121</v>
      </c>
      <c r="B34" s="2">
        <v>0.46595692002971001</v>
      </c>
    </row>
    <row r="35" spans="1:2" x14ac:dyDescent="0.25">
      <c r="A35" s="2" t="s">
        <v>54</v>
      </c>
      <c r="B35" s="2">
        <v>0.45396882928597299</v>
      </c>
    </row>
    <row r="36" spans="1:2" x14ac:dyDescent="0.25">
      <c r="A36" s="2" t="s">
        <v>126</v>
      </c>
      <c r="B36" s="2">
        <v>0.45168539325842699</v>
      </c>
    </row>
    <row r="37" spans="1:2" x14ac:dyDescent="0.25">
      <c r="A37" s="2" t="s">
        <v>143</v>
      </c>
      <c r="B37" s="2">
        <v>0.45108825639799</v>
      </c>
    </row>
    <row r="38" spans="1:2" x14ac:dyDescent="0.25">
      <c r="A38" s="2" t="s">
        <v>31</v>
      </c>
      <c r="B38" s="2">
        <v>0.44368828396050097</v>
      </c>
    </row>
    <row r="39" spans="1:2" x14ac:dyDescent="0.25">
      <c r="A39" s="2" t="s">
        <v>40</v>
      </c>
      <c r="B39" s="2">
        <v>0.43540669856459302</v>
      </c>
    </row>
    <row r="40" spans="1:2" x14ac:dyDescent="0.25">
      <c r="A40" s="2" t="s">
        <v>120</v>
      </c>
      <c r="B40" s="2">
        <v>0.43081047638688302</v>
      </c>
    </row>
    <row r="41" spans="1:2" x14ac:dyDescent="0.25">
      <c r="A41" s="2" t="s">
        <v>116</v>
      </c>
      <c r="B41" s="2">
        <v>0.42731277533039602</v>
      </c>
    </row>
    <row r="42" spans="1:2" x14ac:dyDescent="0.25">
      <c r="A42" s="2" t="s">
        <v>145</v>
      </c>
      <c r="B42" s="2">
        <v>0.42418516769012699</v>
      </c>
    </row>
    <row r="43" spans="1:2" x14ac:dyDescent="0.25">
      <c r="A43" s="2" t="s">
        <v>175</v>
      </c>
      <c r="B43" s="2">
        <v>0.423247778874629</v>
      </c>
    </row>
    <row r="44" spans="1:2" x14ac:dyDescent="0.25">
      <c r="A44" s="2" t="s">
        <v>88</v>
      </c>
      <c r="B44" s="2">
        <v>0.41787941787941701</v>
      </c>
    </row>
    <row r="45" spans="1:2" x14ac:dyDescent="0.25">
      <c r="A45" s="2" t="s">
        <v>154</v>
      </c>
      <c r="B45" s="2">
        <v>0.41449683321604502</v>
      </c>
    </row>
    <row r="46" spans="1:2" x14ac:dyDescent="0.25">
      <c r="A46" s="2" t="s">
        <v>109</v>
      </c>
      <c r="B46" s="2">
        <v>0.40388567158602601</v>
      </c>
    </row>
    <row r="47" spans="1:2" x14ac:dyDescent="0.25">
      <c r="A47" s="2" t="s">
        <v>61</v>
      </c>
      <c r="B47" s="2">
        <v>0.39892058596761698</v>
      </c>
    </row>
    <row r="48" spans="1:2" x14ac:dyDescent="0.25">
      <c r="A48" s="2" t="s">
        <v>110</v>
      </c>
      <c r="B48" s="2">
        <v>0.39852670349907898</v>
      </c>
    </row>
    <row r="49" spans="1:2" x14ac:dyDescent="0.25">
      <c r="A49" s="2" t="s">
        <v>138</v>
      </c>
      <c r="B49" s="2">
        <v>0.39609236234458201</v>
      </c>
    </row>
    <row r="50" spans="1:2" x14ac:dyDescent="0.25">
      <c r="A50" s="2" t="s">
        <v>132</v>
      </c>
      <c r="B50" s="2">
        <v>0.39540412044374001</v>
      </c>
    </row>
    <row r="51" spans="1:2" x14ac:dyDescent="0.25">
      <c r="A51" s="2" t="s">
        <v>37</v>
      </c>
      <c r="B51" s="2">
        <v>0.39131948473946798</v>
      </c>
    </row>
    <row r="52" spans="1:2" x14ac:dyDescent="0.25">
      <c r="A52" s="2" t="s">
        <v>124</v>
      </c>
      <c r="B52" s="2">
        <v>0.38934193058979699</v>
      </c>
    </row>
    <row r="53" spans="1:2" x14ac:dyDescent="0.25">
      <c r="A53" s="2" t="s">
        <v>30</v>
      </c>
      <c r="B53" s="2">
        <v>0.38833160382797099</v>
      </c>
    </row>
    <row r="54" spans="1:2" x14ac:dyDescent="0.25">
      <c r="A54" s="2" t="s">
        <v>69</v>
      </c>
      <c r="B54" s="2">
        <v>0.38706207744314602</v>
      </c>
    </row>
    <row r="55" spans="1:2" x14ac:dyDescent="0.25">
      <c r="A55" s="2" t="s">
        <v>156</v>
      </c>
      <c r="B55" s="2">
        <v>0.382935779816513</v>
      </c>
    </row>
    <row r="56" spans="1:2" x14ac:dyDescent="0.25">
      <c r="A56" s="2" t="s">
        <v>95</v>
      </c>
      <c r="B56" s="2">
        <v>0.37860082304526699</v>
      </c>
    </row>
    <row r="57" spans="1:2" x14ac:dyDescent="0.25">
      <c r="A57" s="2" t="s">
        <v>171</v>
      </c>
      <c r="B57" s="2">
        <v>0.37800123127436802</v>
      </c>
    </row>
    <row r="58" spans="1:2" x14ac:dyDescent="0.25">
      <c r="A58" s="2" t="s">
        <v>111</v>
      </c>
      <c r="B58" s="2">
        <v>0.37775567710923202</v>
      </c>
    </row>
    <row r="59" spans="1:2" x14ac:dyDescent="0.25">
      <c r="A59" s="2" t="s">
        <v>105</v>
      </c>
      <c r="B59" s="2">
        <v>0.37618359813834001</v>
      </c>
    </row>
    <row r="60" spans="1:2" x14ac:dyDescent="0.25">
      <c r="A60" s="2" t="s">
        <v>153</v>
      </c>
      <c r="B60" s="2">
        <v>0.37512166634222299</v>
      </c>
    </row>
    <row r="61" spans="1:2" x14ac:dyDescent="0.25">
      <c r="A61" s="2" t="s">
        <v>139</v>
      </c>
      <c r="B61" s="2">
        <v>0.37460211090634898</v>
      </c>
    </row>
    <row r="62" spans="1:2" x14ac:dyDescent="0.25">
      <c r="A62" s="2" t="s">
        <v>112</v>
      </c>
      <c r="B62" s="2">
        <v>0.37254567184565401</v>
      </c>
    </row>
    <row r="63" spans="1:2" x14ac:dyDescent="0.25">
      <c r="A63" s="2" t="s">
        <v>147</v>
      </c>
      <c r="B63" s="2">
        <v>0.37194189602446398</v>
      </c>
    </row>
    <row r="64" spans="1:2" x14ac:dyDescent="0.25">
      <c r="A64" s="2" t="s">
        <v>141</v>
      </c>
      <c r="B64" s="2">
        <v>0.36800855005343702</v>
      </c>
    </row>
    <row r="65" spans="1:2" x14ac:dyDescent="0.25">
      <c r="A65" s="2" t="s">
        <v>56</v>
      </c>
      <c r="B65" s="2">
        <v>0.36687915366879098</v>
      </c>
    </row>
    <row r="66" spans="1:2" x14ac:dyDescent="0.25">
      <c r="A66" s="2" t="s">
        <v>155</v>
      </c>
      <c r="B66" s="2">
        <v>0.36624907885040497</v>
      </c>
    </row>
    <row r="67" spans="1:2" x14ac:dyDescent="0.25">
      <c r="A67" s="2" t="s">
        <v>64</v>
      </c>
      <c r="B67" s="2">
        <v>0.36541939073584601</v>
      </c>
    </row>
    <row r="68" spans="1:2" x14ac:dyDescent="0.25">
      <c r="A68" s="2" t="s">
        <v>129</v>
      </c>
      <c r="B68" s="2">
        <v>0.35703679260847998</v>
      </c>
    </row>
    <row r="69" spans="1:2" x14ac:dyDescent="0.25">
      <c r="A69" s="2" t="s">
        <v>70</v>
      </c>
      <c r="B69" s="2">
        <v>0.35189168670125198</v>
      </c>
    </row>
    <row r="70" spans="1:2" x14ac:dyDescent="0.25">
      <c r="A70" s="2" t="s">
        <v>55</v>
      </c>
      <c r="B70" s="2">
        <v>0.35077936890127898</v>
      </c>
    </row>
    <row r="71" spans="1:2" x14ac:dyDescent="0.25">
      <c r="A71" s="2" t="s">
        <v>72</v>
      </c>
      <c r="B71" s="2">
        <v>0.348630380647456</v>
      </c>
    </row>
    <row r="72" spans="1:2" x14ac:dyDescent="0.25">
      <c r="A72" s="2" t="s">
        <v>36</v>
      </c>
      <c r="B72" s="2">
        <v>0.34178179049276602</v>
      </c>
    </row>
    <row r="73" spans="1:2" x14ac:dyDescent="0.25">
      <c r="A73" s="2" t="s">
        <v>137</v>
      </c>
      <c r="B73" s="2">
        <v>0.34038179148311298</v>
      </c>
    </row>
    <row r="74" spans="1:2" x14ac:dyDescent="0.25">
      <c r="A74" s="2" t="s">
        <v>128</v>
      </c>
      <c r="B74" s="2">
        <v>0.33977942287354501</v>
      </c>
    </row>
    <row r="75" spans="1:2" x14ac:dyDescent="0.25">
      <c r="A75" s="2" t="s">
        <v>44</v>
      </c>
      <c r="B75" s="2">
        <v>0.33872950819672099</v>
      </c>
    </row>
    <row r="76" spans="1:2" x14ac:dyDescent="0.25">
      <c r="A76" s="2" t="s">
        <v>96</v>
      </c>
      <c r="B76" s="2">
        <v>0.33749540947484302</v>
      </c>
    </row>
    <row r="77" spans="1:2" x14ac:dyDescent="0.25">
      <c r="A77" s="2" t="s">
        <v>104</v>
      </c>
      <c r="B77" s="2">
        <v>0.33364928909952601</v>
      </c>
    </row>
    <row r="78" spans="1:2" x14ac:dyDescent="0.25">
      <c r="A78" s="2" t="s">
        <v>133</v>
      </c>
      <c r="B78" s="2">
        <v>0.33228526511362</v>
      </c>
    </row>
    <row r="79" spans="1:2" x14ac:dyDescent="0.25">
      <c r="A79" s="2" t="s">
        <v>42</v>
      </c>
      <c r="B79" s="2">
        <v>0.33022194565442797</v>
      </c>
    </row>
    <row r="80" spans="1:2" x14ac:dyDescent="0.25">
      <c r="A80" s="2" t="s">
        <v>78</v>
      </c>
      <c r="B80" s="2">
        <v>0.325850497570006</v>
      </c>
    </row>
    <row r="81" spans="1:2" x14ac:dyDescent="0.25">
      <c r="A81" s="2" t="s">
        <v>84</v>
      </c>
      <c r="B81" s="2">
        <v>0.325623789449698</v>
      </c>
    </row>
    <row r="82" spans="1:2" x14ac:dyDescent="0.25">
      <c r="A82" s="2" t="s">
        <v>51</v>
      </c>
      <c r="B82" s="2">
        <v>0.32552744946426598</v>
      </c>
    </row>
    <row r="83" spans="1:2" x14ac:dyDescent="0.25">
      <c r="A83" s="2" t="s">
        <v>93</v>
      </c>
      <c r="B83" s="2">
        <v>0.32117761085534202</v>
      </c>
    </row>
    <row r="84" spans="1:2" x14ac:dyDescent="0.25">
      <c r="A84" s="2" t="s">
        <v>113</v>
      </c>
      <c r="B84" s="2">
        <v>0.30810092961487301</v>
      </c>
    </row>
    <row r="85" spans="1:2" x14ac:dyDescent="0.25">
      <c r="A85" s="2" t="s">
        <v>4913</v>
      </c>
      <c r="B85" s="2">
        <v>0.30731754847510401</v>
      </c>
    </row>
    <row r="86" spans="1:2" x14ac:dyDescent="0.25">
      <c r="A86" s="2" t="s">
        <v>97</v>
      </c>
      <c r="B86" s="2">
        <v>0.30680931683940699</v>
      </c>
    </row>
    <row r="87" spans="1:2" x14ac:dyDescent="0.25">
      <c r="A87" s="2" t="s">
        <v>65</v>
      </c>
      <c r="B87" s="2">
        <v>0.30595696018297103</v>
      </c>
    </row>
    <row r="88" spans="1:2" x14ac:dyDescent="0.25">
      <c r="A88" s="2" t="s">
        <v>62</v>
      </c>
      <c r="B88" s="2">
        <v>0.30076762037683102</v>
      </c>
    </row>
    <row r="89" spans="1:2" x14ac:dyDescent="0.25">
      <c r="A89" s="2" t="s">
        <v>98</v>
      </c>
      <c r="B89" s="2">
        <v>0.29940311234278399</v>
      </c>
    </row>
    <row r="90" spans="1:2" x14ac:dyDescent="0.25">
      <c r="A90" s="2" t="s">
        <v>67</v>
      </c>
      <c r="B90" s="2">
        <v>0.29421684356710598</v>
      </c>
    </row>
    <row r="91" spans="1:2" x14ac:dyDescent="0.25">
      <c r="A91" s="2" t="s">
        <v>86</v>
      </c>
      <c r="B91" s="2">
        <v>0.28765801408858399</v>
      </c>
    </row>
    <row r="92" spans="1:2" x14ac:dyDescent="0.25">
      <c r="A92" s="2" t="s">
        <v>101</v>
      </c>
      <c r="B92" s="2">
        <v>0.28218413710641599</v>
      </c>
    </row>
    <row r="93" spans="1:2" x14ac:dyDescent="0.25">
      <c r="A93" s="2" t="s">
        <v>91</v>
      </c>
      <c r="B93" s="2">
        <v>0.28154611126747298</v>
      </c>
    </row>
    <row r="94" spans="1:2" x14ac:dyDescent="0.25">
      <c r="A94" s="2" t="s">
        <v>68</v>
      </c>
      <c r="B94" s="2">
        <v>0.27992400253324801</v>
      </c>
    </row>
    <row r="95" spans="1:2" x14ac:dyDescent="0.25">
      <c r="A95" s="2" t="s">
        <v>102</v>
      </c>
      <c r="B95" s="2">
        <v>0.27784803969257699</v>
      </c>
    </row>
    <row r="96" spans="1:2" x14ac:dyDescent="0.25">
      <c r="A96" s="2" t="s">
        <v>94</v>
      </c>
      <c r="B96" s="2">
        <v>0.27367751317942102</v>
      </c>
    </row>
    <row r="97" spans="1:2" x14ac:dyDescent="0.25">
      <c r="A97" s="2" t="s">
        <v>136</v>
      </c>
      <c r="B97" s="2">
        <v>0.27265618211834203</v>
      </c>
    </row>
    <row r="98" spans="1:2" x14ac:dyDescent="0.25">
      <c r="A98" s="2" t="s">
        <v>46</v>
      </c>
      <c r="B98" s="2">
        <v>0.26914191419141897</v>
      </c>
    </row>
    <row r="99" spans="1:2" x14ac:dyDescent="0.25">
      <c r="A99" s="2" t="s">
        <v>60</v>
      </c>
      <c r="B99" s="2">
        <v>0.268430848911548</v>
      </c>
    </row>
    <row r="100" spans="1:2" x14ac:dyDescent="0.25">
      <c r="A100" s="2" t="s">
        <v>66</v>
      </c>
      <c r="B100" s="2">
        <v>0.26618361334501101</v>
      </c>
    </row>
    <row r="101" spans="1:2" x14ac:dyDescent="0.25">
      <c r="A101" s="2" t="s">
        <v>75</v>
      </c>
      <c r="B101" s="2">
        <v>0.264362180272942</v>
      </c>
    </row>
    <row r="102" spans="1:2" x14ac:dyDescent="0.25">
      <c r="A102" s="1" t="s">
        <v>90</v>
      </c>
      <c r="B102" s="1">
        <v>0.25862205035119501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23"/>
  <sheetViews>
    <sheetView workbookViewId="0"/>
  </sheetViews>
  <sheetFormatPr defaultColWidth="9" defaultRowHeight="13.8" x14ac:dyDescent="0.25"/>
  <cols>
    <col min="1" max="1" width="9.21875" customWidth="1"/>
    <col min="2" max="2" width="35.77734375" customWidth="1"/>
    <col min="3" max="3" width="46.77734375" customWidth="1"/>
  </cols>
  <sheetData>
    <row r="1" spans="1:4" x14ac:dyDescent="0.25">
      <c r="A1" s="4" t="s">
        <v>5340</v>
      </c>
      <c r="B1" s="4"/>
      <c r="C1" s="4"/>
      <c r="D1" s="4"/>
    </row>
    <row r="2" spans="1:4" x14ac:dyDescent="0.25">
      <c r="A2" s="3" t="s">
        <v>25</v>
      </c>
      <c r="B2" s="3" t="s">
        <v>4910</v>
      </c>
      <c r="C2" s="3" t="s">
        <v>4911</v>
      </c>
      <c r="D2" s="3" t="s">
        <v>4912</v>
      </c>
    </row>
    <row r="3" spans="1:4" x14ac:dyDescent="0.25">
      <c r="A3" s="2" t="s">
        <v>4917</v>
      </c>
      <c r="B3" s="2">
        <v>5.7706656460000003</v>
      </c>
      <c r="C3" s="2">
        <v>0.27367648500000002</v>
      </c>
      <c r="D3" s="2">
        <v>5.4969891610000001</v>
      </c>
    </row>
    <row r="4" spans="1:4" x14ac:dyDescent="0.25">
      <c r="A4" s="2" t="s">
        <v>4918</v>
      </c>
      <c r="B4" s="2">
        <v>6.5609731670000002</v>
      </c>
      <c r="C4" s="2">
        <v>1.0765509609999999</v>
      </c>
      <c r="D4" s="2">
        <v>5.4844222069999997</v>
      </c>
    </row>
    <row r="5" spans="1:4" x14ac:dyDescent="0.25">
      <c r="A5" s="2" t="s">
        <v>4919</v>
      </c>
      <c r="B5" s="2">
        <v>6.3112621310000003</v>
      </c>
      <c r="C5" s="2">
        <v>0.92407631899999998</v>
      </c>
      <c r="D5" s="2">
        <v>5.3871858120000002</v>
      </c>
    </row>
    <row r="6" spans="1:4" x14ac:dyDescent="0.25">
      <c r="A6" s="2" t="s">
        <v>4920</v>
      </c>
      <c r="B6" s="2">
        <v>7.3406739229999998</v>
      </c>
      <c r="C6" s="2">
        <v>2.3838284019999998</v>
      </c>
      <c r="D6" s="2">
        <v>4.9568455220000001</v>
      </c>
    </row>
    <row r="7" spans="1:4" x14ac:dyDescent="0.25">
      <c r="A7" s="2" t="s">
        <v>4921</v>
      </c>
      <c r="B7" s="2">
        <v>10.68047237</v>
      </c>
      <c r="C7" s="2">
        <v>6.0562415119999997</v>
      </c>
      <c r="D7" s="2">
        <v>4.6242308620000001</v>
      </c>
    </row>
    <row r="8" spans="1:4" x14ac:dyDescent="0.25">
      <c r="A8" s="2" t="s">
        <v>4922</v>
      </c>
      <c r="B8" s="2">
        <v>5.3209323880000001</v>
      </c>
      <c r="C8" s="2">
        <v>0.75931131799999996</v>
      </c>
      <c r="D8" s="2">
        <v>4.5616210700000002</v>
      </c>
    </row>
    <row r="9" spans="1:4" x14ac:dyDescent="0.25">
      <c r="A9" s="2" t="s">
        <v>4923</v>
      </c>
      <c r="B9" s="2">
        <v>4.6304860120000004</v>
      </c>
      <c r="C9" s="2">
        <v>0.12370041</v>
      </c>
      <c r="D9" s="2">
        <v>4.5067856009999998</v>
      </c>
    </row>
    <row r="10" spans="1:4" x14ac:dyDescent="0.25">
      <c r="A10" s="2" t="s">
        <v>4924</v>
      </c>
      <c r="B10" s="2">
        <v>5.4822573659999998</v>
      </c>
      <c r="C10" s="2">
        <v>1.007035017</v>
      </c>
      <c r="D10" s="2">
        <v>4.475222349</v>
      </c>
    </row>
    <row r="11" spans="1:4" x14ac:dyDescent="0.25">
      <c r="A11" s="2" t="s">
        <v>4925</v>
      </c>
      <c r="B11" s="2">
        <v>4.9615421299999998</v>
      </c>
      <c r="C11" s="2">
        <v>0.689809322</v>
      </c>
      <c r="D11" s="2">
        <v>4.2717328070000002</v>
      </c>
    </row>
    <row r="12" spans="1:4" x14ac:dyDescent="0.25">
      <c r="A12" s="2" t="s">
        <v>4926</v>
      </c>
      <c r="B12" s="2">
        <v>4.849184513</v>
      </c>
      <c r="C12" s="2">
        <v>0.71065795399999998</v>
      </c>
      <c r="D12" s="2">
        <v>4.1385265589999998</v>
      </c>
    </row>
    <row r="13" spans="1:4" x14ac:dyDescent="0.25">
      <c r="A13" s="2" t="s">
        <v>4927</v>
      </c>
      <c r="B13" s="2">
        <v>5.508840084</v>
      </c>
      <c r="C13" s="2">
        <v>1.41507709</v>
      </c>
      <c r="D13" s="2">
        <v>4.0937629940000004</v>
      </c>
    </row>
    <row r="14" spans="1:4" x14ac:dyDescent="0.25">
      <c r="A14" s="2" t="s">
        <v>4928</v>
      </c>
      <c r="B14" s="2">
        <v>6.3530631069999997</v>
      </c>
      <c r="C14" s="2">
        <v>2.4298141000000002</v>
      </c>
      <c r="D14" s="2">
        <v>3.9232490059999998</v>
      </c>
    </row>
    <row r="15" spans="1:4" x14ac:dyDescent="0.25">
      <c r="A15" s="2" t="s">
        <v>4929</v>
      </c>
      <c r="B15" s="2">
        <v>3.8866250510000002</v>
      </c>
      <c r="C15" s="2">
        <v>0.1067985</v>
      </c>
      <c r="D15" s="2">
        <v>3.7798265519999998</v>
      </c>
    </row>
    <row r="16" spans="1:4" x14ac:dyDescent="0.25">
      <c r="A16" s="2" t="s">
        <v>4930</v>
      </c>
      <c r="B16" s="2">
        <v>4.7871975899999999</v>
      </c>
      <c r="C16" s="2">
        <v>1.0098909140000001</v>
      </c>
      <c r="D16" s="2">
        <v>3.7773066759999998</v>
      </c>
    </row>
    <row r="17" spans="1:4" x14ac:dyDescent="0.25">
      <c r="A17" s="2" t="s">
        <v>4931</v>
      </c>
      <c r="B17" s="2">
        <v>5.9030437469999999</v>
      </c>
      <c r="C17" s="2">
        <v>2.2911005019999999</v>
      </c>
      <c r="D17" s="2">
        <v>3.611943245</v>
      </c>
    </row>
    <row r="18" spans="1:4" x14ac:dyDescent="0.25">
      <c r="A18" s="2" t="s">
        <v>4932</v>
      </c>
      <c r="B18" s="2">
        <v>4.0043883320000004</v>
      </c>
      <c r="C18" s="2">
        <v>0.49917528</v>
      </c>
      <c r="D18" s="2">
        <v>3.5052130520000002</v>
      </c>
    </row>
    <row r="19" spans="1:4" x14ac:dyDescent="0.25">
      <c r="A19" s="2" t="s">
        <v>4933</v>
      </c>
      <c r="B19" s="2">
        <v>6.6738219259999996</v>
      </c>
      <c r="C19" s="2">
        <v>3.1737179759999998</v>
      </c>
      <c r="D19" s="2">
        <v>3.5001039509999998</v>
      </c>
    </row>
    <row r="20" spans="1:4" x14ac:dyDescent="0.25">
      <c r="A20" s="2" t="s">
        <v>4934</v>
      </c>
      <c r="B20" s="2">
        <v>3.5333025459999998</v>
      </c>
      <c r="C20" s="2">
        <v>5.7773712999999997E-2</v>
      </c>
      <c r="D20" s="2">
        <v>3.4755288329999998</v>
      </c>
    </row>
    <row r="21" spans="1:4" x14ac:dyDescent="0.25">
      <c r="A21" s="2" t="s">
        <v>4935</v>
      </c>
      <c r="B21" s="2">
        <v>4.6799759859999996</v>
      </c>
      <c r="C21" s="2">
        <v>1.2292444709999999</v>
      </c>
      <c r="D21" s="2">
        <v>3.4507315159999998</v>
      </c>
    </row>
    <row r="22" spans="1:4" x14ac:dyDescent="0.25">
      <c r="A22" s="2" t="s">
        <v>4936</v>
      </c>
      <c r="B22" s="2">
        <v>3.8831017019999998</v>
      </c>
      <c r="C22" s="2">
        <v>0.463331997</v>
      </c>
      <c r="D22" s="2">
        <v>3.4197697040000001</v>
      </c>
    </row>
    <row r="23" spans="1:4" x14ac:dyDescent="0.25">
      <c r="A23" s="2" t="s">
        <v>4937</v>
      </c>
      <c r="B23" s="2">
        <v>3.5523302559999999</v>
      </c>
      <c r="C23" s="2">
        <v>0.230365917</v>
      </c>
      <c r="D23" s="2">
        <v>3.3219643379999999</v>
      </c>
    </row>
    <row r="24" spans="1:4" x14ac:dyDescent="0.25">
      <c r="A24" s="2" t="s">
        <v>4938</v>
      </c>
      <c r="B24" s="2">
        <v>3.9517574309999999</v>
      </c>
      <c r="C24" s="2">
        <v>0.64451324899999995</v>
      </c>
      <c r="D24" s="2">
        <v>3.3072441819999998</v>
      </c>
    </row>
    <row r="25" spans="1:4" x14ac:dyDescent="0.25">
      <c r="A25" s="2" t="s">
        <v>4939</v>
      </c>
      <c r="B25" s="2">
        <v>4.1214280130000001</v>
      </c>
      <c r="C25" s="2">
        <v>0.82833278200000005</v>
      </c>
      <c r="D25" s="2">
        <v>3.2930952310000001</v>
      </c>
    </row>
    <row r="26" spans="1:4" x14ac:dyDescent="0.25">
      <c r="A26" s="2" t="s">
        <v>4940</v>
      </c>
      <c r="B26" s="2">
        <v>3.5264608860000002</v>
      </c>
      <c r="C26" s="2">
        <v>0.25237932800000001</v>
      </c>
      <c r="D26" s="2">
        <v>3.2740815579999998</v>
      </c>
    </row>
    <row r="27" spans="1:4" x14ac:dyDescent="0.25">
      <c r="A27" s="2" t="s">
        <v>4941</v>
      </c>
      <c r="B27" s="2">
        <v>3.7404868599999999</v>
      </c>
      <c r="C27" s="2">
        <v>0.51429605499999997</v>
      </c>
      <c r="D27" s="2">
        <v>3.2261908049999999</v>
      </c>
    </row>
    <row r="28" spans="1:4" x14ac:dyDescent="0.25">
      <c r="A28" s="2" t="s">
        <v>4942</v>
      </c>
      <c r="B28" s="2">
        <v>3.9205298420000001</v>
      </c>
      <c r="C28" s="2">
        <v>0.70572274899999998</v>
      </c>
      <c r="D28" s="2">
        <v>3.2148070930000001</v>
      </c>
    </row>
    <row r="29" spans="1:4" x14ac:dyDescent="0.25">
      <c r="A29" s="2" t="s">
        <v>4943</v>
      </c>
      <c r="B29" s="2">
        <v>3.6549658780000001</v>
      </c>
      <c r="C29" s="2">
        <v>0.52243840699999999</v>
      </c>
      <c r="D29" s="2">
        <v>3.132527471</v>
      </c>
    </row>
    <row r="30" spans="1:4" x14ac:dyDescent="0.25">
      <c r="A30" s="2" t="s">
        <v>4944</v>
      </c>
      <c r="B30" s="2">
        <v>4.1926436420000002</v>
      </c>
      <c r="C30" s="2">
        <v>1.1184692380000001</v>
      </c>
      <c r="D30" s="2">
        <v>3.0741744039999999</v>
      </c>
    </row>
    <row r="31" spans="1:4" x14ac:dyDescent="0.25">
      <c r="A31" s="2" t="s">
        <v>4945</v>
      </c>
      <c r="B31" s="2">
        <v>4.984300137</v>
      </c>
      <c r="C31" s="2">
        <v>1.9657428260000001</v>
      </c>
      <c r="D31" s="2">
        <v>3.0185573099999998</v>
      </c>
    </row>
    <row r="32" spans="1:4" x14ac:dyDescent="0.25">
      <c r="A32" s="2" t="s">
        <v>4946</v>
      </c>
      <c r="B32" s="2">
        <v>3.6851801869999998</v>
      </c>
      <c r="C32" s="2">
        <v>0.67480707200000001</v>
      </c>
      <c r="D32" s="2">
        <v>3.0103731159999998</v>
      </c>
    </row>
    <row r="33" spans="1:4" x14ac:dyDescent="0.25">
      <c r="A33" s="2" t="s">
        <v>4947</v>
      </c>
      <c r="B33" s="2">
        <v>5.0927047730000004</v>
      </c>
      <c r="C33" s="2">
        <v>2.082460642</v>
      </c>
      <c r="D33" s="2">
        <v>3.0102441309999999</v>
      </c>
    </row>
    <row r="34" spans="1:4" x14ac:dyDescent="0.25">
      <c r="A34" s="2" t="s">
        <v>4948</v>
      </c>
      <c r="B34" s="2">
        <v>3.3645963669999999</v>
      </c>
      <c r="C34" s="2">
        <v>0.434310943</v>
      </c>
      <c r="D34" s="2">
        <v>2.930285424</v>
      </c>
    </row>
    <row r="35" spans="1:4" x14ac:dyDescent="0.25">
      <c r="A35" s="2" t="s">
        <v>4949</v>
      </c>
      <c r="B35" s="2">
        <v>7.0440363880000003</v>
      </c>
      <c r="C35" s="2">
        <v>4.1511511800000003</v>
      </c>
      <c r="D35" s="2">
        <v>2.892885208</v>
      </c>
    </row>
    <row r="36" spans="1:4" x14ac:dyDescent="0.25">
      <c r="A36" s="2" t="s">
        <v>4950</v>
      </c>
      <c r="B36" s="2">
        <v>4.3591136930000003</v>
      </c>
      <c r="C36" s="2">
        <v>1.498999</v>
      </c>
      <c r="D36" s="2">
        <v>2.860114694</v>
      </c>
    </row>
    <row r="37" spans="1:4" x14ac:dyDescent="0.25">
      <c r="A37" s="2" t="s">
        <v>4951</v>
      </c>
      <c r="B37" s="2">
        <v>5.2713527679999999</v>
      </c>
      <c r="C37" s="2">
        <v>2.4160423280000001</v>
      </c>
      <c r="D37" s="2">
        <v>2.8553104399999998</v>
      </c>
    </row>
    <row r="38" spans="1:4" x14ac:dyDescent="0.25">
      <c r="A38" s="2" t="s">
        <v>4952</v>
      </c>
      <c r="B38" s="2">
        <v>3.6728792189999999</v>
      </c>
      <c r="C38" s="2">
        <v>0.84089309000000001</v>
      </c>
      <c r="D38" s="2">
        <v>2.8319861290000001</v>
      </c>
    </row>
    <row r="39" spans="1:4" x14ac:dyDescent="0.25">
      <c r="A39" s="2" t="s">
        <v>4953</v>
      </c>
      <c r="B39" s="2">
        <v>4.9018125530000001</v>
      </c>
      <c r="C39" s="2">
        <v>2.0990130900000001</v>
      </c>
      <c r="D39" s="2">
        <v>2.8027994629999999</v>
      </c>
    </row>
    <row r="40" spans="1:4" x14ac:dyDescent="0.25">
      <c r="A40" s="2" t="s">
        <v>4954</v>
      </c>
      <c r="B40" s="2">
        <v>5.5394697190000004</v>
      </c>
      <c r="C40" s="2">
        <v>2.7372419830000001</v>
      </c>
      <c r="D40" s="2">
        <v>2.8022277359999999</v>
      </c>
    </row>
    <row r="41" spans="1:4" x14ac:dyDescent="0.25">
      <c r="A41" s="2" t="s">
        <v>4955</v>
      </c>
      <c r="B41" s="2">
        <v>3.7416982650000001</v>
      </c>
      <c r="C41" s="2">
        <v>0.94597601899999995</v>
      </c>
      <c r="D41" s="2">
        <v>2.795722246</v>
      </c>
    </row>
    <row r="42" spans="1:4" x14ac:dyDescent="0.25">
      <c r="A42" s="2" t="s">
        <v>4956</v>
      </c>
      <c r="B42" s="2">
        <v>4.6269860270000001</v>
      </c>
      <c r="C42" s="2">
        <v>1.853880167</v>
      </c>
      <c r="D42" s="2">
        <v>2.7731058599999998</v>
      </c>
    </row>
    <row r="43" spans="1:4" x14ac:dyDescent="0.25">
      <c r="A43" s="2" t="s">
        <v>4957</v>
      </c>
      <c r="B43" s="2">
        <v>7.5638575550000002</v>
      </c>
      <c r="C43" s="2">
        <v>4.8119597430000001</v>
      </c>
      <c r="D43" s="2">
        <v>2.7518978120000002</v>
      </c>
    </row>
    <row r="44" spans="1:4" x14ac:dyDescent="0.25">
      <c r="A44" s="2" t="s">
        <v>4958</v>
      </c>
      <c r="B44" s="2">
        <v>3.371371984</v>
      </c>
      <c r="C44" s="2">
        <v>0.62359219799999999</v>
      </c>
      <c r="D44" s="2">
        <v>2.7477797869999998</v>
      </c>
    </row>
    <row r="45" spans="1:4" x14ac:dyDescent="0.25">
      <c r="A45" s="2" t="s">
        <v>4959</v>
      </c>
      <c r="B45" s="2">
        <v>3.4464948180000001</v>
      </c>
      <c r="C45" s="2">
        <v>0.72047710399999998</v>
      </c>
      <c r="D45" s="2">
        <v>2.7260177140000001</v>
      </c>
    </row>
    <row r="46" spans="1:4" x14ac:dyDescent="0.25">
      <c r="A46" s="2" t="s">
        <v>4960</v>
      </c>
      <c r="B46" s="2">
        <v>3.7024569509999998</v>
      </c>
      <c r="C46" s="2">
        <v>0.99526494700000001</v>
      </c>
      <c r="D46" s="2">
        <v>2.7071920039999999</v>
      </c>
    </row>
    <row r="47" spans="1:4" x14ac:dyDescent="0.25">
      <c r="A47" s="2" t="s">
        <v>4961</v>
      </c>
      <c r="B47" s="2">
        <v>4.2012877460000002</v>
      </c>
      <c r="C47" s="2">
        <v>1.5290238860000001</v>
      </c>
      <c r="D47" s="2">
        <v>2.6722638609999998</v>
      </c>
    </row>
    <row r="48" spans="1:4" x14ac:dyDescent="0.25">
      <c r="A48" s="2" t="s">
        <v>4962</v>
      </c>
      <c r="B48" s="2">
        <v>6.2851958269999999</v>
      </c>
      <c r="C48" s="2">
        <v>3.619160414</v>
      </c>
      <c r="D48" s="2">
        <v>2.666035414</v>
      </c>
    </row>
    <row r="49" spans="1:4" x14ac:dyDescent="0.25">
      <c r="A49" s="2" t="s">
        <v>4963</v>
      </c>
      <c r="B49" s="2">
        <v>3.1486916539999998</v>
      </c>
      <c r="C49" s="2">
        <v>0.50418770300000004</v>
      </c>
      <c r="D49" s="2">
        <v>2.6445039509999999</v>
      </c>
    </row>
    <row r="50" spans="1:4" x14ac:dyDescent="0.25">
      <c r="A50" s="2" t="s">
        <v>4964</v>
      </c>
      <c r="B50" s="2">
        <v>3.7409529689999999</v>
      </c>
      <c r="C50" s="2">
        <v>1.2115489239999999</v>
      </c>
      <c r="D50" s="2">
        <v>2.5294040440000001</v>
      </c>
    </row>
    <row r="51" spans="1:4" x14ac:dyDescent="0.25">
      <c r="A51" s="2" t="s">
        <v>4965</v>
      </c>
      <c r="B51" s="2">
        <v>3.5512778759999999</v>
      </c>
      <c r="C51" s="2">
        <v>1.0599038599999999</v>
      </c>
      <c r="D51" s="2">
        <v>2.491374016</v>
      </c>
    </row>
    <row r="52" spans="1:4" x14ac:dyDescent="0.25">
      <c r="A52" s="2" t="s">
        <v>4966</v>
      </c>
      <c r="B52" s="2">
        <v>4.1718611719999998</v>
      </c>
      <c r="C52" s="2">
        <v>1.684343696</v>
      </c>
      <c r="D52" s="2">
        <v>2.4875174759999998</v>
      </c>
    </row>
    <row r="53" spans="1:4" x14ac:dyDescent="0.25">
      <c r="A53" s="2" t="s">
        <v>4967</v>
      </c>
      <c r="B53" s="2">
        <v>4.6368322370000001</v>
      </c>
      <c r="C53" s="2">
        <v>2.151699781</v>
      </c>
      <c r="D53" s="2">
        <v>2.4851324560000001</v>
      </c>
    </row>
    <row r="54" spans="1:4" x14ac:dyDescent="0.25">
      <c r="A54" s="2" t="s">
        <v>4968</v>
      </c>
      <c r="B54" s="2">
        <v>4.6712522510000003</v>
      </c>
      <c r="C54" s="2">
        <v>2.2020165920000001</v>
      </c>
      <c r="D54" s="2">
        <v>2.4692356590000002</v>
      </c>
    </row>
    <row r="55" spans="1:4" x14ac:dyDescent="0.25">
      <c r="A55" s="2" t="s">
        <v>4969</v>
      </c>
      <c r="B55" s="2">
        <v>5.2402915950000004</v>
      </c>
      <c r="C55" s="2">
        <v>2.798003912</v>
      </c>
      <c r="D55" s="2">
        <v>2.442287683</v>
      </c>
    </row>
    <row r="56" spans="1:4" x14ac:dyDescent="0.25">
      <c r="A56" s="2" t="s">
        <v>4970</v>
      </c>
      <c r="B56" s="2">
        <v>3.941512108</v>
      </c>
      <c r="C56" s="2">
        <v>1.5111178160000001</v>
      </c>
      <c r="D56" s="2">
        <v>2.4303942919999999</v>
      </c>
    </row>
    <row r="57" spans="1:4" x14ac:dyDescent="0.25">
      <c r="A57" s="2" t="s">
        <v>4971</v>
      </c>
      <c r="B57" s="2">
        <v>3.1856973169999998</v>
      </c>
      <c r="C57" s="2">
        <v>0.77816516199999997</v>
      </c>
      <c r="D57" s="2">
        <v>2.4075321559999998</v>
      </c>
    </row>
    <row r="58" spans="1:4" x14ac:dyDescent="0.25">
      <c r="A58" s="2" t="s">
        <v>4972</v>
      </c>
      <c r="B58" s="2">
        <v>3.373363018</v>
      </c>
      <c r="C58" s="2">
        <v>0.98065602799999996</v>
      </c>
      <c r="D58" s="2">
        <v>2.3927069900000002</v>
      </c>
    </row>
    <row r="59" spans="1:4" x14ac:dyDescent="0.25">
      <c r="A59" s="2" t="s">
        <v>4973</v>
      </c>
      <c r="B59" s="2">
        <v>2.5983684060000001</v>
      </c>
      <c r="C59" s="2">
        <v>0.20877116900000001</v>
      </c>
      <c r="D59" s="2">
        <v>2.3895972369999998</v>
      </c>
    </row>
    <row r="60" spans="1:4" x14ac:dyDescent="0.25">
      <c r="A60" s="2" t="s">
        <v>4974</v>
      </c>
      <c r="B60" s="2">
        <v>4.838420868</v>
      </c>
      <c r="C60" s="2">
        <v>2.452809572</v>
      </c>
      <c r="D60" s="2">
        <v>2.385611296</v>
      </c>
    </row>
    <row r="61" spans="1:4" x14ac:dyDescent="0.25">
      <c r="A61" s="2" t="s">
        <v>4975</v>
      </c>
      <c r="B61" s="2">
        <v>6.8736834529999999</v>
      </c>
      <c r="C61" s="2">
        <v>4.4997940060000001</v>
      </c>
      <c r="D61" s="2">
        <v>2.3738894460000002</v>
      </c>
    </row>
    <row r="62" spans="1:4" x14ac:dyDescent="0.25">
      <c r="A62" s="2" t="s">
        <v>4976</v>
      </c>
      <c r="B62" s="2">
        <v>6.9040718080000003</v>
      </c>
      <c r="C62" s="2">
        <v>4.5946197509999998</v>
      </c>
      <c r="D62" s="2">
        <v>2.3094520570000001</v>
      </c>
    </row>
    <row r="63" spans="1:4" x14ac:dyDescent="0.25">
      <c r="A63" s="2" t="s">
        <v>4977</v>
      </c>
      <c r="B63" s="2">
        <v>2.5383975510000001</v>
      </c>
      <c r="C63" s="2">
        <v>0.23470491199999999</v>
      </c>
      <c r="D63" s="2">
        <v>2.3036926389999999</v>
      </c>
    </row>
    <row r="64" spans="1:4" x14ac:dyDescent="0.25">
      <c r="A64" s="2" t="s">
        <v>4978</v>
      </c>
      <c r="B64" s="2">
        <v>4.8782472610000003</v>
      </c>
      <c r="C64" s="2">
        <v>2.592919588</v>
      </c>
      <c r="D64" s="2">
        <v>2.2853276729999998</v>
      </c>
    </row>
    <row r="65" spans="1:4" x14ac:dyDescent="0.25">
      <c r="A65" s="2" t="s">
        <v>4979</v>
      </c>
      <c r="B65" s="2">
        <v>4.8458914760000003</v>
      </c>
      <c r="C65" s="2">
        <v>2.560920715</v>
      </c>
      <c r="D65" s="2">
        <v>2.2849707600000002</v>
      </c>
    </row>
    <row r="66" spans="1:4" x14ac:dyDescent="0.25">
      <c r="A66" s="2" t="s">
        <v>4980</v>
      </c>
      <c r="B66" s="2">
        <v>4.1541290279999998</v>
      </c>
      <c r="C66" s="2">
        <v>1.872804999</v>
      </c>
      <c r="D66" s="2">
        <v>2.2813240289999999</v>
      </c>
    </row>
    <row r="67" spans="1:4" x14ac:dyDescent="0.25">
      <c r="A67" s="2" t="s">
        <v>4981</v>
      </c>
      <c r="B67" s="2">
        <v>4.791503906</v>
      </c>
      <c r="C67" s="2">
        <v>2.5501778129999999</v>
      </c>
      <c r="D67" s="2">
        <v>2.2413260940000002</v>
      </c>
    </row>
    <row r="68" spans="1:4" x14ac:dyDescent="0.25">
      <c r="A68" s="2" t="s">
        <v>4982</v>
      </c>
      <c r="B68" s="2">
        <v>2.3195044990000002</v>
      </c>
      <c r="C68" s="2">
        <v>8.3846472000000005E-2</v>
      </c>
      <c r="D68" s="2">
        <v>2.2356580269999999</v>
      </c>
    </row>
    <row r="69" spans="1:4" x14ac:dyDescent="0.25">
      <c r="A69" s="2" t="s">
        <v>4983</v>
      </c>
      <c r="B69" s="2">
        <v>4.628782749</v>
      </c>
      <c r="C69" s="2">
        <v>2.4066984649999998</v>
      </c>
      <c r="D69" s="2">
        <v>2.2220842840000001</v>
      </c>
    </row>
    <row r="70" spans="1:4" x14ac:dyDescent="0.25">
      <c r="A70" s="2" t="s">
        <v>4984</v>
      </c>
      <c r="B70" s="2">
        <v>2.6503722669999998</v>
      </c>
      <c r="C70" s="2">
        <v>0.42972245799999997</v>
      </c>
      <c r="D70" s="2">
        <v>2.2206498090000002</v>
      </c>
    </row>
    <row r="71" spans="1:4" x14ac:dyDescent="0.25">
      <c r="A71" s="2" t="s">
        <v>4985</v>
      </c>
      <c r="B71" s="2">
        <v>2.853712797</v>
      </c>
      <c r="C71" s="2">
        <v>0.66678768399999999</v>
      </c>
      <c r="D71" s="2">
        <v>2.186925113</v>
      </c>
    </row>
    <row r="72" spans="1:4" x14ac:dyDescent="0.25">
      <c r="A72" s="2" t="s">
        <v>4986</v>
      </c>
      <c r="B72" s="2">
        <v>2.8051388259999999</v>
      </c>
      <c r="C72" s="2">
        <v>0.65421956800000003</v>
      </c>
      <c r="D72" s="2">
        <v>2.1509192590000001</v>
      </c>
    </row>
    <row r="73" spans="1:4" x14ac:dyDescent="0.25">
      <c r="A73" s="2" t="s">
        <v>4987</v>
      </c>
      <c r="B73" s="2">
        <v>3.9003200530000002</v>
      </c>
      <c r="C73" s="2">
        <v>1.7685242889999999</v>
      </c>
      <c r="D73" s="2">
        <v>2.131795764</v>
      </c>
    </row>
    <row r="74" spans="1:4" x14ac:dyDescent="0.25">
      <c r="A74" s="2" t="s">
        <v>4988</v>
      </c>
      <c r="B74" s="2">
        <v>4.7510266300000001</v>
      </c>
      <c r="C74" s="2">
        <v>2.6344125269999998</v>
      </c>
      <c r="D74" s="2">
        <v>2.1166141029999999</v>
      </c>
    </row>
    <row r="75" spans="1:4" x14ac:dyDescent="0.25">
      <c r="A75" s="2" t="s">
        <v>4989</v>
      </c>
      <c r="B75" s="2">
        <v>3.6866717339999999</v>
      </c>
      <c r="C75" s="2">
        <v>1.5748416190000001</v>
      </c>
      <c r="D75" s="2">
        <v>2.1118301150000001</v>
      </c>
    </row>
    <row r="76" spans="1:4" x14ac:dyDescent="0.25">
      <c r="A76" s="2" t="s">
        <v>4990</v>
      </c>
      <c r="B76" s="2">
        <v>4.8874254229999998</v>
      </c>
      <c r="C76" s="2">
        <v>2.7857463359999999</v>
      </c>
      <c r="D76" s="2">
        <v>2.1016790869999999</v>
      </c>
    </row>
    <row r="77" spans="1:4" x14ac:dyDescent="0.25">
      <c r="A77" s="2" t="s">
        <v>4991</v>
      </c>
      <c r="B77" s="2">
        <v>2.9291870590000002</v>
      </c>
      <c r="C77" s="2">
        <v>0.83593487700000002</v>
      </c>
      <c r="D77" s="2">
        <v>2.0932521820000001</v>
      </c>
    </row>
    <row r="78" spans="1:4" x14ac:dyDescent="0.25">
      <c r="A78" s="2" t="s">
        <v>4992</v>
      </c>
      <c r="B78" s="2">
        <v>4.1420922280000001</v>
      </c>
      <c r="C78" s="2">
        <v>2.0734674929999999</v>
      </c>
      <c r="D78" s="2">
        <v>2.0686247350000002</v>
      </c>
    </row>
    <row r="79" spans="1:4" x14ac:dyDescent="0.25">
      <c r="A79" s="2" t="s">
        <v>4993</v>
      </c>
      <c r="B79" s="2">
        <v>8.6685028079999995</v>
      </c>
      <c r="C79" s="2">
        <v>6.620075226</v>
      </c>
      <c r="D79" s="2">
        <v>2.048427582</v>
      </c>
    </row>
    <row r="80" spans="1:4" x14ac:dyDescent="0.25">
      <c r="A80" s="2" t="s">
        <v>4994</v>
      </c>
      <c r="B80" s="2">
        <v>2.0269310470000002</v>
      </c>
      <c r="C80" s="2">
        <v>6.2188149999999999E-3</v>
      </c>
      <c r="D80" s="2">
        <v>2.0207122320000002</v>
      </c>
    </row>
    <row r="81" spans="1:4" x14ac:dyDescent="0.25">
      <c r="A81" s="2" t="s">
        <v>4995</v>
      </c>
      <c r="B81" s="2">
        <v>3.2633740900000001</v>
      </c>
      <c r="C81" s="2">
        <v>1.254625678</v>
      </c>
      <c r="D81" s="2">
        <v>2.0087484120000001</v>
      </c>
    </row>
    <row r="82" spans="1:4" x14ac:dyDescent="0.25">
      <c r="A82" s="2" t="s">
        <v>4996</v>
      </c>
      <c r="B82" s="2">
        <v>2.3071324830000002</v>
      </c>
      <c r="C82" s="2">
        <v>0.30669209400000003</v>
      </c>
      <c r="D82" s="2">
        <v>2.000440389</v>
      </c>
    </row>
    <row r="83" spans="1:4" x14ac:dyDescent="0.25">
      <c r="A83" s="2" t="s">
        <v>4997</v>
      </c>
      <c r="B83" s="2">
        <v>2.7667548659999999</v>
      </c>
      <c r="C83" s="2">
        <v>0.767478883</v>
      </c>
      <c r="D83" s="2">
        <v>1.9992759819999999</v>
      </c>
    </row>
    <row r="84" spans="1:4" x14ac:dyDescent="0.25">
      <c r="A84" s="2" t="s">
        <v>4998</v>
      </c>
      <c r="B84" s="2">
        <v>5.3909497259999997</v>
      </c>
      <c r="C84" s="2">
        <v>3.3988966939999998</v>
      </c>
      <c r="D84" s="2">
        <v>1.9920530320000001</v>
      </c>
    </row>
    <row r="85" spans="1:4" x14ac:dyDescent="0.25">
      <c r="A85" s="2" t="s">
        <v>4999</v>
      </c>
      <c r="B85" s="2">
        <v>3.3611624240000002</v>
      </c>
      <c r="C85" s="2">
        <v>1.3813169000000001</v>
      </c>
      <c r="D85" s="2">
        <v>1.9798455239999999</v>
      </c>
    </row>
    <row r="86" spans="1:4" x14ac:dyDescent="0.25">
      <c r="A86" s="2" t="s">
        <v>5000</v>
      </c>
      <c r="B86" s="2">
        <v>2.4912872309999998</v>
      </c>
      <c r="C86" s="2">
        <v>0.51357662699999995</v>
      </c>
      <c r="D86" s="2">
        <v>1.977710605</v>
      </c>
    </row>
    <row r="87" spans="1:4" x14ac:dyDescent="0.25">
      <c r="A87" s="2" t="s">
        <v>5001</v>
      </c>
      <c r="B87" s="2">
        <v>2.4234855180000001</v>
      </c>
      <c r="C87" s="2">
        <v>0.452130586</v>
      </c>
      <c r="D87" s="2">
        <v>1.9713549319999999</v>
      </c>
    </row>
    <row r="88" spans="1:4" x14ac:dyDescent="0.25">
      <c r="A88" s="2" t="s">
        <v>5002</v>
      </c>
      <c r="B88" s="2">
        <v>4.6419014929999998</v>
      </c>
      <c r="C88" s="2">
        <v>2.6796975139999999</v>
      </c>
      <c r="D88" s="2">
        <v>1.9622039790000001</v>
      </c>
    </row>
    <row r="89" spans="1:4" x14ac:dyDescent="0.25">
      <c r="A89" s="2" t="s">
        <v>5003</v>
      </c>
      <c r="B89" s="2">
        <v>2.7269530299999998</v>
      </c>
      <c r="C89" s="2">
        <v>0.76861655699999998</v>
      </c>
      <c r="D89" s="2">
        <v>1.9583364729999999</v>
      </c>
    </row>
    <row r="90" spans="1:4" x14ac:dyDescent="0.25">
      <c r="A90" s="2" t="s">
        <v>5004</v>
      </c>
      <c r="B90" s="2">
        <v>4.6870503430000001</v>
      </c>
      <c r="C90" s="2">
        <v>2.7357625959999998</v>
      </c>
      <c r="D90" s="2">
        <v>1.951287746</v>
      </c>
    </row>
    <row r="91" spans="1:4" x14ac:dyDescent="0.25">
      <c r="A91" s="2" t="s">
        <v>5005</v>
      </c>
      <c r="B91" s="2">
        <v>3.3157646660000002</v>
      </c>
      <c r="C91" s="2">
        <v>1.3693188430000001</v>
      </c>
      <c r="D91" s="2">
        <v>1.9464458229999999</v>
      </c>
    </row>
    <row r="92" spans="1:4" x14ac:dyDescent="0.25">
      <c r="A92" s="2" t="s">
        <v>5006</v>
      </c>
      <c r="B92" s="2">
        <v>2.367411852</v>
      </c>
      <c r="C92" s="2">
        <v>0.45273923900000002</v>
      </c>
      <c r="D92" s="2">
        <v>1.914672613</v>
      </c>
    </row>
    <row r="93" spans="1:4" x14ac:dyDescent="0.25">
      <c r="A93" s="2" t="s">
        <v>5007</v>
      </c>
      <c r="B93" s="2">
        <v>2.8279719349999999</v>
      </c>
      <c r="C93" s="2">
        <v>0.91980302300000005</v>
      </c>
      <c r="D93" s="2">
        <v>1.9081689120000001</v>
      </c>
    </row>
    <row r="94" spans="1:4" x14ac:dyDescent="0.25">
      <c r="A94" s="2" t="s">
        <v>5008</v>
      </c>
      <c r="B94" s="2">
        <v>2.1571543219999998</v>
      </c>
      <c r="C94" s="2">
        <v>0.25179141799999999</v>
      </c>
      <c r="D94" s="2">
        <v>1.905362904</v>
      </c>
    </row>
    <row r="95" spans="1:4" x14ac:dyDescent="0.25">
      <c r="A95" s="2" t="s">
        <v>5009</v>
      </c>
      <c r="B95" s="2">
        <v>6.1778025630000002</v>
      </c>
      <c r="C95" s="2">
        <v>4.2745676039999996</v>
      </c>
      <c r="D95" s="2">
        <v>1.9032349589999999</v>
      </c>
    </row>
    <row r="96" spans="1:4" x14ac:dyDescent="0.25">
      <c r="A96" s="2" t="s">
        <v>5010</v>
      </c>
      <c r="B96" s="2">
        <v>3.1239466669999998</v>
      </c>
      <c r="C96" s="2">
        <v>1.2261120080000001</v>
      </c>
      <c r="D96" s="2">
        <v>1.8978346589999999</v>
      </c>
    </row>
    <row r="97" spans="1:4" x14ac:dyDescent="0.25">
      <c r="A97" s="2" t="s">
        <v>5011</v>
      </c>
      <c r="B97" s="2">
        <v>2.1237146849999999</v>
      </c>
      <c r="C97" s="2">
        <v>0.226489827</v>
      </c>
      <c r="D97" s="2">
        <v>1.897224858</v>
      </c>
    </row>
    <row r="98" spans="1:4" x14ac:dyDescent="0.25">
      <c r="A98" s="2" t="s">
        <v>5012</v>
      </c>
      <c r="B98" s="2">
        <v>2.3184716700000001</v>
      </c>
      <c r="C98" s="2">
        <v>0.42679151900000001</v>
      </c>
      <c r="D98" s="2">
        <v>1.8916801510000001</v>
      </c>
    </row>
    <row r="99" spans="1:4" x14ac:dyDescent="0.25">
      <c r="A99" s="2" t="s">
        <v>5013</v>
      </c>
      <c r="B99" s="2">
        <v>3.0185933110000001</v>
      </c>
      <c r="C99" s="2">
        <v>1.1292976139999999</v>
      </c>
      <c r="D99" s="2">
        <v>1.8892956970000001</v>
      </c>
    </row>
    <row r="100" spans="1:4" x14ac:dyDescent="0.25">
      <c r="A100" s="2" t="s">
        <v>5014</v>
      </c>
      <c r="B100" s="2">
        <v>1.91132915</v>
      </c>
      <c r="C100" s="2">
        <v>2.5769773999999999E-2</v>
      </c>
      <c r="D100" s="2">
        <v>1.885559376</v>
      </c>
    </row>
    <row r="101" spans="1:4" x14ac:dyDescent="0.25">
      <c r="A101" s="2" t="s">
        <v>5015</v>
      </c>
      <c r="B101" s="2">
        <v>2.8087315560000001</v>
      </c>
      <c r="C101" s="2">
        <v>0.92512607599999996</v>
      </c>
      <c r="D101" s="2">
        <v>1.8836054799999999</v>
      </c>
    </row>
    <row r="102" spans="1:4" x14ac:dyDescent="0.25">
      <c r="A102" s="2" t="s">
        <v>5016</v>
      </c>
      <c r="B102" s="2">
        <v>3.2676510809999999</v>
      </c>
      <c r="C102" s="2">
        <v>1.3840613369999999</v>
      </c>
      <c r="D102" s="2">
        <v>1.8835897450000001</v>
      </c>
    </row>
    <row r="103" spans="1:4" x14ac:dyDescent="0.25">
      <c r="A103" s="2" t="s">
        <v>5017</v>
      </c>
      <c r="B103" s="2">
        <v>2.8071002960000002</v>
      </c>
      <c r="C103" s="2">
        <v>0.92454671899999996</v>
      </c>
      <c r="D103" s="2">
        <v>1.8825535769999999</v>
      </c>
    </row>
    <row r="104" spans="1:4" x14ac:dyDescent="0.25">
      <c r="A104" s="2" t="s">
        <v>5018</v>
      </c>
      <c r="B104" s="2">
        <v>1.8857462410000001</v>
      </c>
      <c r="C104" s="2">
        <v>5.8885639999999998E-3</v>
      </c>
      <c r="D104" s="2">
        <v>1.8798576769999999</v>
      </c>
    </row>
    <row r="105" spans="1:4" x14ac:dyDescent="0.25">
      <c r="A105" s="2" t="s">
        <v>5019</v>
      </c>
      <c r="B105" s="2">
        <v>5.9887566569999997</v>
      </c>
      <c r="C105" s="2">
        <v>4.1228637700000004</v>
      </c>
      <c r="D105" s="2">
        <v>1.865892887</v>
      </c>
    </row>
    <row r="106" spans="1:4" x14ac:dyDescent="0.25">
      <c r="A106" s="2" t="s">
        <v>5020</v>
      </c>
      <c r="B106" s="2">
        <v>3.411530972</v>
      </c>
      <c r="C106" s="2">
        <v>1.5473769900000001</v>
      </c>
      <c r="D106" s="2">
        <v>1.8641539810000001</v>
      </c>
    </row>
    <row r="107" spans="1:4" x14ac:dyDescent="0.25">
      <c r="A107" s="2" t="s">
        <v>5021</v>
      </c>
      <c r="B107" s="2">
        <v>4.2328176500000003</v>
      </c>
      <c r="C107" s="2">
        <v>2.3743710519999999</v>
      </c>
      <c r="D107" s="2">
        <v>1.858446598</v>
      </c>
    </row>
    <row r="108" spans="1:4" x14ac:dyDescent="0.25">
      <c r="A108" s="2" t="s">
        <v>5022</v>
      </c>
      <c r="B108" s="2">
        <v>5.5599942210000002</v>
      </c>
      <c r="C108" s="2">
        <v>3.7082724570000001</v>
      </c>
      <c r="D108" s="2">
        <v>1.8517217640000001</v>
      </c>
    </row>
    <row r="109" spans="1:4" x14ac:dyDescent="0.25">
      <c r="A109" s="2" t="s">
        <v>5023</v>
      </c>
      <c r="B109" s="2">
        <v>1.8944826130000001</v>
      </c>
      <c r="C109" s="2">
        <v>5.3376853000000002E-2</v>
      </c>
      <c r="D109" s="2">
        <v>1.841105759</v>
      </c>
    </row>
    <row r="110" spans="1:4" x14ac:dyDescent="0.25">
      <c r="A110" s="2" t="s">
        <v>5024</v>
      </c>
      <c r="B110" s="2">
        <v>3.5292503829999999</v>
      </c>
      <c r="C110" s="2">
        <v>1.7158918379999999</v>
      </c>
      <c r="D110" s="2">
        <v>1.813358545</v>
      </c>
    </row>
    <row r="111" spans="1:4" x14ac:dyDescent="0.25">
      <c r="A111" s="2" t="s">
        <v>5025</v>
      </c>
      <c r="B111" s="2">
        <v>1.937510133</v>
      </c>
      <c r="C111" s="2">
        <v>0.17217743399999999</v>
      </c>
      <c r="D111" s="2">
        <v>1.765332699</v>
      </c>
    </row>
    <row r="112" spans="1:4" x14ac:dyDescent="0.25">
      <c r="A112" s="2" t="s">
        <v>5026</v>
      </c>
      <c r="B112" s="2">
        <v>5.7452917100000001</v>
      </c>
      <c r="C112" s="2">
        <v>3.981900692</v>
      </c>
      <c r="D112" s="2">
        <v>1.7633910180000001</v>
      </c>
    </row>
    <row r="113" spans="1:4" x14ac:dyDescent="0.25">
      <c r="A113" s="2" t="s">
        <v>5027</v>
      </c>
      <c r="B113" s="2">
        <v>3.536570787</v>
      </c>
      <c r="C113" s="2">
        <v>1.7788764239999999</v>
      </c>
      <c r="D113" s="2">
        <v>1.757694364</v>
      </c>
    </row>
    <row r="114" spans="1:4" x14ac:dyDescent="0.25">
      <c r="A114" s="2" t="s">
        <v>5028</v>
      </c>
      <c r="B114" s="2">
        <v>3.0632362369999999</v>
      </c>
      <c r="C114" s="2">
        <v>1.3188185690000001</v>
      </c>
      <c r="D114" s="2">
        <v>1.744417667</v>
      </c>
    </row>
    <row r="115" spans="1:4" x14ac:dyDescent="0.25">
      <c r="A115" s="2" t="s">
        <v>5029</v>
      </c>
      <c r="B115" s="2">
        <v>3.1790862080000002</v>
      </c>
      <c r="C115" s="2">
        <v>1.4349590539999999</v>
      </c>
      <c r="D115" s="2">
        <v>1.7441271540000001</v>
      </c>
    </row>
    <row r="116" spans="1:4" x14ac:dyDescent="0.25">
      <c r="A116" s="2" t="s">
        <v>5030</v>
      </c>
      <c r="B116" s="2">
        <v>1.8143154379999999</v>
      </c>
      <c r="C116" s="2">
        <v>7.6952784999999996E-2</v>
      </c>
      <c r="D116" s="2">
        <v>1.7373626529999999</v>
      </c>
    </row>
    <row r="117" spans="1:4" x14ac:dyDescent="0.25">
      <c r="A117" s="2" t="s">
        <v>5031</v>
      </c>
      <c r="B117" s="2">
        <v>3.8700308799999998</v>
      </c>
      <c r="C117" s="2">
        <v>2.1356656549999999</v>
      </c>
      <c r="D117" s="2">
        <v>1.7343652249999999</v>
      </c>
    </row>
    <row r="118" spans="1:4" x14ac:dyDescent="0.25">
      <c r="A118" s="2" t="s">
        <v>5032</v>
      </c>
      <c r="B118" s="2">
        <v>2.4675726889999998</v>
      </c>
      <c r="C118" s="2">
        <v>0.741096914</v>
      </c>
      <c r="D118" s="2">
        <v>1.7264757749999999</v>
      </c>
    </row>
    <row r="119" spans="1:4" x14ac:dyDescent="0.25">
      <c r="A119" s="2" t="s">
        <v>5033</v>
      </c>
      <c r="B119" s="2">
        <v>4.0179495809999999</v>
      </c>
      <c r="C119" s="2">
        <v>2.2918255329999999</v>
      </c>
      <c r="D119" s="2">
        <v>1.726124048</v>
      </c>
    </row>
    <row r="120" spans="1:4" x14ac:dyDescent="0.25">
      <c r="A120" s="2" t="s">
        <v>5034</v>
      </c>
      <c r="B120" s="2">
        <v>1.9687764640000001</v>
      </c>
      <c r="C120" s="2">
        <v>0.24338562799999999</v>
      </c>
      <c r="D120" s="2">
        <v>1.725390837</v>
      </c>
    </row>
    <row r="121" spans="1:4" x14ac:dyDescent="0.25">
      <c r="A121" s="2" t="s">
        <v>5035</v>
      </c>
      <c r="B121" s="2">
        <v>2.056845665</v>
      </c>
      <c r="C121" s="2">
        <v>0.33391532299999999</v>
      </c>
      <c r="D121" s="2">
        <v>1.7229303419999999</v>
      </c>
    </row>
    <row r="122" spans="1:4" x14ac:dyDescent="0.25">
      <c r="A122" s="2" t="s">
        <v>5036</v>
      </c>
      <c r="B122" s="2">
        <v>1.8511452669999999</v>
      </c>
      <c r="C122" s="2">
        <v>0.14169114799999999</v>
      </c>
      <c r="D122" s="2">
        <v>1.7094541190000001</v>
      </c>
    </row>
    <row r="123" spans="1:4" x14ac:dyDescent="0.25">
      <c r="A123" s="2" t="s">
        <v>5037</v>
      </c>
      <c r="B123" s="2">
        <v>4.5922856330000004</v>
      </c>
      <c r="C123" s="2">
        <v>2.9194283489999999</v>
      </c>
      <c r="D123" s="2">
        <v>1.6728572850000001</v>
      </c>
    </row>
    <row r="124" spans="1:4" x14ac:dyDescent="0.25">
      <c r="A124" s="2" t="s">
        <v>5038</v>
      </c>
      <c r="B124" s="2">
        <v>2.971155167</v>
      </c>
      <c r="C124" s="2">
        <v>1.301117063</v>
      </c>
      <c r="D124" s="2">
        <v>1.6700381040000001</v>
      </c>
    </row>
    <row r="125" spans="1:4" x14ac:dyDescent="0.25">
      <c r="A125" s="2" t="s">
        <v>5039</v>
      </c>
      <c r="B125" s="2">
        <v>4.1807408329999998</v>
      </c>
      <c r="C125" s="2">
        <v>2.5117616649999999</v>
      </c>
      <c r="D125" s="2">
        <v>1.6689791679999999</v>
      </c>
    </row>
    <row r="126" spans="1:4" x14ac:dyDescent="0.25">
      <c r="A126" s="2" t="s">
        <v>5040</v>
      </c>
      <c r="B126" s="2">
        <v>1.8084402079999999</v>
      </c>
      <c r="C126" s="2">
        <v>0.14935019599999999</v>
      </c>
      <c r="D126" s="2">
        <v>1.6590900120000001</v>
      </c>
    </row>
    <row r="127" spans="1:4" x14ac:dyDescent="0.25">
      <c r="A127" s="2" t="s">
        <v>5041</v>
      </c>
      <c r="B127" s="2">
        <v>2.2994556429999999</v>
      </c>
      <c r="C127" s="2">
        <v>0.64144223899999997</v>
      </c>
      <c r="D127" s="2">
        <v>1.658013403</v>
      </c>
    </row>
    <row r="128" spans="1:4" x14ac:dyDescent="0.25">
      <c r="A128" s="2" t="s">
        <v>5042</v>
      </c>
      <c r="B128" s="2">
        <v>1.827778101</v>
      </c>
      <c r="C128" s="2">
        <v>0.17032136</v>
      </c>
      <c r="D128" s="2">
        <v>1.6574567410000001</v>
      </c>
    </row>
    <row r="129" spans="1:4" x14ac:dyDescent="0.25">
      <c r="A129" s="2" t="s">
        <v>5043</v>
      </c>
      <c r="B129" s="2">
        <v>2.3129682539999998</v>
      </c>
      <c r="C129" s="2">
        <v>0.66768491299999999</v>
      </c>
      <c r="D129" s="2">
        <v>1.6452833410000001</v>
      </c>
    </row>
    <row r="130" spans="1:4" x14ac:dyDescent="0.25">
      <c r="A130" s="2" t="s">
        <v>5044</v>
      </c>
      <c r="B130" s="2">
        <v>6.6055641170000001</v>
      </c>
      <c r="C130" s="2">
        <v>4.9607954029999997</v>
      </c>
      <c r="D130" s="2">
        <v>1.6447687150000001</v>
      </c>
    </row>
    <row r="131" spans="1:4" x14ac:dyDescent="0.25">
      <c r="A131" s="2" t="s">
        <v>5045</v>
      </c>
      <c r="B131" s="2">
        <v>5.1321921350000004</v>
      </c>
      <c r="C131" s="2">
        <v>3.5062761309999999</v>
      </c>
      <c r="D131" s="2">
        <v>1.625916004</v>
      </c>
    </row>
    <row r="132" spans="1:4" x14ac:dyDescent="0.25">
      <c r="A132" s="2" t="s">
        <v>5046</v>
      </c>
      <c r="B132" s="2">
        <v>1.877038717</v>
      </c>
      <c r="C132" s="2">
        <v>0.25437182200000003</v>
      </c>
      <c r="D132" s="2">
        <v>1.6226668950000001</v>
      </c>
    </row>
    <row r="133" spans="1:4" x14ac:dyDescent="0.25">
      <c r="A133" s="2" t="s">
        <v>5047</v>
      </c>
      <c r="B133" s="2">
        <v>1.6147214169999999</v>
      </c>
      <c r="C133" s="2">
        <v>6.1094729999999998E-3</v>
      </c>
      <c r="D133" s="2">
        <v>1.608611944</v>
      </c>
    </row>
    <row r="134" spans="1:4" x14ac:dyDescent="0.25">
      <c r="A134" s="2" t="s">
        <v>5048</v>
      </c>
      <c r="B134" s="2">
        <v>2.367360353</v>
      </c>
      <c r="C134" s="2">
        <v>0.76306772199999995</v>
      </c>
      <c r="D134" s="2">
        <v>1.6042926310000001</v>
      </c>
    </row>
    <row r="135" spans="1:4" x14ac:dyDescent="0.25">
      <c r="A135" s="2" t="s">
        <v>5049</v>
      </c>
      <c r="B135" s="2">
        <v>2.8723142149999998</v>
      </c>
      <c r="C135" s="2">
        <v>1.2737617489999999</v>
      </c>
      <c r="D135" s="2">
        <v>1.598552465</v>
      </c>
    </row>
    <row r="136" spans="1:4" x14ac:dyDescent="0.25">
      <c r="A136" s="2" t="s">
        <v>5050</v>
      </c>
      <c r="B136" s="2">
        <v>2.7513399120000002</v>
      </c>
      <c r="C136" s="2">
        <v>1.1536408659999999</v>
      </c>
      <c r="D136" s="2">
        <v>1.597699046</v>
      </c>
    </row>
    <row r="137" spans="1:4" x14ac:dyDescent="0.25">
      <c r="A137" s="2" t="s">
        <v>5051</v>
      </c>
      <c r="B137" s="2">
        <v>1.988769174</v>
      </c>
      <c r="C137" s="2">
        <v>0.398161292</v>
      </c>
      <c r="D137" s="2">
        <v>1.590607882</v>
      </c>
    </row>
    <row r="138" spans="1:4" x14ac:dyDescent="0.25">
      <c r="A138" s="2" t="s">
        <v>5052</v>
      </c>
      <c r="B138" s="2">
        <v>1.591432095</v>
      </c>
      <c r="C138" s="2">
        <v>4.7693709999999997E-3</v>
      </c>
      <c r="D138" s="2">
        <v>1.586662724</v>
      </c>
    </row>
    <row r="139" spans="1:4" x14ac:dyDescent="0.25">
      <c r="A139" s="2" t="s">
        <v>5053</v>
      </c>
      <c r="B139" s="2">
        <v>5.6751613619999999</v>
      </c>
      <c r="C139" s="2">
        <v>4.0919256209999997</v>
      </c>
      <c r="D139" s="2">
        <v>1.583235741</v>
      </c>
    </row>
    <row r="140" spans="1:4" x14ac:dyDescent="0.25">
      <c r="A140" s="2" t="s">
        <v>5054</v>
      </c>
      <c r="B140" s="2">
        <v>4.1877756120000003</v>
      </c>
      <c r="C140" s="2">
        <v>2.6071949010000002</v>
      </c>
      <c r="D140" s="2">
        <v>1.5805807110000001</v>
      </c>
    </row>
    <row r="141" spans="1:4" x14ac:dyDescent="0.25">
      <c r="A141" s="2" t="s">
        <v>5055</v>
      </c>
      <c r="B141" s="2">
        <v>2.2994627950000002</v>
      </c>
      <c r="C141" s="2">
        <v>0.71990805899999999</v>
      </c>
      <c r="D141" s="2">
        <v>1.579554737</v>
      </c>
    </row>
    <row r="142" spans="1:4" x14ac:dyDescent="0.25">
      <c r="A142" s="2" t="s">
        <v>5056</v>
      </c>
      <c r="B142" s="2">
        <v>2.962353706</v>
      </c>
      <c r="C142" s="2">
        <v>1.3920154570000001</v>
      </c>
      <c r="D142" s="2">
        <v>1.570338249</v>
      </c>
    </row>
    <row r="143" spans="1:4" x14ac:dyDescent="0.25">
      <c r="A143" s="2" t="s">
        <v>5057</v>
      </c>
      <c r="B143" s="2">
        <v>2.9765114779999999</v>
      </c>
      <c r="C143" s="2">
        <v>1.4119911190000001</v>
      </c>
      <c r="D143" s="2">
        <v>1.5645203590000001</v>
      </c>
    </row>
    <row r="144" spans="1:4" x14ac:dyDescent="0.25">
      <c r="A144" s="2" t="s">
        <v>5058</v>
      </c>
      <c r="B144" s="2">
        <v>3.9826436040000002</v>
      </c>
      <c r="C144" s="2">
        <v>2.420509815</v>
      </c>
      <c r="D144" s="2">
        <v>1.562133789</v>
      </c>
    </row>
    <row r="145" spans="1:4" x14ac:dyDescent="0.25">
      <c r="A145" s="2" t="s">
        <v>5059</v>
      </c>
      <c r="B145" s="2">
        <v>2.2601220610000001</v>
      </c>
      <c r="C145" s="2">
        <v>0.70027780500000003</v>
      </c>
      <c r="D145" s="2">
        <v>1.559844255</v>
      </c>
    </row>
    <row r="146" spans="1:4" x14ac:dyDescent="0.25">
      <c r="A146" s="2" t="s">
        <v>5060</v>
      </c>
      <c r="B146" s="2">
        <v>6.059953213</v>
      </c>
      <c r="C146" s="2">
        <v>4.5091562270000001</v>
      </c>
      <c r="D146" s="2">
        <v>1.5507969859999999</v>
      </c>
    </row>
    <row r="147" spans="1:4" x14ac:dyDescent="0.25">
      <c r="A147" s="2" t="s">
        <v>5061</v>
      </c>
      <c r="B147" s="2">
        <v>1.608696938</v>
      </c>
      <c r="C147" s="2">
        <v>6.3295290000000004E-2</v>
      </c>
      <c r="D147" s="2">
        <v>1.5454016479999999</v>
      </c>
    </row>
    <row r="148" spans="1:4" x14ac:dyDescent="0.25">
      <c r="A148" s="2" t="s">
        <v>5062</v>
      </c>
      <c r="B148" s="2">
        <v>2.5265305040000001</v>
      </c>
      <c r="C148" s="2">
        <v>0.98135024299999996</v>
      </c>
      <c r="D148" s="2">
        <v>1.5451802610000001</v>
      </c>
    </row>
    <row r="149" spans="1:4" x14ac:dyDescent="0.25">
      <c r="A149" s="2" t="s">
        <v>5063</v>
      </c>
      <c r="B149" s="2">
        <v>3.3502633570000002</v>
      </c>
      <c r="C149" s="2">
        <v>1.8175319430000001</v>
      </c>
      <c r="D149" s="2">
        <v>1.5327314139999999</v>
      </c>
    </row>
    <row r="150" spans="1:4" x14ac:dyDescent="0.25">
      <c r="A150" s="2" t="s">
        <v>5064</v>
      </c>
      <c r="B150" s="2">
        <v>1.568590999</v>
      </c>
      <c r="C150" s="2">
        <v>3.6756153999999999E-2</v>
      </c>
      <c r="D150" s="2">
        <v>1.531834844</v>
      </c>
    </row>
    <row r="151" spans="1:4" x14ac:dyDescent="0.25">
      <c r="A151" s="2" t="s">
        <v>5065</v>
      </c>
      <c r="B151" s="2">
        <v>1.533690453</v>
      </c>
      <c r="C151" s="2">
        <v>2.8983400000000001E-3</v>
      </c>
      <c r="D151" s="2">
        <v>1.530792113</v>
      </c>
    </row>
    <row r="152" spans="1:4" x14ac:dyDescent="0.25">
      <c r="A152" s="2" t="s">
        <v>5066</v>
      </c>
      <c r="B152" s="2">
        <v>4.442769051</v>
      </c>
      <c r="C152" s="2">
        <v>2.914892912</v>
      </c>
      <c r="D152" s="2">
        <v>1.527876139</v>
      </c>
    </row>
    <row r="153" spans="1:4" x14ac:dyDescent="0.25">
      <c r="A153" s="2" t="s">
        <v>5067</v>
      </c>
      <c r="B153" s="2">
        <v>2.4998807909999998</v>
      </c>
      <c r="C153" s="2">
        <v>0.97459220899999999</v>
      </c>
      <c r="D153" s="2">
        <v>1.5252885819999999</v>
      </c>
    </row>
    <row r="154" spans="1:4" x14ac:dyDescent="0.25">
      <c r="A154" s="2" t="s">
        <v>5068</v>
      </c>
      <c r="B154" s="2">
        <v>1.5894914870000001</v>
      </c>
      <c r="C154" s="2">
        <v>6.6877536000000001E-2</v>
      </c>
      <c r="D154" s="2">
        <v>1.52261395</v>
      </c>
    </row>
    <row r="155" spans="1:4" x14ac:dyDescent="0.25">
      <c r="A155" s="2" t="s">
        <v>5069</v>
      </c>
      <c r="B155" s="2">
        <v>3.7856028080000002</v>
      </c>
      <c r="C155" s="2">
        <v>2.268012047</v>
      </c>
      <c r="D155" s="2">
        <v>1.5175907609999999</v>
      </c>
    </row>
    <row r="156" spans="1:4" x14ac:dyDescent="0.25">
      <c r="A156" s="2" t="s">
        <v>5070</v>
      </c>
      <c r="B156" s="2">
        <v>3.382636309</v>
      </c>
      <c r="C156" s="2">
        <v>1.865338087</v>
      </c>
      <c r="D156" s="2">
        <v>1.517298222</v>
      </c>
    </row>
    <row r="157" spans="1:4" x14ac:dyDescent="0.25">
      <c r="A157" s="2" t="s">
        <v>5071</v>
      </c>
      <c r="B157" s="2">
        <v>2.4100215440000001</v>
      </c>
      <c r="C157" s="2">
        <v>0.89820474400000005</v>
      </c>
      <c r="D157" s="2">
        <v>1.5118168000000001</v>
      </c>
    </row>
    <row r="158" spans="1:4" x14ac:dyDescent="0.25">
      <c r="A158" s="2" t="s">
        <v>5072</v>
      </c>
      <c r="B158" s="2">
        <v>1.823769212</v>
      </c>
      <c r="C158" s="2">
        <v>0.34095659900000003</v>
      </c>
      <c r="D158" s="2">
        <v>1.4828126129999999</v>
      </c>
    </row>
    <row r="159" spans="1:4" x14ac:dyDescent="0.25">
      <c r="A159" s="2" t="s">
        <v>5073</v>
      </c>
      <c r="B159" s="2">
        <v>3.0015895370000001</v>
      </c>
      <c r="C159" s="2">
        <v>1.5198876859999999</v>
      </c>
      <c r="D159" s="2">
        <v>1.481701851</v>
      </c>
    </row>
    <row r="160" spans="1:4" x14ac:dyDescent="0.25">
      <c r="A160" s="2" t="s">
        <v>5074</v>
      </c>
      <c r="B160" s="2">
        <v>2.5260555739999999</v>
      </c>
      <c r="C160" s="2">
        <v>1.0658515690000001</v>
      </c>
      <c r="D160" s="2">
        <v>1.460204005</v>
      </c>
    </row>
    <row r="161" spans="1:4" x14ac:dyDescent="0.25">
      <c r="A161" s="2" t="s">
        <v>5075</v>
      </c>
      <c r="B161" s="2">
        <v>5.2047085759999998</v>
      </c>
      <c r="C161" s="2">
        <v>3.7456157210000001</v>
      </c>
      <c r="D161" s="2">
        <v>1.459092855</v>
      </c>
    </row>
    <row r="162" spans="1:4" x14ac:dyDescent="0.25">
      <c r="A162" s="2" t="s">
        <v>5076</v>
      </c>
      <c r="B162" s="2">
        <v>1.8997232909999999</v>
      </c>
      <c r="C162" s="2">
        <v>0.442006022</v>
      </c>
      <c r="D162" s="2">
        <v>1.4577172700000001</v>
      </c>
    </row>
    <row r="163" spans="1:4" x14ac:dyDescent="0.25">
      <c r="A163" s="2" t="s">
        <v>5077</v>
      </c>
      <c r="B163" s="2">
        <v>4.432170868</v>
      </c>
      <c r="C163" s="2">
        <v>2.9766011240000001</v>
      </c>
      <c r="D163" s="2">
        <v>1.4555697439999999</v>
      </c>
    </row>
    <row r="164" spans="1:4" x14ac:dyDescent="0.25">
      <c r="A164" s="2" t="s">
        <v>5078</v>
      </c>
      <c r="B164" s="2">
        <v>6.1690020560000001</v>
      </c>
      <c r="C164" s="2">
        <v>4.720594406</v>
      </c>
      <c r="D164" s="2">
        <v>1.44840765</v>
      </c>
    </row>
    <row r="165" spans="1:4" x14ac:dyDescent="0.25">
      <c r="A165" s="2" t="s">
        <v>5079</v>
      </c>
      <c r="B165" s="2">
        <v>2.23839736</v>
      </c>
      <c r="C165" s="2">
        <v>0.79221618199999999</v>
      </c>
      <c r="D165" s="2">
        <v>1.446181178</v>
      </c>
    </row>
    <row r="166" spans="1:4" x14ac:dyDescent="0.25">
      <c r="A166" s="2" t="s">
        <v>5080</v>
      </c>
      <c r="B166" s="2">
        <v>4.5721716880000001</v>
      </c>
      <c r="C166" s="2">
        <v>3.1282563209999998</v>
      </c>
      <c r="D166" s="2">
        <v>1.443915367</v>
      </c>
    </row>
    <row r="167" spans="1:4" x14ac:dyDescent="0.25">
      <c r="A167" s="2" t="s">
        <v>5081</v>
      </c>
      <c r="B167" s="2">
        <v>1.9147392510000001</v>
      </c>
      <c r="C167" s="2">
        <v>0.475380778</v>
      </c>
      <c r="D167" s="2">
        <v>1.439358473</v>
      </c>
    </row>
    <row r="168" spans="1:4" x14ac:dyDescent="0.25">
      <c r="A168" s="2" t="s">
        <v>5082</v>
      </c>
      <c r="B168" s="2">
        <v>4.3879599569999996</v>
      </c>
      <c r="C168" s="2">
        <v>2.9552824499999999</v>
      </c>
      <c r="D168" s="2">
        <v>1.432677507</v>
      </c>
    </row>
    <row r="169" spans="1:4" x14ac:dyDescent="0.25">
      <c r="A169" s="2" t="s">
        <v>5083</v>
      </c>
      <c r="B169" s="2">
        <v>1.980904698</v>
      </c>
      <c r="C169" s="2">
        <v>0.54943585399999995</v>
      </c>
      <c r="D169" s="2">
        <v>1.4314688440000001</v>
      </c>
    </row>
    <row r="170" spans="1:4" x14ac:dyDescent="0.25">
      <c r="A170" s="2" t="s">
        <v>5084</v>
      </c>
      <c r="B170" s="2">
        <v>2.4577720169999999</v>
      </c>
      <c r="C170" s="2">
        <v>1.0316126349999999</v>
      </c>
      <c r="D170" s="2">
        <v>1.426159382</v>
      </c>
    </row>
    <row r="171" spans="1:4" x14ac:dyDescent="0.25">
      <c r="A171" s="2" t="s">
        <v>5085</v>
      </c>
      <c r="B171" s="2">
        <v>1.4423327450000001</v>
      </c>
      <c r="C171" s="2">
        <v>1.7099103000000001E-2</v>
      </c>
      <c r="D171" s="2">
        <v>1.425233642</v>
      </c>
    </row>
    <row r="172" spans="1:4" x14ac:dyDescent="0.25">
      <c r="A172" s="2" t="s">
        <v>5086</v>
      </c>
      <c r="B172" s="2">
        <v>2.9180231089999999</v>
      </c>
      <c r="C172" s="2">
        <v>1.4975712299999999</v>
      </c>
      <c r="D172" s="2">
        <v>1.4204518799999999</v>
      </c>
    </row>
    <row r="173" spans="1:4" x14ac:dyDescent="0.25">
      <c r="A173" s="2" t="s">
        <v>5087</v>
      </c>
      <c r="B173" s="2">
        <v>1.6280565259999999</v>
      </c>
      <c r="C173" s="2">
        <v>0.21477349100000001</v>
      </c>
      <c r="D173" s="2">
        <v>1.4132830350000001</v>
      </c>
    </row>
    <row r="174" spans="1:4" x14ac:dyDescent="0.25">
      <c r="A174" s="2" t="s">
        <v>5088</v>
      </c>
      <c r="B174" s="2">
        <v>4.6027727130000002</v>
      </c>
      <c r="C174" s="2">
        <v>3.1907298559999999</v>
      </c>
      <c r="D174" s="2">
        <v>1.412042856</v>
      </c>
    </row>
    <row r="175" spans="1:4" x14ac:dyDescent="0.25">
      <c r="A175" s="2" t="s">
        <v>5089</v>
      </c>
      <c r="B175" s="2">
        <v>1.4944126609999999</v>
      </c>
      <c r="C175" s="2">
        <v>9.2103622999999996E-2</v>
      </c>
      <c r="D175" s="2">
        <v>1.4023090380000001</v>
      </c>
    </row>
    <row r="176" spans="1:4" x14ac:dyDescent="0.25">
      <c r="A176" s="2" t="s">
        <v>5090</v>
      </c>
      <c r="B176" s="2">
        <v>2.4392936230000002</v>
      </c>
      <c r="C176" s="2">
        <v>1.0395308729999999</v>
      </c>
      <c r="D176" s="2">
        <v>1.3997627500000001</v>
      </c>
    </row>
    <row r="177" spans="1:4" x14ac:dyDescent="0.25">
      <c r="A177" s="2" t="s">
        <v>5091</v>
      </c>
      <c r="B177" s="2">
        <v>2.8329730030000002</v>
      </c>
      <c r="C177" s="2">
        <v>1.4333207610000001</v>
      </c>
      <c r="D177" s="2">
        <v>1.399652243</v>
      </c>
    </row>
    <row r="178" spans="1:4" x14ac:dyDescent="0.25">
      <c r="A178" s="2" t="s">
        <v>5092</v>
      </c>
      <c r="B178" s="2">
        <v>1.829024196</v>
      </c>
      <c r="C178" s="2">
        <v>0.43661013199999998</v>
      </c>
      <c r="D178" s="2">
        <v>1.3924140629999999</v>
      </c>
    </row>
    <row r="179" spans="1:4" x14ac:dyDescent="0.25">
      <c r="A179" s="2" t="s">
        <v>5093</v>
      </c>
      <c r="B179" s="2">
        <v>2.484763622</v>
      </c>
      <c r="C179" s="2">
        <v>1.0931401249999999</v>
      </c>
      <c r="D179" s="2">
        <v>1.3916234970000001</v>
      </c>
    </row>
    <row r="180" spans="1:4" x14ac:dyDescent="0.25">
      <c r="A180" s="2" t="s">
        <v>5094</v>
      </c>
      <c r="B180" s="2">
        <v>1.4925578829999999</v>
      </c>
      <c r="C180" s="2">
        <v>0.104756452</v>
      </c>
      <c r="D180" s="2">
        <v>1.387801431</v>
      </c>
    </row>
    <row r="181" spans="1:4" x14ac:dyDescent="0.25">
      <c r="A181" s="2" t="s">
        <v>5095</v>
      </c>
      <c r="B181" s="2">
        <v>2.7515590190000001</v>
      </c>
      <c r="C181" s="2">
        <v>1.3639563320000001</v>
      </c>
      <c r="D181" s="2">
        <v>1.387602687</v>
      </c>
    </row>
    <row r="182" spans="1:4" x14ac:dyDescent="0.25">
      <c r="A182" s="2" t="s">
        <v>5096</v>
      </c>
      <c r="B182" s="2">
        <v>1.517454267</v>
      </c>
      <c r="C182" s="2">
        <v>0.130645066</v>
      </c>
      <c r="D182" s="2">
        <v>1.3868092000000001</v>
      </c>
    </row>
    <row r="183" spans="1:4" x14ac:dyDescent="0.25">
      <c r="A183" s="2" t="s">
        <v>5097</v>
      </c>
      <c r="B183" s="2">
        <v>1.833123565</v>
      </c>
      <c r="C183" s="2">
        <v>0.44960612100000003</v>
      </c>
      <c r="D183" s="2">
        <v>1.383517444</v>
      </c>
    </row>
    <row r="184" spans="1:4" x14ac:dyDescent="0.25">
      <c r="A184" s="2" t="s">
        <v>5098</v>
      </c>
      <c r="B184" s="2">
        <v>2.1157269479999998</v>
      </c>
      <c r="C184" s="2">
        <v>0.73731088600000005</v>
      </c>
      <c r="D184" s="2">
        <v>1.378416061</v>
      </c>
    </row>
    <row r="185" spans="1:4" x14ac:dyDescent="0.25">
      <c r="A185" s="2" t="s">
        <v>5099</v>
      </c>
      <c r="B185" s="2">
        <v>1.43173492</v>
      </c>
      <c r="C185" s="2">
        <v>5.3580172000000002E-2</v>
      </c>
      <c r="D185" s="2">
        <v>1.378154747</v>
      </c>
    </row>
    <row r="186" spans="1:4" x14ac:dyDescent="0.25">
      <c r="A186" s="2" t="s">
        <v>5100</v>
      </c>
      <c r="B186" s="2">
        <v>5.8629212380000002</v>
      </c>
      <c r="C186" s="2">
        <v>4.4986720089999999</v>
      </c>
      <c r="D186" s="2">
        <v>1.3642492289999999</v>
      </c>
    </row>
    <row r="187" spans="1:4" x14ac:dyDescent="0.25">
      <c r="A187" s="2" t="s">
        <v>5101</v>
      </c>
      <c r="B187" s="2">
        <v>2.468079329</v>
      </c>
      <c r="C187" s="2">
        <v>1.106770515</v>
      </c>
      <c r="D187" s="2">
        <v>1.361308813</v>
      </c>
    </row>
    <row r="188" spans="1:4" x14ac:dyDescent="0.25">
      <c r="A188" s="2" t="s">
        <v>5102</v>
      </c>
      <c r="B188" s="2">
        <v>1.472947598</v>
      </c>
      <c r="C188" s="2">
        <v>0.118190385</v>
      </c>
      <c r="D188" s="2">
        <v>1.354757212</v>
      </c>
    </row>
    <row r="189" spans="1:4" x14ac:dyDescent="0.25">
      <c r="A189" s="2" t="s">
        <v>5103</v>
      </c>
      <c r="B189" s="2">
        <v>2.7280793189999999</v>
      </c>
      <c r="C189" s="2">
        <v>1.374181986</v>
      </c>
      <c r="D189" s="2">
        <v>1.3538973329999999</v>
      </c>
    </row>
    <row r="190" spans="1:4" x14ac:dyDescent="0.25">
      <c r="A190" s="2" t="s">
        <v>5104</v>
      </c>
      <c r="B190" s="2">
        <v>2.3049993519999998</v>
      </c>
      <c r="C190" s="2">
        <v>0.954105914</v>
      </c>
      <c r="D190" s="2">
        <v>1.3508934379999999</v>
      </c>
    </row>
    <row r="191" spans="1:4" x14ac:dyDescent="0.25">
      <c r="A191" s="2" t="s">
        <v>5105</v>
      </c>
      <c r="B191" s="2">
        <v>7.572483063</v>
      </c>
      <c r="C191" s="2">
        <v>6.2241344449999998</v>
      </c>
      <c r="D191" s="2">
        <v>1.3483486179999999</v>
      </c>
    </row>
    <row r="192" spans="1:4" x14ac:dyDescent="0.25">
      <c r="A192" s="2" t="s">
        <v>5106</v>
      </c>
      <c r="B192" s="2">
        <v>3.435025692</v>
      </c>
      <c r="C192" s="2">
        <v>2.1056690219999998</v>
      </c>
      <c r="D192" s="2">
        <v>1.3293566699999999</v>
      </c>
    </row>
    <row r="193" spans="1:4" x14ac:dyDescent="0.25">
      <c r="A193" s="2" t="s">
        <v>5107</v>
      </c>
      <c r="B193" s="2">
        <v>1.6029850240000001</v>
      </c>
      <c r="C193" s="2">
        <v>0.27624982599999998</v>
      </c>
      <c r="D193" s="2">
        <v>1.3267351979999999</v>
      </c>
    </row>
    <row r="194" spans="1:4" x14ac:dyDescent="0.25">
      <c r="A194" s="2" t="s">
        <v>5108</v>
      </c>
      <c r="B194" s="2">
        <v>2.6785457130000001</v>
      </c>
      <c r="C194" s="2">
        <v>1.35462153</v>
      </c>
      <c r="D194" s="2">
        <v>1.323924184</v>
      </c>
    </row>
    <row r="195" spans="1:4" x14ac:dyDescent="0.25">
      <c r="A195" s="2" t="s">
        <v>5109</v>
      </c>
      <c r="B195" s="2">
        <v>1.526811242</v>
      </c>
      <c r="C195" s="2">
        <v>0.20831583400000001</v>
      </c>
      <c r="D195" s="2">
        <v>1.318495408</v>
      </c>
    </row>
    <row r="196" spans="1:4" x14ac:dyDescent="0.25">
      <c r="A196" s="2" t="s">
        <v>5110</v>
      </c>
      <c r="B196" s="2">
        <v>3.0885043140000001</v>
      </c>
      <c r="C196" s="2">
        <v>1.7707090379999999</v>
      </c>
      <c r="D196" s="2">
        <v>1.3177952770000001</v>
      </c>
    </row>
    <row r="197" spans="1:4" x14ac:dyDescent="0.25">
      <c r="A197" s="2" t="s">
        <v>5111</v>
      </c>
      <c r="B197" s="2">
        <v>5.1617884639999998</v>
      </c>
      <c r="C197" s="2">
        <v>3.8492455479999999</v>
      </c>
      <c r="D197" s="2">
        <v>1.3125429150000001</v>
      </c>
    </row>
    <row r="198" spans="1:4" x14ac:dyDescent="0.25">
      <c r="A198" s="2" t="s">
        <v>5112</v>
      </c>
      <c r="B198" s="2">
        <v>2.184075832</v>
      </c>
      <c r="C198" s="2">
        <v>0.87832945600000001</v>
      </c>
      <c r="D198" s="2">
        <v>1.305746377</v>
      </c>
    </row>
    <row r="199" spans="1:4" x14ac:dyDescent="0.25">
      <c r="A199" s="2" t="s">
        <v>5113</v>
      </c>
      <c r="B199" s="2">
        <v>4.2386598590000002</v>
      </c>
      <c r="C199" s="2">
        <v>2.9341435429999998</v>
      </c>
      <c r="D199" s="2">
        <v>1.3045163150000001</v>
      </c>
    </row>
    <row r="200" spans="1:4" x14ac:dyDescent="0.25">
      <c r="A200" s="2" t="s">
        <v>5114</v>
      </c>
      <c r="B200" s="2">
        <v>2.765506029</v>
      </c>
      <c r="C200" s="2">
        <v>1.4620977639999999</v>
      </c>
      <c r="D200" s="2">
        <v>1.3034082650000001</v>
      </c>
    </row>
    <row r="201" spans="1:4" x14ac:dyDescent="0.25">
      <c r="A201" s="2" t="s">
        <v>5115</v>
      </c>
      <c r="B201" s="2">
        <v>3.3563420769999999</v>
      </c>
      <c r="C201" s="2">
        <v>2.058048248</v>
      </c>
      <c r="D201" s="2">
        <v>1.2982938289999999</v>
      </c>
    </row>
    <row r="202" spans="1:4" x14ac:dyDescent="0.25">
      <c r="A202" s="2" t="s">
        <v>5116</v>
      </c>
      <c r="B202" s="2">
        <v>2.0233540529999998</v>
      </c>
      <c r="C202" s="2">
        <v>0.72575324799999996</v>
      </c>
      <c r="D202" s="2">
        <v>1.2976008059999999</v>
      </c>
    </row>
    <row r="203" spans="1:4" x14ac:dyDescent="0.25">
      <c r="A203" s="2" t="s">
        <v>5117</v>
      </c>
      <c r="B203" s="2">
        <v>3.0954654220000002</v>
      </c>
      <c r="C203" s="2">
        <v>1.8022530080000001</v>
      </c>
      <c r="D203" s="2">
        <v>1.2932124140000001</v>
      </c>
    </row>
    <row r="204" spans="1:4" x14ac:dyDescent="0.25">
      <c r="A204" s="2" t="s">
        <v>5118</v>
      </c>
      <c r="B204" s="2">
        <v>3.7736501690000002</v>
      </c>
      <c r="C204" s="2">
        <v>2.4817638400000002</v>
      </c>
      <c r="D204" s="2">
        <v>1.2918863300000001</v>
      </c>
    </row>
    <row r="205" spans="1:4" x14ac:dyDescent="0.25">
      <c r="A205" s="2" t="s">
        <v>5119</v>
      </c>
      <c r="B205" s="2">
        <v>2.0348222260000002</v>
      </c>
      <c r="C205" s="2">
        <v>0.75131297100000005</v>
      </c>
      <c r="D205" s="2">
        <v>1.2835092539999999</v>
      </c>
    </row>
    <row r="206" spans="1:4" x14ac:dyDescent="0.25">
      <c r="A206" s="2" t="s">
        <v>5120</v>
      </c>
      <c r="B206" s="2">
        <v>2.1603682040000001</v>
      </c>
      <c r="C206" s="2">
        <v>0.88160115500000003</v>
      </c>
      <c r="D206" s="2">
        <v>1.278767049</v>
      </c>
    </row>
    <row r="207" spans="1:4" x14ac:dyDescent="0.25">
      <c r="A207" s="2" t="s">
        <v>5121</v>
      </c>
      <c r="B207" s="2">
        <v>2.0196645260000001</v>
      </c>
      <c r="C207" s="2">
        <v>0.75573259599999998</v>
      </c>
      <c r="D207" s="2">
        <v>1.26393193</v>
      </c>
    </row>
    <row r="208" spans="1:4" x14ac:dyDescent="0.25">
      <c r="A208" s="2" t="s">
        <v>5122</v>
      </c>
      <c r="B208" s="2">
        <v>3.8714489940000001</v>
      </c>
      <c r="C208" s="2">
        <v>2.6093623639999999</v>
      </c>
      <c r="D208" s="2">
        <v>1.26208663</v>
      </c>
    </row>
    <row r="209" spans="1:4" x14ac:dyDescent="0.25">
      <c r="A209" s="2" t="s">
        <v>5123</v>
      </c>
      <c r="B209" s="2">
        <v>4.3403573040000003</v>
      </c>
      <c r="C209" s="2">
        <v>3.083242893</v>
      </c>
      <c r="D209" s="2">
        <v>1.25711441</v>
      </c>
    </row>
    <row r="210" spans="1:4" x14ac:dyDescent="0.25">
      <c r="A210" s="2" t="s">
        <v>5124</v>
      </c>
      <c r="B210" s="2">
        <v>1.8868051770000001</v>
      </c>
      <c r="C210" s="2">
        <v>0.63210982100000002</v>
      </c>
      <c r="D210" s="2">
        <v>1.254695356</v>
      </c>
    </row>
    <row r="211" spans="1:4" x14ac:dyDescent="0.25">
      <c r="A211" s="2" t="s">
        <v>5125</v>
      </c>
      <c r="B211" s="2">
        <v>2.1959917550000001</v>
      </c>
      <c r="C211" s="2">
        <v>0.94196695100000005</v>
      </c>
      <c r="D211" s="2">
        <v>1.2540248039999999</v>
      </c>
    </row>
    <row r="212" spans="1:4" x14ac:dyDescent="0.25">
      <c r="A212" s="2" t="s">
        <v>5126</v>
      </c>
      <c r="B212" s="2">
        <v>3.3432071209999998</v>
      </c>
      <c r="C212" s="2">
        <v>2.0914676189999999</v>
      </c>
      <c r="D212" s="2">
        <v>1.2517395019999999</v>
      </c>
    </row>
    <row r="213" spans="1:4" x14ac:dyDescent="0.25">
      <c r="A213" s="2" t="s">
        <v>5127</v>
      </c>
      <c r="B213" s="2">
        <v>3.1425523759999998</v>
      </c>
      <c r="C213" s="2">
        <v>1.893008113</v>
      </c>
      <c r="D213" s="2">
        <v>1.249544263</v>
      </c>
    </row>
    <row r="214" spans="1:4" x14ac:dyDescent="0.25">
      <c r="A214" s="2" t="s">
        <v>5128</v>
      </c>
      <c r="B214" s="2">
        <v>3.321613073</v>
      </c>
      <c r="C214" s="2">
        <v>2.0770013330000001</v>
      </c>
      <c r="D214" s="2">
        <v>1.2446117400000001</v>
      </c>
    </row>
    <row r="215" spans="1:4" x14ac:dyDescent="0.25">
      <c r="A215" s="2" t="s">
        <v>5129</v>
      </c>
      <c r="B215" s="2">
        <v>4.4422969820000002</v>
      </c>
      <c r="C215" s="2">
        <v>3.1999876500000002</v>
      </c>
      <c r="D215" s="2">
        <v>1.242309332</v>
      </c>
    </row>
    <row r="216" spans="1:4" x14ac:dyDescent="0.25">
      <c r="A216" s="2" t="s">
        <v>5130</v>
      </c>
      <c r="B216" s="2">
        <v>4.1606545449999999</v>
      </c>
      <c r="C216" s="2">
        <v>2.921465397</v>
      </c>
      <c r="D216" s="2">
        <v>1.2391891479999999</v>
      </c>
    </row>
    <row r="217" spans="1:4" x14ac:dyDescent="0.25">
      <c r="A217" s="2" t="s">
        <v>5131</v>
      </c>
      <c r="B217" s="2">
        <v>2.478513956</v>
      </c>
      <c r="C217" s="2">
        <v>1.2408666610000001</v>
      </c>
      <c r="D217" s="2">
        <v>1.2376472949999999</v>
      </c>
    </row>
    <row r="218" spans="1:4" x14ac:dyDescent="0.25">
      <c r="A218" s="2" t="s">
        <v>5132</v>
      </c>
      <c r="B218" s="2">
        <v>1.840054989</v>
      </c>
      <c r="C218" s="2">
        <v>0.60828149300000001</v>
      </c>
      <c r="D218" s="2">
        <v>1.231773496</v>
      </c>
    </row>
    <row r="219" spans="1:4" x14ac:dyDescent="0.25">
      <c r="A219" s="2" t="s">
        <v>5133</v>
      </c>
      <c r="B219" s="2">
        <v>1.7010431290000001</v>
      </c>
      <c r="C219" s="2">
        <v>0.47857287500000001</v>
      </c>
      <c r="D219" s="2">
        <v>1.2224702540000001</v>
      </c>
    </row>
    <row r="220" spans="1:4" x14ac:dyDescent="0.25">
      <c r="A220" s="2" t="s">
        <v>5134</v>
      </c>
      <c r="B220" s="2">
        <v>2.1885731220000002</v>
      </c>
      <c r="C220" s="2">
        <v>0.96674776100000004</v>
      </c>
      <c r="D220" s="2">
        <v>1.2218253610000001</v>
      </c>
    </row>
    <row r="221" spans="1:4" x14ac:dyDescent="0.25">
      <c r="A221" s="2" t="s">
        <v>5135</v>
      </c>
      <c r="B221" s="2">
        <v>3.0864109989999999</v>
      </c>
      <c r="C221" s="2">
        <v>1.8650008440000001</v>
      </c>
      <c r="D221" s="2">
        <v>1.2214101550000001</v>
      </c>
    </row>
    <row r="222" spans="1:4" x14ac:dyDescent="0.25">
      <c r="A222" s="2" t="s">
        <v>5136</v>
      </c>
      <c r="B222" s="2">
        <v>3.7244725230000002</v>
      </c>
      <c r="C222" s="2">
        <v>2.5035302640000001</v>
      </c>
      <c r="D222" s="2">
        <v>1.2209422590000001</v>
      </c>
    </row>
    <row r="223" spans="1:4" x14ac:dyDescent="0.25">
      <c r="A223" s="2" t="s">
        <v>5137</v>
      </c>
      <c r="B223" s="2">
        <v>3.019133091</v>
      </c>
      <c r="C223" s="2">
        <v>1.8009949919999999</v>
      </c>
      <c r="D223" s="2">
        <v>1.2181380989999999</v>
      </c>
    </row>
    <row r="224" spans="1:4" x14ac:dyDescent="0.25">
      <c r="A224" s="2" t="s">
        <v>5138</v>
      </c>
      <c r="B224" s="2">
        <v>3.7547826770000001</v>
      </c>
      <c r="C224" s="2">
        <v>2.5437262060000001</v>
      </c>
      <c r="D224" s="2">
        <v>1.211056471</v>
      </c>
    </row>
    <row r="225" spans="1:4" x14ac:dyDescent="0.25">
      <c r="A225" s="2" t="s">
        <v>5139</v>
      </c>
      <c r="B225" s="2">
        <v>2.7544050219999998</v>
      </c>
      <c r="C225" s="2">
        <v>1.546533465</v>
      </c>
      <c r="D225" s="2">
        <v>1.207871556</v>
      </c>
    </row>
    <row r="226" spans="1:4" x14ac:dyDescent="0.25">
      <c r="A226" s="2" t="s">
        <v>5140</v>
      </c>
      <c r="B226" s="2">
        <v>2.189661503</v>
      </c>
      <c r="C226" s="2">
        <v>0.98752295999999995</v>
      </c>
      <c r="D226" s="2">
        <v>1.202138543</v>
      </c>
    </row>
    <row r="227" spans="1:4" x14ac:dyDescent="0.25">
      <c r="A227" s="2" t="s">
        <v>5141</v>
      </c>
      <c r="B227" s="2">
        <v>1.7293241020000001</v>
      </c>
      <c r="C227" s="2">
        <v>0.52726566799999997</v>
      </c>
      <c r="D227" s="2">
        <v>1.202058434</v>
      </c>
    </row>
    <row r="228" spans="1:4" x14ac:dyDescent="0.25">
      <c r="A228" s="2" t="s">
        <v>5142</v>
      </c>
      <c r="B228" s="2">
        <v>1.4361250400000001</v>
      </c>
      <c r="C228" s="2">
        <v>0.23516625199999999</v>
      </c>
      <c r="D228" s="2">
        <v>1.2009587880000001</v>
      </c>
    </row>
    <row r="229" spans="1:4" x14ac:dyDescent="0.25">
      <c r="A229" s="2" t="s">
        <v>5143</v>
      </c>
      <c r="B229" s="2">
        <v>1.8326681849999999</v>
      </c>
      <c r="C229" s="2">
        <v>0.63321059899999999</v>
      </c>
      <c r="D229" s="2">
        <v>1.1994575860000001</v>
      </c>
    </row>
    <row r="230" spans="1:4" x14ac:dyDescent="0.25">
      <c r="A230" s="2" t="s">
        <v>5144</v>
      </c>
      <c r="B230" s="2">
        <v>3.144040108</v>
      </c>
      <c r="C230" s="2">
        <v>1.9467055799999999</v>
      </c>
      <c r="D230" s="2">
        <v>1.1973345280000001</v>
      </c>
    </row>
    <row r="231" spans="1:4" x14ac:dyDescent="0.25">
      <c r="A231" s="2" t="s">
        <v>5145</v>
      </c>
      <c r="B231" s="2">
        <v>2.044858456</v>
      </c>
      <c r="C231" s="2">
        <v>0.85480934399999997</v>
      </c>
      <c r="D231" s="2">
        <v>1.1900491120000001</v>
      </c>
    </row>
    <row r="232" spans="1:4" x14ac:dyDescent="0.25">
      <c r="A232" s="2" t="s">
        <v>5146</v>
      </c>
      <c r="B232" s="2">
        <v>1.392940879</v>
      </c>
      <c r="C232" s="2">
        <v>0.20950059600000001</v>
      </c>
      <c r="D232" s="2">
        <v>1.1834402829999999</v>
      </c>
    </row>
    <row r="233" spans="1:4" x14ac:dyDescent="0.25">
      <c r="A233" s="2" t="s">
        <v>5147</v>
      </c>
      <c r="B233" s="2">
        <v>2.7236788270000001</v>
      </c>
      <c r="C233" s="2">
        <v>1.540684342</v>
      </c>
      <c r="D233" s="2">
        <v>1.182994485</v>
      </c>
    </row>
    <row r="234" spans="1:4" x14ac:dyDescent="0.25">
      <c r="A234" s="2" t="s">
        <v>5148</v>
      </c>
      <c r="B234" s="2">
        <v>4.269217491</v>
      </c>
      <c r="C234" s="2">
        <v>3.0915322299999999</v>
      </c>
      <c r="D234" s="2">
        <v>1.1776852609999999</v>
      </c>
    </row>
    <row r="235" spans="1:4" x14ac:dyDescent="0.25">
      <c r="A235" s="2" t="s">
        <v>5149</v>
      </c>
      <c r="B235" s="2">
        <v>1.6998049019999999</v>
      </c>
      <c r="C235" s="2">
        <v>0.52287077900000001</v>
      </c>
      <c r="D235" s="2">
        <v>1.1769341230000001</v>
      </c>
    </row>
    <row r="236" spans="1:4" x14ac:dyDescent="0.25">
      <c r="A236" s="2" t="s">
        <v>5150</v>
      </c>
      <c r="B236" s="2">
        <v>3.7642266750000002</v>
      </c>
      <c r="C236" s="2">
        <v>2.5889854429999999</v>
      </c>
      <c r="D236" s="2">
        <v>1.1752412320000001</v>
      </c>
    </row>
    <row r="237" spans="1:4" x14ac:dyDescent="0.25">
      <c r="A237" s="2" t="s">
        <v>5151</v>
      </c>
      <c r="B237" s="2">
        <v>2.483726501</v>
      </c>
      <c r="C237" s="2">
        <v>1.3093011379999999</v>
      </c>
      <c r="D237" s="2">
        <v>1.174425364</v>
      </c>
    </row>
    <row r="238" spans="1:4" x14ac:dyDescent="0.25">
      <c r="A238" s="2" t="s">
        <v>5152</v>
      </c>
      <c r="B238" s="2">
        <v>1.833495259</v>
      </c>
      <c r="C238" s="2">
        <v>0.65920394699999996</v>
      </c>
      <c r="D238" s="2">
        <v>1.1742913129999999</v>
      </c>
    </row>
    <row r="239" spans="1:4" x14ac:dyDescent="0.25">
      <c r="A239" s="2" t="s">
        <v>5153</v>
      </c>
      <c r="B239" s="2">
        <v>3.5243966580000001</v>
      </c>
      <c r="C239" s="2">
        <v>2.3504817490000001</v>
      </c>
      <c r="D239" s="2">
        <v>1.1739149090000001</v>
      </c>
    </row>
    <row r="240" spans="1:4" x14ac:dyDescent="0.25">
      <c r="A240" s="2" t="s">
        <v>5154</v>
      </c>
      <c r="B240" s="2">
        <v>6.3429560660000002</v>
      </c>
      <c r="C240" s="2">
        <v>5.1791801450000001</v>
      </c>
      <c r="D240" s="2">
        <v>1.163775921</v>
      </c>
    </row>
    <row r="241" spans="1:4" x14ac:dyDescent="0.25">
      <c r="A241" s="2" t="s">
        <v>5155</v>
      </c>
      <c r="B241" s="2">
        <v>4.6041412350000002</v>
      </c>
      <c r="C241" s="2">
        <v>3.4411284919999998</v>
      </c>
      <c r="D241" s="2">
        <v>1.1630127429999999</v>
      </c>
    </row>
    <row r="242" spans="1:4" x14ac:dyDescent="0.25">
      <c r="A242" s="2" t="s">
        <v>5156</v>
      </c>
      <c r="B242" s="2">
        <v>3.040599823</v>
      </c>
      <c r="C242" s="2">
        <v>1.8785674569999999</v>
      </c>
      <c r="D242" s="2">
        <v>1.162032366</v>
      </c>
    </row>
    <row r="243" spans="1:4" x14ac:dyDescent="0.25">
      <c r="A243" s="2" t="s">
        <v>5157</v>
      </c>
      <c r="B243" s="2">
        <v>2.6345562930000002</v>
      </c>
      <c r="C243" s="2">
        <v>1.4763498310000001</v>
      </c>
      <c r="D243" s="2">
        <v>1.158206463</v>
      </c>
    </row>
    <row r="244" spans="1:4" x14ac:dyDescent="0.25">
      <c r="A244" s="2" t="s">
        <v>5158</v>
      </c>
      <c r="B244" s="2">
        <v>3.9368476870000002</v>
      </c>
      <c r="C244" s="2">
        <v>2.7803802489999998</v>
      </c>
      <c r="D244" s="2">
        <v>1.156467438</v>
      </c>
    </row>
    <row r="245" spans="1:4" x14ac:dyDescent="0.25">
      <c r="A245" s="2" t="s">
        <v>5159</v>
      </c>
      <c r="B245" s="2">
        <v>4.0437421799999997</v>
      </c>
      <c r="C245" s="2">
        <v>2.8874101639999998</v>
      </c>
      <c r="D245" s="2">
        <v>1.1563320159999999</v>
      </c>
    </row>
    <row r="246" spans="1:4" x14ac:dyDescent="0.25">
      <c r="A246" s="2" t="s">
        <v>5160</v>
      </c>
      <c r="B246" s="2">
        <v>2.278235912</v>
      </c>
      <c r="C246" s="2">
        <v>1.124275208</v>
      </c>
      <c r="D246" s="2">
        <v>1.153960705</v>
      </c>
    </row>
    <row r="247" spans="1:4" x14ac:dyDescent="0.25">
      <c r="A247" s="2" t="s">
        <v>5161</v>
      </c>
      <c r="B247" s="2">
        <v>1.212648392</v>
      </c>
      <c r="C247" s="2">
        <v>5.9113275E-2</v>
      </c>
      <c r="D247" s="2">
        <v>1.153535116</v>
      </c>
    </row>
    <row r="248" spans="1:4" x14ac:dyDescent="0.25">
      <c r="A248" s="2" t="s">
        <v>5162</v>
      </c>
      <c r="B248" s="2">
        <v>2.1682665349999999</v>
      </c>
      <c r="C248" s="2">
        <v>1.014906764</v>
      </c>
      <c r="D248" s="2">
        <v>1.1533597710000001</v>
      </c>
    </row>
    <row r="249" spans="1:4" x14ac:dyDescent="0.25">
      <c r="A249" s="2" t="s">
        <v>5163</v>
      </c>
      <c r="B249" s="2">
        <v>3.5001006129999999</v>
      </c>
      <c r="C249" s="2">
        <v>2.3467745779999998</v>
      </c>
      <c r="D249" s="2">
        <v>1.1533260350000001</v>
      </c>
    </row>
    <row r="250" spans="1:4" x14ac:dyDescent="0.25">
      <c r="A250" s="2" t="s">
        <v>5164</v>
      </c>
      <c r="B250" s="2">
        <v>3.7836618419999999</v>
      </c>
      <c r="C250" s="2">
        <v>2.6320254799999998</v>
      </c>
      <c r="D250" s="2">
        <v>1.1516363620000001</v>
      </c>
    </row>
    <row r="251" spans="1:4" x14ac:dyDescent="0.25">
      <c r="A251" s="2" t="s">
        <v>5165</v>
      </c>
      <c r="B251" s="2">
        <v>3.071875811</v>
      </c>
      <c r="C251" s="2">
        <v>1.921321034</v>
      </c>
      <c r="D251" s="2">
        <v>1.1505547759999999</v>
      </c>
    </row>
    <row r="252" spans="1:4" x14ac:dyDescent="0.25">
      <c r="A252" s="2" t="s">
        <v>5166</v>
      </c>
      <c r="B252" s="2">
        <v>1.7472476960000001</v>
      </c>
      <c r="C252" s="2">
        <v>0.59881305699999998</v>
      </c>
      <c r="D252" s="2">
        <v>1.148434639</v>
      </c>
    </row>
    <row r="253" spans="1:4" x14ac:dyDescent="0.25">
      <c r="A253" s="2" t="s">
        <v>5167</v>
      </c>
      <c r="B253" s="2">
        <v>4.8658452030000001</v>
      </c>
      <c r="C253" s="2">
        <v>3.7187266349999999</v>
      </c>
      <c r="D253" s="2">
        <v>1.147118568</v>
      </c>
    </row>
    <row r="254" spans="1:4" x14ac:dyDescent="0.25">
      <c r="A254" s="2" t="s">
        <v>5168</v>
      </c>
      <c r="B254" s="2">
        <v>2.542273045</v>
      </c>
      <c r="C254" s="2">
        <v>1.396294594</v>
      </c>
      <c r="D254" s="2">
        <v>1.145978451</v>
      </c>
    </row>
    <row r="255" spans="1:4" x14ac:dyDescent="0.25">
      <c r="A255" s="2" t="s">
        <v>5169</v>
      </c>
      <c r="B255" s="2">
        <v>2.1992819309999998</v>
      </c>
      <c r="C255" s="2">
        <v>1.05484724</v>
      </c>
      <c r="D255" s="2">
        <v>1.14443469</v>
      </c>
    </row>
    <row r="256" spans="1:4" x14ac:dyDescent="0.25">
      <c r="A256" s="2" t="s">
        <v>5170</v>
      </c>
      <c r="B256" s="2">
        <v>2.0983195299999999</v>
      </c>
      <c r="C256" s="2">
        <v>0.95656698900000003</v>
      </c>
      <c r="D256" s="2">
        <v>1.141752541</v>
      </c>
    </row>
    <row r="257" spans="1:4" x14ac:dyDescent="0.25">
      <c r="A257" s="2" t="s">
        <v>5171</v>
      </c>
      <c r="B257" s="2">
        <v>3.2848589420000001</v>
      </c>
      <c r="C257" s="2">
        <v>2.1440587039999999</v>
      </c>
      <c r="D257" s="2">
        <v>1.140800238</v>
      </c>
    </row>
    <row r="258" spans="1:4" x14ac:dyDescent="0.25">
      <c r="A258" s="2" t="s">
        <v>5172</v>
      </c>
      <c r="B258" s="2">
        <v>1.730327964</v>
      </c>
      <c r="C258" s="2">
        <v>0.59410452800000002</v>
      </c>
      <c r="D258" s="2">
        <v>1.136223435</v>
      </c>
    </row>
    <row r="259" spans="1:4" x14ac:dyDescent="0.25">
      <c r="A259" s="2" t="s">
        <v>5173</v>
      </c>
      <c r="B259" s="2">
        <v>4.5331330300000001</v>
      </c>
      <c r="C259" s="2">
        <v>3.4021880630000001</v>
      </c>
      <c r="D259" s="2">
        <v>1.130944967</v>
      </c>
    </row>
    <row r="260" spans="1:4" x14ac:dyDescent="0.25">
      <c r="A260" s="2" t="s">
        <v>5174</v>
      </c>
      <c r="B260" s="2">
        <v>1.1304661039999999</v>
      </c>
      <c r="C260" s="2">
        <v>1.5474849999999999E-3</v>
      </c>
      <c r="D260" s="2">
        <v>1.128918619</v>
      </c>
    </row>
    <row r="261" spans="1:4" x14ac:dyDescent="0.25">
      <c r="A261" s="2" t="s">
        <v>5175</v>
      </c>
      <c r="B261" s="2">
        <v>2.57439208</v>
      </c>
      <c r="C261" s="2">
        <v>1.446037292</v>
      </c>
      <c r="D261" s="2">
        <v>1.128354788</v>
      </c>
    </row>
    <row r="262" spans="1:4" x14ac:dyDescent="0.25">
      <c r="A262" s="2" t="s">
        <v>5176</v>
      </c>
      <c r="B262" s="2">
        <v>3.2777466770000001</v>
      </c>
      <c r="C262" s="2">
        <v>2.1501381400000001</v>
      </c>
      <c r="D262" s="2">
        <v>1.127608538</v>
      </c>
    </row>
    <row r="263" spans="1:4" x14ac:dyDescent="0.25">
      <c r="A263" s="2" t="s">
        <v>5177</v>
      </c>
      <c r="B263" s="2">
        <v>4.2995233539999997</v>
      </c>
      <c r="C263" s="2">
        <v>3.1728262900000002</v>
      </c>
      <c r="D263" s="2">
        <v>1.1266970629999999</v>
      </c>
    </row>
    <row r="264" spans="1:4" x14ac:dyDescent="0.25">
      <c r="A264" s="2" t="s">
        <v>5178</v>
      </c>
      <c r="B264" s="2">
        <v>3.7676613329999999</v>
      </c>
      <c r="C264" s="2">
        <v>2.6446084980000002</v>
      </c>
      <c r="D264" s="2">
        <v>1.123052835</v>
      </c>
    </row>
    <row r="265" spans="1:4" x14ac:dyDescent="0.25">
      <c r="A265" s="2" t="s">
        <v>5179</v>
      </c>
      <c r="B265" s="2">
        <v>3.2194561959999999</v>
      </c>
      <c r="C265" s="2">
        <v>2.0978214739999999</v>
      </c>
      <c r="D265" s="2">
        <v>1.121634722</v>
      </c>
    </row>
    <row r="266" spans="1:4" x14ac:dyDescent="0.25">
      <c r="A266" s="2" t="s">
        <v>5180</v>
      </c>
      <c r="B266" s="2">
        <v>2.3701045509999998</v>
      </c>
      <c r="C266" s="2">
        <v>1.2494255299999999</v>
      </c>
      <c r="D266" s="2">
        <v>1.1206790209999999</v>
      </c>
    </row>
    <row r="267" spans="1:4" x14ac:dyDescent="0.25">
      <c r="A267" s="2" t="s">
        <v>5181</v>
      </c>
      <c r="B267" s="2">
        <v>2.777631044</v>
      </c>
      <c r="C267" s="2">
        <v>1.65988183</v>
      </c>
      <c r="D267" s="2">
        <v>1.117749214</v>
      </c>
    </row>
    <row r="268" spans="1:4" x14ac:dyDescent="0.25">
      <c r="A268" s="2" t="s">
        <v>5182</v>
      </c>
      <c r="B268" s="2">
        <v>1.1281002760000001</v>
      </c>
      <c r="C268" s="2">
        <v>1.5941846999999999E-2</v>
      </c>
      <c r="D268" s="2">
        <v>1.1121584289999999</v>
      </c>
    </row>
    <row r="269" spans="1:4" x14ac:dyDescent="0.25">
      <c r="A269" s="2" t="s">
        <v>5183</v>
      </c>
      <c r="B269" s="2">
        <v>2.195916891</v>
      </c>
      <c r="C269" s="2">
        <v>1.0874682659999999</v>
      </c>
      <c r="D269" s="2">
        <v>1.1084486250000001</v>
      </c>
    </row>
    <row r="270" spans="1:4" x14ac:dyDescent="0.25">
      <c r="A270" s="2" t="s">
        <v>5184</v>
      </c>
      <c r="B270" s="2">
        <v>1.7110246419999999</v>
      </c>
      <c r="C270" s="2">
        <v>0.60492587099999995</v>
      </c>
      <c r="D270" s="2">
        <v>1.1060987710000001</v>
      </c>
    </row>
    <row r="271" spans="1:4" x14ac:dyDescent="0.25">
      <c r="A271" s="2" t="s">
        <v>5185</v>
      </c>
      <c r="B271" s="2">
        <v>1.2248851059999999</v>
      </c>
      <c r="C271" s="2">
        <v>0.12059391999999999</v>
      </c>
      <c r="D271" s="2">
        <v>1.104291186</v>
      </c>
    </row>
    <row r="272" spans="1:4" x14ac:dyDescent="0.25">
      <c r="A272" s="2" t="s">
        <v>5186</v>
      </c>
      <c r="B272" s="2">
        <v>4.4816217419999997</v>
      </c>
      <c r="C272" s="2">
        <v>3.3789701459999999</v>
      </c>
      <c r="D272" s="2">
        <v>1.1026515960000001</v>
      </c>
    </row>
    <row r="273" spans="1:4" x14ac:dyDescent="0.25">
      <c r="A273" s="2" t="s">
        <v>5187</v>
      </c>
      <c r="B273" s="2">
        <v>6.0142440800000001</v>
      </c>
      <c r="C273" s="2">
        <v>4.9143648149999999</v>
      </c>
      <c r="D273" s="2">
        <v>1.099879265</v>
      </c>
    </row>
    <row r="274" spans="1:4" x14ac:dyDescent="0.25">
      <c r="A274" s="2" t="s">
        <v>5188</v>
      </c>
      <c r="B274" s="2">
        <v>2.4172043799999998</v>
      </c>
      <c r="C274" s="2">
        <v>1.3202815059999999</v>
      </c>
      <c r="D274" s="2">
        <v>1.0969228740000001</v>
      </c>
    </row>
    <row r="275" spans="1:4" x14ac:dyDescent="0.25">
      <c r="A275" s="2" t="s">
        <v>5189</v>
      </c>
      <c r="B275" s="2">
        <v>2.6490066049999998</v>
      </c>
      <c r="C275" s="2">
        <v>1.552221179</v>
      </c>
      <c r="D275" s="2">
        <v>1.0967854260000001</v>
      </c>
    </row>
    <row r="276" spans="1:4" x14ac:dyDescent="0.25">
      <c r="A276" s="2" t="s">
        <v>5190</v>
      </c>
      <c r="B276" s="2">
        <v>2.429590702</v>
      </c>
      <c r="C276" s="2">
        <v>1.3347148900000001</v>
      </c>
      <c r="D276" s="2">
        <v>1.094875813</v>
      </c>
    </row>
    <row r="277" spans="1:4" x14ac:dyDescent="0.25">
      <c r="A277" s="2" t="s">
        <v>5191</v>
      </c>
      <c r="B277" s="2">
        <v>2.2432808880000001</v>
      </c>
      <c r="C277" s="2">
        <v>1.1490073199999999</v>
      </c>
      <c r="D277" s="2">
        <v>1.0942735669999999</v>
      </c>
    </row>
    <row r="278" spans="1:4" x14ac:dyDescent="0.25">
      <c r="A278" s="2" t="s">
        <v>5192</v>
      </c>
      <c r="B278" s="2">
        <v>5.9322638510000001</v>
      </c>
      <c r="C278" s="2">
        <v>4.842299938</v>
      </c>
      <c r="D278" s="2">
        <v>1.0899639130000001</v>
      </c>
    </row>
    <row r="279" spans="1:4" x14ac:dyDescent="0.25">
      <c r="A279" s="2" t="s">
        <v>5193</v>
      </c>
      <c r="B279" s="2">
        <v>5.7461123470000004</v>
      </c>
      <c r="C279" s="2">
        <v>4.65640974</v>
      </c>
      <c r="D279" s="2">
        <v>1.0897026059999999</v>
      </c>
    </row>
    <row r="280" spans="1:4" x14ac:dyDescent="0.25">
      <c r="A280" s="2" t="s">
        <v>5194</v>
      </c>
      <c r="B280" s="2">
        <v>4.7297987939999997</v>
      </c>
      <c r="C280" s="2">
        <v>3.6404528620000001</v>
      </c>
      <c r="D280" s="2">
        <v>1.0893459320000001</v>
      </c>
    </row>
    <row r="281" spans="1:4" x14ac:dyDescent="0.25">
      <c r="A281" s="2" t="s">
        <v>5195</v>
      </c>
      <c r="B281" s="2">
        <v>2.8625962729999999</v>
      </c>
      <c r="C281" s="2">
        <v>1.774029732</v>
      </c>
      <c r="D281" s="2">
        <v>1.0885665419999999</v>
      </c>
    </row>
    <row r="282" spans="1:4" x14ac:dyDescent="0.25">
      <c r="A282" s="2" t="s">
        <v>5196</v>
      </c>
      <c r="B282" s="2">
        <v>1.5916292670000001</v>
      </c>
      <c r="C282" s="2">
        <v>0.50464588399999999</v>
      </c>
      <c r="D282" s="2">
        <v>1.086983383</v>
      </c>
    </row>
    <row r="283" spans="1:4" x14ac:dyDescent="0.25">
      <c r="A283" s="2" t="s">
        <v>5197</v>
      </c>
      <c r="B283" s="2">
        <v>4.5787625309999997</v>
      </c>
      <c r="C283" s="2">
        <v>3.4926064010000002</v>
      </c>
      <c r="D283" s="2">
        <v>1.08615613</v>
      </c>
    </row>
    <row r="284" spans="1:4" x14ac:dyDescent="0.25">
      <c r="A284" s="2" t="s">
        <v>5198</v>
      </c>
      <c r="B284" s="2">
        <v>3.45336175</v>
      </c>
      <c r="C284" s="2">
        <v>2.367667913</v>
      </c>
      <c r="D284" s="2">
        <v>1.0856938359999999</v>
      </c>
    </row>
    <row r="285" spans="1:4" x14ac:dyDescent="0.25">
      <c r="A285" s="2" t="s">
        <v>5199</v>
      </c>
      <c r="B285" s="2">
        <v>1.8343220950000001</v>
      </c>
      <c r="C285" s="2">
        <v>0.75037908600000003</v>
      </c>
      <c r="D285" s="2">
        <v>1.083943009</v>
      </c>
    </row>
    <row r="286" spans="1:4" x14ac:dyDescent="0.25">
      <c r="A286" s="2" t="s">
        <v>5200</v>
      </c>
      <c r="B286" s="2">
        <v>2.2024686340000001</v>
      </c>
      <c r="C286" s="2">
        <v>1.1197214129999999</v>
      </c>
      <c r="D286" s="2">
        <v>1.082747221</v>
      </c>
    </row>
    <row r="287" spans="1:4" x14ac:dyDescent="0.25">
      <c r="A287" s="2" t="s">
        <v>5201</v>
      </c>
      <c r="B287" s="2">
        <v>5.3196878429999996</v>
      </c>
      <c r="C287" s="2">
        <v>4.2409043310000003</v>
      </c>
      <c r="D287" s="2">
        <v>1.078783512</v>
      </c>
    </row>
    <row r="288" spans="1:4" x14ac:dyDescent="0.25">
      <c r="A288" s="2" t="s">
        <v>5202</v>
      </c>
      <c r="B288" s="2">
        <v>6.0876188280000001</v>
      </c>
      <c r="C288" s="2">
        <v>5.0088620190000004</v>
      </c>
      <c r="D288" s="2">
        <v>1.0787568089999999</v>
      </c>
    </row>
    <row r="289" spans="1:4" x14ac:dyDescent="0.25">
      <c r="A289" s="2" t="s">
        <v>5203</v>
      </c>
      <c r="B289" s="2">
        <v>5.6626057620000001</v>
      </c>
      <c r="C289" s="2">
        <v>4.5940799710000002</v>
      </c>
      <c r="D289" s="2">
        <v>1.0685257909999999</v>
      </c>
    </row>
    <row r="290" spans="1:4" x14ac:dyDescent="0.25">
      <c r="A290" s="2" t="s">
        <v>5204</v>
      </c>
      <c r="B290" s="2">
        <v>1.256439686</v>
      </c>
      <c r="C290" s="2">
        <v>0.18815569600000001</v>
      </c>
      <c r="D290" s="2">
        <v>1.0682839900000001</v>
      </c>
    </row>
    <row r="291" spans="1:4" x14ac:dyDescent="0.25">
      <c r="A291" s="2" t="s">
        <v>5205</v>
      </c>
      <c r="B291" s="2">
        <v>3.8518419270000002</v>
      </c>
      <c r="C291" s="2">
        <v>2.7858424190000002</v>
      </c>
      <c r="D291" s="2">
        <v>1.065999508</v>
      </c>
    </row>
    <row r="292" spans="1:4" x14ac:dyDescent="0.25">
      <c r="A292" s="2" t="s">
        <v>5206</v>
      </c>
      <c r="B292" s="2">
        <v>1.160545111</v>
      </c>
      <c r="C292" s="2">
        <v>9.5270984000000003E-2</v>
      </c>
      <c r="D292" s="2">
        <v>1.0652741269999999</v>
      </c>
    </row>
    <row r="293" spans="1:4" x14ac:dyDescent="0.25">
      <c r="A293" s="2" t="s">
        <v>5207</v>
      </c>
      <c r="B293" s="2">
        <v>5.0336804390000003</v>
      </c>
      <c r="C293" s="2">
        <v>3.970177412</v>
      </c>
      <c r="D293" s="2">
        <v>1.0635030270000001</v>
      </c>
    </row>
    <row r="294" spans="1:4" x14ac:dyDescent="0.25">
      <c r="A294" s="2" t="s">
        <v>5208</v>
      </c>
      <c r="B294" s="2">
        <v>1.5918703080000001</v>
      </c>
      <c r="C294" s="2">
        <v>0.52918613000000003</v>
      </c>
      <c r="D294" s="2">
        <v>1.062684178</v>
      </c>
    </row>
    <row r="295" spans="1:4" x14ac:dyDescent="0.25">
      <c r="A295" s="2" t="s">
        <v>5209</v>
      </c>
      <c r="B295" s="2">
        <v>4.3507800100000003</v>
      </c>
      <c r="C295" s="2">
        <v>3.2882549760000002</v>
      </c>
      <c r="D295" s="2">
        <v>1.0625250340000001</v>
      </c>
    </row>
    <row r="296" spans="1:4" x14ac:dyDescent="0.25">
      <c r="A296" s="2" t="s">
        <v>5210</v>
      </c>
      <c r="B296" s="2">
        <v>3.2699084279999999</v>
      </c>
      <c r="C296" s="2">
        <v>2.2083351609999999</v>
      </c>
      <c r="D296" s="2">
        <v>1.061573267</v>
      </c>
    </row>
    <row r="297" spans="1:4" x14ac:dyDescent="0.25">
      <c r="A297" s="2" t="s">
        <v>5211</v>
      </c>
      <c r="B297" s="2">
        <v>4.0853505129999999</v>
      </c>
      <c r="C297" s="2">
        <v>3.0251297949999998</v>
      </c>
      <c r="D297" s="2">
        <v>1.0602207180000001</v>
      </c>
    </row>
    <row r="298" spans="1:4" x14ac:dyDescent="0.25">
      <c r="A298" s="2" t="s">
        <v>5212</v>
      </c>
      <c r="B298" s="2">
        <v>1.064048648</v>
      </c>
      <c r="C298" s="2">
        <v>1.7162269000000001E-2</v>
      </c>
      <c r="D298" s="2">
        <v>1.046886379</v>
      </c>
    </row>
    <row r="299" spans="1:4" x14ac:dyDescent="0.25">
      <c r="A299" s="2" t="s">
        <v>5213</v>
      </c>
      <c r="B299" s="2">
        <v>7.6969218250000004</v>
      </c>
      <c r="C299" s="2">
        <v>6.6514878270000004</v>
      </c>
      <c r="D299" s="2">
        <v>1.045433998</v>
      </c>
    </row>
    <row r="300" spans="1:4" x14ac:dyDescent="0.25">
      <c r="A300" s="2" t="s">
        <v>5214</v>
      </c>
      <c r="B300" s="2">
        <v>3.9793283939999999</v>
      </c>
      <c r="C300" s="2">
        <v>2.9350183009999999</v>
      </c>
      <c r="D300" s="2">
        <v>1.044310093</v>
      </c>
    </row>
    <row r="301" spans="1:4" x14ac:dyDescent="0.25">
      <c r="A301" s="2" t="s">
        <v>5215</v>
      </c>
      <c r="B301" s="2">
        <v>2.420643568</v>
      </c>
      <c r="C301" s="2">
        <v>1.3771625759999999</v>
      </c>
      <c r="D301" s="2">
        <v>1.0434809920000001</v>
      </c>
    </row>
    <row r="302" spans="1:4" x14ac:dyDescent="0.25">
      <c r="A302" s="2" t="s">
        <v>5216</v>
      </c>
      <c r="B302" s="2">
        <v>2.2967483999999998</v>
      </c>
      <c r="C302" s="2">
        <v>1.2581940890000001</v>
      </c>
      <c r="D302" s="2">
        <v>1.038554311</v>
      </c>
    </row>
    <row r="303" spans="1:4" x14ac:dyDescent="0.25">
      <c r="A303" s="2" t="s">
        <v>5217</v>
      </c>
      <c r="B303" s="2">
        <v>2.2340931890000002</v>
      </c>
      <c r="C303" s="2">
        <v>1.195742369</v>
      </c>
      <c r="D303" s="2">
        <v>1.0383508210000001</v>
      </c>
    </row>
    <row r="304" spans="1:4" x14ac:dyDescent="0.25">
      <c r="A304" s="2" t="s">
        <v>5218</v>
      </c>
      <c r="B304" s="2">
        <v>1.527206302</v>
      </c>
      <c r="C304" s="2">
        <v>0.49011337799999999</v>
      </c>
      <c r="D304" s="2">
        <v>1.037092924</v>
      </c>
    </row>
    <row r="305" spans="1:4" x14ac:dyDescent="0.25">
      <c r="A305" s="2" t="s">
        <v>5219</v>
      </c>
      <c r="B305" s="2">
        <v>2.2522053720000001</v>
      </c>
      <c r="C305" s="2">
        <v>1.217373848</v>
      </c>
      <c r="D305" s="2">
        <v>1.0348315239999999</v>
      </c>
    </row>
    <row r="306" spans="1:4" x14ac:dyDescent="0.25">
      <c r="A306" s="2" t="s">
        <v>5220</v>
      </c>
      <c r="B306" s="2">
        <v>1.3656747339999999</v>
      </c>
      <c r="C306" s="2">
        <v>0.33117234699999998</v>
      </c>
      <c r="D306" s="2">
        <v>1.0345023870000001</v>
      </c>
    </row>
    <row r="307" spans="1:4" x14ac:dyDescent="0.25">
      <c r="A307" s="2" t="s">
        <v>5221</v>
      </c>
      <c r="B307" s="2">
        <v>3.3434386250000001</v>
      </c>
      <c r="C307" s="2">
        <v>2.3111791610000001</v>
      </c>
      <c r="D307" s="2">
        <v>1.032259464</v>
      </c>
    </row>
    <row r="308" spans="1:4" x14ac:dyDescent="0.25">
      <c r="A308" s="2" t="s">
        <v>5222</v>
      </c>
      <c r="B308" s="2">
        <v>1.0759381059999999</v>
      </c>
      <c r="C308" s="2">
        <v>4.8037086E-2</v>
      </c>
      <c r="D308" s="2">
        <v>1.0279010200000001</v>
      </c>
    </row>
    <row r="309" spans="1:4" x14ac:dyDescent="0.25">
      <c r="A309" s="2" t="s">
        <v>5223</v>
      </c>
      <c r="B309" s="2">
        <v>3.9161121849999998</v>
      </c>
      <c r="C309" s="2">
        <v>2.8895401949999999</v>
      </c>
      <c r="D309" s="2">
        <v>1.026571989</v>
      </c>
    </row>
    <row r="310" spans="1:4" x14ac:dyDescent="0.25">
      <c r="A310" s="2" t="s">
        <v>5224</v>
      </c>
      <c r="B310" s="2">
        <v>2.2054855820000001</v>
      </c>
      <c r="C310" s="2">
        <v>1.180638552</v>
      </c>
      <c r="D310" s="2">
        <v>1.024847031</v>
      </c>
    </row>
    <row r="311" spans="1:4" x14ac:dyDescent="0.25">
      <c r="A311" s="2" t="s">
        <v>5225</v>
      </c>
      <c r="B311" s="2">
        <v>5.249092579</v>
      </c>
      <c r="C311" s="2">
        <v>4.2243852620000002</v>
      </c>
      <c r="D311" s="2">
        <v>1.0247073170000001</v>
      </c>
    </row>
    <row r="312" spans="1:4" x14ac:dyDescent="0.25">
      <c r="A312" s="2" t="s">
        <v>5226</v>
      </c>
      <c r="B312" s="2">
        <v>3.8311398030000001</v>
      </c>
      <c r="C312" s="2">
        <v>2.8084683419999998</v>
      </c>
      <c r="D312" s="2">
        <v>1.0226714610000001</v>
      </c>
    </row>
    <row r="313" spans="1:4" x14ac:dyDescent="0.25">
      <c r="A313" s="2" t="s">
        <v>5227</v>
      </c>
      <c r="B313" s="2">
        <v>3.2572844029999999</v>
      </c>
      <c r="C313" s="2">
        <v>2.2354598050000001</v>
      </c>
      <c r="D313" s="2">
        <v>1.021824598</v>
      </c>
    </row>
    <row r="314" spans="1:4" x14ac:dyDescent="0.25">
      <c r="A314" s="2" t="s">
        <v>5228</v>
      </c>
      <c r="B314" s="2">
        <v>5.3503794669999998</v>
      </c>
      <c r="C314" s="2">
        <v>4.3318324090000004</v>
      </c>
      <c r="D314" s="2">
        <v>1.018547058</v>
      </c>
    </row>
    <row r="315" spans="1:4" x14ac:dyDescent="0.25">
      <c r="A315" s="2" t="s">
        <v>5229</v>
      </c>
      <c r="B315" s="2">
        <v>4.2153964039999998</v>
      </c>
      <c r="C315" s="2">
        <v>3.197262287</v>
      </c>
      <c r="D315" s="2">
        <v>1.018134117</v>
      </c>
    </row>
    <row r="316" spans="1:4" x14ac:dyDescent="0.25">
      <c r="A316" s="2" t="s">
        <v>5230</v>
      </c>
      <c r="B316" s="2">
        <v>2.7824409010000002</v>
      </c>
      <c r="C316" s="2">
        <v>1.7706598039999999</v>
      </c>
      <c r="D316" s="2">
        <v>1.011781096</v>
      </c>
    </row>
    <row r="317" spans="1:4" x14ac:dyDescent="0.25">
      <c r="A317" s="2" t="s">
        <v>5231</v>
      </c>
      <c r="B317" s="2">
        <v>3.1744039060000002</v>
      </c>
      <c r="C317" s="2">
        <v>2.1650433539999998</v>
      </c>
      <c r="D317" s="2">
        <v>1.009360552</v>
      </c>
    </row>
    <row r="318" spans="1:4" x14ac:dyDescent="0.25">
      <c r="A318" s="2" t="s">
        <v>5232</v>
      </c>
      <c r="B318" s="2">
        <v>2.5936315059999999</v>
      </c>
      <c r="C318" s="2">
        <v>1.5847638850000001</v>
      </c>
      <c r="D318" s="2">
        <v>1.008867621</v>
      </c>
    </row>
    <row r="319" spans="1:4" x14ac:dyDescent="0.25">
      <c r="A319" s="2" t="s">
        <v>5233</v>
      </c>
      <c r="B319" s="2">
        <v>2.472212791</v>
      </c>
      <c r="C319" s="2">
        <v>1.4668893810000001</v>
      </c>
      <c r="D319" s="2">
        <v>1.0053234099999999</v>
      </c>
    </row>
    <row r="320" spans="1:4" x14ac:dyDescent="0.25">
      <c r="A320" s="2" t="s">
        <v>5234</v>
      </c>
      <c r="B320" s="2">
        <v>1.226345778</v>
      </c>
      <c r="C320" s="2">
        <v>0.22115312500000001</v>
      </c>
      <c r="D320" s="2">
        <v>1.0051926520000001</v>
      </c>
    </row>
    <row r="321" spans="1:4" x14ac:dyDescent="0.25">
      <c r="A321" s="2" t="s">
        <v>5235</v>
      </c>
      <c r="B321" s="2">
        <v>3.7615082260000001</v>
      </c>
      <c r="C321" s="2">
        <v>2.7591588499999999</v>
      </c>
      <c r="D321" s="2">
        <v>1.002349377</v>
      </c>
    </row>
    <row r="322" spans="1:4" x14ac:dyDescent="0.25">
      <c r="A322" s="2" t="s">
        <v>5236</v>
      </c>
      <c r="B322" s="2">
        <v>4.9864993100000001</v>
      </c>
      <c r="C322" s="2">
        <v>3.9859127999999999</v>
      </c>
      <c r="D322" s="2">
        <v>1.00058651</v>
      </c>
    </row>
    <row r="323" spans="1:4" x14ac:dyDescent="0.25">
      <c r="A323" s="1" t="s">
        <v>5237</v>
      </c>
      <c r="B323" s="1">
        <v>1.3415338990000001</v>
      </c>
      <c r="C323" s="1">
        <v>0.34095570400000003</v>
      </c>
      <c r="D323" s="1">
        <v>1.0005781949999999</v>
      </c>
    </row>
  </sheetData>
  <phoneticPr fontId="6" type="noConversion"/>
  <conditionalFormatting sqref="C3:C323">
    <cfRule type="cellIs" dxfId="1" priority="1" operator="lessThan">
      <formula>0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98"/>
  <sheetViews>
    <sheetView workbookViewId="0">
      <selection activeCell="F9" sqref="F9"/>
    </sheetView>
  </sheetViews>
  <sheetFormatPr defaultColWidth="9" defaultRowHeight="13.8" x14ac:dyDescent="0.25"/>
  <cols>
    <col min="2" max="2" width="21.21875" customWidth="1"/>
  </cols>
  <sheetData>
    <row r="1" spans="1:2" x14ac:dyDescent="0.25">
      <c r="A1" s="4" t="s">
        <v>5341</v>
      </c>
      <c r="B1" s="1"/>
    </row>
    <row r="2" spans="1:2" x14ac:dyDescent="0.25">
      <c r="A2" s="3" t="s">
        <v>25</v>
      </c>
      <c r="B2" s="3" t="s">
        <v>4916</v>
      </c>
    </row>
    <row r="3" spans="1:2" x14ac:dyDescent="0.25">
      <c r="A3" s="2" t="s">
        <v>4934</v>
      </c>
      <c r="B3" s="2">
        <v>0.89226190476190403</v>
      </c>
    </row>
    <row r="4" spans="1:2" x14ac:dyDescent="0.25">
      <c r="A4" s="2" t="s">
        <v>4923</v>
      </c>
      <c r="B4" s="2">
        <v>0.83429844097995498</v>
      </c>
    </row>
    <row r="5" spans="1:2" x14ac:dyDescent="0.25">
      <c r="A5" s="2" t="s">
        <v>4929</v>
      </c>
      <c r="B5" s="2">
        <v>0.825900053734551</v>
      </c>
    </row>
    <row r="6" spans="1:2" x14ac:dyDescent="0.25">
      <c r="A6" s="2" t="s">
        <v>4982</v>
      </c>
      <c r="B6" s="2">
        <v>0.79345284489477697</v>
      </c>
    </row>
    <row r="7" spans="1:2" x14ac:dyDescent="0.25">
      <c r="A7" s="2" t="s">
        <v>4917</v>
      </c>
      <c r="B7" s="2">
        <v>0.72809063645451499</v>
      </c>
    </row>
    <row r="8" spans="1:2" x14ac:dyDescent="0.25">
      <c r="A8" s="2" t="s">
        <v>4937</v>
      </c>
      <c r="B8" s="2">
        <v>0.67355186349348894</v>
      </c>
    </row>
    <row r="9" spans="1:2" x14ac:dyDescent="0.25">
      <c r="A9" s="2" t="s">
        <v>4940</v>
      </c>
      <c r="B9" s="2">
        <v>0.64056133997283804</v>
      </c>
    </row>
    <row r="10" spans="1:2" x14ac:dyDescent="0.25">
      <c r="A10" s="2" t="s">
        <v>4973</v>
      </c>
      <c r="B10" s="2">
        <v>0.63062568605927505</v>
      </c>
    </row>
    <row r="11" spans="1:2" x14ac:dyDescent="0.25">
      <c r="A11" s="2" t="s">
        <v>4977</v>
      </c>
      <c r="B11" s="2">
        <v>0.60685591858596599</v>
      </c>
    </row>
    <row r="12" spans="1:2" x14ac:dyDescent="0.25">
      <c r="A12" s="2" t="s">
        <v>5011</v>
      </c>
      <c r="B12" s="2">
        <v>0.57393939393939397</v>
      </c>
    </row>
    <row r="13" spans="1:2" x14ac:dyDescent="0.25">
      <c r="A13" s="2" t="s">
        <v>5008</v>
      </c>
      <c r="B13" s="2">
        <v>0.55233219567690495</v>
      </c>
    </row>
    <row r="14" spans="1:2" x14ac:dyDescent="0.25">
      <c r="A14" s="2" t="s">
        <v>4936</v>
      </c>
      <c r="B14" s="2">
        <v>0.53607382550335503</v>
      </c>
    </row>
    <row r="15" spans="1:2" x14ac:dyDescent="0.25">
      <c r="A15" s="2" t="s">
        <v>4996</v>
      </c>
      <c r="B15" s="2">
        <v>0.51609707776126801</v>
      </c>
    </row>
    <row r="16" spans="1:2" x14ac:dyDescent="0.25">
      <c r="A16" s="2" t="s">
        <v>4948</v>
      </c>
      <c r="B16" s="2">
        <v>0.50869236583522204</v>
      </c>
    </row>
    <row r="17" spans="1:2" x14ac:dyDescent="0.25">
      <c r="A17" s="2" t="s">
        <v>4941</v>
      </c>
      <c r="B17" s="2">
        <v>0.49729213125199101</v>
      </c>
    </row>
    <row r="18" spans="1:2" x14ac:dyDescent="0.25">
      <c r="A18" s="2" t="s">
        <v>4932</v>
      </c>
      <c r="B18" s="2">
        <v>0.49541650059784698</v>
      </c>
    </row>
    <row r="19" spans="1:2" x14ac:dyDescent="0.25">
      <c r="A19" s="2" t="s">
        <v>4943</v>
      </c>
      <c r="B19" s="2">
        <v>0.49294449670743101</v>
      </c>
    </row>
    <row r="20" spans="1:2" x14ac:dyDescent="0.25">
      <c r="A20" s="2" t="s">
        <v>4922</v>
      </c>
      <c r="B20" s="2">
        <v>0.49200492004919999</v>
      </c>
    </row>
    <row r="21" spans="1:2" x14ac:dyDescent="0.25">
      <c r="A21" s="2" t="s">
        <v>4925</v>
      </c>
      <c r="B21" s="2">
        <v>0.49085684430512</v>
      </c>
    </row>
    <row r="22" spans="1:2" x14ac:dyDescent="0.25">
      <c r="A22" s="2" t="s">
        <v>4919</v>
      </c>
      <c r="B22" s="2">
        <v>0.48394543546694602</v>
      </c>
    </row>
    <row r="23" spans="1:2" x14ac:dyDescent="0.25">
      <c r="A23" s="2" t="s">
        <v>4926</v>
      </c>
      <c r="B23" s="2">
        <v>0.47979002624671901</v>
      </c>
    </row>
    <row r="24" spans="1:2" x14ac:dyDescent="0.25">
      <c r="A24" s="2" t="s">
        <v>4984</v>
      </c>
      <c r="B24" s="2">
        <v>0.46761133603238803</v>
      </c>
    </row>
    <row r="25" spans="1:2" x14ac:dyDescent="0.25">
      <c r="A25" s="2" t="s">
        <v>4963</v>
      </c>
      <c r="B25" s="2">
        <v>0.45876460767946498</v>
      </c>
    </row>
    <row r="26" spans="1:2" x14ac:dyDescent="0.25">
      <c r="A26" s="2" t="s">
        <v>4938</v>
      </c>
      <c r="B26" s="2">
        <v>0.45012298442197302</v>
      </c>
    </row>
    <row r="27" spans="1:2" x14ac:dyDescent="0.25">
      <c r="A27" s="2" t="s">
        <v>4958</v>
      </c>
      <c r="B27" s="2">
        <v>0.43156961276973099</v>
      </c>
    </row>
    <row r="28" spans="1:2" x14ac:dyDescent="0.25">
      <c r="A28" s="2" t="s">
        <v>5001</v>
      </c>
      <c r="B28" s="2">
        <v>0.42851323828920501</v>
      </c>
    </row>
    <row r="29" spans="1:2" x14ac:dyDescent="0.25">
      <c r="A29" s="2" t="s">
        <v>5012</v>
      </c>
      <c r="B29" s="2">
        <v>0.427617855652899</v>
      </c>
    </row>
    <row r="30" spans="1:2" x14ac:dyDescent="0.25">
      <c r="A30" s="2" t="s">
        <v>5006</v>
      </c>
      <c r="B30" s="2">
        <v>0.42588141025641002</v>
      </c>
    </row>
    <row r="31" spans="1:2" x14ac:dyDescent="0.25">
      <c r="A31" s="2" t="s">
        <v>4942</v>
      </c>
      <c r="B31" s="2">
        <v>0.423985618900873</v>
      </c>
    </row>
    <row r="32" spans="1:2" x14ac:dyDescent="0.25">
      <c r="A32" s="2" t="s">
        <v>4918</v>
      </c>
      <c r="B32" s="2">
        <v>0.41933751119068902</v>
      </c>
    </row>
    <row r="33" spans="1:2" x14ac:dyDescent="0.25">
      <c r="A33" s="2" t="s">
        <v>4946</v>
      </c>
      <c r="B33" s="2">
        <v>0.41704636826587999</v>
      </c>
    </row>
    <row r="34" spans="1:2" x14ac:dyDescent="0.25">
      <c r="A34" s="2" t="s">
        <v>4959</v>
      </c>
      <c r="B34" s="2">
        <v>0.40841929188737103</v>
      </c>
    </row>
    <row r="35" spans="1:2" x14ac:dyDescent="0.25">
      <c r="A35" s="2" t="s">
        <v>5000</v>
      </c>
      <c r="B35" s="2">
        <v>0.40393729493255498</v>
      </c>
    </row>
    <row r="36" spans="1:2" x14ac:dyDescent="0.25">
      <c r="A36" s="2" t="s">
        <v>4924</v>
      </c>
      <c r="B36" s="2">
        <v>0.40347113884555302</v>
      </c>
    </row>
    <row r="37" spans="1:2" x14ac:dyDescent="0.25">
      <c r="A37" s="2" t="s">
        <v>4939</v>
      </c>
      <c r="B37" s="2">
        <v>0.39120188531028999</v>
      </c>
    </row>
    <row r="38" spans="1:2" x14ac:dyDescent="0.25">
      <c r="A38" s="2" t="s">
        <v>4930</v>
      </c>
      <c r="B38" s="2">
        <v>0.391197038255861</v>
      </c>
    </row>
    <row r="39" spans="1:2" x14ac:dyDescent="0.25">
      <c r="A39" s="2" t="s">
        <v>4985</v>
      </c>
      <c r="B39" s="2">
        <v>0.372334123222748</v>
      </c>
    </row>
    <row r="40" spans="1:2" x14ac:dyDescent="0.25">
      <c r="A40" s="2" t="s">
        <v>4952</v>
      </c>
      <c r="B40" s="2">
        <v>0.37060778727445298</v>
      </c>
    </row>
    <row r="41" spans="1:2" x14ac:dyDescent="0.25">
      <c r="A41" s="2" t="s">
        <v>4986</v>
      </c>
      <c r="B41" s="2">
        <v>0.36902601330913398</v>
      </c>
    </row>
    <row r="42" spans="1:2" x14ac:dyDescent="0.25">
      <c r="A42" s="2" t="s">
        <v>4971</v>
      </c>
      <c r="B42" s="2">
        <v>0.36057941024314499</v>
      </c>
    </row>
    <row r="43" spans="1:2" x14ac:dyDescent="0.25">
      <c r="A43" s="2" t="s">
        <v>4955</v>
      </c>
      <c r="B43" s="2">
        <v>0.35050416483998198</v>
      </c>
    </row>
    <row r="44" spans="1:2" x14ac:dyDescent="0.25">
      <c r="A44" s="2" t="s">
        <v>4935</v>
      </c>
      <c r="B44" s="2">
        <v>0.34336348532397998</v>
      </c>
    </row>
    <row r="45" spans="1:2" x14ac:dyDescent="0.25">
      <c r="A45" s="2" t="s">
        <v>4944</v>
      </c>
      <c r="B45" s="2">
        <v>0.33706131893559499</v>
      </c>
    </row>
    <row r="46" spans="1:2" x14ac:dyDescent="0.25">
      <c r="A46" s="2" t="s">
        <v>5003</v>
      </c>
      <c r="B46" s="2">
        <v>0.33704974271012</v>
      </c>
    </row>
    <row r="47" spans="1:2" x14ac:dyDescent="0.25">
      <c r="A47" s="2" t="s">
        <v>4997</v>
      </c>
      <c r="B47" s="2">
        <v>0.33378820960698602</v>
      </c>
    </row>
    <row r="48" spans="1:2" x14ac:dyDescent="0.25">
      <c r="A48" s="2" t="s">
        <v>4960</v>
      </c>
      <c r="B48" s="2">
        <v>0.332635983263598</v>
      </c>
    </row>
    <row r="49" spans="1:2" x14ac:dyDescent="0.25">
      <c r="A49" s="2" t="s">
        <v>4927</v>
      </c>
      <c r="B49" s="2">
        <v>0.32926270798351398</v>
      </c>
    </row>
    <row r="50" spans="1:2" x14ac:dyDescent="0.25">
      <c r="A50" s="2" t="s">
        <v>4991</v>
      </c>
      <c r="B50" s="2">
        <v>0.32463253928028302</v>
      </c>
    </row>
    <row r="51" spans="1:2" x14ac:dyDescent="0.25">
      <c r="A51" s="2" t="s">
        <v>4972</v>
      </c>
      <c r="B51" s="2">
        <v>0.315904139433551</v>
      </c>
    </row>
    <row r="52" spans="1:2" x14ac:dyDescent="0.25">
      <c r="A52" s="2" t="s">
        <v>4965</v>
      </c>
      <c r="B52" s="2">
        <v>0.31456270627062699</v>
      </c>
    </row>
    <row r="53" spans="1:2" x14ac:dyDescent="0.25">
      <c r="A53" s="2" t="s">
        <v>5007</v>
      </c>
      <c r="B53" s="2">
        <v>0.30007213272421202</v>
      </c>
    </row>
    <row r="54" spans="1:2" x14ac:dyDescent="0.25">
      <c r="A54" s="2" t="s">
        <v>4964</v>
      </c>
      <c r="B54" s="2">
        <v>0.29025110782865499</v>
      </c>
    </row>
    <row r="55" spans="1:2" x14ac:dyDescent="0.25">
      <c r="A55" s="2" t="s">
        <v>4950</v>
      </c>
      <c r="B55" s="2">
        <v>0.28001847290640303</v>
      </c>
    </row>
    <row r="56" spans="1:2" x14ac:dyDescent="0.25">
      <c r="A56" s="2" t="s">
        <v>4961</v>
      </c>
      <c r="B56" s="2">
        <v>0.27979027645376497</v>
      </c>
    </row>
    <row r="57" spans="1:2" x14ac:dyDescent="0.25">
      <c r="A57" s="2" t="s">
        <v>4995</v>
      </c>
      <c r="B57" s="2">
        <v>0.27600806451612903</v>
      </c>
    </row>
    <row r="58" spans="1:2" x14ac:dyDescent="0.25">
      <c r="A58" s="2" t="s">
        <v>4920</v>
      </c>
      <c r="B58" s="2">
        <v>0.27561207511290697</v>
      </c>
    </row>
    <row r="59" spans="1:2" x14ac:dyDescent="0.25">
      <c r="A59" s="2" t="s">
        <v>4970</v>
      </c>
      <c r="B59" s="2">
        <v>0.26355374490755201</v>
      </c>
    </row>
    <row r="60" spans="1:2" x14ac:dyDescent="0.25">
      <c r="A60" s="2" t="s">
        <v>4945</v>
      </c>
      <c r="B60" s="2">
        <v>0.26070396637772503</v>
      </c>
    </row>
    <row r="61" spans="1:2" x14ac:dyDescent="0.25">
      <c r="A61" s="2" t="s">
        <v>4931</v>
      </c>
      <c r="B61" s="2">
        <v>0.25968672712283503</v>
      </c>
    </row>
    <row r="62" spans="1:2" x14ac:dyDescent="0.25">
      <c r="A62" s="2" t="s">
        <v>5010</v>
      </c>
      <c r="B62" s="2">
        <v>0.25965788967903097</v>
      </c>
    </row>
    <row r="63" spans="1:2" x14ac:dyDescent="0.25">
      <c r="A63" s="2" t="s">
        <v>4999</v>
      </c>
      <c r="B63" s="2">
        <v>0.25741506381448798</v>
      </c>
    </row>
    <row r="64" spans="1:2" x14ac:dyDescent="0.25">
      <c r="A64" s="2" t="s">
        <v>5005</v>
      </c>
      <c r="B64" s="2">
        <v>0.25347895014972699</v>
      </c>
    </row>
    <row r="65" spans="1:2" x14ac:dyDescent="0.25">
      <c r="A65" s="2" t="s">
        <v>4966</v>
      </c>
      <c r="B65" s="2">
        <v>0.25085616438356101</v>
      </c>
    </row>
    <row r="66" spans="1:2" x14ac:dyDescent="0.25">
      <c r="A66" s="2" t="s">
        <v>4956</v>
      </c>
      <c r="B66" s="2">
        <v>0.25013075313807498</v>
      </c>
    </row>
    <row r="67" spans="1:2" x14ac:dyDescent="0.25">
      <c r="A67" s="2" t="s">
        <v>4928</v>
      </c>
      <c r="B67" s="2">
        <v>0.24866397644235999</v>
      </c>
    </row>
    <row r="68" spans="1:2" x14ac:dyDescent="0.25">
      <c r="A68" s="2" t="s">
        <v>4989</v>
      </c>
      <c r="B68" s="2">
        <v>0.24427715470886399</v>
      </c>
    </row>
    <row r="69" spans="1:2" x14ac:dyDescent="0.25">
      <c r="A69" s="2" t="s">
        <v>4947</v>
      </c>
      <c r="B69" s="2">
        <v>0.240914096916299</v>
      </c>
    </row>
    <row r="70" spans="1:2" x14ac:dyDescent="0.25">
      <c r="A70" s="2" t="s">
        <v>4953</v>
      </c>
      <c r="B70" s="2">
        <v>0.23744075829383801</v>
      </c>
    </row>
    <row r="71" spans="1:2" x14ac:dyDescent="0.25">
      <c r="A71" s="2" t="s">
        <v>4987</v>
      </c>
      <c r="B71" s="2">
        <v>0.23444041306168001</v>
      </c>
    </row>
    <row r="72" spans="1:2" x14ac:dyDescent="0.25">
      <c r="A72" s="2" t="s">
        <v>4980</v>
      </c>
      <c r="B72" s="2">
        <v>0.23367469078334799</v>
      </c>
    </row>
    <row r="73" spans="1:2" x14ac:dyDescent="0.25">
      <c r="A73" s="2" t="s">
        <v>4968</v>
      </c>
      <c r="B73" s="2">
        <v>0.223801270941652</v>
      </c>
    </row>
    <row r="74" spans="1:2" x14ac:dyDescent="0.25">
      <c r="A74" s="2" t="s">
        <v>4951</v>
      </c>
      <c r="B74" s="2">
        <v>0.223591172059138</v>
      </c>
    </row>
    <row r="75" spans="1:2" x14ac:dyDescent="0.25">
      <c r="A75" s="2" t="s">
        <v>4967</v>
      </c>
      <c r="B75" s="2">
        <v>0.22300469483568</v>
      </c>
    </row>
    <row r="76" spans="1:2" x14ac:dyDescent="0.25">
      <c r="A76" s="2" t="s">
        <v>4954</v>
      </c>
      <c r="B76" s="2">
        <v>0.21528471528471499</v>
      </c>
    </row>
    <row r="77" spans="1:2" x14ac:dyDescent="0.25">
      <c r="A77" s="2" t="s">
        <v>4992</v>
      </c>
      <c r="B77" s="2">
        <v>0.21425968662698799</v>
      </c>
    </row>
    <row r="78" spans="1:2" x14ac:dyDescent="0.25">
      <c r="A78" s="2" t="s">
        <v>4974</v>
      </c>
      <c r="B78" s="2">
        <v>0.20840758989411801</v>
      </c>
    </row>
    <row r="79" spans="1:2" x14ac:dyDescent="0.25">
      <c r="A79" s="2" t="s">
        <v>4983</v>
      </c>
      <c r="B79" s="2">
        <v>0.20482832618025701</v>
      </c>
    </row>
    <row r="80" spans="1:2" x14ac:dyDescent="0.25">
      <c r="A80" s="2" t="s">
        <v>4979</v>
      </c>
      <c r="B80" s="2">
        <v>0.20366179798395301</v>
      </c>
    </row>
    <row r="81" spans="1:2" x14ac:dyDescent="0.25">
      <c r="A81" s="2" t="s">
        <v>4981</v>
      </c>
      <c r="B81" s="2">
        <v>0.20290758047767299</v>
      </c>
    </row>
    <row r="82" spans="1:2" x14ac:dyDescent="0.25">
      <c r="A82" s="2" t="s">
        <v>4969</v>
      </c>
      <c r="B82" s="2">
        <v>0.20193236714975801</v>
      </c>
    </row>
    <row r="83" spans="1:2" x14ac:dyDescent="0.25">
      <c r="A83" s="2" t="s">
        <v>4978</v>
      </c>
      <c r="B83" s="2">
        <v>0.19981944026481999</v>
      </c>
    </row>
    <row r="84" spans="1:2" x14ac:dyDescent="0.25">
      <c r="A84" s="2" t="s">
        <v>4933</v>
      </c>
      <c r="B84" s="2">
        <v>0.194722147167432</v>
      </c>
    </row>
    <row r="85" spans="1:2" x14ac:dyDescent="0.25">
      <c r="A85" s="2" t="s">
        <v>5004</v>
      </c>
      <c r="B85" s="2">
        <v>0.193605859645649</v>
      </c>
    </row>
    <row r="86" spans="1:2" x14ac:dyDescent="0.25">
      <c r="A86" s="2" t="s">
        <v>4988</v>
      </c>
      <c r="B86" s="2">
        <v>0.19336739805630601</v>
      </c>
    </row>
    <row r="87" spans="1:2" x14ac:dyDescent="0.25">
      <c r="A87" s="2" t="s">
        <v>5002</v>
      </c>
      <c r="B87" s="2">
        <v>0.191915188744674</v>
      </c>
    </row>
    <row r="88" spans="1:2" x14ac:dyDescent="0.25">
      <c r="A88" s="2" t="s">
        <v>4990</v>
      </c>
      <c r="B88" s="2">
        <v>0.19118356322947799</v>
      </c>
    </row>
    <row r="89" spans="1:2" x14ac:dyDescent="0.25">
      <c r="A89" s="2" t="s">
        <v>4962</v>
      </c>
      <c r="B89" s="2">
        <v>0.18657331136738001</v>
      </c>
    </row>
    <row r="90" spans="1:2" x14ac:dyDescent="0.25">
      <c r="A90" s="2" t="s">
        <v>4998</v>
      </c>
      <c r="B90" s="2">
        <v>0.180402010050251</v>
      </c>
    </row>
    <row r="91" spans="1:2" x14ac:dyDescent="0.25">
      <c r="A91" s="2" t="s">
        <v>4949</v>
      </c>
      <c r="B91" s="2">
        <v>0.17004691447130901</v>
      </c>
    </row>
    <row r="92" spans="1:2" x14ac:dyDescent="0.25">
      <c r="A92" s="2" t="s">
        <v>4975</v>
      </c>
      <c r="B92" s="2">
        <v>0.16703296703296699</v>
      </c>
    </row>
    <row r="93" spans="1:2" x14ac:dyDescent="0.25">
      <c r="A93" s="2" t="s">
        <v>4921</v>
      </c>
      <c r="B93" s="2">
        <v>0.164333745025387</v>
      </c>
    </row>
    <row r="94" spans="1:2" x14ac:dyDescent="0.25">
      <c r="A94" s="2" t="s">
        <v>4957</v>
      </c>
      <c r="B94" s="2">
        <v>0.16218994107167301</v>
      </c>
    </row>
    <row r="95" spans="1:2" x14ac:dyDescent="0.25">
      <c r="A95" s="2" t="s">
        <v>5009</v>
      </c>
      <c r="B95" s="2">
        <v>0.16020189448938599</v>
      </c>
    </row>
    <row r="96" spans="1:2" x14ac:dyDescent="0.25">
      <c r="A96" s="2" t="s">
        <v>4976</v>
      </c>
      <c r="B96" s="2">
        <v>0.15756413647183201</v>
      </c>
    </row>
    <row r="97" spans="1:2" x14ac:dyDescent="0.25">
      <c r="A97" s="2" t="s">
        <v>5238</v>
      </c>
      <c r="B97" s="2">
        <v>0.145815568278718</v>
      </c>
    </row>
    <row r="98" spans="1:2" x14ac:dyDescent="0.25">
      <c r="A98" s="1" t="s">
        <v>4993</v>
      </c>
      <c r="B98" s="1">
        <v>0.13745054188886899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5254-940A-4606-AE8F-920BB24D3266}">
  <dimension ref="A1:G2397"/>
  <sheetViews>
    <sheetView workbookViewId="0">
      <selection activeCell="E13" sqref="E13"/>
    </sheetView>
  </sheetViews>
  <sheetFormatPr defaultColWidth="8.88671875" defaultRowHeight="13.8" x14ac:dyDescent="0.25"/>
  <cols>
    <col min="1" max="1" width="8.88671875" style="2"/>
    <col min="2" max="2" width="12.77734375" style="2" customWidth="1"/>
    <col min="3" max="3" width="14.88671875" style="2" customWidth="1"/>
    <col min="4" max="6" width="8.88671875" style="2"/>
    <col min="7" max="7" width="12.77734375" style="2" customWidth="1"/>
    <col min="8" max="16384" width="8.88671875" style="2"/>
  </cols>
  <sheetData>
    <row r="1" spans="1:7" x14ac:dyDescent="0.25">
      <c r="A1" s="4" t="s">
        <v>6842</v>
      </c>
      <c r="B1" s="4"/>
      <c r="C1" s="4"/>
      <c r="D1" s="4"/>
      <c r="E1" s="4"/>
      <c r="F1" s="1"/>
      <c r="G1" s="1"/>
    </row>
    <row r="2" spans="1:7" x14ac:dyDescent="0.25">
      <c r="A2" s="1" t="s">
        <v>25</v>
      </c>
      <c r="B2" s="1" t="s">
        <v>5261</v>
      </c>
      <c r="C2" s="1" t="s">
        <v>27</v>
      </c>
      <c r="D2" s="1" t="s">
        <v>5262</v>
      </c>
      <c r="E2" s="1" t="s">
        <v>5263</v>
      </c>
      <c r="F2" s="1" t="s">
        <v>28</v>
      </c>
      <c r="G2" s="1" t="s">
        <v>29</v>
      </c>
    </row>
    <row r="3" spans="1:7" x14ac:dyDescent="0.25">
      <c r="A3" s="2" t="s">
        <v>99</v>
      </c>
      <c r="B3" s="2">
        <v>729.54380447946096</v>
      </c>
      <c r="C3" s="2">
        <v>5.04482717919349</v>
      </c>
      <c r="D3" s="2">
        <v>0.13201590543140501</v>
      </c>
      <c r="E3" s="2">
        <v>38.213783124903699</v>
      </c>
      <c r="F3" s="2">
        <v>0</v>
      </c>
      <c r="G3" s="2">
        <v>0</v>
      </c>
    </row>
    <row r="4" spans="1:7" x14ac:dyDescent="0.25">
      <c r="A4" s="2" t="s">
        <v>877</v>
      </c>
      <c r="B4" s="2">
        <v>71.214519073430395</v>
      </c>
      <c r="C4" s="2">
        <v>4.5852847869948299</v>
      </c>
      <c r="D4" s="2">
        <v>0.35073914232668901</v>
      </c>
      <c r="E4" s="2">
        <v>13.073205221913801</v>
      </c>
      <c r="F4" s="5">
        <v>4.6849127507690197E-39</v>
      </c>
      <c r="G4" s="5">
        <v>5.6078405626705102E-36</v>
      </c>
    </row>
    <row r="5" spans="1:7" x14ac:dyDescent="0.25">
      <c r="A5" s="2" t="s">
        <v>5412</v>
      </c>
      <c r="B5" s="2">
        <v>42.364656968907902</v>
      </c>
      <c r="C5" s="2">
        <v>3.1576946247901301</v>
      </c>
      <c r="D5" s="2">
        <v>0.37550373067341097</v>
      </c>
      <c r="E5" s="2">
        <v>8.4092230432099004</v>
      </c>
      <c r="F5" s="5">
        <v>4.1273558586178301E-17</v>
      </c>
      <c r="G5" s="5">
        <v>8.9826272050282707E-15</v>
      </c>
    </row>
    <row r="6" spans="1:7" x14ac:dyDescent="0.25">
      <c r="A6" s="2" t="s">
        <v>5413</v>
      </c>
      <c r="B6" s="2">
        <v>6.6681130990240396</v>
      </c>
      <c r="C6" s="2">
        <v>3.00535796703294</v>
      </c>
      <c r="D6" s="2">
        <v>0.82198100322575196</v>
      </c>
      <c r="E6" s="2">
        <v>3.6562377417955298</v>
      </c>
      <c r="F6" s="2">
        <v>2.5594400088177602E-4</v>
      </c>
      <c r="G6" s="2">
        <v>3.4927602335316E-3</v>
      </c>
    </row>
    <row r="7" spans="1:7" x14ac:dyDescent="0.25">
      <c r="A7" s="2" t="s">
        <v>5414</v>
      </c>
      <c r="B7" s="2">
        <v>35.767025090823203</v>
      </c>
      <c r="C7" s="2">
        <v>2.8832249265293499</v>
      </c>
      <c r="D7" s="2">
        <v>0.386745418062516</v>
      </c>
      <c r="E7" s="2">
        <v>7.4550978288856999</v>
      </c>
      <c r="F7" s="5">
        <v>8.9801172678237196E-14</v>
      </c>
      <c r="G7" s="5">
        <v>1.15760619364761E-11</v>
      </c>
    </row>
    <row r="8" spans="1:7" x14ac:dyDescent="0.25">
      <c r="A8" s="2" t="s">
        <v>5415</v>
      </c>
      <c r="B8" s="2">
        <v>12.0007053655051</v>
      </c>
      <c r="C8" s="2">
        <v>2.84162820360913</v>
      </c>
      <c r="D8" s="2">
        <v>0.60467931487439197</v>
      </c>
      <c r="E8" s="2">
        <v>4.6993970749593297</v>
      </c>
      <c r="F8" s="5">
        <v>2.6093068549502899E-6</v>
      </c>
      <c r="G8" s="5">
        <v>7.3121679390061699E-5</v>
      </c>
    </row>
    <row r="9" spans="1:7" x14ac:dyDescent="0.25">
      <c r="A9" s="2" t="s">
        <v>5416</v>
      </c>
      <c r="B9" s="2">
        <v>89.352864942408502</v>
      </c>
      <c r="C9" s="2">
        <v>2.8363850902429202</v>
      </c>
      <c r="D9" s="2">
        <v>0.28851151122129098</v>
      </c>
      <c r="E9" s="2">
        <v>9.8310985174778196</v>
      </c>
      <c r="F9" s="5">
        <v>8.2711570665570596E-23</v>
      </c>
      <c r="G9" s="5">
        <v>3.0801788915858501E-20</v>
      </c>
    </row>
    <row r="10" spans="1:7" x14ac:dyDescent="0.25">
      <c r="A10" s="2" t="s">
        <v>1263</v>
      </c>
      <c r="B10" s="2">
        <v>11.3210485685733</v>
      </c>
      <c r="C10" s="2">
        <v>2.7472269061242098</v>
      </c>
      <c r="D10" s="2">
        <v>0.64207338658217605</v>
      </c>
      <c r="E10" s="2">
        <v>4.2786805426525802</v>
      </c>
      <c r="F10" s="5">
        <v>1.8800446199598499E-5</v>
      </c>
      <c r="G10" s="2">
        <v>4.0705152120526099E-4</v>
      </c>
    </row>
    <row r="11" spans="1:7" x14ac:dyDescent="0.25">
      <c r="A11" s="2" t="s">
        <v>5417</v>
      </c>
      <c r="B11" s="2">
        <v>22.6702219339819</v>
      </c>
      <c r="C11" s="2">
        <v>2.7338263199726498</v>
      </c>
      <c r="D11" s="2">
        <v>0.40142557002100698</v>
      </c>
      <c r="E11" s="2">
        <v>6.8102944210295204</v>
      </c>
      <c r="F11" s="5">
        <v>9.73992049598454E-12</v>
      </c>
      <c r="G11" s="5">
        <v>9.0177672746800498E-10</v>
      </c>
    </row>
    <row r="12" spans="1:7" x14ac:dyDescent="0.25">
      <c r="A12" s="2" t="s">
        <v>5418</v>
      </c>
      <c r="B12" s="2">
        <v>10.2468139997384</v>
      </c>
      <c r="C12" s="2">
        <v>2.5683584657305798</v>
      </c>
      <c r="D12" s="2">
        <v>0.64411392618001295</v>
      </c>
      <c r="E12" s="2">
        <v>3.9874288714148798</v>
      </c>
      <c r="F12" s="5">
        <v>6.6793220106277194E-5</v>
      </c>
      <c r="G12" s="2">
        <v>1.12948615796266E-3</v>
      </c>
    </row>
    <row r="13" spans="1:7" x14ac:dyDescent="0.25">
      <c r="A13" s="2" t="s">
        <v>5419</v>
      </c>
      <c r="B13" s="2">
        <v>9.2177112050156502</v>
      </c>
      <c r="C13" s="2">
        <v>2.5222260303428299</v>
      </c>
      <c r="D13" s="2">
        <v>0.62333164251728401</v>
      </c>
      <c r="E13" s="2">
        <v>4.0463628962537301</v>
      </c>
      <c r="F13" s="5">
        <v>5.2019568992213302E-5</v>
      </c>
      <c r="G13" s="2">
        <v>9.3035638972413103E-4</v>
      </c>
    </row>
    <row r="14" spans="1:7" x14ac:dyDescent="0.25">
      <c r="A14" s="2" t="s">
        <v>5420</v>
      </c>
      <c r="B14" s="2">
        <v>415.76431815475701</v>
      </c>
      <c r="C14" s="2">
        <v>2.5191816615562201</v>
      </c>
      <c r="D14" s="2">
        <v>0.112829754630528</v>
      </c>
      <c r="E14" s="2">
        <v>22.32728121944</v>
      </c>
      <c r="F14" s="5">
        <v>2.0077611002763299E-110</v>
      </c>
      <c r="G14" s="5">
        <v>1.12153535061436E-106</v>
      </c>
    </row>
    <row r="15" spans="1:7" x14ac:dyDescent="0.25">
      <c r="A15" s="2" t="s">
        <v>5421</v>
      </c>
      <c r="B15" s="2">
        <v>61.549513635848001</v>
      </c>
      <c r="C15" s="2">
        <v>2.47411308966015</v>
      </c>
      <c r="D15" s="2">
        <v>0.33894809473029203</v>
      </c>
      <c r="E15" s="2">
        <v>7.2993863311987397</v>
      </c>
      <c r="F15" s="5">
        <v>2.8908316672300101E-13</v>
      </c>
      <c r="G15" s="5">
        <v>3.4852199337726998E-11</v>
      </c>
    </row>
    <row r="16" spans="1:7" x14ac:dyDescent="0.25">
      <c r="A16" s="2" t="s">
        <v>5422</v>
      </c>
      <c r="B16" s="2">
        <v>24.7569117773117</v>
      </c>
      <c r="C16" s="2">
        <v>2.4311716354146702</v>
      </c>
      <c r="D16" s="2">
        <v>0.483090768667012</v>
      </c>
      <c r="E16" s="2">
        <v>5.0325358982184296</v>
      </c>
      <c r="F16" s="5">
        <v>4.8403393120884899E-7</v>
      </c>
      <c r="G16" s="5">
        <v>1.6655935563034699E-5</v>
      </c>
    </row>
    <row r="17" spans="1:7" x14ac:dyDescent="0.25">
      <c r="A17" s="2" t="s">
        <v>5423</v>
      </c>
      <c r="B17" s="2">
        <v>12.4007469524256</v>
      </c>
      <c r="C17" s="2">
        <v>2.4259605153475299</v>
      </c>
      <c r="D17" s="2">
        <v>0.64397420318661103</v>
      </c>
      <c r="E17" s="2">
        <v>3.7671703359280899</v>
      </c>
      <c r="F17" s="2">
        <v>1.6510835251541399E-4</v>
      </c>
      <c r="G17" s="2">
        <v>2.4334967207153102E-3</v>
      </c>
    </row>
    <row r="18" spans="1:7" x14ac:dyDescent="0.25">
      <c r="A18" s="2" t="s">
        <v>52</v>
      </c>
      <c r="B18" s="2">
        <v>21.288325585435899</v>
      </c>
      <c r="C18" s="2">
        <v>2.3735492337444799</v>
      </c>
      <c r="D18" s="2">
        <v>0.39549826520695802</v>
      </c>
      <c r="E18" s="2">
        <v>6.0014150314981602</v>
      </c>
      <c r="F18" s="5">
        <v>1.9560529533683802E-9</v>
      </c>
      <c r="G18" s="5">
        <v>1.1919831051835399E-7</v>
      </c>
    </row>
    <row r="19" spans="1:7" x14ac:dyDescent="0.25">
      <c r="A19" s="2" t="s">
        <v>76</v>
      </c>
      <c r="B19" s="2">
        <v>2358.9825655893301</v>
      </c>
      <c r="C19" s="2">
        <v>2.3562992041421</v>
      </c>
      <c r="D19" s="2">
        <v>0.119233298568659</v>
      </c>
      <c r="E19" s="2">
        <v>19.762090225032701</v>
      </c>
      <c r="F19" s="5">
        <v>6.3135421326322496E-87</v>
      </c>
      <c r="G19" s="5">
        <v>2.1160467811730301E-83</v>
      </c>
    </row>
    <row r="20" spans="1:7" x14ac:dyDescent="0.25">
      <c r="A20" s="2" t="s">
        <v>5424</v>
      </c>
      <c r="B20" s="2">
        <v>163.08740480785701</v>
      </c>
      <c r="C20" s="2">
        <v>2.33166372754319</v>
      </c>
      <c r="D20" s="2">
        <v>0.204653918505556</v>
      </c>
      <c r="E20" s="2">
        <v>11.3932034361702</v>
      </c>
      <c r="F20" s="5">
        <v>4.5205847137205499E-30</v>
      </c>
      <c r="G20" s="5">
        <v>3.1564982763553701E-27</v>
      </c>
    </row>
    <row r="21" spans="1:7" x14ac:dyDescent="0.25">
      <c r="A21" s="2" t="s">
        <v>5425</v>
      </c>
      <c r="B21" s="2">
        <v>8.9061511089054406</v>
      </c>
      <c r="C21" s="2">
        <v>2.3249971288524698</v>
      </c>
      <c r="D21" s="2">
        <v>0.61390662455346601</v>
      </c>
      <c r="E21" s="2">
        <v>3.78721622452534</v>
      </c>
      <c r="F21" s="2">
        <v>1.52344520026125E-4</v>
      </c>
      <c r="G21" s="2">
        <v>2.2774214688651199E-3</v>
      </c>
    </row>
    <row r="22" spans="1:7" x14ac:dyDescent="0.25">
      <c r="A22" s="2" t="s">
        <v>2096</v>
      </c>
      <c r="B22" s="2">
        <v>440.47282004864098</v>
      </c>
      <c r="C22" s="2">
        <v>2.2855242317368298</v>
      </c>
      <c r="D22" s="2">
        <v>0.102558935936242</v>
      </c>
      <c r="E22" s="2">
        <v>22.284983857064201</v>
      </c>
      <c r="F22" s="5">
        <v>5.16755402460052E-110</v>
      </c>
      <c r="G22" s="5">
        <v>2.1649467586063901E-106</v>
      </c>
    </row>
    <row r="23" spans="1:7" x14ac:dyDescent="0.25">
      <c r="A23" s="2" t="s">
        <v>5426</v>
      </c>
      <c r="B23" s="2">
        <v>8.6490177059902997</v>
      </c>
      <c r="C23" s="2">
        <v>2.2639952963734302</v>
      </c>
      <c r="D23" s="2">
        <v>0.62790843092925697</v>
      </c>
      <c r="E23" s="2">
        <v>3.6056137883399502</v>
      </c>
      <c r="F23" s="2">
        <v>3.1141599658962598E-4</v>
      </c>
      <c r="G23" s="2">
        <v>4.1222032155205004E-3</v>
      </c>
    </row>
    <row r="24" spans="1:7" x14ac:dyDescent="0.25">
      <c r="A24" s="2" t="s">
        <v>5427</v>
      </c>
      <c r="B24" s="2">
        <v>9.0240114838941405</v>
      </c>
      <c r="C24" s="2">
        <v>2.2312306064829799</v>
      </c>
      <c r="D24" s="2">
        <v>0.60924535326065099</v>
      </c>
      <c r="E24" s="2">
        <v>3.66228580085436</v>
      </c>
      <c r="F24" s="2">
        <v>2.4997474749492102E-4</v>
      </c>
      <c r="G24" s="2">
        <v>3.4336695233769601E-3</v>
      </c>
    </row>
    <row r="25" spans="1:7" x14ac:dyDescent="0.25">
      <c r="A25" s="2" t="s">
        <v>5428</v>
      </c>
      <c r="B25" s="2">
        <v>303.37223913069897</v>
      </c>
      <c r="C25" s="2">
        <v>2.2125578902917602</v>
      </c>
      <c r="D25" s="2">
        <v>0.16106064779076801</v>
      </c>
      <c r="E25" s="2">
        <v>13.737420783046099</v>
      </c>
      <c r="F25" s="5">
        <v>6.0596296767515403E-43</v>
      </c>
      <c r="G25" s="5">
        <v>9.2315703748183901E-40</v>
      </c>
    </row>
    <row r="26" spans="1:7" x14ac:dyDescent="0.25">
      <c r="A26" s="2" t="s">
        <v>5429</v>
      </c>
      <c r="B26" s="2">
        <v>37.518560123132602</v>
      </c>
      <c r="C26" s="2">
        <v>2.2013302318449099</v>
      </c>
      <c r="D26" s="2">
        <v>0.81413762842620396</v>
      </c>
      <c r="E26" s="2">
        <v>2.70387973112146</v>
      </c>
      <c r="F26" s="2">
        <v>6.8535090019406697E-3</v>
      </c>
      <c r="G26" s="2">
        <v>4.6369153904981697E-2</v>
      </c>
    </row>
    <row r="27" spans="1:7" x14ac:dyDescent="0.25">
      <c r="A27" s="2" t="s">
        <v>5430</v>
      </c>
      <c r="B27" s="2">
        <v>6.6414267786024901</v>
      </c>
      <c r="C27" s="2">
        <v>2.1486600905815298</v>
      </c>
      <c r="D27" s="2">
        <v>0.68258490488255097</v>
      </c>
      <c r="E27" s="2">
        <v>3.1478283144149501</v>
      </c>
      <c r="F27" s="2">
        <v>1.6448827240771501E-3</v>
      </c>
      <c r="G27" s="2">
        <v>1.57473992999944E-2</v>
      </c>
    </row>
    <row r="28" spans="1:7" x14ac:dyDescent="0.25">
      <c r="A28" s="2" t="s">
        <v>1715</v>
      </c>
      <c r="B28" s="2">
        <v>11.513500856760601</v>
      </c>
      <c r="C28" s="2">
        <v>2.1433493507036401</v>
      </c>
      <c r="D28" s="2">
        <v>0.60932726600669995</v>
      </c>
      <c r="E28" s="2">
        <v>3.5175667827083101</v>
      </c>
      <c r="F28" s="2">
        <v>4.3552274506363702E-4</v>
      </c>
      <c r="G28" s="2">
        <v>5.3625937999826701E-3</v>
      </c>
    </row>
    <row r="29" spans="1:7" x14ac:dyDescent="0.25">
      <c r="A29" s="2" t="s">
        <v>1181</v>
      </c>
      <c r="B29" s="2">
        <v>1988.3383355440201</v>
      </c>
      <c r="C29" s="2">
        <v>2.1079605736332501</v>
      </c>
      <c r="D29" s="2">
        <v>0.20248789494153799</v>
      </c>
      <c r="E29" s="2">
        <v>10.410304152956201</v>
      </c>
      <c r="F29" s="5">
        <v>2.2250960482659299E-25</v>
      </c>
      <c r="G29" s="5">
        <v>1.03578221046779E-22</v>
      </c>
    </row>
    <row r="30" spans="1:7" x14ac:dyDescent="0.25">
      <c r="A30" s="2" t="s">
        <v>5431</v>
      </c>
      <c r="B30" s="2">
        <v>103.08163338822</v>
      </c>
      <c r="C30" s="2">
        <v>2.0845188302040598</v>
      </c>
      <c r="D30" s="2">
        <v>0.266036320318561</v>
      </c>
      <c r="E30" s="2">
        <v>7.8354670809910001</v>
      </c>
      <c r="F30" s="5">
        <v>4.6710302129236996E-15</v>
      </c>
      <c r="G30" s="5">
        <v>7.5997208066189602E-13</v>
      </c>
    </row>
    <row r="31" spans="1:7" x14ac:dyDescent="0.25">
      <c r="A31" s="2" t="s">
        <v>5432</v>
      </c>
      <c r="B31" s="2">
        <v>17.339889442256599</v>
      </c>
      <c r="C31" s="2">
        <v>2.0392492393016499</v>
      </c>
      <c r="D31" s="2">
        <v>0.49423087202064703</v>
      </c>
      <c r="E31" s="2">
        <v>4.1261065521144902</v>
      </c>
      <c r="F31" s="5">
        <v>3.6895637503854602E-5</v>
      </c>
      <c r="G31" s="2">
        <v>7.0421081240272802E-4</v>
      </c>
    </row>
    <row r="32" spans="1:7" x14ac:dyDescent="0.25">
      <c r="A32" s="2" t="s">
        <v>5433</v>
      </c>
      <c r="B32" s="2">
        <v>15.4499407868208</v>
      </c>
      <c r="C32" s="2">
        <v>2.0166751553856299</v>
      </c>
      <c r="D32" s="2">
        <v>0.46283224295969899</v>
      </c>
      <c r="E32" s="2">
        <v>4.35724862747134</v>
      </c>
      <c r="F32" s="5">
        <v>1.3170762703010801E-5</v>
      </c>
      <c r="G32" s="2">
        <v>2.9826438023926397E-4</v>
      </c>
    </row>
    <row r="33" spans="1:7" x14ac:dyDescent="0.25">
      <c r="A33" s="2" t="s">
        <v>5434</v>
      </c>
      <c r="B33" s="2">
        <v>11.6401940866141</v>
      </c>
      <c r="C33" s="2">
        <v>2.0023667298936001</v>
      </c>
      <c r="D33" s="2">
        <v>0.53953601801287099</v>
      </c>
      <c r="E33" s="2">
        <v>3.7112753607597502</v>
      </c>
      <c r="F33" s="2">
        <v>2.0621762663133899E-4</v>
      </c>
      <c r="G33" s="2">
        <v>2.93610449200338E-3</v>
      </c>
    </row>
    <row r="34" spans="1:7" x14ac:dyDescent="0.25">
      <c r="A34" s="2" t="s">
        <v>5435</v>
      </c>
      <c r="B34" s="2">
        <v>7.8316232763541596</v>
      </c>
      <c r="C34" s="2">
        <v>1.97594658035531</v>
      </c>
      <c r="D34" s="2">
        <v>0.64833984136663803</v>
      </c>
      <c r="E34" s="2">
        <v>3.0477019215573802</v>
      </c>
      <c r="F34" s="2">
        <v>2.3059854204167101E-3</v>
      </c>
      <c r="G34" s="2">
        <v>2.0211142089614699E-2</v>
      </c>
    </row>
    <row r="35" spans="1:7" x14ac:dyDescent="0.25">
      <c r="A35" s="2" t="s">
        <v>5436</v>
      </c>
      <c r="B35" s="2">
        <v>7.2124572047320799</v>
      </c>
      <c r="C35" s="2">
        <v>1.9621971273854699</v>
      </c>
      <c r="D35" s="2">
        <v>0.63821420756231595</v>
      </c>
      <c r="E35" s="2">
        <v>3.0745118239848601</v>
      </c>
      <c r="F35" s="2">
        <v>2.1084736348385299E-3</v>
      </c>
      <c r="G35" s="2">
        <v>1.89550150132607E-2</v>
      </c>
    </row>
    <row r="36" spans="1:7" x14ac:dyDescent="0.25">
      <c r="A36" s="2" t="s">
        <v>374</v>
      </c>
      <c r="B36" s="2">
        <v>11.3313865419313</v>
      </c>
      <c r="C36" s="2">
        <v>1.9434693253514099</v>
      </c>
      <c r="D36" s="2">
        <v>0.51779245600684698</v>
      </c>
      <c r="E36" s="2">
        <v>3.7533751270522799</v>
      </c>
      <c r="F36" s="2">
        <v>1.7446946328355501E-4</v>
      </c>
      <c r="G36" s="2">
        <v>2.5507084333507798E-3</v>
      </c>
    </row>
    <row r="37" spans="1:7" x14ac:dyDescent="0.25">
      <c r="A37" s="2" t="s">
        <v>5437</v>
      </c>
      <c r="B37" s="2">
        <v>7.0579874765649402</v>
      </c>
      <c r="C37" s="2">
        <v>1.9247615112269301</v>
      </c>
      <c r="D37" s="2">
        <v>0.65266099376509401</v>
      </c>
      <c r="E37" s="2">
        <v>2.9490984287620798</v>
      </c>
      <c r="F37" s="2">
        <v>3.1870245499813002E-3</v>
      </c>
      <c r="G37" s="2">
        <v>2.5788583973243202E-2</v>
      </c>
    </row>
    <row r="38" spans="1:7" x14ac:dyDescent="0.25">
      <c r="A38" s="2" t="s">
        <v>5438</v>
      </c>
      <c r="B38" s="2">
        <v>441.21791114932603</v>
      </c>
      <c r="C38" s="2">
        <v>1.8757838781992699</v>
      </c>
      <c r="D38" s="2">
        <v>0.51650502937041098</v>
      </c>
      <c r="E38" s="2">
        <v>3.6316856013691399</v>
      </c>
      <c r="F38" s="2">
        <v>2.8157603752073301E-4</v>
      </c>
      <c r="G38" s="2">
        <v>3.7961795951508E-3</v>
      </c>
    </row>
    <row r="39" spans="1:7" x14ac:dyDescent="0.25">
      <c r="A39" s="2" t="s">
        <v>5439</v>
      </c>
      <c r="B39" s="2">
        <v>19.089540866411198</v>
      </c>
      <c r="C39" s="2">
        <v>1.87552913912852</v>
      </c>
      <c r="D39" s="2">
        <v>0.44593298108093898</v>
      </c>
      <c r="E39" s="2">
        <v>4.2058542846107798</v>
      </c>
      <c r="F39" s="5">
        <v>2.6009778365993198E-5</v>
      </c>
      <c r="G39" s="2">
        <v>5.3155105592355496E-4</v>
      </c>
    </row>
    <row r="40" spans="1:7" x14ac:dyDescent="0.25">
      <c r="A40" s="2" t="s">
        <v>1055</v>
      </c>
      <c r="B40" s="2">
        <v>71.895441506272107</v>
      </c>
      <c r="C40" s="2">
        <v>1.87520936709865</v>
      </c>
      <c r="D40" s="2">
        <v>0.25429516987311301</v>
      </c>
      <c r="E40" s="2">
        <v>7.3741446525874998</v>
      </c>
      <c r="F40" s="5">
        <v>1.65403523063479E-13</v>
      </c>
      <c r="G40" s="5">
        <v>2.0840843905998399E-11</v>
      </c>
    </row>
    <row r="41" spans="1:7" x14ac:dyDescent="0.25">
      <c r="A41" s="2" t="s">
        <v>266</v>
      </c>
      <c r="B41" s="2">
        <v>12.144293071637</v>
      </c>
      <c r="C41" s="2">
        <v>1.8727716044641101</v>
      </c>
      <c r="D41" s="2">
        <v>0.491583536709503</v>
      </c>
      <c r="E41" s="2">
        <v>3.8096711232435201</v>
      </c>
      <c r="F41" s="2">
        <v>1.3915176729307999E-4</v>
      </c>
      <c r="G41" s="2">
        <v>2.11032155321034E-3</v>
      </c>
    </row>
    <row r="42" spans="1:7" x14ac:dyDescent="0.25">
      <c r="A42" s="2" t="s">
        <v>5440</v>
      </c>
      <c r="B42" s="2">
        <v>20.396975077420102</v>
      </c>
      <c r="C42" s="2">
        <v>1.86478935677191</v>
      </c>
      <c r="D42" s="2">
        <v>0.45057614376108901</v>
      </c>
      <c r="E42" s="2">
        <v>4.1386775189782199</v>
      </c>
      <c r="F42" s="5">
        <v>3.49313536044589E-5</v>
      </c>
      <c r="G42" s="2">
        <v>6.7673944936823499E-4</v>
      </c>
    </row>
    <row r="43" spans="1:7" x14ac:dyDescent="0.25">
      <c r="A43" s="2" t="s">
        <v>5441</v>
      </c>
      <c r="B43" s="2">
        <v>30.323835248882201</v>
      </c>
      <c r="C43" s="2">
        <v>1.8563595352431601</v>
      </c>
      <c r="D43" s="2">
        <v>0.31564139994336399</v>
      </c>
      <c r="E43" s="2">
        <v>5.8812295712040799</v>
      </c>
      <c r="F43" s="5">
        <v>4.0722987181797003E-9</v>
      </c>
      <c r="G43" s="5">
        <v>2.3212102693624299E-7</v>
      </c>
    </row>
    <row r="44" spans="1:7" x14ac:dyDescent="0.25">
      <c r="A44" s="2" t="s">
        <v>5278</v>
      </c>
      <c r="B44" s="2">
        <v>60.660435560629502</v>
      </c>
      <c r="C44" s="2">
        <v>1.8447361340112101</v>
      </c>
      <c r="D44" s="2">
        <v>0.23832881064182701</v>
      </c>
      <c r="E44" s="2">
        <v>7.7402984936788704</v>
      </c>
      <c r="F44" s="5">
        <v>9.9183681389679197E-15</v>
      </c>
      <c r="G44" s="5">
        <v>1.4709027723258801E-12</v>
      </c>
    </row>
    <row r="45" spans="1:7" x14ac:dyDescent="0.25">
      <c r="A45" s="2" t="s">
        <v>5442</v>
      </c>
      <c r="B45" s="2">
        <v>86.763584076339598</v>
      </c>
      <c r="C45" s="2">
        <v>1.8372910718298701</v>
      </c>
      <c r="D45" s="2">
        <v>0.22130557196188899</v>
      </c>
      <c r="E45" s="2">
        <v>8.3020551879564497</v>
      </c>
      <c r="F45" s="5">
        <v>1.02325651599685E-16</v>
      </c>
      <c r="G45" s="5">
        <v>2.0911869140335601E-14</v>
      </c>
    </row>
    <row r="46" spans="1:7" x14ac:dyDescent="0.25">
      <c r="A46" s="2" t="s">
        <v>88</v>
      </c>
      <c r="B46" s="2">
        <v>1359.8102492708899</v>
      </c>
      <c r="C46" s="2">
        <v>1.83283176791518</v>
      </c>
      <c r="D46" s="2">
        <v>0.37419234700417398</v>
      </c>
      <c r="E46" s="2">
        <v>4.8981006228188297</v>
      </c>
      <c r="F46" s="5">
        <v>9.6767480890737701E-7</v>
      </c>
      <c r="G46" s="5">
        <v>3.0197941243332999E-5</v>
      </c>
    </row>
    <row r="47" spans="1:7" x14ac:dyDescent="0.25">
      <c r="A47" s="2" t="s">
        <v>5443</v>
      </c>
      <c r="B47" s="2">
        <v>15.5159999617784</v>
      </c>
      <c r="C47" s="2">
        <v>1.8316745648258701</v>
      </c>
      <c r="D47" s="2">
        <v>0.56105800612453605</v>
      </c>
      <c r="E47" s="2">
        <v>3.2646794891637199</v>
      </c>
      <c r="F47" s="2">
        <v>1.09588005152561E-3</v>
      </c>
      <c r="G47" s="2">
        <v>1.1506740541018899E-2</v>
      </c>
    </row>
    <row r="48" spans="1:7" x14ac:dyDescent="0.25">
      <c r="A48" s="2" t="s">
        <v>5444</v>
      </c>
      <c r="B48" s="2">
        <v>92.303794185082893</v>
      </c>
      <c r="C48" s="2">
        <v>1.8022375576332501</v>
      </c>
      <c r="D48" s="2">
        <v>0.30611639842654897</v>
      </c>
      <c r="E48" s="2">
        <v>5.8874257207285297</v>
      </c>
      <c r="F48" s="5">
        <v>3.9225736991237597E-9</v>
      </c>
      <c r="G48" s="5">
        <v>2.2511811660930099E-7</v>
      </c>
    </row>
    <row r="49" spans="1:7" x14ac:dyDescent="0.25">
      <c r="A49" s="2" t="s">
        <v>5445</v>
      </c>
      <c r="B49" s="2">
        <v>706.81565932868295</v>
      </c>
      <c r="C49" s="2">
        <v>1.79640314938987</v>
      </c>
      <c r="D49" s="2">
        <v>7.9913047706979295E-2</v>
      </c>
      <c r="E49" s="2">
        <v>22.4794723882491</v>
      </c>
      <c r="F49" s="5">
        <v>6.5918092746973801E-112</v>
      </c>
      <c r="G49" s="5">
        <v>5.52327699126893E-108</v>
      </c>
    </row>
    <row r="50" spans="1:7" x14ac:dyDescent="0.25">
      <c r="A50" s="2" t="s">
        <v>5446</v>
      </c>
      <c r="B50" s="2">
        <v>22.831370623194701</v>
      </c>
      <c r="C50" s="2">
        <v>1.7804961228141001</v>
      </c>
      <c r="D50" s="2">
        <v>0.429411167646019</v>
      </c>
      <c r="E50" s="2">
        <v>4.1463665991142404</v>
      </c>
      <c r="F50" s="5">
        <v>3.3779283529703997E-5</v>
      </c>
      <c r="G50" s="2">
        <v>6.59759013275968E-4</v>
      </c>
    </row>
    <row r="51" spans="1:7" x14ac:dyDescent="0.25">
      <c r="A51" s="2" t="s">
        <v>5447</v>
      </c>
      <c r="B51" s="2">
        <v>80.842201070325103</v>
      </c>
      <c r="C51" s="2">
        <v>1.7756763553419801</v>
      </c>
      <c r="D51" s="2">
        <v>0.22481072985835501</v>
      </c>
      <c r="E51" s="2">
        <v>7.8985391687521798</v>
      </c>
      <c r="F51" s="5">
        <v>2.8219110570893E-15</v>
      </c>
      <c r="G51" s="5">
        <v>4.6821371776933195E-13</v>
      </c>
    </row>
    <row r="52" spans="1:7" x14ac:dyDescent="0.25">
      <c r="A52" s="2" t="s">
        <v>5448</v>
      </c>
      <c r="B52" s="2">
        <v>22.722579138016801</v>
      </c>
      <c r="C52" s="2">
        <v>1.7633853760026299</v>
      </c>
      <c r="D52" s="2">
        <v>0.37389915525654799</v>
      </c>
      <c r="E52" s="2">
        <v>4.7162058304001704</v>
      </c>
      <c r="F52" s="5">
        <v>2.40283358117169E-6</v>
      </c>
      <c r="G52" s="5">
        <v>6.8248618903856198E-5</v>
      </c>
    </row>
    <row r="53" spans="1:7" x14ac:dyDescent="0.25">
      <c r="A53" s="2" t="s">
        <v>5449</v>
      </c>
      <c r="B53" s="2">
        <v>16.1402418584034</v>
      </c>
      <c r="C53" s="2">
        <v>1.7623622309743201</v>
      </c>
      <c r="D53" s="2">
        <v>0.43198606217748398</v>
      </c>
      <c r="E53" s="2">
        <v>4.0796738257963696</v>
      </c>
      <c r="F53" s="5">
        <v>4.5098935969162703E-5</v>
      </c>
      <c r="G53" s="2">
        <v>8.27785289125113E-4</v>
      </c>
    </row>
    <row r="54" spans="1:7" x14ac:dyDescent="0.25">
      <c r="A54" s="2" t="s">
        <v>5450</v>
      </c>
      <c r="B54" s="2">
        <v>11.763255963561001</v>
      </c>
      <c r="C54" s="2">
        <v>1.7425238631153399</v>
      </c>
      <c r="D54" s="2">
        <v>0.489162684348036</v>
      </c>
      <c r="E54" s="2">
        <v>3.5622583628548901</v>
      </c>
      <c r="F54" s="2">
        <v>3.6767827457262698E-4</v>
      </c>
      <c r="G54" s="2">
        <v>4.7142712511767998E-3</v>
      </c>
    </row>
    <row r="55" spans="1:7" x14ac:dyDescent="0.25">
      <c r="A55" s="2" t="s">
        <v>5451</v>
      </c>
      <c r="B55" s="2">
        <v>10.0786770611017</v>
      </c>
      <c r="C55" s="2">
        <v>1.7370109382518499</v>
      </c>
      <c r="D55" s="2">
        <v>0.56363273770228295</v>
      </c>
      <c r="E55" s="2">
        <v>3.0818134257654699</v>
      </c>
      <c r="F55" s="2">
        <v>2.0574374990758801E-3</v>
      </c>
      <c r="G55" s="2">
        <v>1.8657217321165299E-2</v>
      </c>
    </row>
    <row r="56" spans="1:7" x14ac:dyDescent="0.25">
      <c r="A56" s="2" t="s">
        <v>5452</v>
      </c>
      <c r="B56" s="2">
        <v>16.381053416354401</v>
      </c>
      <c r="C56" s="2">
        <v>1.72746463238362</v>
      </c>
      <c r="D56" s="2">
        <v>0.42276544963907797</v>
      </c>
      <c r="E56" s="2">
        <v>4.0861064542014596</v>
      </c>
      <c r="F56" s="5">
        <v>4.3867257039362002E-5</v>
      </c>
      <c r="G56" s="2">
        <v>8.1139899941018597E-4</v>
      </c>
    </row>
    <row r="57" spans="1:7" x14ac:dyDescent="0.25">
      <c r="A57" s="2" t="s">
        <v>5453</v>
      </c>
      <c r="B57" s="2">
        <v>19.8173239785656</v>
      </c>
      <c r="C57" s="2">
        <v>1.7070107777022701</v>
      </c>
      <c r="D57" s="2">
        <v>0.55523997217700605</v>
      </c>
      <c r="E57" s="2">
        <v>3.0743657936033602</v>
      </c>
      <c r="F57" s="2">
        <v>2.1095060866291502E-3</v>
      </c>
      <c r="G57" s="2">
        <v>1.89550150132607E-2</v>
      </c>
    </row>
    <row r="58" spans="1:7" x14ac:dyDescent="0.25">
      <c r="A58" s="2" t="s">
        <v>5454</v>
      </c>
      <c r="B58" s="2">
        <v>143.001417474617</v>
      </c>
      <c r="C58" s="2">
        <v>1.69146562750239</v>
      </c>
      <c r="D58" s="2">
        <v>0.23951810126564599</v>
      </c>
      <c r="E58" s="2">
        <v>7.0619532242634504</v>
      </c>
      <c r="F58" s="5">
        <v>1.6417825861527699E-12</v>
      </c>
      <c r="G58" s="5">
        <v>1.6879136551379199E-10</v>
      </c>
    </row>
    <row r="59" spans="1:7" x14ac:dyDescent="0.25">
      <c r="A59" s="2" t="s">
        <v>5455</v>
      </c>
      <c r="B59" s="2">
        <v>59.246299243837697</v>
      </c>
      <c r="C59" s="2">
        <v>1.6867213498714899</v>
      </c>
      <c r="D59" s="2">
        <v>0.31436860246779702</v>
      </c>
      <c r="E59" s="2">
        <v>5.3654256074897697</v>
      </c>
      <c r="F59" s="5">
        <v>8.0758560994340203E-8</v>
      </c>
      <c r="G59" s="5">
        <v>3.3749425564667099E-6</v>
      </c>
    </row>
    <row r="60" spans="1:7" x14ac:dyDescent="0.25">
      <c r="A60" s="2" t="s">
        <v>5456</v>
      </c>
      <c r="B60" s="2">
        <v>12.071194669395201</v>
      </c>
      <c r="C60" s="2">
        <v>1.6730109757279099</v>
      </c>
      <c r="D60" s="2">
        <v>0.61662265316933096</v>
      </c>
      <c r="E60" s="2">
        <v>2.7131844202105402</v>
      </c>
      <c r="F60" s="2">
        <v>6.6640008092458498E-3</v>
      </c>
      <c r="G60" s="2">
        <v>4.5470409430513802E-2</v>
      </c>
    </row>
    <row r="61" spans="1:7" x14ac:dyDescent="0.25">
      <c r="A61" s="2" t="s">
        <v>5457</v>
      </c>
      <c r="B61" s="2">
        <v>12.992238795969801</v>
      </c>
      <c r="C61" s="2">
        <v>1.66464581451567</v>
      </c>
      <c r="D61" s="2">
        <v>0.552557696469273</v>
      </c>
      <c r="E61" s="2">
        <v>3.0126189991604599</v>
      </c>
      <c r="F61" s="2">
        <v>2.5900386714555398E-3</v>
      </c>
      <c r="G61" s="2">
        <v>2.2066023414464599E-2</v>
      </c>
    </row>
    <row r="62" spans="1:7" x14ac:dyDescent="0.25">
      <c r="A62" s="2" t="s">
        <v>5458</v>
      </c>
      <c r="B62" s="2">
        <v>37.018781547981803</v>
      </c>
      <c r="C62" s="2">
        <v>1.64741376120432</v>
      </c>
      <c r="D62" s="2">
        <v>0.28490246184036</v>
      </c>
      <c r="E62" s="2">
        <v>5.7823781183309597</v>
      </c>
      <c r="F62" s="5">
        <v>7.3651928839122201E-9</v>
      </c>
      <c r="G62" s="5">
        <v>3.9433195638530598E-7</v>
      </c>
    </row>
    <row r="63" spans="1:7" x14ac:dyDescent="0.25">
      <c r="A63" s="2" t="s">
        <v>5459</v>
      </c>
      <c r="B63" s="2">
        <v>81.792465917308903</v>
      </c>
      <c r="C63" s="2">
        <v>1.63515320508385</v>
      </c>
      <c r="D63" s="2">
        <v>0.27240006371679898</v>
      </c>
      <c r="E63" s="2">
        <v>6.0027636659580397</v>
      </c>
      <c r="F63" s="5">
        <v>1.93986881850585E-9</v>
      </c>
      <c r="G63" s="5">
        <v>1.1864350970993E-7</v>
      </c>
    </row>
    <row r="64" spans="1:7" x14ac:dyDescent="0.25">
      <c r="A64" s="2" t="s">
        <v>5460</v>
      </c>
      <c r="B64" s="2">
        <v>14.822298897748301</v>
      </c>
      <c r="C64" s="2">
        <v>1.6253412488353201</v>
      </c>
      <c r="D64" s="2">
        <v>0.51028273515293798</v>
      </c>
      <c r="E64" s="2">
        <v>3.1851778178389401</v>
      </c>
      <c r="F64" s="2">
        <v>1.4466508773106799E-3</v>
      </c>
      <c r="G64" s="2">
        <v>1.4260371352599501E-2</v>
      </c>
    </row>
    <row r="65" spans="1:7" x14ac:dyDescent="0.25">
      <c r="A65" s="2" t="s">
        <v>5461</v>
      </c>
      <c r="B65" s="2">
        <v>17.894392277739499</v>
      </c>
      <c r="C65" s="2">
        <v>1.61930235483197</v>
      </c>
      <c r="D65" s="2">
        <v>0.41898095769821497</v>
      </c>
      <c r="E65" s="2">
        <v>3.8648590707511898</v>
      </c>
      <c r="F65" s="2">
        <v>1.1115335974923801E-4</v>
      </c>
      <c r="G65" s="2">
        <v>1.75231232613144E-3</v>
      </c>
    </row>
    <row r="66" spans="1:7" x14ac:dyDescent="0.25">
      <c r="A66" s="2" t="s">
        <v>5462</v>
      </c>
      <c r="B66" s="2">
        <v>21.789316788655299</v>
      </c>
      <c r="C66" s="2">
        <v>1.5915045721044001</v>
      </c>
      <c r="D66" s="2">
        <v>0.347655078233019</v>
      </c>
      <c r="E66" s="2">
        <v>4.5778263334835598</v>
      </c>
      <c r="F66" s="5">
        <v>4.69832490769082E-6</v>
      </c>
      <c r="G66" s="2">
        <v>1.2360208603309699E-4</v>
      </c>
    </row>
    <row r="67" spans="1:7" x14ac:dyDescent="0.25">
      <c r="A67" s="2" t="s">
        <v>5463</v>
      </c>
      <c r="B67" s="2">
        <v>44.367937788938001</v>
      </c>
      <c r="C67" s="2">
        <v>1.5766536182612301</v>
      </c>
      <c r="D67" s="2">
        <v>0.29940828686752302</v>
      </c>
      <c r="E67" s="2">
        <v>5.2658983983260397</v>
      </c>
      <c r="F67" s="5">
        <v>1.39505427178784E-7</v>
      </c>
      <c r="G67" s="5">
        <v>5.4750162732132703E-6</v>
      </c>
    </row>
    <row r="68" spans="1:7" x14ac:dyDescent="0.25">
      <c r="A68" s="2" t="s">
        <v>5464</v>
      </c>
      <c r="B68" s="2">
        <v>509.96342554083498</v>
      </c>
      <c r="C68" s="2">
        <v>1.5709709507016401</v>
      </c>
      <c r="D68" s="2">
        <v>0.16343841801901701</v>
      </c>
      <c r="E68" s="2">
        <v>9.61200536411733</v>
      </c>
      <c r="F68" s="5">
        <v>7.114955601857E-22</v>
      </c>
      <c r="G68" s="5">
        <v>2.3378907054101902E-19</v>
      </c>
    </row>
    <row r="69" spans="1:7" x14ac:dyDescent="0.25">
      <c r="A69" s="2" t="s">
        <v>5465</v>
      </c>
      <c r="B69" s="2">
        <v>10.2276857598211</v>
      </c>
      <c r="C69" s="2">
        <v>1.55397726326803</v>
      </c>
      <c r="D69" s="2">
        <v>0.51486189206819799</v>
      </c>
      <c r="E69" s="2">
        <v>3.0182409830832801</v>
      </c>
      <c r="F69" s="2">
        <v>2.5424663941886099E-3</v>
      </c>
      <c r="G69" s="2">
        <v>2.1782541837327599E-2</v>
      </c>
    </row>
    <row r="70" spans="1:7" x14ac:dyDescent="0.25">
      <c r="A70" s="2" t="s">
        <v>4798</v>
      </c>
      <c r="B70" s="2">
        <v>472.85026296271297</v>
      </c>
      <c r="C70" s="2">
        <v>1.5047391701976001</v>
      </c>
      <c r="D70" s="2">
        <v>0.154248992391014</v>
      </c>
      <c r="E70" s="2">
        <v>9.7552609379979298</v>
      </c>
      <c r="F70" s="5">
        <v>1.7514966551716599E-22</v>
      </c>
      <c r="G70" s="5">
        <v>6.1149126973680695E-20</v>
      </c>
    </row>
    <row r="71" spans="1:7" x14ac:dyDescent="0.25">
      <c r="A71" s="2" t="s">
        <v>5466</v>
      </c>
      <c r="B71" s="2">
        <v>87.041924065944499</v>
      </c>
      <c r="C71" s="2">
        <v>1.4841443749568499</v>
      </c>
      <c r="D71" s="2">
        <v>0.22968996388051099</v>
      </c>
      <c r="E71" s="2">
        <v>6.4615116389191796</v>
      </c>
      <c r="F71" s="5">
        <v>1.03662180929146E-10</v>
      </c>
      <c r="G71" s="5">
        <v>8.11762069163844E-9</v>
      </c>
    </row>
    <row r="72" spans="1:7" x14ac:dyDescent="0.25">
      <c r="A72" s="2" t="s">
        <v>5467</v>
      </c>
      <c r="B72" s="2">
        <v>90.2068639849862</v>
      </c>
      <c r="C72" s="2">
        <v>1.4671315792341999</v>
      </c>
      <c r="D72" s="2">
        <v>0.20283508358431299</v>
      </c>
      <c r="E72" s="2">
        <v>7.2331253218546401</v>
      </c>
      <c r="F72" s="5">
        <v>4.7200345440189896E-13</v>
      </c>
      <c r="G72" s="5">
        <v>5.4176944444294702E-11</v>
      </c>
    </row>
    <row r="73" spans="1:7" x14ac:dyDescent="0.25">
      <c r="A73" s="2" t="s">
        <v>5468</v>
      </c>
      <c r="B73" s="2">
        <v>159.033342007687</v>
      </c>
      <c r="C73" s="2">
        <v>1.4481219035703501</v>
      </c>
      <c r="D73" s="2">
        <v>0.177053460903078</v>
      </c>
      <c r="E73" s="2">
        <v>8.1790093013944603</v>
      </c>
      <c r="F73" s="5">
        <v>2.8618701978822799E-16</v>
      </c>
      <c r="G73" s="5">
        <v>5.5872326735713299E-14</v>
      </c>
    </row>
    <row r="74" spans="1:7" x14ac:dyDescent="0.25">
      <c r="A74" s="2" t="s">
        <v>5469</v>
      </c>
      <c r="B74" s="2">
        <v>52.072317530301603</v>
      </c>
      <c r="C74" s="2">
        <v>1.44178974503373</v>
      </c>
      <c r="D74" s="2">
        <v>0.27490375813683599</v>
      </c>
      <c r="E74" s="2">
        <v>5.2447072924920102</v>
      </c>
      <c r="F74" s="5">
        <v>1.56530629836589E-7</v>
      </c>
      <c r="G74" s="5">
        <v>5.9889047826519699E-6</v>
      </c>
    </row>
    <row r="75" spans="1:7" x14ac:dyDescent="0.25">
      <c r="A75" s="2" t="s">
        <v>4643</v>
      </c>
      <c r="B75" s="2">
        <v>12.8740560292444</v>
      </c>
      <c r="C75" s="2">
        <v>1.4403546920459001</v>
      </c>
      <c r="D75" s="2">
        <v>0.50577451559185405</v>
      </c>
      <c r="E75" s="2">
        <v>2.8478198241372499</v>
      </c>
      <c r="F75" s="2">
        <v>4.4019838613119002E-3</v>
      </c>
      <c r="G75" s="2">
        <v>3.3244004302778199E-2</v>
      </c>
    </row>
    <row r="76" spans="1:7" x14ac:dyDescent="0.25">
      <c r="A76" s="2" t="s">
        <v>5470</v>
      </c>
      <c r="B76" s="2">
        <v>239.70897577055601</v>
      </c>
      <c r="C76" s="2">
        <v>1.4203027744274099</v>
      </c>
      <c r="D76" s="2">
        <v>0.15663569156738399</v>
      </c>
      <c r="E76" s="2">
        <v>9.0675551671210197</v>
      </c>
      <c r="F76" s="5">
        <v>1.2171734616775499E-19</v>
      </c>
      <c r="G76" s="5">
        <v>3.39956547846539E-17</v>
      </c>
    </row>
    <row r="77" spans="1:7" x14ac:dyDescent="0.25">
      <c r="A77" s="2" t="s">
        <v>57</v>
      </c>
      <c r="B77" s="2">
        <v>868.61420639768005</v>
      </c>
      <c r="C77" s="2">
        <v>1.4186123672477799</v>
      </c>
      <c r="D77" s="2">
        <v>0.221166382634188</v>
      </c>
      <c r="E77" s="2">
        <v>6.4142314503293303</v>
      </c>
      <c r="F77" s="5">
        <v>1.4153504343873101E-10</v>
      </c>
      <c r="G77" s="5">
        <v>1.0781110263392101E-8</v>
      </c>
    </row>
    <row r="78" spans="1:7" x14ac:dyDescent="0.25">
      <c r="A78" s="2" t="s">
        <v>5471</v>
      </c>
      <c r="B78" s="2">
        <v>35.837053124928403</v>
      </c>
      <c r="C78" s="2">
        <v>1.4136458256348099</v>
      </c>
      <c r="D78" s="2">
        <v>0.29447141489478801</v>
      </c>
      <c r="E78" s="2">
        <v>4.8006215684462603</v>
      </c>
      <c r="F78" s="5">
        <v>1.58173920602413E-6</v>
      </c>
      <c r="G78" s="5">
        <v>4.7333545740272101E-5</v>
      </c>
    </row>
    <row r="79" spans="1:7" x14ac:dyDescent="0.25">
      <c r="A79" s="2" t="s">
        <v>5472</v>
      </c>
      <c r="B79" s="2">
        <v>27.165572338887198</v>
      </c>
      <c r="C79" s="2">
        <v>1.3963020560046999</v>
      </c>
      <c r="D79" s="2">
        <v>0.35003123519164198</v>
      </c>
      <c r="E79" s="2">
        <v>3.98907844678553</v>
      </c>
      <c r="F79" s="5">
        <v>6.6330484810889104E-5</v>
      </c>
      <c r="G79" s="2">
        <v>1.1239294888381001E-3</v>
      </c>
    </row>
    <row r="80" spans="1:7" x14ac:dyDescent="0.25">
      <c r="A80" s="2" t="s">
        <v>5473</v>
      </c>
      <c r="B80" s="2">
        <v>30.0284940494811</v>
      </c>
      <c r="C80" s="2">
        <v>1.3957031016369199</v>
      </c>
      <c r="D80" s="2">
        <v>0.30252013997327198</v>
      </c>
      <c r="E80" s="2">
        <v>4.6135873854885503</v>
      </c>
      <c r="F80" s="5">
        <v>3.9577775115471103E-6</v>
      </c>
      <c r="G80" s="2">
        <v>1.05612158500806E-4</v>
      </c>
    </row>
    <row r="81" spans="1:7" x14ac:dyDescent="0.25">
      <c r="A81" s="2" t="s">
        <v>3114</v>
      </c>
      <c r="B81" s="2">
        <v>12.3980326202849</v>
      </c>
      <c r="C81" s="2">
        <v>1.38666712223299</v>
      </c>
      <c r="D81" s="2">
        <v>0.46332484049816902</v>
      </c>
      <c r="E81" s="2">
        <v>2.9928615973666299</v>
      </c>
      <c r="F81" s="2">
        <v>2.7637505145411299E-3</v>
      </c>
      <c r="G81" s="2">
        <v>2.31690500863833E-2</v>
      </c>
    </row>
    <row r="82" spans="1:7" x14ac:dyDescent="0.25">
      <c r="A82" s="2" t="s">
        <v>5474</v>
      </c>
      <c r="B82" s="2">
        <v>48.289433011107398</v>
      </c>
      <c r="C82" s="2">
        <v>1.3798921556533501</v>
      </c>
      <c r="D82" s="2">
        <v>0.33214506494652202</v>
      </c>
      <c r="E82" s="2">
        <v>4.15448640152316</v>
      </c>
      <c r="F82" s="5">
        <v>3.2601900441764501E-5</v>
      </c>
      <c r="G82" s="2">
        <v>6.4275605600363497E-4</v>
      </c>
    </row>
    <row r="83" spans="1:7" x14ac:dyDescent="0.25">
      <c r="A83" s="2" t="s">
        <v>5475</v>
      </c>
      <c r="B83" s="2">
        <v>72.840853198479394</v>
      </c>
      <c r="C83" s="2">
        <v>1.3757308827049399</v>
      </c>
      <c r="D83" s="2">
        <v>0.27269818110263</v>
      </c>
      <c r="E83" s="2">
        <v>5.0448847041894602</v>
      </c>
      <c r="F83" s="5">
        <v>4.5379492196697001E-7</v>
      </c>
      <c r="G83" s="5">
        <v>1.5712180376699401E-5</v>
      </c>
    </row>
    <row r="84" spans="1:7" x14ac:dyDescent="0.25">
      <c r="A84" s="2" t="s">
        <v>5476</v>
      </c>
      <c r="B84" s="2">
        <v>24.222615090980099</v>
      </c>
      <c r="C84" s="2">
        <v>1.36506761507626</v>
      </c>
      <c r="D84" s="2">
        <v>0.32247268495810399</v>
      </c>
      <c r="E84" s="2">
        <v>4.2331263351921002</v>
      </c>
      <c r="F84" s="5">
        <v>2.3046495392588299E-5</v>
      </c>
      <c r="G84" s="2">
        <v>4.8156255584662702E-4</v>
      </c>
    </row>
    <row r="85" spans="1:7" x14ac:dyDescent="0.25">
      <c r="A85" s="2" t="s">
        <v>5477</v>
      </c>
      <c r="B85" s="2">
        <v>12.6143726704925</v>
      </c>
      <c r="C85" s="2">
        <v>1.35161598046819</v>
      </c>
      <c r="D85" s="2">
        <v>0.49986980918069601</v>
      </c>
      <c r="E85" s="2">
        <v>2.7039360162269799</v>
      </c>
      <c r="F85" s="2">
        <v>6.8523482364443999E-3</v>
      </c>
      <c r="G85" s="2">
        <v>4.6369153904981697E-2</v>
      </c>
    </row>
    <row r="86" spans="1:7" x14ac:dyDescent="0.25">
      <c r="A86" s="2" t="s">
        <v>5478</v>
      </c>
      <c r="B86" s="2">
        <v>77.574017226214394</v>
      </c>
      <c r="C86" s="2">
        <v>1.3472466347130101</v>
      </c>
      <c r="D86" s="2">
        <v>0.209565492852715</v>
      </c>
      <c r="E86" s="2">
        <v>6.4287617983933698</v>
      </c>
      <c r="F86" s="5">
        <v>1.28647536379934E-10</v>
      </c>
      <c r="G86" s="5">
        <v>9.8441799755932897E-9</v>
      </c>
    </row>
    <row r="87" spans="1:7" x14ac:dyDescent="0.25">
      <c r="A87" s="2" t="s">
        <v>5479</v>
      </c>
      <c r="B87" s="2">
        <v>169.562235953624</v>
      </c>
      <c r="C87" s="2">
        <v>1.3454914162465399</v>
      </c>
      <c r="D87" s="2">
        <v>0.16579356775964199</v>
      </c>
      <c r="E87" s="2">
        <v>8.1154621040374604</v>
      </c>
      <c r="F87" s="5">
        <v>4.83939716153812E-16</v>
      </c>
      <c r="G87" s="5">
        <v>8.8150671340277999E-14</v>
      </c>
    </row>
    <row r="88" spans="1:7" x14ac:dyDescent="0.25">
      <c r="A88" s="2" t="s">
        <v>5480</v>
      </c>
      <c r="B88" s="2">
        <v>25.690743865082801</v>
      </c>
      <c r="C88" s="2">
        <v>1.33952385058112</v>
      </c>
      <c r="D88" s="2">
        <v>0.31290267610347</v>
      </c>
      <c r="E88" s="2">
        <v>4.2809600328831099</v>
      </c>
      <c r="F88" s="5">
        <v>1.8608877987998601E-5</v>
      </c>
      <c r="G88" s="2">
        <v>4.0394763901927498E-4</v>
      </c>
    </row>
    <row r="89" spans="1:7" x14ac:dyDescent="0.25">
      <c r="A89" s="2" t="s">
        <v>5481</v>
      </c>
      <c r="B89" s="2">
        <v>138.93528440378199</v>
      </c>
      <c r="C89" s="2">
        <v>1.3377761457155899</v>
      </c>
      <c r="D89" s="2">
        <v>0.163566693180629</v>
      </c>
      <c r="E89" s="2">
        <v>8.1787808978828096</v>
      </c>
      <c r="F89" s="5">
        <v>2.8672992596200901E-16</v>
      </c>
      <c r="G89" s="5">
        <v>5.5872326735713299E-14</v>
      </c>
    </row>
    <row r="90" spans="1:7" x14ac:dyDescent="0.25">
      <c r="A90" s="2" t="s">
        <v>5482</v>
      </c>
      <c r="B90" s="2">
        <v>203.82716314816801</v>
      </c>
      <c r="C90" s="2">
        <v>1.33285406760723</v>
      </c>
      <c r="D90" s="2">
        <v>0.21194098526270599</v>
      </c>
      <c r="E90" s="2">
        <v>6.2887981102622996</v>
      </c>
      <c r="F90" s="5">
        <v>3.1993321497874699E-10</v>
      </c>
      <c r="G90" s="5">
        <v>2.2527062254680001E-8</v>
      </c>
    </row>
    <row r="91" spans="1:7" x14ac:dyDescent="0.25">
      <c r="A91" s="2" t="s">
        <v>5483</v>
      </c>
      <c r="B91" s="2">
        <v>22.907172300448199</v>
      </c>
      <c r="C91" s="2">
        <v>1.32701449479384</v>
      </c>
      <c r="D91" s="2">
        <v>0.34109994049861603</v>
      </c>
      <c r="E91" s="2">
        <v>3.8903979075869199</v>
      </c>
      <c r="F91" s="2">
        <v>1.0007997688747499E-4</v>
      </c>
      <c r="G91" s="2">
        <v>1.6079964071719099E-3</v>
      </c>
    </row>
    <row r="92" spans="1:7" x14ac:dyDescent="0.25">
      <c r="A92" s="2" t="s">
        <v>5484</v>
      </c>
      <c r="B92" s="2">
        <v>266.52844867524499</v>
      </c>
      <c r="C92" s="2">
        <v>1.32582843145711</v>
      </c>
      <c r="D92" s="2">
        <v>0.37266951244903801</v>
      </c>
      <c r="E92" s="2">
        <v>3.5576519869959098</v>
      </c>
      <c r="F92" s="2">
        <v>3.7418460245150102E-4</v>
      </c>
      <c r="G92" s="2">
        <v>4.7757306815960103E-3</v>
      </c>
    </row>
    <row r="93" spans="1:7" x14ac:dyDescent="0.25">
      <c r="A93" s="2" t="s">
        <v>5485</v>
      </c>
      <c r="B93" s="2">
        <v>446.86817201172403</v>
      </c>
      <c r="C93" s="2">
        <v>1.3135420177041299</v>
      </c>
      <c r="D93" s="2">
        <v>0.168930920188959</v>
      </c>
      <c r="E93" s="2">
        <v>7.7756163065639798</v>
      </c>
      <c r="F93" s="5">
        <v>7.5080959593646307E-15</v>
      </c>
      <c r="G93" s="5">
        <v>1.1438242917003001E-12</v>
      </c>
    </row>
    <row r="94" spans="1:7" x14ac:dyDescent="0.25">
      <c r="A94" s="2" t="s">
        <v>5486</v>
      </c>
      <c r="B94" s="2">
        <v>20.5203018235079</v>
      </c>
      <c r="C94" s="2">
        <v>1.3077238622527301</v>
      </c>
      <c r="D94" s="2">
        <v>0.38715448914748901</v>
      </c>
      <c r="E94" s="2">
        <v>3.3777830269573501</v>
      </c>
      <c r="F94" s="2">
        <v>7.3072712575061904E-4</v>
      </c>
      <c r="G94" s="2">
        <v>8.2295196057317697E-3</v>
      </c>
    </row>
    <row r="95" spans="1:7" x14ac:dyDescent="0.25">
      <c r="A95" s="2" t="s">
        <v>5487</v>
      </c>
      <c r="B95" s="2">
        <v>26.6731436799238</v>
      </c>
      <c r="C95" s="2">
        <v>1.30650200128653</v>
      </c>
      <c r="D95" s="2">
        <v>0.36633681890047598</v>
      </c>
      <c r="E95" s="2">
        <v>3.5663955515251402</v>
      </c>
      <c r="F95" s="2">
        <v>3.6192496402341601E-4</v>
      </c>
      <c r="G95" s="2">
        <v>4.6619051092270701E-3</v>
      </c>
    </row>
    <row r="96" spans="1:7" x14ac:dyDescent="0.25">
      <c r="A96" s="2" t="s">
        <v>200</v>
      </c>
      <c r="B96" s="2">
        <v>123.161567297985</v>
      </c>
      <c r="C96" s="2">
        <v>1.30364193372566</v>
      </c>
      <c r="D96" s="2">
        <v>0.16022416212613</v>
      </c>
      <c r="E96" s="2">
        <v>8.1363629331974394</v>
      </c>
      <c r="F96" s="5">
        <v>4.0732952495902902E-16</v>
      </c>
      <c r="G96" s="5">
        <v>7.5190987290722795E-14</v>
      </c>
    </row>
    <row r="97" spans="1:7" x14ac:dyDescent="0.25">
      <c r="A97" s="2" t="s">
        <v>47</v>
      </c>
      <c r="B97" s="2">
        <v>182.74876933591</v>
      </c>
      <c r="C97" s="2">
        <v>1.29509817145953</v>
      </c>
      <c r="D97" s="2">
        <v>0.18063532634881799</v>
      </c>
      <c r="E97" s="2">
        <v>7.1696837913012699</v>
      </c>
      <c r="F97" s="5">
        <v>7.5171189140047003E-13</v>
      </c>
      <c r="G97" s="5">
        <v>8.2334561281628003E-11</v>
      </c>
    </row>
    <row r="98" spans="1:7" x14ac:dyDescent="0.25">
      <c r="A98" s="2" t="s">
        <v>37</v>
      </c>
      <c r="B98" s="2">
        <v>1647.83844189556</v>
      </c>
      <c r="C98" s="2">
        <v>1.2848585060673701</v>
      </c>
      <c r="D98" s="2">
        <v>0.192967382749444</v>
      </c>
      <c r="E98" s="2">
        <v>6.6584232410701301</v>
      </c>
      <c r="F98" s="5">
        <v>2.7678077456753301E-11</v>
      </c>
      <c r="G98" s="5">
        <v>2.4157771980222501E-9</v>
      </c>
    </row>
    <row r="99" spans="1:7" x14ac:dyDescent="0.25">
      <c r="A99" s="2" t="s">
        <v>5488</v>
      </c>
      <c r="B99" s="2">
        <v>29.283920709094499</v>
      </c>
      <c r="C99" s="2">
        <v>1.2828203084383301</v>
      </c>
      <c r="D99" s="2">
        <v>0.35010028149008798</v>
      </c>
      <c r="E99" s="2">
        <v>3.6641510340363799</v>
      </c>
      <c r="F99" s="2">
        <v>2.4816032503070199E-4</v>
      </c>
      <c r="G99" s="2">
        <v>3.4143437823189698E-3</v>
      </c>
    </row>
    <row r="100" spans="1:7" x14ac:dyDescent="0.25">
      <c r="A100" s="2" t="s">
        <v>4326</v>
      </c>
      <c r="B100" s="2">
        <v>78.971926484326104</v>
      </c>
      <c r="C100" s="2">
        <v>1.27915117317174</v>
      </c>
      <c r="D100" s="2">
        <v>0.33307112412855699</v>
      </c>
      <c r="E100" s="2">
        <v>3.8404745428427498</v>
      </c>
      <c r="F100" s="2">
        <v>1.22796706512198E-4</v>
      </c>
      <c r="G100" s="2">
        <v>1.89836458277806E-3</v>
      </c>
    </row>
    <row r="101" spans="1:7" x14ac:dyDescent="0.25">
      <c r="A101" s="2" t="s">
        <v>5489</v>
      </c>
      <c r="B101" s="2">
        <v>13.5035944193384</v>
      </c>
      <c r="C101" s="2">
        <v>1.2761968061639799</v>
      </c>
      <c r="D101" s="2">
        <v>0.44874287076771302</v>
      </c>
      <c r="E101" s="2">
        <v>2.8439377855310601</v>
      </c>
      <c r="F101" s="2">
        <v>4.4559747728586899E-3</v>
      </c>
      <c r="G101" s="2">
        <v>3.3545923290011603E-2</v>
      </c>
    </row>
    <row r="102" spans="1:7" x14ac:dyDescent="0.25">
      <c r="A102" s="2" t="s">
        <v>5490</v>
      </c>
      <c r="B102" s="2">
        <v>48.819253488406197</v>
      </c>
      <c r="C102" s="2">
        <v>1.2485531099628799</v>
      </c>
      <c r="D102" s="2">
        <v>0.25892225094457899</v>
      </c>
      <c r="E102" s="2">
        <v>4.8221159263370001</v>
      </c>
      <c r="F102" s="5">
        <v>1.42043349277923E-6</v>
      </c>
      <c r="G102" s="5">
        <v>4.2812274230205699E-5</v>
      </c>
    </row>
    <row r="103" spans="1:7" x14ac:dyDescent="0.25">
      <c r="A103" s="2" t="s">
        <v>5491</v>
      </c>
      <c r="B103" s="2">
        <v>95.782932749008296</v>
      </c>
      <c r="C103" s="2">
        <v>1.23150050290739</v>
      </c>
      <c r="D103" s="2">
        <v>0.16705741056329301</v>
      </c>
      <c r="E103" s="2">
        <v>7.3717202891805798</v>
      </c>
      <c r="F103" s="5">
        <v>1.6844014349909999E-13</v>
      </c>
      <c r="G103" s="5">
        <v>2.1028277364085299E-11</v>
      </c>
    </row>
    <row r="104" spans="1:7" x14ac:dyDescent="0.25">
      <c r="A104" s="2" t="s">
        <v>3604</v>
      </c>
      <c r="B104" s="2">
        <v>435.82384810922701</v>
      </c>
      <c r="C104" s="2">
        <v>1.23105917478684</v>
      </c>
      <c r="D104" s="2">
        <v>0.11705328113244499</v>
      </c>
      <c r="E104" s="2">
        <v>10.5170838687888</v>
      </c>
      <c r="F104" s="5">
        <v>7.2069689348946104E-26</v>
      </c>
      <c r="G104" s="5">
        <v>3.55218780620482E-23</v>
      </c>
    </row>
    <row r="105" spans="1:7" x14ac:dyDescent="0.25">
      <c r="A105" s="2" t="s">
        <v>5492</v>
      </c>
      <c r="B105" s="2">
        <v>163.96316831934999</v>
      </c>
      <c r="C105" s="2">
        <v>1.22672454820634</v>
      </c>
      <c r="D105" s="2">
        <v>0.14503952195277101</v>
      </c>
      <c r="E105" s="2">
        <v>8.4578639786594998</v>
      </c>
      <c r="F105" s="5">
        <v>2.7231949037521001E-17</v>
      </c>
      <c r="G105" s="5">
        <v>6.0847066929436897E-15</v>
      </c>
    </row>
    <row r="106" spans="1:7" x14ac:dyDescent="0.25">
      <c r="A106" s="2" t="s">
        <v>574</v>
      </c>
      <c r="B106" s="2">
        <v>380.825770068628</v>
      </c>
      <c r="C106" s="2">
        <v>1.2220525260494399</v>
      </c>
      <c r="D106" s="2">
        <v>0.27206562611597601</v>
      </c>
      <c r="E106" s="2">
        <v>4.4917564320621004</v>
      </c>
      <c r="F106" s="5">
        <v>7.06381818676675E-6</v>
      </c>
      <c r="G106" s="2">
        <v>1.7331693290459301E-4</v>
      </c>
    </row>
    <row r="107" spans="1:7" x14ac:dyDescent="0.25">
      <c r="A107" s="2" t="s">
        <v>5493</v>
      </c>
      <c r="B107" s="2">
        <v>97.572064025575301</v>
      </c>
      <c r="C107" s="2">
        <v>1.2160348007464501</v>
      </c>
      <c r="D107" s="2">
        <v>0.19007792845445501</v>
      </c>
      <c r="E107" s="2">
        <v>6.3975592044492497</v>
      </c>
      <c r="F107" s="5">
        <v>1.5788027258890899E-10</v>
      </c>
      <c r="G107" s="5">
        <v>1.1864383892578199E-8</v>
      </c>
    </row>
    <row r="108" spans="1:7" x14ac:dyDescent="0.25">
      <c r="A108" s="2" t="s">
        <v>5494</v>
      </c>
      <c r="B108" s="2">
        <v>26.943548358792601</v>
      </c>
      <c r="C108" s="2">
        <v>1.2118198489832299</v>
      </c>
      <c r="D108" s="2">
        <v>0.30302142499830398</v>
      </c>
      <c r="E108" s="2">
        <v>3.9991226659633599</v>
      </c>
      <c r="F108" s="5">
        <v>6.3577723787384293E-5</v>
      </c>
      <c r="G108" s="2">
        <v>1.0916347287182201E-3</v>
      </c>
    </row>
    <row r="109" spans="1:7" x14ac:dyDescent="0.25">
      <c r="A109" s="2" t="s">
        <v>5495</v>
      </c>
      <c r="B109" s="2">
        <v>16.337948767145502</v>
      </c>
      <c r="C109" s="2">
        <v>1.2089018870964601</v>
      </c>
      <c r="D109" s="2">
        <v>0.39435370787143798</v>
      </c>
      <c r="E109" s="2">
        <v>3.0655268683071899</v>
      </c>
      <c r="F109" s="2">
        <v>2.17286853628911E-3</v>
      </c>
      <c r="G109" s="2">
        <v>1.9296730753117601E-2</v>
      </c>
    </row>
    <row r="110" spans="1:7" x14ac:dyDescent="0.25">
      <c r="A110" s="2" t="s">
        <v>448</v>
      </c>
      <c r="B110" s="2">
        <v>825.98976180711202</v>
      </c>
      <c r="C110" s="2">
        <v>1.206184530729</v>
      </c>
      <c r="D110" s="2">
        <v>0.14652864769198301</v>
      </c>
      <c r="E110" s="2">
        <v>8.2317318130480004</v>
      </c>
      <c r="F110" s="5">
        <v>1.8452601278217601E-16</v>
      </c>
      <c r="G110" s="5">
        <v>3.68129395500441E-14</v>
      </c>
    </row>
    <row r="111" spans="1:7" x14ac:dyDescent="0.25">
      <c r="A111" s="2" t="s">
        <v>5496</v>
      </c>
      <c r="B111" s="2">
        <v>730.36116971768001</v>
      </c>
      <c r="C111" s="2">
        <v>1.2054761923781601</v>
      </c>
      <c r="D111" s="2">
        <v>0.1214906611837</v>
      </c>
      <c r="E111" s="2">
        <v>9.9223774126591309</v>
      </c>
      <c r="F111" s="5">
        <v>3.3273468855614701E-23</v>
      </c>
      <c r="G111" s="5">
        <v>1.32761140733903E-20</v>
      </c>
    </row>
    <row r="112" spans="1:7" x14ac:dyDescent="0.25">
      <c r="A112" s="2" t="s">
        <v>5497</v>
      </c>
      <c r="B112" s="2">
        <v>37.685066151043301</v>
      </c>
      <c r="C112" s="2">
        <v>1.1790327522569199</v>
      </c>
      <c r="D112" s="2">
        <v>0.28886834951930002</v>
      </c>
      <c r="E112" s="2">
        <v>4.0815574091759199</v>
      </c>
      <c r="F112" s="5">
        <v>4.4734924409009703E-5</v>
      </c>
      <c r="G112" s="2">
        <v>8.2471712128293095E-4</v>
      </c>
    </row>
    <row r="113" spans="1:7" x14ac:dyDescent="0.25">
      <c r="A113" s="2" t="s">
        <v>5498</v>
      </c>
      <c r="B113" s="2">
        <v>125.814652207422</v>
      </c>
      <c r="C113" s="2">
        <v>1.17639214217034</v>
      </c>
      <c r="D113" s="2">
        <v>0.14948324007937999</v>
      </c>
      <c r="E113" s="2">
        <v>7.8697260077159603</v>
      </c>
      <c r="F113" s="5">
        <v>3.5541878642556102E-15</v>
      </c>
      <c r="G113" s="5">
        <v>5.8393215910975901E-13</v>
      </c>
    </row>
    <row r="114" spans="1:7" x14ac:dyDescent="0.25">
      <c r="A114" s="2" t="s">
        <v>5499</v>
      </c>
      <c r="B114" s="2">
        <v>2458.8673040904901</v>
      </c>
      <c r="C114" s="2">
        <v>1.1704786765644</v>
      </c>
      <c r="D114" s="2">
        <v>8.8997904628805996E-2</v>
      </c>
      <c r="E114" s="2">
        <v>13.151755442403401</v>
      </c>
      <c r="F114" s="5">
        <v>1.6626892142338499E-39</v>
      </c>
      <c r="G114" s="5">
        <v>2.1433342963177599E-36</v>
      </c>
    </row>
    <row r="115" spans="1:7" x14ac:dyDescent="0.25">
      <c r="A115" s="2" t="s">
        <v>4056</v>
      </c>
      <c r="B115" s="2">
        <v>28.331257027810501</v>
      </c>
      <c r="C115" s="2">
        <v>1.1647966963269101</v>
      </c>
      <c r="D115" s="2">
        <v>0.30904226881125502</v>
      </c>
      <c r="E115" s="2">
        <v>3.7690530192110998</v>
      </c>
      <c r="F115" s="2">
        <v>1.6386808002508799E-4</v>
      </c>
      <c r="G115" s="2">
        <v>2.4191879389567801E-3</v>
      </c>
    </row>
    <row r="116" spans="1:7" x14ac:dyDescent="0.25">
      <c r="A116" s="2" t="s">
        <v>5500</v>
      </c>
      <c r="B116" s="2">
        <v>22.360983515507399</v>
      </c>
      <c r="C116" s="2">
        <v>1.14982378046894</v>
      </c>
      <c r="D116" s="2">
        <v>0.36552366161639899</v>
      </c>
      <c r="E116" s="2">
        <v>3.1456890516587799</v>
      </c>
      <c r="F116" s="2">
        <v>1.65696067777655E-3</v>
      </c>
      <c r="G116" s="2">
        <v>1.5830870603295001E-2</v>
      </c>
    </row>
    <row r="117" spans="1:7" x14ac:dyDescent="0.25">
      <c r="A117" s="2" t="s">
        <v>5501</v>
      </c>
      <c r="B117" s="2">
        <v>471.368374267413</v>
      </c>
      <c r="C117" s="2">
        <v>1.1480872830514901</v>
      </c>
      <c r="D117" s="2">
        <v>0.107706875952244</v>
      </c>
      <c r="E117" s="2">
        <v>10.659368521286799</v>
      </c>
      <c r="F117" s="5">
        <v>1.57664296188698E-26</v>
      </c>
      <c r="G117" s="5">
        <v>8.2566821110318698E-24</v>
      </c>
    </row>
    <row r="118" spans="1:7" x14ac:dyDescent="0.25">
      <c r="A118" s="2" t="s">
        <v>5502</v>
      </c>
      <c r="B118" s="2">
        <v>81.201261216017699</v>
      </c>
      <c r="C118" s="2">
        <v>1.1460662638657899</v>
      </c>
      <c r="D118" s="2">
        <v>0.21092119511340099</v>
      </c>
      <c r="E118" s="2">
        <v>5.4336230327616404</v>
      </c>
      <c r="F118" s="5">
        <v>5.5221177602640803E-8</v>
      </c>
      <c r="G118" s="5">
        <v>2.41617883620119E-6</v>
      </c>
    </row>
    <row r="119" spans="1:7" x14ac:dyDescent="0.25">
      <c r="A119" s="2" t="s">
        <v>5503</v>
      </c>
      <c r="B119" s="2">
        <v>1253.8915148069</v>
      </c>
      <c r="C119" s="2">
        <v>1.1404436539478</v>
      </c>
      <c r="D119" s="2">
        <v>0.13249519670677301</v>
      </c>
      <c r="E119" s="2">
        <v>8.6074339469961405</v>
      </c>
      <c r="F119" s="5">
        <v>7.4714176752004096E-18</v>
      </c>
      <c r="G119" s="5">
        <v>1.81457996233346E-15</v>
      </c>
    </row>
    <row r="120" spans="1:7" x14ac:dyDescent="0.25">
      <c r="A120" s="2" t="s">
        <v>5504</v>
      </c>
      <c r="B120" s="2">
        <v>117.356668570504</v>
      </c>
      <c r="C120" s="2">
        <v>1.13553943877465</v>
      </c>
      <c r="D120" s="2">
        <v>0.16029989263826999</v>
      </c>
      <c r="E120" s="2">
        <v>7.0838440381060401</v>
      </c>
      <c r="F120" s="5">
        <v>1.40209699836341E-12</v>
      </c>
      <c r="G120" s="5">
        <v>1.4503914505292701E-10</v>
      </c>
    </row>
    <row r="121" spans="1:7" x14ac:dyDescent="0.25">
      <c r="A121" s="2" t="s">
        <v>4742</v>
      </c>
      <c r="B121" s="2">
        <v>420.18512151624702</v>
      </c>
      <c r="C121" s="2">
        <v>1.1326503038934199</v>
      </c>
      <c r="D121" s="2">
        <v>0.127614105370566</v>
      </c>
      <c r="E121" s="2">
        <v>8.8755886397074306</v>
      </c>
      <c r="F121" s="5">
        <v>6.9564506435404599E-19</v>
      </c>
      <c r="G121" s="5">
        <v>1.88026128845889E-16</v>
      </c>
    </row>
    <row r="122" spans="1:7" x14ac:dyDescent="0.25">
      <c r="A122" s="2" t="s">
        <v>1139</v>
      </c>
      <c r="B122" s="2">
        <v>96.953992561588095</v>
      </c>
      <c r="C122" s="2">
        <v>1.13122805421943</v>
      </c>
      <c r="D122" s="2">
        <v>0.19451197341538101</v>
      </c>
      <c r="E122" s="2">
        <v>5.81572452511028</v>
      </c>
      <c r="F122" s="5">
        <v>6.0371818523928397E-9</v>
      </c>
      <c r="G122" s="5">
        <v>3.3170850322098102E-7</v>
      </c>
    </row>
    <row r="123" spans="1:7" x14ac:dyDescent="0.25">
      <c r="A123" s="2" t="s">
        <v>276</v>
      </c>
      <c r="B123" s="2">
        <v>2186.7978159756799</v>
      </c>
      <c r="C123" s="2">
        <v>1.1306952096282099</v>
      </c>
      <c r="D123" s="2">
        <v>0.10349597251966799</v>
      </c>
      <c r="E123" s="2">
        <v>10.925016520940799</v>
      </c>
      <c r="F123" s="5">
        <v>8.7524472671533292E-28</v>
      </c>
      <c r="G123" s="5">
        <v>5.05770728630881E-25</v>
      </c>
    </row>
    <row r="124" spans="1:7" x14ac:dyDescent="0.25">
      <c r="A124" s="2" t="s">
        <v>5505</v>
      </c>
      <c r="B124" s="2">
        <v>27.172102919199698</v>
      </c>
      <c r="C124" s="2">
        <v>1.1270254757001901</v>
      </c>
      <c r="D124" s="2">
        <v>0.30507471937567099</v>
      </c>
      <c r="E124" s="2">
        <v>3.6942604684079599</v>
      </c>
      <c r="F124" s="2">
        <v>2.2052766263758701E-4</v>
      </c>
      <c r="G124" s="2">
        <v>3.09255445228509E-3</v>
      </c>
    </row>
    <row r="125" spans="1:7" x14ac:dyDescent="0.25">
      <c r="A125" s="2" t="s">
        <v>5506</v>
      </c>
      <c r="B125" s="2">
        <v>160.16067282915299</v>
      </c>
      <c r="C125" s="2">
        <v>1.1269551738008301</v>
      </c>
      <c r="D125" s="2">
        <v>0.174186465765829</v>
      </c>
      <c r="E125" s="2">
        <v>6.46982053884643</v>
      </c>
      <c r="F125" s="5">
        <v>9.8119379236655898E-11</v>
      </c>
      <c r="G125" s="5">
        <v>7.7196458086754903E-9</v>
      </c>
    </row>
    <row r="126" spans="1:7" x14ac:dyDescent="0.25">
      <c r="A126" s="2" t="s">
        <v>3423</v>
      </c>
      <c r="B126" s="2">
        <v>186.18187165993101</v>
      </c>
      <c r="C126" s="2">
        <v>1.12611449469014</v>
      </c>
      <c r="D126" s="2">
        <v>0.13237686171523599</v>
      </c>
      <c r="E126" s="2">
        <v>8.5068831523789505</v>
      </c>
      <c r="F126" s="5">
        <v>1.7867143514882898E-17</v>
      </c>
      <c r="G126" s="5">
        <v>4.0461836624649702E-15</v>
      </c>
    </row>
    <row r="127" spans="1:7" x14ac:dyDescent="0.25">
      <c r="A127" s="2" t="s">
        <v>5507</v>
      </c>
      <c r="B127" s="2">
        <v>18.6164656755683</v>
      </c>
      <c r="C127" s="2">
        <v>1.11628955471608</v>
      </c>
      <c r="D127" s="2">
        <v>0.38231631474265398</v>
      </c>
      <c r="E127" s="2">
        <v>2.9198062224142398</v>
      </c>
      <c r="F127" s="2">
        <v>3.5024909767065798E-3</v>
      </c>
      <c r="G127" s="2">
        <v>2.7686199899834299E-2</v>
      </c>
    </row>
    <row r="128" spans="1:7" x14ac:dyDescent="0.25">
      <c r="A128" s="2" t="s">
        <v>5508</v>
      </c>
      <c r="B128" s="2">
        <v>145.97026556238799</v>
      </c>
      <c r="C128" s="2">
        <v>1.11393487811366</v>
      </c>
      <c r="D128" s="2">
        <v>0.40078899382097799</v>
      </c>
      <c r="E128" s="2">
        <v>2.77935496055869</v>
      </c>
      <c r="F128" s="2">
        <v>5.4466970908182699E-3</v>
      </c>
      <c r="G128" s="2">
        <v>3.9153753138536397E-2</v>
      </c>
    </row>
    <row r="129" spans="1:7" x14ac:dyDescent="0.25">
      <c r="A129" s="2" t="s">
        <v>5509</v>
      </c>
      <c r="B129" s="2">
        <v>14.7210414346214</v>
      </c>
      <c r="C129" s="2">
        <v>1.11186045637841</v>
      </c>
      <c r="D129" s="2">
        <v>0.41296648497652899</v>
      </c>
      <c r="E129" s="2">
        <v>2.6923745553869902</v>
      </c>
      <c r="F129" s="2">
        <v>7.0945219164479101E-3</v>
      </c>
      <c r="G129" s="2">
        <v>4.7555999310333601E-2</v>
      </c>
    </row>
    <row r="130" spans="1:7" x14ac:dyDescent="0.25">
      <c r="A130" s="2" t="s">
        <v>3612</v>
      </c>
      <c r="B130" s="2">
        <v>69.678607220443595</v>
      </c>
      <c r="C130" s="2">
        <v>1.1021155883931</v>
      </c>
      <c r="D130" s="2">
        <v>0.24459888509427999</v>
      </c>
      <c r="E130" s="2">
        <v>4.5058078983814198</v>
      </c>
      <c r="F130" s="5">
        <v>6.6120885986195099E-6</v>
      </c>
      <c r="G130" s="2">
        <v>1.6391328511193199E-4</v>
      </c>
    </row>
    <row r="131" spans="1:7" x14ac:dyDescent="0.25">
      <c r="A131" s="2" t="s">
        <v>5510</v>
      </c>
      <c r="B131" s="2">
        <v>32.6019849267865</v>
      </c>
      <c r="C131" s="2">
        <v>1.0999922254210199</v>
      </c>
      <c r="D131" s="2">
        <v>0.31114260043360797</v>
      </c>
      <c r="E131" s="2">
        <v>3.53533146501981</v>
      </c>
      <c r="F131" s="2">
        <v>4.07263944656793E-4</v>
      </c>
      <c r="G131" s="2">
        <v>5.10084393464763E-3</v>
      </c>
    </row>
    <row r="132" spans="1:7" x14ac:dyDescent="0.25">
      <c r="A132" s="2" t="s">
        <v>5511</v>
      </c>
      <c r="B132" s="2">
        <v>180.16923220109101</v>
      </c>
      <c r="C132" s="2">
        <v>1.0945549351311299</v>
      </c>
      <c r="D132" s="2">
        <v>0.15095244279204101</v>
      </c>
      <c r="E132" s="2">
        <v>7.2509918679423802</v>
      </c>
      <c r="F132" s="5">
        <v>4.1373052675394298E-13</v>
      </c>
      <c r="G132" s="5">
        <v>4.7815835636845303E-11</v>
      </c>
    </row>
    <row r="133" spans="1:7" x14ac:dyDescent="0.25">
      <c r="A133" s="2" t="s">
        <v>5512</v>
      </c>
      <c r="B133" s="2">
        <v>39.553539705465703</v>
      </c>
      <c r="C133" s="2">
        <v>1.0922498855017999</v>
      </c>
      <c r="D133" s="2">
        <v>0.280178173704625</v>
      </c>
      <c r="E133" s="2">
        <v>3.8984117537053198</v>
      </c>
      <c r="F133" s="5">
        <v>9.6825673786048598E-5</v>
      </c>
      <c r="G133" s="2">
        <v>1.5677339529532399E-3</v>
      </c>
    </row>
    <row r="134" spans="1:7" x14ac:dyDescent="0.25">
      <c r="A134" s="2" t="s">
        <v>5513</v>
      </c>
      <c r="B134" s="2">
        <v>28.254497357815701</v>
      </c>
      <c r="C134" s="2">
        <v>1.09094365734218</v>
      </c>
      <c r="D134" s="2">
        <v>0.35430034804789601</v>
      </c>
      <c r="E134" s="2">
        <v>3.07914926799537</v>
      </c>
      <c r="F134" s="2">
        <v>2.0759264211638101E-3</v>
      </c>
      <c r="G134" s="2">
        <v>1.8753840951947799E-2</v>
      </c>
    </row>
    <row r="135" spans="1:7" x14ac:dyDescent="0.25">
      <c r="A135" s="2" t="s">
        <v>5514</v>
      </c>
      <c r="B135" s="2">
        <v>27.4250561624408</v>
      </c>
      <c r="C135" s="2">
        <v>1.09000969523471</v>
      </c>
      <c r="D135" s="2">
        <v>0.30408606463032201</v>
      </c>
      <c r="E135" s="2">
        <v>3.58454339747477</v>
      </c>
      <c r="F135" s="2">
        <v>3.3766841805477798E-4</v>
      </c>
      <c r="G135" s="2">
        <v>4.4139214896739198E-3</v>
      </c>
    </row>
    <row r="136" spans="1:7" x14ac:dyDescent="0.25">
      <c r="A136" s="2" t="s">
        <v>5515</v>
      </c>
      <c r="B136" s="2">
        <v>186.81726986110201</v>
      </c>
      <c r="C136" s="2">
        <v>1.0884453670282901</v>
      </c>
      <c r="D136" s="2">
        <v>0.165807511441664</v>
      </c>
      <c r="E136" s="2">
        <v>6.5645118098961204</v>
      </c>
      <c r="F136" s="5">
        <v>5.22036070554673E-11</v>
      </c>
      <c r="G136" s="5">
        <v>4.2883727795858904E-9</v>
      </c>
    </row>
    <row r="137" spans="1:7" x14ac:dyDescent="0.25">
      <c r="A137" s="2" t="s">
        <v>5516</v>
      </c>
      <c r="B137" s="2">
        <v>57.603620298737603</v>
      </c>
      <c r="C137" s="2">
        <v>1.0860046216392001</v>
      </c>
      <c r="D137" s="2">
        <v>0.22948037342150901</v>
      </c>
      <c r="E137" s="2">
        <v>4.73245099546891</v>
      </c>
      <c r="F137" s="5">
        <v>2.2182486899227502E-6</v>
      </c>
      <c r="G137" s="5">
        <v>6.3871841143858205E-5</v>
      </c>
    </row>
    <row r="138" spans="1:7" x14ac:dyDescent="0.25">
      <c r="A138" s="2" t="s">
        <v>5517</v>
      </c>
      <c r="B138" s="2">
        <v>63.972567207833499</v>
      </c>
      <c r="C138" s="2">
        <v>1.08187101389061</v>
      </c>
      <c r="D138" s="2">
        <v>0.223403181301603</v>
      </c>
      <c r="E138" s="2">
        <v>4.8426840100815101</v>
      </c>
      <c r="F138" s="5">
        <v>1.2809691474696199E-6</v>
      </c>
      <c r="G138" s="5">
        <v>3.9101058239154802E-5</v>
      </c>
    </row>
    <row r="139" spans="1:7" x14ac:dyDescent="0.25">
      <c r="A139" s="2" t="s">
        <v>2520</v>
      </c>
      <c r="B139" s="2">
        <v>664.94468959985795</v>
      </c>
      <c r="C139" s="2">
        <v>1.0776486445047899</v>
      </c>
      <c r="D139" s="2">
        <v>0.14297370445119301</v>
      </c>
      <c r="E139" s="2">
        <v>7.5373905197558102</v>
      </c>
      <c r="F139" s="5">
        <v>4.7946886292990803E-14</v>
      </c>
      <c r="G139" s="5">
        <v>6.3769358769677796E-12</v>
      </c>
    </row>
    <row r="140" spans="1:7" x14ac:dyDescent="0.25">
      <c r="A140" s="2" t="s">
        <v>5518</v>
      </c>
      <c r="B140" s="2">
        <v>23.0191631968496</v>
      </c>
      <c r="C140" s="2">
        <v>1.0642397906877299</v>
      </c>
      <c r="D140" s="2">
        <v>0.347243767646297</v>
      </c>
      <c r="E140" s="2">
        <v>3.0648204225561999</v>
      </c>
      <c r="F140" s="2">
        <v>2.1780072895675501E-3</v>
      </c>
      <c r="G140" s="2">
        <v>1.9321887855253E-2</v>
      </c>
    </row>
    <row r="141" spans="1:7" x14ac:dyDescent="0.25">
      <c r="A141" s="2" t="s">
        <v>2215</v>
      </c>
      <c r="B141" s="2">
        <v>396.314475331035</v>
      </c>
      <c r="C141" s="2">
        <v>1.0637834426847901</v>
      </c>
      <c r="D141" s="2">
        <v>9.9731976711342707E-2</v>
      </c>
      <c r="E141" s="2">
        <v>10.666422924351901</v>
      </c>
      <c r="F141" s="5">
        <v>1.4614470677187499E-26</v>
      </c>
      <c r="G141" s="5">
        <v>7.9002999873647695E-24</v>
      </c>
    </row>
    <row r="142" spans="1:7" x14ac:dyDescent="0.25">
      <c r="A142" s="2" t="s">
        <v>457</v>
      </c>
      <c r="B142" s="2">
        <v>73.068452353600705</v>
      </c>
      <c r="C142" s="2">
        <v>1.0614152086701001</v>
      </c>
      <c r="D142" s="2">
        <v>0.29634073804835298</v>
      </c>
      <c r="E142" s="2">
        <v>3.5817391009430302</v>
      </c>
      <c r="F142" s="2">
        <v>3.4131456112710898E-4</v>
      </c>
      <c r="G142" s="2">
        <v>4.4451474095705303E-3</v>
      </c>
    </row>
    <row r="143" spans="1:7" x14ac:dyDescent="0.25">
      <c r="A143" s="2" t="s">
        <v>784</v>
      </c>
      <c r="B143" s="2">
        <v>207.70822419689199</v>
      </c>
      <c r="C143" s="2">
        <v>1.0548513281388501</v>
      </c>
      <c r="D143" s="2">
        <v>0.149561611350714</v>
      </c>
      <c r="E143" s="2">
        <v>7.0529550906300198</v>
      </c>
      <c r="F143" s="5">
        <v>1.7515739644667601E-12</v>
      </c>
      <c r="G143" s="5">
        <v>1.7898095424715801E-10</v>
      </c>
    </row>
    <row r="144" spans="1:7" x14ac:dyDescent="0.25">
      <c r="A144" s="2" t="s">
        <v>5519</v>
      </c>
      <c r="B144" s="2">
        <v>70.038021227910804</v>
      </c>
      <c r="C144" s="2">
        <v>1.05165301348667</v>
      </c>
      <c r="D144" s="2">
        <v>0.18853827793501901</v>
      </c>
      <c r="E144" s="2">
        <v>5.577928392075</v>
      </c>
      <c r="F144" s="5">
        <v>2.4339980518017599E-8</v>
      </c>
      <c r="G144" s="5">
        <v>1.1620780442192001E-6</v>
      </c>
    </row>
    <row r="145" spans="1:7" x14ac:dyDescent="0.25">
      <c r="A145" s="2" t="s">
        <v>75</v>
      </c>
      <c r="B145" s="2">
        <v>4694.3326111125098</v>
      </c>
      <c r="C145" s="2">
        <v>1.0489311046677099</v>
      </c>
      <c r="D145" s="2">
        <v>9.2644313511938803E-2</v>
      </c>
      <c r="E145" s="2">
        <v>11.322131547043501</v>
      </c>
      <c r="F145" s="5">
        <v>1.0196213267855E-29</v>
      </c>
      <c r="G145" s="5">
        <v>6.8347256777085395E-27</v>
      </c>
    </row>
    <row r="146" spans="1:7" x14ac:dyDescent="0.25">
      <c r="A146" s="2" t="s">
        <v>5520</v>
      </c>
      <c r="B146" s="2">
        <v>56.5349984526638</v>
      </c>
      <c r="C146" s="2">
        <v>1.04594869477291</v>
      </c>
      <c r="D146" s="2">
        <v>0.24296623897861699</v>
      </c>
      <c r="E146" s="2">
        <v>4.3049137162836999</v>
      </c>
      <c r="F146" s="5">
        <v>1.6705083159158199E-5</v>
      </c>
      <c r="G146" s="2">
        <v>3.6738029341361301E-4</v>
      </c>
    </row>
    <row r="147" spans="1:7" x14ac:dyDescent="0.25">
      <c r="A147" s="2" t="s">
        <v>4582</v>
      </c>
      <c r="B147" s="2">
        <v>455.03442476877501</v>
      </c>
      <c r="C147" s="2">
        <v>1.04208604376412</v>
      </c>
      <c r="D147" s="2">
        <v>0.17107427763903699</v>
      </c>
      <c r="E147" s="2">
        <v>6.0914244861690898</v>
      </c>
      <c r="F147" s="5">
        <v>1.11910371874491E-9</v>
      </c>
      <c r="G147" s="5">
        <v>7.13077571054268E-8</v>
      </c>
    </row>
    <row r="148" spans="1:7" x14ac:dyDescent="0.25">
      <c r="A148" s="2" t="s">
        <v>5521</v>
      </c>
      <c r="B148" s="2">
        <v>85.292140878134106</v>
      </c>
      <c r="C148" s="2">
        <v>1.0408197378325399</v>
      </c>
      <c r="D148" s="2">
        <v>0.35832063313004398</v>
      </c>
      <c r="E148" s="2">
        <v>2.9047161720513999</v>
      </c>
      <c r="F148" s="2">
        <v>3.6758626821194302E-3</v>
      </c>
      <c r="G148" s="2">
        <v>2.8879562506777999E-2</v>
      </c>
    </row>
    <row r="149" spans="1:7" x14ac:dyDescent="0.25">
      <c r="A149" s="2" t="s">
        <v>5522</v>
      </c>
      <c r="B149" s="2">
        <v>22.5184081861652</v>
      </c>
      <c r="C149" s="2">
        <v>1.03933800409447</v>
      </c>
      <c r="D149" s="2">
        <v>0.33793334570306099</v>
      </c>
      <c r="E149" s="2">
        <v>3.07557101810167</v>
      </c>
      <c r="F149" s="2">
        <v>2.1009988689250302E-3</v>
      </c>
      <c r="G149" s="2">
        <v>1.8919150481163698E-2</v>
      </c>
    </row>
    <row r="150" spans="1:7" x14ac:dyDescent="0.25">
      <c r="A150" s="2" t="s">
        <v>5523</v>
      </c>
      <c r="B150" s="2">
        <v>183.133115489358</v>
      </c>
      <c r="C150" s="2">
        <v>1.0348248570052301</v>
      </c>
      <c r="D150" s="2">
        <v>0.154162871133671</v>
      </c>
      <c r="E150" s="2">
        <v>6.7125427114545397</v>
      </c>
      <c r="F150" s="5">
        <v>1.9126179269139899E-11</v>
      </c>
      <c r="G150" s="5">
        <v>1.72320705479703E-9</v>
      </c>
    </row>
    <row r="151" spans="1:7" x14ac:dyDescent="0.25">
      <c r="A151" s="2" t="s">
        <v>5524</v>
      </c>
      <c r="B151" s="2">
        <v>28.517814624967102</v>
      </c>
      <c r="C151" s="2">
        <v>1.0279278097772</v>
      </c>
      <c r="D151" s="2">
        <v>0.29766462769970098</v>
      </c>
      <c r="E151" s="2">
        <v>3.4533085698520498</v>
      </c>
      <c r="F151" s="2">
        <v>5.5375517652100101E-4</v>
      </c>
      <c r="G151" s="2">
        <v>6.5121608758869701E-3</v>
      </c>
    </row>
    <row r="152" spans="1:7" x14ac:dyDescent="0.25">
      <c r="A152" s="2" t="s">
        <v>90</v>
      </c>
      <c r="B152" s="2">
        <v>113.694924887364</v>
      </c>
      <c r="C152" s="2">
        <v>1.02096681400072</v>
      </c>
      <c r="D152" s="2">
        <v>0.188310855639644</v>
      </c>
      <c r="E152" s="2">
        <v>5.4217098134505104</v>
      </c>
      <c r="F152" s="5">
        <v>5.9031655999717797E-8</v>
      </c>
      <c r="G152" s="5">
        <v>2.54961982279194E-6</v>
      </c>
    </row>
    <row r="153" spans="1:7" x14ac:dyDescent="0.25">
      <c r="A153" s="2" t="s">
        <v>5525</v>
      </c>
      <c r="B153" s="2">
        <v>2119.5381033031999</v>
      </c>
      <c r="C153" s="2">
        <v>1.02093816674125</v>
      </c>
      <c r="D153" s="2">
        <v>7.6784997663047305E-2</v>
      </c>
      <c r="E153" s="2">
        <v>13.2960630046692</v>
      </c>
      <c r="F153" s="5">
        <v>2.4398094573897699E-40</v>
      </c>
      <c r="G153" s="5">
        <v>3.4071939072448199E-37</v>
      </c>
    </row>
    <row r="154" spans="1:7" x14ac:dyDescent="0.25">
      <c r="A154" s="2" t="s">
        <v>5526</v>
      </c>
      <c r="B154" s="2">
        <v>37.584760343629902</v>
      </c>
      <c r="C154" s="2">
        <v>1.0179744718288</v>
      </c>
      <c r="D154" s="2">
        <v>0.29020060314059198</v>
      </c>
      <c r="E154" s="2">
        <v>3.5078303105235999</v>
      </c>
      <c r="F154" s="2">
        <v>4.5177711884104702E-4</v>
      </c>
      <c r="G154" s="2">
        <v>5.5342697058028299E-3</v>
      </c>
    </row>
    <row r="155" spans="1:7" x14ac:dyDescent="0.25">
      <c r="A155" s="2" t="s">
        <v>5527</v>
      </c>
      <c r="B155" s="2">
        <v>46.403172826799199</v>
      </c>
      <c r="C155" s="2">
        <v>1.01545239359214</v>
      </c>
      <c r="D155" s="2">
        <v>0.29300600854478298</v>
      </c>
      <c r="E155" s="2">
        <v>3.46563675822004</v>
      </c>
      <c r="F155" s="2">
        <v>5.2897742331876104E-4</v>
      </c>
      <c r="G155" s="2">
        <v>6.2942143864798397E-3</v>
      </c>
    </row>
    <row r="156" spans="1:7" x14ac:dyDescent="0.25">
      <c r="A156" s="2" t="s">
        <v>5528</v>
      </c>
      <c r="B156" s="2">
        <v>41.460062459785199</v>
      </c>
      <c r="C156" s="2">
        <v>1.0139435996052799</v>
      </c>
      <c r="D156" s="2">
        <v>0.35888059483402801</v>
      </c>
      <c r="E156" s="2">
        <v>2.8252951377161999</v>
      </c>
      <c r="F156" s="2">
        <v>4.7237083591993197E-3</v>
      </c>
      <c r="G156" s="2">
        <v>3.5088610232031102E-2</v>
      </c>
    </row>
    <row r="157" spans="1:7" x14ac:dyDescent="0.25">
      <c r="A157" s="2" t="s">
        <v>3235</v>
      </c>
      <c r="B157" s="2">
        <v>760.26604509351296</v>
      </c>
      <c r="C157" s="2">
        <v>1.0131745679102799</v>
      </c>
      <c r="D157" s="2">
        <v>9.2305384661249698E-2</v>
      </c>
      <c r="E157" s="2">
        <v>10.976332221879799</v>
      </c>
      <c r="F157" s="5">
        <v>4.9668250655431298E-28</v>
      </c>
      <c r="G157" s="5">
        <v>3.0827427573470999E-25</v>
      </c>
    </row>
    <row r="158" spans="1:7" x14ac:dyDescent="0.25">
      <c r="A158" s="2" t="s">
        <v>5529</v>
      </c>
      <c r="B158" s="2">
        <v>299.63989134929102</v>
      </c>
      <c r="C158" s="2">
        <v>1.0122008604330399</v>
      </c>
      <c r="D158" s="2">
        <v>0.102812587845601</v>
      </c>
      <c r="E158" s="2">
        <v>9.8451063400243193</v>
      </c>
      <c r="F158" s="5">
        <v>7.1963085361498006E-23</v>
      </c>
      <c r="G158" s="5">
        <v>2.7408122374726898E-20</v>
      </c>
    </row>
    <row r="159" spans="1:7" x14ac:dyDescent="0.25">
      <c r="A159" s="2" t="s">
        <v>628</v>
      </c>
      <c r="B159" s="2">
        <v>89.571557810841696</v>
      </c>
      <c r="C159" s="2">
        <v>1.01118105364989</v>
      </c>
      <c r="D159" s="2">
        <v>0.19283967769173599</v>
      </c>
      <c r="E159" s="2">
        <v>5.2436358832040204</v>
      </c>
      <c r="F159" s="5">
        <v>1.57442760092109E-7</v>
      </c>
      <c r="G159" s="5">
        <v>6.0100814888919596E-6</v>
      </c>
    </row>
    <row r="160" spans="1:7" x14ac:dyDescent="0.25">
      <c r="A160" s="2" t="s">
        <v>5530</v>
      </c>
      <c r="B160" s="2">
        <v>297.683053865646</v>
      </c>
      <c r="C160" s="2">
        <v>1.0103753574982699</v>
      </c>
      <c r="D160" s="2">
        <v>0.133388076951937</v>
      </c>
      <c r="E160" s="2">
        <v>7.5747051804512804</v>
      </c>
      <c r="F160" s="5">
        <v>3.5994409717112101E-14</v>
      </c>
      <c r="G160" s="5">
        <v>4.9040188458484997E-12</v>
      </c>
    </row>
    <row r="161" spans="1:7" x14ac:dyDescent="0.25">
      <c r="A161" s="2" t="s">
        <v>4864</v>
      </c>
      <c r="B161" s="2">
        <v>971.60686268351299</v>
      </c>
      <c r="C161" s="2">
        <v>1.0082611862659301</v>
      </c>
      <c r="D161" s="2">
        <v>0.117921697137484</v>
      </c>
      <c r="E161" s="2">
        <v>8.5502601365243809</v>
      </c>
      <c r="F161" s="5">
        <v>1.22811401735495E-17</v>
      </c>
      <c r="G161" s="5">
        <v>2.94010495754774E-15</v>
      </c>
    </row>
    <row r="162" spans="1:7" x14ac:dyDescent="0.25">
      <c r="A162" s="2" t="s">
        <v>5531</v>
      </c>
      <c r="B162" s="2">
        <v>62.082175060489703</v>
      </c>
      <c r="C162" s="2">
        <v>1.00460929416607</v>
      </c>
      <c r="D162" s="2">
        <v>0.26474842250529301</v>
      </c>
      <c r="E162" s="2">
        <v>3.79458085022581</v>
      </c>
      <c r="F162" s="2">
        <v>1.4789308505351901E-4</v>
      </c>
      <c r="G162" s="2">
        <v>2.2267456802458501E-3</v>
      </c>
    </row>
    <row r="163" spans="1:7" x14ac:dyDescent="0.25">
      <c r="A163" s="2" t="s">
        <v>5532</v>
      </c>
      <c r="B163" s="2">
        <v>30.1552984586144</v>
      </c>
      <c r="C163" s="2">
        <v>0.99958315754954996</v>
      </c>
      <c r="D163" s="2">
        <v>0.33984620296228601</v>
      </c>
      <c r="E163" s="2">
        <v>2.9412809348365001</v>
      </c>
      <c r="F163" s="2">
        <v>3.2685794464615398E-3</v>
      </c>
      <c r="G163" s="2">
        <v>2.6270913363934001E-2</v>
      </c>
    </row>
    <row r="164" spans="1:7" x14ac:dyDescent="0.25">
      <c r="A164" s="2" t="s">
        <v>5533</v>
      </c>
      <c r="B164" s="2">
        <v>245.20231959485901</v>
      </c>
      <c r="C164" s="2">
        <v>0.99770454152580601</v>
      </c>
      <c r="D164" s="2">
        <v>0.13288793484949099</v>
      </c>
      <c r="E164" s="2">
        <v>7.5078639957480702</v>
      </c>
      <c r="F164" s="5">
        <v>6.0099894746253503E-14</v>
      </c>
      <c r="G164" s="5">
        <v>7.9303467413993397E-12</v>
      </c>
    </row>
    <row r="165" spans="1:7" x14ac:dyDescent="0.25">
      <c r="A165" s="2" t="s">
        <v>5534</v>
      </c>
      <c r="B165" s="2">
        <v>170.519633161157</v>
      </c>
      <c r="C165" s="2">
        <v>0.994773558630757</v>
      </c>
      <c r="D165" s="2">
        <v>0.14448643115399001</v>
      </c>
      <c r="E165" s="2">
        <v>6.8848925860072701</v>
      </c>
      <c r="F165" s="5">
        <v>5.7831154599045802E-12</v>
      </c>
      <c r="G165" s="5">
        <v>5.4767244298165497E-10</v>
      </c>
    </row>
    <row r="166" spans="1:7" x14ac:dyDescent="0.25">
      <c r="A166" s="2" t="s">
        <v>626</v>
      </c>
      <c r="B166" s="2">
        <v>106.85410550598</v>
      </c>
      <c r="C166" s="2">
        <v>0.99455950295547002</v>
      </c>
      <c r="D166" s="2">
        <v>0.18575231869733499</v>
      </c>
      <c r="E166" s="2">
        <v>5.3542238930325601</v>
      </c>
      <c r="F166" s="5">
        <v>8.5924414487689902E-8</v>
      </c>
      <c r="G166" s="5">
        <v>3.5553613283572999E-6</v>
      </c>
    </row>
    <row r="167" spans="1:7" x14ac:dyDescent="0.25">
      <c r="A167" s="2" t="s">
        <v>5535</v>
      </c>
      <c r="B167" s="2">
        <v>23.5140878074649</v>
      </c>
      <c r="C167" s="2">
        <v>0.99382747235579205</v>
      </c>
      <c r="D167" s="2">
        <v>0.32438461410380698</v>
      </c>
      <c r="E167" s="2">
        <v>3.06373184530187</v>
      </c>
      <c r="F167" s="2">
        <v>2.1859475160609602E-3</v>
      </c>
      <c r="G167" s="2">
        <v>1.9382067975740502E-2</v>
      </c>
    </row>
    <row r="168" spans="1:7" x14ac:dyDescent="0.25">
      <c r="A168" s="2" t="s">
        <v>337</v>
      </c>
      <c r="B168" s="2">
        <v>443.96316744357199</v>
      </c>
      <c r="C168" s="2">
        <v>0.99318133404028597</v>
      </c>
      <c r="D168" s="2">
        <v>0.14329507979652401</v>
      </c>
      <c r="E168" s="2">
        <v>6.9310218847052196</v>
      </c>
      <c r="F168" s="5">
        <v>4.1781140258922901E-12</v>
      </c>
      <c r="G168" s="5">
        <v>4.0009619911944501E-10</v>
      </c>
    </row>
    <row r="169" spans="1:7" x14ac:dyDescent="0.25">
      <c r="A169" s="2" t="s">
        <v>5536</v>
      </c>
      <c r="B169" s="2">
        <v>175.19782153239001</v>
      </c>
      <c r="C169" s="2">
        <v>0.98928202576788904</v>
      </c>
      <c r="D169" s="2">
        <v>0.17311414740221601</v>
      </c>
      <c r="E169" s="2">
        <v>5.7146226383761602</v>
      </c>
      <c r="F169" s="5">
        <v>1.0994773308467E-8</v>
      </c>
      <c r="G169" s="5">
        <v>5.7043470929810995E-7</v>
      </c>
    </row>
    <row r="170" spans="1:7" x14ac:dyDescent="0.25">
      <c r="A170" s="2" t="s">
        <v>5537</v>
      </c>
      <c r="B170" s="2">
        <v>18.464652104378501</v>
      </c>
      <c r="C170" s="2">
        <v>0.98844850422831598</v>
      </c>
      <c r="D170" s="2">
        <v>0.37019537026423399</v>
      </c>
      <c r="E170" s="2">
        <v>2.6700725714716298</v>
      </c>
      <c r="F170" s="2">
        <v>7.5834854538346097E-3</v>
      </c>
      <c r="G170" s="2">
        <v>4.98955827386574E-2</v>
      </c>
    </row>
    <row r="171" spans="1:7" x14ac:dyDescent="0.25">
      <c r="A171" s="2" t="s">
        <v>5538</v>
      </c>
      <c r="B171" s="2">
        <v>28.628097990179999</v>
      </c>
      <c r="C171" s="2">
        <v>0.98424788231679505</v>
      </c>
      <c r="D171" s="2">
        <v>0.31455391466517102</v>
      </c>
      <c r="E171" s="2">
        <v>3.1290276052182802</v>
      </c>
      <c r="F171" s="2">
        <v>1.75385830405585E-3</v>
      </c>
      <c r="G171" s="2">
        <v>1.6440751368277301E-2</v>
      </c>
    </row>
    <row r="172" spans="1:7" x14ac:dyDescent="0.25">
      <c r="A172" s="2" t="s">
        <v>947</v>
      </c>
      <c r="B172" s="2">
        <v>117.128246726174</v>
      </c>
      <c r="C172" s="2">
        <v>0.97967655438059198</v>
      </c>
      <c r="D172" s="2">
        <v>0.26765425631218098</v>
      </c>
      <c r="E172" s="2">
        <v>3.66023155349317</v>
      </c>
      <c r="F172" s="2">
        <v>2.5198742935232503E-4</v>
      </c>
      <c r="G172" s="2">
        <v>3.4528252993346401E-3</v>
      </c>
    </row>
    <row r="173" spans="1:7" x14ac:dyDescent="0.25">
      <c r="A173" s="2" t="s">
        <v>4711</v>
      </c>
      <c r="B173" s="2">
        <v>358.53381023478801</v>
      </c>
      <c r="C173" s="2">
        <v>0.97940091358708903</v>
      </c>
      <c r="D173" s="2">
        <v>0.13108061576123001</v>
      </c>
      <c r="E173" s="2">
        <v>7.4717448335085503</v>
      </c>
      <c r="F173" s="5">
        <v>7.9138355829409899E-14</v>
      </c>
      <c r="G173" s="5">
        <v>1.02806245503043E-11</v>
      </c>
    </row>
    <row r="174" spans="1:7" x14ac:dyDescent="0.25">
      <c r="A174" s="2" t="s">
        <v>1266</v>
      </c>
      <c r="B174" s="2">
        <v>1955.89159888056</v>
      </c>
      <c r="C174" s="2">
        <v>0.97873474833669205</v>
      </c>
      <c r="D174" s="2">
        <v>8.6730742803326599E-2</v>
      </c>
      <c r="E174" s="2">
        <v>11.2847499825535</v>
      </c>
      <c r="F174" s="5">
        <v>1.56084736752209E-29</v>
      </c>
      <c r="G174" s="5">
        <v>1.00602616095904E-26</v>
      </c>
    </row>
    <row r="175" spans="1:7" x14ac:dyDescent="0.25">
      <c r="A175" s="2" t="s">
        <v>3263</v>
      </c>
      <c r="B175" s="2">
        <v>62.097977446755202</v>
      </c>
      <c r="C175" s="2">
        <v>0.97767164330647405</v>
      </c>
      <c r="D175" s="2">
        <v>0.26860989090681597</v>
      </c>
      <c r="E175" s="2">
        <v>3.6397455060418502</v>
      </c>
      <c r="F175" s="2">
        <v>2.7290763141449401E-4</v>
      </c>
      <c r="G175" s="2">
        <v>3.6971593267939298E-3</v>
      </c>
    </row>
    <row r="176" spans="1:7" x14ac:dyDescent="0.25">
      <c r="A176" s="2" t="s">
        <v>1330</v>
      </c>
      <c r="B176" s="2">
        <v>561.768416409873</v>
      </c>
      <c r="C176" s="2">
        <v>0.97692653381171801</v>
      </c>
      <c r="D176" s="2">
        <v>0.16124791418033399</v>
      </c>
      <c r="E176" s="2">
        <v>6.0585374935092604</v>
      </c>
      <c r="F176" s="5">
        <v>1.37364732104321E-9</v>
      </c>
      <c r="G176" s="5">
        <v>8.6539781225722004E-8</v>
      </c>
    </row>
    <row r="177" spans="1:7" x14ac:dyDescent="0.25">
      <c r="A177" s="2" t="s">
        <v>5539</v>
      </c>
      <c r="B177" s="2">
        <v>49.865093301103201</v>
      </c>
      <c r="C177" s="2">
        <v>0.97576293337359699</v>
      </c>
      <c r="D177" s="2">
        <v>0.31802844762293297</v>
      </c>
      <c r="E177" s="2">
        <v>3.06816242593022</v>
      </c>
      <c r="F177" s="2">
        <v>2.1537951667811501E-3</v>
      </c>
      <c r="G177" s="2">
        <v>1.91883569404139E-2</v>
      </c>
    </row>
    <row r="178" spans="1:7" x14ac:dyDescent="0.25">
      <c r="A178" s="2" t="s">
        <v>5540</v>
      </c>
      <c r="B178" s="2">
        <v>38.097802643352097</v>
      </c>
      <c r="C178" s="2">
        <v>0.97552615299206702</v>
      </c>
      <c r="D178" s="2">
        <v>0.28951090758120501</v>
      </c>
      <c r="E178" s="2">
        <v>3.3695661456846602</v>
      </c>
      <c r="F178" s="2">
        <v>7.5286619206756296E-4</v>
      </c>
      <c r="G178" s="2">
        <v>8.4391516031225508E-3</v>
      </c>
    </row>
    <row r="179" spans="1:7" x14ac:dyDescent="0.25">
      <c r="A179" s="2" t="s">
        <v>5541</v>
      </c>
      <c r="B179" s="2">
        <v>70.610457124718906</v>
      </c>
      <c r="C179" s="2">
        <v>0.97471917687690302</v>
      </c>
      <c r="D179" s="2">
        <v>0.25257920766709302</v>
      </c>
      <c r="E179" s="2">
        <v>3.8590634038317702</v>
      </c>
      <c r="F179" s="2">
        <v>1.1382240722269701E-4</v>
      </c>
      <c r="G179" s="2">
        <v>1.78098590124926E-3</v>
      </c>
    </row>
    <row r="180" spans="1:7" x14ac:dyDescent="0.25">
      <c r="A180" s="2" t="s">
        <v>5542</v>
      </c>
      <c r="B180" s="2">
        <v>119.082463181233</v>
      </c>
      <c r="C180" s="2">
        <v>0.97221105582918999</v>
      </c>
      <c r="D180" s="2">
        <v>0.18813218072578999</v>
      </c>
      <c r="E180" s="2">
        <v>5.1677020490515</v>
      </c>
      <c r="F180" s="5">
        <v>2.3698971027409601E-7</v>
      </c>
      <c r="G180" s="5">
        <v>8.6713396610770801E-6</v>
      </c>
    </row>
    <row r="181" spans="1:7" x14ac:dyDescent="0.25">
      <c r="A181" s="2" t="s">
        <v>5543</v>
      </c>
      <c r="B181" s="2">
        <v>630.94934108983705</v>
      </c>
      <c r="C181" s="2">
        <v>0.97141077363556905</v>
      </c>
      <c r="D181" s="2">
        <v>0.111532845847635</v>
      </c>
      <c r="E181" s="2">
        <v>8.7096385486533396</v>
      </c>
      <c r="F181" s="5">
        <v>3.0484529222112599E-18</v>
      </c>
      <c r="G181" s="5">
        <v>7.8593806262179003E-16</v>
      </c>
    </row>
    <row r="182" spans="1:7" x14ac:dyDescent="0.25">
      <c r="A182" s="2" t="s">
        <v>71</v>
      </c>
      <c r="B182" s="2">
        <v>2909.7738889581401</v>
      </c>
      <c r="C182" s="2">
        <v>0.97064636806447602</v>
      </c>
      <c r="D182" s="2">
        <v>5.3069983471466402E-2</v>
      </c>
      <c r="E182" s="2">
        <v>18.289931606750098</v>
      </c>
      <c r="F182" s="5">
        <v>9.9539900747434206E-75</v>
      </c>
      <c r="G182" s="5">
        <v>2.7801494278758399E-71</v>
      </c>
    </row>
    <row r="183" spans="1:7" x14ac:dyDescent="0.25">
      <c r="A183" s="2" t="s">
        <v>685</v>
      </c>
      <c r="B183" s="2">
        <v>77.857631535681804</v>
      </c>
      <c r="C183" s="2">
        <v>0.96481476096649499</v>
      </c>
      <c r="D183" s="2">
        <v>0.179167641385442</v>
      </c>
      <c r="E183" s="2">
        <v>5.3849833234724302</v>
      </c>
      <c r="F183" s="5">
        <v>7.2451365476602601E-8</v>
      </c>
      <c r="G183" s="5">
        <v>3.0737721079921702E-6</v>
      </c>
    </row>
    <row r="184" spans="1:7" x14ac:dyDescent="0.25">
      <c r="A184" s="2" t="s">
        <v>426</v>
      </c>
      <c r="B184" s="2">
        <v>1184.03357303251</v>
      </c>
      <c r="C184" s="2">
        <v>0.96344110661392202</v>
      </c>
      <c r="D184" s="2">
        <v>9.8115694698722403E-2</v>
      </c>
      <c r="E184" s="2">
        <v>9.8194392810681208</v>
      </c>
      <c r="F184" s="5">
        <v>9.2858598919558496E-23</v>
      </c>
      <c r="G184" s="5">
        <v>3.3828791319433898E-20</v>
      </c>
    </row>
    <row r="185" spans="1:7" x14ac:dyDescent="0.25">
      <c r="A185" s="2" t="s">
        <v>39</v>
      </c>
      <c r="B185" s="2">
        <v>3585.86735879448</v>
      </c>
      <c r="C185" s="2">
        <v>0.95995784591662503</v>
      </c>
      <c r="D185" s="2">
        <v>8.0213448540284699E-2</v>
      </c>
      <c r="E185" s="2">
        <v>11.967542393274799</v>
      </c>
      <c r="F185" s="5">
        <v>5.2562548930584098E-33</v>
      </c>
      <c r="G185" s="5">
        <v>4.6360168156775097E-30</v>
      </c>
    </row>
    <row r="186" spans="1:7" x14ac:dyDescent="0.25">
      <c r="A186" s="2" t="s">
        <v>5544</v>
      </c>
      <c r="B186" s="2">
        <v>99.320228839748793</v>
      </c>
      <c r="C186" s="2">
        <v>0.95986463439108705</v>
      </c>
      <c r="D186" s="2">
        <v>0.26978655396245799</v>
      </c>
      <c r="E186" s="2">
        <v>3.5578668406308198</v>
      </c>
      <c r="F186" s="2">
        <v>3.73878752400043E-4</v>
      </c>
      <c r="G186" s="2">
        <v>4.7755031499389601E-3</v>
      </c>
    </row>
    <row r="187" spans="1:7" x14ac:dyDescent="0.25">
      <c r="A187" s="2" t="s">
        <v>5545</v>
      </c>
      <c r="B187" s="2">
        <v>113.35857494857299</v>
      </c>
      <c r="C187" s="2">
        <v>0.950683015853235</v>
      </c>
      <c r="D187" s="2">
        <v>0.18960645839116599</v>
      </c>
      <c r="E187" s="2">
        <v>5.0139801350644904</v>
      </c>
      <c r="F187" s="5">
        <v>5.3315493445102295E-7</v>
      </c>
      <c r="G187" s="5">
        <v>1.8013327402278701E-5</v>
      </c>
    </row>
    <row r="188" spans="1:7" x14ac:dyDescent="0.25">
      <c r="A188" s="2" t="s">
        <v>387</v>
      </c>
      <c r="B188" s="2">
        <v>2046.97447382685</v>
      </c>
      <c r="C188" s="2">
        <v>0.94123926960420001</v>
      </c>
      <c r="D188" s="2">
        <v>6.6533152350621405E-2</v>
      </c>
      <c r="E188" s="2">
        <v>14.1469212918695</v>
      </c>
      <c r="F188" s="5">
        <v>1.9511405535317699E-45</v>
      </c>
      <c r="G188" s="5">
        <v>3.2697213396085398E-42</v>
      </c>
    </row>
    <row r="189" spans="1:7" x14ac:dyDescent="0.25">
      <c r="A189" s="2" t="s">
        <v>2998</v>
      </c>
      <c r="B189" s="2">
        <v>33.486842126678098</v>
      </c>
      <c r="C189" s="2">
        <v>0.93864416071918</v>
      </c>
      <c r="D189" s="2">
        <v>0.297915258770309</v>
      </c>
      <c r="E189" s="2">
        <v>3.15070857596747</v>
      </c>
      <c r="F189" s="2">
        <v>1.6287491532465501E-3</v>
      </c>
      <c r="G189" s="2">
        <v>1.5623685352092499E-2</v>
      </c>
    </row>
    <row r="190" spans="1:7" x14ac:dyDescent="0.25">
      <c r="A190" s="2" t="s">
        <v>62</v>
      </c>
      <c r="B190" s="2">
        <v>2888.9892386617698</v>
      </c>
      <c r="C190" s="2">
        <v>0.93540668518395798</v>
      </c>
      <c r="D190" s="2">
        <v>9.1877189366396203E-2</v>
      </c>
      <c r="E190" s="2">
        <v>10.1810546408169</v>
      </c>
      <c r="F190" s="5">
        <v>2.4093579359106401E-24</v>
      </c>
      <c r="G190" s="5">
        <v>1.03528257153822E-21</v>
      </c>
    </row>
    <row r="191" spans="1:7" x14ac:dyDescent="0.25">
      <c r="A191" s="2" t="s">
        <v>5546</v>
      </c>
      <c r="B191" s="2">
        <v>33.535830829191298</v>
      </c>
      <c r="C191" s="2">
        <v>0.92795760034288899</v>
      </c>
      <c r="D191" s="2">
        <v>0.30646345119957402</v>
      </c>
      <c r="E191" s="2">
        <v>3.0279551989336202</v>
      </c>
      <c r="F191" s="2">
        <v>2.4621458638609001E-3</v>
      </c>
      <c r="G191" s="2">
        <v>2.1201820338069E-2</v>
      </c>
    </row>
    <row r="192" spans="1:7" x14ac:dyDescent="0.25">
      <c r="A192" s="2" t="s">
        <v>5547</v>
      </c>
      <c r="B192" s="2">
        <v>155.66860653419599</v>
      </c>
      <c r="C192" s="2">
        <v>0.92445327456329696</v>
      </c>
      <c r="D192" s="2">
        <v>0.167319094515615</v>
      </c>
      <c r="E192" s="2">
        <v>5.5250913067606904</v>
      </c>
      <c r="F192" s="5">
        <v>3.2931430299354603E-8</v>
      </c>
      <c r="G192" s="5">
        <v>1.52871165915951E-6</v>
      </c>
    </row>
    <row r="193" spans="1:7" x14ac:dyDescent="0.25">
      <c r="A193" s="2" t="s">
        <v>5548</v>
      </c>
      <c r="B193" s="2">
        <v>38.570007510545601</v>
      </c>
      <c r="C193" s="2">
        <v>0.92045240448028398</v>
      </c>
      <c r="D193" s="2">
        <v>0.29960070784367299</v>
      </c>
      <c r="E193" s="2">
        <v>3.0722637843718399</v>
      </c>
      <c r="F193" s="2">
        <v>2.1244189961591598E-3</v>
      </c>
      <c r="G193" s="2">
        <v>1.9048161336348499E-2</v>
      </c>
    </row>
    <row r="194" spans="1:7" x14ac:dyDescent="0.25">
      <c r="A194" s="2" t="s">
        <v>5549</v>
      </c>
      <c r="B194" s="2">
        <v>51.901665362667998</v>
      </c>
      <c r="C194" s="2">
        <v>0.918671467611481</v>
      </c>
      <c r="D194" s="2">
        <v>0.254885544234981</v>
      </c>
      <c r="E194" s="2">
        <v>3.6042509604410902</v>
      </c>
      <c r="F194" s="2">
        <v>3.1305445862902799E-4</v>
      </c>
      <c r="G194" s="2">
        <v>4.1406208505960999E-3</v>
      </c>
    </row>
    <row r="195" spans="1:7" x14ac:dyDescent="0.25">
      <c r="A195" s="2" t="s">
        <v>1806</v>
      </c>
      <c r="B195" s="2">
        <v>33.488410951733101</v>
      </c>
      <c r="C195" s="2">
        <v>0.91780464016390495</v>
      </c>
      <c r="D195" s="2">
        <v>0.28573277002234498</v>
      </c>
      <c r="E195" s="2">
        <v>3.2121084329673901</v>
      </c>
      <c r="F195" s="2">
        <v>1.3176463255686599E-3</v>
      </c>
      <c r="G195" s="2">
        <v>1.32858707123223E-2</v>
      </c>
    </row>
    <row r="196" spans="1:7" x14ac:dyDescent="0.25">
      <c r="A196" s="2" t="s">
        <v>4673</v>
      </c>
      <c r="B196" s="2">
        <v>186.131344679135</v>
      </c>
      <c r="C196" s="2">
        <v>0.916007732901573</v>
      </c>
      <c r="D196" s="2">
        <v>0.127669457380922</v>
      </c>
      <c r="E196" s="2">
        <v>7.1748384593546097</v>
      </c>
      <c r="F196" s="5">
        <v>7.2392613571651602E-13</v>
      </c>
      <c r="G196" s="5">
        <v>8.03414184260753E-11</v>
      </c>
    </row>
    <row r="197" spans="1:7" x14ac:dyDescent="0.25">
      <c r="A197" s="2" t="s">
        <v>5550</v>
      </c>
      <c r="B197" s="2">
        <v>301.26398822682103</v>
      </c>
      <c r="C197" s="2">
        <v>0.913680733911025</v>
      </c>
      <c r="D197" s="2">
        <v>0.187789381274374</v>
      </c>
      <c r="E197" s="2">
        <v>4.8654547329067004</v>
      </c>
      <c r="F197" s="5">
        <v>1.1419394618541799E-6</v>
      </c>
      <c r="G197" s="5">
        <v>3.4984682818560099E-5</v>
      </c>
    </row>
    <row r="198" spans="1:7" x14ac:dyDescent="0.25">
      <c r="A198" s="2" t="s">
        <v>5551</v>
      </c>
      <c r="B198" s="2">
        <v>1838.5125677584799</v>
      </c>
      <c r="C198" s="2">
        <v>0.91041977333147905</v>
      </c>
      <c r="D198" s="2">
        <v>9.7567130365597804E-2</v>
      </c>
      <c r="E198" s="2">
        <v>9.3312140053725798</v>
      </c>
      <c r="F198" s="5">
        <v>1.04665108873556E-20</v>
      </c>
      <c r="G198" s="5">
        <v>3.3730344125058799E-18</v>
      </c>
    </row>
    <row r="199" spans="1:7" x14ac:dyDescent="0.25">
      <c r="A199" s="2" t="s">
        <v>5552</v>
      </c>
      <c r="B199" s="2">
        <v>84.107553321069204</v>
      </c>
      <c r="C199" s="2">
        <v>0.90514759655834598</v>
      </c>
      <c r="D199" s="2">
        <v>0.28343837871272798</v>
      </c>
      <c r="E199" s="2">
        <v>3.19345460790875</v>
      </c>
      <c r="F199" s="2">
        <v>1.4058143738760701E-3</v>
      </c>
      <c r="G199" s="2">
        <v>1.3931778401783E-2</v>
      </c>
    </row>
    <row r="200" spans="1:7" x14ac:dyDescent="0.25">
      <c r="A200" s="2" t="s">
        <v>5553</v>
      </c>
      <c r="B200" s="2">
        <v>42.870905814038302</v>
      </c>
      <c r="C200" s="2">
        <v>0.89834232721604301</v>
      </c>
      <c r="D200" s="2">
        <v>0.24717682350971101</v>
      </c>
      <c r="E200" s="2">
        <v>3.63441165098049</v>
      </c>
      <c r="F200" s="2">
        <v>2.7861570951190199E-4</v>
      </c>
      <c r="G200" s="2">
        <v>3.7623223690575799E-3</v>
      </c>
    </row>
    <row r="201" spans="1:7" x14ac:dyDescent="0.25">
      <c r="A201" s="2" t="s">
        <v>5554</v>
      </c>
      <c r="B201" s="2">
        <v>311.99405569901501</v>
      </c>
      <c r="C201" s="2">
        <v>0.88641926692128903</v>
      </c>
      <c r="D201" s="2">
        <v>0.20932260334807501</v>
      </c>
      <c r="E201" s="2">
        <v>4.2347040058893901</v>
      </c>
      <c r="F201" s="5">
        <v>2.2885294455685399E-5</v>
      </c>
      <c r="G201" s="2">
        <v>4.7938970561046902E-4</v>
      </c>
    </row>
    <row r="202" spans="1:7" x14ac:dyDescent="0.25">
      <c r="A202" s="2" t="s">
        <v>5555</v>
      </c>
      <c r="B202" s="2">
        <v>280.94503723153002</v>
      </c>
      <c r="C202" s="2">
        <v>0.88090299233021996</v>
      </c>
      <c r="D202" s="2">
        <v>0.20090609685918701</v>
      </c>
      <c r="E202" s="2">
        <v>4.3846503719975898</v>
      </c>
      <c r="F202" s="5">
        <v>1.1617221163391001E-5</v>
      </c>
      <c r="G202" s="2">
        <v>2.6741949485728798E-4</v>
      </c>
    </row>
    <row r="203" spans="1:7" x14ac:dyDescent="0.25">
      <c r="A203" s="2" t="s">
        <v>5556</v>
      </c>
      <c r="B203" s="2">
        <v>884.69483694874498</v>
      </c>
      <c r="C203" s="2">
        <v>0.87816678789717695</v>
      </c>
      <c r="D203" s="2">
        <v>6.1179174162097102E-2</v>
      </c>
      <c r="E203" s="2">
        <v>14.35401507007</v>
      </c>
      <c r="F203" s="5">
        <v>1.00543768906735E-46</v>
      </c>
      <c r="G203" s="5">
        <v>1.8721249770434102E-43</v>
      </c>
    </row>
    <row r="204" spans="1:7" x14ac:dyDescent="0.25">
      <c r="A204" s="2" t="s">
        <v>3248</v>
      </c>
      <c r="B204" s="2">
        <v>79.4766445735861</v>
      </c>
      <c r="C204" s="2">
        <v>0.87653086955074</v>
      </c>
      <c r="D204" s="2">
        <v>0.27236593760592598</v>
      </c>
      <c r="E204" s="2">
        <v>3.2182103138717499</v>
      </c>
      <c r="F204" s="2">
        <v>1.2899319685676001E-3</v>
      </c>
      <c r="G204" s="2">
        <v>1.30614380237195E-2</v>
      </c>
    </row>
    <row r="205" spans="1:7" x14ac:dyDescent="0.25">
      <c r="A205" s="2" t="s">
        <v>5557</v>
      </c>
      <c r="B205" s="2">
        <v>350.128827407644</v>
      </c>
      <c r="C205" s="2">
        <v>0.87369893203634097</v>
      </c>
      <c r="D205" s="2">
        <v>0.102701403724191</v>
      </c>
      <c r="E205" s="2">
        <v>8.5071761471021308</v>
      </c>
      <c r="F205" s="5">
        <v>1.7822066919338999E-17</v>
      </c>
      <c r="G205" s="5">
        <v>4.0461836624649702E-15</v>
      </c>
    </row>
    <row r="206" spans="1:7" x14ac:dyDescent="0.25">
      <c r="A206" s="2" t="s">
        <v>5558</v>
      </c>
      <c r="B206" s="2">
        <v>99.740778986425397</v>
      </c>
      <c r="C206" s="2">
        <v>0.87343353809914304</v>
      </c>
      <c r="D206" s="2">
        <v>0.21773804169470201</v>
      </c>
      <c r="E206" s="2">
        <v>4.0113961313375501</v>
      </c>
      <c r="F206" s="5">
        <v>6.0360732445160002E-5</v>
      </c>
      <c r="G206" s="2">
        <v>1.0460446270072301E-3</v>
      </c>
    </row>
    <row r="207" spans="1:7" x14ac:dyDescent="0.25">
      <c r="A207" s="2" t="s">
        <v>5559</v>
      </c>
      <c r="B207" s="2">
        <v>75.823471072231897</v>
      </c>
      <c r="C207" s="2">
        <v>0.87212613165390596</v>
      </c>
      <c r="D207" s="2">
        <v>0.18483050942199</v>
      </c>
      <c r="E207" s="2">
        <v>4.7185182488608604</v>
      </c>
      <c r="F207" s="5">
        <v>2.3756866077569101E-6</v>
      </c>
      <c r="G207" s="5">
        <v>6.7707068321071803E-5</v>
      </c>
    </row>
    <row r="208" spans="1:7" x14ac:dyDescent="0.25">
      <c r="A208" s="2" t="s">
        <v>5560</v>
      </c>
      <c r="B208" s="2">
        <v>46.980409437567502</v>
      </c>
      <c r="C208" s="2">
        <v>0.87139714820923597</v>
      </c>
      <c r="D208" s="2">
        <v>0.23133864975236099</v>
      </c>
      <c r="E208" s="2">
        <v>3.7667598956855302</v>
      </c>
      <c r="F208" s="2">
        <v>1.6537991201672099E-4</v>
      </c>
      <c r="G208" s="2">
        <v>2.4353572632479898E-3</v>
      </c>
    </row>
    <row r="209" spans="1:7" x14ac:dyDescent="0.25">
      <c r="A209" s="2" t="s">
        <v>1061</v>
      </c>
      <c r="B209" s="2">
        <v>2041.9862864751401</v>
      </c>
      <c r="C209" s="2">
        <v>0.86304474899008499</v>
      </c>
      <c r="D209" s="2">
        <v>0.11595661791037901</v>
      </c>
      <c r="E209" s="2">
        <v>7.4428244333335201</v>
      </c>
      <c r="F209" s="5">
        <v>9.8555032414271197E-14</v>
      </c>
      <c r="G209" s="5">
        <v>1.26075208641096E-11</v>
      </c>
    </row>
    <row r="210" spans="1:7" x14ac:dyDescent="0.25">
      <c r="A210" s="2" t="s">
        <v>5561</v>
      </c>
      <c r="B210" s="2">
        <v>120.362014751671</v>
      </c>
      <c r="C210" s="2">
        <v>0.86217403186087505</v>
      </c>
      <c r="D210" s="2">
        <v>0.17376044471811899</v>
      </c>
      <c r="E210" s="2">
        <v>4.9618544269930398</v>
      </c>
      <c r="F210" s="5">
        <v>6.9823319380730198E-7</v>
      </c>
      <c r="G210" s="5">
        <v>2.2898222821570999E-5</v>
      </c>
    </row>
    <row r="211" spans="1:7" x14ac:dyDescent="0.25">
      <c r="A211" s="2" t="s">
        <v>5562</v>
      </c>
      <c r="B211" s="2">
        <v>81.253010816625405</v>
      </c>
      <c r="C211" s="2">
        <v>0.86123532675236503</v>
      </c>
      <c r="D211" s="2">
        <v>0.29436899044336201</v>
      </c>
      <c r="E211" s="2">
        <v>2.9256999028845398</v>
      </c>
      <c r="F211" s="2">
        <v>3.4368229086935501E-3</v>
      </c>
      <c r="G211" s="2">
        <v>2.72521996080974E-2</v>
      </c>
    </row>
    <row r="212" spans="1:7" x14ac:dyDescent="0.25">
      <c r="A212" s="2" t="s">
        <v>219</v>
      </c>
      <c r="B212" s="2">
        <v>3632.5153575291602</v>
      </c>
      <c r="C212" s="2">
        <v>0.856423685597135</v>
      </c>
      <c r="D212" s="2">
        <v>0.113160478563432</v>
      </c>
      <c r="E212" s="2">
        <v>7.5682225496869497</v>
      </c>
      <c r="F212" s="5">
        <v>3.78365392755453E-14</v>
      </c>
      <c r="G212" s="5">
        <v>5.1134252030611899E-12</v>
      </c>
    </row>
    <row r="213" spans="1:7" x14ac:dyDescent="0.25">
      <c r="A213" s="2" t="s">
        <v>1038</v>
      </c>
      <c r="B213" s="2">
        <v>46.433765355901002</v>
      </c>
      <c r="C213" s="2">
        <v>0.85597521508483798</v>
      </c>
      <c r="D213" s="2">
        <v>0.27768622092401901</v>
      </c>
      <c r="E213" s="2">
        <v>3.08252678954153</v>
      </c>
      <c r="F213" s="2">
        <v>2.0525125494984899E-3</v>
      </c>
      <c r="G213" s="2">
        <v>1.8632722266790702E-2</v>
      </c>
    </row>
    <row r="214" spans="1:7" x14ac:dyDescent="0.25">
      <c r="A214" s="2" t="s">
        <v>5563</v>
      </c>
      <c r="B214" s="2">
        <v>41.637810094838301</v>
      </c>
      <c r="C214" s="2">
        <v>0.85490122904350896</v>
      </c>
      <c r="D214" s="2">
        <v>0.287354235856766</v>
      </c>
      <c r="E214" s="2">
        <v>2.9750778738116099</v>
      </c>
      <c r="F214" s="2">
        <v>2.9291417876962599E-3</v>
      </c>
      <c r="G214" s="2">
        <v>2.41567707077824E-2</v>
      </c>
    </row>
    <row r="215" spans="1:7" x14ac:dyDescent="0.25">
      <c r="A215" s="2" t="s">
        <v>5564</v>
      </c>
      <c r="B215" s="2">
        <v>3736.0165356185598</v>
      </c>
      <c r="C215" s="2">
        <v>0.85475400371237398</v>
      </c>
      <c r="D215" s="2">
        <v>6.5979813010921401E-2</v>
      </c>
      <c r="E215" s="2">
        <v>12.954780632235</v>
      </c>
      <c r="F215" s="5">
        <v>2.20766280648095E-38</v>
      </c>
      <c r="G215" s="5">
        <v>2.4664008874005198E-35</v>
      </c>
    </row>
    <row r="216" spans="1:7" x14ac:dyDescent="0.25">
      <c r="A216" s="2" t="s">
        <v>5264</v>
      </c>
      <c r="B216" s="2">
        <v>59.250875602770599</v>
      </c>
      <c r="C216" s="2">
        <v>0.853867275193672</v>
      </c>
      <c r="D216" s="2">
        <v>0.21647136001713699</v>
      </c>
      <c r="E216" s="2">
        <v>3.9444815015070702</v>
      </c>
      <c r="F216" s="5">
        <v>7.9972826405475694E-5</v>
      </c>
      <c r="G216" s="2">
        <v>1.33484524392725E-3</v>
      </c>
    </row>
    <row r="217" spans="1:7" x14ac:dyDescent="0.25">
      <c r="A217" s="2" t="s">
        <v>5565</v>
      </c>
      <c r="B217" s="2">
        <v>62.681390174901097</v>
      </c>
      <c r="C217" s="2">
        <v>0.84808116573897696</v>
      </c>
      <c r="D217" s="2">
        <v>0.23494680847316499</v>
      </c>
      <c r="E217" s="2">
        <v>3.6096730628108999</v>
      </c>
      <c r="F217" s="2">
        <v>3.0658317301251401E-4</v>
      </c>
      <c r="G217" s="2">
        <v>4.0646525422022997E-3</v>
      </c>
    </row>
    <row r="218" spans="1:7" x14ac:dyDescent="0.25">
      <c r="A218" s="2" t="s">
        <v>5566</v>
      </c>
      <c r="B218" s="2">
        <v>62.781073607651599</v>
      </c>
      <c r="C218" s="2">
        <v>0.84598237000099696</v>
      </c>
      <c r="D218" s="2">
        <v>0.21152356385548499</v>
      </c>
      <c r="E218" s="2">
        <v>3.9994710498494599</v>
      </c>
      <c r="F218" s="5">
        <v>6.3484212577949605E-5</v>
      </c>
      <c r="G218" s="2">
        <v>1.09114711218593E-3</v>
      </c>
    </row>
    <row r="219" spans="1:7" x14ac:dyDescent="0.25">
      <c r="A219" s="2" t="s">
        <v>5567</v>
      </c>
      <c r="B219" s="2">
        <v>39.838581697129598</v>
      </c>
      <c r="C219" s="2">
        <v>0.83101441192992898</v>
      </c>
      <c r="D219" s="2">
        <v>0.24754253718184199</v>
      </c>
      <c r="E219" s="2">
        <v>3.3570570189295399</v>
      </c>
      <c r="F219" s="2">
        <v>7.8776865074523601E-4</v>
      </c>
      <c r="G219" s="2">
        <v>8.7600710346308307E-3</v>
      </c>
    </row>
    <row r="220" spans="1:7" x14ac:dyDescent="0.25">
      <c r="A220" s="2" t="s">
        <v>5568</v>
      </c>
      <c r="B220" s="2">
        <v>74.833412321091103</v>
      </c>
      <c r="C220" s="2">
        <v>0.83020860197278401</v>
      </c>
      <c r="D220" s="2">
        <v>0.203436122968188</v>
      </c>
      <c r="E220" s="2">
        <v>4.0809301212577997</v>
      </c>
      <c r="F220" s="5">
        <v>4.4855840214651499E-5</v>
      </c>
      <c r="G220" s="2">
        <v>8.2513081264229404E-4</v>
      </c>
    </row>
    <row r="221" spans="1:7" x14ac:dyDescent="0.25">
      <c r="A221" s="2" t="s">
        <v>5569</v>
      </c>
      <c r="B221" s="2">
        <v>66.9862915474922</v>
      </c>
      <c r="C221" s="2">
        <v>0.83020189734519001</v>
      </c>
      <c r="D221" s="2">
        <v>0.21716040851538099</v>
      </c>
      <c r="E221" s="2">
        <v>3.8229892042517002</v>
      </c>
      <c r="F221" s="2">
        <v>1.3184355419659899E-4</v>
      </c>
      <c r="G221" s="2">
        <v>2.0122352288038299E-3</v>
      </c>
    </row>
    <row r="222" spans="1:7" x14ac:dyDescent="0.25">
      <c r="A222" s="2" t="s">
        <v>5570</v>
      </c>
      <c r="B222" s="2">
        <v>107.36245692643899</v>
      </c>
      <c r="C222" s="2">
        <v>0.82963148783478502</v>
      </c>
      <c r="D222" s="2">
        <v>0.15904957622212601</v>
      </c>
      <c r="E222" s="2">
        <v>5.2161816934119702</v>
      </c>
      <c r="F222" s="5">
        <v>1.8264902210264899E-7</v>
      </c>
      <c r="G222" s="5">
        <v>6.8937664693607998E-6</v>
      </c>
    </row>
    <row r="223" spans="1:7" x14ac:dyDescent="0.25">
      <c r="A223" s="2" t="s">
        <v>5571</v>
      </c>
      <c r="B223" s="2">
        <v>59.137688421994703</v>
      </c>
      <c r="C223" s="2">
        <v>0.82881490371536104</v>
      </c>
      <c r="D223" s="2">
        <v>0.21564378667400499</v>
      </c>
      <c r="E223" s="2">
        <v>3.8434443973491601</v>
      </c>
      <c r="F223" s="2">
        <v>1.21319495790145E-4</v>
      </c>
      <c r="G223" s="2">
        <v>1.87725956643698E-3</v>
      </c>
    </row>
    <row r="224" spans="1:7" x14ac:dyDescent="0.25">
      <c r="A224" s="2" t="s">
        <v>5572</v>
      </c>
      <c r="B224" s="2">
        <v>135.79685918968201</v>
      </c>
      <c r="C224" s="2">
        <v>0.82864215823439502</v>
      </c>
      <c r="D224" s="2">
        <v>0.159786662193797</v>
      </c>
      <c r="E224" s="2">
        <v>5.1859282048797004</v>
      </c>
      <c r="F224" s="5">
        <v>2.1494160787238501E-7</v>
      </c>
      <c r="G224" s="5">
        <v>7.9690076653217408E-6</v>
      </c>
    </row>
    <row r="225" spans="1:7" x14ac:dyDescent="0.25">
      <c r="A225" s="2" t="s">
        <v>4558</v>
      </c>
      <c r="B225" s="2">
        <v>4053.0354241310101</v>
      </c>
      <c r="C225" s="2">
        <v>0.82695443670276203</v>
      </c>
      <c r="D225" s="2">
        <v>6.4150435048659096E-2</v>
      </c>
      <c r="E225" s="2">
        <v>12.890862487144499</v>
      </c>
      <c r="F225" s="5">
        <v>5.0673895504974402E-38</v>
      </c>
      <c r="G225" s="5">
        <v>4.9952537698374104E-35</v>
      </c>
    </row>
    <row r="226" spans="1:7" x14ac:dyDescent="0.25">
      <c r="A226" s="2" t="s">
        <v>5573</v>
      </c>
      <c r="B226" s="2">
        <v>45.3978881276267</v>
      </c>
      <c r="C226" s="2">
        <v>0.82552391486002696</v>
      </c>
      <c r="D226" s="2">
        <v>0.24765550657767099</v>
      </c>
      <c r="E226" s="2">
        <v>3.3333557822633102</v>
      </c>
      <c r="F226" s="2">
        <v>8.5805142395803304E-4</v>
      </c>
      <c r="G226" s="2">
        <v>9.4018998271046296E-3</v>
      </c>
    </row>
    <row r="227" spans="1:7" x14ac:dyDescent="0.25">
      <c r="A227" s="2" t="s">
        <v>5574</v>
      </c>
      <c r="B227" s="2">
        <v>72.6435872512929</v>
      </c>
      <c r="C227" s="2">
        <v>0.82515959698615005</v>
      </c>
      <c r="D227" s="2">
        <v>0.21064819201284599</v>
      </c>
      <c r="E227" s="2">
        <v>3.91724034800085</v>
      </c>
      <c r="F227" s="5">
        <v>8.9568436735788193E-5</v>
      </c>
      <c r="G227" s="2">
        <v>1.46788197281E-3</v>
      </c>
    </row>
    <row r="228" spans="1:7" x14ac:dyDescent="0.25">
      <c r="A228" s="2" t="s">
        <v>1294</v>
      </c>
      <c r="B228" s="2">
        <v>105.629651608644</v>
      </c>
      <c r="C228" s="2">
        <v>0.82466278789430303</v>
      </c>
      <c r="D228" s="2">
        <v>0.20071196463619401</v>
      </c>
      <c r="E228" s="2">
        <v>4.1086877376197704</v>
      </c>
      <c r="F228" s="5">
        <v>3.9791366488925903E-5</v>
      </c>
      <c r="G228" s="2">
        <v>7.4819498529937896E-4</v>
      </c>
    </row>
    <row r="229" spans="1:7" x14ac:dyDescent="0.25">
      <c r="A229" s="2" t="s">
        <v>5575</v>
      </c>
      <c r="B229" s="2">
        <v>212.14279882649001</v>
      </c>
      <c r="C229" s="2">
        <v>0.82378140180688197</v>
      </c>
      <c r="D229" s="2">
        <v>0.13317478748464101</v>
      </c>
      <c r="E229" s="2">
        <v>6.1857159103924904</v>
      </c>
      <c r="F229" s="5">
        <v>6.1821255125974496E-10</v>
      </c>
      <c r="G229" s="5">
        <v>4.1616680256029703E-8</v>
      </c>
    </row>
    <row r="230" spans="1:7" x14ac:dyDescent="0.25">
      <c r="A230" s="2" t="s">
        <v>5576</v>
      </c>
      <c r="B230" s="2">
        <v>33.706892441861697</v>
      </c>
      <c r="C230" s="2">
        <v>0.82257842738818399</v>
      </c>
      <c r="D230" s="2">
        <v>0.30279480094463401</v>
      </c>
      <c r="E230" s="2">
        <v>2.7166200503508402</v>
      </c>
      <c r="F230" s="2">
        <v>6.5952271823273402E-3</v>
      </c>
      <c r="G230" s="2">
        <v>4.5203606184638701E-2</v>
      </c>
    </row>
    <row r="231" spans="1:7" x14ac:dyDescent="0.25">
      <c r="A231" s="2" t="s">
        <v>295</v>
      </c>
      <c r="B231" s="2">
        <v>81.932388386005002</v>
      </c>
      <c r="C231" s="2">
        <v>0.82089747793224999</v>
      </c>
      <c r="D231" s="2">
        <v>0.18650583171103899</v>
      </c>
      <c r="E231" s="2">
        <v>4.4014574257608201</v>
      </c>
      <c r="F231" s="5">
        <v>1.0752616855356399E-5</v>
      </c>
      <c r="G231" s="2">
        <v>2.5201727728959899E-4</v>
      </c>
    </row>
    <row r="232" spans="1:7" x14ac:dyDescent="0.25">
      <c r="A232" s="2" t="s">
        <v>261</v>
      </c>
      <c r="B232" s="2">
        <v>809.96522208757904</v>
      </c>
      <c r="C232" s="2">
        <v>0.81568489861595395</v>
      </c>
      <c r="D232" s="2">
        <v>0.110924701005953</v>
      </c>
      <c r="E232" s="2">
        <v>7.3535009895783103</v>
      </c>
      <c r="F232" s="5">
        <v>1.9308157656013501E-13</v>
      </c>
      <c r="G232" s="5">
        <v>2.3791625441137899E-11</v>
      </c>
    </row>
    <row r="233" spans="1:7" x14ac:dyDescent="0.25">
      <c r="A233" s="2" t="s">
        <v>5577</v>
      </c>
      <c r="B233" s="2">
        <v>393.83305300069998</v>
      </c>
      <c r="C233" s="2">
        <v>0.81350310233343903</v>
      </c>
      <c r="D233" s="2">
        <v>8.7465220614629705E-2</v>
      </c>
      <c r="E233" s="2">
        <v>9.3008752120768197</v>
      </c>
      <c r="F233" s="5">
        <v>1.3929429555205001E-20</v>
      </c>
      <c r="G233" s="5">
        <v>4.4043279337004702E-18</v>
      </c>
    </row>
    <row r="234" spans="1:7" x14ac:dyDescent="0.25">
      <c r="A234" s="2" t="s">
        <v>5578</v>
      </c>
      <c r="B234" s="2">
        <v>44.417523683090302</v>
      </c>
      <c r="C234" s="2">
        <v>0.80593885827851997</v>
      </c>
      <c r="D234" s="2">
        <v>0.268733781943582</v>
      </c>
      <c r="E234" s="2">
        <v>2.9990232431876298</v>
      </c>
      <c r="F234" s="2">
        <v>2.7084664352013E-3</v>
      </c>
      <c r="G234" s="2">
        <v>2.27968259774502E-2</v>
      </c>
    </row>
    <row r="235" spans="1:7" x14ac:dyDescent="0.25">
      <c r="A235" s="2" t="s">
        <v>5579</v>
      </c>
      <c r="B235" s="2">
        <v>69.3786544972276</v>
      </c>
      <c r="C235" s="2">
        <v>0.80519144532529496</v>
      </c>
      <c r="D235" s="2">
        <v>0.198373747204799</v>
      </c>
      <c r="E235" s="2">
        <v>4.0589617158061904</v>
      </c>
      <c r="F235" s="5">
        <v>4.9291393209357903E-5</v>
      </c>
      <c r="G235" s="2">
        <v>8.8915518557849201E-4</v>
      </c>
    </row>
    <row r="236" spans="1:7" x14ac:dyDescent="0.25">
      <c r="A236" s="2" t="s">
        <v>321</v>
      </c>
      <c r="B236" s="2">
        <v>8423.7574666628298</v>
      </c>
      <c r="C236" s="2">
        <v>0.79714625480774004</v>
      </c>
      <c r="D236" s="2">
        <v>6.4297032050839795E-2</v>
      </c>
      <c r="E236" s="2">
        <v>12.3978701563928</v>
      </c>
      <c r="F236" s="5">
        <v>2.6836201648732598E-35</v>
      </c>
      <c r="G236" s="5">
        <v>2.4984503734969998E-32</v>
      </c>
    </row>
    <row r="237" spans="1:7" x14ac:dyDescent="0.25">
      <c r="A237" s="2" t="s">
        <v>65</v>
      </c>
      <c r="B237" s="2">
        <v>1764.07219299083</v>
      </c>
      <c r="C237" s="2">
        <v>0.79253272901954996</v>
      </c>
      <c r="D237" s="2">
        <v>9.71164485162921E-2</v>
      </c>
      <c r="E237" s="2">
        <v>8.1606436512821592</v>
      </c>
      <c r="F237" s="5">
        <v>3.33243971445032E-16</v>
      </c>
      <c r="G237" s="5">
        <v>6.4189683603170598E-14</v>
      </c>
    </row>
    <row r="238" spans="1:7" x14ac:dyDescent="0.25">
      <c r="A238" s="2" t="s">
        <v>5580</v>
      </c>
      <c r="B238" s="2">
        <v>102.533539754507</v>
      </c>
      <c r="C238" s="2">
        <v>0.78733025976538196</v>
      </c>
      <c r="D238" s="2">
        <v>0.16434006237253501</v>
      </c>
      <c r="E238" s="2">
        <v>4.7908601737086904</v>
      </c>
      <c r="F238" s="5">
        <v>1.66067829952181E-6</v>
      </c>
      <c r="G238" s="5">
        <v>4.9256012289179498E-5</v>
      </c>
    </row>
    <row r="239" spans="1:7" x14ac:dyDescent="0.25">
      <c r="A239" s="2" t="s">
        <v>5581</v>
      </c>
      <c r="B239" s="2">
        <v>433.84386711568499</v>
      </c>
      <c r="C239" s="2">
        <v>0.78450555662020505</v>
      </c>
      <c r="D239" s="2">
        <v>0.12768830947357501</v>
      </c>
      <c r="E239" s="2">
        <v>6.1439105886397201</v>
      </c>
      <c r="F239" s="5">
        <v>8.0514175333788399E-10</v>
      </c>
      <c r="G239" s="5">
        <v>5.31203366237648E-8</v>
      </c>
    </row>
    <row r="240" spans="1:7" x14ac:dyDescent="0.25">
      <c r="A240" s="2" t="s">
        <v>5582</v>
      </c>
      <c r="B240" s="2">
        <v>2857.7420734270399</v>
      </c>
      <c r="C240" s="2">
        <v>0.78319490567341898</v>
      </c>
      <c r="D240" s="2">
        <v>6.8040516837968495E-2</v>
      </c>
      <c r="E240" s="2">
        <v>11.510713646378001</v>
      </c>
      <c r="F240" s="5">
        <v>1.1651023002561499E-30</v>
      </c>
      <c r="G240" s="5">
        <v>8.8749019762238804E-28</v>
      </c>
    </row>
    <row r="241" spans="1:7" x14ac:dyDescent="0.25">
      <c r="A241" s="2" t="s">
        <v>575</v>
      </c>
      <c r="B241" s="2">
        <v>64.018185016338805</v>
      </c>
      <c r="C241" s="2">
        <v>0.77792842475107804</v>
      </c>
      <c r="D241" s="2">
        <v>0.19672561882995701</v>
      </c>
      <c r="E241" s="2">
        <v>3.9543829084278701</v>
      </c>
      <c r="F241" s="5">
        <v>7.6732438500647302E-5</v>
      </c>
      <c r="G241" s="2">
        <v>1.2820360961055301E-3</v>
      </c>
    </row>
    <row r="242" spans="1:7" x14ac:dyDescent="0.25">
      <c r="A242" s="2" t="s">
        <v>5583</v>
      </c>
      <c r="B242" s="2">
        <v>255.848917697438</v>
      </c>
      <c r="C242" s="2">
        <v>0.77640970775983198</v>
      </c>
      <c r="D242" s="2">
        <v>0.13340120891537999</v>
      </c>
      <c r="E242" s="2">
        <v>5.8201099830536602</v>
      </c>
      <c r="F242" s="5">
        <v>5.8808916933356896E-9</v>
      </c>
      <c r="G242" s="5">
        <v>3.2633106952622398E-7</v>
      </c>
    </row>
    <row r="243" spans="1:7" x14ac:dyDescent="0.25">
      <c r="A243" s="2" t="s">
        <v>5584</v>
      </c>
      <c r="B243" s="2">
        <v>229.650390528206</v>
      </c>
      <c r="C243" s="2">
        <v>0.77189456281933599</v>
      </c>
      <c r="D243" s="2">
        <v>0.132761643070607</v>
      </c>
      <c r="E243" s="2">
        <v>5.8141383683298997</v>
      </c>
      <c r="F243" s="5">
        <v>6.0946987070943402E-9</v>
      </c>
      <c r="G243" s="5">
        <v>3.3377438213557802E-7</v>
      </c>
    </row>
    <row r="244" spans="1:7" x14ac:dyDescent="0.25">
      <c r="A244" s="2" t="s">
        <v>169</v>
      </c>
      <c r="B244" s="2">
        <v>113.233356122328</v>
      </c>
      <c r="C244" s="2">
        <v>0.77017980639816097</v>
      </c>
      <c r="D244" s="2">
        <v>0.151754009214531</v>
      </c>
      <c r="E244" s="2">
        <v>5.0751858905380001</v>
      </c>
      <c r="F244" s="5">
        <v>3.8711735884620401E-7</v>
      </c>
      <c r="G244" s="5">
        <v>1.36863137121196E-5</v>
      </c>
    </row>
    <row r="245" spans="1:7" x14ac:dyDescent="0.25">
      <c r="A245" s="2" t="s">
        <v>5585</v>
      </c>
      <c r="B245" s="2">
        <v>156.31835067533001</v>
      </c>
      <c r="C245" s="2">
        <v>0.77017323625921896</v>
      </c>
      <c r="D245" s="2">
        <v>0.2403665275171</v>
      </c>
      <c r="E245" s="2">
        <v>3.2041617616846798</v>
      </c>
      <c r="F245" s="2">
        <v>1.35456347173783E-3</v>
      </c>
      <c r="G245" s="2">
        <v>1.3577294777763999E-2</v>
      </c>
    </row>
    <row r="246" spans="1:7" x14ac:dyDescent="0.25">
      <c r="A246" s="2" t="s">
        <v>5586</v>
      </c>
      <c r="B246" s="2">
        <v>417.08461497753302</v>
      </c>
      <c r="C246" s="2">
        <v>0.766171728607981</v>
      </c>
      <c r="D246" s="2">
        <v>0.109835079284546</v>
      </c>
      <c r="E246" s="2">
        <v>6.9756559889494696</v>
      </c>
      <c r="F246" s="5">
        <v>3.04446867238263E-12</v>
      </c>
      <c r="G246" s="5">
        <v>2.9835792989349799E-10</v>
      </c>
    </row>
    <row r="247" spans="1:7" x14ac:dyDescent="0.25">
      <c r="A247" s="2" t="s">
        <v>646</v>
      </c>
      <c r="B247" s="2">
        <v>305.16039325711398</v>
      </c>
      <c r="C247" s="2">
        <v>0.765916705195264</v>
      </c>
      <c r="D247" s="2">
        <v>0.104899311012056</v>
      </c>
      <c r="E247" s="2">
        <v>7.3014464804943797</v>
      </c>
      <c r="F247" s="5">
        <v>2.8469031937338899E-13</v>
      </c>
      <c r="G247" s="5">
        <v>3.4571307043907601E-11</v>
      </c>
    </row>
    <row r="248" spans="1:7" x14ac:dyDescent="0.25">
      <c r="A248" s="2" t="s">
        <v>5587</v>
      </c>
      <c r="B248" s="2">
        <v>239.735039515095</v>
      </c>
      <c r="C248" s="2">
        <v>0.76139281130395697</v>
      </c>
      <c r="D248" s="2">
        <v>0.118279930726729</v>
      </c>
      <c r="E248" s="2">
        <v>6.4372104940022501</v>
      </c>
      <c r="F248" s="5">
        <v>1.2168912447658999E-10</v>
      </c>
      <c r="G248" s="5">
        <v>9.4410479073087796E-9</v>
      </c>
    </row>
    <row r="249" spans="1:7" x14ac:dyDescent="0.25">
      <c r="A249" s="2" t="s">
        <v>5588</v>
      </c>
      <c r="B249" s="2">
        <v>420.64325066170397</v>
      </c>
      <c r="C249" s="2">
        <v>0.76079003140263601</v>
      </c>
      <c r="D249" s="2">
        <v>0.12022983108518601</v>
      </c>
      <c r="E249" s="2">
        <v>6.32779755686086</v>
      </c>
      <c r="F249" s="5">
        <v>2.4868510411485802E-10</v>
      </c>
      <c r="G249" s="5">
        <v>1.8040973916696101E-8</v>
      </c>
    </row>
    <row r="250" spans="1:7" x14ac:dyDescent="0.25">
      <c r="A250" s="2" t="s">
        <v>304</v>
      </c>
      <c r="B250" s="2">
        <v>632.61472889008803</v>
      </c>
      <c r="C250" s="2">
        <v>0.75878315052835599</v>
      </c>
      <c r="D250" s="2">
        <v>0.153082028457563</v>
      </c>
      <c r="E250" s="2">
        <v>4.9567095378456099</v>
      </c>
      <c r="F250" s="5">
        <v>7.1697038084005096E-7</v>
      </c>
      <c r="G250" s="5">
        <v>2.33754662298007E-5</v>
      </c>
    </row>
    <row r="251" spans="1:7" x14ac:dyDescent="0.25">
      <c r="A251" s="2" t="s">
        <v>498</v>
      </c>
      <c r="B251" s="2">
        <v>790.69612276768396</v>
      </c>
      <c r="C251" s="2">
        <v>0.75793035119832197</v>
      </c>
      <c r="D251" s="2">
        <v>9.6852268962417498E-2</v>
      </c>
      <c r="E251" s="2">
        <v>7.8256334035130202</v>
      </c>
      <c r="F251" s="5">
        <v>5.05107248363816E-15</v>
      </c>
      <c r="G251" s="5">
        <v>8.1390262193084902E-13</v>
      </c>
    </row>
    <row r="252" spans="1:7" x14ac:dyDescent="0.25">
      <c r="A252" s="2" t="s">
        <v>5589</v>
      </c>
      <c r="B252" s="2">
        <v>104.920176831945</v>
      </c>
      <c r="C252" s="2">
        <v>0.75757753346682499</v>
      </c>
      <c r="D252" s="2">
        <v>0.19208626881704399</v>
      </c>
      <c r="E252" s="2">
        <v>3.9439442399102198</v>
      </c>
      <c r="F252" s="5">
        <v>8.0152302431192395E-5</v>
      </c>
      <c r="G252" s="2">
        <v>1.3351811969601599E-3</v>
      </c>
    </row>
    <row r="253" spans="1:7" x14ac:dyDescent="0.25">
      <c r="A253" s="2" t="s">
        <v>5590</v>
      </c>
      <c r="B253" s="2">
        <v>410.17139397604501</v>
      </c>
      <c r="C253" s="2">
        <v>0.75691989207038901</v>
      </c>
      <c r="D253" s="2">
        <v>0.119971463975227</v>
      </c>
      <c r="E253" s="2">
        <v>6.3091660882515104</v>
      </c>
      <c r="F253" s="5">
        <v>2.8054293215454899E-10</v>
      </c>
      <c r="G253" s="5">
        <v>1.9920925665448799E-8</v>
      </c>
    </row>
    <row r="254" spans="1:7" x14ac:dyDescent="0.25">
      <c r="A254" s="2" t="s">
        <v>5591</v>
      </c>
      <c r="B254" s="2">
        <v>184.375249353643</v>
      </c>
      <c r="C254" s="2">
        <v>0.75534720108979703</v>
      </c>
      <c r="D254" s="2">
        <v>0.134054357399463</v>
      </c>
      <c r="E254" s="2">
        <v>5.63463370936143</v>
      </c>
      <c r="F254" s="5">
        <v>1.7543080515278901E-8</v>
      </c>
      <c r="G254" s="5">
        <v>8.6721812175528903E-7</v>
      </c>
    </row>
    <row r="255" spans="1:7" x14ac:dyDescent="0.25">
      <c r="A255" s="2" t="s">
        <v>5592</v>
      </c>
      <c r="B255" s="2">
        <v>1209.2211580642499</v>
      </c>
      <c r="C255" s="2">
        <v>0.75522608686380699</v>
      </c>
      <c r="D255" s="2">
        <v>9.9348516482052396E-2</v>
      </c>
      <c r="E255" s="2">
        <v>7.6017852465893698</v>
      </c>
      <c r="F255" s="5">
        <v>2.9207313785001697E-14</v>
      </c>
      <c r="G255" s="5">
        <v>4.0450922678434601E-12</v>
      </c>
    </row>
    <row r="256" spans="1:7" x14ac:dyDescent="0.25">
      <c r="A256" s="2" t="s">
        <v>352</v>
      </c>
      <c r="B256" s="2">
        <v>119.635888875935</v>
      </c>
      <c r="C256" s="2">
        <v>0.75514934713612503</v>
      </c>
      <c r="D256" s="2">
        <v>0.18853667090656001</v>
      </c>
      <c r="E256" s="2">
        <v>4.0053181352203904</v>
      </c>
      <c r="F256" s="5">
        <v>6.1934069253600203E-5</v>
      </c>
      <c r="G256" s="2">
        <v>1.0710950800328499E-3</v>
      </c>
    </row>
    <row r="257" spans="1:7" x14ac:dyDescent="0.25">
      <c r="A257" s="2" t="s">
        <v>4548</v>
      </c>
      <c r="B257" s="2">
        <v>1071.6308042536</v>
      </c>
      <c r="C257" s="2">
        <v>0.75477925659451806</v>
      </c>
      <c r="D257" s="2">
        <v>0.11434633138301201</v>
      </c>
      <c r="E257" s="2">
        <v>6.6008174242715798</v>
      </c>
      <c r="F257" s="5">
        <v>4.0889687464506001E-11</v>
      </c>
      <c r="G257" s="5">
        <v>3.4433637313074998E-9</v>
      </c>
    </row>
    <row r="258" spans="1:7" x14ac:dyDescent="0.25">
      <c r="A258" s="2" t="s">
        <v>5593</v>
      </c>
      <c r="B258" s="2">
        <v>326.40023148081599</v>
      </c>
      <c r="C258" s="2">
        <v>0.75385816893323099</v>
      </c>
      <c r="D258" s="2">
        <v>0.10351432529341099</v>
      </c>
      <c r="E258" s="2">
        <v>7.2826458250722697</v>
      </c>
      <c r="F258" s="5">
        <v>3.2733579633715498E-13</v>
      </c>
      <c r="G258" s="5">
        <v>3.8630234331112902E-11</v>
      </c>
    </row>
    <row r="259" spans="1:7" x14ac:dyDescent="0.25">
      <c r="A259" s="2" t="s">
        <v>3778</v>
      </c>
      <c r="B259" s="2">
        <v>179.14557741344899</v>
      </c>
      <c r="C259" s="2">
        <v>0.75190415428656399</v>
      </c>
      <c r="D259" s="2">
        <v>0.20125989416076601</v>
      </c>
      <c r="E259" s="2">
        <v>3.7359860364725401</v>
      </c>
      <c r="F259" s="2">
        <v>1.86981044274296E-4</v>
      </c>
      <c r="G259" s="2">
        <v>2.7035619844250599E-3</v>
      </c>
    </row>
    <row r="260" spans="1:7" x14ac:dyDescent="0.25">
      <c r="A260" s="2" t="s">
        <v>2727</v>
      </c>
      <c r="B260" s="2">
        <v>192.080871862881</v>
      </c>
      <c r="C260" s="2">
        <v>0.75188053250609999</v>
      </c>
      <c r="D260" s="2">
        <v>0.16867269680535499</v>
      </c>
      <c r="E260" s="2">
        <v>4.4576303500604801</v>
      </c>
      <c r="F260" s="5">
        <v>8.2870645349110103E-6</v>
      </c>
      <c r="G260" s="2">
        <v>1.9924623741182E-4</v>
      </c>
    </row>
    <row r="261" spans="1:7" x14ac:dyDescent="0.25">
      <c r="A261" s="2" t="s">
        <v>4316</v>
      </c>
      <c r="B261" s="2">
        <v>94.5179156673519</v>
      </c>
      <c r="C261" s="2">
        <v>0.75186758023603995</v>
      </c>
      <c r="D261" s="2">
        <v>0.177666297521828</v>
      </c>
      <c r="E261" s="2">
        <v>4.2319088691746103</v>
      </c>
      <c r="F261" s="5">
        <v>2.3171629908677999E-5</v>
      </c>
      <c r="G261" s="2">
        <v>4.8357431383514999E-4</v>
      </c>
    </row>
    <row r="262" spans="1:7" x14ac:dyDescent="0.25">
      <c r="A262" s="2" t="s">
        <v>5594</v>
      </c>
      <c r="B262" s="2">
        <v>430.68322170127101</v>
      </c>
      <c r="C262" s="2">
        <v>0.74730227452099096</v>
      </c>
      <c r="D262" s="2">
        <v>0.27623476993339702</v>
      </c>
      <c r="E262" s="2">
        <v>2.7053157526156899</v>
      </c>
      <c r="F262" s="2">
        <v>6.8239491692843896E-3</v>
      </c>
      <c r="G262" s="2">
        <v>4.6300543517465501E-2</v>
      </c>
    </row>
    <row r="263" spans="1:7" x14ac:dyDescent="0.25">
      <c r="A263" s="2" t="s">
        <v>5595</v>
      </c>
      <c r="B263" s="2">
        <v>1558.8797023531399</v>
      </c>
      <c r="C263" s="2">
        <v>0.74655786529583501</v>
      </c>
      <c r="D263" s="2">
        <v>7.0691874010269801E-2</v>
      </c>
      <c r="E263" s="2">
        <v>10.560730999823001</v>
      </c>
      <c r="F263" s="5">
        <v>4.53119312638819E-26</v>
      </c>
      <c r="G263" s="5">
        <v>2.3010222549094901E-23</v>
      </c>
    </row>
    <row r="264" spans="1:7" x14ac:dyDescent="0.25">
      <c r="A264" s="2" t="s">
        <v>5596</v>
      </c>
      <c r="B264" s="2">
        <v>146.70673992567899</v>
      </c>
      <c r="C264" s="2">
        <v>0.74284801721636995</v>
      </c>
      <c r="D264" s="2">
        <v>0.146179803821854</v>
      </c>
      <c r="E264" s="2">
        <v>5.0817417850803999</v>
      </c>
      <c r="F264" s="5">
        <v>3.7398957747692098E-7</v>
      </c>
      <c r="G264" s="5">
        <v>1.32782147020302E-5</v>
      </c>
    </row>
    <row r="265" spans="1:7" x14ac:dyDescent="0.25">
      <c r="A265" s="2" t="s">
        <v>5597</v>
      </c>
      <c r="B265" s="2">
        <v>5928.6971168847704</v>
      </c>
      <c r="C265" s="2">
        <v>0.74210817597031098</v>
      </c>
      <c r="D265" s="2">
        <v>8.69808261978572E-2</v>
      </c>
      <c r="E265" s="2">
        <v>8.5318593580868107</v>
      </c>
      <c r="F265" s="5">
        <v>1.4401407211206E-17</v>
      </c>
      <c r="G265" s="5">
        <v>3.3519275284081999E-15</v>
      </c>
    </row>
    <row r="266" spans="1:7" x14ac:dyDescent="0.25">
      <c r="A266" s="2" t="s">
        <v>5598</v>
      </c>
      <c r="B266" s="2">
        <v>180.11953029081999</v>
      </c>
      <c r="C266" s="2">
        <v>0.73961827540685599</v>
      </c>
      <c r="D266" s="2">
        <v>0.19842380952154401</v>
      </c>
      <c r="E266" s="2">
        <v>3.7274673699204</v>
      </c>
      <c r="F266" s="2">
        <v>1.9341359233010001E-4</v>
      </c>
      <c r="G266" s="2">
        <v>2.7845575431854099E-3</v>
      </c>
    </row>
    <row r="267" spans="1:7" x14ac:dyDescent="0.25">
      <c r="A267" s="2" t="s">
        <v>310</v>
      </c>
      <c r="B267" s="2">
        <v>520.27547242533797</v>
      </c>
      <c r="C267" s="2">
        <v>0.73876307234753802</v>
      </c>
      <c r="D267" s="2">
        <v>0.118076906331766</v>
      </c>
      <c r="E267" s="2">
        <v>6.2566262557032299</v>
      </c>
      <c r="F267" s="5">
        <v>3.9339464670107799E-10</v>
      </c>
      <c r="G267" s="5">
        <v>2.72332910895657E-8</v>
      </c>
    </row>
    <row r="268" spans="1:7" x14ac:dyDescent="0.25">
      <c r="A268" s="2" t="s">
        <v>873</v>
      </c>
      <c r="B268" s="2">
        <v>355.99096019687897</v>
      </c>
      <c r="C268" s="2">
        <v>0.73805323977800597</v>
      </c>
      <c r="D268" s="2">
        <v>0.180882720762821</v>
      </c>
      <c r="E268" s="2">
        <v>4.0802860365295297</v>
      </c>
      <c r="F268" s="5">
        <v>4.4980316265309399E-5</v>
      </c>
      <c r="G268" s="2">
        <v>8.2651331137506003E-4</v>
      </c>
    </row>
    <row r="269" spans="1:7" x14ac:dyDescent="0.25">
      <c r="A269" s="2" t="s">
        <v>5599</v>
      </c>
      <c r="B269" s="2">
        <v>231.16633914341301</v>
      </c>
      <c r="C269" s="2">
        <v>0.73796441138618596</v>
      </c>
      <c r="D269" s="2">
        <v>0.11537245239765501</v>
      </c>
      <c r="E269" s="2">
        <v>6.3963658226024096</v>
      </c>
      <c r="F269" s="5">
        <v>1.59118527821401E-10</v>
      </c>
      <c r="G269" s="5">
        <v>1.19040548626386E-8</v>
      </c>
    </row>
    <row r="270" spans="1:7" x14ac:dyDescent="0.25">
      <c r="A270" s="2" t="s">
        <v>5600</v>
      </c>
      <c r="B270" s="2">
        <v>428.241993028168</v>
      </c>
      <c r="C270" s="2">
        <v>0.73721357175045199</v>
      </c>
      <c r="D270" s="2">
        <v>0.14459578043774801</v>
      </c>
      <c r="E270" s="2">
        <v>5.0984445709177599</v>
      </c>
      <c r="F270" s="5">
        <v>3.4245577779653601E-7</v>
      </c>
      <c r="G270" s="5">
        <v>1.22888092597738E-5</v>
      </c>
    </row>
    <row r="271" spans="1:7" x14ac:dyDescent="0.25">
      <c r="A271" s="2" t="s">
        <v>870</v>
      </c>
      <c r="B271" s="2">
        <v>1565.5676195793601</v>
      </c>
      <c r="C271" s="2">
        <v>0.73620860518312903</v>
      </c>
      <c r="D271" s="2">
        <v>7.3087789450065305E-2</v>
      </c>
      <c r="E271" s="2">
        <v>10.072935721857</v>
      </c>
      <c r="F271" s="5">
        <v>7.2772841822503303E-24</v>
      </c>
      <c r="G271" s="5">
        <v>3.04881820815378E-21</v>
      </c>
    </row>
    <row r="272" spans="1:7" x14ac:dyDescent="0.25">
      <c r="A272" s="2" t="s">
        <v>5601</v>
      </c>
      <c r="B272" s="2">
        <v>45.583054687468703</v>
      </c>
      <c r="C272" s="2">
        <v>0.73501831219945502</v>
      </c>
      <c r="D272" s="2">
        <v>0.23919583322006599</v>
      </c>
      <c r="E272" s="2">
        <v>3.0728725592942099</v>
      </c>
      <c r="F272" s="2">
        <v>2.1200900687222898E-3</v>
      </c>
      <c r="G272" s="2">
        <v>1.90195232182271E-2</v>
      </c>
    </row>
    <row r="273" spans="1:7" x14ac:dyDescent="0.25">
      <c r="A273" s="2" t="s">
        <v>5310</v>
      </c>
      <c r="B273" s="2">
        <v>96.136648843299199</v>
      </c>
      <c r="C273" s="2">
        <v>0.73325548252612105</v>
      </c>
      <c r="D273" s="2">
        <v>0.19790746931035999</v>
      </c>
      <c r="E273" s="2">
        <v>3.7050419829088099</v>
      </c>
      <c r="F273" s="2">
        <v>2.1135572260614499E-4</v>
      </c>
      <c r="G273" s="2">
        <v>2.9990679080726299E-3</v>
      </c>
    </row>
    <row r="274" spans="1:7" x14ac:dyDescent="0.25">
      <c r="A274" s="2" t="s">
        <v>2318</v>
      </c>
      <c r="B274" s="2">
        <v>7334.44990532271</v>
      </c>
      <c r="C274" s="2">
        <v>0.72935352028591804</v>
      </c>
      <c r="D274" s="2">
        <v>4.9655446235700097E-2</v>
      </c>
      <c r="E274" s="2">
        <v>14.688288507647</v>
      </c>
      <c r="F274" s="5">
        <v>7.6624787111305402E-49</v>
      </c>
      <c r="G274" s="5">
        <v>1.6050977280140701E-45</v>
      </c>
    </row>
    <row r="275" spans="1:7" x14ac:dyDescent="0.25">
      <c r="A275" s="2" t="s">
        <v>485</v>
      </c>
      <c r="B275" s="2">
        <v>1435.85285883849</v>
      </c>
      <c r="C275" s="2">
        <v>0.72578830572617903</v>
      </c>
      <c r="D275" s="2">
        <v>0.117333687240673</v>
      </c>
      <c r="E275" s="2">
        <v>6.1856771298548896</v>
      </c>
      <c r="F275" s="5">
        <v>6.1836456520774495E-10</v>
      </c>
      <c r="G275" s="5">
        <v>4.1616680256029703E-8</v>
      </c>
    </row>
    <row r="276" spans="1:7" x14ac:dyDescent="0.25">
      <c r="A276" s="2" t="s">
        <v>5602</v>
      </c>
      <c r="B276" s="2">
        <v>80.026710569349902</v>
      </c>
      <c r="C276" s="2">
        <v>0.72571729950134101</v>
      </c>
      <c r="D276" s="2">
        <v>0.17771970665153899</v>
      </c>
      <c r="E276" s="2">
        <v>4.0834936832541597</v>
      </c>
      <c r="F276" s="5">
        <v>4.4363635762456198E-5</v>
      </c>
      <c r="G276" s="2">
        <v>8.1877291641766598E-4</v>
      </c>
    </row>
    <row r="277" spans="1:7" x14ac:dyDescent="0.25">
      <c r="A277" s="2" t="s">
        <v>5603</v>
      </c>
      <c r="B277" s="2">
        <v>60.045641490363103</v>
      </c>
      <c r="C277" s="2">
        <v>0.72556199784477804</v>
      </c>
      <c r="D277" s="2">
        <v>0.23238778201722801</v>
      </c>
      <c r="E277" s="2">
        <v>3.1222037214976699</v>
      </c>
      <c r="F277" s="2">
        <v>1.7950267905906001E-3</v>
      </c>
      <c r="G277" s="2">
        <v>1.6767554176199E-2</v>
      </c>
    </row>
    <row r="278" spans="1:7" x14ac:dyDescent="0.25">
      <c r="A278" s="2" t="s">
        <v>2395</v>
      </c>
      <c r="B278" s="2">
        <v>133.156947832664</v>
      </c>
      <c r="C278" s="2">
        <v>0.72519676960717105</v>
      </c>
      <c r="D278" s="2">
        <v>0.14861731815322701</v>
      </c>
      <c r="E278" s="2">
        <v>4.8796249227124298</v>
      </c>
      <c r="F278" s="5">
        <v>1.0628778279584899E-6</v>
      </c>
      <c r="G278" s="5">
        <v>3.2742107795824302E-5</v>
      </c>
    </row>
    <row r="279" spans="1:7" x14ac:dyDescent="0.25">
      <c r="A279" s="2" t="s">
        <v>5604</v>
      </c>
      <c r="B279" s="2">
        <v>49.211476894246502</v>
      </c>
      <c r="C279" s="2">
        <v>0.71977917807910596</v>
      </c>
      <c r="D279" s="2">
        <v>0.25469892421710699</v>
      </c>
      <c r="E279" s="2">
        <v>2.8260000716200899</v>
      </c>
      <c r="F279" s="2">
        <v>4.7133253509880901E-3</v>
      </c>
      <c r="G279" s="2">
        <v>3.5042549348650601E-2</v>
      </c>
    </row>
    <row r="280" spans="1:7" x14ac:dyDescent="0.25">
      <c r="A280" s="2" t="s">
        <v>5605</v>
      </c>
      <c r="B280" s="2">
        <v>74.593511665253104</v>
      </c>
      <c r="C280" s="2">
        <v>0.71885563436603594</v>
      </c>
      <c r="D280" s="2">
        <v>0.19657533242728001</v>
      </c>
      <c r="E280" s="2">
        <v>3.6568964451934298</v>
      </c>
      <c r="F280" s="2">
        <v>2.5528745272195903E-4</v>
      </c>
      <c r="G280" s="2">
        <v>3.4866398799629902E-3</v>
      </c>
    </row>
    <row r="281" spans="1:7" x14ac:dyDescent="0.25">
      <c r="A281" s="2" t="s">
        <v>5606</v>
      </c>
      <c r="B281" s="2">
        <v>5419.7359491827601</v>
      </c>
      <c r="C281" s="2">
        <v>0.71588381575552096</v>
      </c>
      <c r="D281" s="2">
        <v>8.6683722081326298E-2</v>
      </c>
      <c r="E281" s="2">
        <v>8.2585726427838697</v>
      </c>
      <c r="F281" s="5">
        <v>1.47424734167822E-16</v>
      </c>
      <c r="G281" s="5">
        <v>2.9765586688968302E-14</v>
      </c>
    </row>
    <row r="282" spans="1:7" x14ac:dyDescent="0.25">
      <c r="A282" s="2" t="s">
        <v>3141</v>
      </c>
      <c r="B282" s="2">
        <v>177.22324974629501</v>
      </c>
      <c r="C282" s="2">
        <v>0.71584899631106103</v>
      </c>
      <c r="D282" s="2">
        <v>0.13223668649321399</v>
      </c>
      <c r="E282" s="2">
        <v>5.4133918150452001</v>
      </c>
      <c r="F282" s="5">
        <v>6.1841964236207903E-8</v>
      </c>
      <c r="G282" s="5">
        <v>2.6573016324881302E-6</v>
      </c>
    </row>
    <row r="283" spans="1:7" x14ac:dyDescent="0.25">
      <c r="A283" s="2" t="s">
        <v>4665</v>
      </c>
      <c r="B283" s="2">
        <v>140.61327141813501</v>
      </c>
      <c r="C283" s="2">
        <v>0.71349917543880703</v>
      </c>
      <c r="D283" s="2">
        <v>0.20004489285657501</v>
      </c>
      <c r="E283" s="2">
        <v>3.5666952814954298</v>
      </c>
      <c r="F283" s="2">
        <v>3.6151143701187099E-4</v>
      </c>
      <c r="G283" s="2">
        <v>4.6601605088038003E-3</v>
      </c>
    </row>
    <row r="284" spans="1:7" x14ac:dyDescent="0.25">
      <c r="A284" s="2" t="s">
        <v>5607</v>
      </c>
      <c r="B284" s="2">
        <v>123.72439556683</v>
      </c>
      <c r="C284" s="2">
        <v>0.70883393893632096</v>
      </c>
      <c r="D284" s="2">
        <v>0.18618583723402601</v>
      </c>
      <c r="E284" s="2">
        <v>3.8071313557827402</v>
      </c>
      <c r="F284" s="2">
        <v>1.4058808125210799E-4</v>
      </c>
      <c r="G284" s="2">
        <v>2.12825209180021E-3</v>
      </c>
    </row>
    <row r="285" spans="1:7" x14ac:dyDescent="0.25">
      <c r="A285" s="2" t="s">
        <v>5608</v>
      </c>
      <c r="B285" s="2">
        <v>1311.21546964445</v>
      </c>
      <c r="C285" s="2">
        <v>0.70835490359303599</v>
      </c>
      <c r="D285" s="2">
        <v>9.8187338951009506E-2</v>
      </c>
      <c r="E285" s="2">
        <v>7.2143202082955904</v>
      </c>
      <c r="F285" s="5">
        <v>5.4204071021040798E-13</v>
      </c>
      <c r="G285" s="5">
        <v>6.1792640963986501E-11</v>
      </c>
    </row>
    <row r="286" spans="1:7" x14ac:dyDescent="0.25">
      <c r="A286" s="2" t="s">
        <v>5609</v>
      </c>
      <c r="B286" s="2">
        <v>121.28240192317099</v>
      </c>
      <c r="C286" s="2">
        <v>0.704904887336116</v>
      </c>
      <c r="D286" s="2">
        <v>0.153610568980973</v>
      </c>
      <c r="E286" s="2">
        <v>4.5889087711369001</v>
      </c>
      <c r="F286" s="5">
        <v>4.4556908938258803E-6</v>
      </c>
      <c r="G286" s="2">
        <v>1.17588138580684E-4</v>
      </c>
    </row>
    <row r="287" spans="1:7" x14ac:dyDescent="0.25">
      <c r="A287" s="2" t="s">
        <v>5610</v>
      </c>
      <c r="B287" s="2">
        <v>155.57353543888601</v>
      </c>
      <c r="C287" s="2">
        <v>0.70292938186555398</v>
      </c>
      <c r="D287" s="2">
        <v>0.26018495537936198</v>
      </c>
      <c r="E287" s="2">
        <v>2.7016526794973599</v>
      </c>
      <c r="F287" s="2">
        <v>6.89957942758698E-3</v>
      </c>
      <c r="G287" s="2">
        <v>4.66034470163251E-2</v>
      </c>
    </row>
    <row r="288" spans="1:7" x14ac:dyDescent="0.25">
      <c r="A288" s="2" t="s">
        <v>5611</v>
      </c>
      <c r="B288" s="2">
        <v>49.095993674933503</v>
      </c>
      <c r="C288" s="2">
        <v>0.70176427581310297</v>
      </c>
      <c r="D288" s="2">
        <v>0.233293787627741</v>
      </c>
      <c r="E288" s="2">
        <v>3.0080709947274</v>
      </c>
      <c r="F288" s="2">
        <v>2.6291171121093099E-3</v>
      </c>
      <c r="G288" s="2">
        <v>2.2274390578729899E-2</v>
      </c>
    </row>
    <row r="289" spans="1:7" x14ac:dyDescent="0.25">
      <c r="A289" s="2" t="s">
        <v>41</v>
      </c>
      <c r="B289" s="2">
        <v>65503.157563300898</v>
      </c>
      <c r="C289" s="2">
        <v>0.70081123887066599</v>
      </c>
      <c r="D289" s="2">
        <v>6.1144610489872901E-2</v>
      </c>
      <c r="E289" s="2">
        <v>11.4615373825423</v>
      </c>
      <c r="F289" s="5">
        <v>2.0582835955395998E-30</v>
      </c>
      <c r="G289" s="5">
        <v>1.4996833258283701E-27</v>
      </c>
    </row>
    <row r="290" spans="1:7" x14ac:dyDescent="0.25">
      <c r="A290" s="2" t="s">
        <v>5612</v>
      </c>
      <c r="B290" s="2">
        <v>46.843890117710401</v>
      </c>
      <c r="C290" s="2">
        <v>0.69922560110619703</v>
      </c>
      <c r="D290" s="2">
        <v>0.25442445364431499</v>
      </c>
      <c r="E290" s="2">
        <v>2.7482641353480699</v>
      </c>
      <c r="F290" s="2">
        <v>5.99117231429519E-3</v>
      </c>
      <c r="G290" s="2">
        <v>4.20083956665099E-2</v>
      </c>
    </row>
    <row r="291" spans="1:7" x14ac:dyDescent="0.25">
      <c r="A291" s="2" t="s">
        <v>5613</v>
      </c>
      <c r="B291" s="2">
        <v>1791.53067199671</v>
      </c>
      <c r="C291" s="2">
        <v>0.69475695059598797</v>
      </c>
      <c r="D291" s="2">
        <v>5.3857830944095401E-2</v>
      </c>
      <c r="E291" s="2">
        <v>12.899831619976499</v>
      </c>
      <c r="F291" s="5">
        <v>4.5108171107637198E-38</v>
      </c>
      <c r="G291" s="5">
        <v>4.7245170713861503E-35</v>
      </c>
    </row>
    <row r="292" spans="1:7" x14ac:dyDescent="0.25">
      <c r="A292" s="2" t="s">
        <v>5279</v>
      </c>
      <c r="B292" s="2">
        <v>64.386900608480204</v>
      </c>
      <c r="C292" s="2">
        <v>0.69472624589719401</v>
      </c>
      <c r="D292" s="2">
        <v>0.217132002741</v>
      </c>
      <c r="E292" s="2">
        <v>3.1995571225209098</v>
      </c>
      <c r="F292" s="2">
        <v>1.3763890907866499E-3</v>
      </c>
      <c r="G292" s="2">
        <v>1.3721313731946801E-2</v>
      </c>
    </row>
    <row r="293" spans="1:7" x14ac:dyDescent="0.25">
      <c r="A293" s="2" t="s">
        <v>5614</v>
      </c>
      <c r="B293" s="2">
        <v>1082.9370364686599</v>
      </c>
      <c r="C293" s="2">
        <v>0.69112975356620598</v>
      </c>
      <c r="D293" s="2">
        <v>6.9709508891833805E-2</v>
      </c>
      <c r="E293" s="2">
        <v>9.9144258014872992</v>
      </c>
      <c r="F293" s="5">
        <v>3.6032229320772303E-23</v>
      </c>
      <c r="G293" s="5">
        <v>1.40425139292442E-20</v>
      </c>
    </row>
    <row r="294" spans="1:7" x14ac:dyDescent="0.25">
      <c r="A294" s="2" t="s">
        <v>177</v>
      </c>
      <c r="B294" s="2">
        <v>195.728791330391</v>
      </c>
      <c r="C294" s="2">
        <v>0.68935190430126403</v>
      </c>
      <c r="D294" s="2">
        <v>0.12058379184632601</v>
      </c>
      <c r="E294" s="2">
        <v>5.7167874201516602</v>
      </c>
      <c r="F294" s="5">
        <v>1.0855678157655499E-8</v>
      </c>
      <c r="G294" s="5">
        <v>5.6496725020493897E-7</v>
      </c>
    </row>
    <row r="295" spans="1:7" x14ac:dyDescent="0.25">
      <c r="A295" s="2" t="s">
        <v>2913</v>
      </c>
      <c r="B295" s="2">
        <v>1025.8492159801301</v>
      </c>
      <c r="C295" s="2">
        <v>0.68891655155878295</v>
      </c>
      <c r="D295" s="2">
        <v>7.9464254837259302E-2</v>
      </c>
      <c r="E295" s="2">
        <v>8.6695150287341907</v>
      </c>
      <c r="F295" s="5">
        <v>4.3396476526887702E-18</v>
      </c>
      <c r="G295" s="5">
        <v>1.0854300800561E-15</v>
      </c>
    </row>
    <row r="296" spans="1:7" x14ac:dyDescent="0.25">
      <c r="A296" s="2" t="s">
        <v>5615</v>
      </c>
      <c r="B296" s="2">
        <v>78.732530412708499</v>
      </c>
      <c r="C296" s="2">
        <v>0.68802004048739596</v>
      </c>
      <c r="D296" s="2">
        <v>0.177481642754997</v>
      </c>
      <c r="E296" s="2">
        <v>3.8765701613274199</v>
      </c>
      <c r="F296" s="2">
        <v>1.05939271118562E-4</v>
      </c>
      <c r="G296" s="2">
        <v>1.68277754066812E-3</v>
      </c>
    </row>
    <row r="297" spans="1:7" x14ac:dyDescent="0.25">
      <c r="A297" s="2" t="s">
        <v>5616</v>
      </c>
      <c r="B297" s="2">
        <v>332.99327878182601</v>
      </c>
      <c r="C297" s="2">
        <v>0.68691800034779105</v>
      </c>
      <c r="D297" s="2">
        <v>0.130623601329066</v>
      </c>
      <c r="E297" s="2">
        <v>5.2587587033166701</v>
      </c>
      <c r="F297" s="5">
        <v>1.4503104502755499E-7</v>
      </c>
      <c r="G297" s="5">
        <v>5.6653385840833802E-6</v>
      </c>
    </row>
    <row r="298" spans="1:7" x14ac:dyDescent="0.25">
      <c r="A298" s="2" t="s">
        <v>379</v>
      </c>
      <c r="B298" s="2">
        <v>865.60745427285497</v>
      </c>
      <c r="C298" s="2">
        <v>0.68588673889812701</v>
      </c>
      <c r="D298" s="2">
        <v>0.110028358240532</v>
      </c>
      <c r="E298" s="2">
        <v>6.2337269215515603</v>
      </c>
      <c r="F298" s="5">
        <v>4.5546678085932098E-10</v>
      </c>
      <c r="G298" s="5">
        <v>3.1281607842788901E-8</v>
      </c>
    </row>
    <row r="299" spans="1:7" x14ac:dyDescent="0.25">
      <c r="A299" s="2" t="s">
        <v>5617</v>
      </c>
      <c r="B299" s="2">
        <v>2347.78481446053</v>
      </c>
      <c r="C299" s="2">
        <v>0.68175427850768</v>
      </c>
      <c r="D299" s="2">
        <v>0.104056578992494</v>
      </c>
      <c r="E299" s="2">
        <v>6.5517652522178302</v>
      </c>
      <c r="F299" s="5">
        <v>5.6860877856685699E-11</v>
      </c>
      <c r="G299" s="5">
        <v>4.59956223743097E-9</v>
      </c>
    </row>
    <row r="300" spans="1:7" x14ac:dyDescent="0.25">
      <c r="A300" s="2" t="s">
        <v>5618</v>
      </c>
      <c r="B300" s="2">
        <v>76.368686169966793</v>
      </c>
      <c r="C300" s="2">
        <v>0.68076060407920602</v>
      </c>
      <c r="D300" s="2">
        <v>0.23740787394851401</v>
      </c>
      <c r="E300" s="2">
        <v>2.8674727285028498</v>
      </c>
      <c r="F300" s="2">
        <v>4.1376446262959303E-3</v>
      </c>
      <c r="G300" s="2">
        <v>3.1711951515492998E-2</v>
      </c>
    </row>
    <row r="301" spans="1:7" x14ac:dyDescent="0.25">
      <c r="A301" s="2" t="s">
        <v>270</v>
      </c>
      <c r="B301" s="2">
        <v>3333.7766787877499</v>
      </c>
      <c r="C301" s="2">
        <v>0.68014809570705304</v>
      </c>
      <c r="D301" s="2">
        <v>5.8105104904042797E-2</v>
      </c>
      <c r="E301" s="2">
        <v>11.705479180018299</v>
      </c>
      <c r="F301" s="5">
        <v>1.1948233855794999E-31</v>
      </c>
      <c r="G301" s="5">
        <v>9.5346906169244001E-29</v>
      </c>
    </row>
    <row r="302" spans="1:7" x14ac:dyDescent="0.25">
      <c r="A302" s="2" t="s">
        <v>5619</v>
      </c>
      <c r="B302" s="2">
        <v>811.68294027461502</v>
      </c>
      <c r="C302" s="2">
        <v>0.68008991980418099</v>
      </c>
      <c r="D302" s="2">
        <v>9.5471263368676701E-2</v>
      </c>
      <c r="E302" s="2">
        <v>7.1235039299512701</v>
      </c>
      <c r="F302" s="5">
        <v>1.0521725008176999E-12</v>
      </c>
      <c r="G302" s="5">
        <v>1.137568178626E-10</v>
      </c>
    </row>
    <row r="303" spans="1:7" x14ac:dyDescent="0.25">
      <c r="A303" s="2" t="s">
        <v>5620</v>
      </c>
      <c r="B303" s="2">
        <v>52.917764444942499</v>
      </c>
      <c r="C303" s="2">
        <v>0.67724519285194296</v>
      </c>
      <c r="D303" s="2">
        <v>0.24660744746157401</v>
      </c>
      <c r="E303" s="2">
        <v>2.7462479329926599</v>
      </c>
      <c r="F303" s="2">
        <v>6.02811888731088E-3</v>
      </c>
      <c r="G303" s="2">
        <v>4.2196832211176198E-2</v>
      </c>
    </row>
    <row r="304" spans="1:7" x14ac:dyDescent="0.25">
      <c r="A304" s="2" t="s">
        <v>1753</v>
      </c>
      <c r="B304" s="2">
        <v>165.837719800326</v>
      </c>
      <c r="C304" s="2">
        <v>0.67710723839241904</v>
      </c>
      <c r="D304" s="2">
        <v>0.13040889111023199</v>
      </c>
      <c r="E304" s="2">
        <v>5.19218615101998</v>
      </c>
      <c r="F304" s="5">
        <v>2.0783904028516799E-7</v>
      </c>
      <c r="G304" s="5">
        <v>7.7571640024473195E-6</v>
      </c>
    </row>
    <row r="305" spans="1:7" x14ac:dyDescent="0.25">
      <c r="A305" s="2" t="s">
        <v>5621</v>
      </c>
      <c r="B305" s="2">
        <v>364.31661079841098</v>
      </c>
      <c r="C305" s="2">
        <v>0.67620383363455805</v>
      </c>
      <c r="D305" s="2">
        <v>0.11849553827355</v>
      </c>
      <c r="E305" s="2">
        <v>5.70657632757045</v>
      </c>
      <c r="F305" s="5">
        <v>1.1527122809843601E-8</v>
      </c>
      <c r="G305" s="5">
        <v>5.9620840755357797E-7</v>
      </c>
    </row>
    <row r="306" spans="1:7" x14ac:dyDescent="0.25">
      <c r="A306" s="2" t="s">
        <v>5622</v>
      </c>
      <c r="B306" s="2">
        <v>208.269712848577</v>
      </c>
      <c r="C306" s="2">
        <v>0.67424571025411795</v>
      </c>
      <c r="D306" s="2">
        <v>0.13939814138762299</v>
      </c>
      <c r="E306" s="2">
        <v>4.8368342902022698</v>
      </c>
      <c r="F306" s="5">
        <v>1.3192331907199701E-6</v>
      </c>
      <c r="G306" s="5">
        <v>4.0122885317759098E-5</v>
      </c>
    </row>
    <row r="307" spans="1:7" x14ac:dyDescent="0.25">
      <c r="A307" s="2" t="s">
        <v>719</v>
      </c>
      <c r="B307" s="2">
        <v>856.62668647600503</v>
      </c>
      <c r="C307" s="2">
        <v>0.674125241512331</v>
      </c>
      <c r="D307" s="2">
        <v>8.6888791817246097E-2</v>
      </c>
      <c r="E307" s="2">
        <v>7.7584833142832101</v>
      </c>
      <c r="F307" s="5">
        <v>8.5951049338166908E-15</v>
      </c>
      <c r="G307" s="5">
        <v>1.2976285448729699E-12</v>
      </c>
    </row>
    <row r="308" spans="1:7" x14ac:dyDescent="0.25">
      <c r="A308" s="2" t="s">
        <v>122</v>
      </c>
      <c r="B308" s="2">
        <v>391.25779379462602</v>
      </c>
      <c r="C308" s="2">
        <v>0.67154666465929003</v>
      </c>
      <c r="D308" s="2">
        <v>0.114197768156584</v>
      </c>
      <c r="E308" s="2">
        <v>5.8805585739511796</v>
      </c>
      <c r="F308" s="5">
        <v>4.0888427816017998E-9</v>
      </c>
      <c r="G308" s="5">
        <v>2.32273990962993E-7</v>
      </c>
    </row>
    <row r="309" spans="1:7" x14ac:dyDescent="0.25">
      <c r="A309" s="2" t="s">
        <v>2366</v>
      </c>
      <c r="B309" s="2">
        <v>189.416251792758</v>
      </c>
      <c r="C309" s="2">
        <v>0.67105559089742295</v>
      </c>
      <c r="D309" s="2">
        <v>0.13611910476413799</v>
      </c>
      <c r="E309" s="2">
        <v>4.9299148129147801</v>
      </c>
      <c r="F309" s="5">
        <v>8.2265481125210904E-7</v>
      </c>
      <c r="G309" s="5">
        <v>2.62591415751673E-5</v>
      </c>
    </row>
    <row r="310" spans="1:7" x14ac:dyDescent="0.25">
      <c r="A310" s="2" t="s">
        <v>5623</v>
      </c>
      <c r="B310" s="2">
        <v>56.093916168184698</v>
      </c>
      <c r="C310" s="2">
        <v>0.67062349447615499</v>
      </c>
      <c r="D310" s="2">
        <v>0.23448808851613601</v>
      </c>
      <c r="E310" s="2">
        <v>2.8599469538940299</v>
      </c>
      <c r="F310" s="2">
        <v>4.2371187587947603E-3</v>
      </c>
      <c r="G310" s="2">
        <v>3.2348809184456803E-2</v>
      </c>
    </row>
    <row r="311" spans="1:7" x14ac:dyDescent="0.25">
      <c r="A311" s="2" t="s">
        <v>3129</v>
      </c>
      <c r="B311" s="2">
        <v>1405.5401280389201</v>
      </c>
      <c r="C311" s="2">
        <v>0.66879027526702595</v>
      </c>
      <c r="D311" s="2">
        <v>8.3820437112604798E-2</v>
      </c>
      <c r="E311" s="2">
        <v>7.9788449965796504</v>
      </c>
      <c r="F311" s="5">
        <v>1.4770892515371001E-15</v>
      </c>
      <c r="G311" s="5">
        <v>2.5784439247144499E-13</v>
      </c>
    </row>
    <row r="312" spans="1:7" x14ac:dyDescent="0.25">
      <c r="A312" s="2" t="s">
        <v>1857</v>
      </c>
      <c r="B312" s="2">
        <v>2870.5255049581001</v>
      </c>
      <c r="C312" s="2">
        <v>0.667904989524575</v>
      </c>
      <c r="D312" s="2">
        <v>8.6511565471856997E-2</v>
      </c>
      <c r="E312" s="2">
        <v>7.7204127087707199</v>
      </c>
      <c r="F312" s="5">
        <v>1.15953639745133E-14</v>
      </c>
      <c r="G312" s="5">
        <v>1.7045185042534601E-12</v>
      </c>
    </row>
    <row r="313" spans="1:7" x14ac:dyDescent="0.25">
      <c r="A313" s="2" t="s">
        <v>5624</v>
      </c>
      <c r="B313" s="2">
        <v>714.44292412344998</v>
      </c>
      <c r="C313" s="2">
        <v>0.66597505052749995</v>
      </c>
      <c r="D313" s="2">
        <v>8.7467648278324206E-2</v>
      </c>
      <c r="E313" s="2">
        <v>7.6139585736700202</v>
      </c>
      <c r="F313" s="5">
        <v>2.65826030409535E-14</v>
      </c>
      <c r="G313" s="5">
        <v>3.7434559811789798E-12</v>
      </c>
    </row>
    <row r="314" spans="1:7" x14ac:dyDescent="0.25">
      <c r="A314" s="2" t="s">
        <v>5625</v>
      </c>
      <c r="B314" s="2">
        <v>131.76809725891499</v>
      </c>
      <c r="C314" s="2">
        <v>0.66516699152155401</v>
      </c>
      <c r="D314" s="2">
        <v>0.13757172892231101</v>
      </c>
      <c r="E314" s="2">
        <v>4.8350558412854303</v>
      </c>
      <c r="F314" s="5">
        <v>1.33108264015688E-6</v>
      </c>
      <c r="G314" s="5">
        <v>4.0409932760414797E-5</v>
      </c>
    </row>
    <row r="315" spans="1:7" x14ac:dyDescent="0.25">
      <c r="A315" s="2" t="s">
        <v>2440</v>
      </c>
      <c r="B315" s="2">
        <v>553.29296734827199</v>
      </c>
      <c r="C315" s="2">
        <v>0.66489595044794403</v>
      </c>
      <c r="D315" s="2">
        <v>8.4130152173546704E-2</v>
      </c>
      <c r="E315" s="2">
        <v>7.9031825483492897</v>
      </c>
      <c r="F315" s="5">
        <v>2.7187097485689401E-15</v>
      </c>
      <c r="G315" s="5">
        <v>4.6020341380321604E-13</v>
      </c>
    </row>
    <row r="316" spans="1:7" x14ac:dyDescent="0.25">
      <c r="A316" s="2" t="s">
        <v>5626</v>
      </c>
      <c r="B316" s="2">
        <v>577.43438071394303</v>
      </c>
      <c r="C316" s="2">
        <v>0.66299721956990199</v>
      </c>
      <c r="D316" s="2">
        <v>0.11393967300117699</v>
      </c>
      <c r="E316" s="2">
        <v>5.8188443244264301</v>
      </c>
      <c r="F316" s="5">
        <v>5.9255889508747899E-9</v>
      </c>
      <c r="G316" s="5">
        <v>3.2772613742164898E-7</v>
      </c>
    </row>
    <row r="317" spans="1:7" x14ac:dyDescent="0.25">
      <c r="A317" s="2" t="s">
        <v>1155</v>
      </c>
      <c r="B317" s="2">
        <v>170.667398105659</v>
      </c>
      <c r="C317" s="2">
        <v>0.66199637670782197</v>
      </c>
      <c r="D317" s="2">
        <v>0.16579868698148401</v>
      </c>
      <c r="E317" s="2">
        <v>3.99277213082968</v>
      </c>
      <c r="F317" s="5">
        <v>6.5305318937000398E-5</v>
      </c>
      <c r="G317" s="2">
        <v>1.1119585656417701E-3</v>
      </c>
    </row>
    <row r="318" spans="1:7" x14ac:dyDescent="0.25">
      <c r="A318" s="2" t="s">
        <v>2450</v>
      </c>
      <c r="B318" s="2">
        <v>1688.22647460287</v>
      </c>
      <c r="C318" s="2">
        <v>0.66151686784568298</v>
      </c>
      <c r="D318" s="2">
        <v>0.118209964143434</v>
      </c>
      <c r="E318" s="2">
        <v>5.5961176592779402</v>
      </c>
      <c r="F318" s="5">
        <v>2.19204966295869E-8</v>
      </c>
      <c r="G318" s="5">
        <v>1.05558529459373E-6</v>
      </c>
    </row>
    <row r="319" spans="1:7" x14ac:dyDescent="0.25">
      <c r="A319" s="2" t="s">
        <v>919</v>
      </c>
      <c r="B319" s="2">
        <v>1479.8426606094599</v>
      </c>
      <c r="C319" s="2">
        <v>0.66079760726931103</v>
      </c>
      <c r="D319" s="2">
        <v>8.6889512449414799E-2</v>
      </c>
      <c r="E319" s="2">
        <v>7.6050329739623397</v>
      </c>
      <c r="F319" s="5">
        <v>2.8483126208014203E-14</v>
      </c>
      <c r="G319" s="5">
        <v>3.9776685749491796E-12</v>
      </c>
    </row>
    <row r="320" spans="1:7" x14ac:dyDescent="0.25">
      <c r="A320" s="2" t="s">
        <v>5627</v>
      </c>
      <c r="B320" s="2">
        <v>1113.4926326319501</v>
      </c>
      <c r="C320" s="2">
        <v>0.66020240928921303</v>
      </c>
      <c r="D320" s="2">
        <v>7.1037774813201796E-2</v>
      </c>
      <c r="E320" s="2">
        <v>9.2936808764809395</v>
      </c>
      <c r="F320" s="5">
        <v>1.4904280253227999E-20</v>
      </c>
      <c r="G320" s="5">
        <v>4.6252949719184196E-18</v>
      </c>
    </row>
    <row r="321" spans="1:7" x14ac:dyDescent="0.25">
      <c r="A321" s="2" t="s">
        <v>5628</v>
      </c>
      <c r="B321" s="2">
        <v>415.439221717875</v>
      </c>
      <c r="C321" s="2">
        <v>0.65933721262908396</v>
      </c>
      <c r="D321" s="2">
        <v>0.10539224847222201</v>
      </c>
      <c r="E321" s="2">
        <v>6.2560313703039103</v>
      </c>
      <c r="F321" s="5">
        <v>3.94897346626356E-10</v>
      </c>
      <c r="G321" s="5">
        <v>2.72332910895657E-8</v>
      </c>
    </row>
    <row r="322" spans="1:7" x14ac:dyDescent="0.25">
      <c r="A322" s="2" t="s">
        <v>465</v>
      </c>
      <c r="B322" s="2">
        <v>1577.4097510182901</v>
      </c>
      <c r="C322" s="2">
        <v>0.65910602790377804</v>
      </c>
      <c r="D322" s="2">
        <v>6.5976618984537994E-2</v>
      </c>
      <c r="E322" s="2">
        <v>9.9899940016362905</v>
      </c>
      <c r="F322" s="5">
        <v>1.68591945637441E-23</v>
      </c>
      <c r="G322" s="5">
        <v>6.8908873780298399E-21</v>
      </c>
    </row>
    <row r="323" spans="1:7" x14ac:dyDescent="0.25">
      <c r="A323" s="2" t="s">
        <v>5629</v>
      </c>
      <c r="B323" s="2">
        <v>72.347231672694306</v>
      </c>
      <c r="C323" s="2">
        <v>0.65888646086624603</v>
      </c>
      <c r="D323" s="2">
        <v>0.183720018196597</v>
      </c>
      <c r="E323" s="2">
        <v>3.5863618310835199</v>
      </c>
      <c r="F323" s="2">
        <v>3.3532360468769201E-4</v>
      </c>
      <c r="G323" s="2">
        <v>4.3866924023078296E-3</v>
      </c>
    </row>
    <row r="324" spans="1:7" x14ac:dyDescent="0.25">
      <c r="A324" s="2" t="s">
        <v>5630</v>
      </c>
      <c r="B324" s="2">
        <v>10297.5316860195</v>
      </c>
      <c r="C324" s="2">
        <v>0.65758128795742199</v>
      </c>
      <c r="D324" s="2">
        <v>7.54360923135904E-2</v>
      </c>
      <c r="E324" s="2">
        <v>8.7170645746579005</v>
      </c>
      <c r="F324" s="5">
        <v>2.85507322357579E-18</v>
      </c>
      <c r="G324" s="5">
        <v>7.4758307938567196E-16</v>
      </c>
    </row>
    <row r="325" spans="1:7" x14ac:dyDescent="0.25">
      <c r="A325" s="2" t="s">
        <v>5631</v>
      </c>
      <c r="B325" s="2">
        <v>1710.7873815530299</v>
      </c>
      <c r="C325" s="2">
        <v>0.655920302424291</v>
      </c>
      <c r="D325" s="2">
        <v>9.8191901781638904E-2</v>
      </c>
      <c r="E325" s="2">
        <v>6.6799836903346597</v>
      </c>
      <c r="F325" s="5">
        <v>2.38968843438099E-11</v>
      </c>
      <c r="G325" s="5">
        <v>2.1077051991240398E-9</v>
      </c>
    </row>
    <row r="326" spans="1:7" x14ac:dyDescent="0.25">
      <c r="A326" s="2" t="s">
        <v>5632</v>
      </c>
      <c r="B326" s="2">
        <v>44.178472183527802</v>
      </c>
      <c r="C326" s="2">
        <v>0.65443771111460203</v>
      </c>
      <c r="D326" s="2">
        <v>0.239732583822027</v>
      </c>
      <c r="E326" s="2">
        <v>2.7298655054769001</v>
      </c>
      <c r="F326" s="2">
        <v>6.3360168832321097E-3</v>
      </c>
      <c r="G326" s="2">
        <v>4.3785142651218002E-2</v>
      </c>
    </row>
    <row r="327" spans="1:7" x14ac:dyDescent="0.25">
      <c r="A327" s="2" t="s">
        <v>168</v>
      </c>
      <c r="B327" s="2">
        <v>212.69045756885799</v>
      </c>
      <c r="C327" s="2">
        <v>0.65165709331821897</v>
      </c>
      <c r="D327" s="2">
        <v>0.184618509844971</v>
      </c>
      <c r="E327" s="2">
        <v>3.5297495027201302</v>
      </c>
      <c r="F327" s="2">
        <v>4.1595329410981202E-4</v>
      </c>
      <c r="G327" s="2">
        <v>5.1669176888733404E-3</v>
      </c>
    </row>
    <row r="328" spans="1:7" x14ac:dyDescent="0.25">
      <c r="A328" s="2" t="s">
        <v>5633</v>
      </c>
      <c r="B328" s="2">
        <v>11926.366831462499</v>
      </c>
      <c r="C328" s="2">
        <v>0.65128566732428295</v>
      </c>
      <c r="D328" s="2">
        <v>8.87667654363377E-2</v>
      </c>
      <c r="E328" s="2">
        <v>7.3370440403325903</v>
      </c>
      <c r="F328" s="5">
        <v>2.1836277346947999E-13</v>
      </c>
      <c r="G328" s="5">
        <v>2.67103894730039E-11</v>
      </c>
    </row>
    <row r="329" spans="1:7" x14ac:dyDescent="0.25">
      <c r="A329" s="2" t="s">
        <v>5634</v>
      </c>
      <c r="B329" s="2">
        <v>63.598388766249997</v>
      </c>
      <c r="C329" s="2">
        <v>0.65085790840588997</v>
      </c>
      <c r="D329" s="2">
        <v>0.21569165077944799</v>
      </c>
      <c r="E329" s="2">
        <v>3.0175387227733501</v>
      </c>
      <c r="F329" s="2">
        <v>2.5483648074672099E-3</v>
      </c>
      <c r="G329" s="2">
        <v>2.1821920001806602E-2</v>
      </c>
    </row>
    <row r="330" spans="1:7" x14ac:dyDescent="0.25">
      <c r="A330" s="2" t="s">
        <v>145</v>
      </c>
      <c r="B330" s="2">
        <v>1271.78046521494</v>
      </c>
      <c r="C330" s="2">
        <v>0.64906109215382601</v>
      </c>
      <c r="D330" s="2">
        <v>8.3252928545937604E-2</v>
      </c>
      <c r="E330" s="2">
        <v>7.7962553809225303</v>
      </c>
      <c r="F330" s="5">
        <v>6.37712635023845E-15</v>
      </c>
      <c r="G330" s="5">
        <v>1.00818757903109E-12</v>
      </c>
    </row>
    <row r="331" spans="1:7" x14ac:dyDescent="0.25">
      <c r="A331" s="2" t="s">
        <v>5635</v>
      </c>
      <c r="B331" s="2">
        <v>151.78148387283699</v>
      </c>
      <c r="C331" s="2">
        <v>0.64662076146580105</v>
      </c>
      <c r="D331" s="2">
        <v>0.19378994279759901</v>
      </c>
      <c r="E331" s="2">
        <v>3.3367095945797098</v>
      </c>
      <c r="F331" s="2">
        <v>8.4776479535797196E-4</v>
      </c>
      <c r="G331" s="2">
        <v>9.3159622561369802E-3</v>
      </c>
    </row>
    <row r="332" spans="1:7" x14ac:dyDescent="0.25">
      <c r="A332" s="2" t="s">
        <v>5636</v>
      </c>
      <c r="B332" s="2">
        <v>728.31600408360805</v>
      </c>
      <c r="C332" s="2">
        <v>0.64656224401961404</v>
      </c>
      <c r="D332" s="2">
        <v>7.3063077722163694E-2</v>
      </c>
      <c r="E332" s="2">
        <v>8.8493704915948097</v>
      </c>
      <c r="F332" s="5">
        <v>8.8014332356669196E-19</v>
      </c>
      <c r="G332" s="5">
        <v>2.3411812406873998E-16</v>
      </c>
    </row>
    <row r="333" spans="1:7" x14ac:dyDescent="0.25">
      <c r="A333" s="2" t="s">
        <v>2313</v>
      </c>
      <c r="B333" s="2">
        <v>127.748995385821</v>
      </c>
      <c r="C333" s="2">
        <v>0.64607449864685096</v>
      </c>
      <c r="D333" s="2">
        <v>0.138521361355048</v>
      </c>
      <c r="E333" s="2">
        <v>4.6640784665036499</v>
      </c>
      <c r="F333" s="5">
        <v>3.1000308545464899E-6</v>
      </c>
      <c r="G333" s="5">
        <v>8.4747662415155097E-5</v>
      </c>
    </row>
    <row r="334" spans="1:7" x14ac:dyDescent="0.25">
      <c r="A334" s="2" t="s">
        <v>5637</v>
      </c>
      <c r="B334" s="2">
        <v>573.71741219357295</v>
      </c>
      <c r="C334" s="2">
        <v>0.64524954485633401</v>
      </c>
      <c r="D334" s="2">
        <v>0.117952009848853</v>
      </c>
      <c r="E334" s="2">
        <v>5.4704412894971002</v>
      </c>
      <c r="F334" s="5">
        <v>4.4891640216099202E-8</v>
      </c>
      <c r="G334" s="5">
        <v>2.0007821987802901E-6</v>
      </c>
    </row>
    <row r="335" spans="1:7" x14ac:dyDescent="0.25">
      <c r="A335" s="2" t="s">
        <v>5638</v>
      </c>
      <c r="B335" s="2">
        <v>241.586700454105</v>
      </c>
      <c r="C335" s="2">
        <v>0.64353378623250201</v>
      </c>
      <c r="D335" s="2">
        <v>0.159761554511165</v>
      </c>
      <c r="E335" s="2">
        <v>4.0280891620113097</v>
      </c>
      <c r="F335" s="5">
        <v>5.6232019382169602E-5</v>
      </c>
      <c r="G335" s="2">
        <v>9.9438838430703294E-4</v>
      </c>
    </row>
    <row r="336" spans="1:7" x14ac:dyDescent="0.25">
      <c r="A336" s="2" t="s">
        <v>4088</v>
      </c>
      <c r="B336" s="2">
        <v>239.10165417760899</v>
      </c>
      <c r="C336" s="2">
        <v>0.64171331525474495</v>
      </c>
      <c r="D336" s="2">
        <v>0.12046555700480201</v>
      </c>
      <c r="E336" s="2">
        <v>5.3269443250834199</v>
      </c>
      <c r="F336" s="5">
        <v>9.9878761690029498E-8</v>
      </c>
      <c r="G336" s="5">
        <v>4.0429185710181498E-6</v>
      </c>
    </row>
    <row r="337" spans="1:7" x14ac:dyDescent="0.25">
      <c r="A337" s="2" t="s">
        <v>5639</v>
      </c>
      <c r="B337" s="2">
        <v>494.91260390627502</v>
      </c>
      <c r="C337" s="2">
        <v>0.63935827598699901</v>
      </c>
      <c r="D337" s="2">
        <v>9.6874692178504196E-2</v>
      </c>
      <c r="E337" s="2">
        <v>6.59984833612579</v>
      </c>
      <c r="F337" s="5">
        <v>4.1157861098465302E-11</v>
      </c>
      <c r="G337" s="5">
        <v>3.44861718144041E-9</v>
      </c>
    </row>
    <row r="338" spans="1:7" x14ac:dyDescent="0.25">
      <c r="A338" s="2" t="s">
        <v>3689</v>
      </c>
      <c r="B338" s="2">
        <v>63.1400176254432</v>
      </c>
      <c r="C338" s="2">
        <v>0.63934544055765397</v>
      </c>
      <c r="D338" s="2">
        <v>0.21671287400801001</v>
      </c>
      <c r="E338" s="2">
        <v>2.9501959377550602</v>
      </c>
      <c r="F338" s="2">
        <v>3.1757246020263298E-3</v>
      </c>
      <c r="G338" s="2">
        <v>2.5721987859235001E-2</v>
      </c>
    </row>
    <row r="339" spans="1:7" x14ac:dyDescent="0.25">
      <c r="A339" s="2" t="s">
        <v>5640</v>
      </c>
      <c r="B339" s="2">
        <v>93.117094229823394</v>
      </c>
      <c r="C339" s="2">
        <v>0.63741283992680597</v>
      </c>
      <c r="D339" s="2">
        <v>0.18429305067576601</v>
      </c>
      <c r="E339" s="2">
        <v>3.4586916738831901</v>
      </c>
      <c r="F339" s="2">
        <v>5.4280589451185699E-4</v>
      </c>
      <c r="G339" s="2">
        <v>6.4058740705843003E-3</v>
      </c>
    </row>
    <row r="340" spans="1:7" x14ac:dyDescent="0.25">
      <c r="A340" s="2" t="s">
        <v>447</v>
      </c>
      <c r="B340" s="2">
        <v>324.239730669197</v>
      </c>
      <c r="C340" s="2">
        <v>0.63740274054980595</v>
      </c>
      <c r="D340" s="2">
        <v>9.7006094740060098E-2</v>
      </c>
      <c r="E340" s="2">
        <v>6.5707494179392096</v>
      </c>
      <c r="F340" s="5">
        <v>5.0062648545308301E-11</v>
      </c>
      <c r="G340" s="5">
        <v>4.1327579523264896E-9</v>
      </c>
    </row>
    <row r="341" spans="1:7" x14ac:dyDescent="0.25">
      <c r="A341" s="2" t="s">
        <v>1800</v>
      </c>
      <c r="B341" s="2">
        <v>246.324520871131</v>
      </c>
      <c r="C341" s="2">
        <v>0.63695684799750496</v>
      </c>
      <c r="D341" s="2">
        <v>0.110925026357061</v>
      </c>
      <c r="E341" s="2">
        <v>5.7422285025849504</v>
      </c>
      <c r="F341" s="5">
        <v>9.3438616456892199E-9</v>
      </c>
      <c r="G341" s="5">
        <v>4.9086029297322899E-7</v>
      </c>
    </row>
    <row r="342" spans="1:7" x14ac:dyDescent="0.25">
      <c r="A342" s="2" t="s">
        <v>5641</v>
      </c>
      <c r="B342" s="2">
        <v>75.771390193932902</v>
      </c>
      <c r="C342" s="2">
        <v>0.63358565297151404</v>
      </c>
      <c r="D342" s="2">
        <v>0.222956398748416</v>
      </c>
      <c r="E342" s="2">
        <v>2.84174689099842</v>
      </c>
      <c r="F342" s="2">
        <v>4.4867096780426899E-3</v>
      </c>
      <c r="G342" s="2">
        <v>3.3716717840645401E-2</v>
      </c>
    </row>
    <row r="343" spans="1:7" x14ac:dyDescent="0.25">
      <c r="A343" s="2" t="s">
        <v>5642</v>
      </c>
      <c r="B343" s="2">
        <v>509.81045299175099</v>
      </c>
      <c r="C343" s="2">
        <v>0.63354688063917797</v>
      </c>
      <c r="D343" s="2">
        <v>0.117706522982057</v>
      </c>
      <c r="E343" s="2">
        <v>5.38242796226133</v>
      </c>
      <c r="F343" s="5">
        <v>7.34877903638311E-8</v>
      </c>
      <c r="G343" s="5">
        <v>3.1098696740330402E-6</v>
      </c>
    </row>
    <row r="344" spans="1:7" x14ac:dyDescent="0.25">
      <c r="A344" s="2" t="s">
        <v>2194</v>
      </c>
      <c r="B344" s="2">
        <v>2942.3276817927699</v>
      </c>
      <c r="C344" s="2">
        <v>0.63049266755814803</v>
      </c>
      <c r="D344" s="2">
        <v>6.1572537588941302E-2</v>
      </c>
      <c r="E344" s="2">
        <v>10.2398356840077</v>
      </c>
      <c r="F344" s="5">
        <v>1.3145944313827801E-24</v>
      </c>
      <c r="G344" s="5">
        <v>5.7973614423980404E-22</v>
      </c>
    </row>
    <row r="345" spans="1:7" x14ac:dyDescent="0.25">
      <c r="A345" s="2" t="s">
        <v>1943</v>
      </c>
      <c r="B345" s="2">
        <v>1027.8216821368401</v>
      </c>
      <c r="C345" s="2">
        <v>0.63029757135196895</v>
      </c>
      <c r="D345" s="2">
        <v>0.12582693581519599</v>
      </c>
      <c r="E345" s="2">
        <v>5.0092419978953897</v>
      </c>
      <c r="F345" s="5">
        <v>5.4644827340447005E-7</v>
      </c>
      <c r="G345" s="5">
        <v>1.8425312204652099E-5</v>
      </c>
    </row>
    <row r="346" spans="1:7" x14ac:dyDescent="0.25">
      <c r="A346" s="2" t="s">
        <v>1080</v>
      </c>
      <c r="B346" s="2">
        <v>310.53654429604899</v>
      </c>
      <c r="C346" s="2">
        <v>0.62812149675045004</v>
      </c>
      <c r="D346" s="2">
        <v>0.10845886705124499</v>
      </c>
      <c r="E346" s="2">
        <v>5.7913337454804203</v>
      </c>
      <c r="F346" s="5">
        <v>6.9829660160813402E-9</v>
      </c>
      <c r="G346" s="5">
        <v>3.7506584774836902E-7</v>
      </c>
    </row>
    <row r="347" spans="1:7" x14ac:dyDescent="0.25">
      <c r="A347" s="2" t="s">
        <v>5643</v>
      </c>
      <c r="B347" s="2">
        <v>76.658238736356196</v>
      </c>
      <c r="C347" s="2">
        <v>0.62733891976260103</v>
      </c>
      <c r="D347" s="2">
        <v>0.18016329837304701</v>
      </c>
      <c r="E347" s="2">
        <v>3.4820572526576998</v>
      </c>
      <c r="F347" s="2">
        <v>4.9757729530996097E-4</v>
      </c>
      <c r="G347" s="2">
        <v>6.0068876409020804E-3</v>
      </c>
    </row>
    <row r="348" spans="1:7" x14ac:dyDescent="0.25">
      <c r="A348" s="2" t="s">
        <v>5644</v>
      </c>
      <c r="B348" s="2">
        <v>544.20234710262002</v>
      </c>
      <c r="C348" s="2">
        <v>0.62374641726258695</v>
      </c>
      <c r="D348" s="2">
        <v>0.16481402637078801</v>
      </c>
      <c r="E348" s="2">
        <v>3.7845469284229698</v>
      </c>
      <c r="F348" s="2">
        <v>1.5398885007256101E-4</v>
      </c>
      <c r="G348" s="2">
        <v>2.2979030716972198E-3</v>
      </c>
    </row>
    <row r="349" spans="1:7" x14ac:dyDescent="0.25">
      <c r="A349" s="2" t="s">
        <v>5645</v>
      </c>
      <c r="B349" s="2">
        <v>100.218275352812</v>
      </c>
      <c r="C349" s="2">
        <v>0.62351668417864403</v>
      </c>
      <c r="D349" s="2">
        <v>0.16837112262568699</v>
      </c>
      <c r="E349" s="2">
        <v>3.7032281691487499</v>
      </c>
      <c r="F349" s="2">
        <v>2.12873260200719E-4</v>
      </c>
      <c r="G349" s="2">
        <v>3.0180457651807599E-3</v>
      </c>
    </row>
    <row r="350" spans="1:7" x14ac:dyDescent="0.25">
      <c r="A350" s="2" t="s">
        <v>640</v>
      </c>
      <c r="B350" s="2">
        <v>7072.7629682388897</v>
      </c>
      <c r="C350" s="2">
        <v>0.61863383135335104</v>
      </c>
      <c r="D350" s="2">
        <v>7.7372674316118606E-2</v>
      </c>
      <c r="E350" s="2">
        <v>7.99550793379355</v>
      </c>
      <c r="F350" s="5">
        <v>1.29040767302919E-15</v>
      </c>
      <c r="G350" s="5">
        <v>2.2762791352234901E-13</v>
      </c>
    </row>
    <row r="351" spans="1:7" x14ac:dyDescent="0.25">
      <c r="A351" s="2" t="s">
        <v>85</v>
      </c>
      <c r="B351" s="2">
        <v>10913.4393833415</v>
      </c>
      <c r="C351" s="2">
        <v>0.61746994470973504</v>
      </c>
      <c r="D351" s="2">
        <v>6.6663762673644295E-2</v>
      </c>
      <c r="E351" s="2">
        <v>9.2624526421136704</v>
      </c>
      <c r="F351" s="5">
        <v>1.9978923360719099E-20</v>
      </c>
      <c r="G351" s="5">
        <v>5.87380346805141E-18</v>
      </c>
    </row>
    <row r="352" spans="1:7" x14ac:dyDescent="0.25">
      <c r="A352" s="2" t="s">
        <v>1224</v>
      </c>
      <c r="B352" s="2">
        <v>369.31256812840002</v>
      </c>
      <c r="C352" s="2">
        <v>0.61613667186370102</v>
      </c>
      <c r="D352" s="2">
        <v>0.12525056203016099</v>
      </c>
      <c r="E352" s="2">
        <v>4.9192327912694704</v>
      </c>
      <c r="F352" s="5">
        <v>8.6884088372106498E-7</v>
      </c>
      <c r="G352" s="5">
        <v>2.7575824866283299E-5</v>
      </c>
    </row>
    <row r="353" spans="1:7" x14ac:dyDescent="0.25">
      <c r="A353" s="2" t="s">
        <v>5646</v>
      </c>
      <c r="B353" s="2">
        <v>96.803555499240105</v>
      </c>
      <c r="C353" s="2">
        <v>0.61603190262128704</v>
      </c>
      <c r="D353" s="2">
        <v>0.19785482642926799</v>
      </c>
      <c r="E353" s="2">
        <v>3.1135550935954299</v>
      </c>
      <c r="F353" s="2">
        <v>1.84847995243814E-3</v>
      </c>
      <c r="G353" s="2">
        <v>1.71332007980965E-2</v>
      </c>
    </row>
    <row r="354" spans="1:7" x14ac:dyDescent="0.25">
      <c r="A354" s="2" t="s">
        <v>5647</v>
      </c>
      <c r="B354" s="2">
        <v>85.265536718464205</v>
      </c>
      <c r="C354" s="2">
        <v>0.61402704316947798</v>
      </c>
      <c r="D354" s="2">
        <v>0.175918217362971</v>
      </c>
      <c r="E354" s="2">
        <v>3.4904119219362002</v>
      </c>
      <c r="F354" s="2">
        <v>4.8227655606232901E-4</v>
      </c>
      <c r="G354" s="2">
        <v>5.8496237388911002E-3</v>
      </c>
    </row>
    <row r="355" spans="1:7" x14ac:dyDescent="0.25">
      <c r="A355" s="2" t="s">
        <v>5648</v>
      </c>
      <c r="B355" s="2">
        <v>2362.04419698526</v>
      </c>
      <c r="C355" s="2">
        <v>0.612815322444211</v>
      </c>
      <c r="D355" s="2">
        <v>5.6067114599221701E-2</v>
      </c>
      <c r="E355" s="2">
        <v>10.930031388715699</v>
      </c>
      <c r="F355" s="5">
        <v>8.2819771280961708E-28</v>
      </c>
      <c r="G355" s="5">
        <v>4.9567633111655601E-25</v>
      </c>
    </row>
    <row r="356" spans="1:7" x14ac:dyDescent="0.25">
      <c r="A356" s="2" t="s">
        <v>5649</v>
      </c>
      <c r="B356" s="2">
        <v>419.02748714313799</v>
      </c>
      <c r="C356" s="2">
        <v>0.61170680089042995</v>
      </c>
      <c r="D356" s="2">
        <v>0.130191291752636</v>
      </c>
      <c r="E356" s="2">
        <v>4.6985231704488797</v>
      </c>
      <c r="F356" s="5">
        <v>2.6204946403478601E-6</v>
      </c>
      <c r="G356" s="5">
        <v>7.33126029765432E-5</v>
      </c>
    </row>
    <row r="357" spans="1:7" x14ac:dyDescent="0.25">
      <c r="A357" s="2" t="s">
        <v>454</v>
      </c>
      <c r="B357" s="2">
        <v>1292.0305324662299</v>
      </c>
      <c r="C357" s="2">
        <v>0.611147518141548</v>
      </c>
      <c r="D357" s="2">
        <v>9.1654380304472399E-2</v>
      </c>
      <c r="E357" s="2">
        <v>6.6679575609080404</v>
      </c>
      <c r="F357" s="5">
        <v>2.5938775953453601E-11</v>
      </c>
      <c r="G357" s="5">
        <v>2.27582202841872E-9</v>
      </c>
    </row>
    <row r="358" spans="1:7" x14ac:dyDescent="0.25">
      <c r="A358" s="2" t="s">
        <v>1687</v>
      </c>
      <c r="B358" s="2">
        <v>99.029117573827406</v>
      </c>
      <c r="C358" s="2">
        <v>0.61032479077281498</v>
      </c>
      <c r="D358" s="2">
        <v>0.193872290558528</v>
      </c>
      <c r="E358" s="2">
        <v>3.1480764425618801</v>
      </c>
      <c r="F358" s="2">
        <v>1.6434870857178899E-3</v>
      </c>
      <c r="G358" s="2">
        <v>1.57470306360551E-2</v>
      </c>
    </row>
    <row r="359" spans="1:7" x14ac:dyDescent="0.25">
      <c r="A359" s="2" t="s">
        <v>5650</v>
      </c>
      <c r="B359" s="2">
        <v>121.518098550706</v>
      </c>
      <c r="C359" s="2">
        <v>0.609143199696346</v>
      </c>
      <c r="D359" s="2">
        <v>0.207670994681451</v>
      </c>
      <c r="E359" s="2">
        <v>2.93321270325072</v>
      </c>
      <c r="F359" s="2">
        <v>3.35473974521969E-3</v>
      </c>
      <c r="G359" s="2">
        <v>2.6773359127245301E-2</v>
      </c>
    </row>
    <row r="360" spans="1:7" x14ac:dyDescent="0.25">
      <c r="A360" s="2" t="s">
        <v>3859</v>
      </c>
      <c r="B360" s="2">
        <v>238.11537105219099</v>
      </c>
      <c r="C360" s="2">
        <v>0.60815951975988902</v>
      </c>
      <c r="D360" s="2">
        <v>0.110497966829224</v>
      </c>
      <c r="E360" s="2">
        <v>5.5038073297747401</v>
      </c>
      <c r="F360" s="5">
        <v>3.7167573071467398E-8</v>
      </c>
      <c r="G360" s="5">
        <v>1.6833897014368899E-6</v>
      </c>
    </row>
    <row r="361" spans="1:7" x14ac:dyDescent="0.25">
      <c r="A361" s="2" t="s">
        <v>5651</v>
      </c>
      <c r="B361" s="2">
        <v>71.797455217518404</v>
      </c>
      <c r="C361" s="2">
        <v>0.60771548514469498</v>
      </c>
      <c r="D361" s="2">
        <v>0.188723141155059</v>
      </c>
      <c r="E361" s="2">
        <v>3.22014291106666</v>
      </c>
      <c r="F361" s="2">
        <v>1.28126706193887E-3</v>
      </c>
      <c r="G361" s="2">
        <v>1.2989397110690601E-2</v>
      </c>
    </row>
    <row r="362" spans="1:7" x14ac:dyDescent="0.25">
      <c r="A362" s="2" t="s">
        <v>5652</v>
      </c>
      <c r="B362" s="2">
        <v>777.04585363962804</v>
      </c>
      <c r="C362" s="2">
        <v>0.60661006383181404</v>
      </c>
      <c r="D362" s="2">
        <v>0.11857300927804799</v>
      </c>
      <c r="E362" s="2">
        <v>5.1159202884810098</v>
      </c>
      <c r="F362" s="5">
        <v>3.1221490145925301E-7</v>
      </c>
      <c r="G362" s="5">
        <v>1.1251822190654101E-5</v>
      </c>
    </row>
    <row r="363" spans="1:7" x14ac:dyDescent="0.25">
      <c r="A363" s="2" t="s">
        <v>5653</v>
      </c>
      <c r="B363" s="2">
        <v>387.39202567442902</v>
      </c>
      <c r="C363" s="2">
        <v>0.60531549630899895</v>
      </c>
      <c r="D363" s="2">
        <v>9.4111177535718404E-2</v>
      </c>
      <c r="E363" s="2">
        <v>6.4319192699428402</v>
      </c>
      <c r="F363" s="5">
        <v>1.2600266319903299E-10</v>
      </c>
      <c r="G363" s="5">
        <v>9.7306572805963193E-9</v>
      </c>
    </row>
    <row r="364" spans="1:7" x14ac:dyDescent="0.25">
      <c r="A364" s="2" t="s">
        <v>54</v>
      </c>
      <c r="B364" s="2">
        <v>4118.2622002409998</v>
      </c>
      <c r="C364" s="2">
        <v>0.60409174397756804</v>
      </c>
      <c r="D364" s="2">
        <v>9.8716434191501501E-2</v>
      </c>
      <c r="E364" s="2">
        <v>6.1194647975805196</v>
      </c>
      <c r="F364" s="5">
        <v>9.3890168509038302E-10</v>
      </c>
      <c r="G364" s="5">
        <v>6.0515824764402495E-8</v>
      </c>
    </row>
    <row r="365" spans="1:7" x14ac:dyDescent="0.25">
      <c r="A365" s="2" t="s">
        <v>5654</v>
      </c>
      <c r="B365" s="2">
        <v>351.624775203772</v>
      </c>
      <c r="C365" s="2">
        <v>0.60401037529577295</v>
      </c>
      <c r="D365" s="2">
        <v>0.12655520293321099</v>
      </c>
      <c r="E365" s="2">
        <v>4.7727028308313599</v>
      </c>
      <c r="F365" s="5">
        <v>1.8176989653401999E-6</v>
      </c>
      <c r="G365" s="5">
        <v>5.3534269351794598E-5</v>
      </c>
    </row>
    <row r="366" spans="1:7" x14ac:dyDescent="0.25">
      <c r="A366" s="2" t="s">
        <v>5655</v>
      </c>
      <c r="B366" s="2">
        <v>139.27174068742599</v>
      </c>
      <c r="C366" s="2">
        <v>0.603666117128698</v>
      </c>
      <c r="D366" s="2">
        <v>0.13681262382998799</v>
      </c>
      <c r="E366" s="2">
        <v>4.4123568441962702</v>
      </c>
      <c r="F366" s="5">
        <v>1.0225140221026699E-5</v>
      </c>
      <c r="G366" s="2">
        <v>2.4134211242812E-4</v>
      </c>
    </row>
    <row r="367" spans="1:7" x14ac:dyDescent="0.25">
      <c r="A367" s="2" t="s">
        <v>314</v>
      </c>
      <c r="B367" s="2">
        <v>376.02767860935103</v>
      </c>
      <c r="C367" s="2">
        <v>0.60285651346433899</v>
      </c>
      <c r="D367" s="2">
        <v>0.10212670995051</v>
      </c>
      <c r="E367" s="2">
        <v>5.9030249163659798</v>
      </c>
      <c r="F367" s="5">
        <v>3.5689634707658402E-9</v>
      </c>
      <c r="G367" s="5">
        <v>2.07669061955187E-7</v>
      </c>
    </row>
    <row r="368" spans="1:7" x14ac:dyDescent="0.25">
      <c r="A368" s="2" t="s">
        <v>5656</v>
      </c>
      <c r="B368" s="2">
        <v>1229.13102927457</v>
      </c>
      <c r="C368" s="2">
        <v>0.60107019937504402</v>
      </c>
      <c r="D368" s="2">
        <v>6.4794505731044602E-2</v>
      </c>
      <c r="E368" s="2">
        <v>9.2765612237251407</v>
      </c>
      <c r="F368" s="5">
        <v>1.7503656021021401E-20</v>
      </c>
      <c r="G368" s="5">
        <v>5.2379690642906599E-18</v>
      </c>
    </row>
    <row r="369" spans="1:7" x14ac:dyDescent="0.25">
      <c r="A369" s="2" t="s">
        <v>4502</v>
      </c>
      <c r="B369" s="2">
        <v>520.04201534062702</v>
      </c>
      <c r="C369" s="2">
        <v>0.60084467873848102</v>
      </c>
      <c r="D369" s="2">
        <v>0.122005023072389</v>
      </c>
      <c r="E369" s="2">
        <v>4.9247536175783999</v>
      </c>
      <c r="F369" s="5">
        <v>8.4466712505428698E-7</v>
      </c>
      <c r="G369" s="5">
        <v>2.6859452906375199E-5</v>
      </c>
    </row>
    <row r="370" spans="1:7" x14ac:dyDescent="0.25">
      <c r="A370" s="2" t="s">
        <v>5657</v>
      </c>
      <c r="B370" s="2">
        <v>66.159893708394307</v>
      </c>
      <c r="C370" s="2">
        <v>0.59720922241182395</v>
      </c>
      <c r="D370" s="2">
        <v>0.21474309872460401</v>
      </c>
      <c r="E370" s="2">
        <v>2.78104034988203</v>
      </c>
      <c r="F370" s="2">
        <v>5.41850019734631E-3</v>
      </c>
      <c r="G370" s="2">
        <v>3.9076131121583903E-2</v>
      </c>
    </row>
    <row r="371" spans="1:7" x14ac:dyDescent="0.25">
      <c r="A371" s="2" t="s">
        <v>5658</v>
      </c>
      <c r="B371" s="2">
        <v>2108.2845023361801</v>
      </c>
      <c r="C371" s="2">
        <v>0.59586909881469696</v>
      </c>
      <c r="D371" s="2">
        <v>0.21031097184758701</v>
      </c>
      <c r="E371" s="2">
        <v>2.8332763316149001</v>
      </c>
      <c r="F371" s="2">
        <v>4.6073538498742402E-3</v>
      </c>
      <c r="G371" s="2">
        <v>3.4407324338766698E-2</v>
      </c>
    </row>
    <row r="372" spans="1:7" x14ac:dyDescent="0.25">
      <c r="A372" s="2" t="s">
        <v>5659</v>
      </c>
      <c r="B372" s="2">
        <v>81.959836373815094</v>
      </c>
      <c r="C372" s="2">
        <v>0.59543285927672895</v>
      </c>
      <c r="D372" s="2">
        <v>0.187510955454398</v>
      </c>
      <c r="E372" s="2">
        <v>3.1754563771157098</v>
      </c>
      <c r="F372" s="2">
        <v>1.4960101293417601E-3</v>
      </c>
      <c r="G372" s="2">
        <v>1.46608992675492E-2</v>
      </c>
    </row>
    <row r="373" spans="1:7" x14ac:dyDescent="0.25">
      <c r="A373" s="2" t="s">
        <v>5660</v>
      </c>
      <c r="B373" s="2">
        <v>75.838397605724694</v>
      </c>
      <c r="C373" s="2">
        <v>0.59482217616331901</v>
      </c>
      <c r="D373" s="2">
        <v>0.20818068770935799</v>
      </c>
      <c r="E373" s="2">
        <v>2.85723994241844</v>
      </c>
      <c r="F373" s="2">
        <v>4.2734265777013497E-3</v>
      </c>
      <c r="G373" s="2">
        <v>3.2531085200395701E-2</v>
      </c>
    </row>
    <row r="374" spans="1:7" x14ac:dyDescent="0.25">
      <c r="A374" s="2" t="s">
        <v>5661</v>
      </c>
      <c r="B374" s="2">
        <v>416.72105824013698</v>
      </c>
      <c r="C374" s="2">
        <v>0.59425294867140899</v>
      </c>
      <c r="D374" s="2">
        <v>0.119968596729862</v>
      </c>
      <c r="E374" s="2">
        <v>4.9534041813418197</v>
      </c>
      <c r="F374" s="5">
        <v>7.2926276653622997E-7</v>
      </c>
      <c r="G374" s="5">
        <v>2.36840803132057E-5</v>
      </c>
    </row>
    <row r="375" spans="1:7" x14ac:dyDescent="0.25">
      <c r="A375" s="2" t="s">
        <v>5662</v>
      </c>
      <c r="B375" s="2">
        <v>2060.6212988514199</v>
      </c>
      <c r="C375" s="2">
        <v>0.59325649290418203</v>
      </c>
      <c r="D375" s="2">
        <v>5.47363040144399E-2</v>
      </c>
      <c r="E375" s="2">
        <v>10.8384463216164</v>
      </c>
      <c r="F375" s="5">
        <v>2.2628124367365598E-27</v>
      </c>
      <c r="G375" s="5">
        <v>1.2640070271610399E-24</v>
      </c>
    </row>
    <row r="376" spans="1:7" x14ac:dyDescent="0.25">
      <c r="A376" s="2" t="s">
        <v>1606</v>
      </c>
      <c r="B376" s="2">
        <v>504.87124552125903</v>
      </c>
      <c r="C376" s="2">
        <v>0.59294058050318799</v>
      </c>
      <c r="D376" s="2">
        <v>0.14394767913491499</v>
      </c>
      <c r="E376" s="2">
        <v>4.1191395656157299</v>
      </c>
      <c r="F376" s="5">
        <v>3.8028977036233998E-5</v>
      </c>
      <c r="G376" s="2">
        <v>7.2173227312934303E-4</v>
      </c>
    </row>
    <row r="377" spans="1:7" x14ac:dyDescent="0.25">
      <c r="A377" s="2" t="s">
        <v>549</v>
      </c>
      <c r="B377" s="2">
        <v>1722.86959313235</v>
      </c>
      <c r="C377" s="2">
        <v>0.59279710593739399</v>
      </c>
      <c r="D377" s="2">
        <v>0.114294226062424</v>
      </c>
      <c r="E377" s="2">
        <v>5.1865883899823997</v>
      </c>
      <c r="F377" s="5">
        <v>2.14181392052785E-7</v>
      </c>
      <c r="G377" s="5">
        <v>7.9584296408438496E-6</v>
      </c>
    </row>
    <row r="378" spans="1:7" x14ac:dyDescent="0.25">
      <c r="A378" s="2" t="s">
        <v>4562</v>
      </c>
      <c r="B378" s="2">
        <v>56.3141146267306</v>
      </c>
      <c r="C378" s="2">
        <v>0.59263731148722398</v>
      </c>
      <c r="D378" s="2">
        <v>0.21421592359248201</v>
      </c>
      <c r="E378" s="2">
        <v>2.7665418216744699</v>
      </c>
      <c r="F378" s="2">
        <v>5.6654317546176898E-3</v>
      </c>
      <c r="G378" s="2">
        <v>4.0314779339228501E-2</v>
      </c>
    </row>
    <row r="379" spans="1:7" x14ac:dyDescent="0.25">
      <c r="A379" s="2" t="s">
        <v>5663</v>
      </c>
      <c r="B379" s="2">
        <v>647.51941288320597</v>
      </c>
      <c r="C379" s="2">
        <v>0.59202867031837403</v>
      </c>
      <c r="D379" s="2">
        <v>0.105417632408926</v>
      </c>
      <c r="E379" s="2">
        <v>5.6160307985464204</v>
      </c>
      <c r="F379" s="5">
        <v>1.9539384803917399E-8</v>
      </c>
      <c r="G379" s="5">
        <v>9.4910437838854401E-7</v>
      </c>
    </row>
    <row r="380" spans="1:7" x14ac:dyDescent="0.25">
      <c r="A380" s="2" t="s">
        <v>1245</v>
      </c>
      <c r="B380" s="2">
        <v>428.38350753578499</v>
      </c>
      <c r="C380" s="2">
        <v>0.59202620961317698</v>
      </c>
      <c r="D380" s="2">
        <v>0.10638380922370901</v>
      </c>
      <c r="E380" s="2">
        <v>5.5650029260395897</v>
      </c>
      <c r="F380" s="5">
        <v>2.6214801161447801E-8</v>
      </c>
      <c r="G380" s="5">
        <v>1.2444975576870901E-6</v>
      </c>
    </row>
    <row r="381" spans="1:7" x14ac:dyDescent="0.25">
      <c r="A381" s="2" t="s">
        <v>5664</v>
      </c>
      <c r="B381" s="2">
        <v>139.08925599272399</v>
      </c>
      <c r="C381" s="2">
        <v>0.59189954647839604</v>
      </c>
      <c r="D381" s="2">
        <v>0.13481443585106001</v>
      </c>
      <c r="E381" s="2">
        <v>4.3904760105387703</v>
      </c>
      <c r="F381" s="5">
        <v>1.13102793340139E-5</v>
      </c>
      <c r="G381" s="2">
        <v>2.6179234955719E-4</v>
      </c>
    </row>
    <row r="382" spans="1:7" x14ac:dyDescent="0.25">
      <c r="A382" s="2" t="s">
        <v>5665</v>
      </c>
      <c r="B382" s="2">
        <v>21045.747668959099</v>
      </c>
      <c r="C382" s="2">
        <v>0.59077350446212495</v>
      </c>
      <c r="D382" s="2">
        <v>6.4560190492383096E-2</v>
      </c>
      <c r="E382" s="2">
        <v>9.15073979733417</v>
      </c>
      <c r="F382" s="5">
        <v>5.6544974085781195E-20</v>
      </c>
      <c r="G382" s="5">
        <v>1.6337597857405499E-17</v>
      </c>
    </row>
    <row r="383" spans="1:7" x14ac:dyDescent="0.25">
      <c r="A383" s="2" t="s">
        <v>541</v>
      </c>
      <c r="B383" s="2">
        <v>2557.1625237327398</v>
      </c>
      <c r="C383" s="2">
        <v>0.59039856736288898</v>
      </c>
      <c r="D383" s="2">
        <v>0.102310699874598</v>
      </c>
      <c r="E383" s="2">
        <v>5.7706434232835804</v>
      </c>
      <c r="F383" s="5">
        <v>7.8969419468384694E-9</v>
      </c>
      <c r="G383" s="5">
        <v>4.1878782640860399E-7</v>
      </c>
    </row>
    <row r="384" spans="1:7" x14ac:dyDescent="0.25">
      <c r="A384" s="2" t="s">
        <v>5666</v>
      </c>
      <c r="B384" s="2">
        <v>207.628265912606</v>
      </c>
      <c r="C384" s="2">
        <v>0.58765055217809004</v>
      </c>
      <c r="D384" s="2">
        <v>0.14645204738116999</v>
      </c>
      <c r="E384" s="2">
        <v>4.0125799719864297</v>
      </c>
      <c r="F384" s="5">
        <v>6.00587224951691E-5</v>
      </c>
      <c r="G384" s="2">
        <v>1.04404986677805E-3</v>
      </c>
    </row>
    <row r="385" spans="1:7" x14ac:dyDescent="0.25">
      <c r="A385" s="2" t="s">
        <v>5667</v>
      </c>
      <c r="B385" s="2">
        <v>67.790101853586293</v>
      </c>
      <c r="C385" s="2">
        <v>0.587094433156647</v>
      </c>
      <c r="D385" s="2">
        <v>0.215199849021216</v>
      </c>
      <c r="E385" s="2">
        <v>2.7281358970598801</v>
      </c>
      <c r="F385" s="2">
        <v>6.3693362012881101E-3</v>
      </c>
      <c r="G385" s="2">
        <v>4.3979124870698903E-2</v>
      </c>
    </row>
    <row r="386" spans="1:7" x14ac:dyDescent="0.25">
      <c r="A386" s="2" t="s">
        <v>5668</v>
      </c>
      <c r="B386" s="2">
        <v>474.04181876800197</v>
      </c>
      <c r="C386" s="2">
        <v>0.58615374329191405</v>
      </c>
      <c r="D386" s="2">
        <v>8.8326437902768201E-2</v>
      </c>
      <c r="E386" s="2">
        <v>6.6362207874517196</v>
      </c>
      <c r="F386" s="5">
        <v>3.2182767875391303E-11</v>
      </c>
      <c r="G386" s="5">
        <v>2.7376590053594301E-9</v>
      </c>
    </row>
    <row r="387" spans="1:7" x14ac:dyDescent="0.25">
      <c r="A387" s="2" t="s">
        <v>5274</v>
      </c>
      <c r="B387" s="2">
        <v>674.30830275777703</v>
      </c>
      <c r="C387" s="2">
        <v>0.58582168144940405</v>
      </c>
      <c r="D387" s="2">
        <v>0.109958264329112</v>
      </c>
      <c r="E387" s="2">
        <v>5.3276730496218301</v>
      </c>
      <c r="F387" s="5">
        <v>9.9478984772914304E-8</v>
      </c>
      <c r="G387" s="5">
        <v>4.0364862634975701E-6</v>
      </c>
    </row>
    <row r="388" spans="1:7" x14ac:dyDescent="0.25">
      <c r="A388" s="2" t="s">
        <v>237</v>
      </c>
      <c r="B388" s="2">
        <v>995.07801146140503</v>
      </c>
      <c r="C388" s="2">
        <v>0.583469769570512</v>
      </c>
      <c r="D388" s="2">
        <v>0.121763925028487</v>
      </c>
      <c r="E388" s="2">
        <v>4.7918114452536598</v>
      </c>
      <c r="F388" s="5">
        <v>1.65282200631794E-6</v>
      </c>
      <c r="G388" s="5">
        <v>4.9109913443042702E-5</v>
      </c>
    </row>
    <row r="389" spans="1:7" x14ac:dyDescent="0.25">
      <c r="A389" s="2" t="s">
        <v>5669</v>
      </c>
      <c r="B389" s="2">
        <v>154.37159060589701</v>
      </c>
      <c r="C389" s="2">
        <v>0.583259301858848</v>
      </c>
      <c r="D389" s="2">
        <v>0.140635572882404</v>
      </c>
      <c r="E389" s="2">
        <v>4.1473098868559699</v>
      </c>
      <c r="F389" s="5">
        <v>3.3640460189566998E-5</v>
      </c>
      <c r="G389" s="2">
        <v>6.5858274749621998E-4</v>
      </c>
    </row>
    <row r="390" spans="1:7" x14ac:dyDescent="0.25">
      <c r="A390" s="2" t="s">
        <v>1136</v>
      </c>
      <c r="B390" s="2">
        <v>319.32985444464902</v>
      </c>
      <c r="C390" s="2">
        <v>0.58301593254867001</v>
      </c>
      <c r="D390" s="2">
        <v>0.10696953801680099</v>
      </c>
      <c r="E390" s="2">
        <v>5.45029868650178</v>
      </c>
      <c r="F390" s="5">
        <v>5.0285294892041999E-8</v>
      </c>
      <c r="G390" s="5">
        <v>2.2117610808420998E-6</v>
      </c>
    </row>
    <row r="391" spans="1:7" x14ac:dyDescent="0.25">
      <c r="A391" s="2" t="s">
        <v>462</v>
      </c>
      <c r="B391" s="2">
        <v>223.561903494989</v>
      </c>
      <c r="C391" s="2">
        <v>0.58251121742318701</v>
      </c>
      <c r="D391" s="2">
        <v>0.16480130815834201</v>
      </c>
      <c r="E391" s="2">
        <v>3.5346273881728201</v>
      </c>
      <c r="F391" s="2">
        <v>4.0835054798645502E-4</v>
      </c>
      <c r="G391" s="2">
        <v>5.1051706734615704E-3</v>
      </c>
    </row>
    <row r="392" spans="1:7" x14ac:dyDescent="0.25">
      <c r="A392" s="2" t="s">
        <v>4443</v>
      </c>
      <c r="B392" s="2">
        <v>869.17076326771598</v>
      </c>
      <c r="C392" s="2">
        <v>0.58115924440098599</v>
      </c>
      <c r="D392" s="2">
        <v>8.4652810201402307E-2</v>
      </c>
      <c r="E392" s="2">
        <v>6.86520911731479</v>
      </c>
      <c r="F392" s="5">
        <v>6.6393921432375098E-12</v>
      </c>
      <c r="G392" s="5">
        <v>6.2158063428142001E-10</v>
      </c>
    </row>
    <row r="393" spans="1:7" x14ac:dyDescent="0.25">
      <c r="A393" s="2" t="s">
        <v>5670</v>
      </c>
      <c r="B393" s="2">
        <v>271.849220310899</v>
      </c>
      <c r="C393" s="2">
        <v>0.58071489582418301</v>
      </c>
      <c r="D393" s="2">
        <v>0.120197415931816</v>
      </c>
      <c r="E393" s="2">
        <v>4.83134259852645</v>
      </c>
      <c r="F393" s="5">
        <v>1.3561541028637701E-6</v>
      </c>
      <c r="G393" s="5">
        <v>4.1096619269061602E-5</v>
      </c>
    </row>
    <row r="394" spans="1:7" x14ac:dyDescent="0.25">
      <c r="A394" s="2" t="s">
        <v>5671</v>
      </c>
      <c r="B394" s="2">
        <v>57.350778855760602</v>
      </c>
      <c r="C394" s="2">
        <v>0.58038837156109102</v>
      </c>
      <c r="D394" s="2">
        <v>0.21053422708207201</v>
      </c>
      <c r="E394" s="2">
        <v>2.7567411703315998</v>
      </c>
      <c r="F394" s="2">
        <v>5.83805430445753E-3</v>
      </c>
      <c r="G394" s="2">
        <v>4.1262806425179002E-2</v>
      </c>
    </row>
    <row r="395" spans="1:7" x14ac:dyDescent="0.25">
      <c r="A395" s="2" t="s">
        <v>5672</v>
      </c>
      <c r="B395" s="2">
        <v>191.288254602954</v>
      </c>
      <c r="C395" s="2">
        <v>0.57994313885085302</v>
      </c>
      <c r="D395" s="2">
        <v>0.14984040695031201</v>
      </c>
      <c r="E395" s="2">
        <v>3.8704055244802298</v>
      </c>
      <c r="F395" s="2">
        <v>1.08654459388679E-4</v>
      </c>
      <c r="G395" s="2">
        <v>1.71776550041083E-3</v>
      </c>
    </row>
    <row r="396" spans="1:7" x14ac:dyDescent="0.25">
      <c r="A396" s="2" t="s">
        <v>1725</v>
      </c>
      <c r="B396" s="2">
        <v>891.54222031135998</v>
      </c>
      <c r="C396" s="2">
        <v>0.57718549004123298</v>
      </c>
      <c r="D396" s="2">
        <v>0.14004091440119301</v>
      </c>
      <c r="E396" s="2">
        <v>4.1215489952293298</v>
      </c>
      <c r="F396" s="5">
        <v>3.7633341026954699E-5</v>
      </c>
      <c r="G396" s="2">
        <v>7.1665855560194001E-4</v>
      </c>
    </row>
    <row r="397" spans="1:7" x14ac:dyDescent="0.25">
      <c r="A397" s="2" t="s">
        <v>1421</v>
      </c>
      <c r="B397" s="2">
        <v>850.31184765464798</v>
      </c>
      <c r="C397" s="2">
        <v>0.57711488750249296</v>
      </c>
      <c r="D397" s="2">
        <v>0.109941598198934</v>
      </c>
      <c r="E397" s="2">
        <v>5.2492859568789303</v>
      </c>
      <c r="F397" s="5">
        <v>1.52689898013127E-7</v>
      </c>
      <c r="G397" s="5">
        <v>5.8958002555391298E-6</v>
      </c>
    </row>
    <row r="398" spans="1:7" x14ac:dyDescent="0.25">
      <c r="A398" s="2" t="s">
        <v>5673</v>
      </c>
      <c r="B398" s="2">
        <v>60.963126645098903</v>
      </c>
      <c r="C398" s="2">
        <v>0.57642870104260702</v>
      </c>
      <c r="D398" s="2">
        <v>0.20357386294920601</v>
      </c>
      <c r="E398" s="2">
        <v>2.8315457234627099</v>
      </c>
      <c r="F398" s="2">
        <v>4.6323609944739497E-3</v>
      </c>
      <c r="G398" s="2">
        <v>3.45265249745971E-2</v>
      </c>
    </row>
    <row r="399" spans="1:7" x14ac:dyDescent="0.25">
      <c r="A399" s="2" t="s">
        <v>5674</v>
      </c>
      <c r="B399" s="2">
        <v>579.40765331218199</v>
      </c>
      <c r="C399" s="2">
        <v>0.57622161588372101</v>
      </c>
      <c r="D399" s="2">
        <v>8.0082785886681801E-2</v>
      </c>
      <c r="E399" s="2">
        <v>7.1953243072622701</v>
      </c>
      <c r="F399" s="5">
        <v>6.2312477089120003E-13</v>
      </c>
      <c r="G399" s="5">
        <v>6.96154994039648E-11</v>
      </c>
    </row>
    <row r="400" spans="1:7" x14ac:dyDescent="0.25">
      <c r="A400" s="2" t="s">
        <v>909</v>
      </c>
      <c r="B400" s="2">
        <v>110.166890438151</v>
      </c>
      <c r="C400" s="2">
        <v>0.57594161611970895</v>
      </c>
      <c r="D400" s="2">
        <v>0.16365730185256699</v>
      </c>
      <c r="E400" s="2">
        <v>3.51919290859722</v>
      </c>
      <c r="F400" s="2">
        <v>4.3286183753312699E-4</v>
      </c>
      <c r="G400" s="2">
        <v>5.3416043250221999E-3</v>
      </c>
    </row>
    <row r="401" spans="1:7" x14ac:dyDescent="0.25">
      <c r="A401" s="2" t="s">
        <v>30</v>
      </c>
      <c r="B401" s="2">
        <v>4934.0116012948702</v>
      </c>
      <c r="C401" s="2">
        <v>0.57334471571039503</v>
      </c>
      <c r="D401" s="2">
        <v>8.0651189033568299E-2</v>
      </c>
      <c r="E401" s="2">
        <v>7.1089431238485599</v>
      </c>
      <c r="F401" s="5">
        <v>1.16934919599706E-12</v>
      </c>
      <c r="G401" s="5">
        <v>1.2400212949447799E-10</v>
      </c>
    </row>
    <row r="402" spans="1:7" x14ac:dyDescent="0.25">
      <c r="A402" s="2" t="s">
        <v>5675</v>
      </c>
      <c r="B402" s="2">
        <v>1174.6849624583499</v>
      </c>
      <c r="C402" s="2">
        <v>0.568124918942019</v>
      </c>
      <c r="D402" s="2">
        <v>6.9827902324577598E-2</v>
      </c>
      <c r="E402" s="2">
        <v>8.1360731173225194</v>
      </c>
      <c r="F402" s="5">
        <v>4.0830527768562901E-16</v>
      </c>
      <c r="G402" s="5">
        <v>7.5190987290722795E-14</v>
      </c>
    </row>
    <row r="403" spans="1:7" x14ac:dyDescent="0.25">
      <c r="A403" s="2" t="s">
        <v>5676</v>
      </c>
      <c r="B403" s="2">
        <v>1855.7335309432699</v>
      </c>
      <c r="C403" s="2">
        <v>0.56780618377659897</v>
      </c>
      <c r="D403" s="2">
        <v>9.6413707806948801E-2</v>
      </c>
      <c r="E403" s="2">
        <v>5.88926820357878</v>
      </c>
      <c r="F403" s="5">
        <v>3.8790946883358798E-9</v>
      </c>
      <c r="G403" s="5">
        <v>2.2338786524787901E-7</v>
      </c>
    </row>
    <row r="404" spans="1:7" x14ac:dyDescent="0.25">
      <c r="A404" s="2" t="s">
        <v>3449</v>
      </c>
      <c r="B404" s="2">
        <v>153.74691603737401</v>
      </c>
      <c r="C404" s="2">
        <v>0.56772998357766102</v>
      </c>
      <c r="D404" s="2">
        <v>0.13407975078745499</v>
      </c>
      <c r="E404" s="2">
        <v>4.2342708741876596</v>
      </c>
      <c r="F404" s="5">
        <v>2.29294431768771E-5</v>
      </c>
      <c r="G404" s="2">
        <v>4.7971486736343E-4</v>
      </c>
    </row>
    <row r="405" spans="1:7" x14ac:dyDescent="0.25">
      <c r="A405" s="2" t="s">
        <v>5677</v>
      </c>
      <c r="B405" s="2">
        <v>159.55907889458501</v>
      </c>
      <c r="C405" s="2">
        <v>0.56496275178044797</v>
      </c>
      <c r="D405" s="2">
        <v>0.13908744248968299</v>
      </c>
      <c r="E405" s="2">
        <v>4.0619249420907</v>
      </c>
      <c r="F405" s="5">
        <v>4.8669726884586001E-5</v>
      </c>
      <c r="G405" s="2">
        <v>8.7956967386985203E-4</v>
      </c>
    </row>
    <row r="406" spans="1:7" x14ac:dyDescent="0.25">
      <c r="A406" s="2" t="s">
        <v>5678</v>
      </c>
      <c r="B406" s="2">
        <v>81.503571394061595</v>
      </c>
      <c r="C406" s="2">
        <v>0.56374056774944903</v>
      </c>
      <c r="D406" s="2">
        <v>0.19748374517116299</v>
      </c>
      <c r="E406" s="2">
        <v>2.85461756490816</v>
      </c>
      <c r="F406" s="2">
        <v>4.3088680549106598E-3</v>
      </c>
      <c r="G406" s="2">
        <v>3.2732552522299597E-2</v>
      </c>
    </row>
    <row r="407" spans="1:7" x14ac:dyDescent="0.25">
      <c r="A407" s="2" t="s">
        <v>5679</v>
      </c>
      <c r="B407" s="2">
        <v>60.538837347733697</v>
      </c>
      <c r="C407" s="2">
        <v>0.56200930045793196</v>
      </c>
      <c r="D407" s="2">
        <v>0.20854759230803399</v>
      </c>
      <c r="E407" s="2">
        <v>2.6948731185916501</v>
      </c>
      <c r="F407" s="2">
        <v>7.0415439174324104E-3</v>
      </c>
      <c r="G407" s="2">
        <v>4.7352404882958402E-2</v>
      </c>
    </row>
    <row r="408" spans="1:7" x14ac:dyDescent="0.25">
      <c r="A408" s="2" t="s">
        <v>5680</v>
      </c>
      <c r="B408" s="2">
        <v>336.04032583711898</v>
      </c>
      <c r="C408" s="2">
        <v>0.55966123828861003</v>
      </c>
      <c r="D408" s="2">
        <v>0.134728459216722</v>
      </c>
      <c r="E408" s="2">
        <v>4.1539942009457</v>
      </c>
      <c r="F408" s="5">
        <v>3.2672145795107E-5</v>
      </c>
      <c r="G408" s="2">
        <v>6.4338404140352903E-4</v>
      </c>
    </row>
    <row r="409" spans="1:7" x14ac:dyDescent="0.25">
      <c r="A409" s="2" t="s">
        <v>5681</v>
      </c>
      <c r="B409" s="2">
        <v>575.86104337771098</v>
      </c>
      <c r="C409" s="2">
        <v>0.55625590924522705</v>
      </c>
      <c r="D409" s="2">
        <v>0.14362913306802899</v>
      </c>
      <c r="E409" s="2">
        <v>3.8728626801761701</v>
      </c>
      <c r="F409" s="2">
        <v>1.07564438789565E-4</v>
      </c>
      <c r="G409" s="2">
        <v>1.7053593805444901E-3</v>
      </c>
    </row>
    <row r="410" spans="1:7" x14ac:dyDescent="0.25">
      <c r="A410" s="2" t="s">
        <v>413</v>
      </c>
      <c r="B410" s="2">
        <v>810.90882095869097</v>
      </c>
      <c r="C410" s="2">
        <v>0.55611375086689496</v>
      </c>
      <c r="D410" s="2">
        <v>0.13635059170807501</v>
      </c>
      <c r="E410" s="2">
        <v>4.0785576644766603</v>
      </c>
      <c r="F410" s="5">
        <v>4.5315963190851902E-5</v>
      </c>
      <c r="G410" s="2">
        <v>8.3077827289153696E-4</v>
      </c>
    </row>
    <row r="411" spans="1:7" x14ac:dyDescent="0.25">
      <c r="A411" s="2" t="s">
        <v>5682</v>
      </c>
      <c r="B411" s="2">
        <v>363.98185646093901</v>
      </c>
      <c r="C411" s="2">
        <v>0.554234650643464</v>
      </c>
      <c r="D411" s="2">
        <v>0.10899591193437499</v>
      </c>
      <c r="E411" s="2">
        <v>5.08491227613343</v>
      </c>
      <c r="F411" s="5">
        <v>3.67796022438966E-7</v>
      </c>
      <c r="G411" s="5">
        <v>1.31084230171411E-5</v>
      </c>
    </row>
    <row r="412" spans="1:7" x14ac:dyDescent="0.25">
      <c r="A412" s="2" t="s">
        <v>5683</v>
      </c>
      <c r="B412" s="2">
        <v>269.58965660797702</v>
      </c>
      <c r="C412" s="2">
        <v>0.55232203234722699</v>
      </c>
      <c r="D412" s="2">
        <v>0.106186723879723</v>
      </c>
      <c r="E412" s="2">
        <v>5.2014226653497504</v>
      </c>
      <c r="F412" s="5">
        <v>1.97768763435167E-7</v>
      </c>
      <c r="G412" s="5">
        <v>7.43096174360209E-6</v>
      </c>
    </row>
    <row r="413" spans="1:7" x14ac:dyDescent="0.25">
      <c r="A413" s="2" t="s">
        <v>5684</v>
      </c>
      <c r="B413" s="2">
        <v>255.19725226616799</v>
      </c>
      <c r="C413" s="2">
        <v>0.55207902951876497</v>
      </c>
      <c r="D413" s="2">
        <v>0.117619899312274</v>
      </c>
      <c r="E413" s="2">
        <v>4.6937553317659901</v>
      </c>
      <c r="F413" s="5">
        <v>2.6823482408042999E-6</v>
      </c>
      <c r="G413" s="5">
        <v>7.4793330814306897E-5</v>
      </c>
    </row>
    <row r="414" spans="1:7" x14ac:dyDescent="0.25">
      <c r="A414" s="2" t="s">
        <v>1014</v>
      </c>
      <c r="B414" s="2">
        <v>225.93465693134701</v>
      </c>
      <c r="C414" s="2">
        <v>0.55166928177098096</v>
      </c>
      <c r="D414" s="2">
        <v>0.15070636268285501</v>
      </c>
      <c r="E414" s="2">
        <v>3.6605573377940899</v>
      </c>
      <c r="F414" s="2">
        <v>2.5166722616936E-4</v>
      </c>
      <c r="G414" s="2">
        <v>3.4528252993346401E-3</v>
      </c>
    </row>
    <row r="415" spans="1:7" x14ac:dyDescent="0.25">
      <c r="A415" s="2" t="s">
        <v>5685</v>
      </c>
      <c r="B415" s="2">
        <v>166.107876756238</v>
      </c>
      <c r="C415" s="2">
        <v>0.55130658489444195</v>
      </c>
      <c r="D415" s="2">
        <v>0.14322601474153901</v>
      </c>
      <c r="E415" s="2">
        <v>3.8492070444696198</v>
      </c>
      <c r="F415" s="2">
        <v>1.1850081442129599E-4</v>
      </c>
      <c r="G415" s="2">
        <v>1.8421490241856101E-3</v>
      </c>
    </row>
    <row r="416" spans="1:7" x14ac:dyDescent="0.25">
      <c r="A416" s="2" t="s">
        <v>324</v>
      </c>
      <c r="B416" s="2">
        <v>539.97140356207206</v>
      </c>
      <c r="C416" s="2">
        <v>0.55084852719720001</v>
      </c>
      <c r="D416" s="2">
        <v>8.9874439811537199E-2</v>
      </c>
      <c r="E416" s="2">
        <v>6.1290899654262798</v>
      </c>
      <c r="F416" s="5">
        <v>8.8383141556889598E-10</v>
      </c>
      <c r="G416" s="5">
        <v>5.76313107474847E-8</v>
      </c>
    </row>
    <row r="417" spans="1:7" x14ac:dyDescent="0.25">
      <c r="A417" s="2" t="s">
        <v>214</v>
      </c>
      <c r="B417" s="2">
        <v>520.50827609087298</v>
      </c>
      <c r="C417" s="2">
        <v>0.54953372433987702</v>
      </c>
      <c r="D417" s="2">
        <v>0.12674760337011001</v>
      </c>
      <c r="E417" s="2">
        <v>4.3356537696039101</v>
      </c>
      <c r="F417" s="5">
        <v>1.45327539154052E-5</v>
      </c>
      <c r="G417" s="2">
        <v>3.25588088388182E-4</v>
      </c>
    </row>
    <row r="418" spans="1:7" x14ac:dyDescent="0.25">
      <c r="A418" s="2" t="s">
        <v>4255</v>
      </c>
      <c r="B418" s="2">
        <v>169.26101979866399</v>
      </c>
      <c r="C418" s="2">
        <v>0.549072894909309</v>
      </c>
      <c r="D418" s="2">
        <v>0.123088557108592</v>
      </c>
      <c r="E418" s="2">
        <v>4.4607956077094997</v>
      </c>
      <c r="F418" s="5">
        <v>8.1655940450881894E-6</v>
      </c>
      <c r="G418" s="2">
        <v>1.9745891054485999E-4</v>
      </c>
    </row>
    <row r="419" spans="1:7" x14ac:dyDescent="0.25">
      <c r="A419" s="2" t="s">
        <v>2372</v>
      </c>
      <c r="B419" s="2">
        <v>1388.785336766</v>
      </c>
      <c r="C419" s="2">
        <v>0.548799911179216</v>
      </c>
      <c r="D419" s="2">
        <v>8.8914552152215595E-2</v>
      </c>
      <c r="E419" s="2">
        <v>6.1722170094239202</v>
      </c>
      <c r="F419" s="5">
        <v>6.7338985853327E-10</v>
      </c>
      <c r="G419" s="5">
        <v>4.51386689972021E-8</v>
      </c>
    </row>
    <row r="420" spans="1:7" x14ac:dyDescent="0.25">
      <c r="A420" s="2" t="s">
        <v>271</v>
      </c>
      <c r="B420" s="2">
        <v>841.81635841542004</v>
      </c>
      <c r="C420" s="2">
        <v>0.54762422399048605</v>
      </c>
      <c r="D420" s="2">
        <v>9.7305816605718798E-2</v>
      </c>
      <c r="E420" s="2">
        <v>5.6278673063240303</v>
      </c>
      <c r="F420" s="5">
        <v>1.8245135386887701E-8</v>
      </c>
      <c r="G420" s="5">
        <v>8.9927052592195304E-7</v>
      </c>
    </row>
    <row r="421" spans="1:7" x14ac:dyDescent="0.25">
      <c r="A421" s="2" t="s">
        <v>5686</v>
      </c>
      <c r="B421" s="2">
        <v>1172.9119120681401</v>
      </c>
      <c r="C421" s="2">
        <v>0.54617905423348201</v>
      </c>
      <c r="D421" s="2">
        <v>8.9097179652556799E-2</v>
      </c>
      <c r="E421" s="2">
        <v>6.1301497574150101</v>
      </c>
      <c r="F421" s="5">
        <v>8.7796391336192203E-10</v>
      </c>
      <c r="G421" s="5">
        <v>5.74723408598402E-8</v>
      </c>
    </row>
    <row r="422" spans="1:7" x14ac:dyDescent="0.25">
      <c r="A422" s="2" t="s">
        <v>5687</v>
      </c>
      <c r="B422" s="2">
        <v>260.64287710968</v>
      </c>
      <c r="C422" s="2">
        <v>0.54506034264432901</v>
      </c>
      <c r="D422" s="2">
        <v>0.1544220218075</v>
      </c>
      <c r="E422" s="2">
        <v>3.5296801341183799</v>
      </c>
      <c r="F422" s="2">
        <v>4.16062360296989E-4</v>
      </c>
      <c r="G422" s="2">
        <v>5.1669176888733404E-3</v>
      </c>
    </row>
    <row r="423" spans="1:7" x14ac:dyDescent="0.25">
      <c r="A423" s="2" t="s">
        <v>5688</v>
      </c>
      <c r="B423" s="2">
        <v>247.85050497338199</v>
      </c>
      <c r="C423" s="2">
        <v>0.54417961467715004</v>
      </c>
      <c r="D423" s="2">
        <v>0.13821664729397901</v>
      </c>
      <c r="E423" s="2">
        <v>3.9371495788037101</v>
      </c>
      <c r="F423" s="5">
        <v>8.2455213656324602E-5</v>
      </c>
      <c r="G423" s="2">
        <v>1.36810343609177E-3</v>
      </c>
    </row>
    <row r="424" spans="1:7" x14ac:dyDescent="0.25">
      <c r="A424" s="2" t="s">
        <v>228</v>
      </c>
      <c r="B424" s="2">
        <v>1404.1695263568199</v>
      </c>
      <c r="C424" s="2">
        <v>0.54124228186378598</v>
      </c>
      <c r="D424" s="2">
        <v>6.4928608274403707E-2</v>
      </c>
      <c r="E424" s="2">
        <v>8.33596000666404</v>
      </c>
      <c r="F424" s="5">
        <v>7.6871902339171902E-17</v>
      </c>
      <c r="G424" s="5">
        <v>1.6306573916453701E-14</v>
      </c>
    </row>
    <row r="425" spans="1:7" x14ac:dyDescent="0.25">
      <c r="A425" s="2" t="s">
        <v>5689</v>
      </c>
      <c r="B425" s="2">
        <v>273.14205769549397</v>
      </c>
      <c r="C425" s="2">
        <v>0.54121678820633601</v>
      </c>
      <c r="D425" s="2">
        <v>0.102771638181999</v>
      </c>
      <c r="E425" s="2">
        <v>5.2662076598204397</v>
      </c>
      <c r="F425" s="5">
        <v>1.3927074099382499E-7</v>
      </c>
      <c r="G425" s="5">
        <v>5.4750162732132703E-6</v>
      </c>
    </row>
    <row r="426" spans="1:7" x14ac:dyDescent="0.25">
      <c r="A426" s="2" t="s">
        <v>5690</v>
      </c>
      <c r="B426" s="2">
        <v>2840.3418386729099</v>
      </c>
      <c r="C426" s="2">
        <v>0.53998970676758196</v>
      </c>
      <c r="D426" s="2">
        <v>4.5251102230599999E-2</v>
      </c>
      <c r="E426" s="2">
        <v>11.9331835060236</v>
      </c>
      <c r="F426" s="5">
        <v>7.9474900386206699E-33</v>
      </c>
      <c r="G426" s="5">
        <v>6.6592019033602603E-30</v>
      </c>
    </row>
    <row r="427" spans="1:7" x14ac:dyDescent="0.25">
      <c r="A427" s="2" t="s">
        <v>5691</v>
      </c>
      <c r="B427" s="2">
        <v>1204.6992271870099</v>
      </c>
      <c r="C427" s="2">
        <v>0.53952883770792304</v>
      </c>
      <c r="D427" s="2">
        <v>0.12619000726216401</v>
      </c>
      <c r="E427" s="2">
        <v>4.2755274321130097</v>
      </c>
      <c r="F427" s="5">
        <v>1.9068531857453499E-5</v>
      </c>
      <c r="G427" s="2">
        <v>4.1126184924994397E-4</v>
      </c>
    </row>
    <row r="428" spans="1:7" x14ac:dyDescent="0.25">
      <c r="A428" s="2" t="s">
        <v>2210</v>
      </c>
      <c r="B428" s="2">
        <v>1669.9033793937799</v>
      </c>
      <c r="C428" s="2">
        <v>0.53830254360766205</v>
      </c>
      <c r="D428" s="2">
        <v>6.8798386390539298E-2</v>
      </c>
      <c r="E428" s="2">
        <v>7.8243483873582003</v>
      </c>
      <c r="F428" s="5">
        <v>5.1029310025099401E-15</v>
      </c>
      <c r="G428" s="5">
        <v>8.1442778800058698E-13</v>
      </c>
    </row>
    <row r="429" spans="1:7" x14ac:dyDescent="0.25">
      <c r="A429" s="2" t="s">
        <v>5692</v>
      </c>
      <c r="B429" s="2">
        <v>1590.8272355475001</v>
      </c>
      <c r="C429" s="2">
        <v>0.53758658557683103</v>
      </c>
      <c r="D429" s="2">
        <v>9.03283965893147E-2</v>
      </c>
      <c r="E429" s="2">
        <v>5.95146826330829</v>
      </c>
      <c r="F429" s="5">
        <v>2.6574755784597698E-9</v>
      </c>
      <c r="G429" s="5">
        <v>1.57921899800811E-7</v>
      </c>
    </row>
    <row r="430" spans="1:7" x14ac:dyDescent="0.25">
      <c r="A430" s="2" t="s">
        <v>5693</v>
      </c>
      <c r="B430" s="2">
        <v>15193.4103009143</v>
      </c>
      <c r="C430" s="2">
        <v>0.537404582352071</v>
      </c>
      <c r="D430" s="2">
        <v>7.6386304941891706E-2</v>
      </c>
      <c r="E430" s="2">
        <v>7.0353525119572504</v>
      </c>
      <c r="F430" s="5">
        <v>1.9875785890924801E-12</v>
      </c>
      <c r="G430" s="5">
        <v>1.99448155664741E-10</v>
      </c>
    </row>
    <row r="431" spans="1:7" x14ac:dyDescent="0.25">
      <c r="A431" s="2" t="s">
        <v>3155</v>
      </c>
      <c r="B431" s="2">
        <v>969.34537889497597</v>
      </c>
      <c r="C431" s="2">
        <v>0.53657595479847497</v>
      </c>
      <c r="D431" s="2">
        <v>7.5484963511437395E-2</v>
      </c>
      <c r="E431" s="2">
        <v>7.1083819854688501</v>
      </c>
      <c r="F431" s="5">
        <v>1.1741123069553101E-12</v>
      </c>
      <c r="G431" s="5">
        <v>1.2400212949447799E-10</v>
      </c>
    </row>
    <row r="432" spans="1:7" x14ac:dyDescent="0.25">
      <c r="A432" s="2" t="s">
        <v>2126</v>
      </c>
      <c r="B432" s="2">
        <v>2356.8441383788399</v>
      </c>
      <c r="C432" s="2">
        <v>0.53641038494078697</v>
      </c>
      <c r="D432" s="2">
        <v>0.100717507746929</v>
      </c>
      <c r="E432" s="2">
        <v>5.3258901748106497</v>
      </c>
      <c r="F432" s="5">
        <v>1.00459819588535E-7</v>
      </c>
      <c r="G432" s="5">
        <v>4.0566401365413897E-6</v>
      </c>
    </row>
    <row r="433" spans="1:7" x14ac:dyDescent="0.25">
      <c r="A433" s="2" t="s">
        <v>539</v>
      </c>
      <c r="B433" s="2">
        <v>78.875748606287701</v>
      </c>
      <c r="C433" s="2">
        <v>0.53589617054517402</v>
      </c>
      <c r="D433" s="2">
        <v>0.18779108651893101</v>
      </c>
      <c r="E433" s="2">
        <v>2.8536826772720798</v>
      </c>
      <c r="F433" s="2">
        <v>4.32156737933984E-3</v>
      </c>
      <c r="G433" s="2">
        <v>3.2784692501745601E-2</v>
      </c>
    </row>
    <row r="434" spans="1:7" x14ac:dyDescent="0.25">
      <c r="A434" s="2" t="s">
        <v>1390</v>
      </c>
      <c r="B434" s="2">
        <v>136.87715989355499</v>
      </c>
      <c r="C434" s="2">
        <v>0.53568729378055002</v>
      </c>
      <c r="D434" s="2">
        <v>0.18597091150803999</v>
      </c>
      <c r="E434" s="2">
        <v>2.8804896929130299</v>
      </c>
      <c r="F434" s="2">
        <v>3.9705793451082702E-3</v>
      </c>
      <c r="G434" s="2">
        <v>3.07055692964118E-2</v>
      </c>
    </row>
    <row r="435" spans="1:7" x14ac:dyDescent="0.25">
      <c r="A435" s="2" t="s">
        <v>5694</v>
      </c>
      <c r="B435" s="2">
        <v>1866.76951811258</v>
      </c>
      <c r="C435" s="2">
        <v>0.534196962757569</v>
      </c>
      <c r="D435" s="2">
        <v>6.7489489476396394E-2</v>
      </c>
      <c r="E435" s="2">
        <v>7.9152615748323001</v>
      </c>
      <c r="F435" s="5">
        <v>2.4673379739251202E-15</v>
      </c>
      <c r="G435" s="5">
        <v>4.2191479354119501E-13</v>
      </c>
    </row>
    <row r="436" spans="1:7" x14ac:dyDescent="0.25">
      <c r="A436" s="2" t="s">
        <v>1887</v>
      </c>
      <c r="B436" s="2">
        <v>166.49420382989001</v>
      </c>
      <c r="C436" s="2">
        <v>0.53285295177934699</v>
      </c>
      <c r="D436" s="2">
        <v>0.149218825622492</v>
      </c>
      <c r="E436" s="2">
        <v>3.5709499090108801</v>
      </c>
      <c r="F436" s="2">
        <v>3.5568892003762399E-4</v>
      </c>
      <c r="G436" s="2">
        <v>4.6063639273497001E-3</v>
      </c>
    </row>
    <row r="437" spans="1:7" x14ac:dyDescent="0.25">
      <c r="A437" s="2" t="s">
        <v>5695</v>
      </c>
      <c r="B437" s="2">
        <v>136.26635837346299</v>
      </c>
      <c r="C437" s="2">
        <v>0.53206399091852996</v>
      </c>
      <c r="D437" s="2">
        <v>0.146088176446592</v>
      </c>
      <c r="E437" s="2">
        <v>3.6420742859573401</v>
      </c>
      <c r="F437" s="2">
        <v>2.70449998272337E-4</v>
      </c>
      <c r="G437" s="2">
        <v>3.6697984380954099E-3</v>
      </c>
    </row>
    <row r="438" spans="1:7" x14ac:dyDescent="0.25">
      <c r="A438" s="2" t="s">
        <v>5696</v>
      </c>
      <c r="B438" s="2">
        <v>3701.6054327731799</v>
      </c>
      <c r="C438" s="2">
        <v>0.53114014974038204</v>
      </c>
      <c r="D438" s="2">
        <v>5.9134918350516402E-2</v>
      </c>
      <c r="E438" s="2">
        <v>8.9818361901187007</v>
      </c>
      <c r="F438" s="5">
        <v>2.6628507407986102E-19</v>
      </c>
      <c r="G438" s="5">
        <v>7.3154184777546206E-17</v>
      </c>
    </row>
    <row r="439" spans="1:7" x14ac:dyDescent="0.25">
      <c r="A439" s="2" t="s">
        <v>4607</v>
      </c>
      <c r="B439" s="2">
        <v>2172.1239535755299</v>
      </c>
      <c r="C439" s="2">
        <v>0.53041885666324096</v>
      </c>
      <c r="D439" s="2">
        <v>7.8890121894957393E-2</v>
      </c>
      <c r="E439" s="2">
        <v>6.7235142236121401</v>
      </c>
      <c r="F439" s="5">
        <v>1.7739315821542101E-11</v>
      </c>
      <c r="G439" s="5">
        <v>1.6068943488508201E-9</v>
      </c>
    </row>
    <row r="440" spans="1:7" x14ac:dyDescent="0.25">
      <c r="A440" s="2" t="s">
        <v>5697</v>
      </c>
      <c r="B440" s="2">
        <v>134.43692620319999</v>
      </c>
      <c r="C440" s="2">
        <v>0.530261232940482</v>
      </c>
      <c r="D440" s="2">
        <v>0.172805831995378</v>
      </c>
      <c r="E440" s="2">
        <v>3.0685378312617702</v>
      </c>
      <c r="F440" s="2">
        <v>2.1510909055374098E-3</v>
      </c>
      <c r="G440" s="2">
        <v>1.9174458188827601E-2</v>
      </c>
    </row>
    <row r="441" spans="1:7" x14ac:dyDescent="0.25">
      <c r="A441" s="2" t="s">
        <v>2338</v>
      </c>
      <c r="B441" s="2">
        <v>397.20627900738799</v>
      </c>
      <c r="C441" s="2">
        <v>0.530233245586197</v>
      </c>
      <c r="D441" s="2">
        <v>0.10474011559403899</v>
      </c>
      <c r="E441" s="2">
        <v>5.0623702540230102</v>
      </c>
      <c r="F441" s="5">
        <v>4.1407585847991301E-7</v>
      </c>
      <c r="G441" s="5">
        <v>1.4516910536415E-5</v>
      </c>
    </row>
    <row r="442" spans="1:7" x14ac:dyDescent="0.25">
      <c r="A442" s="2" t="s">
        <v>5698</v>
      </c>
      <c r="B442" s="2">
        <v>1033.8036674236801</v>
      </c>
      <c r="C442" s="2">
        <v>0.52987665273141005</v>
      </c>
      <c r="D442" s="2">
        <v>6.8335472635493E-2</v>
      </c>
      <c r="E442" s="2">
        <v>7.7540497240403399</v>
      </c>
      <c r="F442" s="5">
        <v>8.90074496217521E-15</v>
      </c>
      <c r="G442" s="5">
        <v>1.3317739649654699E-12</v>
      </c>
    </row>
    <row r="443" spans="1:7" x14ac:dyDescent="0.25">
      <c r="A443" s="2" t="s">
        <v>5699</v>
      </c>
      <c r="B443" s="2">
        <v>315.55404810999897</v>
      </c>
      <c r="C443" s="2">
        <v>0.52888688627326097</v>
      </c>
      <c r="D443" s="2">
        <v>0.130888453720818</v>
      </c>
      <c r="E443" s="2">
        <v>4.0407451630635496</v>
      </c>
      <c r="F443" s="5">
        <v>5.3281632077778999E-5</v>
      </c>
      <c r="G443" s="2">
        <v>9.4988679825470197E-4</v>
      </c>
    </row>
    <row r="444" spans="1:7" x14ac:dyDescent="0.25">
      <c r="A444" s="2" t="s">
        <v>5700</v>
      </c>
      <c r="B444" s="2">
        <v>359.96654779233103</v>
      </c>
      <c r="C444" s="2">
        <v>0.52872388321102504</v>
      </c>
      <c r="D444" s="2">
        <v>9.6436549352958895E-2</v>
      </c>
      <c r="E444" s="2">
        <v>5.4826088942262903</v>
      </c>
      <c r="F444" s="5">
        <v>4.1909886645957099E-8</v>
      </c>
      <c r="G444" s="5">
        <v>1.87286901443453E-6</v>
      </c>
    </row>
    <row r="445" spans="1:7" x14ac:dyDescent="0.25">
      <c r="A445" s="2" t="s">
        <v>5701</v>
      </c>
      <c r="B445" s="2">
        <v>168.550955333612</v>
      </c>
      <c r="C445" s="2">
        <v>0.52678898302451005</v>
      </c>
      <c r="D445" s="2">
        <v>0.17881673994104</v>
      </c>
      <c r="E445" s="2">
        <v>2.94597129551856</v>
      </c>
      <c r="F445" s="2">
        <v>3.2194227499684602E-3</v>
      </c>
      <c r="G445" s="2">
        <v>2.5987999250468002E-2</v>
      </c>
    </row>
    <row r="446" spans="1:7" x14ac:dyDescent="0.25">
      <c r="A446" s="2" t="s">
        <v>1230</v>
      </c>
      <c r="B446" s="2">
        <v>1256.2817596744401</v>
      </c>
      <c r="C446" s="2">
        <v>0.52474377518777904</v>
      </c>
      <c r="D446" s="2">
        <v>8.2202969851276397E-2</v>
      </c>
      <c r="E446" s="2">
        <v>6.3835135900461797</v>
      </c>
      <c r="F446" s="5">
        <v>1.73070228547895E-10</v>
      </c>
      <c r="G446" s="5">
        <v>1.28902706222472E-8</v>
      </c>
    </row>
    <row r="447" spans="1:7" x14ac:dyDescent="0.25">
      <c r="A447" s="2" t="s">
        <v>5702</v>
      </c>
      <c r="B447" s="2">
        <v>689.43968151428101</v>
      </c>
      <c r="C447" s="2">
        <v>0.52444517329475404</v>
      </c>
      <c r="D447" s="2">
        <v>0.12340825702708901</v>
      </c>
      <c r="E447" s="2">
        <v>4.24967652836742</v>
      </c>
      <c r="F447" s="5">
        <v>2.14079440297851E-5</v>
      </c>
      <c r="G447" s="2">
        <v>4.5240141998882498E-4</v>
      </c>
    </row>
    <row r="448" spans="1:7" x14ac:dyDescent="0.25">
      <c r="A448" s="2" t="s">
        <v>1145</v>
      </c>
      <c r="B448" s="2">
        <v>181.300681873809</v>
      </c>
      <c r="C448" s="2">
        <v>0.52292935582660305</v>
      </c>
      <c r="D448" s="2">
        <v>0.13314674630936099</v>
      </c>
      <c r="E448" s="2">
        <v>3.92746627553029</v>
      </c>
      <c r="F448" s="5">
        <v>8.5845453620767402E-5</v>
      </c>
      <c r="G448" s="2">
        <v>1.4159430234023801E-3</v>
      </c>
    </row>
    <row r="449" spans="1:7" x14ac:dyDescent="0.25">
      <c r="A449" s="2" t="s">
        <v>5703</v>
      </c>
      <c r="B449" s="2">
        <v>183.565826736064</v>
      </c>
      <c r="C449" s="2">
        <v>0.522488939533852</v>
      </c>
      <c r="D449" s="2">
        <v>0.14369005127038501</v>
      </c>
      <c r="E449" s="2">
        <v>3.6362220968985</v>
      </c>
      <c r="F449" s="2">
        <v>2.7666581673251798E-4</v>
      </c>
      <c r="G449" s="2">
        <v>3.7420224025855801E-3</v>
      </c>
    </row>
    <row r="450" spans="1:7" x14ac:dyDescent="0.25">
      <c r="A450" s="2" t="s">
        <v>4178</v>
      </c>
      <c r="B450" s="2">
        <v>3446.2818777198599</v>
      </c>
      <c r="C450" s="2">
        <v>0.52241658175720995</v>
      </c>
      <c r="D450" s="2">
        <v>6.05691343343897E-2</v>
      </c>
      <c r="E450" s="2">
        <v>8.6251287474748306</v>
      </c>
      <c r="F450" s="5">
        <v>6.40205904846593E-18</v>
      </c>
      <c r="G450" s="5">
        <v>1.5777309637381201E-15</v>
      </c>
    </row>
    <row r="451" spans="1:7" x14ac:dyDescent="0.25">
      <c r="A451" s="2" t="s">
        <v>4479</v>
      </c>
      <c r="B451" s="2">
        <v>351.61153085338299</v>
      </c>
      <c r="C451" s="2">
        <v>0.52128335114044699</v>
      </c>
      <c r="D451" s="2">
        <v>8.7881097253885598E-2</v>
      </c>
      <c r="E451" s="2">
        <v>5.9316891507906</v>
      </c>
      <c r="F451" s="5">
        <v>2.9983387872687298E-9</v>
      </c>
      <c r="G451" s="5">
        <v>1.76923103510737E-7</v>
      </c>
    </row>
    <row r="452" spans="1:7" x14ac:dyDescent="0.25">
      <c r="A452" s="2" t="s">
        <v>5704</v>
      </c>
      <c r="B452" s="2">
        <v>702.41372134874803</v>
      </c>
      <c r="C452" s="2">
        <v>0.52115361130718596</v>
      </c>
      <c r="D452" s="2">
        <v>7.4702443739347105E-2</v>
      </c>
      <c r="E452" s="2">
        <v>6.9763930765853202</v>
      </c>
      <c r="F452" s="5">
        <v>3.0285463313970501E-12</v>
      </c>
      <c r="G452" s="5">
        <v>2.9835792989349799E-10</v>
      </c>
    </row>
    <row r="453" spans="1:7" x14ac:dyDescent="0.25">
      <c r="A453" s="2" t="s">
        <v>5705</v>
      </c>
      <c r="B453" s="2">
        <v>201.24698994849601</v>
      </c>
      <c r="C453" s="2">
        <v>0.52079813038940204</v>
      </c>
      <c r="D453" s="2">
        <v>0.11408415711801299</v>
      </c>
      <c r="E453" s="2">
        <v>4.5650346511362399</v>
      </c>
      <c r="F453" s="5">
        <v>4.9941184240257304E-6</v>
      </c>
      <c r="G453" s="2">
        <v>1.29553307352667E-4</v>
      </c>
    </row>
    <row r="454" spans="1:7" x14ac:dyDescent="0.25">
      <c r="A454" s="2" t="s">
        <v>4297</v>
      </c>
      <c r="B454" s="2">
        <v>419.757211079108</v>
      </c>
      <c r="C454" s="2">
        <v>0.51900752538661199</v>
      </c>
      <c r="D454" s="2">
        <v>8.9505012713645596E-2</v>
      </c>
      <c r="E454" s="2">
        <v>5.7986419939079603</v>
      </c>
      <c r="F454" s="5">
        <v>6.6854082377825103E-9</v>
      </c>
      <c r="G454" s="5">
        <v>3.6256980986653503E-7</v>
      </c>
    </row>
    <row r="455" spans="1:7" x14ac:dyDescent="0.25">
      <c r="A455" s="2" t="s">
        <v>2029</v>
      </c>
      <c r="B455" s="2">
        <v>841.78350714615897</v>
      </c>
      <c r="C455" s="2">
        <v>0.51896692906360498</v>
      </c>
      <c r="D455" s="2">
        <v>7.8614185710750503E-2</v>
      </c>
      <c r="E455" s="2">
        <v>6.6014412586179896</v>
      </c>
      <c r="F455" s="5">
        <v>4.0717960509241602E-11</v>
      </c>
      <c r="G455" s="5">
        <v>3.4433637313074998E-9</v>
      </c>
    </row>
    <row r="456" spans="1:7" x14ac:dyDescent="0.25">
      <c r="A456" s="2" t="s">
        <v>1977</v>
      </c>
      <c r="B456" s="2">
        <v>848.50768946096696</v>
      </c>
      <c r="C456" s="2">
        <v>0.51860000334038003</v>
      </c>
      <c r="D456" s="2">
        <v>9.4878587298520098E-2</v>
      </c>
      <c r="E456" s="2">
        <v>5.4659330214170403</v>
      </c>
      <c r="F456" s="5">
        <v>4.60478200902548E-8</v>
      </c>
      <c r="G456" s="5">
        <v>2.0414533573346301E-6</v>
      </c>
    </row>
    <row r="457" spans="1:7" x14ac:dyDescent="0.25">
      <c r="A457" s="2" t="s">
        <v>3492</v>
      </c>
      <c r="B457" s="2">
        <v>1278.7169867286</v>
      </c>
      <c r="C457" s="2">
        <v>0.51747415319652401</v>
      </c>
      <c r="D457" s="2">
        <v>6.2296570958733498E-2</v>
      </c>
      <c r="E457" s="2">
        <v>8.3066233860497594</v>
      </c>
      <c r="F457" s="5">
        <v>9.8463835844554696E-17</v>
      </c>
      <c r="G457" s="5">
        <v>2.0625712013538101E-14</v>
      </c>
    </row>
    <row r="458" spans="1:7" x14ac:dyDescent="0.25">
      <c r="A458" s="2" t="s">
        <v>404</v>
      </c>
      <c r="B458" s="2">
        <v>4555.33312807111</v>
      </c>
      <c r="C458" s="2">
        <v>0.51741253406448895</v>
      </c>
      <c r="D458" s="2">
        <v>5.30630701317776E-2</v>
      </c>
      <c r="E458" s="2">
        <v>9.7508970509911901</v>
      </c>
      <c r="F458" s="5">
        <v>1.8284534082269701E-22</v>
      </c>
      <c r="G458" s="5">
        <v>6.2533106561362295E-20</v>
      </c>
    </row>
    <row r="459" spans="1:7" x14ac:dyDescent="0.25">
      <c r="A459" s="2" t="s">
        <v>1596</v>
      </c>
      <c r="B459" s="2">
        <v>1466.71542858162</v>
      </c>
      <c r="C459" s="2">
        <v>0.51738462305757305</v>
      </c>
      <c r="D459" s="2">
        <v>9.2993251285628201E-2</v>
      </c>
      <c r="E459" s="2">
        <v>5.5636792552658401</v>
      </c>
      <c r="F459" s="5">
        <v>2.64145257881615E-8</v>
      </c>
      <c r="G459" s="5">
        <v>1.2504367885819499E-6</v>
      </c>
    </row>
    <row r="460" spans="1:7" x14ac:dyDescent="0.25">
      <c r="A460" s="2" t="s">
        <v>5706</v>
      </c>
      <c r="B460" s="2">
        <v>358.76726668613702</v>
      </c>
      <c r="C460" s="2">
        <v>0.51733396751399197</v>
      </c>
      <c r="D460" s="2">
        <v>0.128370083034061</v>
      </c>
      <c r="E460" s="2">
        <v>4.0300197311294399</v>
      </c>
      <c r="F460" s="5">
        <v>5.5772171132251803E-5</v>
      </c>
      <c r="G460" s="2">
        <v>9.879810188522999E-4</v>
      </c>
    </row>
    <row r="461" spans="1:7" x14ac:dyDescent="0.25">
      <c r="A461" s="2" t="s">
        <v>2644</v>
      </c>
      <c r="B461" s="2">
        <v>384.33664899434899</v>
      </c>
      <c r="C461" s="2">
        <v>0.51601581582544798</v>
      </c>
      <c r="D461" s="2">
        <v>0.110218055590334</v>
      </c>
      <c r="E461" s="2">
        <v>4.6817720840894603</v>
      </c>
      <c r="F461" s="5">
        <v>2.8440558879552598E-6</v>
      </c>
      <c r="G461" s="5">
        <v>7.8648000941178596E-5</v>
      </c>
    </row>
    <row r="462" spans="1:7" x14ac:dyDescent="0.25">
      <c r="A462" s="2" t="s">
        <v>2788</v>
      </c>
      <c r="B462" s="2">
        <v>494.61308846671699</v>
      </c>
      <c r="C462" s="2">
        <v>0.51493029260599599</v>
      </c>
      <c r="D462" s="2">
        <v>0.11127765706701501</v>
      </c>
      <c r="E462" s="2">
        <v>4.6274365059275704</v>
      </c>
      <c r="F462" s="5">
        <v>3.7021968081042801E-6</v>
      </c>
      <c r="G462" s="5">
        <v>9.9738114609272796E-5</v>
      </c>
    </row>
    <row r="463" spans="1:7" x14ac:dyDescent="0.25">
      <c r="A463" s="2" t="s">
        <v>5707</v>
      </c>
      <c r="B463" s="2">
        <v>179.31766711908199</v>
      </c>
      <c r="C463" s="2">
        <v>0.51460643980507703</v>
      </c>
      <c r="D463" s="2">
        <v>0.12874294354468099</v>
      </c>
      <c r="E463" s="2">
        <v>3.99716229593959</v>
      </c>
      <c r="F463" s="5">
        <v>6.4106350850676405E-5</v>
      </c>
      <c r="G463" s="2">
        <v>1.0973383325389499E-3</v>
      </c>
    </row>
    <row r="464" spans="1:7" x14ac:dyDescent="0.25">
      <c r="A464" s="2" t="s">
        <v>5708</v>
      </c>
      <c r="B464" s="2">
        <v>84.278691534877296</v>
      </c>
      <c r="C464" s="2">
        <v>0.51359622603228094</v>
      </c>
      <c r="D464" s="2">
        <v>0.18553150358141501</v>
      </c>
      <c r="E464" s="2">
        <v>2.7682426764083501</v>
      </c>
      <c r="F464" s="2">
        <v>5.6359472249351396E-3</v>
      </c>
      <c r="G464" s="2">
        <v>4.0139058051620498E-2</v>
      </c>
    </row>
    <row r="465" spans="1:7" x14ac:dyDescent="0.25">
      <c r="A465" s="2" t="s">
        <v>5709</v>
      </c>
      <c r="B465" s="2">
        <v>2290.7653498930599</v>
      </c>
      <c r="C465" s="2">
        <v>0.51280574907380705</v>
      </c>
      <c r="D465" s="2">
        <v>9.6191762964955296E-2</v>
      </c>
      <c r="E465" s="2">
        <v>5.3310775607744496</v>
      </c>
      <c r="F465" s="5">
        <v>9.7631706727128805E-8</v>
      </c>
      <c r="G465" s="5">
        <v>3.9808081297645398E-6</v>
      </c>
    </row>
    <row r="466" spans="1:7" x14ac:dyDescent="0.25">
      <c r="A466" s="2" t="s">
        <v>2933</v>
      </c>
      <c r="B466" s="2">
        <v>668.20925359864395</v>
      </c>
      <c r="C466" s="2">
        <v>0.51236280005113899</v>
      </c>
      <c r="D466" s="2">
        <v>0.12336839236237</v>
      </c>
      <c r="E466" s="2">
        <v>4.1531123996993999</v>
      </c>
      <c r="F466" s="5">
        <v>3.2798353453123703E-5</v>
      </c>
      <c r="G466" s="2">
        <v>6.4511127601812998E-4</v>
      </c>
    </row>
    <row r="467" spans="1:7" x14ac:dyDescent="0.25">
      <c r="A467" s="2" t="s">
        <v>5710</v>
      </c>
      <c r="B467" s="2">
        <v>263.25825246390099</v>
      </c>
      <c r="C467" s="2">
        <v>0.51219220964687695</v>
      </c>
      <c r="D467" s="2">
        <v>0.12076317862295501</v>
      </c>
      <c r="E467" s="2">
        <v>4.2412945360276897</v>
      </c>
      <c r="F467" s="5">
        <v>2.2223427355236801E-5</v>
      </c>
      <c r="G467" s="2">
        <v>4.6669197445997298E-4</v>
      </c>
    </row>
    <row r="468" spans="1:7" x14ac:dyDescent="0.25">
      <c r="A468" s="2" t="s">
        <v>5711</v>
      </c>
      <c r="B468" s="2">
        <v>2597.9501890282299</v>
      </c>
      <c r="C468" s="2">
        <v>0.51203614300356204</v>
      </c>
      <c r="D468" s="2">
        <v>8.77500387687946E-2</v>
      </c>
      <c r="E468" s="2">
        <v>5.83516714280531</v>
      </c>
      <c r="F468" s="5">
        <v>5.3736671292294597E-9</v>
      </c>
      <c r="G468" s="5">
        <v>3.0017304583875802E-7</v>
      </c>
    </row>
    <row r="469" spans="1:7" x14ac:dyDescent="0.25">
      <c r="A469" s="2" t="s">
        <v>1514</v>
      </c>
      <c r="B469" s="2">
        <v>2985.07254018717</v>
      </c>
      <c r="C469" s="2">
        <v>0.51168026014828505</v>
      </c>
      <c r="D469" s="2">
        <v>6.9004288342291803E-2</v>
      </c>
      <c r="E469" s="2">
        <v>7.4151950906315403</v>
      </c>
      <c r="F469" s="5">
        <v>1.2144590116069299E-13</v>
      </c>
      <c r="G469" s="5">
        <v>1.5418109179173399E-11</v>
      </c>
    </row>
    <row r="470" spans="1:7" x14ac:dyDescent="0.25">
      <c r="A470" s="2" t="s">
        <v>5712</v>
      </c>
      <c r="B470" s="2">
        <v>598.87543618809696</v>
      </c>
      <c r="C470" s="2">
        <v>0.50872438993009605</v>
      </c>
      <c r="D470" s="2">
        <v>7.1682584347659006E-2</v>
      </c>
      <c r="E470" s="2">
        <v>7.0969035862713001</v>
      </c>
      <c r="F470" s="5">
        <v>1.27582995996382E-12</v>
      </c>
      <c r="G470" s="5">
        <v>1.3362724043171101E-10</v>
      </c>
    </row>
    <row r="471" spans="1:7" x14ac:dyDescent="0.25">
      <c r="A471" s="2" t="s">
        <v>5713</v>
      </c>
      <c r="B471" s="2">
        <v>371.39305188657801</v>
      </c>
      <c r="C471" s="2">
        <v>0.508648025407889</v>
      </c>
      <c r="D471" s="2">
        <v>0.109345778880132</v>
      </c>
      <c r="E471" s="2">
        <v>4.6517390119419399</v>
      </c>
      <c r="F471" s="5">
        <v>3.2914748679158101E-6</v>
      </c>
      <c r="G471" s="5">
        <v>8.9543077656709696E-5</v>
      </c>
    </row>
    <row r="472" spans="1:7" x14ac:dyDescent="0.25">
      <c r="A472" s="2" t="s">
        <v>5714</v>
      </c>
      <c r="B472" s="2">
        <v>299.06701781550902</v>
      </c>
      <c r="C472" s="2">
        <v>0.508580204259511</v>
      </c>
      <c r="D472" s="2">
        <v>0.106967133039477</v>
      </c>
      <c r="E472" s="2">
        <v>4.7545464649577598</v>
      </c>
      <c r="F472" s="5">
        <v>1.9889239650107901E-6</v>
      </c>
      <c r="G472" s="5">
        <v>5.8153204650637403E-5</v>
      </c>
    </row>
    <row r="473" spans="1:7" x14ac:dyDescent="0.25">
      <c r="A473" s="2" t="s">
        <v>5715</v>
      </c>
      <c r="B473" s="2">
        <v>85.541336805692893</v>
      </c>
      <c r="C473" s="2">
        <v>0.50647836653414402</v>
      </c>
      <c r="D473" s="2">
        <v>0.18509617353730901</v>
      </c>
      <c r="E473" s="2">
        <v>2.7362984164124602</v>
      </c>
      <c r="F473" s="2">
        <v>6.2134650919508701E-3</v>
      </c>
      <c r="G473" s="2">
        <v>4.3151781189769103E-2</v>
      </c>
    </row>
    <row r="474" spans="1:7" x14ac:dyDescent="0.25">
      <c r="A474" s="2" t="s">
        <v>5716</v>
      </c>
      <c r="B474" s="2">
        <v>1695.83794446915</v>
      </c>
      <c r="C474" s="2">
        <v>0.50567530000204397</v>
      </c>
      <c r="D474" s="2">
        <v>5.2045602814762698E-2</v>
      </c>
      <c r="E474" s="2">
        <v>9.7160042857378492</v>
      </c>
      <c r="F474" s="5">
        <v>2.5769598537786398E-22</v>
      </c>
      <c r="G474" s="5">
        <v>8.6369386459244799E-20</v>
      </c>
    </row>
    <row r="475" spans="1:7" x14ac:dyDescent="0.25">
      <c r="A475" s="2" t="s">
        <v>5717</v>
      </c>
      <c r="B475" s="2">
        <v>195.85826312892499</v>
      </c>
      <c r="C475" s="2">
        <v>0.503785272911769</v>
      </c>
      <c r="D475" s="2">
        <v>0.14044861698982899</v>
      </c>
      <c r="E475" s="2">
        <v>3.5869721162740502</v>
      </c>
      <c r="F475" s="2">
        <v>3.3454008162738501E-4</v>
      </c>
      <c r="G475" s="2">
        <v>4.3798614749310299E-3</v>
      </c>
    </row>
    <row r="476" spans="1:7" x14ac:dyDescent="0.25">
      <c r="A476" s="2" t="s">
        <v>5718</v>
      </c>
      <c r="B476" s="2">
        <v>206.080363815227</v>
      </c>
      <c r="C476" s="2">
        <v>0.50334791142491597</v>
      </c>
      <c r="D476" s="2">
        <v>0.129937017803855</v>
      </c>
      <c r="E476" s="2">
        <v>3.87378377564997</v>
      </c>
      <c r="F476" s="2">
        <v>1.07158496217505E-4</v>
      </c>
      <c r="G476" s="2">
        <v>1.7005322723607501E-3</v>
      </c>
    </row>
    <row r="477" spans="1:7" x14ac:dyDescent="0.25">
      <c r="A477" s="2" t="s">
        <v>5719</v>
      </c>
      <c r="B477" s="2">
        <v>432.14996499468702</v>
      </c>
      <c r="C477" s="2">
        <v>0.501934565939541</v>
      </c>
      <c r="D477" s="2">
        <v>0.110576253414155</v>
      </c>
      <c r="E477" s="2">
        <v>4.5392618255890902</v>
      </c>
      <c r="F477" s="5">
        <v>5.6451504513567098E-6</v>
      </c>
      <c r="G477" s="2">
        <v>1.4442966605165801E-4</v>
      </c>
    </row>
    <row r="478" spans="1:7" x14ac:dyDescent="0.25">
      <c r="A478" s="2" t="s">
        <v>2741</v>
      </c>
      <c r="B478" s="2">
        <v>524.632047730571</v>
      </c>
      <c r="C478" s="2">
        <v>0.50117516351490399</v>
      </c>
      <c r="D478" s="2">
        <v>0.102074897863422</v>
      </c>
      <c r="E478" s="2">
        <v>4.9098767082332397</v>
      </c>
      <c r="F478" s="5">
        <v>9.1133672333348797E-7</v>
      </c>
      <c r="G478" s="5">
        <v>2.8761169132999199E-5</v>
      </c>
    </row>
    <row r="479" spans="1:7" x14ac:dyDescent="0.25">
      <c r="A479" s="2" t="s">
        <v>412</v>
      </c>
      <c r="B479" s="2">
        <v>1394.79807965593</v>
      </c>
      <c r="C479" s="2">
        <v>0.50107213696558806</v>
      </c>
      <c r="D479" s="2">
        <v>7.1385163306020405E-2</v>
      </c>
      <c r="E479" s="2">
        <v>7.0192756275915</v>
      </c>
      <c r="F479" s="5">
        <v>2.2302144318481699E-12</v>
      </c>
      <c r="G479" s="5">
        <v>2.2246388957685499E-10</v>
      </c>
    </row>
    <row r="480" spans="1:7" x14ac:dyDescent="0.25">
      <c r="A480" s="2" t="s">
        <v>780</v>
      </c>
      <c r="B480" s="2">
        <v>311.80459579978202</v>
      </c>
      <c r="C480" s="2">
        <v>0.50064406872082401</v>
      </c>
      <c r="D480" s="2">
        <v>0.138838618992357</v>
      </c>
      <c r="E480" s="2">
        <v>3.6059424413346002</v>
      </c>
      <c r="F480" s="2">
        <v>3.1102207631495901E-4</v>
      </c>
      <c r="G480" s="2">
        <v>4.1202434425976998E-3</v>
      </c>
    </row>
    <row r="481" spans="1:7" x14ac:dyDescent="0.25">
      <c r="A481" s="2" t="s">
        <v>1817</v>
      </c>
      <c r="B481" s="2">
        <v>272.036908771914</v>
      </c>
      <c r="C481" s="2">
        <v>0.50063929596540202</v>
      </c>
      <c r="D481" s="2">
        <v>0.113811652148869</v>
      </c>
      <c r="E481" s="2">
        <v>4.3988404219855202</v>
      </c>
      <c r="F481" s="5">
        <v>1.08830811043254E-5</v>
      </c>
      <c r="G481" s="2">
        <v>2.5400929407560499E-4</v>
      </c>
    </row>
    <row r="482" spans="1:7" x14ac:dyDescent="0.25">
      <c r="A482" s="2" t="s">
        <v>34</v>
      </c>
      <c r="B482" s="2">
        <v>1108.5897910794199</v>
      </c>
      <c r="C482" s="2">
        <v>0.50047316859980195</v>
      </c>
      <c r="D482" s="2">
        <v>9.2137206152285406E-2</v>
      </c>
      <c r="E482" s="2">
        <v>5.4318248783516898</v>
      </c>
      <c r="F482" s="5">
        <v>5.5780650087422399E-8</v>
      </c>
      <c r="G482" s="5">
        <v>2.4279795692598E-6</v>
      </c>
    </row>
    <row r="483" spans="1:7" x14ac:dyDescent="0.25">
      <c r="A483" s="2" t="s">
        <v>4334</v>
      </c>
      <c r="B483" s="2">
        <v>903.02305037834799</v>
      </c>
      <c r="C483" s="2">
        <v>0.49776619327222099</v>
      </c>
      <c r="D483" s="2">
        <v>9.8634659019645896E-2</v>
      </c>
      <c r="E483" s="2">
        <v>5.04656474934513</v>
      </c>
      <c r="F483" s="5">
        <v>4.4982449457560101E-7</v>
      </c>
      <c r="G483" s="5">
        <v>1.5606954203101302E-5</v>
      </c>
    </row>
    <row r="484" spans="1:7" x14ac:dyDescent="0.25">
      <c r="A484" s="2" t="s">
        <v>60</v>
      </c>
      <c r="B484" s="2">
        <v>4051.9487883306101</v>
      </c>
      <c r="C484" s="2">
        <v>0.496782889535548</v>
      </c>
      <c r="D484" s="2">
        <v>9.3084461882221206E-2</v>
      </c>
      <c r="E484" s="2">
        <v>5.3369045648469502</v>
      </c>
      <c r="F484" s="5">
        <v>9.4546771380304396E-8</v>
      </c>
      <c r="G484" s="5">
        <v>3.8644263287588801E-6</v>
      </c>
    </row>
    <row r="485" spans="1:7" x14ac:dyDescent="0.25">
      <c r="A485" s="2" t="s">
        <v>5720</v>
      </c>
      <c r="B485" s="2">
        <v>352.66582362508399</v>
      </c>
      <c r="C485" s="2">
        <v>0.49604793675013298</v>
      </c>
      <c r="D485" s="2">
        <v>0.11108113131008</v>
      </c>
      <c r="E485" s="2">
        <v>4.4656363407519599</v>
      </c>
      <c r="F485" s="5">
        <v>7.9831113355468301E-6</v>
      </c>
      <c r="G485" s="2">
        <v>1.9360489111591001E-4</v>
      </c>
    </row>
    <row r="486" spans="1:7" x14ac:dyDescent="0.25">
      <c r="A486" s="2" t="s">
        <v>5721</v>
      </c>
      <c r="B486" s="2">
        <v>2794.3178217875002</v>
      </c>
      <c r="C486" s="2">
        <v>0.49513332586086201</v>
      </c>
      <c r="D486" s="2">
        <v>5.0490215284184903E-2</v>
      </c>
      <c r="E486" s="2">
        <v>9.8065203935851102</v>
      </c>
      <c r="F486" s="5">
        <v>1.05545397037594E-22</v>
      </c>
      <c r="G486" s="5">
        <v>3.7632548160765898E-20</v>
      </c>
    </row>
    <row r="487" spans="1:7" x14ac:dyDescent="0.25">
      <c r="A487" s="2" t="s">
        <v>5722</v>
      </c>
      <c r="B487" s="2">
        <v>395.09420616494702</v>
      </c>
      <c r="C487" s="2">
        <v>0.494202240409856</v>
      </c>
      <c r="D487" s="2">
        <v>8.9462057025969904E-2</v>
      </c>
      <c r="E487" s="2">
        <v>5.5241546733761497</v>
      </c>
      <c r="F487" s="5">
        <v>3.3107570915910698E-8</v>
      </c>
      <c r="G487" s="5">
        <v>1.5326427442232899E-6</v>
      </c>
    </row>
    <row r="488" spans="1:7" x14ac:dyDescent="0.25">
      <c r="A488" s="2" t="s">
        <v>2014</v>
      </c>
      <c r="B488" s="2">
        <v>307.788974011226</v>
      </c>
      <c r="C488" s="2">
        <v>0.49419869741501699</v>
      </c>
      <c r="D488" s="2">
        <v>0.14124764117340699</v>
      </c>
      <c r="E488" s="2">
        <v>3.4988102690387599</v>
      </c>
      <c r="F488" s="2">
        <v>4.6733900219542401E-4</v>
      </c>
      <c r="G488" s="2">
        <v>5.6957578173024801E-3</v>
      </c>
    </row>
    <row r="489" spans="1:7" x14ac:dyDescent="0.25">
      <c r="A489" s="2" t="s">
        <v>511</v>
      </c>
      <c r="B489" s="2">
        <v>1602.69630224203</v>
      </c>
      <c r="C489" s="2">
        <v>0.49386390531080598</v>
      </c>
      <c r="D489" s="2">
        <v>6.4684877298906304E-2</v>
      </c>
      <c r="E489" s="2">
        <v>7.6349206481242904</v>
      </c>
      <c r="F489" s="5">
        <v>2.2595955464138499E-14</v>
      </c>
      <c r="G489" s="5">
        <v>3.2643363936899401E-12</v>
      </c>
    </row>
    <row r="490" spans="1:7" x14ac:dyDescent="0.25">
      <c r="A490" s="2" t="s">
        <v>427</v>
      </c>
      <c r="B490" s="2">
        <v>2234.0802006714598</v>
      </c>
      <c r="C490" s="2">
        <v>0.49348805727976902</v>
      </c>
      <c r="D490" s="2">
        <v>8.3571289713716898E-2</v>
      </c>
      <c r="E490" s="2">
        <v>5.9049951122002398</v>
      </c>
      <c r="F490" s="5">
        <v>3.5265720593003899E-9</v>
      </c>
      <c r="G490" s="5">
        <v>2.0591740268207601E-7</v>
      </c>
    </row>
    <row r="491" spans="1:7" x14ac:dyDescent="0.25">
      <c r="A491" s="2" t="s">
        <v>3391</v>
      </c>
      <c r="B491" s="2">
        <v>1109.3835261234201</v>
      </c>
      <c r="C491" s="2">
        <v>0.493282696783996</v>
      </c>
      <c r="D491" s="2">
        <v>8.9213581752977403E-2</v>
      </c>
      <c r="E491" s="2">
        <v>5.5292331850305203</v>
      </c>
      <c r="F491" s="5">
        <v>3.2163358103901399E-8</v>
      </c>
      <c r="G491" s="5">
        <v>1.50137480530691E-6</v>
      </c>
    </row>
    <row r="492" spans="1:7" x14ac:dyDescent="0.25">
      <c r="A492" s="2" t="s">
        <v>74</v>
      </c>
      <c r="B492" s="2">
        <v>22126.682051344302</v>
      </c>
      <c r="C492" s="2">
        <v>0.49292536922123098</v>
      </c>
      <c r="D492" s="2">
        <v>8.6841365856105801E-2</v>
      </c>
      <c r="E492" s="2">
        <v>5.6761586412401401</v>
      </c>
      <c r="F492" s="5">
        <v>1.37753036104463E-8</v>
      </c>
      <c r="G492" s="5">
        <v>6.8704326757100903E-7</v>
      </c>
    </row>
    <row r="493" spans="1:7" x14ac:dyDescent="0.25">
      <c r="A493" s="2" t="s">
        <v>4789</v>
      </c>
      <c r="B493" s="2">
        <v>4475.97703339077</v>
      </c>
      <c r="C493" s="2">
        <v>0.49289243486224699</v>
      </c>
      <c r="D493" s="2">
        <v>9.8459368938312794E-2</v>
      </c>
      <c r="E493" s="2">
        <v>5.0060490959581099</v>
      </c>
      <c r="F493" s="5">
        <v>5.5558591820749796E-7</v>
      </c>
      <c r="G493" s="5">
        <v>1.8695800837994501E-5</v>
      </c>
    </row>
    <row r="494" spans="1:7" x14ac:dyDescent="0.25">
      <c r="A494" s="2" t="s">
        <v>5723</v>
      </c>
      <c r="B494" s="2">
        <v>84.635583329910304</v>
      </c>
      <c r="C494" s="2">
        <v>0.49288772601307801</v>
      </c>
      <c r="D494" s="2">
        <v>0.176285425118473</v>
      </c>
      <c r="E494" s="2">
        <v>2.7959641341979</v>
      </c>
      <c r="F494" s="2">
        <v>5.1745142502721501E-3</v>
      </c>
      <c r="G494" s="2">
        <v>3.7718360072231699E-2</v>
      </c>
    </row>
    <row r="495" spans="1:7" x14ac:dyDescent="0.25">
      <c r="A495" s="2" t="s">
        <v>5724</v>
      </c>
      <c r="B495" s="2">
        <v>3024.8420577458501</v>
      </c>
      <c r="C495" s="2">
        <v>0.49152221102034199</v>
      </c>
      <c r="D495" s="2">
        <v>7.8465202738887602E-2</v>
      </c>
      <c r="E495" s="2">
        <v>6.2642062196156303</v>
      </c>
      <c r="F495" s="5">
        <v>3.7472930125118501E-10</v>
      </c>
      <c r="G495" s="5">
        <v>2.6165473459863999E-8</v>
      </c>
    </row>
    <row r="496" spans="1:7" x14ac:dyDescent="0.25">
      <c r="A496" s="2" t="s">
        <v>5725</v>
      </c>
      <c r="B496" s="2">
        <v>147.45396993457101</v>
      </c>
      <c r="C496" s="2">
        <v>0.49138023733560099</v>
      </c>
      <c r="D496" s="2">
        <v>0.15357364888306299</v>
      </c>
      <c r="E496" s="2">
        <v>3.1996390064923101</v>
      </c>
      <c r="F496" s="2">
        <v>1.3759981510960799E-3</v>
      </c>
      <c r="G496" s="2">
        <v>1.3721313731946801E-2</v>
      </c>
    </row>
    <row r="497" spans="1:7" x14ac:dyDescent="0.25">
      <c r="A497" s="2" t="s">
        <v>5726</v>
      </c>
      <c r="B497" s="2">
        <v>326.87489858884999</v>
      </c>
      <c r="C497" s="2">
        <v>0.491099403682697</v>
      </c>
      <c r="D497" s="2">
        <v>0.132513707628028</v>
      </c>
      <c r="E497" s="2">
        <v>3.7060271912490199</v>
      </c>
      <c r="F497" s="2">
        <v>2.10535706251362E-4</v>
      </c>
      <c r="G497" s="2">
        <v>2.9924998858018E-3</v>
      </c>
    </row>
    <row r="498" spans="1:7" x14ac:dyDescent="0.25">
      <c r="A498" s="2" t="s">
        <v>5727</v>
      </c>
      <c r="B498" s="2">
        <v>332.969071462427</v>
      </c>
      <c r="C498" s="2">
        <v>0.49035406153797001</v>
      </c>
      <c r="D498" s="2">
        <v>0.108229584639933</v>
      </c>
      <c r="E498" s="2">
        <v>4.5306841301232099</v>
      </c>
      <c r="F498" s="5">
        <v>5.8792987141987901E-6</v>
      </c>
      <c r="G498" s="2">
        <v>1.49949838744148E-4</v>
      </c>
    </row>
    <row r="499" spans="1:7" x14ac:dyDescent="0.25">
      <c r="A499" s="2" t="s">
        <v>5728</v>
      </c>
      <c r="B499" s="2">
        <v>489.41863676055198</v>
      </c>
      <c r="C499" s="2">
        <v>0.48901314760756798</v>
      </c>
      <c r="D499" s="2">
        <v>0.12536873285901901</v>
      </c>
      <c r="E499" s="2">
        <v>3.9005989488421902</v>
      </c>
      <c r="F499" s="5">
        <v>9.5954996839821594E-5</v>
      </c>
      <c r="G499" s="2">
        <v>1.5551391073904499E-3</v>
      </c>
    </row>
    <row r="500" spans="1:7" x14ac:dyDescent="0.25">
      <c r="A500" s="2" t="s">
        <v>2699</v>
      </c>
      <c r="B500" s="2">
        <v>847.95985759002599</v>
      </c>
      <c r="C500" s="2">
        <v>0.48841799596922097</v>
      </c>
      <c r="D500" s="2">
        <v>0.119384167720612</v>
      </c>
      <c r="E500" s="2">
        <v>4.09114546170174</v>
      </c>
      <c r="F500" s="5">
        <v>4.2924777830472697E-5</v>
      </c>
      <c r="G500" s="2">
        <v>7.9837228288907999E-4</v>
      </c>
    </row>
    <row r="501" spans="1:7" x14ac:dyDescent="0.25">
      <c r="A501" s="2" t="s">
        <v>5729</v>
      </c>
      <c r="B501" s="2">
        <v>1084.3016746517801</v>
      </c>
      <c r="C501" s="2">
        <v>0.48633977427138703</v>
      </c>
      <c r="D501" s="2">
        <v>9.9539559331561098E-2</v>
      </c>
      <c r="E501" s="2">
        <v>4.8858943874908496</v>
      </c>
      <c r="F501" s="5">
        <v>1.0296038157709701E-6</v>
      </c>
      <c r="G501" s="5">
        <v>3.1892977346931602E-5</v>
      </c>
    </row>
    <row r="502" spans="1:7" x14ac:dyDescent="0.25">
      <c r="A502" s="2" t="s">
        <v>2037</v>
      </c>
      <c r="B502" s="2">
        <v>983.51962421193002</v>
      </c>
      <c r="C502" s="2">
        <v>0.48471485507722201</v>
      </c>
      <c r="D502" s="2">
        <v>7.6555488829253102E-2</v>
      </c>
      <c r="E502" s="2">
        <v>6.3315493440099999</v>
      </c>
      <c r="F502" s="5">
        <v>2.4271152239546902E-10</v>
      </c>
      <c r="G502" s="5">
        <v>1.7684172575231599E-8</v>
      </c>
    </row>
    <row r="503" spans="1:7" x14ac:dyDescent="0.25">
      <c r="A503" s="2" t="s">
        <v>2367</v>
      </c>
      <c r="B503" s="2">
        <v>119.759881635111</v>
      </c>
      <c r="C503" s="2">
        <v>0.48451118024813</v>
      </c>
      <c r="D503" s="2">
        <v>0.15227390415968201</v>
      </c>
      <c r="E503" s="2">
        <v>3.18183987546578</v>
      </c>
      <c r="F503" s="2">
        <v>1.4634270307501401E-3</v>
      </c>
      <c r="G503" s="2">
        <v>1.44005344576106E-2</v>
      </c>
    </row>
    <row r="504" spans="1:7" x14ac:dyDescent="0.25">
      <c r="A504" s="2" t="s">
        <v>1079</v>
      </c>
      <c r="B504" s="2">
        <v>2734.65055588409</v>
      </c>
      <c r="C504" s="2">
        <v>0.48430420641247701</v>
      </c>
      <c r="D504" s="2">
        <v>4.65201070582687E-2</v>
      </c>
      <c r="E504" s="2">
        <v>10.410642559482101</v>
      </c>
      <c r="F504" s="5">
        <v>2.2172000872293402E-25</v>
      </c>
      <c r="G504" s="5">
        <v>1.03578221046779E-22</v>
      </c>
    </row>
    <row r="505" spans="1:7" x14ac:dyDescent="0.25">
      <c r="A505" s="2" t="s">
        <v>5730</v>
      </c>
      <c r="B505" s="2">
        <v>120.907401130853</v>
      </c>
      <c r="C505" s="2">
        <v>0.48415692080763201</v>
      </c>
      <c r="D505" s="2">
        <v>0.15500405067152401</v>
      </c>
      <c r="E505" s="2">
        <v>3.1235114096058698</v>
      </c>
      <c r="F505" s="2">
        <v>1.78706936413644E-3</v>
      </c>
      <c r="G505" s="2">
        <v>1.6702570219854201E-2</v>
      </c>
    </row>
    <row r="506" spans="1:7" x14ac:dyDescent="0.25">
      <c r="A506" s="2" t="s">
        <v>2641</v>
      </c>
      <c r="B506" s="2">
        <v>217.868126656079</v>
      </c>
      <c r="C506" s="2">
        <v>0.483236273905924</v>
      </c>
      <c r="D506" s="2">
        <v>0.14528807915456299</v>
      </c>
      <c r="E506" s="2">
        <v>3.3260559071184299</v>
      </c>
      <c r="F506" s="2">
        <v>8.8084259124262697E-4</v>
      </c>
      <c r="G506" s="2">
        <v>9.5851689247038602E-3</v>
      </c>
    </row>
    <row r="507" spans="1:7" x14ac:dyDescent="0.25">
      <c r="A507" s="2" t="s">
        <v>5731</v>
      </c>
      <c r="B507" s="2">
        <v>3129.2633475149</v>
      </c>
      <c r="C507" s="2">
        <v>0.48322431148286799</v>
      </c>
      <c r="D507" s="2">
        <v>9.7264111188566593E-2</v>
      </c>
      <c r="E507" s="2">
        <v>4.9681666297863796</v>
      </c>
      <c r="F507" s="5">
        <v>6.7588873398354899E-7</v>
      </c>
      <c r="G507" s="5">
        <v>2.2296345283654199E-5</v>
      </c>
    </row>
    <row r="508" spans="1:7" x14ac:dyDescent="0.25">
      <c r="A508" s="2" t="s">
        <v>68</v>
      </c>
      <c r="B508" s="2">
        <v>6371.16062654092</v>
      </c>
      <c r="C508" s="2">
        <v>0.48258884189732598</v>
      </c>
      <c r="D508" s="2">
        <v>9.5973723879667294E-2</v>
      </c>
      <c r="E508" s="2">
        <v>5.0283434088938801</v>
      </c>
      <c r="F508" s="5">
        <v>4.9473528354643798E-7</v>
      </c>
      <c r="G508" s="5">
        <v>1.6954547815278499E-5</v>
      </c>
    </row>
    <row r="509" spans="1:7" x14ac:dyDescent="0.25">
      <c r="A509" s="2" t="s">
        <v>5732</v>
      </c>
      <c r="B509" s="2">
        <v>278.16735982325901</v>
      </c>
      <c r="C509" s="2">
        <v>0.48087649383553099</v>
      </c>
      <c r="D509" s="2">
        <v>0.10488503588753199</v>
      </c>
      <c r="E509" s="2">
        <v>4.5847960079946599</v>
      </c>
      <c r="F509" s="5">
        <v>4.5442987927921297E-6</v>
      </c>
      <c r="G509" s="2">
        <v>1.1973798611574E-4</v>
      </c>
    </row>
    <row r="510" spans="1:7" x14ac:dyDescent="0.25">
      <c r="A510" s="2" t="s">
        <v>208</v>
      </c>
      <c r="B510" s="2">
        <v>2300.99647919265</v>
      </c>
      <c r="C510" s="2">
        <v>0.480765003187555</v>
      </c>
      <c r="D510" s="2">
        <v>6.5941002493911299E-2</v>
      </c>
      <c r="E510" s="2">
        <v>7.2908355197048502</v>
      </c>
      <c r="F510" s="5">
        <v>3.0803865152743999E-13</v>
      </c>
      <c r="G510" s="5">
        <v>3.68722265878346E-11</v>
      </c>
    </row>
    <row r="511" spans="1:7" x14ac:dyDescent="0.25">
      <c r="A511" s="2" t="s">
        <v>297</v>
      </c>
      <c r="B511" s="2">
        <v>2226.6881219418501</v>
      </c>
      <c r="C511" s="2">
        <v>0.48032364077388701</v>
      </c>
      <c r="D511" s="2">
        <v>9.0579374502050794E-2</v>
      </c>
      <c r="E511" s="2">
        <v>5.3027926436278499</v>
      </c>
      <c r="F511" s="5">
        <v>1.1404443744465201E-7</v>
      </c>
      <c r="G511" s="5">
        <v>4.5074450063619603E-6</v>
      </c>
    </row>
    <row r="512" spans="1:7" x14ac:dyDescent="0.25">
      <c r="A512" s="2" t="s">
        <v>5733</v>
      </c>
      <c r="B512" s="2">
        <v>102.66181875493599</v>
      </c>
      <c r="C512" s="2">
        <v>0.476242705772081</v>
      </c>
      <c r="D512" s="2">
        <v>0.155319194207692</v>
      </c>
      <c r="E512" s="2">
        <v>3.0662192667266401</v>
      </c>
      <c r="F512" s="2">
        <v>2.1678427519825801E-3</v>
      </c>
      <c r="G512" s="2">
        <v>1.9272524582347E-2</v>
      </c>
    </row>
    <row r="513" spans="1:7" x14ac:dyDescent="0.25">
      <c r="A513" s="2" t="s">
        <v>375</v>
      </c>
      <c r="B513" s="2">
        <v>414.69252436617398</v>
      </c>
      <c r="C513" s="2">
        <v>0.47500588056356402</v>
      </c>
      <c r="D513" s="2">
        <v>9.4734912717442596E-2</v>
      </c>
      <c r="E513" s="2">
        <v>5.0140530765075102</v>
      </c>
      <c r="F513" s="5">
        <v>5.3295274706558696E-7</v>
      </c>
      <c r="G513" s="5">
        <v>1.8013327402278701E-5</v>
      </c>
    </row>
    <row r="514" spans="1:7" x14ac:dyDescent="0.25">
      <c r="A514" s="2" t="s">
        <v>176</v>
      </c>
      <c r="B514" s="2">
        <v>3691.8917007311502</v>
      </c>
      <c r="C514" s="2">
        <v>0.47438465783366401</v>
      </c>
      <c r="D514" s="2">
        <v>9.0235104828742904E-2</v>
      </c>
      <c r="E514" s="2">
        <v>5.2572073666229802</v>
      </c>
      <c r="F514" s="5">
        <v>1.4625936335647901E-7</v>
      </c>
      <c r="G514" s="5">
        <v>5.6742128411731997E-6</v>
      </c>
    </row>
    <row r="515" spans="1:7" x14ac:dyDescent="0.25">
      <c r="A515" s="2" t="s">
        <v>5734</v>
      </c>
      <c r="B515" s="2">
        <v>1172.2743880601399</v>
      </c>
      <c r="C515" s="2">
        <v>0.474145559823481</v>
      </c>
      <c r="D515" s="2">
        <v>6.5845526296055806E-2</v>
      </c>
      <c r="E515" s="2">
        <v>7.2008773639627304</v>
      </c>
      <c r="F515" s="5">
        <v>5.9826338674395304E-13</v>
      </c>
      <c r="G515" s="5">
        <v>6.7286562651376906E-11</v>
      </c>
    </row>
    <row r="516" spans="1:7" x14ac:dyDescent="0.25">
      <c r="A516" s="2" t="s">
        <v>5735</v>
      </c>
      <c r="B516" s="2">
        <v>594.64110230689596</v>
      </c>
      <c r="C516" s="2">
        <v>0.473808176164907</v>
      </c>
      <c r="D516" s="2">
        <v>7.4989274612869902E-2</v>
      </c>
      <c r="E516" s="2">
        <v>6.3183459049434703</v>
      </c>
      <c r="F516" s="5">
        <v>2.6437773218059E-10</v>
      </c>
      <c r="G516" s="5">
        <v>1.8933512973856099E-8</v>
      </c>
    </row>
    <row r="517" spans="1:7" x14ac:dyDescent="0.25">
      <c r="A517" s="2" t="s">
        <v>5736</v>
      </c>
      <c r="B517" s="2">
        <v>7711.1130287003898</v>
      </c>
      <c r="C517" s="2">
        <v>0.47314996125873998</v>
      </c>
      <c r="D517" s="2">
        <v>7.3326582989855199E-2</v>
      </c>
      <c r="E517" s="2">
        <v>6.4526388925582499</v>
      </c>
      <c r="F517" s="5">
        <v>1.0991906208926E-10</v>
      </c>
      <c r="G517" s="5">
        <v>8.5675518255433807E-9</v>
      </c>
    </row>
    <row r="518" spans="1:7" x14ac:dyDescent="0.25">
      <c r="A518" s="2" t="s">
        <v>5737</v>
      </c>
      <c r="B518" s="2">
        <v>446.24833782185499</v>
      </c>
      <c r="C518" s="2">
        <v>0.47297339840632702</v>
      </c>
      <c r="D518" s="2">
        <v>9.4208274157151897E-2</v>
      </c>
      <c r="E518" s="2">
        <v>5.0205080460060802</v>
      </c>
      <c r="F518" s="5">
        <v>5.1534992285115101E-7</v>
      </c>
      <c r="G518" s="5">
        <v>1.7589071297636601E-5</v>
      </c>
    </row>
    <row r="519" spans="1:7" x14ac:dyDescent="0.25">
      <c r="A519" s="2" t="s">
        <v>4515</v>
      </c>
      <c r="B519" s="2">
        <v>476.05935813068402</v>
      </c>
      <c r="C519" s="2">
        <v>0.47275609370291299</v>
      </c>
      <c r="D519" s="2">
        <v>0.116564664494566</v>
      </c>
      <c r="E519" s="2">
        <v>4.0557410408447696</v>
      </c>
      <c r="F519" s="5">
        <v>4.9975604474656597E-5</v>
      </c>
      <c r="G519" s="2">
        <v>9.0052815030784402E-4</v>
      </c>
    </row>
    <row r="520" spans="1:7" x14ac:dyDescent="0.25">
      <c r="A520" s="2" t="s">
        <v>5738</v>
      </c>
      <c r="B520" s="2">
        <v>597.23531379404994</v>
      </c>
      <c r="C520" s="2">
        <v>0.47201416632496901</v>
      </c>
      <c r="D520" s="2">
        <v>9.2056688250988297E-2</v>
      </c>
      <c r="E520" s="2">
        <v>5.1274293621995701</v>
      </c>
      <c r="F520" s="5">
        <v>2.9372512988398702E-7</v>
      </c>
      <c r="G520" s="5">
        <v>1.06542115294283E-5</v>
      </c>
    </row>
    <row r="521" spans="1:7" x14ac:dyDescent="0.25">
      <c r="A521" s="2" t="s">
        <v>5739</v>
      </c>
      <c r="B521" s="2">
        <v>1110.26659848231</v>
      </c>
      <c r="C521" s="2">
        <v>0.47189050896699403</v>
      </c>
      <c r="D521" s="2">
        <v>6.0545759532534001E-2</v>
      </c>
      <c r="E521" s="2">
        <v>7.7939481246977396</v>
      </c>
      <c r="F521" s="5">
        <v>6.4947219558039301E-15</v>
      </c>
      <c r="G521" s="5">
        <v>1.0171827152837601E-12</v>
      </c>
    </row>
    <row r="522" spans="1:7" x14ac:dyDescent="0.25">
      <c r="A522" s="2" t="s">
        <v>1659</v>
      </c>
      <c r="B522" s="2">
        <v>625.54311706238104</v>
      </c>
      <c r="C522" s="2">
        <v>0.47059389543487101</v>
      </c>
      <c r="D522" s="2">
        <v>0.136893897366727</v>
      </c>
      <c r="E522" s="2">
        <v>3.43765430371369</v>
      </c>
      <c r="F522" s="2">
        <v>5.8677629256846198E-4</v>
      </c>
      <c r="G522" s="2">
        <v>6.8286091047654804E-3</v>
      </c>
    </row>
    <row r="523" spans="1:7" x14ac:dyDescent="0.25">
      <c r="A523" s="2" t="s">
        <v>3602</v>
      </c>
      <c r="B523" s="2">
        <v>225.99322349176401</v>
      </c>
      <c r="C523" s="2">
        <v>0.47041397164175702</v>
      </c>
      <c r="D523" s="2">
        <v>0.12715440419260901</v>
      </c>
      <c r="E523" s="2">
        <v>3.6995491790374002</v>
      </c>
      <c r="F523" s="2">
        <v>2.15982786249339E-4</v>
      </c>
      <c r="G523" s="2">
        <v>3.0389920503496402E-3</v>
      </c>
    </row>
    <row r="524" spans="1:7" x14ac:dyDescent="0.25">
      <c r="A524" s="2" t="s">
        <v>5740</v>
      </c>
      <c r="B524" s="2">
        <v>277.20832434453303</v>
      </c>
      <c r="C524" s="2">
        <v>0.46848194676743599</v>
      </c>
      <c r="D524" s="2">
        <v>0.12715922862968099</v>
      </c>
      <c r="E524" s="2">
        <v>3.6842150728341698</v>
      </c>
      <c r="F524" s="2">
        <v>2.29408480557387E-4</v>
      </c>
      <c r="G524" s="2">
        <v>3.20636139881626E-3</v>
      </c>
    </row>
    <row r="525" spans="1:7" x14ac:dyDescent="0.25">
      <c r="A525" s="2" t="s">
        <v>5741</v>
      </c>
      <c r="B525" s="2">
        <v>96.714177512349195</v>
      </c>
      <c r="C525" s="2">
        <v>0.468350286346917</v>
      </c>
      <c r="D525" s="2">
        <v>0.16290420344679901</v>
      </c>
      <c r="E525" s="2">
        <v>2.8750043058273298</v>
      </c>
      <c r="F525" s="2">
        <v>4.0402198818305004E-3</v>
      </c>
      <c r="G525" s="2">
        <v>3.11435164580109E-2</v>
      </c>
    </row>
    <row r="526" spans="1:7" x14ac:dyDescent="0.25">
      <c r="A526" s="2" t="s">
        <v>5742</v>
      </c>
      <c r="B526" s="2">
        <v>80.167871040406993</v>
      </c>
      <c r="C526" s="2">
        <v>0.46800011475727998</v>
      </c>
      <c r="D526" s="2">
        <v>0.17284946146364599</v>
      </c>
      <c r="E526" s="2">
        <v>2.7075589984161499</v>
      </c>
      <c r="F526" s="2">
        <v>6.7780022200335296E-3</v>
      </c>
      <c r="G526" s="2">
        <v>4.6060730414972398E-2</v>
      </c>
    </row>
    <row r="527" spans="1:7" x14ac:dyDescent="0.25">
      <c r="A527" s="2" t="s">
        <v>1264</v>
      </c>
      <c r="B527" s="2">
        <v>6429.5015436408603</v>
      </c>
      <c r="C527" s="2">
        <v>0.466868338615756</v>
      </c>
      <c r="D527" s="2">
        <v>6.6575049919500404E-2</v>
      </c>
      <c r="E527" s="2">
        <v>7.0126622387857402</v>
      </c>
      <c r="F527" s="5">
        <v>2.3382546781487401E-12</v>
      </c>
      <c r="G527" s="5">
        <v>2.31860780452169E-10</v>
      </c>
    </row>
    <row r="528" spans="1:7" x14ac:dyDescent="0.25">
      <c r="A528" s="2" t="s">
        <v>165</v>
      </c>
      <c r="B528" s="2">
        <v>3585.8165305063499</v>
      </c>
      <c r="C528" s="2">
        <v>0.46602628768021498</v>
      </c>
      <c r="D528" s="2">
        <v>8.1939460388751204E-2</v>
      </c>
      <c r="E528" s="2">
        <v>5.6874463838206104</v>
      </c>
      <c r="F528" s="5">
        <v>1.28953069885879E-8</v>
      </c>
      <c r="G528" s="5">
        <v>6.6288206906366999E-7</v>
      </c>
    </row>
    <row r="529" spans="1:7" x14ac:dyDescent="0.25">
      <c r="A529" s="2" t="s">
        <v>5743</v>
      </c>
      <c r="B529" s="2">
        <v>1347.2529315970301</v>
      </c>
      <c r="C529" s="2">
        <v>0.46511790696318001</v>
      </c>
      <c r="D529" s="2">
        <v>5.71278228437972E-2</v>
      </c>
      <c r="E529" s="2">
        <v>8.1417054564627307</v>
      </c>
      <c r="F529" s="5">
        <v>3.8974847026564699E-16</v>
      </c>
      <c r="G529" s="5">
        <v>7.3386571513614697E-14</v>
      </c>
    </row>
    <row r="530" spans="1:7" x14ac:dyDescent="0.25">
      <c r="A530" s="2" t="s">
        <v>5744</v>
      </c>
      <c r="B530" s="2">
        <v>172.793067429931</v>
      </c>
      <c r="C530" s="2">
        <v>0.46441214709147799</v>
      </c>
      <c r="D530" s="2">
        <v>0.137261728526795</v>
      </c>
      <c r="E530" s="2">
        <v>3.38340593606046</v>
      </c>
      <c r="F530" s="2">
        <v>7.1592727192250198E-4</v>
      </c>
      <c r="G530" s="2">
        <v>8.1009515346909394E-3</v>
      </c>
    </row>
    <row r="531" spans="1:7" x14ac:dyDescent="0.25">
      <c r="A531" s="2" t="s">
        <v>3209</v>
      </c>
      <c r="B531" s="2">
        <v>440.58614204666998</v>
      </c>
      <c r="C531" s="2">
        <v>0.46405700058138499</v>
      </c>
      <c r="D531" s="2">
        <v>0.14357289349229699</v>
      </c>
      <c r="E531" s="2">
        <v>3.23220483542238</v>
      </c>
      <c r="F531" s="2">
        <v>1.2283896753883499E-3</v>
      </c>
      <c r="G531" s="2">
        <v>1.25291260986962E-2</v>
      </c>
    </row>
    <row r="532" spans="1:7" x14ac:dyDescent="0.25">
      <c r="A532" s="2" t="s">
        <v>796</v>
      </c>
      <c r="B532" s="2">
        <v>407.62037965438702</v>
      </c>
      <c r="C532" s="2">
        <v>0.46357659954374397</v>
      </c>
      <c r="D532" s="2">
        <v>0.12975237904147499</v>
      </c>
      <c r="E532" s="2">
        <v>3.5727791888545002</v>
      </c>
      <c r="F532" s="2">
        <v>3.5321258477864298E-4</v>
      </c>
      <c r="G532" s="2">
        <v>4.5813749966877003E-3</v>
      </c>
    </row>
    <row r="533" spans="1:7" x14ac:dyDescent="0.25">
      <c r="A533" s="2" t="s">
        <v>5745</v>
      </c>
      <c r="B533" s="2">
        <v>2657.0023637550398</v>
      </c>
      <c r="C533" s="2">
        <v>0.46354610555908998</v>
      </c>
      <c r="D533" s="2">
        <v>8.4432000827994805E-2</v>
      </c>
      <c r="E533" s="2">
        <v>5.4901708003275704</v>
      </c>
      <c r="F533" s="5">
        <v>4.0154524741486003E-8</v>
      </c>
      <c r="G533" s="5">
        <v>1.7992233305289401E-6</v>
      </c>
    </row>
    <row r="534" spans="1:7" x14ac:dyDescent="0.25">
      <c r="A534" s="2" t="s">
        <v>5746</v>
      </c>
      <c r="B534" s="2">
        <v>1565.5936185748501</v>
      </c>
      <c r="C534" s="2">
        <v>0.46226249950861398</v>
      </c>
      <c r="D534" s="2">
        <v>9.8039463073570907E-2</v>
      </c>
      <c r="E534" s="2">
        <v>4.7150655972250899</v>
      </c>
      <c r="F534" s="5">
        <v>2.4163289023249198E-6</v>
      </c>
      <c r="G534" s="5">
        <v>6.8515803291304694E-5</v>
      </c>
    </row>
    <row r="535" spans="1:7" x14ac:dyDescent="0.25">
      <c r="A535" s="2" t="s">
        <v>5747</v>
      </c>
      <c r="B535" s="2">
        <v>1081.4594641559599</v>
      </c>
      <c r="C535" s="2">
        <v>0.46224528153086297</v>
      </c>
      <c r="D535" s="2">
        <v>9.1234381291184705E-2</v>
      </c>
      <c r="E535" s="2">
        <v>5.0665689292675298</v>
      </c>
      <c r="F535" s="5">
        <v>4.0505012073080298E-7</v>
      </c>
      <c r="G535" s="5">
        <v>1.42601468974933E-5</v>
      </c>
    </row>
    <row r="536" spans="1:7" x14ac:dyDescent="0.25">
      <c r="A536" s="2" t="s">
        <v>699</v>
      </c>
      <c r="B536" s="2">
        <v>171.30963894362699</v>
      </c>
      <c r="C536" s="2">
        <v>0.46200885322243401</v>
      </c>
      <c r="D536" s="2">
        <v>0.130730708682809</v>
      </c>
      <c r="E536" s="2">
        <v>3.5340499403503101</v>
      </c>
      <c r="F536" s="2">
        <v>4.0924374508970402E-4</v>
      </c>
      <c r="G536" s="2">
        <v>5.1065574685132198E-3</v>
      </c>
    </row>
    <row r="537" spans="1:7" x14ac:dyDescent="0.25">
      <c r="A537" s="2" t="s">
        <v>5748</v>
      </c>
      <c r="B537" s="2">
        <v>510.47357305535297</v>
      </c>
      <c r="C537" s="2">
        <v>0.460806755087598</v>
      </c>
      <c r="D537" s="2">
        <v>0.111327111988554</v>
      </c>
      <c r="E537" s="2">
        <v>4.1392141308307204</v>
      </c>
      <c r="F537" s="5">
        <v>3.4849755757605001E-5</v>
      </c>
      <c r="G537" s="2">
        <v>6.7672329894083905E-4</v>
      </c>
    </row>
    <row r="538" spans="1:7" x14ac:dyDescent="0.25">
      <c r="A538" s="2" t="s">
        <v>5749</v>
      </c>
      <c r="B538" s="2">
        <v>231.07056692006401</v>
      </c>
      <c r="C538" s="2">
        <v>0.46029558557288203</v>
      </c>
      <c r="D538" s="2">
        <v>0.15733200388035801</v>
      </c>
      <c r="E538" s="2">
        <v>2.92563225675883</v>
      </c>
      <c r="F538" s="2">
        <v>3.43757022834399E-3</v>
      </c>
      <c r="G538" s="2">
        <v>2.72521996080974E-2</v>
      </c>
    </row>
    <row r="539" spans="1:7" x14ac:dyDescent="0.25">
      <c r="A539" s="2" t="s">
        <v>5750</v>
      </c>
      <c r="B539" s="2">
        <v>105.126712717375</v>
      </c>
      <c r="C539" s="2">
        <v>0.45965007646087302</v>
      </c>
      <c r="D539" s="2">
        <v>0.16318929991609901</v>
      </c>
      <c r="E539" s="2">
        <v>2.8166679843420801</v>
      </c>
      <c r="F539" s="2">
        <v>4.85246596581427E-3</v>
      </c>
      <c r="G539" s="2">
        <v>3.5841265715643701E-2</v>
      </c>
    </row>
    <row r="540" spans="1:7" x14ac:dyDescent="0.25">
      <c r="A540" s="2" t="s">
        <v>5751</v>
      </c>
      <c r="B540" s="2">
        <v>187.52454443604199</v>
      </c>
      <c r="C540" s="2">
        <v>0.45888531888867101</v>
      </c>
      <c r="D540" s="2">
        <v>0.12914977768972499</v>
      </c>
      <c r="E540" s="2">
        <v>3.5531251164141899</v>
      </c>
      <c r="F540" s="2">
        <v>3.80683359069255E-4</v>
      </c>
      <c r="G540" s="2">
        <v>4.8281052986525897E-3</v>
      </c>
    </row>
    <row r="541" spans="1:7" x14ac:dyDescent="0.25">
      <c r="A541" s="2" t="s">
        <v>4273</v>
      </c>
      <c r="B541" s="2">
        <v>2549.3708417223202</v>
      </c>
      <c r="C541" s="2">
        <v>0.45837063398277</v>
      </c>
      <c r="D541" s="2">
        <v>6.0122487579088398E-2</v>
      </c>
      <c r="E541" s="2">
        <v>7.6239465870370804</v>
      </c>
      <c r="F541" s="5">
        <v>2.4603520482406601E-14</v>
      </c>
      <c r="G541" s="5">
        <v>3.4941169173234702E-12</v>
      </c>
    </row>
    <row r="542" spans="1:7" x14ac:dyDescent="0.25">
      <c r="A542" s="2" t="s">
        <v>5752</v>
      </c>
      <c r="B542" s="2">
        <v>399.3621458202</v>
      </c>
      <c r="C542" s="2">
        <v>0.458036536371981</v>
      </c>
      <c r="D542" s="2">
        <v>0.110645513469254</v>
      </c>
      <c r="E542" s="2">
        <v>4.1396756362765501</v>
      </c>
      <c r="F542" s="5">
        <v>3.4779723500500098E-5</v>
      </c>
      <c r="G542" s="2">
        <v>6.7614687519881801E-4</v>
      </c>
    </row>
    <row r="543" spans="1:7" x14ac:dyDescent="0.25">
      <c r="A543" s="2" t="s">
        <v>5753</v>
      </c>
      <c r="B543" s="2">
        <v>453.05005291740503</v>
      </c>
      <c r="C543" s="2">
        <v>0.457705281367626</v>
      </c>
      <c r="D543" s="2">
        <v>8.5707270875715294E-2</v>
      </c>
      <c r="E543" s="2">
        <v>5.3403320009027802</v>
      </c>
      <c r="F543" s="5">
        <v>9.2776518233587794E-8</v>
      </c>
      <c r="G543" s="5">
        <v>3.8013420355952698E-6</v>
      </c>
    </row>
    <row r="544" spans="1:7" x14ac:dyDescent="0.25">
      <c r="A544" s="2" t="s">
        <v>2120</v>
      </c>
      <c r="B544" s="2">
        <v>1119.46411118581</v>
      </c>
      <c r="C544" s="2">
        <v>0.45710942003661897</v>
      </c>
      <c r="D544" s="2">
        <v>0.11116902613556599</v>
      </c>
      <c r="E544" s="2">
        <v>4.1118415436975404</v>
      </c>
      <c r="F544" s="5">
        <v>3.9251566820421201E-5</v>
      </c>
      <c r="G544" s="2">
        <v>7.3990748793770298E-4</v>
      </c>
    </row>
    <row r="545" spans="1:7" x14ac:dyDescent="0.25">
      <c r="A545" s="2" t="s">
        <v>5754</v>
      </c>
      <c r="B545" s="2">
        <v>895.07885252270296</v>
      </c>
      <c r="C545" s="2">
        <v>0.45669760480591698</v>
      </c>
      <c r="D545" s="2">
        <v>0.102679452465562</v>
      </c>
      <c r="E545" s="2">
        <v>4.44779937796309</v>
      </c>
      <c r="F545" s="5">
        <v>8.6754498818043992E-6</v>
      </c>
      <c r="G545" s="2">
        <v>2.07690270170397E-4</v>
      </c>
    </row>
    <row r="546" spans="1:7" x14ac:dyDescent="0.25">
      <c r="A546" s="2" t="s">
        <v>5755</v>
      </c>
      <c r="B546" s="2">
        <v>423.37642493154999</v>
      </c>
      <c r="C546" s="2">
        <v>0.45668168668744002</v>
      </c>
      <c r="D546" s="2">
        <v>9.7927573852897506E-2</v>
      </c>
      <c r="E546" s="2">
        <v>4.6634637081221602</v>
      </c>
      <c r="F546" s="5">
        <v>3.1093104058124202E-6</v>
      </c>
      <c r="G546" s="5">
        <v>8.4862905180137701E-5</v>
      </c>
    </row>
    <row r="547" spans="1:7" x14ac:dyDescent="0.25">
      <c r="A547" s="2" t="s">
        <v>5756</v>
      </c>
      <c r="B547" s="2">
        <v>154.47552717578901</v>
      </c>
      <c r="C547" s="2">
        <v>0.45535912572491</v>
      </c>
      <c r="D547" s="2">
        <v>0.141805276846065</v>
      </c>
      <c r="E547" s="2">
        <v>3.2111578345509701</v>
      </c>
      <c r="F547" s="2">
        <v>1.3220130230724E-3</v>
      </c>
      <c r="G547" s="2">
        <v>1.3305882426815199E-2</v>
      </c>
    </row>
    <row r="548" spans="1:7" x14ac:dyDescent="0.25">
      <c r="A548" s="2" t="s">
        <v>5757</v>
      </c>
      <c r="B548" s="2">
        <v>524.56282608232505</v>
      </c>
      <c r="C548" s="2">
        <v>0.45534183753387197</v>
      </c>
      <c r="D548" s="2">
        <v>8.7574967426803901E-2</v>
      </c>
      <c r="E548" s="2">
        <v>5.1994519771240704</v>
      </c>
      <c r="F548" s="5">
        <v>1.99876958345452E-7</v>
      </c>
      <c r="G548" s="5">
        <v>7.4933737538100202E-6</v>
      </c>
    </row>
    <row r="549" spans="1:7" x14ac:dyDescent="0.25">
      <c r="A549" s="2" t="s">
        <v>1315</v>
      </c>
      <c r="B549" s="2">
        <v>1431.21787252902</v>
      </c>
      <c r="C549" s="2">
        <v>0.45477006395484099</v>
      </c>
      <c r="D549" s="2">
        <v>8.0872103548395802E-2</v>
      </c>
      <c r="E549" s="2">
        <v>5.62332428613899</v>
      </c>
      <c r="F549" s="5">
        <v>1.8731728772986801E-8</v>
      </c>
      <c r="G549" s="5">
        <v>9.2040432093971096E-7</v>
      </c>
    </row>
    <row r="550" spans="1:7" x14ac:dyDescent="0.25">
      <c r="A550" s="2" t="s">
        <v>5758</v>
      </c>
      <c r="B550" s="2">
        <v>336.23133402517402</v>
      </c>
      <c r="C550" s="2">
        <v>0.45468396226070701</v>
      </c>
      <c r="D550" s="2">
        <v>0.111755810975815</v>
      </c>
      <c r="E550" s="2">
        <v>4.06854872503322</v>
      </c>
      <c r="F550" s="5">
        <v>4.7306869244476302E-5</v>
      </c>
      <c r="G550" s="2">
        <v>8.5983569934808496E-4</v>
      </c>
    </row>
    <row r="551" spans="1:7" x14ac:dyDescent="0.25">
      <c r="A551" s="2" t="s">
        <v>5759</v>
      </c>
      <c r="B551" s="2">
        <v>108.115211583297</v>
      </c>
      <c r="C551" s="2">
        <v>0.45467662181305402</v>
      </c>
      <c r="D551" s="2">
        <v>0.14816338581834501</v>
      </c>
      <c r="E551" s="2">
        <v>3.0687515630245401</v>
      </c>
      <c r="F551" s="2">
        <v>2.14955266337954E-3</v>
      </c>
      <c r="G551" s="2">
        <v>1.91709438706303E-2</v>
      </c>
    </row>
    <row r="552" spans="1:7" x14ac:dyDescent="0.25">
      <c r="A552" s="2" t="s">
        <v>179</v>
      </c>
      <c r="B552" s="2">
        <v>2079.1104559127598</v>
      </c>
      <c r="C552" s="2">
        <v>0.45196194301005999</v>
      </c>
      <c r="D552" s="2">
        <v>7.7913803652517905E-2</v>
      </c>
      <c r="E552" s="2">
        <v>5.8007942344302901</v>
      </c>
      <c r="F552" s="5">
        <v>6.6001550861826098E-9</v>
      </c>
      <c r="G552" s="5">
        <v>3.5910843809820801E-7</v>
      </c>
    </row>
    <row r="553" spans="1:7" x14ac:dyDescent="0.25">
      <c r="A553" s="2" t="s">
        <v>180</v>
      </c>
      <c r="B553" s="2">
        <v>8031.7324341989397</v>
      </c>
      <c r="C553" s="2">
        <v>0.45194603127507099</v>
      </c>
      <c r="D553" s="2">
        <v>6.2660042787293799E-2</v>
      </c>
      <c r="E553" s="2">
        <v>7.2126671347680098</v>
      </c>
      <c r="F553" s="5">
        <v>5.4866422655375399E-13</v>
      </c>
      <c r="G553" s="5">
        <v>6.21251020850527E-11</v>
      </c>
    </row>
    <row r="554" spans="1:7" x14ac:dyDescent="0.25">
      <c r="A554" s="2" t="s">
        <v>5760</v>
      </c>
      <c r="B554" s="2">
        <v>119.403907510745</v>
      </c>
      <c r="C554" s="2">
        <v>0.45111803335417699</v>
      </c>
      <c r="D554" s="2">
        <v>0.14346825727698401</v>
      </c>
      <c r="E554" s="2">
        <v>3.1443752222015</v>
      </c>
      <c r="F554" s="2">
        <v>1.66441875113057E-3</v>
      </c>
      <c r="G554" s="2">
        <v>1.5880276568920201E-2</v>
      </c>
    </row>
    <row r="555" spans="1:7" x14ac:dyDescent="0.25">
      <c r="A555" s="2" t="s">
        <v>4361</v>
      </c>
      <c r="B555" s="2">
        <v>2082.1351239855999</v>
      </c>
      <c r="C555" s="2">
        <v>0.45083221789776101</v>
      </c>
      <c r="D555" s="2">
        <v>8.7110976733482504E-2</v>
      </c>
      <c r="E555" s="2">
        <v>5.1753778318556796</v>
      </c>
      <c r="F555" s="5">
        <v>2.27450220418289E-7</v>
      </c>
      <c r="G555" s="5">
        <v>8.3771665797135897E-6</v>
      </c>
    </row>
    <row r="556" spans="1:7" x14ac:dyDescent="0.25">
      <c r="A556" s="2" t="s">
        <v>282</v>
      </c>
      <c r="B556" s="2">
        <v>1222.6529115598501</v>
      </c>
      <c r="C556" s="2">
        <v>0.449286162223689</v>
      </c>
      <c r="D556" s="2">
        <v>9.4509549766642997E-2</v>
      </c>
      <c r="E556" s="2">
        <v>4.7538705171386102</v>
      </c>
      <c r="F556" s="5">
        <v>1.9955887056023501E-6</v>
      </c>
      <c r="G556" s="5">
        <v>5.8160131353885599E-5</v>
      </c>
    </row>
    <row r="557" spans="1:7" x14ac:dyDescent="0.25">
      <c r="A557" s="2" t="s">
        <v>5761</v>
      </c>
      <c r="B557" s="2">
        <v>326.95412252032298</v>
      </c>
      <c r="C557" s="2">
        <v>0.44926452212988699</v>
      </c>
      <c r="D557" s="2">
        <v>0.103342183089742</v>
      </c>
      <c r="E557" s="2">
        <v>4.34734886275574</v>
      </c>
      <c r="F557" s="5">
        <v>1.37792957868793E-5</v>
      </c>
      <c r="G557" s="2">
        <v>3.11204095413104E-4</v>
      </c>
    </row>
    <row r="558" spans="1:7" x14ac:dyDescent="0.25">
      <c r="A558" s="2" t="s">
        <v>5762</v>
      </c>
      <c r="B558" s="2">
        <v>384.39086962826201</v>
      </c>
      <c r="C558" s="2">
        <v>0.44925946167368402</v>
      </c>
      <c r="D558" s="2">
        <v>8.7309663250928093E-2</v>
      </c>
      <c r="E558" s="2">
        <v>5.1455869252697903</v>
      </c>
      <c r="F558" s="5">
        <v>2.6668567483267102E-7</v>
      </c>
      <c r="G558" s="5">
        <v>9.6944003011841602E-6</v>
      </c>
    </row>
    <row r="559" spans="1:7" x14ac:dyDescent="0.25">
      <c r="A559" s="2" t="s">
        <v>1349</v>
      </c>
      <c r="B559" s="2">
        <v>1385.5651010325801</v>
      </c>
      <c r="C559" s="2">
        <v>0.44919432286916899</v>
      </c>
      <c r="D559" s="2">
        <v>7.4801277730507904E-2</v>
      </c>
      <c r="E559" s="2">
        <v>6.0051691160612801</v>
      </c>
      <c r="F559" s="5">
        <v>1.9113257603128302E-9</v>
      </c>
      <c r="G559" s="5">
        <v>1.17325996671511E-7</v>
      </c>
    </row>
    <row r="560" spans="1:7" x14ac:dyDescent="0.25">
      <c r="A560" s="2" t="s">
        <v>5763</v>
      </c>
      <c r="B560" s="2">
        <v>873.38537746423503</v>
      </c>
      <c r="C560" s="2">
        <v>0.44889954421748801</v>
      </c>
      <c r="D560" s="2">
        <v>9.1539151684278494E-2</v>
      </c>
      <c r="E560" s="2">
        <v>4.90390762813443</v>
      </c>
      <c r="F560" s="5">
        <v>9.3948682366312803E-7</v>
      </c>
      <c r="G560" s="5">
        <v>2.9482996612259702E-5</v>
      </c>
    </row>
    <row r="561" spans="1:7" x14ac:dyDescent="0.25">
      <c r="A561" s="2" t="s">
        <v>194</v>
      </c>
      <c r="B561" s="2">
        <v>2913.5612909994802</v>
      </c>
      <c r="C561" s="2">
        <v>0.44882248634534899</v>
      </c>
      <c r="D561" s="2">
        <v>8.9418936302228094E-2</v>
      </c>
      <c r="E561" s="2">
        <v>5.01932258317599</v>
      </c>
      <c r="F561" s="5">
        <v>5.1854010817938697E-7</v>
      </c>
      <c r="G561" s="5">
        <v>1.7661981977378402E-5</v>
      </c>
    </row>
    <row r="562" spans="1:7" x14ac:dyDescent="0.25">
      <c r="A562" s="2" t="s">
        <v>1549</v>
      </c>
      <c r="B562" s="2">
        <v>265.46875097968001</v>
      </c>
      <c r="C562" s="2">
        <v>0.44799729693226698</v>
      </c>
      <c r="D562" s="2">
        <v>0.14206894911013401</v>
      </c>
      <c r="E562" s="2">
        <v>3.1533793959788698</v>
      </c>
      <c r="F562" s="2">
        <v>1.6139190149288901E-3</v>
      </c>
      <c r="G562" s="2">
        <v>1.5521653753972801E-2</v>
      </c>
    </row>
    <row r="563" spans="1:7" x14ac:dyDescent="0.25">
      <c r="A563" s="2" t="s">
        <v>5764</v>
      </c>
      <c r="B563" s="2">
        <v>230.956245363471</v>
      </c>
      <c r="C563" s="2">
        <v>0.44778471728901098</v>
      </c>
      <c r="D563" s="2">
        <v>0.13268543407157701</v>
      </c>
      <c r="E563" s="2">
        <v>3.3747842815018698</v>
      </c>
      <c r="F563" s="2">
        <v>7.3873572752302904E-4</v>
      </c>
      <c r="G563" s="2">
        <v>8.3085458535777992E-3</v>
      </c>
    </row>
    <row r="564" spans="1:7" x14ac:dyDescent="0.25">
      <c r="A564" s="2" t="s">
        <v>2174</v>
      </c>
      <c r="B564" s="2">
        <v>303.01382381001099</v>
      </c>
      <c r="C564" s="2">
        <v>0.44768764985976001</v>
      </c>
      <c r="D564" s="2">
        <v>9.6777165548730906E-2</v>
      </c>
      <c r="E564" s="2">
        <v>4.6259636487734603</v>
      </c>
      <c r="F564" s="5">
        <v>3.72860695804043E-6</v>
      </c>
      <c r="G564" s="5">
        <v>9.9974392644546503E-5</v>
      </c>
    </row>
    <row r="565" spans="1:7" x14ac:dyDescent="0.25">
      <c r="A565" s="2" t="s">
        <v>2770</v>
      </c>
      <c r="B565" s="2">
        <v>592.45337429486904</v>
      </c>
      <c r="C565" s="2">
        <v>0.44760198346869901</v>
      </c>
      <c r="D565" s="2">
        <v>7.0763066666927499E-2</v>
      </c>
      <c r="E565" s="2">
        <v>6.3253615841085997</v>
      </c>
      <c r="F565" s="5">
        <v>2.52640282748779E-10</v>
      </c>
      <c r="G565" s="5">
        <v>1.8248904561655301E-8</v>
      </c>
    </row>
    <row r="566" spans="1:7" x14ac:dyDescent="0.25">
      <c r="A566" s="2" t="s">
        <v>2689</v>
      </c>
      <c r="B566" s="2">
        <v>1327.14279154678</v>
      </c>
      <c r="C566" s="2">
        <v>0.44753823135374099</v>
      </c>
      <c r="D566" s="2">
        <v>0.117724270255518</v>
      </c>
      <c r="E566" s="2">
        <v>3.8015800003038498</v>
      </c>
      <c r="F566" s="2">
        <v>1.4377629973808001E-4</v>
      </c>
      <c r="G566" s="2">
        <v>2.1725908304876E-3</v>
      </c>
    </row>
    <row r="567" spans="1:7" x14ac:dyDescent="0.25">
      <c r="A567" s="2" t="s">
        <v>417</v>
      </c>
      <c r="B567" s="2">
        <v>1521.1001059344101</v>
      </c>
      <c r="C567" s="2">
        <v>0.44719864315949798</v>
      </c>
      <c r="D567" s="2">
        <v>9.5798497578966496E-2</v>
      </c>
      <c r="E567" s="2">
        <v>4.6681175014344403</v>
      </c>
      <c r="F567" s="5">
        <v>3.03972049361177E-6</v>
      </c>
      <c r="G567" s="5">
        <v>8.33709264025303E-5</v>
      </c>
    </row>
    <row r="568" spans="1:7" x14ac:dyDescent="0.25">
      <c r="A568" s="2" t="s">
        <v>1116</v>
      </c>
      <c r="B568" s="2">
        <v>1501.4117727454</v>
      </c>
      <c r="C568" s="2">
        <v>0.446866525954147</v>
      </c>
      <c r="D568" s="2">
        <v>0.104225777958922</v>
      </c>
      <c r="E568" s="2">
        <v>4.2874856365214002</v>
      </c>
      <c r="F568" s="5">
        <v>1.8070693826427499E-5</v>
      </c>
      <c r="G568" s="2">
        <v>3.9430818638446798E-4</v>
      </c>
    </row>
    <row r="569" spans="1:7" x14ac:dyDescent="0.25">
      <c r="A569" s="2" t="s">
        <v>4736</v>
      </c>
      <c r="B569" s="2">
        <v>364.83940612820498</v>
      </c>
      <c r="C569" s="2">
        <v>0.44604876336800903</v>
      </c>
      <c r="D569" s="2">
        <v>0.13257223155832901</v>
      </c>
      <c r="E569" s="2">
        <v>3.3645715858057099</v>
      </c>
      <c r="F569" s="2">
        <v>7.6662594109850799E-4</v>
      </c>
      <c r="G569" s="2">
        <v>8.5647450139525304E-3</v>
      </c>
    </row>
    <row r="570" spans="1:7" x14ac:dyDescent="0.25">
      <c r="A570" s="2" t="s">
        <v>5765</v>
      </c>
      <c r="B570" s="2">
        <v>154.604718429108</v>
      </c>
      <c r="C570" s="2">
        <v>0.44574969886636201</v>
      </c>
      <c r="D570" s="2">
        <v>0.140456575945555</v>
      </c>
      <c r="E570" s="2">
        <v>3.1735765724429101</v>
      </c>
      <c r="F570" s="2">
        <v>1.5057317827968401E-3</v>
      </c>
      <c r="G570" s="2">
        <v>1.4712532139821601E-2</v>
      </c>
    </row>
    <row r="571" spans="1:7" x14ac:dyDescent="0.25">
      <c r="A571" s="2" t="s">
        <v>2092</v>
      </c>
      <c r="B571" s="2">
        <v>296.57832879022902</v>
      </c>
      <c r="C571" s="2">
        <v>0.44535418507750502</v>
      </c>
      <c r="D571" s="2">
        <v>0.151077648402522</v>
      </c>
      <c r="E571" s="2">
        <v>2.9478495977838399</v>
      </c>
      <c r="F571" s="2">
        <v>3.1999270722778399E-3</v>
      </c>
      <c r="G571" s="2">
        <v>2.5868006694275001E-2</v>
      </c>
    </row>
    <row r="572" spans="1:7" x14ac:dyDescent="0.25">
      <c r="A572" s="2" t="s">
        <v>5766</v>
      </c>
      <c r="B572" s="2">
        <v>1540.1420571860699</v>
      </c>
      <c r="C572" s="2">
        <v>0.44516853978804299</v>
      </c>
      <c r="D572" s="2">
        <v>7.0532039793782905E-2</v>
      </c>
      <c r="E572" s="2">
        <v>6.3115789801287203</v>
      </c>
      <c r="F572" s="5">
        <v>2.7620278124759502E-10</v>
      </c>
      <c r="G572" s="5">
        <v>1.9696196630413601E-8</v>
      </c>
    </row>
    <row r="573" spans="1:7" x14ac:dyDescent="0.25">
      <c r="A573" s="2" t="s">
        <v>567</v>
      </c>
      <c r="B573" s="2">
        <v>281.10403827295499</v>
      </c>
      <c r="C573" s="2">
        <v>0.44363540211050001</v>
      </c>
      <c r="D573" s="2">
        <v>0.133094112024504</v>
      </c>
      <c r="E573" s="2">
        <v>3.3332458916651602</v>
      </c>
      <c r="F573" s="2">
        <v>8.5839042460138899E-4</v>
      </c>
      <c r="G573" s="2">
        <v>9.4018998271046296E-3</v>
      </c>
    </row>
    <row r="574" spans="1:7" x14ac:dyDescent="0.25">
      <c r="A574" s="2" t="s">
        <v>5767</v>
      </c>
      <c r="B574" s="2">
        <v>396.14545162686198</v>
      </c>
      <c r="C574" s="2">
        <v>0.44288544432641502</v>
      </c>
      <c r="D574" s="2">
        <v>0.10630131869283301</v>
      </c>
      <c r="E574" s="2">
        <v>4.1663212627321498</v>
      </c>
      <c r="F574" s="5">
        <v>3.0955438685243897E-5</v>
      </c>
      <c r="G574" s="2">
        <v>6.1366074540530305E-4</v>
      </c>
    </row>
    <row r="575" spans="1:7" x14ac:dyDescent="0.25">
      <c r="A575" s="2" t="s">
        <v>5768</v>
      </c>
      <c r="B575" s="2">
        <v>1696.2193016250301</v>
      </c>
      <c r="C575" s="2">
        <v>0.4419550988855</v>
      </c>
      <c r="D575" s="2">
        <v>8.0153505433464597E-2</v>
      </c>
      <c r="E575" s="2">
        <v>5.5138586453011396</v>
      </c>
      <c r="F575" s="5">
        <v>3.5105058669876001E-8</v>
      </c>
      <c r="G575" s="5">
        <v>1.60297158907298E-6</v>
      </c>
    </row>
    <row r="576" spans="1:7" x14ac:dyDescent="0.25">
      <c r="A576" s="2" t="s">
        <v>4670</v>
      </c>
      <c r="B576" s="2">
        <v>2874.1088832629198</v>
      </c>
      <c r="C576" s="2">
        <v>0.44076383034664002</v>
      </c>
      <c r="D576" s="2">
        <v>9.6489491786786105E-2</v>
      </c>
      <c r="E576" s="2">
        <v>4.5679982574745104</v>
      </c>
      <c r="F576" s="5">
        <v>4.9240412520760101E-6</v>
      </c>
      <c r="G576" s="2">
        <v>1.2793346248416999E-4</v>
      </c>
    </row>
    <row r="577" spans="1:7" x14ac:dyDescent="0.25">
      <c r="A577" s="2" t="s">
        <v>5769</v>
      </c>
      <c r="B577" s="2">
        <v>2460.6317570793999</v>
      </c>
      <c r="C577" s="2">
        <v>0.44007874407922898</v>
      </c>
      <c r="D577" s="2">
        <v>7.0798751879185606E-2</v>
      </c>
      <c r="E577" s="2">
        <v>6.2159110492540899</v>
      </c>
      <c r="F577" s="5">
        <v>5.1027705817097995E-10</v>
      </c>
      <c r="G577" s="5">
        <v>3.4902950778894999E-8</v>
      </c>
    </row>
    <row r="578" spans="1:7" x14ac:dyDescent="0.25">
      <c r="A578" s="2" t="s">
        <v>5770</v>
      </c>
      <c r="B578" s="2">
        <v>653.47453093769695</v>
      </c>
      <c r="C578" s="2">
        <v>0.440041843571636</v>
      </c>
      <c r="D578" s="2">
        <v>7.0259201389605105E-2</v>
      </c>
      <c r="E578" s="2">
        <v>6.2631204862618901</v>
      </c>
      <c r="F578" s="5">
        <v>3.7734882551737902E-10</v>
      </c>
      <c r="G578" s="5">
        <v>2.6239052356930401E-8</v>
      </c>
    </row>
    <row r="579" spans="1:7" x14ac:dyDescent="0.25">
      <c r="A579" s="2" t="s">
        <v>5771</v>
      </c>
      <c r="B579" s="2">
        <v>2013.5909802644101</v>
      </c>
      <c r="C579" s="2">
        <v>0.43807754748989503</v>
      </c>
      <c r="D579" s="2">
        <v>6.6777513677280506E-2</v>
      </c>
      <c r="E579" s="2">
        <v>6.5602554417796597</v>
      </c>
      <c r="F579" s="5">
        <v>5.3715682317073998E-11</v>
      </c>
      <c r="G579" s="5">
        <v>4.3697446809200304E-9</v>
      </c>
    </row>
    <row r="580" spans="1:7" x14ac:dyDescent="0.25">
      <c r="A580" s="2" t="s">
        <v>4137</v>
      </c>
      <c r="B580" s="2">
        <v>96.194953540178105</v>
      </c>
      <c r="C580" s="2">
        <v>0.43688539630589801</v>
      </c>
      <c r="D580" s="2">
        <v>0.163031118397054</v>
      </c>
      <c r="E580" s="2">
        <v>2.6797669095410699</v>
      </c>
      <c r="F580" s="2">
        <v>7.3673441818851099E-3</v>
      </c>
      <c r="G580" s="2">
        <v>4.8953986439346002E-2</v>
      </c>
    </row>
    <row r="581" spans="1:7" x14ac:dyDescent="0.25">
      <c r="A581" s="2" t="s">
        <v>5772</v>
      </c>
      <c r="B581" s="2">
        <v>366.63562925682601</v>
      </c>
      <c r="C581" s="2">
        <v>0.43614308196423501</v>
      </c>
      <c r="D581" s="2">
        <v>0.161752792966427</v>
      </c>
      <c r="E581" s="2">
        <v>2.6963558029860999</v>
      </c>
      <c r="F581" s="2">
        <v>7.0102742022025996E-3</v>
      </c>
      <c r="G581" s="2">
        <v>4.7179989992173203E-2</v>
      </c>
    </row>
    <row r="582" spans="1:7" x14ac:dyDescent="0.25">
      <c r="A582" s="2" t="s">
        <v>1232</v>
      </c>
      <c r="B582" s="2">
        <v>935.06944352487801</v>
      </c>
      <c r="C582" s="2">
        <v>0.43536651142254601</v>
      </c>
      <c r="D582" s="2">
        <v>9.7656754538818197E-2</v>
      </c>
      <c r="E582" s="2">
        <v>4.4581300441383096</v>
      </c>
      <c r="F582" s="5">
        <v>8.2677740442296799E-6</v>
      </c>
      <c r="G582" s="2">
        <v>1.9924623741182E-4</v>
      </c>
    </row>
    <row r="583" spans="1:7" x14ac:dyDescent="0.25">
      <c r="A583" s="2" t="s">
        <v>5773</v>
      </c>
      <c r="B583" s="2">
        <v>196.75953119078801</v>
      </c>
      <c r="C583" s="2">
        <v>0.43501338158270503</v>
      </c>
      <c r="D583" s="2">
        <v>0.16082390168173699</v>
      </c>
      <c r="E583" s="2">
        <v>2.70490503609081</v>
      </c>
      <c r="F583" s="2">
        <v>6.8323918579907498E-3</v>
      </c>
      <c r="G583" s="2">
        <v>4.6317646746039297E-2</v>
      </c>
    </row>
    <row r="584" spans="1:7" x14ac:dyDescent="0.25">
      <c r="A584" s="2" t="s">
        <v>1125</v>
      </c>
      <c r="B584" s="2">
        <v>7454.5963835729899</v>
      </c>
      <c r="C584" s="2">
        <v>0.43498056938859098</v>
      </c>
      <c r="D584" s="2">
        <v>5.98302227705634E-2</v>
      </c>
      <c r="E584" s="2">
        <v>7.27024819975437</v>
      </c>
      <c r="F584" s="5">
        <v>3.5882758396474898E-13</v>
      </c>
      <c r="G584" s="5">
        <v>4.20505779865823E-11</v>
      </c>
    </row>
    <row r="585" spans="1:7" x14ac:dyDescent="0.25">
      <c r="A585" s="2" t="s">
        <v>5774</v>
      </c>
      <c r="B585" s="2">
        <v>308.04943454629102</v>
      </c>
      <c r="C585" s="2">
        <v>0.43487728896487399</v>
      </c>
      <c r="D585" s="2">
        <v>0.131163667950014</v>
      </c>
      <c r="E585" s="2">
        <v>3.31553162367039</v>
      </c>
      <c r="F585" s="2">
        <v>9.1468991328462099E-4</v>
      </c>
      <c r="G585" s="2">
        <v>9.8857488409150804E-3</v>
      </c>
    </row>
    <row r="586" spans="1:7" x14ac:dyDescent="0.25">
      <c r="A586" s="2" t="s">
        <v>5775</v>
      </c>
      <c r="B586" s="2">
        <v>99.136141767045601</v>
      </c>
      <c r="C586" s="2">
        <v>0.43425863824764599</v>
      </c>
      <c r="D586" s="2">
        <v>0.16097430281901201</v>
      </c>
      <c r="E586" s="2">
        <v>2.6976892003433299</v>
      </c>
      <c r="F586" s="2">
        <v>6.98225950442457E-3</v>
      </c>
      <c r="G586" s="2">
        <v>4.70670574316761E-2</v>
      </c>
    </row>
    <row r="587" spans="1:7" x14ac:dyDescent="0.25">
      <c r="A587" s="2" t="s">
        <v>1931</v>
      </c>
      <c r="B587" s="2">
        <v>311.887246972811</v>
      </c>
      <c r="C587" s="2">
        <v>0.43422814549449801</v>
      </c>
      <c r="D587" s="2">
        <v>0.112640411597677</v>
      </c>
      <c r="E587" s="2">
        <v>3.8549943074200601</v>
      </c>
      <c r="F587" s="2">
        <v>1.15732322084652E-4</v>
      </c>
      <c r="G587" s="2">
        <v>1.80413232883218E-3</v>
      </c>
    </row>
    <row r="588" spans="1:7" x14ac:dyDescent="0.25">
      <c r="A588" s="2" t="s">
        <v>5776</v>
      </c>
      <c r="B588" s="2">
        <v>513.40163885170705</v>
      </c>
      <c r="C588" s="2">
        <v>0.43325583043460703</v>
      </c>
      <c r="D588" s="2">
        <v>7.6305119074199207E-2</v>
      </c>
      <c r="E588" s="2">
        <v>5.6779392482607598</v>
      </c>
      <c r="F588" s="5">
        <v>1.3632711158020501E-8</v>
      </c>
      <c r="G588" s="5">
        <v>6.8605697773605796E-7</v>
      </c>
    </row>
    <row r="589" spans="1:7" x14ac:dyDescent="0.25">
      <c r="A589" s="2" t="s">
        <v>3243</v>
      </c>
      <c r="B589" s="2">
        <v>1071.2573103128</v>
      </c>
      <c r="C589" s="2">
        <v>0.43297243006571801</v>
      </c>
      <c r="D589" s="2">
        <v>9.5687880481437504E-2</v>
      </c>
      <c r="E589" s="2">
        <v>4.5248408459596998</v>
      </c>
      <c r="F589" s="5">
        <v>6.0440971901360001E-6</v>
      </c>
      <c r="G589" s="2">
        <v>1.53465122291362E-4</v>
      </c>
    </row>
    <row r="590" spans="1:7" x14ac:dyDescent="0.25">
      <c r="A590" s="2" t="s">
        <v>2757</v>
      </c>
      <c r="B590" s="2">
        <v>2095.6238569014299</v>
      </c>
      <c r="C590" s="2">
        <v>0.43246892736059001</v>
      </c>
      <c r="D590" s="2">
        <v>7.7387579612240395E-2</v>
      </c>
      <c r="E590" s="2">
        <v>5.5883506051943499</v>
      </c>
      <c r="F590" s="5">
        <v>2.2923646537214299E-8</v>
      </c>
      <c r="G590" s="5">
        <v>1.1007291365920899E-6</v>
      </c>
    </row>
    <row r="591" spans="1:7" x14ac:dyDescent="0.25">
      <c r="A591" s="2" t="s">
        <v>486</v>
      </c>
      <c r="B591" s="2">
        <v>1070.6567435883901</v>
      </c>
      <c r="C591" s="2">
        <v>0.43203934134010502</v>
      </c>
      <c r="D591" s="2">
        <v>8.1225394581386196E-2</v>
      </c>
      <c r="E591" s="2">
        <v>5.3190180677695604</v>
      </c>
      <c r="F591" s="5">
        <v>1.04328775980395E-7</v>
      </c>
      <c r="G591" s="5">
        <v>4.16271816161777E-6</v>
      </c>
    </row>
    <row r="592" spans="1:7" x14ac:dyDescent="0.25">
      <c r="A592" s="2" t="s">
        <v>428</v>
      </c>
      <c r="B592" s="2">
        <v>8960.2310207600694</v>
      </c>
      <c r="C592" s="2">
        <v>0.431541859906591</v>
      </c>
      <c r="D592" s="2">
        <v>0.10419768959043001</v>
      </c>
      <c r="E592" s="2">
        <v>4.1415684129163903</v>
      </c>
      <c r="F592" s="5">
        <v>3.4493895248596701E-5</v>
      </c>
      <c r="G592" s="2">
        <v>6.7136898557024801E-4</v>
      </c>
    </row>
    <row r="593" spans="1:7" x14ac:dyDescent="0.25">
      <c r="A593" s="2" t="s">
        <v>182</v>
      </c>
      <c r="B593" s="2">
        <v>789.15736650604401</v>
      </c>
      <c r="C593" s="2">
        <v>0.43084726565173598</v>
      </c>
      <c r="D593" s="2">
        <v>9.8131529844507404E-2</v>
      </c>
      <c r="E593" s="2">
        <v>4.39050798794666</v>
      </c>
      <c r="F593" s="5">
        <v>1.13086160672816E-5</v>
      </c>
      <c r="G593" s="2">
        <v>2.6179234955719E-4</v>
      </c>
    </row>
    <row r="594" spans="1:7" x14ac:dyDescent="0.25">
      <c r="A594" s="2" t="s">
        <v>1850</v>
      </c>
      <c r="B594" s="2">
        <v>320.94057325151698</v>
      </c>
      <c r="C594" s="2">
        <v>0.42901590108575399</v>
      </c>
      <c r="D594" s="2">
        <v>0.13345680584729699</v>
      </c>
      <c r="E594" s="2">
        <v>3.2146423583420698</v>
      </c>
      <c r="F594" s="2">
        <v>1.3060713517690601E-3</v>
      </c>
      <c r="G594" s="2">
        <v>1.32088978352118E-2</v>
      </c>
    </row>
    <row r="595" spans="1:7" x14ac:dyDescent="0.25">
      <c r="A595" s="2" t="s">
        <v>5777</v>
      </c>
      <c r="B595" s="2">
        <v>289.68596322008</v>
      </c>
      <c r="C595" s="2">
        <v>0.42869391422231001</v>
      </c>
      <c r="D595" s="2">
        <v>0.15090592070711301</v>
      </c>
      <c r="E595" s="2">
        <v>2.8408024828551599</v>
      </c>
      <c r="F595" s="2">
        <v>4.5000174259465396E-3</v>
      </c>
      <c r="G595" s="2">
        <v>3.3786421157711501E-2</v>
      </c>
    </row>
    <row r="596" spans="1:7" x14ac:dyDescent="0.25">
      <c r="A596" s="2" t="s">
        <v>4805</v>
      </c>
      <c r="B596" s="2">
        <v>10391.8845913921</v>
      </c>
      <c r="C596" s="2">
        <v>0.42834215083578903</v>
      </c>
      <c r="D596" s="2">
        <v>6.6821599312605007E-2</v>
      </c>
      <c r="E596" s="2">
        <v>6.4102349426256202</v>
      </c>
      <c r="F596" s="5">
        <v>1.4529555425904501E-10</v>
      </c>
      <c r="G596" s="5">
        <v>1.10174791777063E-8</v>
      </c>
    </row>
    <row r="597" spans="1:7" x14ac:dyDescent="0.25">
      <c r="A597" s="2" t="s">
        <v>5778</v>
      </c>
      <c r="B597" s="2">
        <v>501.824466922304</v>
      </c>
      <c r="C597" s="2">
        <v>0.42793285509495599</v>
      </c>
      <c r="D597" s="2">
        <v>9.3912098169375499E-2</v>
      </c>
      <c r="E597" s="2">
        <v>4.5567383056776798</v>
      </c>
      <c r="F597" s="5">
        <v>5.1954087695185004E-6</v>
      </c>
      <c r="G597" s="2">
        <v>1.3415201873588701E-4</v>
      </c>
    </row>
    <row r="598" spans="1:7" x14ac:dyDescent="0.25">
      <c r="A598" s="2" t="s">
        <v>2314</v>
      </c>
      <c r="B598" s="2">
        <v>1129.21880398654</v>
      </c>
      <c r="C598" s="2">
        <v>0.42792082085732902</v>
      </c>
      <c r="D598" s="2">
        <v>0.103490845844823</v>
      </c>
      <c r="E598" s="2">
        <v>4.1348663967725798</v>
      </c>
      <c r="F598" s="5">
        <v>3.5516119465108098E-5</v>
      </c>
      <c r="G598" s="2">
        <v>6.8490118526614598E-4</v>
      </c>
    </row>
    <row r="599" spans="1:7" x14ac:dyDescent="0.25">
      <c r="A599" s="2" t="s">
        <v>5779</v>
      </c>
      <c r="B599" s="2">
        <v>1286.4564559538201</v>
      </c>
      <c r="C599" s="2">
        <v>0.42770513616887701</v>
      </c>
      <c r="D599" s="2">
        <v>9.5192078695595206E-2</v>
      </c>
      <c r="E599" s="2">
        <v>4.4930748653634396</v>
      </c>
      <c r="F599" s="5">
        <v>7.0202090994658802E-6</v>
      </c>
      <c r="G599" s="2">
        <v>1.7249950746165601E-4</v>
      </c>
    </row>
    <row r="600" spans="1:7" x14ac:dyDescent="0.25">
      <c r="A600" s="2" t="s">
        <v>931</v>
      </c>
      <c r="B600" s="2">
        <v>2935.6201292256701</v>
      </c>
      <c r="C600" s="2">
        <v>0.42721715103786601</v>
      </c>
      <c r="D600" s="2">
        <v>6.5470388305215399E-2</v>
      </c>
      <c r="E600" s="2">
        <v>6.5253492776952697</v>
      </c>
      <c r="F600" s="5">
        <v>6.7843250309473196E-11</v>
      </c>
      <c r="G600" s="5">
        <v>5.36281692776487E-9</v>
      </c>
    </row>
    <row r="601" spans="1:7" x14ac:dyDescent="0.25">
      <c r="A601" s="2" t="s">
        <v>5780</v>
      </c>
      <c r="B601" s="2">
        <v>734.46248867563997</v>
      </c>
      <c r="C601" s="2">
        <v>0.426908612272619</v>
      </c>
      <c r="D601" s="2">
        <v>8.5872980448889205E-2</v>
      </c>
      <c r="E601" s="2">
        <v>4.97139624176328</v>
      </c>
      <c r="F601" s="5">
        <v>6.6472436078241304E-7</v>
      </c>
      <c r="G601" s="5">
        <v>2.2058318491072601E-5</v>
      </c>
    </row>
    <row r="602" spans="1:7" x14ac:dyDescent="0.25">
      <c r="A602" s="2" t="s">
        <v>5781</v>
      </c>
      <c r="B602" s="2">
        <v>896.73974045053603</v>
      </c>
      <c r="C602" s="2">
        <v>0.42542081496169498</v>
      </c>
      <c r="D602" s="2">
        <v>6.4573090297611505E-2</v>
      </c>
      <c r="E602" s="2">
        <v>6.5882059074603498</v>
      </c>
      <c r="F602" s="5">
        <v>4.4517298842425502E-11</v>
      </c>
      <c r="G602" s="5">
        <v>3.7115467363252001E-9</v>
      </c>
    </row>
    <row r="603" spans="1:7" x14ac:dyDescent="0.25">
      <c r="A603" s="2" t="s">
        <v>446</v>
      </c>
      <c r="B603" s="2">
        <v>1622.4889247618</v>
      </c>
      <c r="C603" s="2">
        <v>0.424353330626282</v>
      </c>
      <c r="D603" s="2">
        <v>6.2190426220805499E-2</v>
      </c>
      <c r="E603" s="2">
        <v>6.8234510746015298</v>
      </c>
      <c r="F603" s="5">
        <v>8.8879019786104197E-12</v>
      </c>
      <c r="G603" s="5">
        <v>8.2746367420862999E-10</v>
      </c>
    </row>
    <row r="604" spans="1:7" x14ac:dyDescent="0.25">
      <c r="A604" s="2" t="s">
        <v>3405</v>
      </c>
      <c r="B604" s="2">
        <v>1103.10913062389</v>
      </c>
      <c r="C604" s="2">
        <v>0.42407886380327797</v>
      </c>
      <c r="D604" s="2">
        <v>7.7679349395214495E-2</v>
      </c>
      <c r="E604" s="2">
        <v>5.4593513862437701</v>
      </c>
      <c r="F604" s="5">
        <v>4.7787714725091198E-8</v>
      </c>
      <c r="G604" s="5">
        <v>2.1129987423827901E-6</v>
      </c>
    </row>
    <row r="605" spans="1:7" x14ac:dyDescent="0.25">
      <c r="A605" s="2" t="s">
        <v>189</v>
      </c>
      <c r="B605" s="2">
        <v>7275.7927924104897</v>
      </c>
      <c r="C605" s="2">
        <v>0.42399468325229001</v>
      </c>
      <c r="D605" s="2">
        <v>5.5855934443022802E-2</v>
      </c>
      <c r="E605" s="2">
        <v>7.59086187493285</v>
      </c>
      <c r="F605" s="5">
        <v>3.1778456721388797E-14</v>
      </c>
      <c r="G605" s="5">
        <v>4.3651096535822401E-12</v>
      </c>
    </row>
    <row r="606" spans="1:7" x14ac:dyDescent="0.25">
      <c r="A606" s="2" t="s">
        <v>5782</v>
      </c>
      <c r="B606" s="2">
        <v>421.547858809959</v>
      </c>
      <c r="C606" s="2">
        <v>0.42304049908042501</v>
      </c>
      <c r="D606" s="2">
        <v>0.100283134754635</v>
      </c>
      <c r="E606" s="2">
        <v>4.2184610614286102</v>
      </c>
      <c r="F606" s="5">
        <v>2.4597543906431801E-5</v>
      </c>
      <c r="G606" s="2">
        <v>5.0826836101601003E-4</v>
      </c>
    </row>
    <row r="607" spans="1:7" x14ac:dyDescent="0.25">
      <c r="A607" s="2" t="s">
        <v>5783</v>
      </c>
      <c r="B607" s="2">
        <v>114.72571943911601</v>
      </c>
      <c r="C607" s="2">
        <v>0.42297349963549702</v>
      </c>
      <c r="D607" s="2">
        <v>0.14698547860473801</v>
      </c>
      <c r="E607" s="2">
        <v>2.8776550149754798</v>
      </c>
      <c r="F607" s="2">
        <v>4.0064301452372702E-3</v>
      </c>
      <c r="G607" s="2">
        <v>3.09542445246133E-2</v>
      </c>
    </row>
    <row r="608" spans="1:7" x14ac:dyDescent="0.25">
      <c r="A608" s="2" t="s">
        <v>5784</v>
      </c>
      <c r="B608" s="2">
        <v>1780.6857842201</v>
      </c>
      <c r="C608" s="2">
        <v>0.42287645777758798</v>
      </c>
      <c r="D608" s="2">
        <v>5.3530975703336203E-2</v>
      </c>
      <c r="E608" s="2">
        <v>7.8996590706870498</v>
      </c>
      <c r="F608" s="5">
        <v>2.7966731800695302E-15</v>
      </c>
      <c r="G608" s="5">
        <v>4.6821371776933195E-13</v>
      </c>
    </row>
    <row r="609" spans="1:7" x14ac:dyDescent="0.25">
      <c r="A609" s="2" t="s">
        <v>1695</v>
      </c>
      <c r="B609" s="2">
        <v>118.634564879805</v>
      </c>
      <c r="C609" s="2">
        <v>0.41949682840118202</v>
      </c>
      <c r="D609" s="2">
        <v>0.14134026419596199</v>
      </c>
      <c r="E609" s="2">
        <v>2.9679923890588502</v>
      </c>
      <c r="F609" s="2">
        <v>2.9975175272673798E-3</v>
      </c>
      <c r="G609" s="2">
        <v>2.4563520157431198E-2</v>
      </c>
    </row>
    <row r="610" spans="1:7" x14ac:dyDescent="0.25">
      <c r="A610" s="2" t="s">
        <v>5785</v>
      </c>
      <c r="B610" s="2">
        <v>364.86571015921101</v>
      </c>
      <c r="C610" s="2">
        <v>0.41946026236614298</v>
      </c>
      <c r="D610" s="2">
        <v>0.14130983809473099</v>
      </c>
      <c r="E610" s="2">
        <v>2.9683726768191998</v>
      </c>
      <c r="F610" s="2">
        <v>2.9938110453732198E-3</v>
      </c>
      <c r="G610" s="2">
        <v>2.4545149461039299E-2</v>
      </c>
    </row>
    <row r="611" spans="1:7" x14ac:dyDescent="0.25">
      <c r="A611" s="2" t="s">
        <v>715</v>
      </c>
      <c r="B611" s="2">
        <v>228.92546699808</v>
      </c>
      <c r="C611" s="2">
        <v>0.41940658638898698</v>
      </c>
      <c r="D611" s="2">
        <v>0.11060846328489</v>
      </c>
      <c r="E611" s="2">
        <v>3.7918127956333398</v>
      </c>
      <c r="F611" s="2">
        <v>1.4955163201089299E-4</v>
      </c>
      <c r="G611" s="2">
        <v>2.2456866032603499E-3</v>
      </c>
    </row>
    <row r="612" spans="1:7" x14ac:dyDescent="0.25">
      <c r="A612" s="2" t="s">
        <v>134</v>
      </c>
      <c r="B612" s="2">
        <v>546.46906238965505</v>
      </c>
      <c r="C612" s="2">
        <v>0.419011567313124</v>
      </c>
      <c r="D612" s="2">
        <v>0.10316051220358</v>
      </c>
      <c r="E612" s="2">
        <v>4.0617437657369804</v>
      </c>
      <c r="F612" s="5">
        <v>4.8707522219311603E-5</v>
      </c>
      <c r="G612" s="2">
        <v>8.7956967386985203E-4</v>
      </c>
    </row>
    <row r="613" spans="1:7" x14ac:dyDescent="0.25">
      <c r="A613" s="2" t="s">
        <v>5786</v>
      </c>
      <c r="B613" s="2">
        <v>198.792574077311</v>
      </c>
      <c r="C613" s="2">
        <v>0.41884497117271202</v>
      </c>
      <c r="D613" s="2">
        <v>0.11885751046220699</v>
      </c>
      <c r="E613" s="2">
        <v>3.5239251566344199</v>
      </c>
      <c r="F613" s="2">
        <v>4.2520433480146199E-4</v>
      </c>
      <c r="G613" s="2">
        <v>5.2676209174226602E-3</v>
      </c>
    </row>
    <row r="614" spans="1:7" x14ac:dyDescent="0.25">
      <c r="A614" s="2" t="s">
        <v>5787</v>
      </c>
      <c r="B614" s="2">
        <v>300.37748590687801</v>
      </c>
      <c r="C614" s="2">
        <v>0.41870415306596798</v>
      </c>
      <c r="D614" s="2">
        <v>0.10170988556588199</v>
      </c>
      <c r="E614" s="2">
        <v>4.1166515008489801</v>
      </c>
      <c r="F614" s="5">
        <v>3.8441667040488098E-5</v>
      </c>
      <c r="G614" s="2">
        <v>7.28739203919117E-4</v>
      </c>
    </row>
    <row r="615" spans="1:7" x14ac:dyDescent="0.25">
      <c r="A615" s="2" t="s">
        <v>5788</v>
      </c>
      <c r="B615" s="2">
        <v>436.39274857076401</v>
      </c>
      <c r="C615" s="2">
        <v>0.41820144609906401</v>
      </c>
      <c r="D615" s="2">
        <v>0.105384132041033</v>
      </c>
      <c r="E615" s="2">
        <v>3.9683530907312399</v>
      </c>
      <c r="F615" s="5">
        <v>7.2371050267794595E-5</v>
      </c>
      <c r="G615" s="2">
        <v>1.21766471926476E-3</v>
      </c>
    </row>
    <row r="616" spans="1:7" x14ac:dyDescent="0.25">
      <c r="A616" s="2" t="s">
        <v>5789</v>
      </c>
      <c r="B616" s="2">
        <v>1293.54875539762</v>
      </c>
      <c r="C616" s="2">
        <v>0.41813384336222398</v>
      </c>
      <c r="D616" s="2">
        <v>7.7962551578259695E-2</v>
      </c>
      <c r="E616" s="2">
        <v>5.3632652459110002</v>
      </c>
      <c r="F616" s="5">
        <v>8.1730851430612699E-8</v>
      </c>
      <c r="G616" s="5">
        <v>3.3986243381494E-6</v>
      </c>
    </row>
    <row r="617" spans="1:7" x14ac:dyDescent="0.25">
      <c r="A617" s="2" t="s">
        <v>5790</v>
      </c>
      <c r="B617" s="2">
        <v>869.50034359733297</v>
      </c>
      <c r="C617" s="2">
        <v>0.41721934283670198</v>
      </c>
      <c r="D617" s="2">
        <v>7.8280355144526401E-2</v>
      </c>
      <c r="E617" s="2">
        <v>5.3298090187046796</v>
      </c>
      <c r="F617" s="5">
        <v>9.8316099344053104E-8</v>
      </c>
      <c r="G617" s="5">
        <v>3.99898347768845E-6</v>
      </c>
    </row>
    <row r="618" spans="1:7" x14ac:dyDescent="0.25">
      <c r="A618" s="2" t="s">
        <v>3777</v>
      </c>
      <c r="B618" s="2">
        <v>301.44578112017598</v>
      </c>
      <c r="C618" s="2">
        <v>0.41651682081292002</v>
      </c>
      <c r="D618" s="2">
        <v>0.146422724610905</v>
      </c>
      <c r="E618" s="2">
        <v>2.84461870191083</v>
      </c>
      <c r="F618" s="2">
        <v>4.4464614908463901E-3</v>
      </c>
      <c r="G618" s="2">
        <v>3.3504407222843501E-2</v>
      </c>
    </row>
    <row r="619" spans="1:7" x14ac:dyDescent="0.25">
      <c r="A619" s="2" t="s">
        <v>2909</v>
      </c>
      <c r="B619" s="2">
        <v>564.13838528581402</v>
      </c>
      <c r="C619" s="2">
        <v>0.41598075237303</v>
      </c>
      <c r="D619" s="2">
        <v>9.9624322877577706E-2</v>
      </c>
      <c r="E619" s="2">
        <v>4.1754938990571899</v>
      </c>
      <c r="F619" s="5">
        <v>2.97340223423663E-5</v>
      </c>
      <c r="G619" s="2">
        <v>5.9674580408787298E-4</v>
      </c>
    </row>
    <row r="620" spans="1:7" x14ac:dyDescent="0.25">
      <c r="A620" s="2" t="s">
        <v>5791</v>
      </c>
      <c r="B620" s="2">
        <v>1586.6306086212801</v>
      </c>
      <c r="C620" s="2">
        <v>0.41544337928263603</v>
      </c>
      <c r="D620" s="2">
        <v>6.4621942414580497E-2</v>
      </c>
      <c r="E620" s="2">
        <v>6.42882840966569</v>
      </c>
      <c r="F620" s="5">
        <v>1.2859118283970399E-10</v>
      </c>
      <c r="G620" s="5">
        <v>9.8441799755932897E-9</v>
      </c>
    </row>
    <row r="621" spans="1:7" x14ac:dyDescent="0.25">
      <c r="A621" s="2" t="s">
        <v>224</v>
      </c>
      <c r="B621" s="2">
        <v>3591.5090705647899</v>
      </c>
      <c r="C621" s="2">
        <v>0.41494471982759101</v>
      </c>
      <c r="D621" s="2">
        <v>6.18352293990466E-2</v>
      </c>
      <c r="E621" s="2">
        <v>6.7104905061448497</v>
      </c>
      <c r="F621" s="5">
        <v>1.9397126714334502E-11</v>
      </c>
      <c r="G621" s="5">
        <v>1.73827299186534E-9</v>
      </c>
    </row>
    <row r="622" spans="1:7" x14ac:dyDescent="0.25">
      <c r="A622" s="2" t="s">
        <v>4436</v>
      </c>
      <c r="B622" s="2">
        <v>196.03302258618501</v>
      </c>
      <c r="C622" s="2">
        <v>0.41482011650969502</v>
      </c>
      <c r="D622" s="2">
        <v>0.115751803051712</v>
      </c>
      <c r="E622" s="2">
        <v>3.5837032821370101</v>
      </c>
      <c r="F622" s="2">
        <v>3.3875689359190903E-4</v>
      </c>
      <c r="G622" s="2">
        <v>4.4246983809923804E-3</v>
      </c>
    </row>
    <row r="623" spans="1:7" x14ac:dyDescent="0.25">
      <c r="A623" s="2" t="s">
        <v>211</v>
      </c>
      <c r="B623" s="2">
        <v>2252.5726730671799</v>
      </c>
      <c r="C623" s="2">
        <v>0.41458249036278499</v>
      </c>
      <c r="D623" s="2">
        <v>7.5017138988901597E-2</v>
      </c>
      <c r="E623" s="2">
        <v>5.5265036223804902</v>
      </c>
      <c r="F623" s="5">
        <v>3.2667551799328102E-8</v>
      </c>
      <c r="G623" s="5">
        <v>1.5206745362587301E-6</v>
      </c>
    </row>
    <row r="624" spans="1:7" x14ac:dyDescent="0.25">
      <c r="A624" s="2" t="s">
        <v>964</v>
      </c>
      <c r="B624" s="2">
        <v>562.91453782639496</v>
      </c>
      <c r="C624" s="2">
        <v>0.41398726111352602</v>
      </c>
      <c r="D624" s="2">
        <v>0.122704590659759</v>
      </c>
      <c r="E624" s="2">
        <v>3.3738530798855701</v>
      </c>
      <c r="F624" s="2">
        <v>7.4123918196745205E-4</v>
      </c>
      <c r="G624" s="2">
        <v>8.3311108057750206E-3</v>
      </c>
    </row>
    <row r="625" spans="1:7" x14ac:dyDescent="0.25">
      <c r="A625" s="2" t="s">
        <v>1092</v>
      </c>
      <c r="B625" s="2">
        <v>823.06989581970504</v>
      </c>
      <c r="C625" s="2">
        <v>0.41361257276673302</v>
      </c>
      <c r="D625" s="2">
        <v>8.3550364194248106E-2</v>
      </c>
      <c r="E625" s="2">
        <v>4.9504580471380804</v>
      </c>
      <c r="F625" s="5">
        <v>7.4039016840957595E-7</v>
      </c>
      <c r="G625" s="5">
        <v>2.3998952499434601E-5</v>
      </c>
    </row>
    <row r="626" spans="1:7" x14ac:dyDescent="0.25">
      <c r="A626" s="2" t="s">
        <v>5792</v>
      </c>
      <c r="B626" s="2">
        <v>877.25523041292502</v>
      </c>
      <c r="C626" s="2">
        <v>0.41322806929608202</v>
      </c>
      <c r="D626" s="2">
        <v>8.7778363595143405E-2</v>
      </c>
      <c r="E626" s="2">
        <v>4.7076301308372202</v>
      </c>
      <c r="F626" s="5">
        <v>2.5061329449260799E-6</v>
      </c>
      <c r="G626" s="5">
        <v>7.06808721147286E-5</v>
      </c>
    </row>
    <row r="627" spans="1:7" x14ac:dyDescent="0.25">
      <c r="A627" s="2" t="s">
        <v>325</v>
      </c>
      <c r="B627" s="2">
        <v>2279.4327648139501</v>
      </c>
      <c r="C627" s="2">
        <v>0.41271925794256598</v>
      </c>
      <c r="D627" s="2">
        <v>9.3347502936073606E-2</v>
      </c>
      <c r="E627" s="2">
        <v>4.4213208169607396</v>
      </c>
      <c r="F627" s="5">
        <v>9.8099395029930202E-6</v>
      </c>
      <c r="G627" s="2">
        <v>2.3252470465510199E-4</v>
      </c>
    </row>
    <row r="628" spans="1:7" x14ac:dyDescent="0.25">
      <c r="A628" s="2" t="s">
        <v>5793</v>
      </c>
      <c r="B628" s="2">
        <v>272.31411238087998</v>
      </c>
      <c r="C628" s="2">
        <v>0.41252705650707899</v>
      </c>
      <c r="D628" s="2">
        <v>0.106344794761389</v>
      </c>
      <c r="E628" s="2">
        <v>3.8791466703442001</v>
      </c>
      <c r="F628" s="2">
        <v>1.04823539610374E-4</v>
      </c>
      <c r="G628" s="2">
        <v>1.6682173568762101E-3</v>
      </c>
    </row>
    <row r="629" spans="1:7" x14ac:dyDescent="0.25">
      <c r="A629" s="2" t="s">
        <v>5794</v>
      </c>
      <c r="B629" s="2">
        <v>3123.6236020409401</v>
      </c>
      <c r="C629" s="2">
        <v>0.41250753026940301</v>
      </c>
      <c r="D629" s="2">
        <v>5.0897243941555002E-2</v>
      </c>
      <c r="E629" s="2">
        <v>8.1047125212336297</v>
      </c>
      <c r="F629" s="5">
        <v>5.2870378234430696E-16</v>
      </c>
      <c r="G629" s="5">
        <v>9.5269010586299899E-14</v>
      </c>
    </row>
    <row r="630" spans="1:7" x14ac:dyDescent="0.25">
      <c r="A630" s="2" t="s">
        <v>5795</v>
      </c>
      <c r="B630" s="2">
        <v>177.61836736531299</v>
      </c>
      <c r="C630" s="2">
        <v>0.411081709966089</v>
      </c>
      <c r="D630" s="2">
        <v>0.13403394166482299</v>
      </c>
      <c r="E630" s="2">
        <v>3.0669970968553502</v>
      </c>
      <c r="F630" s="2">
        <v>2.1622095718039401E-3</v>
      </c>
      <c r="G630" s="2">
        <v>1.9234887603702899E-2</v>
      </c>
    </row>
    <row r="631" spans="1:7" x14ac:dyDescent="0.25">
      <c r="A631" s="2" t="s">
        <v>5796</v>
      </c>
      <c r="B631" s="2">
        <v>1124.3728526176001</v>
      </c>
      <c r="C631" s="2">
        <v>0.41102146822695601</v>
      </c>
      <c r="D631" s="2">
        <v>8.5876535171933305E-2</v>
      </c>
      <c r="E631" s="2">
        <v>4.7861906329132902</v>
      </c>
      <c r="F631" s="5">
        <v>1.69976616590608E-6</v>
      </c>
      <c r="G631" s="5">
        <v>5.0237533347890701E-5</v>
      </c>
    </row>
    <row r="632" spans="1:7" x14ac:dyDescent="0.25">
      <c r="A632" s="2" t="s">
        <v>5797</v>
      </c>
      <c r="B632" s="2">
        <v>394.36729298760901</v>
      </c>
      <c r="C632" s="2">
        <v>0.41050034266194302</v>
      </c>
      <c r="D632" s="2">
        <v>0.11404140580758899</v>
      </c>
      <c r="E632" s="2">
        <v>3.59957280213243</v>
      </c>
      <c r="F632" s="2">
        <v>3.18740388919927E-4</v>
      </c>
      <c r="G632" s="2">
        <v>4.2025581727145097E-3</v>
      </c>
    </row>
    <row r="633" spans="1:7" x14ac:dyDescent="0.25">
      <c r="A633" s="2" t="s">
        <v>5798</v>
      </c>
      <c r="B633" s="2">
        <v>570.12082677670298</v>
      </c>
      <c r="C633" s="2">
        <v>0.41010743450713599</v>
      </c>
      <c r="D633" s="2">
        <v>7.7994379916816403E-2</v>
      </c>
      <c r="E633" s="2">
        <v>5.2581664851304604</v>
      </c>
      <c r="F633" s="5">
        <v>1.4549876992267699E-7</v>
      </c>
      <c r="G633" s="5">
        <v>5.67039159619587E-6</v>
      </c>
    </row>
    <row r="634" spans="1:7" x14ac:dyDescent="0.25">
      <c r="A634" s="2" t="s">
        <v>1896</v>
      </c>
      <c r="B634" s="2">
        <v>231.702209350537</v>
      </c>
      <c r="C634" s="2">
        <v>0.41010644056860202</v>
      </c>
      <c r="D634" s="2">
        <v>0.107168809689698</v>
      </c>
      <c r="E634" s="2">
        <v>3.8267331862324698</v>
      </c>
      <c r="F634" s="2">
        <v>1.2985513479790801E-4</v>
      </c>
      <c r="G634" s="2">
        <v>1.9909536586855902E-3</v>
      </c>
    </row>
    <row r="635" spans="1:7" x14ac:dyDescent="0.25">
      <c r="A635" s="2" t="s">
        <v>5799</v>
      </c>
      <c r="B635" s="2">
        <v>520.82675510957802</v>
      </c>
      <c r="C635" s="2">
        <v>0.409720181279147</v>
      </c>
      <c r="D635" s="2">
        <v>0.102692201971941</v>
      </c>
      <c r="E635" s="2">
        <v>3.9897886442350901</v>
      </c>
      <c r="F635" s="5">
        <v>6.6132197456751101E-5</v>
      </c>
      <c r="G635" s="2">
        <v>1.1228402887337699E-3</v>
      </c>
    </row>
    <row r="636" spans="1:7" x14ac:dyDescent="0.25">
      <c r="A636" s="2" t="s">
        <v>5800</v>
      </c>
      <c r="B636" s="2">
        <v>931.57479301312105</v>
      </c>
      <c r="C636" s="2">
        <v>0.40918159145195498</v>
      </c>
      <c r="D636" s="2">
        <v>0.107997680666217</v>
      </c>
      <c r="E636" s="2">
        <v>3.78879980503091</v>
      </c>
      <c r="F636" s="2">
        <v>1.5137683498257299E-4</v>
      </c>
      <c r="G636" s="2">
        <v>2.2670000005701098E-3</v>
      </c>
    </row>
    <row r="637" spans="1:7" x14ac:dyDescent="0.25">
      <c r="A637" s="2" t="s">
        <v>5801</v>
      </c>
      <c r="B637" s="2">
        <v>295.51155244076301</v>
      </c>
      <c r="C637" s="2">
        <v>0.40915893906734402</v>
      </c>
      <c r="D637" s="2">
        <v>0.107471169256037</v>
      </c>
      <c r="E637" s="2">
        <v>3.8071507167896699</v>
      </c>
      <c r="F637" s="2">
        <v>1.4057707940054299E-4</v>
      </c>
      <c r="G637" s="2">
        <v>2.12825209180021E-3</v>
      </c>
    </row>
    <row r="638" spans="1:7" x14ac:dyDescent="0.25">
      <c r="A638" s="2" t="s">
        <v>5802</v>
      </c>
      <c r="B638" s="2">
        <v>753.74989915881804</v>
      </c>
      <c r="C638" s="2">
        <v>0.40831696592731498</v>
      </c>
      <c r="D638" s="2">
        <v>0.114011169469972</v>
      </c>
      <c r="E638" s="2">
        <v>3.5813768758407201</v>
      </c>
      <c r="F638" s="2">
        <v>3.4178820277896901E-4</v>
      </c>
      <c r="G638" s="2">
        <v>4.4469617252872401E-3</v>
      </c>
    </row>
    <row r="639" spans="1:7" x14ac:dyDescent="0.25">
      <c r="A639" s="2" t="s">
        <v>5803</v>
      </c>
      <c r="B639" s="2">
        <v>669.92926986101099</v>
      </c>
      <c r="C639" s="2">
        <v>0.40810338666177498</v>
      </c>
      <c r="D639" s="2">
        <v>0.103871251066874</v>
      </c>
      <c r="E639" s="2">
        <v>3.9289349311777699</v>
      </c>
      <c r="F639" s="5">
        <v>8.532292070999E-5</v>
      </c>
      <c r="G639" s="2">
        <v>1.4087108426187301E-3</v>
      </c>
    </row>
    <row r="640" spans="1:7" x14ac:dyDescent="0.25">
      <c r="A640" s="2" t="s">
        <v>5804</v>
      </c>
      <c r="B640" s="2">
        <v>998.08767879893605</v>
      </c>
      <c r="C640" s="2">
        <v>0.40769488524162201</v>
      </c>
      <c r="D640" s="2">
        <v>0.101258116653462</v>
      </c>
      <c r="E640" s="2">
        <v>4.0262933848245099</v>
      </c>
      <c r="F640" s="5">
        <v>5.6662983302554602E-5</v>
      </c>
      <c r="G640" s="2">
        <v>9.9848398967845495E-4</v>
      </c>
    </row>
    <row r="641" spans="1:7" x14ac:dyDescent="0.25">
      <c r="A641" s="2" t="s">
        <v>1123</v>
      </c>
      <c r="B641" s="2">
        <v>203.30856016024299</v>
      </c>
      <c r="C641" s="2">
        <v>0.40760363115100001</v>
      </c>
      <c r="D641" s="2">
        <v>0.141340841818933</v>
      </c>
      <c r="E641" s="2">
        <v>2.8838347494290999</v>
      </c>
      <c r="F641" s="2">
        <v>3.9286485137814504E-3</v>
      </c>
      <c r="G641" s="2">
        <v>3.0409372653094499E-2</v>
      </c>
    </row>
    <row r="642" spans="1:7" x14ac:dyDescent="0.25">
      <c r="A642" s="2" t="s">
        <v>1856</v>
      </c>
      <c r="B642" s="2">
        <v>1377.32486758082</v>
      </c>
      <c r="C642" s="2">
        <v>0.40736207863912199</v>
      </c>
      <c r="D642" s="2">
        <v>0.104346532839439</v>
      </c>
      <c r="E642" s="2">
        <v>3.90393497085276</v>
      </c>
      <c r="F642" s="5">
        <v>9.4641220236053004E-5</v>
      </c>
      <c r="G642" s="2">
        <v>1.53830995995711E-3</v>
      </c>
    </row>
    <row r="643" spans="1:7" x14ac:dyDescent="0.25">
      <c r="A643" s="2" t="s">
        <v>5805</v>
      </c>
      <c r="B643" s="2">
        <v>3026.8750344681998</v>
      </c>
      <c r="C643" s="2">
        <v>0.40717063413703503</v>
      </c>
      <c r="D643" s="2">
        <v>7.8491734760005594E-2</v>
      </c>
      <c r="E643" s="2">
        <v>5.18743324226417</v>
      </c>
      <c r="F643" s="5">
        <v>2.13212317865073E-7</v>
      </c>
      <c r="G643" s="5">
        <v>7.9400267172953193E-6</v>
      </c>
    </row>
    <row r="644" spans="1:7" x14ac:dyDescent="0.25">
      <c r="A644" s="2" t="s">
        <v>5806</v>
      </c>
      <c r="B644" s="2">
        <v>128.06841457212801</v>
      </c>
      <c r="C644" s="2">
        <v>0.40701435921678503</v>
      </c>
      <c r="D644" s="2">
        <v>0.146769669414863</v>
      </c>
      <c r="E644" s="2">
        <v>2.77315034393316</v>
      </c>
      <c r="F644" s="2">
        <v>5.5516465531363097E-3</v>
      </c>
      <c r="G644" s="2">
        <v>3.9690483335093098E-2</v>
      </c>
    </row>
    <row r="645" spans="1:7" x14ac:dyDescent="0.25">
      <c r="A645" s="2" t="s">
        <v>662</v>
      </c>
      <c r="B645" s="2">
        <v>695.38005299209397</v>
      </c>
      <c r="C645" s="2">
        <v>0.40698779285814801</v>
      </c>
      <c r="D645" s="2">
        <v>8.6052876208555396E-2</v>
      </c>
      <c r="E645" s="2">
        <v>4.72950830686686</v>
      </c>
      <c r="F645" s="5">
        <v>2.2506424671755701E-6</v>
      </c>
      <c r="G645" s="5">
        <v>6.4693424468144497E-5</v>
      </c>
    </row>
    <row r="646" spans="1:7" x14ac:dyDescent="0.25">
      <c r="A646" s="2" t="s">
        <v>5807</v>
      </c>
      <c r="B646" s="2">
        <v>2397.1951422427601</v>
      </c>
      <c r="C646" s="2">
        <v>0.40644195426243301</v>
      </c>
      <c r="D646" s="2">
        <v>7.1529410775859906E-2</v>
      </c>
      <c r="E646" s="2">
        <v>5.6821655575499497</v>
      </c>
      <c r="F646" s="5">
        <v>1.3299981871783001E-8</v>
      </c>
      <c r="G646" s="5">
        <v>6.7335678612489101E-7</v>
      </c>
    </row>
    <row r="647" spans="1:7" x14ac:dyDescent="0.25">
      <c r="A647" s="2" t="s">
        <v>5808</v>
      </c>
      <c r="B647" s="2">
        <v>373.72641663033198</v>
      </c>
      <c r="C647" s="2">
        <v>0.40611267225583397</v>
      </c>
      <c r="D647" s="2">
        <v>0.113202454384735</v>
      </c>
      <c r="E647" s="2">
        <v>3.5874899927134098</v>
      </c>
      <c r="F647" s="2">
        <v>3.33876542767851E-4</v>
      </c>
      <c r="G647" s="2">
        <v>4.3745919497292004E-3</v>
      </c>
    </row>
    <row r="648" spans="1:7" x14ac:dyDescent="0.25">
      <c r="A648" s="2" t="s">
        <v>4818</v>
      </c>
      <c r="B648" s="2">
        <v>1792.52249205727</v>
      </c>
      <c r="C648" s="2">
        <v>0.404916552895982</v>
      </c>
      <c r="D648" s="2">
        <v>9.0825414329520807E-2</v>
      </c>
      <c r="E648" s="2">
        <v>4.4581855847848599</v>
      </c>
      <c r="F648" s="5">
        <v>8.2656325721026004E-6</v>
      </c>
      <c r="G648" s="2">
        <v>1.9924623741182E-4</v>
      </c>
    </row>
    <row r="649" spans="1:7" x14ac:dyDescent="0.25">
      <c r="A649" s="2" t="s">
        <v>4318</v>
      </c>
      <c r="B649" s="2">
        <v>394.57599251530701</v>
      </c>
      <c r="C649" s="2">
        <v>0.404790703199498</v>
      </c>
      <c r="D649" s="2">
        <v>0.100579069386538</v>
      </c>
      <c r="E649" s="2">
        <v>4.0246017950696702</v>
      </c>
      <c r="F649" s="5">
        <v>5.7071803579375299E-5</v>
      </c>
      <c r="G649" s="2">
        <v>1.00463160124283E-3</v>
      </c>
    </row>
    <row r="650" spans="1:7" x14ac:dyDescent="0.25">
      <c r="A650" s="2" t="s">
        <v>5809</v>
      </c>
      <c r="B650" s="2">
        <v>356.30023355892001</v>
      </c>
      <c r="C650" s="2">
        <v>0.40460917862589701</v>
      </c>
      <c r="D650" s="2">
        <v>0.123409951622966</v>
      </c>
      <c r="E650" s="2">
        <v>3.2785782127362899</v>
      </c>
      <c r="F650" s="2">
        <v>1.0433144803491999E-3</v>
      </c>
      <c r="G650" s="2">
        <v>1.10308290610044E-2</v>
      </c>
    </row>
    <row r="651" spans="1:7" x14ac:dyDescent="0.25">
      <c r="A651" s="2" t="s">
        <v>92</v>
      </c>
      <c r="B651" s="2">
        <v>1370.5680663815999</v>
      </c>
      <c r="C651" s="2">
        <v>0.40405431377194301</v>
      </c>
      <c r="D651" s="2">
        <v>7.1859404466214902E-2</v>
      </c>
      <c r="E651" s="2">
        <v>5.6228452875908701</v>
      </c>
      <c r="F651" s="5">
        <v>1.8783761651830801E-8</v>
      </c>
      <c r="G651" s="5">
        <v>9.2040432093971096E-7</v>
      </c>
    </row>
    <row r="652" spans="1:7" x14ac:dyDescent="0.25">
      <c r="A652" s="2" t="s">
        <v>4100</v>
      </c>
      <c r="B652" s="2">
        <v>2501.4802556752402</v>
      </c>
      <c r="C652" s="2">
        <v>0.40405202534937601</v>
      </c>
      <c r="D652" s="2">
        <v>8.04519199509518E-2</v>
      </c>
      <c r="E652" s="2">
        <v>5.02227946325843</v>
      </c>
      <c r="F652" s="5">
        <v>5.1061812755609104E-7</v>
      </c>
      <c r="G652" s="5">
        <v>1.7463139962418298E-5</v>
      </c>
    </row>
    <row r="653" spans="1:7" x14ac:dyDescent="0.25">
      <c r="A653" s="2" t="s">
        <v>5810</v>
      </c>
      <c r="B653" s="2">
        <v>422.23414488404501</v>
      </c>
      <c r="C653" s="2">
        <v>0.40313852624506202</v>
      </c>
      <c r="D653" s="2">
        <v>9.4407374234831795E-2</v>
      </c>
      <c r="E653" s="2">
        <v>4.27020166075462</v>
      </c>
      <c r="F653" s="5">
        <v>1.95296302446536E-5</v>
      </c>
      <c r="G653" s="2">
        <v>4.2066522318753798E-4</v>
      </c>
    </row>
    <row r="654" spans="1:7" x14ac:dyDescent="0.25">
      <c r="A654" s="2" t="s">
        <v>1131</v>
      </c>
      <c r="B654" s="2">
        <v>273.26062775915102</v>
      </c>
      <c r="C654" s="2">
        <v>0.402978223324089</v>
      </c>
      <c r="D654" s="2">
        <v>0.116287809847407</v>
      </c>
      <c r="E654" s="2">
        <v>3.46535224846764</v>
      </c>
      <c r="F654" s="2">
        <v>5.2953740575489405E-4</v>
      </c>
      <c r="G654" s="2">
        <v>6.2942143864798397E-3</v>
      </c>
    </row>
    <row r="655" spans="1:7" x14ac:dyDescent="0.25">
      <c r="A655" s="2" t="s">
        <v>2349</v>
      </c>
      <c r="B655" s="2">
        <v>2345.93943423259</v>
      </c>
      <c r="C655" s="2">
        <v>0.40292521871496101</v>
      </c>
      <c r="D655" s="2">
        <v>5.7140690810394197E-2</v>
      </c>
      <c r="E655" s="2">
        <v>7.0514586540781901</v>
      </c>
      <c r="F655" s="5">
        <v>1.7705183967005699E-12</v>
      </c>
      <c r="G655" s="5">
        <v>1.7982028661762501E-10</v>
      </c>
    </row>
    <row r="656" spans="1:7" x14ac:dyDescent="0.25">
      <c r="A656" s="2" t="s">
        <v>2576</v>
      </c>
      <c r="B656" s="2">
        <v>3244.17346944576</v>
      </c>
      <c r="C656" s="2">
        <v>0.40263079518579498</v>
      </c>
      <c r="D656" s="2">
        <v>7.6145932943172595E-2</v>
      </c>
      <c r="E656" s="2">
        <v>5.2876204890191101</v>
      </c>
      <c r="F656" s="5">
        <v>1.2391773659141501E-7</v>
      </c>
      <c r="G656" s="5">
        <v>4.8861492465857299E-6</v>
      </c>
    </row>
    <row r="657" spans="1:7" x14ac:dyDescent="0.25">
      <c r="A657" s="2" t="s">
        <v>2569</v>
      </c>
      <c r="B657" s="2">
        <v>655.68962423999596</v>
      </c>
      <c r="C657" s="2">
        <v>0.40228123650175202</v>
      </c>
      <c r="D657" s="2">
        <v>0.113346305056064</v>
      </c>
      <c r="E657" s="2">
        <v>3.54913410104347</v>
      </c>
      <c r="F657" s="2">
        <v>3.8650019558717402E-4</v>
      </c>
      <c r="G657" s="2">
        <v>4.8735668003384996E-3</v>
      </c>
    </row>
    <row r="658" spans="1:7" x14ac:dyDescent="0.25">
      <c r="A658" s="2" t="s">
        <v>5811</v>
      </c>
      <c r="B658" s="2">
        <v>589.66152368308894</v>
      </c>
      <c r="C658" s="2">
        <v>0.40121328225499597</v>
      </c>
      <c r="D658" s="2">
        <v>0.10588211999602699</v>
      </c>
      <c r="E658" s="2">
        <v>3.7892448911114598</v>
      </c>
      <c r="F658" s="2">
        <v>1.5110589791731099E-4</v>
      </c>
      <c r="G658" s="2">
        <v>2.2649665807677002E-3</v>
      </c>
    </row>
    <row r="659" spans="1:7" x14ac:dyDescent="0.25">
      <c r="A659" s="2" t="s">
        <v>1483</v>
      </c>
      <c r="B659" s="2">
        <v>4956.0867271255902</v>
      </c>
      <c r="C659" s="2">
        <v>0.40111365459040299</v>
      </c>
      <c r="D659" s="2">
        <v>5.3451492878604602E-2</v>
      </c>
      <c r="E659" s="2">
        <v>7.5042554096923899</v>
      </c>
      <c r="F659" s="5">
        <v>6.17787458300936E-14</v>
      </c>
      <c r="G659" s="5">
        <v>8.0881892392242904E-12</v>
      </c>
    </row>
    <row r="660" spans="1:7" x14ac:dyDescent="0.25">
      <c r="A660" s="2" t="s">
        <v>3840</v>
      </c>
      <c r="B660" s="2">
        <v>262.97387914087199</v>
      </c>
      <c r="C660" s="2">
        <v>0.40110721764372598</v>
      </c>
      <c r="D660" s="2">
        <v>0.111988370452137</v>
      </c>
      <c r="E660" s="2">
        <v>3.5816863485405799</v>
      </c>
      <c r="F660" s="2">
        <v>3.4138350137947701E-4</v>
      </c>
      <c r="G660" s="2">
        <v>4.4451474095705303E-3</v>
      </c>
    </row>
    <row r="661" spans="1:7" x14ac:dyDescent="0.25">
      <c r="A661" s="2" t="s">
        <v>3151</v>
      </c>
      <c r="B661" s="2">
        <v>373.26875776355303</v>
      </c>
      <c r="C661" s="2">
        <v>0.400504006125044</v>
      </c>
      <c r="D661" s="2">
        <v>9.3949055546135404E-2</v>
      </c>
      <c r="E661" s="2">
        <v>4.26299129668599</v>
      </c>
      <c r="F661" s="5">
        <v>2.0170837772664699E-5</v>
      </c>
      <c r="G661" s="2">
        <v>4.3271125517281898E-4</v>
      </c>
    </row>
    <row r="662" spans="1:7" x14ac:dyDescent="0.25">
      <c r="A662" s="2" t="s">
        <v>5812</v>
      </c>
      <c r="B662" s="2">
        <v>387.83556285480603</v>
      </c>
      <c r="C662" s="2">
        <v>0.39916504989858698</v>
      </c>
      <c r="D662" s="2">
        <v>0.107865081099854</v>
      </c>
      <c r="E662" s="2">
        <v>3.7005956499404</v>
      </c>
      <c r="F662" s="2">
        <v>2.1509398352228799E-4</v>
      </c>
      <c r="G662" s="2">
        <v>3.0315769351274202E-3</v>
      </c>
    </row>
    <row r="663" spans="1:7" x14ac:dyDescent="0.25">
      <c r="A663" s="2" t="s">
        <v>5813</v>
      </c>
      <c r="B663" s="2">
        <v>270.53713520180202</v>
      </c>
      <c r="C663" s="2">
        <v>0.39890722571658799</v>
      </c>
      <c r="D663" s="2">
        <v>0.103029422200001</v>
      </c>
      <c r="E663" s="2">
        <v>3.8717797032989898</v>
      </c>
      <c r="F663" s="2">
        <v>1.08043581170912E-4</v>
      </c>
      <c r="G663" s="2">
        <v>1.7097208057244E-3</v>
      </c>
    </row>
    <row r="664" spans="1:7" x14ac:dyDescent="0.25">
      <c r="A664" s="2" t="s">
        <v>403</v>
      </c>
      <c r="B664" s="2">
        <v>2343.1044126604102</v>
      </c>
      <c r="C664" s="2">
        <v>0.398904297854762</v>
      </c>
      <c r="D664" s="2">
        <v>6.0110023997087397E-2</v>
      </c>
      <c r="E664" s="2">
        <v>6.6362358776315098</v>
      </c>
      <c r="F664" s="5">
        <v>3.2179475018872797E-11</v>
      </c>
      <c r="G664" s="5">
        <v>2.7376590053594301E-9</v>
      </c>
    </row>
    <row r="665" spans="1:7" x14ac:dyDescent="0.25">
      <c r="A665" s="2" t="s">
        <v>2250</v>
      </c>
      <c r="B665" s="2">
        <v>3383.36185801191</v>
      </c>
      <c r="C665" s="2">
        <v>0.39869009263640698</v>
      </c>
      <c r="D665" s="2">
        <v>9.1106349187597302E-2</v>
      </c>
      <c r="E665" s="2">
        <v>4.37609558709749</v>
      </c>
      <c r="F665" s="5">
        <v>1.20824045505801E-5</v>
      </c>
      <c r="G665" s="2">
        <v>2.7736566501181098E-4</v>
      </c>
    </row>
    <row r="666" spans="1:7" x14ac:dyDescent="0.25">
      <c r="A666" s="2" t="s">
        <v>5814</v>
      </c>
      <c r="B666" s="2">
        <v>636.07644923623604</v>
      </c>
      <c r="C666" s="2">
        <v>0.39841959727753801</v>
      </c>
      <c r="D666" s="2">
        <v>7.8647885049113506E-2</v>
      </c>
      <c r="E666" s="2">
        <v>5.0658653697901199</v>
      </c>
      <c r="F666" s="5">
        <v>4.0654918148778498E-7</v>
      </c>
      <c r="G666" s="5">
        <v>1.4282916526986001E-5</v>
      </c>
    </row>
    <row r="667" spans="1:7" x14ac:dyDescent="0.25">
      <c r="A667" s="2" t="s">
        <v>238</v>
      </c>
      <c r="B667" s="2">
        <v>3223.0469009765802</v>
      </c>
      <c r="C667" s="2">
        <v>0.39830457486751802</v>
      </c>
      <c r="D667" s="2">
        <v>0.111792288391301</v>
      </c>
      <c r="E667" s="2">
        <v>3.5628984843154199</v>
      </c>
      <c r="F667" s="2">
        <v>3.6678254410146501E-4</v>
      </c>
      <c r="G667" s="2">
        <v>4.7099937732201901E-3</v>
      </c>
    </row>
    <row r="668" spans="1:7" x14ac:dyDescent="0.25">
      <c r="A668" s="2" t="s">
        <v>5815</v>
      </c>
      <c r="B668" s="2">
        <v>1088.78670365218</v>
      </c>
      <c r="C668" s="2">
        <v>0.39750803708913601</v>
      </c>
      <c r="D668" s="2">
        <v>6.9914185713391697E-2</v>
      </c>
      <c r="E668" s="2">
        <v>5.6856563948079497</v>
      </c>
      <c r="F668" s="5">
        <v>1.30311167098696E-8</v>
      </c>
      <c r="G668" s="5">
        <v>6.6776941534657496E-7</v>
      </c>
    </row>
    <row r="669" spans="1:7" x14ac:dyDescent="0.25">
      <c r="A669" s="2" t="s">
        <v>5816</v>
      </c>
      <c r="B669" s="2">
        <v>5206.3172298081499</v>
      </c>
      <c r="C669" s="2">
        <v>0.39642466954024003</v>
      </c>
      <c r="D669" s="2">
        <v>4.3677474542435403E-2</v>
      </c>
      <c r="E669" s="2">
        <v>9.0761811137932895</v>
      </c>
      <c r="F669" s="5">
        <v>1.12451165409502E-19</v>
      </c>
      <c r="G669" s="5">
        <v>3.1939942880210698E-17</v>
      </c>
    </row>
    <row r="670" spans="1:7" x14ac:dyDescent="0.25">
      <c r="A670" s="2" t="s">
        <v>4256</v>
      </c>
      <c r="B670" s="2">
        <v>1281.7525630861201</v>
      </c>
      <c r="C670" s="2">
        <v>0.39487639880046399</v>
      </c>
      <c r="D670" s="2">
        <v>9.4071158174703004E-2</v>
      </c>
      <c r="E670" s="2">
        <v>4.1976351355972996</v>
      </c>
      <c r="F670" s="5">
        <v>2.6971671595653801E-5</v>
      </c>
      <c r="G670" s="2">
        <v>5.4986772822380396E-4</v>
      </c>
    </row>
    <row r="671" spans="1:7" x14ac:dyDescent="0.25">
      <c r="A671" s="2" t="s">
        <v>5817</v>
      </c>
      <c r="B671" s="2">
        <v>530.76216433717605</v>
      </c>
      <c r="C671" s="2">
        <v>0.39448988133592899</v>
      </c>
      <c r="D671" s="2">
        <v>0.101294607961169</v>
      </c>
      <c r="E671" s="2">
        <v>3.8944805580091399</v>
      </c>
      <c r="F671" s="5">
        <v>9.8409384052325802E-5</v>
      </c>
      <c r="G671" s="2">
        <v>1.58697755034674E-3</v>
      </c>
    </row>
    <row r="672" spans="1:7" x14ac:dyDescent="0.25">
      <c r="A672" s="2" t="s">
        <v>5818</v>
      </c>
      <c r="B672" s="2">
        <v>1525.6256651145</v>
      </c>
      <c r="C672" s="2">
        <v>0.39353029469228001</v>
      </c>
      <c r="D672" s="2">
        <v>5.71588231401573E-2</v>
      </c>
      <c r="E672" s="2">
        <v>6.8848564941114399</v>
      </c>
      <c r="F672" s="5">
        <v>5.7845818360038797E-12</v>
      </c>
      <c r="G672" s="5">
        <v>5.4767244298165497E-10</v>
      </c>
    </row>
    <row r="673" spans="1:7" x14ac:dyDescent="0.25">
      <c r="A673" s="2" t="s">
        <v>1581</v>
      </c>
      <c r="B673" s="2">
        <v>393.76951046902599</v>
      </c>
      <c r="C673" s="2">
        <v>0.39283599447008499</v>
      </c>
      <c r="D673" s="2">
        <v>0.100874927683482</v>
      </c>
      <c r="E673" s="2">
        <v>3.8942877431614802</v>
      </c>
      <c r="F673" s="5">
        <v>9.8487686618964302E-5</v>
      </c>
      <c r="G673" s="2">
        <v>1.58697755034674E-3</v>
      </c>
    </row>
    <row r="674" spans="1:7" x14ac:dyDescent="0.25">
      <c r="A674" s="2" t="s">
        <v>1445</v>
      </c>
      <c r="B674" s="2">
        <v>703.39279452747405</v>
      </c>
      <c r="C674" s="2">
        <v>0.392714812595374</v>
      </c>
      <c r="D674" s="2">
        <v>8.8881199017939394E-2</v>
      </c>
      <c r="E674" s="2">
        <v>4.4184238841794903</v>
      </c>
      <c r="F674" s="5">
        <v>9.9423282178449203E-6</v>
      </c>
      <c r="G674" s="2">
        <v>2.34997935507257E-4</v>
      </c>
    </row>
    <row r="675" spans="1:7" x14ac:dyDescent="0.25">
      <c r="A675" s="2" t="s">
        <v>5819</v>
      </c>
      <c r="B675" s="2">
        <v>577.01941320187302</v>
      </c>
      <c r="C675" s="2">
        <v>0.39260798846101302</v>
      </c>
      <c r="D675" s="2">
        <v>8.0410188936650695E-2</v>
      </c>
      <c r="E675" s="2">
        <v>4.8825651780313599</v>
      </c>
      <c r="F675" s="5">
        <v>1.04714610251118E-6</v>
      </c>
      <c r="G675" s="5">
        <v>3.2364374492010099E-5</v>
      </c>
    </row>
    <row r="676" spans="1:7" x14ac:dyDescent="0.25">
      <c r="A676" s="2" t="s">
        <v>5820</v>
      </c>
      <c r="B676" s="2">
        <v>380.984415705841</v>
      </c>
      <c r="C676" s="2">
        <v>0.39212505272221898</v>
      </c>
      <c r="D676" s="2">
        <v>8.9728370982604097E-2</v>
      </c>
      <c r="E676" s="2">
        <v>4.3701345341290301</v>
      </c>
      <c r="F676" s="5">
        <v>1.2417001111690701E-5</v>
      </c>
      <c r="G676" s="2">
        <v>2.83107625346547E-4</v>
      </c>
    </row>
    <row r="677" spans="1:7" x14ac:dyDescent="0.25">
      <c r="A677" s="2" t="s">
        <v>5821</v>
      </c>
      <c r="B677" s="2">
        <v>1616.7660801003401</v>
      </c>
      <c r="C677" s="2">
        <v>0.392020605382914</v>
      </c>
      <c r="D677" s="2">
        <v>7.6464674528841106E-2</v>
      </c>
      <c r="E677" s="2">
        <v>5.12681977394739</v>
      </c>
      <c r="F677" s="5">
        <v>2.9467735375083703E-7</v>
      </c>
      <c r="G677" s="5">
        <v>1.06656654301437E-5</v>
      </c>
    </row>
    <row r="678" spans="1:7" x14ac:dyDescent="0.25">
      <c r="A678" s="2" t="s">
        <v>5822</v>
      </c>
      <c r="B678" s="2">
        <v>184.64528435104401</v>
      </c>
      <c r="C678" s="2">
        <v>0.39201293097842599</v>
      </c>
      <c r="D678" s="2">
        <v>0.12655907225756999</v>
      </c>
      <c r="E678" s="2">
        <v>3.0974700113209499</v>
      </c>
      <c r="F678" s="2">
        <v>1.95180143117901E-3</v>
      </c>
      <c r="G678" s="2">
        <v>1.78343993368036E-2</v>
      </c>
    </row>
    <row r="679" spans="1:7" x14ac:dyDescent="0.25">
      <c r="A679" s="2" t="s">
        <v>3851</v>
      </c>
      <c r="B679" s="2">
        <v>840.22966171436497</v>
      </c>
      <c r="C679" s="2">
        <v>0.391632424283759</v>
      </c>
      <c r="D679" s="2">
        <v>0.110277853131242</v>
      </c>
      <c r="E679" s="2">
        <v>3.5513243426826402</v>
      </c>
      <c r="F679" s="2">
        <v>3.83297751302584E-4</v>
      </c>
      <c r="G679" s="2">
        <v>4.8441204497199899E-3</v>
      </c>
    </row>
    <row r="680" spans="1:7" x14ac:dyDescent="0.25">
      <c r="A680" s="2" t="s">
        <v>3216</v>
      </c>
      <c r="B680" s="2">
        <v>6226.8681027288303</v>
      </c>
      <c r="C680" s="2">
        <v>0.39163146696106299</v>
      </c>
      <c r="D680" s="2">
        <v>7.4929069686091906E-2</v>
      </c>
      <c r="E680" s="2">
        <v>5.2266959752972397</v>
      </c>
      <c r="F680" s="5">
        <v>1.72565900073576E-7</v>
      </c>
      <c r="G680" s="5">
        <v>6.5426682204366196E-6</v>
      </c>
    </row>
    <row r="681" spans="1:7" x14ac:dyDescent="0.25">
      <c r="A681" s="2" t="s">
        <v>5823</v>
      </c>
      <c r="B681" s="2">
        <v>283.08986154540702</v>
      </c>
      <c r="C681" s="2">
        <v>0.39119516414576799</v>
      </c>
      <c r="D681" s="2">
        <v>0.114630162003692</v>
      </c>
      <c r="E681" s="2">
        <v>3.4126721737788999</v>
      </c>
      <c r="F681" s="2">
        <v>6.4329276456215302E-4</v>
      </c>
      <c r="G681" s="2">
        <v>7.3694782965836097E-3</v>
      </c>
    </row>
    <row r="682" spans="1:7" x14ac:dyDescent="0.25">
      <c r="A682" s="2" t="s">
        <v>45</v>
      </c>
      <c r="B682" s="2">
        <v>8560.3486777044109</v>
      </c>
      <c r="C682" s="2">
        <v>0.39106482876836302</v>
      </c>
      <c r="D682" s="2">
        <v>9.0776102094840994E-2</v>
      </c>
      <c r="E682" s="2">
        <v>4.3080152126358797</v>
      </c>
      <c r="F682" s="5">
        <v>1.6472605801211401E-5</v>
      </c>
      <c r="G682" s="2">
        <v>3.6274366362247198E-4</v>
      </c>
    </row>
    <row r="683" spans="1:7" x14ac:dyDescent="0.25">
      <c r="A683" s="2" t="s">
        <v>5824</v>
      </c>
      <c r="B683" s="2">
        <v>271.84542315440098</v>
      </c>
      <c r="C683" s="2">
        <v>0.390849557304708</v>
      </c>
      <c r="D683" s="2">
        <v>0.13016762639852</v>
      </c>
      <c r="E683" s="2">
        <v>3.0026633205101798</v>
      </c>
      <c r="F683" s="2">
        <v>2.6762832837544399E-3</v>
      </c>
      <c r="G683" s="2">
        <v>2.2605421002599199E-2</v>
      </c>
    </row>
    <row r="684" spans="1:7" x14ac:dyDescent="0.25">
      <c r="A684" s="2" t="s">
        <v>1113</v>
      </c>
      <c r="B684" s="2">
        <v>608.289951954201</v>
      </c>
      <c r="C684" s="2">
        <v>0.39069503290897201</v>
      </c>
      <c r="D684" s="2">
        <v>0.1035231745119</v>
      </c>
      <c r="E684" s="2">
        <v>3.77398620889528</v>
      </c>
      <c r="F684" s="2">
        <v>1.60659645889176E-4</v>
      </c>
      <c r="G684" s="2">
        <v>2.3866326103866901E-3</v>
      </c>
    </row>
    <row r="685" spans="1:7" x14ac:dyDescent="0.25">
      <c r="A685" s="2" t="s">
        <v>117</v>
      </c>
      <c r="B685" s="2">
        <v>908.17879008467298</v>
      </c>
      <c r="C685" s="2">
        <v>0.39046313155531298</v>
      </c>
      <c r="D685" s="2">
        <v>7.7172481288920194E-2</v>
      </c>
      <c r="E685" s="2">
        <v>5.0596161356207698</v>
      </c>
      <c r="F685" s="5">
        <v>4.2010134554993399E-7</v>
      </c>
      <c r="G685" s="5">
        <v>1.4666788226512099E-5</v>
      </c>
    </row>
    <row r="686" spans="1:7" x14ac:dyDescent="0.25">
      <c r="A686" s="2" t="s">
        <v>5825</v>
      </c>
      <c r="B686" s="2">
        <v>787.30380415713398</v>
      </c>
      <c r="C686" s="2">
        <v>0.39032419514177502</v>
      </c>
      <c r="D686" s="2">
        <v>7.6597000421053496E-2</v>
      </c>
      <c r="E686" s="2">
        <v>5.0958156715819598</v>
      </c>
      <c r="F686" s="5">
        <v>3.4724287357119198E-7</v>
      </c>
      <c r="G686" s="5">
        <v>1.2433965972876099E-5</v>
      </c>
    </row>
    <row r="687" spans="1:7" x14ac:dyDescent="0.25">
      <c r="A687" s="2" t="s">
        <v>1212</v>
      </c>
      <c r="B687" s="2">
        <v>1323.3682530107401</v>
      </c>
      <c r="C687" s="2">
        <v>0.39021191512418901</v>
      </c>
      <c r="D687" s="2">
        <v>6.8742505156720493E-2</v>
      </c>
      <c r="E687" s="2">
        <v>5.6764284955076301</v>
      </c>
      <c r="F687" s="5">
        <v>1.37536006858362E-8</v>
      </c>
      <c r="G687" s="5">
        <v>6.8704326757100903E-7</v>
      </c>
    </row>
    <row r="688" spans="1:7" x14ac:dyDescent="0.25">
      <c r="A688" s="2" t="s">
        <v>5826</v>
      </c>
      <c r="B688" s="2">
        <v>139.23011561576899</v>
      </c>
      <c r="C688" s="2">
        <v>0.38866009184851902</v>
      </c>
      <c r="D688" s="2">
        <v>0.13573234775558701</v>
      </c>
      <c r="E688" s="2">
        <v>2.86343011283043</v>
      </c>
      <c r="F688" s="2">
        <v>4.1908125268154597E-3</v>
      </c>
      <c r="G688" s="2">
        <v>3.2068327088754997E-2</v>
      </c>
    </row>
    <row r="689" spans="1:7" x14ac:dyDescent="0.25">
      <c r="A689" s="2" t="s">
        <v>5827</v>
      </c>
      <c r="B689" s="2">
        <v>3090.7432775444299</v>
      </c>
      <c r="C689" s="2">
        <v>0.38756191640808602</v>
      </c>
      <c r="D689" s="2">
        <v>4.9765145542341398E-2</v>
      </c>
      <c r="E689" s="2">
        <v>7.7878184055211603</v>
      </c>
      <c r="F689" s="5">
        <v>6.8176070173419297E-15</v>
      </c>
      <c r="G689" s="5">
        <v>1.0578653555242201E-12</v>
      </c>
    </row>
    <row r="690" spans="1:7" x14ac:dyDescent="0.25">
      <c r="A690" s="2" t="s">
        <v>793</v>
      </c>
      <c r="B690" s="2">
        <v>601.50690800273105</v>
      </c>
      <c r="C690" s="2">
        <v>0.38672386689706401</v>
      </c>
      <c r="D690" s="2">
        <v>0.105922094947022</v>
      </c>
      <c r="E690" s="2">
        <v>3.65102169750786</v>
      </c>
      <c r="F690" s="2">
        <v>2.61199169950028E-4</v>
      </c>
      <c r="G690" s="2">
        <v>3.5586794227825801E-3</v>
      </c>
    </row>
    <row r="691" spans="1:7" x14ac:dyDescent="0.25">
      <c r="A691" s="2" t="s">
        <v>5828</v>
      </c>
      <c r="B691" s="2">
        <v>2393.4474044763401</v>
      </c>
      <c r="C691" s="2">
        <v>0.38607954259293897</v>
      </c>
      <c r="D691" s="2">
        <v>8.1044595184981499E-2</v>
      </c>
      <c r="E691" s="2">
        <v>4.7637913634058604</v>
      </c>
      <c r="F691" s="5">
        <v>1.89988947654893E-6</v>
      </c>
      <c r="G691" s="5">
        <v>5.5661447286725502E-5</v>
      </c>
    </row>
    <row r="692" spans="1:7" x14ac:dyDescent="0.25">
      <c r="A692" s="2" t="s">
        <v>5829</v>
      </c>
      <c r="B692" s="2">
        <v>416.397351062795</v>
      </c>
      <c r="C692" s="2">
        <v>0.38592361810183101</v>
      </c>
      <c r="D692" s="2">
        <v>8.2285307982761305E-2</v>
      </c>
      <c r="E692" s="2">
        <v>4.6900671281765298</v>
      </c>
      <c r="F692" s="5">
        <v>2.73115433217046E-6</v>
      </c>
      <c r="G692" s="5">
        <v>7.5775967381643295E-5</v>
      </c>
    </row>
    <row r="693" spans="1:7" x14ac:dyDescent="0.25">
      <c r="A693" s="2" t="s">
        <v>251</v>
      </c>
      <c r="B693" s="2">
        <v>4793.7952245980096</v>
      </c>
      <c r="C693" s="2">
        <v>0.38559541185344998</v>
      </c>
      <c r="D693" s="2">
        <v>6.5396733796852194E-2</v>
      </c>
      <c r="E693" s="2">
        <v>5.8962487798130798</v>
      </c>
      <c r="F693" s="5">
        <v>3.7185819824714299E-9</v>
      </c>
      <c r="G693" s="5">
        <v>2.1488274780088301E-7</v>
      </c>
    </row>
    <row r="694" spans="1:7" x14ac:dyDescent="0.25">
      <c r="A694" s="2" t="s">
        <v>5830</v>
      </c>
      <c r="B694" s="2">
        <v>182.68813844895399</v>
      </c>
      <c r="C694" s="2">
        <v>0.38548030065574901</v>
      </c>
      <c r="D694" s="2">
        <v>0.12207637823289701</v>
      </c>
      <c r="E694" s="2">
        <v>3.1576977154444301</v>
      </c>
      <c r="F694" s="2">
        <v>1.5902035962951501E-3</v>
      </c>
      <c r="G694" s="2">
        <v>1.53682998077936E-2</v>
      </c>
    </row>
    <row r="695" spans="1:7" x14ac:dyDescent="0.25">
      <c r="A695" s="2" t="s">
        <v>890</v>
      </c>
      <c r="B695" s="2">
        <v>1362.61329481242</v>
      </c>
      <c r="C695" s="2">
        <v>0.38426404994712099</v>
      </c>
      <c r="D695" s="2">
        <v>6.8938050746346596E-2</v>
      </c>
      <c r="E695" s="2">
        <v>5.5740486681440604</v>
      </c>
      <c r="F695" s="5">
        <v>2.4888615483518301E-8</v>
      </c>
      <c r="G695" s="5">
        <v>1.18489607463864E-6</v>
      </c>
    </row>
    <row r="696" spans="1:7" x14ac:dyDescent="0.25">
      <c r="A696" s="2" t="s">
        <v>5831</v>
      </c>
      <c r="B696" s="2">
        <v>3700.5918683485202</v>
      </c>
      <c r="C696" s="2">
        <v>0.383834479085995</v>
      </c>
      <c r="D696" s="2">
        <v>6.3589237003800994E-2</v>
      </c>
      <c r="E696" s="2">
        <v>6.03615481442327</v>
      </c>
      <c r="F696" s="5">
        <v>1.57829840830245E-9</v>
      </c>
      <c r="G696" s="5">
        <v>9.7959721208638699E-8</v>
      </c>
    </row>
    <row r="697" spans="1:7" x14ac:dyDescent="0.25">
      <c r="A697" s="2" t="s">
        <v>5832</v>
      </c>
      <c r="B697" s="2">
        <v>320.56317901916998</v>
      </c>
      <c r="C697" s="2">
        <v>0.382502787990328</v>
      </c>
      <c r="D697" s="2">
        <v>0.112084109103924</v>
      </c>
      <c r="E697" s="2">
        <v>3.4126406593076801</v>
      </c>
      <c r="F697" s="2">
        <v>6.4336715287634705E-4</v>
      </c>
      <c r="G697" s="2">
        <v>7.3694782965836097E-3</v>
      </c>
    </row>
    <row r="698" spans="1:7" x14ac:dyDescent="0.25">
      <c r="A698" s="2" t="s">
        <v>5833</v>
      </c>
      <c r="B698" s="2">
        <v>324.41536989970501</v>
      </c>
      <c r="C698" s="2">
        <v>0.38195050591004898</v>
      </c>
      <c r="D698" s="2">
        <v>0.127750290726451</v>
      </c>
      <c r="E698" s="2">
        <v>2.9898210308414299</v>
      </c>
      <c r="F698" s="2">
        <v>2.7914094659176499E-3</v>
      </c>
      <c r="G698" s="2">
        <v>2.33539690882935E-2</v>
      </c>
    </row>
    <row r="699" spans="1:7" x14ac:dyDescent="0.25">
      <c r="A699" s="2" t="s">
        <v>3808</v>
      </c>
      <c r="B699" s="2">
        <v>218.25991297575399</v>
      </c>
      <c r="C699" s="2">
        <v>0.38072717344164397</v>
      </c>
      <c r="D699" s="2">
        <v>0.122572210719558</v>
      </c>
      <c r="E699" s="2">
        <v>3.1061459298693501</v>
      </c>
      <c r="F699" s="2">
        <v>1.8954315030859201E-3</v>
      </c>
      <c r="G699" s="2">
        <v>1.7478184056024498E-2</v>
      </c>
    </row>
    <row r="700" spans="1:7" x14ac:dyDescent="0.25">
      <c r="A700" s="2" t="s">
        <v>5834</v>
      </c>
      <c r="B700" s="2">
        <v>549.55658312782805</v>
      </c>
      <c r="C700" s="2">
        <v>0.37930420643707702</v>
      </c>
      <c r="D700" s="2">
        <v>9.3789710359376305E-2</v>
      </c>
      <c r="E700" s="2">
        <v>4.0441985051845002</v>
      </c>
      <c r="F700" s="5">
        <v>5.2502422490301499E-5</v>
      </c>
      <c r="G700" s="2">
        <v>9.3799104061031199E-4</v>
      </c>
    </row>
    <row r="701" spans="1:7" x14ac:dyDescent="0.25">
      <c r="A701" s="2" t="s">
        <v>121</v>
      </c>
      <c r="B701" s="2">
        <v>2611.8798536202598</v>
      </c>
      <c r="C701" s="2">
        <v>0.37656251429323601</v>
      </c>
      <c r="D701" s="2">
        <v>6.7119550292143199E-2</v>
      </c>
      <c r="E701" s="2">
        <v>5.6103253471487502</v>
      </c>
      <c r="F701" s="5">
        <v>2.0194659104455902E-8</v>
      </c>
      <c r="G701" s="5">
        <v>9.7527981922902793E-7</v>
      </c>
    </row>
    <row r="702" spans="1:7" x14ac:dyDescent="0.25">
      <c r="A702" s="2" t="s">
        <v>217</v>
      </c>
      <c r="B702" s="2">
        <v>477.56630322934802</v>
      </c>
      <c r="C702" s="2">
        <v>0.37588917022664198</v>
      </c>
      <c r="D702" s="2">
        <v>0.12760311805748201</v>
      </c>
      <c r="E702" s="2">
        <v>2.9457679087223601</v>
      </c>
      <c r="F702" s="2">
        <v>3.2215402673802201E-3</v>
      </c>
      <c r="G702" s="2">
        <v>2.5992571882887699E-2</v>
      </c>
    </row>
    <row r="703" spans="1:7" x14ac:dyDescent="0.25">
      <c r="A703" s="2" t="s">
        <v>5835</v>
      </c>
      <c r="B703" s="2">
        <v>379.09561585691898</v>
      </c>
      <c r="C703" s="2">
        <v>0.37528960281832402</v>
      </c>
      <c r="D703" s="2">
        <v>9.5624800422383402E-2</v>
      </c>
      <c r="E703" s="2">
        <v>3.92460534464528</v>
      </c>
      <c r="F703" s="5">
        <v>8.6872038156108594E-5</v>
      </c>
      <c r="G703" s="2">
        <v>1.43006052595292E-3</v>
      </c>
    </row>
    <row r="704" spans="1:7" x14ac:dyDescent="0.25">
      <c r="A704" s="2" t="s">
        <v>4181</v>
      </c>
      <c r="B704" s="2">
        <v>800.18170270876499</v>
      </c>
      <c r="C704" s="2">
        <v>0.375051861972867</v>
      </c>
      <c r="D704" s="2">
        <v>8.80883709599906E-2</v>
      </c>
      <c r="E704" s="2">
        <v>4.2576773515679402</v>
      </c>
      <c r="F704" s="5">
        <v>2.0656177748739901E-5</v>
      </c>
      <c r="G704" s="2">
        <v>4.4024443241799899E-4</v>
      </c>
    </row>
    <row r="705" spans="1:7" x14ac:dyDescent="0.25">
      <c r="A705" s="2" t="s">
        <v>2119</v>
      </c>
      <c r="B705" s="2">
        <v>648.31408559777799</v>
      </c>
      <c r="C705" s="2">
        <v>0.37486165134633798</v>
      </c>
      <c r="D705" s="2">
        <v>8.5694330381180794E-2</v>
      </c>
      <c r="E705" s="2">
        <v>4.37440434715925</v>
      </c>
      <c r="F705" s="5">
        <v>1.21764499070292E-5</v>
      </c>
      <c r="G705" s="2">
        <v>2.7876085729780698E-4</v>
      </c>
    </row>
    <row r="706" spans="1:7" x14ac:dyDescent="0.25">
      <c r="A706" s="2" t="s">
        <v>5836</v>
      </c>
      <c r="B706" s="2">
        <v>288.46129364664301</v>
      </c>
      <c r="C706" s="2">
        <v>0.37428238685424903</v>
      </c>
      <c r="D706" s="2">
        <v>0.13036633531307901</v>
      </c>
      <c r="E706" s="2">
        <v>2.8710048952085598</v>
      </c>
      <c r="F706" s="2">
        <v>4.0916918858539299E-3</v>
      </c>
      <c r="G706" s="2">
        <v>3.1453473680339503E-2</v>
      </c>
    </row>
    <row r="707" spans="1:7" x14ac:dyDescent="0.25">
      <c r="A707" s="2" t="s">
        <v>813</v>
      </c>
      <c r="B707" s="2">
        <v>2419.5140372699302</v>
      </c>
      <c r="C707" s="2">
        <v>0.37409312145795998</v>
      </c>
      <c r="D707" s="2">
        <v>6.5809925894522198E-2</v>
      </c>
      <c r="E707" s="2">
        <v>5.6844483012721101</v>
      </c>
      <c r="F707" s="5">
        <v>1.3123561334794201E-8</v>
      </c>
      <c r="G707" s="5">
        <v>6.6846395394675195E-7</v>
      </c>
    </row>
    <row r="708" spans="1:7" x14ac:dyDescent="0.25">
      <c r="A708" s="2" t="s">
        <v>3650</v>
      </c>
      <c r="B708" s="2">
        <v>527.24460110904204</v>
      </c>
      <c r="C708" s="2">
        <v>0.37373661640014399</v>
      </c>
      <c r="D708" s="2">
        <v>8.6244398639921394E-2</v>
      </c>
      <c r="E708" s="2">
        <v>4.3334595903500901</v>
      </c>
      <c r="F708" s="5">
        <v>1.4678423367483101E-5</v>
      </c>
      <c r="G708" s="2">
        <v>3.2797469172304302E-4</v>
      </c>
    </row>
    <row r="709" spans="1:7" x14ac:dyDescent="0.25">
      <c r="A709" s="2" t="s">
        <v>5837</v>
      </c>
      <c r="B709" s="2">
        <v>1228.0265281659999</v>
      </c>
      <c r="C709" s="2">
        <v>0.37361363760515398</v>
      </c>
      <c r="D709" s="2">
        <v>6.3567182704321698E-2</v>
      </c>
      <c r="E709" s="2">
        <v>5.8774610059878096</v>
      </c>
      <c r="F709" s="5">
        <v>4.1660680815307701E-9</v>
      </c>
      <c r="G709" s="5">
        <v>2.3586138145369099E-7</v>
      </c>
    </row>
    <row r="710" spans="1:7" x14ac:dyDescent="0.25">
      <c r="A710" s="2" t="s">
        <v>5838</v>
      </c>
      <c r="B710" s="2">
        <v>518.82333746469499</v>
      </c>
      <c r="C710" s="2">
        <v>0.37278965800393599</v>
      </c>
      <c r="D710" s="2">
        <v>0.108122819716351</v>
      </c>
      <c r="E710" s="2">
        <v>3.4478351469367001</v>
      </c>
      <c r="F710" s="2">
        <v>5.6509883255197201E-4</v>
      </c>
      <c r="G710" s="2">
        <v>6.62696027705105E-3</v>
      </c>
    </row>
    <row r="711" spans="1:7" x14ac:dyDescent="0.25">
      <c r="A711" s="2" t="s">
        <v>1400</v>
      </c>
      <c r="B711" s="2">
        <v>1040.57679249279</v>
      </c>
      <c r="C711" s="2">
        <v>0.37191481132863702</v>
      </c>
      <c r="D711" s="2">
        <v>8.6241817304804097E-2</v>
      </c>
      <c r="E711" s="2">
        <v>4.3124649149516499</v>
      </c>
      <c r="F711" s="5">
        <v>1.61444507538762E-5</v>
      </c>
      <c r="G711" s="2">
        <v>3.5598513912296999E-4</v>
      </c>
    </row>
    <row r="712" spans="1:7" x14ac:dyDescent="0.25">
      <c r="A712" s="2" t="s">
        <v>3437</v>
      </c>
      <c r="B712" s="2">
        <v>592.80637942762598</v>
      </c>
      <c r="C712" s="2">
        <v>0.37167575582114099</v>
      </c>
      <c r="D712" s="2">
        <v>7.2529506705585306E-2</v>
      </c>
      <c r="E712" s="2">
        <v>5.1244765434551001</v>
      </c>
      <c r="F712" s="5">
        <v>2.9836548905704998E-7</v>
      </c>
      <c r="G712" s="5">
        <v>1.0775881175901E-5</v>
      </c>
    </row>
    <row r="713" spans="1:7" x14ac:dyDescent="0.25">
      <c r="A713" s="2" t="s">
        <v>2668</v>
      </c>
      <c r="B713" s="2">
        <v>1098.8795963196901</v>
      </c>
      <c r="C713" s="2">
        <v>0.371625426610804</v>
      </c>
      <c r="D713" s="2">
        <v>8.5532060449229605E-2</v>
      </c>
      <c r="E713" s="2">
        <v>4.3448669967607598</v>
      </c>
      <c r="F713" s="5">
        <v>1.39360074259136E-5</v>
      </c>
      <c r="G713" s="2">
        <v>3.1389732855303899E-4</v>
      </c>
    </row>
    <row r="714" spans="1:7" x14ac:dyDescent="0.25">
      <c r="A714" s="2" t="s">
        <v>5839</v>
      </c>
      <c r="B714" s="2">
        <v>1248.6241721885499</v>
      </c>
      <c r="C714" s="2">
        <v>0.37082348253063901</v>
      </c>
      <c r="D714" s="2">
        <v>8.8614394973562702E-2</v>
      </c>
      <c r="E714" s="2">
        <v>4.1846867277181197</v>
      </c>
      <c r="F714" s="5">
        <v>2.8555963420100601E-5</v>
      </c>
      <c r="G714" s="2">
        <v>5.7570284872675195E-4</v>
      </c>
    </row>
    <row r="715" spans="1:7" x14ac:dyDescent="0.25">
      <c r="A715" s="2" t="s">
        <v>5840</v>
      </c>
      <c r="B715" s="2">
        <v>1939.3588472988199</v>
      </c>
      <c r="C715" s="2">
        <v>0.36976556287382401</v>
      </c>
      <c r="D715" s="2">
        <v>9.8851162612284299E-2</v>
      </c>
      <c r="E715" s="2">
        <v>3.7406293775635699</v>
      </c>
      <c r="F715" s="2">
        <v>1.83560028571444E-4</v>
      </c>
      <c r="G715" s="2">
        <v>2.66665740668507E-3</v>
      </c>
    </row>
    <row r="716" spans="1:7" x14ac:dyDescent="0.25">
      <c r="A716" s="2" t="s">
        <v>3603</v>
      </c>
      <c r="B716" s="2">
        <v>647.11331930287599</v>
      </c>
      <c r="C716" s="2">
        <v>0.36923083387388</v>
      </c>
      <c r="D716" s="2">
        <v>7.8743697425710302E-2</v>
      </c>
      <c r="E716" s="2">
        <v>4.6890207844535796</v>
      </c>
      <c r="F716" s="5">
        <v>2.7451550810910399E-6</v>
      </c>
      <c r="G716" s="5">
        <v>7.6038527023014306E-5</v>
      </c>
    </row>
    <row r="717" spans="1:7" x14ac:dyDescent="0.25">
      <c r="A717" s="2" t="s">
        <v>1183</v>
      </c>
      <c r="B717" s="2">
        <v>322.36115466415299</v>
      </c>
      <c r="C717" s="2">
        <v>0.36833436172188599</v>
      </c>
      <c r="D717" s="2">
        <v>0.12124116698148001</v>
      </c>
      <c r="E717" s="2">
        <v>3.0380304882594</v>
      </c>
      <c r="F717" s="2">
        <v>2.3812986087610299E-3</v>
      </c>
      <c r="G717" s="2">
        <v>2.0687300199905299E-2</v>
      </c>
    </row>
    <row r="718" spans="1:7" x14ac:dyDescent="0.25">
      <c r="A718" s="2" t="s">
        <v>2619</v>
      </c>
      <c r="B718" s="2">
        <v>996.42838237248395</v>
      </c>
      <c r="C718" s="2">
        <v>0.36763290732509302</v>
      </c>
      <c r="D718" s="2">
        <v>6.34264503336638E-2</v>
      </c>
      <c r="E718" s="2">
        <v>5.7962081338480802</v>
      </c>
      <c r="F718" s="5">
        <v>6.7831073377206698E-9</v>
      </c>
      <c r="G718" s="5">
        <v>3.6668165408233199E-7</v>
      </c>
    </row>
    <row r="719" spans="1:7" x14ac:dyDescent="0.25">
      <c r="A719" s="2" t="s">
        <v>5841</v>
      </c>
      <c r="B719" s="2">
        <v>582.79799924426698</v>
      </c>
      <c r="C719" s="2">
        <v>0.36750121111961398</v>
      </c>
      <c r="D719" s="2">
        <v>7.8731461143558001E-2</v>
      </c>
      <c r="E719" s="2">
        <v>4.6677809071714904</v>
      </c>
      <c r="F719" s="5">
        <v>3.0447031710013701E-6</v>
      </c>
      <c r="G719" s="5">
        <v>8.3371136829478695E-5</v>
      </c>
    </row>
    <row r="720" spans="1:7" x14ac:dyDescent="0.25">
      <c r="A720" s="2" t="s">
        <v>5842</v>
      </c>
      <c r="B720" s="2">
        <v>229.79162395624101</v>
      </c>
      <c r="C720" s="2">
        <v>0.36634966916073097</v>
      </c>
      <c r="D720" s="2">
        <v>0.126451396858831</v>
      </c>
      <c r="E720" s="2">
        <v>2.89715794574987</v>
      </c>
      <c r="F720" s="2">
        <v>3.7656012115729201E-3</v>
      </c>
      <c r="G720" s="2">
        <v>2.93916837929851E-2</v>
      </c>
    </row>
    <row r="721" spans="1:7" x14ac:dyDescent="0.25">
      <c r="A721" s="2" t="s">
        <v>5843</v>
      </c>
      <c r="B721" s="2">
        <v>754.93142922949301</v>
      </c>
      <c r="C721" s="2">
        <v>0.36606489438509299</v>
      </c>
      <c r="D721" s="2">
        <v>6.7121512504902794E-2</v>
      </c>
      <c r="E721" s="2">
        <v>5.4537640873088904</v>
      </c>
      <c r="F721" s="5">
        <v>4.93146176316554E-8</v>
      </c>
      <c r="G721" s="5">
        <v>2.1747746375560002E-6</v>
      </c>
    </row>
    <row r="722" spans="1:7" x14ac:dyDescent="0.25">
      <c r="A722" s="2" t="s">
        <v>1684</v>
      </c>
      <c r="B722" s="2">
        <v>1808.30622680642</v>
      </c>
      <c r="C722" s="2">
        <v>0.36603740751356101</v>
      </c>
      <c r="D722" s="2">
        <v>7.7738824519221594E-2</v>
      </c>
      <c r="E722" s="2">
        <v>4.7085534130125097</v>
      </c>
      <c r="F722" s="5">
        <v>2.4948099510459401E-6</v>
      </c>
      <c r="G722" s="5">
        <v>7.0502571938664205E-5</v>
      </c>
    </row>
    <row r="723" spans="1:7" x14ac:dyDescent="0.25">
      <c r="A723" s="2" t="s">
        <v>173</v>
      </c>
      <c r="B723" s="2">
        <v>4583.34730662326</v>
      </c>
      <c r="C723" s="2">
        <v>0.365910499858141</v>
      </c>
      <c r="D723" s="2">
        <v>6.5875368212061303E-2</v>
      </c>
      <c r="E723" s="2">
        <v>5.5545875459887801</v>
      </c>
      <c r="F723" s="5">
        <v>2.7826802431303199E-8</v>
      </c>
      <c r="G723" s="5">
        <v>1.3062228435399899E-6</v>
      </c>
    </row>
    <row r="724" spans="1:7" x14ac:dyDescent="0.25">
      <c r="A724" s="2" t="s">
        <v>3397</v>
      </c>
      <c r="B724" s="2">
        <v>970.67522000575798</v>
      </c>
      <c r="C724" s="2">
        <v>0.36555204909835798</v>
      </c>
      <c r="D724" s="2">
        <v>7.3351741705717205E-2</v>
      </c>
      <c r="E724" s="2">
        <v>4.9835496826364496</v>
      </c>
      <c r="F724" s="5">
        <v>6.2428274666698401E-7</v>
      </c>
      <c r="G724" s="5">
        <v>2.0881636653517901E-5</v>
      </c>
    </row>
    <row r="725" spans="1:7" x14ac:dyDescent="0.25">
      <c r="A725" s="2" t="s">
        <v>1580</v>
      </c>
      <c r="B725" s="2">
        <v>5809.7566323310703</v>
      </c>
      <c r="C725" s="2">
        <v>0.36549537173191399</v>
      </c>
      <c r="D725" s="2">
        <v>7.1838672285396601E-2</v>
      </c>
      <c r="E725" s="2">
        <v>5.0877244818764797</v>
      </c>
      <c r="F725" s="5">
        <v>3.6238531844990998E-7</v>
      </c>
      <c r="G725" s="5">
        <v>1.2948514214464E-5</v>
      </c>
    </row>
    <row r="726" spans="1:7" x14ac:dyDescent="0.25">
      <c r="A726" s="2" t="s">
        <v>5844</v>
      </c>
      <c r="B726" s="2">
        <v>824.786630004926</v>
      </c>
      <c r="C726" s="2">
        <v>0.36526895483392102</v>
      </c>
      <c r="D726" s="2">
        <v>8.0313347329121695E-2</v>
      </c>
      <c r="E726" s="2">
        <v>4.5480479519432802</v>
      </c>
      <c r="F726" s="5">
        <v>5.4145800039421897E-6</v>
      </c>
      <c r="G726" s="2">
        <v>1.3916799341420701E-4</v>
      </c>
    </row>
    <row r="727" spans="1:7" x14ac:dyDescent="0.25">
      <c r="A727" s="2" t="s">
        <v>5845</v>
      </c>
      <c r="B727" s="2">
        <v>171.02698650805701</v>
      </c>
      <c r="C727" s="2">
        <v>0.36513074368839199</v>
      </c>
      <c r="D727" s="2">
        <v>0.13474810498262699</v>
      </c>
      <c r="E727" s="2">
        <v>2.7097282276100798</v>
      </c>
      <c r="F727" s="2">
        <v>6.7338359245811196E-3</v>
      </c>
      <c r="G727" s="2">
        <v>4.5797736373429598E-2</v>
      </c>
    </row>
    <row r="728" spans="1:7" x14ac:dyDescent="0.25">
      <c r="A728" s="2" t="s">
        <v>5846</v>
      </c>
      <c r="B728" s="2">
        <v>139.12779949718001</v>
      </c>
      <c r="C728" s="2">
        <v>0.36393031507226198</v>
      </c>
      <c r="D728" s="2">
        <v>0.13249477071591001</v>
      </c>
      <c r="E728" s="2">
        <v>2.74675229147411</v>
      </c>
      <c r="F728" s="2">
        <v>6.0188574007508803E-3</v>
      </c>
      <c r="G728" s="2">
        <v>4.2149608157870201E-2</v>
      </c>
    </row>
    <row r="729" spans="1:7" x14ac:dyDescent="0.25">
      <c r="A729" s="2" t="s">
        <v>38</v>
      </c>
      <c r="B729" s="2">
        <v>519.40311364938202</v>
      </c>
      <c r="C729" s="2">
        <v>0.363788887789469</v>
      </c>
      <c r="D729" s="2">
        <v>0.12459313555216101</v>
      </c>
      <c r="E729" s="2">
        <v>2.9198148531800099</v>
      </c>
      <c r="F729" s="2">
        <v>3.5023939825852002E-3</v>
      </c>
      <c r="G729" s="2">
        <v>2.7686199899834299E-2</v>
      </c>
    </row>
    <row r="730" spans="1:7" x14ac:dyDescent="0.25">
      <c r="A730" s="2" t="s">
        <v>5847</v>
      </c>
      <c r="B730" s="2">
        <v>846.75136995652599</v>
      </c>
      <c r="C730" s="2">
        <v>0.36378856638698998</v>
      </c>
      <c r="D730" s="2">
        <v>8.6058147776699997E-2</v>
      </c>
      <c r="E730" s="2">
        <v>4.2272414150828901</v>
      </c>
      <c r="F730" s="5">
        <v>2.3657380524049899E-5</v>
      </c>
      <c r="G730" s="2">
        <v>4.9187392409680904E-4</v>
      </c>
    </row>
    <row r="731" spans="1:7" x14ac:dyDescent="0.25">
      <c r="A731" s="2" t="s">
        <v>5848</v>
      </c>
      <c r="B731" s="2">
        <v>234.311843262748</v>
      </c>
      <c r="C731" s="2">
        <v>0.36308494238553302</v>
      </c>
      <c r="D731" s="2">
        <v>0.13483574845893101</v>
      </c>
      <c r="E731" s="2">
        <v>2.6927943556164702</v>
      </c>
      <c r="F731" s="2">
        <v>7.0855957936604404E-3</v>
      </c>
      <c r="G731" s="2">
        <v>4.7534193078527499E-2</v>
      </c>
    </row>
    <row r="732" spans="1:7" x14ac:dyDescent="0.25">
      <c r="A732" s="2" t="s">
        <v>2631</v>
      </c>
      <c r="B732" s="2">
        <v>1705.9684482617999</v>
      </c>
      <c r="C732" s="2">
        <v>0.362939576354323</v>
      </c>
      <c r="D732" s="2">
        <v>8.6042947820713603E-2</v>
      </c>
      <c r="E732" s="2">
        <v>4.21812113074711</v>
      </c>
      <c r="F732" s="5">
        <v>2.4634647574720001E-5</v>
      </c>
      <c r="G732" s="2">
        <v>5.0840815770585805E-4</v>
      </c>
    </row>
    <row r="733" spans="1:7" x14ac:dyDescent="0.25">
      <c r="A733" s="2" t="s">
        <v>5849</v>
      </c>
      <c r="B733" s="2">
        <v>643.25397829992596</v>
      </c>
      <c r="C733" s="2">
        <v>0.36244955186346101</v>
      </c>
      <c r="D733" s="2">
        <v>7.3315621699267905E-2</v>
      </c>
      <c r="E733" s="2">
        <v>4.9436878998337699</v>
      </c>
      <c r="F733" s="5">
        <v>7.6658393266300598E-7</v>
      </c>
      <c r="G733" s="5">
        <v>2.47522418951188E-5</v>
      </c>
    </row>
    <row r="734" spans="1:7" x14ac:dyDescent="0.25">
      <c r="A734" s="2" t="s">
        <v>5850</v>
      </c>
      <c r="B734" s="2">
        <v>1039.5619584367</v>
      </c>
      <c r="C734" s="2">
        <v>0.36177303617244799</v>
      </c>
      <c r="D734" s="2">
        <v>7.2112609891468393E-2</v>
      </c>
      <c r="E734" s="2">
        <v>5.0167791280460801</v>
      </c>
      <c r="F734" s="5">
        <v>5.2544915697785697E-7</v>
      </c>
      <c r="G734" s="5">
        <v>1.7861008058083E-5</v>
      </c>
    </row>
    <row r="735" spans="1:7" x14ac:dyDescent="0.25">
      <c r="A735" s="2" t="s">
        <v>582</v>
      </c>
      <c r="B735" s="2">
        <v>6551.6023323891995</v>
      </c>
      <c r="C735" s="2">
        <v>0.36125243941725499</v>
      </c>
      <c r="D735" s="2">
        <v>5.3910818254208202E-2</v>
      </c>
      <c r="E735" s="2">
        <v>6.7009266621371699</v>
      </c>
      <c r="F735" s="5">
        <v>2.07101967990471E-11</v>
      </c>
      <c r="G735" s="5">
        <v>1.84607169126825E-9</v>
      </c>
    </row>
    <row r="736" spans="1:7" x14ac:dyDescent="0.25">
      <c r="A736" s="2" t="s">
        <v>5851</v>
      </c>
      <c r="B736" s="2">
        <v>3670.4111976162999</v>
      </c>
      <c r="C736" s="2">
        <v>0.36124815576818198</v>
      </c>
      <c r="D736" s="2">
        <v>6.43863638616234E-2</v>
      </c>
      <c r="E736" s="2">
        <v>5.6106314148219596</v>
      </c>
      <c r="F736" s="5">
        <v>2.0158971917187699E-8</v>
      </c>
      <c r="G736" s="5">
        <v>9.7527981922902793E-7</v>
      </c>
    </row>
    <row r="737" spans="1:7" x14ac:dyDescent="0.25">
      <c r="A737" s="2" t="s">
        <v>5852</v>
      </c>
      <c r="B737" s="2">
        <v>160.10891655830201</v>
      </c>
      <c r="C737" s="2">
        <v>0.36123755415724401</v>
      </c>
      <c r="D737" s="2">
        <v>0.124535298229886</v>
      </c>
      <c r="E737" s="2">
        <v>2.90068405738602</v>
      </c>
      <c r="F737" s="2">
        <v>3.7234909261753598E-3</v>
      </c>
      <c r="G737" s="2">
        <v>2.9185341880658001E-2</v>
      </c>
    </row>
    <row r="738" spans="1:7" x14ac:dyDescent="0.25">
      <c r="A738" s="2" t="s">
        <v>227</v>
      </c>
      <c r="B738" s="2">
        <v>752.45722984095596</v>
      </c>
      <c r="C738" s="2">
        <v>0.36052585970916601</v>
      </c>
      <c r="D738" s="2">
        <v>8.1591430574750504E-2</v>
      </c>
      <c r="E738" s="2">
        <v>4.4186731029169604</v>
      </c>
      <c r="F738" s="5">
        <v>9.9308722643138006E-6</v>
      </c>
      <c r="G738" s="2">
        <v>2.34997935507257E-4</v>
      </c>
    </row>
    <row r="739" spans="1:7" x14ac:dyDescent="0.25">
      <c r="A739" s="2" t="s">
        <v>3975</v>
      </c>
      <c r="B739" s="2">
        <v>259.17680423562302</v>
      </c>
      <c r="C739" s="2">
        <v>0.35950420804754801</v>
      </c>
      <c r="D739" s="2">
        <v>0.11605242925851</v>
      </c>
      <c r="E739" s="2">
        <v>3.09777408663065</v>
      </c>
      <c r="F739" s="2">
        <v>1.94980001923932E-3</v>
      </c>
      <c r="G739" s="2">
        <v>1.7825831272456402E-2</v>
      </c>
    </row>
    <row r="740" spans="1:7" x14ac:dyDescent="0.25">
      <c r="A740" s="2" t="s">
        <v>474</v>
      </c>
      <c r="B740" s="2">
        <v>5320.7202376626801</v>
      </c>
      <c r="C740" s="2">
        <v>0.35930267305451402</v>
      </c>
      <c r="D740" s="2">
        <v>4.32703258904499E-2</v>
      </c>
      <c r="E740" s="2">
        <v>8.3036738379133705</v>
      </c>
      <c r="F740" s="5">
        <v>1.0094050588862E-16</v>
      </c>
      <c r="G740" s="5">
        <v>2.0883469107178901E-14</v>
      </c>
    </row>
    <row r="741" spans="1:7" x14ac:dyDescent="0.25">
      <c r="A741" s="2" t="s">
        <v>1941</v>
      </c>
      <c r="B741" s="2">
        <v>473.883609198751</v>
      </c>
      <c r="C741" s="2">
        <v>0.35888791599118203</v>
      </c>
      <c r="D741" s="2">
        <v>9.9282635031748806E-2</v>
      </c>
      <c r="E741" s="2">
        <v>3.61481054442618</v>
      </c>
      <c r="F741" s="2">
        <v>3.0056734045364001E-4</v>
      </c>
      <c r="G741" s="2">
        <v>4.0102766650653701E-3</v>
      </c>
    </row>
    <row r="742" spans="1:7" x14ac:dyDescent="0.25">
      <c r="A742" s="2" t="s">
        <v>5853</v>
      </c>
      <c r="B742" s="2">
        <v>1039.8098176851699</v>
      </c>
      <c r="C742" s="2">
        <v>0.35880303450905399</v>
      </c>
      <c r="D742" s="2">
        <v>7.8424869274781997E-2</v>
      </c>
      <c r="E742" s="2">
        <v>4.5751180438936299</v>
      </c>
      <c r="F742" s="5">
        <v>4.7595155174031498E-6</v>
      </c>
      <c r="G742" s="2">
        <v>1.2480822448797599E-4</v>
      </c>
    </row>
    <row r="743" spans="1:7" x14ac:dyDescent="0.25">
      <c r="A743" s="2" t="s">
        <v>5854</v>
      </c>
      <c r="B743" s="2">
        <v>221.041406827798</v>
      </c>
      <c r="C743" s="2">
        <v>0.35819502213615401</v>
      </c>
      <c r="D743" s="2">
        <v>0.134083179266967</v>
      </c>
      <c r="E743" s="2">
        <v>2.6714389089996802</v>
      </c>
      <c r="F743" s="2">
        <v>7.5526818985605596E-3</v>
      </c>
      <c r="G743" s="2">
        <v>4.9731961986671097E-2</v>
      </c>
    </row>
    <row r="744" spans="1:7" x14ac:dyDescent="0.25">
      <c r="A744" s="2" t="s">
        <v>5855</v>
      </c>
      <c r="B744" s="2">
        <v>1468.45933439026</v>
      </c>
      <c r="C744" s="2">
        <v>0.35774967913088301</v>
      </c>
      <c r="D744" s="2">
        <v>7.2361741857521797E-2</v>
      </c>
      <c r="E744" s="2">
        <v>4.9439064061680904</v>
      </c>
      <c r="F744" s="5">
        <v>7.65724760683371E-7</v>
      </c>
      <c r="G744" s="5">
        <v>2.47522418951188E-5</v>
      </c>
    </row>
    <row r="745" spans="1:7" x14ac:dyDescent="0.25">
      <c r="A745" s="2" t="s">
        <v>5856</v>
      </c>
      <c r="B745" s="2">
        <v>685.85683352058902</v>
      </c>
      <c r="C745" s="2">
        <v>0.357411552358259</v>
      </c>
      <c r="D745" s="2">
        <v>6.8550759259335195E-2</v>
      </c>
      <c r="E745" s="2">
        <v>5.2138233948092498</v>
      </c>
      <c r="F745" s="5">
        <v>1.8498759281549401E-7</v>
      </c>
      <c r="G745" s="5">
        <v>6.9663417537124596E-6</v>
      </c>
    </row>
    <row r="746" spans="1:7" x14ac:dyDescent="0.25">
      <c r="A746" s="2" t="s">
        <v>893</v>
      </c>
      <c r="B746" s="2">
        <v>5058.7259581913304</v>
      </c>
      <c r="C746" s="2">
        <v>0.35563008125513002</v>
      </c>
      <c r="D746" s="2">
        <v>7.0167958941263306E-2</v>
      </c>
      <c r="E746" s="2">
        <v>5.0682688597629504</v>
      </c>
      <c r="F746" s="5">
        <v>4.0145008987767801E-7</v>
      </c>
      <c r="G746" s="5">
        <v>1.4163159170884501E-5</v>
      </c>
    </row>
    <row r="747" spans="1:7" x14ac:dyDescent="0.25">
      <c r="A747" s="2" t="s">
        <v>5857</v>
      </c>
      <c r="B747" s="2">
        <v>1126.2480835077799</v>
      </c>
      <c r="C747" s="2">
        <v>0.35545990254321502</v>
      </c>
      <c r="D747" s="2">
        <v>7.4147269414547995E-2</v>
      </c>
      <c r="E747" s="2">
        <v>4.7939715831729899</v>
      </c>
      <c r="F747" s="5">
        <v>1.6351144578661399E-6</v>
      </c>
      <c r="G747" s="5">
        <v>4.8670067646395701E-5</v>
      </c>
    </row>
    <row r="748" spans="1:7" x14ac:dyDescent="0.25">
      <c r="A748" s="2" t="s">
        <v>5858</v>
      </c>
      <c r="B748" s="2">
        <v>747.82646701086196</v>
      </c>
      <c r="C748" s="2">
        <v>0.35525890146729899</v>
      </c>
      <c r="D748" s="2">
        <v>9.1396443480629599E-2</v>
      </c>
      <c r="E748" s="2">
        <v>3.8870101279443299</v>
      </c>
      <c r="F748" s="2">
        <v>1.0148652132780599E-4</v>
      </c>
      <c r="G748" s="2">
        <v>1.62693119058847E-3</v>
      </c>
    </row>
    <row r="749" spans="1:7" x14ac:dyDescent="0.25">
      <c r="A749" s="2" t="s">
        <v>4092</v>
      </c>
      <c r="B749" s="2">
        <v>201.76076807053201</v>
      </c>
      <c r="C749" s="2">
        <v>0.35513334802811097</v>
      </c>
      <c r="D749" s="2">
        <v>0.11954737384240301</v>
      </c>
      <c r="E749" s="2">
        <v>2.9706495141940601</v>
      </c>
      <c r="F749" s="2">
        <v>2.9717071267606498E-3</v>
      </c>
      <c r="G749" s="2">
        <v>2.4435656540851301E-2</v>
      </c>
    </row>
    <row r="750" spans="1:7" x14ac:dyDescent="0.25">
      <c r="A750" s="2" t="s">
        <v>5859</v>
      </c>
      <c r="B750" s="2">
        <v>1089.7616439511501</v>
      </c>
      <c r="C750" s="2">
        <v>0.35509957858716701</v>
      </c>
      <c r="D750" s="2">
        <v>9.7681477767144101E-2</v>
      </c>
      <c r="E750" s="2">
        <v>3.6352805742114498</v>
      </c>
      <c r="F750" s="2">
        <v>2.7767825713465797E-4</v>
      </c>
      <c r="G750" s="2">
        <v>3.7526872847278999E-3</v>
      </c>
    </row>
    <row r="751" spans="1:7" x14ac:dyDescent="0.25">
      <c r="A751" s="2" t="s">
        <v>5860</v>
      </c>
      <c r="B751" s="2">
        <v>829.94796368452796</v>
      </c>
      <c r="C751" s="2">
        <v>0.35432340321980599</v>
      </c>
      <c r="D751" s="2">
        <v>0.123357947046719</v>
      </c>
      <c r="E751" s="2">
        <v>2.8723192279263001</v>
      </c>
      <c r="F751" s="2">
        <v>4.07471127682172E-3</v>
      </c>
      <c r="G751" s="2">
        <v>3.1380520026184897E-2</v>
      </c>
    </row>
    <row r="752" spans="1:7" x14ac:dyDescent="0.25">
      <c r="A752" s="2" t="s">
        <v>1282</v>
      </c>
      <c r="B752" s="2">
        <v>2870.8618385904201</v>
      </c>
      <c r="C752" s="2">
        <v>0.35406163811744501</v>
      </c>
      <c r="D752" s="2">
        <v>6.30307950641254E-2</v>
      </c>
      <c r="E752" s="2">
        <v>5.6172802160790596</v>
      </c>
      <c r="F752" s="5">
        <v>1.9398668702419201E-8</v>
      </c>
      <c r="G752" s="5">
        <v>9.4500840149750399E-7</v>
      </c>
    </row>
    <row r="753" spans="1:7" x14ac:dyDescent="0.25">
      <c r="A753" s="2" t="s">
        <v>455</v>
      </c>
      <c r="B753" s="2">
        <v>519.52313336586496</v>
      </c>
      <c r="C753" s="2">
        <v>0.35402009989543198</v>
      </c>
      <c r="D753" s="2">
        <v>0.100301266155518</v>
      </c>
      <c r="E753" s="2">
        <v>3.5295676063203398</v>
      </c>
      <c r="F753" s="2">
        <v>4.1623934120891599E-4</v>
      </c>
      <c r="G753" s="2">
        <v>5.1669176888733404E-3</v>
      </c>
    </row>
    <row r="754" spans="1:7" x14ac:dyDescent="0.25">
      <c r="A754" s="2" t="s">
        <v>4096</v>
      </c>
      <c r="B754" s="2">
        <v>999.743268512383</v>
      </c>
      <c r="C754" s="2">
        <v>0.35360907989360302</v>
      </c>
      <c r="D754" s="2">
        <v>0.115523664378453</v>
      </c>
      <c r="E754" s="2">
        <v>3.0609233337265498</v>
      </c>
      <c r="F754" s="2">
        <v>2.2065558633417599E-3</v>
      </c>
      <c r="G754" s="2">
        <v>1.9535782665980501E-2</v>
      </c>
    </row>
    <row r="755" spans="1:7" x14ac:dyDescent="0.25">
      <c r="A755" s="2" t="s">
        <v>5861</v>
      </c>
      <c r="B755" s="2">
        <v>840.94644616671405</v>
      </c>
      <c r="C755" s="2">
        <v>0.353510770963334</v>
      </c>
      <c r="D755" s="2">
        <v>8.5603539191127495E-2</v>
      </c>
      <c r="E755" s="2">
        <v>4.1296279838856798</v>
      </c>
      <c r="F755" s="5">
        <v>3.6335069220117997E-5</v>
      </c>
      <c r="G755" s="2">
        <v>6.9509485158759997E-4</v>
      </c>
    </row>
    <row r="756" spans="1:7" x14ac:dyDescent="0.25">
      <c r="A756" s="2" t="s">
        <v>5862</v>
      </c>
      <c r="B756" s="2">
        <v>581.52619549415601</v>
      </c>
      <c r="C756" s="2">
        <v>0.35263778837357002</v>
      </c>
      <c r="D756" s="2">
        <v>9.4437232927217604E-2</v>
      </c>
      <c r="E756" s="2">
        <v>3.73409700224218</v>
      </c>
      <c r="F756" s="2">
        <v>1.88389880491166E-4</v>
      </c>
      <c r="G756" s="2">
        <v>2.7192399804228801E-3</v>
      </c>
    </row>
    <row r="757" spans="1:7" x14ac:dyDescent="0.25">
      <c r="A757" s="2" t="s">
        <v>5863</v>
      </c>
      <c r="B757" s="2">
        <v>247.50744597608801</v>
      </c>
      <c r="C757" s="2">
        <v>0.35141050616255698</v>
      </c>
      <c r="D757" s="2">
        <v>0.130822811076029</v>
      </c>
      <c r="E757" s="2">
        <v>2.6861562083261799</v>
      </c>
      <c r="F757" s="2">
        <v>7.2279288283959896E-3</v>
      </c>
      <c r="G757" s="2">
        <v>4.8257223627992098E-2</v>
      </c>
    </row>
    <row r="758" spans="1:7" x14ac:dyDescent="0.25">
      <c r="A758" s="2" t="s">
        <v>5864</v>
      </c>
      <c r="B758" s="2">
        <v>317.20449384152602</v>
      </c>
      <c r="C758" s="2">
        <v>0.35099955194451798</v>
      </c>
      <c r="D758" s="2">
        <v>9.2679620384224698E-2</v>
      </c>
      <c r="E758" s="2">
        <v>3.7872355377521898</v>
      </c>
      <c r="F758" s="2">
        <v>1.52332683215981E-4</v>
      </c>
      <c r="G758" s="2">
        <v>2.2774214688651199E-3</v>
      </c>
    </row>
    <row r="759" spans="1:7" x14ac:dyDescent="0.25">
      <c r="A759" s="2" t="s">
        <v>328</v>
      </c>
      <c r="B759" s="2">
        <v>504.01981830923597</v>
      </c>
      <c r="C759" s="2">
        <v>0.35092001043072801</v>
      </c>
      <c r="D759" s="2">
        <v>0.11679313675015</v>
      </c>
      <c r="E759" s="2">
        <v>3.0046286981865502</v>
      </c>
      <c r="F759" s="2">
        <v>2.65905237190626E-3</v>
      </c>
      <c r="G759" s="2">
        <v>2.2505252347679399E-2</v>
      </c>
    </row>
    <row r="760" spans="1:7" x14ac:dyDescent="0.25">
      <c r="A760" s="2" t="s">
        <v>5865</v>
      </c>
      <c r="B760" s="2">
        <v>379.44335866908</v>
      </c>
      <c r="C760" s="2">
        <v>0.35051131108962202</v>
      </c>
      <c r="D760" s="2">
        <v>8.9151404187473304E-2</v>
      </c>
      <c r="E760" s="2">
        <v>3.9316409459187498</v>
      </c>
      <c r="F760" s="5">
        <v>8.4368008938329897E-5</v>
      </c>
      <c r="G760" s="2">
        <v>1.3969789316965399E-3</v>
      </c>
    </row>
    <row r="761" spans="1:7" x14ac:dyDescent="0.25">
      <c r="A761" s="2" t="s">
        <v>5866</v>
      </c>
      <c r="B761" s="2">
        <v>237.84033264681901</v>
      </c>
      <c r="C761" s="2">
        <v>0.350180543535559</v>
      </c>
      <c r="D761" s="2">
        <v>0.123504285749185</v>
      </c>
      <c r="E761" s="2">
        <v>2.83537159387904</v>
      </c>
      <c r="F761" s="2">
        <v>4.5772411266390596E-3</v>
      </c>
      <c r="G761" s="2">
        <v>3.4228204730128199E-2</v>
      </c>
    </row>
    <row r="762" spans="1:7" x14ac:dyDescent="0.25">
      <c r="A762" s="2" t="s">
        <v>5867</v>
      </c>
      <c r="B762" s="2">
        <v>342.68951525510698</v>
      </c>
      <c r="C762" s="2">
        <v>0.34998332009329203</v>
      </c>
      <c r="D762" s="2">
        <v>0.113227812326146</v>
      </c>
      <c r="E762" s="2">
        <v>3.09096601712295</v>
      </c>
      <c r="F762" s="2">
        <v>1.99506465584937E-3</v>
      </c>
      <c r="G762" s="2">
        <v>1.8190039990600499E-2</v>
      </c>
    </row>
    <row r="763" spans="1:7" x14ac:dyDescent="0.25">
      <c r="A763" s="2" t="s">
        <v>988</v>
      </c>
      <c r="B763" s="2">
        <v>2918.64518128895</v>
      </c>
      <c r="C763" s="2">
        <v>0.34916256083411801</v>
      </c>
      <c r="D763" s="2">
        <v>7.7906224384639802E-2</v>
      </c>
      <c r="E763" s="2">
        <v>4.4818313760172401</v>
      </c>
      <c r="F763" s="5">
        <v>7.4005209159830201E-6</v>
      </c>
      <c r="G763" s="2">
        <v>1.8078415380472801E-4</v>
      </c>
    </row>
    <row r="764" spans="1:7" x14ac:dyDescent="0.25">
      <c r="A764" s="2" t="s">
        <v>911</v>
      </c>
      <c r="B764" s="2">
        <v>2864.1140515174998</v>
      </c>
      <c r="C764" s="2">
        <v>0.34856800108736202</v>
      </c>
      <c r="D764" s="2">
        <v>8.0586606190649002E-2</v>
      </c>
      <c r="E764" s="2">
        <v>4.32538380215109</v>
      </c>
      <c r="F764" s="5">
        <v>1.52266516557615E-5</v>
      </c>
      <c r="G764" s="2">
        <v>3.3797116350629401E-4</v>
      </c>
    </row>
    <row r="765" spans="1:7" x14ac:dyDescent="0.25">
      <c r="A765" s="2" t="s">
        <v>40</v>
      </c>
      <c r="B765" s="2">
        <v>5668.3800534151896</v>
      </c>
      <c r="C765" s="2">
        <v>0.348446259955418</v>
      </c>
      <c r="D765" s="2">
        <v>0.11111489132005201</v>
      </c>
      <c r="E765" s="2">
        <v>3.1359096500554999</v>
      </c>
      <c r="F765" s="2">
        <v>1.71321974737797E-3</v>
      </c>
      <c r="G765" s="2">
        <v>1.61838424614206E-2</v>
      </c>
    </row>
    <row r="766" spans="1:7" x14ac:dyDescent="0.25">
      <c r="A766" s="2" t="s">
        <v>1603</v>
      </c>
      <c r="B766" s="2">
        <v>1001.13835585134</v>
      </c>
      <c r="C766" s="2">
        <v>0.34823371815363002</v>
      </c>
      <c r="D766" s="2">
        <v>8.1730413774765406E-2</v>
      </c>
      <c r="E766" s="2">
        <v>4.2607604938022403</v>
      </c>
      <c r="F766" s="5">
        <v>2.0373246943987001E-5</v>
      </c>
      <c r="G766" s="2">
        <v>4.3580996014164398E-4</v>
      </c>
    </row>
    <row r="767" spans="1:7" x14ac:dyDescent="0.25">
      <c r="A767" s="2" t="s">
        <v>153</v>
      </c>
      <c r="B767" s="2">
        <v>3916.9976760374202</v>
      </c>
      <c r="C767" s="2">
        <v>0.34816989063520298</v>
      </c>
      <c r="D767" s="2">
        <v>5.9847706670574603E-2</v>
      </c>
      <c r="E767" s="2">
        <v>5.8175978663922301</v>
      </c>
      <c r="F767" s="5">
        <v>5.96993103515948E-9</v>
      </c>
      <c r="G767" s="5">
        <v>3.29092448313166E-7</v>
      </c>
    </row>
    <row r="768" spans="1:7" x14ac:dyDescent="0.25">
      <c r="A768" s="2" t="s">
        <v>5868</v>
      </c>
      <c r="B768" s="2">
        <v>378.54863551926502</v>
      </c>
      <c r="C768" s="2">
        <v>0.348119577554107</v>
      </c>
      <c r="D768" s="2">
        <v>0.122306708752823</v>
      </c>
      <c r="E768" s="2">
        <v>2.8462835857813999</v>
      </c>
      <c r="F768" s="2">
        <v>4.4232783804468599E-3</v>
      </c>
      <c r="G768" s="2">
        <v>3.3389774369157001E-2</v>
      </c>
    </row>
    <row r="769" spans="1:7" x14ac:dyDescent="0.25">
      <c r="A769" s="2" t="s">
        <v>5869</v>
      </c>
      <c r="B769" s="2">
        <v>2532.0873524623798</v>
      </c>
      <c r="C769" s="2">
        <v>0.34745556418436202</v>
      </c>
      <c r="D769" s="2">
        <v>7.4894914251431202E-2</v>
      </c>
      <c r="E769" s="2">
        <v>4.6392410974383704</v>
      </c>
      <c r="F769" s="5">
        <v>3.4969091136532101E-6</v>
      </c>
      <c r="G769" s="5">
        <v>9.4518069236452406E-5</v>
      </c>
    </row>
    <row r="770" spans="1:7" x14ac:dyDescent="0.25">
      <c r="A770" s="2" t="s">
        <v>5870</v>
      </c>
      <c r="B770" s="2">
        <v>220.98405572257499</v>
      </c>
      <c r="C770" s="2">
        <v>0.34703730695499502</v>
      </c>
      <c r="D770" s="2">
        <v>0.12197353567127101</v>
      </c>
      <c r="E770" s="2">
        <v>2.8451852694529598</v>
      </c>
      <c r="F770" s="2">
        <v>4.4385598425045296E-3</v>
      </c>
      <c r="G770" s="2">
        <v>3.3474971125423497E-2</v>
      </c>
    </row>
    <row r="771" spans="1:7" x14ac:dyDescent="0.25">
      <c r="A771" s="2" t="s">
        <v>5871</v>
      </c>
      <c r="B771" s="2">
        <v>267.96349292452101</v>
      </c>
      <c r="C771" s="2">
        <v>0.34544467218868802</v>
      </c>
      <c r="D771" s="2">
        <v>0.126418634008445</v>
      </c>
      <c r="E771" s="2">
        <v>2.7325455214585901</v>
      </c>
      <c r="F771" s="2">
        <v>6.2846986127310604E-3</v>
      </c>
      <c r="G771" s="2">
        <v>4.3525755250864398E-2</v>
      </c>
    </row>
    <row r="772" spans="1:7" x14ac:dyDescent="0.25">
      <c r="A772" s="2" t="s">
        <v>472</v>
      </c>
      <c r="B772" s="2">
        <v>1283.4061874454501</v>
      </c>
      <c r="C772" s="2">
        <v>0.34319048831448001</v>
      </c>
      <c r="D772" s="2">
        <v>8.3034363486300306E-2</v>
      </c>
      <c r="E772" s="2">
        <v>4.1331139772162304</v>
      </c>
      <c r="F772" s="5">
        <v>3.5788113807949898E-5</v>
      </c>
      <c r="G772" s="2">
        <v>6.8777203118534902E-4</v>
      </c>
    </row>
    <row r="773" spans="1:7" x14ac:dyDescent="0.25">
      <c r="A773" s="2" t="s">
        <v>5872</v>
      </c>
      <c r="B773" s="2">
        <v>969.583512072742</v>
      </c>
      <c r="C773" s="2">
        <v>0.342732028554529</v>
      </c>
      <c r="D773" s="2">
        <v>8.2589956015308399E-2</v>
      </c>
      <c r="E773" s="2">
        <v>4.14980277372955</v>
      </c>
      <c r="F773" s="5">
        <v>3.3276186668885601E-5</v>
      </c>
      <c r="G773" s="2">
        <v>6.5221325871015704E-4</v>
      </c>
    </row>
    <row r="774" spans="1:7" x14ac:dyDescent="0.25">
      <c r="A774" s="2" t="s">
        <v>900</v>
      </c>
      <c r="B774" s="2">
        <v>4234.05747284462</v>
      </c>
      <c r="C774" s="2">
        <v>0.342489688387767</v>
      </c>
      <c r="D774" s="2">
        <v>5.6027809838288999E-2</v>
      </c>
      <c r="E774" s="2">
        <v>6.1128516245107898</v>
      </c>
      <c r="F774" s="5">
        <v>9.7866356948708597E-10</v>
      </c>
      <c r="G774" s="5">
        <v>6.2836950564998398E-8</v>
      </c>
    </row>
    <row r="775" spans="1:7" x14ac:dyDescent="0.25">
      <c r="A775" s="2" t="s">
        <v>5873</v>
      </c>
      <c r="B775" s="2">
        <v>3516.3101746009602</v>
      </c>
      <c r="C775" s="2">
        <v>0.34167484966494099</v>
      </c>
      <c r="D775" s="2">
        <v>0.123354730466316</v>
      </c>
      <c r="E775" s="2">
        <v>2.7698560758335899</v>
      </c>
      <c r="F775" s="2">
        <v>5.6081067519955204E-3</v>
      </c>
      <c r="G775" s="2">
        <v>3.9957760607967997E-2</v>
      </c>
    </row>
    <row r="776" spans="1:7" x14ac:dyDescent="0.25">
      <c r="A776" s="2" t="s">
        <v>2994</v>
      </c>
      <c r="B776" s="2">
        <v>260.29134502681501</v>
      </c>
      <c r="C776" s="2">
        <v>0.34155621242331702</v>
      </c>
      <c r="D776" s="2">
        <v>0.112664029183522</v>
      </c>
      <c r="E776" s="2">
        <v>3.0316349849954798</v>
      </c>
      <c r="F776" s="2">
        <v>2.4323313890711501E-3</v>
      </c>
      <c r="G776" s="2">
        <v>2.1010829596935201E-2</v>
      </c>
    </row>
    <row r="777" spans="1:7" x14ac:dyDescent="0.25">
      <c r="A777" s="2" t="s">
        <v>2236</v>
      </c>
      <c r="B777" s="2">
        <v>211.53125636090499</v>
      </c>
      <c r="C777" s="2">
        <v>0.34072859110930898</v>
      </c>
      <c r="D777" s="2">
        <v>0.121800848417649</v>
      </c>
      <c r="E777" s="2">
        <v>2.79742379085052</v>
      </c>
      <c r="F777" s="2">
        <v>5.1511917817417003E-3</v>
      </c>
      <c r="G777" s="2">
        <v>3.7564696204711701E-2</v>
      </c>
    </row>
    <row r="778" spans="1:7" x14ac:dyDescent="0.25">
      <c r="A778" s="2" t="s">
        <v>5874</v>
      </c>
      <c r="B778" s="2">
        <v>1150.1106242713699</v>
      </c>
      <c r="C778" s="2">
        <v>0.340540680403356</v>
      </c>
      <c r="D778" s="2">
        <v>7.7365661272271902E-2</v>
      </c>
      <c r="E778" s="2">
        <v>4.4017032208242304</v>
      </c>
      <c r="F778" s="5">
        <v>1.0740440360837E-5</v>
      </c>
      <c r="G778" s="2">
        <v>2.5201727728959899E-4</v>
      </c>
    </row>
    <row r="779" spans="1:7" x14ac:dyDescent="0.25">
      <c r="A779" s="2" t="s">
        <v>5875</v>
      </c>
      <c r="B779" s="2">
        <v>266.82819038442801</v>
      </c>
      <c r="C779" s="2">
        <v>0.34037425176439001</v>
      </c>
      <c r="D779" s="2">
        <v>0.110980905618885</v>
      </c>
      <c r="E779" s="2">
        <v>3.0669622838838202</v>
      </c>
      <c r="F779" s="2">
        <v>2.1624614062165102E-3</v>
      </c>
      <c r="G779" s="2">
        <v>1.9234887603702899E-2</v>
      </c>
    </row>
    <row r="780" spans="1:7" x14ac:dyDescent="0.25">
      <c r="A780" s="2" t="s">
        <v>3970</v>
      </c>
      <c r="B780" s="2">
        <v>378.74302911139301</v>
      </c>
      <c r="C780" s="2">
        <v>0.340315728468852</v>
      </c>
      <c r="D780" s="2">
        <v>0.11239651636079501</v>
      </c>
      <c r="E780" s="2">
        <v>3.02781384590633</v>
      </c>
      <c r="F780" s="2">
        <v>2.4632977800585001E-3</v>
      </c>
      <c r="G780" s="2">
        <v>2.1201820338069E-2</v>
      </c>
    </row>
    <row r="781" spans="1:7" x14ac:dyDescent="0.25">
      <c r="A781" s="2" t="s">
        <v>213</v>
      </c>
      <c r="B781" s="2">
        <v>6906.9809359574801</v>
      </c>
      <c r="C781" s="2">
        <v>0.34018611783957098</v>
      </c>
      <c r="D781" s="2">
        <v>9.5707929632173103E-2</v>
      </c>
      <c r="E781" s="2">
        <v>3.55441935842707</v>
      </c>
      <c r="F781" s="2">
        <v>3.7881466208933198E-4</v>
      </c>
      <c r="G781" s="2">
        <v>4.8145096788066999E-3</v>
      </c>
    </row>
    <row r="782" spans="1:7" x14ac:dyDescent="0.25">
      <c r="A782" s="2" t="s">
        <v>4764</v>
      </c>
      <c r="B782" s="2">
        <v>345.46344152362701</v>
      </c>
      <c r="C782" s="2">
        <v>0.33983733514251302</v>
      </c>
      <c r="D782" s="2">
        <v>0.102045495776524</v>
      </c>
      <c r="E782" s="2">
        <v>3.3302531636158101</v>
      </c>
      <c r="F782" s="2">
        <v>8.6767055502296397E-4</v>
      </c>
      <c r="G782" s="2">
        <v>9.4787634687580301E-3</v>
      </c>
    </row>
    <row r="783" spans="1:7" x14ac:dyDescent="0.25">
      <c r="A783" s="2" t="s">
        <v>4044</v>
      </c>
      <c r="B783" s="2">
        <v>316.212379393974</v>
      </c>
      <c r="C783" s="2">
        <v>0.338466248171296</v>
      </c>
      <c r="D783" s="2">
        <v>0.106919429743824</v>
      </c>
      <c r="E783" s="2">
        <v>3.1656196538108401</v>
      </c>
      <c r="F783" s="2">
        <v>1.5475299925461301E-3</v>
      </c>
      <c r="G783" s="2">
        <v>1.5026346105687099E-2</v>
      </c>
    </row>
    <row r="784" spans="1:7" x14ac:dyDescent="0.25">
      <c r="A784" s="2" t="s">
        <v>5876</v>
      </c>
      <c r="B784" s="2">
        <v>527.42735941184196</v>
      </c>
      <c r="C784" s="2">
        <v>0.338068540629341</v>
      </c>
      <c r="D784" s="2">
        <v>8.8315304725838997E-2</v>
      </c>
      <c r="E784" s="2">
        <v>3.8279723053532</v>
      </c>
      <c r="F784" s="2">
        <v>1.2920329012696199E-4</v>
      </c>
      <c r="G784" s="2">
        <v>1.9845909587054302E-3</v>
      </c>
    </row>
    <row r="785" spans="1:7" x14ac:dyDescent="0.25">
      <c r="A785" s="2" t="s">
        <v>2131</v>
      </c>
      <c r="B785" s="2">
        <v>1477.4837453462401</v>
      </c>
      <c r="C785" s="2">
        <v>0.33786434768850698</v>
      </c>
      <c r="D785" s="2">
        <v>8.4211802492380902E-2</v>
      </c>
      <c r="E785" s="2">
        <v>4.0120783273707401</v>
      </c>
      <c r="F785" s="5">
        <v>6.0186522095428498E-5</v>
      </c>
      <c r="G785" s="2">
        <v>1.0441053180902599E-3</v>
      </c>
    </row>
    <row r="786" spans="1:7" x14ac:dyDescent="0.25">
      <c r="A786" s="2" t="s">
        <v>5877</v>
      </c>
      <c r="B786" s="2">
        <v>1741.2659754849701</v>
      </c>
      <c r="C786" s="2">
        <v>0.337838030156631</v>
      </c>
      <c r="D786" s="2">
        <v>4.8718656534566897E-2</v>
      </c>
      <c r="E786" s="2">
        <v>6.9344693427029904</v>
      </c>
      <c r="F786" s="5">
        <v>4.0774881596699396E-12</v>
      </c>
      <c r="G786" s="5">
        <v>3.9497425768640998E-10</v>
      </c>
    </row>
    <row r="787" spans="1:7" x14ac:dyDescent="0.25">
      <c r="A787" s="2" t="s">
        <v>5878</v>
      </c>
      <c r="B787" s="2">
        <v>2189.9101610667099</v>
      </c>
      <c r="C787" s="2">
        <v>0.33707980704958102</v>
      </c>
      <c r="D787" s="2">
        <v>8.6915146546056796E-2</v>
      </c>
      <c r="E787" s="2">
        <v>3.87826311575003</v>
      </c>
      <c r="F787" s="2">
        <v>1.05204898783403E-4</v>
      </c>
      <c r="G787" s="2">
        <v>1.67269800171943E-3</v>
      </c>
    </row>
    <row r="788" spans="1:7" x14ac:dyDescent="0.25">
      <c r="A788" s="2" t="s">
        <v>5879</v>
      </c>
      <c r="B788" s="2">
        <v>816.44157117023099</v>
      </c>
      <c r="C788" s="2">
        <v>0.33707549608909299</v>
      </c>
      <c r="D788" s="2">
        <v>9.4860393942994295E-2</v>
      </c>
      <c r="E788" s="2">
        <v>3.5533849489562201</v>
      </c>
      <c r="F788" s="2">
        <v>3.8030750887300702E-4</v>
      </c>
      <c r="G788" s="2">
        <v>4.8281052986525897E-3</v>
      </c>
    </row>
    <row r="789" spans="1:7" x14ac:dyDescent="0.25">
      <c r="A789" s="2" t="s">
        <v>5880</v>
      </c>
      <c r="B789" s="2">
        <v>185.947115946227</v>
      </c>
      <c r="C789" s="2">
        <v>0.33612499683192598</v>
      </c>
      <c r="D789" s="2">
        <v>0.117335473364075</v>
      </c>
      <c r="E789" s="2">
        <v>2.8646494294950098</v>
      </c>
      <c r="F789" s="2">
        <v>4.1747113388176703E-3</v>
      </c>
      <c r="G789" s="2">
        <v>3.1959713392373898E-2</v>
      </c>
    </row>
    <row r="790" spans="1:7" x14ac:dyDescent="0.25">
      <c r="A790" s="2" t="s">
        <v>4494</v>
      </c>
      <c r="B790" s="2">
        <v>6576.4643293054996</v>
      </c>
      <c r="C790" s="2">
        <v>0.33584250286845202</v>
      </c>
      <c r="D790" s="2">
        <v>5.6003537464874499E-2</v>
      </c>
      <c r="E790" s="2">
        <v>5.9968087387174904</v>
      </c>
      <c r="F790" s="5">
        <v>2.0123283298550102E-9</v>
      </c>
      <c r="G790" s="5">
        <v>1.21304309898239E-7</v>
      </c>
    </row>
    <row r="791" spans="1:7" x14ac:dyDescent="0.25">
      <c r="A791" s="2" t="s">
        <v>5881</v>
      </c>
      <c r="B791" s="2">
        <v>503.56162229890401</v>
      </c>
      <c r="C791" s="2">
        <v>0.33545400871294001</v>
      </c>
      <c r="D791" s="2">
        <v>0.10876262571317</v>
      </c>
      <c r="E791" s="2">
        <v>3.0842764829676299</v>
      </c>
      <c r="F791" s="2">
        <v>2.04047870838228E-3</v>
      </c>
      <c r="G791" s="2">
        <v>1.8543569520103099E-2</v>
      </c>
    </row>
    <row r="792" spans="1:7" x14ac:dyDescent="0.25">
      <c r="A792" s="2" t="s">
        <v>4492</v>
      </c>
      <c r="B792" s="2">
        <v>923.9358786002</v>
      </c>
      <c r="C792" s="2">
        <v>0.335271463788127</v>
      </c>
      <c r="D792" s="2">
        <v>7.9992306776783706E-2</v>
      </c>
      <c r="E792" s="2">
        <v>4.1912963545818602</v>
      </c>
      <c r="F792" s="5">
        <v>2.7736508048088899E-5</v>
      </c>
      <c r="G792" s="2">
        <v>5.6204159839162401E-4</v>
      </c>
    </row>
    <row r="793" spans="1:7" x14ac:dyDescent="0.25">
      <c r="A793" s="2" t="s">
        <v>342</v>
      </c>
      <c r="B793" s="2">
        <v>5383.8659117563002</v>
      </c>
      <c r="C793" s="2">
        <v>0.33523219926645498</v>
      </c>
      <c r="D793" s="2">
        <v>7.3313193198037099E-2</v>
      </c>
      <c r="E793" s="2">
        <v>4.5726039835819101</v>
      </c>
      <c r="F793" s="5">
        <v>4.81700035764693E-6</v>
      </c>
      <c r="G793" s="2">
        <v>1.2554166717487899E-4</v>
      </c>
    </row>
    <row r="794" spans="1:7" x14ac:dyDescent="0.25">
      <c r="A794" s="2" t="s">
        <v>5882</v>
      </c>
      <c r="B794" s="2">
        <v>573.19805730334701</v>
      </c>
      <c r="C794" s="2">
        <v>0.335080177832558</v>
      </c>
      <c r="D794" s="2">
        <v>7.09411819711908E-2</v>
      </c>
      <c r="E794" s="2">
        <v>4.7233520576050498</v>
      </c>
      <c r="F794" s="5">
        <v>2.3198873656984598E-6</v>
      </c>
      <c r="G794" s="5">
        <v>6.6342444495520194E-5</v>
      </c>
    </row>
    <row r="795" spans="1:7" x14ac:dyDescent="0.25">
      <c r="A795" s="2" t="s">
        <v>2961</v>
      </c>
      <c r="B795" s="2">
        <v>445.89615661668</v>
      </c>
      <c r="C795" s="2">
        <v>0.33441395097191101</v>
      </c>
      <c r="D795" s="2">
        <v>0.10529132405486701</v>
      </c>
      <c r="E795" s="2">
        <v>3.1760826827256001</v>
      </c>
      <c r="F795" s="2">
        <v>1.4927839738150101E-3</v>
      </c>
      <c r="G795" s="2">
        <v>1.4637843085542401E-2</v>
      </c>
    </row>
    <row r="796" spans="1:7" x14ac:dyDescent="0.25">
      <c r="A796" s="2" t="s">
        <v>5883</v>
      </c>
      <c r="B796" s="2">
        <v>583.99840243461995</v>
      </c>
      <c r="C796" s="2">
        <v>0.33407865797075098</v>
      </c>
      <c r="D796" s="2">
        <v>0.10545353217782</v>
      </c>
      <c r="E796" s="2">
        <v>3.16801771426123</v>
      </c>
      <c r="F796" s="2">
        <v>1.53482168310888E-3</v>
      </c>
      <c r="G796" s="2">
        <v>1.4936435403913199E-2</v>
      </c>
    </row>
    <row r="797" spans="1:7" x14ac:dyDescent="0.25">
      <c r="A797" s="2" t="s">
        <v>2935</v>
      </c>
      <c r="B797" s="2">
        <v>725.95650801322802</v>
      </c>
      <c r="C797" s="2">
        <v>0.33407290800042799</v>
      </c>
      <c r="D797" s="2">
        <v>8.8095879330248303E-2</v>
      </c>
      <c r="E797" s="2">
        <v>3.7921513530511102</v>
      </c>
      <c r="F797" s="2">
        <v>1.49347841274314E-4</v>
      </c>
      <c r="G797" s="2">
        <v>2.2446377794394299E-3</v>
      </c>
    </row>
    <row r="798" spans="1:7" x14ac:dyDescent="0.25">
      <c r="A798" s="2" t="s">
        <v>2233</v>
      </c>
      <c r="B798" s="2">
        <v>937.51913074647996</v>
      </c>
      <c r="C798" s="2">
        <v>0.33292585614829101</v>
      </c>
      <c r="D798" s="2">
        <v>7.2229980943203695E-2</v>
      </c>
      <c r="E798" s="2">
        <v>4.6092474593074897</v>
      </c>
      <c r="F798" s="5">
        <v>4.0412909139129704E-6</v>
      </c>
      <c r="G798" s="2">
        <v>1.07669241868607E-4</v>
      </c>
    </row>
    <row r="799" spans="1:7" x14ac:dyDescent="0.25">
      <c r="A799" s="2" t="s">
        <v>5884</v>
      </c>
      <c r="B799" s="2">
        <v>2071.63887088297</v>
      </c>
      <c r="C799" s="2">
        <v>0.33280301021602599</v>
      </c>
      <c r="D799" s="2">
        <v>5.48358420058438E-2</v>
      </c>
      <c r="E799" s="2">
        <v>6.0690781438271504</v>
      </c>
      <c r="F799" s="5">
        <v>1.2864654262942299E-9</v>
      </c>
      <c r="G799" s="5">
        <v>8.1661316719086001E-8</v>
      </c>
    </row>
    <row r="800" spans="1:7" x14ac:dyDescent="0.25">
      <c r="A800" s="2" t="s">
        <v>5885</v>
      </c>
      <c r="B800" s="2">
        <v>212.83684270636201</v>
      </c>
      <c r="C800" s="2">
        <v>0.332249588272376</v>
      </c>
      <c r="D800" s="2">
        <v>0.11336358281018399</v>
      </c>
      <c r="E800" s="2">
        <v>2.9308317542212401</v>
      </c>
      <c r="F800" s="2">
        <v>3.3805581527039099E-3</v>
      </c>
      <c r="G800" s="2">
        <v>2.6904989509423799E-2</v>
      </c>
    </row>
    <row r="801" spans="1:7" x14ac:dyDescent="0.25">
      <c r="A801" s="2" t="s">
        <v>5886</v>
      </c>
      <c r="B801" s="2">
        <v>838.48974107368804</v>
      </c>
      <c r="C801" s="2">
        <v>0.33206207329231802</v>
      </c>
      <c r="D801" s="2">
        <v>6.98453660271737E-2</v>
      </c>
      <c r="E801" s="2">
        <v>4.7542463040873404</v>
      </c>
      <c r="F801" s="5">
        <v>1.9918808610494001E-6</v>
      </c>
      <c r="G801" s="5">
        <v>5.8153204650637403E-5</v>
      </c>
    </row>
    <row r="802" spans="1:7" x14ac:dyDescent="0.25">
      <c r="A802" s="2" t="s">
        <v>5887</v>
      </c>
      <c r="B802" s="2">
        <v>2381.6506922455501</v>
      </c>
      <c r="C802" s="2">
        <v>0.33186726936400102</v>
      </c>
      <c r="D802" s="2">
        <v>7.3410778504064397E-2</v>
      </c>
      <c r="E802" s="2">
        <v>4.5206885981413096</v>
      </c>
      <c r="F802" s="5">
        <v>6.1638802948637799E-6</v>
      </c>
      <c r="G802" s="2">
        <v>1.5626975186282499E-4</v>
      </c>
    </row>
    <row r="803" spans="1:7" x14ac:dyDescent="0.25">
      <c r="A803" s="2" t="s">
        <v>5888</v>
      </c>
      <c r="B803" s="2">
        <v>241.030948048254</v>
      </c>
      <c r="C803" s="2">
        <v>0.33149986142063698</v>
      </c>
      <c r="D803" s="2">
        <v>0.10890391164319101</v>
      </c>
      <c r="E803" s="2">
        <v>3.0439665244233902</v>
      </c>
      <c r="F803" s="2">
        <v>2.3348111916691098E-3</v>
      </c>
      <c r="G803" s="2">
        <v>2.04210678235861E-2</v>
      </c>
    </row>
    <row r="804" spans="1:7" x14ac:dyDescent="0.25">
      <c r="A804" s="2" t="s">
        <v>5889</v>
      </c>
      <c r="B804" s="2">
        <v>526.35733331063</v>
      </c>
      <c r="C804" s="2">
        <v>0.33136267800380598</v>
      </c>
      <c r="D804" s="2">
        <v>8.5102427419491103E-2</v>
      </c>
      <c r="E804" s="2">
        <v>3.8936924368847499</v>
      </c>
      <c r="F804" s="5">
        <v>9.8729813223546306E-5</v>
      </c>
      <c r="G804" s="2">
        <v>1.5893508261289001E-3</v>
      </c>
    </row>
    <row r="805" spans="1:7" x14ac:dyDescent="0.25">
      <c r="A805" s="2" t="s">
        <v>5890</v>
      </c>
      <c r="B805" s="2">
        <v>605.465141582245</v>
      </c>
      <c r="C805" s="2">
        <v>0.33134332757665103</v>
      </c>
      <c r="D805" s="2">
        <v>7.2042450290650498E-2</v>
      </c>
      <c r="E805" s="2">
        <v>4.5992789839860801</v>
      </c>
      <c r="F805" s="5">
        <v>4.2395571146144903E-6</v>
      </c>
      <c r="G805" s="2">
        <v>1.1259349940841399E-4</v>
      </c>
    </row>
    <row r="806" spans="1:7" x14ac:dyDescent="0.25">
      <c r="A806" s="2" t="s">
        <v>5891</v>
      </c>
      <c r="B806" s="2">
        <v>3368.7390044594799</v>
      </c>
      <c r="C806" s="2">
        <v>0.33133701785588499</v>
      </c>
      <c r="D806" s="2">
        <v>6.62618755706324E-2</v>
      </c>
      <c r="E806" s="2">
        <v>5.0004171328155804</v>
      </c>
      <c r="F806" s="5">
        <v>5.7206411734560401E-7</v>
      </c>
      <c r="G806" s="5">
        <v>1.92117244057668E-5</v>
      </c>
    </row>
    <row r="807" spans="1:7" x14ac:dyDescent="0.25">
      <c r="A807" s="2" t="s">
        <v>5892</v>
      </c>
      <c r="B807" s="2">
        <v>167.84131946697701</v>
      </c>
      <c r="C807" s="2">
        <v>0.33022423179821198</v>
      </c>
      <c r="D807" s="2">
        <v>0.12352675434094</v>
      </c>
      <c r="E807" s="2">
        <v>2.67330129055911</v>
      </c>
      <c r="F807" s="2">
        <v>7.51087589664097E-3</v>
      </c>
      <c r="G807" s="2">
        <v>4.9610083350730097E-2</v>
      </c>
    </row>
    <row r="808" spans="1:7" x14ac:dyDescent="0.25">
      <c r="A808" s="2" t="s">
        <v>3102</v>
      </c>
      <c r="B808" s="2">
        <v>1138.54078687982</v>
      </c>
      <c r="C808" s="2">
        <v>0.33003332239348898</v>
      </c>
      <c r="D808" s="2">
        <v>8.9267723028577606E-2</v>
      </c>
      <c r="E808" s="2">
        <v>3.6971181878116699</v>
      </c>
      <c r="F808" s="2">
        <v>2.1806083658827699E-4</v>
      </c>
      <c r="G808" s="2">
        <v>3.0630875939198299E-3</v>
      </c>
    </row>
    <row r="809" spans="1:7" x14ac:dyDescent="0.25">
      <c r="A809" s="2" t="s">
        <v>5893</v>
      </c>
      <c r="B809" s="2">
        <v>1581.52539684406</v>
      </c>
      <c r="C809" s="2">
        <v>0.329895230277444</v>
      </c>
      <c r="D809" s="2">
        <v>6.9156371987389803E-2</v>
      </c>
      <c r="E809" s="2">
        <v>4.7702795967607701</v>
      </c>
      <c r="F809" s="5">
        <v>1.8397038260473401E-6</v>
      </c>
      <c r="G809" s="5">
        <v>5.4087292485791899E-5</v>
      </c>
    </row>
    <row r="810" spans="1:7" x14ac:dyDescent="0.25">
      <c r="A810" s="2" t="s">
        <v>1071</v>
      </c>
      <c r="B810" s="2">
        <v>1252.07925370567</v>
      </c>
      <c r="C810" s="2">
        <v>0.32913379470760001</v>
      </c>
      <c r="D810" s="2">
        <v>0.108027396798772</v>
      </c>
      <c r="E810" s="2">
        <v>3.0467622516230399</v>
      </c>
      <c r="F810" s="2">
        <v>2.3132059329425401E-3</v>
      </c>
      <c r="G810" s="2">
        <v>2.02638290769739E-2</v>
      </c>
    </row>
    <row r="811" spans="1:7" x14ac:dyDescent="0.25">
      <c r="A811" s="2" t="s">
        <v>3527</v>
      </c>
      <c r="B811" s="2">
        <v>452.10287641170902</v>
      </c>
      <c r="C811" s="2">
        <v>0.32912236462766098</v>
      </c>
      <c r="D811" s="2">
        <v>0.104087262024689</v>
      </c>
      <c r="E811" s="2">
        <v>3.1619850328044299</v>
      </c>
      <c r="F811" s="2">
        <v>1.56697618120494E-3</v>
      </c>
      <c r="G811" s="2">
        <v>1.5196404423977E-2</v>
      </c>
    </row>
    <row r="812" spans="1:7" x14ac:dyDescent="0.25">
      <c r="A812" s="2" t="s">
        <v>5894</v>
      </c>
      <c r="B812" s="2">
        <v>372.45627483241401</v>
      </c>
      <c r="C812" s="2">
        <v>0.328586667106118</v>
      </c>
      <c r="D812" s="2">
        <v>8.7928314759167195E-2</v>
      </c>
      <c r="E812" s="2">
        <v>3.73698356446506</v>
      </c>
      <c r="F812" s="2">
        <v>1.8624109225692499E-4</v>
      </c>
      <c r="G812" s="2">
        <v>2.6951884490859601E-3</v>
      </c>
    </row>
    <row r="813" spans="1:7" x14ac:dyDescent="0.25">
      <c r="A813" s="2" t="s">
        <v>223</v>
      </c>
      <c r="B813" s="2">
        <v>5663.0089064434896</v>
      </c>
      <c r="C813" s="2">
        <v>0.32822616746255401</v>
      </c>
      <c r="D813" s="2">
        <v>7.8289097378213393E-2</v>
      </c>
      <c r="E813" s="2">
        <v>4.1924888452462099</v>
      </c>
      <c r="F813" s="5">
        <v>2.7591065301092601E-5</v>
      </c>
      <c r="G813" s="2">
        <v>5.6112994213071605E-4</v>
      </c>
    </row>
    <row r="814" spans="1:7" x14ac:dyDescent="0.25">
      <c r="A814" s="2" t="s">
        <v>5895</v>
      </c>
      <c r="B814" s="2">
        <v>2770.8662873216699</v>
      </c>
      <c r="C814" s="2">
        <v>0.32763777465342803</v>
      </c>
      <c r="D814" s="2">
        <v>8.6418096948690196E-2</v>
      </c>
      <c r="E814" s="2">
        <v>3.7913097629071699</v>
      </c>
      <c r="F814" s="2">
        <v>1.49854910300054E-4</v>
      </c>
      <c r="G814" s="2">
        <v>2.2482261296403899E-3</v>
      </c>
    </row>
    <row r="815" spans="1:7" x14ac:dyDescent="0.25">
      <c r="A815" s="2" t="s">
        <v>5896</v>
      </c>
      <c r="B815" s="2">
        <v>280.02844217144701</v>
      </c>
      <c r="C815" s="2">
        <v>0.32759674463432098</v>
      </c>
      <c r="D815" s="2">
        <v>0.12261821061728399</v>
      </c>
      <c r="E815" s="2">
        <v>2.6716810087599199</v>
      </c>
      <c r="F815" s="2">
        <v>7.5472355672442397E-3</v>
      </c>
      <c r="G815" s="2">
        <v>4.9715634290832901E-2</v>
      </c>
    </row>
    <row r="816" spans="1:7" x14ac:dyDescent="0.25">
      <c r="A816" s="2" t="s">
        <v>2804</v>
      </c>
      <c r="B816" s="2">
        <v>1183.2747332745901</v>
      </c>
      <c r="C816" s="2">
        <v>0.32754901603358899</v>
      </c>
      <c r="D816" s="2">
        <v>7.9008537465192902E-2</v>
      </c>
      <c r="E816" s="2">
        <v>4.1457420494321902</v>
      </c>
      <c r="F816" s="5">
        <v>3.3871497518455803E-5</v>
      </c>
      <c r="G816" s="2">
        <v>6.6078993645434501E-4</v>
      </c>
    </row>
    <row r="817" spans="1:7" x14ac:dyDescent="0.25">
      <c r="A817" s="2" t="s">
        <v>768</v>
      </c>
      <c r="B817" s="2">
        <v>4981.3072367043196</v>
      </c>
      <c r="C817" s="2">
        <v>0.32741131510886701</v>
      </c>
      <c r="D817" s="2">
        <v>6.6734507741371907E-2</v>
      </c>
      <c r="E817" s="2">
        <v>4.9061771217035401</v>
      </c>
      <c r="F817" s="5">
        <v>9.28686668365015E-7</v>
      </c>
      <c r="G817" s="5">
        <v>2.92331008516637E-5</v>
      </c>
    </row>
    <row r="818" spans="1:7" x14ac:dyDescent="0.25">
      <c r="A818" s="2" t="s">
        <v>5897</v>
      </c>
      <c r="B818" s="2">
        <v>609.56924632201901</v>
      </c>
      <c r="C818" s="2">
        <v>0.32737851541552598</v>
      </c>
      <c r="D818" s="2">
        <v>7.6347759053551303E-2</v>
      </c>
      <c r="E818" s="2">
        <v>4.2879911535569599</v>
      </c>
      <c r="F818" s="5">
        <v>1.8029627208418099E-5</v>
      </c>
      <c r="G818" s="2">
        <v>3.93925023153417E-4</v>
      </c>
    </row>
    <row r="819" spans="1:7" x14ac:dyDescent="0.25">
      <c r="A819" s="2" t="s">
        <v>327</v>
      </c>
      <c r="B819" s="2">
        <v>4962.9676946841601</v>
      </c>
      <c r="C819" s="2">
        <v>0.32706011690310899</v>
      </c>
      <c r="D819" s="2">
        <v>4.13183039239403E-2</v>
      </c>
      <c r="E819" s="2">
        <v>7.91562300101109</v>
      </c>
      <c r="F819" s="5">
        <v>2.4601803748154799E-15</v>
      </c>
      <c r="G819" s="5">
        <v>4.2191479354119501E-13</v>
      </c>
    </row>
    <row r="820" spans="1:7" x14ac:dyDescent="0.25">
      <c r="A820" s="2" t="s">
        <v>5898</v>
      </c>
      <c r="B820" s="2">
        <v>245.510263543691</v>
      </c>
      <c r="C820" s="2">
        <v>0.32687076009292898</v>
      </c>
      <c r="D820" s="2">
        <v>0.11569366566389901</v>
      </c>
      <c r="E820" s="2">
        <v>2.8253125027822898</v>
      </c>
      <c r="F820" s="2">
        <v>4.72345233970783E-3</v>
      </c>
      <c r="G820" s="2">
        <v>3.5088610232031102E-2</v>
      </c>
    </row>
    <row r="821" spans="1:7" x14ac:dyDescent="0.25">
      <c r="A821" s="2" t="s">
        <v>5899</v>
      </c>
      <c r="B821" s="2">
        <v>889.61104979503705</v>
      </c>
      <c r="C821" s="2">
        <v>0.32660710900616602</v>
      </c>
      <c r="D821" s="2">
        <v>8.4611233604789796E-2</v>
      </c>
      <c r="E821" s="2">
        <v>3.8600915633935098</v>
      </c>
      <c r="F821" s="2">
        <v>1.1334454568899301E-4</v>
      </c>
      <c r="G821" s="2">
        <v>1.7785010095486399E-3</v>
      </c>
    </row>
    <row r="822" spans="1:7" x14ac:dyDescent="0.25">
      <c r="A822" s="2" t="s">
        <v>2077</v>
      </c>
      <c r="B822" s="2">
        <v>2281.2972438029301</v>
      </c>
      <c r="C822" s="2">
        <v>0.32612729399656398</v>
      </c>
      <c r="D822" s="2">
        <v>7.6782587993391493E-2</v>
      </c>
      <c r="E822" s="2">
        <v>4.2474121089098098</v>
      </c>
      <c r="F822" s="5">
        <v>2.1625395750100798E-5</v>
      </c>
      <c r="G822" s="2">
        <v>4.5584702135872902E-4</v>
      </c>
    </row>
    <row r="823" spans="1:7" x14ac:dyDescent="0.25">
      <c r="A823" s="2" t="s">
        <v>678</v>
      </c>
      <c r="B823" s="2">
        <v>13812.1849750532</v>
      </c>
      <c r="C823" s="2">
        <v>0.32598924810452601</v>
      </c>
      <c r="D823" s="2">
        <v>5.9596625970838098E-2</v>
      </c>
      <c r="E823" s="2">
        <v>5.4699279161212804</v>
      </c>
      <c r="F823" s="5">
        <v>4.5021865139712702E-8</v>
      </c>
      <c r="G823" s="5">
        <v>2.00126370294776E-6</v>
      </c>
    </row>
    <row r="824" spans="1:7" x14ac:dyDescent="0.25">
      <c r="A824" s="2" t="s">
        <v>5900</v>
      </c>
      <c r="B824" s="2">
        <v>1127.1799022012301</v>
      </c>
      <c r="C824" s="2">
        <v>0.32597679275318597</v>
      </c>
      <c r="D824" s="2">
        <v>6.5597284689927496E-2</v>
      </c>
      <c r="E824" s="2">
        <v>4.96936411764678</v>
      </c>
      <c r="F824" s="5">
        <v>6.7172824811003799E-7</v>
      </c>
      <c r="G824" s="5">
        <v>2.2202804697885602E-5</v>
      </c>
    </row>
    <row r="825" spans="1:7" x14ac:dyDescent="0.25">
      <c r="A825" s="2" t="s">
        <v>1841</v>
      </c>
      <c r="B825" s="2">
        <v>364.72879980748002</v>
      </c>
      <c r="C825" s="2">
        <v>0.32541853646691998</v>
      </c>
      <c r="D825" s="2">
        <v>9.92545363538926E-2</v>
      </c>
      <c r="E825" s="2">
        <v>3.2786263320664601</v>
      </c>
      <c r="F825" s="2">
        <v>1.0431366141695499E-3</v>
      </c>
      <c r="G825" s="2">
        <v>1.10308290610044E-2</v>
      </c>
    </row>
    <row r="826" spans="1:7" x14ac:dyDescent="0.25">
      <c r="A826" s="2" t="s">
        <v>5901</v>
      </c>
      <c r="B826" s="2">
        <v>3748.1512485183098</v>
      </c>
      <c r="C826" s="2">
        <v>0.32509054708907598</v>
      </c>
      <c r="D826" s="2">
        <v>8.0547712875483596E-2</v>
      </c>
      <c r="E826" s="2">
        <v>4.0359997259217604</v>
      </c>
      <c r="F826" s="5">
        <v>5.4370279299647899E-5</v>
      </c>
      <c r="G826" s="2">
        <v>9.6518764883845405E-4</v>
      </c>
    </row>
    <row r="827" spans="1:7" x14ac:dyDescent="0.25">
      <c r="A827" s="2" t="s">
        <v>5902</v>
      </c>
      <c r="B827" s="2">
        <v>379.89856935297701</v>
      </c>
      <c r="C827" s="2">
        <v>0.32482625870186499</v>
      </c>
      <c r="D827" s="2">
        <v>0.11185202323379</v>
      </c>
      <c r="E827" s="2">
        <v>2.9040713731473899</v>
      </c>
      <c r="F827" s="2">
        <v>3.6834417913308602E-3</v>
      </c>
      <c r="G827" s="2">
        <v>2.8911998847364201E-2</v>
      </c>
    </row>
    <row r="828" spans="1:7" x14ac:dyDescent="0.25">
      <c r="A828" s="2" t="s">
        <v>2612</v>
      </c>
      <c r="B828" s="2">
        <v>344.58047391431001</v>
      </c>
      <c r="C828" s="2">
        <v>0.32453892561387099</v>
      </c>
      <c r="D828" s="2">
        <v>0.105716709468916</v>
      </c>
      <c r="E828" s="2">
        <v>3.06989242518276</v>
      </c>
      <c r="F828" s="2">
        <v>2.1413588460394198E-3</v>
      </c>
      <c r="G828" s="2">
        <v>1.9128407005292399E-2</v>
      </c>
    </row>
    <row r="829" spans="1:7" x14ac:dyDescent="0.25">
      <c r="A829" s="2" t="s">
        <v>3454</v>
      </c>
      <c r="B829" s="2">
        <v>492.284368102987</v>
      </c>
      <c r="C829" s="2">
        <v>0.324372939503978</v>
      </c>
      <c r="D829" s="2">
        <v>7.8375701013492005E-2</v>
      </c>
      <c r="E829" s="2">
        <v>4.1386926727218603</v>
      </c>
      <c r="F829" s="5">
        <v>3.4929046820401299E-5</v>
      </c>
      <c r="G829" s="2">
        <v>6.7673944936823499E-4</v>
      </c>
    </row>
    <row r="830" spans="1:7" x14ac:dyDescent="0.25">
      <c r="A830" s="2" t="s">
        <v>5903</v>
      </c>
      <c r="B830" s="2">
        <v>257.38457678792702</v>
      </c>
      <c r="C830" s="2">
        <v>0.32434188398081698</v>
      </c>
      <c r="D830" s="2">
        <v>0.104512456503685</v>
      </c>
      <c r="E830" s="2">
        <v>3.10338015994658</v>
      </c>
      <c r="F830" s="2">
        <v>1.91323703065696E-3</v>
      </c>
      <c r="G830" s="2">
        <v>1.75971603511248E-2</v>
      </c>
    </row>
    <row r="831" spans="1:7" x14ac:dyDescent="0.25">
      <c r="A831" s="2" t="s">
        <v>4209</v>
      </c>
      <c r="B831" s="2">
        <v>768.90688576967295</v>
      </c>
      <c r="C831" s="2">
        <v>0.32383414130069499</v>
      </c>
      <c r="D831" s="2">
        <v>0.115970651912573</v>
      </c>
      <c r="E831" s="2">
        <v>2.7923801061739799</v>
      </c>
      <c r="F831" s="2">
        <v>5.2321853378115299E-3</v>
      </c>
      <c r="G831" s="2">
        <v>3.8039462859455801E-2</v>
      </c>
    </row>
    <row r="832" spans="1:7" x14ac:dyDescent="0.25">
      <c r="A832" s="2" t="s">
        <v>5904</v>
      </c>
      <c r="B832" s="2">
        <v>1581.9969132738199</v>
      </c>
      <c r="C832" s="2">
        <v>0.32334110567077101</v>
      </c>
      <c r="D832" s="2">
        <v>7.0676063597977803E-2</v>
      </c>
      <c r="E832" s="2">
        <v>4.5749733249153799</v>
      </c>
      <c r="F832" s="5">
        <v>4.7628066646702902E-6</v>
      </c>
      <c r="G832" s="2">
        <v>1.2480822448797599E-4</v>
      </c>
    </row>
    <row r="833" spans="1:7" x14ac:dyDescent="0.25">
      <c r="A833" s="2" t="s">
        <v>5905</v>
      </c>
      <c r="B833" s="2">
        <v>3928.8934937076301</v>
      </c>
      <c r="C833" s="2">
        <v>0.323073751620154</v>
      </c>
      <c r="D833" s="2">
        <v>4.2730730964911999E-2</v>
      </c>
      <c r="E833" s="2">
        <v>7.5606886267741</v>
      </c>
      <c r="F833" s="5">
        <v>4.0094098919128899E-14</v>
      </c>
      <c r="G833" s="5">
        <v>5.3751752774941E-12</v>
      </c>
    </row>
    <row r="834" spans="1:7" x14ac:dyDescent="0.25">
      <c r="A834" s="2" t="s">
        <v>5906</v>
      </c>
      <c r="B834" s="2">
        <v>990.10990663045402</v>
      </c>
      <c r="C834" s="2">
        <v>0.32304127224214602</v>
      </c>
      <c r="D834" s="2">
        <v>7.7588538759696901E-2</v>
      </c>
      <c r="E834" s="2">
        <v>4.1635179294025901</v>
      </c>
      <c r="F834" s="5">
        <v>3.1338140494881297E-5</v>
      </c>
      <c r="G834" s="2">
        <v>6.1894921072937399E-4</v>
      </c>
    </row>
    <row r="835" spans="1:7" x14ac:dyDescent="0.25">
      <c r="A835" s="2" t="s">
        <v>3586</v>
      </c>
      <c r="B835" s="2">
        <v>380.03098679262598</v>
      </c>
      <c r="C835" s="2">
        <v>0.32233178048008099</v>
      </c>
      <c r="D835" s="2">
        <v>9.7424896659264598E-2</v>
      </c>
      <c r="E835" s="2">
        <v>3.3085154979164102</v>
      </c>
      <c r="F835" s="2">
        <v>9.3791993588445701E-4</v>
      </c>
      <c r="G835" s="2">
        <v>1.00883583347572E-2</v>
      </c>
    </row>
    <row r="836" spans="1:7" x14ac:dyDescent="0.25">
      <c r="A836" s="2" t="s">
        <v>3629</v>
      </c>
      <c r="B836" s="2">
        <v>1187.3064704056701</v>
      </c>
      <c r="C836" s="2">
        <v>0.32224806613993701</v>
      </c>
      <c r="D836" s="2">
        <v>8.6553262815621701E-2</v>
      </c>
      <c r="E836" s="2">
        <v>3.7231186399801</v>
      </c>
      <c r="F836" s="2">
        <v>1.9677699756011301E-4</v>
      </c>
      <c r="G836" s="2">
        <v>2.82327818930854E-3</v>
      </c>
    </row>
    <row r="837" spans="1:7" x14ac:dyDescent="0.25">
      <c r="A837" s="2" t="s">
        <v>5907</v>
      </c>
      <c r="B837" s="2">
        <v>642.073864396913</v>
      </c>
      <c r="C837" s="2">
        <v>0.32163578955481997</v>
      </c>
      <c r="D837" s="2">
        <v>9.0206505680624605E-2</v>
      </c>
      <c r="E837" s="2">
        <v>3.56554981404078</v>
      </c>
      <c r="F837" s="2">
        <v>3.6309418467678401E-4</v>
      </c>
      <c r="G837" s="2">
        <v>4.6697869123664901E-3</v>
      </c>
    </row>
    <row r="838" spans="1:7" x14ac:dyDescent="0.25">
      <c r="A838" s="2" t="s">
        <v>3011</v>
      </c>
      <c r="B838" s="2">
        <v>825.140967754494</v>
      </c>
      <c r="C838" s="2">
        <v>0.32095194853686598</v>
      </c>
      <c r="D838" s="2">
        <v>0.10484942121518299</v>
      </c>
      <c r="E838" s="2">
        <v>3.0610750619040199</v>
      </c>
      <c r="F838" s="2">
        <v>2.2054379753039199E-3</v>
      </c>
      <c r="G838" s="2">
        <v>1.9535782665980501E-2</v>
      </c>
    </row>
    <row r="839" spans="1:7" x14ac:dyDescent="0.25">
      <c r="A839" s="2" t="s">
        <v>5908</v>
      </c>
      <c r="B839" s="2">
        <v>11125.4367599705</v>
      </c>
      <c r="C839" s="2">
        <v>0.32087651051953198</v>
      </c>
      <c r="D839" s="2">
        <v>9.2166006628393193E-2</v>
      </c>
      <c r="E839" s="2">
        <v>3.4815060590970699</v>
      </c>
      <c r="F839" s="2">
        <v>4.9860250080527497E-4</v>
      </c>
      <c r="G839" s="2">
        <v>6.0068876409020804E-3</v>
      </c>
    </row>
    <row r="840" spans="1:7" x14ac:dyDescent="0.25">
      <c r="A840" s="2" t="s">
        <v>5909</v>
      </c>
      <c r="B840" s="2">
        <v>256.32608636145</v>
      </c>
      <c r="C840" s="2">
        <v>0.31991883488824802</v>
      </c>
      <c r="D840" s="2">
        <v>0.101398424022353</v>
      </c>
      <c r="E840" s="2">
        <v>3.15506713218464</v>
      </c>
      <c r="F840" s="2">
        <v>1.6046117907095501E-3</v>
      </c>
      <c r="G840" s="2">
        <v>1.54540714877647E-2</v>
      </c>
    </row>
    <row r="841" spans="1:7" x14ac:dyDescent="0.25">
      <c r="A841" s="2" t="s">
        <v>442</v>
      </c>
      <c r="B841" s="2">
        <v>1538.05714936299</v>
      </c>
      <c r="C841" s="2">
        <v>0.319643172553632</v>
      </c>
      <c r="D841" s="2">
        <v>8.9539128987596195E-2</v>
      </c>
      <c r="E841" s="2">
        <v>3.5698713642603299</v>
      </c>
      <c r="F841" s="2">
        <v>3.5715656803546499E-4</v>
      </c>
      <c r="G841" s="2">
        <v>4.6159711153895997E-3</v>
      </c>
    </row>
    <row r="842" spans="1:7" x14ac:dyDescent="0.25">
      <c r="A842" s="2" t="s">
        <v>3617</v>
      </c>
      <c r="B842" s="2">
        <v>480.677543889947</v>
      </c>
      <c r="C842" s="2">
        <v>0.31961485165461201</v>
      </c>
      <c r="D842" s="2">
        <v>9.0414463462388198E-2</v>
      </c>
      <c r="E842" s="2">
        <v>3.5349969398156</v>
      </c>
      <c r="F842" s="2">
        <v>4.07779880919797E-4</v>
      </c>
      <c r="G842" s="2">
        <v>5.1034915940656898E-3</v>
      </c>
    </row>
    <row r="843" spans="1:7" x14ac:dyDescent="0.25">
      <c r="A843" s="2" t="s">
        <v>970</v>
      </c>
      <c r="B843" s="2">
        <v>5941.98315712574</v>
      </c>
      <c r="C843" s="2">
        <v>0.319493717409014</v>
      </c>
      <c r="D843" s="2">
        <v>5.78651933229462E-2</v>
      </c>
      <c r="E843" s="2">
        <v>5.5213453729587796</v>
      </c>
      <c r="F843" s="5">
        <v>3.3641378671928498E-8</v>
      </c>
      <c r="G843" s="5">
        <v>1.5530639773668799E-6</v>
      </c>
    </row>
    <row r="844" spans="1:7" x14ac:dyDescent="0.25">
      <c r="A844" s="2" t="s">
        <v>5910</v>
      </c>
      <c r="B844" s="2">
        <v>1461.7188381810199</v>
      </c>
      <c r="C844" s="2">
        <v>0.31928996454987801</v>
      </c>
      <c r="D844" s="2">
        <v>7.5158159387433698E-2</v>
      </c>
      <c r="E844" s="2">
        <v>4.2482408716792301</v>
      </c>
      <c r="F844" s="5">
        <v>2.1545567023853199E-5</v>
      </c>
      <c r="G844" s="2">
        <v>4.5473628738757101E-4</v>
      </c>
    </row>
    <row r="845" spans="1:7" x14ac:dyDescent="0.25">
      <c r="A845" s="2" t="s">
        <v>5911</v>
      </c>
      <c r="B845" s="2">
        <v>1248.2005145404401</v>
      </c>
      <c r="C845" s="2">
        <v>0.31922298732555798</v>
      </c>
      <c r="D845" s="2">
        <v>6.0819390758135798E-2</v>
      </c>
      <c r="E845" s="2">
        <v>5.2487041278501403</v>
      </c>
      <c r="F845" s="5">
        <v>1.53172852173008E-7</v>
      </c>
      <c r="G845" s="5">
        <v>5.9008520844028996E-6</v>
      </c>
    </row>
    <row r="846" spans="1:7" x14ac:dyDescent="0.25">
      <c r="A846" s="2" t="s">
        <v>5912</v>
      </c>
      <c r="B846" s="2">
        <v>2278.8068444896999</v>
      </c>
      <c r="C846" s="2">
        <v>0.31810236006199799</v>
      </c>
      <c r="D846" s="2">
        <v>4.7195417978048902E-2</v>
      </c>
      <c r="E846" s="2">
        <v>6.7401110889610196</v>
      </c>
      <c r="F846" s="5">
        <v>1.5826557986627299E-11</v>
      </c>
      <c r="G846" s="5">
        <v>1.4414209714125E-9</v>
      </c>
    </row>
    <row r="847" spans="1:7" x14ac:dyDescent="0.25">
      <c r="A847" s="2" t="s">
        <v>5913</v>
      </c>
      <c r="B847" s="2">
        <v>1162.7000186823</v>
      </c>
      <c r="C847" s="2">
        <v>0.31791480033257102</v>
      </c>
      <c r="D847" s="2">
        <v>6.8706870101547995E-2</v>
      </c>
      <c r="E847" s="2">
        <v>4.62711807222039</v>
      </c>
      <c r="F847" s="5">
        <v>3.7078914787908398E-6</v>
      </c>
      <c r="G847" s="5">
        <v>9.9738114609272796E-5</v>
      </c>
    </row>
    <row r="848" spans="1:7" x14ac:dyDescent="0.25">
      <c r="A848" s="2" t="s">
        <v>5914</v>
      </c>
      <c r="B848" s="2">
        <v>1440.29907543743</v>
      </c>
      <c r="C848" s="2">
        <v>0.31770571000712</v>
      </c>
      <c r="D848" s="2">
        <v>7.42708563653664E-2</v>
      </c>
      <c r="E848" s="2">
        <v>4.2776632121246303</v>
      </c>
      <c r="F848" s="5">
        <v>1.8886547517021899E-5</v>
      </c>
      <c r="G848" s="2">
        <v>4.0838808166484202E-4</v>
      </c>
    </row>
    <row r="849" spans="1:7" x14ac:dyDescent="0.25">
      <c r="A849" s="2" t="s">
        <v>2980</v>
      </c>
      <c r="B849" s="2">
        <v>623.89861895152205</v>
      </c>
      <c r="C849" s="2">
        <v>0.31747397523467502</v>
      </c>
      <c r="D849" s="2">
        <v>9.4577532819651797E-2</v>
      </c>
      <c r="E849" s="2">
        <v>3.3567589021386302</v>
      </c>
      <c r="F849" s="2">
        <v>7.8861847856343296E-4</v>
      </c>
      <c r="G849" s="2">
        <v>8.7603748424947003E-3</v>
      </c>
    </row>
    <row r="850" spans="1:7" x14ac:dyDescent="0.25">
      <c r="A850" s="2" t="s">
        <v>1782</v>
      </c>
      <c r="B850" s="2">
        <v>1472.2592349438401</v>
      </c>
      <c r="C850" s="2">
        <v>0.31553194607479301</v>
      </c>
      <c r="D850" s="2">
        <v>7.4346613689853597E-2</v>
      </c>
      <c r="E850" s="2">
        <v>4.2440661439009899</v>
      </c>
      <c r="F850" s="5">
        <v>2.19505604841321E-5</v>
      </c>
      <c r="G850" s="2">
        <v>4.62119965569202E-4</v>
      </c>
    </row>
    <row r="851" spans="1:7" x14ac:dyDescent="0.25">
      <c r="A851" s="2" t="s">
        <v>723</v>
      </c>
      <c r="B851" s="2">
        <v>3469.8684787174998</v>
      </c>
      <c r="C851" s="2">
        <v>0.31536613116339801</v>
      </c>
      <c r="D851" s="2">
        <v>6.1066873376529399E-2</v>
      </c>
      <c r="E851" s="2">
        <v>5.1642750598822502</v>
      </c>
      <c r="F851" s="5">
        <v>2.4137254181175302E-7</v>
      </c>
      <c r="G851" s="5">
        <v>8.8124641735977192E-6</v>
      </c>
    </row>
    <row r="852" spans="1:7" x14ac:dyDescent="0.25">
      <c r="A852" s="2" t="s">
        <v>3271</v>
      </c>
      <c r="B852" s="2">
        <v>2043.14778971994</v>
      </c>
      <c r="C852" s="2">
        <v>0.31504587732506301</v>
      </c>
      <c r="D852" s="2">
        <v>6.0198748142077603E-2</v>
      </c>
      <c r="E852" s="2">
        <v>5.2334290504099803</v>
      </c>
      <c r="F852" s="5">
        <v>1.6639389346065999E-7</v>
      </c>
      <c r="G852" s="5">
        <v>6.3373383332130503E-6</v>
      </c>
    </row>
    <row r="853" spans="1:7" x14ac:dyDescent="0.25">
      <c r="A853" s="2" t="s">
        <v>5915</v>
      </c>
      <c r="B853" s="2">
        <v>954.97891997932095</v>
      </c>
      <c r="C853" s="2">
        <v>0.31445487106528802</v>
      </c>
      <c r="D853" s="2">
        <v>9.0479658849114797E-2</v>
      </c>
      <c r="E853" s="2">
        <v>3.4754206090639399</v>
      </c>
      <c r="F853" s="2">
        <v>5.1005294074149305E-4</v>
      </c>
      <c r="G853" s="2">
        <v>6.1147789867879903E-3</v>
      </c>
    </row>
    <row r="854" spans="1:7" x14ac:dyDescent="0.25">
      <c r="A854" s="2" t="s">
        <v>5916</v>
      </c>
      <c r="B854" s="2">
        <v>2041.0469317541899</v>
      </c>
      <c r="C854" s="2">
        <v>0.314420431563045</v>
      </c>
      <c r="D854" s="2">
        <v>6.70301827062975E-2</v>
      </c>
      <c r="E854" s="2">
        <v>4.6907291442233401</v>
      </c>
      <c r="F854" s="5">
        <v>2.7223315543389399E-6</v>
      </c>
      <c r="G854" s="5">
        <v>7.5656438122076198E-5</v>
      </c>
    </row>
    <row r="855" spans="1:7" x14ac:dyDescent="0.25">
      <c r="A855" s="2" t="s">
        <v>5917</v>
      </c>
      <c r="B855" s="2">
        <v>4160.3421547465396</v>
      </c>
      <c r="C855" s="2">
        <v>0.31416785083084398</v>
      </c>
      <c r="D855" s="2">
        <v>7.3809045337330306E-2</v>
      </c>
      <c r="E855" s="2">
        <v>4.2564952492610999</v>
      </c>
      <c r="F855" s="5">
        <v>2.0765644710749598E-5</v>
      </c>
      <c r="G855" s="2">
        <v>4.4161253053647502E-4</v>
      </c>
    </row>
    <row r="856" spans="1:7" x14ac:dyDescent="0.25">
      <c r="A856" s="2" t="s">
        <v>2052</v>
      </c>
      <c r="B856" s="2">
        <v>4569.7538801887704</v>
      </c>
      <c r="C856" s="2">
        <v>0.31406723006034498</v>
      </c>
      <c r="D856" s="2">
        <v>8.8744486050217605E-2</v>
      </c>
      <c r="E856" s="2">
        <v>3.53900556573875</v>
      </c>
      <c r="F856" s="2">
        <v>4.0163738462624198E-4</v>
      </c>
      <c r="G856" s="2">
        <v>5.0379036613522202E-3</v>
      </c>
    </row>
    <row r="857" spans="1:7" x14ac:dyDescent="0.25">
      <c r="A857" s="2" t="s">
        <v>1372</v>
      </c>
      <c r="B857" s="2">
        <v>997.88070579742805</v>
      </c>
      <c r="C857" s="2">
        <v>0.31389468705766499</v>
      </c>
      <c r="D857" s="2">
        <v>7.0838406539199095E-2</v>
      </c>
      <c r="E857" s="2">
        <v>4.4311370398198999</v>
      </c>
      <c r="F857" s="5">
        <v>9.3737490377255502E-6</v>
      </c>
      <c r="G857" s="2">
        <v>2.2313250905426799E-4</v>
      </c>
    </row>
    <row r="858" spans="1:7" x14ac:dyDescent="0.25">
      <c r="A858" s="2" t="s">
        <v>2772</v>
      </c>
      <c r="B858" s="2">
        <v>485.010478864741</v>
      </c>
      <c r="C858" s="2">
        <v>0.31368278449281201</v>
      </c>
      <c r="D858" s="2">
        <v>0.10073823381275</v>
      </c>
      <c r="E858" s="2">
        <v>3.1138404220574101</v>
      </c>
      <c r="F858" s="2">
        <v>1.84669339092852E-3</v>
      </c>
      <c r="G858" s="2">
        <v>1.7126113915428998E-2</v>
      </c>
    </row>
    <row r="859" spans="1:7" x14ac:dyDescent="0.25">
      <c r="A859" s="2" t="s">
        <v>5918</v>
      </c>
      <c r="B859" s="2">
        <v>497.69104744819998</v>
      </c>
      <c r="C859" s="2">
        <v>0.31363389071103598</v>
      </c>
      <c r="D859" s="2">
        <v>8.1106955747468401E-2</v>
      </c>
      <c r="E859" s="2">
        <v>3.8669173046952299</v>
      </c>
      <c r="F859" s="2">
        <v>1.10219782013243E-4</v>
      </c>
      <c r="G859" s="2">
        <v>1.739230797531E-3</v>
      </c>
    </row>
    <row r="860" spans="1:7" x14ac:dyDescent="0.25">
      <c r="A860" s="2" t="s">
        <v>1202</v>
      </c>
      <c r="B860" s="2">
        <v>5953.4948523987396</v>
      </c>
      <c r="C860" s="2">
        <v>0.31362871378837198</v>
      </c>
      <c r="D860" s="2">
        <v>5.9119015170919498E-2</v>
      </c>
      <c r="E860" s="2">
        <v>5.3050395525303804</v>
      </c>
      <c r="F860" s="5">
        <v>1.12648568144414E-7</v>
      </c>
      <c r="G860" s="5">
        <v>4.4628007209553099E-6</v>
      </c>
    </row>
    <row r="861" spans="1:7" x14ac:dyDescent="0.25">
      <c r="A861" s="2" t="s">
        <v>5919</v>
      </c>
      <c r="B861" s="2">
        <v>2075.5012296835998</v>
      </c>
      <c r="C861" s="2">
        <v>0.31347071460753301</v>
      </c>
      <c r="D861" s="2">
        <v>9.5953721622978896E-2</v>
      </c>
      <c r="E861" s="2">
        <v>3.26689480413508</v>
      </c>
      <c r="F861" s="2">
        <v>1.0873407633563001E-3</v>
      </c>
      <c r="G861" s="2">
        <v>1.1431403081759601E-2</v>
      </c>
    </row>
    <row r="862" spans="1:7" x14ac:dyDescent="0.25">
      <c r="A862" s="2" t="s">
        <v>175</v>
      </c>
      <c r="B862" s="2">
        <v>2022.4362689729401</v>
      </c>
      <c r="C862" s="2">
        <v>0.31292851289079798</v>
      </c>
      <c r="D862" s="2">
        <v>6.9630461342674504E-2</v>
      </c>
      <c r="E862" s="2">
        <v>4.4941324078089</v>
      </c>
      <c r="F862" s="5">
        <v>6.9854155834858703E-6</v>
      </c>
      <c r="G862" s="2">
        <v>1.7214940345302399E-4</v>
      </c>
    </row>
    <row r="863" spans="1:7" x14ac:dyDescent="0.25">
      <c r="A863" s="2" t="s">
        <v>473</v>
      </c>
      <c r="B863" s="2">
        <v>641.09926422649301</v>
      </c>
      <c r="C863" s="2">
        <v>0.31259340229891502</v>
      </c>
      <c r="D863" s="2">
        <v>0.10305031420075</v>
      </c>
      <c r="E863" s="2">
        <v>3.0334056205783102</v>
      </c>
      <c r="F863" s="2">
        <v>2.4181033603590399E-3</v>
      </c>
      <c r="G863" s="2">
        <v>2.0933202961126E-2</v>
      </c>
    </row>
    <row r="864" spans="1:7" x14ac:dyDescent="0.25">
      <c r="A864" s="2" t="s">
        <v>2177</v>
      </c>
      <c r="B864" s="2">
        <v>515.52186306737201</v>
      </c>
      <c r="C864" s="2">
        <v>0.31245554883888599</v>
      </c>
      <c r="D864" s="2">
        <v>9.1811401954727603E-2</v>
      </c>
      <c r="E864" s="2">
        <v>3.40323251999745</v>
      </c>
      <c r="F864" s="2">
        <v>6.6593581630211205E-4</v>
      </c>
      <c r="G864" s="2">
        <v>7.60201117819536E-3</v>
      </c>
    </row>
    <row r="865" spans="1:7" x14ac:dyDescent="0.25">
      <c r="A865" s="2" t="s">
        <v>3458</v>
      </c>
      <c r="B865" s="2">
        <v>446.49101338784902</v>
      </c>
      <c r="C865" s="2">
        <v>0.31204448311164201</v>
      </c>
      <c r="D865" s="2">
        <v>9.7502705401237996E-2</v>
      </c>
      <c r="E865" s="2">
        <v>3.2003674341910102</v>
      </c>
      <c r="F865" s="2">
        <v>1.3725249144145701E-3</v>
      </c>
      <c r="G865" s="2">
        <v>1.36990902416673E-2</v>
      </c>
    </row>
    <row r="866" spans="1:7" x14ac:dyDescent="0.25">
      <c r="A866" s="2" t="s">
        <v>5920</v>
      </c>
      <c r="B866" s="2">
        <v>531.99986131670698</v>
      </c>
      <c r="C866" s="2">
        <v>0.311502362198951</v>
      </c>
      <c r="D866" s="2">
        <v>0.103707480426504</v>
      </c>
      <c r="E866" s="2">
        <v>3.0036633897369498</v>
      </c>
      <c r="F866" s="2">
        <v>2.66750273930329E-3</v>
      </c>
      <c r="G866" s="2">
        <v>2.2553991374997199E-2</v>
      </c>
    </row>
    <row r="867" spans="1:7" x14ac:dyDescent="0.25">
      <c r="A867" s="2" t="s">
        <v>3986</v>
      </c>
      <c r="B867" s="2">
        <v>884.04330280299405</v>
      </c>
      <c r="C867" s="2">
        <v>0.31149652934835398</v>
      </c>
      <c r="D867" s="2">
        <v>9.0814056674328195E-2</v>
      </c>
      <c r="E867" s="2">
        <v>3.43004751417971</v>
      </c>
      <c r="F867" s="2">
        <v>6.0347556446508895E-4</v>
      </c>
      <c r="G867" s="2">
        <v>6.9841460699626799E-3</v>
      </c>
    </row>
    <row r="868" spans="1:7" x14ac:dyDescent="0.25">
      <c r="A868" s="2" t="s">
        <v>2267</v>
      </c>
      <c r="B868" s="2">
        <v>436.83387276154201</v>
      </c>
      <c r="C868" s="2">
        <v>0.31143049724392902</v>
      </c>
      <c r="D868" s="2">
        <v>0.105143229258875</v>
      </c>
      <c r="E868" s="2">
        <v>2.9619643550908199</v>
      </c>
      <c r="F868" s="2">
        <v>3.05683169921415E-3</v>
      </c>
      <c r="G868" s="2">
        <v>2.4939817729031501E-2</v>
      </c>
    </row>
    <row r="869" spans="1:7" x14ac:dyDescent="0.25">
      <c r="A869" s="2" t="s">
        <v>5921</v>
      </c>
      <c r="B869" s="2">
        <v>2492.1409151715102</v>
      </c>
      <c r="C869" s="2">
        <v>0.31062140709658198</v>
      </c>
      <c r="D869" s="2">
        <v>8.8880618900584699E-2</v>
      </c>
      <c r="E869" s="2">
        <v>3.4948159783182899</v>
      </c>
      <c r="F869" s="2">
        <v>4.7438871162831602E-4</v>
      </c>
      <c r="G869" s="2">
        <v>5.7774753121128796E-3</v>
      </c>
    </row>
    <row r="870" spans="1:7" x14ac:dyDescent="0.25">
      <c r="A870" s="2" t="s">
        <v>5922</v>
      </c>
      <c r="B870" s="2">
        <v>1624.0039315865999</v>
      </c>
      <c r="C870" s="2">
        <v>0.31029635060010302</v>
      </c>
      <c r="D870" s="2">
        <v>6.0006079066041003E-2</v>
      </c>
      <c r="E870" s="2">
        <v>5.1710819208600496</v>
      </c>
      <c r="F870" s="5">
        <v>2.3274249947894601E-7</v>
      </c>
      <c r="G870" s="5">
        <v>8.5345706920529103E-6</v>
      </c>
    </row>
    <row r="871" spans="1:7" x14ac:dyDescent="0.25">
      <c r="A871" s="2" t="s">
        <v>3658</v>
      </c>
      <c r="B871" s="2">
        <v>1020.3139320082</v>
      </c>
      <c r="C871" s="2">
        <v>0.30993986536236801</v>
      </c>
      <c r="D871" s="2">
        <v>9.2410768709802096E-2</v>
      </c>
      <c r="E871" s="2">
        <v>3.3539366644127102</v>
      </c>
      <c r="F871" s="2">
        <v>7.9670596552440499E-4</v>
      </c>
      <c r="G871" s="2">
        <v>8.8126723236026192E-3</v>
      </c>
    </row>
    <row r="872" spans="1:7" x14ac:dyDescent="0.25">
      <c r="A872" s="2" t="s">
        <v>5923</v>
      </c>
      <c r="B872" s="2">
        <v>434.22921688063701</v>
      </c>
      <c r="C872" s="2">
        <v>0.30940896013344199</v>
      </c>
      <c r="D872" s="2">
        <v>0.106691819910056</v>
      </c>
      <c r="E872" s="2">
        <v>2.9000251415177201</v>
      </c>
      <c r="F872" s="2">
        <v>3.7313273002806701E-3</v>
      </c>
      <c r="G872" s="2">
        <v>2.9205783698320199E-2</v>
      </c>
    </row>
    <row r="873" spans="1:7" x14ac:dyDescent="0.25">
      <c r="A873" s="2" t="s">
        <v>5924</v>
      </c>
      <c r="B873" s="2">
        <v>699.27299457164702</v>
      </c>
      <c r="C873" s="2">
        <v>0.30940369400999801</v>
      </c>
      <c r="D873" s="2">
        <v>7.6343443883106099E-2</v>
      </c>
      <c r="E873" s="2">
        <v>4.05278670010936</v>
      </c>
      <c r="F873" s="5">
        <v>5.0611142915665197E-5</v>
      </c>
      <c r="G873" s="2">
        <v>9.1002310405656299E-4</v>
      </c>
    </row>
    <row r="874" spans="1:7" x14ac:dyDescent="0.25">
      <c r="A874" s="2" t="s">
        <v>5925</v>
      </c>
      <c r="B874" s="2">
        <v>1649.9941497633399</v>
      </c>
      <c r="C874" s="2">
        <v>0.30936370162530302</v>
      </c>
      <c r="D874" s="2">
        <v>7.6573160747199095E-2</v>
      </c>
      <c r="E874" s="2">
        <v>4.0401062017884604</v>
      </c>
      <c r="F874" s="5">
        <v>5.3427002946101901E-5</v>
      </c>
      <c r="G874" s="2">
        <v>9.5146622249816701E-4</v>
      </c>
    </row>
    <row r="875" spans="1:7" x14ac:dyDescent="0.25">
      <c r="A875" s="2" t="s">
        <v>5926</v>
      </c>
      <c r="B875" s="2">
        <v>299.01470588777499</v>
      </c>
      <c r="C875" s="2">
        <v>0.30917840408323799</v>
      </c>
      <c r="D875" s="2">
        <v>9.5559927159216601E-2</v>
      </c>
      <c r="E875" s="2">
        <v>3.23543993046481</v>
      </c>
      <c r="F875" s="2">
        <v>1.2145543828847899E-3</v>
      </c>
      <c r="G875" s="2">
        <v>1.24106721636484E-2</v>
      </c>
    </row>
    <row r="876" spans="1:7" x14ac:dyDescent="0.25">
      <c r="A876" s="2" t="s">
        <v>5927</v>
      </c>
      <c r="B876" s="2">
        <v>464.92849937357403</v>
      </c>
      <c r="C876" s="2">
        <v>0.30898778873497001</v>
      </c>
      <c r="D876" s="2">
        <v>0.103209373600657</v>
      </c>
      <c r="E876" s="2">
        <v>2.9937957954334702</v>
      </c>
      <c r="F876" s="2">
        <v>2.7553028579770499E-3</v>
      </c>
      <c r="G876" s="2">
        <v>2.3121364694030699E-2</v>
      </c>
    </row>
    <row r="877" spans="1:7" x14ac:dyDescent="0.25">
      <c r="A877" s="2" t="s">
        <v>5928</v>
      </c>
      <c r="B877" s="2">
        <v>2419.7258756229498</v>
      </c>
      <c r="C877" s="2">
        <v>0.30895828781866003</v>
      </c>
      <c r="D877" s="2">
        <v>5.9977903521113103E-2</v>
      </c>
      <c r="E877" s="2">
        <v>5.1512018540278302</v>
      </c>
      <c r="F877" s="5">
        <v>2.58822431057111E-7</v>
      </c>
      <c r="G877" s="5">
        <v>9.4290136949023008E-6</v>
      </c>
    </row>
    <row r="878" spans="1:7" x14ac:dyDescent="0.25">
      <c r="A878" s="2" t="s">
        <v>204</v>
      </c>
      <c r="B878" s="2">
        <v>6037.3758924280801</v>
      </c>
      <c r="C878" s="2">
        <v>0.30799711382311101</v>
      </c>
      <c r="D878" s="2">
        <v>9.5993978705639596E-2</v>
      </c>
      <c r="E878" s="2">
        <v>3.2085045122212001</v>
      </c>
      <c r="F878" s="2">
        <v>1.3342721551937199E-3</v>
      </c>
      <c r="G878" s="2">
        <v>1.3413157034634899E-2</v>
      </c>
    </row>
    <row r="879" spans="1:7" x14ac:dyDescent="0.25">
      <c r="A879" s="2" t="s">
        <v>5929</v>
      </c>
      <c r="B879" s="2">
        <v>1391.1579956798701</v>
      </c>
      <c r="C879" s="2">
        <v>0.30669117451695099</v>
      </c>
      <c r="D879" s="2">
        <v>0.114667465824888</v>
      </c>
      <c r="E879" s="2">
        <v>2.6746136954426798</v>
      </c>
      <c r="F879" s="2">
        <v>7.4815403119493596E-3</v>
      </c>
      <c r="G879" s="2">
        <v>4.9457851103608397E-2</v>
      </c>
    </row>
    <row r="880" spans="1:7" x14ac:dyDescent="0.25">
      <c r="A880" s="2" t="s">
        <v>5930</v>
      </c>
      <c r="B880" s="2">
        <v>301.10290796105602</v>
      </c>
      <c r="C880" s="2">
        <v>0.30638528488574301</v>
      </c>
      <c r="D880" s="2">
        <v>0.109737018678946</v>
      </c>
      <c r="E880" s="2">
        <v>2.79199570549775</v>
      </c>
      <c r="F880" s="2">
        <v>5.2384051360875802E-3</v>
      </c>
      <c r="G880" s="2">
        <v>3.8051665917015899E-2</v>
      </c>
    </row>
    <row r="881" spans="1:7" x14ac:dyDescent="0.25">
      <c r="A881" s="2" t="s">
        <v>207</v>
      </c>
      <c r="B881" s="2">
        <v>10442.199192558999</v>
      </c>
      <c r="C881" s="2">
        <v>0.30625250715520402</v>
      </c>
      <c r="D881" s="2">
        <v>4.8075476490836197E-2</v>
      </c>
      <c r="E881" s="2">
        <v>6.3702438230348104</v>
      </c>
      <c r="F881" s="5">
        <v>1.88727927680476E-10</v>
      </c>
      <c r="G881" s="5">
        <v>1.3932610625856499E-8</v>
      </c>
    </row>
    <row r="882" spans="1:7" x14ac:dyDescent="0.25">
      <c r="A882" s="2" t="s">
        <v>1268</v>
      </c>
      <c r="B882" s="2">
        <v>1032.35278216303</v>
      </c>
      <c r="C882" s="2">
        <v>0.30600867287391198</v>
      </c>
      <c r="D882" s="2">
        <v>9.7545076741712297E-2</v>
      </c>
      <c r="E882" s="2">
        <v>3.13710012945283</v>
      </c>
      <c r="F882" s="2">
        <v>1.7062784474437299E-3</v>
      </c>
      <c r="G882" s="2">
        <v>1.6154498236007401E-2</v>
      </c>
    </row>
    <row r="883" spans="1:7" x14ac:dyDescent="0.25">
      <c r="A883" s="2" t="s">
        <v>5931</v>
      </c>
      <c r="B883" s="2">
        <v>3140.9203840241798</v>
      </c>
      <c r="C883" s="2">
        <v>0.30591041530049101</v>
      </c>
      <c r="D883" s="2">
        <v>7.3453117840578799E-2</v>
      </c>
      <c r="E883" s="2">
        <v>4.16470293288888</v>
      </c>
      <c r="F883" s="5">
        <v>3.1175822387350099E-5</v>
      </c>
      <c r="G883" s="2">
        <v>6.1681751070509299E-4</v>
      </c>
    </row>
    <row r="884" spans="1:7" x14ac:dyDescent="0.25">
      <c r="A884" s="2" t="s">
        <v>2191</v>
      </c>
      <c r="B884" s="2">
        <v>899.09644081896204</v>
      </c>
      <c r="C884" s="2">
        <v>0.30590214345831102</v>
      </c>
      <c r="D884" s="2">
        <v>0.103755253298142</v>
      </c>
      <c r="E884" s="2">
        <v>2.9483051097113799</v>
      </c>
      <c r="F884" s="2">
        <v>3.1952153638115698E-3</v>
      </c>
      <c r="G884" s="2">
        <v>2.5842383719476E-2</v>
      </c>
    </row>
    <row r="885" spans="1:7" x14ac:dyDescent="0.25">
      <c r="A885" s="2" t="s">
        <v>5932</v>
      </c>
      <c r="B885" s="2">
        <v>1592.1824393720699</v>
      </c>
      <c r="C885" s="2">
        <v>0.30571075570356099</v>
      </c>
      <c r="D885" s="2">
        <v>5.1101375916904598E-2</v>
      </c>
      <c r="E885" s="2">
        <v>5.9824368760769504</v>
      </c>
      <c r="F885" s="5">
        <v>2.1982371308191498E-9</v>
      </c>
      <c r="G885" s="5">
        <v>1.3156449227952599E-7</v>
      </c>
    </row>
    <row r="886" spans="1:7" x14ac:dyDescent="0.25">
      <c r="A886" s="2" t="s">
        <v>377</v>
      </c>
      <c r="B886" s="2">
        <v>4056.1811554707001</v>
      </c>
      <c r="C886" s="2">
        <v>0.30547143569784801</v>
      </c>
      <c r="D886" s="2">
        <v>7.5184046969695606E-2</v>
      </c>
      <c r="E886" s="2">
        <v>4.0629820821027902</v>
      </c>
      <c r="F886" s="5">
        <v>4.8449749923585202E-5</v>
      </c>
      <c r="G886" s="2">
        <v>8.7680443760198797E-4</v>
      </c>
    </row>
    <row r="887" spans="1:7" x14ac:dyDescent="0.25">
      <c r="A887" s="2" t="s">
        <v>1490</v>
      </c>
      <c r="B887" s="2">
        <v>1499.57329361758</v>
      </c>
      <c r="C887" s="2">
        <v>0.30539911915885898</v>
      </c>
      <c r="D887" s="2">
        <v>8.3139069703375701E-2</v>
      </c>
      <c r="E887" s="2">
        <v>3.67335261566511</v>
      </c>
      <c r="F887" s="2">
        <v>2.3938877711973601E-4</v>
      </c>
      <c r="G887" s="2">
        <v>3.32367616153483E-3</v>
      </c>
    </row>
    <row r="888" spans="1:7" x14ac:dyDescent="0.25">
      <c r="A888" s="2" t="s">
        <v>5933</v>
      </c>
      <c r="B888" s="2">
        <v>9919.2198808468293</v>
      </c>
      <c r="C888" s="2">
        <v>0.305388394315039</v>
      </c>
      <c r="D888" s="2">
        <v>6.3686844448668095E-2</v>
      </c>
      <c r="E888" s="2">
        <v>4.79515662863753</v>
      </c>
      <c r="F888" s="5">
        <v>1.62547775378708E-6</v>
      </c>
      <c r="G888" s="5">
        <v>4.8555715147885801E-5</v>
      </c>
    </row>
    <row r="889" spans="1:7" x14ac:dyDescent="0.25">
      <c r="A889" s="2" t="s">
        <v>3769</v>
      </c>
      <c r="B889" s="2">
        <v>2525.72167488574</v>
      </c>
      <c r="C889" s="2">
        <v>0.30513279880418298</v>
      </c>
      <c r="D889" s="2">
        <v>8.4714551621296597E-2</v>
      </c>
      <c r="E889" s="2">
        <v>3.6018935704013701</v>
      </c>
      <c r="F889" s="2">
        <v>3.1590770355640301E-4</v>
      </c>
      <c r="G889" s="2">
        <v>4.1750641137209797E-3</v>
      </c>
    </row>
    <row r="890" spans="1:7" x14ac:dyDescent="0.25">
      <c r="A890" s="2" t="s">
        <v>195</v>
      </c>
      <c r="B890" s="2">
        <v>3529.9136777382901</v>
      </c>
      <c r="C890" s="2">
        <v>0.30501911296115303</v>
      </c>
      <c r="D890" s="2">
        <v>7.2100966243081793E-2</v>
      </c>
      <c r="E890" s="2">
        <v>4.2304441792473302</v>
      </c>
      <c r="F890" s="5">
        <v>2.3323031657668102E-5</v>
      </c>
      <c r="G890" s="2">
        <v>4.8612856283482899E-4</v>
      </c>
    </row>
    <row r="891" spans="1:7" x14ac:dyDescent="0.25">
      <c r="A891" s="2" t="s">
        <v>3829</v>
      </c>
      <c r="B891" s="2">
        <v>691.07806840409603</v>
      </c>
      <c r="C891" s="2">
        <v>0.30459874782517299</v>
      </c>
      <c r="D891" s="2">
        <v>8.2303599813259104E-2</v>
      </c>
      <c r="E891" s="2">
        <v>3.7009164667922798</v>
      </c>
      <c r="F891" s="2">
        <v>2.1482219162650599E-4</v>
      </c>
      <c r="G891" s="2">
        <v>3.0315769351274202E-3</v>
      </c>
    </row>
    <row r="892" spans="1:7" x14ac:dyDescent="0.25">
      <c r="A892" s="2" t="s">
        <v>2354</v>
      </c>
      <c r="B892" s="2">
        <v>1888.4155540956899</v>
      </c>
      <c r="C892" s="2">
        <v>0.30437325227043599</v>
      </c>
      <c r="D892" s="2">
        <v>8.9123304074871304E-2</v>
      </c>
      <c r="E892" s="2">
        <v>3.4151926415871601</v>
      </c>
      <c r="F892" s="2">
        <v>6.3736916660651498E-4</v>
      </c>
      <c r="G892" s="2">
        <v>7.3258110384032803E-3</v>
      </c>
    </row>
    <row r="893" spans="1:7" x14ac:dyDescent="0.25">
      <c r="A893" s="2" t="s">
        <v>5934</v>
      </c>
      <c r="B893" s="2">
        <v>587.74846298889997</v>
      </c>
      <c r="C893" s="2">
        <v>0.30373214443991697</v>
      </c>
      <c r="D893" s="2">
        <v>9.7209892236343201E-2</v>
      </c>
      <c r="E893" s="2">
        <v>3.1244983144458498</v>
      </c>
      <c r="F893" s="2">
        <v>1.7810854228118001E-3</v>
      </c>
      <c r="G893" s="2">
        <v>1.6655931649263499E-2</v>
      </c>
    </row>
    <row r="894" spans="1:7" x14ac:dyDescent="0.25">
      <c r="A894" s="2" t="s">
        <v>5935</v>
      </c>
      <c r="B894" s="2">
        <v>2338.5629471265202</v>
      </c>
      <c r="C894" s="2">
        <v>0.30319500146956502</v>
      </c>
      <c r="D894" s="2">
        <v>9.0623185878215606E-2</v>
      </c>
      <c r="E894" s="2">
        <v>3.3456669894282398</v>
      </c>
      <c r="F894" s="2">
        <v>8.2084914988048705E-4</v>
      </c>
      <c r="G894" s="2">
        <v>9.0379698118904107E-3</v>
      </c>
    </row>
    <row r="895" spans="1:7" x14ac:dyDescent="0.25">
      <c r="A895" s="2" t="s">
        <v>81</v>
      </c>
      <c r="B895" s="2">
        <v>1738.44442576146</v>
      </c>
      <c r="C895" s="2">
        <v>0.30301151516597602</v>
      </c>
      <c r="D895" s="2">
        <v>7.8553286985601101E-2</v>
      </c>
      <c r="E895" s="2">
        <v>3.8574008395284398</v>
      </c>
      <c r="F895" s="2">
        <v>1.14599146251515E-4</v>
      </c>
      <c r="G895" s="2">
        <v>1.7914668776892601E-3</v>
      </c>
    </row>
    <row r="896" spans="1:7" x14ac:dyDescent="0.25">
      <c r="A896" s="2" t="s">
        <v>2905</v>
      </c>
      <c r="B896" s="2">
        <v>707.69985959663995</v>
      </c>
      <c r="C896" s="2">
        <v>0.30292532396911098</v>
      </c>
      <c r="D896" s="2">
        <v>9.64163624384788E-2</v>
      </c>
      <c r="E896" s="2">
        <v>3.1418455986907898</v>
      </c>
      <c r="F896" s="2">
        <v>1.67886544007164E-3</v>
      </c>
      <c r="G896" s="2">
        <v>1.5967325224018499E-2</v>
      </c>
    </row>
    <row r="897" spans="1:7" x14ac:dyDescent="0.25">
      <c r="A897" s="2" t="s">
        <v>430</v>
      </c>
      <c r="B897" s="2">
        <v>5363.0358003524298</v>
      </c>
      <c r="C897" s="2">
        <v>0.3027821918393</v>
      </c>
      <c r="D897" s="2">
        <v>4.8726896949693302E-2</v>
      </c>
      <c r="E897" s="2">
        <v>6.2138615588819297</v>
      </c>
      <c r="F897" s="5">
        <v>5.1698080331086501E-10</v>
      </c>
      <c r="G897" s="5">
        <v>3.5153086350001999E-8</v>
      </c>
    </row>
    <row r="898" spans="1:7" x14ac:dyDescent="0.25">
      <c r="A898" s="2" t="s">
        <v>5936</v>
      </c>
      <c r="B898" s="2">
        <v>634.05078792142695</v>
      </c>
      <c r="C898" s="2">
        <v>0.30273617117501</v>
      </c>
      <c r="D898" s="2">
        <v>9.3969780192367999E-2</v>
      </c>
      <c r="E898" s="2">
        <v>3.2216332799254301</v>
      </c>
      <c r="F898" s="2">
        <v>1.2746216387356599E-3</v>
      </c>
      <c r="G898" s="2">
        <v>1.293767984369E-2</v>
      </c>
    </row>
    <row r="899" spans="1:7" x14ac:dyDescent="0.25">
      <c r="A899" s="2" t="s">
        <v>5937</v>
      </c>
      <c r="B899" s="2">
        <v>454.962325549512</v>
      </c>
      <c r="C899" s="2">
        <v>0.30273287916546598</v>
      </c>
      <c r="D899" s="2">
        <v>9.7502351155633604E-2</v>
      </c>
      <c r="E899" s="2">
        <v>3.1048777345096301</v>
      </c>
      <c r="F899" s="2">
        <v>1.9035769372826401E-3</v>
      </c>
      <c r="G899" s="2">
        <v>1.7517925488732801E-2</v>
      </c>
    </row>
    <row r="900" spans="1:7" x14ac:dyDescent="0.25">
      <c r="A900" s="2" t="s">
        <v>5938</v>
      </c>
      <c r="B900" s="2">
        <v>1902.52876204104</v>
      </c>
      <c r="C900" s="2">
        <v>0.30228807455002998</v>
      </c>
      <c r="D900" s="2">
        <v>5.6792293543872503E-2</v>
      </c>
      <c r="E900" s="2">
        <v>5.3226953110549999</v>
      </c>
      <c r="F900" s="5">
        <v>1.0224091517697299E-7</v>
      </c>
      <c r="G900" s="5">
        <v>4.1087608070400699E-6</v>
      </c>
    </row>
    <row r="901" spans="1:7" x14ac:dyDescent="0.25">
      <c r="A901" s="2" t="s">
        <v>2827</v>
      </c>
      <c r="B901" s="2">
        <v>1828.85820550689</v>
      </c>
      <c r="C901" s="2">
        <v>0.30225932533424799</v>
      </c>
      <c r="D901" s="2">
        <v>6.8148193412615105E-2</v>
      </c>
      <c r="E901" s="2">
        <v>4.4353241105624903</v>
      </c>
      <c r="F901" s="5">
        <v>9.19338674821348E-6</v>
      </c>
      <c r="G901" s="2">
        <v>2.1915046248444E-4</v>
      </c>
    </row>
    <row r="902" spans="1:7" x14ac:dyDescent="0.25">
      <c r="A902" s="2" t="s">
        <v>5939</v>
      </c>
      <c r="B902" s="2">
        <v>3191.5514635807999</v>
      </c>
      <c r="C902" s="2">
        <v>0.30197551013572799</v>
      </c>
      <c r="D902" s="2">
        <v>4.50791993579523E-2</v>
      </c>
      <c r="E902" s="2">
        <v>6.6987771397154896</v>
      </c>
      <c r="F902" s="5">
        <v>2.1017082740815099E-11</v>
      </c>
      <c r="G902" s="5">
        <v>1.8635146696856001E-9</v>
      </c>
    </row>
    <row r="903" spans="1:7" x14ac:dyDescent="0.25">
      <c r="A903" s="2" t="s">
        <v>3103</v>
      </c>
      <c r="B903" s="2">
        <v>3593.50686743815</v>
      </c>
      <c r="C903" s="2">
        <v>0.30175112823938399</v>
      </c>
      <c r="D903" s="2">
        <v>6.16419506995875E-2</v>
      </c>
      <c r="E903" s="2">
        <v>4.8952235419993499</v>
      </c>
      <c r="F903" s="5">
        <v>9.8194044437886199E-7</v>
      </c>
      <c r="G903" s="5">
        <v>3.0586167224723003E-5</v>
      </c>
    </row>
    <row r="904" spans="1:7" x14ac:dyDescent="0.25">
      <c r="A904" s="2" t="s">
        <v>3508</v>
      </c>
      <c r="B904" s="2">
        <v>421.07039952333599</v>
      </c>
      <c r="C904" s="2">
        <v>0.30167141485405702</v>
      </c>
      <c r="D904" s="2">
        <v>8.8389285637279005E-2</v>
      </c>
      <c r="E904" s="2">
        <v>3.41298623106898</v>
      </c>
      <c r="F904" s="2">
        <v>6.4255188519890798E-4</v>
      </c>
      <c r="G904" s="2">
        <v>7.3694782965836097E-3</v>
      </c>
    </row>
    <row r="905" spans="1:7" x14ac:dyDescent="0.25">
      <c r="A905" s="2" t="s">
        <v>3100</v>
      </c>
      <c r="B905" s="2">
        <v>541.62684808422296</v>
      </c>
      <c r="C905" s="2">
        <v>0.30151934003498598</v>
      </c>
      <c r="D905" s="2">
        <v>8.4021290395901602E-2</v>
      </c>
      <c r="E905" s="2">
        <v>3.5886063950488198</v>
      </c>
      <c r="F905" s="2">
        <v>3.3245031799148598E-4</v>
      </c>
      <c r="G905" s="2">
        <v>4.3661461041546498E-3</v>
      </c>
    </row>
    <row r="906" spans="1:7" x14ac:dyDescent="0.25">
      <c r="A906" s="2" t="s">
        <v>2973</v>
      </c>
      <c r="B906" s="2">
        <v>1151.50475281681</v>
      </c>
      <c r="C906" s="2">
        <v>0.30114818227032297</v>
      </c>
      <c r="D906" s="2">
        <v>7.83246951564643E-2</v>
      </c>
      <c r="E906" s="2">
        <v>3.8448688714171002</v>
      </c>
      <c r="F906" s="2">
        <v>1.2061692025006E-4</v>
      </c>
      <c r="G906" s="2">
        <v>1.8681130772185801E-3</v>
      </c>
    </row>
    <row r="907" spans="1:7" x14ac:dyDescent="0.25">
      <c r="A907" s="2" t="s">
        <v>5940</v>
      </c>
      <c r="B907" s="2">
        <v>514.99532165997005</v>
      </c>
      <c r="C907" s="2">
        <v>0.30096992519285098</v>
      </c>
      <c r="D907" s="2">
        <v>8.61547064760705E-2</v>
      </c>
      <c r="E907" s="2">
        <v>3.4933660330726699</v>
      </c>
      <c r="F907" s="2">
        <v>4.7697223657337503E-4</v>
      </c>
      <c r="G907" s="2">
        <v>5.7963022048561396E-3</v>
      </c>
    </row>
    <row r="908" spans="1:7" x14ac:dyDescent="0.25">
      <c r="A908" s="2" t="s">
        <v>3407</v>
      </c>
      <c r="B908" s="2">
        <v>1507.2071777876699</v>
      </c>
      <c r="C908" s="2">
        <v>0.30016898313384799</v>
      </c>
      <c r="D908" s="2">
        <v>5.40038894510202E-2</v>
      </c>
      <c r="E908" s="2">
        <v>5.5582845270078396</v>
      </c>
      <c r="F908" s="5">
        <v>2.7243901449728799E-8</v>
      </c>
      <c r="G908" s="5">
        <v>1.28245309127684E-6</v>
      </c>
    </row>
    <row r="909" spans="1:7" x14ac:dyDescent="0.25">
      <c r="A909" s="2" t="s">
        <v>2721</v>
      </c>
      <c r="B909" s="2">
        <v>773.81666398110701</v>
      </c>
      <c r="C909" s="2">
        <v>0.29997027889746097</v>
      </c>
      <c r="D909" s="2">
        <v>0.10019506827026201</v>
      </c>
      <c r="E909" s="2">
        <v>2.99386271276681</v>
      </c>
      <c r="F909" s="2">
        <v>2.7546986520049499E-3</v>
      </c>
      <c r="G909" s="2">
        <v>2.3121364694030699E-2</v>
      </c>
    </row>
    <row r="910" spans="1:7" x14ac:dyDescent="0.25">
      <c r="A910" s="2" t="s">
        <v>5941</v>
      </c>
      <c r="B910" s="2">
        <v>647.47616279213003</v>
      </c>
      <c r="C910" s="2">
        <v>0.29959438604844402</v>
      </c>
      <c r="D910" s="2">
        <v>7.7157920325734597E-2</v>
      </c>
      <c r="E910" s="2">
        <v>3.8828727470058499</v>
      </c>
      <c r="F910" s="2">
        <v>1.03229598351246E-4</v>
      </c>
      <c r="G910" s="2">
        <v>1.6491149753767201E-3</v>
      </c>
    </row>
    <row r="911" spans="1:7" x14ac:dyDescent="0.25">
      <c r="A911" s="2" t="s">
        <v>5942</v>
      </c>
      <c r="B911" s="2">
        <v>519.23897462618095</v>
      </c>
      <c r="C911" s="2">
        <v>0.29953344579128999</v>
      </c>
      <c r="D911" s="2">
        <v>8.0911629254963605E-2</v>
      </c>
      <c r="E911" s="2">
        <v>3.7019826265939999</v>
      </c>
      <c r="F911" s="2">
        <v>2.13921269651351E-4</v>
      </c>
      <c r="G911" s="2">
        <v>3.0252258538543001E-3</v>
      </c>
    </row>
    <row r="912" spans="1:7" x14ac:dyDescent="0.25">
      <c r="A912" s="2" t="s">
        <v>5943</v>
      </c>
      <c r="B912" s="2">
        <v>2387.81120760472</v>
      </c>
      <c r="C912" s="2">
        <v>0.29907671809029501</v>
      </c>
      <c r="D912" s="2">
        <v>5.0909647047884601E-2</v>
      </c>
      <c r="E912" s="2">
        <v>5.8746570725385201</v>
      </c>
      <c r="F912" s="5">
        <v>4.2371955633641E-9</v>
      </c>
      <c r="G912" s="5">
        <v>2.3908054966618E-7</v>
      </c>
    </row>
    <row r="913" spans="1:7" x14ac:dyDescent="0.25">
      <c r="A913" s="2" t="s">
        <v>942</v>
      </c>
      <c r="B913" s="2">
        <v>2963.1221697516798</v>
      </c>
      <c r="C913" s="2">
        <v>0.29889686275671701</v>
      </c>
      <c r="D913" s="2">
        <v>8.7076953090335196E-2</v>
      </c>
      <c r="E913" s="2">
        <v>3.4325599616081699</v>
      </c>
      <c r="F913" s="2">
        <v>5.97911652574231E-4</v>
      </c>
      <c r="G913" s="2">
        <v>6.9293246707046799E-3</v>
      </c>
    </row>
    <row r="914" spans="1:7" x14ac:dyDescent="0.25">
      <c r="A914" s="2" t="s">
        <v>5944</v>
      </c>
      <c r="B914" s="2">
        <v>1172.6440617763501</v>
      </c>
      <c r="C914" s="2">
        <v>0.29880468576674801</v>
      </c>
      <c r="D914" s="2">
        <v>7.4346821271852298E-2</v>
      </c>
      <c r="E914" s="2">
        <v>4.01906471124241</v>
      </c>
      <c r="F914" s="5">
        <v>5.8429622844317401E-5</v>
      </c>
      <c r="G914" s="2">
        <v>1.02102567218464E-3</v>
      </c>
    </row>
    <row r="915" spans="1:7" x14ac:dyDescent="0.25">
      <c r="A915" s="2" t="s">
        <v>293</v>
      </c>
      <c r="B915" s="2">
        <v>30771.4669184718</v>
      </c>
      <c r="C915" s="2">
        <v>0.298757197937075</v>
      </c>
      <c r="D915" s="2">
        <v>7.6952895969962701E-2</v>
      </c>
      <c r="E915" s="2">
        <v>3.8823385939067201</v>
      </c>
      <c r="F915" s="2">
        <v>1.03456685349865E-4</v>
      </c>
      <c r="G915" s="2">
        <v>1.6511686981838399E-3</v>
      </c>
    </row>
    <row r="916" spans="1:7" x14ac:dyDescent="0.25">
      <c r="A916" s="2" t="s">
        <v>234</v>
      </c>
      <c r="B916" s="2">
        <v>6330.4573934230602</v>
      </c>
      <c r="C916" s="2">
        <v>0.29852202785570298</v>
      </c>
      <c r="D916" s="2">
        <v>6.6466227523615598E-2</v>
      </c>
      <c r="E916" s="2">
        <v>4.4913340049220798</v>
      </c>
      <c r="F916" s="5">
        <v>7.0778452959330804E-6</v>
      </c>
      <c r="G916" s="2">
        <v>1.73407209750361E-4</v>
      </c>
    </row>
    <row r="917" spans="1:7" x14ac:dyDescent="0.25">
      <c r="A917" s="2" t="s">
        <v>3331</v>
      </c>
      <c r="B917" s="2">
        <v>622.53247888050305</v>
      </c>
      <c r="C917" s="2">
        <v>0.29819025829693802</v>
      </c>
      <c r="D917" s="2">
        <v>9.4356207453161894E-2</v>
      </c>
      <c r="E917" s="2">
        <v>3.1602611671835099</v>
      </c>
      <c r="F917" s="2">
        <v>1.5762777645355699E-3</v>
      </c>
      <c r="G917" s="2">
        <v>1.5268938022015699E-2</v>
      </c>
    </row>
    <row r="918" spans="1:7" x14ac:dyDescent="0.25">
      <c r="A918" s="2" t="s">
        <v>972</v>
      </c>
      <c r="B918" s="2">
        <v>1308.2174187451601</v>
      </c>
      <c r="C918" s="2">
        <v>0.29779382671195198</v>
      </c>
      <c r="D918" s="2">
        <v>9.8224685604966097E-2</v>
      </c>
      <c r="E918" s="2">
        <v>3.0317615666351001</v>
      </c>
      <c r="F918" s="2">
        <v>2.43131169881826E-3</v>
      </c>
      <c r="G918" s="2">
        <v>2.1010829596935201E-2</v>
      </c>
    </row>
    <row r="919" spans="1:7" x14ac:dyDescent="0.25">
      <c r="A919" s="2" t="s">
        <v>1414</v>
      </c>
      <c r="B919" s="2">
        <v>1189.3728591588799</v>
      </c>
      <c r="C919" s="2">
        <v>0.29776039812282501</v>
      </c>
      <c r="D919" s="2">
        <v>7.1091978088538704E-2</v>
      </c>
      <c r="E919" s="2">
        <v>4.18838251696965</v>
      </c>
      <c r="F919" s="5">
        <v>2.8094968662750301E-5</v>
      </c>
      <c r="G919" s="2">
        <v>5.6793182732252205E-4</v>
      </c>
    </row>
    <row r="920" spans="1:7" x14ac:dyDescent="0.25">
      <c r="A920" s="2" t="s">
        <v>303</v>
      </c>
      <c r="B920" s="2">
        <v>1404.4478072076599</v>
      </c>
      <c r="C920" s="2">
        <v>0.29772617649321498</v>
      </c>
      <c r="D920" s="2">
        <v>8.3672491180913494E-2</v>
      </c>
      <c r="E920" s="2">
        <v>3.5582324882557002</v>
      </c>
      <c r="F920" s="2">
        <v>3.73358780183695E-4</v>
      </c>
      <c r="G920" s="2">
        <v>4.7724991901741901E-3</v>
      </c>
    </row>
    <row r="921" spans="1:7" x14ac:dyDescent="0.25">
      <c r="A921" s="2" t="s">
        <v>5945</v>
      </c>
      <c r="B921" s="2">
        <v>1009.4726257669</v>
      </c>
      <c r="C921" s="2">
        <v>0.29768284281393098</v>
      </c>
      <c r="D921" s="2">
        <v>6.9868920294262102E-2</v>
      </c>
      <c r="E921" s="2">
        <v>4.2605902819193497</v>
      </c>
      <c r="F921" s="5">
        <v>2.03887700651062E-5</v>
      </c>
      <c r="G921" s="2">
        <v>4.3580996014164398E-4</v>
      </c>
    </row>
    <row r="922" spans="1:7" x14ac:dyDescent="0.25">
      <c r="A922" s="2" t="s">
        <v>4588</v>
      </c>
      <c r="B922" s="2">
        <v>8025.8311729536299</v>
      </c>
      <c r="C922" s="2">
        <v>0.29711152858330903</v>
      </c>
      <c r="D922" s="2">
        <v>5.9963331644061403E-2</v>
      </c>
      <c r="E922" s="2">
        <v>4.95488693568503</v>
      </c>
      <c r="F922" s="5">
        <v>7.2372360215601702E-7</v>
      </c>
      <c r="G922" s="5">
        <v>2.3549825485301999E-5</v>
      </c>
    </row>
    <row r="923" spans="1:7" x14ac:dyDescent="0.25">
      <c r="A923" s="2" t="s">
        <v>5946</v>
      </c>
      <c r="B923" s="2">
        <v>1484.8095579732001</v>
      </c>
      <c r="C923" s="2">
        <v>0.29693780545694198</v>
      </c>
      <c r="D923" s="2">
        <v>7.7578715232282699E-2</v>
      </c>
      <c r="E923" s="2">
        <v>3.8275679684545501</v>
      </c>
      <c r="F923" s="2">
        <v>1.2941565382187399E-4</v>
      </c>
      <c r="G923" s="2">
        <v>1.9860325336510699E-3</v>
      </c>
    </row>
    <row r="924" spans="1:7" x14ac:dyDescent="0.25">
      <c r="A924" s="2" t="s">
        <v>5947</v>
      </c>
      <c r="B924" s="2">
        <v>950.96248970548197</v>
      </c>
      <c r="C924" s="2">
        <v>0.296658703417847</v>
      </c>
      <c r="D924" s="2">
        <v>6.8441077738066805E-2</v>
      </c>
      <c r="E924" s="2">
        <v>4.3345124481119299</v>
      </c>
      <c r="F924" s="5">
        <v>1.46083522448181E-5</v>
      </c>
      <c r="G924" s="2">
        <v>3.2684481564574302E-4</v>
      </c>
    </row>
    <row r="925" spans="1:7" x14ac:dyDescent="0.25">
      <c r="A925" s="2" t="s">
        <v>203</v>
      </c>
      <c r="B925" s="2">
        <v>2974.8531266845998</v>
      </c>
      <c r="C925" s="2">
        <v>0.29652255137371802</v>
      </c>
      <c r="D925" s="2">
        <v>7.3506917296188204E-2</v>
      </c>
      <c r="E925" s="2">
        <v>4.03394078109564</v>
      </c>
      <c r="F925" s="5">
        <v>5.4849146378810599E-5</v>
      </c>
      <c r="G925" s="2">
        <v>9.7265819578424195E-4</v>
      </c>
    </row>
    <row r="926" spans="1:7" x14ac:dyDescent="0.25">
      <c r="A926" s="2" t="s">
        <v>845</v>
      </c>
      <c r="B926" s="2">
        <v>363.621000303497</v>
      </c>
      <c r="C926" s="2">
        <v>0.296410917035828</v>
      </c>
      <c r="D926" s="2">
        <v>0.10036195040144399</v>
      </c>
      <c r="E926" s="2">
        <v>2.9534192574994398</v>
      </c>
      <c r="F926" s="2">
        <v>3.14274810739736E-3</v>
      </c>
      <c r="G926" s="2">
        <v>2.5528925246614102E-2</v>
      </c>
    </row>
    <row r="927" spans="1:7" x14ac:dyDescent="0.25">
      <c r="A927" s="2" t="s">
        <v>2426</v>
      </c>
      <c r="B927" s="2">
        <v>770.66226846317602</v>
      </c>
      <c r="C927" s="2">
        <v>0.29605233655734797</v>
      </c>
      <c r="D927" s="2">
        <v>6.5577144214312197E-2</v>
      </c>
      <c r="E927" s="2">
        <v>4.5145658613894701</v>
      </c>
      <c r="F927" s="5">
        <v>6.3446602919898398E-6</v>
      </c>
      <c r="G927" s="2">
        <v>1.59406022748374E-4</v>
      </c>
    </row>
    <row r="928" spans="1:7" x14ac:dyDescent="0.25">
      <c r="A928" s="2" t="s">
        <v>5948</v>
      </c>
      <c r="B928" s="2">
        <v>1090.5483277737501</v>
      </c>
      <c r="C928" s="2">
        <v>0.29598859271251698</v>
      </c>
      <c r="D928" s="2">
        <v>7.5048047577319504E-2</v>
      </c>
      <c r="E928" s="2">
        <v>3.9439879153094601</v>
      </c>
      <c r="F928" s="5">
        <v>8.0137698150060301E-5</v>
      </c>
      <c r="G928" s="2">
        <v>1.3351811969601599E-3</v>
      </c>
    </row>
    <row r="929" spans="1:7" x14ac:dyDescent="0.25">
      <c r="A929" s="2" t="s">
        <v>5949</v>
      </c>
      <c r="B929" s="2">
        <v>2858.3364578640499</v>
      </c>
      <c r="C929" s="2">
        <v>0.29547787229164801</v>
      </c>
      <c r="D929" s="2">
        <v>8.4655910638741894E-2</v>
      </c>
      <c r="E929" s="2">
        <v>3.4903395411167599</v>
      </c>
      <c r="F929" s="2">
        <v>4.8240720892394701E-4</v>
      </c>
      <c r="G929" s="2">
        <v>5.8496237388911002E-3</v>
      </c>
    </row>
    <row r="930" spans="1:7" x14ac:dyDescent="0.25">
      <c r="A930" s="2" t="s">
        <v>888</v>
      </c>
      <c r="B930" s="2">
        <v>7484.5337957618704</v>
      </c>
      <c r="C930" s="2">
        <v>0.29543974314843502</v>
      </c>
      <c r="D930" s="2">
        <v>5.2040315268717698E-2</v>
      </c>
      <c r="E930" s="2">
        <v>5.6771320777533596</v>
      </c>
      <c r="F930" s="5">
        <v>1.3697171448474299E-8</v>
      </c>
      <c r="G930" s="5">
        <v>6.8704326757100903E-7</v>
      </c>
    </row>
    <row r="931" spans="1:7" x14ac:dyDescent="0.25">
      <c r="A931" s="2" t="s">
        <v>2336</v>
      </c>
      <c r="B931" s="2">
        <v>1690.1319249503699</v>
      </c>
      <c r="C931" s="2">
        <v>0.294981987810435</v>
      </c>
      <c r="D931" s="2">
        <v>7.6348341170522402E-2</v>
      </c>
      <c r="E931" s="2">
        <v>3.86363322749343</v>
      </c>
      <c r="F931" s="2">
        <v>1.11712919272161E-4</v>
      </c>
      <c r="G931" s="2">
        <v>1.7578263860684199E-3</v>
      </c>
    </row>
    <row r="932" spans="1:7" x14ac:dyDescent="0.25">
      <c r="A932" s="2" t="s">
        <v>5950</v>
      </c>
      <c r="B932" s="2">
        <v>474.48756373582597</v>
      </c>
      <c r="C932" s="2">
        <v>0.29464256352420798</v>
      </c>
      <c r="D932" s="2">
        <v>9.0275882961945303E-2</v>
      </c>
      <c r="E932" s="2">
        <v>3.26380151439129</v>
      </c>
      <c r="F932" s="2">
        <v>1.09928147424498E-3</v>
      </c>
      <c r="G932" s="2">
        <v>1.1528009352563999E-2</v>
      </c>
    </row>
    <row r="933" spans="1:7" x14ac:dyDescent="0.25">
      <c r="A933" s="2" t="s">
        <v>5951</v>
      </c>
      <c r="B933" s="2">
        <v>749.62435750472196</v>
      </c>
      <c r="C933" s="2">
        <v>0.29387295583607098</v>
      </c>
      <c r="D933" s="2">
        <v>8.9241808467325406E-2</v>
      </c>
      <c r="E933" s="2">
        <v>3.2929964204352502</v>
      </c>
      <c r="F933" s="2">
        <v>9.9125736616551799E-4</v>
      </c>
      <c r="G933" s="2">
        <v>1.0567106197329401E-2</v>
      </c>
    </row>
    <row r="934" spans="1:7" x14ac:dyDescent="0.25">
      <c r="A934" s="2" t="s">
        <v>35</v>
      </c>
      <c r="B934" s="2">
        <v>6317.5183090578603</v>
      </c>
      <c r="C934" s="2">
        <v>0.29371840314640701</v>
      </c>
      <c r="D934" s="2">
        <v>6.82981580758414E-2</v>
      </c>
      <c r="E934" s="2">
        <v>4.3005318360159697</v>
      </c>
      <c r="F934" s="5">
        <v>1.70388689657361E-5</v>
      </c>
      <c r="G934" s="2">
        <v>3.7422983765112198E-4</v>
      </c>
    </row>
    <row r="935" spans="1:7" x14ac:dyDescent="0.25">
      <c r="A935" s="2" t="s">
        <v>4604</v>
      </c>
      <c r="B935" s="2">
        <v>3898.13237904178</v>
      </c>
      <c r="C935" s="2">
        <v>0.29370287948197699</v>
      </c>
      <c r="D935" s="2">
        <v>9.0398297068219599E-2</v>
      </c>
      <c r="E935" s="2">
        <v>3.2489868615592701</v>
      </c>
      <c r="F935" s="2">
        <v>1.1581682735066099E-3</v>
      </c>
      <c r="G935" s="2">
        <v>1.1980607362607301E-2</v>
      </c>
    </row>
    <row r="936" spans="1:7" x14ac:dyDescent="0.25">
      <c r="A936" s="2" t="s">
        <v>3453</v>
      </c>
      <c r="B936" s="2">
        <v>910.01057994228904</v>
      </c>
      <c r="C936" s="2">
        <v>0.29352437985252</v>
      </c>
      <c r="D936" s="2">
        <v>5.9866273784132402E-2</v>
      </c>
      <c r="E936" s="2">
        <v>4.9030006596187796</v>
      </c>
      <c r="F936" s="5">
        <v>9.4383667288341398E-7</v>
      </c>
      <c r="G936" s="5">
        <v>2.9564140119963101E-5</v>
      </c>
    </row>
    <row r="937" spans="1:7" x14ac:dyDescent="0.25">
      <c r="A937" s="2" t="s">
        <v>491</v>
      </c>
      <c r="B937" s="2">
        <v>646.53443376208702</v>
      </c>
      <c r="C937" s="2">
        <v>0.29326569475550102</v>
      </c>
      <c r="D937" s="2">
        <v>7.7911912911992898E-2</v>
      </c>
      <c r="E937" s="2">
        <v>3.7640674422506599</v>
      </c>
      <c r="F937" s="2">
        <v>1.6717176575722001E-4</v>
      </c>
      <c r="G937" s="2">
        <v>2.4559686945166098E-3</v>
      </c>
    </row>
    <row r="938" spans="1:7" x14ac:dyDescent="0.25">
      <c r="A938" s="2" t="s">
        <v>5952</v>
      </c>
      <c r="B938" s="2">
        <v>472.59903629885201</v>
      </c>
      <c r="C938" s="2">
        <v>0.29324690179000101</v>
      </c>
      <c r="D938" s="2">
        <v>8.4533449980927905E-2</v>
      </c>
      <c r="E938" s="2">
        <v>3.4690043036947098</v>
      </c>
      <c r="F938" s="2">
        <v>5.2239108576719096E-4</v>
      </c>
      <c r="G938" s="2">
        <v>6.2441011521302296E-3</v>
      </c>
    </row>
    <row r="939" spans="1:7" x14ac:dyDescent="0.25">
      <c r="A939" s="2" t="s">
        <v>233</v>
      </c>
      <c r="B939" s="2">
        <v>1483.6500522620199</v>
      </c>
      <c r="C939" s="2">
        <v>0.29242835410617202</v>
      </c>
      <c r="D939" s="2">
        <v>6.4851367769599697E-2</v>
      </c>
      <c r="E939" s="2">
        <v>4.5092087362767002</v>
      </c>
      <c r="F939" s="5">
        <v>6.5069862378038703E-6</v>
      </c>
      <c r="G939" s="2">
        <v>1.6202685790953501E-4</v>
      </c>
    </row>
    <row r="940" spans="1:7" x14ac:dyDescent="0.25">
      <c r="A940" s="2" t="s">
        <v>5953</v>
      </c>
      <c r="B940" s="2">
        <v>890.438618790139</v>
      </c>
      <c r="C940" s="2">
        <v>0.29242142245352298</v>
      </c>
      <c r="D940" s="2">
        <v>6.8684266036662694E-2</v>
      </c>
      <c r="E940" s="2">
        <v>4.2574732078731401</v>
      </c>
      <c r="F940" s="5">
        <v>2.06750428638838E-5</v>
      </c>
      <c r="G940" s="2">
        <v>4.4024443241799899E-4</v>
      </c>
    </row>
    <row r="941" spans="1:7" x14ac:dyDescent="0.25">
      <c r="A941" s="2" t="s">
        <v>521</v>
      </c>
      <c r="B941" s="2">
        <v>7837.4246426541704</v>
      </c>
      <c r="C941" s="2">
        <v>0.29221240577346802</v>
      </c>
      <c r="D941" s="2">
        <v>7.2871078681356796E-2</v>
      </c>
      <c r="E941" s="2">
        <v>4.0099914954082703</v>
      </c>
      <c r="F941" s="5">
        <v>6.0720934867358997E-5</v>
      </c>
      <c r="G941" s="2">
        <v>1.0511998207718999E-3</v>
      </c>
    </row>
    <row r="942" spans="1:7" x14ac:dyDescent="0.25">
      <c r="A942" s="2" t="s">
        <v>5954</v>
      </c>
      <c r="B942" s="2">
        <v>554.263928792858</v>
      </c>
      <c r="C942" s="2">
        <v>0.29205075645760198</v>
      </c>
      <c r="D942" s="2">
        <v>8.6708228360040898E-2</v>
      </c>
      <c r="E942" s="2">
        <v>3.3682011728450001</v>
      </c>
      <c r="F942" s="2">
        <v>7.5660366877170198E-4</v>
      </c>
      <c r="G942" s="2">
        <v>8.4753771933664297E-3</v>
      </c>
    </row>
    <row r="943" spans="1:7" x14ac:dyDescent="0.25">
      <c r="A943" s="2" t="s">
        <v>753</v>
      </c>
      <c r="B943" s="2">
        <v>1152.52935509656</v>
      </c>
      <c r="C943" s="2">
        <v>0.29178079907183402</v>
      </c>
      <c r="D943" s="2">
        <v>7.0300222028549006E-2</v>
      </c>
      <c r="E943" s="2">
        <v>4.1504961243698704</v>
      </c>
      <c r="F943" s="5">
        <v>3.3175538609377002E-5</v>
      </c>
      <c r="G943" s="2">
        <v>6.5100196254793904E-4</v>
      </c>
    </row>
    <row r="944" spans="1:7" x14ac:dyDescent="0.25">
      <c r="A944" s="2" t="s">
        <v>2894</v>
      </c>
      <c r="B944" s="2">
        <v>1152.9474475811101</v>
      </c>
      <c r="C944" s="2">
        <v>0.29162602556311401</v>
      </c>
      <c r="D944" s="2">
        <v>6.8528102282257794E-2</v>
      </c>
      <c r="E944" s="2">
        <v>4.2555683850976402</v>
      </c>
      <c r="F944" s="5">
        <v>2.0851861777295999E-5</v>
      </c>
      <c r="G944" s="2">
        <v>4.4232341729610902E-4</v>
      </c>
    </row>
    <row r="945" spans="1:7" x14ac:dyDescent="0.25">
      <c r="A945" s="2" t="s">
        <v>4229</v>
      </c>
      <c r="B945" s="2">
        <v>792.83207422682494</v>
      </c>
      <c r="C945" s="2">
        <v>0.29119470753121302</v>
      </c>
      <c r="D945" s="2">
        <v>9.0135428413363E-2</v>
      </c>
      <c r="E945" s="2">
        <v>3.2306354189141602</v>
      </c>
      <c r="F945" s="2">
        <v>1.23515378594446E-3</v>
      </c>
      <c r="G945" s="2">
        <v>1.25828006959618E-2</v>
      </c>
    </row>
    <row r="946" spans="1:7" x14ac:dyDescent="0.25">
      <c r="A946" s="2" t="s">
        <v>1001</v>
      </c>
      <c r="B946" s="2">
        <v>2835.8200919252599</v>
      </c>
      <c r="C946" s="2">
        <v>0.29119255361279101</v>
      </c>
      <c r="D946" s="2">
        <v>4.93425512373072E-2</v>
      </c>
      <c r="E946" s="2">
        <v>5.9014490801728998</v>
      </c>
      <c r="F946" s="5">
        <v>3.6032263743618102E-9</v>
      </c>
      <c r="G946" s="5">
        <v>2.0893725806766501E-7</v>
      </c>
    </row>
    <row r="947" spans="1:7" x14ac:dyDescent="0.25">
      <c r="A947" s="2" t="s">
        <v>5955</v>
      </c>
      <c r="B947" s="2">
        <v>773.231013123244</v>
      </c>
      <c r="C947" s="2">
        <v>0.29084440563397301</v>
      </c>
      <c r="D947" s="2">
        <v>9.0820982454028698E-2</v>
      </c>
      <c r="E947" s="2">
        <v>3.2023921980935599</v>
      </c>
      <c r="F947" s="2">
        <v>1.36291301123415E-3</v>
      </c>
      <c r="G947" s="2">
        <v>1.3623370703711E-2</v>
      </c>
    </row>
    <row r="948" spans="1:7" x14ac:dyDescent="0.25">
      <c r="A948" s="2" t="s">
        <v>1945</v>
      </c>
      <c r="B948" s="2">
        <v>929.20621052372906</v>
      </c>
      <c r="C948" s="2">
        <v>0.29083960604255199</v>
      </c>
      <c r="D948" s="2">
        <v>8.3533862493862604E-2</v>
      </c>
      <c r="E948" s="2">
        <v>3.4816970909721801</v>
      </c>
      <c r="F948" s="2">
        <v>4.9824696374962203E-4</v>
      </c>
      <c r="G948" s="2">
        <v>6.0068876409020804E-3</v>
      </c>
    </row>
    <row r="949" spans="1:7" x14ac:dyDescent="0.25">
      <c r="A949" s="2" t="s">
        <v>456</v>
      </c>
      <c r="B949" s="2">
        <v>439.52288001489597</v>
      </c>
      <c r="C949" s="2">
        <v>0.29060048961468499</v>
      </c>
      <c r="D949" s="2">
        <v>9.4136780331494599E-2</v>
      </c>
      <c r="E949" s="2">
        <v>3.0870026422335699</v>
      </c>
      <c r="F949" s="2">
        <v>2.0218579953270701E-3</v>
      </c>
      <c r="G949" s="2">
        <v>1.8384317029674999E-2</v>
      </c>
    </row>
    <row r="950" spans="1:7" x14ac:dyDescent="0.25">
      <c r="A950" s="2" t="s">
        <v>801</v>
      </c>
      <c r="B950" s="2">
        <v>3834.7242053433101</v>
      </c>
      <c r="C950" s="2">
        <v>0.29030827148559601</v>
      </c>
      <c r="D950" s="2">
        <v>9.9964533310246101E-2</v>
      </c>
      <c r="E950" s="2">
        <v>2.9041127075000301</v>
      </c>
      <c r="F950" s="2">
        <v>3.6829555123105602E-3</v>
      </c>
      <c r="G950" s="2">
        <v>2.8911998847364201E-2</v>
      </c>
    </row>
    <row r="951" spans="1:7" x14ac:dyDescent="0.25">
      <c r="A951" s="2" t="s">
        <v>154</v>
      </c>
      <c r="B951" s="2">
        <v>8354.9349206335301</v>
      </c>
      <c r="C951" s="2">
        <v>0.28976669553228401</v>
      </c>
      <c r="D951" s="2">
        <v>7.2464987841944203E-2</v>
      </c>
      <c r="E951" s="2">
        <v>3.9987130911317199</v>
      </c>
      <c r="F951" s="5">
        <v>6.3687826266131296E-5</v>
      </c>
      <c r="G951" s="2">
        <v>1.09240592893329E-3</v>
      </c>
    </row>
    <row r="952" spans="1:7" x14ac:dyDescent="0.25">
      <c r="A952" s="2" t="s">
        <v>5956</v>
      </c>
      <c r="B952" s="2">
        <v>347.12856087287201</v>
      </c>
      <c r="C952" s="2">
        <v>0.28943666780456301</v>
      </c>
      <c r="D952" s="2">
        <v>9.2794208031510395E-2</v>
      </c>
      <c r="E952" s="2">
        <v>3.1191242852816599</v>
      </c>
      <c r="F952" s="2">
        <v>1.81389431203166E-3</v>
      </c>
      <c r="G952" s="2">
        <v>1.68873560450148E-2</v>
      </c>
    </row>
    <row r="953" spans="1:7" x14ac:dyDescent="0.25">
      <c r="A953" s="2" t="s">
        <v>3497</v>
      </c>
      <c r="B953" s="2">
        <v>324.14954405649303</v>
      </c>
      <c r="C953" s="2">
        <v>0.28938954613690998</v>
      </c>
      <c r="D953" s="2">
        <v>0.105102589193005</v>
      </c>
      <c r="E953" s="2">
        <v>2.7534007331207699</v>
      </c>
      <c r="F953" s="2">
        <v>5.8979653396944599E-3</v>
      </c>
      <c r="G953" s="2">
        <v>4.1457009417344599E-2</v>
      </c>
    </row>
    <row r="954" spans="1:7" x14ac:dyDescent="0.25">
      <c r="A954" s="2" t="s">
        <v>5957</v>
      </c>
      <c r="B954" s="2">
        <v>314.326673642277</v>
      </c>
      <c r="C954" s="2">
        <v>0.28903432229220899</v>
      </c>
      <c r="D954" s="2">
        <v>9.7872698149159304E-2</v>
      </c>
      <c r="E954" s="2">
        <v>2.9531659774181098</v>
      </c>
      <c r="F954" s="2">
        <v>3.14532796948497E-3</v>
      </c>
      <c r="G954" s="2">
        <v>2.5537502961545201E-2</v>
      </c>
    </row>
    <row r="955" spans="1:7" x14ac:dyDescent="0.25">
      <c r="A955" s="2" t="s">
        <v>4626</v>
      </c>
      <c r="B955" s="2">
        <v>4228.4343425319503</v>
      </c>
      <c r="C955" s="2">
        <v>0.28897164259542102</v>
      </c>
      <c r="D955" s="2">
        <v>6.4282744745885204E-2</v>
      </c>
      <c r="E955" s="2">
        <v>4.4953220920753898</v>
      </c>
      <c r="F955" s="5">
        <v>6.9464716985692196E-6</v>
      </c>
      <c r="G955" s="2">
        <v>1.71694650036317E-4</v>
      </c>
    </row>
    <row r="956" spans="1:7" x14ac:dyDescent="0.25">
      <c r="A956" s="2" t="s">
        <v>3124</v>
      </c>
      <c r="B956" s="2">
        <v>1978.73815267039</v>
      </c>
      <c r="C956" s="2">
        <v>0.28897096788569299</v>
      </c>
      <c r="D956" s="2">
        <v>6.0179494069933899E-2</v>
      </c>
      <c r="E956" s="2">
        <v>4.8018178343254796</v>
      </c>
      <c r="F956" s="5">
        <v>1.57231699150818E-6</v>
      </c>
      <c r="G956" s="5">
        <v>4.7135756965463403E-5</v>
      </c>
    </row>
    <row r="957" spans="1:7" x14ac:dyDescent="0.25">
      <c r="A957" s="2" t="s">
        <v>5958</v>
      </c>
      <c r="B957" s="2">
        <v>406.48155813178897</v>
      </c>
      <c r="C957" s="2">
        <v>0.28881168931580398</v>
      </c>
      <c r="D957" s="2">
        <v>9.93448854579871E-2</v>
      </c>
      <c r="E957" s="2">
        <v>2.9071621350647399</v>
      </c>
      <c r="F957" s="2">
        <v>3.6472410295027998E-3</v>
      </c>
      <c r="G957" s="2">
        <v>2.86815885370286E-2</v>
      </c>
    </row>
    <row r="958" spans="1:7" x14ac:dyDescent="0.25">
      <c r="A958" s="2" t="s">
        <v>5959</v>
      </c>
      <c r="B958" s="2">
        <v>485.50476709825398</v>
      </c>
      <c r="C958" s="2">
        <v>0.28874849012509102</v>
      </c>
      <c r="D958" s="2">
        <v>8.7091768578969095E-2</v>
      </c>
      <c r="E958" s="2">
        <v>3.3154509873487399</v>
      </c>
      <c r="F958" s="2">
        <v>9.1495384009185397E-4</v>
      </c>
      <c r="G958" s="2">
        <v>9.8857488409150804E-3</v>
      </c>
    </row>
    <row r="959" spans="1:7" x14ac:dyDescent="0.25">
      <c r="A959" s="2" t="s">
        <v>5960</v>
      </c>
      <c r="B959" s="2">
        <v>533.39805019313599</v>
      </c>
      <c r="C959" s="2">
        <v>0.28836004696053802</v>
      </c>
      <c r="D959" s="2">
        <v>8.1645714453386906E-2</v>
      </c>
      <c r="E959" s="2">
        <v>3.5318454727365798</v>
      </c>
      <c r="F959" s="2">
        <v>4.1267042740259603E-4</v>
      </c>
      <c r="G959" s="2">
        <v>5.1416587527232001E-3</v>
      </c>
    </row>
    <row r="960" spans="1:7" x14ac:dyDescent="0.25">
      <c r="A960" s="2" t="s">
        <v>2965</v>
      </c>
      <c r="B960" s="2">
        <v>1017.86962753542</v>
      </c>
      <c r="C960" s="2">
        <v>0.28821061213643701</v>
      </c>
      <c r="D960" s="2">
        <v>9.0033443326821894E-2</v>
      </c>
      <c r="E960" s="2">
        <v>3.2011506112260002</v>
      </c>
      <c r="F960" s="2">
        <v>1.3687996475466699E-3</v>
      </c>
      <c r="G960" s="2">
        <v>1.3670050353746801E-2</v>
      </c>
    </row>
    <row r="961" spans="1:7" x14ac:dyDescent="0.25">
      <c r="A961" s="2" t="s">
        <v>5961</v>
      </c>
      <c r="B961" s="2">
        <v>715.70799614543296</v>
      </c>
      <c r="C961" s="2">
        <v>0.28779119590150598</v>
      </c>
      <c r="D961" s="2">
        <v>7.0614897458493697E-2</v>
      </c>
      <c r="E961" s="2">
        <v>4.0755025675802301</v>
      </c>
      <c r="F961" s="5">
        <v>4.5915075638863598E-5</v>
      </c>
      <c r="G961" s="2">
        <v>8.3817520430945101E-4</v>
      </c>
    </row>
    <row r="962" spans="1:7" x14ac:dyDescent="0.25">
      <c r="A962" s="2" t="s">
        <v>733</v>
      </c>
      <c r="B962" s="2">
        <v>2902.0902458124001</v>
      </c>
      <c r="C962" s="2">
        <v>0.28730691418316201</v>
      </c>
      <c r="D962" s="2">
        <v>8.94617817245313E-2</v>
      </c>
      <c r="E962" s="2">
        <v>3.21150449549318</v>
      </c>
      <c r="F962" s="2">
        <v>1.3204190463791099E-3</v>
      </c>
      <c r="G962" s="2">
        <v>1.3305822236452901E-2</v>
      </c>
    </row>
    <row r="963" spans="1:7" x14ac:dyDescent="0.25">
      <c r="A963" s="2" t="s">
        <v>5962</v>
      </c>
      <c r="B963" s="2">
        <v>989.31030914903204</v>
      </c>
      <c r="C963" s="2">
        <v>0.28669447745821902</v>
      </c>
      <c r="D963" s="2">
        <v>8.8665058211837997E-2</v>
      </c>
      <c r="E963" s="2">
        <v>3.2334550186980202</v>
      </c>
      <c r="F963" s="2">
        <v>1.22302594321242E-3</v>
      </c>
      <c r="G963" s="2">
        <v>1.2482015076951101E-2</v>
      </c>
    </row>
    <row r="964" spans="1:7" x14ac:dyDescent="0.25">
      <c r="A964" s="2" t="s">
        <v>557</v>
      </c>
      <c r="B964" s="2">
        <v>3738.0468778926502</v>
      </c>
      <c r="C964" s="2">
        <v>0.28611427090998498</v>
      </c>
      <c r="D964" s="2">
        <v>6.5403810763769901E-2</v>
      </c>
      <c r="E964" s="2">
        <v>4.3745810461013104</v>
      </c>
      <c r="F964" s="5">
        <v>1.2166591563399399E-5</v>
      </c>
      <c r="G964" s="2">
        <v>2.7876085729780698E-4</v>
      </c>
    </row>
    <row r="965" spans="1:7" x14ac:dyDescent="0.25">
      <c r="A965" s="2" t="s">
        <v>3003</v>
      </c>
      <c r="B965" s="2">
        <v>469.84374182758398</v>
      </c>
      <c r="C965" s="2">
        <v>0.28560411436558603</v>
      </c>
      <c r="D965" s="2">
        <v>9.7607059695446405E-2</v>
      </c>
      <c r="E965" s="2">
        <v>2.9260600130433998</v>
      </c>
      <c r="F965" s="2">
        <v>3.4328470851577001E-3</v>
      </c>
      <c r="G965" s="2">
        <v>2.72521996080974E-2</v>
      </c>
    </row>
    <row r="966" spans="1:7" x14ac:dyDescent="0.25">
      <c r="A966" s="2" t="s">
        <v>289</v>
      </c>
      <c r="B966" s="2">
        <v>3983.4722304885099</v>
      </c>
      <c r="C966" s="2">
        <v>0.285580267187585</v>
      </c>
      <c r="D966" s="2">
        <v>6.0460175197984203E-2</v>
      </c>
      <c r="E966" s="2">
        <v>4.7234442548738604</v>
      </c>
      <c r="F966" s="5">
        <v>2.31883541171611E-6</v>
      </c>
      <c r="G966" s="5">
        <v>6.6342444495520194E-5</v>
      </c>
    </row>
    <row r="967" spans="1:7" x14ac:dyDescent="0.25">
      <c r="A967" s="2" t="s">
        <v>5963</v>
      </c>
      <c r="B967" s="2">
        <v>957.07644166241096</v>
      </c>
      <c r="C967" s="2">
        <v>0.28534234797338098</v>
      </c>
      <c r="D967" s="2">
        <v>8.3313429376522002E-2</v>
      </c>
      <c r="E967" s="2">
        <v>3.42492621068113</v>
      </c>
      <c r="F967" s="2">
        <v>6.1496642027074203E-4</v>
      </c>
      <c r="G967" s="2">
        <v>7.1024171405217702E-3</v>
      </c>
    </row>
    <row r="968" spans="1:7" x14ac:dyDescent="0.25">
      <c r="A968" s="2" t="s">
        <v>1288</v>
      </c>
      <c r="B968" s="2">
        <v>1882.16752772378</v>
      </c>
      <c r="C968" s="2">
        <v>0.28525593898453699</v>
      </c>
      <c r="D968" s="2">
        <v>7.7150688009537602E-2</v>
      </c>
      <c r="E968" s="2">
        <v>3.6973868457177299</v>
      </c>
      <c r="F968" s="2">
        <v>2.17830264231909E-4</v>
      </c>
      <c r="G968" s="2">
        <v>3.0624157449650399E-3</v>
      </c>
    </row>
    <row r="969" spans="1:7" x14ac:dyDescent="0.25">
      <c r="A969" s="2" t="s">
        <v>3816</v>
      </c>
      <c r="B969" s="2">
        <v>323.06097740192899</v>
      </c>
      <c r="C969" s="2">
        <v>0.28515097306680198</v>
      </c>
      <c r="D969" s="2">
        <v>9.5596784626796702E-2</v>
      </c>
      <c r="E969" s="2">
        <v>2.9828510883500101</v>
      </c>
      <c r="F969" s="2">
        <v>2.8557690202493801E-3</v>
      </c>
      <c r="G969" s="2">
        <v>2.36798501936363E-2</v>
      </c>
    </row>
    <row r="970" spans="1:7" x14ac:dyDescent="0.25">
      <c r="A970" s="2" t="s">
        <v>2954</v>
      </c>
      <c r="B970" s="2">
        <v>384.86248176177799</v>
      </c>
      <c r="C970" s="2">
        <v>0.28484162567278698</v>
      </c>
      <c r="D970" s="2">
        <v>0.10299058800439399</v>
      </c>
      <c r="E970" s="2">
        <v>2.76570540271732</v>
      </c>
      <c r="F970" s="2">
        <v>5.6799821556374596E-3</v>
      </c>
      <c r="G970" s="2">
        <v>4.04011633973567E-2</v>
      </c>
    </row>
    <row r="971" spans="1:7" x14ac:dyDescent="0.25">
      <c r="A971" s="2" t="s">
        <v>5964</v>
      </c>
      <c r="B971" s="2">
        <v>4233.2993896545504</v>
      </c>
      <c r="C971" s="2">
        <v>0.284699789814923</v>
      </c>
      <c r="D971" s="2">
        <v>5.3214841870971599E-2</v>
      </c>
      <c r="E971" s="2">
        <v>5.35000724995529</v>
      </c>
      <c r="F971" s="5">
        <v>8.7950708414295995E-8</v>
      </c>
      <c r="G971" s="5">
        <v>3.6213217975596399E-6</v>
      </c>
    </row>
    <row r="972" spans="1:7" x14ac:dyDescent="0.25">
      <c r="A972" s="2" t="s">
        <v>4141</v>
      </c>
      <c r="B972" s="2">
        <v>380.27087704705099</v>
      </c>
      <c r="C972" s="2">
        <v>0.28466782598067403</v>
      </c>
      <c r="D972" s="2">
        <v>8.4759224559978003E-2</v>
      </c>
      <c r="E972" s="2">
        <v>3.3585468420518101</v>
      </c>
      <c r="F972" s="2">
        <v>7.8353440429941796E-4</v>
      </c>
      <c r="G972" s="2">
        <v>8.7187712797142502E-3</v>
      </c>
    </row>
    <row r="973" spans="1:7" x14ac:dyDescent="0.25">
      <c r="A973" s="2" t="s">
        <v>5965</v>
      </c>
      <c r="B973" s="2">
        <v>586.69562278353101</v>
      </c>
      <c r="C973" s="2">
        <v>0.28462877574266798</v>
      </c>
      <c r="D973" s="2">
        <v>8.1005730738194795E-2</v>
      </c>
      <c r="E973" s="2">
        <v>3.5136869101591102</v>
      </c>
      <c r="F973" s="2">
        <v>4.41933373426408E-4</v>
      </c>
      <c r="G973" s="2">
        <v>5.4295597301171096E-3</v>
      </c>
    </row>
    <row r="974" spans="1:7" x14ac:dyDescent="0.25">
      <c r="A974" s="2" t="s">
        <v>5966</v>
      </c>
      <c r="B974" s="2">
        <v>3324.2031420612698</v>
      </c>
      <c r="C974" s="2">
        <v>0.28455587842278901</v>
      </c>
      <c r="D974" s="2">
        <v>6.9189927542391796E-2</v>
      </c>
      <c r="E974" s="2">
        <v>4.1126777918425397</v>
      </c>
      <c r="F974" s="5">
        <v>3.9109606157781502E-5</v>
      </c>
      <c r="G974" s="2">
        <v>7.3806168918029598E-4</v>
      </c>
    </row>
    <row r="975" spans="1:7" x14ac:dyDescent="0.25">
      <c r="A975" s="2" t="s">
        <v>5967</v>
      </c>
      <c r="B975" s="2">
        <v>1169.6936261123799</v>
      </c>
      <c r="C975" s="2">
        <v>0.28437726324940299</v>
      </c>
      <c r="D975" s="2">
        <v>7.7055039763807995E-2</v>
      </c>
      <c r="E975" s="2">
        <v>3.6905731814698601</v>
      </c>
      <c r="F975" s="2">
        <v>2.2374930416070701E-4</v>
      </c>
      <c r="G975" s="2">
        <v>3.1351093972618199E-3</v>
      </c>
    </row>
    <row r="976" spans="1:7" x14ac:dyDescent="0.25">
      <c r="A976" s="2" t="s">
        <v>4288</v>
      </c>
      <c r="B976" s="2">
        <v>531.420006849071</v>
      </c>
      <c r="C976" s="2">
        <v>0.28396229506542903</v>
      </c>
      <c r="D976" s="2">
        <v>0.10433518468804499</v>
      </c>
      <c r="E976" s="2">
        <v>2.7216350449223601</v>
      </c>
      <c r="F976" s="2">
        <v>6.4959837588489501E-3</v>
      </c>
      <c r="G976" s="2">
        <v>4.4618270851759498E-2</v>
      </c>
    </row>
    <row r="977" spans="1:7" x14ac:dyDescent="0.25">
      <c r="A977" s="2" t="s">
        <v>3536</v>
      </c>
      <c r="B977" s="2">
        <v>1477.8128793348301</v>
      </c>
      <c r="C977" s="2">
        <v>0.283865856507793</v>
      </c>
      <c r="D977" s="2">
        <v>5.15138327791307E-2</v>
      </c>
      <c r="E977" s="2">
        <v>5.5104782772597902</v>
      </c>
      <c r="F977" s="5">
        <v>3.57859975101034E-8</v>
      </c>
      <c r="G977" s="5">
        <v>1.62520798448323E-6</v>
      </c>
    </row>
    <row r="978" spans="1:7" x14ac:dyDescent="0.25">
      <c r="A978" s="2" t="s">
        <v>936</v>
      </c>
      <c r="B978" s="2">
        <v>721.00703814547205</v>
      </c>
      <c r="C978" s="2">
        <v>0.28357144766479597</v>
      </c>
      <c r="D978" s="2">
        <v>0.102912786829361</v>
      </c>
      <c r="E978" s="2">
        <v>2.7554539761417902</v>
      </c>
      <c r="F978" s="2">
        <v>5.8610749689319399E-3</v>
      </c>
      <c r="G978" s="2">
        <v>4.1355744980783801E-2</v>
      </c>
    </row>
    <row r="979" spans="1:7" x14ac:dyDescent="0.25">
      <c r="A979" s="2" t="s">
        <v>4463</v>
      </c>
      <c r="B979" s="2">
        <v>651.63454976414096</v>
      </c>
      <c r="C979" s="2">
        <v>0.283250742791887</v>
      </c>
      <c r="D979" s="2">
        <v>0.100699055614641</v>
      </c>
      <c r="E979" s="2">
        <v>2.8128440834226098</v>
      </c>
      <c r="F979" s="2">
        <v>4.9105455065866603E-3</v>
      </c>
      <c r="G979" s="2">
        <v>3.6108346467476703E-2</v>
      </c>
    </row>
    <row r="980" spans="1:7" x14ac:dyDescent="0.25">
      <c r="A980" s="2" t="s">
        <v>1662</v>
      </c>
      <c r="B980" s="2">
        <v>593.24389449034197</v>
      </c>
      <c r="C980" s="2">
        <v>0.28144314810532201</v>
      </c>
      <c r="D980" s="2">
        <v>8.2531550759664896E-2</v>
      </c>
      <c r="E980" s="2">
        <v>3.4101279512473401</v>
      </c>
      <c r="F980" s="2">
        <v>6.4932408953597505E-4</v>
      </c>
      <c r="G980" s="2">
        <v>7.4275584248763597E-3</v>
      </c>
    </row>
    <row r="981" spans="1:7" x14ac:dyDescent="0.25">
      <c r="A981" s="2" t="s">
        <v>5968</v>
      </c>
      <c r="B981" s="2">
        <v>5521.7149553120698</v>
      </c>
      <c r="C981" s="2">
        <v>0.28135537649879999</v>
      </c>
      <c r="D981" s="2">
        <v>5.2567840210984297E-2</v>
      </c>
      <c r="E981" s="2">
        <v>5.3522339013655902</v>
      </c>
      <c r="F981" s="5">
        <v>8.6875001485451105E-8</v>
      </c>
      <c r="G981" s="5">
        <v>3.5858405785546499E-6</v>
      </c>
    </row>
    <row r="982" spans="1:7" x14ac:dyDescent="0.25">
      <c r="A982" s="2" t="s">
        <v>606</v>
      </c>
      <c r="B982" s="2">
        <v>1681.3413707524801</v>
      </c>
      <c r="C982" s="2">
        <v>0.28110269156821099</v>
      </c>
      <c r="D982" s="2">
        <v>9.9827479143253295E-2</v>
      </c>
      <c r="E982" s="2">
        <v>2.8158849044442502</v>
      </c>
      <c r="F982" s="2">
        <v>4.8643089666968696E-3</v>
      </c>
      <c r="G982" s="2">
        <v>3.5894359165084197E-2</v>
      </c>
    </row>
    <row r="983" spans="1:7" x14ac:dyDescent="0.25">
      <c r="A983" s="2" t="s">
        <v>1216</v>
      </c>
      <c r="B983" s="2">
        <v>1048.27624770957</v>
      </c>
      <c r="C983" s="2">
        <v>0.28075363092561201</v>
      </c>
      <c r="D983" s="2">
        <v>7.8589654897332398E-2</v>
      </c>
      <c r="E983" s="2">
        <v>3.5723993354135599</v>
      </c>
      <c r="F983" s="2">
        <v>3.5372547020289902E-4</v>
      </c>
      <c r="G983" s="2">
        <v>4.5844790639289904E-3</v>
      </c>
    </row>
    <row r="984" spans="1:7" x14ac:dyDescent="0.25">
      <c r="A984" s="2" t="s">
        <v>5969</v>
      </c>
      <c r="B984" s="2">
        <v>715.26108332204603</v>
      </c>
      <c r="C984" s="2">
        <v>0.28042513052658002</v>
      </c>
      <c r="D984" s="2">
        <v>0.104286195661805</v>
      </c>
      <c r="E984" s="2">
        <v>2.68899568871019</v>
      </c>
      <c r="F984" s="2">
        <v>7.1667344793463397E-3</v>
      </c>
      <c r="G984" s="2">
        <v>4.7963313260737203E-2</v>
      </c>
    </row>
    <row r="985" spans="1:7" x14ac:dyDescent="0.25">
      <c r="A985" s="2" t="s">
        <v>856</v>
      </c>
      <c r="B985" s="2">
        <v>3867.7630006597801</v>
      </c>
      <c r="C985" s="2">
        <v>0.28014553370769502</v>
      </c>
      <c r="D985" s="2">
        <v>8.8401312646874897E-2</v>
      </c>
      <c r="E985" s="2">
        <v>3.1690200667806301</v>
      </c>
      <c r="F985" s="2">
        <v>1.52953834517974E-3</v>
      </c>
      <c r="G985" s="2">
        <v>1.4902327667745401E-2</v>
      </c>
    </row>
    <row r="986" spans="1:7" x14ac:dyDescent="0.25">
      <c r="A986" s="2" t="s">
        <v>5970</v>
      </c>
      <c r="B986" s="2">
        <v>4589.1213293374703</v>
      </c>
      <c r="C986" s="2">
        <v>0.27997846278378902</v>
      </c>
      <c r="D986" s="2">
        <v>8.0926540135371094E-2</v>
      </c>
      <c r="E986" s="2">
        <v>3.4596618404228199</v>
      </c>
      <c r="F986" s="2">
        <v>5.4085414743971995E-4</v>
      </c>
      <c r="G986" s="2">
        <v>6.3873388321316598E-3</v>
      </c>
    </row>
    <row r="987" spans="1:7" x14ac:dyDescent="0.25">
      <c r="A987" s="2" t="s">
        <v>2701</v>
      </c>
      <c r="B987" s="2">
        <v>3284.7505754988601</v>
      </c>
      <c r="C987" s="2">
        <v>0.27935255489956501</v>
      </c>
      <c r="D987" s="2">
        <v>0.10301172825730399</v>
      </c>
      <c r="E987" s="2">
        <v>2.7118519378860801</v>
      </c>
      <c r="F987" s="2">
        <v>6.6908471780802404E-3</v>
      </c>
      <c r="G987" s="2">
        <v>4.5597892236790803E-2</v>
      </c>
    </row>
    <row r="988" spans="1:7" x14ac:dyDescent="0.25">
      <c r="A988" s="2" t="s">
        <v>3796</v>
      </c>
      <c r="B988" s="2">
        <v>540.25485121581403</v>
      </c>
      <c r="C988" s="2">
        <v>0.27873608616258999</v>
      </c>
      <c r="D988" s="2">
        <v>7.8838813685816606E-2</v>
      </c>
      <c r="E988" s="2">
        <v>3.53551852357129</v>
      </c>
      <c r="F988" s="2">
        <v>4.0697571122602199E-4</v>
      </c>
      <c r="G988" s="2">
        <v>5.10084393464763E-3</v>
      </c>
    </row>
    <row r="989" spans="1:7" x14ac:dyDescent="0.25">
      <c r="A989" s="2" t="s">
        <v>1573</v>
      </c>
      <c r="B989" s="2">
        <v>539.51729211234601</v>
      </c>
      <c r="C989" s="2">
        <v>0.27839732834113801</v>
      </c>
      <c r="D989" s="2">
        <v>8.2572810380422204E-2</v>
      </c>
      <c r="E989" s="2">
        <v>3.37153752014168</v>
      </c>
      <c r="F989" s="2">
        <v>7.4749856046838099E-4</v>
      </c>
      <c r="G989" s="2">
        <v>8.3902082225915092E-3</v>
      </c>
    </row>
    <row r="990" spans="1:7" x14ac:dyDescent="0.25">
      <c r="A990" s="2" t="s">
        <v>482</v>
      </c>
      <c r="B990" s="2">
        <v>2250.7204935175</v>
      </c>
      <c r="C990" s="2">
        <v>0.27831009615626301</v>
      </c>
      <c r="D990" s="2">
        <v>6.1712805546920997E-2</v>
      </c>
      <c r="E990" s="2">
        <v>4.5097624988813703</v>
      </c>
      <c r="F990" s="5">
        <v>6.4900243320892996E-6</v>
      </c>
      <c r="G990" s="2">
        <v>1.61881611995439E-4</v>
      </c>
    </row>
    <row r="991" spans="1:7" x14ac:dyDescent="0.25">
      <c r="A991" s="2" t="s">
        <v>3847</v>
      </c>
      <c r="B991" s="2">
        <v>1634.1022141751</v>
      </c>
      <c r="C991" s="2">
        <v>0.27793618118376301</v>
      </c>
      <c r="D991" s="2">
        <v>5.9645530739301802E-2</v>
      </c>
      <c r="E991" s="2">
        <v>4.6597989445104302</v>
      </c>
      <c r="F991" s="5">
        <v>3.1651839685334699E-6</v>
      </c>
      <c r="G991" s="5">
        <v>8.6247403162087701E-5</v>
      </c>
    </row>
    <row r="992" spans="1:7" x14ac:dyDescent="0.25">
      <c r="A992" s="2" t="s">
        <v>5971</v>
      </c>
      <c r="B992" s="2">
        <v>1595.76807355452</v>
      </c>
      <c r="C992" s="2">
        <v>0.27783627493579</v>
      </c>
      <c r="D992" s="2">
        <v>5.1522368226420798E-2</v>
      </c>
      <c r="E992" s="2">
        <v>5.3925369601569404</v>
      </c>
      <c r="F992" s="5">
        <v>6.9469804271450994E-8</v>
      </c>
      <c r="G992" s="5">
        <v>2.9547588324390301E-6</v>
      </c>
    </row>
    <row r="993" spans="1:7" x14ac:dyDescent="0.25">
      <c r="A993" s="2" t="s">
        <v>2669</v>
      </c>
      <c r="B993" s="2">
        <v>633.089777934023</v>
      </c>
      <c r="C993" s="2">
        <v>0.27780139466967602</v>
      </c>
      <c r="D993" s="2">
        <v>7.4154188483180603E-2</v>
      </c>
      <c r="E993" s="2">
        <v>3.74626707340592</v>
      </c>
      <c r="F993" s="2">
        <v>1.7948550308393999E-4</v>
      </c>
      <c r="G993" s="2">
        <v>2.6132399617291801E-3</v>
      </c>
    </row>
    <row r="994" spans="1:7" x14ac:dyDescent="0.25">
      <c r="A994" s="2" t="s">
        <v>899</v>
      </c>
      <c r="B994" s="2">
        <v>729.77611414021396</v>
      </c>
      <c r="C994" s="2">
        <v>0.27748431165835102</v>
      </c>
      <c r="D994" s="2">
        <v>7.9673175265517496E-2</v>
      </c>
      <c r="E994" s="2">
        <v>3.4827821375715402</v>
      </c>
      <c r="F994" s="2">
        <v>4.9623202047930802E-4</v>
      </c>
      <c r="G994" s="2">
        <v>5.9955704392157501E-3</v>
      </c>
    </row>
    <row r="995" spans="1:7" x14ac:dyDescent="0.25">
      <c r="A995" s="2" t="s">
        <v>5972</v>
      </c>
      <c r="B995" s="2">
        <v>879.87940339365105</v>
      </c>
      <c r="C995" s="2">
        <v>0.27726685844568599</v>
      </c>
      <c r="D995" s="2">
        <v>8.3385511634294196E-2</v>
      </c>
      <c r="E995" s="2">
        <v>3.3251203118079098</v>
      </c>
      <c r="F995" s="2">
        <v>8.8380387803129595E-4</v>
      </c>
      <c r="G995" s="2">
        <v>9.6111521012644096E-3</v>
      </c>
    </row>
    <row r="996" spans="1:7" x14ac:dyDescent="0.25">
      <c r="A996" s="2" t="s">
        <v>5973</v>
      </c>
      <c r="B996" s="2">
        <v>394.44845381061799</v>
      </c>
      <c r="C996" s="2">
        <v>0.27694475442133598</v>
      </c>
      <c r="D996" s="2">
        <v>9.0682390407683694E-2</v>
      </c>
      <c r="E996" s="2">
        <v>3.05400809546668</v>
      </c>
      <c r="F996" s="2">
        <v>2.2580598740296301E-3</v>
      </c>
      <c r="G996" s="2">
        <v>1.9895145830172701E-2</v>
      </c>
    </row>
    <row r="997" spans="1:7" x14ac:dyDescent="0.25">
      <c r="A997" s="2" t="s">
        <v>3963</v>
      </c>
      <c r="B997" s="2">
        <v>1053.2820498148301</v>
      </c>
      <c r="C997" s="2">
        <v>0.27621750083782698</v>
      </c>
      <c r="D997" s="2">
        <v>7.7993462959447798E-2</v>
      </c>
      <c r="E997" s="2">
        <v>3.5415468214489301</v>
      </c>
      <c r="F997" s="2">
        <v>3.9778825289196003E-4</v>
      </c>
      <c r="G997" s="2">
        <v>4.9971031049201404E-3</v>
      </c>
    </row>
    <row r="998" spans="1:7" x14ac:dyDescent="0.25">
      <c r="A998" s="2" t="s">
        <v>2916</v>
      </c>
      <c r="B998" s="2">
        <v>656.38002754826505</v>
      </c>
      <c r="C998" s="2">
        <v>0.27584164301067998</v>
      </c>
      <c r="D998" s="2">
        <v>8.8078128250075105E-2</v>
      </c>
      <c r="E998" s="2">
        <v>3.13178366174516</v>
      </c>
      <c r="F998" s="2">
        <v>1.73747852057788E-3</v>
      </c>
      <c r="G998" s="2">
        <v>1.6366871865005201E-2</v>
      </c>
    </row>
    <row r="999" spans="1:7" x14ac:dyDescent="0.25">
      <c r="A999" s="2" t="s">
        <v>466</v>
      </c>
      <c r="B999" s="2">
        <v>1324.9361706275699</v>
      </c>
      <c r="C999" s="2">
        <v>0.275820568981199</v>
      </c>
      <c r="D999" s="2">
        <v>8.7334970782942306E-2</v>
      </c>
      <c r="E999" s="2">
        <v>3.1581915755912799</v>
      </c>
      <c r="F999" s="2">
        <v>1.587511947556E-3</v>
      </c>
      <c r="G999" s="2">
        <v>1.5351139767538E-2</v>
      </c>
    </row>
    <row r="1000" spans="1:7" x14ac:dyDescent="0.25">
      <c r="A1000" s="2" t="s">
        <v>5974</v>
      </c>
      <c r="B1000" s="2">
        <v>1276.3920122332499</v>
      </c>
      <c r="C1000" s="2">
        <v>0.27573868857168798</v>
      </c>
      <c r="D1000" s="2">
        <v>7.1628832857828506E-2</v>
      </c>
      <c r="E1000" s="2">
        <v>3.84954881393899</v>
      </c>
      <c r="F1000" s="2">
        <v>1.1833559982437401E-4</v>
      </c>
      <c r="G1000" s="2">
        <v>1.8412887482422099E-3</v>
      </c>
    </row>
    <row r="1001" spans="1:7" x14ac:dyDescent="0.25">
      <c r="A1001" s="2" t="s">
        <v>5975</v>
      </c>
      <c r="B1001" s="2">
        <v>1167.3640410758401</v>
      </c>
      <c r="C1001" s="2">
        <v>0.27571513779851298</v>
      </c>
      <c r="D1001" s="2">
        <v>8.8898042399732105E-2</v>
      </c>
      <c r="E1001" s="2">
        <v>3.10147591955685</v>
      </c>
      <c r="F1001" s="2">
        <v>1.9255853323894301E-3</v>
      </c>
      <c r="G1001" s="2">
        <v>1.7681621369962802E-2</v>
      </c>
    </row>
    <row r="1002" spans="1:7" x14ac:dyDescent="0.25">
      <c r="A1002" s="2" t="s">
        <v>5976</v>
      </c>
      <c r="B1002" s="2">
        <v>427.419346411861</v>
      </c>
      <c r="C1002" s="2">
        <v>0.27559712477776599</v>
      </c>
      <c r="D1002" s="2">
        <v>0.10235958432264</v>
      </c>
      <c r="E1002" s="2">
        <v>2.6924408359170098</v>
      </c>
      <c r="F1002" s="2">
        <v>7.0931119368455699E-3</v>
      </c>
      <c r="G1002" s="2">
        <v>4.7555999310333601E-2</v>
      </c>
    </row>
    <row r="1003" spans="1:7" x14ac:dyDescent="0.25">
      <c r="A1003" s="2" t="s">
        <v>772</v>
      </c>
      <c r="B1003" s="2">
        <v>2403.2513113462601</v>
      </c>
      <c r="C1003" s="2">
        <v>0.275583419607563</v>
      </c>
      <c r="D1003" s="2">
        <v>7.0943921357424999E-2</v>
      </c>
      <c r="E1003" s="2">
        <v>3.8845247673741699</v>
      </c>
      <c r="F1003" s="2">
        <v>1.02530241035463E-4</v>
      </c>
      <c r="G1003" s="2">
        <v>1.6395055145728E-3</v>
      </c>
    </row>
    <row r="1004" spans="1:7" x14ac:dyDescent="0.25">
      <c r="A1004" s="2" t="s">
        <v>2122</v>
      </c>
      <c r="B1004" s="2">
        <v>754.24373674851495</v>
      </c>
      <c r="C1004" s="2">
        <v>0.27529939844455698</v>
      </c>
      <c r="D1004" s="2">
        <v>9.9590752627520304E-2</v>
      </c>
      <c r="E1004" s="2">
        <v>2.7643068375455</v>
      </c>
      <c r="F1004" s="2">
        <v>5.7043870055521204E-3</v>
      </c>
      <c r="G1004" s="2">
        <v>4.0505981965695902E-2</v>
      </c>
    </row>
    <row r="1005" spans="1:7" x14ac:dyDescent="0.25">
      <c r="A1005" s="2" t="s">
        <v>4692</v>
      </c>
      <c r="B1005" s="2">
        <v>2904.3339906485899</v>
      </c>
      <c r="C1005" s="2">
        <v>0.27517322205546701</v>
      </c>
      <c r="D1005" s="2">
        <v>8.5491254172787606E-2</v>
      </c>
      <c r="E1005" s="2">
        <v>3.2187295030122098</v>
      </c>
      <c r="F1005" s="2">
        <v>1.28759885720405E-3</v>
      </c>
      <c r="G1005" s="2">
        <v>1.3045696281152101E-2</v>
      </c>
    </row>
    <row r="1006" spans="1:7" x14ac:dyDescent="0.25">
      <c r="A1006" s="2" t="s">
        <v>803</v>
      </c>
      <c r="B1006" s="2">
        <v>3060.32418821895</v>
      </c>
      <c r="C1006" s="2">
        <v>0.274891322070833</v>
      </c>
      <c r="D1006" s="2">
        <v>6.0837336630286898E-2</v>
      </c>
      <c r="E1006" s="2">
        <v>4.5184641093243201</v>
      </c>
      <c r="F1006" s="5">
        <v>6.2289829377779399E-6</v>
      </c>
      <c r="G1006" s="2">
        <v>1.57443885477048E-4</v>
      </c>
    </row>
    <row r="1007" spans="1:7" x14ac:dyDescent="0.25">
      <c r="A1007" s="2" t="s">
        <v>5977</v>
      </c>
      <c r="B1007" s="2">
        <v>1369.8646547176299</v>
      </c>
      <c r="C1007" s="2">
        <v>0.27478119160574199</v>
      </c>
      <c r="D1007" s="2">
        <v>5.85497469941684E-2</v>
      </c>
      <c r="E1007" s="2">
        <v>4.6931234670085002</v>
      </c>
      <c r="F1007" s="5">
        <v>2.6906498797465599E-6</v>
      </c>
      <c r="G1007" s="5">
        <v>7.4900183861782195E-5</v>
      </c>
    </row>
    <row r="1008" spans="1:7" x14ac:dyDescent="0.25">
      <c r="A1008" s="2" t="s">
        <v>1100</v>
      </c>
      <c r="B1008" s="2">
        <v>678.082023819754</v>
      </c>
      <c r="C1008" s="2">
        <v>0.27454953636000801</v>
      </c>
      <c r="D1008" s="2">
        <v>7.9256489279200898E-2</v>
      </c>
      <c r="E1008" s="2">
        <v>3.4640638117698899</v>
      </c>
      <c r="F1008" s="2">
        <v>5.3208027595161398E-4</v>
      </c>
      <c r="G1008" s="2">
        <v>6.3107330651702197E-3</v>
      </c>
    </row>
    <row r="1009" spans="1:7" x14ac:dyDescent="0.25">
      <c r="A1009" s="2" t="s">
        <v>3080</v>
      </c>
      <c r="B1009" s="2">
        <v>1447.1641470311399</v>
      </c>
      <c r="C1009" s="2">
        <v>0.27434524078526301</v>
      </c>
      <c r="D1009" s="2">
        <v>6.0800772070468197E-2</v>
      </c>
      <c r="E1009" s="2">
        <v>4.51219995146272</v>
      </c>
      <c r="F1009" s="5">
        <v>6.4158660572652999E-6</v>
      </c>
      <c r="G1009" s="2">
        <v>1.6071312912952499E-4</v>
      </c>
    </row>
    <row r="1010" spans="1:7" x14ac:dyDescent="0.25">
      <c r="A1010" s="2" t="s">
        <v>3012</v>
      </c>
      <c r="B1010" s="2">
        <v>255.02380585703801</v>
      </c>
      <c r="C1010" s="2">
        <v>0.27372110626434998</v>
      </c>
      <c r="D1010" s="2">
        <v>9.9089931814050694E-2</v>
      </c>
      <c r="E1010" s="2">
        <v>2.7623503342196898</v>
      </c>
      <c r="F1010" s="2">
        <v>5.7386865272880602E-3</v>
      </c>
      <c r="G1010" s="2">
        <v>4.0697803141893002E-2</v>
      </c>
    </row>
    <row r="1011" spans="1:7" x14ac:dyDescent="0.25">
      <c r="A1011" s="2" t="s">
        <v>5978</v>
      </c>
      <c r="B1011" s="2">
        <v>1647.49505579374</v>
      </c>
      <c r="C1011" s="2">
        <v>0.27305368093681098</v>
      </c>
      <c r="D1011" s="2">
        <v>8.6832439244394502E-2</v>
      </c>
      <c r="E1011" s="2">
        <v>3.1446045200721202</v>
      </c>
      <c r="F1011" s="2">
        <v>1.6631148999972801E-3</v>
      </c>
      <c r="G1011" s="2">
        <v>1.5880276568920201E-2</v>
      </c>
    </row>
    <row r="1012" spans="1:7" x14ac:dyDescent="0.25">
      <c r="A1012" s="2" t="s">
        <v>3679</v>
      </c>
      <c r="B1012" s="2">
        <v>3663.6726650344799</v>
      </c>
      <c r="C1012" s="2">
        <v>0.27286304972554598</v>
      </c>
      <c r="D1012" s="2">
        <v>6.5461230304668896E-2</v>
      </c>
      <c r="E1012" s="2">
        <v>4.1683153288685499</v>
      </c>
      <c r="F1012" s="5">
        <v>3.0685922925501697E-5</v>
      </c>
      <c r="G1012" s="2">
        <v>6.1157111457751305E-4</v>
      </c>
    </row>
    <row r="1013" spans="1:7" x14ac:dyDescent="0.25">
      <c r="A1013" s="2" t="s">
        <v>1164</v>
      </c>
      <c r="B1013" s="2">
        <v>1449.28542788653</v>
      </c>
      <c r="C1013" s="2">
        <v>0.27228010505640998</v>
      </c>
      <c r="D1013" s="2">
        <v>6.5322050080237101E-2</v>
      </c>
      <c r="E1013" s="2">
        <v>4.1682725009695698</v>
      </c>
      <c r="F1013" s="5">
        <v>3.0691687991388497E-5</v>
      </c>
      <c r="G1013" s="2">
        <v>6.1157111457751305E-4</v>
      </c>
    </row>
    <row r="1014" spans="1:7" x14ac:dyDescent="0.25">
      <c r="A1014" s="2" t="s">
        <v>577</v>
      </c>
      <c r="B1014" s="2">
        <v>3349.7058241783102</v>
      </c>
      <c r="C1014" s="2">
        <v>0.27201791945022702</v>
      </c>
      <c r="D1014" s="2">
        <v>7.8625419123877799E-2</v>
      </c>
      <c r="E1014" s="2">
        <v>3.4596689274451</v>
      </c>
      <c r="F1014" s="2">
        <v>5.4083991410249898E-4</v>
      </c>
      <c r="G1014" s="2">
        <v>6.3873388321316598E-3</v>
      </c>
    </row>
    <row r="1015" spans="1:7" x14ac:dyDescent="0.25">
      <c r="A1015" s="2" t="s">
        <v>284</v>
      </c>
      <c r="B1015" s="2">
        <v>2873.2897694032299</v>
      </c>
      <c r="C1015" s="2">
        <v>0.27186474912987901</v>
      </c>
      <c r="D1015" s="2">
        <v>6.6301247839437194E-2</v>
      </c>
      <c r="E1015" s="2">
        <v>4.1004469446526501</v>
      </c>
      <c r="F1015" s="5">
        <v>4.1235296848937698E-5</v>
      </c>
      <c r="G1015" s="2">
        <v>7.72090619658656E-4</v>
      </c>
    </row>
    <row r="1016" spans="1:7" x14ac:dyDescent="0.25">
      <c r="A1016" s="2" t="s">
        <v>3019</v>
      </c>
      <c r="B1016" s="2">
        <v>3374.5713131194998</v>
      </c>
      <c r="C1016" s="2">
        <v>0.27100635117417299</v>
      </c>
      <c r="D1016" s="2">
        <v>4.57260992988286E-2</v>
      </c>
      <c r="E1016" s="2">
        <v>5.92673233295268</v>
      </c>
      <c r="F1016" s="5">
        <v>3.0902206278398301E-9</v>
      </c>
      <c r="G1016" s="5">
        <v>1.81069640843846E-7</v>
      </c>
    </row>
    <row r="1017" spans="1:7" x14ac:dyDescent="0.25">
      <c r="A1017" s="2" t="s">
        <v>5979</v>
      </c>
      <c r="B1017" s="2">
        <v>431.97388665478502</v>
      </c>
      <c r="C1017" s="2">
        <v>0.27085387531670502</v>
      </c>
      <c r="D1017" s="2">
        <v>8.5454490060548199E-2</v>
      </c>
      <c r="E1017" s="2">
        <v>3.1695686806485299</v>
      </c>
      <c r="F1017" s="2">
        <v>1.52665373375129E-3</v>
      </c>
      <c r="G1017" s="2">
        <v>1.48828756662037E-2</v>
      </c>
    </row>
    <row r="1018" spans="1:7" x14ac:dyDescent="0.25">
      <c r="A1018" s="2" t="s">
        <v>5980</v>
      </c>
      <c r="B1018" s="2">
        <v>370.713175522874</v>
      </c>
      <c r="C1018" s="2">
        <v>0.27070629854232497</v>
      </c>
      <c r="D1018" s="2">
        <v>9.33022998083953E-2</v>
      </c>
      <c r="E1018" s="2">
        <v>2.9013893451527402</v>
      </c>
      <c r="F1018" s="2">
        <v>3.7151196383955099E-3</v>
      </c>
      <c r="G1018" s="2">
        <v>2.9146991994490602E-2</v>
      </c>
    </row>
    <row r="1019" spans="1:7" x14ac:dyDescent="0.25">
      <c r="A1019" s="2" t="s">
        <v>5981</v>
      </c>
      <c r="B1019" s="2">
        <v>366.42475751375798</v>
      </c>
      <c r="C1019" s="2">
        <v>0.27022136798665702</v>
      </c>
      <c r="D1019" s="2">
        <v>8.5114363740241297E-2</v>
      </c>
      <c r="E1019" s="2">
        <v>3.1748033599985499</v>
      </c>
      <c r="F1019" s="2">
        <v>1.49938071767816E-3</v>
      </c>
      <c r="G1019" s="2">
        <v>1.4681203733350801E-2</v>
      </c>
    </row>
    <row r="1020" spans="1:7" x14ac:dyDescent="0.25">
      <c r="A1020" s="2" t="s">
        <v>115</v>
      </c>
      <c r="B1020" s="2">
        <v>13689.6079326986</v>
      </c>
      <c r="C1020" s="2">
        <v>0.26980289649911099</v>
      </c>
      <c r="D1020" s="2">
        <v>4.7661692813390902E-2</v>
      </c>
      <c r="E1020" s="2">
        <v>5.66079131002473</v>
      </c>
      <c r="F1020" s="5">
        <v>1.50676573280008E-8</v>
      </c>
      <c r="G1020" s="5">
        <v>7.4926944066064702E-7</v>
      </c>
    </row>
    <row r="1021" spans="1:7" x14ac:dyDescent="0.25">
      <c r="A1021" s="2" t="s">
        <v>1277</v>
      </c>
      <c r="B1021" s="2">
        <v>2945.3680621009598</v>
      </c>
      <c r="C1021" s="2">
        <v>0.26979879246055999</v>
      </c>
      <c r="D1021" s="2">
        <v>8.5908102831496302E-2</v>
      </c>
      <c r="E1021" s="2">
        <v>3.14055116535113</v>
      </c>
      <c r="F1021" s="2">
        <v>1.68630248759352E-3</v>
      </c>
      <c r="G1021" s="2">
        <v>1.6016663147668499E-2</v>
      </c>
    </row>
    <row r="1022" spans="1:7" x14ac:dyDescent="0.25">
      <c r="A1022" s="2" t="s">
        <v>676</v>
      </c>
      <c r="B1022" s="2">
        <v>1996.8367703113399</v>
      </c>
      <c r="C1022" s="2">
        <v>0.269654072307981</v>
      </c>
      <c r="D1022" s="2">
        <v>6.1539360908678703E-2</v>
      </c>
      <c r="E1022" s="2">
        <v>4.3818146358090004</v>
      </c>
      <c r="F1022" s="5">
        <v>1.17694923872097E-5</v>
      </c>
      <c r="G1022" s="2">
        <v>2.7055302253067203E-4</v>
      </c>
    </row>
    <row r="1023" spans="1:7" x14ac:dyDescent="0.25">
      <c r="A1023" s="2" t="s">
        <v>1633</v>
      </c>
      <c r="B1023" s="2">
        <v>2134.9080710572198</v>
      </c>
      <c r="C1023" s="2">
        <v>0.26910465996176602</v>
      </c>
      <c r="D1023" s="2">
        <v>6.5499623826190706E-2</v>
      </c>
      <c r="E1023" s="2">
        <v>4.1084916865455599</v>
      </c>
      <c r="F1023" s="5">
        <v>3.98251537705601E-5</v>
      </c>
      <c r="G1023" s="2">
        <v>7.4819498529937896E-4</v>
      </c>
    </row>
    <row r="1024" spans="1:7" x14ac:dyDescent="0.25">
      <c r="A1024" s="2" t="s">
        <v>5982</v>
      </c>
      <c r="B1024" s="2">
        <v>676.22698600152296</v>
      </c>
      <c r="C1024" s="2">
        <v>0.26895766146315903</v>
      </c>
      <c r="D1024" s="2">
        <v>6.7895902509894898E-2</v>
      </c>
      <c r="E1024" s="2">
        <v>3.9613239020419799</v>
      </c>
      <c r="F1024" s="5">
        <v>7.4535342450200999E-5</v>
      </c>
      <c r="G1024" s="2">
        <v>1.2514793939708E-3</v>
      </c>
    </row>
    <row r="1025" spans="1:7" x14ac:dyDescent="0.25">
      <c r="A1025" s="2" t="s">
        <v>5983</v>
      </c>
      <c r="B1025" s="2">
        <v>2883.8451191659201</v>
      </c>
      <c r="C1025" s="2">
        <v>0.26879497744158498</v>
      </c>
      <c r="D1025" s="2">
        <v>8.5640915549730398E-2</v>
      </c>
      <c r="E1025" s="2">
        <v>3.1386280227877799</v>
      </c>
      <c r="F1025" s="2">
        <v>1.6974076988577E-3</v>
      </c>
      <c r="G1025" s="2">
        <v>1.6081367387210901E-2</v>
      </c>
    </row>
    <row r="1026" spans="1:7" x14ac:dyDescent="0.25">
      <c r="A1026" s="2" t="s">
        <v>3120</v>
      </c>
      <c r="B1026" s="2">
        <v>719.35288670605701</v>
      </c>
      <c r="C1026" s="2">
        <v>0.26877538783012001</v>
      </c>
      <c r="D1026" s="2">
        <v>8.5498168773831998E-2</v>
      </c>
      <c r="E1026" s="2">
        <v>3.1436391174775999</v>
      </c>
      <c r="F1026" s="2">
        <v>1.66861080460169E-3</v>
      </c>
      <c r="G1026" s="2">
        <v>1.5900748928148301E-2</v>
      </c>
    </row>
    <row r="1027" spans="1:7" x14ac:dyDescent="0.25">
      <c r="A1027" s="2" t="s">
        <v>3996</v>
      </c>
      <c r="B1027" s="2">
        <v>968.42025947130696</v>
      </c>
      <c r="C1027" s="2">
        <v>0.26867285301376698</v>
      </c>
      <c r="D1027" s="2">
        <v>9.6120064781090406E-2</v>
      </c>
      <c r="E1027" s="2">
        <v>2.7951796914167599</v>
      </c>
      <c r="F1027" s="2">
        <v>5.1870874971759696E-3</v>
      </c>
      <c r="G1027" s="2">
        <v>3.7777145709550097E-2</v>
      </c>
    </row>
    <row r="1028" spans="1:7" x14ac:dyDescent="0.25">
      <c r="A1028" s="2" t="s">
        <v>643</v>
      </c>
      <c r="B1028" s="2">
        <v>510.60936223203203</v>
      </c>
      <c r="C1028" s="2">
        <v>0.26861794586770998</v>
      </c>
      <c r="D1028" s="2">
        <v>7.8156194053986605E-2</v>
      </c>
      <c r="E1028" s="2">
        <v>3.4369373933710401</v>
      </c>
      <c r="F1028" s="2">
        <v>5.8833157676412495E-4</v>
      </c>
      <c r="G1028" s="2">
        <v>6.8419573653110402E-3</v>
      </c>
    </row>
    <row r="1029" spans="1:7" x14ac:dyDescent="0.25">
      <c r="A1029" s="2" t="s">
        <v>5984</v>
      </c>
      <c r="B1029" s="2">
        <v>2111.7900477030598</v>
      </c>
      <c r="C1029" s="2">
        <v>0.26805266199044803</v>
      </c>
      <c r="D1029" s="2">
        <v>8.2701477752630495E-2</v>
      </c>
      <c r="E1029" s="2">
        <v>3.2412076455540899</v>
      </c>
      <c r="F1029" s="2">
        <v>1.19024450897352E-3</v>
      </c>
      <c r="G1029" s="2">
        <v>1.2244393788445799E-2</v>
      </c>
    </row>
    <row r="1030" spans="1:7" x14ac:dyDescent="0.25">
      <c r="A1030" s="2" t="s">
        <v>392</v>
      </c>
      <c r="B1030" s="2">
        <v>2136.0572764417302</v>
      </c>
      <c r="C1030" s="2">
        <v>0.26787074248253101</v>
      </c>
      <c r="D1030" s="2">
        <v>7.4172103201144798E-2</v>
      </c>
      <c r="E1030" s="2">
        <v>3.61147562117932</v>
      </c>
      <c r="F1030" s="2">
        <v>3.0445970843831098E-4</v>
      </c>
      <c r="G1030" s="2">
        <v>4.0432773265530403E-3</v>
      </c>
    </row>
    <row r="1031" spans="1:7" x14ac:dyDescent="0.25">
      <c r="A1031" s="2" t="s">
        <v>3072</v>
      </c>
      <c r="B1031" s="2">
        <v>4505.0601400613496</v>
      </c>
      <c r="C1031" s="2">
        <v>0.26736542274632402</v>
      </c>
      <c r="D1031" s="2">
        <v>5.6714849564324599E-2</v>
      </c>
      <c r="E1031" s="2">
        <v>4.7142049181155796</v>
      </c>
      <c r="F1031" s="5">
        <v>2.4265637006547902E-6</v>
      </c>
      <c r="G1031" s="5">
        <v>6.86897879992786E-5</v>
      </c>
    </row>
    <row r="1032" spans="1:7" x14ac:dyDescent="0.25">
      <c r="A1032" s="2" t="s">
        <v>5985</v>
      </c>
      <c r="B1032" s="2">
        <v>571.93473940645401</v>
      </c>
      <c r="C1032" s="2">
        <v>0.26729537673214199</v>
      </c>
      <c r="D1032" s="2">
        <v>8.5036960915510204E-2</v>
      </c>
      <c r="E1032" s="2">
        <v>3.14328468297118</v>
      </c>
      <c r="F1032" s="2">
        <v>1.6706327415039501E-3</v>
      </c>
      <c r="G1032" s="2">
        <v>1.5907081523933601E-2</v>
      </c>
    </row>
    <row r="1033" spans="1:7" x14ac:dyDescent="0.25">
      <c r="A1033" s="2" t="s">
        <v>5986</v>
      </c>
      <c r="B1033" s="2">
        <v>963.27213653881097</v>
      </c>
      <c r="C1033" s="2">
        <v>0.26725831023600799</v>
      </c>
      <c r="D1033" s="2">
        <v>6.9899304819328406E-2</v>
      </c>
      <c r="E1033" s="2">
        <v>3.8234759405233198</v>
      </c>
      <c r="F1033" s="2">
        <v>1.3158343685341101E-4</v>
      </c>
      <c r="G1033" s="2">
        <v>2.0100959296166501E-3</v>
      </c>
    </row>
    <row r="1034" spans="1:7" x14ac:dyDescent="0.25">
      <c r="A1034" s="2" t="s">
        <v>711</v>
      </c>
      <c r="B1034" s="2">
        <v>1205.37659258556</v>
      </c>
      <c r="C1034" s="2">
        <v>0.26686536118746901</v>
      </c>
      <c r="D1034" s="2">
        <v>7.4270503935534596E-2</v>
      </c>
      <c r="E1034" s="2">
        <v>3.5931540389048999</v>
      </c>
      <c r="F1034" s="2">
        <v>3.2669932189179502E-4</v>
      </c>
      <c r="G1034" s="2">
        <v>4.2973526187305398E-3</v>
      </c>
    </row>
    <row r="1035" spans="1:7" x14ac:dyDescent="0.25">
      <c r="A1035" s="2" t="s">
        <v>5987</v>
      </c>
      <c r="B1035" s="2">
        <v>689.31841203691397</v>
      </c>
      <c r="C1035" s="2">
        <v>0.26671163915537799</v>
      </c>
      <c r="D1035" s="2">
        <v>9.2357075174049202E-2</v>
      </c>
      <c r="E1035" s="2">
        <v>2.88783115589957</v>
      </c>
      <c r="F1035" s="2">
        <v>3.8790803651622802E-3</v>
      </c>
      <c r="G1035" s="2">
        <v>3.0123090249948799E-2</v>
      </c>
    </row>
    <row r="1036" spans="1:7" x14ac:dyDescent="0.25">
      <c r="A1036" s="2" t="s">
        <v>5988</v>
      </c>
      <c r="B1036" s="2">
        <v>412.36242239141598</v>
      </c>
      <c r="C1036" s="2">
        <v>0.26667870000506899</v>
      </c>
      <c r="D1036" s="2">
        <v>8.0398839159609201E-2</v>
      </c>
      <c r="E1036" s="2">
        <v>3.31694714491652</v>
      </c>
      <c r="F1036" s="2">
        <v>9.1006831419214505E-4</v>
      </c>
      <c r="G1036" s="2">
        <v>9.85838707771944E-3</v>
      </c>
    </row>
    <row r="1037" spans="1:7" x14ac:dyDescent="0.25">
      <c r="A1037" s="2" t="s">
        <v>5989</v>
      </c>
      <c r="B1037" s="2">
        <v>1286.42063046728</v>
      </c>
      <c r="C1037" s="2">
        <v>0.26623364984314002</v>
      </c>
      <c r="D1037" s="2">
        <v>7.3504467464134901E-2</v>
      </c>
      <c r="E1037" s="2">
        <v>3.6220063763205199</v>
      </c>
      <c r="F1037" s="2">
        <v>2.9232691415137301E-4</v>
      </c>
      <c r="G1037" s="2">
        <v>3.9190515418789599E-3</v>
      </c>
    </row>
    <row r="1038" spans="1:7" x14ac:dyDescent="0.25">
      <c r="A1038" s="2" t="s">
        <v>1998</v>
      </c>
      <c r="B1038" s="2">
        <v>879.06739062336601</v>
      </c>
      <c r="C1038" s="2">
        <v>0.26587385570618099</v>
      </c>
      <c r="D1038" s="2">
        <v>8.3677063704476001E-2</v>
      </c>
      <c r="E1038" s="2">
        <v>3.1773803230616799</v>
      </c>
      <c r="F1038" s="2">
        <v>1.48612010291105E-3</v>
      </c>
      <c r="G1038" s="2">
        <v>1.4598124668571799E-2</v>
      </c>
    </row>
    <row r="1039" spans="1:7" x14ac:dyDescent="0.25">
      <c r="A1039" s="2" t="s">
        <v>3660</v>
      </c>
      <c r="B1039" s="2">
        <v>319.31379896950199</v>
      </c>
      <c r="C1039" s="2">
        <v>0.26541363543305102</v>
      </c>
      <c r="D1039" s="2">
        <v>9.5445591592969004E-2</v>
      </c>
      <c r="E1039" s="2">
        <v>2.7807846439353301</v>
      </c>
      <c r="F1039" s="2">
        <v>5.4227697098226503E-3</v>
      </c>
      <c r="G1039" s="2">
        <v>3.90859246439604E-2</v>
      </c>
    </row>
    <row r="1040" spans="1:7" x14ac:dyDescent="0.25">
      <c r="A1040" s="2" t="s">
        <v>694</v>
      </c>
      <c r="B1040" s="2">
        <v>1711.86382281191</v>
      </c>
      <c r="C1040" s="2">
        <v>0.26524535036232999</v>
      </c>
      <c r="D1040" s="2">
        <v>7.9529970769289707E-2</v>
      </c>
      <c r="E1040" s="2">
        <v>3.3351621759271901</v>
      </c>
      <c r="F1040" s="2">
        <v>8.5249665828645996E-4</v>
      </c>
      <c r="G1040" s="2">
        <v>9.3618211006320402E-3</v>
      </c>
    </row>
    <row r="1041" spans="1:7" x14ac:dyDescent="0.25">
      <c r="A1041" s="2" t="s">
        <v>5990</v>
      </c>
      <c r="B1041" s="2">
        <v>5327.7438331644198</v>
      </c>
      <c r="C1041" s="2">
        <v>0.26499202580604297</v>
      </c>
      <c r="D1041" s="2">
        <v>5.8319594448821399E-2</v>
      </c>
      <c r="E1041" s="2">
        <v>4.5437906129231997</v>
      </c>
      <c r="F1041" s="5">
        <v>5.5251542623902598E-6</v>
      </c>
      <c r="G1041" s="2">
        <v>1.4157574178767001E-4</v>
      </c>
    </row>
    <row r="1042" spans="1:7" x14ac:dyDescent="0.25">
      <c r="A1042" s="2" t="s">
        <v>3188</v>
      </c>
      <c r="B1042" s="2">
        <v>1540.16205938651</v>
      </c>
      <c r="C1042" s="2">
        <v>0.26493522576690298</v>
      </c>
      <c r="D1042" s="2">
        <v>7.4338948328075402E-2</v>
      </c>
      <c r="E1042" s="2">
        <v>3.5638818106180499</v>
      </c>
      <c r="F1042" s="2">
        <v>3.65410535967425E-4</v>
      </c>
      <c r="G1042" s="2">
        <v>4.6959737436672597E-3</v>
      </c>
    </row>
    <row r="1043" spans="1:7" x14ac:dyDescent="0.25">
      <c r="A1043" s="2" t="s">
        <v>1219</v>
      </c>
      <c r="B1043" s="2">
        <v>1217.4474004261299</v>
      </c>
      <c r="C1043" s="2">
        <v>0.26445016679384298</v>
      </c>
      <c r="D1043" s="2">
        <v>8.3874471897590105E-2</v>
      </c>
      <c r="E1043" s="2">
        <v>3.1529279506729302</v>
      </c>
      <c r="F1043" s="2">
        <v>1.61641697369909E-3</v>
      </c>
      <c r="G1043" s="2">
        <v>1.5532061723193401E-2</v>
      </c>
    </row>
    <row r="1044" spans="1:7" x14ac:dyDescent="0.25">
      <c r="A1044" s="2" t="s">
        <v>5991</v>
      </c>
      <c r="B1044" s="2">
        <v>899.84650571676298</v>
      </c>
      <c r="C1044" s="2">
        <v>0.26438629873672997</v>
      </c>
      <c r="D1044" s="2">
        <v>9.4578683450895804E-2</v>
      </c>
      <c r="E1044" s="2">
        <v>2.79541107033908</v>
      </c>
      <c r="F1044" s="2">
        <v>5.1833760300419298E-3</v>
      </c>
      <c r="G1044" s="2">
        <v>3.7766528483235903E-2</v>
      </c>
    </row>
    <row r="1045" spans="1:7" x14ac:dyDescent="0.25">
      <c r="A1045" s="2" t="s">
        <v>5992</v>
      </c>
      <c r="B1045" s="2">
        <v>647.55326525352905</v>
      </c>
      <c r="C1045" s="2">
        <v>0.26407021298155098</v>
      </c>
      <c r="D1045" s="2">
        <v>8.0860662927653496E-2</v>
      </c>
      <c r="E1045" s="2">
        <v>3.2657438539406498</v>
      </c>
      <c r="F1045" s="2">
        <v>1.0917695751839901E-3</v>
      </c>
      <c r="G1045" s="2">
        <v>1.14707677372623E-2</v>
      </c>
    </row>
    <row r="1046" spans="1:7" x14ac:dyDescent="0.25">
      <c r="A1046" s="2" t="s">
        <v>1518</v>
      </c>
      <c r="B1046" s="2">
        <v>1807.40001433107</v>
      </c>
      <c r="C1046" s="2">
        <v>0.26328158440903998</v>
      </c>
      <c r="D1046" s="2">
        <v>7.5933826608313507E-2</v>
      </c>
      <c r="E1046" s="2">
        <v>3.4672503173995799</v>
      </c>
      <c r="F1046" s="2">
        <v>5.2581198311584605E-4</v>
      </c>
      <c r="G1046" s="2">
        <v>6.2715709701461498E-3</v>
      </c>
    </row>
    <row r="1047" spans="1:7" x14ac:dyDescent="0.25">
      <c r="A1047" s="2" t="s">
        <v>5993</v>
      </c>
      <c r="B1047" s="2">
        <v>882.65798446084602</v>
      </c>
      <c r="C1047" s="2">
        <v>0.26322348874118501</v>
      </c>
      <c r="D1047" s="2">
        <v>8.9367781828074505E-2</v>
      </c>
      <c r="E1047" s="2">
        <v>2.94539579428718</v>
      </c>
      <c r="F1047" s="2">
        <v>3.2254177413314402E-3</v>
      </c>
      <c r="G1047" s="2">
        <v>2.5998821793762499E-2</v>
      </c>
    </row>
    <row r="1048" spans="1:7" x14ac:dyDescent="0.25">
      <c r="A1048" s="2" t="s">
        <v>2362</v>
      </c>
      <c r="B1048" s="2">
        <v>1128.43609772949</v>
      </c>
      <c r="C1048" s="2">
        <v>0.26318149931109502</v>
      </c>
      <c r="D1048" s="2">
        <v>5.8244896075236002E-2</v>
      </c>
      <c r="E1048" s="2">
        <v>4.5185332457480598</v>
      </c>
      <c r="F1048" s="5">
        <v>6.2269496979624596E-6</v>
      </c>
      <c r="G1048" s="2">
        <v>1.57443885477048E-4</v>
      </c>
    </row>
    <row r="1049" spans="1:7" x14ac:dyDescent="0.25">
      <c r="A1049" s="2" t="s">
        <v>77</v>
      </c>
      <c r="B1049" s="2">
        <v>14266.5397122798</v>
      </c>
      <c r="C1049" s="2">
        <v>0.26312208188936798</v>
      </c>
      <c r="D1049" s="2">
        <v>5.5474285421786701E-2</v>
      </c>
      <c r="E1049" s="2">
        <v>4.7431360294012999</v>
      </c>
      <c r="F1049" s="5">
        <v>2.1043486059720101E-6</v>
      </c>
      <c r="G1049" s="5">
        <v>6.1117285855942694E-5</v>
      </c>
    </row>
    <row r="1050" spans="1:7" x14ac:dyDescent="0.25">
      <c r="A1050" s="2" t="s">
        <v>1809</v>
      </c>
      <c r="B1050" s="2">
        <v>2574.4118832166</v>
      </c>
      <c r="C1050" s="2">
        <v>0.263067688779209</v>
      </c>
      <c r="D1050" s="2">
        <v>5.9877245224205698E-2</v>
      </c>
      <c r="E1050" s="2">
        <v>4.3934500960118097</v>
      </c>
      <c r="F1050" s="5">
        <v>1.1156580847591601E-5</v>
      </c>
      <c r="G1050" s="2">
        <v>2.5966941922769501E-4</v>
      </c>
    </row>
    <row r="1051" spans="1:7" x14ac:dyDescent="0.25">
      <c r="A1051" s="2" t="s">
        <v>1006</v>
      </c>
      <c r="B1051" s="2">
        <v>962.36948438888498</v>
      </c>
      <c r="C1051" s="2">
        <v>0.26215916723973198</v>
      </c>
      <c r="D1051" s="2">
        <v>6.7920550965832702E-2</v>
      </c>
      <c r="E1051" s="2">
        <v>3.8597915286584001</v>
      </c>
      <c r="F1051" s="2">
        <v>1.1348379805374999E-4</v>
      </c>
      <c r="G1051" s="2">
        <v>1.77900981083699E-3</v>
      </c>
    </row>
    <row r="1052" spans="1:7" x14ac:dyDescent="0.25">
      <c r="A1052" s="2" t="s">
        <v>1309</v>
      </c>
      <c r="B1052" s="2">
        <v>1988.4729691878099</v>
      </c>
      <c r="C1052" s="2">
        <v>0.26197257963927201</v>
      </c>
      <c r="D1052" s="2">
        <v>8.3698334942668706E-2</v>
      </c>
      <c r="E1052" s="2">
        <v>3.1299616631408198</v>
      </c>
      <c r="F1052" s="2">
        <v>1.7482911772547299E-3</v>
      </c>
      <c r="G1052" s="2">
        <v>1.64332614050831E-2</v>
      </c>
    </row>
    <row r="1053" spans="1:7" x14ac:dyDescent="0.25">
      <c r="A1053" s="2" t="s">
        <v>5994</v>
      </c>
      <c r="B1053" s="2">
        <v>1158.23320231346</v>
      </c>
      <c r="C1053" s="2">
        <v>0.261689695857861</v>
      </c>
      <c r="D1053" s="2">
        <v>6.7164172306997602E-2</v>
      </c>
      <c r="E1053" s="2">
        <v>3.8962691993242502</v>
      </c>
      <c r="F1053" s="5">
        <v>9.7685808720638102E-5</v>
      </c>
      <c r="G1053" s="2">
        <v>1.58013395998113E-3</v>
      </c>
    </row>
    <row r="1054" spans="1:7" x14ac:dyDescent="0.25">
      <c r="A1054" s="2" t="s">
        <v>5995</v>
      </c>
      <c r="B1054" s="2">
        <v>1778.5828034840499</v>
      </c>
      <c r="C1054" s="2">
        <v>0.261195434323512</v>
      </c>
      <c r="D1054" s="2">
        <v>6.9240938564858495E-2</v>
      </c>
      <c r="E1054" s="2">
        <v>3.77226883022171</v>
      </c>
      <c r="F1054" s="2">
        <v>1.61769822392716E-4</v>
      </c>
      <c r="G1054" s="2">
        <v>2.39906078199747E-3</v>
      </c>
    </row>
    <row r="1055" spans="1:7" x14ac:dyDescent="0.25">
      <c r="A1055" s="2" t="s">
        <v>1785</v>
      </c>
      <c r="B1055" s="2">
        <v>476.631880736195</v>
      </c>
      <c r="C1055" s="2">
        <v>0.26093952295461598</v>
      </c>
      <c r="D1055" s="2">
        <v>9.4614484926790296E-2</v>
      </c>
      <c r="E1055" s="2">
        <v>2.7579236219118299</v>
      </c>
      <c r="F1055" s="2">
        <v>5.8169787622042004E-3</v>
      </c>
      <c r="G1055" s="2">
        <v>4.1131194133762899E-2</v>
      </c>
    </row>
    <row r="1056" spans="1:7" x14ac:dyDescent="0.25">
      <c r="A1056" s="2" t="s">
        <v>1157</v>
      </c>
      <c r="B1056" s="2">
        <v>1495.6867490679099</v>
      </c>
      <c r="C1056" s="2">
        <v>0.26049726501539</v>
      </c>
      <c r="D1056" s="2">
        <v>9.3452007905294898E-2</v>
      </c>
      <c r="E1056" s="2">
        <v>2.7874977847386702</v>
      </c>
      <c r="F1056" s="2">
        <v>5.3116817439670099E-3</v>
      </c>
      <c r="G1056" s="2">
        <v>3.8500502882958101E-2</v>
      </c>
    </row>
    <row r="1057" spans="1:7" x14ac:dyDescent="0.25">
      <c r="A1057" s="2" t="s">
        <v>857</v>
      </c>
      <c r="B1057" s="2">
        <v>13702.841143313301</v>
      </c>
      <c r="C1057" s="2">
        <v>0.26045880125168203</v>
      </c>
      <c r="D1057" s="2">
        <v>5.2965350351245201E-2</v>
      </c>
      <c r="E1057" s="2">
        <v>4.9175319246341802</v>
      </c>
      <c r="F1057" s="5">
        <v>8.7642167358423604E-7</v>
      </c>
      <c r="G1057" s="5">
        <v>2.7763845757891501E-5</v>
      </c>
    </row>
    <row r="1058" spans="1:7" x14ac:dyDescent="0.25">
      <c r="A1058" s="2" t="s">
        <v>4795</v>
      </c>
      <c r="B1058" s="2">
        <v>2090.41192697835</v>
      </c>
      <c r="C1058" s="2">
        <v>0.26038140248012198</v>
      </c>
      <c r="D1058" s="2">
        <v>8.0161813801961093E-2</v>
      </c>
      <c r="E1058" s="2">
        <v>3.2481974911819198</v>
      </c>
      <c r="F1058" s="2">
        <v>1.16138630221009E-3</v>
      </c>
      <c r="G1058" s="2">
        <v>1.200648467146E-2</v>
      </c>
    </row>
    <row r="1059" spans="1:7" x14ac:dyDescent="0.25">
      <c r="A1059" s="2" t="s">
        <v>5996</v>
      </c>
      <c r="B1059" s="2">
        <v>386.92529301669299</v>
      </c>
      <c r="C1059" s="2">
        <v>0.25992328778653201</v>
      </c>
      <c r="D1059" s="2">
        <v>9.4405005681721693E-2</v>
      </c>
      <c r="E1059" s="2">
        <v>2.7532786626044001</v>
      </c>
      <c r="F1059" s="2">
        <v>5.9001651426403498E-3</v>
      </c>
      <c r="G1059" s="2">
        <v>4.1457009417344599E-2</v>
      </c>
    </row>
    <row r="1060" spans="1:7" x14ac:dyDescent="0.25">
      <c r="A1060" s="2" t="s">
        <v>5997</v>
      </c>
      <c r="B1060" s="2">
        <v>483.98650133803199</v>
      </c>
      <c r="C1060" s="2">
        <v>0.25975255009418502</v>
      </c>
      <c r="D1060" s="2">
        <v>7.8822794878347494E-2</v>
      </c>
      <c r="E1060" s="2">
        <v>3.2953988816950499</v>
      </c>
      <c r="F1060" s="2">
        <v>9.8282066858385204E-4</v>
      </c>
      <c r="G1060" s="2">
        <v>1.04972012518344E-2</v>
      </c>
    </row>
    <row r="1061" spans="1:7" x14ac:dyDescent="0.25">
      <c r="A1061" s="2" t="s">
        <v>5998</v>
      </c>
      <c r="B1061" s="2">
        <v>884.24933579532296</v>
      </c>
      <c r="C1061" s="2">
        <v>0.25961047477957799</v>
      </c>
      <c r="D1061" s="2">
        <v>8.4082469079559394E-2</v>
      </c>
      <c r="E1061" s="2">
        <v>3.0875695923478701</v>
      </c>
      <c r="F1061" s="2">
        <v>2.0180051485617001E-3</v>
      </c>
      <c r="G1061" s="2">
        <v>1.83706200578664E-2</v>
      </c>
    </row>
    <row r="1062" spans="1:7" x14ac:dyDescent="0.25">
      <c r="A1062" s="2" t="s">
        <v>5999</v>
      </c>
      <c r="B1062" s="2">
        <v>576.18631621615395</v>
      </c>
      <c r="C1062" s="2">
        <v>0.259537868325173</v>
      </c>
      <c r="D1062" s="2">
        <v>8.6207583460909204E-2</v>
      </c>
      <c r="E1062" s="2">
        <v>3.0106152835482298</v>
      </c>
      <c r="F1062" s="2">
        <v>2.6071895540642101E-3</v>
      </c>
      <c r="G1062" s="2">
        <v>2.21783160137097E-2</v>
      </c>
    </row>
    <row r="1063" spans="1:7" x14ac:dyDescent="0.25">
      <c r="A1063" s="2" t="s">
        <v>1926</v>
      </c>
      <c r="B1063" s="2">
        <v>1067.7819358571301</v>
      </c>
      <c r="C1063" s="2">
        <v>0.25925602964806199</v>
      </c>
      <c r="D1063" s="2">
        <v>5.8294726373438403E-2</v>
      </c>
      <c r="E1063" s="2">
        <v>4.4473324737345399</v>
      </c>
      <c r="F1063" s="5">
        <v>8.6943216474348508E-6</v>
      </c>
      <c r="G1063" s="2">
        <v>2.07845138613E-4</v>
      </c>
    </row>
    <row r="1064" spans="1:7" x14ac:dyDescent="0.25">
      <c r="A1064" s="2" t="s">
        <v>3674</v>
      </c>
      <c r="B1064" s="2">
        <v>698.22336045958104</v>
      </c>
      <c r="C1064" s="2">
        <v>0.25910121408544601</v>
      </c>
      <c r="D1064" s="2">
        <v>7.8236017083256407E-2</v>
      </c>
      <c r="E1064" s="2">
        <v>3.3117894257029801</v>
      </c>
      <c r="F1064" s="2">
        <v>9.2701294297214899E-4</v>
      </c>
      <c r="G1064" s="2">
        <v>9.9956117101575506E-3</v>
      </c>
    </row>
    <row r="1065" spans="1:7" x14ac:dyDescent="0.25">
      <c r="A1065" s="2" t="s">
        <v>4484</v>
      </c>
      <c r="B1065" s="2">
        <v>28363.142367041899</v>
      </c>
      <c r="C1065" s="2">
        <v>0.25909060514284799</v>
      </c>
      <c r="D1065" s="2">
        <v>8.3396620166850302E-2</v>
      </c>
      <c r="E1065" s="2">
        <v>3.1067278820711102</v>
      </c>
      <c r="F1065" s="2">
        <v>1.8917044347308901E-3</v>
      </c>
      <c r="G1065" s="2">
        <v>1.74662164833169E-2</v>
      </c>
    </row>
    <row r="1066" spans="1:7" x14ac:dyDescent="0.25">
      <c r="A1066" s="2" t="s">
        <v>6000</v>
      </c>
      <c r="B1066" s="2">
        <v>461.23796891731502</v>
      </c>
      <c r="C1066" s="2">
        <v>0.25826013612356802</v>
      </c>
      <c r="D1066" s="2">
        <v>8.9530734960698397E-2</v>
      </c>
      <c r="E1066" s="2">
        <v>2.8845975210293702</v>
      </c>
      <c r="F1066" s="2">
        <v>3.91914353152145E-3</v>
      </c>
      <c r="G1066" s="2">
        <v>3.0363849884991401E-2</v>
      </c>
    </row>
    <row r="1067" spans="1:7" x14ac:dyDescent="0.25">
      <c r="A1067" s="2" t="s">
        <v>6001</v>
      </c>
      <c r="B1067" s="2">
        <v>1267.4682218565199</v>
      </c>
      <c r="C1067" s="2">
        <v>0.25813196096763802</v>
      </c>
      <c r="D1067" s="2">
        <v>7.1706073861517297E-2</v>
      </c>
      <c r="E1067" s="2">
        <v>3.59986186757564</v>
      </c>
      <c r="F1067" s="2">
        <v>3.1838626934722002E-4</v>
      </c>
      <c r="G1067" s="2">
        <v>4.2011945682840302E-3</v>
      </c>
    </row>
    <row r="1068" spans="1:7" x14ac:dyDescent="0.25">
      <c r="A1068" s="2" t="s">
        <v>1328</v>
      </c>
      <c r="B1068" s="2">
        <v>4192.4065722628002</v>
      </c>
      <c r="C1068" s="2">
        <v>0.25739255280298801</v>
      </c>
      <c r="D1068" s="2">
        <v>5.2526519991449701E-2</v>
      </c>
      <c r="E1068" s="2">
        <v>4.9002399710638898</v>
      </c>
      <c r="F1068" s="5">
        <v>9.5719668111854994E-7</v>
      </c>
      <c r="G1068" s="5">
        <v>2.9926682802583301E-5</v>
      </c>
    </row>
    <row r="1069" spans="1:7" x14ac:dyDescent="0.25">
      <c r="A1069" s="2" t="s">
        <v>2047</v>
      </c>
      <c r="B1069" s="2">
        <v>1579.86389067818</v>
      </c>
      <c r="C1069" s="2">
        <v>0.25730321665383998</v>
      </c>
      <c r="D1069" s="2">
        <v>9.0671056659177504E-2</v>
      </c>
      <c r="E1069" s="2">
        <v>2.8377657229805302</v>
      </c>
      <c r="F1069" s="2">
        <v>4.5430514322523704E-3</v>
      </c>
      <c r="G1069" s="2">
        <v>3.4033283818366199E-2</v>
      </c>
    </row>
    <row r="1070" spans="1:7" x14ac:dyDescent="0.25">
      <c r="A1070" s="2" t="s">
        <v>2550</v>
      </c>
      <c r="B1070" s="2">
        <v>310.31359576443998</v>
      </c>
      <c r="C1070" s="2">
        <v>0.25655297959670298</v>
      </c>
      <c r="D1070" s="2">
        <v>9.5529422070262507E-2</v>
      </c>
      <c r="E1070" s="2">
        <v>2.6855912454699702</v>
      </c>
      <c r="F1070" s="2">
        <v>7.2401602707604096E-3</v>
      </c>
      <c r="G1070" s="2">
        <v>4.8319635928874199E-2</v>
      </c>
    </row>
    <row r="1071" spans="1:7" x14ac:dyDescent="0.25">
      <c r="A1071" s="2" t="s">
        <v>2368</v>
      </c>
      <c r="B1071" s="2">
        <v>1605.7234057876401</v>
      </c>
      <c r="C1071" s="2">
        <v>0.256437586300166</v>
      </c>
      <c r="D1071" s="2">
        <v>6.2416153343960903E-2</v>
      </c>
      <c r="E1071" s="2">
        <v>4.1085131422149299</v>
      </c>
      <c r="F1071" s="5">
        <v>3.9821454791695301E-5</v>
      </c>
      <c r="G1071" s="2">
        <v>7.4819498529937896E-4</v>
      </c>
    </row>
    <row r="1072" spans="1:7" x14ac:dyDescent="0.25">
      <c r="A1072" s="2" t="s">
        <v>6002</v>
      </c>
      <c r="B1072" s="2">
        <v>930.84729613501599</v>
      </c>
      <c r="C1072" s="2">
        <v>0.256334084433263</v>
      </c>
      <c r="D1072" s="2">
        <v>7.0680534377151799E-2</v>
      </c>
      <c r="E1072" s="2">
        <v>3.6266574197849502</v>
      </c>
      <c r="F1072" s="2">
        <v>2.8711380936505802E-4</v>
      </c>
      <c r="G1072" s="2">
        <v>3.8632365852871099E-3</v>
      </c>
    </row>
    <row r="1073" spans="1:7" x14ac:dyDescent="0.25">
      <c r="A1073" s="2" t="s">
        <v>3259</v>
      </c>
      <c r="B1073" s="2">
        <v>460.58779494691601</v>
      </c>
      <c r="C1073" s="2">
        <v>0.25494625191105802</v>
      </c>
      <c r="D1073" s="2">
        <v>9.5180205809694898E-2</v>
      </c>
      <c r="E1073" s="2">
        <v>2.6785637805911202</v>
      </c>
      <c r="F1073" s="2">
        <v>7.3938649054160303E-3</v>
      </c>
      <c r="G1073" s="2">
        <v>4.9037791722093299E-2</v>
      </c>
    </row>
    <row r="1074" spans="1:7" x14ac:dyDescent="0.25">
      <c r="A1074" s="2" t="s">
        <v>6003</v>
      </c>
      <c r="B1074" s="2">
        <v>293.36066141997401</v>
      </c>
      <c r="C1074" s="2">
        <v>0.254887717614319</v>
      </c>
      <c r="D1074" s="2">
        <v>9.5260459627213204E-2</v>
      </c>
      <c r="E1074" s="2">
        <v>2.6756927125040399</v>
      </c>
      <c r="F1074" s="2">
        <v>7.4574985502021901E-3</v>
      </c>
      <c r="G1074" s="2">
        <v>4.9337844731262702E-2</v>
      </c>
    </row>
    <row r="1075" spans="1:7" x14ac:dyDescent="0.25">
      <c r="A1075" s="2" t="s">
        <v>3161</v>
      </c>
      <c r="B1075" s="2">
        <v>2042.2050666202099</v>
      </c>
      <c r="C1075" s="2">
        <v>0.25476409672802702</v>
      </c>
      <c r="D1075" s="2">
        <v>8.1317690101384996E-2</v>
      </c>
      <c r="E1075" s="2">
        <v>3.1329480265658498</v>
      </c>
      <c r="F1075" s="2">
        <v>1.7306008346111E-3</v>
      </c>
      <c r="G1075" s="2">
        <v>1.6320432631633599E-2</v>
      </c>
    </row>
    <row r="1076" spans="1:7" x14ac:dyDescent="0.25">
      <c r="A1076" s="2" t="s">
        <v>1631</v>
      </c>
      <c r="B1076" s="2">
        <v>1467.63353259822</v>
      </c>
      <c r="C1076" s="2">
        <v>0.25462767459082403</v>
      </c>
      <c r="D1076" s="2">
        <v>7.4992208489362402E-2</v>
      </c>
      <c r="E1076" s="2">
        <v>3.3953883972751999</v>
      </c>
      <c r="F1076" s="2">
        <v>6.8531306720023605E-4</v>
      </c>
      <c r="G1076" s="2">
        <v>7.7966574203269298E-3</v>
      </c>
    </row>
    <row r="1077" spans="1:7" x14ac:dyDescent="0.25">
      <c r="A1077" s="2" t="s">
        <v>6004</v>
      </c>
      <c r="B1077" s="2">
        <v>444.33789640257601</v>
      </c>
      <c r="C1077" s="2">
        <v>0.25443283818622198</v>
      </c>
      <c r="D1077" s="2">
        <v>9.2235163279045601E-2</v>
      </c>
      <c r="E1077" s="2">
        <v>2.7585232046098098</v>
      </c>
      <c r="F1077" s="2">
        <v>5.8063182714199199E-3</v>
      </c>
      <c r="G1077" s="2">
        <v>4.1073145459035502E-2</v>
      </c>
    </row>
    <row r="1078" spans="1:7" x14ac:dyDescent="0.25">
      <c r="A1078" s="2" t="s">
        <v>6005</v>
      </c>
      <c r="B1078" s="2">
        <v>1241.9241588347199</v>
      </c>
      <c r="C1078" s="2">
        <v>0.25439469444021101</v>
      </c>
      <c r="D1078" s="2">
        <v>8.2972847177266607E-2</v>
      </c>
      <c r="E1078" s="2">
        <v>3.0659993370688099</v>
      </c>
      <c r="F1078" s="2">
        <v>2.1694379586451001E-3</v>
      </c>
      <c r="G1078" s="2">
        <v>1.9276480016423399E-2</v>
      </c>
    </row>
    <row r="1079" spans="1:7" x14ac:dyDescent="0.25">
      <c r="A1079" s="2" t="s">
        <v>1459</v>
      </c>
      <c r="B1079" s="2">
        <v>4484.7147934018403</v>
      </c>
      <c r="C1079" s="2">
        <v>0.25427636949601801</v>
      </c>
      <c r="D1079" s="2">
        <v>6.6098551114243106E-2</v>
      </c>
      <c r="E1079" s="2">
        <v>3.8469280371446199</v>
      </c>
      <c r="F1079" s="2">
        <v>1.1960808160121299E-4</v>
      </c>
      <c r="G1079" s="2">
        <v>1.8542018792535801E-3</v>
      </c>
    </row>
    <row r="1080" spans="1:7" x14ac:dyDescent="0.25">
      <c r="A1080" s="2" t="s">
        <v>2465</v>
      </c>
      <c r="B1080" s="2">
        <v>2133.8174249605299</v>
      </c>
      <c r="C1080" s="2">
        <v>0.25405957956952302</v>
      </c>
      <c r="D1080" s="2">
        <v>6.56080414574058E-2</v>
      </c>
      <c r="E1080" s="2">
        <v>3.8723847553727699</v>
      </c>
      <c r="F1080" s="2">
        <v>1.07775639778626E-4</v>
      </c>
      <c r="G1080" s="2">
        <v>1.7070927896126701E-3</v>
      </c>
    </row>
    <row r="1081" spans="1:7" x14ac:dyDescent="0.25">
      <c r="A1081" s="2" t="s">
        <v>4469</v>
      </c>
      <c r="B1081" s="2">
        <v>1450.6850908190499</v>
      </c>
      <c r="C1081" s="2">
        <v>0.25392379878118598</v>
      </c>
      <c r="D1081" s="2">
        <v>8.3922252353086896E-2</v>
      </c>
      <c r="E1081" s="2">
        <v>3.0257028578409702</v>
      </c>
      <c r="F1081" s="2">
        <v>2.4805594510978399E-3</v>
      </c>
      <c r="G1081" s="2">
        <v>2.1328483982297301E-2</v>
      </c>
    </row>
    <row r="1082" spans="1:7" x14ac:dyDescent="0.25">
      <c r="A1082" s="2" t="s">
        <v>1751</v>
      </c>
      <c r="B1082" s="2">
        <v>1833.6222485848</v>
      </c>
      <c r="C1082" s="2">
        <v>0.25368549554867798</v>
      </c>
      <c r="D1082" s="2">
        <v>8.2261969855732406E-2</v>
      </c>
      <c r="E1082" s="2">
        <v>3.0838733377474599</v>
      </c>
      <c r="F1082" s="2">
        <v>2.0432456608530801E-3</v>
      </c>
      <c r="G1082" s="2">
        <v>1.8558650831748499E-2</v>
      </c>
    </row>
    <row r="1083" spans="1:7" x14ac:dyDescent="0.25">
      <c r="A1083" s="2" t="s">
        <v>216</v>
      </c>
      <c r="B1083" s="2">
        <v>1856.6023974992399</v>
      </c>
      <c r="C1083" s="2">
        <v>0.25339122919292001</v>
      </c>
      <c r="D1083" s="2">
        <v>5.3828826592215002E-2</v>
      </c>
      <c r="E1083" s="2">
        <v>4.7073519011013802</v>
      </c>
      <c r="F1083" s="5">
        <v>2.5095547743324699E-6</v>
      </c>
      <c r="G1083" s="5">
        <v>7.06808721147286E-5</v>
      </c>
    </row>
    <row r="1084" spans="1:7" x14ac:dyDescent="0.25">
      <c r="A1084" s="2" t="s">
        <v>3050</v>
      </c>
      <c r="B1084" s="2">
        <v>3370.4022249229502</v>
      </c>
      <c r="C1084" s="2">
        <v>0.253249862269738</v>
      </c>
      <c r="D1084" s="2">
        <v>6.6406053563370995E-2</v>
      </c>
      <c r="E1084" s="2">
        <v>3.8136562659617002</v>
      </c>
      <c r="F1084" s="2">
        <v>1.3692587927844599E-4</v>
      </c>
      <c r="G1084" s="2">
        <v>2.0822176814411899E-3</v>
      </c>
    </row>
    <row r="1085" spans="1:7" x14ac:dyDescent="0.25">
      <c r="A1085" s="2" t="s">
        <v>143</v>
      </c>
      <c r="B1085" s="2">
        <v>5095.3252189752502</v>
      </c>
      <c r="C1085" s="2">
        <v>0.25302212072095598</v>
      </c>
      <c r="D1085" s="2">
        <v>6.4798562229308798E-2</v>
      </c>
      <c r="E1085" s="2">
        <v>3.90474899467001</v>
      </c>
      <c r="F1085" s="5">
        <v>9.4323233145717099E-5</v>
      </c>
      <c r="G1085" s="2">
        <v>1.5351259089638699E-3</v>
      </c>
    </row>
    <row r="1086" spans="1:7" x14ac:dyDescent="0.25">
      <c r="A1086" s="2" t="s">
        <v>6006</v>
      </c>
      <c r="B1086" s="2">
        <v>1067.6041728771399</v>
      </c>
      <c r="C1086" s="2">
        <v>0.25259935239079601</v>
      </c>
      <c r="D1086" s="2">
        <v>6.3213383700322701E-2</v>
      </c>
      <c r="E1086" s="2">
        <v>3.9959789779376602</v>
      </c>
      <c r="F1086" s="5">
        <v>6.4427451302905296E-5</v>
      </c>
      <c r="G1086" s="2">
        <v>1.10058636996339E-3</v>
      </c>
    </row>
    <row r="1087" spans="1:7" x14ac:dyDescent="0.25">
      <c r="A1087" s="2" t="s">
        <v>4556</v>
      </c>
      <c r="B1087" s="2">
        <v>717.41190776406904</v>
      </c>
      <c r="C1087" s="2">
        <v>0.252549986154471</v>
      </c>
      <c r="D1087" s="2">
        <v>7.5363997902760604E-2</v>
      </c>
      <c r="E1087" s="2">
        <v>3.3510693856810398</v>
      </c>
      <c r="F1087" s="2">
        <v>8.0500129439918001E-4</v>
      </c>
      <c r="G1087" s="2">
        <v>8.8751392707509605E-3</v>
      </c>
    </row>
    <row r="1088" spans="1:7" x14ac:dyDescent="0.25">
      <c r="A1088" s="2" t="s">
        <v>6007</v>
      </c>
      <c r="B1088" s="2">
        <v>1517.7827861738299</v>
      </c>
      <c r="C1088" s="2">
        <v>0.252538508397052</v>
      </c>
      <c r="D1088" s="2">
        <v>7.3050421053006007E-2</v>
      </c>
      <c r="E1088" s="2">
        <v>3.4570438439199198</v>
      </c>
      <c r="F1088" s="2">
        <v>5.4613598572684E-4</v>
      </c>
      <c r="G1088" s="2">
        <v>6.4406381765027302E-3</v>
      </c>
    </row>
    <row r="1089" spans="1:7" x14ac:dyDescent="0.25">
      <c r="A1089" s="2" t="s">
        <v>6008</v>
      </c>
      <c r="B1089" s="2">
        <v>1259.1065906424799</v>
      </c>
      <c r="C1089" s="2">
        <v>0.252521677150018</v>
      </c>
      <c r="D1089" s="2">
        <v>9.4505101095351096E-2</v>
      </c>
      <c r="E1089" s="2">
        <v>2.6720428233311502</v>
      </c>
      <c r="F1089" s="2">
        <v>7.5391026679393902E-3</v>
      </c>
      <c r="G1089" s="2">
        <v>4.9710087188325598E-2</v>
      </c>
    </row>
    <row r="1090" spans="1:7" x14ac:dyDescent="0.25">
      <c r="A1090" s="2" t="s">
        <v>3292</v>
      </c>
      <c r="B1090" s="2">
        <v>3167.4245104235401</v>
      </c>
      <c r="C1090" s="2">
        <v>0.25252156070957799</v>
      </c>
      <c r="D1090" s="2">
        <v>9.0716456956435307E-2</v>
      </c>
      <c r="E1090" s="2">
        <v>2.7836356178553801</v>
      </c>
      <c r="F1090" s="2">
        <v>5.3753385086274903E-3</v>
      </c>
      <c r="G1090" s="2">
        <v>3.8908980096154101E-2</v>
      </c>
    </row>
    <row r="1091" spans="1:7" x14ac:dyDescent="0.25">
      <c r="A1091" s="2" t="s">
        <v>6009</v>
      </c>
      <c r="B1091" s="2">
        <v>811.58844538783296</v>
      </c>
      <c r="C1091" s="2">
        <v>0.25170175042989601</v>
      </c>
      <c r="D1091" s="2">
        <v>9.4130335977945706E-2</v>
      </c>
      <c r="E1091" s="2">
        <v>2.67397059422871</v>
      </c>
      <c r="F1091" s="2">
        <v>7.4959023953431701E-3</v>
      </c>
      <c r="G1091" s="2">
        <v>4.9533254077744802E-2</v>
      </c>
    </row>
    <row r="1092" spans="1:7" x14ac:dyDescent="0.25">
      <c r="A1092" s="2" t="s">
        <v>1454</v>
      </c>
      <c r="B1092" s="2">
        <v>1754.65529854395</v>
      </c>
      <c r="C1092" s="2">
        <v>0.25153604039692001</v>
      </c>
      <c r="D1092" s="2">
        <v>6.8564768455733796E-2</v>
      </c>
      <c r="E1092" s="2">
        <v>3.6685902404718802</v>
      </c>
      <c r="F1092" s="2">
        <v>2.4389160959348801E-4</v>
      </c>
      <c r="G1092" s="2">
        <v>3.3695463303890999E-3</v>
      </c>
    </row>
    <row r="1093" spans="1:7" x14ac:dyDescent="0.25">
      <c r="A1093" s="2" t="s">
        <v>1535</v>
      </c>
      <c r="B1093" s="2">
        <v>1201.6599622204801</v>
      </c>
      <c r="C1093" s="2">
        <v>0.25148947724665799</v>
      </c>
      <c r="D1093" s="2">
        <v>7.9247871768346204E-2</v>
      </c>
      <c r="E1093" s="2">
        <v>3.1734540200877701</v>
      </c>
      <c r="F1093" s="2">
        <v>1.5063675945867999E-3</v>
      </c>
      <c r="G1093" s="2">
        <v>1.4712532139821601E-2</v>
      </c>
    </row>
    <row r="1094" spans="1:7" x14ac:dyDescent="0.25">
      <c r="A1094" s="2" t="s">
        <v>6010</v>
      </c>
      <c r="B1094" s="2">
        <v>652.689723926478</v>
      </c>
      <c r="C1094" s="2">
        <v>0.25101808786208202</v>
      </c>
      <c r="D1094" s="2">
        <v>8.1670322459734795E-2</v>
      </c>
      <c r="E1094" s="2">
        <v>3.0735532847423199</v>
      </c>
      <c r="F1094" s="2">
        <v>2.1152590901827302E-3</v>
      </c>
      <c r="G1094" s="2">
        <v>1.8990615803094999E-2</v>
      </c>
    </row>
    <row r="1095" spans="1:7" x14ac:dyDescent="0.25">
      <c r="A1095" s="2" t="s">
        <v>6011</v>
      </c>
      <c r="B1095" s="2">
        <v>439.67015882376199</v>
      </c>
      <c r="C1095" s="2">
        <v>0.25088655969034501</v>
      </c>
      <c r="D1095" s="2">
        <v>7.97169950799929E-2</v>
      </c>
      <c r="E1095" s="2">
        <v>3.1472154643886201</v>
      </c>
      <c r="F1095" s="2">
        <v>1.64833447637789E-3</v>
      </c>
      <c r="G1095" s="2">
        <v>1.5757438194604002E-2</v>
      </c>
    </row>
    <row r="1096" spans="1:7" x14ac:dyDescent="0.25">
      <c r="A1096" s="2" t="s">
        <v>1406</v>
      </c>
      <c r="B1096" s="2">
        <v>6114.7184802469201</v>
      </c>
      <c r="C1096" s="2">
        <v>0.250656002527468</v>
      </c>
      <c r="D1096" s="2">
        <v>5.8738435955300802E-2</v>
      </c>
      <c r="E1096" s="2">
        <v>4.2673251075022502</v>
      </c>
      <c r="F1096" s="5">
        <v>1.97830754173419E-5</v>
      </c>
      <c r="G1096" s="2">
        <v>4.2557737849013502E-4</v>
      </c>
    </row>
    <row r="1097" spans="1:7" x14ac:dyDescent="0.25">
      <c r="A1097" s="2" t="s">
        <v>6012</v>
      </c>
      <c r="B1097" s="2">
        <v>641.951367999387</v>
      </c>
      <c r="C1097" s="2">
        <v>0.250377853568168</v>
      </c>
      <c r="D1097" s="2">
        <v>8.8442598396475405E-2</v>
      </c>
      <c r="E1097" s="2">
        <v>2.8309644685670601</v>
      </c>
      <c r="F1097" s="2">
        <v>4.6407876117237103E-3</v>
      </c>
      <c r="G1097" s="2">
        <v>3.45645861321182E-2</v>
      </c>
    </row>
    <row r="1098" spans="1:7" x14ac:dyDescent="0.25">
      <c r="A1098" s="2" t="s">
        <v>6013</v>
      </c>
      <c r="B1098" s="2">
        <v>4465.7479304428198</v>
      </c>
      <c r="C1098" s="2">
        <v>0.25037672218284301</v>
      </c>
      <c r="D1098" s="2">
        <v>5.9568631664195397E-2</v>
      </c>
      <c r="E1098" s="2">
        <v>4.2031638999916101</v>
      </c>
      <c r="F1098" s="5">
        <v>2.6320985913859801E-5</v>
      </c>
      <c r="G1098" s="2">
        <v>5.3725588543783399E-4</v>
      </c>
    </row>
    <row r="1099" spans="1:7" x14ac:dyDescent="0.25">
      <c r="A1099" s="2" t="s">
        <v>4773</v>
      </c>
      <c r="B1099" s="2">
        <v>5948.2739522033298</v>
      </c>
      <c r="C1099" s="2">
        <v>0.24931477241668601</v>
      </c>
      <c r="D1099" s="2">
        <v>6.4991399846386494E-2</v>
      </c>
      <c r="E1099" s="2">
        <v>3.83611944051006</v>
      </c>
      <c r="F1099" s="2">
        <v>1.2499363663810299E-4</v>
      </c>
      <c r="G1099" s="2">
        <v>1.9287692106642099E-3</v>
      </c>
    </row>
    <row r="1100" spans="1:7" x14ac:dyDescent="0.25">
      <c r="A1100" s="2" t="s">
        <v>2784</v>
      </c>
      <c r="B1100" s="2">
        <v>1163.21097563842</v>
      </c>
      <c r="C1100" s="2">
        <v>0.24926803721636201</v>
      </c>
      <c r="D1100" s="2">
        <v>6.0288460335388698E-2</v>
      </c>
      <c r="E1100" s="2">
        <v>4.1345895355374296</v>
      </c>
      <c r="F1100" s="5">
        <v>3.5558960342465301E-5</v>
      </c>
      <c r="G1100" s="2">
        <v>6.8493914645865897E-4</v>
      </c>
    </row>
    <row r="1101" spans="1:7" x14ac:dyDescent="0.25">
      <c r="A1101" s="2" t="s">
        <v>3288</v>
      </c>
      <c r="B1101" s="2">
        <v>746.11403239471497</v>
      </c>
      <c r="C1101" s="2">
        <v>0.249225073185014</v>
      </c>
      <c r="D1101" s="2">
        <v>6.4218381274798494E-2</v>
      </c>
      <c r="E1101" s="2">
        <v>3.8808993350135901</v>
      </c>
      <c r="F1101" s="2">
        <v>1.04070913138362E-4</v>
      </c>
      <c r="G1101" s="2">
        <v>1.65939140092548E-3</v>
      </c>
    </row>
    <row r="1102" spans="1:7" x14ac:dyDescent="0.25">
      <c r="A1102" s="2" t="s">
        <v>3308</v>
      </c>
      <c r="B1102" s="2">
        <v>746.58609965058997</v>
      </c>
      <c r="C1102" s="2">
        <v>0.24889019032770399</v>
      </c>
      <c r="D1102" s="2">
        <v>7.3587168435139905E-2</v>
      </c>
      <c r="E1102" s="2">
        <v>3.38224986258408</v>
      </c>
      <c r="F1102" s="2">
        <v>7.18947195539881E-4</v>
      </c>
      <c r="G1102" s="2">
        <v>8.1186772930305507E-3</v>
      </c>
    </row>
    <row r="1103" spans="1:7" x14ac:dyDescent="0.25">
      <c r="A1103" s="2" t="s">
        <v>860</v>
      </c>
      <c r="B1103" s="2">
        <v>1299.93906894221</v>
      </c>
      <c r="C1103" s="2">
        <v>0.24886785469928199</v>
      </c>
      <c r="D1103" s="2">
        <v>8.3341141142090402E-2</v>
      </c>
      <c r="E1103" s="2">
        <v>2.9861344743885998</v>
      </c>
      <c r="F1103" s="2">
        <v>2.8252837350135301E-3</v>
      </c>
      <c r="G1103" s="2">
        <v>2.3531861248189199E-2</v>
      </c>
    </row>
    <row r="1104" spans="1:7" x14ac:dyDescent="0.25">
      <c r="A1104" s="2" t="s">
        <v>2538</v>
      </c>
      <c r="B1104" s="2">
        <v>830.14197216233299</v>
      </c>
      <c r="C1104" s="2">
        <v>0.24872571498842899</v>
      </c>
      <c r="D1104" s="2">
        <v>7.0153159142665705E-2</v>
      </c>
      <c r="E1104" s="2">
        <v>3.5454670613280901</v>
      </c>
      <c r="F1104" s="2">
        <v>3.9191796633299603E-4</v>
      </c>
      <c r="G1104" s="2">
        <v>4.9270527230370204E-3</v>
      </c>
    </row>
    <row r="1105" spans="1:7" x14ac:dyDescent="0.25">
      <c r="A1105" s="2" t="s">
        <v>1583</v>
      </c>
      <c r="B1105" s="2">
        <v>1192.77528962969</v>
      </c>
      <c r="C1105" s="2">
        <v>0.24858706325114199</v>
      </c>
      <c r="D1105" s="2">
        <v>5.4545252692117498E-2</v>
      </c>
      <c r="E1105" s="2">
        <v>4.5574463584264704</v>
      </c>
      <c r="F1105" s="5">
        <v>5.1779308617061401E-6</v>
      </c>
      <c r="G1105" s="2">
        <v>1.3390704534023401E-4</v>
      </c>
    </row>
    <row r="1106" spans="1:7" x14ac:dyDescent="0.25">
      <c r="A1106" s="2" t="s">
        <v>2381</v>
      </c>
      <c r="B1106" s="2">
        <v>2454.6788342990399</v>
      </c>
      <c r="C1106" s="2">
        <v>0.24813545981354301</v>
      </c>
      <c r="D1106" s="2">
        <v>5.6508973471540998E-2</v>
      </c>
      <c r="E1106" s="2">
        <v>4.39108064736849</v>
      </c>
      <c r="F1106" s="5">
        <v>1.1278869374201001E-5</v>
      </c>
      <c r="G1106" s="2">
        <v>2.6178849442224403E-4</v>
      </c>
    </row>
    <row r="1107" spans="1:7" x14ac:dyDescent="0.25">
      <c r="A1107" s="2" t="s">
        <v>1770</v>
      </c>
      <c r="B1107" s="2">
        <v>572.60764071231995</v>
      </c>
      <c r="C1107" s="2">
        <v>0.24768245901203001</v>
      </c>
      <c r="D1107" s="2">
        <v>9.0917663739514196E-2</v>
      </c>
      <c r="E1107" s="2">
        <v>2.72425014925216</v>
      </c>
      <c r="F1107" s="2">
        <v>6.4447672686702298E-3</v>
      </c>
      <c r="G1107" s="2">
        <v>4.43537617611399E-2</v>
      </c>
    </row>
    <row r="1108" spans="1:7" x14ac:dyDescent="0.25">
      <c r="A1108" s="2" t="s">
        <v>6014</v>
      </c>
      <c r="B1108" s="2">
        <v>832.37120572531103</v>
      </c>
      <c r="C1108" s="2">
        <v>0.24762219478130201</v>
      </c>
      <c r="D1108" s="2">
        <v>6.9719546723362197E-2</v>
      </c>
      <c r="E1108" s="2">
        <v>3.5516896827203102</v>
      </c>
      <c r="F1108" s="2">
        <v>3.8276599171177398E-4</v>
      </c>
      <c r="G1108" s="2">
        <v>4.84105093517427E-3</v>
      </c>
    </row>
    <row r="1109" spans="1:7" x14ac:dyDescent="0.25">
      <c r="A1109" s="2" t="s">
        <v>326</v>
      </c>
      <c r="B1109" s="2">
        <v>4924.6574237722498</v>
      </c>
      <c r="C1109" s="2">
        <v>0.24754006444083301</v>
      </c>
      <c r="D1109" s="2">
        <v>6.147332950329E-2</v>
      </c>
      <c r="E1109" s="2">
        <v>4.0267879817309096</v>
      </c>
      <c r="F1109" s="5">
        <v>5.6543975120836098E-5</v>
      </c>
      <c r="G1109" s="2">
        <v>9.9848398967845495E-4</v>
      </c>
    </row>
    <row r="1110" spans="1:7" x14ac:dyDescent="0.25">
      <c r="A1110" s="2" t="s">
        <v>6015</v>
      </c>
      <c r="B1110" s="2">
        <v>1648.4580665333201</v>
      </c>
      <c r="C1110" s="2">
        <v>0.24606267258443501</v>
      </c>
      <c r="D1110" s="2">
        <v>5.9282551024716301E-2</v>
      </c>
      <c r="E1110" s="2">
        <v>4.1506761826400798</v>
      </c>
      <c r="F1110" s="5">
        <v>3.3149448357291097E-5</v>
      </c>
      <c r="G1110" s="2">
        <v>6.5100196254793904E-4</v>
      </c>
    </row>
    <row r="1111" spans="1:7" x14ac:dyDescent="0.25">
      <c r="A1111" s="2" t="s">
        <v>2041</v>
      </c>
      <c r="B1111" s="2">
        <v>660.62955483399605</v>
      </c>
      <c r="C1111" s="2">
        <v>0.246042776403359</v>
      </c>
      <c r="D1111" s="2">
        <v>8.2624797597621397E-2</v>
      </c>
      <c r="E1111" s="2">
        <v>2.9778321225254301</v>
      </c>
      <c r="F1111" s="2">
        <v>2.90294939695971E-3</v>
      </c>
      <c r="G1111" s="2">
        <v>2.3987981259492499E-2</v>
      </c>
    </row>
    <row r="1112" spans="1:7" x14ac:dyDescent="0.25">
      <c r="A1112" s="2" t="s">
        <v>2663</v>
      </c>
      <c r="B1112" s="2">
        <v>5909.8453831674497</v>
      </c>
      <c r="C1112" s="2">
        <v>0.245983495884012</v>
      </c>
      <c r="D1112" s="2">
        <v>5.37693838899925E-2</v>
      </c>
      <c r="E1112" s="2">
        <v>4.5747873248328901</v>
      </c>
      <c r="F1112" s="5">
        <v>4.7670398133242804E-6</v>
      </c>
      <c r="G1112" s="2">
        <v>1.2480822448797599E-4</v>
      </c>
    </row>
    <row r="1113" spans="1:7" x14ac:dyDescent="0.25">
      <c r="A1113" s="2" t="s">
        <v>6016</v>
      </c>
      <c r="B1113" s="2">
        <v>860.46926814574397</v>
      </c>
      <c r="C1113" s="2">
        <v>0.24584145815866501</v>
      </c>
      <c r="D1113" s="2">
        <v>8.1435892880966101E-2</v>
      </c>
      <c r="E1113" s="2">
        <v>3.0188341953591502</v>
      </c>
      <c r="F1113" s="2">
        <v>2.5374936269088699E-3</v>
      </c>
      <c r="G1113" s="2">
        <v>2.1751057902679699E-2</v>
      </c>
    </row>
    <row r="1114" spans="1:7" x14ac:dyDescent="0.25">
      <c r="A1114" s="2" t="s">
        <v>6017</v>
      </c>
      <c r="B1114" s="2">
        <v>3525.8339825297599</v>
      </c>
      <c r="C1114" s="2">
        <v>0.24573102353595799</v>
      </c>
      <c r="D1114" s="2">
        <v>8.4395194528019704E-2</v>
      </c>
      <c r="E1114" s="2">
        <v>2.9116707996256102</v>
      </c>
      <c r="F1114" s="2">
        <v>3.5950130079537099E-3</v>
      </c>
      <c r="G1114" s="2">
        <v>2.8310727437635502E-2</v>
      </c>
    </row>
    <row r="1115" spans="1:7" x14ac:dyDescent="0.25">
      <c r="A1115" s="2" t="s">
        <v>6018</v>
      </c>
      <c r="B1115" s="2">
        <v>715.64201336517897</v>
      </c>
      <c r="C1115" s="2">
        <v>0.24568947348599601</v>
      </c>
      <c r="D1115" s="2">
        <v>7.8184240497518806E-2</v>
      </c>
      <c r="E1115" s="2">
        <v>3.1424424145143801</v>
      </c>
      <c r="F1115" s="2">
        <v>1.67544666314775E-3</v>
      </c>
      <c r="G1115" s="2">
        <v>1.5943858705865899E-2</v>
      </c>
    </row>
    <row r="1116" spans="1:7" x14ac:dyDescent="0.25">
      <c r="A1116" s="2" t="s">
        <v>6019</v>
      </c>
      <c r="B1116" s="2">
        <v>2556.3251527243501</v>
      </c>
      <c r="C1116" s="2">
        <v>0.245286564679218</v>
      </c>
      <c r="D1116" s="2">
        <v>8.1527972973439694E-2</v>
      </c>
      <c r="E1116" s="2">
        <v>3.0086184622685002</v>
      </c>
      <c r="F1116" s="2">
        <v>2.62438466267431E-3</v>
      </c>
      <c r="G1116" s="2">
        <v>2.2245542831105799E-2</v>
      </c>
    </row>
    <row r="1117" spans="1:7" x14ac:dyDescent="0.25">
      <c r="A1117" s="2" t="s">
        <v>6020</v>
      </c>
      <c r="B1117" s="2">
        <v>660.71389038275402</v>
      </c>
      <c r="C1117" s="2">
        <v>0.24504591402921899</v>
      </c>
      <c r="D1117" s="2">
        <v>9.0085989991781995E-2</v>
      </c>
      <c r="E1117" s="2">
        <v>2.7201334419655399</v>
      </c>
      <c r="F1117" s="2">
        <v>6.5255576575068801E-3</v>
      </c>
      <c r="G1117" s="2">
        <v>4.4762707828285002E-2</v>
      </c>
    </row>
    <row r="1118" spans="1:7" x14ac:dyDescent="0.25">
      <c r="A1118" s="2" t="s">
        <v>1908</v>
      </c>
      <c r="B1118" s="2">
        <v>788.221243768421</v>
      </c>
      <c r="C1118" s="2">
        <v>0.24473267340510399</v>
      </c>
      <c r="D1118" s="2">
        <v>9.1029415241398098E-2</v>
      </c>
      <c r="E1118" s="2">
        <v>2.6885009944983702</v>
      </c>
      <c r="F1118" s="2">
        <v>7.1773621889775199E-3</v>
      </c>
      <c r="G1118" s="2">
        <v>4.8015263697758603E-2</v>
      </c>
    </row>
    <row r="1119" spans="1:7" x14ac:dyDescent="0.25">
      <c r="A1119" s="2" t="s">
        <v>6021</v>
      </c>
      <c r="B1119" s="2">
        <v>2934.4418133716399</v>
      </c>
      <c r="C1119" s="2">
        <v>0.24386820772733001</v>
      </c>
      <c r="D1119" s="2">
        <v>5.9930598376708603E-2</v>
      </c>
      <c r="E1119" s="2">
        <v>4.0691769201841703</v>
      </c>
      <c r="F1119" s="5">
        <v>4.71795124292593E-5</v>
      </c>
      <c r="G1119" s="2">
        <v>8.58451975341506E-4</v>
      </c>
    </row>
    <row r="1120" spans="1:7" x14ac:dyDescent="0.25">
      <c r="A1120" s="2" t="s">
        <v>2200</v>
      </c>
      <c r="B1120" s="2">
        <v>1362.1927216413601</v>
      </c>
      <c r="C1120" s="2">
        <v>0.24327151537071801</v>
      </c>
      <c r="D1120" s="2">
        <v>6.3744945579715398E-2</v>
      </c>
      <c r="E1120" s="2">
        <v>3.8163263480474301</v>
      </c>
      <c r="F1120" s="2">
        <v>1.3545332597956201E-4</v>
      </c>
      <c r="G1120" s="2">
        <v>2.063569851605E-3</v>
      </c>
    </row>
    <row r="1121" spans="1:7" x14ac:dyDescent="0.25">
      <c r="A1121" s="2" t="s">
        <v>1484</v>
      </c>
      <c r="B1121" s="2">
        <v>2217.2880570007701</v>
      </c>
      <c r="C1121" s="2">
        <v>0.24320862960284201</v>
      </c>
      <c r="D1121" s="2">
        <v>7.6024783737533602E-2</v>
      </c>
      <c r="E1121" s="2">
        <v>3.1990703247836998</v>
      </c>
      <c r="F1121" s="2">
        <v>1.37871533094941E-3</v>
      </c>
      <c r="G1121" s="2">
        <v>1.3730507158961401E-2</v>
      </c>
    </row>
    <row r="1122" spans="1:7" x14ac:dyDescent="0.25">
      <c r="A1122" s="2" t="s">
        <v>6022</v>
      </c>
      <c r="B1122" s="2">
        <v>832.82923473026494</v>
      </c>
      <c r="C1122" s="2">
        <v>0.24312703063726199</v>
      </c>
      <c r="D1122" s="2">
        <v>8.6403359671082799E-2</v>
      </c>
      <c r="E1122" s="2">
        <v>2.8138608447957298</v>
      </c>
      <c r="F1122" s="2">
        <v>4.8950413115933199E-3</v>
      </c>
      <c r="G1122" s="2">
        <v>3.6045960965667603E-2</v>
      </c>
    </row>
    <row r="1123" spans="1:7" x14ac:dyDescent="0.25">
      <c r="A1123" s="2" t="s">
        <v>4691</v>
      </c>
      <c r="B1123" s="2">
        <v>862.12706638381303</v>
      </c>
      <c r="C1123" s="2">
        <v>0.24302684607824701</v>
      </c>
      <c r="D1123" s="2">
        <v>7.9966234639481396E-2</v>
      </c>
      <c r="E1123" s="2">
        <v>3.0391182875360498</v>
      </c>
      <c r="F1123" s="2">
        <v>2.3727167217566202E-3</v>
      </c>
      <c r="G1123" s="2">
        <v>2.06486755115972E-2</v>
      </c>
    </row>
    <row r="1124" spans="1:7" x14ac:dyDescent="0.25">
      <c r="A1124" s="2" t="s">
        <v>939</v>
      </c>
      <c r="B1124" s="2">
        <v>568.57059254179296</v>
      </c>
      <c r="C1124" s="2">
        <v>0.24294072810724601</v>
      </c>
      <c r="D1124" s="2">
        <v>8.2254169342196995E-2</v>
      </c>
      <c r="E1124" s="2">
        <v>2.9535369459091401</v>
      </c>
      <c r="F1124" s="2">
        <v>3.1415500124644499E-3</v>
      </c>
      <c r="G1124" s="2">
        <v>2.5528925246614102E-2</v>
      </c>
    </row>
    <row r="1125" spans="1:7" x14ac:dyDescent="0.25">
      <c r="A1125" s="2" t="s">
        <v>3478</v>
      </c>
      <c r="B1125" s="2">
        <v>658.441552190538</v>
      </c>
      <c r="C1125" s="2">
        <v>0.24292864035405501</v>
      </c>
      <c r="D1125" s="2">
        <v>7.2275132520983706E-2</v>
      </c>
      <c r="E1125" s="2">
        <v>3.3611649246513</v>
      </c>
      <c r="F1125" s="2">
        <v>7.7614465874057098E-4</v>
      </c>
      <c r="G1125" s="2">
        <v>8.6537805663170295E-3</v>
      </c>
    </row>
    <row r="1126" spans="1:7" x14ac:dyDescent="0.25">
      <c r="A1126" s="2" t="s">
        <v>3385</v>
      </c>
      <c r="B1126" s="2">
        <v>4957.3042967253396</v>
      </c>
      <c r="C1126" s="2">
        <v>0.24250420141218501</v>
      </c>
      <c r="D1126" s="2">
        <v>6.2141920886783199E-2</v>
      </c>
      <c r="E1126" s="2">
        <v>3.9024252541855802</v>
      </c>
      <c r="F1126" s="5">
        <v>9.52336516192714E-5</v>
      </c>
      <c r="G1126" s="2">
        <v>1.54643947077108E-3</v>
      </c>
    </row>
    <row r="1127" spans="1:7" x14ac:dyDescent="0.25">
      <c r="A1127" s="2" t="s">
        <v>2531</v>
      </c>
      <c r="B1127" s="2">
        <v>994.10523825366602</v>
      </c>
      <c r="C1127" s="2">
        <v>0.24230972417489299</v>
      </c>
      <c r="D1127" s="2">
        <v>6.9922899299553004E-2</v>
      </c>
      <c r="E1127" s="2">
        <v>3.46538439627377</v>
      </c>
      <c r="F1127" s="2">
        <v>5.2947410360247896E-4</v>
      </c>
      <c r="G1127" s="2">
        <v>6.2942143864798397E-3</v>
      </c>
    </row>
    <row r="1128" spans="1:7" x14ac:dyDescent="0.25">
      <c r="A1128" s="2" t="s">
        <v>6023</v>
      </c>
      <c r="B1128" s="2">
        <v>2389.7228378704499</v>
      </c>
      <c r="C1128" s="2">
        <v>0.241743054728845</v>
      </c>
      <c r="D1128" s="2">
        <v>8.0319599398301203E-2</v>
      </c>
      <c r="E1128" s="2">
        <v>3.0097641987736101</v>
      </c>
      <c r="F1128" s="2">
        <v>2.61450581570726E-3</v>
      </c>
      <c r="G1128" s="2">
        <v>2.21931052612852E-2</v>
      </c>
    </row>
    <row r="1129" spans="1:7" x14ac:dyDescent="0.25">
      <c r="A1129" s="2" t="s">
        <v>6024</v>
      </c>
      <c r="B1129" s="2">
        <v>925.57316471726699</v>
      </c>
      <c r="C1129" s="2">
        <v>0.24029537126898601</v>
      </c>
      <c r="D1129" s="2">
        <v>8.0534091656784795E-2</v>
      </c>
      <c r="E1129" s="2">
        <v>2.9837720439321802</v>
      </c>
      <c r="F1129" s="2">
        <v>2.8471880517703498E-3</v>
      </c>
      <c r="G1129" s="2">
        <v>2.3643794534968999E-2</v>
      </c>
    </row>
    <row r="1130" spans="1:7" x14ac:dyDescent="0.25">
      <c r="A1130" s="2" t="s">
        <v>2493</v>
      </c>
      <c r="B1130" s="2">
        <v>1035.62606634385</v>
      </c>
      <c r="C1130" s="2">
        <v>0.24001149636632099</v>
      </c>
      <c r="D1130" s="2">
        <v>7.1533168040553693E-2</v>
      </c>
      <c r="E1130" s="2">
        <v>3.3552476835676202</v>
      </c>
      <c r="F1130" s="2">
        <v>7.9293954476681997E-4</v>
      </c>
      <c r="G1130" s="2">
        <v>8.7826046868488793E-3</v>
      </c>
    </row>
    <row r="1131" spans="1:7" x14ac:dyDescent="0.25">
      <c r="A1131" s="2" t="s">
        <v>6025</v>
      </c>
      <c r="B1131" s="2">
        <v>651.56678530601198</v>
      </c>
      <c r="C1131" s="2">
        <v>0.2397827824812</v>
      </c>
      <c r="D1131" s="2">
        <v>7.8093740260165204E-2</v>
      </c>
      <c r="E1131" s="2">
        <v>3.0704481778229198</v>
      </c>
      <c r="F1131" s="2">
        <v>2.1373777418349201E-3</v>
      </c>
      <c r="G1131" s="2">
        <v>1.912226640448E-2</v>
      </c>
    </row>
    <row r="1132" spans="1:7" x14ac:dyDescent="0.25">
      <c r="A1132" s="2" t="s">
        <v>1456</v>
      </c>
      <c r="B1132" s="2">
        <v>3421.8225010454498</v>
      </c>
      <c r="C1132" s="2">
        <v>0.239492643699106</v>
      </c>
      <c r="D1132" s="2">
        <v>6.4612864892771404E-2</v>
      </c>
      <c r="E1132" s="2">
        <v>3.7065783121760201</v>
      </c>
      <c r="F1132" s="2">
        <v>2.1007829709614699E-4</v>
      </c>
      <c r="G1132" s="2">
        <v>2.9885331941742199E-3</v>
      </c>
    </row>
    <row r="1133" spans="1:7" x14ac:dyDescent="0.25">
      <c r="A1133" s="2" t="s">
        <v>1197</v>
      </c>
      <c r="B1133" s="2">
        <v>1702.83486281163</v>
      </c>
      <c r="C1133" s="2">
        <v>0.23939636108378801</v>
      </c>
      <c r="D1133" s="2">
        <v>6.2346375290365103E-2</v>
      </c>
      <c r="E1133" s="2">
        <v>3.8397799385906599</v>
      </c>
      <c r="F1133" s="2">
        <v>1.2314464226772701E-4</v>
      </c>
      <c r="G1133" s="2">
        <v>1.9019888618641101E-3</v>
      </c>
    </row>
    <row r="1134" spans="1:7" x14ac:dyDescent="0.25">
      <c r="A1134" s="2" t="s">
        <v>3281</v>
      </c>
      <c r="B1134" s="2">
        <v>1325.4201736186501</v>
      </c>
      <c r="C1134" s="2">
        <v>0.23805741801708499</v>
      </c>
      <c r="D1134" s="2">
        <v>8.5093407147460901E-2</v>
      </c>
      <c r="E1134" s="2">
        <v>2.7976012008139302</v>
      </c>
      <c r="F1134" s="2">
        <v>5.1483636005800202E-3</v>
      </c>
      <c r="G1134" s="2">
        <v>3.7560416725520303E-2</v>
      </c>
    </row>
    <row r="1135" spans="1:7" x14ac:dyDescent="0.25">
      <c r="A1135" s="2" t="s">
        <v>6026</v>
      </c>
      <c r="B1135" s="2">
        <v>759.28146353415696</v>
      </c>
      <c r="C1135" s="2">
        <v>0.23803884600231501</v>
      </c>
      <c r="D1135" s="2">
        <v>8.0170647541007195E-2</v>
      </c>
      <c r="E1135" s="2">
        <v>2.9691520937330398</v>
      </c>
      <c r="F1135" s="2">
        <v>2.9862275070439599E-3</v>
      </c>
      <c r="G1135" s="2">
        <v>2.4523475561849799E-2</v>
      </c>
    </row>
    <row r="1136" spans="1:7" x14ac:dyDescent="0.25">
      <c r="A1136" s="2" t="s">
        <v>6027</v>
      </c>
      <c r="B1136" s="2">
        <v>1655.49613443971</v>
      </c>
      <c r="C1136" s="2">
        <v>0.23780745295404501</v>
      </c>
      <c r="D1136" s="2">
        <v>5.7070432647001602E-2</v>
      </c>
      <c r="E1136" s="2">
        <v>4.1669116900682699</v>
      </c>
      <c r="F1136" s="5">
        <v>3.0875403663834101E-5</v>
      </c>
      <c r="G1136" s="2">
        <v>6.1328373442566899E-4</v>
      </c>
    </row>
    <row r="1137" spans="1:7" x14ac:dyDescent="0.25">
      <c r="A1137" s="2" t="s">
        <v>3396</v>
      </c>
      <c r="B1137" s="2">
        <v>669.19591407789096</v>
      </c>
      <c r="C1137" s="2">
        <v>0.23762676883669701</v>
      </c>
      <c r="D1137" s="2">
        <v>8.6677045617858994E-2</v>
      </c>
      <c r="E1137" s="2">
        <v>2.7415190162842502</v>
      </c>
      <c r="F1137" s="2">
        <v>6.1155820668182901E-3</v>
      </c>
      <c r="G1137" s="2">
        <v>4.2684266670446003E-2</v>
      </c>
    </row>
    <row r="1138" spans="1:7" x14ac:dyDescent="0.25">
      <c r="A1138" s="2" t="s">
        <v>1214</v>
      </c>
      <c r="B1138" s="2">
        <v>2006.6944912711699</v>
      </c>
      <c r="C1138" s="2">
        <v>0.237520003108002</v>
      </c>
      <c r="D1138" s="2">
        <v>6.4631713800928595E-2</v>
      </c>
      <c r="E1138" s="2">
        <v>3.6749760936184499</v>
      </c>
      <c r="F1138" s="2">
        <v>2.3787168688746901E-4</v>
      </c>
      <c r="G1138" s="2">
        <v>3.3108419674918702E-3</v>
      </c>
    </row>
    <row r="1139" spans="1:7" x14ac:dyDescent="0.25">
      <c r="A1139" s="2" t="s">
        <v>2726</v>
      </c>
      <c r="B1139" s="2">
        <v>1012.64544047101</v>
      </c>
      <c r="C1139" s="2">
        <v>0.237479933685664</v>
      </c>
      <c r="D1139" s="2">
        <v>7.7303790298654099E-2</v>
      </c>
      <c r="E1139" s="2">
        <v>3.0720347963300099</v>
      </c>
      <c r="F1139" s="2">
        <v>2.1260494001280302E-3</v>
      </c>
      <c r="G1139" s="2">
        <v>1.9052586014623198E-2</v>
      </c>
    </row>
    <row r="1140" spans="1:7" x14ac:dyDescent="0.25">
      <c r="A1140" s="2" t="s">
        <v>6028</v>
      </c>
      <c r="B1140" s="2">
        <v>3107.8109334171199</v>
      </c>
      <c r="C1140" s="2">
        <v>0.23668378680657301</v>
      </c>
      <c r="D1140" s="2">
        <v>6.1315611591024402E-2</v>
      </c>
      <c r="E1140" s="2">
        <v>3.8600901249302799</v>
      </c>
      <c r="F1140" s="2">
        <v>1.13345212925048E-4</v>
      </c>
      <c r="G1140" s="2">
        <v>1.7785010095486399E-3</v>
      </c>
    </row>
    <row r="1141" spans="1:7" x14ac:dyDescent="0.25">
      <c r="A1141" s="2" t="s">
        <v>6029</v>
      </c>
      <c r="B1141" s="2">
        <v>702.19683940100902</v>
      </c>
      <c r="C1141" s="2">
        <v>0.236617600548786</v>
      </c>
      <c r="D1141" s="2">
        <v>7.51707375573792E-2</v>
      </c>
      <c r="E1141" s="2">
        <v>3.1477355183347902</v>
      </c>
      <c r="F1141" s="2">
        <v>1.6454049513241499E-3</v>
      </c>
      <c r="G1141" s="2">
        <v>1.57473992999944E-2</v>
      </c>
    </row>
    <row r="1142" spans="1:7" x14ac:dyDescent="0.25">
      <c r="A1142" s="2" t="s">
        <v>2229</v>
      </c>
      <c r="B1142" s="2">
        <v>690.996763881623</v>
      </c>
      <c r="C1142" s="2">
        <v>0.23628830439259799</v>
      </c>
      <c r="D1142" s="2">
        <v>8.4987305707496102E-2</v>
      </c>
      <c r="E1142" s="2">
        <v>2.7802776241176499</v>
      </c>
      <c r="F1142" s="2">
        <v>5.4312443832320104E-3</v>
      </c>
      <c r="G1142" s="2">
        <v>3.9098106596621697E-2</v>
      </c>
    </row>
    <row r="1143" spans="1:7" x14ac:dyDescent="0.25">
      <c r="A1143" s="2" t="s">
        <v>206</v>
      </c>
      <c r="B1143" s="2">
        <v>2143.8585176874399</v>
      </c>
      <c r="C1143" s="2">
        <v>0.23595956998442</v>
      </c>
      <c r="D1143" s="2">
        <v>7.8557232950666994E-2</v>
      </c>
      <c r="E1143" s="2">
        <v>3.00366447647921</v>
      </c>
      <c r="F1143" s="2">
        <v>2.6674932121126902E-3</v>
      </c>
      <c r="G1143" s="2">
        <v>2.2553991374997199E-2</v>
      </c>
    </row>
    <row r="1144" spans="1:7" x14ac:dyDescent="0.25">
      <c r="A1144" s="2" t="s">
        <v>6030</v>
      </c>
      <c r="B1144" s="2">
        <v>1308.7958182443101</v>
      </c>
      <c r="C1144" s="2">
        <v>0.235728238846174</v>
      </c>
      <c r="D1144" s="2">
        <v>5.4412022015044803E-2</v>
      </c>
      <c r="E1144" s="2">
        <v>4.3322822809451198</v>
      </c>
      <c r="F1144" s="5">
        <v>1.4757156701909E-5</v>
      </c>
      <c r="G1144" s="2">
        <v>3.2863191159229402E-4</v>
      </c>
    </row>
    <row r="1145" spans="1:7" x14ac:dyDescent="0.25">
      <c r="A1145" s="2" t="s">
        <v>109</v>
      </c>
      <c r="B1145" s="2">
        <v>3603.8306589915101</v>
      </c>
      <c r="C1145" s="2">
        <v>0.23564385609806801</v>
      </c>
      <c r="D1145" s="2">
        <v>7.1635578671236502E-2</v>
      </c>
      <c r="E1145" s="2">
        <v>3.2894807366536298</v>
      </c>
      <c r="F1145" s="2">
        <v>1.0037242687356699E-3</v>
      </c>
      <c r="G1145" s="2">
        <v>1.0693204892226599E-2</v>
      </c>
    </row>
    <row r="1146" spans="1:7" x14ac:dyDescent="0.25">
      <c r="A1146" s="2" t="s">
        <v>6031</v>
      </c>
      <c r="B1146" s="2">
        <v>496.345645361538</v>
      </c>
      <c r="C1146" s="2">
        <v>0.23560765508307999</v>
      </c>
      <c r="D1146" s="2">
        <v>7.6699024323334405E-2</v>
      </c>
      <c r="E1146" s="2">
        <v>3.0718468345809198</v>
      </c>
      <c r="F1146" s="2">
        <v>2.1273885526302098E-3</v>
      </c>
      <c r="G1146" s="2">
        <v>1.90543973089135E-2</v>
      </c>
    </row>
    <row r="1147" spans="1:7" x14ac:dyDescent="0.25">
      <c r="A1147" s="2" t="s">
        <v>3071</v>
      </c>
      <c r="B1147" s="2">
        <v>1710.4269673286501</v>
      </c>
      <c r="C1147" s="2">
        <v>0.23474513525714</v>
      </c>
      <c r="D1147" s="2">
        <v>8.59959617507529E-2</v>
      </c>
      <c r="E1147" s="2">
        <v>2.7297227739311198</v>
      </c>
      <c r="F1147" s="2">
        <v>6.3387605251197998E-3</v>
      </c>
      <c r="G1147" s="2">
        <v>4.37860465292488E-2</v>
      </c>
    </row>
    <row r="1148" spans="1:7" x14ac:dyDescent="0.25">
      <c r="A1148" s="2" t="s">
        <v>932</v>
      </c>
      <c r="B1148" s="2">
        <v>15586.2343071701</v>
      </c>
      <c r="C1148" s="2">
        <v>0.234600336636999</v>
      </c>
      <c r="D1148" s="2">
        <v>3.9556030533716903E-2</v>
      </c>
      <c r="E1148" s="2">
        <v>5.9308361701518502</v>
      </c>
      <c r="F1148" s="5">
        <v>3.0139582651437398E-9</v>
      </c>
      <c r="G1148" s="5">
        <v>1.7722074599045201E-7</v>
      </c>
    </row>
    <row r="1149" spans="1:7" x14ac:dyDescent="0.25">
      <c r="A1149" s="2" t="s">
        <v>2098</v>
      </c>
      <c r="B1149" s="2">
        <v>794.387099679725</v>
      </c>
      <c r="C1149" s="2">
        <v>0.234394743119786</v>
      </c>
      <c r="D1149" s="2">
        <v>6.3021693602548501E-2</v>
      </c>
      <c r="E1149" s="2">
        <v>3.7192707736167101</v>
      </c>
      <c r="F1149" s="2">
        <v>1.9979877626296401E-4</v>
      </c>
      <c r="G1149" s="2">
        <v>2.8568497377259002E-3</v>
      </c>
    </row>
    <row r="1150" spans="1:7" x14ac:dyDescent="0.25">
      <c r="A1150" s="2" t="s">
        <v>2390</v>
      </c>
      <c r="B1150" s="2">
        <v>7620.0058862722599</v>
      </c>
      <c r="C1150" s="2">
        <v>0.233882602134172</v>
      </c>
      <c r="D1150" s="2">
        <v>6.4154678598245404E-2</v>
      </c>
      <c r="E1150" s="2">
        <v>3.6456047671723302</v>
      </c>
      <c r="F1150" s="2">
        <v>2.6676370567016699E-4</v>
      </c>
      <c r="G1150" s="2">
        <v>3.6227116528530501E-3</v>
      </c>
    </row>
    <row r="1151" spans="1:7" x14ac:dyDescent="0.25">
      <c r="A1151" s="2" t="s">
        <v>6032</v>
      </c>
      <c r="B1151" s="2">
        <v>858.96125000892596</v>
      </c>
      <c r="C1151" s="2">
        <v>0.23354185018929999</v>
      </c>
      <c r="D1151" s="2">
        <v>7.8282167250648099E-2</v>
      </c>
      <c r="E1151" s="2">
        <v>2.9833339876952198</v>
      </c>
      <c r="F1151" s="2">
        <v>2.8512666840574599E-3</v>
      </c>
      <c r="G1151" s="2">
        <v>2.3659726816413901E-2</v>
      </c>
    </row>
    <row r="1152" spans="1:7" x14ac:dyDescent="0.25">
      <c r="A1152" s="2" t="s">
        <v>6033</v>
      </c>
      <c r="B1152" s="2">
        <v>1600.4516002257601</v>
      </c>
      <c r="C1152" s="2">
        <v>0.23326002022203801</v>
      </c>
      <c r="D1152" s="2">
        <v>7.2308283854468205E-2</v>
      </c>
      <c r="E1152" s="2">
        <v>3.2259100588185698</v>
      </c>
      <c r="F1152" s="2">
        <v>1.2557281126593901E-3</v>
      </c>
      <c r="G1152" s="2">
        <v>1.27768619987529E-2</v>
      </c>
    </row>
    <row r="1153" spans="1:7" x14ac:dyDescent="0.25">
      <c r="A1153" s="2" t="s">
        <v>855</v>
      </c>
      <c r="B1153" s="2">
        <v>7752.2988111130799</v>
      </c>
      <c r="C1153" s="2">
        <v>0.23284994270826201</v>
      </c>
      <c r="D1153" s="2">
        <v>6.8466342385739398E-2</v>
      </c>
      <c r="E1153" s="2">
        <v>3.4009402955452899</v>
      </c>
      <c r="F1153" s="2">
        <v>6.7154493157054005E-4</v>
      </c>
      <c r="G1153" s="2">
        <v>7.6573163766228197E-3</v>
      </c>
    </row>
    <row r="1154" spans="1:7" x14ac:dyDescent="0.25">
      <c r="A1154" s="2" t="s">
        <v>3964</v>
      </c>
      <c r="B1154" s="2">
        <v>1041.76156384306</v>
      </c>
      <c r="C1154" s="2">
        <v>0.232344408339313</v>
      </c>
      <c r="D1154" s="2">
        <v>5.9364637802901299E-2</v>
      </c>
      <c r="E1154" s="2">
        <v>3.9138520327661701</v>
      </c>
      <c r="F1154" s="5">
        <v>9.0835310945464601E-5</v>
      </c>
      <c r="G1154" s="2">
        <v>1.48539637539021E-3</v>
      </c>
    </row>
    <row r="1155" spans="1:7" x14ac:dyDescent="0.25">
      <c r="A1155" s="2" t="s">
        <v>6034</v>
      </c>
      <c r="B1155" s="2">
        <v>991.92713828912099</v>
      </c>
      <c r="C1155" s="2">
        <v>0.231982687323669</v>
      </c>
      <c r="D1155" s="2">
        <v>6.9738312083213794E-2</v>
      </c>
      <c r="E1155" s="2">
        <v>3.3264740770734602</v>
      </c>
      <c r="F1155" s="2">
        <v>8.7952200301710901E-4</v>
      </c>
      <c r="G1155" s="2">
        <v>9.58324429555313E-3</v>
      </c>
    </row>
    <row r="1156" spans="1:7" x14ac:dyDescent="0.25">
      <c r="A1156" s="2" t="s">
        <v>2988</v>
      </c>
      <c r="B1156" s="2">
        <v>579.15109460585199</v>
      </c>
      <c r="C1156" s="2">
        <v>0.23144987914749501</v>
      </c>
      <c r="D1156" s="2">
        <v>8.2627544363954197E-2</v>
      </c>
      <c r="E1156" s="2">
        <v>2.80112256668327</v>
      </c>
      <c r="F1156" s="2">
        <v>5.0925173200497597E-3</v>
      </c>
      <c r="G1156" s="2">
        <v>3.7263508812985797E-2</v>
      </c>
    </row>
    <row r="1157" spans="1:7" x14ac:dyDescent="0.25">
      <c r="A1157" s="2" t="s">
        <v>2590</v>
      </c>
      <c r="B1157" s="2">
        <v>654.98333742750799</v>
      </c>
      <c r="C1157" s="2">
        <v>0.23075102011221901</v>
      </c>
      <c r="D1157" s="2">
        <v>7.4736037062278701E-2</v>
      </c>
      <c r="E1157" s="2">
        <v>3.0875469075237501</v>
      </c>
      <c r="F1157" s="2">
        <v>2.01815917928942E-3</v>
      </c>
      <c r="G1157" s="2">
        <v>1.83706200578664E-2</v>
      </c>
    </row>
    <row r="1158" spans="1:7" x14ac:dyDescent="0.25">
      <c r="A1158" s="2" t="s">
        <v>1067</v>
      </c>
      <c r="B1158" s="2">
        <v>2313.6483976108302</v>
      </c>
      <c r="C1158" s="2">
        <v>0.23074247514915899</v>
      </c>
      <c r="D1158" s="2">
        <v>6.6617313576193396E-2</v>
      </c>
      <c r="E1158" s="2">
        <v>3.4637012926864501</v>
      </c>
      <c r="F1158" s="2">
        <v>5.3279779531576897E-4</v>
      </c>
      <c r="G1158" s="2">
        <v>6.3144451583462902E-3</v>
      </c>
    </row>
    <row r="1159" spans="1:7" x14ac:dyDescent="0.25">
      <c r="A1159" s="2" t="s">
        <v>6035</v>
      </c>
      <c r="B1159" s="2">
        <v>424.787625940238</v>
      </c>
      <c r="C1159" s="2">
        <v>0.230706275522851</v>
      </c>
      <c r="D1159" s="2">
        <v>8.2890607234386904E-2</v>
      </c>
      <c r="E1159" s="2">
        <v>2.7832619788933499</v>
      </c>
      <c r="F1159" s="2">
        <v>5.3815332766534701E-3</v>
      </c>
      <c r="G1159" s="2">
        <v>3.8908980096154101E-2</v>
      </c>
    </row>
    <row r="1160" spans="1:7" x14ac:dyDescent="0.25">
      <c r="A1160" s="2" t="s">
        <v>6036</v>
      </c>
      <c r="B1160" s="2">
        <v>1554.4498127863201</v>
      </c>
      <c r="C1160" s="2">
        <v>0.23051906878872599</v>
      </c>
      <c r="D1160" s="2">
        <v>8.3904335002507893E-2</v>
      </c>
      <c r="E1160" s="2">
        <v>2.7474035612323902</v>
      </c>
      <c r="F1160" s="2">
        <v>6.0069171617098804E-3</v>
      </c>
      <c r="G1160" s="2">
        <v>4.2101178501018001E-2</v>
      </c>
    </row>
    <row r="1161" spans="1:7" x14ac:dyDescent="0.25">
      <c r="A1161" s="2" t="s">
        <v>534</v>
      </c>
      <c r="B1161" s="2">
        <v>781.66980375693697</v>
      </c>
      <c r="C1161" s="2">
        <v>0.23025782989593499</v>
      </c>
      <c r="D1161" s="2">
        <v>7.83845533555277E-2</v>
      </c>
      <c r="E1161" s="2">
        <v>2.93754088068293</v>
      </c>
      <c r="F1161" s="2">
        <v>3.3082655157991702E-3</v>
      </c>
      <c r="G1161" s="2">
        <v>2.65135884809959E-2</v>
      </c>
    </row>
    <row r="1162" spans="1:7" x14ac:dyDescent="0.25">
      <c r="A1162" s="2" t="s">
        <v>3337</v>
      </c>
      <c r="B1162" s="2">
        <v>1312.71258564967</v>
      </c>
      <c r="C1162" s="2">
        <v>0.22999694634416601</v>
      </c>
      <c r="D1162" s="2">
        <v>6.6844200467338896E-2</v>
      </c>
      <c r="E1162" s="2">
        <v>3.4407913436939901</v>
      </c>
      <c r="F1162" s="2">
        <v>5.8001562779346502E-4</v>
      </c>
      <c r="G1162" s="2">
        <v>6.7687339070772196E-3</v>
      </c>
    </row>
    <row r="1163" spans="1:7" x14ac:dyDescent="0.25">
      <c r="A1163" s="2" t="s">
        <v>1639</v>
      </c>
      <c r="B1163" s="2">
        <v>40302.8531709319</v>
      </c>
      <c r="C1163" s="2">
        <v>0.229690543584322</v>
      </c>
      <c r="D1163" s="2">
        <v>7.2185241775630293E-2</v>
      </c>
      <c r="E1163" s="2">
        <v>3.18195988451847</v>
      </c>
      <c r="F1163" s="2">
        <v>1.4628207836326001E-3</v>
      </c>
      <c r="G1163" s="2">
        <v>1.44005344576106E-2</v>
      </c>
    </row>
    <row r="1164" spans="1:7" x14ac:dyDescent="0.25">
      <c r="A1164" s="2" t="s">
        <v>666</v>
      </c>
      <c r="B1164" s="2">
        <v>649.82451318347603</v>
      </c>
      <c r="C1164" s="2">
        <v>0.22939538057501399</v>
      </c>
      <c r="D1164" s="2">
        <v>7.1233050178233906E-2</v>
      </c>
      <c r="E1164" s="2">
        <v>3.2203503851237398</v>
      </c>
      <c r="F1164" s="2">
        <v>1.2803400411311599E-3</v>
      </c>
      <c r="G1164" s="2">
        <v>1.29878561799491E-2</v>
      </c>
    </row>
    <row r="1165" spans="1:7" x14ac:dyDescent="0.25">
      <c r="A1165" s="2" t="s">
        <v>2860</v>
      </c>
      <c r="B1165" s="2">
        <v>563.595719145678</v>
      </c>
      <c r="C1165" s="2">
        <v>0.22908796510380899</v>
      </c>
      <c r="D1165" s="2">
        <v>7.6455098484015604E-2</v>
      </c>
      <c r="E1165" s="2">
        <v>2.9963726376169002</v>
      </c>
      <c r="F1165" s="2">
        <v>2.7321234084729698E-3</v>
      </c>
      <c r="G1165" s="2">
        <v>2.29728670743552E-2</v>
      </c>
    </row>
    <row r="1166" spans="1:7" x14ac:dyDescent="0.25">
      <c r="A1166" s="2" t="s">
        <v>283</v>
      </c>
      <c r="B1166" s="2">
        <v>2511.7186342090899</v>
      </c>
      <c r="C1166" s="2">
        <v>0.22852248118518201</v>
      </c>
      <c r="D1166" s="2">
        <v>8.2940473727851599E-2</v>
      </c>
      <c r="E1166" s="2">
        <v>2.7552589334734301</v>
      </c>
      <c r="F1166" s="2">
        <v>5.8645703150670397E-3</v>
      </c>
      <c r="G1166" s="2">
        <v>4.1359868383246602E-2</v>
      </c>
    </row>
    <row r="1167" spans="1:7" x14ac:dyDescent="0.25">
      <c r="A1167" s="2" t="s">
        <v>510</v>
      </c>
      <c r="B1167" s="2">
        <v>24184.852279577299</v>
      </c>
      <c r="C1167" s="2">
        <v>0.22838411959903501</v>
      </c>
      <c r="D1167" s="2">
        <v>8.4755217722093407E-2</v>
      </c>
      <c r="E1167" s="2">
        <v>2.6946319735487099</v>
      </c>
      <c r="F1167" s="2">
        <v>7.0466414754788397E-3</v>
      </c>
      <c r="G1167" s="2">
        <v>4.7367676633002197E-2</v>
      </c>
    </row>
    <row r="1168" spans="1:7" x14ac:dyDescent="0.25">
      <c r="A1168" s="2" t="s">
        <v>1231</v>
      </c>
      <c r="B1168" s="2">
        <v>3370.71939822985</v>
      </c>
      <c r="C1168" s="2">
        <v>0.227640737588296</v>
      </c>
      <c r="D1168" s="2">
        <v>4.5697956610937299E-2</v>
      </c>
      <c r="E1168" s="2">
        <v>4.9814204938391597</v>
      </c>
      <c r="F1168" s="5">
        <v>6.3119216833477501E-7</v>
      </c>
      <c r="G1168" s="5">
        <v>2.1028863532712099E-5</v>
      </c>
    </row>
    <row r="1169" spans="1:7" x14ac:dyDescent="0.25">
      <c r="A1169" s="2" t="s">
        <v>6037</v>
      </c>
      <c r="B1169" s="2">
        <v>630.86404127652895</v>
      </c>
      <c r="C1169" s="2">
        <v>0.22759885737735899</v>
      </c>
      <c r="D1169" s="2">
        <v>7.4921421057732598E-2</v>
      </c>
      <c r="E1169" s="2">
        <v>3.0378342290381402</v>
      </c>
      <c r="F1169" s="2">
        <v>2.38284996337784E-3</v>
      </c>
      <c r="G1169" s="2">
        <v>2.0690051650925301E-2</v>
      </c>
    </row>
    <row r="1170" spans="1:7" x14ac:dyDescent="0.25">
      <c r="A1170" s="2" t="s">
        <v>6038</v>
      </c>
      <c r="B1170" s="2">
        <v>2027.6618441093999</v>
      </c>
      <c r="C1170" s="2">
        <v>0.227435919763853</v>
      </c>
      <c r="D1170" s="2">
        <v>4.71440692234152E-2</v>
      </c>
      <c r="E1170" s="2">
        <v>4.8242742620717998</v>
      </c>
      <c r="F1170" s="5">
        <v>1.4051395706991999E-6</v>
      </c>
      <c r="G1170" s="5">
        <v>4.2427619686084902E-5</v>
      </c>
    </row>
    <row r="1171" spans="1:7" x14ac:dyDescent="0.25">
      <c r="A1171" s="2" t="s">
        <v>6039</v>
      </c>
      <c r="B1171" s="2">
        <v>971.765734286201</v>
      </c>
      <c r="C1171" s="2">
        <v>0.227425629309149</v>
      </c>
      <c r="D1171" s="2">
        <v>5.7998859099883698E-2</v>
      </c>
      <c r="E1171" s="2">
        <v>3.9212086726996498</v>
      </c>
      <c r="F1171" s="5">
        <v>8.8105922574540103E-5</v>
      </c>
      <c r="G1171" s="2">
        <v>1.4461107252733999E-3</v>
      </c>
    </row>
    <row r="1172" spans="1:7" x14ac:dyDescent="0.25">
      <c r="A1172" s="2" t="s">
        <v>136</v>
      </c>
      <c r="B1172" s="2">
        <v>8902.88420468402</v>
      </c>
      <c r="C1172" s="2">
        <v>0.22733735622486001</v>
      </c>
      <c r="D1172" s="2">
        <v>6.4112601603209002E-2</v>
      </c>
      <c r="E1172" s="2">
        <v>3.5459075211429498</v>
      </c>
      <c r="F1172" s="2">
        <v>3.9126349089858202E-4</v>
      </c>
      <c r="G1172" s="2">
        <v>4.9225177030618903E-3</v>
      </c>
    </row>
    <row r="1173" spans="1:7" x14ac:dyDescent="0.25">
      <c r="A1173" s="2" t="s">
        <v>1149</v>
      </c>
      <c r="B1173" s="2">
        <v>913.537628588438</v>
      </c>
      <c r="C1173" s="2">
        <v>0.227322448844476</v>
      </c>
      <c r="D1173" s="2">
        <v>7.2046045677781903E-2</v>
      </c>
      <c r="E1173" s="2">
        <v>3.15523838547852</v>
      </c>
      <c r="F1173" s="2">
        <v>1.6036701599876E-3</v>
      </c>
      <c r="G1173" s="2">
        <v>1.5453884152427899E-2</v>
      </c>
    </row>
    <row r="1174" spans="1:7" x14ac:dyDescent="0.25">
      <c r="A1174" s="2" t="s">
        <v>6040</v>
      </c>
      <c r="B1174" s="2">
        <v>1307.6489831921399</v>
      </c>
      <c r="C1174" s="2">
        <v>0.22726997572480201</v>
      </c>
      <c r="D1174" s="2">
        <v>5.8923238345752103E-2</v>
      </c>
      <c r="E1174" s="2">
        <v>3.85705168462089</v>
      </c>
      <c r="F1174" s="2">
        <v>1.1476290306181901E-4</v>
      </c>
      <c r="G1174" s="2">
        <v>1.7923548271295E-3</v>
      </c>
    </row>
    <row r="1175" spans="1:7" x14ac:dyDescent="0.25">
      <c r="A1175" s="2" t="s">
        <v>975</v>
      </c>
      <c r="B1175" s="2">
        <v>1597.3405021475</v>
      </c>
      <c r="C1175" s="2">
        <v>0.22690430377629101</v>
      </c>
      <c r="D1175" s="2">
        <v>6.5762263859036801E-2</v>
      </c>
      <c r="E1175" s="2">
        <v>3.4503724546750201</v>
      </c>
      <c r="F1175" s="2">
        <v>5.5981362490606097E-4</v>
      </c>
      <c r="G1175" s="2">
        <v>6.5741813077615698E-3</v>
      </c>
    </row>
    <row r="1176" spans="1:7" x14ac:dyDescent="0.25">
      <c r="A1176" s="2" t="s">
        <v>6041</v>
      </c>
      <c r="B1176" s="2">
        <v>470.12184886055098</v>
      </c>
      <c r="C1176" s="2">
        <v>0.22660592275345701</v>
      </c>
      <c r="D1176" s="2">
        <v>8.4217470244736498E-2</v>
      </c>
      <c r="E1176" s="2">
        <v>2.6907234579112802</v>
      </c>
      <c r="F1176" s="2">
        <v>7.12972687045861E-3</v>
      </c>
      <c r="G1176" s="2">
        <v>4.77347035138415E-2</v>
      </c>
    </row>
    <row r="1177" spans="1:7" x14ac:dyDescent="0.25">
      <c r="A1177" s="2" t="s">
        <v>6042</v>
      </c>
      <c r="B1177" s="2">
        <v>2118.3228895888001</v>
      </c>
      <c r="C1177" s="2">
        <v>0.225432691209524</v>
      </c>
      <c r="D1177" s="2">
        <v>8.1228665590233104E-2</v>
      </c>
      <c r="E1177" s="2">
        <v>2.7752849264660302</v>
      </c>
      <c r="F1177" s="2">
        <v>5.5153365037151399E-3</v>
      </c>
      <c r="G1177" s="2">
        <v>3.9498294499683097E-2</v>
      </c>
    </row>
    <row r="1178" spans="1:7" x14ac:dyDescent="0.25">
      <c r="A1178" s="2" t="s">
        <v>1101</v>
      </c>
      <c r="B1178" s="2">
        <v>1192.1419232181699</v>
      </c>
      <c r="C1178" s="2">
        <v>0.22542174451022501</v>
      </c>
      <c r="D1178" s="2">
        <v>6.05902485196411E-2</v>
      </c>
      <c r="E1178" s="2">
        <v>3.7204294423244</v>
      </c>
      <c r="F1178" s="2">
        <v>1.9888430212195899E-4</v>
      </c>
      <c r="G1178" s="2">
        <v>2.8486351580852901E-3</v>
      </c>
    </row>
    <row r="1179" spans="1:7" x14ac:dyDescent="0.25">
      <c r="A1179" s="2" t="s">
        <v>1060</v>
      </c>
      <c r="B1179" s="2">
        <v>4426.9627073926104</v>
      </c>
      <c r="C1179" s="2">
        <v>0.225392484316911</v>
      </c>
      <c r="D1179" s="2">
        <v>5.4383400726667003E-2</v>
      </c>
      <c r="E1179" s="2">
        <v>4.1445088263189396</v>
      </c>
      <c r="F1179" s="5">
        <v>3.4054284043525201E-5</v>
      </c>
      <c r="G1179" s="2">
        <v>6.6358336279232096E-4</v>
      </c>
    </row>
    <row r="1180" spans="1:7" x14ac:dyDescent="0.25">
      <c r="A1180" s="2" t="s">
        <v>6043</v>
      </c>
      <c r="B1180" s="2">
        <v>2178.9515576117101</v>
      </c>
      <c r="C1180" s="2">
        <v>0.225012457032852</v>
      </c>
      <c r="D1180" s="2">
        <v>7.4309915674815694E-2</v>
      </c>
      <c r="E1180" s="2">
        <v>3.0280273499100598</v>
      </c>
      <c r="F1180" s="2">
        <v>2.46155808007586E-3</v>
      </c>
      <c r="G1180" s="2">
        <v>2.1201820338069E-2</v>
      </c>
    </row>
    <row r="1181" spans="1:7" x14ac:dyDescent="0.25">
      <c r="A1181" s="2" t="s">
        <v>6044</v>
      </c>
      <c r="B1181" s="2">
        <v>897.60974649248203</v>
      </c>
      <c r="C1181" s="2">
        <v>0.224554760486603</v>
      </c>
      <c r="D1181" s="2">
        <v>7.4446572723565904E-2</v>
      </c>
      <c r="E1181" s="2">
        <v>3.0163209973468801</v>
      </c>
      <c r="F1181" s="2">
        <v>2.5586223803507799E-3</v>
      </c>
      <c r="G1181" s="2">
        <v>2.1876221351999198E-2</v>
      </c>
    </row>
    <row r="1182" spans="1:7" x14ac:dyDescent="0.25">
      <c r="A1182" s="2" t="s">
        <v>1318</v>
      </c>
      <c r="B1182" s="2">
        <v>4775.9004848290397</v>
      </c>
      <c r="C1182" s="2">
        <v>0.22447243995018501</v>
      </c>
      <c r="D1182" s="2">
        <v>5.43206175762765E-2</v>
      </c>
      <c r="E1182" s="2">
        <v>4.1323617065837404</v>
      </c>
      <c r="F1182" s="5">
        <v>3.5905480061005003E-5</v>
      </c>
      <c r="G1182" s="2">
        <v>6.8852645464580404E-4</v>
      </c>
    </row>
    <row r="1183" spans="1:7" x14ac:dyDescent="0.25">
      <c r="A1183" s="2" t="s">
        <v>2536</v>
      </c>
      <c r="B1183" s="2">
        <v>978.15560969659396</v>
      </c>
      <c r="C1183" s="2">
        <v>0.22445099124701201</v>
      </c>
      <c r="D1183" s="2">
        <v>7.3136892163769895E-2</v>
      </c>
      <c r="E1183" s="2">
        <v>3.0689161735832999</v>
      </c>
      <c r="F1183" s="2">
        <v>2.1483686374509101E-3</v>
      </c>
      <c r="G1183" s="2">
        <v>1.9170586595528401E-2</v>
      </c>
    </row>
    <row r="1184" spans="1:7" x14ac:dyDescent="0.25">
      <c r="A1184" s="2" t="s">
        <v>6045</v>
      </c>
      <c r="B1184" s="2">
        <v>1357.21743395827</v>
      </c>
      <c r="C1184" s="2">
        <v>0.223957507369033</v>
      </c>
      <c r="D1184" s="2">
        <v>7.3640295654171906E-2</v>
      </c>
      <c r="E1184" s="2">
        <v>3.0412358530006101</v>
      </c>
      <c r="F1184" s="2">
        <v>2.3560919439719998E-3</v>
      </c>
      <c r="G1184" s="2">
        <v>2.0553560019303901E-2</v>
      </c>
    </row>
    <row r="1185" spans="1:7" x14ac:dyDescent="0.25">
      <c r="A1185" s="2" t="s">
        <v>6046</v>
      </c>
      <c r="B1185" s="2">
        <v>621.23857534835895</v>
      </c>
      <c r="C1185" s="2">
        <v>0.22376960091461501</v>
      </c>
      <c r="D1185" s="2">
        <v>6.8846396107581295E-2</v>
      </c>
      <c r="E1185" s="2">
        <v>3.25027326869726</v>
      </c>
      <c r="F1185" s="2">
        <v>1.1529416264534199E-3</v>
      </c>
      <c r="G1185" s="2">
        <v>1.19412829271362E-2</v>
      </c>
    </row>
    <row r="1186" spans="1:7" x14ac:dyDescent="0.25">
      <c r="A1186" s="2" t="s">
        <v>6047</v>
      </c>
      <c r="B1186" s="2">
        <v>700.53908066756799</v>
      </c>
      <c r="C1186" s="2">
        <v>0.22362585477918701</v>
      </c>
      <c r="D1186" s="2">
        <v>6.99428667794562E-2</v>
      </c>
      <c r="E1186" s="2">
        <v>3.1972646400715101</v>
      </c>
      <c r="F1186" s="2">
        <v>1.38737578731244E-3</v>
      </c>
      <c r="G1186" s="2">
        <v>1.37734854524774E-2</v>
      </c>
    </row>
    <row r="1187" spans="1:7" x14ac:dyDescent="0.25">
      <c r="A1187" s="2" t="s">
        <v>6048</v>
      </c>
      <c r="B1187" s="2">
        <v>1010.26910471223</v>
      </c>
      <c r="C1187" s="2">
        <v>0.22355265378782799</v>
      </c>
      <c r="D1187" s="2">
        <v>8.1259543675559306E-2</v>
      </c>
      <c r="E1187" s="2">
        <v>2.7510941321599698</v>
      </c>
      <c r="F1187" s="2">
        <v>5.9396572625692503E-3</v>
      </c>
      <c r="G1187" s="2">
        <v>4.1664619676071803E-2</v>
      </c>
    </row>
    <row r="1188" spans="1:7" x14ac:dyDescent="0.25">
      <c r="A1188" s="2" t="s">
        <v>6049</v>
      </c>
      <c r="B1188" s="2">
        <v>1474.81605337006</v>
      </c>
      <c r="C1188" s="2">
        <v>0.22331889668384</v>
      </c>
      <c r="D1188" s="2">
        <v>7.8521768286694799E-2</v>
      </c>
      <c r="E1188" s="2">
        <v>2.8440380490218899</v>
      </c>
      <c r="F1188" s="2">
        <v>4.4545728053092398E-3</v>
      </c>
      <c r="G1188" s="2">
        <v>3.3545923290011603E-2</v>
      </c>
    </row>
    <row r="1189" spans="1:7" x14ac:dyDescent="0.25">
      <c r="A1189" s="2" t="s">
        <v>2060</v>
      </c>
      <c r="B1189" s="2">
        <v>1366.65213811789</v>
      </c>
      <c r="C1189" s="2">
        <v>0.22322195389170499</v>
      </c>
      <c r="D1189" s="2">
        <v>6.3369485061676195E-2</v>
      </c>
      <c r="E1189" s="2">
        <v>3.52254643815471</v>
      </c>
      <c r="F1189" s="2">
        <v>4.2742215321940201E-4</v>
      </c>
      <c r="G1189" s="2">
        <v>5.2822569643442103E-3</v>
      </c>
    </row>
    <row r="1190" spans="1:7" x14ac:dyDescent="0.25">
      <c r="A1190" s="2" t="s">
        <v>2945</v>
      </c>
      <c r="B1190" s="2">
        <v>3002.13921224979</v>
      </c>
      <c r="C1190" s="2">
        <v>0.22306998190505201</v>
      </c>
      <c r="D1190" s="2">
        <v>6.2374469801664098E-2</v>
      </c>
      <c r="E1190" s="2">
        <v>3.5763026541846599</v>
      </c>
      <c r="F1190" s="2">
        <v>3.4848817049145802E-4</v>
      </c>
      <c r="G1190" s="2">
        <v>4.5235978010037597E-3</v>
      </c>
    </row>
    <row r="1191" spans="1:7" x14ac:dyDescent="0.25">
      <c r="A1191" s="2" t="s">
        <v>520</v>
      </c>
      <c r="B1191" s="2">
        <v>850.92132679926397</v>
      </c>
      <c r="C1191" s="2">
        <v>0.22284150078807199</v>
      </c>
      <c r="D1191" s="2">
        <v>6.5847623145469297E-2</v>
      </c>
      <c r="E1191" s="2">
        <v>3.3841996133372101</v>
      </c>
      <c r="F1191" s="2">
        <v>7.1386083622312305E-4</v>
      </c>
      <c r="G1191" s="2">
        <v>8.0830269550183093E-3</v>
      </c>
    </row>
    <row r="1192" spans="1:7" x14ac:dyDescent="0.25">
      <c r="A1192" s="2" t="s">
        <v>1005</v>
      </c>
      <c r="B1192" s="2">
        <v>873.13211195218196</v>
      </c>
      <c r="C1192" s="2">
        <v>0.22275254246599699</v>
      </c>
      <c r="D1192" s="2">
        <v>6.8015546082277403E-2</v>
      </c>
      <c r="E1192" s="2">
        <v>3.2750239510910801</v>
      </c>
      <c r="F1192" s="2">
        <v>1.0565301567822701E-3</v>
      </c>
      <c r="G1192" s="2">
        <v>1.1149453631837E-2</v>
      </c>
    </row>
    <row r="1193" spans="1:7" x14ac:dyDescent="0.25">
      <c r="A1193" s="2" t="s">
        <v>6050</v>
      </c>
      <c r="B1193" s="2">
        <v>1382.5259845508201</v>
      </c>
      <c r="C1193" s="2">
        <v>0.221286962853324</v>
      </c>
      <c r="D1193" s="2">
        <v>7.1378349843324904E-2</v>
      </c>
      <c r="E1193" s="2">
        <v>3.1001972354228902</v>
      </c>
      <c r="F1193" s="2">
        <v>1.9339181554527201E-3</v>
      </c>
      <c r="G1193" s="2">
        <v>1.7728993681114202E-2</v>
      </c>
    </row>
    <row r="1194" spans="1:7" x14ac:dyDescent="0.25">
      <c r="A1194" s="2" t="s">
        <v>6051</v>
      </c>
      <c r="B1194" s="2">
        <v>994.25922617400795</v>
      </c>
      <c r="C1194" s="2">
        <v>0.22097858989740399</v>
      </c>
      <c r="D1194" s="2">
        <v>7.0013260882405406E-2</v>
      </c>
      <c r="E1194" s="2">
        <v>3.15623907688803</v>
      </c>
      <c r="F1194" s="2">
        <v>1.59817805282072E-3</v>
      </c>
      <c r="G1194" s="2">
        <v>1.54098203735153E-2</v>
      </c>
    </row>
    <row r="1195" spans="1:7" x14ac:dyDescent="0.25">
      <c r="A1195" s="2" t="s">
        <v>3579</v>
      </c>
      <c r="B1195" s="2">
        <v>2810.4460654971499</v>
      </c>
      <c r="C1195" s="2">
        <v>0.22086658271587001</v>
      </c>
      <c r="D1195" s="2">
        <v>6.6552666637052005E-2</v>
      </c>
      <c r="E1195" s="2">
        <v>3.3186736741951499</v>
      </c>
      <c r="F1195" s="2">
        <v>9.04460587526032E-4</v>
      </c>
      <c r="G1195" s="2">
        <v>9.8103239648940094E-3</v>
      </c>
    </row>
    <row r="1196" spans="1:7" x14ac:dyDescent="0.25">
      <c r="A1196" s="2" t="s">
        <v>6052</v>
      </c>
      <c r="B1196" s="2">
        <v>2387.5277396804399</v>
      </c>
      <c r="C1196" s="2">
        <v>0.22050178918952801</v>
      </c>
      <c r="D1196" s="2">
        <v>4.9214284712813298E-2</v>
      </c>
      <c r="E1196" s="2">
        <v>4.4804428323250303</v>
      </c>
      <c r="F1196" s="5">
        <v>7.4488329827717302E-6</v>
      </c>
      <c r="G1196" s="2">
        <v>1.8169948053171599E-4</v>
      </c>
    </row>
    <row r="1197" spans="1:7" x14ac:dyDescent="0.25">
      <c r="A1197" s="2" t="s">
        <v>1595</v>
      </c>
      <c r="B1197" s="2">
        <v>17877.315070533401</v>
      </c>
      <c r="C1197" s="2">
        <v>0.22045607730091701</v>
      </c>
      <c r="D1197" s="2">
        <v>6.8700305774195503E-2</v>
      </c>
      <c r="E1197" s="2">
        <v>3.2089533636940901</v>
      </c>
      <c r="F1197" s="2">
        <v>1.3321909855499501E-3</v>
      </c>
      <c r="G1197" s="2">
        <v>1.34002740311201E-2</v>
      </c>
    </row>
    <row r="1198" spans="1:7" x14ac:dyDescent="0.25">
      <c r="A1198" s="2" t="s">
        <v>267</v>
      </c>
      <c r="B1198" s="2">
        <v>4405.3728911256703</v>
      </c>
      <c r="C1198" s="2">
        <v>0.220255936900521</v>
      </c>
      <c r="D1198" s="2">
        <v>5.9838793213471901E-2</v>
      </c>
      <c r="E1198" s="2">
        <v>3.68082183935041</v>
      </c>
      <c r="F1198" s="2">
        <v>2.3248341062735901E-4</v>
      </c>
      <c r="G1198" s="2">
        <v>3.2412287814420002E-3</v>
      </c>
    </row>
    <row r="1199" spans="1:7" x14ac:dyDescent="0.25">
      <c r="A1199" s="2" t="s">
        <v>1261</v>
      </c>
      <c r="B1199" s="2">
        <v>1825.12911844314</v>
      </c>
      <c r="C1199" s="2">
        <v>0.220000994727378</v>
      </c>
      <c r="D1199" s="2">
        <v>6.9207946777490995E-2</v>
      </c>
      <c r="E1199" s="2">
        <v>3.1788400750379</v>
      </c>
      <c r="F1199" s="2">
        <v>1.4786564940583199E-3</v>
      </c>
      <c r="G1199" s="2">
        <v>1.4540638909675E-2</v>
      </c>
    </row>
    <row r="1200" spans="1:7" x14ac:dyDescent="0.25">
      <c r="A1200" s="2" t="s">
        <v>1303</v>
      </c>
      <c r="B1200" s="2">
        <v>1190.46991733697</v>
      </c>
      <c r="C1200" s="2">
        <v>0.219954922987534</v>
      </c>
      <c r="D1200" s="2">
        <v>7.8838751428422296E-2</v>
      </c>
      <c r="E1200" s="2">
        <v>2.7899341250632501</v>
      </c>
      <c r="F1200" s="2">
        <v>5.2718766732043299E-3</v>
      </c>
      <c r="G1200" s="2">
        <v>3.8245068956518698E-2</v>
      </c>
    </row>
    <row r="1201" spans="1:7" x14ac:dyDescent="0.25">
      <c r="A1201" s="2" t="s">
        <v>6053</v>
      </c>
      <c r="B1201" s="2">
        <v>3964.6965979820302</v>
      </c>
      <c r="C1201" s="2">
        <v>0.219820363865183</v>
      </c>
      <c r="D1201" s="2">
        <v>6.7126407051167E-2</v>
      </c>
      <c r="E1201" s="2">
        <v>3.2747226244006402</v>
      </c>
      <c r="F1201" s="2">
        <v>1.0576576606077001E-3</v>
      </c>
      <c r="G1201" s="2">
        <v>1.115432792729E-2</v>
      </c>
    </row>
    <row r="1202" spans="1:7" x14ac:dyDescent="0.25">
      <c r="A1202" s="2" t="s">
        <v>313</v>
      </c>
      <c r="B1202" s="2">
        <v>2301.5059816159401</v>
      </c>
      <c r="C1202" s="2">
        <v>0.21963165643454799</v>
      </c>
      <c r="D1202" s="2">
        <v>6.0753705915685699E-2</v>
      </c>
      <c r="E1202" s="2">
        <v>3.6151153764900301</v>
      </c>
      <c r="F1202" s="2">
        <v>3.0021388891530499E-4</v>
      </c>
      <c r="G1202" s="2">
        <v>4.0087524704722601E-3</v>
      </c>
    </row>
    <row r="1203" spans="1:7" x14ac:dyDescent="0.25">
      <c r="A1203" s="2" t="s">
        <v>887</v>
      </c>
      <c r="B1203" s="2">
        <v>8277.3794421901202</v>
      </c>
      <c r="C1203" s="2">
        <v>0.21938039347034599</v>
      </c>
      <c r="D1203" s="2">
        <v>5.2127415080010897E-2</v>
      </c>
      <c r="E1203" s="2">
        <v>4.2085415732511802</v>
      </c>
      <c r="F1203" s="5">
        <v>2.5702424491694402E-5</v>
      </c>
      <c r="G1203" s="2">
        <v>5.2655407045454198E-4</v>
      </c>
    </row>
    <row r="1204" spans="1:7" x14ac:dyDescent="0.25">
      <c r="A1204" s="2" t="s">
        <v>6054</v>
      </c>
      <c r="B1204" s="2">
        <v>1484.90784275392</v>
      </c>
      <c r="C1204" s="2">
        <v>0.21933187752685701</v>
      </c>
      <c r="D1204" s="2">
        <v>5.4473319803907398E-2</v>
      </c>
      <c r="E1204" s="2">
        <v>4.0264092277908796</v>
      </c>
      <c r="F1204" s="5">
        <v>5.6635088314033802E-5</v>
      </c>
      <c r="G1204" s="2">
        <v>9.9848398967845495E-4</v>
      </c>
    </row>
    <row r="1205" spans="1:7" x14ac:dyDescent="0.25">
      <c r="A1205" s="2" t="s">
        <v>2826</v>
      </c>
      <c r="B1205" s="2">
        <v>811.60826956354299</v>
      </c>
      <c r="C1205" s="2">
        <v>0.21911016274898501</v>
      </c>
      <c r="D1205" s="2">
        <v>7.4700467259687806E-2</v>
      </c>
      <c r="E1205" s="2">
        <v>2.93318329572522</v>
      </c>
      <c r="F1205" s="2">
        <v>3.3550575347425101E-3</v>
      </c>
      <c r="G1205" s="2">
        <v>2.6773359127245301E-2</v>
      </c>
    </row>
    <row r="1206" spans="1:7" x14ac:dyDescent="0.25">
      <c r="A1206" s="2" t="s">
        <v>682</v>
      </c>
      <c r="B1206" s="2">
        <v>1745.41461405021</v>
      </c>
      <c r="C1206" s="2">
        <v>0.21874116044285399</v>
      </c>
      <c r="D1206" s="2">
        <v>5.6644840361906201E-2</v>
      </c>
      <c r="E1206" s="2">
        <v>3.86162550808349</v>
      </c>
      <c r="F1206" s="2">
        <v>1.12635124863476E-4</v>
      </c>
      <c r="G1206" s="2">
        <v>1.77067488035848E-3</v>
      </c>
    </row>
    <row r="1207" spans="1:7" x14ac:dyDescent="0.25">
      <c r="A1207" s="2" t="s">
        <v>1795</v>
      </c>
      <c r="B1207" s="2">
        <v>569.40859029592798</v>
      </c>
      <c r="C1207" s="2">
        <v>0.21873878953189699</v>
      </c>
      <c r="D1207" s="2">
        <v>7.7465015480402896E-2</v>
      </c>
      <c r="E1207" s="2">
        <v>2.82371065409821</v>
      </c>
      <c r="F1207" s="2">
        <v>4.74712190916081E-3</v>
      </c>
      <c r="G1207" s="2">
        <v>3.5215701174730801E-2</v>
      </c>
    </row>
    <row r="1208" spans="1:7" x14ac:dyDescent="0.25">
      <c r="A1208" s="2" t="s">
        <v>2001</v>
      </c>
      <c r="B1208" s="2">
        <v>4751.3796429252498</v>
      </c>
      <c r="C1208" s="2">
        <v>0.21869419108488</v>
      </c>
      <c r="D1208" s="2">
        <v>4.98500187749416E-2</v>
      </c>
      <c r="E1208" s="2">
        <v>4.3870433042807999</v>
      </c>
      <c r="F1208" s="5">
        <v>1.14901919835003E-5</v>
      </c>
      <c r="G1208" s="2">
        <v>2.6522401826377102E-4</v>
      </c>
    </row>
    <row r="1209" spans="1:7" x14ac:dyDescent="0.25">
      <c r="A1209" s="2" t="s">
        <v>6055</v>
      </c>
      <c r="B1209" s="2">
        <v>1668.1940014868601</v>
      </c>
      <c r="C1209" s="2">
        <v>0.21817688859735801</v>
      </c>
      <c r="D1209" s="2">
        <v>6.01884750587377E-2</v>
      </c>
      <c r="E1209" s="2">
        <v>3.6248947723703</v>
      </c>
      <c r="F1209" s="2">
        <v>2.8907913164301298E-4</v>
      </c>
      <c r="G1209" s="2">
        <v>3.8786133611478099E-3</v>
      </c>
    </row>
    <row r="1210" spans="1:7" x14ac:dyDescent="0.25">
      <c r="A1210" s="2" t="s">
        <v>58</v>
      </c>
      <c r="B1210" s="2">
        <v>4560.046214731</v>
      </c>
      <c r="C1210" s="2">
        <v>0.218149812831885</v>
      </c>
      <c r="D1210" s="2">
        <v>8.0688458263739701E-2</v>
      </c>
      <c r="E1210" s="2">
        <v>2.7036061603610899</v>
      </c>
      <c r="F1210" s="2">
        <v>6.8591533574379401E-3</v>
      </c>
      <c r="G1210" s="2">
        <v>4.6386477790131199E-2</v>
      </c>
    </row>
    <row r="1211" spans="1:7" x14ac:dyDescent="0.25">
      <c r="A1211" s="2" t="s">
        <v>6056</v>
      </c>
      <c r="B1211" s="2">
        <v>1972.55245398959</v>
      </c>
      <c r="C1211" s="2">
        <v>0.21778883324054299</v>
      </c>
      <c r="D1211" s="2">
        <v>4.8082568056287397E-2</v>
      </c>
      <c r="E1211" s="2">
        <v>4.5294759004051404</v>
      </c>
      <c r="F1211" s="5">
        <v>5.9130178048723903E-6</v>
      </c>
      <c r="G1211" s="2">
        <v>1.5036472287412999E-4</v>
      </c>
    </row>
    <row r="1212" spans="1:7" x14ac:dyDescent="0.25">
      <c r="A1212" s="2" t="s">
        <v>749</v>
      </c>
      <c r="B1212" s="2">
        <v>3752.1212453113399</v>
      </c>
      <c r="C1212" s="2">
        <v>0.21770021384794599</v>
      </c>
      <c r="D1212" s="2">
        <v>6.8539977884718203E-2</v>
      </c>
      <c r="E1212" s="2">
        <v>3.1762515916493199</v>
      </c>
      <c r="F1212" s="2">
        <v>1.49191500716049E-3</v>
      </c>
      <c r="G1212" s="2">
        <v>1.4637843085542401E-2</v>
      </c>
    </row>
    <row r="1213" spans="1:7" x14ac:dyDescent="0.25">
      <c r="A1213" s="2" t="s">
        <v>4824</v>
      </c>
      <c r="B1213" s="2">
        <v>1654.8198217571601</v>
      </c>
      <c r="C1213" s="2">
        <v>0.21767377693027201</v>
      </c>
      <c r="D1213" s="2">
        <v>8.0711151039557394E-2</v>
      </c>
      <c r="E1213" s="2">
        <v>2.6969479945043502</v>
      </c>
      <c r="F1213" s="2">
        <v>6.9978198130816703E-3</v>
      </c>
      <c r="G1213" s="2">
        <v>4.7134029110780802E-2</v>
      </c>
    </row>
    <row r="1214" spans="1:7" x14ac:dyDescent="0.25">
      <c r="A1214" s="2" t="s">
        <v>6057</v>
      </c>
      <c r="B1214" s="2">
        <v>842.08990502669496</v>
      </c>
      <c r="C1214" s="2">
        <v>0.21744127145929201</v>
      </c>
      <c r="D1214" s="2">
        <v>6.9154605865097807E-2</v>
      </c>
      <c r="E1214" s="2">
        <v>3.1442775031277401</v>
      </c>
      <c r="F1214" s="2">
        <v>1.6649746945693301E-3</v>
      </c>
      <c r="G1214" s="2">
        <v>1.5880276568920201E-2</v>
      </c>
    </row>
    <row r="1215" spans="1:7" x14ac:dyDescent="0.25">
      <c r="A1215" s="2" t="s">
        <v>6058</v>
      </c>
      <c r="B1215" s="2">
        <v>1080.0298265628101</v>
      </c>
      <c r="C1215" s="2">
        <v>0.21731278339573301</v>
      </c>
      <c r="D1215" s="2">
        <v>7.7780091856480202E-2</v>
      </c>
      <c r="E1215" s="2">
        <v>2.79393837431715</v>
      </c>
      <c r="F1215" s="2">
        <v>5.2070400533160196E-3</v>
      </c>
      <c r="G1215" s="2">
        <v>3.7905984888562103E-2</v>
      </c>
    </row>
    <row r="1216" spans="1:7" x14ac:dyDescent="0.25">
      <c r="A1216" s="2" t="s">
        <v>2335</v>
      </c>
      <c r="B1216" s="2">
        <v>1102.78242917905</v>
      </c>
      <c r="C1216" s="2">
        <v>0.21723814840692901</v>
      </c>
      <c r="D1216" s="2">
        <v>7.1836662593751502E-2</v>
      </c>
      <c r="E1216" s="2">
        <v>3.0240568055819499</v>
      </c>
      <c r="F1216" s="2">
        <v>2.4940960317540498E-3</v>
      </c>
      <c r="G1216" s="2">
        <v>2.1433877589812501E-2</v>
      </c>
    </row>
    <row r="1217" spans="1:7" x14ac:dyDescent="0.25">
      <c r="A1217" s="2" t="s">
        <v>6059</v>
      </c>
      <c r="B1217" s="2">
        <v>1355.6320225334</v>
      </c>
      <c r="C1217" s="2">
        <v>0.21661756954523301</v>
      </c>
      <c r="D1217" s="2">
        <v>6.7806338226197693E-2</v>
      </c>
      <c r="E1217" s="2">
        <v>3.19465075407272</v>
      </c>
      <c r="F1217" s="2">
        <v>1.40000145362717E-3</v>
      </c>
      <c r="G1217" s="2">
        <v>1.3882381278037899E-2</v>
      </c>
    </row>
    <row r="1218" spans="1:7" x14ac:dyDescent="0.25">
      <c r="A1218" s="2" t="s">
        <v>6060</v>
      </c>
      <c r="B1218" s="2">
        <v>2732.4710174360998</v>
      </c>
      <c r="C1218" s="2">
        <v>0.21620457035191001</v>
      </c>
      <c r="D1218" s="2">
        <v>6.2333377187036597E-2</v>
      </c>
      <c r="E1218" s="2">
        <v>3.4685200787881301</v>
      </c>
      <c r="F1218" s="2">
        <v>5.2333341804248102E-4</v>
      </c>
      <c r="G1218" s="2">
        <v>6.2476618604654201E-3</v>
      </c>
    </row>
    <row r="1219" spans="1:7" x14ac:dyDescent="0.25">
      <c r="A1219" s="2" t="s">
        <v>2830</v>
      </c>
      <c r="B1219" s="2">
        <v>1265.7356953183901</v>
      </c>
      <c r="C1219" s="2">
        <v>0.21611492369270999</v>
      </c>
      <c r="D1219" s="2">
        <v>7.1003387803920501E-2</v>
      </c>
      <c r="E1219" s="2">
        <v>3.0437269315870199</v>
      </c>
      <c r="F1219" s="2">
        <v>2.3366713250268399E-3</v>
      </c>
      <c r="G1219" s="2">
        <v>2.0426676090140799E-2</v>
      </c>
    </row>
    <row r="1220" spans="1:7" x14ac:dyDescent="0.25">
      <c r="A1220" s="2" t="s">
        <v>6061</v>
      </c>
      <c r="B1220" s="2">
        <v>3682.56946141465</v>
      </c>
      <c r="C1220" s="2">
        <v>0.21608201096962101</v>
      </c>
      <c r="D1220" s="2">
        <v>4.9105173828319498E-2</v>
      </c>
      <c r="E1220" s="2">
        <v>4.4003919368065398</v>
      </c>
      <c r="F1220" s="5">
        <v>1.0805552919838E-5</v>
      </c>
      <c r="G1220" s="2">
        <v>2.5290426791989599E-4</v>
      </c>
    </row>
    <row r="1221" spans="1:7" x14ac:dyDescent="0.25">
      <c r="A1221" s="2" t="s">
        <v>6062</v>
      </c>
      <c r="B1221" s="2">
        <v>1087.15867782839</v>
      </c>
      <c r="C1221" s="2">
        <v>0.215982048435894</v>
      </c>
      <c r="D1221" s="2">
        <v>5.8334724584127397E-2</v>
      </c>
      <c r="E1221" s="2">
        <v>3.7024610980106001</v>
      </c>
      <c r="F1221" s="2">
        <v>2.1351810817703401E-4</v>
      </c>
      <c r="G1221" s="2">
        <v>3.0246292957149001E-3</v>
      </c>
    </row>
    <row r="1222" spans="1:7" x14ac:dyDescent="0.25">
      <c r="A1222" s="2" t="s">
        <v>401</v>
      </c>
      <c r="B1222" s="2">
        <v>1869.29656134522</v>
      </c>
      <c r="C1222" s="2">
        <v>0.21561750602678301</v>
      </c>
      <c r="D1222" s="2">
        <v>6.7539694655755295E-2</v>
      </c>
      <c r="E1222" s="2">
        <v>3.1924560382715601</v>
      </c>
      <c r="F1222" s="2">
        <v>1.4106841651372101E-3</v>
      </c>
      <c r="G1222" s="2">
        <v>1.39635234727521E-2</v>
      </c>
    </row>
    <row r="1223" spans="1:7" x14ac:dyDescent="0.25">
      <c r="A1223" s="2" t="s">
        <v>854</v>
      </c>
      <c r="B1223" s="2">
        <v>10773.2423046976</v>
      </c>
      <c r="C1223" s="2">
        <v>0.214994132785923</v>
      </c>
      <c r="D1223" s="2">
        <v>4.7264136399188798E-2</v>
      </c>
      <c r="E1223" s="2">
        <v>4.5487794587020698</v>
      </c>
      <c r="F1223" s="5">
        <v>5.3957954072718104E-6</v>
      </c>
      <c r="G1223" s="2">
        <v>1.3889821725815801E-4</v>
      </c>
    </row>
    <row r="1224" spans="1:7" x14ac:dyDescent="0.25">
      <c r="A1224" s="2" t="s">
        <v>559</v>
      </c>
      <c r="B1224" s="2">
        <v>1849.2240611255199</v>
      </c>
      <c r="C1224" s="2">
        <v>0.21488244123827799</v>
      </c>
      <c r="D1224" s="2">
        <v>6.4809295642544201E-2</v>
      </c>
      <c r="E1224" s="2">
        <v>3.3156114274634798</v>
      </c>
      <c r="F1224" s="2">
        <v>9.1442878084917396E-4</v>
      </c>
      <c r="G1224" s="2">
        <v>9.8857488409150804E-3</v>
      </c>
    </row>
    <row r="1225" spans="1:7" x14ac:dyDescent="0.25">
      <c r="A1225" s="2" t="s">
        <v>1713</v>
      </c>
      <c r="B1225" s="2">
        <v>1262.32226809341</v>
      </c>
      <c r="C1225" s="2">
        <v>0.21432749445922999</v>
      </c>
      <c r="D1225" s="2">
        <v>6.4877158755296496E-2</v>
      </c>
      <c r="E1225" s="2">
        <v>3.3035894076007501</v>
      </c>
      <c r="F1225" s="2">
        <v>9.5455525662433999E-4</v>
      </c>
      <c r="G1225" s="2">
        <v>1.0247557328962599E-2</v>
      </c>
    </row>
    <row r="1226" spans="1:7" x14ac:dyDescent="0.25">
      <c r="A1226" s="2" t="s">
        <v>966</v>
      </c>
      <c r="B1226" s="2">
        <v>1808.64464698703</v>
      </c>
      <c r="C1226" s="2">
        <v>0.21413284138007299</v>
      </c>
      <c r="D1226" s="2">
        <v>6.03045263576426E-2</v>
      </c>
      <c r="E1226" s="2">
        <v>3.5508585227937099</v>
      </c>
      <c r="F1226" s="2">
        <v>3.8397676269418798E-4</v>
      </c>
      <c r="G1226" s="2">
        <v>4.8453935159858399E-3</v>
      </c>
    </row>
    <row r="1227" spans="1:7" x14ac:dyDescent="0.25">
      <c r="A1227" s="2" t="s">
        <v>269</v>
      </c>
      <c r="B1227" s="2">
        <v>2176.51415452625</v>
      </c>
      <c r="C1227" s="2">
        <v>0.21381002835693999</v>
      </c>
      <c r="D1227" s="2">
        <v>7.5844319154510398E-2</v>
      </c>
      <c r="E1227" s="2">
        <v>2.81906450925303</v>
      </c>
      <c r="F1227" s="2">
        <v>4.8163837456037598E-3</v>
      </c>
      <c r="G1227" s="2">
        <v>3.5603422500585701E-2</v>
      </c>
    </row>
    <row r="1228" spans="1:7" x14ac:dyDescent="0.25">
      <c r="A1228" s="2" t="s">
        <v>999</v>
      </c>
      <c r="B1228" s="2">
        <v>2553.1728160287798</v>
      </c>
      <c r="C1228" s="2">
        <v>0.213643245586011</v>
      </c>
      <c r="D1228" s="2">
        <v>6.6646491179385606E-2</v>
      </c>
      <c r="E1228" s="2">
        <v>3.2056188076123799</v>
      </c>
      <c r="F1228" s="2">
        <v>1.34772396970372E-3</v>
      </c>
      <c r="G1228" s="2">
        <v>1.35321499606321E-2</v>
      </c>
    </row>
    <row r="1229" spans="1:7" x14ac:dyDescent="0.25">
      <c r="A1229" s="2" t="s">
        <v>320</v>
      </c>
      <c r="B1229" s="2">
        <v>4023.1032215638202</v>
      </c>
      <c r="C1229" s="2">
        <v>0.21332896156949999</v>
      </c>
      <c r="D1229" s="2">
        <v>6.2034684251111603E-2</v>
      </c>
      <c r="E1229" s="2">
        <v>3.4388659206511099</v>
      </c>
      <c r="F1229" s="2">
        <v>5.8415647661584603E-4</v>
      </c>
      <c r="G1229" s="2">
        <v>6.8028451946687604E-3</v>
      </c>
    </row>
    <row r="1230" spans="1:7" x14ac:dyDescent="0.25">
      <c r="A1230" s="2" t="s">
        <v>1521</v>
      </c>
      <c r="B1230" s="2">
        <v>1611.0393128026001</v>
      </c>
      <c r="C1230" s="2">
        <v>0.21327054341743501</v>
      </c>
      <c r="D1230" s="2">
        <v>7.0179878759841996E-2</v>
      </c>
      <c r="E1230" s="2">
        <v>3.0389129646013502</v>
      </c>
      <c r="F1230" s="2">
        <v>2.3743343882990202E-3</v>
      </c>
      <c r="G1230" s="2">
        <v>2.06486755115972E-2</v>
      </c>
    </row>
    <row r="1231" spans="1:7" x14ac:dyDescent="0.25">
      <c r="A1231" s="2" t="s">
        <v>2626</v>
      </c>
      <c r="B1231" s="2">
        <v>528.04024133099097</v>
      </c>
      <c r="C1231" s="2">
        <v>0.21257748217521599</v>
      </c>
      <c r="D1231" s="2">
        <v>7.7740149957379004E-2</v>
      </c>
      <c r="E1231" s="2">
        <v>2.7344619516653998</v>
      </c>
      <c r="F1231" s="2">
        <v>6.2482316118566703E-3</v>
      </c>
      <c r="G1231" s="2">
        <v>4.3339348241512497E-2</v>
      </c>
    </row>
    <row r="1232" spans="1:7" x14ac:dyDescent="0.25">
      <c r="A1232" s="2" t="s">
        <v>3111</v>
      </c>
      <c r="B1232" s="2">
        <v>1416.6298636174199</v>
      </c>
      <c r="C1232" s="2">
        <v>0.212124277661873</v>
      </c>
      <c r="D1232" s="2">
        <v>5.6957821235080398E-2</v>
      </c>
      <c r="E1232" s="2">
        <v>3.7242344082365402</v>
      </c>
      <c r="F1232" s="2">
        <v>1.9590883443298301E-4</v>
      </c>
      <c r="G1232" s="2">
        <v>2.8132307175903399E-3</v>
      </c>
    </row>
    <row r="1233" spans="1:7" x14ac:dyDescent="0.25">
      <c r="A1233" s="2" t="s">
        <v>6063</v>
      </c>
      <c r="B1233" s="2">
        <v>908.97851701461695</v>
      </c>
      <c r="C1233" s="2">
        <v>0.21189392184570099</v>
      </c>
      <c r="D1233" s="2">
        <v>7.4833513933883294E-2</v>
      </c>
      <c r="E1233" s="2">
        <v>2.8315377790880301</v>
      </c>
      <c r="F1233" s="2">
        <v>4.6324760728782399E-3</v>
      </c>
      <c r="G1233" s="2">
        <v>3.45265249745971E-2</v>
      </c>
    </row>
    <row r="1234" spans="1:7" x14ac:dyDescent="0.25">
      <c r="A1234" s="2" t="s">
        <v>135</v>
      </c>
      <c r="B1234" s="2">
        <v>50783.613966221703</v>
      </c>
      <c r="C1234" s="2">
        <v>0.21180739686996999</v>
      </c>
      <c r="D1234" s="2">
        <v>5.2715988462546999E-2</v>
      </c>
      <c r="E1234" s="2">
        <v>4.0178967149682201</v>
      </c>
      <c r="F1234" s="5">
        <v>5.8719923212718599E-5</v>
      </c>
      <c r="G1234" s="2">
        <v>1.02396303142428E-3</v>
      </c>
    </row>
    <row r="1235" spans="1:7" x14ac:dyDescent="0.25">
      <c r="A1235" s="2" t="s">
        <v>6064</v>
      </c>
      <c r="B1235" s="2">
        <v>489.64711927971501</v>
      </c>
      <c r="C1235" s="2">
        <v>0.21136108250911301</v>
      </c>
      <c r="D1235" s="2">
        <v>7.8487481964627598E-2</v>
      </c>
      <c r="E1235" s="2">
        <v>2.6929272951369301</v>
      </c>
      <c r="F1235" s="2">
        <v>7.0827712318790202E-3</v>
      </c>
      <c r="G1235" s="2">
        <v>4.7534193078527499E-2</v>
      </c>
    </row>
    <row r="1236" spans="1:7" x14ac:dyDescent="0.25">
      <c r="A1236" s="2" t="s">
        <v>653</v>
      </c>
      <c r="B1236" s="2">
        <v>1872.85710151232</v>
      </c>
      <c r="C1236" s="2">
        <v>0.21122942541233999</v>
      </c>
      <c r="D1236" s="2">
        <v>6.8009562225999798E-2</v>
      </c>
      <c r="E1236" s="2">
        <v>3.1058783279682398</v>
      </c>
      <c r="F1236" s="2">
        <v>1.8971476016422901E-3</v>
      </c>
      <c r="G1236" s="2">
        <v>1.7478184056024498E-2</v>
      </c>
    </row>
    <row r="1237" spans="1:7" x14ac:dyDescent="0.25">
      <c r="A1237" s="2" t="s">
        <v>367</v>
      </c>
      <c r="B1237" s="2">
        <v>7164.4540039349004</v>
      </c>
      <c r="C1237" s="2">
        <v>0.21116387151361499</v>
      </c>
      <c r="D1237" s="2">
        <v>4.6990299783740398E-2</v>
      </c>
      <c r="E1237" s="2">
        <v>4.4937757895871604</v>
      </c>
      <c r="F1237" s="5">
        <v>6.9971299747689001E-6</v>
      </c>
      <c r="G1237" s="2">
        <v>1.72184881229335E-4</v>
      </c>
    </row>
    <row r="1238" spans="1:7" x14ac:dyDescent="0.25">
      <c r="A1238" s="2" t="s">
        <v>1694</v>
      </c>
      <c r="B1238" s="2">
        <v>1375.2272828538801</v>
      </c>
      <c r="C1238" s="2">
        <v>0.21107310843375901</v>
      </c>
      <c r="D1238" s="2">
        <v>5.15290239355706E-2</v>
      </c>
      <c r="E1238" s="2">
        <v>4.0961984589049196</v>
      </c>
      <c r="F1238" s="5">
        <v>4.1998992407330901E-5</v>
      </c>
      <c r="G1238" s="2">
        <v>7.8289111764410601E-4</v>
      </c>
    </row>
    <row r="1239" spans="1:7" x14ac:dyDescent="0.25">
      <c r="A1239" s="2" t="s">
        <v>1444</v>
      </c>
      <c r="B1239" s="2">
        <v>2040.9961934222699</v>
      </c>
      <c r="C1239" s="2">
        <v>0.21093389287219</v>
      </c>
      <c r="D1239" s="2">
        <v>4.9482993430707702E-2</v>
      </c>
      <c r="E1239" s="2">
        <v>4.2627553073879003</v>
      </c>
      <c r="F1239" s="5">
        <v>2.0192159061054098E-5</v>
      </c>
      <c r="G1239" s="2">
        <v>4.3271125517281898E-4</v>
      </c>
    </row>
    <row r="1240" spans="1:7" x14ac:dyDescent="0.25">
      <c r="A1240" s="2" t="s">
        <v>43</v>
      </c>
      <c r="B1240" s="2">
        <v>22962.901044390099</v>
      </c>
      <c r="C1240" s="2">
        <v>0.20996820565694299</v>
      </c>
      <c r="D1240" s="2">
        <v>6.8597046917915502E-2</v>
      </c>
      <c r="E1240" s="2">
        <v>3.0608927802416201</v>
      </c>
      <c r="F1240" s="2">
        <v>2.20678103512955E-3</v>
      </c>
      <c r="G1240" s="2">
        <v>1.9535782665980501E-2</v>
      </c>
    </row>
    <row r="1241" spans="1:7" x14ac:dyDescent="0.25">
      <c r="A1241" s="2" t="s">
        <v>3598</v>
      </c>
      <c r="B1241" s="2">
        <v>926.81495870098297</v>
      </c>
      <c r="C1241" s="2">
        <v>0.209843651984507</v>
      </c>
      <c r="D1241" s="2">
        <v>7.0073230823744601E-2</v>
      </c>
      <c r="E1241" s="2">
        <v>2.99463360712349</v>
      </c>
      <c r="F1241" s="2">
        <v>2.7477468621052701E-3</v>
      </c>
      <c r="G1241" s="2">
        <v>2.30810736416843E-2</v>
      </c>
    </row>
    <row r="1242" spans="1:7" x14ac:dyDescent="0.25">
      <c r="A1242" s="2" t="s">
        <v>6065</v>
      </c>
      <c r="B1242" s="2">
        <v>1097.7613553746701</v>
      </c>
      <c r="C1242" s="2">
        <v>0.20949765613600099</v>
      </c>
      <c r="D1242" s="2">
        <v>6.3862100092919594E-2</v>
      </c>
      <c r="E1242" s="2">
        <v>3.2804692584675501</v>
      </c>
      <c r="F1242" s="2">
        <v>1.03634558039356E-3</v>
      </c>
      <c r="G1242" s="2">
        <v>1.0984869852141199E-2</v>
      </c>
    </row>
    <row r="1243" spans="1:7" x14ac:dyDescent="0.25">
      <c r="A1243" s="2" t="s">
        <v>4171</v>
      </c>
      <c r="B1243" s="2">
        <v>504.99150474213099</v>
      </c>
      <c r="C1243" s="2">
        <v>0.20890734234628899</v>
      </c>
      <c r="D1243" s="2">
        <v>7.7793350415508999E-2</v>
      </c>
      <c r="E1243" s="2">
        <v>2.6854138718859</v>
      </c>
      <c r="F1243" s="2">
        <v>7.24400423739775E-3</v>
      </c>
      <c r="G1243" s="2">
        <v>4.8326044192003002E-2</v>
      </c>
    </row>
    <row r="1244" spans="1:7" x14ac:dyDescent="0.25">
      <c r="A1244" s="2" t="s">
        <v>1352</v>
      </c>
      <c r="B1244" s="2">
        <v>2175.2664862220599</v>
      </c>
      <c r="C1244" s="2">
        <v>0.208693987105811</v>
      </c>
      <c r="D1244" s="2">
        <v>5.9505389622819503E-2</v>
      </c>
      <c r="E1244" s="2">
        <v>3.50714428438563</v>
      </c>
      <c r="F1244" s="2">
        <v>4.5294348261885198E-4</v>
      </c>
      <c r="G1244" s="2">
        <v>5.5445046615973199E-3</v>
      </c>
    </row>
    <row r="1245" spans="1:7" x14ac:dyDescent="0.25">
      <c r="A1245" s="2" t="s">
        <v>4310</v>
      </c>
      <c r="B1245" s="2">
        <v>724.46656994795001</v>
      </c>
      <c r="C1245" s="2">
        <v>0.20849294484405101</v>
      </c>
      <c r="D1245" s="2">
        <v>7.7030285529111203E-2</v>
      </c>
      <c r="E1245" s="2">
        <v>2.7066360122118098</v>
      </c>
      <c r="F1245" s="2">
        <v>6.7968733777211696E-3</v>
      </c>
      <c r="G1245" s="2">
        <v>4.6170248911167999E-2</v>
      </c>
    </row>
    <row r="1246" spans="1:7" x14ac:dyDescent="0.25">
      <c r="A1246" s="2" t="s">
        <v>1846</v>
      </c>
      <c r="B1246" s="2">
        <v>2976.2077583996602</v>
      </c>
      <c r="C1246" s="2">
        <v>0.20836905779841799</v>
      </c>
      <c r="D1246" s="2">
        <v>6.5595539902360098E-2</v>
      </c>
      <c r="E1246" s="2">
        <v>3.1765735613820398</v>
      </c>
      <c r="F1246" s="2">
        <v>1.4902598966143701E-3</v>
      </c>
      <c r="G1246" s="2">
        <v>1.46302140289769E-2</v>
      </c>
    </row>
    <row r="1247" spans="1:7" x14ac:dyDescent="0.25">
      <c r="A1247" s="2" t="s">
        <v>6066</v>
      </c>
      <c r="B1247" s="2">
        <v>1234.45400986249</v>
      </c>
      <c r="C1247" s="2">
        <v>0.208250321632929</v>
      </c>
      <c r="D1247" s="2">
        <v>7.3264989353917301E-2</v>
      </c>
      <c r="E1247" s="2">
        <v>2.8424261501894801</v>
      </c>
      <c r="F1247" s="2">
        <v>4.4771602270272E-3</v>
      </c>
      <c r="G1247" s="2">
        <v>3.3660049836034898E-2</v>
      </c>
    </row>
    <row r="1248" spans="1:7" x14ac:dyDescent="0.25">
      <c r="A1248" s="2" t="s">
        <v>1927</v>
      </c>
      <c r="B1248" s="2">
        <v>1636.0204766511399</v>
      </c>
      <c r="C1248" s="2">
        <v>0.208188812615442</v>
      </c>
      <c r="D1248" s="2">
        <v>6.6090486447279398E-2</v>
      </c>
      <c r="E1248" s="2">
        <v>3.15005719895125</v>
      </c>
      <c r="F1248" s="2">
        <v>1.63238499715126E-3</v>
      </c>
      <c r="G1248" s="2">
        <v>1.5649603994428399E-2</v>
      </c>
    </row>
    <row r="1249" spans="1:7" x14ac:dyDescent="0.25">
      <c r="A1249" s="2" t="s">
        <v>713</v>
      </c>
      <c r="B1249" s="2">
        <v>1490.5442700640001</v>
      </c>
      <c r="C1249" s="2">
        <v>0.20776966637980901</v>
      </c>
      <c r="D1249" s="2">
        <v>7.2756353734869106E-2</v>
      </c>
      <c r="E1249" s="2">
        <v>2.8556910251019501</v>
      </c>
      <c r="F1249" s="2">
        <v>4.2943281271691502E-3</v>
      </c>
      <c r="G1249" s="2">
        <v>3.2651701794510199E-2</v>
      </c>
    </row>
    <row r="1250" spans="1:7" x14ac:dyDescent="0.25">
      <c r="A1250" s="2" t="s">
        <v>6067</v>
      </c>
      <c r="B1250" s="2">
        <v>1079.6194719154601</v>
      </c>
      <c r="C1250" s="2">
        <v>0.207391673525084</v>
      </c>
      <c r="D1250" s="2">
        <v>7.2898042909223901E-2</v>
      </c>
      <c r="E1250" s="2">
        <v>2.8449552998746102</v>
      </c>
      <c r="F1250" s="2">
        <v>4.4417655834014698E-3</v>
      </c>
      <c r="G1250" s="2">
        <v>3.3484079013334098E-2</v>
      </c>
    </row>
    <row r="1251" spans="1:7" x14ac:dyDescent="0.25">
      <c r="A1251" s="2" t="s">
        <v>6068</v>
      </c>
      <c r="B1251" s="2">
        <v>792.49847759543695</v>
      </c>
      <c r="C1251" s="2">
        <v>0.20678662840499801</v>
      </c>
      <c r="D1251" s="2">
        <v>7.0707474141086496E-2</v>
      </c>
      <c r="E1251" s="2">
        <v>2.92453705802565</v>
      </c>
      <c r="F1251" s="2">
        <v>3.44969002273196E-3</v>
      </c>
      <c r="G1251" s="2">
        <v>2.7320371172467901E-2</v>
      </c>
    </row>
    <row r="1252" spans="1:7" x14ac:dyDescent="0.25">
      <c r="A1252" s="2" t="s">
        <v>6069</v>
      </c>
      <c r="B1252" s="2">
        <v>1785.31562182531</v>
      </c>
      <c r="C1252" s="2">
        <v>0.20640943413270399</v>
      </c>
      <c r="D1252" s="2">
        <v>6.3238653336780803E-2</v>
      </c>
      <c r="E1252" s="2">
        <v>3.2639758002666501</v>
      </c>
      <c r="F1252" s="2">
        <v>1.0986054856073301E-3</v>
      </c>
      <c r="G1252" s="2">
        <v>1.1528009352563999E-2</v>
      </c>
    </row>
    <row r="1253" spans="1:7" x14ac:dyDescent="0.25">
      <c r="A1253" s="2" t="s">
        <v>1509</v>
      </c>
      <c r="B1253" s="2">
        <v>1658.2486078360901</v>
      </c>
      <c r="C1253" s="2">
        <v>0.20594641963861601</v>
      </c>
      <c r="D1253" s="2">
        <v>6.7844862125723895E-2</v>
      </c>
      <c r="E1253" s="2">
        <v>3.0355492396310702</v>
      </c>
      <c r="F1253" s="2">
        <v>2.4009801579851701E-3</v>
      </c>
      <c r="G1253" s="2">
        <v>2.08151192382388E-2</v>
      </c>
    </row>
    <row r="1254" spans="1:7" x14ac:dyDescent="0.25">
      <c r="A1254" s="2" t="s">
        <v>6070</v>
      </c>
      <c r="B1254" s="2">
        <v>1003.95890321731</v>
      </c>
      <c r="C1254" s="2">
        <v>0.20583958992840201</v>
      </c>
      <c r="D1254" s="2">
        <v>5.9686976650479999E-2</v>
      </c>
      <c r="E1254" s="2">
        <v>3.44865164026944</v>
      </c>
      <c r="F1254" s="2">
        <v>5.6339302873622003E-4</v>
      </c>
      <c r="G1254" s="2">
        <v>6.6115828960515198E-3</v>
      </c>
    </row>
    <row r="1255" spans="1:7" x14ac:dyDescent="0.25">
      <c r="A1255" s="2" t="s">
        <v>954</v>
      </c>
      <c r="B1255" s="2">
        <v>3854.8167585869301</v>
      </c>
      <c r="C1255" s="2">
        <v>0.20441661456524801</v>
      </c>
      <c r="D1255" s="2">
        <v>6.9883659167895601E-2</v>
      </c>
      <c r="E1255" s="2">
        <v>2.9250989000752901</v>
      </c>
      <c r="F1255" s="2">
        <v>3.4434676618275198E-3</v>
      </c>
      <c r="G1255" s="2">
        <v>2.72839863247781E-2</v>
      </c>
    </row>
    <row r="1256" spans="1:7" x14ac:dyDescent="0.25">
      <c r="A1256" s="2" t="s">
        <v>2981</v>
      </c>
      <c r="B1256" s="2">
        <v>2430.4228002807099</v>
      </c>
      <c r="C1256" s="2">
        <v>0.204055154610988</v>
      </c>
      <c r="D1256" s="2">
        <v>4.6963547816932003E-2</v>
      </c>
      <c r="E1256" s="2">
        <v>4.3449688981422998</v>
      </c>
      <c r="F1256" s="5">
        <v>1.39295397719087E-5</v>
      </c>
      <c r="G1256" s="2">
        <v>3.1389732855303899E-4</v>
      </c>
    </row>
    <row r="1257" spans="1:7" x14ac:dyDescent="0.25">
      <c r="A1257" s="2" t="s">
        <v>3273</v>
      </c>
      <c r="B1257" s="2">
        <v>3006.7362782948098</v>
      </c>
      <c r="C1257" s="2">
        <v>0.203778456855287</v>
      </c>
      <c r="D1257" s="2">
        <v>5.9170278722015301E-2</v>
      </c>
      <c r="E1257" s="2">
        <v>3.44393268472923</v>
      </c>
      <c r="F1257" s="2">
        <v>5.7331842424107203E-4</v>
      </c>
      <c r="G1257" s="2">
        <v>6.7045915138467804E-3</v>
      </c>
    </row>
    <row r="1258" spans="1:7" x14ac:dyDescent="0.25">
      <c r="A1258" s="2" t="s">
        <v>2332</v>
      </c>
      <c r="B1258" s="2">
        <v>1364.45422480616</v>
      </c>
      <c r="C1258" s="2">
        <v>0.203717969673926</v>
      </c>
      <c r="D1258" s="2">
        <v>7.5634173963324697E-2</v>
      </c>
      <c r="E1258" s="2">
        <v>2.6934645940961701</v>
      </c>
      <c r="F1258" s="2">
        <v>7.0713655552060196E-3</v>
      </c>
      <c r="G1258" s="2">
        <v>4.7495769127912799E-2</v>
      </c>
    </row>
    <row r="1259" spans="1:7" x14ac:dyDescent="0.25">
      <c r="A1259" s="2" t="s">
        <v>2692</v>
      </c>
      <c r="B1259" s="2">
        <v>875.82435736099796</v>
      </c>
      <c r="C1259" s="2">
        <v>0.20328636346117701</v>
      </c>
      <c r="D1259" s="2">
        <v>7.3784244198418905E-2</v>
      </c>
      <c r="E1259" s="2">
        <v>2.7551459755351599</v>
      </c>
      <c r="F1259" s="2">
        <v>5.8665954855577698E-3</v>
      </c>
      <c r="G1259" s="2">
        <v>4.1359868383246602E-2</v>
      </c>
    </row>
    <row r="1260" spans="1:7" x14ac:dyDescent="0.25">
      <c r="A1260" s="2" t="s">
        <v>212</v>
      </c>
      <c r="B1260" s="2">
        <v>3965.69861442912</v>
      </c>
      <c r="C1260" s="2">
        <v>0.202839202001703</v>
      </c>
      <c r="D1260" s="2">
        <v>6.4076116872681693E-2</v>
      </c>
      <c r="E1260" s="2">
        <v>3.1655976033120399</v>
      </c>
      <c r="F1260" s="2">
        <v>1.5476472955254701E-3</v>
      </c>
      <c r="G1260" s="2">
        <v>1.5026346105687099E-2</v>
      </c>
    </row>
    <row r="1261" spans="1:7" x14ac:dyDescent="0.25">
      <c r="A1261" s="2" t="s">
        <v>381</v>
      </c>
      <c r="B1261" s="2">
        <v>4966.4814980047704</v>
      </c>
      <c r="C1261" s="2">
        <v>0.20276682648991901</v>
      </c>
      <c r="D1261" s="2">
        <v>5.8707015265096099E-2</v>
      </c>
      <c r="E1261" s="2">
        <v>3.4538772849259902</v>
      </c>
      <c r="F1261" s="2">
        <v>5.5258875993676501E-4</v>
      </c>
      <c r="G1261" s="2">
        <v>6.5030073307726904E-3</v>
      </c>
    </row>
    <row r="1262" spans="1:7" x14ac:dyDescent="0.25">
      <c r="A1262" s="2" t="s">
        <v>2840</v>
      </c>
      <c r="B1262" s="2">
        <v>621.70918397529101</v>
      </c>
      <c r="C1262" s="2">
        <v>0.20230568556067899</v>
      </c>
      <c r="D1262" s="2">
        <v>7.0542808260784906E-2</v>
      </c>
      <c r="E1262" s="2">
        <v>2.8678428113151999</v>
      </c>
      <c r="F1262" s="2">
        <v>4.1328080603979097E-3</v>
      </c>
      <c r="G1262" s="2">
        <v>3.1707763797168102E-2</v>
      </c>
    </row>
    <row r="1263" spans="1:7" x14ac:dyDescent="0.25">
      <c r="A1263" s="2" t="s">
        <v>3883</v>
      </c>
      <c r="B1263" s="2">
        <v>1344.04468553845</v>
      </c>
      <c r="C1263" s="2">
        <v>0.20228381750444799</v>
      </c>
      <c r="D1263" s="2">
        <v>5.2025748720182202E-2</v>
      </c>
      <c r="E1263" s="2">
        <v>3.8881481281974599</v>
      </c>
      <c r="F1263" s="2">
        <v>1.0101197616822699E-4</v>
      </c>
      <c r="G1263" s="2">
        <v>1.62141637607964E-3</v>
      </c>
    </row>
    <row r="1264" spans="1:7" x14ac:dyDescent="0.25">
      <c r="A1264" s="2" t="s">
        <v>1721</v>
      </c>
      <c r="B1264" s="2">
        <v>4930.4881096681202</v>
      </c>
      <c r="C1264" s="2">
        <v>0.20219399480103301</v>
      </c>
      <c r="D1264" s="2">
        <v>7.4929270114211202E-2</v>
      </c>
      <c r="E1264" s="2">
        <v>2.6984647587363102</v>
      </c>
      <c r="F1264" s="2">
        <v>6.9660113002885903E-3</v>
      </c>
      <c r="G1264" s="2">
        <v>4.69764255011011E-2</v>
      </c>
    </row>
    <row r="1265" spans="1:7" x14ac:dyDescent="0.25">
      <c r="A1265" s="2" t="s">
        <v>6071</v>
      </c>
      <c r="B1265" s="2">
        <v>2580.7197376376798</v>
      </c>
      <c r="C1265" s="2">
        <v>0.20207716032769699</v>
      </c>
      <c r="D1265" s="2">
        <v>7.2843903155943607E-2</v>
      </c>
      <c r="E1265" s="2">
        <v>2.7741121984511499</v>
      </c>
      <c r="F1265" s="2">
        <v>5.5352584295386698E-3</v>
      </c>
      <c r="G1265" s="2">
        <v>3.9590209458902702E-2</v>
      </c>
    </row>
    <row r="1266" spans="1:7" x14ac:dyDescent="0.25">
      <c r="A1266" s="2" t="s">
        <v>6072</v>
      </c>
      <c r="B1266" s="2">
        <v>1384.0337304416501</v>
      </c>
      <c r="C1266" s="2">
        <v>0.20206288719086901</v>
      </c>
      <c r="D1266" s="2">
        <v>5.3037743021710999E-2</v>
      </c>
      <c r="E1266" s="2">
        <v>3.80979422725727</v>
      </c>
      <c r="F1266" s="2">
        <v>1.3908250074730401E-4</v>
      </c>
      <c r="G1266" s="2">
        <v>2.11032155321034E-3</v>
      </c>
    </row>
    <row r="1267" spans="1:7" x14ac:dyDescent="0.25">
      <c r="A1267" s="2" t="s">
        <v>2334</v>
      </c>
      <c r="B1267" s="2">
        <v>685.94681823668498</v>
      </c>
      <c r="C1267" s="2">
        <v>0.20146385190846</v>
      </c>
      <c r="D1267" s="2">
        <v>6.7887273264468903E-2</v>
      </c>
      <c r="E1267" s="2">
        <v>2.9676232704709702</v>
      </c>
      <c r="F1267" s="2">
        <v>3.00111915180191E-3</v>
      </c>
      <c r="G1267" s="2">
        <v>2.4581014049802698E-2</v>
      </c>
    </row>
    <row r="1268" spans="1:7" x14ac:dyDescent="0.25">
      <c r="A1268" s="2" t="s">
        <v>6073</v>
      </c>
      <c r="B1268" s="2">
        <v>2479.3434647777399</v>
      </c>
      <c r="C1268" s="2">
        <v>0.20101021174041001</v>
      </c>
      <c r="D1268" s="2">
        <v>5.7772381321239102E-2</v>
      </c>
      <c r="E1268" s="2">
        <v>3.4793478673262199</v>
      </c>
      <c r="F1268" s="2">
        <v>5.0263566362929895E-4</v>
      </c>
      <c r="G1268" s="2">
        <v>6.0511267608475503E-3</v>
      </c>
    </row>
    <row r="1269" spans="1:7" x14ac:dyDescent="0.25">
      <c r="A1269" s="2" t="s">
        <v>3727</v>
      </c>
      <c r="B1269" s="2">
        <v>2381.1611906645599</v>
      </c>
      <c r="C1269" s="2">
        <v>0.200699922585199</v>
      </c>
      <c r="D1269" s="2">
        <v>6.3350208612700604E-2</v>
      </c>
      <c r="E1269" s="2">
        <v>3.1681019996666899</v>
      </c>
      <c r="F1269" s="2">
        <v>1.5343767735494899E-3</v>
      </c>
      <c r="G1269" s="2">
        <v>1.4936435403913199E-2</v>
      </c>
    </row>
    <row r="1270" spans="1:7" x14ac:dyDescent="0.25">
      <c r="A1270" s="2" t="s">
        <v>6074</v>
      </c>
      <c r="B1270" s="2">
        <v>1063.07271075841</v>
      </c>
      <c r="C1270" s="2">
        <v>0.200667501994273</v>
      </c>
      <c r="D1270" s="2">
        <v>5.73206709371391E-2</v>
      </c>
      <c r="E1270" s="2">
        <v>3.5007877387606898</v>
      </c>
      <c r="F1270" s="2">
        <v>4.6388515985040497E-4</v>
      </c>
      <c r="G1270" s="2">
        <v>5.6607042608262503E-3</v>
      </c>
    </row>
    <row r="1271" spans="1:7" x14ac:dyDescent="0.25">
      <c r="A1271" s="2" t="s">
        <v>4231</v>
      </c>
      <c r="B1271" s="2">
        <v>1528.6459869637399</v>
      </c>
      <c r="C1271" s="2">
        <v>0.20061093759377899</v>
      </c>
      <c r="D1271" s="2">
        <v>6.39511932919965E-2</v>
      </c>
      <c r="E1271" s="2">
        <v>3.1369381440281301</v>
      </c>
      <c r="F1271" s="2">
        <v>1.7072214092355301E-3</v>
      </c>
      <c r="G1271" s="2">
        <v>1.6154498236007401E-2</v>
      </c>
    </row>
    <row r="1272" spans="1:7" x14ac:dyDescent="0.25">
      <c r="A1272" s="2" t="s">
        <v>2625</v>
      </c>
      <c r="B1272" s="2">
        <v>880.50767332655505</v>
      </c>
      <c r="C1272" s="2">
        <v>0.200572710626573</v>
      </c>
      <c r="D1272" s="2">
        <v>6.7271758579313806E-2</v>
      </c>
      <c r="E1272" s="2">
        <v>2.9815291715630701</v>
      </c>
      <c r="F1272" s="2">
        <v>2.8681272017087199E-3</v>
      </c>
      <c r="G1272" s="2">
        <v>2.3758811490971199E-2</v>
      </c>
    </row>
    <row r="1273" spans="1:7" x14ac:dyDescent="0.25">
      <c r="A1273" s="2" t="s">
        <v>6075</v>
      </c>
      <c r="B1273" s="2">
        <v>1816.2343774746701</v>
      </c>
      <c r="C1273" s="2">
        <v>0.20011218568154401</v>
      </c>
      <c r="D1273" s="2">
        <v>6.0193620650812497E-2</v>
      </c>
      <c r="E1273" s="2">
        <v>3.32447497787861</v>
      </c>
      <c r="F1273" s="2">
        <v>8.8585182340722099E-4</v>
      </c>
      <c r="G1273" s="2">
        <v>9.6271756528263294E-3</v>
      </c>
    </row>
    <row r="1274" spans="1:7" x14ac:dyDescent="0.25">
      <c r="A1274" s="2" t="s">
        <v>955</v>
      </c>
      <c r="B1274" s="2">
        <v>2360.4235074451499</v>
      </c>
      <c r="C1274" s="2">
        <v>0.19981612053389899</v>
      </c>
      <c r="D1274" s="2">
        <v>6.8541324456670202E-2</v>
      </c>
      <c r="E1274" s="2">
        <v>2.9152649458972202</v>
      </c>
      <c r="F1274" s="2">
        <v>3.5538669995853799E-3</v>
      </c>
      <c r="G1274" s="2">
        <v>2.8013030658067602E-2</v>
      </c>
    </row>
    <row r="1275" spans="1:7" x14ac:dyDescent="0.25">
      <c r="A1275" s="2" t="s">
        <v>411</v>
      </c>
      <c r="B1275" s="2">
        <v>3261.5757033919399</v>
      </c>
      <c r="C1275" s="2">
        <v>0.199194090295509</v>
      </c>
      <c r="D1275" s="2">
        <v>7.3890491055361898E-2</v>
      </c>
      <c r="E1275" s="2">
        <v>2.6958014143695999</v>
      </c>
      <c r="F1275" s="2">
        <v>7.0219515947329203E-3</v>
      </c>
      <c r="G1275" s="2">
        <v>4.7239608520487503E-2</v>
      </c>
    </row>
    <row r="1276" spans="1:7" x14ac:dyDescent="0.25">
      <c r="A1276" s="2" t="s">
        <v>1558</v>
      </c>
      <c r="B1276" s="2">
        <v>1349.3016847213</v>
      </c>
      <c r="C1276" s="2">
        <v>0.19905451655642001</v>
      </c>
      <c r="D1276" s="2">
        <v>5.4580425628905103E-2</v>
      </c>
      <c r="E1276" s="2">
        <v>3.6469945820833498</v>
      </c>
      <c r="F1276" s="2">
        <v>2.6532551644746602E-4</v>
      </c>
      <c r="G1276" s="2">
        <v>3.6061030045633699E-3</v>
      </c>
    </row>
    <row r="1277" spans="1:7" x14ac:dyDescent="0.25">
      <c r="A1277" s="2" t="s">
        <v>2022</v>
      </c>
      <c r="B1277" s="2">
        <v>1346.8969269418101</v>
      </c>
      <c r="C1277" s="2">
        <v>0.19827739156613899</v>
      </c>
      <c r="D1277" s="2">
        <v>7.3799892805991696E-2</v>
      </c>
      <c r="E1277" s="2">
        <v>2.6866894249748898</v>
      </c>
      <c r="F1277" s="2">
        <v>7.2164017056507903E-3</v>
      </c>
      <c r="G1277" s="2">
        <v>4.8218684124121197E-2</v>
      </c>
    </row>
    <row r="1278" spans="1:7" x14ac:dyDescent="0.25">
      <c r="A1278" s="2" t="s">
        <v>6076</v>
      </c>
      <c r="B1278" s="2">
        <v>1604.9603536002001</v>
      </c>
      <c r="C1278" s="2">
        <v>0.198167286452896</v>
      </c>
      <c r="D1278" s="2">
        <v>6.6689278231703203E-2</v>
      </c>
      <c r="E1278" s="2">
        <v>2.9715014423216499</v>
      </c>
      <c r="F1278" s="2">
        <v>2.96347481967858E-3</v>
      </c>
      <c r="G1278" s="2">
        <v>2.43799268670465E-2</v>
      </c>
    </row>
    <row r="1279" spans="1:7" x14ac:dyDescent="0.25">
      <c r="A1279" s="2" t="s">
        <v>6077</v>
      </c>
      <c r="B1279" s="2">
        <v>2960.6592847634802</v>
      </c>
      <c r="C1279" s="2">
        <v>0.19775237181723901</v>
      </c>
      <c r="D1279" s="2">
        <v>4.8253420029951401E-2</v>
      </c>
      <c r="E1279" s="2">
        <v>4.0982042660290601</v>
      </c>
      <c r="F1279" s="5">
        <v>4.1636777071646998E-5</v>
      </c>
      <c r="G1279" s="2">
        <v>7.7798297874035404E-4</v>
      </c>
    </row>
    <row r="1280" spans="1:7" x14ac:dyDescent="0.25">
      <c r="A1280" s="2" t="s">
        <v>2427</v>
      </c>
      <c r="B1280" s="2">
        <v>1675.77379113748</v>
      </c>
      <c r="C1280" s="2">
        <v>0.197669631580948</v>
      </c>
      <c r="D1280" s="2">
        <v>7.0112964179199502E-2</v>
      </c>
      <c r="E1280" s="2">
        <v>2.8193021632308999</v>
      </c>
      <c r="F1280" s="2">
        <v>4.8128188774726396E-3</v>
      </c>
      <c r="G1280" s="2">
        <v>3.5592770851141403E-2</v>
      </c>
    </row>
    <row r="1281" spans="1:7" x14ac:dyDescent="0.25">
      <c r="A1281" s="2" t="s">
        <v>132</v>
      </c>
      <c r="B1281" s="2">
        <v>13071.085861415801</v>
      </c>
      <c r="C1281" s="2">
        <v>0.197531539622329</v>
      </c>
      <c r="D1281" s="2">
        <v>4.9141263899339503E-2</v>
      </c>
      <c r="E1281" s="2">
        <v>4.0196674637215404</v>
      </c>
      <c r="F1281" s="5">
        <v>5.8280343564420502E-5</v>
      </c>
      <c r="G1281" s="2">
        <v>1.02054545188355E-3</v>
      </c>
    </row>
    <row r="1282" spans="1:7" x14ac:dyDescent="0.25">
      <c r="A1282" s="2" t="s">
        <v>613</v>
      </c>
      <c r="B1282" s="2">
        <v>15834.0256536425</v>
      </c>
      <c r="C1282" s="2">
        <v>0.19725434351163701</v>
      </c>
      <c r="D1282" s="2">
        <v>5.2485020748165898E-2</v>
      </c>
      <c r="E1282" s="2">
        <v>3.7582979048080198</v>
      </c>
      <c r="F1282" s="2">
        <v>1.7107313086585799E-4</v>
      </c>
      <c r="G1282" s="2">
        <v>2.5062925325034001E-3</v>
      </c>
    </row>
    <row r="1283" spans="1:7" x14ac:dyDescent="0.25">
      <c r="A1283" s="2" t="s">
        <v>6078</v>
      </c>
      <c r="B1283" s="2">
        <v>1151.8677250165499</v>
      </c>
      <c r="C1283" s="2">
        <v>0.19697099302080101</v>
      </c>
      <c r="D1283" s="2">
        <v>7.1531494552768707E-2</v>
      </c>
      <c r="E1283" s="2">
        <v>2.7536261370227</v>
      </c>
      <c r="F1283" s="2">
        <v>5.8939053336787301E-3</v>
      </c>
      <c r="G1283" s="2">
        <v>4.1457009417344599E-2</v>
      </c>
    </row>
    <row r="1284" spans="1:7" x14ac:dyDescent="0.25">
      <c r="A1284" s="2" t="s">
        <v>6079</v>
      </c>
      <c r="B1284" s="2">
        <v>6278.1580991329802</v>
      </c>
      <c r="C1284" s="2">
        <v>0.19683578906256599</v>
      </c>
      <c r="D1284" s="2">
        <v>4.1290596200235098E-2</v>
      </c>
      <c r="E1284" s="2">
        <v>4.7670851761991404</v>
      </c>
      <c r="F1284" s="5">
        <v>1.8691030509696701E-6</v>
      </c>
      <c r="G1284" s="5">
        <v>5.4855392168388301E-5</v>
      </c>
    </row>
    <row r="1285" spans="1:7" x14ac:dyDescent="0.25">
      <c r="A1285" s="2" t="s">
        <v>6080</v>
      </c>
      <c r="B1285" s="2">
        <v>1184.86804651742</v>
      </c>
      <c r="C1285" s="2">
        <v>0.196268809950227</v>
      </c>
      <c r="D1285" s="2">
        <v>6.2869918889295995E-2</v>
      </c>
      <c r="E1285" s="2">
        <v>3.1218238136401202</v>
      </c>
      <c r="F1285" s="2">
        <v>1.79734466939892E-3</v>
      </c>
      <c r="G1285" s="2">
        <v>1.6767554176199E-2</v>
      </c>
    </row>
    <row r="1286" spans="1:7" x14ac:dyDescent="0.25">
      <c r="A1286" s="2" t="s">
        <v>3630</v>
      </c>
      <c r="B1286" s="2">
        <v>1605.2562901440799</v>
      </c>
      <c r="C1286" s="2">
        <v>0.196124528940439</v>
      </c>
      <c r="D1286" s="2">
        <v>6.6594031736761594E-2</v>
      </c>
      <c r="E1286" s="2">
        <v>2.9450766656642098</v>
      </c>
      <c r="F1286" s="2">
        <v>3.2287464840910799E-3</v>
      </c>
      <c r="G1286" s="2">
        <v>2.6000640836327901E-2</v>
      </c>
    </row>
    <row r="1287" spans="1:7" x14ac:dyDescent="0.25">
      <c r="A1287" s="2" t="s">
        <v>6081</v>
      </c>
      <c r="B1287" s="2">
        <v>6420.97454980986</v>
      </c>
      <c r="C1287" s="2">
        <v>0.19551969368496599</v>
      </c>
      <c r="D1287" s="2">
        <v>5.7205335016242503E-2</v>
      </c>
      <c r="E1287" s="2">
        <v>3.4178576810965602</v>
      </c>
      <c r="F1287" s="2">
        <v>6.3116101081097504E-4</v>
      </c>
      <c r="G1287" s="2">
        <v>7.2649149303117E-3</v>
      </c>
    </row>
    <row r="1288" spans="1:7" x14ac:dyDescent="0.25">
      <c r="A1288" s="2" t="s">
        <v>4561</v>
      </c>
      <c r="B1288" s="2">
        <v>564.01971614978197</v>
      </c>
      <c r="C1288" s="2">
        <v>0.195464515797623</v>
      </c>
      <c r="D1288" s="2">
        <v>7.2048919195906294E-2</v>
      </c>
      <c r="E1288" s="2">
        <v>2.7129416787799499</v>
      </c>
      <c r="F1288" s="2">
        <v>6.6688842493596899E-3</v>
      </c>
      <c r="G1288" s="2">
        <v>4.54852105212738E-2</v>
      </c>
    </row>
    <row r="1289" spans="1:7" x14ac:dyDescent="0.25">
      <c r="A1289" s="2" t="s">
        <v>6082</v>
      </c>
      <c r="B1289" s="2">
        <v>728.20091456688101</v>
      </c>
      <c r="C1289" s="2">
        <v>0.195066022295039</v>
      </c>
      <c r="D1289" s="2">
        <v>7.1696592972322101E-2</v>
      </c>
      <c r="E1289" s="2">
        <v>2.72071536747002</v>
      </c>
      <c r="F1289" s="2">
        <v>6.5140823597130797E-3</v>
      </c>
      <c r="G1289" s="2">
        <v>4.4720603106952798E-2</v>
      </c>
    </row>
    <row r="1290" spans="1:7" x14ac:dyDescent="0.25">
      <c r="A1290" s="2" t="s">
        <v>515</v>
      </c>
      <c r="B1290" s="2">
        <v>1573.9182262869799</v>
      </c>
      <c r="C1290" s="2">
        <v>0.194506592994522</v>
      </c>
      <c r="D1290" s="2">
        <v>6.2482396622254598E-2</v>
      </c>
      <c r="E1290" s="2">
        <v>3.1129822719579199</v>
      </c>
      <c r="F1290" s="2">
        <v>1.8520714246688099E-3</v>
      </c>
      <c r="G1290" s="2">
        <v>1.71569999638474E-2</v>
      </c>
    </row>
    <row r="1291" spans="1:7" x14ac:dyDescent="0.25">
      <c r="A1291" s="2" t="s">
        <v>6083</v>
      </c>
      <c r="B1291" s="2">
        <v>1190.3904188911899</v>
      </c>
      <c r="C1291" s="2">
        <v>0.194000824312932</v>
      </c>
      <c r="D1291" s="2">
        <v>6.2957885286730894E-2</v>
      </c>
      <c r="E1291" s="2">
        <v>3.0814380665644698</v>
      </c>
      <c r="F1291" s="2">
        <v>2.06003326989952E-3</v>
      </c>
      <c r="G1291" s="2">
        <v>1.8660560830797899E-2</v>
      </c>
    </row>
    <row r="1292" spans="1:7" x14ac:dyDescent="0.25">
      <c r="A1292" s="2" t="s">
        <v>273</v>
      </c>
      <c r="B1292" s="2">
        <v>719.08386901584504</v>
      </c>
      <c r="C1292" s="2">
        <v>0.19349097348126401</v>
      </c>
      <c r="D1292" s="2">
        <v>7.2473645762331604E-2</v>
      </c>
      <c r="E1292" s="2">
        <v>2.6698115079762101</v>
      </c>
      <c r="F1292" s="2">
        <v>7.5893838299139699E-3</v>
      </c>
      <c r="G1292" s="2">
        <v>4.9914793650587999E-2</v>
      </c>
    </row>
    <row r="1293" spans="1:7" x14ac:dyDescent="0.25">
      <c r="A1293" s="2" t="s">
        <v>1119</v>
      </c>
      <c r="B1293" s="2">
        <v>1756.37463041668</v>
      </c>
      <c r="C1293" s="2">
        <v>0.19318050559601299</v>
      </c>
      <c r="D1293" s="2">
        <v>5.0625958320056598E-2</v>
      </c>
      <c r="E1293" s="2">
        <v>3.81583898866129</v>
      </c>
      <c r="F1293" s="2">
        <v>1.3572098728748401E-4</v>
      </c>
      <c r="G1293" s="2">
        <v>2.0657695776236601E-3</v>
      </c>
    </row>
    <row r="1294" spans="1:7" x14ac:dyDescent="0.25">
      <c r="A1294" s="2" t="s">
        <v>6084</v>
      </c>
      <c r="B1294" s="2">
        <v>3148.6850356149898</v>
      </c>
      <c r="C1294" s="2">
        <v>0.193170171305556</v>
      </c>
      <c r="D1294" s="2">
        <v>6.7681184304043102E-2</v>
      </c>
      <c r="E1294" s="2">
        <v>2.85411925473674</v>
      </c>
      <c r="F1294" s="2">
        <v>4.3156327820668399E-3</v>
      </c>
      <c r="G1294" s="2">
        <v>3.2769086616164997E-2</v>
      </c>
    </row>
    <row r="1295" spans="1:7" x14ac:dyDescent="0.25">
      <c r="A1295" s="2" t="s">
        <v>3181</v>
      </c>
      <c r="B1295" s="2">
        <v>1337.7939663499301</v>
      </c>
      <c r="C1295" s="2">
        <v>0.19270451927577101</v>
      </c>
      <c r="D1295" s="2">
        <v>5.87728479294665E-2</v>
      </c>
      <c r="E1295" s="2">
        <v>3.2788017947851702</v>
      </c>
      <c r="F1295" s="2">
        <v>1.0424882791453701E-3</v>
      </c>
      <c r="G1295" s="2">
        <v>1.10308290610044E-2</v>
      </c>
    </row>
    <row r="1296" spans="1:7" x14ac:dyDescent="0.25">
      <c r="A1296" s="2" t="s">
        <v>6085</v>
      </c>
      <c r="B1296" s="2">
        <v>3308.3963532082198</v>
      </c>
      <c r="C1296" s="2">
        <v>0.19255733975841199</v>
      </c>
      <c r="D1296" s="2">
        <v>4.78046625149465E-2</v>
      </c>
      <c r="E1296" s="2">
        <v>4.0280033291356796</v>
      </c>
      <c r="F1296" s="5">
        <v>5.6252547339961097E-5</v>
      </c>
      <c r="G1296" s="2">
        <v>9.9438838430703294E-4</v>
      </c>
    </row>
    <row r="1297" spans="1:7" x14ac:dyDescent="0.25">
      <c r="A1297" s="2" t="s">
        <v>3341</v>
      </c>
      <c r="B1297" s="2">
        <v>2712.6191726990701</v>
      </c>
      <c r="C1297" s="2">
        <v>0.19167299164684501</v>
      </c>
      <c r="D1297" s="2">
        <v>4.7963702700840903E-2</v>
      </c>
      <c r="E1297" s="2">
        <v>3.9962092343526301</v>
      </c>
      <c r="F1297" s="5">
        <v>6.4364850791814504E-5</v>
      </c>
      <c r="G1297" s="2">
        <v>1.10058636996339E-3</v>
      </c>
    </row>
    <row r="1298" spans="1:7" x14ac:dyDescent="0.25">
      <c r="A1298" s="2" t="s">
        <v>167</v>
      </c>
      <c r="B1298" s="2">
        <v>7747.8123809736198</v>
      </c>
      <c r="C1298" s="2">
        <v>0.191425134251337</v>
      </c>
      <c r="D1298" s="2">
        <v>6.6183846334843893E-2</v>
      </c>
      <c r="E1298" s="2">
        <v>2.8923241070466101</v>
      </c>
      <c r="F1298" s="2">
        <v>3.8240323663928499E-3</v>
      </c>
      <c r="G1298" s="2">
        <v>2.9778408176585201E-2</v>
      </c>
    </row>
    <row r="1299" spans="1:7" x14ac:dyDescent="0.25">
      <c r="A1299" s="2" t="s">
        <v>236</v>
      </c>
      <c r="B1299" s="2">
        <v>2127.32672096634</v>
      </c>
      <c r="C1299" s="2">
        <v>0.191369461826494</v>
      </c>
      <c r="D1299" s="2">
        <v>5.3497240179382399E-2</v>
      </c>
      <c r="E1299" s="2">
        <v>3.5771838170494399</v>
      </c>
      <c r="F1299" s="2">
        <v>3.4731594342569602E-4</v>
      </c>
      <c r="G1299" s="2">
        <v>4.5153767105723898E-3</v>
      </c>
    </row>
    <row r="1300" spans="1:7" x14ac:dyDescent="0.25">
      <c r="A1300" s="2" t="s">
        <v>1009</v>
      </c>
      <c r="B1300" s="2">
        <v>5086.8412434334496</v>
      </c>
      <c r="C1300" s="2">
        <v>0.19119444467532701</v>
      </c>
      <c r="D1300" s="2">
        <v>6.7351662843530696E-2</v>
      </c>
      <c r="E1300" s="2">
        <v>2.83874869013263</v>
      </c>
      <c r="F1300" s="2">
        <v>4.52908114619312E-3</v>
      </c>
      <c r="G1300" s="2">
        <v>3.3964191477676701E-2</v>
      </c>
    </row>
    <row r="1301" spans="1:7" x14ac:dyDescent="0.25">
      <c r="A1301" s="2" t="s">
        <v>3721</v>
      </c>
      <c r="B1301" s="2">
        <v>2501.21636689962</v>
      </c>
      <c r="C1301" s="2">
        <v>0.19077047654630899</v>
      </c>
      <c r="D1301" s="2">
        <v>6.5372067124507799E-2</v>
      </c>
      <c r="E1301" s="2">
        <v>2.9182261619931098</v>
      </c>
      <c r="F1301" s="2">
        <v>3.52028922480513E-3</v>
      </c>
      <c r="G1301" s="2">
        <v>2.7813770310836601E-2</v>
      </c>
    </row>
    <row r="1302" spans="1:7" x14ac:dyDescent="0.25">
      <c r="A1302" s="2" t="s">
        <v>6086</v>
      </c>
      <c r="B1302" s="2">
        <v>7462.4422082963902</v>
      </c>
      <c r="C1302" s="2">
        <v>0.18999975506754399</v>
      </c>
      <c r="D1302" s="2">
        <v>5.8069661113076397E-2</v>
      </c>
      <c r="E1302" s="2">
        <v>3.2719280847457699</v>
      </c>
      <c r="F1302" s="2">
        <v>1.0681674278562501E-3</v>
      </c>
      <c r="G1302" s="2">
        <v>1.12510055034664E-2</v>
      </c>
    </row>
    <row r="1303" spans="1:7" x14ac:dyDescent="0.25">
      <c r="A1303" s="2" t="s">
        <v>4451</v>
      </c>
      <c r="B1303" s="2">
        <v>1398.01957567461</v>
      </c>
      <c r="C1303" s="2">
        <v>0.18937665815761501</v>
      </c>
      <c r="D1303" s="2">
        <v>6.4300613777972304E-2</v>
      </c>
      <c r="E1303" s="2">
        <v>2.9451765236880201</v>
      </c>
      <c r="F1303" s="2">
        <v>3.2277045562021001E-3</v>
      </c>
      <c r="G1303" s="2">
        <v>2.6000640836327901E-2</v>
      </c>
    </row>
    <row r="1304" spans="1:7" x14ac:dyDescent="0.25">
      <c r="A1304" s="2" t="s">
        <v>6087</v>
      </c>
      <c r="B1304" s="2">
        <v>1080.8270872994001</v>
      </c>
      <c r="C1304" s="2">
        <v>0.18929968341947601</v>
      </c>
      <c r="D1304" s="2">
        <v>6.0911415497503299E-2</v>
      </c>
      <c r="E1304" s="2">
        <v>3.1077866418526301</v>
      </c>
      <c r="F1304" s="2">
        <v>1.8849409470220501E-3</v>
      </c>
      <c r="G1304" s="2">
        <v>1.7422967672474102E-2</v>
      </c>
    </row>
    <row r="1305" spans="1:7" x14ac:dyDescent="0.25">
      <c r="A1305" s="2" t="s">
        <v>1201</v>
      </c>
      <c r="B1305" s="2">
        <v>1212.0108920675</v>
      </c>
      <c r="C1305" s="2">
        <v>0.188988076799773</v>
      </c>
      <c r="D1305" s="2">
        <v>6.7514333253911193E-2</v>
      </c>
      <c r="E1305" s="2">
        <v>2.7992289591162498</v>
      </c>
      <c r="F1305" s="2">
        <v>5.1224801188496996E-3</v>
      </c>
      <c r="G1305" s="2">
        <v>3.7420454155049403E-2</v>
      </c>
    </row>
    <row r="1306" spans="1:7" x14ac:dyDescent="0.25">
      <c r="A1306" s="2" t="s">
        <v>1875</v>
      </c>
      <c r="B1306" s="2">
        <v>787.66597371310797</v>
      </c>
      <c r="C1306" s="2">
        <v>0.18885152529875601</v>
      </c>
      <c r="D1306" s="2">
        <v>6.9523977867589098E-2</v>
      </c>
      <c r="E1306" s="2">
        <v>2.7163509783405999</v>
      </c>
      <c r="F1306" s="2">
        <v>6.6005902757066302E-3</v>
      </c>
      <c r="G1306" s="2">
        <v>4.5221869108868197E-2</v>
      </c>
    </row>
    <row r="1307" spans="1:7" x14ac:dyDescent="0.25">
      <c r="A1307" s="2" t="s">
        <v>4407</v>
      </c>
      <c r="B1307" s="2">
        <v>1834.4863874094301</v>
      </c>
      <c r="C1307" s="2">
        <v>0.18873580047903199</v>
      </c>
      <c r="D1307" s="2">
        <v>6.6010802370609106E-2</v>
      </c>
      <c r="E1307" s="2">
        <v>2.8591653744700598</v>
      </c>
      <c r="F1307" s="2">
        <v>4.2475728653899904E-3</v>
      </c>
      <c r="G1307" s="2">
        <v>3.2399101537644699E-2</v>
      </c>
    </row>
    <row r="1308" spans="1:7" x14ac:dyDescent="0.25">
      <c r="A1308" s="2" t="s">
        <v>6088</v>
      </c>
      <c r="B1308" s="2">
        <v>4405.8354524811602</v>
      </c>
      <c r="C1308" s="2">
        <v>0.18855902257239299</v>
      </c>
      <c r="D1308" s="2">
        <v>5.4614486258544398E-2</v>
      </c>
      <c r="E1308" s="2">
        <v>3.4525459358851598</v>
      </c>
      <c r="F1308" s="2">
        <v>5.5532291448409296E-4</v>
      </c>
      <c r="G1308" s="2">
        <v>6.5260178127099803E-3</v>
      </c>
    </row>
    <row r="1309" spans="1:7" x14ac:dyDescent="0.25">
      <c r="A1309" s="2" t="s">
        <v>6089</v>
      </c>
      <c r="B1309" s="2">
        <v>4636.8005351717002</v>
      </c>
      <c r="C1309" s="2">
        <v>0.187624557145259</v>
      </c>
      <c r="D1309" s="2">
        <v>4.6908383136232398E-2</v>
      </c>
      <c r="E1309" s="2">
        <v>3.9998086610735601</v>
      </c>
      <c r="F1309" s="5">
        <v>6.3393717132784506E-5</v>
      </c>
      <c r="G1309" s="2">
        <v>1.0907103816336799E-3</v>
      </c>
    </row>
    <row r="1310" spans="1:7" x14ac:dyDescent="0.25">
      <c r="A1310" s="2" t="s">
        <v>4737</v>
      </c>
      <c r="B1310" s="2">
        <v>2054.9789792689799</v>
      </c>
      <c r="C1310" s="2">
        <v>0.18665746506320499</v>
      </c>
      <c r="D1310" s="2">
        <v>5.76652022902433E-2</v>
      </c>
      <c r="E1310" s="2">
        <v>3.2369168519293798</v>
      </c>
      <c r="F1310" s="2">
        <v>1.2082861196053599E-3</v>
      </c>
      <c r="G1310" s="2">
        <v>1.23768085527791E-2</v>
      </c>
    </row>
    <row r="1311" spans="1:7" x14ac:dyDescent="0.25">
      <c r="A1311" s="2" t="s">
        <v>807</v>
      </c>
      <c r="B1311" s="2">
        <v>4083.0734027052799</v>
      </c>
      <c r="C1311" s="2">
        <v>0.186558236156917</v>
      </c>
      <c r="D1311" s="2">
        <v>4.6443836438668402E-2</v>
      </c>
      <c r="E1311" s="2">
        <v>4.0168567125861099</v>
      </c>
      <c r="F1311" s="5">
        <v>5.8979560357961501E-5</v>
      </c>
      <c r="G1311" s="2">
        <v>1.0263545923974199E-3</v>
      </c>
    </row>
    <row r="1312" spans="1:7" x14ac:dyDescent="0.25">
      <c r="A1312" s="2" t="s">
        <v>1830</v>
      </c>
      <c r="B1312" s="2">
        <v>1097.1176536925</v>
      </c>
      <c r="C1312" s="2">
        <v>0.186122987685513</v>
      </c>
      <c r="D1312" s="2">
        <v>5.8769849106223002E-2</v>
      </c>
      <c r="E1312" s="2">
        <v>3.1669808671638302</v>
      </c>
      <c r="F1312" s="2">
        <v>1.54030452151369E-3</v>
      </c>
      <c r="G1312" s="2">
        <v>1.49810929608395E-2</v>
      </c>
    </row>
    <row r="1313" spans="1:7" x14ac:dyDescent="0.25">
      <c r="A1313" s="2" t="s">
        <v>4656</v>
      </c>
      <c r="B1313" s="2">
        <v>5913.6702036469896</v>
      </c>
      <c r="C1313" s="2">
        <v>0.185848832757528</v>
      </c>
      <c r="D1313" s="2">
        <v>6.9451217207050997E-2</v>
      </c>
      <c r="E1313" s="2">
        <v>2.6759622110504799</v>
      </c>
      <c r="F1313" s="2">
        <v>7.4515046317721097E-3</v>
      </c>
      <c r="G1313" s="2">
        <v>4.9317659802226299E-2</v>
      </c>
    </row>
    <row r="1314" spans="1:7" x14ac:dyDescent="0.25">
      <c r="A1314" s="2" t="s">
        <v>196</v>
      </c>
      <c r="B1314" s="2">
        <v>2735.3268576276801</v>
      </c>
      <c r="C1314" s="2">
        <v>0.185525212703614</v>
      </c>
      <c r="D1314" s="2">
        <v>6.8928346530744006E-2</v>
      </c>
      <c r="E1314" s="2">
        <v>2.6915662719526399</v>
      </c>
      <c r="F1314" s="2">
        <v>7.1117367124285697E-3</v>
      </c>
      <c r="G1314" s="2">
        <v>4.7633286901230198E-2</v>
      </c>
    </row>
    <row r="1315" spans="1:7" x14ac:dyDescent="0.25">
      <c r="A1315" s="2" t="s">
        <v>4460</v>
      </c>
      <c r="B1315" s="2">
        <v>1084.8832477676001</v>
      </c>
      <c r="C1315" s="2">
        <v>0.185447864785591</v>
      </c>
      <c r="D1315" s="2">
        <v>6.3276069207383698E-2</v>
      </c>
      <c r="E1315" s="2">
        <v>2.93077410004399</v>
      </c>
      <c r="F1315" s="2">
        <v>3.3811855774463898E-3</v>
      </c>
      <c r="G1315" s="2">
        <v>2.6904989509423799E-2</v>
      </c>
    </row>
    <row r="1316" spans="1:7" x14ac:dyDescent="0.25">
      <c r="A1316" s="2" t="s">
        <v>415</v>
      </c>
      <c r="B1316" s="2">
        <v>1684.4339651328901</v>
      </c>
      <c r="C1316" s="2">
        <v>0.18518401598617201</v>
      </c>
      <c r="D1316" s="2">
        <v>6.8475881622749105E-2</v>
      </c>
      <c r="E1316" s="2">
        <v>2.7043684812471298</v>
      </c>
      <c r="F1316" s="2">
        <v>6.8434354185881703E-3</v>
      </c>
      <c r="G1316" s="2">
        <v>4.6355008385085099E-2</v>
      </c>
    </row>
    <row r="1317" spans="1:7" x14ac:dyDescent="0.25">
      <c r="A1317" s="2" t="s">
        <v>1141</v>
      </c>
      <c r="B1317" s="2">
        <v>2876.20330192551</v>
      </c>
      <c r="C1317" s="2">
        <v>0.184554463158175</v>
      </c>
      <c r="D1317" s="2">
        <v>5.81563388712431E-2</v>
      </c>
      <c r="E1317" s="2">
        <v>3.1734195573551198</v>
      </c>
      <c r="F1317" s="2">
        <v>1.5065464346541301E-3</v>
      </c>
      <c r="G1317" s="2">
        <v>1.4712532139821601E-2</v>
      </c>
    </row>
    <row r="1318" spans="1:7" x14ac:dyDescent="0.25">
      <c r="A1318" s="2" t="s">
        <v>1133</v>
      </c>
      <c r="B1318" s="2">
        <v>3107.0176371020302</v>
      </c>
      <c r="C1318" s="2">
        <v>0.184175368545477</v>
      </c>
      <c r="D1318" s="2">
        <v>5.2791392243164099E-2</v>
      </c>
      <c r="E1318" s="2">
        <v>3.4887386128621398</v>
      </c>
      <c r="F1318" s="2">
        <v>4.8530545935459999E-4</v>
      </c>
      <c r="G1318" s="2">
        <v>5.8762636473008601E-3</v>
      </c>
    </row>
    <row r="1319" spans="1:7" x14ac:dyDescent="0.25">
      <c r="A1319" s="2" t="s">
        <v>1166</v>
      </c>
      <c r="B1319" s="2">
        <v>1361.88272628089</v>
      </c>
      <c r="C1319" s="2">
        <v>0.183773542527217</v>
      </c>
      <c r="D1319" s="2">
        <v>6.4738632031975996E-2</v>
      </c>
      <c r="E1319" s="2">
        <v>2.8386998112108301</v>
      </c>
      <c r="F1319" s="2">
        <v>4.5297749106460996E-3</v>
      </c>
      <c r="G1319" s="2">
        <v>3.3964191477676701E-2</v>
      </c>
    </row>
    <row r="1320" spans="1:7" x14ac:dyDescent="0.25">
      <c r="A1320" s="2" t="s">
        <v>2097</v>
      </c>
      <c r="B1320" s="2">
        <v>1241.31398024434</v>
      </c>
      <c r="C1320" s="2">
        <v>0.18310624759879299</v>
      </c>
      <c r="D1320" s="2">
        <v>5.62878537890599E-2</v>
      </c>
      <c r="E1320" s="2">
        <v>3.2530330306248301</v>
      </c>
      <c r="F1320" s="2">
        <v>1.14180223863652E-3</v>
      </c>
      <c r="G1320" s="2">
        <v>1.18532747217315E-2</v>
      </c>
    </row>
    <row r="1321" spans="1:7" x14ac:dyDescent="0.25">
      <c r="A1321" s="2" t="s">
        <v>6090</v>
      </c>
      <c r="B1321" s="2">
        <v>817.39114565785803</v>
      </c>
      <c r="C1321" s="2">
        <v>0.183087628615062</v>
      </c>
      <c r="D1321" s="2">
        <v>6.46387736239184E-2</v>
      </c>
      <c r="E1321" s="2">
        <v>2.8324737359700398</v>
      </c>
      <c r="F1321" s="2">
        <v>4.6189360493190503E-3</v>
      </c>
      <c r="G1321" s="2">
        <v>3.4478454483068403E-2</v>
      </c>
    </row>
    <row r="1322" spans="1:7" x14ac:dyDescent="0.25">
      <c r="A1322" s="2" t="s">
        <v>778</v>
      </c>
      <c r="B1322" s="2">
        <v>1252.81738535063</v>
      </c>
      <c r="C1322" s="2">
        <v>0.182290998443111</v>
      </c>
      <c r="D1322" s="2">
        <v>6.1282442725875103E-2</v>
      </c>
      <c r="E1322" s="2">
        <v>2.9746039866348601</v>
      </c>
      <c r="F1322" s="2">
        <v>2.9336700520009402E-3</v>
      </c>
      <c r="G1322" s="2">
        <v>2.41822148211666E-2</v>
      </c>
    </row>
    <row r="1323" spans="1:7" x14ac:dyDescent="0.25">
      <c r="A1323" s="2" t="s">
        <v>323</v>
      </c>
      <c r="B1323" s="2">
        <v>3163.8127673562699</v>
      </c>
      <c r="C1323" s="2">
        <v>0.18221467842790101</v>
      </c>
      <c r="D1323" s="2">
        <v>6.19098612432833E-2</v>
      </c>
      <c r="E1323" s="2">
        <v>2.94322543725084</v>
      </c>
      <c r="F1323" s="2">
        <v>3.24811796136031E-3</v>
      </c>
      <c r="G1323" s="2">
        <v>2.61232637641064E-2</v>
      </c>
    </row>
    <row r="1324" spans="1:7" x14ac:dyDescent="0.25">
      <c r="A1324" s="2" t="s">
        <v>6091</v>
      </c>
      <c r="B1324" s="2">
        <v>1280.0305864798199</v>
      </c>
      <c r="C1324" s="2">
        <v>0.181525512553882</v>
      </c>
      <c r="D1324" s="2">
        <v>6.1517775046562702E-2</v>
      </c>
      <c r="E1324" s="2">
        <v>2.9507815004116398</v>
      </c>
      <c r="F1324" s="2">
        <v>3.1697106018864301E-3</v>
      </c>
      <c r="G1324" s="2">
        <v>2.5685691618188001E-2</v>
      </c>
    </row>
    <row r="1325" spans="1:7" x14ac:dyDescent="0.25">
      <c r="A1325" s="2" t="s">
        <v>4093</v>
      </c>
      <c r="B1325" s="2">
        <v>3572.6014528421802</v>
      </c>
      <c r="C1325" s="2">
        <v>0.18112145200017701</v>
      </c>
      <c r="D1325" s="2">
        <v>6.6075730537874605E-2</v>
      </c>
      <c r="E1325" s="2">
        <v>2.7411191753129098</v>
      </c>
      <c r="F1325" s="2">
        <v>6.1230294326829601E-3</v>
      </c>
      <c r="G1325" s="2">
        <v>4.2718454301790602E-2</v>
      </c>
    </row>
    <row r="1326" spans="1:7" x14ac:dyDescent="0.25">
      <c r="A1326" s="2" t="s">
        <v>429</v>
      </c>
      <c r="B1326" s="2">
        <v>51128.526767988602</v>
      </c>
      <c r="C1326" s="2">
        <v>0.18082448075574301</v>
      </c>
      <c r="D1326" s="2">
        <v>3.8682265658535199E-2</v>
      </c>
      <c r="E1326" s="2">
        <v>4.67460935075409</v>
      </c>
      <c r="F1326" s="5">
        <v>2.94513680108517E-6</v>
      </c>
      <c r="G1326" s="5">
        <v>8.1175333079909893E-5</v>
      </c>
    </row>
    <row r="1327" spans="1:7" x14ac:dyDescent="0.25">
      <c r="A1327" s="2" t="s">
        <v>2679</v>
      </c>
      <c r="B1327" s="2">
        <v>1347.5890689412799</v>
      </c>
      <c r="C1327" s="2">
        <v>0.18014591363152099</v>
      </c>
      <c r="D1327" s="2">
        <v>6.0274844038967899E-2</v>
      </c>
      <c r="E1327" s="2">
        <v>2.98874126517949</v>
      </c>
      <c r="F1327" s="2">
        <v>2.8012923804245199E-3</v>
      </c>
      <c r="G1327" s="2">
        <v>2.3409577835512899E-2</v>
      </c>
    </row>
    <row r="1328" spans="1:7" x14ac:dyDescent="0.25">
      <c r="A1328" s="2" t="s">
        <v>6092</v>
      </c>
      <c r="B1328" s="2">
        <v>4508.8623568274797</v>
      </c>
      <c r="C1328" s="2">
        <v>0.17838536743410299</v>
      </c>
      <c r="D1328" s="2">
        <v>6.2438629209991402E-2</v>
      </c>
      <c r="E1328" s="2">
        <v>2.8569712322505301</v>
      </c>
      <c r="F1328" s="2">
        <v>4.2770460051730699E-3</v>
      </c>
      <c r="G1328" s="2">
        <v>3.2535059897725899E-2</v>
      </c>
    </row>
    <row r="1329" spans="1:7" x14ac:dyDescent="0.25">
      <c r="A1329" s="2" t="s">
        <v>1412</v>
      </c>
      <c r="B1329" s="2">
        <v>2237.5270114800801</v>
      </c>
      <c r="C1329" s="2">
        <v>0.17759212687766299</v>
      </c>
      <c r="D1329" s="2">
        <v>5.9162584170360799E-2</v>
      </c>
      <c r="E1329" s="2">
        <v>3.0017641955307401</v>
      </c>
      <c r="F1329" s="2">
        <v>2.6842000849768002E-3</v>
      </c>
      <c r="G1329" s="2">
        <v>2.2660869029743701E-2</v>
      </c>
    </row>
    <row r="1330" spans="1:7" x14ac:dyDescent="0.25">
      <c r="A1330" s="2" t="s">
        <v>6093</v>
      </c>
      <c r="B1330" s="2">
        <v>4091.27215458409</v>
      </c>
      <c r="C1330" s="2">
        <v>0.17728109703546399</v>
      </c>
      <c r="D1330" s="2">
        <v>6.5011030875136697E-2</v>
      </c>
      <c r="E1330" s="2">
        <v>2.7269387156151899</v>
      </c>
      <c r="F1330" s="2">
        <v>6.3924910551847796E-3</v>
      </c>
      <c r="G1330" s="2">
        <v>4.41187819456118E-2</v>
      </c>
    </row>
    <row r="1331" spans="1:7" x14ac:dyDescent="0.25">
      <c r="A1331" s="2" t="s">
        <v>6094</v>
      </c>
      <c r="B1331" s="2">
        <v>2108.5085089571999</v>
      </c>
      <c r="C1331" s="2">
        <v>0.17678596657447901</v>
      </c>
      <c r="D1331" s="2">
        <v>4.7529631871998199E-2</v>
      </c>
      <c r="E1331" s="2">
        <v>3.7194894976375998</v>
      </c>
      <c r="F1331" s="2">
        <v>1.99625847382948E-4</v>
      </c>
      <c r="G1331" s="2">
        <v>2.8568146459807399E-3</v>
      </c>
    </row>
    <row r="1332" spans="1:7" x14ac:dyDescent="0.25">
      <c r="A1332" s="2" t="s">
        <v>6095</v>
      </c>
      <c r="B1332" s="2">
        <v>1382.43008877992</v>
      </c>
      <c r="C1332" s="2">
        <v>0.176538322316696</v>
      </c>
      <c r="D1332" s="2">
        <v>6.3575103826999699E-2</v>
      </c>
      <c r="E1332" s="2">
        <v>2.7768467794734701</v>
      </c>
      <c r="F1332" s="2">
        <v>5.4889047325549101E-3</v>
      </c>
      <c r="G1332" s="2">
        <v>3.9376312289450002E-2</v>
      </c>
    </row>
    <row r="1333" spans="1:7" x14ac:dyDescent="0.25">
      <c r="A1333" s="2" t="s">
        <v>1497</v>
      </c>
      <c r="B1333" s="2">
        <v>2213.0580714919101</v>
      </c>
      <c r="C1333" s="2">
        <v>0.176296741180621</v>
      </c>
      <c r="D1333" s="2">
        <v>4.8789682641378403E-2</v>
      </c>
      <c r="E1333" s="2">
        <v>3.6134020890536398</v>
      </c>
      <c r="F1333" s="2">
        <v>3.0220550479747303E-4</v>
      </c>
      <c r="G1333" s="2">
        <v>4.0257232507122801E-3</v>
      </c>
    </row>
    <row r="1334" spans="1:7" x14ac:dyDescent="0.25">
      <c r="A1334" s="2" t="s">
        <v>2600</v>
      </c>
      <c r="B1334" s="2">
        <v>3150.9226757125698</v>
      </c>
      <c r="C1334" s="2">
        <v>0.17589338357265799</v>
      </c>
      <c r="D1334" s="2">
        <v>6.14555537773624E-2</v>
      </c>
      <c r="E1334" s="2">
        <v>2.8621234821164299</v>
      </c>
      <c r="F1334" s="2">
        <v>4.2081292170883296E-3</v>
      </c>
      <c r="G1334" s="2">
        <v>3.2171455027356903E-2</v>
      </c>
    </row>
    <row r="1335" spans="1:7" x14ac:dyDescent="0.25">
      <c r="A1335" s="2" t="s">
        <v>419</v>
      </c>
      <c r="B1335" s="2">
        <v>1624.62121408334</v>
      </c>
      <c r="C1335" s="2">
        <v>0.175137983787371</v>
      </c>
      <c r="D1335" s="2">
        <v>5.3999542781219101E-2</v>
      </c>
      <c r="E1335" s="2">
        <v>3.2433234573290401</v>
      </c>
      <c r="F1335" s="2">
        <v>1.1814400235010201E-3</v>
      </c>
      <c r="G1335" s="2">
        <v>1.2183736562357E-2</v>
      </c>
    </row>
    <row r="1336" spans="1:7" x14ac:dyDescent="0.25">
      <c r="A1336" s="2" t="s">
        <v>811</v>
      </c>
      <c r="B1336" s="2">
        <v>4664.6656404218002</v>
      </c>
      <c r="C1336" s="2">
        <v>0.17308930251840601</v>
      </c>
      <c r="D1336" s="2">
        <v>5.5148581203450599E-2</v>
      </c>
      <c r="E1336" s="2">
        <v>3.1385993753829502</v>
      </c>
      <c r="F1336" s="2">
        <v>1.6975736309807899E-3</v>
      </c>
      <c r="G1336" s="2">
        <v>1.6081367387210901E-2</v>
      </c>
    </row>
    <row r="1337" spans="1:7" x14ac:dyDescent="0.25">
      <c r="A1337" s="2" t="s">
        <v>1275</v>
      </c>
      <c r="B1337" s="2">
        <v>1740.4125756728399</v>
      </c>
      <c r="C1337" s="2">
        <v>0.17308101285157701</v>
      </c>
      <c r="D1337" s="2">
        <v>5.01106223668982E-2</v>
      </c>
      <c r="E1337" s="2">
        <v>3.4539785114684598</v>
      </c>
      <c r="F1337" s="2">
        <v>5.5238138758713796E-4</v>
      </c>
      <c r="G1337" s="2">
        <v>6.5030073307726904E-3</v>
      </c>
    </row>
    <row r="1338" spans="1:7" x14ac:dyDescent="0.25">
      <c r="A1338" s="2" t="s">
        <v>2374</v>
      </c>
      <c r="B1338" s="2">
        <v>1171.2691112847101</v>
      </c>
      <c r="C1338" s="2">
        <v>0.17235578231315599</v>
      </c>
      <c r="D1338" s="2">
        <v>6.3061296051954693E-2</v>
      </c>
      <c r="E1338" s="2">
        <v>2.7331468444789899</v>
      </c>
      <c r="F1338" s="2">
        <v>6.2732356996259998E-3</v>
      </c>
      <c r="G1338" s="2">
        <v>4.3478224562701603E-2</v>
      </c>
    </row>
    <row r="1339" spans="1:7" x14ac:dyDescent="0.25">
      <c r="A1339" s="2" t="s">
        <v>1346</v>
      </c>
      <c r="B1339" s="2">
        <v>2303.8017140974098</v>
      </c>
      <c r="C1339" s="2">
        <v>0.172260818374188</v>
      </c>
      <c r="D1339" s="2">
        <v>6.24984936366237E-2</v>
      </c>
      <c r="E1339" s="2">
        <v>2.7562395243594202</v>
      </c>
      <c r="F1339" s="2">
        <v>5.8470162185918799E-3</v>
      </c>
      <c r="G1339" s="2">
        <v>4.1291318074657697E-2</v>
      </c>
    </row>
    <row r="1340" spans="1:7" x14ac:dyDescent="0.25">
      <c r="A1340" s="2" t="s">
        <v>215</v>
      </c>
      <c r="B1340" s="2">
        <v>7310.6491784170103</v>
      </c>
      <c r="C1340" s="2">
        <v>0.171799173042263</v>
      </c>
      <c r="D1340" s="2">
        <v>5.8719211807376798E-2</v>
      </c>
      <c r="E1340" s="2">
        <v>2.92577450810878</v>
      </c>
      <c r="F1340" s="2">
        <v>3.4359988799889602E-3</v>
      </c>
      <c r="G1340" s="2">
        <v>2.72521996080974E-2</v>
      </c>
    </row>
    <row r="1341" spans="1:7" x14ac:dyDescent="0.25">
      <c r="A1341" s="2" t="s">
        <v>2128</v>
      </c>
      <c r="B1341" s="2">
        <v>3191.47171586985</v>
      </c>
      <c r="C1341" s="2">
        <v>0.17131908264231199</v>
      </c>
      <c r="D1341" s="2">
        <v>4.8167799169131401E-2</v>
      </c>
      <c r="E1341" s="2">
        <v>3.55671393747429</v>
      </c>
      <c r="F1341" s="2">
        <v>3.7552268345917298E-4</v>
      </c>
      <c r="G1341" s="2">
        <v>4.7841823169229797E-3</v>
      </c>
    </row>
    <row r="1342" spans="1:7" x14ac:dyDescent="0.25">
      <c r="A1342" s="2" t="s">
        <v>383</v>
      </c>
      <c r="B1342" s="2">
        <v>7289.2783319786204</v>
      </c>
      <c r="C1342" s="2">
        <v>0.170925727835543</v>
      </c>
      <c r="D1342" s="2">
        <v>5.1047222695334703E-2</v>
      </c>
      <c r="E1342" s="2">
        <v>3.3483844724654199</v>
      </c>
      <c r="F1342" s="2">
        <v>8.1284161833692498E-4</v>
      </c>
      <c r="G1342" s="2">
        <v>8.9556869428600808E-3</v>
      </c>
    </row>
    <row r="1343" spans="1:7" x14ac:dyDescent="0.25">
      <c r="A1343" s="2" t="s">
        <v>4545</v>
      </c>
      <c r="B1343" s="2">
        <v>2420.6390890917701</v>
      </c>
      <c r="C1343" s="2">
        <v>0.170866085185061</v>
      </c>
      <c r="D1343" s="2">
        <v>6.2940911591464394E-2</v>
      </c>
      <c r="E1343" s="2">
        <v>2.7147062358123302</v>
      </c>
      <c r="F1343" s="2">
        <v>6.6334583135377601E-3</v>
      </c>
      <c r="G1343" s="2">
        <v>4.5391381959275501E-2</v>
      </c>
    </row>
    <row r="1344" spans="1:7" x14ac:dyDescent="0.25">
      <c r="A1344" s="2" t="s">
        <v>3565</v>
      </c>
      <c r="B1344" s="2">
        <v>1507.4377815129901</v>
      </c>
      <c r="C1344" s="2">
        <v>0.170521908636287</v>
      </c>
      <c r="D1344" s="2">
        <v>5.9300196428315202E-2</v>
      </c>
      <c r="E1344" s="2">
        <v>2.8755707216319601</v>
      </c>
      <c r="F1344" s="2">
        <v>4.0329778772281704E-3</v>
      </c>
      <c r="G1344" s="2">
        <v>3.11191332256202E-2</v>
      </c>
    </row>
    <row r="1345" spans="1:7" x14ac:dyDescent="0.25">
      <c r="A1345" s="2" t="s">
        <v>2088</v>
      </c>
      <c r="B1345" s="2">
        <v>1402.5451732628301</v>
      </c>
      <c r="C1345" s="2">
        <v>0.16868116908751801</v>
      </c>
      <c r="D1345" s="2">
        <v>5.5680024616989399E-2</v>
      </c>
      <c r="E1345" s="2">
        <v>3.02947368015439</v>
      </c>
      <c r="F1345" s="2">
        <v>2.4498024852814999E-3</v>
      </c>
      <c r="G1345" s="2">
        <v>2.1139953680920399E-2</v>
      </c>
    </row>
    <row r="1346" spans="1:7" x14ac:dyDescent="0.25">
      <c r="A1346" s="2" t="s">
        <v>6096</v>
      </c>
      <c r="B1346" s="2">
        <v>1588.71942795882</v>
      </c>
      <c r="C1346" s="2">
        <v>0.168631170337317</v>
      </c>
      <c r="D1346" s="2">
        <v>5.59237806794671E-2</v>
      </c>
      <c r="E1346" s="2">
        <v>3.0153750030571702</v>
      </c>
      <c r="F1346" s="2">
        <v>2.56661705700392E-3</v>
      </c>
      <c r="G1346" s="2">
        <v>2.1933385334661801E-2</v>
      </c>
    </row>
    <row r="1347" spans="1:7" x14ac:dyDescent="0.25">
      <c r="A1347" s="2" t="s">
        <v>305</v>
      </c>
      <c r="B1347" s="2">
        <v>5173.1156059429804</v>
      </c>
      <c r="C1347" s="2">
        <v>0.16773793560491301</v>
      </c>
      <c r="D1347" s="2">
        <v>3.9762356484588902E-2</v>
      </c>
      <c r="E1347" s="2">
        <v>4.2185109343286804</v>
      </c>
      <c r="F1347" s="5">
        <v>2.4592104719213499E-5</v>
      </c>
      <c r="G1347" s="2">
        <v>5.0826836101601003E-4</v>
      </c>
    </row>
    <row r="1348" spans="1:7" x14ac:dyDescent="0.25">
      <c r="A1348" s="2" t="s">
        <v>6097</v>
      </c>
      <c r="B1348" s="2">
        <v>2271.5742448708402</v>
      </c>
      <c r="C1348" s="2">
        <v>0.16704523167649399</v>
      </c>
      <c r="D1348" s="2">
        <v>5.0645667311978601E-2</v>
      </c>
      <c r="E1348" s="2">
        <v>3.2983123837127399</v>
      </c>
      <c r="F1348" s="2">
        <v>9.7267857255613796E-4</v>
      </c>
      <c r="G1348" s="2">
        <v>1.04021362596654E-2</v>
      </c>
    </row>
    <row r="1349" spans="1:7" x14ac:dyDescent="0.25">
      <c r="A1349" s="2" t="s">
        <v>140</v>
      </c>
      <c r="B1349" s="2">
        <v>11734.4766237695</v>
      </c>
      <c r="C1349" s="2">
        <v>0.16675989628323801</v>
      </c>
      <c r="D1349" s="2">
        <v>4.8168542024091203E-2</v>
      </c>
      <c r="E1349" s="2">
        <v>3.4620083829781301</v>
      </c>
      <c r="F1349" s="2">
        <v>5.3616045486801504E-4</v>
      </c>
      <c r="G1349" s="2">
        <v>6.3453226713829098E-3</v>
      </c>
    </row>
    <row r="1350" spans="1:7" x14ac:dyDescent="0.25">
      <c r="A1350" s="2" t="s">
        <v>6098</v>
      </c>
      <c r="B1350" s="2">
        <v>1249.8421185598399</v>
      </c>
      <c r="C1350" s="2">
        <v>0.16656358244521699</v>
      </c>
      <c r="D1350" s="2">
        <v>5.6745248595712602E-2</v>
      </c>
      <c r="E1350" s="2">
        <v>2.9352868577934301</v>
      </c>
      <c r="F1350" s="2">
        <v>3.3323946236143301E-3</v>
      </c>
      <c r="G1350" s="2">
        <v>2.6630552743218398E-2</v>
      </c>
    </row>
    <row r="1351" spans="1:7" x14ac:dyDescent="0.25">
      <c r="A1351" s="2" t="s">
        <v>336</v>
      </c>
      <c r="B1351" s="2">
        <v>4192.5210642885804</v>
      </c>
      <c r="C1351" s="2">
        <v>0.165515302916768</v>
      </c>
      <c r="D1351" s="2">
        <v>4.0238645717372901E-2</v>
      </c>
      <c r="E1351" s="2">
        <v>4.1133417878750098</v>
      </c>
      <c r="F1351" s="5">
        <v>3.8997234064381802E-5</v>
      </c>
      <c r="G1351" s="2">
        <v>7.3677074233473598E-4</v>
      </c>
    </row>
    <row r="1352" spans="1:7" x14ac:dyDescent="0.25">
      <c r="A1352" s="2" t="s">
        <v>3445</v>
      </c>
      <c r="B1352" s="2">
        <v>1921.76935978253</v>
      </c>
      <c r="C1352" s="2">
        <v>0.16540663901189501</v>
      </c>
      <c r="D1352" s="2">
        <v>5.8030817262563303E-2</v>
      </c>
      <c r="E1352" s="2">
        <v>2.8503241349075701</v>
      </c>
      <c r="F1352" s="2">
        <v>4.3674695599968498E-3</v>
      </c>
      <c r="G1352" s="2">
        <v>3.30429141699446E-2</v>
      </c>
    </row>
    <row r="1353" spans="1:7" x14ac:dyDescent="0.25">
      <c r="A1353" s="2" t="s">
        <v>1984</v>
      </c>
      <c r="B1353" s="2">
        <v>5322.65443972705</v>
      </c>
      <c r="C1353" s="2">
        <v>0.1652865591796</v>
      </c>
      <c r="D1353" s="2">
        <v>4.9640659068291397E-2</v>
      </c>
      <c r="E1353" s="2">
        <v>3.3296608522504298</v>
      </c>
      <c r="F1353" s="2">
        <v>8.6951824169509905E-4</v>
      </c>
      <c r="G1353" s="2">
        <v>9.4927600614504708E-3</v>
      </c>
    </row>
    <row r="1354" spans="1:7" x14ac:dyDescent="0.25">
      <c r="A1354" s="2" t="s">
        <v>566</v>
      </c>
      <c r="B1354" s="2">
        <v>8026.2648781365297</v>
      </c>
      <c r="C1354" s="2">
        <v>0.16467597610804699</v>
      </c>
      <c r="D1354" s="2">
        <v>5.5694848645602098E-2</v>
      </c>
      <c r="E1354" s="2">
        <v>2.9567541722918498</v>
      </c>
      <c r="F1354" s="2">
        <v>3.1089587496666501E-3</v>
      </c>
      <c r="G1354" s="2">
        <v>2.5303511766349499E-2</v>
      </c>
    </row>
    <row r="1355" spans="1:7" x14ac:dyDescent="0.25">
      <c r="A1355" s="2" t="s">
        <v>6099</v>
      </c>
      <c r="B1355" s="2">
        <v>3172.1068844715601</v>
      </c>
      <c r="C1355" s="2">
        <v>0.163664674672995</v>
      </c>
      <c r="D1355" s="2">
        <v>5.2676402163409297E-2</v>
      </c>
      <c r="E1355" s="2">
        <v>3.1069827845357598</v>
      </c>
      <c r="F1355" s="2">
        <v>1.8900740522793101E-3</v>
      </c>
      <c r="G1355" s="2">
        <v>1.7460783334121599E-2</v>
      </c>
    </row>
    <row r="1356" spans="1:7" x14ac:dyDescent="0.25">
      <c r="A1356" s="2" t="s">
        <v>6100</v>
      </c>
      <c r="B1356" s="2">
        <v>13142.352325079401</v>
      </c>
      <c r="C1356" s="2">
        <v>0.163006049434537</v>
      </c>
      <c r="D1356" s="2">
        <v>4.0263602187161802E-2</v>
      </c>
      <c r="E1356" s="2">
        <v>4.0484715867402299</v>
      </c>
      <c r="F1356" s="5">
        <v>5.1553191197447902E-5</v>
      </c>
      <c r="G1356" s="2">
        <v>9.2439309334945504E-4</v>
      </c>
    </row>
    <row r="1357" spans="1:7" x14ac:dyDescent="0.25">
      <c r="A1357" s="2" t="s">
        <v>1293</v>
      </c>
      <c r="B1357" s="2">
        <v>1450.5214458425301</v>
      </c>
      <c r="C1357" s="2">
        <v>0.16249730511521901</v>
      </c>
      <c r="D1357" s="2">
        <v>6.0595079760211598E-2</v>
      </c>
      <c r="E1357" s="2">
        <v>2.6816914138616101</v>
      </c>
      <c r="F1357" s="2">
        <v>7.3250994819513303E-3</v>
      </c>
      <c r="G1357" s="2">
        <v>4.8711911554976298E-2</v>
      </c>
    </row>
    <row r="1358" spans="1:7" x14ac:dyDescent="0.25">
      <c r="A1358" s="2" t="s">
        <v>1745</v>
      </c>
      <c r="B1358" s="2">
        <v>2523.5915752158899</v>
      </c>
      <c r="C1358" s="2">
        <v>0.162453501713446</v>
      </c>
      <c r="D1358" s="2">
        <v>5.8227319035555399E-2</v>
      </c>
      <c r="E1358" s="2">
        <v>2.7899876622216899</v>
      </c>
      <c r="F1358" s="2">
        <v>5.2710050135908104E-3</v>
      </c>
      <c r="G1358" s="2">
        <v>3.8245068956518698E-2</v>
      </c>
    </row>
    <row r="1359" spans="1:7" x14ac:dyDescent="0.25">
      <c r="A1359" s="2" t="s">
        <v>371</v>
      </c>
      <c r="B1359" s="2">
        <v>5491.2931428872998</v>
      </c>
      <c r="C1359" s="2">
        <v>0.16209319979382</v>
      </c>
      <c r="D1359" s="2">
        <v>4.5102247858977103E-2</v>
      </c>
      <c r="E1359" s="2">
        <v>3.5939051264283601</v>
      </c>
      <c r="F1359" s="2">
        <v>3.2575849518586301E-4</v>
      </c>
      <c r="G1359" s="2">
        <v>4.2883431754318097E-3</v>
      </c>
    </row>
    <row r="1360" spans="1:7" x14ac:dyDescent="0.25">
      <c r="A1360" s="2" t="s">
        <v>2209</v>
      </c>
      <c r="B1360" s="2">
        <v>2158.93182614132</v>
      </c>
      <c r="C1360" s="2">
        <v>0.161436557442179</v>
      </c>
      <c r="D1360" s="2">
        <v>5.88713934536121E-2</v>
      </c>
      <c r="E1360" s="2">
        <v>2.7421901873171</v>
      </c>
      <c r="F1360" s="2">
        <v>6.1030992950143999E-3</v>
      </c>
      <c r="G1360" s="2">
        <v>4.2632654433452002E-2</v>
      </c>
    </row>
    <row r="1361" spans="1:7" x14ac:dyDescent="0.25">
      <c r="A1361" s="2" t="s">
        <v>101</v>
      </c>
      <c r="B1361" s="2">
        <v>22558.412122156202</v>
      </c>
      <c r="C1361" s="2">
        <v>0.161081639242831</v>
      </c>
      <c r="D1361" s="2">
        <v>5.8476628857342103E-2</v>
      </c>
      <c r="E1361" s="2">
        <v>2.7546327890378501</v>
      </c>
      <c r="F1361" s="2">
        <v>5.8758041081827502E-3</v>
      </c>
      <c r="G1361" s="2">
        <v>4.1389964373655497E-2</v>
      </c>
    </row>
    <row r="1362" spans="1:7" x14ac:dyDescent="0.25">
      <c r="A1362" s="2" t="s">
        <v>815</v>
      </c>
      <c r="B1362" s="2">
        <v>7717.0328916191702</v>
      </c>
      <c r="C1362" s="2">
        <v>0.159757368794821</v>
      </c>
      <c r="D1362" s="2">
        <v>5.8587467707997103E-2</v>
      </c>
      <c r="E1362" s="2">
        <v>2.72681812416028</v>
      </c>
      <c r="F1362" s="2">
        <v>6.3948276253664596E-3</v>
      </c>
      <c r="G1362" s="2">
        <v>4.41187819456118E-2</v>
      </c>
    </row>
    <row r="1363" spans="1:7" x14ac:dyDescent="0.25">
      <c r="A1363" s="2" t="s">
        <v>4433</v>
      </c>
      <c r="B1363" s="2">
        <v>2471.5432511164299</v>
      </c>
      <c r="C1363" s="2">
        <v>0.159591374190866</v>
      </c>
      <c r="D1363" s="2">
        <v>5.5577208573024402E-2</v>
      </c>
      <c r="E1363" s="2">
        <v>2.87152554596502</v>
      </c>
      <c r="F1363" s="2">
        <v>4.0849576373050596E-3</v>
      </c>
      <c r="G1363" s="2">
        <v>3.1416117524533403E-2</v>
      </c>
    </row>
    <row r="1364" spans="1:7" x14ac:dyDescent="0.25">
      <c r="A1364" s="2" t="s">
        <v>78</v>
      </c>
      <c r="B1364" s="2">
        <v>9748.5743660011703</v>
      </c>
      <c r="C1364" s="2">
        <v>0.15953824742093201</v>
      </c>
      <c r="D1364" s="2">
        <v>5.1872457143156997E-2</v>
      </c>
      <c r="E1364" s="2">
        <v>3.0755868568292501</v>
      </c>
      <c r="F1364" s="2">
        <v>2.1008872791884398E-3</v>
      </c>
      <c r="G1364" s="2">
        <v>1.8919150481163698E-2</v>
      </c>
    </row>
    <row r="1365" spans="1:7" x14ac:dyDescent="0.25">
      <c r="A1365" s="2" t="s">
        <v>4686</v>
      </c>
      <c r="B1365" s="2">
        <v>94135.856290614902</v>
      </c>
      <c r="C1365" s="2">
        <v>0.15905243268302999</v>
      </c>
      <c r="D1365" s="2">
        <v>5.7594571591015699E-2</v>
      </c>
      <c r="E1365" s="2">
        <v>2.7615872171508702</v>
      </c>
      <c r="F1365" s="2">
        <v>5.7521150969418499E-3</v>
      </c>
      <c r="G1365" s="2">
        <v>4.07757803699456E-2</v>
      </c>
    </row>
    <row r="1366" spans="1:7" x14ac:dyDescent="0.25">
      <c r="A1366" s="2" t="s">
        <v>6101</v>
      </c>
      <c r="B1366" s="2">
        <v>5821.7375743295097</v>
      </c>
      <c r="C1366" s="2">
        <v>0.158615097500755</v>
      </c>
      <c r="D1366" s="2">
        <v>4.6580580472917299E-2</v>
      </c>
      <c r="E1366" s="2">
        <v>3.4051764896527401</v>
      </c>
      <c r="F1366" s="2">
        <v>6.6121305554502595E-4</v>
      </c>
      <c r="G1366" s="2">
        <v>7.5532436161032997E-3</v>
      </c>
    </row>
    <row r="1367" spans="1:7" x14ac:dyDescent="0.25">
      <c r="A1367" s="2" t="s">
        <v>6102</v>
      </c>
      <c r="B1367" s="2">
        <v>2570.5482001718601</v>
      </c>
      <c r="C1367" s="2">
        <v>0.15815249659186101</v>
      </c>
      <c r="D1367" s="2">
        <v>4.6272951114771199E-2</v>
      </c>
      <c r="E1367" s="2">
        <v>3.4178173810352699</v>
      </c>
      <c r="F1367" s="2">
        <v>6.3125446863198905E-4</v>
      </c>
      <c r="G1367" s="2">
        <v>7.2649149303117E-3</v>
      </c>
    </row>
    <row r="1368" spans="1:7" x14ac:dyDescent="0.25">
      <c r="A1368" s="2" t="s">
        <v>725</v>
      </c>
      <c r="B1368" s="2">
        <v>2679.0957173903298</v>
      </c>
      <c r="C1368" s="2">
        <v>0.158047052046943</v>
      </c>
      <c r="D1368" s="2">
        <v>5.5287973797154402E-2</v>
      </c>
      <c r="E1368" s="2">
        <v>2.8586153767689302</v>
      </c>
      <c r="F1368" s="2">
        <v>4.2549434405680696E-3</v>
      </c>
      <c r="G1368" s="2">
        <v>3.2440556040509501E-2</v>
      </c>
    </row>
    <row r="1369" spans="1:7" x14ac:dyDescent="0.25">
      <c r="A1369" s="2" t="s">
        <v>6103</v>
      </c>
      <c r="B1369" s="2">
        <v>6652.0659050388304</v>
      </c>
      <c r="C1369" s="2">
        <v>0.15798929958289301</v>
      </c>
      <c r="D1369" s="2">
        <v>5.3258522309836402E-2</v>
      </c>
      <c r="E1369" s="2">
        <v>2.9664604410872601</v>
      </c>
      <c r="F1369" s="2">
        <v>3.0124911250139302E-3</v>
      </c>
      <c r="G1369" s="2">
        <v>2.4650061656730199E-2</v>
      </c>
    </row>
    <row r="1370" spans="1:7" x14ac:dyDescent="0.25">
      <c r="A1370" s="2" t="s">
        <v>2739</v>
      </c>
      <c r="B1370" s="2">
        <v>967.04210561859998</v>
      </c>
      <c r="C1370" s="2">
        <v>0.15780235369045101</v>
      </c>
      <c r="D1370" s="2">
        <v>5.8715307311281197E-2</v>
      </c>
      <c r="E1370" s="2">
        <v>2.68758456553513</v>
      </c>
      <c r="F1370" s="2">
        <v>7.1970875748105997E-3</v>
      </c>
      <c r="G1370" s="2">
        <v>4.8128010206973701E-2</v>
      </c>
    </row>
    <row r="1371" spans="1:7" x14ac:dyDescent="0.25">
      <c r="A1371" s="2" t="s">
        <v>6104</v>
      </c>
      <c r="B1371" s="2">
        <v>4882.4582808844298</v>
      </c>
      <c r="C1371" s="2">
        <v>0.15681601417492799</v>
      </c>
      <c r="D1371" s="2">
        <v>5.0110837452716502E-2</v>
      </c>
      <c r="E1371" s="2">
        <v>3.12938322619127</v>
      </c>
      <c r="F1371" s="2">
        <v>1.7517368305272601E-3</v>
      </c>
      <c r="G1371" s="2">
        <v>1.6440751368277301E-2</v>
      </c>
    </row>
    <row r="1372" spans="1:7" x14ac:dyDescent="0.25">
      <c r="A1372" s="2" t="s">
        <v>927</v>
      </c>
      <c r="B1372" s="2">
        <v>1735.6228139387599</v>
      </c>
      <c r="C1372" s="2">
        <v>0.15602888396707401</v>
      </c>
      <c r="D1372" s="2">
        <v>4.9154109714848702E-2</v>
      </c>
      <c r="E1372" s="2">
        <v>3.1742795235683001</v>
      </c>
      <c r="F1372" s="2">
        <v>1.50208958760814E-3</v>
      </c>
      <c r="G1372" s="2">
        <v>1.4694697787003601E-2</v>
      </c>
    </row>
    <row r="1373" spans="1:7" x14ac:dyDescent="0.25">
      <c r="A1373" s="2" t="s">
        <v>1012</v>
      </c>
      <c r="B1373" s="2">
        <v>2846.1438565693502</v>
      </c>
      <c r="C1373" s="2">
        <v>0.15582850478910701</v>
      </c>
      <c r="D1373" s="2">
        <v>5.2157096078326498E-2</v>
      </c>
      <c r="E1373" s="2">
        <v>2.9876760116225101</v>
      </c>
      <c r="F1373" s="2">
        <v>2.8110737715953699E-3</v>
      </c>
      <c r="G1373" s="2">
        <v>2.3436803116614498E-2</v>
      </c>
    </row>
    <row r="1374" spans="1:7" x14ac:dyDescent="0.25">
      <c r="A1374" s="2" t="s">
        <v>1029</v>
      </c>
      <c r="B1374" s="2">
        <v>6629.7861656168097</v>
      </c>
      <c r="C1374" s="2">
        <v>0.15487623862097599</v>
      </c>
      <c r="D1374" s="2">
        <v>5.0788128406772902E-2</v>
      </c>
      <c r="E1374" s="2">
        <v>3.0494574909423702</v>
      </c>
      <c r="F1374" s="2">
        <v>2.2925507445072401E-3</v>
      </c>
      <c r="G1374" s="2">
        <v>2.0114432134268299E-2</v>
      </c>
    </row>
    <row r="1375" spans="1:7" x14ac:dyDescent="0.25">
      <c r="A1375" s="2" t="s">
        <v>97</v>
      </c>
      <c r="B1375" s="2">
        <v>5290.0763296935802</v>
      </c>
      <c r="C1375" s="2">
        <v>0.154671883166938</v>
      </c>
      <c r="D1375" s="2">
        <v>4.1424752679199997E-2</v>
      </c>
      <c r="E1375" s="2">
        <v>3.7338034185681699</v>
      </c>
      <c r="F1375" s="2">
        <v>1.8860972809025799E-4</v>
      </c>
      <c r="G1375" s="2">
        <v>2.7200704159522698E-3</v>
      </c>
    </row>
    <row r="1376" spans="1:7" x14ac:dyDescent="0.25">
      <c r="A1376" s="2" t="s">
        <v>912</v>
      </c>
      <c r="B1376" s="2">
        <v>2640.5639620355601</v>
      </c>
      <c r="C1376" s="2">
        <v>0.15439646299107601</v>
      </c>
      <c r="D1376" s="2">
        <v>4.8939400218390598E-2</v>
      </c>
      <c r="E1376" s="2">
        <v>3.1548499225999098</v>
      </c>
      <c r="F1376" s="2">
        <v>1.6058068427414901E-3</v>
      </c>
      <c r="G1376" s="2">
        <v>1.5456697915371499E-2</v>
      </c>
    </row>
    <row r="1377" spans="1:7" x14ac:dyDescent="0.25">
      <c r="A1377" s="2" t="s">
        <v>2302</v>
      </c>
      <c r="B1377" s="2">
        <v>1914.0691090251801</v>
      </c>
      <c r="C1377" s="2">
        <v>0.15411431910328699</v>
      </c>
      <c r="D1377" s="2">
        <v>5.2763300461684197E-2</v>
      </c>
      <c r="E1377" s="2">
        <v>2.9208619960231998</v>
      </c>
      <c r="F1377" s="2">
        <v>3.4906441221025102E-3</v>
      </c>
      <c r="G1377" s="2">
        <v>2.7631655266033901E-2</v>
      </c>
    </row>
    <row r="1378" spans="1:7" x14ac:dyDescent="0.25">
      <c r="A1378" s="2" t="s">
        <v>6105</v>
      </c>
      <c r="B1378" s="2">
        <v>1527.32397443736</v>
      </c>
      <c r="C1378" s="2">
        <v>0.15240751063764599</v>
      </c>
      <c r="D1378" s="2">
        <v>5.1783371976002003E-2</v>
      </c>
      <c r="E1378" s="2">
        <v>2.9431747068977301</v>
      </c>
      <c r="F1378" s="2">
        <v>3.24865029743393E-3</v>
      </c>
      <c r="G1378" s="2">
        <v>2.61232637641064E-2</v>
      </c>
    </row>
    <row r="1379" spans="1:7" x14ac:dyDescent="0.25">
      <c r="A1379" s="2" t="s">
        <v>1196</v>
      </c>
      <c r="B1379" s="2">
        <v>8708.1226660597094</v>
      </c>
      <c r="C1379" s="2">
        <v>0.15228761137872901</v>
      </c>
      <c r="D1379" s="2">
        <v>4.5380242093846598E-2</v>
      </c>
      <c r="E1379" s="2">
        <v>3.3558131105558702</v>
      </c>
      <c r="F1379" s="2">
        <v>7.9132023848187702E-4</v>
      </c>
      <c r="G1379" s="2">
        <v>8.7762703881398407E-3</v>
      </c>
    </row>
    <row r="1380" spans="1:7" x14ac:dyDescent="0.25">
      <c r="A1380" s="2" t="s">
        <v>6106</v>
      </c>
      <c r="B1380" s="2">
        <v>10092.5163629609</v>
      </c>
      <c r="C1380" s="2">
        <v>0.150391914937931</v>
      </c>
      <c r="D1380" s="2">
        <v>5.3060432257052502E-2</v>
      </c>
      <c r="E1380" s="2">
        <v>2.83435148453662</v>
      </c>
      <c r="F1380" s="2">
        <v>4.59187961249729E-3</v>
      </c>
      <c r="G1380" s="2">
        <v>3.4307052405809002E-2</v>
      </c>
    </row>
    <row r="1381" spans="1:7" x14ac:dyDescent="0.25">
      <c r="A1381" s="2" t="s">
        <v>3133</v>
      </c>
      <c r="B1381" s="2">
        <v>9460.6950698726505</v>
      </c>
      <c r="C1381" s="2">
        <v>0.14981793777590699</v>
      </c>
      <c r="D1381" s="2">
        <v>4.3108244724478502E-2</v>
      </c>
      <c r="E1381" s="2">
        <v>3.4753894233794802</v>
      </c>
      <c r="F1381" s="2">
        <v>5.10112246302041E-4</v>
      </c>
      <c r="G1381" s="2">
        <v>6.1147789867879903E-3</v>
      </c>
    </row>
    <row r="1382" spans="1:7" x14ac:dyDescent="0.25">
      <c r="A1382" s="2" t="s">
        <v>3713</v>
      </c>
      <c r="B1382" s="2">
        <v>3834.85708402306</v>
      </c>
      <c r="C1382" s="2">
        <v>0.14916280882707</v>
      </c>
      <c r="D1382" s="2">
        <v>5.4128220851225303E-2</v>
      </c>
      <c r="E1382" s="2">
        <v>2.7557308642575302</v>
      </c>
      <c r="F1382" s="2">
        <v>5.8561161014441298E-3</v>
      </c>
      <c r="G1382" s="2">
        <v>4.1338160753159499E-2</v>
      </c>
    </row>
    <row r="1383" spans="1:7" x14ac:dyDescent="0.25">
      <c r="A1383" s="2" t="s">
        <v>542</v>
      </c>
      <c r="B1383" s="2">
        <v>7472.4951605681399</v>
      </c>
      <c r="C1383" s="2">
        <v>0.146761540182753</v>
      </c>
      <c r="D1383" s="2">
        <v>3.5828165457062799E-2</v>
      </c>
      <c r="E1383" s="2">
        <v>4.0962616508689402</v>
      </c>
      <c r="F1383" s="5">
        <v>4.1987535523708403E-5</v>
      </c>
      <c r="G1383" s="2">
        <v>7.8289111764410601E-4</v>
      </c>
    </row>
    <row r="1384" spans="1:7" x14ac:dyDescent="0.25">
      <c r="A1384" s="2" t="s">
        <v>201</v>
      </c>
      <c r="B1384" s="2">
        <v>3623.4173987468098</v>
      </c>
      <c r="C1384" s="2">
        <v>0.14673631343593199</v>
      </c>
      <c r="D1384" s="2">
        <v>5.2831416370448303E-2</v>
      </c>
      <c r="E1384" s="2">
        <v>2.7774442465640701</v>
      </c>
      <c r="F1384" s="2">
        <v>5.4788238647494403E-3</v>
      </c>
      <c r="G1384" s="2">
        <v>3.9337673661298603E-2</v>
      </c>
    </row>
    <row r="1385" spans="1:7" x14ac:dyDescent="0.25">
      <c r="A1385" s="2" t="s">
        <v>2266</v>
      </c>
      <c r="B1385" s="2">
        <v>2166.79271316019</v>
      </c>
      <c r="C1385" s="2">
        <v>0.14538071642384301</v>
      </c>
      <c r="D1385" s="2">
        <v>5.3054829050905798E-2</v>
      </c>
      <c r="E1385" s="2">
        <v>2.7401976224322802</v>
      </c>
      <c r="F1385" s="2">
        <v>6.1402252265095603E-3</v>
      </c>
      <c r="G1385" s="2">
        <v>4.2784987253990499E-2</v>
      </c>
    </row>
    <row r="1386" spans="1:7" x14ac:dyDescent="0.25">
      <c r="A1386" s="2" t="s">
        <v>6107</v>
      </c>
      <c r="B1386" s="2">
        <v>1663.0640241302799</v>
      </c>
      <c r="C1386" s="2">
        <v>0.14429120164913101</v>
      </c>
      <c r="D1386" s="2">
        <v>5.2664871123086099E-2</v>
      </c>
      <c r="E1386" s="2">
        <v>2.7397997673230798</v>
      </c>
      <c r="F1386" s="2">
        <v>6.1476624690814203E-3</v>
      </c>
      <c r="G1386" s="2">
        <v>4.2819005676170599E-2</v>
      </c>
    </row>
    <row r="1387" spans="1:7" x14ac:dyDescent="0.25">
      <c r="A1387" s="2" t="s">
        <v>288</v>
      </c>
      <c r="B1387" s="2">
        <v>5827.1515262784096</v>
      </c>
      <c r="C1387" s="2">
        <v>0.14388458378424199</v>
      </c>
      <c r="D1387" s="2">
        <v>4.9484346007157197E-2</v>
      </c>
      <c r="E1387" s="2">
        <v>2.9076787993405202</v>
      </c>
      <c r="F1387" s="2">
        <v>3.6412212228736302E-3</v>
      </c>
      <c r="G1387" s="2">
        <v>2.8647692607002902E-2</v>
      </c>
    </row>
    <row r="1388" spans="1:7" x14ac:dyDescent="0.25">
      <c r="A1388" s="2" t="s">
        <v>3795</v>
      </c>
      <c r="B1388" s="2">
        <v>3598.60389306966</v>
      </c>
      <c r="C1388" s="2">
        <v>0.143388613752675</v>
      </c>
      <c r="D1388" s="2">
        <v>4.7901651380122298E-2</v>
      </c>
      <c r="E1388" s="2">
        <v>2.9933960442160701</v>
      </c>
      <c r="F1388" s="2">
        <v>2.7589147900589001E-3</v>
      </c>
      <c r="G1388" s="2">
        <v>2.3140087113016499E-2</v>
      </c>
    </row>
    <row r="1389" spans="1:7" x14ac:dyDescent="0.25">
      <c r="A1389" s="2" t="s">
        <v>48</v>
      </c>
      <c r="B1389" s="2">
        <v>11639.062412642999</v>
      </c>
      <c r="C1389" s="2">
        <v>0.14299164639609099</v>
      </c>
      <c r="D1389" s="2">
        <v>4.0996003504285602E-2</v>
      </c>
      <c r="E1389" s="2">
        <v>3.4879411204349098</v>
      </c>
      <c r="F1389" s="2">
        <v>4.8675525667795798E-4</v>
      </c>
      <c r="G1389" s="2">
        <v>5.8895628818839097E-3</v>
      </c>
    </row>
    <row r="1390" spans="1:7" x14ac:dyDescent="0.25">
      <c r="A1390" s="2" t="s">
        <v>689</v>
      </c>
      <c r="B1390" s="2">
        <v>4291.9084751355604</v>
      </c>
      <c r="C1390" s="2">
        <v>0.142037153496859</v>
      </c>
      <c r="D1390" s="2">
        <v>5.31794977580448E-2</v>
      </c>
      <c r="E1390" s="2">
        <v>2.6709006193156899</v>
      </c>
      <c r="F1390" s="2">
        <v>7.5648040154747704E-3</v>
      </c>
      <c r="G1390" s="2">
        <v>4.9792217474990602E-2</v>
      </c>
    </row>
    <row r="1391" spans="1:7" x14ac:dyDescent="0.25">
      <c r="A1391" s="2" t="s">
        <v>6108</v>
      </c>
      <c r="B1391" s="2">
        <v>3292.6296821054498</v>
      </c>
      <c r="C1391" s="2">
        <v>0.14189955884971001</v>
      </c>
      <c r="D1391" s="2">
        <v>4.7482421417831398E-2</v>
      </c>
      <c r="E1391" s="2">
        <v>2.9884650911341502</v>
      </c>
      <c r="F1391" s="2">
        <v>2.8038252818656799E-3</v>
      </c>
      <c r="G1391" s="2">
        <v>2.3409597745510501E-2</v>
      </c>
    </row>
    <row r="1392" spans="1:7" x14ac:dyDescent="0.25">
      <c r="A1392" s="2" t="s">
        <v>3554</v>
      </c>
      <c r="B1392" s="2">
        <v>3085.8783885339499</v>
      </c>
      <c r="C1392" s="2">
        <v>0.136844353648405</v>
      </c>
      <c r="D1392" s="2">
        <v>4.6670732859296703E-2</v>
      </c>
      <c r="E1392" s="2">
        <v>2.9321235229145501</v>
      </c>
      <c r="F1392" s="2">
        <v>3.3665281758974599E-3</v>
      </c>
      <c r="G1392" s="2">
        <v>2.68368862485894E-2</v>
      </c>
    </row>
    <row r="1393" spans="1:7" x14ac:dyDescent="0.25">
      <c r="A1393" s="2" t="s">
        <v>50</v>
      </c>
      <c r="B1393" s="2">
        <v>11253.463577123801</v>
      </c>
      <c r="C1393" s="2">
        <v>0.13672440987051701</v>
      </c>
      <c r="D1393" s="2">
        <v>3.6257523275050801E-2</v>
      </c>
      <c r="E1393" s="2">
        <v>3.7709252458675002</v>
      </c>
      <c r="F1393" s="2">
        <v>1.6264339305806599E-4</v>
      </c>
      <c r="G1393" s="2">
        <v>2.4098832722078498E-3</v>
      </c>
    </row>
    <row r="1394" spans="1:7" x14ac:dyDescent="0.25">
      <c r="A1394" s="2" t="s">
        <v>4050</v>
      </c>
      <c r="B1394" s="2">
        <v>1859.12067050114</v>
      </c>
      <c r="C1394" s="2">
        <v>0.132314516096181</v>
      </c>
      <c r="D1394" s="2">
        <v>4.8730583446933602E-2</v>
      </c>
      <c r="E1394" s="2">
        <v>2.7152253623285301</v>
      </c>
      <c r="F1394" s="2">
        <v>6.62306838739636E-3</v>
      </c>
      <c r="G1394" s="2">
        <v>4.5347720243315397E-2</v>
      </c>
    </row>
    <row r="1395" spans="1:7" x14ac:dyDescent="0.25">
      <c r="A1395" s="2" t="s">
        <v>166</v>
      </c>
      <c r="B1395" s="2">
        <v>20466.078619106898</v>
      </c>
      <c r="C1395" s="2">
        <v>0.131815608335384</v>
      </c>
      <c r="D1395" s="2">
        <v>4.5055787882461298E-2</v>
      </c>
      <c r="E1395" s="2">
        <v>2.9256087737108598</v>
      </c>
      <c r="F1395" s="2">
        <v>3.4378296915812102E-3</v>
      </c>
      <c r="G1395" s="2">
        <v>2.72521996080974E-2</v>
      </c>
    </row>
    <row r="1396" spans="1:7" x14ac:dyDescent="0.25">
      <c r="A1396" s="2" t="s">
        <v>1505</v>
      </c>
      <c r="B1396" s="2">
        <v>6927.6636601027103</v>
      </c>
      <c r="C1396" s="2">
        <v>0.125620004257571</v>
      </c>
      <c r="D1396" s="2">
        <v>4.2342881598094601E-2</v>
      </c>
      <c r="E1396" s="2">
        <v>2.9667325301550398</v>
      </c>
      <c r="F1396" s="2">
        <v>3.0098266933250299E-3</v>
      </c>
      <c r="G1396" s="2">
        <v>2.4640291024299401E-2</v>
      </c>
    </row>
    <row r="1397" spans="1:7" x14ac:dyDescent="0.25">
      <c r="A1397" s="2" t="s">
        <v>2056</v>
      </c>
      <c r="B1397" s="2">
        <v>4058.8070388716101</v>
      </c>
      <c r="C1397" s="2">
        <v>0.11576511175080199</v>
      </c>
      <c r="D1397" s="2">
        <v>3.9155296188362103E-2</v>
      </c>
      <c r="E1397" s="2">
        <v>2.9565633010129</v>
      </c>
      <c r="F1397" s="2">
        <v>3.1108836852140002E-3</v>
      </c>
      <c r="G1397" s="2">
        <v>2.5306887765444701E-2</v>
      </c>
    </row>
    <row r="1398" spans="1:7" x14ac:dyDescent="0.25">
      <c r="A1398" s="2" t="s">
        <v>6109</v>
      </c>
      <c r="B1398" s="2">
        <v>2741.3290459029299</v>
      </c>
      <c r="C1398" s="2">
        <v>0.113525372369103</v>
      </c>
      <c r="D1398" s="2">
        <v>4.2422923508162201E-2</v>
      </c>
      <c r="E1398" s="2">
        <v>2.6760384004949702</v>
      </c>
      <c r="F1398" s="2">
        <v>7.4498108855759297E-3</v>
      </c>
      <c r="G1398" s="2">
        <v>4.9317659802226299E-2</v>
      </c>
    </row>
    <row r="1399" spans="1:7" x14ac:dyDescent="0.25">
      <c r="A1399" s="2" t="s">
        <v>894</v>
      </c>
      <c r="B1399" s="2">
        <v>7712.82958709176</v>
      </c>
      <c r="C1399" s="2">
        <v>0.11000394367125101</v>
      </c>
      <c r="D1399" s="2">
        <v>4.0524722444576097E-2</v>
      </c>
      <c r="E1399" s="2">
        <v>2.7144897493548101</v>
      </c>
      <c r="F1399" s="2">
        <v>6.6377954551772303E-3</v>
      </c>
      <c r="G1399" s="2">
        <v>4.5391389271859102E-2</v>
      </c>
    </row>
    <row r="1400" spans="1:7" x14ac:dyDescent="0.25">
      <c r="A1400" s="2" t="s">
        <v>752</v>
      </c>
      <c r="B1400" s="2">
        <v>15038.703955632</v>
      </c>
      <c r="C1400" s="2">
        <v>8.5527060598735799E-2</v>
      </c>
      <c r="D1400" s="2">
        <v>3.1837539704480201E-2</v>
      </c>
      <c r="E1400" s="2">
        <v>2.6863589772516301</v>
      </c>
      <c r="F1400" s="2">
        <v>7.2235434068140597E-3</v>
      </c>
      <c r="G1400" s="2">
        <v>4.82471663656397E-2</v>
      </c>
    </row>
    <row r="1401" spans="1:7" x14ac:dyDescent="0.25">
      <c r="A1401" s="2" t="s">
        <v>1523</v>
      </c>
      <c r="B1401" s="2">
        <v>5889.7602766428399</v>
      </c>
      <c r="C1401" s="2">
        <v>-0.113249042812542</v>
      </c>
      <c r="D1401" s="2">
        <v>4.2209651363223903E-2</v>
      </c>
      <c r="E1401" s="2">
        <v>-2.6830129876697399</v>
      </c>
      <c r="F1401" s="2">
        <v>7.2962156780907303E-3</v>
      </c>
      <c r="G1401" s="2">
        <v>4.8558372650295598E-2</v>
      </c>
    </row>
    <row r="1402" spans="1:7" x14ac:dyDescent="0.25">
      <c r="A1402" s="2" t="s">
        <v>1637</v>
      </c>
      <c r="B1402" s="2">
        <v>12421.607695226699</v>
      </c>
      <c r="C1402" s="2">
        <v>-0.116483765310313</v>
      </c>
      <c r="D1402" s="2">
        <v>4.2723095705889801E-2</v>
      </c>
      <c r="E1402" s="2">
        <v>-2.7264823249747399</v>
      </c>
      <c r="F1402" s="2">
        <v>6.4013380929119198E-3</v>
      </c>
      <c r="G1402" s="2">
        <v>4.4127364772117698E-2</v>
      </c>
    </row>
    <row r="1403" spans="1:7" x14ac:dyDescent="0.25">
      <c r="A1403" s="2" t="s">
        <v>971</v>
      </c>
      <c r="B1403" s="2">
        <v>5688.9586996574599</v>
      </c>
      <c r="C1403" s="2">
        <v>-0.11796983376482199</v>
      </c>
      <c r="D1403" s="2">
        <v>3.82753657677617E-2</v>
      </c>
      <c r="E1403" s="2">
        <v>-3.0821347202953402</v>
      </c>
      <c r="F1403" s="2">
        <v>2.0552179926700202E-3</v>
      </c>
      <c r="G1403" s="2">
        <v>1.86471808993851E-2</v>
      </c>
    </row>
    <row r="1404" spans="1:7" x14ac:dyDescent="0.25">
      <c r="A1404" s="2" t="s">
        <v>6110</v>
      </c>
      <c r="B1404" s="2">
        <v>3685.58001421055</v>
      </c>
      <c r="C1404" s="2">
        <v>-0.122218685817611</v>
      </c>
      <c r="D1404" s="2">
        <v>4.2502779476227402E-2</v>
      </c>
      <c r="E1404" s="2">
        <v>-2.8755457248618201</v>
      </c>
      <c r="F1404" s="2">
        <v>4.03329722892739E-3</v>
      </c>
      <c r="G1404" s="2">
        <v>3.11191332256202E-2</v>
      </c>
    </row>
    <row r="1405" spans="1:7" x14ac:dyDescent="0.25">
      <c r="A1405" s="2" t="s">
        <v>6111</v>
      </c>
      <c r="B1405" s="2">
        <v>8892.7111325489604</v>
      </c>
      <c r="C1405" s="2">
        <v>-0.12286502940468701</v>
      </c>
      <c r="D1405" s="2">
        <v>4.4392024164353498E-2</v>
      </c>
      <c r="E1405" s="2">
        <v>-2.7677275753365298</v>
      </c>
      <c r="F1405" s="2">
        <v>5.6448619198559303E-3</v>
      </c>
      <c r="G1405" s="2">
        <v>4.0185469861064402E-2</v>
      </c>
    </row>
    <row r="1406" spans="1:7" x14ac:dyDescent="0.25">
      <c r="A1406" s="2" t="s">
        <v>6112</v>
      </c>
      <c r="B1406" s="2">
        <v>10124.9676081282</v>
      </c>
      <c r="C1406" s="2">
        <v>-0.12536525940663501</v>
      </c>
      <c r="D1406" s="2">
        <v>4.2729901830227103E-2</v>
      </c>
      <c r="E1406" s="2">
        <v>-2.9339000099913899</v>
      </c>
      <c r="F1406" s="2">
        <v>3.3473202350965199E-3</v>
      </c>
      <c r="G1406" s="2">
        <v>2.67370793611761E-2</v>
      </c>
    </row>
    <row r="1407" spans="1:7" x14ac:dyDescent="0.25">
      <c r="A1407" s="2" t="s">
        <v>6113</v>
      </c>
      <c r="B1407" s="2">
        <v>13507.750664728001</v>
      </c>
      <c r="C1407" s="2">
        <v>-0.13024284898204</v>
      </c>
      <c r="D1407" s="2">
        <v>4.6841300812912101E-2</v>
      </c>
      <c r="E1407" s="2">
        <v>-2.78051306692443</v>
      </c>
      <c r="F1407" s="2">
        <v>5.4273075464663896E-3</v>
      </c>
      <c r="G1407" s="2">
        <v>3.9098106596621697E-2</v>
      </c>
    </row>
    <row r="1408" spans="1:7" x14ac:dyDescent="0.25">
      <c r="A1408" s="2" t="s">
        <v>6114</v>
      </c>
      <c r="B1408" s="2">
        <v>3391.1212071823102</v>
      </c>
      <c r="C1408" s="2">
        <v>-0.132789731424764</v>
      </c>
      <c r="D1408" s="2">
        <v>4.7851979650656198E-2</v>
      </c>
      <c r="E1408" s="2">
        <v>-2.7750101959040401</v>
      </c>
      <c r="F1408" s="2">
        <v>5.5199977251209099E-3</v>
      </c>
      <c r="G1408" s="2">
        <v>3.9514789353941197E-2</v>
      </c>
    </row>
    <row r="1409" spans="1:7" x14ac:dyDescent="0.25">
      <c r="A1409" s="2" t="s">
        <v>1778</v>
      </c>
      <c r="B1409" s="2">
        <v>2729.15957218629</v>
      </c>
      <c r="C1409" s="2">
        <v>-0.13357017493911399</v>
      </c>
      <c r="D1409" s="2">
        <v>4.6686971768795299E-2</v>
      </c>
      <c r="E1409" s="2">
        <v>-2.8609731982743298</v>
      </c>
      <c r="F1409" s="2">
        <v>4.223427546018E-3</v>
      </c>
      <c r="G1409" s="2">
        <v>3.22673874806991E-2</v>
      </c>
    </row>
    <row r="1410" spans="1:7" x14ac:dyDescent="0.25">
      <c r="A1410" s="2" t="s">
        <v>6115</v>
      </c>
      <c r="B1410" s="2">
        <v>3647.84316317507</v>
      </c>
      <c r="C1410" s="2">
        <v>-0.13368783363457101</v>
      </c>
      <c r="D1410" s="2">
        <v>4.3684841193775199E-2</v>
      </c>
      <c r="E1410" s="2">
        <v>-3.06027972132404</v>
      </c>
      <c r="F1410" s="2">
        <v>2.2113035839080699E-3</v>
      </c>
      <c r="G1410" s="2">
        <v>1.95654833469543E-2</v>
      </c>
    </row>
    <row r="1411" spans="1:7" x14ac:dyDescent="0.25">
      <c r="A1411" s="2" t="s">
        <v>6116</v>
      </c>
      <c r="B1411" s="2">
        <v>4731.1227613260498</v>
      </c>
      <c r="C1411" s="2">
        <v>-0.13567499902665001</v>
      </c>
      <c r="D1411" s="2">
        <v>4.4423329409811002E-2</v>
      </c>
      <c r="E1411" s="2">
        <v>-3.0541384634868498</v>
      </c>
      <c r="F1411" s="2">
        <v>2.25707880432734E-3</v>
      </c>
      <c r="G1411" s="2">
        <v>1.9895145830172701E-2</v>
      </c>
    </row>
    <row r="1412" spans="1:7" x14ac:dyDescent="0.25">
      <c r="A1412" s="2" t="s">
        <v>2706</v>
      </c>
      <c r="B1412" s="2">
        <v>3498.9593254552601</v>
      </c>
      <c r="C1412" s="2">
        <v>-0.13580115273006699</v>
      </c>
      <c r="D1412" s="2">
        <v>4.7588076501827302E-2</v>
      </c>
      <c r="E1412" s="2">
        <v>-2.8536802222895701</v>
      </c>
      <c r="F1412" s="2">
        <v>4.32160077195107E-3</v>
      </c>
      <c r="G1412" s="2">
        <v>3.2784692501745601E-2</v>
      </c>
    </row>
    <row r="1413" spans="1:7" x14ac:dyDescent="0.25">
      <c r="A1413" s="2" t="s">
        <v>757</v>
      </c>
      <c r="B1413" s="2">
        <v>2639.28605291037</v>
      </c>
      <c r="C1413" s="2">
        <v>-0.136048207316495</v>
      </c>
      <c r="D1413" s="2">
        <v>4.6393551036765797E-2</v>
      </c>
      <c r="E1413" s="2">
        <v>-2.9324810081616799</v>
      </c>
      <c r="F1413" s="2">
        <v>3.3626548850492501E-3</v>
      </c>
      <c r="G1413" s="2">
        <v>2.6821213976037799E-2</v>
      </c>
    </row>
    <row r="1414" spans="1:7" x14ac:dyDescent="0.25">
      <c r="A1414" s="2" t="s">
        <v>720</v>
      </c>
      <c r="B1414" s="2">
        <v>7367.2135215426897</v>
      </c>
      <c r="C1414" s="2">
        <v>-0.13802413865361199</v>
      </c>
      <c r="D1414" s="2">
        <v>4.2377414213006601E-2</v>
      </c>
      <c r="E1414" s="2">
        <v>-3.2570212509863201</v>
      </c>
      <c r="F1414" s="2">
        <v>1.12588003566376E-3</v>
      </c>
      <c r="G1414" s="2">
        <v>1.17426618195285E-2</v>
      </c>
    </row>
    <row r="1415" spans="1:7" x14ac:dyDescent="0.25">
      <c r="A1415" s="2" t="s">
        <v>563</v>
      </c>
      <c r="B1415" s="2">
        <v>26057.8577975357</v>
      </c>
      <c r="C1415" s="2">
        <v>-0.13865851455594799</v>
      </c>
      <c r="D1415" s="2">
        <v>4.4736373523709801E-2</v>
      </c>
      <c r="E1415" s="2">
        <v>-3.0994580837550498</v>
      </c>
      <c r="F1415" s="2">
        <v>1.9387500866305399E-3</v>
      </c>
      <c r="G1415" s="2">
        <v>1.7753865547406902E-2</v>
      </c>
    </row>
    <row r="1416" spans="1:7" x14ac:dyDescent="0.25">
      <c r="A1416" s="2" t="s">
        <v>6117</v>
      </c>
      <c r="B1416" s="2">
        <v>4054.3818568844699</v>
      </c>
      <c r="C1416" s="2">
        <v>-0.13942637531892599</v>
      </c>
      <c r="D1416" s="2">
        <v>5.1769857117459503E-2</v>
      </c>
      <c r="E1416" s="2">
        <v>-2.69319606199771</v>
      </c>
      <c r="F1416" s="2">
        <v>7.0770638387241099E-3</v>
      </c>
      <c r="G1416" s="2">
        <v>4.75149983210491E-2</v>
      </c>
    </row>
    <row r="1417" spans="1:7" x14ac:dyDescent="0.25">
      <c r="A1417" s="2" t="s">
        <v>98</v>
      </c>
      <c r="B1417" s="2">
        <v>53662.621278576102</v>
      </c>
      <c r="C1417" s="2">
        <v>-0.142469624878761</v>
      </c>
      <c r="D1417" s="2">
        <v>4.94009540422813E-2</v>
      </c>
      <c r="E1417" s="2">
        <v>-2.8839448071554301</v>
      </c>
      <c r="F1417" s="2">
        <v>3.9272757809267504E-3</v>
      </c>
      <c r="G1417" s="2">
        <v>3.0409372653094499E-2</v>
      </c>
    </row>
    <row r="1418" spans="1:7" x14ac:dyDescent="0.25">
      <c r="A1418" s="2" t="s">
        <v>471</v>
      </c>
      <c r="B1418" s="2">
        <v>13287.027757029</v>
      </c>
      <c r="C1418" s="2">
        <v>-0.14540301903939601</v>
      </c>
      <c r="D1418" s="2">
        <v>3.8891143794700003E-2</v>
      </c>
      <c r="E1418" s="2">
        <v>-3.7387179921206402</v>
      </c>
      <c r="F1418" s="2">
        <v>1.8496106828054E-4</v>
      </c>
      <c r="G1418" s="2">
        <v>2.6812954863713501E-3</v>
      </c>
    </row>
    <row r="1419" spans="1:7" x14ac:dyDescent="0.25">
      <c r="A1419" s="2" t="s">
        <v>6118</v>
      </c>
      <c r="B1419" s="2">
        <v>14078.3251836251</v>
      </c>
      <c r="C1419" s="2">
        <v>-0.14560036112399999</v>
      </c>
      <c r="D1419" s="2">
        <v>4.51221418372462E-2</v>
      </c>
      <c r="E1419" s="2">
        <v>-3.2268051824573099</v>
      </c>
      <c r="F1419" s="2">
        <v>1.25180659370958E-3</v>
      </c>
      <c r="G1419" s="2">
        <v>1.2744699208618E-2</v>
      </c>
    </row>
    <row r="1420" spans="1:7" x14ac:dyDescent="0.25">
      <c r="A1420" s="2" t="s">
        <v>6119</v>
      </c>
      <c r="B1420" s="2">
        <v>3229.0881008852398</v>
      </c>
      <c r="C1420" s="2">
        <v>-0.147497052481847</v>
      </c>
      <c r="D1420" s="2">
        <v>4.4011086590578799E-2</v>
      </c>
      <c r="E1420" s="2">
        <v>-3.3513613025273701</v>
      </c>
      <c r="F1420" s="2">
        <v>8.0415309918877205E-4</v>
      </c>
      <c r="G1420" s="2">
        <v>8.8716245136309692E-3</v>
      </c>
    </row>
    <row r="1421" spans="1:7" x14ac:dyDescent="0.25">
      <c r="A1421" s="2" t="s">
        <v>6120</v>
      </c>
      <c r="B1421" s="2">
        <v>10773.4086306136</v>
      </c>
      <c r="C1421" s="2">
        <v>-0.147679026218452</v>
      </c>
      <c r="D1421" s="2">
        <v>3.3139797681799699E-2</v>
      </c>
      <c r="E1421" s="2">
        <v>-4.4562440494184603</v>
      </c>
      <c r="F1421" s="5">
        <v>8.3408076144181697E-6</v>
      </c>
      <c r="G1421" s="2">
        <v>2.00251080232693E-4</v>
      </c>
    </row>
    <row r="1422" spans="1:7" x14ac:dyDescent="0.25">
      <c r="A1422" s="2" t="s">
        <v>974</v>
      </c>
      <c r="B1422" s="2">
        <v>5368.4056824416703</v>
      </c>
      <c r="C1422" s="2">
        <v>-0.14773345352917799</v>
      </c>
      <c r="D1422" s="2">
        <v>4.9760767874071098E-2</v>
      </c>
      <c r="E1422" s="2">
        <v>-2.9688740716993101</v>
      </c>
      <c r="F1422" s="2">
        <v>2.9889305811913601E-3</v>
      </c>
      <c r="G1422" s="2">
        <v>2.4529112483698198E-2</v>
      </c>
    </row>
    <row r="1423" spans="1:7" x14ac:dyDescent="0.25">
      <c r="A1423" s="2" t="s">
        <v>6121</v>
      </c>
      <c r="B1423" s="2">
        <v>2745.54131164708</v>
      </c>
      <c r="C1423" s="2">
        <v>-0.147785165206367</v>
      </c>
      <c r="D1423" s="2">
        <v>4.4329087180130101E-2</v>
      </c>
      <c r="E1423" s="2">
        <v>-3.3338192732425398</v>
      </c>
      <c r="F1423" s="2">
        <v>8.5662296993338396E-4</v>
      </c>
      <c r="G1423" s="2">
        <v>9.4009742830017309E-3</v>
      </c>
    </row>
    <row r="1424" spans="1:7" x14ac:dyDescent="0.25">
      <c r="A1424" s="2" t="s">
        <v>2651</v>
      </c>
      <c r="B1424" s="2">
        <v>4304.6307558730396</v>
      </c>
      <c r="C1424" s="2">
        <v>-0.14836615693171001</v>
      </c>
      <c r="D1424" s="2">
        <v>4.7470723430137002E-2</v>
      </c>
      <c r="E1424" s="2">
        <v>-3.1254243923638798</v>
      </c>
      <c r="F1424" s="2">
        <v>1.7754870521269001E-3</v>
      </c>
      <c r="G1424" s="2">
        <v>1.66128486987954E-2</v>
      </c>
    </row>
    <row r="1425" spans="1:7" x14ac:dyDescent="0.25">
      <c r="A1425" s="2" t="s">
        <v>6122</v>
      </c>
      <c r="B1425" s="2">
        <v>1610.45369038371</v>
      </c>
      <c r="C1425" s="2">
        <v>-0.14875914667177301</v>
      </c>
      <c r="D1425" s="2">
        <v>5.5515634518832097E-2</v>
      </c>
      <c r="E1425" s="2">
        <v>-2.6795901363842201</v>
      </c>
      <c r="F1425" s="2">
        <v>7.37123545924207E-3</v>
      </c>
      <c r="G1425" s="2">
        <v>4.8960429578271403E-2</v>
      </c>
    </row>
    <row r="1426" spans="1:7" x14ac:dyDescent="0.25">
      <c r="A1426" s="2" t="s">
        <v>6123</v>
      </c>
      <c r="B1426" s="2">
        <v>2618.9391483538402</v>
      </c>
      <c r="C1426" s="2">
        <v>-0.148761879411033</v>
      </c>
      <c r="D1426" s="2">
        <v>4.65218762749613E-2</v>
      </c>
      <c r="E1426" s="2">
        <v>-3.1976758317269001</v>
      </c>
      <c r="F1426" s="2">
        <v>1.38539922292795E-3</v>
      </c>
      <c r="G1426" s="2">
        <v>1.37620155173839E-2</v>
      </c>
    </row>
    <row r="1427" spans="1:7" x14ac:dyDescent="0.25">
      <c r="A1427" s="2" t="s">
        <v>3379</v>
      </c>
      <c r="B1427" s="2">
        <v>2568.8079273738899</v>
      </c>
      <c r="C1427" s="2">
        <v>-0.15256691886908699</v>
      </c>
      <c r="D1427" s="2">
        <v>5.35156263781578E-2</v>
      </c>
      <c r="E1427" s="2">
        <v>-2.8508854178591201</v>
      </c>
      <c r="F1427" s="2">
        <v>4.3597677135865497E-3</v>
      </c>
      <c r="G1427" s="2">
        <v>3.3029379450399403E-2</v>
      </c>
    </row>
    <row r="1428" spans="1:7" x14ac:dyDescent="0.25">
      <c r="A1428" s="2" t="s">
        <v>3591</v>
      </c>
      <c r="B1428" s="2">
        <v>3146.2834766587998</v>
      </c>
      <c r="C1428" s="2">
        <v>-0.152653407797745</v>
      </c>
      <c r="D1428" s="2">
        <v>4.9930213845358402E-2</v>
      </c>
      <c r="E1428" s="2">
        <v>-3.0573353495047302</v>
      </c>
      <c r="F1428" s="2">
        <v>2.2331428744427001E-3</v>
      </c>
      <c r="G1428" s="2">
        <v>1.97274687875123E-2</v>
      </c>
    </row>
    <row r="1429" spans="1:7" x14ac:dyDescent="0.25">
      <c r="A1429" s="2" t="s">
        <v>1571</v>
      </c>
      <c r="B1429" s="2">
        <v>2987.2543249165701</v>
      </c>
      <c r="C1429" s="2">
        <v>-0.152782552862962</v>
      </c>
      <c r="D1429" s="2">
        <v>5.2322533690465897E-2</v>
      </c>
      <c r="E1429" s="2">
        <v>-2.9200144199209901</v>
      </c>
      <c r="F1429" s="2">
        <v>3.5001518966825199E-3</v>
      </c>
      <c r="G1429" s="2">
        <v>2.7686199899834299E-2</v>
      </c>
    </row>
    <row r="1430" spans="1:7" x14ac:dyDescent="0.25">
      <c r="A1430" s="2" t="s">
        <v>6124</v>
      </c>
      <c r="B1430" s="2">
        <v>7809.97129202421</v>
      </c>
      <c r="C1430" s="2">
        <v>-0.15360641243346701</v>
      </c>
      <c r="D1430" s="2">
        <v>4.1801048660265003E-2</v>
      </c>
      <c r="E1430" s="2">
        <v>-3.67470236648587</v>
      </c>
      <c r="F1430" s="2">
        <v>2.3812684260753999E-4</v>
      </c>
      <c r="G1430" s="2">
        <v>3.3116428451594698E-3</v>
      </c>
    </row>
    <row r="1431" spans="1:7" x14ac:dyDescent="0.25">
      <c r="A1431" s="2" t="s">
        <v>3370</v>
      </c>
      <c r="B1431" s="2">
        <v>1849.5237679694201</v>
      </c>
      <c r="C1431" s="2">
        <v>-0.15417566713347799</v>
      </c>
      <c r="D1431" s="2">
        <v>5.2873600915016201E-2</v>
      </c>
      <c r="E1431" s="2">
        <v>-2.91592901685067</v>
      </c>
      <c r="F1431" s="2">
        <v>3.5463117327991099E-3</v>
      </c>
      <c r="G1431" s="2">
        <v>2.79666315379988E-2</v>
      </c>
    </row>
    <row r="1432" spans="1:7" x14ac:dyDescent="0.25">
      <c r="A1432" s="2" t="s">
        <v>4546</v>
      </c>
      <c r="B1432" s="2">
        <v>4919.4830020093204</v>
      </c>
      <c r="C1432" s="2">
        <v>-0.154563470558813</v>
      </c>
      <c r="D1432" s="2">
        <v>5.6304139486033598E-2</v>
      </c>
      <c r="E1432" s="2">
        <v>-2.7451528780961501</v>
      </c>
      <c r="F1432" s="2">
        <v>6.04827148888321E-3</v>
      </c>
      <c r="G1432" s="2">
        <v>4.2302559937689797E-2</v>
      </c>
    </row>
    <row r="1433" spans="1:7" x14ac:dyDescent="0.25">
      <c r="A1433" s="2" t="s">
        <v>6125</v>
      </c>
      <c r="B1433" s="2">
        <v>2678.59069978247</v>
      </c>
      <c r="C1433" s="2">
        <v>-0.15497619451192701</v>
      </c>
      <c r="D1433" s="2">
        <v>4.9757780069003603E-2</v>
      </c>
      <c r="E1433" s="2">
        <v>-3.11461231383328</v>
      </c>
      <c r="F1433" s="2">
        <v>1.8418682001123501E-3</v>
      </c>
      <c r="G1433" s="2">
        <v>1.7100292131569401E-2</v>
      </c>
    </row>
    <row r="1434" spans="1:7" x14ac:dyDescent="0.25">
      <c r="A1434" s="2" t="s">
        <v>6126</v>
      </c>
      <c r="B1434" s="2">
        <v>1174.56266821954</v>
      </c>
      <c r="C1434" s="2">
        <v>-0.15502539191487999</v>
      </c>
      <c r="D1434" s="2">
        <v>5.5039054026255002E-2</v>
      </c>
      <c r="E1434" s="2">
        <v>-2.8166434663090101</v>
      </c>
      <c r="F1434" s="2">
        <v>4.8528363712134802E-3</v>
      </c>
      <c r="G1434" s="2">
        <v>3.5841265715643701E-2</v>
      </c>
    </row>
    <row r="1435" spans="1:7" x14ac:dyDescent="0.25">
      <c r="A1435" s="2" t="s">
        <v>1361</v>
      </c>
      <c r="B1435" s="2">
        <v>17145.8573160284</v>
      </c>
      <c r="C1435" s="2">
        <v>-0.15555471447123501</v>
      </c>
      <c r="D1435" s="2">
        <v>4.7786934377601599E-2</v>
      </c>
      <c r="E1435" s="2">
        <v>-3.2551724963580302</v>
      </c>
      <c r="F1435" s="2">
        <v>1.1332351368169599E-3</v>
      </c>
      <c r="G1435" s="2">
        <v>1.18028305921557E-2</v>
      </c>
    </row>
    <row r="1436" spans="1:7" x14ac:dyDescent="0.25">
      <c r="A1436" s="2" t="s">
        <v>1877</v>
      </c>
      <c r="B1436" s="2">
        <v>1503.82087799281</v>
      </c>
      <c r="C1436" s="2">
        <v>-0.156645969550822</v>
      </c>
      <c r="D1436" s="2">
        <v>5.7540409857711201E-2</v>
      </c>
      <c r="E1436" s="2">
        <v>-2.7223645076248899</v>
      </c>
      <c r="F1436" s="2">
        <v>6.4816606299291698E-3</v>
      </c>
      <c r="G1436" s="2">
        <v>4.4552776388988101E-2</v>
      </c>
    </row>
    <row r="1437" spans="1:7" x14ac:dyDescent="0.25">
      <c r="A1437" s="2" t="s">
        <v>6127</v>
      </c>
      <c r="B1437" s="2">
        <v>2619.9551219503901</v>
      </c>
      <c r="C1437" s="2">
        <v>-0.15686482276736899</v>
      </c>
      <c r="D1437" s="2">
        <v>5.2939776837156498E-2</v>
      </c>
      <c r="E1437" s="2">
        <v>-2.9630805443303498</v>
      </c>
      <c r="F1437" s="2">
        <v>3.0457686006477701E-3</v>
      </c>
      <c r="G1437" s="2">
        <v>2.48859045390811E-2</v>
      </c>
    </row>
    <row r="1438" spans="1:7" x14ac:dyDescent="0.25">
      <c r="A1438" s="2" t="s">
        <v>6128</v>
      </c>
      <c r="B1438" s="2">
        <v>3703.52532579034</v>
      </c>
      <c r="C1438" s="2">
        <v>-0.15700359859695501</v>
      </c>
      <c r="D1438" s="2">
        <v>5.7006101018827901E-2</v>
      </c>
      <c r="E1438" s="2">
        <v>-2.7541543061347098</v>
      </c>
      <c r="F1438" s="2">
        <v>5.88440174419207E-3</v>
      </c>
      <c r="G1438" s="2">
        <v>4.1415709546060803E-2</v>
      </c>
    </row>
    <row r="1439" spans="1:7" x14ac:dyDescent="0.25">
      <c r="A1439" s="2" t="s">
        <v>3794</v>
      </c>
      <c r="B1439" s="2">
        <v>5975.2853552017796</v>
      </c>
      <c r="C1439" s="2">
        <v>-0.15754368432142299</v>
      </c>
      <c r="D1439" s="2">
        <v>5.0184378584176501E-2</v>
      </c>
      <c r="E1439" s="2">
        <v>-3.1392973025892599</v>
      </c>
      <c r="F1439" s="2">
        <v>1.6935353249772399E-3</v>
      </c>
      <c r="G1439" s="2">
        <v>1.60612705013971E-2</v>
      </c>
    </row>
    <row r="1440" spans="1:7" x14ac:dyDescent="0.25">
      <c r="A1440" s="2" t="s">
        <v>6129</v>
      </c>
      <c r="B1440" s="2">
        <v>2113.2917902917202</v>
      </c>
      <c r="C1440" s="2">
        <v>-0.15829594977212999</v>
      </c>
      <c r="D1440" s="2">
        <v>5.7954432508343402E-2</v>
      </c>
      <c r="E1440" s="2">
        <v>-2.7313864172397899</v>
      </c>
      <c r="F1440" s="2">
        <v>6.3068476214180403E-3</v>
      </c>
      <c r="G1440" s="2">
        <v>4.3637552617557203E-2</v>
      </c>
    </row>
    <row r="1441" spans="1:7" x14ac:dyDescent="0.25">
      <c r="A1441" s="2" t="s">
        <v>1915</v>
      </c>
      <c r="B1441" s="2">
        <v>2895.9124183785698</v>
      </c>
      <c r="C1441" s="2">
        <v>-0.158740689536611</v>
      </c>
      <c r="D1441" s="2">
        <v>5.11996131921005E-2</v>
      </c>
      <c r="E1441" s="2">
        <v>-3.1004275157512802</v>
      </c>
      <c r="F1441" s="2">
        <v>1.93241504343245E-3</v>
      </c>
      <c r="G1441" s="2">
        <v>1.7724910398380402E-2</v>
      </c>
    </row>
    <row r="1442" spans="1:7" x14ac:dyDescent="0.25">
      <c r="A1442" s="2" t="s">
        <v>6130</v>
      </c>
      <c r="B1442" s="2">
        <v>5538.5391779448601</v>
      </c>
      <c r="C1442" s="2">
        <v>-0.159693864369023</v>
      </c>
      <c r="D1442" s="2">
        <v>4.6991779875416501E-2</v>
      </c>
      <c r="E1442" s="2">
        <v>-3.3983361513949801</v>
      </c>
      <c r="F1442" s="2">
        <v>6.7797060194878505E-4</v>
      </c>
      <c r="G1442" s="2">
        <v>7.7183636871316196E-3</v>
      </c>
    </row>
    <row r="1443" spans="1:7" x14ac:dyDescent="0.25">
      <c r="A1443" s="2" t="s">
        <v>6131</v>
      </c>
      <c r="B1443" s="2">
        <v>1500.8503027875099</v>
      </c>
      <c r="C1443" s="2">
        <v>-0.16008128313779801</v>
      </c>
      <c r="D1443" s="2">
        <v>5.91762252101189E-2</v>
      </c>
      <c r="E1443" s="2">
        <v>-2.7051621249816602</v>
      </c>
      <c r="F1443" s="2">
        <v>6.8271060407958696E-3</v>
      </c>
      <c r="G1443" s="2">
        <v>4.6300543517465501E-2</v>
      </c>
    </row>
    <row r="1444" spans="1:7" x14ac:dyDescent="0.25">
      <c r="A1444" s="2" t="s">
        <v>6132</v>
      </c>
      <c r="B1444" s="2">
        <v>2731.0465990642201</v>
      </c>
      <c r="C1444" s="2">
        <v>-0.16008621231610501</v>
      </c>
      <c r="D1444" s="2">
        <v>5.4278871943588602E-2</v>
      </c>
      <c r="E1444" s="2">
        <v>-2.9493282852761</v>
      </c>
      <c r="F1444" s="2">
        <v>3.18465491905941E-3</v>
      </c>
      <c r="G1444" s="2">
        <v>2.57818585186461E-2</v>
      </c>
    </row>
    <row r="1445" spans="1:7" x14ac:dyDescent="0.25">
      <c r="A1445" s="2" t="s">
        <v>6133</v>
      </c>
      <c r="B1445" s="2">
        <v>1384.7847014735901</v>
      </c>
      <c r="C1445" s="2">
        <v>-0.16041543410605599</v>
      </c>
      <c r="D1445" s="2">
        <v>5.7863130056999099E-2</v>
      </c>
      <c r="E1445" s="2">
        <v>-2.7723255542525198</v>
      </c>
      <c r="F1445" s="2">
        <v>5.5657342153079799E-3</v>
      </c>
      <c r="G1445" s="2">
        <v>3.9774231974469602E-2</v>
      </c>
    </row>
    <row r="1446" spans="1:7" x14ac:dyDescent="0.25">
      <c r="A1446" s="2" t="s">
        <v>2345</v>
      </c>
      <c r="B1446" s="2">
        <v>1809.4124857642701</v>
      </c>
      <c r="C1446" s="2">
        <v>-0.16086457216098701</v>
      </c>
      <c r="D1446" s="2">
        <v>5.3023300599680703E-2</v>
      </c>
      <c r="E1446" s="2">
        <v>-3.0338468247288901</v>
      </c>
      <c r="F1446" s="2">
        <v>2.4145699186678099E-3</v>
      </c>
      <c r="G1446" s="2">
        <v>2.0922111011910601E-2</v>
      </c>
    </row>
    <row r="1447" spans="1:7" x14ac:dyDescent="0.25">
      <c r="A1447" s="2" t="s">
        <v>1332</v>
      </c>
      <c r="B1447" s="2">
        <v>3449.2974215102399</v>
      </c>
      <c r="C1447" s="2">
        <v>-0.161008697180164</v>
      </c>
      <c r="D1447" s="2">
        <v>4.8475403978022601E-2</v>
      </c>
      <c r="E1447" s="2">
        <v>-3.3214513746633401</v>
      </c>
      <c r="F1447" s="2">
        <v>8.9550584770412196E-4</v>
      </c>
      <c r="G1447" s="2">
        <v>9.7194863962601508E-3</v>
      </c>
    </row>
    <row r="1448" spans="1:7" x14ac:dyDescent="0.25">
      <c r="A1448" s="2" t="s">
        <v>6134</v>
      </c>
      <c r="B1448" s="2">
        <v>1264.7728925705001</v>
      </c>
      <c r="C1448" s="2">
        <v>-0.16114080245697199</v>
      </c>
      <c r="D1448" s="2">
        <v>5.96801179982498E-2</v>
      </c>
      <c r="E1448" s="2">
        <v>-2.7000751315823099</v>
      </c>
      <c r="F1448" s="2">
        <v>6.9323818822524096E-3</v>
      </c>
      <c r="G1448" s="2">
        <v>4.6787295844859397E-2</v>
      </c>
    </row>
    <row r="1449" spans="1:7" x14ac:dyDescent="0.25">
      <c r="A1449" s="2" t="s">
        <v>2083</v>
      </c>
      <c r="B1449" s="2">
        <v>8632.2249726812497</v>
      </c>
      <c r="C1449" s="2">
        <v>-0.16168252453795401</v>
      </c>
      <c r="D1449" s="2">
        <v>5.95813576438389E-2</v>
      </c>
      <c r="E1449" s="2">
        <v>-2.7136428395010399</v>
      </c>
      <c r="F1449" s="2">
        <v>6.6547871582658897E-3</v>
      </c>
      <c r="G1449" s="2">
        <v>4.5426037962614997E-2</v>
      </c>
    </row>
    <row r="1450" spans="1:7" x14ac:dyDescent="0.25">
      <c r="A1450" s="2" t="s">
        <v>6135</v>
      </c>
      <c r="B1450" s="2">
        <v>4089.9289059790999</v>
      </c>
      <c r="C1450" s="2">
        <v>-0.16205592964549501</v>
      </c>
      <c r="D1450" s="2">
        <v>5.9033460002110502E-2</v>
      </c>
      <c r="E1450" s="2">
        <v>-2.7451538439336098</v>
      </c>
      <c r="F1450" s="2">
        <v>6.0482536875970097E-3</v>
      </c>
      <c r="G1450" s="2">
        <v>4.2302559937689797E-2</v>
      </c>
    </row>
    <row r="1451" spans="1:7" x14ac:dyDescent="0.25">
      <c r="A1451" s="2" t="s">
        <v>1405</v>
      </c>
      <c r="B1451" s="2">
        <v>6560.8306568304097</v>
      </c>
      <c r="C1451" s="2">
        <v>-0.162334677943345</v>
      </c>
      <c r="D1451" s="2">
        <v>3.8739090359538597E-2</v>
      </c>
      <c r="E1451" s="2">
        <v>-4.1904617903185803</v>
      </c>
      <c r="F1451" s="5">
        <v>2.7838729387382801E-5</v>
      </c>
      <c r="G1451" s="2">
        <v>5.63431675209856E-4</v>
      </c>
    </row>
    <row r="1452" spans="1:7" x14ac:dyDescent="0.25">
      <c r="A1452" s="2" t="s">
        <v>6136</v>
      </c>
      <c r="B1452" s="2">
        <v>1158.9031831991001</v>
      </c>
      <c r="C1452" s="2">
        <v>-0.16294702621476101</v>
      </c>
      <c r="D1452" s="2">
        <v>5.91826405953104E-2</v>
      </c>
      <c r="E1452" s="2">
        <v>-2.75329090719337</v>
      </c>
      <c r="F1452" s="2">
        <v>5.8999444525314904E-3</v>
      </c>
      <c r="G1452" s="2">
        <v>4.1457009417344599E-2</v>
      </c>
    </row>
    <row r="1453" spans="1:7" x14ac:dyDescent="0.25">
      <c r="A1453" s="2" t="s">
        <v>2845</v>
      </c>
      <c r="B1453" s="2">
        <v>11949.6890865353</v>
      </c>
      <c r="C1453" s="2">
        <v>-0.163350886874505</v>
      </c>
      <c r="D1453" s="2">
        <v>5.9780662873313697E-2</v>
      </c>
      <c r="E1453" s="2">
        <v>-2.73250377334685</v>
      </c>
      <c r="F1453" s="2">
        <v>6.2854951490089496E-3</v>
      </c>
      <c r="G1453" s="2">
        <v>4.3525755250864398E-2</v>
      </c>
    </row>
    <row r="1454" spans="1:7" x14ac:dyDescent="0.25">
      <c r="A1454" s="2" t="s">
        <v>2217</v>
      </c>
      <c r="B1454" s="2">
        <v>3205.29052904028</v>
      </c>
      <c r="C1454" s="2">
        <v>-0.164296286235843</v>
      </c>
      <c r="D1454" s="2">
        <v>5.34188215884124E-2</v>
      </c>
      <c r="E1454" s="2">
        <v>-3.0756254322068699</v>
      </c>
      <c r="F1454" s="2">
        <v>2.1006155240223599E-3</v>
      </c>
      <c r="G1454" s="2">
        <v>1.8919150481163698E-2</v>
      </c>
    </row>
    <row r="1455" spans="1:7" x14ac:dyDescent="0.25">
      <c r="A1455" s="2" t="s">
        <v>2558</v>
      </c>
      <c r="B1455" s="2">
        <v>5364.6779766591599</v>
      </c>
      <c r="C1455" s="2">
        <v>-0.16434393522289401</v>
      </c>
      <c r="D1455" s="2">
        <v>4.80867923215616E-2</v>
      </c>
      <c r="E1455" s="2">
        <v>-3.4176522759910499</v>
      </c>
      <c r="F1455" s="2">
        <v>6.3163748976394196E-4</v>
      </c>
      <c r="G1455" s="2">
        <v>7.2649149303117E-3</v>
      </c>
    </row>
    <row r="1456" spans="1:7" x14ac:dyDescent="0.25">
      <c r="A1456" s="2" t="s">
        <v>6137</v>
      </c>
      <c r="B1456" s="2">
        <v>8210.3197829463206</v>
      </c>
      <c r="C1456" s="2">
        <v>-0.164985743854039</v>
      </c>
      <c r="D1456" s="2">
        <v>4.8231093263081497E-2</v>
      </c>
      <c r="E1456" s="2">
        <v>-3.4207340678368499</v>
      </c>
      <c r="F1456" s="2">
        <v>6.2452367681710603E-4</v>
      </c>
      <c r="G1456" s="2">
        <v>7.19791456403099E-3</v>
      </c>
    </row>
    <row r="1457" spans="1:7" x14ac:dyDescent="0.25">
      <c r="A1457" s="2" t="s">
        <v>4477</v>
      </c>
      <c r="B1457" s="2">
        <v>874.89531899884605</v>
      </c>
      <c r="C1457" s="2">
        <v>-0.16530464543911799</v>
      </c>
      <c r="D1457" s="2">
        <v>6.0683663643937603E-2</v>
      </c>
      <c r="E1457" s="2">
        <v>-2.7240386541103701</v>
      </c>
      <c r="F1457" s="2">
        <v>6.4488958313488401E-3</v>
      </c>
      <c r="G1457" s="2">
        <v>4.43639558053135E-2</v>
      </c>
    </row>
    <row r="1458" spans="1:7" x14ac:dyDescent="0.25">
      <c r="A1458" s="2" t="s">
        <v>6138</v>
      </c>
      <c r="B1458" s="2">
        <v>1029.22546420033</v>
      </c>
      <c r="C1458" s="2">
        <v>-0.16554879439895701</v>
      </c>
      <c r="D1458" s="2">
        <v>5.8289576440864098E-2</v>
      </c>
      <c r="E1458" s="2">
        <v>-2.8401097504441299</v>
      </c>
      <c r="F1458" s="2">
        <v>4.5098015111493502E-3</v>
      </c>
      <c r="G1458" s="2">
        <v>3.3844717296838703E-2</v>
      </c>
    </row>
    <row r="1459" spans="1:7" x14ac:dyDescent="0.25">
      <c r="A1459" s="2" t="s">
        <v>6139</v>
      </c>
      <c r="B1459" s="2">
        <v>2087.1897149030801</v>
      </c>
      <c r="C1459" s="2">
        <v>-0.167211721799291</v>
      </c>
      <c r="D1459" s="2">
        <v>6.0142373013257699E-2</v>
      </c>
      <c r="E1459" s="2">
        <v>-2.7802647854023199</v>
      </c>
      <c r="F1459" s="2">
        <v>5.4314591333652802E-3</v>
      </c>
      <c r="G1459" s="2">
        <v>3.9098106596621697E-2</v>
      </c>
    </row>
    <row r="1460" spans="1:7" x14ac:dyDescent="0.25">
      <c r="A1460" s="2" t="s">
        <v>6140</v>
      </c>
      <c r="B1460" s="2">
        <v>5965.56733641343</v>
      </c>
      <c r="C1460" s="2">
        <v>-0.16765490901477001</v>
      </c>
      <c r="D1460" s="2">
        <v>5.5650338592789401E-2</v>
      </c>
      <c r="E1460" s="2">
        <v>-3.0126484987189701</v>
      </c>
      <c r="F1460" s="2">
        <v>2.5897869411819099E-3</v>
      </c>
      <c r="G1460" s="2">
        <v>2.2066023414464599E-2</v>
      </c>
    </row>
    <row r="1461" spans="1:7" x14ac:dyDescent="0.25">
      <c r="A1461" s="2" t="s">
        <v>2182</v>
      </c>
      <c r="B1461" s="2">
        <v>2920.4452343027901</v>
      </c>
      <c r="C1461" s="2">
        <v>-0.167738764251364</v>
      </c>
      <c r="D1461" s="2">
        <v>5.9766642286802799E-2</v>
      </c>
      <c r="E1461" s="2">
        <v>-2.8065616175396699</v>
      </c>
      <c r="F1461" s="2">
        <v>5.0073334824716599E-3</v>
      </c>
      <c r="G1461" s="2">
        <v>3.6707302930559897E-2</v>
      </c>
    </row>
    <row r="1462" spans="1:7" x14ac:dyDescent="0.25">
      <c r="A1462" s="2" t="s">
        <v>6141</v>
      </c>
      <c r="B1462" s="2">
        <v>1700.69737092011</v>
      </c>
      <c r="C1462" s="2">
        <v>-0.16782160010876301</v>
      </c>
      <c r="D1462" s="2">
        <v>6.1339265468932203E-2</v>
      </c>
      <c r="E1462" s="2">
        <v>-2.7359571202195698</v>
      </c>
      <c r="F1462" s="2">
        <v>6.2199130390290297E-3</v>
      </c>
      <c r="G1462" s="2">
        <v>4.3169969978529101E-2</v>
      </c>
    </row>
    <row r="1463" spans="1:7" x14ac:dyDescent="0.25">
      <c r="A1463" s="2" t="s">
        <v>2140</v>
      </c>
      <c r="B1463" s="2">
        <v>1983.9334125283899</v>
      </c>
      <c r="C1463" s="2">
        <v>-0.16790253319888401</v>
      </c>
      <c r="D1463" s="2">
        <v>5.6423301571581201E-2</v>
      </c>
      <c r="E1463" s="2">
        <v>-2.9757658364935402</v>
      </c>
      <c r="F1463" s="2">
        <v>2.92257926038748E-3</v>
      </c>
      <c r="G1463" s="2">
        <v>2.41263956874746E-2</v>
      </c>
    </row>
    <row r="1464" spans="1:7" x14ac:dyDescent="0.25">
      <c r="A1464" s="2" t="s">
        <v>6142</v>
      </c>
      <c r="B1464" s="2">
        <v>1823.7089750713501</v>
      </c>
      <c r="C1464" s="2">
        <v>-0.16976666540628799</v>
      </c>
      <c r="D1464" s="2">
        <v>5.5293060895319497E-2</v>
      </c>
      <c r="E1464" s="2">
        <v>-3.0703068822268502</v>
      </c>
      <c r="F1464" s="2">
        <v>2.1383892613674399E-3</v>
      </c>
      <c r="G1464" s="2">
        <v>1.912226640448E-2</v>
      </c>
    </row>
    <row r="1465" spans="1:7" x14ac:dyDescent="0.25">
      <c r="A1465" s="2" t="s">
        <v>3065</v>
      </c>
      <c r="B1465" s="2">
        <v>2548.44804748875</v>
      </c>
      <c r="C1465" s="2">
        <v>-0.169878357924345</v>
      </c>
      <c r="D1465" s="2">
        <v>5.2360068797838499E-2</v>
      </c>
      <c r="E1465" s="2">
        <v>-3.2444257966933301</v>
      </c>
      <c r="F1465" s="2">
        <v>1.1768767614629501E-3</v>
      </c>
      <c r="G1465" s="2">
        <v>1.2144150719578899E-2</v>
      </c>
    </row>
    <row r="1466" spans="1:7" x14ac:dyDescent="0.25">
      <c r="A1466" s="2" t="s">
        <v>6143</v>
      </c>
      <c r="B1466" s="2">
        <v>4520.3167706246804</v>
      </c>
      <c r="C1466" s="2">
        <v>-0.169997048260526</v>
      </c>
      <c r="D1466" s="2">
        <v>4.1082637908016001E-2</v>
      </c>
      <c r="E1466" s="2">
        <v>-4.1379292303758399</v>
      </c>
      <c r="F1466" s="5">
        <v>3.50454422373418E-5</v>
      </c>
      <c r="G1466" s="2">
        <v>6.7738353058059296E-4</v>
      </c>
    </row>
    <row r="1467" spans="1:7" x14ac:dyDescent="0.25">
      <c r="A1467" s="2" t="s">
        <v>248</v>
      </c>
      <c r="B1467" s="2">
        <v>2488.6923123073898</v>
      </c>
      <c r="C1467" s="2">
        <v>-0.17018369558850399</v>
      </c>
      <c r="D1467" s="2">
        <v>5.8334471454452502E-2</v>
      </c>
      <c r="E1467" s="2">
        <v>-2.91737786158538</v>
      </c>
      <c r="F1467" s="2">
        <v>3.5298786352416598E-3</v>
      </c>
      <c r="G1467" s="2">
        <v>2.7863262444361599E-2</v>
      </c>
    </row>
    <row r="1468" spans="1:7" x14ac:dyDescent="0.25">
      <c r="A1468" s="2" t="s">
        <v>3106</v>
      </c>
      <c r="B1468" s="2">
        <v>2448.04789692533</v>
      </c>
      <c r="C1468" s="2">
        <v>-0.170482026514544</v>
      </c>
      <c r="D1468" s="2">
        <v>5.7643975891688001E-2</v>
      </c>
      <c r="E1468" s="2">
        <v>-2.9574994416567799</v>
      </c>
      <c r="F1468" s="2">
        <v>3.10145310719671E-3</v>
      </c>
      <c r="G1468" s="2">
        <v>2.5254689587173199E-2</v>
      </c>
    </row>
    <row r="1469" spans="1:7" x14ac:dyDescent="0.25">
      <c r="A1469" s="2" t="s">
        <v>6144</v>
      </c>
      <c r="B1469" s="2">
        <v>1508.8850134771801</v>
      </c>
      <c r="C1469" s="2">
        <v>-0.17095888924097</v>
      </c>
      <c r="D1469" s="2">
        <v>6.3680531513807107E-2</v>
      </c>
      <c r="E1469" s="2">
        <v>-2.6846335163503401</v>
      </c>
      <c r="F1469" s="2">
        <v>7.2609375411090303E-3</v>
      </c>
      <c r="G1469" s="2">
        <v>4.8387173100349103E-2</v>
      </c>
    </row>
    <row r="1470" spans="1:7" x14ac:dyDescent="0.25">
      <c r="A1470" s="2" t="s">
        <v>6145</v>
      </c>
      <c r="B1470" s="2">
        <v>3690.31983043628</v>
      </c>
      <c r="C1470" s="2">
        <v>-0.17163139826857601</v>
      </c>
      <c r="D1470" s="2">
        <v>5.6426140695717601E-2</v>
      </c>
      <c r="E1470" s="2">
        <v>-3.0417001083613302</v>
      </c>
      <c r="F1470" s="2">
        <v>2.3524614100264201E-3</v>
      </c>
      <c r="G1470" s="2">
        <v>2.0532577244386799E-2</v>
      </c>
    </row>
    <row r="1471" spans="1:7" x14ac:dyDescent="0.25">
      <c r="A1471" s="2" t="s">
        <v>6146</v>
      </c>
      <c r="B1471" s="2">
        <v>2451.4815787639</v>
      </c>
      <c r="C1471" s="2">
        <v>-0.17178778025757799</v>
      </c>
      <c r="D1471" s="2">
        <v>5.0879440647607001E-2</v>
      </c>
      <c r="E1471" s="2">
        <v>-3.3763692774727398</v>
      </c>
      <c r="F1471" s="2">
        <v>7.3449265532206398E-4</v>
      </c>
      <c r="G1471" s="2">
        <v>8.2663720066401304E-3</v>
      </c>
    </row>
    <row r="1472" spans="1:7" x14ac:dyDescent="0.25">
      <c r="A1472" s="2" t="s">
        <v>1381</v>
      </c>
      <c r="B1472" s="2">
        <v>7300.8819494107602</v>
      </c>
      <c r="C1472" s="2">
        <v>-0.17227175880618201</v>
      </c>
      <c r="D1472" s="2">
        <v>5.2394886817654203E-2</v>
      </c>
      <c r="E1472" s="2">
        <v>-3.2879498223886898</v>
      </c>
      <c r="F1472" s="2">
        <v>1.0091982484550801E-3</v>
      </c>
      <c r="G1472" s="2">
        <v>1.0744691389841301E-2</v>
      </c>
    </row>
    <row r="1473" spans="1:7" x14ac:dyDescent="0.25">
      <c r="A1473" s="2" t="s">
        <v>679</v>
      </c>
      <c r="B1473" s="2">
        <v>3247.8402827186401</v>
      </c>
      <c r="C1473" s="2">
        <v>-0.17337807111647599</v>
      </c>
      <c r="D1473" s="2">
        <v>4.4501233127892802E-2</v>
      </c>
      <c r="E1473" s="2">
        <v>-3.89602846775509</v>
      </c>
      <c r="F1473" s="5">
        <v>9.7782900682114903E-5</v>
      </c>
      <c r="G1473" s="2">
        <v>1.58017921854473E-3</v>
      </c>
    </row>
    <row r="1474" spans="1:7" x14ac:dyDescent="0.25">
      <c r="A1474" s="2" t="s">
        <v>2911</v>
      </c>
      <c r="B1474" s="2">
        <v>12525.828963674699</v>
      </c>
      <c r="C1474" s="2">
        <v>-0.17387822423636001</v>
      </c>
      <c r="D1474" s="2">
        <v>4.8464916864439801E-2</v>
      </c>
      <c r="E1474" s="2">
        <v>-3.5877132467329198</v>
      </c>
      <c r="F1474" s="2">
        <v>3.3359087442881802E-4</v>
      </c>
      <c r="G1474" s="2">
        <v>4.3742690717356201E-3</v>
      </c>
    </row>
    <row r="1475" spans="1:7" x14ac:dyDescent="0.25">
      <c r="A1475" s="2" t="s">
        <v>3481</v>
      </c>
      <c r="B1475" s="2">
        <v>1957.3360233102801</v>
      </c>
      <c r="C1475" s="2">
        <v>-0.17402913738865899</v>
      </c>
      <c r="D1475" s="2">
        <v>5.7130022182317802E-2</v>
      </c>
      <c r="E1475" s="2">
        <v>-3.04619411547371</v>
      </c>
      <c r="F1475" s="2">
        <v>2.3175815834090901E-3</v>
      </c>
      <c r="G1475" s="2">
        <v>2.0291552860381101E-2</v>
      </c>
    </row>
    <row r="1476" spans="1:7" x14ac:dyDescent="0.25">
      <c r="A1476" s="2" t="s">
        <v>2661</v>
      </c>
      <c r="B1476" s="2">
        <v>2360.3671918975401</v>
      </c>
      <c r="C1476" s="2">
        <v>-0.175050832085658</v>
      </c>
      <c r="D1476" s="2">
        <v>5.3757544432008003E-2</v>
      </c>
      <c r="E1476" s="2">
        <v>-3.2563026071077501</v>
      </c>
      <c r="F1476" s="2">
        <v>1.1287338353455499E-3</v>
      </c>
      <c r="G1476" s="2">
        <v>1.17632597094034E-2</v>
      </c>
    </row>
    <row r="1477" spans="1:7" x14ac:dyDescent="0.25">
      <c r="A1477" s="2" t="s">
        <v>6147</v>
      </c>
      <c r="B1477" s="2">
        <v>4014.85307684798</v>
      </c>
      <c r="C1477" s="2">
        <v>-0.175444463721142</v>
      </c>
      <c r="D1477" s="2">
        <v>4.7930375373203798E-2</v>
      </c>
      <c r="E1477" s="2">
        <v>-3.660402455751</v>
      </c>
      <c r="F1477" s="2">
        <v>2.51819407262856E-4</v>
      </c>
      <c r="G1477" s="2">
        <v>3.4528252993346401E-3</v>
      </c>
    </row>
    <row r="1478" spans="1:7" x14ac:dyDescent="0.25">
      <c r="A1478" s="2" t="s">
        <v>1849</v>
      </c>
      <c r="B1478" s="2">
        <v>5109.8613060706202</v>
      </c>
      <c r="C1478" s="2">
        <v>-0.17588015370763399</v>
      </c>
      <c r="D1478" s="2">
        <v>5.2330200478599598E-2</v>
      </c>
      <c r="E1478" s="2">
        <v>-3.3609684675211602</v>
      </c>
      <c r="F1478" s="2">
        <v>7.7669692126192905E-4</v>
      </c>
      <c r="G1478" s="2">
        <v>8.6541801904969403E-3</v>
      </c>
    </row>
    <row r="1479" spans="1:7" x14ac:dyDescent="0.25">
      <c r="A1479" s="2" t="s">
        <v>3580</v>
      </c>
      <c r="B1479" s="2">
        <v>2658.5198245807001</v>
      </c>
      <c r="C1479" s="2">
        <v>-0.176637678455589</v>
      </c>
      <c r="D1479" s="2">
        <v>5.0377609875491502E-2</v>
      </c>
      <c r="E1479" s="2">
        <v>-3.5062734991229099</v>
      </c>
      <c r="F1479" s="2">
        <v>4.54428016419329E-4</v>
      </c>
      <c r="G1479" s="2">
        <v>5.5545621438038697E-3</v>
      </c>
    </row>
    <row r="1480" spans="1:7" x14ac:dyDescent="0.25">
      <c r="A1480" s="2" t="s">
        <v>1189</v>
      </c>
      <c r="B1480" s="2">
        <v>5577.8473427516201</v>
      </c>
      <c r="C1480" s="2">
        <v>-0.17730260076055701</v>
      </c>
      <c r="D1480" s="2">
        <v>6.2786608133705596E-2</v>
      </c>
      <c r="E1480" s="2">
        <v>-2.8238920054892298</v>
      </c>
      <c r="F1480" s="2">
        <v>4.7444368084984404E-3</v>
      </c>
      <c r="G1480" s="2">
        <v>3.5211369369715202E-2</v>
      </c>
    </row>
    <row r="1481" spans="1:7" x14ac:dyDescent="0.25">
      <c r="A1481" s="2" t="s">
        <v>6148</v>
      </c>
      <c r="B1481" s="2">
        <v>3159.35168463737</v>
      </c>
      <c r="C1481" s="2">
        <v>-0.17775067474855699</v>
      </c>
      <c r="D1481" s="2">
        <v>5.1150793338649699E-2</v>
      </c>
      <c r="E1481" s="2">
        <v>-3.47503260744634</v>
      </c>
      <c r="F1481" s="2">
        <v>5.1079125792125404E-4</v>
      </c>
      <c r="G1481" s="2">
        <v>6.1185417442776099E-3</v>
      </c>
    </row>
    <row r="1482" spans="1:7" x14ac:dyDescent="0.25">
      <c r="A1482" s="2" t="s">
        <v>1255</v>
      </c>
      <c r="B1482" s="2">
        <v>9383.2757265210093</v>
      </c>
      <c r="C1482" s="2">
        <v>-0.179908329546067</v>
      </c>
      <c r="D1482" s="2">
        <v>6.2174858720603299E-2</v>
      </c>
      <c r="E1482" s="2">
        <v>-2.8935864632121802</v>
      </c>
      <c r="F1482" s="2">
        <v>3.8086941238537702E-3</v>
      </c>
      <c r="G1482" s="2">
        <v>2.9686556338391401E-2</v>
      </c>
    </row>
    <row r="1483" spans="1:7" x14ac:dyDescent="0.25">
      <c r="A1483" s="2" t="s">
        <v>4806</v>
      </c>
      <c r="B1483" s="2">
        <v>2713.9075479068501</v>
      </c>
      <c r="C1483" s="2">
        <v>-0.180020456600017</v>
      </c>
      <c r="D1483" s="2">
        <v>4.39670766459365E-2</v>
      </c>
      <c r="E1483" s="2">
        <v>-4.0944377096004896</v>
      </c>
      <c r="F1483" s="5">
        <v>4.2319416560457399E-5</v>
      </c>
      <c r="G1483" s="2">
        <v>7.8798753635571698E-4</v>
      </c>
    </row>
    <row r="1484" spans="1:7" x14ac:dyDescent="0.25">
      <c r="A1484" s="2" t="s">
        <v>1057</v>
      </c>
      <c r="B1484" s="2">
        <v>5025.9081467885499</v>
      </c>
      <c r="C1484" s="2">
        <v>-0.180065982595153</v>
      </c>
      <c r="D1484" s="2">
        <v>5.3288487019442499E-2</v>
      </c>
      <c r="E1484" s="2">
        <v>-3.3790785339702998</v>
      </c>
      <c r="F1484" s="2">
        <v>7.2729228858624902E-4</v>
      </c>
      <c r="G1484" s="2">
        <v>8.1963444331730698E-3</v>
      </c>
    </row>
    <row r="1485" spans="1:7" x14ac:dyDescent="0.25">
      <c r="A1485" s="2" t="s">
        <v>6149</v>
      </c>
      <c r="B1485" s="2">
        <v>1340.9433995601801</v>
      </c>
      <c r="C1485" s="2">
        <v>-0.18062363803030301</v>
      </c>
      <c r="D1485" s="2">
        <v>5.9111721074609699E-2</v>
      </c>
      <c r="E1485" s="2">
        <v>-3.0556315185329002</v>
      </c>
      <c r="F1485" s="2">
        <v>2.2458708029331402E-3</v>
      </c>
      <c r="G1485" s="2">
        <v>1.9829453590913398E-2</v>
      </c>
    </row>
    <row r="1486" spans="1:7" x14ac:dyDescent="0.25">
      <c r="A1486" s="2" t="s">
        <v>6150</v>
      </c>
      <c r="B1486" s="2">
        <v>2004.6290655334701</v>
      </c>
      <c r="C1486" s="2">
        <v>-0.18072289145237599</v>
      </c>
      <c r="D1486" s="2">
        <v>5.8963596088883699E-2</v>
      </c>
      <c r="E1486" s="2">
        <v>-3.0649910019047701</v>
      </c>
      <c r="F1486" s="2">
        <v>2.1767654600358E-3</v>
      </c>
      <c r="G1486" s="2">
        <v>1.9321099353432101E-2</v>
      </c>
    </row>
    <row r="1487" spans="1:7" x14ac:dyDescent="0.25">
      <c r="A1487" s="2" t="s">
        <v>4682</v>
      </c>
      <c r="B1487" s="2">
        <v>14536.3214706815</v>
      </c>
      <c r="C1487" s="2">
        <v>-0.18093186688528501</v>
      </c>
      <c r="D1487" s="2">
        <v>4.8552229657889197E-2</v>
      </c>
      <c r="E1487" s="2">
        <v>-3.7265408439566001</v>
      </c>
      <c r="F1487" s="2">
        <v>1.94125627032616E-4</v>
      </c>
      <c r="G1487" s="2">
        <v>2.7924096633584398E-3</v>
      </c>
    </row>
    <row r="1488" spans="1:7" x14ac:dyDescent="0.25">
      <c r="A1488" s="2" t="s">
        <v>440</v>
      </c>
      <c r="B1488" s="2">
        <v>4377.4505450603301</v>
      </c>
      <c r="C1488" s="2">
        <v>-0.18151146465294099</v>
      </c>
      <c r="D1488" s="2">
        <v>6.3981043552770497E-2</v>
      </c>
      <c r="E1488" s="2">
        <v>-2.8369569262063301</v>
      </c>
      <c r="F1488" s="2">
        <v>4.5545756057876301E-3</v>
      </c>
      <c r="G1488" s="2">
        <v>3.4089137115582403E-2</v>
      </c>
    </row>
    <row r="1489" spans="1:7" x14ac:dyDescent="0.25">
      <c r="A1489" s="2" t="s">
        <v>4765</v>
      </c>
      <c r="B1489" s="2">
        <v>7247.77889889786</v>
      </c>
      <c r="C1489" s="2">
        <v>-0.18223884677989799</v>
      </c>
      <c r="D1489" s="2">
        <v>6.6750176406801795E-2</v>
      </c>
      <c r="E1489" s="2">
        <v>-2.7301627739417902</v>
      </c>
      <c r="F1489" s="2">
        <v>6.3303061026295801E-3</v>
      </c>
      <c r="G1489" s="2">
        <v>4.3763725110505997E-2</v>
      </c>
    </row>
    <row r="1490" spans="1:7" x14ac:dyDescent="0.25">
      <c r="A1490" s="2" t="s">
        <v>6151</v>
      </c>
      <c r="B1490" s="2">
        <v>5332.8836044560003</v>
      </c>
      <c r="C1490" s="2">
        <v>-0.182463496078281</v>
      </c>
      <c r="D1490" s="2">
        <v>5.42465577620364E-2</v>
      </c>
      <c r="E1490" s="2">
        <v>-3.3635958410245101</v>
      </c>
      <c r="F1490" s="2">
        <v>7.6934118150981E-4</v>
      </c>
      <c r="G1490" s="2">
        <v>8.5893534441981393E-3</v>
      </c>
    </row>
    <row r="1491" spans="1:7" x14ac:dyDescent="0.25">
      <c r="A1491" s="2" t="s">
        <v>4112</v>
      </c>
      <c r="B1491" s="2">
        <v>1687.1707726755501</v>
      </c>
      <c r="C1491" s="2">
        <v>-0.182468939208318</v>
      </c>
      <c r="D1491" s="2">
        <v>5.8842240051478097E-2</v>
      </c>
      <c r="E1491" s="2">
        <v>-3.10098560232725</v>
      </c>
      <c r="F1491" s="2">
        <v>1.92877668616027E-3</v>
      </c>
      <c r="G1491" s="2">
        <v>1.7701226564443499E-2</v>
      </c>
    </row>
    <row r="1492" spans="1:7" x14ac:dyDescent="0.25">
      <c r="A1492" s="2" t="s">
        <v>4756</v>
      </c>
      <c r="B1492" s="2">
        <v>6587.0162679613204</v>
      </c>
      <c r="C1492" s="2">
        <v>-0.182713597797307</v>
      </c>
      <c r="D1492" s="2">
        <v>6.5222298238710494E-2</v>
      </c>
      <c r="E1492" s="2">
        <v>-2.8013977233458398</v>
      </c>
      <c r="F1492" s="2">
        <v>5.0881766874993203E-3</v>
      </c>
      <c r="G1492" s="2">
        <v>3.7251055014903299E-2</v>
      </c>
    </row>
    <row r="1493" spans="1:7" x14ac:dyDescent="0.25">
      <c r="A1493" s="2" t="s">
        <v>6152</v>
      </c>
      <c r="B1493" s="2">
        <v>10207.8108740386</v>
      </c>
      <c r="C1493" s="2">
        <v>-0.183029528821708</v>
      </c>
      <c r="D1493" s="2">
        <v>5.8086177021661099E-2</v>
      </c>
      <c r="E1493" s="2">
        <v>-3.1509997422184299</v>
      </c>
      <c r="F1493" s="2">
        <v>1.6271263385215799E-3</v>
      </c>
      <c r="G1493" s="2">
        <v>1.56170579501401E-2</v>
      </c>
    </row>
    <row r="1494" spans="1:7" x14ac:dyDescent="0.25">
      <c r="A1494" s="2" t="s">
        <v>6153</v>
      </c>
      <c r="B1494" s="2">
        <v>1926.6185876915899</v>
      </c>
      <c r="C1494" s="2">
        <v>-0.184209373638239</v>
      </c>
      <c r="D1494" s="2">
        <v>6.6652075904048397E-2</v>
      </c>
      <c r="E1494" s="2">
        <v>-2.7637454818875402</v>
      </c>
      <c r="F1494" s="2">
        <v>5.7142091856616202E-3</v>
      </c>
      <c r="G1494" s="2">
        <v>4.0541370674562899E-2</v>
      </c>
    </row>
    <row r="1495" spans="1:7" x14ac:dyDescent="0.25">
      <c r="A1495" s="2" t="s">
        <v>6154</v>
      </c>
      <c r="B1495" s="2">
        <v>5588.1985451541595</v>
      </c>
      <c r="C1495" s="2">
        <v>-0.184491782050209</v>
      </c>
      <c r="D1495" s="2">
        <v>4.4925409780515201E-2</v>
      </c>
      <c r="E1495" s="2">
        <v>-4.1066243569407801</v>
      </c>
      <c r="F1495" s="5">
        <v>4.0148335389126698E-5</v>
      </c>
      <c r="G1495" s="2">
        <v>7.5257919960960203E-4</v>
      </c>
    </row>
    <row r="1496" spans="1:7" x14ac:dyDescent="0.25">
      <c r="A1496" s="2" t="s">
        <v>1568</v>
      </c>
      <c r="B1496" s="2">
        <v>2408.8471309145998</v>
      </c>
      <c r="C1496" s="2">
        <v>-0.18504825658066301</v>
      </c>
      <c r="D1496" s="2">
        <v>6.4355727669408905E-2</v>
      </c>
      <c r="E1496" s="2">
        <v>-2.8753968493875801</v>
      </c>
      <c r="F1496" s="2">
        <v>4.03519969562434E-3</v>
      </c>
      <c r="G1496" s="2">
        <v>3.11191332256202E-2</v>
      </c>
    </row>
    <row r="1497" spans="1:7" x14ac:dyDescent="0.25">
      <c r="A1497" s="2" t="s">
        <v>6155</v>
      </c>
      <c r="B1497" s="2">
        <v>2904.0712344696399</v>
      </c>
      <c r="C1497" s="2">
        <v>-0.18508899800251799</v>
      </c>
      <c r="D1497" s="2">
        <v>5.7291519905337498E-2</v>
      </c>
      <c r="E1497" s="2">
        <v>-3.23065260457986</v>
      </c>
      <c r="F1497" s="2">
        <v>1.2350795306405799E-3</v>
      </c>
      <c r="G1497" s="2">
        <v>1.25828006959618E-2</v>
      </c>
    </row>
    <row r="1498" spans="1:7" x14ac:dyDescent="0.25">
      <c r="A1498" s="2" t="s">
        <v>2920</v>
      </c>
      <c r="B1498" s="2">
        <v>1377.5540776897201</v>
      </c>
      <c r="C1498" s="2">
        <v>-0.18531285033570999</v>
      </c>
      <c r="D1498" s="2">
        <v>6.1565030215205901E-2</v>
      </c>
      <c r="E1498" s="2">
        <v>-3.0100342627613998</v>
      </c>
      <c r="F1498" s="2">
        <v>2.6121822082769502E-3</v>
      </c>
      <c r="G1498" s="2">
        <v>2.21931052612852E-2</v>
      </c>
    </row>
    <row r="1499" spans="1:7" x14ac:dyDescent="0.25">
      <c r="A1499" s="2" t="s">
        <v>6156</v>
      </c>
      <c r="B1499" s="2">
        <v>2072.54667336784</v>
      </c>
      <c r="C1499" s="2">
        <v>-0.185648279162929</v>
      </c>
      <c r="D1499" s="2">
        <v>6.5179210798734205E-2</v>
      </c>
      <c r="E1499" s="2">
        <v>-2.8482744250492602</v>
      </c>
      <c r="F1499" s="2">
        <v>4.3957002653988598E-3</v>
      </c>
      <c r="G1499" s="2">
        <v>3.3211517153992003E-2</v>
      </c>
    </row>
    <row r="1500" spans="1:7" x14ac:dyDescent="0.25">
      <c r="A1500" s="2" t="s">
        <v>6157</v>
      </c>
      <c r="B1500" s="2">
        <v>1574.3827296496099</v>
      </c>
      <c r="C1500" s="2">
        <v>-0.185762078549469</v>
      </c>
      <c r="D1500" s="2">
        <v>5.58489340713458E-2</v>
      </c>
      <c r="E1500" s="2">
        <v>-3.3261526229339</v>
      </c>
      <c r="F1500" s="2">
        <v>8.8053699765310597E-4</v>
      </c>
      <c r="G1500" s="2">
        <v>9.5851689247038602E-3</v>
      </c>
    </row>
    <row r="1501" spans="1:7" x14ac:dyDescent="0.25">
      <c r="A1501" s="2" t="s">
        <v>2206</v>
      </c>
      <c r="B1501" s="2">
        <v>6589.7546768313596</v>
      </c>
      <c r="C1501" s="2">
        <v>-0.185842696322915</v>
      </c>
      <c r="D1501" s="2">
        <v>4.7370367477944299E-2</v>
      </c>
      <c r="E1501" s="2">
        <v>-3.9231846028942798</v>
      </c>
      <c r="F1501" s="5">
        <v>8.7386141153119297E-5</v>
      </c>
      <c r="G1501" s="2">
        <v>1.4371118286987E-3</v>
      </c>
    </row>
    <row r="1502" spans="1:7" x14ac:dyDescent="0.25">
      <c r="A1502" s="2" t="s">
        <v>6158</v>
      </c>
      <c r="B1502" s="2">
        <v>1289.2102887496201</v>
      </c>
      <c r="C1502" s="2">
        <v>-0.18608382540173199</v>
      </c>
      <c r="D1502" s="2">
        <v>6.0997866516295199E-2</v>
      </c>
      <c r="E1502" s="2">
        <v>-3.0506612120937202</v>
      </c>
      <c r="F1502" s="2">
        <v>2.28338061763354E-3</v>
      </c>
      <c r="G1502" s="2">
        <v>2.0076019092498801E-2</v>
      </c>
    </row>
    <row r="1503" spans="1:7" x14ac:dyDescent="0.25">
      <c r="A1503" s="2" t="s">
        <v>6159</v>
      </c>
      <c r="B1503" s="2">
        <v>1122.3815445671401</v>
      </c>
      <c r="C1503" s="2">
        <v>-0.18621515986700801</v>
      </c>
      <c r="D1503" s="2">
        <v>6.2372014488381498E-2</v>
      </c>
      <c r="E1503" s="2">
        <v>-2.9855562850498498</v>
      </c>
      <c r="F1503" s="2">
        <v>2.8306304044538001E-3</v>
      </c>
      <c r="G1503" s="2">
        <v>2.35460091413481E-2</v>
      </c>
    </row>
    <row r="1504" spans="1:7" x14ac:dyDescent="0.25">
      <c r="A1504" s="2" t="s">
        <v>4227</v>
      </c>
      <c r="B1504" s="2">
        <v>1500.11990635342</v>
      </c>
      <c r="C1504" s="2">
        <v>-0.186416049165817</v>
      </c>
      <c r="D1504" s="2">
        <v>5.4968423193509003E-2</v>
      </c>
      <c r="E1504" s="2">
        <v>-3.39132975507709</v>
      </c>
      <c r="F1504" s="2">
        <v>6.9554360057678E-4</v>
      </c>
      <c r="G1504" s="2">
        <v>7.9076795511978798E-3</v>
      </c>
    </row>
    <row r="1505" spans="1:7" x14ac:dyDescent="0.25">
      <c r="A1505" s="2" t="s">
        <v>4371</v>
      </c>
      <c r="B1505" s="2">
        <v>3588.8945000746999</v>
      </c>
      <c r="C1505" s="2">
        <v>-0.18687311290189401</v>
      </c>
      <c r="D1505" s="2">
        <v>5.6078662307703198E-2</v>
      </c>
      <c r="E1505" s="2">
        <v>-3.3323389897662401</v>
      </c>
      <c r="F1505" s="2">
        <v>8.6119286484048199E-4</v>
      </c>
      <c r="G1505" s="2">
        <v>9.4264337224015705E-3</v>
      </c>
    </row>
    <row r="1506" spans="1:7" x14ac:dyDescent="0.25">
      <c r="A1506" s="2" t="s">
        <v>6160</v>
      </c>
      <c r="B1506" s="2">
        <v>1832.63309946545</v>
      </c>
      <c r="C1506" s="2">
        <v>-0.18723602648710999</v>
      </c>
      <c r="D1506" s="2">
        <v>6.8350131173547199E-2</v>
      </c>
      <c r="E1506" s="2">
        <v>-2.7393660154316302</v>
      </c>
      <c r="F1506" s="2">
        <v>6.1557799849585896E-3</v>
      </c>
      <c r="G1506" s="2">
        <v>4.2839933965089699E-2</v>
      </c>
    </row>
    <row r="1507" spans="1:7" x14ac:dyDescent="0.25">
      <c r="A1507" s="2" t="s">
        <v>6161</v>
      </c>
      <c r="B1507" s="2">
        <v>1187.3863509963401</v>
      </c>
      <c r="C1507" s="2">
        <v>-0.18725158529501401</v>
      </c>
      <c r="D1507" s="2">
        <v>6.9381979383152798E-2</v>
      </c>
      <c r="E1507" s="2">
        <v>-2.6988504358018099</v>
      </c>
      <c r="F1507" s="2">
        <v>6.9579438887957101E-3</v>
      </c>
      <c r="G1507" s="2">
        <v>4.6940911307744901E-2</v>
      </c>
    </row>
    <row r="1508" spans="1:7" x14ac:dyDescent="0.25">
      <c r="A1508" s="2" t="s">
        <v>6162</v>
      </c>
      <c r="B1508" s="2">
        <v>1143.30735507184</v>
      </c>
      <c r="C1508" s="2">
        <v>-0.18760595150838999</v>
      </c>
      <c r="D1508" s="2">
        <v>5.7970862871606597E-2</v>
      </c>
      <c r="E1508" s="2">
        <v>-3.23621112771598</v>
      </c>
      <c r="F1508" s="2">
        <v>1.2112775753573299E-3</v>
      </c>
      <c r="G1508" s="2">
        <v>1.2399871476993399E-2</v>
      </c>
    </row>
    <row r="1509" spans="1:7" x14ac:dyDescent="0.25">
      <c r="A1509" s="2" t="s">
        <v>6163</v>
      </c>
      <c r="B1509" s="2">
        <v>1578.77837192878</v>
      </c>
      <c r="C1509" s="2">
        <v>-0.18834102460461899</v>
      </c>
      <c r="D1509" s="2">
        <v>5.1286682853852503E-2</v>
      </c>
      <c r="E1509" s="2">
        <v>-3.6723183119742702</v>
      </c>
      <c r="F1509" s="2">
        <v>2.4036003112717699E-4</v>
      </c>
      <c r="G1509" s="2">
        <v>3.3316405307107001E-3</v>
      </c>
    </row>
    <row r="1510" spans="1:7" x14ac:dyDescent="0.25">
      <c r="A1510" s="2" t="s">
        <v>3953</v>
      </c>
      <c r="B1510" s="2">
        <v>1944.53685333321</v>
      </c>
      <c r="C1510" s="2">
        <v>-0.18911190881380599</v>
      </c>
      <c r="D1510" s="2">
        <v>4.6715999782164397E-2</v>
      </c>
      <c r="E1510" s="2">
        <v>-4.0481186252168397</v>
      </c>
      <c r="F1510" s="5">
        <v>5.1630978361086602E-5</v>
      </c>
      <c r="G1510" s="2">
        <v>9.2439309334945504E-4</v>
      </c>
    </row>
    <row r="1511" spans="1:7" x14ac:dyDescent="0.25">
      <c r="A1511" s="2" t="s">
        <v>686</v>
      </c>
      <c r="B1511" s="2">
        <v>5691.1489522031898</v>
      </c>
      <c r="C1511" s="2">
        <v>-0.18944675339719899</v>
      </c>
      <c r="D1511" s="2">
        <v>5.7932054057132101E-2</v>
      </c>
      <c r="E1511" s="2">
        <v>-3.2701542605474998</v>
      </c>
      <c r="F1511" s="2">
        <v>1.0748885007683701E-3</v>
      </c>
      <c r="G1511" s="2">
        <v>1.13146868692691E-2</v>
      </c>
    </row>
    <row r="1512" spans="1:7" x14ac:dyDescent="0.25">
      <c r="A1512" s="2" t="s">
        <v>6164</v>
      </c>
      <c r="B1512" s="2">
        <v>6093.8217351877602</v>
      </c>
      <c r="C1512" s="2">
        <v>-0.18948055688283399</v>
      </c>
      <c r="D1512" s="2">
        <v>4.1113587228535003E-2</v>
      </c>
      <c r="E1512" s="2">
        <v>-4.6087089367702996</v>
      </c>
      <c r="F1512" s="5">
        <v>4.05177075487563E-6</v>
      </c>
      <c r="G1512" s="2">
        <v>1.07777102079692E-4</v>
      </c>
    </row>
    <row r="1513" spans="1:7" x14ac:dyDescent="0.25">
      <c r="A1513" s="2" t="s">
        <v>487</v>
      </c>
      <c r="B1513" s="2">
        <v>6557.5375316118698</v>
      </c>
      <c r="C1513" s="2">
        <v>-0.18967526987675301</v>
      </c>
      <c r="D1513" s="2">
        <v>5.03194732268301E-2</v>
      </c>
      <c r="E1513" s="2">
        <v>-3.7694208169019299</v>
      </c>
      <c r="F1513" s="2">
        <v>1.63626808354517E-4</v>
      </c>
      <c r="G1513" s="2">
        <v>2.4180406123500901E-3</v>
      </c>
    </row>
    <row r="1514" spans="1:7" x14ac:dyDescent="0.25">
      <c r="A1514" s="2" t="s">
        <v>6165</v>
      </c>
      <c r="B1514" s="2">
        <v>2727.4078924823102</v>
      </c>
      <c r="C1514" s="2">
        <v>-0.189761940465377</v>
      </c>
      <c r="D1514" s="2">
        <v>6.2108983259207801E-2</v>
      </c>
      <c r="E1514" s="2">
        <v>-3.0553058592734899</v>
      </c>
      <c r="F1514" s="2">
        <v>2.2483110904032199E-3</v>
      </c>
      <c r="G1514" s="2">
        <v>1.9840546210098502E-2</v>
      </c>
    </row>
    <row r="1515" spans="1:7" x14ac:dyDescent="0.25">
      <c r="A1515" s="2" t="s">
        <v>2101</v>
      </c>
      <c r="B1515" s="2">
        <v>2269.16572743597</v>
      </c>
      <c r="C1515" s="2">
        <v>-0.190277639823143</v>
      </c>
      <c r="D1515" s="2">
        <v>6.1059326546909501E-2</v>
      </c>
      <c r="E1515" s="2">
        <v>-3.1162747868986198</v>
      </c>
      <c r="F1515" s="2">
        <v>1.83151519358498E-3</v>
      </c>
      <c r="G1515" s="2">
        <v>1.70324814728618E-2</v>
      </c>
    </row>
    <row r="1516" spans="1:7" x14ac:dyDescent="0.25">
      <c r="A1516" s="2" t="s">
        <v>6166</v>
      </c>
      <c r="B1516" s="2">
        <v>1456.95153050061</v>
      </c>
      <c r="C1516" s="2">
        <v>-0.19080623025416599</v>
      </c>
      <c r="D1516" s="2">
        <v>6.6092832431722606E-2</v>
      </c>
      <c r="E1516" s="2">
        <v>-2.8869428534671902</v>
      </c>
      <c r="F1516" s="2">
        <v>3.89004877483502E-3</v>
      </c>
      <c r="G1516" s="2">
        <v>3.01942739086083E-2</v>
      </c>
    </row>
    <row r="1517" spans="1:7" x14ac:dyDescent="0.25">
      <c r="A1517" s="2" t="s">
        <v>6167</v>
      </c>
      <c r="B1517" s="2">
        <v>1483.7902154978301</v>
      </c>
      <c r="C1517" s="2">
        <v>-0.19110004092525201</v>
      </c>
      <c r="D1517" s="2">
        <v>6.4980977088025096E-2</v>
      </c>
      <c r="E1517" s="2">
        <v>-2.9408613026298802</v>
      </c>
      <c r="F1517" s="2">
        <v>3.2730105013072698E-3</v>
      </c>
      <c r="G1517" s="2">
        <v>2.6293916577616101E-2</v>
      </c>
    </row>
    <row r="1518" spans="1:7" x14ac:dyDescent="0.25">
      <c r="A1518" s="2" t="s">
        <v>2228</v>
      </c>
      <c r="B1518" s="2">
        <v>10660.737106385101</v>
      </c>
      <c r="C1518" s="2">
        <v>-0.192328117173105</v>
      </c>
      <c r="D1518" s="2">
        <v>6.2550049444675196E-2</v>
      </c>
      <c r="E1518" s="2">
        <v>-3.0747876121699398</v>
      </c>
      <c r="F1518" s="2">
        <v>2.10652504421238E-3</v>
      </c>
      <c r="G1518" s="2">
        <v>1.89550150132607E-2</v>
      </c>
    </row>
    <row r="1519" spans="1:7" x14ac:dyDescent="0.25">
      <c r="A1519" s="2" t="s">
        <v>6168</v>
      </c>
      <c r="B1519" s="2">
        <v>7144.2989189046402</v>
      </c>
      <c r="C1519" s="2">
        <v>-0.19254901511432901</v>
      </c>
      <c r="D1519" s="2">
        <v>5.2627078697006099E-2</v>
      </c>
      <c r="E1519" s="2">
        <v>-3.6587441271993502</v>
      </c>
      <c r="F1519" s="2">
        <v>2.5345423462031402E-4</v>
      </c>
      <c r="G1519" s="2">
        <v>3.46442582689007E-3</v>
      </c>
    </row>
    <row r="1520" spans="1:7" x14ac:dyDescent="0.25">
      <c r="A1520" s="2" t="s">
        <v>6169</v>
      </c>
      <c r="B1520" s="2">
        <v>1479.73316250321</v>
      </c>
      <c r="C1520" s="2">
        <v>-0.19299121460225099</v>
      </c>
      <c r="D1520" s="2">
        <v>6.03407028119924E-2</v>
      </c>
      <c r="E1520" s="2">
        <v>-3.1983587463932301</v>
      </c>
      <c r="F1520" s="2">
        <v>1.3821222456090699E-3</v>
      </c>
      <c r="G1520" s="2">
        <v>1.3753921966696401E-2</v>
      </c>
    </row>
    <row r="1521" spans="1:7" x14ac:dyDescent="0.25">
      <c r="A1521" s="2" t="s">
        <v>6170</v>
      </c>
      <c r="B1521" s="2">
        <v>1813.08554646979</v>
      </c>
      <c r="C1521" s="2">
        <v>-0.19321816329624</v>
      </c>
      <c r="D1521" s="2">
        <v>6.8830925941411103E-2</v>
      </c>
      <c r="E1521" s="2">
        <v>-2.8071417121528701</v>
      </c>
      <c r="F1521" s="2">
        <v>4.9983247730221803E-3</v>
      </c>
      <c r="G1521" s="2">
        <v>3.6657298269718003E-2</v>
      </c>
    </row>
    <row r="1522" spans="1:7" x14ac:dyDescent="0.25">
      <c r="A1522" s="2" t="s">
        <v>1420</v>
      </c>
      <c r="B1522" s="2">
        <v>6022.0460647068603</v>
      </c>
      <c r="C1522" s="2">
        <v>-0.19324035627003</v>
      </c>
      <c r="D1522" s="2">
        <v>5.8174683732331103E-2</v>
      </c>
      <c r="E1522" s="2">
        <v>-3.3217259445560998</v>
      </c>
      <c r="F1522" s="2">
        <v>8.9462516783034198E-4</v>
      </c>
      <c r="G1522" s="2">
        <v>9.7162207145177395E-3</v>
      </c>
    </row>
    <row r="1523" spans="1:7" x14ac:dyDescent="0.25">
      <c r="A1523" s="2" t="s">
        <v>6171</v>
      </c>
      <c r="B1523" s="2">
        <v>2040.87628316069</v>
      </c>
      <c r="C1523" s="2">
        <v>-0.19402452252463401</v>
      </c>
      <c r="D1523" s="2">
        <v>5.5522595619311499E-2</v>
      </c>
      <c r="E1523" s="2">
        <v>-3.4945146270710299</v>
      </c>
      <c r="F1523" s="2">
        <v>4.7492458489944999E-4</v>
      </c>
      <c r="G1523" s="2">
        <v>5.7798011574037604E-3</v>
      </c>
    </row>
    <row r="1524" spans="1:7" x14ac:dyDescent="0.25">
      <c r="A1524" s="2" t="s">
        <v>1115</v>
      </c>
      <c r="B1524" s="2">
        <v>5309.6512126533198</v>
      </c>
      <c r="C1524" s="2">
        <v>-0.194155599514407</v>
      </c>
      <c r="D1524" s="2">
        <v>3.8556959947431101E-2</v>
      </c>
      <c r="E1524" s="2">
        <v>-5.0355525897041797</v>
      </c>
      <c r="F1524" s="5">
        <v>4.7647228887512402E-7</v>
      </c>
      <c r="G1524" s="5">
        <v>1.6432886061536701E-5</v>
      </c>
    </row>
    <row r="1525" spans="1:7" x14ac:dyDescent="0.25">
      <c r="A1525" s="2" t="s">
        <v>6172</v>
      </c>
      <c r="B1525" s="2">
        <v>11530.7736779022</v>
      </c>
      <c r="C1525" s="2">
        <v>-0.19427204016177399</v>
      </c>
      <c r="D1525" s="2">
        <v>4.3018639364033398E-2</v>
      </c>
      <c r="E1525" s="2">
        <v>-4.5159968570321602</v>
      </c>
      <c r="F1525" s="5">
        <v>6.3019598855473798E-6</v>
      </c>
      <c r="G1525" s="2">
        <v>1.58788585856109E-4</v>
      </c>
    </row>
    <row r="1526" spans="1:7" x14ac:dyDescent="0.25">
      <c r="A1526" s="2" t="s">
        <v>6173</v>
      </c>
      <c r="B1526" s="2">
        <v>4672.6413322564204</v>
      </c>
      <c r="C1526" s="2">
        <v>-0.19449458372765299</v>
      </c>
      <c r="D1526" s="2">
        <v>5.5931428063702798E-2</v>
      </c>
      <c r="E1526" s="2">
        <v>-3.4773756090428201</v>
      </c>
      <c r="F1526" s="2">
        <v>5.0634793811367798E-4</v>
      </c>
      <c r="G1526" s="2">
        <v>6.0856185766499397E-3</v>
      </c>
    </row>
    <row r="1527" spans="1:7" x14ac:dyDescent="0.25">
      <c r="A1527" s="2" t="s">
        <v>6174</v>
      </c>
      <c r="B1527" s="2">
        <v>1373.29362546415</v>
      </c>
      <c r="C1527" s="2">
        <v>-0.19478770280513</v>
      </c>
      <c r="D1527" s="2">
        <v>6.3706486863918499E-2</v>
      </c>
      <c r="E1527" s="2">
        <v>-3.0575803563177302</v>
      </c>
      <c r="F1527" s="2">
        <v>2.2313180743817802E-3</v>
      </c>
      <c r="G1527" s="2">
        <v>1.9721744878950401E-2</v>
      </c>
    </row>
    <row r="1528" spans="1:7" x14ac:dyDescent="0.25">
      <c r="A1528" s="2" t="s">
        <v>6175</v>
      </c>
      <c r="B1528" s="2">
        <v>1224.70731502131</v>
      </c>
      <c r="C1528" s="2">
        <v>-0.194866904762966</v>
      </c>
      <c r="D1528" s="2">
        <v>6.4897225606027703E-2</v>
      </c>
      <c r="E1528" s="2">
        <v>-3.0027000837592999</v>
      </c>
      <c r="F1528" s="2">
        <v>2.6759600376696298E-3</v>
      </c>
      <c r="G1528" s="2">
        <v>2.2605421002599199E-2</v>
      </c>
    </row>
    <row r="1529" spans="1:7" x14ac:dyDescent="0.25">
      <c r="A1529" s="2" t="s">
        <v>6176</v>
      </c>
      <c r="B1529" s="2">
        <v>2571.6704741253302</v>
      </c>
      <c r="C1529" s="2">
        <v>-0.195016677996669</v>
      </c>
      <c r="D1529" s="2">
        <v>6.1783982448156499E-2</v>
      </c>
      <c r="E1529" s="2">
        <v>-3.15642777090825</v>
      </c>
      <c r="F1529" s="2">
        <v>1.5971443833318201E-3</v>
      </c>
      <c r="G1529" s="2">
        <v>1.54098203735153E-2</v>
      </c>
    </row>
    <row r="1530" spans="1:7" x14ac:dyDescent="0.25">
      <c r="A1530" s="2" t="s">
        <v>6177</v>
      </c>
      <c r="B1530" s="2">
        <v>5593.6071546989297</v>
      </c>
      <c r="C1530" s="2">
        <v>-0.19514304571052199</v>
      </c>
      <c r="D1530" s="2">
        <v>6.2569211689766202E-2</v>
      </c>
      <c r="E1530" s="2">
        <v>-3.1188349739499799</v>
      </c>
      <c r="F1530" s="2">
        <v>1.8156762385511699E-3</v>
      </c>
      <c r="G1530" s="2">
        <v>1.6894559914292302E-2</v>
      </c>
    </row>
    <row r="1531" spans="1:7" x14ac:dyDescent="0.25">
      <c r="A1531" s="2" t="s">
        <v>6178</v>
      </c>
      <c r="B1531" s="2">
        <v>5416.7688425800197</v>
      </c>
      <c r="C1531" s="2">
        <v>-0.19527729273838801</v>
      </c>
      <c r="D1531" s="2">
        <v>6.15101686179369E-2</v>
      </c>
      <c r="E1531" s="2">
        <v>-3.1747156141178698</v>
      </c>
      <c r="F1531" s="2">
        <v>1.4998341563132E-3</v>
      </c>
      <c r="G1531" s="2">
        <v>1.4681203733350801E-2</v>
      </c>
    </row>
    <row r="1532" spans="1:7" x14ac:dyDescent="0.25">
      <c r="A1532" s="2" t="s">
        <v>4645</v>
      </c>
      <c r="B1532" s="2">
        <v>992.21634073568498</v>
      </c>
      <c r="C1532" s="2">
        <v>-0.19560150335985799</v>
      </c>
      <c r="D1532" s="2">
        <v>7.3171667442557001E-2</v>
      </c>
      <c r="E1532" s="2">
        <v>-2.6731863601907602</v>
      </c>
      <c r="F1532" s="2">
        <v>7.5134497878119703E-3</v>
      </c>
      <c r="G1532" s="2">
        <v>4.9610083350730097E-2</v>
      </c>
    </row>
    <row r="1533" spans="1:7" x14ac:dyDescent="0.25">
      <c r="A1533" s="2" t="s">
        <v>6179</v>
      </c>
      <c r="B1533" s="2">
        <v>9114.2030472522692</v>
      </c>
      <c r="C1533" s="2">
        <v>-0.195842234564365</v>
      </c>
      <c r="D1533" s="2">
        <v>6.57541453833866E-2</v>
      </c>
      <c r="E1533" s="2">
        <v>-2.97840133762648</v>
      </c>
      <c r="F1533" s="2">
        <v>2.8975629955456002E-3</v>
      </c>
      <c r="G1533" s="2">
        <v>2.3962439241828899E-2</v>
      </c>
    </row>
    <row r="1534" spans="1:7" x14ac:dyDescent="0.25">
      <c r="A1534" s="2" t="s">
        <v>6180</v>
      </c>
      <c r="B1534" s="2">
        <v>2161.72745993747</v>
      </c>
      <c r="C1534" s="2">
        <v>-0.195858367579965</v>
      </c>
      <c r="D1534" s="2">
        <v>5.7388155668637003E-2</v>
      </c>
      <c r="E1534" s="2">
        <v>-3.4128709190597499</v>
      </c>
      <c r="F1534" s="2">
        <v>6.4282382066501798E-4</v>
      </c>
      <c r="G1534" s="2">
        <v>7.3694782965836097E-3</v>
      </c>
    </row>
    <row r="1535" spans="1:7" x14ac:dyDescent="0.25">
      <c r="A1535" s="2" t="s">
        <v>4130</v>
      </c>
      <c r="B1535" s="2">
        <v>2077.6232419098901</v>
      </c>
      <c r="C1535" s="2">
        <v>-0.19590415517090801</v>
      </c>
      <c r="D1535" s="2">
        <v>6.5108644026088097E-2</v>
      </c>
      <c r="E1535" s="2">
        <v>-3.0088808959439</v>
      </c>
      <c r="F1535" s="2">
        <v>2.62211888115815E-3</v>
      </c>
      <c r="G1535" s="2">
        <v>2.2237585126745001E-2</v>
      </c>
    </row>
    <row r="1536" spans="1:7" x14ac:dyDescent="0.25">
      <c r="A1536" s="2" t="s">
        <v>6181</v>
      </c>
      <c r="B1536" s="2">
        <v>3653.1249055066801</v>
      </c>
      <c r="C1536" s="2">
        <v>-0.19590528836342999</v>
      </c>
      <c r="D1536" s="2">
        <v>7.2505954093675995E-2</v>
      </c>
      <c r="E1536" s="2">
        <v>-2.7019200121182401</v>
      </c>
      <c r="F1536" s="2">
        <v>6.8940345331057898E-3</v>
      </c>
      <c r="G1536" s="2">
        <v>4.6595907640818703E-2</v>
      </c>
    </row>
    <row r="1537" spans="1:7" x14ac:dyDescent="0.25">
      <c r="A1537" s="2" t="s">
        <v>6182</v>
      </c>
      <c r="B1537" s="2">
        <v>634.46859049183604</v>
      </c>
      <c r="C1537" s="2">
        <v>-0.19621619424768699</v>
      </c>
      <c r="D1537" s="2">
        <v>6.9159062530915499E-2</v>
      </c>
      <c r="E1537" s="2">
        <v>-2.8371725565246702</v>
      </c>
      <c r="F1537" s="2">
        <v>4.5515006025938498E-3</v>
      </c>
      <c r="G1537" s="2">
        <v>3.4081343654275099E-2</v>
      </c>
    </row>
    <row r="1538" spans="1:7" x14ac:dyDescent="0.25">
      <c r="A1538" s="2" t="s">
        <v>1647</v>
      </c>
      <c r="B1538" s="2">
        <v>2235.9560851943702</v>
      </c>
      <c r="C1538" s="2">
        <v>-0.19653803426866201</v>
      </c>
      <c r="D1538" s="2">
        <v>5.8396388838629798E-2</v>
      </c>
      <c r="E1538" s="2">
        <v>-3.3655854099431899</v>
      </c>
      <c r="F1538" s="2">
        <v>7.6381416267037297E-4</v>
      </c>
      <c r="G1538" s="2">
        <v>8.5447247917423905E-3</v>
      </c>
    </row>
    <row r="1539" spans="1:7" x14ac:dyDescent="0.25">
      <c r="A1539" s="2" t="s">
        <v>4576</v>
      </c>
      <c r="B1539" s="2">
        <v>6951.5731270838396</v>
      </c>
      <c r="C1539" s="2">
        <v>-0.19725481013769999</v>
      </c>
      <c r="D1539" s="2">
        <v>5.76116738363271E-2</v>
      </c>
      <c r="E1539" s="2">
        <v>-3.4238687578856801</v>
      </c>
      <c r="F1539" s="2">
        <v>6.1736428430172498E-4</v>
      </c>
      <c r="G1539" s="2">
        <v>7.1252001903087496E-3</v>
      </c>
    </row>
    <row r="1540" spans="1:7" x14ac:dyDescent="0.25">
      <c r="A1540" s="2" t="s">
        <v>6183</v>
      </c>
      <c r="B1540" s="2">
        <v>35290.806611924098</v>
      </c>
      <c r="C1540" s="2">
        <v>-0.197749983573417</v>
      </c>
      <c r="D1540" s="2">
        <v>5.9703233527376699E-2</v>
      </c>
      <c r="E1540" s="2">
        <v>-3.3122156354017198</v>
      </c>
      <c r="F1540" s="2">
        <v>9.2560171557897299E-4</v>
      </c>
      <c r="G1540" s="2">
        <v>9.9879160010769002E-3</v>
      </c>
    </row>
    <row r="1541" spans="1:7" x14ac:dyDescent="0.25">
      <c r="A1541" s="2" t="s">
        <v>1539</v>
      </c>
      <c r="B1541" s="2">
        <v>3034.25612644084</v>
      </c>
      <c r="C1541" s="2">
        <v>-0.198609469261779</v>
      </c>
      <c r="D1541" s="2">
        <v>6.5588799134428E-2</v>
      </c>
      <c r="E1541" s="2">
        <v>-3.02810040560002</v>
      </c>
      <c r="F1541" s="2">
        <v>2.46096305679594E-3</v>
      </c>
      <c r="G1541" s="2">
        <v>2.1201820338069E-2</v>
      </c>
    </row>
    <row r="1542" spans="1:7" x14ac:dyDescent="0.25">
      <c r="A1542" s="2" t="s">
        <v>6184</v>
      </c>
      <c r="B1542" s="2">
        <v>1982.0085282320199</v>
      </c>
      <c r="C1542" s="2">
        <v>-0.198656693598461</v>
      </c>
      <c r="D1542" s="2">
        <v>7.2007040266896694E-2</v>
      </c>
      <c r="E1542" s="2">
        <v>-2.7588509798782499</v>
      </c>
      <c r="F1542" s="2">
        <v>5.8004979257301201E-3</v>
      </c>
      <c r="G1542" s="2">
        <v>4.1049300776767501E-2</v>
      </c>
    </row>
    <row r="1543" spans="1:7" x14ac:dyDescent="0.25">
      <c r="A1543" s="2" t="s">
        <v>6185</v>
      </c>
      <c r="B1543" s="2">
        <v>1137.8895186815701</v>
      </c>
      <c r="C1543" s="2">
        <v>-0.19901397799041201</v>
      </c>
      <c r="D1543" s="2">
        <v>7.4191462157745802E-2</v>
      </c>
      <c r="E1543" s="2">
        <v>-2.6824377388232099</v>
      </c>
      <c r="F1543" s="2">
        <v>7.3087755098909602E-3</v>
      </c>
      <c r="G1543" s="2">
        <v>4.8622651843887497E-2</v>
      </c>
    </row>
    <row r="1544" spans="1:7" x14ac:dyDescent="0.25">
      <c r="A1544" s="2" t="s">
        <v>3908</v>
      </c>
      <c r="B1544" s="2">
        <v>2938.0880757559598</v>
      </c>
      <c r="C1544" s="2">
        <v>-0.19904558020045299</v>
      </c>
      <c r="D1544" s="2">
        <v>6.4848521067388198E-2</v>
      </c>
      <c r="E1544" s="2">
        <v>-3.0693927467306801</v>
      </c>
      <c r="F1544" s="2">
        <v>2.1449440692264598E-3</v>
      </c>
      <c r="G1544" s="2">
        <v>1.9150225206231698E-2</v>
      </c>
    </row>
    <row r="1545" spans="1:7" x14ac:dyDescent="0.25">
      <c r="A1545" s="2" t="s">
        <v>6186</v>
      </c>
      <c r="B1545" s="2">
        <v>922.712932953841</v>
      </c>
      <c r="C1545" s="2">
        <v>-0.19924358639939199</v>
      </c>
      <c r="D1545" s="2">
        <v>7.1342157567177406E-2</v>
      </c>
      <c r="E1545" s="2">
        <v>-2.7927889090231002</v>
      </c>
      <c r="F1545" s="2">
        <v>5.2255780213685899E-3</v>
      </c>
      <c r="G1545" s="2">
        <v>3.80079151397981E-2</v>
      </c>
    </row>
    <row r="1546" spans="1:7" x14ac:dyDescent="0.25">
      <c r="A1546" s="2" t="s">
        <v>6187</v>
      </c>
      <c r="B1546" s="2">
        <v>1486.5487700630999</v>
      </c>
      <c r="C1546" s="2">
        <v>-0.19961191848372001</v>
      </c>
      <c r="D1546" s="2">
        <v>6.9041147051910196E-2</v>
      </c>
      <c r="E1546" s="2">
        <v>-2.8912022323968101</v>
      </c>
      <c r="F1546" s="2">
        <v>3.8377107709312202E-3</v>
      </c>
      <c r="G1546" s="2">
        <v>2.9857175997802E-2</v>
      </c>
    </row>
    <row r="1547" spans="1:7" x14ac:dyDescent="0.25">
      <c r="A1547" s="2" t="s">
        <v>6188</v>
      </c>
      <c r="B1547" s="2">
        <v>3570.78983268311</v>
      </c>
      <c r="C1547" s="2">
        <v>-0.20030991854448099</v>
      </c>
      <c r="D1547" s="2">
        <v>5.2229361853989402E-2</v>
      </c>
      <c r="E1547" s="2">
        <v>-3.8351975102521898</v>
      </c>
      <c r="F1547" s="2">
        <v>1.2546343144605301E-4</v>
      </c>
      <c r="G1547" s="2">
        <v>1.9324597281001399E-3</v>
      </c>
    </row>
    <row r="1548" spans="1:7" x14ac:dyDescent="0.25">
      <c r="A1548" s="2" t="s">
        <v>6189</v>
      </c>
      <c r="B1548" s="2">
        <v>5278.1928141939698</v>
      </c>
      <c r="C1548" s="2">
        <v>-0.20069948290776701</v>
      </c>
      <c r="D1548" s="2">
        <v>4.8024990290709897E-2</v>
      </c>
      <c r="E1548" s="2">
        <v>-4.17906347701211</v>
      </c>
      <c r="F1548" s="5">
        <v>2.9271198418025999E-5</v>
      </c>
      <c r="G1548" s="2">
        <v>5.8886763876264095E-4</v>
      </c>
    </row>
    <row r="1549" spans="1:7" x14ac:dyDescent="0.25">
      <c r="A1549" s="2" t="s">
        <v>1853</v>
      </c>
      <c r="B1549" s="2">
        <v>904.19092029088495</v>
      </c>
      <c r="C1549" s="2">
        <v>-0.20073444519401101</v>
      </c>
      <c r="D1549" s="2">
        <v>6.61752804765985E-2</v>
      </c>
      <c r="E1549" s="2">
        <v>-3.0333750570954798</v>
      </c>
      <c r="F1549" s="2">
        <v>2.4183483072407201E-3</v>
      </c>
      <c r="G1549" s="2">
        <v>2.0933202961126E-2</v>
      </c>
    </row>
    <row r="1550" spans="1:7" x14ac:dyDescent="0.25">
      <c r="A1550" s="2" t="s">
        <v>2650</v>
      </c>
      <c r="B1550" s="2">
        <v>4025.0773364984998</v>
      </c>
      <c r="C1550" s="2">
        <v>-0.20078081078380799</v>
      </c>
      <c r="D1550" s="2">
        <v>5.0224358883853702E-2</v>
      </c>
      <c r="E1550" s="2">
        <v>-3.99767792453307</v>
      </c>
      <c r="F1550" s="5">
        <v>6.3966906298102094E-5</v>
      </c>
      <c r="G1550" s="2">
        <v>1.09607097724294E-3</v>
      </c>
    </row>
    <row r="1551" spans="1:7" x14ac:dyDescent="0.25">
      <c r="A1551" s="2" t="s">
        <v>6190</v>
      </c>
      <c r="B1551" s="2">
        <v>560.34004144385995</v>
      </c>
      <c r="C1551" s="2">
        <v>-0.201212262030321</v>
      </c>
      <c r="D1551" s="2">
        <v>7.3492949337786301E-2</v>
      </c>
      <c r="E1551" s="2">
        <v>-2.7378444305659202</v>
      </c>
      <c r="F1551" s="2">
        <v>6.1843322918922004E-3</v>
      </c>
      <c r="G1551" s="2">
        <v>4.3002921389016402E-2</v>
      </c>
    </row>
    <row r="1552" spans="1:7" x14ac:dyDescent="0.25">
      <c r="A1552" s="2" t="s">
        <v>6191</v>
      </c>
      <c r="B1552" s="2">
        <v>1642.83300850247</v>
      </c>
      <c r="C1552" s="2">
        <v>-0.20171915129441101</v>
      </c>
      <c r="D1552" s="2">
        <v>5.68066907425262E-2</v>
      </c>
      <c r="E1552" s="2">
        <v>-3.5509752224204498</v>
      </c>
      <c r="F1552" s="2">
        <v>3.8380654776026802E-4</v>
      </c>
      <c r="G1552" s="2">
        <v>4.8453935159858399E-3</v>
      </c>
    </row>
    <row r="1553" spans="1:7" x14ac:dyDescent="0.25">
      <c r="A1553" s="2" t="s">
        <v>2674</v>
      </c>
      <c r="B1553" s="2">
        <v>3125.6947261269702</v>
      </c>
      <c r="C1553" s="2">
        <v>-0.20183218055409599</v>
      </c>
      <c r="D1553" s="2">
        <v>5.9889003655185701E-2</v>
      </c>
      <c r="E1553" s="2">
        <v>-3.3701041632977602</v>
      </c>
      <c r="F1553" s="2">
        <v>7.5139774476505302E-4</v>
      </c>
      <c r="G1553" s="2">
        <v>8.4283289201959495E-3</v>
      </c>
    </row>
    <row r="1554" spans="1:7" x14ac:dyDescent="0.25">
      <c r="A1554" s="2" t="s">
        <v>4663</v>
      </c>
      <c r="B1554" s="2">
        <v>5707.8843518242002</v>
      </c>
      <c r="C1554" s="2">
        <v>-0.202276428554444</v>
      </c>
      <c r="D1554" s="2">
        <v>5.1567886403212498E-2</v>
      </c>
      <c r="E1554" s="2">
        <v>-3.92252703500067</v>
      </c>
      <c r="F1554" s="5">
        <v>8.7625057461486404E-5</v>
      </c>
      <c r="G1554" s="2">
        <v>1.43962814994077E-3</v>
      </c>
    </row>
    <row r="1555" spans="1:7" x14ac:dyDescent="0.25">
      <c r="A1555" s="2" t="s">
        <v>1744</v>
      </c>
      <c r="B1555" s="2">
        <v>1355.21556034539</v>
      </c>
      <c r="C1555" s="2">
        <v>-0.202357752742958</v>
      </c>
      <c r="D1555" s="2">
        <v>6.8307653433896401E-2</v>
      </c>
      <c r="E1555" s="2">
        <v>-2.96244626436753</v>
      </c>
      <c r="F1555" s="2">
        <v>3.05205077227592E-3</v>
      </c>
      <c r="G1555" s="2">
        <v>2.49129404977106E-2</v>
      </c>
    </row>
    <row r="1556" spans="1:7" x14ac:dyDescent="0.25">
      <c r="A1556" s="2" t="s">
        <v>6192</v>
      </c>
      <c r="B1556" s="2">
        <v>880.06313805920297</v>
      </c>
      <c r="C1556" s="2">
        <v>-0.20294986831030101</v>
      </c>
      <c r="D1556" s="2">
        <v>6.9691485540000306E-2</v>
      </c>
      <c r="E1556" s="2">
        <v>-2.9121185570626902</v>
      </c>
      <c r="F1556" s="2">
        <v>3.5898635314916098E-3</v>
      </c>
      <c r="G1556" s="2">
        <v>2.8283466413134201E-2</v>
      </c>
    </row>
    <row r="1557" spans="1:7" x14ac:dyDescent="0.25">
      <c r="A1557" s="2" t="s">
        <v>4521</v>
      </c>
      <c r="B1557" s="2">
        <v>17864.0880705122</v>
      </c>
      <c r="C1557" s="2">
        <v>-0.20304161571076301</v>
      </c>
      <c r="D1557" s="2">
        <v>4.9134830788718699E-2</v>
      </c>
      <c r="E1557" s="2">
        <v>-4.1323357066975204</v>
      </c>
      <c r="F1557" s="5">
        <v>3.59095429860623E-5</v>
      </c>
      <c r="G1557" s="2">
        <v>6.8852645464580404E-4</v>
      </c>
    </row>
    <row r="1558" spans="1:7" x14ac:dyDescent="0.25">
      <c r="A1558" s="2" t="s">
        <v>6193</v>
      </c>
      <c r="B1558" s="2">
        <v>2178.5252006406599</v>
      </c>
      <c r="C1558" s="2">
        <v>-0.203142893820417</v>
      </c>
      <c r="D1558" s="2">
        <v>6.2305736707912403E-2</v>
      </c>
      <c r="E1558" s="2">
        <v>-3.2604203810757602</v>
      </c>
      <c r="F1558" s="2">
        <v>1.1124719568523999E-3</v>
      </c>
      <c r="G1558" s="2">
        <v>1.1637206649770601E-2</v>
      </c>
    </row>
    <row r="1559" spans="1:7" x14ac:dyDescent="0.25">
      <c r="A1559" s="2" t="s">
        <v>6194</v>
      </c>
      <c r="B1559" s="2">
        <v>11663.2403724747</v>
      </c>
      <c r="C1559" s="2">
        <v>-0.20328655401168</v>
      </c>
      <c r="D1559" s="2">
        <v>4.7930210098656098E-2</v>
      </c>
      <c r="E1559" s="2">
        <v>-4.2413032113410196</v>
      </c>
      <c r="F1559" s="5">
        <v>2.2222568249006699E-5</v>
      </c>
      <c r="G1559" s="2">
        <v>4.6669197445997298E-4</v>
      </c>
    </row>
    <row r="1560" spans="1:7" x14ac:dyDescent="0.25">
      <c r="A1560" s="2" t="s">
        <v>3505</v>
      </c>
      <c r="B1560" s="2">
        <v>2042.75119132177</v>
      </c>
      <c r="C1560" s="2">
        <v>-0.2035009448982</v>
      </c>
      <c r="D1560" s="2">
        <v>6.6698593439206005E-2</v>
      </c>
      <c r="E1560" s="2">
        <v>-3.05105301933669</v>
      </c>
      <c r="F1560" s="2">
        <v>2.2804030280102602E-3</v>
      </c>
      <c r="G1560" s="2">
        <v>2.00603642747486E-2</v>
      </c>
    </row>
    <row r="1561" spans="1:7" x14ac:dyDescent="0.25">
      <c r="A1561" s="2" t="s">
        <v>6195</v>
      </c>
      <c r="B1561" s="2">
        <v>658.53737371123395</v>
      </c>
      <c r="C1561" s="2">
        <v>-0.203521345047917</v>
      </c>
      <c r="D1561" s="2">
        <v>6.8108726532743594E-2</v>
      </c>
      <c r="E1561" s="2">
        <v>-2.9881830920751802</v>
      </c>
      <c r="F1561" s="2">
        <v>2.80641376481266E-3</v>
      </c>
      <c r="G1561" s="2">
        <v>2.3409597745510501E-2</v>
      </c>
    </row>
    <row r="1562" spans="1:7" x14ac:dyDescent="0.25">
      <c r="A1562" s="2" t="s">
        <v>6196</v>
      </c>
      <c r="B1562" s="2">
        <v>5434.5441355540597</v>
      </c>
      <c r="C1562" s="2">
        <v>-0.20369237308650301</v>
      </c>
      <c r="D1562" s="2">
        <v>4.3891224238918398E-2</v>
      </c>
      <c r="E1562" s="2">
        <v>-4.6408451032880702</v>
      </c>
      <c r="F1562" s="5">
        <v>3.46987159243814E-6</v>
      </c>
      <c r="G1562" s="5">
        <v>9.4090789880385602E-5</v>
      </c>
    </row>
    <row r="1563" spans="1:7" x14ac:dyDescent="0.25">
      <c r="A1563" s="2" t="s">
        <v>1666</v>
      </c>
      <c r="B1563" s="2">
        <v>4065.6842109353402</v>
      </c>
      <c r="C1563" s="2">
        <v>-0.20454326322494701</v>
      </c>
      <c r="D1563" s="2">
        <v>5.7547631853895803E-2</v>
      </c>
      <c r="E1563" s="2">
        <v>-3.5543298070761602</v>
      </c>
      <c r="F1563" s="2">
        <v>3.7894368458921298E-4</v>
      </c>
      <c r="G1563" s="2">
        <v>4.8145096788066999E-3</v>
      </c>
    </row>
    <row r="1564" spans="1:7" x14ac:dyDescent="0.25">
      <c r="A1564" s="2" t="s">
        <v>3972</v>
      </c>
      <c r="B1564" s="2">
        <v>1209.7512799826</v>
      </c>
      <c r="C1564" s="2">
        <v>-0.20477477119259199</v>
      </c>
      <c r="D1564" s="2">
        <v>7.0979509298725499E-2</v>
      </c>
      <c r="E1564" s="2">
        <v>-2.8849843175270999</v>
      </c>
      <c r="F1564" s="2">
        <v>3.9143316023536401E-3</v>
      </c>
      <c r="G1564" s="2">
        <v>3.03405962036273E-2</v>
      </c>
    </row>
    <row r="1565" spans="1:7" x14ac:dyDescent="0.25">
      <c r="A1565" s="2" t="s">
        <v>6197</v>
      </c>
      <c r="B1565" s="2">
        <v>1030.5677362762999</v>
      </c>
      <c r="C1565" s="2">
        <v>-0.20491165264213701</v>
      </c>
      <c r="D1565" s="2">
        <v>7.1384336148291205E-2</v>
      </c>
      <c r="E1565" s="2">
        <v>-2.8705408454939101</v>
      </c>
      <c r="F1565" s="2">
        <v>4.0977025302646897E-3</v>
      </c>
      <c r="G1565" s="2">
        <v>3.1485235672707799E-2</v>
      </c>
    </row>
    <row r="1566" spans="1:7" x14ac:dyDescent="0.25">
      <c r="A1566" s="2" t="s">
        <v>624</v>
      </c>
      <c r="B1566" s="2">
        <v>2990.7090490921</v>
      </c>
      <c r="C1566" s="2">
        <v>-0.20506973473947199</v>
      </c>
      <c r="D1566" s="2">
        <v>7.6605600052338796E-2</v>
      </c>
      <c r="E1566" s="2">
        <v>-2.67695487796406</v>
      </c>
      <c r="F1566" s="2">
        <v>7.4294639723429803E-3</v>
      </c>
      <c r="G1566" s="2">
        <v>4.9218251779485502E-2</v>
      </c>
    </row>
    <row r="1567" spans="1:7" x14ac:dyDescent="0.25">
      <c r="A1567" s="2" t="s">
        <v>6198</v>
      </c>
      <c r="B1567" s="2">
        <v>1446.8057913560301</v>
      </c>
      <c r="C1567" s="2">
        <v>-0.20509971721602499</v>
      </c>
      <c r="D1567" s="2">
        <v>7.0891115027253898E-2</v>
      </c>
      <c r="E1567" s="2">
        <v>-2.8931653443054901</v>
      </c>
      <c r="F1567" s="2">
        <v>3.81380469860719E-3</v>
      </c>
      <c r="G1567" s="2">
        <v>2.97125704970987E-2</v>
      </c>
    </row>
    <row r="1568" spans="1:7" x14ac:dyDescent="0.25">
      <c r="A1568" s="2" t="s">
        <v>6199</v>
      </c>
      <c r="B1568" s="2">
        <v>3006.0402230346899</v>
      </c>
      <c r="C1568" s="2">
        <v>-0.20561014495751101</v>
      </c>
      <c r="D1568" s="2">
        <v>7.1825766962521506E-2</v>
      </c>
      <c r="E1568" s="2">
        <v>-2.8626237303501001</v>
      </c>
      <c r="F1568" s="2">
        <v>4.2014918070422897E-3</v>
      </c>
      <c r="G1568" s="2">
        <v>3.2135371840444897E-2</v>
      </c>
    </row>
    <row r="1569" spans="1:7" x14ac:dyDescent="0.25">
      <c r="A1569" s="2" t="s">
        <v>6200</v>
      </c>
      <c r="B1569" s="2">
        <v>1145.1156104127999</v>
      </c>
      <c r="C1569" s="2">
        <v>-0.205647195267462</v>
      </c>
      <c r="D1569" s="2">
        <v>6.5685324019279998E-2</v>
      </c>
      <c r="E1569" s="2">
        <v>-3.1307936489298598</v>
      </c>
      <c r="F1569" s="2">
        <v>1.7433461022802401E-3</v>
      </c>
      <c r="G1569" s="2">
        <v>1.6403702404274099E-2</v>
      </c>
    </row>
    <row r="1570" spans="1:7" x14ac:dyDescent="0.25">
      <c r="A1570" s="2" t="s">
        <v>2270</v>
      </c>
      <c r="B1570" s="2">
        <v>572.98312928511496</v>
      </c>
      <c r="C1570" s="2">
        <v>-0.20603376613437699</v>
      </c>
      <c r="D1570" s="2">
        <v>7.2017353138829607E-2</v>
      </c>
      <c r="E1570" s="2">
        <v>-2.8608905653225101</v>
      </c>
      <c r="F1570" s="2">
        <v>4.2245284719330404E-3</v>
      </c>
      <c r="G1570" s="2">
        <v>3.22673874806991E-2</v>
      </c>
    </row>
    <row r="1571" spans="1:7" x14ac:dyDescent="0.25">
      <c r="A1571" s="2" t="s">
        <v>6201</v>
      </c>
      <c r="B1571" s="2">
        <v>1668.5237879237</v>
      </c>
      <c r="C1571" s="2">
        <v>-0.20608054481115601</v>
      </c>
      <c r="D1571" s="2">
        <v>6.1420159565353703E-2</v>
      </c>
      <c r="E1571" s="2">
        <v>-3.3552590268326798</v>
      </c>
      <c r="F1571" s="2">
        <v>7.9290702898491302E-4</v>
      </c>
      <c r="G1571" s="2">
        <v>8.7826046868488793E-3</v>
      </c>
    </row>
    <row r="1572" spans="1:7" x14ac:dyDescent="0.25">
      <c r="A1572" s="2" t="s">
        <v>6202</v>
      </c>
      <c r="B1572" s="2">
        <v>2481.8187078677101</v>
      </c>
      <c r="C1572" s="2">
        <v>-0.206126836342334</v>
      </c>
      <c r="D1572" s="2">
        <v>5.1722666479123498E-2</v>
      </c>
      <c r="E1572" s="2">
        <v>-3.9852322081177101</v>
      </c>
      <c r="F1572" s="5">
        <v>6.7414167358952206E-5</v>
      </c>
      <c r="G1572" s="2">
        <v>1.1376904497495701E-3</v>
      </c>
    </row>
    <row r="1573" spans="1:7" x14ac:dyDescent="0.25">
      <c r="A1573" s="2" t="s">
        <v>6203</v>
      </c>
      <c r="B1573" s="2">
        <v>761.98786185333302</v>
      </c>
      <c r="C1573" s="2">
        <v>-0.206525333696335</v>
      </c>
      <c r="D1573" s="2">
        <v>7.2692086051393795E-2</v>
      </c>
      <c r="E1573" s="2">
        <v>-2.8410979092045898</v>
      </c>
      <c r="F1573" s="2">
        <v>4.4958507056355396E-3</v>
      </c>
      <c r="G1573" s="2">
        <v>3.3770267200824898E-2</v>
      </c>
    </row>
    <row r="1574" spans="1:7" x14ac:dyDescent="0.25">
      <c r="A1574" s="2" t="s">
        <v>6204</v>
      </c>
      <c r="B1574" s="2">
        <v>883.57219693859201</v>
      </c>
      <c r="C1574" s="2">
        <v>-0.20655903807982101</v>
      </c>
      <c r="D1574" s="2">
        <v>6.9448764645387795E-2</v>
      </c>
      <c r="E1574" s="2">
        <v>-2.9742651166587599</v>
      </c>
      <c r="F1574" s="2">
        <v>2.9369120659190999E-3</v>
      </c>
      <c r="G1574" s="2">
        <v>2.4197036578501599E-2</v>
      </c>
    </row>
    <row r="1575" spans="1:7" x14ac:dyDescent="0.25">
      <c r="A1575" s="2" t="s">
        <v>6205</v>
      </c>
      <c r="B1575" s="2">
        <v>4382.3831792498304</v>
      </c>
      <c r="C1575" s="2">
        <v>-0.20670936992712199</v>
      </c>
      <c r="D1575" s="2">
        <v>6.9130739988494602E-2</v>
      </c>
      <c r="E1575" s="2">
        <v>-2.9901223386517199</v>
      </c>
      <c r="F1575" s="2">
        <v>2.78865733440385E-3</v>
      </c>
      <c r="G1575" s="2">
        <v>2.33428169879819E-2</v>
      </c>
    </row>
    <row r="1576" spans="1:7" x14ac:dyDescent="0.25">
      <c r="A1576" s="2" t="s">
        <v>1527</v>
      </c>
      <c r="B1576" s="2">
        <v>723.473408774056</v>
      </c>
      <c r="C1576" s="2">
        <v>-0.206853479485759</v>
      </c>
      <c r="D1576" s="2">
        <v>7.6266114564398205E-2</v>
      </c>
      <c r="E1576" s="2">
        <v>-2.7122593128970101</v>
      </c>
      <c r="F1576" s="2">
        <v>6.6826292345606502E-3</v>
      </c>
      <c r="G1576" s="2">
        <v>4.5560415261500203E-2</v>
      </c>
    </row>
    <row r="1577" spans="1:7" x14ac:dyDescent="0.25">
      <c r="A1577" s="2" t="s">
        <v>6206</v>
      </c>
      <c r="B1577" s="2">
        <v>4544.6676259730602</v>
      </c>
      <c r="C1577" s="2">
        <v>-0.20691046373979799</v>
      </c>
      <c r="D1577" s="2">
        <v>5.15714837040714E-2</v>
      </c>
      <c r="E1577" s="2">
        <v>-4.0121099661800699</v>
      </c>
      <c r="F1577" s="5">
        <v>6.0178454151131597E-5</v>
      </c>
      <c r="G1577" s="2">
        <v>1.0441053180902599E-3</v>
      </c>
    </row>
    <row r="1578" spans="1:7" x14ac:dyDescent="0.25">
      <c r="A1578" s="2" t="s">
        <v>2968</v>
      </c>
      <c r="B1578" s="2">
        <v>1160.21218543294</v>
      </c>
      <c r="C1578" s="2">
        <v>-0.207298408552862</v>
      </c>
      <c r="D1578" s="2">
        <v>7.0610795545413496E-2</v>
      </c>
      <c r="E1578" s="2">
        <v>-2.9357891658300002</v>
      </c>
      <c r="F1578" s="2">
        <v>3.3270036253840499E-3</v>
      </c>
      <c r="G1578" s="2">
        <v>2.66029863195517E-2</v>
      </c>
    </row>
    <row r="1579" spans="1:7" x14ac:dyDescent="0.25">
      <c r="A1579" s="2" t="s">
        <v>6207</v>
      </c>
      <c r="B1579" s="2">
        <v>2174.1865947726901</v>
      </c>
      <c r="C1579" s="2">
        <v>-0.20738243243649199</v>
      </c>
      <c r="D1579" s="2">
        <v>5.6553540765502501E-2</v>
      </c>
      <c r="E1579" s="2">
        <v>-3.6670105819969301</v>
      </c>
      <c r="F1579" s="2">
        <v>2.4540264325597901E-4</v>
      </c>
      <c r="G1579" s="2">
        <v>3.3847386795750698E-3</v>
      </c>
    </row>
    <row r="1580" spans="1:7" x14ac:dyDescent="0.25">
      <c r="A1580" s="2" t="s">
        <v>4505</v>
      </c>
      <c r="B1580" s="2">
        <v>2270.5674308846401</v>
      </c>
      <c r="C1580" s="2">
        <v>-0.207623589292183</v>
      </c>
      <c r="D1580" s="2">
        <v>6.0494163798820402E-2</v>
      </c>
      <c r="E1580" s="2">
        <v>-3.43212594825936</v>
      </c>
      <c r="F1580" s="2">
        <v>5.9886936755808101E-4</v>
      </c>
      <c r="G1580" s="2">
        <v>6.9356274094943497E-3</v>
      </c>
    </row>
    <row r="1581" spans="1:7" x14ac:dyDescent="0.25">
      <c r="A1581" s="2" t="s">
        <v>4166</v>
      </c>
      <c r="B1581" s="2">
        <v>1308.12195836206</v>
      </c>
      <c r="C1581" s="2">
        <v>-0.20782861472991801</v>
      </c>
      <c r="D1581" s="2">
        <v>6.8107200448657701E-2</v>
      </c>
      <c r="E1581" s="2">
        <v>-3.05149254940509</v>
      </c>
      <c r="F1581" s="2">
        <v>2.2770669961271698E-3</v>
      </c>
      <c r="G1581" s="2">
        <v>2.00415381938546E-2</v>
      </c>
    </row>
    <row r="1582" spans="1:7" x14ac:dyDescent="0.25">
      <c r="A1582" s="2" t="s">
        <v>3051</v>
      </c>
      <c r="B1582" s="2">
        <v>1503.1561859711601</v>
      </c>
      <c r="C1582" s="2">
        <v>-0.20820554927669499</v>
      </c>
      <c r="D1582" s="2">
        <v>5.17497146727256E-2</v>
      </c>
      <c r="E1582" s="2">
        <v>-4.0233178210435296</v>
      </c>
      <c r="F1582" s="5">
        <v>5.7383975466588197E-5</v>
      </c>
      <c r="G1582" s="2">
        <v>1.0080090784791299E-3</v>
      </c>
    </row>
    <row r="1583" spans="1:7" x14ac:dyDescent="0.25">
      <c r="A1583" s="2" t="s">
        <v>6208</v>
      </c>
      <c r="B1583" s="2">
        <v>1003.4602169</v>
      </c>
      <c r="C1583" s="2">
        <v>-0.209027314224904</v>
      </c>
      <c r="D1583" s="2">
        <v>5.91456304119286E-2</v>
      </c>
      <c r="E1583" s="2">
        <v>-3.53411254168907</v>
      </c>
      <c r="F1583" s="2">
        <v>4.0914682512971498E-4</v>
      </c>
      <c r="G1583" s="2">
        <v>5.1065574685132198E-3</v>
      </c>
    </row>
    <row r="1584" spans="1:7" x14ac:dyDescent="0.25">
      <c r="A1584" s="2" t="s">
        <v>6209</v>
      </c>
      <c r="B1584" s="2">
        <v>1043.76590865086</v>
      </c>
      <c r="C1584" s="2">
        <v>-0.209352866743829</v>
      </c>
      <c r="D1584" s="2">
        <v>7.0426936457233594E-2</v>
      </c>
      <c r="E1584" s="2">
        <v>-2.9726249255632098</v>
      </c>
      <c r="F1584" s="2">
        <v>2.9526502507649698E-3</v>
      </c>
      <c r="G1584" s="2">
        <v>2.4302805944164702E-2</v>
      </c>
    </row>
    <row r="1585" spans="1:7" x14ac:dyDescent="0.25">
      <c r="A1585" s="2" t="s">
        <v>2108</v>
      </c>
      <c r="B1585" s="2">
        <v>7829.3304938524998</v>
      </c>
      <c r="C1585" s="2">
        <v>-0.21007134642136999</v>
      </c>
      <c r="D1585" s="2">
        <v>6.7293624397332302E-2</v>
      </c>
      <c r="E1585" s="2">
        <v>-3.1217124698324001</v>
      </c>
      <c r="F1585" s="2">
        <v>1.79802451692503E-3</v>
      </c>
      <c r="G1585" s="2">
        <v>1.6767554176199E-2</v>
      </c>
    </row>
    <row r="1586" spans="1:7" x14ac:dyDescent="0.25">
      <c r="A1586" s="2" t="s">
        <v>6210</v>
      </c>
      <c r="B1586" s="2">
        <v>968.31273352866901</v>
      </c>
      <c r="C1586" s="2">
        <v>-0.21031966791940601</v>
      </c>
      <c r="D1586" s="2">
        <v>6.3736108581420495E-2</v>
      </c>
      <c r="E1586" s="2">
        <v>-3.29985109854535</v>
      </c>
      <c r="F1586" s="2">
        <v>9.6736139686202905E-4</v>
      </c>
      <c r="G1586" s="2">
        <v>1.0351878856075299E-2</v>
      </c>
    </row>
    <row r="1587" spans="1:7" x14ac:dyDescent="0.25">
      <c r="A1587" s="2" t="s">
        <v>1814</v>
      </c>
      <c r="B1587" s="2">
        <v>924.00543778496501</v>
      </c>
      <c r="C1587" s="2">
        <v>-0.210754216270154</v>
      </c>
      <c r="D1587" s="2">
        <v>6.6043599909337405E-2</v>
      </c>
      <c r="E1587" s="2">
        <v>-3.1911376205941302</v>
      </c>
      <c r="F1587" s="2">
        <v>1.4171376055110399E-3</v>
      </c>
      <c r="G1587" s="2">
        <v>1.40108507334242E-2</v>
      </c>
    </row>
    <row r="1588" spans="1:7" x14ac:dyDescent="0.25">
      <c r="A1588" s="2" t="s">
        <v>3981</v>
      </c>
      <c r="B1588" s="2">
        <v>1067.9659665737699</v>
      </c>
      <c r="C1588" s="2">
        <v>-0.21088211410622101</v>
      </c>
      <c r="D1588" s="2">
        <v>7.2476429514701804E-2</v>
      </c>
      <c r="E1588" s="2">
        <v>-2.9096647767870998</v>
      </c>
      <c r="F1588" s="2">
        <v>3.6181660404913398E-3</v>
      </c>
      <c r="G1588" s="2">
        <v>2.8479674263294501E-2</v>
      </c>
    </row>
    <row r="1589" spans="1:7" x14ac:dyDescent="0.25">
      <c r="A1589" s="2" t="s">
        <v>6211</v>
      </c>
      <c r="B1589" s="2">
        <v>1664.87180699841</v>
      </c>
      <c r="C1589" s="2">
        <v>-0.21132873915200001</v>
      </c>
      <c r="D1589" s="2">
        <v>6.4850020233150396E-2</v>
      </c>
      <c r="E1589" s="2">
        <v>-3.2587305045121999</v>
      </c>
      <c r="F1589" s="2">
        <v>1.1191192154245699E-3</v>
      </c>
      <c r="G1589" s="2">
        <v>1.169214452125E-2</v>
      </c>
    </row>
    <row r="1590" spans="1:7" x14ac:dyDescent="0.25">
      <c r="A1590" s="2" t="s">
        <v>3088</v>
      </c>
      <c r="B1590" s="2">
        <v>8673.0519092601608</v>
      </c>
      <c r="C1590" s="2">
        <v>-0.21142052175533599</v>
      </c>
      <c r="D1590" s="2">
        <v>6.8286567165921006E-2</v>
      </c>
      <c r="E1590" s="2">
        <v>-3.0960777577474601</v>
      </c>
      <c r="F1590" s="2">
        <v>1.9609893007058198E-3</v>
      </c>
      <c r="G1590" s="2">
        <v>1.79085878480808E-2</v>
      </c>
    </row>
    <row r="1591" spans="1:7" x14ac:dyDescent="0.25">
      <c r="A1591" s="2" t="s">
        <v>3387</v>
      </c>
      <c r="B1591" s="2">
        <v>5224.1306181310001</v>
      </c>
      <c r="C1591" s="2">
        <v>-0.21174464306434301</v>
      </c>
      <c r="D1591" s="2">
        <v>5.7310424605390597E-2</v>
      </c>
      <c r="E1591" s="2">
        <v>-3.6946968116586998</v>
      </c>
      <c r="F1591" s="2">
        <v>2.2014931743175099E-4</v>
      </c>
      <c r="G1591" s="2">
        <v>3.0898343898838202E-3</v>
      </c>
    </row>
    <row r="1592" spans="1:7" x14ac:dyDescent="0.25">
      <c r="A1592" s="2" t="s">
        <v>6212</v>
      </c>
      <c r="B1592" s="2">
        <v>739.54216266191497</v>
      </c>
      <c r="C1592" s="2">
        <v>-0.21188820199176001</v>
      </c>
      <c r="D1592" s="2">
        <v>7.5728443587791697E-2</v>
      </c>
      <c r="E1592" s="2">
        <v>-2.7980002222826399</v>
      </c>
      <c r="F1592" s="2">
        <v>5.1420077260783299E-3</v>
      </c>
      <c r="G1592" s="2">
        <v>3.7530385659242403E-2</v>
      </c>
    </row>
    <row r="1593" spans="1:7" x14ac:dyDescent="0.25">
      <c r="A1593" s="2" t="s">
        <v>6213</v>
      </c>
      <c r="B1593" s="2">
        <v>6428.2383062435802</v>
      </c>
      <c r="C1593" s="2">
        <v>-0.21191631909271899</v>
      </c>
      <c r="D1593" s="2">
        <v>7.2649294456469296E-2</v>
      </c>
      <c r="E1593" s="2">
        <v>-2.9169769738052702</v>
      </c>
      <c r="F1593" s="2">
        <v>3.5344186406010502E-3</v>
      </c>
      <c r="G1593" s="2">
        <v>2.7885964020335399E-2</v>
      </c>
    </row>
    <row r="1594" spans="1:7" x14ac:dyDescent="0.25">
      <c r="A1594" s="2" t="s">
        <v>6214</v>
      </c>
      <c r="B1594" s="2">
        <v>1293.92182674336</v>
      </c>
      <c r="C1594" s="2">
        <v>-0.21234713658128701</v>
      </c>
      <c r="D1594" s="2">
        <v>6.5547321799144201E-2</v>
      </c>
      <c r="E1594" s="2">
        <v>-3.2396005016342202</v>
      </c>
      <c r="F1594" s="2">
        <v>1.1969727537887501E-3</v>
      </c>
      <c r="G1594" s="2">
        <v>1.22909739019558E-2</v>
      </c>
    </row>
    <row r="1595" spans="1:7" x14ac:dyDescent="0.25">
      <c r="A1595" s="2" t="s">
        <v>6215</v>
      </c>
      <c r="B1595" s="2">
        <v>1067.6565595206</v>
      </c>
      <c r="C1595" s="2">
        <v>-0.21242505609762899</v>
      </c>
      <c r="D1595" s="2">
        <v>5.9727174740388897E-2</v>
      </c>
      <c r="E1595" s="2">
        <v>-3.55658972688662</v>
      </c>
      <c r="F1595" s="2">
        <v>3.7570019865560599E-4</v>
      </c>
      <c r="G1595" s="2">
        <v>4.7841823169229797E-3</v>
      </c>
    </row>
    <row r="1596" spans="1:7" x14ac:dyDescent="0.25">
      <c r="A1596" s="2" t="s">
        <v>4586</v>
      </c>
      <c r="B1596" s="2">
        <v>2538.7777389412399</v>
      </c>
      <c r="C1596" s="2">
        <v>-0.21264943590266899</v>
      </c>
      <c r="D1596" s="2">
        <v>5.7930950109720998E-2</v>
      </c>
      <c r="E1596" s="2">
        <v>-3.6707396564342898</v>
      </c>
      <c r="F1596" s="2">
        <v>2.4184958437612299E-4</v>
      </c>
      <c r="G1596" s="2">
        <v>3.3495168057645201E-3</v>
      </c>
    </row>
    <row r="1597" spans="1:7" x14ac:dyDescent="0.25">
      <c r="A1597" s="2" t="s">
        <v>2829</v>
      </c>
      <c r="B1597" s="2">
        <v>541.74828830193997</v>
      </c>
      <c r="C1597" s="2">
        <v>-0.21302119420565799</v>
      </c>
      <c r="D1597" s="2">
        <v>7.9363120774632798E-2</v>
      </c>
      <c r="E1597" s="2">
        <v>-2.6841332866757299</v>
      </c>
      <c r="F1597" s="2">
        <v>7.2718109355783302E-3</v>
      </c>
      <c r="G1597" s="2">
        <v>4.8434422757719302E-2</v>
      </c>
    </row>
    <row r="1598" spans="1:7" x14ac:dyDescent="0.25">
      <c r="A1598" s="2" t="s">
        <v>6216</v>
      </c>
      <c r="B1598" s="2">
        <v>791.33388158827802</v>
      </c>
      <c r="C1598" s="2">
        <v>-0.21304173107841801</v>
      </c>
      <c r="D1598" s="2">
        <v>7.7073525314873298E-2</v>
      </c>
      <c r="E1598" s="2">
        <v>-2.7641363257754898</v>
      </c>
      <c r="F1598" s="2">
        <v>5.7073688811738301E-3</v>
      </c>
      <c r="G1598" s="2">
        <v>4.0509990559386297E-2</v>
      </c>
    </row>
    <row r="1599" spans="1:7" x14ac:dyDescent="0.25">
      <c r="A1599" s="2" t="s">
        <v>6217</v>
      </c>
      <c r="B1599" s="2">
        <v>2170.57408110912</v>
      </c>
      <c r="C1599" s="2">
        <v>-0.213067357395688</v>
      </c>
      <c r="D1599" s="2">
        <v>5.9845914923510497E-2</v>
      </c>
      <c r="E1599" s="2">
        <v>-3.5602656867726301</v>
      </c>
      <c r="F1599" s="2">
        <v>3.70479762713321E-4</v>
      </c>
      <c r="G1599" s="2">
        <v>4.7429334328111796E-3</v>
      </c>
    </row>
    <row r="1600" spans="1:7" x14ac:dyDescent="0.25">
      <c r="A1600" s="2" t="s">
        <v>6218</v>
      </c>
      <c r="B1600" s="2">
        <v>3019.8584268016598</v>
      </c>
      <c r="C1600" s="2">
        <v>-0.21311533195600499</v>
      </c>
      <c r="D1600" s="2">
        <v>7.2222688595999104E-2</v>
      </c>
      <c r="E1600" s="2">
        <v>-2.9508086184403099</v>
      </c>
      <c r="F1600" s="2">
        <v>3.1694323388177402E-3</v>
      </c>
      <c r="G1600" s="2">
        <v>2.5685691618188001E-2</v>
      </c>
    </row>
    <row r="1601" spans="1:7" x14ac:dyDescent="0.25">
      <c r="A1601" s="2" t="s">
        <v>4624</v>
      </c>
      <c r="B1601" s="2">
        <v>2322.4169967246999</v>
      </c>
      <c r="C1601" s="2">
        <v>-0.21338732469254301</v>
      </c>
      <c r="D1601" s="2">
        <v>4.8906306561762099E-2</v>
      </c>
      <c r="E1601" s="2">
        <v>-4.3631862574423499</v>
      </c>
      <c r="F1601" s="5">
        <v>1.28181720891453E-5</v>
      </c>
      <c r="G1601" s="2">
        <v>2.9067243284153801E-4</v>
      </c>
    </row>
    <row r="1602" spans="1:7" x14ac:dyDescent="0.25">
      <c r="A1602" s="2" t="s">
        <v>4533</v>
      </c>
      <c r="B1602" s="2">
        <v>3025.9469577315699</v>
      </c>
      <c r="C1602" s="2">
        <v>-0.21339868797646999</v>
      </c>
      <c r="D1602" s="2">
        <v>6.3644691163483105E-2</v>
      </c>
      <c r="E1602" s="2">
        <v>-3.3529691805451001</v>
      </c>
      <c r="F1602" s="2">
        <v>7.9949608535728604E-4</v>
      </c>
      <c r="G1602" s="2">
        <v>8.8318756746324292E-3</v>
      </c>
    </row>
    <row r="1603" spans="1:7" x14ac:dyDescent="0.25">
      <c r="A1603" s="2" t="s">
        <v>2999</v>
      </c>
      <c r="B1603" s="2">
        <v>9917.0460423718705</v>
      </c>
      <c r="C1603" s="2">
        <v>-0.21353677044792899</v>
      </c>
      <c r="D1603" s="2">
        <v>3.9305863066144198E-2</v>
      </c>
      <c r="E1603" s="2">
        <v>-5.4326951195191304</v>
      </c>
      <c r="F1603" s="5">
        <v>5.5509203297639099E-8</v>
      </c>
      <c r="G1603" s="5">
        <v>2.4224563251610298E-6</v>
      </c>
    </row>
    <row r="1604" spans="1:7" x14ac:dyDescent="0.25">
      <c r="A1604" s="2" t="s">
        <v>6219</v>
      </c>
      <c r="B1604" s="2">
        <v>2736.1462911232302</v>
      </c>
      <c r="C1604" s="2">
        <v>-0.214665926090776</v>
      </c>
      <c r="D1604" s="2">
        <v>7.2203147483047E-2</v>
      </c>
      <c r="E1604" s="2">
        <v>-2.9730826643142998</v>
      </c>
      <c r="F1604" s="2">
        <v>2.94825036982414E-3</v>
      </c>
      <c r="G1604" s="2">
        <v>2.4278515821873702E-2</v>
      </c>
    </row>
    <row r="1605" spans="1:7" x14ac:dyDescent="0.25">
      <c r="A1605" s="2" t="s">
        <v>4849</v>
      </c>
      <c r="B1605" s="2">
        <v>37826.146422175501</v>
      </c>
      <c r="C1605" s="2">
        <v>-0.21489417199757799</v>
      </c>
      <c r="D1605" s="2">
        <v>4.5351698020564997E-2</v>
      </c>
      <c r="E1605" s="2">
        <v>-4.73839307847157</v>
      </c>
      <c r="F1605" s="5">
        <v>2.1541964156414198E-6</v>
      </c>
      <c r="G1605" s="5">
        <v>6.2456788119929005E-5</v>
      </c>
    </row>
    <row r="1606" spans="1:7" x14ac:dyDescent="0.25">
      <c r="A1606" s="2" t="s">
        <v>6220</v>
      </c>
      <c r="B1606" s="2">
        <v>920.57735412964405</v>
      </c>
      <c r="C1606" s="2">
        <v>-0.21516400494299301</v>
      </c>
      <c r="D1606" s="2">
        <v>6.0276889262625602E-2</v>
      </c>
      <c r="E1606" s="2">
        <v>-3.56959371286607</v>
      </c>
      <c r="F1606" s="2">
        <v>3.5753530241542601E-4</v>
      </c>
      <c r="G1606" s="2">
        <v>4.6160066239427696E-3</v>
      </c>
    </row>
    <row r="1607" spans="1:7" x14ac:dyDescent="0.25">
      <c r="A1607" s="2" t="s">
        <v>6221</v>
      </c>
      <c r="B1607" s="2">
        <v>1313.5377826084</v>
      </c>
      <c r="C1607" s="2">
        <v>-0.21522670231056501</v>
      </c>
      <c r="D1607" s="2">
        <v>7.2498052153692205E-2</v>
      </c>
      <c r="E1607" s="2">
        <v>-2.9687239300484198</v>
      </c>
      <c r="F1607" s="2">
        <v>2.9903912641243298E-3</v>
      </c>
      <c r="G1607" s="2">
        <v>2.4529112483698198E-2</v>
      </c>
    </row>
    <row r="1608" spans="1:7" x14ac:dyDescent="0.25">
      <c r="A1608" s="2" t="s">
        <v>6222</v>
      </c>
      <c r="B1608" s="2">
        <v>679.81260250720504</v>
      </c>
      <c r="C1608" s="2">
        <v>-0.21577848266855201</v>
      </c>
      <c r="D1608" s="2">
        <v>6.6406850714133006E-2</v>
      </c>
      <c r="E1608" s="2">
        <v>-3.2493406982576398</v>
      </c>
      <c r="F1608" s="2">
        <v>1.1567284629233399E-3</v>
      </c>
      <c r="G1608" s="2">
        <v>1.1973104127034799E-2</v>
      </c>
    </row>
    <row r="1609" spans="1:7" x14ac:dyDescent="0.25">
      <c r="A1609" s="2" t="s">
        <v>6223</v>
      </c>
      <c r="B1609" s="2">
        <v>4830.6875753341501</v>
      </c>
      <c r="C1609" s="2">
        <v>-0.21611574616721599</v>
      </c>
      <c r="D1609" s="2">
        <v>6.9064290379037094E-2</v>
      </c>
      <c r="E1609" s="2">
        <v>-3.1291966511367102</v>
      </c>
      <c r="F1609" s="2">
        <v>1.7528495583464801E-3</v>
      </c>
      <c r="G1609" s="2">
        <v>1.6440751368277301E-2</v>
      </c>
    </row>
    <row r="1610" spans="1:7" x14ac:dyDescent="0.25">
      <c r="A1610" s="2" t="s">
        <v>2026</v>
      </c>
      <c r="B1610" s="2">
        <v>5061.6128165156097</v>
      </c>
      <c r="C1610" s="2">
        <v>-0.21769673726000399</v>
      </c>
      <c r="D1610" s="2">
        <v>5.11694963031449E-2</v>
      </c>
      <c r="E1610" s="2">
        <v>-4.2544240805165803</v>
      </c>
      <c r="F1610" s="5">
        <v>2.0958775349073399E-5</v>
      </c>
      <c r="G1610" s="2">
        <v>4.4402927597948501E-4</v>
      </c>
    </row>
    <row r="1611" spans="1:7" x14ac:dyDescent="0.25">
      <c r="A1611" s="2" t="s">
        <v>1886</v>
      </c>
      <c r="B1611" s="2">
        <v>1136.1890314441</v>
      </c>
      <c r="C1611" s="2">
        <v>-0.21784921995696099</v>
      </c>
      <c r="D1611" s="2">
        <v>6.6496374126506899E-2</v>
      </c>
      <c r="E1611" s="2">
        <v>-3.2761067474522898</v>
      </c>
      <c r="F1611" s="2">
        <v>1.0524877221542001E-3</v>
      </c>
      <c r="G1611" s="2">
        <v>1.1113792846792699E-2</v>
      </c>
    </row>
    <row r="1612" spans="1:7" x14ac:dyDescent="0.25">
      <c r="A1612" s="2" t="s">
        <v>6224</v>
      </c>
      <c r="B1612" s="2">
        <v>702.81387806273301</v>
      </c>
      <c r="C1612" s="2">
        <v>-0.21790284977444499</v>
      </c>
      <c r="D1612" s="2">
        <v>7.36316623439702E-2</v>
      </c>
      <c r="E1612" s="2">
        <v>-2.95936344281502</v>
      </c>
      <c r="F1612" s="2">
        <v>3.08275294706381E-3</v>
      </c>
      <c r="G1612" s="2">
        <v>2.5139062718683901E-2</v>
      </c>
    </row>
    <row r="1613" spans="1:7" x14ac:dyDescent="0.25">
      <c r="A1613" s="2" t="s">
        <v>6225</v>
      </c>
      <c r="B1613" s="2">
        <v>842.89961721534996</v>
      </c>
      <c r="C1613" s="2">
        <v>-0.21795094466649101</v>
      </c>
      <c r="D1613" s="2">
        <v>6.8430185407514998E-2</v>
      </c>
      <c r="E1613" s="2">
        <v>-3.1850117512987999</v>
      </c>
      <c r="F1613" s="2">
        <v>1.44748130270747E-3</v>
      </c>
      <c r="G1613" s="2">
        <v>1.4260371352599501E-2</v>
      </c>
    </row>
    <row r="1614" spans="1:7" x14ac:dyDescent="0.25">
      <c r="A1614" s="2" t="s">
        <v>1176</v>
      </c>
      <c r="B1614" s="2">
        <v>4443.2655679796499</v>
      </c>
      <c r="C1614" s="2">
        <v>-0.21858498774495799</v>
      </c>
      <c r="D1614" s="2">
        <v>5.47300214458072E-2</v>
      </c>
      <c r="E1614" s="2">
        <v>-3.9938772536641101</v>
      </c>
      <c r="F1614" s="5">
        <v>6.5001523245438998E-5</v>
      </c>
      <c r="G1614" s="2">
        <v>1.10926224699294E-3</v>
      </c>
    </row>
    <row r="1615" spans="1:7" x14ac:dyDescent="0.25">
      <c r="A1615" s="2" t="s">
        <v>2532</v>
      </c>
      <c r="B1615" s="2">
        <v>1678.0726220144199</v>
      </c>
      <c r="C1615" s="2">
        <v>-0.21902219354091601</v>
      </c>
      <c r="D1615" s="2">
        <v>4.9689958346132698E-2</v>
      </c>
      <c r="E1615" s="2">
        <v>-4.4077757525019603</v>
      </c>
      <c r="F1615" s="5">
        <v>1.04437591776735E-5</v>
      </c>
      <c r="G1615" s="2">
        <v>2.46155437833267E-4</v>
      </c>
    </row>
    <row r="1616" spans="1:7" x14ac:dyDescent="0.25">
      <c r="A1616" s="2" t="s">
        <v>6226</v>
      </c>
      <c r="B1616" s="2">
        <v>721.99365232202797</v>
      </c>
      <c r="C1616" s="2">
        <v>-0.219454331528708</v>
      </c>
      <c r="D1616" s="2">
        <v>6.6501913054109699E-2</v>
      </c>
      <c r="E1616" s="2">
        <v>-3.29997020311502</v>
      </c>
      <c r="F1616" s="2">
        <v>9.6695094419178005E-4</v>
      </c>
      <c r="G1616" s="2">
        <v>1.0351878856075299E-2</v>
      </c>
    </row>
    <row r="1617" spans="1:7" x14ac:dyDescent="0.25">
      <c r="A1617" s="2" t="s">
        <v>4389</v>
      </c>
      <c r="B1617" s="2">
        <v>990.8909450717</v>
      </c>
      <c r="C1617" s="2">
        <v>-0.21956380127257599</v>
      </c>
      <c r="D1617" s="2">
        <v>7.6527917371270002E-2</v>
      </c>
      <c r="E1617" s="2">
        <v>-2.86906803183179</v>
      </c>
      <c r="F1617" s="2">
        <v>4.1168323899651998E-3</v>
      </c>
      <c r="G1617" s="2">
        <v>3.1603241956498801E-2</v>
      </c>
    </row>
    <row r="1618" spans="1:7" x14ac:dyDescent="0.25">
      <c r="A1618" s="2" t="s">
        <v>6227</v>
      </c>
      <c r="B1618" s="2">
        <v>2098.38898696251</v>
      </c>
      <c r="C1618" s="2">
        <v>-0.22038145844978399</v>
      </c>
      <c r="D1618" s="2">
        <v>7.3507384564586803E-2</v>
      </c>
      <c r="E1618" s="2">
        <v>-2.99808597129649</v>
      </c>
      <c r="F1618" s="2">
        <v>2.7168102246680299E-3</v>
      </c>
      <c r="G1618" s="2">
        <v>2.2855575173186201E-2</v>
      </c>
    </row>
    <row r="1619" spans="1:7" x14ac:dyDescent="0.25">
      <c r="A1619" s="2" t="s">
        <v>6228</v>
      </c>
      <c r="B1619" s="2">
        <v>11043.613599865101</v>
      </c>
      <c r="C1619" s="2">
        <v>-0.220405802025613</v>
      </c>
      <c r="D1619" s="2">
        <v>5.6705376581660097E-2</v>
      </c>
      <c r="E1619" s="2">
        <v>-3.88685897726491</v>
      </c>
      <c r="F1619" s="2">
        <v>1.0154970911537999E-4</v>
      </c>
      <c r="G1619" s="2">
        <v>1.62693119058847E-3</v>
      </c>
    </row>
    <row r="1620" spans="1:7" x14ac:dyDescent="0.25">
      <c r="A1620" s="2" t="s">
        <v>1485</v>
      </c>
      <c r="B1620" s="2">
        <v>1624.52267463351</v>
      </c>
      <c r="C1620" s="2">
        <v>-0.22044564955021401</v>
      </c>
      <c r="D1620" s="2">
        <v>5.5702140550891503E-2</v>
      </c>
      <c r="E1620" s="2">
        <v>-3.9575794999979701</v>
      </c>
      <c r="F1620" s="5">
        <v>7.5713092111082201E-5</v>
      </c>
      <c r="G1620" s="2">
        <v>1.2675324651323799E-3</v>
      </c>
    </row>
    <row r="1621" spans="1:7" x14ac:dyDescent="0.25">
      <c r="A1621" s="2" t="s">
        <v>6229</v>
      </c>
      <c r="B1621" s="2">
        <v>2799.1702694604</v>
      </c>
      <c r="C1621" s="2">
        <v>-0.22096657721399399</v>
      </c>
      <c r="D1621" s="2">
        <v>6.9073181713997095E-2</v>
      </c>
      <c r="E1621" s="2">
        <v>-3.1990212660091899</v>
      </c>
      <c r="F1621" s="2">
        <v>1.37894996709226E-3</v>
      </c>
      <c r="G1621" s="2">
        <v>1.3730507158961401E-2</v>
      </c>
    </row>
    <row r="1622" spans="1:7" x14ac:dyDescent="0.25">
      <c r="A1622" s="2" t="s">
        <v>6230</v>
      </c>
      <c r="B1622" s="2">
        <v>2417.2637311982699</v>
      </c>
      <c r="C1622" s="2">
        <v>-0.222252805551866</v>
      </c>
      <c r="D1622" s="2">
        <v>7.5237070569759396E-2</v>
      </c>
      <c r="E1622" s="2">
        <v>-2.95403321618954</v>
      </c>
      <c r="F1622" s="2">
        <v>3.13650244583012E-3</v>
      </c>
      <c r="G1622" s="2">
        <v>2.5502915083561999E-2</v>
      </c>
    </row>
    <row r="1623" spans="1:7" x14ac:dyDescent="0.25">
      <c r="A1623" s="2" t="s">
        <v>4567</v>
      </c>
      <c r="B1623" s="2">
        <v>3048.1509389408898</v>
      </c>
      <c r="C1623" s="2">
        <v>-0.22245121319044001</v>
      </c>
      <c r="D1623" s="2">
        <v>7.5762043299312604E-2</v>
      </c>
      <c r="E1623" s="2">
        <v>-2.93618286285658</v>
      </c>
      <c r="F1623" s="2">
        <v>3.32278384365474E-3</v>
      </c>
      <c r="G1623" s="2">
        <v>2.6591791619850098E-2</v>
      </c>
    </row>
    <row r="1624" spans="1:7" x14ac:dyDescent="0.25">
      <c r="A1624" s="2" t="s">
        <v>6231</v>
      </c>
      <c r="B1624" s="2">
        <v>3448.9887887539699</v>
      </c>
      <c r="C1624" s="2">
        <v>-0.22267932409138899</v>
      </c>
      <c r="D1624" s="2">
        <v>6.46750901467429E-2</v>
      </c>
      <c r="E1624" s="2">
        <v>-3.4430462112406302</v>
      </c>
      <c r="F1624" s="2">
        <v>5.7520101790221E-4</v>
      </c>
      <c r="G1624" s="2">
        <v>6.7172255456482404E-3</v>
      </c>
    </row>
    <row r="1625" spans="1:7" x14ac:dyDescent="0.25">
      <c r="A1625" s="2" t="s">
        <v>6232</v>
      </c>
      <c r="B1625" s="2">
        <v>470.44193278673902</v>
      </c>
      <c r="C1625" s="2">
        <v>-0.22288735472343599</v>
      </c>
      <c r="D1625" s="2">
        <v>8.0610650729970507E-2</v>
      </c>
      <c r="E1625" s="2">
        <v>-2.7649864218323201</v>
      </c>
      <c r="F1625" s="2">
        <v>5.6925165266905496E-3</v>
      </c>
      <c r="G1625" s="2">
        <v>4.0473140413356097E-2</v>
      </c>
    </row>
    <row r="1626" spans="1:7" x14ac:dyDescent="0.25">
      <c r="A1626" s="2" t="s">
        <v>979</v>
      </c>
      <c r="B1626" s="2">
        <v>5686.0585925830901</v>
      </c>
      <c r="C1626" s="2">
        <v>-0.22303349438238601</v>
      </c>
      <c r="D1626" s="2">
        <v>7.6165294698399305E-2</v>
      </c>
      <c r="E1626" s="2">
        <v>-2.92828243185506</v>
      </c>
      <c r="F1626" s="2">
        <v>3.4084028120767501E-3</v>
      </c>
      <c r="G1626" s="2">
        <v>2.7095832222382401E-2</v>
      </c>
    </row>
    <row r="1627" spans="1:7" x14ac:dyDescent="0.25">
      <c r="A1627" s="2" t="s">
        <v>6233</v>
      </c>
      <c r="B1627" s="2">
        <v>516.96621704869995</v>
      </c>
      <c r="C1627" s="2">
        <v>-0.223440831116132</v>
      </c>
      <c r="D1627" s="2">
        <v>8.2422661604238001E-2</v>
      </c>
      <c r="E1627" s="2">
        <v>-2.7109150173893801</v>
      </c>
      <c r="F1627" s="2">
        <v>6.7097820846700297E-3</v>
      </c>
      <c r="G1627" s="2">
        <v>4.5706360386160202E-2</v>
      </c>
    </row>
    <row r="1628" spans="1:7" x14ac:dyDescent="0.25">
      <c r="A1628" s="2" t="s">
        <v>4370</v>
      </c>
      <c r="B1628" s="2">
        <v>1984.2331471970899</v>
      </c>
      <c r="C1628" s="2">
        <v>-0.22401232102055699</v>
      </c>
      <c r="D1628" s="2">
        <v>6.3587768883906604E-2</v>
      </c>
      <c r="E1628" s="2">
        <v>-3.5228838022220899</v>
      </c>
      <c r="F1628" s="2">
        <v>4.26878470555997E-4</v>
      </c>
      <c r="G1628" s="2">
        <v>5.28154797946471E-3</v>
      </c>
    </row>
    <row r="1629" spans="1:7" x14ac:dyDescent="0.25">
      <c r="A1629" s="2" t="s">
        <v>2303</v>
      </c>
      <c r="B1629" s="2">
        <v>6471.4645727676398</v>
      </c>
      <c r="C1629" s="2">
        <v>-0.22435110556268001</v>
      </c>
      <c r="D1629" s="2">
        <v>7.5562104139442796E-2</v>
      </c>
      <c r="E1629" s="2">
        <v>-2.96909552900566</v>
      </c>
      <c r="F1629" s="2">
        <v>2.9867772778216701E-3</v>
      </c>
      <c r="G1629" s="2">
        <v>2.4523475561849799E-2</v>
      </c>
    </row>
    <row r="1630" spans="1:7" x14ac:dyDescent="0.25">
      <c r="A1630" s="2" t="s">
        <v>6234</v>
      </c>
      <c r="B1630" s="2">
        <v>869.85686007643994</v>
      </c>
      <c r="C1630" s="2">
        <v>-0.22463282901244699</v>
      </c>
      <c r="D1630" s="2">
        <v>6.7795565650369399E-2</v>
      </c>
      <c r="E1630" s="2">
        <v>-3.3133852761242202</v>
      </c>
      <c r="F1630" s="2">
        <v>9.2173912654846602E-4</v>
      </c>
      <c r="G1630" s="2">
        <v>9.9526445120484506E-3</v>
      </c>
    </row>
    <row r="1631" spans="1:7" x14ac:dyDescent="0.25">
      <c r="A1631" s="2" t="s">
        <v>4016</v>
      </c>
      <c r="B1631" s="2">
        <v>1321.8440821473901</v>
      </c>
      <c r="C1631" s="2">
        <v>-0.22514941252221299</v>
      </c>
      <c r="D1631" s="2">
        <v>5.8728544108894498E-2</v>
      </c>
      <c r="E1631" s="2">
        <v>-3.83373052982108</v>
      </c>
      <c r="F1631" s="2">
        <v>1.2621440424644199E-4</v>
      </c>
      <c r="G1631" s="2">
        <v>1.9422414934452501E-3</v>
      </c>
    </row>
    <row r="1632" spans="1:7" x14ac:dyDescent="0.25">
      <c r="A1632" s="2" t="s">
        <v>6235</v>
      </c>
      <c r="B1632" s="2">
        <v>894.15344992740597</v>
      </c>
      <c r="C1632" s="2">
        <v>-0.22568635728238401</v>
      </c>
      <c r="D1632" s="2">
        <v>6.4142074802030796E-2</v>
      </c>
      <c r="E1632" s="2">
        <v>-3.5185384629191598</v>
      </c>
      <c r="F1632" s="2">
        <v>4.3393090803120498E-4</v>
      </c>
      <c r="G1632" s="2">
        <v>5.3502817330499698E-3</v>
      </c>
    </row>
    <row r="1633" spans="1:7" x14ac:dyDescent="0.25">
      <c r="A1633" s="2" t="s">
        <v>6236</v>
      </c>
      <c r="B1633" s="2">
        <v>800.23218398897995</v>
      </c>
      <c r="C1633" s="2">
        <v>-0.225693443426705</v>
      </c>
      <c r="D1633" s="2">
        <v>6.7328378571160793E-2</v>
      </c>
      <c r="E1633" s="2">
        <v>-3.3521294915511</v>
      </c>
      <c r="F1633" s="2">
        <v>8.0192500605387397E-4</v>
      </c>
      <c r="G1633" s="2">
        <v>8.8528717071481092E-3</v>
      </c>
    </row>
    <row r="1634" spans="1:7" x14ac:dyDescent="0.25">
      <c r="A1634" s="2" t="s">
        <v>6237</v>
      </c>
      <c r="B1634" s="2">
        <v>4372.3845857839397</v>
      </c>
      <c r="C1634" s="2">
        <v>-0.22596987875560701</v>
      </c>
      <c r="D1634" s="2">
        <v>5.1412465953471299E-2</v>
      </c>
      <c r="E1634" s="2">
        <v>-4.3952351742885103</v>
      </c>
      <c r="F1634" s="5">
        <v>1.1065289108224601E-5</v>
      </c>
      <c r="G1634" s="2">
        <v>2.57902802330498E-4</v>
      </c>
    </row>
    <row r="1635" spans="1:7" x14ac:dyDescent="0.25">
      <c r="A1635" s="2" t="s">
        <v>6238</v>
      </c>
      <c r="B1635" s="2">
        <v>1148.90109119471</v>
      </c>
      <c r="C1635" s="2">
        <v>-0.226164924842094</v>
      </c>
      <c r="D1635" s="2">
        <v>6.5281213843195698E-2</v>
      </c>
      <c r="E1635" s="2">
        <v>-3.4644718063199398</v>
      </c>
      <c r="F1635" s="2">
        <v>5.3127382579558997E-4</v>
      </c>
      <c r="G1635" s="2">
        <v>6.3097709232335202E-3</v>
      </c>
    </row>
    <row r="1636" spans="1:7" x14ac:dyDescent="0.25">
      <c r="A1636" s="2" t="s">
        <v>3491</v>
      </c>
      <c r="B1636" s="2">
        <v>3309.4020460353699</v>
      </c>
      <c r="C1636" s="2">
        <v>-0.227174544137279</v>
      </c>
      <c r="D1636" s="2">
        <v>7.6097842010053193E-2</v>
      </c>
      <c r="E1636" s="2">
        <v>-2.9852954845587698</v>
      </c>
      <c r="F1636" s="2">
        <v>2.83304511766272E-3</v>
      </c>
      <c r="G1636" s="2">
        <v>2.3549687540571299E-2</v>
      </c>
    </row>
    <row r="1637" spans="1:7" x14ac:dyDescent="0.25">
      <c r="A1637" s="2" t="s">
        <v>6239</v>
      </c>
      <c r="B1637" s="2">
        <v>650.07373091642205</v>
      </c>
      <c r="C1637" s="2">
        <v>-0.22743709897405201</v>
      </c>
      <c r="D1637" s="2">
        <v>8.2949434886580006E-2</v>
      </c>
      <c r="E1637" s="2">
        <v>-2.7418764128415698</v>
      </c>
      <c r="F1637" s="2">
        <v>6.1089321691045499E-3</v>
      </c>
      <c r="G1637" s="2">
        <v>4.2655618870772502E-2</v>
      </c>
    </row>
    <row r="1638" spans="1:7" x14ac:dyDescent="0.25">
      <c r="A1638" s="2" t="s">
        <v>2331</v>
      </c>
      <c r="B1638" s="2">
        <v>4373.52506714426</v>
      </c>
      <c r="C1638" s="2">
        <v>-0.227699732395266</v>
      </c>
      <c r="D1638" s="2">
        <v>7.2030429726931494E-2</v>
      </c>
      <c r="E1638" s="2">
        <v>-3.1611602659942299</v>
      </c>
      <c r="F1638" s="2">
        <v>1.57142010971891E-3</v>
      </c>
      <c r="G1638" s="2">
        <v>1.5230687217275499E-2</v>
      </c>
    </row>
    <row r="1639" spans="1:7" x14ac:dyDescent="0.25">
      <c r="A1639" s="2" t="s">
        <v>2309</v>
      </c>
      <c r="B1639" s="2">
        <v>7318.9785532611604</v>
      </c>
      <c r="C1639" s="2">
        <v>-0.22786196390580299</v>
      </c>
      <c r="D1639" s="2">
        <v>6.2795935565834099E-2</v>
      </c>
      <c r="E1639" s="2">
        <v>-3.6286100661231</v>
      </c>
      <c r="F1639" s="2">
        <v>2.8495125927917699E-4</v>
      </c>
      <c r="G1639" s="2">
        <v>3.8385958223476199E-3</v>
      </c>
    </row>
    <row r="1640" spans="1:7" x14ac:dyDescent="0.25">
      <c r="A1640" s="2" t="s">
        <v>6240</v>
      </c>
      <c r="B1640" s="2">
        <v>3570.6761099579899</v>
      </c>
      <c r="C1640" s="2">
        <v>-0.22804358210266301</v>
      </c>
      <c r="D1640" s="2">
        <v>5.7355333997973303E-2</v>
      </c>
      <c r="E1640" s="2">
        <v>-3.9759786266909498</v>
      </c>
      <c r="F1640" s="5">
        <v>7.00904206873833E-5</v>
      </c>
      <c r="G1640" s="2">
        <v>1.1804776581700201E-3</v>
      </c>
    </row>
    <row r="1641" spans="1:7" x14ac:dyDescent="0.25">
      <c r="A1641" s="2" t="s">
        <v>6241</v>
      </c>
      <c r="B1641" s="2">
        <v>4747.5275701532501</v>
      </c>
      <c r="C1641" s="2">
        <v>-0.22807440762228401</v>
      </c>
      <c r="D1641" s="2">
        <v>6.7313694188209997E-2</v>
      </c>
      <c r="E1641" s="2">
        <v>-3.3882319247638502</v>
      </c>
      <c r="F1641" s="2">
        <v>7.0344755360163996E-4</v>
      </c>
      <c r="G1641" s="2">
        <v>7.9921180361059597E-3</v>
      </c>
    </row>
    <row r="1642" spans="1:7" x14ac:dyDescent="0.25">
      <c r="A1642" s="2" t="s">
        <v>6242</v>
      </c>
      <c r="B1642" s="2">
        <v>1126.0269541294099</v>
      </c>
      <c r="C1642" s="2">
        <v>-0.22843893495843801</v>
      </c>
      <c r="D1642" s="2">
        <v>8.4134606223745106E-2</v>
      </c>
      <c r="E1642" s="2">
        <v>-2.7151602082849799</v>
      </c>
      <c r="F1642" s="2">
        <v>6.6243715930084804E-3</v>
      </c>
      <c r="G1642" s="2">
        <v>4.5347720243315397E-2</v>
      </c>
    </row>
    <row r="1643" spans="1:7" x14ac:dyDescent="0.25">
      <c r="A1643" s="2" t="s">
        <v>6243</v>
      </c>
      <c r="B1643" s="2">
        <v>2016.09345893931</v>
      </c>
      <c r="C1643" s="2">
        <v>-0.22883531301295101</v>
      </c>
      <c r="D1643" s="2">
        <v>8.0811075903229099E-2</v>
      </c>
      <c r="E1643" s="2">
        <v>-2.8317320423623702</v>
      </c>
      <c r="F1643" s="2">
        <v>4.6296628103614399E-3</v>
      </c>
      <c r="G1643" s="2">
        <v>3.45265249745971E-2</v>
      </c>
    </row>
    <row r="1644" spans="1:7" x14ac:dyDescent="0.25">
      <c r="A1644" s="2" t="s">
        <v>1847</v>
      </c>
      <c r="B1644" s="2">
        <v>3188.0326774820201</v>
      </c>
      <c r="C1644" s="2">
        <v>-0.228973265595245</v>
      </c>
      <c r="D1644" s="2">
        <v>7.2914967702641803E-2</v>
      </c>
      <c r="E1644" s="2">
        <v>-3.1402779540276602</v>
      </c>
      <c r="F1644" s="2">
        <v>1.6878760662837201E-3</v>
      </c>
      <c r="G1644" s="2">
        <v>1.6016663147668499E-2</v>
      </c>
    </row>
    <row r="1645" spans="1:7" x14ac:dyDescent="0.25">
      <c r="A1645" s="2" t="s">
        <v>2934</v>
      </c>
      <c r="B1645" s="2">
        <v>756.53798138001196</v>
      </c>
      <c r="C1645" s="2">
        <v>-0.22897869533516199</v>
      </c>
      <c r="D1645" s="2">
        <v>6.9687679802076005E-2</v>
      </c>
      <c r="E1645" s="2">
        <v>-3.2857844598284398</v>
      </c>
      <c r="F1645" s="2">
        <v>1.01698797574619E-3</v>
      </c>
      <c r="G1645" s="2">
        <v>1.08138861025093E-2</v>
      </c>
    </row>
    <row r="1646" spans="1:7" x14ac:dyDescent="0.25">
      <c r="A1646" s="2" t="s">
        <v>3431</v>
      </c>
      <c r="B1646" s="2">
        <v>1155.6230793039099</v>
      </c>
      <c r="C1646" s="2">
        <v>-0.22904753008671899</v>
      </c>
      <c r="D1646" s="2">
        <v>8.1162833098918696E-2</v>
      </c>
      <c r="E1646" s="2">
        <v>-2.8220741112815002</v>
      </c>
      <c r="F1646" s="2">
        <v>4.7714149513599603E-3</v>
      </c>
      <c r="G1646" s="2">
        <v>3.5333350311484803E-2</v>
      </c>
    </row>
    <row r="1647" spans="1:7" x14ac:dyDescent="0.25">
      <c r="A1647" s="2" t="s">
        <v>6244</v>
      </c>
      <c r="B1647" s="2">
        <v>3823.2055979051302</v>
      </c>
      <c r="C1647" s="2">
        <v>-0.22952316735971501</v>
      </c>
      <c r="D1647" s="2">
        <v>6.6712142861654306E-2</v>
      </c>
      <c r="E1647" s="2">
        <v>-3.4405005972554799</v>
      </c>
      <c r="F1647" s="2">
        <v>5.8063915547394295E-4</v>
      </c>
      <c r="G1647" s="2">
        <v>6.7712950364873696E-3</v>
      </c>
    </row>
    <row r="1648" spans="1:7" x14ac:dyDescent="0.25">
      <c r="A1648" s="2" t="s">
        <v>4666</v>
      </c>
      <c r="B1648" s="2">
        <v>4375.2443916543198</v>
      </c>
      <c r="C1648" s="2">
        <v>-0.22954879884704901</v>
      </c>
      <c r="D1648" s="2">
        <v>6.5029379617575198E-2</v>
      </c>
      <c r="E1648" s="2">
        <v>-3.5299244771667802</v>
      </c>
      <c r="F1648" s="2">
        <v>4.1567830560467199E-4</v>
      </c>
      <c r="G1648" s="2">
        <v>5.1669176888733404E-3</v>
      </c>
    </row>
    <row r="1649" spans="1:7" x14ac:dyDescent="0.25">
      <c r="A1649" s="2" t="s">
        <v>6245</v>
      </c>
      <c r="B1649" s="2">
        <v>554.27765695216794</v>
      </c>
      <c r="C1649" s="2">
        <v>-0.229851142506453</v>
      </c>
      <c r="D1649" s="2">
        <v>7.3812803673392893E-2</v>
      </c>
      <c r="E1649" s="2">
        <v>-3.1139738780754</v>
      </c>
      <c r="F1649" s="2">
        <v>1.84585831134203E-3</v>
      </c>
      <c r="G1649" s="2">
        <v>1.7126113915428998E-2</v>
      </c>
    </row>
    <row r="1650" spans="1:7" x14ac:dyDescent="0.25">
      <c r="A1650" s="2" t="s">
        <v>6246</v>
      </c>
      <c r="B1650" s="2">
        <v>2848.58673973945</v>
      </c>
      <c r="C1650" s="2">
        <v>-0.23005752788924699</v>
      </c>
      <c r="D1650" s="2">
        <v>6.1769819121451498E-2</v>
      </c>
      <c r="E1650" s="2">
        <v>-3.7244325976883399</v>
      </c>
      <c r="F1650" s="2">
        <v>1.95755003013021E-4</v>
      </c>
      <c r="G1650" s="2">
        <v>2.8132307175903399E-3</v>
      </c>
    </row>
    <row r="1651" spans="1:7" x14ac:dyDescent="0.25">
      <c r="A1651" s="2" t="s">
        <v>6247</v>
      </c>
      <c r="B1651" s="2">
        <v>7081.8834139047103</v>
      </c>
      <c r="C1651" s="2">
        <v>-0.23017223553423199</v>
      </c>
      <c r="D1651" s="2">
        <v>6.3915184254999799E-2</v>
      </c>
      <c r="E1651" s="2">
        <v>-3.60121367429567</v>
      </c>
      <c r="F1651" s="2">
        <v>3.16735121475033E-4</v>
      </c>
      <c r="G1651" s="2">
        <v>4.1827006821738401E-3</v>
      </c>
    </row>
    <row r="1652" spans="1:7" x14ac:dyDescent="0.25">
      <c r="A1652" s="2" t="s">
        <v>6248</v>
      </c>
      <c r="B1652" s="2">
        <v>1275.0307366473201</v>
      </c>
      <c r="C1652" s="2">
        <v>-0.230203671133972</v>
      </c>
      <c r="D1652" s="2">
        <v>6.3103282479862105E-2</v>
      </c>
      <c r="E1652" s="2">
        <v>-3.6480459032766901</v>
      </c>
      <c r="F1652" s="2">
        <v>2.6424243498421898E-4</v>
      </c>
      <c r="G1652" s="2">
        <v>3.5972174861620999E-3</v>
      </c>
    </row>
    <row r="1653" spans="1:7" x14ac:dyDescent="0.25">
      <c r="A1653" s="2" t="s">
        <v>6249</v>
      </c>
      <c r="B1653" s="2">
        <v>3211.19139311556</v>
      </c>
      <c r="C1653" s="2">
        <v>-0.23068399139713</v>
      </c>
      <c r="D1653" s="2">
        <v>7.3193609775840204E-2</v>
      </c>
      <c r="E1653" s="2">
        <v>-3.1516957846950402</v>
      </c>
      <c r="F1653" s="2">
        <v>1.62325297540276E-3</v>
      </c>
      <c r="G1653" s="2">
        <v>1.5588809949455201E-2</v>
      </c>
    </row>
    <row r="1654" spans="1:7" x14ac:dyDescent="0.25">
      <c r="A1654" s="2" t="s">
        <v>1105</v>
      </c>
      <c r="B1654" s="2">
        <v>3729.0103918969098</v>
      </c>
      <c r="C1654" s="2">
        <v>-0.23084599613709</v>
      </c>
      <c r="D1654" s="2">
        <v>7.0347281236965098E-2</v>
      </c>
      <c r="E1654" s="2">
        <v>-3.2815197983200601</v>
      </c>
      <c r="F1654" s="2">
        <v>1.0324927578612001E-3</v>
      </c>
      <c r="G1654" s="2">
        <v>1.0950957997619E-2</v>
      </c>
    </row>
    <row r="1655" spans="1:7" x14ac:dyDescent="0.25">
      <c r="A1655" s="2" t="s">
        <v>2058</v>
      </c>
      <c r="B1655" s="2">
        <v>1533.4304662327299</v>
      </c>
      <c r="C1655" s="2">
        <v>-0.23085766683977399</v>
      </c>
      <c r="D1655" s="2">
        <v>7.0875703000983198E-2</v>
      </c>
      <c r="E1655" s="2">
        <v>-3.25721872327067</v>
      </c>
      <c r="F1655" s="2">
        <v>1.1250970245585501E-3</v>
      </c>
      <c r="G1655" s="2">
        <v>1.17426618195285E-2</v>
      </c>
    </row>
    <row r="1656" spans="1:7" x14ac:dyDescent="0.25">
      <c r="A1656" s="2" t="s">
        <v>6250</v>
      </c>
      <c r="B1656" s="2">
        <v>943.85882375860501</v>
      </c>
      <c r="C1656" s="2">
        <v>-0.23091133658995699</v>
      </c>
      <c r="D1656" s="2">
        <v>6.5548088900142298E-2</v>
      </c>
      <c r="E1656" s="2">
        <v>-3.5227775586521499</v>
      </c>
      <c r="F1656" s="2">
        <v>4.27049618819351E-4</v>
      </c>
      <c r="G1656" s="2">
        <v>5.28154797946471E-3</v>
      </c>
    </row>
    <row r="1657" spans="1:7" x14ac:dyDescent="0.25">
      <c r="A1657" s="2" t="s">
        <v>6251</v>
      </c>
      <c r="B1657" s="2">
        <v>11417.403261195401</v>
      </c>
      <c r="C1657" s="2">
        <v>-0.23192322323554401</v>
      </c>
      <c r="D1657" s="2">
        <v>6.5630960679845807E-2</v>
      </c>
      <c r="E1657" s="2">
        <v>-3.5337471954263799</v>
      </c>
      <c r="F1657" s="2">
        <v>4.09712760226186E-4</v>
      </c>
      <c r="G1657" s="2">
        <v>5.1086059790702602E-3</v>
      </c>
    </row>
    <row r="1658" spans="1:7" x14ac:dyDescent="0.25">
      <c r="A1658" s="2" t="s">
        <v>6252</v>
      </c>
      <c r="B1658" s="2">
        <v>878.90683717829995</v>
      </c>
      <c r="C1658" s="2">
        <v>-0.231934869365194</v>
      </c>
      <c r="D1658" s="2">
        <v>8.6010820655204795E-2</v>
      </c>
      <c r="E1658" s="2">
        <v>-2.6965777979838301</v>
      </c>
      <c r="F1658" s="2">
        <v>7.0056030913841104E-3</v>
      </c>
      <c r="G1658" s="2">
        <v>4.7167495622906702E-2</v>
      </c>
    </row>
    <row r="1659" spans="1:7" x14ac:dyDescent="0.25">
      <c r="A1659" s="2" t="s">
        <v>2023</v>
      </c>
      <c r="B1659" s="2">
        <v>4627.0773523114303</v>
      </c>
      <c r="C1659" s="2">
        <v>-0.232049887212159</v>
      </c>
      <c r="D1659" s="2">
        <v>4.6812157662673798E-2</v>
      </c>
      <c r="E1659" s="2">
        <v>-4.9570431870348699</v>
      </c>
      <c r="F1659" s="5">
        <v>7.1574071493714399E-7</v>
      </c>
      <c r="G1659" s="5">
        <v>2.33754662298007E-5</v>
      </c>
    </row>
    <row r="1660" spans="1:7" x14ac:dyDescent="0.25">
      <c r="A1660" s="2" t="s">
        <v>6253</v>
      </c>
      <c r="B1660" s="2">
        <v>557.50864963446895</v>
      </c>
      <c r="C1660" s="2">
        <v>-0.23211812350824901</v>
      </c>
      <c r="D1660" s="2">
        <v>7.2443117475596203E-2</v>
      </c>
      <c r="E1660" s="2">
        <v>-3.20414321742079</v>
      </c>
      <c r="F1660" s="2">
        <v>1.35465072612611E-3</v>
      </c>
      <c r="G1660" s="2">
        <v>1.3577294777763999E-2</v>
      </c>
    </row>
    <row r="1661" spans="1:7" x14ac:dyDescent="0.25">
      <c r="A1661" s="2" t="s">
        <v>4172</v>
      </c>
      <c r="B1661" s="2">
        <v>2953.5044941020201</v>
      </c>
      <c r="C1661" s="2">
        <v>-0.232305544294857</v>
      </c>
      <c r="D1661" s="2">
        <v>6.2195915811636401E-2</v>
      </c>
      <c r="E1661" s="2">
        <v>-3.7350610769750001</v>
      </c>
      <c r="F1661" s="2">
        <v>1.8766963440391499E-4</v>
      </c>
      <c r="G1661" s="2">
        <v>2.7111790804662098E-3</v>
      </c>
    </row>
    <row r="1662" spans="1:7" x14ac:dyDescent="0.25">
      <c r="A1662" s="2" t="s">
        <v>6254</v>
      </c>
      <c r="B1662" s="2">
        <v>3795.2056332716002</v>
      </c>
      <c r="C1662" s="2">
        <v>-0.232694174882039</v>
      </c>
      <c r="D1662" s="2">
        <v>4.2021855783491401E-2</v>
      </c>
      <c r="E1662" s="2">
        <v>-5.53745593914143</v>
      </c>
      <c r="F1662" s="5">
        <v>3.0689686721982897E-8</v>
      </c>
      <c r="G1662" s="5">
        <v>1.43658594996366E-6</v>
      </c>
    </row>
    <row r="1663" spans="1:7" x14ac:dyDescent="0.25">
      <c r="A1663" s="2" t="s">
        <v>6255</v>
      </c>
      <c r="B1663" s="2">
        <v>362.88849258019599</v>
      </c>
      <c r="C1663" s="2">
        <v>-0.23284912815338399</v>
      </c>
      <c r="D1663" s="2">
        <v>8.6117161059253697E-2</v>
      </c>
      <c r="E1663" s="2">
        <v>-2.7038644248057602</v>
      </c>
      <c r="F1663" s="2">
        <v>6.8538246940350704E-3</v>
      </c>
      <c r="G1663" s="2">
        <v>4.6369153904981697E-2</v>
      </c>
    </row>
    <row r="1664" spans="1:7" x14ac:dyDescent="0.25">
      <c r="A1664" s="2" t="s">
        <v>6256</v>
      </c>
      <c r="B1664" s="2">
        <v>558.73221660208901</v>
      </c>
      <c r="C1664" s="2">
        <v>-0.23285895913079799</v>
      </c>
      <c r="D1664" s="2">
        <v>7.9226125367393596E-2</v>
      </c>
      <c r="E1664" s="2">
        <v>-2.9391688417294901</v>
      </c>
      <c r="F1664" s="2">
        <v>3.2909374330749599E-3</v>
      </c>
      <c r="G1664" s="2">
        <v>2.6412609915455101E-2</v>
      </c>
    </row>
    <row r="1665" spans="1:7" x14ac:dyDescent="0.25">
      <c r="A1665" s="2" t="s">
        <v>6257</v>
      </c>
      <c r="B1665" s="2">
        <v>604.50526858943294</v>
      </c>
      <c r="C1665" s="2">
        <v>-0.23323375011959199</v>
      </c>
      <c r="D1665" s="2">
        <v>8.69963242370968E-2</v>
      </c>
      <c r="E1665" s="2">
        <v>-2.6809609735227999</v>
      </c>
      <c r="F1665" s="2">
        <v>7.3411076846992204E-3</v>
      </c>
      <c r="G1665" s="2">
        <v>4.87990014201466E-2</v>
      </c>
    </row>
    <row r="1666" spans="1:7" x14ac:dyDescent="0.25">
      <c r="A1666" s="2" t="s">
        <v>1242</v>
      </c>
      <c r="B1666" s="2">
        <v>8068.2422749008301</v>
      </c>
      <c r="C1666" s="2">
        <v>-0.233333562220635</v>
      </c>
      <c r="D1666" s="2">
        <v>5.2043189788706999E-2</v>
      </c>
      <c r="E1666" s="2">
        <v>-4.4834600486242104</v>
      </c>
      <c r="F1666" s="5">
        <v>7.3442357873000303E-6</v>
      </c>
      <c r="G1666" s="2">
        <v>1.7967109974244399E-4</v>
      </c>
    </row>
    <row r="1667" spans="1:7" x14ac:dyDescent="0.25">
      <c r="A1667" s="2" t="s">
        <v>6258</v>
      </c>
      <c r="B1667" s="2">
        <v>2844.6373704666498</v>
      </c>
      <c r="C1667" s="2">
        <v>-0.23363878351890499</v>
      </c>
      <c r="D1667" s="2">
        <v>7.7997495846056905E-2</v>
      </c>
      <c r="E1667" s="2">
        <v>-2.9954651874982798</v>
      </c>
      <c r="F1667" s="2">
        <v>2.7402657879359101E-3</v>
      </c>
      <c r="G1667" s="2">
        <v>2.3029776366213599E-2</v>
      </c>
    </row>
    <row r="1668" spans="1:7" x14ac:dyDescent="0.25">
      <c r="A1668" s="2" t="s">
        <v>6259</v>
      </c>
      <c r="B1668" s="2">
        <v>1423.2246093666699</v>
      </c>
      <c r="C1668" s="2">
        <v>-0.233672372526009</v>
      </c>
      <c r="D1668" s="2">
        <v>6.6180244929162593E-2</v>
      </c>
      <c r="E1668" s="2">
        <v>-3.53084780475087</v>
      </c>
      <c r="F1668" s="2">
        <v>4.1423002076614301E-4</v>
      </c>
      <c r="G1668" s="2">
        <v>5.1572560832087904E-3</v>
      </c>
    </row>
    <row r="1669" spans="1:7" x14ac:dyDescent="0.25">
      <c r="A1669" s="2" t="s">
        <v>949</v>
      </c>
      <c r="B1669" s="2">
        <v>1083.86173351671</v>
      </c>
      <c r="C1669" s="2">
        <v>-0.23369597431568001</v>
      </c>
      <c r="D1669" s="2">
        <v>7.8269527855875307E-2</v>
      </c>
      <c r="E1669" s="2">
        <v>-2.9857848988945599</v>
      </c>
      <c r="F1669" s="2">
        <v>2.82851524852441E-3</v>
      </c>
      <c r="G1669" s="2">
        <v>2.35460091413481E-2</v>
      </c>
    </row>
    <row r="1670" spans="1:7" x14ac:dyDescent="0.25">
      <c r="A1670" s="2" t="s">
        <v>6260</v>
      </c>
      <c r="B1670" s="2">
        <v>2604.82210600999</v>
      </c>
      <c r="C1670" s="2">
        <v>-0.23391963592709</v>
      </c>
      <c r="D1670" s="2">
        <v>6.1943263966336301E-2</v>
      </c>
      <c r="E1670" s="2">
        <v>-3.7763530842387598</v>
      </c>
      <c r="F1670" s="2">
        <v>1.5914135580924601E-4</v>
      </c>
      <c r="G1670" s="2">
        <v>2.3663627689896501E-3</v>
      </c>
    </row>
    <row r="1671" spans="1:7" x14ac:dyDescent="0.25">
      <c r="A1671" s="2" t="s">
        <v>4438</v>
      </c>
      <c r="B1671" s="2">
        <v>2317.4127392467999</v>
      </c>
      <c r="C1671" s="2">
        <v>-0.234060902668318</v>
      </c>
      <c r="D1671" s="2">
        <v>7.6974315555474196E-2</v>
      </c>
      <c r="E1671" s="2">
        <v>-3.0407662735193002</v>
      </c>
      <c r="F1671" s="2">
        <v>2.3597693314049099E-3</v>
      </c>
      <c r="G1671" s="2">
        <v>2.0574929477462801E-2</v>
      </c>
    </row>
    <row r="1672" spans="1:7" x14ac:dyDescent="0.25">
      <c r="A1672" s="2" t="s">
        <v>6261</v>
      </c>
      <c r="B1672" s="2">
        <v>2062.6259745226098</v>
      </c>
      <c r="C1672" s="2">
        <v>-0.234591645423429</v>
      </c>
      <c r="D1672" s="2">
        <v>6.9887983077941696E-2</v>
      </c>
      <c r="E1672" s="2">
        <v>-3.3566807209445999</v>
      </c>
      <c r="F1672" s="2">
        <v>7.8884148689130601E-4</v>
      </c>
      <c r="G1672" s="2">
        <v>8.7603748424947003E-3</v>
      </c>
    </row>
    <row r="1673" spans="1:7" x14ac:dyDescent="0.25">
      <c r="A1673" s="2" t="s">
        <v>3832</v>
      </c>
      <c r="B1673" s="2">
        <v>624.99817436166802</v>
      </c>
      <c r="C1673" s="2">
        <v>-0.23466154176091999</v>
      </c>
      <c r="D1673" s="2">
        <v>7.8466767721160693E-2</v>
      </c>
      <c r="E1673" s="2">
        <v>-2.9905850409795498</v>
      </c>
      <c r="F1673" s="2">
        <v>2.7844358574749201E-3</v>
      </c>
      <c r="G1673" s="2">
        <v>2.33191284855396E-2</v>
      </c>
    </row>
    <row r="1674" spans="1:7" x14ac:dyDescent="0.25">
      <c r="A1674" s="2" t="s">
        <v>6262</v>
      </c>
      <c r="B1674" s="2">
        <v>1353.9856530944801</v>
      </c>
      <c r="C1674" s="2">
        <v>-0.23468473455364999</v>
      </c>
      <c r="D1674" s="2">
        <v>7.8498503925194099E-2</v>
      </c>
      <c r="E1674" s="2">
        <v>-2.9896714309013399</v>
      </c>
      <c r="F1674" s="2">
        <v>2.7927768261689998E-3</v>
      </c>
      <c r="G1674" s="2">
        <v>2.33539690882935E-2</v>
      </c>
    </row>
    <row r="1675" spans="1:7" x14ac:dyDescent="0.25">
      <c r="A1675" s="2" t="s">
        <v>2016</v>
      </c>
      <c r="B1675" s="2">
        <v>1481.50427215076</v>
      </c>
      <c r="C1675" s="2">
        <v>-0.23478728261835299</v>
      </c>
      <c r="D1675" s="2">
        <v>7.3417455220198796E-2</v>
      </c>
      <c r="E1675" s="2">
        <v>-3.19797631113966</v>
      </c>
      <c r="F1675" s="2">
        <v>1.3839564857430001E-3</v>
      </c>
      <c r="G1675" s="2">
        <v>1.37558379525985E-2</v>
      </c>
    </row>
    <row r="1676" spans="1:7" x14ac:dyDescent="0.25">
      <c r="A1676" s="2" t="s">
        <v>6263</v>
      </c>
      <c r="B1676" s="2">
        <v>1156.07851154541</v>
      </c>
      <c r="C1676" s="2">
        <v>-0.23501842820083901</v>
      </c>
      <c r="D1676" s="2">
        <v>7.8343150580507906E-2</v>
      </c>
      <c r="E1676" s="2">
        <v>-2.9998592915832099</v>
      </c>
      <c r="F1676" s="2">
        <v>2.7010435232767199E-3</v>
      </c>
      <c r="G1676" s="2">
        <v>2.2768655615227E-2</v>
      </c>
    </row>
    <row r="1677" spans="1:7" x14ac:dyDescent="0.25">
      <c r="A1677" s="2" t="s">
        <v>6264</v>
      </c>
      <c r="B1677" s="2">
        <v>741.52740511285106</v>
      </c>
      <c r="C1677" s="2">
        <v>-0.23502371475910799</v>
      </c>
      <c r="D1677" s="2">
        <v>8.0170589660997896E-2</v>
      </c>
      <c r="E1677" s="2">
        <v>-2.9315452930171602</v>
      </c>
      <c r="F1677" s="2">
        <v>3.37280179747055E-3</v>
      </c>
      <c r="G1677" s="2">
        <v>2.6863789221488299E-2</v>
      </c>
    </row>
    <row r="1678" spans="1:7" x14ac:dyDescent="0.25">
      <c r="A1678" s="2" t="s">
        <v>6265</v>
      </c>
      <c r="B1678" s="2">
        <v>2817.6084612027998</v>
      </c>
      <c r="C1678" s="2">
        <v>-0.23535952079039399</v>
      </c>
      <c r="D1678" s="2">
        <v>6.1536930041576697E-2</v>
      </c>
      <c r="E1678" s="2">
        <v>-3.8246873971674602</v>
      </c>
      <c r="F1678" s="2">
        <v>1.3093811886078801E-4</v>
      </c>
      <c r="G1678" s="2">
        <v>2.0020629524353001E-3</v>
      </c>
    </row>
    <row r="1679" spans="1:7" x14ac:dyDescent="0.25">
      <c r="A1679" s="2" t="s">
        <v>1251</v>
      </c>
      <c r="B1679" s="2">
        <v>10672.969775716399</v>
      </c>
      <c r="C1679" s="2">
        <v>-0.23550304139710701</v>
      </c>
      <c r="D1679" s="2">
        <v>6.0451065039436001E-2</v>
      </c>
      <c r="E1679" s="2">
        <v>-3.8957633127468299</v>
      </c>
      <c r="F1679" s="5">
        <v>9.7889948557280598E-5</v>
      </c>
      <c r="G1679" s="2">
        <v>1.5803851232398E-3</v>
      </c>
    </row>
    <row r="1680" spans="1:7" x14ac:dyDescent="0.25">
      <c r="A1680" s="2" t="s">
        <v>532</v>
      </c>
      <c r="B1680" s="2">
        <v>7045.9904933581201</v>
      </c>
      <c r="C1680" s="2">
        <v>-0.236093361931246</v>
      </c>
      <c r="D1680" s="2">
        <v>4.7866052048816499E-2</v>
      </c>
      <c r="E1680" s="2">
        <v>-4.9323759078869696</v>
      </c>
      <c r="F1680" s="5">
        <v>8.1235388139470299E-7</v>
      </c>
      <c r="G1680" s="5">
        <v>2.6029495878417702E-5</v>
      </c>
    </row>
    <row r="1681" spans="1:7" x14ac:dyDescent="0.25">
      <c r="A1681" s="2" t="s">
        <v>6266</v>
      </c>
      <c r="B1681" s="2">
        <v>1140.0277261532001</v>
      </c>
      <c r="C1681" s="2">
        <v>-0.23625522788445899</v>
      </c>
      <c r="D1681" s="2">
        <v>5.60203448278895E-2</v>
      </c>
      <c r="E1681" s="2">
        <v>-4.2173112038189497</v>
      </c>
      <c r="F1681" s="5">
        <v>2.4723266335557799E-5</v>
      </c>
      <c r="G1681" s="2">
        <v>5.09609467713748E-4</v>
      </c>
    </row>
    <row r="1682" spans="1:7" x14ac:dyDescent="0.25">
      <c r="A1682" s="2" t="s">
        <v>421</v>
      </c>
      <c r="B1682" s="2">
        <v>11401.2330698471</v>
      </c>
      <c r="C1682" s="2">
        <v>-0.23634417311924499</v>
      </c>
      <c r="D1682" s="2">
        <v>8.6386668309927306E-2</v>
      </c>
      <c r="E1682" s="2">
        <v>-2.73588711942587</v>
      </c>
      <c r="F1682" s="2">
        <v>6.22123627510132E-3</v>
      </c>
      <c r="G1682" s="2">
        <v>4.3169969978529101E-2</v>
      </c>
    </row>
    <row r="1683" spans="1:7" x14ac:dyDescent="0.25">
      <c r="A1683" s="2" t="s">
        <v>6267</v>
      </c>
      <c r="B1683" s="2">
        <v>1010.06734282983</v>
      </c>
      <c r="C1683" s="2">
        <v>-0.23666947715585099</v>
      </c>
      <c r="D1683" s="2">
        <v>8.5102119793296099E-2</v>
      </c>
      <c r="E1683" s="2">
        <v>-2.7810056639093799</v>
      </c>
      <c r="F1683" s="2">
        <v>5.41907916974346E-3</v>
      </c>
      <c r="G1683" s="2">
        <v>3.9076131121583903E-2</v>
      </c>
    </row>
    <row r="1684" spans="1:7" x14ac:dyDescent="0.25">
      <c r="A1684" s="2" t="s">
        <v>6268</v>
      </c>
      <c r="B1684" s="2">
        <v>1145.9269927160601</v>
      </c>
      <c r="C1684" s="2">
        <v>-0.237013392562336</v>
      </c>
      <c r="D1684" s="2">
        <v>8.0416731239114303E-2</v>
      </c>
      <c r="E1684" s="2">
        <v>-2.9473144320874098</v>
      </c>
      <c r="F1684" s="2">
        <v>3.20547078966152E-3</v>
      </c>
      <c r="G1684" s="2">
        <v>2.5900327624468499E-2</v>
      </c>
    </row>
    <row r="1685" spans="1:7" x14ac:dyDescent="0.25">
      <c r="A1685" s="2" t="s">
        <v>6269</v>
      </c>
      <c r="B1685" s="2">
        <v>2840.64856701901</v>
      </c>
      <c r="C1685" s="2">
        <v>-0.23714506482974201</v>
      </c>
      <c r="D1685" s="2">
        <v>5.6921970442371801E-2</v>
      </c>
      <c r="E1685" s="2">
        <v>-4.1661429319251999</v>
      </c>
      <c r="F1685" s="5">
        <v>3.0979650949569498E-5</v>
      </c>
      <c r="G1685" s="2">
        <v>6.1366074540530305E-4</v>
      </c>
    </row>
    <row r="1686" spans="1:7" x14ac:dyDescent="0.25">
      <c r="A1686" s="2" t="s">
        <v>6270</v>
      </c>
      <c r="B1686" s="2">
        <v>2025.26017020119</v>
      </c>
      <c r="C1686" s="2">
        <v>-0.23733798566115999</v>
      </c>
      <c r="D1686" s="2">
        <v>5.0546230179055802E-2</v>
      </c>
      <c r="E1686" s="2">
        <v>-4.6954636343879601</v>
      </c>
      <c r="F1686" s="5">
        <v>2.66002690634949E-6</v>
      </c>
      <c r="G1686" s="5">
        <v>7.4294551494341206E-5</v>
      </c>
    </row>
    <row r="1687" spans="1:7" x14ac:dyDescent="0.25">
      <c r="A1687" s="2" t="s">
        <v>6271</v>
      </c>
      <c r="B1687" s="2">
        <v>1790.7139664700701</v>
      </c>
      <c r="C1687" s="2">
        <v>-0.237441161673554</v>
      </c>
      <c r="D1687" s="2">
        <v>5.9348803413966901E-2</v>
      </c>
      <c r="E1687" s="2">
        <v>-4.0007742029332301</v>
      </c>
      <c r="F1687" s="5">
        <v>6.3135580715337902E-5</v>
      </c>
      <c r="G1687" s="2">
        <v>1.0873854692986999E-3</v>
      </c>
    </row>
    <row r="1688" spans="1:7" x14ac:dyDescent="0.25">
      <c r="A1688" s="2" t="s">
        <v>1593</v>
      </c>
      <c r="B1688" s="2">
        <v>11927.5025854535</v>
      </c>
      <c r="C1688" s="2">
        <v>-0.237771888344711</v>
      </c>
      <c r="D1688" s="2">
        <v>4.53141059522887E-2</v>
      </c>
      <c r="E1688" s="2">
        <v>-5.24719363535631</v>
      </c>
      <c r="F1688" s="5">
        <v>1.5443356052738901E-7</v>
      </c>
      <c r="G1688" s="5">
        <v>5.9357743287109597E-6</v>
      </c>
    </row>
    <row r="1689" spans="1:7" x14ac:dyDescent="0.25">
      <c r="A1689" s="2" t="s">
        <v>6272</v>
      </c>
      <c r="B1689" s="2">
        <v>955.89315274866499</v>
      </c>
      <c r="C1689" s="2">
        <v>-0.237789150080845</v>
      </c>
      <c r="D1689" s="2">
        <v>7.7208102535415796E-2</v>
      </c>
      <c r="E1689" s="2">
        <v>-3.07984709210759</v>
      </c>
      <c r="F1689" s="2">
        <v>2.0710689334070098E-3</v>
      </c>
      <c r="G1689" s="2">
        <v>1.8720050262154599E-2</v>
      </c>
    </row>
    <row r="1690" spans="1:7" x14ac:dyDescent="0.25">
      <c r="A1690" s="2" t="s">
        <v>6273</v>
      </c>
      <c r="B1690" s="2">
        <v>2395.5984811250901</v>
      </c>
      <c r="C1690" s="2">
        <v>-0.23782160042556399</v>
      </c>
      <c r="D1690" s="2">
        <v>8.5263331095529096E-2</v>
      </c>
      <c r="E1690" s="2">
        <v>-2.7892600179918898</v>
      </c>
      <c r="F1690" s="2">
        <v>5.2828632234847104E-3</v>
      </c>
      <c r="G1690" s="2">
        <v>3.8308187753854098E-2</v>
      </c>
    </row>
    <row r="1691" spans="1:7" x14ac:dyDescent="0.25">
      <c r="A1691" s="2" t="s">
        <v>3608</v>
      </c>
      <c r="B1691" s="2">
        <v>1736.63847620972</v>
      </c>
      <c r="C1691" s="2">
        <v>-0.238723898260471</v>
      </c>
      <c r="D1691" s="2">
        <v>8.6979801627850101E-2</v>
      </c>
      <c r="E1691" s="2">
        <v>-2.74459005185905</v>
      </c>
      <c r="F1691" s="2">
        <v>6.0586529330417501E-3</v>
      </c>
      <c r="G1691" s="2">
        <v>4.2357490968674902E-2</v>
      </c>
    </row>
    <row r="1692" spans="1:7" x14ac:dyDescent="0.25">
      <c r="A1692" s="2" t="s">
        <v>3540</v>
      </c>
      <c r="B1692" s="2">
        <v>6648.1868830543799</v>
      </c>
      <c r="C1692" s="2">
        <v>-0.23911175238827501</v>
      </c>
      <c r="D1692" s="2">
        <v>5.7030829523776999E-2</v>
      </c>
      <c r="E1692" s="2">
        <v>-4.1926753369172998</v>
      </c>
      <c r="F1692" s="5">
        <v>2.7568385420042101E-5</v>
      </c>
      <c r="G1692" s="2">
        <v>5.6112994213071605E-4</v>
      </c>
    </row>
    <row r="1693" spans="1:7" x14ac:dyDescent="0.25">
      <c r="A1693" s="2" t="s">
        <v>4612</v>
      </c>
      <c r="B1693" s="2">
        <v>370.944805879787</v>
      </c>
      <c r="C1693" s="2">
        <v>-0.23927247760144901</v>
      </c>
      <c r="D1693" s="2">
        <v>8.6092606401790603E-2</v>
      </c>
      <c r="E1693" s="2">
        <v>-2.77924536846723</v>
      </c>
      <c r="F1693" s="2">
        <v>5.4485351664319602E-3</v>
      </c>
      <c r="G1693" s="2">
        <v>3.9153753138536397E-2</v>
      </c>
    </row>
    <row r="1694" spans="1:7" x14ac:dyDescent="0.25">
      <c r="A1694" s="2" t="s">
        <v>6274</v>
      </c>
      <c r="B1694" s="2">
        <v>698.51122485401299</v>
      </c>
      <c r="C1694" s="2">
        <v>-0.24014462225276001</v>
      </c>
      <c r="D1694" s="2">
        <v>7.6773265397881305E-2</v>
      </c>
      <c r="E1694" s="2">
        <v>-3.1279719705577098</v>
      </c>
      <c r="F1694" s="2">
        <v>1.7601696631014099E-3</v>
      </c>
      <c r="G1694" s="2">
        <v>1.64787280526555E-2</v>
      </c>
    </row>
    <row r="1695" spans="1:7" x14ac:dyDescent="0.25">
      <c r="A1695" s="2" t="s">
        <v>6275</v>
      </c>
      <c r="B1695" s="2">
        <v>2502.9624987058201</v>
      </c>
      <c r="C1695" s="2">
        <v>-0.240165636204003</v>
      </c>
      <c r="D1695" s="2">
        <v>5.8125294731170299E-2</v>
      </c>
      <c r="E1695" s="2">
        <v>-4.1318609619920297</v>
      </c>
      <c r="F1695" s="5">
        <v>3.5983806736556699E-5</v>
      </c>
      <c r="G1695" s="2">
        <v>6.8916186661853397E-4</v>
      </c>
    </row>
    <row r="1696" spans="1:7" x14ac:dyDescent="0.25">
      <c r="A1696" s="2" t="s">
        <v>4459</v>
      </c>
      <c r="B1696" s="2">
        <v>3099.2787269700402</v>
      </c>
      <c r="C1696" s="2">
        <v>-0.240277465043849</v>
      </c>
      <c r="D1696" s="2">
        <v>7.3888706057670006E-2</v>
      </c>
      <c r="E1696" s="2">
        <v>-3.25188351324373</v>
      </c>
      <c r="F1696" s="2">
        <v>1.14642995830262E-3</v>
      </c>
      <c r="G1696" s="2">
        <v>1.18866441335823E-2</v>
      </c>
    </row>
    <row r="1697" spans="1:7" x14ac:dyDescent="0.25">
      <c r="A1697" s="2" t="s">
        <v>6276</v>
      </c>
      <c r="B1697" s="2">
        <v>631.63007569532897</v>
      </c>
      <c r="C1697" s="2">
        <v>-0.240756400098109</v>
      </c>
      <c r="D1697" s="2">
        <v>7.2137790967731694E-2</v>
      </c>
      <c r="E1697" s="2">
        <v>-3.3374517970172199</v>
      </c>
      <c r="F1697" s="2">
        <v>8.4550386333537004E-4</v>
      </c>
      <c r="G1697" s="2">
        <v>9.2972137413216104E-3</v>
      </c>
    </row>
    <row r="1698" spans="1:7" x14ac:dyDescent="0.25">
      <c r="A1698" s="2" t="s">
        <v>6277</v>
      </c>
      <c r="B1698" s="2">
        <v>1963.8054200454001</v>
      </c>
      <c r="C1698" s="2">
        <v>-0.241477383276271</v>
      </c>
      <c r="D1698" s="2">
        <v>6.3496246291303807E-2</v>
      </c>
      <c r="E1698" s="2">
        <v>-3.8030182472273499</v>
      </c>
      <c r="F1698" s="2">
        <v>1.4294382239195101E-4</v>
      </c>
      <c r="G1698" s="2">
        <v>2.1619608083432501E-3</v>
      </c>
    </row>
    <row r="1699" spans="1:7" x14ac:dyDescent="0.25">
      <c r="A1699" s="2" t="s">
        <v>160</v>
      </c>
      <c r="B1699" s="2">
        <v>911.94547980352502</v>
      </c>
      <c r="C1699" s="2">
        <v>-0.241822397373882</v>
      </c>
      <c r="D1699" s="2">
        <v>8.4622489904144602E-2</v>
      </c>
      <c r="E1699" s="2">
        <v>-2.8576610975144399</v>
      </c>
      <c r="F1699" s="2">
        <v>4.2677593609290101E-3</v>
      </c>
      <c r="G1699" s="2">
        <v>3.2508686986567399E-2</v>
      </c>
    </row>
    <row r="1700" spans="1:7" x14ac:dyDescent="0.25">
      <c r="A1700" s="2" t="s">
        <v>6278</v>
      </c>
      <c r="B1700" s="2">
        <v>452.73527229645902</v>
      </c>
      <c r="C1700" s="2">
        <v>-0.24231874245061799</v>
      </c>
      <c r="D1700" s="2">
        <v>8.6529143898207705E-2</v>
      </c>
      <c r="E1700" s="2">
        <v>-2.8004292141810598</v>
      </c>
      <c r="F1700" s="2">
        <v>5.1034698943145003E-3</v>
      </c>
      <c r="G1700" s="2">
        <v>3.73141136513623E-2</v>
      </c>
    </row>
    <row r="1701" spans="1:7" x14ac:dyDescent="0.25">
      <c r="A1701" s="2" t="s">
        <v>6279</v>
      </c>
      <c r="B1701" s="2">
        <v>1238.18985586797</v>
      </c>
      <c r="C1701" s="2">
        <v>-0.24264385218492099</v>
      </c>
      <c r="D1701" s="2">
        <v>6.7187354192043094E-2</v>
      </c>
      <c r="E1701" s="2">
        <v>-3.61145121880178</v>
      </c>
      <c r="F1701" s="2">
        <v>3.0448836293769802E-4</v>
      </c>
      <c r="G1701" s="2">
        <v>4.0432773265530403E-3</v>
      </c>
    </row>
    <row r="1702" spans="1:7" x14ac:dyDescent="0.25">
      <c r="A1702" s="2" t="s">
        <v>6280</v>
      </c>
      <c r="B1702" s="2">
        <v>974.38326178654995</v>
      </c>
      <c r="C1702" s="2">
        <v>-0.24276514857868201</v>
      </c>
      <c r="D1702" s="2">
        <v>6.9968203951209604E-2</v>
      </c>
      <c r="E1702" s="2">
        <v>-3.4696495675088102</v>
      </c>
      <c r="F1702" s="2">
        <v>5.2113781920428001E-4</v>
      </c>
      <c r="G1702" s="2">
        <v>6.2335671479124399E-3</v>
      </c>
    </row>
    <row r="1703" spans="1:7" x14ac:dyDescent="0.25">
      <c r="A1703" s="2" t="s">
        <v>4287</v>
      </c>
      <c r="B1703" s="2">
        <v>1431.8450724911199</v>
      </c>
      <c r="C1703" s="2">
        <v>-0.24289430745947699</v>
      </c>
      <c r="D1703" s="2">
        <v>8.0341680002559507E-2</v>
      </c>
      <c r="E1703" s="2">
        <v>-3.0232664720446301</v>
      </c>
      <c r="F1703" s="2">
        <v>2.5006194536031901E-3</v>
      </c>
      <c r="G1703" s="2">
        <v>2.14679204935872E-2</v>
      </c>
    </row>
    <row r="1704" spans="1:7" x14ac:dyDescent="0.25">
      <c r="A1704" s="2" t="s">
        <v>6281</v>
      </c>
      <c r="B1704" s="2">
        <v>744.548394401515</v>
      </c>
      <c r="C1704" s="2">
        <v>-0.243139589474063</v>
      </c>
      <c r="D1704" s="2">
        <v>7.7345113346642E-2</v>
      </c>
      <c r="E1704" s="2">
        <v>-3.1435675630129398</v>
      </c>
      <c r="F1704" s="2">
        <v>1.66901881875002E-3</v>
      </c>
      <c r="G1704" s="2">
        <v>1.5900748928148301E-2</v>
      </c>
    </row>
    <row r="1705" spans="1:7" x14ac:dyDescent="0.25">
      <c r="A1705" s="2" t="s">
        <v>6282</v>
      </c>
      <c r="B1705" s="2">
        <v>986.54373797474102</v>
      </c>
      <c r="C1705" s="2">
        <v>-0.24318920054184401</v>
      </c>
      <c r="D1705" s="2">
        <v>8.7610907780900499E-2</v>
      </c>
      <c r="E1705" s="2">
        <v>-2.7757867907272198</v>
      </c>
      <c r="F1705" s="2">
        <v>5.50683078477606E-3</v>
      </c>
      <c r="G1705" s="2">
        <v>3.94542412532181E-2</v>
      </c>
    </row>
    <row r="1706" spans="1:7" x14ac:dyDescent="0.25">
      <c r="A1706" s="2" t="s">
        <v>6283</v>
      </c>
      <c r="B1706" s="2">
        <v>1068.86762938373</v>
      </c>
      <c r="C1706" s="2">
        <v>-0.24373001434858199</v>
      </c>
      <c r="D1706" s="2">
        <v>6.1943031050442202E-2</v>
      </c>
      <c r="E1706" s="2">
        <v>-3.93474471971036</v>
      </c>
      <c r="F1706" s="5">
        <v>8.3285170770133101E-5</v>
      </c>
      <c r="G1706" s="2">
        <v>1.3805073113411399E-3</v>
      </c>
    </row>
    <row r="1707" spans="1:7" x14ac:dyDescent="0.25">
      <c r="A1707" s="2" t="s">
        <v>6284</v>
      </c>
      <c r="B1707" s="2">
        <v>14439.3761417809</v>
      </c>
      <c r="C1707" s="2">
        <v>-0.244265413411971</v>
      </c>
      <c r="D1707" s="2">
        <v>8.16623605204784E-2</v>
      </c>
      <c r="E1707" s="2">
        <v>-2.9911627811777</v>
      </c>
      <c r="F1707" s="2">
        <v>2.7791730234727899E-3</v>
      </c>
      <c r="G1707" s="2">
        <v>2.3286690763678501E-2</v>
      </c>
    </row>
    <row r="1708" spans="1:7" x14ac:dyDescent="0.25">
      <c r="A1708" s="2" t="s">
        <v>1512</v>
      </c>
      <c r="B1708" s="2">
        <v>1659.33971667534</v>
      </c>
      <c r="C1708" s="2">
        <v>-0.244332125138674</v>
      </c>
      <c r="D1708" s="2">
        <v>8.6777299067951105E-2</v>
      </c>
      <c r="E1708" s="2">
        <v>-2.8156226082509201</v>
      </c>
      <c r="F1708" s="2">
        <v>4.8682816765049904E-3</v>
      </c>
      <c r="G1708" s="2">
        <v>3.5907862823446601E-2</v>
      </c>
    </row>
    <row r="1709" spans="1:7" x14ac:dyDescent="0.25">
      <c r="A1709" s="2" t="s">
        <v>6285</v>
      </c>
      <c r="B1709" s="2">
        <v>606.63420669769903</v>
      </c>
      <c r="C1709" s="2">
        <v>-0.24517533277200099</v>
      </c>
      <c r="D1709" s="2">
        <v>8.3459749681760897E-2</v>
      </c>
      <c r="E1709" s="2">
        <v>-2.9376475930837902</v>
      </c>
      <c r="F1709" s="2">
        <v>3.3071271245576901E-3</v>
      </c>
      <c r="G1709" s="2">
        <v>2.65135884809959E-2</v>
      </c>
    </row>
    <row r="1710" spans="1:7" x14ac:dyDescent="0.25">
      <c r="A1710" s="2" t="s">
        <v>6286</v>
      </c>
      <c r="B1710" s="2">
        <v>1470.79283390255</v>
      </c>
      <c r="C1710" s="2">
        <v>-0.245430119040734</v>
      </c>
      <c r="D1710" s="2">
        <v>6.4682868795129703E-2</v>
      </c>
      <c r="E1710" s="2">
        <v>-3.7943604483296198</v>
      </c>
      <c r="F1710" s="2">
        <v>1.4802450696944E-4</v>
      </c>
      <c r="G1710" s="2">
        <v>2.2267456802458501E-3</v>
      </c>
    </row>
    <row r="1711" spans="1:7" x14ac:dyDescent="0.25">
      <c r="A1711" s="2" t="s">
        <v>6287</v>
      </c>
      <c r="B1711" s="2">
        <v>1027.4315239364601</v>
      </c>
      <c r="C1711" s="2">
        <v>-0.245986084297035</v>
      </c>
      <c r="D1711" s="2">
        <v>6.7433487622911695E-2</v>
      </c>
      <c r="E1711" s="2">
        <v>-3.6478327455431301</v>
      </c>
      <c r="F1711" s="2">
        <v>2.64461696623603E-4</v>
      </c>
      <c r="G1711" s="2">
        <v>3.5972801233915101E-3</v>
      </c>
    </row>
    <row r="1712" spans="1:7" x14ac:dyDescent="0.25">
      <c r="A1712" s="2" t="s">
        <v>6288</v>
      </c>
      <c r="B1712" s="2">
        <v>555.51127206945705</v>
      </c>
      <c r="C1712" s="2">
        <v>-0.246323084581411</v>
      </c>
      <c r="D1712" s="2">
        <v>8.1116116192223406E-2</v>
      </c>
      <c r="E1712" s="2">
        <v>-3.0366725645208601</v>
      </c>
      <c r="F1712" s="2">
        <v>2.39205144204621E-3</v>
      </c>
      <c r="G1712" s="2">
        <v>2.0748446203835601E-2</v>
      </c>
    </row>
    <row r="1713" spans="1:7" x14ac:dyDescent="0.25">
      <c r="A1713" s="2" t="s">
        <v>6289</v>
      </c>
      <c r="B1713" s="2">
        <v>5985.8119041556401</v>
      </c>
      <c r="C1713" s="2">
        <v>-0.24633895226691699</v>
      </c>
      <c r="D1713" s="2">
        <v>6.6000322731818897E-2</v>
      </c>
      <c r="E1713" s="2">
        <v>-3.7323901167555502</v>
      </c>
      <c r="F1713" s="2">
        <v>1.8967144565674399E-4</v>
      </c>
      <c r="G1713" s="2">
        <v>2.7330301688011302E-3</v>
      </c>
    </row>
    <row r="1714" spans="1:7" x14ac:dyDescent="0.25">
      <c r="A1714" s="2" t="s">
        <v>4033</v>
      </c>
      <c r="B1714" s="2">
        <v>1668.5418778674</v>
      </c>
      <c r="C1714" s="2">
        <v>-0.246406699855579</v>
      </c>
      <c r="D1714" s="2">
        <v>5.9743194223520799E-2</v>
      </c>
      <c r="E1714" s="2">
        <v>-4.12443129394258</v>
      </c>
      <c r="F1714" s="5">
        <v>3.7165190905254699E-5</v>
      </c>
      <c r="G1714" s="2">
        <v>7.0854865664420595E-4</v>
      </c>
    </row>
    <row r="1715" spans="1:7" x14ac:dyDescent="0.25">
      <c r="A1715" s="2" t="s">
        <v>6290</v>
      </c>
      <c r="B1715" s="2">
        <v>1140.1835159060699</v>
      </c>
      <c r="C1715" s="2">
        <v>-0.24743590411750299</v>
      </c>
      <c r="D1715" s="2">
        <v>7.0364880534634605E-2</v>
      </c>
      <c r="E1715" s="2">
        <v>-3.5164687588108898</v>
      </c>
      <c r="F1715" s="2">
        <v>4.3732812237177603E-4</v>
      </c>
      <c r="G1715" s="2">
        <v>5.3808698052174898E-3</v>
      </c>
    </row>
    <row r="1716" spans="1:7" x14ac:dyDescent="0.25">
      <c r="A1716" s="2" t="s">
        <v>6291</v>
      </c>
      <c r="B1716" s="2">
        <v>406.63980901876801</v>
      </c>
      <c r="C1716" s="2">
        <v>-0.24766060512107901</v>
      </c>
      <c r="D1716" s="2">
        <v>8.4250139667792295E-2</v>
      </c>
      <c r="E1716" s="2">
        <v>-2.9395868789966699</v>
      </c>
      <c r="F1716" s="2">
        <v>3.2865011885781798E-3</v>
      </c>
      <c r="G1716" s="2">
        <v>2.63896439473853E-2</v>
      </c>
    </row>
    <row r="1717" spans="1:7" x14ac:dyDescent="0.25">
      <c r="A1717" s="2" t="s">
        <v>6292</v>
      </c>
      <c r="B1717" s="2">
        <v>1064.22999846622</v>
      </c>
      <c r="C1717" s="2">
        <v>-0.24785698069367201</v>
      </c>
      <c r="D1717" s="2">
        <v>8.3082517399544698E-2</v>
      </c>
      <c r="E1717" s="2">
        <v>-2.9832627663618498</v>
      </c>
      <c r="F1717" s="2">
        <v>2.8519303120393899E-3</v>
      </c>
      <c r="G1717" s="2">
        <v>2.3659726816413901E-2</v>
      </c>
    </row>
    <row r="1718" spans="1:7" x14ac:dyDescent="0.25">
      <c r="A1718" s="2" t="s">
        <v>6293</v>
      </c>
      <c r="B1718" s="2">
        <v>2556.4254522957299</v>
      </c>
      <c r="C1718" s="2">
        <v>-0.24809870089529401</v>
      </c>
      <c r="D1718" s="2">
        <v>6.4960287477854803E-2</v>
      </c>
      <c r="E1718" s="2">
        <v>-3.8192364986049698</v>
      </c>
      <c r="F1718" s="2">
        <v>1.3386537254918201E-4</v>
      </c>
      <c r="G1718" s="2">
        <v>2.04123376995376E-3</v>
      </c>
    </row>
    <row r="1719" spans="1:7" x14ac:dyDescent="0.25">
      <c r="A1719" s="2" t="s">
        <v>4219</v>
      </c>
      <c r="B1719" s="2">
        <v>609.75020059610404</v>
      </c>
      <c r="C1719" s="2">
        <v>-0.248142576522287</v>
      </c>
      <c r="D1719" s="2">
        <v>8.5981746639663195E-2</v>
      </c>
      <c r="E1719" s="2">
        <v>-2.8859913437466602</v>
      </c>
      <c r="F1719" s="2">
        <v>3.9018288866598202E-3</v>
      </c>
      <c r="G1719" s="2">
        <v>3.0271689112335801E-2</v>
      </c>
    </row>
    <row r="1720" spans="1:7" x14ac:dyDescent="0.25">
      <c r="A1720" s="2" t="s">
        <v>3459</v>
      </c>
      <c r="B1720" s="2">
        <v>985.27612933275395</v>
      </c>
      <c r="C1720" s="2">
        <v>-0.248439508329242</v>
      </c>
      <c r="D1720" s="2">
        <v>7.9313658669137602E-2</v>
      </c>
      <c r="E1720" s="2">
        <v>-3.1323672681098298</v>
      </c>
      <c r="F1720" s="2">
        <v>1.73402813103433E-3</v>
      </c>
      <c r="G1720" s="2">
        <v>1.6343556479118799E-2</v>
      </c>
    </row>
    <row r="1721" spans="1:7" x14ac:dyDescent="0.25">
      <c r="A1721" s="2" t="s">
        <v>6294</v>
      </c>
      <c r="B1721" s="2">
        <v>1098.49592603869</v>
      </c>
      <c r="C1721" s="2">
        <v>-0.24878679113827701</v>
      </c>
      <c r="D1721" s="2">
        <v>6.6409282462523894E-2</v>
      </c>
      <c r="E1721" s="2">
        <v>-3.7462653098032299</v>
      </c>
      <c r="F1721" s="2">
        <v>1.7948676428871499E-4</v>
      </c>
      <c r="G1721" s="2">
        <v>2.6132399617291801E-3</v>
      </c>
    </row>
    <row r="1722" spans="1:7" x14ac:dyDescent="0.25">
      <c r="A1722" s="2" t="s">
        <v>6295</v>
      </c>
      <c r="B1722" s="2">
        <v>1141.5668783892399</v>
      </c>
      <c r="C1722" s="2">
        <v>-0.24890994792514501</v>
      </c>
      <c r="D1722" s="2">
        <v>8.6183719474850706E-2</v>
      </c>
      <c r="E1722" s="2">
        <v>-2.8881318820056201</v>
      </c>
      <c r="F1722" s="2">
        <v>3.8753734873884201E-3</v>
      </c>
      <c r="G1722" s="2">
        <v>3.0108256329001E-2</v>
      </c>
    </row>
    <row r="1723" spans="1:7" x14ac:dyDescent="0.25">
      <c r="A1723" s="2" t="s">
        <v>6296</v>
      </c>
      <c r="B1723" s="2">
        <v>6570.5056439803302</v>
      </c>
      <c r="C1723" s="2">
        <v>-0.24923258684011701</v>
      </c>
      <c r="D1723" s="2">
        <v>5.4225406882142398E-2</v>
      </c>
      <c r="E1723" s="2">
        <v>-4.59623267340009</v>
      </c>
      <c r="F1723" s="5">
        <v>4.3019829286852297E-6</v>
      </c>
      <c r="G1723" s="2">
        <v>1.13890410614387E-4</v>
      </c>
    </row>
    <row r="1724" spans="1:7" x14ac:dyDescent="0.25">
      <c r="A1724" s="2" t="s">
        <v>1246</v>
      </c>
      <c r="B1724" s="2">
        <v>4068.8150591967001</v>
      </c>
      <c r="C1724" s="2">
        <v>-0.25117667145692402</v>
      </c>
      <c r="D1724" s="2">
        <v>6.1441380195976503E-2</v>
      </c>
      <c r="E1724" s="2">
        <v>-4.0880701353999198</v>
      </c>
      <c r="F1724" s="5">
        <v>4.3497665947291297E-5</v>
      </c>
      <c r="G1724" s="2">
        <v>8.0634279418662395E-4</v>
      </c>
    </row>
    <row r="1725" spans="1:7" x14ac:dyDescent="0.25">
      <c r="A1725" s="2" t="s">
        <v>6297</v>
      </c>
      <c r="B1725" s="2">
        <v>378.02005418187599</v>
      </c>
      <c r="C1725" s="2">
        <v>-0.25131808936913302</v>
      </c>
      <c r="D1725" s="2">
        <v>9.2876116016587004E-2</v>
      </c>
      <c r="E1725" s="2">
        <v>-2.7059496041398798</v>
      </c>
      <c r="F1725" s="2">
        <v>6.8109381140849402E-3</v>
      </c>
      <c r="G1725" s="2">
        <v>4.6247042510468198E-2</v>
      </c>
    </row>
    <row r="1726" spans="1:7" x14ac:dyDescent="0.25">
      <c r="A1726" s="2" t="s">
        <v>3848</v>
      </c>
      <c r="B1726" s="2">
        <v>1162.4739639914401</v>
      </c>
      <c r="C1726" s="2">
        <v>-0.25194090829981403</v>
      </c>
      <c r="D1726" s="2">
        <v>8.17661888435188E-2</v>
      </c>
      <c r="E1726" s="2">
        <v>-3.0812358000685198</v>
      </c>
      <c r="F1726" s="2">
        <v>2.06143327534788E-3</v>
      </c>
      <c r="G1726" s="2">
        <v>1.8663154418303501E-2</v>
      </c>
    </row>
    <row r="1727" spans="1:7" x14ac:dyDescent="0.25">
      <c r="A1727" s="2" t="s">
        <v>2940</v>
      </c>
      <c r="B1727" s="2">
        <v>1822.91999663925</v>
      </c>
      <c r="C1727" s="2">
        <v>-0.25194840007127101</v>
      </c>
      <c r="D1727" s="2">
        <v>8.7034895067426801E-2</v>
      </c>
      <c r="E1727" s="2">
        <v>-2.8947975392638101</v>
      </c>
      <c r="F1727" s="2">
        <v>3.79403152478738E-3</v>
      </c>
      <c r="G1727" s="2">
        <v>2.9586030848016202E-2</v>
      </c>
    </row>
    <row r="1728" spans="1:7" x14ac:dyDescent="0.25">
      <c r="A1728" s="2" t="s">
        <v>6298</v>
      </c>
      <c r="B1728" s="2">
        <v>6708.8507046390996</v>
      </c>
      <c r="C1728" s="2">
        <v>-0.25238167576815401</v>
      </c>
      <c r="D1728" s="2">
        <v>7.0843270180106097E-2</v>
      </c>
      <c r="E1728" s="2">
        <v>-3.5625356526670702</v>
      </c>
      <c r="F1728" s="2">
        <v>3.6729000846228501E-4</v>
      </c>
      <c r="G1728" s="2">
        <v>4.7128988987832797E-3</v>
      </c>
    </row>
    <row r="1729" spans="1:7" x14ac:dyDescent="0.25">
      <c r="A1729" s="2" t="s">
        <v>6299</v>
      </c>
      <c r="B1729" s="2">
        <v>6315.5334053071601</v>
      </c>
      <c r="C1729" s="2">
        <v>-0.25246032046042299</v>
      </c>
      <c r="D1729" s="2">
        <v>6.2780431164624603E-2</v>
      </c>
      <c r="E1729" s="2">
        <v>-4.0213218637892796</v>
      </c>
      <c r="F1729" s="5">
        <v>5.7872464503826398E-5</v>
      </c>
      <c r="G1729" s="2">
        <v>1.01446313823758E-3</v>
      </c>
    </row>
    <row r="1730" spans="1:7" x14ac:dyDescent="0.25">
      <c r="A1730" s="2" t="s">
        <v>6300</v>
      </c>
      <c r="B1730" s="2">
        <v>704.16257206336195</v>
      </c>
      <c r="C1730" s="2">
        <v>-0.25311868899956802</v>
      </c>
      <c r="D1730" s="2">
        <v>8.7337255286483798E-2</v>
      </c>
      <c r="E1730" s="2">
        <v>-2.89817544837295</v>
      </c>
      <c r="F1730" s="2">
        <v>3.7534055617278999E-3</v>
      </c>
      <c r="G1730" s="2">
        <v>2.9325294649975901E-2</v>
      </c>
    </row>
    <row r="1731" spans="1:7" x14ac:dyDescent="0.25">
      <c r="A1731" s="2" t="s">
        <v>6301</v>
      </c>
      <c r="B1731" s="2">
        <v>385.29212884505802</v>
      </c>
      <c r="C1731" s="2">
        <v>-0.25350329567864999</v>
      </c>
      <c r="D1731" s="2">
        <v>8.4230355902617696E-2</v>
      </c>
      <c r="E1731" s="2">
        <v>-3.0096429364697901</v>
      </c>
      <c r="F1731" s="2">
        <v>2.6155497607732599E-3</v>
      </c>
      <c r="G1731" s="2">
        <v>2.21931052612852E-2</v>
      </c>
    </row>
    <row r="1732" spans="1:7" x14ac:dyDescent="0.25">
      <c r="A1732" s="2" t="s">
        <v>1501</v>
      </c>
      <c r="B1732" s="2">
        <v>3174.28193244774</v>
      </c>
      <c r="C1732" s="2">
        <v>-0.25385101202737198</v>
      </c>
      <c r="D1732" s="2">
        <v>6.6346694567081602E-2</v>
      </c>
      <c r="E1732" s="2">
        <v>-3.82612899834383</v>
      </c>
      <c r="F1732" s="2">
        <v>1.3017409358656801E-4</v>
      </c>
      <c r="G1732" s="2">
        <v>1.99219859390293E-3</v>
      </c>
    </row>
    <row r="1733" spans="1:7" x14ac:dyDescent="0.25">
      <c r="A1733" s="2" t="s">
        <v>6302</v>
      </c>
      <c r="B1733" s="2">
        <v>2136.2244415251098</v>
      </c>
      <c r="C1733" s="2">
        <v>-0.25392881133394701</v>
      </c>
      <c r="D1733" s="2">
        <v>6.1238783767675803E-2</v>
      </c>
      <c r="E1733" s="2">
        <v>-4.1465358341747498</v>
      </c>
      <c r="F1733" s="5">
        <v>3.3754337274004497E-5</v>
      </c>
      <c r="G1733" s="2">
        <v>6.59759013275968E-4</v>
      </c>
    </row>
    <row r="1734" spans="1:7" x14ac:dyDescent="0.25">
      <c r="A1734" s="2" t="s">
        <v>433</v>
      </c>
      <c r="B1734" s="2">
        <v>2007.1359250923199</v>
      </c>
      <c r="C1734" s="2">
        <v>-0.25425689649168598</v>
      </c>
      <c r="D1734" s="2">
        <v>6.4486484350908105E-2</v>
      </c>
      <c r="E1734" s="2">
        <v>-3.9427935799403699</v>
      </c>
      <c r="F1734" s="5">
        <v>8.0537970275762897E-5</v>
      </c>
      <c r="G1734" s="2">
        <v>1.3402733921362799E-3</v>
      </c>
    </row>
    <row r="1735" spans="1:7" x14ac:dyDescent="0.25">
      <c r="A1735" s="2" t="s">
        <v>6303</v>
      </c>
      <c r="B1735" s="2">
        <v>3184.6901050265801</v>
      </c>
      <c r="C1735" s="2">
        <v>-0.25463130143129598</v>
      </c>
      <c r="D1735" s="2">
        <v>6.8777861751163197E-2</v>
      </c>
      <c r="E1735" s="2">
        <v>-3.7022276492477602</v>
      </c>
      <c r="F1735" s="2">
        <v>2.13714723598738E-4</v>
      </c>
      <c r="G1735" s="2">
        <v>3.0248575490436202E-3</v>
      </c>
    </row>
    <row r="1736" spans="1:7" x14ac:dyDescent="0.25">
      <c r="A1736" s="2" t="s">
        <v>6304</v>
      </c>
      <c r="B1736" s="2">
        <v>1849.4428813556401</v>
      </c>
      <c r="C1736" s="2">
        <v>-0.25492276235769301</v>
      </c>
      <c r="D1736" s="2">
        <v>9.2205309037362196E-2</v>
      </c>
      <c r="E1736" s="2">
        <v>-2.7647297646862898</v>
      </c>
      <c r="F1736" s="2">
        <v>5.6969970043437802E-3</v>
      </c>
      <c r="G1736" s="2">
        <v>4.04775619068692E-2</v>
      </c>
    </row>
    <row r="1737" spans="1:7" x14ac:dyDescent="0.25">
      <c r="A1737" s="2" t="s">
        <v>6305</v>
      </c>
      <c r="B1737" s="2">
        <v>6917.3614134846603</v>
      </c>
      <c r="C1737" s="2">
        <v>-0.25503903992112098</v>
      </c>
      <c r="D1737" s="2">
        <v>7.7717031832581995E-2</v>
      </c>
      <c r="E1737" s="2">
        <v>-3.2816363917567801</v>
      </c>
      <c r="F1737" s="2">
        <v>1.0320659732261199E-3</v>
      </c>
      <c r="G1737" s="2">
        <v>1.0950957997619E-2</v>
      </c>
    </row>
    <row r="1738" spans="1:7" x14ac:dyDescent="0.25">
      <c r="A1738" s="2" t="s">
        <v>3029</v>
      </c>
      <c r="B1738" s="2">
        <v>2158.1840470867101</v>
      </c>
      <c r="C1738" s="2">
        <v>-0.25542161912036998</v>
      </c>
      <c r="D1738" s="2">
        <v>8.8063388754899302E-2</v>
      </c>
      <c r="E1738" s="2">
        <v>-2.90042914236775</v>
      </c>
      <c r="F1738" s="2">
        <v>3.72652081098096E-3</v>
      </c>
      <c r="G1738" s="2">
        <v>2.9189225353886201E-2</v>
      </c>
    </row>
    <row r="1739" spans="1:7" x14ac:dyDescent="0.25">
      <c r="A1739" s="2" t="s">
        <v>4797</v>
      </c>
      <c r="B1739" s="2">
        <v>8262.0690465116295</v>
      </c>
      <c r="C1739" s="2">
        <v>-0.25674872181672997</v>
      </c>
      <c r="D1739" s="2">
        <v>4.7606815013467897E-2</v>
      </c>
      <c r="E1739" s="2">
        <v>-5.3931085653198299</v>
      </c>
      <c r="F1739" s="5">
        <v>6.9249083286832603E-8</v>
      </c>
      <c r="G1739" s="5">
        <v>2.9528654903835599E-6</v>
      </c>
    </row>
    <row r="1740" spans="1:7" x14ac:dyDescent="0.25">
      <c r="A1740" s="2" t="s">
        <v>6306</v>
      </c>
      <c r="B1740" s="2">
        <v>765.79805138077097</v>
      </c>
      <c r="C1740" s="2">
        <v>-0.25727700087433197</v>
      </c>
      <c r="D1740" s="2">
        <v>7.0227059947742698E-2</v>
      </c>
      <c r="E1740" s="2">
        <v>-3.6635023745231101</v>
      </c>
      <c r="F1740" s="2">
        <v>2.4878990887141798E-4</v>
      </c>
      <c r="G1740" s="2">
        <v>3.4201979432873001E-3</v>
      </c>
    </row>
    <row r="1741" spans="1:7" x14ac:dyDescent="0.25">
      <c r="A1741" s="2" t="s">
        <v>6307</v>
      </c>
      <c r="B1741" s="2">
        <v>1789.4271517910499</v>
      </c>
      <c r="C1741" s="2">
        <v>-0.25808891756514801</v>
      </c>
      <c r="D1741" s="2">
        <v>7.3950809168548903E-2</v>
      </c>
      <c r="E1741" s="2">
        <v>-3.4900080265100399</v>
      </c>
      <c r="F1741" s="2">
        <v>4.83006039868055E-4</v>
      </c>
      <c r="G1741" s="2">
        <v>5.8526501924142096E-3</v>
      </c>
    </row>
    <row r="1742" spans="1:7" x14ac:dyDescent="0.25">
      <c r="A1742" s="2" t="s">
        <v>1763</v>
      </c>
      <c r="B1742" s="2">
        <v>731.02645141952701</v>
      </c>
      <c r="C1742" s="2">
        <v>-0.25843820559027197</v>
      </c>
      <c r="D1742" s="2">
        <v>7.9419768749232802E-2</v>
      </c>
      <c r="E1742" s="2">
        <v>-3.2540790493395702</v>
      </c>
      <c r="F1742" s="2">
        <v>1.1376061946732499E-3</v>
      </c>
      <c r="G1742" s="2">
        <v>1.18209090951961E-2</v>
      </c>
    </row>
    <row r="1743" spans="1:7" x14ac:dyDescent="0.25">
      <c r="A1743" s="2" t="s">
        <v>6308</v>
      </c>
      <c r="B1743" s="2">
        <v>1825.9669298517399</v>
      </c>
      <c r="C1743" s="2">
        <v>-0.25922996711429402</v>
      </c>
      <c r="D1743" s="2">
        <v>7.2924115555055596E-2</v>
      </c>
      <c r="E1743" s="2">
        <v>-3.55479069085977</v>
      </c>
      <c r="F1743" s="2">
        <v>3.7828009712837602E-4</v>
      </c>
      <c r="G1743" s="2">
        <v>4.8133772723442199E-3</v>
      </c>
    </row>
    <row r="1744" spans="1:7" x14ac:dyDescent="0.25">
      <c r="A1744" s="2" t="s">
        <v>6309</v>
      </c>
      <c r="B1744" s="2">
        <v>555.91733367627</v>
      </c>
      <c r="C1744" s="2">
        <v>-0.259276959762958</v>
      </c>
      <c r="D1744" s="2">
        <v>9.3444256285372201E-2</v>
      </c>
      <c r="E1744" s="2">
        <v>-2.7746698413559399</v>
      </c>
      <c r="F1744" s="2">
        <v>5.5257772875644496E-3</v>
      </c>
      <c r="G1744" s="2">
        <v>3.9539272324938098E-2</v>
      </c>
    </row>
    <row r="1745" spans="1:7" x14ac:dyDescent="0.25">
      <c r="A1745" s="2" t="s">
        <v>6310</v>
      </c>
      <c r="B1745" s="2">
        <v>452.37153909138902</v>
      </c>
      <c r="C1745" s="2">
        <v>-0.25948811149750201</v>
      </c>
      <c r="D1745" s="2">
        <v>9.6658288406355805E-2</v>
      </c>
      <c r="E1745" s="2">
        <v>-2.6845924521920099</v>
      </c>
      <c r="F1745" s="2">
        <v>7.2618295946639102E-3</v>
      </c>
      <c r="G1745" s="2">
        <v>4.8387173100349103E-2</v>
      </c>
    </row>
    <row r="1746" spans="1:7" x14ac:dyDescent="0.25">
      <c r="A1746" s="2" t="s">
        <v>6311</v>
      </c>
      <c r="B1746" s="2">
        <v>341.05002066772101</v>
      </c>
      <c r="C1746" s="2">
        <v>-0.25968719093322901</v>
      </c>
      <c r="D1746" s="2">
        <v>9.1056107726738306E-2</v>
      </c>
      <c r="E1746" s="2">
        <v>-2.8519469744144601</v>
      </c>
      <c r="F1746" s="2">
        <v>4.3452348377973696E-3</v>
      </c>
      <c r="G1746" s="2">
        <v>3.2949070322085203E-2</v>
      </c>
    </row>
    <row r="1747" spans="1:7" x14ac:dyDescent="0.25">
      <c r="A1747" s="2" t="s">
        <v>6312</v>
      </c>
      <c r="B1747" s="2">
        <v>5406.57168761496</v>
      </c>
      <c r="C1747" s="2">
        <v>-0.259787999082844</v>
      </c>
      <c r="D1747" s="2">
        <v>7.6402751501920302E-2</v>
      </c>
      <c r="E1747" s="2">
        <v>-3.4002440223152801</v>
      </c>
      <c r="F1747" s="2">
        <v>6.7325740281629803E-4</v>
      </c>
      <c r="G1747" s="2">
        <v>7.6699167616556896E-3</v>
      </c>
    </row>
    <row r="1748" spans="1:7" x14ac:dyDescent="0.25">
      <c r="A1748" s="2" t="s">
        <v>6313</v>
      </c>
      <c r="B1748" s="2">
        <v>391.39182712902999</v>
      </c>
      <c r="C1748" s="2">
        <v>-0.260161875912508</v>
      </c>
      <c r="D1748" s="2">
        <v>9.1262665167918894E-2</v>
      </c>
      <c r="E1748" s="2">
        <v>-2.8506933852284799</v>
      </c>
      <c r="F1748" s="2">
        <v>4.3624013718678804E-3</v>
      </c>
      <c r="G1748" s="2">
        <v>3.3034397735997298E-2</v>
      </c>
    </row>
    <row r="1749" spans="1:7" x14ac:dyDescent="0.25">
      <c r="A1749" s="2" t="s">
        <v>4276</v>
      </c>
      <c r="B1749" s="2">
        <v>3367.0570112351202</v>
      </c>
      <c r="C1749" s="2">
        <v>-0.26020115445319902</v>
      </c>
      <c r="D1749" s="2">
        <v>6.6874495406948703E-2</v>
      </c>
      <c r="E1749" s="2">
        <v>-3.8908877423269899</v>
      </c>
      <c r="F1749" s="5">
        <v>9.9878135669025298E-5</v>
      </c>
      <c r="G1749" s="2">
        <v>1.60629347172891E-3</v>
      </c>
    </row>
    <row r="1750" spans="1:7" x14ac:dyDescent="0.25">
      <c r="A1750" s="2" t="s">
        <v>6314</v>
      </c>
      <c r="B1750" s="2">
        <v>482.66722617017803</v>
      </c>
      <c r="C1750" s="2">
        <v>-0.260397718779174</v>
      </c>
      <c r="D1750" s="2">
        <v>8.1488269570406405E-2</v>
      </c>
      <c r="E1750" s="2">
        <v>-3.1955239711427201</v>
      </c>
      <c r="F1750" s="2">
        <v>1.39577187875133E-3</v>
      </c>
      <c r="G1750" s="2">
        <v>1.3848635372477699E-2</v>
      </c>
    </row>
    <row r="1751" spans="1:7" x14ac:dyDescent="0.25">
      <c r="A1751" s="2" t="s">
        <v>6315</v>
      </c>
      <c r="B1751" s="2">
        <v>1008.81998384598</v>
      </c>
      <c r="C1751" s="2">
        <v>-0.260792700572134</v>
      </c>
      <c r="D1751" s="2">
        <v>7.5730287282755798E-2</v>
      </c>
      <c r="E1751" s="2">
        <v>-3.4437040968616301</v>
      </c>
      <c r="F1751" s="2">
        <v>5.7380332394469996E-4</v>
      </c>
      <c r="G1751" s="2">
        <v>6.7055760827512403E-3</v>
      </c>
    </row>
    <row r="1752" spans="1:7" x14ac:dyDescent="0.25">
      <c r="A1752" s="2" t="s">
        <v>6316</v>
      </c>
      <c r="B1752" s="2">
        <v>1303.1641271636299</v>
      </c>
      <c r="C1752" s="2">
        <v>-0.26093868644734403</v>
      </c>
      <c r="D1752" s="2">
        <v>6.6671400449016899E-2</v>
      </c>
      <c r="E1752" s="2">
        <v>-3.9138023903799999</v>
      </c>
      <c r="F1752" s="5">
        <v>9.08539971819408E-5</v>
      </c>
      <c r="G1752" s="2">
        <v>1.48539637539021E-3</v>
      </c>
    </row>
    <row r="1753" spans="1:7" x14ac:dyDescent="0.25">
      <c r="A1753" s="2" t="s">
        <v>3736</v>
      </c>
      <c r="B1753" s="2">
        <v>1129.9493120974</v>
      </c>
      <c r="C1753" s="2">
        <v>-0.26094280812321602</v>
      </c>
      <c r="D1753" s="2">
        <v>6.4459580984638096E-2</v>
      </c>
      <c r="E1753" s="2">
        <v>-4.0481617183549998</v>
      </c>
      <c r="F1753" s="5">
        <v>5.1621475354043799E-5</v>
      </c>
      <c r="G1753" s="2">
        <v>9.2439309334945504E-4</v>
      </c>
    </row>
    <row r="1754" spans="1:7" x14ac:dyDescent="0.25">
      <c r="A1754" s="2" t="s">
        <v>6317</v>
      </c>
      <c r="B1754" s="2">
        <v>1320.59273373376</v>
      </c>
      <c r="C1754" s="2">
        <v>-0.26103281122168998</v>
      </c>
      <c r="D1754" s="2">
        <v>9.3485428712136207E-2</v>
      </c>
      <c r="E1754" s="2">
        <v>-2.7922299209374399</v>
      </c>
      <c r="F1754" s="2">
        <v>5.2346146166812896E-3</v>
      </c>
      <c r="G1754" s="2">
        <v>3.8040620878727199E-2</v>
      </c>
    </row>
    <row r="1755" spans="1:7" x14ac:dyDescent="0.25">
      <c r="A1755" s="2" t="s">
        <v>4342</v>
      </c>
      <c r="B1755" s="2">
        <v>3300.27091332902</v>
      </c>
      <c r="C1755" s="2">
        <v>-0.26166136469758899</v>
      </c>
      <c r="D1755" s="2">
        <v>4.4569934386246998E-2</v>
      </c>
      <c r="E1755" s="2">
        <v>-5.8708043505294096</v>
      </c>
      <c r="F1755" s="5">
        <v>4.3368583252069599E-9</v>
      </c>
      <c r="G1755" s="5">
        <v>2.4388279132153799E-7</v>
      </c>
    </row>
    <row r="1756" spans="1:7" x14ac:dyDescent="0.25">
      <c r="A1756" s="2" t="s">
        <v>6318</v>
      </c>
      <c r="B1756" s="2">
        <v>1173.0876905912</v>
      </c>
      <c r="C1756" s="2">
        <v>-0.26240097457361999</v>
      </c>
      <c r="D1756" s="2">
        <v>6.4580596580218502E-2</v>
      </c>
      <c r="E1756" s="2">
        <v>-4.0631550104632304</v>
      </c>
      <c r="F1756" s="5">
        <v>4.84138556293819E-5</v>
      </c>
      <c r="G1756" s="2">
        <v>8.7680443760198797E-4</v>
      </c>
    </row>
    <row r="1757" spans="1:7" x14ac:dyDescent="0.25">
      <c r="A1757" s="2" t="s">
        <v>6319</v>
      </c>
      <c r="B1757" s="2">
        <v>1458.43513074728</v>
      </c>
      <c r="C1757" s="2">
        <v>-0.26256113732356201</v>
      </c>
      <c r="D1757" s="2">
        <v>6.2929519054782501E-2</v>
      </c>
      <c r="E1757" s="2">
        <v>-4.17230484623588</v>
      </c>
      <c r="F1757" s="5">
        <v>3.01533833443666E-5</v>
      </c>
      <c r="G1757" s="2">
        <v>6.0364528189048305E-4</v>
      </c>
    </row>
    <row r="1758" spans="1:7" x14ac:dyDescent="0.25">
      <c r="A1758" s="2" t="s">
        <v>6320</v>
      </c>
      <c r="B1758" s="2">
        <v>353.68027061577999</v>
      </c>
      <c r="C1758" s="2">
        <v>-0.26306709420762903</v>
      </c>
      <c r="D1758" s="2">
        <v>9.4725086471799697E-2</v>
      </c>
      <c r="E1758" s="2">
        <v>-2.7771639383612001</v>
      </c>
      <c r="F1758" s="2">
        <v>5.4835513309910901E-3</v>
      </c>
      <c r="G1758" s="2">
        <v>3.9354755119806697E-2</v>
      </c>
    </row>
    <row r="1759" spans="1:7" x14ac:dyDescent="0.25">
      <c r="A1759" s="2" t="s">
        <v>2490</v>
      </c>
      <c r="B1759" s="2">
        <v>1889.76025358373</v>
      </c>
      <c r="C1759" s="2">
        <v>-0.26316251530646401</v>
      </c>
      <c r="D1759" s="2">
        <v>9.5644363201736096E-2</v>
      </c>
      <c r="E1759" s="2">
        <v>-2.7514691561215501</v>
      </c>
      <c r="F1759" s="2">
        <v>5.9328606572847803E-3</v>
      </c>
      <c r="G1759" s="2">
        <v>4.1634371396473302E-2</v>
      </c>
    </row>
    <row r="1760" spans="1:7" x14ac:dyDescent="0.25">
      <c r="A1760" s="2" t="s">
        <v>6321</v>
      </c>
      <c r="B1760" s="2">
        <v>1595.8026065941399</v>
      </c>
      <c r="C1760" s="2">
        <v>-0.26366082380063699</v>
      </c>
      <c r="D1760" s="2">
        <v>7.2052298437006806E-2</v>
      </c>
      <c r="E1760" s="2">
        <v>-3.6592978922268302</v>
      </c>
      <c r="F1760" s="2">
        <v>2.5290721363365999E-4</v>
      </c>
      <c r="G1760" s="2">
        <v>3.4597706825084699E-3</v>
      </c>
    </row>
    <row r="1761" spans="1:7" x14ac:dyDescent="0.25">
      <c r="A1761" s="2" t="s">
        <v>3698</v>
      </c>
      <c r="B1761" s="2">
        <v>5377.6329211134198</v>
      </c>
      <c r="C1761" s="2">
        <v>-0.26396505372735402</v>
      </c>
      <c r="D1761" s="2">
        <v>8.5816159108715998E-2</v>
      </c>
      <c r="E1761" s="2">
        <v>-3.0759364724416298</v>
      </c>
      <c r="F1761" s="2">
        <v>2.0984254907772202E-3</v>
      </c>
      <c r="G1761" s="2">
        <v>1.8919150481163698E-2</v>
      </c>
    </row>
    <row r="1762" spans="1:7" x14ac:dyDescent="0.25">
      <c r="A1762" s="2" t="s">
        <v>6322</v>
      </c>
      <c r="B1762" s="2">
        <v>2377.3605036947001</v>
      </c>
      <c r="C1762" s="2">
        <v>-0.26405452453819001</v>
      </c>
      <c r="D1762" s="2">
        <v>7.0930123803999406E-2</v>
      </c>
      <c r="E1762" s="2">
        <v>-3.7227416276312901</v>
      </c>
      <c r="F1762" s="2">
        <v>1.9707116159521E-4</v>
      </c>
      <c r="G1762" s="2">
        <v>2.82508000514332E-3</v>
      </c>
    </row>
    <row r="1763" spans="1:7" x14ac:dyDescent="0.25">
      <c r="A1763" s="2" t="s">
        <v>437</v>
      </c>
      <c r="B1763" s="2">
        <v>7174.93865552036</v>
      </c>
      <c r="C1763" s="2">
        <v>-0.26504145442307597</v>
      </c>
      <c r="D1763" s="2">
        <v>7.0414905449659906E-2</v>
      </c>
      <c r="E1763" s="2">
        <v>-3.7639964540257198</v>
      </c>
      <c r="F1763" s="2">
        <v>1.67219255307522E-4</v>
      </c>
      <c r="G1763" s="2">
        <v>2.4559686945166098E-3</v>
      </c>
    </row>
    <row r="1764" spans="1:7" x14ac:dyDescent="0.25">
      <c r="A1764" s="2" t="s">
        <v>6323</v>
      </c>
      <c r="B1764" s="2">
        <v>1958.22782392054</v>
      </c>
      <c r="C1764" s="2">
        <v>-0.265456149063521</v>
      </c>
      <c r="D1764" s="2">
        <v>7.7166131894333703E-2</v>
      </c>
      <c r="E1764" s="2">
        <v>-3.4400603288890998</v>
      </c>
      <c r="F1764" s="2">
        <v>5.8158453233818298E-4</v>
      </c>
      <c r="G1764" s="2">
        <v>6.7776033330481699E-3</v>
      </c>
    </row>
    <row r="1765" spans="1:7" x14ac:dyDescent="0.25">
      <c r="A1765" s="2" t="s">
        <v>6324</v>
      </c>
      <c r="B1765" s="2">
        <v>933.33995554018497</v>
      </c>
      <c r="C1765" s="2">
        <v>-0.26547970259618198</v>
      </c>
      <c r="D1765" s="2">
        <v>9.3643705063634897E-2</v>
      </c>
      <c r="E1765" s="2">
        <v>-2.8349978507981599</v>
      </c>
      <c r="F1765" s="2">
        <v>4.58259939628268E-3</v>
      </c>
      <c r="G1765" s="2">
        <v>3.4252988707807797E-2</v>
      </c>
    </row>
    <row r="1766" spans="1:7" x14ac:dyDescent="0.25">
      <c r="A1766" s="2" t="s">
        <v>1431</v>
      </c>
      <c r="B1766" s="2">
        <v>7368.8215500521301</v>
      </c>
      <c r="C1766" s="2">
        <v>-0.266019036443496</v>
      </c>
      <c r="D1766" s="2">
        <v>3.9117636429682197E-2</v>
      </c>
      <c r="E1766" s="2">
        <v>-6.8004884937690901</v>
      </c>
      <c r="F1766" s="5">
        <v>1.04264999012084E-11</v>
      </c>
      <c r="G1766" s="5">
        <v>9.6004002936511598E-10</v>
      </c>
    </row>
    <row r="1767" spans="1:7" x14ac:dyDescent="0.25">
      <c r="A1767" s="2" t="s">
        <v>6325</v>
      </c>
      <c r="B1767" s="2">
        <v>2413.79520352483</v>
      </c>
      <c r="C1767" s="2">
        <v>-0.26672841016471799</v>
      </c>
      <c r="D1767" s="2">
        <v>8.0677526705577193E-2</v>
      </c>
      <c r="E1767" s="2">
        <v>-3.3061054429458498</v>
      </c>
      <c r="F1767" s="2">
        <v>9.4602480182123198E-4</v>
      </c>
      <c r="G1767" s="2">
        <v>1.01624895057181E-2</v>
      </c>
    </row>
    <row r="1768" spans="1:7" x14ac:dyDescent="0.25">
      <c r="A1768" s="2" t="s">
        <v>1218</v>
      </c>
      <c r="B1768" s="2">
        <v>4885.2208701453301</v>
      </c>
      <c r="C1768" s="2">
        <v>-0.26676226117296498</v>
      </c>
      <c r="D1768" s="2">
        <v>5.9152804867205797E-2</v>
      </c>
      <c r="E1768" s="2">
        <v>-4.5097144889719001</v>
      </c>
      <c r="F1768" s="5">
        <v>6.4914932128496799E-6</v>
      </c>
      <c r="G1768" s="2">
        <v>1.61881611995439E-4</v>
      </c>
    </row>
    <row r="1769" spans="1:7" x14ac:dyDescent="0.25">
      <c r="A1769" s="2" t="s">
        <v>6326</v>
      </c>
      <c r="B1769" s="2">
        <v>2177.1490572975099</v>
      </c>
      <c r="C1769" s="2">
        <v>-0.26722459942266902</v>
      </c>
      <c r="D1769" s="2">
        <v>7.5315995100244906E-2</v>
      </c>
      <c r="E1769" s="2">
        <v>-3.54804579116289</v>
      </c>
      <c r="F1769" s="2">
        <v>3.8810074206606398E-4</v>
      </c>
      <c r="G1769" s="2">
        <v>4.8863953685522902E-3</v>
      </c>
    </row>
    <row r="1770" spans="1:7" x14ac:dyDescent="0.25">
      <c r="A1770" s="2" t="s">
        <v>6327</v>
      </c>
      <c r="B1770" s="2">
        <v>1187.4481741934901</v>
      </c>
      <c r="C1770" s="2">
        <v>-0.26774569278309501</v>
      </c>
      <c r="D1770" s="2">
        <v>6.6627340168435398E-2</v>
      </c>
      <c r="E1770" s="2">
        <v>-4.0185559277351901</v>
      </c>
      <c r="F1770" s="5">
        <v>5.8555911283952803E-5</v>
      </c>
      <c r="G1770" s="2">
        <v>1.0221666263505E-3</v>
      </c>
    </row>
    <row r="1771" spans="1:7" x14ac:dyDescent="0.25">
      <c r="A1771" s="2" t="s">
        <v>4759</v>
      </c>
      <c r="B1771" s="2">
        <v>6452.7512829450097</v>
      </c>
      <c r="C1771" s="2">
        <v>-0.267860342124768</v>
      </c>
      <c r="D1771" s="2">
        <v>5.1197924879426898E-2</v>
      </c>
      <c r="E1771" s="2">
        <v>-5.2318593528075503</v>
      </c>
      <c r="F1771" s="5">
        <v>1.67813418355098E-7</v>
      </c>
      <c r="G1771" s="5">
        <v>6.3769098974937301E-6</v>
      </c>
    </row>
    <row r="1772" spans="1:7" x14ac:dyDescent="0.25">
      <c r="A1772" s="2" t="s">
        <v>6328</v>
      </c>
      <c r="B1772" s="2">
        <v>1744.0863242651801</v>
      </c>
      <c r="C1772" s="2">
        <v>-0.26798789523601702</v>
      </c>
      <c r="D1772" s="2">
        <v>7.75717710787346E-2</v>
      </c>
      <c r="E1772" s="2">
        <v>-3.45470899412638</v>
      </c>
      <c r="F1772" s="2">
        <v>5.5088707095502301E-4</v>
      </c>
      <c r="G1772" s="2">
        <v>6.4920995323940103E-3</v>
      </c>
    </row>
    <row r="1773" spans="1:7" x14ac:dyDescent="0.25">
      <c r="A1773" s="2" t="s">
        <v>2351</v>
      </c>
      <c r="B1773" s="2">
        <v>1781.92261679083</v>
      </c>
      <c r="C1773" s="2">
        <v>-0.26802440906941999</v>
      </c>
      <c r="D1773" s="2">
        <v>7.7373139750043202E-2</v>
      </c>
      <c r="E1773" s="2">
        <v>-3.4640497973234998</v>
      </c>
      <c r="F1773" s="2">
        <v>5.3210799743916499E-4</v>
      </c>
      <c r="G1773" s="2">
        <v>6.3107330651702197E-3</v>
      </c>
    </row>
    <row r="1774" spans="1:7" x14ac:dyDescent="0.25">
      <c r="A1774" s="2" t="s">
        <v>6329</v>
      </c>
      <c r="B1774" s="2">
        <v>1664.37158610399</v>
      </c>
      <c r="C1774" s="2">
        <v>-0.26868390909904599</v>
      </c>
      <c r="D1774" s="2">
        <v>5.95648797130146E-2</v>
      </c>
      <c r="E1774" s="2">
        <v>-4.51077733042648</v>
      </c>
      <c r="F1774" s="5">
        <v>6.4590494903828598E-6</v>
      </c>
      <c r="G1774" s="2">
        <v>1.61553360238561E-4</v>
      </c>
    </row>
    <row r="1775" spans="1:7" x14ac:dyDescent="0.25">
      <c r="A1775" s="2" t="s">
        <v>6330</v>
      </c>
      <c r="B1775" s="2">
        <v>864.21401824512805</v>
      </c>
      <c r="C1775" s="2">
        <v>-0.26891218331362698</v>
      </c>
      <c r="D1775" s="2">
        <v>7.5979236461155703E-2</v>
      </c>
      <c r="E1775" s="2">
        <v>-3.5392851499778901</v>
      </c>
      <c r="F1775" s="2">
        <v>4.0121221310312599E-4</v>
      </c>
      <c r="G1775" s="2">
        <v>5.0363402750428299E-3</v>
      </c>
    </row>
    <row r="1776" spans="1:7" x14ac:dyDescent="0.25">
      <c r="A1776" s="2" t="s">
        <v>6331</v>
      </c>
      <c r="B1776" s="2">
        <v>12752.3827079887</v>
      </c>
      <c r="C1776" s="2">
        <v>-0.27003617015671399</v>
      </c>
      <c r="D1776" s="2">
        <v>6.1823592403472002E-2</v>
      </c>
      <c r="E1776" s="2">
        <v>-4.3678498718484198</v>
      </c>
      <c r="F1776" s="5">
        <v>1.25475692103347E-5</v>
      </c>
      <c r="G1776" s="2">
        <v>2.8569587612335402E-4</v>
      </c>
    </row>
    <row r="1777" spans="1:7" x14ac:dyDescent="0.25">
      <c r="A1777" s="2" t="s">
        <v>6332</v>
      </c>
      <c r="B1777" s="2">
        <v>467.36338320910102</v>
      </c>
      <c r="C1777" s="2">
        <v>-0.27006814577210198</v>
      </c>
      <c r="D1777" s="2">
        <v>9.6139041611322307E-2</v>
      </c>
      <c r="E1777" s="2">
        <v>-2.8091412317583999</v>
      </c>
      <c r="F1777" s="2">
        <v>4.9673849920930796E-3</v>
      </c>
      <c r="G1777" s="2">
        <v>3.64782811996038E-2</v>
      </c>
    </row>
    <row r="1778" spans="1:7" x14ac:dyDescent="0.25">
      <c r="A1778" s="2" t="s">
        <v>4116</v>
      </c>
      <c r="B1778" s="2">
        <v>1033.7588262152001</v>
      </c>
      <c r="C1778" s="2">
        <v>-0.27024925353451801</v>
      </c>
      <c r="D1778" s="2">
        <v>7.2793518845487099E-2</v>
      </c>
      <c r="E1778" s="2">
        <v>-3.7125455373046901</v>
      </c>
      <c r="F1778" s="2">
        <v>2.0518512864343901E-4</v>
      </c>
      <c r="G1778" s="2">
        <v>2.9263764985589299E-3</v>
      </c>
    </row>
    <row r="1779" spans="1:7" x14ac:dyDescent="0.25">
      <c r="A1779" s="2" t="s">
        <v>6333</v>
      </c>
      <c r="B1779" s="2">
        <v>1736.8278010701399</v>
      </c>
      <c r="C1779" s="2">
        <v>-0.27091445341148201</v>
      </c>
      <c r="D1779" s="2">
        <v>5.8005472262875203E-2</v>
      </c>
      <c r="E1779" s="2">
        <v>-4.6704981934070702</v>
      </c>
      <c r="F1779" s="5">
        <v>3.0047012607421598E-6</v>
      </c>
      <c r="G1779" s="5">
        <v>8.2681089864560106E-5</v>
      </c>
    </row>
    <row r="1780" spans="1:7" x14ac:dyDescent="0.25">
      <c r="A1780" s="2" t="s">
        <v>2755</v>
      </c>
      <c r="B1780" s="2">
        <v>474.72615220672998</v>
      </c>
      <c r="C1780" s="2">
        <v>-0.27099188487151099</v>
      </c>
      <c r="D1780" s="2">
        <v>9.0673979564811796E-2</v>
      </c>
      <c r="E1780" s="2">
        <v>-2.9886400285079802</v>
      </c>
      <c r="F1780" s="2">
        <v>2.8022206192886401E-3</v>
      </c>
      <c r="G1780" s="2">
        <v>2.3409577835512899E-2</v>
      </c>
    </row>
    <row r="1781" spans="1:7" x14ac:dyDescent="0.25">
      <c r="A1781" s="2" t="s">
        <v>6334</v>
      </c>
      <c r="B1781" s="2">
        <v>1124.04081695488</v>
      </c>
      <c r="C1781" s="2">
        <v>-0.27118497836333699</v>
      </c>
      <c r="D1781" s="2">
        <v>6.2043454319170799E-2</v>
      </c>
      <c r="E1781" s="2">
        <v>-4.3708878130524003</v>
      </c>
      <c r="F1781" s="5">
        <v>1.23742362844857E-5</v>
      </c>
      <c r="G1781" s="2">
        <v>2.8251696410819098E-4</v>
      </c>
    </row>
    <row r="1782" spans="1:7" x14ac:dyDescent="0.25">
      <c r="A1782" s="2" t="s">
        <v>6335</v>
      </c>
      <c r="B1782" s="2">
        <v>2105.2327437789199</v>
      </c>
      <c r="C1782" s="2">
        <v>-0.27128050306540402</v>
      </c>
      <c r="D1782" s="2">
        <v>6.7794509541479905E-2</v>
      </c>
      <c r="E1782" s="2">
        <v>-4.0015114040971396</v>
      </c>
      <c r="F1782" s="5">
        <v>6.2939161112099398E-5</v>
      </c>
      <c r="G1782" s="2">
        <v>1.0851177591734199E-3</v>
      </c>
    </row>
    <row r="1783" spans="1:7" x14ac:dyDescent="0.25">
      <c r="A1783" s="2" t="s">
        <v>6336</v>
      </c>
      <c r="B1783" s="2">
        <v>873.80022790250905</v>
      </c>
      <c r="C1783" s="2">
        <v>-0.27161684215666898</v>
      </c>
      <c r="D1783" s="2">
        <v>9.0026231638408102E-2</v>
      </c>
      <c r="E1783" s="2">
        <v>-3.0170855451067</v>
      </c>
      <c r="F1783" s="2">
        <v>2.5521777709682399E-3</v>
      </c>
      <c r="G1783" s="2">
        <v>2.18434091347731E-2</v>
      </c>
    </row>
    <row r="1784" spans="1:7" x14ac:dyDescent="0.25">
      <c r="A1784" s="2" t="s">
        <v>670</v>
      </c>
      <c r="B1784" s="2">
        <v>3024.8528689069699</v>
      </c>
      <c r="C1784" s="2">
        <v>-0.27257395546520202</v>
      </c>
      <c r="D1784" s="2">
        <v>8.2307843476918094E-2</v>
      </c>
      <c r="E1784" s="2">
        <v>-3.3116401056193498</v>
      </c>
      <c r="F1784" s="2">
        <v>9.2750782965120998E-4</v>
      </c>
      <c r="G1784" s="2">
        <v>9.9956117101575506E-3</v>
      </c>
    </row>
    <row r="1785" spans="1:7" x14ac:dyDescent="0.25">
      <c r="A1785" s="2" t="s">
        <v>6337</v>
      </c>
      <c r="B1785" s="2">
        <v>667.64249779534202</v>
      </c>
      <c r="C1785" s="2">
        <v>-0.27259723887066001</v>
      </c>
      <c r="D1785" s="2">
        <v>7.0437694905754994E-2</v>
      </c>
      <c r="E1785" s="2">
        <v>-3.8700476958451402</v>
      </c>
      <c r="F1785" s="2">
        <v>1.08814062661751E-4</v>
      </c>
      <c r="G1785" s="2">
        <v>1.7186673535208501E-3</v>
      </c>
    </row>
    <row r="1786" spans="1:7" x14ac:dyDescent="0.25">
      <c r="A1786" s="2" t="s">
        <v>6338</v>
      </c>
      <c r="B1786" s="2">
        <v>2092.74959937826</v>
      </c>
      <c r="C1786" s="2">
        <v>-0.272647531183487</v>
      </c>
      <c r="D1786" s="2">
        <v>4.9472741422779298E-2</v>
      </c>
      <c r="E1786" s="2">
        <v>-5.5110657574748503</v>
      </c>
      <c r="F1786" s="5">
        <v>3.5666743222613399E-8</v>
      </c>
      <c r="G1786" s="5">
        <v>1.6241937035993399E-6</v>
      </c>
    </row>
    <row r="1787" spans="1:7" x14ac:dyDescent="0.25">
      <c r="A1787" s="2" t="s">
        <v>920</v>
      </c>
      <c r="B1787" s="2">
        <v>3609.2830602901299</v>
      </c>
      <c r="C1787" s="2">
        <v>-0.27279405040143001</v>
      </c>
      <c r="D1787" s="2">
        <v>6.81490313742837E-2</v>
      </c>
      <c r="E1787" s="2">
        <v>-4.0029042951939804</v>
      </c>
      <c r="F1787" s="5">
        <v>6.2569617746532804E-5</v>
      </c>
      <c r="G1787" s="2">
        <v>1.07985752234438E-3</v>
      </c>
    </row>
    <row r="1788" spans="1:7" x14ac:dyDescent="0.25">
      <c r="A1788" s="2" t="s">
        <v>6339</v>
      </c>
      <c r="B1788" s="2">
        <v>1825.7452521668899</v>
      </c>
      <c r="C1788" s="2">
        <v>-0.27363809402035399</v>
      </c>
      <c r="D1788" s="2">
        <v>7.3695167948620799E-2</v>
      </c>
      <c r="E1788" s="2">
        <v>-3.71310767906968</v>
      </c>
      <c r="F1788" s="2">
        <v>2.0472972805198199E-4</v>
      </c>
      <c r="G1788" s="2">
        <v>2.92236863943365E-3</v>
      </c>
    </row>
    <row r="1789" spans="1:7" x14ac:dyDescent="0.25">
      <c r="A1789" s="2" t="s">
        <v>6340</v>
      </c>
      <c r="B1789" s="2">
        <v>1057.2107147675299</v>
      </c>
      <c r="C1789" s="2">
        <v>-0.27400703723217601</v>
      </c>
      <c r="D1789" s="2">
        <v>8.4737664566055304E-2</v>
      </c>
      <c r="E1789" s="2">
        <v>-3.2335920353171801</v>
      </c>
      <c r="F1789" s="2">
        <v>1.2224394101962E-3</v>
      </c>
      <c r="G1789" s="2">
        <v>1.2482015076951101E-2</v>
      </c>
    </row>
    <row r="1790" spans="1:7" x14ac:dyDescent="0.25">
      <c r="A1790" s="2" t="s">
        <v>4123</v>
      </c>
      <c r="B1790" s="2">
        <v>7081.9067126590398</v>
      </c>
      <c r="C1790" s="2">
        <v>-0.274596236000889</v>
      </c>
      <c r="D1790" s="2">
        <v>7.0271339792977394E-2</v>
      </c>
      <c r="E1790" s="2">
        <v>-3.9076561911280199</v>
      </c>
      <c r="F1790" s="5">
        <v>9.3195794021097006E-5</v>
      </c>
      <c r="G1790" s="2">
        <v>1.5192364943633701E-3</v>
      </c>
    </row>
    <row r="1791" spans="1:7" x14ac:dyDescent="0.25">
      <c r="A1791" s="2" t="s">
        <v>4241</v>
      </c>
      <c r="B1791" s="2">
        <v>521.02131245038197</v>
      </c>
      <c r="C1791" s="2">
        <v>-0.27498406531994102</v>
      </c>
      <c r="D1791" s="2">
        <v>0.100346028005455</v>
      </c>
      <c r="E1791" s="2">
        <v>-2.7403582462177001</v>
      </c>
      <c r="F1791" s="2">
        <v>6.1372249274514803E-3</v>
      </c>
      <c r="G1791" s="2">
        <v>4.2781869939364302E-2</v>
      </c>
    </row>
    <row r="1792" spans="1:7" x14ac:dyDescent="0.25">
      <c r="A1792" s="2" t="s">
        <v>4352</v>
      </c>
      <c r="B1792" s="2">
        <v>10283.8798186941</v>
      </c>
      <c r="C1792" s="2">
        <v>-0.27592184455721203</v>
      </c>
      <c r="D1792" s="2">
        <v>3.6108476768090599E-2</v>
      </c>
      <c r="E1792" s="2">
        <v>-7.6414700716770696</v>
      </c>
      <c r="F1792" s="5">
        <v>2.1475544995154E-14</v>
      </c>
      <c r="G1792" s="5">
        <v>3.1294537654677499E-12</v>
      </c>
    </row>
    <row r="1793" spans="1:7" x14ac:dyDescent="0.25">
      <c r="A1793" s="2" t="s">
        <v>3583</v>
      </c>
      <c r="B1793" s="2">
        <v>617.70643439164496</v>
      </c>
      <c r="C1793" s="2">
        <v>-0.27689994776166998</v>
      </c>
      <c r="D1793" s="2">
        <v>0.102160141702356</v>
      </c>
      <c r="E1793" s="2">
        <v>-2.7104499186034801</v>
      </c>
      <c r="F1793" s="2">
        <v>6.71919948247809E-3</v>
      </c>
      <c r="G1793" s="2">
        <v>4.5716745808919101E-2</v>
      </c>
    </row>
    <row r="1794" spans="1:7" x14ac:dyDescent="0.25">
      <c r="A1794" s="2" t="s">
        <v>6341</v>
      </c>
      <c r="B1794" s="2">
        <v>1929.8758818107499</v>
      </c>
      <c r="C1794" s="2">
        <v>-0.27705353672999</v>
      </c>
      <c r="D1794" s="2">
        <v>6.6100949303966997E-2</v>
      </c>
      <c r="E1794" s="2">
        <v>-4.1913700127959004</v>
      </c>
      <c r="F1794" s="5">
        <v>2.7727503203982701E-5</v>
      </c>
      <c r="G1794" s="2">
        <v>5.6204159839162401E-4</v>
      </c>
    </row>
    <row r="1795" spans="1:7" x14ac:dyDescent="0.25">
      <c r="A1795" s="2" t="s">
        <v>509</v>
      </c>
      <c r="B1795" s="2">
        <v>1017.4578374625301</v>
      </c>
      <c r="C1795" s="2">
        <v>-0.27769409405648698</v>
      </c>
      <c r="D1795" s="2">
        <v>7.3449701283207602E-2</v>
      </c>
      <c r="E1795" s="2">
        <v>-3.7807382358949702</v>
      </c>
      <c r="F1795" s="2">
        <v>1.56364011678461E-4</v>
      </c>
      <c r="G1795" s="2">
        <v>2.3291983179623498E-3</v>
      </c>
    </row>
    <row r="1796" spans="1:7" x14ac:dyDescent="0.25">
      <c r="A1796" s="2" t="s">
        <v>6342</v>
      </c>
      <c r="B1796" s="2">
        <v>1084.7115263338901</v>
      </c>
      <c r="C1796" s="2">
        <v>-0.27860357634708999</v>
      </c>
      <c r="D1796" s="2">
        <v>7.2637580202217597E-2</v>
      </c>
      <c r="E1796" s="2">
        <v>-3.8355294266615001</v>
      </c>
      <c r="F1796" s="2">
        <v>1.2529410293513101E-4</v>
      </c>
      <c r="G1796" s="2">
        <v>1.9316270257469499E-3</v>
      </c>
    </row>
    <row r="1797" spans="1:7" x14ac:dyDescent="0.25">
      <c r="A1797" s="2" t="s">
        <v>3675</v>
      </c>
      <c r="B1797" s="2">
        <v>5461.7754648731598</v>
      </c>
      <c r="C1797" s="2">
        <v>-0.27873142748367002</v>
      </c>
      <c r="D1797" s="2">
        <v>6.8834321848184998E-2</v>
      </c>
      <c r="E1797" s="2">
        <v>-4.0493088331489</v>
      </c>
      <c r="F1797" s="5">
        <v>5.1369119225672401E-5</v>
      </c>
      <c r="G1797" s="2">
        <v>9.22662057860469E-4</v>
      </c>
    </row>
    <row r="1798" spans="1:7" x14ac:dyDescent="0.25">
      <c r="A1798" s="2" t="s">
        <v>6343</v>
      </c>
      <c r="B1798" s="2">
        <v>1864.7934392198299</v>
      </c>
      <c r="C1798" s="2">
        <v>-0.27884498668024199</v>
      </c>
      <c r="D1798" s="2">
        <v>5.55916384679511E-2</v>
      </c>
      <c r="E1798" s="2">
        <v>-5.0159519374662302</v>
      </c>
      <c r="F1798" s="5">
        <v>5.2771520680600399E-7</v>
      </c>
      <c r="G1798" s="5">
        <v>1.7901723553957499E-5</v>
      </c>
    </row>
    <row r="1799" spans="1:7" x14ac:dyDescent="0.25">
      <c r="A1799" s="2" t="s">
        <v>6344</v>
      </c>
      <c r="B1799" s="2">
        <v>1959.9683552148899</v>
      </c>
      <c r="C1799" s="2">
        <v>-0.27913590604912702</v>
      </c>
      <c r="D1799" s="2">
        <v>7.1487692078547202E-2</v>
      </c>
      <c r="E1799" s="2">
        <v>-3.9046708312030201</v>
      </c>
      <c r="F1799" s="5">
        <v>9.4353722773170195E-5</v>
      </c>
      <c r="G1799" s="2">
        <v>1.5351259089638699E-3</v>
      </c>
    </row>
    <row r="1800" spans="1:7" x14ac:dyDescent="0.25">
      <c r="A1800" s="2" t="s">
        <v>6345</v>
      </c>
      <c r="B1800" s="2">
        <v>3091.16212273561</v>
      </c>
      <c r="C1800" s="2">
        <v>-0.27983539512174299</v>
      </c>
      <c r="D1800" s="2">
        <v>7.8239804637717902E-2</v>
      </c>
      <c r="E1800" s="2">
        <v>-3.5766371914845001</v>
      </c>
      <c r="F1800" s="2">
        <v>3.4804269429721901E-4</v>
      </c>
      <c r="G1800" s="2">
        <v>4.5213174194052696E-3</v>
      </c>
    </row>
    <row r="1801" spans="1:7" x14ac:dyDescent="0.25">
      <c r="A1801" s="2" t="s">
        <v>6346</v>
      </c>
      <c r="B1801" s="2">
        <v>433.72631255127698</v>
      </c>
      <c r="C1801" s="2">
        <v>-0.28020035719803899</v>
      </c>
      <c r="D1801" s="2">
        <v>8.8392033058070696E-2</v>
      </c>
      <c r="E1801" s="2">
        <v>-3.1699729885605898</v>
      </c>
      <c r="F1801" s="2">
        <v>1.524531091021E-3</v>
      </c>
      <c r="G1801" s="2">
        <v>1.48794944806813E-2</v>
      </c>
    </row>
    <row r="1802" spans="1:7" x14ac:dyDescent="0.25">
      <c r="A1802" s="2" t="s">
        <v>6347</v>
      </c>
      <c r="B1802" s="2">
        <v>791.130853204814</v>
      </c>
      <c r="C1802" s="2">
        <v>-0.28037063093439302</v>
      </c>
      <c r="D1802" s="2">
        <v>8.6367782615012406E-2</v>
      </c>
      <c r="E1802" s="2">
        <v>-3.2462409297243999</v>
      </c>
      <c r="F1802" s="2">
        <v>1.16939828061536E-3</v>
      </c>
      <c r="G1802" s="2">
        <v>1.20744155185165E-2</v>
      </c>
    </row>
    <row r="1803" spans="1:7" x14ac:dyDescent="0.25">
      <c r="A1803" s="2" t="s">
        <v>6348</v>
      </c>
      <c r="B1803" s="2">
        <v>391.19879829926799</v>
      </c>
      <c r="C1803" s="2">
        <v>-0.28293948740987801</v>
      </c>
      <c r="D1803" s="2">
        <v>9.3862814574246806E-2</v>
      </c>
      <c r="E1803" s="2">
        <v>-3.0143938117908098</v>
      </c>
      <c r="F1803" s="2">
        <v>2.5749333149549798E-3</v>
      </c>
      <c r="G1803" s="2">
        <v>2.196227605974E-2</v>
      </c>
    </row>
    <row r="1804" spans="1:7" x14ac:dyDescent="0.25">
      <c r="A1804" s="2" t="s">
        <v>6349</v>
      </c>
      <c r="B1804" s="2">
        <v>352.67280098195403</v>
      </c>
      <c r="C1804" s="2">
        <v>-0.28308137602176497</v>
      </c>
      <c r="D1804" s="2">
        <v>0.10034188207379099</v>
      </c>
      <c r="E1804" s="2">
        <v>-2.8211686901944701</v>
      </c>
      <c r="F1804" s="2">
        <v>4.7849034226976001E-3</v>
      </c>
      <c r="G1804" s="2">
        <v>3.5417584610232498E-2</v>
      </c>
    </row>
    <row r="1805" spans="1:7" x14ac:dyDescent="0.25">
      <c r="A1805" s="2" t="s">
        <v>6350</v>
      </c>
      <c r="B1805" s="2">
        <v>307.21896457397497</v>
      </c>
      <c r="C1805" s="2">
        <v>-0.28321504220791999</v>
      </c>
      <c r="D1805" s="2">
        <v>9.6098493588758299E-2</v>
      </c>
      <c r="E1805" s="2">
        <v>-2.9471330052259201</v>
      </c>
      <c r="F1805" s="2">
        <v>3.2073521544024801E-3</v>
      </c>
      <c r="G1805" s="2">
        <v>2.5903039712518901E-2</v>
      </c>
    </row>
    <row r="1806" spans="1:7" x14ac:dyDescent="0.25">
      <c r="A1806" s="2" t="s">
        <v>6351</v>
      </c>
      <c r="B1806" s="2">
        <v>1783.0736820613399</v>
      </c>
      <c r="C1806" s="2">
        <v>-0.28323686214844901</v>
      </c>
      <c r="D1806" s="2">
        <v>6.3980934924838098E-2</v>
      </c>
      <c r="E1806" s="2">
        <v>-4.4268947066994704</v>
      </c>
      <c r="F1806" s="5">
        <v>9.5599368196635694E-6</v>
      </c>
      <c r="G1806" s="2">
        <v>2.2706168898449901E-4</v>
      </c>
    </row>
    <row r="1807" spans="1:7" x14ac:dyDescent="0.25">
      <c r="A1807" s="2" t="s">
        <v>1601</v>
      </c>
      <c r="B1807" s="2">
        <v>3320.1530111520101</v>
      </c>
      <c r="C1807" s="2">
        <v>-0.28344498179338601</v>
      </c>
      <c r="D1807" s="2">
        <v>9.1706715190048999E-2</v>
      </c>
      <c r="E1807" s="2">
        <v>-3.0907767354439399</v>
      </c>
      <c r="F1807" s="2">
        <v>1.9963367977279601E-3</v>
      </c>
      <c r="G1807" s="2">
        <v>1.8191741194304101E-2</v>
      </c>
    </row>
    <row r="1808" spans="1:7" x14ac:dyDescent="0.25">
      <c r="A1808" s="2" t="s">
        <v>6352</v>
      </c>
      <c r="B1808" s="2">
        <v>2588.03482644727</v>
      </c>
      <c r="C1808" s="2">
        <v>-0.284093213957897</v>
      </c>
      <c r="D1808" s="2">
        <v>9.0570665345198198E-2</v>
      </c>
      <c r="E1808" s="2">
        <v>-3.1367022962138198</v>
      </c>
      <c r="F1808" s="2">
        <v>1.7085952013234599E-3</v>
      </c>
      <c r="G1808" s="2">
        <v>1.61583738057441E-2</v>
      </c>
    </row>
    <row r="1809" spans="1:7" x14ac:dyDescent="0.25">
      <c r="A1809" s="2" t="s">
        <v>6353</v>
      </c>
      <c r="B1809" s="2">
        <v>1573.92799792291</v>
      </c>
      <c r="C1809" s="2">
        <v>-0.28420578512188899</v>
      </c>
      <c r="D1809" s="2">
        <v>9.7112412675005005E-2</v>
      </c>
      <c r="E1809" s="2">
        <v>-2.9265649703607699</v>
      </c>
      <c r="F1809" s="2">
        <v>3.42727911683522E-3</v>
      </c>
      <c r="G1809" s="2">
        <v>2.7232974604042001E-2</v>
      </c>
    </row>
    <row r="1810" spans="1:7" x14ac:dyDescent="0.25">
      <c r="A1810" s="2" t="s">
        <v>6354</v>
      </c>
      <c r="B1810" s="2">
        <v>461.27852989729399</v>
      </c>
      <c r="C1810" s="2">
        <v>-0.284514461420592</v>
      </c>
      <c r="D1810" s="2">
        <v>9.3893034150968099E-2</v>
      </c>
      <c r="E1810" s="2">
        <v>-3.0301977563439801</v>
      </c>
      <c r="F1810" s="2">
        <v>2.4439366012113501E-3</v>
      </c>
      <c r="G1810" s="2">
        <v>2.11002007022668E-2</v>
      </c>
    </row>
    <row r="1811" spans="1:7" x14ac:dyDescent="0.25">
      <c r="A1811" s="2" t="s">
        <v>6355</v>
      </c>
      <c r="B1811" s="2">
        <v>838.14726662734904</v>
      </c>
      <c r="C1811" s="2">
        <v>-0.284696552093954</v>
      </c>
      <c r="D1811" s="2">
        <v>6.6586986928990705E-2</v>
      </c>
      <c r="E1811" s="2">
        <v>-4.2755584119996</v>
      </c>
      <c r="F1811" s="5">
        <v>1.9065880243584201E-5</v>
      </c>
      <c r="G1811" s="2">
        <v>4.1126184924994397E-4</v>
      </c>
    </row>
    <row r="1812" spans="1:7" x14ac:dyDescent="0.25">
      <c r="A1812" s="2" t="s">
        <v>6356</v>
      </c>
      <c r="B1812" s="2">
        <v>2021.66603482293</v>
      </c>
      <c r="C1812" s="2">
        <v>-0.28672780151045701</v>
      </c>
      <c r="D1812" s="2">
        <v>7.1040156224204107E-2</v>
      </c>
      <c r="E1812" s="2">
        <v>-4.0361369787186101</v>
      </c>
      <c r="F1812" s="5">
        <v>5.4338498430043001E-5</v>
      </c>
      <c r="G1812" s="2">
        <v>9.6518764883845405E-4</v>
      </c>
    </row>
    <row r="1813" spans="1:7" x14ac:dyDescent="0.25">
      <c r="A1813" s="2" t="s">
        <v>6357</v>
      </c>
      <c r="B1813" s="2">
        <v>583.55357402088703</v>
      </c>
      <c r="C1813" s="2">
        <v>-0.28798906416855002</v>
      </c>
      <c r="D1813" s="2">
        <v>7.6500344006967896E-2</v>
      </c>
      <c r="E1813" s="2">
        <v>-3.76454600181038</v>
      </c>
      <c r="F1813" s="2">
        <v>1.66851950925284E-4</v>
      </c>
      <c r="G1813" s="2">
        <v>2.4548770795486501E-3</v>
      </c>
    </row>
    <row r="1814" spans="1:7" x14ac:dyDescent="0.25">
      <c r="A1814" s="2" t="s">
        <v>6358</v>
      </c>
      <c r="B1814" s="2">
        <v>1282.47687799088</v>
      </c>
      <c r="C1814" s="2">
        <v>-0.288027942020885</v>
      </c>
      <c r="D1814" s="2">
        <v>0.100788503033807</v>
      </c>
      <c r="E1814" s="2">
        <v>-2.85774600625105</v>
      </c>
      <c r="F1814" s="2">
        <v>4.2666176238604298E-3</v>
      </c>
      <c r="G1814" s="2">
        <v>3.2508686986567399E-2</v>
      </c>
    </row>
    <row r="1815" spans="1:7" x14ac:dyDescent="0.25">
      <c r="A1815" s="2" t="s">
        <v>4234</v>
      </c>
      <c r="B1815" s="2">
        <v>514.93417300400199</v>
      </c>
      <c r="C1815" s="2">
        <v>-0.28871519607433299</v>
      </c>
      <c r="D1815" s="2">
        <v>8.40419254011706E-2</v>
      </c>
      <c r="E1815" s="2">
        <v>-3.4353710329239</v>
      </c>
      <c r="F1815" s="2">
        <v>5.9174304199180797E-4</v>
      </c>
      <c r="G1815" s="2">
        <v>6.8625812440821603E-3</v>
      </c>
    </row>
    <row r="1816" spans="1:7" x14ac:dyDescent="0.25">
      <c r="A1816" s="2" t="s">
        <v>6359</v>
      </c>
      <c r="B1816" s="2">
        <v>835.75233297658895</v>
      </c>
      <c r="C1816" s="2">
        <v>-0.28875323369267197</v>
      </c>
      <c r="D1816" s="2">
        <v>7.0598730863752707E-2</v>
      </c>
      <c r="E1816" s="2">
        <v>-4.0900626705306102</v>
      </c>
      <c r="F1816" s="5">
        <v>4.3125664574364498E-5</v>
      </c>
      <c r="G1816" s="2">
        <v>8.0033210070564896E-4</v>
      </c>
    </row>
    <row r="1817" spans="1:7" x14ac:dyDescent="0.25">
      <c r="A1817" s="2" t="s">
        <v>6360</v>
      </c>
      <c r="B1817" s="2">
        <v>1239.32662443703</v>
      </c>
      <c r="C1817" s="2">
        <v>-0.28888710953850499</v>
      </c>
      <c r="D1817" s="2">
        <v>6.21741470026883E-2</v>
      </c>
      <c r="E1817" s="2">
        <v>-4.6464185431609399</v>
      </c>
      <c r="F1817" s="5">
        <v>3.3774740852146599E-6</v>
      </c>
      <c r="G1817" s="5">
        <v>9.1733728881729804E-5</v>
      </c>
    </row>
    <row r="1818" spans="1:7" x14ac:dyDescent="0.25">
      <c r="A1818" s="2" t="s">
        <v>6361</v>
      </c>
      <c r="B1818" s="2">
        <v>474.28403747062202</v>
      </c>
      <c r="C1818" s="2">
        <v>-0.28993963489627</v>
      </c>
      <c r="D1818" s="2">
        <v>0.10592200796585099</v>
      </c>
      <c r="E1818" s="2">
        <v>-2.7372936037027</v>
      </c>
      <c r="F1818" s="2">
        <v>6.1946978356412202E-3</v>
      </c>
      <c r="G1818" s="2">
        <v>4.3057132446982803E-2</v>
      </c>
    </row>
    <row r="1819" spans="1:7" x14ac:dyDescent="0.25">
      <c r="A1819" s="2" t="s">
        <v>3486</v>
      </c>
      <c r="B1819" s="2">
        <v>9234.6043335330705</v>
      </c>
      <c r="C1819" s="2">
        <v>-0.290927902751978</v>
      </c>
      <c r="D1819" s="2">
        <v>6.8235841550872006E-2</v>
      </c>
      <c r="E1819" s="2">
        <v>-4.2635643693949596</v>
      </c>
      <c r="F1819" s="5">
        <v>2.01191506940121E-5</v>
      </c>
      <c r="G1819" s="2">
        <v>4.3225221452596703E-4</v>
      </c>
    </row>
    <row r="1820" spans="1:7" x14ac:dyDescent="0.25">
      <c r="A1820" s="2" t="s">
        <v>6362</v>
      </c>
      <c r="B1820" s="2">
        <v>635.62208310956896</v>
      </c>
      <c r="C1820" s="2">
        <v>-0.29214586246201302</v>
      </c>
      <c r="D1820" s="2">
        <v>7.1840774871007096E-2</v>
      </c>
      <c r="E1820" s="2">
        <v>-4.0665744904140002</v>
      </c>
      <c r="F1820" s="5">
        <v>4.7709239944145499E-5</v>
      </c>
      <c r="G1820" s="2">
        <v>8.6620958069771501E-4</v>
      </c>
    </row>
    <row r="1821" spans="1:7" x14ac:dyDescent="0.25">
      <c r="A1821" s="2" t="s">
        <v>6363</v>
      </c>
      <c r="B1821" s="2">
        <v>747.33210383643302</v>
      </c>
      <c r="C1821" s="2">
        <v>-0.29266861446634101</v>
      </c>
      <c r="D1821" s="2">
        <v>8.7061587160985096E-2</v>
      </c>
      <c r="E1821" s="2">
        <v>-3.3616273721861898</v>
      </c>
      <c r="F1821" s="2">
        <v>7.7484610671364805E-4</v>
      </c>
      <c r="G1821" s="2">
        <v>8.6450539655841003E-3</v>
      </c>
    </row>
    <row r="1822" spans="1:7" x14ac:dyDescent="0.25">
      <c r="A1822" s="2" t="s">
        <v>6364</v>
      </c>
      <c r="B1822" s="2">
        <v>2350.1765908028401</v>
      </c>
      <c r="C1822" s="2">
        <v>-0.29335666418818201</v>
      </c>
      <c r="D1822" s="2">
        <v>8.2462530027833394E-2</v>
      </c>
      <c r="E1822" s="2">
        <v>-3.5574540835597199</v>
      </c>
      <c r="F1822" s="2">
        <v>3.7446653035070801E-4</v>
      </c>
      <c r="G1822" s="2">
        <v>4.7757306815960103E-3</v>
      </c>
    </row>
    <row r="1823" spans="1:7" x14ac:dyDescent="0.25">
      <c r="A1823" s="2" t="s">
        <v>6365</v>
      </c>
      <c r="B1823" s="2">
        <v>1224.5553549158001</v>
      </c>
      <c r="C1823" s="2">
        <v>-0.293460903963496</v>
      </c>
      <c r="D1823" s="2">
        <v>7.9318941644994798E-2</v>
      </c>
      <c r="E1823" s="2">
        <v>-3.6997581898776399</v>
      </c>
      <c r="F1823" s="2">
        <v>2.15804991218475E-4</v>
      </c>
      <c r="G1823" s="2">
        <v>3.0389920503496402E-3</v>
      </c>
    </row>
    <row r="1824" spans="1:7" x14ac:dyDescent="0.25">
      <c r="A1824" s="2" t="s">
        <v>6366</v>
      </c>
      <c r="B1824" s="2">
        <v>974.02251458059197</v>
      </c>
      <c r="C1824" s="2">
        <v>-0.29366396648733001</v>
      </c>
      <c r="D1824" s="2">
        <v>8.1828169321590205E-2</v>
      </c>
      <c r="E1824" s="2">
        <v>-3.5887881755390501</v>
      </c>
      <c r="F1824" s="2">
        <v>3.3221863044038399E-4</v>
      </c>
      <c r="G1824" s="2">
        <v>4.3661461041546498E-3</v>
      </c>
    </row>
    <row r="1825" spans="1:7" x14ac:dyDescent="0.25">
      <c r="A1825" s="2" t="s">
        <v>6367</v>
      </c>
      <c r="B1825" s="2">
        <v>367.18505156299301</v>
      </c>
      <c r="C1825" s="2">
        <v>-0.29399253768128297</v>
      </c>
      <c r="D1825" s="2">
        <v>9.2859734933915597E-2</v>
      </c>
      <c r="E1825" s="2">
        <v>-3.1659851052827701</v>
      </c>
      <c r="F1825" s="2">
        <v>1.54558707672937E-3</v>
      </c>
      <c r="G1825" s="2">
        <v>1.50237518746118E-2</v>
      </c>
    </row>
    <row r="1826" spans="1:7" x14ac:dyDescent="0.25">
      <c r="A1826" s="2" t="s">
        <v>4788</v>
      </c>
      <c r="B1826" s="2">
        <v>5111.6621376409803</v>
      </c>
      <c r="C1826" s="2">
        <v>-0.29407878605538201</v>
      </c>
      <c r="D1826" s="2">
        <v>6.5872267963270101E-2</v>
      </c>
      <c r="E1826" s="2">
        <v>-4.4643792471113697</v>
      </c>
      <c r="F1826" s="5">
        <v>8.0301220514838295E-6</v>
      </c>
      <c r="G1826" s="2">
        <v>1.9446356262827499E-4</v>
      </c>
    </row>
    <row r="1827" spans="1:7" x14ac:dyDescent="0.25">
      <c r="A1827" s="2" t="s">
        <v>373</v>
      </c>
      <c r="B1827" s="2">
        <v>3034.4232869020002</v>
      </c>
      <c r="C1827" s="2">
        <v>-0.29417446333040098</v>
      </c>
      <c r="D1827" s="2">
        <v>8.6211775982378405E-2</v>
      </c>
      <c r="E1827" s="2">
        <v>-3.4122306376164899</v>
      </c>
      <c r="F1827" s="2">
        <v>6.4433571782055799E-4</v>
      </c>
      <c r="G1827" s="2">
        <v>7.3755313929213901E-3</v>
      </c>
    </row>
    <row r="1828" spans="1:7" x14ac:dyDescent="0.25">
      <c r="A1828" s="2" t="s">
        <v>1447</v>
      </c>
      <c r="B1828" s="2">
        <v>942.84652392579505</v>
      </c>
      <c r="C1828" s="2">
        <v>-0.29465172565974601</v>
      </c>
      <c r="D1828" s="2">
        <v>7.1248472555983697E-2</v>
      </c>
      <c r="E1828" s="2">
        <v>-4.1355514734469896</v>
      </c>
      <c r="F1828" s="5">
        <v>3.54103228486774E-5</v>
      </c>
      <c r="G1828" s="2">
        <v>6.8364768467527102E-4</v>
      </c>
    </row>
    <row r="1829" spans="1:7" x14ac:dyDescent="0.25">
      <c r="A1829" s="2" t="s">
        <v>6368</v>
      </c>
      <c r="B1829" s="2">
        <v>1089.29183269806</v>
      </c>
      <c r="C1829" s="2">
        <v>-0.29493392732419699</v>
      </c>
      <c r="D1829" s="2">
        <v>9.1047859279242402E-2</v>
      </c>
      <c r="E1829" s="2">
        <v>-3.23932852083473</v>
      </c>
      <c r="F1829" s="2">
        <v>1.1981148610039399E-3</v>
      </c>
      <c r="G1829" s="2">
        <v>1.2295167691796701E-2</v>
      </c>
    </row>
    <row r="1830" spans="1:7" x14ac:dyDescent="0.25">
      <c r="A1830" s="2" t="s">
        <v>6369</v>
      </c>
      <c r="B1830" s="2">
        <v>2069.9283792260298</v>
      </c>
      <c r="C1830" s="2">
        <v>-0.29579640236244797</v>
      </c>
      <c r="D1830" s="2">
        <v>6.1124741750784202E-2</v>
      </c>
      <c r="E1830" s="2">
        <v>-4.8392253920427004</v>
      </c>
      <c r="F1830" s="5">
        <v>1.3034615655201601E-6</v>
      </c>
      <c r="G1830" s="5">
        <v>3.97152889363397E-5</v>
      </c>
    </row>
    <row r="1831" spans="1:7" x14ac:dyDescent="0.25">
      <c r="A1831" s="2" t="s">
        <v>2437</v>
      </c>
      <c r="B1831" s="2">
        <v>606.64096267355103</v>
      </c>
      <c r="C1831" s="2">
        <v>-0.29583056762374199</v>
      </c>
      <c r="D1831" s="2">
        <v>9.5253705200677802E-2</v>
      </c>
      <c r="E1831" s="2">
        <v>-3.1057119195573</v>
      </c>
      <c r="F1831" s="2">
        <v>1.8982154780979E-3</v>
      </c>
      <c r="G1831" s="2">
        <v>1.7478184056024498E-2</v>
      </c>
    </row>
    <row r="1832" spans="1:7" x14ac:dyDescent="0.25">
      <c r="A1832" s="2" t="s">
        <v>6370</v>
      </c>
      <c r="B1832" s="2">
        <v>1398.6791009451499</v>
      </c>
      <c r="C1832" s="2">
        <v>-0.29692210406976299</v>
      </c>
      <c r="D1832" s="2">
        <v>6.0245001417168299E-2</v>
      </c>
      <c r="E1832" s="2">
        <v>-4.9285765969813404</v>
      </c>
      <c r="F1832" s="5">
        <v>8.2830860436750097E-7</v>
      </c>
      <c r="G1832" s="5">
        <v>2.6389345231921298E-5</v>
      </c>
    </row>
    <row r="1833" spans="1:7" x14ac:dyDescent="0.25">
      <c r="A1833" s="2" t="s">
        <v>6371</v>
      </c>
      <c r="B1833" s="2">
        <v>331.75638226880699</v>
      </c>
      <c r="C1833" s="2">
        <v>-0.29705159483171001</v>
      </c>
      <c r="D1833" s="2">
        <v>0.10330608752260401</v>
      </c>
      <c r="E1833" s="2">
        <v>-2.8754510208966502</v>
      </c>
      <c r="F1833" s="2">
        <v>4.0345073483777803E-3</v>
      </c>
      <c r="G1833" s="2">
        <v>3.11191332256202E-2</v>
      </c>
    </row>
    <row r="1834" spans="1:7" x14ac:dyDescent="0.25">
      <c r="A1834" s="2" t="s">
        <v>6372</v>
      </c>
      <c r="B1834" s="2">
        <v>310.56834661426598</v>
      </c>
      <c r="C1834" s="2">
        <v>-0.29790700306756002</v>
      </c>
      <c r="D1834" s="2">
        <v>0.10710688557701201</v>
      </c>
      <c r="E1834" s="2">
        <v>-2.7813991739434698</v>
      </c>
      <c r="F1834" s="2">
        <v>5.4125140430202603E-3</v>
      </c>
      <c r="G1834" s="2">
        <v>3.90663685528315E-2</v>
      </c>
    </row>
    <row r="1835" spans="1:7" x14ac:dyDescent="0.25">
      <c r="A1835" s="2" t="s">
        <v>4473</v>
      </c>
      <c r="B1835" s="2">
        <v>316.24441776781401</v>
      </c>
      <c r="C1835" s="2">
        <v>-0.29826235771093501</v>
      </c>
      <c r="D1835" s="2">
        <v>0.10764533241322</v>
      </c>
      <c r="E1835" s="2">
        <v>-2.7707876507454299</v>
      </c>
      <c r="F1835" s="2">
        <v>5.5920882587430802E-3</v>
      </c>
      <c r="G1835" s="2">
        <v>3.9860576367510198E-2</v>
      </c>
    </row>
    <row r="1836" spans="1:7" x14ac:dyDescent="0.25">
      <c r="A1836" s="2" t="s">
        <v>2208</v>
      </c>
      <c r="B1836" s="2">
        <v>1129.0371028034599</v>
      </c>
      <c r="C1836" s="2">
        <v>-0.29845486837361501</v>
      </c>
      <c r="D1836" s="2">
        <v>7.9789472268509007E-2</v>
      </c>
      <c r="E1836" s="2">
        <v>-3.7405294193355401</v>
      </c>
      <c r="F1836" s="2">
        <v>1.83633049726374E-4</v>
      </c>
      <c r="G1836" s="2">
        <v>2.66665740668507E-3</v>
      </c>
    </row>
    <row r="1837" spans="1:7" x14ac:dyDescent="0.25">
      <c r="A1837" s="2" t="s">
        <v>6373</v>
      </c>
      <c r="B1837" s="2">
        <v>536.70936393258103</v>
      </c>
      <c r="C1837" s="2">
        <v>-0.29944808421124097</v>
      </c>
      <c r="D1837" s="2">
        <v>9.8524783461253707E-2</v>
      </c>
      <c r="E1837" s="2">
        <v>-3.0393173543893499</v>
      </c>
      <c r="F1837" s="2">
        <v>2.3711493081229498E-3</v>
      </c>
      <c r="G1837" s="2">
        <v>2.06486755115972E-2</v>
      </c>
    </row>
    <row r="1838" spans="1:7" x14ac:dyDescent="0.25">
      <c r="A1838" s="2" t="s">
        <v>6374</v>
      </c>
      <c r="B1838" s="2">
        <v>416.14201621761998</v>
      </c>
      <c r="C1838" s="2">
        <v>-0.29947484414520698</v>
      </c>
      <c r="D1838" s="2">
        <v>9.1210763431183506E-2</v>
      </c>
      <c r="E1838" s="2">
        <v>-3.2833278977119198</v>
      </c>
      <c r="F1838" s="2">
        <v>1.02589263454855E-3</v>
      </c>
      <c r="G1838" s="2">
        <v>1.0894745734958499E-2</v>
      </c>
    </row>
    <row r="1839" spans="1:7" x14ac:dyDescent="0.25">
      <c r="A1839" s="2" t="s">
        <v>6375</v>
      </c>
      <c r="B1839" s="2">
        <v>567.85173209094103</v>
      </c>
      <c r="C1839" s="2">
        <v>-0.300197563430533</v>
      </c>
      <c r="D1839" s="2">
        <v>9.2170619831039802E-2</v>
      </c>
      <c r="E1839" s="2">
        <v>-3.25697672404538</v>
      </c>
      <c r="F1839" s="2">
        <v>1.1260566621304599E-3</v>
      </c>
      <c r="G1839" s="2">
        <v>1.17426618195285E-2</v>
      </c>
    </row>
    <row r="1840" spans="1:7" x14ac:dyDescent="0.25">
      <c r="A1840" s="2" t="s">
        <v>6376</v>
      </c>
      <c r="B1840" s="2">
        <v>2606.2821878497698</v>
      </c>
      <c r="C1840" s="2">
        <v>-0.30048738520685597</v>
      </c>
      <c r="D1840" s="2">
        <v>5.1790241432310202E-2</v>
      </c>
      <c r="E1840" s="2">
        <v>-5.8020078087412097</v>
      </c>
      <c r="F1840" s="5">
        <v>6.5525509542494799E-9</v>
      </c>
      <c r="G1840" s="5">
        <v>3.5767963808245201E-7</v>
      </c>
    </row>
    <row r="1841" spans="1:7" x14ac:dyDescent="0.25">
      <c r="A1841" s="2" t="s">
        <v>6377</v>
      </c>
      <c r="B1841" s="2">
        <v>860.94652056464395</v>
      </c>
      <c r="C1841" s="2">
        <v>-0.30074224096753599</v>
      </c>
      <c r="D1841" s="2">
        <v>7.3593166699250007E-2</v>
      </c>
      <c r="E1841" s="2">
        <v>-4.0865511630524898</v>
      </c>
      <c r="F1841" s="5">
        <v>4.3783296888625301E-5</v>
      </c>
      <c r="G1841" s="2">
        <v>8.10740872110036E-4</v>
      </c>
    </row>
    <row r="1842" spans="1:7" x14ac:dyDescent="0.25">
      <c r="A1842" s="2" t="s">
        <v>3925</v>
      </c>
      <c r="B1842" s="2">
        <v>828.50419888545503</v>
      </c>
      <c r="C1842" s="2">
        <v>-0.30096493664456903</v>
      </c>
      <c r="D1842" s="2">
        <v>8.7389907853820198E-2</v>
      </c>
      <c r="E1842" s="2">
        <v>-3.44393241777989</v>
      </c>
      <c r="F1842" s="2">
        <v>5.7331899029373695E-4</v>
      </c>
      <c r="G1842" s="2">
        <v>6.7045915138467804E-3</v>
      </c>
    </row>
    <row r="1843" spans="1:7" x14ac:dyDescent="0.25">
      <c r="A1843" s="2" t="s">
        <v>6378</v>
      </c>
      <c r="B1843" s="2">
        <v>1907.7029968475299</v>
      </c>
      <c r="C1843" s="2">
        <v>-0.30123292397422602</v>
      </c>
      <c r="D1843" s="2">
        <v>8.9526370257650104E-2</v>
      </c>
      <c r="E1843" s="2">
        <v>-3.3647396080875498</v>
      </c>
      <c r="F1843" s="2">
        <v>7.6615927831958502E-4</v>
      </c>
      <c r="G1843" s="2">
        <v>8.5647450139525304E-3</v>
      </c>
    </row>
    <row r="1844" spans="1:7" x14ac:dyDescent="0.25">
      <c r="A1844" s="2" t="s">
        <v>6379</v>
      </c>
      <c r="B1844" s="2">
        <v>495.87667179792697</v>
      </c>
      <c r="C1844" s="2">
        <v>-0.30130044868147998</v>
      </c>
      <c r="D1844" s="2">
        <v>0.108699024700213</v>
      </c>
      <c r="E1844" s="2">
        <v>-2.7718781241363701</v>
      </c>
      <c r="F1844" s="2">
        <v>5.57338994816427E-3</v>
      </c>
      <c r="G1844" s="2">
        <v>3.9795001598354002E-2</v>
      </c>
    </row>
    <row r="1845" spans="1:7" x14ac:dyDescent="0.25">
      <c r="A1845" s="2" t="s">
        <v>718</v>
      </c>
      <c r="B1845" s="2">
        <v>1007.00937654935</v>
      </c>
      <c r="C1845" s="2">
        <v>-0.30159451273730198</v>
      </c>
      <c r="D1845" s="2">
        <v>9.5285972801369495E-2</v>
      </c>
      <c r="E1845" s="2">
        <v>-3.16515121660139</v>
      </c>
      <c r="F1845" s="2">
        <v>1.5500237194029801E-3</v>
      </c>
      <c r="G1845" s="2">
        <v>1.50407049738015E-2</v>
      </c>
    </row>
    <row r="1846" spans="1:7" x14ac:dyDescent="0.25">
      <c r="A1846" s="2" t="s">
        <v>6380</v>
      </c>
      <c r="B1846" s="2">
        <v>585.30777429225896</v>
      </c>
      <c r="C1846" s="2">
        <v>-0.30162594510544299</v>
      </c>
      <c r="D1846" s="2">
        <v>9.0537192583234699E-2</v>
      </c>
      <c r="E1846" s="2">
        <v>-3.3315142263567101</v>
      </c>
      <c r="F1846" s="2">
        <v>8.6374885079602902E-4</v>
      </c>
      <c r="G1846" s="2">
        <v>9.4482397138641403E-3</v>
      </c>
    </row>
    <row r="1847" spans="1:7" x14ac:dyDescent="0.25">
      <c r="A1847" s="2" t="s">
        <v>4202</v>
      </c>
      <c r="B1847" s="2">
        <v>1578.59985087159</v>
      </c>
      <c r="C1847" s="2">
        <v>-0.30171545601676403</v>
      </c>
      <c r="D1847" s="2">
        <v>9.4196795256087804E-2</v>
      </c>
      <c r="E1847" s="2">
        <v>-3.2030331307610398</v>
      </c>
      <c r="F1847" s="2">
        <v>1.3598833554549401E-3</v>
      </c>
      <c r="G1847" s="2">
        <v>1.3613455956221E-2</v>
      </c>
    </row>
    <row r="1848" spans="1:7" x14ac:dyDescent="0.25">
      <c r="A1848" s="2" t="s">
        <v>3045</v>
      </c>
      <c r="B1848" s="2">
        <v>2718.2590022869399</v>
      </c>
      <c r="C1848" s="2">
        <v>-0.30177448209486002</v>
      </c>
      <c r="D1848" s="2">
        <v>8.29340928051924E-2</v>
      </c>
      <c r="E1848" s="2">
        <v>-3.6387265102629298</v>
      </c>
      <c r="F1848" s="2">
        <v>2.7398957896688201E-4</v>
      </c>
      <c r="G1848" s="2">
        <v>3.7088185495371601E-3</v>
      </c>
    </row>
    <row r="1849" spans="1:7" x14ac:dyDescent="0.25">
      <c r="A1849" s="2" t="s">
        <v>6381</v>
      </c>
      <c r="B1849" s="2">
        <v>606.84255011699702</v>
      </c>
      <c r="C1849" s="2">
        <v>-0.30197472525921398</v>
      </c>
      <c r="D1849" s="2">
        <v>8.0495208664947707E-2</v>
      </c>
      <c r="E1849" s="2">
        <v>-3.7514621089579401</v>
      </c>
      <c r="F1849" s="2">
        <v>1.7580632561905299E-4</v>
      </c>
      <c r="G1849" s="2">
        <v>2.5663435581220299E-3</v>
      </c>
    </row>
    <row r="1850" spans="1:7" x14ac:dyDescent="0.25">
      <c r="A1850" s="2" t="s">
        <v>6382</v>
      </c>
      <c r="B1850" s="2">
        <v>515.24277159074597</v>
      </c>
      <c r="C1850" s="2">
        <v>-0.302057034127651</v>
      </c>
      <c r="D1850" s="2">
        <v>9.1490115918259896E-2</v>
      </c>
      <c r="E1850" s="2">
        <v>-3.3015264118532501</v>
      </c>
      <c r="F1850" s="2">
        <v>9.6160280975106805E-4</v>
      </c>
      <c r="G1850" s="2">
        <v>1.0303414249238099E-2</v>
      </c>
    </row>
    <row r="1851" spans="1:7" x14ac:dyDescent="0.25">
      <c r="A1851" s="2" t="s">
        <v>6383</v>
      </c>
      <c r="B1851" s="2">
        <v>2336.0938207314498</v>
      </c>
      <c r="C1851" s="2">
        <v>-0.30351908038372499</v>
      </c>
      <c r="D1851" s="2">
        <v>7.3416554148561602E-2</v>
      </c>
      <c r="E1851" s="2">
        <v>-4.1342049338019997</v>
      </c>
      <c r="F1851" s="5">
        <v>3.5618554177157401E-5</v>
      </c>
      <c r="G1851" s="2">
        <v>6.8529934661400995E-4</v>
      </c>
    </row>
    <row r="1852" spans="1:7" x14ac:dyDescent="0.25">
      <c r="A1852" s="2" t="s">
        <v>6384</v>
      </c>
      <c r="B1852" s="2">
        <v>284.70282323151201</v>
      </c>
      <c r="C1852" s="2">
        <v>-0.303580246252318</v>
      </c>
      <c r="D1852" s="2">
        <v>9.6959393016521497E-2</v>
      </c>
      <c r="E1852" s="2">
        <v>-3.13100398844895</v>
      </c>
      <c r="F1852" s="2">
        <v>1.7420979454342901E-3</v>
      </c>
      <c r="G1852" s="2">
        <v>1.6401167061566201E-2</v>
      </c>
    </row>
    <row r="1853" spans="1:7" x14ac:dyDescent="0.25">
      <c r="A1853" s="2" t="s">
        <v>3802</v>
      </c>
      <c r="B1853" s="2">
        <v>1555.64221771035</v>
      </c>
      <c r="C1853" s="2">
        <v>-0.30359732289923702</v>
      </c>
      <c r="D1853" s="2">
        <v>0.102608019330103</v>
      </c>
      <c r="E1853" s="2">
        <v>-2.95880697124195</v>
      </c>
      <c r="F1853" s="2">
        <v>3.0883248253061098E-3</v>
      </c>
      <c r="G1853" s="2">
        <v>2.5172250691867602E-2</v>
      </c>
    </row>
    <row r="1854" spans="1:7" x14ac:dyDescent="0.25">
      <c r="A1854" s="2" t="s">
        <v>6385</v>
      </c>
      <c r="B1854" s="2">
        <v>221.867231869786</v>
      </c>
      <c r="C1854" s="2">
        <v>-0.30360670418664898</v>
      </c>
      <c r="D1854" s="2">
        <v>0.106261927563264</v>
      </c>
      <c r="E1854" s="2">
        <v>-2.8571541204717299</v>
      </c>
      <c r="F1854" s="2">
        <v>4.2745822658593604E-3</v>
      </c>
      <c r="G1854" s="2">
        <v>3.2531085200395701E-2</v>
      </c>
    </row>
    <row r="1855" spans="1:7" x14ac:dyDescent="0.25">
      <c r="A1855" s="2" t="s">
        <v>6386</v>
      </c>
      <c r="B1855" s="2">
        <v>2946.3050619226901</v>
      </c>
      <c r="C1855" s="2">
        <v>-0.30362226637489298</v>
      </c>
      <c r="D1855" s="2">
        <v>7.0775814551637603E-2</v>
      </c>
      <c r="E1855" s="2">
        <v>-4.28991553538917</v>
      </c>
      <c r="F1855" s="5">
        <v>1.7874108461404001E-5</v>
      </c>
      <c r="G1855" s="2">
        <v>3.9103695769739902E-4</v>
      </c>
    </row>
    <row r="1856" spans="1:7" x14ac:dyDescent="0.25">
      <c r="A1856" s="2" t="s">
        <v>6387</v>
      </c>
      <c r="B1856" s="2">
        <v>238.34565382702499</v>
      </c>
      <c r="C1856" s="2">
        <v>-0.30412451885890801</v>
      </c>
      <c r="D1856" s="2">
        <v>0.110158788013757</v>
      </c>
      <c r="E1856" s="2">
        <v>-2.7607830872370198</v>
      </c>
      <c r="F1856" s="2">
        <v>5.7662960246687399E-3</v>
      </c>
      <c r="G1856" s="2">
        <v>4.0859022740549103E-2</v>
      </c>
    </row>
    <row r="1857" spans="1:7" x14ac:dyDescent="0.25">
      <c r="A1857" s="2" t="s">
        <v>6388</v>
      </c>
      <c r="B1857" s="2">
        <v>557.77875548865097</v>
      </c>
      <c r="C1857" s="2">
        <v>-0.30450177706112402</v>
      </c>
      <c r="D1857" s="2">
        <v>7.5715233464963005E-2</v>
      </c>
      <c r="E1857" s="2">
        <v>-4.0216712427101102</v>
      </c>
      <c r="F1857" s="5">
        <v>5.7786674387471599E-5</v>
      </c>
      <c r="G1857" s="2">
        <v>1.0140199888850801E-3</v>
      </c>
    </row>
    <row r="1858" spans="1:7" x14ac:dyDescent="0.25">
      <c r="A1858" s="2" t="s">
        <v>6389</v>
      </c>
      <c r="B1858" s="2">
        <v>1939.3944609136299</v>
      </c>
      <c r="C1858" s="2">
        <v>-0.30460202154302102</v>
      </c>
      <c r="D1858" s="2">
        <v>0.10155418174580701</v>
      </c>
      <c r="E1858" s="2">
        <v>-2.9994040255816401</v>
      </c>
      <c r="F1858" s="2">
        <v>2.7050833247068799E-3</v>
      </c>
      <c r="G1858" s="2">
        <v>2.27899611771754E-2</v>
      </c>
    </row>
    <row r="1859" spans="1:7" x14ac:dyDescent="0.25">
      <c r="A1859" s="2" t="s">
        <v>3131</v>
      </c>
      <c r="B1859" s="2">
        <v>212.39149872749701</v>
      </c>
      <c r="C1859" s="2">
        <v>-0.30488918262743397</v>
      </c>
      <c r="D1859" s="2">
        <v>0.108129118205414</v>
      </c>
      <c r="E1859" s="2">
        <v>-2.81967695369746</v>
      </c>
      <c r="F1859" s="2">
        <v>4.8072017797174803E-3</v>
      </c>
      <c r="G1859" s="2">
        <v>3.5566926015234201E-2</v>
      </c>
    </row>
    <row r="1860" spans="1:7" x14ac:dyDescent="0.25">
      <c r="A1860" s="2" t="s">
        <v>934</v>
      </c>
      <c r="B1860" s="2">
        <v>2013.59883817892</v>
      </c>
      <c r="C1860" s="2">
        <v>-0.30539094981293802</v>
      </c>
      <c r="D1860" s="2">
        <v>9.4047575128423197E-2</v>
      </c>
      <c r="E1860" s="2">
        <v>-3.2471964258081401</v>
      </c>
      <c r="F1860" s="2">
        <v>1.1654792333134099E-3</v>
      </c>
      <c r="G1860" s="2">
        <v>1.2041369292149299E-2</v>
      </c>
    </row>
    <row r="1861" spans="1:7" x14ac:dyDescent="0.25">
      <c r="A1861" s="2" t="s">
        <v>6390</v>
      </c>
      <c r="B1861" s="2">
        <v>27550.963481893599</v>
      </c>
      <c r="C1861" s="2">
        <v>-0.30621675006021598</v>
      </c>
      <c r="D1861" s="2">
        <v>6.0224496945947698E-2</v>
      </c>
      <c r="E1861" s="2">
        <v>-5.0845879266546703</v>
      </c>
      <c r="F1861" s="5">
        <v>3.6842506510761698E-7</v>
      </c>
      <c r="G1861" s="5">
        <v>1.31084230171411E-5</v>
      </c>
    </row>
    <row r="1862" spans="1:7" x14ac:dyDescent="0.25">
      <c r="A1862" s="2" t="s">
        <v>6391</v>
      </c>
      <c r="B1862" s="2">
        <v>6479.0920089153096</v>
      </c>
      <c r="C1862" s="2">
        <v>-0.30660457273523201</v>
      </c>
      <c r="D1862" s="2">
        <v>7.9023236787405901E-2</v>
      </c>
      <c r="E1862" s="2">
        <v>-3.8799293119324099</v>
      </c>
      <c r="F1862" s="2">
        <v>1.04486826379193E-4</v>
      </c>
      <c r="G1862" s="2">
        <v>1.66443938827236E-3</v>
      </c>
    </row>
    <row r="1863" spans="1:7" x14ac:dyDescent="0.25">
      <c r="A1863" s="2" t="s">
        <v>1955</v>
      </c>
      <c r="B1863" s="2">
        <v>857.96617624536395</v>
      </c>
      <c r="C1863" s="2">
        <v>-0.30808992057872597</v>
      </c>
      <c r="D1863" s="2">
        <v>7.5002051289746699E-2</v>
      </c>
      <c r="E1863" s="2">
        <v>-4.1077532584877998</v>
      </c>
      <c r="F1863" s="5">
        <v>3.9952658421636297E-5</v>
      </c>
      <c r="G1863" s="2">
        <v>7.4974988782730296E-4</v>
      </c>
    </row>
    <row r="1864" spans="1:7" x14ac:dyDescent="0.25">
      <c r="A1864" s="2" t="s">
        <v>3877</v>
      </c>
      <c r="B1864" s="2">
        <v>1706.67577619299</v>
      </c>
      <c r="C1864" s="2">
        <v>-0.30993089933955598</v>
      </c>
      <c r="D1864" s="2">
        <v>0.10281822275703401</v>
      </c>
      <c r="E1864" s="2">
        <v>-3.0143576792991502</v>
      </c>
      <c r="F1864" s="2">
        <v>2.5752400320676202E-3</v>
      </c>
      <c r="G1864" s="2">
        <v>2.196227605974E-2</v>
      </c>
    </row>
    <row r="1865" spans="1:7" x14ac:dyDescent="0.25">
      <c r="A1865" s="2" t="s">
        <v>6392</v>
      </c>
      <c r="B1865" s="2">
        <v>247.65953513923401</v>
      </c>
      <c r="C1865" s="2">
        <v>-0.30999768273185202</v>
      </c>
      <c r="D1865" s="2">
        <v>0.113113612937877</v>
      </c>
      <c r="E1865" s="2">
        <v>-2.7405868726172402</v>
      </c>
      <c r="F1865" s="2">
        <v>6.1329566814715799E-3</v>
      </c>
      <c r="G1865" s="2">
        <v>4.27699076438205E-2</v>
      </c>
    </row>
    <row r="1866" spans="1:7" x14ac:dyDescent="0.25">
      <c r="A1866" s="2" t="s">
        <v>2408</v>
      </c>
      <c r="B1866" s="2">
        <v>586.71377029771895</v>
      </c>
      <c r="C1866" s="2">
        <v>-0.31061931079556898</v>
      </c>
      <c r="D1866" s="2">
        <v>8.31039524200861E-2</v>
      </c>
      <c r="E1866" s="2">
        <v>-3.7377200692622301</v>
      </c>
      <c r="F1866" s="2">
        <v>1.8569653087475399E-4</v>
      </c>
      <c r="G1866" s="2">
        <v>2.6896304791695102E-3</v>
      </c>
    </row>
    <row r="1867" spans="1:7" x14ac:dyDescent="0.25">
      <c r="A1867" s="2" t="s">
        <v>3152</v>
      </c>
      <c r="B1867" s="2">
        <v>1551.69541870031</v>
      </c>
      <c r="C1867" s="2">
        <v>-0.31099161644902501</v>
      </c>
      <c r="D1867" s="2">
        <v>8.2503450311009002E-2</v>
      </c>
      <c r="E1867" s="2">
        <v>-3.7694377056558901</v>
      </c>
      <c r="F1867" s="2">
        <v>1.6361573752804199E-4</v>
      </c>
      <c r="G1867" s="2">
        <v>2.4180406123500901E-3</v>
      </c>
    </row>
    <row r="1868" spans="1:7" x14ac:dyDescent="0.25">
      <c r="A1868" s="2" t="s">
        <v>6393</v>
      </c>
      <c r="B1868" s="2">
        <v>1497.98870902884</v>
      </c>
      <c r="C1868" s="2">
        <v>-0.31120009150947398</v>
      </c>
      <c r="D1868" s="2">
        <v>8.0696905237771496E-2</v>
      </c>
      <c r="E1868" s="2">
        <v>-3.8564067679241201</v>
      </c>
      <c r="F1868" s="2">
        <v>1.15065955289896E-4</v>
      </c>
      <c r="G1868" s="2">
        <v>1.79541459846189E-3</v>
      </c>
    </row>
    <row r="1869" spans="1:7" x14ac:dyDescent="0.25">
      <c r="A1869" s="2" t="s">
        <v>6394</v>
      </c>
      <c r="B1869" s="2">
        <v>5541.8932812214398</v>
      </c>
      <c r="C1869" s="2">
        <v>-0.31138809894080399</v>
      </c>
      <c r="D1869" s="2">
        <v>5.7271211429635899E-2</v>
      </c>
      <c r="E1869" s="2">
        <v>-5.4370789645925202</v>
      </c>
      <c r="F1869" s="5">
        <v>5.4161139030760801E-8</v>
      </c>
      <c r="G1869" s="5">
        <v>2.3760009630300798E-6</v>
      </c>
    </row>
    <row r="1870" spans="1:7" x14ac:dyDescent="0.25">
      <c r="A1870" s="2" t="s">
        <v>6395</v>
      </c>
      <c r="B1870" s="2">
        <v>2002.2659638636101</v>
      </c>
      <c r="C1870" s="2">
        <v>-0.31162364420620903</v>
      </c>
      <c r="D1870" s="2">
        <v>8.2800533869285098E-2</v>
      </c>
      <c r="E1870" s="2">
        <v>-3.7635463159954998</v>
      </c>
      <c r="F1870" s="2">
        <v>1.6752068318877399E-4</v>
      </c>
      <c r="G1870" s="2">
        <v>2.4582413387718698E-3</v>
      </c>
    </row>
    <row r="1871" spans="1:7" x14ac:dyDescent="0.25">
      <c r="A1871" s="2" t="s">
        <v>6396</v>
      </c>
      <c r="B1871" s="2">
        <v>349.61449018525798</v>
      </c>
      <c r="C1871" s="2">
        <v>-0.31223982467537498</v>
      </c>
      <c r="D1871" s="2">
        <v>0.103502237364895</v>
      </c>
      <c r="E1871" s="2">
        <v>-3.0167446871180101</v>
      </c>
      <c r="F1871" s="2">
        <v>2.5550491321961002E-3</v>
      </c>
      <c r="G1871" s="2">
        <v>2.18568215198276E-2</v>
      </c>
    </row>
    <row r="1872" spans="1:7" x14ac:dyDescent="0.25">
      <c r="A1872" s="2" t="s">
        <v>6397</v>
      </c>
      <c r="B1872" s="2">
        <v>639.77497838229397</v>
      </c>
      <c r="C1872" s="2">
        <v>-0.31258635283417102</v>
      </c>
      <c r="D1872" s="2">
        <v>7.8933919612882306E-2</v>
      </c>
      <c r="E1872" s="2">
        <v>-3.9601017454498102</v>
      </c>
      <c r="F1872" s="5">
        <v>7.49178368759692E-5</v>
      </c>
      <c r="G1872" s="2">
        <v>1.2554731103674899E-3</v>
      </c>
    </row>
    <row r="1873" spans="1:7" x14ac:dyDescent="0.25">
      <c r="A1873" s="2" t="s">
        <v>6398</v>
      </c>
      <c r="B1873" s="2">
        <v>531.04715823787899</v>
      </c>
      <c r="C1873" s="2">
        <v>-0.31325335301762203</v>
      </c>
      <c r="D1873" s="2">
        <v>9.1357907403134694E-2</v>
      </c>
      <c r="E1873" s="2">
        <v>-3.4288586715907399</v>
      </c>
      <c r="F1873" s="2">
        <v>6.0612506334824896E-4</v>
      </c>
      <c r="G1873" s="2">
        <v>7.0051336631654897E-3</v>
      </c>
    </row>
    <row r="1874" spans="1:7" x14ac:dyDescent="0.25">
      <c r="A1874" s="2" t="s">
        <v>6399</v>
      </c>
      <c r="B1874" s="2">
        <v>201.706593844716</v>
      </c>
      <c r="C1874" s="2">
        <v>-0.31332273143620298</v>
      </c>
      <c r="D1874" s="2">
        <v>0.114914866347215</v>
      </c>
      <c r="E1874" s="2">
        <v>-2.7265639459519502</v>
      </c>
      <c r="F1874" s="2">
        <v>6.3997550787176002E-3</v>
      </c>
      <c r="G1874" s="2">
        <v>4.4127364772117698E-2</v>
      </c>
    </row>
    <row r="1875" spans="1:7" x14ac:dyDescent="0.25">
      <c r="A1875" s="2" t="s">
        <v>6400</v>
      </c>
      <c r="B1875" s="2">
        <v>1078.9660055925599</v>
      </c>
      <c r="C1875" s="2">
        <v>-0.31403285385435897</v>
      </c>
      <c r="D1875" s="2">
        <v>7.4310824220958097E-2</v>
      </c>
      <c r="E1875" s="2">
        <v>-4.2259368960920698</v>
      </c>
      <c r="F1875" s="5">
        <v>2.37948671765202E-5</v>
      </c>
      <c r="G1875" s="2">
        <v>4.9411943512283295E-4</v>
      </c>
    </row>
    <row r="1876" spans="1:7" x14ac:dyDescent="0.25">
      <c r="A1876" s="2" t="s">
        <v>6401</v>
      </c>
      <c r="B1876" s="2">
        <v>307.74572144458102</v>
      </c>
      <c r="C1876" s="2">
        <v>-0.31414807375026599</v>
      </c>
      <c r="D1876" s="2">
        <v>0.10103093464867</v>
      </c>
      <c r="E1876" s="2">
        <v>-3.1094246019073299</v>
      </c>
      <c r="F1876" s="2">
        <v>1.8745212075105999E-3</v>
      </c>
      <c r="G1876" s="2">
        <v>1.7345790389543099E-2</v>
      </c>
    </row>
    <row r="1877" spans="1:7" x14ac:dyDescent="0.25">
      <c r="A1877" s="2" t="s">
        <v>6402</v>
      </c>
      <c r="B1877" s="2">
        <v>1501.72948952246</v>
      </c>
      <c r="C1877" s="2">
        <v>-0.31421555793185701</v>
      </c>
      <c r="D1877" s="2">
        <v>0.100421128399085</v>
      </c>
      <c r="E1877" s="2">
        <v>-3.1289785619927399</v>
      </c>
      <c r="F1877" s="2">
        <v>1.75415105898555E-3</v>
      </c>
      <c r="G1877" s="2">
        <v>1.6440751368277301E-2</v>
      </c>
    </row>
    <row r="1878" spans="1:7" x14ac:dyDescent="0.25">
      <c r="A1878" s="2" t="s">
        <v>6403</v>
      </c>
      <c r="B1878" s="2">
        <v>439.75354192063799</v>
      </c>
      <c r="C1878" s="2">
        <v>-0.314622119622262</v>
      </c>
      <c r="D1878" s="2">
        <v>0.11306571269827401</v>
      </c>
      <c r="E1878" s="2">
        <v>-2.7826483565522602</v>
      </c>
      <c r="F1878" s="2">
        <v>5.3917208500147001E-3</v>
      </c>
      <c r="G1878" s="2">
        <v>3.8949370699782701E-2</v>
      </c>
    </row>
    <row r="1879" spans="1:7" x14ac:dyDescent="0.25">
      <c r="A1879" s="2" t="s">
        <v>657</v>
      </c>
      <c r="B1879" s="2">
        <v>1335.4337077686901</v>
      </c>
      <c r="C1879" s="2">
        <v>-0.314807193757419</v>
      </c>
      <c r="D1879" s="2">
        <v>9.6743714247850304E-2</v>
      </c>
      <c r="E1879" s="2">
        <v>-3.2540325353945598</v>
      </c>
      <c r="F1879" s="2">
        <v>1.13779247944572E-3</v>
      </c>
      <c r="G1879" s="2">
        <v>1.18209090951961E-2</v>
      </c>
    </row>
    <row r="1880" spans="1:7" x14ac:dyDescent="0.25">
      <c r="A1880" s="2" t="s">
        <v>6404</v>
      </c>
      <c r="B1880" s="2">
        <v>433.547834468019</v>
      </c>
      <c r="C1880" s="2">
        <v>-0.317088062490609</v>
      </c>
      <c r="D1880" s="2">
        <v>0.10397201426182701</v>
      </c>
      <c r="E1880" s="2">
        <v>-3.0497443445897101</v>
      </c>
      <c r="F1880" s="2">
        <v>2.29036239427106E-3</v>
      </c>
      <c r="G1880" s="2">
        <v>2.0114432134268299E-2</v>
      </c>
    </row>
    <row r="1881" spans="1:7" x14ac:dyDescent="0.25">
      <c r="A1881" s="2" t="s">
        <v>6405</v>
      </c>
      <c r="B1881" s="2">
        <v>530.371934853075</v>
      </c>
      <c r="C1881" s="2">
        <v>-0.31721927303101299</v>
      </c>
      <c r="D1881" s="2">
        <v>8.7685708490593206E-2</v>
      </c>
      <c r="E1881" s="2">
        <v>-3.6176850080996301</v>
      </c>
      <c r="F1881" s="2">
        <v>2.9724984471400298E-4</v>
      </c>
      <c r="G1881" s="2">
        <v>3.97233883390531E-3</v>
      </c>
    </row>
    <row r="1882" spans="1:7" x14ac:dyDescent="0.25">
      <c r="A1882" s="2" t="s">
        <v>6406</v>
      </c>
      <c r="B1882" s="2">
        <v>596.52840725623196</v>
      </c>
      <c r="C1882" s="2">
        <v>-0.31772420476543101</v>
      </c>
      <c r="D1882" s="2">
        <v>0.109574564316366</v>
      </c>
      <c r="E1882" s="2">
        <v>-2.89961640959018</v>
      </c>
      <c r="F1882" s="2">
        <v>3.73619581030778E-3</v>
      </c>
      <c r="G1882" s="2">
        <v>2.9230237810055001E-2</v>
      </c>
    </row>
    <row r="1883" spans="1:7" x14ac:dyDescent="0.25">
      <c r="A1883" s="2" t="s">
        <v>6407</v>
      </c>
      <c r="B1883" s="2">
        <v>1193.43763018355</v>
      </c>
      <c r="C1883" s="2">
        <v>-0.31800749455945998</v>
      </c>
      <c r="D1883" s="2">
        <v>9.3507429256532507E-2</v>
      </c>
      <c r="E1883" s="2">
        <v>-3.40087944977103</v>
      </c>
      <c r="F1883" s="2">
        <v>6.7169441900200196E-4</v>
      </c>
      <c r="G1883" s="2">
        <v>7.6573163766228197E-3</v>
      </c>
    </row>
    <row r="1884" spans="1:7" x14ac:dyDescent="0.25">
      <c r="A1884" s="2" t="s">
        <v>4754</v>
      </c>
      <c r="B1884" s="2">
        <v>360.59271382366802</v>
      </c>
      <c r="C1884" s="2">
        <v>-0.31867968171810701</v>
      </c>
      <c r="D1884" s="2">
        <v>9.9129174379560897E-2</v>
      </c>
      <c r="E1884" s="2">
        <v>-3.2147920499962801</v>
      </c>
      <c r="F1884" s="2">
        <v>1.3053905044203701E-3</v>
      </c>
      <c r="G1884" s="2">
        <v>1.32088978352118E-2</v>
      </c>
    </row>
    <row r="1885" spans="1:7" x14ac:dyDescent="0.25">
      <c r="A1885" s="2" t="s">
        <v>3551</v>
      </c>
      <c r="B1885" s="2">
        <v>2717.5964775266302</v>
      </c>
      <c r="C1885" s="2">
        <v>-0.31898448769784599</v>
      </c>
      <c r="D1885" s="2">
        <v>7.4410550576118506E-2</v>
      </c>
      <c r="E1885" s="2">
        <v>-4.2868180013201203</v>
      </c>
      <c r="F1885" s="5">
        <v>1.8125066995052799E-5</v>
      </c>
      <c r="G1885" s="2">
        <v>3.9498032861260698E-4</v>
      </c>
    </row>
    <row r="1886" spans="1:7" x14ac:dyDescent="0.25">
      <c r="A1886" s="2" t="s">
        <v>2922</v>
      </c>
      <c r="B1886" s="2">
        <v>2949.13806314771</v>
      </c>
      <c r="C1886" s="2">
        <v>-0.31907033209854802</v>
      </c>
      <c r="D1886" s="2">
        <v>7.3498436289097205E-2</v>
      </c>
      <c r="E1886" s="2">
        <v>-4.3411853123449298</v>
      </c>
      <c r="F1886" s="5">
        <v>1.41716135801466E-5</v>
      </c>
      <c r="G1886" s="2">
        <v>3.1877570520281502E-4</v>
      </c>
    </row>
    <row r="1887" spans="1:7" x14ac:dyDescent="0.25">
      <c r="A1887" s="2" t="s">
        <v>3858</v>
      </c>
      <c r="B1887" s="2">
        <v>533.94839911993995</v>
      </c>
      <c r="C1887" s="2">
        <v>-0.31960847956671101</v>
      </c>
      <c r="D1887" s="2">
        <v>8.4483134273259999E-2</v>
      </c>
      <c r="E1887" s="2">
        <v>-3.7831039569736999</v>
      </c>
      <c r="F1887" s="2">
        <v>1.5488468607586901E-4</v>
      </c>
      <c r="G1887" s="2">
        <v>2.3092149192699401E-3</v>
      </c>
    </row>
    <row r="1888" spans="1:7" x14ac:dyDescent="0.25">
      <c r="A1888" s="2" t="s">
        <v>6408</v>
      </c>
      <c r="B1888" s="2">
        <v>1787.17564123284</v>
      </c>
      <c r="C1888" s="2">
        <v>-0.31994144878206299</v>
      </c>
      <c r="D1888" s="2">
        <v>6.6294285479874301E-2</v>
      </c>
      <c r="E1888" s="2">
        <v>-4.8260788462557702</v>
      </c>
      <c r="F1888" s="5">
        <v>1.39247399123495E-6</v>
      </c>
      <c r="G1888" s="5">
        <v>4.2121081489377799E-5</v>
      </c>
    </row>
    <row r="1889" spans="1:7" x14ac:dyDescent="0.25">
      <c r="A1889" s="2" t="s">
        <v>6409</v>
      </c>
      <c r="B1889" s="2">
        <v>1577.7008911164901</v>
      </c>
      <c r="C1889" s="2">
        <v>-0.32015855775554097</v>
      </c>
      <c r="D1889" s="2">
        <v>7.6092893968489603E-2</v>
      </c>
      <c r="E1889" s="2">
        <v>-4.2074698576731704</v>
      </c>
      <c r="F1889" s="5">
        <v>2.5824583636787102E-5</v>
      </c>
      <c r="G1889" s="2">
        <v>5.2841071133733495E-4</v>
      </c>
    </row>
    <row r="1890" spans="1:7" x14ac:dyDescent="0.25">
      <c r="A1890" s="2" t="s">
        <v>6410</v>
      </c>
      <c r="B1890" s="2">
        <v>14470.872830456799</v>
      </c>
      <c r="C1890" s="2">
        <v>-0.32015930579271001</v>
      </c>
      <c r="D1890" s="2">
        <v>4.5041489384434703E-2</v>
      </c>
      <c r="E1890" s="2">
        <v>-7.1080976710185997</v>
      </c>
      <c r="F1890" s="5">
        <v>1.1765329150030999E-12</v>
      </c>
      <c r="G1890" s="5">
        <v>1.2400212949447799E-10</v>
      </c>
    </row>
    <row r="1891" spans="1:7" x14ac:dyDescent="0.25">
      <c r="A1891" s="2" t="s">
        <v>6411</v>
      </c>
      <c r="B1891" s="2">
        <v>1462.9626116674599</v>
      </c>
      <c r="C1891" s="2">
        <v>-0.32059746211125201</v>
      </c>
      <c r="D1891" s="2">
        <v>9.8360664633025494E-2</v>
      </c>
      <c r="E1891" s="2">
        <v>-3.2594072366974198</v>
      </c>
      <c r="F1891" s="2">
        <v>1.11645284146076E-3</v>
      </c>
      <c r="G1891" s="2">
        <v>1.1671563766188E-2</v>
      </c>
    </row>
    <row r="1892" spans="1:7" x14ac:dyDescent="0.25">
      <c r="A1892" s="2" t="s">
        <v>6412</v>
      </c>
      <c r="B1892" s="2">
        <v>528.56133327143903</v>
      </c>
      <c r="C1892" s="2">
        <v>-0.32077056826351602</v>
      </c>
      <c r="D1892" s="2">
        <v>8.86292045424667E-2</v>
      </c>
      <c r="E1892" s="2">
        <v>-3.61924232446224</v>
      </c>
      <c r="F1892" s="2">
        <v>2.9546685859120901E-4</v>
      </c>
      <c r="G1892" s="2">
        <v>3.9548191823254699E-3</v>
      </c>
    </row>
    <row r="1893" spans="1:7" x14ac:dyDescent="0.25">
      <c r="A1893" s="2" t="s">
        <v>6413</v>
      </c>
      <c r="B1893" s="2">
        <v>1249.3846407091801</v>
      </c>
      <c r="C1893" s="2">
        <v>-0.32142626624619802</v>
      </c>
      <c r="D1893" s="2">
        <v>9.1323459847108004E-2</v>
      </c>
      <c r="E1893" s="2">
        <v>-3.51964617617777</v>
      </c>
      <c r="F1893" s="2">
        <v>4.3212284360631399E-4</v>
      </c>
      <c r="G1893" s="2">
        <v>5.3364146007034699E-3</v>
      </c>
    </row>
    <row r="1894" spans="1:7" x14ac:dyDescent="0.25">
      <c r="A1894" s="2" t="s">
        <v>6414</v>
      </c>
      <c r="B1894" s="2">
        <v>1418.8065913636599</v>
      </c>
      <c r="C1894" s="2">
        <v>-0.32193682030484899</v>
      </c>
      <c r="D1894" s="2">
        <v>7.5597459596460595E-2</v>
      </c>
      <c r="E1894" s="2">
        <v>-4.2585666505640303</v>
      </c>
      <c r="F1894" s="5">
        <v>2.0574187812544E-5</v>
      </c>
      <c r="G1894" s="2">
        <v>4.3921304377402801E-4</v>
      </c>
    </row>
    <row r="1895" spans="1:7" x14ac:dyDescent="0.25">
      <c r="A1895" s="2" t="s">
        <v>6415</v>
      </c>
      <c r="B1895" s="2">
        <v>442.92714827465102</v>
      </c>
      <c r="C1895" s="2">
        <v>-0.32207709743096402</v>
      </c>
      <c r="D1895" s="2">
        <v>0.11850283215528901</v>
      </c>
      <c r="E1895" s="2">
        <v>-2.71788523171249</v>
      </c>
      <c r="F1895" s="2">
        <v>6.5700623148192304E-3</v>
      </c>
      <c r="G1895" s="2">
        <v>4.5049551666015E-2</v>
      </c>
    </row>
    <row r="1896" spans="1:7" x14ac:dyDescent="0.25">
      <c r="A1896" s="2" t="s">
        <v>6416</v>
      </c>
      <c r="B1896" s="2">
        <v>3161.65177081608</v>
      </c>
      <c r="C1896" s="2">
        <v>-0.32241520134892798</v>
      </c>
      <c r="D1896" s="2">
        <v>7.3201648567039507E-2</v>
      </c>
      <c r="E1896" s="2">
        <v>-4.4044800583098001</v>
      </c>
      <c r="F1896" s="5">
        <v>1.0603789419003501E-5</v>
      </c>
      <c r="G1896" s="2">
        <v>2.4922623153388702E-4</v>
      </c>
    </row>
    <row r="1897" spans="1:7" x14ac:dyDescent="0.25">
      <c r="A1897" s="2" t="s">
        <v>6417</v>
      </c>
      <c r="B1897" s="2">
        <v>6142.3309849757397</v>
      </c>
      <c r="C1897" s="2">
        <v>-0.32276236866333602</v>
      </c>
      <c r="D1897" s="2">
        <v>7.0873888688848696E-2</v>
      </c>
      <c r="E1897" s="2">
        <v>-4.55403780763789</v>
      </c>
      <c r="F1897" s="5">
        <v>5.2625891500732904E-6</v>
      </c>
      <c r="G1897" s="2">
        <v>1.3567764457988901E-4</v>
      </c>
    </row>
    <row r="1898" spans="1:7" x14ac:dyDescent="0.25">
      <c r="A1898" s="2" t="s">
        <v>6418</v>
      </c>
      <c r="B1898" s="2">
        <v>1557.95553731423</v>
      </c>
      <c r="C1898" s="2">
        <v>-0.32299700207146398</v>
      </c>
      <c r="D1898" s="2">
        <v>4.9356072245709003E-2</v>
      </c>
      <c r="E1898" s="2">
        <v>-6.5442201410090002</v>
      </c>
      <c r="F1898" s="5">
        <v>5.9806645572748794E-11</v>
      </c>
      <c r="G1898" s="5">
        <v>4.7954055813785898E-9</v>
      </c>
    </row>
    <row r="1899" spans="1:7" x14ac:dyDescent="0.25">
      <c r="A1899" s="2" t="s">
        <v>6419</v>
      </c>
      <c r="B1899" s="2">
        <v>446.20967394648301</v>
      </c>
      <c r="C1899" s="2">
        <v>-0.32443808570394</v>
      </c>
      <c r="D1899" s="2">
        <v>8.5879728869176594E-2</v>
      </c>
      <c r="E1899" s="2">
        <v>-3.7778191661290399</v>
      </c>
      <c r="F1899" s="2">
        <v>1.58207684875816E-4</v>
      </c>
      <c r="G1899" s="2">
        <v>2.35456872393332E-3</v>
      </c>
    </row>
    <row r="1900" spans="1:7" x14ac:dyDescent="0.25">
      <c r="A1900" s="2" t="s">
        <v>6420</v>
      </c>
      <c r="B1900" s="2">
        <v>371.75514667781499</v>
      </c>
      <c r="C1900" s="2">
        <v>-0.32482603353390499</v>
      </c>
      <c r="D1900" s="2">
        <v>9.8220834936701806E-2</v>
      </c>
      <c r="E1900" s="2">
        <v>-3.3070990869018599</v>
      </c>
      <c r="F1900" s="2">
        <v>9.4267541015845095E-4</v>
      </c>
      <c r="G1900" s="2">
        <v>1.01330048258084E-2</v>
      </c>
    </row>
    <row r="1901" spans="1:7" x14ac:dyDescent="0.25">
      <c r="A1901" s="2" t="s">
        <v>2223</v>
      </c>
      <c r="B1901" s="2">
        <v>1464.34164781753</v>
      </c>
      <c r="C1901" s="2">
        <v>-0.325201435175409</v>
      </c>
      <c r="D1901" s="2">
        <v>8.8606354621960204E-2</v>
      </c>
      <c r="E1901" s="2">
        <v>-3.6701818573045202</v>
      </c>
      <c r="F1901" s="2">
        <v>2.4237796765073301E-4</v>
      </c>
      <c r="G1901" s="2">
        <v>3.35406274309743E-3</v>
      </c>
    </row>
    <row r="1902" spans="1:7" x14ac:dyDescent="0.25">
      <c r="A1902" s="2" t="s">
        <v>6421</v>
      </c>
      <c r="B1902" s="2">
        <v>577.96605586640396</v>
      </c>
      <c r="C1902" s="2">
        <v>-0.32658443751145699</v>
      </c>
      <c r="D1902" s="2">
        <v>0.10399397977617</v>
      </c>
      <c r="E1902" s="2">
        <v>-3.1404167646471302</v>
      </c>
      <c r="F1902" s="2">
        <v>1.6870764086173401E-3</v>
      </c>
      <c r="G1902" s="2">
        <v>1.6016663147668499E-2</v>
      </c>
    </row>
    <row r="1903" spans="1:7" x14ac:dyDescent="0.25">
      <c r="A1903" s="2" t="s">
        <v>5272</v>
      </c>
      <c r="B1903" s="2">
        <v>224.393699144083</v>
      </c>
      <c r="C1903" s="2">
        <v>-0.32897344812862001</v>
      </c>
      <c r="D1903" s="2">
        <v>0.110401626270534</v>
      </c>
      <c r="E1903" s="2">
        <v>-2.97978806328892</v>
      </c>
      <c r="F1903" s="2">
        <v>2.88447877101925E-3</v>
      </c>
      <c r="G1903" s="2">
        <v>2.3870664318390401E-2</v>
      </c>
    </row>
    <row r="1904" spans="1:7" x14ac:dyDescent="0.25">
      <c r="A1904" s="2" t="s">
        <v>6422</v>
      </c>
      <c r="B1904" s="2">
        <v>216.53741219465101</v>
      </c>
      <c r="C1904" s="2">
        <v>-0.329346234378459</v>
      </c>
      <c r="D1904" s="2">
        <v>0.112392270805539</v>
      </c>
      <c r="E1904" s="2">
        <v>-2.9303281446131999</v>
      </c>
      <c r="F1904" s="2">
        <v>3.3860422948872198E-3</v>
      </c>
      <c r="G1904" s="2">
        <v>2.69308480198007E-2</v>
      </c>
    </row>
    <row r="1905" spans="1:7" x14ac:dyDescent="0.25">
      <c r="A1905" s="2" t="s">
        <v>6423</v>
      </c>
      <c r="B1905" s="2">
        <v>183.59256426331501</v>
      </c>
      <c r="C1905" s="2">
        <v>-0.32985293045780101</v>
      </c>
      <c r="D1905" s="2">
        <v>0.123133006732029</v>
      </c>
      <c r="E1905" s="2">
        <v>-2.6788343695338401</v>
      </c>
      <c r="F1905" s="2">
        <v>7.3878928261554497E-3</v>
      </c>
      <c r="G1905" s="2">
        <v>4.9032201180480399E-2</v>
      </c>
    </row>
    <row r="1906" spans="1:7" x14ac:dyDescent="0.25">
      <c r="A1906" s="2" t="s">
        <v>6424</v>
      </c>
      <c r="B1906" s="2">
        <v>4411.95008677236</v>
      </c>
      <c r="C1906" s="2">
        <v>-0.33015110348157101</v>
      </c>
      <c r="D1906" s="2">
        <v>6.3832720641465099E-2</v>
      </c>
      <c r="E1906" s="2">
        <v>-5.1721295937856002</v>
      </c>
      <c r="F1906" s="5">
        <v>2.31440971722888E-7</v>
      </c>
      <c r="G1906" s="5">
        <v>8.5054557108161296E-6</v>
      </c>
    </row>
    <row r="1907" spans="1:7" x14ac:dyDescent="0.25">
      <c r="A1907" s="2" t="s">
        <v>4064</v>
      </c>
      <c r="B1907" s="2">
        <v>576.23954175642098</v>
      </c>
      <c r="C1907" s="2">
        <v>-0.33152086112100398</v>
      </c>
      <c r="D1907" s="2">
        <v>7.2091149461539397E-2</v>
      </c>
      <c r="E1907" s="2">
        <v>-4.59863469506573</v>
      </c>
      <c r="F1907" s="5">
        <v>4.2526872438172101E-6</v>
      </c>
      <c r="G1907" s="2">
        <v>1.1276350131628E-4</v>
      </c>
    </row>
    <row r="1908" spans="1:7" x14ac:dyDescent="0.25">
      <c r="A1908" s="2" t="s">
        <v>6425</v>
      </c>
      <c r="B1908" s="2">
        <v>762.74771187761598</v>
      </c>
      <c r="C1908" s="2">
        <v>-0.33178142148963602</v>
      </c>
      <c r="D1908" s="2">
        <v>0.10508761836872101</v>
      </c>
      <c r="E1908" s="2">
        <v>-3.1571885122138199</v>
      </c>
      <c r="F1908" s="2">
        <v>1.59298326693791E-3</v>
      </c>
      <c r="G1908" s="2">
        <v>1.53862902520724E-2</v>
      </c>
    </row>
    <row r="1909" spans="1:7" x14ac:dyDescent="0.25">
      <c r="A1909" s="2" t="s">
        <v>6426</v>
      </c>
      <c r="B1909" s="2">
        <v>405.08326446449303</v>
      </c>
      <c r="C1909" s="2">
        <v>-0.332743039814967</v>
      </c>
      <c r="D1909" s="2">
        <v>8.5053238030716696E-2</v>
      </c>
      <c r="E1909" s="2">
        <v>-3.9121736869653199</v>
      </c>
      <c r="F1909" s="5">
        <v>9.1469086407138105E-5</v>
      </c>
      <c r="G1909" s="2">
        <v>1.49399507798326E-3</v>
      </c>
    </row>
    <row r="1910" spans="1:7" x14ac:dyDescent="0.25">
      <c r="A1910" s="2" t="s">
        <v>6427</v>
      </c>
      <c r="B1910" s="2">
        <v>602.67531742012795</v>
      </c>
      <c r="C1910" s="2">
        <v>-0.33308441670224098</v>
      </c>
      <c r="D1910" s="2">
        <v>9.8390815800246695E-2</v>
      </c>
      <c r="E1910" s="2">
        <v>-3.38532020487024</v>
      </c>
      <c r="F1910" s="2">
        <v>7.10952673972515E-4</v>
      </c>
      <c r="G1910" s="2">
        <v>8.0609911437289593E-3</v>
      </c>
    </row>
    <row r="1911" spans="1:7" x14ac:dyDescent="0.25">
      <c r="A1911" s="2" t="s">
        <v>6428</v>
      </c>
      <c r="B1911" s="2">
        <v>668.80261788235805</v>
      </c>
      <c r="C1911" s="2">
        <v>-0.33388906505295701</v>
      </c>
      <c r="D1911" s="2">
        <v>7.9112622756272094E-2</v>
      </c>
      <c r="E1911" s="2">
        <v>-4.2204272013783797</v>
      </c>
      <c r="F1911" s="5">
        <v>2.4383979228672799E-5</v>
      </c>
      <c r="G1911" s="2">
        <v>5.0510101843522697E-4</v>
      </c>
    </row>
    <row r="1912" spans="1:7" x14ac:dyDescent="0.25">
      <c r="A1912" s="2" t="s">
        <v>3544</v>
      </c>
      <c r="B1912" s="2">
        <v>3091.5134608234298</v>
      </c>
      <c r="C1912" s="2">
        <v>-0.33430301400433199</v>
      </c>
      <c r="D1912" s="2">
        <v>5.54772823113132E-2</v>
      </c>
      <c r="E1912" s="2">
        <v>-6.0259443158800696</v>
      </c>
      <c r="F1912" s="5">
        <v>1.68125064612388E-9</v>
      </c>
      <c r="G1912" s="5">
        <v>1.03582346793176E-7</v>
      </c>
    </row>
    <row r="1913" spans="1:7" x14ac:dyDescent="0.25">
      <c r="A1913" s="2" t="s">
        <v>6429</v>
      </c>
      <c r="B1913" s="2">
        <v>415.756080129954</v>
      </c>
      <c r="C1913" s="2">
        <v>-0.33437906292585401</v>
      </c>
      <c r="D1913" s="2">
        <v>0.109888857647645</v>
      </c>
      <c r="E1913" s="2">
        <v>-3.0428841475268502</v>
      </c>
      <c r="F1913" s="2">
        <v>2.34322525822123E-3</v>
      </c>
      <c r="G1913" s="2">
        <v>2.0462620571793301E-2</v>
      </c>
    </row>
    <row r="1914" spans="1:7" x14ac:dyDescent="0.25">
      <c r="A1914" s="2" t="s">
        <v>6430</v>
      </c>
      <c r="B1914" s="2">
        <v>3976.4557592794199</v>
      </c>
      <c r="C1914" s="2">
        <v>-0.33589396466555499</v>
      </c>
      <c r="D1914" s="2">
        <v>0.11141061852225199</v>
      </c>
      <c r="E1914" s="2">
        <v>-3.0149187673566802</v>
      </c>
      <c r="F1914" s="2">
        <v>2.5704809024258198E-3</v>
      </c>
      <c r="G1914" s="2">
        <v>2.1944023924020301E-2</v>
      </c>
    </row>
    <row r="1915" spans="1:7" x14ac:dyDescent="0.25">
      <c r="A1915" s="2" t="s">
        <v>6431</v>
      </c>
      <c r="B1915" s="2">
        <v>211.746436984063</v>
      </c>
      <c r="C1915" s="2">
        <v>-0.33596659231867598</v>
      </c>
      <c r="D1915" s="2">
        <v>0.108436894529849</v>
      </c>
      <c r="E1915" s="2">
        <v>-3.09826829489475</v>
      </c>
      <c r="F1915" s="2">
        <v>1.94655117894151E-3</v>
      </c>
      <c r="G1915" s="2">
        <v>1.78058431532215E-2</v>
      </c>
    </row>
    <row r="1916" spans="1:7" x14ac:dyDescent="0.25">
      <c r="A1916" s="2" t="s">
        <v>6432</v>
      </c>
      <c r="B1916" s="2">
        <v>354.27842883637197</v>
      </c>
      <c r="C1916" s="2">
        <v>-0.33667744533076699</v>
      </c>
      <c r="D1916" s="2">
        <v>9.9802083986815393E-2</v>
      </c>
      <c r="E1916" s="2">
        <v>-3.3734510531387798</v>
      </c>
      <c r="F1916" s="2">
        <v>7.4232242917636004E-4</v>
      </c>
      <c r="G1916" s="2">
        <v>8.3376938794486894E-3</v>
      </c>
    </row>
    <row r="1917" spans="1:7" x14ac:dyDescent="0.25">
      <c r="A1917" s="2" t="s">
        <v>6433</v>
      </c>
      <c r="B1917" s="2">
        <v>468.42220092197903</v>
      </c>
      <c r="C1917" s="2">
        <v>-0.33684099487307301</v>
      </c>
      <c r="D1917" s="2">
        <v>9.6656106110263998E-2</v>
      </c>
      <c r="E1917" s="2">
        <v>-3.4849427359385801</v>
      </c>
      <c r="F1917" s="2">
        <v>4.9224237426602404E-4</v>
      </c>
      <c r="G1917" s="2">
        <v>5.9516577979437397E-3</v>
      </c>
    </row>
    <row r="1918" spans="1:7" x14ac:dyDescent="0.25">
      <c r="A1918" s="2" t="s">
        <v>6434</v>
      </c>
      <c r="B1918" s="2">
        <v>1010.3701744096099</v>
      </c>
      <c r="C1918" s="2">
        <v>-0.33694610168424399</v>
      </c>
      <c r="D1918" s="2">
        <v>9.0939134766349003E-2</v>
      </c>
      <c r="E1918" s="2">
        <v>-3.70518262077118</v>
      </c>
      <c r="F1918" s="2">
        <v>2.11238482550938E-4</v>
      </c>
      <c r="G1918" s="2">
        <v>2.9990679080726299E-3</v>
      </c>
    </row>
    <row r="1919" spans="1:7" x14ac:dyDescent="0.25">
      <c r="A1919" s="2" t="s">
        <v>6435</v>
      </c>
      <c r="B1919" s="2">
        <v>434.65189230140498</v>
      </c>
      <c r="C1919" s="2">
        <v>-0.337072062661392</v>
      </c>
      <c r="D1919" s="2">
        <v>8.5767785694530002E-2</v>
      </c>
      <c r="E1919" s="2">
        <v>-3.9300543896738298</v>
      </c>
      <c r="F1919" s="5">
        <v>8.4926648688278406E-5</v>
      </c>
      <c r="G1919" s="2">
        <v>1.4035510638246199E-3</v>
      </c>
    </row>
    <row r="1920" spans="1:7" x14ac:dyDescent="0.25">
      <c r="A1920" s="2" t="s">
        <v>6436</v>
      </c>
      <c r="B1920" s="2">
        <v>336.520080788656</v>
      </c>
      <c r="C1920" s="2">
        <v>-0.33710205418362599</v>
      </c>
      <c r="D1920" s="2">
        <v>0.105258167136702</v>
      </c>
      <c r="E1920" s="2">
        <v>-3.20262135807307</v>
      </c>
      <c r="F1920" s="2">
        <v>1.36182906945109E-3</v>
      </c>
      <c r="G1920" s="2">
        <v>1.3623370703711E-2</v>
      </c>
    </row>
    <row r="1921" spans="1:7" x14ac:dyDescent="0.25">
      <c r="A1921" s="2" t="s">
        <v>6437</v>
      </c>
      <c r="B1921" s="2">
        <v>1220.88812966972</v>
      </c>
      <c r="C1921" s="2">
        <v>-0.34021250453833402</v>
      </c>
      <c r="D1921" s="2">
        <v>7.6316824734344202E-2</v>
      </c>
      <c r="E1921" s="2">
        <v>-4.4578964824938696</v>
      </c>
      <c r="F1921" s="5">
        <v>8.2767852499726694E-6</v>
      </c>
      <c r="G1921" s="2">
        <v>1.9924623741182E-4</v>
      </c>
    </row>
    <row r="1922" spans="1:7" x14ac:dyDescent="0.25">
      <c r="A1922" s="2" t="s">
        <v>1544</v>
      </c>
      <c r="B1922" s="2">
        <v>1828.36169612494</v>
      </c>
      <c r="C1922" s="2">
        <v>-0.34084703544725697</v>
      </c>
      <c r="D1922" s="2">
        <v>8.4385420330023705E-2</v>
      </c>
      <c r="E1922" s="2">
        <v>-4.0391697299632501</v>
      </c>
      <c r="F1922" s="5">
        <v>5.3640739986155198E-5</v>
      </c>
      <c r="G1922" s="2">
        <v>9.5425851453077295E-4</v>
      </c>
    </row>
    <row r="1923" spans="1:7" x14ac:dyDescent="0.25">
      <c r="A1923" s="2" t="s">
        <v>6438</v>
      </c>
      <c r="B1923" s="2">
        <v>1542.09173845291</v>
      </c>
      <c r="C1923" s="2">
        <v>-0.34187691002292497</v>
      </c>
      <c r="D1923" s="2">
        <v>6.0831849753728198E-2</v>
      </c>
      <c r="E1923" s="2">
        <v>-5.62003147047115</v>
      </c>
      <c r="F1923" s="5">
        <v>1.90922678152715E-8</v>
      </c>
      <c r="G1923" s="5">
        <v>9.3279365611755002E-7</v>
      </c>
    </row>
    <row r="1924" spans="1:7" x14ac:dyDescent="0.25">
      <c r="A1924" s="2" t="s">
        <v>6439</v>
      </c>
      <c r="B1924" s="2">
        <v>1367.4736429730899</v>
      </c>
      <c r="C1924" s="2">
        <v>-0.34189148819785498</v>
      </c>
      <c r="D1924" s="2">
        <v>8.51090408259884E-2</v>
      </c>
      <c r="E1924" s="2">
        <v>-4.01709953348995</v>
      </c>
      <c r="F1924" s="5">
        <v>5.8918842886271102E-5</v>
      </c>
      <c r="G1924" s="2">
        <v>1.0263545923974199E-3</v>
      </c>
    </row>
    <row r="1925" spans="1:7" x14ac:dyDescent="0.25">
      <c r="A1925" s="2" t="s">
        <v>6440</v>
      </c>
      <c r="B1925" s="2">
        <v>696.82341568491097</v>
      </c>
      <c r="C1925" s="2">
        <v>-0.34218933149490899</v>
      </c>
      <c r="D1925" s="2">
        <v>0.122166493962736</v>
      </c>
      <c r="E1925" s="2">
        <v>-2.8010080374352602</v>
      </c>
      <c r="F1925" s="2">
        <v>5.0943250203216604E-3</v>
      </c>
      <c r="G1925" s="2">
        <v>3.7263508812985797E-2</v>
      </c>
    </row>
    <row r="1926" spans="1:7" x14ac:dyDescent="0.25">
      <c r="A1926" s="2" t="s">
        <v>6441</v>
      </c>
      <c r="B1926" s="2">
        <v>3871.2542126817002</v>
      </c>
      <c r="C1926" s="2">
        <v>-0.34283338759577398</v>
      </c>
      <c r="D1926" s="2">
        <v>9.2638382574672398E-2</v>
      </c>
      <c r="E1926" s="2">
        <v>-3.7007704373446799</v>
      </c>
      <c r="F1926" s="2">
        <v>2.149458658782E-4</v>
      </c>
      <c r="G1926" s="2">
        <v>3.0315769351274202E-3</v>
      </c>
    </row>
    <row r="1927" spans="1:7" x14ac:dyDescent="0.25">
      <c r="A1927" s="2" t="s">
        <v>6442</v>
      </c>
      <c r="B1927" s="2">
        <v>246.132457702767</v>
      </c>
      <c r="C1927" s="2">
        <v>-0.34319882819481901</v>
      </c>
      <c r="D1927" s="2">
        <v>0.11278633842889201</v>
      </c>
      <c r="E1927" s="2">
        <v>-3.0429113399331902</v>
      </c>
      <c r="F1927" s="2">
        <v>2.3430135332042201E-3</v>
      </c>
      <c r="G1927" s="2">
        <v>2.0462620571793301E-2</v>
      </c>
    </row>
    <row r="1928" spans="1:7" x14ac:dyDescent="0.25">
      <c r="A1928" s="2" t="s">
        <v>4674</v>
      </c>
      <c r="B1928" s="2">
        <v>255.50854657709101</v>
      </c>
      <c r="C1928" s="2">
        <v>-0.34324515392812399</v>
      </c>
      <c r="D1928" s="2">
        <v>0.104198769781742</v>
      </c>
      <c r="E1928" s="2">
        <v>-3.2941382575542502</v>
      </c>
      <c r="F1928" s="2">
        <v>9.8723926266099191E-4</v>
      </c>
      <c r="G1928" s="2">
        <v>1.0530971078085901E-2</v>
      </c>
    </row>
    <row r="1929" spans="1:7" x14ac:dyDescent="0.25">
      <c r="A1929" s="2" t="s">
        <v>6443</v>
      </c>
      <c r="B1929" s="2">
        <v>743.95168336500899</v>
      </c>
      <c r="C1929" s="2">
        <v>-0.34388925006273302</v>
      </c>
      <c r="D1929" s="2">
        <v>9.9147300037213296E-2</v>
      </c>
      <c r="E1929" s="2">
        <v>-3.4684681270560098</v>
      </c>
      <c r="F1929" s="2">
        <v>5.2343461344393403E-4</v>
      </c>
      <c r="G1929" s="2">
        <v>6.2476618604654201E-3</v>
      </c>
    </row>
    <row r="1930" spans="1:7" x14ac:dyDescent="0.25">
      <c r="A1930" s="2" t="s">
        <v>6444</v>
      </c>
      <c r="B1930" s="2">
        <v>706.55983397551995</v>
      </c>
      <c r="C1930" s="2">
        <v>-0.34439406446283</v>
      </c>
      <c r="D1930" s="2">
        <v>0.105625503823243</v>
      </c>
      <c r="E1930" s="2">
        <v>-3.2605199691085098</v>
      </c>
      <c r="F1930" s="2">
        <v>1.1120813611353701E-3</v>
      </c>
      <c r="G1930" s="2">
        <v>1.1637206649770601E-2</v>
      </c>
    </row>
    <row r="1931" spans="1:7" x14ac:dyDescent="0.25">
      <c r="A1931" s="2" t="s">
        <v>2505</v>
      </c>
      <c r="B1931" s="2">
        <v>2214.8545006481199</v>
      </c>
      <c r="C1931" s="2">
        <v>-0.34443231214144299</v>
      </c>
      <c r="D1931" s="2">
        <v>7.5315761676293697E-2</v>
      </c>
      <c r="E1931" s="2">
        <v>-4.5731770412388499</v>
      </c>
      <c r="F1931" s="5">
        <v>4.8038389785616796E-6</v>
      </c>
      <c r="G1931" s="2">
        <v>1.2539366604787599E-4</v>
      </c>
    </row>
    <row r="1932" spans="1:7" x14ac:dyDescent="0.25">
      <c r="A1932" s="2" t="s">
        <v>6445</v>
      </c>
      <c r="B1932" s="2">
        <v>20793.4006094949</v>
      </c>
      <c r="C1932" s="2">
        <v>-0.34645147841816698</v>
      </c>
      <c r="D1932" s="2">
        <v>7.1958410661814506E-2</v>
      </c>
      <c r="E1932" s="2">
        <v>-4.8146071492100697</v>
      </c>
      <c r="F1932" s="5">
        <v>1.4748974998230401E-6</v>
      </c>
      <c r="G1932" s="5">
        <v>4.4374025676902098E-5</v>
      </c>
    </row>
    <row r="1933" spans="1:7" x14ac:dyDescent="0.25">
      <c r="A1933" s="2" t="s">
        <v>6446</v>
      </c>
      <c r="B1933" s="2">
        <v>247.30701242578601</v>
      </c>
      <c r="C1933" s="2">
        <v>-0.34668663376251702</v>
      </c>
      <c r="D1933" s="2">
        <v>0.114106199717093</v>
      </c>
      <c r="E1933" s="2">
        <v>-3.0382804319315602</v>
      </c>
      <c r="F1933" s="2">
        <v>2.3793242375963401E-3</v>
      </c>
      <c r="G1933" s="2">
        <v>2.0680869073464499E-2</v>
      </c>
    </row>
    <row r="1934" spans="1:7" x14ac:dyDescent="0.25">
      <c r="A1934" s="2" t="s">
        <v>2585</v>
      </c>
      <c r="B1934" s="2">
        <v>628.740978153632</v>
      </c>
      <c r="C1934" s="2">
        <v>-0.34669813412557898</v>
      </c>
      <c r="D1934" s="2">
        <v>9.4406464421911404E-2</v>
      </c>
      <c r="E1934" s="2">
        <v>-3.6723982435795102</v>
      </c>
      <c r="F1934" s="2">
        <v>2.40284840423348E-4</v>
      </c>
      <c r="G1934" s="2">
        <v>3.3316405307107001E-3</v>
      </c>
    </row>
    <row r="1935" spans="1:7" x14ac:dyDescent="0.25">
      <c r="A1935" s="2" t="s">
        <v>6447</v>
      </c>
      <c r="B1935" s="2">
        <v>1544.10137892891</v>
      </c>
      <c r="C1935" s="2">
        <v>-0.34715955062742099</v>
      </c>
      <c r="D1935" s="2">
        <v>6.6446713965737397E-2</v>
      </c>
      <c r="E1935" s="2">
        <v>-5.2246308343619496</v>
      </c>
      <c r="F1935" s="5">
        <v>1.74502905805325E-7</v>
      </c>
      <c r="G1935" s="5">
        <v>6.6011731275070797E-6</v>
      </c>
    </row>
    <row r="1936" spans="1:7" x14ac:dyDescent="0.25">
      <c r="A1936" s="2" t="s">
        <v>6448</v>
      </c>
      <c r="B1936" s="2">
        <v>1213.6327073416501</v>
      </c>
      <c r="C1936" s="2">
        <v>-0.34772046412609697</v>
      </c>
      <c r="D1936" s="2">
        <v>7.5337497099046594E-2</v>
      </c>
      <c r="E1936" s="2">
        <v>-4.6155032688296904</v>
      </c>
      <c r="F1936" s="5">
        <v>3.9214386835302402E-6</v>
      </c>
      <c r="G1936" s="2">
        <v>1.0480936117799E-4</v>
      </c>
    </row>
    <row r="1937" spans="1:7" x14ac:dyDescent="0.25">
      <c r="A1937" s="2" t="s">
        <v>6449</v>
      </c>
      <c r="B1937" s="2">
        <v>1177.0683745653801</v>
      </c>
      <c r="C1937" s="2">
        <v>-0.34773345467656802</v>
      </c>
      <c r="D1937" s="2">
        <v>6.2560517502904506E-2</v>
      </c>
      <c r="E1937" s="2">
        <v>-5.5583532322989999</v>
      </c>
      <c r="F1937" s="5">
        <v>2.7233181665346601E-8</v>
      </c>
      <c r="G1937" s="5">
        <v>1.28245309127684E-6</v>
      </c>
    </row>
    <row r="1938" spans="1:7" x14ac:dyDescent="0.25">
      <c r="A1938" s="2" t="s">
        <v>6450</v>
      </c>
      <c r="B1938" s="2">
        <v>1323.49574408281</v>
      </c>
      <c r="C1938" s="2">
        <v>-0.34829068373262201</v>
      </c>
      <c r="D1938" s="2">
        <v>9.4938763407117599E-2</v>
      </c>
      <c r="E1938" s="2">
        <v>-3.6685824760438202</v>
      </c>
      <c r="F1938" s="2">
        <v>2.4389901532175499E-4</v>
      </c>
      <c r="G1938" s="2">
        <v>3.3695463303890999E-3</v>
      </c>
    </row>
    <row r="1939" spans="1:7" x14ac:dyDescent="0.25">
      <c r="A1939" s="2" t="s">
        <v>963</v>
      </c>
      <c r="B1939" s="2">
        <v>3503.9486676357301</v>
      </c>
      <c r="C1939" s="2">
        <v>-0.35002506029313202</v>
      </c>
      <c r="D1939" s="2">
        <v>5.5759328976451403E-2</v>
      </c>
      <c r="E1939" s="2">
        <v>-6.2774259790851596</v>
      </c>
      <c r="F1939" s="5">
        <v>3.4422404851353E-10</v>
      </c>
      <c r="G1939" s="5">
        <v>2.4136010899538702E-8</v>
      </c>
    </row>
    <row r="1940" spans="1:7" x14ac:dyDescent="0.25">
      <c r="A1940" s="2" t="s">
        <v>2467</v>
      </c>
      <c r="B1940" s="2">
        <v>1015.62198723018</v>
      </c>
      <c r="C1940" s="2">
        <v>-0.35101739898889001</v>
      </c>
      <c r="D1940" s="2">
        <v>8.2594676369397504E-2</v>
      </c>
      <c r="E1940" s="2">
        <v>-4.2498792224694402</v>
      </c>
      <c r="F1940" s="5">
        <v>2.1388581186861301E-5</v>
      </c>
      <c r="G1940" s="2">
        <v>4.5240141998882498E-4</v>
      </c>
    </row>
    <row r="1941" spans="1:7" x14ac:dyDescent="0.25">
      <c r="A1941" s="2" t="s">
        <v>6451</v>
      </c>
      <c r="B1941" s="2">
        <v>1066.9546867069901</v>
      </c>
      <c r="C1941" s="2">
        <v>-0.351690630777171</v>
      </c>
      <c r="D1941" s="2">
        <v>9.6254007893028001E-2</v>
      </c>
      <c r="E1941" s="2">
        <v>-3.6537764865648299</v>
      </c>
      <c r="F1941" s="2">
        <v>2.5841124064177799E-4</v>
      </c>
      <c r="G1941" s="2">
        <v>3.5235602690601399E-3</v>
      </c>
    </row>
    <row r="1942" spans="1:7" x14ac:dyDescent="0.25">
      <c r="A1942" s="2" t="s">
        <v>6452</v>
      </c>
      <c r="B1942" s="2">
        <v>284.333477992761</v>
      </c>
      <c r="C1942" s="2">
        <v>-0.35245382685094001</v>
      </c>
      <c r="D1942" s="2">
        <v>0.10765338206312</v>
      </c>
      <c r="E1942" s="2">
        <v>-3.2739689185453198</v>
      </c>
      <c r="F1942" s="2">
        <v>1.06048275263881E-3</v>
      </c>
      <c r="G1942" s="2">
        <v>1.1177088030642201E-2</v>
      </c>
    </row>
    <row r="1943" spans="1:7" x14ac:dyDescent="0.25">
      <c r="A1943" s="2" t="s">
        <v>6453</v>
      </c>
      <c r="B1943" s="2">
        <v>291.03697973058598</v>
      </c>
      <c r="C1943" s="2">
        <v>-0.35326595231331098</v>
      </c>
      <c r="D1943" s="2">
        <v>0.11470030065163</v>
      </c>
      <c r="E1943" s="2">
        <v>-3.07990432724546</v>
      </c>
      <c r="F1943" s="2">
        <v>2.0706709880339499E-3</v>
      </c>
      <c r="G1943" s="2">
        <v>1.8720050262154599E-2</v>
      </c>
    </row>
    <row r="1944" spans="1:7" x14ac:dyDescent="0.25">
      <c r="A1944" s="2" t="s">
        <v>6454</v>
      </c>
      <c r="B1944" s="2">
        <v>1044.4150979019601</v>
      </c>
      <c r="C1944" s="2">
        <v>-0.353805076220783</v>
      </c>
      <c r="D1944" s="2">
        <v>6.5402780060711097E-2</v>
      </c>
      <c r="E1944" s="2">
        <v>-5.4096335949688799</v>
      </c>
      <c r="F1944" s="5">
        <v>6.3153824835132804E-8</v>
      </c>
      <c r="G1944" s="5">
        <v>2.7067309375630598E-6</v>
      </c>
    </row>
    <row r="1945" spans="1:7" x14ac:dyDescent="0.25">
      <c r="A1945" s="2" t="s">
        <v>4032</v>
      </c>
      <c r="B1945" s="2">
        <v>701.50952603162204</v>
      </c>
      <c r="C1945" s="2">
        <v>-0.35417161260749103</v>
      </c>
      <c r="D1945" s="2">
        <v>8.1754415893724203E-2</v>
      </c>
      <c r="E1945" s="2">
        <v>-4.3321404567050203</v>
      </c>
      <c r="F1945" s="5">
        <v>1.4766668422783E-5</v>
      </c>
      <c r="G1945" s="2">
        <v>3.2863191159229402E-4</v>
      </c>
    </row>
    <row r="1946" spans="1:7" x14ac:dyDescent="0.25">
      <c r="A1946" s="2" t="s">
        <v>4735</v>
      </c>
      <c r="B1946" s="2">
        <v>1639.0971006111399</v>
      </c>
      <c r="C1946" s="2">
        <v>-0.35426434756394298</v>
      </c>
      <c r="D1946" s="2">
        <v>6.5893682603243006E-2</v>
      </c>
      <c r="E1946" s="2">
        <v>-5.3763021517104796</v>
      </c>
      <c r="F1946" s="5">
        <v>7.6031159824889E-8</v>
      </c>
      <c r="G1946" s="5">
        <v>3.2013321013705799E-6</v>
      </c>
    </row>
    <row r="1947" spans="1:7" x14ac:dyDescent="0.25">
      <c r="A1947" s="2" t="s">
        <v>6455</v>
      </c>
      <c r="B1947" s="2">
        <v>1328.99330967785</v>
      </c>
      <c r="C1947" s="2">
        <v>-0.35628514156368601</v>
      </c>
      <c r="D1947" s="2">
        <v>8.9236845144873997E-2</v>
      </c>
      <c r="E1947" s="2">
        <v>-3.9925788611785298</v>
      </c>
      <c r="F1947" s="5">
        <v>6.5358586177177795E-5</v>
      </c>
      <c r="G1947" s="2">
        <v>1.1119585656417701E-3</v>
      </c>
    </row>
    <row r="1948" spans="1:7" x14ac:dyDescent="0.25">
      <c r="A1948" s="2" t="s">
        <v>4081</v>
      </c>
      <c r="B1948" s="2">
        <v>1726.75608363829</v>
      </c>
      <c r="C1948" s="2">
        <v>-0.35816547254158398</v>
      </c>
      <c r="D1948" s="2">
        <v>6.6881785114095801E-2</v>
      </c>
      <c r="E1948" s="2">
        <v>-5.3552020468738704</v>
      </c>
      <c r="F1948" s="5">
        <v>8.5460865637844397E-8</v>
      </c>
      <c r="G1948" s="5">
        <v>3.5449336296014798E-6</v>
      </c>
    </row>
    <row r="1949" spans="1:7" x14ac:dyDescent="0.25">
      <c r="A1949" s="2" t="s">
        <v>6456</v>
      </c>
      <c r="B1949" s="2">
        <v>877.67625987255406</v>
      </c>
      <c r="C1949" s="2">
        <v>-0.35865880170088399</v>
      </c>
      <c r="D1949" s="2">
        <v>8.0077167204235897E-2</v>
      </c>
      <c r="E1949" s="2">
        <v>-4.47891470468889</v>
      </c>
      <c r="F1949" s="5">
        <v>7.5023501960045296E-6</v>
      </c>
      <c r="G1949" s="2">
        <v>1.82738931082331E-4</v>
      </c>
    </row>
    <row r="1950" spans="1:7" x14ac:dyDescent="0.25">
      <c r="A1950" s="2" t="s">
        <v>6457</v>
      </c>
      <c r="B1950" s="2">
        <v>800.52047483094395</v>
      </c>
      <c r="C1950" s="2">
        <v>-0.35903390583533801</v>
      </c>
      <c r="D1950" s="2">
        <v>0.122453410509154</v>
      </c>
      <c r="E1950" s="2">
        <v>-2.9320041340008198</v>
      </c>
      <c r="F1950" s="2">
        <v>3.3678226387864698E-3</v>
      </c>
      <c r="G1950" s="2">
        <v>2.68368862485894E-2</v>
      </c>
    </row>
    <row r="1951" spans="1:7" x14ac:dyDescent="0.25">
      <c r="A1951" s="2" t="s">
        <v>6458</v>
      </c>
      <c r="B1951" s="2">
        <v>957.66727861470497</v>
      </c>
      <c r="C1951" s="2">
        <v>-0.35926019085841898</v>
      </c>
      <c r="D1951" s="2">
        <v>0.12529116169738999</v>
      </c>
      <c r="E1951" s="2">
        <v>-2.8674025046245899</v>
      </c>
      <c r="F1951" s="2">
        <v>4.1385629528812003E-3</v>
      </c>
      <c r="G1951" s="2">
        <v>3.1711951515492998E-2</v>
      </c>
    </row>
    <row r="1952" spans="1:7" x14ac:dyDescent="0.25">
      <c r="A1952" s="2" t="s">
        <v>4641</v>
      </c>
      <c r="B1952" s="2">
        <v>16703.377713643298</v>
      </c>
      <c r="C1952" s="2">
        <v>-0.359373823461205</v>
      </c>
      <c r="D1952" s="2">
        <v>5.6504215835403597E-2</v>
      </c>
      <c r="E1952" s="2">
        <v>-6.3601240747780299</v>
      </c>
      <c r="F1952" s="5">
        <v>2.01590844788301E-10</v>
      </c>
      <c r="G1952" s="5">
        <v>1.48169270919402E-8</v>
      </c>
    </row>
    <row r="1953" spans="1:7" x14ac:dyDescent="0.25">
      <c r="A1953" s="2" t="s">
        <v>6459</v>
      </c>
      <c r="B1953" s="2">
        <v>1355.8133529556001</v>
      </c>
      <c r="C1953" s="2">
        <v>-0.35972956637032499</v>
      </c>
      <c r="D1953" s="2">
        <v>5.84659875230015E-2</v>
      </c>
      <c r="E1953" s="2">
        <v>-6.1528006557453798</v>
      </c>
      <c r="F1953" s="5">
        <v>7.6126468412476299E-10</v>
      </c>
      <c r="G1953" s="5">
        <v>5.0624101494296697E-8</v>
      </c>
    </row>
    <row r="1954" spans="1:7" x14ac:dyDescent="0.25">
      <c r="A1954" s="2" t="s">
        <v>6460</v>
      </c>
      <c r="B1954" s="2">
        <v>438.33079747962103</v>
      </c>
      <c r="C1954" s="2">
        <v>-0.36109677816801899</v>
      </c>
      <c r="D1954" s="2">
        <v>0.13027113617389799</v>
      </c>
      <c r="E1954" s="2">
        <v>-2.77188630400823</v>
      </c>
      <c r="F1954" s="2">
        <v>5.5732499016086998E-3</v>
      </c>
      <c r="G1954" s="2">
        <v>3.9795001598354002E-2</v>
      </c>
    </row>
    <row r="1955" spans="1:7" x14ac:dyDescent="0.25">
      <c r="A1955" s="2" t="s">
        <v>6461</v>
      </c>
      <c r="B1955" s="2">
        <v>1057.9251611278701</v>
      </c>
      <c r="C1955" s="2">
        <v>-0.36117580333947702</v>
      </c>
      <c r="D1955" s="2">
        <v>9.8694317718444696E-2</v>
      </c>
      <c r="E1955" s="2">
        <v>-3.6595399987448101</v>
      </c>
      <c r="F1955" s="2">
        <v>2.5266840363917699E-4</v>
      </c>
      <c r="G1955" s="2">
        <v>3.4593277027657999E-3</v>
      </c>
    </row>
    <row r="1956" spans="1:7" x14ac:dyDescent="0.25">
      <c r="A1956" s="2" t="s">
        <v>3664</v>
      </c>
      <c r="B1956" s="2">
        <v>670.76632794213197</v>
      </c>
      <c r="C1956" s="2">
        <v>-0.36217184779784001</v>
      </c>
      <c r="D1956" s="2">
        <v>9.4058479271491496E-2</v>
      </c>
      <c r="E1956" s="2">
        <v>-3.85049652729833</v>
      </c>
      <c r="F1956" s="2">
        <v>1.1787860171472E-4</v>
      </c>
      <c r="G1956" s="2">
        <v>1.83588253488409E-3</v>
      </c>
    </row>
    <row r="1957" spans="1:7" x14ac:dyDescent="0.25">
      <c r="A1957" s="2" t="s">
        <v>385</v>
      </c>
      <c r="B1957" s="2">
        <v>3271.40718349912</v>
      </c>
      <c r="C1957" s="2">
        <v>-0.362373126758122</v>
      </c>
      <c r="D1957" s="2">
        <v>5.4532845046411399E-2</v>
      </c>
      <c r="E1957" s="2">
        <v>-6.6450434861727103</v>
      </c>
      <c r="F1957" s="5">
        <v>3.0312756575721601E-11</v>
      </c>
      <c r="G1957" s="5">
        <v>2.6050316651073899E-9</v>
      </c>
    </row>
    <row r="1958" spans="1:7" x14ac:dyDescent="0.25">
      <c r="A1958" s="2" t="s">
        <v>6462</v>
      </c>
      <c r="B1958" s="2">
        <v>3537.3190112462198</v>
      </c>
      <c r="C1958" s="2">
        <v>-0.36273519500812601</v>
      </c>
      <c r="D1958" s="2">
        <v>7.2035403609461895E-2</v>
      </c>
      <c r="E1958" s="2">
        <v>-5.0355127733396996</v>
      </c>
      <c r="F1958" s="5">
        <v>4.7657134657517899E-7</v>
      </c>
      <c r="G1958" s="5">
        <v>1.6432886061536701E-5</v>
      </c>
    </row>
    <row r="1959" spans="1:7" x14ac:dyDescent="0.25">
      <c r="A1959" s="2" t="s">
        <v>6463</v>
      </c>
      <c r="B1959" s="2">
        <v>769.88175793969401</v>
      </c>
      <c r="C1959" s="2">
        <v>-0.36293953026125497</v>
      </c>
      <c r="D1959" s="2">
        <v>8.6579364654020594E-2</v>
      </c>
      <c r="E1959" s="2">
        <v>-4.1919865283326496</v>
      </c>
      <c r="F1959" s="5">
        <v>2.7652242032516901E-5</v>
      </c>
      <c r="G1959" s="2">
        <v>5.6169245088596195E-4</v>
      </c>
    </row>
    <row r="1960" spans="1:7" x14ac:dyDescent="0.25">
      <c r="A1960" s="2" t="s">
        <v>3783</v>
      </c>
      <c r="B1960" s="2">
        <v>227.13669789997701</v>
      </c>
      <c r="C1960" s="2">
        <v>-0.36322668741064801</v>
      </c>
      <c r="D1960" s="2">
        <v>0.126418398321576</v>
      </c>
      <c r="E1960" s="2">
        <v>-2.8732106420672401</v>
      </c>
      <c r="F1960" s="2">
        <v>4.06323101926679E-3</v>
      </c>
      <c r="G1960" s="2">
        <v>3.13064944463783E-2</v>
      </c>
    </row>
    <row r="1961" spans="1:7" x14ac:dyDescent="0.25">
      <c r="A1961" s="2" t="s">
        <v>6464</v>
      </c>
      <c r="B1961" s="2">
        <v>302.80332898334899</v>
      </c>
      <c r="C1961" s="2">
        <v>-0.36323180575689501</v>
      </c>
      <c r="D1961" s="2">
        <v>0.108264340646108</v>
      </c>
      <c r="E1961" s="2">
        <v>-3.35504565574568</v>
      </c>
      <c r="F1961" s="2">
        <v>7.9351887042950495E-4</v>
      </c>
      <c r="G1961" s="2">
        <v>8.7832161364977904E-3</v>
      </c>
    </row>
    <row r="1962" spans="1:7" x14ac:dyDescent="0.25">
      <c r="A1962" s="2" t="s">
        <v>6465</v>
      </c>
      <c r="B1962" s="2">
        <v>165.94614250746599</v>
      </c>
      <c r="C1962" s="2">
        <v>-0.36403846332131001</v>
      </c>
      <c r="D1962" s="2">
        <v>0.134737213168894</v>
      </c>
      <c r="E1962" s="2">
        <v>-2.70184052912676</v>
      </c>
      <c r="F1962" s="2">
        <v>6.8956827156719403E-3</v>
      </c>
      <c r="G1962" s="2">
        <v>4.6595907640818703E-2</v>
      </c>
    </row>
    <row r="1963" spans="1:7" x14ac:dyDescent="0.25">
      <c r="A1963" s="2" t="s">
        <v>6466</v>
      </c>
      <c r="B1963" s="2">
        <v>220.08491234055401</v>
      </c>
      <c r="C1963" s="2">
        <v>-0.36415106882290199</v>
      </c>
      <c r="D1963" s="2">
        <v>0.11569727767561699</v>
      </c>
      <c r="E1963" s="2">
        <v>-3.1474471667680999</v>
      </c>
      <c r="F1963" s="2">
        <v>1.64702867731344E-3</v>
      </c>
      <c r="G1963" s="2">
        <v>1.5753942108686501E-2</v>
      </c>
    </row>
    <row r="1964" spans="1:7" x14ac:dyDescent="0.25">
      <c r="A1964" s="2" t="s">
        <v>6467</v>
      </c>
      <c r="B1964" s="2">
        <v>522.27050036570802</v>
      </c>
      <c r="C1964" s="2">
        <v>-0.36501052006822399</v>
      </c>
      <c r="D1964" s="2">
        <v>0.112654393118544</v>
      </c>
      <c r="E1964" s="2">
        <v>-3.2400913090369299</v>
      </c>
      <c r="F1964" s="2">
        <v>1.194914290366E-3</v>
      </c>
      <c r="G1964" s="2">
        <v>1.22773597044472E-2</v>
      </c>
    </row>
    <row r="1965" spans="1:7" x14ac:dyDescent="0.25">
      <c r="A1965" s="2" t="s">
        <v>6468</v>
      </c>
      <c r="B1965" s="2">
        <v>925.39389224861202</v>
      </c>
      <c r="C1965" s="2">
        <v>-0.36809339433317001</v>
      </c>
      <c r="D1965" s="2">
        <v>8.4187057544314506E-2</v>
      </c>
      <c r="E1965" s="2">
        <v>-4.3723275889457502</v>
      </c>
      <c r="F1965" s="5">
        <v>1.22928886873589E-5</v>
      </c>
      <c r="G1965" s="2">
        <v>2.8104260385097E-4</v>
      </c>
    </row>
    <row r="1966" spans="1:7" x14ac:dyDescent="0.25">
      <c r="A1966" s="2" t="s">
        <v>6469</v>
      </c>
      <c r="B1966" s="2">
        <v>560.728757095471</v>
      </c>
      <c r="C1966" s="2">
        <v>-0.36827592554452698</v>
      </c>
      <c r="D1966" s="2">
        <v>0.10690832743975601</v>
      </c>
      <c r="E1966" s="2">
        <v>-3.4447824071708002</v>
      </c>
      <c r="F1966" s="2">
        <v>5.7151926533940598E-4</v>
      </c>
      <c r="G1966" s="2">
        <v>6.6928859878111497E-3</v>
      </c>
    </row>
    <row r="1967" spans="1:7" x14ac:dyDescent="0.25">
      <c r="A1967" s="2" t="s">
        <v>6470</v>
      </c>
      <c r="B1967" s="2">
        <v>556.70468109860997</v>
      </c>
      <c r="C1967" s="2">
        <v>-0.36886110546506601</v>
      </c>
      <c r="D1967" s="2">
        <v>0.105007284921661</v>
      </c>
      <c r="E1967" s="2">
        <v>-3.5127191960086099</v>
      </c>
      <c r="F1967" s="2">
        <v>4.4354597375725403E-4</v>
      </c>
      <c r="G1967" s="2">
        <v>5.4453798008967397E-3</v>
      </c>
    </row>
    <row r="1968" spans="1:7" x14ac:dyDescent="0.25">
      <c r="A1968" s="2" t="s">
        <v>2148</v>
      </c>
      <c r="B1968" s="2">
        <v>1158.6911656401201</v>
      </c>
      <c r="C1968" s="2">
        <v>-0.36889346907142601</v>
      </c>
      <c r="D1968" s="2">
        <v>0.112482221519767</v>
      </c>
      <c r="E1968" s="2">
        <v>-3.2795713321380102</v>
      </c>
      <c r="F1968" s="2">
        <v>1.0396492387026201E-3</v>
      </c>
      <c r="G1968" s="2">
        <v>1.10129215816552E-2</v>
      </c>
    </row>
    <row r="1969" spans="1:7" x14ac:dyDescent="0.25">
      <c r="A1969" s="2" t="s">
        <v>6471</v>
      </c>
      <c r="B1969" s="2">
        <v>591.15958567329096</v>
      </c>
      <c r="C1969" s="2">
        <v>-0.36924912957808498</v>
      </c>
      <c r="D1969" s="2">
        <v>0.10341836104241101</v>
      </c>
      <c r="E1969" s="2">
        <v>-3.57044074046639</v>
      </c>
      <c r="F1969" s="2">
        <v>3.5638107550389401E-4</v>
      </c>
      <c r="G1969" s="2">
        <v>4.6117637554395803E-3</v>
      </c>
    </row>
    <row r="1970" spans="1:7" x14ac:dyDescent="0.25">
      <c r="A1970" s="2" t="s">
        <v>4812</v>
      </c>
      <c r="B1970" s="2">
        <v>2034.52863930371</v>
      </c>
      <c r="C1970" s="2">
        <v>-0.37070362207929702</v>
      </c>
      <c r="D1970" s="2">
        <v>6.1232764298337003E-2</v>
      </c>
      <c r="E1970" s="2">
        <v>-6.0540076269162499</v>
      </c>
      <c r="F1970" s="5">
        <v>1.4128591639560401E-9</v>
      </c>
      <c r="G1970" s="5">
        <v>8.8676756065825401E-8</v>
      </c>
    </row>
    <row r="1971" spans="1:7" x14ac:dyDescent="0.25">
      <c r="A1971" s="2" t="s">
        <v>2556</v>
      </c>
      <c r="B1971" s="2">
        <v>1388.1065142052901</v>
      </c>
      <c r="C1971" s="2">
        <v>-0.37071612778047303</v>
      </c>
      <c r="D1971" s="2">
        <v>0.10081445218613699</v>
      </c>
      <c r="E1971" s="2">
        <v>-3.6772121431162201</v>
      </c>
      <c r="F1971" s="2">
        <v>2.35796931540712E-4</v>
      </c>
      <c r="G1971" s="2">
        <v>3.2846924179212398E-3</v>
      </c>
    </row>
    <row r="1972" spans="1:7" x14ac:dyDescent="0.25">
      <c r="A1972" s="2" t="s">
        <v>6472</v>
      </c>
      <c r="B1972" s="2">
        <v>376.88847242444302</v>
      </c>
      <c r="C1972" s="2">
        <v>-0.37127508287303301</v>
      </c>
      <c r="D1972" s="2">
        <v>0.101317161728642</v>
      </c>
      <c r="E1972" s="2">
        <v>-3.66448365250718</v>
      </c>
      <c r="F1972" s="2">
        <v>2.4783806805536799E-4</v>
      </c>
      <c r="G1972" s="2">
        <v>3.41271186891689E-3</v>
      </c>
    </row>
    <row r="1973" spans="1:7" x14ac:dyDescent="0.25">
      <c r="A1973" s="2" t="s">
        <v>6473</v>
      </c>
      <c r="B1973" s="2">
        <v>937.43065171077399</v>
      </c>
      <c r="C1973" s="2">
        <v>-0.37200146982306997</v>
      </c>
      <c r="D1973" s="2">
        <v>7.0768682571323002E-2</v>
      </c>
      <c r="E1973" s="2">
        <v>-5.2565832273075701</v>
      </c>
      <c r="F1973" s="5">
        <v>1.4675637783690501E-7</v>
      </c>
      <c r="G1973" s="5">
        <v>5.6797768586393904E-6</v>
      </c>
    </row>
    <row r="1974" spans="1:7" x14ac:dyDescent="0.25">
      <c r="A1974" s="2" t="s">
        <v>4435</v>
      </c>
      <c r="B1974" s="2">
        <v>1829.4525580361801</v>
      </c>
      <c r="C1974" s="2">
        <v>-0.37261254615575101</v>
      </c>
      <c r="D1974" s="2">
        <v>9.6852792588863507E-2</v>
      </c>
      <c r="E1974" s="2">
        <v>-3.8472049818684901</v>
      </c>
      <c r="F1974" s="2">
        <v>1.19473007768271E-4</v>
      </c>
      <c r="G1974" s="2">
        <v>1.8538228372043399E-3</v>
      </c>
    </row>
    <row r="1975" spans="1:7" x14ac:dyDescent="0.25">
      <c r="A1975" s="2" t="s">
        <v>6474</v>
      </c>
      <c r="B1975" s="2">
        <v>242.019959715081</v>
      </c>
      <c r="C1975" s="2">
        <v>-0.37265669892103098</v>
      </c>
      <c r="D1975" s="2">
        <v>0.104029900340967</v>
      </c>
      <c r="E1975" s="2">
        <v>-3.5822075931978699</v>
      </c>
      <c r="F1975" s="2">
        <v>3.4070287635309103E-4</v>
      </c>
      <c r="G1975" s="2">
        <v>4.4431897291246003E-3</v>
      </c>
    </row>
    <row r="1976" spans="1:7" x14ac:dyDescent="0.25">
      <c r="A1976" s="2" t="s">
        <v>6475</v>
      </c>
      <c r="B1976" s="2">
        <v>310.99924168989401</v>
      </c>
      <c r="C1976" s="2">
        <v>-0.37271195481046099</v>
      </c>
      <c r="D1976" s="2">
        <v>0.10646935870381501</v>
      </c>
      <c r="E1976" s="2">
        <v>-3.5006499461248901</v>
      </c>
      <c r="F1976" s="2">
        <v>4.6412505396677801E-4</v>
      </c>
      <c r="G1976" s="2">
        <v>5.6607042608262503E-3</v>
      </c>
    </row>
    <row r="1977" spans="1:7" x14ac:dyDescent="0.25">
      <c r="A1977" s="2" t="s">
        <v>6476</v>
      </c>
      <c r="B1977" s="2">
        <v>410.04772408706498</v>
      </c>
      <c r="C1977" s="2">
        <v>-0.37280261384341001</v>
      </c>
      <c r="D1977" s="2">
        <v>8.2601357945784507E-2</v>
      </c>
      <c r="E1977" s="2">
        <v>-4.5132746375440798</v>
      </c>
      <c r="F1977" s="5">
        <v>6.3834274338288798E-6</v>
      </c>
      <c r="G1977" s="2">
        <v>1.60139935533091E-4</v>
      </c>
    </row>
    <row r="1978" spans="1:7" x14ac:dyDescent="0.25">
      <c r="A1978" s="2" t="s">
        <v>6477</v>
      </c>
      <c r="B1978" s="2">
        <v>984.17782258050704</v>
      </c>
      <c r="C1978" s="2">
        <v>-0.37457701569410501</v>
      </c>
      <c r="D1978" s="2">
        <v>6.4638420601923596E-2</v>
      </c>
      <c r="E1978" s="2">
        <v>-5.7949592859166801</v>
      </c>
      <c r="F1978" s="5">
        <v>6.83377575607594E-9</v>
      </c>
      <c r="G1978" s="5">
        <v>3.68232842830613E-7</v>
      </c>
    </row>
    <row r="1979" spans="1:7" x14ac:dyDescent="0.25">
      <c r="A1979" s="2" t="s">
        <v>6478</v>
      </c>
      <c r="B1979" s="2">
        <v>182.69602731401099</v>
      </c>
      <c r="C1979" s="2">
        <v>-0.37533402364353502</v>
      </c>
      <c r="D1979" s="2">
        <v>0.13202519294081999</v>
      </c>
      <c r="E1979" s="2">
        <v>-2.8428969902114001</v>
      </c>
      <c r="F1979" s="2">
        <v>4.4705516742099402E-3</v>
      </c>
      <c r="G1979" s="2">
        <v>3.3640550047781798E-2</v>
      </c>
    </row>
    <row r="1980" spans="1:7" x14ac:dyDescent="0.25">
      <c r="A1980" s="2" t="s">
        <v>4800</v>
      </c>
      <c r="B1980" s="2">
        <v>2934.44486854143</v>
      </c>
      <c r="C1980" s="2">
        <v>-0.37549305360094298</v>
      </c>
      <c r="D1980" s="2">
        <v>0.100416389732032</v>
      </c>
      <c r="E1980" s="2">
        <v>-3.7393602239930401</v>
      </c>
      <c r="F1980" s="2">
        <v>1.84489196718574E-4</v>
      </c>
      <c r="G1980" s="2">
        <v>2.6767705269349399E-3</v>
      </c>
    </row>
    <row r="1981" spans="1:7" x14ac:dyDescent="0.25">
      <c r="A1981" s="2" t="s">
        <v>6479</v>
      </c>
      <c r="B1981" s="2">
        <v>262.29718531648899</v>
      </c>
      <c r="C1981" s="2">
        <v>-0.37845129279445699</v>
      </c>
      <c r="D1981" s="2">
        <v>0.116900846137469</v>
      </c>
      <c r="E1981" s="2">
        <v>-3.2373700045714</v>
      </c>
      <c r="F1981" s="2">
        <v>1.20636887516523E-3</v>
      </c>
      <c r="G1981" s="2">
        <v>1.23647275902256E-2</v>
      </c>
    </row>
    <row r="1982" spans="1:7" x14ac:dyDescent="0.25">
      <c r="A1982" s="2" t="s">
        <v>6480</v>
      </c>
      <c r="B1982" s="2">
        <v>1976.4431801731</v>
      </c>
      <c r="C1982" s="2">
        <v>-0.37862971924676903</v>
      </c>
      <c r="D1982" s="2">
        <v>7.7397701433259899E-2</v>
      </c>
      <c r="E1982" s="2">
        <v>-4.8920021167975101</v>
      </c>
      <c r="F1982" s="5">
        <v>9.9815370941589798E-7</v>
      </c>
      <c r="G1982" s="5">
        <v>3.1033506238203402E-5</v>
      </c>
    </row>
    <row r="1983" spans="1:7" x14ac:dyDescent="0.25">
      <c r="A1983" s="2" t="s">
        <v>6481</v>
      </c>
      <c r="B1983" s="2">
        <v>214.600397444289</v>
      </c>
      <c r="C1983" s="2">
        <v>-0.38028814175446501</v>
      </c>
      <c r="D1983" s="2">
        <v>0.11600869101538799</v>
      </c>
      <c r="E1983" s="2">
        <v>-3.2781004459745202</v>
      </c>
      <c r="F1983" s="2">
        <v>1.04508199963168E-3</v>
      </c>
      <c r="G1983" s="2">
        <v>1.10425499053138E-2</v>
      </c>
    </row>
    <row r="1984" spans="1:7" x14ac:dyDescent="0.25">
      <c r="A1984" s="2" t="s">
        <v>6482</v>
      </c>
      <c r="B1984" s="2">
        <v>739.60354727575702</v>
      </c>
      <c r="C1984" s="2">
        <v>-0.38049013657101599</v>
      </c>
      <c r="D1984" s="2">
        <v>8.8121323581040203E-2</v>
      </c>
      <c r="E1984" s="2">
        <v>-4.3177987019350796</v>
      </c>
      <c r="F1984" s="5">
        <v>1.5759305587256701E-5</v>
      </c>
      <c r="G1984" s="2">
        <v>3.4840955545019402E-4</v>
      </c>
    </row>
    <row r="1985" spans="1:7" x14ac:dyDescent="0.25">
      <c r="A1985" s="2" t="s">
        <v>6483</v>
      </c>
      <c r="B1985" s="2">
        <v>191.88217611690999</v>
      </c>
      <c r="C1985" s="2">
        <v>-0.38119225770174803</v>
      </c>
      <c r="D1985" s="2">
        <v>0.14197310263913299</v>
      </c>
      <c r="E1985" s="2">
        <v>-2.6849610990798798</v>
      </c>
      <c r="F1985" s="2">
        <v>7.2538248475298803E-3</v>
      </c>
      <c r="G1985" s="2">
        <v>4.8372302743695098E-2</v>
      </c>
    </row>
    <row r="1986" spans="1:7" x14ac:dyDescent="0.25">
      <c r="A1986" s="2" t="s">
        <v>6484</v>
      </c>
      <c r="B1986" s="2">
        <v>1939.43281284662</v>
      </c>
      <c r="C1986" s="2">
        <v>-0.38301212098579002</v>
      </c>
      <c r="D1986" s="2">
        <v>0.103834398222027</v>
      </c>
      <c r="E1986" s="2">
        <v>-3.6886824361114301</v>
      </c>
      <c r="F1986" s="2">
        <v>2.25418363574237E-4</v>
      </c>
      <c r="G1986" s="2">
        <v>3.1532228186786902E-3</v>
      </c>
    </row>
    <row r="1987" spans="1:7" x14ac:dyDescent="0.25">
      <c r="A1987" s="2" t="s">
        <v>6485</v>
      </c>
      <c r="B1987" s="2">
        <v>378.93054946354999</v>
      </c>
      <c r="C1987" s="2">
        <v>-0.38307246002670398</v>
      </c>
      <c r="D1987" s="2">
        <v>0.136012481729537</v>
      </c>
      <c r="E1987" s="2">
        <v>-2.8164507783075998</v>
      </c>
      <c r="F1987" s="2">
        <v>4.8557482896479697E-3</v>
      </c>
      <c r="G1987" s="2">
        <v>3.5846973496881401E-2</v>
      </c>
    </row>
    <row r="1988" spans="1:7" x14ac:dyDescent="0.25">
      <c r="A1988" s="2" t="s">
        <v>6486</v>
      </c>
      <c r="B1988" s="2">
        <v>773.64286252005104</v>
      </c>
      <c r="C1988" s="2">
        <v>-0.38457183254317701</v>
      </c>
      <c r="D1988" s="2">
        <v>9.6659616563403106E-2</v>
      </c>
      <c r="E1988" s="2">
        <v>-3.9786194712547802</v>
      </c>
      <c r="F1988" s="5">
        <v>6.9316578140156393E-5</v>
      </c>
      <c r="G1988" s="2">
        <v>1.1686189300530599E-3</v>
      </c>
    </row>
    <row r="1989" spans="1:7" x14ac:dyDescent="0.25">
      <c r="A1989" s="2" t="s">
        <v>6487</v>
      </c>
      <c r="B1989" s="2">
        <v>922.88305363003894</v>
      </c>
      <c r="C1989" s="2">
        <v>-0.38597989229066698</v>
      </c>
      <c r="D1989" s="2">
        <v>0.111383417453558</v>
      </c>
      <c r="E1989" s="2">
        <v>-3.4653263575038502</v>
      </c>
      <c r="F1989" s="2">
        <v>5.2958839270417603E-4</v>
      </c>
      <c r="G1989" s="2">
        <v>6.2942143864798397E-3</v>
      </c>
    </row>
    <row r="1990" spans="1:7" x14ac:dyDescent="0.25">
      <c r="A1990" s="2" t="s">
        <v>3426</v>
      </c>
      <c r="B1990" s="2">
        <v>121.36604727316499</v>
      </c>
      <c r="C1990" s="2">
        <v>-0.38623157589006801</v>
      </c>
      <c r="D1990" s="2">
        <v>0.144195295497276</v>
      </c>
      <c r="E1990" s="2">
        <v>-2.6785310474804298</v>
      </c>
      <c r="F1990" s="2">
        <v>7.3945876406331101E-3</v>
      </c>
      <c r="G1990" s="2">
        <v>4.9037791722093299E-2</v>
      </c>
    </row>
    <row r="1991" spans="1:7" x14ac:dyDescent="0.25">
      <c r="A1991" s="2" t="s">
        <v>6488</v>
      </c>
      <c r="B1991" s="2">
        <v>242.60290472545</v>
      </c>
      <c r="C1991" s="2">
        <v>-0.38843944449457601</v>
      </c>
      <c r="D1991" s="2">
        <v>0.10892410436231501</v>
      </c>
      <c r="E1991" s="2">
        <v>-3.5661477022799799</v>
      </c>
      <c r="F1991" s="2">
        <v>3.6226724705645802E-4</v>
      </c>
      <c r="G1991" s="2">
        <v>4.66273005082345E-3</v>
      </c>
    </row>
    <row r="1992" spans="1:7" x14ac:dyDescent="0.25">
      <c r="A1992" s="2" t="s">
        <v>6489</v>
      </c>
      <c r="B1992" s="2">
        <v>319.47151659044198</v>
      </c>
      <c r="C1992" s="2">
        <v>-0.38991495069548598</v>
      </c>
      <c r="D1992" s="2">
        <v>0.118712001577525</v>
      </c>
      <c r="E1992" s="2">
        <v>-3.2845453325193099</v>
      </c>
      <c r="F1992" s="2">
        <v>1.0214706406051701E-3</v>
      </c>
      <c r="G1992" s="2">
        <v>1.08546639158284E-2</v>
      </c>
    </row>
    <row r="1993" spans="1:7" x14ac:dyDescent="0.25">
      <c r="A1993" s="2" t="s">
        <v>6490</v>
      </c>
      <c r="B1993" s="2">
        <v>1002.98251559695</v>
      </c>
      <c r="C1993" s="2">
        <v>-0.39118146523344999</v>
      </c>
      <c r="D1993" s="2">
        <v>9.2624693199554006E-2</v>
      </c>
      <c r="E1993" s="2">
        <v>-4.2232956646957502</v>
      </c>
      <c r="F1993" s="5">
        <v>2.4075564792577601E-5</v>
      </c>
      <c r="G1993" s="2">
        <v>4.99329597517346E-4</v>
      </c>
    </row>
    <row r="1994" spans="1:7" x14ac:dyDescent="0.25">
      <c r="A1994" s="2" t="s">
        <v>3430</v>
      </c>
      <c r="B1994" s="2">
        <v>1939.21622297003</v>
      </c>
      <c r="C1994" s="2">
        <v>-0.39166786346432703</v>
      </c>
      <c r="D1994" s="2">
        <v>0.12265803455518499</v>
      </c>
      <c r="E1994" s="2">
        <v>-3.1931692439447401</v>
      </c>
      <c r="F1994" s="2">
        <v>1.40720444314915E-3</v>
      </c>
      <c r="G1994" s="2">
        <v>1.393731209119E-2</v>
      </c>
    </row>
    <row r="1995" spans="1:7" x14ac:dyDescent="0.25">
      <c r="A1995" s="2" t="s">
        <v>6491</v>
      </c>
      <c r="B1995" s="2">
        <v>748.27412952389705</v>
      </c>
      <c r="C1995" s="2">
        <v>-0.39197295385909697</v>
      </c>
      <c r="D1995" s="2">
        <v>0.110321979408309</v>
      </c>
      <c r="E1995" s="2">
        <v>-3.5529905823061698</v>
      </c>
      <c r="F1995" s="2">
        <v>3.8087810029948201E-4</v>
      </c>
      <c r="G1995" s="2">
        <v>4.8281052986525897E-3</v>
      </c>
    </row>
    <row r="1996" spans="1:7" x14ac:dyDescent="0.25">
      <c r="A1996" s="2" t="s">
        <v>6492</v>
      </c>
      <c r="B1996" s="2">
        <v>519.39066311922204</v>
      </c>
      <c r="C1996" s="2">
        <v>-0.393190062367267</v>
      </c>
      <c r="D1996" s="2">
        <v>8.4750771594957003E-2</v>
      </c>
      <c r="E1996" s="2">
        <v>-4.6393685268897702</v>
      </c>
      <c r="F1996" s="5">
        <v>3.4947537655156401E-6</v>
      </c>
      <c r="G1996" s="5">
        <v>9.4518069236452406E-5</v>
      </c>
    </row>
    <row r="1997" spans="1:7" x14ac:dyDescent="0.25">
      <c r="A1997" s="2" t="s">
        <v>6493</v>
      </c>
      <c r="B1997" s="2">
        <v>411.65777398279897</v>
      </c>
      <c r="C1997" s="2">
        <v>-0.39329252075729498</v>
      </c>
      <c r="D1997" s="2">
        <v>8.7051334477972794E-2</v>
      </c>
      <c r="E1997" s="2">
        <v>-4.5179378709790203</v>
      </c>
      <c r="F1997" s="5">
        <v>6.2444799662596601E-6</v>
      </c>
      <c r="G1997" s="2">
        <v>1.5759788444966801E-4</v>
      </c>
    </row>
    <row r="1998" spans="1:7" x14ac:dyDescent="0.25">
      <c r="A1998" s="2" t="s">
        <v>3599</v>
      </c>
      <c r="B1998" s="2">
        <v>1028.5450119857201</v>
      </c>
      <c r="C1998" s="2">
        <v>-0.395966607449735</v>
      </c>
      <c r="D1998" s="2">
        <v>0.124255281321239</v>
      </c>
      <c r="E1998" s="2">
        <v>-3.18671853010447</v>
      </c>
      <c r="F1998" s="2">
        <v>1.43896736505682E-3</v>
      </c>
      <c r="G1998" s="2">
        <v>1.41931813440978E-2</v>
      </c>
    </row>
    <row r="1999" spans="1:7" x14ac:dyDescent="0.25">
      <c r="A1999" s="2" t="s">
        <v>6494</v>
      </c>
      <c r="B1999" s="2">
        <v>331.46624994639097</v>
      </c>
      <c r="C1999" s="2">
        <v>-0.39624009247446901</v>
      </c>
      <c r="D1999" s="2">
        <v>0.113802627791481</v>
      </c>
      <c r="E1999" s="2">
        <v>-3.4818184796268099</v>
      </c>
      <c r="F1999" s="2">
        <v>4.9802116531587998E-4</v>
      </c>
      <c r="G1999" s="2">
        <v>6.0068876409020804E-3</v>
      </c>
    </row>
    <row r="2000" spans="1:7" x14ac:dyDescent="0.25">
      <c r="A2000" s="2" t="s">
        <v>6495</v>
      </c>
      <c r="B2000" s="2">
        <v>8179.4319130195099</v>
      </c>
      <c r="C2000" s="2">
        <v>-0.39650036695211699</v>
      </c>
      <c r="D2000" s="2">
        <v>6.6089873330484897E-2</v>
      </c>
      <c r="E2000" s="2">
        <v>-5.9994118156256899</v>
      </c>
      <c r="F2000" s="5">
        <v>1.9803353953224098E-9</v>
      </c>
      <c r="G2000" s="5">
        <v>1.2024079911164099E-7</v>
      </c>
    </row>
    <row r="2001" spans="1:7" x14ac:dyDescent="0.25">
      <c r="A2001" s="2" t="s">
        <v>6496</v>
      </c>
      <c r="B2001" s="2">
        <v>2508.8403300905702</v>
      </c>
      <c r="C2001" s="2">
        <v>-0.396564342283031</v>
      </c>
      <c r="D2001" s="2">
        <v>9.6236340985247804E-2</v>
      </c>
      <c r="E2001" s="2">
        <v>-4.12073379165383</v>
      </c>
      <c r="F2001" s="5">
        <v>3.7766760626323703E-5</v>
      </c>
      <c r="G2001" s="2">
        <v>7.1838294503511098E-4</v>
      </c>
    </row>
    <row r="2002" spans="1:7" x14ac:dyDescent="0.25">
      <c r="A2002" s="2" t="s">
        <v>6497</v>
      </c>
      <c r="B2002" s="2">
        <v>548.13996457857695</v>
      </c>
      <c r="C2002" s="2">
        <v>-0.39809277191965797</v>
      </c>
      <c r="D2002" s="2">
        <v>9.5617746718791002E-2</v>
      </c>
      <c r="E2002" s="2">
        <v>-4.1633774647549204</v>
      </c>
      <c r="F2002" s="5">
        <v>3.1357434055927802E-5</v>
      </c>
      <c r="G2002" s="2">
        <v>6.1894921072937399E-4</v>
      </c>
    </row>
    <row r="2003" spans="1:7" x14ac:dyDescent="0.25">
      <c r="A2003" s="2" t="s">
        <v>6498</v>
      </c>
      <c r="B2003" s="2">
        <v>381.33559453199001</v>
      </c>
      <c r="C2003" s="2">
        <v>-0.39832556959485999</v>
      </c>
      <c r="D2003" s="2">
        <v>0.105688537563185</v>
      </c>
      <c r="E2003" s="2">
        <v>-3.7688625349435299</v>
      </c>
      <c r="F2003" s="2">
        <v>1.6399316736214999E-4</v>
      </c>
      <c r="G2003" s="2">
        <v>2.4191879389567801E-3</v>
      </c>
    </row>
    <row r="2004" spans="1:7" x14ac:dyDescent="0.25">
      <c r="A2004" s="2" t="s">
        <v>6499</v>
      </c>
      <c r="B2004" s="2">
        <v>468.16456893339699</v>
      </c>
      <c r="C2004" s="2">
        <v>-0.39846230668155602</v>
      </c>
      <c r="D2004" s="2">
        <v>8.1514997416329199E-2</v>
      </c>
      <c r="E2004" s="2">
        <v>-4.8882085421220403</v>
      </c>
      <c r="F2004" s="5">
        <v>1.0175770727850899E-6</v>
      </c>
      <c r="G2004" s="5">
        <v>3.1578808492097199E-5</v>
      </c>
    </row>
    <row r="2005" spans="1:7" x14ac:dyDescent="0.25">
      <c r="A2005" s="2" t="s">
        <v>6500</v>
      </c>
      <c r="B2005" s="2">
        <v>176.30832464035799</v>
      </c>
      <c r="C2005" s="2">
        <v>-0.398538488962213</v>
      </c>
      <c r="D2005" s="2">
        <v>0.147150628846346</v>
      </c>
      <c r="E2005" s="2">
        <v>-2.7083709535374498</v>
      </c>
      <c r="F2005" s="2">
        <v>6.76144012363495E-3</v>
      </c>
      <c r="G2005" s="2">
        <v>4.5966820929766602E-2</v>
      </c>
    </row>
    <row r="2006" spans="1:7" x14ac:dyDescent="0.25">
      <c r="A2006" s="2" t="s">
        <v>6501</v>
      </c>
      <c r="B2006" s="2">
        <v>455.486909960432</v>
      </c>
      <c r="C2006" s="2">
        <v>-0.39886761137011101</v>
      </c>
      <c r="D2006" s="2">
        <v>0.121983795953683</v>
      </c>
      <c r="E2006" s="2">
        <v>-3.26984095101911</v>
      </c>
      <c r="F2006" s="2">
        <v>1.07607969710447E-3</v>
      </c>
      <c r="G2006" s="2">
        <v>1.1320115231686601E-2</v>
      </c>
    </row>
    <row r="2007" spans="1:7" x14ac:dyDescent="0.25">
      <c r="A2007" s="2" t="s">
        <v>6502</v>
      </c>
      <c r="B2007" s="2">
        <v>165.91005368460799</v>
      </c>
      <c r="C2007" s="2">
        <v>-0.40010149757909103</v>
      </c>
      <c r="D2007" s="2">
        <v>0.12959469289078701</v>
      </c>
      <c r="E2007" s="2">
        <v>-3.0873293392983898</v>
      </c>
      <c r="F2007" s="2">
        <v>2.0196370229842498E-3</v>
      </c>
      <c r="G2007" s="2">
        <v>1.83740918735994E-2</v>
      </c>
    </row>
    <row r="2008" spans="1:7" x14ac:dyDescent="0.25">
      <c r="A2008" s="2" t="s">
        <v>6503</v>
      </c>
      <c r="B2008" s="2">
        <v>589.618622331349</v>
      </c>
      <c r="C2008" s="2">
        <v>-0.40125628185409801</v>
      </c>
      <c r="D2008" s="2">
        <v>0.14731582517213099</v>
      </c>
      <c r="E2008" s="2">
        <v>-2.7237826037036399</v>
      </c>
      <c r="F2008" s="2">
        <v>6.4538973341830902E-3</v>
      </c>
      <c r="G2008" s="2">
        <v>4.43801442454822E-2</v>
      </c>
    </row>
    <row r="2009" spans="1:7" x14ac:dyDescent="0.25">
      <c r="A2009" s="2" t="s">
        <v>6504</v>
      </c>
      <c r="B2009" s="2">
        <v>1659.00266867653</v>
      </c>
      <c r="C2009" s="2">
        <v>-0.401386202239709</v>
      </c>
      <c r="D2009" s="2">
        <v>7.9800483878599601E-2</v>
      </c>
      <c r="E2009" s="2">
        <v>-5.02987178436583</v>
      </c>
      <c r="F2009" s="5">
        <v>4.9080793177711101E-7</v>
      </c>
      <c r="G2009" s="5">
        <v>1.68544248375427E-5</v>
      </c>
    </row>
    <row r="2010" spans="1:7" x14ac:dyDescent="0.25">
      <c r="A2010" s="2" t="s">
        <v>6505</v>
      </c>
      <c r="B2010" s="2">
        <v>148.21461509576099</v>
      </c>
      <c r="C2010" s="2">
        <v>-0.40407080313298199</v>
      </c>
      <c r="D2010" s="2">
        <v>0.14079749885763099</v>
      </c>
      <c r="E2010" s="2">
        <v>-2.8698720247975702</v>
      </c>
      <c r="F2010" s="2">
        <v>4.1063795862492604E-3</v>
      </c>
      <c r="G2010" s="2">
        <v>3.1537446886510202E-2</v>
      </c>
    </row>
    <row r="2011" spans="1:7" x14ac:dyDescent="0.25">
      <c r="A2011" s="2" t="s">
        <v>6506</v>
      </c>
      <c r="B2011" s="2">
        <v>1548.18613638393</v>
      </c>
      <c r="C2011" s="2">
        <v>-0.40576951455577198</v>
      </c>
      <c r="D2011" s="2">
        <v>9.9528805580940002E-2</v>
      </c>
      <c r="E2011" s="2">
        <v>-4.0769052957817999</v>
      </c>
      <c r="F2011" s="5">
        <v>4.5639070276336902E-5</v>
      </c>
      <c r="G2011" s="2">
        <v>8.3495582935682797E-4</v>
      </c>
    </row>
    <row r="2012" spans="1:7" x14ac:dyDescent="0.25">
      <c r="A2012" s="2" t="s">
        <v>6507</v>
      </c>
      <c r="B2012" s="2">
        <v>313.81250153473599</v>
      </c>
      <c r="C2012" s="2">
        <v>-0.407206891991864</v>
      </c>
      <c r="D2012" s="2">
        <v>0.11101236926371599</v>
      </c>
      <c r="E2012" s="2">
        <v>-3.6681218020355999</v>
      </c>
      <c r="F2012" s="2">
        <v>2.4433878493380901E-4</v>
      </c>
      <c r="G2012" s="2">
        <v>3.37284131624445E-3</v>
      </c>
    </row>
    <row r="2013" spans="1:7" x14ac:dyDescent="0.25">
      <c r="A2013" s="2" t="s">
        <v>6508</v>
      </c>
      <c r="B2013" s="2">
        <v>8048.0158512706703</v>
      </c>
      <c r="C2013" s="2">
        <v>-0.407287935700962</v>
      </c>
      <c r="D2013" s="2">
        <v>7.1969392109181199E-2</v>
      </c>
      <c r="E2013" s="2">
        <v>-5.6591826575815096</v>
      </c>
      <c r="F2013" s="5">
        <v>1.5209560982654599E-8</v>
      </c>
      <c r="G2013" s="5">
        <v>7.5408823357196799E-7</v>
      </c>
    </row>
    <row r="2014" spans="1:7" x14ac:dyDescent="0.25">
      <c r="A2014" s="2" t="s">
        <v>2099</v>
      </c>
      <c r="B2014" s="2">
        <v>880.604705762545</v>
      </c>
      <c r="C2014" s="2">
        <v>-0.40797378756208003</v>
      </c>
      <c r="D2014" s="2">
        <v>0.10009875776091801</v>
      </c>
      <c r="E2014" s="2">
        <v>-4.0757127929250396</v>
      </c>
      <c r="F2014" s="5">
        <v>4.5873610419039797E-5</v>
      </c>
      <c r="G2014" s="2">
        <v>8.3817520430945101E-4</v>
      </c>
    </row>
    <row r="2015" spans="1:7" x14ac:dyDescent="0.25">
      <c r="A2015" s="2" t="s">
        <v>4189</v>
      </c>
      <c r="B2015" s="2">
        <v>2352.9120316992999</v>
      </c>
      <c r="C2015" s="2">
        <v>-0.408235889644043</v>
      </c>
      <c r="D2015" s="2">
        <v>6.1395735710338899E-2</v>
      </c>
      <c r="E2015" s="2">
        <v>-6.6492547881512998</v>
      </c>
      <c r="F2015" s="5">
        <v>2.9458067535273398E-11</v>
      </c>
      <c r="G2015" s="5">
        <v>2.54463039049542E-9</v>
      </c>
    </row>
    <row r="2016" spans="1:7" x14ac:dyDescent="0.25">
      <c r="A2016" s="2" t="s">
        <v>6509</v>
      </c>
      <c r="B2016" s="2">
        <v>181.65113361447601</v>
      </c>
      <c r="C2016" s="2">
        <v>-0.40867835709721401</v>
      </c>
      <c r="D2016" s="2">
        <v>0.143146032672438</v>
      </c>
      <c r="E2016" s="2">
        <v>-2.8549750871013999</v>
      </c>
      <c r="F2016" s="2">
        <v>4.3040204968130104E-3</v>
      </c>
      <c r="G2016" s="2">
        <v>3.2710555775778902E-2</v>
      </c>
    </row>
    <row r="2017" spans="1:7" x14ac:dyDescent="0.25">
      <c r="A2017" s="2" t="s">
        <v>6510</v>
      </c>
      <c r="B2017" s="2">
        <v>187.779654549545</v>
      </c>
      <c r="C2017" s="2">
        <v>-0.40979982188280201</v>
      </c>
      <c r="D2017" s="2">
        <v>0.12591063888772799</v>
      </c>
      <c r="E2017" s="2">
        <v>-3.2546878127448098</v>
      </c>
      <c r="F2017" s="2">
        <v>1.13517074177986E-3</v>
      </c>
      <c r="G2017" s="2">
        <v>1.18156467644391E-2</v>
      </c>
    </row>
    <row r="2018" spans="1:7" x14ac:dyDescent="0.25">
      <c r="A2018" s="2" t="s">
        <v>6511</v>
      </c>
      <c r="B2018" s="2">
        <v>538.76870879042497</v>
      </c>
      <c r="C2018" s="2">
        <v>-0.40987322113612201</v>
      </c>
      <c r="D2018" s="2">
        <v>0.100636119284903</v>
      </c>
      <c r="E2018" s="2">
        <v>-4.0728241912405299</v>
      </c>
      <c r="F2018" s="5">
        <v>4.6446484131237401E-5</v>
      </c>
      <c r="G2018" s="2">
        <v>8.4603280551225697E-4</v>
      </c>
    </row>
    <row r="2019" spans="1:7" x14ac:dyDescent="0.25">
      <c r="A2019" s="2" t="s">
        <v>436</v>
      </c>
      <c r="B2019" s="2">
        <v>2005.0566385807699</v>
      </c>
      <c r="C2019" s="2">
        <v>-0.41114312816974302</v>
      </c>
      <c r="D2019" s="2">
        <v>5.7404748537166601E-2</v>
      </c>
      <c r="E2019" s="2">
        <v>-7.1621797612012701</v>
      </c>
      <c r="F2019" s="5">
        <v>7.9404201642633099E-13</v>
      </c>
      <c r="G2019" s="5">
        <v>8.6406208514756199E-11</v>
      </c>
    </row>
    <row r="2020" spans="1:7" x14ac:dyDescent="0.25">
      <c r="A2020" s="2" t="s">
        <v>6512</v>
      </c>
      <c r="B2020" s="2">
        <v>135.935179884728</v>
      </c>
      <c r="C2020" s="2">
        <v>-0.41171646489191699</v>
      </c>
      <c r="D2020" s="2">
        <v>0.14016881420494601</v>
      </c>
      <c r="E2020" s="2">
        <v>-2.9372900614678201</v>
      </c>
      <c r="F2020" s="2">
        <v>3.3109426215401699E-3</v>
      </c>
      <c r="G2020" s="2">
        <v>2.6522359680578499E-2</v>
      </c>
    </row>
    <row r="2021" spans="1:7" x14ac:dyDescent="0.25">
      <c r="A2021" s="2" t="s">
        <v>1499</v>
      </c>
      <c r="B2021" s="2">
        <v>398.30743465934103</v>
      </c>
      <c r="C2021" s="2">
        <v>-0.41240056889473098</v>
      </c>
      <c r="D2021" s="2">
        <v>0.12677921582947499</v>
      </c>
      <c r="E2021" s="2">
        <v>-3.2529036103948701</v>
      </c>
      <c r="F2021" s="2">
        <v>1.14232239381766E-3</v>
      </c>
      <c r="G2021" s="2">
        <v>1.18532747217315E-2</v>
      </c>
    </row>
    <row r="2022" spans="1:7" x14ac:dyDescent="0.25">
      <c r="A2022" s="2" t="s">
        <v>6513</v>
      </c>
      <c r="B2022" s="2">
        <v>192.52644248342901</v>
      </c>
      <c r="C2022" s="2">
        <v>-0.412450688265312</v>
      </c>
      <c r="D2022" s="2">
        <v>0.13541503879966599</v>
      </c>
      <c r="E2022" s="2">
        <v>-3.04582631236029</v>
      </c>
      <c r="F2022" s="2">
        <v>2.3204183570359302E-3</v>
      </c>
      <c r="G2022" s="2">
        <v>2.03057811108137E-2</v>
      </c>
    </row>
    <row r="2023" spans="1:7" x14ac:dyDescent="0.25">
      <c r="A2023" s="2" t="s">
        <v>6514</v>
      </c>
      <c r="B2023" s="2">
        <v>146.28494304206001</v>
      </c>
      <c r="C2023" s="2">
        <v>-0.41258676387834903</v>
      </c>
      <c r="D2023" s="2">
        <v>0.13284476041544799</v>
      </c>
      <c r="E2023" s="2">
        <v>-3.10578123358466</v>
      </c>
      <c r="F2023" s="2">
        <v>1.89777060888747E-3</v>
      </c>
      <c r="G2023" s="2">
        <v>1.7478184056024498E-2</v>
      </c>
    </row>
    <row r="2024" spans="1:7" x14ac:dyDescent="0.25">
      <c r="A2024" s="2" t="s">
        <v>6515</v>
      </c>
      <c r="B2024" s="2">
        <v>550.27402726263301</v>
      </c>
      <c r="C2024" s="2">
        <v>-0.41405033850745399</v>
      </c>
      <c r="D2024" s="2">
        <v>8.3412147168501302E-2</v>
      </c>
      <c r="E2024" s="2">
        <v>-4.96390936527541</v>
      </c>
      <c r="F2024" s="5">
        <v>6.9088194047477504E-7</v>
      </c>
      <c r="G2024" s="5">
        <v>2.2746168091309001E-5</v>
      </c>
    </row>
    <row r="2025" spans="1:7" x14ac:dyDescent="0.25">
      <c r="A2025" s="2" t="s">
        <v>6516</v>
      </c>
      <c r="B2025" s="2">
        <v>735.64057034339703</v>
      </c>
      <c r="C2025" s="2">
        <v>-0.41458554930101699</v>
      </c>
      <c r="D2025" s="2">
        <v>7.9980393615069298E-2</v>
      </c>
      <c r="E2025" s="2">
        <v>-5.1835897594645504</v>
      </c>
      <c r="F2025" s="5">
        <v>2.1765540445336799E-7</v>
      </c>
      <c r="G2025" s="5">
        <v>8.0518085382550501E-6</v>
      </c>
    </row>
    <row r="2026" spans="1:7" x14ac:dyDescent="0.25">
      <c r="A2026" s="2" t="s">
        <v>6517</v>
      </c>
      <c r="B2026" s="2">
        <v>166.49318842477601</v>
      </c>
      <c r="C2026" s="2">
        <v>-0.41492165279488202</v>
      </c>
      <c r="D2026" s="2">
        <v>0.123731404902298</v>
      </c>
      <c r="E2026" s="2">
        <v>-3.3534061390680701</v>
      </c>
      <c r="F2026" s="2">
        <v>7.9823482277915805E-4</v>
      </c>
      <c r="G2026" s="2">
        <v>8.8237593404572098E-3</v>
      </c>
    </row>
    <row r="2027" spans="1:7" x14ac:dyDescent="0.25">
      <c r="A2027" s="2" t="s">
        <v>6518</v>
      </c>
      <c r="B2027" s="2">
        <v>148.436697622037</v>
      </c>
      <c r="C2027" s="2">
        <v>-0.41726632732124203</v>
      </c>
      <c r="D2027" s="2">
        <v>0.15056538113583801</v>
      </c>
      <c r="E2027" s="2">
        <v>-2.7713297982143001</v>
      </c>
      <c r="F2027" s="2">
        <v>5.5827850110908798E-3</v>
      </c>
      <c r="G2027" s="2">
        <v>3.98281444086254E-2</v>
      </c>
    </row>
    <row r="2028" spans="1:7" x14ac:dyDescent="0.25">
      <c r="A2028" s="2" t="s">
        <v>6519</v>
      </c>
      <c r="B2028" s="2">
        <v>894.50068921475997</v>
      </c>
      <c r="C2028" s="2">
        <v>-0.41803196583732199</v>
      </c>
      <c r="D2028" s="2">
        <v>9.8701706344929294E-2</v>
      </c>
      <c r="E2028" s="2">
        <v>-4.2353063722773001</v>
      </c>
      <c r="F2028" s="5">
        <v>2.2824030260264201E-5</v>
      </c>
      <c r="G2028" s="2">
        <v>4.7870475482040902E-4</v>
      </c>
    </row>
    <row r="2029" spans="1:7" x14ac:dyDescent="0.25">
      <c r="A2029" s="2" t="s">
        <v>80</v>
      </c>
      <c r="B2029" s="2">
        <v>1627.9768139155999</v>
      </c>
      <c r="C2029" s="2">
        <v>-0.420343363420972</v>
      </c>
      <c r="D2029" s="2">
        <v>7.83582641105353E-2</v>
      </c>
      <c r="E2029" s="2">
        <v>-5.36437819536199</v>
      </c>
      <c r="F2029" s="5">
        <v>8.1228551282042097E-8</v>
      </c>
      <c r="G2029" s="5">
        <v>3.3861394586678201E-6</v>
      </c>
    </row>
    <row r="2030" spans="1:7" x14ac:dyDescent="0.25">
      <c r="A2030" s="2" t="s">
        <v>6520</v>
      </c>
      <c r="B2030" s="2">
        <v>1549.6343588515699</v>
      </c>
      <c r="C2030" s="2">
        <v>-0.42149793203312502</v>
      </c>
      <c r="D2030" s="2">
        <v>0.119799144601881</v>
      </c>
      <c r="E2030" s="2">
        <v>-3.5183718000145499</v>
      </c>
      <c r="F2030" s="2">
        <v>4.3420355394127997E-4</v>
      </c>
      <c r="G2030" s="2">
        <v>5.3502817330499698E-3</v>
      </c>
    </row>
    <row r="2031" spans="1:7" x14ac:dyDescent="0.25">
      <c r="A2031" s="2" t="s">
        <v>6521</v>
      </c>
      <c r="B2031" s="2">
        <v>232.662766307601</v>
      </c>
      <c r="C2031" s="2">
        <v>-0.42441419595239899</v>
      </c>
      <c r="D2031" s="2">
        <v>0.10984639149673001</v>
      </c>
      <c r="E2031" s="2">
        <v>-3.86370630996133</v>
      </c>
      <c r="F2031" s="2">
        <v>1.11679485036682E-4</v>
      </c>
      <c r="G2031" s="2">
        <v>1.7578263860684199E-3</v>
      </c>
    </row>
    <row r="2032" spans="1:7" x14ac:dyDescent="0.25">
      <c r="A2032" s="2" t="s">
        <v>6522</v>
      </c>
      <c r="B2032" s="2">
        <v>672.84753326360101</v>
      </c>
      <c r="C2032" s="2">
        <v>-0.42545078799026997</v>
      </c>
      <c r="D2032" s="2">
        <v>0.10197620114528</v>
      </c>
      <c r="E2032" s="2">
        <v>-4.1720595904935998</v>
      </c>
      <c r="F2032" s="5">
        <v>3.01858662265321E-5</v>
      </c>
      <c r="G2032" s="2">
        <v>6.0364528189048305E-4</v>
      </c>
    </row>
    <row r="2033" spans="1:7" x14ac:dyDescent="0.25">
      <c r="A2033" s="2" t="s">
        <v>2700</v>
      </c>
      <c r="B2033" s="2">
        <v>1901.8128185443099</v>
      </c>
      <c r="C2033" s="2">
        <v>-0.42726324714686598</v>
      </c>
      <c r="D2033" s="2">
        <v>8.4662890093761003E-2</v>
      </c>
      <c r="E2033" s="2">
        <v>-5.0466414112923399</v>
      </c>
      <c r="F2033" s="5">
        <v>4.49644122221802E-7</v>
      </c>
      <c r="G2033" s="5">
        <v>1.5606954203101302E-5</v>
      </c>
    </row>
    <row r="2034" spans="1:7" x14ac:dyDescent="0.25">
      <c r="A2034" s="2" t="s">
        <v>6523</v>
      </c>
      <c r="B2034" s="2">
        <v>148.605867073799</v>
      </c>
      <c r="C2034" s="2">
        <v>-0.428196801644672</v>
      </c>
      <c r="D2034" s="2">
        <v>0.14348070956578099</v>
      </c>
      <c r="E2034" s="2">
        <v>-2.98435101792104</v>
      </c>
      <c r="F2034" s="2">
        <v>2.8418055423529202E-3</v>
      </c>
      <c r="G2034" s="2">
        <v>2.3610796866014E-2</v>
      </c>
    </row>
    <row r="2035" spans="1:7" x14ac:dyDescent="0.25">
      <c r="A2035" s="2" t="s">
        <v>4133</v>
      </c>
      <c r="B2035" s="2">
        <v>211.03314099044101</v>
      </c>
      <c r="C2035" s="2">
        <v>-0.42922486460637199</v>
      </c>
      <c r="D2035" s="2">
        <v>0.123848571257481</v>
      </c>
      <c r="E2035" s="2">
        <v>-3.4657231831444899</v>
      </c>
      <c r="F2035" s="2">
        <v>5.2880742794699398E-4</v>
      </c>
      <c r="G2035" s="2">
        <v>6.2942143864798397E-3</v>
      </c>
    </row>
    <row r="2036" spans="1:7" x14ac:dyDescent="0.25">
      <c r="A2036" s="2" t="s">
        <v>6524</v>
      </c>
      <c r="B2036" s="2">
        <v>221.330929586618</v>
      </c>
      <c r="C2036" s="2">
        <v>-0.42979554244193802</v>
      </c>
      <c r="D2036" s="2">
        <v>0.12361367152493299</v>
      </c>
      <c r="E2036" s="2">
        <v>-3.4769256275609202</v>
      </c>
      <c r="F2036" s="2">
        <v>5.0719848729735995E-4</v>
      </c>
      <c r="G2036" s="2">
        <v>6.0885617837601403E-3</v>
      </c>
    </row>
    <row r="2037" spans="1:7" x14ac:dyDescent="0.25">
      <c r="A2037" s="2" t="s">
        <v>6525</v>
      </c>
      <c r="B2037" s="2">
        <v>704.47652688334995</v>
      </c>
      <c r="C2037" s="2">
        <v>-0.43016530236109302</v>
      </c>
      <c r="D2037" s="2">
        <v>6.8079293763498E-2</v>
      </c>
      <c r="E2037" s="2">
        <v>-6.3185923146537499</v>
      </c>
      <c r="F2037" s="5">
        <v>2.63956601042725E-10</v>
      </c>
      <c r="G2037" s="5">
        <v>1.8933512973856099E-8</v>
      </c>
    </row>
    <row r="2038" spans="1:7" x14ac:dyDescent="0.25">
      <c r="A2038" s="2" t="s">
        <v>6526</v>
      </c>
      <c r="B2038" s="2">
        <v>330.984897945939</v>
      </c>
      <c r="C2038" s="2">
        <v>-0.43053120634382003</v>
      </c>
      <c r="D2038" s="2">
        <v>0.112386462213635</v>
      </c>
      <c r="E2038" s="2">
        <v>-3.8308102049286199</v>
      </c>
      <c r="F2038" s="2">
        <v>1.2772199911697399E-4</v>
      </c>
      <c r="G2038" s="2">
        <v>1.9636378543139901E-3</v>
      </c>
    </row>
    <row r="2039" spans="1:7" x14ac:dyDescent="0.25">
      <c r="A2039" s="2" t="s">
        <v>6527</v>
      </c>
      <c r="B2039" s="2">
        <v>112.425420443231</v>
      </c>
      <c r="C2039" s="2">
        <v>-0.43209245785789802</v>
      </c>
      <c r="D2039" s="2">
        <v>0.14705572745697301</v>
      </c>
      <c r="E2039" s="2">
        <v>-2.9382905741248599</v>
      </c>
      <c r="F2039" s="2">
        <v>3.3002754516032102E-3</v>
      </c>
      <c r="G2039" s="2">
        <v>2.6474876025833701E-2</v>
      </c>
    </row>
    <row r="2040" spans="1:7" x14ac:dyDescent="0.25">
      <c r="A2040" s="2" t="s">
        <v>6528</v>
      </c>
      <c r="B2040" s="2">
        <v>1292.62538010905</v>
      </c>
      <c r="C2040" s="2">
        <v>-0.43327907429182</v>
      </c>
      <c r="D2040" s="2">
        <v>7.1651602739944906E-2</v>
      </c>
      <c r="E2040" s="2">
        <v>-6.0470255754694104</v>
      </c>
      <c r="F2040" s="5">
        <v>1.4754434370760901E-9</v>
      </c>
      <c r="G2040" s="5">
        <v>9.1916286685951903E-8</v>
      </c>
    </row>
    <row r="2041" spans="1:7" x14ac:dyDescent="0.25">
      <c r="A2041" s="2" t="s">
        <v>3025</v>
      </c>
      <c r="B2041" s="2">
        <v>644.34575518575195</v>
      </c>
      <c r="C2041" s="2">
        <v>-0.43380381650122801</v>
      </c>
      <c r="D2041" s="2">
        <v>8.1483497643148203E-2</v>
      </c>
      <c r="E2041" s="2">
        <v>-5.3238241981345098</v>
      </c>
      <c r="F2041" s="5">
        <v>1.0160811101693299E-7</v>
      </c>
      <c r="G2041" s="5">
        <v>4.0931459721677101E-6</v>
      </c>
    </row>
    <row r="2042" spans="1:7" x14ac:dyDescent="0.25">
      <c r="A2042" s="2" t="s">
        <v>6529</v>
      </c>
      <c r="B2042" s="2">
        <v>910.64037761434497</v>
      </c>
      <c r="C2042" s="2">
        <v>-0.43519824843024102</v>
      </c>
      <c r="D2042" s="2">
        <v>9.8748479503968895E-2</v>
      </c>
      <c r="E2042" s="2">
        <v>-4.4071387287816401</v>
      </c>
      <c r="F2042" s="5">
        <v>1.0474510452964801E-5</v>
      </c>
      <c r="G2042" s="2">
        <v>2.4653349181289998E-4</v>
      </c>
    </row>
    <row r="2043" spans="1:7" x14ac:dyDescent="0.25">
      <c r="A2043" s="2" t="s">
        <v>6530</v>
      </c>
      <c r="B2043" s="2">
        <v>352.06783726840803</v>
      </c>
      <c r="C2043" s="2">
        <v>-0.43630942192823802</v>
      </c>
      <c r="D2043" s="2">
        <v>0.122967742211986</v>
      </c>
      <c r="E2043" s="2">
        <v>-3.5481616079124101</v>
      </c>
      <c r="F2043" s="2">
        <v>3.8793011961995601E-4</v>
      </c>
      <c r="G2043" s="2">
        <v>4.8863953685522902E-3</v>
      </c>
    </row>
    <row r="2044" spans="1:7" x14ac:dyDescent="0.25">
      <c r="A2044" s="2" t="s">
        <v>2410</v>
      </c>
      <c r="B2044" s="2">
        <v>252.117403338146</v>
      </c>
      <c r="C2044" s="2">
        <v>-0.43643947376853298</v>
      </c>
      <c r="D2044" s="2">
        <v>0.106101152053951</v>
      </c>
      <c r="E2044" s="2">
        <v>-4.1134282269301696</v>
      </c>
      <c r="F2044" s="5">
        <v>3.8982628020278597E-5</v>
      </c>
      <c r="G2044" s="2">
        <v>7.3677074233473598E-4</v>
      </c>
    </row>
    <row r="2045" spans="1:7" x14ac:dyDescent="0.25">
      <c r="A2045" s="2" t="s">
        <v>6531</v>
      </c>
      <c r="B2045" s="2">
        <v>4349.36521777085</v>
      </c>
      <c r="C2045" s="2">
        <v>-0.43738332988407802</v>
      </c>
      <c r="D2045" s="2">
        <v>8.5787288790992303E-2</v>
      </c>
      <c r="E2045" s="2">
        <v>-5.09846314119679</v>
      </c>
      <c r="F2045" s="5">
        <v>3.4242218990115302E-7</v>
      </c>
      <c r="G2045" s="5">
        <v>1.22888092597738E-5</v>
      </c>
    </row>
    <row r="2046" spans="1:7" x14ac:dyDescent="0.25">
      <c r="A2046" s="2" t="s">
        <v>6532</v>
      </c>
      <c r="B2046" s="2">
        <v>351.93942831109803</v>
      </c>
      <c r="C2046" s="2">
        <v>-0.44153635922878098</v>
      </c>
      <c r="D2046" s="2">
        <v>9.8753558647021594E-2</v>
      </c>
      <c r="E2046" s="2">
        <v>-4.4710931461921302</v>
      </c>
      <c r="F2046" s="5">
        <v>7.7820792488671302E-6</v>
      </c>
      <c r="G2046" s="2">
        <v>1.8900302036596399E-4</v>
      </c>
    </row>
    <row r="2047" spans="1:7" x14ac:dyDescent="0.25">
      <c r="A2047" s="2" t="s">
        <v>6533</v>
      </c>
      <c r="B2047" s="2">
        <v>4245.03460094618</v>
      </c>
      <c r="C2047" s="2">
        <v>-0.44178703661445401</v>
      </c>
      <c r="D2047" s="2">
        <v>6.7636748770857E-2</v>
      </c>
      <c r="E2047" s="2">
        <v>-6.5317603912506401</v>
      </c>
      <c r="F2047" s="5">
        <v>6.5001089449488494E-11</v>
      </c>
      <c r="G2047" s="5">
        <v>5.1625035876517901E-9</v>
      </c>
    </row>
    <row r="2048" spans="1:7" x14ac:dyDescent="0.25">
      <c r="A2048" s="2" t="s">
        <v>6534</v>
      </c>
      <c r="B2048" s="2">
        <v>1234.5189244139999</v>
      </c>
      <c r="C2048" s="2">
        <v>-0.44385432751222997</v>
      </c>
      <c r="D2048" s="2">
        <v>8.4428072257552098E-2</v>
      </c>
      <c r="E2048" s="2">
        <v>-5.2571889378005601</v>
      </c>
      <c r="F2048" s="5">
        <v>1.4627401523969601E-7</v>
      </c>
      <c r="G2048" s="5">
        <v>5.6742128411731997E-6</v>
      </c>
    </row>
    <row r="2049" spans="1:7" x14ac:dyDescent="0.25">
      <c r="A2049" s="2" t="s">
        <v>6535</v>
      </c>
      <c r="B2049" s="2">
        <v>2088.6181097829099</v>
      </c>
      <c r="C2049" s="2">
        <v>-0.44475480545495799</v>
      </c>
      <c r="D2049" s="2">
        <v>9.8171622549326695E-2</v>
      </c>
      <c r="E2049" s="2">
        <v>-4.5303805102282899</v>
      </c>
      <c r="F2049" s="5">
        <v>5.8877547376565998E-6</v>
      </c>
      <c r="G2049" s="2">
        <v>1.49949838744148E-4</v>
      </c>
    </row>
    <row r="2050" spans="1:7" x14ac:dyDescent="0.25">
      <c r="A2050" s="2" t="s">
        <v>3173</v>
      </c>
      <c r="B2050" s="2">
        <v>724.09277024765697</v>
      </c>
      <c r="C2050" s="2">
        <v>-0.44766233717542198</v>
      </c>
      <c r="D2050" s="2">
        <v>7.4207518048705207E-2</v>
      </c>
      <c r="E2050" s="2">
        <v>-6.0325739082340002</v>
      </c>
      <c r="F2050" s="5">
        <v>1.6136849891602401E-9</v>
      </c>
      <c r="G2050" s="5">
        <v>9.9786468813089896E-8</v>
      </c>
    </row>
    <row r="2051" spans="1:7" x14ac:dyDescent="0.25">
      <c r="A2051" s="2" t="s">
        <v>547</v>
      </c>
      <c r="B2051" s="2">
        <v>640.05557445992997</v>
      </c>
      <c r="C2051" s="2">
        <v>-0.44848428109967597</v>
      </c>
      <c r="D2051" s="2">
        <v>8.2971148987930496E-2</v>
      </c>
      <c r="E2051" s="2">
        <v>-5.4053039709612198</v>
      </c>
      <c r="F2051" s="5">
        <v>6.4698575704506402E-8</v>
      </c>
      <c r="G2051" s="5">
        <v>2.76586411136765E-6</v>
      </c>
    </row>
    <row r="2052" spans="1:7" x14ac:dyDescent="0.25">
      <c r="A2052" s="2" t="s">
        <v>6536</v>
      </c>
      <c r="B2052" s="2">
        <v>253.36573317363599</v>
      </c>
      <c r="C2052" s="2">
        <v>-0.44848793696706502</v>
      </c>
      <c r="D2052" s="2">
        <v>0.16785203526175699</v>
      </c>
      <c r="E2052" s="2">
        <v>-2.67192433066224</v>
      </c>
      <c r="F2052" s="2">
        <v>7.5417652906702298E-3</v>
      </c>
      <c r="G2052" s="2">
        <v>4.9710087188325598E-2</v>
      </c>
    </row>
    <row r="2053" spans="1:7" x14ac:dyDescent="0.25">
      <c r="A2053" s="2" t="s">
        <v>6537</v>
      </c>
      <c r="B2053" s="2">
        <v>261.50892034743902</v>
      </c>
      <c r="C2053" s="2">
        <v>-0.44889854553499398</v>
      </c>
      <c r="D2053" s="2">
        <v>0.119577838467325</v>
      </c>
      <c r="E2053" s="2">
        <v>-3.7540279310004001</v>
      </c>
      <c r="F2053" s="2">
        <v>1.7401546045610599E-4</v>
      </c>
      <c r="G2053" s="2">
        <v>2.5468568439505801E-3</v>
      </c>
    </row>
    <row r="2054" spans="1:7" x14ac:dyDescent="0.25">
      <c r="A2054" s="2" t="s">
        <v>6538</v>
      </c>
      <c r="B2054" s="2">
        <v>242.267845255682</v>
      </c>
      <c r="C2054" s="2">
        <v>-0.45288639619103899</v>
      </c>
      <c r="D2054" s="2">
        <v>0.13711813473948301</v>
      </c>
      <c r="E2054" s="2">
        <v>-3.3028920430656301</v>
      </c>
      <c r="F2054" s="2">
        <v>9.5693220503218E-4</v>
      </c>
      <c r="G2054" s="2">
        <v>1.0266498010197999E-2</v>
      </c>
    </row>
    <row r="2055" spans="1:7" x14ac:dyDescent="0.25">
      <c r="A2055" s="2" t="s">
        <v>6539</v>
      </c>
      <c r="B2055" s="2">
        <v>461.80334005717998</v>
      </c>
      <c r="C2055" s="2">
        <v>-0.45458846300207401</v>
      </c>
      <c r="D2055" s="2">
        <v>0.121457820342702</v>
      </c>
      <c r="E2055" s="2">
        <v>-3.7427681619793698</v>
      </c>
      <c r="F2055" s="2">
        <v>1.8200413628301901E-4</v>
      </c>
      <c r="G2055" s="2">
        <v>2.6475914199920402E-3</v>
      </c>
    </row>
    <row r="2056" spans="1:7" x14ac:dyDescent="0.25">
      <c r="A2056" s="2" t="s">
        <v>6540</v>
      </c>
      <c r="B2056" s="2">
        <v>255.19204333944</v>
      </c>
      <c r="C2056" s="2">
        <v>-0.45729283207717503</v>
      </c>
      <c r="D2056" s="2">
        <v>0.10681309422443</v>
      </c>
      <c r="E2056" s="2">
        <v>-4.2812431883710396</v>
      </c>
      <c r="F2056" s="5">
        <v>1.85852118640095E-5</v>
      </c>
      <c r="G2056" s="2">
        <v>4.0394763901927498E-4</v>
      </c>
    </row>
    <row r="2057" spans="1:7" x14ac:dyDescent="0.25">
      <c r="A2057" s="2" t="s">
        <v>6541</v>
      </c>
      <c r="B2057" s="2">
        <v>224.75115708769599</v>
      </c>
      <c r="C2057" s="2">
        <v>-0.45791915717270198</v>
      </c>
      <c r="D2057" s="2">
        <v>0.147297941949559</v>
      </c>
      <c r="E2057" s="2">
        <v>-3.1087953511903899</v>
      </c>
      <c r="F2057" s="2">
        <v>1.8785178560332199E-3</v>
      </c>
      <c r="G2057" s="2">
        <v>1.7373180039406501E-2</v>
      </c>
    </row>
    <row r="2058" spans="1:7" x14ac:dyDescent="0.25">
      <c r="A2058" s="2" t="s">
        <v>6542</v>
      </c>
      <c r="B2058" s="2">
        <v>126.68607845365101</v>
      </c>
      <c r="C2058" s="2">
        <v>-0.45950747088787203</v>
      </c>
      <c r="D2058" s="2">
        <v>0.165834308430299</v>
      </c>
      <c r="E2058" s="2">
        <v>-2.7708830291953999</v>
      </c>
      <c r="F2058" s="2">
        <v>5.5904505517787402E-3</v>
      </c>
      <c r="G2058" s="2">
        <v>3.9860576367510198E-2</v>
      </c>
    </row>
    <row r="2059" spans="1:7" x14ac:dyDescent="0.25">
      <c r="A2059" s="2" t="s">
        <v>6543</v>
      </c>
      <c r="B2059" s="2">
        <v>493.40071833731201</v>
      </c>
      <c r="C2059" s="2">
        <v>-0.46036279432671601</v>
      </c>
      <c r="D2059" s="2">
        <v>0.150958810138039</v>
      </c>
      <c r="E2059" s="2">
        <v>-3.0495920967166601</v>
      </c>
      <c r="F2059" s="2">
        <v>2.2915236250555201E-3</v>
      </c>
      <c r="G2059" s="2">
        <v>2.0114432134268299E-2</v>
      </c>
    </row>
    <row r="2060" spans="1:7" x14ac:dyDescent="0.25">
      <c r="A2060" s="2" t="s">
        <v>6544</v>
      </c>
      <c r="B2060" s="2">
        <v>356.09390363862599</v>
      </c>
      <c r="C2060" s="2">
        <v>-0.46159023111956798</v>
      </c>
      <c r="D2060" s="2">
        <v>0.15325801478964399</v>
      </c>
      <c r="E2060" s="2">
        <v>-3.0118505172674301</v>
      </c>
      <c r="F2060" s="2">
        <v>2.5966042900405001E-3</v>
      </c>
      <c r="G2060" s="2">
        <v>2.21107188478144E-2</v>
      </c>
    </row>
    <row r="2061" spans="1:7" x14ac:dyDescent="0.25">
      <c r="A2061" s="2" t="s">
        <v>6545</v>
      </c>
      <c r="B2061" s="2">
        <v>219.27015833943099</v>
      </c>
      <c r="C2061" s="2">
        <v>-0.46201143280254903</v>
      </c>
      <c r="D2061" s="2">
        <v>0.12484048699467799</v>
      </c>
      <c r="E2061" s="2">
        <v>-3.7008140862366599</v>
      </c>
      <c r="F2061" s="2">
        <v>2.14908892056427E-4</v>
      </c>
      <c r="G2061" s="2">
        <v>3.0315769351274202E-3</v>
      </c>
    </row>
    <row r="2062" spans="1:7" x14ac:dyDescent="0.25">
      <c r="A2062" s="2" t="s">
        <v>6546</v>
      </c>
      <c r="B2062" s="2">
        <v>127.613777464853</v>
      </c>
      <c r="C2062" s="2">
        <v>-0.46364675317743897</v>
      </c>
      <c r="D2062" s="2">
        <v>0.14427949349077299</v>
      </c>
      <c r="E2062" s="2">
        <v>-3.2135318884183</v>
      </c>
      <c r="F2062" s="2">
        <v>1.3111323799874901E-3</v>
      </c>
      <c r="G2062" s="2">
        <v>1.32361183276086E-2</v>
      </c>
    </row>
    <row r="2063" spans="1:7" x14ac:dyDescent="0.25">
      <c r="A2063" s="2" t="s">
        <v>6547</v>
      </c>
      <c r="B2063" s="2">
        <v>700.71710071834798</v>
      </c>
      <c r="C2063" s="2">
        <v>-0.464442780118559</v>
      </c>
      <c r="D2063" s="2">
        <v>0.127817453567316</v>
      </c>
      <c r="E2063" s="2">
        <v>-3.63364131545584</v>
      </c>
      <c r="F2063" s="2">
        <v>2.79449278238331E-4</v>
      </c>
      <c r="G2063" s="2">
        <v>3.7705402614476198E-3</v>
      </c>
    </row>
    <row r="2064" spans="1:7" x14ac:dyDescent="0.25">
      <c r="A2064" s="2" t="s">
        <v>6548</v>
      </c>
      <c r="B2064" s="2">
        <v>151.35321322561799</v>
      </c>
      <c r="C2064" s="2">
        <v>-0.46559290216211802</v>
      </c>
      <c r="D2064" s="2">
        <v>0.16567840003600801</v>
      </c>
      <c r="E2064" s="2">
        <v>-2.8102208982035601</v>
      </c>
      <c r="F2064" s="2">
        <v>4.95075076303056E-3</v>
      </c>
      <c r="G2064" s="2">
        <v>3.6372065447990397E-2</v>
      </c>
    </row>
    <row r="2065" spans="1:7" x14ac:dyDescent="0.25">
      <c r="A2065" s="2" t="s">
        <v>6549</v>
      </c>
      <c r="B2065" s="2">
        <v>576.89943779443001</v>
      </c>
      <c r="C2065" s="2">
        <v>-0.46592188488349201</v>
      </c>
      <c r="D2065" s="2">
        <v>9.3895224384599102E-2</v>
      </c>
      <c r="E2065" s="2">
        <v>-4.9621467751656398</v>
      </c>
      <c r="F2065" s="5">
        <v>6.9718277968166E-7</v>
      </c>
      <c r="G2065" s="5">
        <v>2.2898222821570999E-5</v>
      </c>
    </row>
    <row r="2066" spans="1:7" x14ac:dyDescent="0.25">
      <c r="A2066" s="2" t="s">
        <v>6550</v>
      </c>
      <c r="B2066" s="2">
        <v>192.01268625493299</v>
      </c>
      <c r="C2066" s="2">
        <v>-0.46635473460732702</v>
      </c>
      <c r="D2066" s="2">
        <v>0.14613385541941501</v>
      </c>
      <c r="E2066" s="2">
        <v>-3.1912846839553701</v>
      </c>
      <c r="F2066" s="2">
        <v>1.4164164079221099E-3</v>
      </c>
      <c r="G2066" s="2">
        <v>1.40108507334242E-2</v>
      </c>
    </row>
    <row r="2067" spans="1:7" x14ac:dyDescent="0.25">
      <c r="A2067" s="2" t="s">
        <v>6551</v>
      </c>
      <c r="B2067" s="2">
        <v>119.52950196585201</v>
      </c>
      <c r="C2067" s="2">
        <v>-0.466984859765259</v>
      </c>
      <c r="D2067" s="2">
        <v>0.16632759016641899</v>
      </c>
      <c r="E2067" s="2">
        <v>-2.8076211487103002</v>
      </c>
      <c r="F2067" s="2">
        <v>4.9908903197636101E-3</v>
      </c>
      <c r="G2067" s="2">
        <v>3.6618800340892502E-2</v>
      </c>
    </row>
    <row r="2068" spans="1:7" x14ac:dyDescent="0.25">
      <c r="A2068" s="2" t="s">
        <v>6552</v>
      </c>
      <c r="B2068" s="2">
        <v>632.43893479072904</v>
      </c>
      <c r="C2068" s="2">
        <v>-0.46867846304313998</v>
      </c>
      <c r="D2068" s="2">
        <v>0.10917880639135299</v>
      </c>
      <c r="E2068" s="2">
        <v>-4.2927604590505801</v>
      </c>
      <c r="F2068" s="5">
        <v>1.7646535610724101E-5</v>
      </c>
      <c r="G2068" s="2">
        <v>3.86562933025508E-4</v>
      </c>
    </row>
    <row r="2069" spans="1:7" x14ac:dyDescent="0.25">
      <c r="A2069" s="2" t="s">
        <v>6553</v>
      </c>
      <c r="B2069" s="2">
        <v>281.22662273816701</v>
      </c>
      <c r="C2069" s="2">
        <v>-0.46893408907544099</v>
      </c>
      <c r="D2069" s="2">
        <v>9.9031009300767997E-2</v>
      </c>
      <c r="E2069" s="2">
        <v>-4.7352247784452697</v>
      </c>
      <c r="F2069" s="5">
        <v>2.18812452766479E-6</v>
      </c>
      <c r="G2069" s="5">
        <v>6.3221708335528602E-5</v>
      </c>
    </row>
    <row r="2070" spans="1:7" x14ac:dyDescent="0.25">
      <c r="A2070" s="2" t="s">
        <v>6554</v>
      </c>
      <c r="B2070" s="2">
        <v>280.86811286730199</v>
      </c>
      <c r="C2070" s="2">
        <v>-0.46910085110522898</v>
      </c>
      <c r="D2070" s="2">
        <v>0.12192638141395799</v>
      </c>
      <c r="E2070" s="2">
        <v>-3.8474105904329399</v>
      </c>
      <c r="F2070" s="2">
        <v>1.19372819656305E-4</v>
      </c>
      <c r="G2070" s="2">
        <v>1.8538228372043399E-3</v>
      </c>
    </row>
    <row r="2071" spans="1:7" x14ac:dyDescent="0.25">
      <c r="A2071" s="2" t="s">
        <v>6555</v>
      </c>
      <c r="B2071" s="2">
        <v>241.770492007017</v>
      </c>
      <c r="C2071" s="2">
        <v>-0.46970746974870398</v>
      </c>
      <c r="D2071" s="2">
        <v>0.151815174055242</v>
      </c>
      <c r="E2071" s="2">
        <v>-3.0939428332624299</v>
      </c>
      <c r="F2071" s="2">
        <v>1.9751554103466301E-3</v>
      </c>
      <c r="G2071" s="2">
        <v>1.8028134186595199E-2</v>
      </c>
    </row>
    <row r="2072" spans="1:7" x14ac:dyDescent="0.25">
      <c r="A2072" s="2" t="s">
        <v>6556</v>
      </c>
      <c r="B2072" s="2">
        <v>770.07284512382705</v>
      </c>
      <c r="C2072" s="2">
        <v>-0.47315611824174297</v>
      </c>
      <c r="D2072" s="2">
        <v>0.11337642746656</v>
      </c>
      <c r="E2072" s="2">
        <v>-4.1733200526299701</v>
      </c>
      <c r="F2072" s="5">
        <v>3.0019277418823999E-5</v>
      </c>
      <c r="G2072" s="2">
        <v>6.0175006098642605E-4</v>
      </c>
    </row>
    <row r="2073" spans="1:7" x14ac:dyDescent="0.25">
      <c r="A2073" s="2" t="s">
        <v>6557</v>
      </c>
      <c r="B2073" s="2">
        <v>838.17997122557699</v>
      </c>
      <c r="C2073" s="2">
        <v>-0.47383153785299098</v>
      </c>
      <c r="D2073" s="2">
        <v>6.7226609895807005E-2</v>
      </c>
      <c r="E2073" s="2">
        <v>-7.0482735718396503</v>
      </c>
      <c r="F2073" s="5">
        <v>1.81151225888905E-12</v>
      </c>
      <c r="G2073" s="5">
        <v>1.8287543635218499E-10</v>
      </c>
    </row>
    <row r="2074" spans="1:7" x14ac:dyDescent="0.25">
      <c r="A2074" s="2" t="s">
        <v>6558</v>
      </c>
      <c r="B2074" s="2">
        <v>473.97957684537698</v>
      </c>
      <c r="C2074" s="2">
        <v>-0.47704555334488602</v>
      </c>
      <c r="D2074" s="2">
        <v>0.10088001148320599</v>
      </c>
      <c r="E2074" s="2">
        <v>-4.7288411879721197</v>
      </c>
      <c r="F2074" s="5">
        <v>2.2580491724619899E-6</v>
      </c>
      <c r="G2074" s="5">
        <v>6.4795184986503606E-5</v>
      </c>
    </row>
    <row r="2075" spans="1:7" x14ac:dyDescent="0.25">
      <c r="A2075" s="2" t="s">
        <v>6559</v>
      </c>
      <c r="B2075" s="2">
        <v>115.89779308496701</v>
      </c>
      <c r="C2075" s="2">
        <v>-0.47705862553582001</v>
      </c>
      <c r="D2075" s="2">
        <v>0.17854990179447799</v>
      </c>
      <c r="E2075" s="2">
        <v>-2.67185039443451</v>
      </c>
      <c r="F2075" s="2">
        <v>7.5434271225630796E-3</v>
      </c>
      <c r="G2075" s="2">
        <v>4.9710087188325598E-2</v>
      </c>
    </row>
    <row r="2076" spans="1:7" x14ac:dyDescent="0.25">
      <c r="A2076" s="2" t="s">
        <v>6560</v>
      </c>
      <c r="B2076" s="2">
        <v>798.30236313054399</v>
      </c>
      <c r="C2076" s="2">
        <v>-0.478278924927663</v>
      </c>
      <c r="D2076" s="2">
        <v>7.7596773817543999E-2</v>
      </c>
      <c r="E2076" s="2">
        <v>-6.1636444583670098</v>
      </c>
      <c r="F2076" s="5">
        <v>7.1089464264850701E-10</v>
      </c>
      <c r="G2076" s="5">
        <v>4.7462838332684003E-8</v>
      </c>
    </row>
    <row r="2077" spans="1:7" x14ac:dyDescent="0.25">
      <c r="A2077" s="2" t="s">
        <v>4217</v>
      </c>
      <c r="B2077" s="2">
        <v>3244.5086977271799</v>
      </c>
      <c r="C2077" s="2">
        <v>-0.47836060198595798</v>
      </c>
      <c r="D2077" s="2">
        <v>8.2947830552843799E-2</v>
      </c>
      <c r="E2077" s="2">
        <v>-5.7670055840846501</v>
      </c>
      <c r="F2077" s="5">
        <v>8.0692379738958002E-9</v>
      </c>
      <c r="G2077" s="5">
        <v>4.26575047213078E-7</v>
      </c>
    </row>
    <row r="2078" spans="1:7" x14ac:dyDescent="0.25">
      <c r="A2078" s="2" t="s">
        <v>6561</v>
      </c>
      <c r="B2078" s="2">
        <v>363.522267719843</v>
      </c>
      <c r="C2078" s="2">
        <v>-0.47938337284272903</v>
      </c>
      <c r="D2078" s="2">
        <v>9.0114927931407698E-2</v>
      </c>
      <c r="E2078" s="2">
        <v>-5.3196888001466203</v>
      </c>
      <c r="F2078" s="5">
        <v>1.03944896191137E-7</v>
      </c>
      <c r="G2078" s="5">
        <v>4.1572996906230702E-6</v>
      </c>
    </row>
    <row r="2079" spans="1:7" x14ac:dyDescent="0.25">
      <c r="A2079" s="2" t="s">
        <v>6562</v>
      </c>
      <c r="B2079" s="2">
        <v>218.22426580474399</v>
      </c>
      <c r="C2079" s="2">
        <v>-0.47966023018874898</v>
      </c>
      <c r="D2079" s="2">
        <v>0.15187408681179501</v>
      </c>
      <c r="E2079" s="2">
        <v>-3.1582756496383202</v>
      </c>
      <c r="F2079" s="2">
        <v>1.5870541431298E-3</v>
      </c>
      <c r="G2079" s="2">
        <v>1.5351139767538E-2</v>
      </c>
    </row>
    <row r="2080" spans="1:7" x14ac:dyDescent="0.25">
      <c r="A2080" s="2" t="s">
        <v>6563</v>
      </c>
      <c r="B2080" s="2">
        <v>111.60190924366501</v>
      </c>
      <c r="C2080" s="2">
        <v>-0.47999113930755299</v>
      </c>
      <c r="D2080" s="2">
        <v>0.15830251813426199</v>
      </c>
      <c r="E2080" s="2">
        <v>-3.03211310195619</v>
      </c>
      <c r="F2080" s="2">
        <v>2.4284819247244998E-3</v>
      </c>
      <c r="G2080" s="2">
        <v>2.10100671628979E-2</v>
      </c>
    </row>
    <row r="2081" spans="1:7" x14ac:dyDescent="0.25">
      <c r="A2081" s="2" t="s">
        <v>3827</v>
      </c>
      <c r="B2081" s="2">
        <v>402.27358823251001</v>
      </c>
      <c r="C2081" s="2">
        <v>-0.48131238772709001</v>
      </c>
      <c r="D2081" s="2">
        <v>0.104031417533129</v>
      </c>
      <c r="E2081" s="2">
        <v>-4.6266060690158</v>
      </c>
      <c r="F2081" s="5">
        <v>3.7170654359189402E-6</v>
      </c>
      <c r="G2081" s="5">
        <v>9.9824651562707595E-5</v>
      </c>
    </row>
    <row r="2082" spans="1:7" x14ac:dyDescent="0.25">
      <c r="A2082" s="2" t="s">
        <v>6564</v>
      </c>
      <c r="B2082" s="2">
        <v>199.77710533695301</v>
      </c>
      <c r="C2082" s="2">
        <v>-0.48166725467958299</v>
      </c>
      <c r="D2082" s="2">
        <v>0.13077951552353401</v>
      </c>
      <c r="E2082" s="2">
        <v>-3.68304816508445</v>
      </c>
      <c r="F2082" s="2">
        <v>2.3046159402984699E-4</v>
      </c>
      <c r="G2082" s="2">
        <v>3.2157163969626801E-3</v>
      </c>
    </row>
    <row r="2083" spans="1:7" x14ac:dyDescent="0.25">
      <c r="A2083" s="2" t="s">
        <v>6565</v>
      </c>
      <c r="B2083" s="2">
        <v>153.51678654917899</v>
      </c>
      <c r="C2083" s="2">
        <v>-0.48282324631314699</v>
      </c>
      <c r="D2083" s="2">
        <v>0.14800367962234601</v>
      </c>
      <c r="E2083" s="2">
        <v>-3.2622381250597501</v>
      </c>
      <c r="F2083" s="2">
        <v>1.1053624906249299E-3</v>
      </c>
      <c r="G2083" s="2">
        <v>1.15772903861828E-2</v>
      </c>
    </row>
    <row r="2084" spans="1:7" x14ac:dyDescent="0.25">
      <c r="A2084" s="2" t="s">
        <v>6566</v>
      </c>
      <c r="B2084" s="2">
        <v>169.65423950929701</v>
      </c>
      <c r="C2084" s="2">
        <v>-0.48347744124088599</v>
      </c>
      <c r="D2084" s="2">
        <v>0.12297781675474299</v>
      </c>
      <c r="E2084" s="2">
        <v>-3.93141994222497</v>
      </c>
      <c r="F2084" s="5">
        <v>8.4445617484699598E-5</v>
      </c>
      <c r="G2084" s="2">
        <v>1.3969789316965399E-3</v>
      </c>
    </row>
    <row r="2085" spans="1:7" x14ac:dyDescent="0.25">
      <c r="A2085" s="2" t="s">
        <v>3680</v>
      </c>
      <c r="B2085" s="2">
        <v>714.41167998347498</v>
      </c>
      <c r="C2085" s="2">
        <v>-0.48492718350193298</v>
      </c>
      <c r="D2085" s="2">
        <v>8.8236194858848996E-2</v>
      </c>
      <c r="E2085" s="2">
        <v>-5.4957853098455702</v>
      </c>
      <c r="F2085" s="5">
        <v>3.8897550047493697E-8</v>
      </c>
      <c r="G2085" s="5">
        <v>1.7475741117852499E-6</v>
      </c>
    </row>
    <row r="2086" spans="1:7" x14ac:dyDescent="0.25">
      <c r="A2086" s="2" t="s">
        <v>6567</v>
      </c>
      <c r="B2086" s="2">
        <v>231.60874292379199</v>
      </c>
      <c r="C2086" s="2">
        <v>-0.48521503024382601</v>
      </c>
      <c r="D2086" s="2">
        <v>0.16093752826602301</v>
      </c>
      <c r="E2086" s="2">
        <v>-3.0149278137401598</v>
      </c>
      <c r="F2086" s="2">
        <v>2.5704042372353699E-3</v>
      </c>
      <c r="G2086" s="2">
        <v>2.1944023924020301E-2</v>
      </c>
    </row>
    <row r="2087" spans="1:7" x14ac:dyDescent="0.25">
      <c r="A2087" s="2" t="s">
        <v>6568</v>
      </c>
      <c r="B2087" s="2">
        <v>78.785850105581105</v>
      </c>
      <c r="C2087" s="2">
        <v>-0.48576230480119997</v>
      </c>
      <c r="D2087" s="2">
        <v>0.17751767721098799</v>
      </c>
      <c r="E2087" s="2">
        <v>-2.7364165216281502</v>
      </c>
      <c r="F2087" s="2">
        <v>6.2112351881687504E-3</v>
      </c>
      <c r="G2087" s="2">
        <v>4.3151781189769103E-2</v>
      </c>
    </row>
    <row r="2088" spans="1:7" x14ac:dyDescent="0.25">
      <c r="A2088" s="2" t="s">
        <v>2572</v>
      </c>
      <c r="B2088" s="2">
        <v>940.16179074349498</v>
      </c>
      <c r="C2088" s="2">
        <v>-0.48734700368343598</v>
      </c>
      <c r="D2088" s="2">
        <v>0.118460221465691</v>
      </c>
      <c r="E2088" s="2">
        <v>-4.11401395045156</v>
      </c>
      <c r="F2088" s="5">
        <v>3.8883792068010498E-5</v>
      </c>
      <c r="G2088" s="2">
        <v>7.3628766946409003E-4</v>
      </c>
    </row>
    <row r="2089" spans="1:7" x14ac:dyDescent="0.25">
      <c r="A2089" s="2" t="s">
        <v>6569</v>
      </c>
      <c r="B2089" s="2">
        <v>169.343423170796</v>
      </c>
      <c r="C2089" s="2">
        <v>-0.48769180041937199</v>
      </c>
      <c r="D2089" s="2">
        <v>0.16460112032150201</v>
      </c>
      <c r="E2089" s="2">
        <v>-2.9628704802665</v>
      </c>
      <c r="F2089" s="2">
        <v>3.0478478548412401E-3</v>
      </c>
      <c r="G2089" s="2">
        <v>2.48907574812034E-2</v>
      </c>
    </row>
    <row r="2090" spans="1:7" x14ac:dyDescent="0.25">
      <c r="A2090" s="2" t="s">
        <v>6570</v>
      </c>
      <c r="B2090" s="2">
        <v>90.483412045540902</v>
      </c>
      <c r="C2090" s="2">
        <v>-0.48843885980784402</v>
      </c>
      <c r="D2090" s="2">
        <v>0.17299470554911001</v>
      </c>
      <c r="E2090" s="2">
        <v>-2.8234324181047499</v>
      </c>
      <c r="F2090" s="2">
        <v>4.7512441636137701E-3</v>
      </c>
      <c r="G2090" s="2">
        <v>3.5227498928540102E-2</v>
      </c>
    </row>
    <row r="2091" spans="1:7" x14ac:dyDescent="0.25">
      <c r="A2091" s="2" t="s">
        <v>6571</v>
      </c>
      <c r="B2091" s="2">
        <v>205.79184975956801</v>
      </c>
      <c r="C2091" s="2">
        <v>-0.48866731853696299</v>
      </c>
      <c r="D2091" s="2">
        <v>0.17536697363189899</v>
      </c>
      <c r="E2091" s="2">
        <v>-2.7865413219862698</v>
      </c>
      <c r="F2091" s="2">
        <v>5.3273825453800097E-3</v>
      </c>
      <c r="G2091" s="2">
        <v>3.8591666459250398E-2</v>
      </c>
    </row>
    <row r="2092" spans="1:7" x14ac:dyDescent="0.25">
      <c r="A2092" s="2" t="s">
        <v>118</v>
      </c>
      <c r="B2092" s="2">
        <v>547.33226954719896</v>
      </c>
      <c r="C2092" s="2">
        <v>-0.48930844621220698</v>
      </c>
      <c r="D2092" s="2">
        <v>0.104587208578208</v>
      </c>
      <c r="E2092" s="2">
        <v>-4.6784731408746802</v>
      </c>
      <c r="F2092" s="5">
        <v>2.8901902027855698E-6</v>
      </c>
      <c r="G2092" s="5">
        <v>7.9792104478221699E-5</v>
      </c>
    </row>
    <row r="2093" spans="1:7" x14ac:dyDescent="0.25">
      <c r="A2093" s="2" t="s">
        <v>6572</v>
      </c>
      <c r="B2093" s="2">
        <v>100.440839589498</v>
      </c>
      <c r="C2093" s="2">
        <v>-0.49064775337517902</v>
      </c>
      <c r="D2093" s="2">
        <v>0.16092220583855099</v>
      </c>
      <c r="E2093" s="2">
        <v>-3.04897481872348</v>
      </c>
      <c r="F2093" s="2">
        <v>2.29623727929856E-3</v>
      </c>
      <c r="G2093" s="2">
        <v>2.01362346030797E-2</v>
      </c>
    </row>
    <row r="2094" spans="1:7" x14ac:dyDescent="0.25">
      <c r="A2094" s="2" t="s">
        <v>6573</v>
      </c>
      <c r="B2094" s="2">
        <v>520.207229360871</v>
      </c>
      <c r="C2094" s="2">
        <v>-0.49077925941056799</v>
      </c>
      <c r="D2094" s="2">
        <v>8.5722821396821594E-2</v>
      </c>
      <c r="E2094" s="2">
        <v>-5.7251878952827502</v>
      </c>
      <c r="F2094" s="5">
        <v>1.0331932512901899E-8</v>
      </c>
      <c r="G2094" s="5">
        <v>5.4107039078503103E-7</v>
      </c>
    </row>
    <row r="2095" spans="1:7" x14ac:dyDescent="0.25">
      <c r="A2095" s="2" t="s">
        <v>4440</v>
      </c>
      <c r="B2095" s="2">
        <v>267.97885814189101</v>
      </c>
      <c r="C2095" s="2">
        <v>-0.49108366501869799</v>
      </c>
      <c r="D2095" s="2">
        <v>0.15962697177492199</v>
      </c>
      <c r="E2095" s="2">
        <v>-3.07644541244031</v>
      </c>
      <c r="F2095" s="2">
        <v>2.0948465620754001E-3</v>
      </c>
      <c r="G2095" s="2">
        <v>1.8914568258221701E-2</v>
      </c>
    </row>
    <row r="2096" spans="1:7" x14ac:dyDescent="0.25">
      <c r="A2096" s="2" t="s">
        <v>5306</v>
      </c>
      <c r="B2096" s="2">
        <v>139.32200248331</v>
      </c>
      <c r="C2096" s="2">
        <v>-0.49119386855748098</v>
      </c>
      <c r="D2096" s="2">
        <v>0.15878508945623099</v>
      </c>
      <c r="E2096" s="2">
        <v>-3.0934508412572201</v>
      </c>
      <c r="F2096" s="2">
        <v>1.97843327155851E-3</v>
      </c>
      <c r="G2096" s="2">
        <v>1.8048222517570801E-2</v>
      </c>
    </row>
    <row r="2097" spans="1:7" x14ac:dyDescent="0.25">
      <c r="A2097" s="2" t="s">
        <v>6574</v>
      </c>
      <c r="B2097" s="2">
        <v>205.96527560993701</v>
      </c>
      <c r="C2097" s="2">
        <v>-0.49128057280473098</v>
      </c>
      <c r="D2097" s="2">
        <v>0.130896033573523</v>
      </c>
      <c r="E2097" s="2">
        <v>-3.75321206756646</v>
      </c>
      <c r="F2097" s="2">
        <v>1.7458303932768501E-4</v>
      </c>
      <c r="G2097" s="2">
        <v>2.5507084333507798E-3</v>
      </c>
    </row>
    <row r="2098" spans="1:7" x14ac:dyDescent="0.25">
      <c r="A2098" s="2" t="s">
        <v>6575</v>
      </c>
      <c r="B2098" s="2">
        <v>303.20875771900802</v>
      </c>
      <c r="C2098" s="2">
        <v>-0.49427306288762901</v>
      </c>
      <c r="D2098" s="2">
        <v>0.11508716448919699</v>
      </c>
      <c r="E2098" s="2">
        <v>-4.2947714028876502</v>
      </c>
      <c r="F2098" s="5">
        <v>1.7487343233446301E-5</v>
      </c>
      <c r="G2098" s="2">
        <v>3.8357709150012097E-4</v>
      </c>
    </row>
    <row r="2099" spans="1:7" x14ac:dyDescent="0.25">
      <c r="A2099" s="2" t="s">
        <v>4762</v>
      </c>
      <c r="B2099" s="2">
        <v>255.753103326229</v>
      </c>
      <c r="C2099" s="2">
        <v>-0.49543414119206503</v>
      </c>
      <c r="D2099" s="2">
        <v>0.129482807005742</v>
      </c>
      <c r="E2099" s="2">
        <v>-3.8262542545134699</v>
      </c>
      <c r="F2099" s="2">
        <v>1.30107908593165E-4</v>
      </c>
      <c r="G2099" s="2">
        <v>1.99219859390293E-3</v>
      </c>
    </row>
    <row r="2100" spans="1:7" x14ac:dyDescent="0.25">
      <c r="A2100" s="2" t="s">
        <v>6576</v>
      </c>
      <c r="B2100" s="2">
        <v>548.92017393372203</v>
      </c>
      <c r="C2100" s="2">
        <v>-0.49660084681787597</v>
      </c>
      <c r="D2100" s="2">
        <v>8.0924569660777199E-2</v>
      </c>
      <c r="E2100" s="2">
        <v>-6.1365892818404397</v>
      </c>
      <c r="F2100" s="5">
        <v>8.4311989053725898E-10</v>
      </c>
      <c r="G2100" s="5">
        <v>5.5407855394601501E-8</v>
      </c>
    </row>
    <row r="2101" spans="1:7" x14ac:dyDescent="0.25">
      <c r="A2101" s="2" t="s">
        <v>6577</v>
      </c>
      <c r="B2101" s="2">
        <v>117.61301835070201</v>
      </c>
      <c r="C2101" s="2">
        <v>-0.49862940528941702</v>
      </c>
      <c r="D2101" s="2">
        <v>0.17723248790406501</v>
      </c>
      <c r="E2101" s="2">
        <v>-2.8134198824728101</v>
      </c>
      <c r="F2101" s="2">
        <v>4.9017599269936896E-3</v>
      </c>
      <c r="G2101" s="2">
        <v>3.6067481305767798E-2</v>
      </c>
    </row>
    <row r="2102" spans="1:7" x14ac:dyDescent="0.25">
      <c r="A2102" s="2" t="s">
        <v>6578</v>
      </c>
      <c r="B2102" s="2">
        <v>173.64700067144</v>
      </c>
      <c r="C2102" s="2">
        <v>-0.49863732259636201</v>
      </c>
      <c r="D2102" s="2">
        <v>0.14134423060485701</v>
      </c>
      <c r="E2102" s="2">
        <v>-3.5278222567877902</v>
      </c>
      <c r="F2102" s="2">
        <v>4.1899340141298E-4</v>
      </c>
      <c r="G2102" s="2">
        <v>5.1972549377340598E-3</v>
      </c>
    </row>
    <row r="2103" spans="1:7" x14ac:dyDescent="0.25">
      <c r="A2103" s="2" t="s">
        <v>6579</v>
      </c>
      <c r="B2103" s="2">
        <v>213.403240881709</v>
      </c>
      <c r="C2103" s="2">
        <v>-0.49871544423320102</v>
      </c>
      <c r="D2103" s="2">
        <v>0.11373664296972</v>
      </c>
      <c r="E2103" s="2">
        <v>-4.3848264834576902</v>
      </c>
      <c r="F2103" s="5">
        <v>1.16078267471045E-5</v>
      </c>
      <c r="G2103" s="2">
        <v>2.6741949485728798E-4</v>
      </c>
    </row>
    <row r="2104" spans="1:7" x14ac:dyDescent="0.25">
      <c r="A2104" s="2" t="s">
        <v>6580</v>
      </c>
      <c r="B2104" s="2">
        <v>330.187773216614</v>
      </c>
      <c r="C2104" s="2">
        <v>-0.499164085872632</v>
      </c>
      <c r="D2104" s="2">
        <v>0.1539181896913</v>
      </c>
      <c r="E2104" s="2">
        <v>-3.24304805607292</v>
      </c>
      <c r="F2104" s="2">
        <v>1.1825826286784699E-3</v>
      </c>
      <c r="G2104" s="2">
        <v>1.21880194904021E-2</v>
      </c>
    </row>
    <row r="2105" spans="1:7" x14ac:dyDescent="0.25">
      <c r="A2105" s="2" t="s">
        <v>6581</v>
      </c>
      <c r="B2105" s="2">
        <v>309.991708073072</v>
      </c>
      <c r="C2105" s="2">
        <v>-0.50031024683013903</v>
      </c>
      <c r="D2105" s="2">
        <v>0.14788778024937599</v>
      </c>
      <c r="E2105" s="2">
        <v>-3.3830398021154302</v>
      </c>
      <c r="F2105" s="2">
        <v>7.1688241842093197E-4</v>
      </c>
      <c r="G2105" s="2">
        <v>8.1062858082982404E-3</v>
      </c>
    </row>
    <row r="2106" spans="1:7" x14ac:dyDescent="0.25">
      <c r="A2106" s="2" t="s">
        <v>6582</v>
      </c>
      <c r="B2106" s="2">
        <v>231.69850489784901</v>
      </c>
      <c r="C2106" s="2">
        <v>-0.501700456571334</v>
      </c>
      <c r="D2106" s="2">
        <v>0.18619566641593899</v>
      </c>
      <c r="E2106" s="2">
        <v>-2.6944797708159101</v>
      </c>
      <c r="F2106" s="2">
        <v>7.0498605901658804E-3</v>
      </c>
      <c r="G2106" s="2">
        <v>4.7370314262229297E-2</v>
      </c>
    </row>
    <row r="2107" spans="1:7" x14ac:dyDescent="0.25">
      <c r="A2107" s="2" t="s">
        <v>6583</v>
      </c>
      <c r="B2107" s="2">
        <v>126.05654715128701</v>
      </c>
      <c r="C2107" s="2">
        <v>-0.50199249075075203</v>
      </c>
      <c r="D2107" s="2">
        <v>0.18112325270023399</v>
      </c>
      <c r="E2107" s="2">
        <v>-2.7715518756808701</v>
      </c>
      <c r="F2107" s="2">
        <v>5.57897819649927E-3</v>
      </c>
      <c r="G2107" s="2">
        <v>3.9817937230381101E-2</v>
      </c>
    </row>
    <row r="2108" spans="1:7" x14ac:dyDescent="0.25">
      <c r="A2108" s="2" t="s">
        <v>6584</v>
      </c>
      <c r="B2108" s="2">
        <v>109.55662056884501</v>
      </c>
      <c r="C2108" s="2">
        <v>-0.503390470879296</v>
      </c>
      <c r="D2108" s="2">
        <v>0.18702112616662001</v>
      </c>
      <c r="E2108" s="2">
        <v>-2.69162356786804</v>
      </c>
      <c r="F2108" s="2">
        <v>7.1105151919477602E-3</v>
      </c>
      <c r="G2108" s="2">
        <v>4.7633286901230198E-2</v>
      </c>
    </row>
    <row r="2109" spans="1:7" x14ac:dyDescent="0.25">
      <c r="A2109" s="2" t="s">
        <v>6585</v>
      </c>
      <c r="B2109" s="2">
        <v>164.54342731051699</v>
      </c>
      <c r="C2109" s="2">
        <v>-0.50357796473318694</v>
      </c>
      <c r="D2109" s="2">
        <v>0.182695379472918</v>
      </c>
      <c r="E2109" s="2">
        <v>-2.7563804086672898</v>
      </c>
      <c r="F2109" s="2">
        <v>5.8444980663905598E-3</v>
      </c>
      <c r="G2109" s="2">
        <v>4.1290935327391698E-2</v>
      </c>
    </row>
    <row r="2110" spans="1:7" x14ac:dyDescent="0.25">
      <c r="A2110" s="2" t="s">
        <v>6586</v>
      </c>
      <c r="B2110" s="2">
        <v>154.28101805934301</v>
      </c>
      <c r="C2110" s="2">
        <v>-0.50365038716418198</v>
      </c>
      <c r="D2110" s="2">
        <v>0.14656783151328501</v>
      </c>
      <c r="E2110" s="2">
        <v>-3.4362955497402701</v>
      </c>
      <c r="F2110" s="2">
        <v>5.8972726430524497E-4</v>
      </c>
      <c r="G2110" s="2">
        <v>6.84868294887546E-3</v>
      </c>
    </row>
    <row r="2111" spans="1:7" x14ac:dyDescent="0.25">
      <c r="A2111" s="2" t="s">
        <v>6587</v>
      </c>
      <c r="B2111" s="2">
        <v>169.83963840520201</v>
      </c>
      <c r="C2111" s="2">
        <v>-0.50379235210876006</v>
      </c>
      <c r="D2111" s="2">
        <v>0.12463386737481399</v>
      </c>
      <c r="E2111" s="2">
        <v>-4.0421786045817996</v>
      </c>
      <c r="F2111" s="5">
        <v>5.29568703890444E-5</v>
      </c>
      <c r="G2111" s="2">
        <v>9.4510248560128495E-4</v>
      </c>
    </row>
    <row r="2112" spans="1:7" x14ac:dyDescent="0.25">
      <c r="A2112" s="2" t="s">
        <v>6588</v>
      </c>
      <c r="B2112" s="2">
        <v>4533.0304795224101</v>
      </c>
      <c r="C2112" s="2">
        <v>-0.50580924727840204</v>
      </c>
      <c r="D2112" s="2">
        <v>5.4522638556904299E-2</v>
      </c>
      <c r="E2112" s="2">
        <v>-9.2770500596829599</v>
      </c>
      <c r="F2112" s="5">
        <v>1.7423561561688699E-20</v>
      </c>
      <c r="G2112" s="5">
        <v>5.2379690642906599E-18</v>
      </c>
    </row>
    <row r="2113" spans="1:7" x14ac:dyDescent="0.25">
      <c r="A2113" s="2" t="s">
        <v>6589</v>
      </c>
      <c r="B2113" s="2">
        <v>314.44601944307601</v>
      </c>
      <c r="C2113" s="2">
        <v>-0.50770802960750505</v>
      </c>
      <c r="D2113" s="2">
        <v>9.3619789271727594E-2</v>
      </c>
      <c r="E2113" s="2">
        <v>-5.4230845161796202</v>
      </c>
      <c r="F2113" s="5">
        <v>5.8579277723105102E-8</v>
      </c>
      <c r="G2113" s="5">
        <v>2.5366189562888799E-6</v>
      </c>
    </row>
    <row r="2114" spans="1:7" x14ac:dyDescent="0.25">
      <c r="A2114" s="2" t="s">
        <v>6590</v>
      </c>
      <c r="B2114" s="2">
        <v>298.30469798253898</v>
      </c>
      <c r="C2114" s="2">
        <v>-0.50824695729742697</v>
      </c>
      <c r="D2114" s="2">
        <v>0.13170043717795499</v>
      </c>
      <c r="E2114" s="2">
        <v>-3.85911366877757</v>
      </c>
      <c r="F2114" s="2">
        <v>1.13799001286034E-4</v>
      </c>
      <c r="G2114" s="2">
        <v>1.78098590124926E-3</v>
      </c>
    </row>
    <row r="2115" spans="1:7" x14ac:dyDescent="0.25">
      <c r="A2115" s="2" t="s">
        <v>6591</v>
      </c>
      <c r="B2115" s="2">
        <v>491.03834197514499</v>
      </c>
      <c r="C2115" s="2">
        <v>-0.50845521405906202</v>
      </c>
      <c r="D2115" s="2">
        <v>0.16731520866556401</v>
      </c>
      <c r="E2115" s="2">
        <v>-3.03890613479963</v>
      </c>
      <c r="F2115" s="2">
        <v>2.3743882152313998E-3</v>
      </c>
      <c r="G2115" s="2">
        <v>2.06486755115972E-2</v>
      </c>
    </row>
    <row r="2116" spans="1:7" x14ac:dyDescent="0.25">
      <c r="A2116" s="2" t="s">
        <v>6592</v>
      </c>
      <c r="B2116" s="2">
        <v>149.12052953838301</v>
      </c>
      <c r="C2116" s="2">
        <v>-0.50883645268390598</v>
      </c>
      <c r="D2116" s="2">
        <v>0.144976414774562</v>
      </c>
      <c r="E2116" s="2">
        <v>-3.5097878056589198</v>
      </c>
      <c r="F2116" s="2">
        <v>4.4846442769869198E-4</v>
      </c>
      <c r="G2116" s="2">
        <v>5.4977080317298397E-3</v>
      </c>
    </row>
    <row r="2117" spans="1:7" x14ac:dyDescent="0.25">
      <c r="A2117" s="2" t="s">
        <v>6593</v>
      </c>
      <c r="B2117" s="2">
        <v>127.034958654506</v>
      </c>
      <c r="C2117" s="2">
        <v>-0.51320635299676098</v>
      </c>
      <c r="D2117" s="2">
        <v>0.164003385910863</v>
      </c>
      <c r="E2117" s="2">
        <v>-3.1292424247612298</v>
      </c>
      <c r="F2117" s="2">
        <v>1.7525765057302099E-3</v>
      </c>
      <c r="G2117" s="2">
        <v>1.6440751368277301E-2</v>
      </c>
    </row>
    <row r="2118" spans="1:7" x14ac:dyDescent="0.25">
      <c r="A2118" s="2" t="s">
        <v>6594</v>
      </c>
      <c r="B2118" s="2">
        <v>82.787090519979998</v>
      </c>
      <c r="C2118" s="2">
        <v>-0.51447024717485001</v>
      </c>
      <c r="D2118" s="2">
        <v>0.184846087988328</v>
      </c>
      <c r="E2118" s="2">
        <v>-2.7832357869934201</v>
      </c>
      <c r="F2118" s="2">
        <v>5.3819677684022703E-3</v>
      </c>
      <c r="G2118" s="2">
        <v>3.8908980096154101E-2</v>
      </c>
    </row>
    <row r="2119" spans="1:7" x14ac:dyDescent="0.25">
      <c r="A2119" s="2" t="s">
        <v>622</v>
      </c>
      <c r="B2119" s="2">
        <v>2555.3270057272498</v>
      </c>
      <c r="C2119" s="2">
        <v>-0.51516857746454703</v>
      </c>
      <c r="D2119" s="2">
        <v>7.7474605209526107E-2</v>
      </c>
      <c r="E2119" s="2">
        <v>-6.6495153614697404</v>
      </c>
      <c r="F2119" s="5">
        <v>2.9405965816175797E-11</v>
      </c>
      <c r="G2119" s="5">
        <v>2.54463039049542E-9</v>
      </c>
    </row>
    <row r="2120" spans="1:7" x14ac:dyDescent="0.25">
      <c r="A2120" s="2" t="s">
        <v>6595</v>
      </c>
      <c r="B2120" s="2">
        <v>186.00530305937599</v>
      </c>
      <c r="C2120" s="2">
        <v>-0.51544387872747799</v>
      </c>
      <c r="D2120" s="2">
        <v>0.16804693075491001</v>
      </c>
      <c r="E2120" s="2">
        <v>-3.0672614870856099</v>
      </c>
      <c r="F2120" s="2">
        <v>2.16029787011561E-3</v>
      </c>
      <c r="G2120" s="2">
        <v>1.9234887603702899E-2</v>
      </c>
    </row>
    <row r="2121" spans="1:7" x14ac:dyDescent="0.25">
      <c r="A2121" s="2" t="s">
        <v>4006</v>
      </c>
      <c r="B2121" s="2">
        <v>380.87523866232198</v>
      </c>
      <c r="C2121" s="2">
        <v>-0.518498418480143</v>
      </c>
      <c r="D2121" s="2">
        <v>0.12724357875395101</v>
      </c>
      <c r="E2121" s="2">
        <v>-4.0748493838164999</v>
      </c>
      <c r="F2121" s="5">
        <v>4.6044137662425602E-5</v>
      </c>
      <c r="G2121" s="2">
        <v>8.3961660385955205E-4</v>
      </c>
    </row>
    <row r="2122" spans="1:7" x14ac:dyDescent="0.25">
      <c r="A2122" s="2" t="s">
        <v>2850</v>
      </c>
      <c r="B2122" s="2">
        <v>144.977615160504</v>
      </c>
      <c r="C2122" s="2">
        <v>-0.51927067192274801</v>
      </c>
      <c r="D2122" s="2">
        <v>0.17393118046747399</v>
      </c>
      <c r="E2122" s="2">
        <v>-2.9854950131834199</v>
      </c>
      <c r="F2122" s="2">
        <v>2.8311975426552299E-3</v>
      </c>
      <c r="G2122" s="2">
        <v>2.35460091413481E-2</v>
      </c>
    </row>
    <row r="2123" spans="1:7" x14ac:dyDescent="0.25">
      <c r="A2123" s="2" t="s">
        <v>6596</v>
      </c>
      <c r="B2123" s="2">
        <v>1111.48499177546</v>
      </c>
      <c r="C2123" s="2">
        <v>-0.51954301250594004</v>
      </c>
      <c r="D2123" s="2">
        <v>0.10718718199534499</v>
      </c>
      <c r="E2123" s="2">
        <v>-4.8470628934764202</v>
      </c>
      <c r="F2123" s="5">
        <v>1.25302713059752E-6</v>
      </c>
      <c r="G2123" s="5">
        <v>3.8317935501009597E-5</v>
      </c>
    </row>
    <row r="2124" spans="1:7" x14ac:dyDescent="0.25">
      <c r="A2124" s="2" t="s">
        <v>6597</v>
      </c>
      <c r="B2124" s="2">
        <v>1512.0936323645101</v>
      </c>
      <c r="C2124" s="2">
        <v>-0.52217219430626305</v>
      </c>
      <c r="D2124" s="2">
        <v>0.104787266326501</v>
      </c>
      <c r="E2124" s="2">
        <v>-4.98316458298717</v>
      </c>
      <c r="F2124" s="5">
        <v>6.2552700800011701E-7</v>
      </c>
      <c r="G2124" s="5">
        <v>2.0881636653517901E-5</v>
      </c>
    </row>
    <row r="2125" spans="1:7" x14ac:dyDescent="0.25">
      <c r="A2125" s="2" t="s">
        <v>6598</v>
      </c>
      <c r="B2125" s="2">
        <v>278.65489103535998</v>
      </c>
      <c r="C2125" s="2">
        <v>-0.52239413079312502</v>
      </c>
      <c r="D2125" s="2">
        <v>0.13759794515933299</v>
      </c>
      <c r="E2125" s="2">
        <v>-3.7965256689568401</v>
      </c>
      <c r="F2125" s="2">
        <v>1.4673817491219301E-4</v>
      </c>
      <c r="G2125" s="2">
        <v>2.2133558372444098E-3</v>
      </c>
    </row>
    <row r="2126" spans="1:7" x14ac:dyDescent="0.25">
      <c r="A2126" s="2" t="s">
        <v>6599</v>
      </c>
      <c r="B2126" s="2">
        <v>283.32323464336298</v>
      </c>
      <c r="C2126" s="2">
        <v>-0.52297887904930396</v>
      </c>
      <c r="D2126" s="2">
        <v>0.124929032621969</v>
      </c>
      <c r="E2126" s="2">
        <v>-4.1862077058726701</v>
      </c>
      <c r="F2126" s="5">
        <v>2.8365379953056001E-5</v>
      </c>
      <c r="G2126" s="2">
        <v>5.7270727379917104E-4</v>
      </c>
    </row>
    <row r="2127" spans="1:7" x14ac:dyDescent="0.25">
      <c r="A2127" s="2" t="s">
        <v>6600</v>
      </c>
      <c r="B2127" s="2">
        <v>540.77591617395694</v>
      </c>
      <c r="C2127" s="2">
        <v>-0.52589151887237595</v>
      </c>
      <c r="D2127" s="2">
        <v>0.10355807933691</v>
      </c>
      <c r="E2127" s="2">
        <v>-5.0782278141859702</v>
      </c>
      <c r="F2127" s="5">
        <v>3.8097172049860398E-7</v>
      </c>
      <c r="G2127" s="5">
        <v>1.34975139368195E-5</v>
      </c>
    </row>
    <row r="2128" spans="1:7" x14ac:dyDescent="0.25">
      <c r="A2128" s="2" t="s">
        <v>6601</v>
      </c>
      <c r="B2128" s="2">
        <v>960.68720632565203</v>
      </c>
      <c r="C2128" s="2">
        <v>-0.526908921046782</v>
      </c>
      <c r="D2128" s="2">
        <v>7.7767503057259699E-2</v>
      </c>
      <c r="E2128" s="2">
        <v>-6.7754383300544303</v>
      </c>
      <c r="F2128" s="5">
        <v>1.24029640659582E-11</v>
      </c>
      <c r="G2128" s="5">
        <v>1.1357861847941399E-9</v>
      </c>
    </row>
    <row r="2129" spans="1:7" x14ac:dyDescent="0.25">
      <c r="A2129" s="2" t="s">
        <v>6602</v>
      </c>
      <c r="B2129" s="2">
        <v>61.473932469776798</v>
      </c>
      <c r="C2129" s="2">
        <v>-0.52737744653584795</v>
      </c>
      <c r="D2129" s="2">
        <v>0.19682710633387701</v>
      </c>
      <c r="E2129" s="2">
        <v>-2.6793944002878298</v>
      </c>
      <c r="F2129" s="2">
        <v>7.37554631550872E-3</v>
      </c>
      <c r="G2129" s="2">
        <v>4.8969653389578101E-2</v>
      </c>
    </row>
    <row r="2130" spans="1:7" x14ac:dyDescent="0.25">
      <c r="A2130" s="2" t="s">
        <v>4744</v>
      </c>
      <c r="B2130" s="2">
        <v>2242.3774380455402</v>
      </c>
      <c r="C2130" s="2">
        <v>-0.53345572885841097</v>
      </c>
      <c r="D2130" s="2">
        <v>8.7934518553827806E-2</v>
      </c>
      <c r="E2130" s="2">
        <v>-6.0665110542666296</v>
      </c>
      <c r="F2130" s="5">
        <v>1.3071873335382599E-9</v>
      </c>
      <c r="G2130" s="5">
        <v>8.2663567303525398E-8</v>
      </c>
    </row>
    <row r="2131" spans="1:7" x14ac:dyDescent="0.25">
      <c r="A2131" s="2" t="s">
        <v>6603</v>
      </c>
      <c r="B2131" s="2">
        <v>312.55420548571902</v>
      </c>
      <c r="C2131" s="2">
        <v>-0.53617346961534196</v>
      </c>
      <c r="D2131" s="2">
        <v>0.120415114237724</v>
      </c>
      <c r="E2131" s="2">
        <v>-4.4527090557488096</v>
      </c>
      <c r="F2131" s="5">
        <v>8.4793615734776198E-6</v>
      </c>
      <c r="G2131" s="2">
        <v>2.0328632510491801E-4</v>
      </c>
    </row>
    <row r="2132" spans="1:7" x14ac:dyDescent="0.25">
      <c r="A2132" s="2" t="s">
        <v>6604</v>
      </c>
      <c r="B2132" s="2">
        <v>144.20669374028799</v>
      </c>
      <c r="C2132" s="2">
        <v>-0.53637261280154602</v>
      </c>
      <c r="D2132" s="2">
        <v>0.16828495720391301</v>
      </c>
      <c r="E2132" s="2">
        <v>-3.1872879294351701</v>
      </c>
      <c r="F2132" s="2">
        <v>1.43613731053488E-3</v>
      </c>
      <c r="G2132" s="2">
        <v>1.4173609570049201E-2</v>
      </c>
    </row>
    <row r="2133" spans="1:7" x14ac:dyDescent="0.25">
      <c r="A2133" s="2" t="s">
        <v>6605</v>
      </c>
      <c r="B2133" s="2">
        <v>204.29467280529099</v>
      </c>
      <c r="C2133" s="2">
        <v>-0.53725711082788496</v>
      </c>
      <c r="D2133" s="2">
        <v>0.180900221559432</v>
      </c>
      <c r="E2133" s="2">
        <v>-2.96990852856075</v>
      </c>
      <c r="F2133" s="2">
        <v>2.9788843410856599E-3</v>
      </c>
      <c r="G2133" s="2">
        <v>2.4482660023498502E-2</v>
      </c>
    </row>
    <row r="2134" spans="1:7" x14ac:dyDescent="0.25">
      <c r="A2134" s="2" t="s">
        <v>6606</v>
      </c>
      <c r="B2134" s="2">
        <v>482.13503071214001</v>
      </c>
      <c r="C2134" s="2">
        <v>-0.53832717413268105</v>
      </c>
      <c r="D2134" s="2">
        <v>0.15696620560296401</v>
      </c>
      <c r="E2134" s="2">
        <v>-3.4295737229855998</v>
      </c>
      <c r="F2134" s="2">
        <v>6.0453017866654601E-4</v>
      </c>
      <c r="G2134" s="2">
        <v>6.9915229358826596E-3</v>
      </c>
    </row>
    <row r="2135" spans="1:7" x14ac:dyDescent="0.25">
      <c r="A2135" s="2" t="s">
        <v>6607</v>
      </c>
      <c r="B2135" s="2">
        <v>91.014850214982104</v>
      </c>
      <c r="C2135" s="2">
        <v>-0.54236317944967105</v>
      </c>
      <c r="D2135" s="2">
        <v>0.19033599328350501</v>
      </c>
      <c r="E2135" s="2">
        <v>-2.8495040275531101</v>
      </c>
      <c r="F2135" s="2">
        <v>4.3787451359173796E-3</v>
      </c>
      <c r="G2135" s="2">
        <v>3.3113272106364298E-2</v>
      </c>
    </row>
    <row r="2136" spans="1:7" x14ac:dyDescent="0.25">
      <c r="A2136" s="2" t="s">
        <v>6608</v>
      </c>
      <c r="B2136" s="2">
        <v>394.90047432207899</v>
      </c>
      <c r="C2136" s="2">
        <v>-0.54340246569047301</v>
      </c>
      <c r="D2136" s="2">
        <v>8.7454949318276201E-2</v>
      </c>
      <c r="E2136" s="2">
        <v>-6.2135130135729701</v>
      </c>
      <c r="F2136" s="5">
        <v>5.1812939064628802E-10</v>
      </c>
      <c r="G2136" s="5">
        <v>3.5153086350001999E-8</v>
      </c>
    </row>
    <row r="2137" spans="1:7" x14ac:dyDescent="0.25">
      <c r="A2137" s="2" t="s">
        <v>3016</v>
      </c>
      <c r="B2137" s="2">
        <v>551.24120379714498</v>
      </c>
      <c r="C2137" s="2">
        <v>-0.544006410878073</v>
      </c>
      <c r="D2137" s="2">
        <v>8.2915984132516898E-2</v>
      </c>
      <c r="E2137" s="2">
        <v>-6.5609353440060296</v>
      </c>
      <c r="F2137" s="5">
        <v>5.3471303795168503E-11</v>
      </c>
      <c r="G2137" s="5">
        <v>4.3697446809200304E-9</v>
      </c>
    </row>
    <row r="2138" spans="1:7" x14ac:dyDescent="0.25">
      <c r="A2138" s="2" t="s">
        <v>6609</v>
      </c>
      <c r="B2138" s="2">
        <v>180.347923003105</v>
      </c>
      <c r="C2138" s="2">
        <v>-0.54409619403116105</v>
      </c>
      <c r="D2138" s="2">
        <v>0.15186904832986201</v>
      </c>
      <c r="E2138" s="2">
        <v>-3.5826667778241199</v>
      </c>
      <c r="F2138" s="2">
        <v>3.4010433937886202E-4</v>
      </c>
      <c r="G2138" s="2">
        <v>4.43883841067832E-3</v>
      </c>
    </row>
    <row r="2139" spans="1:7" x14ac:dyDescent="0.25">
      <c r="A2139" s="2" t="s">
        <v>6610</v>
      </c>
      <c r="B2139" s="2">
        <v>74.458234888996898</v>
      </c>
      <c r="C2139" s="2">
        <v>-0.54531804069058498</v>
      </c>
      <c r="D2139" s="2">
        <v>0.19140349765918299</v>
      </c>
      <c r="E2139" s="2">
        <v>-2.84904950724354</v>
      </c>
      <c r="F2139" s="2">
        <v>4.38500564971571E-3</v>
      </c>
      <c r="G2139" s="2">
        <v>3.3145658402316501E-2</v>
      </c>
    </row>
    <row r="2140" spans="1:7" x14ac:dyDescent="0.25">
      <c r="A2140" s="2" t="s">
        <v>6611</v>
      </c>
      <c r="B2140" s="2">
        <v>94.079769654287901</v>
      </c>
      <c r="C2140" s="2">
        <v>-0.54653664183948902</v>
      </c>
      <c r="D2140" s="2">
        <v>0.19419353433826</v>
      </c>
      <c r="E2140" s="2">
        <v>-2.8143915486263902</v>
      </c>
      <c r="F2140" s="2">
        <v>4.8869664178444001E-3</v>
      </c>
      <c r="G2140" s="2">
        <v>3.6013976794299199E-2</v>
      </c>
    </row>
    <row r="2141" spans="1:7" x14ac:dyDescent="0.25">
      <c r="A2141" s="2" t="s">
        <v>116</v>
      </c>
      <c r="B2141" s="2">
        <v>511.79928561022803</v>
      </c>
      <c r="C2141" s="2">
        <v>-0.54808317378454796</v>
      </c>
      <c r="D2141" s="2">
        <v>8.9115826657451006E-2</v>
      </c>
      <c r="E2141" s="2">
        <v>-6.1502338511800403</v>
      </c>
      <c r="F2141" s="5">
        <v>7.7368786438841496E-10</v>
      </c>
      <c r="G2141" s="5">
        <v>5.1246882337632697E-8</v>
      </c>
    </row>
    <row r="2142" spans="1:7" x14ac:dyDescent="0.25">
      <c r="A2142" s="2" t="s">
        <v>6612</v>
      </c>
      <c r="B2142" s="2">
        <v>263.95884183693403</v>
      </c>
      <c r="C2142" s="2">
        <v>-0.54995813659447201</v>
      </c>
      <c r="D2142" s="2">
        <v>0.112998425117793</v>
      </c>
      <c r="E2142" s="2">
        <v>-4.8669539953426799</v>
      </c>
      <c r="F2142" s="5">
        <v>1.13331396859636E-6</v>
      </c>
      <c r="G2142" s="5">
        <v>3.4784021036149898E-5</v>
      </c>
    </row>
    <row r="2143" spans="1:7" x14ac:dyDescent="0.25">
      <c r="A2143" s="2" t="s">
        <v>6613</v>
      </c>
      <c r="B2143" s="2">
        <v>92.636349178999396</v>
      </c>
      <c r="C2143" s="2">
        <v>-0.55117288529545005</v>
      </c>
      <c r="D2143" s="2">
        <v>0.19080446834463899</v>
      </c>
      <c r="E2143" s="2">
        <v>-2.8886791283100299</v>
      </c>
      <c r="F2143" s="2">
        <v>3.8686361517477701E-3</v>
      </c>
      <c r="G2143" s="2">
        <v>3.0069853724948602E-2</v>
      </c>
    </row>
    <row r="2144" spans="1:7" x14ac:dyDescent="0.25">
      <c r="A2144" s="2" t="s">
        <v>6614</v>
      </c>
      <c r="B2144" s="2">
        <v>91.124661688429995</v>
      </c>
      <c r="C2144" s="2">
        <v>-0.55177767802335298</v>
      </c>
      <c r="D2144" s="2">
        <v>0.177139217804584</v>
      </c>
      <c r="E2144" s="2">
        <v>-3.11493798415697</v>
      </c>
      <c r="F2144" s="2">
        <v>1.83983587164484E-3</v>
      </c>
      <c r="G2144" s="2">
        <v>1.7100292131569401E-2</v>
      </c>
    </row>
    <row r="2145" spans="1:7" x14ac:dyDescent="0.25">
      <c r="A2145" s="2" t="s">
        <v>6615</v>
      </c>
      <c r="B2145" s="2">
        <v>681.55851852692297</v>
      </c>
      <c r="C2145" s="2">
        <v>-0.554379033763296</v>
      </c>
      <c r="D2145" s="2">
        <v>9.0713224512850299E-2</v>
      </c>
      <c r="E2145" s="2">
        <v>-6.1113364312693301</v>
      </c>
      <c r="F2145" s="5">
        <v>9.8800233659552E-10</v>
      </c>
      <c r="G2145" s="5">
        <v>6.3194439529266096E-8</v>
      </c>
    </row>
    <row r="2146" spans="1:7" x14ac:dyDescent="0.25">
      <c r="A2146" s="2" t="s">
        <v>6616</v>
      </c>
      <c r="B2146" s="2">
        <v>177.56258223902199</v>
      </c>
      <c r="C2146" s="2">
        <v>-0.55692524833816304</v>
      </c>
      <c r="D2146" s="2">
        <v>0.16318003805971101</v>
      </c>
      <c r="E2146" s="2">
        <v>-3.4129496166336999</v>
      </c>
      <c r="F2146" s="2">
        <v>6.4263821988757002E-4</v>
      </c>
      <c r="G2146" s="2">
        <v>7.3694782965836097E-3</v>
      </c>
    </row>
    <row r="2147" spans="1:7" x14ac:dyDescent="0.25">
      <c r="A2147" s="2" t="s">
        <v>6617</v>
      </c>
      <c r="B2147" s="2">
        <v>213.61336355071799</v>
      </c>
      <c r="C2147" s="2">
        <v>-0.55755164354061904</v>
      </c>
      <c r="D2147" s="2">
        <v>0.12872531680708099</v>
      </c>
      <c r="E2147" s="2">
        <v>-4.3313285791031602</v>
      </c>
      <c r="F2147" s="5">
        <v>1.4821231206835499E-5</v>
      </c>
      <c r="G2147" s="2">
        <v>3.2940874345377901E-4</v>
      </c>
    </row>
    <row r="2148" spans="1:7" x14ac:dyDescent="0.25">
      <c r="A2148" s="2" t="s">
        <v>2591</v>
      </c>
      <c r="B2148" s="2">
        <v>628.84572688637297</v>
      </c>
      <c r="C2148" s="2">
        <v>-0.56179043494135705</v>
      </c>
      <c r="D2148" s="2">
        <v>0.108060019820768</v>
      </c>
      <c r="E2148" s="2">
        <v>-5.1988740689957398</v>
      </c>
      <c r="F2148" s="5">
        <v>2.00499298245084E-7</v>
      </c>
      <c r="G2148" s="5">
        <v>7.4999268749801601E-6</v>
      </c>
    </row>
    <row r="2149" spans="1:7" x14ac:dyDescent="0.25">
      <c r="A2149" s="2" t="s">
        <v>6618</v>
      </c>
      <c r="B2149" s="2">
        <v>243.27066246451301</v>
      </c>
      <c r="C2149" s="2">
        <v>-0.56201577973864703</v>
      </c>
      <c r="D2149" s="2">
        <v>0.14100865519188899</v>
      </c>
      <c r="E2149" s="2">
        <v>-3.98568285736672</v>
      </c>
      <c r="F2149" s="5">
        <v>6.7286335282720701E-5</v>
      </c>
      <c r="G2149" s="2">
        <v>1.1366778293022499E-3</v>
      </c>
    </row>
    <row r="2150" spans="1:7" x14ac:dyDescent="0.25">
      <c r="A2150" s="2" t="s">
        <v>6619</v>
      </c>
      <c r="B2150" s="2">
        <v>111.98263297909899</v>
      </c>
      <c r="C2150" s="2">
        <v>-0.56363783681897694</v>
      </c>
      <c r="D2150" s="2">
        <v>0.14935610864451199</v>
      </c>
      <c r="E2150" s="2">
        <v>-3.7737849622241701</v>
      </c>
      <c r="F2150" s="2">
        <v>1.6078936729481801E-4</v>
      </c>
      <c r="G2150" s="2">
        <v>2.3866326103866901E-3</v>
      </c>
    </row>
    <row r="2151" spans="1:7" x14ac:dyDescent="0.25">
      <c r="A2151" s="2" t="s">
        <v>6620</v>
      </c>
      <c r="B2151" s="2">
        <v>138.95217315243099</v>
      </c>
      <c r="C2151" s="2">
        <v>-0.563650587524405</v>
      </c>
      <c r="D2151" s="2">
        <v>0.18899475801273499</v>
      </c>
      <c r="E2151" s="2">
        <v>-2.9823609577913501</v>
      </c>
      <c r="F2151" s="2">
        <v>2.8603454134808301E-3</v>
      </c>
      <c r="G2151" s="2">
        <v>2.3706067477305501E-2</v>
      </c>
    </row>
    <row r="2152" spans="1:7" x14ac:dyDescent="0.25">
      <c r="A2152" s="2" t="s">
        <v>6621</v>
      </c>
      <c r="B2152" s="2">
        <v>78.311246289483904</v>
      </c>
      <c r="C2152" s="2">
        <v>-0.56643164338338103</v>
      </c>
      <c r="D2152" s="2">
        <v>0.17631794303494999</v>
      </c>
      <c r="E2152" s="2">
        <v>-3.2125581414655202</v>
      </c>
      <c r="F2152" s="2">
        <v>1.31558517214041E-3</v>
      </c>
      <c r="G2152" s="2">
        <v>1.3273074241257701E-2</v>
      </c>
    </row>
    <row r="2153" spans="1:7" x14ac:dyDescent="0.25">
      <c r="A2153" s="2" t="s">
        <v>6622</v>
      </c>
      <c r="B2153" s="2">
        <v>201.27092071312001</v>
      </c>
      <c r="C2153" s="2">
        <v>-0.56790316735351098</v>
      </c>
      <c r="D2153" s="2">
        <v>0.115004640046659</v>
      </c>
      <c r="E2153" s="2">
        <v>-4.9380891686031703</v>
      </c>
      <c r="F2153" s="5">
        <v>7.8891770607893695E-7</v>
      </c>
      <c r="G2153" s="5">
        <v>2.53269787710169E-5</v>
      </c>
    </row>
    <row r="2154" spans="1:7" x14ac:dyDescent="0.25">
      <c r="A2154" s="2" t="s">
        <v>6623</v>
      </c>
      <c r="B2154" s="2">
        <v>182.19173909922199</v>
      </c>
      <c r="C2154" s="2">
        <v>-0.56891887851808598</v>
      </c>
      <c r="D2154" s="2">
        <v>0.126577431633311</v>
      </c>
      <c r="E2154" s="2">
        <v>-4.4946312401583404</v>
      </c>
      <c r="F2154" s="5">
        <v>6.9690611307024903E-6</v>
      </c>
      <c r="G2154" s="2">
        <v>1.7199930254537901E-4</v>
      </c>
    </row>
    <row r="2155" spans="1:7" x14ac:dyDescent="0.25">
      <c r="A2155" s="2" t="s">
        <v>6624</v>
      </c>
      <c r="B2155" s="2">
        <v>101.26311694109501</v>
      </c>
      <c r="C2155" s="2">
        <v>-0.56906548848815397</v>
      </c>
      <c r="D2155" s="2">
        <v>0.196301477950373</v>
      </c>
      <c r="E2155" s="2">
        <v>-2.8989363423540802</v>
      </c>
      <c r="F2155" s="2">
        <v>3.7443090617694098E-3</v>
      </c>
      <c r="G2155" s="2">
        <v>2.92800425838225E-2</v>
      </c>
    </row>
    <row r="2156" spans="1:7" x14ac:dyDescent="0.25">
      <c r="A2156" s="2" t="s">
        <v>4362</v>
      </c>
      <c r="B2156" s="2">
        <v>543.05197733501598</v>
      </c>
      <c r="C2156" s="2">
        <v>-0.57219386136807404</v>
      </c>
      <c r="D2156" s="2">
        <v>0.11462193535448099</v>
      </c>
      <c r="E2156" s="2">
        <v>-4.9920101209118597</v>
      </c>
      <c r="F2156" s="5">
        <v>5.9754123177679799E-7</v>
      </c>
      <c r="G2156" s="5">
        <v>2.00271919242312E-5</v>
      </c>
    </row>
    <row r="2157" spans="1:7" x14ac:dyDescent="0.25">
      <c r="A2157" s="2" t="s">
        <v>6625</v>
      </c>
      <c r="B2157" s="2">
        <v>92.981167365297907</v>
      </c>
      <c r="C2157" s="2">
        <v>-0.57268628041659797</v>
      </c>
      <c r="D2157" s="2">
        <v>0.188539366802808</v>
      </c>
      <c r="E2157" s="2">
        <v>-3.0374891468452199</v>
      </c>
      <c r="F2157" s="2">
        <v>2.3855799509366702E-3</v>
      </c>
      <c r="G2157" s="2">
        <v>2.0703028906160902E-2</v>
      </c>
    </row>
    <row r="2158" spans="1:7" x14ac:dyDescent="0.25">
      <c r="A2158" s="2" t="s">
        <v>6626</v>
      </c>
      <c r="B2158" s="2">
        <v>70.501485978998105</v>
      </c>
      <c r="C2158" s="2">
        <v>-0.57339716229211302</v>
      </c>
      <c r="D2158" s="2">
        <v>0.19252435054324099</v>
      </c>
      <c r="E2158" s="2">
        <v>-2.9783098121051901</v>
      </c>
      <c r="F2158" s="2">
        <v>2.8984284725615999E-3</v>
      </c>
      <c r="G2158" s="2">
        <v>2.3962439241828899E-2</v>
      </c>
    </row>
    <row r="2159" spans="1:7" x14ac:dyDescent="0.25">
      <c r="A2159" s="2" t="s">
        <v>6627</v>
      </c>
      <c r="B2159" s="2">
        <v>703.34364870458</v>
      </c>
      <c r="C2159" s="2">
        <v>-0.57366070060747598</v>
      </c>
      <c r="D2159" s="2">
        <v>0.143276336200787</v>
      </c>
      <c r="E2159" s="2">
        <v>-4.0038761167339496</v>
      </c>
      <c r="F2159" s="5">
        <v>6.2313004484680799E-5</v>
      </c>
      <c r="G2159" s="2">
        <v>1.0765374527363699E-3</v>
      </c>
    </row>
    <row r="2160" spans="1:7" x14ac:dyDescent="0.25">
      <c r="A2160" s="2" t="s">
        <v>6628</v>
      </c>
      <c r="B2160" s="2">
        <v>555.47210503691701</v>
      </c>
      <c r="C2160" s="2">
        <v>-0.57376230049088806</v>
      </c>
      <c r="D2160" s="2">
        <v>0.15884133265689501</v>
      </c>
      <c r="E2160" s="2">
        <v>-3.6121725428370901</v>
      </c>
      <c r="F2160" s="2">
        <v>3.0364241305509497E-4</v>
      </c>
      <c r="G2160" s="2">
        <v>4.0416517537547898E-3</v>
      </c>
    </row>
    <row r="2161" spans="1:7" x14ac:dyDescent="0.25">
      <c r="A2161" s="2" t="s">
        <v>5317</v>
      </c>
      <c r="B2161" s="2">
        <v>215.54729581249799</v>
      </c>
      <c r="C2161" s="2">
        <v>-0.57394540178166797</v>
      </c>
      <c r="D2161" s="2">
        <v>0.197576667926979</v>
      </c>
      <c r="E2161" s="2">
        <v>-2.9049249985012802</v>
      </c>
      <c r="F2161" s="2">
        <v>3.67341113116174E-3</v>
      </c>
      <c r="G2161" s="2">
        <v>2.8873838525332301E-2</v>
      </c>
    </row>
    <row r="2162" spans="1:7" x14ac:dyDescent="0.25">
      <c r="A2162" s="2" t="s">
        <v>861</v>
      </c>
      <c r="B2162" s="2">
        <v>201.975603264656</v>
      </c>
      <c r="C2162" s="2">
        <v>-0.57417383446418302</v>
      </c>
      <c r="D2162" s="2">
        <v>0.116428507248435</v>
      </c>
      <c r="E2162" s="2">
        <v>-4.93155712491453</v>
      </c>
      <c r="F2162" s="5">
        <v>8.1576703534600496E-7</v>
      </c>
      <c r="G2162" s="5">
        <v>2.6088977057878501E-5</v>
      </c>
    </row>
    <row r="2163" spans="1:7" x14ac:dyDescent="0.25">
      <c r="A2163" s="2" t="s">
        <v>2802</v>
      </c>
      <c r="B2163" s="2">
        <v>345.00560629607799</v>
      </c>
      <c r="C2163" s="2">
        <v>-0.57442297242923102</v>
      </c>
      <c r="D2163" s="2">
        <v>0.10673783139604</v>
      </c>
      <c r="E2163" s="2">
        <v>-5.3816249113951997</v>
      </c>
      <c r="F2163" s="5">
        <v>7.3816453633596202E-8</v>
      </c>
      <c r="G2163" s="5">
        <v>3.11590964733452E-6</v>
      </c>
    </row>
    <row r="2164" spans="1:7" x14ac:dyDescent="0.25">
      <c r="A2164" s="2" t="s">
        <v>6629</v>
      </c>
      <c r="B2164" s="2">
        <v>78.013697767523695</v>
      </c>
      <c r="C2164" s="2">
        <v>-0.57793899900595103</v>
      </c>
      <c r="D2164" s="2">
        <v>0.191205547825408</v>
      </c>
      <c r="E2164" s="2">
        <v>-3.0226058060494898</v>
      </c>
      <c r="F2164" s="2">
        <v>2.5060845718295798E-3</v>
      </c>
      <c r="G2164" s="2">
        <v>2.1503822455053799E-2</v>
      </c>
    </row>
    <row r="2165" spans="1:7" x14ac:dyDescent="0.25">
      <c r="A2165" s="2" t="s">
        <v>6630</v>
      </c>
      <c r="B2165" s="2">
        <v>111.86785314081</v>
      </c>
      <c r="C2165" s="2">
        <v>-0.58022838519450903</v>
      </c>
      <c r="D2165" s="2">
        <v>0.17498082620484801</v>
      </c>
      <c r="E2165" s="2">
        <v>-3.31595408353623</v>
      </c>
      <c r="F2165" s="2">
        <v>9.1330833319554195E-4</v>
      </c>
      <c r="G2165" s="2">
        <v>9.8857488409150804E-3</v>
      </c>
    </row>
    <row r="2166" spans="1:7" x14ac:dyDescent="0.25">
      <c r="A2166" s="2" t="s">
        <v>6631</v>
      </c>
      <c r="B2166" s="2">
        <v>153.54961937911401</v>
      </c>
      <c r="C2166" s="2">
        <v>-0.58113609737223904</v>
      </c>
      <c r="D2166" s="2">
        <v>0.14567120276012699</v>
      </c>
      <c r="E2166" s="2">
        <v>-3.9893684294567202</v>
      </c>
      <c r="F2166" s="5">
        <v>6.6249453687061195E-5</v>
      </c>
      <c r="G2166" s="2">
        <v>1.123692656769E-3</v>
      </c>
    </row>
    <row r="2167" spans="1:7" x14ac:dyDescent="0.25">
      <c r="A2167" s="2" t="s">
        <v>6632</v>
      </c>
      <c r="B2167" s="2">
        <v>229.12952434581399</v>
      </c>
      <c r="C2167" s="2">
        <v>-0.58123667717280703</v>
      </c>
      <c r="D2167" s="2">
        <v>0.121033440651051</v>
      </c>
      <c r="E2167" s="2">
        <v>-4.8022817003819496</v>
      </c>
      <c r="F2167" s="5">
        <v>1.56867795489759E-6</v>
      </c>
      <c r="G2167" s="5">
        <v>4.7110941161601901E-5</v>
      </c>
    </row>
    <row r="2168" spans="1:7" x14ac:dyDescent="0.25">
      <c r="A2168" s="2" t="s">
        <v>6633</v>
      </c>
      <c r="B2168" s="2">
        <v>395.62890656678502</v>
      </c>
      <c r="C2168" s="2">
        <v>-0.58457760513515999</v>
      </c>
      <c r="D2168" s="2">
        <v>0.10251319382422</v>
      </c>
      <c r="E2168" s="2">
        <v>-5.7024621253878802</v>
      </c>
      <c r="F2168" s="5">
        <v>1.1808915557153E-8</v>
      </c>
      <c r="G2168" s="5">
        <v>6.0890402125159905E-7</v>
      </c>
    </row>
    <row r="2169" spans="1:7" x14ac:dyDescent="0.25">
      <c r="A2169" s="2" t="s">
        <v>4552</v>
      </c>
      <c r="B2169" s="2">
        <v>170.24831905616099</v>
      </c>
      <c r="C2169" s="2">
        <v>-0.58631926667329504</v>
      </c>
      <c r="D2169" s="2">
        <v>0.13917930824758501</v>
      </c>
      <c r="E2169" s="2">
        <v>-4.2126899038059404</v>
      </c>
      <c r="F2169" s="5">
        <v>2.5234739614776301E-5</v>
      </c>
      <c r="G2169" s="2">
        <v>5.1951322661476795E-4</v>
      </c>
    </row>
    <row r="2170" spans="1:7" x14ac:dyDescent="0.25">
      <c r="A2170" s="2" t="s">
        <v>6634</v>
      </c>
      <c r="B2170" s="2">
        <v>68.205254332911494</v>
      </c>
      <c r="C2170" s="2">
        <v>-0.58796203512856304</v>
      </c>
      <c r="D2170" s="2">
        <v>0.20962439654307199</v>
      </c>
      <c r="E2170" s="2">
        <v>-2.80483591044114</v>
      </c>
      <c r="F2170" s="2">
        <v>5.0342201055773098E-3</v>
      </c>
      <c r="G2170" s="2">
        <v>3.6872141839713497E-2</v>
      </c>
    </row>
    <row r="2171" spans="1:7" x14ac:dyDescent="0.25">
      <c r="A2171" s="2" t="s">
        <v>6635</v>
      </c>
      <c r="B2171" s="2">
        <v>97.054835799661902</v>
      </c>
      <c r="C2171" s="2">
        <v>-0.58869158235036001</v>
      </c>
      <c r="D2171" s="2">
        <v>0.21500107432687299</v>
      </c>
      <c r="E2171" s="2">
        <v>-2.7380867011638901</v>
      </c>
      <c r="F2171" s="2">
        <v>6.17977815412894E-3</v>
      </c>
      <c r="G2171" s="2">
        <v>4.2989091866705201E-2</v>
      </c>
    </row>
    <row r="2172" spans="1:7" x14ac:dyDescent="0.25">
      <c r="A2172" s="2" t="s">
        <v>6636</v>
      </c>
      <c r="B2172" s="2">
        <v>333.77355918731502</v>
      </c>
      <c r="C2172" s="2">
        <v>-0.59106883502330598</v>
      </c>
      <c r="D2172" s="2">
        <v>0.10330127468627701</v>
      </c>
      <c r="E2172" s="2">
        <v>-5.7217961425777597</v>
      </c>
      <c r="F2172" s="5">
        <v>1.05403735220776E-8</v>
      </c>
      <c r="G2172" s="5">
        <v>5.5026660275070299E-7</v>
      </c>
    </row>
    <row r="2173" spans="1:7" x14ac:dyDescent="0.25">
      <c r="A2173" s="2" t="s">
        <v>6637</v>
      </c>
      <c r="B2173" s="2">
        <v>125.06718532794601</v>
      </c>
      <c r="C2173" s="2">
        <v>-0.59454897282082797</v>
      </c>
      <c r="D2173" s="2">
        <v>0.183746924421299</v>
      </c>
      <c r="E2173" s="2">
        <v>-3.2356948269655499</v>
      </c>
      <c r="F2173" s="2">
        <v>1.21347042600307E-3</v>
      </c>
      <c r="G2173" s="2">
        <v>1.2407161317241899E-2</v>
      </c>
    </row>
    <row r="2174" spans="1:7" x14ac:dyDescent="0.25">
      <c r="A2174" s="2" t="s">
        <v>6638</v>
      </c>
      <c r="B2174" s="2">
        <v>261.18140747281598</v>
      </c>
      <c r="C2174" s="2">
        <v>-0.59650106093963995</v>
      </c>
      <c r="D2174" s="2">
        <v>0.10852348160326</v>
      </c>
      <c r="E2174" s="2">
        <v>-5.4965160730866103</v>
      </c>
      <c r="F2174" s="5">
        <v>3.8736780305527002E-8</v>
      </c>
      <c r="G2174" s="5">
        <v>1.7450294740860799E-6</v>
      </c>
    </row>
    <row r="2175" spans="1:7" x14ac:dyDescent="0.25">
      <c r="A2175" s="2" t="s">
        <v>6639</v>
      </c>
      <c r="B2175" s="2">
        <v>94.773747784287295</v>
      </c>
      <c r="C2175" s="2">
        <v>-0.59677611923169704</v>
      </c>
      <c r="D2175" s="2">
        <v>0.177820933941846</v>
      </c>
      <c r="E2175" s="2">
        <v>-3.3560509778160701</v>
      </c>
      <c r="F2175" s="2">
        <v>7.9063993649647205E-4</v>
      </c>
      <c r="G2175" s="2">
        <v>8.7745324872899808E-3</v>
      </c>
    </row>
    <row r="2176" spans="1:7" x14ac:dyDescent="0.25">
      <c r="A2176" s="2" t="s">
        <v>6640</v>
      </c>
      <c r="B2176" s="2">
        <v>67.467412805850998</v>
      </c>
      <c r="C2176" s="2">
        <v>-0.59972077490430997</v>
      </c>
      <c r="D2176" s="2">
        <v>0.199883108177764</v>
      </c>
      <c r="E2176" s="2">
        <v>-3.0003574607762999</v>
      </c>
      <c r="F2176" s="2">
        <v>2.6966293376538201E-3</v>
      </c>
      <c r="G2176" s="2">
        <v>2.2754337583284399E-2</v>
      </c>
    </row>
    <row r="2177" spans="1:7" x14ac:dyDescent="0.25">
      <c r="A2177" s="2" t="s">
        <v>6641</v>
      </c>
      <c r="B2177" s="2">
        <v>121.09537526205401</v>
      </c>
      <c r="C2177" s="2">
        <v>-0.59988664587901497</v>
      </c>
      <c r="D2177" s="2">
        <v>0.19276514186212901</v>
      </c>
      <c r="E2177" s="2">
        <v>-3.1120079080898901</v>
      </c>
      <c r="F2177" s="2">
        <v>1.8581952133057899E-3</v>
      </c>
      <c r="G2177" s="2">
        <v>1.7204218444518499E-2</v>
      </c>
    </row>
    <row r="2178" spans="1:7" x14ac:dyDescent="0.25">
      <c r="A2178" s="2" t="s">
        <v>6642</v>
      </c>
      <c r="B2178" s="2">
        <v>82.974537044762499</v>
      </c>
      <c r="C2178" s="2">
        <v>-0.60162879241243905</v>
      </c>
      <c r="D2178" s="2">
        <v>0.21642345919860301</v>
      </c>
      <c r="E2178" s="2">
        <v>-2.77986866414675</v>
      </c>
      <c r="F2178" s="2">
        <v>5.43808872732582E-3</v>
      </c>
      <c r="G2178" s="2">
        <v>3.9112227850869603E-2</v>
      </c>
    </row>
    <row r="2179" spans="1:7" x14ac:dyDescent="0.25">
      <c r="A2179" s="2" t="s">
        <v>6643</v>
      </c>
      <c r="B2179" s="2">
        <v>62.4432023596828</v>
      </c>
      <c r="C2179" s="2">
        <v>-0.60216572966302095</v>
      </c>
      <c r="D2179" s="2">
        <v>0.200048249345568</v>
      </c>
      <c r="E2179" s="2">
        <v>-3.0101024709435298</v>
      </c>
      <c r="F2179" s="2">
        <v>2.6115956496219699E-3</v>
      </c>
      <c r="G2179" s="2">
        <v>2.21931052612852E-2</v>
      </c>
    </row>
    <row r="2180" spans="1:7" x14ac:dyDescent="0.25">
      <c r="A2180" s="2" t="s">
        <v>6644</v>
      </c>
      <c r="B2180" s="2">
        <v>80.2128412166456</v>
      </c>
      <c r="C2180" s="2">
        <v>-0.60593919849098199</v>
      </c>
      <c r="D2180" s="2">
        <v>0.19369633176848899</v>
      </c>
      <c r="E2180" s="2">
        <v>-3.1282946504904201</v>
      </c>
      <c r="F2180" s="2">
        <v>1.7582382332334901E-3</v>
      </c>
      <c r="G2180" s="2">
        <v>1.64698470165047E-2</v>
      </c>
    </row>
    <row r="2181" spans="1:7" x14ac:dyDescent="0.25">
      <c r="A2181" s="2" t="s">
        <v>6645</v>
      </c>
      <c r="B2181" s="2">
        <v>377.49237123349798</v>
      </c>
      <c r="C2181" s="2">
        <v>-0.60698728995713402</v>
      </c>
      <c r="D2181" s="2">
        <v>0.138999638174442</v>
      </c>
      <c r="E2181" s="2">
        <v>-4.3668264027808297</v>
      </c>
      <c r="F2181" s="5">
        <v>1.26064842673434E-5</v>
      </c>
      <c r="G2181" s="2">
        <v>2.86259435436506E-4</v>
      </c>
    </row>
    <row r="2182" spans="1:7" x14ac:dyDescent="0.25">
      <c r="A2182" s="2" t="s">
        <v>6646</v>
      </c>
      <c r="B2182" s="2">
        <v>329.5761865979</v>
      </c>
      <c r="C2182" s="2">
        <v>-0.60947103862583896</v>
      </c>
      <c r="D2182" s="2">
        <v>9.3193405151600003E-2</v>
      </c>
      <c r="E2182" s="2">
        <v>-6.5398515875066199</v>
      </c>
      <c r="F2182" s="5">
        <v>6.1579911573454594E-11</v>
      </c>
      <c r="G2182" s="5">
        <v>4.9140769435616801E-9</v>
      </c>
    </row>
    <row r="2183" spans="1:7" x14ac:dyDescent="0.25">
      <c r="A2183" s="2" t="s">
        <v>6647</v>
      </c>
      <c r="B2183" s="2">
        <v>96.915800903672107</v>
      </c>
      <c r="C2183" s="2">
        <v>-0.61096115983812904</v>
      </c>
      <c r="D2183" s="2">
        <v>0.17649549315222399</v>
      </c>
      <c r="E2183" s="2">
        <v>-3.4616247073866502</v>
      </c>
      <c r="F2183" s="2">
        <v>5.3692530084718695E-4</v>
      </c>
      <c r="G2183" s="2">
        <v>6.3498900434701203E-3</v>
      </c>
    </row>
    <row r="2184" spans="1:7" x14ac:dyDescent="0.25">
      <c r="A2184" s="2" t="s">
        <v>6648</v>
      </c>
      <c r="B2184" s="2">
        <v>128.09831290865</v>
      </c>
      <c r="C2184" s="2">
        <v>-0.611251166535694</v>
      </c>
      <c r="D2184" s="2">
        <v>0.20951133295916699</v>
      </c>
      <c r="E2184" s="2">
        <v>-2.9175088426115101</v>
      </c>
      <c r="F2184" s="2">
        <v>3.52839644146705E-3</v>
      </c>
      <c r="G2184" s="2">
        <v>2.7863262444361599E-2</v>
      </c>
    </row>
    <row r="2185" spans="1:7" x14ac:dyDescent="0.25">
      <c r="A2185" s="2" t="s">
        <v>6649</v>
      </c>
      <c r="B2185" s="2">
        <v>128.37348259613199</v>
      </c>
      <c r="C2185" s="2">
        <v>-0.61287406155681101</v>
      </c>
      <c r="D2185" s="2">
        <v>0.139632731459018</v>
      </c>
      <c r="E2185" s="2">
        <v>-4.3891862255569398</v>
      </c>
      <c r="F2185" s="5">
        <v>1.1377560972793701E-5</v>
      </c>
      <c r="G2185" s="2">
        <v>2.6298643694079398E-4</v>
      </c>
    </row>
    <row r="2186" spans="1:7" x14ac:dyDescent="0.25">
      <c r="A2186" s="2" t="s">
        <v>4501</v>
      </c>
      <c r="B2186" s="2">
        <v>78.592124090611804</v>
      </c>
      <c r="C2186" s="2">
        <v>-0.61296337287639502</v>
      </c>
      <c r="D2186" s="2">
        <v>0.20082572803698201</v>
      </c>
      <c r="E2186" s="2">
        <v>-3.0522153653715001</v>
      </c>
      <c r="F2186" s="2">
        <v>2.27159054554096E-3</v>
      </c>
      <c r="G2186" s="2">
        <v>2.0003843595467901E-2</v>
      </c>
    </row>
    <row r="2187" spans="1:7" x14ac:dyDescent="0.25">
      <c r="A2187" s="2" t="s">
        <v>4679</v>
      </c>
      <c r="B2187" s="2">
        <v>1026.53934760224</v>
      </c>
      <c r="C2187" s="2">
        <v>-0.61467341098967798</v>
      </c>
      <c r="D2187" s="2">
        <v>7.6123353857347004E-2</v>
      </c>
      <c r="E2187" s="2">
        <v>-8.0747021753870598</v>
      </c>
      <c r="F2187" s="5">
        <v>6.76415386256225E-16</v>
      </c>
      <c r="G2187" s="5">
        <v>1.2058903237108299E-13</v>
      </c>
    </row>
    <row r="2188" spans="1:7" x14ac:dyDescent="0.25">
      <c r="A2188" s="2" t="s">
        <v>6650</v>
      </c>
      <c r="B2188" s="2">
        <v>287.21382904877402</v>
      </c>
      <c r="C2188" s="2">
        <v>-0.61566518636175305</v>
      </c>
      <c r="D2188" s="2">
        <v>0.10687082026549199</v>
      </c>
      <c r="E2188" s="2">
        <v>-5.7608352292262497</v>
      </c>
      <c r="F2188" s="5">
        <v>8.3698717171766704E-9</v>
      </c>
      <c r="G2188" s="5">
        <v>4.4107644728442298E-7</v>
      </c>
    </row>
    <row r="2189" spans="1:7" x14ac:dyDescent="0.25">
      <c r="A2189" s="2" t="s">
        <v>66</v>
      </c>
      <c r="B2189" s="2">
        <v>1402.1059430361399</v>
      </c>
      <c r="C2189" s="2">
        <v>-0.61653981697423299</v>
      </c>
      <c r="D2189" s="2">
        <v>7.5636941248865497E-2</v>
      </c>
      <c r="E2189" s="2">
        <v>-8.1513055233904108</v>
      </c>
      <c r="F2189" s="5">
        <v>3.6001628145982301E-16</v>
      </c>
      <c r="G2189" s="5">
        <v>6.8558555053451298E-14</v>
      </c>
    </row>
    <row r="2190" spans="1:7" x14ac:dyDescent="0.25">
      <c r="A2190" s="2" t="s">
        <v>6651</v>
      </c>
      <c r="B2190" s="2">
        <v>85.912244432550594</v>
      </c>
      <c r="C2190" s="2">
        <v>-0.61654628467783001</v>
      </c>
      <c r="D2190" s="2">
        <v>0.21619963963199901</v>
      </c>
      <c r="E2190" s="2">
        <v>-2.8517452005344501</v>
      </c>
      <c r="F2190" s="2">
        <v>4.3479937687554496E-3</v>
      </c>
      <c r="G2190" s="2">
        <v>3.2955078958301097E-2</v>
      </c>
    </row>
    <row r="2191" spans="1:7" x14ac:dyDescent="0.25">
      <c r="A2191" s="2" t="s">
        <v>6652</v>
      </c>
      <c r="B2191" s="2">
        <v>196.07393905688201</v>
      </c>
      <c r="C2191" s="2">
        <v>-0.61799393890446996</v>
      </c>
      <c r="D2191" s="2">
        <v>0.12512208908773401</v>
      </c>
      <c r="E2191" s="2">
        <v>-4.9391274027653296</v>
      </c>
      <c r="F2191" s="5">
        <v>7.8472931903885301E-7</v>
      </c>
      <c r="G2191" s="5">
        <v>2.5240871263825499E-5</v>
      </c>
    </row>
    <row r="2192" spans="1:7" x14ac:dyDescent="0.25">
      <c r="A2192" s="2" t="s">
        <v>6653</v>
      </c>
      <c r="B2192" s="2">
        <v>105.79900530544499</v>
      </c>
      <c r="C2192" s="2">
        <v>-0.61803079156697605</v>
      </c>
      <c r="D2192" s="2">
        <v>0.17770274996763499</v>
      </c>
      <c r="E2192" s="2">
        <v>-3.4778909818758499</v>
      </c>
      <c r="F2192" s="2">
        <v>5.05375420714383E-4</v>
      </c>
      <c r="G2192" s="2">
        <v>6.0797424984433803E-3</v>
      </c>
    </row>
    <row r="2193" spans="1:7" x14ac:dyDescent="0.25">
      <c r="A2193" s="2" t="s">
        <v>6654</v>
      </c>
      <c r="B2193" s="2">
        <v>461.766718310344</v>
      </c>
      <c r="C2193" s="2">
        <v>-0.61862372023607404</v>
      </c>
      <c r="D2193" s="2">
        <v>0.12902521156227101</v>
      </c>
      <c r="E2193" s="2">
        <v>-4.79459566658032</v>
      </c>
      <c r="F2193" s="5">
        <v>1.63003263225007E-6</v>
      </c>
      <c r="G2193" s="5">
        <v>4.8605136745990399E-5</v>
      </c>
    </row>
    <row r="2194" spans="1:7" x14ac:dyDescent="0.25">
      <c r="A2194" s="2" t="s">
        <v>6655</v>
      </c>
      <c r="B2194" s="2">
        <v>116.358867717526</v>
      </c>
      <c r="C2194" s="2">
        <v>-0.62177476307715396</v>
      </c>
      <c r="D2194" s="2">
        <v>0.20177625245497499</v>
      </c>
      <c r="E2194" s="2">
        <v>-3.08150615105659</v>
      </c>
      <c r="F2194" s="2">
        <v>2.0595622133194199E-3</v>
      </c>
      <c r="G2194" s="2">
        <v>1.8660560830797899E-2</v>
      </c>
    </row>
    <row r="2195" spans="1:7" x14ac:dyDescent="0.25">
      <c r="A2195" s="2" t="s">
        <v>6656</v>
      </c>
      <c r="B2195" s="2">
        <v>79.598763367400906</v>
      </c>
      <c r="C2195" s="2">
        <v>-0.62285667766727504</v>
      </c>
      <c r="D2195" s="2">
        <v>0.22951785500972</v>
      </c>
      <c r="E2195" s="2">
        <v>-2.7137613221459298</v>
      </c>
      <c r="F2195" s="2">
        <v>6.6524076695183903E-3</v>
      </c>
      <c r="G2195" s="2">
        <v>4.5426037962614997E-2</v>
      </c>
    </row>
    <row r="2196" spans="1:7" x14ac:dyDescent="0.25">
      <c r="A2196" s="2" t="s">
        <v>6657</v>
      </c>
      <c r="B2196" s="2">
        <v>65.231125967147506</v>
      </c>
      <c r="C2196" s="2">
        <v>-0.62354919297264</v>
      </c>
      <c r="D2196" s="2">
        <v>0.21077712503607901</v>
      </c>
      <c r="E2196" s="2">
        <v>-2.9583342730664199</v>
      </c>
      <c r="F2196" s="2">
        <v>3.0930651030725898E-3</v>
      </c>
      <c r="G2196" s="2">
        <v>2.51986315008704E-2</v>
      </c>
    </row>
    <row r="2197" spans="1:7" x14ac:dyDescent="0.25">
      <c r="A2197" s="2" t="s">
        <v>6658</v>
      </c>
      <c r="B2197" s="2">
        <v>63.434235270262398</v>
      </c>
      <c r="C2197" s="2">
        <v>-0.62392393309955896</v>
      </c>
      <c r="D2197" s="2">
        <v>0.205788074626998</v>
      </c>
      <c r="E2197" s="2">
        <v>-3.0318760415561301</v>
      </c>
      <c r="F2197" s="2">
        <v>2.43038987228041E-3</v>
      </c>
      <c r="G2197" s="2">
        <v>2.1010829596935201E-2</v>
      </c>
    </row>
    <row r="2198" spans="1:7" x14ac:dyDescent="0.25">
      <c r="A2198" s="2" t="s">
        <v>6659</v>
      </c>
      <c r="B2198" s="2">
        <v>64.788329711250796</v>
      </c>
      <c r="C2198" s="2">
        <v>-0.62529067567661201</v>
      </c>
      <c r="D2198" s="2">
        <v>0.23153167607845501</v>
      </c>
      <c r="E2198" s="2">
        <v>-2.7006701038381098</v>
      </c>
      <c r="F2198" s="2">
        <v>6.9199940170780799E-3</v>
      </c>
      <c r="G2198" s="2">
        <v>4.6722505938031601E-2</v>
      </c>
    </row>
    <row r="2199" spans="1:7" x14ac:dyDescent="0.25">
      <c r="A2199" s="2" t="s">
        <v>6660</v>
      </c>
      <c r="B2199" s="2">
        <v>337.68974556902498</v>
      </c>
      <c r="C2199" s="2">
        <v>-0.62564217631680397</v>
      </c>
      <c r="D2199" s="2">
        <v>0.126154415346593</v>
      </c>
      <c r="E2199" s="2">
        <v>-4.9593363387078604</v>
      </c>
      <c r="F2199" s="5">
        <v>7.0734409985611004E-7</v>
      </c>
      <c r="G2199" s="5">
        <v>2.31517039558373E-5</v>
      </c>
    </row>
    <row r="2200" spans="1:7" x14ac:dyDescent="0.25">
      <c r="A2200" s="2" t="s">
        <v>6661</v>
      </c>
      <c r="B2200" s="2">
        <v>683.26047823526096</v>
      </c>
      <c r="C2200" s="2">
        <v>-0.62582536989733795</v>
      </c>
      <c r="D2200" s="2">
        <v>0.117765523642688</v>
      </c>
      <c r="E2200" s="2">
        <v>-5.3141645410260399</v>
      </c>
      <c r="F2200" s="5">
        <v>1.07147769809215E-7</v>
      </c>
      <c r="G2200" s="5">
        <v>4.2549344228977002E-6</v>
      </c>
    </row>
    <row r="2201" spans="1:7" x14ac:dyDescent="0.25">
      <c r="A2201" s="2" t="s">
        <v>4757</v>
      </c>
      <c r="B2201" s="2">
        <v>507.051756879224</v>
      </c>
      <c r="C2201" s="2">
        <v>-0.62778784656901099</v>
      </c>
      <c r="D2201" s="2">
        <v>0.153659145261032</v>
      </c>
      <c r="E2201" s="2">
        <v>-4.0855872620047604</v>
      </c>
      <c r="F2201" s="5">
        <v>4.3965472727978598E-5</v>
      </c>
      <c r="G2201" s="2">
        <v>8.1231906502256495E-4</v>
      </c>
    </row>
    <row r="2202" spans="1:7" x14ac:dyDescent="0.25">
      <c r="A2202" s="2" t="s">
        <v>4680</v>
      </c>
      <c r="B2202" s="2">
        <v>51.106282544098399</v>
      </c>
      <c r="C2202" s="2">
        <v>-0.62951115609792396</v>
      </c>
      <c r="D2202" s="2">
        <v>0.232223845031858</v>
      </c>
      <c r="E2202" s="2">
        <v>-2.7107946473436599</v>
      </c>
      <c r="F2202" s="2">
        <v>6.7122182187814902E-3</v>
      </c>
      <c r="G2202" s="2">
        <v>4.5706360386160202E-2</v>
      </c>
    </row>
    <row r="2203" spans="1:7" x14ac:dyDescent="0.25">
      <c r="A2203" s="2" t="s">
        <v>6662</v>
      </c>
      <c r="B2203" s="2">
        <v>131.40833164762299</v>
      </c>
      <c r="C2203" s="2">
        <v>-0.62969342068617096</v>
      </c>
      <c r="D2203" s="2">
        <v>0.15532480046722</v>
      </c>
      <c r="E2203" s="2">
        <v>-4.0540430040279603</v>
      </c>
      <c r="F2203" s="5">
        <v>5.0339956015753297E-5</v>
      </c>
      <c r="G2203" s="2">
        <v>9.0611920828356004E-4</v>
      </c>
    </row>
    <row r="2204" spans="1:7" x14ac:dyDescent="0.25">
      <c r="A2204" s="2" t="s">
        <v>6663</v>
      </c>
      <c r="B2204" s="2">
        <v>224.533287592585</v>
      </c>
      <c r="C2204" s="2">
        <v>-0.62988663470246697</v>
      </c>
      <c r="D2204" s="2">
        <v>0.13718680833799499</v>
      </c>
      <c r="E2204" s="2">
        <v>-4.5914519211685496</v>
      </c>
      <c r="F2204" s="5">
        <v>4.4017305020781096E-6</v>
      </c>
      <c r="G2204" s="2">
        <v>1.1634731822369899E-4</v>
      </c>
    </row>
    <row r="2205" spans="1:7" x14ac:dyDescent="0.25">
      <c r="A2205" s="2" t="s">
        <v>6664</v>
      </c>
      <c r="B2205" s="2">
        <v>676.21002245565001</v>
      </c>
      <c r="C2205" s="2">
        <v>-0.63253692653229898</v>
      </c>
      <c r="D2205" s="2">
        <v>8.5814700922656806E-2</v>
      </c>
      <c r="E2205" s="2">
        <v>-7.3709623145152303</v>
      </c>
      <c r="F2205" s="5">
        <v>1.6940073064515501E-13</v>
      </c>
      <c r="G2205" s="5">
        <v>2.1028277364085299E-11</v>
      </c>
    </row>
    <row r="2206" spans="1:7" x14ac:dyDescent="0.25">
      <c r="A2206" s="2" t="s">
        <v>6665</v>
      </c>
      <c r="B2206" s="2">
        <v>754.082643379503</v>
      </c>
      <c r="C2206" s="2">
        <v>-0.63326601801849003</v>
      </c>
      <c r="D2206" s="2">
        <v>9.1365029115004298E-2</v>
      </c>
      <c r="E2206" s="2">
        <v>-6.9311641899809997</v>
      </c>
      <c r="F2206" s="5">
        <v>4.1739126008760596E-12</v>
      </c>
      <c r="G2206" s="5">
        <v>4.0009619911944501E-10</v>
      </c>
    </row>
    <row r="2207" spans="1:7" x14ac:dyDescent="0.25">
      <c r="A2207" s="2" t="s">
        <v>6666</v>
      </c>
      <c r="B2207" s="2">
        <v>116.476155111377</v>
      </c>
      <c r="C2207" s="2">
        <v>-0.63846359272061104</v>
      </c>
      <c r="D2207" s="2">
        <v>0.19693882520230799</v>
      </c>
      <c r="E2207" s="2">
        <v>-3.2419386683389799</v>
      </c>
      <c r="F2207" s="2">
        <v>1.1871956871705601E-3</v>
      </c>
      <c r="G2207" s="2">
        <v>1.2228042609467899E-2</v>
      </c>
    </row>
    <row r="2208" spans="1:7" x14ac:dyDescent="0.25">
      <c r="A2208" s="2" t="s">
        <v>6667</v>
      </c>
      <c r="B2208" s="2">
        <v>65.009047885697498</v>
      </c>
      <c r="C2208" s="2">
        <v>-0.64167042463052504</v>
      </c>
      <c r="D2208" s="2">
        <v>0.23968658235017401</v>
      </c>
      <c r="E2208" s="2">
        <v>-2.6771228424170399</v>
      </c>
      <c r="F2208" s="2">
        <v>7.4257403665695301E-3</v>
      </c>
      <c r="G2208" s="2">
        <v>4.9218251779485502E-2</v>
      </c>
    </row>
    <row r="2209" spans="1:7" x14ac:dyDescent="0.25">
      <c r="A2209" s="2" t="s">
        <v>6668</v>
      </c>
      <c r="B2209" s="2">
        <v>163.19095411037699</v>
      </c>
      <c r="C2209" s="2">
        <v>-0.64253895705404995</v>
      </c>
      <c r="D2209" s="2">
        <v>0.140913770297934</v>
      </c>
      <c r="E2209" s="2">
        <v>-4.5598024642696799</v>
      </c>
      <c r="F2209" s="5">
        <v>5.1201761052680196E-6</v>
      </c>
      <c r="G2209" s="2">
        <v>1.3261810072964699E-4</v>
      </c>
    </row>
    <row r="2210" spans="1:7" x14ac:dyDescent="0.25">
      <c r="A2210" s="2" t="s">
        <v>6669</v>
      </c>
      <c r="B2210" s="2">
        <v>55.575321900556801</v>
      </c>
      <c r="C2210" s="2">
        <v>-0.64360363813003496</v>
      </c>
      <c r="D2210" s="2">
        <v>0.227863658536926</v>
      </c>
      <c r="E2210" s="2">
        <v>-2.8245120010031699</v>
      </c>
      <c r="F2210" s="2">
        <v>4.7352674940432998E-3</v>
      </c>
      <c r="G2210" s="2">
        <v>3.5158889085147402E-2</v>
      </c>
    </row>
    <row r="2211" spans="1:7" x14ac:dyDescent="0.25">
      <c r="A2211" s="2" t="s">
        <v>6670</v>
      </c>
      <c r="B2211" s="2">
        <v>554.51157897602104</v>
      </c>
      <c r="C2211" s="2">
        <v>-0.64624462122441395</v>
      </c>
      <c r="D2211" s="2">
        <v>0.16335659568567601</v>
      </c>
      <c r="E2211" s="2">
        <v>-3.95603629294461</v>
      </c>
      <c r="F2211" s="5">
        <v>7.6203589054814097E-5</v>
      </c>
      <c r="G2211" s="2">
        <v>1.2744708037730301E-3</v>
      </c>
    </row>
    <row r="2212" spans="1:7" x14ac:dyDescent="0.25">
      <c r="A2212" s="2" t="s">
        <v>6671</v>
      </c>
      <c r="B2212" s="2">
        <v>2796.9878931969401</v>
      </c>
      <c r="C2212" s="2">
        <v>-0.65345106472369896</v>
      </c>
      <c r="D2212" s="2">
        <v>7.5086289984916302E-2</v>
      </c>
      <c r="E2212" s="2">
        <v>-8.70266815493172</v>
      </c>
      <c r="F2212" s="5">
        <v>3.2417078828661E-18</v>
      </c>
      <c r="G2212" s="5">
        <v>8.2309910153136604E-16</v>
      </c>
    </row>
    <row r="2213" spans="1:7" x14ac:dyDescent="0.25">
      <c r="A2213" s="2" t="s">
        <v>6672</v>
      </c>
      <c r="B2213" s="2">
        <v>84.240434482759198</v>
      </c>
      <c r="C2213" s="2">
        <v>-0.65740637516660805</v>
      </c>
      <c r="D2213" s="2">
        <v>0.18655813275227201</v>
      </c>
      <c r="E2213" s="2">
        <v>-3.5238687559098198</v>
      </c>
      <c r="F2213" s="2">
        <v>4.2529485029674599E-4</v>
      </c>
      <c r="G2213" s="2">
        <v>5.2676209174226602E-3</v>
      </c>
    </row>
    <row r="2214" spans="1:7" x14ac:dyDescent="0.25">
      <c r="A2214" s="2" t="s">
        <v>6673</v>
      </c>
      <c r="B2214" s="2">
        <v>79.076584634744904</v>
      </c>
      <c r="C2214" s="2">
        <v>-0.65862769842928404</v>
      </c>
      <c r="D2214" s="2">
        <v>0.19758551567625701</v>
      </c>
      <c r="E2214" s="2">
        <v>-3.3333804665542499</v>
      </c>
      <c r="F2214" s="2">
        <v>8.5797529266061804E-4</v>
      </c>
      <c r="G2214" s="2">
        <v>9.4018998271046296E-3</v>
      </c>
    </row>
    <row r="2215" spans="1:7" x14ac:dyDescent="0.25">
      <c r="A2215" s="2" t="s">
        <v>3607</v>
      </c>
      <c r="B2215" s="2">
        <v>2517.5172189576001</v>
      </c>
      <c r="C2215" s="2">
        <v>-0.66063335839880299</v>
      </c>
      <c r="D2215" s="2">
        <v>4.4709569506352499E-2</v>
      </c>
      <c r="E2215" s="2">
        <v>-14.776106450878199</v>
      </c>
      <c r="F2215" s="5">
        <v>2.0889822317116702E-49</v>
      </c>
      <c r="G2215" s="5">
        <v>5.0010234627177402E-46</v>
      </c>
    </row>
    <row r="2216" spans="1:7" x14ac:dyDescent="0.25">
      <c r="A2216" s="2" t="s">
        <v>6674</v>
      </c>
      <c r="B2216" s="2">
        <v>145.99721000793099</v>
      </c>
      <c r="C2216" s="2">
        <v>-0.663929371721793</v>
      </c>
      <c r="D2216" s="2">
        <v>0.18962128920082899</v>
      </c>
      <c r="E2216" s="2">
        <v>-3.5013440448589099</v>
      </c>
      <c r="F2216" s="2">
        <v>4.6291781837551202E-4</v>
      </c>
      <c r="G2216" s="2">
        <v>5.6542104958723204E-3</v>
      </c>
    </row>
    <row r="2217" spans="1:7" x14ac:dyDescent="0.25">
      <c r="A2217" s="2" t="s">
        <v>6675</v>
      </c>
      <c r="B2217" s="2">
        <v>283.59116278605001</v>
      </c>
      <c r="C2217" s="2">
        <v>-0.66490512627917397</v>
      </c>
      <c r="D2217" s="2">
        <v>0.15347701801652699</v>
      </c>
      <c r="E2217" s="2">
        <v>-4.3322781148091698</v>
      </c>
      <c r="F2217" s="5">
        <v>1.47574360286816E-5</v>
      </c>
      <c r="G2217" s="2">
        <v>3.2863191159229402E-4</v>
      </c>
    </row>
    <row r="2218" spans="1:7" x14ac:dyDescent="0.25">
      <c r="A2218" s="2" t="s">
        <v>6676</v>
      </c>
      <c r="B2218" s="2">
        <v>896.37028122679601</v>
      </c>
      <c r="C2218" s="2">
        <v>-0.66917709877694198</v>
      </c>
      <c r="D2218" s="2">
        <v>0.11484206954065</v>
      </c>
      <c r="E2218" s="2">
        <v>-5.8269334700562503</v>
      </c>
      <c r="F2218" s="5">
        <v>5.6455104957372703E-9</v>
      </c>
      <c r="G2218" s="5">
        <v>3.1431051457662898E-7</v>
      </c>
    </row>
    <row r="2219" spans="1:7" x14ac:dyDescent="0.25">
      <c r="A2219" s="2" t="s">
        <v>6677</v>
      </c>
      <c r="B2219" s="2">
        <v>54.231112861586503</v>
      </c>
      <c r="C2219" s="2">
        <v>-0.66928832092617696</v>
      </c>
      <c r="D2219" s="2">
        <v>0.21946960356081999</v>
      </c>
      <c r="E2219" s="2">
        <v>-3.0495718316668898</v>
      </c>
      <c r="F2219" s="2">
        <v>2.29167823207893E-3</v>
      </c>
      <c r="G2219" s="2">
        <v>2.0114432134268299E-2</v>
      </c>
    </row>
    <row r="2220" spans="1:7" x14ac:dyDescent="0.25">
      <c r="A2220" s="2" t="s">
        <v>6678</v>
      </c>
      <c r="B2220" s="2">
        <v>149.432359035925</v>
      </c>
      <c r="C2220" s="2">
        <v>-0.66965396625001095</v>
      </c>
      <c r="D2220" s="2">
        <v>0.16071092538420301</v>
      </c>
      <c r="E2220" s="2">
        <v>-4.1668229129357899</v>
      </c>
      <c r="F2220" s="5">
        <v>3.0887425221104202E-5</v>
      </c>
      <c r="G2220" s="2">
        <v>6.1328373442566899E-4</v>
      </c>
    </row>
    <row r="2221" spans="1:7" x14ac:dyDescent="0.25">
      <c r="A2221" s="2" t="s">
        <v>6679</v>
      </c>
      <c r="B2221" s="2">
        <v>46.544263185601402</v>
      </c>
      <c r="C2221" s="2">
        <v>-0.67197871858338398</v>
      </c>
      <c r="D2221" s="2">
        <v>0.24149142875580401</v>
      </c>
      <c r="E2221" s="2">
        <v>-2.78261933371925</v>
      </c>
      <c r="F2221" s="2">
        <v>5.3922031282668502E-3</v>
      </c>
      <c r="G2221" s="2">
        <v>3.8949370699782701E-2</v>
      </c>
    </row>
    <row r="2222" spans="1:7" x14ac:dyDescent="0.25">
      <c r="A2222" s="2" t="s">
        <v>6680</v>
      </c>
      <c r="B2222" s="2">
        <v>89.865485582220799</v>
      </c>
      <c r="C2222" s="2">
        <v>-0.67323232769977503</v>
      </c>
      <c r="D2222" s="2">
        <v>0.163139301633207</v>
      </c>
      <c r="E2222" s="2">
        <v>-4.1267329267684998</v>
      </c>
      <c r="F2222" s="5">
        <v>3.6795329756255799E-5</v>
      </c>
      <c r="G2222" s="2">
        <v>7.0309707645990196E-4</v>
      </c>
    </row>
    <row r="2223" spans="1:7" x14ac:dyDescent="0.25">
      <c r="A2223" s="2" t="s">
        <v>6681</v>
      </c>
      <c r="B2223" s="2">
        <v>62.049524559987503</v>
      </c>
      <c r="C2223" s="2">
        <v>-0.67453105636555299</v>
      </c>
      <c r="D2223" s="2">
        <v>0.20670273205279699</v>
      </c>
      <c r="E2223" s="2">
        <v>-3.2632904735543602</v>
      </c>
      <c r="F2223" s="2">
        <v>1.1012658254814401E-3</v>
      </c>
      <c r="G2223" s="2">
        <v>1.1541596437409599E-2</v>
      </c>
    </row>
    <row r="2224" spans="1:7" x14ac:dyDescent="0.25">
      <c r="A2224" s="2" t="s">
        <v>6682</v>
      </c>
      <c r="B2224" s="2">
        <v>121.146389424471</v>
      </c>
      <c r="C2224" s="2">
        <v>-0.67495901574577299</v>
      </c>
      <c r="D2224" s="2">
        <v>0.16130072278157601</v>
      </c>
      <c r="E2224" s="2">
        <v>-4.1844760773934198</v>
      </c>
      <c r="F2224" s="5">
        <v>2.85824543585546E-5</v>
      </c>
      <c r="G2224" s="2">
        <v>5.7570284872675195E-4</v>
      </c>
    </row>
    <row r="2225" spans="1:7" x14ac:dyDescent="0.25">
      <c r="A2225" s="2" t="s">
        <v>6683</v>
      </c>
      <c r="B2225" s="2">
        <v>95.532005389071401</v>
      </c>
      <c r="C2225" s="2">
        <v>-0.67632740875834196</v>
      </c>
      <c r="D2225" s="2">
        <v>0.18654324929528901</v>
      </c>
      <c r="E2225" s="2">
        <v>-3.6255796514391498</v>
      </c>
      <c r="F2225" s="2">
        <v>2.88314010618557E-4</v>
      </c>
      <c r="G2225" s="2">
        <v>3.87144726758475E-3</v>
      </c>
    </row>
    <row r="2226" spans="1:7" x14ac:dyDescent="0.25">
      <c r="A2226" s="2" t="s">
        <v>6684</v>
      </c>
      <c r="B2226" s="2">
        <v>252.56062450073199</v>
      </c>
      <c r="C2226" s="2">
        <v>-0.67773370324844195</v>
      </c>
      <c r="D2226" s="2">
        <v>0.13393144013927499</v>
      </c>
      <c r="E2226" s="2">
        <v>-5.0603032607106098</v>
      </c>
      <c r="F2226" s="5">
        <v>4.1859017478150001E-7</v>
      </c>
      <c r="G2226" s="5">
        <v>1.46445389331699E-5</v>
      </c>
    </row>
    <row r="2227" spans="1:7" x14ac:dyDescent="0.25">
      <c r="A2227" s="2" t="s">
        <v>6685</v>
      </c>
      <c r="B2227" s="2">
        <v>52.856163589240602</v>
      </c>
      <c r="C2227" s="2">
        <v>-0.67848993877334196</v>
      </c>
      <c r="D2227" s="2">
        <v>0.239963375990007</v>
      </c>
      <c r="E2227" s="2">
        <v>-2.8274728840354202</v>
      </c>
      <c r="F2227" s="2">
        <v>4.6916988646845403E-3</v>
      </c>
      <c r="G2227" s="2">
        <v>3.4897243486188799E-2</v>
      </c>
    </row>
    <row r="2228" spans="1:7" x14ac:dyDescent="0.25">
      <c r="A2228" s="2" t="s">
        <v>6686</v>
      </c>
      <c r="B2228" s="2">
        <v>173.661953617884</v>
      </c>
      <c r="C2228" s="2">
        <v>-0.68110241993111198</v>
      </c>
      <c r="D2228" s="2">
        <v>0.16183719668831301</v>
      </c>
      <c r="E2228" s="2">
        <v>-4.2085653599330897</v>
      </c>
      <c r="F2228" s="5">
        <v>2.5699719419430599E-5</v>
      </c>
      <c r="G2228" s="2">
        <v>5.2655407045454198E-4</v>
      </c>
    </row>
    <row r="2229" spans="1:7" x14ac:dyDescent="0.25">
      <c r="A2229" s="2" t="s">
        <v>6687</v>
      </c>
      <c r="B2229" s="2">
        <v>88.024915341896701</v>
      </c>
      <c r="C2229" s="2">
        <v>-0.68258426743558498</v>
      </c>
      <c r="D2229" s="2">
        <v>0.24569521404766201</v>
      </c>
      <c r="E2229" s="2">
        <v>-2.77817486222248</v>
      </c>
      <c r="F2229" s="2">
        <v>5.4665191391596504E-3</v>
      </c>
      <c r="G2229" s="2">
        <v>3.9266149907431401E-2</v>
      </c>
    </row>
    <row r="2230" spans="1:7" x14ac:dyDescent="0.25">
      <c r="A2230" s="2" t="s">
        <v>4775</v>
      </c>
      <c r="B2230" s="2">
        <v>2024.0052859646501</v>
      </c>
      <c r="C2230" s="2">
        <v>-0.68377175580209704</v>
      </c>
      <c r="D2230" s="2">
        <v>0.18779110035663699</v>
      </c>
      <c r="E2230" s="2">
        <v>-3.6411297154313198</v>
      </c>
      <c r="F2230" s="2">
        <v>2.71444321339187E-4</v>
      </c>
      <c r="G2230" s="2">
        <v>3.6803106286424701E-3</v>
      </c>
    </row>
    <row r="2231" spans="1:7" x14ac:dyDescent="0.25">
      <c r="A2231" s="2" t="s">
        <v>6688</v>
      </c>
      <c r="B2231" s="2">
        <v>120.893020775984</v>
      </c>
      <c r="C2231" s="2">
        <v>-0.68737564733326395</v>
      </c>
      <c r="D2231" s="2">
        <v>0.157382469323951</v>
      </c>
      <c r="E2231" s="2">
        <v>-4.3675490052096801</v>
      </c>
      <c r="F2231" s="5">
        <v>1.2564861001810999E-5</v>
      </c>
      <c r="G2231" s="2">
        <v>2.85701412033037E-4</v>
      </c>
    </row>
    <row r="2232" spans="1:7" x14ac:dyDescent="0.25">
      <c r="A2232" s="2" t="s">
        <v>6689</v>
      </c>
      <c r="B2232" s="2">
        <v>62.183542168065799</v>
      </c>
      <c r="C2232" s="2">
        <v>-0.69101582192658595</v>
      </c>
      <c r="D2232" s="2">
        <v>0.20923107886730499</v>
      </c>
      <c r="E2232" s="2">
        <v>-3.3026442613949798</v>
      </c>
      <c r="F2232" s="2">
        <v>9.5777808140381105E-4</v>
      </c>
      <c r="G2232" s="2">
        <v>1.02689987768171E-2</v>
      </c>
    </row>
    <row r="2233" spans="1:7" x14ac:dyDescent="0.25">
      <c r="A2233" s="2" t="s">
        <v>6690</v>
      </c>
      <c r="B2233" s="2">
        <v>175.63497203418001</v>
      </c>
      <c r="C2233" s="2">
        <v>-0.69351474016074599</v>
      </c>
      <c r="D2233" s="2">
        <v>0.12920077582207401</v>
      </c>
      <c r="E2233" s="2">
        <v>-5.3677289145369098</v>
      </c>
      <c r="F2233" s="5">
        <v>7.9734275246663905E-8</v>
      </c>
      <c r="G2233" s="5">
        <v>3.3404674614589801E-6</v>
      </c>
    </row>
    <row r="2234" spans="1:7" x14ac:dyDescent="0.25">
      <c r="A2234" s="2" t="s">
        <v>6691</v>
      </c>
      <c r="B2234" s="2">
        <v>126.532556193434</v>
      </c>
      <c r="C2234" s="2">
        <v>-0.69639116202676299</v>
      </c>
      <c r="D2234" s="2">
        <v>0.162629959683741</v>
      </c>
      <c r="E2234" s="2">
        <v>-4.2820594887990104</v>
      </c>
      <c r="F2234" s="5">
        <v>1.8517145867345E-5</v>
      </c>
      <c r="G2234" s="2">
        <v>4.0300042914930901E-4</v>
      </c>
    </row>
    <row r="2235" spans="1:7" x14ac:dyDescent="0.25">
      <c r="A2235" s="2" t="s">
        <v>6692</v>
      </c>
      <c r="B2235" s="2">
        <v>65.4626848331894</v>
      </c>
      <c r="C2235" s="2">
        <v>-0.69673194740074296</v>
      </c>
      <c r="D2235" s="2">
        <v>0.19299332245557399</v>
      </c>
      <c r="E2235" s="2">
        <v>-3.6101349960495499</v>
      </c>
      <c r="F2235" s="2">
        <v>3.0603768498461498E-4</v>
      </c>
      <c r="G2235" s="2">
        <v>4.0606330363991902E-3</v>
      </c>
    </row>
    <row r="2236" spans="1:7" x14ac:dyDescent="0.25">
      <c r="A2236" s="2" t="s">
        <v>6693</v>
      </c>
      <c r="B2236" s="2">
        <v>90.6435890199445</v>
      </c>
      <c r="C2236" s="2">
        <v>-0.700563458219568</v>
      </c>
      <c r="D2236" s="2">
        <v>0.17566929587566599</v>
      </c>
      <c r="E2236" s="2">
        <v>-3.98796758834514</v>
      </c>
      <c r="F2236" s="5">
        <v>6.6641765526368195E-5</v>
      </c>
      <c r="G2236" s="2">
        <v>1.1280633400918001E-3</v>
      </c>
    </row>
    <row r="2237" spans="1:7" x14ac:dyDescent="0.25">
      <c r="A2237" s="2" t="s">
        <v>1579</v>
      </c>
      <c r="B2237" s="2">
        <v>688.91724454672305</v>
      </c>
      <c r="C2237" s="2">
        <v>-0.70411270373827595</v>
      </c>
      <c r="D2237" s="2">
        <v>9.6671687500241105E-2</v>
      </c>
      <c r="E2237" s="2">
        <v>-7.2835462165333498</v>
      </c>
      <c r="F2237" s="5">
        <v>3.25157458679196E-13</v>
      </c>
      <c r="G2237" s="5">
        <v>3.8630234331112902E-11</v>
      </c>
    </row>
    <row r="2238" spans="1:7" x14ac:dyDescent="0.25">
      <c r="A2238" s="2" t="s">
        <v>6694</v>
      </c>
      <c r="B2238" s="2">
        <v>119.489682377802</v>
      </c>
      <c r="C2238" s="2">
        <v>-0.71197561126755504</v>
      </c>
      <c r="D2238" s="2">
        <v>0.17074938754163899</v>
      </c>
      <c r="E2238" s="2">
        <v>-4.1697110690598</v>
      </c>
      <c r="F2238" s="5">
        <v>3.04986045174033E-5</v>
      </c>
      <c r="G2238" s="2">
        <v>6.0917236531900405E-4</v>
      </c>
    </row>
    <row r="2239" spans="1:7" x14ac:dyDescent="0.25">
      <c r="A2239" s="2" t="s">
        <v>6695</v>
      </c>
      <c r="B2239" s="2">
        <v>113.46075304163099</v>
      </c>
      <c r="C2239" s="2">
        <v>-0.71254063981235904</v>
      </c>
      <c r="D2239" s="2">
        <v>0.15805209589416699</v>
      </c>
      <c r="E2239" s="2">
        <v>-4.5082644161168197</v>
      </c>
      <c r="F2239" s="5">
        <v>6.5360089049035401E-6</v>
      </c>
      <c r="G2239" s="2">
        <v>1.62267314412405E-4</v>
      </c>
    </row>
    <row r="2240" spans="1:7" x14ac:dyDescent="0.25">
      <c r="A2240" s="2" t="s">
        <v>6696</v>
      </c>
      <c r="B2240" s="2">
        <v>217.39253637908701</v>
      </c>
      <c r="C2240" s="2">
        <v>-0.721825521530429</v>
      </c>
      <c r="D2240" s="2">
        <v>0.13498236891196499</v>
      </c>
      <c r="E2240" s="2">
        <v>-5.3475541090940704</v>
      </c>
      <c r="F2240" s="5">
        <v>8.9150764071982706E-8</v>
      </c>
      <c r="G2240" s="5">
        <v>3.6617365301918798E-6</v>
      </c>
    </row>
    <row r="2241" spans="1:7" x14ac:dyDescent="0.25">
      <c r="A2241" s="2" t="s">
        <v>6697</v>
      </c>
      <c r="B2241" s="2">
        <v>72.999726525665494</v>
      </c>
      <c r="C2241" s="2">
        <v>-0.72832158240932698</v>
      </c>
      <c r="D2241" s="2">
        <v>0.20462833329452701</v>
      </c>
      <c r="E2241" s="2">
        <v>-3.5592411406734898</v>
      </c>
      <c r="F2241" s="2">
        <v>3.7192792003839598E-4</v>
      </c>
      <c r="G2241" s="2">
        <v>4.7578382320636898E-3</v>
      </c>
    </row>
    <row r="2242" spans="1:7" x14ac:dyDescent="0.25">
      <c r="A2242" s="2" t="s">
        <v>6698</v>
      </c>
      <c r="B2242" s="2">
        <v>91.160066951668298</v>
      </c>
      <c r="C2242" s="2">
        <v>-0.73187252488190901</v>
      </c>
      <c r="D2242" s="2">
        <v>0.18583090698187099</v>
      </c>
      <c r="E2242" s="2">
        <v>-3.9383789099910498</v>
      </c>
      <c r="F2242" s="5">
        <v>8.2033976173070294E-5</v>
      </c>
      <c r="G2242" s="2">
        <v>1.36246320387345E-3</v>
      </c>
    </row>
    <row r="2243" spans="1:7" x14ac:dyDescent="0.25">
      <c r="A2243" s="2" t="s">
        <v>6699</v>
      </c>
      <c r="B2243" s="2">
        <v>52.785760752545102</v>
      </c>
      <c r="C2243" s="2">
        <v>-0.73264020172689404</v>
      </c>
      <c r="D2243" s="2">
        <v>0.26593447910468798</v>
      </c>
      <c r="E2243" s="2">
        <v>-2.7549650733272699</v>
      </c>
      <c r="F2243" s="2">
        <v>5.8698401105619297E-3</v>
      </c>
      <c r="G2243" s="2">
        <v>4.1365340863245101E-2</v>
      </c>
    </row>
    <row r="2244" spans="1:7" x14ac:dyDescent="0.25">
      <c r="A2244" s="2" t="s">
        <v>6700</v>
      </c>
      <c r="B2244" s="2">
        <v>242.25775128575401</v>
      </c>
      <c r="C2244" s="2">
        <v>-0.740213710495081</v>
      </c>
      <c r="D2244" s="2">
        <v>0.112989618837589</v>
      </c>
      <c r="E2244" s="2">
        <v>-6.5511656567234198</v>
      </c>
      <c r="F2244" s="5">
        <v>5.7089685247979603E-11</v>
      </c>
      <c r="G2244" s="5">
        <v>4.59956223743097E-9</v>
      </c>
    </row>
    <row r="2245" spans="1:7" x14ac:dyDescent="0.25">
      <c r="A2245" s="2" t="s">
        <v>6701</v>
      </c>
      <c r="B2245" s="2">
        <v>1344.90438167963</v>
      </c>
      <c r="C2245" s="2">
        <v>-0.74477597089173098</v>
      </c>
      <c r="D2245" s="2">
        <v>9.7648850756010194E-2</v>
      </c>
      <c r="E2245" s="2">
        <v>-7.6270838327904196</v>
      </c>
      <c r="F2245" s="5">
        <v>2.40123451544641E-14</v>
      </c>
      <c r="G2245" s="5">
        <v>3.4393066675086298E-12</v>
      </c>
    </row>
    <row r="2246" spans="1:7" x14ac:dyDescent="0.25">
      <c r="A2246" s="2" t="s">
        <v>6702</v>
      </c>
      <c r="B2246" s="2">
        <v>33.832112617889003</v>
      </c>
      <c r="C2246" s="2">
        <v>-0.74537401539731496</v>
      </c>
      <c r="D2246" s="2">
        <v>0.27893662668515701</v>
      </c>
      <c r="E2246" s="2">
        <v>-2.6721984282065501</v>
      </c>
      <c r="F2246" s="2">
        <v>7.5356073851730399E-3</v>
      </c>
      <c r="G2246" s="2">
        <v>4.9710087188325598E-2</v>
      </c>
    </row>
    <row r="2247" spans="1:7" x14ac:dyDescent="0.25">
      <c r="A2247" s="2" t="s">
        <v>6703</v>
      </c>
      <c r="B2247" s="2">
        <v>56.9674240788558</v>
      </c>
      <c r="C2247" s="2">
        <v>-0.750843772261784</v>
      </c>
      <c r="D2247" s="2">
        <v>0.234782168644289</v>
      </c>
      <c r="E2247" s="2">
        <v>-3.1980442833346601</v>
      </c>
      <c r="F2247" s="2">
        <v>1.3836303128061101E-3</v>
      </c>
      <c r="G2247" s="2">
        <v>1.37558379525985E-2</v>
      </c>
    </row>
    <row r="2248" spans="1:7" x14ac:dyDescent="0.25">
      <c r="A2248" s="2" t="s">
        <v>6704</v>
      </c>
      <c r="B2248" s="2">
        <v>171.60549198982099</v>
      </c>
      <c r="C2248" s="2">
        <v>-0.75252092747287502</v>
      </c>
      <c r="D2248" s="2">
        <v>0.15322904486223399</v>
      </c>
      <c r="E2248" s="2">
        <v>-4.9110854156237602</v>
      </c>
      <c r="F2248" s="5">
        <v>9.0573620026309403E-7</v>
      </c>
      <c r="G2248" s="5">
        <v>2.8638353290582901E-5</v>
      </c>
    </row>
    <row r="2249" spans="1:7" x14ac:dyDescent="0.25">
      <c r="A2249" s="2" t="s">
        <v>6705</v>
      </c>
      <c r="B2249" s="2">
        <v>2595.7897838294998</v>
      </c>
      <c r="C2249" s="2">
        <v>-0.75410051625407903</v>
      </c>
      <c r="D2249" s="2">
        <v>7.3249914926404494E-2</v>
      </c>
      <c r="E2249" s="2">
        <v>-10.2948995505556</v>
      </c>
      <c r="F2249" s="5">
        <v>7.4297079886733102E-25</v>
      </c>
      <c r="G2249" s="5">
        <v>3.36505531011317E-22</v>
      </c>
    </row>
    <row r="2250" spans="1:7" x14ac:dyDescent="0.25">
      <c r="A2250" s="2" t="s">
        <v>6706</v>
      </c>
      <c r="B2250" s="2">
        <v>177.64840273482201</v>
      </c>
      <c r="C2250" s="2">
        <v>-0.76963181479271503</v>
      </c>
      <c r="D2250" s="2">
        <v>0.212224651078151</v>
      </c>
      <c r="E2250" s="2">
        <v>-3.6264958424141698</v>
      </c>
      <c r="F2250" s="2">
        <v>2.8729344292771001E-4</v>
      </c>
      <c r="G2250" s="2">
        <v>3.8632365852871099E-3</v>
      </c>
    </row>
    <row r="2251" spans="1:7" x14ac:dyDescent="0.25">
      <c r="A2251" s="2" t="s">
        <v>6707</v>
      </c>
      <c r="B2251" s="2">
        <v>90.877027965417895</v>
      </c>
      <c r="C2251" s="2">
        <v>-0.77068911381551397</v>
      </c>
      <c r="D2251" s="2">
        <v>0.174097790689238</v>
      </c>
      <c r="E2251" s="2">
        <v>-4.4267598730829603</v>
      </c>
      <c r="F2251" s="5">
        <v>9.5659119479088295E-6</v>
      </c>
      <c r="G2251" s="2">
        <v>2.2706168898449901E-4</v>
      </c>
    </row>
    <row r="2252" spans="1:7" x14ac:dyDescent="0.25">
      <c r="A2252" s="2" t="s">
        <v>6708</v>
      </c>
      <c r="B2252" s="2">
        <v>50.1003910596773</v>
      </c>
      <c r="C2252" s="2">
        <v>-0.77249742617791395</v>
      </c>
      <c r="D2252" s="2">
        <v>0.22485994617951699</v>
      </c>
      <c r="E2252" s="2">
        <v>-3.4354603356579498</v>
      </c>
      <c r="F2252" s="2">
        <v>5.9154805056901903E-4</v>
      </c>
      <c r="G2252" s="2">
        <v>6.8625812440821603E-3</v>
      </c>
    </row>
    <row r="2253" spans="1:7" x14ac:dyDescent="0.25">
      <c r="A2253" s="2" t="s">
        <v>6709</v>
      </c>
      <c r="B2253" s="2">
        <v>172.51491503049499</v>
      </c>
      <c r="C2253" s="2">
        <v>-0.77472436481510698</v>
      </c>
      <c r="D2253" s="2">
        <v>0.17094888595814101</v>
      </c>
      <c r="E2253" s="2">
        <v>-4.5319064846366199</v>
      </c>
      <c r="F2253" s="5">
        <v>5.8453727452144701E-6</v>
      </c>
      <c r="G2253" s="2">
        <v>1.49324323878512E-4</v>
      </c>
    </row>
    <row r="2254" spans="1:7" x14ac:dyDescent="0.25">
      <c r="A2254" s="2" t="s">
        <v>6710</v>
      </c>
      <c r="B2254" s="2">
        <v>335.89411084115</v>
      </c>
      <c r="C2254" s="2">
        <v>-0.77616841578555595</v>
      </c>
      <c r="D2254" s="2">
        <v>0.16745867519699101</v>
      </c>
      <c r="E2254" s="2">
        <v>-4.6349848096702404</v>
      </c>
      <c r="F2254" s="5">
        <v>3.56963691867471E-6</v>
      </c>
      <c r="G2254" s="5">
        <v>9.6328462935830705E-5</v>
      </c>
    </row>
    <row r="2255" spans="1:7" x14ac:dyDescent="0.25">
      <c r="A2255" s="2" t="s">
        <v>6711</v>
      </c>
      <c r="B2255" s="2">
        <v>599.03346495245205</v>
      </c>
      <c r="C2255" s="2">
        <v>-0.77834443463770697</v>
      </c>
      <c r="D2255" s="2">
        <v>0.239165888565607</v>
      </c>
      <c r="E2255" s="2">
        <v>-3.2544124051544898</v>
      </c>
      <c r="F2255" s="2">
        <v>1.13627195513151E-3</v>
      </c>
      <c r="G2255" s="2">
        <v>1.18197674885747E-2</v>
      </c>
    </row>
    <row r="2256" spans="1:7" x14ac:dyDescent="0.25">
      <c r="A2256" s="2" t="s">
        <v>1234</v>
      </c>
      <c r="B2256" s="2">
        <v>711.105370997102</v>
      </c>
      <c r="C2256" s="2">
        <v>-0.78115141757378803</v>
      </c>
      <c r="D2256" s="2">
        <v>0.127596086760775</v>
      </c>
      <c r="E2256" s="2">
        <v>-6.1220640648512701</v>
      </c>
      <c r="F2256" s="5">
        <v>9.2370867097911795E-10</v>
      </c>
      <c r="G2256" s="5">
        <v>5.9779955631385895E-8</v>
      </c>
    </row>
    <row r="2257" spans="1:7" x14ac:dyDescent="0.25">
      <c r="A2257" s="2" t="s">
        <v>6712</v>
      </c>
      <c r="B2257" s="2">
        <v>154.50254931105201</v>
      </c>
      <c r="C2257" s="2">
        <v>-0.78537369166341398</v>
      </c>
      <c r="D2257" s="2">
        <v>0.13135437193174099</v>
      </c>
      <c r="E2257" s="2">
        <v>-5.9790449310019103</v>
      </c>
      <c r="F2257" s="5">
        <v>2.2444964898003601E-9</v>
      </c>
      <c r="G2257" s="5">
        <v>1.3385506112482001E-7</v>
      </c>
    </row>
    <row r="2258" spans="1:7" x14ac:dyDescent="0.25">
      <c r="A2258" s="2" t="s">
        <v>6713</v>
      </c>
      <c r="B2258" s="2">
        <v>39.259182769225902</v>
      </c>
      <c r="C2258" s="2">
        <v>-0.787377545208653</v>
      </c>
      <c r="D2258" s="2">
        <v>0.26557817184363403</v>
      </c>
      <c r="E2258" s="2">
        <v>-2.9647675475085502</v>
      </c>
      <c r="F2258" s="2">
        <v>3.0291171779183801E-3</v>
      </c>
      <c r="G2258" s="2">
        <v>2.4761924715881099E-2</v>
      </c>
    </row>
    <row r="2259" spans="1:7" x14ac:dyDescent="0.25">
      <c r="A2259" s="2" t="s">
        <v>6714</v>
      </c>
      <c r="B2259" s="2">
        <v>46.157074805554302</v>
      </c>
      <c r="C2259" s="2">
        <v>-0.79565692667707999</v>
      </c>
      <c r="D2259" s="2">
        <v>0.29609709095876402</v>
      </c>
      <c r="E2259" s="2">
        <v>-2.6871487460438601</v>
      </c>
      <c r="F2259" s="2">
        <v>7.2064852944850703E-3</v>
      </c>
      <c r="G2259" s="2">
        <v>4.81716316573517E-2</v>
      </c>
    </row>
    <row r="2260" spans="1:7" x14ac:dyDescent="0.25">
      <c r="A2260" s="2" t="s">
        <v>6715</v>
      </c>
      <c r="B2260" s="2">
        <v>183.76930053760901</v>
      </c>
      <c r="C2260" s="2">
        <v>-0.79970293689403904</v>
      </c>
      <c r="D2260" s="2">
        <v>0.12544031090204899</v>
      </c>
      <c r="E2260" s="2">
        <v>-6.3751670507137996</v>
      </c>
      <c r="F2260" s="5">
        <v>1.8276362859841001E-10</v>
      </c>
      <c r="G2260" s="5">
        <v>1.35520039294343E-8</v>
      </c>
    </row>
    <row r="2261" spans="1:7" x14ac:dyDescent="0.25">
      <c r="A2261" s="2" t="s">
        <v>6716</v>
      </c>
      <c r="B2261" s="2">
        <v>175.125574178622</v>
      </c>
      <c r="C2261" s="2">
        <v>-0.79996170307453995</v>
      </c>
      <c r="D2261" s="2">
        <v>0.158132763076407</v>
      </c>
      <c r="E2261" s="2">
        <v>-5.0587979841218003</v>
      </c>
      <c r="F2261" s="5">
        <v>4.2190754358148699E-7</v>
      </c>
      <c r="G2261" s="5">
        <v>1.46992237325126E-5</v>
      </c>
    </row>
    <row r="2262" spans="1:7" x14ac:dyDescent="0.25">
      <c r="A2262" s="2" t="s">
        <v>6717</v>
      </c>
      <c r="B2262" s="2">
        <v>2250.7737020005602</v>
      </c>
      <c r="C2262" s="2">
        <v>-0.80211109246687995</v>
      </c>
      <c r="D2262" s="2">
        <v>9.4867366889508795E-2</v>
      </c>
      <c r="E2262" s="2">
        <v>-8.4550791148350495</v>
      </c>
      <c r="F2262" s="5">
        <v>2.7889818530232797E-17</v>
      </c>
      <c r="G2262" s="5">
        <v>6.1497049859163397E-15</v>
      </c>
    </row>
    <row r="2263" spans="1:7" x14ac:dyDescent="0.25">
      <c r="A2263" s="2" t="s">
        <v>6718</v>
      </c>
      <c r="B2263" s="2">
        <v>43.397973587917299</v>
      </c>
      <c r="C2263" s="2">
        <v>-0.80566309864776497</v>
      </c>
      <c r="D2263" s="2">
        <v>0.23785892288449201</v>
      </c>
      <c r="E2263" s="2">
        <v>-3.3871468384602399</v>
      </c>
      <c r="F2263" s="2">
        <v>7.0623577609454805E-4</v>
      </c>
      <c r="G2263" s="2">
        <v>8.0129310330348206E-3</v>
      </c>
    </row>
    <row r="2264" spans="1:7" x14ac:dyDescent="0.25">
      <c r="A2264" s="2" t="s">
        <v>4360</v>
      </c>
      <c r="B2264" s="2">
        <v>302.71898180179699</v>
      </c>
      <c r="C2264" s="2">
        <v>-0.80637788611071903</v>
      </c>
      <c r="D2264" s="2">
        <v>0.180197931249447</v>
      </c>
      <c r="E2264" s="2">
        <v>-4.4749564022155903</v>
      </c>
      <c r="F2264" s="5">
        <v>7.6426905998440302E-6</v>
      </c>
      <c r="G2264" s="2">
        <v>1.8588709589577101E-4</v>
      </c>
    </row>
    <row r="2265" spans="1:7" x14ac:dyDescent="0.25">
      <c r="A2265" s="2" t="s">
        <v>6719</v>
      </c>
      <c r="B2265" s="2">
        <v>43.487564953904801</v>
      </c>
      <c r="C2265" s="2">
        <v>-0.80671530528137303</v>
      </c>
      <c r="D2265" s="2">
        <v>0.238556308696207</v>
      </c>
      <c r="E2265" s="2">
        <v>-3.3816557176389601</v>
      </c>
      <c r="F2265" s="2">
        <v>7.2050383572094204E-4</v>
      </c>
      <c r="G2265" s="2">
        <v>8.1307766188629896E-3</v>
      </c>
    </row>
    <row r="2266" spans="1:7" x14ac:dyDescent="0.25">
      <c r="A2266" s="2" t="s">
        <v>4560</v>
      </c>
      <c r="B2266" s="2">
        <v>30.877805744134999</v>
      </c>
      <c r="C2266" s="2">
        <v>-0.81583918344872997</v>
      </c>
      <c r="D2266" s="2">
        <v>0.27697018508419002</v>
      </c>
      <c r="E2266" s="2">
        <v>-2.9455848585317601</v>
      </c>
      <c r="F2266" s="2">
        <v>3.2234471396798301E-3</v>
      </c>
      <c r="G2266" s="2">
        <v>2.5995441369949301E-2</v>
      </c>
    </row>
    <row r="2267" spans="1:7" x14ac:dyDescent="0.25">
      <c r="A2267" s="2" t="s">
        <v>6720</v>
      </c>
      <c r="B2267" s="2">
        <v>32.7386800002134</v>
      </c>
      <c r="C2267" s="2">
        <v>-0.81873497015791796</v>
      </c>
      <c r="D2267" s="2">
        <v>0.292485516841967</v>
      </c>
      <c r="E2267" s="2">
        <v>-2.7992325192644998</v>
      </c>
      <c r="F2267" s="2">
        <v>5.1224236369770502E-3</v>
      </c>
      <c r="G2267" s="2">
        <v>3.7420454155049403E-2</v>
      </c>
    </row>
    <row r="2268" spans="1:7" x14ac:dyDescent="0.25">
      <c r="A2268" s="2" t="s">
        <v>6721</v>
      </c>
      <c r="B2268" s="2">
        <v>60.5370310122129</v>
      </c>
      <c r="C2268" s="2">
        <v>-0.81974413184702299</v>
      </c>
      <c r="D2268" s="2">
        <v>0.262707568850577</v>
      </c>
      <c r="E2268" s="2">
        <v>-3.1203673934239702</v>
      </c>
      <c r="F2268" s="2">
        <v>1.80625603355624E-3</v>
      </c>
      <c r="G2268" s="2">
        <v>1.6831441254819501E-2</v>
      </c>
    </row>
    <row r="2269" spans="1:7" x14ac:dyDescent="0.25">
      <c r="A2269" s="2" t="s">
        <v>6722</v>
      </c>
      <c r="B2269" s="2">
        <v>385.632223671644</v>
      </c>
      <c r="C2269" s="2">
        <v>-0.82277166801050206</v>
      </c>
      <c r="D2269" s="2">
        <v>9.8235741050353195E-2</v>
      </c>
      <c r="E2269" s="2">
        <v>-8.3754818685469008</v>
      </c>
      <c r="F2269" s="5">
        <v>5.4998370337180602E-17</v>
      </c>
      <c r="G2269" s="5">
        <v>1.1816188334749599E-14</v>
      </c>
    </row>
    <row r="2270" spans="1:7" x14ac:dyDescent="0.25">
      <c r="A2270" s="2" t="s">
        <v>6723</v>
      </c>
      <c r="B2270" s="2">
        <v>103.797118030147</v>
      </c>
      <c r="C2270" s="2">
        <v>-0.82396302231752805</v>
      </c>
      <c r="D2270" s="2">
        <v>0.23740099536107301</v>
      </c>
      <c r="E2270" s="2">
        <v>-3.4707648174108399</v>
      </c>
      <c r="F2270" s="2">
        <v>5.1897832500671101E-4</v>
      </c>
      <c r="G2270" s="2">
        <v>6.2121705503303303E-3</v>
      </c>
    </row>
    <row r="2271" spans="1:7" x14ac:dyDescent="0.25">
      <c r="A2271" s="2" t="s">
        <v>6724</v>
      </c>
      <c r="B2271" s="2">
        <v>110.529813334747</v>
      </c>
      <c r="C2271" s="2">
        <v>-0.83363519103268102</v>
      </c>
      <c r="D2271" s="2">
        <v>0.192190321998752</v>
      </c>
      <c r="E2271" s="2">
        <v>-4.3375503113944296</v>
      </c>
      <c r="F2271" s="5">
        <v>1.4407956048636199E-5</v>
      </c>
      <c r="G2271" s="2">
        <v>3.23224267018803E-4</v>
      </c>
    </row>
    <row r="2272" spans="1:7" x14ac:dyDescent="0.25">
      <c r="A2272" s="2" t="s">
        <v>6725</v>
      </c>
      <c r="B2272" s="2">
        <v>60.667199803001601</v>
      </c>
      <c r="C2272" s="2">
        <v>-0.83553967335299795</v>
      </c>
      <c r="D2272" s="2">
        <v>0.23285191039549899</v>
      </c>
      <c r="E2272" s="2">
        <v>-3.5882878174966799</v>
      </c>
      <c r="F2272" s="2">
        <v>3.3285672437209901E-4</v>
      </c>
      <c r="G2272" s="2">
        <v>4.3680602874139598E-3</v>
      </c>
    </row>
    <row r="2273" spans="1:7" x14ac:dyDescent="0.25">
      <c r="A2273" s="2" t="s">
        <v>6726</v>
      </c>
      <c r="B2273" s="2">
        <v>74.329899684279098</v>
      </c>
      <c r="C2273" s="2">
        <v>-0.83772526398384495</v>
      </c>
      <c r="D2273" s="2">
        <v>0.181287340945951</v>
      </c>
      <c r="E2273" s="2">
        <v>-4.6209804811115003</v>
      </c>
      <c r="F2273" s="5">
        <v>3.8193071148426997E-6</v>
      </c>
      <c r="G2273" s="2">
        <v>1.02242729441747E-4</v>
      </c>
    </row>
    <row r="2274" spans="1:7" x14ac:dyDescent="0.25">
      <c r="A2274" s="2" t="s">
        <v>6727</v>
      </c>
      <c r="B2274" s="2">
        <v>135.39351681912899</v>
      </c>
      <c r="C2274" s="2">
        <v>-0.84034674113713603</v>
      </c>
      <c r="D2274" s="2">
        <v>0.177413747284175</v>
      </c>
      <c r="E2274" s="2">
        <v>-4.7366495212521302</v>
      </c>
      <c r="F2274" s="5">
        <v>2.1728044844498799E-6</v>
      </c>
      <c r="G2274" s="5">
        <v>6.2887491451487195E-5</v>
      </c>
    </row>
    <row r="2275" spans="1:7" x14ac:dyDescent="0.25">
      <c r="A2275" s="2" t="s">
        <v>6728</v>
      </c>
      <c r="B2275" s="2">
        <v>29.8359995850481</v>
      </c>
      <c r="C2275" s="2">
        <v>-0.84471635978658399</v>
      </c>
      <c r="D2275" s="2">
        <v>0.29273254642304197</v>
      </c>
      <c r="E2275" s="2">
        <v>-2.8856250188383399</v>
      </c>
      <c r="F2275" s="2">
        <v>3.9063727832603602E-3</v>
      </c>
      <c r="G2275" s="2">
        <v>3.0292917677869999E-2</v>
      </c>
    </row>
    <row r="2276" spans="1:7" x14ac:dyDescent="0.25">
      <c r="A2276" s="2" t="s">
        <v>4603</v>
      </c>
      <c r="B2276" s="2">
        <v>267.97358768500402</v>
      </c>
      <c r="C2276" s="2">
        <v>-0.844784659387254</v>
      </c>
      <c r="D2276" s="2">
        <v>9.8986176775067505E-2</v>
      </c>
      <c r="E2276" s="2">
        <v>-8.5343700192291703</v>
      </c>
      <c r="F2276" s="5">
        <v>1.4092116341672E-17</v>
      </c>
      <c r="G2276" s="5">
        <v>3.32613641765829E-15</v>
      </c>
    </row>
    <row r="2277" spans="1:7" x14ac:dyDescent="0.25">
      <c r="A2277" s="2" t="s">
        <v>6729</v>
      </c>
      <c r="B2277" s="2">
        <v>59.807048957430503</v>
      </c>
      <c r="C2277" s="2">
        <v>-0.85249297362431997</v>
      </c>
      <c r="D2277" s="2">
        <v>0.21763175325863399</v>
      </c>
      <c r="E2277" s="2">
        <v>-3.9171350727079699</v>
      </c>
      <c r="F2277" s="5">
        <v>8.9607546138240098E-5</v>
      </c>
      <c r="G2277" s="2">
        <v>1.46788197281E-3</v>
      </c>
    </row>
    <row r="2278" spans="1:7" x14ac:dyDescent="0.25">
      <c r="A2278" s="2" t="s">
        <v>6730</v>
      </c>
      <c r="B2278" s="2">
        <v>1230.1644064100899</v>
      </c>
      <c r="C2278" s="2">
        <v>-0.85746274372356801</v>
      </c>
      <c r="D2278" s="2">
        <v>0.27480446133076802</v>
      </c>
      <c r="E2278" s="2">
        <v>-3.1202650043278699</v>
      </c>
      <c r="F2278" s="2">
        <v>1.8068840444814601E-3</v>
      </c>
      <c r="G2278" s="2">
        <v>1.6831441254819501E-2</v>
      </c>
    </row>
    <row r="2279" spans="1:7" x14ac:dyDescent="0.25">
      <c r="A2279" s="2" t="s">
        <v>6731</v>
      </c>
      <c r="B2279" s="2">
        <v>34.822443816166</v>
      </c>
      <c r="C2279" s="2">
        <v>-0.85886380080614799</v>
      </c>
      <c r="D2279" s="2">
        <v>0.28635779923615701</v>
      </c>
      <c r="E2279" s="2">
        <v>-2.9992680593897498</v>
      </c>
      <c r="F2279" s="2">
        <v>2.7062908904749499E-3</v>
      </c>
      <c r="G2279" s="2">
        <v>2.27899611771754E-2</v>
      </c>
    </row>
    <row r="2280" spans="1:7" x14ac:dyDescent="0.25">
      <c r="A2280" s="2" t="s">
        <v>6732</v>
      </c>
      <c r="B2280" s="2">
        <v>43.402172549145597</v>
      </c>
      <c r="C2280" s="2">
        <v>-0.85946031885309504</v>
      </c>
      <c r="D2280" s="2">
        <v>0.27405985666066002</v>
      </c>
      <c r="E2280" s="2">
        <v>-3.1360314105297</v>
      </c>
      <c r="F2280" s="2">
        <v>1.7125086110610999E-3</v>
      </c>
      <c r="G2280" s="2">
        <v>1.61838424614206E-2</v>
      </c>
    </row>
    <row r="2281" spans="1:7" x14ac:dyDescent="0.25">
      <c r="A2281" s="2" t="s">
        <v>6733</v>
      </c>
      <c r="B2281" s="2">
        <v>697.01332583441797</v>
      </c>
      <c r="C2281" s="2">
        <v>-0.86140216658135205</v>
      </c>
      <c r="D2281" s="2">
        <v>0.156202843164469</v>
      </c>
      <c r="E2281" s="2">
        <v>-5.51463820459636</v>
      </c>
      <c r="F2281" s="5">
        <v>3.4949817342366201E-8</v>
      </c>
      <c r="G2281" s="5">
        <v>1.60297158907298E-6</v>
      </c>
    </row>
    <row r="2282" spans="1:7" x14ac:dyDescent="0.25">
      <c r="A2282" s="2" t="s">
        <v>6734</v>
      </c>
      <c r="B2282" s="2">
        <v>105.674154614655</v>
      </c>
      <c r="C2282" s="2">
        <v>-0.86178716673063205</v>
      </c>
      <c r="D2282" s="2">
        <v>0.183231040916008</v>
      </c>
      <c r="E2282" s="2">
        <v>-4.7032815096306102</v>
      </c>
      <c r="F2282" s="5">
        <v>2.56013042909751E-6</v>
      </c>
      <c r="G2282" s="5">
        <v>7.1984338474523604E-5</v>
      </c>
    </row>
    <row r="2283" spans="1:7" x14ac:dyDescent="0.25">
      <c r="A2283" s="2" t="s">
        <v>6735</v>
      </c>
      <c r="B2283" s="2">
        <v>151.56141906619101</v>
      </c>
      <c r="C2283" s="2">
        <v>-0.87148485082190097</v>
      </c>
      <c r="D2283" s="2">
        <v>0.13826861849696501</v>
      </c>
      <c r="E2283" s="2">
        <v>-6.3028390700311503</v>
      </c>
      <c r="F2283" s="5">
        <v>2.9224228992617602E-10</v>
      </c>
      <c r="G2283" s="5">
        <v>2.0664119386425599E-8</v>
      </c>
    </row>
    <row r="2284" spans="1:7" x14ac:dyDescent="0.25">
      <c r="A2284" s="2" t="s">
        <v>4766</v>
      </c>
      <c r="B2284" s="2">
        <v>725.73133511185301</v>
      </c>
      <c r="C2284" s="2">
        <v>-0.87469378615657301</v>
      </c>
      <c r="D2284" s="2">
        <v>0.237115582495562</v>
      </c>
      <c r="E2284" s="2">
        <v>-3.6888920456037302</v>
      </c>
      <c r="F2284" s="2">
        <v>2.2523275601756001E-4</v>
      </c>
      <c r="G2284" s="2">
        <v>3.1532228186786902E-3</v>
      </c>
    </row>
    <row r="2285" spans="1:7" x14ac:dyDescent="0.25">
      <c r="A2285" s="2" t="s">
        <v>6736</v>
      </c>
      <c r="B2285" s="2">
        <v>42.234514419844999</v>
      </c>
      <c r="C2285" s="2">
        <v>-0.879256600226347</v>
      </c>
      <c r="D2285" s="2">
        <v>0.25166314375934801</v>
      </c>
      <c r="E2285" s="2">
        <v>-3.49378374239468</v>
      </c>
      <c r="F2285" s="2">
        <v>4.7622661585654502E-4</v>
      </c>
      <c r="G2285" s="2">
        <v>5.7914409495819904E-3</v>
      </c>
    </row>
    <row r="2286" spans="1:7" x14ac:dyDescent="0.25">
      <c r="A2286" s="2" t="s">
        <v>6737</v>
      </c>
      <c r="B2286" s="2">
        <v>33.465493801994299</v>
      </c>
      <c r="C2286" s="2">
        <v>-0.88281375941816298</v>
      </c>
      <c r="D2286" s="2">
        <v>0.27465616689790601</v>
      </c>
      <c r="E2286" s="2">
        <v>-3.21425063703856</v>
      </c>
      <c r="F2286" s="2">
        <v>1.30785458152588E-3</v>
      </c>
      <c r="G2286" s="2">
        <v>1.3218454537158199E-2</v>
      </c>
    </row>
    <row r="2287" spans="1:7" x14ac:dyDescent="0.25">
      <c r="A2287" s="2" t="s">
        <v>6738</v>
      </c>
      <c r="B2287" s="2">
        <v>60.571981538933699</v>
      </c>
      <c r="C2287" s="2">
        <v>-0.88673372840398101</v>
      </c>
      <c r="D2287" s="2">
        <v>0.21637306639449799</v>
      </c>
      <c r="E2287" s="2">
        <v>-4.09817054950482</v>
      </c>
      <c r="F2287" s="5">
        <v>4.1642841146323999E-5</v>
      </c>
      <c r="G2287" s="2">
        <v>7.7798297874035404E-4</v>
      </c>
    </row>
    <row r="2288" spans="1:7" x14ac:dyDescent="0.25">
      <c r="A2288" s="2" t="s">
        <v>6739</v>
      </c>
      <c r="B2288" s="2">
        <v>114.962944387853</v>
      </c>
      <c r="C2288" s="2">
        <v>-0.88887948958971197</v>
      </c>
      <c r="D2288" s="2">
        <v>0.151003362653373</v>
      </c>
      <c r="E2288" s="2">
        <v>-5.8864880488133604</v>
      </c>
      <c r="F2288" s="5">
        <v>3.94488269219575E-9</v>
      </c>
      <c r="G2288" s="5">
        <v>2.2562574797207001E-7</v>
      </c>
    </row>
    <row r="2289" spans="1:7" x14ac:dyDescent="0.25">
      <c r="A2289" s="2" t="s">
        <v>6740</v>
      </c>
      <c r="B2289" s="2">
        <v>59.933486436032403</v>
      </c>
      <c r="C2289" s="2">
        <v>-0.88952503055564602</v>
      </c>
      <c r="D2289" s="2">
        <v>0.22756606382266001</v>
      </c>
      <c r="E2289" s="2">
        <v>-3.9088650373143699</v>
      </c>
      <c r="F2289" s="5">
        <v>9.2730748219034407E-5</v>
      </c>
      <c r="G2289" s="2">
        <v>1.5131274378330901E-3</v>
      </c>
    </row>
    <row r="2290" spans="1:7" x14ac:dyDescent="0.25">
      <c r="A2290" s="2" t="s">
        <v>2709</v>
      </c>
      <c r="B2290" s="2">
        <v>478.140329942444</v>
      </c>
      <c r="C2290" s="2">
        <v>-0.90544792321228895</v>
      </c>
      <c r="D2290" s="2">
        <v>0.16420944454390299</v>
      </c>
      <c r="E2290" s="2">
        <v>-5.5139820107619304</v>
      </c>
      <c r="F2290" s="5">
        <v>3.5080447221692399E-8</v>
      </c>
      <c r="G2290" s="5">
        <v>1.60297158907298E-6</v>
      </c>
    </row>
    <row r="2291" spans="1:7" x14ac:dyDescent="0.25">
      <c r="A2291" s="2" t="s">
        <v>6741</v>
      </c>
      <c r="B2291" s="2">
        <v>21.584793013932401</v>
      </c>
      <c r="C2291" s="2">
        <v>-0.90741205511166201</v>
      </c>
      <c r="D2291" s="2">
        <v>0.33436061351622598</v>
      </c>
      <c r="E2291" s="2">
        <v>-2.7138724431956001</v>
      </c>
      <c r="F2291" s="2">
        <v>6.6501767189489497E-3</v>
      </c>
      <c r="G2291" s="2">
        <v>4.5426037962614997E-2</v>
      </c>
    </row>
    <row r="2292" spans="1:7" x14ac:dyDescent="0.25">
      <c r="A2292" s="2" t="s">
        <v>6742</v>
      </c>
      <c r="B2292" s="2">
        <v>77.473639533615994</v>
      </c>
      <c r="C2292" s="2">
        <v>-0.91167416835847404</v>
      </c>
      <c r="D2292" s="2">
        <v>0.183401936873031</v>
      </c>
      <c r="E2292" s="2">
        <v>-4.9709080716504399</v>
      </c>
      <c r="F2292" s="5">
        <v>6.6640042985875997E-7</v>
      </c>
      <c r="G2292" s="5">
        <v>2.2070233999156302E-5</v>
      </c>
    </row>
    <row r="2293" spans="1:7" x14ac:dyDescent="0.25">
      <c r="A2293" s="2" t="s">
        <v>6743</v>
      </c>
      <c r="B2293" s="2">
        <v>235.527278473612</v>
      </c>
      <c r="C2293" s="2">
        <v>-0.916721641702265</v>
      </c>
      <c r="D2293" s="2">
        <v>0.12870727437813401</v>
      </c>
      <c r="E2293" s="2">
        <v>-7.1225316994049397</v>
      </c>
      <c r="F2293" s="5">
        <v>1.05962372257342E-12</v>
      </c>
      <c r="G2293" s="5">
        <v>1.13828040659522E-10</v>
      </c>
    </row>
    <row r="2294" spans="1:7" x14ac:dyDescent="0.25">
      <c r="A2294" s="2" t="s">
        <v>6744</v>
      </c>
      <c r="B2294" s="2">
        <v>126.789126321898</v>
      </c>
      <c r="C2294" s="2">
        <v>-0.921544405680506</v>
      </c>
      <c r="D2294" s="2">
        <v>0.15509230628878901</v>
      </c>
      <c r="E2294" s="2">
        <v>-5.9419092263967697</v>
      </c>
      <c r="F2294" s="5">
        <v>2.8172141861494799E-9</v>
      </c>
      <c r="G2294" s="5">
        <v>1.6682288103001001E-7</v>
      </c>
    </row>
    <row r="2295" spans="1:7" x14ac:dyDescent="0.25">
      <c r="A2295" s="2" t="s">
        <v>6745</v>
      </c>
      <c r="B2295" s="2">
        <v>78.401823843858296</v>
      </c>
      <c r="C2295" s="2">
        <v>-0.92173116817688205</v>
      </c>
      <c r="D2295" s="2">
        <v>0.194182477305958</v>
      </c>
      <c r="E2295" s="2">
        <v>-4.7467267951504297</v>
      </c>
      <c r="F2295" s="5">
        <v>2.0673489286984101E-6</v>
      </c>
      <c r="G2295" s="5">
        <v>6.0146932894319503E-5</v>
      </c>
    </row>
    <row r="2296" spans="1:7" x14ac:dyDescent="0.25">
      <c r="A2296" s="2" t="s">
        <v>6746</v>
      </c>
      <c r="B2296" s="2">
        <v>54.544370085153602</v>
      </c>
      <c r="C2296" s="2">
        <v>-0.92661656550693605</v>
      </c>
      <c r="D2296" s="2">
        <v>0.32652383981663502</v>
      </c>
      <c r="E2296" s="2">
        <v>-2.8378220898887299</v>
      </c>
      <c r="F2296" s="2">
        <v>4.5422492714802401E-3</v>
      </c>
      <c r="G2296" s="2">
        <v>3.4033283818366199E-2</v>
      </c>
    </row>
    <row r="2297" spans="1:7" x14ac:dyDescent="0.25">
      <c r="A2297" s="2" t="s">
        <v>6747</v>
      </c>
      <c r="B2297" s="2">
        <v>232.14221316499501</v>
      </c>
      <c r="C2297" s="2">
        <v>-0.92791210355950504</v>
      </c>
      <c r="D2297" s="2">
        <v>0.12936523790635501</v>
      </c>
      <c r="E2297" s="2">
        <v>-7.1728086971184801</v>
      </c>
      <c r="F2297" s="5">
        <v>7.3474492879073204E-13</v>
      </c>
      <c r="G2297" s="5">
        <v>8.1005628399178206E-11</v>
      </c>
    </row>
    <row r="2298" spans="1:7" x14ac:dyDescent="0.25">
      <c r="A2298" s="2" t="s">
        <v>6748</v>
      </c>
      <c r="B2298" s="2">
        <v>126.03585259760099</v>
      </c>
      <c r="C2298" s="2">
        <v>-0.92869437318825998</v>
      </c>
      <c r="D2298" s="2">
        <v>0.144975079060086</v>
      </c>
      <c r="E2298" s="2">
        <v>-6.4058897515990196</v>
      </c>
      <c r="F2298" s="5">
        <v>1.4949496494198001E-10</v>
      </c>
      <c r="G2298" s="5">
        <v>1.12848496508906E-8</v>
      </c>
    </row>
    <row r="2299" spans="1:7" x14ac:dyDescent="0.25">
      <c r="A2299" s="2" t="s">
        <v>6749</v>
      </c>
      <c r="B2299" s="2">
        <v>29.063057066669799</v>
      </c>
      <c r="C2299" s="2">
        <v>-0.94448315672584504</v>
      </c>
      <c r="D2299" s="2">
        <v>0.34796555958639602</v>
      </c>
      <c r="E2299" s="2">
        <v>-2.7143006849542499</v>
      </c>
      <c r="F2299" s="2">
        <v>6.6415853022197503E-3</v>
      </c>
      <c r="G2299" s="2">
        <v>4.5391389271859102E-2</v>
      </c>
    </row>
    <row r="2300" spans="1:7" x14ac:dyDescent="0.25">
      <c r="A2300" s="2" t="s">
        <v>4584</v>
      </c>
      <c r="B2300" s="2">
        <v>71.3209054650696</v>
      </c>
      <c r="C2300" s="2">
        <v>-0.94501656036053705</v>
      </c>
      <c r="D2300" s="2">
        <v>0.29153050972415101</v>
      </c>
      <c r="E2300" s="2">
        <v>-3.2415700204233202</v>
      </c>
      <c r="F2300" s="2">
        <v>1.1887322763122299E-3</v>
      </c>
      <c r="G2300" s="2">
        <v>1.22363485788946E-2</v>
      </c>
    </row>
    <row r="2301" spans="1:7" x14ac:dyDescent="0.25">
      <c r="A2301" s="2" t="s">
        <v>6750</v>
      </c>
      <c r="B2301" s="2">
        <v>44.991923726469103</v>
      </c>
      <c r="C2301" s="2">
        <v>-0.94643953372384404</v>
      </c>
      <c r="D2301" s="2">
        <v>0.29674644231068997</v>
      </c>
      <c r="E2301" s="2">
        <v>-3.18938797161023</v>
      </c>
      <c r="F2301" s="2">
        <v>1.4257438834520001E-3</v>
      </c>
      <c r="G2301" s="2">
        <v>1.4079325868526E-2</v>
      </c>
    </row>
    <row r="2302" spans="1:7" x14ac:dyDescent="0.25">
      <c r="A2302" s="2" t="s">
        <v>6751</v>
      </c>
      <c r="B2302" s="2">
        <v>28.0813380419089</v>
      </c>
      <c r="C2302" s="2">
        <v>-0.95191595725871003</v>
      </c>
      <c r="D2302" s="2">
        <v>0.33619273669634803</v>
      </c>
      <c r="E2302" s="2">
        <v>-2.8314590214317699</v>
      </c>
      <c r="F2302" s="2">
        <v>4.63361705859105E-3</v>
      </c>
      <c r="G2302" s="2">
        <v>3.45265249745971E-2</v>
      </c>
    </row>
    <row r="2303" spans="1:7" x14ac:dyDescent="0.25">
      <c r="A2303" s="2" t="s">
        <v>6752</v>
      </c>
      <c r="B2303" s="2">
        <v>98.7526496002193</v>
      </c>
      <c r="C2303" s="2">
        <v>-0.95607975590495498</v>
      </c>
      <c r="D2303" s="2">
        <v>0.163409631270999</v>
      </c>
      <c r="E2303" s="2">
        <v>-5.8508164327192702</v>
      </c>
      <c r="F2303" s="5">
        <v>4.8916586737167799E-9</v>
      </c>
      <c r="G2303" s="5">
        <v>2.7416192660249402E-7</v>
      </c>
    </row>
    <row r="2304" spans="1:7" x14ac:dyDescent="0.25">
      <c r="A2304" s="2" t="s">
        <v>6753</v>
      </c>
      <c r="B2304" s="2">
        <v>33.7023512835259</v>
      </c>
      <c r="C2304" s="2">
        <v>-0.96721885816424302</v>
      </c>
      <c r="D2304" s="2">
        <v>0.28622605386458899</v>
      </c>
      <c r="E2304" s="2">
        <v>-3.37921319567165</v>
      </c>
      <c r="F2304" s="2">
        <v>7.2693611569454495E-4</v>
      </c>
      <c r="G2304" s="2">
        <v>8.1963444331730698E-3</v>
      </c>
    </row>
    <row r="2305" spans="1:7" x14ac:dyDescent="0.25">
      <c r="A2305" s="2" t="s">
        <v>6754</v>
      </c>
      <c r="B2305" s="2">
        <v>59.679912960753498</v>
      </c>
      <c r="C2305" s="2">
        <v>-0.96981781041735304</v>
      </c>
      <c r="D2305" s="2">
        <v>0.23539634122713701</v>
      </c>
      <c r="E2305" s="2">
        <v>-4.1199357872838096</v>
      </c>
      <c r="F2305" s="5">
        <v>3.78978001565673E-5</v>
      </c>
      <c r="G2305" s="2">
        <v>7.2005820297477803E-4</v>
      </c>
    </row>
    <row r="2306" spans="1:7" x14ac:dyDescent="0.25">
      <c r="A2306" s="2" t="s">
        <v>6755</v>
      </c>
      <c r="B2306" s="2">
        <v>21.352748085812198</v>
      </c>
      <c r="C2306" s="2">
        <v>-0.97036597882265996</v>
      </c>
      <c r="D2306" s="2">
        <v>0.34824438823054499</v>
      </c>
      <c r="E2306" s="2">
        <v>-2.7864511579157401</v>
      </c>
      <c r="F2306" s="2">
        <v>5.3288647921413898E-3</v>
      </c>
      <c r="G2306" s="2">
        <v>3.8591666459250398E-2</v>
      </c>
    </row>
    <row r="2307" spans="1:7" x14ac:dyDescent="0.25">
      <c r="A2307" s="2" t="s">
        <v>1724</v>
      </c>
      <c r="B2307" s="2">
        <v>30.9439658559583</v>
      </c>
      <c r="C2307" s="2">
        <v>-0.97636987169122802</v>
      </c>
      <c r="D2307" s="2">
        <v>0.296982084104148</v>
      </c>
      <c r="E2307" s="2">
        <v>-3.2876389652812401</v>
      </c>
      <c r="F2307" s="2">
        <v>1.01031312763897E-3</v>
      </c>
      <c r="G2307" s="2">
        <v>1.0749731678078699E-2</v>
      </c>
    </row>
    <row r="2308" spans="1:7" x14ac:dyDescent="0.25">
      <c r="A2308" s="2" t="s">
        <v>6756</v>
      </c>
      <c r="B2308" s="2">
        <v>79.631164767833994</v>
      </c>
      <c r="C2308" s="2">
        <v>-0.98100032530034997</v>
      </c>
      <c r="D2308" s="2">
        <v>0.19996148645447301</v>
      </c>
      <c r="E2308" s="2">
        <v>-4.9059463534429302</v>
      </c>
      <c r="F2308" s="5">
        <v>9.2977937426522995E-7</v>
      </c>
      <c r="G2308" s="5">
        <v>2.92331008516637E-5</v>
      </c>
    </row>
    <row r="2309" spans="1:7" x14ac:dyDescent="0.25">
      <c r="A2309" s="2" t="s">
        <v>6757</v>
      </c>
      <c r="B2309" s="2">
        <v>44.122104086799602</v>
      </c>
      <c r="C2309" s="2">
        <v>-0.98876087794788503</v>
      </c>
      <c r="D2309" s="2">
        <v>0.32159675651734498</v>
      </c>
      <c r="E2309" s="2">
        <v>-3.0745362255995201</v>
      </c>
      <c r="F2309" s="2">
        <v>2.10830115777859E-3</v>
      </c>
      <c r="G2309" s="2">
        <v>1.89550150132607E-2</v>
      </c>
    </row>
    <row r="2310" spans="1:7" x14ac:dyDescent="0.25">
      <c r="A2310" s="2" t="s">
        <v>6758</v>
      </c>
      <c r="B2310" s="2">
        <v>24.532966599217399</v>
      </c>
      <c r="C2310" s="2">
        <v>-0.99605461301977904</v>
      </c>
      <c r="D2310" s="2">
        <v>0.34391730181626001</v>
      </c>
      <c r="E2310" s="2">
        <v>-2.8962038483074801</v>
      </c>
      <c r="F2310" s="2">
        <v>3.7770696023763698E-3</v>
      </c>
      <c r="G2310" s="2">
        <v>2.94674731827855E-2</v>
      </c>
    </row>
    <row r="2311" spans="1:7" x14ac:dyDescent="0.25">
      <c r="A2311" s="2" t="s">
        <v>6759</v>
      </c>
      <c r="B2311" s="2">
        <v>87.494510778643502</v>
      </c>
      <c r="C2311" s="2">
        <v>-1.0034806734533499</v>
      </c>
      <c r="D2311" s="2">
        <v>0.176552781393821</v>
      </c>
      <c r="E2311" s="2">
        <v>-5.6837432156617602</v>
      </c>
      <c r="F2311" s="5">
        <v>1.31778093706697E-8</v>
      </c>
      <c r="G2311" s="5">
        <v>6.69193119496008E-7</v>
      </c>
    </row>
    <row r="2312" spans="1:7" x14ac:dyDescent="0.25">
      <c r="A2312" s="2" t="s">
        <v>6760</v>
      </c>
      <c r="B2312" s="2">
        <v>19.780580069653901</v>
      </c>
      <c r="C2312" s="2">
        <v>-1.0036642903979001</v>
      </c>
      <c r="D2312" s="2">
        <v>0.35457043700336599</v>
      </c>
      <c r="E2312" s="2">
        <v>-2.8306485415995799</v>
      </c>
      <c r="F2312" s="2">
        <v>4.6453735146335402E-3</v>
      </c>
      <c r="G2312" s="2">
        <v>3.45833715496352E-2</v>
      </c>
    </row>
    <row r="2313" spans="1:7" x14ac:dyDescent="0.25">
      <c r="A2313" s="2" t="s">
        <v>6761</v>
      </c>
      <c r="B2313" s="2">
        <v>154.80839888795501</v>
      </c>
      <c r="C2313" s="2">
        <v>-1.0104117968549899</v>
      </c>
      <c r="D2313" s="2">
        <v>0.222366030693465</v>
      </c>
      <c r="E2313" s="2">
        <v>-4.5439125468217902</v>
      </c>
      <c r="F2313" s="5">
        <v>5.5219574651966302E-6</v>
      </c>
      <c r="G2313" s="2">
        <v>1.4157574178767001E-4</v>
      </c>
    </row>
    <row r="2314" spans="1:7" x14ac:dyDescent="0.25">
      <c r="A2314" s="2" t="s">
        <v>6762</v>
      </c>
      <c r="B2314" s="2">
        <v>171.737541342311</v>
      </c>
      <c r="C2314" s="2">
        <v>-1.0166020851581099</v>
      </c>
      <c r="D2314" s="2">
        <v>0.24041467582586401</v>
      </c>
      <c r="E2314" s="2">
        <v>-4.2285358897742702</v>
      </c>
      <c r="F2314" s="5">
        <v>2.3521699852167999E-5</v>
      </c>
      <c r="G2314" s="2">
        <v>4.8966042996600101E-4</v>
      </c>
    </row>
    <row r="2315" spans="1:7" x14ac:dyDescent="0.25">
      <c r="A2315" s="2" t="s">
        <v>6763</v>
      </c>
      <c r="B2315" s="2">
        <v>39.0319018811756</v>
      </c>
      <c r="C2315" s="2">
        <v>-1.0344304489612599</v>
      </c>
      <c r="D2315" s="2">
        <v>0.28977285404092901</v>
      </c>
      <c r="E2315" s="2">
        <v>-3.5697976347195999</v>
      </c>
      <c r="F2315" s="2">
        <v>3.5725710327367898E-4</v>
      </c>
      <c r="G2315" s="2">
        <v>4.6159711153895997E-3</v>
      </c>
    </row>
    <row r="2316" spans="1:7" x14ac:dyDescent="0.25">
      <c r="A2316" s="2" t="s">
        <v>6764</v>
      </c>
      <c r="B2316" s="2">
        <v>77.1968731180622</v>
      </c>
      <c r="C2316" s="2">
        <v>-1.0376860761650399</v>
      </c>
      <c r="D2316" s="2">
        <v>0.31156221486733099</v>
      </c>
      <c r="E2316" s="2">
        <v>-3.3305902534006102</v>
      </c>
      <c r="F2316" s="2">
        <v>8.6662064587413599E-4</v>
      </c>
      <c r="G2316" s="2">
        <v>9.47346952613096E-3</v>
      </c>
    </row>
    <row r="2317" spans="1:7" x14ac:dyDescent="0.25">
      <c r="A2317" s="2" t="s">
        <v>6765</v>
      </c>
      <c r="B2317" s="2">
        <v>23.752774968762001</v>
      </c>
      <c r="C2317" s="2">
        <v>-1.0377095085313399</v>
      </c>
      <c r="D2317" s="2">
        <v>0.33412277400317297</v>
      </c>
      <c r="E2317" s="2">
        <v>-3.1057730549115101</v>
      </c>
      <c r="F2317" s="2">
        <v>1.89782309601878E-3</v>
      </c>
      <c r="G2317" s="2">
        <v>1.7478184056024498E-2</v>
      </c>
    </row>
    <row r="2318" spans="1:7" x14ac:dyDescent="0.25">
      <c r="A2318" s="2" t="s">
        <v>6766</v>
      </c>
      <c r="B2318" s="2">
        <v>24.923881059327499</v>
      </c>
      <c r="C2318" s="2">
        <v>-1.0385115423373199</v>
      </c>
      <c r="D2318" s="2">
        <v>0.38176136786146497</v>
      </c>
      <c r="E2318" s="2">
        <v>-2.7203159611325098</v>
      </c>
      <c r="F2318" s="2">
        <v>6.5219565096822302E-3</v>
      </c>
      <c r="G2318" s="2">
        <v>4.47563256303255E-2</v>
      </c>
    </row>
    <row r="2319" spans="1:7" x14ac:dyDescent="0.25">
      <c r="A2319" s="2" t="s">
        <v>6767</v>
      </c>
      <c r="B2319" s="2">
        <v>113.20529004675601</v>
      </c>
      <c r="C2319" s="2">
        <v>-1.0386696811299301</v>
      </c>
      <c r="D2319" s="2">
        <v>0.173196948547025</v>
      </c>
      <c r="E2319" s="2">
        <v>-5.9970437692088696</v>
      </c>
      <c r="F2319" s="5">
        <v>2.0094191468300702E-9</v>
      </c>
      <c r="G2319" s="5">
        <v>1.21304309898239E-7</v>
      </c>
    </row>
    <row r="2320" spans="1:7" x14ac:dyDescent="0.25">
      <c r="A2320" s="2" t="s">
        <v>6768</v>
      </c>
      <c r="B2320" s="2">
        <v>48.887239935817199</v>
      </c>
      <c r="C2320" s="2">
        <v>-1.0502600498091399</v>
      </c>
      <c r="D2320" s="2">
        <v>0.29210249590589799</v>
      </c>
      <c r="E2320" s="2">
        <v>-3.59551891726211</v>
      </c>
      <c r="F2320" s="2">
        <v>3.2374560030224298E-4</v>
      </c>
      <c r="G2320" s="2">
        <v>4.2651955737932302E-3</v>
      </c>
    </row>
    <row r="2321" spans="1:7" x14ac:dyDescent="0.25">
      <c r="A2321" s="2" t="s">
        <v>3210</v>
      </c>
      <c r="B2321" s="2">
        <v>21.197999662661601</v>
      </c>
      <c r="C2321" s="2">
        <v>-1.05646933950218</v>
      </c>
      <c r="D2321" s="2">
        <v>0.34993840645200402</v>
      </c>
      <c r="E2321" s="2">
        <v>-3.01901511815645</v>
      </c>
      <c r="F2321" s="2">
        <v>2.5359787623682002E-3</v>
      </c>
      <c r="G2321" s="2">
        <v>2.1749197594558001E-2</v>
      </c>
    </row>
    <row r="2322" spans="1:7" x14ac:dyDescent="0.25">
      <c r="A2322" s="2" t="s">
        <v>6769</v>
      </c>
      <c r="B2322" s="2">
        <v>19.544503523355999</v>
      </c>
      <c r="C2322" s="2">
        <v>-1.0575116790738599</v>
      </c>
      <c r="D2322" s="2">
        <v>0.352487915688665</v>
      </c>
      <c r="E2322" s="2">
        <v>-3.0001359819889601</v>
      </c>
      <c r="F2322" s="2">
        <v>2.69859100595609E-3</v>
      </c>
      <c r="G2322" s="2">
        <v>2.2759430336090701E-2</v>
      </c>
    </row>
    <row r="2323" spans="1:7" x14ac:dyDescent="0.25">
      <c r="A2323" s="2" t="s">
        <v>6770</v>
      </c>
      <c r="B2323" s="2">
        <v>107.477919453149</v>
      </c>
      <c r="C2323" s="2">
        <v>-1.0609744665574601</v>
      </c>
      <c r="D2323" s="2">
        <v>0.21473705681956401</v>
      </c>
      <c r="E2323" s="2">
        <v>-4.9408075265228204</v>
      </c>
      <c r="F2323" s="5">
        <v>7.7799679485400998E-7</v>
      </c>
      <c r="G2323" s="5">
        <v>2.5072442861852899E-5</v>
      </c>
    </row>
    <row r="2324" spans="1:7" x14ac:dyDescent="0.25">
      <c r="A2324" s="2" t="s">
        <v>6771</v>
      </c>
      <c r="B2324" s="2">
        <v>67.169011200294705</v>
      </c>
      <c r="C2324" s="2">
        <v>-1.0948466060040001</v>
      </c>
      <c r="D2324" s="2">
        <v>0.196224406558036</v>
      </c>
      <c r="E2324" s="2">
        <v>-5.5795638534912904</v>
      </c>
      <c r="F2324" s="5">
        <v>2.4112241875554001E-8</v>
      </c>
      <c r="G2324" s="5">
        <v>1.1544941410015299E-6</v>
      </c>
    </row>
    <row r="2325" spans="1:7" x14ac:dyDescent="0.25">
      <c r="A2325" s="2" t="s">
        <v>4432</v>
      </c>
      <c r="B2325" s="2">
        <v>686.92447773862102</v>
      </c>
      <c r="C2325" s="2">
        <v>-1.09695807407806</v>
      </c>
      <c r="D2325" s="2">
        <v>0.24690984585270201</v>
      </c>
      <c r="E2325" s="2">
        <v>-4.4427473934452504</v>
      </c>
      <c r="F2325" s="5">
        <v>8.8817418649035506E-6</v>
      </c>
      <c r="G2325" s="2">
        <v>2.1202311990320999E-4</v>
      </c>
    </row>
    <row r="2326" spans="1:7" x14ac:dyDescent="0.25">
      <c r="A2326" s="2" t="s">
        <v>6772</v>
      </c>
      <c r="B2326" s="2">
        <v>23.7239186858774</v>
      </c>
      <c r="C2326" s="2">
        <v>-1.0978171121426299</v>
      </c>
      <c r="D2326" s="2">
        <v>0.34264979632044501</v>
      </c>
      <c r="E2326" s="2">
        <v>-3.20390417251541</v>
      </c>
      <c r="F2326" s="2">
        <v>1.35577594342699E-3</v>
      </c>
      <c r="G2326" s="2">
        <v>1.3580450245038501E-2</v>
      </c>
    </row>
    <row r="2327" spans="1:7" x14ac:dyDescent="0.25">
      <c r="A2327" s="2" t="s">
        <v>6773</v>
      </c>
      <c r="B2327" s="2">
        <v>29.6581814657224</v>
      </c>
      <c r="C2327" s="2">
        <v>-1.101935476845</v>
      </c>
      <c r="D2327" s="2">
        <v>0.29994023086857302</v>
      </c>
      <c r="E2327" s="2">
        <v>-3.6738501989346202</v>
      </c>
      <c r="F2327" s="2">
        <v>2.3892283877224101E-4</v>
      </c>
      <c r="G2327" s="2">
        <v>3.3199576551784602E-3</v>
      </c>
    </row>
    <row r="2328" spans="1:7" x14ac:dyDescent="0.25">
      <c r="A2328" s="2" t="s">
        <v>6774</v>
      </c>
      <c r="B2328" s="2">
        <v>56.008201148092297</v>
      </c>
      <c r="C2328" s="2">
        <v>-1.1029074990261101</v>
      </c>
      <c r="D2328" s="2">
        <v>0.225900286931043</v>
      </c>
      <c r="E2328" s="2">
        <v>-4.8822757775547903</v>
      </c>
      <c r="F2328" s="5">
        <v>1.04868452972679E-6</v>
      </c>
      <c r="G2328" s="5">
        <v>3.2364374492010099E-5</v>
      </c>
    </row>
    <row r="2329" spans="1:7" x14ac:dyDescent="0.25">
      <c r="A2329" s="2" t="s">
        <v>6775</v>
      </c>
      <c r="B2329" s="2">
        <v>26.324757197452001</v>
      </c>
      <c r="C2329" s="2">
        <v>-1.1129990870395901</v>
      </c>
      <c r="D2329" s="2">
        <v>0.39561354113366698</v>
      </c>
      <c r="E2329" s="2">
        <v>-2.8133493202739901</v>
      </c>
      <c r="F2329" s="2">
        <v>4.9028358046627803E-3</v>
      </c>
      <c r="G2329" s="2">
        <v>3.6067481305767798E-2</v>
      </c>
    </row>
    <row r="2330" spans="1:7" x14ac:dyDescent="0.25">
      <c r="A2330" s="2" t="s">
        <v>6776</v>
      </c>
      <c r="B2330" s="2">
        <v>19.196208305557999</v>
      </c>
      <c r="C2330" s="2">
        <v>-1.1218399209774601</v>
      </c>
      <c r="D2330" s="2">
        <v>0.40731216537935899</v>
      </c>
      <c r="E2330" s="2">
        <v>-2.75425095622324</v>
      </c>
      <c r="F2330" s="2">
        <v>5.88266417050944E-3</v>
      </c>
      <c r="G2330" s="2">
        <v>4.1415709546060803E-2</v>
      </c>
    </row>
    <row r="2331" spans="1:7" x14ac:dyDescent="0.25">
      <c r="A2331" s="2" t="s">
        <v>6777</v>
      </c>
      <c r="B2331" s="2">
        <v>28.752620412761999</v>
      </c>
      <c r="C2331" s="2">
        <v>-1.1270793300561399</v>
      </c>
      <c r="D2331" s="2">
        <v>0.34660669674336497</v>
      </c>
      <c r="E2331" s="2">
        <v>-3.2517528964267299</v>
      </c>
      <c r="F2331" s="2">
        <v>1.1469568900825001E-3</v>
      </c>
      <c r="G2331" s="2">
        <v>1.18866441335823E-2</v>
      </c>
    </row>
    <row r="2332" spans="1:7" x14ac:dyDescent="0.25">
      <c r="A2332" s="2" t="s">
        <v>4593</v>
      </c>
      <c r="B2332" s="2">
        <v>45.0257565597922</v>
      </c>
      <c r="C2332" s="2">
        <v>-1.14618440622016</v>
      </c>
      <c r="D2332" s="2">
        <v>0.242076283381957</v>
      </c>
      <c r="E2332" s="2">
        <v>-4.7348066907143904</v>
      </c>
      <c r="F2332" s="5">
        <v>2.1926398129546502E-6</v>
      </c>
      <c r="G2332" s="5">
        <v>6.3243129062812498E-5</v>
      </c>
    </row>
    <row r="2333" spans="1:7" x14ac:dyDescent="0.25">
      <c r="A2333" s="2" t="s">
        <v>6778</v>
      </c>
      <c r="B2333" s="2">
        <v>14.410439351001401</v>
      </c>
      <c r="C2333" s="2">
        <v>-1.1635153752041401</v>
      </c>
      <c r="D2333" s="2">
        <v>0.42698253313824902</v>
      </c>
      <c r="E2333" s="2">
        <v>-2.7249718311718798</v>
      </c>
      <c r="F2333" s="2">
        <v>6.4306973266519598E-3</v>
      </c>
      <c r="G2333" s="2">
        <v>4.42933110563229E-2</v>
      </c>
    </row>
    <row r="2334" spans="1:7" x14ac:dyDescent="0.25">
      <c r="A2334" s="2" t="s">
        <v>6779</v>
      </c>
      <c r="B2334" s="2">
        <v>16.081716861861</v>
      </c>
      <c r="C2334" s="2">
        <v>-1.1676275609767099</v>
      </c>
      <c r="D2334" s="2">
        <v>0.41715918913980199</v>
      </c>
      <c r="E2334" s="2">
        <v>-2.7989975802388498</v>
      </c>
      <c r="F2334" s="2">
        <v>5.12615215986768E-3</v>
      </c>
      <c r="G2334" s="2">
        <v>3.74309620457789E-2</v>
      </c>
    </row>
    <row r="2335" spans="1:7" x14ac:dyDescent="0.25">
      <c r="A2335" s="2" t="s">
        <v>6780</v>
      </c>
      <c r="B2335" s="2">
        <v>26.463911540574902</v>
      </c>
      <c r="C2335" s="2">
        <v>-1.2003431581287001</v>
      </c>
      <c r="D2335" s="2">
        <v>0.337082335260805</v>
      </c>
      <c r="E2335" s="2">
        <v>-3.5609791216142401</v>
      </c>
      <c r="F2335" s="2">
        <v>3.69474464675147E-4</v>
      </c>
      <c r="G2335" s="2">
        <v>4.7336797240260797E-3</v>
      </c>
    </row>
    <row r="2336" spans="1:7" x14ac:dyDescent="0.25">
      <c r="A2336" s="2" t="s">
        <v>6781</v>
      </c>
      <c r="B2336" s="2">
        <v>77.284634387612002</v>
      </c>
      <c r="C2336" s="2">
        <v>-1.2063063975250801</v>
      </c>
      <c r="D2336" s="2">
        <v>0.21941230174510801</v>
      </c>
      <c r="E2336" s="2">
        <v>-5.4978977383248502</v>
      </c>
      <c r="F2336" s="5">
        <v>3.84345696248001E-8</v>
      </c>
      <c r="G2336" s="5">
        <v>1.7360822581466301E-6</v>
      </c>
    </row>
    <row r="2337" spans="1:7" x14ac:dyDescent="0.25">
      <c r="A2337" s="2" t="s">
        <v>6782</v>
      </c>
      <c r="B2337" s="2">
        <v>19.477480972367701</v>
      </c>
      <c r="C2337" s="2">
        <v>-1.21131450484703</v>
      </c>
      <c r="D2337" s="2">
        <v>0.36765893975546099</v>
      </c>
      <c r="E2337" s="2">
        <v>-3.2946689822167801</v>
      </c>
      <c r="F2337" s="2">
        <v>9.8537679088355791E-4</v>
      </c>
      <c r="G2337" s="2">
        <v>1.05177988927558E-2</v>
      </c>
    </row>
    <row r="2338" spans="1:7" x14ac:dyDescent="0.25">
      <c r="A2338" s="2" t="s">
        <v>6783</v>
      </c>
      <c r="B2338" s="2">
        <v>34.208771921366399</v>
      </c>
      <c r="C2338" s="2">
        <v>-1.21367490330401</v>
      </c>
      <c r="D2338" s="2">
        <v>0.28828520461130802</v>
      </c>
      <c r="E2338" s="2">
        <v>-4.2099798529043504</v>
      </c>
      <c r="F2338" s="5">
        <v>2.553934618656E-5</v>
      </c>
      <c r="G2338" s="2">
        <v>5.2491954388617697E-4</v>
      </c>
    </row>
    <row r="2339" spans="1:7" x14ac:dyDescent="0.25">
      <c r="A2339" s="2" t="s">
        <v>6784</v>
      </c>
      <c r="B2339" s="2">
        <v>45.359718205756202</v>
      </c>
      <c r="C2339" s="2">
        <v>-1.2260892987929599</v>
      </c>
      <c r="D2339" s="2">
        <v>0.25165100754552799</v>
      </c>
      <c r="E2339" s="2">
        <v>-4.8721811637139796</v>
      </c>
      <c r="F2339" s="5">
        <v>1.1037288771193501E-6</v>
      </c>
      <c r="G2339" s="5">
        <v>3.3938144078469803E-5</v>
      </c>
    </row>
    <row r="2340" spans="1:7" x14ac:dyDescent="0.25">
      <c r="A2340" s="2" t="s">
        <v>6785</v>
      </c>
      <c r="B2340" s="2">
        <v>14.1889735281021</v>
      </c>
      <c r="C2340" s="2">
        <v>-1.2282679888010399</v>
      </c>
      <c r="D2340" s="2">
        <v>0.435043906328209</v>
      </c>
      <c r="E2340" s="2">
        <v>-2.8233196027676399</v>
      </c>
      <c r="F2340" s="2">
        <v>4.7529165221046098E-3</v>
      </c>
      <c r="G2340" s="2">
        <v>3.5227498928540102E-2</v>
      </c>
    </row>
    <row r="2341" spans="1:7" x14ac:dyDescent="0.25">
      <c r="A2341" s="2" t="s">
        <v>6786</v>
      </c>
      <c r="B2341" s="2">
        <v>54.522579462247201</v>
      </c>
      <c r="C2341" s="2">
        <v>-1.24058118086951</v>
      </c>
      <c r="D2341" s="2">
        <v>0.230781425183987</v>
      </c>
      <c r="E2341" s="2">
        <v>-5.3755677255241396</v>
      </c>
      <c r="F2341" s="5">
        <v>7.6341749011533901E-8</v>
      </c>
      <c r="G2341" s="5">
        <v>3.2063534584844201E-6</v>
      </c>
    </row>
    <row r="2342" spans="1:7" x14ac:dyDescent="0.25">
      <c r="A2342" s="2" t="s">
        <v>6787</v>
      </c>
      <c r="B2342" s="2">
        <v>22.654219592292002</v>
      </c>
      <c r="C2342" s="2">
        <v>-1.2477282324144101</v>
      </c>
      <c r="D2342" s="2">
        <v>0.406217793183697</v>
      </c>
      <c r="E2342" s="2">
        <v>-3.07157454289593</v>
      </c>
      <c r="F2342" s="2">
        <v>2.1293298941881E-3</v>
      </c>
      <c r="G2342" s="2">
        <v>1.90615974181647E-2</v>
      </c>
    </row>
    <row r="2343" spans="1:7" x14ac:dyDescent="0.25">
      <c r="A2343" s="2" t="s">
        <v>6788</v>
      </c>
      <c r="B2343" s="2">
        <v>29.415400077522602</v>
      </c>
      <c r="C2343" s="2">
        <v>-1.2501659744382101</v>
      </c>
      <c r="D2343" s="2">
        <v>0.32921949341832701</v>
      </c>
      <c r="E2343" s="2">
        <v>-3.79736315567945</v>
      </c>
      <c r="F2343" s="2">
        <v>1.4624346265581999E-4</v>
      </c>
      <c r="G2343" s="2">
        <v>2.20788103350111E-3</v>
      </c>
    </row>
    <row r="2344" spans="1:7" x14ac:dyDescent="0.25">
      <c r="A2344" s="2" t="s">
        <v>6789</v>
      </c>
      <c r="B2344" s="2">
        <v>31.788011592812602</v>
      </c>
      <c r="C2344" s="2">
        <v>-1.2636783245394601</v>
      </c>
      <c r="D2344" s="2">
        <v>0.300175576087575</v>
      </c>
      <c r="E2344" s="2">
        <v>-4.2097972826769601</v>
      </c>
      <c r="F2344" s="5">
        <v>2.5559992111893998E-5</v>
      </c>
      <c r="G2344" s="2">
        <v>5.2491954388617697E-4</v>
      </c>
    </row>
    <row r="2345" spans="1:7" x14ac:dyDescent="0.25">
      <c r="A2345" s="2" t="s">
        <v>6790</v>
      </c>
      <c r="B2345" s="2">
        <v>40.382037035239698</v>
      </c>
      <c r="C2345" s="2">
        <v>-1.2825386009139099</v>
      </c>
      <c r="D2345" s="2">
        <v>0.30777922592593199</v>
      </c>
      <c r="E2345" s="2">
        <v>-4.1670733203499504</v>
      </c>
      <c r="F2345" s="5">
        <v>3.0853528275377799E-5</v>
      </c>
      <c r="G2345" s="2">
        <v>6.1328373442566899E-4</v>
      </c>
    </row>
    <row r="2346" spans="1:7" x14ac:dyDescent="0.25">
      <c r="A2346" s="2" t="s">
        <v>6791</v>
      </c>
      <c r="B2346" s="2">
        <v>15.137159939292999</v>
      </c>
      <c r="C2346" s="2">
        <v>-1.2852364965965299</v>
      </c>
      <c r="D2346" s="2">
        <v>0.44827988121619999</v>
      </c>
      <c r="E2346" s="2">
        <v>-2.8670403255877401</v>
      </c>
      <c r="F2346" s="2">
        <v>4.1433021513958496E-3</v>
      </c>
      <c r="G2346" s="2">
        <v>3.1733755691541E-2</v>
      </c>
    </row>
    <row r="2347" spans="1:7" x14ac:dyDescent="0.25">
      <c r="A2347" s="2" t="s">
        <v>6792</v>
      </c>
      <c r="B2347" s="2">
        <v>94.826639600272401</v>
      </c>
      <c r="C2347" s="2">
        <v>-1.2895305965370201</v>
      </c>
      <c r="D2347" s="2">
        <v>0.22682452581412599</v>
      </c>
      <c r="E2347" s="2">
        <v>-5.68514622441554</v>
      </c>
      <c r="F2347" s="5">
        <v>1.30700780662177E-8</v>
      </c>
      <c r="G2347" s="5">
        <v>6.6776941534657496E-7</v>
      </c>
    </row>
    <row r="2348" spans="1:7" x14ac:dyDescent="0.25">
      <c r="A2348" s="2" t="s">
        <v>6793</v>
      </c>
      <c r="B2348" s="2">
        <v>266.47178207549598</v>
      </c>
      <c r="C2348" s="2">
        <v>-1.30340920811738</v>
      </c>
      <c r="D2348" s="2">
        <v>0.189617335323607</v>
      </c>
      <c r="E2348" s="2">
        <v>-6.8738926527626898</v>
      </c>
      <c r="F2348" s="5">
        <v>6.2473227075248104E-12</v>
      </c>
      <c r="G2348" s="5">
        <v>5.8816086479045405E-10</v>
      </c>
    </row>
    <row r="2349" spans="1:7" x14ac:dyDescent="0.25">
      <c r="A2349" s="2" t="s">
        <v>6794</v>
      </c>
      <c r="B2349" s="2">
        <v>23.065205251872701</v>
      </c>
      <c r="C2349" s="2">
        <v>-1.3059753960407501</v>
      </c>
      <c r="D2349" s="2">
        <v>0.33470383445779001</v>
      </c>
      <c r="E2349" s="2">
        <v>-3.9018835806180401</v>
      </c>
      <c r="F2349" s="5">
        <v>9.5447063305133294E-5</v>
      </c>
      <c r="G2349" s="2">
        <v>1.5484045371417501E-3</v>
      </c>
    </row>
    <row r="2350" spans="1:7" x14ac:dyDescent="0.25">
      <c r="A2350" s="2" t="s">
        <v>6795</v>
      </c>
      <c r="B2350" s="2">
        <v>18.244395414040699</v>
      </c>
      <c r="C2350" s="2">
        <v>-1.33867251799788</v>
      </c>
      <c r="D2350" s="2">
        <v>0.41803368636298799</v>
      </c>
      <c r="E2350" s="2">
        <v>-3.20230776051738</v>
      </c>
      <c r="F2350" s="2">
        <v>1.36331260712038E-3</v>
      </c>
      <c r="G2350" s="2">
        <v>1.3623370703711E-2</v>
      </c>
    </row>
    <row r="2351" spans="1:7" x14ac:dyDescent="0.25">
      <c r="A2351" s="2" t="s">
        <v>6796</v>
      </c>
      <c r="B2351" s="2">
        <v>11.373442855185701</v>
      </c>
      <c r="C2351" s="2">
        <v>-1.3387147915103501</v>
      </c>
      <c r="D2351" s="2">
        <v>0.49120066914948901</v>
      </c>
      <c r="E2351" s="2">
        <v>-2.7253928497864801</v>
      </c>
      <c r="F2351" s="2">
        <v>6.4225018993854296E-3</v>
      </c>
      <c r="G2351" s="2">
        <v>4.4255052150452702E-2</v>
      </c>
    </row>
    <row r="2352" spans="1:7" x14ac:dyDescent="0.25">
      <c r="A2352" s="2" t="s">
        <v>6797</v>
      </c>
      <c r="B2352" s="2">
        <v>34.116156249795601</v>
      </c>
      <c r="C2352" s="2">
        <v>-1.34021124522068</v>
      </c>
      <c r="D2352" s="2">
        <v>0.41559480046116598</v>
      </c>
      <c r="E2352" s="2">
        <v>-3.2248027254756502</v>
      </c>
      <c r="F2352" s="2">
        <v>1.26059501278418E-3</v>
      </c>
      <c r="G2352" s="2">
        <v>1.28185990438333E-2</v>
      </c>
    </row>
    <row r="2353" spans="1:7" x14ac:dyDescent="0.25">
      <c r="A2353" s="2" t="s">
        <v>6798</v>
      </c>
      <c r="B2353" s="2">
        <v>159.1378185447</v>
      </c>
      <c r="C2353" s="2">
        <v>-1.3494758704974299</v>
      </c>
      <c r="D2353" s="2">
        <v>0.19022325956380501</v>
      </c>
      <c r="E2353" s="2">
        <v>-7.0941685763973901</v>
      </c>
      <c r="F2353" s="5">
        <v>1.3013142974905199E-12</v>
      </c>
      <c r="G2353" s="5">
        <v>1.3544984470401401E-10</v>
      </c>
    </row>
    <row r="2354" spans="1:7" x14ac:dyDescent="0.25">
      <c r="A2354" s="2" t="s">
        <v>4813</v>
      </c>
      <c r="B2354" s="2">
        <v>1214.6281400318401</v>
      </c>
      <c r="C2354" s="2">
        <v>-1.3789226654776201</v>
      </c>
      <c r="D2354" s="2">
        <v>0.262145598318822</v>
      </c>
      <c r="E2354" s="2">
        <v>-5.2601404498906197</v>
      </c>
      <c r="F2354" s="5">
        <v>1.4394541039140899E-7</v>
      </c>
      <c r="G2354" s="5">
        <v>5.6360681947178398E-6</v>
      </c>
    </row>
    <row r="2355" spans="1:7" x14ac:dyDescent="0.25">
      <c r="A2355" s="2" t="s">
        <v>6799</v>
      </c>
      <c r="B2355" s="2">
        <v>15.898419908544099</v>
      </c>
      <c r="C2355" s="2">
        <v>-1.4063148224728099</v>
      </c>
      <c r="D2355" s="2">
        <v>0.43792584048942301</v>
      </c>
      <c r="E2355" s="2">
        <v>-3.2113081541411699</v>
      </c>
      <c r="F2355" s="2">
        <v>1.3213216228203199E-3</v>
      </c>
      <c r="G2355" s="2">
        <v>1.3305882426815199E-2</v>
      </c>
    </row>
    <row r="2356" spans="1:7" x14ac:dyDescent="0.25">
      <c r="A2356" s="2" t="s">
        <v>6800</v>
      </c>
      <c r="B2356" s="2">
        <v>20.286503913242701</v>
      </c>
      <c r="C2356" s="2">
        <v>-1.4161557541349901</v>
      </c>
      <c r="D2356" s="2">
        <v>0.373089099529895</v>
      </c>
      <c r="E2356" s="2">
        <v>-3.79575751722414</v>
      </c>
      <c r="F2356" s="2">
        <v>1.4719331535685201E-4</v>
      </c>
      <c r="G2356" s="2">
        <v>2.21822444132206E-3</v>
      </c>
    </row>
    <row r="2357" spans="1:7" x14ac:dyDescent="0.25">
      <c r="A2357" s="2" t="s">
        <v>6801</v>
      </c>
      <c r="B2357" s="2">
        <v>11.989870275932301</v>
      </c>
      <c r="C2357" s="2">
        <v>-1.45608753195185</v>
      </c>
      <c r="D2357" s="2">
        <v>0.53500999936538696</v>
      </c>
      <c r="E2357" s="2">
        <v>-2.7216080702772301</v>
      </c>
      <c r="F2357" s="2">
        <v>6.4965139562175103E-3</v>
      </c>
      <c r="G2357" s="2">
        <v>4.4618270851759498E-2</v>
      </c>
    </row>
    <row r="2358" spans="1:7" x14ac:dyDescent="0.25">
      <c r="A2358" s="2" t="s">
        <v>6802</v>
      </c>
      <c r="B2358" s="2">
        <v>12.0719482162829</v>
      </c>
      <c r="C2358" s="2">
        <v>-1.49842992216513</v>
      </c>
      <c r="D2358" s="2">
        <v>0.517185606377073</v>
      </c>
      <c r="E2358" s="2">
        <v>-2.8972769228087301</v>
      </c>
      <c r="F2358" s="2">
        <v>3.7641733114595899E-3</v>
      </c>
      <c r="G2358" s="2">
        <v>2.93916837929851E-2</v>
      </c>
    </row>
    <row r="2359" spans="1:7" x14ac:dyDescent="0.25">
      <c r="A2359" s="2" t="s">
        <v>6803</v>
      </c>
      <c r="B2359" s="2">
        <v>19.771216208289601</v>
      </c>
      <c r="C2359" s="2">
        <v>-1.55369728332891</v>
      </c>
      <c r="D2359" s="2">
        <v>0.38610042986531801</v>
      </c>
      <c r="E2359" s="2">
        <v>-4.02407550768819</v>
      </c>
      <c r="F2359" s="5">
        <v>5.7199564502247497E-5</v>
      </c>
      <c r="G2359" s="2">
        <v>1.0058240314046801E-3</v>
      </c>
    </row>
    <row r="2360" spans="1:7" x14ac:dyDescent="0.25">
      <c r="A2360" s="2" t="s">
        <v>6804</v>
      </c>
      <c r="B2360" s="2">
        <v>10.253475693945999</v>
      </c>
      <c r="C2360" s="2">
        <v>-1.5548623878810299</v>
      </c>
      <c r="D2360" s="2">
        <v>0.54219202295548996</v>
      </c>
      <c r="E2360" s="2">
        <v>-2.8677337955019602</v>
      </c>
      <c r="F2360" s="2">
        <v>4.1342322411273601E-3</v>
      </c>
      <c r="G2360" s="2">
        <v>3.1707763797168102E-2</v>
      </c>
    </row>
    <row r="2361" spans="1:7" x14ac:dyDescent="0.25">
      <c r="A2361" s="2" t="s">
        <v>6805</v>
      </c>
      <c r="B2361" s="2">
        <v>29.254946277507401</v>
      </c>
      <c r="C2361" s="2">
        <v>-1.55516996539213</v>
      </c>
      <c r="D2361" s="2">
        <v>0.33073084063362501</v>
      </c>
      <c r="E2361" s="2">
        <v>-4.7022223945389703</v>
      </c>
      <c r="F2361" s="5">
        <v>2.5734497538702101E-6</v>
      </c>
      <c r="G2361" s="5">
        <v>7.2237639824718699E-5</v>
      </c>
    </row>
    <row r="2362" spans="1:7" x14ac:dyDescent="0.25">
      <c r="A2362" s="2" t="s">
        <v>6806</v>
      </c>
      <c r="B2362" s="2">
        <v>14.6691363774917</v>
      </c>
      <c r="C2362" s="2">
        <v>-1.5661899441460201</v>
      </c>
      <c r="D2362" s="2">
        <v>0.52038816067591098</v>
      </c>
      <c r="E2362" s="2">
        <v>-3.0096571415301998</v>
      </c>
      <c r="F2362" s="2">
        <v>2.6154274499525002E-3</v>
      </c>
      <c r="G2362" s="2">
        <v>2.21931052612852E-2</v>
      </c>
    </row>
    <row r="2363" spans="1:7" x14ac:dyDescent="0.25">
      <c r="A2363" s="2" t="s">
        <v>6807</v>
      </c>
      <c r="B2363" s="2">
        <v>19.7830285362373</v>
      </c>
      <c r="C2363" s="2">
        <v>-1.5815674390732399</v>
      </c>
      <c r="D2363" s="2">
        <v>0.42936503529584602</v>
      </c>
      <c r="E2363" s="2">
        <v>-3.6835031012329398</v>
      </c>
      <c r="F2363" s="2">
        <v>2.3005048378428001E-4</v>
      </c>
      <c r="G2363" s="2">
        <v>3.2126550060474698E-3</v>
      </c>
    </row>
    <row r="2364" spans="1:7" x14ac:dyDescent="0.25">
      <c r="A2364" s="2" t="s">
        <v>6808</v>
      </c>
      <c r="B2364" s="2">
        <v>30.479389987360701</v>
      </c>
      <c r="C2364" s="2">
        <v>-1.5841132146892001</v>
      </c>
      <c r="D2364" s="2">
        <v>0.46804962458372201</v>
      </c>
      <c r="E2364" s="2">
        <v>-3.38449841958123</v>
      </c>
      <c r="F2364" s="2">
        <v>7.1308429464815104E-4</v>
      </c>
      <c r="G2364" s="2">
        <v>8.0796934480822993E-3</v>
      </c>
    </row>
    <row r="2365" spans="1:7" x14ac:dyDescent="0.25">
      <c r="A2365" s="2" t="s">
        <v>6809</v>
      </c>
      <c r="B2365" s="2">
        <v>8.1159498155574408</v>
      </c>
      <c r="C2365" s="2">
        <v>-1.62670241052977</v>
      </c>
      <c r="D2365" s="2">
        <v>0.58600403778824794</v>
      </c>
      <c r="E2365" s="2">
        <v>-2.77592355279568</v>
      </c>
      <c r="F2365" s="2">
        <v>5.5045149612137799E-3</v>
      </c>
      <c r="G2365" s="2">
        <v>3.94542412532181E-2</v>
      </c>
    </row>
    <row r="2366" spans="1:7" x14ac:dyDescent="0.25">
      <c r="A2366" s="2" t="s">
        <v>6810</v>
      </c>
      <c r="B2366" s="2">
        <v>79.852534565331993</v>
      </c>
      <c r="C2366" s="2">
        <v>-1.6443897753205301</v>
      </c>
      <c r="D2366" s="2">
        <v>0.226335877863826</v>
      </c>
      <c r="E2366" s="2">
        <v>-7.26526342549134</v>
      </c>
      <c r="F2366" s="5">
        <v>3.7231199468905401E-13</v>
      </c>
      <c r="G2366" s="5">
        <v>4.3327808381938597E-11</v>
      </c>
    </row>
    <row r="2367" spans="1:7" x14ac:dyDescent="0.25">
      <c r="A2367" s="2" t="s">
        <v>6811</v>
      </c>
      <c r="B2367" s="2">
        <v>8.3221090855084192</v>
      </c>
      <c r="C2367" s="2">
        <v>-1.64831691504178</v>
      </c>
      <c r="D2367" s="2">
        <v>0.57004702608342195</v>
      </c>
      <c r="E2367" s="2">
        <v>-2.8915455034766899</v>
      </c>
      <c r="F2367" s="2">
        <v>3.8335207416729999E-3</v>
      </c>
      <c r="G2367" s="2">
        <v>2.98384303710897E-2</v>
      </c>
    </row>
    <row r="2368" spans="1:7" x14ac:dyDescent="0.25">
      <c r="A2368" s="2" t="s">
        <v>6812</v>
      </c>
      <c r="B2368" s="2">
        <v>10.0784028963279</v>
      </c>
      <c r="C2368" s="2">
        <v>-1.65276005230268</v>
      </c>
      <c r="D2368" s="2">
        <v>0.61786209456820196</v>
      </c>
      <c r="E2368" s="2">
        <v>-2.6749659298289301</v>
      </c>
      <c r="F2368" s="2">
        <v>7.4736844874405198E-3</v>
      </c>
      <c r="G2368" s="2">
        <v>4.9425416195946398E-2</v>
      </c>
    </row>
    <row r="2369" spans="1:7" x14ac:dyDescent="0.25">
      <c r="A2369" s="2" t="s">
        <v>6813</v>
      </c>
      <c r="B2369" s="2">
        <v>30.504926184297599</v>
      </c>
      <c r="C2369" s="2">
        <v>-1.6581171441373801</v>
      </c>
      <c r="D2369" s="2">
        <v>0.34669444324037701</v>
      </c>
      <c r="E2369" s="2">
        <v>-4.7826470151635601</v>
      </c>
      <c r="F2369" s="5">
        <v>1.7300177057000301E-6</v>
      </c>
      <c r="G2369" s="5">
        <v>5.1041613929790599E-5</v>
      </c>
    </row>
    <row r="2370" spans="1:7" x14ac:dyDescent="0.25">
      <c r="A2370" s="2" t="s">
        <v>6814</v>
      </c>
      <c r="B2370" s="2">
        <v>23.1212746165717</v>
      </c>
      <c r="C2370" s="2">
        <v>-1.6605905867253701</v>
      </c>
      <c r="D2370" s="2">
        <v>0.52974784062197799</v>
      </c>
      <c r="E2370" s="2">
        <v>-3.1346811810986801</v>
      </c>
      <c r="F2370" s="2">
        <v>1.7204097709746301E-3</v>
      </c>
      <c r="G2370" s="2">
        <v>1.6233461115986999E-2</v>
      </c>
    </row>
    <row r="2371" spans="1:7" x14ac:dyDescent="0.25">
      <c r="A2371" s="2" t="s">
        <v>6815</v>
      </c>
      <c r="B2371" s="2">
        <v>12.585464328052099</v>
      </c>
      <c r="C2371" s="2">
        <v>-1.6622349708431601</v>
      </c>
      <c r="D2371" s="2">
        <v>0.48216232432058898</v>
      </c>
      <c r="E2371" s="2">
        <v>-3.4474592621590801</v>
      </c>
      <c r="F2371" s="2">
        <v>5.65885740299267E-4</v>
      </c>
      <c r="G2371" s="2">
        <v>6.6315477174371503E-3</v>
      </c>
    </row>
    <row r="2372" spans="1:7" x14ac:dyDescent="0.25">
      <c r="A2372" s="2" t="s">
        <v>6816</v>
      </c>
      <c r="B2372" s="2">
        <v>39.7634595990055</v>
      </c>
      <c r="C2372" s="2">
        <v>-1.6705184550438801</v>
      </c>
      <c r="D2372" s="2">
        <v>0.29413966300244998</v>
      </c>
      <c r="E2372" s="2">
        <v>-5.6793376248274603</v>
      </c>
      <c r="F2372" s="5">
        <v>1.3521734293452601E-8</v>
      </c>
      <c r="G2372" s="5">
        <v>6.8252175689662097E-7</v>
      </c>
    </row>
    <row r="2373" spans="1:7" x14ac:dyDescent="0.25">
      <c r="A2373" s="2" t="s">
        <v>6817</v>
      </c>
      <c r="B2373" s="2">
        <v>16.1106903188501</v>
      </c>
      <c r="C2373" s="2">
        <v>-1.6723036060979299</v>
      </c>
      <c r="D2373" s="2">
        <v>0.42218146852177402</v>
      </c>
      <c r="E2373" s="2">
        <v>-3.9611014001948699</v>
      </c>
      <c r="F2373" s="5">
        <v>7.4604840349494505E-5</v>
      </c>
      <c r="G2373" s="2">
        <v>1.2514793939708E-3</v>
      </c>
    </row>
    <row r="2374" spans="1:7" x14ac:dyDescent="0.25">
      <c r="A2374" s="2" t="s">
        <v>6818</v>
      </c>
      <c r="B2374" s="2">
        <v>29.321982525991</v>
      </c>
      <c r="C2374" s="2">
        <v>-1.68249866033514</v>
      </c>
      <c r="D2374" s="2">
        <v>0.31073511076029298</v>
      </c>
      <c r="E2374" s="2">
        <v>-5.41457531534971</v>
      </c>
      <c r="F2374" s="5">
        <v>6.1434340912510495E-8</v>
      </c>
      <c r="G2374" s="5">
        <v>2.6465724550433201E-6</v>
      </c>
    </row>
    <row r="2375" spans="1:7" x14ac:dyDescent="0.25">
      <c r="A2375" s="2" t="s">
        <v>6819</v>
      </c>
      <c r="B2375" s="2">
        <v>10.8033500920448</v>
      </c>
      <c r="C2375" s="2">
        <v>-1.7156208351595701</v>
      </c>
      <c r="D2375" s="2">
        <v>0.51549186230390298</v>
      </c>
      <c r="E2375" s="2">
        <v>-3.3281239930576101</v>
      </c>
      <c r="F2375" s="2">
        <v>8.7432942655481195E-4</v>
      </c>
      <c r="G2375" s="2">
        <v>9.5328643657810897E-3</v>
      </c>
    </row>
    <row r="2376" spans="1:7" x14ac:dyDescent="0.25">
      <c r="A2376" s="2" t="s">
        <v>6820</v>
      </c>
      <c r="B2376" s="2">
        <v>11.1072732816322</v>
      </c>
      <c r="C2376" s="2">
        <v>-1.73494418940768</v>
      </c>
      <c r="D2376" s="2">
        <v>0.58057833916080404</v>
      </c>
      <c r="E2376" s="2">
        <v>-2.9883033389007498</v>
      </c>
      <c r="F2376" s="2">
        <v>2.80530974664412E-3</v>
      </c>
      <c r="G2376" s="2">
        <v>2.3409597745510501E-2</v>
      </c>
    </row>
    <row r="2377" spans="1:7" x14ac:dyDescent="0.25">
      <c r="A2377" s="2" t="s">
        <v>6821</v>
      </c>
      <c r="B2377" s="2">
        <v>7.65474958188942</v>
      </c>
      <c r="C2377" s="2">
        <v>-1.7518355940447601</v>
      </c>
      <c r="D2377" s="2">
        <v>0.61902313100071304</v>
      </c>
      <c r="E2377" s="2">
        <v>-2.83000021535987</v>
      </c>
      <c r="F2377" s="2">
        <v>4.6547972802194297E-3</v>
      </c>
      <c r="G2377" s="2">
        <v>3.4638140684687901E-2</v>
      </c>
    </row>
    <row r="2378" spans="1:7" x14ac:dyDescent="0.25">
      <c r="A2378" s="2" t="s">
        <v>6822</v>
      </c>
      <c r="B2378" s="2">
        <v>8.7469692308854707</v>
      </c>
      <c r="C2378" s="2">
        <v>-1.7693906700427799</v>
      </c>
      <c r="D2378" s="2">
        <v>0.57077247774365603</v>
      </c>
      <c r="E2378" s="2">
        <v>-3.0999929727470898</v>
      </c>
      <c r="F2378" s="2">
        <v>1.93525234046428E-3</v>
      </c>
      <c r="G2378" s="2">
        <v>1.7731524724713201E-2</v>
      </c>
    </row>
    <row r="2379" spans="1:7" x14ac:dyDescent="0.25">
      <c r="A2379" s="2" t="s">
        <v>6823</v>
      </c>
      <c r="B2379" s="2">
        <v>8.7132163532212594</v>
      </c>
      <c r="C2379" s="2">
        <v>-1.7716794995671099</v>
      </c>
      <c r="D2379" s="2">
        <v>0.57175913347079599</v>
      </c>
      <c r="E2379" s="2">
        <v>-3.0986466080783699</v>
      </c>
      <c r="F2379" s="2">
        <v>1.94406757231154E-3</v>
      </c>
      <c r="G2379" s="2">
        <v>1.7792836907043599E-2</v>
      </c>
    </row>
    <row r="2380" spans="1:7" x14ac:dyDescent="0.25">
      <c r="A2380" s="2" t="s">
        <v>6824</v>
      </c>
      <c r="B2380" s="2">
        <v>13.6107292749343</v>
      </c>
      <c r="C2380" s="2">
        <v>-1.82583090444096</v>
      </c>
      <c r="D2380" s="2">
        <v>0.46514926700000703</v>
      </c>
      <c r="E2380" s="2">
        <v>-3.9252580493498499</v>
      </c>
      <c r="F2380" s="5">
        <v>8.6636812666941894E-5</v>
      </c>
      <c r="G2380" s="2">
        <v>1.42759066536147E-3</v>
      </c>
    </row>
    <row r="2381" spans="1:7" x14ac:dyDescent="0.25">
      <c r="A2381" s="2" t="s">
        <v>6825</v>
      </c>
      <c r="B2381" s="2">
        <v>12.8207331975667</v>
      </c>
      <c r="C2381" s="2">
        <v>-1.8389958414577501</v>
      </c>
      <c r="D2381" s="2">
        <v>0.51771821498217296</v>
      </c>
      <c r="E2381" s="2">
        <v>-3.5521173260652401</v>
      </c>
      <c r="F2381" s="2">
        <v>3.8214442434149402E-4</v>
      </c>
      <c r="G2381" s="2">
        <v>4.8368400778812399E-3</v>
      </c>
    </row>
    <row r="2382" spans="1:7" x14ac:dyDescent="0.25">
      <c r="A2382" s="2" t="s">
        <v>6826</v>
      </c>
      <c r="B2382" s="2">
        <v>11.1151502243075</v>
      </c>
      <c r="C2382" s="2">
        <v>-1.8638910522757901</v>
      </c>
      <c r="D2382" s="2">
        <v>0.55103859464100002</v>
      </c>
      <c r="E2382" s="2">
        <v>-3.3825054549765401</v>
      </c>
      <c r="F2382" s="2">
        <v>7.1827851354709096E-4</v>
      </c>
      <c r="G2382" s="2">
        <v>8.1165956372367797E-3</v>
      </c>
    </row>
    <row r="2383" spans="1:7" x14ac:dyDescent="0.25">
      <c r="A2383" s="2" t="s">
        <v>6827</v>
      </c>
      <c r="B2383" s="2">
        <v>31.183539442813402</v>
      </c>
      <c r="C2383" s="2">
        <v>-1.87410388776981</v>
      </c>
      <c r="D2383" s="2">
        <v>0.34519446622551597</v>
      </c>
      <c r="E2383" s="2">
        <v>-5.4291249458948698</v>
      </c>
      <c r="F2383" s="5">
        <v>5.6631028131894202E-8</v>
      </c>
      <c r="G2383" s="5">
        <v>2.4586082109696401E-6</v>
      </c>
    </row>
    <row r="2384" spans="1:7" x14ac:dyDescent="0.25">
      <c r="A2384" s="2" t="s">
        <v>6828</v>
      </c>
      <c r="B2384" s="2">
        <v>10.422434771235899</v>
      </c>
      <c r="C2384" s="2">
        <v>-1.88576211566194</v>
      </c>
      <c r="D2384" s="2">
        <v>0.56985014193055505</v>
      </c>
      <c r="E2384" s="2">
        <v>-3.3092246134629399</v>
      </c>
      <c r="F2384" s="2">
        <v>9.3554750097082895E-4</v>
      </c>
      <c r="G2384" s="2">
        <v>1.00719670456954E-2</v>
      </c>
    </row>
    <row r="2385" spans="1:7" x14ac:dyDescent="0.25">
      <c r="A2385" s="2" t="s">
        <v>6829</v>
      </c>
      <c r="B2385" s="2">
        <v>10.2705507998621</v>
      </c>
      <c r="C2385" s="2">
        <v>-1.8857950145454101</v>
      </c>
      <c r="D2385" s="2">
        <v>0.62696473234087102</v>
      </c>
      <c r="E2385" s="2">
        <v>-3.0078167355674101</v>
      </c>
      <c r="F2385" s="2">
        <v>2.6313176450633502E-3</v>
      </c>
      <c r="G2385" s="2">
        <v>2.2281769123785499E-2</v>
      </c>
    </row>
    <row r="2386" spans="1:7" x14ac:dyDescent="0.25">
      <c r="A2386" s="2" t="s">
        <v>6830</v>
      </c>
      <c r="B2386" s="2">
        <v>16.129217603935</v>
      </c>
      <c r="C2386" s="2">
        <v>-1.9323050178732999</v>
      </c>
      <c r="D2386" s="2">
        <v>0.48769835324587701</v>
      </c>
      <c r="E2386" s="2">
        <v>-3.9620905115074598</v>
      </c>
      <c r="F2386" s="5">
        <v>7.4296362468392996E-5</v>
      </c>
      <c r="G2386" s="2">
        <v>1.2488048568157801E-3</v>
      </c>
    </row>
    <row r="2387" spans="1:7" x14ac:dyDescent="0.25">
      <c r="A2387" s="2" t="s">
        <v>6831</v>
      </c>
      <c r="B2387" s="2">
        <v>8.1138370375595805</v>
      </c>
      <c r="C2387" s="2">
        <v>-1.9562128786962101</v>
      </c>
      <c r="D2387" s="2">
        <v>0.64597332268615004</v>
      </c>
      <c r="E2387" s="2">
        <v>-3.0283183685693</v>
      </c>
      <c r="F2387" s="2">
        <v>2.4591885761253299E-3</v>
      </c>
      <c r="G2387" s="2">
        <v>2.1201820338069E-2</v>
      </c>
    </row>
    <row r="2388" spans="1:7" x14ac:dyDescent="0.25">
      <c r="A2388" s="2" t="s">
        <v>6832</v>
      </c>
      <c r="B2388" s="2">
        <v>19.638504054483398</v>
      </c>
      <c r="C2388" s="2">
        <v>-2.0519904561805302</v>
      </c>
      <c r="D2388" s="2">
        <v>0.47473325827844898</v>
      </c>
      <c r="E2388" s="2">
        <v>-4.3224072053046703</v>
      </c>
      <c r="F2388" s="5">
        <v>1.5433600208466901E-5</v>
      </c>
      <c r="G2388" s="2">
        <v>3.4211147128768301E-4</v>
      </c>
    </row>
    <row r="2389" spans="1:7" x14ac:dyDescent="0.25">
      <c r="A2389" s="2" t="s">
        <v>6833</v>
      </c>
      <c r="B2389" s="2">
        <v>10.2211703839523</v>
      </c>
      <c r="C2389" s="2">
        <v>-2.05355226527527</v>
      </c>
      <c r="D2389" s="2">
        <v>0.65490762029364102</v>
      </c>
      <c r="E2389" s="2">
        <v>-3.1356365411575502</v>
      </c>
      <c r="F2389" s="2">
        <v>1.71481581494044E-3</v>
      </c>
      <c r="G2389" s="2">
        <v>1.6189793479871501E-2</v>
      </c>
    </row>
    <row r="2390" spans="1:7" x14ac:dyDescent="0.25">
      <c r="A2390" s="2" t="s">
        <v>6834</v>
      </c>
      <c r="B2390" s="2">
        <v>8.1856130150927608</v>
      </c>
      <c r="C2390" s="2">
        <v>-2.1245918005111601</v>
      </c>
      <c r="D2390" s="2">
        <v>0.656571448602282</v>
      </c>
      <c r="E2390" s="2">
        <v>-3.2358881962260502</v>
      </c>
      <c r="F2390" s="2">
        <v>1.2126487121567799E-3</v>
      </c>
      <c r="G2390" s="2">
        <v>1.24063291320656E-2</v>
      </c>
    </row>
    <row r="2391" spans="1:7" x14ac:dyDescent="0.25">
      <c r="A2391" s="2" t="s">
        <v>6835</v>
      </c>
      <c r="B2391" s="2">
        <v>8.9267064610142004</v>
      </c>
      <c r="C2391" s="2">
        <v>-2.1358053163767901</v>
      </c>
      <c r="D2391" s="2">
        <v>0.63428705920755402</v>
      </c>
      <c r="E2391" s="2">
        <v>-3.36725349409644</v>
      </c>
      <c r="F2391" s="2">
        <v>7.5920866417345401E-4</v>
      </c>
      <c r="G2391" s="2">
        <v>8.4988769500459194E-3</v>
      </c>
    </row>
    <row r="2392" spans="1:7" x14ac:dyDescent="0.25">
      <c r="A2392" s="2" t="s">
        <v>6836</v>
      </c>
      <c r="B2392" s="2">
        <v>13.1435433501885</v>
      </c>
      <c r="C2392" s="2">
        <v>-2.2016127599459598</v>
      </c>
      <c r="D2392" s="2">
        <v>0.53200268559397401</v>
      </c>
      <c r="E2392" s="2">
        <v>-4.1383489586859596</v>
      </c>
      <c r="F2392" s="5">
        <v>3.4981404402176001E-5</v>
      </c>
      <c r="G2392" s="2">
        <v>6.7692652999037505E-4</v>
      </c>
    </row>
    <row r="2393" spans="1:7" x14ac:dyDescent="0.25">
      <c r="A2393" s="2" t="s">
        <v>6837</v>
      </c>
      <c r="B2393" s="2">
        <v>8.5505806436268106</v>
      </c>
      <c r="C2393" s="2">
        <v>-2.2039452312486301</v>
      </c>
      <c r="D2393" s="2">
        <v>0.68779983334731298</v>
      </c>
      <c r="E2393" s="2">
        <v>-3.2043410370175498</v>
      </c>
      <c r="F2393" s="2">
        <v>1.3537202135193E-3</v>
      </c>
      <c r="G2393" s="2">
        <v>1.3577294777763999E-2</v>
      </c>
    </row>
    <row r="2394" spans="1:7" x14ac:dyDescent="0.25">
      <c r="A2394" s="2" t="s">
        <v>6838</v>
      </c>
      <c r="B2394" s="2">
        <v>17.4524390127613</v>
      </c>
      <c r="C2394" s="2">
        <v>-2.2315205592817202</v>
      </c>
      <c r="D2394" s="2">
        <v>0.56631080574312997</v>
      </c>
      <c r="E2394" s="2">
        <v>-3.94045202148925</v>
      </c>
      <c r="F2394" s="5">
        <v>8.1328216115895502E-5</v>
      </c>
      <c r="G2394" s="2">
        <v>1.35208159292676E-3</v>
      </c>
    </row>
    <row r="2395" spans="1:7" x14ac:dyDescent="0.25">
      <c r="A2395" s="2" t="s">
        <v>6839</v>
      </c>
      <c r="B2395" s="2">
        <v>11.045918719818699</v>
      </c>
      <c r="C2395" s="2">
        <v>-2.37569476524639</v>
      </c>
      <c r="D2395" s="2">
        <v>0.65512275054341595</v>
      </c>
      <c r="E2395" s="2">
        <v>-3.6263353139175498</v>
      </c>
      <c r="F2395" s="2">
        <v>2.8747201467078497E-4</v>
      </c>
      <c r="G2395" s="2">
        <v>3.8632365852871099E-3</v>
      </c>
    </row>
    <row r="2396" spans="1:7" x14ac:dyDescent="0.25">
      <c r="A2396" s="2" t="s">
        <v>6840</v>
      </c>
      <c r="B2396" s="2">
        <v>7.4256551358229599</v>
      </c>
      <c r="C2396" s="2">
        <v>-2.6559959405427702</v>
      </c>
      <c r="D2396" s="2">
        <v>0.79801804062480697</v>
      </c>
      <c r="E2396" s="2">
        <v>-3.3282404724375199</v>
      </c>
      <c r="F2396" s="2">
        <v>8.7396392164738597E-4</v>
      </c>
      <c r="G2396" s="2">
        <v>9.5328643657810897E-3</v>
      </c>
    </row>
    <row r="2397" spans="1:7" x14ac:dyDescent="0.25">
      <c r="A2397" s="1" t="s">
        <v>6841</v>
      </c>
      <c r="B2397" s="1">
        <v>8.21912602761439</v>
      </c>
      <c r="C2397" s="1">
        <v>-2.81540903703443</v>
      </c>
      <c r="D2397" s="1">
        <v>0.74680785309592901</v>
      </c>
      <c r="E2397" s="1">
        <v>-3.7699242520857501</v>
      </c>
      <c r="F2397" s="1">
        <v>1.6329710163525001E-4</v>
      </c>
      <c r="G2397" s="1">
        <v>2.4174318279183002E-3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0"/>
  <sheetViews>
    <sheetView workbookViewId="0">
      <selection activeCell="G23" sqref="G23"/>
    </sheetView>
  </sheetViews>
  <sheetFormatPr defaultColWidth="9" defaultRowHeight="13.8" x14ac:dyDescent="0.25"/>
  <cols>
    <col min="1" max="1" width="7.44140625" customWidth="1"/>
    <col min="2" max="2" width="7.33203125" customWidth="1"/>
    <col min="3" max="3" width="13.33203125" customWidth="1"/>
    <col min="4" max="4" width="15.21875" customWidth="1"/>
    <col min="5" max="5" width="10.33203125" customWidth="1"/>
    <col min="6" max="6" width="14.33203125" customWidth="1"/>
    <col min="7" max="7" width="111.44140625" customWidth="1"/>
    <col min="8" max="8" width="107" customWidth="1"/>
    <col min="9" max="9" width="13.6640625" customWidth="1"/>
    <col min="10" max="10" width="14.6640625" customWidth="1"/>
  </cols>
  <sheetData>
    <row r="1" spans="1:10" ht="14.4" x14ac:dyDescent="0.25">
      <c r="A1" s="15" t="s">
        <v>6843</v>
      </c>
      <c r="B1" s="15"/>
      <c r="C1" s="15"/>
      <c r="D1" s="15"/>
      <c r="E1" s="15"/>
      <c r="F1" s="15"/>
      <c r="G1" s="15"/>
      <c r="H1" s="15"/>
    </row>
    <row r="2" spans="1:1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 t="s">
        <v>5239</v>
      </c>
      <c r="J2" s="3" t="s">
        <v>5240</v>
      </c>
    </row>
    <row r="3" spans="1:10" x14ac:dyDescent="0.25">
      <c r="A3" s="2" t="s">
        <v>22</v>
      </c>
      <c r="B3" s="2" t="s">
        <v>9</v>
      </c>
      <c r="C3" s="2">
        <v>20</v>
      </c>
      <c r="D3" s="2">
        <v>11.95</v>
      </c>
      <c r="E3" s="2">
        <v>90</v>
      </c>
      <c r="F3" s="2">
        <v>54</v>
      </c>
      <c r="G3" s="2" t="s">
        <v>5241</v>
      </c>
      <c r="H3" s="2" t="s">
        <v>5242</v>
      </c>
      <c r="I3" s="2" t="s">
        <v>5243</v>
      </c>
      <c r="J3" s="2" t="s">
        <v>5244</v>
      </c>
    </row>
    <row r="4" spans="1:10" x14ac:dyDescent="0.25">
      <c r="A4" s="2" t="s">
        <v>5245</v>
      </c>
      <c r="B4" s="2" t="s">
        <v>9</v>
      </c>
      <c r="C4" s="2">
        <v>26</v>
      </c>
      <c r="D4" s="2">
        <v>8.7799999999999994</v>
      </c>
      <c r="E4" s="2">
        <v>83</v>
      </c>
      <c r="F4" s="2">
        <v>84</v>
      </c>
      <c r="G4" s="2" t="s">
        <v>5246</v>
      </c>
      <c r="H4" s="2" t="s">
        <v>5247</v>
      </c>
      <c r="I4" s="2" t="s">
        <v>5243</v>
      </c>
      <c r="J4" s="2" t="s">
        <v>5244</v>
      </c>
    </row>
    <row r="5" spans="1:10" x14ac:dyDescent="0.25">
      <c r="A5" s="2" t="s">
        <v>5248</v>
      </c>
      <c r="B5" s="2" t="s">
        <v>13</v>
      </c>
      <c r="C5" s="2">
        <v>15</v>
      </c>
      <c r="D5" s="2">
        <v>13.23</v>
      </c>
      <c r="E5" s="2">
        <v>72</v>
      </c>
      <c r="F5" s="2">
        <v>5</v>
      </c>
      <c r="G5" s="2" t="s">
        <v>5249</v>
      </c>
      <c r="H5" s="2" t="s">
        <v>5250</v>
      </c>
      <c r="I5" s="2" t="s">
        <v>5244</v>
      </c>
      <c r="J5" s="2" t="s">
        <v>5244</v>
      </c>
    </row>
    <row r="6" spans="1:10" x14ac:dyDescent="0.25">
      <c r="A6" s="2" t="s">
        <v>5251</v>
      </c>
      <c r="B6" s="2" t="s">
        <v>9</v>
      </c>
      <c r="C6" s="2">
        <v>44</v>
      </c>
      <c r="D6" s="2">
        <v>4.58</v>
      </c>
      <c r="E6" s="2">
        <v>64</v>
      </c>
      <c r="F6" s="2">
        <v>8</v>
      </c>
      <c r="G6" s="2" t="s">
        <v>5252</v>
      </c>
      <c r="H6" s="2" t="s">
        <v>5253</v>
      </c>
      <c r="I6" s="2" t="s">
        <v>5244</v>
      </c>
      <c r="J6" s="2" t="s">
        <v>5244</v>
      </c>
    </row>
    <row r="7" spans="1:10" x14ac:dyDescent="0.25">
      <c r="A7" s="2" t="s">
        <v>5254</v>
      </c>
      <c r="B7" s="2" t="s">
        <v>13</v>
      </c>
      <c r="C7" s="2">
        <v>47</v>
      </c>
      <c r="D7" s="2">
        <v>12.26</v>
      </c>
      <c r="E7" s="2">
        <v>50</v>
      </c>
      <c r="F7" s="2">
        <v>15</v>
      </c>
      <c r="G7" s="2" t="s">
        <v>5255</v>
      </c>
      <c r="H7" s="2" t="s">
        <v>5256</v>
      </c>
      <c r="I7" s="2" t="s">
        <v>5243</v>
      </c>
      <c r="J7" s="2" t="s">
        <v>5244</v>
      </c>
    </row>
    <row r="8" spans="1:10" x14ac:dyDescent="0.25">
      <c r="A8" s="2" t="s">
        <v>5257</v>
      </c>
      <c r="B8" s="2" t="s">
        <v>13</v>
      </c>
      <c r="C8" s="2">
        <v>45</v>
      </c>
      <c r="D8" s="2">
        <v>62.9</v>
      </c>
      <c r="E8" s="2">
        <v>82</v>
      </c>
      <c r="F8" s="2">
        <v>24</v>
      </c>
      <c r="G8" s="2" t="s">
        <v>20</v>
      </c>
      <c r="H8" s="2" t="s">
        <v>21</v>
      </c>
      <c r="I8" s="2" t="s">
        <v>5244</v>
      </c>
      <c r="J8" s="2" t="s">
        <v>5244</v>
      </c>
    </row>
    <row r="9" spans="1:10" ht="14.4" x14ac:dyDescent="0.25">
      <c r="A9" s="1" t="s">
        <v>5258</v>
      </c>
      <c r="B9" s="1" t="s">
        <v>13</v>
      </c>
      <c r="C9" s="1">
        <v>52</v>
      </c>
      <c r="D9" s="1">
        <v>18.52</v>
      </c>
      <c r="E9" s="1">
        <v>79</v>
      </c>
      <c r="F9" s="1">
        <v>77</v>
      </c>
      <c r="G9" s="1" t="s">
        <v>5259</v>
      </c>
      <c r="H9" s="1" t="s">
        <v>5260</v>
      </c>
      <c r="I9" s="1" t="s">
        <v>5244</v>
      </c>
      <c r="J9" s="1" t="s">
        <v>5244</v>
      </c>
    </row>
    <row r="14" spans="1:10" x14ac:dyDescent="0.25">
      <c r="H14" s="7"/>
    </row>
    <row r="20" spans="8:8" x14ac:dyDescent="0.25">
      <c r="H20" s="7"/>
    </row>
  </sheetData>
  <mergeCells count="1">
    <mergeCell ref="A1:H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9"/>
  <sheetViews>
    <sheetView workbookViewId="0">
      <selection activeCell="F8" sqref="F8"/>
    </sheetView>
  </sheetViews>
  <sheetFormatPr defaultColWidth="8.88671875" defaultRowHeight="13.8" x14ac:dyDescent="0.25"/>
  <cols>
    <col min="1" max="1" width="8.88671875" style="2"/>
    <col min="2" max="2" width="12.77734375" style="2" customWidth="1"/>
    <col min="3" max="3" width="14.88671875" style="2" customWidth="1"/>
    <col min="4" max="6" width="8.88671875" style="2"/>
    <col min="7" max="7" width="12.77734375" style="2" customWidth="1"/>
    <col min="8" max="16384" width="8.88671875" style="2"/>
  </cols>
  <sheetData>
    <row r="1" spans="1:7" x14ac:dyDescent="0.25">
      <c r="A1" s="4" t="s">
        <v>6844</v>
      </c>
      <c r="B1" s="4"/>
      <c r="C1" s="4"/>
      <c r="D1" s="4"/>
      <c r="E1" s="4"/>
      <c r="F1" s="1"/>
      <c r="G1" s="1"/>
    </row>
    <row r="2" spans="1:7" x14ac:dyDescent="0.25">
      <c r="A2" s="1" t="s">
        <v>25</v>
      </c>
      <c r="B2" s="1" t="s">
        <v>5261</v>
      </c>
      <c r="C2" s="1" t="s">
        <v>27</v>
      </c>
      <c r="D2" s="1" t="s">
        <v>5262</v>
      </c>
      <c r="E2" s="1" t="s">
        <v>5263</v>
      </c>
      <c r="F2" s="1" t="s">
        <v>28</v>
      </c>
      <c r="G2" s="1" t="s">
        <v>29</v>
      </c>
    </row>
    <row r="3" spans="1:7" x14ac:dyDescent="0.25">
      <c r="A3" s="2" t="s">
        <v>2441</v>
      </c>
      <c r="B3" s="2">
        <v>334.62662069999999</v>
      </c>
      <c r="C3" s="2">
        <v>7.1000266349999999</v>
      </c>
      <c r="D3" s="2">
        <v>0.95657397099999997</v>
      </c>
      <c r="E3" s="2">
        <v>7.4223498140000004</v>
      </c>
      <c r="F3" s="5">
        <v>1.1499999999999999E-13</v>
      </c>
      <c r="G3" s="5">
        <v>5.1499999999999998E-10</v>
      </c>
    </row>
    <row r="4" spans="1:7" x14ac:dyDescent="0.25">
      <c r="A4" s="2" t="s">
        <v>200</v>
      </c>
      <c r="B4" s="2">
        <v>967.26140329999998</v>
      </c>
      <c r="C4" s="2">
        <v>6.3795777649999996</v>
      </c>
      <c r="D4" s="2">
        <v>1.036191603</v>
      </c>
      <c r="E4" s="2">
        <v>6.1567549359999996</v>
      </c>
      <c r="F4" s="5">
        <v>7.4300000000000002E-10</v>
      </c>
      <c r="G4" s="5">
        <v>9.9600000000000008E-7</v>
      </c>
    </row>
    <row r="5" spans="1:7" x14ac:dyDescent="0.25">
      <c r="A5" s="2" t="s">
        <v>5264</v>
      </c>
      <c r="B5" s="2">
        <v>111.7967142</v>
      </c>
      <c r="C5" s="2">
        <v>6.0671069539999998</v>
      </c>
      <c r="D5" s="2">
        <v>0.95935982399999997</v>
      </c>
      <c r="E5" s="2">
        <v>6.3241203160000001</v>
      </c>
      <c r="F5" s="5">
        <v>2.55E-10</v>
      </c>
      <c r="G5" s="5">
        <v>3.8000000000000001E-7</v>
      </c>
    </row>
    <row r="6" spans="1:7" x14ac:dyDescent="0.25">
      <c r="A6" s="2" t="s">
        <v>5265</v>
      </c>
      <c r="B6" s="2">
        <v>75.975626820000002</v>
      </c>
      <c r="C6" s="2">
        <v>5.7264944770000001</v>
      </c>
      <c r="D6" s="2">
        <v>0.98943853900000001</v>
      </c>
      <c r="E6" s="2">
        <v>5.7876202000000001</v>
      </c>
      <c r="F6" s="5">
        <v>7.1399999999999997E-9</v>
      </c>
      <c r="G6" s="5">
        <v>7.3699999999999997E-6</v>
      </c>
    </row>
    <row r="7" spans="1:7" x14ac:dyDescent="0.25">
      <c r="A7" s="2" t="s">
        <v>47</v>
      </c>
      <c r="B7" s="2">
        <v>2712.0410649999999</v>
      </c>
      <c r="C7" s="2">
        <v>5.7115353750000004</v>
      </c>
      <c r="D7" s="2">
        <v>0.75542624700000005</v>
      </c>
      <c r="E7" s="2">
        <v>7.5606790139999998</v>
      </c>
      <c r="F7" s="5">
        <v>4.0100000000000001E-14</v>
      </c>
      <c r="G7" s="5">
        <v>2.69E-10</v>
      </c>
    </row>
    <row r="8" spans="1:7" x14ac:dyDescent="0.25">
      <c r="A8" s="2" t="s">
        <v>298</v>
      </c>
      <c r="B8" s="2">
        <v>1128.001548</v>
      </c>
      <c r="C8" s="2">
        <v>5.3925153420000003</v>
      </c>
      <c r="D8" s="2">
        <v>1.099736772</v>
      </c>
      <c r="E8" s="2">
        <v>4.9034600639999999</v>
      </c>
      <c r="F8" s="5">
        <v>9.4200000000000004E-7</v>
      </c>
      <c r="G8" s="2">
        <v>4.35585E-4</v>
      </c>
    </row>
    <row r="9" spans="1:7" x14ac:dyDescent="0.25">
      <c r="A9" s="2" t="s">
        <v>99</v>
      </c>
      <c r="B9" s="2">
        <v>2246.9104689999999</v>
      </c>
      <c r="C9" s="2">
        <v>5.228914391</v>
      </c>
      <c r="D9" s="2">
        <v>0.79453876899999998</v>
      </c>
      <c r="E9" s="2">
        <v>6.5810689140000003</v>
      </c>
      <c r="F9" s="5">
        <v>4.6699999999999998E-11</v>
      </c>
      <c r="G9" s="5">
        <v>8.9500000000000001E-8</v>
      </c>
    </row>
    <row r="10" spans="1:7" x14ac:dyDescent="0.25">
      <c r="A10" s="2" t="s">
        <v>5266</v>
      </c>
      <c r="B10" s="2">
        <v>159.55440519999999</v>
      </c>
      <c r="C10" s="2">
        <v>5.2018455909999997</v>
      </c>
      <c r="D10" s="2">
        <v>0.97207698300000001</v>
      </c>
      <c r="E10" s="2">
        <v>5.3512691730000004</v>
      </c>
      <c r="F10" s="5">
        <v>8.7299999999999994E-8</v>
      </c>
      <c r="G10" s="5">
        <v>6.1699999999999995E-5</v>
      </c>
    </row>
    <row r="11" spans="1:7" x14ac:dyDescent="0.25">
      <c r="A11" s="2" t="s">
        <v>41</v>
      </c>
      <c r="B11" s="2">
        <v>4679.8574070000004</v>
      </c>
      <c r="C11" s="2">
        <v>5.1655594100000002</v>
      </c>
      <c r="D11" s="2">
        <v>0.77980099700000005</v>
      </c>
      <c r="E11" s="2">
        <v>6.6242021089999996</v>
      </c>
      <c r="F11" s="5">
        <v>3.4899999999999997E-11</v>
      </c>
      <c r="G11" s="5">
        <v>7.8100000000000005E-8</v>
      </c>
    </row>
    <row r="12" spans="1:7" x14ac:dyDescent="0.25">
      <c r="A12" s="2" t="s">
        <v>952</v>
      </c>
      <c r="B12" s="2">
        <v>108.4953739</v>
      </c>
      <c r="C12" s="2">
        <v>5.1385930650000002</v>
      </c>
      <c r="D12" s="2">
        <v>0.96609002300000002</v>
      </c>
      <c r="E12" s="2">
        <v>5.3189588390000004</v>
      </c>
      <c r="F12" s="5">
        <v>1.04E-7</v>
      </c>
      <c r="G12" s="5">
        <v>6.9999999999999994E-5</v>
      </c>
    </row>
    <row r="13" spans="1:7" x14ac:dyDescent="0.25">
      <c r="A13" s="2" t="s">
        <v>1391</v>
      </c>
      <c r="B13" s="2">
        <v>119.41840430000001</v>
      </c>
      <c r="C13" s="2">
        <v>5.1291438950000003</v>
      </c>
      <c r="D13" s="2">
        <v>0.95452131900000003</v>
      </c>
      <c r="E13" s="2">
        <v>5.3735247099999999</v>
      </c>
      <c r="F13" s="5">
        <v>7.7200000000000003E-8</v>
      </c>
      <c r="G13" s="5">
        <v>5.7500000000000002E-5</v>
      </c>
    </row>
    <row r="14" spans="1:7" x14ac:dyDescent="0.25">
      <c r="A14" s="2" t="s">
        <v>5267</v>
      </c>
      <c r="B14" s="2">
        <v>98.258532560000006</v>
      </c>
      <c r="C14" s="2">
        <v>5.0451664540000003</v>
      </c>
      <c r="D14" s="2">
        <v>1.010293229</v>
      </c>
      <c r="E14" s="2">
        <v>4.9937644920000004</v>
      </c>
      <c r="F14" s="5">
        <v>5.9200000000000001E-7</v>
      </c>
      <c r="G14" s="2">
        <v>2.94204E-4</v>
      </c>
    </row>
    <row r="15" spans="1:7" x14ac:dyDescent="0.25">
      <c r="A15" s="2" t="s">
        <v>2752</v>
      </c>
      <c r="B15" s="2">
        <v>211.6570859</v>
      </c>
      <c r="C15" s="2">
        <v>4.9144855749999996</v>
      </c>
      <c r="D15" s="2">
        <v>0.76391977899999997</v>
      </c>
      <c r="E15" s="2">
        <v>6.4332482410000003</v>
      </c>
      <c r="F15" s="5">
        <v>1.2500000000000001E-10</v>
      </c>
      <c r="G15" s="5">
        <v>2.0900000000000001E-7</v>
      </c>
    </row>
    <row r="16" spans="1:7" x14ac:dyDescent="0.25">
      <c r="A16" s="2" t="s">
        <v>5268</v>
      </c>
      <c r="B16" s="2">
        <v>40.800614959999997</v>
      </c>
      <c r="C16" s="2">
        <v>4.7862139490000004</v>
      </c>
      <c r="D16" s="2">
        <v>1.139181065</v>
      </c>
      <c r="E16" s="2">
        <v>4.2014514600000004</v>
      </c>
      <c r="F16" s="5">
        <v>2.65E-5</v>
      </c>
      <c r="G16" s="2">
        <v>6.5884819999999997E-3</v>
      </c>
    </row>
    <row r="17" spans="1:7" x14ac:dyDescent="0.25">
      <c r="A17" s="2" t="s">
        <v>159</v>
      </c>
      <c r="B17" s="2">
        <v>2674.9309020000001</v>
      </c>
      <c r="C17" s="2">
        <v>4.6117797710000001</v>
      </c>
      <c r="D17" s="2">
        <v>0.82029859299999996</v>
      </c>
      <c r="E17" s="2">
        <v>5.6220744649999999</v>
      </c>
      <c r="F17" s="5">
        <v>1.89E-8</v>
      </c>
      <c r="G17" s="5">
        <v>1.5800000000000001E-5</v>
      </c>
    </row>
    <row r="18" spans="1:7" x14ac:dyDescent="0.25">
      <c r="A18" s="2" t="s">
        <v>3264</v>
      </c>
      <c r="B18" s="2">
        <v>135.23182840000001</v>
      </c>
      <c r="C18" s="2">
        <v>4.5690380470000003</v>
      </c>
      <c r="D18" s="2">
        <v>1.0057966549999999</v>
      </c>
      <c r="E18" s="2">
        <v>4.5427055489999999</v>
      </c>
      <c r="F18" s="5">
        <v>5.5500000000000002E-6</v>
      </c>
      <c r="G18" s="2">
        <v>1.8625650000000001E-3</v>
      </c>
    </row>
    <row r="19" spans="1:7" x14ac:dyDescent="0.25">
      <c r="A19" s="2" t="s">
        <v>2261</v>
      </c>
      <c r="B19" s="2">
        <v>196.4032358</v>
      </c>
      <c r="C19" s="2">
        <v>4.4705229470000001</v>
      </c>
      <c r="D19" s="2">
        <v>0.75415033899999995</v>
      </c>
      <c r="E19" s="2">
        <v>5.9278935700000002</v>
      </c>
      <c r="F19" s="5">
        <v>3.0699999999999999E-9</v>
      </c>
      <c r="G19" s="5">
        <v>3.4300000000000002E-6</v>
      </c>
    </row>
    <row r="20" spans="1:7" x14ac:dyDescent="0.25">
      <c r="A20" s="2" t="s">
        <v>5269</v>
      </c>
      <c r="B20" s="2">
        <v>96.790118860000007</v>
      </c>
      <c r="C20" s="2">
        <v>4.4257177050000003</v>
      </c>
      <c r="D20" s="2">
        <v>1.125105024</v>
      </c>
      <c r="E20" s="2">
        <v>3.9336040720000001</v>
      </c>
      <c r="F20" s="5">
        <v>8.3700000000000002E-5</v>
      </c>
      <c r="G20" s="2">
        <v>1.457907E-2</v>
      </c>
    </row>
    <row r="21" spans="1:7" x14ac:dyDescent="0.25">
      <c r="A21" s="2" t="s">
        <v>5270</v>
      </c>
      <c r="B21" s="2">
        <v>31.1396649</v>
      </c>
      <c r="C21" s="2">
        <v>4.3210454489999996</v>
      </c>
      <c r="D21" s="2">
        <v>1.038115093</v>
      </c>
      <c r="E21" s="2">
        <v>4.162395364</v>
      </c>
      <c r="F21" s="5">
        <v>3.15E-5</v>
      </c>
      <c r="G21" s="2">
        <v>7.5441759999999997E-3</v>
      </c>
    </row>
    <row r="22" spans="1:7" x14ac:dyDescent="0.25">
      <c r="A22" s="2" t="s">
        <v>57</v>
      </c>
      <c r="B22" s="2">
        <v>11956.420179999999</v>
      </c>
      <c r="C22" s="2">
        <v>4.2673641849999999</v>
      </c>
      <c r="D22" s="2">
        <v>0.83030950599999997</v>
      </c>
      <c r="E22" s="2">
        <v>5.1394861269999996</v>
      </c>
      <c r="F22" s="5">
        <v>2.7500000000000001E-7</v>
      </c>
      <c r="G22" s="2">
        <v>1.4782799999999999E-4</v>
      </c>
    </row>
    <row r="23" spans="1:7" x14ac:dyDescent="0.25">
      <c r="A23" s="2" t="s">
        <v>727</v>
      </c>
      <c r="B23" s="2">
        <v>760.97122079999997</v>
      </c>
      <c r="C23" s="2">
        <v>4.183700741</v>
      </c>
      <c r="D23" s="2">
        <v>0.79252550600000005</v>
      </c>
      <c r="E23" s="2">
        <v>5.278947756</v>
      </c>
      <c r="F23" s="5">
        <v>1.3E-7</v>
      </c>
      <c r="G23" s="5">
        <v>8.2999999999999998E-5</v>
      </c>
    </row>
    <row r="24" spans="1:7" x14ac:dyDescent="0.25">
      <c r="A24" s="2" t="s">
        <v>5271</v>
      </c>
      <c r="B24" s="2">
        <v>62.402772140000003</v>
      </c>
      <c r="C24" s="2">
        <v>4.1569355789999998</v>
      </c>
      <c r="D24" s="2">
        <v>0.99331164699999996</v>
      </c>
      <c r="E24" s="2">
        <v>4.1849258389999999</v>
      </c>
      <c r="F24" s="5">
        <v>2.8500000000000002E-5</v>
      </c>
      <c r="G24" s="2">
        <v>6.9577320000000003E-3</v>
      </c>
    </row>
    <row r="25" spans="1:7" x14ac:dyDescent="0.25">
      <c r="A25" s="2" t="s">
        <v>5272</v>
      </c>
      <c r="B25" s="2">
        <v>120.6881473</v>
      </c>
      <c r="C25" s="2">
        <v>4.1474868640000002</v>
      </c>
      <c r="D25" s="2">
        <v>0.85240230500000003</v>
      </c>
      <c r="E25" s="2">
        <v>4.8656448250000004</v>
      </c>
      <c r="F25" s="5">
        <v>1.1400000000000001E-6</v>
      </c>
      <c r="G25" s="2">
        <v>5.1014699999999997E-4</v>
      </c>
    </row>
    <row r="26" spans="1:7" x14ac:dyDescent="0.25">
      <c r="A26" s="2" t="s">
        <v>5273</v>
      </c>
      <c r="B26" s="2">
        <v>3489.5490829999999</v>
      </c>
      <c r="C26" s="2">
        <v>4.1042458020000003</v>
      </c>
      <c r="D26" s="2">
        <v>1.0333645199999999</v>
      </c>
      <c r="E26" s="2">
        <v>3.9717309080000001</v>
      </c>
      <c r="F26" s="5">
        <v>7.1400000000000001E-5</v>
      </c>
      <c r="G26" s="2">
        <v>1.329432E-2</v>
      </c>
    </row>
    <row r="27" spans="1:7" x14ac:dyDescent="0.25">
      <c r="A27" s="2" t="s">
        <v>5274</v>
      </c>
      <c r="B27" s="2">
        <v>24.19890801</v>
      </c>
      <c r="C27" s="2">
        <v>4.0227560960000002</v>
      </c>
      <c r="D27" s="2">
        <v>1.066192692</v>
      </c>
      <c r="E27" s="2">
        <v>3.7730103819999998</v>
      </c>
      <c r="F27" s="2">
        <v>1.6129E-4</v>
      </c>
      <c r="G27" s="2">
        <v>2.3776919000000001E-2</v>
      </c>
    </row>
    <row r="28" spans="1:7" x14ac:dyDescent="0.25">
      <c r="A28" s="2" t="s">
        <v>5275</v>
      </c>
      <c r="B28" s="2">
        <v>154.49933480000001</v>
      </c>
      <c r="C28" s="2">
        <v>4.0078453119999997</v>
      </c>
      <c r="D28" s="2">
        <v>0.77065379199999995</v>
      </c>
      <c r="E28" s="2">
        <v>5.2005781989999997</v>
      </c>
      <c r="F28" s="5">
        <v>1.99E-7</v>
      </c>
      <c r="G28" s="2">
        <v>1.11048E-4</v>
      </c>
    </row>
    <row r="29" spans="1:7" x14ac:dyDescent="0.25">
      <c r="A29" s="2" t="s">
        <v>5276</v>
      </c>
      <c r="B29" s="2">
        <v>101.6749195</v>
      </c>
      <c r="C29" s="2">
        <v>3.8576836600000002</v>
      </c>
      <c r="D29" s="2">
        <v>1.0329877759999999</v>
      </c>
      <c r="E29" s="2">
        <v>3.7344911029999999</v>
      </c>
      <c r="F29" s="2">
        <v>1.8809499999999999E-4</v>
      </c>
      <c r="G29" s="2">
        <v>2.6485492999999999E-2</v>
      </c>
    </row>
    <row r="30" spans="1:7" x14ac:dyDescent="0.25">
      <c r="A30" s="2" t="s">
        <v>847</v>
      </c>
      <c r="B30" s="2">
        <v>239.48493289999999</v>
      </c>
      <c r="C30" s="2">
        <v>3.8181928649999999</v>
      </c>
      <c r="D30" s="2">
        <v>1.067728448</v>
      </c>
      <c r="E30" s="2">
        <v>3.5759961929999999</v>
      </c>
      <c r="F30" s="2">
        <v>3.4889699999999998E-4</v>
      </c>
      <c r="G30" s="2">
        <v>4.0699562000000002E-2</v>
      </c>
    </row>
    <row r="31" spans="1:7" x14ac:dyDescent="0.25">
      <c r="A31" s="2" t="s">
        <v>266</v>
      </c>
      <c r="B31" s="2">
        <v>1055.0739129999999</v>
      </c>
      <c r="C31" s="2">
        <v>3.81121227</v>
      </c>
      <c r="D31" s="2">
        <v>0.89789299899999997</v>
      </c>
      <c r="E31" s="2">
        <v>4.2446174269999997</v>
      </c>
      <c r="F31" s="5">
        <v>2.19E-5</v>
      </c>
      <c r="G31" s="2">
        <v>5.6489189999999996E-3</v>
      </c>
    </row>
    <row r="32" spans="1:7" x14ac:dyDescent="0.25">
      <c r="A32" s="2" t="s">
        <v>5277</v>
      </c>
      <c r="B32" s="2">
        <v>41.647007410000001</v>
      </c>
      <c r="C32" s="2">
        <v>3.797501488</v>
      </c>
      <c r="D32" s="2">
        <v>1.064154947</v>
      </c>
      <c r="E32" s="2">
        <v>3.568560669</v>
      </c>
      <c r="F32" s="2">
        <v>3.5894799999999999E-4</v>
      </c>
      <c r="G32" s="2">
        <v>4.1511068999999998E-2</v>
      </c>
    </row>
    <row r="33" spans="1:7" x14ac:dyDescent="0.25">
      <c r="A33" s="2" t="s">
        <v>1822</v>
      </c>
      <c r="B33" s="2">
        <v>79.359220769999993</v>
      </c>
      <c r="C33" s="2">
        <v>3.6612752629999998</v>
      </c>
      <c r="D33" s="2">
        <v>0.80716273999999999</v>
      </c>
      <c r="E33" s="2">
        <v>4.5359815069999998</v>
      </c>
      <c r="F33" s="5">
        <v>5.7300000000000002E-6</v>
      </c>
      <c r="G33" s="2">
        <v>1.8760129999999999E-3</v>
      </c>
    </row>
    <row r="34" spans="1:7" x14ac:dyDescent="0.25">
      <c r="A34" s="2" t="s">
        <v>1132</v>
      </c>
      <c r="B34" s="2">
        <v>839.20301529999995</v>
      </c>
      <c r="C34" s="2">
        <v>3.494029184</v>
      </c>
      <c r="D34" s="2">
        <v>0.75437277300000005</v>
      </c>
      <c r="E34" s="2">
        <v>4.6317010730000003</v>
      </c>
      <c r="F34" s="5">
        <v>3.63E-6</v>
      </c>
      <c r="G34" s="2">
        <v>1.389854E-3</v>
      </c>
    </row>
    <row r="35" spans="1:7" x14ac:dyDescent="0.25">
      <c r="A35" s="2" t="s">
        <v>3377</v>
      </c>
      <c r="B35" s="2">
        <v>91.083408270000007</v>
      </c>
      <c r="C35" s="2">
        <v>3.3500727540000002</v>
      </c>
      <c r="D35" s="2">
        <v>0.83445278099999998</v>
      </c>
      <c r="E35" s="2">
        <v>4.0146942149999996</v>
      </c>
      <c r="F35" s="5">
        <v>5.9500000000000003E-5</v>
      </c>
      <c r="G35" s="2">
        <v>1.1917909000000001E-2</v>
      </c>
    </row>
    <row r="36" spans="1:7" x14ac:dyDescent="0.25">
      <c r="A36" s="2" t="s">
        <v>5278</v>
      </c>
      <c r="B36" s="2">
        <v>215.8371435</v>
      </c>
      <c r="C36" s="2">
        <v>3.2736902130000001</v>
      </c>
      <c r="D36" s="2">
        <v>0.91117218499999997</v>
      </c>
      <c r="E36" s="2">
        <v>3.5928337880000001</v>
      </c>
      <c r="F36" s="2">
        <v>3.27101E-4</v>
      </c>
      <c r="G36" s="2">
        <v>3.8491783000000002E-2</v>
      </c>
    </row>
    <row r="37" spans="1:7" x14ac:dyDescent="0.25">
      <c r="A37" s="2" t="s">
        <v>5279</v>
      </c>
      <c r="B37" s="2">
        <v>85.956913290000003</v>
      </c>
      <c r="C37" s="2">
        <v>3.1807317130000001</v>
      </c>
      <c r="D37" s="2">
        <v>0.78892792300000003</v>
      </c>
      <c r="E37" s="2">
        <v>4.0317139510000004</v>
      </c>
      <c r="F37" s="5">
        <v>5.5399999999999998E-5</v>
      </c>
      <c r="G37" s="2">
        <v>1.1790626E-2</v>
      </c>
    </row>
    <row r="38" spans="1:7" x14ac:dyDescent="0.25">
      <c r="A38" s="2" t="s">
        <v>5280</v>
      </c>
      <c r="B38" s="2">
        <v>107.8963265</v>
      </c>
      <c r="C38" s="2">
        <v>3.1631772169999999</v>
      </c>
      <c r="D38" s="2">
        <v>0.83635636000000002</v>
      </c>
      <c r="E38" s="2">
        <v>3.7820926209999999</v>
      </c>
      <c r="F38" s="2">
        <v>1.55515E-4</v>
      </c>
      <c r="G38" s="2">
        <v>2.3440900000000001E-2</v>
      </c>
    </row>
    <row r="39" spans="1:7" x14ac:dyDescent="0.25">
      <c r="A39" s="2" t="s">
        <v>190</v>
      </c>
      <c r="B39" s="2">
        <v>963.47047650000002</v>
      </c>
      <c r="C39" s="2">
        <v>3.0019477870000002</v>
      </c>
      <c r="D39" s="2">
        <v>0.85467564699999998</v>
      </c>
      <c r="E39" s="2">
        <v>3.5123825000000002</v>
      </c>
      <c r="F39" s="2">
        <v>4.4410800000000002E-4</v>
      </c>
      <c r="G39" s="2">
        <v>4.7283438999999997E-2</v>
      </c>
    </row>
    <row r="40" spans="1:7" x14ac:dyDescent="0.25">
      <c r="A40" s="2" t="s">
        <v>699</v>
      </c>
      <c r="B40" s="2">
        <v>1158.3967869999999</v>
      </c>
      <c r="C40" s="2">
        <v>2.978907789</v>
      </c>
      <c r="D40" s="2">
        <v>0.78019013000000004</v>
      </c>
      <c r="E40" s="2">
        <v>3.8181818430000001</v>
      </c>
      <c r="F40" s="2">
        <v>1.34439E-4</v>
      </c>
      <c r="G40" s="2">
        <v>2.1470198999999999E-2</v>
      </c>
    </row>
    <row r="41" spans="1:7" x14ac:dyDescent="0.25">
      <c r="A41" s="2" t="s">
        <v>2527</v>
      </c>
      <c r="B41" s="2">
        <v>107.00969120000001</v>
      </c>
      <c r="C41" s="2">
        <v>2.852922634</v>
      </c>
      <c r="D41" s="2">
        <v>0.79059555599999998</v>
      </c>
      <c r="E41" s="2">
        <v>3.608574081</v>
      </c>
      <c r="F41" s="2">
        <v>3.0788499999999998E-4</v>
      </c>
      <c r="G41" s="2">
        <v>3.7547927000000002E-2</v>
      </c>
    </row>
    <row r="42" spans="1:7" x14ac:dyDescent="0.25">
      <c r="A42" s="2" t="s">
        <v>1099</v>
      </c>
      <c r="B42" s="2">
        <v>456.96668410000001</v>
      </c>
      <c r="C42" s="2">
        <v>2.831323324</v>
      </c>
      <c r="D42" s="2">
        <v>0.74455747699999997</v>
      </c>
      <c r="E42" s="2">
        <v>3.802692757</v>
      </c>
      <c r="F42" s="2">
        <v>1.43132E-4</v>
      </c>
      <c r="G42" s="2">
        <v>2.2070269E-2</v>
      </c>
    </row>
    <row r="43" spans="1:7" x14ac:dyDescent="0.25">
      <c r="A43" s="2" t="s">
        <v>2138</v>
      </c>
      <c r="B43" s="2">
        <v>428.14028949999999</v>
      </c>
      <c r="C43" s="2">
        <v>2.813052372</v>
      </c>
      <c r="D43" s="2">
        <v>0.74749070399999995</v>
      </c>
      <c r="E43" s="2">
        <v>3.7633275679999998</v>
      </c>
      <c r="F43" s="2">
        <v>1.6766700000000001E-4</v>
      </c>
      <c r="G43" s="2">
        <v>2.4185564E-2</v>
      </c>
    </row>
    <row r="44" spans="1:7" x14ac:dyDescent="0.25">
      <c r="A44" s="2" t="s">
        <v>3122</v>
      </c>
      <c r="B44" s="2">
        <v>131.94376159999999</v>
      </c>
      <c r="C44" s="2">
        <v>2.7462179400000002</v>
      </c>
      <c r="D44" s="2">
        <v>0.74935100099999996</v>
      </c>
      <c r="E44" s="2">
        <v>3.6647951829999998</v>
      </c>
      <c r="F44" s="2">
        <v>2.4753699999999998E-4</v>
      </c>
      <c r="G44" s="2">
        <v>3.2555915999999997E-2</v>
      </c>
    </row>
    <row r="45" spans="1:7" x14ac:dyDescent="0.25">
      <c r="A45" s="2" t="s">
        <v>1263</v>
      </c>
      <c r="B45" s="2">
        <v>246.3717245</v>
      </c>
      <c r="C45" s="2">
        <v>2.7412505989999998</v>
      </c>
      <c r="D45" s="2">
        <v>0.77682287000000005</v>
      </c>
      <c r="E45" s="2">
        <v>3.5287974989999999</v>
      </c>
      <c r="F45" s="2">
        <v>4.1745200000000001E-4</v>
      </c>
      <c r="G45" s="2">
        <v>4.4800995000000003E-2</v>
      </c>
    </row>
    <row r="46" spans="1:7" x14ac:dyDescent="0.25">
      <c r="A46" s="2" t="s">
        <v>1066</v>
      </c>
      <c r="B46" s="2">
        <v>390.25272339999998</v>
      </c>
      <c r="C46" s="2">
        <v>2.6687498860000001</v>
      </c>
      <c r="D46" s="2">
        <v>0.751242717</v>
      </c>
      <c r="E46" s="2">
        <v>3.5524469330000001</v>
      </c>
      <c r="F46" s="2">
        <v>3.8166600000000001E-4</v>
      </c>
      <c r="G46" s="2">
        <v>4.2504107999999999E-2</v>
      </c>
    </row>
    <row r="47" spans="1:7" x14ac:dyDescent="0.25">
      <c r="A47" s="2" t="s">
        <v>39</v>
      </c>
      <c r="B47" s="2">
        <v>6918.2665699999998</v>
      </c>
      <c r="C47" s="2">
        <v>2.615867197</v>
      </c>
      <c r="D47" s="2">
        <v>0.70383852000000002</v>
      </c>
      <c r="E47" s="2">
        <v>3.7165729390000002</v>
      </c>
      <c r="F47" s="2">
        <v>2.01943E-4</v>
      </c>
      <c r="G47" s="2">
        <v>2.7643573000000001E-2</v>
      </c>
    </row>
    <row r="48" spans="1:7" x14ac:dyDescent="0.25">
      <c r="A48" s="2" t="s">
        <v>5281</v>
      </c>
      <c r="B48" s="2">
        <v>157.46175529999999</v>
      </c>
      <c r="C48" s="2">
        <v>2.5767505919999998</v>
      </c>
      <c r="D48" s="2">
        <v>0.72676593</v>
      </c>
      <c r="E48" s="2">
        <v>3.545502736</v>
      </c>
      <c r="F48" s="2">
        <v>3.9186499999999998E-4</v>
      </c>
      <c r="G48" s="2">
        <v>4.3089081000000001E-2</v>
      </c>
    </row>
    <row r="49" spans="1:7" x14ac:dyDescent="0.25">
      <c r="A49" s="2" t="s">
        <v>5282</v>
      </c>
      <c r="B49" s="2">
        <v>319.76817820000002</v>
      </c>
      <c r="C49" s="2">
        <v>-2.6275355519999999</v>
      </c>
      <c r="D49" s="2">
        <v>0.73827111000000001</v>
      </c>
      <c r="E49" s="2">
        <v>-3.5590388370000001</v>
      </c>
      <c r="F49" s="2">
        <v>3.72214E-4</v>
      </c>
      <c r="G49" s="2">
        <v>4.1960145999999997E-2</v>
      </c>
    </row>
    <row r="50" spans="1:7" x14ac:dyDescent="0.25">
      <c r="A50" s="2" t="s">
        <v>4711</v>
      </c>
      <c r="B50" s="2">
        <v>541.1207789</v>
      </c>
      <c r="C50" s="2">
        <v>-2.7688583179999999</v>
      </c>
      <c r="D50" s="2">
        <v>0.77641278599999997</v>
      </c>
      <c r="E50" s="2">
        <v>-3.566219373</v>
      </c>
      <c r="F50" s="2">
        <v>3.6216800000000001E-4</v>
      </c>
      <c r="G50" s="2">
        <v>4.1525528999999999E-2</v>
      </c>
    </row>
    <row r="51" spans="1:7" x14ac:dyDescent="0.25">
      <c r="A51" s="2" t="s">
        <v>4560</v>
      </c>
      <c r="B51" s="2">
        <v>222.926244</v>
      </c>
      <c r="C51" s="2">
        <v>-2.848988758</v>
      </c>
      <c r="D51" s="2">
        <v>0.78855734099999997</v>
      </c>
      <c r="E51" s="2">
        <v>-3.612912605</v>
      </c>
      <c r="F51" s="2">
        <v>3.02777E-4</v>
      </c>
      <c r="G51" s="2">
        <v>3.7263765999999997E-2</v>
      </c>
    </row>
    <row r="52" spans="1:7" x14ac:dyDescent="0.25">
      <c r="A52" s="2" t="s">
        <v>5283</v>
      </c>
      <c r="B52" s="2">
        <v>52.129787919999998</v>
      </c>
      <c r="C52" s="2">
        <v>-2.864401827</v>
      </c>
      <c r="D52" s="2">
        <v>0.79271550099999999</v>
      </c>
      <c r="E52" s="2">
        <v>-3.6134045860000001</v>
      </c>
      <c r="F52" s="2">
        <v>3.0220300000000002E-4</v>
      </c>
      <c r="G52" s="2">
        <v>3.7263765999999997E-2</v>
      </c>
    </row>
    <row r="53" spans="1:7" x14ac:dyDescent="0.25">
      <c r="A53" s="2" t="s">
        <v>4813</v>
      </c>
      <c r="B53" s="2">
        <v>3968.2108360000002</v>
      </c>
      <c r="C53" s="2">
        <v>-2.9990833029999999</v>
      </c>
      <c r="D53" s="2">
        <v>0.77394058899999996</v>
      </c>
      <c r="E53" s="2">
        <v>-3.8750820730000002</v>
      </c>
      <c r="F53" s="2">
        <v>1.0658900000000001E-4</v>
      </c>
      <c r="G53" s="2">
        <v>1.7437662999999999E-2</v>
      </c>
    </row>
    <row r="54" spans="1:7" x14ac:dyDescent="0.25">
      <c r="A54" s="2" t="s">
        <v>4707</v>
      </c>
      <c r="B54" s="2">
        <v>292.86534080000001</v>
      </c>
      <c r="C54" s="2">
        <v>-3.0040603049999999</v>
      </c>
      <c r="D54" s="2">
        <v>0.796086505</v>
      </c>
      <c r="E54" s="2">
        <v>-3.7735350190000001</v>
      </c>
      <c r="F54" s="2">
        <v>1.60951E-4</v>
      </c>
      <c r="G54" s="2">
        <v>2.3776919000000001E-2</v>
      </c>
    </row>
    <row r="55" spans="1:7" x14ac:dyDescent="0.25">
      <c r="A55" s="2" t="s">
        <v>4696</v>
      </c>
      <c r="B55" s="2">
        <v>1929.7273499999999</v>
      </c>
      <c r="C55" s="2">
        <v>-3.0041634720000001</v>
      </c>
      <c r="D55" s="2">
        <v>0.829056036</v>
      </c>
      <c r="E55" s="2">
        <v>-3.6235951979999999</v>
      </c>
      <c r="F55" s="2">
        <v>2.9053599999999998E-4</v>
      </c>
      <c r="G55" s="2">
        <v>3.6769274999999997E-2</v>
      </c>
    </row>
    <row r="56" spans="1:7" x14ac:dyDescent="0.25">
      <c r="A56" s="2" t="s">
        <v>4459</v>
      </c>
      <c r="B56" s="2">
        <v>563.52660490000005</v>
      </c>
      <c r="C56" s="2">
        <v>-3.0074900310000001</v>
      </c>
      <c r="D56" s="2">
        <v>0.79511554100000004</v>
      </c>
      <c r="E56" s="2">
        <v>-3.7824566060000002</v>
      </c>
      <c r="F56" s="2">
        <v>1.5528800000000001E-4</v>
      </c>
      <c r="G56" s="2">
        <v>2.3440900000000001E-2</v>
      </c>
    </row>
    <row r="57" spans="1:7" x14ac:dyDescent="0.25">
      <c r="A57" s="2" t="s">
        <v>5284</v>
      </c>
      <c r="B57" s="2">
        <v>78.162846599999995</v>
      </c>
      <c r="C57" s="2">
        <v>-3.0420511050000001</v>
      </c>
      <c r="D57" s="2">
        <v>0.86981872299999996</v>
      </c>
      <c r="E57" s="2">
        <v>-3.4973391880000002</v>
      </c>
      <c r="F57" s="2">
        <v>4.6992399999999998E-4</v>
      </c>
      <c r="G57" s="2">
        <v>4.9638028000000001E-2</v>
      </c>
    </row>
    <row r="58" spans="1:7" x14ac:dyDescent="0.25">
      <c r="A58" s="2" t="s">
        <v>4818</v>
      </c>
      <c r="B58" s="2">
        <v>1003.808587</v>
      </c>
      <c r="C58" s="2">
        <v>-3.0536886289999998</v>
      </c>
      <c r="D58" s="2">
        <v>0.86432775799999995</v>
      </c>
      <c r="E58" s="2">
        <v>-3.5330215900000002</v>
      </c>
      <c r="F58" s="2">
        <v>4.1083899999999997E-4</v>
      </c>
      <c r="G58" s="2">
        <v>4.4446806999999998E-2</v>
      </c>
    </row>
    <row r="59" spans="1:7" x14ac:dyDescent="0.25">
      <c r="A59" s="2" t="s">
        <v>4788</v>
      </c>
      <c r="B59" s="2">
        <v>1741.697064</v>
      </c>
      <c r="C59" s="2">
        <v>-3.056021061</v>
      </c>
      <c r="D59" s="2">
        <v>0.83733883499999995</v>
      </c>
      <c r="E59" s="2">
        <v>-3.6496827000000001</v>
      </c>
      <c r="F59" s="2">
        <v>2.6256400000000002E-4</v>
      </c>
      <c r="G59" s="2">
        <v>3.3545733000000001E-2</v>
      </c>
    </row>
    <row r="60" spans="1:7" x14ac:dyDescent="0.25">
      <c r="A60" s="2" t="s">
        <v>4548</v>
      </c>
      <c r="B60" s="2">
        <v>497.68486539999998</v>
      </c>
      <c r="C60" s="2">
        <v>-3.07233161</v>
      </c>
      <c r="D60" s="2">
        <v>0.79059422199999996</v>
      </c>
      <c r="E60" s="2">
        <v>-3.8861043049999999</v>
      </c>
      <c r="F60" s="2">
        <v>1.01866E-4</v>
      </c>
      <c r="G60" s="2">
        <v>1.7037630000000002E-2</v>
      </c>
    </row>
    <row r="61" spans="1:7" x14ac:dyDescent="0.25">
      <c r="A61" s="2" t="s">
        <v>4381</v>
      </c>
      <c r="B61" s="2">
        <v>167.65065509999999</v>
      </c>
      <c r="C61" s="2">
        <v>-3.1183217060000001</v>
      </c>
      <c r="D61" s="2">
        <v>0.88033777000000002</v>
      </c>
      <c r="E61" s="2">
        <v>-3.542187797</v>
      </c>
      <c r="F61" s="2">
        <v>3.9682299999999998E-4</v>
      </c>
      <c r="G61" s="2">
        <v>4.3279500999999998E-2</v>
      </c>
    </row>
    <row r="62" spans="1:7" x14ac:dyDescent="0.25">
      <c r="A62" s="2" t="s">
        <v>4388</v>
      </c>
      <c r="B62" s="2">
        <v>65.620317720000003</v>
      </c>
      <c r="C62" s="2">
        <v>-3.1485562439999999</v>
      </c>
      <c r="D62" s="2">
        <v>0.87018787500000006</v>
      </c>
      <c r="E62" s="2">
        <v>-3.618248811</v>
      </c>
      <c r="F62" s="2">
        <v>2.9660299999999999E-4</v>
      </c>
      <c r="G62" s="2">
        <v>3.7186276999999997E-2</v>
      </c>
    </row>
    <row r="63" spans="1:7" x14ac:dyDescent="0.25">
      <c r="A63" s="2" t="s">
        <v>4608</v>
      </c>
      <c r="B63" s="2">
        <v>571.4669983</v>
      </c>
      <c r="C63" s="2">
        <v>-3.2051535539999998</v>
      </c>
      <c r="D63" s="2">
        <v>0.865243231</v>
      </c>
      <c r="E63" s="2">
        <v>-3.7043382010000001</v>
      </c>
      <c r="F63" s="2">
        <v>2.11943E-4</v>
      </c>
      <c r="G63" s="2">
        <v>2.8719392E-2</v>
      </c>
    </row>
    <row r="64" spans="1:7" x14ac:dyDescent="0.25">
      <c r="A64" s="2" t="s">
        <v>5285</v>
      </c>
      <c r="B64" s="2">
        <v>65.053151580000005</v>
      </c>
      <c r="C64" s="2">
        <v>-3.2521599390000002</v>
      </c>
      <c r="D64" s="2">
        <v>0.90336434899999996</v>
      </c>
      <c r="E64" s="2">
        <v>-3.6000534489999998</v>
      </c>
      <c r="F64" s="2">
        <v>3.1815199999999999E-4</v>
      </c>
      <c r="G64" s="2">
        <v>3.8450505000000003E-2</v>
      </c>
    </row>
    <row r="65" spans="1:7" x14ac:dyDescent="0.25">
      <c r="A65" s="2" t="s">
        <v>4742</v>
      </c>
      <c r="B65" s="2">
        <v>503.1203481</v>
      </c>
      <c r="C65" s="2">
        <v>-3.2539657879999999</v>
      </c>
      <c r="D65" s="2">
        <v>0.79039918399999998</v>
      </c>
      <c r="E65" s="2">
        <v>-4.1168638</v>
      </c>
      <c r="F65" s="5">
        <v>3.8399999999999998E-5</v>
      </c>
      <c r="G65" s="2">
        <v>9.0389540000000001E-3</v>
      </c>
    </row>
    <row r="66" spans="1:7" x14ac:dyDescent="0.25">
      <c r="A66" s="2" t="s">
        <v>5286</v>
      </c>
      <c r="B66" s="2">
        <v>28.142489619999999</v>
      </c>
      <c r="C66" s="2">
        <v>-3.2980166519999998</v>
      </c>
      <c r="D66" s="2">
        <v>0.90112044599999996</v>
      </c>
      <c r="E66" s="2">
        <v>-3.659906581</v>
      </c>
      <c r="F66" s="2">
        <v>2.5230700000000001E-4</v>
      </c>
      <c r="G66" s="2">
        <v>3.2582816000000001E-2</v>
      </c>
    </row>
    <row r="67" spans="1:7" x14ac:dyDescent="0.25">
      <c r="A67" s="2" t="s">
        <v>4784</v>
      </c>
      <c r="B67" s="2">
        <v>1254.070258</v>
      </c>
      <c r="C67" s="2">
        <v>-3.3076351480000001</v>
      </c>
      <c r="D67" s="2">
        <v>0.82011008100000005</v>
      </c>
      <c r="E67" s="2">
        <v>-4.0331599689999997</v>
      </c>
      <c r="F67" s="5">
        <v>5.5000000000000002E-5</v>
      </c>
      <c r="G67" s="2">
        <v>1.1790626E-2</v>
      </c>
    </row>
    <row r="68" spans="1:7" x14ac:dyDescent="0.25">
      <c r="A68" s="2" t="s">
        <v>4614</v>
      </c>
      <c r="B68" s="2">
        <v>370.69864269999999</v>
      </c>
      <c r="C68" s="2">
        <v>-3.3460382200000001</v>
      </c>
      <c r="D68" s="2">
        <v>0.83940493199999999</v>
      </c>
      <c r="E68" s="2">
        <v>-3.9862027179999999</v>
      </c>
      <c r="F68" s="5">
        <v>6.7100000000000005E-5</v>
      </c>
      <c r="G68" s="2">
        <v>1.2733046E-2</v>
      </c>
    </row>
    <row r="69" spans="1:7" x14ac:dyDescent="0.25">
      <c r="A69" s="2" t="s">
        <v>5287</v>
      </c>
      <c r="B69" s="2">
        <v>66.593111120000003</v>
      </c>
      <c r="C69" s="2">
        <v>-3.3549026560000001</v>
      </c>
      <c r="D69" s="2">
        <v>0.83667609300000001</v>
      </c>
      <c r="E69" s="2">
        <v>-4.0097986350000001</v>
      </c>
      <c r="F69" s="5">
        <v>6.0800000000000001E-5</v>
      </c>
      <c r="G69" s="2">
        <v>1.1988778E-2</v>
      </c>
    </row>
    <row r="70" spans="1:7" x14ac:dyDescent="0.25">
      <c r="A70" s="2" t="s">
        <v>4685</v>
      </c>
      <c r="B70" s="2">
        <v>871.91789770000003</v>
      </c>
      <c r="C70" s="2">
        <v>-3.3779955099999999</v>
      </c>
      <c r="D70" s="2">
        <v>0.85292151500000002</v>
      </c>
      <c r="E70" s="2">
        <v>-3.9604998230000001</v>
      </c>
      <c r="F70" s="5">
        <v>7.4800000000000002E-5</v>
      </c>
      <c r="G70" s="2">
        <v>1.3558766999999999E-2</v>
      </c>
    </row>
    <row r="71" spans="1:7" x14ac:dyDescent="0.25">
      <c r="A71" s="2" t="s">
        <v>5288</v>
      </c>
      <c r="B71" s="2">
        <v>227.50463640000001</v>
      </c>
      <c r="C71" s="2">
        <v>-3.4138655990000002</v>
      </c>
      <c r="D71" s="2">
        <v>0.76918404600000001</v>
      </c>
      <c r="E71" s="2">
        <v>-4.4382948620000002</v>
      </c>
      <c r="F71" s="5">
        <v>9.0699999999999996E-6</v>
      </c>
      <c r="G71" s="2">
        <v>2.5880769999999998E-3</v>
      </c>
    </row>
    <row r="72" spans="1:7" x14ac:dyDescent="0.25">
      <c r="A72" s="2" t="s">
        <v>4405</v>
      </c>
      <c r="B72" s="2">
        <v>92.516666849999993</v>
      </c>
      <c r="C72" s="2">
        <v>-3.4209669900000002</v>
      </c>
      <c r="D72" s="2">
        <v>0.86822848100000005</v>
      </c>
      <c r="E72" s="2">
        <v>-3.9401690509999998</v>
      </c>
      <c r="F72" s="5">
        <v>8.14E-5</v>
      </c>
      <c r="G72" s="2">
        <v>1.4372444E-2</v>
      </c>
    </row>
    <row r="73" spans="1:7" x14ac:dyDescent="0.25">
      <c r="A73" s="2" t="s">
        <v>5289</v>
      </c>
      <c r="B73" s="2">
        <v>62.371634040000004</v>
      </c>
      <c r="C73" s="2">
        <v>-3.4525184119999999</v>
      </c>
      <c r="D73" s="2">
        <v>0.92497039700000006</v>
      </c>
      <c r="E73" s="2">
        <v>-3.7325717919999999</v>
      </c>
      <c r="F73" s="2">
        <v>1.8953500000000001E-4</v>
      </c>
      <c r="G73" s="2">
        <v>2.6485492999999999E-2</v>
      </c>
    </row>
    <row r="74" spans="1:7" x14ac:dyDescent="0.25">
      <c r="A74" s="2" t="s">
        <v>4718</v>
      </c>
      <c r="B74" s="2">
        <v>1418.9823859999999</v>
      </c>
      <c r="C74" s="2">
        <v>-3.4930988529999998</v>
      </c>
      <c r="D74" s="2">
        <v>0.95106155699999995</v>
      </c>
      <c r="E74" s="2">
        <v>-3.6728420239999999</v>
      </c>
      <c r="F74" s="2">
        <v>2.3986799999999999E-4</v>
      </c>
      <c r="G74" s="2">
        <v>3.1859666000000002E-2</v>
      </c>
    </row>
    <row r="75" spans="1:7" x14ac:dyDescent="0.25">
      <c r="A75" s="2" t="s">
        <v>4695</v>
      </c>
      <c r="B75" s="2">
        <v>800.32408989999999</v>
      </c>
      <c r="C75" s="2">
        <v>-3.5020900519999998</v>
      </c>
      <c r="D75" s="2">
        <v>0.78897529099999997</v>
      </c>
      <c r="E75" s="2">
        <v>-4.4387829290000003</v>
      </c>
      <c r="F75" s="5">
        <v>9.0499999999999997E-6</v>
      </c>
      <c r="G75" s="2">
        <v>2.5880769999999998E-3</v>
      </c>
    </row>
    <row r="76" spans="1:7" x14ac:dyDescent="0.25">
      <c r="A76" s="2" t="s">
        <v>4578</v>
      </c>
      <c r="B76" s="2">
        <v>500.9079132</v>
      </c>
      <c r="C76" s="2">
        <v>-3.511645412</v>
      </c>
      <c r="D76" s="2">
        <v>0.87276271100000002</v>
      </c>
      <c r="E76" s="2">
        <v>-4.0235969819999999</v>
      </c>
      <c r="F76" s="5">
        <v>5.7299999999999997E-5</v>
      </c>
      <c r="G76" s="2">
        <v>1.1829134E-2</v>
      </c>
    </row>
    <row r="77" spans="1:7" x14ac:dyDescent="0.25">
      <c r="A77" s="2" t="s">
        <v>4501</v>
      </c>
      <c r="B77" s="2">
        <v>176.73204200000001</v>
      </c>
      <c r="C77" s="2">
        <v>-3.6110816140000002</v>
      </c>
      <c r="D77" s="2">
        <v>0.83799187500000005</v>
      </c>
      <c r="E77" s="2">
        <v>-4.3092083839999997</v>
      </c>
      <c r="F77" s="5">
        <v>1.6399999999999999E-5</v>
      </c>
      <c r="G77" s="2">
        <v>4.485536E-3</v>
      </c>
    </row>
    <row r="78" spans="1:7" x14ac:dyDescent="0.25">
      <c r="A78" s="2" t="s">
        <v>4674</v>
      </c>
      <c r="B78" s="2">
        <v>628.00914650000004</v>
      </c>
      <c r="C78" s="2">
        <v>-3.637463946</v>
      </c>
      <c r="D78" s="2">
        <v>0.88651697299999999</v>
      </c>
      <c r="E78" s="2">
        <v>-4.1030956620000003</v>
      </c>
      <c r="F78" s="5">
        <v>4.0800000000000002E-5</v>
      </c>
      <c r="G78" s="2">
        <v>9.4288619999999997E-3</v>
      </c>
    </row>
    <row r="79" spans="1:7" x14ac:dyDescent="0.25">
      <c r="A79" s="2" t="s">
        <v>5290</v>
      </c>
      <c r="B79" s="2">
        <v>374.30571859999998</v>
      </c>
      <c r="C79" s="2">
        <v>-3.63962999</v>
      </c>
      <c r="D79" s="2">
        <v>1.0218378539999999</v>
      </c>
      <c r="E79" s="2">
        <v>-3.561846896</v>
      </c>
      <c r="F79" s="2">
        <v>3.68255E-4</v>
      </c>
      <c r="G79" s="2">
        <v>4.1865614000000002E-2</v>
      </c>
    </row>
    <row r="80" spans="1:7" x14ac:dyDescent="0.25">
      <c r="A80" s="2" t="s">
        <v>4757</v>
      </c>
      <c r="B80" s="2">
        <v>576.82126830000004</v>
      </c>
      <c r="C80" s="2">
        <v>-3.663395902</v>
      </c>
      <c r="D80" s="2">
        <v>0.80367228700000004</v>
      </c>
      <c r="E80" s="2">
        <v>-4.5583205480000002</v>
      </c>
      <c r="F80" s="5">
        <v>5.1599999999999997E-6</v>
      </c>
      <c r="G80" s="2">
        <v>1.8203550000000001E-3</v>
      </c>
    </row>
    <row r="81" spans="1:7" x14ac:dyDescent="0.25">
      <c r="A81" s="2" t="s">
        <v>4636</v>
      </c>
      <c r="B81" s="2">
        <v>502.54687869999998</v>
      </c>
      <c r="C81" s="2">
        <v>-3.700158058</v>
      </c>
      <c r="D81" s="2">
        <v>0.86777140399999997</v>
      </c>
      <c r="E81" s="2">
        <v>-4.263977863</v>
      </c>
      <c r="F81" s="5">
        <v>2.0100000000000001E-5</v>
      </c>
      <c r="G81" s="2">
        <v>5.2823360000000003E-3</v>
      </c>
    </row>
    <row r="82" spans="1:7" x14ac:dyDescent="0.25">
      <c r="A82" s="2" t="s">
        <v>5291</v>
      </c>
      <c r="B82" s="2">
        <v>100.1585086</v>
      </c>
      <c r="C82" s="2">
        <v>-3.7348821980000002</v>
      </c>
      <c r="D82" s="2">
        <v>0.80738505800000004</v>
      </c>
      <c r="E82" s="2">
        <v>-4.625899575</v>
      </c>
      <c r="F82" s="5">
        <v>3.7299999999999999E-6</v>
      </c>
      <c r="G82" s="2">
        <v>1.389854E-3</v>
      </c>
    </row>
    <row r="83" spans="1:7" x14ac:dyDescent="0.25">
      <c r="A83" s="2" t="s">
        <v>5292</v>
      </c>
      <c r="B83" s="2">
        <v>31.16123017</v>
      </c>
      <c r="C83" s="2">
        <v>-3.7454140140000001</v>
      </c>
      <c r="D83" s="2">
        <v>0.98492791400000002</v>
      </c>
      <c r="E83" s="2">
        <v>-3.8027290730000001</v>
      </c>
      <c r="F83" s="2">
        <v>1.4311099999999999E-4</v>
      </c>
      <c r="G83" s="2">
        <v>2.2070269E-2</v>
      </c>
    </row>
    <row r="84" spans="1:7" x14ac:dyDescent="0.25">
      <c r="A84" s="2" t="s">
        <v>4583</v>
      </c>
      <c r="B84" s="2">
        <v>166.76202430000001</v>
      </c>
      <c r="C84" s="2">
        <v>-3.7644230599999999</v>
      </c>
      <c r="D84" s="2">
        <v>0.83256814700000004</v>
      </c>
      <c r="E84" s="2">
        <v>-4.5214593809999997</v>
      </c>
      <c r="F84" s="5">
        <v>6.1399999999999997E-6</v>
      </c>
      <c r="G84" s="2">
        <v>1.9616159999999998E-3</v>
      </c>
    </row>
    <row r="85" spans="1:7" x14ac:dyDescent="0.25">
      <c r="A85" s="2" t="s">
        <v>4398</v>
      </c>
      <c r="B85" s="2">
        <v>116.287811</v>
      </c>
      <c r="C85" s="2">
        <v>-3.7720053660000001</v>
      </c>
      <c r="D85" s="2">
        <v>1.0621566769999999</v>
      </c>
      <c r="E85" s="2">
        <v>-3.5512702109999998</v>
      </c>
      <c r="F85" s="2">
        <v>3.8337700000000001E-4</v>
      </c>
      <c r="G85" s="2">
        <v>4.2504107999999999E-2</v>
      </c>
    </row>
    <row r="86" spans="1:7" x14ac:dyDescent="0.25">
      <c r="A86" s="2" t="s">
        <v>5293</v>
      </c>
      <c r="B86" s="2">
        <v>120.6523028</v>
      </c>
      <c r="C86" s="2">
        <v>-3.7742634119999998</v>
      </c>
      <c r="D86" s="2">
        <v>1.0504077300000001</v>
      </c>
      <c r="E86" s="2">
        <v>-3.5931413160000001</v>
      </c>
      <c r="F86" s="2">
        <v>3.2671499999999999E-4</v>
      </c>
      <c r="G86" s="2">
        <v>3.8491783000000002E-2</v>
      </c>
    </row>
    <row r="87" spans="1:7" x14ac:dyDescent="0.25">
      <c r="A87" s="2" t="s">
        <v>5294</v>
      </c>
      <c r="B87" s="2">
        <v>42.893378849999998</v>
      </c>
      <c r="C87" s="2">
        <v>-3.8847262319999998</v>
      </c>
      <c r="D87" s="2">
        <v>1.0196147170000001</v>
      </c>
      <c r="E87" s="2">
        <v>-3.809994273</v>
      </c>
      <c r="F87" s="2">
        <v>1.3897000000000001E-4</v>
      </c>
      <c r="G87" s="2">
        <v>2.1932738E-2</v>
      </c>
    </row>
    <row r="88" spans="1:7" x14ac:dyDescent="0.25">
      <c r="A88" s="2" t="s">
        <v>5295</v>
      </c>
      <c r="B88" s="2">
        <v>46.338111040000001</v>
      </c>
      <c r="C88" s="2">
        <v>-3.8849601040000001</v>
      </c>
      <c r="D88" s="2">
        <v>1.0809800979999999</v>
      </c>
      <c r="E88" s="2">
        <v>-3.5939238040000001</v>
      </c>
      <c r="F88" s="2">
        <v>3.2573500000000001E-4</v>
      </c>
      <c r="G88" s="2">
        <v>3.8491783000000002E-2</v>
      </c>
    </row>
    <row r="89" spans="1:7" x14ac:dyDescent="0.25">
      <c r="A89" s="2" t="s">
        <v>4588</v>
      </c>
      <c r="B89" s="2">
        <v>586.11320450000005</v>
      </c>
      <c r="C89" s="2">
        <v>-3.9005676880000002</v>
      </c>
      <c r="D89" s="2">
        <v>0.85388075799999996</v>
      </c>
      <c r="E89" s="2">
        <v>-4.5680472959999996</v>
      </c>
      <c r="F89" s="5">
        <v>4.9200000000000003E-6</v>
      </c>
      <c r="G89" s="2">
        <v>1.78488E-3</v>
      </c>
    </row>
    <row r="90" spans="1:7" x14ac:dyDescent="0.25">
      <c r="A90" s="2" t="s">
        <v>4252</v>
      </c>
      <c r="B90" s="2">
        <v>27.265677360000002</v>
      </c>
      <c r="C90" s="2">
        <v>-3.9429224719999998</v>
      </c>
      <c r="D90" s="2">
        <v>1.0152456889999999</v>
      </c>
      <c r="E90" s="2">
        <v>-3.8837125960000001</v>
      </c>
      <c r="F90" s="2">
        <v>1.02874E-4</v>
      </c>
      <c r="G90" s="2">
        <v>1.7037630000000002E-2</v>
      </c>
    </row>
    <row r="91" spans="1:7" x14ac:dyDescent="0.25">
      <c r="A91" s="2" t="s">
        <v>4643</v>
      </c>
      <c r="B91" s="2">
        <v>2363.3427459999998</v>
      </c>
      <c r="C91" s="2">
        <v>-3.969970617</v>
      </c>
      <c r="D91" s="2">
        <v>0.93018180900000003</v>
      </c>
      <c r="E91" s="2">
        <v>-4.2679512510000004</v>
      </c>
      <c r="F91" s="5">
        <v>1.9700000000000001E-5</v>
      </c>
      <c r="G91" s="2">
        <v>5.2823360000000003E-3</v>
      </c>
    </row>
    <row r="92" spans="1:7" x14ac:dyDescent="0.25">
      <c r="A92" s="2" t="s">
        <v>4673</v>
      </c>
      <c r="B92" s="2">
        <v>416.50449209999999</v>
      </c>
      <c r="C92" s="2">
        <v>-3.9773733409999998</v>
      </c>
      <c r="D92" s="2">
        <v>0.85139345499999997</v>
      </c>
      <c r="E92" s="2">
        <v>-4.6716043169999999</v>
      </c>
      <c r="F92" s="5">
        <v>2.9900000000000002E-6</v>
      </c>
      <c r="G92" s="2">
        <v>1.214896E-3</v>
      </c>
    </row>
    <row r="93" spans="1:7" x14ac:dyDescent="0.25">
      <c r="A93" s="2" t="s">
        <v>4803</v>
      </c>
      <c r="B93" s="2">
        <v>1216.1853020000001</v>
      </c>
      <c r="C93" s="2">
        <v>-3.9821797320000001</v>
      </c>
      <c r="D93" s="2">
        <v>0.85517193300000005</v>
      </c>
      <c r="E93" s="2">
        <v>-4.6565837559999999</v>
      </c>
      <c r="F93" s="5">
        <v>3.2100000000000002E-6</v>
      </c>
      <c r="G93" s="2">
        <v>1.2685050000000001E-3</v>
      </c>
    </row>
    <row r="94" spans="1:7" x14ac:dyDescent="0.25">
      <c r="A94" s="2" t="s">
        <v>4618</v>
      </c>
      <c r="B94" s="2">
        <v>205.74229349999999</v>
      </c>
      <c r="C94" s="2">
        <v>-4.019232734</v>
      </c>
      <c r="D94" s="2">
        <v>1.066381614</v>
      </c>
      <c r="E94" s="2">
        <v>-3.769037913</v>
      </c>
      <c r="F94" s="2">
        <v>1.6387800000000001E-4</v>
      </c>
      <c r="G94" s="2">
        <v>2.3895906000000001E-2</v>
      </c>
    </row>
    <row r="95" spans="1:7" x14ac:dyDescent="0.25">
      <c r="A95" s="2" t="s">
        <v>4864</v>
      </c>
      <c r="B95" s="2">
        <v>3097.8860370000002</v>
      </c>
      <c r="C95" s="2">
        <v>-4.0795055050000002</v>
      </c>
      <c r="D95" s="2">
        <v>0.87094323799999995</v>
      </c>
      <c r="E95" s="2">
        <v>-4.6840084690000001</v>
      </c>
      <c r="F95" s="5">
        <v>2.8100000000000002E-6</v>
      </c>
      <c r="G95" s="2">
        <v>1.179339E-3</v>
      </c>
    </row>
    <row r="96" spans="1:7" x14ac:dyDescent="0.25">
      <c r="A96" s="2" t="s">
        <v>5296</v>
      </c>
      <c r="B96" s="2">
        <v>23.705831509999999</v>
      </c>
      <c r="C96" s="2">
        <v>-4.1101087160000001</v>
      </c>
      <c r="D96" s="2">
        <v>1.0971249359999999</v>
      </c>
      <c r="E96" s="2">
        <v>-3.7462540340000001</v>
      </c>
      <c r="F96" s="2">
        <v>1.79495E-4</v>
      </c>
      <c r="G96" s="2">
        <v>2.5616203000000001E-2</v>
      </c>
    </row>
    <row r="97" spans="1:7" x14ac:dyDescent="0.25">
      <c r="A97" s="2" t="s">
        <v>4575</v>
      </c>
      <c r="B97" s="2">
        <v>53.577166589999997</v>
      </c>
      <c r="C97" s="2">
        <v>-4.1458869189999996</v>
      </c>
      <c r="D97" s="2">
        <v>1.044838361</v>
      </c>
      <c r="E97" s="2">
        <v>-3.9679696619999998</v>
      </c>
      <c r="F97" s="5">
        <v>7.25E-5</v>
      </c>
      <c r="G97" s="2">
        <v>1.3320830000000001E-2</v>
      </c>
    </row>
    <row r="98" spans="1:7" x14ac:dyDescent="0.25">
      <c r="A98" s="2" t="s">
        <v>5297</v>
      </c>
      <c r="B98" s="2">
        <v>114.1907808</v>
      </c>
      <c r="C98" s="2">
        <v>-4.1464908190000003</v>
      </c>
      <c r="D98" s="2">
        <v>1.121616253</v>
      </c>
      <c r="E98" s="2">
        <v>-3.6968890289999998</v>
      </c>
      <c r="F98" s="2">
        <v>2.1825800000000001E-4</v>
      </c>
      <c r="G98" s="2">
        <v>2.9279269E-2</v>
      </c>
    </row>
    <row r="99" spans="1:7" x14ac:dyDescent="0.25">
      <c r="A99" s="2" t="s">
        <v>5298</v>
      </c>
      <c r="B99" s="2">
        <v>452.76995929999998</v>
      </c>
      <c r="C99" s="2">
        <v>-4.1738128999999997</v>
      </c>
      <c r="D99" s="2">
        <v>0.79667359900000001</v>
      </c>
      <c r="E99" s="2">
        <v>-5.2390501040000004</v>
      </c>
      <c r="F99" s="5">
        <v>1.61E-7</v>
      </c>
      <c r="G99" s="5">
        <v>9.4099999999999997E-5</v>
      </c>
    </row>
    <row r="100" spans="1:7" x14ac:dyDescent="0.25">
      <c r="A100" s="2" t="s">
        <v>5299</v>
      </c>
      <c r="B100" s="2">
        <v>24.819066490000001</v>
      </c>
      <c r="C100" s="2">
        <v>-4.1763623030000003</v>
      </c>
      <c r="D100" s="2">
        <v>1.0833571</v>
      </c>
      <c r="E100" s="2">
        <v>-3.855019091</v>
      </c>
      <c r="F100" s="2">
        <v>1.15721E-4</v>
      </c>
      <c r="G100" s="2">
        <v>1.8703516E-2</v>
      </c>
    </row>
    <row r="101" spans="1:7" x14ac:dyDescent="0.25">
      <c r="A101" s="2" t="s">
        <v>5300</v>
      </c>
      <c r="B101" s="2">
        <v>36.050781999999998</v>
      </c>
      <c r="C101" s="2">
        <v>-4.1904247239999997</v>
      </c>
      <c r="D101" s="2">
        <v>1.046792006</v>
      </c>
      <c r="E101" s="2">
        <v>-4.0031111240000001</v>
      </c>
      <c r="F101" s="5">
        <v>6.2500000000000001E-5</v>
      </c>
      <c r="G101" s="2">
        <v>1.2154168999999999E-2</v>
      </c>
    </row>
    <row r="102" spans="1:7" x14ac:dyDescent="0.25">
      <c r="A102" s="2" t="s">
        <v>5301</v>
      </c>
      <c r="B102" s="2">
        <v>209.95376870000001</v>
      </c>
      <c r="C102" s="2">
        <v>-4.2132201780000003</v>
      </c>
      <c r="D102" s="2">
        <v>1.072937523</v>
      </c>
      <c r="E102" s="2">
        <v>-3.9268084920000002</v>
      </c>
      <c r="F102" s="5">
        <v>8.6100000000000006E-5</v>
      </c>
      <c r="G102" s="2">
        <v>1.4804736000000001E-2</v>
      </c>
    </row>
    <row r="103" spans="1:7" x14ac:dyDescent="0.25">
      <c r="A103" s="2" t="s">
        <v>5302</v>
      </c>
      <c r="B103" s="2">
        <v>34.76075539</v>
      </c>
      <c r="C103" s="2">
        <v>-4.2736161250000002</v>
      </c>
      <c r="D103" s="2">
        <v>1.167778921</v>
      </c>
      <c r="E103" s="2">
        <v>-3.6596106069999998</v>
      </c>
      <c r="F103" s="2">
        <v>2.52599E-4</v>
      </c>
      <c r="G103" s="2">
        <v>3.2582816000000001E-2</v>
      </c>
    </row>
    <row r="104" spans="1:7" x14ac:dyDescent="0.25">
      <c r="A104" s="2" t="s">
        <v>5303</v>
      </c>
      <c r="B104" s="2">
        <v>37.264380080000002</v>
      </c>
      <c r="C104" s="2">
        <v>-4.3181140239999998</v>
      </c>
      <c r="D104" s="2">
        <v>1.0935254910000001</v>
      </c>
      <c r="E104" s="2">
        <v>-3.948800517</v>
      </c>
      <c r="F104" s="5">
        <v>7.8499999999999997E-5</v>
      </c>
      <c r="G104" s="2">
        <v>1.4048862000000001E-2</v>
      </c>
    </row>
    <row r="105" spans="1:7" x14ac:dyDescent="0.25">
      <c r="A105" s="2" t="s">
        <v>4577</v>
      </c>
      <c r="B105" s="2">
        <v>509.46519669999998</v>
      </c>
      <c r="C105" s="2">
        <v>-4.3349342560000004</v>
      </c>
      <c r="D105" s="2">
        <v>1.0877269169999999</v>
      </c>
      <c r="E105" s="2">
        <v>-3.9853148680000001</v>
      </c>
      <c r="F105" s="5">
        <v>6.7399999999999998E-5</v>
      </c>
      <c r="G105" s="2">
        <v>1.2733046E-2</v>
      </c>
    </row>
    <row r="106" spans="1:7" x14ac:dyDescent="0.25">
      <c r="A106" s="2" t="s">
        <v>5304</v>
      </c>
      <c r="B106" s="2">
        <v>68.890597470000003</v>
      </c>
      <c r="C106" s="2">
        <v>-4.341750706</v>
      </c>
      <c r="D106" s="2">
        <v>1.0318320990000001</v>
      </c>
      <c r="E106" s="2">
        <v>-4.2078073659999999</v>
      </c>
      <c r="F106" s="5">
        <v>2.58E-5</v>
      </c>
      <c r="G106" s="2">
        <v>6.5267909999999997E-3</v>
      </c>
    </row>
    <row r="107" spans="1:7" x14ac:dyDescent="0.25">
      <c r="A107" s="2" t="s">
        <v>5305</v>
      </c>
      <c r="B107" s="2">
        <v>41.143549419999999</v>
      </c>
      <c r="C107" s="2">
        <v>-4.3613758489999999</v>
      </c>
      <c r="D107" s="2">
        <v>1.170836819</v>
      </c>
      <c r="E107" s="2">
        <v>-3.7250074309999999</v>
      </c>
      <c r="F107" s="2">
        <v>1.9530900000000001E-4</v>
      </c>
      <c r="G107" s="2">
        <v>2.7011098000000001E-2</v>
      </c>
    </row>
    <row r="108" spans="1:7" x14ac:dyDescent="0.25">
      <c r="A108" s="2" t="s">
        <v>5306</v>
      </c>
      <c r="B108" s="2">
        <v>75.865804490000002</v>
      </c>
      <c r="C108" s="2">
        <v>-4.3649958470000003</v>
      </c>
      <c r="D108" s="2">
        <v>1.075527787</v>
      </c>
      <c r="E108" s="2">
        <v>-4.0584686870000004</v>
      </c>
      <c r="F108" s="5">
        <v>4.9400000000000001E-5</v>
      </c>
      <c r="G108" s="2">
        <v>1.0862973E-2</v>
      </c>
    </row>
    <row r="109" spans="1:7" x14ac:dyDescent="0.25">
      <c r="A109" s="2" t="s">
        <v>5307</v>
      </c>
      <c r="B109" s="2">
        <v>232.58777670000001</v>
      </c>
      <c r="C109" s="2">
        <v>-4.3698737200000002</v>
      </c>
      <c r="D109" s="2">
        <v>1.1149239950000001</v>
      </c>
      <c r="E109" s="2">
        <v>-3.9194364290000001</v>
      </c>
      <c r="F109" s="5">
        <v>8.8800000000000004E-5</v>
      </c>
      <c r="G109" s="2">
        <v>1.5071713E-2</v>
      </c>
    </row>
    <row r="110" spans="1:7" x14ac:dyDescent="0.25">
      <c r="A110" s="2" t="s">
        <v>5308</v>
      </c>
      <c r="B110" s="2">
        <v>33.177134930000001</v>
      </c>
      <c r="C110" s="2">
        <v>-4.3888882530000002</v>
      </c>
      <c r="D110" s="2">
        <v>1.0904633269999999</v>
      </c>
      <c r="E110" s="2">
        <v>-4.0247921629999999</v>
      </c>
      <c r="F110" s="5">
        <v>5.7000000000000003E-5</v>
      </c>
      <c r="G110" s="2">
        <v>1.1829134E-2</v>
      </c>
    </row>
    <row r="111" spans="1:7" x14ac:dyDescent="0.25">
      <c r="A111" s="2" t="s">
        <v>5309</v>
      </c>
      <c r="B111" s="2">
        <v>47.279817180000002</v>
      </c>
      <c r="C111" s="2">
        <v>-4.4502738089999996</v>
      </c>
      <c r="D111" s="2">
        <v>1.1074640790000001</v>
      </c>
      <c r="E111" s="2">
        <v>-4.0184362580000004</v>
      </c>
      <c r="F111" s="5">
        <v>5.8600000000000001E-5</v>
      </c>
      <c r="G111" s="2">
        <v>1.1907978E-2</v>
      </c>
    </row>
    <row r="112" spans="1:7" x14ac:dyDescent="0.25">
      <c r="A112" s="2" t="s">
        <v>5310</v>
      </c>
      <c r="B112" s="2">
        <v>52.705113820000001</v>
      </c>
      <c r="C112" s="2">
        <v>-4.4526224660000002</v>
      </c>
      <c r="D112" s="2">
        <v>1.0940925319999999</v>
      </c>
      <c r="E112" s="2">
        <v>-4.069694599</v>
      </c>
      <c r="F112" s="5">
        <v>4.71E-5</v>
      </c>
      <c r="G112" s="2">
        <v>1.0604145000000001E-2</v>
      </c>
    </row>
    <row r="113" spans="1:7" x14ac:dyDescent="0.25">
      <c r="A113" s="2" t="s">
        <v>5311</v>
      </c>
      <c r="B113" s="2">
        <v>29.469454800000001</v>
      </c>
      <c r="C113" s="2">
        <v>-4.6207317630000002</v>
      </c>
      <c r="D113" s="2">
        <v>1.135886508</v>
      </c>
      <c r="E113" s="2">
        <v>-4.0679519749999997</v>
      </c>
      <c r="F113" s="5">
        <v>4.74E-5</v>
      </c>
      <c r="G113" s="2">
        <v>1.0604145000000001E-2</v>
      </c>
    </row>
    <row r="114" spans="1:7" x14ac:dyDescent="0.25">
      <c r="A114" s="2" t="s">
        <v>4414</v>
      </c>
      <c r="B114" s="2">
        <v>108.6078431</v>
      </c>
      <c r="C114" s="2">
        <v>-4.6416695130000001</v>
      </c>
      <c r="D114" s="2">
        <v>0.96223413499999999</v>
      </c>
      <c r="E114" s="2">
        <v>-4.8238462389999999</v>
      </c>
      <c r="F114" s="5">
        <v>1.4100000000000001E-6</v>
      </c>
      <c r="G114" s="2">
        <v>6.0937000000000003E-4</v>
      </c>
    </row>
    <row r="115" spans="1:7" x14ac:dyDescent="0.25">
      <c r="A115" s="2" t="s">
        <v>4812</v>
      </c>
      <c r="B115" s="2">
        <v>2996.2091569999998</v>
      </c>
      <c r="C115" s="2">
        <v>-4.7827374340000004</v>
      </c>
      <c r="D115" s="2">
        <v>0.80662120500000001</v>
      </c>
      <c r="E115" s="2">
        <v>-5.9293475129999997</v>
      </c>
      <c r="F115" s="5">
        <v>3.0399999999999998E-9</v>
      </c>
      <c r="G115" s="5">
        <v>3.4300000000000002E-6</v>
      </c>
    </row>
    <row r="116" spans="1:7" x14ac:dyDescent="0.25">
      <c r="A116" s="2" t="s">
        <v>5312</v>
      </c>
      <c r="B116" s="2">
        <v>38.948872119999997</v>
      </c>
      <c r="C116" s="2">
        <v>-4.8048814320000002</v>
      </c>
      <c r="D116" s="2">
        <v>1.1124643089999999</v>
      </c>
      <c r="E116" s="2">
        <v>-4.3191331120000003</v>
      </c>
      <c r="F116" s="5">
        <v>1.5699999999999999E-5</v>
      </c>
      <c r="G116" s="2">
        <v>4.3778530000000001E-3</v>
      </c>
    </row>
    <row r="117" spans="1:7" x14ac:dyDescent="0.25">
      <c r="A117" s="2" t="s">
        <v>5313</v>
      </c>
      <c r="B117" s="2">
        <v>38.908585379999998</v>
      </c>
      <c r="C117" s="2">
        <v>-4.8165132430000002</v>
      </c>
      <c r="D117" s="2">
        <v>1.067655435</v>
      </c>
      <c r="E117" s="2">
        <v>-4.5112993259999996</v>
      </c>
      <c r="F117" s="5">
        <v>6.4400000000000002E-6</v>
      </c>
      <c r="G117" s="2">
        <v>2.0101199999999998E-3</v>
      </c>
    </row>
    <row r="118" spans="1:7" x14ac:dyDescent="0.25">
      <c r="A118" s="2" t="s">
        <v>4731</v>
      </c>
      <c r="B118" s="2">
        <v>247.25292669999999</v>
      </c>
      <c r="C118" s="2">
        <v>-4.8283914289999998</v>
      </c>
      <c r="D118" s="2">
        <v>1.0738944100000001</v>
      </c>
      <c r="E118" s="2">
        <v>-4.4961510020000004</v>
      </c>
      <c r="F118" s="5">
        <v>6.9199999999999998E-6</v>
      </c>
      <c r="G118" s="2">
        <v>2.1096489999999999E-3</v>
      </c>
    </row>
    <row r="119" spans="1:7" x14ac:dyDescent="0.25">
      <c r="A119" s="2" t="s">
        <v>5314</v>
      </c>
      <c r="B119" s="2">
        <v>59.866234749999997</v>
      </c>
      <c r="C119" s="2">
        <v>-4.8818592790000004</v>
      </c>
      <c r="D119" s="2">
        <v>1.0738562199999999</v>
      </c>
      <c r="E119" s="2">
        <v>-4.5461014119999996</v>
      </c>
      <c r="F119" s="5">
        <v>5.4600000000000002E-6</v>
      </c>
      <c r="G119" s="2">
        <v>1.8625650000000001E-3</v>
      </c>
    </row>
    <row r="120" spans="1:7" x14ac:dyDescent="0.25">
      <c r="A120" s="2" t="s">
        <v>5315</v>
      </c>
      <c r="B120" s="2">
        <v>379.67032060000003</v>
      </c>
      <c r="C120" s="2">
        <v>-4.9918263610000002</v>
      </c>
      <c r="D120" s="2">
        <v>0.87963251899999995</v>
      </c>
      <c r="E120" s="2">
        <v>-5.6748997489999997</v>
      </c>
      <c r="F120" s="5">
        <v>1.39E-8</v>
      </c>
      <c r="G120" s="5">
        <v>1.33E-5</v>
      </c>
    </row>
    <row r="121" spans="1:7" x14ac:dyDescent="0.25">
      <c r="A121" s="2" t="s">
        <v>5316</v>
      </c>
      <c r="B121" s="2">
        <v>51.735391640000003</v>
      </c>
      <c r="C121" s="2">
        <v>-5.0760855950000003</v>
      </c>
      <c r="D121" s="2">
        <v>1.1375589230000001</v>
      </c>
      <c r="E121" s="2">
        <v>-4.4622616849999996</v>
      </c>
      <c r="F121" s="5">
        <v>8.1100000000000003E-6</v>
      </c>
      <c r="G121" s="2">
        <v>2.417654E-3</v>
      </c>
    </row>
    <row r="122" spans="1:7" x14ac:dyDescent="0.25">
      <c r="A122" s="2" t="s">
        <v>4800</v>
      </c>
      <c r="B122" s="2">
        <v>2453.188267</v>
      </c>
      <c r="C122" s="2">
        <v>-5.150962679</v>
      </c>
      <c r="D122" s="2">
        <v>0.76908958999999999</v>
      </c>
      <c r="E122" s="2">
        <v>-6.6974806920000001</v>
      </c>
      <c r="F122" s="5">
        <v>2.1199999999999999E-11</v>
      </c>
      <c r="G122" s="5">
        <v>5.69E-8</v>
      </c>
    </row>
    <row r="123" spans="1:7" x14ac:dyDescent="0.25">
      <c r="A123" s="2" t="s">
        <v>4625</v>
      </c>
      <c r="B123" s="2">
        <v>130.4670892</v>
      </c>
      <c r="C123" s="2">
        <v>-5.2773939920000004</v>
      </c>
      <c r="D123" s="2">
        <v>1.0385784819999999</v>
      </c>
      <c r="E123" s="2">
        <v>-5.0813627290000003</v>
      </c>
      <c r="F123" s="5">
        <v>3.7500000000000001E-7</v>
      </c>
      <c r="G123" s="2">
        <v>1.9335000000000001E-4</v>
      </c>
    </row>
    <row r="124" spans="1:7" x14ac:dyDescent="0.25">
      <c r="A124" s="2" t="s">
        <v>5317</v>
      </c>
      <c r="B124" s="2">
        <v>64.266095179999994</v>
      </c>
      <c r="C124" s="2">
        <v>-5.3933675069999998</v>
      </c>
      <c r="D124" s="2">
        <v>1.087452818</v>
      </c>
      <c r="E124" s="2">
        <v>-4.9596335759999999</v>
      </c>
      <c r="F124" s="5">
        <v>7.06E-7</v>
      </c>
      <c r="G124" s="2">
        <v>3.3837599999999999E-4</v>
      </c>
    </row>
    <row r="125" spans="1:7" x14ac:dyDescent="0.25">
      <c r="A125" s="2" t="s">
        <v>4550</v>
      </c>
      <c r="B125" s="2">
        <v>335.8690704</v>
      </c>
      <c r="C125" s="2">
        <v>-5.3979599389999997</v>
      </c>
      <c r="D125" s="2">
        <v>0.99435352700000001</v>
      </c>
      <c r="E125" s="2">
        <v>-5.4286124500000001</v>
      </c>
      <c r="F125" s="5">
        <v>5.6799999999999999E-8</v>
      </c>
      <c r="G125" s="5">
        <v>4.4799999999999998E-5</v>
      </c>
    </row>
    <row r="126" spans="1:7" x14ac:dyDescent="0.25">
      <c r="A126" s="2" t="s">
        <v>5318</v>
      </c>
      <c r="B126" s="2">
        <v>56.591937850000001</v>
      </c>
      <c r="C126" s="2">
        <v>-5.7797405489999996</v>
      </c>
      <c r="D126" s="2">
        <v>1.1009711040000001</v>
      </c>
      <c r="E126" s="2">
        <v>-5.2496750629999998</v>
      </c>
      <c r="F126" s="5">
        <v>1.5200000000000001E-7</v>
      </c>
      <c r="G126" s="5">
        <v>9.2899999999999995E-5</v>
      </c>
    </row>
    <row r="127" spans="1:7" x14ac:dyDescent="0.25">
      <c r="A127" s="2" t="s">
        <v>4798</v>
      </c>
      <c r="B127" s="2">
        <v>674.58395410000003</v>
      </c>
      <c r="C127" s="2">
        <v>-6.2389251039999998</v>
      </c>
      <c r="D127" s="2">
        <v>0.86624288299999996</v>
      </c>
      <c r="E127" s="2">
        <v>-7.202281513</v>
      </c>
      <c r="F127" s="5">
        <v>5.92E-13</v>
      </c>
      <c r="G127" s="5">
        <v>1.99E-9</v>
      </c>
    </row>
    <row r="128" spans="1:7" x14ac:dyDescent="0.25">
      <c r="A128" s="2" t="s">
        <v>4427</v>
      </c>
      <c r="B128" s="2">
        <v>269.73081810000002</v>
      </c>
      <c r="C128" s="2">
        <v>-6.3168516869999998</v>
      </c>
      <c r="D128" s="2">
        <v>1.1159254590000001</v>
      </c>
      <c r="E128" s="2">
        <v>-5.6606394580000003</v>
      </c>
      <c r="F128" s="5">
        <v>1.51E-8</v>
      </c>
      <c r="G128" s="5">
        <v>1.3499999999999999E-5</v>
      </c>
    </row>
    <row r="129" spans="1:7" x14ac:dyDescent="0.25">
      <c r="A129" s="1" t="s">
        <v>4806</v>
      </c>
      <c r="B129" s="1">
        <v>2836.952393</v>
      </c>
      <c r="C129" s="1">
        <v>-6.3251630900000002</v>
      </c>
      <c r="D129" s="1">
        <v>0.79869617900000001</v>
      </c>
      <c r="E129" s="1">
        <v>-7.9193606440000002</v>
      </c>
      <c r="F129" s="6">
        <v>2.3900000000000002E-15</v>
      </c>
      <c r="G129" s="6">
        <v>3.1999999999999999E-11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艺峰 唐</dc:creator>
  <cp:lastModifiedBy>艺峰 唐</cp:lastModifiedBy>
  <dcterms:created xsi:type="dcterms:W3CDTF">2024-03-19T00:13:00Z</dcterms:created>
  <dcterms:modified xsi:type="dcterms:W3CDTF">2024-08-27T10:4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B7407F2F7845A287FFA79C82B092D4_13</vt:lpwstr>
  </property>
  <property fmtid="{D5CDD505-2E9C-101B-9397-08002B2CF9AE}" pid="3" name="KSOProductBuildVer">
    <vt:lpwstr>2052-12.1.0.16120</vt:lpwstr>
  </property>
</Properties>
</file>